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nther/Library/CloudStorage/GoogleDrive-monther@stanford.edu/Shared drives/Cell Type Lyso/Manuscript/First submission_20241010/Tables/"/>
    </mc:Choice>
  </mc:AlternateContent>
  <xr:revisionPtr revIDLastSave="0" documentId="13_ncr:1_{2B6F9EFD-B7C7-2241-889A-9E1911ED3186}" xr6:coauthVersionLast="47" xr6:coauthVersionMax="47" xr10:uidLastSave="{00000000-0000-0000-0000-000000000000}"/>
  <bookViews>
    <workbookView xWindow="52220" yWindow="4680" windowWidth="28800" windowHeight="17500" activeTab="3" xr2:uid="{47EE90B9-888B-624B-9A0D-29208A482192}"/>
  </bookViews>
  <sheets>
    <sheet name="Info" sheetId="1" r:id="rId1"/>
    <sheet name="Key" sheetId="2" r:id="rId2"/>
    <sheet name="Sheet 1" sheetId="3" r:id="rId3"/>
    <sheet name="Sheet 2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90" uniqueCount="1392">
  <si>
    <t>Notes:</t>
  </si>
  <si>
    <t>Key: Abbreviation key for lipid classes.</t>
  </si>
  <si>
    <t>1) Lipid abundance values in this table were generated by Compound Discoverer V3.3 software. The median of each group was used to calculate fold changes.</t>
  </si>
  <si>
    <t>3) Lipid annotations were generated by LipidSearch V4.2.27.</t>
  </si>
  <si>
    <t>Group</t>
  </si>
  <si>
    <t>classKey</t>
  </si>
  <si>
    <t>Lipid Name</t>
  </si>
  <si>
    <t>LPC</t>
  </si>
  <si>
    <t>lysophosphatidylcholine</t>
  </si>
  <si>
    <t>PC</t>
  </si>
  <si>
    <t>phosphatidylcholine</t>
  </si>
  <si>
    <t>LPE</t>
  </si>
  <si>
    <t>lysophosphatidylethanolamine</t>
  </si>
  <si>
    <t>PE</t>
  </si>
  <si>
    <t>phosphatidylethanolamine</t>
  </si>
  <si>
    <t>LPS</t>
  </si>
  <si>
    <t>lysophosphatidylserine</t>
  </si>
  <si>
    <t>PS</t>
  </si>
  <si>
    <t>phosphatidylserine</t>
  </si>
  <si>
    <t>LPG</t>
  </si>
  <si>
    <t>lysophosphatidylglycerol</t>
  </si>
  <si>
    <t>PG</t>
  </si>
  <si>
    <t>phosphatidylglycerol</t>
  </si>
  <si>
    <t>BMP</t>
  </si>
  <si>
    <t>bis(monoacylglycero)phosphate</t>
  </si>
  <si>
    <t>LPI</t>
  </si>
  <si>
    <t>lysophosphatidylinositol</t>
  </si>
  <si>
    <t>PI</t>
  </si>
  <si>
    <t>phosphatidylinositol</t>
  </si>
  <si>
    <t>Sphingolipids</t>
  </si>
  <si>
    <t>SM</t>
  </si>
  <si>
    <t>sphingomyelin</t>
  </si>
  <si>
    <t>CL</t>
  </si>
  <si>
    <t>cardiolipin</t>
  </si>
  <si>
    <t>MLCL</t>
  </si>
  <si>
    <t>DLCL</t>
  </si>
  <si>
    <t>dilysocardiolipin</t>
  </si>
  <si>
    <t>Cer</t>
  </si>
  <si>
    <t>ceramide</t>
  </si>
  <si>
    <t>Hex1Cer</t>
  </si>
  <si>
    <t>hexosylceramide</t>
  </si>
  <si>
    <t>Hex2Cer</t>
  </si>
  <si>
    <t>dihexosylceramide</t>
  </si>
  <si>
    <t>GM3</t>
  </si>
  <si>
    <t>MG</t>
  </si>
  <si>
    <t>monoacylglycerol</t>
  </si>
  <si>
    <t>DG</t>
  </si>
  <si>
    <t>diacylglycerol</t>
  </si>
  <si>
    <t>TG</t>
  </si>
  <si>
    <t>Co</t>
  </si>
  <si>
    <t>coenzyme</t>
  </si>
  <si>
    <t>m/z</t>
  </si>
  <si>
    <t>Reference Ion</t>
  </si>
  <si>
    <t>TG(18:1e_18:1_22:3)</t>
  </si>
  <si>
    <t>C61 H110 O5</t>
  </si>
  <si>
    <t>No MS2</t>
  </si>
  <si>
    <t>[M+H]+1</t>
  </si>
  <si>
    <t>DLCL(37:6)</t>
  </si>
  <si>
    <t>C46 H80 O15 P2</t>
  </si>
  <si>
    <t>DDA for preferred ion</t>
  </si>
  <si>
    <t>[M-H]-1</t>
  </si>
  <si>
    <t>CL(18:1_16:1_18:1_18:1)</t>
  </si>
  <si>
    <t>C79 H146 O17 P2</t>
  </si>
  <si>
    <t>PG(22:5_22:6)</t>
  </si>
  <si>
    <t>C50 H77 O10 P</t>
  </si>
  <si>
    <t>PG(22:6_22:6)</t>
  </si>
  <si>
    <t>C50 H75 O10 P</t>
  </si>
  <si>
    <t>PC(18:1_18:1)</t>
  </si>
  <si>
    <t>C44 H84 N O8 P</t>
  </si>
  <si>
    <t>CL(18:1_16:1_16:1_18:1)</t>
  </si>
  <si>
    <t>C77 H142 O17 P2</t>
  </si>
  <si>
    <t>PC(32:0)</t>
  </si>
  <si>
    <t>C40 H80 N O8 P</t>
  </si>
  <si>
    <t>PC(16:1_22:6)</t>
  </si>
  <si>
    <t>C46 H78 N O8 P</t>
  </si>
  <si>
    <t>CL(18:1_16:1_16:1_16:1)</t>
  </si>
  <si>
    <t>C75 H138 O17 P2</t>
  </si>
  <si>
    <t>Cer(t18:1_24:1)</t>
  </si>
  <si>
    <t>C42 H81 N O4</t>
  </si>
  <si>
    <t>PC(13:0_21:1)</t>
  </si>
  <si>
    <t>C42 H82 N O8 P</t>
  </si>
  <si>
    <t>PC(18:3e_20:3)</t>
  </si>
  <si>
    <t>C46 H82 N O7 P</t>
  </si>
  <si>
    <t>AcCa(18:1)</t>
  </si>
  <si>
    <t>C25 H47 N O4</t>
  </si>
  <si>
    <t>PC(16:0_18:1)</t>
  </si>
  <si>
    <t>PC(14:0_14:0)</t>
  </si>
  <si>
    <t>C36 H72 N O8 P</t>
  </si>
  <si>
    <t>AcCa(20:1)</t>
  </si>
  <si>
    <t>C27 H51 N O4</t>
  </si>
  <si>
    <t>PG(20:4_22:6)</t>
  </si>
  <si>
    <t>C48 H75 O10 P</t>
  </si>
  <si>
    <t>LPC(22:6)</t>
  </si>
  <si>
    <t>C30 H50 N O7 P</t>
  </si>
  <si>
    <t>Cer(t42:3)</t>
  </si>
  <si>
    <t>C42 H79 N O4</t>
  </si>
  <si>
    <t>CL(68:5)</t>
  </si>
  <si>
    <t>C77 H140 O17 P2</t>
  </si>
  <si>
    <t>PG(20:3_22:6)</t>
  </si>
  <si>
    <t>C48 H77 O10 P</t>
  </si>
  <si>
    <t>Cer(d40:3)</t>
  </si>
  <si>
    <t>C40 H75 N O3</t>
  </si>
  <si>
    <t>PG(20:2_22:6)</t>
  </si>
  <si>
    <t>C48 H79 O10 P</t>
  </si>
  <si>
    <t>PC(40:5e)</t>
  </si>
  <si>
    <t>C48 H88 N O7 P</t>
  </si>
  <si>
    <t>PC(12:0_14:0)</t>
  </si>
  <si>
    <t>C34 H68 N O8 P</t>
  </si>
  <si>
    <t>PC(32:1)</t>
  </si>
  <si>
    <t>C40 H78 N O8 P</t>
  </si>
  <si>
    <t>Cer(d24:2_14:0)</t>
  </si>
  <si>
    <t>C38 H73 N O3</t>
  </si>
  <si>
    <t>PE(16:1_20:4)</t>
  </si>
  <si>
    <t>C41 H72 N O8 P</t>
  </si>
  <si>
    <t>PC(18:0_18:1)</t>
  </si>
  <si>
    <t>C44 H86 N O8 P</t>
  </si>
  <si>
    <t>PC(40:5)</t>
  </si>
  <si>
    <t>C48 H86 N O8 P</t>
  </si>
  <si>
    <t>Cer(d42:4)</t>
  </si>
  <si>
    <t>C42 H77 N O3</t>
  </si>
  <si>
    <t>Cer(d41:3)</t>
  </si>
  <si>
    <t>C41 H77 N O3</t>
  </si>
  <si>
    <t>PC(18:1e_22:3)</t>
  </si>
  <si>
    <t>C48 H90 N O7 P</t>
  </si>
  <si>
    <t>PC(38:5e)</t>
  </si>
  <si>
    <t>C46 H84 N O7 P</t>
  </si>
  <si>
    <t>PG(18:2_22:6)</t>
  </si>
  <si>
    <t>C46 H75 O10 P</t>
  </si>
  <si>
    <t>PC(16:0_22:5)</t>
  </si>
  <si>
    <t>C46 H82 N O8 P</t>
  </si>
  <si>
    <t>PE(36:4D3)</t>
  </si>
  <si>
    <t>C41 H71 D3 N O8 P</t>
  </si>
  <si>
    <t>SM(d41:2)</t>
  </si>
  <si>
    <t>C46 H91 N2 O6 P</t>
  </si>
  <si>
    <t>Cer(d43:3)</t>
  </si>
  <si>
    <t>C43 H81 N O3</t>
  </si>
  <si>
    <t>PC(24:1_12:1)</t>
  </si>
  <si>
    <t>PE(44:5)</t>
  </si>
  <si>
    <t>C49 H88 N O8 P</t>
  </si>
  <si>
    <t>PC(36:2e)</t>
  </si>
  <si>
    <t>C44 H86 N O7 P</t>
  </si>
  <si>
    <t>Cer(d17:1_24:1)</t>
  </si>
  <si>
    <t>C41 H79 N O3</t>
  </si>
  <si>
    <t>PE(40:7)</t>
  </si>
  <si>
    <t>C45 H76 N O8 P</t>
  </si>
  <si>
    <t>SM(d18:1_24:0)</t>
  </si>
  <si>
    <t>C47 H95 N2 O6 P</t>
  </si>
  <si>
    <t>PI(18:1_20:4)</t>
  </si>
  <si>
    <t>C47 H81 O13 P</t>
  </si>
  <si>
    <t>AcCa(18:0)</t>
  </si>
  <si>
    <t>C25 H49 N O4</t>
  </si>
  <si>
    <t>LPC(22:4)</t>
  </si>
  <si>
    <t>C30 H54 N O7 P</t>
  </si>
  <si>
    <t>PC(37:5e)</t>
  </si>
  <si>
    <t>C45 H82 N O7 P</t>
  </si>
  <si>
    <t>Cer(m18:1_24:1)</t>
  </si>
  <si>
    <t>C42 H81 N O2</t>
  </si>
  <si>
    <t>PE(18:1p_22:5)</t>
  </si>
  <si>
    <t>C45 H78 N O7 P</t>
  </si>
  <si>
    <t>PC(34:2D3)</t>
  </si>
  <si>
    <t>C42 H77 D3 N O8 P</t>
  </si>
  <si>
    <t>PG(18:1_22:6)</t>
  </si>
  <si>
    <t>C46 H77 O10 P</t>
  </si>
  <si>
    <t>PC(18:1e_20:4)</t>
  </si>
  <si>
    <t>PI(20:3_20:4)</t>
  </si>
  <si>
    <t>C49 H81 O13 P</t>
  </si>
  <si>
    <t>Cer(d16:1_24:1)</t>
  </si>
  <si>
    <t>C40 H77 N O3</t>
  </si>
  <si>
    <t>PC(39:5e)</t>
  </si>
  <si>
    <t>C47 H86 N O7 P</t>
  </si>
  <si>
    <t>AcCa(14:0)</t>
  </si>
  <si>
    <t>C21 H41 N O4</t>
  </si>
  <si>
    <t>PC(17:1_16:1)</t>
  </si>
  <si>
    <t>C41 H78 N O8 P</t>
  </si>
  <si>
    <t>LPC(22:3)</t>
  </si>
  <si>
    <t>C30 H56 N O7 P</t>
  </si>
  <si>
    <t>PC(16:1_14:2)</t>
  </si>
  <si>
    <t>C38 H70 N O8 P</t>
  </si>
  <si>
    <t>PG(16:0_20:4)</t>
  </si>
  <si>
    <t>C42 H75 O10 P</t>
  </si>
  <si>
    <t>LPG(22:6)</t>
  </si>
  <si>
    <t>C28 H45 O9 P</t>
  </si>
  <si>
    <t>MLCL(50:6)</t>
  </si>
  <si>
    <t>C59 H104 O16 P2</t>
  </si>
  <si>
    <t>Cer(d15:0_26:1)</t>
  </si>
  <si>
    <t>C41 H81 N O3</t>
  </si>
  <si>
    <t>SM(t34:1)</t>
  </si>
  <si>
    <t>C39 H79 N2 O7 P</t>
  </si>
  <si>
    <t>PC(34:2)</t>
  </si>
  <si>
    <t>C42 H80 N O8 P</t>
  </si>
  <si>
    <t>PG(18:1_22:5)</t>
  </si>
  <si>
    <t>C46 H79 O10 P</t>
  </si>
  <si>
    <t>DLCL(33:1)</t>
  </si>
  <si>
    <t>C42 H82 O15 P2</t>
  </si>
  <si>
    <t>PC(16:0_14:0)</t>
  </si>
  <si>
    <t>C38 H76 N O8 P</t>
  </si>
  <si>
    <t>LPC(20:4)</t>
  </si>
  <si>
    <t>C28 H50 N O7 P</t>
  </si>
  <si>
    <t>PC(30:2)</t>
  </si>
  <si>
    <t>C38 H72 N O8 P</t>
  </si>
  <si>
    <t>PC(33:2)</t>
  </si>
  <si>
    <t>PC(20:3_20:3)</t>
  </si>
  <si>
    <t>C48 H84 N O8 P</t>
  </si>
  <si>
    <t>PC(34:1)</t>
  </si>
  <si>
    <t>LPG(18:1)</t>
  </si>
  <si>
    <t>C24 H47 O9 P</t>
  </si>
  <si>
    <t>PC(38:7e)</t>
  </si>
  <si>
    <t>C46 H80 N O7 P</t>
  </si>
  <si>
    <t>TG(18:1_22:5_22:6)</t>
  </si>
  <si>
    <t>C65 H102 O6</t>
  </si>
  <si>
    <t>TG(15:0_18:1D7_15:0)</t>
  </si>
  <si>
    <t>C51 H89 D7 O6</t>
  </si>
  <si>
    <t>[M+K]+1</t>
  </si>
  <si>
    <t>Cer(d42:1)</t>
  </si>
  <si>
    <t>C42 H83 N O3</t>
  </si>
  <si>
    <t>AcCa(16:0)</t>
  </si>
  <si>
    <t>C23 H45 N O4</t>
  </si>
  <si>
    <t>PC(16:0_16:1)</t>
  </si>
  <si>
    <t>Cer(d18:1_22:0)</t>
  </si>
  <si>
    <t>C40 H79 N O3</t>
  </si>
  <si>
    <t>LPC(14:1)</t>
  </si>
  <si>
    <t>C22 H44 N O7 P</t>
  </si>
  <si>
    <t>PG(18:0_20:4)</t>
  </si>
  <si>
    <t>C44 H79 O10 P</t>
  </si>
  <si>
    <t>Cer(d18:2_18:0)</t>
  </si>
  <si>
    <t>C36 H69 N O3</t>
  </si>
  <si>
    <t>LPC(22:5)</t>
  </si>
  <si>
    <t>C30 H52 N O7 P</t>
  </si>
  <si>
    <t>PC(17:1_14:1)</t>
  </si>
  <si>
    <t>C39 H74 N O8 P</t>
  </si>
  <si>
    <t>PC(16:0D3_20:4)</t>
  </si>
  <si>
    <t>C44 H77 D3 N O8 P</t>
  </si>
  <si>
    <t>PS(22:4_22:6)</t>
  </si>
  <si>
    <t>C50 H78 N O10 P</t>
  </si>
  <si>
    <t>Cer(d18:1_20:0)</t>
  </si>
  <si>
    <t>C38 H75 N O3</t>
  </si>
  <si>
    <t>PE(24:5e)</t>
  </si>
  <si>
    <t>C29 H50 N O7 P</t>
  </si>
  <si>
    <t>PE(14:0_22:6)</t>
  </si>
  <si>
    <t>C41 H70 N O8 P</t>
  </si>
  <si>
    <t>TG(18:0_22:3_22:4)</t>
  </si>
  <si>
    <t>C65 H112 O6</t>
  </si>
  <si>
    <t>Cer(d18:2_24:1)</t>
  </si>
  <si>
    <t>C42 H79 N O3</t>
  </si>
  <si>
    <t>Cer(d18:2_14:0)</t>
  </si>
  <si>
    <t>C32 H61 N O3</t>
  </si>
  <si>
    <t>PC(16:0_20:5)</t>
  </si>
  <si>
    <t>C44 H78 N O8 P</t>
  </si>
  <si>
    <t>PE(22:3_20:4)</t>
  </si>
  <si>
    <t>C47 H80 N O8 P</t>
  </si>
  <si>
    <t>PC(22:1_11:2)</t>
  </si>
  <si>
    <t>C41 H76 N O8 P</t>
  </si>
  <si>
    <t>PE(18:0_18:1)</t>
  </si>
  <si>
    <t>C41 H80 N O8 P</t>
  </si>
  <si>
    <t>PI(20:4_20:4)</t>
  </si>
  <si>
    <t>C49 H79 O13 P</t>
  </si>
  <si>
    <t>PC(16:0_20:4)</t>
  </si>
  <si>
    <t>C44 H80 N O8 P</t>
  </si>
  <si>
    <t>SM(d41:1)</t>
  </si>
  <si>
    <t>C46 H93 N2 O6 P</t>
  </si>
  <si>
    <t>Cer(d18:1_25:1)</t>
  </si>
  <si>
    <t>C43 H83 N O3</t>
  </si>
  <si>
    <t>PE(22:3_22:6)</t>
  </si>
  <si>
    <t>C49 H80 N O8 P</t>
  </si>
  <si>
    <t>PG(18:2_20:4)</t>
  </si>
  <si>
    <t>C44 H75 O10 P</t>
  </si>
  <si>
    <t>Cer(m42:3)</t>
  </si>
  <si>
    <t>C42 H79 N O2</t>
  </si>
  <si>
    <t>PS(18:1_20:2)</t>
  </si>
  <si>
    <t>C44 H80 N O10 P</t>
  </si>
  <si>
    <t>PI(18:1_22:4)</t>
  </si>
  <si>
    <t>C49 H85 O13 P</t>
  </si>
  <si>
    <t>LSM(d20:2)</t>
  </si>
  <si>
    <t>C25 H51 N2 O5 P</t>
  </si>
  <si>
    <t>PC(35:6)</t>
  </si>
  <si>
    <t>C43 H74 N O8 P</t>
  </si>
  <si>
    <t>Cer(d14:0_25:1)</t>
  </si>
  <si>
    <t>C39 H77 N O3</t>
  </si>
  <si>
    <t>PC(16:1_12:0)</t>
  </si>
  <si>
    <t>C36 H70 N O8 P</t>
  </si>
  <si>
    <t>PC(16:1e_22:4)</t>
  </si>
  <si>
    <t>PC(18:1e_16:0)</t>
  </si>
  <si>
    <t>C42 H84 N O7 P</t>
  </si>
  <si>
    <t>PC(16:1e_20:4)</t>
  </si>
  <si>
    <t>C44 H80 N O7 P</t>
  </si>
  <si>
    <t>SM(d14:0_18:1)</t>
  </si>
  <si>
    <t>C37 H75 N2 O6 P</t>
  </si>
  <si>
    <t>PC(40:7)</t>
  </si>
  <si>
    <t>C48 H82 N O8 P</t>
  </si>
  <si>
    <t>PC(16:1e_22:6)</t>
  </si>
  <si>
    <t>LPC(15:0)</t>
  </si>
  <si>
    <t>C23 H48 N O7 P</t>
  </si>
  <si>
    <t>Cer(d18:1_24:1)</t>
  </si>
  <si>
    <t>C42 H81 N O3</t>
  </si>
  <si>
    <t>PI(38:6D3)</t>
  </si>
  <si>
    <t>C47 H76 D3 O13 P</t>
  </si>
  <si>
    <t>PC(17:0_18:1)</t>
  </si>
  <si>
    <t>C43 H84 N O8 P</t>
  </si>
  <si>
    <t>PC(16:0e_22:4)</t>
  </si>
  <si>
    <t>C46 H86 N O7 P</t>
  </si>
  <si>
    <t>PC(18:2_18:2)</t>
  </si>
  <si>
    <t>Cer(d35:1)</t>
  </si>
  <si>
    <t>C35 H69 N O3</t>
  </si>
  <si>
    <t>PC(18:1_22:5)</t>
  </si>
  <si>
    <t>PC(16:1_14:1)</t>
  </si>
  <si>
    <t>PI(19:1_20:4)</t>
  </si>
  <si>
    <t>C48 H83 O13 P</t>
  </si>
  <si>
    <t>PS(20:3_22:3)</t>
  </si>
  <si>
    <t>C48 H82 N O10 P</t>
  </si>
  <si>
    <t>PI(18:0_18:1)</t>
  </si>
  <si>
    <t>C45 H85 O13 P</t>
  </si>
  <si>
    <t>PS(18:0_20:2)</t>
  </si>
  <si>
    <t>C44 H82 N O10 P</t>
  </si>
  <si>
    <t>PC(12:0e_22:6)</t>
  </si>
  <si>
    <t>C42 H74 N O7 P</t>
  </si>
  <si>
    <t>PC(31:3)</t>
  </si>
  <si>
    <t>C39 H72 N O8 P</t>
  </si>
  <si>
    <t>LPC(19:1)</t>
  </si>
  <si>
    <t>C27 H54 N O7 P</t>
  </si>
  <si>
    <t>PS(18:1_22:6)</t>
  </si>
  <si>
    <t>C46 H76 N O10 P</t>
  </si>
  <si>
    <t>LPC(16:0)</t>
  </si>
  <si>
    <t>C24 H50 N O7 P</t>
  </si>
  <si>
    <t>PC(38:8)</t>
  </si>
  <si>
    <t>C46 H76 N O8 P</t>
  </si>
  <si>
    <t>PC(34:2e)</t>
  </si>
  <si>
    <t>C42 H82 N O7 P</t>
  </si>
  <si>
    <t>PC(18:1e_22:6)</t>
  </si>
  <si>
    <t>C48 H84 N O7 P</t>
  </si>
  <si>
    <t>Cer(t18:1_24:0+O)</t>
  </si>
  <si>
    <t>C42 H83 N O5</t>
  </si>
  <si>
    <t>PC(15:0_16:0)</t>
  </si>
  <si>
    <t>C39 H78 N O8 P</t>
  </si>
  <si>
    <t>PC(22:3_22:4)</t>
  </si>
  <si>
    <t>C52 H90 N O8 P</t>
  </si>
  <si>
    <t>PC(19:0_18:1)</t>
  </si>
  <si>
    <t>C45 H88 N O8 P</t>
  </si>
  <si>
    <t>PS(18:1_22:5)</t>
  </si>
  <si>
    <t>C46 H78 N O10 P</t>
  </si>
  <si>
    <t>PG(18:0_18:1)</t>
  </si>
  <si>
    <t>C42 H81 O10 P</t>
  </si>
  <si>
    <t>LPC(20:5)</t>
  </si>
  <si>
    <t>C28 H48 N O7 P</t>
  </si>
  <si>
    <t>PC(18:1_14:3)</t>
  </si>
  <si>
    <t>C40 H72 N O8 P</t>
  </si>
  <si>
    <t>PC(19:1_18:2)</t>
  </si>
  <si>
    <t>C45 H84 N O8 P</t>
  </si>
  <si>
    <t>Cer(d18:1_18:0)</t>
  </si>
  <si>
    <t>C36 H71 N O3</t>
  </si>
  <si>
    <t>PG(18:1_20:3)</t>
  </si>
  <si>
    <t>PS(20:0_22:5)</t>
  </si>
  <si>
    <t>C48 H84 N O10 P</t>
  </si>
  <si>
    <t>PE(16:1_22:4)</t>
  </si>
  <si>
    <t>C43 H76 N O8 P</t>
  </si>
  <si>
    <t>PG(18:1_18:2)</t>
  </si>
  <si>
    <t>C42 H77 O10 P</t>
  </si>
  <si>
    <t>PC(15:0_14:0)</t>
  </si>
  <si>
    <t>C37 H74 N O8 P</t>
  </si>
  <si>
    <t>LPC(17:0)</t>
  </si>
  <si>
    <t>C25 H52 N O7 P</t>
  </si>
  <si>
    <t>Cer(d18:1_24:0+O)</t>
  </si>
  <si>
    <t>C42 H83 N O4</t>
  </si>
  <si>
    <t>LPC(14:0)</t>
  </si>
  <si>
    <t>C22 H46 N O7 P</t>
  </si>
  <si>
    <t>TG(18:1_18:2_22:5)</t>
  </si>
  <si>
    <t>C61 H102 O6</t>
  </si>
  <si>
    <t>PC(41:7)</t>
  </si>
  <si>
    <t>C49 H84 N O8 P</t>
  </si>
  <si>
    <t>PC(10:1e_14:4)</t>
  </si>
  <si>
    <t>C32 H56 N O7 P</t>
  </si>
  <si>
    <t>PC(18:2e_22:6)</t>
  </si>
  <si>
    <t>C48 H82 N O7 P</t>
  </si>
  <si>
    <t>TG(14:0_20:4_22:6)</t>
  </si>
  <si>
    <t>C59 H94 O6</t>
  </si>
  <si>
    <t>PC(16:1_20:4)</t>
  </si>
  <si>
    <t>PI(16:1_20:4)</t>
  </si>
  <si>
    <t>C45 H77 O13 P</t>
  </si>
  <si>
    <t>PC(36:7)</t>
  </si>
  <si>
    <t>C44 H74 N O8 P</t>
  </si>
  <si>
    <t>LPC(18:1)</t>
  </si>
  <si>
    <t>C26 H52 N O7 P</t>
  </si>
  <si>
    <t>LPC(20:1)</t>
  </si>
  <si>
    <t>C28 H56 N O7 P</t>
  </si>
  <si>
    <t>PI(18:2_20:4)</t>
  </si>
  <si>
    <t>C47 H79 O13 P</t>
  </si>
  <si>
    <t>PC(20:2_10:1)</t>
  </si>
  <si>
    <t>PC(16:0_17:0)</t>
  </si>
  <si>
    <t>C41 H82 N O8 P</t>
  </si>
  <si>
    <t>PC(36:2)</t>
  </si>
  <si>
    <t>PC(16:0e_22:6)</t>
  </si>
  <si>
    <t>PC(35:5)</t>
  </si>
  <si>
    <t>Cer(d18:2_16:0)</t>
  </si>
  <si>
    <t>C34 H65 N O3</t>
  </si>
  <si>
    <t>PC(37:6)</t>
  </si>
  <si>
    <t>C45 H78 N O8 P</t>
  </si>
  <si>
    <t>PI(34:0)</t>
  </si>
  <si>
    <t>C43 H83 O13 P</t>
  </si>
  <si>
    <t>PE(22:4_22:6)</t>
  </si>
  <si>
    <t>C49 H78 N O8 P</t>
  </si>
  <si>
    <t>PE(38:1)</t>
  </si>
  <si>
    <t>PC(10:0e_11:3)</t>
  </si>
  <si>
    <t>C29 H54 N O7 P</t>
  </si>
  <si>
    <t>PC(23:1_11:1)</t>
  </si>
  <si>
    <t>PC(18:1_20:2)</t>
  </si>
  <si>
    <t>C46 H86 N O8 P</t>
  </si>
  <si>
    <t>PC(18:1_18:2)</t>
  </si>
  <si>
    <t>C44 H82 N O8 P</t>
  </si>
  <si>
    <t>TG(16:1_20:4_22:6)</t>
  </si>
  <si>
    <t>C61 H96 O6</t>
  </si>
  <si>
    <t>PC(14:0_20:5)</t>
  </si>
  <si>
    <t>C42 H74 N O8 P</t>
  </si>
  <si>
    <t>CL(74:4)</t>
  </si>
  <si>
    <t>C83 H154 O17 P2</t>
  </si>
  <si>
    <t>PS(18:0_18:1)</t>
  </si>
  <si>
    <t>C42 H80 N O10 P</t>
  </si>
  <si>
    <t>PC(14:0_22:6)</t>
  </si>
  <si>
    <t>C44 H76 N O8 P</t>
  </si>
  <si>
    <t>LPC(18:2e)</t>
  </si>
  <si>
    <t>C26 H52 N O6 P</t>
  </si>
  <si>
    <t>PE(22:5_22:6)</t>
  </si>
  <si>
    <t>C49 H76 N O8 P</t>
  </si>
  <si>
    <t>PC(24:4e)</t>
  </si>
  <si>
    <t>C32 H58 N O7 P</t>
  </si>
  <si>
    <t>PC(18:2e_22:5)</t>
  </si>
  <si>
    <t>PS(20:1_18:1)</t>
  </si>
  <si>
    <t>PE(18:1_24:2)</t>
  </si>
  <si>
    <t>C47 H88 N O8 P</t>
  </si>
  <si>
    <t>PS(18:1_22:2)</t>
  </si>
  <si>
    <t>C46 H84 N O10 P</t>
  </si>
  <si>
    <t>PE(17:0_18:1)</t>
  </si>
  <si>
    <t>PI(17:0_20:4)</t>
  </si>
  <si>
    <t>C46 H81 O13 P</t>
  </si>
  <si>
    <t>PE(35:2e)</t>
  </si>
  <si>
    <t>C40 H78 N O7 P</t>
  </si>
  <si>
    <t>[M+Na]+1</t>
  </si>
  <si>
    <t>LPI(20:4)</t>
  </si>
  <si>
    <t>C29 H49 O12 P</t>
  </si>
  <si>
    <t>PE(20:0e)</t>
  </si>
  <si>
    <t>PS(22:2_22:6)</t>
  </si>
  <si>
    <t>C50 H82 N O10 P</t>
  </si>
  <si>
    <t>LPI(18:0)</t>
  </si>
  <si>
    <t>C27 H53 O12 P</t>
  </si>
  <si>
    <t>PC(18:4_20:4)</t>
  </si>
  <si>
    <t>PC(16:1_13:0)</t>
  </si>
  <si>
    <t>C37 H72 N O8 P</t>
  </si>
  <si>
    <t>Cer(d18:1_14:0)</t>
  </si>
  <si>
    <t>C32 H63 N O3</t>
  </si>
  <si>
    <t>GM3(d34:1)</t>
  </si>
  <si>
    <t>C57 H104 N2 O21</t>
  </si>
  <si>
    <t>PC(20:1_22:4)</t>
  </si>
  <si>
    <t>C50 H90 N O8 P</t>
  </si>
  <si>
    <t>PC(17:1_18:2)</t>
  </si>
  <si>
    <t>C43 H80 N O8 P</t>
  </si>
  <si>
    <t>PC(17:0_20:4)</t>
  </si>
  <si>
    <t>C45 H82 N O8 P</t>
  </si>
  <si>
    <t>PC(30:0)</t>
  </si>
  <si>
    <t>PE(16:1_22:6)</t>
  </si>
  <si>
    <t>C43 H72 N O8 P</t>
  </si>
  <si>
    <t>PC(20:2e_17:1)</t>
  </si>
  <si>
    <t>C45 H86 N O7 P</t>
  </si>
  <si>
    <t>PI(20:2_20:4)</t>
  </si>
  <si>
    <t>C49 H83 O13 P</t>
  </si>
  <si>
    <t>PC(36:6)</t>
  </si>
  <si>
    <t>SM(d32:2)</t>
  </si>
  <si>
    <t>C37 H73 N2 O6 P</t>
  </si>
  <si>
    <t>PC(17:1_20:4)</t>
  </si>
  <si>
    <t>C45 H80 N O8 P</t>
  </si>
  <si>
    <t>PS(22:3_22:3)</t>
  </si>
  <si>
    <t>C50 H86 N O10 P</t>
  </si>
  <si>
    <t>Cer(t18:0_24:0)</t>
  </si>
  <si>
    <t>C42 H85 N O4</t>
  </si>
  <si>
    <t>TG(18:1_22:3_20:3)</t>
  </si>
  <si>
    <t>C63 H108 O6</t>
  </si>
  <si>
    <t>PC(18:1D7_15:0)</t>
  </si>
  <si>
    <t>C41 H73 D7 N O8 P</t>
  </si>
  <si>
    <t>PS(18:1_22:1)</t>
  </si>
  <si>
    <t>C46 H86 N O10 P</t>
  </si>
  <si>
    <t>Cer(d37:1)</t>
  </si>
  <si>
    <t>C37 H73 N O3</t>
  </si>
  <si>
    <t>SM(t34:2)</t>
  </si>
  <si>
    <t>C39 H77 N2 O7 P</t>
  </si>
  <si>
    <t>PE(22:3_22:4)</t>
  </si>
  <si>
    <t>PS(18:0_22:6)</t>
  </si>
  <si>
    <t>PI(18:0_16:1)</t>
  </si>
  <si>
    <t>C43 H81 O13 P</t>
  </si>
  <si>
    <t>SM(d40:1)</t>
  </si>
  <si>
    <t>C45 H91 N2 O6 P</t>
  </si>
  <si>
    <t>PE(18:0_22:3)</t>
  </si>
  <si>
    <t>PS(19:0_18:1)</t>
  </si>
  <si>
    <t>C43 H82 N O10 P</t>
  </si>
  <si>
    <t>PC(20:4_22:6)</t>
  </si>
  <si>
    <t>C50 H80 N O8 P</t>
  </si>
  <si>
    <t>PI(18:1_22:3)</t>
  </si>
  <si>
    <t>C49 H87 O13 P</t>
  </si>
  <si>
    <t>LPC(20:2)</t>
  </si>
  <si>
    <t>C28 H54 N O7 P</t>
  </si>
  <si>
    <t>PC(42:7e)</t>
  </si>
  <si>
    <t>C50 H88 N O7 P</t>
  </si>
  <si>
    <t>PC(20:2_22:4)</t>
  </si>
  <si>
    <t>C50 H88 N O8 P</t>
  </si>
  <si>
    <t>Co(Q9)</t>
  </si>
  <si>
    <t>C54 H82 O4</t>
  </si>
  <si>
    <t>PC(16:0D3_18:1)</t>
  </si>
  <si>
    <t>C42 H79 D3 N O8 P</t>
  </si>
  <si>
    <t>PG(17:1_18:1)</t>
  </si>
  <si>
    <t>C41 H77 O10 P</t>
  </si>
  <si>
    <t>LPC(20:1e)</t>
  </si>
  <si>
    <t>C28 H58 N O6 P</t>
  </si>
  <si>
    <t>Cer(d20:2_24:1)</t>
  </si>
  <si>
    <t>C44 H83 N O3</t>
  </si>
  <si>
    <t>PG(18:1_20:4)</t>
  </si>
  <si>
    <t>C44 H77 O10 P</t>
  </si>
  <si>
    <t>PE(18:1_22:5)</t>
  </si>
  <si>
    <t>PC(32:5)</t>
  </si>
  <si>
    <t>C40 H70 N O8 P</t>
  </si>
  <si>
    <t>PE(16:1e_22:6)</t>
  </si>
  <si>
    <t>C43 H74 N O7 P</t>
  </si>
  <si>
    <t>PC(22:3_20:4)</t>
  </si>
  <si>
    <t>C50 H86 N O8 P</t>
  </si>
  <si>
    <t>LPE(14:0)</t>
  </si>
  <si>
    <t>C19 H40 N O7 P</t>
  </si>
  <si>
    <t>PE(18:1_22:6)</t>
  </si>
  <si>
    <t>PE(20:1_22:4)</t>
  </si>
  <si>
    <t>C47 H84 N O8 P</t>
  </si>
  <si>
    <t>PC(18:1e_22:5)</t>
  </si>
  <si>
    <t>C48 H86 N O7 P</t>
  </si>
  <si>
    <t>PE(20:4_20:4)</t>
  </si>
  <si>
    <t>C45 H74 N O8 P</t>
  </si>
  <si>
    <t>PG(16:1_18:1)</t>
  </si>
  <si>
    <t>C40 H75 O10 P</t>
  </si>
  <si>
    <t>TG(18:1_14:2_22:6)</t>
  </si>
  <si>
    <t>C57 H92 O6</t>
  </si>
  <si>
    <t>PC(34:5D8)</t>
  </si>
  <si>
    <t>C42 H66 D8 N O8 P</t>
  </si>
  <si>
    <t>LPC(20:3)</t>
  </si>
  <si>
    <t>C28 H52 N O7 P</t>
  </si>
  <si>
    <t>PC(18:1_22:4)</t>
  </si>
  <si>
    <t>PE(16:0_20:4)</t>
  </si>
  <si>
    <t>C41 H74 N O8 P</t>
  </si>
  <si>
    <t>PC(16:0_24:1)</t>
  </si>
  <si>
    <t>C48 H94 N O8 P</t>
  </si>
  <si>
    <t>LSM(d20:1)</t>
  </si>
  <si>
    <t>C25 H53 N2 O5 P</t>
  </si>
  <si>
    <t>PS(18:1_20:3)</t>
  </si>
  <si>
    <t>C44 H78 N O10 P</t>
  </si>
  <si>
    <t>Co(Q10)</t>
  </si>
  <si>
    <t>C59 H90 O4</t>
  </si>
  <si>
    <t>TG(16:1_18:1_22:6)</t>
  </si>
  <si>
    <t>C59 H98 O6</t>
  </si>
  <si>
    <t>PC(14:1e_22:6)</t>
  </si>
  <si>
    <t>C44 H76 N O7 P</t>
  </si>
  <si>
    <t>PC(34:2D5)</t>
  </si>
  <si>
    <t>C42 H75 D5 N O8 P</t>
  </si>
  <si>
    <t>PC(35:2e)</t>
  </si>
  <si>
    <t>C43 H84 N O7 P</t>
  </si>
  <si>
    <t>PC(37:4)</t>
  </si>
  <si>
    <t>PE(18:1_22:2)</t>
  </si>
  <si>
    <t>PC(16:1_18:2)</t>
  </si>
  <si>
    <t>C42 H78 N O8 P</t>
  </si>
  <si>
    <t>DG(40:5e)</t>
  </si>
  <si>
    <t>C43 H76 O4</t>
  </si>
  <si>
    <t>PC(17:1_14:0)</t>
  </si>
  <si>
    <t>C39 H76 N O8 P</t>
  </si>
  <si>
    <t>PC(22:4_22:6)</t>
  </si>
  <si>
    <t>C52 H84 N O8 P</t>
  </si>
  <si>
    <t>PC(39:4e)</t>
  </si>
  <si>
    <t>C47 H88 N O7 P</t>
  </si>
  <si>
    <t>LPC(16:1)</t>
  </si>
  <si>
    <t>C24 H48 N O7 P</t>
  </si>
  <si>
    <t>PC(19:1_18:1)</t>
  </si>
  <si>
    <t>C45 H86 N O8 P</t>
  </si>
  <si>
    <t>PC(40:8e)</t>
  </si>
  <si>
    <t>LPC(18:0e)</t>
  </si>
  <si>
    <t>C26 H56 N O6 P</t>
  </si>
  <si>
    <t>PC(16:1e_16:1)</t>
  </si>
  <si>
    <t>PC(20:1e_22:5)</t>
  </si>
  <si>
    <t>C50 H90 N O7 P</t>
  </si>
  <si>
    <t>PC(16:0_16:0)</t>
  </si>
  <si>
    <t>PC(17:1_18:1)</t>
  </si>
  <si>
    <t>C43 H82 N O8 P</t>
  </si>
  <si>
    <t>PC(16:1_16:1)</t>
  </si>
  <si>
    <t>C40 H76 N O8 P</t>
  </si>
  <si>
    <t>PI(18:1_20:3)</t>
  </si>
  <si>
    <t>C47 H83 O13 P</t>
  </si>
  <si>
    <t>SM(d42:3)</t>
  </si>
  <si>
    <t>C47 H91 N2 O6 P</t>
  </si>
  <si>
    <t>PC(37:5)</t>
  </si>
  <si>
    <t>PC(18:0e_20:4)</t>
  </si>
  <si>
    <t>TG(18:1e_16:0_20:3)</t>
  </si>
  <si>
    <t>C57 H104 O5</t>
  </si>
  <si>
    <t>PE(22:3_22:5)</t>
  </si>
  <si>
    <t>C49 H82 N O8 P</t>
  </si>
  <si>
    <t>PC(22:3_22:6)</t>
  </si>
  <si>
    <t>C52 H86 N O8 P</t>
  </si>
  <si>
    <t>SM(d31:1)</t>
  </si>
  <si>
    <t>C36 H73 N2 O6 P</t>
  </si>
  <si>
    <t>Cer(d17:1_16:0)</t>
  </si>
  <si>
    <t>C33 H65 N O3</t>
  </si>
  <si>
    <t>LPS(18:0)</t>
  </si>
  <si>
    <t>C24 H48 N O9 P</t>
  </si>
  <si>
    <t>PC(20:3_22:4)</t>
  </si>
  <si>
    <t>PC(17:1_16:0)</t>
  </si>
  <si>
    <t>PC(34:1e)</t>
  </si>
  <si>
    <t>PE(17:1_16:0)</t>
  </si>
  <si>
    <t>C38 H74 N O8 P</t>
  </si>
  <si>
    <t>TG(16:0_20:4_22:6)</t>
  </si>
  <si>
    <t>C61 H98 O6</t>
  </si>
  <si>
    <t>PE(16:1_16:1)</t>
  </si>
  <si>
    <t>C37 H70 N O8 P</t>
  </si>
  <si>
    <t>TG(18:1_18:1_20:4)</t>
  </si>
  <si>
    <t>C59 H102 O6</t>
  </si>
  <si>
    <t>PC(19:1_20:1)</t>
  </si>
  <si>
    <t>C47 H90 N O8 P</t>
  </si>
  <si>
    <t>PC(20:4_20:4)</t>
  </si>
  <si>
    <t>C48 H80 N O8 P</t>
  </si>
  <si>
    <t>TG(20:1_18:1_22:6)</t>
  </si>
  <si>
    <t>C63 H106 O6</t>
  </si>
  <si>
    <t>PC(18:2e_22:4)</t>
  </si>
  <si>
    <t>PC(24:3e)</t>
  </si>
  <si>
    <t>C32 H60 N O7 P</t>
  </si>
  <si>
    <t>SM(t32:1)</t>
  </si>
  <si>
    <t>C37 H75 N2 O7 P</t>
  </si>
  <si>
    <t>PE(16:1_14:0)</t>
  </si>
  <si>
    <t>C35 H68 N O8 P</t>
  </si>
  <si>
    <t>PE(22:4_20:4)</t>
  </si>
  <si>
    <t>C47 H78 N O8 P</t>
  </si>
  <si>
    <t>PS(16:0_18:1)</t>
  </si>
  <si>
    <t>C40 H76 N O10 P</t>
  </si>
  <si>
    <t>PC(11:0_12:4)</t>
  </si>
  <si>
    <t>C31 H54 N O8 P</t>
  </si>
  <si>
    <t>PS(20:0_18:1)</t>
  </si>
  <si>
    <t>C44 H84 N O10 P</t>
  </si>
  <si>
    <t>PC(32:1e)</t>
  </si>
  <si>
    <t>C40 H80 N O7 P</t>
  </si>
  <si>
    <t>PC(16:0_18:3)</t>
  </si>
  <si>
    <t>PC(17:0_22:3)</t>
  </si>
  <si>
    <t>PC(17:1_20:3)</t>
  </si>
  <si>
    <t>PC(36:5e)</t>
  </si>
  <si>
    <t>LPE(18:0)</t>
  </si>
  <si>
    <t>PE(18:0_20:3)</t>
  </si>
  <si>
    <t>LPE(20:5)</t>
  </si>
  <si>
    <t>C25 H42 N O7 P</t>
  </si>
  <si>
    <t>PC(18:1_22:3)</t>
  </si>
  <si>
    <t>C48 H88 N O8 P</t>
  </si>
  <si>
    <t>SM(d40:2)</t>
  </si>
  <si>
    <t>C45 H89 N2 O6 P</t>
  </si>
  <si>
    <t>PC(17:1_22:6)</t>
  </si>
  <si>
    <t>PC(16:0_22:6)</t>
  </si>
  <si>
    <t>C46 H80 N O8 P</t>
  </si>
  <si>
    <t>PC(16:1e_20:3)</t>
  </si>
  <si>
    <t>C44 H82 N O7 P</t>
  </si>
  <si>
    <t>LPC(16:1e)</t>
  </si>
  <si>
    <t>C24 H50 N O6 P</t>
  </si>
  <si>
    <t>Cer(d18:1_16:0)</t>
  </si>
  <si>
    <t>C34 H67 N O3</t>
  </si>
  <si>
    <t>PC(17:0_22:6)</t>
  </si>
  <si>
    <t>C47 H82 N O8 P</t>
  </si>
  <si>
    <t>Cer(t16:1_16:0)</t>
  </si>
  <si>
    <t>C32 H63 N O4</t>
  </si>
  <si>
    <t>PC(21:4)</t>
  </si>
  <si>
    <t>C29 H50 N O8 P</t>
  </si>
  <si>
    <t>PS(18:0_18:0)</t>
  </si>
  <si>
    <t>C42 H82 N O10 P</t>
  </si>
  <si>
    <t>DG(38:6e)</t>
  </si>
  <si>
    <t>C41 H70 O4</t>
  </si>
  <si>
    <t>PG(18:1_14:0)</t>
  </si>
  <si>
    <t>C38 H73 O10 P</t>
  </si>
  <si>
    <t>PC(20:3_20:4)</t>
  </si>
  <si>
    <t>LPC(22:2)</t>
  </si>
  <si>
    <t>C30 H58 N O7 P</t>
  </si>
  <si>
    <t>PE(18:0_20:1)</t>
  </si>
  <si>
    <t>PE(18:0_18:0)</t>
  </si>
  <si>
    <t>PC(16:1e_22:5)</t>
  </si>
  <si>
    <t>PI(18:1D7_15:0)</t>
  </si>
  <si>
    <t>C42 H72 D7 O13 P</t>
  </si>
  <si>
    <t>PC(18:1e_20:5)</t>
  </si>
  <si>
    <t>PC(16:1_22:4)</t>
  </si>
  <si>
    <t>PI(18:1_18:3)</t>
  </si>
  <si>
    <t>C45 H79 O13 P</t>
  </si>
  <si>
    <t>PS(17:1_22:3)</t>
  </si>
  <si>
    <t>C45 H80 N O10 P</t>
  </si>
  <si>
    <t>PG(40:8D8)</t>
  </si>
  <si>
    <t>C46 H67 D8 O10 P</t>
  </si>
  <si>
    <t>PC(20:2e_22:5)</t>
  </si>
  <si>
    <t>PS(18:1_22:3)</t>
  </si>
  <si>
    <t>C46 H82 N O10 P</t>
  </si>
  <si>
    <t>PE(18:1_20:3)</t>
  </si>
  <si>
    <t>C43 H78 N O8 P</t>
  </si>
  <si>
    <t>PC(18:0e_22:4)</t>
  </si>
  <si>
    <t>PE(16:0_22:6)</t>
  </si>
  <si>
    <t>PC(18:1e_22:4)</t>
  </si>
  <si>
    <t>PG(18:1_18:1)</t>
  </si>
  <si>
    <t>C42 H79 O10 P</t>
  </si>
  <si>
    <t>PE(42:8)</t>
  </si>
  <si>
    <t>PS(18:0_20:0)</t>
  </si>
  <si>
    <t>C44 H86 N O10 P</t>
  </si>
  <si>
    <t>PE(16:0p_20:4)</t>
  </si>
  <si>
    <t>C41 H74 N O7 P</t>
  </si>
  <si>
    <t>LPE(20:4)</t>
  </si>
  <si>
    <t>C25 H44 N O7 P</t>
  </si>
  <si>
    <t>PC(18:0_16:0)</t>
  </si>
  <si>
    <t>C42 H84 N O8 P</t>
  </si>
  <si>
    <t>LPS(22:6)</t>
  </si>
  <si>
    <t>C28 H44 N O9 P</t>
  </si>
  <si>
    <t>TG(16:0e_18:1_22:6)</t>
  </si>
  <si>
    <t>C59 H102 O5</t>
  </si>
  <si>
    <t>PS(22:3_22:4)</t>
  </si>
  <si>
    <t>C50 H84 N O10 P</t>
  </si>
  <si>
    <t>PC(34:4)</t>
  </si>
  <si>
    <t>C42 H76 N O8 P</t>
  </si>
  <si>
    <t>LPC(18:1e)</t>
  </si>
  <si>
    <t>C26 H54 N O6 P</t>
  </si>
  <si>
    <t>PC(35:2)</t>
  </si>
  <si>
    <t>PC(16:0D3_22:6)</t>
  </si>
  <si>
    <t>C46 H77 D3 N O8 P</t>
  </si>
  <si>
    <t>PE(20:3_22:3)</t>
  </si>
  <si>
    <t>PE(14:0_20:4)</t>
  </si>
  <si>
    <t>C39 H70 N O8 P</t>
  </si>
  <si>
    <t>SM(d34:2)</t>
  </si>
  <si>
    <t>C39 H77 N2 O6 P</t>
  </si>
  <si>
    <t>PC(17:1_18:3)</t>
  </si>
  <si>
    <t>PE(18:1e_16:1)</t>
  </si>
  <si>
    <t>C39 H76 N O7 P</t>
  </si>
  <si>
    <t>PC(18:1_14:0)</t>
  </si>
  <si>
    <t>PC(16:1_14:0)</t>
  </si>
  <si>
    <t>PI(20:3_20:3)</t>
  </si>
  <si>
    <t>LPC(22:1)</t>
  </si>
  <si>
    <t>C30 H60 N O7 P</t>
  </si>
  <si>
    <t>PC(44:6e)</t>
  </si>
  <si>
    <t>C52 H94 N O7 P</t>
  </si>
  <si>
    <t>PC(18:1_24:1)</t>
  </si>
  <si>
    <t>C50 H96 N O8 P</t>
  </si>
  <si>
    <t>PI(18:0_20:4)</t>
  </si>
  <si>
    <t>PE(18:1_18:1)</t>
  </si>
  <si>
    <t>PC(20:1_20:4)</t>
  </si>
  <si>
    <t>PE(18:1_18:2)</t>
  </si>
  <si>
    <t>PG(18:1_20:2)</t>
  </si>
  <si>
    <t>C44 H81 O10 P</t>
  </si>
  <si>
    <t>PC(32:3e)</t>
  </si>
  <si>
    <t>C40 H76 N O7 P</t>
  </si>
  <si>
    <t>PS(18:1D7_15:0)</t>
  </si>
  <si>
    <t>C39 H67 D7 N O10 P</t>
  </si>
  <si>
    <t>PE(42:3e)</t>
  </si>
  <si>
    <t>C47 H90 N O7 P</t>
  </si>
  <si>
    <t>PC(16:2e_22:3)</t>
  </si>
  <si>
    <t>PC(18:1_24:2)</t>
  </si>
  <si>
    <t>C50 H94 N O8 P</t>
  </si>
  <si>
    <t>PC(44:11)</t>
  </si>
  <si>
    <t>C52 H82 N O8 P</t>
  </si>
  <si>
    <t>LPE(22:6)</t>
  </si>
  <si>
    <t>C27 H44 N O7 P</t>
  </si>
  <si>
    <t>LPE(20:1e)</t>
  </si>
  <si>
    <t>C25 H52 N O6 P</t>
  </si>
  <si>
    <t>PS(20:1_22:6)</t>
  </si>
  <si>
    <t>C48 H80 N O10 P</t>
  </si>
  <si>
    <t>SM(d36:2)</t>
  </si>
  <si>
    <t>C41 H81 N2 O6 P</t>
  </si>
  <si>
    <t>PC(44:5e)</t>
  </si>
  <si>
    <t>C52 H96 N O7 P</t>
  </si>
  <si>
    <t>SM(d30:1)</t>
  </si>
  <si>
    <t>C35 H71 N2 O6 P</t>
  </si>
  <si>
    <t>PE(18:0_16:0)</t>
  </si>
  <si>
    <t>PC(31:4)</t>
  </si>
  <si>
    <t>TG(16:1_16:1_22:6)</t>
  </si>
  <si>
    <t>C57 H94 O6</t>
  </si>
  <si>
    <t>PC(41:3)</t>
  </si>
  <si>
    <t>C49 H92 N O8 P</t>
  </si>
  <si>
    <t>PC(18:1_18:3)</t>
  </si>
  <si>
    <t>PI(16:1_18:1)</t>
  </si>
  <si>
    <t>C43 H79 O13 P</t>
  </si>
  <si>
    <t>PC(34:5)</t>
  </si>
  <si>
    <t>PC(18:1_20:3)</t>
  </si>
  <si>
    <t>C46 H84 N O8 P</t>
  </si>
  <si>
    <t>PC(33:3)</t>
  </si>
  <si>
    <t>Cer(d20:1_24:1)</t>
  </si>
  <si>
    <t>C44 H85 N O3</t>
  </si>
  <si>
    <t>LPG(16:0)</t>
  </si>
  <si>
    <t>C22 H45 O9 P</t>
  </si>
  <si>
    <t>PC(18:1_22:2)</t>
  </si>
  <si>
    <t>C48 H90 N O8 P</t>
  </si>
  <si>
    <t>PC(20:1_22:3)</t>
  </si>
  <si>
    <t>C50 H92 N O8 P</t>
  </si>
  <si>
    <t>PC(20:1_18:1)</t>
  </si>
  <si>
    <t>C46 H88 N O8 P</t>
  </si>
  <si>
    <t>LPC(16:0e)</t>
  </si>
  <si>
    <t>C24 H52 N O6 P</t>
  </si>
  <si>
    <t>PE(18:0p_22:2)</t>
  </si>
  <si>
    <t>PC(42:8e)</t>
  </si>
  <si>
    <t>C50 H86 N O7 P</t>
  </si>
  <si>
    <t>PS(18:0_20:4)</t>
  </si>
  <si>
    <t>PE(20:1_22:3)</t>
  </si>
  <si>
    <t>C47 H86 N O8 P</t>
  </si>
  <si>
    <t>PS(22:4_22:4)</t>
  </si>
  <si>
    <t>PC(17:1_22:3)</t>
  </si>
  <si>
    <t>PS(22:3_22:6)</t>
  </si>
  <si>
    <t>C50 H80 N O10 P</t>
  </si>
  <si>
    <t>PE(16:1_22:3)</t>
  </si>
  <si>
    <t>PC(16:0e_20:4)</t>
  </si>
  <si>
    <t>PE(18:1_22:4)</t>
  </si>
  <si>
    <t>PE(22:3_22:3)</t>
  </si>
  <si>
    <t>C49 H86 N O8 P</t>
  </si>
  <si>
    <t>PC(23:3)</t>
  </si>
  <si>
    <t>C31 H56 N O8 P</t>
  </si>
  <si>
    <t>PC(31:1)</t>
  </si>
  <si>
    <t>LPE(18:2)</t>
  </si>
  <si>
    <t>C23 H44 N O7 P</t>
  </si>
  <si>
    <t>PE(16:1_20:3)</t>
  </si>
  <si>
    <t>TG(22:3_22:3_18:0)</t>
  </si>
  <si>
    <t>C65 H114 O6</t>
  </si>
  <si>
    <t>PC(18:0_20:4)</t>
  </si>
  <si>
    <t>PI(18:0_20:3)</t>
  </si>
  <si>
    <t>C47 H85 O13 P</t>
  </si>
  <si>
    <t>SM(d18:1_16:0)</t>
  </si>
  <si>
    <t>C39 H79 N2 O6 P</t>
  </si>
  <si>
    <t>PC(14:0_20:4)</t>
  </si>
  <si>
    <t>LPC(17:1)</t>
  </si>
  <si>
    <t>C25 H50 N O7 P</t>
  </si>
  <si>
    <t>SM(d33:1)</t>
  </si>
  <si>
    <t>C38 H77 N2 O6 P</t>
  </si>
  <si>
    <t>PC(17:0)</t>
  </si>
  <si>
    <t>C25 H50 N O8 P</t>
  </si>
  <si>
    <t>PC(35:4)</t>
  </si>
  <si>
    <t>LPC(18:0)</t>
  </si>
  <si>
    <t>C26 H54 N O7 P</t>
  </si>
  <si>
    <t>SM(d44:2)</t>
  </si>
  <si>
    <t>C49 H97 N2 O6 P</t>
  </si>
  <si>
    <t>SM(d35:1)</t>
  </si>
  <si>
    <t>C40 H81 N2 O6 P</t>
  </si>
  <si>
    <t>PC(18:2e_16:0)</t>
  </si>
  <si>
    <t>PG(36:5D8)</t>
  </si>
  <si>
    <t>C42 H65 D8 O10 P</t>
  </si>
  <si>
    <t>PE(20:2e_22:3)</t>
  </si>
  <si>
    <t>PE(20:1_18:1)</t>
  </si>
  <si>
    <t>PC(18:0_20:1)</t>
  </si>
  <si>
    <t>C46 H90 N O8 P</t>
  </si>
  <si>
    <t>PI(18:0_22:4)</t>
  </si>
  <si>
    <t>PE(14:0_20:3)</t>
  </si>
  <si>
    <t>PC(33:4)</t>
  </si>
  <si>
    <t>LPE(22:5)</t>
  </si>
  <si>
    <t>C27 H46 N O7 P</t>
  </si>
  <si>
    <t>PC(42:9)</t>
  </si>
  <si>
    <t>C50 H82 N O8 P</t>
  </si>
  <si>
    <t>PE(20:1e_22:6)</t>
  </si>
  <si>
    <t>C47 H82 N O7 P</t>
  </si>
  <si>
    <t>PC(40:2e)</t>
  </si>
  <si>
    <t>C48 H94 N O7 P</t>
  </si>
  <si>
    <t>TG(16:1_20:4_16:1)</t>
  </si>
  <si>
    <t>C55 H94 O6</t>
  </si>
  <si>
    <t>PE(18:1_22:1)</t>
  </si>
  <si>
    <t>TG(16:1_12:0_22:6)</t>
  </si>
  <si>
    <t>C53 H88 O6</t>
  </si>
  <si>
    <t>SM(d42:4)</t>
  </si>
  <si>
    <t>C47 H89 N2 O6 P</t>
  </si>
  <si>
    <t>LPE(18:1)</t>
  </si>
  <si>
    <t>C23 H46 N O7 P</t>
  </si>
  <si>
    <t>SM(d36:1)</t>
  </si>
  <si>
    <t>C41 H83 N2 O6 P</t>
  </si>
  <si>
    <t>PE(18:0p_20:4)</t>
  </si>
  <si>
    <t>C43 H78 N O7 P</t>
  </si>
  <si>
    <t>PC(18:0_20:3)</t>
  </si>
  <si>
    <t>PE(20:0p_22:5)</t>
  </si>
  <si>
    <t>C47 H84 N O7 P</t>
  </si>
  <si>
    <t>PC(14:1e_22:2)</t>
  </si>
  <si>
    <t>C44 H84 N O7 P</t>
  </si>
  <si>
    <t>DG(18:1_20:4)</t>
  </si>
  <si>
    <t>C41 H70 O5</t>
  </si>
  <si>
    <t>PC(16:0D9_20:4)</t>
  </si>
  <si>
    <t>C44 H71 D9 N O8 P</t>
  </si>
  <si>
    <t>PC(32:3)</t>
  </si>
  <si>
    <t>C40 H74 N O8 P</t>
  </si>
  <si>
    <t>TG(18:1_22:6_16:0)</t>
  </si>
  <si>
    <t>C59 H100 O6</t>
  </si>
  <si>
    <t>SM(d34:1)</t>
  </si>
  <si>
    <t>TG(18:0_8:0_20:4)</t>
  </si>
  <si>
    <t>C49 H86 O6</t>
  </si>
  <si>
    <t>PE(18:1p_22:6)</t>
  </si>
  <si>
    <t>C45 H76 N O7 P</t>
  </si>
  <si>
    <t>PC(20:0e_22:3)</t>
  </si>
  <si>
    <t>C50 H96 N O7 P</t>
  </si>
  <si>
    <t>SM(d33:2)</t>
  </si>
  <si>
    <t>C38 H75 N2 O6 P</t>
  </si>
  <si>
    <t>TG(16:1_20:4_18:1)</t>
  </si>
  <si>
    <t>C57 H98 O6</t>
  </si>
  <si>
    <t>PC(32:4)</t>
  </si>
  <si>
    <t>LPC(18:1D7)</t>
  </si>
  <si>
    <t>C26 H45 D7 N O7 P</t>
  </si>
  <si>
    <t>PC(16:0_22:3)</t>
  </si>
  <si>
    <t>TG(16:1_18:2_22:6)</t>
  </si>
  <si>
    <t>C59 H96 O6</t>
  </si>
  <si>
    <t>PE(39:3)</t>
  </si>
  <si>
    <t>PC(16:1_17:0)</t>
  </si>
  <si>
    <t>PC(44:3e)</t>
  </si>
  <si>
    <t>C52 H100 N O7 P</t>
  </si>
  <si>
    <t>PC(38:4)</t>
  </si>
  <si>
    <t>PC(36:1)</t>
  </si>
  <si>
    <t>PC(19:1)</t>
  </si>
  <si>
    <t>C27 H52 N O8 P</t>
  </si>
  <si>
    <t>PC(34:0)</t>
  </si>
  <si>
    <t>LPI(20:3)</t>
  </si>
  <si>
    <t>C29 H51 O12 P</t>
  </si>
  <si>
    <t>LPI(18:1)</t>
  </si>
  <si>
    <t>C27 H51 O12 P</t>
  </si>
  <si>
    <t>PC(18:0_22:5)</t>
  </si>
  <si>
    <t>PI(18:1_18:2)</t>
  </si>
  <si>
    <t>C45 H81 O13 P</t>
  </si>
  <si>
    <t>PC(44:4e)</t>
  </si>
  <si>
    <t>C52 H98 N O7 P</t>
  </si>
  <si>
    <t>PC(18:0e_22:5)</t>
  </si>
  <si>
    <t>TG(18:1_18:1_20:3)</t>
  </si>
  <si>
    <t>C59 H104 O6</t>
  </si>
  <si>
    <t>SM(d36:2D9)</t>
  </si>
  <si>
    <t>C41 H72 D9 N2 O6 P</t>
  </si>
  <si>
    <t>LPE(16:0)</t>
  </si>
  <si>
    <t>C21 H44 N O7 P</t>
  </si>
  <si>
    <t>PC(18:4_16:0)</t>
  </si>
  <si>
    <t>PE(40:7e)</t>
  </si>
  <si>
    <t>PC(18:3e_22:1)</t>
  </si>
  <si>
    <t>TG(16:1_14:2_18:1)</t>
  </si>
  <si>
    <t>C51 H90 O6</t>
  </si>
  <si>
    <t>TG(16:1_12:0_20:4)</t>
  </si>
  <si>
    <t>C51 H88 O6</t>
  </si>
  <si>
    <t>PC(35:4D7)</t>
  </si>
  <si>
    <t>C43 H71 D7 N O8 P</t>
  </si>
  <si>
    <t>PC(18:0e_22:3)</t>
  </si>
  <si>
    <t>C48 H92 N O7 P</t>
  </si>
  <si>
    <t>SM(d18:1_24:1)</t>
  </si>
  <si>
    <t>C47 H93 N2 O6 P</t>
  </si>
  <si>
    <t>PC(40:8)</t>
  </si>
  <si>
    <t>PC(16:1e_18:1)</t>
  </si>
  <si>
    <t>TG(16:1_14:0_22:6)</t>
  </si>
  <si>
    <t>C55 H92 O6</t>
  </si>
  <si>
    <t>TG(16:1_16:1_22:3)</t>
  </si>
  <si>
    <t>C57 H100 O6</t>
  </si>
  <si>
    <t>Cer(d18:2_24:0)</t>
  </si>
  <si>
    <t>PC(31:2)</t>
  </si>
  <si>
    <t>PC(18:1_22:1)</t>
  </si>
  <si>
    <t>C48 H92 N O8 P</t>
  </si>
  <si>
    <t>PC(18:1_20:5)</t>
  </si>
  <si>
    <t>LPE(18:1D7)</t>
  </si>
  <si>
    <t>C23 H39 D7 N O7 P</t>
  </si>
  <si>
    <t>LPC(18:3)</t>
  </si>
  <si>
    <t>C26 H48 N O7 P</t>
  </si>
  <si>
    <t>PG(18:1_22:3)</t>
  </si>
  <si>
    <t>C46 H83 O10 P</t>
  </si>
  <si>
    <t>LPE(17:1)</t>
  </si>
  <si>
    <t>PE(18:1p_16:1)</t>
  </si>
  <si>
    <t>C39 H74 N O7 P</t>
  </si>
  <si>
    <t>PE(24:3e)</t>
  </si>
  <si>
    <t>PC(40:9e)</t>
  </si>
  <si>
    <t>C48 H80 N O7 P</t>
  </si>
  <si>
    <t>PC(17:0_20:3)</t>
  </si>
  <si>
    <t>TG(18:1_20:4_22:6)</t>
  </si>
  <si>
    <t>C63 H100 O6</t>
  </si>
  <si>
    <t>PE(16:1_18:1)</t>
  </si>
  <si>
    <t>LPS(18:1)</t>
  </si>
  <si>
    <t>C24 H46 N O9 P</t>
  </si>
  <si>
    <t>PC(20:0e_22:6)</t>
  </si>
  <si>
    <t>PC(16:1e_22:3)</t>
  </si>
  <si>
    <t>PE(36:2e)</t>
  </si>
  <si>
    <t>C41 H80 N O7 P</t>
  </si>
  <si>
    <t>PC(38:5D9)</t>
  </si>
  <si>
    <t>C46 H73 D9 N O8 P</t>
  </si>
  <si>
    <t>PC(31:0e)</t>
  </si>
  <si>
    <t>C39 H80 N O7 P</t>
  </si>
  <si>
    <t>PE(18:1e_22:4)</t>
  </si>
  <si>
    <t>PE(18:1p_16:0)</t>
  </si>
  <si>
    <t>PC(29:1)</t>
  </si>
  <si>
    <t>PS(18:1_18:2)</t>
  </si>
  <si>
    <t>C42 H76 N O10 P</t>
  </si>
  <si>
    <t>PC(12:0e_20:4)</t>
  </si>
  <si>
    <t>C40 H74 N O7 P</t>
  </si>
  <si>
    <t>LPE(22:2)</t>
  </si>
  <si>
    <t>C27 H52 N O7 P</t>
  </si>
  <si>
    <t>PC(38:9)</t>
  </si>
  <si>
    <t>C46 H74 N O8 P</t>
  </si>
  <si>
    <t>PE(18:1p_20:4)</t>
  </si>
  <si>
    <t>C43 H76 N O7 P</t>
  </si>
  <si>
    <t>TG(16:1_18:1_16:1)</t>
  </si>
  <si>
    <t>C53 H96 O6</t>
  </si>
  <si>
    <t>TG(16:1_18:1_18:2)</t>
  </si>
  <si>
    <t>C55 H98 O6</t>
  </si>
  <si>
    <t>PC(16:1_18:1)</t>
  </si>
  <si>
    <t>PE(21:4)</t>
  </si>
  <si>
    <t>C26 H44 N O8 P</t>
  </si>
  <si>
    <t>PI(18:1_18:1)</t>
  </si>
  <si>
    <t>C45 H83 O13 P</t>
  </si>
  <si>
    <t>PS(18:1_20:4)</t>
  </si>
  <si>
    <t>C44 H76 N O10 P</t>
  </si>
  <si>
    <t>PS(18:1_18:1)</t>
  </si>
  <si>
    <t>C42 H78 N O10 P</t>
  </si>
  <si>
    <t>Hex1Cer(d41:1)</t>
  </si>
  <si>
    <t>C47 H91 N O8</t>
  </si>
  <si>
    <t>PC(18:0e_22:2)</t>
  </si>
  <si>
    <t>LPE(20:3)</t>
  </si>
  <si>
    <t>C25 H46 N O7 P</t>
  </si>
  <si>
    <t>PG(18:1D7_15:0)</t>
  </si>
  <si>
    <t>C39 H68 D7 O10 P</t>
  </si>
  <si>
    <t>PE(18:0p_22:5)</t>
  </si>
  <si>
    <t>C45 H80 N O7 P</t>
  </si>
  <si>
    <t>PE(18:1D7_15:0)</t>
  </si>
  <si>
    <t>C38 H67 D7 N O8 P</t>
  </si>
  <si>
    <t>PC(16:0D3_14:1)</t>
  </si>
  <si>
    <t>C38 H71 D3 N O8 P</t>
  </si>
  <si>
    <t>Hex1Cer(d42:1+O)</t>
  </si>
  <si>
    <t>C48 H93 N O9</t>
  </si>
  <si>
    <t>PG(16:0_18:1)</t>
  </si>
  <si>
    <t>C40 H77 O10 P</t>
  </si>
  <si>
    <t>DG(38:3e)</t>
  </si>
  <si>
    <t>C41 H76 O4</t>
  </si>
  <si>
    <t>PE(18:0p_18:1)</t>
  </si>
  <si>
    <t>PE(24:4e)</t>
  </si>
  <si>
    <t>C29 H52 N O7 P</t>
  </si>
  <si>
    <t>LPE(22:4)</t>
  </si>
  <si>
    <t>C27 H48 N O7 P</t>
  </si>
  <si>
    <t>PC(16:0e_14:0)</t>
  </si>
  <si>
    <t>C38 H78 N O7 P</t>
  </si>
  <si>
    <t>PS(20:0_22:4)</t>
  </si>
  <si>
    <t>C48 H86 N O10 P</t>
  </si>
  <si>
    <t>PC(18:1e_20:1)</t>
  </si>
  <si>
    <t>C46 H90 N O7 P</t>
  </si>
  <si>
    <t>DG(40:4e)</t>
  </si>
  <si>
    <t>C43 H78 O4</t>
  </si>
  <si>
    <t>PI(18:1e_20:4)</t>
  </si>
  <si>
    <t>C47 H83 O12 P</t>
  </si>
  <si>
    <t>PC(38:7)</t>
  </si>
  <si>
    <t>TG(18:1_14:0_22:6)</t>
  </si>
  <si>
    <t>C57 H96 O6</t>
  </si>
  <si>
    <t>PC(36:4e)</t>
  </si>
  <si>
    <t>PC(38:4e)</t>
  </si>
  <si>
    <t>PE(16:0e_22:4)</t>
  </si>
  <si>
    <t>C43 H80 N O7 P</t>
  </si>
  <si>
    <t>PE(36:1e)</t>
  </si>
  <si>
    <t>C41 H82 N O7 P</t>
  </si>
  <si>
    <t>PE(16:0p_20:3)</t>
  </si>
  <si>
    <t>C41 H76 N O7 P</t>
  </si>
  <si>
    <t>DG(15:0_18:1D7)</t>
  </si>
  <si>
    <t>C36 H61 D7 O5</t>
  </si>
  <si>
    <t>SM(d42:2)</t>
  </si>
  <si>
    <t>PE(18:1e_22:2)</t>
  </si>
  <si>
    <t>PC(18:3e_16:1)</t>
  </si>
  <si>
    <t>C42 H78 N O7 P</t>
  </si>
  <si>
    <t>TG(16:0_16:1_20:4)</t>
  </si>
  <si>
    <t>C55 H96 O6</t>
  </si>
  <si>
    <t>PE(16:0p_22:5)</t>
  </si>
  <si>
    <t>TG(16:1_14:0_20:4)</t>
  </si>
  <si>
    <t>C53 H92 O6</t>
  </si>
  <si>
    <t>PC(18:0e_22:1)</t>
  </si>
  <si>
    <t>C48 H96 N O7 P</t>
  </si>
  <si>
    <t>PC(38:3e)</t>
  </si>
  <si>
    <t>C46 H88 N O7 P</t>
  </si>
  <si>
    <t>DG(18:1_16:1)</t>
  </si>
  <si>
    <t>C37 H68 O5</t>
  </si>
  <si>
    <t>PE(18:0p_20:3)</t>
  </si>
  <si>
    <t>TG(16:0e_18:1_22:3)</t>
  </si>
  <si>
    <t>C59 H108 O5</t>
  </si>
  <si>
    <t>TG(18:1e_22:4_18:2)</t>
  </si>
  <si>
    <t>C61 H106 O5</t>
  </si>
  <si>
    <t>PC(36:1e)</t>
  </si>
  <si>
    <t>C44 H88 N O7 P</t>
  </si>
  <si>
    <t>PC(18:2e_16:1)</t>
  </si>
  <si>
    <t>C42 H80 N O7 P</t>
  </si>
  <si>
    <t>PC(33:0e)</t>
  </si>
  <si>
    <t>C41 H84 N O7 P</t>
  </si>
  <si>
    <t>PE(36:3e)</t>
  </si>
  <si>
    <t>C41 H78 N O7 P</t>
  </si>
  <si>
    <t>PS(16:0_22:3)</t>
  </si>
  <si>
    <t>PE(18:0p_22:4)</t>
  </si>
  <si>
    <t>PC(14:0_18:3)</t>
  </si>
  <si>
    <t>TG(18:0e_18:1_22:5)</t>
  </si>
  <si>
    <t>C61 H108 O5</t>
  </si>
  <si>
    <t>TG(18:1_18:2_18:1)</t>
  </si>
  <si>
    <t>C57 H102 O6</t>
  </si>
  <si>
    <t>PC(20:0e_22:5)</t>
  </si>
  <si>
    <t>C50 H92 N O7 P</t>
  </si>
  <si>
    <t>LPC(26:0)</t>
  </si>
  <si>
    <t>C34 H70 N O7 P</t>
  </si>
  <si>
    <t>SM(d44:3)</t>
  </si>
  <si>
    <t>C49 H95 N2 O6 P</t>
  </si>
  <si>
    <t>PC(14:1e_22:5)</t>
  </si>
  <si>
    <t>C44 H78 N O7 P</t>
  </si>
  <si>
    <t>PC(21:3)</t>
  </si>
  <si>
    <t>C29 H52 N O8 P</t>
  </si>
  <si>
    <t>PC(20:0_22:3)</t>
  </si>
  <si>
    <t>DG(16:0_16:1)</t>
  </si>
  <si>
    <t>C35 H66 O5</t>
  </si>
  <si>
    <t>PC(20:1e_22:3)</t>
  </si>
  <si>
    <t>C50 H94 N O7 P</t>
  </si>
  <si>
    <t>PC(20:3_22:3)</t>
  </si>
  <si>
    <t>PE(18:1p_22:3)</t>
  </si>
  <si>
    <t>LPE(22:3)</t>
  </si>
  <si>
    <t>C27 H50 N O7 P</t>
  </si>
  <si>
    <t>PE(18:2e_14:0)</t>
  </si>
  <si>
    <t>C37 H72 N O7 P</t>
  </si>
  <si>
    <t>PI(17:1_20:4)</t>
  </si>
  <si>
    <t>C46 H79 O13 P</t>
  </si>
  <si>
    <t>TG(18:1e_16:1_18:1)</t>
  </si>
  <si>
    <t>C55 H102 O5</t>
  </si>
  <si>
    <t>TG(18:1_20:3_22:6)</t>
  </si>
  <si>
    <t>C63 H102 O6</t>
  </si>
  <si>
    <t>PE(18:0e_20:0)</t>
  </si>
  <si>
    <t>C43 H88 N O7 P</t>
  </si>
  <si>
    <t>PS(20:1_22:3)</t>
  </si>
  <si>
    <t>PC(16:2e_20:4)</t>
  </si>
  <si>
    <t>PS(18:1_22:4)</t>
  </si>
  <si>
    <t>C46 H80 N O10 P</t>
  </si>
  <si>
    <t>PE(38:5)</t>
  </si>
  <si>
    <t>PC(14:1e_20:3)</t>
  </si>
  <si>
    <t>CL(74:1)</t>
  </si>
  <si>
    <t>C83 H160 O17 P2</t>
  </si>
  <si>
    <t>PE(18:0p_22:3)</t>
  </si>
  <si>
    <t>C45 H84 N O7 P</t>
  </si>
  <si>
    <t>PC(38:6D3)</t>
  </si>
  <si>
    <t>PC(38:3)</t>
  </si>
  <si>
    <t>TG(16:0e_18:1_22:4)</t>
  </si>
  <si>
    <t>C59 H106 O5</t>
  </si>
  <si>
    <t>PC(20:0e_16:0)</t>
  </si>
  <si>
    <t>C44 H90 N O7 P</t>
  </si>
  <si>
    <t>CL(75:6)</t>
  </si>
  <si>
    <t>C84 H152 O17 P2</t>
  </si>
  <si>
    <t>PE(19:1)</t>
  </si>
  <si>
    <t>C24 H46 N O8 P</t>
  </si>
  <si>
    <t>PC(18:1e_15:0)</t>
  </si>
  <si>
    <t>PC(22:6_22:6)</t>
  </si>
  <si>
    <t>C52 H80 N O8 P</t>
  </si>
  <si>
    <t>PI(18:0_18:0)</t>
  </si>
  <si>
    <t>C45 H87 O13 P</t>
  </si>
  <si>
    <t>Hex1Cer(d41:2)</t>
  </si>
  <si>
    <t>C47 H89 N O8</t>
  </si>
  <si>
    <t>DG(18:1_20:3)</t>
  </si>
  <si>
    <t>C41 H72 O5</t>
  </si>
  <si>
    <t>LPE(16:1)</t>
  </si>
  <si>
    <t>C21 H42 N O7 P</t>
  </si>
  <si>
    <t>PC(16:0_18:2)</t>
  </si>
  <si>
    <t>PE(16:0e_22:3)</t>
  </si>
  <si>
    <t>C43 H82 N O7 P</t>
  </si>
  <si>
    <t>PC(16:1e_16:0)</t>
  </si>
  <si>
    <t>PE(18:1p_22:4)</t>
  </si>
  <si>
    <t>LPC(18:2)</t>
  </si>
  <si>
    <t>C26 H50 N O7 P</t>
  </si>
  <si>
    <t>PC(50:6)</t>
  </si>
  <si>
    <t>C58 H104 N O8 P</t>
  </si>
  <si>
    <t>LPC(34:1)</t>
  </si>
  <si>
    <t>PE(18:0p_20:1)</t>
  </si>
  <si>
    <t>PC(35:1e)</t>
  </si>
  <si>
    <t>C43 H86 N O7 P</t>
  </si>
  <si>
    <t>PE(18:2e_18:1)</t>
  </si>
  <si>
    <t>LPC(28:0)</t>
  </si>
  <si>
    <t>C36 H74 N O7 P</t>
  </si>
  <si>
    <t>PC(14:0e_22:4)</t>
  </si>
  <si>
    <t>PC(16:0e_22:3)</t>
  </si>
  <si>
    <t>PC(18:2e_18:1)</t>
  </si>
  <si>
    <t>LPC(38:1)</t>
  </si>
  <si>
    <t>C46 H92 N O7 P</t>
  </si>
  <si>
    <t>PC(34:3e)</t>
  </si>
  <si>
    <t>TG(16:1_16:1_18:2)</t>
  </si>
  <si>
    <t>C53 H94 O6</t>
  </si>
  <si>
    <t>PE(18:1p_18:1)</t>
  </si>
  <si>
    <t>LPE(18:3)</t>
  </si>
  <si>
    <t>C23 H42 N O7 P</t>
  </si>
  <si>
    <t>LPE(20:1)</t>
  </si>
  <si>
    <t>PE(40:9e)</t>
  </si>
  <si>
    <t>C45 H74 N O7 P</t>
  </si>
  <si>
    <t>PE(16:0p_22:3)</t>
  </si>
  <si>
    <t>CL(74:6)</t>
  </si>
  <si>
    <t>C83 H150 O17 P2</t>
  </si>
  <si>
    <t>PC(18:1e_16:1)</t>
  </si>
  <si>
    <t>Cer(t18:0_23:0)</t>
  </si>
  <si>
    <t>C41 H83 N O4</t>
  </si>
  <si>
    <t>PC(16:0e_22:2)</t>
  </si>
  <si>
    <t>Hex1Cer(d18:1_24:0)</t>
  </si>
  <si>
    <t>C48 H93 N O8</t>
  </si>
  <si>
    <t>LPC(20:0)</t>
  </si>
  <si>
    <t>C28 H58 N O7 P</t>
  </si>
  <si>
    <t>DG(18:1_22:3)</t>
  </si>
  <si>
    <t>C43 H76 O5</t>
  </si>
  <si>
    <t>Cer(m18:1_24:0)</t>
  </si>
  <si>
    <t>C42 H83 N O2</t>
  </si>
  <si>
    <t>TG(18:1e_16:0_20:4)</t>
  </si>
  <si>
    <t>C57 H102 O5</t>
  </si>
  <si>
    <t>LPC(32:1)</t>
  </si>
  <si>
    <t>LPC(19:0)</t>
  </si>
  <si>
    <t>C27 H56 N O7 P</t>
  </si>
  <si>
    <t>PE(18:2e_20:1)</t>
  </si>
  <si>
    <t>PE(21:1)</t>
  </si>
  <si>
    <t>C26 H50 N O8 P</t>
  </si>
  <si>
    <t>TG(16:0e_18:1_22:5)</t>
  </si>
  <si>
    <t>C59 H104 O5</t>
  </si>
  <si>
    <t>PC(15:0_16:1)</t>
  </si>
  <si>
    <t>PC(16:0e_16:0)</t>
  </si>
  <si>
    <t>C40 H82 N O7 P</t>
  </si>
  <si>
    <t>GM2(d34:1)</t>
  </si>
  <si>
    <t>C65 H117 N3 O26</t>
  </si>
  <si>
    <t>LPE(20:2)</t>
  </si>
  <si>
    <t>C25 H48 N O7 P</t>
  </si>
  <si>
    <t>PE(16:0_18:1)</t>
  </si>
  <si>
    <t>PE(23:4)</t>
  </si>
  <si>
    <t>C28 H48 N O8 P</t>
  </si>
  <si>
    <t>Cer(t18:1_18:0)</t>
  </si>
  <si>
    <t>C36 H71 N O4</t>
  </si>
  <si>
    <t>PC(18:3e_18:0)</t>
  </si>
  <si>
    <t>SM(d32:1)</t>
  </si>
  <si>
    <t>ChE(22:3)</t>
  </si>
  <si>
    <t>C49 H82 O2</t>
  </si>
  <si>
    <t>TG(12:1e_10:4_16:0)</t>
  </si>
  <si>
    <t>PC(18:1e_18:1)</t>
  </si>
  <si>
    <t>TG(18:0e_16:0_20:1)</t>
  </si>
  <si>
    <t>C57 H110 O5</t>
  </si>
  <si>
    <t>DG(18:0_22:6)</t>
  </si>
  <si>
    <t>C43 H72 O5</t>
  </si>
  <si>
    <t>LPC(28:1)</t>
  </si>
  <si>
    <t>C36 H72 N O7 P</t>
  </si>
  <si>
    <t>PS(18:0_22:3)</t>
  </si>
  <si>
    <t>SM(d35:4)</t>
  </si>
  <si>
    <t>C40 H75 N2 O6 P</t>
  </si>
  <si>
    <t>TG(14:0_14:0_22:6)</t>
  </si>
  <si>
    <t>C53 H90 O6</t>
  </si>
  <si>
    <t>PE(18:0e_20:4)</t>
  </si>
  <si>
    <t>TG(18:0e_18:1_22:3)</t>
  </si>
  <si>
    <t>C61 H112 O5</t>
  </si>
  <si>
    <t>TG(20:0e_18:1_22:6)</t>
  </si>
  <si>
    <t>C63 H110 O5</t>
  </si>
  <si>
    <t>PE(16:0_16:0)</t>
  </si>
  <si>
    <t>Hex1Cer(t20:1_20:4)</t>
  </si>
  <si>
    <t>C46 H81 N O9</t>
  </si>
  <si>
    <t>DG(18:1_22:4)</t>
  </si>
  <si>
    <t>C43 H74 O5</t>
  </si>
  <si>
    <t>TG(20:1e_16:0_18:1)</t>
  </si>
  <si>
    <t>C57 H108 O5</t>
  </si>
  <si>
    <t>PC(32:4D8)</t>
  </si>
  <si>
    <t>C40 H64 D8 N O8 P</t>
  </si>
  <si>
    <t>PC(52:7)</t>
  </si>
  <si>
    <t>C60 H106 N O8 P</t>
  </si>
  <si>
    <t>PE(18:0p_20:2)</t>
  </si>
  <si>
    <t>PC(18:0e_16:0)</t>
  </si>
  <si>
    <t>C42 H86 N O7 P</t>
  </si>
  <si>
    <t>PC(18:0e_18:1)</t>
  </si>
  <si>
    <t>LPE(22:1)</t>
  </si>
  <si>
    <t>PC(22:4_20:4)</t>
  </si>
  <si>
    <t>C50 H84 N O8 P</t>
  </si>
  <si>
    <t>TG(18:1_22:3_16:0)</t>
  </si>
  <si>
    <t>C59 H106 O6</t>
  </si>
  <si>
    <t>PC(17:0_22:4)</t>
  </si>
  <si>
    <t>PE(16:0e_22:5)</t>
  </si>
  <si>
    <t>PE(23:3)</t>
  </si>
  <si>
    <t>C28 H50 N O8 P</t>
  </si>
  <si>
    <t>PE(16:1e_22:4)</t>
  </si>
  <si>
    <t>DG(18:1_18:1)</t>
  </si>
  <si>
    <t>C39 H72 O5</t>
  </si>
  <si>
    <t>Hex1Cer(t18:0_22:6)</t>
  </si>
  <si>
    <t>C46 H79 N O9</t>
  </si>
  <si>
    <t>DG(18:0_22:5)</t>
  </si>
  <si>
    <t>PE(21:3e)</t>
  </si>
  <si>
    <t>PS(18:0_20:3)</t>
  </si>
  <si>
    <t>DG(38:4e)</t>
  </si>
  <si>
    <t>C41 H74 O4</t>
  </si>
  <si>
    <t>Hex1Cer(d18:1_22:0)</t>
  </si>
  <si>
    <t>C46 H89 N O8</t>
  </si>
  <si>
    <t>DG(18:1_17:0)</t>
  </si>
  <si>
    <t>C38 H72 O5</t>
  </si>
  <si>
    <t>PC(20:1e_18:0)</t>
  </si>
  <si>
    <t>Hex1Cer(d38:1)</t>
  </si>
  <si>
    <t>C44 H85 N O8</t>
  </si>
  <si>
    <t>TG(16:0e_22:3_22:3)</t>
  </si>
  <si>
    <t>C63 H112 O5</t>
  </si>
  <si>
    <t>Hex1Cer(d18:1_24:1)</t>
  </si>
  <si>
    <t>C48 H91 N O8</t>
  </si>
  <si>
    <t>TG(18:0e_18:1_16:0)</t>
  </si>
  <si>
    <t>C55 H106 O5</t>
  </si>
  <si>
    <t>Hex1Cer(d40:2)</t>
  </si>
  <si>
    <t>C46 H87 N O8</t>
  </si>
  <si>
    <t>PE(18:2e_22:2)</t>
  </si>
  <si>
    <t>PC(39:3e)</t>
  </si>
  <si>
    <t>DG(18:1_16:0)</t>
  </si>
  <si>
    <t>C37 H70 O5</t>
  </si>
  <si>
    <t>PS(18:0_22:5)</t>
  </si>
  <si>
    <t>PC(14:0_14:1)</t>
  </si>
  <si>
    <t>PE(39:4e)</t>
  </si>
  <si>
    <t>TG(18:0e_22:3_22:4)</t>
  </si>
  <si>
    <t>C65 H114 O5</t>
  </si>
  <si>
    <t>PC(14:1e_20:5)</t>
  </si>
  <si>
    <t>Hex1Cer(d42:3)</t>
  </si>
  <si>
    <t>C48 H89 N O8</t>
  </si>
  <si>
    <t>TG(16:0e_22:3_16:0)</t>
  </si>
  <si>
    <t>C57 H106 O5</t>
  </si>
  <si>
    <t>Hex1Cer(d18:1_18:0)</t>
  </si>
  <si>
    <t>C42 H81 N O8</t>
  </si>
  <si>
    <t>Hex1Cer(t20:0_22:6)</t>
  </si>
  <si>
    <t>C48 H83 N O9</t>
  </si>
  <si>
    <t>TG(12:1e_6:0_18:3)</t>
  </si>
  <si>
    <t>C39 H68 O5</t>
  </si>
  <si>
    <t>DG(18:1_18:0)</t>
  </si>
  <si>
    <t>C39 H74 O5</t>
  </si>
  <si>
    <t>TG(18:1_18:2_22:6)</t>
  </si>
  <si>
    <t>C61 H100 O6</t>
  </si>
  <si>
    <t>PC(16:2e_20:1)</t>
  </si>
  <si>
    <t>TG(18:1e_16:0_18:1)</t>
  </si>
  <si>
    <t>C55 H104 O5</t>
  </si>
  <si>
    <t>PE(36:0e)</t>
  </si>
  <si>
    <t>PC(16:1e_20:1)</t>
  </si>
  <si>
    <t>Hex1Cer(d44:2)</t>
  </si>
  <si>
    <t>C50 H95 N O8</t>
  </si>
  <si>
    <t>TG(18:1e_16:1_16:0)</t>
  </si>
  <si>
    <t>C53 H100 O5</t>
  </si>
  <si>
    <t>Hex1Cer(d18:1_16:0)</t>
  </si>
  <si>
    <t>C40 H77 N O8</t>
  </si>
  <si>
    <t>PE(19:1_18:0)</t>
  </si>
  <si>
    <t>TG(18:1e_16:0_16:0)</t>
  </si>
  <si>
    <t>C53 H102 O5</t>
  </si>
  <si>
    <t>PS(16:1_18:1)</t>
  </si>
  <si>
    <t>C40 H74 N O10 P</t>
  </si>
  <si>
    <t>PC(37:2e)</t>
  </si>
  <si>
    <t>C45 H88 N O7 P</t>
  </si>
  <si>
    <t>PC(16:2e_18:1)</t>
  </si>
  <si>
    <t>PE(18:1e_18:0)</t>
  </si>
  <si>
    <t>TG(18:0e_16:0_22:3)</t>
  </si>
  <si>
    <t>C59 H110 O5</t>
  </si>
  <si>
    <t>PE(18:1e_20:1)</t>
  </si>
  <si>
    <t>DG(38:1e)</t>
  </si>
  <si>
    <t>C41 H80 O4</t>
  </si>
  <si>
    <t>Hex2Cer(d34:1)</t>
  </si>
  <si>
    <t>C46 H87 N O13</t>
  </si>
  <si>
    <t>TG(18:0e_16:0_16:0)</t>
  </si>
  <si>
    <t>C53 H104 O5</t>
  </si>
  <si>
    <t>Hex1Cer(d32:1)</t>
  </si>
  <si>
    <t>C38 H73 N O8</t>
  </si>
  <si>
    <t>PE(16:1e_18:0)</t>
  </si>
  <si>
    <t>C39 H78 N O7 P</t>
  </si>
  <si>
    <t>PC(17:1_22:4)</t>
  </si>
  <si>
    <t>Cer(t17:0_24:1)</t>
  </si>
  <si>
    <t>C41 H81 N O4</t>
  </si>
  <si>
    <t>TG(16:0e_16:0_16:0)</t>
  </si>
  <si>
    <t>C51 H100 O5</t>
  </si>
  <si>
    <t>SM(t42:0)</t>
  </si>
  <si>
    <t>C47 H97 N2 O7 P</t>
  </si>
  <si>
    <t>PC(16:0D3_16:1)</t>
  </si>
  <si>
    <t>C40 H75 D3 N O8 P</t>
  </si>
  <si>
    <t>DG(40:3e)</t>
  </si>
  <si>
    <t>C43 H80 O4</t>
  </si>
  <si>
    <t>DG(34:1e)</t>
  </si>
  <si>
    <t>C37 H72 O4</t>
  </si>
  <si>
    <t>PC(38:5)</t>
  </si>
  <si>
    <t>MG(34:0)</t>
  </si>
  <si>
    <t>C37 H74 O4</t>
  </si>
  <si>
    <t>Chemical Formula</t>
  </si>
  <si>
    <t>Lipid Annotation</t>
  </si>
  <si>
    <t>Annotation Molecular Weight</t>
  </si>
  <si>
    <t>Calculated Molecular weight</t>
  </si>
  <si>
    <t>Retention Time [min]</t>
  </si>
  <si>
    <t>AcCa</t>
  </si>
  <si>
    <t>acyl carnitine</t>
  </si>
  <si>
    <t>ChE</t>
  </si>
  <si>
    <t>cholesterol ester</t>
  </si>
  <si>
    <t>GM2</t>
  </si>
  <si>
    <t>Phospholipids</t>
  </si>
  <si>
    <t>monolysocardiolipin</t>
  </si>
  <si>
    <t>monosialodihesoxylganglioside</t>
  </si>
  <si>
    <t>monosialotrihesoxylganglioside</t>
  </si>
  <si>
    <t>LSM</t>
  </si>
  <si>
    <t>lysosphingomyelin</t>
  </si>
  <si>
    <t>Neutral lipids</t>
  </si>
  <si>
    <t>Fatty acyl and other lipids</t>
  </si>
  <si>
    <t>triacylglycerol</t>
  </si>
  <si>
    <t>Tandem Mass Spectrometry Status</t>
  </si>
  <si>
    <t>BMP(18:1_22:5)</t>
  </si>
  <si>
    <t>PG/BMP(16:0_20:4)</t>
  </si>
  <si>
    <t>BMP(18:1_22:6)</t>
  </si>
  <si>
    <t>BMP(18:2_22:6)</t>
  </si>
  <si>
    <t>BMP(20:2_22:6)</t>
  </si>
  <si>
    <t>BMP(20:3_22:6)</t>
  </si>
  <si>
    <t>BMP(20:4_22:6)</t>
  </si>
  <si>
    <t>BMP(22:5_22:6)</t>
  </si>
  <si>
    <t>BMP(22:6_22:6)</t>
  </si>
  <si>
    <t>Sheet 2: Putative identities of 36 lipids significantly enriched or depleted in KO cells after filtering and manual annotation correction.</t>
  </si>
  <si>
    <t>Group Area: KO+SLC45A1_S</t>
  </si>
  <si>
    <t>Group Area: SLC45A1-KO_S</t>
  </si>
  <si>
    <t>Group Area: WT_S</t>
  </si>
  <si>
    <t>Fold Enrichment: (KO+SLC45A1_S) / (WT_S)</t>
  </si>
  <si>
    <t>Fold Enrichment: (SLC45A1-KO_S) / (WT_S)</t>
  </si>
  <si>
    <t>Fold Enrichment (Log2): (SLC45A1-KO_S) / (KO+SLC45A1_S)</t>
  </si>
  <si>
    <t>Fold Enrichment (Log2): (KO+SLC45A1_ S) / (WT_S)</t>
  </si>
  <si>
    <t>Fold Enrichment (Log2): (SLC45A1-KO_S) / (WT_S)</t>
  </si>
  <si>
    <t>P-Value: (SLC45A1-KO_S) / (KO+SLC45A1_S)</t>
  </si>
  <si>
    <t>P-Value: (KO+SLC45A1_S) / (WT_S)</t>
  </si>
  <si>
    <t>P-Value: (SLC45A1-KO_S) / (WT_S)</t>
  </si>
  <si>
    <t>Fold Enrichment: (SLC45A1-KO_S) / (KO+SLC45A1_S)</t>
  </si>
  <si>
    <t>FDR Adjusted P-Value: (SLC45A1-KO_S) / (KO+SLC45A1_S)</t>
  </si>
  <si>
    <t>FDR Adjusted P-Value: (KO+SLC45A1_S) / (WT_S)</t>
  </si>
  <si>
    <t>FDR Adjusted P-Value: (SLC45A1-KO_S) / (WT_S)</t>
  </si>
  <si>
    <t>2) P-values were calculated by ANOVA with Tukey HSD test. The p-values were corrected by the Benjamini-Hochberg method, fakse discovery rate (FDR) = 5%, n = 3 per group.</t>
  </si>
  <si>
    <t>Sheet 1: 1577 features detected in our unfiltered, untargeted lipidomics dataset.</t>
  </si>
  <si>
    <t>4) Detailed description of the analyses can be found in the methods.</t>
  </si>
  <si>
    <t>Table S7: Untargeted lipidomics of WT, SLC45A1-KO, KO+SLC45A1 (rescuded cells) SH-SY5Y cells. "_S" represents serum 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 applyNumberFormat="0" applyFont="0" applyFill="0"/>
  </cellStyleXfs>
  <cellXfs count="8">
    <xf numFmtId="0" fontId="0" fillId="0" borderId="0" xfId="0"/>
    <xf numFmtId="0" fontId="2" fillId="0" borderId="1" xfId="0" applyFont="1" applyBorder="1"/>
    <xf numFmtId="0" fontId="1" fillId="0" borderId="0" xfId="1" applyFont="1"/>
    <xf numFmtId="0" fontId="3" fillId="0" borderId="0" xfId="0" applyFont="1"/>
    <xf numFmtId="0" fontId="1" fillId="0" borderId="0" xfId="1" applyFont="1" applyFill="1"/>
    <xf numFmtId="0" fontId="3" fillId="0" borderId="1" xfId="0" applyFont="1" applyBorder="1"/>
    <xf numFmtId="0" fontId="3" fillId="0" borderId="2" xfId="0" applyFont="1" applyBorder="1"/>
    <xf numFmtId="0" fontId="2" fillId="0" borderId="0" xfId="0" applyFont="1"/>
  </cellXfs>
  <cellStyles count="2">
    <cellStyle name="Normal" xfId="0" builtinId="0"/>
    <cellStyle name="Normal 3" xfId="1" xr:uid="{1CF1AF6D-FE84-BF46-A15A-D991FBE1EF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A39FE-A75C-6141-91A3-4FD9F101869E}">
  <dimension ref="A1:F16"/>
  <sheetViews>
    <sheetView workbookViewId="0">
      <selection activeCell="G8" sqref="G8"/>
    </sheetView>
  </sheetViews>
  <sheetFormatPr baseColWidth="10" defaultColWidth="8.83203125" defaultRowHeight="15" x14ac:dyDescent="0.2"/>
  <cols>
    <col min="1" max="16384" width="8.83203125" style="3"/>
  </cols>
  <sheetData>
    <row r="1" spans="1:6" x14ac:dyDescent="0.2">
      <c r="A1" s="3" t="s">
        <v>1391</v>
      </c>
    </row>
    <row r="2" spans="1:6" x14ac:dyDescent="0.2">
      <c r="A2" s="3" t="s">
        <v>1</v>
      </c>
      <c r="B2" s="2"/>
      <c r="C2" s="2"/>
      <c r="D2" s="2"/>
      <c r="E2" s="2"/>
      <c r="F2" s="2"/>
    </row>
    <row r="3" spans="1:6" x14ac:dyDescent="0.2">
      <c r="A3" s="3" t="s">
        <v>1389</v>
      </c>
      <c r="B3" s="2"/>
      <c r="C3" s="2"/>
      <c r="D3" s="2"/>
      <c r="E3" s="2"/>
      <c r="F3" s="2"/>
    </row>
    <row r="4" spans="1:6" x14ac:dyDescent="0.2">
      <c r="A4" s="3" t="s">
        <v>1372</v>
      </c>
    </row>
    <row r="6" spans="1:6" ht="16" x14ac:dyDescent="0.2">
      <c r="A6"/>
    </row>
    <row r="12" spans="1:6" x14ac:dyDescent="0.2">
      <c r="A12" s="2" t="s">
        <v>0</v>
      </c>
      <c r="B12" s="2"/>
      <c r="C12" s="2"/>
      <c r="D12" s="2"/>
      <c r="E12" s="2"/>
      <c r="F12" s="2"/>
    </row>
    <row r="13" spans="1:6" x14ac:dyDescent="0.2">
      <c r="A13" s="2" t="s">
        <v>2</v>
      </c>
      <c r="B13" s="2"/>
      <c r="C13" s="2"/>
      <c r="D13" s="2"/>
      <c r="E13" s="2"/>
      <c r="F13" s="2"/>
    </row>
    <row r="14" spans="1:6" x14ac:dyDescent="0.2">
      <c r="A14" s="2" t="s">
        <v>1388</v>
      </c>
      <c r="B14" s="2"/>
      <c r="C14" s="2"/>
      <c r="D14" s="2"/>
      <c r="E14" s="2"/>
      <c r="F14" s="2"/>
    </row>
    <row r="15" spans="1:6" x14ac:dyDescent="0.2">
      <c r="A15" s="4" t="s">
        <v>3</v>
      </c>
    </row>
    <row r="16" spans="1:6" x14ac:dyDescent="0.2">
      <c r="A16" s="4" t="s">
        <v>13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D83AF-7787-FB43-8DF4-84BCEAA46486}">
  <dimension ref="A1:G35"/>
  <sheetViews>
    <sheetView workbookViewId="0">
      <selection activeCell="B35" sqref="B35"/>
    </sheetView>
  </sheetViews>
  <sheetFormatPr baseColWidth="10" defaultRowHeight="15" x14ac:dyDescent="0.2"/>
  <cols>
    <col min="1" max="1" width="25.6640625" style="3" customWidth="1"/>
    <col min="2" max="2" width="17.5" style="3" customWidth="1"/>
    <col min="3" max="3" width="36.6640625" style="3" customWidth="1"/>
    <col min="4" max="16384" width="10.83203125" style="3"/>
  </cols>
  <sheetData>
    <row r="1" spans="1:7" x14ac:dyDescent="0.2">
      <c r="A1" s="1" t="s">
        <v>4</v>
      </c>
      <c r="B1" s="1" t="s">
        <v>5</v>
      </c>
      <c r="C1" s="1" t="s">
        <v>6</v>
      </c>
    </row>
    <row r="2" spans="1:7" ht="16" x14ac:dyDescent="0.2">
      <c r="A2" s="1" t="s">
        <v>1353</v>
      </c>
      <c r="B2" s="5" t="s">
        <v>32</v>
      </c>
      <c r="C2" s="5" t="s">
        <v>33</v>
      </c>
      <c r="F2"/>
      <c r="G2"/>
    </row>
    <row r="3" spans="1:7" ht="16" x14ac:dyDescent="0.2">
      <c r="A3" s="1"/>
      <c r="B3" s="5" t="s">
        <v>34</v>
      </c>
      <c r="C3" s="5" t="s">
        <v>1354</v>
      </c>
      <c r="F3"/>
      <c r="G3"/>
    </row>
    <row r="4" spans="1:7" ht="16" x14ac:dyDescent="0.2">
      <c r="A4" s="1"/>
      <c r="B4" s="5" t="s">
        <v>35</v>
      </c>
      <c r="C4" s="5" t="s">
        <v>36</v>
      </c>
      <c r="F4"/>
      <c r="G4"/>
    </row>
    <row r="5" spans="1:7" ht="16" x14ac:dyDescent="0.2">
      <c r="A5" s="1"/>
      <c r="B5" s="5" t="s">
        <v>7</v>
      </c>
      <c r="C5" s="5" t="s">
        <v>8</v>
      </c>
      <c r="F5"/>
      <c r="G5"/>
    </row>
    <row r="6" spans="1:7" ht="16" x14ac:dyDescent="0.2">
      <c r="A6" s="1"/>
      <c r="B6" s="5" t="s">
        <v>9</v>
      </c>
      <c r="C6" s="5" t="s">
        <v>10</v>
      </c>
      <c r="F6"/>
      <c r="G6"/>
    </row>
    <row r="7" spans="1:7" ht="16" x14ac:dyDescent="0.2">
      <c r="A7" s="1"/>
      <c r="B7" s="5" t="s">
        <v>11</v>
      </c>
      <c r="C7" s="5" t="s">
        <v>12</v>
      </c>
      <c r="F7"/>
      <c r="G7"/>
    </row>
    <row r="8" spans="1:7" ht="16" x14ac:dyDescent="0.2">
      <c r="A8" s="1"/>
      <c r="B8" s="5" t="s">
        <v>13</v>
      </c>
      <c r="C8" s="5" t="s">
        <v>14</v>
      </c>
      <c r="F8"/>
      <c r="G8"/>
    </row>
    <row r="9" spans="1:7" ht="16" x14ac:dyDescent="0.2">
      <c r="A9" s="1"/>
      <c r="B9" s="5" t="s">
        <v>19</v>
      </c>
      <c r="C9" s="5" t="s">
        <v>20</v>
      </c>
      <c r="F9"/>
      <c r="G9"/>
    </row>
    <row r="10" spans="1:7" ht="16" x14ac:dyDescent="0.2">
      <c r="A10" s="1"/>
      <c r="B10" s="5" t="s">
        <v>21</v>
      </c>
      <c r="C10" s="5" t="s">
        <v>22</v>
      </c>
      <c r="F10"/>
      <c r="G10"/>
    </row>
    <row r="11" spans="1:7" ht="16" x14ac:dyDescent="0.2">
      <c r="A11" s="1"/>
      <c r="B11" s="5" t="s">
        <v>23</v>
      </c>
      <c r="C11" s="5" t="s">
        <v>24</v>
      </c>
      <c r="F11"/>
      <c r="G11"/>
    </row>
    <row r="12" spans="1:7" ht="16" x14ac:dyDescent="0.2">
      <c r="A12" s="1"/>
      <c r="B12" s="5" t="s">
        <v>25</v>
      </c>
      <c r="C12" s="5" t="s">
        <v>26</v>
      </c>
      <c r="F12"/>
      <c r="G12"/>
    </row>
    <row r="13" spans="1:7" ht="16" x14ac:dyDescent="0.2">
      <c r="A13" s="5"/>
      <c r="B13" s="5" t="s">
        <v>27</v>
      </c>
      <c r="C13" s="5" t="s">
        <v>28</v>
      </c>
      <c r="F13"/>
      <c r="G13"/>
    </row>
    <row r="14" spans="1:7" ht="16" x14ac:dyDescent="0.2">
      <c r="A14" s="1"/>
      <c r="B14" s="5" t="s">
        <v>15</v>
      </c>
      <c r="C14" s="5" t="s">
        <v>16</v>
      </c>
      <c r="F14"/>
      <c r="G14"/>
    </row>
    <row r="15" spans="1:7" ht="16" x14ac:dyDescent="0.2">
      <c r="A15" s="1"/>
      <c r="B15" s="5" t="s">
        <v>17</v>
      </c>
      <c r="C15" s="5" t="s">
        <v>18</v>
      </c>
      <c r="F15"/>
      <c r="G15"/>
    </row>
    <row r="16" spans="1:7" ht="16" x14ac:dyDescent="0.2">
      <c r="A16" s="1"/>
      <c r="B16" s="5"/>
      <c r="C16" s="5"/>
      <c r="F16"/>
      <c r="G16"/>
    </row>
    <row r="17" spans="1:7" ht="16" x14ac:dyDescent="0.2">
      <c r="A17" s="1" t="s">
        <v>29</v>
      </c>
      <c r="B17" s="5" t="s">
        <v>37</v>
      </c>
      <c r="C17" s="5" t="s">
        <v>38</v>
      </c>
      <c r="F17"/>
      <c r="G17"/>
    </row>
    <row r="18" spans="1:7" ht="16" x14ac:dyDescent="0.2">
      <c r="A18" s="1"/>
      <c r="B18" s="5" t="s">
        <v>39</v>
      </c>
      <c r="C18" s="5" t="s">
        <v>40</v>
      </c>
      <c r="F18"/>
      <c r="G18"/>
    </row>
    <row r="19" spans="1:7" ht="16" x14ac:dyDescent="0.2">
      <c r="A19" s="1"/>
      <c r="B19" s="5" t="s">
        <v>41</v>
      </c>
      <c r="C19" s="5" t="s">
        <v>42</v>
      </c>
      <c r="F19"/>
      <c r="G19"/>
    </row>
    <row r="20" spans="1:7" ht="16" x14ac:dyDescent="0.2">
      <c r="A20" s="5"/>
      <c r="B20" s="5" t="s">
        <v>1352</v>
      </c>
      <c r="C20" s="5" t="s">
        <v>1356</v>
      </c>
      <c r="F20"/>
      <c r="G20"/>
    </row>
    <row r="21" spans="1:7" ht="16" x14ac:dyDescent="0.2">
      <c r="A21" s="1"/>
      <c r="B21" s="5" t="s">
        <v>43</v>
      </c>
      <c r="C21" s="5" t="s">
        <v>1355</v>
      </c>
      <c r="F21"/>
      <c r="G21"/>
    </row>
    <row r="22" spans="1:7" ht="16" x14ac:dyDescent="0.2">
      <c r="A22" s="1"/>
      <c r="B22" s="5" t="s">
        <v>30</v>
      </c>
      <c r="C22" s="5" t="s">
        <v>31</v>
      </c>
      <c r="F22"/>
      <c r="G22"/>
    </row>
    <row r="23" spans="1:7" ht="16" x14ac:dyDescent="0.2">
      <c r="A23" s="1"/>
      <c r="B23" s="5" t="s">
        <v>1357</v>
      </c>
      <c r="C23" s="5" t="s">
        <v>1358</v>
      </c>
      <c r="F23"/>
      <c r="G23"/>
    </row>
    <row r="24" spans="1:7" ht="16" x14ac:dyDescent="0.2">
      <c r="A24" s="1"/>
      <c r="B24" s="5"/>
      <c r="C24" s="5"/>
      <c r="F24"/>
      <c r="G24"/>
    </row>
    <row r="25" spans="1:7" ht="16" x14ac:dyDescent="0.2">
      <c r="A25" s="1" t="s">
        <v>1359</v>
      </c>
      <c r="B25" s="5" t="s">
        <v>1350</v>
      </c>
      <c r="C25" s="5" t="s">
        <v>1351</v>
      </c>
      <c r="F25"/>
      <c r="G25"/>
    </row>
    <row r="26" spans="1:7" ht="16" x14ac:dyDescent="0.2">
      <c r="A26" s="5"/>
      <c r="B26" s="5" t="s">
        <v>44</v>
      </c>
      <c r="C26" s="5" t="s">
        <v>45</v>
      </c>
      <c r="F26"/>
      <c r="G26"/>
    </row>
    <row r="27" spans="1:7" ht="16" x14ac:dyDescent="0.2">
      <c r="A27" s="5"/>
      <c r="B27" s="5" t="s">
        <v>46</v>
      </c>
      <c r="C27" s="5" t="s">
        <v>47</v>
      </c>
      <c r="F27"/>
      <c r="G27"/>
    </row>
    <row r="28" spans="1:7" x14ac:dyDescent="0.2">
      <c r="A28" s="5"/>
      <c r="B28" s="5" t="s">
        <v>48</v>
      </c>
      <c r="C28" s="5" t="s">
        <v>1361</v>
      </c>
    </row>
    <row r="29" spans="1:7" x14ac:dyDescent="0.2">
      <c r="A29" s="5"/>
      <c r="B29" s="5"/>
      <c r="C29" s="5"/>
    </row>
    <row r="30" spans="1:7" x14ac:dyDescent="0.2">
      <c r="A30" s="1" t="s">
        <v>1360</v>
      </c>
      <c r="B30" s="5" t="s">
        <v>1348</v>
      </c>
      <c r="C30" s="5" t="s">
        <v>1349</v>
      </c>
    </row>
    <row r="31" spans="1:7" x14ac:dyDescent="0.2">
      <c r="A31" s="5"/>
      <c r="B31" s="5" t="s">
        <v>49</v>
      </c>
      <c r="C31" s="5" t="s">
        <v>50</v>
      </c>
    </row>
    <row r="35" spans="1:1" x14ac:dyDescent="0.2">
      <c r="A35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07A57-BA20-894D-90B4-4EE08EFC42AF}">
  <dimension ref="A1:CQ1578"/>
  <sheetViews>
    <sheetView zoomScale="70" zoomScaleNormal="70" workbookViewId="0">
      <selection activeCell="D40" sqref="D40"/>
    </sheetView>
  </sheetViews>
  <sheetFormatPr baseColWidth="10" defaultRowHeight="16" x14ac:dyDescent="0.2"/>
  <cols>
    <col min="1" max="1" width="20.6640625" bestFit="1" customWidth="1"/>
    <col min="2" max="2" width="17" bestFit="1" customWidth="1"/>
    <col min="3" max="3" width="25" bestFit="1" customWidth="1"/>
    <col min="4" max="4" width="24" bestFit="1" customWidth="1"/>
    <col min="5" max="5" width="11.1640625" bestFit="1" customWidth="1"/>
    <col min="6" max="6" width="11.6640625" bestFit="1" customWidth="1"/>
    <col min="7" max="7" width="17.5" bestFit="1" customWidth="1"/>
    <col min="8" max="8" width="23.33203125" bestFit="1" customWidth="1"/>
    <col min="9" max="9" width="22.83203125" bestFit="1" customWidth="1"/>
    <col min="10" max="10" width="15.83203125" bestFit="1" customWidth="1"/>
    <col min="11" max="11" width="42.5" bestFit="1" customWidth="1"/>
    <col min="12" max="12" width="35.6640625" bestFit="1" customWidth="1"/>
    <col min="13" max="13" width="35" bestFit="1" customWidth="1"/>
    <col min="14" max="14" width="47.83203125" bestFit="1" customWidth="1"/>
    <col min="15" max="15" width="41.33203125" bestFit="1" customWidth="1"/>
    <col min="16" max="16" width="40.1640625" bestFit="1" customWidth="1"/>
    <col min="17" max="17" width="35.6640625" bestFit="1" customWidth="1"/>
    <col min="18" max="18" width="28.5" bestFit="1" customWidth="1"/>
    <col min="19" max="19" width="28" bestFit="1" customWidth="1"/>
    <col min="20" max="20" width="47" bestFit="1" customWidth="1"/>
    <col min="21" max="21" width="40" bestFit="1" customWidth="1"/>
    <col min="22" max="22" width="39.5" bestFit="1" customWidth="1"/>
    <col min="23" max="23" width="28.6640625" bestFit="1" customWidth="1"/>
    <col min="24" max="24" width="28.83203125" bestFit="1" customWidth="1"/>
    <col min="35" max="35" width="26" bestFit="1" customWidth="1"/>
    <col min="52" max="52" width="30.1640625" bestFit="1" customWidth="1"/>
    <col min="53" max="53" width="30.33203125" bestFit="1" customWidth="1"/>
    <col min="54" max="55" width="31.1640625" bestFit="1" customWidth="1"/>
    <col min="62" max="62" width="17.6640625" bestFit="1" customWidth="1"/>
    <col min="63" max="64" width="18.5" bestFit="1" customWidth="1"/>
    <col min="69" max="69" width="18.6640625" bestFit="1" customWidth="1"/>
    <col min="70" max="71" width="19" bestFit="1" customWidth="1"/>
    <col min="72" max="72" width="18" bestFit="1" customWidth="1"/>
    <col min="73" max="73" width="18.1640625" bestFit="1" customWidth="1"/>
    <col min="74" max="75" width="19" bestFit="1" customWidth="1"/>
    <col min="79" max="79" width="30.1640625" bestFit="1" customWidth="1"/>
    <col min="80" max="81" width="29.1640625" bestFit="1" customWidth="1"/>
    <col min="82" max="82" width="28.33203125" bestFit="1" customWidth="1"/>
    <col min="83" max="84" width="29.1640625" bestFit="1" customWidth="1"/>
    <col min="86" max="89" width="29.33203125" bestFit="1" customWidth="1"/>
    <col min="90" max="91" width="29.6640625" bestFit="1" customWidth="1"/>
    <col min="92" max="92" width="28.6640625" bestFit="1" customWidth="1"/>
    <col min="93" max="93" width="28.83203125" bestFit="1" customWidth="1"/>
    <col min="94" max="95" width="29.6640625" bestFit="1" customWidth="1"/>
  </cols>
  <sheetData>
    <row r="1" spans="1:95" x14ac:dyDescent="0.2">
      <c r="A1" s="6" t="s">
        <v>1344</v>
      </c>
      <c r="B1" s="6" t="s">
        <v>1343</v>
      </c>
      <c r="C1" s="6" t="s">
        <v>1345</v>
      </c>
      <c r="D1" s="6" t="s">
        <v>1346</v>
      </c>
      <c r="E1" s="6" t="s">
        <v>51</v>
      </c>
      <c r="F1" s="6" t="s">
        <v>52</v>
      </c>
      <c r="G1" s="6" t="s">
        <v>1347</v>
      </c>
      <c r="H1" s="6" t="s">
        <v>1373</v>
      </c>
      <c r="I1" s="6" t="s">
        <v>1374</v>
      </c>
      <c r="J1" s="6" t="s">
        <v>1375</v>
      </c>
      <c r="K1" s="6" t="s">
        <v>1384</v>
      </c>
      <c r="L1" s="6" t="s">
        <v>1376</v>
      </c>
      <c r="M1" s="6" t="s">
        <v>1377</v>
      </c>
      <c r="N1" s="6" t="s">
        <v>1378</v>
      </c>
      <c r="O1" s="6" t="s">
        <v>1379</v>
      </c>
      <c r="P1" s="6" t="s">
        <v>1380</v>
      </c>
      <c r="Q1" s="6" t="s">
        <v>1381</v>
      </c>
      <c r="R1" s="6" t="s">
        <v>1382</v>
      </c>
      <c r="S1" s="6" t="s">
        <v>1383</v>
      </c>
      <c r="T1" s="6" t="s">
        <v>1385</v>
      </c>
      <c r="U1" s="6" t="s">
        <v>1386</v>
      </c>
      <c r="V1" s="6" t="s">
        <v>1387</v>
      </c>
      <c r="W1" s="6"/>
      <c r="X1" s="6"/>
      <c r="AI1" s="6"/>
      <c r="AZ1" s="6"/>
      <c r="BA1" s="6"/>
      <c r="BB1" s="6"/>
      <c r="BC1" s="6"/>
      <c r="BJ1" s="6"/>
      <c r="BK1" s="6"/>
      <c r="BL1" s="6"/>
      <c r="BQ1" s="6"/>
      <c r="BR1" s="6"/>
      <c r="BS1" s="6"/>
      <c r="BT1" s="6"/>
      <c r="BU1" s="6"/>
      <c r="BV1" s="6"/>
      <c r="BW1" s="6"/>
      <c r="CA1" s="6"/>
      <c r="CB1" s="6"/>
      <c r="CC1" s="6"/>
      <c r="CD1" s="6"/>
      <c r="CE1" s="6"/>
      <c r="CF1" s="6"/>
      <c r="CH1" s="6"/>
      <c r="CI1" s="6"/>
      <c r="CJ1" s="6"/>
      <c r="CK1" s="6"/>
      <c r="CL1" s="6"/>
      <c r="CM1" s="6"/>
      <c r="CN1" s="6"/>
      <c r="CO1" s="6"/>
      <c r="CP1" s="6"/>
      <c r="CQ1" s="6"/>
    </row>
    <row r="2" spans="1:95" x14ac:dyDescent="0.2">
      <c r="A2" s="6" t="s">
        <v>53</v>
      </c>
      <c r="B2" s="6" t="s">
        <v>54</v>
      </c>
      <c r="C2" s="6">
        <v>922.83533</v>
      </c>
      <c r="D2" s="6">
        <v>922.83561999999995</v>
      </c>
      <c r="E2" s="6">
        <v>923.84375</v>
      </c>
      <c r="F2" s="6" t="s">
        <v>56</v>
      </c>
      <c r="G2" s="6">
        <v>20.391999999999999</v>
      </c>
      <c r="H2" s="6">
        <v>192130.899004876</v>
      </c>
      <c r="I2" s="6">
        <v>5409930.2183709797</v>
      </c>
      <c r="J2" s="6">
        <v>172522.53828024599</v>
      </c>
      <c r="K2" s="6">
        <v>28.158000000000001</v>
      </c>
      <c r="L2" s="6">
        <v>1.1140000000000001</v>
      </c>
      <c r="M2" s="6">
        <v>31.358000000000001</v>
      </c>
      <c r="N2" s="6">
        <v>4.82</v>
      </c>
      <c r="O2" s="6">
        <v>0.16</v>
      </c>
      <c r="P2" s="6">
        <v>4.97</v>
      </c>
      <c r="Q2" s="6">
        <v>7.2894658786333194E-2</v>
      </c>
      <c r="R2" s="6">
        <v>0.976273258506277</v>
      </c>
      <c r="S2" s="6">
        <v>0.46899016785582798</v>
      </c>
      <c r="T2" s="6">
        <v>1</v>
      </c>
      <c r="U2" s="6">
        <v>1</v>
      </c>
      <c r="V2" s="6">
        <v>1</v>
      </c>
      <c r="W2" s="6"/>
      <c r="X2" s="6"/>
      <c r="AI2" s="6"/>
      <c r="AZ2" s="6"/>
      <c r="BA2" s="6"/>
      <c r="BB2" s="6"/>
      <c r="BC2" s="6"/>
      <c r="BJ2" s="6"/>
      <c r="BK2" s="6"/>
      <c r="BL2" s="6"/>
      <c r="BQ2" s="6"/>
      <c r="BR2" s="6"/>
      <c r="BS2" s="6"/>
      <c r="BT2" s="6"/>
      <c r="BU2" s="6"/>
      <c r="BV2" s="6"/>
      <c r="BW2" s="6"/>
      <c r="CA2" s="6"/>
      <c r="CB2" s="6"/>
      <c r="CC2" s="6"/>
      <c r="CD2" s="6"/>
      <c r="CE2" s="6"/>
      <c r="CF2" s="6"/>
      <c r="CH2" s="6"/>
      <c r="CI2" s="6"/>
      <c r="CJ2" s="6"/>
      <c r="CK2" s="6"/>
      <c r="CL2" s="6"/>
      <c r="CM2" s="6"/>
      <c r="CN2" s="6"/>
      <c r="CO2" s="6"/>
      <c r="CP2" s="6"/>
      <c r="CQ2" s="6"/>
    </row>
    <row r="3" spans="1:95" x14ac:dyDescent="0.2">
      <c r="A3" s="6" t="s">
        <v>57</v>
      </c>
      <c r="B3" s="6" t="s">
        <v>58</v>
      </c>
      <c r="C3" s="6">
        <v>934.49724000000003</v>
      </c>
      <c r="D3" s="6">
        <v>934.49842000000001</v>
      </c>
      <c r="E3" s="6">
        <v>933.49113999999997</v>
      </c>
      <c r="F3" s="6" t="s">
        <v>60</v>
      </c>
      <c r="G3" s="6">
        <v>8.9870000000000001</v>
      </c>
      <c r="H3" s="6">
        <v>15782.757650310999</v>
      </c>
      <c r="I3" s="6">
        <v>408673.243653699</v>
      </c>
      <c r="J3" s="6">
        <v>20488.8064775229</v>
      </c>
      <c r="K3" s="6">
        <v>25.893999999999998</v>
      </c>
      <c r="L3" s="6">
        <v>0.77</v>
      </c>
      <c r="M3" s="6">
        <v>19.946000000000002</v>
      </c>
      <c r="N3" s="6">
        <v>4.6900000000000004</v>
      </c>
      <c r="O3" s="6">
        <v>-0.38</v>
      </c>
      <c r="P3" s="6">
        <v>4.32</v>
      </c>
      <c r="Q3" s="6">
        <v>2.10402341105365E-8</v>
      </c>
      <c r="R3" s="6">
        <v>0.99998103242443304</v>
      </c>
      <c r="S3" s="6">
        <v>4.23407001681753E-8</v>
      </c>
      <c r="T3" s="6">
        <v>4.8829123312027503E-5</v>
      </c>
      <c r="U3" s="6">
        <v>1</v>
      </c>
      <c r="V3" s="6">
        <v>9.0703550691039402E-5</v>
      </c>
      <c r="W3" s="6"/>
      <c r="X3" s="6"/>
      <c r="AI3" s="6"/>
      <c r="AZ3" s="6"/>
      <c r="BA3" s="6"/>
      <c r="BB3" s="6"/>
      <c r="BC3" s="6"/>
      <c r="BJ3" s="6"/>
      <c r="BK3" s="6"/>
      <c r="BL3" s="6"/>
      <c r="BQ3" s="6"/>
      <c r="BR3" s="6"/>
      <c r="BS3" s="6"/>
      <c r="BT3" s="6"/>
      <c r="BU3" s="6"/>
      <c r="BV3" s="6"/>
      <c r="BW3" s="6"/>
      <c r="CA3" s="6"/>
      <c r="CB3" s="6"/>
      <c r="CC3" s="6"/>
      <c r="CD3" s="6"/>
      <c r="CE3" s="6"/>
      <c r="CF3" s="6"/>
      <c r="CH3" s="6"/>
      <c r="CI3" s="6"/>
      <c r="CJ3" s="6"/>
      <c r="CK3" s="6"/>
      <c r="CL3" s="6"/>
      <c r="CM3" s="6"/>
      <c r="CN3" s="6"/>
      <c r="CO3" s="6"/>
      <c r="CP3" s="6"/>
      <c r="CQ3" s="6"/>
    </row>
    <row r="4" spans="1:95" x14ac:dyDescent="0.2">
      <c r="A4" s="6" t="s">
        <v>61</v>
      </c>
      <c r="B4" s="6" t="s">
        <v>62</v>
      </c>
      <c r="C4" s="6">
        <v>1429.00353</v>
      </c>
      <c r="D4" s="6">
        <v>1429.00486</v>
      </c>
      <c r="E4" s="6">
        <v>1427.9976300000001</v>
      </c>
      <c r="F4" s="6" t="s">
        <v>60</v>
      </c>
      <c r="G4" s="6">
        <v>19.210999999999999</v>
      </c>
      <c r="H4" s="6">
        <v>28203.458048705299</v>
      </c>
      <c r="I4" s="6">
        <v>564240.82552825101</v>
      </c>
      <c r="J4" s="6">
        <v>65079.5517772366</v>
      </c>
      <c r="K4" s="6">
        <v>20.006</v>
      </c>
      <c r="L4" s="6">
        <v>0.433</v>
      </c>
      <c r="M4" s="6">
        <v>8.67</v>
      </c>
      <c r="N4" s="6">
        <v>4.32</v>
      </c>
      <c r="O4" s="6">
        <v>-1.21</v>
      </c>
      <c r="P4" s="6">
        <v>3.12</v>
      </c>
      <c r="Q4" s="6">
        <v>0.42927759990134001</v>
      </c>
      <c r="R4" s="6">
        <v>0.89287612566664898</v>
      </c>
      <c r="S4" s="6">
        <v>0.99672933339538905</v>
      </c>
      <c r="T4" s="6">
        <v>1</v>
      </c>
      <c r="U4" s="6">
        <v>1</v>
      </c>
      <c r="V4" s="6">
        <v>1</v>
      </c>
      <c r="W4" s="6"/>
      <c r="X4" s="6"/>
      <c r="AI4" s="6"/>
      <c r="AZ4" s="6"/>
      <c r="BA4" s="6"/>
      <c r="BB4" s="6"/>
      <c r="BC4" s="6"/>
      <c r="BJ4" s="6"/>
      <c r="BK4" s="6"/>
      <c r="BL4" s="6"/>
      <c r="BQ4" s="6"/>
      <c r="BR4" s="6"/>
      <c r="BS4" s="6"/>
      <c r="BT4" s="6"/>
      <c r="BU4" s="6"/>
      <c r="BV4" s="6"/>
      <c r="BW4" s="6"/>
      <c r="CA4" s="6"/>
      <c r="CB4" s="6"/>
      <c r="CC4" s="6"/>
      <c r="CD4" s="6"/>
      <c r="CE4" s="6"/>
      <c r="CF4" s="6"/>
      <c r="CH4" s="6"/>
      <c r="CI4" s="6"/>
      <c r="CJ4" s="6"/>
      <c r="CK4" s="6"/>
      <c r="CL4" s="6"/>
      <c r="CM4" s="6"/>
      <c r="CN4" s="6"/>
      <c r="CO4" s="6"/>
      <c r="CP4" s="6"/>
      <c r="CQ4" s="6"/>
    </row>
    <row r="5" spans="1:95" x14ac:dyDescent="0.2">
      <c r="A5" s="6" t="s">
        <v>63</v>
      </c>
      <c r="B5" s="6" t="s">
        <v>64</v>
      </c>
      <c r="C5" s="6">
        <v>868.52543000000003</v>
      </c>
      <c r="D5" s="6">
        <v>868.52629999999999</v>
      </c>
      <c r="E5" s="6">
        <v>867.51901999999995</v>
      </c>
      <c r="F5" s="6" t="s">
        <v>60</v>
      </c>
      <c r="G5" s="6">
        <v>9.3219999999999992</v>
      </c>
      <c r="H5" s="6">
        <v>17266.458990796498</v>
      </c>
      <c r="I5" s="6">
        <v>234252.85541987201</v>
      </c>
      <c r="J5" s="6">
        <v>19830.082883348499</v>
      </c>
      <c r="K5" s="6">
        <v>13.567</v>
      </c>
      <c r="L5" s="6">
        <v>0.871</v>
      </c>
      <c r="M5" s="6">
        <v>11.813000000000001</v>
      </c>
      <c r="N5" s="6">
        <v>3.76</v>
      </c>
      <c r="O5" s="6">
        <v>-0.2</v>
      </c>
      <c r="P5" s="6">
        <v>3.56</v>
      </c>
      <c r="Q5" s="6">
        <v>7.0098725786915705E-4</v>
      </c>
      <c r="R5" s="6">
        <v>0.787765339300325</v>
      </c>
      <c r="S5" s="6">
        <v>2.7595692963221799E-2</v>
      </c>
      <c r="T5" s="6">
        <v>6.5444328390045103E-2</v>
      </c>
      <c r="U5" s="6">
        <v>1</v>
      </c>
      <c r="V5" s="6">
        <v>0.78660435346239999</v>
      </c>
      <c r="W5" s="6"/>
      <c r="X5" s="6"/>
      <c r="AI5" s="6"/>
      <c r="AZ5" s="6"/>
      <c r="BA5" s="6"/>
      <c r="BB5" s="6"/>
      <c r="BC5" s="6"/>
      <c r="BJ5" s="6"/>
      <c r="BK5" s="6"/>
      <c r="BL5" s="6"/>
      <c r="BQ5" s="6"/>
      <c r="BR5" s="6"/>
      <c r="BS5" s="6"/>
      <c r="BT5" s="6"/>
      <c r="BU5" s="6"/>
      <c r="BV5" s="6"/>
      <c r="BW5" s="6"/>
      <c r="CA5" s="6"/>
      <c r="CB5" s="6"/>
      <c r="CC5" s="6"/>
      <c r="CD5" s="6"/>
      <c r="CE5" s="6"/>
      <c r="CF5" s="6"/>
      <c r="CH5" s="6"/>
      <c r="CI5" s="6"/>
      <c r="CJ5" s="6"/>
      <c r="CK5" s="6"/>
      <c r="CL5" s="6"/>
      <c r="CM5" s="6"/>
      <c r="CN5" s="6"/>
      <c r="CO5" s="6"/>
      <c r="CP5" s="6"/>
      <c r="CQ5" s="6"/>
    </row>
    <row r="6" spans="1:95" x14ac:dyDescent="0.2">
      <c r="A6" s="6" t="s">
        <v>65</v>
      </c>
      <c r="B6" s="6" t="s">
        <v>66</v>
      </c>
      <c r="C6" s="6">
        <v>866.50977999999998</v>
      </c>
      <c r="D6" s="6">
        <v>866.51053000000002</v>
      </c>
      <c r="E6" s="6">
        <v>865.50346999999999</v>
      </c>
      <c r="F6" s="6" t="s">
        <v>60</v>
      </c>
      <c r="G6" s="6">
        <v>8.9830000000000005</v>
      </c>
      <c r="H6" s="6">
        <v>199978.67281939599</v>
      </c>
      <c r="I6" s="6">
        <v>2173069.55094773</v>
      </c>
      <c r="J6" s="6">
        <v>229102.658688589</v>
      </c>
      <c r="K6" s="6">
        <v>10.867000000000001</v>
      </c>
      <c r="L6" s="6">
        <v>0.873</v>
      </c>
      <c r="M6" s="6">
        <v>9.4849999999999994</v>
      </c>
      <c r="N6" s="6">
        <v>3.44</v>
      </c>
      <c r="O6" s="6">
        <v>-0.2</v>
      </c>
      <c r="P6" s="6">
        <v>3.25</v>
      </c>
      <c r="Q6" s="6">
        <v>1.0363981362004901E-7</v>
      </c>
      <c r="R6" s="6">
        <v>0.99775169141612796</v>
      </c>
      <c r="S6" s="6">
        <v>4.04944684562203E-7</v>
      </c>
      <c r="T6" s="6">
        <v>1.55918514943384E-4</v>
      </c>
      <c r="U6" s="6">
        <v>1</v>
      </c>
      <c r="V6" s="6">
        <v>3.8887256966802701E-4</v>
      </c>
      <c r="W6" s="6"/>
      <c r="X6" s="6"/>
      <c r="AI6" s="6"/>
      <c r="AZ6" s="6"/>
      <c r="BA6" s="6"/>
      <c r="BB6" s="6"/>
      <c r="BC6" s="6"/>
      <c r="BJ6" s="6"/>
      <c r="BK6" s="6"/>
      <c r="BL6" s="6"/>
      <c r="BQ6" s="6"/>
      <c r="BR6" s="6"/>
      <c r="BS6" s="6"/>
      <c r="BT6" s="6"/>
      <c r="BU6" s="6"/>
      <c r="BV6" s="6"/>
      <c r="BW6" s="6"/>
      <c r="CA6" s="6"/>
      <c r="CB6" s="6"/>
      <c r="CC6" s="6"/>
      <c r="CD6" s="6"/>
      <c r="CE6" s="6"/>
      <c r="CF6" s="6"/>
      <c r="CH6" s="6"/>
      <c r="CI6" s="6"/>
      <c r="CJ6" s="6"/>
      <c r="CK6" s="6"/>
      <c r="CL6" s="6"/>
      <c r="CM6" s="6"/>
      <c r="CN6" s="6"/>
      <c r="CO6" s="6"/>
      <c r="CP6" s="6"/>
      <c r="CQ6" s="6"/>
    </row>
    <row r="7" spans="1:95" x14ac:dyDescent="0.2">
      <c r="A7" s="6" t="s">
        <v>63</v>
      </c>
      <c r="B7" s="6" t="s">
        <v>64</v>
      </c>
      <c r="C7" s="6">
        <v>868.52543000000003</v>
      </c>
      <c r="D7" s="6">
        <v>868.52628000000004</v>
      </c>
      <c r="E7" s="6">
        <v>867.51900999999998</v>
      </c>
      <c r="F7" s="6" t="s">
        <v>60</v>
      </c>
      <c r="G7" s="6">
        <v>9.6950000000000003</v>
      </c>
      <c r="H7" s="6">
        <v>196228.18206295499</v>
      </c>
      <c r="I7" s="6">
        <v>2096849.9120879599</v>
      </c>
      <c r="J7" s="6">
        <v>168934.60900467201</v>
      </c>
      <c r="K7" s="6">
        <v>10.686</v>
      </c>
      <c r="L7" s="6">
        <v>1.1619999999999999</v>
      </c>
      <c r="M7" s="6">
        <v>12.412000000000001</v>
      </c>
      <c r="N7" s="6">
        <v>3.42</v>
      </c>
      <c r="O7" s="6">
        <v>0.22</v>
      </c>
      <c r="P7" s="6">
        <v>3.63</v>
      </c>
      <c r="Q7" s="6">
        <v>2.5556812429661201E-6</v>
      </c>
      <c r="R7" s="6">
        <v>0.99999936168292103</v>
      </c>
      <c r="S7" s="6">
        <v>4.5037291726002204E-6</v>
      </c>
      <c r="T7" s="6">
        <v>1.36871474875699E-3</v>
      </c>
      <c r="U7" s="6">
        <v>1</v>
      </c>
      <c r="V7" s="6">
        <v>1.5111367919005299E-3</v>
      </c>
      <c r="W7" s="6"/>
      <c r="X7" s="6"/>
      <c r="AI7" s="6"/>
      <c r="AZ7" s="6"/>
      <c r="BA7" s="6"/>
      <c r="BB7" s="6"/>
      <c r="BC7" s="6"/>
      <c r="BJ7" s="6"/>
      <c r="BK7" s="6"/>
      <c r="BL7" s="6"/>
      <c r="BQ7" s="6"/>
      <c r="BR7" s="6"/>
      <c r="BS7" s="6"/>
      <c r="BT7" s="6"/>
      <c r="BU7" s="6"/>
      <c r="BV7" s="6"/>
      <c r="BW7" s="6"/>
      <c r="CA7" s="6"/>
      <c r="CB7" s="6"/>
      <c r="CC7" s="6"/>
      <c r="CD7" s="6"/>
      <c r="CE7" s="6"/>
      <c r="CF7" s="6"/>
      <c r="CH7" s="6"/>
      <c r="CI7" s="6"/>
      <c r="CJ7" s="6"/>
      <c r="CK7" s="6"/>
      <c r="CL7" s="6"/>
      <c r="CM7" s="6"/>
      <c r="CN7" s="6"/>
      <c r="CO7" s="6"/>
      <c r="CP7" s="6"/>
      <c r="CQ7" s="6"/>
    </row>
    <row r="8" spans="1:95" x14ac:dyDescent="0.2">
      <c r="A8" s="6" t="s">
        <v>67</v>
      </c>
      <c r="B8" s="6" t="s">
        <v>68</v>
      </c>
      <c r="C8" s="6">
        <v>785.59344999999996</v>
      </c>
      <c r="D8" s="6">
        <v>785.59441000000004</v>
      </c>
      <c r="E8" s="6">
        <v>786.60167999999999</v>
      </c>
      <c r="F8" s="6" t="s">
        <v>56</v>
      </c>
      <c r="G8" s="6">
        <v>18.501000000000001</v>
      </c>
      <c r="H8" s="6">
        <v>651476.82292412303</v>
      </c>
      <c r="I8" s="6">
        <v>6609712.3676861003</v>
      </c>
      <c r="J8" s="6">
        <v>4364817.1134777796</v>
      </c>
      <c r="K8" s="6">
        <v>10.146000000000001</v>
      </c>
      <c r="L8" s="6">
        <v>0.14899999999999999</v>
      </c>
      <c r="M8" s="6">
        <v>1.514</v>
      </c>
      <c r="N8" s="6">
        <v>3.34</v>
      </c>
      <c r="O8" s="6">
        <v>-2.74</v>
      </c>
      <c r="P8" s="6">
        <v>0.6</v>
      </c>
      <c r="Q8" s="6">
        <v>0.98554750020425796</v>
      </c>
      <c r="R8" s="6">
        <v>0.99997287441289695</v>
      </c>
      <c r="S8" s="6">
        <v>0.99982923708112004</v>
      </c>
      <c r="T8" s="6">
        <v>1</v>
      </c>
      <c r="U8" s="6">
        <v>1</v>
      </c>
      <c r="V8" s="6">
        <v>1</v>
      </c>
      <c r="W8" s="6"/>
      <c r="X8" s="6"/>
      <c r="AI8" s="6"/>
      <c r="AZ8" s="6"/>
      <c r="BA8" s="6"/>
      <c r="BB8" s="6"/>
      <c r="BC8" s="6"/>
      <c r="BJ8" s="6"/>
      <c r="BK8" s="6"/>
      <c r="BL8" s="6"/>
      <c r="BQ8" s="6"/>
      <c r="BR8" s="6"/>
      <c r="BS8" s="6"/>
      <c r="BT8" s="6"/>
      <c r="BU8" s="6"/>
      <c r="BV8" s="6"/>
      <c r="BW8" s="6"/>
      <c r="CA8" s="6"/>
      <c r="CB8" s="6"/>
      <c r="CC8" s="6"/>
      <c r="CD8" s="6"/>
      <c r="CE8" s="6"/>
      <c r="CF8" s="6"/>
      <c r="CH8" s="6"/>
      <c r="CI8" s="6"/>
      <c r="CJ8" s="6"/>
      <c r="CK8" s="6"/>
      <c r="CL8" s="6"/>
      <c r="CM8" s="6"/>
      <c r="CN8" s="6"/>
      <c r="CO8" s="6"/>
      <c r="CP8" s="6"/>
      <c r="CQ8" s="6"/>
    </row>
    <row r="9" spans="1:95" x14ac:dyDescent="0.2">
      <c r="A9" s="6" t="s">
        <v>69</v>
      </c>
      <c r="B9" s="6" t="s">
        <v>70</v>
      </c>
      <c r="C9" s="6">
        <v>1400.9722300000001</v>
      </c>
      <c r="D9" s="6">
        <v>1400.97306</v>
      </c>
      <c r="E9" s="6">
        <v>1399.96578</v>
      </c>
      <c r="F9" s="6" t="s">
        <v>60</v>
      </c>
      <c r="G9" s="6">
        <v>18.952000000000002</v>
      </c>
      <c r="H9" s="6">
        <v>63458.886354603303</v>
      </c>
      <c r="I9" s="6">
        <v>564606.97903388506</v>
      </c>
      <c r="J9" s="6">
        <v>169666.45844626299</v>
      </c>
      <c r="K9" s="6">
        <v>8.8970000000000002</v>
      </c>
      <c r="L9" s="6">
        <v>0.374</v>
      </c>
      <c r="M9" s="6">
        <v>3.3279999999999998</v>
      </c>
      <c r="N9" s="6">
        <v>3.15</v>
      </c>
      <c r="O9" s="6">
        <v>-1.42</v>
      </c>
      <c r="P9" s="6">
        <v>1.73</v>
      </c>
      <c r="Q9" s="6">
        <v>0.76786997106673605</v>
      </c>
      <c r="R9" s="6">
        <v>0.95826287664413201</v>
      </c>
      <c r="S9" s="6">
        <v>0.99994804601944898</v>
      </c>
      <c r="T9" s="6">
        <v>1</v>
      </c>
      <c r="U9" s="6">
        <v>1</v>
      </c>
      <c r="V9" s="6">
        <v>1</v>
      </c>
      <c r="W9" s="6"/>
      <c r="X9" s="6"/>
      <c r="AI9" s="6"/>
      <c r="AZ9" s="6"/>
      <c r="BA9" s="6"/>
      <c r="BB9" s="6"/>
      <c r="BC9" s="6"/>
      <c r="BJ9" s="6"/>
      <c r="BK9" s="6"/>
      <c r="BL9" s="6"/>
      <c r="BQ9" s="6"/>
      <c r="BR9" s="6"/>
      <c r="BS9" s="6"/>
      <c r="BT9" s="6"/>
      <c r="BU9" s="6"/>
      <c r="BV9" s="6"/>
      <c r="BW9" s="6"/>
      <c r="CA9" s="6"/>
      <c r="CB9" s="6"/>
      <c r="CC9" s="6"/>
      <c r="CD9" s="6"/>
      <c r="CE9" s="6"/>
      <c r="CF9" s="6"/>
      <c r="CH9" s="6"/>
      <c r="CI9" s="6"/>
      <c r="CJ9" s="6"/>
      <c r="CK9" s="6"/>
      <c r="CL9" s="6"/>
      <c r="CM9" s="6"/>
      <c r="CN9" s="6"/>
      <c r="CO9" s="6"/>
      <c r="CP9" s="6"/>
      <c r="CQ9" s="6"/>
    </row>
    <row r="10" spans="1:95" x14ac:dyDescent="0.2">
      <c r="A10" s="6" t="s">
        <v>71</v>
      </c>
      <c r="B10" s="6" t="s">
        <v>72</v>
      </c>
      <c r="C10" s="6">
        <v>733.56214999999997</v>
      </c>
      <c r="D10" s="6">
        <v>733.56200000000001</v>
      </c>
      <c r="E10" s="6">
        <v>734.56926999999996</v>
      </c>
      <c r="F10" s="6" t="s">
        <v>56</v>
      </c>
      <c r="G10" s="6">
        <v>23.545000000000002</v>
      </c>
      <c r="H10" s="6">
        <v>72725.056342845404</v>
      </c>
      <c r="I10" s="6">
        <v>570759.34475007502</v>
      </c>
      <c r="J10" s="6">
        <v>221753.41229609301</v>
      </c>
      <c r="K10" s="6">
        <v>7.8479999999999999</v>
      </c>
      <c r="L10" s="6">
        <v>0.32800000000000001</v>
      </c>
      <c r="M10" s="6">
        <v>2.5739999999999998</v>
      </c>
      <c r="N10" s="6">
        <v>2.97</v>
      </c>
      <c r="O10" s="6">
        <v>-1.61</v>
      </c>
      <c r="P10" s="6">
        <v>1.36</v>
      </c>
      <c r="Q10" s="6">
        <v>0.47077525210286902</v>
      </c>
      <c r="R10" s="6">
        <v>0.999980932151883</v>
      </c>
      <c r="S10" s="6">
        <v>0.73714836257805905</v>
      </c>
      <c r="T10" s="6">
        <v>1</v>
      </c>
      <c r="U10" s="6">
        <v>1</v>
      </c>
      <c r="V10" s="6">
        <v>1</v>
      </c>
      <c r="W10" s="6"/>
      <c r="X10" s="6"/>
      <c r="AI10" s="6"/>
      <c r="AZ10" s="6"/>
      <c r="BA10" s="6"/>
      <c r="BB10" s="6"/>
      <c r="BC10" s="6"/>
      <c r="BJ10" s="6"/>
      <c r="BK10" s="6"/>
      <c r="BL10" s="6"/>
      <c r="BQ10" s="6"/>
      <c r="BR10" s="6"/>
      <c r="BS10" s="6"/>
      <c r="BT10" s="6"/>
      <c r="BU10" s="6"/>
      <c r="BV10" s="6"/>
      <c r="BW10" s="6"/>
      <c r="CA10" s="6"/>
      <c r="CB10" s="6"/>
      <c r="CC10" s="6"/>
      <c r="CD10" s="6"/>
      <c r="CE10" s="6"/>
      <c r="CF10" s="6"/>
      <c r="CH10" s="6"/>
      <c r="CI10" s="6"/>
      <c r="CJ10" s="6"/>
      <c r="CK10" s="6"/>
      <c r="CL10" s="6"/>
      <c r="CM10" s="6"/>
      <c r="CN10" s="6"/>
      <c r="CO10" s="6"/>
      <c r="CP10" s="6"/>
      <c r="CQ10" s="6"/>
    </row>
    <row r="11" spans="1:95" x14ac:dyDescent="0.2">
      <c r="A11" s="6" t="s">
        <v>73</v>
      </c>
      <c r="B11" s="6" t="s">
        <v>74</v>
      </c>
      <c r="C11" s="6">
        <v>803.54650000000004</v>
      </c>
      <c r="D11" s="6">
        <v>803.54666999999995</v>
      </c>
      <c r="E11" s="6">
        <v>804.55389000000002</v>
      </c>
      <c r="F11" s="6" t="s">
        <v>56</v>
      </c>
      <c r="G11" s="6">
        <v>11.109</v>
      </c>
      <c r="H11" s="6">
        <v>2295904.9814173598</v>
      </c>
      <c r="I11" s="6">
        <v>16379533.7184221</v>
      </c>
      <c r="J11" s="6">
        <v>2526449.0799268</v>
      </c>
      <c r="K11" s="6">
        <v>7.1340000000000003</v>
      </c>
      <c r="L11" s="6">
        <v>0.90900000000000003</v>
      </c>
      <c r="M11" s="6">
        <v>6.4829999999999997</v>
      </c>
      <c r="N11" s="6">
        <v>2.83</v>
      </c>
      <c r="O11" s="6">
        <v>-0.14000000000000001</v>
      </c>
      <c r="P11" s="6">
        <v>2.7</v>
      </c>
      <c r="Q11" s="6">
        <v>0.99460523330513895</v>
      </c>
      <c r="R11" s="6">
        <v>0.99999999997494504</v>
      </c>
      <c r="S11" s="6">
        <v>0.98905380267110199</v>
      </c>
      <c r="T11" s="6">
        <v>1</v>
      </c>
      <c r="U11" s="6">
        <v>1</v>
      </c>
      <c r="V11" s="6">
        <v>1</v>
      </c>
      <c r="W11" s="6"/>
      <c r="X11" s="6"/>
      <c r="AI11" s="6"/>
      <c r="AZ11" s="6"/>
      <c r="BA11" s="6"/>
      <c r="BB11" s="6"/>
      <c r="BC11" s="6"/>
      <c r="BJ11" s="6"/>
      <c r="BK11" s="6"/>
      <c r="BL11" s="6"/>
      <c r="BQ11" s="6"/>
      <c r="BR11" s="6"/>
      <c r="BS11" s="6"/>
      <c r="BT11" s="6"/>
      <c r="BU11" s="6"/>
      <c r="BV11" s="6"/>
      <c r="BW11" s="6"/>
      <c r="CA11" s="6"/>
      <c r="CB11" s="6"/>
      <c r="CC11" s="6"/>
      <c r="CD11" s="6"/>
      <c r="CE11" s="6"/>
      <c r="CF11" s="6"/>
      <c r="CH11" s="6"/>
      <c r="CI11" s="6"/>
      <c r="CJ11" s="6"/>
      <c r="CK11" s="6"/>
      <c r="CL11" s="6"/>
      <c r="CM11" s="6"/>
      <c r="CN11" s="6"/>
      <c r="CO11" s="6"/>
      <c r="CP11" s="6"/>
      <c r="CQ11" s="6"/>
    </row>
    <row r="12" spans="1:95" x14ac:dyDescent="0.2">
      <c r="A12" s="6" t="s">
        <v>75</v>
      </c>
      <c r="B12" s="6" t="s">
        <v>76</v>
      </c>
      <c r="C12" s="6">
        <v>1372.94093</v>
      </c>
      <c r="D12" s="6">
        <v>1372.9425100000001</v>
      </c>
      <c r="E12" s="6">
        <v>1371.93524</v>
      </c>
      <c r="F12" s="6" t="s">
        <v>60</v>
      </c>
      <c r="G12" s="6">
        <v>18.673999999999999</v>
      </c>
      <c r="H12" s="6">
        <v>30945.809889466302</v>
      </c>
      <c r="I12" s="6">
        <v>199644.189189175</v>
      </c>
      <c r="J12" s="6">
        <v>76637.383529418497</v>
      </c>
      <c r="K12" s="6">
        <v>6.4509999999999996</v>
      </c>
      <c r="L12" s="6">
        <v>0.40400000000000003</v>
      </c>
      <c r="M12" s="6">
        <v>2.605</v>
      </c>
      <c r="N12" s="6">
        <v>2.69</v>
      </c>
      <c r="O12" s="6">
        <v>-1.31</v>
      </c>
      <c r="P12" s="6">
        <v>1.38</v>
      </c>
      <c r="Q12" s="6">
        <v>0.52939518126132601</v>
      </c>
      <c r="R12" s="6">
        <v>0.72221365908202095</v>
      </c>
      <c r="S12" s="6">
        <v>0.99999889338866599</v>
      </c>
      <c r="T12" s="6">
        <v>1</v>
      </c>
      <c r="U12" s="6">
        <v>1</v>
      </c>
      <c r="V12" s="6">
        <v>1</v>
      </c>
      <c r="W12" s="6"/>
      <c r="X12" s="6"/>
      <c r="AI12" s="6"/>
      <c r="AZ12" s="6"/>
      <c r="BA12" s="6"/>
      <c r="BB12" s="6"/>
      <c r="BC12" s="6"/>
      <c r="BJ12" s="6"/>
      <c r="BK12" s="6"/>
      <c r="BL12" s="6"/>
      <c r="BQ12" s="6"/>
      <c r="BR12" s="6"/>
      <c r="BS12" s="6"/>
      <c r="BT12" s="6"/>
      <c r="BU12" s="6"/>
      <c r="BV12" s="6"/>
      <c r="BW12" s="6"/>
      <c r="CA12" s="6"/>
      <c r="CB12" s="6"/>
      <c r="CC12" s="6"/>
      <c r="CD12" s="6"/>
      <c r="CE12" s="6"/>
      <c r="CF12" s="6"/>
      <c r="CH12" s="6"/>
      <c r="CI12" s="6"/>
      <c r="CJ12" s="6"/>
      <c r="CK12" s="6"/>
      <c r="CL12" s="6"/>
      <c r="CM12" s="6"/>
      <c r="CN12" s="6"/>
      <c r="CO12" s="6"/>
      <c r="CP12" s="6"/>
      <c r="CQ12" s="6"/>
    </row>
    <row r="13" spans="1:95" x14ac:dyDescent="0.2">
      <c r="A13" s="6" t="s">
        <v>77</v>
      </c>
      <c r="B13" s="6" t="s">
        <v>78</v>
      </c>
      <c r="C13" s="6">
        <v>663.61656000000005</v>
      </c>
      <c r="D13" s="6">
        <v>663.61677999999995</v>
      </c>
      <c r="E13" s="6">
        <v>664.62369000000001</v>
      </c>
      <c r="F13" s="6" t="s">
        <v>56</v>
      </c>
      <c r="G13" s="6">
        <v>17.407</v>
      </c>
      <c r="H13" s="6">
        <v>201124.35443912001</v>
      </c>
      <c r="I13" s="6">
        <v>1265966.01699526</v>
      </c>
      <c r="J13" s="6">
        <v>1030714.51791632</v>
      </c>
      <c r="K13" s="6">
        <v>6.2939999999999996</v>
      </c>
      <c r="L13" s="6">
        <v>0.19500000000000001</v>
      </c>
      <c r="M13" s="6">
        <v>1.228</v>
      </c>
      <c r="N13" s="6">
        <v>2.65</v>
      </c>
      <c r="O13" s="6">
        <v>-2.36</v>
      </c>
      <c r="P13" s="6">
        <v>0.3</v>
      </c>
      <c r="Q13" s="6">
        <v>3.7260718350529597E-2</v>
      </c>
      <c r="R13" s="6">
        <v>4.3469272834795403E-2</v>
      </c>
      <c r="S13" s="6">
        <v>0.999999999997364</v>
      </c>
      <c r="T13" s="6">
        <v>1</v>
      </c>
      <c r="U13" s="6">
        <v>1</v>
      </c>
      <c r="V13" s="6">
        <v>1</v>
      </c>
      <c r="W13" s="6"/>
      <c r="X13" s="6"/>
      <c r="AI13" s="6"/>
      <c r="AZ13" s="6"/>
      <c r="BA13" s="6"/>
      <c r="BB13" s="6"/>
      <c r="BC13" s="6"/>
      <c r="BJ13" s="6"/>
      <c r="BK13" s="6"/>
      <c r="BL13" s="6"/>
      <c r="BQ13" s="6"/>
      <c r="BR13" s="6"/>
      <c r="BS13" s="6"/>
      <c r="BT13" s="6"/>
      <c r="BU13" s="6"/>
      <c r="BV13" s="6"/>
      <c r="BW13" s="6"/>
      <c r="CA13" s="6"/>
      <c r="CB13" s="6"/>
      <c r="CC13" s="6"/>
      <c r="CD13" s="6"/>
      <c r="CE13" s="6"/>
      <c r="CF13" s="6"/>
      <c r="CH13" s="6"/>
      <c r="CI13" s="6"/>
      <c r="CJ13" s="6"/>
      <c r="CK13" s="6"/>
      <c r="CL13" s="6"/>
      <c r="CM13" s="6"/>
      <c r="CN13" s="6"/>
      <c r="CO13" s="6"/>
      <c r="CP13" s="6"/>
      <c r="CQ13" s="6"/>
    </row>
    <row r="14" spans="1:95" x14ac:dyDescent="0.2">
      <c r="A14" s="6" t="s">
        <v>79</v>
      </c>
      <c r="B14" s="6" t="s">
        <v>80</v>
      </c>
      <c r="C14" s="6">
        <v>759.57780000000002</v>
      </c>
      <c r="D14" s="6">
        <v>759.57911000000001</v>
      </c>
      <c r="E14" s="6">
        <v>760.58636000000001</v>
      </c>
      <c r="F14" s="6" t="s">
        <v>56</v>
      </c>
      <c r="G14" s="6">
        <v>25.795000000000002</v>
      </c>
      <c r="H14" s="6">
        <v>179361.413518263</v>
      </c>
      <c r="I14" s="6">
        <v>1123443.1643815499</v>
      </c>
      <c r="J14" s="6">
        <v>154533.23766419801</v>
      </c>
      <c r="K14" s="6">
        <v>6.2640000000000002</v>
      </c>
      <c r="L14" s="6">
        <v>1.161</v>
      </c>
      <c r="M14" s="6">
        <v>7.27</v>
      </c>
      <c r="N14" s="6">
        <v>2.65</v>
      </c>
      <c r="O14" s="6">
        <v>0.21</v>
      </c>
      <c r="P14" s="6">
        <v>2.86</v>
      </c>
      <c r="Q14" s="6">
        <v>0.99939987396538299</v>
      </c>
      <c r="R14" s="6">
        <v>1</v>
      </c>
      <c r="S14" s="6">
        <v>0.99962917551378505</v>
      </c>
      <c r="T14" s="6">
        <v>1</v>
      </c>
      <c r="U14" s="6">
        <v>1</v>
      </c>
      <c r="V14" s="6">
        <v>1</v>
      </c>
      <c r="W14" s="6"/>
      <c r="X14" s="6"/>
      <c r="AI14" s="6"/>
      <c r="AZ14" s="6"/>
      <c r="BA14" s="6"/>
      <c r="BB14" s="6"/>
      <c r="BC14" s="6"/>
      <c r="BJ14" s="6"/>
      <c r="BK14" s="6"/>
      <c r="BL14" s="6"/>
      <c r="BQ14" s="6"/>
      <c r="BR14" s="6"/>
      <c r="BS14" s="6"/>
      <c r="BT14" s="6"/>
      <c r="BU14" s="6"/>
      <c r="BV14" s="6"/>
      <c r="BW14" s="6"/>
      <c r="CA14" s="6"/>
      <c r="CB14" s="6"/>
      <c r="CC14" s="6"/>
      <c r="CD14" s="6"/>
      <c r="CE14" s="6"/>
      <c r="CF14" s="6"/>
      <c r="CH14" s="6"/>
      <c r="CI14" s="6"/>
      <c r="CJ14" s="6"/>
      <c r="CK14" s="6"/>
      <c r="CL14" s="6"/>
      <c r="CM14" s="6"/>
      <c r="CN14" s="6"/>
      <c r="CO14" s="6"/>
      <c r="CP14" s="6"/>
      <c r="CQ14" s="6"/>
    </row>
    <row r="15" spans="1:95" x14ac:dyDescent="0.2">
      <c r="A15" s="6" t="s">
        <v>81</v>
      </c>
      <c r="B15" s="6" t="s">
        <v>82</v>
      </c>
      <c r="C15" s="6">
        <v>791.58289000000002</v>
      </c>
      <c r="D15" s="6">
        <v>791.58171000000004</v>
      </c>
      <c r="E15" s="6">
        <v>792.58898999999997</v>
      </c>
      <c r="F15" s="6" t="s">
        <v>56</v>
      </c>
      <c r="G15" s="6">
        <v>14.028</v>
      </c>
      <c r="H15" s="6">
        <v>5458854.3169503203</v>
      </c>
      <c r="I15" s="6">
        <v>33653801.443505503</v>
      </c>
      <c r="J15" s="6">
        <v>4906736.7685466697</v>
      </c>
      <c r="K15" s="6">
        <v>6.165</v>
      </c>
      <c r="L15" s="6">
        <v>1.113</v>
      </c>
      <c r="M15" s="6">
        <v>6.859</v>
      </c>
      <c r="N15" s="6">
        <v>2.62</v>
      </c>
      <c r="O15" s="6">
        <v>0.15</v>
      </c>
      <c r="P15" s="6">
        <v>2.78</v>
      </c>
      <c r="Q15" s="6">
        <v>0.82072692655880697</v>
      </c>
      <c r="R15" s="6">
        <v>0.99999999968337605</v>
      </c>
      <c r="S15" s="6">
        <v>0.75419536156112299</v>
      </c>
      <c r="T15" s="6">
        <v>1</v>
      </c>
      <c r="U15" s="6">
        <v>1</v>
      </c>
      <c r="V15" s="6">
        <v>1</v>
      </c>
      <c r="W15" s="6"/>
      <c r="X15" s="6"/>
      <c r="AI15" s="6"/>
      <c r="AZ15" s="6"/>
      <c r="BA15" s="6"/>
      <c r="BB15" s="6"/>
      <c r="BC15" s="6"/>
      <c r="BJ15" s="6"/>
      <c r="BK15" s="6"/>
      <c r="BL15" s="6"/>
      <c r="BQ15" s="6"/>
      <c r="BR15" s="6"/>
      <c r="BS15" s="6"/>
      <c r="BT15" s="6"/>
      <c r="BU15" s="6"/>
      <c r="BV15" s="6"/>
      <c r="BW15" s="6"/>
      <c r="CA15" s="6"/>
      <c r="CB15" s="6"/>
      <c r="CC15" s="6"/>
      <c r="CD15" s="6"/>
      <c r="CE15" s="6"/>
      <c r="CF15" s="6"/>
      <c r="CH15" s="6"/>
      <c r="CI15" s="6"/>
      <c r="CJ15" s="6"/>
      <c r="CK15" s="6"/>
      <c r="CL15" s="6"/>
      <c r="CM15" s="6"/>
      <c r="CN15" s="6"/>
      <c r="CO15" s="6"/>
      <c r="CP15" s="6"/>
      <c r="CQ15" s="6"/>
    </row>
    <row r="16" spans="1:95" x14ac:dyDescent="0.2">
      <c r="A16" s="6" t="s">
        <v>83</v>
      </c>
      <c r="B16" s="6" t="s">
        <v>84</v>
      </c>
      <c r="C16" s="6">
        <v>425.35050999999999</v>
      </c>
      <c r="D16" s="6">
        <v>425.35086999999999</v>
      </c>
      <c r="E16" s="6">
        <v>426.35815000000002</v>
      </c>
      <c r="F16" s="6" t="s">
        <v>56</v>
      </c>
      <c r="G16" s="6">
        <v>4.0739999999999998</v>
      </c>
      <c r="H16" s="6">
        <v>530237.62855554698</v>
      </c>
      <c r="I16" s="6">
        <v>3187825.4039483201</v>
      </c>
      <c r="J16" s="6">
        <v>532784.27714949194</v>
      </c>
      <c r="K16" s="6">
        <v>6.0119999999999996</v>
      </c>
      <c r="L16" s="6">
        <v>0.995</v>
      </c>
      <c r="M16" s="6">
        <v>5.9829999999999997</v>
      </c>
      <c r="N16" s="6">
        <v>2.59</v>
      </c>
      <c r="O16" s="6">
        <v>-0.01</v>
      </c>
      <c r="P16" s="6">
        <v>2.58</v>
      </c>
      <c r="Q16" s="6">
        <v>0.96166775350020295</v>
      </c>
      <c r="R16" s="6">
        <v>0.99999641879713796</v>
      </c>
      <c r="S16" s="6">
        <v>0.84402336003117995</v>
      </c>
      <c r="T16" s="6">
        <v>1</v>
      </c>
      <c r="U16" s="6">
        <v>1</v>
      </c>
      <c r="V16" s="6">
        <v>1</v>
      </c>
      <c r="W16" s="6"/>
      <c r="X16" s="6"/>
      <c r="AI16" s="6"/>
      <c r="AZ16" s="6"/>
      <c r="BA16" s="6"/>
      <c r="BB16" s="6"/>
      <c r="BC16" s="6"/>
      <c r="BJ16" s="6"/>
      <c r="BK16" s="6"/>
      <c r="BL16" s="6"/>
      <c r="BQ16" s="6"/>
      <c r="BR16" s="6"/>
      <c r="BS16" s="6"/>
      <c r="BT16" s="6"/>
      <c r="BU16" s="6"/>
      <c r="BV16" s="6"/>
      <c r="BW16" s="6"/>
      <c r="CA16" s="6"/>
      <c r="CB16" s="6"/>
      <c r="CC16" s="6"/>
      <c r="CD16" s="6"/>
      <c r="CE16" s="6"/>
      <c r="CF16" s="6"/>
      <c r="CH16" s="6"/>
      <c r="CI16" s="6"/>
      <c r="CJ16" s="6"/>
      <c r="CK16" s="6"/>
      <c r="CL16" s="6"/>
      <c r="CM16" s="6"/>
      <c r="CN16" s="6"/>
      <c r="CO16" s="6"/>
      <c r="CP16" s="6"/>
      <c r="CQ16" s="6"/>
    </row>
    <row r="17" spans="1:95" x14ac:dyDescent="0.2">
      <c r="A17" s="6" t="s">
        <v>85</v>
      </c>
      <c r="B17" s="6" t="s">
        <v>80</v>
      </c>
      <c r="C17" s="6">
        <v>759.57780000000002</v>
      </c>
      <c r="D17" s="6">
        <v>759.57793000000004</v>
      </c>
      <c r="E17" s="6">
        <v>760.58520999999996</v>
      </c>
      <c r="F17" s="6" t="s">
        <v>56</v>
      </c>
      <c r="G17" s="6">
        <v>18.776</v>
      </c>
      <c r="H17" s="6">
        <v>901596.56496741099</v>
      </c>
      <c r="I17" s="6">
        <v>5313469.5649854504</v>
      </c>
      <c r="J17" s="6">
        <v>2579594.3222468002</v>
      </c>
      <c r="K17" s="6">
        <v>5.8929999999999998</v>
      </c>
      <c r="L17" s="6">
        <v>0.35</v>
      </c>
      <c r="M17" s="6">
        <v>2.06</v>
      </c>
      <c r="N17" s="6">
        <v>2.56</v>
      </c>
      <c r="O17" s="6">
        <v>-1.52</v>
      </c>
      <c r="P17" s="6">
        <v>1.04</v>
      </c>
      <c r="Q17" s="6">
        <v>7.6475089605301198E-3</v>
      </c>
      <c r="R17" s="6">
        <v>0.20584285808423</v>
      </c>
      <c r="S17" s="6">
        <v>0.81426369838368695</v>
      </c>
      <c r="T17" s="6">
        <v>0.34117421944859599</v>
      </c>
      <c r="U17" s="6">
        <v>1</v>
      </c>
      <c r="V17" s="6">
        <v>1</v>
      </c>
      <c r="W17" s="6"/>
      <c r="X17" s="6"/>
      <c r="AI17" s="6"/>
      <c r="AZ17" s="6"/>
      <c r="BA17" s="6"/>
      <c r="BB17" s="6"/>
      <c r="BC17" s="6"/>
      <c r="BJ17" s="6"/>
      <c r="BK17" s="6"/>
      <c r="BL17" s="6"/>
      <c r="BQ17" s="6"/>
      <c r="BR17" s="6"/>
      <c r="BS17" s="6"/>
      <c r="BT17" s="6"/>
      <c r="BU17" s="6"/>
      <c r="BV17" s="6"/>
      <c r="BW17" s="6"/>
      <c r="CA17" s="6"/>
      <c r="CB17" s="6"/>
      <c r="CC17" s="6"/>
      <c r="CD17" s="6"/>
      <c r="CE17" s="6"/>
      <c r="CF17" s="6"/>
      <c r="CH17" s="6"/>
      <c r="CI17" s="6"/>
      <c r="CJ17" s="6"/>
      <c r="CK17" s="6"/>
      <c r="CL17" s="6"/>
      <c r="CM17" s="6"/>
      <c r="CN17" s="6"/>
      <c r="CO17" s="6"/>
      <c r="CP17" s="6"/>
      <c r="CQ17" s="6"/>
    </row>
    <row r="18" spans="1:95" x14ac:dyDescent="0.2">
      <c r="A18" s="6" t="s">
        <v>85</v>
      </c>
      <c r="B18" s="6" t="s">
        <v>80</v>
      </c>
      <c r="C18" s="6">
        <v>759.57780000000002</v>
      </c>
      <c r="D18" s="6">
        <v>759.57719999999995</v>
      </c>
      <c r="E18" s="6">
        <v>760.58447000000001</v>
      </c>
      <c r="F18" s="6" t="s">
        <v>56</v>
      </c>
      <c r="G18" s="6">
        <v>0.625</v>
      </c>
      <c r="H18" s="6">
        <v>4289.7704510617896</v>
      </c>
      <c r="I18" s="6">
        <v>25035.3638270927</v>
      </c>
      <c r="J18" s="6">
        <v>94082.380167892101</v>
      </c>
      <c r="K18" s="6">
        <v>5.8360000000000003</v>
      </c>
      <c r="L18" s="6">
        <v>4.5999999999999999E-2</v>
      </c>
      <c r="M18" s="6">
        <v>0.26600000000000001</v>
      </c>
      <c r="N18" s="6">
        <v>2.54</v>
      </c>
      <c r="O18" s="6">
        <v>-4.45</v>
      </c>
      <c r="P18" s="6">
        <v>-1.91</v>
      </c>
      <c r="Q18" s="6">
        <v>0.999808730859992</v>
      </c>
      <c r="R18" s="6">
        <v>0.99493517641265505</v>
      </c>
      <c r="S18" s="6">
        <v>0.99999917319888698</v>
      </c>
      <c r="T18" s="6">
        <v>1</v>
      </c>
      <c r="U18" s="6">
        <v>1</v>
      </c>
      <c r="V18" s="6">
        <v>1</v>
      </c>
      <c r="W18" s="6"/>
      <c r="X18" s="6"/>
      <c r="AI18" s="6"/>
      <c r="AZ18" s="6"/>
      <c r="BA18" s="6"/>
      <c r="BB18" s="6"/>
      <c r="BC18" s="6"/>
      <c r="BJ18" s="6"/>
      <c r="BK18" s="6"/>
      <c r="BL18" s="6"/>
      <c r="BQ18" s="6"/>
      <c r="BR18" s="6"/>
      <c r="BS18" s="6"/>
      <c r="BT18" s="6"/>
      <c r="BU18" s="6"/>
      <c r="BV18" s="6"/>
      <c r="BW18" s="6"/>
      <c r="CA18" s="6"/>
      <c r="CB18" s="6"/>
      <c r="CC18" s="6"/>
      <c r="CD18" s="6"/>
      <c r="CE18" s="6"/>
      <c r="CF18" s="6"/>
      <c r="CH18" s="6"/>
      <c r="CI18" s="6"/>
      <c r="CJ18" s="6"/>
      <c r="CK18" s="6"/>
      <c r="CL18" s="6"/>
      <c r="CM18" s="6"/>
      <c r="CN18" s="6"/>
      <c r="CO18" s="6"/>
      <c r="CP18" s="6"/>
      <c r="CQ18" s="6"/>
    </row>
    <row r="19" spans="1:95" x14ac:dyDescent="0.2">
      <c r="A19" s="6" t="s">
        <v>65</v>
      </c>
      <c r="B19" s="6" t="s">
        <v>66</v>
      </c>
      <c r="C19" s="6">
        <v>866.50977999999998</v>
      </c>
      <c r="D19" s="6">
        <v>866.51080000000002</v>
      </c>
      <c r="E19" s="6">
        <v>865.50351999999998</v>
      </c>
      <c r="F19" s="6" t="s">
        <v>60</v>
      </c>
      <c r="G19" s="6">
        <v>9.1140000000000008</v>
      </c>
      <c r="H19" s="6">
        <v>81348.934983510902</v>
      </c>
      <c r="I19" s="6">
        <v>469996.13197762298</v>
      </c>
      <c r="J19" s="6">
        <v>113298.26175922299</v>
      </c>
      <c r="K19" s="6">
        <v>5.7779999999999996</v>
      </c>
      <c r="L19" s="6">
        <v>0.71799999999999997</v>
      </c>
      <c r="M19" s="6">
        <v>4.1479999999999997</v>
      </c>
      <c r="N19" s="6">
        <v>2.5299999999999998</v>
      </c>
      <c r="O19" s="6">
        <v>-0.48</v>
      </c>
      <c r="P19" s="6">
        <v>2.0499999999999998</v>
      </c>
      <c r="Q19" s="6">
        <v>1.7525592355127599E-7</v>
      </c>
      <c r="R19" s="6">
        <v>0.56796206403219696</v>
      </c>
      <c r="S19" s="6">
        <v>7.46666627893244E-6</v>
      </c>
      <c r="T19" s="6">
        <v>2.03362592290812E-4</v>
      </c>
      <c r="U19" s="6">
        <v>1</v>
      </c>
      <c r="V19" s="6">
        <v>2.0588038534850501E-3</v>
      </c>
      <c r="W19" s="6"/>
      <c r="X19" s="6"/>
      <c r="AI19" s="6"/>
      <c r="AZ19" s="6"/>
      <c r="BA19" s="6"/>
      <c r="BB19" s="6"/>
      <c r="BC19" s="6"/>
      <c r="BJ19" s="6"/>
      <c r="BK19" s="6"/>
      <c r="BL19" s="6"/>
      <c r="BQ19" s="6"/>
      <c r="BR19" s="6"/>
      <c r="BS19" s="6"/>
      <c r="BT19" s="6"/>
      <c r="BU19" s="6"/>
      <c r="BV19" s="6"/>
      <c r="BW19" s="6"/>
      <c r="CA19" s="6"/>
      <c r="CB19" s="6"/>
      <c r="CC19" s="6"/>
      <c r="CD19" s="6"/>
      <c r="CE19" s="6"/>
      <c r="CF19" s="6"/>
      <c r="CH19" s="6"/>
      <c r="CI19" s="6"/>
      <c r="CJ19" s="6"/>
      <c r="CK19" s="6"/>
      <c r="CL19" s="6"/>
      <c r="CM19" s="6"/>
      <c r="CN19" s="6"/>
      <c r="CO19" s="6"/>
      <c r="CP19" s="6"/>
      <c r="CQ19" s="6"/>
    </row>
    <row r="20" spans="1:95" x14ac:dyDescent="0.2">
      <c r="A20" s="6" t="s">
        <v>67</v>
      </c>
      <c r="B20" s="6" t="s">
        <v>68</v>
      </c>
      <c r="C20" s="6">
        <v>785.59344999999996</v>
      </c>
      <c r="D20" s="6">
        <v>785.59226999999998</v>
      </c>
      <c r="E20" s="6">
        <v>786.59955000000002</v>
      </c>
      <c r="F20" s="6" t="s">
        <v>56</v>
      </c>
      <c r="G20" s="6">
        <v>0.626</v>
      </c>
      <c r="H20" s="6">
        <v>3259.8918164151901</v>
      </c>
      <c r="I20" s="6">
        <v>17815.3488148822</v>
      </c>
      <c r="J20" s="6">
        <v>52393.552358634202</v>
      </c>
      <c r="K20" s="6">
        <v>5.4649999999999999</v>
      </c>
      <c r="L20" s="6">
        <v>6.2E-2</v>
      </c>
      <c r="M20" s="6">
        <v>0.34</v>
      </c>
      <c r="N20" s="6">
        <v>2.4500000000000002</v>
      </c>
      <c r="O20" s="6">
        <v>-4.01</v>
      </c>
      <c r="P20" s="6">
        <v>-1.56</v>
      </c>
      <c r="Q20" s="6">
        <v>0.99993693321861898</v>
      </c>
      <c r="R20" s="6">
        <v>0.99923080997191704</v>
      </c>
      <c r="S20" s="6">
        <v>0.99999999128260797</v>
      </c>
      <c r="T20" s="6">
        <v>1</v>
      </c>
      <c r="U20" s="6">
        <v>1</v>
      </c>
      <c r="V20" s="6">
        <v>1</v>
      </c>
      <c r="W20" s="6"/>
      <c r="X20" s="6"/>
      <c r="AI20" s="6"/>
      <c r="AZ20" s="6"/>
      <c r="BA20" s="6"/>
      <c r="BB20" s="6"/>
      <c r="BC20" s="6"/>
      <c r="BJ20" s="6"/>
      <c r="BK20" s="6"/>
      <c r="BL20" s="6"/>
      <c r="BQ20" s="6"/>
      <c r="BR20" s="6"/>
      <c r="BS20" s="6"/>
      <c r="BT20" s="6"/>
      <c r="BU20" s="6"/>
      <c r="BV20" s="6"/>
      <c r="BW20" s="6"/>
      <c r="CA20" s="6"/>
      <c r="CB20" s="6"/>
      <c r="CC20" s="6"/>
      <c r="CD20" s="6"/>
      <c r="CE20" s="6"/>
      <c r="CF20" s="6"/>
      <c r="CH20" s="6"/>
      <c r="CI20" s="6"/>
      <c r="CJ20" s="6"/>
      <c r="CK20" s="6"/>
      <c r="CL20" s="6"/>
      <c r="CM20" s="6"/>
      <c r="CN20" s="6"/>
      <c r="CO20" s="6"/>
      <c r="CP20" s="6"/>
      <c r="CQ20" s="6"/>
    </row>
    <row r="21" spans="1:95" x14ac:dyDescent="0.2">
      <c r="A21" s="6" t="s">
        <v>86</v>
      </c>
      <c r="B21" s="6" t="s">
        <v>87</v>
      </c>
      <c r="C21" s="6">
        <v>677.49955</v>
      </c>
      <c r="D21" s="6">
        <v>677.50014999999996</v>
      </c>
      <c r="E21" s="6">
        <v>678.50742000000002</v>
      </c>
      <c r="F21" s="6" t="s">
        <v>56</v>
      </c>
      <c r="G21" s="6">
        <v>10.670999999999999</v>
      </c>
      <c r="H21" s="6">
        <v>901820.64801008406</v>
      </c>
      <c r="I21" s="6">
        <v>4907194.4312981097</v>
      </c>
      <c r="J21" s="6">
        <v>3950936.9869313799</v>
      </c>
      <c r="K21" s="6">
        <v>5.4409999999999998</v>
      </c>
      <c r="L21" s="6">
        <v>0.22800000000000001</v>
      </c>
      <c r="M21" s="6">
        <v>1.242</v>
      </c>
      <c r="N21" s="6">
        <v>2.44</v>
      </c>
      <c r="O21" s="6">
        <v>-2.13</v>
      </c>
      <c r="P21" s="6">
        <v>0.31</v>
      </c>
      <c r="Q21" s="6">
        <v>0.145035777693093</v>
      </c>
      <c r="R21" s="6">
        <v>0.51981600004623296</v>
      </c>
      <c r="S21" s="6">
        <v>0.99668431124729495</v>
      </c>
      <c r="T21" s="6">
        <v>1</v>
      </c>
      <c r="U21" s="6">
        <v>1</v>
      </c>
      <c r="V21" s="6">
        <v>1</v>
      </c>
      <c r="W21" s="6"/>
      <c r="X21" s="6"/>
      <c r="AI21" s="6"/>
      <c r="AZ21" s="6"/>
      <c r="BA21" s="6"/>
      <c r="BB21" s="6"/>
      <c r="BC21" s="6"/>
      <c r="BJ21" s="6"/>
      <c r="BK21" s="6"/>
      <c r="BL21" s="6"/>
      <c r="BQ21" s="6"/>
      <c r="BR21" s="6"/>
      <c r="BS21" s="6"/>
      <c r="BT21" s="6"/>
      <c r="BU21" s="6"/>
      <c r="BV21" s="6"/>
      <c r="BW21" s="6"/>
      <c r="CA21" s="6"/>
      <c r="CB21" s="6"/>
      <c r="CC21" s="6"/>
      <c r="CD21" s="6"/>
      <c r="CE21" s="6"/>
      <c r="CF21" s="6"/>
      <c r="CH21" s="6"/>
      <c r="CI21" s="6"/>
      <c r="CJ21" s="6"/>
      <c r="CK21" s="6"/>
      <c r="CL21" s="6"/>
      <c r="CM21" s="6"/>
      <c r="CN21" s="6"/>
      <c r="CO21" s="6"/>
      <c r="CP21" s="6"/>
      <c r="CQ21" s="6"/>
    </row>
    <row r="22" spans="1:95" x14ac:dyDescent="0.2">
      <c r="A22" s="6" t="s">
        <v>88</v>
      </c>
      <c r="B22" s="6" t="s">
        <v>89</v>
      </c>
      <c r="C22" s="6">
        <v>453.38180999999997</v>
      </c>
      <c r="D22" s="6">
        <v>453.38175000000001</v>
      </c>
      <c r="E22" s="6">
        <v>454.38902000000002</v>
      </c>
      <c r="F22" s="6" t="s">
        <v>56</v>
      </c>
      <c r="G22" s="6">
        <v>5.3239999999999998</v>
      </c>
      <c r="H22" s="6">
        <v>38593.173926932701</v>
      </c>
      <c r="I22" s="6">
        <v>209907.553619721</v>
      </c>
      <c r="J22" s="6">
        <v>38494.596698809597</v>
      </c>
      <c r="K22" s="6">
        <v>5.4390000000000001</v>
      </c>
      <c r="L22" s="6">
        <v>1.0029999999999999</v>
      </c>
      <c r="M22" s="6">
        <v>5.4530000000000003</v>
      </c>
      <c r="N22" s="6">
        <v>2.44</v>
      </c>
      <c r="O22" s="6">
        <v>0</v>
      </c>
      <c r="P22" s="6">
        <v>2.4500000000000002</v>
      </c>
      <c r="Q22" s="6">
        <v>0.92643549187031604</v>
      </c>
      <c r="R22" s="6">
        <v>0.99999675476329197</v>
      </c>
      <c r="S22" s="6">
        <v>0.77316894914035295</v>
      </c>
      <c r="T22" s="6">
        <v>1</v>
      </c>
      <c r="U22" s="6">
        <v>1</v>
      </c>
      <c r="V22" s="6">
        <v>1</v>
      </c>
      <c r="W22" s="6"/>
      <c r="X22" s="6"/>
      <c r="AI22" s="6"/>
      <c r="AZ22" s="6"/>
      <c r="BA22" s="6"/>
      <c r="BB22" s="6"/>
      <c r="BC22" s="6"/>
      <c r="BJ22" s="6"/>
      <c r="BK22" s="6"/>
      <c r="BL22" s="6"/>
      <c r="BQ22" s="6"/>
      <c r="BR22" s="6"/>
      <c r="BS22" s="6"/>
      <c r="BT22" s="6"/>
      <c r="BU22" s="6"/>
      <c r="BV22" s="6"/>
      <c r="BW22" s="6"/>
      <c r="CA22" s="6"/>
      <c r="CB22" s="6"/>
      <c r="CC22" s="6"/>
      <c r="CD22" s="6"/>
      <c r="CE22" s="6"/>
      <c r="CF22" s="6"/>
      <c r="CH22" s="6"/>
      <c r="CI22" s="6"/>
      <c r="CJ22" s="6"/>
      <c r="CK22" s="6"/>
      <c r="CL22" s="6"/>
      <c r="CM22" s="6"/>
      <c r="CN22" s="6"/>
      <c r="CO22" s="6"/>
      <c r="CP22" s="6"/>
      <c r="CQ22" s="6"/>
    </row>
    <row r="23" spans="1:95" x14ac:dyDescent="0.2">
      <c r="A23" s="6" t="s">
        <v>67</v>
      </c>
      <c r="B23" s="6" t="s">
        <v>68</v>
      </c>
      <c r="C23" s="6">
        <v>785.59344999999996</v>
      </c>
      <c r="D23" s="6">
        <v>785.59391000000005</v>
      </c>
      <c r="E23" s="6">
        <v>786.60107000000005</v>
      </c>
      <c r="F23" s="6" t="s">
        <v>56</v>
      </c>
      <c r="G23" s="6">
        <v>16.376000000000001</v>
      </c>
      <c r="H23" s="6">
        <v>2915745.2798254099</v>
      </c>
      <c r="I23" s="6">
        <v>15771906.173024699</v>
      </c>
      <c r="J23" s="6">
        <v>2261164.7079443499</v>
      </c>
      <c r="K23" s="6">
        <v>5.4089999999999998</v>
      </c>
      <c r="L23" s="6">
        <v>1.2889999999999999</v>
      </c>
      <c r="M23" s="6">
        <v>6.9749999999999996</v>
      </c>
      <c r="N23" s="6">
        <v>2.44</v>
      </c>
      <c r="O23" s="6">
        <v>0.37</v>
      </c>
      <c r="P23" s="6">
        <v>2.8</v>
      </c>
      <c r="Q23" s="6">
        <v>0.85559476208174001</v>
      </c>
      <c r="R23" s="6">
        <v>0.97743597554143202</v>
      </c>
      <c r="S23" s="6">
        <v>0.25232657112877399</v>
      </c>
      <c r="T23" s="6">
        <v>1</v>
      </c>
      <c r="U23" s="6">
        <v>1</v>
      </c>
      <c r="V23" s="6">
        <v>1</v>
      </c>
      <c r="W23" s="6"/>
      <c r="X23" s="6"/>
      <c r="AI23" s="6"/>
      <c r="AZ23" s="6"/>
      <c r="BA23" s="6"/>
      <c r="BB23" s="6"/>
      <c r="BC23" s="6"/>
      <c r="BJ23" s="6"/>
      <c r="BK23" s="6"/>
      <c r="BL23" s="6"/>
      <c r="BQ23" s="6"/>
      <c r="BR23" s="6"/>
      <c r="BS23" s="6"/>
      <c r="BT23" s="6"/>
      <c r="BU23" s="6"/>
      <c r="BV23" s="6"/>
      <c r="BW23" s="6"/>
      <c r="CA23" s="6"/>
      <c r="CB23" s="6"/>
      <c r="CC23" s="6"/>
      <c r="CD23" s="6"/>
      <c r="CE23" s="6"/>
      <c r="CF23" s="6"/>
      <c r="CH23" s="6"/>
      <c r="CI23" s="6"/>
      <c r="CJ23" s="6"/>
      <c r="CK23" s="6"/>
      <c r="CL23" s="6"/>
      <c r="CM23" s="6"/>
      <c r="CN23" s="6"/>
      <c r="CO23" s="6"/>
      <c r="CP23" s="6"/>
      <c r="CQ23" s="6"/>
    </row>
    <row r="24" spans="1:95" x14ac:dyDescent="0.2">
      <c r="A24" s="6" t="s">
        <v>90</v>
      </c>
      <c r="B24" s="6" t="s">
        <v>91</v>
      </c>
      <c r="C24" s="6">
        <v>842.50977999999998</v>
      </c>
      <c r="D24" s="6">
        <v>842.51054999999997</v>
      </c>
      <c r="E24" s="6">
        <v>841.50338999999997</v>
      </c>
      <c r="F24" s="6" t="s">
        <v>60</v>
      </c>
      <c r="G24" s="6">
        <v>9.1769999999999996</v>
      </c>
      <c r="H24" s="6">
        <v>301447.78555665299</v>
      </c>
      <c r="I24" s="6">
        <v>1600414.33417464</v>
      </c>
      <c r="J24" s="6">
        <v>346290.94062923302</v>
      </c>
      <c r="K24" s="6">
        <v>5.3090000000000002</v>
      </c>
      <c r="L24" s="6">
        <v>0.871</v>
      </c>
      <c r="M24" s="6">
        <v>4.6219999999999999</v>
      </c>
      <c r="N24" s="6">
        <v>2.41</v>
      </c>
      <c r="O24" s="6">
        <v>-0.2</v>
      </c>
      <c r="P24" s="6">
        <v>2.21</v>
      </c>
      <c r="Q24" s="6">
        <v>1.72135119491656E-8</v>
      </c>
      <c r="R24" s="6">
        <v>0.99999380729703202</v>
      </c>
      <c r="S24" s="6">
        <v>3.1603928918322297E-8</v>
      </c>
      <c r="T24" s="6">
        <v>4.58426555631371E-5</v>
      </c>
      <c r="U24" s="6">
        <v>1</v>
      </c>
      <c r="V24" s="6">
        <v>7.8479088777977406E-5</v>
      </c>
      <c r="W24" s="6"/>
      <c r="X24" s="6"/>
      <c r="AI24" s="6"/>
      <c r="AZ24" s="6"/>
      <c r="BA24" s="6"/>
      <c r="BB24" s="6"/>
      <c r="BC24" s="6"/>
      <c r="BJ24" s="6"/>
      <c r="BK24" s="6"/>
      <c r="BL24" s="6"/>
      <c r="BQ24" s="6"/>
      <c r="BR24" s="6"/>
      <c r="BS24" s="6"/>
      <c r="BT24" s="6"/>
      <c r="BU24" s="6"/>
      <c r="BV24" s="6"/>
      <c r="BW24" s="6"/>
      <c r="CA24" s="6"/>
      <c r="CB24" s="6"/>
      <c r="CC24" s="6"/>
      <c r="CD24" s="6"/>
      <c r="CE24" s="6"/>
      <c r="CF24" s="6"/>
      <c r="CH24" s="6"/>
      <c r="CI24" s="6"/>
      <c r="CJ24" s="6"/>
      <c r="CK24" s="6"/>
      <c r="CL24" s="6"/>
      <c r="CM24" s="6"/>
      <c r="CN24" s="6"/>
      <c r="CO24" s="6"/>
      <c r="CP24" s="6"/>
      <c r="CQ24" s="6"/>
    </row>
    <row r="25" spans="1:95" x14ac:dyDescent="0.2">
      <c r="A25" s="6" t="s">
        <v>92</v>
      </c>
      <c r="B25" s="6" t="s">
        <v>93</v>
      </c>
      <c r="C25" s="6">
        <v>567.33249000000001</v>
      </c>
      <c r="D25" s="6">
        <v>567.33244999999999</v>
      </c>
      <c r="E25" s="6">
        <v>568.33972000000006</v>
      </c>
      <c r="F25" s="6" t="s">
        <v>56</v>
      </c>
      <c r="G25" s="6">
        <v>4.4610000000000003</v>
      </c>
      <c r="H25" s="6">
        <v>31143.952654392098</v>
      </c>
      <c r="I25" s="6">
        <v>165315.37235960801</v>
      </c>
      <c r="J25" s="6">
        <v>75800.096969857099</v>
      </c>
      <c r="K25" s="6">
        <v>5.3079999999999998</v>
      </c>
      <c r="L25" s="6">
        <v>0.41099999999999998</v>
      </c>
      <c r="M25" s="6">
        <v>2.181</v>
      </c>
      <c r="N25" s="6">
        <v>2.41</v>
      </c>
      <c r="O25" s="6">
        <v>-1.28</v>
      </c>
      <c r="P25" s="6">
        <v>1.1200000000000001</v>
      </c>
      <c r="Q25" s="6">
        <v>0.92866000923175196</v>
      </c>
      <c r="R25" s="6">
        <v>0.99784097588185094</v>
      </c>
      <c r="S25" s="6">
        <v>0.99987574949832103</v>
      </c>
      <c r="T25" s="6">
        <v>1</v>
      </c>
      <c r="U25" s="6">
        <v>1</v>
      </c>
      <c r="V25" s="6">
        <v>1</v>
      </c>
      <c r="W25" s="6"/>
      <c r="X25" s="6"/>
      <c r="AI25" s="6"/>
      <c r="AZ25" s="6"/>
      <c r="BA25" s="6"/>
      <c r="BB25" s="6"/>
      <c r="BC25" s="6"/>
      <c r="BJ25" s="6"/>
      <c r="BK25" s="6"/>
      <c r="BL25" s="6"/>
      <c r="BQ25" s="6"/>
      <c r="BR25" s="6"/>
      <c r="BS25" s="6"/>
      <c r="BT25" s="6"/>
      <c r="BU25" s="6"/>
      <c r="BV25" s="6"/>
      <c r="BW25" s="6"/>
      <c r="CA25" s="6"/>
      <c r="CB25" s="6"/>
      <c r="CC25" s="6"/>
      <c r="CD25" s="6"/>
      <c r="CE25" s="6"/>
      <c r="CF25" s="6"/>
      <c r="CH25" s="6"/>
      <c r="CI25" s="6"/>
      <c r="CJ25" s="6"/>
      <c r="CK25" s="6"/>
      <c r="CL25" s="6"/>
      <c r="CM25" s="6"/>
      <c r="CN25" s="6"/>
      <c r="CO25" s="6"/>
      <c r="CP25" s="6"/>
      <c r="CQ25" s="6"/>
    </row>
    <row r="26" spans="1:95" x14ac:dyDescent="0.2">
      <c r="A26" s="6" t="s">
        <v>94</v>
      </c>
      <c r="B26" s="6" t="s">
        <v>95</v>
      </c>
      <c r="C26" s="6">
        <v>661.60091</v>
      </c>
      <c r="D26" s="6">
        <v>661.60125000000005</v>
      </c>
      <c r="E26" s="6">
        <v>662.60856000000001</v>
      </c>
      <c r="F26" s="6" t="s">
        <v>56</v>
      </c>
      <c r="G26" s="6">
        <v>16.699000000000002</v>
      </c>
      <c r="H26" s="6">
        <v>39589.185825163302</v>
      </c>
      <c r="I26" s="6">
        <v>208527.31352143901</v>
      </c>
      <c r="J26" s="6">
        <v>25781.4535792481</v>
      </c>
      <c r="K26" s="6">
        <v>5.2670000000000003</v>
      </c>
      <c r="L26" s="6">
        <v>1.536</v>
      </c>
      <c r="M26" s="6">
        <v>8.0879999999999992</v>
      </c>
      <c r="N26" s="6">
        <v>2.4</v>
      </c>
      <c r="O26" s="6">
        <v>0.62</v>
      </c>
      <c r="P26" s="6">
        <v>3.02</v>
      </c>
      <c r="Q26" s="6">
        <v>3.2106056369052299E-7</v>
      </c>
      <c r="R26" s="6">
        <v>0.66840317160900098</v>
      </c>
      <c r="S26" s="6">
        <v>1.44873932850231E-8</v>
      </c>
      <c r="T26" s="6">
        <v>2.7941298869429298E-4</v>
      </c>
      <c r="U26" s="6">
        <v>1</v>
      </c>
      <c r="V26" s="6">
        <v>5.50331736112556E-5</v>
      </c>
      <c r="W26" s="6"/>
      <c r="X26" s="6"/>
      <c r="AI26" s="6"/>
      <c r="AZ26" s="6"/>
      <c r="BA26" s="6"/>
      <c r="BB26" s="6"/>
      <c r="BC26" s="6"/>
      <c r="BJ26" s="6"/>
      <c r="BK26" s="6"/>
      <c r="BL26" s="6"/>
      <c r="BQ26" s="6"/>
      <c r="BR26" s="6"/>
      <c r="BS26" s="6"/>
      <c r="BT26" s="6"/>
      <c r="BU26" s="6"/>
      <c r="BV26" s="6"/>
      <c r="BW26" s="6"/>
      <c r="CA26" s="6"/>
      <c r="CB26" s="6"/>
      <c r="CC26" s="6"/>
      <c r="CD26" s="6"/>
      <c r="CE26" s="6"/>
      <c r="CF26" s="6"/>
      <c r="CH26" s="6"/>
      <c r="CI26" s="6"/>
      <c r="CJ26" s="6"/>
      <c r="CK26" s="6"/>
      <c r="CL26" s="6"/>
      <c r="CM26" s="6"/>
      <c r="CN26" s="6"/>
      <c r="CO26" s="6"/>
      <c r="CP26" s="6"/>
      <c r="CQ26" s="6"/>
    </row>
    <row r="27" spans="1:95" x14ac:dyDescent="0.2">
      <c r="A27" s="6" t="s">
        <v>90</v>
      </c>
      <c r="B27" s="6" t="s">
        <v>91</v>
      </c>
      <c r="C27" s="6">
        <v>842.50977999999998</v>
      </c>
      <c r="D27" s="6">
        <v>842.51049999999998</v>
      </c>
      <c r="E27" s="6">
        <v>841.50322000000006</v>
      </c>
      <c r="F27" s="6" t="s">
        <v>60</v>
      </c>
      <c r="G27" s="6">
        <v>9.36</v>
      </c>
      <c r="H27" s="6">
        <v>438630.40038771101</v>
      </c>
      <c r="I27" s="6">
        <v>2116799.1218651901</v>
      </c>
      <c r="J27" s="6">
        <v>606541.85779832106</v>
      </c>
      <c r="K27" s="6">
        <v>4.8259999999999996</v>
      </c>
      <c r="L27" s="6">
        <v>0.72299999999999998</v>
      </c>
      <c r="M27" s="6">
        <v>3.49</v>
      </c>
      <c r="N27" s="6">
        <v>2.27</v>
      </c>
      <c r="O27" s="6">
        <v>-0.47</v>
      </c>
      <c r="P27" s="6">
        <v>1.8</v>
      </c>
      <c r="Q27" s="6">
        <v>4.4500663624380502E-5</v>
      </c>
      <c r="R27" s="6">
        <v>0.989364145771223</v>
      </c>
      <c r="S27" s="6">
        <v>3.58612058315111E-4</v>
      </c>
      <c r="T27" s="6">
        <v>9.3180374531982996E-3</v>
      </c>
      <c r="U27" s="6">
        <v>1</v>
      </c>
      <c r="V27" s="6">
        <v>2.9547299443838802E-2</v>
      </c>
      <c r="W27" s="6"/>
      <c r="X27" s="6"/>
      <c r="AI27" s="6"/>
      <c r="AZ27" s="6"/>
      <c r="BA27" s="6"/>
      <c r="BB27" s="6"/>
      <c r="BC27" s="6"/>
      <c r="BJ27" s="6"/>
      <c r="BK27" s="6"/>
      <c r="BL27" s="6"/>
      <c r="BQ27" s="6"/>
      <c r="BR27" s="6"/>
      <c r="BS27" s="6"/>
      <c r="BT27" s="6"/>
      <c r="BU27" s="6"/>
      <c r="BV27" s="6"/>
      <c r="BW27" s="6"/>
      <c r="CA27" s="6"/>
      <c r="CB27" s="6"/>
      <c r="CC27" s="6"/>
      <c r="CD27" s="6"/>
      <c r="CE27" s="6"/>
      <c r="CF27" s="6"/>
      <c r="CH27" s="6"/>
      <c r="CI27" s="6"/>
      <c r="CJ27" s="6"/>
      <c r="CK27" s="6"/>
      <c r="CL27" s="6"/>
      <c r="CM27" s="6"/>
      <c r="CN27" s="6"/>
      <c r="CO27" s="6"/>
      <c r="CP27" s="6"/>
      <c r="CQ27" s="6"/>
    </row>
    <row r="28" spans="1:95" x14ac:dyDescent="0.2">
      <c r="A28" s="6" t="s">
        <v>96</v>
      </c>
      <c r="B28" s="6" t="s">
        <v>97</v>
      </c>
      <c r="C28" s="6">
        <v>1398.95658</v>
      </c>
      <c r="D28" s="6">
        <v>1398.95713</v>
      </c>
      <c r="E28" s="6">
        <v>1397.94985</v>
      </c>
      <c r="F28" s="6" t="s">
        <v>60</v>
      </c>
      <c r="G28" s="6">
        <v>18.780999999999999</v>
      </c>
      <c r="H28" s="6">
        <v>35525.527904014503</v>
      </c>
      <c r="I28" s="6">
        <v>171381.41181153199</v>
      </c>
      <c r="J28" s="6">
        <v>58366.507997246299</v>
      </c>
      <c r="K28" s="6">
        <v>4.8239999999999998</v>
      </c>
      <c r="L28" s="6">
        <v>0.60899999999999999</v>
      </c>
      <c r="M28" s="6">
        <v>2.9359999999999999</v>
      </c>
      <c r="N28" s="6">
        <v>2.27</v>
      </c>
      <c r="O28" s="6">
        <v>-0.72</v>
      </c>
      <c r="P28" s="6">
        <v>1.55</v>
      </c>
      <c r="Q28" s="6">
        <v>0.75509789471736299</v>
      </c>
      <c r="R28" s="6">
        <v>0.89677226512460795</v>
      </c>
      <c r="S28" s="6">
        <v>0.99999927844153602</v>
      </c>
      <c r="T28" s="6">
        <v>1</v>
      </c>
      <c r="U28" s="6">
        <v>1</v>
      </c>
      <c r="V28" s="6">
        <v>1</v>
      </c>
      <c r="W28" s="6"/>
      <c r="X28" s="6"/>
      <c r="AI28" s="6"/>
      <c r="AZ28" s="6"/>
      <c r="BA28" s="6"/>
      <c r="BB28" s="6"/>
      <c r="BC28" s="6"/>
      <c r="BJ28" s="6"/>
      <c r="BK28" s="6"/>
      <c r="BL28" s="6"/>
      <c r="BQ28" s="6"/>
      <c r="BR28" s="6"/>
      <c r="BS28" s="6"/>
      <c r="BT28" s="6"/>
      <c r="BU28" s="6"/>
      <c r="BV28" s="6"/>
      <c r="BW28" s="6"/>
      <c r="CA28" s="6"/>
      <c r="CB28" s="6"/>
      <c r="CC28" s="6"/>
      <c r="CD28" s="6"/>
      <c r="CE28" s="6"/>
      <c r="CF28" s="6"/>
      <c r="CH28" s="6"/>
      <c r="CI28" s="6"/>
      <c r="CJ28" s="6"/>
      <c r="CK28" s="6"/>
      <c r="CL28" s="6"/>
      <c r="CM28" s="6"/>
      <c r="CN28" s="6"/>
      <c r="CO28" s="6"/>
      <c r="CP28" s="6"/>
      <c r="CQ28" s="6"/>
    </row>
    <row r="29" spans="1:95" x14ac:dyDescent="0.2">
      <c r="A29" s="6" t="s">
        <v>98</v>
      </c>
      <c r="B29" s="6" t="s">
        <v>99</v>
      </c>
      <c r="C29" s="6">
        <v>844.52543000000003</v>
      </c>
      <c r="D29" s="6">
        <v>844.52540999999997</v>
      </c>
      <c r="E29" s="6">
        <v>843.51813000000004</v>
      </c>
      <c r="F29" s="6" t="s">
        <v>60</v>
      </c>
      <c r="G29" s="6">
        <v>9.5169999999999995</v>
      </c>
      <c r="H29" s="6">
        <v>17178.321401171699</v>
      </c>
      <c r="I29" s="6">
        <v>81828.057559909299</v>
      </c>
      <c r="J29" s="6">
        <v>20546.859429258999</v>
      </c>
      <c r="K29" s="6">
        <v>4.7629999999999999</v>
      </c>
      <c r="L29" s="6">
        <v>0.83599999999999997</v>
      </c>
      <c r="M29" s="6">
        <v>3.9830000000000001</v>
      </c>
      <c r="N29" s="6">
        <v>2.25</v>
      </c>
      <c r="O29" s="6">
        <v>-0.26</v>
      </c>
      <c r="P29" s="6">
        <v>1.99</v>
      </c>
      <c r="Q29" s="6">
        <v>0.93613141593881699</v>
      </c>
      <c r="R29" s="6">
        <v>0.93764292646664804</v>
      </c>
      <c r="S29" s="6">
        <v>0.26137828575241401</v>
      </c>
      <c r="T29" s="6">
        <v>1</v>
      </c>
      <c r="U29" s="6">
        <v>1</v>
      </c>
      <c r="V29" s="6">
        <v>1</v>
      </c>
      <c r="W29" s="6"/>
      <c r="X29" s="6"/>
      <c r="AI29" s="6"/>
      <c r="AZ29" s="6"/>
      <c r="BA29" s="6"/>
      <c r="BB29" s="6"/>
      <c r="BC29" s="6"/>
      <c r="BJ29" s="6"/>
      <c r="BK29" s="6"/>
      <c r="BL29" s="6"/>
      <c r="BQ29" s="6"/>
      <c r="BR29" s="6"/>
      <c r="BS29" s="6"/>
      <c r="BT29" s="6"/>
      <c r="BU29" s="6"/>
      <c r="BV29" s="6"/>
      <c r="BW29" s="6"/>
      <c r="CA29" s="6"/>
      <c r="CB29" s="6"/>
      <c r="CC29" s="6"/>
      <c r="CD29" s="6"/>
      <c r="CE29" s="6"/>
      <c r="CF29" s="6"/>
      <c r="CH29" s="6"/>
      <c r="CI29" s="6"/>
      <c r="CJ29" s="6"/>
      <c r="CK29" s="6"/>
      <c r="CL29" s="6"/>
      <c r="CM29" s="6"/>
      <c r="CN29" s="6"/>
      <c r="CO29" s="6"/>
      <c r="CP29" s="6"/>
      <c r="CQ29" s="6"/>
    </row>
    <row r="30" spans="1:95" x14ac:dyDescent="0.2">
      <c r="A30" s="6" t="s">
        <v>100</v>
      </c>
      <c r="B30" s="6" t="s">
        <v>101</v>
      </c>
      <c r="C30" s="6">
        <v>617.57470000000001</v>
      </c>
      <c r="D30" s="6">
        <v>617.57461999999998</v>
      </c>
      <c r="E30" s="6">
        <v>618.58189000000004</v>
      </c>
      <c r="F30" s="6" t="s">
        <v>56</v>
      </c>
      <c r="G30" s="6">
        <v>16.16</v>
      </c>
      <c r="H30" s="6">
        <v>335417.20390906202</v>
      </c>
      <c r="I30" s="6">
        <v>1576695.9116700799</v>
      </c>
      <c r="J30" s="6">
        <v>275004.29454898898</v>
      </c>
      <c r="K30" s="6">
        <v>4.7009999999999996</v>
      </c>
      <c r="L30" s="6">
        <v>1.22</v>
      </c>
      <c r="M30" s="6">
        <v>5.7329999999999997</v>
      </c>
      <c r="N30" s="6">
        <v>2.23</v>
      </c>
      <c r="O30" s="6">
        <v>0.28999999999999998</v>
      </c>
      <c r="P30" s="6">
        <v>2.52</v>
      </c>
      <c r="Q30" s="6">
        <v>6.7883725775763604E-4</v>
      </c>
      <c r="R30" s="6">
        <v>0.85837271877501098</v>
      </c>
      <c r="S30" s="6">
        <v>2.6422491876121301E-5</v>
      </c>
      <c r="T30" s="6">
        <v>6.4084538275567496E-2</v>
      </c>
      <c r="U30" s="6">
        <v>1</v>
      </c>
      <c r="V30" s="6">
        <v>4.7473546855361501E-3</v>
      </c>
      <c r="W30" s="6"/>
      <c r="X30" s="6"/>
      <c r="AI30" s="6"/>
      <c r="AZ30" s="6"/>
      <c r="BA30" s="6"/>
      <c r="BB30" s="6"/>
      <c r="BC30" s="6"/>
      <c r="BJ30" s="6"/>
      <c r="BK30" s="6"/>
      <c r="BL30" s="6"/>
      <c r="BQ30" s="6"/>
      <c r="BR30" s="6"/>
      <c r="BS30" s="6"/>
      <c r="BT30" s="6"/>
      <c r="BU30" s="6"/>
      <c r="BV30" s="6"/>
      <c r="BW30" s="6"/>
      <c r="CA30" s="6"/>
      <c r="CB30" s="6"/>
      <c r="CC30" s="6"/>
      <c r="CD30" s="6"/>
      <c r="CE30" s="6"/>
      <c r="CF30" s="6"/>
      <c r="CH30" s="6"/>
      <c r="CI30" s="6"/>
      <c r="CJ30" s="6"/>
      <c r="CK30" s="6"/>
      <c r="CL30" s="6"/>
      <c r="CM30" s="6"/>
      <c r="CN30" s="6"/>
      <c r="CO30" s="6"/>
      <c r="CP30" s="6"/>
      <c r="CQ30" s="6"/>
    </row>
    <row r="31" spans="1:95" x14ac:dyDescent="0.2">
      <c r="A31" s="6" t="s">
        <v>102</v>
      </c>
      <c r="B31" s="6" t="s">
        <v>103</v>
      </c>
      <c r="C31" s="6">
        <v>846.54107999999997</v>
      </c>
      <c r="D31" s="6">
        <v>846.54267000000004</v>
      </c>
      <c r="E31" s="6">
        <v>845.53539000000001</v>
      </c>
      <c r="F31" s="6" t="s">
        <v>60</v>
      </c>
      <c r="G31" s="6">
        <v>10.708</v>
      </c>
      <c r="H31" s="6">
        <v>163988.48917021201</v>
      </c>
      <c r="I31" s="6">
        <v>759615.87321607803</v>
      </c>
      <c r="J31" s="6">
        <v>153756.87049520301</v>
      </c>
      <c r="K31" s="6">
        <v>4.6319999999999997</v>
      </c>
      <c r="L31" s="6">
        <v>1.0669999999999999</v>
      </c>
      <c r="M31" s="6">
        <v>4.9400000000000004</v>
      </c>
      <c r="N31" s="6">
        <v>2.21</v>
      </c>
      <c r="O31" s="6">
        <v>0.09</v>
      </c>
      <c r="P31" s="6">
        <v>2.2999999999999998</v>
      </c>
      <c r="Q31" s="6">
        <v>0.153186096236544</v>
      </c>
      <c r="R31" s="6">
        <v>1</v>
      </c>
      <c r="S31" s="6">
        <v>0.142960275691637</v>
      </c>
      <c r="T31" s="6">
        <v>1</v>
      </c>
      <c r="U31" s="6">
        <v>1</v>
      </c>
      <c r="V31" s="6">
        <v>1</v>
      </c>
      <c r="W31" s="6"/>
      <c r="X31" s="6"/>
      <c r="AI31" s="6"/>
      <c r="AZ31" s="6"/>
      <c r="BA31" s="6"/>
      <c r="BB31" s="6"/>
      <c r="BC31" s="6"/>
      <c r="BJ31" s="6"/>
      <c r="BK31" s="6"/>
      <c r="BL31" s="6"/>
      <c r="BQ31" s="6"/>
      <c r="BR31" s="6"/>
      <c r="BS31" s="6"/>
      <c r="BT31" s="6"/>
      <c r="BU31" s="6"/>
      <c r="BV31" s="6"/>
      <c r="BW31" s="6"/>
      <c r="CA31" s="6"/>
      <c r="CB31" s="6"/>
      <c r="CC31" s="6"/>
      <c r="CD31" s="6"/>
      <c r="CE31" s="6"/>
      <c r="CF31" s="6"/>
      <c r="CH31" s="6"/>
      <c r="CI31" s="6"/>
      <c r="CJ31" s="6"/>
      <c r="CK31" s="6"/>
      <c r="CL31" s="6"/>
      <c r="CM31" s="6"/>
      <c r="CN31" s="6"/>
      <c r="CO31" s="6"/>
      <c r="CP31" s="6"/>
      <c r="CQ31" s="6"/>
    </row>
    <row r="32" spans="1:95" x14ac:dyDescent="0.2">
      <c r="A32" s="6" t="s">
        <v>104</v>
      </c>
      <c r="B32" s="6" t="s">
        <v>105</v>
      </c>
      <c r="C32" s="6">
        <v>821.62983999999994</v>
      </c>
      <c r="D32" s="6">
        <v>821.62965999999994</v>
      </c>
      <c r="E32" s="6">
        <v>822.63693999999998</v>
      </c>
      <c r="F32" s="6" t="s">
        <v>56</v>
      </c>
      <c r="G32" s="6">
        <v>28.413</v>
      </c>
      <c r="H32" s="6">
        <v>20930.750659536599</v>
      </c>
      <c r="I32" s="6">
        <v>91446.947836248</v>
      </c>
      <c r="J32" s="6">
        <v>11662.314123330299</v>
      </c>
      <c r="K32" s="6">
        <v>4.3689999999999998</v>
      </c>
      <c r="L32" s="6">
        <v>1.7949999999999999</v>
      </c>
      <c r="M32" s="6">
        <v>7.8410000000000002</v>
      </c>
      <c r="N32" s="6">
        <v>2.13</v>
      </c>
      <c r="O32" s="6">
        <v>0.84</v>
      </c>
      <c r="P32" s="6">
        <v>2.97</v>
      </c>
      <c r="Q32" s="6">
        <v>0.92868038937321296</v>
      </c>
      <c r="R32" s="6">
        <v>0.99999903833672099</v>
      </c>
      <c r="S32" s="6">
        <v>0.80187335660432002</v>
      </c>
      <c r="T32" s="6">
        <v>1</v>
      </c>
      <c r="U32" s="6">
        <v>1</v>
      </c>
      <c r="V32" s="6">
        <v>1</v>
      </c>
      <c r="W32" s="6"/>
      <c r="X32" s="6"/>
      <c r="AI32" s="6"/>
      <c r="AZ32" s="6"/>
      <c r="BA32" s="6"/>
      <c r="BB32" s="6"/>
      <c r="BC32" s="6"/>
      <c r="BJ32" s="6"/>
      <c r="BK32" s="6"/>
      <c r="BL32" s="6"/>
      <c r="BQ32" s="6"/>
      <c r="BR32" s="6"/>
      <c r="BS32" s="6"/>
      <c r="BT32" s="6"/>
      <c r="BU32" s="6"/>
      <c r="BV32" s="6"/>
      <c r="BW32" s="6"/>
      <c r="CA32" s="6"/>
      <c r="CB32" s="6"/>
      <c r="CC32" s="6"/>
      <c r="CD32" s="6"/>
      <c r="CE32" s="6"/>
      <c r="CF32" s="6"/>
      <c r="CH32" s="6"/>
      <c r="CI32" s="6"/>
      <c r="CJ32" s="6"/>
      <c r="CK32" s="6"/>
      <c r="CL32" s="6"/>
      <c r="CM32" s="6"/>
      <c r="CN32" s="6"/>
      <c r="CO32" s="6"/>
      <c r="CP32" s="6"/>
      <c r="CQ32" s="6"/>
    </row>
    <row r="33" spans="1:95" x14ac:dyDescent="0.2">
      <c r="A33" s="6" t="s">
        <v>106</v>
      </c>
      <c r="B33" s="6" t="s">
        <v>107</v>
      </c>
      <c r="C33" s="6">
        <v>649.46825000000001</v>
      </c>
      <c r="D33" s="6">
        <v>649.46875999999997</v>
      </c>
      <c r="E33" s="6">
        <v>650.47603000000004</v>
      </c>
      <c r="F33" s="6" t="s">
        <v>56</v>
      </c>
      <c r="G33" s="6">
        <v>9.2029999999999994</v>
      </c>
      <c r="H33" s="6">
        <v>71924.031795634</v>
      </c>
      <c r="I33" s="6">
        <v>307299.63128758903</v>
      </c>
      <c r="J33" s="6">
        <v>161350.77247715401</v>
      </c>
      <c r="K33" s="6">
        <v>4.2729999999999997</v>
      </c>
      <c r="L33" s="6">
        <v>0.44600000000000001</v>
      </c>
      <c r="M33" s="6">
        <v>1.905</v>
      </c>
      <c r="N33" s="6">
        <v>2.1</v>
      </c>
      <c r="O33" s="6">
        <v>-1.17</v>
      </c>
      <c r="P33" s="6">
        <v>0.93</v>
      </c>
      <c r="Q33" s="6">
        <v>0.56381421814563004</v>
      </c>
      <c r="R33" s="6">
        <v>0.94453616279256203</v>
      </c>
      <c r="S33" s="6">
        <v>0.99810851539826795</v>
      </c>
      <c r="T33" s="6">
        <v>1</v>
      </c>
      <c r="U33" s="6">
        <v>1</v>
      </c>
      <c r="V33" s="6">
        <v>1</v>
      </c>
      <c r="W33" s="6"/>
      <c r="X33" s="6"/>
      <c r="AI33" s="6"/>
      <c r="AZ33" s="6"/>
      <c r="BA33" s="6"/>
      <c r="BB33" s="6"/>
      <c r="BC33" s="6"/>
      <c r="BJ33" s="6"/>
      <c r="BK33" s="6"/>
      <c r="BL33" s="6"/>
      <c r="BQ33" s="6"/>
      <c r="BR33" s="6"/>
      <c r="BS33" s="6"/>
      <c r="BT33" s="6"/>
      <c r="BU33" s="6"/>
      <c r="BV33" s="6"/>
      <c r="BW33" s="6"/>
      <c r="CA33" s="6"/>
      <c r="CB33" s="6"/>
      <c r="CC33" s="6"/>
      <c r="CD33" s="6"/>
      <c r="CE33" s="6"/>
      <c r="CF33" s="6"/>
      <c r="CH33" s="6"/>
      <c r="CI33" s="6"/>
      <c r="CJ33" s="6"/>
      <c r="CK33" s="6"/>
      <c r="CL33" s="6"/>
      <c r="CM33" s="6"/>
      <c r="CN33" s="6"/>
      <c r="CO33" s="6"/>
      <c r="CP33" s="6"/>
      <c r="CQ33" s="6"/>
    </row>
    <row r="34" spans="1:95" x14ac:dyDescent="0.2">
      <c r="A34" s="6" t="s">
        <v>108</v>
      </c>
      <c r="B34" s="6" t="s">
        <v>109</v>
      </c>
      <c r="C34" s="6">
        <v>731.54650000000004</v>
      </c>
      <c r="D34" s="6">
        <v>731.54699000000005</v>
      </c>
      <c r="E34" s="6">
        <v>732.55426999999997</v>
      </c>
      <c r="F34" s="6" t="s">
        <v>56</v>
      </c>
      <c r="G34" s="6">
        <v>26.231999999999999</v>
      </c>
      <c r="H34" s="6">
        <v>19798.402003040399</v>
      </c>
      <c r="I34" s="6">
        <v>80114.622071794001</v>
      </c>
      <c r="J34" s="6">
        <v>25189.7342964692</v>
      </c>
      <c r="K34" s="6">
        <v>4.0469999999999997</v>
      </c>
      <c r="L34" s="6">
        <v>0.78600000000000003</v>
      </c>
      <c r="M34" s="6">
        <v>3.18</v>
      </c>
      <c r="N34" s="6">
        <v>2.02</v>
      </c>
      <c r="O34" s="6">
        <v>-0.35</v>
      </c>
      <c r="P34" s="6">
        <v>1.67</v>
      </c>
      <c r="Q34" s="6">
        <v>0.99869436005397305</v>
      </c>
      <c r="R34" s="6">
        <v>0.99988516317113196</v>
      </c>
      <c r="S34" s="6">
        <v>0.94370666817215998</v>
      </c>
      <c r="T34" s="6">
        <v>1</v>
      </c>
      <c r="U34" s="6">
        <v>1</v>
      </c>
      <c r="V34" s="6">
        <v>1</v>
      </c>
      <c r="W34" s="6"/>
      <c r="X34" s="6"/>
      <c r="AI34" s="6"/>
      <c r="AZ34" s="6"/>
      <c r="BA34" s="6"/>
      <c r="BB34" s="6"/>
      <c r="BC34" s="6"/>
      <c r="BJ34" s="6"/>
      <c r="BK34" s="6"/>
      <c r="BL34" s="6"/>
      <c r="BQ34" s="6"/>
      <c r="BR34" s="6"/>
      <c r="BS34" s="6"/>
      <c r="BT34" s="6"/>
      <c r="BU34" s="6"/>
      <c r="BV34" s="6"/>
      <c r="BW34" s="6"/>
      <c r="CA34" s="6"/>
      <c r="CB34" s="6"/>
      <c r="CC34" s="6"/>
      <c r="CD34" s="6"/>
      <c r="CE34" s="6"/>
      <c r="CF34" s="6"/>
      <c r="CH34" s="6"/>
      <c r="CI34" s="6"/>
      <c r="CJ34" s="6"/>
      <c r="CK34" s="6"/>
      <c r="CL34" s="6"/>
      <c r="CM34" s="6"/>
      <c r="CN34" s="6"/>
      <c r="CO34" s="6"/>
      <c r="CP34" s="6"/>
      <c r="CQ34" s="6"/>
    </row>
    <row r="35" spans="1:95" x14ac:dyDescent="0.2">
      <c r="A35" s="6" t="s">
        <v>98</v>
      </c>
      <c r="B35" s="6" t="s">
        <v>99</v>
      </c>
      <c r="C35" s="6">
        <v>844.52543000000003</v>
      </c>
      <c r="D35" s="6">
        <v>844.52641000000006</v>
      </c>
      <c r="E35" s="6">
        <v>843.51918000000001</v>
      </c>
      <c r="F35" s="6" t="s">
        <v>60</v>
      </c>
      <c r="G35" s="6">
        <v>9.9909999999999997</v>
      </c>
      <c r="H35" s="6">
        <v>838609.55493315903</v>
      </c>
      <c r="I35" s="6">
        <v>3196539.1615672801</v>
      </c>
      <c r="J35" s="6">
        <v>685686.81897246104</v>
      </c>
      <c r="K35" s="6">
        <v>3.8119999999999998</v>
      </c>
      <c r="L35" s="6">
        <v>1.2230000000000001</v>
      </c>
      <c r="M35" s="6">
        <v>4.6619999999999999</v>
      </c>
      <c r="N35" s="6">
        <v>1.93</v>
      </c>
      <c r="O35" s="6">
        <v>0.28999999999999998</v>
      </c>
      <c r="P35" s="6">
        <v>2.2200000000000002</v>
      </c>
      <c r="Q35" s="6">
        <v>1.67124947706065E-2</v>
      </c>
      <c r="R35" s="6">
        <v>0.99999911464690305</v>
      </c>
      <c r="S35" s="6">
        <v>8.5411576417153707E-3</v>
      </c>
      <c r="T35" s="6">
        <v>0.59517425430514304</v>
      </c>
      <c r="U35" s="6">
        <v>1</v>
      </c>
      <c r="V35" s="6">
        <v>0.331747139698928</v>
      </c>
      <c r="W35" s="6"/>
      <c r="X35" s="6"/>
      <c r="AI35" s="6"/>
      <c r="AZ35" s="6"/>
      <c r="BA35" s="6"/>
      <c r="BB35" s="6"/>
      <c r="BC35" s="6"/>
      <c r="BJ35" s="6"/>
      <c r="BK35" s="6"/>
      <c r="BL35" s="6"/>
      <c r="BQ35" s="6"/>
      <c r="BR35" s="6"/>
      <c r="BS35" s="6"/>
      <c r="BT35" s="6"/>
      <c r="BU35" s="6"/>
      <c r="BV35" s="6"/>
      <c r="BW35" s="6"/>
      <c r="CA35" s="6"/>
      <c r="CB35" s="6"/>
      <c r="CC35" s="6"/>
      <c r="CD35" s="6"/>
      <c r="CE35" s="6"/>
      <c r="CF35" s="6"/>
      <c r="CH35" s="6"/>
      <c r="CI35" s="6"/>
      <c r="CJ35" s="6"/>
      <c r="CK35" s="6"/>
      <c r="CL35" s="6"/>
      <c r="CM35" s="6"/>
      <c r="CN35" s="6"/>
      <c r="CO35" s="6"/>
      <c r="CP35" s="6"/>
      <c r="CQ35" s="6"/>
    </row>
    <row r="36" spans="1:95" x14ac:dyDescent="0.2">
      <c r="A36" s="6" t="s">
        <v>110</v>
      </c>
      <c r="B36" s="6" t="s">
        <v>111</v>
      </c>
      <c r="C36" s="6">
        <v>591.55903999999998</v>
      </c>
      <c r="D36" s="6">
        <v>591.55936999999994</v>
      </c>
      <c r="E36" s="6">
        <v>592.56664000000001</v>
      </c>
      <c r="F36" s="6" t="s">
        <v>56</v>
      </c>
      <c r="G36" s="6">
        <v>15.945</v>
      </c>
      <c r="H36" s="6">
        <v>174672.55981215299</v>
      </c>
      <c r="I36" s="6">
        <v>619097.561846041</v>
      </c>
      <c r="J36" s="6">
        <v>188307.77876132401</v>
      </c>
      <c r="K36" s="6">
        <v>3.544</v>
      </c>
      <c r="L36" s="6">
        <v>0.92800000000000005</v>
      </c>
      <c r="M36" s="6">
        <v>3.2879999999999998</v>
      </c>
      <c r="N36" s="6">
        <v>1.83</v>
      </c>
      <c r="O36" s="6">
        <v>-0.11</v>
      </c>
      <c r="P36" s="6">
        <v>1.72</v>
      </c>
      <c r="Q36" s="6">
        <v>3.89295740345796E-3</v>
      </c>
      <c r="R36" s="6">
        <v>0.99999999056851296</v>
      </c>
      <c r="S36" s="6">
        <v>5.8493442579482498E-3</v>
      </c>
      <c r="T36" s="6">
        <v>0.210924067565955</v>
      </c>
      <c r="U36" s="6">
        <v>1</v>
      </c>
      <c r="V36" s="6">
        <v>0.25061290498400102</v>
      </c>
      <c r="W36" s="6"/>
      <c r="X36" s="6"/>
      <c r="AI36" s="6"/>
      <c r="AZ36" s="6"/>
      <c r="BA36" s="6"/>
      <c r="BB36" s="6"/>
      <c r="BC36" s="6"/>
      <c r="BJ36" s="6"/>
      <c r="BK36" s="6"/>
      <c r="BL36" s="6"/>
      <c r="BQ36" s="6"/>
      <c r="BR36" s="6"/>
      <c r="BS36" s="6"/>
      <c r="BT36" s="6"/>
      <c r="BU36" s="6"/>
      <c r="BV36" s="6"/>
      <c r="BW36" s="6"/>
      <c r="CA36" s="6"/>
      <c r="CB36" s="6"/>
      <c r="CC36" s="6"/>
      <c r="CD36" s="6"/>
      <c r="CE36" s="6"/>
      <c r="CF36" s="6"/>
      <c r="CH36" s="6"/>
      <c r="CI36" s="6"/>
      <c r="CJ36" s="6"/>
      <c r="CK36" s="6"/>
      <c r="CL36" s="6"/>
      <c r="CM36" s="6"/>
      <c r="CN36" s="6"/>
      <c r="CO36" s="6"/>
      <c r="CP36" s="6"/>
      <c r="CQ36" s="6"/>
    </row>
    <row r="37" spans="1:95" x14ac:dyDescent="0.2">
      <c r="A37" s="6" t="s">
        <v>98</v>
      </c>
      <c r="B37" s="6" t="s">
        <v>99</v>
      </c>
      <c r="C37" s="6">
        <v>844.52543000000003</v>
      </c>
      <c r="D37" s="6">
        <v>844.52629999999999</v>
      </c>
      <c r="E37" s="6">
        <v>843.51905999999997</v>
      </c>
      <c r="F37" s="6" t="s">
        <v>60</v>
      </c>
      <c r="G37" s="6">
        <v>9.7140000000000004</v>
      </c>
      <c r="H37" s="6">
        <v>333734.58245443902</v>
      </c>
      <c r="I37" s="6">
        <v>1177875.7458577701</v>
      </c>
      <c r="J37" s="6">
        <v>263635.543670438</v>
      </c>
      <c r="K37" s="6">
        <v>3.5289999999999999</v>
      </c>
      <c r="L37" s="6">
        <v>1.266</v>
      </c>
      <c r="M37" s="6">
        <v>4.468</v>
      </c>
      <c r="N37" s="6">
        <v>1.82</v>
      </c>
      <c r="O37" s="6">
        <v>0.34</v>
      </c>
      <c r="P37" s="6">
        <v>2.16</v>
      </c>
      <c r="Q37" s="6">
        <v>4.0903450960749799E-6</v>
      </c>
      <c r="R37" s="6">
        <v>0.99744735989903499</v>
      </c>
      <c r="S37" s="6">
        <v>9.0536804442375995E-7</v>
      </c>
      <c r="T37" s="6">
        <v>1.70017941165063E-3</v>
      </c>
      <c r="U37" s="6">
        <v>1</v>
      </c>
      <c r="V37" s="6">
        <v>5.3873677284016095E-4</v>
      </c>
      <c r="W37" s="6"/>
      <c r="X37" s="6"/>
      <c r="AI37" s="6"/>
      <c r="AZ37" s="6"/>
      <c r="BA37" s="6"/>
      <c r="BB37" s="6"/>
      <c r="BC37" s="6"/>
      <c r="BJ37" s="6"/>
      <c r="BK37" s="6"/>
      <c r="BL37" s="6"/>
      <c r="BQ37" s="6"/>
      <c r="BR37" s="6"/>
      <c r="BS37" s="6"/>
      <c r="BT37" s="6"/>
      <c r="BU37" s="6"/>
      <c r="BV37" s="6"/>
      <c r="BW37" s="6"/>
      <c r="CA37" s="6"/>
      <c r="CB37" s="6"/>
      <c r="CC37" s="6"/>
      <c r="CD37" s="6"/>
      <c r="CE37" s="6"/>
      <c r="CF37" s="6"/>
      <c r="CH37" s="6"/>
      <c r="CI37" s="6"/>
      <c r="CJ37" s="6"/>
      <c r="CK37" s="6"/>
      <c r="CL37" s="6"/>
      <c r="CM37" s="6"/>
      <c r="CN37" s="6"/>
      <c r="CO37" s="6"/>
      <c r="CP37" s="6"/>
      <c r="CQ37" s="6"/>
    </row>
    <row r="38" spans="1:95" x14ac:dyDescent="0.2">
      <c r="A38" s="6" t="s">
        <v>79</v>
      </c>
      <c r="B38" s="6" t="s">
        <v>80</v>
      </c>
      <c r="C38" s="6">
        <v>759.57780000000002</v>
      </c>
      <c r="D38" s="6">
        <v>759.57861000000003</v>
      </c>
      <c r="E38" s="6">
        <v>760.58587</v>
      </c>
      <c r="F38" s="6" t="s">
        <v>56</v>
      </c>
      <c r="G38" s="6">
        <v>25.934999999999999</v>
      </c>
      <c r="H38" s="6">
        <v>322101.435363336</v>
      </c>
      <c r="I38" s="6">
        <v>1123443.1643815499</v>
      </c>
      <c r="J38" s="6">
        <v>632631.66353573499</v>
      </c>
      <c r="K38" s="6">
        <v>3.488</v>
      </c>
      <c r="L38" s="6">
        <v>0.50900000000000001</v>
      </c>
      <c r="M38" s="6">
        <v>1.776</v>
      </c>
      <c r="N38" s="6">
        <v>1.8</v>
      </c>
      <c r="O38" s="6">
        <v>-0.97</v>
      </c>
      <c r="P38" s="6">
        <v>0.83</v>
      </c>
      <c r="Q38" s="6">
        <v>0.792317873205026</v>
      </c>
      <c r="R38" s="6">
        <v>0.79481286118437899</v>
      </c>
      <c r="S38" s="6">
        <v>1</v>
      </c>
      <c r="T38" s="6">
        <v>1</v>
      </c>
      <c r="U38" s="6">
        <v>1</v>
      </c>
      <c r="V38" s="6">
        <v>1</v>
      </c>
      <c r="W38" s="6"/>
      <c r="X38" s="6"/>
      <c r="AI38" s="6"/>
      <c r="AZ38" s="6"/>
      <c r="BA38" s="6"/>
      <c r="BB38" s="6"/>
      <c r="BC38" s="6"/>
      <c r="BJ38" s="6"/>
      <c r="BK38" s="6"/>
      <c r="BL38" s="6"/>
      <c r="BQ38" s="6"/>
      <c r="BR38" s="6"/>
      <c r="BS38" s="6"/>
      <c r="BT38" s="6"/>
      <c r="BU38" s="6"/>
      <c r="BV38" s="6"/>
      <c r="BW38" s="6"/>
      <c r="CA38" s="6"/>
      <c r="CB38" s="6"/>
      <c r="CC38" s="6"/>
      <c r="CD38" s="6"/>
      <c r="CE38" s="6"/>
      <c r="CF38" s="6"/>
      <c r="CH38" s="6"/>
      <c r="CI38" s="6"/>
      <c r="CJ38" s="6"/>
      <c r="CK38" s="6"/>
      <c r="CL38" s="6"/>
      <c r="CM38" s="6"/>
      <c r="CN38" s="6"/>
      <c r="CO38" s="6"/>
      <c r="CP38" s="6"/>
      <c r="CQ38" s="6"/>
    </row>
    <row r="39" spans="1:95" x14ac:dyDescent="0.2">
      <c r="A39" s="6" t="s">
        <v>67</v>
      </c>
      <c r="B39" s="6" t="s">
        <v>68</v>
      </c>
      <c r="C39" s="6">
        <v>785.59344999999996</v>
      </c>
      <c r="D39" s="6">
        <v>785.59355000000005</v>
      </c>
      <c r="E39" s="6">
        <v>786.60082999999997</v>
      </c>
      <c r="F39" s="6" t="s">
        <v>56</v>
      </c>
      <c r="G39" s="6">
        <v>16.599</v>
      </c>
      <c r="H39" s="6">
        <v>4596632.0209285496</v>
      </c>
      <c r="I39" s="6">
        <v>15771906.173024699</v>
      </c>
      <c r="J39" s="6">
        <v>3991360.8352674101</v>
      </c>
      <c r="K39" s="6">
        <v>3.431</v>
      </c>
      <c r="L39" s="6">
        <v>1.1519999999999999</v>
      </c>
      <c r="M39" s="6">
        <v>3.952</v>
      </c>
      <c r="N39" s="6">
        <v>1.78</v>
      </c>
      <c r="O39" s="6">
        <v>0.2</v>
      </c>
      <c r="P39" s="6">
        <v>1.98</v>
      </c>
      <c r="Q39" s="6">
        <v>0.21603609029950299</v>
      </c>
      <c r="R39" s="6">
        <v>1</v>
      </c>
      <c r="S39" s="6">
        <v>0.20206863920738999</v>
      </c>
      <c r="T39" s="6">
        <v>1</v>
      </c>
      <c r="U39" s="6">
        <v>1</v>
      </c>
      <c r="V39" s="6">
        <v>1</v>
      </c>
      <c r="W39" s="6"/>
      <c r="X39" s="6"/>
      <c r="AI39" s="6"/>
      <c r="AZ39" s="6"/>
      <c r="BA39" s="6"/>
      <c r="BB39" s="6"/>
      <c r="BC39" s="6"/>
      <c r="BJ39" s="6"/>
      <c r="BK39" s="6"/>
      <c r="BL39" s="6"/>
      <c r="BQ39" s="6"/>
      <c r="BR39" s="6"/>
      <c r="BS39" s="6"/>
      <c r="BT39" s="6"/>
      <c r="BU39" s="6"/>
      <c r="BV39" s="6"/>
      <c r="BW39" s="6"/>
      <c r="CA39" s="6"/>
      <c r="CB39" s="6"/>
      <c r="CC39" s="6"/>
      <c r="CD39" s="6"/>
      <c r="CE39" s="6"/>
      <c r="CF39" s="6"/>
      <c r="CH39" s="6"/>
      <c r="CI39" s="6"/>
      <c r="CJ39" s="6"/>
      <c r="CK39" s="6"/>
      <c r="CL39" s="6"/>
      <c r="CM39" s="6"/>
      <c r="CN39" s="6"/>
      <c r="CO39" s="6"/>
      <c r="CP39" s="6"/>
      <c r="CQ39" s="6"/>
    </row>
    <row r="40" spans="1:95" x14ac:dyDescent="0.2">
      <c r="A40" s="6" t="s">
        <v>112</v>
      </c>
      <c r="B40" s="6" t="s">
        <v>113</v>
      </c>
      <c r="C40" s="6">
        <v>737.49955</v>
      </c>
      <c r="D40" s="6">
        <v>737.49986000000001</v>
      </c>
      <c r="E40" s="6">
        <v>738.50687000000005</v>
      </c>
      <c r="F40" s="6" t="s">
        <v>56</v>
      </c>
      <c r="G40" s="6">
        <v>11.323</v>
      </c>
      <c r="H40" s="6">
        <v>2587611.8349862401</v>
      </c>
      <c r="I40" s="6">
        <v>8829637.8966788892</v>
      </c>
      <c r="J40" s="6">
        <v>2304145.6574113001</v>
      </c>
      <c r="K40" s="6">
        <v>3.4119999999999999</v>
      </c>
      <c r="L40" s="6">
        <v>1.123</v>
      </c>
      <c r="M40" s="6">
        <v>3.8319999999999999</v>
      </c>
      <c r="N40" s="6">
        <v>1.77</v>
      </c>
      <c r="O40" s="6">
        <v>0.17</v>
      </c>
      <c r="P40" s="6">
        <v>1.94</v>
      </c>
      <c r="Q40" s="6">
        <v>0.67587568765829997</v>
      </c>
      <c r="R40" s="6">
        <v>0.99999999126905603</v>
      </c>
      <c r="S40" s="6">
        <v>0.78098342302517398</v>
      </c>
      <c r="T40" s="6">
        <v>1</v>
      </c>
      <c r="U40" s="6">
        <v>1</v>
      </c>
      <c r="V40" s="6">
        <v>1</v>
      </c>
      <c r="W40" s="6"/>
      <c r="X40" s="6"/>
      <c r="AI40" s="6"/>
      <c r="AZ40" s="6"/>
      <c r="BA40" s="6"/>
      <c r="BB40" s="6"/>
      <c r="BC40" s="6"/>
      <c r="BJ40" s="6"/>
      <c r="BK40" s="6"/>
      <c r="BL40" s="6"/>
      <c r="BQ40" s="6"/>
      <c r="BR40" s="6"/>
      <c r="BS40" s="6"/>
      <c r="BT40" s="6"/>
      <c r="BU40" s="6"/>
      <c r="BV40" s="6"/>
      <c r="BW40" s="6"/>
      <c r="CA40" s="6"/>
      <c r="CB40" s="6"/>
      <c r="CC40" s="6"/>
      <c r="CD40" s="6"/>
      <c r="CE40" s="6"/>
      <c r="CF40" s="6"/>
      <c r="CH40" s="6"/>
      <c r="CI40" s="6"/>
      <c r="CJ40" s="6"/>
      <c r="CK40" s="6"/>
      <c r="CL40" s="6"/>
      <c r="CM40" s="6"/>
      <c r="CN40" s="6"/>
      <c r="CO40" s="6"/>
      <c r="CP40" s="6"/>
      <c r="CQ40" s="6"/>
    </row>
    <row r="41" spans="1:95" x14ac:dyDescent="0.2">
      <c r="A41" s="6" t="s">
        <v>85</v>
      </c>
      <c r="B41" s="6" t="s">
        <v>80</v>
      </c>
      <c r="C41" s="6">
        <v>759.57780000000002</v>
      </c>
      <c r="D41" s="6">
        <v>759.57866999999999</v>
      </c>
      <c r="E41" s="6">
        <v>760.58595000000003</v>
      </c>
      <c r="F41" s="6" t="s">
        <v>56</v>
      </c>
      <c r="G41" s="6">
        <v>17.995000000000001</v>
      </c>
      <c r="H41" s="6">
        <v>1091161.4730489701</v>
      </c>
      <c r="I41" s="6">
        <v>3717668.9523955099</v>
      </c>
      <c r="J41" s="6">
        <v>1558758.2402514</v>
      </c>
      <c r="K41" s="6">
        <v>3.407</v>
      </c>
      <c r="L41" s="6">
        <v>0.7</v>
      </c>
      <c r="M41" s="6">
        <v>2.3849999999999998</v>
      </c>
      <c r="N41" s="6">
        <v>1.77</v>
      </c>
      <c r="O41" s="6">
        <v>-0.51</v>
      </c>
      <c r="P41" s="6">
        <v>1.25</v>
      </c>
      <c r="Q41" s="6">
        <v>0.84467087006756503</v>
      </c>
      <c r="R41" s="6">
        <v>0.93199645091754602</v>
      </c>
      <c r="S41" s="6">
        <v>0.99999991940022104</v>
      </c>
      <c r="T41" s="6">
        <v>1</v>
      </c>
      <c r="U41" s="6">
        <v>1</v>
      </c>
      <c r="V41" s="6">
        <v>1</v>
      </c>
      <c r="W41" s="6"/>
      <c r="X41" s="6"/>
      <c r="AI41" s="6"/>
      <c r="AZ41" s="6"/>
      <c r="BA41" s="6"/>
      <c r="BB41" s="6"/>
      <c r="BC41" s="6"/>
      <c r="BJ41" s="6"/>
      <c r="BK41" s="6"/>
      <c r="BL41" s="6"/>
      <c r="BQ41" s="6"/>
      <c r="BR41" s="6"/>
      <c r="BS41" s="6"/>
      <c r="BT41" s="6"/>
      <c r="BU41" s="6"/>
      <c r="BV41" s="6"/>
      <c r="BW41" s="6"/>
      <c r="CA41" s="6"/>
      <c r="CB41" s="6"/>
      <c r="CC41" s="6"/>
      <c r="CD41" s="6"/>
      <c r="CE41" s="6"/>
      <c r="CF41" s="6"/>
      <c r="CH41" s="6"/>
      <c r="CI41" s="6"/>
      <c r="CJ41" s="6"/>
      <c r="CK41" s="6"/>
      <c r="CL41" s="6"/>
      <c r="CM41" s="6"/>
      <c r="CN41" s="6"/>
      <c r="CO41" s="6"/>
      <c r="CP41" s="6"/>
      <c r="CQ41" s="6"/>
    </row>
    <row r="42" spans="1:95" x14ac:dyDescent="0.2">
      <c r="A42" s="6" t="s">
        <v>114</v>
      </c>
      <c r="B42" s="6" t="s">
        <v>115</v>
      </c>
      <c r="C42" s="6">
        <v>787.60910000000001</v>
      </c>
      <c r="D42" s="6">
        <v>787.60900000000004</v>
      </c>
      <c r="E42" s="6">
        <v>788.61626999999999</v>
      </c>
      <c r="F42" s="6" t="s">
        <v>56</v>
      </c>
      <c r="G42" s="6">
        <v>18.456</v>
      </c>
      <c r="H42" s="6">
        <v>1956955.02904619</v>
      </c>
      <c r="I42" s="6">
        <v>6609712.3676861003</v>
      </c>
      <c r="J42" s="6">
        <v>1643348.2135628799</v>
      </c>
      <c r="K42" s="6">
        <v>3.3780000000000001</v>
      </c>
      <c r="L42" s="6">
        <v>1.1910000000000001</v>
      </c>
      <c r="M42" s="6">
        <v>4.0220000000000002</v>
      </c>
      <c r="N42" s="6">
        <v>1.76</v>
      </c>
      <c r="O42" s="6">
        <v>0.25</v>
      </c>
      <c r="P42" s="6">
        <v>2.0099999999999998</v>
      </c>
      <c r="Q42" s="6">
        <v>0.99040176533242597</v>
      </c>
      <c r="R42" s="6">
        <v>1</v>
      </c>
      <c r="S42" s="6">
        <v>0.98686297343972196</v>
      </c>
      <c r="T42" s="6">
        <v>1</v>
      </c>
      <c r="U42" s="6">
        <v>1</v>
      </c>
      <c r="V42" s="6">
        <v>1</v>
      </c>
      <c r="W42" s="6"/>
      <c r="X42" s="6"/>
      <c r="AI42" s="6"/>
      <c r="AZ42" s="6"/>
      <c r="BA42" s="6"/>
      <c r="BB42" s="6"/>
      <c r="BC42" s="6"/>
      <c r="BJ42" s="6"/>
      <c r="BK42" s="6"/>
      <c r="BL42" s="6"/>
      <c r="BQ42" s="6"/>
      <c r="BR42" s="6"/>
      <c r="BS42" s="6"/>
      <c r="BT42" s="6"/>
      <c r="BU42" s="6"/>
      <c r="BV42" s="6"/>
      <c r="BW42" s="6"/>
      <c r="CA42" s="6"/>
      <c r="CB42" s="6"/>
      <c r="CC42" s="6"/>
      <c r="CD42" s="6"/>
      <c r="CE42" s="6"/>
      <c r="CF42" s="6"/>
      <c r="CH42" s="6"/>
      <c r="CI42" s="6"/>
      <c r="CJ42" s="6"/>
      <c r="CK42" s="6"/>
      <c r="CL42" s="6"/>
      <c r="CM42" s="6"/>
      <c r="CN42" s="6"/>
      <c r="CO42" s="6"/>
      <c r="CP42" s="6"/>
      <c r="CQ42" s="6"/>
    </row>
    <row r="43" spans="1:95" x14ac:dyDescent="0.2">
      <c r="A43" s="6" t="s">
        <v>116</v>
      </c>
      <c r="B43" s="6" t="s">
        <v>117</v>
      </c>
      <c r="C43" s="6">
        <v>835.60910000000001</v>
      </c>
      <c r="D43" s="6">
        <v>835.60905000000002</v>
      </c>
      <c r="E43" s="6">
        <v>836.61632999999995</v>
      </c>
      <c r="F43" s="6" t="s">
        <v>56</v>
      </c>
      <c r="G43" s="6">
        <v>28.891999999999999</v>
      </c>
      <c r="H43" s="6">
        <v>50795.515312731201</v>
      </c>
      <c r="I43" s="6">
        <v>170137.91840890099</v>
      </c>
      <c r="J43" s="6">
        <v>218880.02670184901</v>
      </c>
      <c r="K43" s="6">
        <v>3.3490000000000002</v>
      </c>
      <c r="L43" s="6">
        <v>0.23200000000000001</v>
      </c>
      <c r="M43" s="6">
        <v>0.77700000000000002</v>
      </c>
      <c r="N43" s="6">
        <v>1.74</v>
      </c>
      <c r="O43" s="6">
        <v>-2.11</v>
      </c>
      <c r="P43" s="6">
        <v>-0.36</v>
      </c>
      <c r="Q43" s="6">
        <v>0.99999999965769204</v>
      </c>
      <c r="R43" s="6">
        <v>0.99988539555777201</v>
      </c>
      <c r="S43" s="6">
        <v>0.99998780309124202</v>
      </c>
      <c r="T43" s="6">
        <v>1</v>
      </c>
      <c r="U43" s="6">
        <v>1</v>
      </c>
      <c r="V43" s="6">
        <v>1</v>
      </c>
      <c r="W43" s="6"/>
      <c r="X43" s="6"/>
      <c r="AI43" s="6"/>
      <c r="AZ43" s="6"/>
      <c r="BA43" s="6"/>
      <c r="BB43" s="6"/>
      <c r="BC43" s="6"/>
      <c r="BJ43" s="6"/>
      <c r="BK43" s="6"/>
      <c r="BL43" s="6"/>
      <c r="BQ43" s="6"/>
      <c r="BR43" s="6"/>
      <c r="BS43" s="6"/>
      <c r="BT43" s="6"/>
      <c r="BU43" s="6"/>
      <c r="BV43" s="6"/>
      <c r="BW43" s="6"/>
      <c r="CA43" s="6"/>
      <c r="CB43" s="6"/>
      <c r="CC43" s="6"/>
      <c r="CD43" s="6"/>
      <c r="CE43" s="6"/>
      <c r="CF43" s="6"/>
      <c r="CH43" s="6"/>
      <c r="CI43" s="6"/>
      <c r="CJ43" s="6"/>
      <c r="CK43" s="6"/>
      <c r="CL43" s="6"/>
      <c r="CM43" s="6"/>
      <c r="CN43" s="6"/>
      <c r="CO43" s="6"/>
      <c r="CP43" s="6"/>
      <c r="CQ43" s="6"/>
    </row>
    <row r="44" spans="1:95" x14ac:dyDescent="0.2">
      <c r="A44" s="6" t="s">
        <v>102</v>
      </c>
      <c r="B44" s="6" t="s">
        <v>103</v>
      </c>
      <c r="C44" s="6">
        <v>846.54107999999997</v>
      </c>
      <c r="D44" s="6">
        <v>846.54217000000006</v>
      </c>
      <c r="E44" s="6">
        <v>845.53494999999998</v>
      </c>
      <c r="F44" s="6" t="s">
        <v>60</v>
      </c>
      <c r="G44" s="6">
        <v>10.384</v>
      </c>
      <c r="H44" s="6">
        <v>1004963.82224222</v>
      </c>
      <c r="I44" s="6">
        <v>3322880.74799733</v>
      </c>
      <c r="J44" s="6">
        <v>915403.08006968698</v>
      </c>
      <c r="K44" s="6">
        <v>3.306</v>
      </c>
      <c r="L44" s="6">
        <v>1.0980000000000001</v>
      </c>
      <c r="M44" s="6">
        <v>3.63</v>
      </c>
      <c r="N44" s="6">
        <v>1.73</v>
      </c>
      <c r="O44" s="6">
        <v>0.13</v>
      </c>
      <c r="P44" s="6">
        <v>1.86</v>
      </c>
      <c r="Q44" s="6">
        <v>6.2943250270597296E-4</v>
      </c>
      <c r="R44" s="6">
        <v>1</v>
      </c>
      <c r="S44" s="6">
        <v>5.7213980666703801E-4</v>
      </c>
      <c r="T44" s="6">
        <v>6.0659855333018799E-2</v>
      </c>
      <c r="U44" s="6">
        <v>1</v>
      </c>
      <c r="V44" s="6">
        <v>4.1601883749008702E-2</v>
      </c>
      <c r="W44" s="6"/>
      <c r="X44" s="6"/>
      <c r="AI44" s="6"/>
      <c r="AZ44" s="6"/>
      <c r="BA44" s="6"/>
      <c r="BB44" s="6"/>
      <c r="BC44" s="6"/>
      <c r="BJ44" s="6"/>
      <c r="BK44" s="6"/>
      <c r="BL44" s="6"/>
      <c r="BQ44" s="6"/>
      <c r="BR44" s="6"/>
      <c r="BS44" s="6"/>
      <c r="BT44" s="6"/>
      <c r="BU44" s="6"/>
      <c r="BV44" s="6"/>
      <c r="BW44" s="6"/>
      <c r="CA44" s="6"/>
      <c r="CB44" s="6"/>
      <c r="CC44" s="6"/>
      <c r="CD44" s="6"/>
      <c r="CE44" s="6"/>
      <c r="CF44" s="6"/>
      <c r="CH44" s="6"/>
      <c r="CI44" s="6"/>
      <c r="CJ44" s="6"/>
      <c r="CK44" s="6"/>
      <c r="CL44" s="6"/>
      <c r="CM44" s="6"/>
      <c r="CN44" s="6"/>
      <c r="CO44" s="6"/>
      <c r="CP44" s="6"/>
      <c r="CQ44" s="6"/>
    </row>
    <row r="45" spans="1:95" x14ac:dyDescent="0.2">
      <c r="A45" s="6" t="s">
        <v>118</v>
      </c>
      <c r="B45" s="6" t="s">
        <v>119</v>
      </c>
      <c r="C45" s="6">
        <v>643.59034999999994</v>
      </c>
      <c r="D45" s="6">
        <v>643.59050000000002</v>
      </c>
      <c r="E45" s="6">
        <v>644.59775999999999</v>
      </c>
      <c r="F45" s="6" t="s">
        <v>56</v>
      </c>
      <c r="G45" s="6">
        <v>16.625</v>
      </c>
      <c r="H45" s="6">
        <v>315418.06030257902</v>
      </c>
      <c r="I45" s="6">
        <v>1034440.42341338</v>
      </c>
      <c r="J45" s="6">
        <v>436749.40131705598</v>
      </c>
      <c r="K45" s="6">
        <v>3.28</v>
      </c>
      <c r="L45" s="6">
        <v>0.72199999999999998</v>
      </c>
      <c r="M45" s="6">
        <v>2.3679999999999999</v>
      </c>
      <c r="N45" s="6">
        <v>1.71</v>
      </c>
      <c r="O45" s="6">
        <v>-0.47</v>
      </c>
      <c r="P45" s="6">
        <v>1.24</v>
      </c>
      <c r="Q45" s="6">
        <v>0.53240364955028796</v>
      </c>
      <c r="R45" s="6">
        <v>0.99999799487434204</v>
      </c>
      <c r="S45" s="6">
        <v>0.73792635559113495</v>
      </c>
      <c r="T45" s="6">
        <v>1</v>
      </c>
      <c r="U45" s="6">
        <v>1</v>
      </c>
      <c r="V45" s="6">
        <v>1</v>
      </c>
      <c r="W45" s="6"/>
      <c r="X45" s="6"/>
      <c r="AI45" s="6"/>
      <c r="AZ45" s="6"/>
      <c r="BA45" s="6"/>
      <c r="BB45" s="6"/>
      <c r="BC45" s="6"/>
      <c r="BJ45" s="6"/>
      <c r="BK45" s="6"/>
      <c r="BL45" s="6"/>
      <c r="BQ45" s="6"/>
      <c r="BR45" s="6"/>
      <c r="BS45" s="6"/>
      <c r="BT45" s="6"/>
      <c r="BU45" s="6"/>
      <c r="BV45" s="6"/>
      <c r="BW45" s="6"/>
      <c r="CA45" s="6"/>
      <c r="CB45" s="6"/>
      <c r="CC45" s="6"/>
      <c r="CD45" s="6"/>
      <c r="CE45" s="6"/>
      <c r="CF45" s="6"/>
      <c r="CH45" s="6"/>
      <c r="CI45" s="6"/>
      <c r="CJ45" s="6"/>
      <c r="CK45" s="6"/>
      <c r="CL45" s="6"/>
      <c r="CM45" s="6"/>
      <c r="CN45" s="6"/>
      <c r="CO45" s="6"/>
      <c r="CP45" s="6"/>
      <c r="CQ45" s="6"/>
    </row>
    <row r="46" spans="1:95" x14ac:dyDescent="0.2">
      <c r="A46" s="6" t="s">
        <v>71</v>
      </c>
      <c r="B46" s="6" t="s">
        <v>72</v>
      </c>
      <c r="C46" s="6">
        <v>733.56214999999997</v>
      </c>
      <c r="D46" s="6">
        <v>733.56304</v>
      </c>
      <c r="E46" s="6">
        <v>734.57024000000001</v>
      </c>
      <c r="F46" s="6" t="s">
        <v>56</v>
      </c>
      <c r="G46" s="6">
        <v>28.222000000000001</v>
      </c>
      <c r="H46" s="6">
        <v>56696.384000995102</v>
      </c>
      <c r="I46" s="6">
        <v>182400.52839500501</v>
      </c>
      <c r="J46" s="6">
        <v>65350.975163175797</v>
      </c>
      <c r="K46" s="6">
        <v>3.2170000000000001</v>
      </c>
      <c r="L46" s="6">
        <v>0.86799999999999999</v>
      </c>
      <c r="M46" s="6">
        <v>2.7909999999999999</v>
      </c>
      <c r="N46" s="6">
        <v>1.69</v>
      </c>
      <c r="O46" s="6">
        <v>-0.2</v>
      </c>
      <c r="P46" s="6">
        <v>1.48</v>
      </c>
      <c r="Q46" s="6">
        <v>0.890433975257508</v>
      </c>
      <c r="R46" s="6">
        <v>0.99999999946242601</v>
      </c>
      <c r="S46" s="6">
        <v>0.93428088230582995</v>
      </c>
      <c r="T46" s="6">
        <v>1</v>
      </c>
      <c r="U46" s="6">
        <v>1</v>
      </c>
      <c r="V46" s="6">
        <v>1</v>
      </c>
      <c r="W46" s="6"/>
      <c r="X46" s="6"/>
      <c r="AI46" s="6"/>
      <c r="AZ46" s="6"/>
      <c r="BA46" s="6"/>
      <c r="BB46" s="6"/>
      <c r="BC46" s="6"/>
      <c r="BJ46" s="6"/>
      <c r="BK46" s="6"/>
      <c r="BL46" s="6"/>
      <c r="BQ46" s="6"/>
      <c r="BR46" s="6"/>
      <c r="BS46" s="6"/>
      <c r="BT46" s="6"/>
      <c r="BU46" s="6"/>
      <c r="BV46" s="6"/>
      <c r="BW46" s="6"/>
      <c r="CA46" s="6"/>
      <c r="CB46" s="6"/>
      <c r="CC46" s="6"/>
      <c r="CD46" s="6"/>
      <c r="CE46" s="6"/>
      <c r="CF46" s="6"/>
      <c r="CH46" s="6"/>
      <c r="CI46" s="6"/>
      <c r="CJ46" s="6"/>
      <c r="CK46" s="6"/>
      <c r="CL46" s="6"/>
      <c r="CM46" s="6"/>
      <c r="CN46" s="6"/>
      <c r="CO46" s="6"/>
      <c r="CP46" s="6"/>
      <c r="CQ46" s="6"/>
    </row>
    <row r="47" spans="1:95" x14ac:dyDescent="0.2">
      <c r="A47" s="6" t="s">
        <v>120</v>
      </c>
      <c r="B47" s="6" t="s">
        <v>121</v>
      </c>
      <c r="C47" s="6">
        <v>631.59034999999994</v>
      </c>
      <c r="D47" s="6">
        <v>631.59055999999998</v>
      </c>
      <c r="E47" s="6">
        <v>632.59781999999996</v>
      </c>
      <c r="F47" s="6" t="s">
        <v>56</v>
      </c>
      <c r="G47" s="6">
        <v>16.725999999999999</v>
      </c>
      <c r="H47" s="6">
        <v>330947.26840226998</v>
      </c>
      <c r="I47" s="6">
        <v>1051146.0411924601</v>
      </c>
      <c r="J47" s="6">
        <v>241097.950608529</v>
      </c>
      <c r="K47" s="6">
        <v>3.1760000000000002</v>
      </c>
      <c r="L47" s="6">
        <v>1.373</v>
      </c>
      <c r="M47" s="6">
        <v>4.3600000000000003</v>
      </c>
      <c r="N47" s="6">
        <v>1.67</v>
      </c>
      <c r="O47" s="6">
        <v>0.46</v>
      </c>
      <c r="P47" s="6">
        <v>2.12</v>
      </c>
      <c r="Q47" s="6">
        <v>3.9420741433438E-4</v>
      </c>
      <c r="R47" s="6">
        <v>0.70237863183534399</v>
      </c>
      <c r="S47" s="6">
        <v>8.8447103510080893E-6</v>
      </c>
      <c r="T47" s="6">
        <v>4.4627163747146897E-2</v>
      </c>
      <c r="U47" s="6">
        <v>1</v>
      </c>
      <c r="V47" s="6">
        <v>2.3020218557497601E-3</v>
      </c>
      <c r="W47" s="6"/>
      <c r="X47" s="6"/>
      <c r="AI47" s="6"/>
      <c r="AZ47" s="6"/>
      <c r="BA47" s="6"/>
      <c r="BB47" s="6"/>
      <c r="BC47" s="6"/>
      <c r="BJ47" s="6"/>
      <c r="BK47" s="6"/>
      <c r="BL47" s="6"/>
      <c r="BQ47" s="6"/>
      <c r="BR47" s="6"/>
      <c r="BS47" s="6"/>
      <c r="BT47" s="6"/>
      <c r="BU47" s="6"/>
      <c r="BV47" s="6"/>
      <c r="BW47" s="6"/>
      <c r="CA47" s="6"/>
      <c r="CB47" s="6"/>
      <c r="CC47" s="6"/>
      <c r="CD47" s="6"/>
      <c r="CE47" s="6"/>
      <c r="CF47" s="6"/>
      <c r="CH47" s="6"/>
      <c r="CI47" s="6"/>
      <c r="CJ47" s="6"/>
      <c r="CK47" s="6"/>
      <c r="CL47" s="6"/>
      <c r="CM47" s="6"/>
      <c r="CN47" s="6"/>
      <c r="CO47" s="6"/>
      <c r="CP47" s="6"/>
      <c r="CQ47" s="6"/>
    </row>
    <row r="48" spans="1:95" x14ac:dyDescent="0.2">
      <c r="A48" s="6" t="s">
        <v>85</v>
      </c>
      <c r="B48" s="6" t="s">
        <v>80</v>
      </c>
      <c r="C48" s="6">
        <v>759.57780000000002</v>
      </c>
      <c r="D48" s="6">
        <v>759.57794000000001</v>
      </c>
      <c r="E48" s="6">
        <v>760.58522000000005</v>
      </c>
      <c r="F48" s="6" t="s">
        <v>56</v>
      </c>
      <c r="G48" s="6">
        <v>20.597999999999999</v>
      </c>
      <c r="H48" s="6">
        <v>1613205.3800725599</v>
      </c>
      <c r="I48" s="6">
        <v>5047497.2894449998</v>
      </c>
      <c r="J48" s="6">
        <v>3846497.1401287401</v>
      </c>
      <c r="K48" s="6">
        <v>3.129</v>
      </c>
      <c r="L48" s="6">
        <v>0.41899999999999998</v>
      </c>
      <c r="M48" s="6">
        <v>1.3120000000000001</v>
      </c>
      <c r="N48" s="6">
        <v>1.65</v>
      </c>
      <c r="O48" s="6">
        <v>-1.25</v>
      </c>
      <c r="P48" s="6">
        <v>0.39</v>
      </c>
      <c r="Q48" s="6">
        <v>0.91175143157788896</v>
      </c>
      <c r="R48" s="6">
        <v>0.65430437602332403</v>
      </c>
      <c r="S48" s="6">
        <v>0.99992776621480295</v>
      </c>
      <c r="T48" s="6">
        <v>1</v>
      </c>
      <c r="U48" s="6">
        <v>1</v>
      </c>
      <c r="V48" s="6">
        <v>1</v>
      </c>
      <c r="W48" s="6"/>
      <c r="X48" s="6"/>
      <c r="AI48" s="6"/>
      <c r="AZ48" s="6"/>
      <c r="BA48" s="6"/>
      <c r="BB48" s="6"/>
      <c r="BC48" s="6"/>
      <c r="BJ48" s="6"/>
      <c r="BK48" s="6"/>
      <c r="BL48" s="6"/>
      <c r="BQ48" s="6"/>
      <c r="BR48" s="6"/>
      <c r="BS48" s="6"/>
      <c r="BT48" s="6"/>
      <c r="BU48" s="6"/>
      <c r="BV48" s="6"/>
      <c r="BW48" s="6"/>
      <c r="CA48" s="6"/>
      <c r="CB48" s="6"/>
      <c r="CC48" s="6"/>
      <c r="CD48" s="6"/>
      <c r="CE48" s="6"/>
      <c r="CF48" s="6"/>
      <c r="CH48" s="6"/>
      <c r="CI48" s="6"/>
      <c r="CJ48" s="6"/>
      <c r="CK48" s="6"/>
      <c r="CL48" s="6"/>
      <c r="CM48" s="6"/>
      <c r="CN48" s="6"/>
      <c r="CO48" s="6"/>
      <c r="CP48" s="6"/>
      <c r="CQ48" s="6"/>
    </row>
    <row r="49" spans="1:95" x14ac:dyDescent="0.2">
      <c r="A49" s="6" t="s">
        <v>122</v>
      </c>
      <c r="B49" s="6" t="s">
        <v>123</v>
      </c>
      <c r="C49" s="6">
        <v>823.64549</v>
      </c>
      <c r="D49" s="6">
        <v>823.64657</v>
      </c>
      <c r="E49" s="6">
        <v>824.65363000000002</v>
      </c>
      <c r="F49" s="6" t="s">
        <v>56</v>
      </c>
      <c r="G49" s="6">
        <v>17.242999999999999</v>
      </c>
      <c r="H49" s="6">
        <v>1356168.79365564</v>
      </c>
      <c r="I49" s="6">
        <v>4204499.8021634696</v>
      </c>
      <c r="J49" s="6">
        <v>1033121.78944372</v>
      </c>
      <c r="K49" s="6">
        <v>3.1</v>
      </c>
      <c r="L49" s="6">
        <v>1.3129999999999999</v>
      </c>
      <c r="M49" s="6">
        <v>4.07</v>
      </c>
      <c r="N49" s="6">
        <v>1.63</v>
      </c>
      <c r="O49" s="6">
        <v>0.39</v>
      </c>
      <c r="P49" s="6">
        <v>2.02</v>
      </c>
      <c r="Q49" s="6">
        <v>0.99481589316232</v>
      </c>
      <c r="R49" s="6">
        <v>0.99999441255253996</v>
      </c>
      <c r="S49" s="6">
        <v>0.94700871245674501</v>
      </c>
      <c r="T49" s="6">
        <v>1</v>
      </c>
      <c r="U49" s="6">
        <v>1</v>
      </c>
      <c r="V49" s="6">
        <v>1</v>
      </c>
      <c r="W49" s="6"/>
      <c r="X49" s="6"/>
      <c r="AI49" s="6"/>
      <c r="AZ49" s="6"/>
      <c r="BA49" s="6"/>
      <c r="BB49" s="6"/>
      <c r="BC49" s="6"/>
      <c r="BJ49" s="6"/>
      <c r="BK49" s="6"/>
      <c r="BL49" s="6"/>
      <c r="BQ49" s="6"/>
      <c r="BR49" s="6"/>
      <c r="BS49" s="6"/>
      <c r="BT49" s="6"/>
      <c r="BU49" s="6"/>
      <c r="BV49" s="6"/>
      <c r="BW49" s="6"/>
      <c r="CA49" s="6"/>
      <c r="CB49" s="6"/>
      <c r="CC49" s="6"/>
      <c r="CD49" s="6"/>
      <c r="CE49" s="6"/>
      <c r="CF49" s="6"/>
      <c r="CH49" s="6"/>
      <c r="CI49" s="6"/>
      <c r="CJ49" s="6"/>
      <c r="CK49" s="6"/>
      <c r="CL49" s="6"/>
      <c r="CM49" s="6"/>
      <c r="CN49" s="6"/>
      <c r="CO49" s="6"/>
      <c r="CP49" s="6"/>
      <c r="CQ49" s="6"/>
    </row>
    <row r="50" spans="1:95" x14ac:dyDescent="0.2">
      <c r="A50" s="6" t="s">
        <v>124</v>
      </c>
      <c r="B50" s="6" t="s">
        <v>125</v>
      </c>
      <c r="C50" s="6">
        <v>793.59853999999996</v>
      </c>
      <c r="D50" s="6">
        <v>793.59815000000003</v>
      </c>
      <c r="E50" s="6">
        <v>794.60518000000002</v>
      </c>
      <c r="F50" s="6" t="s">
        <v>56</v>
      </c>
      <c r="G50" s="6">
        <v>28.135000000000002</v>
      </c>
      <c r="H50" s="6">
        <v>37709.859149773103</v>
      </c>
      <c r="I50" s="6">
        <v>116036.970850411</v>
      </c>
      <c r="J50" s="6">
        <v>28381.3113754318</v>
      </c>
      <c r="K50" s="6">
        <v>3.077</v>
      </c>
      <c r="L50" s="6">
        <v>1.329</v>
      </c>
      <c r="M50" s="6">
        <v>4.0880000000000001</v>
      </c>
      <c r="N50" s="6">
        <v>1.62</v>
      </c>
      <c r="O50" s="6">
        <v>0.41</v>
      </c>
      <c r="P50" s="6">
        <v>2.0299999999999998</v>
      </c>
      <c r="Q50" s="6">
        <v>0.97433096442354805</v>
      </c>
      <c r="R50" s="6">
        <v>0.99943070857185301</v>
      </c>
      <c r="S50" s="6">
        <v>0.99997117145847803</v>
      </c>
      <c r="T50" s="6">
        <v>1</v>
      </c>
      <c r="U50" s="6">
        <v>1</v>
      </c>
      <c r="V50" s="6">
        <v>1</v>
      </c>
      <c r="W50" s="6"/>
      <c r="X50" s="6"/>
      <c r="AI50" s="6"/>
      <c r="AZ50" s="6"/>
      <c r="BA50" s="6"/>
      <c r="BB50" s="6"/>
      <c r="BC50" s="6"/>
      <c r="BJ50" s="6"/>
      <c r="BK50" s="6"/>
      <c r="BL50" s="6"/>
      <c r="BQ50" s="6"/>
      <c r="BR50" s="6"/>
      <c r="BS50" s="6"/>
      <c r="BT50" s="6"/>
      <c r="BU50" s="6"/>
      <c r="BV50" s="6"/>
      <c r="BW50" s="6"/>
      <c r="CA50" s="6"/>
      <c r="CB50" s="6"/>
      <c r="CC50" s="6"/>
      <c r="CD50" s="6"/>
      <c r="CE50" s="6"/>
      <c r="CF50" s="6"/>
      <c r="CH50" s="6"/>
      <c r="CI50" s="6"/>
      <c r="CJ50" s="6"/>
      <c r="CK50" s="6"/>
      <c r="CL50" s="6"/>
      <c r="CM50" s="6"/>
      <c r="CN50" s="6"/>
      <c r="CO50" s="6"/>
      <c r="CP50" s="6"/>
      <c r="CQ50" s="6"/>
    </row>
    <row r="51" spans="1:95" x14ac:dyDescent="0.2">
      <c r="A51" s="6" t="s">
        <v>126</v>
      </c>
      <c r="B51" s="6" t="s">
        <v>127</v>
      </c>
      <c r="C51" s="6">
        <v>818.50977999999998</v>
      </c>
      <c r="D51" s="6">
        <v>818.51071000000002</v>
      </c>
      <c r="E51" s="6">
        <v>817.50356999999997</v>
      </c>
      <c r="F51" s="6" t="s">
        <v>60</v>
      </c>
      <c r="G51" s="6">
        <v>9.3409999999999993</v>
      </c>
      <c r="H51" s="6">
        <v>540431.92366902099</v>
      </c>
      <c r="I51" s="6">
        <v>1657832.2610591899</v>
      </c>
      <c r="J51" s="6">
        <v>441222.28228921699</v>
      </c>
      <c r="K51" s="6">
        <v>3.0680000000000001</v>
      </c>
      <c r="L51" s="6">
        <v>1.2250000000000001</v>
      </c>
      <c r="M51" s="6">
        <v>3.7570000000000001</v>
      </c>
      <c r="N51" s="6">
        <v>1.62</v>
      </c>
      <c r="O51" s="6">
        <v>0.28999999999999998</v>
      </c>
      <c r="P51" s="6">
        <v>1.91</v>
      </c>
      <c r="Q51" s="6">
        <v>3.4836265231374999E-6</v>
      </c>
      <c r="R51" s="6">
        <v>0.985572903057508</v>
      </c>
      <c r="S51" s="6">
        <v>5.2070049827435096E-7</v>
      </c>
      <c r="T51" s="6">
        <v>1.5662339630341201E-3</v>
      </c>
      <c r="U51" s="6">
        <v>1</v>
      </c>
      <c r="V51" s="6">
        <v>4.36166828501255E-4</v>
      </c>
      <c r="W51" s="6"/>
      <c r="X51" s="6"/>
      <c r="AI51" s="6"/>
      <c r="AZ51" s="6"/>
      <c r="BA51" s="6"/>
      <c r="BB51" s="6"/>
      <c r="BC51" s="6"/>
      <c r="BJ51" s="6"/>
      <c r="BK51" s="6"/>
      <c r="BL51" s="6"/>
      <c r="BQ51" s="6"/>
      <c r="BR51" s="6"/>
      <c r="BS51" s="6"/>
      <c r="BT51" s="6"/>
      <c r="BU51" s="6"/>
      <c r="BV51" s="6"/>
      <c r="BW51" s="6"/>
      <c r="CA51" s="6"/>
      <c r="CB51" s="6"/>
      <c r="CC51" s="6"/>
      <c r="CD51" s="6"/>
      <c r="CE51" s="6"/>
      <c r="CF51" s="6"/>
      <c r="CH51" s="6"/>
      <c r="CI51" s="6"/>
      <c r="CJ51" s="6"/>
      <c r="CK51" s="6"/>
      <c r="CL51" s="6"/>
      <c r="CM51" s="6"/>
      <c r="CN51" s="6"/>
      <c r="CO51" s="6"/>
      <c r="CP51" s="6"/>
      <c r="CQ51" s="6"/>
    </row>
    <row r="52" spans="1:95" x14ac:dyDescent="0.2">
      <c r="A52" s="6" t="s">
        <v>128</v>
      </c>
      <c r="B52" s="6" t="s">
        <v>129</v>
      </c>
      <c r="C52" s="6">
        <v>807.57780000000002</v>
      </c>
      <c r="D52" s="6">
        <v>807.57690000000002</v>
      </c>
      <c r="E52" s="6">
        <v>806.57128</v>
      </c>
      <c r="F52" s="6" t="s">
        <v>60</v>
      </c>
      <c r="G52" s="6">
        <v>14.696</v>
      </c>
      <c r="H52" s="6">
        <v>72220.194555947106</v>
      </c>
      <c r="I52" s="6">
        <v>219939.10751345099</v>
      </c>
      <c r="J52" s="6">
        <v>185592.349650308</v>
      </c>
      <c r="K52" s="6">
        <v>3.0449999999999999</v>
      </c>
      <c r="L52" s="6">
        <v>0.38900000000000001</v>
      </c>
      <c r="M52" s="6">
        <v>1.1850000000000001</v>
      </c>
      <c r="N52" s="6">
        <v>1.61</v>
      </c>
      <c r="O52" s="6">
        <v>-1.36</v>
      </c>
      <c r="P52" s="6">
        <v>0.24</v>
      </c>
      <c r="Q52" s="6">
        <v>0.967866208679663</v>
      </c>
      <c r="R52" s="6">
        <v>0.47862906102535302</v>
      </c>
      <c r="S52" s="6">
        <v>0.98573080478197395</v>
      </c>
      <c r="T52" s="6">
        <v>1</v>
      </c>
      <c r="U52" s="6">
        <v>1</v>
      </c>
      <c r="V52" s="6">
        <v>1</v>
      </c>
      <c r="W52" s="6"/>
      <c r="X52" s="6"/>
      <c r="AI52" s="6"/>
      <c r="AZ52" s="6"/>
      <c r="BA52" s="6"/>
      <c r="BB52" s="6"/>
      <c r="BC52" s="6"/>
      <c r="BJ52" s="6"/>
      <c r="BK52" s="6"/>
      <c r="BL52" s="6"/>
      <c r="BQ52" s="6"/>
      <c r="BR52" s="6"/>
      <c r="BS52" s="6"/>
      <c r="BT52" s="6"/>
      <c r="BU52" s="6"/>
      <c r="BV52" s="6"/>
      <c r="BW52" s="6"/>
      <c r="CA52" s="6"/>
      <c r="CB52" s="6"/>
      <c r="CC52" s="6"/>
      <c r="CD52" s="6"/>
      <c r="CE52" s="6"/>
      <c r="CF52" s="6"/>
      <c r="CH52" s="6"/>
      <c r="CI52" s="6"/>
      <c r="CJ52" s="6"/>
      <c r="CK52" s="6"/>
      <c r="CL52" s="6"/>
      <c r="CM52" s="6"/>
      <c r="CN52" s="6"/>
      <c r="CO52" s="6"/>
      <c r="CP52" s="6"/>
      <c r="CQ52" s="6"/>
    </row>
    <row r="53" spans="1:95" x14ac:dyDescent="0.2">
      <c r="A53" s="6" t="s">
        <v>130</v>
      </c>
      <c r="B53" s="6" t="s">
        <v>131</v>
      </c>
      <c r="C53" s="6">
        <v>742.53403000000003</v>
      </c>
      <c r="D53" s="6">
        <v>742.53691000000003</v>
      </c>
      <c r="E53" s="6">
        <v>743.54418999999996</v>
      </c>
      <c r="F53" s="6" t="s">
        <v>56</v>
      </c>
      <c r="G53" s="6">
        <v>11.98</v>
      </c>
      <c r="H53" s="6">
        <v>4118667.8471049401</v>
      </c>
      <c r="I53" s="6">
        <v>12430795.241732899</v>
      </c>
      <c r="J53" s="6">
        <v>7260205.3981347196</v>
      </c>
      <c r="K53" s="6">
        <v>3.0179999999999998</v>
      </c>
      <c r="L53" s="6">
        <v>0.56699999999999995</v>
      </c>
      <c r="M53" s="6">
        <v>1.712</v>
      </c>
      <c r="N53" s="6">
        <v>1.59</v>
      </c>
      <c r="O53" s="6">
        <v>-0.82</v>
      </c>
      <c r="P53" s="6">
        <v>0.78</v>
      </c>
      <c r="Q53" s="6">
        <v>0.28672362728964002</v>
      </c>
      <c r="R53" s="6">
        <v>0.97221308588136401</v>
      </c>
      <c r="S53" s="6">
        <v>0.90238025236261099</v>
      </c>
      <c r="T53" s="6">
        <v>1</v>
      </c>
      <c r="U53" s="6">
        <v>1</v>
      </c>
      <c r="V53" s="6">
        <v>1</v>
      </c>
      <c r="W53" s="6"/>
      <c r="X53" s="6"/>
      <c r="AI53" s="6"/>
      <c r="AZ53" s="6"/>
      <c r="BA53" s="6"/>
      <c r="BB53" s="6"/>
      <c r="BC53" s="6"/>
      <c r="BJ53" s="6"/>
      <c r="BK53" s="6"/>
      <c r="BL53" s="6"/>
      <c r="BQ53" s="6"/>
      <c r="BR53" s="6"/>
      <c r="BS53" s="6"/>
      <c r="BT53" s="6"/>
      <c r="BU53" s="6"/>
      <c r="BV53" s="6"/>
      <c r="BW53" s="6"/>
      <c r="CA53" s="6"/>
      <c r="CB53" s="6"/>
      <c r="CC53" s="6"/>
      <c r="CD53" s="6"/>
      <c r="CE53" s="6"/>
      <c r="CF53" s="6"/>
      <c r="CH53" s="6"/>
      <c r="CI53" s="6"/>
      <c r="CJ53" s="6"/>
      <c r="CK53" s="6"/>
      <c r="CL53" s="6"/>
      <c r="CM53" s="6"/>
      <c r="CN53" s="6"/>
      <c r="CO53" s="6"/>
      <c r="CP53" s="6"/>
      <c r="CQ53" s="6"/>
    </row>
    <row r="54" spans="1:95" x14ac:dyDescent="0.2">
      <c r="A54" s="6" t="s">
        <v>132</v>
      </c>
      <c r="B54" s="6" t="s">
        <v>133</v>
      </c>
      <c r="C54" s="6">
        <v>798.66147000000001</v>
      </c>
      <c r="D54" s="6">
        <v>798.66102999999998</v>
      </c>
      <c r="E54" s="6">
        <v>799.66822000000002</v>
      </c>
      <c r="F54" s="6" t="s">
        <v>56</v>
      </c>
      <c r="G54" s="6">
        <v>16.047000000000001</v>
      </c>
      <c r="H54" s="6">
        <v>207779.28768278801</v>
      </c>
      <c r="I54" s="6">
        <v>624385.22224139597</v>
      </c>
      <c r="J54" s="6">
        <v>274571.75191114302</v>
      </c>
      <c r="K54" s="6">
        <v>3.0049999999999999</v>
      </c>
      <c r="L54" s="6">
        <v>0.75700000000000001</v>
      </c>
      <c r="M54" s="6">
        <v>2.274</v>
      </c>
      <c r="N54" s="6">
        <v>1.59</v>
      </c>
      <c r="O54" s="6">
        <v>-0.4</v>
      </c>
      <c r="P54" s="6">
        <v>1.19</v>
      </c>
      <c r="Q54" s="6">
        <v>3.3220633685493399E-5</v>
      </c>
      <c r="R54" s="6">
        <v>0.80020316182490703</v>
      </c>
      <c r="S54" s="6">
        <v>1.1342708515769101E-3</v>
      </c>
      <c r="T54" s="6">
        <v>7.4609792540911799E-3</v>
      </c>
      <c r="U54" s="6">
        <v>1</v>
      </c>
      <c r="V54" s="6">
        <v>7.0588274651996505E-2</v>
      </c>
      <c r="W54" s="6"/>
      <c r="X54" s="6"/>
      <c r="AI54" s="6"/>
      <c r="AZ54" s="6"/>
      <c r="BA54" s="6"/>
      <c r="BB54" s="6"/>
      <c r="BC54" s="6"/>
      <c r="BJ54" s="6"/>
      <c r="BK54" s="6"/>
      <c r="BL54" s="6"/>
      <c r="BQ54" s="6"/>
      <c r="BR54" s="6"/>
      <c r="BS54" s="6"/>
      <c r="BT54" s="6"/>
      <c r="BU54" s="6"/>
      <c r="BV54" s="6"/>
      <c r="BW54" s="6"/>
      <c r="CA54" s="6"/>
      <c r="CB54" s="6"/>
      <c r="CC54" s="6"/>
      <c r="CD54" s="6"/>
      <c r="CE54" s="6"/>
      <c r="CF54" s="6"/>
      <c r="CH54" s="6"/>
      <c r="CI54" s="6"/>
      <c r="CJ54" s="6"/>
      <c r="CK54" s="6"/>
      <c r="CL54" s="6"/>
      <c r="CM54" s="6"/>
      <c r="CN54" s="6"/>
      <c r="CO54" s="6"/>
      <c r="CP54" s="6"/>
      <c r="CQ54" s="6"/>
    </row>
    <row r="55" spans="1:95" x14ac:dyDescent="0.2">
      <c r="A55" s="6" t="s">
        <v>134</v>
      </c>
      <c r="B55" s="6" t="s">
        <v>135</v>
      </c>
      <c r="C55" s="6">
        <v>659.62165000000005</v>
      </c>
      <c r="D55" s="6">
        <v>659.62179000000003</v>
      </c>
      <c r="E55" s="6">
        <v>660.62911999999994</v>
      </c>
      <c r="F55" s="6" t="s">
        <v>56</v>
      </c>
      <c r="G55" s="6">
        <v>17.542000000000002</v>
      </c>
      <c r="H55" s="6">
        <v>140327.56055064299</v>
      </c>
      <c r="I55" s="6">
        <v>420048.23949463997</v>
      </c>
      <c r="J55" s="6">
        <v>135384.370616612</v>
      </c>
      <c r="K55" s="6">
        <v>2.9929999999999999</v>
      </c>
      <c r="L55" s="6">
        <v>1.0369999999999999</v>
      </c>
      <c r="M55" s="6">
        <v>3.1030000000000002</v>
      </c>
      <c r="N55" s="6">
        <v>1.58</v>
      </c>
      <c r="O55" s="6">
        <v>0.05</v>
      </c>
      <c r="P55" s="6">
        <v>1.63</v>
      </c>
      <c r="Q55" s="6">
        <v>3.3795805809633299E-4</v>
      </c>
      <c r="R55" s="6">
        <v>0.99999695792597298</v>
      </c>
      <c r="S55" s="6">
        <v>1.57510780772974E-4</v>
      </c>
      <c r="T55" s="6">
        <v>3.8891710578201497E-2</v>
      </c>
      <c r="U55" s="6">
        <v>1</v>
      </c>
      <c r="V55" s="6">
        <v>1.59542442415847E-2</v>
      </c>
      <c r="W55" s="6"/>
      <c r="X55" s="6"/>
      <c r="AI55" s="6"/>
      <c r="AZ55" s="6"/>
      <c r="BA55" s="6"/>
      <c r="BB55" s="6"/>
      <c r="BC55" s="6"/>
      <c r="BJ55" s="6"/>
      <c r="BK55" s="6"/>
      <c r="BL55" s="6"/>
      <c r="BQ55" s="6"/>
      <c r="BR55" s="6"/>
      <c r="BS55" s="6"/>
      <c r="BT55" s="6"/>
      <c r="BU55" s="6"/>
      <c r="BV55" s="6"/>
      <c r="BW55" s="6"/>
      <c r="CA55" s="6"/>
      <c r="CB55" s="6"/>
      <c r="CC55" s="6"/>
      <c r="CD55" s="6"/>
      <c r="CE55" s="6"/>
      <c r="CF55" s="6"/>
      <c r="CH55" s="6"/>
      <c r="CI55" s="6"/>
      <c r="CJ55" s="6"/>
      <c r="CK55" s="6"/>
      <c r="CL55" s="6"/>
      <c r="CM55" s="6"/>
      <c r="CN55" s="6"/>
      <c r="CO55" s="6"/>
      <c r="CP55" s="6"/>
      <c r="CQ55" s="6"/>
    </row>
    <row r="56" spans="1:95" x14ac:dyDescent="0.2">
      <c r="A56" s="6" t="s">
        <v>136</v>
      </c>
      <c r="B56" s="6" t="s">
        <v>68</v>
      </c>
      <c r="C56" s="6">
        <v>785.59344999999996</v>
      </c>
      <c r="D56" s="6">
        <v>785.59415000000001</v>
      </c>
      <c r="E56" s="6">
        <v>786.60135000000002</v>
      </c>
      <c r="F56" s="6" t="s">
        <v>56</v>
      </c>
      <c r="G56" s="6">
        <v>26.227</v>
      </c>
      <c r="H56" s="6">
        <v>160736.99143384601</v>
      </c>
      <c r="I56" s="6">
        <v>481060.32320631202</v>
      </c>
      <c r="J56" s="6">
        <v>129002.999335015</v>
      </c>
      <c r="K56" s="6">
        <v>2.9929999999999999</v>
      </c>
      <c r="L56" s="6">
        <v>1.246</v>
      </c>
      <c r="M56" s="6">
        <v>3.7290000000000001</v>
      </c>
      <c r="N56" s="6">
        <v>1.58</v>
      </c>
      <c r="O56" s="6">
        <v>0.32</v>
      </c>
      <c r="P56" s="6">
        <v>1.9</v>
      </c>
      <c r="Q56" s="6">
        <v>0.99999999999696099</v>
      </c>
      <c r="R56" s="6">
        <v>0.99735419241161305</v>
      </c>
      <c r="S56" s="6">
        <v>0.99492234953175496</v>
      </c>
      <c r="T56" s="6">
        <v>1</v>
      </c>
      <c r="U56" s="6">
        <v>1</v>
      </c>
      <c r="V56" s="6">
        <v>1</v>
      </c>
      <c r="W56" s="6"/>
      <c r="X56" s="6"/>
      <c r="AI56" s="6"/>
      <c r="AZ56" s="6"/>
      <c r="BA56" s="6"/>
      <c r="BB56" s="6"/>
      <c r="BC56" s="6"/>
      <c r="BJ56" s="6"/>
      <c r="BK56" s="6"/>
      <c r="BL56" s="6"/>
      <c r="BQ56" s="6"/>
      <c r="BR56" s="6"/>
      <c r="BS56" s="6"/>
      <c r="BT56" s="6"/>
      <c r="BU56" s="6"/>
      <c r="BV56" s="6"/>
      <c r="BW56" s="6"/>
      <c r="CA56" s="6"/>
      <c r="CB56" s="6"/>
      <c r="CC56" s="6"/>
      <c r="CD56" s="6"/>
      <c r="CE56" s="6"/>
      <c r="CF56" s="6"/>
      <c r="CH56" s="6"/>
      <c r="CI56" s="6"/>
      <c r="CJ56" s="6"/>
      <c r="CK56" s="6"/>
      <c r="CL56" s="6"/>
      <c r="CM56" s="6"/>
      <c r="CN56" s="6"/>
      <c r="CO56" s="6"/>
      <c r="CP56" s="6"/>
      <c r="CQ56" s="6"/>
    </row>
    <row r="57" spans="1:95" x14ac:dyDescent="0.2">
      <c r="A57" s="6" t="s">
        <v>137</v>
      </c>
      <c r="B57" s="6" t="s">
        <v>138</v>
      </c>
      <c r="C57" s="6">
        <v>849.62474999999995</v>
      </c>
      <c r="D57" s="6">
        <v>849.62535000000003</v>
      </c>
      <c r="E57" s="6">
        <v>848.61857999999995</v>
      </c>
      <c r="F57" s="6" t="s">
        <v>60</v>
      </c>
      <c r="G57" s="6">
        <v>16.911000000000001</v>
      </c>
      <c r="H57" s="6">
        <v>67549.527545100602</v>
      </c>
      <c r="I57" s="6">
        <v>200435.55817337101</v>
      </c>
      <c r="J57" s="6">
        <v>20182.070873096902</v>
      </c>
      <c r="K57" s="6">
        <v>2.9670000000000001</v>
      </c>
      <c r="L57" s="6">
        <v>3.347</v>
      </c>
      <c r="M57" s="6">
        <v>9.9309999999999992</v>
      </c>
      <c r="N57" s="6">
        <v>1.57</v>
      </c>
      <c r="O57" s="6">
        <v>1.74</v>
      </c>
      <c r="P57" s="6">
        <v>3.31</v>
      </c>
      <c r="Q57" s="6">
        <v>0.60797659589228004</v>
      </c>
      <c r="R57" s="6">
        <v>0.99959576825770002</v>
      </c>
      <c r="S57" s="6">
        <v>0.26116530504573598</v>
      </c>
      <c r="T57" s="6">
        <v>1</v>
      </c>
      <c r="U57" s="6">
        <v>1</v>
      </c>
      <c r="V57" s="6">
        <v>1</v>
      </c>
      <c r="W57" s="6"/>
      <c r="X57" s="6"/>
      <c r="AI57" s="6"/>
      <c r="AZ57" s="6"/>
      <c r="BA57" s="6"/>
      <c r="BB57" s="6"/>
      <c r="BC57" s="6"/>
      <c r="BJ57" s="6"/>
      <c r="BK57" s="6"/>
      <c r="BL57" s="6"/>
      <c r="BQ57" s="6"/>
      <c r="BR57" s="6"/>
      <c r="BS57" s="6"/>
      <c r="BT57" s="6"/>
      <c r="BU57" s="6"/>
      <c r="BV57" s="6"/>
      <c r="BW57" s="6"/>
      <c r="CA57" s="6"/>
      <c r="CB57" s="6"/>
      <c r="CC57" s="6"/>
      <c r="CD57" s="6"/>
      <c r="CE57" s="6"/>
      <c r="CF57" s="6"/>
      <c r="CH57" s="6"/>
      <c r="CI57" s="6"/>
      <c r="CJ57" s="6"/>
      <c r="CK57" s="6"/>
      <c r="CL57" s="6"/>
      <c r="CM57" s="6"/>
      <c r="CN57" s="6"/>
      <c r="CO57" s="6"/>
      <c r="CP57" s="6"/>
      <c r="CQ57" s="6"/>
    </row>
    <row r="58" spans="1:95" x14ac:dyDescent="0.2">
      <c r="A58" s="6" t="s">
        <v>139</v>
      </c>
      <c r="B58" s="6" t="s">
        <v>140</v>
      </c>
      <c r="C58" s="6">
        <v>771.61419000000001</v>
      </c>
      <c r="D58" s="6">
        <v>771.61487999999997</v>
      </c>
      <c r="E58" s="6">
        <v>772.62215000000003</v>
      </c>
      <c r="F58" s="6" t="s">
        <v>56</v>
      </c>
      <c r="G58" s="6">
        <v>28.577000000000002</v>
      </c>
      <c r="H58" s="6">
        <v>132515.54512537501</v>
      </c>
      <c r="I58" s="6">
        <v>384290.98380050203</v>
      </c>
      <c r="J58" s="6">
        <v>48198.198542780498</v>
      </c>
      <c r="K58" s="6">
        <v>2.9</v>
      </c>
      <c r="L58" s="6">
        <v>2.7490000000000001</v>
      </c>
      <c r="M58" s="6">
        <v>7.9729999999999999</v>
      </c>
      <c r="N58" s="6">
        <v>1.54</v>
      </c>
      <c r="O58" s="6">
        <v>1.46</v>
      </c>
      <c r="P58" s="6">
        <v>3</v>
      </c>
      <c r="Q58" s="6">
        <v>0.93468283192547197</v>
      </c>
      <c r="R58" s="6">
        <v>0.98040785287619103</v>
      </c>
      <c r="S58" s="6">
        <v>0.366026447506136</v>
      </c>
      <c r="T58" s="6">
        <v>1</v>
      </c>
      <c r="U58" s="6">
        <v>1</v>
      </c>
      <c r="V58" s="6">
        <v>1</v>
      </c>
      <c r="W58" s="6"/>
      <c r="X58" s="6"/>
      <c r="AI58" s="6"/>
      <c r="AZ58" s="6"/>
      <c r="BA58" s="6"/>
      <c r="BB58" s="6"/>
      <c r="BC58" s="6"/>
      <c r="BJ58" s="6"/>
      <c r="BK58" s="6"/>
      <c r="BL58" s="6"/>
      <c r="BQ58" s="6"/>
      <c r="BR58" s="6"/>
      <c r="BS58" s="6"/>
      <c r="BT58" s="6"/>
      <c r="BU58" s="6"/>
      <c r="BV58" s="6"/>
      <c r="BW58" s="6"/>
      <c r="CA58" s="6"/>
      <c r="CB58" s="6"/>
      <c r="CC58" s="6"/>
      <c r="CD58" s="6"/>
      <c r="CE58" s="6"/>
      <c r="CF58" s="6"/>
      <c r="CH58" s="6"/>
      <c r="CI58" s="6"/>
      <c r="CJ58" s="6"/>
      <c r="CK58" s="6"/>
      <c r="CL58" s="6"/>
      <c r="CM58" s="6"/>
      <c r="CN58" s="6"/>
      <c r="CO58" s="6"/>
      <c r="CP58" s="6"/>
      <c r="CQ58" s="6"/>
    </row>
    <row r="59" spans="1:95" x14ac:dyDescent="0.2">
      <c r="A59" s="6" t="s">
        <v>141</v>
      </c>
      <c r="B59" s="6" t="s">
        <v>142</v>
      </c>
      <c r="C59" s="6">
        <v>633.60599999999999</v>
      </c>
      <c r="D59" s="6">
        <v>633.60610999999994</v>
      </c>
      <c r="E59" s="6">
        <v>634.61337000000003</v>
      </c>
      <c r="F59" s="6" t="s">
        <v>56</v>
      </c>
      <c r="G59" s="6">
        <v>17.559999999999999</v>
      </c>
      <c r="H59" s="6">
        <v>535094.47837778903</v>
      </c>
      <c r="I59" s="6">
        <v>1490842.4409706499</v>
      </c>
      <c r="J59" s="6">
        <v>392256.55338585598</v>
      </c>
      <c r="K59" s="6">
        <v>2.786</v>
      </c>
      <c r="L59" s="6">
        <v>1.3640000000000001</v>
      </c>
      <c r="M59" s="6">
        <v>3.8010000000000002</v>
      </c>
      <c r="N59" s="6">
        <v>1.48</v>
      </c>
      <c r="O59" s="6">
        <v>0.45</v>
      </c>
      <c r="P59" s="6">
        <v>1.93</v>
      </c>
      <c r="Q59" s="6">
        <v>3.1463419264545302E-2</v>
      </c>
      <c r="R59" s="6">
        <v>0.93832206661177897</v>
      </c>
      <c r="S59" s="6">
        <v>1.82620976358261E-3</v>
      </c>
      <c r="T59" s="6">
        <v>0.91232847419486696</v>
      </c>
      <c r="U59" s="6">
        <v>1</v>
      </c>
      <c r="V59" s="6">
        <v>0.10070914001190499</v>
      </c>
      <c r="W59" s="6"/>
      <c r="X59" s="6"/>
      <c r="AI59" s="6"/>
      <c r="AZ59" s="6"/>
      <c r="BA59" s="6"/>
      <c r="BB59" s="6"/>
      <c r="BC59" s="6"/>
      <c r="BJ59" s="6"/>
      <c r="BK59" s="6"/>
      <c r="BL59" s="6"/>
      <c r="BQ59" s="6"/>
      <c r="BR59" s="6"/>
      <c r="BS59" s="6"/>
      <c r="BT59" s="6"/>
      <c r="BU59" s="6"/>
      <c r="BV59" s="6"/>
      <c r="BW59" s="6"/>
      <c r="CA59" s="6"/>
      <c r="CB59" s="6"/>
      <c r="CC59" s="6"/>
      <c r="CD59" s="6"/>
      <c r="CE59" s="6"/>
      <c r="CF59" s="6"/>
      <c r="CH59" s="6"/>
      <c r="CI59" s="6"/>
      <c r="CJ59" s="6"/>
      <c r="CK59" s="6"/>
      <c r="CL59" s="6"/>
      <c r="CM59" s="6"/>
      <c r="CN59" s="6"/>
      <c r="CO59" s="6"/>
      <c r="CP59" s="6"/>
      <c r="CQ59" s="6"/>
    </row>
    <row r="60" spans="1:95" x14ac:dyDescent="0.2">
      <c r="A60" s="6" t="s">
        <v>143</v>
      </c>
      <c r="B60" s="6" t="s">
        <v>144</v>
      </c>
      <c r="C60" s="6">
        <v>789.53084999999999</v>
      </c>
      <c r="D60" s="6">
        <v>789.52865999999995</v>
      </c>
      <c r="E60" s="6">
        <v>790.53465000000006</v>
      </c>
      <c r="F60" s="6" t="s">
        <v>56</v>
      </c>
      <c r="G60" s="6">
        <v>11.317</v>
      </c>
      <c r="H60" s="6">
        <v>558813.939302944</v>
      </c>
      <c r="I60" s="6">
        <v>1526937.20061385</v>
      </c>
      <c r="J60" s="6">
        <v>612421.97226175596</v>
      </c>
      <c r="K60" s="6">
        <v>2.7320000000000002</v>
      </c>
      <c r="L60" s="6">
        <v>0.91200000000000003</v>
      </c>
      <c r="M60" s="6">
        <v>2.4929999999999999</v>
      </c>
      <c r="N60" s="6">
        <v>1.45</v>
      </c>
      <c r="O60" s="6">
        <v>-0.13</v>
      </c>
      <c r="P60" s="6">
        <v>1.32</v>
      </c>
      <c r="Q60" s="6">
        <v>0.92330532116284203</v>
      </c>
      <c r="R60" s="6">
        <v>0.999999921200032</v>
      </c>
      <c r="S60" s="6">
        <v>0.83110700524877101</v>
      </c>
      <c r="T60" s="6">
        <v>1</v>
      </c>
      <c r="U60" s="6">
        <v>1</v>
      </c>
      <c r="V60" s="6">
        <v>1</v>
      </c>
      <c r="W60" s="6"/>
      <c r="X60" s="6"/>
      <c r="AI60" s="6"/>
      <c r="AZ60" s="6"/>
      <c r="BA60" s="6"/>
      <c r="BB60" s="6"/>
      <c r="BC60" s="6"/>
      <c r="BJ60" s="6"/>
      <c r="BK60" s="6"/>
      <c r="BL60" s="6"/>
      <c r="BQ60" s="6"/>
      <c r="BR60" s="6"/>
      <c r="BS60" s="6"/>
      <c r="BT60" s="6"/>
      <c r="BU60" s="6"/>
      <c r="BV60" s="6"/>
      <c r="BW60" s="6"/>
      <c r="CA60" s="6"/>
      <c r="CB60" s="6"/>
      <c r="CC60" s="6"/>
      <c r="CD60" s="6"/>
      <c r="CE60" s="6"/>
      <c r="CF60" s="6"/>
      <c r="CH60" s="6"/>
      <c r="CI60" s="6"/>
      <c r="CJ60" s="6"/>
      <c r="CK60" s="6"/>
      <c r="CL60" s="6"/>
      <c r="CM60" s="6"/>
      <c r="CN60" s="6"/>
      <c r="CO60" s="6"/>
      <c r="CP60" s="6"/>
      <c r="CQ60" s="6"/>
    </row>
    <row r="61" spans="1:95" x14ac:dyDescent="0.2">
      <c r="A61" s="6" t="s">
        <v>145</v>
      </c>
      <c r="B61" s="6" t="s">
        <v>146</v>
      </c>
      <c r="C61" s="6">
        <v>814.69277</v>
      </c>
      <c r="D61" s="6">
        <v>814.68660999999997</v>
      </c>
      <c r="E61" s="6">
        <v>815.69389000000001</v>
      </c>
      <c r="F61" s="6" t="s">
        <v>56</v>
      </c>
      <c r="G61" s="6">
        <v>17.635999999999999</v>
      </c>
      <c r="H61" s="6">
        <v>296636.21694131999</v>
      </c>
      <c r="I61" s="6">
        <v>801090.72433134494</v>
      </c>
      <c r="J61" s="6">
        <v>141029.47058392499</v>
      </c>
      <c r="K61" s="6">
        <v>2.7010000000000001</v>
      </c>
      <c r="L61" s="6">
        <v>2.1030000000000002</v>
      </c>
      <c r="M61" s="6">
        <v>5.68</v>
      </c>
      <c r="N61" s="6">
        <v>1.43</v>
      </c>
      <c r="O61" s="6">
        <v>1.07</v>
      </c>
      <c r="P61" s="6">
        <v>2.5099999999999998</v>
      </c>
      <c r="Q61" s="6">
        <v>0.69799594771769502</v>
      </c>
      <c r="R61" s="6">
        <v>0.90796653138496997</v>
      </c>
      <c r="S61" s="6">
        <v>8.5874299606375507E-2</v>
      </c>
      <c r="T61" s="6">
        <v>1</v>
      </c>
      <c r="U61" s="6">
        <v>1</v>
      </c>
      <c r="V61" s="6">
        <v>1</v>
      </c>
      <c r="W61" s="6"/>
      <c r="X61" s="6"/>
      <c r="AI61" s="6"/>
      <c r="AZ61" s="6"/>
      <c r="BA61" s="6"/>
      <c r="BB61" s="6"/>
      <c r="BC61" s="6"/>
      <c r="BJ61" s="6"/>
      <c r="BK61" s="6"/>
      <c r="BL61" s="6"/>
      <c r="BQ61" s="6"/>
      <c r="BR61" s="6"/>
      <c r="BS61" s="6"/>
      <c r="BT61" s="6"/>
      <c r="BU61" s="6"/>
      <c r="BV61" s="6"/>
      <c r="BW61" s="6"/>
      <c r="CA61" s="6"/>
      <c r="CB61" s="6"/>
      <c r="CC61" s="6"/>
      <c r="CD61" s="6"/>
      <c r="CE61" s="6"/>
      <c r="CF61" s="6"/>
      <c r="CH61" s="6"/>
      <c r="CI61" s="6"/>
      <c r="CJ61" s="6"/>
      <c r="CK61" s="6"/>
      <c r="CL61" s="6"/>
      <c r="CM61" s="6"/>
      <c r="CN61" s="6"/>
      <c r="CO61" s="6"/>
      <c r="CP61" s="6"/>
      <c r="CQ61" s="6"/>
    </row>
    <row r="62" spans="1:95" x14ac:dyDescent="0.2">
      <c r="A62" s="6" t="s">
        <v>147</v>
      </c>
      <c r="B62" s="6" t="s">
        <v>148</v>
      </c>
      <c r="C62" s="6">
        <v>884.54147999999998</v>
      </c>
      <c r="D62" s="6">
        <v>884.54201</v>
      </c>
      <c r="E62" s="6">
        <v>885.54853000000003</v>
      </c>
      <c r="F62" s="6" t="s">
        <v>56</v>
      </c>
      <c r="G62" s="6">
        <v>10.895</v>
      </c>
      <c r="H62" s="6">
        <v>177686.38359857499</v>
      </c>
      <c r="I62" s="6">
        <v>476903.28196306399</v>
      </c>
      <c r="J62" s="6">
        <v>400738.77661471401</v>
      </c>
      <c r="K62" s="6">
        <v>2.6840000000000002</v>
      </c>
      <c r="L62" s="6">
        <v>0.443</v>
      </c>
      <c r="M62" s="6">
        <v>1.19</v>
      </c>
      <c r="N62" s="6">
        <v>1.42</v>
      </c>
      <c r="O62" s="6">
        <v>-1.17</v>
      </c>
      <c r="P62" s="6">
        <v>0.25</v>
      </c>
      <c r="Q62" s="6">
        <v>0.977605914095246</v>
      </c>
      <c r="R62" s="6">
        <v>0.99969911233979103</v>
      </c>
      <c r="S62" s="6">
        <v>0.99995353529942899</v>
      </c>
      <c r="T62" s="6">
        <v>1</v>
      </c>
      <c r="U62" s="6">
        <v>1</v>
      </c>
      <c r="V62" s="6">
        <v>1</v>
      </c>
      <c r="W62" s="6"/>
      <c r="X62" s="6"/>
      <c r="AI62" s="6"/>
      <c r="AZ62" s="6"/>
      <c r="BA62" s="6"/>
      <c r="BB62" s="6"/>
      <c r="BC62" s="6"/>
      <c r="BJ62" s="6"/>
      <c r="BK62" s="6"/>
      <c r="BL62" s="6"/>
      <c r="BQ62" s="6"/>
      <c r="BR62" s="6"/>
      <c r="BS62" s="6"/>
      <c r="BT62" s="6"/>
      <c r="BU62" s="6"/>
      <c r="BV62" s="6"/>
      <c r="BW62" s="6"/>
      <c r="CA62" s="6"/>
      <c r="CB62" s="6"/>
      <c r="CC62" s="6"/>
      <c r="CD62" s="6"/>
      <c r="CE62" s="6"/>
      <c r="CF62" s="6"/>
      <c r="CH62" s="6"/>
      <c r="CI62" s="6"/>
      <c r="CJ62" s="6"/>
      <c r="CK62" s="6"/>
      <c r="CL62" s="6"/>
      <c r="CM62" s="6"/>
      <c r="CN62" s="6"/>
      <c r="CO62" s="6"/>
      <c r="CP62" s="6"/>
      <c r="CQ62" s="6"/>
    </row>
    <row r="63" spans="1:95" x14ac:dyDescent="0.2">
      <c r="A63" s="6" t="s">
        <v>85</v>
      </c>
      <c r="B63" s="6" t="s">
        <v>80</v>
      </c>
      <c r="C63" s="6">
        <v>759.57780000000002</v>
      </c>
      <c r="D63" s="6">
        <v>759.57812000000001</v>
      </c>
      <c r="E63" s="6">
        <v>760.58540000000005</v>
      </c>
      <c r="F63" s="6" t="s">
        <v>56</v>
      </c>
      <c r="G63" s="6">
        <v>19.390999999999998</v>
      </c>
      <c r="H63" s="6">
        <v>901596.56496741099</v>
      </c>
      <c r="I63" s="6">
        <v>2409862.8765326599</v>
      </c>
      <c r="J63" s="6">
        <v>2054373.5142145599</v>
      </c>
      <c r="K63" s="6">
        <v>2.673</v>
      </c>
      <c r="L63" s="6">
        <v>0.439</v>
      </c>
      <c r="M63" s="6">
        <v>1.173</v>
      </c>
      <c r="N63" s="6">
        <v>1.42</v>
      </c>
      <c r="O63" s="6">
        <v>-1.19</v>
      </c>
      <c r="P63" s="6">
        <v>0.23</v>
      </c>
      <c r="Q63" s="6">
        <v>0.32329002809767499</v>
      </c>
      <c r="R63" s="6">
        <v>0.46026567910934102</v>
      </c>
      <c r="S63" s="6">
        <v>0.99999983268911097</v>
      </c>
      <c r="T63" s="6">
        <v>1</v>
      </c>
      <c r="U63" s="6">
        <v>1</v>
      </c>
      <c r="V63" s="6">
        <v>1</v>
      </c>
      <c r="W63" s="6"/>
      <c r="X63" s="6"/>
      <c r="AI63" s="6"/>
      <c r="AZ63" s="6"/>
      <c r="BA63" s="6"/>
      <c r="BB63" s="6"/>
      <c r="BC63" s="6"/>
      <c r="BJ63" s="6"/>
      <c r="BK63" s="6"/>
      <c r="BL63" s="6"/>
      <c r="BQ63" s="6"/>
      <c r="BR63" s="6"/>
      <c r="BS63" s="6"/>
      <c r="BT63" s="6"/>
      <c r="BU63" s="6"/>
      <c r="BV63" s="6"/>
      <c r="BW63" s="6"/>
      <c r="CA63" s="6"/>
      <c r="CB63" s="6"/>
      <c r="CC63" s="6"/>
      <c r="CD63" s="6"/>
      <c r="CE63" s="6"/>
      <c r="CF63" s="6"/>
      <c r="CH63" s="6"/>
      <c r="CI63" s="6"/>
      <c r="CJ63" s="6"/>
      <c r="CK63" s="6"/>
      <c r="CL63" s="6"/>
      <c r="CM63" s="6"/>
      <c r="CN63" s="6"/>
      <c r="CO63" s="6"/>
      <c r="CP63" s="6"/>
      <c r="CQ63" s="6"/>
    </row>
    <row r="64" spans="1:95" x14ac:dyDescent="0.2">
      <c r="A64" s="6" t="s">
        <v>149</v>
      </c>
      <c r="B64" s="6" t="s">
        <v>150</v>
      </c>
      <c r="C64" s="6">
        <v>427.36615999999998</v>
      </c>
      <c r="D64" s="6">
        <v>427.36631999999997</v>
      </c>
      <c r="E64" s="6">
        <v>428.37358999999998</v>
      </c>
      <c r="F64" s="6" t="s">
        <v>56</v>
      </c>
      <c r="G64" s="6">
        <v>5.1360000000000001</v>
      </c>
      <c r="H64" s="6">
        <v>181618.72467139599</v>
      </c>
      <c r="I64" s="6">
        <v>481658.89178798301</v>
      </c>
      <c r="J64" s="6">
        <v>96620.372021378906</v>
      </c>
      <c r="K64" s="6">
        <v>2.6520000000000001</v>
      </c>
      <c r="L64" s="6">
        <v>1.88</v>
      </c>
      <c r="M64" s="6">
        <v>4.9850000000000003</v>
      </c>
      <c r="N64" s="6">
        <v>1.41</v>
      </c>
      <c r="O64" s="6">
        <v>0.91</v>
      </c>
      <c r="P64" s="6">
        <v>2.3199999999999998</v>
      </c>
      <c r="Q64" s="6">
        <v>0.99790919068184403</v>
      </c>
      <c r="R64" s="6">
        <v>0.99913005132104604</v>
      </c>
      <c r="S64" s="6">
        <v>0.87743673016190205</v>
      </c>
      <c r="T64" s="6">
        <v>1</v>
      </c>
      <c r="U64" s="6">
        <v>1</v>
      </c>
      <c r="V64" s="6">
        <v>1</v>
      </c>
      <c r="W64" s="6"/>
      <c r="X64" s="6"/>
      <c r="AI64" s="6"/>
      <c r="AZ64" s="6"/>
      <c r="BA64" s="6"/>
      <c r="BB64" s="6"/>
      <c r="BC64" s="6"/>
      <c r="BJ64" s="6"/>
      <c r="BK64" s="6"/>
      <c r="BL64" s="6"/>
      <c r="BQ64" s="6"/>
      <c r="BR64" s="6"/>
      <c r="BS64" s="6"/>
      <c r="BT64" s="6"/>
      <c r="BU64" s="6"/>
      <c r="BV64" s="6"/>
      <c r="BW64" s="6"/>
      <c r="CA64" s="6"/>
      <c r="CB64" s="6"/>
      <c r="CC64" s="6"/>
      <c r="CD64" s="6"/>
      <c r="CE64" s="6"/>
      <c r="CF64" s="6"/>
      <c r="CH64" s="6"/>
      <c r="CI64" s="6"/>
      <c r="CJ64" s="6"/>
      <c r="CK64" s="6"/>
      <c r="CL64" s="6"/>
      <c r="CM64" s="6"/>
      <c r="CN64" s="6"/>
      <c r="CO64" s="6"/>
      <c r="CP64" s="6"/>
      <c r="CQ64" s="6"/>
    </row>
    <row r="65" spans="1:95" x14ac:dyDescent="0.2">
      <c r="A65" s="6" t="s">
        <v>151</v>
      </c>
      <c r="B65" s="6" t="s">
        <v>152</v>
      </c>
      <c r="C65" s="6">
        <v>571.36378999999999</v>
      </c>
      <c r="D65" s="6">
        <v>571.36409000000003</v>
      </c>
      <c r="E65" s="6">
        <v>572.37135999999998</v>
      </c>
      <c r="F65" s="6" t="s">
        <v>56</v>
      </c>
      <c r="G65" s="6">
        <v>4.7249999999999996</v>
      </c>
      <c r="H65" s="6">
        <v>483469.18705374998</v>
      </c>
      <c r="I65" s="6">
        <v>1262442.9968353501</v>
      </c>
      <c r="J65" s="6">
        <v>462294.94160739402</v>
      </c>
      <c r="K65" s="6">
        <v>2.6110000000000002</v>
      </c>
      <c r="L65" s="6">
        <v>1.046</v>
      </c>
      <c r="M65" s="6">
        <v>2.7309999999999999</v>
      </c>
      <c r="N65" s="6">
        <v>1.38</v>
      </c>
      <c r="O65" s="6">
        <v>0.06</v>
      </c>
      <c r="P65" s="6">
        <v>1.45</v>
      </c>
      <c r="Q65" s="6">
        <v>0.43132559264176001</v>
      </c>
      <c r="R65" s="6">
        <v>0.999917498836282</v>
      </c>
      <c r="S65" s="6">
        <v>0.74594586394279405</v>
      </c>
      <c r="T65" s="6">
        <v>1</v>
      </c>
      <c r="U65" s="6">
        <v>1</v>
      </c>
      <c r="V65" s="6">
        <v>1</v>
      </c>
      <c r="W65" s="6"/>
      <c r="X65" s="6"/>
      <c r="AI65" s="6"/>
      <c r="AZ65" s="6"/>
      <c r="BA65" s="6"/>
      <c r="BB65" s="6"/>
      <c r="BC65" s="6"/>
      <c r="BJ65" s="6"/>
      <c r="BK65" s="6"/>
      <c r="BL65" s="6"/>
      <c r="BQ65" s="6"/>
      <c r="BR65" s="6"/>
      <c r="BS65" s="6"/>
      <c r="BT65" s="6"/>
      <c r="BU65" s="6"/>
      <c r="BV65" s="6"/>
      <c r="BW65" s="6"/>
      <c r="CA65" s="6"/>
      <c r="CB65" s="6"/>
      <c r="CC65" s="6"/>
      <c r="CD65" s="6"/>
      <c r="CE65" s="6"/>
      <c r="CF65" s="6"/>
      <c r="CH65" s="6"/>
      <c r="CI65" s="6"/>
      <c r="CJ65" s="6"/>
      <c r="CK65" s="6"/>
      <c r="CL65" s="6"/>
      <c r="CM65" s="6"/>
      <c r="CN65" s="6"/>
      <c r="CO65" s="6"/>
      <c r="CP65" s="6"/>
      <c r="CQ65" s="6"/>
    </row>
    <row r="66" spans="1:95" x14ac:dyDescent="0.2">
      <c r="A66" s="6" t="s">
        <v>90</v>
      </c>
      <c r="B66" s="6" t="s">
        <v>91</v>
      </c>
      <c r="C66" s="6">
        <v>842.50977999999998</v>
      </c>
      <c r="D66" s="6">
        <v>842.50778000000003</v>
      </c>
      <c r="E66" s="6">
        <v>843.51505999999995</v>
      </c>
      <c r="F66" s="6" t="s">
        <v>56</v>
      </c>
      <c r="G66" s="6">
        <v>9.9149999999999991</v>
      </c>
      <c r="H66" s="6">
        <v>27364.5349730651</v>
      </c>
      <c r="I66" s="6">
        <v>71374.729975062</v>
      </c>
      <c r="J66" s="6">
        <v>24628.9474205775</v>
      </c>
      <c r="K66" s="6">
        <v>2.6080000000000001</v>
      </c>
      <c r="L66" s="6">
        <v>1.111</v>
      </c>
      <c r="M66" s="6">
        <v>2.8980000000000001</v>
      </c>
      <c r="N66" s="6">
        <v>1.38</v>
      </c>
      <c r="O66" s="6">
        <v>0.15</v>
      </c>
      <c r="P66" s="6">
        <v>1.54</v>
      </c>
      <c r="Q66" s="6">
        <v>4.6844770576229502E-2</v>
      </c>
      <c r="R66" s="6">
        <v>1</v>
      </c>
      <c r="S66" s="6">
        <v>4.8777616034621801E-2</v>
      </c>
      <c r="T66" s="6">
        <v>1</v>
      </c>
      <c r="U66" s="6">
        <v>1</v>
      </c>
      <c r="V66" s="6">
        <v>1</v>
      </c>
      <c r="W66" s="6"/>
      <c r="X66" s="6"/>
      <c r="AI66" s="6"/>
      <c r="AZ66" s="6"/>
      <c r="BA66" s="6"/>
      <c r="BB66" s="6"/>
      <c r="BC66" s="6"/>
      <c r="BJ66" s="6"/>
      <c r="BK66" s="6"/>
      <c r="BL66" s="6"/>
      <c r="BQ66" s="6"/>
      <c r="BR66" s="6"/>
      <c r="BS66" s="6"/>
      <c r="BT66" s="6"/>
      <c r="BU66" s="6"/>
      <c r="BV66" s="6"/>
      <c r="BW66" s="6"/>
      <c r="CA66" s="6"/>
      <c r="CB66" s="6"/>
      <c r="CC66" s="6"/>
      <c r="CD66" s="6"/>
      <c r="CE66" s="6"/>
      <c r="CF66" s="6"/>
      <c r="CH66" s="6"/>
      <c r="CI66" s="6"/>
      <c r="CJ66" s="6"/>
      <c r="CK66" s="6"/>
      <c r="CL66" s="6"/>
      <c r="CM66" s="6"/>
      <c r="CN66" s="6"/>
      <c r="CO66" s="6"/>
      <c r="CP66" s="6"/>
      <c r="CQ66" s="6"/>
    </row>
    <row r="67" spans="1:95" x14ac:dyDescent="0.2">
      <c r="A67" s="6" t="s">
        <v>153</v>
      </c>
      <c r="B67" s="6" t="s">
        <v>154</v>
      </c>
      <c r="C67" s="6">
        <v>779.58289000000002</v>
      </c>
      <c r="D67" s="6">
        <v>779.58225000000004</v>
      </c>
      <c r="E67" s="6">
        <v>780.58952999999997</v>
      </c>
      <c r="F67" s="6" t="s">
        <v>56</v>
      </c>
      <c r="G67" s="6">
        <v>13.473000000000001</v>
      </c>
      <c r="H67" s="6">
        <v>3387533.7559259702</v>
      </c>
      <c r="I67" s="6">
        <v>8729811.33827365</v>
      </c>
      <c r="J67" s="6">
        <v>4125010.35664145</v>
      </c>
      <c r="K67" s="6">
        <v>2.577</v>
      </c>
      <c r="L67" s="6">
        <v>0.82099999999999995</v>
      </c>
      <c r="M67" s="6">
        <v>2.1160000000000001</v>
      </c>
      <c r="N67" s="6">
        <v>1.37</v>
      </c>
      <c r="O67" s="6">
        <v>-0.28000000000000003</v>
      </c>
      <c r="P67" s="6">
        <v>1.08</v>
      </c>
      <c r="Q67" s="6">
        <v>0.35994392608172898</v>
      </c>
      <c r="R67" s="6">
        <v>0.99999825173651902</v>
      </c>
      <c r="S67" s="6">
        <v>0.55141455086106705</v>
      </c>
      <c r="T67" s="6">
        <v>1</v>
      </c>
      <c r="U67" s="6">
        <v>1</v>
      </c>
      <c r="V67" s="6">
        <v>1</v>
      </c>
      <c r="W67" s="6"/>
      <c r="X67" s="6"/>
      <c r="AI67" s="6"/>
      <c r="AZ67" s="6"/>
      <c r="BA67" s="6"/>
      <c r="BB67" s="6"/>
      <c r="BC67" s="6"/>
      <c r="BJ67" s="6"/>
      <c r="BK67" s="6"/>
      <c r="BL67" s="6"/>
      <c r="BQ67" s="6"/>
      <c r="BR67" s="6"/>
      <c r="BS67" s="6"/>
      <c r="BT67" s="6"/>
      <c r="BU67" s="6"/>
      <c r="BV67" s="6"/>
      <c r="BW67" s="6"/>
      <c r="CA67" s="6"/>
      <c r="CB67" s="6"/>
      <c r="CC67" s="6"/>
      <c r="CD67" s="6"/>
      <c r="CE67" s="6"/>
      <c r="CF67" s="6"/>
      <c r="CH67" s="6"/>
      <c r="CI67" s="6"/>
      <c r="CJ67" s="6"/>
      <c r="CK67" s="6"/>
      <c r="CL67" s="6"/>
      <c r="CM67" s="6"/>
      <c r="CN67" s="6"/>
      <c r="CO67" s="6"/>
      <c r="CP67" s="6"/>
      <c r="CQ67" s="6"/>
    </row>
    <row r="68" spans="1:95" x14ac:dyDescent="0.2">
      <c r="A68" s="6" t="s">
        <v>124</v>
      </c>
      <c r="B68" s="6" t="s">
        <v>125</v>
      </c>
      <c r="C68" s="6">
        <v>793.59853999999996</v>
      </c>
      <c r="D68" s="6">
        <v>793.59875999999997</v>
      </c>
      <c r="E68" s="6">
        <v>794.60604000000001</v>
      </c>
      <c r="F68" s="6" t="s">
        <v>56</v>
      </c>
      <c r="G68" s="6">
        <v>28.529</v>
      </c>
      <c r="H68" s="6">
        <v>120498.55345249599</v>
      </c>
      <c r="I68" s="6">
        <v>310136.89217622601</v>
      </c>
      <c r="J68" s="6">
        <v>7794.7652738347397</v>
      </c>
      <c r="K68" s="6">
        <v>2.5739999999999998</v>
      </c>
      <c r="L68" s="6">
        <v>15.459</v>
      </c>
      <c r="M68" s="6">
        <v>39.787999999999997</v>
      </c>
      <c r="N68" s="6">
        <v>1.36</v>
      </c>
      <c r="O68" s="6">
        <v>3.95</v>
      </c>
      <c r="P68" s="6">
        <v>5.31</v>
      </c>
      <c r="Q68" s="6">
        <v>0.99999881109769795</v>
      </c>
      <c r="R68" s="6">
        <v>0.416617286215272</v>
      </c>
      <c r="S68" s="6">
        <v>0.60760179495916999</v>
      </c>
      <c r="T68" s="6">
        <v>1</v>
      </c>
      <c r="U68" s="6">
        <v>1</v>
      </c>
      <c r="V68" s="6">
        <v>1</v>
      </c>
      <c r="W68" s="6"/>
      <c r="X68" s="6"/>
      <c r="AI68" s="6"/>
      <c r="AZ68" s="6"/>
      <c r="BA68" s="6"/>
      <c r="BB68" s="6"/>
      <c r="BC68" s="6"/>
      <c r="BJ68" s="6"/>
      <c r="BK68" s="6"/>
      <c r="BL68" s="6"/>
      <c r="BQ68" s="6"/>
      <c r="BR68" s="6"/>
      <c r="BS68" s="6"/>
      <c r="BT68" s="6"/>
      <c r="BU68" s="6"/>
      <c r="BV68" s="6"/>
      <c r="BW68" s="6"/>
      <c r="CA68" s="6"/>
      <c r="CB68" s="6"/>
      <c r="CC68" s="6"/>
      <c r="CD68" s="6"/>
      <c r="CE68" s="6"/>
      <c r="CF68" s="6"/>
      <c r="CH68" s="6"/>
      <c r="CI68" s="6"/>
      <c r="CJ68" s="6"/>
      <c r="CK68" s="6"/>
      <c r="CL68" s="6"/>
      <c r="CM68" s="6"/>
      <c r="CN68" s="6"/>
      <c r="CO68" s="6"/>
      <c r="CP68" s="6"/>
      <c r="CQ68" s="6"/>
    </row>
    <row r="69" spans="1:95" x14ac:dyDescent="0.2">
      <c r="A69" s="6" t="s">
        <v>85</v>
      </c>
      <c r="B69" s="6" t="s">
        <v>80</v>
      </c>
      <c r="C69" s="6">
        <v>759.57780000000002</v>
      </c>
      <c r="D69" s="6">
        <v>759.57808</v>
      </c>
      <c r="E69" s="6">
        <v>760.58536000000004</v>
      </c>
      <c r="F69" s="6" t="s">
        <v>56</v>
      </c>
      <c r="G69" s="6">
        <v>18.254000000000001</v>
      </c>
      <c r="H69" s="6">
        <v>1621867.40137467</v>
      </c>
      <c r="I69" s="6">
        <v>4170703.3288519401</v>
      </c>
      <c r="J69" s="6">
        <v>3027204.7772989199</v>
      </c>
      <c r="K69" s="6">
        <v>2.5720000000000001</v>
      </c>
      <c r="L69" s="6">
        <v>0.53600000000000003</v>
      </c>
      <c r="M69" s="6">
        <v>1.3779999999999999</v>
      </c>
      <c r="N69" s="6">
        <v>1.36</v>
      </c>
      <c r="O69" s="6">
        <v>-0.9</v>
      </c>
      <c r="P69" s="6">
        <v>0.46</v>
      </c>
      <c r="Q69" s="6">
        <v>0.99885877028985104</v>
      </c>
      <c r="R69" s="6">
        <v>0.99911290959910004</v>
      </c>
      <c r="S69" s="6">
        <v>1</v>
      </c>
      <c r="T69" s="6">
        <v>1</v>
      </c>
      <c r="U69" s="6">
        <v>1</v>
      </c>
      <c r="V69" s="6">
        <v>1</v>
      </c>
      <c r="W69" s="6"/>
      <c r="X69" s="6"/>
      <c r="AI69" s="6"/>
      <c r="AZ69" s="6"/>
      <c r="BA69" s="6"/>
      <c r="BB69" s="6"/>
      <c r="BC69" s="6"/>
      <c r="BJ69" s="6"/>
      <c r="BK69" s="6"/>
      <c r="BL69" s="6"/>
      <c r="BQ69" s="6"/>
      <c r="BR69" s="6"/>
      <c r="BS69" s="6"/>
      <c r="BT69" s="6"/>
      <c r="BU69" s="6"/>
      <c r="BV69" s="6"/>
      <c r="BW69" s="6"/>
      <c r="CA69" s="6"/>
      <c r="CB69" s="6"/>
      <c r="CC69" s="6"/>
      <c r="CD69" s="6"/>
      <c r="CE69" s="6"/>
      <c r="CF69" s="6"/>
      <c r="CH69" s="6"/>
      <c r="CI69" s="6"/>
      <c r="CJ69" s="6"/>
      <c r="CK69" s="6"/>
      <c r="CL69" s="6"/>
      <c r="CM69" s="6"/>
      <c r="CN69" s="6"/>
      <c r="CO69" s="6"/>
      <c r="CP69" s="6"/>
      <c r="CQ69" s="6"/>
    </row>
    <row r="70" spans="1:95" x14ac:dyDescent="0.2">
      <c r="A70" s="6" t="s">
        <v>155</v>
      </c>
      <c r="B70" s="6" t="s">
        <v>156</v>
      </c>
      <c r="C70" s="6">
        <v>631.62672999999995</v>
      </c>
      <c r="D70" s="6">
        <v>631.62702999999999</v>
      </c>
      <c r="E70" s="6">
        <v>632.63431000000003</v>
      </c>
      <c r="F70" s="6" t="s">
        <v>56</v>
      </c>
      <c r="G70" s="6">
        <v>18.306999999999999</v>
      </c>
      <c r="H70" s="6">
        <v>959719.76755172201</v>
      </c>
      <c r="I70" s="6">
        <v>2435610.2518094401</v>
      </c>
      <c r="J70" s="6">
        <v>1086345.8558972401</v>
      </c>
      <c r="K70" s="6">
        <v>2.5379999999999998</v>
      </c>
      <c r="L70" s="6">
        <v>0.88300000000000001</v>
      </c>
      <c r="M70" s="6">
        <v>2.242</v>
      </c>
      <c r="N70" s="6">
        <v>1.34</v>
      </c>
      <c r="O70" s="6">
        <v>-0.18</v>
      </c>
      <c r="P70" s="6">
        <v>1.1599999999999999</v>
      </c>
      <c r="Q70" s="6">
        <v>9.5714464124793102E-3</v>
      </c>
      <c r="R70" s="6">
        <v>0.99161426683671305</v>
      </c>
      <c r="S70" s="6">
        <v>7.1151791021689906E-2</v>
      </c>
      <c r="T70" s="6">
        <v>0.39903474721727</v>
      </c>
      <c r="U70" s="6">
        <v>1</v>
      </c>
      <c r="V70" s="6">
        <v>1</v>
      </c>
      <c r="W70" s="6"/>
      <c r="X70" s="6"/>
      <c r="AI70" s="6"/>
      <c r="AZ70" s="6"/>
      <c r="BA70" s="6"/>
      <c r="BB70" s="6"/>
      <c r="BC70" s="6"/>
      <c r="BJ70" s="6"/>
      <c r="BK70" s="6"/>
      <c r="BL70" s="6"/>
      <c r="BQ70" s="6"/>
      <c r="BR70" s="6"/>
      <c r="BS70" s="6"/>
      <c r="BT70" s="6"/>
      <c r="BU70" s="6"/>
      <c r="BV70" s="6"/>
      <c r="BW70" s="6"/>
      <c r="CA70" s="6"/>
      <c r="CB70" s="6"/>
      <c r="CC70" s="6"/>
      <c r="CD70" s="6"/>
      <c r="CE70" s="6"/>
      <c r="CF70" s="6"/>
      <c r="CH70" s="6"/>
      <c r="CI70" s="6"/>
      <c r="CJ70" s="6"/>
      <c r="CK70" s="6"/>
      <c r="CL70" s="6"/>
      <c r="CM70" s="6"/>
      <c r="CN70" s="6"/>
      <c r="CO70" s="6"/>
      <c r="CP70" s="6"/>
      <c r="CQ70" s="6"/>
    </row>
    <row r="71" spans="1:95" x14ac:dyDescent="0.2">
      <c r="A71" s="6" t="s">
        <v>157</v>
      </c>
      <c r="B71" s="6" t="s">
        <v>158</v>
      </c>
      <c r="C71" s="6">
        <v>775.55159000000003</v>
      </c>
      <c r="D71" s="6">
        <v>775.55255999999997</v>
      </c>
      <c r="E71" s="6">
        <v>774.54549999999995</v>
      </c>
      <c r="F71" s="6" t="s">
        <v>60</v>
      </c>
      <c r="G71" s="6">
        <v>13.494</v>
      </c>
      <c r="H71" s="6">
        <v>2061406.26073637</v>
      </c>
      <c r="I71" s="6">
        <v>5227255.9018107103</v>
      </c>
      <c r="J71" s="6">
        <v>2606918.8763109101</v>
      </c>
      <c r="K71" s="6">
        <v>2.536</v>
      </c>
      <c r="L71" s="6">
        <v>0.79100000000000004</v>
      </c>
      <c r="M71" s="6">
        <v>2.0049999999999999</v>
      </c>
      <c r="N71" s="6">
        <v>1.34</v>
      </c>
      <c r="O71" s="6">
        <v>-0.34</v>
      </c>
      <c r="P71" s="6">
        <v>1</v>
      </c>
      <c r="Q71" s="6">
        <v>0.57783924595138503</v>
      </c>
      <c r="R71" s="6">
        <v>1</v>
      </c>
      <c r="S71" s="6">
        <v>0.58129337950364601</v>
      </c>
      <c r="T71" s="6">
        <v>1</v>
      </c>
      <c r="U71" s="6">
        <v>1</v>
      </c>
      <c r="V71" s="6">
        <v>1</v>
      </c>
      <c r="W71" s="6"/>
      <c r="X71" s="6"/>
      <c r="AI71" s="6"/>
      <c r="AZ71" s="6"/>
      <c r="BA71" s="6"/>
      <c r="BB71" s="6"/>
      <c r="BC71" s="6"/>
      <c r="BJ71" s="6"/>
      <c r="BK71" s="6"/>
      <c r="BL71" s="6"/>
      <c r="BQ71" s="6"/>
      <c r="BR71" s="6"/>
      <c r="BS71" s="6"/>
      <c r="BT71" s="6"/>
      <c r="BU71" s="6"/>
      <c r="BV71" s="6"/>
      <c r="BW71" s="6"/>
      <c r="CA71" s="6"/>
      <c r="CB71" s="6"/>
      <c r="CC71" s="6"/>
      <c r="CD71" s="6"/>
      <c r="CE71" s="6"/>
      <c r="CF71" s="6"/>
      <c r="CH71" s="6"/>
      <c r="CI71" s="6"/>
      <c r="CJ71" s="6"/>
      <c r="CK71" s="6"/>
      <c r="CL71" s="6"/>
      <c r="CM71" s="6"/>
      <c r="CN71" s="6"/>
      <c r="CO71" s="6"/>
      <c r="CP71" s="6"/>
      <c r="CQ71" s="6"/>
    </row>
    <row r="72" spans="1:95" x14ac:dyDescent="0.2">
      <c r="A72" s="6" t="s">
        <v>159</v>
      </c>
      <c r="B72" s="6" t="s">
        <v>160</v>
      </c>
      <c r="C72" s="6">
        <v>760.58097999999995</v>
      </c>
      <c r="D72" s="6">
        <v>760.58159000000001</v>
      </c>
      <c r="E72" s="6">
        <v>761.58887000000004</v>
      </c>
      <c r="F72" s="6" t="s">
        <v>56</v>
      </c>
      <c r="G72" s="6">
        <v>28.161000000000001</v>
      </c>
      <c r="H72" s="6">
        <v>305340.81510571903</v>
      </c>
      <c r="I72" s="6">
        <v>769224.89337581606</v>
      </c>
      <c r="J72" s="6">
        <v>4137302.2252254402</v>
      </c>
      <c r="K72" s="6">
        <v>2.5190000000000001</v>
      </c>
      <c r="L72" s="6">
        <v>7.3999999999999996E-2</v>
      </c>
      <c r="M72" s="6">
        <v>0.186</v>
      </c>
      <c r="N72" s="6">
        <v>1.33</v>
      </c>
      <c r="O72" s="6">
        <v>-3.76</v>
      </c>
      <c r="P72" s="6">
        <v>-2.4300000000000002</v>
      </c>
      <c r="Q72" s="6">
        <v>0.99885767483738797</v>
      </c>
      <c r="R72" s="6">
        <v>0.75043621588902898</v>
      </c>
      <c r="S72" s="6">
        <v>0.98650143675698099</v>
      </c>
      <c r="T72" s="6">
        <v>1</v>
      </c>
      <c r="U72" s="6">
        <v>1</v>
      </c>
      <c r="V72" s="6">
        <v>1</v>
      </c>
      <c r="W72" s="6"/>
      <c r="X72" s="6"/>
      <c r="AI72" s="6"/>
      <c r="AZ72" s="6"/>
      <c r="BA72" s="6"/>
      <c r="BB72" s="6"/>
      <c r="BC72" s="6"/>
      <c r="BJ72" s="6"/>
      <c r="BK72" s="6"/>
      <c r="BL72" s="6"/>
      <c r="BQ72" s="6"/>
      <c r="BR72" s="6"/>
      <c r="BS72" s="6"/>
      <c r="BT72" s="6"/>
      <c r="BU72" s="6"/>
      <c r="BV72" s="6"/>
      <c r="BW72" s="6"/>
      <c r="CA72" s="6"/>
      <c r="CB72" s="6"/>
      <c r="CC72" s="6"/>
      <c r="CD72" s="6"/>
      <c r="CE72" s="6"/>
      <c r="CF72" s="6"/>
      <c r="CH72" s="6"/>
      <c r="CI72" s="6"/>
      <c r="CJ72" s="6"/>
      <c r="CK72" s="6"/>
      <c r="CL72" s="6"/>
      <c r="CM72" s="6"/>
      <c r="CN72" s="6"/>
      <c r="CO72" s="6"/>
      <c r="CP72" s="6"/>
      <c r="CQ72" s="6"/>
    </row>
    <row r="73" spans="1:95" x14ac:dyDescent="0.2">
      <c r="A73" s="6" t="s">
        <v>108</v>
      </c>
      <c r="B73" s="6" t="s">
        <v>109</v>
      </c>
      <c r="C73" s="6">
        <v>731.54650000000004</v>
      </c>
      <c r="D73" s="6">
        <v>731.54783999999995</v>
      </c>
      <c r="E73" s="6">
        <v>732.55511000000001</v>
      </c>
      <c r="F73" s="6" t="s">
        <v>56</v>
      </c>
      <c r="G73" s="6">
        <v>25.795000000000002</v>
      </c>
      <c r="H73" s="6">
        <v>12886.0430084291</v>
      </c>
      <c r="I73" s="6">
        <v>32382.5598135287</v>
      </c>
      <c r="J73" s="6">
        <v>16135.5546888922</v>
      </c>
      <c r="K73" s="6">
        <v>2.5129999999999999</v>
      </c>
      <c r="L73" s="6">
        <v>0.79900000000000004</v>
      </c>
      <c r="M73" s="6">
        <v>2.0070000000000001</v>
      </c>
      <c r="N73" s="6">
        <v>1.33</v>
      </c>
      <c r="O73" s="6">
        <v>-0.32</v>
      </c>
      <c r="P73" s="6">
        <v>1</v>
      </c>
      <c r="Q73" s="6">
        <v>0.99999905891912999</v>
      </c>
      <c r="R73" s="6">
        <v>0.97814688246321901</v>
      </c>
      <c r="S73" s="6">
        <v>0.99787731262351398</v>
      </c>
      <c r="T73" s="6">
        <v>1</v>
      </c>
      <c r="U73" s="6">
        <v>1</v>
      </c>
      <c r="V73" s="6">
        <v>1</v>
      </c>
      <c r="W73" s="6"/>
      <c r="X73" s="6"/>
      <c r="AI73" s="6"/>
      <c r="AZ73" s="6"/>
      <c r="BA73" s="6"/>
      <c r="BB73" s="6"/>
      <c r="BC73" s="6"/>
      <c r="BJ73" s="6"/>
      <c r="BK73" s="6"/>
      <c r="BL73" s="6"/>
      <c r="BQ73" s="6"/>
      <c r="BR73" s="6"/>
      <c r="BS73" s="6"/>
      <c r="BT73" s="6"/>
      <c r="BU73" s="6"/>
      <c r="BV73" s="6"/>
      <c r="BW73" s="6"/>
      <c r="CA73" s="6"/>
      <c r="CB73" s="6"/>
      <c r="CC73" s="6"/>
      <c r="CD73" s="6"/>
      <c r="CE73" s="6"/>
      <c r="CF73" s="6"/>
      <c r="CH73" s="6"/>
      <c r="CI73" s="6"/>
      <c r="CJ73" s="6"/>
      <c r="CK73" s="6"/>
      <c r="CL73" s="6"/>
      <c r="CM73" s="6"/>
      <c r="CN73" s="6"/>
      <c r="CO73" s="6"/>
      <c r="CP73" s="6"/>
      <c r="CQ73" s="6"/>
    </row>
    <row r="74" spans="1:95" x14ac:dyDescent="0.2">
      <c r="A74" s="6" t="s">
        <v>161</v>
      </c>
      <c r="B74" s="6" t="s">
        <v>162</v>
      </c>
      <c r="C74" s="6">
        <v>820.52543000000003</v>
      </c>
      <c r="D74" s="6">
        <v>820.52614000000005</v>
      </c>
      <c r="E74" s="6">
        <v>819.51900000000001</v>
      </c>
      <c r="F74" s="6" t="s">
        <v>60</v>
      </c>
      <c r="G74" s="6">
        <v>10.111000000000001</v>
      </c>
      <c r="H74" s="6">
        <v>7370337.8150371397</v>
      </c>
      <c r="I74" s="6">
        <v>18411968.8935952</v>
      </c>
      <c r="J74" s="6">
        <v>6436706.4635721901</v>
      </c>
      <c r="K74" s="6">
        <v>2.4980000000000002</v>
      </c>
      <c r="L74" s="6">
        <v>1.145</v>
      </c>
      <c r="M74" s="6">
        <v>2.86</v>
      </c>
      <c r="N74" s="6">
        <v>1.32</v>
      </c>
      <c r="O74" s="6">
        <v>0.2</v>
      </c>
      <c r="P74" s="6">
        <v>1.52</v>
      </c>
      <c r="Q74" s="6">
        <v>7.8948790170230195E-5</v>
      </c>
      <c r="R74" s="6">
        <v>0.98726875415723403</v>
      </c>
      <c r="S74" s="6">
        <v>1.00511133765968E-5</v>
      </c>
      <c r="T74" s="6">
        <v>1.3656179238824499E-2</v>
      </c>
      <c r="U74" s="6">
        <v>1</v>
      </c>
      <c r="V74" s="6">
        <v>2.4859010278901099E-3</v>
      </c>
      <c r="W74" s="6"/>
      <c r="X74" s="6"/>
      <c r="AI74" s="6"/>
      <c r="AZ74" s="6"/>
      <c r="BA74" s="6"/>
      <c r="BB74" s="6"/>
      <c r="BC74" s="6"/>
      <c r="BJ74" s="6"/>
      <c r="BK74" s="6"/>
      <c r="BL74" s="6"/>
      <c r="BQ74" s="6"/>
      <c r="BR74" s="6"/>
      <c r="BS74" s="6"/>
      <c r="BT74" s="6"/>
      <c r="BU74" s="6"/>
      <c r="BV74" s="6"/>
      <c r="BW74" s="6"/>
      <c r="CA74" s="6"/>
      <c r="CB74" s="6"/>
      <c r="CC74" s="6"/>
      <c r="CD74" s="6"/>
      <c r="CE74" s="6"/>
      <c r="CF74" s="6"/>
      <c r="CH74" s="6"/>
      <c r="CI74" s="6"/>
      <c r="CJ74" s="6"/>
      <c r="CK74" s="6"/>
      <c r="CL74" s="6"/>
      <c r="CM74" s="6"/>
      <c r="CN74" s="6"/>
      <c r="CO74" s="6"/>
      <c r="CP74" s="6"/>
      <c r="CQ74" s="6"/>
    </row>
    <row r="75" spans="1:95" x14ac:dyDescent="0.2">
      <c r="A75" s="6" t="s">
        <v>163</v>
      </c>
      <c r="B75" s="6" t="s">
        <v>125</v>
      </c>
      <c r="C75" s="6">
        <v>793.59853999999996</v>
      </c>
      <c r="D75" s="6">
        <v>793.59874000000002</v>
      </c>
      <c r="E75" s="6">
        <v>794.60601999999994</v>
      </c>
      <c r="F75" s="6" t="s">
        <v>56</v>
      </c>
      <c r="G75" s="6">
        <v>26.274000000000001</v>
      </c>
      <c r="H75" s="6">
        <v>17961.962474091</v>
      </c>
      <c r="I75" s="6">
        <v>44221.9786925316</v>
      </c>
      <c r="J75" s="6">
        <v>21997.929315755999</v>
      </c>
      <c r="K75" s="6">
        <v>2.4620000000000002</v>
      </c>
      <c r="L75" s="6">
        <v>0.81699999999999995</v>
      </c>
      <c r="M75" s="6">
        <v>2.0099999999999998</v>
      </c>
      <c r="N75" s="6">
        <v>1.3</v>
      </c>
      <c r="O75" s="6">
        <v>-0.28999999999999998</v>
      </c>
      <c r="P75" s="6">
        <v>1.01</v>
      </c>
      <c r="Q75" s="6">
        <v>0.99999999960296704</v>
      </c>
      <c r="R75" s="6">
        <v>0.99873650596508001</v>
      </c>
      <c r="S75" s="6">
        <v>0.99574258840381202</v>
      </c>
      <c r="T75" s="6">
        <v>1</v>
      </c>
      <c r="U75" s="6">
        <v>1</v>
      </c>
      <c r="V75" s="6">
        <v>1</v>
      </c>
      <c r="W75" s="6"/>
      <c r="X75" s="6"/>
      <c r="AI75" s="6"/>
      <c r="AZ75" s="6"/>
      <c r="BA75" s="6"/>
      <c r="BB75" s="6"/>
      <c r="BC75" s="6"/>
      <c r="BJ75" s="6"/>
      <c r="BK75" s="6"/>
      <c r="BL75" s="6"/>
      <c r="BQ75" s="6"/>
      <c r="BR75" s="6"/>
      <c r="BS75" s="6"/>
      <c r="BT75" s="6"/>
      <c r="BU75" s="6"/>
      <c r="BV75" s="6"/>
      <c r="BW75" s="6"/>
      <c r="CA75" s="6"/>
      <c r="CB75" s="6"/>
      <c r="CC75" s="6"/>
      <c r="CD75" s="6"/>
      <c r="CE75" s="6"/>
      <c r="CF75" s="6"/>
      <c r="CH75" s="6"/>
      <c r="CI75" s="6"/>
      <c r="CJ75" s="6"/>
      <c r="CK75" s="6"/>
      <c r="CL75" s="6"/>
      <c r="CM75" s="6"/>
      <c r="CN75" s="6"/>
      <c r="CO75" s="6"/>
      <c r="CP75" s="6"/>
      <c r="CQ75" s="6"/>
    </row>
    <row r="76" spans="1:95" x14ac:dyDescent="0.2">
      <c r="A76" s="6" t="s">
        <v>164</v>
      </c>
      <c r="B76" s="6" t="s">
        <v>165</v>
      </c>
      <c r="C76" s="6">
        <v>908.54147999999998</v>
      </c>
      <c r="D76" s="6">
        <v>908.54227000000003</v>
      </c>
      <c r="E76" s="6">
        <v>907.53498999999999</v>
      </c>
      <c r="F76" s="6" t="s">
        <v>60</v>
      </c>
      <c r="G76" s="6">
        <v>10.11</v>
      </c>
      <c r="H76" s="6">
        <v>84772.078305867399</v>
      </c>
      <c r="I76" s="6">
        <v>206326.289362993</v>
      </c>
      <c r="J76" s="6">
        <v>100539.097242042</v>
      </c>
      <c r="K76" s="6">
        <v>2.4340000000000002</v>
      </c>
      <c r="L76" s="6">
        <v>0.84299999999999997</v>
      </c>
      <c r="M76" s="6">
        <v>2.052</v>
      </c>
      <c r="N76" s="6">
        <v>1.28</v>
      </c>
      <c r="O76" s="6">
        <v>-0.25</v>
      </c>
      <c r="P76" s="6">
        <v>1.04</v>
      </c>
      <c r="Q76" s="6">
        <v>0.99857412592785</v>
      </c>
      <c r="R76" s="6">
        <v>0.99999977042888399</v>
      </c>
      <c r="S76" s="6">
        <v>0.99995829463918295</v>
      </c>
      <c r="T76" s="6">
        <v>1</v>
      </c>
      <c r="U76" s="6">
        <v>1</v>
      </c>
      <c r="V76" s="6">
        <v>1</v>
      </c>
      <c r="W76" s="6"/>
      <c r="X76" s="6"/>
      <c r="AI76" s="6"/>
      <c r="AZ76" s="6"/>
      <c r="BA76" s="6"/>
      <c r="BB76" s="6"/>
      <c r="BC76" s="6"/>
      <c r="BJ76" s="6"/>
      <c r="BK76" s="6"/>
      <c r="BL76" s="6"/>
      <c r="BQ76" s="6"/>
      <c r="BR76" s="6"/>
      <c r="BS76" s="6"/>
      <c r="BT76" s="6"/>
      <c r="BU76" s="6"/>
      <c r="BV76" s="6"/>
      <c r="BW76" s="6"/>
      <c r="CA76" s="6"/>
      <c r="CB76" s="6"/>
      <c r="CC76" s="6"/>
      <c r="CD76" s="6"/>
      <c r="CE76" s="6"/>
      <c r="CF76" s="6"/>
      <c r="CH76" s="6"/>
      <c r="CI76" s="6"/>
      <c r="CJ76" s="6"/>
      <c r="CK76" s="6"/>
      <c r="CL76" s="6"/>
      <c r="CM76" s="6"/>
      <c r="CN76" s="6"/>
      <c r="CO76" s="6"/>
      <c r="CP76" s="6"/>
      <c r="CQ76" s="6"/>
    </row>
    <row r="77" spans="1:95" x14ac:dyDescent="0.2">
      <c r="A77" s="6" t="s">
        <v>161</v>
      </c>
      <c r="B77" s="6" t="s">
        <v>162</v>
      </c>
      <c r="C77" s="6">
        <v>820.52543000000003</v>
      </c>
      <c r="D77" s="6">
        <v>820.52571</v>
      </c>
      <c r="E77" s="6">
        <v>819.51842999999997</v>
      </c>
      <c r="F77" s="6" t="s">
        <v>60</v>
      </c>
      <c r="G77" s="6">
        <v>9.6660000000000004</v>
      </c>
      <c r="H77" s="6">
        <v>56895.569615465698</v>
      </c>
      <c r="I77" s="6">
        <v>138104.935977274</v>
      </c>
      <c r="J77" s="6">
        <v>25441.6154925355</v>
      </c>
      <c r="K77" s="6">
        <v>2.427</v>
      </c>
      <c r="L77" s="6">
        <v>2.2360000000000002</v>
      </c>
      <c r="M77" s="6">
        <v>5.4279999999999999</v>
      </c>
      <c r="N77" s="6">
        <v>1.28</v>
      </c>
      <c r="O77" s="6">
        <v>1.1599999999999999</v>
      </c>
      <c r="P77" s="6">
        <v>2.44</v>
      </c>
      <c r="Q77" s="6">
        <v>0.18829981108351199</v>
      </c>
      <c r="R77" s="6">
        <v>0.890923616801087</v>
      </c>
      <c r="S77" s="6">
        <v>9.9932060158239907E-3</v>
      </c>
      <c r="T77" s="6">
        <v>1</v>
      </c>
      <c r="U77" s="6">
        <v>1</v>
      </c>
      <c r="V77" s="6">
        <v>0.37205988547417401</v>
      </c>
      <c r="W77" s="6"/>
      <c r="X77" s="6"/>
      <c r="AI77" s="6"/>
      <c r="AZ77" s="6"/>
      <c r="BA77" s="6"/>
      <c r="BB77" s="6"/>
      <c r="BC77" s="6"/>
      <c r="BJ77" s="6"/>
      <c r="BK77" s="6"/>
      <c r="BL77" s="6"/>
      <c r="BQ77" s="6"/>
      <c r="BR77" s="6"/>
      <c r="BS77" s="6"/>
      <c r="BT77" s="6"/>
      <c r="BU77" s="6"/>
      <c r="BV77" s="6"/>
      <c r="BW77" s="6"/>
      <c r="CA77" s="6"/>
      <c r="CB77" s="6"/>
      <c r="CC77" s="6"/>
      <c r="CD77" s="6"/>
      <c r="CE77" s="6"/>
      <c r="CF77" s="6"/>
      <c r="CH77" s="6"/>
      <c r="CI77" s="6"/>
      <c r="CJ77" s="6"/>
      <c r="CK77" s="6"/>
      <c r="CL77" s="6"/>
      <c r="CM77" s="6"/>
      <c r="CN77" s="6"/>
      <c r="CO77" s="6"/>
      <c r="CP77" s="6"/>
      <c r="CQ77" s="6"/>
    </row>
    <row r="78" spans="1:95" x14ac:dyDescent="0.2">
      <c r="A78" s="6" t="s">
        <v>166</v>
      </c>
      <c r="B78" s="6" t="s">
        <v>167</v>
      </c>
      <c r="C78" s="6">
        <v>619.59034999999994</v>
      </c>
      <c r="D78" s="6">
        <v>619.59061999999994</v>
      </c>
      <c r="E78" s="6">
        <v>620.59788000000003</v>
      </c>
      <c r="F78" s="6" t="s">
        <v>56</v>
      </c>
      <c r="G78" s="6">
        <v>17.042000000000002</v>
      </c>
      <c r="H78" s="6">
        <v>3998470.3504990502</v>
      </c>
      <c r="I78" s="6">
        <v>9610276.8476447798</v>
      </c>
      <c r="J78" s="6">
        <v>3644702.98752714</v>
      </c>
      <c r="K78" s="6">
        <v>2.403</v>
      </c>
      <c r="L78" s="6">
        <v>1.097</v>
      </c>
      <c r="M78" s="6">
        <v>2.637</v>
      </c>
      <c r="N78" s="6">
        <v>1.27</v>
      </c>
      <c r="O78" s="6">
        <v>0.13</v>
      </c>
      <c r="P78" s="6">
        <v>1.4</v>
      </c>
      <c r="Q78" s="6">
        <v>2.8631152866538398E-3</v>
      </c>
      <c r="R78" s="6">
        <v>0.99999999990048505</v>
      </c>
      <c r="S78" s="6">
        <v>2.2405260664601898E-3</v>
      </c>
      <c r="T78" s="6">
        <v>0.17296073236013601</v>
      </c>
      <c r="U78" s="6">
        <v>1</v>
      </c>
      <c r="V78" s="6">
        <v>0.11953335330431</v>
      </c>
      <c r="W78" s="6"/>
      <c r="X78" s="6"/>
      <c r="AI78" s="6"/>
      <c r="AZ78" s="6"/>
      <c r="BA78" s="6"/>
      <c r="BB78" s="6"/>
      <c r="BC78" s="6"/>
      <c r="BJ78" s="6"/>
      <c r="BK78" s="6"/>
      <c r="BL78" s="6"/>
      <c r="BQ78" s="6"/>
      <c r="BR78" s="6"/>
      <c r="BS78" s="6"/>
      <c r="BT78" s="6"/>
      <c r="BU78" s="6"/>
      <c r="BV78" s="6"/>
      <c r="BW78" s="6"/>
      <c r="CA78" s="6"/>
      <c r="CB78" s="6"/>
      <c r="CC78" s="6"/>
      <c r="CD78" s="6"/>
      <c r="CE78" s="6"/>
      <c r="CF78" s="6"/>
      <c r="CH78" s="6"/>
      <c r="CI78" s="6"/>
      <c r="CJ78" s="6"/>
      <c r="CK78" s="6"/>
      <c r="CL78" s="6"/>
      <c r="CM78" s="6"/>
      <c r="CN78" s="6"/>
      <c r="CO78" s="6"/>
      <c r="CP78" s="6"/>
      <c r="CQ78" s="6"/>
    </row>
    <row r="79" spans="1:95" x14ac:dyDescent="0.2">
      <c r="A79" s="6" t="s">
        <v>168</v>
      </c>
      <c r="B79" s="6" t="s">
        <v>169</v>
      </c>
      <c r="C79" s="6">
        <v>807.61419000000001</v>
      </c>
      <c r="D79" s="6">
        <v>807.61400000000003</v>
      </c>
      <c r="E79" s="6">
        <v>808.62127999999996</v>
      </c>
      <c r="F79" s="6" t="s">
        <v>56</v>
      </c>
      <c r="G79" s="6">
        <v>14.242000000000001</v>
      </c>
      <c r="H79" s="6">
        <v>3092454.28264905</v>
      </c>
      <c r="I79" s="6">
        <v>7414486.4750744803</v>
      </c>
      <c r="J79" s="6">
        <v>2810876.3223428698</v>
      </c>
      <c r="K79" s="6">
        <v>2.3980000000000001</v>
      </c>
      <c r="L79" s="6">
        <v>1.1000000000000001</v>
      </c>
      <c r="M79" s="6">
        <v>2.6379999999999999</v>
      </c>
      <c r="N79" s="6">
        <v>1.26</v>
      </c>
      <c r="O79" s="6">
        <v>0.14000000000000001</v>
      </c>
      <c r="P79" s="6">
        <v>1.4</v>
      </c>
      <c r="Q79" s="6">
        <v>0.725132207180056</v>
      </c>
      <c r="R79" s="6">
        <v>1</v>
      </c>
      <c r="S79" s="6">
        <v>0.76038559118539695</v>
      </c>
      <c r="T79" s="6">
        <v>1</v>
      </c>
      <c r="U79" s="6">
        <v>1</v>
      </c>
      <c r="V79" s="6">
        <v>1</v>
      </c>
      <c r="W79" s="6"/>
      <c r="X79" s="6"/>
      <c r="AI79" s="6"/>
      <c r="AZ79" s="6"/>
      <c r="BA79" s="6"/>
      <c r="BB79" s="6"/>
      <c r="BC79" s="6"/>
      <c r="BJ79" s="6"/>
      <c r="BK79" s="6"/>
      <c r="BL79" s="6"/>
      <c r="BQ79" s="6"/>
      <c r="BR79" s="6"/>
      <c r="BS79" s="6"/>
      <c r="BT79" s="6"/>
      <c r="BU79" s="6"/>
      <c r="BV79" s="6"/>
      <c r="BW79" s="6"/>
      <c r="CA79" s="6"/>
      <c r="CB79" s="6"/>
      <c r="CC79" s="6"/>
      <c r="CD79" s="6"/>
      <c r="CE79" s="6"/>
      <c r="CF79" s="6"/>
      <c r="CH79" s="6"/>
      <c r="CI79" s="6"/>
      <c r="CJ79" s="6"/>
      <c r="CK79" s="6"/>
      <c r="CL79" s="6"/>
      <c r="CM79" s="6"/>
      <c r="CN79" s="6"/>
      <c r="CO79" s="6"/>
      <c r="CP79" s="6"/>
      <c r="CQ79" s="6"/>
    </row>
    <row r="80" spans="1:95" x14ac:dyDescent="0.2">
      <c r="A80" s="6" t="s">
        <v>170</v>
      </c>
      <c r="B80" s="6" t="s">
        <v>171</v>
      </c>
      <c r="C80" s="6">
        <v>371.30356</v>
      </c>
      <c r="D80" s="6">
        <v>371.30385000000001</v>
      </c>
      <c r="E80" s="6">
        <v>372.31112999999999</v>
      </c>
      <c r="F80" s="6" t="s">
        <v>56</v>
      </c>
      <c r="G80" s="6">
        <v>2.867</v>
      </c>
      <c r="H80" s="6">
        <v>407643.83112312399</v>
      </c>
      <c r="I80" s="6">
        <v>976185.04572307202</v>
      </c>
      <c r="J80" s="6">
        <v>403819.291159924</v>
      </c>
      <c r="K80" s="6">
        <v>2.395</v>
      </c>
      <c r="L80" s="6">
        <v>1.0089999999999999</v>
      </c>
      <c r="M80" s="6">
        <v>2.4169999999999998</v>
      </c>
      <c r="N80" s="6">
        <v>1.26</v>
      </c>
      <c r="O80" s="6">
        <v>0.01</v>
      </c>
      <c r="P80" s="6">
        <v>1.27</v>
      </c>
      <c r="Q80" s="6">
        <v>0.88000630430515703</v>
      </c>
      <c r="R80" s="6">
        <v>0.99999925983753302</v>
      </c>
      <c r="S80" s="6">
        <v>0.72969326742692697</v>
      </c>
      <c r="T80" s="6">
        <v>1</v>
      </c>
      <c r="U80" s="6">
        <v>1</v>
      </c>
      <c r="V80" s="6">
        <v>1</v>
      </c>
      <c r="W80" s="6"/>
      <c r="X80" s="6"/>
      <c r="AI80" s="6"/>
      <c r="AZ80" s="6"/>
      <c r="BA80" s="6"/>
      <c r="BB80" s="6"/>
      <c r="BC80" s="6"/>
      <c r="BJ80" s="6"/>
      <c r="BK80" s="6"/>
      <c r="BL80" s="6"/>
      <c r="BQ80" s="6"/>
      <c r="BR80" s="6"/>
      <c r="BS80" s="6"/>
      <c r="BT80" s="6"/>
      <c r="BU80" s="6"/>
      <c r="BV80" s="6"/>
      <c r="BW80" s="6"/>
      <c r="CA80" s="6"/>
      <c r="CB80" s="6"/>
      <c r="CC80" s="6"/>
      <c r="CD80" s="6"/>
      <c r="CE80" s="6"/>
      <c r="CF80" s="6"/>
      <c r="CH80" s="6"/>
      <c r="CI80" s="6"/>
      <c r="CJ80" s="6"/>
      <c r="CK80" s="6"/>
      <c r="CL80" s="6"/>
      <c r="CM80" s="6"/>
      <c r="CN80" s="6"/>
      <c r="CO80" s="6"/>
      <c r="CP80" s="6"/>
      <c r="CQ80" s="6"/>
    </row>
    <row r="81" spans="1:95" x14ac:dyDescent="0.2">
      <c r="A81" s="6" t="s">
        <v>172</v>
      </c>
      <c r="B81" s="6" t="s">
        <v>173</v>
      </c>
      <c r="C81" s="6">
        <v>743.54650000000004</v>
      </c>
      <c r="D81" s="6">
        <v>743.54660999999999</v>
      </c>
      <c r="E81" s="6">
        <v>742.54094999999995</v>
      </c>
      <c r="F81" s="6" t="s">
        <v>60</v>
      </c>
      <c r="G81" s="6">
        <v>12.311999999999999</v>
      </c>
      <c r="H81" s="6">
        <v>193222.48637488901</v>
      </c>
      <c r="I81" s="6">
        <v>462480.17103648098</v>
      </c>
      <c r="J81" s="6">
        <v>350363.08513257297</v>
      </c>
      <c r="K81" s="6">
        <v>2.3940000000000001</v>
      </c>
      <c r="L81" s="6">
        <v>0.55100000000000005</v>
      </c>
      <c r="M81" s="6">
        <v>1.32</v>
      </c>
      <c r="N81" s="6">
        <v>1.26</v>
      </c>
      <c r="O81" s="6">
        <v>-0.86</v>
      </c>
      <c r="P81" s="6">
        <v>0.4</v>
      </c>
      <c r="Q81" s="6">
        <v>0.99999965611947905</v>
      </c>
      <c r="R81" s="6">
        <v>0.99993174408523999</v>
      </c>
      <c r="S81" s="6">
        <v>0.99999991945759004</v>
      </c>
      <c r="T81" s="6">
        <v>1</v>
      </c>
      <c r="U81" s="6">
        <v>1</v>
      </c>
      <c r="V81" s="6">
        <v>1</v>
      </c>
      <c r="W81" s="6"/>
      <c r="X81" s="6"/>
      <c r="AI81" s="6"/>
      <c r="AZ81" s="6"/>
      <c r="BA81" s="6"/>
      <c r="BB81" s="6"/>
      <c r="BC81" s="6"/>
      <c r="BJ81" s="6"/>
      <c r="BK81" s="6"/>
      <c r="BL81" s="6"/>
      <c r="BQ81" s="6"/>
      <c r="BR81" s="6"/>
      <c r="BS81" s="6"/>
      <c r="BT81" s="6"/>
      <c r="BU81" s="6"/>
      <c r="BV81" s="6"/>
      <c r="BW81" s="6"/>
      <c r="CA81" s="6"/>
      <c r="CB81" s="6"/>
      <c r="CC81" s="6"/>
      <c r="CD81" s="6"/>
      <c r="CE81" s="6"/>
      <c r="CF81" s="6"/>
      <c r="CH81" s="6"/>
      <c r="CI81" s="6"/>
      <c r="CJ81" s="6"/>
      <c r="CK81" s="6"/>
      <c r="CL81" s="6"/>
      <c r="CM81" s="6"/>
      <c r="CN81" s="6"/>
      <c r="CO81" s="6"/>
      <c r="CP81" s="6"/>
      <c r="CQ81" s="6"/>
    </row>
    <row r="82" spans="1:95" x14ac:dyDescent="0.2">
      <c r="A82" s="6" t="s">
        <v>141</v>
      </c>
      <c r="B82" s="6" t="s">
        <v>142</v>
      </c>
      <c r="C82" s="6">
        <v>633.60599999999999</v>
      </c>
      <c r="D82" s="6">
        <v>633.60627999999997</v>
      </c>
      <c r="E82" s="6">
        <v>634.61351999999999</v>
      </c>
      <c r="F82" s="6" t="s">
        <v>56</v>
      </c>
      <c r="G82" s="6">
        <v>17.427</v>
      </c>
      <c r="H82" s="6">
        <v>3040970.4019291801</v>
      </c>
      <c r="I82" s="6">
        <v>7265873.3080149898</v>
      </c>
      <c r="J82" s="6">
        <v>3074896.3869857602</v>
      </c>
      <c r="K82" s="6">
        <v>2.3889999999999998</v>
      </c>
      <c r="L82" s="6">
        <v>0.98899999999999999</v>
      </c>
      <c r="M82" s="6">
        <v>2.363</v>
      </c>
      <c r="N82" s="6">
        <v>1.26</v>
      </c>
      <c r="O82" s="6">
        <v>-0.02</v>
      </c>
      <c r="P82" s="6">
        <v>1.24</v>
      </c>
      <c r="Q82" s="6">
        <v>6.5210813091898202E-4</v>
      </c>
      <c r="R82" s="6">
        <v>0.99919135696331696</v>
      </c>
      <c r="S82" s="6">
        <v>1.4559226776900101E-4</v>
      </c>
      <c r="T82" s="6">
        <v>6.2407420405370201E-2</v>
      </c>
      <c r="U82" s="6">
        <v>1</v>
      </c>
      <c r="V82" s="6">
        <v>1.5017033574440401E-2</v>
      </c>
      <c r="W82" s="6"/>
      <c r="X82" s="6"/>
      <c r="AI82" s="6"/>
      <c r="AZ82" s="6"/>
      <c r="BA82" s="6"/>
      <c r="BB82" s="6"/>
      <c r="BC82" s="6"/>
      <c r="BJ82" s="6"/>
      <c r="BK82" s="6"/>
      <c r="BL82" s="6"/>
      <c r="BQ82" s="6"/>
      <c r="BR82" s="6"/>
      <c r="BS82" s="6"/>
      <c r="BT82" s="6"/>
      <c r="BU82" s="6"/>
      <c r="BV82" s="6"/>
      <c r="BW82" s="6"/>
      <c r="CA82" s="6"/>
      <c r="CB82" s="6"/>
      <c r="CC82" s="6"/>
      <c r="CD82" s="6"/>
      <c r="CE82" s="6"/>
      <c r="CF82" s="6"/>
      <c r="CH82" s="6"/>
      <c r="CI82" s="6"/>
      <c r="CJ82" s="6"/>
      <c r="CK82" s="6"/>
      <c r="CL82" s="6"/>
      <c r="CM82" s="6"/>
      <c r="CN82" s="6"/>
      <c r="CO82" s="6"/>
      <c r="CP82" s="6"/>
      <c r="CQ82" s="6"/>
    </row>
    <row r="83" spans="1:95" x14ac:dyDescent="0.2">
      <c r="A83" s="6" t="s">
        <v>174</v>
      </c>
      <c r="B83" s="6" t="s">
        <v>175</v>
      </c>
      <c r="C83" s="6">
        <v>573.37944000000005</v>
      </c>
      <c r="D83" s="6">
        <v>573.37973999999997</v>
      </c>
      <c r="E83" s="6">
        <v>574.38701000000003</v>
      </c>
      <c r="F83" s="6" t="s">
        <v>56</v>
      </c>
      <c r="G83" s="6">
        <v>5.5449999999999999</v>
      </c>
      <c r="H83" s="6">
        <v>202872.78327100899</v>
      </c>
      <c r="I83" s="6">
        <v>484441.98952286597</v>
      </c>
      <c r="J83" s="6">
        <v>358092.67314958002</v>
      </c>
      <c r="K83" s="6">
        <v>2.3879999999999999</v>
      </c>
      <c r="L83" s="6">
        <v>0.56699999999999995</v>
      </c>
      <c r="M83" s="6">
        <v>1.353</v>
      </c>
      <c r="N83" s="6">
        <v>1.26</v>
      </c>
      <c r="O83" s="6">
        <v>-0.82</v>
      </c>
      <c r="P83" s="6">
        <v>0.44</v>
      </c>
      <c r="Q83" s="6">
        <v>0.99955783522156205</v>
      </c>
      <c r="R83" s="6">
        <v>0.99547105828248805</v>
      </c>
      <c r="S83" s="6">
        <v>0.99999993584625202</v>
      </c>
      <c r="T83" s="6">
        <v>1</v>
      </c>
      <c r="U83" s="6">
        <v>1</v>
      </c>
      <c r="V83" s="6">
        <v>1</v>
      </c>
      <c r="W83" s="6"/>
      <c r="X83" s="6"/>
      <c r="AI83" s="6"/>
      <c r="AZ83" s="6"/>
      <c r="BA83" s="6"/>
      <c r="BB83" s="6"/>
      <c r="BC83" s="6"/>
      <c r="BJ83" s="6"/>
      <c r="BK83" s="6"/>
      <c r="BL83" s="6"/>
      <c r="BQ83" s="6"/>
      <c r="BR83" s="6"/>
      <c r="BS83" s="6"/>
      <c r="BT83" s="6"/>
      <c r="BU83" s="6"/>
      <c r="BV83" s="6"/>
      <c r="BW83" s="6"/>
      <c r="CA83" s="6"/>
      <c r="CB83" s="6"/>
      <c r="CC83" s="6"/>
      <c r="CD83" s="6"/>
      <c r="CE83" s="6"/>
      <c r="CF83" s="6"/>
      <c r="CH83" s="6"/>
      <c r="CI83" s="6"/>
      <c r="CJ83" s="6"/>
      <c r="CK83" s="6"/>
      <c r="CL83" s="6"/>
      <c r="CM83" s="6"/>
      <c r="CN83" s="6"/>
      <c r="CO83" s="6"/>
      <c r="CP83" s="6"/>
      <c r="CQ83" s="6"/>
    </row>
    <row r="84" spans="1:95" x14ac:dyDescent="0.2">
      <c r="A84" s="6" t="s">
        <v>100</v>
      </c>
      <c r="B84" s="6" t="s">
        <v>101</v>
      </c>
      <c r="C84" s="6">
        <v>617.57470000000001</v>
      </c>
      <c r="D84" s="6">
        <v>617.57489999999996</v>
      </c>
      <c r="E84" s="6">
        <v>618.58217000000002</v>
      </c>
      <c r="F84" s="6" t="s">
        <v>56</v>
      </c>
      <c r="G84" s="6">
        <v>16.437999999999999</v>
      </c>
      <c r="H84" s="6">
        <v>87952.788450264605</v>
      </c>
      <c r="I84" s="6">
        <v>209965.477237193</v>
      </c>
      <c r="J84" s="6">
        <v>83817.526455983098</v>
      </c>
      <c r="K84" s="6">
        <v>2.387</v>
      </c>
      <c r="L84" s="6">
        <v>1.0489999999999999</v>
      </c>
      <c r="M84" s="6">
        <v>2.5049999999999999</v>
      </c>
      <c r="N84" s="6">
        <v>1.26</v>
      </c>
      <c r="O84" s="6">
        <v>7.0000000000000007E-2</v>
      </c>
      <c r="P84" s="6">
        <v>1.32</v>
      </c>
      <c r="Q84" s="6">
        <v>0.30672659109782002</v>
      </c>
      <c r="R84" s="6">
        <v>0.99999998756331798</v>
      </c>
      <c r="S84" s="6">
        <v>0.226430768293294</v>
      </c>
      <c r="T84" s="6">
        <v>1</v>
      </c>
      <c r="U84" s="6">
        <v>1</v>
      </c>
      <c r="V84" s="6">
        <v>1</v>
      </c>
      <c r="W84" s="6"/>
      <c r="X84" s="6"/>
      <c r="AI84" s="6"/>
      <c r="AZ84" s="6"/>
      <c r="BA84" s="6"/>
      <c r="BB84" s="6"/>
      <c r="BC84" s="6"/>
      <c r="BJ84" s="6"/>
      <c r="BK84" s="6"/>
      <c r="BL84" s="6"/>
      <c r="BQ84" s="6"/>
      <c r="BR84" s="6"/>
      <c r="BS84" s="6"/>
      <c r="BT84" s="6"/>
      <c r="BU84" s="6"/>
      <c r="BV84" s="6"/>
      <c r="BW84" s="6"/>
      <c r="CA84" s="6"/>
      <c r="CB84" s="6"/>
      <c r="CC84" s="6"/>
      <c r="CD84" s="6"/>
      <c r="CE84" s="6"/>
      <c r="CF84" s="6"/>
      <c r="CH84" s="6"/>
      <c r="CI84" s="6"/>
      <c r="CJ84" s="6"/>
      <c r="CK84" s="6"/>
      <c r="CL84" s="6"/>
      <c r="CM84" s="6"/>
      <c r="CN84" s="6"/>
      <c r="CO84" s="6"/>
      <c r="CP84" s="6"/>
      <c r="CQ84" s="6"/>
    </row>
    <row r="85" spans="1:95" x14ac:dyDescent="0.2">
      <c r="A85" s="6" t="s">
        <v>176</v>
      </c>
      <c r="B85" s="6" t="s">
        <v>177</v>
      </c>
      <c r="C85" s="6">
        <v>699.48389999999995</v>
      </c>
      <c r="D85" s="6">
        <v>699.48419000000001</v>
      </c>
      <c r="E85" s="6">
        <v>700.49147000000005</v>
      </c>
      <c r="F85" s="6" t="s">
        <v>56</v>
      </c>
      <c r="G85" s="6">
        <v>9.3889999999999993</v>
      </c>
      <c r="H85" s="6">
        <v>1303675.13031741</v>
      </c>
      <c r="I85" s="6">
        <v>3108532.0616782899</v>
      </c>
      <c r="J85" s="6">
        <v>1427833.6861705999</v>
      </c>
      <c r="K85" s="6">
        <v>2.3839999999999999</v>
      </c>
      <c r="L85" s="6">
        <v>0.91300000000000003</v>
      </c>
      <c r="M85" s="6">
        <v>2.177</v>
      </c>
      <c r="N85" s="6">
        <v>1.25</v>
      </c>
      <c r="O85" s="6">
        <v>-0.13</v>
      </c>
      <c r="P85" s="6">
        <v>1.1200000000000001</v>
      </c>
      <c r="Q85" s="6">
        <v>0.132530982668741</v>
      </c>
      <c r="R85" s="6">
        <v>1</v>
      </c>
      <c r="S85" s="6">
        <v>0.122294180837672</v>
      </c>
      <c r="T85" s="6">
        <v>1</v>
      </c>
      <c r="U85" s="6">
        <v>1</v>
      </c>
      <c r="V85" s="6">
        <v>1</v>
      </c>
      <c r="W85" s="6"/>
      <c r="X85" s="6"/>
      <c r="AI85" s="6"/>
      <c r="AZ85" s="6"/>
      <c r="BA85" s="6"/>
      <c r="BB85" s="6"/>
      <c r="BC85" s="6"/>
      <c r="BJ85" s="6"/>
      <c r="BK85" s="6"/>
      <c r="BL85" s="6"/>
      <c r="BQ85" s="6"/>
      <c r="BR85" s="6"/>
      <c r="BS85" s="6"/>
      <c r="BT85" s="6"/>
      <c r="BU85" s="6"/>
      <c r="BV85" s="6"/>
      <c r="BW85" s="6"/>
      <c r="CA85" s="6"/>
      <c r="CB85" s="6"/>
      <c r="CC85" s="6"/>
      <c r="CD85" s="6"/>
      <c r="CE85" s="6"/>
      <c r="CF85" s="6"/>
      <c r="CH85" s="6"/>
      <c r="CI85" s="6"/>
      <c r="CJ85" s="6"/>
      <c r="CK85" s="6"/>
      <c r="CL85" s="6"/>
      <c r="CM85" s="6"/>
      <c r="CN85" s="6"/>
      <c r="CO85" s="6"/>
      <c r="CP85" s="6"/>
      <c r="CQ85" s="6"/>
    </row>
    <row r="86" spans="1:95" x14ac:dyDescent="0.2">
      <c r="A86" s="6" t="s">
        <v>178</v>
      </c>
      <c r="B86" s="6" t="s">
        <v>179</v>
      </c>
      <c r="C86" s="6">
        <v>770.50977999999998</v>
      </c>
      <c r="D86" s="6">
        <v>770.5104</v>
      </c>
      <c r="E86" s="6">
        <v>769.50351999999998</v>
      </c>
      <c r="F86" s="6" t="s">
        <v>60</v>
      </c>
      <c r="G86" s="6">
        <v>10.946999999999999</v>
      </c>
      <c r="H86" s="6">
        <v>247408.114737667</v>
      </c>
      <c r="I86" s="6">
        <v>589224.32302584604</v>
      </c>
      <c r="J86" s="6">
        <v>157492.52494146401</v>
      </c>
      <c r="K86" s="6">
        <v>2.3820000000000001</v>
      </c>
      <c r="L86" s="6">
        <v>1.571</v>
      </c>
      <c r="M86" s="6">
        <v>3.7410000000000001</v>
      </c>
      <c r="N86" s="6">
        <v>1.25</v>
      </c>
      <c r="O86" s="6">
        <v>0.65</v>
      </c>
      <c r="P86" s="6">
        <v>1.9</v>
      </c>
      <c r="Q86" s="6">
        <v>3.5217840760326499E-6</v>
      </c>
      <c r="R86" s="6">
        <v>4.3467450398740101E-2</v>
      </c>
      <c r="S86" s="6">
        <v>8.0563543614076105E-9</v>
      </c>
      <c r="T86" s="6">
        <v>1.5662339630341201E-3</v>
      </c>
      <c r="U86" s="6">
        <v>1</v>
      </c>
      <c r="V86" s="6">
        <v>4.8507659783092501E-5</v>
      </c>
      <c r="W86" s="6"/>
      <c r="X86" s="6"/>
      <c r="AI86" s="6"/>
      <c r="AZ86" s="6"/>
      <c r="BA86" s="6"/>
      <c r="BB86" s="6"/>
      <c r="BC86" s="6"/>
      <c r="BJ86" s="6"/>
      <c r="BK86" s="6"/>
      <c r="BL86" s="6"/>
      <c r="BQ86" s="6"/>
      <c r="BR86" s="6"/>
      <c r="BS86" s="6"/>
      <c r="BT86" s="6"/>
      <c r="BU86" s="6"/>
      <c r="BV86" s="6"/>
      <c r="BW86" s="6"/>
      <c r="CA86" s="6"/>
      <c r="CB86" s="6"/>
      <c r="CC86" s="6"/>
      <c r="CD86" s="6"/>
      <c r="CE86" s="6"/>
      <c r="CF86" s="6"/>
      <c r="CH86" s="6"/>
      <c r="CI86" s="6"/>
      <c r="CJ86" s="6"/>
      <c r="CK86" s="6"/>
      <c r="CL86" s="6"/>
      <c r="CM86" s="6"/>
      <c r="CN86" s="6"/>
      <c r="CO86" s="6"/>
      <c r="CP86" s="6"/>
      <c r="CQ86" s="6"/>
    </row>
    <row r="87" spans="1:95" x14ac:dyDescent="0.2">
      <c r="A87" s="6" t="s">
        <v>126</v>
      </c>
      <c r="B87" s="6" t="s">
        <v>127</v>
      </c>
      <c r="C87" s="6">
        <v>818.50977999999998</v>
      </c>
      <c r="D87" s="6">
        <v>818.51070000000004</v>
      </c>
      <c r="E87" s="6">
        <v>817.50342000000001</v>
      </c>
      <c r="F87" s="6" t="s">
        <v>60</v>
      </c>
      <c r="G87" s="6">
        <v>9.5470000000000006</v>
      </c>
      <c r="H87" s="6">
        <v>450171.83858623903</v>
      </c>
      <c r="I87" s="6">
        <v>1070946.9459937699</v>
      </c>
      <c r="J87" s="6">
        <v>487364.90681985801</v>
      </c>
      <c r="K87" s="6">
        <v>2.379</v>
      </c>
      <c r="L87" s="6">
        <v>0.92400000000000004</v>
      </c>
      <c r="M87" s="6">
        <v>2.1970000000000001</v>
      </c>
      <c r="N87" s="6">
        <v>1.25</v>
      </c>
      <c r="O87" s="6">
        <v>-0.11</v>
      </c>
      <c r="P87" s="6">
        <v>1.1399999999999999</v>
      </c>
      <c r="Q87" s="6">
        <v>4.7040673878173698E-5</v>
      </c>
      <c r="R87" s="6">
        <v>0.99999953218880699</v>
      </c>
      <c r="S87" s="6">
        <v>2.6113329230970102E-5</v>
      </c>
      <c r="T87" s="6">
        <v>9.6358799721768997E-3</v>
      </c>
      <c r="U87" s="6">
        <v>1</v>
      </c>
      <c r="V87" s="6">
        <v>4.7222734139823804E-3</v>
      </c>
      <c r="W87" s="6"/>
      <c r="X87" s="6"/>
      <c r="AI87" s="6"/>
      <c r="AZ87" s="6"/>
      <c r="BA87" s="6"/>
      <c r="BB87" s="6"/>
      <c r="BC87" s="6"/>
      <c r="BJ87" s="6"/>
      <c r="BK87" s="6"/>
      <c r="BL87" s="6"/>
      <c r="BQ87" s="6"/>
      <c r="BR87" s="6"/>
      <c r="BS87" s="6"/>
      <c r="BT87" s="6"/>
      <c r="BU87" s="6"/>
      <c r="BV87" s="6"/>
      <c r="BW87" s="6"/>
      <c r="CA87" s="6"/>
      <c r="CB87" s="6"/>
      <c r="CC87" s="6"/>
      <c r="CD87" s="6"/>
      <c r="CE87" s="6"/>
      <c r="CF87" s="6"/>
      <c r="CH87" s="6"/>
      <c r="CI87" s="6"/>
      <c r="CJ87" s="6"/>
      <c r="CK87" s="6"/>
      <c r="CL87" s="6"/>
      <c r="CM87" s="6"/>
      <c r="CN87" s="6"/>
      <c r="CO87" s="6"/>
      <c r="CP87" s="6"/>
      <c r="CQ87" s="6"/>
    </row>
    <row r="88" spans="1:95" x14ac:dyDescent="0.2">
      <c r="A88" s="6" t="s">
        <v>110</v>
      </c>
      <c r="B88" s="6" t="s">
        <v>111</v>
      </c>
      <c r="C88" s="6">
        <v>591.55903999999998</v>
      </c>
      <c r="D88" s="6">
        <v>591.55907999999999</v>
      </c>
      <c r="E88" s="6">
        <v>592.56637000000001</v>
      </c>
      <c r="F88" s="6" t="s">
        <v>56</v>
      </c>
      <c r="G88" s="6">
        <v>16.12</v>
      </c>
      <c r="H88" s="6">
        <v>1032288.33488869</v>
      </c>
      <c r="I88" s="6">
        <v>2434029.1813396099</v>
      </c>
      <c r="J88" s="6">
        <v>856919.73936932895</v>
      </c>
      <c r="K88" s="6">
        <v>2.3580000000000001</v>
      </c>
      <c r="L88" s="6">
        <v>1.2050000000000001</v>
      </c>
      <c r="M88" s="6">
        <v>2.84</v>
      </c>
      <c r="N88" s="6">
        <v>1.24</v>
      </c>
      <c r="O88" s="6">
        <v>0.27</v>
      </c>
      <c r="P88" s="6">
        <v>1.51</v>
      </c>
      <c r="Q88" s="6">
        <v>1.6159039708085699E-5</v>
      </c>
      <c r="R88" s="6">
        <v>0.30128914498520598</v>
      </c>
      <c r="S88" s="6">
        <v>1.5016974763693001E-7</v>
      </c>
      <c r="T88" s="6">
        <v>4.4555752161433704E-3</v>
      </c>
      <c r="U88" s="6">
        <v>1</v>
      </c>
      <c r="V88" s="6">
        <v>1.81829447910472E-4</v>
      </c>
      <c r="W88" s="6"/>
      <c r="X88" s="6"/>
      <c r="AI88" s="6"/>
      <c r="AZ88" s="6"/>
      <c r="BA88" s="6"/>
      <c r="BB88" s="6"/>
      <c r="BC88" s="6"/>
      <c r="BJ88" s="6"/>
      <c r="BK88" s="6"/>
      <c r="BL88" s="6"/>
      <c r="BQ88" s="6"/>
      <c r="BR88" s="6"/>
      <c r="BS88" s="6"/>
      <c r="BT88" s="6"/>
      <c r="BU88" s="6"/>
      <c r="BV88" s="6"/>
      <c r="BW88" s="6"/>
      <c r="CA88" s="6"/>
      <c r="CB88" s="6"/>
      <c r="CC88" s="6"/>
      <c r="CD88" s="6"/>
      <c r="CE88" s="6"/>
      <c r="CF88" s="6"/>
      <c r="CH88" s="6"/>
      <c r="CI88" s="6"/>
      <c r="CJ88" s="6"/>
      <c r="CK88" s="6"/>
      <c r="CL88" s="6"/>
      <c r="CM88" s="6"/>
      <c r="CN88" s="6"/>
      <c r="CO88" s="6"/>
      <c r="CP88" s="6"/>
      <c r="CQ88" s="6"/>
    </row>
    <row r="89" spans="1:95" x14ac:dyDescent="0.2">
      <c r="A89" s="6" t="s">
        <v>180</v>
      </c>
      <c r="B89" s="6" t="s">
        <v>181</v>
      </c>
      <c r="C89" s="6">
        <v>556.28012000000001</v>
      </c>
      <c r="D89" s="6">
        <v>556.28030000000001</v>
      </c>
      <c r="E89" s="6">
        <v>555.27301999999997</v>
      </c>
      <c r="F89" s="6" t="s">
        <v>60</v>
      </c>
      <c r="G89" s="6">
        <v>3.0310000000000001</v>
      </c>
      <c r="H89" s="6">
        <v>162522.65191962701</v>
      </c>
      <c r="I89" s="6">
        <v>382945.08106647403</v>
      </c>
      <c r="J89" s="6">
        <v>119301.459406162</v>
      </c>
      <c r="K89" s="6">
        <v>2.3559999999999999</v>
      </c>
      <c r="L89" s="6">
        <v>1.3620000000000001</v>
      </c>
      <c r="M89" s="6">
        <v>3.21</v>
      </c>
      <c r="N89" s="6">
        <v>1.24</v>
      </c>
      <c r="O89" s="6">
        <v>0.45</v>
      </c>
      <c r="P89" s="6">
        <v>1.68</v>
      </c>
      <c r="Q89" s="6">
        <v>5.1764367718631899E-4</v>
      </c>
      <c r="R89" s="6">
        <v>0.86643059858137705</v>
      </c>
      <c r="S89" s="6">
        <v>2.13339822745517E-5</v>
      </c>
      <c r="T89" s="6">
        <v>5.3488396924469897E-2</v>
      </c>
      <c r="U89" s="6">
        <v>1</v>
      </c>
      <c r="V89" s="6">
        <v>4.1259032803055004E-3</v>
      </c>
      <c r="W89" s="6"/>
      <c r="X89" s="6"/>
      <c r="AI89" s="6"/>
      <c r="AZ89" s="6"/>
      <c r="BA89" s="6"/>
      <c r="BB89" s="6"/>
      <c r="BC89" s="6"/>
      <c r="BJ89" s="6"/>
      <c r="BK89" s="6"/>
      <c r="BL89" s="6"/>
      <c r="BQ89" s="6"/>
      <c r="BR89" s="6"/>
      <c r="BS89" s="6"/>
      <c r="BT89" s="6"/>
      <c r="BU89" s="6"/>
      <c r="BV89" s="6"/>
      <c r="BW89" s="6"/>
      <c r="CA89" s="6"/>
      <c r="CB89" s="6"/>
      <c r="CC89" s="6"/>
      <c r="CD89" s="6"/>
      <c r="CE89" s="6"/>
      <c r="CF89" s="6"/>
      <c r="CH89" s="6"/>
      <c r="CI89" s="6"/>
      <c r="CJ89" s="6"/>
      <c r="CK89" s="6"/>
      <c r="CL89" s="6"/>
      <c r="CM89" s="6"/>
      <c r="CN89" s="6"/>
      <c r="CO89" s="6"/>
      <c r="CP89" s="6"/>
      <c r="CQ89" s="6"/>
    </row>
    <row r="90" spans="1:95" x14ac:dyDescent="0.2">
      <c r="A90" s="6" t="s">
        <v>182</v>
      </c>
      <c r="B90" s="6" t="s">
        <v>183</v>
      </c>
      <c r="C90" s="6">
        <v>1130.6799599999999</v>
      </c>
      <c r="D90" s="6">
        <v>1130.6754699999999</v>
      </c>
      <c r="E90" s="6">
        <v>1129.6682000000001</v>
      </c>
      <c r="F90" s="6" t="s">
        <v>60</v>
      </c>
      <c r="G90" s="6">
        <v>4.2249999999999996</v>
      </c>
      <c r="H90" s="6">
        <v>43856.690775476301</v>
      </c>
      <c r="I90" s="6">
        <v>102937.88427630901</v>
      </c>
      <c r="J90" s="6">
        <v>84243.783611614796</v>
      </c>
      <c r="K90" s="6">
        <v>2.347</v>
      </c>
      <c r="L90" s="6">
        <v>0.52100000000000002</v>
      </c>
      <c r="M90" s="6">
        <v>1.222</v>
      </c>
      <c r="N90" s="6">
        <v>1.23</v>
      </c>
      <c r="O90" s="6">
        <v>-0.94</v>
      </c>
      <c r="P90" s="6">
        <v>0.28999999999999998</v>
      </c>
      <c r="Q90" s="6">
        <v>0.95072998797743902</v>
      </c>
      <c r="R90" s="6">
        <v>0.99998671783350401</v>
      </c>
      <c r="S90" s="6">
        <v>0.78872053565397504</v>
      </c>
      <c r="T90" s="6">
        <v>1</v>
      </c>
      <c r="U90" s="6">
        <v>1</v>
      </c>
      <c r="V90" s="6">
        <v>1</v>
      </c>
      <c r="W90" s="6"/>
      <c r="X90" s="6"/>
      <c r="AI90" s="6"/>
      <c r="AZ90" s="6"/>
      <c r="BA90" s="6"/>
      <c r="BB90" s="6"/>
      <c r="BC90" s="6"/>
      <c r="BJ90" s="6"/>
      <c r="BK90" s="6"/>
      <c r="BL90" s="6"/>
      <c r="BQ90" s="6"/>
      <c r="BR90" s="6"/>
      <c r="BS90" s="6"/>
      <c r="BT90" s="6"/>
      <c r="BU90" s="6"/>
      <c r="BV90" s="6"/>
      <c r="BW90" s="6"/>
      <c r="CA90" s="6"/>
      <c r="CB90" s="6"/>
      <c r="CC90" s="6"/>
      <c r="CD90" s="6"/>
      <c r="CE90" s="6"/>
      <c r="CF90" s="6"/>
      <c r="CH90" s="6"/>
      <c r="CI90" s="6"/>
      <c r="CJ90" s="6"/>
      <c r="CK90" s="6"/>
      <c r="CL90" s="6"/>
      <c r="CM90" s="6"/>
      <c r="CN90" s="6"/>
      <c r="CO90" s="6"/>
      <c r="CP90" s="6"/>
      <c r="CQ90" s="6"/>
    </row>
    <row r="91" spans="1:95" x14ac:dyDescent="0.2">
      <c r="A91" s="6" t="s">
        <v>184</v>
      </c>
      <c r="B91" s="6" t="s">
        <v>185</v>
      </c>
      <c r="C91" s="6">
        <v>635.62165000000005</v>
      </c>
      <c r="D91" s="6">
        <v>635.62198999999998</v>
      </c>
      <c r="E91" s="6">
        <v>636.62924999999996</v>
      </c>
      <c r="F91" s="6" t="s">
        <v>56</v>
      </c>
      <c r="G91" s="6">
        <v>18.062000000000001</v>
      </c>
      <c r="H91" s="6">
        <v>1062502.0909374501</v>
      </c>
      <c r="I91" s="6">
        <v>2487854.5388531801</v>
      </c>
      <c r="J91" s="6">
        <v>1145877.0556956099</v>
      </c>
      <c r="K91" s="6">
        <v>2.3420000000000001</v>
      </c>
      <c r="L91" s="6">
        <v>0.92700000000000005</v>
      </c>
      <c r="M91" s="6">
        <v>2.1709999999999998</v>
      </c>
      <c r="N91" s="6">
        <v>1.23</v>
      </c>
      <c r="O91" s="6">
        <v>-0.11</v>
      </c>
      <c r="P91" s="6">
        <v>1.1200000000000001</v>
      </c>
      <c r="Q91" s="6">
        <v>1.8631805751341301E-3</v>
      </c>
      <c r="R91" s="6">
        <v>0.99995254913908205</v>
      </c>
      <c r="S91" s="6">
        <v>5.4999984023350601E-3</v>
      </c>
      <c r="T91" s="6">
        <v>0.13037114531887001</v>
      </c>
      <c r="U91" s="6">
        <v>1</v>
      </c>
      <c r="V91" s="6">
        <v>0.23932727422910799</v>
      </c>
      <c r="W91" s="6"/>
      <c r="X91" s="6"/>
      <c r="AI91" s="6"/>
      <c r="AZ91" s="6"/>
      <c r="BA91" s="6"/>
      <c r="BB91" s="6"/>
      <c r="BC91" s="6"/>
      <c r="BJ91" s="6"/>
      <c r="BK91" s="6"/>
      <c r="BL91" s="6"/>
      <c r="BQ91" s="6"/>
      <c r="BR91" s="6"/>
      <c r="BS91" s="6"/>
      <c r="BT91" s="6"/>
      <c r="BU91" s="6"/>
      <c r="BV91" s="6"/>
      <c r="BW91" s="6"/>
      <c r="CA91" s="6"/>
      <c r="CB91" s="6"/>
      <c r="CC91" s="6"/>
      <c r="CD91" s="6"/>
      <c r="CE91" s="6"/>
      <c r="CF91" s="6"/>
      <c r="CH91" s="6"/>
      <c r="CI91" s="6"/>
      <c r="CJ91" s="6"/>
      <c r="CK91" s="6"/>
      <c r="CL91" s="6"/>
      <c r="CM91" s="6"/>
      <c r="CN91" s="6"/>
      <c r="CO91" s="6"/>
      <c r="CP91" s="6"/>
      <c r="CQ91" s="6"/>
    </row>
    <row r="92" spans="1:95" x14ac:dyDescent="0.2">
      <c r="A92" s="6" t="s">
        <v>186</v>
      </c>
      <c r="B92" s="6" t="s">
        <v>187</v>
      </c>
      <c r="C92" s="6">
        <v>718.56249000000003</v>
      </c>
      <c r="D92" s="6">
        <v>718.56286999999998</v>
      </c>
      <c r="E92" s="6">
        <v>719.57014000000004</v>
      </c>
      <c r="F92" s="6" t="s">
        <v>56</v>
      </c>
      <c r="G92" s="6">
        <v>10.952</v>
      </c>
      <c r="H92" s="6">
        <v>339696.804554314</v>
      </c>
      <c r="I92" s="6">
        <v>795178.34627689398</v>
      </c>
      <c r="J92" s="6">
        <v>399009.01889731397</v>
      </c>
      <c r="K92" s="6">
        <v>2.3410000000000002</v>
      </c>
      <c r="L92" s="6">
        <v>0.85099999999999998</v>
      </c>
      <c r="M92" s="6">
        <v>1.9930000000000001</v>
      </c>
      <c r="N92" s="6">
        <v>1.23</v>
      </c>
      <c r="O92" s="6">
        <v>-0.23</v>
      </c>
      <c r="P92" s="6">
        <v>0.99</v>
      </c>
      <c r="Q92" s="6">
        <v>3.1531173524888899E-2</v>
      </c>
      <c r="R92" s="6">
        <v>0.98730522800128595</v>
      </c>
      <c r="S92" s="6">
        <v>0.220674363842703</v>
      </c>
      <c r="T92" s="6">
        <v>0.91232847419486696</v>
      </c>
      <c r="U92" s="6">
        <v>1</v>
      </c>
      <c r="V92" s="6">
        <v>1</v>
      </c>
      <c r="W92" s="6"/>
      <c r="X92" s="6"/>
      <c r="AI92" s="6"/>
      <c r="AZ92" s="6"/>
      <c r="BA92" s="6"/>
      <c r="BB92" s="6"/>
      <c r="BC92" s="6"/>
      <c r="BJ92" s="6"/>
      <c r="BK92" s="6"/>
      <c r="BL92" s="6"/>
      <c r="BQ92" s="6"/>
      <c r="BR92" s="6"/>
      <c r="BS92" s="6"/>
      <c r="BT92" s="6"/>
      <c r="BU92" s="6"/>
      <c r="BV92" s="6"/>
      <c r="BW92" s="6"/>
      <c r="CA92" s="6"/>
      <c r="CB92" s="6"/>
      <c r="CC92" s="6"/>
      <c r="CD92" s="6"/>
      <c r="CE92" s="6"/>
      <c r="CF92" s="6"/>
      <c r="CH92" s="6"/>
      <c r="CI92" s="6"/>
      <c r="CJ92" s="6"/>
      <c r="CK92" s="6"/>
      <c r="CL92" s="6"/>
      <c r="CM92" s="6"/>
      <c r="CN92" s="6"/>
      <c r="CO92" s="6"/>
      <c r="CP92" s="6"/>
      <c r="CQ92" s="6"/>
    </row>
    <row r="93" spans="1:95" x14ac:dyDescent="0.2">
      <c r="A93" s="6" t="s">
        <v>188</v>
      </c>
      <c r="B93" s="6" t="s">
        <v>189</v>
      </c>
      <c r="C93" s="6">
        <v>757.56214999999997</v>
      </c>
      <c r="D93" s="6">
        <v>757.56268</v>
      </c>
      <c r="E93" s="6">
        <v>758.56996000000004</v>
      </c>
      <c r="F93" s="6" t="s">
        <v>56</v>
      </c>
      <c r="G93" s="6">
        <v>28.274999999999999</v>
      </c>
      <c r="H93" s="6">
        <v>159829.61140347499</v>
      </c>
      <c r="I93" s="6">
        <v>373760.31163651397</v>
      </c>
      <c r="J93" s="6">
        <v>75441.578083126893</v>
      </c>
      <c r="K93" s="6">
        <v>2.3380000000000001</v>
      </c>
      <c r="L93" s="6">
        <v>2.1190000000000002</v>
      </c>
      <c r="M93" s="6">
        <v>4.9539999999999997</v>
      </c>
      <c r="N93" s="6">
        <v>1.23</v>
      </c>
      <c r="O93" s="6">
        <v>1.08</v>
      </c>
      <c r="P93" s="6">
        <v>2.31</v>
      </c>
      <c r="Q93" s="6">
        <v>0.99974836550145996</v>
      </c>
      <c r="R93" s="6">
        <v>0.99947612371879502</v>
      </c>
      <c r="S93" s="6">
        <v>0.95007214105439097</v>
      </c>
      <c r="T93" s="6">
        <v>1</v>
      </c>
      <c r="U93" s="6">
        <v>1</v>
      </c>
      <c r="V93" s="6">
        <v>1</v>
      </c>
      <c r="W93" s="6"/>
      <c r="X93" s="6"/>
      <c r="AI93" s="6"/>
      <c r="AZ93" s="6"/>
      <c r="BA93" s="6"/>
      <c r="BB93" s="6"/>
      <c r="BC93" s="6"/>
      <c r="BJ93" s="6"/>
      <c r="BK93" s="6"/>
      <c r="BL93" s="6"/>
      <c r="BQ93" s="6"/>
      <c r="BR93" s="6"/>
      <c r="BS93" s="6"/>
      <c r="BT93" s="6"/>
      <c r="BU93" s="6"/>
      <c r="BV93" s="6"/>
      <c r="BW93" s="6"/>
      <c r="CA93" s="6"/>
      <c r="CB93" s="6"/>
      <c r="CC93" s="6"/>
      <c r="CD93" s="6"/>
      <c r="CE93" s="6"/>
      <c r="CF93" s="6"/>
      <c r="CH93" s="6"/>
      <c r="CI93" s="6"/>
      <c r="CJ93" s="6"/>
      <c r="CK93" s="6"/>
      <c r="CL93" s="6"/>
      <c r="CM93" s="6"/>
      <c r="CN93" s="6"/>
      <c r="CO93" s="6"/>
      <c r="CP93" s="6"/>
      <c r="CQ93" s="6"/>
    </row>
    <row r="94" spans="1:95" x14ac:dyDescent="0.2">
      <c r="A94" s="6" t="s">
        <v>118</v>
      </c>
      <c r="B94" s="6" t="s">
        <v>119</v>
      </c>
      <c r="C94" s="6">
        <v>643.59034999999994</v>
      </c>
      <c r="D94" s="6">
        <v>643.59045000000003</v>
      </c>
      <c r="E94" s="6">
        <v>644.59777999999994</v>
      </c>
      <c r="F94" s="6" t="s">
        <v>56</v>
      </c>
      <c r="G94" s="6">
        <v>16.382999999999999</v>
      </c>
      <c r="H94" s="6">
        <v>189439.45263458</v>
      </c>
      <c r="I94" s="6">
        <v>439089.244791459</v>
      </c>
      <c r="J94" s="6">
        <v>137552.67481027401</v>
      </c>
      <c r="K94" s="6">
        <v>2.3180000000000001</v>
      </c>
      <c r="L94" s="6">
        <v>1.377</v>
      </c>
      <c r="M94" s="6">
        <v>3.1920000000000002</v>
      </c>
      <c r="N94" s="6">
        <v>1.21</v>
      </c>
      <c r="O94" s="6">
        <v>0.46</v>
      </c>
      <c r="P94" s="6">
        <v>1.67</v>
      </c>
      <c r="Q94" s="6">
        <v>0.51628248195919402</v>
      </c>
      <c r="R94" s="6">
        <v>0.98363481623149995</v>
      </c>
      <c r="S94" s="6">
        <v>9.6048470687483498E-2</v>
      </c>
      <c r="T94" s="6">
        <v>1</v>
      </c>
      <c r="U94" s="6">
        <v>1</v>
      </c>
      <c r="V94" s="6">
        <v>1</v>
      </c>
      <c r="W94" s="6"/>
      <c r="X94" s="6"/>
      <c r="AI94" s="6"/>
      <c r="AZ94" s="6"/>
      <c r="BA94" s="6"/>
      <c r="BB94" s="6"/>
      <c r="BC94" s="6"/>
      <c r="BJ94" s="6"/>
      <c r="BK94" s="6"/>
      <c r="BL94" s="6"/>
      <c r="BQ94" s="6"/>
      <c r="BR94" s="6"/>
      <c r="BS94" s="6"/>
      <c r="BT94" s="6"/>
      <c r="BU94" s="6"/>
      <c r="BV94" s="6"/>
      <c r="BW94" s="6"/>
      <c r="CA94" s="6"/>
      <c r="CB94" s="6"/>
      <c r="CC94" s="6"/>
      <c r="CD94" s="6"/>
      <c r="CE94" s="6"/>
      <c r="CF94" s="6"/>
      <c r="CH94" s="6"/>
      <c r="CI94" s="6"/>
      <c r="CJ94" s="6"/>
      <c r="CK94" s="6"/>
      <c r="CL94" s="6"/>
      <c r="CM94" s="6"/>
      <c r="CN94" s="6"/>
      <c r="CO94" s="6"/>
      <c r="CP94" s="6"/>
      <c r="CQ94" s="6"/>
    </row>
    <row r="95" spans="1:95" x14ac:dyDescent="0.2">
      <c r="A95" s="6" t="s">
        <v>190</v>
      </c>
      <c r="B95" s="6" t="s">
        <v>191</v>
      </c>
      <c r="C95" s="6">
        <v>822.54107999999997</v>
      </c>
      <c r="D95" s="6">
        <v>822.54192</v>
      </c>
      <c r="E95" s="6">
        <v>821.53471999999999</v>
      </c>
      <c r="F95" s="6" t="s">
        <v>60</v>
      </c>
      <c r="G95" s="6">
        <v>10.882</v>
      </c>
      <c r="H95" s="6">
        <v>4393440.9835890904</v>
      </c>
      <c r="I95" s="6">
        <v>10175556.133425299</v>
      </c>
      <c r="J95" s="6">
        <v>3464105.50677644</v>
      </c>
      <c r="K95" s="6">
        <v>2.3159999999999998</v>
      </c>
      <c r="L95" s="6">
        <v>1.268</v>
      </c>
      <c r="M95" s="6">
        <v>2.9369999999999998</v>
      </c>
      <c r="N95" s="6">
        <v>1.21</v>
      </c>
      <c r="O95" s="6">
        <v>0.34</v>
      </c>
      <c r="P95" s="6">
        <v>1.55</v>
      </c>
      <c r="Q95" s="6">
        <v>2.58710100299608E-3</v>
      </c>
      <c r="R95" s="6">
        <v>0.910918745728031</v>
      </c>
      <c r="S95" s="6">
        <v>1.2398837610827501E-4</v>
      </c>
      <c r="T95" s="6">
        <v>0.16422693976241801</v>
      </c>
      <c r="U95" s="6">
        <v>1</v>
      </c>
      <c r="V95" s="6">
        <v>1.34218808598637E-2</v>
      </c>
      <c r="W95" s="6"/>
      <c r="X95" s="6"/>
      <c r="AI95" s="6"/>
      <c r="AZ95" s="6"/>
      <c r="BA95" s="6"/>
      <c r="BB95" s="6"/>
      <c r="BC95" s="6"/>
      <c r="BJ95" s="6"/>
      <c r="BK95" s="6"/>
      <c r="BL95" s="6"/>
      <c r="BQ95" s="6"/>
      <c r="BR95" s="6"/>
      <c r="BS95" s="6"/>
      <c r="BT95" s="6"/>
      <c r="BU95" s="6"/>
      <c r="BV95" s="6"/>
      <c r="BW95" s="6"/>
      <c r="CA95" s="6"/>
      <c r="CB95" s="6"/>
      <c r="CC95" s="6"/>
      <c r="CD95" s="6"/>
      <c r="CE95" s="6"/>
      <c r="CF95" s="6"/>
      <c r="CH95" s="6"/>
      <c r="CI95" s="6"/>
      <c r="CJ95" s="6"/>
      <c r="CK95" s="6"/>
      <c r="CL95" s="6"/>
      <c r="CM95" s="6"/>
      <c r="CN95" s="6"/>
      <c r="CO95" s="6"/>
      <c r="CP95" s="6"/>
      <c r="CQ95" s="6"/>
    </row>
    <row r="96" spans="1:95" x14ac:dyDescent="0.2">
      <c r="A96" s="6" t="s">
        <v>67</v>
      </c>
      <c r="B96" s="6" t="s">
        <v>68</v>
      </c>
      <c r="C96" s="6">
        <v>785.59344999999996</v>
      </c>
      <c r="D96" s="6">
        <v>785.59351000000004</v>
      </c>
      <c r="E96" s="6">
        <v>786.60078999999996</v>
      </c>
      <c r="F96" s="6" t="s">
        <v>56</v>
      </c>
      <c r="G96" s="6">
        <v>18.216999999999999</v>
      </c>
      <c r="H96" s="6">
        <v>1426399.8156315901</v>
      </c>
      <c r="I96" s="6">
        <v>3280865.9863710399</v>
      </c>
      <c r="J96" s="6">
        <v>1852579.6800873899</v>
      </c>
      <c r="K96" s="6">
        <v>2.2999999999999998</v>
      </c>
      <c r="L96" s="6">
        <v>0.77</v>
      </c>
      <c r="M96" s="6">
        <v>1.7709999999999999</v>
      </c>
      <c r="N96" s="6">
        <v>1.2</v>
      </c>
      <c r="O96" s="6">
        <v>-0.38</v>
      </c>
      <c r="P96" s="6">
        <v>0.82</v>
      </c>
      <c r="Q96" s="6">
        <v>0.99342012097899202</v>
      </c>
      <c r="R96" s="6">
        <v>0.99999999945270002</v>
      </c>
      <c r="S96" s="6">
        <v>0.99792597527678895</v>
      </c>
      <c r="T96" s="6">
        <v>1</v>
      </c>
      <c r="U96" s="6">
        <v>1</v>
      </c>
      <c r="V96" s="6">
        <v>1</v>
      </c>
      <c r="W96" s="6"/>
      <c r="X96" s="6"/>
      <c r="AI96" s="6"/>
      <c r="AZ96" s="6"/>
      <c r="BA96" s="6"/>
      <c r="BB96" s="6"/>
      <c r="BC96" s="6"/>
      <c r="BJ96" s="6"/>
      <c r="BK96" s="6"/>
      <c r="BL96" s="6"/>
      <c r="BQ96" s="6"/>
      <c r="BR96" s="6"/>
      <c r="BS96" s="6"/>
      <c r="BT96" s="6"/>
      <c r="BU96" s="6"/>
      <c r="BV96" s="6"/>
      <c r="BW96" s="6"/>
      <c r="CA96" s="6"/>
      <c r="CB96" s="6"/>
      <c r="CC96" s="6"/>
      <c r="CD96" s="6"/>
      <c r="CE96" s="6"/>
      <c r="CF96" s="6"/>
      <c r="CH96" s="6"/>
      <c r="CI96" s="6"/>
      <c r="CJ96" s="6"/>
      <c r="CK96" s="6"/>
      <c r="CL96" s="6"/>
      <c r="CM96" s="6"/>
      <c r="CN96" s="6"/>
      <c r="CO96" s="6"/>
      <c r="CP96" s="6"/>
      <c r="CQ96" s="6"/>
    </row>
    <row r="97" spans="1:95" x14ac:dyDescent="0.2">
      <c r="A97" s="6" t="s">
        <v>192</v>
      </c>
      <c r="B97" s="6" t="s">
        <v>193</v>
      </c>
      <c r="C97" s="6">
        <v>888.51288999999997</v>
      </c>
      <c r="D97" s="6">
        <v>888.51381000000003</v>
      </c>
      <c r="E97" s="6">
        <v>887.50653</v>
      </c>
      <c r="F97" s="6" t="s">
        <v>60</v>
      </c>
      <c r="G97" s="6">
        <v>10.114000000000001</v>
      </c>
      <c r="H97" s="6">
        <v>1265532.43651484</v>
      </c>
      <c r="I97" s="6">
        <v>2899056.7938437299</v>
      </c>
      <c r="J97" s="6">
        <v>1059505.7467409701</v>
      </c>
      <c r="K97" s="6">
        <v>2.2909999999999999</v>
      </c>
      <c r="L97" s="6">
        <v>1.194</v>
      </c>
      <c r="M97" s="6">
        <v>2.7360000000000002</v>
      </c>
      <c r="N97" s="6">
        <v>1.2</v>
      </c>
      <c r="O97" s="6">
        <v>0.26</v>
      </c>
      <c r="P97" s="6">
        <v>1.45</v>
      </c>
      <c r="Q97" s="6">
        <v>6.2364109091439496E-5</v>
      </c>
      <c r="R97" s="6">
        <v>0.99981465396135705</v>
      </c>
      <c r="S97" s="6">
        <v>1.9070641579799201E-5</v>
      </c>
      <c r="T97" s="6">
        <v>1.1639382179348399E-2</v>
      </c>
      <c r="U97" s="6">
        <v>1</v>
      </c>
      <c r="V97" s="6">
        <v>3.9932202808708904E-3</v>
      </c>
      <c r="W97" s="6"/>
      <c r="X97" s="6"/>
      <c r="AI97" s="6"/>
      <c r="AZ97" s="6"/>
      <c r="BA97" s="6"/>
      <c r="BB97" s="6"/>
      <c r="BC97" s="6"/>
      <c r="BJ97" s="6"/>
      <c r="BK97" s="6"/>
      <c r="BL97" s="6"/>
      <c r="BQ97" s="6"/>
      <c r="BR97" s="6"/>
      <c r="BS97" s="6"/>
      <c r="BT97" s="6"/>
      <c r="BU97" s="6"/>
      <c r="BV97" s="6"/>
      <c r="BW97" s="6"/>
      <c r="CA97" s="6"/>
      <c r="CB97" s="6"/>
      <c r="CC97" s="6"/>
      <c r="CD97" s="6"/>
      <c r="CE97" s="6"/>
      <c r="CF97" s="6"/>
      <c r="CH97" s="6"/>
      <c r="CI97" s="6"/>
      <c r="CJ97" s="6"/>
      <c r="CK97" s="6"/>
      <c r="CL97" s="6"/>
      <c r="CM97" s="6"/>
      <c r="CN97" s="6"/>
      <c r="CO97" s="6"/>
      <c r="CP97" s="6"/>
      <c r="CQ97" s="6"/>
    </row>
    <row r="98" spans="1:95" x14ac:dyDescent="0.2">
      <c r="A98" s="6" t="s">
        <v>194</v>
      </c>
      <c r="B98" s="6" t="s">
        <v>195</v>
      </c>
      <c r="C98" s="6">
        <v>705.53084999999999</v>
      </c>
      <c r="D98" s="6">
        <v>705.53102000000001</v>
      </c>
      <c r="E98" s="6">
        <v>706.53830000000005</v>
      </c>
      <c r="F98" s="6" t="s">
        <v>56</v>
      </c>
      <c r="G98" s="6">
        <v>14.208</v>
      </c>
      <c r="H98" s="6">
        <v>1089280.8353448999</v>
      </c>
      <c r="I98" s="6">
        <v>2494306.8027121401</v>
      </c>
      <c r="J98" s="6">
        <v>780187.74997549399</v>
      </c>
      <c r="K98" s="6">
        <v>2.29</v>
      </c>
      <c r="L98" s="6">
        <v>1.3959999999999999</v>
      </c>
      <c r="M98" s="6">
        <v>3.1970000000000001</v>
      </c>
      <c r="N98" s="6">
        <v>1.2</v>
      </c>
      <c r="O98" s="6">
        <v>0.48</v>
      </c>
      <c r="P98" s="6">
        <v>1.68</v>
      </c>
      <c r="Q98" s="6">
        <v>0.99833267465235798</v>
      </c>
      <c r="R98" s="6">
        <v>0.98756122497522802</v>
      </c>
      <c r="S98" s="6">
        <v>0.736623535552695</v>
      </c>
      <c r="T98" s="6">
        <v>1</v>
      </c>
      <c r="U98" s="6">
        <v>1</v>
      </c>
      <c r="V98" s="6">
        <v>1</v>
      </c>
      <c r="W98" s="6"/>
      <c r="X98" s="6"/>
      <c r="AI98" s="6"/>
      <c r="AZ98" s="6"/>
      <c r="BA98" s="6"/>
      <c r="BB98" s="6"/>
      <c r="BC98" s="6"/>
      <c r="BJ98" s="6"/>
      <c r="BK98" s="6"/>
      <c r="BL98" s="6"/>
      <c r="BQ98" s="6"/>
      <c r="BR98" s="6"/>
      <c r="BS98" s="6"/>
      <c r="BT98" s="6"/>
      <c r="BU98" s="6"/>
      <c r="BV98" s="6"/>
      <c r="BW98" s="6"/>
      <c r="CA98" s="6"/>
      <c r="CB98" s="6"/>
      <c r="CC98" s="6"/>
      <c r="CD98" s="6"/>
      <c r="CE98" s="6"/>
      <c r="CF98" s="6"/>
      <c r="CH98" s="6"/>
      <c r="CI98" s="6"/>
      <c r="CJ98" s="6"/>
      <c r="CK98" s="6"/>
      <c r="CL98" s="6"/>
      <c r="CM98" s="6"/>
      <c r="CN98" s="6"/>
      <c r="CO98" s="6"/>
      <c r="CP98" s="6"/>
      <c r="CQ98" s="6"/>
    </row>
    <row r="99" spans="1:95" x14ac:dyDescent="0.2">
      <c r="A99" s="6" t="s">
        <v>196</v>
      </c>
      <c r="B99" s="6" t="s">
        <v>197</v>
      </c>
      <c r="C99" s="6">
        <v>543.33249000000001</v>
      </c>
      <c r="D99" s="6">
        <v>543.33276999999998</v>
      </c>
      <c r="E99" s="6">
        <v>544.34005000000002</v>
      </c>
      <c r="F99" s="6" t="s">
        <v>56</v>
      </c>
      <c r="G99" s="6">
        <v>3.9620000000000002</v>
      </c>
      <c r="H99" s="6">
        <v>79290.0511346735</v>
      </c>
      <c r="I99" s="6">
        <v>181010.47674985099</v>
      </c>
      <c r="J99" s="6">
        <v>149226.22010014101</v>
      </c>
      <c r="K99" s="6">
        <v>2.2829999999999999</v>
      </c>
      <c r="L99" s="6">
        <v>0.53100000000000003</v>
      </c>
      <c r="M99" s="6">
        <v>1.2130000000000001</v>
      </c>
      <c r="N99" s="6">
        <v>1.19</v>
      </c>
      <c r="O99" s="6">
        <v>-0.91</v>
      </c>
      <c r="P99" s="6">
        <v>0.28000000000000003</v>
      </c>
      <c r="Q99" s="6">
        <v>0.930844807449002</v>
      </c>
      <c r="R99" s="6">
        <v>0.99925780607531101</v>
      </c>
      <c r="S99" s="6">
        <v>0.99954935529166999</v>
      </c>
      <c r="T99" s="6">
        <v>1</v>
      </c>
      <c r="U99" s="6">
        <v>1</v>
      </c>
      <c r="V99" s="6">
        <v>1</v>
      </c>
      <c r="W99" s="6"/>
      <c r="X99" s="6"/>
      <c r="AI99" s="6"/>
      <c r="AZ99" s="6"/>
      <c r="BA99" s="6"/>
      <c r="BB99" s="6"/>
      <c r="BC99" s="6"/>
      <c r="BJ99" s="6"/>
      <c r="BK99" s="6"/>
      <c r="BL99" s="6"/>
      <c r="BQ99" s="6"/>
      <c r="BR99" s="6"/>
      <c r="BS99" s="6"/>
      <c r="BT99" s="6"/>
      <c r="BU99" s="6"/>
      <c r="BV99" s="6"/>
      <c r="BW99" s="6"/>
      <c r="CA99" s="6"/>
      <c r="CB99" s="6"/>
      <c r="CC99" s="6"/>
      <c r="CD99" s="6"/>
      <c r="CE99" s="6"/>
      <c r="CF99" s="6"/>
      <c r="CH99" s="6"/>
      <c r="CI99" s="6"/>
      <c r="CJ99" s="6"/>
      <c r="CK99" s="6"/>
      <c r="CL99" s="6"/>
      <c r="CM99" s="6"/>
      <c r="CN99" s="6"/>
      <c r="CO99" s="6"/>
      <c r="CP99" s="6"/>
      <c r="CQ99" s="6"/>
    </row>
    <row r="100" spans="1:95" x14ac:dyDescent="0.2">
      <c r="A100" s="6" t="s">
        <v>198</v>
      </c>
      <c r="B100" s="6" t="s">
        <v>199</v>
      </c>
      <c r="C100" s="6">
        <v>701.49955</v>
      </c>
      <c r="D100" s="6">
        <v>701.49983999999995</v>
      </c>
      <c r="E100" s="6">
        <v>702.50711999999999</v>
      </c>
      <c r="F100" s="6" t="s">
        <v>56</v>
      </c>
      <c r="G100" s="6">
        <v>10.882999999999999</v>
      </c>
      <c r="H100" s="6">
        <v>123858.413892078</v>
      </c>
      <c r="I100" s="6">
        <v>275709.390361358</v>
      </c>
      <c r="J100" s="6">
        <v>390335.661348511</v>
      </c>
      <c r="K100" s="6">
        <v>2.226</v>
      </c>
      <c r="L100" s="6">
        <v>0.317</v>
      </c>
      <c r="M100" s="6">
        <v>0.70599999999999996</v>
      </c>
      <c r="N100" s="6">
        <v>1.1499999999999999</v>
      </c>
      <c r="O100" s="6">
        <v>-1.66</v>
      </c>
      <c r="P100" s="6">
        <v>-0.5</v>
      </c>
      <c r="Q100" s="6">
        <v>0.61729579910280696</v>
      </c>
      <c r="R100" s="6">
        <v>6.5792105648625407E-2</v>
      </c>
      <c r="S100" s="6">
        <v>0.90718125895382595</v>
      </c>
      <c r="T100" s="6">
        <v>1</v>
      </c>
      <c r="U100" s="6">
        <v>1</v>
      </c>
      <c r="V100" s="6">
        <v>1</v>
      </c>
      <c r="W100" s="6"/>
      <c r="X100" s="6"/>
      <c r="AI100" s="6"/>
      <c r="AZ100" s="6"/>
      <c r="BA100" s="6"/>
      <c r="BB100" s="6"/>
      <c r="BC100" s="6"/>
      <c r="BJ100" s="6"/>
      <c r="BK100" s="6"/>
      <c r="BL100" s="6"/>
      <c r="BQ100" s="6"/>
      <c r="BR100" s="6"/>
      <c r="BS100" s="6"/>
      <c r="BT100" s="6"/>
      <c r="BU100" s="6"/>
      <c r="BV100" s="6"/>
      <c r="BW100" s="6"/>
      <c r="CA100" s="6"/>
      <c r="CB100" s="6"/>
      <c r="CC100" s="6"/>
      <c r="CD100" s="6"/>
      <c r="CE100" s="6"/>
      <c r="CF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</row>
    <row r="101" spans="1:95" x14ac:dyDescent="0.2">
      <c r="A101" s="6" t="s">
        <v>200</v>
      </c>
      <c r="B101" s="6" t="s">
        <v>173</v>
      </c>
      <c r="C101" s="6">
        <v>743.54650000000004</v>
      </c>
      <c r="D101" s="6">
        <v>743.54678000000001</v>
      </c>
      <c r="E101" s="6">
        <v>744.55406000000005</v>
      </c>
      <c r="F101" s="6" t="s">
        <v>56</v>
      </c>
      <c r="G101" s="6">
        <v>11.696</v>
      </c>
      <c r="H101" s="6">
        <v>56727443.993346103</v>
      </c>
      <c r="I101" s="6">
        <v>125437700.37901901</v>
      </c>
      <c r="J101" s="6">
        <v>90813594.1905348</v>
      </c>
      <c r="K101" s="6">
        <v>2.2109999999999999</v>
      </c>
      <c r="L101" s="6">
        <v>0.625</v>
      </c>
      <c r="M101" s="6">
        <v>1.381</v>
      </c>
      <c r="N101" s="6">
        <v>1.1399999999999999</v>
      </c>
      <c r="O101" s="6">
        <v>-0.68</v>
      </c>
      <c r="P101" s="6">
        <v>0.47</v>
      </c>
      <c r="Q101" s="6">
        <v>0.99362307842207798</v>
      </c>
      <c r="R101" s="6">
        <v>0.92861399169815795</v>
      </c>
      <c r="S101" s="6">
        <v>0.99998596156979302</v>
      </c>
      <c r="T101" s="6">
        <v>1</v>
      </c>
      <c r="U101" s="6">
        <v>1</v>
      </c>
      <c r="V101" s="6">
        <v>1</v>
      </c>
      <c r="W101" s="6"/>
      <c r="X101" s="6"/>
      <c r="AI101" s="6"/>
      <c r="AZ101" s="6"/>
      <c r="BA101" s="6"/>
      <c r="BB101" s="6"/>
      <c r="BC101" s="6"/>
      <c r="BJ101" s="6"/>
      <c r="BK101" s="6"/>
      <c r="BL101" s="6"/>
      <c r="BQ101" s="6"/>
      <c r="BR101" s="6"/>
      <c r="BS101" s="6"/>
      <c r="BT101" s="6"/>
      <c r="BU101" s="6"/>
      <c r="BV101" s="6"/>
      <c r="BW101" s="6"/>
      <c r="CA101" s="6"/>
      <c r="CB101" s="6"/>
      <c r="CC101" s="6"/>
      <c r="CD101" s="6"/>
      <c r="CE101" s="6"/>
      <c r="CF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</row>
    <row r="102" spans="1:95" x14ac:dyDescent="0.2">
      <c r="A102" s="6" t="s">
        <v>201</v>
      </c>
      <c r="B102" s="6" t="s">
        <v>202</v>
      </c>
      <c r="C102" s="6">
        <v>833.59344999999996</v>
      </c>
      <c r="D102" s="6">
        <v>833.59121000000005</v>
      </c>
      <c r="E102" s="6">
        <v>834.59848999999997</v>
      </c>
      <c r="F102" s="6" t="s">
        <v>56</v>
      </c>
      <c r="G102" s="6">
        <v>15.254</v>
      </c>
      <c r="H102" s="6">
        <v>1120464.9436033899</v>
      </c>
      <c r="I102" s="6">
        <v>2457134.1944101099</v>
      </c>
      <c r="J102" s="6">
        <v>1901148.0838196301</v>
      </c>
      <c r="K102" s="6">
        <v>2.1930000000000001</v>
      </c>
      <c r="L102" s="6">
        <v>0.58899999999999997</v>
      </c>
      <c r="M102" s="6">
        <v>1.292</v>
      </c>
      <c r="N102" s="6">
        <v>1.1299999999999999</v>
      </c>
      <c r="O102" s="6">
        <v>-0.76</v>
      </c>
      <c r="P102" s="6">
        <v>0.37</v>
      </c>
      <c r="Q102" s="6">
        <v>0.94097999448888003</v>
      </c>
      <c r="R102" s="6">
        <v>0.99992498566510901</v>
      </c>
      <c r="S102" s="6">
        <v>0.99808453348158199</v>
      </c>
      <c r="T102" s="6">
        <v>1</v>
      </c>
      <c r="U102" s="6">
        <v>1</v>
      </c>
      <c r="V102" s="6">
        <v>1</v>
      </c>
      <c r="W102" s="6"/>
      <c r="X102" s="6"/>
      <c r="AI102" s="6"/>
      <c r="AZ102" s="6"/>
      <c r="BA102" s="6"/>
      <c r="BB102" s="6"/>
      <c r="BC102" s="6"/>
      <c r="BJ102" s="6"/>
      <c r="BK102" s="6"/>
      <c r="BL102" s="6"/>
      <c r="BQ102" s="6"/>
      <c r="BR102" s="6"/>
      <c r="BS102" s="6"/>
      <c r="BT102" s="6"/>
      <c r="BU102" s="6"/>
      <c r="BV102" s="6"/>
      <c r="BW102" s="6"/>
      <c r="CA102" s="6"/>
      <c r="CB102" s="6"/>
      <c r="CC102" s="6"/>
      <c r="CD102" s="6"/>
      <c r="CE102" s="6"/>
      <c r="CF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</row>
    <row r="103" spans="1:95" x14ac:dyDescent="0.2">
      <c r="A103" s="6" t="s">
        <v>203</v>
      </c>
      <c r="B103" s="6" t="s">
        <v>80</v>
      </c>
      <c r="C103" s="6">
        <v>759.57780000000002</v>
      </c>
      <c r="D103" s="6">
        <v>759.57664</v>
      </c>
      <c r="E103" s="6">
        <v>760.58390999999995</v>
      </c>
      <c r="F103" s="6" t="s">
        <v>56</v>
      </c>
      <c r="G103" s="6">
        <v>3.58</v>
      </c>
      <c r="H103" s="6">
        <v>83680.873688084699</v>
      </c>
      <c r="I103" s="6">
        <v>182501.904318382</v>
      </c>
      <c r="J103" s="6">
        <v>254547.452532336</v>
      </c>
      <c r="K103" s="6">
        <v>2.181</v>
      </c>
      <c r="L103" s="6">
        <v>0.32900000000000001</v>
      </c>
      <c r="M103" s="6">
        <v>0.71699999999999997</v>
      </c>
      <c r="N103" s="6">
        <v>1.1200000000000001</v>
      </c>
      <c r="O103" s="6">
        <v>-1.6</v>
      </c>
      <c r="P103" s="6">
        <v>-0.48</v>
      </c>
      <c r="Q103" s="6">
        <v>0.999999614817486</v>
      </c>
      <c r="R103" s="6">
        <v>0.99999938492029805</v>
      </c>
      <c r="S103" s="6">
        <v>0.999818068249133</v>
      </c>
      <c r="T103" s="6">
        <v>1</v>
      </c>
      <c r="U103" s="6">
        <v>1</v>
      </c>
      <c r="V103" s="6">
        <v>1</v>
      </c>
      <c r="W103" s="6"/>
      <c r="X103" s="6"/>
      <c r="AI103" s="6"/>
      <c r="AZ103" s="6"/>
      <c r="BA103" s="6"/>
      <c r="BB103" s="6"/>
      <c r="BC103" s="6"/>
      <c r="BJ103" s="6"/>
      <c r="BK103" s="6"/>
      <c r="BL103" s="6"/>
      <c r="BQ103" s="6"/>
      <c r="BR103" s="6"/>
      <c r="BS103" s="6"/>
      <c r="BT103" s="6"/>
      <c r="BU103" s="6"/>
      <c r="BV103" s="6"/>
      <c r="BW103" s="6"/>
      <c r="CA103" s="6"/>
      <c r="CB103" s="6"/>
      <c r="CC103" s="6"/>
      <c r="CD103" s="6"/>
      <c r="CE103" s="6"/>
      <c r="CF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</row>
    <row r="104" spans="1:95" x14ac:dyDescent="0.2">
      <c r="A104" s="6" t="s">
        <v>204</v>
      </c>
      <c r="B104" s="6" t="s">
        <v>205</v>
      </c>
      <c r="C104" s="6">
        <v>510.29577</v>
      </c>
      <c r="D104" s="6">
        <v>510.29606000000001</v>
      </c>
      <c r="E104" s="6">
        <v>509.28879000000001</v>
      </c>
      <c r="F104" s="6" t="s">
        <v>60</v>
      </c>
      <c r="G104" s="6">
        <v>4.0010000000000003</v>
      </c>
      <c r="H104" s="6">
        <v>84767.686632409706</v>
      </c>
      <c r="I104" s="6">
        <v>181682.88198402099</v>
      </c>
      <c r="J104" s="6">
        <v>58446.354462763702</v>
      </c>
      <c r="K104" s="6">
        <v>2.1429999999999998</v>
      </c>
      <c r="L104" s="6">
        <v>1.45</v>
      </c>
      <c r="M104" s="6">
        <v>3.109</v>
      </c>
      <c r="N104" s="6">
        <v>1.1000000000000001</v>
      </c>
      <c r="O104" s="6">
        <v>0.54</v>
      </c>
      <c r="P104" s="6">
        <v>1.64</v>
      </c>
      <c r="Q104" s="6">
        <v>5.3300020476685299E-2</v>
      </c>
      <c r="R104" s="6">
        <v>0.95620437727808805</v>
      </c>
      <c r="S104" s="6">
        <v>3.78632550258595E-3</v>
      </c>
      <c r="T104" s="6">
        <v>1</v>
      </c>
      <c r="U104" s="6">
        <v>1</v>
      </c>
      <c r="V104" s="6">
        <v>0.18024851097695099</v>
      </c>
      <c r="W104" s="6"/>
      <c r="X104" s="6"/>
      <c r="AI104" s="6"/>
      <c r="AZ104" s="6"/>
      <c r="BA104" s="6"/>
      <c r="BB104" s="6"/>
      <c r="BC104" s="6"/>
      <c r="BJ104" s="6"/>
      <c r="BK104" s="6"/>
      <c r="BL104" s="6"/>
      <c r="BQ104" s="6"/>
      <c r="BR104" s="6"/>
      <c r="BS104" s="6"/>
      <c r="BT104" s="6"/>
      <c r="BU104" s="6"/>
      <c r="BV104" s="6"/>
      <c r="BW104" s="6"/>
      <c r="CA104" s="6"/>
      <c r="CB104" s="6"/>
      <c r="CC104" s="6"/>
      <c r="CD104" s="6"/>
      <c r="CE104" s="6"/>
      <c r="CF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</row>
    <row r="105" spans="1:95" x14ac:dyDescent="0.2">
      <c r="A105" s="6" t="s">
        <v>206</v>
      </c>
      <c r="B105" s="6" t="s">
        <v>207</v>
      </c>
      <c r="C105" s="6">
        <v>789.56723999999997</v>
      </c>
      <c r="D105" s="6">
        <v>789.56733999999994</v>
      </c>
      <c r="E105" s="6">
        <v>790.57461999999998</v>
      </c>
      <c r="F105" s="6" t="s">
        <v>56</v>
      </c>
      <c r="G105" s="6">
        <v>12.651999999999999</v>
      </c>
      <c r="H105" s="6">
        <v>24366154.062651299</v>
      </c>
      <c r="I105" s="6">
        <v>52026238.186483003</v>
      </c>
      <c r="J105" s="6">
        <v>21836858.791708801</v>
      </c>
      <c r="K105" s="6">
        <v>2.1349999999999998</v>
      </c>
      <c r="L105" s="6">
        <v>1.1160000000000001</v>
      </c>
      <c r="M105" s="6">
        <v>2.3820000000000001</v>
      </c>
      <c r="N105" s="6">
        <v>1.0900000000000001</v>
      </c>
      <c r="O105" s="6">
        <v>0.16</v>
      </c>
      <c r="P105" s="6">
        <v>1.25</v>
      </c>
      <c r="Q105" s="6">
        <v>9.10655801330695E-3</v>
      </c>
      <c r="R105" s="6">
        <v>0.99790796451879704</v>
      </c>
      <c r="S105" s="6">
        <v>1.6098272855999999E-3</v>
      </c>
      <c r="T105" s="6">
        <v>0.38383668957898198</v>
      </c>
      <c r="U105" s="6">
        <v>1</v>
      </c>
      <c r="V105" s="6">
        <v>9.1869016550562094E-2</v>
      </c>
      <c r="W105" s="6"/>
      <c r="X105" s="6"/>
      <c r="AI105" s="6"/>
      <c r="AZ105" s="6"/>
      <c r="BA105" s="6"/>
      <c r="BB105" s="6"/>
      <c r="BC105" s="6"/>
      <c r="BJ105" s="6"/>
      <c r="BK105" s="6"/>
      <c r="BL105" s="6"/>
      <c r="BQ105" s="6"/>
      <c r="BR105" s="6"/>
      <c r="BS105" s="6"/>
      <c r="BT105" s="6"/>
      <c r="BU105" s="6"/>
      <c r="BV105" s="6"/>
      <c r="BW105" s="6"/>
      <c r="CA105" s="6"/>
      <c r="CB105" s="6"/>
      <c r="CC105" s="6"/>
      <c r="CD105" s="6"/>
      <c r="CE105" s="6"/>
      <c r="CF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</row>
    <row r="106" spans="1:95" x14ac:dyDescent="0.2">
      <c r="A106" s="6" t="s">
        <v>208</v>
      </c>
      <c r="B106" s="6" t="s">
        <v>209</v>
      </c>
      <c r="C106" s="6">
        <v>978.76764000000003</v>
      </c>
      <c r="D106" s="6">
        <v>978.76534000000004</v>
      </c>
      <c r="E106" s="6">
        <v>979.77261999999996</v>
      </c>
      <c r="F106" s="6" t="s">
        <v>56</v>
      </c>
      <c r="G106" s="6">
        <v>19.663</v>
      </c>
      <c r="H106" s="6">
        <v>372196.56600677699</v>
      </c>
      <c r="I106" s="6">
        <v>790491.42560212198</v>
      </c>
      <c r="J106" s="6">
        <v>311045.280314042</v>
      </c>
      <c r="K106" s="6">
        <v>2.1240000000000001</v>
      </c>
      <c r="L106" s="6">
        <v>1.1970000000000001</v>
      </c>
      <c r="M106" s="6">
        <v>2.5409999999999999</v>
      </c>
      <c r="N106" s="6">
        <v>1.0900000000000001</v>
      </c>
      <c r="O106" s="6">
        <v>0.26</v>
      </c>
      <c r="P106" s="6">
        <v>1.35</v>
      </c>
      <c r="Q106" s="6">
        <v>0.907995782554882</v>
      </c>
      <c r="R106" s="6">
        <v>1</v>
      </c>
      <c r="S106" s="6">
        <v>0.88757534071271305</v>
      </c>
      <c r="T106" s="6">
        <v>1</v>
      </c>
      <c r="U106" s="6">
        <v>1</v>
      </c>
      <c r="V106" s="6">
        <v>1</v>
      </c>
      <c r="W106" s="6"/>
      <c r="X106" s="6"/>
      <c r="AI106" s="6"/>
      <c r="AZ106" s="6"/>
      <c r="BA106" s="6"/>
      <c r="BB106" s="6"/>
      <c r="BC106" s="6"/>
      <c r="BJ106" s="6"/>
      <c r="BK106" s="6"/>
      <c r="BL106" s="6"/>
      <c r="BQ106" s="6"/>
      <c r="BR106" s="6"/>
      <c r="BS106" s="6"/>
      <c r="BT106" s="6"/>
      <c r="BU106" s="6"/>
      <c r="BV106" s="6"/>
      <c r="BW106" s="6"/>
      <c r="CA106" s="6"/>
      <c r="CB106" s="6"/>
      <c r="CC106" s="6"/>
      <c r="CD106" s="6"/>
      <c r="CE106" s="6"/>
      <c r="CF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</row>
    <row r="107" spans="1:95" x14ac:dyDescent="0.2">
      <c r="A107" s="6" t="s">
        <v>67</v>
      </c>
      <c r="B107" s="6" t="s">
        <v>68</v>
      </c>
      <c r="C107" s="6">
        <v>785.59344999999996</v>
      </c>
      <c r="D107" s="6">
        <v>785.59374000000003</v>
      </c>
      <c r="E107" s="6">
        <v>786.60100999999997</v>
      </c>
      <c r="F107" s="6" t="s">
        <v>56</v>
      </c>
      <c r="G107" s="6">
        <v>16.872</v>
      </c>
      <c r="H107" s="6">
        <v>1354936.6089681101</v>
      </c>
      <c r="I107" s="6">
        <v>2875400.6637039399</v>
      </c>
      <c r="J107" s="6">
        <v>810394.80330201902</v>
      </c>
      <c r="K107" s="6">
        <v>2.1219999999999999</v>
      </c>
      <c r="L107" s="6">
        <v>1.6719999999999999</v>
      </c>
      <c r="M107" s="6">
        <v>3.548</v>
      </c>
      <c r="N107" s="6">
        <v>1.0900000000000001</v>
      </c>
      <c r="O107" s="6">
        <v>0.74</v>
      </c>
      <c r="P107" s="6">
        <v>1.83</v>
      </c>
      <c r="Q107" s="6">
        <v>0.98769615434279501</v>
      </c>
      <c r="R107" s="6">
        <v>0.92928401786874204</v>
      </c>
      <c r="S107" s="6">
        <v>0.39485353016751901</v>
      </c>
      <c r="T107" s="6">
        <v>1</v>
      </c>
      <c r="U107" s="6">
        <v>1</v>
      </c>
      <c r="V107" s="6">
        <v>1</v>
      </c>
      <c r="W107" s="6"/>
      <c r="X107" s="6"/>
      <c r="AI107" s="6"/>
      <c r="AZ107" s="6"/>
      <c r="BA107" s="6"/>
      <c r="BB107" s="6"/>
      <c r="BC107" s="6"/>
      <c r="BJ107" s="6"/>
      <c r="BK107" s="6"/>
      <c r="BL107" s="6"/>
      <c r="BQ107" s="6"/>
      <c r="BR107" s="6"/>
      <c r="BS107" s="6"/>
      <c r="BT107" s="6"/>
      <c r="BU107" s="6"/>
      <c r="BV107" s="6"/>
      <c r="BW107" s="6"/>
      <c r="CA107" s="6"/>
      <c r="CB107" s="6"/>
      <c r="CC107" s="6"/>
      <c r="CD107" s="6"/>
      <c r="CE107" s="6"/>
      <c r="CF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</row>
    <row r="108" spans="1:95" x14ac:dyDescent="0.2">
      <c r="A108" s="6" t="s">
        <v>210</v>
      </c>
      <c r="B108" s="6" t="s">
        <v>211</v>
      </c>
      <c r="C108" s="6">
        <v>811.76463000000001</v>
      </c>
      <c r="D108" s="6">
        <v>811.76277000000005</v>
      </c>
      <c r="E108" s="6">
        <v>850.72784000000001</v>
      </c>
      <c r="F108" s="6" t="s">
        <v>212</v>
      </c>
      <c r="G108" s="6">
        <v>19.423999999999999</v>
      </c>
      <c r="H108" s="6">
        <v>128949.339763479</v>
      </c>
      <c r="I108" s="6">
        <v>273479.87078630202</v>
      </c>
      <c r="J108" s="6">
        <v>198275.55114424301</v>
      </c>
      <c r="K108" s="6">
        <v>2.121</v>
      </c>
      <c r="L108" s="6">
        <v>0.65</v>
      </c>
      <c r="M108" s="6">
        <v>1.379</v>
      </c>
      <c r="N108" s="6">
        <v>1.08</v>
      </c>
      <c r="O108" s="6">
        <v>-0.62</v>
      </c>
      <c r="P108" s="6">
        <v>0.46</v>
      </c>
      <c r="Q108" s="6">
        <v>4.9926573377878599E-5</v>
      </c>
      <c r="R108" s="6">
        <v>8.5884118201364802E-3</v>
      </c>
      <c r="S108" s="6">
        <v>0.37831135591050202</v>
      </c>
      <c r="T108" s="6">
        <v>1.0089491810579901E-2</v>
      </c>
      <c r="U108" s="6">
        <v>1</v>
      </c>
      <c r="V108" s="6">
        <v>1</v>
      </c>
      <c r="W108" s="6"/>
      <c r="X108" s="6"/>
      <c r="AI108" s="6"/>
      <c r="AZ108" s="6"/>
      <c r="BA108" s="6"/>
      <c r="BB108" s="6"/>
      <c r="BC108" s="6"/>
      <c r="BJ108" s="6"/>
      <c r="BK108" s="6"/>
      <c r="BL108" s="6"/>
      <c r="BQ108" s="6"/>
      <c r="BR108" s="6"/>
      <c r="BS108" s="6"/>
      <c r="BT108" s="6"/>
      <c r="BU108" s="6"/>
      <c r="BV108" s="6"/>
      <c r="BW108" s="6"/>
      <c r="CA108" s="6"/>
      <c r="CB108" s="6"/>
      <c r="CC108" s="6"/>
      <c r="CD108" s="6"/>
      <c r="CE108" s="6"/>
      <c r="CF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</row>
    <row r="109" spans="1:95" x14ac:dyDescent="0.2">
      <c r="A109" s="6" t="s">
        <v>126</v>
      </c>
      <c r="B109" s="6" t="s">
        <v>127</v>
      </c>
      <c r="C109" s="6">
        <v>818.50977999999998</v>
      </c>
      <c r="D109" s="6">
        <v>818.51081999999997</v>
      </c>
      <c r="E109" s="6">
        <v>817.50354000000004</v>
      </c>
      <c r="F109" s="6" t="s">
        <v>60</v>
      </c>
      <c r="G109" s="6">
        <v>9.7390000000000008</v>
      </c>
      <c r="H109" s="6">
        <v>364320.66077075998</v>
      </c>
      <c r="I109" s="6">
        <v>769906.435831315</v>
      </c>
      <c r="J109" s="6">
        <v>408381.23944415298</v>
      </c>
      <c r="K109" s="6">
        <v>2.113</v>
      </c>
      <c r="L109" s="6">
        <v>0.89200000000000002</v>
      </c>
      <c r="M109" s="6">
        <v>1.885</v>
      </c>
      <c r="N109" s="6">
        <v>1.08</v>
      </c>
      <c r="O109" s="6">
        <v>-0.16</v>
      </c>
      <c r="P109" s="6">
        <v>0.91</v>
      </c>
      <c r="Q109" s="6">
        <v>1.8548266558249301E-4</v>
      </c>
      <c r="R109" s="6">
        <v>0.84769631311539195</v>
      </c>
      <c r="S109" s="6">
        <v>5.5929202704505503E-3</v>
      </c>
      <c r="T109" s="6">
        <v>2.5571815612905099E-2</v>
      </c>
      <c r="U109" s="6">
        <v>1</v>
      </c>
      <c r="V109" s="6">
        <v>0.242612518086881</v>
      </c>
      <c r="W109" s="6"/>
      <c r="X109" s="6"/>
      <c r="AI109" s="6"/>
      <c r="AZ109" s="6"/>
      <c r="BA109" s="6"/>
      <c r="BB109" s="6"/>
      <c r="BC109" s="6"/>
      <c r="BJ109" s="6"/>
      <c r="BK109" s="6"/>
      <c r="BL109" s="6"/>
      <c r="BQ109" s="6"/>
      <c r="BR109" s="6"/>
      <c r="BS109" s="6"/>
      <c r="BT109" s="6"/>
      <c r="BU109" s="6"/>
      <c r="BV109" s="6"/>
      <c r="BW109" s="6"/>
      <c r="CA109" s="6"/>
      <c r="CB109" s="6"/>
      <c r="CC109" s="6"/>
      <c r="CD109" s="6"/>
      <c r="CE109" s="6"/>
      <c r="CF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</row>
    <row r="110" spans="1:95" x14ac:dyDescent="0.2">
      <c r="A110" s="6" t="s">
        <v>213</v>
      </c>
      <c r="B110" s="6" t="s">
        <v>214</v>
      </c>
      <c r="C110" s="6">
        <v>649.63729999999998</v>
      </c>
      <c r="D110" s="6">
        <v>649.63761999999997</v>
      </c>
      <c r="E110" s="6">
        <v>650.64490999999998</v>
      </c>
      <c r="F110" s="6" t="s">
        <v>56</v>
      </c>
      <c r="G110" s="6">
        <v>18.306999999999999</v>
      </c>
      <c r="H110" s="6">
        <v>4215560.9432503097</v>
      </c>
      <c r="I110" s="6">
        <v>8882000.9894466307</v>
      </c>
      <c r="J110" s="6">
        <v>5963816.0605919603</v>
      </c>
      <c r="K110" s="6">
        <v>2.1070000000000002</v>
      </c>
      <c r="L110" s="6">
        <v>0.70699999999999996</v>
      </c>
      <c r="M110" s="6">
        <v>1.4890000000000001</v>
      </c>
      <c r="N110" s="6">
        <v>1.08</v>
      </c>
      <c r="O110" s="6">
        <v>-0.5</v>
      </c>
      <c r="P110" s="6">
        <v>0.56999999999999995</v>
      </c>
      <c r="Q110" s="6">
        <v>2.0046090110022001E-2</v>
      </c>
      <c r="R110" s="6">
        <v>0.85155188321408803</v>
      </c>
      <c r="S110" s="6">
        <v>0.36480557770806299</v>
      </c>
      <c r="T110" s="6">
        <v>0.66066693902248896</v>
      </c>
      <c r="U110" s="6">
        <v>1</v>
      </c>
      <c r="V110" s="6">
        <v>1</v>
      </c>
      <c r="W110" s="6"/>
      <c r="X110" s="6"/>
      <c r="AI110" s="6"/>
      <c r="AZ110" s="6"/>
      <c r="BA110" s="6"/>
      <c r="BB110" s="6"/>
      <c r="BC110" s="6"/>
      <c r="BJ110" s="6"/>
      <c r="BK110" s="6"/>
      <c r="BL110" s="6"/>
      <c r="BQ110" s="6"/>
      <c r="BR110" s="6"/>
      <c r="BS110" s="6"/>
      <c r="BT110" s="6"/>
      <c r="BU110" s="6"/>
      <c r="BV110" s="6"/>
      <c r="BW110" s="6"/>
      <c r="CA110" s="6"/>
      <c r="CB110" s="6"/>
      <c r="CC110" s="6"/>
      <c r="CD110" s="6"/>
      <c r="CE110" s="6"/>
      <c r="CF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</row>
    <row r="111" spans="1:95" x14ac:dyDescent="0.2">
      <c r="A111" s="6" t="s">
        <v>215</v>
      </c>
      <c r="B111" s="6" t="s">
        <v>216</v>
      </c>
      <c r="C111" s="6">
        <v>399.33485999999999</v>
      </c>
      <c r="D111" s="6">
        <v>399.33521999999999</v>
      </c>
      <c r="E111" s="6">
        <v>400.34249999999997</v>
      </c>
      <c r="F111" s="6" t="s">
        <v>56</v>
      </c>
      <c r="G111" s="6">
        <v>3.8420000000000001</v>
      </c>
      <c r="H111" s="6">
        <v>709517.20151179004</v>
      </c>
      <c r="I111" s="6">
        <v>1472765.3375609301</v>
      </c>
      <c r="J111" s="6">
        <v>396334.19326683698</v>
      </c>
      <c r="K111" s="6">
        <v>2.0760000000000001</v>
      </c>
      <c r="L111" s="6">
        <v>1.79</v>
      </c>
      <c r="M111" s="6">
        <v>3.7160000000000002</v>
      </c>
      <c r="N111" s="6">
        <v>1.05</v>
      </c>
      <c r="O111" s="6">
        <v>0.84</v>
      </c>
      <c r="P111" s="6">
        <v>1.89</v>
      </c>
      <c r="Q111" s="6">
        <v>0.99510247738018998</v>
      </c>
      <c r="R111" s="6">
        <v>0.99980031776289802</v>
      </c>
      <c r="S111" s="6">
        <v>0.88605485592539401</v>
      </c>
      <c r="T111" s="6">
        <v>1</v>
      </c>
      <c r="U111" s="6">
        <v>1</v>
      </c>
      <c r="V111" s="6">
        <v>1</v>
      </c>
      <c r="W111" s="6"/>
      <c r="X111" s="6"/>
      <c r="AI111" s="6"/>
      <c r="AZ111" s="6"/>
      <c r="BA111" s="6"/>
      <c r="BB111" s="6"/>
      <c r="BC111" s="6"/>
      <c r="BJ111" s="6"/>
      <c r="BK111" s="6"/>
      <c r="BL111" s="6"/>
      <c r="BQ111" s="6"/>
      <c r="BR111" s="6"/>
      <c r="BS111" s="6"/>
      <c r="BT111" s="6"/>
      <c r="BU111" s="6"/>
      <c r="BV111" s="6"/>
      <c r="BW111" s="6"/>
      <c r="CA111" s="6"/>
      <c r="CB111" s="6"/>
      <c r="CC111" s="6"/>
      <c r="CD111" s="6"/>
      <c r="CE111" s="6"/>
      <c r="CF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</row>
    <row r="112" spans="1:95" x14ac:dyDescent="0.2">
      <c r="A112" s="6" t="s">
        <v>217</v>
      </c>
      <c r="B112" s="6" t="s">
        <v>109</v>
      </c>
      <c r="C112" s="6">
        <v>731.54650000000004</v>
      </c>
      <c r="D112" s="6">
        <v>731.54777999999999</v>
      </c>
      <c r="E112" s="6">
        <v>732.55505000000005</v>
      </c>
      <c r="F112" s="6" t="s">
        <v>56</v>
      </c>
      <c r="G112" s="6">
        <v>28.567</v>
      </c>
      <c r="H112" s="6">
        <v>117397.78293832199</v>
      </c>
      <c r="I112" s="6">
        <v>243620.129394068</v>
      </c>
      <c r="J112" s="6">
        <v>270688.74042851699</v>
      </c>
      <c r="K112" s="6">
        <v>2.0750000000000002</v>
      </c>
      <c r="L112" s="6">
        <v>0.434</v>
      </c>
      <c r="M112" s="6">
        <v>0.9</v>
      </c>
      <c r="N112" s="6">
        <v>1.05</v>
      </c>
      <c r="O112" s="6">
        <v>-1.21</v>
      </c>
      <c r="P112" s="6">
        <v>-0.15</v>
      </c>
      <c r="Q112" s="6">
        <v>0.99738849520981099</v>
      </c>
      <c r="R112" s="6">
        <v>0.99999983735752496</v>
      </c>
      <c r="S112" s="6">
        <v>0.999866570804678</v>
      </c>
      <c r="T112" s="6">
        <v>1</v>
      </c>
      <c r="U112" s="6">
        <v>1</v>
      </c>
      <c r="V112" s="6">
        <v>1</v>
      </c>
      <c r="W112" s="6"/>
      <c r="X112" s="6"/>
      <c r="AI112" s="6"/>
      <c r="AZ112" s="6"/>
      <c r="BA112" s="6"/>
      <c r="BB112" s="6"/>
      <c r="BC112" s="6"/>
      <c r="BJ112" s="6"/>
      <c r="BK112" s="6"/>
      <c r="BL112" s="6"/>
      <c r="BQ112" s="6"/>
      <c r="BR112" s="6"/>
      <c r="BS112" s="6"/>
      <c r="BT112" s="6"/>
      <c r="BU112" s="6"/>
      <c r="BV112" s="6"/>
      <c r="BW112" s="6"/>
      <c r="CA112" s="6"/>
      <c r="CB112" s="6"/>
      <c r="CC112" s="6"/>
      <c r="CD112" s="6"/>
      <c r="CE112" s="6"/>
      <c r="CF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</row>
    <row r="113" spans="1:95" x14ac:dyDescent="0.2">
      <c r="A113" s="6" t="s">
        <v>218</v>
      </c>
      <c r="B113" s="6" t="s">
        <v>219</v>
      </c>
      <c r="C113" s="6">
        <v>621.60599999999999</v>
      </c>
      <c r="D113" s="6">
        <v>621.60616000000005</v>
      </c>
      <c r="E113" s="6">
        <v>622.61343999999997</v>
      </c>
      <c r="F113" s="6" t="s">
        <v>56</v>
      </c>
      <c r="G113" s="6">
        <v>17.774999999999999</v>
      </c>
      <c r="H113" s="6">
        <v>5645248.2765276199</v>
      </c>
      <c r="I113" s="6">
        <v>11655910.1742737</v>
      </c>
      <c r="J113" s="6">
        <v>6772874.33588007</v>
      </c>
      <c r="K113" s="6">
        <v>2.0649999999999999</v>
      </c>
      <c r="L113" s="6">
        <v>0.83399999999999996</v>
      </c>
      <c r="M113" s="6">
        <v>1.7210000000000001</v>
      </c>
      <c r="N113" s="6">
        <v>1.05</v>
      </c>
      <c r="O113" s="6">
        <v>-0.26</v>
      </c>
      <c r="P113" s="6">
        <v>0.78</v>
      </c>
      <c r="Q113" s="6">
        <v>1.00613487065669E-2</v>
      </c>
      <c r="R113" s="6">
        <v>0.96966180323184104</v>
      </c>
      <c r="S113" s="6">
        <v>0.11075168963574</v>
      </c>
      <c r="T113" s="6">
        <v>0.41290026564399801</v>
      </c>
      <c r="U113" s="6">
        <v>1</v>
      </c>
      <c r="V113" s="6">
        <v>1</v>
      </c>
      <c r="W113" s="6"/>
      <c r="X113" s="6"/>
      <c r="AI113" s="6"/>
      <c r="AZ113" s="6"/>
      <c r="BA113" s="6"/>
      <c r="BB113" s="6"/>
      <c r="BC113" s="6"/>
      <c r="BJ113" s="6"/>
      <c r="BK113" s="6"/>
      <c r="BL113" s="6"/>
      <c r="BQ113" s="6"/>
      <c r="BR113" s="6"/>
      <c r="BS113" s="6"/>
      <c r="BT113" s="6"/>
      <c r="BU113" s="6"/>
      <c r="BV113" s="6"/>
      <c r="BW113" s="6"/>
      <c r="CA113" s="6"/>
      <c r="CB113" s="6"/>
      <c r="CC113" s="6"/>
      <c r="CD113" s="6"/>
      <c r="CE113" s="6"/>
      <c r="CF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</row>
    <row r="114" spans="1:95" x14ac:dyDescent="0.2">
      <c r="A114" s="6" t="s">
        <v>220</v>
      </c>
      <c r="B114" s="6" t="s">
        <v>221</v>
      </c>
      <c r="C114" s="6">
        <v>465.28554000000003</v>
      </c>
      <c r="D114" s="6">
        <v>465.28548999999998</v>
      </c>
      <c r="E114" s="6">
        <v>466.29277000000002</v>
      </c>
      <c r="F114" s="6" t="s">
        <v>56</v>
      </c>
      <c r="G114" s="6">
        <v>2.36</v>
      </c>
      <c r="H114" s="6">
        <v>65410.641257666699</v>
      </c>
      <c r="I114" s="6">
        <v>134936.870515888</v>
      </c>
      <c r="J114" s="6">
        <v>90329.148657503494</v>
      </c>
      <c r="K114" s="6">
        <v>2.0630000000000002</v>
      </c>
      <c r="L114" s="6">
        <v>0.72399999999999998</v>
      </c>
      <c r="M114" s="6">
        <v>1.494</v>
      </c>
      <c r="N114" s="6">
        <v>1.04</v>
      </c>
      <c r="O114" s="6">
        <v>-0.47</v>
      </c>
      <c r="P114" s="6">
        <v>0.57999999999999996</v>
      </c>
      <c r="Q114" s="6">
        <v>0.52539919419685199</v>
      </c>
      <c r="R114" s="6">
        <v>0.97711429926001603</v>
      </c>
      <c r="S114" s="6">
        <v>0.98716818693034403</v>
      </c>
      <c r="T114" s="6">
        <v>1</v>
      </c>
      <c r="U114" s="6">
        <v>1</v>
      </c>
      <c r="V114" s="6">
        <v>1</v>
      </c>
      <c r="W114" s="6"/>
      <c r="X114" s="6"/>
      <c r="AI114" s="6"/>
      <c r="AZ114" s="6"/>
      <c r="BA114" s="6"/>
      <c r="BB114" s="6"/>
      <c r="BC114" s="6"/>
      <c r="BJ114" s="6"/>
      <c r="BK114" s="6"/>
      <c r="BL114" s="6"/>
      <c r="BQ114" s="6"/>
      <c r="BR114" s="6"/>
      <c r="BS114" s="6"/>
      <c r="BT114" s="6"/>
      <c r="BU114" s="6"/>
      <c r="BV114" s="6"/>
      <c r="BW114" s="6"/>
      <c r="CA114" s="6"/>
      <c r="CB114" s="6"/>
      <c r="CC114" s="6"/>
      <c r="CD114" s="6"/>
      <c r="CE114" s="6"/>
      <c r="CF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</row>
    <row r="115" spans="1:95" x14ac:dyDescent="0.2">
      <c r="A115" s="6" t="s">
        <v>222</v>
      </c>
      <c r="B115" s="6" t="s">
        <v>223</v>
      </c>
      <c r="C115" s="6">
        <v>798.54107999999997</v>
      </c>
      <c r="D115" s="6">
        <v>798.54205000000002</v>
      </c>
      <c r="E115" s="6">
        <v>797.53477999999996</v>
      </c>
      <c r="F115" s="6" t="s">
        <v>60</v>
      </c>
      <c r="G115" s="6">
        <v>12.125999999999999</v>
      </c>
      <c r="H115" s="6">
        <v>104982.838700148</v>
      </c>
      <c r="I115" s="6">
        <v>216396.147084572</v>
      </c>
      <c r="J115" s="6">
        <v>57115.973208966097</v>
      </c>
      <c r="K115" s="6">
        <v>2.0609999999999999</v>
      </c>
      <c r="L115" s="6">
        <v>1.8380000000000001</v>
      </c>
      <c r="M115" s="6">
        <v>3.7890000000000001</v>
      </c>
      <c r="N115" s="6">
        <v>1.04</v>
      </c>
      <c r="O115" s="6">
        <v>0.88</v>
      </c>
      <c r="P115" s="6">
        <v>1.92</v>
      </c>
      <c r="Q115" s="6">
        <v>0.999985877780183</v>
      </c>
      <c r="R115" s="6">
        <v>0.27614257211865001</v>
      </c>
      <c r="S115" s="6">
        <v>0.13317845537169701</v>
      </c>
      <c r="T115" s="6">
        <v>1</v>
      </c>
      <c r="U115" s="6">
        <v>1</v>
      </c>
      <c r="V115" s="6">
        <v>1</v>
      </c>
      <c r="W115" s="6"/>
      <c r="X115" s="6"/>
      <c r="AI115" s="6"/>
      <c r="AZ115" s="6"/>
      <c r="BA115" s="6"/>
      <c r="BB115" s="6"/>
      <c r="BC115" s="6"/>
      <c r="BJ115" s="6"/>
      <c r="BK115" s="6"/>
      <c r="BL115" s="6"/>
      <c r="BQ115" s="6"/>
      <c r="BR115" s="6"/>
      <c r="BS115" s="6"/>
      <c r="BT115" s="6"/>
      <c r="BU115" s="6"/>
      <c r="BV115" s="6"/>
      <c r="BW115" s="6"/>
      <c r="CA115" s="6"/>
      <c r="CB115" s="6"/>
      <c r="CC115" s="6"/>
      <c r="CD115" s="6"/>
      <c r="CE115" s="6"/>
      <c r="CF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</row>
    <row r="116" spans="1:95" x14ac:dyDescent="0.2">
      <c r="A116" s="6" t="s">
        <v>224</v>
      </c>
      <c r="B116" s="6" t="s">
        <v>225</v>
      </c>
      <c r="C116" s="6">
        <v>563.52773999999999</v>
      </c>
      <c r="D116" s="6">
        <v>563.52741000000003</v>
      </c>
      <c r="E116" s="6">
        <v>564.53468999999996</v>
      </c>
      <c r="F116" s="6" t="s">
        <v>56</v>
      </c>
      <c r="G116" s="6">
        <v>14.875</v>
      </c>
      <c r="H116" s="6">
        <v>430752.17953418498</v>
      </c>
      <c r="I116" s="6">
        <v>885303.63497901696</v>
      </c>
      <c r="J116" s="6">
        <v>384329.35953529901</v>
      </c>
      <c r="K116" s="6">
        <v>2.0550000000000002</v>
      </c>
      <c r="L116" s="6">
        <v>1.121</v>
      </c>
      <c r="M116" s="6">
        <v>2.3039999999999998</v>
      </c>
      <c r="N116" s="6">
        <v>1.04</v>
      </c>
      <c r="O116" s="6">
        <v>0.16</v>
      </c>
      <c r="P116" s="6">
        <v>1.2</v>
      </c>
      <c r="Q116" s="6">
        <v>4.6255620710967697E-3</v>
      </c>
      <c r="R116" s="6">
        <v>0.998787670917201</v>
      </c>
      <c r="S116" s="6">
        <v>9.2082916387270497E-4</v>
      </c>
      <c r="T116" s="6">
        <v>0.23988319947481199</v>
      </c>
      <c r="U116" s="6">
        <v>1</v>
      </c>
      <c r="V116" s="6">
        <v>5.9637607871374301E-2</v>
      </c>
      <c r="W116" s="6"/>
      <c r="X116" s="6"/>
      <c r="AI116" s="6"/>
      <c r="AZ116" s="6"/>
      <c r="BA116" s="6"/>
      <c r="BB116" s="6"/>
      <c r="BC116" s="6"/>
      <c r="BJ116" s="6"/>
      <c r="BK116" s="6"/>
      <c r="BL116" s="6"/>
      <c r="BQ116" s="6"/>
      <c r="BR116" s="6"/>
      <c r="BS116" s="6"/>
      <c r="BT116" s="6"/>
      <c r="BU116" s="6"/>
      <c r="BV116" s="6"/>
      <c r="BW116" s="6"/>
      <c r="CA116" s="6"/>
      <c r="CB116" s="6"/>
      <c r="CC116" s="6"/>
      <c r="CD116" s="6"/>
      <c r="CE116" s="6"/>
      <c r="CF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</row>
    <row r="117" spans="1:95" x14ac:dyDescent="0.2">
      <c r="A117" s="6" t="s">
        <v>226</v>
      </c>
      <c r="B117" s="6" t="s">
        <v>227</v>
      </c>
      <c r="C117" s="6">
        <v>569.34813999999994</v>
      </c>
      <c r="D117" s="6">
        <v>569.34856000000002</v>
      </c>
      <c r="E117" s="6">
        <v>570.35582999999997</v>
      </c>
      <c r="F117" s="6" t="s">
        <v>56</v>
      </c>
      <c r="G117" s="6">
        <v>4.12</v>
      </c>
      <c r="H117" s="6">
        <v>310209.73960711801</v>
      </c>
      <c r="I117" s="6">
        <v>635255.20971083106</v>
      </c>
      <c r="J117" s="6">
        <v>618157.93733199895</v>
      </c>
      <c r="K117" s="6">
        <v>2.048</v>
      </c>
      <c r="L117" s="6">
        <v>0.502</v>
      </c>
      <c r="M117" s="6">
        <v>1.028</v>
      </c>
      <c r="N117" s="6">
        <v>1.03</v>
      </c>
      <c r="O117" s="6">
        <v>-0.99</v>
      </c>
      <c r="P117" s="6">
        <v>0.04</v>
      </c>
      <c r="Q117" s="6">
        <v>0.74147914985757901</v>
      </c>
      <c r="R117" s="6">
        <v>0.95968113931821997</v>
      </c>
      <c r="S117" s="6">
        <v>0.99987665970241102</v>
      </c>
      <c r="T117" s="6">
        <v>1</v>
      </c>
      <c r="U117" s="6">
        <v>1</v>
      </c>
      <c r="V117" s="6">
        <v>1</v>
      </c>
      <c r="W117" s="6"/>
      <c r="X117" s="6"/>
      <c r="AI117" s="6"/>
      <c r="AZ117" s="6"/>
      <c r="BA117" s="6"/>
      <c r="BB117" s="6"/>
      <c r="BC117" s="6"/>
      <c r="BJ117" s="6"/>
      <c r="BK117" s="6"/>
      <c r="BL117" s="6"/>
      <c r="BQ117" s="6"/>
      <c r="BR117" s="6"/>
      <c r="BS117" s="6"/>
      <c r="BT117" s="6"/>
      <c r="BU117" s="6"/>
      <c r="BV117" s="6"/>
      <c r="BW117" s="6"/>
      <c r="CA117" s="6"/>
      <c r="CB117" s="6"/>
      <c r="CC117" s="6"/>
      <c r="CD117" s="6"/>
      <c r="CE117" s="6"/>
      <c r="CF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</row>
    <row r="118" spans="1:95" x14ac:dyDescent="0.2">
      <c r="A118" s="6" t="s">
        <v>228</v>
      </c>
      <c r="B118" s="6" t="s">
        <v>229</v>
      </c>
      <c r="C118" s="6">
        <v>715.51520000000005</v>
      </c>
      <c r="D118" s="6">
        <v>715.51562999999999</v>
      </c>
      <c r="E118" s="6">
        <v>716.52295000000004</v>
      </c>
      <c r="F118" s="6" t="s">
        <v>56</v>
      </c>
      <c r="G118" s="6">
        <v>10.292</v>
      </c>
      <c r="H118" s="6">
        <v>1030277.3777917</v>
      </c>
      <c r="I118" s="6">
        <v>2097787.4045283902</v>
      </c>
      <c r="J118" s="6">
        <v>1349131.13565669</v>
      </c>
      <c r="K118" s="6">
        <v>2.036</v>
      </c>
      <c r="L118" s="6">
        <v>0.76400000000000001</v>
      </c>
      <c r="M118" s="6">
        <v>1.5549999999999999</v>
      </c>
      <c r="N118" s="6">
        <v>1.03</v>
      </c>
      <c r="O118" s="6">
        <v>-0.39</v>
      </c>
      <c r="P118" s="6">
        <v>0.64</v>
      </c>
      <c r="Q118" s="6">
        <v>0.21437189210463101</v>
      </c>
      <c r="R118" s="6">
        <v>0.67276243241286804</v>
      </c>
      <c r="S118" s="6">
        <v>0.99584756164654598</v>
      </c>
      <c r="T118" s="6">
        <v>1</v>
      </c>
      <c r="U118" s="6">
        <v>1</v>
      </c>
      <c r="V118" s="6">
        <v>1</v>
      </c>
      <c r="W118" s="6"/>
      <c r="X118" s="6"/>
      <c r="AI118" s="6"/>
      <c r="AZ118" s="6"/>
      <c r="BA118" s="6"/>
      <c r="BB118" s="6"/>
      <c r="BC118" s="6"/>
      <c r="BJ118" s="6"/>
      <c r="BK118" s="6"/>
      <c r="BL118" s="6"/>
      <c r="BQ118" s="6"/>
      <c r="BR118" s="6"/>
      <c r="BS118" s="6"/>
      <c r="BT118" s="6"/>
      <c r="BU118" s="6"/>
      <c r="BV118" s="6"/>
      <c r="BW118" s="6"/>
      <c r="CA118" s="6"/>
      <c r="CB118" s="6"/>
      <c r="CC118" s="6"/>
      <c r="CD118" s="6"/>
      <c r="CE118" s="6"/>
      <c r="CF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</row>
    <row r="119" spans="1:95" x14ac:dyDescent="0.2">
      <c r="A119" s="6" t="s">
        <v>71</v>
      </c>
      <c r="B119" s="6" t="s">
        <v>72</v>
      </c>
      <c r="C119" s="6">
        <v>733.56214999999997</v>
      </c>
      <c r="D119" s="6">
        <v>733.56249000000003</v>
      </c>
      <c r="E119" s="6">
        <v>734.56975</v>
      </c>
      <c r="F119" s="6" t="s">
        <v>56</v>
      </c>
      <c r="G119" s="6">
        <v>15.255000000000001</v>
      </c>
      <c r="H119" s="6">
        <v>3224537.5305963601</v>
      </c>
      <c r="I119" s="6">
        <v>6564347.5777286403</v>
      </c>
      <c r="J119" s="6">
        <v>5373368.3696459299</v>
      </c>
      <c r="K119" s="6">
        <v>2.036</v>
      </c>
      <c r="L119" s="6">
        <v>0.6</v>
      </c>
      <c r="M119" s="6">
        <v>1.222</v>
      </c>
      <c r="N119" s="6">
        <v>1.03</v>
      </c>
      <c r="O119" s="6">
        <v>-0.74</v>
      </c>
      <c r="P119" s="6">
        <v>0.28999999999999998</v>
      </c>
      <c r="Q119" s="6">
        <v>0.44570972832009398</v>
      </c>
      <c r="R119" s="6">
        <v>0.99482283437868002</v>
      </c>
      <c r="S119" s="6">
        <v>0.92130017260645802</v>
      </c>
      <c r="T119" s="6">
        <v>1</v>
      </c>
      <c r="U119" s="6">
        <v>1</v>
      </c>
      <c r="V119" s="6">
        <v>1</v>
      </c>
      <c r="W119" s="6"/>
      <c r="X119" s="6"/>
      <c r="AI119" s="6"/>
      <c r="AZ119" s="6"/>
      <c r="BA119" s="6"/>
      <c r="BB119" s="6"/>
      <c r="BC119" s="6"/>
      <c r="BJ119" s="6"/>
      <c r="BK119" s="6"/>
      <c r="BL119" s="6"/>
      <c r="BQ119" s="6"/>
      <c r="BR119" s="6"/>
      <c r="BS119" s="6"/>
      <c r="BT119" s="6"/>
      <c r="BU119" s="6"/>
      <c r="BV119" s="6"/>
      <c r="BW119" s="6"/>
      <c r="CA119" s="6"/>
      <c r="CB119" s="6"/>
      <c r="CC119" s="6"/>
      <c r="CD119" s="6"/>
      <c r="CE119" s="6"/>
      <c r="CF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</row>
    <row r="120" spans="1:95" x14ac:dyDescent="0.2">
      <c r="A120" s="6" t="s">
        <v>92</v>
      </c>
      <c r="B120" s="6" t="s">
        <v>93</v>
      </c>
      <c r="C120" s="6">
        <v>567.33249000000001</v>
      </c>
      <c r="D120" s="6">
        <v>567.33122000000003</v>
      </c>
      <c r="E120" s="6">
        <v>568.33849999999995</v>
      </c>
      <c r="F120" s="6" t="s">
        <v>56</v>
      </c>
      <c r="G120" s="6">
        <v>4.2030000000000003</v>
      </c>
      <c r="H120" s="6">
        <v>122413.71902893001</v>
      </c>
      <c r="I120" s="6">
        <v>248750.95178132999</v>
      </c>
      <c r="J120" s="6">
        <v>140741.23545089501</v>
      </c>
      <c r="K120" s="6">
        <v>2.032</v>
      </c>
      <c r="L120" s="6">
        <v>0.87</v>
      </c>
      <c r="M120" s="6">
        <v>1.7669999999999999</v>
      </c>
      <c r="N120" s="6">
        <v>1.02</v>
      </c>
      <c r="O120" s="6">
        <v>-0.2</v>
      </c>
      <c r="P120" s="6">
        <v>0.82</v>
      </c>
      <c r="Q120" s="6">
        <v>0.68212098894433904</v>
      </c>
      <c r="R120" s="6">
        <v>0.99999999999897204</v>
      </c>
      <c r="S120" s="6">
        <v>0.64104040420283404</v>
      </c>
      <c r="T120" s="6">
        <v>1</v>
      </c>
      <c r="U120" s="6">
        <v>1</v>
      </c>
      <c r="V120" s="6">
        <v>1</v>
      </c>
      <c r="W120" s="6"/>
      <c r="X120" s="6"/>
      <c r="AI120" s="6"/>
      <c r="AZ120" s="6"/>
      <c r="BA120" s="6"/>
      <c r="BB120" s="6"/>
      <c r="BC120" s="6"/>
      <c r="BJ120" s="6"/>
      <c r="BK120" s="6"/>
      <c r="BL120" s="6"/>
      <c r="BQ120" s="6"/>
      <c r="BR120" s="6"/>
      <c r="BS120" s="6"/>
      <c r="BT120" s="6"/>
      <c r="BU120" s="6"/>
      <c r="BV120" s="6"/>
      <c r="BW120" s="6"/>
      <c r="CA120" s="6"/>
      <c r="CB120" s="6"/>
      <c r="CC120" s="6"/>
      <c r="CD120" s="6"/>
      <c r="CE120" s="6"/>
      <c r="CF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</row>
    <row r="121" spans="1:95" x14ac:dyDescent="0.2">
      <c r="A121" s="6" t="s">
        <v>230</v>
      </c>
      <c r="B121" s="6" t="s">
        <v>231</v>
      </c>
      <c r="C121" s="6">
        <v>784.58097999999995</v>
      </c>
      <c r="D121" s="6">
        <v>784.58144000000004</v>
      </c>
      <c r="E121" s="6">
        <v>785.58871999999997</v>
      </c>
      <c r="F121" s="6" t="s">
        <v>56</v>
      </c>
      <c r="G121" s="6">
        <v>12.89</v>
      </c>
      <c r="H121" s="6">
        <v>132361162.18905801</v>
      </c>
      <c r="I121" s="6">
        <v>267339306.948715</v>
      </c>
      <c r="J121" s="6">
        <v>241024004.68634099</v>
      </c>
      <c r="K121" s="6">
        <v>2.02</v>
      </c>
      <c r="L121" s="6">
        <v>0.54900000000000004</v>
      </c>
      <c r="M121" s="6">
        <v>1.109</v>
      </c>
      <c r="N121" s="6">
        <v>1.01</v>
      </c>
      <c r="O121" s="6">
        <v>-0.86</v>
      </c>
      <c r="P121" s="6">
        <v>0.15</v>
      </c>
      <c r="Q121" s="6">
        <v>0.36421383635700499</v>
      </c>
      <c r="R121" s="6">
        <v>0.31898574662444001</v>
      </c>
      <c r="S121" s="6">
        <v>0.99999999998399902</v>
      </c>
      <c r="T121" s="6">
        <v>1</v>
      </c>
      <c r="U121" s="6">
        <v>1</v>
      </c>
      <c r="V121" s="6">
        <v>1</v>
      </c>
      <c r="W121" s="6"/>
      <c r="X121" s="6"/>
      <c r="AI121" s="6"/>
      <c r="AZ121" s="6"/>
      <c r="BA121" s="6"/>
      <c r="BB121" s="6"/>
      <c r="BC121" s="6"/>
      <c r="BJ121" s="6"/>
      <c r="BK121" s="6"/>
      <c r="BL121" s="6"/>
      <c r="BQ121" s="6"/>
      <c r="BR121" s="6"/>
      <c r="BS121" s="6"/>
      <c r="BT121" s="6"/>
      <c r="BU121" s="6"/>
      <c r="BV121" s="6"/>
      <c r="BW121" s="6"/>
      <c r="CA121" s="6"/>
      <c r="CB121" s="6"/>
      <c r="CC121" s="6"/>
      <c r="CD121" s="6"/>
      <c r="CE121" s="6"/>
      <c r="CF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</row>
    <row r="122" spans="1:95" x14ac:dyDescent="0.2">
      <c r="A122" s="6" t="s">
        <v>232</v>
      </c>
      <c r="B122" s="6" t="s">
        <v>233</v>
      </c>
      <c r="C122" s="6">
        <v>883.53633000000002</v>
      </c>
      <c r="D122" s="6">
        <v>883.54498000000001</v>
      </c>
      <c r="E122" s="6">
        <v>884.55224999999996</v>
      </c>
      <c r="F122" s="6" t="s">
        <v>56</v>
      </c>
      <c r="G122" s="6">
        <v>9.98</v>
      </c>
      <c r="H122" s="6">
        <v>53909.617997204397</v>
      </c>
      <c r="I122" s="6">
        <v>108647.39780028199</v>
      </c>
      <c r="J122" s="6">
        <v>44417.343332379198</v>
      </c>
      <c r="K122" s="6">
        <v>2.0150000000000001</v>
      </c>
      <c r="L122" s="6">
        <v>1.214</v>
      </c>
      <c r="M122" s="6">
        <v>2.4460000000000002</v>
      </c>
      <c r="N122" s="6">
        <v>1.01</v>
      </c>
      <c r="O122" s="6">
        <v>0.28000000000000003</v>
      </c>
      <c r="P122" s="6">
        <v>1.29</v>
      </c>
      <c r="Q122" s="6">
        <v>0.99655750682416899</v>
      </c>
      <c r="R122" s="6">
        <v>0.99795897755877105</v>
      </c>
      <c r="S122" s="6">
        <v>0.81563812044088302</v>
      </c>
      <c r="T122" s="6">
        <v>1</v>
      </c>
      <c r="U122" s="6">
        <v>1</v>
      </c>
      <c r="V122" s="6">
        <v>1</v>
      </c>
      <c r="W122" s="6"/>
      <c r="X122" s="6"/>
      <c r="AI122" s="6"/>
      <c r="AZ122" s="6"/>
      <c r="BA122" s="6"/>
      <c r="BB122" s="6"/>
      <c r="BC122" s="6"/>
      <c r="BJ122" s="6"/>
      <c r="BK122" s="6"/>
      <c r="BL122" s="6"/>
      <c r="BQ122" s="6"/>
      <c r="BR122" s="6"/>
      <c r="BS122" s="6"/>
      <c r="BT122" s="6"/>
      <c r="BU122" s="6"/>
      <c r="BV122" s="6"/>
      <c r="BW122" s="6"/>
      <c r="CA122" s="6"/>
      <c r="CB122" s="6"/>
      <c r="CC122" s="6"/>
      <c r="CD122" s="6"/>
      <c r="CE122" s="6"/>
      <c r="CF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</row>
    <row r="123" spans="1:95" x14ac:dyDescent="0.2">
      <c r="A123" s="6" t="s">
        <v>196</v>
      </c>
      <c r="B123" s="6" t="s">
        <v>197</v>
      </c>
      <c r="C123" s="6">
        <v>543.33249000000001</v>
      </c>
      <c r="D123" s="6">
        <v>543.33141000000001</v>
      </c>
      <c r="E123" s="6">
        <v>544.33867999999995</v>
      </c>
      <c r="F123" s="6" t="s">
        <v>56</v>
      </c>
      <c r="G123" s="6">
        <v>4.7770000000000001</v>
      </c>
      <c r="H123" s="6">
        <v>57709.776153459497</v>
      </c>
      <c r="I123" s="6">
        <v>116046.046628186</v>
      </c>
      <c r="J123" s="6">
        <v>109644.357921783</v>
      </c>
      <c r="K123" s="6">
        <v>2.0110000000000001</v>
      </c>
      <c r="L123" s="6">
        <v>0.52600000000000002</v>
      </c>
      <c r="M123" s="6">
        <v>1.0580000000000001</v>
      </c>
      <c r="N123" s="6">
        <v>1.01</v>
      </c>
      <c r="O123" s="6">
        <v>-0.93</v>
      </c>
      <c r="P123" s="6">
        <v>0.08</v>
      </c>
      <c r="Q123" s="6">
        <v>0.947392360252584</v>
      </c>
      <c r="R123" s="6">
        <v>0.99999999998959399</v>
      </c>
      <c r="S123" s="6">
        <v>0.924051640204272</v>
      </c>
      <c r="T123" s="6">
        <v>1</v>
      </c>
      <c r="U123" s="6">
        <v>1</v>
      </c>
      <c r="V123" s="6">
        <v>1</v>
      </c>
      <c r="W123" s="6"/>
      <c r="X123" s="6"/>
      <c r="AI123" s="6"/>
      <c r="AZ123" s="6"/>
      <c r="BA123" s="6"/>
      <c r="BB123" s="6"/>
      <c r="BC123" s="6"/>
      <c r="BJ123" s="6"/>
      <c r="BK123" s="6"/>
      <c r="BL123" s="6"/>
      <c r="BQ123" s="6"/>
      <c r="BR123" s="6"/>
      <c r="BS123" s="6"/>
      <c r="BT123" s="6"/>
      <c r="BU123" s="6"/>
      <c r="BV123" s="6"/>
      <c r="BW123" s="6"/>
      <c r="CA123" s="6"/>
      <c r="CB123" s="6"/>
      <c r="CC123" s="6"/>
      <c r="CD123" s="6"/>
      <c r="CE123" s="6"/>
      <c r="CF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</row>
    <row r="124" spans="1:95" x14ac:dyDescent="0.2">
      <c r="A124" s="6" t="s">
        <v>234</v>
      </c>
      <c r="B124" s="6" t="s">
        <v>235</v>
      </c>
      <c r="C124" s="6">
        <v>593.57470000000001</v>
      </c>
      <c r="D124" s="6">
        <v>593.57494999999994</v>
      </c>
      <c r="E124" s="6">
        <v>594.58222999999998</v>
      </c>
      <c r="F124" s="6" t="s">
        <v>56</v>
      </c>
      <c r="G124" s="6">
        <v>17.04</v>
      </c>
      <c r="H124" s="6">
        <v>2275991.8557575499</v>
      </c>
      <c r="I124" s="6">
        <v>4558077.4218701003</v>
      </c>
      <c r="J124" s="6">
        <v>2317910.7609261801</v>
      </c>
      <c r="K124" s="6">
        <v>2.0030000000000001</v>
      </c>
      <c r="L124" s="6">
        <v>0.98199999999999998</v>
      </c>
      <c r="M124" s="6">
        <v>1.966</v>
      </c>
      <c r="N124" s="6">
        <v>1</v>
      </c>
      <c r="O124" s="6">
        <v>-0.03</v>
      </c>
      <c r="P124" s="6">
        <v>0.98</v>
      </c>
      <c r="Q124" s="6">
        <v>5.2498303847191598E-3</v>
      </c>
      <c r="R124" s="6">
        <v>1</v>
      </c>
      <c r="S124" s="6">
        <v>5.1514184307470696E-3</v>
      </c>
      <c r="T124" s="6">
        <v>0.26201169602875202</v>
      </c>
      <c r="U124" s="6">
        <v>1</v>
      </c>
      <c r="V124" s="6">
        <v>0.228806781304426</v>
      </c>
      <c r="W124" s="6"/>
      <c r="X124" s="6"/>
      <c r="AI124" s="6"/>
      <c r="AZ124" s="6"/>
      <c r="BA124" s="6"/>
      <c r="BB124" s="6"/>
      <c r="BC124" s="6"/>
      <c r="BJ124" s="6"/>
      <c r="BK124" s="6"/>
      <c r="BL124" s="6"/>
      <c r="BQ124" s="6"/>
      <c r="BR124" s="6"/>
      <c r="BS124" s="6"/>
      <c r="BT124" s="6"/>
      <c r="BU124" s="6"/>
      <c r="BV124" s="6"/>
      <c r="BW124" s="6"/>
      <c r="CA124" s="6"/>
      <c r="CB124" s="6"/>
      <c r="CC124" s="6"/>
      <c r="CD124" s="6"/>
      <c r="CE124" s="6"/>
      <c r="CF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</row>
    <row r="125" spans="1:95" x14ac:dyDescent="0.2">
      <c r="A125" s="6" t="s">
        <v>236</v>
      </c>
      <c r="B125" s="6" t="s">
        <v>237</v>
      </c>
      <c r="C125" s="6">
        <v>555.33249000000001</v>
      </c>
      <c r="D125" s="6">
        <v>555.33505000000002</v>
      </c>
      <c r="E125" s="6">
        <v>556.34232999999995</v>
      </c>
      <c r="F125" s="6" t="s">
        <v>56</v>
      </c>
      <c r="G125" s="6">
        <v>4.5890000000000004</v>
      </c>
      <c r="H125" s="6">
        <v>14924.0811604631</v>
      </c>
      <c r="I125" s="6">
        <v>29810.368424685901</v>
      </c>
      <c r="J125" s="6">
        <v>59147.179079775502</v>
      </c>
      <c r="K125" s="6">
        <v>1.9970000000000001</v>
      </c>
      <c r="L125" s="6">
        <v>0.252</v>
      </c>
      <c r="M125" s="6">
        <v>0.504</v>
      </c>
      <c r="N125" s="6">
        <v>1</v>
      </c>
      <c r="O125" s="6">
        <v>-1.99</v>
      </c>
      <c r="P125" s="6">
        <v>-0.99</v>
      </c>
      <c r="Q125" s="6">
        <v>0.99904456614592896</v>
      </c>
      <c r="R125" s="6">
        <v>0.94411776416777204</v>
      </c>
      <c r="S125" s="6">
        <v>0.99982773390149904</v>
      </c>
      <c r="T125" s="6">
        <v>1</v>
      </c>
      <c r="U125" s="6">
        <v>1</v>
      </c>
      <c r="V125" s="6">
        <v>1</v>
      </c>
      <c r="W125" s="6"/>
      <c r="X125" s="6"/>
      <c r="AI125" s="6"/>
      <c r="AZ125" s="6"/>
      <c r="BA125" s="6"/>
      <c r="BB125" s="6"/>
      <c r="BC125" s="6"/>
      <c r="BJ125" s="6"/>
      <c r="BK125" s="6"/>
      <c r="BL125" s="6"/>
      <c r="BQ125" s="6"/>
      <c r="BR125" s="6"/>
      <c r="BS125" s="6"/>
      <c r="BT125" s="6"/>
      <c r="BU125" s="6"/>
      <c r="BV125" s="6"/>
      <c r="BW125" s="6"/>
      <c r="CA125" s="6"/>
      <c r="CB125" s="6"/>
      <c r="CC125" s="6"/>
      <c r="CD125" s="6"/>
      <c r="CE125" s="6"/>
      <c r="CF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</row>
    <row r="126" spans="1:95" x14ac:dyDescent="0.2">
      <c r="A126" s="6" t="s">
        <v>238</v>
      </c>
      <c r="B126" s="6" t="s">
        <v>239</v>
      </c>
      <c r="C126" s="6">
        <v>735.48389999999995</v>
      </c>
      <c r="D126" s="6">
        <v>735.48424999999997</v>
      </c>
      <c r="E126" s="6">
        <v>736.49135000000001</v>
      </c>
      <c r="F126" s="6" t="s">
        <v>56</v>
      </c>
      <c r="G126" s="6">
        <v>10.756</v>
      </c>
      <c r="H126" s="6">
        <v>483943.83954821102</v>
      </c>
      <c r="I126" s="6">
        <v>965265.28541905701</v>
      </c>
      <c r="J126" s="6">
        <v>551168.10704531299</v>
      </c>
      <c r="K126" s="6">
        <v>1.9950000000000001</v>
      </c>
      <c r="L126" s="6">
        <v>0.878</v>
      </c>
      <c r="M126" s="6">
        <v>1.7509999999999999</v>
      </c>
      <c r="N126" s="6">
        <v>1</v>
      </c>
      <c r="O126" s="6">
        <v>-0.19</v>
      </c>
      <c r="P126" s="6">
        <v>0.81</v>
      </c>
      <c r="Q126" s="6">
        <v>2.97336501378465E-3</v>
      </c>
      <c r="R126" s="6">
        <v>0.83887682429158394</v>
      </c>
      <c r="S126" s="6">
        <v>8.5437602239648094E-2</v>
      </c>
      <c r="T126" s="6">
        <v>0.176934278352326</v>
      </c>
      <c r="U126" s="6">
        <v>1</v>
      </c>
      <c r="V126" s="6">
        <v>1</v>
      </c>
      <c r="W126" s="6"/>
      <c r="X126" s="6"/>
      <c r="AI126" s="6"/>
      <c r="AZ126" s="6"/>
      <c r="BA126" s="6"/>
      <c r="BB126" s="6"/>
      <c r="BC126" s="6"/>
      <c r="BJ126" s="6"/>
      <c r="BK126" s="6"/>
      <c r="BL126" s="6"/>
      <c r="BQ126" s="6"/>
      <c r="BR126" s="6"/>
      <c r="BS126" s="6"/>
      <c r="BT126" s="6"/>
      <c r="BU126" s="6"/>
      <c r="BV126" s="6"/>
      <c r="BW126" s="6"/>
      <c r="CA126" s="6"/>
      <c r="CB126" s="6"/>
      <c r="CC126" s="6"/>
      <c r="CD126" s="6"/>
      <c r="CE126" s="6"/>
      <c r="CF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</row>
    <row r="127" spans="1:95" x14ac:dyDescent="0.2">
      <c r="A127" s="6" t="s">
        <v>240</v>
      </c>
      <c r="B127" s="6" t="s">
        <v>241</v>
      </c>
      <c r="C127" s="6">
        <v>988.84589000000005</v>
      </c>
      <c r="D127" s="6">
        <v>988.84455000000003</v>
      </c>
      <c r="E127" s="6">
        <v>989.85182999999995</v>
      </c>
      <c r="F127" s="6" t="s">
        <v>56</v>
      </c>
      <c r="G127" s="6">
        <v>20.414999999999999</v>
      </c>
      <c r="H127" s="6">
        <v>90504.762729337701</v>
      </c>
      <c r="I127" s="6">
        <v>180117.12048617</v>
      </c>
      <c r="J127" s="6">
        <v>146922.85309919401</v>
      </c>
      <c r="K127" s="6">
        <v>1.99</v>
      </c>
      <c r="L127" s="6">
        <v>0.61599999999999999</v>
      </c>
      <c r="M127" s="6">
        <v>1.226</v>
      </c>
      <c r="N127" s="6">
        <v>0.99</v>
      </c>
      <c r="O127" s="6">
        <v>-0.7</v>
      </c>
      <c r="P127" s="6">
        <v>0.28999999999999998</v>
      </c>
      <c r="Q127" s="6">
        <v>0.44714297942430598</v>
      </c>
      <c r="R127" s="6">
        <v>0.75674506313752099</v>
      </c>
      <c r="S127" s="6">
        <v>0.999927910833043</v>
      </c>
      <c r="T127" s="6">
        <v>1</v>
      </c>
      <c r="U127" s="6">
        <v>1</v>
      </c>
      <c r="V127" s="6">
        <v>1</v>
      </c>
      <c r="W127" s="6"/>
      <c r="X127" s="6"/>
      <c r="AI127" s="6"/>
      <c r="AZ127" s="6"/>
      <c r="BA127" s="6"/>
      <c r="BB127" s="6"/>
      <c r="BC127" s="6"/>
      <c r="BJ127" s="6"/>
      <c r="BK127" s="6"/>
      <c r="BL127" s="6"/>
      <c r="BQ127" s="6"/>
      <c r="BR127" s="6"/>
      <c r="BS127" s="6"/>
      <c r="BT127" s="6"/>
      <c r="BU127" s="6"/>
      <c r="BV127" s="6"/>
      <c r="BW127" s="6"/>
      <c r="CA127" s="6"/>
      <c r="CB127" s="6"/>
      <c r="CC127" s="6"/>
      <c r="CD127" s="6"/>
      <c r="CE127" s="6"/>
      <c r="CF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</row>
    <row r="128" spans="1:95" x14ac:dyDescent="0.2">
      <c r="A128" s="6" t="s">
        <v>242</v>
      </c>
      <c r="B128" s="6" t="s">
        <v>243</v>
      </c>
      <c r="C128" s="6">
        <v>645.60599999999999</v>
      </c>
      <c r="D128" s="6">
        <v>645.60637999999994</v>
      </c>
      <c r="E128" s="6">
        <v>646.61369000000002</v>
      </c>
      <c r="F128" s="6" t="s">
        <v>56</v>
      </c>
      <c r="G128" s="6">
        <v>17.172000000000001</v>
      </c>
      <c r="H128" s="6">
        <v>14219254.6769634</v>
      </c>
      <c r="I128" s="6">
        <v>28262959.065280199</v>
      </c>
      <c r="J128" s="6">
        <v>11671862.4849975</v>
      </c>
      <c r="K128" s="6">
        <v>1.988</v>
      </c>
      <c r="L128" s="6">
        <v>1.218</v>
      </c>
      <c r="M128" s="6">
        <v>2.4209999999999998</v>
      </c>
      <c r="N128" s="6">
        <v>0.99</v>
      </c>
      <c r="O128" s="6">
        <v>0.28000000000000003</v>
      </c>
      <c r="P128" s="6">
        <v>1.28</v>
      </c>
      <c r="Q128" s="6">
        <v>3.3618698367987598E-4</v>
      </c>
      <c r="R128" s="6">
        <v>0.98454112712012198</v>
      </c>
      <c r="S128" s="6">
        <v>3.7264242695234102E-5</v>
      </c>
      <c r="T128" s="6">
        <v>3.88484286659787E-2</v>
      </c>
      <c r="U128" s="6">
        <v>1</v>
      </c>
      <c r="V128" s="6">
        <v>6.0540078638394697E-3</v>
      </c>
      <c r="W128" s="6"/>
      <c r="X128" s="6"/>
      <c r="AI128" s="6"/>
      <c r="AZ128" s="6"/>
      <c r="BA128" s="6"/>
      <c r="BB128" s="6"/>
      <c r="BC128" s="6"/>
      <c r="BJ128" s="6"/>
      <c r="BK128" s="6"/>
      <c r="BL128" s="6"/>
      <c r="BQ128" s="6"/>
      <c r="BR128" s="6"/>
      <c r="BS128" s="6"/>
      <c r="BT128" s="6"/>
      <c r="BU128" s="6"/>
      <c r="BV128" s="6"/>
      <c r="BW128" s="6"/>
      <c r="CA128" s="6"/>
      <c r="CB128" s="6"/>
      <c r="CC128" s="6"/>
      <c r="CD128" s="6"/>
      <c r="CE128" s="6"/>
      <c r="CF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</row>
    <row r="129" spans="1:95" x14ac:dyDescent="0.2">
      <c r="A129" s="6" t="s">
        <v>244</v>
      </c>
      <c r="B129" s="6" t="s">
        <v>245</v>
      </c>
      <c r="C129" s="6">
        <v>507.46514000000002</v>
      </c>
      <c r="D129" s="6">
        <v>507.46517</v>
      </c>
      <c r="E129" s="6">
        <v>508.47241000000002</v>
      </c>
      <c r="F129" s="6" t="s">
        <v>56</v>
      </c>
      <c r="G129" s="6">
        <v>11.093999999999999</v>
      </c>
      <c r="H129" s="6">
        <v>518483.41987208399</v>
      </c>
      <c r="I129" s="6">
        <v>1029387.70316205</v>
      </c>
      <c r="J129" s="6">
        <v>248035.06053214899</v>
      </c>
      <c r="K129" s="6">
        <v>1.9850000000000001</v>
      </c>
      <c r="L129" s="6">
        <v>2.09</v>
      </c>
      <c r="M129" s="6">
        <v>4.1500000000000004</v>
      </c>
      <c r="N129" s="6">
        <v>0.99</v>
      </c>
      <c r="O129" s="6">
        <v>1.06</v>
      </c>
      <c r="P129" s="6">
        <v>2.0499999999999998</v>
      </c>
      <c r="Q129" s="6">
        <v>3.1267596565305298E-3</v>
      </c>
      <c r="R129" s="6">
        <v>4.7628640918317498E-2</v>
      </c>
      <c r="S129" s="6">
        <v>2.0394861330874601E-6</v>
      </c>
      <c r="T129" s="6">
        <v>0.18178941476976801</v>
      </c>
      <c r="U129" s="6">
        <v>1</v>
      </c>
      <c r="V129" s="6">
        <v>8.8746327063051302E-4</v>
      </c>
      <c r="W129" s="6"/>
      <c r="X129" s="6"/>
      <c r="AI129" s="6"/>
      <c r="AZ129" s="6"/>
      <c r="BA129" s="6"/>
      <c r="BB129" s="6"/>
      <c r="BC129" s="6"/>
      <c r="BJ129" s="6"/>
      <c r="BK129" s="6"/>
      <c r="BL129" s="6"/>
      <c r="BQ129" s="6"/>
      <c r="BR129" s="6"/>
      <c r="BS129" s="6"/>
      <c r="BT129" s="6"/>
      <c r="BU129" s="6"/>
      <c r="BV129" s="6"/>
      <c r="BW129" s="6"/>
      <c r="CA129" s="6"/>
      <c r="CB129" s="6"/>
      <c r="CC129" s="6"/>
      <c r="CD129" s="6"/>
      <c r="CE129" s="6"/>
      <c r="CF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</row>
    <row r="130" spans="1:95" x14ac:dyDescent="0.2">
      <c r="A130" s="6" t="s">
        <v>246</v>
      </c>
      <c r="B130" s="6" t="s">
        <v>247</v>
      </c>
      <c r="C130" s="6">
        <v>779.54650000000004</v>
      </c>
      <c r="D130" s="6">
        <v>779.54723999999999</v>
      </c>
      <c r="E130" s="6">
        <v>778.53997000000004</v>
      </c>
      <c r="F130" s="6" t="s">
        <v>60</v>
      </c>
      <c r="G130" s="6">
        <v>12.888</v>
      </c>
      <c r="H130" s="6">
        <v>82478.673207127795</v>
      </c>
      <c r="I130" s="6">
        <v>163324.316965379</v>
      </c>
      <c r="J130" s="6">
        <v>117108.108747188</v>
      </c>
      <c r="K130" s="6">
        <v>1.98</v>
      </c>
      <c r="L130" s="6">
        <v>0.70399999999999996</v>
      </c>
      <c r="M130" s="6">
        <v>1.395</v>
      </c>
      <c r="N130" s="6">
        <v>0.99</v>
      </c>
      <c r="O130" s="6">
        <v>-0.51</v>
      </c>
      <c r="P130" s="6">
        <v>0.48</v>
      </c>
      <c r="Q130" s="6">
        <v>0.99993553994025397</v>
      </c>
      <c r="R130" s="6">
        <v>0.97874222477593997</v>
      </c>
      <c r="S130" s="6">
        <v>0.99979522627751605</v>
      </c>
      <c r="T130" s="6">
        <v>1</v>
      </c>
      <c r="U130" s="6">
        <v>1</v>
      </c>
      <c r="V130" s="6">
        <v>1</v>
      </c>
      <c r="W130" s="6"/>
      <c r="X130" s="6"/>
      <c r="AI130" s="6"/>
      <c r="AZ130" s="6"/>
      <c r="BA130" s="6"/>
      <c r="BB130" s="6"/>
      <c r="BC130" s="6"/>
      <c r="BJ130" s="6"/>
      <c r="BK130" s="6"/>
      <c r="BL130" s="6"/>
      <c r="BQ130" s="6"/>
      <c r="BR130" s="6"/>
      <c r="BS130" s="6"/>
      <c r="BT130" s="6"/>
      <c r="BU130" s="6"/>
      <c r="BV130" s="6"/>
      <c r="BW130" s="6"/>
      <c r="CA130" s="6"/>
      <c r="CB130" s="6"/>
      <c r="CC130" s="6"/>
      <c r="CD130" s="6"/>
      <c r="CE130" s="6"/>
      <c r="CF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</row>
    <row r="131" spans="1:95" x14ac:dyDescent="0.2">
      <c r="A131" s="6" t="s">
        <v>139</v>
      </c>
      <c r="B131" s="6" t="s">
        <v>140</v>
      </c>
      <c r="C131" s="6">
        <v>771.61419000000001</v>
      </c>
      <c r="D131" s="6">
        <v>771.61639000000002</v>
      </c>
      <c r="E131" s="6">
        <v>772.62261999999998</v>
      </c>
      <c r="F131" s="6" t="s">
        <v>56</v>
      </c>
      <c r="G131" s="6">
        <v>28.506</v>
      </c>
      <c r="H131" s="6">
        <v>200808.27010994899</v>
      </c>
      <c r="I131" s="6">
        <v>395843.68559363298</v>
      </c>
      <c r="J131" s="6">
        <v>48198.198542780498</v>
      </c>
      <c r="K131" s="6">
        <v>1.9710000000000001</v>
      </c>
      <c r="L131" s="6">
        <v>4.1660000000000004</v>
      </c>
      <c r="M131" s="6">
        <v>8.2129999999999992</v>
      </c>
      <c r="N131" s="6">
        <v>0.98</v>
      </c>
      <c r="O131" s="6">
        <v>2.06</v>
      </c>
      <c r="P131" s="6">
        <v>3.04</v>
      </c>
      <c r="Q131" s="6">
        <v>0.99999990671380401</v>
      </c>
      <c r="R131" s="6">
        <v>0.95904534492520299</v>
      </c>
      <c r="S131" s="6">
        <v>0.89014300692496395</v>
      </c>
      <c r="T131" s="6">
        <v>1</v>
      </c>
      <c r="U131" s="6">
        <v>1</v>
      </c>
      <c r="V131" s="6">
        <v>1</v>
      </c>
      <c r="W131" s="6"/>
      <c r="X131" s="6"/>
      <c r="AI131" s="6"/>
      <c r="AZ131" s="6"/>
      <c r="BA131" s="6"/>
      <c r="BB131" s="6"/>
      <c r="BC131" s="6"/>
      <c r="BJ131" s="6"/>
      <c r="BK131" s="6"/>
      <c r="BL131" s="6"/>
      <c r="BQ131" s="6"/>
      <c r="BR131" s="6"/>
      <c r="BS131" s="6"/>
      <c r="BT131" s="6"/>
      <c r="BU131" s="6"/>
      <c r="BV131" s="6"/>
      <c r="BW131" s="6"/>
      <c r="CA131" s="6"/>
      <c r="CB131" s="6"/>
      <c r="CC131" s="6"/>
      <c r="CD131" s="6"/>
      <c r="CE131" s="6"/>
      <c r="CF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</row>
    <row r="132" spans="1:95" x14ac:dyDescent="0.2">
      <c r="A132" s="6" t="s">
        <v>248</v>
      </c>
      <c r="B132" s="6" t="s">
        <v>249</v>
      </c>
      <c r="C132" s="6">
        <v>817.56214999999997</v>
      </c>
      <c r="D132" s="6">
        <v>817.56282999999996</v>
      </c>
      <c r="E132" s="6">
        <v>816.55555000000004</v>
      </c>
      <c r="F132" s="6" t="s">
        <v>60</v>
      </c>
      <c r="G132" s="6">
        <v>13.423</v>
      </c>
      <c r="H132" s="6">
        <v>470010.41067986801</v>
      </c>
      <c r="I132" s="6">
        <v>926147.71941749903</v>
      </c>
      <c r="J132" s="6">
        <v>562392.43035611999</v>
      </c>
      <c r="K132" s="6">
        <v>1.97</v>
      </c>
      <c r="L132" s="6">
        <v>0.83599999999999997</v>
      </c>
      <c r="M132" s="6">
        <v>1.647</v>
      </c>
      <c r="N132" s="6">
        <v>0.98</v>
      </c>
      <c r="O132" s="6">
        <v>-0.26</v>
      </c>
      <c r="P132" s="6">
        <v>0.72</v>
      </c>
      <c r="Q132" s="6">
        <v>0.30766111559189302</v>
      </c>
      <c r="R132" s="6">
        <v>0.99999999984375199</v>
      </c>
      <c r="S132" s="6">
        <v>0.25628824486684898</v>
      </c>
      <c r="T132" s="6">
        <v>1</v>
      </c>
      <c r="U132" s="6">
        <v>1</v>
      </c>
      <c r="V132" s="6">
        <v>1</v>
      </c>
      <c r="W132" s="6"/>
      <c r="X132" s="6"/>
      <c r="AI132" s="6"/>
      <c r="AZ132" s="6"/>
      <c r="BA132" s="6"/>
      <c r="BB132" s="6"/>
      <c r="BC132" s="6"/>
      <c r="BJ132" s="6"/>
      <c r="BK132" s="6"/>
      <c r="BL132" s="6"/>
      <c r="BQ132" s="6"/>
      <c r="BR132" s="6"/>
      <c r="BS132" s="6"/>
      <c r="BT132" s="6"/>
      <c r="BU132" s="6"/>
      <c r="BV132" s="6"/>
      <c r="BW132" s="6"/>
      <c r="CA132" s="6"/>
      <c r="CB132" s="6"/>
      <c r="CC132" s="6"/>
      <c r="CD132" s="6"/>
      <c r="CE132" s="6"/>
      <c r="CF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</row>
    <row r="133" spans="1:95" x14ac:dyDescent="0.2">
      <c r="A133" s="6" t="s">
        <v>67</v>
      </c>
      <c r="B133" s="6" t="s">
        <v>68</v>
      </c>
      <c r="C133" s="6">
        <v>785.59344999999996</v>
      </c>
      <c r="D133" s="6">
        <v>785.59434999999996</v>
      </c>
      <c r="E133" s="6">
        <v>786.60153000000003</v>
      </c>
      <c r="F133" s="6" t="s">
        <v>56</v>
      </c>
      <c r="G133" s="6">
        <v>28.212</v>
      </c>
      <c r="H133" s="6">
        <v>436547.87124940997</v>
      </c>
      <c r="I133" s="6">
        <v>852182.98637338495</v>
      </c>
      <c r="J133" s="6">
        <v>456244.60176827898</v>
      </c>
      <c r="K133" s="6">
        <v>1.952</v>
      </c>
      <c r="L133" s="6">
        <v>0.95699999999999996</v>
      </c>
      <c r="M133" s="6">
        <v>1.8680000000000001</v>
      </c>
      <c r="N133" s="6">
        <v>0.97</v>
      </c>
      <c r="O133" s="6">
        <v>-0.06</v>
      </c>
      <c r="P133" s="6">
        <v>0.9</v>
      </c>
      <c r="Q133" s="6">
        <v>1</v>
      </c>
      <c r="R133" s="6">
        <v>0.99881459369701697</v>
      </c>
      <c r="S133" s="6">
        <v>0.99908616088487201</v>
      </c>
      <c r="T133" s="6">
        <v>1</v>
      </c>
      <c r="U133" s="6">
        <v>1</v>
      </c>
      <c r="V133" s="6">
        <v>1</v>
      </c>
      <c r="W133" s="6"/>
      <c r="X133" s="6"/>
      <c r="AI133" s="6"/>
      <c r="AZ133" s="6"/>
      <c r="BA133" s="6"/>
      <c r="BB133" s="6"/>
      <c r="BC133" s="6"/>
      <c r="BJ133" s="6"/>
      <c r="BK133" s="6"/>
      <c r="BL133" s="6"/>
      <c r="BQ133" s="6"/>
      <c r="BR133" s="6"/>
      <c r="BS133" s="6"/>
      <c r="BT133" s="6"/>
      <c r="BU133" s="6"/>
      <c r="BV133" s="6"/>
      <c r="BW133" s="6"/>
      <c r="CA133" s="6"/>
      <c r="CB133" s="6"/>
      <c r="CC133" s="6"/>
      <c r="CD133" s="6"/>
      <c r="CE133" s="6"/>
      <c r="CF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</row>
    <row r="134" spans="1:95" x14ac:dyDescent="0.2">
      <c r="A134" s="6" t="s">
        <v>250</v>
      </c>
      <c r="B134" s="6" t="s">
        <v>251</v>
      </c>
      <c r="C134" s="6">
        <v>741.53084999999999</v>
      </c>
      <c r="D134" s="6">
        <v>741.53097000000002</v>
      </c>
      <c r="E134" s="6">
        <v>742.53826000000004</v>
      </c>
      <c r="F134" s="6" t="s">
        <v>56</v>
      </c>
      <c r="G134" s="6">
        <v>11.015000000000001</v>
      </c>
      <c r="H134" s="6">
        <v>6652390.1093582399</v>
      </c>
      <c r="I134" s="6">
        <v>12982645.826340999</v>
      </c>
      <c r="J134" s="6">
        <v>10069514.957279</v>
      </c>
      <c r="K134" s="6">
        <v>1.952</v>
      </c>
      <c r="L134" s="6">
        <v>0.66100000000000003</v>
      </c>
      <c r="M134" s="6">
        <v>1.2889999999999999</v>
      </c>
      <c r="N134" s="6">
        <v>0.96</v>
      </c>
      <c r="O134" s="6">
        <v>-0.6</v>
      </c>
      <c r="P134" s="6">
        <v>0.37</v>
      </c>
      <c r="Q134" s="6">
        <v>1.8440473326654501E-2</v>
      </c>
      <c r="R134" s="6">
        <v>0.364249109998386</v>
      </c>
      <c r="S134" s="6">
        <v>0.83414680306803601</v>
      </c>
      <c r="T134" s="6">
        <v>0.62781019764547996</v>
      </c>
      <c r="U134" s="6">
        <v>1</v>
      </c>
      <c r="V134" s="6">
        <v>1</v>
      </c>
      <c r="W134" s="6"/>
      <c r="X134" s="6"/>
      <c r="AI134" s="6"/>
      <c r="AZ134" s="6"/>
      <c r="BA134" s="6"/>
      <c r="BB134" s="6"/>
      <c r="BC134" s="6"/>
      <c r="BJ134" s="6"/>
      <c r="BK134" s="6"/>
      <c r="BL134" s="6"/>
      <c r="BQ134" s="6"/>
      <c r="BR134" s="6"/>
      <c r="BS134" s="6"/>
      <c r="BT134" s="6"/>
      <c r="BU134" s="6"/>
      <c r="BV134" s="6"/>
      <c r="BW134" s="6"/>
      <c r="CA134" s="6"/>
      <c r="CB134" s="6"/>
      <c r="CC134" s="6"/>
      <c r="CD134" s="6"/>
      <c r="CE134" s="6"/>
      <c r="CF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</row>
    <row r="135" spans="1:95" x14ac:dyDescent="0.2">
      <c r="A135" s="6" t="s">
        <v>166</v>
      </c>
      <c r="B135" s="6" t="s">
        <v>167</v>
      </c>
      <c r="C135" s="6">
        <v>619.59034999999994</v>
      </c>
      <c r="D135" s="6">
        <v>619.59061999999994</v>
      </c>
      <c r="E135" s="6">
        <v>620.59786999999994</v>
      </c>
      <c r="F135" s="6" t="s">
        <v>56</v>
      </c>
      <c r="G135" s="6">
        <v>17.187000000000001</v>
      </c>
      <c r="H135" s="6">
        <v>2994465.3924136199</v>
      </c>
      <c r="I135" s="6">
        <v>5797371.8087853501</v>
      </c>
      <c r="J135" s="6">
        <v>2259005.68310975</v>
      </c>
      <c r="K135" s="6">
        <v>1.9359999999999999</v>
      </c>
      <c r="L135" s="6">
        <v>1.3260000000000001</v>
      </c>
      <c r="M135" s="6">
        <v>2.5659999999999998</v>
      </c>
      <c r="N135" s="6">
        <v>0.95</v>
      </c>
      <c r="O135" s="6">
        <v>0.41</v>
      </c>
      <c r="P135" s="6">
        <v>1.36</v>
      </c>
      <c r="Q135" s="6">
        <v>6.0716451493936197E-4</v>
      </c>
      <c r="R135" s="6">
        <v>0.28619142243657902</v>
      </c>
      <c r="S135" s="6">
        <v>3.1409347741595501E-6</v>
      </c>
      <c r="T135" s="6">
        <v>5.9122113904007997E-2</v>
      </c>
      <c r="U135" s="6">
        <v>1</v>
      </c>
      <c r="V135" s="6">
        <v>1.1637490756118E-3</v>
      </c>
      <c r="W135" s="6"/>
      <c r="X135" s="6"/>
      <c r="AI135" s="6"/>
      <c r="AZ135" s="6"/>
      <c r="BA135" s="6"/>
      <c r="BB135" s="6"/>
      <c r="BC135" s="6"/>
      <c r="BJ135" s="6"/>
      <c r="BK135" s="6"/>
      <c r="BL135" s="6"/>
      <c r="BQ135" s="6"/>
      <c r="BR135" s="6"/>
      <c r="BS135" s="6"/>
      <c r="BT135" s="6"/>
      <c r="BU135" s="6"/>
      <c r="BV135" s="6"/>
      <c r="BW135" s="6"/>
      <c r="CA135" s="6"/>
      <c r="CB135" s="6"/>
      <c r="CC135" s="6"/>
      <c r="CD135" s="6"/>
      <c r="CE135" s="6"/>
      <c r="CF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</row>
    <row r="136" spans="1:95" x14ac:dyDescent="0.2">
      <c r="A136" s="6" t="s">
        <v>132</v>
      </c>
      <c r="B136" s="6" t="s">
        <v>133</v>
      </c>
      <c r="C136" s="6">
        <v>798.66147000000001</v>
      </c>
      <c r="D136" s="6">
        <v>798.65995999999996</v>
      </c>
      <c r="E136" s="6">
        <v>799.66702999999995</v>
      </c>
      <c r="F136" s="6" t="s">
        <v>56</v>
      </c>
      <c r="G136" s="6">
        <v>15.727</v>
      </c>
      <c r="H136" s="6">
        <v>2319120.5501296902</v>
      </c>
      <c r="I136" s="6">
        <v>4463954.3200031202</v>
      </c>
      <c r="J136" s="6">
        <v>2611696.4633981702</v>
      </c>
      <c r="K136" s="6">
        <v>1.925</v>
      </c>
      <c r="L136" s="6">
        <v>0.88800000000000001</v>
      </c>
      <c r="M136" s="6">
        <v>1.7090000000000001</v>
      </c>
      <c r="N136" s="6">
        <v>0.94</v>
      </c>
      <c r="O136" s="6">
        <v>-0.17</v>
      </c>
      <c r="P136" s="6">
        <v>0.77</v>
      </c>
      <c r="Q136" s="6">
        <v>9.0193844969545897E-2</v>
      </c>
      <c r="R136" s="6">
        <v>0.99999999465112299</v>
      </c>
      <c r="S136" s="6">
        <v>6.4096685509961698E-2</v>
      </c>
      <c r="T136" s="6">
        <v>1</v>
      </c>
      <c r="U136" s="6">
        <v>1</v>
      </c>
      <c r="V136" s="6">
        <v>1</v>
      </c>
      <c r="W136" s="6"/>
      <c r="X136" s="6"/>
      <c r="AI136" s="6"/>
      <c r="AZ136" s="6"/>
      <c r="BA136" s="6"/>
      <c r="BB136" s="6"/>
      <c r="BC136" s="6"/>
      <c r="BJ136" s="6"/>
      <c r="BK136" s="6"/>
      <c r="BL136" s="6"/>
      <c r="BQ136" s="6"/>
      <c r="BR136" s="6"/>
      <c r="BS136" s="6"/>
      <c r="BT136" s="6"/>
      <c r="BU136" s="6"/>
      <c r="BV136" s="6"/>
      <c r="BW136" s="6"/>
      <c r="CA136" s="6"/>
      <c r="CB136" s="6"/>
      <c r="CC136" s="6"/>
      <c r="CD136" s="6"/>
      <c r="CE136" s="6"/>
      <c r="CF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</row>
    <row r="137" spans="1:95" x14ac:dyDescent="0.2">
      <c r="A137" s="6" t="s">
        <v>252</v>
      </c>
      <c r="B137" s="6" t="s">
        <v>253</v>
      </c>
      <c r="C137" s="6">
        <v>745.56214999999997</v>
      </c>
      <c r="D137" s="6">
        <v>745.56259</v>
      </c>
      <c r="E137" s="6">
        <v>746.56985999999995</v>
      </c>
      <c r="F137" s="6" t="s">
        <v>56</v>
      </c>
      <c r="G137" s="6">
        <v>16.381</v>
      </c>
      <c r="H137" s="6">
        <v>144600.87794046101</v>
      </c>
      <c r="I137" s="6">
        <v>277888.01129993901</v>
      </c>
      <c r="J137" s="6">
        <v>121132.234627064</v>
      </c>
      <c r="K137" s="6">
        <v>1.9219999999999999</v>
      </c>
      <c r="L137" s="6">
        <v>1.194</v>
      </c>
      <c r="M137" s="6">
        <v>2.294</v>
      </c>
      <c r="N137" s="6">
        <v>0.94</v>
      </c>
      <c r="O137" s="6">
        <v>0.26</v>
      </c>
      <c r="P137" s="6">
        <v>1.2</v>
      </c>
      <c r="Q137" s="6">
        <v>0.76759057194642999</v>
      </c>
      <c r="R137" s="6">
        <v>0.99892534968997704</v>
      </c>
      <c r="S137" s="6">
        <v>0.34660852800397302</v>
      </c>
      <c r="T137" s="6">
        <v>1</v>
      </c>
      <c r="U137" s="6">
        <v>1</v>
      </c>
      <c r="V137" s="6">
        <v>1</v>
      </c>
      <c r="W137" s="6"/>
      <c r="X137" s="6"/>
      <c r="AI137" s="6"/>
      <c r="AZ137" s="6"/>
      <c r="BA137" s="6"/>
      <c r="BB137" s="6"/>
      <c r="BC137" s="6"/>
      <c r="BJ137" s="6"/>
      <c r="BK137" s="6"/>
      <c r="BL137" s="6"/>
      <c r="BQ137" s="6"/>
      <c r="BR137" s="6"/>
      <c r="BS137" s="6"/>
      <c r="BT137" s="6"/>
      <c r="BU137" s="6"/>
      <c r="BV137" s="6"/>
      <c r="BW137" s="6"/>
      <c r="CA137" s="6"/>
      <c r="CB137" s="6"/>
      <c r="CC137" s="6"/>
      <c r="CD137" s="6"/>
      <c r="CE137" s="6"/>
      <c r="CF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</row>
    <row r="138" spans="1:95" x14ac:dyDescent="0.2">
      <c r="A138" s="6" t="s">
        <v>254</v>
      </c>
      <c r="B138" s="6" t="s">
        <v>255</v>
      </c>
      <c r="C138" s="6">
        <v>906.52583000000004</v>
      </c>
      <c r="D138" s="6">
        <v>906.52697000000001</v>
      </c>
      <c r="E138" s="6">
        <v>905.51968999999997</v>
      </c>
      <c r="F138" s="6" t="s">
        <v>60</v>
      </c>
      <c r="G138" s="6">
        <v>9.5869999999999997</v>
      </c>
      <c r="H138" s="6">
        <v>134753.04266639601</v>
      </c>
      <c r="I138" s="6">
        <v>257480.57332617501</v>
      </c>
      <c r="J138" s="6">
        <v>85371.444080913803</v>
      </c>
      <c r="K138" s="6">
        <v>1.911</v>
      </c>
      <c r="L138" s="6">
        <v>1.5780000000000001</v>
      </c>
      <c r="M138" s="6">
        <v>3.016</v>
      </c>
      <c r="N138" s="6">
        <v>0.93</v>
      </c>
      <c r="O138" s="6">
        <v>0.66</v>
      </c>
      <c r="P138" s="6">
        <v>1.59</v>
      </c>
      <c r="Q138" s="6">
        <v>0.99833085593445603</v>
      </c>
      <c r="R138" s="6">
        <v>0.99911703119167194</v>
      </c>
      <c r="S138" s="6">
        <v>0.88601482772830897</v>
      </c>
      <c r="T138" s="6">
        <v>1</v>
      </c>
      <c r="U138" s="6">
        <v>1</v>
      </c>
      <c r="V138" s="6">
        <v>1</v>
      </c>
      <c r="W138" s="6"/>
      <c r="X138" s="6"/>
      <c r="AI138" s="6"/>
      <c r="AZ138" s="6"/>
      <c r="BA138" s="6"/>
      <c r="BB138" s="6"/>
      <c r="BC138" s="6"/>
      <c r="BJ138" s="6"/>
      <c r="BK138" s="6"/>
      <c r="BL138" s="6"/>
      <c r="BQ138" s="6"/>
      <c r="BR138" s="6"/>
      <c r="BS138" s="6"/>
      <c r="BT138" s="6"/>
      <c r="BU138" s="6"/>
      <c r="BV138" s="6"/>
      <c r="BW138" s="6"/>
      <c r="CA138" s="6"/>
      <c r="CB138" s="6"/>
      <c r="CC138" s="6"/>
      <c r="CD138" s="6"/>
      <c r="CE138" s="6"/>
      <c r="CF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</row>
    <row r="139" spans="1:95" x14ac:dyDescent="0.2">
      <c r="A139" s="6" t="s">
        <v>256</v>
      </c>
      <c r="B139" s="6" t="s">
        <v>257</v>
      </c>
      <c r="C139" s="6">
        <v>781.56214999999997</v>
      </c>
      <c r="D139" s="6">
        <v>781.56325000000004</v>
      </c>
      <c r="E139" s="6">
        <v>780.55597</v>
      </c>
      <c r="F139" s="6" t="s">
        <v>60</v>
      </c>
      <c r="G139" s="6">
        <v>14.541</v>
      </c>
      <c r="H139" s="6">
        <v>268232.663492797</v>
      </c>
      <c r="I139" s="6">
        <v>512396.62588437903</v>
      </c>
      <c r="J139" s="6">
        <v>343803.05009381199</v>
      </c>
      <c r="K139" s="6">
        <v>1.91</v>
      </c>
      <c r="L139" s="6">
        <v>0.78</v>
      </c>
      <c r="M139" s="6">
        <v>1.49</v>
      </c>
      <c r="N139" s="6">
        <v>0.93</v>
      </c>
      <c r="O139" s="6">
        <v>-0.36</v>
      </c>
      <c r="P139" s="6">
        <v>0.57999999999999996</v>
      </c>
      <c r="Q139" s="6">
        <v>8.2749881125088198E-4</v>
      </c>
      <c r="R139" s="6">
        <v>0.42272568816988298</v>
      </c>
      <c r="S139" s="6">
        <v>0.11126073379830299</v>
      </c>
      <c r="T139" s="6">
        <v>7.3158775855637501E-2</v>
      </c>
      <c r="U139" s="6">
        <v>1</v>
      </c>
      <c r="V139" s="6">
        <v>1</v>
      </c>
      <c r="W139" s="6"/>
      <c r="X139" s="6"/>
      <c r="AI139" s="6"/>
      <c r="AZ139" s="6"/>
      <c r="BA139" s="6"/>
      <c r="BB139" s="6"/>
      <c r="BC139" s="6"/>
      <c r="BJ139" s="6"/>
      <c r="BK139" s="6"/>
      <c r="BL139" s="6"/>
      <c r="BQ139" s="6"/>
      <c r="BR139" s="6"/>
      <c r="BS139" s="6"/>
      <c r="BT139" s="6"/>
      <c r="BU139" s="6"/>
      <c r="BV139" s="6"/>
      <c r="BW139" s="6"/>
      <c r="CA139" s="6"/>
      <c r="CB139" s="6"/>
      <c r="CC139" s="6"/>
      <c r="CD139" s="6"/>
      <c r="CE139" s="6"/>
      <c r="CF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</row>
    <row r="140" spans="1:95" x14ac:dyDescent="0.2">
      <c r="A140" s="6" t="s">
        <v>258</v>
      </c>
      <c r="B140" s="6" t="s">
        <v>259</v>
      </c>
      <c r="C140" s="6">
        <v>800.67711999999995</v>
      </c>
      <c r="D140" s="6">
        <v>800.67709000000002</v>
      </c>
      <c r="E140" s="6">
        <v>801.68444</v>
      </c>
      <c r="F140" s="6" t="s">
        <v>56</v>
      </c>
      <c r="G140" s="6">
        <v>17.053999999999998</v>
      </c>
      <c r="H140" s="6">
        <v>413129.64808275801</v>
      </c>
      <c r="I140" s="6">
        <v>785602.09337361099</v>
      </c>
      <c r="J140" s="6">
        <v>726231.86936340097</v>
      </c>
      <c r="K140" s="6">
        <v>1.9019999999999999</v>
      </c>
      <c r="L140" s="6">
        <v>0.56899999999999995</v>
      </c>
      <c r="M140" s="6">
        <v>1.0820000000000001</v>
      </c>
      <c r="N140" s="6">
        <v>0.93</v>
      </c>
      <c r="O140" s="6">
        <v>-0.81</v>
      </c>
      <c r="P140" s="6">
        <v>0.11</v>
      </c>
      <c r="Q140" s="6">
        <v>0.257101707390261</v>
      </c>
      <c r="R140" s="6">
        <v>0.59705118323713002</v>
      </c>
      <c r="S140" s="6">
        <v>0.99963427352004597</v>
      </c>
      <c r="T140" s="6">
        <v>1</v>
      </c>
      <c r="U140" s="6">
        <v>1</v>
      </c>
      <c r="V140" s="6">
        <v>1</v>
      </c>
      <c r="W140" s="6"/>
      <c r="X140" s="6"/>
      <c r="AI140" s="6"/>
      <c r="AZ140" s="6"/>
      <c r="BA140" s="6"/>
      <c r="BB140" s="6"/>
      <c r="BC140" s="6"/>
      <c r="BJ140" s="6"/>
      <c r="BK140" s="6"/>
      <c r="BL140" s="6"/>
      <c r="BQ140" s="6"/>
      <c r="BR140" s="6"/>
      <c r="BS140" s="6"/>
      <c r="BT140" s="6"/>
      <c r="BU140" s="6"/>
      <c r="BV140" s="6"/>
      <c r="BW140" s="6"/>
      <c r="CA140" s="6"/>
      <c r="CB140" s="6"/>
      <c r="CC140" s="6"/>
      <c r="CD140" s="6"/>
      <c r="CE140" s="6"/>
      <c r="CF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</row>
    <row r="141" spans="1:95" x14ac:dyDescent="0.2">
      <c r="A141" s="6" t="s">
        <v>260</v>
      </c>
      <c r="B141" s="6" t="s">
        <v>261</v>
      </c>
      <c r="C141" s="6">
        <v>661.63729999999998</v>
      </c>
      <c r="D141" s="6">
        <v>661.63786000000005</v>
      </c>
      <c r="E141" s="6">
        <v>662.64509999999996</v>
      </c>
      <c r="F141" s="6" t="s">
        <v>56</v>
      </c>
      <c r="G141" s="6">
        <v>18.033000000000001</v>
      </c>
      <c r="H141" s="6">
        <v>565973.99356062303</v>
      </c>
      <c r="I141" s="6">
        <v>1073772.3764597301</v>
      </c>
      <c r="J141" s="6">
        <v>433599.85969229898</v>
      </c>
      <c r="K141" s="6">
        <v>1.897</v>
      </c>
      <c r="L141" s="6">
        <v>1.3049999999999999</v>
      </c>
      <c r="M141" s="6">
        <v>2.476</v>
      </c>
      <c r="N141" s="6">
        <v>0.92</v>
      </c>
      <c r="O141" s="6">
        <v>0.38</v>
      </c>
      <c r="P141" s="6">
        <v>1.31</v>
      </c>
      <c r="Q141" s="6">
        <v>9.8750900849997603E-4</v>
      </c>
      <c r="R141" s="6">
        <v>0.97117612105923301</v>
      </c>
      <c r="S141" s="6">
        <v>8.3416354412446699E-5</v>
      </c>
      <c r="T141" s="6">
        <v>8.25860011342818E-2</v>
      </c>
      <c r="U141" s="6">
        <v>1</v>
      </c>
      <c r="V141" s="6">
        <v>1.04642434866317E-2</v>
      </c>
      <c r="W141" s="6"/>
      <c r="X141" s="6"/>
      <c r="AI141" s="6"/>
      <c r="AZ141" s="6"/>
      <c r="BA141" s="6"/>
      <c r="BB141" s="6"/>
      <c r="BC141" s="6"/>
      <c r="BJ141" s="6"/>
      <c r="BK141" s="6"/>
      <c r="BL141" s="6"/>
      <c r="BQ141" s="6"/>
      <c r="BR141" s="6"/>
      <c r="BS141" s="6"/>
      <c r="BT141" s="6"/>
      <c r="BU141" s="6"/>
      <c r="BV141" s="6"/>
      <c r="BW141" s="6"/>
      <c r="CA141" s="6"/>
      <c r="CB141" s="6"/>
      <c r="CC141" s="6"/>
      <c r="CD141" s="6"/>
      <c r="CE141" s="6"/>
      <c r="CF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</row>
    <row r="142" spans="1:95" x14ac:dyDescent="0.2">
      <c r="A142" s="6" t="s">
        <v>86</v>
      </c>
      <c r="B142" s="6" t="s">
        <v>87</v>
      </c>
      <c r="C142" s="6">
        <v>677.49955</v>
      </c>
      <c r="D142" s="6">
        <v>677.49994000000004</v>
      </c>
      <c r="E142" s="6">
        <v>678.50725</v>
      </c>
      <c r="F142" s="6" t="s">
        <v>56</v>
      </c>
      <c r="G142" s="6">
        <v>10.906000000000001</v>
      </c>
      <c r="H142" s="6">
        <v>432607.663059115</v>
      </c>
      <c r="I142" s="6">
        <v>817403.72977859306</v>
      </c>
      <c r="J142" s="6">
        <v>577155.10721466294</v>
      </c>
      <c r="K142" s="6">
        <v>1.889</v>
      </c>
      <c r="L142" s="6">
        <v>0.75</v>
      </c>
      <c r="M142" s="6">
        <v>1.4159999999999999</v>
      </c>
      <c r="N142" s="6">
        <v>0.92</v>
      </c>
      <c r="O142" s="6">
        <v>-0.42</v>
      </c>
      <c r="P142" s="6">
        <v>0.5</v>
      </c>
      <c r="Q142" s="6">
        <v>0.99655173852738599</v>
      </c>
      <c r="R142" s="6">
        <v>0.99999999957152996</v>
      </c>
      <c r="S142" s="6">
        <v>0.99035005243358798</v>
      </c>
      <c r="T142" s="6">
        <v>1</v>
      </c>
      <c r="U142" s="6">
        <v>1</v>
      </c>
      <c r="V142" s="6">
        <v>1</v>
      </c>
      <c r="W142" s="6"/>
      <c r="X142" s="6"/>
      <c r="AI142" s="6"/>
      <c r="AZ142" s="6"/>
      <c r="BA142" s="6"/>
      <c r="BB142" s="6"/>
      <c r="BC142" s="6"/>
      <c r="BJ142" s="6"/>
      <c r="BK142" s="6"/>
      <c r="BL142" s="6"/>
      <c r="BQ142" s="6"/>
      <c r="BR142" s="6"/>
      <c r="BS142" s="6"/>
      <c r="BT142" s="6"/>
      <c r="BU142" s="6"/>
      <c r="BV142" s="6"/>
      <c r="BW142" s="6"/>
      <c r="CA142" s="6"/>
      <c r="CB142" s="6"/>
      <c r="CC142" s="6"/>
      <c r="CD142" s="6"/>
      <c r="CE142" s="6"/>
      <c r="CF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</row>
    <row r="143" spans="1:95" x14ac:dyDescent="0.2">
      <c r="A143" s="6" t="s">
        <v>85</v>
      </c>
      <c r="B143" s="6" t="s">
        <v>80</v>
      </c>
      <c r="C143" s="6">
        <v>759.57780000000002</v>
      </c>
      <c r="D143" s="6">
        <v>759.57799</v>
      </c>
      <c r="E143" s="6">
        <v>760.58527000000004</v>
      </c>
      <c r="F143" s="6" t="s">
        <v>56</v>
      </c>
      <c r="G143" s="6">
        <v>18.606999999999999</v>
      </c>
      <c r="H143" s="6">
        <v>1263143.1359716</v>
      </c>
      <c r="I143" s="6">
        <v>2381473.27085817</v>
      </c>
      <c r="J143" s="6">
        <v>1314526.7298880899</v>
      </c>
      <c r="K143" s="6">
        <v>1.885</v>
      </c>
      <c r="L143" s="6">
        <v>0.96099999999999997</v>
      </c>
      <c r="M143" s="6">
        <v>1.8120000000000001</v>
      </c>
      <c r="N143" s="6">
        <v>0.91</v>
      </c>
      <c r="O143" s="6">
        <v>-0.06</v>
      </c>
      <c r="P143" s="6">
        <v>0.86</v>
      </c>
      <c r="Q143" s="6">
        <v>0.997766515537029</v>
      </c>
      <c r="R143" s="6">
        <v>0.99864012177272898</v>
      </c>
      <c r="S143" s="6">
        <v>1</v>
      </c>
      <c r="T143" s="6">
        <v>1</v>
      </c>
      <c r="U143" s="6">
        <v>1</v>
      </c>
      <c r="V143" s="6">
        <v>1</v>
      </c>
      <c r="W143" s="6"/>
      <c r="X143" s="6"/>
      <c r="AI143" s="6"/>
      <c r="AZ143" s="6"/>
      <c r="BA143" s="6"/>
      <c r="BB143" s="6"/>
      <c r="BC143" s="6"/>
      <c r="BJ143" s="6"/>
      <c r="BK143" s="6"/>
      <c r="BL143" s="6"/>
      <c r="BQ143" s="6"/>
      <c r="BR143" s="6"/>
      <c r="BS143" s="6"/>
      <c r="BT143" s="6"/>
      <c r="BU143" s="6"/>
      <c r="BV143" s="6"/>
      <c r="BW143" s="6"/>
      <c r="CA143" s="6"/>
      <c r="CB143" s="6"/>
      <c r="CC143" s="6"/>
      <c r="CD143" s="6"/>
      <c r="CE143" s="6"/>
      <c r="CF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</row>
    <row r="144" spans="1:95" x14ac:dyDescent="0.2">
      <c r="A144" s="6" t="s">
        <v>262</v>
      </c>
      <c r="B144" s="6" t="s">
        <v>263</v>
      </c>
      <c r="C144" s="6">
        <v>841.56214999999997</v>
      </c>
      <c r="D144" s="6">
        <v>841.56290999999999</v>
      </c>
      <c r="E144" s="6">
        <v>840.55625999999995</v>
      </c>
      <c r="F144" s="6" t="s">
        <v>60</v>
      </c>
      <c r="G144" s="6">
        <v>13.114000000000001</v>
      </c>
      <c r="H144" s="6">
        <v>205359.37868977</v>
      </c>
      <c r="I144" s="6">
        <v>386646.836622109</v>
      </c>
      <c r="J144" s="6">
        <v>132793.20482673199</v>
      </c>
      <c r="K144" s="6">
        <v>1.883</v>
      </c>
      <c r="L144" s="6">
        <v>1.546</v>
      </c>
      <c r="M144" s="6">
        <v>2.9119999999999999</v>
      </c>
      <c r="N144" s="6">
        <v>0.91</v>
      </c>
      <c r="O144" s="6">
        <v>0.63</v>
      </c>
      <c r="P144" s="6">
        <v>1.54</v>
      </c>
      <c r="Q144" s="6">
        <v>1.1858574733858401E-3</v>
      </c>
      <c r="R144" s="6">
        <v>3.7531062688681803E-2</v>
      </c>
      <c r="S144" s="6">
        <v>7.35669221207935E-7</v>
      </c>
      <c r="T144" s="6">
        <v>9.2506848112947695E-2</v>
      </c>
      <c r="U144" s="6">
        <v>1</v>
      </c>
      <c r="V144" s="6">
        <v>4.8780124146237597E-4</v>
      </c>
      <c r="W144" s="6"/>
      <c r="X144" s="6"/>
      <c r="AI144" s="6"/>
      <c r="AZ144" s="6"/>
      <c r="BA144" s="6"/>
      <c r="BB144" s="6"/>
      <c r="BC144" s="6"/>
      <c r="BJ144" s="6"/>
      <c r="BK144" s="6"/>
      <c r="BL144" s="6"/>
      <c r="BQ144" s="6"/>
      <c r="BR144" s="6"/>
      <c r="BS144" s="6"/>
      <c r="BT144" s="6"/>
      <c r="BU144" s="6"/>
      <c r="BV144" s="6"/>
      <c r="BW144" s="6"/>
      <c r="CA144" s="6"/>
      <c r="CB144" s="6"/>
      <c r="CC144" s="6"/>
      <c r="CD144" s="6"/>
      <c r="CE144" s="6"/>
      <c r="CF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</row>
    <row r="145" spans="1:95" x14ac:dyDescent="0.2">
      <c r="A145" s="6" t="s">
        <v>264</v>
      </c>
      <c r="B145" s="6" t="s">
        <v>265</v>
      </c>
      <c r="C145" s="6">
        <v>794.50977999999998</v>
      </c>
      <c r="D145" s="6">
        <v>794.51062000000002</v>
      </c>
      <c r="E145" s="6">
        <v>793.50350000000003</v>
      </c>
      <c r="F145" s="6" t="s">
        <v>60</v>
      </c>
      <c r="G145" s="6">
        <v>9.9019999999999992</v>
      </c>
      <c r="H145" s="6">
        <v>711285.704567048</v>
      </c>
      <c r="I145" s="6">
        <v>1339013.04390585</v>
      </c>
      <c r="J145" s="6">
        <v>671583.28970415704</v>
      </c>
      <c r="K145" s="6">
        <v>1.883</v>
      </c>
      <c r="L145" s="6">
        <v>1.0589999999999999</v>
      </c>
      <c r="M145" s="6">
        <v>1.994</v>
      </c>
      <c r="N145" s="6">
        <v>0.91</v>
      </c>
      <c r="O145" s="6">
        <v>0.08</v>
      </c>
      <c r="P145" s="6">
        <v>1</v>
      </c>
      <c r="Q145" s="6">
        <v>8.0671772595270294E-2</v>
      </c>
      <c r="R145" s="6">
        <v>0.99996271079760202</v>
      </c>
      <c r="S145" s="6">
        <v>3.0526746386736699E-2</v>
      </c>
      <c r="T145" s="6">
        <v>1</v>
      </c>
      <c r="U145" s="6">
        <v>1</v>
      </c>
      <c r="V145" s="6">
        <v>0.83840173582271205</v>
      </c>
      <c r="W145" s="6"/>
      <c r="X145" s="6"/>
      <c r="AI145" s="6"/>
      <c r="AZ145" s="6"/>
      <c r="BA145" s="6"/>
      <c r="BB145" s="6"/>
      <c r="BC145" s="6"/>
      <c r="BJ145" s="6"/>
      <c r="BK145" s="6"/>
      <c r="BL145" s="6"/>
      <c r="BQ145" s="6"/>
      <c r="BR145" s="6"/>
      <c r="BS145" s="6"/>
      <c r="BT145" s="6"/>
      <c r="BU145" s="6"/>
      <c r="BV145" s="6"/>
      <c r="BW145" s="6"/>
      <c r="CA145" s="6"/>
      <c r="CB145" s="6"/>
      <c r="CC145" s="6"/>
      <c r="CD145" s="6"/>
      <c r="CE145" s="6"/>
      <c r="CF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</row>
    <row r="146" spans="1:95" x14ac:dyDescent="0.2">
      <c r="A146" s="6" t="s">
        <v>266</v>
      </c>
      <c r="B146" s="6" t="s">
        <v>267</v>
      </c>
      <c r="C146" s="6">
        <v>629.61108000000002</v>
      </c>
      <c r="D146" s="6">
        <v>629.61139000000003</v>
      </c>
      <c r="E146" s="6">
        <v>630.61865999999998</v>
      </c>
      <c r="F146" s="6" t="s">
        <v>56</v>
      </c>
      <c r="G146" s="6">
        <v>17.756</v>
      </c>
      <c r="H146" s="6">
        <v>13098910.9730525</v>
      </c>
      <c r="I146" s="6">
        <v>24330872.6769168</v>
      </c>
      <c r="J146" s="6">
        <v>12160218.0293024</v>
      </c>
      <c r="K146" s="6">
        <v>1.857</v>
      </c>
      <c r="L146" s="6">
        <v>1.077</v>
      </c>
      <c r="M146" s="6">
        <v>2.0009999999999999</v>
      </c>
      <c r="N146" s="6">
        <v>0.89</v>
      </c>
      <c r="O146" s="6">
        <v>0.11</v>
      </c>
      <c r="P146" s="6">
        <v>1</v>
      </c>
      <c r="Q146" s="6">
        <v>7.95530014728962E-3</v>
      </c>
      <c r="R146" s="6">
        <v>0.99999997884457503</v>
      </c>
      <c r="S146" s="6">
        <v>1.23729088540868E-2</v>
      </c>
      <c r="T146" s="6">
        <v>0.34944346025531298</v>
      </c>
      <c r="U146" s="6">
        <v>1</v>
      </c>
      <c r="V146" s="6">
        <v>0.43727555669728901</v>
      </c>
      <c r="W146" s="6"/>
      <c r="X146" s="6"/>
      <c r="AI146" s="6"/>
      <c r="AZ146" s="6"/>
      <c r="BA146" s="6"/>
      <c r="BB146" s="6"/>
      <c r="BC146" s="6"/>
      <c r="BJ146" s="6"/>
      <c r="BK146" s="6"/>
      <c r="BL146" s="6"/>
      <c r="BQ146" s="6"/>
      <c r="BR146" s="6"/>
      <c r="BS146" s="6"/>
      <c r="BT146" s="6"/>
      <c r="BU146" s="6"/>
      <c r="BV146" s="6"/>
      <c r="BW146" s="6"/>
      <c r="CA146" s="6"/>
      <c r="CB146" s="6"/>
      <c r="CC146" s="6"/>
      <c r="CD146" s="6"/>
      <c r="CE146" s="6"/>
      <c r="CF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</row>
    <row r="147" spans="1:95" x14ac:dyDescent="0.2">
      <c r="A147" s="6" t="s">
        <v>268</v>
      </c>
      <c r="B147" s="6" t="s">
        <v>269</v>
      </c>
      <c r="C147" s="6">
        <v>813.55197999999996</v>
      </c>
      <c r="D147" s="6">
        <v>813.55300999999997</v>
      </c>
      <c r="E147" s="6">
        <v>812.54574000000002</v>
      </c>
      <c r="F147" s="6" t="s">
        <v>60</v>
      </c>
      <c r="G147" s="6">
        <v>11.445</v>
      </c>
      <c r="H147" s="6">
        <v>549627.58983067097</v>
      </c>
      <c r="I147" s="6">
        <v>1020808.97510148</v>
      </c>
      <c r="J147" s="6">
        <v>817301.39856754604</v>
      </c>
      <c r="K147" s="6">
        <v>1.857</v>
      </c>
      <c r="L147" s="6">
        <v>0.67200000000000004</v>
      </c>
      <c r="M147" s="6">
        <v>1.2490000000000001</v>
      </c>
      <c r="N147" s="6">
        <v>0.89</v>
      </c>
      <c r="O147" s="6">
        <v>-0.56999999999999995</v>
      </c>
      <c r="P147" s="6">
        <v>0.32</v>
      </c>
      <c r="Q147" s="6">
        <v>0.31948674617821599</v>
      </c>
      <c r="R147" s="6">
        <v>0.86173115970713798</v>
      </c>
      <c r="S147" s="6">
        <v>0.99066970691152001</v>
      </c>
      <c r="T147" s="6">
        <v>1</v>
      </c>
      <c r="U147" s="6">
        <v>1</v>
      </c>
      <c r="V147" s="6">
        <v>1</v>
      </c>
      <c r="W147" s="6"/>
      <c r="X147" s="6"/>
      <c r="AI147" s="6"/>
      <c r="AZ147" s="6"/>
      <c r="BA147" s="6"/>
      <c r="BB147" s="6"/>
      <c r="BC147" s="6"/>
      <c r="BJ147" s="6"/>
      <c r="BK147" s="6"/>
      <c r="BL147" s="6"/>
      <c r="BQ147" s="6"/>
      <c r="BR147" s="6"/>
      <c r="BS147" s="6"/>
      <c r="BT147" s="6"/>
      <c r="BU147" s="6"/>
      <c r="BV147" s="6"/>
      <c r="BW147" s="6"/>
      <c r="CA147" s="6"/>
      <c r="CB147" s="6"/>
      <c r="CC147" s="6"/>
      <c r="CD147" s="6"/>
      <c r="CE147" s="6"/>
      <c r="CF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</row>
    <row r="148" spans="1:95" x14ac:dyDescent="0.2">
      <c r="A148" s="6" t="s">
        <v>270</v>
      </c>
      <c r="B148" s="6" t="s">
        <v>271</v>
      </c>
      <c r="C148" s="6">
        <v>912.57277999999997</v>
      </c>
      <c r="D148" s="6">
        <v>912.57372999999995</v>
      </c>
      <c r="E148" s="6">
        <v>911.56645000000003</v>
      </c>
      <c r="F148" s="6" t="s">
        <v>60</v>
      </c>
      <c r="G148" s="6">
        <v>11.637</v>
      </c>
      <c r="H148" s="6">
        <v>887861.74709349405</v>
      </c>
      <c r="I148" s="6">
        <v>1648580.2313040099</v>
      </c>
      <c r="J148" s="6">
        <v>1110244.0121303101</v>
      </c>
      <c r="K148" s="6">
        <v>1.857</v>
      </c>
      <c r="L148" s="6">
        <v>0.8</v>
      </c>
      <c r="M148" s="6">
        <v>1.4850000000000001</v>
      </c>
      <c r="N148" s="6">
        <v>0.89</v>
      </c>
      <c r="O148" s="6">
        <v>-0.32</v>
      </c>
      <c r="P148" s="6">
        <v>0.56999999999999995</v>
      </c>
      <c r="Q148" s="6">
        <v>0.31297965652502602</v>
      </c>
      <c r="R148" s="6">
        <v>0.981008465521367</v>
      </c>
      <c r="S148" s="6">
        <v>0.89915045792797299</v>
      </c>
      <c r="T148" s="6">
        <v>1</v>
      </c>
      <c r="U148" s="6">
        <v>1</v>
      </c>
      <c r="V148" s="6">
        <v>1</v>
      </c>
      <c r="W148" s="6"/>
      <c r="X148" s="6"/>
      <c r="AI148" s="6"/>
      <c r="AZ148" s="6"/>
      <c r="BA148" s="6"/>
      <c r="BB148" s="6"/>
      <c r="BC148" s="6"/>
      <c r="BJ148" s="6"/>
      <c r="BK148" s="6"/>
      <c r="BL148" s="6"/>
      <c r="BQ148" s="6"/>
      <c r="BR148" s="6"/>
      <c r="BS148" s="6"/>
      <c r="BT148" s="6"/>
      <c r="BU148" s="6"/>
      <c r="BV148" s="6"/>
      <c r="BW148" s="6"/>
      <c r="CA148" s="6"/>
      <c r="CB148" s="6"/>
      <c r="CC148" s="6"/>
      <c r="CD148" s="6"/>
      <c r="CE148" s="6"/>
      <c r="CF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</row>
    <row r="149" spans="1:95" x14ac:dyDescent="0.2">
      <c r="A149" s="6" t="s">
        <v>272</v>
      </c>
      <c r="B149" s="6" t="s">
        <v>273</v>
      </c>
      <c r="C149" s="6">
        <v>490.35356000000002</v>
      </c>
      <c r="D149" s="6">
        <v>490.35370999999998</v>
      </c>
      <c r="E149" s="6">
        <v>491.36097999999998</v>
      </c>
      <c r="F149" s="6" t="s">
        <v>56</v>
      </c>
      <c r="G149" s="6">
        <v>4.0270000000000001</v>
      </c>
      <c r="H149" s="6">
        <v>66823.5316427082</v>
      </c>
      <c r="I149" s="6">
        <v>123842.310052631</v>
      </c>
      <c r="J149" s="6">
        <v>65514.2863837068</v>
      </c>
      <c r="K149" s="6">
        <v>1.853</v>
      </c>
      <c r="L149" s="6">
        <v>1.02</v>
      </c>
      <c r="M149" s="6">
        <v>1.89</v>
      </c>
      <c r="N149" s="6">
        <v>0.89</v>
      </c>
      <c r="O149" s="6">
        <v>0.03</v>
      </c>
      <c r="P149" s="6">
        <v>0.92</v>
      </c>
      <c r="Q149" s="6">
        <v>0.189242855170309</v>
      </c>
      <c r="R149" s="6">
        <v>0.96754119227929902</v>
      </c>
      <c r="S149" s="6">
        <v>1.85682120356402E-2</v>
      </c>
      <c r="T149" s="6">
        <v>1</v>
      </c>
      <c r="U149" s="6">
        <v>1</v>
      </c>
      <c r="V149" s="6">
        <v>0.59233234476579999</v>
      </c>
      <c r="W149" s="6"/>
      <c r="X149" s="6"/>
      <c r="AI149" s="6"/>
      <c r="AZ149" s="6"/>
      <c r="BA149" s="6"/>
      <c r="BB149" s="6"/>
      <c r="BC149" s="6"/>
      <c r="BJ149" s="6"/>
      <c r="BK149" s="6"/>
      <c r="BL149" s="6"/>
      <c r="BQ149" s="6"/>
      <c r="BR149" s="6"/>
      <c r="BS149" s="6"/>
      <c r="BT149" s="6"/>
      <c r="BU149" s="6"/>
      <c r="BV149" s="6"/>
      <c r="BW149" s="6"/>
      <c r="CA149" s="6"/>
      <c r="CB149" s="6"/>
      <c r="CC149" s="6"/>
      <c r="CD149" s="6"/>
      <c r="CE149" s="6"/>
      <c r="CF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</row>
    <row r="150" spans="1:95" x14ac:dyDescent="0.2">
      <c r="A150" s="6" t="s">
        <v>274</v>
      </c>
      <c r="B150" s="6" t="s">
        <v>275</v>
      </c>
      <c r="C150" s="6">
        <v>763.51520000000005</v>
      </c>
      <c r="D150" s="6">
        <v>763.51588000000004</v>
      </c>
      <c r="E150" s="6">
        <v>762.50860999999998</v>
      </c>
      <c r="F150" s="6" t="s">
        <v>60</v>
      </c>
      <c r="G150" s="6">
        <v>10.907</v>
      </c>
      <c r="H150" s="6">
        <v>23491.650717489199</v>
      </c>
      <c r="I150" s="6">
        <v>43491.232836056297</v>
      </c>
      <c r="J150" s="6">
        <v>30662.3145951322</v>
      </c>
      <c r="K150" s="6">
        <v>1.851</v>
      </c>
      <c r="L150" s="6">
        <v>0.76600000000000001</v>
      </c>
      <c r="M150" s="6">
        <v>1.4179999999999999</v>
      </c>
      <c r="N150" s="6">
        <v>0.89</v>
      </c>
      <c r="O150" s="6">
        <v>-0.38</v>
      </c>
      <c r="P150" s="6">
        <v>0.5</v>
      </c>
      <c r="Q150" s="6">
        <v>1</v>
      </c>
      <c r="R150" s="6">
        <v>1</v>
      </c>
      <c r="S150" s="6">
        <v>1</v>
      </c>
      <c r="T150" s="6">
        <v>1</v>
      </c>
      <c r="U150" s="6">
        <v>1</v>
      </c>
      <c r="V150" s="6">
        <v>1</v>
      </c>
      <c r="W150" s="6"/>
      <c r="X150" s="6"/>
      <c r="AI150" s="6"/>
      <c r="AZ150" s="6"/>
      <c r="BA150" s="6"/>
      <c r="BB150" s="6"/>
      <c r="BC150" s="6"/>
      <c r="BJ150" s="6"/>
      <c r="BK150" s="6"/>
      <c r="BL150" s="6"/>
      <c r="BQ150" s="6"/>
      <c r="BR150" s="6"/>
      <c r="BS150" s="6"/>
      <c r="BT150" s="6"/>
      <c r="BU150" s="6"/>
      <c r="BV150" s="6"/>
      <c r="BW150" s="6"/>
      <c r="CA150" s="6"/>
      <c r="CB150" s="6"/>
      <c r="CC150" s="6"/>
      <c r="CD150" s="6"/>
      <c r="CE150" s="6"/>
      <c r="CF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</row>
    <row r="151" spans="1:95" x14ac:dyDescent="0.2">
      <c r="A151" s="6" t="s">
        <v>85</v>
      </c>
      <c r="B151" s="6" t="s">
        <v>80</v>
      </c>
      <c r="C151" s="6">
        <v>759.57780000000002</v>
      </c>
      <c r="D151" s="6">
        <v>759.57889</v>
      </c>
      <c r="E151" s="6">
        <v>760.58612000000005</v>
      </c>
      <c r="F151" s="6" t="s">
        <v>56</v>
      </c>
      <c r="G151" s="6">
        <v>18.09</v>
      </c>
      <c r="H151" s="6">
        <v>1964448.84868952</v>
      </c>
      <c r="I151" s="6">
        <v>3626460.3207010501</v>
      </c>
      <c r="J151" s="6">
        <v>2589572.3343803701</v>
      </c>
      <c r="K151" s="6">
        <v>1.8460000000000001</v>
      </c>
      <c r="L151" s="6">
        <v>0.75900000000000001</v>
      </c>
      <c r="M151" s="6">
        <v>1.4</v>
      </c>
      <c r="N151" s="6">
        <v>0.88</v>
      </c>
      <c r="O151" s="6">
        <v>-0.4</v>
      </c>
      <c r="P151" s="6">
        <v>0.49</v>
      </c>
      <c r="Q151" s="6">
        <v>0.92868548189306099</v>
      </c>
      <c r="R151" s="6">
        <v>0.88856184860408105</v>
      </c>
      <c r="S151" s="6">
        <v>0.99999999981186904</v>
      </c>
      <c r="T151" s="6">
        <v>1</v>
      </c>
      <c r="U151" s="6">
        <v>1</v>
      </c>
      <c r="V151" s="6">
        <v>1</v>
      </c>
      <c r="W151" s="6"/>
      <c r="X151" s="6"/>
      <c r="AI151" s="6"/>
      <c r="AZ151" s="6"/>
      <c r="BA151" s="6"/>
      <c r="BB151" s="6"/>
      <c r="BC151" s="6"/>
      <c r="BJ151" s="6"/>
      <c r="BK151" s="6"/>
      <c r="BL151" s="6"/>
      <c r="BQ151" s="6"/>
      <c r="BR151" s="6"/>
      <c r="BS151" s="6"/>
      <c r="BT151" s="6"/>
      <c r="BU151" s="6"/>
      <c r="BV151" s="6"/>
      <c r="BW151" s="6"/>
      <c r="CA151" s="6"/>
      <c r="CB151" s="6"/>
      <c r="CC151" s="6"/>
      <c r="CD151" s="6"/>
      <c r="CE151" s="6"/>
      <c r="CF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</row>
    <row r="152" spans="1:95" x14ac:dyDescent="0.2">
      <c r="A152" s="6" t="s">
        <v>71</v>
      </c>
      <c r="B152" s="6" t="s">
        <v>72</v>
      </c>
      <c r="C152" s="6">
        <v>733.56214999999997</v>
      </c>
      <c r="D152" s="6">
        <v>733.56272999999999</v>
      </c>
      <c r="E152" s="6">
        <v>734.56998999999996</v>
      </c>
      <c r="F152" s="6" t="s">
        <v>56</v>
      </c>
      <c r="G152" s="6">
        <v>28.361000000000001</v>
      </c>
      <c r="H152" s="6">
        <v>76420.521564741095</v>
      </c>
      <c r="I152" s="6">
        <v>140090.625511878</v>
      </c>
      <c r="J152" s="6">
        <v>46809.710536208702</v>
      </c>
      <c r="K152" s="6">
        <v>1.833</v>
      </c>
      <c r="L152" s="6">
        <v>1.633</v>
      </c>
      <c r="M152" s="6">
        <v>2.9929999999999999</v>
      </c>
      <c r="N152" s="6">
        <v>0.87</v>
      </c>
      <c r="O152" s="6">
        <v>0.71</v>
      </c>
      <c r="P152" s="6">
        <v>1.58</v>
      </c>
      <c r="Q152" s="6">
        <v>0.99477389711433695</v>
      </c>
      <c r="R152" s="6">
        <v>0.99999999999643596</v>
      </c>
      <c r="S152" s="6">
        <v>0.99729948093026599</v>
      </c>
      <c r="T152" s="6">
        <v>1</v>
      </c>
      <c r="U152" s="6">
        <v>1</v>
      </c>
      <c r="V152" s="6">
        <v>1</v>
      </c>
      <c r="W152" s="6"/>
      <c r="X152" s="6"/>
      <c r="AI152" s="6"/>
      <c r="AZ152" s="6"/>
      <c r="BA152" s="6"/>
      <c r="BB152" s="6"/>
      <c r="BC152" s="6"/>
      <c r="BJ152" s="6"/>
      <c r="BK152" s="6"/>
      <c r="BL152" s="6"/>
      <c r="BQ152" s="6"/>
      <c r="BR152" s="6"/>
      <c r="BS152" s="6"/>
      <c r="BT152" s="6"/>
      <c r="BU152" s="6"/>
      <c r="BV152" s="6"/>
      <c r="BW152" s="6"/>
      <c r="CA152" s="6"/>
      <c r="CB152" s="6"/>
      <c r="CC152" s="6"/>
      <c r="CD152" s="6"/>
      <c r="CE152" s="6"/>
      <c r="CF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</row>
    <row r="153" spans="1:95" x14ac:dyDescent="0.2">
      <c r="A153" s="6" t="s">
        <v>276</v>
      </c>
      <c r="B153" s="6" t="s">
        <v>277</v>
      </c>
      <c r="C153" s="6">
        <v>607.59034999999994</v>
      </c>
      <c r="D153" s="6">
        <v>607.59052999999994</v>
      </c>
      <c r="E153" s="6">
        <v>608.59779000000003</v>
      </c>
      <c r="F153" s="6" t="s">
        <v>56</v>
      </c>
      <c r="G153" s="6">
        <v>17.448</v>
      </c>
      <c r="H153" s="6">
        <v>437307.93614871602</v>
      </c>
      <c r="I153" s="6">
        <v>798610.37403669697</v>
      </c>
      <c r="J153" s="6">
        <v>361294.04289515503</v>
      </c>
      <c r="K153" s="6">
        <v>1.8260000000000001</v>
      </c>
      <c r="L153" s="6">
        <v>1.21</v>
      </c>
      <c r="M153" s="6">
        <v>2.21</v>
      </c>
      <c r="N153" s="6">
        <v>0.87</v>
      </c>
      <c r="O153" s="6">
        <v>0.28000000000000003</v>
      </c>
      <c r="P153" s="6">
        <v>1.1399999999999999</v>
      </c>
      <c r="Q153" s="6">
        <v>4.1944865643499503E-3</v>
      </c>
      <c r="R153" s="6">
        <v>0.99713752121508203</v>
      </c>
      <c r="S153" s="6">
        <v>6.8913814475546299E-4</v>
      </c>
      <c r="T153" s="6">
        <v>0.223350394513541</v>
      </c>
      <c r="U153" s="6">
        <v>1</v>
      </c>
      <c r="V153" s="6">
        <v>4.7979520483237302E-2</v>
      </c>
      <c r="W153" s="6"/>
      <c r="X153" s="6"/>
      <c r="AI153" s="6"/>
      <c r="AZ153" s="6"/>
      <c r="BA153" s="6"/>
      <c r="BB153" s="6"/>
      <c r="BC153" s="6"/>
      <c r="BJ153" s="6"/>
      <c r="BK153" s="6"/>
      <c r="BL153" s="6"/>
      <c r="BQ153" s="6"/>
      <c r="BR153" s="6"/>
      <c r="BS153" s="6"/>
      <c r="BT153" s="6"/>
      <c r="BU153" s="6"/>
      <c r="BV153" s="6"/>
      <c r="BW153" s="6"/>
      <c r="CA153" s="6"/>
      <c r="CB153" s="6"/>
      <c r="CC153" s="6"/>
      <c r="CD153" s="6"/>
      <c r="CE153" s="6"/>
      <c r="CF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</row>
    <row r="154" spans="1:95" x14ac:dyDescent="0.2">
      <c r="A154" s="6" t="s">
        <v>278</v>
      </c>
      <c r="B154" s="6" t="s">
        <v>279</v>
      </c>
      <c r="C154" s="6">
        <v>675.48389999999995</v>
      </c>
      <c r="D154" s="6">
        <v>675.48433999999997</v>
      </c>
      <c r="E154" s="6">
        <v>676.49158</v>
      </c>
      <c r="F154" s="6" t="s">
        <v>56</v>
      </c>
      <c r="G154" s="6">
        <v>9.2219999999999995</v>
      </c>
      <c r="H154" s="6">
        <v>3005379.9090208299</v>
      </c>
      <c r="I154" s="6">
        <v>5476252.0521136504</v>
      </c>
      <c r="J154" s="6">
        <v>3607065.2626277702</v>
      </c>
      <c r="K154" s="6">
        <v>1.8220000000000001</v>
      </c>
      <c r="L154" s="6">
        <v>0.83299999999999996</v>
      </c>
      <c r="M154" s="6">
        <v>1.518</v>
      </c>
      <c r="N154" s="6">
        <v>0.87</v>
      </c>
      <c r="O154" s="6">
        <v>-0.26</v>
      </c>
      <c r="P154" s="6">
        <v>0.6</v>
      </c>
      <c r="Q154" s="6">
        <v>2.3557146788425999E-2</v>
      </c>
      <c r="R154" s="6">
        <v>0.91919270750947402</v>
      </c>
      <c r="S154" s="6">
        <v>0.31435141619516099</v>
      </c>
      <c r="T154" s="6">
        <v>0.74045483172785098</v>
      </c>
      <c r="U154" s="6">
        <v>1</v>
      </c>
      <c r="V154" s="6">
        <v>1</v>
      </c>
      <c r="W154" s="6"/>
      <c r="X154" s="6"/>
      <c r="AI154" s="6"/>
      <c r="AZ154" s="6"/>
      <c r="BA154" s="6"/>
      <c r="BB154" s="6"/>
      <c r="BC154" s="6"/>
      <c r="BJ154" s="6"/>
      <c r="BK154" s="6"/>
      <c r="BL154" s="6"/>
      <c r="BQ154" s="6"/>
      <c r="BR154" s="6"/>
      <c r="BS154" s="6"/>
      <c r="BT154" s="6"/>
      <c r="BU154" s="6"/>
      <c r="BV154" s="6"/>
      <c r="BW154" s="6"/>
      <c r="CA154" s="6"/>
      <c r="CB154" s="6"/>
      <c r="CC154" s="6"/>
      <c r="CD154" s="6"/>
      <c r="CE154" s="6"/>
      <c r="CF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</row>
    <row r="155" spans="1:95" x14ac:dyDescent="0.2">
      <c r="A155" s="6" t="s">
        <v>92</v>
      </c>
      <c r="B155" s="6" t="s">
        <v>93</v>
      </c>
      <c r="C155" s="6">
        <v>567.33249000000001</v>
      </c>
      <c r="D155" s="6">
        <v>567.33272999999997</v>
      </c>
      <c r="E155" s="6">
        <v>568.34002999999996</v>
      </c>
      <c r="F155" s="6" t="s">
        <v>56</v>
      </c>
      <c r="G155" s="6">
        <v>3.3149999999999999</v>
      </c>
      <c r="H155" s="6">
        <v>20892550.529001299</v>
      </c>
      <c r="I155" s="6">
        <v>38064180.176415697</v>
      </c>
      <c r="J155" s="6">
        <v>25418702.841288101</v>
      </c>
      <c r="K155" s="6">
        <v>1.8220000000000001</v>
      </c>
      <c r="L155" s="6">
        <v>0.82199999999999995</v>
      </c>
      <c r="M155" s="6">
        <v>1.4970000000000001</v>
      </c>
      <c r="N155" s="6">
        <v>0.87</v>
      </c>
      <c r="O155" s="6">
        <v>-0.28000000000000003</v>
      </c>
      <c r="P155" s="6">
        <v>0.57999999999999996</v>
      </c>
      <c r="Q155" s="6">
        <v>0.30073206236901701</v>
      </c>
      <c r="R155" s="6">
        <v>0.99995667537482302</v>
      </c>
      <c r="S155" s="6">
        <v>0.570056007645938</v>
      </c>
      <c r="T155" s="6">
        <v>1</v>
      </c>
      <c r="U155" s="6">
        <v>1</v>
      </c>
      <c r="V155" s="6">
        <v>1</v>
      </c>
      <c r="W155" s="6"/>
      <c r="X155" s="6"/>
      <c r="AI155" s="6"/>
      <c r="AZ155" s="6"/>
      <c r="BA155" s="6"/>
      <c r="BB155" s="6"/>
      <c r="BC155" s="6"/>
      <c r="BJ155" s="6"/>
      <c r="BK155" s="6"/>
      <c r="BL155" s="6"/>
      <c r="BQ155" s="6"/>
      <c r="BR155" s="6"/>
      <c r="BS155" s="6"/>
      <c r="BT155" s="6"/>
      <c r="BU155" s="6"/>
      <c r="BV155" s="6"/>
      <c r="BW155" s="6"/>
      <c r="CA155" s="6"/>
      <c r="CB155" s="6"/>
      <c r="CC155" s="6"/>
      <c r="CD155" s="6"/>
      <c r="CE155" s="6"/>
      <c r="CF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</row>
    <row r="156" spans="1:95" x14ac:dyDescent="0.2">
      <c r="A156" s="6" t="s">
        <v>280</v>
      </c>
      <c r="B156" s="6" t="s">
        <v>125</v>
      </c>
      <c r="C156" s="6">
        <v>793.59853999999996</v>
      </c>
      <c r="D156" s="6">
        <v>793.59835999999996</v>
      </c>
      <c r="E156" s="6">
        <v>794.60563999999999</v>
      </c>
      <c r="F156" s="6" t="s">
        <v>56</v>
      </c>
      <c r="G156" s="6">
        <v>15.461</v>
      </c>
      <c r="H156" s="6">
        <v>38595764.288766898</v>
      </c>
      <c r="I156" s="6">
        <v>70006287.650395095</v>
      </c>
      <c r="J156" s="6">
        <v>43451093.9973737</v>
      </c>
      <c r="K156" s="6">
        <v>1.8140000000000001</v>
      </c>
      <c r="L156" s="6">
        <v>0.88800000000000001</v>
      </c>
      <c r="M156" s="6">
        <v>1.611</v>
      </c>
      <c r="N156" s="6">
        <v>0.86</v>
      </c>
      <c r="O156" s="6">
        <v>-0.17</v>
      </c>
      <c r="P156" s="6">
        <v>0.69</v>
      </c>
      <c r="Q156" s="6">
        <v>0.96512287121487095</v>
      </c>
      <c r="R156" s="6">
        <v>1</v>
      </c>
      <c r="S156" s="6">
        <v>0.959459236545396</v>
      </c>
      <c r="T156" s="6">
        <v>1</v>
      </c>
      <c r="U156" s="6">
        <v>1</v>
      </c>
      <c r="V156" s="6">
        <v>1</v>
      </c>
      <c r="W156" s="6"/>
      <c r="X156" s="6"/>
      <c r="AI156" s="6"/>
      <c r="AZ156" s="6"/>
      <c r="BA156" s="6"/>
      <c r="BB156" s="6"/>
      <c r="BC156" s="6"/>
      <c r="BJ156" s="6"/>
      <c r="BK156" s="6"/>
      <c r="BL156" s="6"/>
      <c r="BQ156" s="6"/>
      <c r="BR156" s="6"/>
      <c r="BS156" s="6"/>
      <c r="BT156" s="6"/>
      <c r="BU156" s="6"/>
      <c r="BV156" s="6"/>
      <c r="BW156" s="6"/>
      <c r="CA156" s="6"/>
      <c r="CB156" s="6"/>
      <c r="CC156" s="6"/>
      <c r="CD156" s="6"/>
      <c r="CE156" s="6"/>
      <c r="CF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</row>
    <row r="157" spans="1:95" x14ac:dyDescent="0.2">
      <c r="A157" s="6" t="s">
        <v>281</v>
      </c>
      <c r="B157" s="6" t="s">
        <v>282</v>
      </c>
      <c r="C157" s="6">
        <v>745.59853999999996</v>
      </c>
      <c r="D157" s="6">
        <v>745.59889999999996</v>
      </c>
      <c r="E157" s="6">
        <v>746.60617999999999</v>
      </c>
      <c r="F157" s="6" t="s">
        <v>56</v>
      </c>
      <c r="G157" s="6">
        <v>28.45</v>
      </c>
      <c r="H157" s="6">
        <v>114807.593670684</v>
      </c>
      <c r="I157" s="6">
        <v>207742.543327625</v>
      </c>
      <c r="J157" s="6">
        <v>132794.00689245501</v>
      </c>
      <c r="K157" s="6">
        <v>1.8089999999999999</v>
      </c>
      <c r="L157" s="6">
        <v>0.86499999999999999</v>
      </c>
      <c r="M157" s="6">
        <v>1.5640000000000001</v>
      </c>
      <c r="N157" s="6">
        <v>0.86</v>
      </c>
      <c r="O157" s="6">
        <v>-0.21</v>
      </c>
      <c r="P157" s="6">
        <v>0.65</v>
      </c>
      <c r="Q157" s="6">
        <v>0.99999999140111895</v>
      </c>
      <c r="R157" s="6">
        <v>1</v>
      </c>
      <c r="S157" s="6">
        <v>0.99999999847641197</v>
      </c>
      <c r="T157" s="6">
        <v>1</v>
      </c>
      <c r="U157" s="6">
        <v>1</v>
      </c>
      <c r="V157" s="6">
        <v>1</v>
      </c>
      <c r="W157" s="6"/>
      <c r="X157" s="6"/>
      <c r="AI157" s="6"/>
      <c r="AZ157" s="6"/>
      <c r="BA157" s="6"/>
      <c r="BB157" s="6"/>
      <c r="BC157" s="6"/>
      <c r="BJ157" s="6"/>
      <c r="BK157" s="6"/>
      <c r="BL157" s="6"/>
      <c r="BQ157" s="6"/>
      <c r="BR157" s="6"/>
      <c r="BS157" s="6"/>
      <c r="BT157" s="6"/>
      <c r="BU157" s="6"/>
      <c r="BV157" s="6"/>
      <c r="BW157" s="6"/>
      <c r="CA157" s="6"/>
      <c r="CB157" s="6"/>
      <c r="CC157" s="6"/>
      <c r="CD157" s="6"/>
      <c r="CE157" s="6"/>
      <c r="CF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</row>
    <row r="158" spans="1:95" x14ac:dyDescent="0.2">
      <c r="A158" s="6" t="s">
        <v>108</v>
      </c>
      <c r="B158" s="6" t="s">
        <v>109</v>
      </c>
      <c r="C158" s="6">
        <v>731.54650000000004</v>
      </c>
      <c r="D158" s="6">
        <v>731.54697999999996</v>
      </c>
      <c r="E158" s="6">
        <v>732.55426</v>
      </c>
      <c r="F158" s="6" t="s">
        <v>56</v>
      </c>
      <c r="G158" s="6">
        <v>26.282</v>
      </c>
      <c r="H158" s="6">
        <v>128401.60637615</v>
      </c>
      <c r="I158" s="6">
        <v>230656.016474965</v>
      </c>
      <c r="J158" s="6">
        <v>133225.976606871</v>
      </c>
      <c r="K158" s="6">
        <v>1.796</v>
      </c>
      <c r="L158" s="6">
        <v>0.96399999999999997</v>
      </c>
      <c r="M158" s="6">
        <v>1.7310000000000001</v>
      </c>
      <c r="N158" s="6">
        <v>0.85</v>
      </c>
      <c r="O158" s="6">
        <v>-0.05</v>
      </c>
      <c r="P158" s="6">
        <v>0.79</v>
      </c>
      <c r="Q158" s="6">
        <v>0.99179215974126</v>
      </c>
      <c r="R158" s="6">
        <v>0.99999996526375101</v>
      </c>
      <c r="S158" s="6">
        <v>0.99874527314540396</v>
      </c>
      <c r="T158" s="6">
        <v>1</v>
      </c>
      <c r="U158" s="6">
        <v>1</v>
      </c>
      <c r="V158" s="6">
        <v>1</v>
      </c>
      <c r="W158" s="6"/>
      <c r="X158" s="6"/>
      <c r="AI158" s="6"/>
      <c r="AZ158" s="6"/>
      <c r="BA158" s="6"/>
      <c r="BB158" s="6"/>
      <c r="BC158" s="6"/>
      <c r="BJ158" s="6"/>
      <c r="BK158" s="6"/>
      <c r="BL158" s="6"/>
      <c r="BQ158" s="6"/>
      <c r="BR158" s="6"/>
      <c r="BS158" s="6"/>
      <c r="BT158" s="6"/>
      <c r="BU158" s="6"/>
      <c r="BV158" s="6"/>
      <c r="BW158" s="6"/>
      <c r="CA158" s="6"/>
      <c r="CB158" s="6"/>
      <c r="CC158" s="6"/>
      <c r="CD158" s="6"/>
      <c r="CE158" s="6"/>
      <c r="CF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</row>
    <row r="159" spans="1:95" x14ac:dyDescent="0.2">
      <c r="A159" s="6" t="s">
        <v>283</v>
      </c>
      <c r="B159" s="6" t="s">
        <v>284</v>
      </c>
      <c r="C159" s="6">
        <v>765.56723999999997</v>
      </c>
      <c r="D159" s="6">
        <v>765.5675</v>
      </c>
      <c r="E159" s="6">
        <v>766.57478000000003</v>
      </c>
      <c r="F159" s="6" t="s">
        <v>56</v>
      </c>
      <c r="G159" s="6">
        <v>13.02</v>
      </c>
      <c r="H159" s="6">
        <v>35655350.943030298</v>
      </c>
      <c r="I159" s="6">
        <v>63991962.009340301</v>
      </c>
      <c r="J159" s="6">
        <v>38280104.802861303</v>
      </c>
      <c r="K159" s="6">
        <v>1.7949999999999999</v>
      </c>
      <c r="L159" s="6">
        <v>0.93100000000000005</v>
      </c>
      <c r="M159" s="6">
        <v>1.6719999999999999</v>
      </c>
      <c r="N159" s="6">
        <v>0.84</v>
      </c>
      <c r="O159" s="6">
        <v>-0.1</v>
      </c>
      <c r="P159" s="6">
        <v>0.74</v>
      </c>
      <c r="Q159" s="6">
        <v>0.12889681915941301</v>
      </c>
      <c r="R159" s="6">
        <v>1</v>
      </c>
      <c r="S159" s="6">
        <v>0.129780826698081</v>
      </c>
      <c r="T159" s="6">
        <v>1</v>
      </c>
      <c r="U159" s="6">
        <v>1</v>
      </c>
      <c r="V159" s="6">
        <v>1</v>
      </c>
      <c r="W159" s="6"/>
      <c r="X159" s="6"/>
      <c r="AI159" s="6"/>
      <c r="AZ159" s="6"/>
      <c r="BA159" s="6"/>
      <c r="BB159" s="6"/>
      <c r="BC159" s="6"/>
      <c r="BJ159" s="6"/>
      <c r="BK159" s="6"/>
      <c r="BL159" s="6"/>
      <c r="BQ159" s="6"/>
      <c r="BR159" s="6"/>
      <c r="BS159" s="6"/>
      <c r="BT159" s="6"/>
      <c r="BU159" s="6"/>
      <c r="BV159" s="6"/>
      <c r="BW159" s="6"/>
      <c r="CA159" s="6"/>
      <c r="CB159" s="6"/>
      <c r="CC159" s="6"/>
      <c r="CD159" s="6"/>
      <c r="CE159" s="6"/>
      <c r="CF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</row>
    <row r="160" spans="1:95" x14ac:dyDescent="0.2">
      <c r="A160" s="6" t="s">
        <v>285</v>
      </c>
      <c r="B160" s="6" t="s">
        <v>286</v>
      </c>
      <c r="C160" s="6">
        <v>674.53626999999994</v>
      </c>
      <c r="D160" s="6">
        <v>674.53580999999997</v>
      </c>
      <c r="E160" s="6">
        <v>675.54309000000001</v>
      </c>
      <c r="F160" s="6" t="s">
        <v>56</v>
      </c>
      <c r="G160" s="6">
        <v>10.474</v>
      </c>
      <c r="H160" s="6">
        <v>231015.097847597</v>
      </c>
      <c r="I160" s="6">
        <v>411968.09713086998</v>
      </c>
      <c r="J160" s="6">
        <v>333275.41615777602</v>
      </c>
      <c r="K160" s="6">
        <v>1.7829999999999999</v>
      </c>
      <c r="L160" s="6">
        <v>0.69299999999999995</v>
      </c>
      <c r="M160" s="6">
        <v>1.236</v>
      </c>
      <c r="N160" s="6">
        <v>0.83</v>
      </c>
      <c r="O160" s="6">
        <v>-0.53</v>
      </c>
      <c r="P160" s="6">
        <v>0.31</v>
      </c>
      <c r="Q160" s="6">
        <v>0.122183381222483</v>
      </c>
      <c r="R160" s="6">
        <v>0.53079761776696699</v>
      </c>
      <c r="S160" s="6">
        <v>0.99188131521353295</v>
      </c>
      <c r="T160" s="6">
        <v>1</v>
      </c>
      <c r="U160" s="6">
        <v>1</v>
      </c>
      <c r="V160" s="6">
        <v>1</v>
      </c>
      <c r="W160" s="6"/>
      <c r="X160" s="6"/>
      <c r="AI160" s="6"/>
      <c r="AZ160" s="6"/>
      <c r="BA160" s="6"/>
      <c r="BB160" s="6"/>
      <c r="BC160" s="6"/>
      <c r="BJ160" s="6"/>
      <c r="BK160" s="6"/>
      <c r="BL160" s="6"/>
      <c r="BQ160" s="6"/>
      <c r="BR160" s="6"/>
      <c r="BS160" s="6"/>
      <c r="BT160" s="6"/>
      <c r="BU160" s="6"/>
      <c r="BV160" s="6"/>
      <c r="BW160" s="6"/>
      <c r="CA160" s="6"/>
      <c r="CB160" s="6"/>
      <c r="CC160" s="6"/>
      <c r="CD160" s="6"/>
      <c r="CE160" s="6"/>
      <c r="CF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</row>
    <row r="161" spans="1:95" x14ac:dyDescent="0.2">
      <c r="A161" s="6" t="s">
        <v>287</v>
      </c>
      <c r="B161" s="6" t="s">
        <v>288</v>
      </c>
      <c r="C161" s="6">
        <v>831.57780000000002</v>
      </c>
      <c r="D161" s="6">
        <v>831.57565</v>
      </c>
      <c r="E161" s="6">
        <v>832.58291999999994</v>
      </c>
      <c r="F161" s="6" t="s">
        <v>56</v>
      </c>
      <c r="G161" s="6">
        <v>13.282</v>
      </c>
      <c r="H161" s="6">
        <v>8137735.0296445396</v>
      </c>
      <c r="I161" s="6">
        <v>14495255.721009299</v>
      </c>
      <c r="J161" s="6">
        <v>15753228.703800101</v>
      </c>
      <c r="K161" s="6">
        <v>1.7809999999999999</v>
      </c>
      <c r="L161" s="6">
        <v>0.51700000000000002</v>
      </c>
      <c r="M161" s="6">
        <v>0.92</v>
      </c>
      <c r="N161" s="6">
        <v>0.83</v>
      </c>
      <c r="O161" s="6">
        <v>-0.95</v>
      </c>
      <c r="P161" s="6">
        <v>-0.12</v>
      </c>
      <c r="Q161" s="6">
        <v>0.65486261296104797</v>
      </c>
      <c r="R161" s="6">
        <v>0.39127111307733897</v>
      </c>
      <c r="S161" s="6">
        <v>0.99998018746644002</v>
      </c>
      <c r="T161" s="6">
        <v>1</v>
      </c>
      <c r="U161" s="6">
        <v>1</v>
      </c>
      <c r="V161" s="6">
        <v>1</v>
      </c>
      <c r="W161" s="6"/>
      <c r="X161" s="6"/>
      <c r="AI161" s="6"/>
      <c r="AZ161" s="6"/>
      <c r="BA161" s="6"/>
      <c r="BB161" s="6"/>
      <c r="BC161" s="6"/>
      <c r="BJ161" s="6"/>
      <c r="BK161" s="6"/>
      <c r="BL161" s="6"/>
      <c r="BQ161" s="6"/>
      <c r="BR161" s="6"/>
      <c r="BS161" s="6"/>
      <c r="BT161" s="6"/>
      <c r="BU161" s="6"/>
      <c r="BV161" s="6"/>
      <c r="BW161" s="6"/>
      <c r="CA161" s="6"/>
      <c r="CB161" s="6"/>
      <c r="CC161" s="6"/>
      <c r="CD161" s="6"/>
      <c r="CE161" s="6"/>
      <c r="CF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</row>
    <row r="162" spans="1:95" x14ac:dyDescent="0.2">
      <c r="A162" s="6" t="s">
        <v>289</v>
      </c>
      <c r="B162" s="6" t="s">
        <v>207</v>
      </c>
      <c r="C162" s="6">
        <v>789.56723999999997</v>
      </c>
      <c r="D162" s="6">
        <v>789.56875000000002</v>
      </c>
      <c r="E162" s="6">
        <v>788.56146999999999</v>
      </c>
      <c r="F162" s="6" t="s">
        <v>60</v>
      </c>
      <c r="G162" s="6">
        <v>14.897</v>
      </c>
      <c r="H162" s="6">
        <v>80861.237034367194</v>
      </c>
      <c r="I162" s="6">
        <v>143814.219679637</v>
      </c>
      <c r="J162" s="6">
        <v>147443.15465510701</v>
      </c>
      <c r="K162" s="6">
        <v>1.7789999999999999</v>
      </c>
      <c r="L162" s="6">
        <v>0.54800000000000004</v>
      </c>
      <c r="M162" s="6">
        <v>0.97499999999999998</v>
      </c>
      <c r="N162" s="6">
        <v>0.83</v>
      </c>
      <c r="O162" s="6">
        <v>-0.87</v>
      </c>
      <c r="P162" s="6">
        <v>-0.04</v>
      </c>
      <c r="Q162" s="6">
        <v>0.997825625279811</v>
      </c>
      <c r="R162" s="6">
        <v>0.99115172582787603</v>
      </c>
      <c r="S162" s="6">
        <v>0.99999999570464304</v>
      </c>
      <c r="T162" s="6">
        <v>1</v>
      </c>
      <c r="U162" s="6">
        <v>1</v>
      </c>
      <c r="V162" s="6">
        <v>1</v>
      </c>
      <c r="W162" s="6"/>
      <c r="X162" s="6"/>
      <c r="AI162" s="6"/>
      <c r="AZ162" s="6"/>
      <c r="BA162" s="6"/>
      <c r="BB162" s="6"/>
      <c r="BC162" s="6"/>
      <c r="BJ162" s="6"/>
      <c r="BK162" s="6"/>
      <c r="BL162" s="6"/>
      <c r="BQ162" s="6"/>
      <c r="BR162" s="6"/>
      <c r="BS162" s="6"/>
      <c r="BT162" s="6"/>
      <c r="BU162" s="6"/>
      <c r="BV162" s="6"/>
      <c r="BW162" s="6"/>
      <c r="CA162" s="6"/>
      <c r="CB162" s="6"/>
      <c r="CC162" s="6"/>
      <c r="CD162" s="6"/>
      <c r="CE162" s="6"/>
      <c r="CF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</row>
    <row r="163" spans="1:95" x14ac:dyDescent="0.2">
      <c r="A163" s="6" t="s">
        <v>290</v>
      </c>
      <c r="B163" s="6" t="s">
        <v>291</v>
      </c>
      <c r="C163" s="6">
        <v>481.31684000000001</v>
      </c>
      <c r="D163" s="6">
        <v>481.31689999999998</v>
      </c>
      <c r="E163" s="6">
        <v>482.32416999999998</v>
      </c>
      <c r="F163" s="6" t="s">
        <v>56</v>
      </c>
      <c r="G163" s="6">
        <v>3.419</v>
      </c>
      <c r="H163" s="6">
        <v>196309.974794232</v>
      </c>
      <c r="I163" s="6">
        <v>348764.53157009702</v>
      </c>
      <c r="J163" s="6">
        <v>270995.24968582101</v>
      </c>
      <c r="K163" s="6">
        <v>1.7769999999999999</v>
      </c>
      <c r="L163" s="6">
        <v>0.72399999999999998</v>
      </c>
      <c r="M163" s="6">
        <v>1.2869999999999999</v>
      </c>
      <c r="N163" s="6">
        <v>0.83</v>
      </c>
      <c r="O163" s="6">
        <v>-0.47</v>
      </c>
      <c r="P163" s="6">
        <v>0.36</v>
      </c>
      <c r="Q163" s="6">
        <v>0.74825175341292904</v>
      </c>
      <c r="R163" s="6">
        <v>0.999999999928887</v>
      </c>
      <c r="S163" s="6">
        <v>0.80574505845761901</v>
      </c>
      <c r="T163" s="6">
        <v>1</v>
      </c>
      <c r="U163" s="6">
        <v>1</v>
      </c>
      <c r="V163" s="6">
        <v>1</v>
      </c>
      <c r="W163" s="6"/>
      <c r="X163" s="6"/>
      <c r="AI163" s="6"/>
      <c r="AZ163" s="6"/>
      <c r="BA163" s="6"/>
      <c r="BB163" s="6"/>
      <c r="BC163" s="6"/>
      <c r="BJ163" s="6"/>
      <c r="BK163" s="6"/>
      <c r="BL163" s="6"/>
      <c r="BQ163" s="6"/>
      <c r="BR163" s="6"/>
      <c r="BS163" s="6"/>
      <c r="BT163" s="6"/>
      <c r="BU163" s="6"/>
      <c r="BV163" s="6"/>
      <c r="BW163" s="6"/>
      <c r="CA163" s="6"/>
      <c r="CB163" s="6"/>
      <c r="CC163" s="6"/>
      <c r="CD163" s="6"/>
      <c r="CE163" s="6"/>
      <c r="CF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</row>
    <row r="164" spans="1:95" x14ac:dyDescent="0.2">
      <c r="A164" s="6" t="s">
        <v>292</v>
      </c>
      <c r="B164" s="6" t="s">
        <v>293</v>
      </c>
      <c r="C164" s="6">
        <v>647.62165000000005</v>
      </c>
      <c r="D164" s="6">
        <v>647.62203</v>
      </c>
      <c r="E164" s="6">
        <v>648.62931000000003</v>
      </c>
      <c r="F164" s="6" t="s">
        <v>56</v>
      </c>
      <c r="G164" s="6">
        <v>17.754999999999999</v>
      </c>
      <c r="H164" s="6">
        <v>66015338.393390499</v>
      </c>
      <c r="I164" s="6">
        <v>116998220.359145</v>
      </c>
      <c r="J164" s="6">
        <v>65517816.004092902</v>
      </c>
      <c r="K164" s="6">
        <v>1.772</v>
      </c>
      <c r="L164" s="6">
        <v>1.008</v>
      </c>
      <c r="M164" s="6">
        <v>1.786</v>
      </c>
      <c r="N164" s="6">
        <v>0.83</v>
      </c>
      <c r="O164" s="6">
        <v>0.01</v>
      </c>
      <c r="P164" s="6">
        <v>0.84</v>
      </c>
      <c r="Q164" s="6">
        <v>9.9169871060079701E-3</v>
      </c>
      <c r="R164" s="6">
        <v>0.99999993108866903</v>
      </c>
      <c r="S164" s="6">
        <v>5.9749871894742004E-3</v>
      </c>
      <c r="T164" s="6">
        <v>0.40975990195135897</v>
      </c>
      <c r="U164" s="6">
        <v>1</v>
      </c>
      <c r="V164" s="6">
        <v>0.25481993604849501</v>
      </c>
      <c r="W164" s="6"/>
      <c r="X164" s="6"/>
      <c r="AI164" s="6"/>
      <c r="AZ164" s="6"/>
      <c r="BA164" s="6"/>
      <c r="BB164" s="6"/>
      <c r="BC164" s="6"/>
      <c r="BJ164" s="6"/>
      <c r="BK164" s="6"/>
      <c r="BL164" s="6"/>
      <c r="BQ164" s="6"/>
      <c r="BR164" s="6"/>
      <c r="BS164" s="6"/>
      <c r="BT164" s="6"/>
      <c r="BU164" s="6"/>
      <c r="BV164" s="6"/>
      <c r="BW164" s="6"/>
      <c r="CA164" s="6"/>
      <c r="CB164" s="6"/>
      <c r="CC164" s="6"/>
      <c r="CD164" s="6"/>
      <c r="CE164" s="6"/>
      <c r="CF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</row>
    <row r="165" spans="1:95" x14ac:dyDescent="0.2">
      <c r="A165" s="6" t="s">
        <v>294</v>
      </c>
      <c r="B165" s="6" t="s">
        <v>295</v>
      </c>
      <c r="C165" s="6">
        <v>885.54466000000002</v>
      </c>
      <c r="D165" s="6">
        <v>885.54935</v>
      </c>
      <c r="E165" s="6">
        <v>886.55754999999999</v>
      </c>
      <c r="F165" s="6" t="s">
        <v>56</v>
      </c>
      <c r="G165" s="6">
        <v>10.872</v>
      </c>
      <c r="H165" s="6">
        <v>245666.84694334099</v>
      </c>
      <c r="I165" s="6">
        <v>430940.374559463</v>
      </c>
      <c r="J165" s="6">
        <v>276788.61473367101</v>
      </c>
      <c r="K165" s="6">
        <v>1.754</v>
      </c>
      <c r="L165" s="6">
        <v>0.88800000000000001</v>
      </c>
      <c r="M165" s="6">
        <v>1.5569999999999999</v>
      </c>
      <c r="N165" s="6">
        <v>0.81</v>
      </c>
      <c r="O165" s="6">
        <v>-0.17</v>
      </c>
      <c r="P165" s="6">
        <v>0.64</v>
      </c>
      <c r="Q165" s="6">
        <v>0.92847579027582205</v>
      </c>
      <c r="R165" s="6">
        <v>0.99994474595191596</v>
      </c>
      <c r="S165" s="6">
        <v>0.99653629518859699</v>
      </c>
      <c r="T165" s="6">
        <v>1</v>
      </c>
      <c r="U165" s="6">
        <v>1</v>
      </c>
      <c r="V165" s="6">
        <v>1</v>
      </c>
      <c r="W165" s="6"/>
      <c r="X165" s="6"/>
      <c r="AI165" s="6"/>
      <c r="AZ165" s="6"/>
      <c r="BA165" s="6"/>
      <c r="BB165" s="6"/>
      <c r="BC165" s="6"/>
      <c r="BJ165" s="6"/>
      <c r="BK165" s="6"/>
      <c r="BL165" s="6"/>
      <c r="BQ165" s="6"/>
      <c r="BR165" s="6"/>
      <c r="BS165" s="6"/>
      <c r="BT165" s="6"/>
      <c r="BU165" s="6"/>
      <c r="BV165" s="6"/>
      <c r="BW165" s="6"/>
      <c r="CA165" s="6"/>
      <c r="CB165" s="6"/>
      <c r="CC165" s="6"/>
      <c r="CD165" s="6"/>
      <c r="CE165" s="6"/>
      <c r="CF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</row>
    <row r="166" spans="1:95" x14ac:dyDescent="0.2">
      <c r="A166" s="6" t="s">
        <v>296</v>
      </c>
      <c r="B166" s="6" t="s">
        <v>297</v>
      </c>
      <c r="C166" s="6">
        <v>773.59344999999996</v>
      </c>
      <c r="D166" s="6">
        <v>773.59369000000004</v>
      </c>
      <c r="E166" s="6">
        <v>774.60098000000005</v>
      </c>
      <c r="F166" s="6" t="s">
        <v>56</v>
      </c>
      <c r="G166" s="6">
        <v>14.394</v>
      </c>
      <c r="H166" s="6">
        <v>143912724.58287299</v>
      </c>
      <c r="I166" s="6">
        <v>251535611.68786699</v>
      </c>
      <c r="J166" s="6">
        <v>125420661.40645599</v>
      </c>
      <c r="K166" s="6">
        <v>1.748</v>
      </c>
      <c r="L166" s="6">
        <v>1.147</v>
      </c>
      <c r="M166" s="6">
        <v>2.0059999999999998</v>
      </c>
      <c r="N166" s="6">
        <v>0.81</v>
      </c>
      <c r="O166" s="6">
        <v>0.2</v>
      </c>
      <c r="P166" s="6">
        <v>1</v>
      </c>
      <c r="Q166" s="6">
        <v>0.13834354916265701</v>
      </c>
      <c r="R166" s="6">
        <v>0.99999906908929703</v>
      </c>
      <c r="S166" s="6">
        <v>0.23744717652578401</v>
      </c>
      <c r="T166" s="6">
        <v>1</v>
      </c>
      <c r="U166" s="6">
        <v>1</v>
      </c>
      <c r="V166" s="6">
        <v>1</v>
      </c>
      <c r="W166" s="6"/>
      <c r="X166" s="6"/>
      <c r="AI166" s="6"/>
      <c r="AZ166" s="6"/>
      <c r="BA166" s="6"/>
      <c r="BB166" s="6"/>
      <c r="BC166" s="6"/>
      <c r="BJ166" s="6"/>
      <c r="BK166" s="6"/>
      <c r="BL166" s="6"/>
      <c r="BQ166" s="6"/>
      <c r="BR166" s="6"/>
      <c r="BS166" s="6"/>
      <c r="BT166" s="6"/>
      <c r="BU166" s="6"/>
      <c r="BV166" s="6"/>
      <c r="BW166" s="6"/>
      <c r="CA166" s="6"/>
      <c r="CB166" s="6"/>
      <c r="CC166" s="6"/>
      <c r="CD166" s="6"/>
      <c r="CE166" s="6"/>
      <c r="CF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</row>
    <row r="167" spans="1:95" x14ac:dyDescent="0.2">
      <c r="A167" s="6" t="s">
        <v>196</v>
      </c>
      <c r="B167" s="6" t="s">
        <v>197</v>
      </c>
      <c r="C167" s="6">
        <v>543.33249000000001</v>
      </c>
      <c r="D167" s="6">
        <v>543.33284000000003</v>
      </c>
      <c r="E167" s="6">
        <v>544.34014000000002</v>
      </c>
      <c r="F167" s="6" t="s">
        <v>56</v>
      </c>
      <c r="G167" s="6">
        <v>3.5539999999999998</v>
      </c>
      <c r="H167" s="6">
        <v>4733516.23647625</v>
      </c>
      <c r="I167" s="6">
        <v>8272176.5781839797</v>
      </c>
      <c r="J167" s="6">
        <v>8501381.8003967796</v>
      </c>
      <c r="K167" s="6">
        <v>1.748</v>
      </c>
      <c r="L167" s="6">
        <v>0.55700000000000005</v>
      </c>
      <c r="M167" s="6">
        <v>0.97299999999999998</v>
      </c>
      <c r="N167" s="6">
        <v>0.81</v>
      </c>
      <c r="O167" s="6">
        <v>-0.84</v>
      </c>
      <c r="P167" s="6">
        <v>-0.04</v>
      </c>
      <c r="Q167" s="6">
        <v>0.94618678488622598</v>
      </c>
      <c r="R167" s="6">
        <v>0.99903022603194302</v>
      </c>
      <c r="S167" s="6">
        <v>0.99985047412149397</v>
      </c>
      <c r="T167" s="6">
        <v>1</v>
      </c>
      <c r="U167" s="6">
        <v>1</v>
      </c>
      <c r="V167" s="6">
        <v>1</v>
      </c>
      <c r="W167" s="6"/>
      <c r="X167" s="6"/>
      <c r="AI167" s="6"/>
      <c r="AZ167" s="6"/>
      <c r="BA167" s="6"/>
      <c r="BB167" s="6"/>
      <c r="BC167" s="6"/>
      <c r="BJ167" s="6"/>
      <c r="BK167" s="6"/>
      <c r="BL167" s="6"/>
      <c r="BQ167" s="6"/>
      <c r="BR167" s="6"/>
      <c r="BS167" s="6"/>
      <c r="BT167" s="6"/>
      <c r="BU167" s="6"/>
      <c r="BV167" s="6"/>
      <c r="BW167" s="6"/>
      <c r="CA167" s="6"/>
      <c r="CB167" s="6"/>
      <c r="CC167" s="6"/>
      <c r="CD167" s="6"/>
      <c r="CE167" s="6"/>
      <c r="CF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</row>
    <row r="168" spans="1:95" x14ac:dyDescent="0.2">
      <c r="A168" s="6" t="s">
        <v>298</v>
      </c>
      <c r="B168" s="6" t="s">
        <v>299</v>
      </c>
      <c r="C168" s="6">
        <v>795.61419000000001</v>
      </c>
      <c r="D168" s="6">
        <v>795.62135000000001</v>
      </c>
      <c r="E168" s="6">
        <v>794.61406999999997</v>
      </c>
      <c r="F168" s="6" t="s">
        <v>60</v>
      </c>
      <c r="G168" s="6">
        <v>16.855</v>
      </c>
      <c r="H168" s="6">
        <v>371130.51076479902</v>
      </c>
      <c r="I168" s="6">
        <v>645138.398562346</v>
      </c>
      <c r="J168" s="6">
        <v>400008.54479421198</v>
      </c>
      <c r="K168" s="6">
        <v>1.738</v>
      </c>
      <c r="L168" s="6">
        <v>0.92800000000000005</v>
      </c>
      <c r="M168" s="6">
        <v>1.613</v>
      </c>
      <c r="N168" s="6">
        <v>0.8</v>
      </c>
      <c r="O168" s="6">
        <v>-0.11</v>
      </c>
      <c r="P168" s="6">
        <v>0.69</v>
      </c>
      <c r="Q168" s="6">
        <v>3.7347951724163803E-2</v>
      </c>
      <c r="R168" s="6">
        <v>0.99517752380580704</v>
      </c>
      <c r="S168" s="6">
        <v>0.202809987667953</v>
      </c>
      <c r="T168" s="6">
        <v>1</v>
      </c>
      <c r="U168" s="6">
        <v>1</v>
      </c>
      <c r="V168" s="6">
        <v>1</v>
      </c>
      <c r="W168" s="6"/>
      <c r="X168" s="6"/>
      <c r="AI168" s="6"/>
      <c r="AZ168" s="6"/>
      <c r="BA168" s="6"/>
      <c r="BB168" s="6"/>
      <c r="BC168" s="6"/>
      <c r="BJ168" s="6"/>
      <c r="BK168" s="6"/>
      <c r="BL168" s="6"/>
      <c r="BQ168" s="6"/>
      <c r="BR168" s="6"/>
      <c r="BS168" s="6"/>
      <c r="BT168" s="6"/>
      <c r="BU168" s="6"/>
      <c r="BV168" s="6"/>
      <c r="BW168" s="6"/>
      <c r="CA168" s="6"/>
      <c r="CB168" s="6"/>
      <c r="CC168" s="6"/>
      <c r="CD168" s="6"/>
      <c r="CE168" s="6"/>
      <c r="CF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</row>
    <row r="169" spans="1:95" x14ac:dyDescent="0.2">
      <c r="A169" s="6" t="s">
        <v>224</v>
      </c>
      <c r="B169" s="6" t="s">
        <v>225</v>
      </c>
      <c r="C169" s="6">
        <v>563.52773999999999</v>
      </c>
      <c r="D169" s="6">
        <v>563.52782000000002</v>
      </c>
      <c r="E169" s="6">
        <v>564.53508999999997</v>
      </c>
      <c r="F169" s="6" t="s">
        <v>56</v>
      </c>
      <c r="G169" s="6">
        <v>14.478</v>
      </c>
      <c r="H169" s="6">
        <v>2513277.4542896501</v>
      </c>
      <c r="I169" s="6">
        <v>4368526.9144438002</v>
      </c>
      <c r="J169" s="6">
        <v>2214557.9050266501</v>
      </c>
      <c r="K169" s="6">
        <v>1.738</v>
      </c>
      <c r="L169" s="6">
        <v>1.135</v>
      </c>
      <c r="M169" s="6">
        <v>1.9730000000000001</v>
      </c>
      <c r="N169" s="6">
        <v>0.8</v>
      </c>
      <c r="O169" s="6">
        <v>0.18</v>
      </c>
      <c r="P169" s="6">
        <v>0.98</v>
      </c>
      <c r="Q169" s="6">
        <v>1.7889823050620799E-4</v>
      </c>
      <c r="R169" s="6">
        <v>0.44712703899509798</v>
      </c>
      <c r="S169" s="6">
        <v>1.9500233180424999E-6</v>
      </c>
      <c r="T169" s="6">
        <v>2.5035863423956702E-2</v>
      </c>
      <c r="U169" s="6">
        <v>1</v>
      </c>
      <c r="V169" s="6">
        <v>8.6200316482802695E-4</v>
      </c>
      <c r="W169" s="6"/>
      <c r="X169" s="6"/>
      <c r="AI169" s="6"/>
      <c r="AZ169" s="6"/>
      <c r="BA169" s="6"/>
      <c r="BB169" s="6"/>
      <c r="BC169" s="6"/>
      <c r="BJ169" s="6"/>
      <c r="BK169" s="6"/>
      <c r="BL169" s="6"/>
      <c r="BQ169" s="6"/>
      <c r="BR169" s="6"/>
      <c r="BS169" s="6"/>
      <c r="BT169" s="6"/>
      <c r="BU169" s="6"/>
      <c r="BV169" s="6"/>
      <c r="BW169" s="6"/>
      <c r="CA169" s="6"/>
      <c r="CB169" s="6"/>
      <c r="CC169" s="6"/>
      <c r="CD169" s="6"/>
      <c r="CE169" s="6"/>
      <c r="CF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</row>
    <row r="170" spans="1:95" x14ac:dyDescent="0.2">
      <c r="A170" s="6" t="s">
        <v>244</v>
      </c>
      <c r="B170" s="6" t="s">
        <v>245</v>
      </c>
      <c r="C170" s="6">
        <v>507.46514000000002</v>
      </c>
      <c r="D170" s="6">
        <v>507.46503000000001</v>
      </c>
      <c r="E170" s="6">
        <v>508.47219999999999</v>
      </c>
      <c r="F170" s="6" t="s">
        <v>56</v>
      </c>
      <c r="G170" s="6">
        <v>11.331</v>
      </c>
      <c r="H170" s="6">
        <v>55135.185895678798</v>
      </c>
      <c r="I170" s="6">
        <v>95526.969230841103</v>
      </c>
      <c r="J170" s="6">
        <v>31418.272590354001</v>
      </c>
      <c r="K170" s="6">
        <v>1.7330000000000001</v>
      </c>
      <c r="L170" s="6">
        <v>1.7549999999999999</v>
      </c>
      <c r="M170" s="6">
        <v>3.04</v>
      </c>
      <c r="N170" s="6">
        <v>0.79</v>
      </c>
      <c r="O170" s="6">
        <v>0.81</v>
      </c>
      <c r="P170" s="6">
        <v>1.6</v>
      </c>
      <c r="Q170" s="6">
        <v>0.342016487557605</v>
      </c>
      <c r="R170" s="6">
        <v>0.99652178059501095</v>
      </c>
      <c r="S170" s="6">
        <v>7.86957460179947E-2</v>
      </c>
      <c r="T170" s="6">
        <v>1</v>
      </c>
      <c r="U170" s="6">
        <v>1</v>
      </c>
      <c r="V170" s="6">
        <v>1</v>
      </c>
      <c r="W170" s="6"/>
      <c r="X170" s="6"/>
      <c r="AI170" s="6"/>
      <c r="AZ170" s="6"/>
      <c r="BA170" s="6"/>
      <c r="BB170" s="6"/>
      <c r="BC170" s="6"/>
      <c r="BJ170" s="6"/>
      <c r="BK170" s="6"/>
      <c r="BL170" s="6"/>
      <c r="BQ170" s="6"/>
      <c r="BR170" s="6"/>
      <c r="BS170" s="6"/>
      <c r="BT170" s="6"/>
      <c r="BU170" s="6"/>
      <c r="BV170" s="6"/>
      <c r="BW170" s="6"/>
      <c r="CA170" s="6"/>
      <c r="CB170" s="6"/>
      <c r="CC170" s="6"/>
      <c r="CD170" s="6"/>
      <c r="CE170" s="6"/>
      <c r="CF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</row>
    <row r="171" spans="1:95" x14ac:dyDescent="0.2">
      <c r="A171" s="6" t="s">
        <v>300</v>
      </c>
      <c r="B171" s="6" t="s">
        <v>257</v>
      </c>
      <c r="C171" s="6">
        <v>781.56214999999997</v>
      </c>
      <c r="D171" s="6">
        <v>781.56125999999995</v>
      </c>
      <c r="E171" s="6">
        <v>782.56845999999996</v>
      </c>
      <c r="F171" s="6" t="s">
        <v>56</v>
      </c>
      <c r="G171" s="6">
        <v>11.465999999999999</v>
      </c>
      <c r="H171" s="6">
        <v>5643103.0166966096</v>
      </c>
      <c r="I171" s="6">
        <v>9776441.9084513597</v>
      </c>
      <c r="J171" s="6">
        <v>3139207.6555942302</v>
      </c>
      <c r="K171" s="6">
        <v>1.732</v>
      </c>
      <c r="L171" s="6">
        <v>1.798</v>
      </c>
      <c r="M171" s="6">
        <v>3.1139999999999999</v>
      </c>
      <c r="N171" s="6">
        <v>0.79</v>
      </c>
      <c r="O171" s="6">
        <v>0.85</v>
      </c>
      <c r="P171" s="6">
        <v>1.64</v>
      </c>
      <c r="Q171" s="6">
        <v>0.99996745520336805</v>
      </c>
      <c r="R171" s="6">
        <v>0.99432369324396097</v>
      </c>
      <c r="S171" s="6">
        <v>0.91973961017814698</v>
      </c>
      <c r="T171" s="6">
        <v>1</v>
      </c>
      <c r="U171" s="6">
        <v>1</v>
      </c>
      <c r="V171" s="6">
        <v>1</v>
      </c>
      <c r="W171" s="6"/>
      <c r="X171" s="6"/>
      <c r="AI171" s="6"/>
      <c r="AZ171" s="6"/>
      <c r="BA171" s="6"/>
      <c r="BB171" s="6"/>
      <c r="BC171" s="6"/>
      <c r="BJ171" s="6"/>
      <c r="BK171" s="6"/>
      <c r="BL171" s="6"/>
      <c r="BQ171" s="6"/>
      <c r="BR171" s="6"/>
      <c r="BS171" s="6"/>
      <c r="BT171" s="6"/>
      <c r="BU171" s="6"/>
      <c r="BV171" s="6"/>
      <c r="BW171" s="6"/>
      <c r="CA171" s="6"/>
      <c r="CB171" s="6"/>
      <c r="CC171" s="6"/>
      <c r="CD171" s="6"/>
      <c r="CE171" s="6"/>
      <c r="CF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</row>
    <row r="172" spans="1:95" x14ac:dyDescent="0.2">
      <c r="A172" s="6" t="s">
        <v>85</v>
      </c>
      <c r="B172" s="6" t="s">
        <v>80</v>
      </c>
      <c r="C172" s="6">
        <v>759.57780000000002</v>
      </c>
      <c r="D172" s="6">
        <v>759.57848000000001</v>
      </c>
      <c r="E172" s="6">
        <v>760.58574999999996</v>
      </c>
      <c r="F172" s="6" t="s">
        <v>56</v>
      </c>
      <c r="G172" s="6">
        <v>16.994</v>
      </c>
      <c r="H172" s="6">
        <v>11972811.476015801</v>
      </c>
      <c r="I172" s="6">
        <v>20661431.9919383</v>
      </c>
      <c r="J172" s="6">
        <v>12402881.837631799</v>
      </c>
      <c r="K172" s="6">
        <v>1.726</v>
      </c>
      <c r="L172" s="6">
        <v>0.96499999999999997</v>
      </c>
      <c r="M172" s="6">
        <v>1.6659999999999999</v>
      </c>
      <c r="N172" s="6">
        <v>0.79</v>
      </c>
      <c r="O172" s="6">
        <v>-0.05</v>
      </c>
      <c r="P172" s="6">
        <v>0.74</v>
      </c>
      <c r="Q172" s="6">
        <v>0.656329632443448</v>
      </c>
      <c r="R172" s="6">
        <v>0.99943344198016904</v>
      </c>
      <c r="S172" s="6">
        <v>0.95348439164778898</v>
      </c>
      <c r="T172" s="6">
        <v>1</v>
      </c>
      <c r="U172" s="6">
        <v>1</v>
      </c>
      <c r="V172" s="6">
        <v>1</v>
      </c>
      <c r="W172" s="6"/>
      <c r="X172" s="6"/>
      <c r="AI172" s="6"/>
      <c r="AZ172" s="6"/>
      <c r="BA172" s="6"/>
      <c r="BB172" s="6"/>
      <c r="BC172" s="6"/>
      <c r="BJ172" s="6"/>
      <c r="BK172" s="6"/>
      <c r="BL172" s="6"/>
      <c r="BQ172" s="6"/>
      <c r="BR172" s="6"/>
      <c r="BS172" s="6"/>
      <c r="BT172" s="6"/>
      <c r="BU172" s="6"/>
      <c r="BV172" s="6"/>
      <c r="BW172" s="6"/>
      <c r="CA172" s="6"/>
      <c r="CB172" s="6"/>
      <c r="CC172" s="6"/>
      <c r="CD172" s="6"/>
      <c r="CE172" s="6"/>
      <c r="CF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</row>
    <row r="173" spans="1:95" x14ac:dyDescent="0.2">
      <c r="A173" s="6" t="s">
        <v>85</v>
      </c>
      <c r="B173" s="6" t="s">
        <v>80</v>
      </c>
      <c r="C173" s="6">
        <v>759.57780000000002</v>
      </c>
      <c r="D173" s="6">
        <v>759.57866000000001</v>
      </c>
      <c r="E173" s="6">
        <v>760.58595000000003</v>
      </c>
      <c r="F173" s="6" t="s">
        <v>56</v>
      </c>
      <c r="G173" s="6">
        <v>16.404</v>
      </c>
      <c r="H173" s="6">
        <v>18382705.2604241</v>
      </c>
      <c r="I173" s="6">
        <v>31519651.293134298</v>
      </c>
      <c r="J173" s="6">
        <v>25418873.833061598</v>
      </c>
      <c r="K173" s="6">
        <v>1.7150000000000001</v>
      </c>
      <c r="L173" s="6">
        <v>0.72299999999999998</v>
      </c>
      <c r="M173" s="6">
        <v>1.24</v>
      </c>
      <c r="N173" s="6">
        <v>0.78</v>
      </c>
      <c r="O173" s="6">
        <v>-0.47</v>
      </c>
      <c r="P173" s="6">
        <v>0.31</v>
      </c>
      <c r="Q173" s="6">
        <v>0.52166389119067802</v>
      </c>
      <c r="R173" s="6">
        <v>0.99885303809560599</v>
      </c>
      <c r="S173" s="6">
        <v>0.910203233505816</v>
      </c>
      <c r="T173" s="6">
        <v>1</v>
      </c>
      <c r="U173" s="6">
        <v>1</v>
      </c>
      <c r="V173" s="6">
        <v>1</v>
      </c>
      <c r="W173" s="6"/>
      <c r="X173" s="6"/>
      <c r="AI173" s="6"/>
      <c r="AZ173" s="6"/>
      <c r="BA173" s="6"/>
      <c r="BB173" s="6"/>
      <c r="BC173" s="6"/>
      <c r="BJ173" s="6"/>
      <c r="BK173" s="6"/>
      <c r="BL173" s="6"/>
      <c r="BQ173" s="6"/>
      <c r="BR173" s="6"/>
      <c r="BS173" s="6"/>
      <c r="BT173" s="6"/>
      <c r="BU173" s="6"/>
      <c r="BV173" s="6"/>
      <c r="BW173" s="6"/>
      <c r="CA173" s="6"/>
      <c r="CB173" s="6"/>
      <c r="CC173" s="6"/>
      <c r="CD173" s="6"/>
      <c r="CE173" s="6"/>
      <c r="CF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</row>
    <row r="174" spans="1:95" x14ac:dyDescent="0.2">
      <c r="A174" s="6" t="s">
        <v>268</v>
      </c>
      <c r="B174" s="6" t="s">
        <v>269</v>
      </c>
      <c r="C174" s="6">
        <v>813.55197999999996</v>
      </c>
      <c r="D174" s="6">
        <v>813.55142000000001</v>
      </c>
      <c r="E174" s="6">
        <v>814.55868999999996</v>
      </c>
      <c r="F174" s="6" t="s">
        <v>56</v>
      </c>
      <c r="G174" s="6">
        <v>11.079000000000001</v>
      </c>
      <c r="H174" s="6">
        <v>77817.663923463406</v>
      </c>
      <c r="I174" s="6">
        <v>133301.47687926301</v>
      </c>
      <c r="J174" s="6">
        <v>70141.037796390796</v>
      </c>
      <c r="K174" s="6">
        <v>1.7130000000000001</v>
      </c>
      <c r="L174" s="6">
        <v>1.109</v>
      </c>
      <c r="M174" s="6">
        <v>1.9</v>
      </c>
      <c r="N174" s="6">
        <v>0.78</v>
      </c>
      <c r="O174" s="6">
        <v>0.15</v>
      </c>
      <c r="P174" s="6">
        <v>0.93</v>
      </c>
      <c r="Q174" s="6">
        <v>0.65524038878271695</v>
      </c>
      <c r="R174" s="6">
        <v>0.99999995822601295</v>
      </c>
      <c r="S174" s="6">
        <v>0.52101092341429001</v>
      </c>
      <c r="T174" s="6">
        <v>1</v>
      </c>
      <c r="U174" s="6">
        <v>1</v>
      </c>
      <c r="V174" s="6">
        <v>1</v>
      </c>
      <c r="W174" s="6"/>
      <c r="X174" s="6"/>
      <c r="AI174" s="6"/>
      <c r="AZ174" s="6"/>
      <c r="BA174" s="6"/>
      <c r="BB174" s="6"/>
      <c r="BC174" s="6"/>
      <c r="BJ174" s="6"/>
      <c r="BK174" s="6"/>
      <c r="BL174" s="6"/>
      <c r="BQ174" s="6"/>
      <c r="BR174" s="6"/>
      <c r="BS174" s="6"/>
      <c r="BT174" s="6"/>
      <c r="BU174" s="6"/>
      <c r="BV174" s="6"/>
      <c r="BW174" s="6"/>
      <c r="CA174" s="6"/>
      <c r="CB174" s="6"/>
      <c r="CC174" s="6"/>
      <c r="CD174" s="6"/>
      <c r="CE174" s="6"/>
      <c r="CF174" s="6"/>
      <c r="CH174" s="6"/>
      <c r="CI174" s="6"/>
      <c r="CJ174" s="6"/>
      <c r="CK174" s="6"/>
      <c r="CL174" s="6"/>
      <c r="CM174" s="6"/>
      <c r="CN174" s="6"/>
      <c r="CO174" s="6"/>
      <c r="CP174" s="6"/>
      <c r="CQ174" s="6"/>
    </row>
    <row r="175" spans="1:95" x14ac:dyDescent="0.2">
      <c r="A175" s="6" t="s">
        <v>71</v>
      </c>
      <c r="B175" s="6" t="s">
        <v>72</v>
      </c>
      <c r="C175" s="6">
        <v>733.56214999999997</v>
      </c>
      <c r="D175" s="6">
        <v>733.56259</v>
      </c>
      <c r="E175" s="6">
        <v>734.56982000000005</v>
      </c>
      <c r="F175" s="6" t="s">
        <v>56</v>
      </c>
      <c r="G175" s="6">
        <v>29.321000000000002</v>
      </c>
      <c r="H175" s="6">
        <v>247389.579628832</v>
      </c>
      <c r="I175" s="6">
        <v>420448.29788578203</v>
      </c>
      <c r="J175" s="6">
        <v>677569.83742473496</v>
      </c>
      <c r="K175" s="6">
        <v>1.7</v>
      </c>
      <c r="L175" s="6">
        <v>0.36499999999999999</v>
      </c>
      <c r="M175" s="6">
        <v>0.621</v>
      </c>
      <c r="N175" s="6">
        <v>0.77</v>
      </c>
      <c r="O175" s="6">
        <v>-1.45</v>
      </c>
      <c r="P175" s="6">
        <v>-0.69</v>
      </c>
      <c r="Q175" s="6">
        <v>0.999996590755726</v>
      </c>
      <c r="R175" s="6">
        <v>0.97615895644133899</v>
      </c>
      <c r="S175" s="6">
        <v>0.99848733132176004</v>
      </c>
      <c r="T175" s="6">
        <v>1</v>
      </c>
      <c r="U175" s="6">
        <v>1</v>
      </c>
      <c r="V175" s="6">
        <v>1</v>
      </c>
      <c r="W175" s="6"/>
      <c r="X175" s="6"/>
      <c r="AI175" s="6"/>
      <c r="AZ175" s="6"/>
      <c r="BA175" s="6"/>
      <c r="BB175" s="6"/>
      <c r="BC175" s="6"/>
      <c r="BJ175" s="6"/>
      <c r="BK175" s="6"/>
      <c r="BL175" s="6"/>
      <c r="BQ175" s="6"/>
      <c r="BR175" s="6"/>
      <c r="BS175" s="6"/>
      <c r="BT175" s="6"/>
      <c r="BU175" s="6"/>
      <c r="BV175" s="6"/>
      <c r="BW175" s="6"/>
      <c r="CA175" s="6"/>
      <c r="CB175" s="6"/>
      <c r="CC175" s="6"/>
      <c r="CD175" s="6"/>
      <c r="CE175" s="6"/>
      <c r="CF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</row>
    <row r="176" spans="1:95" x14ac:dyDescent="0.2">
      <c r="A176" s="6" t="s">
        <v>301</v>
      </c>
      <c r="B176" s="6" t="s">
        <v>302</v>
      </c>
      <c r="C176" s="6">
        <v>551.52773999999999</v>
      </c>
      <c r="D176" s="6">
        <v>551.52777000000003</v>
      </c>
      <c r="E176" s="6">
        <v>552.53499999999997</v>
      </c>
      <c r="F176" s="6" t="s">
        <v>56</v>
      </c>
      <c r="G176" s="6">
        <v>15.004</v>
      </c>
      <c r="H176" s="6">
        <v>397185.50861741498</v>
      </c>
      <c r="I176" s="6">
        <v>671546.77063915494</v>
      </c>
      <c r="J176" s="6">
        <v>318929.55864695198</v>
      </c>
      <c r="K176" s="6">
        <v>1.6910000000000001</v>
      </c>
      <c r="L176" s="6">
        <v>1.2450000000000001</v>
      </c>
      <c r="M176" s="6">
        <v>2.1059999999999999</v>
      </c>
      <c r="N176" s="6">
        <v>0.76</v>
      </c>
      <c r="O176" s="6">
        <v>0.32</v>
      </c>
      <c r="P176" s="6">
        <v>1.07</v>
      </c>
      <c r="Q176" s="6">
        <v>0.64047865575462404</v>
      </c>
      <c r="R176" s="6">
        <v>0.86142063544938396</v>
      </c>
      <c r="S176" s="6">
        <v>5.5968003414946101E-2</v>
      </c>
      <c r="T176" s="6">
        <v>1</v>
      </c>
      <c r="U176" s="6">
        <v>1</v>
      </c>
      <c r="V176" s="6">
        <v>1</v>
      </c>
      <c r="W176" s="6"/>
      <c r="X176" s="6"/>
      <c r="AI176" s="6"/>
      <c r="AZ176" s="6"/>
      <c r="BA176" s="6"/>
      <c r="BB176" s="6"/>
      <c r="BC176" s="6"/>
      <c r="BJ176" s="6"/>
      <c r="BK176" s="6"/>
      <c r="BL176" s="6"/>
      <c r="BQ176" s="6"/>
      <c r="BR176" s="6"/>
      <c r="BS176" s="6"/>
      <c r="BT176" s="6"/>
      <c r="BU176" s="6"/>
      <c r="BV176" s="6"/>
      <c r="BW176" s="6"/>
      <c r="CA176" s="6"/>
      <c r="CB176" s="6"/>
      <c r="CC176" s="6"/>
      <c r="CD176" s="6"/>
      <c r="CE176" s="6"/>
      <c r="CF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</row>
    <row r="177" spans="1:95" x14ac:dyDescent="0.2">
      <c r="A177" s="6" t="s">
        <v>303</v>
      </c>
      <c r="B177" s="6" t="s">
        <v>202</v>
      </c>
      <c r="C177" s="6">
        <v>833.59344999999996</v>
      </c>
      <c r="D177" s="6">
        <v>833.59349999999995</v>
      </c>
      <c r="E177" s="6">
        <v>834.60077999999999</v>
      </c>
      <c r="F177" s="6" t="s">
        <v>56</v>
      </c>
      <c r="G177" s="6">
        <v>13.073</v>
      </c>
      <c r="H177" s="6">
        <v>49143678.805931799</v>
      </c>
      <c r="I177" s="6">
        <v>83021637.514001593</v>
      </c>
      <c r="J177" s="6">
        <v>44481106.830872104</v>
      </c>
      <c r="K177" s="6">
        <v>1.6890000000000001</v>
      </c>
      <c r="L177" s="6">
        <v>1.105</v>
      </c>
      <c r="M177" s="6">
        <v>1.8660000000000001</v>
      </c>
      <c r="N177" s="6">
        <v>0.76</v>
      </c>
      <c r="O177" s="6">
        <v>0.14000000000000001</v>
      </c>
      <c r="P177" s="6">
        <v>0.9</v>
      </c>
      <c r="Q177" s="6">
        <v>0.26485503912803199</v>
      </c>
      <c r="R177" s="6">
        <v>0.99999952709129003</v>
      </c>
      <c r="S177" s="6">
        <v>0.162933428507858</v>
      </c>
      <c r="T177" s="6">
        <v>1</v>
      </c>
      <c r="U177" s="6">
        <v>1</v>
      </c>
      <c r="V177" s="6">
        <v>1</v>
      </c>
      <c r="W177" s="6"/>
      <c r="X177" s="6"/>
      <c r="AI177" s="6"/>
      <c r="AZ177" s="6"/>
      <c r="BA177" s="6"/>
      <c r="BB177" s="6"/>
      <c r="BC177" s="6"/>
      <c r="BJ177" s="6"/>
      <c r="BK177" s="6"/>
      <c r="BL177" s="6"/>
      <c r="BQ177" s="6"/>
      <c r="BR177" s="6"/>
      <c r="BS177" s="6"/>
      <c r="BT177" s="6"/>
      <c r="BU177" s="6"/>
      <c r="BV177" s="6"/>
      <c r="BW177" s="6"/>
      <c r="CA177" s="6"/>
      <c r="CB177" s="6"/>
      <c r="CC177" s="6"/>
      <c r="CD177" s="6"/>
      <c r="CE177" s="6"/>
      <c r="CF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</row>
    <row r="178" spans="1:95" x14ac:dyDescent="0.2">
      <c r="A178" s="6" t="s">
        <v>85</v>
      </c>
      <c r="B178" s="6" t="s">
        <v>80</v>
      </c>
      <c r="C178" s="6">
        <v>759.57780000000002</v>
      </c>
      <c r="D178" s="6">
        <v>759.57732999999996</v>
      </c>
      <c r="E178" s="6">
        <v>760.58460000000002</v>
      </c>
      <c r="F178" s="6" t="s">
        <v>56</v>
      </c>
      <c r="G178" s="6">
        <v>19.97</v>
      </c>
      <c r="H178" s="6">
        <v>820642.49500559398</v>
      </c>
      <c r="I178" s="6">
        <v>1380198.4519633099</v>
      </c>
      <c r="J178" s="6">
        <v>1210614.58814887</v>
      </c>
      <c r="K178" s="6">
        <v>1.6819999999999999</v>
      </c>
      <c r="L178" s="6">
        <v>0.67800000000000005</v>
      </c>
      <c r="M178" s="6">
        <v>1.1399999999999999</v>
      </c>
      <c r="N178" s="6">
        <v>0.75</v>
      </c>
      <c r="O178" s="6">
        <v>-0.56000000000000005</v>
      </c>
      <c r="P178" s="6">
        <v>0.19</v>
      </c>
      <c r="Q178" s="6">
        <v>0.708349104961707</v>
      </c>
      <c r="R178" s="6">
        <v>0.91057076762987998</v>
      </c>
      <c r="S178" s="6">
        <v>0.99998664662890202</v>
      </c>
      <c r="T178" s="6">
        <v>1</v>
      </c>
      <c r="U178" s="6">
        <v>1</v>
      </c>
      <c r="V178" s="6">
        <v>1</v>
      </c>
      <c r="W178" s="6"/>
      <c r="X178" s="6"/>
      <c r="AI178" s="6"/>
      <c r="AZ178" s="6"/>
      <c r="BA178" s="6"/>
      <c r="BB178" s="6"/>
      <c r="BC178" s="6"/>
      <c r="BJ178" s="6"/>
      <c r="BK178" s="6"/>
      <c r="BL178" s="6"/>
      <c r="BQ178" s="6"/>
      <c r="BR178" s="6"/>
      <c r="BS178" s="6"/>
      <c r="BT178" s="6"/>
      <c r="BU178" s="6"/>
      <c r="BV178" s="6"/>
      <c r="BW178" s="6"/>
      <c r="CA178" s="6"/>
      <c r="CB178" s="6"/>
      <c r="CC178" s="6"/>
      <c r="CD178" s="6"/>
      <c r="CE178" s="6"/>
      <c r="CF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</row>
    <row r="179" spans="1:95" x14ac:dyDescent="0.2">
      <c r="A179" s="6" t="s">
        <v>304</v>
      </c>
      <c r="B179" s="6" t="s">
        <v>199</v>
      </c>
      <c r="C179" s="6">
        <v>701.49955</v>
      </c>
      <c r="D179" s="6">
        <v>701.50017000000003</v>
      </c>
      <c r="E179" s="6">
        <v>702.50744999999995</v>
      </c>
      <c r="F179" s="6" t="s">
        <v>56</v>
      </c>
      <c r="G179" s="6">
        <v>11.23</v>
      </c>
      <c r="H179" s="6">
        <v>90346.386908190601</v>
      </c>
      <c r="I179" s="6">
        <v>151796.28290190399</v>
      </c>
      <c r="J179" s="6">
        <v>145190.97890760499</v>
      </c>
      <c r="K179" s="6">
        <v>1.68</v>
      </c>
      <c r="L179" s="6">
        <v>0.622</v>
      </c>
      <c r="M179" s="6">
        <v>1.0449999999999999</v>
      </c>
      <c r="N179" s="6">
        <v>0.75</v>
      </c>
      <c r="O179" s="6">
        <v>-0.68</v>
      </c>
      <c r="P179" s="6">
        <v>0.06</v>
      </c>
      <c r="Q179" s="6">
        <v>0.999759396964503</v>
      </c>
      <c r="R179" s="6">
        <v>0.89019074646694396</v>
      </c>
      <c r="S179" s="6">
        <v>0.99600059856977996</v>
      </c>
      <c r="T179" s="6">
        <v>1</v>
      </c>
      <c r="U179" s="6">
        <v>1</v>
      </c>
      <c r="V179" s="6">
        <v>1</v>
      </c>
      <c r="W179" s="6"/>
      <c r="X179" s="6"/>
      <c r="AI179" s="6"/>
      <c r="AZ179" s="6"/>
      <c r="BA179" s="6"/>
      <c r="BB179" s="6"/>
      <c r="BC179" s="6"/>
      <c r="BJ179" s="6"/>
      <c r="BK179" s="6"/>
      <c r="BL179" s="6"/>
      <c r="BQ179" s="6"/>
      <c r="BR179" s="6"/>
      <c r="BS179" s="6"/>
      <c r="BT179" s="6"/>
      <c r="BU179" s="6"/>
      <c r="BV179" s="6"/>
      <c r="BW179" s="6"/>
      <c r="CA179" s="6"/>
      <c r="CB179" s="6"/>
      <c r="CC179" s="6"/>
      <c r="CD179" s="6"/>
      <c r="CE179" s="6"/>
      <c r="CF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</row>
    <row r="180" spans="1:95" x14ac:dyDescent="0.2">
      <c r="A180" s="6" t="s">
        <v>161</v>
      </c>
      <c r="B180" s="6" t="s">
        <v>162</v>
      </c>
      <c r="C180" s="6">
        <v>820.52543000000003</v>
      </c>
      <c r="D180" s="6">
        <v>820.52305999999999</v>
      </c>
      <c r="E180" s="6">
        <v>821.53033000000005</v>
      </c>
      <c r="F180" s="6" t="s">
        <v>56</v>
      </c>
      <c r="G180" s="6">
        <v>10.462</v>
      </c>
      <c r="H180" s="6">
        <v>71344.4811232098</v>
      </c>
      <c r="I180" s="6">
        <v>119812.102998815</v>
      </c>
      <c r="J180" s="6">
        <v>65321.229102939302</v>
      </c>
      <c r="K180" s="6">
        <v>1.679</v>
      </c>
      <c r="L180" s="6">
        <v>1.0920000000000001</v>
      </c>
      <c r="M180" s="6">
        <v>1.8340000000000001</v>
      </c>
      <c r="N180" s="6">
        <v>0.75</v>
      </c>
      <c r="O180" s="6">
        <v>0.13</v>
      </c>
      <c r="P180" s="6">
        <v>0.88</v>
      </c>
      <c r="Q180" s="6">
        <v>0.89330256212641301</v>
      </c>
      <c r="R180" s="6">
        <v>0.99999999824886998</v>
      </c>
      <c r="S180" s="6">
        <v>0.82776370775712504</v>
      </c>
      <c r="T180" s="6">
        <v>1</v>
      </c>
      <c r="U180" s="6">
        <v>1</v>
      </c>
      <c r="V180" s="6">
        <v>1</v>
      </c>
      <c r="W180" s="6"/>
      <c r="X180" s="6"/>
      <c r="AI180" s="6"/>
      <c r="AZ180" s="6"/>
      <c r="BA180" s="6"/>
      <c r="BB180" s="6"/>
      <c r="BC180" s="6"/>
      <c r="BJ180" s="6"/>
      <c r="BK180" s="6"/>
      <c r="BL180" s="6"/>
      <c r="BQ180" s="6"/>
      <c r="BR180" s="6"/>
      <c r="BS180" s="6"/>
      <c r="BT180" s="6"/>
      <c r="BU180" s="6"/>
      <c r="BV180" s="6"/>
      <c r="BW180" s="6"/>
      <c r="CA180" s="6"/>
      <c r="CB180" s="6"/>
      <c r="CC180" s="6"/>
      <c r="CD180" s="6"/>
      <c r="CE180" s="6"/>
      <c r="CF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</row>
    <row r="181" spans="1:95" x14ac:dyDescent="0.2">
      <c r="A181" s="6" t="s">
        <v>305</v>
      </c>
      <c r="B181" s="6" t="s">
        <v>306</v>
      </c>
      <c r="C181" s="6">
        <v>898.55713000000003</v>
      </c>
      <c r="D181" s="6">
        <v>898.55823999999996</v>
      </c>
      <c r="E181" s="6">
        <v>897.55097999999998</v>
      </c>
      <c r="F181" s="6" t="s">
        <v>60</v>
      </c>
      <c r="G181" s="6">
        <v>11.278</v>
      </c>
      <c r="H181" s="6">
        <v>989067.82892614906</v>
      </c>
      <c r="I181" s="6">
        <v>1657704.41629052</v>
      </c>
      <c r="J181" s="6">
        <v>1271439.2480383499</v>
      </c>
      <c r="K181" s="6">
        <v>1.6759999999999999</v>
      </c>
      <c r="L181" s="6">
        <v>0.77800000000000002</v>
      </c>
      <c r="M181" s="6">
        <v>1.304</v>
      </c>
      <c r="N181" s="6">
        <v>0.75</v>
      </c>
      <c r="O181" s="6">
        <v>-0.36</v>
      </c>
      <c r="P181" s="6">
        <v>0.38</v>
      </c>
      <c r="Q181" s="6">
        <v>0.54191016704652895</v>
      </c>
      <c r="R181" s="6">
        <v>0.99990188077168896</v>
      </c>
      <c r="S181" s="6">
        <v>0.84744793454470801</v>
      </c>
      <c r="T181" s="6">
        <v>1</v>
      </c>
      <c r="U181" s="6">
        <v>1</v>
      </c>
      <c r="V181" s="6">
        <v>1</v>
      </c>
      <c r="W181" s="6"/>
      <c r="X181" s="6"/>
      <c r="AI181" s="6"/>
      <c r="AZ181" s="6"/>
      <c r="BA181" s="6"/>
      <c r="BB181" s="6"/>
      <c r="BC181" s="6"/>
      <c r="BJ181" s="6"/>
      <c r="BK181" s="6"/>
      <c r="BL181" s="6"/>
      <c r="BQ181" s="6"/>
      <c r="BR181" s="6"/>
      <c r="BS181" s="6"/>
      <c r="BT181" s="6"/>
      <c r="BU181" s="6"/>
      <c r="BV181" s="6"/>
      <c r="BW181" s="6"/>
      <c r="CA181" s="6"/>
      <c r="CB181" s="6"/>
      <c r="CC181" s="6"/>
      <c r="CD181" s="6"/>
      <c r="CE181" s="6"/>
      <c r="CF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</row>
    <row r="182" spans="1:95" x14ac:dyDescent="0.2">
      <c r="A182" s="6" t="s">
        <v>86</v>
      </c>
      <c r="B182" s="6" t="s">
        <v>87</v>
      </c>
      <c r="C182" s="6">
        <v>677.49955</v>
      </c>
      <c r="D182" s="6">
        <v>677.49937999999997</v>
      </c>
      <c r="E182" s="6">
        <v>678.50665000000004</v>
      </c>
      <c r="F182" s="6" t="s">
        <v>56</v>
      </c>
      <c r="G182" s="6">
        <v>11.042999999999999</v>
      </c>
      <c r="H182" s="6">
        <v>813229.22718871897</v>
      </c>
      <c r="I182" s="6">
        <v>1357196.0543345499</v>
      </c>
      <c r="J182" s="6">
        <v>919975.60037948901</v>
      </c>
      <c r="K182" s="6">
        <v>1.669</v>
      </c>
      <c r="L182" s="6">
        <v>0.88400000000000001</v>
      </c>
      <c r="M182" s="6">
        <v>1.4750000000000001</v>
      </c>
      <c r="N182" s="6">
        <v>0.74</v>
      </c>
      <c r="O182" s="6">
        <v>-0.18</v>
      </c>
      <c r="P182" s="6">
        <v>0.56000000000000005</v>
      </c>
      <c r="Q182" s="6">
        <v>0.92831254245973305</v>
      </c>
      <c r="R182" s="6">
        <v>0.99986464674008102</v>
      </c>
      <c r="S182" s="6">
        <v>0.66186352996734799</v>
      </c>
      <c r="T182" s="6">
        <v>1</v>
      </c>
      <c r="U182" s="6">
        <v>1</v>
      </c>
      <c r="V182" s="6">
        <v>1</v>
      </c>
      <c r="W182" s="6"/>
      <c r="X182" s="6"/>
      <c r="AI182" s="6"/>
      <c r="AZ182" s="6"/>
      <c r="BA182" s="6"/>
      <c r="BB182" s="6"/>
      <c r="BC182" s="6"/>
      <c r="BJ182" s="6"/>
      <c r="BK182" s="6"/>
      <c r="BL182" s="6"/>
      <c r="BQ182" s="6"/>
      <c r="BR182" s="6"/>
      <c r="BS182" s="6"/>
      <c r="BT182" s="6"/>
      <c r="BU182" s="6"/>
      <c r="BV182" s="6"/>
      <c r="BW182" s="6"/>
      <c r="CA182" s="6"/>
      <c r="CB182" s="6"/>
      <c r="CC182" s="6"/>
      <c r="CD182" s="6"/>
      <c r="CE182" s="6"/>
      <c r="CF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</row>
    <row r="183" spans="1:95" x14ac:dyDescent="0.2">
      <c r="A183" s="6" t="s">
        <v>307</v>
      </c>
      <c r="B183" s="6" t="s">
        <v>308</v>
      </c>
      <c r="C183" s="6">
        <v>863.56763000000001</v>
      </c>
      <c r="D183" s="6">
        <v>863.56848000000002</v>
      </c>
      <c r="E183" s="6">
        <v>862.56120999999996</v>
      </c>
      <c r="F183" s="6" t="s">
        <v>60</v>
      </c>
      <c r="G183" s="6">
        <v>11.365</v>
      </c>
      <c r="H183" s="6">
        <v>232244.772915173</v>
      </c>
      <c r="I183" s="6">
        <v>385869.55150450201</v>
      </c>
      <c r="J183" s="6">
        <v>237241.17579672701</v>
      </c>
      <c r="K183" s="6">
        <v>1.661</v>
      </c>
      <c r="L183" s="6">
        <v>0.97899999999999998</v>
      </c>
      <c r="M183" s="6">
        <v>1.6259999999999999</v>
      </c>
      <c r="N183" s="6">
        <v>0.73</v>
      </c>
      <c r="O183" s="6">
        <v>-0.03</v>
      </c>
      <c r="P183" s="6">
        <v>0.7</v>
      </c>
      <c r="Q183" s="6">
        <v>0.53030652696735403</v>
      </c>
      <c r="R183" s="6">
        <v>0.99999999998806499</v>
      </c>
      <c r="S183" s="6">
        <v>0.58422608974227896</v>
      </c>
      <c r="T183" s="6">
        <v>1</v>
      </c>
      <c r="U183" s="6">
        <v>1</v>
      </c>
      <c r="V183" s="6">
        <v>1</v>
      </c>
      <c r="W183" s="6"/>
      <c r="X183" s="6"/>
      <c r="AI183" s="6"/>
      <c r="AZ183" s="6"/>
      <c r="BA183" s="6"/>
      <c r="BB183" s="6"/>
      <c r="BC183" s="6"/>
      <c r="BJ183" s="6"/>
      <c r="BK183" s="6"/>
      <c r="BL183" s="6"/>
      <c r="BQ183" s="6"/>
      <c r="BR183" s="6"/>
      <c r="BS183" s="6"/>
      <c r="BT183" s="6"/>
      <c r="BU183" s="6"/>
      <c r="BV183" s="6"/>
      <c r="BW183" s="6"/>
      <c r="CA183" s="6"/>
      <c r="CB183" s="6"/>
      <c r="CC183" s="6"/>
      <c r="CD183" s="6"/>
      <c r="CE183" s="6"/>
      <c r="CF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</row>
    <row r="184" spans="1:95" x14ac:dyDescent="0.2">
      <c r="A184" s="6" t="s">
        <v>309</v>
      </c>
      <c r="B184" s="6" t="s">
        <v>310</v>
      </c>
      <c r="C184" s="6">
        <v>864.57277999999997</v>
      </c>
      <c r="D184" s="6">
        <v>864.57172000000003</v>
      </c>
      <c r="E184" s="6">
        <v>863.56443999999999</v>
      </c>
      <c r="F184" s="6" t="s">
        <v>60</v>
      </c>
      <c r="G184" s="6">
        <v>12.382999999999999</v>
      </c>
      <c r="H184" s="6">
        <v>690710.19796432101</v>
      </c>
      <c r="I184" s="6">
        <v>1147269.6476398101</v>
      </c>
      <c r="J184" s="6">
        <v>647947.89234450599</v>
      </c>
      <c r="K184" s="6">
        <v>1.661</v>
      </c>
      <c r="L184" s="6">
        <v>1.0660000000000001</v>
      </c>
      <c r="M184" s="6">
        <v>1.7709999999999999</v>
      </c>
      <c r="N184" s="6">
        <v>0.73</v>
      </c>
      <c r="O184" s="6">
        <v>0.09</v>
      </c>
      <c r="P184" s="6">
        <v>0.82</v>
      </c>
      <c r="Q184" s="6">
        <v>0.24840103457479201</v>
      </c>
      <c r="R184" s="6">
        <v>0.99998402046413304</v>
      </c>
      <c r="S184" s="6">
        <v>0.464278755386339</v>
      </c>
      <c r="T184" s="6">
        <v>1</v>
      </c>
      <c r="U184" s="6">
        <v>1</v>
      </c>
      <c r="V184" s="6">
        <v>1</v>
      </c>
      <c r="W184" s="6"/>
      <c r="X184" s="6"/>
      <c r="AI184" s="6"/>
      <c r="AZ184" s="6"/>
      <c r="BA184" s="6"/>
      <c r="BB184" s="6"/>
      <c r="BC184" s="6"/>
      <c r="BJ184" s="6"/>
      <c r="BK184" s="6"/>
      <c r="BL184" s="6"/>
      <c r="BQ184" s="6"/>
      <c r="BR184" s="6"/>
      <c r="BS184" s="6"/>
      <c r="BT184" s="6"/>
      <c r="BU184" s="6"/>
      <c r="BV184" s="6"/>
      <c r="BW184" s="6"/>
      <c r="CA184" s="6"/>
      <c r="CB184" s="6"/>
      <c r="CC184" s="6"/>
      <c r="CD184" s="6"/>
      <c r="CE184" s="6"/>
      <c r="CF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</row>
    <row r="185" spans="1:95" x14ac:dyDescent="0.2">
      <c r="A185" s="6" t="s">
        <v>311</v>
      </c>
      <c r="B185" s="6" t="s">
        <v>312</v>
      </c>
      <c r="C185" s="6">
        <v>815.56763000000001</v>
      </c>
      <c r="D185" s="6">
        <v>815.56862000000001</v>
      </c>
      <c r="E185" s="6">
        <v>814.56133999999997</v>
      </c>
      <c r="F185" s="6" t="s">
        <v>60</v>
      </c>
      <c r="G185" s="6">
        <v>12.087999999999999</v>
      </c>
      <c r="H185" s="6">
        <v>2178982.5909425402</v>
      </c>
      <c r="I185" s="6">
        <v>3610166.8006600002</v>
      </c>
      <c r="J185" s="6">
        <v>2580837.1384749999</v>
      </c>
      <c r="K185" s="6">
        <v>1.657</v>
      </c>
      <c r="L185" s="6">
        <v>0.84399999999999997</v>
      </c>
      <c r="M185" s="6">
        <v>1.399</v>
      </c>
      <c r="N185" s="6">
        <v>0.73</v>
      </c>
      <c r="O185" s="6">
        <v>-0.24</v>
      </c>
      <c r="P185" s="6">
        <v>0.48</v>
      </c>
      <c r="Q185" s="6">
        <v>0.52814577260362405</v>
      </c>
      <c r="R185" s="6">
        <v>0.996877237139285</v>
      </c>
      <c r="S185" s="6">
        <v>0.94344055004896599</v>
      </c>
      <c r="T185" s="6">
        <v>1</v>
      </c>
      <c r="U185" s="6">
        <v>1</v>
      </c>
      <c r="V185" s="6">
        <v>1</v>
      </c>
      <c r="W185" s="6"/>
      <c r="X185" s="6"/>
      <c r="AI185" s="6"/>
      <c r="AZ185" s="6"/>
      <c r="BA185" s="6"/>
      <c r="BB185" s="6"/>
      <c r="BC185" s="6"/>
      <c r="BJ185" s="6"/>
      <c r="BK185" s="6"/>
      <c r="BL185" s="6"/>
      <c r="BQ185" s="6"/>
      <c r="BR185" s="6"/>
      <c r="BS185" s="6"/>
      <c r="BT185" s="6"/>
      <c r="BU185" s="6"/>
      <c r="BV185" s="6"/>
      <c r="BW185" s="6"/>
      <c r="CA185" s="6"/>
      <c r="CB185" s="6"/>
      <c r="CC185" s="6"/>
      <c r="CD185" s="6"/>
      <c r="CE185" s="6"/>
      <c r="CF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</row>
    <row r="186" spans="1:95" x14ac:dyDescent="0.2">
      <c r="A186" s="6" t="s">
        <v>67</v>
      </c>
      <c r="B186" s="6" t="s">
        <v>68</v>
      </c>
      <c r="C186" s="6">
        <v>785.59344999999996</v>
      </c>
      <c r="D186" s="6">
        <v>785.59397999999999</v>
      </c>
      <c r="E186" s="6">
        <v>786.60126000000002</v>
      </c>
      <c r="F186" s="6" t="s">
        <v>56</v>
      </c>
      <c r="G186" s="6">
        <v>17.702000000000002</v>
      </c>
      <c r="H186" s="6">
        <v>1957688.6316368801</v>
      </c>
      <c r="I186" s="6">
        <v>3226226.9941900899</v>
      </c>
      <c r="J186" s="6">
        <v>1348641.5582818801</v>
      </c>
      <c r="K186" s="6">
        <v>1.6479999999999999</v>
      </c>
      <c r="L186" s="6">
        <v>1.452</v>
      </c>
      <c r="M186" s="6">
        <v>2.3919999999999999</v>
      </c>
      <c r="N186" s="6">
        <v>0.72</v>
      </c>
      <c r="O186" s="6">
        <v>0.54</v>
      </c>
      <c r="P186" s="6">
        <v>1.26</v>
      </c>
      <c r="Q186" s="6">
        <v>0.79103404217295403</v>
      </c>
      <c r="R186" s="6">
        <v>0.999994770013511</v>
      </c>
      <c r="S186" s="6">
        <v>0.56741408726786702</v>
      </c>
      <c r="T186" s="6">
        <v>1</v>
      </c>
      <c r="U186" s="6">
        <v>1</v>
      </c>
      <c r="V186" s="6">
        <v>1</v>
      </c>
      <c r="W186" s="6"/>
      <c r="X186" s="6"/>
      <c r="AI186" s="6"/>
      <c r="AZ186" s="6"/>
      <c r="BA186" s="6"/>
      <c r="BB186" s="6"/>
      <c r="BC186" s="6"/>
      <c r="BJ186" s="6"/>
      <c r="BK186" s="6"/>
      <c r="BL186" s="6"/>
      <c r="BQ186" s="6"/>
      <c r="BR186" s="6"/>
      <c r="BS186" s="6"/>
      <c r="BT186" s="6"/>
      <c r="BU186" s="6"/>
      <c r="BV186" s="6"/>
      <c r="BW186" s="6"/>
      <c r="CA186" s="6"/>
      <c r="CB186" s="6"/>
      <c r="CC186" s="6"/>
      <c r="CD186" s="6"/>
      <c r="CE186" s="6"/>
      <c r="CF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</row>
    <row r="187" spans="1:95" x14ac:dyDescent="0.2">
      <c r="A187" s="6" t="s">
        <v>67</v>
      </c>
      <c r="B187" s="6" t="s">
        <v>68</v>
      </c>
      <c r="C187" s="6">
        <v>785.59344999999996</v>
      </c>
      <c r="D187" s="6">
        <v>785.59396000000004</v>
      </c>
      <c r="E187" s="6">
        <v>786.60116000000005</v>
      </c>
      <c r="F187" s="6" t="s">
        <v>56</v>
      </c>
      <c r="G187" s="6">
        <v>28.35</v>
      </c>
      <c r="H187" s="6">
        <v>435901.047438332</v>
      </c>
      <c r="I187" s="6">
        <v>716147.52075286699</v>
      </c>
      <c r="J187" s="6">
        <v>664107.79662415304</v>
      </c>
      <c r="K187" s="6">
        <v>1.643</v>
      </c>
      <c r="L187" s="6">
        <v>0.65600000000000003</v>
      </c>
      <c r="M187" s="6">
        <v>1.0780000000000001</v>
      </c>
      <c r="N187" s="6">
        <v>0.72</v>
      </c>
      <c r="O187" s="6">
        <v>-0.61</v>
      </c>
      <c r="P187" s="6">
        <v>0.11</v>
      </c>
      <c r="Q187" s="6">
        <v>0.99960275727688896</v>
      </c>
      <c r="R187" s="6">
        <v>0.99995696980065096</v>
      </c>
      <c r="S187" s="6">
        <v>0.99999999848508603</v>
      </c>
      <c r="T187" s="6">
        <v>1</v>
      </c>
      <c r="U187" s="6">
        <v>1</v>
      </c>
      <c r="V187" s="6">
        <v>1</v>
      </c>
      <c r="W187" s="6"/>
      <c r="X187" s="6"/>
      <c r="AI187" s="6"/>
      <c r="AZ187" s="6"/>
      <c r="BA187" s="6"/>
      <c r="BB187" s="6"/>
      <c r="BC187" s="6"/>
      <c r="BJ187" s="6"/>
      <c r="BK187" s="6"/>
      <c r="BL187" s="6"/>
      <c r="BQ187" s="6"/>
      <c r="BR187" s="6"/>
      <c r="BS187" s="6"/>
      <c r="BT187" s="6"/>
      <c r="BU187" s="6"/>
      <c r="BV187" s="6"/>
      <c r="BW187" s="6"/>
      <c r="CA187" s="6"/>
      <c r="CB187" s="6"/>
      <c r="CC187" s="6"/>
      <c r="CD187" s="6"/>
      <c r="CE187" s="6"/>
      <c r="CF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</row>
    <row r="188" spans="1:95" x14ac:dyDescent="0.2">
      <c r="A188" s="6" t="s">
        <v>226</v>
      </c>
      <c r="B188" s="6" t="s">
        <v>227</v>
      </c>
      <c r="C188" s="6">
        <v>569.34813999999994</v>
      </c>
      <c r="D188" s="6">
        <v>569.34853999999996</v>
      </c>
      <c r="E188" s="6">
        <v>570.35583999999994</v>
      </c>
      <c r="F188" s="6" t="s">
        <v>56</v>
      </c>
      <c r="G188" s="6">
        <v>3.915</v>
      </c>
      <c r="H188" s="6">
        <v>6824953.9222783297</v>
      </c>
      <c r="I188" s="6">
        <v>11165369.817415001</v>
      </c>
      <c r="J188" s="6">
        <v>7471270.8481977703</v>
      </c>
      <c r="K188" s="6">
        <v>1.6359999999999999</v>
      </c>
      <c r="L188" s="6">
        <v>0.91300000000000003</v>
      </c>
      <c r="M188" s="6">
        <v>1.494</v>
      </c>
      <c r="N188" s="6">
        <v>0.71</v>
      </c>
      <c r="O188" s="6">
        <v>-0.13</v>
      </c>
      <c r="P188" s="6">
        <v>0.57999999999999996</v>
      </c>
      <c r="Q188" s="6">
        <v>0.41443079171583602</v>
      </c>
      <c r="R188" s="6">
        <v>0.99999473428804897</v>
      </c>
      <c r="S188" s="6">
        <v>0.64193281024232196</v>
      </c>
      <c r="T188" s="6">
        <v>1</v>
      </c>
      <c r="U188" s="6">
        <v>1</v>
      </c>
      <c r="V188" s="6">
        <v>1</v>
      </c>
      <c r="W188" s="6"/>
      <c r="X188" s="6"/>
      <c r="AI188" s="6"/>
      <c r="AZ188" s="6"/>
      <c r="BA188" s="6"/>
      <c r="BB188" s="6"/>
      <c r="BC188" s="6"/>
      <c r="BJ188" s="6"/>
      <c r="BK188" s="6"/>
      <c r="BL188" s="6"/>
      <c r="BQ188" s="6"/>
      <c r="BR188" s="6"/>
      <c r="BS188" s="6"/>
      <c r="BT188" s="6"/>
      <c r="BU188" s="6"/>
      <c r="BV188" s="6"/>
      <c r="BW188" s="6"/>
      <c r="CA188" s="6"/>
      <c r="CB188" s="6"/>
      <c r="CC188" s="6"/>
      <c r="CD188" s="6"/>
      <c r="CE188" s="6"/>
      <c r="CF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</row>
    <row r="189" spans="1:95" x14ac:dyDescent="0.2">
      <c r="A189" s="6" t="s">
        <v>313</v>
      </c>
      <c r="B189" s="6" t="s">
        <v>314</v>
      </c>
      <c r="C189" s="6">
        <v>735.52029000000005</v>
      </c>
      <c r="D189" s="6">
        <v>735.52070000000003</v>
      </c>
      <c r="E189" s="6">
        <v>736.52797999999996</v>
      </c>
      <c r="F189" s="6" t="s">
        <v>56</v>
      </c>
      <c r="G189" s="6">
        <v>9.9190000000000005</v>
      </c>
      <c r="H189" s="6">
        <v>376105.75480168703</v>
      </c>
      <c r="I189" s="6">
        <v>612692.95542825898</v>
      </c>
      <c r="J189" s="6">
        <v>326984.04181893799</v>
      </c>
      <c r="K189" s="6">
        <v>1.629</v>
      </c>
      <c r="L189" s="6">
        <v>1.1499999999999999</v>
      </c>
      <c r="M189" s="6">
        <v>1.8740000000000001</v>
      </c>
      <c r="N189" s="6">
        <v>0.7</v>
      </c>
      <c r="O189" s="6">
        <v>0.2</v>
      </c>
      <c r="P189" s="6">
        <v>0.91</v>
      </c>
      <c r="Q189" s="6">
        <v>0.75882133126603002</v>
      </c>
      <c r="R189" s="6">
        <v>0.99904534229731901</v>
      </c>
      <c r="S189" s="6">
        <v>0.34409377569379201</v>
      </c>
      <c r="T189" s="6">
        <v>1</v>
      </c>
      <c r="U189" s="6">
        <v>1</v>
      </c>
      <c r="V189" s="6">
        <v>1</v>
      </c>
      <c r="W189" s="6"/>
      <c r="X189" s="6"/>
      <c r="AI189" s="6"/>
      <c r="AZ189" s="6"/>
      <c r="BA189" s="6"/>
      <c r="BB189" s="6"/>
      <c r="BC189" s="6"/>
      <c r="BJ189" s="6"/>
      <c r="BK189" s="6"/>
      <c r="BL189" s="6"/>
      <c r="BQ189" s="6"/>
      <c r="BR189" s="6"/>
      <c r="BS189" s="6"/>
      <c r="BT189" s="6"/>
      <c r="BU189" s="6"/>
      <c r="BV189" s="6"/>
      <c r="BW189" s="6"/>
      <c r="CA189" s="6"/>
      <c r="CB189" s="6"/>
      <c r="CC189" s="6"/>
      <c r="CD189" s="6"/>
      <c r="CE189" s="6"/>
      <c r="CF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</row>
    <row r="190" spans="1:95" x14ac:dyDescent="0.2">
      <c r="A190" s="6" t="s">
        <v>315</v>
      </c>
      <c r="B190" s="6" t="s">
        <v>316</v>
      </c>
      <c r="C190" s="6">
        <v>713.49955</v>
      </c>
      <c r="D190" s="6">
        <v>713.49947999999995</v>
      </c>
      <c r="E190" s="6">
        <v>714.50675999999999</v>
      </c>
      <c r="F190" s="6" t="s">
        <v>56</v>
      </c>
      <c r="G190" s="6">
        <v>10.077999999999999</v>
      </c>
      <c r="H190" s="6">
        <v>435514.24454906402</v>
      </c>
      <c r="I190" s="6">
        <v>706123.34488054598</v>
      </c>
      <c r="J190" s="6">
        <v>682934.34865029098</v>
      </c>
      <c r="K190" s="6">
        <v>1.621</v>
      </c>
      <c r="L190" s="6">
        <v>0.63800000000000001</v>
      </c>
      <c r="M190" s="6">
        <v>1.034</v>
      </c>
      <c r="N190" s="6">
        <v>0.7</v>
      </c>
      <c r="O190" s="6">
        <v>-0.65</v>
      </c>
      <c r="P190" s="6">
        <v>0.05</v>
      </c>
      <c r="Q190" s="6">
        <v>0.95834417176421105</v>
      </c>
      <c r="R190" s="6">
        <v>0.99526800198474397</v>
      </c>
      <c r="S190" s="6">
        <v>0.99999786684506797</v>
      </c>
      <c r="T190" s="6">
        <v>1</v>
      </c>
      <c r="U190" s="6">
        <v>1</v>
      </c>
      <c r="V190" s="6">
        <v>1</v>
      </c>
      <c r="W190" s="6"/>
      <c r="X190" s="6"/>
      <c r="AI190" s="6"/>
      <c r="AZ190" s="6"/>
      <c r="BA190" s="6"/>
      <c r="BB190" s="6"/>
      <c r="BC190" s="6"/>
      <c r="BJ190" s="6"/>
      <c r="BK190" s="6"/>
      <c r="BL190" s="6"/>
      <c r="BQ190" s="6"/>
      <c r="BR190" s="6"/>
      <c r="BS190" s="6"/>
      <c r="BT190" s="6"/>
      <c r="BU190" s="6"/>
      <c r="BV190" s="6"/>
      <c r="BW190" s="6"/>
      <c r="CA190" s="6"/>
      <c r="CB190" s="6"/>
      <c r="CC190" s="6"/>
      <c r="CD190" s="6"/>
      <c r="CE190" s="6"/>
      <c r="CF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</row>
    <row r="191" spans="1:95" x14ac:dyDescent="0.2">
      <c r="A191" s="6" t="s">
        <v>317</v>
      </c>
      <c r="B191" s="6" t="s">
        <v>318</v>
      </c>
      <c r="C191" s="6">
        <v>535.36378999999999</v>
      </c>
      <c r="D191" s="6">
        <v>535.36389999999994</v>
      </c>
      <c r="E191" s="6">
        <v>536.37117000000001</v>
      </c>
      <c r="F191" s="6" t="s">
        <v>56</v>
      </c>
      <c r="G191" s="6">
        <v>5.1150000000000002</v>
      </c>
      <c r="H191" s="6">
        <v>77216.437839201593</v>
      </c>
      <c r="I191" s="6">
        <v>125170.335394687</v>
      </c>
      <c r="J191" s="6">
        <v>88069.057283579896</v>
      </c>
      <c r="K191" s="6">
        <v>1.621</v>
      </c>
      <c r="L191" s="6">
        <v>0.877</v>
      </c>
      <c r="M191" s="6">
        <v>1.421</v>
      </c>
      <c r="N191" s="6">
        <v>0.7</v>
      </c>
      <c r="O191" s="6">
        <v>-0.19</v>
      </c>
      <c r="P191" s="6">
        <v>0.51</v>
      </c>
      <c r="Q191" s="6">
        <v>0.99897174751250495</v>
      </c>
      <c r="R191" s="6">
        <v>1</v>
      </c>
      <c r="S191" s="6">
        <v>0.99890172794979704</v>
      </c>
      <c r="T191" s="6">
        <v>1</v>
      </c>
      <c r="U191" s="6">
        <v>1</v>
      </c>
      <c r="V191" s="6">
        <v>1</v>
      </c>
      <c r="W191" s="6"/>
      <c r="X191" s="6"/>
      <c r="AI191" s="6"/>
      <c r="AZ191" s="6"/>
      <c r="BA191" s="6"/>
      <c r="BB191" s="6"/>
      <c r="BC191" s="6"/>
      <c r="BJ191" s="6"/>
      <c r="BK191" s="6"/>
      <c r="BL191" s="6"/>
      <c r="BQ191" s="6"/>
      <c r="BR191" s="6"/>
      <c r="BS191" s="6"/>
      <c r="BT191" s="6"/>
      <c r="BU191" s="6"/>
      <c r="BV191" s="6"/>
      <c r="BW191" s="6"/>
      <c r="CA191" s="6"/>
      <c r="CB191" s="6"/>
      <c r="CC191" s="6"/>
      <c r="CD191" s="6"/>
      <c r="CE191" s="6"/>
      <c r="CF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</row>
    <row r="192" spans="1:95" x14ac:dyDescent="0.2">
      <c r="A192" s="6" t="s">
        <v>309</v>
      </c>
      <c r="B192" s="6" t="s">
        <v>310</v>
      </c>
      <c r="C192" s="6">
        <v>864.57277999999997</v>
      </c>
      <c r="D192" s="6">
        <v>864.57258999999999</v>
      </c>
      <c r="E192" s="6">
        <v>863.56532000000004</v>
      </c>
      <c r="F192" s="6" t="s">
        <v>60</v>
      </c>
      <c r="G192" s="6">
        <v>11.384</v>
      </c>
      <c r="H192" s="6">
        <v>182887.08785484501</v>
      </c>
      <c r="I192" s="6">
        <v>296164.85191852303</v>
      </c>
      <c r="J192" s="6">
        <v>149190.22434251799</v>
      </c>
      <c r="K192" s="6">
        <v>1.619</v>
      </c>
      <c r="L192" s="6">
        <v>1.226</v>
      </c>
      <c r="M192" s="6">
        <v>1.9850000000000001</v>
      </c>
      <c r="N192" s="6">
        <v>0.7</v>
      </c>
      <c r="O192" s="6">
        <v>0.28999999999999998</v>
      </c>
      <c r="P192" s="6">
        <v>0.99</v>
      </c>
      <c r="Q192" s="6">
        <v>0.42771876679362097</v>
      </c>
      <c r="R192" s="6">
        <v>0.99954664507641</v>
      </c>
      <c r="S192" s="6">
        <v>0.15422475165869001</v>
      </c>
      <c r="T192" s="6">
        <v>1</v>
      </c>
      <c r="U192" s="6">
        <v>1</v>
      </c>
      <c r="V192" s="6">
        <v>1</v>
      </c>
      <c r="W192" s="6"/>
      <c r="X192" s="6"/>
      <c r="AI192" s="6"/>
      <c r="AZ192" s="6"/>
      <c r="BA192" s="6"/>
      <c r="BB192" s="6"/>
      <c r="BC192" s="6"/>
      <c r="BJ192" s="6"/>
      <c r="BK192" s="6"/>
      <c r="BL192" s="6"/>
      <c r="BQ192" s="6"/>
      <c r="BR192" s="6"/>
      <c r="BS192" s="6"/>
      <c r="BT192" s="6"/>
      <c r="BU192" s="6"/>
      <c r="BV192" s="6"/>
      <c r="BW192" s="6"/>
      <c r="CA192" s="6"/>
      <c r="CB192" s="6"/>
      <c r="CC192" s="6"/>
      <c r="CD192" s="6"/>
      <c r="CE192" s="6"/>
      <c r="CF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</row>
    <row r="193" spans="1:95" x14ac:dyDescent="0.2">
      <c r="A193" s="6" t="s">
        <v>319</v>
      </c>
      <c r="B193" s="6" t="s">
        <v>320</v>
      </c>
      <c r="C193" s="6">
        <v>833.52067999999997</v>
      </c>
      <c r="D193" s="6">
        <v>833.52101000000005</v>
      </c>
      <c r="E193" s="6">
        <v>834.52850999999998</v>
      </c>
      <c r="F193" s="6" t="s">
        <v>56</v>
      </c>
      <c r="G193" s="6">
        <v>10.294</v>
      </c>
      <c r="H193" s="6">
        <v>45483.759623639802</v>
      </c>
      <c r="I193" s="6">
        <v>73483.294544004704</v>
      </c>
      <c r="J193" s="6">
        <v>42094.497424032197</v>
      </c>
      <c r="K193" s="6">
        <v>1.6160000000000001</v>
      </c>
      <c r="L193" s="6">
        <v>1.081</v>
      </c>
      <c r="M193" s="6">
        <v>1.746</v>
      </c>
      <c r="N193" s="6">
        <v>0.69</v>
      </c>
      <c r="O193" s="6">
        <v>0.11</v>
      </c>
      <c r="P193" s="6">
        <v>0.8</v>
      </c>
      <c r="Q193" s="6">
        <v>0.406931437099119</v>
      </c>
      <c r="R193" s="6">
        <v>0.99986321677901702</v>
      </c>
      <c r="S193" s="6">
        <v>0.73994399914078102</v>
      </c>
      <c r="T193" s="6">
        <v>1</v>
      </c>
      <c r="U193" s="6">
        <v>1</v>
      </c>
      <c r="V193" s="6">
        <v>1</v>
      </c>
      <c r="W193" s="6"/>
      <c r="X193" s="6"/>
      <c r="AI193" s="6"/>
      <c r="AZ193" s="6"/>
      <c r="BA193" s="6"/>
      <c r="BB193" s="6"/>
      <c r="BC193" s="6"/>
      <c r="BJ193" s="6"/>
      <c r="BK193" s="6"/>
      <c r="BL193" s="6"/>
      <c r="BQ193" s="6"/>
      <c r="BR193" s="6"/>
      <c r="BS193" s="6"/>
      <c r="BT193" s="6"/>
      <c r="BU193" s="6"/>
      <c r="BV193" s="6"/>
      <c r="BW193" s="6"/>
      <c r="CA193" s="6"/>
      <c r="CB193" s="6"/>
      <c r="CC193" s="6"/>
      <c r="CD193" s="6"/>
      <c r="CE193" s="6"/>
      <c r="CF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</row>
    <row r="194" spans="1:95" x14ac:dyDescent="0.2">
      <c r="A194" s="6" t="s">
        <v>321</v>
      </c>
      <c r="B194" s="6" t="s">
        <v>322</v>
      </c>
      <c r="C194" s="6">
        <v>495.33249000000001</v>
      </c>
      <c r="D194" s="6">
        <v>495.33262000000002</v>
      </c>
      <c r="E194" s="6">
        <v>496.3399</v>
      </c>
      <c r="F194" s="6" t="s">
        <v>56</v>
      </c>
      <c r="G194" s="6">
        <v>4.22</v>
      </c>
      <c r="H194" s="6">
        <v>11936118.137875101</v>
      </c>
      <c r="I194" s="6">
        <v>19269786.030551299</v>
      </c>
      <c r="J194" s="6">
        <v>14194462.335909</v>
      </c>
      <c r="K194" s="6">
        <v>1.6140000000000001</v>
      </c>
      <c r="L194" s="6">
        <v>0.84099999999999997</v>
      </c>
      <c r="M194" s="6">
        <v>1.3580000000000001</v>
      </c>
      <c r="N194" s="6">
        <v>0.69</v>
      </c>
      <c r="O194" s="6">
        <v>-0.25</v>
      </c>
      <c r="P194" s="6">
        <v>0.44</v>
      </c>
      <c r="Q194" s="6">
        <v>0.99762141025435502</v>
      </c>
      <c r="R194" s="6">
        <v>0.99999946467060197</v>
      </c>
      <c r="S194" s="6">
        <v>0.97906794405753905</v>
      </c>
      <c r="T194" s="6">
        <v>1</v>
      </c>
      <c r="U194" s="6">
        <v>1</v>
      </c>
      <c r="V194" s="6">
        <v>1</v>
      </c>
      <c r="W194" s="6"/>
      <c r="X194" s="6"/>
      <c r="AI194" s="6"/>
      <c r="AZ194" s="6"/>
      <c r="BA194" s="6"/>
      <c r="BB194" s="6"/>
      <c r="BC194" s="6"/>
      <c r="BJ194" s="6"/>
      <c r="BK194" s="6"/>
      <c r="BL194" s="6"/>
      <c r="BQ194" s="6"/>
      <c r="BR194" s="6"/>
      <c r="BS194" s="6"/>
      <c r="BT194" s="6"/>
      <c r="BU194" s="6"/>
      <c r="BV194" s="6"/>
      <c r="BW194" s="6"/>
      <c r="CA194" s="6"/>
      <c r="CB194" s="6"/>
      <c r="CC194" s="6"/>
      <c r="CD194" s="6"/>
      <c r="CE194" s="6"/>
      <c r="CF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</row>
    <row r="195" spans="1:95" x14ac:dyDescent="0.2">
      <c r="A195" s="6" t="s">
        <v>323</v>
      </c>
      <c r="B195" s="6" t="s">
        <v>324</v>
      </c>
      <c r="C195" s="6">
        <v>801.53084999999999</v>
      </c>
      <c r="D195" s="6">
        <v>801.52853000000005</v>
      </c>
      <c r="E195" s="6">
        <v>802.53580999999997</v>
      </c>
      <c r="F195" s="6" t="s">
        <v>56</v>
      </c>
      <c r="G195" s="6">
        <v>11.064</v>
      </c>
      <c r="H195" s="6">
        <v>8122290.1059044898</v>
      </c>
      <c r="I195" s="6">
        <v>13068470.3740655</v>
      </c>
      <c r="J195" s="6">
        <v>7133603.3386606602</v>
      </c>
      <c r="K195" s="6">
        <v>1.609</v>
      </c>
      <c r="L195" s="6">
        <v>1.139</v>
      </c>
      <c r="M195" s="6">
        <v>1.8320000000000001</v>
      </c>
      <c r="N195" s="6">
        <v>0.69</v>
      </c>
      <c r="O195" s="6">
        <v>0.19</v>
      </c>
      <c r="P195" s="6">
        <v>0.87</v>
      </c>
      <c r="Q195" s="6">
        <v>0.92712125763201902</v>
      </c>
      <c r="R195" s="6">
        <v>0.70843653733274703</v>
      </c>
      <c r="S195" s="6">
        <v>9.9806332135178005E-2</v>
      </c>
      <c r="T195" s="6">
        <v>1</v>
      </c>
      <c r="U195" s="6">
        <v>1</v>
      </c>
      <c r="V195" s="6">
        <v>1</v>
      </c>
      <c r="W195" s="6"/>
      <c r="X195" s="6"/>
      <c r="AI195" s="6"/>
      <c r="AZ195" s="6"/>
      <c r="BA195" s="6"/>
      <c r="BB195" s="6"/>
      <c r="BC195" s="6"/>
      <c r="BJ195" s="6"/>
      <c r="BK195" s="6"/>
      <c r="BL195" s="6"/>
      <c r="BQ195" s="6"/>
      <c r="BR195" s="6"/>
      <c r="BS195" s="6"/>
      <c r="BT195" s="6"/>
      <c r="BU195" s="6"/>
      <c r="BV195" s="6"/>
      <c r="BW195" s="6"/>
      <c r="CA195" s="6"/>
      <c r="CB195" s="6"/>
      <c r="CC195" s="6"/>
      <c r="CD195" s="6"/>
      <c r="CE195" s="6"/>
      <c r="CF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</row>
    <row r="196" spans="1:95" x14ac:dyDescent="0.2">
      <c r="A196" s="6" t="s">
        <v>325</v>
      </c>
      <c r="B196" s="6" t="s">
        <v>326</v>
      </c>
      <c r="C196" s="6">
        <v>743.58289000000002</v>
      </c>
      <c r="D196" s="6">
        <v>743.58320000000003</v>
      </c>
      <c r="E196" s="6">
        <v>744.59047999999996</v>
      </c>
      <c r="F196" s="6" t="s">
        <v>56</v>
      </c>
      <c r="G196" s="6">
        <v>28.172000000000001</v>
      </c>
      <c r="H196" s="6">
        <v>42260.2917938709</v>
      </c>
      <c r="I196" s="6">
        <v>67859.629644066794</v>
      </c>
      <c r="J196" s="6">
        <v>23962.0903274917</v>
      </c>
      <c r="K196" s="6">
        <v>1.6060000000000001</v>
      </c>
      <c r="L196" s="6">
        <v>1.764</v>
      </c>
      <c r="M196" s="6">
        <v>2.8319999999999999</v>
      </c>
      <c r="N196" s="6">
        <v>0.68</v>
      </c>
      <c r="O196" s="6">
        <v>0.82</v>
      </c>
      <c r="P196" s="6">
        <v>1.5</v>
      </c>
      <c r="Q196" s="6">
        <v>0.99673568225697495</v>
      </c>
      <c r="R196" s="6">
        <v>0.99992470730211103</v>
      </c>
      <c r="S196" s="6">
        <v>0.99999890024548599</v>
      </c>
      <c r="T196" s="6">
        <v>1</v>
      </c>
      <c r="U196" s="6">
        <v>1</v>
      </c>
      <c r="V196" s="6">
        <v>1</v>
      </c>
      <c r="W196" s="6"/>
      <c r="X196" s="6"/>
      <c r="AI196" s="6"/>
      <c r="AZ196" s="6"/>
      <c r="BA196" s="6"/>
      <c r="BB196" s="6"/>
      <c r="BC196" s="6"/>
      <c r="BJ196" s="6"/>
      <c r="BK196" s="6"/>
      <c r="BL196" s="6"/>
      <c r="BQ196" s="6"/>
      <c r="BR196" s="6"/>
      <c r="BS196" s="6"/>
      <c r="BT196" s="6"/>
      <c r="BU196" s="6"/>
      <c r="BV196" s="6"/>
      <c r="BW196" s="6"/>
      <c r="CA196" s="6"/>
      <c r="CB196" s="6"/>
      <c r="CC196" s="6"/>
      <c r="CD196" s="6"/>
      <c r="CE196" s="6"/>
      <c r="CF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</row>
    <row r="197" spans="1:95" x14ac:dyDescent="0.2">
      <c r="A197" s="6" t="s">
        <v>327</v>
      </c>
      <c r="B197" s="6" t="s">
        <v>328</v>
      </c>
      <c r="C197" s="6">
        <v>817.59853999999996</v>
      </c>
      <c r="D197" s="6">
        <v>817.59870999999998</v>
      </c>
      <c r="E197" s="6">
        <v>818.60599999999999</v>
      </c>
      <c r="F197" s="6" t="s">
        <v>56</v>
      </c>
      <c r="G197" s="6">
        <v>13.089</v>
      </c>
      <c r="H197" s="6">
        <v>178044273.873963</v>
      </c>
      <c r="I197" s="6">
        <v>285743896.81016803</v>
      </c>
      <c r="J197" s="6">
        <v>168294110.46913299</v>
      </c>
      <c r="K197" s="6">
        <v>1.605</v>
      </c>
      <c r="L197" s="6">
        <v>1.0580000000000001</v>
      </c>
      <c r="M197" s="6">
        <v>1.698</v>
      </c>
      <c r="N197" s="6">
        <v>0.68</v>
      </c>
      <c r="O197" s="6">
        <v>0.08</v>
      </c>
      <c r="P197" s="6">
        <v>0.76</v>
      </c>
      <c r="Q197" s="6">
        <v>0.40329746475551798</v>
      </c>
      <c r="R197" s="6">
        <v>1</v>
      </c>
      <c r="S197" s="6">
        <v>0.40083066086701902</v>
      </c>
      <c r="T197" s="6">
        <v>1</v>
      </c>
      <c r="U197" s="6">
        <v>1</v>
      </c>
      <c r="V197" s="6">
        <v>1</v>
      </c>
      <c r="W197" s="6"/>
      <c r="X197" s="6"/>
      <c r="AI197" s="6"/>
      <c r="AZ197" s="6"/>
      <c r="BA197" s="6"/>
      <c r="BB197" s="6"/>
      <c r="BC197" s="6"/>
      <c r="BJ197" s="6"/>
      <c r="BK197" s="6"/>
      <c r="BL197" s="6"/>
      <c r="BQ197" s="6"/>
      <c r="BR197" s="6"/>
      <c r="BS197" s="6"/>
      <c r="BT197" s="6"/>
      <c r="BU197" s="6"/>
      <c r="BV197" s="6"/>
      <c r="BW197" s="6"/>
      <c r="CA197" s="6"/>
      <c r="CB197" s="6"/>
      <c r="CC197" s="6"/>
      <c r="CD197" s="6"/>
      <c r="CE197" s="6"/>
      <c r="CF197" s="6"/>
      <c r="CH197" s="6"/>
      <c r="CI197" s="6"/>
      <c r="CJ197" s="6"/>
      <c r="CK197" s="6"/>
      <c r="CL197" s="6"/>
      <c r="CM197" s="6"/>
      <c r="CN197" s="6"/>
      <c r="CO197" s="6"/>
      <c r="CP197" s="6"/>
      <c r="CQ197" s="6"/>
    </row>
    <row r="198" spans="1:95" x14ac:dyDescent="0.2">
      <c r="A198" s="6" t="s">
        <v>329</v>
      </c>
      <c r="B198" s="6" t="s">
        <v>330</v>
      </c>
      <c r="C198" s="6">
        <v>681.62711999999999</v>
      </c>
      <c r="D198" s="6">
        <v>681.62742000000003</v>
      </c>
      <c r="E198" s="6">
        <v>682.63462000000004</v>
      </c>
      <c r="F198" s="6" t="s">
        <v>56</v>
      </c>
      <c r="G198" s="6">
        <v>16.875</v>
      </c>
      <c r="H198" s="6">
        <v>1594309.74811456</v>
      </c>
      <c r="I198" s="6">
        <v>2554065.9168761401</v>
      </c>
      <c r="J198" s="6">
        <v>1526514.01121329</v>
      </c>
      <c r="K198" s="6">
        <v>1.6020000000000001</v>
      </c>
      <c r="L198" s="6">
        <v>1.044</v>
      </c>
      <c r="M198" s="6">
        <v>1.673</v>
      </c>
      <c r="N198" s="6">
        <v>0.68</v>
      </c>
      <c r="O198" s="6">
        <v>0.06</v>
      </c>
      <c r="P198" s="6">
        <v>0.74</v>
      </c>
      <c r="Q198" s="6">
        <v>5.3710296368469898E-5</v>
      </c>
      <c r="R198" s="6">
        <v>0.99999999882294499</v>
      </c>
      <c r="S198" s="6">
        <v>7.28465658518251E-5</v>
      </c>
      <c r="T198" s="6">
        <v>1.07609931191764E-2</v>
      </c>
      <c r="U198" s="6">
        <v>1</v>
      </c>
      <c r="V198" s="6">
        <v>9.5625661206278304E-3</v>
      </c>
      <c r="W198" s="6"/>
      <c r="X198" s="6"/>
      <c r="AI198" s="6"/>
      <c r="AZ198" s="6"/>
      <c r="BA198" s="6"/>
      <c r="BB198" s="6"/>
      <c r="BC198" s="6"/>
      <c r="BJ198" s="6"/>
      <c r="BK198" s="6"/>
      <c r="BL198" s="6"/>
      <c r="BQ198" s="6"/>
      <c r="BR198" s="6"/>
      <c r="BS198" s="6"/>
      <c r="BT198" s="6"/>
      <c r="BU198" s="6"/>
      <c r="BV198" s="6"/>
      <c r="BW198" s="6"/>
      <c r="CA198" s="6"/>
      <c r="CB198" s="6"/>
      <c r="CC198" s="6"/>
      <c r="CD198" s="6"/>
      <c r="CE198" s="6"/>
      <c r="CF198" s="6"/>
      <c r="CH198" s="6"/>
      <c r="CI198" s="6"/>
      <c r="CJ198" s="6"/>
      <c r="CK198" s="6"/>
      <c r="CL198" s="6"/>
      <c r="CM198" s="6"/>
      <c r="CN198" s="6"/>
      <c r="CO198" s="6"/>
      <c r="CP198" s="6"/>
      <c r="CQ198" s="6"/>
    </row>
    <row r="199" spans="1:95" x14ac:dyDescent="0.2">
      <c r="A199" s="6" t="s">
        <v>331</v>
      </c>
      <c r="B199" s="6" t="s">
        <v>332</v>
      </c>
      <c r="C199" s="6">
        <v>719.54650000000004</v>
      </c>
      <c r="D199" s="6">
        <v>719.54665</v>
      </c>
      <c r="E199" s="6">
        <v>720.55394000000001</v>
      </c>
      <c r="F199" s="6" t="s">
        <v>56</v>
      </c>
      <c r="G199" s="6">
        <v>12.54</v>
      </c>
      <c r="H199" s="6">
        <v>32675413.115980301</v>
      </c>
      <c r="I199" s="6">
        <v>52219400.2355363</v>
      </c>
      <c r="J199" s="6">
        <v>31113572.9134578</v>
      </c>
      <c r="K199" s="6">
        <v>1.5980000000000001</v>
      </c>
      <c r="L199" s="6">
        <v>1.05</v>
      </c>
      <c r="M199" s="6">
        <v>1.6779999999999999</v>
      </c>
      <c r="N199" s="6">
        <v>0.68</v>
      </c>
      <c r="O199" s="6">
        <v>7.0000000000000007E-2</v>
      </c>
      <c r="P199" s="6">
        <v>0.75</v>
      </c>
      <c r="Q199" s="6">
        <v>6.7548218367849105E-2</v>
      </c>
      <c r="R199" s="6">
        <v>0.99999999938222806</v>
      </c>
      <c r="S199" s="6">
        <v>8.8300840413341297E-2</v>
      </c>
      <c r="T199" s="6">
        <v>1</v>
      </c>
      <c r="U199" s="6">
        <v>1</v>
      </c>
      <c r="V199" s="6">
        <v>1</v>
      </c>
      <c r="W199" s="6"/>
      <c r="X199" s="6"/>
      <c r="AI199" s="6"/>
      <c r="AZ199" s="6"/>
      <c r="BA199" s="6"/>
      <c r="BB199" s="6"/>
      <c r="BC199" s="6"/>
      <c r="BJ199" s="6"/>
      <c r="BK199" s="6"/>
      <c r="BL199" s="6"/>
      <c r="BQ199" s="6"/>
      <c r="BR199" s="6"/>
      <c r="BS199" s="6"/>
      <c r="BT199" s="6"/>
      <c r="BU199" s="6"/>
      <c r="BV199" s="6"/>
      <c r="BW199" s="6"/>
      <c r="CA199" s="6"/>
      <c r="CB199" s="6"/>
      <c r="CC199" s="6"/>
      <c r="CD199" s="6"/>
      <c r="CE199" s="6"/>
      <c r="CF199" s="6"/>
      <c r="CH199" s="6"/>
      <c r="CI199" s="6"/>
      <c r="CJ199" s="6"/>
      <c r="CK199" s="6"/>
      <c r="CL199" s="6"/>
      <c r="CM199" s="6"/>
      <c r="CN199" s="6"/>
      <c r="CO199" s="6"/>
      <c r="CP199" s="6"/>
      <c r="CQ199" s="6"/>
    </row>
    <row r="200" spans="1:95" x14ac:dyDescent="0.2">
      <c r="A200" s="6" t="s">
        <v>85</v>
      </c>
      <c r="B200" s="6" t="s">
        <v>80</v>
      </c>
      <c r="C200" s="6">
        <v>759.57780000000002</v>
      </c>
      <c r="D200" s="6">
        <v>759.57797000000005</v>
      </c>
      <c r="E200" s="6">
        <v>760.58524999999997</v>
      </c>
      <c r="F200" s="6" t="s">
        <v>56</v>
      </c>
      <c r="G200" s="6">
        <v>17.829000000000001</v>
      </c>
      <c r="H200" s="6">
        <v>1369502.9822364899</v>
      </c>
      <c r="I200" s="6">
        <v>2186436.78468377</v>
      </c>
      <c r="J200" s="6">
        <v>1781939.4711682999</v>
      </c>
      <c r="K200" s="6">
        <v>1.597</v>
      </c>
      <c r="L200" s="6">
        <v>0.76900000000000002</v>
      </c>
      <c r="M200" s="6">
        <v>1.2270000000000001</v>
      </c>
      <c r="N200" s="6">
        <v>0.67</v>
      </c>
      <c r="O200" s="6">
        <v>-0.38</v>
      </c>
      <c r="P200" s="6">
        <v>0.3</v>
      </c>
      <c r="Q200" s="6">
        <v>0.99873738860221195</v>
      </c>
      <c r="R200" s="6">
        <v>0.99888217142742297</v>
      </c>
      <c r="S200" s="6">
        <v>1</v>
      </c>
      <c r="T200" s="6">
        <v>1</v>
      </c>
      <c r="U200" s="6">
        <v>1</v>
      </c>
      <c r="V200" s="6">
        <v>1</v>
      </c>
      <c r="W200" s="6"/>
      <c r="X200" s="6"/>
      <c r="AI200" s="6"/>
      <c r="AZ200" s="6"/>
      <c r="BA200" s="6"/>
      <c r="BB200" s="6"/>
      <c r="BC200" s="6"/>
      <c r="BJ200" s="6"/>
      <c r="BK200" s="6"/>
      <c r="BL200" s="6"/>
      <c r="BQ200" s="6"/>
      <c r="BR200" s="6"/>
      <c r="BS200" s="6"/>
      <c r="BT200" s="6"/>
      <c r="BU200" s="6"/>
      <c r="BV200" s="6"/>
      <c r="BW200" s="6"/>
      <c r="CA200" s="6"/>
      <c r="CB200" s="6"/>
      <c r="CC200" s="6"/>
      <c r="CD200" s="6"/>
      <c r="CE200" s="6"/>
      <c r="CF200" s="6"/>
      <c r="CH200" s="6"/>
      <c r="CI200" s="6"/>
      <c r="CJ200" s="6"/>
      <c r="CK200" s="6"/>
      <c r="CL200" s="6"/>
      <c r="CM200" s="6"/>
      <c r="CN200" s="6"/>
      <c r="CO200" s="6"/>
      <c r="CP200" s="6"/>
      <c r="CQ200" s="6"/>
    </row>
    <row r="201" spans="1:95" x14ac:dyDescent="0.2">
      <c r="A201" s="6" t="s">
        <v>203</v>
      </c>
      <c r="B201" s="6" t="s">
        <v>80</v>
      </c>
      <c r="C201" s="6">
        <v>759.57780000000002</v>
      </c>
      <c r="D201" s="6">
        <v>759.57749999999999</v>
      </c>
      <c r="E201" s="6">
        <v>760.58478000000002</v>
      </c>
      <c r="F201" s="6" t="s">
        <v>56</v>
      </c>
      <c r="G201" s="6">
        <v>5.8460000000000001</v>
      </c>
      <c r="H201" s="6">
        <v>26199.276990770901</v>
      </c>
      <c r="I201" s="6">
        <v>41818.329752289697</v>
      </c>
      <c r="J201" s="6">
        <v>108551.650159421</v>
      </c>
      <c r="K201" s="6">
        <v>1.5960000000000001</v>
      </c>
      <c r="L201" s="6">
        <v>0.24099999999999999</v>
      </c>
      <c r="M201" s="6">
        <v>0.38500000000000001</v>
      </c>
      <c r="N201" s="6">
        <v>0.67</v>
      </c>
      <c r="O201" s="6">
        <v>-2.0499999999999998</v>
      </c>
      <c r="P201" s="6">
        <v>-1.38</v>
      </c>
      <c r="Q201" s="6">
        <v>0.99999999996831401</v>
      </c>
      <c r="R201" s="6">
        <v>0.73937472453492603</v>
      </c>
      <c r="S201" s="6">
        <v>0.681993561614466</v>
      </c>
      <c r="T201" s="6">
        <v>1</v>
      </c>
      <c r="U201" s="6">
        <v>1</v>
      </c>
      <c r="V201" s="6">
        <v>1</v>
      </c>
      <c r="W201" s="6"/>
      <c r="X201" s="6"/>
      <c r="AI201" s="6"/>
      <c r="AZ201" s="6"/>
      <c r="BA201" s="6"/>
      <c r="BB201" s="6"/>
      <c r="BC201" s="6"/>
      <c r="BJ201" s="6"/>
      <c r="BK201" s="6"/>
      <c r="BL201" s="6"/>
      <c r="BQ201" s="6"/>
      <c r="BR201" s="6"/>
      <c r="BS201" s="6"/>
      <c r="BT201" s="6"/>
      <c r="BU201" s="6"/>
      <c r="BV201" s="6"/>
      <c r="BW201" s="6"/>
      <c r="CA201" s="6"/>
      <c r="CB201" s="6"/>
      <c r="CC201" s="6"/>
      <c r="CD201" s="6"/>
      <c r="CE201" s="6"/>
      <c r="CF201" s="6"/>
      <c r="CH201" s="6"/>
      <c r="CI201" s="6"/>
      <c r="CJ201" s="6"/>
      <c r="CK201" s="6"/>
      <c r="CL201" s="6"/>
      <c r="CM201" s="6"/>
      <c r="CN201" s="6"/>
      <c r="CO201" s="6"/>
      <c r="CP201" s="6"/>
      <c r="CQ201" s="6"/>
    </row>
    <row r="202" spans="1:95" x14ac:dyDescent="0.2">
      <c r="A202" s="6" t="s">
        <v>333</v>
      </c>
      <c r="B202" s="6" t="s">
        <v>334</v>
      </c>
      <c r="C202" s="6">
        <v>887.64040999999997</v>
      </c>
      <c r="D202" s="6">
        <v>887.64036999999996</v>
      </c>
      <c r="E202" s="6">
        <v>888.64765</v>
      </c>
      <c r="F202" s="6" t="s">
        <v>56</v>
      </c>
      <c r="G202" s="6">
        <v>14.53</v>
      </c>
      <c r="H202" s="6">
        <v>4536602.5782322297</v>
      </c>
      <c r="I202" s="6">
        <v>7240500.5850823401</v>
      </c>
      <c r="J202" s="6">
        <v>3841416.1858349899</v>
      </c>
      <c r="K202" s="6">
        <v>1.5960000000000001</v>
      </c>
      <c r="L202" s="6">
        <v>1.181</v>
      </c>
      <c r="M202" s="6">
        <v>1.885</v>
      </c>
      <c r="N202" s="6">
        <v>0.67</v>
      </c>
      <c r="O202" s="6">
        <v>0.24</v>
      </c>
      <c r="P202" s="6">
        <v>0.91</v>
      </c>
      <c r="Q202" s="6">
        <v>0.68231170744832403</v>
      </c>
      <c r="R202" s="6">
        <v>0.98087213424151398</v>
      </c>
      <c r="S202" s="6">
        <v>0.15180965298885701</v>
      </c>
      <c r="T202" s="6">
        <v>1</v>
      </c>
      <c r="U202" s="6">
        <v>1</v>
      </c>
      <c r="V202" s="6">
        <v>1</v>
      </c>
      <c r="W202" s="6"/>
      <c r="X202" s="6"/>
      <c r="AI202" s="6"/>
      <c r="AZ202" s="6"/>
      <c r="BA202" s="6"/>
      <c r="BB202" s="6"/>
      <c r="BC202" s="6"/>
      <c r="BJ202" s="6"/>
      <c r="BK202" s="6"/>
      <c r="BL202" s="6"/>
      <c r="BQ202" s="6"/>
      <c r="BR202" s="6"/>
      <c r="BS202" s="6"/>
      <c r="BT202" s="6"/>
      <c r="BU202" s="6"/>
      <c r="BV202" s="6"/>
      <c r="BW202" s="6"/>
      <c r="CA202" s="6"/>
      <c r="CB202" s="6"/>
      <c r="CC202" s="6"/>
      <c r="CD202" s="6"/>
      <c r="CE202" s="6"/>
      <c r="CF202" s="6"/>
      <c r="CH202" s="6"/>
      <c r="CI202" s="6"/>
      <c r="CJ202" s="6"/>
      <c r="CK202" s="6"/>
      <c r="CL202" s="6"/>
      <c r="CM202" s="6"/>
      <c r="CN202" s="6"/>
      <c r="CO202" s="6"/>
      <c r="CP202" s="6"/>
      <c r="CQ202" s="6"/>
    </row>
    <row r="203" spans="1:95" x14ac:dyDescent="0.2">
      <c r="A203" s="6" t="s">
        <v>204</v>
      </c>
      <c r="B203" s="6" t="s">
        <v>205</v>
      </c>
      <c r="C203" s="6">
        <v>510.29577</v>
      </c>
      <c r="D203" s="6">
        <v>510.29599000000002</v>
      </c>
      <c r="E203" s="6">
        <v>509.28870999999998</v>
      </c>
      <c r="F203" s="6" t="s">
        <v>60</v>
      </c>
      <c r="G203" s="6">
        <v>3.78</v>
      </c>
      <c r="H203" s="6">
        <v>681968.97433627106</v>
      </c>
      <c r="I203" s="6">
        <v>1082168.1194832299</v>
      </c>
      <c r="J203" s="6">
        <v>512721.87089942402</v>
      </c>
      <c r="K203" s="6">
        <v>1.587</v>
      </c>
      <c r="L203" s="6">
        <v>1.33</v>
      </c>
      <c r="M203" s="6">
        <v>2.1110000000000002</v>
      </c>
      <c r="N203" s="6">
        <v>0.67</v>
      </c>
      <c r="O203" s="6">
        <v>0.41</v>
      </c>
      <c r="P203" s="6">
        <v>1.08</v>
      </c>
      <c r="Q203" s="6">
        <v>7.0978080409271699E-2</v>
      </c>
      <c r="R203" s="6">
        <v>0.93908044943009295</v>
      </c>
      <c r="S203" s="6">
        <v>4.4184192847149797E-3</v>
      </c>
      <c r="T203" s="6">
        <v>1</v>
      </c>
      <c r="U203" s="6">
        <v>1</v>
      </c>
      <c r="V203" s="6">
        <v>0.20370368057921001</v>
      </c>
      <c r="W203" s="6"/>
      <c r="X203" s="6"/>
      <c r="AI203" s="6"/>
      <c r="AZ203" s="6"/>
      <c r="BA203" s="6"/>
      <c r="BB203" s="6"/>
      <c r="BC203" s="6"/>
      <c r="BJ203" s="6"/>
      <c r="BK203" s="6"/>
      <c r="BL203" s="6"/>
      <c r="BQ203" s="6"/>
      <c r="BR203" s="6"/>
      <c r="BS203" s="6"/>
      <c r="BT203" s="6"/>
      <c r="BU203" s="6"/>
      <c r="BV203" s="6"/>
      <c r="BW203" s="6"/>
      <c r="CA203" s="6"/>
      <c r="CB203" s="6"/>
      <c r="CC203" s="6"/>
      <c r="CD203" s="6"/>
      <c r="CE203" s="6"/>
      <c r="CF203" s="6"/>
      <c r="CH203" s="6"/>
      <c r="CI203" s="6"/>
      <c r="CJ203" s="6"/>
      <c r="CK203" s="6"/>
      <c r="CL203" s="6"/>
      <c r="CM203" s="6"/>
      <c r="CN203" s="6"/>
      <c r="CO203" s="6"/>
      <c r="CP203" s="6"/>
      <c r="CQ203" s="6"/>
    </row>
    <row r="204" spans="1:95" x14ac:dyDescent="0.2">
      <c r="A204" s="6" t="s">
        <v>335</v>
      </c>
      <c r="B204" s="6" t="s">
        <v>336</v>
      </c>
      <c r="C204" s="6">
        <v>801.62474999999995</v>
      </c>
      <c r="D204" s="6">
        <v>801.62485000000004</v>
      </c>
      <c r="E204" s="6">
        <v>802.63211999999999</v>
      </c>
      <c r="F204" s="6" t="s">
        <v>56</v>
      </c>
      <c r="G204" s="6">
        <v>16.073</v>
      </c>
      <c r="H204" s="6">
        <v>15673173.162957501</v>
      </c>
      <c r="I204" s="6">
        <v>24813193.548409302</v>
      </c>
      <c r="J204" s="6">
        <v>14779531.471019801</v>
      </c>
      <c r="K204" s="6">
        <v>1.583</v>
      </c>
      <c r="L204" s="6">
        <v>1.06</v>
      </c>
      <c r="M204" s="6">
        <v>1.679</v>
      </c>
      <c r="N204" s="6">
        <v>0.66</v>
      </c>
      <c r="O204" s="6">
        <v>0.08</v>
      </c>
      <c r="P204" s="6">
        <v>0.75</v>
      </c>
      <c r="Q204" s="6">
        <v>0.98716003613537595</v>
      </c>
      <c r="R204" s="6">
        <v>1</v>
      </c>
      <c r="S204" s="6">
        <v>0.98522836843972506</v>
      </c>
      <c r="T204" s="6">
        <v>1</v>
      </c>
      <c r="U204" s="6">
        <v>1</v>
      </c>
      <c r="V204" s="6">
        <v>1</v>
      </c>
      <c r="W204" s="6"/>
      <c r="X204" s="6"/>
      <c r="AI204" s="6"/>
      <c r="AZ204" s="6"/>
      <c r="BA204" s="6"/>
      <c r="BB204" s="6"/>
      <c r="BC204" s="6"/>
      <c r="BJ204" s="6"/>
      <c r="BK204" s="6"/>
      <c r="BL204" s="6"/>
      <c r="BQ204" s="6"/>
      <c r="BR204" s="6"/>
      <c r="BS204" s="6"/>
      <c r="BT204" s="6"/>
      <c r="BU204" s="6"/>
      <c r="BV204" s="6"/>
      <c r="BW204" s="6"/>
      <c r="CA204" s="6"/>
      <c r="CB204" s="6"/>
      <c r="CC204" s="6"/>
      <c r="CD204" s="6"/>
      <c r="CE204" s="6"/>
      <c r="CF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</row>
    <row r="205" spans="1:95" x14ac:dyDescent="0.2">
      <c r="A205" s="6" t="s">
        <v>315</v>
      </c>
      <c r="B205" s="6" t="s">
        <v>316</v>
      </c>
      <c r="C205" s="6">
        <v>713.49955</v>
      </c>
      <c r="D205" s="6">
        <v>713.49991</v>
      </c>
      <c r="E205" s="6">
        <v>714.50719000000004</v>
      </c>
      <c r="F205" s="6" t="s">
        <v>56</v>
      </c>
      <c r="G205" s="6">
        <v>9.7829999999999995</v>
      </c>
      <c r="H205" s="6">
        <v>406467.04499017401</v>
      </c>
      <c r="I205" s="6">
        <v>642416.39220124402</v>
      </c>
      <c r="J205" s="6">
        <v>592171.86382608395</v>
      </c>
      <c r="K205" s="6">
        <v>1.58</v>
      </c>
      <c r="L205" s="6">
        <v>0.68600000000000005</v>
      </c>
      <c r="M205" s="6">
        <v>1.085</v>
      </c>
      <c r="N205" s="6">
        <v>0.66</v>
      </c>
      <c r="O205" s="6">
        <v>-0.54</v>
      </c>
      <c r="P205" s="6">
        <v>0.12</v>
      </c>
      <c r="Q205" s="6">
        <v>0.53246997256767004</v>
      </c>
      <c r="R205" s="6">
        <v>0.72243583598375005</v>
      </c>
      <c r="S205" s="6">
        <v>0.99999902794228002</v>
      </c>
      <c r="T205" s="6">
        <v>1</v>
      </c>
      <c r="U205" s="6">
        <v>1</v>
      </c>
      <c r="V205" s="6">
        <v>1</v>
      </c>
      <c r="W205" s="6"/>
      <c r="X205" s="6"/>
      <c r="AI205" s="6"/>
      <c r="AZ205" s="6"/>
      <c r="BA205" s="6"/>
      <c r="BB205" s="6"/>
      <c r="BC205" s="6"/>
      <c r="BJ205" s="6"/>
      <c r="BK205" s="6"/>
      <c r="BL205" s="6"/>
      <c r="BQ205" s="6"/>
      <c r="BR205" s="6"/>
      <c r="BS205" s="6"/>
      <c r="BT205" s="6"/>
      <c r="BU205" s="6"/>
      <c r="BV205" s="6"/>
      <c r="BW205" s="6"/>
      <c r="CA205" s="6"/>
      <c r="CB205" s="6"/>
      <c r="CC205" s="6"/>
      <c r="CD205" s="6"/>
      <c r="CE205" s="6"/>
      <c r="CF205" s="6"/>
      <c r="CH205" s="6"/>
      <c r="CI205" s="6"/>
      <c r="CJ205" s="6"/>
      <c r="CK205" s="6"/>
      <c r="CL205" s="6"/>
      <c r="CM205" s="6"/>
      <c r="CN205" s="6"/>
      <c r="CO205" s="6"/>
      <c r="CP205" s="6"/>
      <c r="CQ205" s="6"/>
    </row>
    <row r="206" spans="1:95" x14ac:dyDescent="0.2">
      <c r="A206" s="6" t="s">
        <v>85</v>
      </c>
      <c r="B206" s="6" t="s">
        <v>80</v>
      </c>
      <c r="C206" s="6">
        <v>759.57780000000002</v>
      </c>
      <c r="D206" s="6">
        <v>759.57804999999996</v>
      </c>
      <c r="E206" s="6">
        <v>760.58533</v>
      </c>
      <c r="F206" s="6" t="s">
        <v>56</v>
      </c>
      <c r="G206" s="6">
        <v>15.946</v>
      </c>
      <c r="H206" s="6">
        <v>4722956.9103588201</v>
      </c>
      <c r="I206" s="6">
        <v>7459554.8176367301</v>
      </c>
      <c r="J206" s="6">
        <v>3325259.2393414201</v>
      </c>
      <c r="K206" s="6">
        <v>1.579</v>
      </c>
      <c r="L206" s="6">
        <v>1.42</v>
      </c>
      <c r="M206" s="6">
        <v>2.2429999999999999</v>
      </c>
      <c r="N206" s="6">
        <v>0.66</v>
      </c>
      <c r="O206" s="6">
        <v>0.51</v>
      </c>
      <c r="P206" s="6">
        <v>1.17</v>
      </c>
      <c r="Q206" s="6">
        <v>1</v>
      </c>
      <c r="R206" s="6">
        <v>0.89291993862330998</v>
      </c>
      <c r="S206" s="6">
        <v>0.88260260984787697</v>
      </c>
      <c r="T206" s="6">
        <v>1</v>
      </c>
      <c r="U206" s="6">
        <v>1</v>
      </c>
      <c r="V206" s="6">
        <v>1</v>
      </c>
      <c r="W206" s="6"/>
      <c r="X206" s="6"/>
      <c r="AI206" s="6"/>
      <c r="AZ206" s="6"/>
      <c r="BA206" s="6"/>
      <c r="BB206" s="6"/>
      <c r="BC206" s="6"/>
      <c r="BJ206" s="6"/>
      <c r="BK206" s="6"/>
      <c r="BL206" s="6"/>
      <c r="BQ206" s="6"/>
      <c r="BR206" s="6"/>
      <c r="BS206" s="6"/>
      <c r="BT206" s="6"/>
      <c r="BU206" s="6"/>
      <c r="BV206" s="6"/>
      <c r="BW206" s="6"/>
      <c r="CA206" s="6"/>
      <c r="CB206" s="6"/>
      <c r="CC206" s="6"/>
      <c r="CD206" s="6"/>
      <c r="CE206" s="6"/>
      <c r="CF206" s="6"/>
      <c r="CH206" s="6"/>
      <c r="CI206" s="6"/>
      <c r="CJ206" s="6"/>
      <c r="CK206" s="6"/>
      <c r="CL206" s="6"/>
      <c r="CM206" s="6"/>
      <c r="CN206" s="6"/>
      <c r="CO206" s="6"/>
      <c r="CP206" s="6"/>
      <c r="CQ206" s="6"/>
    </row>
    <row r="207" spans="1:95" x14ac:dyDescent="0.2">
      <c r="A207" s="6" t="s">
        <v>337</v>
      </c>
      <c r="B207" s="6" t="s">
        <v>338</v>
      </c>
      <c r="C207" s="6">
        <v>835.53633000000002</v>
      </c>
      <c r="D207" s="6">
        <v>835.53669000000002</v>
      </c>
      <c r="E207" s="6">
        <v>836.54366000000005</v>
      </c>
      <c r="F207" s="6" t="s">
        <v>56</v>
      </c>
      <c r="G207" s="6">
        <v>10.988</v>
      </c>
      <c r="H207" s="6">
        <v>2379218.98192102</v>
      </c>
      <c r="I207" s="6">
        <v>3754272.0236160499</v>
      </c>
      <c r="J207" s="6">
        <v>2426861.07382516</v>
      </c>
      <c r="K207" s="6">
        <v>1.5780000000000001</v>
      </c>
      <c r="L207" s="6">
        <v>0.98</v>
      </c>
      <c r="M207" s="6">
        <v>1.5469999999999999</v>
      </c>
      <c r="N207" s="6">
        <v>0.66</v>
      </c>
      <c r="O207" s="6">
        <v>-0.03</v>
      </c>
      <c r="P207" s="6">
        <v>0.63</v>
      </c>
      <c r="Q207" s="6">
        <v>0.23829546878734501</v>
      </c>
      <c r="R207" s="6">
        <v>0.99999999899680703</v>
      </c>
      <c r="S207" s="6">
        <v>0.186970389940429</v>
      </c>
      <c r="T207" s="6">
        <v>1</v>
      </c>
      <c r="U207" s="6">
        <v>1</v>
      </c>
      <c r="V207" s="6">
        <v>1</v>
      </c>
      <c r="W207" s="6"/>
      <c r="X207" s="6"/>
      <c r="AI207" s="6"/>
      <c r="AZ207" s="6"/>
      <c r="BA207" s="6"/>
      <c r="BB207" s="6"/>
      <c r="BC207" s="6"/>
      <c r="BJ207" s="6"/>
      <c r="BK207" s="6"/>
      <c r="BL207" s="6"/>
      <c r="BQ207" s="6"/>
      <c r="BR207" s="6"/>
      <c r="BS207" s="6"/>
      <c r="BT207" s="6"/>
      <c r="BU207" s="6"/>
      <c r="BV207" s="6"/>
      <c r="BW207" s="6"/>
      <c r="CA207" s="6"/>
      <c r="CB207" s="6"/>
      <c r="CC207" s="6"/>
      <c r="CD207" s="6"/>
      <c r="CE207" s="6"/>
      <c r="CF207" s="6"/>
      <c r="CH207" s="6"/>
      <c r="CI207" s="6"/>
      <c r="CJ207" s="6"/>
      <c r="CK207" s="6"/>
      <c r="CL207" s="6"/>
      <c r="CM207" s="6"/>
      <c r="CN207" s="6"/>
      <c r="CO207" s="6"/>
      <c r="CP207" s="6"/>
      <c r="CQ207" s="6"/>
    </row>
    <row r="208" spans="1:95" x14ac:dyDescent="0.2">
      <c r="A208" s="6" t="s">
        <v>339</v>
      </c>
      <c r="B208" s="6" t="s">
        <v>340</v>
      </c>
      <c r="C208" s="6">
        <v>776.55673000000002</v>
      </c>
      <c r="D208" s="6">
        <v>776.55750999999998</v>
      </c>
      <c r="E208" s="6">
        <v>775.55023000000006</v>
      </c>
      <c r="F208" s="6" t="s">
        <v>60</v>
      </c>
      <c r="G208" s="6">
        <v>13.516999999999999</v>
      </c>
      <c r="H208" s="6">
        <v>3318296.36541447</v>
      </c>
      <c r="I208" s="6">
        <v>5227255.9018107103</v>
      </c>
      <c r="J208" s="6">
        <v>2607336.1524704299</v>
      </c>
      <c r="K208" s="6">
        <v>1.575</v>
      </c>
      <c r="L208" s="6">
        <v>1.2729999999999999</v>
      </c>
      <c r="M208" s="6">
        <v>2.0049999999999999</v>
      </c>
      <c r="N208" s="6">
        <v>0.66</v>
      </c>
      <c r="O208" s="6">
        <v>0.35</v>
      </c>
      <c r="P208" s="6">
        <v>1</v>
      </c>
      <c r="Q208" s="6">
        <v>0.28019259853290801</v>
      </c>
      <c r="R208" s="6">
        <v>0.90320731124993403</v>
      </c>
      <c r="S208" s="6">
        <v>1.81144941905859E-2</v>
      </c>
      <c r="T208" s="6">
        <v>1</v>
      </c>
      <c r="U208" s="6">
        <v>1</v>
      </c>
      <c r="V208" s="6">
        <v>0.58051846802488605</v>
      </c>
      <c r="W208" s="6"/>
      <c r="X208" s="6"/>
      <c r="AI208" s="6"/>
      <c r="AZ208" s="6"/>
      <c r="BA208" s="6"/>
      <c r="BB208" s="6"/>
      <c r="BC208" s="6"/>
      <c r="BJ208" s="6"/>
      <c r="BK208" s="6"/>
      <c r="BL208" s="6"/>
      <c r="BQ208" s="6"/>
      <c r="BR208" s="6"/>
      <c r="BS208" s="6"/>
      <c r="BT208" s="6"/>
      <c r="BU208" s="6"/>
      <c r="BV208" s="6"/>
      <c r="BW208" s="6"/>
      <c r="CA208" s="6"/>
      <c r="CB208" s="6"/>
      <c r="CC208" s="6"/>
      <c r="CD208" s="6"/>
      <c r="CE208" s="6"/>
      <c r="CF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</row>
    <row r="209" spans="1:95" x14ac:dyDescent="0.2">
      <c r="A209" s="6" t="s">
        <v>341</v>
      </c>
      <c r="B209" s="6" t="s">
        <v>342</v>
      </c>
      <c r="C209" s="6">
        <v>541.31683999999996</v>
      </c>
      <c r="D209" s="6">
        <v>541.31699000000003</v>
      </c>
      <c r="E209" s="6">
        <v>542.32426999999996</v>
      </c>
      <c r="F209" s="6" t="s">
        <v>56</v>
      </c>
      <c r="G209" s="6">
        <v>2.8849999999999998</v>
      </c>
      <c r="H209" s="6">
        <v>464083.01256288099</v>
      </c>
      <c r="I209" s="6">
        <v>729783.21413219802</v>
      </c>
      <c r="J209" s="6">
        <v>609048.16979266296</v>
      </c>
      <c r="K209" s="6">
        <v>1.573</v>
      </c>
      <c r="L209" s="6">
        <v>0.76200000000000001</v>
      </c>
      <c r="M209" s="6">
        <v>1.198</v>
      </c>
      <c r="N209" s="6">
        <v>0.65</v>
      </c>
      <c r="O209" s="6">
        <v>-0.39</v>
      </c>
      <c r="P209" s="6">
        <v>0.26</v>
      </c>
      <c r="Q209" s="6">
        <v>0.85958872073286996</v>
      </c>
      <c r="R209" s="6">
        <v>0.99999999999723399</v>
      </c>
      <c r="S209" s="6">
        <v>0.89002453167499196</v>
      </c>
      <c r="T209" s="6">
        <v>1</v>
      </c>
      <c r="U209" s="6">
        <v>1</v>
      </c>
      <c r="V209" s="6">
        <v>1</v>
      </c>
      <c r="W209" s="6"/>
      <c r="X209" s="6"/>
      <c r="AI209" s="6"/>
      <c r="AZ209" s="6"/>
      <c r="BA209" s="6"/>
      <c r="BB209" s="6"/>
      <c r="BC209" s="6"/>
      <c r="BJ209" s="6"/>
      <c r="BK209" s="6"/>
      <c r="BL209" s="6"/>
      <c r="BQ209" s="6"/>
      <c r="BR209" s="6"/>
      <c r="BS209" s="6"/>
      <c r="BT209" s="6"/>
      <c r="BU209" s="6"/>
      <c r="BV209" s="6"/>
      <c r="BW209" s="6"/>
      <c r="CA209" s="6"/>
      <c r="CB209" s="6"/>
      <c r="CC209" s="6"/>
      <c r="CD209" s="6"/>
      <c r="CE209" s="6"/>
      <c r="CF209" s="6"/>
      <c r="CH209" s="6"/>
      <c r="CI209" s="6"/>
      <c r="CJ209" s="6"/>
      <c r="CK209" s="6"/>
      <c r="CL209" s="6"/>
      <c r="CM209" s="6"/>
      <c r="CN209" s="6"/>
      <c r="CO209" s="6"/>
      <c r="CP209" s="6"/>
      <c r="CQ209" s="6"/>
    </row>
    <row r="210" spans="1:95" x14ac:dyDescent="0.2">
      <c r="A210" s="6" t="s">
        <v>153</v>
      </c>
      <c r="B210" s="6" t="s">
        <v>154</v>
      </c>
      <c r="C210" s="6">
        <v>779.58289000000002</v>
      </c>
      <c r="D210" s="6">
        <v>779.58299999999997</v>
      </c>
      <c r="E210" s="6">
        <v>780.59027000000003</v>
      </c>
      <c r="F210" s="6" t="s">
        <v>56</v>
      </c>
      <c r="G210" s="6">
        <v>13.816000000000001</v>
      </c>
      <c r="H210" s="6">
        <v>6727463.6694036396</v>
      </c>
      <c r="I210" s="6">
        <v>10488448.9216001</v>
      </c>
      <c r="J210" s="6">
        <v>4085610.7222893401</v>
      </c>
      <c r="K210" s="6">
        <v>1.5589999999999999</v>
      </c>
      <c r="L210" s="6">
        <v>1.647</v>
      </c>
      <c r="M210" s="6">
        <v>2.5670000000000002</v>
      </c>
      <c r="N210" s="6">
        <v>0.64</v>
      </c>
      <c r="O210" s="6">
        <v>0.72</v>
      </c>
      <c r="P210" s="6">
        <v>1.36</v>
      </c>
      <c r="Q210" s="6">
        <v>0.95042142923344097</v>
      </c>
      <c r="R210" s="6">
        <v>0.99903604692654302</v>
      </c>
      <c r="S210" s="6">
        <v>0.61937720225854198</v>
      </c>
      <c r="T210" s="6">
        <v>1</v>
      </c>
      <c r="U210" s="6">
        <v>1</v>
      </c>
      <c r="V210" s="6">
        <v>1</v>
      </c>
      <c r="W210" s="6"/>
      <c r="X210" s="6"/>
      <c r="AI210" s="6"/>
      <c r="AZ210" s="6"/>
      <c r="BA210" s="6"/>
      <c r="BB210" s="6"/>
      <c r="BC210" s="6"/>
      <c r="BJ210" s="6"/>
      <c r="BK210" s="6"/>
      <c r="BL210" s="6"/>
      <c r="BQ210" s="6"/>
      <c r="BR210" s="6"/>
      <c r="BS210" s="6"/>
      <c r="BT210" s="6"/>
      <c r="BU210" s="6"/>
      <c r="BV210" s="6"/>
      <c r="BW210" s="6"/>
      <c r="CA210" s="6"/>
      <c r="CB210" s="6"/>
      <c r="CC210" s="6"/>
      <c r="CD210" s="6"/>
      <c r="CE210" s="6"/>
      <c r="CF210" s="6"/>
      <c r="CH210" s="6"/>
      <c r="CI210" s="6"/>
      <c r="CJ210" s="6"/>
      <c r="CK210" s="6"/>
      <c r="CL210" s="6"/>
      <c r="CM210" s="6"/>
      <c r="CN210" s="6"/>
      <c r="CO210" s="6"/>
      <c r="CP210" s="6"/>
      <c r="CQ210" s="6"/>
    </row>
    <row r="211" spans="1:95" x14ac:dyDescent="0.2">
      <c r="A211" s="6" t="s">
        <v>343</v>
      </c>
      <c r="B211" s="6" t="s">
        <v>344</v>
      </c>
      <c r="C211" s="6">
        <v>725.49955</v>
      </c>
      <c r="D211" s="6">
        <v>725.49953000000005</v>
      </c>
      <c r="E211" s="6">
        <v>726.50680999999997</v>
      </c>
      <c r="F211" s="6" t="s">
        <v>56</v>
      </c>
      <c r="G211" s="6">
        <v>9.4339999999999993</v>
      </c>
      <c r="H211" s="6">
        <v>311985.36668357399</v>
      </c>
      <c r="I211" s="6">
        <v>485209.13589030103</v>
      </c>
      <c r="J211" s="6">
        <v>475048.779441597</v>
      </c>
      <c r="K211" s="6">
        <v>1.5549999999999999</v>
      </c>
      <c r="L211" s="6">
        <v>0.65700000000000003</v>
      </c>
      <c r="M211" s="6">
        <v>1.0209999999999999</v>
      </c>
      <c r="N211" s="6">
        <v>0.64</v>
      </c>
      <c r="O211" s="6">
        <v>-0.61</v>
      </c>
      <c r="P211" s="6">
        <v>0.03</v>
      </c>
      <c r="Q211" s="6">
        <v>0.67879683768894095</v>
      </c>
      <c r="R211" s="6">
        <v>0.74074542862574</v>
      </c>
      <c r="S211" s="6">
        <v>0.99999999993728805</v>
      </c>
      <c r="T211" s="6">
        <v>1</v>
      </c>
      <c r="U211" s="6">
        <v>1</v>
      </c>
      <c r="V211" s="6">
        <v>1</v>
      </c>
      <c r="W211" s="6"/>
      <c r="X211" s="6"/>
      <c r="AI211" s="6"/>
      <c r="AZ211" s="6"/>
      <c r="BA211" s="6"/>
      <c r="BB211" s="6"/>
      <c r="BC211" s="6"/>
      <c r="BJ211" s="6"/>
      <c r="BK211" s="6"/>
      <c r="BL211" s="6"/>
      <c r="BQ211" s="6"/>
      <c r="BR211" s="6"/>
      <c r="BS211" s="6"/>
      <c r="BT211" s="6"/>
      <c r="BU211" s="6"/>
      <c r="BV211" s="6"/>
      <c r="BW211" s="6"/>
      <c r="CA211" s="6"/>
      <c r="CB211" s="6"/>
      <c r="CC211" s="6"/>
      <c r="CD211" s="6"/>
      <c r="CE211" s="6"/>
      <c r="CF211" s="6"/>
      <c r="CH211" s="6"/>
      <c r="CI211" s="6"/>
      <c r="CJ211" s="6"/>
      <c r="CK211" s="6"/>
      <c r="CL211" s="6"/>
      <c r="CM211" s="6"/>
      <c r="CN211" s="6"/>
      <c r="CO211" s="6"/>
      <c r="CP211" s="6"/>
      <c r="CQ211" s="6"/>
    </row>
    <row r="212" spans="1:95" x14ac:dyDescent="0.2">
      <c r="A212" s="6" t="s">
        <v>345</v>
      </c>
      <c r="B212" s="6" t="s">
        <v>346</v>
      </c>
      <c r="C212" s="6">
        <v>797.59344999999996</v>
      </c>
      <c r="D212" s="6">
        <v>797.59307999999999</v>
      </c>
      <c r="E212" s="6">
        <v>798.60036000000002</v>
      </c>
      <c r="F212" s="6" t="s">
        <v>56</v>
      </c>
      <c r="G212" s="6">
        <v>13.73</v>
      </c>
      <c r="H212" s="6">
        <v>43949873.236447498</v>
      </c>
      <c r="I212" s="6">
        <v>68224755.060571</v>
      </c>
      <c r="J212" s="6">
        <v>67319199.2000532</v>
      </c>
      <c r="K212" s="6">
        <v>1.552</v>
      </c>
      <c r="L212" s="6">
        <v>0.65300000000000002</v>
      </c>
      <c r="M212" s="6">
        <v>1.0129999999999999</v>
      </c>
      <c r="N212" s="6">
        <v>0.63</v>
      </c>
      <c r="O212" s="6">
        <v>-0.62</v>
      </c>
      <c r="P212" s="6">
        <v>0.02</v>
      </c>
      <c r="Q212" s="6">
        <v>0.71624549972554796</v>
      </c>
      <c r="R212" s="6">
        <v>0.99433743905428496</v>
      </c>
      <c r="S212" s="6">
        <v>0.99407083935255003</v>
      </c>
      <c r="T212" s="6">
        <v>1</v>
      </c>
      <c r="U212" s="6">
        <v>1</v>
      </c>
      <c r="V212" s="6">
        <v>1</v>
      </c>
      <c r="W212" s="6"/>
      <c r="X212" s="6"/>
      <c r="AI212" s="6"/>
      <c r="AZ212" s="6"/>
      <c r="BA212" s="6"/>
      <c r="BB212" s="6"/>
      <c r="BC212" s="6"/>
      <c r="BJ212" s="6"/>
      <c r="BK212" s="6"/>
      <c r="BL212" s="6"/>
      <c r="BQ212" s="6"/>
      <c r="BR212" s="6"/>
      <c r="BS212" s="6"/>
      <c r="BT212" s="6"/>
      <c r="BU212" s="6"/>
      <c r="BV212" s="6"/>
      <c r="BW212" s="6"/>
      <c r="CA212" s="6"/>
      <c r="CB212" s="6"/>
      <c r="CC212" s="6"/>
      <c r="CD212" s="6"/>
      <c r="CE212" s="6"/>
      <c r="CF212" s="6"/>
      <c r="CH212" s="6"/>
      <c r="CI212" s="6"/>
      <c r="CJ212" s="6"/>
      <c r="CK212" s="6"/>
      <c r="CL212" s="6"/>
      <c r="CM212" s="6"/>
      <c r="CN212" s="6"/>
      <c r="CO212" s="6"/>
      <c r="CP212" s="6"/>
      <c r="CQ212" s="6"/>
    </row>
    <row r="213" spans="1:95" x14ac:dyDescent="0.2">
      <c r="A213" s="6" t="s">
        <v>347</v>
      </c>
      <c r="B213" s="6" t="s">
        <v>348</v>
      </c>
      <c r="C213" s="6">
        <v>565.54339000000004</v>
      </c>
      <c r="D213" s="6">
        <v>565.54363000000001</v>
      </c>
      <c r="E213" s="6">
        <v>566.55092000000002</v>
      </c>
      <c r="F213" s="6" t="s">
        <v>56</v>
      </c>
      <c r="G213" s="6">
        <v>15.839</v>
      </c>
      <c r="H213" s="6">
        <v>10942860.434216199</v>
      </c>
      <c r="I213" s="6">
        <v>16982595.7100242</v>
      </c>
      <c r="J213" s="6">
        <v>10339106.205503801</v>
      </c>
      <c r="K213" s="6">
        <v>1.552</v>
      </c>
      <c r="L213" s="6">
        <v>1.0580000000000001</v>
      </c>
      <c r="M213" s="6">
        <v>1.643</v>
      </c>
      <c r="N213" s="6">
        <v>0.63</v>
      </c>
      <c r="O213" s="6">
        <v>0.08</v>
      </c>
      <c r="P213" s="6">
        <v>0.72</v>
      </c>
      <c r="Q213" s="6">
        <v>0.20491572883081399</v>
      </c>
      <c r="R213" s="6">
        <v>0.99989370788736098</v>
      </c>
      <c r="S213" s="6">
        <v>7.5469802638565106E-2</v>
      </c>
      <c r="T213" s="6">
        <v>1</v>
      </c>
      <c r="U213" s="6">
        <v>1</v>
      </c>
      <c r="V213" s="6">
        <v>1</v>
      </c>
      <c r="W213" s="6"/>
      <c r="X213" s="6"/>
      <c r="AI213" s="6"/>
      <c r="AZ213" s="6"/>
      <c r="BA213" s="6"/>
      <c r="BB213" s="6"/>
      <c r="BC213" s="6"/>
      <c r="BJ213" s="6"/>
      <c r="BK213" s="6"/>
      <c r="BL213" s="6"/>
      <c r="BQ213" s="6"/>
      <c r="BR213" s="6"/>
      <c r="BS213" s="6"/>
      <c r="BT213" s="6"/>
      <c r="BU213" s="6"/>
      <c r="BV213" s="6"/>
      <c r="BW213" s="6"/>
      <c r="CA213" s="6"/>
      <c r="CB213" s="6"/>
      <c r="CC213" s="6"/>
      <c r="CD213" s="6"/>
      <c r="CE213" s="6"/>
      <c r="CF213" s="6"/>
      <c r="CH213" s="6"/>
      <c r="CI213" s="6"/>
      <c r="CJ213" s="6"/>
      <c r="CK213" s="6"/>
      <c r="CL213" s="6"/>
      <c r="CM213" s="6"/>
      <c r="CN213" s="6"/>
      <c r="CO213" s="6"/>
      <c r="CP213" s="6"/>
      <c r="CQ213" s="6"/>
    </row>
    <row r="214" spans="1:95" x14ac:dyDescent="0.2">
      <c r="A214" s="6" t="s">
        <v>67</v>
      </c>
      <c r="B214" s="6" t="s">
        <v>68</v>
      </c>
      <c r="C214" s="6">
        <v>785.59344999999996</v>
      </c>
      <c r="D214" s="6">
        <v>785.59355000000005</v>
      </c>
      <c r="E214" s="6">
        <v>786.60054000000002</v>
      </c>
      <c r="F214" s="6" t="s">
        <v>56</v>
      </c>
      <c r="G214" s="6">
        <v>17.497</v>
      </c>
      <c r="H214" s="6">
        <v>1954219.13386975</v>
      </c>
      <c r="I214" s="6">
        <v>3032501.7878923002</v>
      </c>
      <c r="J214" s="6">
        <v>1353672.67274373</v>
      </c>
      <c r="K214" s="6">
        <v>1.552</v>
      </c>
      <c r="L214" s="6">
        <v>1.444</v>
      </c>
      <c r="M214" s="6">
        <v>2.2400000000000002</v>
      </c>
      <c r="N214" s="6">
        <v>0.63</v>
      </c>
      <c r="O214" s="6">
        <v>0.53</v>
      </c>
      <c r="P214" s="6">
        <v>1.1599999999999999</v>
      </c>
      <c r="Q214" s="6">
        <v>0.987853888244971</v>
      </c>
      <c r="R214" s="6">
        <v>0.99669422043601197</v>
      </c>
      <c r="S214" s="6">
        <v>0.69604461696014297</v>
      </c>
      <c r="T214" s="6">
        <v>1</v>
      </c>
      <c r="U214" s="6">
        <v>1</v>
      </c>
      <c r="V214" s="6">
        <v>1</v>
      </c>
      <c r="W214" s="6"/>
      <c r="X214" s="6"/>
      <c r="AI214" s="6"/>
      <c r="AZ214" s="6"/>
      <c r="BA214" s="6"/>
      <c r="BB214" s="6"/>
      <c r="BC214" s="6"/>
      <c r="BJ214" s="6"/>
      <c r="BK214" s="6"/>
      <c r="BL214" s="6"/>
      <c r="BQ214" s="6"/>
      <c r="BR214" s="6"/>
      <c r="BS214" s="6"/>
      <c r="BT214" s="6"/>
      <c r="BU214" s="6"/>
      <c r="BV214" s="6"/>
      <c r="BW214" s="6"/>
      <c r="CA214" s="6"/>
      <c r="CB214" s="6"/>
      <c r="CC214" s="6"/>
      <c r="CD214" s="6"/>
      <c r="CE214" s="6"/>
      <c r="CF214" s="6"/>
      <c r="CH214" s="6"/>
      <c r="CI214" s="6"/>
      <c r="CJ214" s="6"/>
      <c r="CK214" s="6"/>
      <c r="CL214" s="6"/>
      <c r="CM214" s="6"/>
      <c r="CN214" s="6"/>
      <c r="CO214" s="6"/>
      <c r="CP214" s="6"/>
      <c r="CQ214" s="6"/>
    </row>
    <row r="215" spans="1:95" x14ac:dyDescent="0.2">
      <c r="A215" s="6" t="s">
        <v>85</v>
      </c>
      <c r="B215" s="6" t="s">
        <v>80</v>
      </c>
      <c r="C215" s="6">
        <v>759.57780000000002</v>
      </c>
      <c r="D215" s="6">
        <v>759.57799999999997</v>
      </c>
      <c r="E215" s="6">
        <v>760.58528000000001</v>
      </c>
      <c r="F215" s="6" t="s">
        <v>56</v>
      </c>
      <c r="G215" s="6">
        <v>17.498999999999999</v>
      </c>
      <c r="H215" s="6">
        <v>3593633.6382285301</v>
      </c>
      <c r="I215" s="6">
        <v>5575200.9819360403</v>
      </c>
      <c r="J215" s="6">
        <v>2952590.5456307898</v>
      </c>
      <c r="K215" s="6">
        <v>1.5509999999999999</v>
      </c>
      <c r="L215" s="6">
        <v>1.2170000000000001</v>
      </c>
      <c r="M215" s="6">
        <v>1.8879999999999999</v>
      </c>
      <c r="N215" s="6">
        <v>0.63</v>
      </c>
      <c r="O215" s="6">
        <v>0.28000000000000003</v>
      </c>
      <c r="P215" s="6">
        <v>0.92</v>
      </c>
      <c r="Q215" s="6">
        <v>0.99994492523941103</v>
      </c>
      <c r="R215" s="6">
        <v>0.99999269102977095</v>
      </c>
      <c r="S215" s="6">
        <v>0.99467341646472296</v>
      </c>
      <c r="T215" s="6">
        <v>1</v>
      </c>
      <c r="U215" s="6">
        <v>1</v>
      </c>
      <c r="V215" s="6">
        <v>1</v>
      </c>
      <c r="W215" s="6"/>
      <c r="X215" s="6"/>
      <c r="AI215" s="6"/>
      <c r="AZ215" s="6"/>
      <c r="BA215" s="6"/>
      <c r="BB215" s="6"/>
      <c r="BC215" s="6"/>
      <c r="BJ215" s="6"/>
      <c r="BK215" s="6"/>
      <c r="BL215" s="6"/>
      <c r="BQ215" s="6"/>
      <c r="BR215" s="6"/>
      <c r="BS215" s="6"/>
      <c r="BT215" s="6"/>
      <c r="BU215" s="6"/>
      <c r="BV215" s="6"/>
      <c r="BW215" s="6"/>
      <c r="CA215" s="6"/>
      <c r="CB215" s="6"/>
      <c r="CC215" s="6"/>
      <c r="CD215" s="6"/>
      <c r="CE215" s="6"/>
      <c r="CF215" s="6"/>
      <c r="CH215" s="6"/>
      <c r="CI215" s="6"/>
      <c r="CJ215" s="6"/>
      <c r="CK215" s="6"/>
      <c r="CL215" s="6"/>
      <c r="CM215" s="6"/>
      <c r="CN215" s="6"/>
      <c r="CO215" s="6"/>
      <c r="CP215" s="6"/>
      <c r="CQ215" s="6"/>
    </row>
    <row r="216" spans="1:95" x14ac:dyDescent="0.2">
      <c r="A216" s="6" t="s">
        <v>349</v>
      </c>
      <c r="B216" s="6" t="s">
        <v>223</v>
      </c>
      <c r="C216" s="6">
        <v>798.54107999999997</v>
      </c>
      <c r="D216" s="6">
        <v>798.54233999999997</v>
      </c>
      <c r="E216" s="6">
        <v>797.53506000000004</v>
      </c>
      <c r="F216" s="6" t="s">
        <v>60</v>
      </c>
      <c r="G216" s="6">
        <v>11.627000000000001</v>
      </c>
      <c r="H216" s="6">
        <v>383625.36473518098</v>
      </c>
      <c r="I216" s="6">
        <v>594931.49934228603</v>
      </c>
      <c r="J216" s="6">
        <v>275338.17699536902</v>
      </c>
      <c r="K216" s="6">
        <v>1.5509999999999999</v>
      </c>
      <c r="L216" s="6">
        <v>1.393</v>
      </c>
      <c r="M216" s="6">
        <v>2.161</v>
      </c>
      <c r="N216" s="6">
        <v>0.63</v>
      </c>
      <c r="O216" s="6">
        <v>0.48</v>
      </c>
      <c r="P216" s="6">
        <v>1.1100000000000001</v>
      </c>
      <c r="Q216" s="6">
        <v>0.99531786788066501</v>
      </c>
      <c r="R216" s="6">
        <v>0.99936977452036102</v>
      </c>
      <c r="S216" s="6">
        <v>0.85081171253442001</v>
      </c>
      <c r="T216" s="6">
        <v>1</v>
      </c>
      <c r="U216" s="6">
        <v>1</v>
      </c>
      <c r="V216" s="6">
        <v>1</v>
      </c>
      <c r="W216" s="6"/>
      <c r="X216" s="6"/>
      <c r="AI216" s="6"/>
      <c r="AZ216" s="6"/>
      <c r="BA216" s="6"/>
      <c r="BB216" s="6"/>
      <c r="BC216" s="6"/>
      <c r="BJ216" s="6"/>
      <c r="BK216" s="6"/>
      <c r="BL216" s="6"/>
      <c r="BQ216" s="6"/>
      <c r="BR216" s="6"/>
      <c r="BS216" s="6"/>
      <c r="BT216" s="6"/>
      <c r="BU216" s="6"/>
      <c r="BV216" s="6"/>
      <c r="BW216" s="6"/>
      <c r="CA216" s="6"/>
      <c r="CB216" s="6"/>
      <c r="CC216" s="6"/>
      <c r="CD216" s="6"/>
      <c r="CE216" s="6"/>
      <c r="CF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</row>
    <row r="217" spans="1:95" x14ac:dyDescent="0.2">
      <c r="A217" s="6" t="s">
        <v>350</v>
      </c>
      <c r="B217" s="6" t="s">
        <v>351</v>
      </c>
      <c r="C217" s="6">
        <v>865.58327999999995</v>
      </c>
      <c r="D217" s="6">
        <v>865.58411000000001</v>
      </c>
      <c r="E217" s="6">
        <v>864.57687999999996</v>
      </c>
      <c r="F217" s="6" t="s">
        <v>60</v>
      </c>
      <c r="G217" s="6">
        <v>13.423</v>
      </c>
      <c r="H217" s="6">
        <v>1544020.7714593201</v>
      </c>
      <c r="I217" s="6">
        <v>2394269.5377739202</v>
      </c>
      <c r="J217" s="6">
        <v>1593590.1221370699</v>
      </c>
      <c r="K217" s="6">
        <v>1.5509999999999999</v>
      </c>
      <c r="L217" s="6">
        <v>0.96899999999999997</v>
      </c>
      <c r="M217" s="6">
        <v>1.502</v>
      </c>
      <c r="N217" s="6">
        <v>0.63</v>
      </c>
      <c r="O217" s="6">
        <v>-0.05</v>
      </c>
      <c r="P217" s="6">
        <v>0.59</v>
      </c>
      <c r="Q217" s="6">
        <v>0.98769490820164396</v>
      </c>
      <c r="R217" s="6">
        <v>0.99999985194649099</v>
      </c>
      <c r="S217" s="6">
        <v>0.94988530061667897</v>
      </c>
      <c r="T217" s="6">
        <v>1</v>
      </c>
      <c r="U217" s="6">
        <v>1</v>
      </c>
      <c r="V217" s="6">
        <v>1</v>
      </c>
      <c r="W217" s="6"/>
      <c r="X217" s="6"/>
      <c r="AI217" s="6"/>
      <c r="AZ217" s="6"/>
      <c r="BA217" s="6"/>
      <c r="BB217" s="6"/>
      <c r="BC217" s="6"/>
      <c r="BJ217" s="6"/>
      <c r="BK217" s="6"/>
      <c r="BL217" s="6"/>
      <c r="BQ217" s="6"/>
      <c r="BR217" s="6"/>
      <c r="BS217" s="6"/>
      <c r="BT217" s="6"/>
      <c r="BU217" s="6"/>
      <c r="BV217" s="6"/>
      <c r="BW217" s="6"/>
      <c r="CA217" s="6"/>
      <c r="CB217" s="6"/>
      <c r="CC217" s="6"/>
      <c r="CD217" s="6"/>
      <c r="CE217" s="6"/>
      <c r="CF217" s="6"/>
      <c r="CH217" s="6"/>
      <c r="CI217" s="6"/>
      <c r="CJ217" s="6"/>
      <c r="CK217" s="6"/>
      <c r="CL217" s="6"/>
      <c r="CM217" s="6"/>
      <c r="CN217" s="6"/>
      <c r="CO217" s="6"/>
      <c r="CP217" s="6"/>
      <c r="CQ217" s="6"/>
    </row>
    <row r="218" spans="1:95" x14ac:dyDescent="0.2">
      <c r="A218" s="6" t="s">
        <v>352</v>
      </c>
      <c r="B218" s="6" t="s">
        <v>353</v>
      </c>
      <c r="C218" s="6">
        <v>765.53084999999999</v>
      </c>
      <c r="D218" s="6">
        <v>765.53072999999995</v>
      </c>
      <c r="E218" s="6">
        <v>764.52450999999996</v>
      </c>
      <c r="F218" s="6" t="s">
        <v>60</v>
      </c>
      <c r="G218" s="6">
        <v>12.403</v>
      </c>
      <c r="H218" s="6">
        <v>612117.00006630004</v>
      </c>
      <c r="I218" s="6">
        <v>948413.74603333406</v>
      </c>
      <c r="J218" s="6">
        <v>800109.32064804796</v>
      </c>
      <c r="K218" s="6">
        <v>1.5489999999999999</v>
      </c>
      <c r="L218" s="6">
        <v>0.76500000000000001</v>
      </c>
      <c r="M218" s="6">
        <v>1.1850000000000001</v>
      </c>
      <c r="N218" s="6">
        <v>0.63</v>
      </c>
      <c r="O218" s="6">
        <v>-0.39</v>
      </c>
      <c r="P218" s="6">
        <v>0.25</v>
      </c>
      <c r="Q218" s="6">
        <v>0.96853660810294895</v>
      </c>
      <c r="R218" s="6">
        <v>0.99256633442596698</v>
      </c>
      <c r="S218" s="6">
        <v>0.99999993737243398</v>
      </c>
      <c r="T218" s="6">
        <v>1</v>
      </c>
      <c r="U218" s="6">
        <v>1</v>
      </c>
      <c r="V218" s="6">
        <v>1</v>
      </c>
      <c r="W218" s="6"/>
      <c r="X218" s="6"/>
      <c r="AI218" s="6"/>
      <c r="AZ218" s="6"/>
      <c r="BA218" s="6"/>
      <c r="BB218" s="6"/>
      <c r="BC218" s="6"/>
      <c r="BJ218" s="6"/>
      <c r="BK218" s="6"/>
      <c r="BL218" s="6"/>
      <c r="BQ218" s="6"/>
      <c r="BR218" s="6"/>
      <c r="BS218" s="6"/>
      <c r="BT218" s="6"/>
      <c r="BU218" s="6"/>
      <c r="BV218" s="6"/>
      <c r="BW218" s="6"/>
      <c r="CA218" s="6"/>
      <c r="CB218" s="6"/>
      <c r="CC218" s="6"/>
      <c r="CD218" s="6"/>
      <c r="CE218" s="6"/>
      <c r="CF218" s="6"/>
      <c r="CH218" s="6"/>
      <c r="CI218" s="6"/>
      <c r="CJ218" s="6"/>
      <c r="CK218" s="6"/>
      <c r="CL218" s="6"/>
      <c r="CM218" s="6"/>
      <c r="CN218" s="6"/>
      <c r="CO218" s="6"/>
      <c r="CP218" s="6"/>
      <c r="CQ218" s="6"/>
    </row>
    <row r="219" spans="1:95" x14ac:dyDescent="0.2">
      <c r="A219" s="6" t="s">
        <v>327</v>
      </c>
      <c r="B219" s="6" t="s">
        <v>328</v>
      </c>
      <c r="C219" s="6">
        <v>817.59853999999996</v>
      </c>
      <c r="D219" s="6">
        <v>817.59761000000003</v>
      </c>
      <c r="E219" s="6">
        <v>818.60487999999998</v>
      </c>
      <c r="F219" s="6" t="s">
        <v>56</v>
      </c>
      <c r="G219" s="6">
        <v>12.643000000000001</v>
      </c>
      <c r="H219" s="6">
        <v>409537.64383098303</v>
      </c>
      <c r="I219" s="6">
        <v>634225.19733664498</v>
      </c>
      <c r="J219" s="6">
        <v>594417.45657130203</v>
      </c>
      <c r="K219" s="6">
        <v>1.5489999999999999</v>
      </c>
      <c r="L219" s="6">
        <v>0.68899999999999995</v>
      </c>
      <c r="M219" s="6">
        <v>1.0669999999999999</v>
      </c>
      <c r="N219" s="6">
        <v>0.63</v>
      </c>
      <c r="O219" s="6">
        <v>-0.54</v>
      </c>
      <c r="P219" s="6">
        <v>0.09</v>
      </c>
      <c r="Q219" s="6">
        <v>0.99174048242801305</v>
      </c>
      <c r="R219" s="6">
        <v>0.83445999660994696</v>
      </c>
      <c r="S219" s="6">
        <v>0.99960053822578299</v>
      </c>
      <c r="T219" s="6">
        <v>1</v>
      </c>
      <c r="U219" s="6">
        <v>1</v>
      </c>
      <c r="V219" s="6">
        <v>1</v>
      </c>
      <c r="W219" s="6"/>
      <c r="X219" s="6"/>
      <c r="AI219" s="6"/>
      <c r="AZ219" s="6"/>
      <c r="BA219" s="6"/>
      <c r="BB219" s="6"/>
      <c r="BC219" s="6"/>
      <c r="BJ219" s="6"/>
      <c r="BK219" s="6"/>
      <c r="BL219" s="6"/>
      <c r="BQ219" s="6"/>
      <c r="BR219" s="6"/>
      <c r="BS219" s="6"/>
      <c r="BT219" s="6"/>
      <c r="BU219" s="6"/>
      <c r="BV219" s="6"/>
      <c r="BW219" s="6"/>
      <c r="CA219" s="6"/>
      <c r="CB219" s="6"/>
      <c r="CC219" s="6"/>
      <c r="CD219" s="6"/>
      <c r="CE219" s="6"/>
      <c r="CF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</row>
    <row r="220" spans="1:95" x14ac:dyDescent="0.2">
      <c r="A220" s="6" t="s">
        <v>85</v>
      </c>
      <c r="B220" s="6" t="s">
        <v>80</v>
      </c>
      <c r="C220" s="6">
        <v>759.57780000000002</v>
      </c>
      <c r="D220" s="6">
        <v>759.57803999999999</v>
      </c>
      <c r="E220" s="6">
        <v>758.57145000000003</v>
      </c>
      <c r="F220" s="6" t="s">
        <v>60</v>
      </c>
      <c r="G220" s="6">
        <v>16.280999999999999</v>
      </c>
      <c r="H220" s="6">
        <v>559965.63580715202</v>
      </c>
      <c r="I220" s="6">
        <v>861500.74759940803</v>
      </c>
      <c r="J220" s="6">
        <v>680481.02589312498</v>
      </c>
      <c r="K220" s="6">
        <v>1.538</v>
      </c>
      <c r="L220" s="6">
        <v>0.82299999999999995</v>
      </c>
      <c r="M220" s="6">
        <v>1.266</v>
      </c>
      <c r="N220" s="6">
        <v>0.62</v>
      </c>
      <c r="O220" s="6">
        <v>-0.28000000000000003</v>
      </c>
      <c r="P220" s="6">
        <v>0.34</v>
      </c>
      <c r="Q220" s="6">
        <v>0.101384751453061</v>
      </c>
      <c r="R220" s="6">
        <v>0.47983643975907903</v>
      </c>
      <c r="S220" s="6">
        <v>0.99100143814933805</v>
      </c>
      <c r="T220" s="6">
        <v>1</v>
      </c>
      <c r="U220" s="6">
        <v>1</v>
      </c>
      <c r="V220" s="6">
        <v>1</v>
      </c>
      <c r="W220" s="6"/>
      <c r="X220" s="6"/>
      <c r="AI220" s="6"/>
      <c r="AZ220" s="6"/>
      <c r="BA220" s="6"/>
      <c r="BB220" s="6"/>
      <c r="BC220" s="6"/>
      <c r="BJ220" s="6"/>
      <c r="BK220" s="6"/>
      <c r="BL220" s="6"/>
      <c r="BQ220" s="6"/>
      <c r="BR220" s="6"/>
      <c r="BS220" s="6"/>
      <c r="BT220" s="6"/>
      <c r="BU220" s="6"/>
      <c r="BV220" s="6"/>
      <c r="BW220" s="6"/>
      <c r="CA220" s="6"/>
      <c r="CB220" s="6"/>
      <c r="CC220" s="6"/>
      <c r="CD220" s="6"/>
      <c r="CE220" s="6"/>
      <c r="CF220" s="6"/>
      <c r="CH220" s="6"/>
      <c r="CI220" s="6"/>
      <c r="CJ220" s="6"/>
      <c r="CK220" s="6"/>
      <c r="CL220" s="6"/>
      <c r="CM220" s="6"/>
      <c r="CN220" s="6"/>
      <c r="CO220" s="6"/>
      <c r="CP220" s="6"/>
      <c r="CQ220" s="6"/>
    </row>
    <row r="221" spans="1:95" x14ac:dyDescent="0.2">
      <c r="A221" s="6" t="s">
        <v>354</v>
      </c>
      <c r="B221" s="6" t="s">
        <v>355</v>
      </c>
      <c r="C221" s="6">
        <v>772.52543000000003</v>
      </c>
      <c r="D221" s="6">
        <v>772.52662999999995</v>
      </c>
      <c r="E221" s="6">
        <v>771.51935000000003</v>
      </c>
      <c r="F221" s="6" t="s">
        <v>60</v>
      </c>
      <c r="G221" s="6">
        <v>11.191000000000001</v>
      </c>
      <c r="H221" s="6">
        <v>1187570.9698212601</v>
      </c>
      <c r="I221" s="6">
        <v>1824647.12089779</v>
      </c>
      <c r="J221" s="6">
        <v>670951.14568100101</v>
      </c>
      <c r="K221" s="6">
        <v>1.536</v>
      </c>
      <c r="L221" s="6">
        <v>1.77</v>
      </c>
      <c r="M221" s="6">
        <v>2.7189999999999999</v>
      </c>
      <c r="N221" s="6">
        <v>0.62</v>
      </c>
      <c r="O221" s="6">
        <v>0.82</v>
      </c>
      <c r="P221" s="6">
        <v>1.44</v>
      </c>
      <c r="Q221" s="6">
        <v>0.51106900840507696</v>
      </c>
      <c r="R221" s="6">
        <v>0.16217407168096401</v>
      </c>
      <c r="S221" s="6">
        <v>1.8116769788900601E-3</v>
      </c>
      <c r="T221" s="6">
        <v>1</v>
      </c>
      <c r="U221" s="6">
        <v>1</v>
      </c>
      <c r="V221" s="6">
        <v>0.100504765308983</v>
      </c>
      <c r="W221" s="6"/>
      <c r="X221" s="6"/>
      <c r="AI221" s="6"/>
      <c r="AZ221" s="6"/>
      <c r="BA221" s="6"/>
      <c r="BB221" s="6"/>
      <c r="BC221" s="6"/>
      <c r="BJ221" s="6"/>
      <c r="BK221" s="6"/>
      <c r="BL221" s="6"/>
      <c r="BQ221" s="6"/>
      <c r="BR221" s="6"/>
      <c r="BS221" s="6"/>
      <c r="BT221" s="6"/>
      <c r="BU221" s="6"/>
      <c r="BV221" s="6"/>
      <c r="BW221" s="6"/>
      <c r="CA221" s="6"/>
      <c r="CB221" s="6"/>
      <c r="CC221" s="6"/>
      <c r="CD221" s="6"/>
      <c r="CE221" s="6"/>
      <c r="CF221" s="6"/>
      <c r="CH221" s="6"/>
      <c r="CI221" s="6"/>
      <c r="CJ221" s="6"/>
      <c r="CK221" s="6"/>
      <c r="CL221" s="6"/>
      <c r="CM221" s="6"/>
      <c r="CN221" s="6"/>
      <c r="CO221" s="6"/>
      <c r="CP221" s="6"/>
      <c r="CQ221" s="6"/>
    </row>
    <row r="222" spans="1:95" x14ac:dyDescent="0.2">
      <c r="A222" s="6" t="s">
        <v>356</v>
      </c>
      <c r="B222" s="6" t="s">
        <v>357</v>
      </c>
      <c r="C222" s="6">
        <v>691.51520000000005</v>
      </c>
      <c r="D222" s="6">
        <v>691.51531</v>
      </c>
      <c r="E222" s="6">
        <v>692.52259000000004</v>
      </c>
      <c r="F222" s="6" t="s">
        <v>56</v>
      </c>
      <c r="G222" s="6">
        <v>10.974</v>
      </c>
      <c r="H222" s="6">
        <v>7724892.99994596</v>
      </c>
      <c r="I222" s="6">
        <v>11867494.9389839</v>
      </c>
      <c r="J222" s="6">
        <v>6994452.0309394198</v>
      </c>
      <c r="K222" s="6">
        <v>1.536</v>
      </c>
      <c r="L222" s="6">
        <v>1.1040000000000001</v>
      </c>
      <c r="M222" s="6">
        <v>1.6970000000000001</v>
      </c>
      <c r="N222" s="6">
        <v>0.62</v>
      </c>
      <c r="O222" s="6">
        <v>0.14000000000000001</v>
      </c>
      <c r="P222" s="6">
        <v>0.76</v>
      </c>
      <c r="Q222" s="6">
        <v>0.14141691200112899</v>
      </c>
      <c r="R222" s="6">
        <v>0.99999955760938297</v>
      </c>
      <c r="S222" s="6">
        <v>0.232334427656506</v>
      </c>
      <c r="T222" s="6">
        <v>1</v>
      </c>
      <c r="U222" s="6">
        <v>1</v>
      </c>
      <c r="V222" s="6">
        <v>1</v>
      </c>
      <c r="W222" s="6"/>
      <c r="X222" s="6"/>
      <c r="AI222" s="6"/>
      <c r="AZ222" s="6"/>
      <c r="BA222" s="6"/>
      <c r="BB222" s="6"/>
      <c r="BC222" s="6"/>
      <c r="BJ222" s="6"/>
      <c r="BK222" s="6"/>
      <c r="BL222" s="6"/>
      <c r="BQ222" s="6"/>
      <c r="BR222" s="6"/>
      <c r="BS222" s="6"/>
      <c r="BT222" s="6"/>
      <c r="BU222" s="6"/>
      <c r="BV222" s="6"/>
      <c r="BW222" s="6"/>
      <c r="CA222" s="6"/>
      <c r="CB222" s="6"/>
      <c r="CC222" s="6"/>
      <c r="CD222" s="6"/>
      <c r="CE222" s="6"/>
      <c r="CF222" s="6"/>
      <c r="CH222" s="6"/>
      <c r="CI222" s="6"/>
      <c r="CJ222" s="6"/>
      <c r="CK222" s="6"/>
      <c r="CL222" s="6"/>
      <c r="CM222" s="6"/>
      <c r="CN222" s="6"/>
      <c r="CO222" s="6"/>
      <c r="CP222" s="6"/>
      <c r="CQ222" s="6"/>
    </row>
    <row r="223" spans="1:95" x14ac:dyDescent="0.2">
      <c r="A223" s="6" t="s">
        <v>358</v>
      </c>
      <c r="B223" s="6" t="s">
        <v>359</v>
      </c>
      <c r="C223" s="6">
        <v>509.34814</v>
      </c>
      <c r="D223" s="6">
        <v>509.34813000000003</v>
      </c>
      <c r="E223" s="6">
        <v>510.35541000000001</v>
      </c>
      <c r="F223" s="6" t="s">
        <v>56</v>
      </c>
      <c r="G223" s="6">
        <v>4.9050000000000002</v>
      </c>
      <c r="H223" s="6">
        <v>133667.47733396001</v>
      </c>
      <c r="I223" s="6">
        <v>205285.04825793</v>
      </c>
      <c r="J223" s="6">
        <v>124604.57945263899</v>
      </c>
      <c r="K223" s="6">
        <v>1.536</v>
      </c>
      <c r="L223" s="6">
        <v>1.073</v>
      </c>
      <c r="M223" s="6">
        <v>1.647</v>
      </c>
      <c r="N223" s="6">
        <v>0.62</v>
      </c>
      <c r="O223" s="6">
        <v>0.1</v>
      </c>
      <c r="P223" s="6">
        <v>0.72</v>
      </c>
      <c r="Q223" s="6">
        <v>0.99999014145871301</v>
      </c>
      <c r="R223" s="6">
        <v>0.99999964140363595</v>
      </c>
      <c r="S223" s="6">
        <v>0.99926899014008996</v>
      </c>
      <c r="T223" s="6">
        <v>1</v>
      </c>
      <c r="U223" s="6">
        <v>1</v>
      </c>
      <c r="V223" s="6">
        <v>1</v>
      </c>
      <c r="W223" s="6"/>
      <c r="X223" s="6"/>
      <c r="AI223" s="6"/>
      <c r="AZ223" s="6"/>
      <c r="BA223" s="6"/>
      <c r="BB223" s="6"/>
      <c r="BC223" s="6"/>
      <c r="BJ223" s="6"/>
      <c r="BK223" s="6"/>
      <c r="BL223" s="6"/>
      <c r="BQ223" s="6"/>
      <c r="BR223" s="6"/>
      <c r="BS223" s="6"/>
      <c r="BT223" s="6"/>
      <c r="BU223" s="6"/>
      <c r="BV223" s="6"/>
      <c r="BW223" s="6"/>
      <c r="CA223" s="6"/>
      <c r="CB223" s="6"/>
      <c r="CC223" s="6"/>
      <c r="CD223" s="6"/>
      <c r="CE223" s="6"/>
      <c r="CF223" s="6"/>
      <c r="CH223" s="6"/>
      <c r="CI223" s="6"/>
      <c r="CJ223" s="6"/>
      <c r="CK223" s="6"/>
      <c r="CL223" s="6"/>
      <c r="CM223" s="6"/>
      <c r="CN223" s="6"/>
      <c r="CO223" s="6"/>
      <c r="CP223" s="6"/>
      <c r="CQ223" s="6"/>
    </row>
    <row r="224" spans="1:95" x14ac:dyDescent="0.2">
      <c r="A224" s="6" t="s">
        <v>360</v>
      </c>
      <c r="B224" s="6" t="s">
        <v>361</v>
      </c>
      <c r="C224" s="6">
        <v>665.63220999999999</v>
      </c>
      <c r="D224" s="6">
        <v>665.63259000000005</v>
      </c>
      <c r="E224" s="6">
        <v>666.63982999999996</v>
      </c>
      <c r="F224" s="6" t="s">
        <v>56</v>
      </c>
      <c r="G224" s="6">
        <v>17.414999999999999</v>
      </c>
      <c r="H224" s="6">
        <v>989913.53136433405</v>
      </c>
      <c r="I224" s="6">
        <v>1517797.1330369799</v>
      </c>
      <c r="J224" s="6">
        <v>1030714.51791632</v>
      </c>
      <c r="K224" s="6">
        <v>1.5329999999999999</v>
      </c>
      <c r="L224" s="6">
        <v>0.96</v>
      </c>
      <c r="M224" s="6">
        <v>1.4730000000000001</v>
      </c>
      <c r="N224" s="6">
        <v>0.62</v>
      </c>
      <c r="O224" s="6">
        <v>-0.06</v>
      </c>
      <c r="P224" s="6">
        <v>0.56000000000000005</v>
      </c>
      <c r="Q224" s="6">
        <v>0.120523440266138</v>
      </c>
      <c r="R224" s="6">
        <v>0.999061369101652</v>
      </c>
      <c r="S224" s="6">
        <v>0.38799497242778702</v>
      </c>
      <c r="T224" s="6">
        <v>1</v>
      </c>
      <c r="U224" s="6">
        <v>1</v>
      </c>
      <c r="V224" s="6">
        <v>1</v>
      </c>
      <c r="W224" s="6"/>
      <c r="X224" s="6"/>
      <c r="AI224" s="6"/>
      <c r="AZ224" s="6"/>
      <c r="BA224" s="6"/>
      <c r="BB224" s="6"/>
      <c r="BC224" s="6"/>
      <c r="BJ224" s="6"/>
      <c r="BK224" s="6"/>
      <c r="BL224" s="6"/>
      <c r="BQ224" s="6"/>
      <c r="BR224" s="6"/>
      <c r="BS224" s="6"/>
      <c r="BT224" s="6"/>
      <c r="BU224" s="6"/>
      <c r="BV224" s="6"/>
      <c r="BW224" s="6"/>
      <c r="CA224" s="6"/>
      <c r="CB224" s="6"/>
      <c r="CC224" s="6"/>
      <c r="CD224" s="6"/>
      <c r="CE224" s="6"/>
      <c r="CF224" s="6"/>
      <c r="CH224" s="6"/>
      <c r="CI224" s="6"/>
      <c r="CJ224" s="6"/>
      <c r="CK224" s="6"/>
      <c r="CL224" s="6"/>
      <c r="CM224" s="6"/>
      <c r="CN224" s="6"/>
      <c r="CO224" s="6"/>
      <c r="CP224" s="6"/>
      <c r="CQ224" s="6"/>
    </row>
    <row r="225" spans="1:95" x14ac:dyDescent="0.2">
      <c r="A225" s="6" t="s">
        <v>362</v>
      </c>
      <c r="B225" s="6" t="s">
        <v>363</v>
      </c>
      <c r="C225" s="6">
        <v>467.30119000000002</v>
      </c>
      <c r="D225" s="6">
        <v>467.30117000000001</v>
      </c>
      <c r="E225" s="6">
        <v>468.30844000000002</v>
      </c>
      <c r="F225" s="6" t="s">
        <v>56</v>
      </c>
      <c r="G225" s="6">
        <v>3.1219999999999999</v>
      </c>
      <c r="H225" s="6">
        <v>1168132.9650501001</v>
      </c>
      <c r="I225" s="6">
        <v>1790574.34812517</v>
      </c>
      <c r="J225" s="6">
        <v>1592197.3710810901</v>
      </c>
      <c r="K225" s="6">
        <v>1.5329999999999999</v>
      </c>
      <c r="L225" s="6">
        <v>0.73399999999999999</v>
      </c>
      <c r="M225" s="6">
        <v>1.125</v>
      </c>
      <c r="N225" s="6">
        <v>0.62</v>
      </c>
      <c r="O225" s="6">
        <v>-0.45</v>
      </c>
      <c r="P225" s="6">
        <v>0.17</v>
      </c>
      <c r="Q225" s="6">
        <v>0.65050156569013895</v>
      </c>
      <c r="R225" s="6">
        <v>0.99332604115031098</v>
      </c>
      <c r="S225" s="6">
        <v>0.98865538935330299</v>
      </c>
      <c r="T225" s="6">
        <v>1</v>
      </c>
      <c r="U225" s="6">
        <v>1</v>
      </c>
      <c r="V225" s="6">
        <v>1</v>
      </c>
      <c r="W225" s="6"/>
      <c r="X225" s="6"/>
      <c r="AI225" s="6"/>
      <c r="AZ225" s="6"/>
      <c r="BA225" s="6"/>
      <c r="BB225" s="6"/>
      <c r="BC225" s="6"/>
      <c r="BJ225" s="6"/>
      <c r="BK225" s="6"/>
      <c r="BL225" s="6"/>
      <c r="BQ225" s="6"/>
      <c r="BR225" s="6"/>
      <c r="BS225" s="6"/>
      <c r="BT225" s="6"/>
      <c r="BU225" s="6"/>
      <c r="BV225" s="6"/>
      <c r="BW225" s="6"/>
      <c r="CA225" s="6"/>
      <c r="CB225" s="6"/>
      <c r="CC225" s="6"/>
      <c r="CD225" s="6"/>
      <c r="CE225" s="6"/>
      <c r="CF225" s="6"/>
      <c r="CH225" s="6"/>
      <c r="CI225" s="6"/>
      <c r="CJ225" s="6"/>
      <c r="CK225" s="6"/>
      <c r="CL225" s="6"/>
      <c r="CM225" s="6"/>
      <c r="CN225" s="6"/>
      <c r="CO225" s="6"/>
      <c r="CP225" s="6"/>
      <c r="CQ225" s="6"/>
    </row>
    <row r="226" spans="1:95" x14ac:dyDescent="0.2">
      <c r="A226" s="6" t="s">
        <v>67</v>
      </c>
      <c r="B226" s="6" t="s">
        <v>68</v>
      </c>
      <c r="C226" s="6">
        <v>785.59344999999996</v>
      </c>
      <c r="D226" s="6">
        <v>785.59338000000002</v>
      </c>
      <c r="E226" s="6">
        <v>786.60064999999997</v>
      </c>
      <c r="F226" s="6" t="s">
        <v>56</v>
      </c>
      <c r="G226" s="6">
        <v>17.891999999999999</v>
      </c>
      <c r="H226" s="6">
        <v>1209722.5067213001</v>
      </c>
      <c r="I226" s="6">
        <v>1848599.3512445299</v>
      </c>
      <c r="J226" s="6">
        <v>983568.02943540795</v>
      </c>
      <c r="K226" s="6">
        <v>1.528</v>
      </c>
      <c r="L226" s="6">
        <v>1.23</v>
      </c>
      <c r="M226" s="6">
        <v>1.879</v>
      </c>
      <c r="N226" s="6">
        <v>0.61</v>
      </c>
      <c r="O226" s="6">
        <v>0.3</v>
      </c>
      <c r="P226" s="6">
        <v>0.91</v>
      </c>
      <c r="Q226" s="6">
        <v>0.80698756380731895</v>
      </c>
      <c r="R226" s="6">
        <v>0.99999976551840897</v>
      </c>
      <c r="S226" s="6">
        <v>0.65622067307507903</v>
      </c>
      <c r="T226" s="6">
        <v>1</v>
      </c>
      <c r="U226" s="6">
        <v>1</v>
      </c>
      <c r="V226" s="6">
        <v>1</v>
      </c>
      <c r="W226" s="6"/>
      <c r="X226" s="6"/>
      <c r="AI226" s="6"/>
      <c r="AZ226" s="6"/>
      <c r="BA226" s="6"/>
      <c r="BB226" s="6"/>
      <c r="BC226" s="6"/>
      <c r="BJ226" s="6"/>
      <c r="BK226" s="6"/>
      <c r="BL226" s="6"/>
      <c r="BQ226" s="6"/>
      <c r="BR226" s="6"/>
      <c r="BS226" s="6"/>
      <c r="BT226" s="6"/>
      <c r="BU226" s="6"/>
      <c r="BV226" s="6"/>
      <c r="BW226" s="6"/>
      <c r="CA226" s="6"/>
      <c r="CB226" s="6"/>
      <c r="CC226" s="6"/>
      <c r="CD226" s="6"/>
      <c r="CE226" s="6"/>
      <c r="CF226" s="6"/>
      <c r="CH226" s="6"/>
      <c r="CI226" s="6"/>
      <c r="CJ226" s="6"/>
      <c r="CK226" s="6"/>
      <c r="CL226" s="6"/>
      <c r="CM226" s="6"/>
      <c r="CN226" s="6"/>
      <c r="CO226" s="6"/>
      <c r="CP226" s="6"/>
      <c r="CQ226" s="6"/>
    </row>
    <row r="227" spans="1:95" x14ac:dyDescent="0.2">
      <c r="A227" s="6" t="s">
        <v>364</v>
      </c>
      <c r="B227" s="6" t="s">
        <v>365</v>
      </c>
      <c r="C227" s="6">
        <v>930.76764000000003</v>
      </c>
      <c r="D227" s="6">
        <v>930.76579000000004</v>
      </c>
      <c r="E227" s="6">
        <v>931.77306999999996</v>
      </c>
      <c r="F227" s="6" t="s">
        <v>56</v>
      </c>
      <c r="G227" s="6">
        <v>19.835999999999999</v>
      </c>
      <c r="H227" s="6">
        <v>760988.58923716098</v>
      </c>
      <c r="I227" s="6">
        <v>1162822.3894964701</v>
      </c>
      <c r="J227" s="6">
        <v>1161548.97443524</v>
      </c>
      <c r="K227" s="6">
        <v>1.528</v>
      </c>
      <c r="L227" s="6">
        <v>0.65500000000000003</v>
      </c>
      <c r="M227" s="6">
        <v>1.0009999999999999</v>
      </c>
      <c r="N227" s="6">
        <v>0.61</v>
      </c>
      <c r="O227" s="6">
        <v>-0.61</v>
      </c>
      <c r="P227" s="6">
        <v>0</v>
      </c>
      <c r="Q227" s="6">
        <v>0.734798731968764</v>
      </c>
      <c r="R227" s="6">
        <v>0.47354516540063402</v>
      </c>
      <c r="S227" s="6">
        <v>0.99998394695385096</v>
      </c>
      <c r="T227" s="6">
        <v>1</v>
      </c>
      <c r="U227" s="6">
        <v>1</v>
      </c>
      <c r="V227" s="6">
        <v>1</v>
      </c>
      <c r="W227" s="6"/>
      <c r="X227" s="6"/>
      <c r="AI227" s="6"/>
      <c r="AZ227" s="6"/>
      <c r="BA227" s="6"/>
      <c r="BB227" s="6"/>
      <c r="BC227" s="6"/>
      <c r="BJ227" s="6"/>
      <c r="BK227" s="6"/>
      <c r="BL227" s="6"/>
      <c r="BQ227" s="6"/>
      <c r="BR227" s="6"/>
      <c r="BS227" s="6"/>
      <c r="BT227" s="6"/>
      <c r="BU227" s="6"/>
      <c r="BV227" s="6"/>
      <c r="BW227" s="6"/>
      <c r="CA227" s="6"/>
      <c r="CB227" s="6"/>
      <c r="CC227" s="6"/>
      <c r="CD227" s="6"/>
      <c r="CE227" s="6"/>
      <c r="CF227" s="6"/>
      <c r="CH227" s="6"/>
      <c r="CI227" s="6"/>
      <c r="CJ227" s="6"/>
      <c r="CK227" s="6"/>
      <c r="CL227" s="6"/>
      <c r="CM227" s="6"/>
      <c r="CN227" s="6"/>
      <c r="CO227" s="6"/>
      <c r="CP227" s="6"/>
      <c r="CQ227" s="6"/>
    </row>
    <row r="228" spans="1:95" x14ac:dyDescent="0.2">
      <c r="A228" s="6" t="s">
        <v>366</v>
      </c>
      <c r="B228" s="6" t="s">
        <v>367</v>
      </c>
      <c r="C228" s="6">
        <v>845.59344999999996</v>
      </c>
      <c r="D228" s="6">
        <v>845.59328000000005</v>
      </c>
      <c r="E228" s="6">
        <v>846.60055</v>
      </c>
      <c r="F228" s="6" t="s">
        <v>56</v>
      </c>
      <c r="G228" s="6">
        <v>12.843999999999999</v>
      </c>
      <c r="H228" s="6">
        <v>1628638.8672345399</v>
      </c>
      <c r="I228" s="6">
        <v>2488437.7153974799</v>
      </c>
      <c r="J228" s="6">
        <v>1178963.9660823001</v>
      </c>
      <c r="K228" s="6">
        <v>1.528</v>
      </c>
      <c r="L228" s="6">
        <v>1.381</v>
      </c>
      <c r="M228" s="6">
        <v>2.1110000000000002</v>
      </c>
      <c r="N228" s="6">
        <v>0.61</v>
      </c>
      <c r="O228" s="6">
        <v>0.47</v>
      </c>
      <c r="P228" s="6">
        <v>1.08</v>
      </c>
      <c r="Q228" s="6">
        <v>0.46496687964553202</v>
      </c>
      <c r="R228" s="6">
        <v>0.99969229782959101</v>
      </c>
      <c r="S228" s="6">
        <v>0.82497335641959701</v>
      </c>
      <c r="T228" s="6">
        <v>1</v>
      </c>
      <c r="U228" s="6">
        <v>1</v>
      </c>
      <c r="V228" s="6">
        <v>1</v>
      </c>
      <c r="W228" s="6"/>
      <c r="X228" s="6"/>
      <c r="AI228" s="6"/>
      <c r="AZ228" s="6"/>
      <c r="BA228" s="6"/>
      <c r="BB228" s="6"/>
      <c r="BC228" s="6"/>
      <c r="BJ228" s="6"/>
      <c r="BK228" s="6"/>
      <c r="BL228" s="6"/>
      <c r="BQ228" s="6"/>
      <c r="BR228" s="6"/>
      <c r="BS228" s="6"/>
      <c r="BT228" s="6"/>
      <c r="BU228" s="6"/>
      <c r="BV228" s="6"/>
      <c r="BW228" s="6"/>
      <c r="CA228" s="6"/>
      <c r="CB228" s="6"/>
      <c r="CC228" s="6"/>
      <c r="CD228" s="6"/>
      <c r="CE228" s="6"/>
      <c r="CF228" s="6"/>
      <c r="CH228" s="6"/>
      <c r="CI228" s="6"/>
      <c r="CJ228" s="6"/>
      <c r="CK228" s="6"/>
      <c r="CL228" s="6"/>
      <c r="CM228" s="6"/>
      <c r="CN228" s="6"/>
      <c r="CO228" s="6"/>
      <c r="CP228" s="6"/>
      <c r="CQ228" s="6"/>
    </row>
    <row r="229" spans="1:95" x14ac:dyDescent="0.2">
      <c r="A229" s="6" t="s">
        <v>368</v>
      </c>
      <c r="B229" s="6" t="s">
        <v>369</v>
      </c>
      <c r="C229" s="6">
        <v>597.37944000000005</v>
      </c>
      <c r="D229" s="6">
        <v>597.37963000000002</v>
      </c>
      <c r="E229" s="6">
        <v>598.38692000000003</v>
      </c>
      <c r="F229" s="6" t="s">
        <v>56</v>
      </c>
      <c r="G229" s="6">
        <v>4.7699999999999996</v>
      </c>
      <c r="H229" s="6">
        <v>2192705.9339950201</v>
      </c>
      <c r="I229" s="6">
        <v>3346831.7905546902</v>
      </c>
      <c r="J229" s="6">
        <v>2186668.8104050499</v>
      </c>
      <c r="K229" s="6">
        <v>1.526</v>
      </c>
      <c r="L229" s="6">
        <v>1.0029999999999999</v>
      </c>
      <c r="M229" s="6">
        <v>1.5309999999999999</v>
      </c>
      <c r="N229" s="6">
        <v>0.61</v>
      </c>
      <c r="O229" s="6">
        <v>0</v>
      </c>
      <c r="P229" s="6">
        <v>0.61</v>
      </c>
      <c r="Q229" s="6">
        <v>0.56307020861989898</v>
      </c>
      <c r="R229" s="6">
        <v>0.99999999997970901</v>
      </c>
      <c r="S229" s="6">
        <v>0.50630987053249299</v>
      </c>
      <c r="T229" s="6">
        <v>1</v>
      </c>
      <c r="U229" s="6">
        <v>1</v>
      </c>
      <c r="V229" s="6">
        <v>1</v>
      </c>
      <c r="W229" s="6"/>
      <c r="X229" s="6"/>
      <c r="AI229" s="6"/>
      <c r="AZ229" s="6"/>
      <c r="BA229" s="6"/>
      <c r="BB229" s="6"/>
      <c r="BC229" s="6"/>
      <c r="BJ229" s="6"/>
      <c r="BK229" s="6"/>
      <c r="BL229" s="6"/>
      <c r="BQ229" s="6"/>
      <c r="BR229" s="6"/>
      <c r="BS229" s="6"/>
      <c r="BT229" s="6"/>
      <c r="BU229" s="6"/>
      <c r="BV229" s="6"/>
      <c r="BW229" s="6"/>
      <c r="CA229" s="6"/>
      <c r="CB229" s="6"/>
      <c r="CC229" s="6"/>
      <c r="CD229" s="6"/>
      <c r="CE229" s="6"/>
      <c r="CF229" s="6"/>
      <c r="CH229" s="6"/>
      <c r="CI229" s="6"/>
      <c r="CJ229" s="6"/>
      <c r="CK229" s="6"/>
      <c r="CL229" s="6"/>
      <c r="CM229" s="6"/>
      <c r="CN229" s="6"/>
      <c r="CO229" s="6"/>
      <c r="CP229" s="6"/>
      <c r="CQ229" s="6"/>
    </row>
    <row r="230" spans="1:95" x14ac:dyDescent="0.2">
      <c r="A230" s="6" t="s">
        <v>292</v>
      </c>
      <c r="B230" s="6" t="s">
        <v>293</v>
      </c>
      <c r="C230" s="6">
        <v>647.62165000000005</v>
      </c>
      <c r="D230" s="6">
        <v>647.62204999999994</v>
      </c>
      <c r="E230" s="6">
        <v>648.62927999999999</v>
      </c>
      <c r="F230" s="6" t="s">
        <v>56</v>
      </c>
      <c r="G230" s="6">
        <v>17.992999999999999</v>
      </c>
      <c r="H230" s="6">
        <v>1002258.92473396</v>
      </c>
      <c r="I230" s="6">
        <v>1526444.2248658901</v>
      </c>
      <c r="J230" s="6">
        <v>791430.30463332299</v>
      </c>
      <c r="K230" s="6">
        <v>1.5229999999999999</v>
      </c>
      <c r="L230" s="6">
        <v>1.266</v>
      </c>
      <c r="M230" s="6">
        <v>1.929</v>
      </c>
      <c r="N230" s="6">
        <v>0.61</v>
      </c>
      <c r="O230" s="6">
        <v>0.34</v>
      </c>
      <c r="P230" s="6">
        <v>0.95</v>
      </c>
      <c r="Q230" s="6">
        <v>0.85325320454360598</v>
      </c>
      <c r="R230" s="6">
        <v>0.96691972073361299</v>
      </c>
      <c r="S230" s="6">
        <v>0.22310481410681701</v>
      </c>
      <c r="T230" s="6">
        <v>1</v>
      </c>
      <c r="U230" s="6">
        <v>1</v>
      </c>
      <c r="V230" s="6">
        <v>1</v>
      </c>
      <c r="W230" s="6"/>
      <c r="X230" s="6"/>
      <c r="AI230" s="6"/>
      <c r="AZ230" s="6"/>
      <c r="BA230" s="6"/>
      <c r="BB230" s="6"/>
      <c r="BC230" s="6"/>
      <c r="BJ230" s="6"/>
      <c r="BK230" s="6"/>
      <c r="BL230" s="6"/>
      <c r="BQ230" s="6"/>
      <c r="BR230" s="6"/>
      <c r="BS230" s="6"/>
      <c r="BT230" s="6"/>
      <c r="BU230" s="6"/>
      <c r="BV230" s="6"/>
      <c r="BW230" s="6"/>
      <c r="CA230" s="6"/>
      <c r="CB230" s="6"/>
      <c r="CC230" s="6"/>
      <c r="CD230" s="6"/>
      <c r="CE230" s="6"/>
      <c r="CF230" s="6"/>
      <c r="CH230" s="6"/>
      <c r="CI230" s="6"/>
      <c r="CJ230" s="6"/>
      <c r="CK230" s="6"/>
      <c r="CL230" s="6"/>
      <c r="CM230" s="6"/>
      <c r="CN230" s="6"/>
      <c r="CO230" s="6"/>
      <c r="CP230" s="6"/>
      <c r="CQ230" s="6"/>
    </row>
    <row r="231" spans="1:95" x14ac:dyDescent="0.2">
      <c r="A231" s="6" t="s">
        <v>370</v>
      </c>
      <c r="B231" s="6" t="s">
        <v>371</v>
      </c>
      <c r="C231" s="6">
        <v>815.58289000000002</v>
      </c>
      <c r="D231" s="6">
        <v>815.58297000000005</v>
      </c>
      <c r="E231" s="6">
        <v>816.59023000000002</v>
      </c>
      <c r="F231" s="6" t="s">
        <v>56</v>
      </c>
      <c r="G231" s="6">
        <v>12.834</v>
      </c>
      <c r="H231" s="6">
        <v>85505276.593672797</v>
      </c>
      <c r="I231" s="6">
        <v>130058434.281344</v>
      </c>
      <c r="J231" s="6">
        <v>79752884.643084794</v>
      </c>
      <c r="K231" s="6">
        <v>1.5209999999999999</v>
      </c>
      <c r="L231" s="6">
        <v>1.0720000000000001</v>
      </c>
      <c r="M231" s="6">
        <v>1.631</v>
      </c>
      <c r="N231" s="6">
        <v>0.61</v>
      </c>
      <c r="O231" s="6">
        <v>0.1</v>
      </c>
      <c r="P231" s="6">
        <v>0.71</v>
      </c>
      <c r="Q231" s="6">
        <v>0.33172841146695498</v>
      </c>
      <c r="R231" s="6">
        <v>0.99999967664478295</v>
      </c>
      <c r="S231" s="6">
        <v>0.21446806289214099</v>
      </c>
      <c r="T231" s="6">
        <v>1</v>
      </c>
      <c r="U231" s="6">
        <v>1</v>
      </c>
      <c r="V231" s="6">
        <v>1</v>
      </c>
      <c r="W231" s="6"/>
      <c r="X231" s="6"/>
      <c r="AI231" s="6"/>
      <c r="AZ231" s="6"/>
      <c r="BA231" s="6"/>
      <c r="BB231" s="6"/>
      <c r="BC231" s="6"/>
      <c r="BJ231" s="6"/>
      <c r="BK231" s="6"/>
      <c r="BL231" s="6"/>
      <c r="BQ231" s="6"/>
      <c r="BR231" s="6"/>
      <c r="BS231" s="6"/>
      <c r="BT231" s="6"/>
      <c r="BU231" s="6"/>
      <c r="BV231" s="6"/>
      <c r="BW231" s="6"/>
      <c r="CA231" s="6"/>
      <c r="CB231" s="6"/>
      <c r="CC231" s="6"/>
      <c r="CD231" s="6"/>
      <c r="CE231" s="6"/>
      <c r="CF231" s="6"/>
      <c r="CH231" s="6"/>
      <c r="CI231" s="6"/>
      <c r="CJ231" s="6"/>
      <c r="CK231" s="6"/>
      <c r="CL231" s="6"/>
      <c r="CM231" s="6"/>
      <c r="CN231" s="6"/>
      <c r="CO231" s="6"/>
      <c r="CP231" s="6"/>
      <c r="CQ231" s="6"/>
    </row>
    <row r="232" spans="1:95" x14ac:dyDescent="0.2">
      <c r="A232" s="6" t="s">
        <v>372</v>
      </c>
      <c r="B232" s="6" t="s">
        <v>373</v>
      </c>
      <c r="C232" s="6">
        <v>898.70504000000005</v>
      </c>
      <c r="D232" s="6">
        <v>898.70322999999996</v>
      </c>
      <c r="E232" s="6">
        <v>899.71051</v>
      </c>
      <c r="F232" s="6" t="s">
        <v>56</v>
      </c>
      <c r="G232" s="6">
        <v>19.369</v>
      </c>
      <c r="H232" s="6">
        <v>668217.19760994904</v>
      </c>
      <c r="I232" s="6">
        <v>1016306.46555522</v>
      </c>
      <c r="J232" s="6">
        <v>839997.85625547403</v>
      </c>
      <c r="K232" s="6">
        <v>1.5209999999999999</v>
      </c>
      <c r="L232" s="6">
        <v>0.79500000000000004</v>
      </c>
      <c r="M232" s="6">
        <v>1.21</v>
      </c>
      <c r="N232" s="6">
        <v>0.6</v>
      </c>
      <c r="O232" s="6">
        <v>-0.33</v>
      </c>
      <c r="P232" s="6">
        <v>0.27</v>
      </c>
      <c r="Q232" s="6">
        <v>0.51784643287271404</v>
      </c>
      <c r="R232" s="6">
        <v>0.89928604204572005</v>
      </c>
      <c r="S232" s="6">
        <v>0.999126727932939</v>
      </c>
      <c r="T232" s="6">
        <v>1</v>
      </c>
      <c r="U232" s="6">
        <v>1</v>
      </c>
      <c r="V232" s="6">
        <v>1</v>
      </c>
      <c r="W232" s="6"/>
      <c r="X232" s="6"/>
      <c r="AI232" s="6"/>
      <c r="AZ232" s="6"/>
      <c r="BA232" s="6"/>
      <c r="BB232" s="6"/>
      <c r="BC232" s="6"/>
      <c r="BJ232" s="6"/>
      <c r="BK232" s="6"/>
      <c r="BL232" s="6"/>
      <c r="BQ232" s="6"/>
      <c r="BR232" s="6"/>
      <c r="BS232" s="6"/>
      <c r="BT232" s="6"/>
      <c r="BU232" s="6"/>
      <c r="BV232" s="6"/>
      <c r="BW232" s="6"/>
      <c r="CA232" s="6"/>
      <c r="CB232" s="6"/>
      <c r="CC232" s="6"/>
      <c r="CD232" s="6"/>
      <c r="CE232" s="6"/>
      <c r="CF232" s="6"/>
      <c r="CH232" s="6"/>
      <c r="CI232" s="6"/>
      <c r="CJ232" s="6"/>
      <c r="CK232" s="6"/>
      <c r="CL232" s="6"/>
      <c r="CM232" s="6"/>
      <c r="CN232" s="6"/>
      <c r="CO232" s="6"/>
      <c r="CP232" s="6"/>
      <c r="CQ232" s="6"/>
    </row>
    <row r="233" spans="1:95" x14ac:dyDescent="0.2">
      <c r="A233" s="6" t="s">
        <v>85</v>
      </c>
      <c r="B233" s="6" t="s">
        <v>80</v>
      </c>
      <c r="C233" s="6">
        <v>759.57780000000002</v>
      </c>
      <c r="D233" s="6">
        <v>759.57858999999996</v>
      </c>
      <c r="E233" s="6">
        <v>760.58582000000001</v>
      </c>
      <c r="F233" s="6" t="s">
        <v>56</v>
      </c>
      <c r="G233" s="6">
        <v>29.114000000000001</v>
      </c>
      <c r="H233" s="6">
        <v>1682790.88423636</v>
      </c>
      <c r="I233" s="6">
        <v>2555569.1326712002</v>
      </c>
      <c r="J233" s="6">
        <v>10623512.4203486</v>
      </c>
      <c r="K233" s="6">
        <v>1.5189999999999999</v>
      </c>
      <c r="L233" s="6">
        <v>0.158</v>
      </c>
      <c r="M233" s="6">
        <v>0.24099999999999999</v>
      </c>
      <c r="N233" s="6">
        <v>0.6</v>
      </c>
      <c r="O233" s="6">
        <v>-2.66</v>
      </c>
      <c r="P233" s="6">
        <v>-2.06</v>
      </c>
      <c r="Q233" s="6">
        <v>0.99998884566897295</v>
      </c>
      <c r="R233" s="6">
        <v>0.68307591072906204</v>
      </c>
      <c r="S233" s="6">
        <v>0.89238156134784996</v>
      </c>
      <c r="T233" s="6">
        <v>1</v>
      </c>
      <c r="U233" s="6">
        <v>1</v>
      </c>
      <c r="V233" s="6">
        <v>1</v>
      </c>
      <c r="W233" s="6"/>
      <c r="X233" s="6"/>
      <c r="AI233" s="6"/>
      <c r="AZ233" s="6"/>
      <c r="BA233" s="6"/>
      <c r="BB233" s="6"/>
      <c r="BC233" s="6"/>
      <c r="BJ233" s="6"/>
      <c r="BK233" s="6"/>
      <c r="BL233" s="6"/>
      <c r="BQ233" s="6"/>
      <c r="BR233" s="6"/>
      <c r="BS233" s="6"/>
      <c r="BT233" s="6"/>
      <c r="BU233" s="6"/>
      <c r="BV233" s="6"/>
      <c r="BW233" s="6"/>
      <c r="CA233" s="6"/>
      <c r="CB233" s="6"/>
      <c r="CC233" s="6"/>
      <c r="CD233" s="6"/>
      <c r="CE233" s="6"/>
      <c r="CF233" s="6"/>
      <c r="CH233" s="6"/>
      <c r="CI233" s="6"/>
      <c r="CJ233" s="6"/>
      <c r="CK233" s="6"/>
      <c r="CL233" s="6"/>
      <c r="CM233" s="6"/>
      <c r="CN233" s="6"/>
      <c r="CO233" s="6"/>
      <c r="CP233" s="6"/>
      <c r="CQ233" s="6"/>
    </row>
    <row r="234" spans="1:95" x14ac:dyDescent="0.2">
      <c r="A234" s="6" t="s">
        <v>67</v>
      </c>
      <c r="B234" s="6" t="s">
        <v>68</v>
      </c>
      <c r="C234" s="6">
        <v>785.59344999999996</v>
      </c>
      <c r="D234" s="6">
        <v>785.59448999999995</v>
      </c>
      <c r="E234" s="6">
        <v>786.60154999999997</v>
      </c>
      <c r="F234" s="6" t="s">
        <v>56</v>
      </c>
      <c r="G234" s="6">
        <v>18.934000000000001</v>
      </c>
      <c r="H234" s="6">
        <v>676034.35980734299</v>
      </c>
      <c r="I234" s="6">
        <v>1026362.9182852</v>
      </c>
      <c r="J234" s="6">
        <v>570592.97833233501</v>
      </c>
      <c r="K234" s="6">
        <v>1.518</v>
      </c>
      <c r="L234" s="6">
        <v>1.1850000000000001</v>
      </c>
      <c r="M234" s="6">
        <v>1.7989999999999999</v>
      </c>
      <c r="N234" s="6">
        <v>0.6</v>
      </c>
      <c r="O234" s="6">
        <v>0.24</v>
      </c>
      <c r="P234" s="6">
        <v>0.85</v>
      </c>
      <c r="Q234" s="6">
        <v>0.90706002175532097</v>
      </c>
      <c r="R234" s="6">
        <v>0.99992106882926002</v>
      </c>
      <c r="S234" s="6">
        <v>0.64242972794667497</v>
      </c>
      <c r="T234" s="6">
        <v>1</v>
      </c>
      <c r="U234" s="6">
        <v>1</v>
      </c>
      <c r="V234" s="6">
        <v>1</v>
      </c>
      <c r="W234" s="6"/>
      <c r="X234" s="6"/>
      <c r="AI234" s="6"/>
      <c r="AZ234" s="6"/>
      <c r="BA234" s="6"/>
      <c r="BB234" s="6"/>
      <c r="BC234" s="6"/>
      <c r="BJ234" s="6"/>
      <c r="BK234" s="6"/>
      <c r="BL234" s="6"/>
      <c r="BQ234" s="6"/>
      <c r="BR234" s="6"/>
      <c r="BS234" s="6"/>
      <c r="BT234" s="6"/>
      <c r="BU234" s="6"/>
      <c r="BV234" s="6"/>
      <c r="BW234" s="6"/>
      <c r="CA234" s="6"/>
      <c r="CB234" s="6"/>
      <c r="CC234" s="6"/>
      <c r="CD234" s="6"/>
      <c r="CE234" s="6"/>
      <c r="CF234" s="6"/>
      <c r="CH234" s="6"/>
      <c r="CI234" s="6"/>
      <c r="CJ234" s="6"/>
      <c r="CK234" s="6"/>
      <c r="CL234" s="6"/>
      <c r="CM234" s="6"/>
      <c r="CN234" s="6"/>
      <c r="CO234" s="6"/>
      <c r="CP234" s="6"/>
      <c r="CQ234" s="6"/>
    </row>
    <row r="235" spans="1:95" x14ac:dyDescent="0.2">
      <c r="A235" s="6" t="s">
        <v>374</v>
      </c>
      <c r="B235" s="6" t="s">
        <v>247</v>
      </c>
      <c r="C235" s="6">
        <v>779.54650000000004</v>
      </c>
      <c r="D235" s="6">
        <v>779.54835000000003</v>
      </c>
      <c r="E235" s="6">
        <v>778.54107999999997</v>
      </c>
      <c r="F235" s="6" t="s">
        <v>60</v>
      </c>
      <c r="G235" s="6">
        <v>13.567</v>
      </c>
      <c r="H235" s="6">
        <v>107683.22979591601</v>
      </c>
      <c r="I235" s="6">
        <v>163324.316965379</v>
      </c>
      <c r="J235" s="6">
        <v>111227.01792709299</v>
      </c>
      <c r="K235" s="6">
        <v>1.5169999999999999</v>
      </c>
      <c r="L235" s="6">
        <v>0.96799999999999997</v>
      </c>
      <c r="M235" s="6">
        <v>1.468</v>
      </c>
      <c r="N235" s="6">
        <v>0.6</v>
      </c>
      <c r="O235" s="6">
        <v>-0.05</v>
      </c>
      <c r="P235" s="6">
        <v>0.55000000000000004</v>
      </c>
      <c r="Q235" s="6">
        <v>0.99992483969685797</v>
      </c>
      <c r="R235" s="6">
        <v>0.99999999993120603</v>
      </c>
      <c r="S235" s="6">
        <v>0.99965246992507895</v>
      </c>
      <c r="T235" s="6">
        <v>1</v>
      </c>
      <c r="U235" s="6">
        <v>1</v>
      </c>
      <c r="V235" s="6">
        <v>1</v>
      </c>
      <c r="W235" s="6"/>
      <c r="X235" s="6"/>
      <c r="AI235" s="6"/>
      <c r="AZ235" s="6"/>
      <c r="BA235" s="6"/>
      <c r="BB235" s="6"/>
      <c r="BC235" s="6"/>
      <c r="BJ235" s="6"/>
      <c r="BK235" s="6"/>
      <c r="BL235" s="6"/>
      <c r="BQ235" s="6"/>
      <c r="BR235" s="6"/>
      <c r="BS235" s="6"/>
      <c r="BT235" s="6"/>
      <c r="BU235" s="6"/>
      <c r="BV235" s="6"/>
      <c r="BW235" s="6"/>
      <c r="CA235" s="6"/>
      <c r="CB235" s="6"/>
      <c r="CC235" s="6"/>
      <c r="CD235" s="6"/>
      <c r="CE235" s="6"/>
      <c r="CF235" s="6"/>
      <c r="CH235" s="6"/>
      <c r="CI235" s="6"/>
      <c r="CJ235" s="6"/>
      <c r="CK235" s="6"/>
      <c r="CL235" s="6"/>
      <c r="CM235" s="6"/>
      <c r="CN235" s="6"/>
      <c r="CO235" s="6"/>
      <c r="CP235" s="6"/>
      <c r="CQ235" s="6"/>
    </row>
    <row r="236" spans="1:95" x14ac:dyDescent="0.2">
      <c r="A236" s="6" t="s">
        <v>375</v>
      </c>
      <c r="B236" s="6" t="s">
        <v>376</v>
      </c>
      <c r="C236" s="6">
        <v>856.51017999999999</v>
      </c>
      <c r="D236" s="6">
        <v>856.51133000000004</v>
      </c>
      <c r="E236" s="6">
        <v>855.50391999999999</v>
      </c>
      <c r="F236" s="6" t="s">
        <v>60</v>
      </c>
      <c r="G236" s="6">
        <v>9.4429999999999996</v>
      </c>
      <c r="H236" s="6">
        <v>721918.00229554204</v>
      </c>
      <c r="I236" s="6">
        <v>1091335.3664484799</v>
      </c>
      <c r="J236" s="6">
        <v>846650.04767851694</v>
      </c>
      <c r="K236" s="6">
        <v>1.512</v>
      </c>
      <c r="L236" s="6">
        <v>0.85299999999999998</v>
      </c>
      <c r="M236" s="6">
        <v>1.2889999999999999</v>
      </c>
      <c r="N236" s="6">
        <v>0.6</v>
      </c>
      <c r="O236" s="6">
        <v>-0.23</v>
      </c>
      <c r="P236" s="6">
        <v>0.37</v>
      </c>
      <c r="Q236" s="6">
        <v>0.695453735031897</v>
      </c>
      <c r="R236" s="6">
        <v>0.99999999512513704</v>
      </c>
      <c r="S236" s="6">
        <v>0.59067599395449</v>
      </c>
      <c r="T236" s="6">
        <v>1</v>
      </c>
      <c r="U236" s="6">
        <v>1</v>
      </c>
      <c r="V236" s="6">
        <v>1</v>
      </c>
      <c r="W236" s="6"/>
      <c r="X236" s="6"/>
      <c r="AI236" s="6"/>
      <c r="AZ236" s="6"/>
      <c r="BA236" s="6"/>
      <c r="BB236" s="6"/>
      <c r="BC236" s="6"/>
      <c r="BJ236" s="6"/>
      <c r="BK236" s="6"/>
      <c r="BL236" s="6"/>
      <c r="BQ236" s="6"/>
      <c r="BR236" s="6"/>
      <c r="BS236" s="6"/>
      <c r="BT236" s="6"/>
      <c r="BU236" s="6"/>
      <c r="BV236" s="6"/>
      <c r="BW236" s="6"/>
      <c r="CA236" s="6"/>
      <c r="CB236" s="6"/>
      <c r="CC236" s="6"/>
      <c r="CD236" s="6"/>
      <c r="CE236" s="6"/>
      <c r="CF236" s="6"/>
      <c r="CH236" s="6"/>
      <c r="CI236" s="6"/>
      <c r="CJ236" s="6"/>
      <c r="CK236" s="6"/>
      <c r="CL236" s="6"/>
      <c r="CM236" s="6"/>
      <c r="CN236" s="6"/>
      <c r="CO236" s="6"/>
      <c r="CP236" s="6"/>
      <c r="CQ236" s="6"/>
    </row>
    <row r="237" spans="1:95" x14ac:dyDescent="0.2">
      <c r="A237" s="6" t="s">
        <v>136</v>
      </c>
      <c r="B237" s="6" t="s">
        <v>68</v>
      </c>
      <c r="C237" s="6">
        <v>785.59344999999996</v>
      </c>
      <c r="D237" s="6">
        <v>785.59385999999995</v>
      </c>
      <c r="E237" s="6">
        <v>786.60113999999999</v>
      </c>
      <c r="F237" s="6" t="s">
        <v>56</v>
      </c>
      <c r="G237" s="6">
        <v>26.279</v>
      </c>
      <c r="H237" s="6">
        <v>332440.48268635297</v>
      </c>
      <c r="I237" s="6">
        <v>502367.48266252701</v>
      </c>
      <c r="J237" s="6">
        <v>280564.572283154</v>
      </c>
      <c r="K237" s="6">
        <v>1.5109999999999999</v>
      </c>
      <c r="L237" s="6">
        <v>1.1850000000000001</v>
      </c>
      <c r="M237" s="6">
        <v>1.7909999999999999</v>
      </c>
      <c r="N237" s="6">
        <v>0.6</v>
      </c>
      <c r="O237" s="6">
        <v>0.24</v>
      </c>
      <c r="P237" s="6">
        <v>0.84</v>
      </c>
      <c r="Q237" s="6">
        <v>0.99999943402459601</v>
      </c>
      <c r="R237" s="6">
        <v>0.99933916959011304</v>
      </c>
      <c r="S237" s="6">
        <v>0.99042240387965297</v>
      </c>
      <c r="T237" s="6">
        <v>1</v>
      </c>
      <c r="U237" s="6">
        <v>1</v>
      </c>
      <c r="V237" s="6">
        <v>1</v>
      </c>
      <c r="W237" s="6"/>
      <c r="X237" s="6"/>
      <c r="AI237" s="6"/>
      <c r="AZ237" s="6"/>
      <c r="BA237" s="6"/>
      <c r="BB237" s="6"/>
      <c r="BC237" s="6"/>
      <c r="BJ237" s="6"/>
      <c r="BK237" s="6"/>
      <c r="BL237" s="6"/>
      <c r="BQ237" s="6"/>
      <c r="BR237" s="6"/>
      <c r="BS237" s="6"/>
      <c r="BT237" s="6"/>
      <c r="BU237" s="6"/>
      <c r="BV237" s="6"/>
      <c r="BW237" s="6"/>
      <c r="CA237" s="6"/>
      <c r="CB237" s="6"/>
      <c r="CC237" s="6"/>
      <c r="CD237" s="6"/>
      <c r="CE237" s="6"/>
      <c r="CF237" s="6"/>
      <c r="CH237" s="6"/>
      <c r="CI237" s="6"/>
      <c r="CJ237" s="6"/>
      <c r="CK237" s="6"/>
      <c r="CL237" s="6"/>
      <c r="CM237" s="6"/>
      <c r="CN237" s="6"/>
      <c r="CO237" s="6"/>
      <c r="CP237" s="6"/>
      <c r="CQ237" s="6"/>
    </row>
    <row r="238" spans="1:95" x14ac:dyDescent="0.2">
      <c r="A238" s="6" t="s">
        <v>304</v>
      </c>
      <c r="B238" s="6" t="s">
        <v>199</v>
      </c>
      <c r="C238" s="6">
        <v>701.49955</v>
      </c>
      <c r="D238" s="6">
        <v>701.49932000000001</v>
      </c>
      <c r="E238" s="6">
        <v>702.50658999999996</v>
      </c>
      <c r="F238" s="6" t="s">
        <v>56</v>
      </c>
      <c r="G238" s="6">
        <v>10.475</v>
      </c>
      <c r="H238" s="6">
        <v>765705.77909701504</v>
      </c>
      <c r="I238" s="6">
        <v>1154905.3959846101</v>
      </c>
      <c r="J238" s="6">
        <v>1234942.3385572301</v>
      </c>
      <c r="K238" s="6">
        <v>1.508</v>
      </c>
      <c r="L238" s="6">
        <v>0.62</v>
      </c>
      <c r="M238" s="6">
        <v>0.93500000000000005</v>
      </c>
      <c r="N238" s="6">
        <v>0.59</v>
      </c>
      <c r="O238" s="6">
        <v>-0.69</v>
      </c>
      <c r="P238" s="6">
        <v>-0.1</v>
      </c>
      <c r="Q238" s="6">
        <v>0.99265290833461395</v>
      </c>
      <c r="R238" s="6">
        <v>0.97123049258003202</v>
      </c>
      <c r="S238" s="6">
        <v>0.99999996594959095</v>
      </c>
      <c r="T238" s="6">
        <v>1</v>
      </c>
      <c r="U238" s="6">
        <v>1</v>
      </c>
      <c r="V238" s="6">
        <v>1</v>
      </c>
      <c r="W238" s="6"/>
      <c r="X238" s="6"/>
      <c r="AI238" s="6"/>
      <c r="AZ238" s="6"/>
      <c r="BA238" s="6"/>
      <c r="BB238" s="6"/>
      <c r="BC238" s="6"/>
      <c r="BJ238" s="6"/>
      <c r="BK238" s="6"/>
      <c r="BL238" s="6"/>
      <c r="BQ238" s="6"/>
      <c r="BR238" s="6"/>
      <c r="BS238" s="6"/>
      <c r="BT238" s="6"/>
      <c r="BU238" s="6"/>
      <c r="BV238" s="6"/>
      <c r="BW238" s="6"/>
      <c r="CA238" s="6"/>
      <c r="CB238" s="6"/>
      <c r="CC238" s="6"/>
      <c r="CD238" s="6"/>
      <c r="CE238" s="6"/>
      <c r="CF238" s="6"/>
      <c r="CH238" s="6"/>
      <c r="CI238" s="6"/>
      <c r="CJ238" s="6"/>
      <c r="CK238" s="6"/>
      <c r="CL238" s="6"/>
      <c r="CM238" s="6"/>
      <c r="CN238" s="6"/>
      <c r="CO238" s="6"/>
      <c r="CP238" s="6"/>
      <c r="CQ238" s="6"/>
    </row>
    <row r="239" spans="1:95" x14ac:dyDescent="0.2">
      <c r="A239" s="6" t="s">
        <v>196</v>
      </c>
      <c r="B239" s="6" t="s">
        <v>197</v>
      </c>
      <c r="C239" s="6">
        <v>543.33249000000001</v>
      </c>
      <c r="D239" s="6">
        <v>543.33272999999997</v>
      </c>
      <c r="E239" s="6">
        <v>544.34004000000004</v>
      </c>
      <c r="F239" s="6" t="s">
        <v>56</v>
      </c>
      <c r="G239" s="6">
        <v>3.4180000000000001</v>
      </c>
      <c r="H239" s="6">
        <v>43713784.534829497</v>
      </c>
      <c r="I239" s="6">
        <v>65894031.415570602</v>
      </c>
      <c r="J239" s="6">
        <v>41674250.601261199</v>
      </c>
      <c r="K239" s="6">
        <v>1.5069999999999999</v>
      </c>
      <c r="L239" s="6">
        <v>1.0489999999999999</v>
      </c>
      <c r="M239" s="6">
        <v>1.581</v>
      </c>
      <c r="N239" s="6">
        <v>0.59</v>
      </c>
      <c r="O239" s="6">
        <v>7.0000000000000007E-2</v>
      </c>
      <c r="P239" s="6">
        <v>0.66</v>
      </c>
      <c r="Q239" s="6">
        <v>0.59903935532025199</v>
      </c>
      <c r="R239" s="6">
        <v>0.99999973667776199</v>
      </c>
      <c r="S239" s="6">
        <v>0.75940708583956595</v>
      </c>
      <c r="T239" s="6">
        <v>1</v>
      </c>
      <c r="U239" s="6">
        <v>1</v>
      </c>
      <c r="V239" s="6">
        <v>1</v>
      </c>
      <c r="W239" s="6"/>
      <c r="X239" s="6"/>
      <c r="AI239" s="6"/>
      <c r="AZ239" s="6"/>
      <c r="BA239" s="6"/>
      <c r="BB239" s="6"/>
      <c r="BC239" s="6"/>
      <c r="BJ239" s="6"/>
      <c r="BK239" s="6"/>
      <c r="BL239" s="6"/>
      <c r="BQ239" s="6"/>
      <c r="BR239" s="6"/>
      <c r="BS239" s="6"/>
      <c r="BT239" s="6"/>
      <c r="BU239" s="6"/>
      <c r="BV239" s="6"/>
      <c r="BW239" s="6"/>
      <c r="CA239" s="6"/>
      <c r="CB239" s="6"/>
      <c r="CC239" s="6"/>
      <c r="CD239" s="6"/>
      <c r="CE239" s="6"/>
      <c r="CF239" s="6"/>
      <c r="CH239" s="6"/>
      <c r="CI239" s="6"/>
      <c r="CJ239" s="6"/>
      <c r="CK239" s="6"/>
      <c r="CL239" s="6"/>
      <c r="CM239" s="6"/>
      <c r="CN239" s="6"/>
      <c r="CO239" s="6"/>
      <c r="CP239" s="6"/>
      <c r="CQ239" s="6"/>
    </row>
    <row r="240" spans="1:95" x14ac:dyDescent="0.2">
      <c r="A240" s="6" t="s">
        <v>145</v>
      </c>
      <c r="B240" s="6" t="s">
        <v>146</v>
      </c>
      <c r="C240" s="6">
        <v>814.69277</v>
      </c>
      <c r="D240" s="6">
        <v>814.69290999999998</v>
      </c>
      <c r="E240" s="6">
        <v>815.70019000000002</v>
      </c>
      <c r="F240" s="6" t="s">
        <v>56</v>
      </c>
      <c r="G240" s="6">
        <v>17.501000000000001</v>
      </c>
      <c r="H240" s="6">
        <v>1797835.3686912099</v>
      </c>
      <c r="I240" s="6">
        <v>2706926.1882043802</v>
      </c>
      <c r="J240" s="6">
        <v>2280655.4767819499</v>
      </c>
      <c r="K240" s="6">
        <v>1.506</v>
      </c>
      <c r="L240" s="6">
        <v>0.78800000000000003</v>
      </c>
      <c r="M240" s="6">
        <v>1.1870000000000001</v>
      </c>
      <c r="N240" s="6">
        <v>0.59</v>
      </c>
      <c r="O240" s="6">
        <v>-0.34</v>
      </c>
      <c r="P240" s="6">
        <v>0.25</v>
      </c>
      <c r="Q240" s="6">
        <v>0.57399881280076703</v>
      </c>
      <c r="R240" s="6">
        <v>0.99428131775298301</v>
      </c>
      <c r="S240" s="6">
        <v>0.97257539324685105</v>
      </c>
      <c r="T240" s="6">
        <v>1</v>
      </c>
      <c r="U240" s="6">
        <v>1</v>
      </c>
      <c r="V240" s="6">
        <v>1</v>
      </c>
      <c r="W240" s="6"/>
      <c r="X240" s="6"/>
      <c r="AI240" s="6"/>
      <c r="AZ240" s="6"/>
      <c r="BA240" s="6"/>
      <c r="BB240" s="6"/>
      <c r="BC240" s="6"/>
      <c r="BJ240" s="6"/>
      <c r="BK240" s="6"/>
      <c r="BL240" s="6"/>
      <c r="BQ240" s="6"/>
      <c r="BR240" s="6"/>
      <c r="BS240" s="6"/>
      <c r="BT240" s="6"/>
      <c r="BU240" s="6"/>
      <c r="BV240" s="6"/>
      <c r="BW240" s="6"/>
      <c r="CA240" s="6"/>
      <c r="CB240" s="6"/>
      <c r="CC240" s="6"/>
      <c r="CD240" s="6"/>
      <c r="CE240" s="6"/>
      <c r="CF240" s="6"/>
      <c r="CH240" s="6"/>
      <c r="CI240" s="6"/>
      <c r="CJ240" s="6"/>
      <c r="CK240" s="6"/>
      <c r="CL240" s="6"/>
      <c r="CM240" s="6"/>
      <c r="CN240" s="6"/>
      <c r="CO240" s="6"/>
      <c r="CP240" s="6"/>
      <c r="CQ240" s="6"/>
    </row>
    <row r="241" spans="1:95" x14ac:dyDescent="0.2">
      <c r="A241" s="6" t="s">
        <v>377</v>
      </c>
      <c r="B241" s="6" t="s">
        <v>378</v>
      </c>
      <c r="C241" s="6">
        <v>775.51520000000005</v>
      </c>
      <c r="D241" s="6">
        <v>775.51547000000005</v>
      </c>
      <c r="E241" s="6">
        <v>776.52278999999999</v>
      </c>
      <c r="F241" s="6" t="s">
        <v>56</v>
      </c>
      <c r="G241" s="6">
        <v>9.7569999999999997</v>
      </c>
      <c r="H241" s="6">
        <v>333344.903441031</v>
      </c>
      <c r="I241" s="6">
        <v>501731.92565831903</v>
      </c>
      <c r="J241" s="6">
        <v>230292.484323201</v>
      </c>
      <c r="K241" s="6">
        <v>1.5049999999999999</v>
      </c>
      <c r="L241" s="6">
        <v>1.4470000000000001</v>
      </c>
      <c r="M241" s="6">
        <v>2.1789999999999998</v>
      </c>
      <c r="N241" s="6">
        <v>0.59</v>
      </c>
      <c r="O241" s="6">
        <v>0.53</v>
      </c>
      <c r="P241" s="6">
        <v>1.1200000000000001</v>
      </c>
      <c r="Q241" s="6">
        <v>0.93755562095767198</v>
      </c>
      <c r="R241" s="6">
        <v>0.99608930654964101</v>
      </c>
      <c r="S241" s="6">
        <v>0.49876588188447002</v>
      </c>
      <c r="T241" s="6">
        <v>1</v>
      </c>
      <c r="U241" s="6">
        <v>1</v>
      </c>
      <c r="V241" s="6">
        <v>1</v>
      </c>
      <c r="W241" s="6"/>
      <c r="X241" s="6"/>
      <c r="AI241" s="6"/>
      <c r="AZ241" s="6"/>
      <c r="BA241" s="6"/>
      <c r="BB241" s="6"/>
      <c r="BC241" s="6"/>
      <c r="BJ241" s="6"/>
      <c r="BK241" s="6"/>
      <c r="BL241" s="6"/>
      <c r="BQ241" s="6"/>
      <c r="BR241" s="6"/>
      <c r="BS241" s="6"/>
      <c r="BT241" s="6"/>
      <c r="BU241" s="6"/>
      <c r="BV241" s="6"/>
      <c r="BW241" s="6"/>
      <c r="CA241" s="6"/>
      <c r="CB241" s="6"/>
      <c r="CC241" s="6"/>
      <c r="CD241" s="6"/>
      <c r="CE241" s="6"/>
      <c r="CF241" s="6"/>
      <c r="CH241" s="6"/>
      <c r="CI241" s="6"/>
      <c r="CJ241" s="6"/>
      <c r="CK241" s="6"/>
      <c r="CL241" s="6"/>
      <c r="CM241" s="6"/>
      <c r="CN241" s="6"/>
      <c r="CO241" s="6"/>
      <c r="CP241" s="6"/>
      <c r="CQ241" s="6"/>
    </row>
    <row r="242" spans="1:95" x14ac:dyDescent="0.2">
      <c r="A242" s="6" t="s">
        <v>379</v>
      </c>
      <c r="B242" s="6" t="s">
        <v>380</v>
      </c>
      <c r="C242" s="6">
        <v>521.34813999999994</v>
      </c>
      <c r="D242" s="6">
        <v>521.34849999999994</v>
      </c>
      <c r="E242" s="6">
        <v>522.35580000000004</v>
      </c>
      <c r="F242" s="6" t="s">
        <v>56</v>
      </c>
      <c r="G242" s="6">
        <v>4.4539999999999997</v>
      </c>
      <c r="H242" s="6">
        <v>13414767.8970808</v>
      </c>
      <c r="I242" s="6">
        <v>20186097.321595199</v>
      </c>
      <c r="J242" s="6">
        <v>17572649.9232965</v>
      </c>
      <c r="K242" s="6">
        <v>1.5049999999999999</v>
      </c>
      <c r="L242" s="6">
        <v>0.76300000000000001</v>
      </c>
      <c r="M242" s="6">
        <v>1.149</v>
      </c>
      <c r="N242" s="6">
        <v>0.59</v>
      </c>
      <c r="O242" s="6">
        <v>-0.39</v>
      </c>
      <c r="P242" s="6">
        <v>0.2</v>
      </c>
      <c r="Q242" s="6">
        <v>0.99999592056187303</v>
      </c>
      <c r="R242" s="6">
        <v>0.999999621581529</v>
      </c>
      <c r="S242" s="6">
        <v>0.99953422452701501</v>
      </c>
      <c r="T242" s="6">
        <v>1</v>
      </c>
      <c r="U242" s="6">
        <v>1</v>
      </c>
      <c r="V242" s="6">
        <v>1</v>
      </c>
      <c r="W242" s="6"/>
      <c r="X242" s="6"/>
      <c r="AI242" s="6"/>
      <c r="AZ242" s="6"/>
      <c r="BA242" s="6"/>
      <c r="BB242" s="6"/>
      <c r="BC242" s="6"/>
      <c r="BJ242" s="6"/>
      <c r="BK242" s="6"/>
      <c r="BL242" s="6"/>
      <c r="BQ242" s="6"/>
      <c r="BR242" s="6"/>
      <c r="BS242" s="6"/>
      <c r="BT242" s="6"/>
      <c r="BU242" s="6"/>
      <c r="BV242" s="6"/>
      <c r="BW242" s="6"/>
      <c r="CA242" s="6"/>
      <c r="CB242" s="6"/>
      <c r="CC242" s="6"/>
      <c r="CD242" s="6"/>
      <c r="CE242" s="6"/>
      <c r="CF242" s="6"/>
      <c r="CH242" s="6"/>
      <c r="CI242" s="6"/>
      <c r="CJ242" s="6"/>
      <c r="CK242" s="6"/>
      <c r="CL242" s="6"/>
      <c r="CM242" s="6"/>
      <c r="CN242" s="6"/>
      <c r="CO242" s="6"/>
      <c r="CP242" s="6"/>
      <c r="CQ242" s="6"/>
    </row>
    <row r="243" spans="1:95" x14ac:dyDescent="0.2">
      <c r="A243" s="6" t="s">
        <v>232</v>
      </c>
      <c r="B243" s="6" t="s">
        <v>233</v>
      </c>
      <c r="C243" s="6">
        <v>883.53633000000002</v>
      </c>
      <c r="D243" s="6">
        <v>883.53728999999998</v>
      </c>
      <c r="E243" s="6">
        <v>884.54471000000001</v>
      </c>
      <c r="F243" s="6" t="s">
        <v>56</v>
      </c>
      <c r="G243" s="6">
        <v>10.456</v>
      </c>
      <c r="H243" s="6">
        <v>286327.150031864</v>
      </c>
      <c r="I243" s="6">
        <v>428379.73398911202</v>
      </c>
      <c r="J243" s="6">
        <v>233387.83175441599</v>
      </c>
      <c r="K243" s="6">
        <v>1.496</v>
      </c>
      <c r="L243" s="6">
        <v>1.2270000000000001</v>
      </c>
      <c r="M243" s="6">
        <v>1.835</v>
      </c>
      <c r="N243" s="6">
        <v>0.57999999999999996</v>
      </c>
      <c r="O243" s="6">
        <v>0.28999999999999998</v>
      </c>
      <c r="P243" s="6">
        <v>0.88</v>
      </c>
      <c r="Q243" s="6">
        <v>0.99999998831542802</v>
      </c>
      <c r="R243" s="6">
        <v>0.99999999490817704</v>
      </c>
      <c r="S243" s="6">
        <v>0.99999649038866401</v>
      </c>
      <c r="T243" s="6">
        <v>1</v>
      </c>
      <c r="U243" s="6">
        <v>1</v>
      </c>
      <c r="V243" s="6">
        <v>1</v>
      </c>
      <c r="W243" s="6"/>
      <c r="X243" s="6"/>
      <c r="AI243" s="6"/>
      <c r="AZ243" s="6"/>
      <c r="BA243" s="6"/>
      <c r="BB243" s="6"/>
      <c r="BC243" s="6"/>
      <c r="BJ243" s="6"/>
      <c r="BK243" s="6"/>
      <c r="BL243" s="6"/>
      <c r="BQ243" s="6"/>
      <c r="BR243" s="6"/>
      <c r="BS243" s="6"/>
      <c r="BT243" s="6"/>
      <c r="BU243" s="6"/>
      <c r="BV243" s="6"/>
      <c r="BW243" s="6"/>
      <c r="CA243" s="6"/>
      <c r="CB243" s="6"/>
      <c r="CC243" s="6"/>
      <c r="CD243" s="6"/>
      <c r="CE243" s="6"/>
      <c r="CF243" s="6"/>
      <c r="CH243" s="6"/>
      <c r="CI243" s="6"/>
      <c r="CJ243" s="6"/>
      <c r="CK243" s="6"/>
      <c r="CL243" s="6"/>
      <c r="CM243" s="6"/>
      <c r="CN243" s="6"/>
      <c r="CO243" s="6"/>
      <c r="CP243" s="6"/>
      <c r="CQ243" s="6"/>
    </row>
    <row r="244" spans="1:95" x14ac:dyDescent="0.2">
      <c r="A244" s="6" t="s">
        <v>381</v>
      </c>
      <c r="B244" s="6" t="s">
        <v>382</v>
      </c>
      <c r="C244" s="6">
        <v>549.37944000000005</v>
      </c>
      <c r="D244" s="6">
        <v>549.37972000000002</v>
      </c>
      <c r="E244" s="6">
        <v>550.38694999999996</v>
      </c>
      <c r="F244" s="6" t="s">
        <v>56</v>
      </c>
      <c r="G244" s="6">
        <v>5.85</v>
      </c>
      <c r="H244" s="6">
        <v>794182.73557000596</v>
      </c>
      <c r="I244" s="6">
        <v>1187710.1281777599</v>
      </c>
      <c r="J244" s="6">
        <v>1079228.3035780799</v>
      </c>
      <c r="K244" s="6">
        <v>1.496</v>
      </c>
      <c r="L244" s="6">
        <v>0.73599999999999999</v>
      </c>
      <c r="M244" s="6">
        <v>1.101</v>
      </c>
      <c r="N244" s="6">
        <v>0.57999999999999996</v>
      </c>
      <c r="O244" s="6">
        <v>-0.44</v>
      </c>
      <c r="P244" s="6">
        <v>0.14000000000000001</v>
      </c>
      <c r="Q244" s="6">
        <v>0.99987893265743399</v>
      </c>
      <c r="R244" s="6">
        <v>0.999958032808141</v>
      </c>
      <c r="S244" s="6">
        <v>0.98546333441961598</v>
      </c>
      <c r="T244" s="6">
        <v>1</v>
      </c>
      <c r="U244" s="6">
        <v>1</v>
      </c>
      <c r="V244" s="6">
        <v>1</v>
      </c>
      <c r="W244" s="6"/>
      <c r="X244" s="6"/>
      <c r="AI244" s="6"/>
      <c r="AZ244" s="6"/>
      <c r="BA244" s="6"/>
      <c r="BB244" s="6"/>
      <c r="BC244" s="6"/>
      <c r="BJ244" s="6"/>
      <c r="BK244" s="6"/>
      <c r="BL244" s="6"/>
      <c r="BQ244" s="6"/>
      <c r="BR244" s="6"/>
      <c r="BS244" s="6"/>
      <c r="BT244" s="6"/>
      <c r="BU244" s="6"/>
      <c r="BV244" s="6"/>
      <c r="BW244" s="6"/>
      <c r="CA244" s="6"/>
      <c r="CB244" s="6"/>
      <c r="CC244" s="6"/>
      <c r="CD244" s="6"/>
      <c r="CE244" s="6"/>
      <c r="CF244" s="6"/>
      <c r="CH244" s="6"/>
      <c r="CI244" s="6"/>
      <c r="CJ244" s="6"/>
      <c r="CK244" s="6"/>
      <c r="CL244" s="6"/>
      <c r="CM244" s="6"/>
      <c r="CN244" s="6"/>
      <c r="CO244" s="6"/>
      <c r="CP244" s="6"/>
      <c r="CQ244" s="6"/>
    </row>
    <row r="245" spans="1:95" x14ac:dyDescent="0.2">
      <c r="A245" s="6" t="s">
        <v>203</v>
      </c>
      <c r="B245" s="6" t="s">
        <v>80</v>
      </c>
      <c r="C245" s="6">
        <v>759.57780000000002</v>
      </c>
      <c r="D245" s="6">
        <v>759.57773999999995</v>
      </c>
      <c r="E245" s="6">
        <v>760.58501999999999</v>
      </c>
      <c r="F245" s="6" t="s">
        <v>56</v>
      </c>
      <c r="G245" s="6">
        <v>5.6289999999999996</v>
      </c>
      <c r="H245" s="6">
        <v>65153.356082339698</v>
      </c>
      <c r="I245" s="6">
        <v>97414.466044222907</v>
      </c>
      <c r="J245" s="6">
        <v>251707.553588087</v>
      </c>
      <c r="K245" s="6">
        <v>1.4950000000000001</v>
      </c>
      <c r="L245" s="6">
        <v>0.25900000000000001</v>
      </c>
      <c r="M245" s="6">
        <v>0.38700000000000001</v>
      </c>
      <c r="N245" s="6">
        <v>0.57999999999999996</v>
      </c>
      <c r="O245" s="6">
        <v>-1.95</v>
      </c>
      <c r="P245" s="6">
        <v>-1.37</v>
      </c>
      <c r="Q245" s="6">
        <v>0.999999999859564</v>
      </c>
      <c r="R245" s="6">
        <v>0.86928863824480596</v>
      </c>
      <c r="S245" s="6">
        <v>0.912525861606859</v>
      </c>
      <c r="T245" s="6">
        <v>1</v>
      </c>
      <c r="U245" s="6">
        <v>1</v>
      </c>
      <c r="V245" s="6">
        <v>1</v>
      </c>
      <c r="W245" s="6"/>
      <c r="X245" s="6"/>
      <c r="AI245" s="6"/>
      <c r="AZ245" s="6"/>
      <c r="BA245" s="6"/>
      <c r="BB245" s="6"/>
      <c r="BC245" s="6"/>
      <c r="BJ245" s="6"/>
      <c r="BK245" s="6"/>
      <c r="BL245" s="6"/>
      <c r="BQ245" s="6"/>
      <c r="BR245" s="6"/>
      <c r="BS245" s="6"/>
      <c r="BT245" s="6"/>
      <c r="BU245" s="6"/>
      <c r="BV245" s="6"/>
      <c r="BW245" s="6"/>
      <c r="CA245" s="6"/>
      <c r="CB245" s="6"/>
      <c r="CC245" s="6"/>
      <c r="CD245" s="6"/>
      <c r="CE245" s="6"/>
      <c r="CF245" s="6"/>
      <c r="CH245" s="6"/>
      <c r="CI245" s="6"/>
      <c r="CJ245" s="6"/>
      <c r="CK245" s="6"/>
      <c r="CL245" s="6"/>
      <c r="CM245" s="6"/>
      <c r="CN245" s="6"/>
      <c r="CO245" s="6"/>
      <c r="CP245" s="6"/>
      <c r="CQ245" s="6"/>
    </row>
    <row r="246" spans="1:95" x14ac:dyDescent="0.2">
      <c r="A246" s="6" t="s">
        <v>383</v>
      </c>
      <c r="B246" s="6" t="s">
        <v>384</v>
      </c>
      <c r="C246" s="6">
        <v>882.52583000000004</v>
      </c>
      <c r="D246" s="6">
        <v>882.53211999999996</v>
      </c>
      <c r="E246" s="6">
        <v>883.5394</v>
      </c>
      <c r="F246" s="6" t="s">
        <v>56</v>
      </c>
      <c r="G246" s="6">
        <v>9.3409999999999993</v>
      </c>
      <c r="H246" s="6">
        <v>77119.897139173307</v>
      </c>
      <c r="I246" s="6">
        <v>115115.42876635501</v>
      </c>
      <c r="J246" s="6">
        <v>102827.91027551801</v>
      </c>
      <c r="K246" s="6">
        <v>1.4930000000000001</v>
      </c>
      <c r="L246" s="6">
        <v>0.75</v>
      </c>
      <c r="M246" s="6">
        <v>1.119</v>
      </c>
      <c r="N246" s="6">
        <v>0.57999999999999996</v>
      </c>
      <c r="O246" s="6">
        <v>-0.42</v>
      </c>
      <c r="P246" s="6">
        <v>0.16</v>
      </c>
      <c r="Q246" s="6">
        <v>0.82338492292548104</v>
      </c>
      <c r="R246" s="6">
        <v>0.99999989122999999</v>
      </c>
      <c r="S246" s="6">
        <v>0.921054639364423</v>
      </c>
      <c r="T246" s="6">
        <v>1</v>
      </c>
      <c r="U246" s="6">
        <v>1</v>
      </c>
      <c r="V246" s="6">
        <v>1</v>
      </c>
      <c r="W246" s="6"/>
      <c r="X246" s="6"/>
      <c r="AI246" s="6"/>
      <c r="AZ246" s="6"/>
      <c r="BA246" s="6"/>
      <c r="BB246" s="6"/>
      <c r="BC246" s="6"/>
      <c r="BJ246" s="6"/>
      <c r="BK246" s="6"/>
      <c r="BL246" s="6"/>
      <c r="BQ246" s="6"/>
      <c r="BR246" s="6"/>
      <c r="BS246" s="6"/>
      <c r="BT246" s="6"/>
      <c r="BU246" s="6"/>
      <c r="BV246" s="6"/>
      <c r="BW246" s="6"/>
      <c r="CA246" s="6"/>
      <c r="CB246" s="6"/>
      <c r="CC246" s="6"/>
      <c r="CD246" s="6"/>
      <c r="CE246" s="6"/>
      <c r="CF246" s="6"/>
      <c r="CH246" s="6"/>
      <c r="CI246" s="6"/>
      <c r="CJ246" s="6"/>
      <c r="CK246" s="6"/>
      <c r="CL246" s="6"/>
      <c r="CM246" s="6"/>
      <c r="CN246" s="6"/>
      <c r="CO246" s="6"/>
      <c r="CP246" s="6"/>
      <c r="CQ246" s="6"/>
    </row>
    <row r="247" spans="1:95" x14ac:dyDescent="0.2">
      <c r="A247" s="6" t="s">
        <v>196</v>
      </c>
      <c r="B247" s="6" t="s">
        <v>197</v>
      </c>
      <c r="C247" s="6">
        <v>543.33249000000001</v>
      </c>
      <c r="D247" s="6">
        <v>543.33029999999997</v>
      </c>
      <c r="E247" s="6">
        <v>544.33750999999995</v>
      </c>
      <c r="F247" s="6" t="s">
        <v>56</v>
      </c>
      <c r="G247" s="6">
        <v>4.4569999999999999</v>
      </c>
      <c r="H247" s="6">
        <v>2055850.87098564</v>
      </c>
      <c r="I247" s="6">
        <v>3059462.61791097</v>
      </c>
      <c r="J247" s="6">
        <v>3181749.32189576</v>
      </c>
      <c r="K247" s="6">
        <v>1.488</v>
      </c>
      <c r="L247" s="6">
        <v>0.64600000000000002</v>
      </c>
      <c r="M247" s="6">
        <v>0.96199999999999997</v>
      </c>
      <c r="N247" s="6">
        <v>0.56999999999999995</v>
      </c>
      <c r="O247" s="6">
        <v>-0.63</v>
      </c>
      <c r="P247" s="6">
        <v>-0.06</v>
      </c>
      <c r="Q247" s="6">
        <v>0.99995715413341801</v>
      </c>
      <c r="R247" s="6">
        <v>0.999999988319896</v>
      </c>
      <c r="S247" s="6">
        <v>0.99936611574286105</v>
      </c>
      <c r="T247" s="6">
        <v>1</v>
      </c>
      <c r="U247" s="6">
        <v>1</v>
      </c>
      <c r="V247" s="6">
        <v>1</v>
      </c>
      <c r="W247" s="6"/>
      <c r="X247" s="6"/>
      <c r="AI247" s="6"/>
      <c r="AZ247" s="6"/>
      <c r="BA247" s="6"/>
      <c r="BB247" s="6"/>
      <c r="BC247" s="6"/>
      <c r="BJ247" s="6"/>
      <c r="BK247" s="6"/>
      <c r="BL247" s="6"/>
      <c r="BQ247" s="6"/>
      <c r="BR247" s="6"/>
      <c r="BS247" s="6"/>
      <c r="BT247" s="6"/>
      <c r="BU247" s="6"/>
      <c r="BV247" s="6"/>
      <c r="BW247" s="6"/>
      <c r="CA247" s="6"/>
      <c r="CB247" s="6"/>
      <c r="CC247" s="6"/>
      <c r="CD247" s="6"/>
      <c r="CE247" s="6"/>
      <c r="CF247" s="6"/>
      <c r="CH247" s="6"/>
      <c r="CI247" s="6"/>
      <c r="CJ247" s="6"/>
      <c r="CK247" s="6"/>
      <c r="CL247" s="6"/>
      <c r="CM247" s="6"/>
      <c r="CN247" s="6"/>
      <c r="CO247" s="6"/>
      <c r="CP247" s="6"/>
      <c r="CQ247" s="6"/>
    </row>
    <row r="248" spans="1:95" x14ac:dyDescent="0.2">
      <c r="A248" s="6" t="s">
        <v>385</v>
      </c>
      <c r="B248" s="6" t="s">
        <v>177</v>
      </c>
      <c r="C248" s="6">
        <v>699.48389999999995</v>
      </c>
      <c r="D248" s="6">
        <v>699.48419000000001</v>
      </c>
      <c r="E248" s="6">
        <v>700.49144999999999</v>
      </c>
      <c r="F248" s="6" t="s">
        <v>56</v>
      </c>
      <c r="G248" s="6">
        <v>9.9499999999999993</v>
      </c>
      <c r="H248" s="6">
        <v>218594.53841738901</v>
      </c>
      <c r="I248" s="6">
        <v>325274.68698600098</v>
      </c>
      <c r="J248" s="6">
        <v>280768.88467859902</v>
      </c>
      <c r="K248" s="6">
        <v>1.488</v>
      </c>
      <c r="L248" s="6">
        <v>0.77900000000000003</v>
      </c>
      <c r="M248" s="6">
        <v>1.159</v>
      </c>
      <c r="N248" s="6">
        <v>0.56999999999999995</v>
      </c>
      <c r="O248" s="6">
        <v>-0.36</v>
      </c>
      <c r="P248" s="6">
        <v>0.21</v>
      </c>
      <c r="Q248" s="6">
        <v>0.85946067566834605</v>
      </c>
      <c r="R248" s="6">
        <v>0.99968553684526096</v>
      </c>
      <c r="S248" s="6">
        <v>0.99372660963580695</v>
      </c>
      <c r="T248" s="6">
        <v>1</v>
      </c>
      <c r="U248" s="6">
        <v>1</v>
      </c>
      <c r="V248" s="6">
        <v>1</v>
      </c>
      <c r="W248" s="6"/>
      <c r="X248" s="6"/>
      <c r="AI248" s="6"/>
      <c r="AZ248" s="6"/>
      <c r="BA248" s="6"/>
      <c r="BB248" s="6"/>
      <c r="BC248" s="6"/>
      <c r="BJ248" s="6"/>
      <c r="BK248" s="6"/>
      <c r="BL248" s="6"/>
      <c r="BQ248" s="6"/>
      <c r="BR248" s="6"/>
      <c r="BS248" s="6"/>
      <c r="BT248" s="6"/>
      <c r="BU248" s="6"/>
      <c r="BV248" s="6"/>
      <c r="BW248" s="6"/>
      <c r="CA248" s="6"/>
      <c r="CB248" s="6"/>
      <c r="CC248" s="6"/>
      <c r="CD248" s="6"/>
      <c r="CE248" s="6"/>
      <c r="CF248" s="6"/>
      <c r="CH248" s="6"/>
      <c r="CI248" s="6"/>
      <c r="CJ248" s="6"/>
      <c r="CK248" s="6"/>
      <c r="CL248" s="6"/>
      <c r="CM248" s="6"/>
      <c r="CN248" s="6"/>
      <c r="CO248" s="6"/>
      <c r="CP248" s="6"/>
      <c r="CQ248" s="6"/>
    </row>
    <row r="249" spans="1:95" x14ac:dyDescent="0.2">
      <c r="A249" s="6" t="s">
        <v>248</v>
      </c>
      <c r="B249" s="6" t="s">
        <v>249</v>
      </c>
      <c r="C249" s="6">
        <v>817.56214999999997</v>
      </c>
      <c r="D249" s="6">
        <v>817.56257000000005</v>
      </c>
      <c r="E249" s="6">
        <v>816.55627000000004</v>
      </c>
      <c r="F249" s="6" t="s">
        <v>60</v>
      </c>
      <c r="G249" s="6">
        <v>13.968999999999999</v>
      </c>
      <c r="H249" s="6">
        <v>1317578.5615586999</v>
      </c>
      <c r="I249" s="6">
        <v>1959891.3389488</v>
      </c>
      <c r="J249" s="6">
        <v>1337969.8419019801</v>
      </c>
      <c r="K249" s="6">
        <v>1.4870000000000001</v>
      </c>
      <c r="L249" s="6">
        <v>0.98499999999999999</v>
      </c>
      <c r="M249" s="6">
        <v>1.4650000000000001</v>
      </c>
      <c r="N249" s="6">
        <v>0.56999999999999995</v>
      </c>
      <c r="O249" s="6">
        <v>-0.02</v>
      </c>
      <c r="P249" s="6">
        <v>0.55000000000000004</v>
      </c>
      <c r="Q249" s="6">
        <v>0.99947187298015705</v>
      </c>
      <c r="R249" s="6">
        <v>0.99999999961546004</v>
      </c>
      <c r="S249" s="6">
        <v>0.99788593471106801</v>
      </c>
      <c r="T249" s="6">
        <v>1</v>
      </c>
      <c r="U249" s="6">
        <v>1</v>
      </c>
      <c r="V249" s="6">
        <v>1</v>
      </c>
      <c r="W249" s="6"/>
      <c r="X249" s="6"/>
      <c r="AI249" s="6"/>
      <c r="AZ249" s="6"/>
      <c r="BA249" s="6"/>
      <c r="BB249" s="6"/>
      <c r="BC249" s="6"/>
      <c r="BJ249" s="6"/>
      <c r="BK249" s="6"/>
      <c r="BL249" s="6"/>
      <c r="BQ249" s="6"/>
      <c r="BR249" s="6"/>
      <c r="BS249" s="6"/>
      <c r="BT249" s="6"/>
      <c r="BU249" s="6"/>
      <c r="BV249" s="6"/>
      <c r="BW249" s="6"/>
      <c r="CA249" s="6"/>
      <c r="CB249" s="6"/>
      <c r="CC249" s="6"/>
      <c r="CD249" s="6"/>
      <c r="CE249" s="6"/>
      <c r="CF249" s="6"/>
      <c r="CH249" s="6"/>
      <c r="CI249" s="6"/>
      <c r="CJ249" s="6"/>
      <c r="CK249" s="6"/>
      <c r="CL249" s="6"/>
      <c r="CM249" s="6"/>
      <c r="CN249" s="6"/>
      <c r="CO249" s="6"/>
      <c r="CP249" s="6"/>
      <c r="CQ249" s="6"/>
    </row>
    <row r="250" spans="1:95" x14ac:dyDescent="0.2">
      <c r="A250" s="6" t="s">
        <v>325</v>
      </c>
      <c r="B250" s="6" t="s">
        <v>326</v>
      </c>
      <c r="C250" s="6">
        <v>743.58289000000002</v>
      </c>
      <c r="D250" s="6">
        <v>743.58415000000002</v>
      </c>
      <c r="E250" s="6">
        <v>744.59142999999995</v>
      </c>
      <c r="F250" s="6" t="s">
        <v>56</v>
      </c>
      <c r="G250" s="6">
        <v>28.265999999999998</v>
      </c>
      <c r="H250" s="6">
        <v>13513.008469942401</v>
      </c>
      <c r="I250" s="6">
        <v>20090.641002538501</v>
      </c>
      <c r="J250" s="6">
        <v>14372.285317980401</v>
      </c>
      <c r="K250" s="6">
        <v>1.4870000000000001</v>
      </c>
      <c r="L250" s="6">
        <v>0.94</v>
      </c>
      <c r="M250" s="6">
        <v>1.3979999999999999</v>
      </c>
      <c r="N250" s="6">
        <v>0.56999999999999995</v>
      </c>
      <c r="O250" s="6">
        <v>-0.09</v>
      </c>
      <c r="P250" s="6">
        <v>0.48</v>
      </c>
      <c r="Q250" s="6">
        <v>1</v>
      </c>
      <c r="R250" s="6">
        <v>0.99999988987405597</v>
      </c>
      <c r="S250" s="6">
        <v>0.99999997078735603</v>
      </c>
      <c r="T250" s="6">
        <v>1</v>
      </c>
      <c r="U250" s="6">
        <v>1</v>
      </c>
      <c r="V250" s="6">
        <v>1</v>
      </c>
      <c r="W250" s="6"/>
      <c r="X250" s="6"/>
      <c r="AI250" s="6"/>
      <c r="AZ250" s="6"/>
      <c r="BA250" s="6"/>
      <c r="BB250" s="6"/>
      <c r="BC250" s="6"/>
      <c r="BJ250" s="6"/>
      <c r="BK250" s="6"/>
      <c r="BL250" s="6"/>
      <c r="BQ250" s="6"/>
      <c r="BR250" s="6"/>
      <c r="BS250" s="6"/>
      <c r="BT250" s="6"/>
      <c r="BU250" s="6"/>
      <c r="BV250" s="6"/>
      <c r="BW250" s="6"/>
      <c r="CA250" s="6"/>
      <c r="CB250" s="6"/>
      <c r="CC250" s="6"/>
      <c r="CD250" s="6"/>
      <c r="CE250" s="6"/>
      <c r="CF250" s="6"/>
      <c r="CH250" s="6"/>
      <c r="CI250" s="6"/>
      <c r="CJ250" s="6"/>
      <c r="CK250" s="6"/>
      <c r="CL250" s="6"/>
      <c r="CM250" s="6"/>
      <c r="CN250" s="6"/>
      <c r="CO250" s="6"/>
      <c r="CP250" s="6"/>
      <c r="CQ250" s="6"/>
    </row>
    <row r="251" spans="1:95" x14ac:dyDescent="0.2">
      <c r="A251" s="6" t="s">
        <v>386</v>
      </c>
      <c r="B251" s="6" t="s">
        <v>387</v>
      </c>
      <c r="C251" s="6">
        <v>747.57780000000002</v>
      </c>
      <c r="D251" s="6">
        <v>747.57782999999995</v>
      </c>
      <c r="E251" s="6">
        <v>748.58510999999999</v>
      </c>
      <c r="F251" s="6" t="s">
        <v>56</v>
      </c>
      <c r="G251" s="6">
        <v>14.228</v>
      </c>
      <c r="H251" s="6">
        <v>11306070.364645399</v>
      </c>
      <c r="I251" s="6">
        <v>16803012.237341601</v>
      </c>
      <c r="J251" s="6">
        <v>12686518.9350565</v>
      </c>
      <c r="K251" s="6">
        <v>1.486</v>
      </c>
      <c r="L251" s="6">
        <v>0.89100000000000001</v>
      </c>
      <c r="M251" s="6">
        <v>1.3240000000000001</v>
      </c>
      <c r="N251" s="6">
        <v>0.56999999999999995</v>
      </c>
      <c r="O251" s="6">
        <v>-0.17</v>
      </c>
      <c r="P251" s="6">
        <v>0.41</v>
      </c>
      <c r="Q251" s="6">
        <v>0.29897376265978898</v>
      </c>
      <c r="R251" s="6">
        <v>0.99998577304222203</v>
      </c>
      <c r="S251" s="6">
        <v>0.53103544788609702</v>
      </c>
      <c r="T251" s="6">
        <v>1</v>
      </c>
      <c r="U251" s="6">
        <v>1</v>
      </c>
      <c r="V251" s="6">
        <v>1</v>
      </c>
      <c r="W251" s="6"/>
      <c r="X251" s="6"/>
      <c r="AI251" s="6"/>
      <c r="AZ251" s="6"/>
      <c r="BA251" s="6"/>
      <c r="BB251" s="6"/>
      <c r="BC251" s="6"/>
      <c r="BJ251" s="6"/>
      <c r="BK251" s="6"/>
      <c r="BL251" s="6"/>
      <c r="BQ251" s="6"/>
      <c r="BR251" s="6"/>
      <c r="BS251" s="6"/>
      <c r="BT251" s="6"/>
      <c r="BU251" s="6"/>
      <c r="BV251" s="6"/>
      <c r="BW251" s="6"/>
      <c r="CA251" s="6"/>
      <c r="CB251" s="6"/>
      <c r="CC251" s="6"/>
      <c r="CD251" s="6"/>
      <c r="CE251" s="6"/>
      <c r="CF251" s="6"/>
      <c r="CH251" s="6"/>
      <c r="CI251" s="6"/>
      <c r="CJ251" s="6"/>
      <c r="CK251" s="6"/>
      <c r="CL251" s="6"/>
      <c r="CM251" s="6"/>
      <c r="CN251" s="6"/>
      <c r="CO251" s="6"/>
      <c r="CP251" s="6"/>
      <c r="CQ251" s="6"/>
    </row>
    <row r="252" spans="1:95" x14ac:dyDescent="0.2">
      <c r="A252" s="6" t="s">
        <v>250</v>
      </c>
      <c r="B252" s="6" t="s">
        <v>251</v>
      </c>
      <c r="C252" s="6">
        <v>741.53084999999999</v>
      </c>
      <c r="D252" s="6">
        <v>741.53089</v>
      </c>
      <c r="E252" s="6">
        <v>742.53817000000004</v>
      </c>
      <c r="F252" s="6" t="s">
        <v>56</v>
      </c>
      <c r="G252" s="6">
        <v>10.68</v>
      </c>
      <c r="H252" s="6">
        <v>1648007.1742283199</v>
      </c>
      <c r="I252" s="6">
        <v>2439664.3358424101</v>
      </c>
      <c r="J252" s="6">
        <v>1654848.0635188301</v>
      </c>
      <c r="K252" s="6">
        <v>1.48</v>
      </c>
      <c r="L252" s="6">
        <v>0.996</v>
      </c>
      <c r="M252" s="6">
        <v>1.474</v>
      </c>
      <c r="N252" s="6">
        <v>0.56999999999999995</v>
      </c>
      <c r="O252" s="6">
        <v>-0.01</v>
      </c>
      <c r="P252" s="6">
        <v>0.56000000000000005</v>
      </c>
      <c r="Q252" s="6">
        <v>0.93563654507310601</v>
      </c>
      <c r="R252" s="6">
        <v>1</v>
      </c>
      <c r="S252" s="6">
        <v>0.92528742931853003</v>
      </c>
      <c r="T252" s="6">
        <v>1</v>
      </c>
      <c r="U252" s="6">
        <v>1</v>
      </c>
      <c r="V252" s="6">
        <v>1</v>
      </c>
      <c r="W252" s="6"/>
      <c r="X252" s="6"/>
      <c r="AI252" s="6"/>
      <c r="AZ252" s="6"/>
      <c r="BA252" s="6"/>
      <c r="BB252" s="6"/>
      <c r="BC252" s="6"/>
      <c r="BJ252" s="6"/>
      <c r="BK252" s="6"/>
      <c r="BL252" s="6"/>
      <c r="BQ252" s="6"/>
      <c r="BR252" s="6"/>
      <c r="BS252" s="6"/>
      <c r="BT252" s="6"/>
      <c r="BU252" s="6"/>
      <c r="BV252" s="6"/>
      <c r="BW252" s="6"/>
      <c r="CA252" s="6"/>
      <c r="CB252" s="6"/>
      <c r="CC252" s="6"/>
      <c r="CD252" s="6"/>
      <c r="CE252" s="6"/>
      <c r="CF252" s="6"/>
      <c r="CH252" s="6"/>
      <c r="CI252" s="6"/>
      <c r="CJ252" s="6"/>
      <c r="CK252" s="6"/>
      <c r="CL252" s="6"/>
      <c r="CM252" s="6"/>
      <c r="CN252" s="6"/>
      <c r="CO252" s="6"/>
      <c r="CP252" s="6"/>
      <c r="CQ252" s="6"/>
    </row>
    <row r="253" spans="1:95" x14ac:dyDescent="0.2">
      <c r="A253" s="6" t="s">
        <v>388</v>
      </c>
      <c r="B253" s="6" t="s">
        <v>68</v>
      </c>
      <c r="C253" s="6">
        <v>785.59344999999996</v>
      </c>
      <c r="D253" s="6">
        <v>785.59387000000004</v>
      </c>
      <c r="E253" s="6">
        <v>786.60110999999995</v>
      </c>
      <c r="F253" s="6" t="s">
        <v>56</v>
      </c>
      <c r="G253" s="6">
        <v>29.478000000000002</v>
      </c>
      <c r="H253" s="6">
        <v>1248748.2052414101</v>
      </c>
      <c r="I253" s="6">
        <v>1847782.4368427</v>
      </c>
      <c r="J253" s="6">
        <v>1447625.91108436</v>
      </c>
      <c r="K253" s="6">
        <v>1.48</v>
      </c>
      <c r="L253" s="6">
        <v>0.86299999999999999</v>
      </c>
      <c r="M253" s="6">
        <v>1.276</v>
      </c>
      <c r="N253" s="6">
        <v>0.56999999999999995</v>
      </c>
      <c r="O253" s="6">
        <v>-0.21</v>
      </c>
      <c r="P253" s="6">
        <v>0.35</v>
      </c>
      <c r="Q253" s="6">
        <v>0.99999951256741304</v>
      </c>
      <c r="R253" s="6">
        <v>0.99999683420242202</v>
      </c>
      <c r="S253" s="6">
        <v>0.99954795879352099</v>
      </c>
      <c r="T253" s="6">
        <v>1</v>
      </c>
      <c r="U253" s="6">
        <v>1</v>
      </c>
      <c r="V253" s="6">
        <v>1</v>
      </c>
      <c r="W253" s="6"/>
      <c r="X253" s="6"/>
      <c r="AI253" s="6"/>
      <c r="AZ253" s="6"/>
      <c r="BA253" s="6"/>
      <c r="BB253" s="6"/>
      <c r="BC253" s="6"/>
      <c r="BJ253" s="6"/>
      <c r="BK253" s="6"/>
      <c r="BL253" s="6"/>
      <c r="BQ253" s="6"/>
      <c r="BR253" s="6"/>
      <c r="BS253" s="6"/>
      <c r="BT253" s="6"/>
      <c r="BU253" s="6"/>
      <c r="BV253" s="6"/>
      <c r="BW253" s="6"/>
      <c r="CA253" s="6"/>
      <c r="CB253" s="6"/>
      <c r="CC253" s="6"/>
      <c r="CD253" s="6"/>
      <c r="CE253" s="6"/>
      <c r="CF253" s="6"/>
      <c r="CH253" s="6"/>
      <c r="CI253" s="6"/>
      <c r="CJ253" s="6"/>
      <c r="CK253" s="6"/>
      <c r="CL253" s="6"/>
      <c r="CM253" s="6"/>
      <c r="CN253" s="6"/>
      <c r="CO253" s="6"/>
      <c r="CP253" s="6"/>
      <c r="CQ253" s="6"/>
    </row>
    <row r="254" spans="1:95" x14ac:dyDescent="0.2">
      <c r="A254" s="6" t="s">
        <v>164</v>
      </c>
      <c r="B254" s="6" t="s">
        <v>165</v>
      </c>
      <c r="C254" s="6">
        <v>908.54147999999998</v>
      </c>
      <c r="D254" s="6">
        <v>908.54244000000006</v>
      </c>
      <c r="E254" s="6">
        <v>907.53531999999996</v>
      </c>
      <c r="F254" s="6" t="s">
        <v>60</v>
      </c>
      <c r="G254" s="6">
        <v>10.423999999999999</v>
      </c>
      <c r="H254" s="6">
        <v>2142717.1740049599</v>
      </c>
      <c r="I254" s="6">
        <v>3161409.0273374701</v>
      </c>
      <c r="J254" s="6">
        <v>2459702.26507761</v>
      </c>
      <c r="K254" s="6">
        <v>1.4750000000000001</v>
      </c>
      <c r="L254" s="6">
        <v>0.871</v>
      </c>
      <c r="M254" s="6">
        <v>1.2849999999999999</v>
      </c>
      <c r="N254" s="6">
        <v>0.56000000000000005</v>
      </c>
      <c r="O254" s="6">
        <v>-0.2</v>
      </c>
      <c r="P254" s="6">
        <v>0.36</v>
      </c>
      <c r="Q254" s="6">
        <v>0.504997245084571</v>
      </c>
      <c r="R254" s="6">
        <v>1</v>
      </c>
      <c r="S254" s="6">
        <v>0.53252230255024902</v>
      </c>
      <c r="T254" s="6">
        <v>1</v>
      </c>
      <c r="U254" s="6">
        <v>1</v>
      </c>
      <c r="V254" s="6">
        <v>1</v>
      </c>
      <c r="W254" s="6"/>
      <c r="X254" s="6"/>
      <c r="AI254" s="6"/>
      <c r="AZ254" s="6"/>
      <c r="BA254" s="6"/>
      <c r="BB254" s="6"/>
      <c r="BC254" s="6"/>
      <c r="BJ254" s="6"/>
      <c r="BK254" s="6"/>
      <c r="BL254" s="6"/>
      <c r="BQ254" s="6"/>
      <c r="BR254" s="6"/>
      <c r="BS254" s="6"/>
      <c r="BT254" s="6"/>
      <c r="BU254" s="6"/>
      <c r="BV254" s="6"/>
      <c r="BW254" s="6"/>
      <c r="CA254" s="6"/>
      <c r="CB254" s="6"/>
      <c r="CC254" s="6"/>
      <c r="CD254" s="6"/>
      <c r="CE254" s="6"/>
      <c r="CF254" s="6"/>
      <c r="CH254" s="6"/>
      <c r="CI254" s="6"/>
      <c r="CJ254" s="6"/>
      <c r="CK254" s="6"/>
      <c r="CL254" s="6"/>
      <c r="CM254" s="6"/>
      <c r="CN254" s="6"/>
      <c r="CO254" s="6"/>
      <c r="CP254" s="6"/>
      <c r="CQ254" s="6"/>
    </row>
    <row r="255" spans="1:95" x14ac:dyDescent="0.2">
      <c r="A255" s="6" t="s">
        <v>389</v>
      </c>
      <c r="B255" s="6" t="s">
        <v>82</v>
      </c>
      <c r="C255" s="6">
        <v>791.58289000000002</v>
      </c>
      <c r="D255" s="6">
        <v>791.58309999999994</v>
      </c>
      <c r="E255" s="6">
        <v>792.59037999999998</v>
      </c>
      <c r="F255" s="6" t="s">
        <v>56</v>
      </c>
      <c r="G255" s="6">
        <v>13.191000000000001</v>
      </c>
      <c r="H255" s="6">
        <v>190478741.160539</v>
      </c>
      <c r="I255" s="6">
        <v>280894726.57832402</v>
      </c>
      <c r="J255" s="6">
        <v>210182329.452263</v>
      </c>
      <c r="K255" s="6">
        <v>1.4750000000000001</v>
      </c>
      <c r="L255" s="6">
        <v>0.90600000000000003</v>
      </c>
      <c r="M255" s="6">
        <v>1.3360000000000001</v>
      </c>
      <c r="N255" s="6">
        <v>0.56000000000000005</v>
      </c>
      <c r="O255" s="6">
        <v>-0.14000000000000001</v>
      </c>
      <c r="P255" s="6">
        <v>0.42</v>
      </c>
      <c r="Q255" s="6">
        <v>0.66830638365221995</v>
      </c>
      <c r="R255" s="6">
        <v>0.99999999675065898</v>
      </c>
      <c r="S255" s="6">
        <v>0.56750513865610297</v>
      </c>
      <c r="T255" s="6">
        <v>1</v>
      </c>
      <c r="U255" s="6">
        <v>1</v>
      </c>
      <c r="V255" s="6">
        <v>1</v>
      </c>
      <c r="W255" s="6"/>
      <c r="X255" s="6"/>
      <c r="AI255" s="6"/>
      <c r="AZ255" s="6"/>
      <c r="BA255" s="6"/>
      <c r="BB255" s="6"/>
      <c r="BC255" s="6"/>
      <c r="BJ255" s="6"/>
      <c r="BK255" s="6"/>
      <c r="BL255" s="6"/>
      <c r="BQ255" s="6"/>
      <c r="BR255" s="6"/>
      <c r="BS255" s="6"/>
      <c r="BT255" s="6"/>
      <c r="BU255" s="6"/>
      <c r="BV255" s="6"/>
      <c r="BW255" s="6"/>
      <c r="CA255" s="6"/>
      <c r="CB255" s="6"/>
      <c r="CC255" s="6"/>
      <c r="CD255" s="6"/>
      <c r="CE255" s="6"/>
      <c r="CF255" s="6"/>
      <c r="CH255" s="6"/>
      <c r="CI255" s="6"/>
      <c r="CJ255" s="6"/>
      <c r="CK255" s="6"/>
      <c r="CL255" s="6"/>
      <c r="CM255" s="6"/>
      <c r="CN255" s="6"/>
      <c r="CO255" s="6"/>
      <c r="CP255" s="6"/>
      <c r="CQ255" s="6"/>
    </row>
    <row r="256" spans="1:95" x14ac:dyDescent="0.2">
      <c r="A256" s="6" t="s">
        <v>390</v>
      </c>
      <c r="B256" s="6" t="s">
        <v>353</v>
      </c>
      <c r="C256" s="6">
        <v>765.53084999999999</v>
      </c>
      <c r="D256" s="6">
        <v>765.53174999999999</v>
      </c>
      <c r="E256" s="6">
        <v>764.52491999999995</v>
      </c>
      <c r="F256" s="6" t="s">
        <v>60</v>
      </c>
      <c r="G256" s="6">
        <v>13.255000000000001</v>
      </c>
      <c r="H256" s="6">
        <v>1518258.8639041299</v>
      </c>
      <c r="I256" s="6">
        <v>2236470.3947885898</v>
      </c>
      <c r="J256" s="6">
        <v>1665817.53987919</v>
      </c>
      <c r="K256" s="6">
        <v>1.4730000000000001</v>
      </c>
      <c r="L256" s="6">
        <v>0.91100000000000003</v>
      </c>
      <c r="M256" s="6">
        <v>1.343</v>
      </c>
      <c r="N256" s="6">
        <v>0.56000000000000005</v>
      </c>
      <c r="O256" s="6">
        <v>-0.13</v>
      </c>
      <c r="P256" s="6">
        <v>0.42</v>
      </c>
      <c r="Q256" s="6">
        <v>0.88665437572231498</v>
      </c>
      <c r="R256" s="6">
        <v>1</v>
      </c>
      <c r="S256" s="6">
        <v>0.88885127280614296</v>
      </c>
      <c r="T256" s="6">
        <v>1</v>
      </c>
      <c r="U256" s="6">
        <v>1</v>
      </c>
      <c r="V256" s="6">
        <v>1</v>
      </c>
      <c r="W256" s="6"/>
      <c r="X256" s="6"/>
      <c r="AI256" s="6"/>
      <c r="AZ256" s="6"/>
      <c r="BA256" s="6"/>
      <c r="BB256" s="6"/>
      <c r="BC256" s="6"/>
      <c r="BJ256" s="6"/>
      <c r="BK256" s="6"/>
      <c r="BL256" s="6"/>
      <c r="BQ256" s="6"/>
      <c r="BR256" s="6"/>
      <c r="BS256" s="6"/>
      <c r="BT256" s="6"/>
      <c r="BU256" s="6"/>
      <c r="BV256" s="6"/>
      <c r="BW256" s="6"/>
      <c r="CA256" s="6"/>
      <c r="CB256" s="6"/>
      <c r="CC256" s="6"/>
      <c r="CD256" s="6"/>
      <c r="CE256" s="6"/>
      <c r="CF256" s="6"/>
      <c r="CH256" s="6"/>
      <c r="CI256" s="6"/>
      <c r="CJ256" s="6"/>
      <c r="CK256" s="6"/>
      <c r="CL256" s="6"/>
      <c r="CM256" s="6"/>
      <c r="CN256" s="6"/>
      <c r="CO256" s="6"/>
      <c r="CP256" s="6"/>
      <c r="CQ256" s="6"/>
    </row>
    <row r="257" spans="1:95" x14ac:dyDescent="0.2">
      <c r="A257" s="6" t="s">
        <v>67</v>
      </c>
      <c r="B257" s="6" t="s">
        <v>68</v>
      </c>
      <c r="C257" s="6">
        <v>785.59344999999996</v>
      </c>
      <c r="D257" s="6">
        <v>785.59325000000001</v>
      </c>
      <c r="E257" s="6">
        <v>786.60051999999996</v>
      </c>
      <c r="F257" s="6" t="s">
        <v>56</v>
      </c>
      <c r="G257" s="6">
        <v>19.125</v>
      </c>
      <c r="H257" s="6">
        <v>371094.27431995102</v>
      </c>
      <c r="I257" s="6">
        <v>545807.87747014896</v>
      </c>
      <c r="J257" s="6">
        <v>252678.59496230699</v>
      </c>
      <c r="K257" s="6">
        <v>1.4710000000000001</v>
      </c>
      <c r="L257" s="6">
        <v>1.4690000000000001</v>
      </c>
      <c r="M257" s="6">
        <v>2.16</v>
      </c>
      <c r="N257" s="6">
        <v>0.56000000000000005</v>
      </c>
      <c r="O257" s="6">
        <v>0.55000000000000004</v>
      </c>
      <c r="P257" s="6">
        <v>1.1100000000000001</v>
      </c>
      <c r="Q257" s="6">
        <v>0.90112717943007103</v>
      </c>
      <c r="R257" s="6">
        <v>0.98808707369728199</v>
      </c>
      <c r="S257" s="6">
        <v>0.35150187048028297</v>
      </c>
      <c r="T257" s="6">
        <v>1</v>
      </c>
      <c r="U257" s="6">
        <v>1</v>
      </c>
      <c r="V257" s="6">
        <v>1</v>
      </c>
      <c r="W257" s="6"/>
      <c r="X257" s="6"/>
      <c r="AI257" s="6"/>
      <c r="AZ257" s="6"/>
      <c r="BA257" s="6"/>
      <c r="BB257" s="6"/>
      <c r="BC257" s="6"/>
      <c r="BJ257" s="6"/>
      <c r="BK257" s="6"/>
      <c r="BL257" s="6"/>
      <c r="BQ257" s="6"/>
      <c r="BR257" s="6"/>
      <c r="BS257" s="6"/>
      <c r="BT257" s="6"/>
      <c r="BU257" s="6"/>
      <c r="BV257" s="6"/>
      <c r="BW257" s="6"/>
      <c r="CA257" s="6"/>
      <c r="CB257" s="6"/>
      <c r="CC257" s="6"/>
      <c r="CD257" s="6"/>
      <c r="CE257" s="6"/>
      <c r="CF257" s="6"/>
      <c r="CH257" s="6"/>
      <c r="CI257" s="6"/>
      <c r="CJ257" s="6"/>
      <c r="CK257" s="6"/>
      <c r="CL257" s="6"/>
      <c r="CM257" s="6"/>
      <c r="CN257" s="6"/>
      <c r="CO257" s="6"/>
      <c r="CP257" s="6"/>
      <c r="CQ257" s="6"/>
    </row>
    <row r="258" spans="1:95" x14ac:dyDescent="0.2">
      <c r="A258" s="6" t="s">
        <v>218</v>
      </c>
      <c r="B258" s="6" t="s">
        <v>219</v>
      </c>
      <c r="C258" s="6">
        <v>621.60599999999999</v>
      </c>
      <c r="D258" s="6">
        <v>621.60600999999997</v>
      </c>
      <c r="E258" s="6">
        <v>622.61329000000001</v>
      </c>
      <c r="F258" s="6" t="s">
        <v>56</v>
      </c>
      <c r="G258" s="6">
        <v>17.53</v>
      </c>
      <c r="H258" s="6">
        <v>99889.485144239996</v>
      </c>
      <c r="I258" s="6">
        <v>146749.221263696</v>
      </c>
      <c r="J258" s="6">
        <v>60135.955841188799</v>
      </c>
      <c r="K258" s="6">
        <v>1.4690000000000001</v>
      </c>
      <c r="L258" s="6">
        <v>1.661</v>
      </c>
      <c r="M258" s="6">
        <v>2.44</v>
      </c>
      <c r="N258" s="6">
        <v>0.55000000000000004</v>
      </c>
      <c r="O258" s="6">
        <v>0.73</v>
      </c>
      <c r="P258" s="6">
        <v>1.29</v>
      </c>
      <c r="Q258" s="6">
        <v>0.9433526458125</v>
      </c>
      <c r="R258" s="6">
        <v>0.65397276626193102</v>
      </c>
      <c r="S258" s="6">
        <v>9.4028803012684598E-2</v>
      </c>
      <c r="T258" s="6">
        <v>1</v>
      </c>
      <c r="U258" s="6">
        <v>1</v>
      </c>
      <c r="V258" s="6">
        <v>1</v>
      </c>
      <c r="W258" s="6"/>
      <c r="X258" s="6"/>
      <c r="AI258" s="6"/>
      <c r="AZ258" s="6"/>
      <c r="BA258" s="6"/>
      <c r="BB258" s="6"/>
      <c r="BC258" s="6"/>
      <c r="BJ258" s="6"/>
      <c r="BK258" s="6"/>
      <c r="BL258" s="6"/>
      <c r="BQ258" s="6"/>
      <c r="BR258" s="6"/>
      <c r="BS258" s="6"/>
      <c r="BT258" s="6"/>
      <c r="BU258" s="6"/>
      <c r="BV258" s="6"/>
      <c r="BW258" s="6"/>
      <c r="CA258" s="6"/>
      <c r="CB258" s="6"/>
      <c r="CC258" s="6"/>
      <c r="CD258" s="6"/>
      <c r="CE258" s="6"/>
      <c r="CF258" s="6"/>
      <c r="CH258" s="6"/>
      <c r="CI258" s="6"/>
      <c r="CJ258" s="6"/>
      <c r="CK258" s="6"/>
      <c r="CL258" s="6"/>
      <c r="CM258" s="6"/>
      <c r="CN258" s="6"/>
      <c r="CO258" s="6"/>
      <c r="CP258" s="6"/>
      <c r="CQ258" s="6"/>
    </row>
    <row r="259" spans="1:95" x14ac:dyDescent="0.2">
      <c r="A259" s="6" t="s">
        <v>85</v>
      </c>
      <c r="B259" s="6" t="s">
        <v>80</v>
      </c>
      <c r="C259" s="6">
        <v>759.57780000000002</v>
      </c>
      <c r="D259" s="6">
        <v>759.57880999999998</v>
      </c>
      <c r="E259" s="6">
        <v>760.58608000000004</v>
      </c>
      <c r="F259" s="6" t="s">
        <v>56</v>
      </c>
      <c r="G259" s="6">
        <v>16.047999999999998</v>
      </c>
      <c r="H259" s="6">
        <v>17279139.857237399</v>
      </c>
      <c r="I259" s="6">
        <v>25276900.856947701</v>
      </c>
      <c r="J259" s="6">
        <v>15591746.9547389</v>
      </c>
      <c r="K259" s="6">
        <v>1.4630000000000001</v>
      </c>
      <c r="L259" s="6">
        <v>1.1080000000000001</v>
      </c>
      <c r="M259" s="6">
        <v>1.621</v>
      </c>
      <c r="N259" s="6">
        <v>0.55000000000000004</v>
      </c>
      <c r="O259" s="6">
        <v>0.15</v>
      </c>
      <c r="P259" s="6">
        <v>0.7</v>
      </c>
      <c r="Q259" s="6">
        <v>0.96970764553787003</v>
      </c>
      <c r="R259" s="6">
        <v>0.99999991909806996</v>
      </c>
      <c r="S259" s="6">
        <v>0.91244051944819105</v>
      </c>
      <c r="T259" s="6">
        <v>1</v>
      </c>
      <c r="U259" s="6">
        <v>1</v>
      </c>
      <c r="V259" s="6">
        <v>1</v>
      </c>
      <c r="W259" s="6"/>
      <c r="X259" s="6"/>
      <c r="AI259" s="6"/>
      <c r="AZ259" s="6"/>
      <c r="BA259" s="6"/>
      <c r="BB259" s="6"/>
      <c r="BC259" s="6"/>
      <c r="BJ259" s="6"/>
      <c r="BK259" s="6"/>
      <c r="BL259" s="6"/>
      <c r="BQ259" s="6"/>
      <c r="BR259" s="6"/>
      <c r="BS259" s="6"/>
      <c r="BT259" s="6"/>
      <c r="BU259" s="6"/>
      <c r="BV259" s="6"/>
      <c r="BW259" s="6"/>
      <c r="CA259" s="6"/>
      <c r="CB259" s="6"/>
      <c r="CC259" s="6"/>
      <c r="CD259" s="6"/>
      <c r="CE259" s="6"/>
      <c r="CF259" s="6"/>
      <c r="CH259" s="6"/>
      <c r="CI259" s="6"/>
      <c r="CJ259" s="6"/>
      <c r="CK259" s="6"/>
      <c r="CL259" s="6"/>
      <c r="CM259" s="6"/>
      <c r="CN259" s="6"/>
      <c r="CO259" s="6"/>
      <c r="CP259" s="6"/>
      <c r="CQ259" s="6"/>
    </row>
    <row r="260" spans="1:95" x14ac:dyDescent="0.2">
      <c r="A260" s="6" t="s">
        <v>292</v>
      </c>
      <c r="B260" s="6" t="s">
        <v>293</v>
      </c>
      <c r="C260" s="6">
        <v>647.62165000000005</v>
      </c>
      <c r="D260" s="6">
        <v>647.62198000000001</v>
      </c>
      <c r="E260" s="6">
        <v>648.62926000000004</v>
      </c>
      <c r="F260" s="6" t="s">
        <v>56</v>
      </c>
      <c r="G260" s="6">
        <v>17.529</v>
      </c>
      <c r="H260" s="6">
        <v>156324.878557102</v>
      </c>
      <c r="I260" s="6">
        <v>228336.79828779399</v>
      </c>
      <c r="J260" s="6">
        <v>152940.93028135199</v>
      </c>
      <c r="K260" s="6">
        <v>1.4610000000000001</v>
      </c>
      <c r="L260" s="6">
        <v>1.022</v>
      </c>
      <c r="M260" s="6">
        <v>1.4930000000000001</v>
      </c>
      <c r="N260" s="6">
        <v>0.55000000000000004</v>
      </c>
      <c r="O260" s="6">
        <v>0.03</v>
      </c>
      <c r="P260" s="6">
        <v>0.57999999999999996</v>
      </c>
      <c r="Q260" s="6">
        <v>0.96878629027315999</v>
      </c>
      <c r="R260" s="6">
        <v>0.99999853139611905</v>
      </c>
      <c r="S260" s="6">
        <v>0.87655284199563799</v>
      </c>
      <c r="T260" s="6">
        <v>1</v>
      </c>
      <c r="U260" s="6">
        <v>1</v>
      </c>
      <c r="V260" s="6">
        <v>1</v>
      </c>
      <c r="W260" s="6"/>
      <c r="X260" s="6"/>
      <c r="AI260" s="6"/>
      <c r="AZ260" s="6"/>
      <c r="BA260" s="6"/>
      <c r="BB260" s="6"/>
      <c r="BC260" s="6"/>
      <c r="BJ260" s="6"/>
      <c r="BK260" s="6"/>
      <c r="BL260" s="6"/>
      <c r="BQ260" s="6"/>
      <c r="BR260" s="6"/>
      <c r="BS260" s="6"/>
      <c r="BT260" s="6"/>
      <c r="BU260" s="6"/>
      <c r="BV260" s="6"/>
      <c r="BW260" s="6"/>
      <c r="CA260" s="6"/>
      <c r="CB260" s="6"/>
      <c r="CC260" s="6"/>
      <c r="CD260" s="6"/>
      <c r="CE260" s="6"/>
      <c r="CF260" s="6"/>
      <c r="CH260" s="6"/>
      <c r="CI260" s="6"/>
      <c r="CJ260" s="6"/>
      <c r="CK260" s="6"/>
      <c r="CL260" s="6"/>
      <c r="CM260" s="6"/>
      <c r="CN260" s="6"/>
      <c r="CO260" s="6"/>
      <c r="CP260" s="6"/>
      <c r="CQ260" s="6"/>
    </row>
    <row r="261" spans="1:95" x14ac:dyDescent="0.2">
      <c r="A261" s="6" t="s">
        <v>226</v>
      </c>
      <c r="B261" s="6" t="s">
        <v>227</v>
      </c>
      <c r="C261" s="6">
        <v>569.34813999999994</v>
      </c>
      <c r="D261" s="6">
        <v>569.34807999999998</v>
      </c>
      <c r="E261" s="6">
        <v>570.35537999999997</v>
      </c>
      <c r="F261" s="6" t="s">
        <v>56</v>
      </c>
      <c r="G261" s="6">
        <v>4.1840000000000002</v>
      </c>
      <c r="H261" s="6">
        <v>170476.728158702</v>
      </c>
      <c r="I261" s="6">
        <v>248750.95178132999</v>
      </c>
      <c r="J261" s="6">
        <v>277911.97681759403</v>
      </c>
      <c r="K261" s="6">
        <v>1.4590000000000001</v>
      </c>
      <c r="L261" s="6">
        <v>0.61299999999999999</v>
      </c>
      <c r="M261" s="6">
        <v>0.89500000000000002</v>
      </c>
      <c r="N261" s="6">
        <v>0.55000000000000004</v>
      </c>
      <c r="O261" s="6">
        <v>-0.71</v>
      </c>
      <c r="P261" s="6">
        <v>-0.16</v>
      </c>
      <c r="Q261" s="6">
        <v>1</v>
      </c>
      <c r="R261" s="6">
        <v>0.99804923728503903</v>
      </c>
      <c r="S261" s="6">
        <v>0.99743576982869697</v>
      </c>
      <c r="T261" s="6">
        <v>1</v>
      </c>
      <c r="U261" s="6">
        <v>1</v>
      </c>
      <c r="V261" s="6">
        <v>1</v>
      </c>
      <c r="W261" s="6"/>
      <c r="X261" s="6"/>
      <c r="AI261" s="6"/>
      <c r="AZ261" s="6"/>
      <c r="BA261" s="6"/>
      <c r="BB261" s="6"/>
      <c r="BC261" s="6"/>
      <c r="BJ261" s="6"/>
      <c r="BK261" s="6"/>
      <c r="BL261" s="6"/>
      <c r="BQ261" s="6"/>
      <c r="BR261" s="6"/>
      <c r="BS261" s="6"/>
      <c r="BT261" s="6"/>
      <c r="BU261" s="6"/>
      <c r="BV261" s="6"/>
      <c r="BW261" s="6"/>
      <c r="CA261" s="6"/>
      <c r="CB261" s="6"/>
      <c r="CC261" s="6"/>
      <c r="CD261" s="6"/>
      <c r="CE261" s="6"/>
      <c r="CF261" s="6"/>
      <c r="CH261" s="6"/>
      <c r="CI261" s="6"/>
      <c r="CJ261" s="6"/>
      <c r="CK261" s="6"/>
      <c r="CL261" s="6"/>
      <c r="CM261" s="6"/>
      <c r="CN261" s="6"/>
      <c r="CO261" s="6"/>
      <c r="CP261" s="6"/>
      <c r="CQ261" s="6"/>
    </row>
    <row r="262" spans="1:95" x14ac:dyDescent="0.2">
      <c r="A262" s="6" t="s">
        <v>79</v>
      </c>
      <c r="B262" s="6" t="s">
        <v>80</v>
      </c>
      <c r="C262" s="6">
        <v>759.57780000000002</v>
      </c>
      <c r="D262" s="6">
        <v>759.57861000000003</v>
      </c>
      <c r="E262" s="6">
        <v>760.58569</v>
      </c>
      <c r="F262" s="6" t="s">
        <v>56</v>
      </c>
      <c r="G262" s="6">
        <v>25.22</v>
      </c>
      <c r="H262" s="6">
        <v>940878.44865538098</v>
      </c>
      <c r="I262" s="6">
        <v>1372256.4808394799</v>
      </c>
      <c r="J262" s="6">
        <v>292185.939638321</v>
      </c>
      <c r="K262" s="6">
        <v>1.458</v>
      </c>
      <c r="L262" s="6">
        <v>3.22</v>
      </c>
      <c r="M262" s="6">
        <v>4.6970000000000001</v>
      </c>
      <c r="N262" s="6">
        <v>0.54</v>
      </c>
      <c r="O262" s="6">
        <v>1.69</v>
      </c>
      <c r="P262" s="6">
        <v>2.23</v>
      </c>
      <c r="Q262" s="6">
        <v>0.999276211233315</v>
      </c>
      <c r="R262" s="6">
        <v>0.769111955503611</v>
      </c>
      <c r="S262" s="6">
        <v>0.36627498841574002</v>
      </c>
      <c r="T262" s="6">
        <v>1</v>
      </c>
      <c r="U262" s="6">
        <v>1</v>
      </c>
      <c r="V262" s="6">
        <v>1</v>
      </c>
      <c r="W262" s="6"/>
      <c r="X262" s="6"/>
      <c r="AI262" s="6"/>
      <c r="AZ262" s="6"/>
      <c r="BA262" s="6"/>
      <c r="BB262" s="6"/>
      <c r="BC262" s="6"/>
      <c r="BJ262" s="6"/>
      <c r="BK262" s="6"/>
      <c r="BL262" s="6"/>
      <c r="BQ262" s="6"/>
      <c r="BR262" s="6"/>
      <c r="BS262" s="6"/>
      <c r="BT262" s="6"/>
      <c r="BU262" s="6"/>
      <c r="BV262" s="6"/>
      <c r="BW262" s="6"/>
      <c r="CA262" s="6"/>
      <c r="CB262" s="6"/>
      <c r="CC262" s="6"/>
      <c r="CD262" s="6"/>
      <c r="CE262" s="6"/>
      <c r="CF262" s="6"/>
      <c r="CH262" s="6"/>
      <c r="CI262" s="6"/>
      <c r="CJ262" s="6"/>
      <c r="CK262" s="6"/>
      <c r="CL262" s="6"/>
      <c r="CM262" s="6"/>
      <c r="CN262" s="6"/>
      <c r="CO262" s="6"/>
      <c r="CP262" s="6"/>
      <c r="CQ262" s="6"/>
    </row>
    <row r="263" spans="1:95" x14ac:dyDescent="0.2">
      <c r="A263" s="6" t="s">
        <v>391</v>
      </c>
      <c r="B263" s="6" t="s">
        <v>392</v>
      </c>
      <c r="C263" s="6">
        <v>535.49644000000001</v>
      </c>
      <c r="D263" s="6">
        <v>535.49645999999996</v>
      </c>
      <c r="E263" s="6">
        <v>536.50373000000002</v>
      </c>
      <c r="F263" s="6" t="s">
        <v>56</v>
      </c>
      <c r="G263" s="6">
        <v>12.750999999999999</v>
      </c>
      <c r="H263" s="6">
        <v>3122617.30383569</v>
      </c>
      <c r="I263" s="6">
        <v>4548288.4417522699</v>
      </c>
      <c r="J263" s="6">
        <v>2162181.89410504</v>
      </c>
      <c r="K263" s="6">
        <v>1.4570000000000001</v>
      </c>
      <c r="L263" s="6">
        <v>1.444</v>
      </c>
      <c r="M263" s="6">
        <v>2.1040000000000001</v>
      </c>
      <c r="N263" s="6">
        <v>0.54</v>
      </c>
      <c r="O263" s="6">
        <v>0.53</v>
      </c>
      <c r="P263" s="6">
        <v>1.07</v>
      </c>
      <c r="Q263" s="6">
        <v>0.31331742569535698</v>
      </c>
      <c r="R263" s="6">
        <v>7.4899463960366397E-2</v>
      </c>
      <c r="S263" s="6">
        <v>3.34857269337685E-4</v>
      </c>
      <c r="T263" s="6">
        <v>1</v>
      </c>
      <c r="U263" s="6">
        <v>1</v>
      </c>
      <c r="V263" s="6">
        <v>2.8173535026541401E-2</v>
      </c>
      <c r="W263" s="6"/>
      <c r="X263" s="6"/>
      <c r="AI263" s="6"/>
      <c r="AZ263" s="6"/>
      <c r="BA263" s="6"/>
      <c r="BB263" s="6"/>
      <c r="BC263" s="6"/>
      <c r="BJ263" s="6"/>
      <c r="BK263" s="6"/>
      <c r="BL263" s="6"/>
      <c r="BQ263" s="6"/>
      <c r="BR263" s="6"/>
      <c r="BS263" s="6"/>
      <c r="BT263" s="6"/>
      <c r="BU263" s="6"/>
      <c r="BV263" s="6"/>
      <c r="BW263" s="6"/>
      <c r="CA263" s="6"/>
      <c r="CB263" s="6"/>
      <c r="CC263" s="6"/>
      <c r="CD263" s="6"/>
      <c r="CE263" s="6"/>
      <c r="CF263" s="6"/>
      <c r="CH263" s="6"/>
      <c r="CI263" s="6"/>
      <c r="CJ263" s="6"/>
      <c r="CK263" s="6"/>
      <c r="CL263" s="6"/>
      <c r="CM263" s="6"/>
      <c r="CN263" s="6"/>
      <c r="CO263" s="6"/>
      <c r="CP263" s="6"/>
      <c r="CQ263" s="6"/>
    </row>
    <row r="264" spans="1:95" x14ac:dyDescent="0.2">
      <c r="A264" s="6" t="s">
        <v>393</v>
      </c>
      <c r="B264" s="6" t="s">
        <v>394</v>
      </c>
      <c r="C264" s="6">
        <v>791.54650000000004</v>
      </c>
      <c r="D264" s="6">
        <v>791.54746</v>
      </c>
      <c r="E264" s="6">
        <v>790.54042000000004</v>
      </c>
      <c r="F264" s="6" t="s">
        <v>60</v>
      </c>
      <c r="G264" s="6">
        <v>13.483000000000001</v>
      </c>
      <c r="H264" s="6">
        <v>2300441.73277443</v>
      </c>
      <c r="I264" s="6">
        <v>3344464.7084164601</v>
      </c>
      <c r="J264" s="6">
        <v>1773436.3770799099</v>
      </c>
      <c r="K264" s="6">
        <v>1.454</v>
      </c>
      <c r="L264" s="6">
        <v>1.2969999999999999</v>
      </c>
      <c r="M264" s="6">
        <v>1.8859999999999999</v>
      </c>
      <c r="N264" s="6">
        <v>0.54</v>
      </c>
      <c r="O264" s="6">
        <v>0.38</v>
      </c>
      <c r="P264" s="6">
        <v>0.92</v>
      </c>
      <c r="Q264" s="6">
        <v>0.83754786244431301</v>
      </c>
      <c r="R264" s="6">
        <v>0.97358258434441503</v>
      </c>
      <c r="S264" s="6">
        <v>0.22588060164530699</v>
      </c>
      <c r="T264" s="6">
        <v>1</v>
      </c>
      <c r="U264" s="6">
        <v>1</v>
      </c>
      <c r="V264" s="6">
        <v>1</v>
      </c>
      <c r="W264" s="6"/>
      <c r="X264" s="6"/>
      <c r="AI264" s="6"/>
      <c r="AZ264" s="6"/>
      <c r="BA264" s="6"/>
      <c r="BB264" s="6"/>
      <c r="BC264" s="6"/>
      <c r="BJ264" s="6"/>
      <c r="BK264" s="6"/>
      <c r="BL264" s="6"/>
      <c r="BQ264" s="6"/>
      <c r="BR264" s="6"/>
      <c r="BS264" s="6"/>
      <c r="BT264" s="6"/>
      <c r="BU264" s="6"/>
      <c r="BV264" s="6"/>
      <c r="BW264" s="6"/>
      <c r="CA264" s="6"/>
      <c r="CB264" s="6"/>
      <c r="CC264" s="6"/>
      <c r="CD264" s="6"/>
      <c r="CE264" s="6"/>
      <c r="CF264" s="6"/>
      <c r="CH264" s="6"/>
      <c r="CI264" s="6"/>
      <c r="CJ264" s="6"/>
      <c r="CK264" s="6"/>
      <c r="CL264" s="6"/>
      <c r="CM264" s="6"/>
      <c r="CN264" s="6"/>
      <c r="CO264" s="6"/>
      <c r="CP264" s="6"/>
      <c r="CQ264" s="6"/>
    </row>
    <row r="265" spans="1:95" x14ac:dyDescent="0.2">
      <c r="A265" s="6" t="s">
        <v>395</v>
      </c>
      <c r="B265" s="6" t="s">
        <v>396</v>
      </c>
      <c r="C265" s="6">
        <v>838.55713000000003</v>
      </c>
      <c r="D265" s="6">
        <v>838.55593999999996</v>
      </c>
      <c r="E265" s="6">
        <v>837.54867000000002</v>
      </c>
      <c r="F265" s="6" t="s">
        <v>60</v>
      </c>
      <c r="G265" s="6">
        <v>12.086</v>
      </c>
      <c r="H265" s="6">
        <v>334241.42833901301</v>
      </c>
      <c r="I265" s="6">
        <v>485611.763266953</v>
      </c>
      <c r="J265" s="6">
        <v>218515.56165341099</v>
      </c>
      <c r="K265" s="6">
        <v>1.4530000000000001</v>
      </c>
      <c r="L265" s="6">
        <v>1.53</v>
      </c>
      <c r="M265" s="6">
        <v>2.222</v>
      </c>
      <c r="N265" s="6">
        <v>0.54</v>
      </c>
      <c r="O265" s="6">
        <v>0.61</v>
      </c>
      <c r="P265" s="6">
        <v>1.1499999999999999</v>
      </c>
      <c r="Q265" s="6">
        <v>5.6131652767356099E-2</v>
      </c>
      <c r="R265" s="6">
        <v>1.0227297317982701E-2</v>
      </c>
      <c r="S265" s="6">
        <v>6.6595554693016402E-6</v>
      </c>
      <c r="T265" s="6">
        <v>1</v>
      </c>
      <c r="U265" s="6">
        <v>1</v>
      </c>
      <c r="V265" s="6">
        <v>1.9119789717998101E-3</v>
      </c>
      <c r="W265" s="6"/>
      <c r="X265" s="6"/>
      <c r="AI265" s="6"/>
      <c r="AZ265" s="6"/>
      <c r="BA265" s="6"/>
      <c r="BB265" s="6"/>
      <c r="BC265" s="6"/>
      <c r="BJ265" s="6"/>
      <c r="BK265" s="6"/>
      <c r="BL265" s="6"/>
      <c r="BQ265" s="6"/>
      <c r="BR265" s="6"/>
      <c r="BS265" s="6"/>
      <c r="BT265" s="6"/>
      <c r="BU265" s="6"/>
      <c r="BV265" s="6"/>
      <c r="BW265" s="6"/>
      <c r="CA265" s="6"/>
      <c r="CB265" s="6"/>
      <c r="CC265" s="6"/>
      <c r="CD265" s="6"/>
      <c r="CE265" s="6"/>
      <c r="CF265" s="6"/>
      <c r="CH265" s="6"/>
      <c r="CI265" s="6"/>
      <c r="CJ265" s="6"/>
      <c r="CK265" s="6"/>
      <c r="CL265" s="6"/>
      <c r="CM265" s="6"/>
      <c r="CN265" s="6"/>
      <c r="CO265" s="6"/>
      <c r="CP265" s="6"/>
      <c r="CQ265" s="6"/>
    </row>
    <row r="266" spans="1:95" x14ac:dyDescent="0.2">
      <c r="A266" s="6" t="s">
        <v>397</v>
      </c>
      <c r="B266" s="6" t="s">
        <v>398</v>
      </c>
      <c r="C266" s="6">
        <v>839.54650000000004</v>
      </c>
      <c r="D266" s="6">
        <v>839.54763000000003</v>
      </c>
      <c r="E266" s="6">
        <v>838.54034999999999</v>
      </c>
      <c r="F266" s="6" t="s">
        <v>60</v>
      </c>
      <c r="G266" s="6">
        <v>12.093999999999999</v>
      </c>
      <c r="H266" s="6">
        <v>334241.42833901301</v>
      </c>
      <c r="I266" s="6">
        <v>485611.763266953</v>
      </c>
      <c r="J266" s="6">
        <v>218515.56165341099</v>
      </c>
      <c r="K266" s="6">
        <v>1.4530000000000001</v>
      </c>
      <c r="L266" s="6">
        <v>1.53</v>
      </c>
      <c r="M266" s="6">
        <v>2.222</v>
      </c>
      <c r="N266" s="6">
        <v>0.54</v>
      </c>
      <c r="O266" s="6">
        <v>0.61</v>
      </c>
      <c r="P266" s="6">
        <v>1.1499999999999999</v>
      </c>
      <c r="Q266" s="6">
        <v>0.10265382323164</v>
      </c>
      <c r="R266" s="6">
        <v>2.3124709938160699E-2</v>
      </c>
      <c r="S266" s="6">
        <v>2.6019125670240201E-5</v>
      </c>
      <c r="T266" s="6">
        <v>1</v>
      </c>
      <c r="U266" s="6">
        <v>1</v>
      </c>
      <c r="V266" s="6">
        <v>4.7222734139823804E-3</v>
      </c>
      <c r="W266" s="6"/>
      <c r="X266" s="6"/>
      <c r="AI266" s="6"/>
      <c r="AZ266" s="6"/>
      <c r="BA266" s="6"/>
      <c r="BB266" s="6"/>
      <c r="BC266" s="6"/>
      <c r="BJ266" s="6"/>
      <c r="BK266" s="6"/>
      <c r="BL266" s="6"/>
      <c r="BQ266" s="6"/>
      <c r="BR266" s="6"/>
      <c r="BS266" s="6"/>
      <c r="BT266" s="6"/>
      <c r="BU266" s="6"/>
      <c r="BV266" s="6"/>
      <c r="BW266" s="6"/>
      <c r="CA266" s="6"/>
      <c r="CB266" s="6"/>
      <c r="CC266" s="6"/>
      <c r="CD266" s="6"/>
      <c r="CE266" s="6"/>
      <c r="CF266" s="6"/>
      <c r="CH266" s="6"/>
      <c r="CI266" s="6"/>
      <c r="CJ266" s="6"/>
      <c r="CK266" s="6"/>
      <c r="CL266" s="6"/>
      <c r="CM266" s="6"/>
      <c r="CN266" s="6"/>
      <c r="CO266" s="6"/>
      <c r="CP266" s="6"/>
      <c r="CQ266" s="6"/>
    </row>
    <row r="267" spans="1:95" x14ac:dyDescent="0.2">
      <c r="A267" s="6" t="s">
        <v>242</v>
      </c>
      <c r="B267" s="6" t="s">
        <v>243</v>
      </c>
      <c r="C267" s="6">
        <v>645.60599999999999</v>
      </c>
      <c r="D267" s="6">
        <v>645.60640999999998</v>
      </c>
      <c r="E267" s="6">
        <v>646.61365999999998</v>
      </c>
      <c r="F267" s="6" t="s">
        <v>56</v>
      </c>
      <c r="G267" s="6">
        <v>17.347999999999999</v>
      </c>
      <c r="H267" s="6">
        <v>4501828.0311304303</v>
      </c>
      <c r="I267" s="6">
        <v>6522466.0684826802</v>
      </c>
      <c r="J267" s="6">
        <v>2992043.4442100599</v>
      </c>
      <c r="K267" s="6">
        <v>1.4490000000000001</v>
      </c>
      <c r="L267" s="6">
        <v>1.5049999999999999</v>
      </c>
      <c r="M267" s="6">
        <v>2.1800000000000002</v>
      </c>
      <c r="N267" s="6">
        <v>0.53</v>
      </c>
      <c r="O267" s="6">
        <v>0.59</v>
      </c>
      <c r="P267" s="6">
        <v>1.1200000000000001</v>
      </c>
      <c r="Q267" s="6">
        <v>2.7304909273243701E-2</v>
      </c>
      <c r="R267" s="6">
        <v>0.27556465798715202</v>
      </c>
      <c r="S267" s="6">
        <v>9.8086742198577603E-5</v>
      </c>
      <c r="T267" s="6">
        <v>0.82474448844963499</v>
      </c>
      <c r="U267" s="6">
        <v>1</v>
      </c>
      <c r="V267" s="6">
        <v>1.15258130104987E-2</v>
      </c>
      <c r="W267" s="6"/>
      <c r="X267" s="6"/>
      <c r="AI267" s="6"/>
      <c r="AZ267" s="6"/>
      <c r="BA267" s="6"/>
      <c r="BB267" s="6"/>
      <c r="BC267" s="6"/>
      <c r="BJ267" s="6"/>
      <c r="BK267" s="6"/>
      <c r="BL267" s="6"/>
      <c r="BQ267" s="6"/>
      <c r="BR267" s="6"/>
      <c r="BS267" s="6"/>
      <c r="BT267" s="6"/>
      <c r="BU267" s="6"/>
      <c r="BV267" s="6"/>
      <c r="BW267" s="6"/>
      <c r="CA267" s="6"/>
      <c r="CB267" s="6"/>
      <c r="CC267" s="6"/>
      <c r="CD267" s="6"/>
      <c r="CE267" s="6"/>
      <c r="CF267" s="6"/>
      <c r="CH267" s="6"/>
      <c r="CI267" s="6"/>
      <c r="CJ267" s="6"/>
      <c r="CK267" s="6"/>
      <c r="CL267" s="6"/>
      <c r="CM267" s="6"/>
      <c r="CN267" s="6"/>
      <c r="CO267" s="6"/>
      <c r="CP267" s="6"/>
      <c r="CQ267" s="6"/>
    </row>
    <row r="268" spans="1:95" x14ac:dyDescent="0.2">
      <c r="A268" s="6" t="s">
        <v>166</v>
      </c>
      <c r="B268" s="6" t="s">
        <v>167</v>
      </c>
      <c r="C268" s="6">
        <v>619.59034999999994</v>
      </c>
      <c r="D268" s="6">
        <v>619.59051999999997</v>
      </c>
      <c r="E268" s="6">
        <v>620.59777999999994</v>
      </c>
      <c r="F268" s="6" t="s">
        <v>56</v>
      </c>
      <c r="G268" s="6">
        <v>17.367000000000001</v>
      </c>
      <c r="H268" s="6">
        <v>593006.53024197998</v>
      </c>
      <c r="I268" s="6">
        <v>857097.74863809603</v>
      </c>
      <c r="J268" s="6">
        <v>459224.73591206397</v>
      </c>
      <c r="K268" s="6">
        <v>1.4450000000000001</v>
      </c>
      <c r="L268" s="6">
        <v>1.2909999999999999</v>
      </c>
      <c r="M268" s="6">
        <v>1.8660000000000001</v>
      </c>
      <c r="N268" s="6">
        <v>0.53</v>
      </c>
      <c r="O268" s="6">
        <v>0.37</v>
      </c>
      <c r="P268" s="6">
        <v>0.9</v>
      </c>
      <c r="Q268" s="6">
        <v>0.12144042286226001</v>
      </c>
      <c r="R268" s="6">
        <v>0.91096467179781304</v>
      </c>
      <c r="S268" s="6">
        <v>6.6301702960968002E-3</v>
      </c>
      <c r="T268" s="6">
        <v>1</v>
      </c>
      <c r="U268" s="6">
        <v>1</v>
      </c>
      <c r="V268" s="6">
        <v>0.27601658717399102</v>
      </c>
      <c r="W268" s="6"/>
      <c r="X268" s="6"/>
      <c r="AI268" s="6"/>
      <c r="AZ268" s="6"/>
      <c r="BA268" s="6"/>
      <c r="BB268" s="6"/>
      <c r="BC268" s="6"/>
      <c r="BJ268" s="6"/>
      <c r="BK268" s="6"/>
      <c r="BL268" s="6"/>
      <c r="BQ268" s="6"/>
      <c r="BR268" s="6"/>
      <c r="BS268" s="6"/>
      <c r="BT268" s="6"/>
      <c r="BU268" s="6"/>
      <c r="BV268" s="6"/>
      <c r="BW268" s="6"/>
      <c r="CA268" s="6"/>
      <c r="CB268" s="6"/>
      <c r="CC268" s="6"/>
      <c r="CD268" s="6"/>
      <c r="CE268" s="6"/>
      <c r="CF268" s="6"/>
      <c r="CH268" s="6"/>
      <c r="CI268" s="6"/>
      <c r="CJ268" s="6"/>
      <c r="CK268" s="6"/>
      <c r="CL268" s="6"/>
      <c r="CM268" s="6"/>
      <c r="CN268" s="6"/>
      <c r="CO268" s="6"/>
      <c r="CP268" s="6"/>
      <c r="CQ268" s="6"/>
    </row>
    <row r="269" spans="1:95" x14ac:dyDescent="0.2">
      <c r="A269" s="6" t="s">
        <v>388</v>
      </c>
      <c r="B269" s="6" t="s">
        <v>68</v>
      </c>
      <c r="C269" s="6">
        <v>785.59344999999996</v>
      </c>
      <c r="D269" s="6">
        <v>785.59460999999999</v>
      </c>
      <c r="E269" s="6">
        <v>786.60182999999995</v>
      </c>
      <c r="F269" s="6" t="s">
        <v>56</v>
      </c>
      <c r="G269" s="6">
        <v>25.132000000000001</v>
      </c>
      <c r="H269" s="6">
        <v>81916.720501377597</v>
      </c>
      <c r="I269" s="6">
        <v>118261.38786645301</v>
      </c>
      <c r="J269" s="6">
        <v>80713.042753852002</v>
      </c>
      <c r="K269" s="6">
        <v>1.444</v>
      </c>
      <c r="L269" s="6">
        <v>1.0149999999999999</v>
      </c>
      <c r="M269" s="6">
        <v>1.4650000000000001</v>
      </c>
      <c r="N269" s="6">
        <v>0.53</v>
      </c>
      <c r="O269" s="6">
        <v>0.02</v>
      </c>
      <c r="P269" s="6">
        <v>0.55000000000000004</v>
      </c>
      <c r="Q269" s="6">
        <v>0.99986822698078903</v>
      </c>
      <c r="R269" s="6">
        <v>0.99999999999147304</v>
      </c>
      <c r="S269" s="6">
        <v>0.99958314009342997</v>
      </c>
      <c r="T269" s="6">
        <v>1</v>
      </c>
      <c r="U269" s="6">
        <v>1</v>
      </c>
      <c r="V269" s="6">
        <v>1</v>
      </c>
      <c r="W269" s="6"/>
      <c r="X269" s="6"/>
      <c r="AI269" s="6"/>
      <c r="AZ269" s="6"/>
      <c r="BA269" s="6"/>
      <c r="BB269" s="6"/>
      <c r="BC269" s="6"/>
      <c r="BJ269" s="6"/>
      <c r="BK269" s="6"/>
      <c r="BL269" s="6"/>
      <c r="BQ269" s="6"/>
      <c r="BR269" s="6"/>
      <c r="BS269" s="6"/>
      <c r="BT269" s="6"/>
      <c r="BU269" s="6"/>
      <c r="BV269" s="6"/>
      <c r="BW269" s="6"/>
      <c r="CA269" s="6"/>
      <c r="CB269" s="6"/>
      <c r="CC269" s="6"/>
      <c r="CD269" s="6"/>
      <c r="CE269" s="6"/>
      <c r="CF269" s="6"/>
      <c r="CH269" s="6"/>
      <c r="CI269" s="6"/>
      <c r="CJ269" s="6"/>
      <c r="CK269" s="6"/>
      <c r="CL269" s="6"/>
      <c r="CM269" s="6"/>
      <c r="CN269" s="6"/>
      <c r="CO269" s="6"/>
      <c r="CP269" s="6"/>
      <c r="CQ269" s="6"/>
    </row>
    <row r="270" spans="1:95" x14ac:dyDescent="0.2">
      <c r="A270" s="6" t="s">
        <v>73</v>
      </c>
      <c r="B270" s="6" t="s">
        <v>74</v>
      </c>
      <c r="C270" s="6">
        <v>803.54650000000004</v>
      </c>
      <c r="D270" s="6">
        <v>803.54659000000004</v>
      </c>
      <c r="E270" s="6">
        <v>804.55385999999999</v>
      </c>
      <c r="F270" s="6" t="s">
        <v>56</v>
      </c>
      <c r="G270" s="6">
        <v>10.686</v>
      </c>
      <c r="H270" s="6">
        <v>30596830.352997702</v>
      </c>
      <c r="I270" s="6">
        <v>44123307.065688699</v>
      </c>
      <c r="J270" s="6">
        <v>22823279.051196299</v>
      </c>
      <c r="K270" s="6">
        <v>1.4419999999999999</v>
      </c>
      <c r="L270" s="6">
        <v>1.341</v>
      </c>
      <c r="M270" s="6">
        <v>1.9330000000000001</v>
      </c>
      <c r="N270" s="6">
        <v>0.53</v>
      </c>
      <c r="O270" s="6">
        <v>0.42</v>
      </c>
      <c r="P270" s="6">
        <v>0.95</v>
      </c>
      <c r="Q270" s="6">
        <v>0.288023387908249</v>
      </c>
      <c r="R270" s="6">
        <v>0.99672385146046305</v>
      </c>
      <c r="S270" s="6">
        <v>6.3626104665195402E-2</v>
      </c>
      <c r="T270" s="6">
        <v>1</v>
      </c>
      <c r="U270" s="6">
        <v>1</v>
      </c>
      <c r="V270" s="6">
        <v>1</v>
      </c>
      <c r="W270" s="6"/>
      <c r="X270" s="6"/>
      <c r="AI270" s="6"/>
      <c r="AZ270" s="6"/>
      <c r="BA270" s="6"/>
      <c r="BB270" s="6"/>
      <c r="BC270" s="6"/>
      <c r="BJ270" s="6"/>
      <c r="BK270" s="6"/>
      <c r="BL270" s="6"/>
      <c r="BQ270" s="6"/>
      <c r="BR270" s="6"/>
      <c r="BS270" s="6"/>
      <c r="BT270" s="6"/>
      <c r="BU270" s="6"/>
      <c r="BV270" s="6"/>
      <c r="BW270" s="6"/>
      <c r="CA270" s="6"/>
      <c r="CB270" s="6"/>
      <c r="CC270" s="6"/>
      <c r="CD270" s="6"/>
      <c r="CE270" s="6"/>
      <c r="CF270" s="6"/>
      <c r="CH270" s="6"/>
      <c r="CI270" s="6"/>
      <c r="CJ270" s="6"/>
      <c r="CK270" s="6"/>
      <c r="CL270" s="6"/>
      <c r="CM270" s="6"/>
      <c r="CN270" s="6"/>
      <c r="CO270" s="6"/>
      <c r="CP270" s="6"/>
      <c r="CQ270" s="6"/>
    </row>
    <row r="271" spans="1:95" x14ac:dyDescent="0.2">
      <c r="A271" s="6" t="s">
        <v>399</v>
      </c>
      <c r="B271" s="6" t="s">
        <v>297</v>
      </c>
      <c r="C271" s="6">
        <v>773.59344999999996</v>
      </c>
      <c r="D271" s="6">
        <v>773.59519</v>
      </c>
      <c r="E271" s="6">
        <v>772.58569999999997</v>
      </c>
      <c r="F271" s="6" t="s">
        <v>60</v>
      </c>
      <c r="G271" s="6">
        <v>15.332000000000001</v>
      </c>
      <c r="H271" s="6">
        <v>603758.01225373696</v>
      </c>
      <c r="I271" s="6">
        <v>870350.65726957598</v>
      </c>
      <c r="J271" s="6">
        <v>689734.50641614897</v>
      </c>
      <c r="K271" s="6">
        <v>1.4419999999999999</v>
      </c>
      <c r="L271" s="6">
        <v>0.875</v>
      </c>
      <c r="M271" s="6">
        <v>1.262</v>
      </c>
      <c r="N271" s="6">
        <v>0.53</v>
      </c>
      <c r="O271" s="6">
        <v>-0.19</v>
      </c>
      <c r="P271" s="6">
        <v>0.34</v>
      </c>
      <c r="Q271" s="6">
        <v>0.99992201238809997</v>
      </c>
      <c r="R271" s="6">
        <v>0.99994485632127506</v>
      </c>
      <c r="S271" s="6">
        <v>1</v>
      </c>
      <c r="T271" s="6">
        <v>1</v>
      </c>
      <c r="U271" s="6">
        <v>1</v>
      </c>
      <c r="V271" s="6">
        <v>1</v>
      </c>
      <c r="W271" s="6"/>
      <c r="X271" s="6"/>
      <c r="AI271" s="6"/>
      <c r="AZ271" s="6"/>
      <c r="BA271" s="6"/>
      <c r="BB271" s="6"/>
      <c r="BC271" s="6"/>
      <c r="BJ271" s="6"/>
      <c r="BK271" s="6"/>
      <c r="BL271" s="6"/>
      <c r="BQ271" s="6"/>
      <c r="BR271" s="6"/>
      <c r="BS271" s="6"/>
      <c r="BT271" s="6"/>
      <c r="BU271" s="6"/>
      <c r="BV271" s="6"/>
      <c r="BW271" s="6"/>
      <c r="CA271" s="6"/>
      <c r="CB271" s="6"/>
      <c r="CC271" s="6"/>
      <c r="CD271" s="6"/>
      <c r="CE271" s="6"/>
      <c r="CF271" s="6"/>
      <c r="CH271" s="6"/>
      <c r="CI271" s="6"/>
      <c r="CJ271" s="6"/>
      <c r="CK271" s="6"/>
      <c r="CL271" s="6"/>
      <c r="CM271" s="6"/>
      <c r="CN271" s="6"/>
      <c r="CO271" s="6"/>
      <c r="CP271" s="6"/>
      <c r="CQ271" s="6"/>
    </row>
    <row r="272" spans="1:95" x14ac:dyDescent="0.2">
      <c r="A272" s="6" t="s">
        <v>400</v>
      </c>
      <c r="B272" s="6" t="s">
        <v>401</v>
      </c>
      <c r="C272" s="6">
        <v>559.36378999999999</v>
      </c>
      <c r="D272" s="6">
        <v>559.36405999999999</v>
      </c>
      <c r="E272" s="6">
        <v>560.37134000000003</v>
      </c>
      <c r="F272" s="6" t="s">
        <v>56</v>
      </c>
      <c r="G272" s="6">
        <v>4.7279999999999998</v>
      </c>
      <c r="H272" s="6">
        <v>105755.977269208</v>
      </c>
      <c r="I272" s="6">
        <v>152400.131046736</v>
      </c>
      <c r="J272" s="6">
        <v>145099.77746096</v>
      </c>
      <c r="K272" s="6">
        <v>1.4410000000000001</v>
      </c>
      <c r="L272" s="6">
        <v>0.72899999999999998</v>
      </c>
      <c r="M272" s="6">
        <v>1.05</v>
      </c>
      <c r="N272" s="6">
        <v>0.53</v>
      </c>
      <c r="O272" s="6">
        <v>-0.46</v>
      </c>
      <c r="P272" s="6">
        <v>7.0000000000000007E-2</v>
      </c>
      <c r="Q272" s="6">
        <v>0.99238014352830894</v>
      </c>
      <c r="R272" s="6">
        <v>0.99999991407280697</v>
      </c>
      <c r="S272" s="6">
        <v>0.99912161471620098</v>
      </c>
      <c r="T272" s="6">
        <v>1</v>
      </c>
      <c r="U272" s="6">
        <v>1</v>
      </c>
      <c r="V272" s="6">
        <v>1</v>
      </c>
      <c r="W272" s="6"/>
      <c r="X272" s="6"/>
      <c r="AI272" s="6"/>
      <c r="AZ272" s="6"/>
      <c r="BA272" s="6"/>
      <c r="BB272" s="6"/>
      <c r="BC272" s="6"/>
      <c r="BJ272" s="6"/>
      <c r="BK272" s="6"/>
      <c r="BL272" s="6"/>
      <c r="BQ272" s="6"/>
      <c r="BR272" s="6"/>
      <c r="BS272" s="6"/>
      <c r="BT272" s="6"/>
      <c r="BU272" s="6"/>
      <c r="BV272" s="6"/>
      <c r="BW272" s="6"/>
      <c r="CA272" s="6"/>
      <c r="CB272" s="6"/>
      <c r="CC272" s="6"/>
      <c r="CD272" s="6"/>
      <c r="CE272" s="6"/>
      <c r="CF272" s="6"/>
      <c r="CH272" s="6"/>
      <c r="CI272" s="6"/>
      <c r="CJ272" s="6"/>
      <c r="CK272" s="6"/>
      <c r="CL272" s="6"/>
      <c r="CM272" s="6"/>
      <c r="CN272" s="6"/>
      <c r="CO272" s="6"/>
      <c r="CP272" s="6"/>
      <c r="CQ272" s="6"/>
    </row>
    <row r="273" spans="1:95" x14ac:dyDescent="0.2">
      <c r="A273" s="6" t="s">
        <v>402</v>
      </c>
      <c r="B273" s="6" t="s">
        <v>189</v>
      </c>
      <c r="C273" s="6">
        <v>757.56214999999997</v>
      </c>
      <c r="D273" s="6">
        <v>757.56313999999998</v>
      </c>
      <c r="E273" s="6">
        <v>758.57039999999995</v>
      </c>
      <c r="F273" s="6" t="s">
        <v>56</v>
      </c>
      <c r="G273" s="6">
        <v>28.687000000000001</v>
      </c>
      <c r="H273" s="6">
        <v>137277.88283422601</v>
      </c>
      <c r="I273" s="6">
        <v>197172.64917044801</v>
      </c>
      <c r="J273" s="6">
        <v>124626.46740467301</v>
      </c>
      <c r="K273" s="6">
        <v>1.4359999999999999</v>
      </c>
      <c r="L273" s="6">
        <v>1.1020000000000001</v>
      </c>
      <c r="M273" s="6">
        <v>1.5820000000000001</v>
      </c>
      <c r="N273" s="6">
        <v>0.52</v>
      </c>
      <c r="O273" s="6">
        <v>0.14000000000000001</v>
      </c>
      <c r="P273" s="6">
        <v>0.66</v>
      </c>
      <c r="Q273" s="6">
        <v>0.99999998883965902</v>
      </c>
      <c r="R273" s="6">
        <v>0.99980204973658704</v>
      </c>
      <c r="S273" s="6">
        <v>0.99819749258580504</v>
      </c>
      <c r="T273" s="6">
        <v>1</v>
      </c>
      <c r="U273" s="6">
        <v>1</v>
      </c>
      <c r="V273" s="6">
        <v>1</v>
      </c>
      <c r="W273" s="6"/>
      <c r="X273" s="6"/>
      <c r="AI273" s="6"/>
      <c r="AZ273" s="6"/>
      <c r="BA273" s="6"/>
      <c r="BB273" s="6"/>
      <c r="BC273" s="6"/>
      <c r="BJ273" s="6"/>
      <c r="BK273" s="6"/>
      <c r="BL273" s="6"/>
      <c r="BQ273" s="6"/>
      <c r="BR273" s="6"/>
      <c r="BS273" s="6"/>
      <c r="BT273" s="6"/>
      <c r="BU273" s="6"/>
      <c r="BV273" s="6"/>
      <c r="BW273" s="6"/>
      <c r="CA273" s="6"/>
      <c r="CB273" s="6"/>
      <c r="CC273" s="6"/>
      <c r="CD273" s="6"/>
      <c r="CE273" s="6"/>
      <c r="CF273" s="6"/>
      <c r="CH273" s="6"/>
      <c r="CI273" s="6"/>
      <c r="CJ273" s="6"/>
      <c r="CK273" s="6"/>
      <c r="CL273" s="6"/>
      <c r="CM273" s="6"/>
      <c r="CN273" s="6"/>
      <c r="CO273" s="6"/>
      <c r="CP273" s="6"/>
      <c r="CQ273" s="6"/>
    </row>
    <row r="274" spans="1:95" x14ac:dyDescent="0.2">
      <c r="A274" s="6" t="s">
        <v>403</v>
      </c>
      <c r="B274" s="6" t="s">
        <v>404</v>
      </c>
      <c r="C274" s="6">
        <v>811.60910000000001</v>
      </c>
      <c r="D274" s="6">
        <v>811.60873000000004</v>
      </c>
      <c r="E274" s="6">
        <v>812.61559999999997</v>
      </c>
      <c r="F274" s="6" t="s">
        <v>56</v>
      </c>
      <c r="G274" s="6">
        <v>16.283999999999999</v>
      </c>
      <c r="H274" s="6">
        <v>478992.90870649897</v>
      </c>
      <c r="I274" s="6">
        <v>687571.31469944003</v>
      </c>
      <c r="J274" s="6">
        <v>501747.62718374399</v>
      </c>
      <c r="K274" s="6">
        <v>1.4350000000000001</v>
      </c>
      <c r="L274" s="6">
        <v>0.95499999999999996</v>
      </c>
      <c r="M274" s="6">
        <v>1.37</v>
      </c>
      <c r="N274" s="6">
        <v>0.52</v>
      </c>
      <c r="O274" s="6">
        <v>-7.0000000000000007E-2</v>
      </c>
      <c r="P274" s="6">
        <v>0.45</v>
      </c>
      <c r="Q274" s="6">
        <v>1</v>
      </c>
      <c r="R274" s="6">
        <v>0.99878613949828399</v>
      </c>
      <c r="S274" s="6">
        <v>0.99886971289444904</v>
      </c>
      <c r="T274" s="6">
        <v>1</v>
      </c>
      <c r="U274" s="6">
        <v>1</v>
      </c>
      <c r="V274" s="6">
        <v>1</v>
      </c>
      <c r="W274" s="6"/>
      <c r="X274" s="6"/>
      <c r="AI274" s="6"/>
      <c r="AZ274" s="6"/>
      <c r="BA274" s="6"/>
      <c r="BB274" s="6"/>
      <c r="BC274" s="6"/>
      <c r="BJ274" s="6"/>
      <c r="BK274" s="6"/>
      <c r="BL274" s="6"/>
      <c r="BQ274" s="6"/>
      <c r="BR274" s="6"/>
      <c r="BS274" s="6"/>
      <c r="BT274" s="6"/>
      <c r="BU274" s="6"/>
      <c r="BV274" s="6"/>
      <c r="BW274" s="6"/>
      <c r="CA274" s="6"/>
      <c r="CB274" s="6"/>
      <c r="CC274" s="6"/>
      <c r="CD274" s="6"/>
      <c r="CE274" s="6"/>
      <c r="CF274" s="6"/>
      <c r="CH274" s="6"/>
      <c r="CI274" s="6"/>
      <c r="CJ274" s="6"/>
      <c r="CK274" s="6"/>
      <c r="CL274" s="6"/>
      <c r="CM274" s="6"/>
      <c r="CN274" s="6"/>
      <c r="CO274" s="6"/>
      <c r="CP274" s="6"/>
      <c r="CQ274" s="6"/>
    </row>
    <row r="275" spans="1:95" x14ac:dyDescent="0.2">
      <c r="A275" s="6" t="s">
        <v>405</v>
      </c>
      <c r="B275" s="6" t="s">
        <v>406</v>
      </c>
      <c r="C275" s="6">
        <v>783.57780000000002</v>
      </c>
      <c r="D275" s="6">
        <v>783.57816000000003</v>
      </c>
      <c r="E275" s="6">
        <v>782.57088999999996</v>
      </c>
      <c r="F275" s="6" t="s">
        <v>60</v>
      </c>
      <c r="G275" s="6">
        <v>14.363</v>
      </c>
      <c r="H275" s="6">
        <v>457557.38042943098</v>
      </c>
      <c r="I275" s="6">
        <v>656780.49927117699</v>
      </c>
      <c r="J275" s="6">
        <v>898751.53976537497</v>
      </c>
      <c r="K275" s="6">
        <v>1.4350000000000001</v>
      </c>
      <c r="L275" s="6">
        <v>0.50900000000000001</v>
      </c>
      <c r="M275" s="6">
        <v>0.73099999999999998</v>
      </c>
      <c r="N275" s="6">
        <v>0.52</v>
      </c>
      <c r="O275" s="6">
        <v>-0.97</v>
      </c>
      <c r="P275" s="6">
        <v>-0.45</v>
      </c>
      <c r="Q275" s="6">
        <v>0.99999783744707504</v>
      </c>
      <c r="R275" s="6">
        <v>0.86775053177856998</v>
      </c>
      <c r="S275" s="6">
        <v>0.96770453576056104</v>
      </c>
      <c r="T275" s="6">
        <v>1</v>
      </c>
      <c r="U275" s="6">
        <v>1</v>
      </c>
      <c r="V275" s="6">
        <v>1</v>
      </c>
      <c r="W275" s="6"/>
      <c r="X275" s="6"/>
      <c r="AI275" s="6"/>
      <c r="AZ275" s="6"/>
      <c r="BA275" s="6"/>
      <c r="BB275" s="6"/>
      <c r="BC275" s="6"/>
      <c r="BJ275" s="6"/>
      <c r="BK275" s="6"/>
      <c r="BL275" s="6"/>
      <c r="BQ275" s="6"/>
      <c r="BR275" s="6"/>
      <c r="BS275" s="6"/>
      <c r="BT275" s="6"/>
      <c r="BU275" s="6"/>
      <c r="BV275" s="6"/>
      <c r="BW275" s="6"/>
      <c r="CA275" s="6"/>
      <c r="CB275" s="6"/>
      <c r="CC275" s="6"/>
      <c r="CD275" s="6"/>
      <c r="CE275" s="6"/>
      <c r="CF275" s="6"/>
      <c r="CH275" s="6"/>
      <c r="CI275" s="6"/>
      <c r="CJ275" s="6"/>
      <c r="CK275" s="6"/>
      <c r="CL275" s="6"/>
      <c r="CM275" s="6"/>
      <c r="CN275" s="6"/>
      <c r="CO275" s="6"/>
      <c r="CP275" s="6"/>
      <c r="CQ275" s="6"/>
    </row>
    <row r="276" spans="1:95" x14ac:dyDescent="0.2">
      <c r="A276" s="6" t="s">
        <v>85</v>
      </c>
      <c r="B276" s="6" t="s">
        <v>80</v>
      </c>
      <c r="C276" s="6">
        <v>759.57780000000002</v>
      </c>
      <c r="D276" s="6">
        <v>759.57884000000001</v>
      </c>
      <c r="E276" s="6">
        <v>760.58612000000005</v>
      </c>
      <c r="F276" s="6" t="s">
        <v>56</v>
      </c>
      <c r="G276" s="6">
        <v>17.245000000000001</v>
      </c>
      <c r="H276" s="6">
        <v>6747458.8494026801</v>
      </c>
      <c r="I276" s="6">
        <v>9647363.4941151906</v>
      </c>
      <c r="J276" s="6">
        <v>5720504.2150268303</v>
      </c>
      <c r="K276" s="6">
        <v>1.43</v>
      </c>
      <c r="L276" s="6">
        <v>1.18</v>
      </c>
      <c r="M276" s="6">
        <v>1.6859999999999999</v>
      </c>
      <c r="N276" s="6">
        <v>0.52</v>
      </c>
      <c r="O276" s="6">
        <v>0.24</v>
      </c>
      <c r="P276" s="6">
        <v>0.75</v>
      </c>
      <c r="Q276" s="6">
        <v>0.999991255178726</v>
      </c>
      <c r="R276" s="6">
        <v>1</v>
      </c>
      <c r="S276" s="6">
        <v>0.99999782182841201</v>
      </c>
      <c r="T276" s="6">
        <v>1</v>
      </c>
      <c r="U276" s="6">
        <v>1</v>
      </c>
      <c r="V276" s="6">
        <v>1</v>
      </c>
      <c r="W276" s="6"/>
      <c r="X276" s="6"/>
      <c r="AI276" s="6"/>
      <c r="AZ276" s="6"/>
      <c r="BA276" s="6"/>
      <c r="BB276" s="6"/>
      <c r="BC276" s="6"/>
      <c r="BJ276" s="6"/>
      <c r="BK276" s="6"/>
      <c r="BL276" s="6"/>
      <c r="BQ276" s="6"/>
      <c r="BR276" s="6"/>
      <c r="BS276" s="6"/>
      <c r="BT276" s="6"/>
      <c r="BU276" s="6"/>
      <c r="BV276" s="6"/>
      <c r="BW276" s="6"/>
      <c r="CA276" s="6"/>
      <c r="CB276" s="6"/>
      <c r="CC276" s="6"/>
      <c r="CD276" s="6"/>
      <c r="CE276" s="6"/>
      <c r="CF276" s="6"/>
      <c r="CH276" s="6"/>
      <c r="CI276" s="6"/>
      <c r="CJ276" s="6"/>
      <c r="CK276" s="6"/>
      <c r="CL276" s="6"/>
      <c r="CM276" s="6"/>
      <c r="CN276" s="6"/>
      <c r="CO276" s="6"/>
      <c r="CP276" s="6"/>
      <c r="CQ276" s="6"/>
    </row>
    <row r="277" spans="1:95" x14ac:dyDescent="0.2">
      <c r="A277" s="6" t="s">
        <v>407</v>
      </c>
      <c r="B277" s="6" t="s">
        <v>408</v>
      </c>
      <c r="C277" s="6">
        <v>924.72068999999999</v>
      </c>
      <c r="D277" s="6">
        <v>924.71888000000001</v>
      </c>
      <c r="E277" s="6">
        <v>925.72614999999996</v>
      </c>
      <c r="F277" s="6" t="s">
        <v>56</v>
      </c>
      <c r="G277" s="6">
        <v>19.396999999999998</v>
      </c>
      <c r="H277" s="6">
        <v>687942.81820586801</v>
      </c>
      <c r="I277" s="6">
        <v>979211.16624504805</v>
      </c>
      <c r="J277" s="6">
        <v>852016.46344549698</v>
      </c>
      <c r="K277" s="6">
        <v>1.423</v>
      </c>
      <c r="L277" s="6">
        <v>0.80700000000000005</v>
      </c>
      <c r="M277" s="6">
        <v>1.149</v>
      </c>
      <c r="N277" s="6">
        <v>0.51</v>
      </c>
      <c r="O277" s="6">
        <v>-0.31</v>
      </c>
      <c r="P277" s="6">
        <v>0.2</v>
      </c>
      <c r="Q277" s="6">
        <v>0.61925791235326999</v>
      </c>
      <c r="R277" s="6">
        <v>0.88626949003091005</v>
      </c>
      <c r="S277" s="6">
        <v>0.99994236658137503</v>
      </c>
      <c r="T277" s="6">
        <v>1</v>
      </c>
      <c r="U277" s="6">
        <v>1</v>
      </c>
      <c r="V277" s="6">
        <v>1</v>
      </c>
      <c r="W277" s="6"/>
      <c r="X277" s="6"/>
      <c r="AI277" s="6"/>
      <c r="AZ277" s="6"/>
      <c r="BA277" s="6"/>
      <c r="BB277" s="6"/>
      <c r="BC277" s="6"/>
      <c r="BJ277" s="6"/>
      <c r="BK277" s="6"/>
      <c r="BL277" s="6"/>
      <c r="BQ277" s="6"/>
      <c r="BR277" s="6"/>
      <c r="BS277" s="6"/>
      <c r="BT277" s="6"/>
      <c r="BU277" s="6"/>
      <c r="BV277" s="6"/>
      <c r="BW277" s="6"/>
      <c r="CA277" s="6"/>
      <c r="CB277" s="6"/>
      <c r="CC277" s="6"/>
      <c r="CD277" s="6"/>
      <c r="CE277" s="6"/>
      <c r="CF277" s="6"/>
      <c r="CH277" s="6"/>
      <c r="CI277" s="6"/>
      <c r="CJ277" s="6"/>
      <c r="CK277" s="6"/>
      <c r="CL277" s="6"/>
      <c r="CM277" s="6"/>
      <c r="CN277" s="6"/>
      <c r="CO277" s="6"/>
      <c r="CP277" s="6"/>
      <c r="CQ277" s="6"/>
    </row>
    <row r="278" spans="1:95" x14ac:dyDescent="0.2">
      <c r="A278" s="6" t="s">
        <v>409</v>
      </c>
      <c r="B278" s="6" t="s">
        <v>410</v>
      </c>
      <c r="C278" s="6">
        <v>751.51520000000005</v>
      </c>
      <c r="D278" s="6">
        <v>751.51549</v>
      </c>
      <c r="E278" s="6">
        <v>752.52272000000005</v>
      </c>
      <c r="F278" s="6" t="s">
        <v>56</v>
      </c>
      <c r="G278" s="6">
        <v>9.984</v>
      </c>
      <c r="H278" s="6">
        <v>1467000.13919671</v>
      </c>
      <c r="I278" s="6">
        <v>2087725.0865509501</v>
      </c>
      <c r="J278" s="6">
        <v>1620529.7104184499</v>
      </c>
      <c r="K278" s="6">
        <v>1.423</v>
      </c>
      <c r="L278" s="6">
        <v>0.90500000000000003</v>
      </c>
      <c r="M278" s="6">
        <v>1.288</v>
      </c>
      <c r="N278" s="6">
        <v>0.51</v>
      </c>
      <c r="O278" s="6">
        <v>-0.14000000000000001</v>
      </c>
      <c r="P278" s="6">
        <v>0.37</v>
      </c>
      <c r="Q278" s="6">
        <v>2.0459358823115701E-2</v>
      </c>
      <c r="R278" s="6">
        <v>0.89353604079177296</v>
      </c>
      <c r="S278" s="6">
        <v>0.31846986413712203</v>
      </c>
      <c r="T278" s="6">
        <v>0.67032080454699805</v>
      </c>
      <c r="U278" s="6">
        <v>1</v>
      </c>
      <c r="V278" s="6">
        <v>1</v>
      </c>
      <c r="W278" s="6"/>
      <c r="X278" s="6"/>
      <c r="AI278" s="6"/>
      <c r="AZ278" s="6"/>
      <c r="BA278" s="6"/>
      <c r="BB278" s="6"/>
      <c r="BC278" s="6"/>
      <c r="BJ278" s="6"/>
      <c r="BK278" s="6"/>
      <c r="BL278" s="6"/>
      <c r="BQ278" s="6"/>
      <c r="BR278" s="6"/>
      <c r="BS278" s="6"/>
      <c r="BT278" s="6"/>
      <c r="BU278" s="6"/>
      <c r="BV278" s="6"/>
      <c r="BW278" s="6"/>
      <c r="CA278" s="6"/>
      <c r="CB278" s="6"/>
      <c r="CC278" s="6"/>
      <c r="CD278" s="6"/>
      <c r="CE278" s="6"/>
      <c r="CF278" s="6"/>
      <c r="CH278" s="6"/>
      <c r="CI278" s="6"/>
      <c r="CJ278" s="6"/>
      <c r="CK278" s="6"/>
      <c r="CL278" s="6"/>
      <c r="CM278" s="6"/>
      <c r="CN278" s="6"/>
      <c r="CO278" s="6"/>
      <c r="CP278" s="6"/>
      <c r="CQ278" s="6"/>
    </row>
    <row r="279" spans="1:95" x14ac:dyDescent="0.2">
      <c r="A279" s="6" t="s">
        <v>370</v>
      </c>
      <c r="B279" s="6" t="s">
        <v>371</v>
      </c>
      <c r="C279" s="6">
        <v>815.58289000000002</v>
      </c>
      <c r="D279" s="6">
        <v>815.58061999999995</v>
      </c>
      <c r="E279" s="6">
        <v>816.58789000000002</v>
      </c>
      <c r="F279" s="6" t="s">
        <v>56</v>
      </c>
      <c r="G279" s="6">
        <v>14.712999999999999</v>
      </c>
      <c r="H279" s="6">
        <v>4829989.6682768799</v>
      </c>
      <c r="I279" s="6">
        <v>6866913.0744599197</v>
      </c>
      <c r="J279" s="6">
        <v>5414927.8018210502</v>
      </c>
      <c r="K279" s="6">
        <v>1.4219999999999999</v>
      </c>
      <c r="L279" s="6">
        <v>0.89200000000000002</v>
      </c>
      <c r="M279" s="6">
        <v>1.268</v>
      </c>
      <c r="N279" s="6">
        <v>0.51</v>
      </c>
      <c r="O279" s="6">
        <v>-0.16</v>
      </c>
      <c r="P279" s="6">
        <v>0.34</v>
      </c>
      <c r="Q279" s="6">
        <v>0.99999397348900798</v>
      </c>
      <c r="R279" s="6">
        <v>0.99999819087386299</v>
      </c>
      <c r="S279" s="6">
        <v>0.99893539434480405</v>
      </c>
      <c r="T279" s="6">
        <v>1</v>
      </c>
      <c r="U279" s="6">
        <v>1</v>
      </c>
      <c r="V279" s="6">
        <v>1</v>
      </c>
      <c r="W279" s="6"/>
      <c r="X279" s="6"/>
      <c r="AI279" s="6"/>
      <c r="AZ279" s="6"/>
      <c r="BA279" s="6"/>
      <c r="BB279" s="6"/>
      <c r="BC279" s="6"/>
      <c r="BJ279" s="6"/>
      <c r="BK279" s="6"/>
      <c r="BL279" s="6"/>
      <c r="BQ279" s="6"/>
      <c r="BR279" s="6"/>
      <c r="BS279" s="6"/>
      <c r="BT279" s="6"/>
      <c r="BU279" s="6"/>
      <c r="BV279" s="6"/>
      <c r="BW279" s="6"/>
      <c r="CA279" s="6"/>
      <c r="CB279" s="6"/>
      <c r="CC279" s="6"/>
      <c r="CD279" s="6"/>
      <c r="CE279" s="6"/>
      <c r="CF279" s="6"/>
      <c r="CH279" s="6"/>
      <c r="CI279" s="6"/>
      <c r="CJ279" s="6"/>
      <c r="CK279" s="6"/>
      <c r="CL279" s="6"/>
      <c r="CM279" s="6"/>
      <c r="CN279" s="6"/>
      <c r="CO279" s="6"/>
      <c r="CP279" s="6"/>
      <c r="CQ279" s="6"/>
    </row>
    <row r="280" spans="1:95" x14ac:dyDescent="0.2">
      <c r="A280" s="6" t="s">
        <v>411</v>
      </c>
      <c r="B280" s="6" t="s">
        <v>412</v>
      </c>
      <c r="C280" s="6">
        <v>1485.0661299999999</v>
      </c>
      <c r="D280" s="6">
        <v>1485.0760299999999</v>
      </c>
      <c r="E280" s="6">
        <v>1484.0707299999999</v>
      </c>
      <c r="F280" s="6" t="s">
        <v>60</v>
      </c>
      <c r="G280" s="6">
        <v>14.205</v>
      </c>
      <c r="H280" s="6">
        <v>224837.44421339699</v>
      </c>
      <c r="I280" s="6">
        <v>319343.36690367199</v>
      </c>
      <c r="J280" s="6">
        <v>121533.72617776701</v>
      </c>
      <c r="K280" s="6">
        <v>1.42</v>
      </c>
      <c r="L280" s="6">
        <v>1.85</v>
      </c>
      <c r="M280" s="6">
        <v>2.6280000000000001</v>
      </c>
      <c r="N280" s="6">
        <v>0.51</v>
      </c>
      <c r="O280" s="6">
        <v>0.89</v>
      </c>
      <c r="P280" s="6">
        <v>1.39</v>
      </c>
      <c r="Q280" s="6">
        <v>0.99954810518458903</v>
      </c>
      <c r="R280" s="6">
        <v>0.94214462867082904</v>
      </c>
      <c r="S280" s="6">
        <v>0.63833784705539998</v>
      </c>
      <c r="T280" s="6">
        <v>1</v>
      </c>
      <c r="U280" s="6">
        <v>1</v>
      </c>
      <c r="V280" s="6">
        <v>1</v>
      </c>
      <c r="W280" s="6"/>
      <c r="X280" s="6"/>
      <c r="AI280" s="6"/>
      <c r="AZ280" s="6"/>
      <c r="BA280" s="6"/>
      <c r="BB280" s="6"/>
      <c r="BC280" s="6"/>
      <c r="BJ280" s="6"/>
      <c r="BK280" s="6"/>
      <c r="BL280" s="6"/>
      <c r="BQ280" s="6"/>
      <c r="BR280" s="6"/>
      <c r="BS280" s="6"/>
      <c r="BT280" s="6"/>
      <c r="BU280" s="6"/>
      <c r="BV280" s="6"/>
      <c r="BW280" s="6"/>
      <c r="CA280" s="6"/>
      <c r="CB280" s="6"/>
      <c r="CC280" s="6"/>
      <c r="CD280" s="6"/>
      <c r="CE280" s="6"/>
      <c r="CF280" s="6"/>
      <c r="CH280" s="6"/>
      <c r="CI280" s="6"/>
      <c r="CJ280" s="6"/>
      <c r="CK280" s="6"/>
      <c r="CL280" s="6"/>
      <c r="CM280" s="6"/>
      <c r="CN280" s="6"/>
      <c r="CO280" s="6"/>
      <c r="CP280" s="6"/>
      <c r="CQ280" s="6"/>
    </row>
    <row r="281" spans="1:95" x14ac:dyDescent="0.2">
      <c r="A281" s="6" t="s">
        <v>413</v>
      </c>
      <c r="B281" s="6" t="s">
        <v>414</v>
      </c>
      <c r="C281" s="6">
        <v>789.55197999999996</v>
      </c>
      <c r="D281" s="6">
        <v>789.55318</v>
      </c>
      <c r="E281" s="6">
        <v>788.54589999999996</v>
      </c>
      <c r="F281" s="6" t="s">
        <v>60</v>
      </c>
      <c r="G281" s="6">
        <v>14.253</v>
      </c>
      <c r="H281" s="6">
        <v>154346.78866421399</v>
      </c>
      <c r="I281" s="6">
        <v>218918.69692515</v>
      </c>
      <c r="J281" s="6">
        <v>170767.028970446</v>
      </c>
      <c r="K281" s="6">
        <v>1.4179999999999999</v>
      </c>
      <c r="L281" s="6">
        <v>0.90400000000000003</v>
      </c>
      <c r="M281" s="6">
        <v>1.282</v>
      </c>
      <c r="N281" s="6">
        <v>0.5</v>
      </c>
      <c r="O281" s="6">
        <v>-0.15</v>
      </c>
      <c r="P281" s="6">
        <v>0.36</v>
      </c>
      <c r="Q281" s="6">
        <v>0.99468644150382701</v>
      </c>
      <c r="R281" s="6">
        <v>0.99999999960950003</v>
      </c>
      <c r="S281" s="6">
        <v>0.99833137022039098</v>
      </c>
      <c r="T281" s="6">
        <v>1</v>
      </c>
      <c r="U281" s="6">
        <v>1</v>
      </c>
      <c r="V281" s="6">
        <v>1</v>
      </c>
      <c r="W281" s="6"/>
      <c r="X281" s="6"/>
      <c r="AI281" s="6"/>
      <c r="AZ281" s="6"/>
      <c r="BA281" s="6"/>
      <c r="BB281" s="6"/>
      <c r="BC281" s="6"/>
      <c r="BJ281" s="6"/>
      <c r="BK281" s="6"/>
      <c r="BL281" s="6"/>
      <c r="BQ281" s="6"/>
      <c r="BR281" s="6"/>
      <c r="BS281" s="6"/>
      <c r="BT281" s="6"/>
      <c r="BU281" s="6"/>
      <c r="BV281" s="6"/>
      <c r="BW281" s="6"/>
      <c r="CA281" s="6"/>
      <c r="CB281" s="6"/>
      <c r="CC281" s="6"/>
      <c r="CD281" s="6"/>
      <c r="CE281" s="6"/>
      <c r="CF281" s="6"/>
      <c r="CH281" s="6"/>
      <c r="CI281" s="6"/>
      <c r="CJ281" s="6"/>
      <c r="CK281" s="6"/>
      <c r="CL281" s="6"/>
      <c r="CM281" s="6"/>
      <c r="CN281" s="6"/>
      <c r="CO281" s="6"/>
      <c r="CP281" s="6"/>
      <c r="CQ281" s="6"/>
    </row>
    <row r="282" spans="1:95" x14ac:dyDescent="0.2">
      <c r="A282" s="6" t="s">
        <v>362</v>
      </c>
      <c r="B282" s="6" t="s">
        <v>363</v>
      </c>
      <c r="C282" s="6">
        <v>467.30119000000002</v>
      </c>
      <c r="D282" s="6">
        <v>467.30137999999999</v>
      </c>
      <c r="E282" s="6">
        <v>468.30865999999997</v>
      </c>
      <c r="F282" s="6" t="s">
        <v>56</v>
      </c>
      <c r="G282" s="6">
        <v>2.931</v>
      </c>
      <c r="H282" s="6">
        <v>3192592.8824886</v>
      </c>
      <c r="I282" s="6">
        <v>4524831.7049796702</v>
      </c>
      <c r="J282" s="6">
        <v>3317291.6509449701</v>
      </c>
      <c r="K282" s="6">
        <v>1.417</v>
      </c>
      <c r="L282" s="6">
        <v>0.96199999999999997</v>
      </c>
      <c r="M282" s="6">
        <v>1.3640000000000001</v>
      </c>
      <c r="N282" s="6">
        <v>0.5</v>
      </c>
      <c r="O282" s="6">
        <v>-0.06</v>
      </c>
      <c r="P282" s="6">
        <v>0.45</v>
      </c>
      <c r="Q282" s="6">
        <v>0.73467195506074301</v>
      </c>
      <c r="R282" s="6">
        <v>1</v>
      </c>
      <c r="S282" s="6">
        <v>0.74833198635993603</v>
      </c>
      <c r="T282" s="6">
        <v>1</v>
      </c>
      <c r="U282" s="6">
        <v>1</v>
      </c>
      <c r="V282" s="6">
        <v>1</v>
      </c>
      <c r="W282" s="6"/>
      <c r="X282" s="6"/>
      <c r="AI282" s="6"/>
      <c r="AZ282" s="6"/>
      <c r="BA282" s="6"/>
      <c r="BB282" s="6"/>
      <c r="BC282" s="6"/>
      <c r="BJ282" s="6"/>
      <c r="BK282" s="6"/>
      <c r="BL282" s="6"/>
      <c r="BQ282" s="6"/>
      <c r="BR282" s="6"/>
      <c r="BS282" s="6"/>
      <c r="BT282" s="6"/>
      <c r="BU282" s="6"/>
      <c r="BV282" s="6"/>
      <c r="BW282" s="6"/>
      <c r="CA282" s="6"/>
      <c r="CB282" s="6"/>
      <c r="CC282" s="6"/>
      <c r="CD282" s="6"/>
      <c r="CE282" s="6"/>
      <c r="CF282" s="6"/>
      <c r="CH282" s="6"/>
      <c r="CI282" s="6"/>
      <c r="CJ282" s="6"/>
      <c r="CK282" s="6"/>
      <c r="CL282" s="6"/>
      <c r="CM282" s="6"/>
      <c r="CN282" s="6"/>
      <c r="CO282" s="6"/>
      <c r="CP282" s="6"/>
      <c r="CQ282" s="6"/>
    </row>
    <row r="283" spans="1:95" x14ac:dyDescent="0.2">
      <c r="A283" s="6" t="s">
        <v>415</v>
      </c>
      <c r="B283" s="6" t="s">
        <v>416</v>
      </c>
      <c r="C283" s="6">
        <v>777.53084999999999</v>
      </c>
      <c r="D283" s="6">
        <v>777.53115000000003</v>
      </c>
      <c r="E283" s="6">
        <v>778.53842999999995</v>
      </c>
      <c r="F283" s="6" t="s">
        <v>56</v>
      </c>
      <c r="G283" s="6">
        <v>10.457000000000001</v>
      </c>
      <c r="H283" s="6">
        <v>13206441.5290458</v>
      </c>
      <c r="I283" s="6">
        <v>18709911.163111702</v>
      </c>
      <c r="J283" s="6">
        <v>14352154.0076715</v>
      </c>
      <c r="K283" s="6">
        <v>1.417</v>
      </c>
      <c r="L283" s="6">
        <v>0.92</v>
      </c>
      <c r="M283" s="6">
        <v>1.304</v>
      </c>
      <c r="N283" s="6">
        <v>0.5</v>
      </c>
      <c r="O283" s="6">
        <v>-0.12</v>
      </c>
      <c r="P283" s="6">
        <v>0.38</v>
      </c>
      <c r="Q283" s="6">
        <v>0.281265752100744</v>
      </c>
      <c r="R283" s="6">
        <v>0.999998943140607</v>
      </c>
      <c r="S283" s="6">
        <v>0.44208672168592</v>
      </c>
      <c r="T283" s="6">
        <v>1</v>
      </c>
      <c r="U283" s="6">
        <v>1</v>
      </c>
      <c r="V283" s="6">
        <v>1</v>
      </c>
      <c r="W283" s="6"/>
      <c r="X283" s="6"/>
      <c r="AI283" s="6"/>
      <c r="AZ283" s="6"/>
      <c r="BA283" s="6"/>
      <c r="BB283" s="6"/>
      <c r="BC283" s="6"/>
      <c r="BJ283" s="6"/>
      <c r="BK283" s="6"/>
      <c r="BL283" s="6"/>
      <c r="BQ283" s="6"/>
      <c r="BR283" s="6"/>
      <c r="BS283" s="6"/>
      <c r="BT283" s="6"/>
      <c r="BU283" s="6"/>
      <c r="BV283" s="6"/>
      <c r="BW283" s="6"/>
      <c r="CA283" s="6"/>
      <c r="CB283" s="6"/>
      <c r="CC283" s="6"/>
      <c r="CD283" s="6"/>
      <c r="CE283" s="6"/>
      <c r="CF283" s="6"/>
      <c r="CH283" s="6"/>
      <c r="CI283" s="6"/>
      <c r="CJ283" s="6"/>
      <c r="CK283" s="6"/>
      <c r="CL283" s="6"/>
      <c r="CM283" s="6"/>
      <c r="CN283" s="6"/>
      <c r="CO283" s="6"/>
      <c r="CP283" s="6"/>
      <c r="CQ283" s="6"/>
    </row>
    <row r="284" spans="1:95" x14ac:dyDescent="0.2">
      <c r="A284" s="6" t="s">
        <v>67</v>
      </c>
      <c r="B284" s="6" t="s">
        <v>68</v>
      </c>
      <c r="C284" s="6">
        <v>785.59344999999996</v>
      </c>
      <c r="D284" s="6">
        <v>785.59337000000005</v>
      </c>
      <c r="E284" s="6">
        <v>786.60064999999997</v>
      </c>
      <c r="F284" s="6" t="s">
        <v>56</v>
      </c>
      <c r="G284" s="6">
        <v>16.75</v>
      </c>
      <c r="H284" s="6">
        <v>4692626.3936876496</v>
      </c>
      <c r="I284" s="6">
        <v>6641195.5496434197</v>
      </c>
      <c r="J284" s="6">
        <v>3627374.7436301298</v>
      </c>
      <c r="K284" s="6">
        <v>1.415</v>
      </c>
      <c r="L284" s="6">
        <v>1.294</v>
      </c>
      <c r="M284" s="6">
        <v>1.831</v>
      </c>
      <c r="N284" s="6">
        <v>0.5</v>
      </c>
      <c r="O284" s="6">
        <v>0.37</v>
      </c>
      <c r="P284" s="6">
        <v>0.87</v>
      </c>
      <c r="Q284" s="6">
        <v>0.87578131227457301</v>
      </c>
      <c r="R284" s="6">
        <v>0.97930588430013299</v>
      </c>
      <c r="S284" s="6">
        <v>0.278705958211514</v>
      </c>
      <c r="T284" s="6">
        <v>1</v>
      </c>
      <c r="U284" s="6">
        <v>1</v>
      </c>
      <c r="V284" s="6">
        <v>1</v>
      </c>
      <c r="W284" s="6"/>
      <c r="X284" s="6"/>
      <c r="AI284" s="6"/>
      <c r="AZ284" s="6"/>
      <c r="BA284" s="6"/>
      <c r="BB284" s="6"/>
      <c r="BC284" s="6"/>
      <c r="BJ284" s="6"/>
      <c r="BK284" s="6"/>
      <c r="BL284" s="6"/>
      <c r="BQ284" s="6"/>
      <c r="BR284" s="6"/>
      <c r="BS284" s="6"/>
      <c r="BT284" s="6"/>
      <c r="BU284" s="6"/>
      <c r="BV284" s="6"/>
      <c r="BW284" s="6"/>
      <c r="CA284" s="6"/>
      <c r="CB284" s="6"/>
      <c r="CC284" s="6"/>
      <c r="CD284" s="6"/>
      <c r="CE284" s="6"/>
      <c r="CF284" s="6"/>
      <c r="CH284" s="6"/>
      <c r="CI284" s="6"/>
      <c r="CJ284" s="6"/>
      <c r="CK284" s="6"/>
      <c r="CL284" s="6"/>
      <c r="CM284" s="6"/>
      <c r="CN284" s="6"/>
      <c r="CO284" s="6"/>
      <c r="CP284" s="6"/>
      <c r="CQ284" s="6"/>
    </row>
    <row r="285" spans="1:95" x14ac:dyDescent="0.2">
      <c r="A285" s="6" t="s">
        <v>67</v>
      </c>
      <c r="B285" s="6" t="s">
        <v>68</v>
      </c>
      <c r="C285" s="6">
        <v>785.59344999999996</v>
      </c>
      <c r="D285" s="6">
        <v>785.59367999999995</v>
      </c>
      <c r="E285" s="6">
        <v>786.60095000000001</v>
      </c>
      <c r="F285" s="6" t="s">
        <v>56</v>
      </c>
      <c r="G285" s="6">
        <v>27.873999999999999</v>
      </c>
      <c r="H285" s="6">
        <v>195732.959603458</v>
      </c>
      <c r="I285" s="6">
        <v>276845.44744795799</v>
      </c>
      <c r="J285" s="6">
        <v>664107.79662415304</v>
      </c>
      <c r="K285" s="6">
        <v>1.4139999999999999</v>
      </c>
      <c r="L285" s="6">
        <v>0.29499999999999998</v>
      </c>
      <c r="M285" s="6">
        <v>0.41699999999999998</v>
      </c>
      <c r="N285" s="6">
        <v>0.5</v>
      </c>
      <c r="O285" s="6">
        <v>-1.76</v>
      </c>
      <c r="P285" s="6">
        <v>-1.26</v>
      </c>
      <c r="Q285" s="6">
        <v>0.99991088186921495</v>
      </c>
      <c r="R285" s="6">
        <v>0.98852489082587502</v>
      </c>
      <c r="S285" s="6">
        <v>0.999968232273724</v>
      </c>
      <c r="T285" s="6">
        <v>1</v>
      </c>
      <c r="U285" s="6">
        <v>1</v>
      </c>
      <c r="V285" s="6">
        <v>1</v>
      </c>
      <c r="W285" s="6"/>
      <c r="X285" s="6"/>
      <c r="AI285" s="6"/>
      <c r="AZ285" s="6"/>
      <c r="BA285" s="6"/>
      <c r="BB285" s="6"/>
      <c r="BC285" s="6"/>
      <c r="BJ285" s="6"/>
      <c r="BK285" s="6"/>
      <c r="BL285" s="6"/>
      <c r="BQ285" s="6"/>
      <c r="BR285" s="6"/>
      <c r="BS285" s="6"/>
      <c r="BT285" s="6"/>
      <c r="BU285" s="6"/>
      <c r="BV285" s="6"/>
      <c r="BW285" s="6"/>
      <c r="CA285" s="6"/>
      <c r="CB285" s="6"/>
      <c r="CC285" s="6"/>
      <c r="CD285" s="6"/>
      <c r="CE285" s="6"/>
      <c r="CF285" s="6"/>
      <c r="CH285" s="6"/>
      <c r="CI285" s="6"/>
      <c r="CJ285" s="6"/>
      <c r="CK285" s="6"/>
      <c r="CL285" s="6"/>
      <c r="CM285" s="6"/>
      <c r="CN285" s="6"/>
      <c r="CO285" s="6"/>
      <c r="CP285" s="6"/>
      <c r="CQ285" s="6"/>
    </row>
    <row r="286" spans="1:95" x14ac:dyDescent="0.2">
      <c r="A286" s="6" t="s">
        <v>417</v>
      </c>
      <c r="B286" s="6" t="s">
        <v>418</v>
      </c>
      <c r="C286" s="6">
        <v>505.35322000000002</v>
      </c>
      <c r="D286" s="6">
        <v>505.35334</v>
      </c>
      <c r="E286" s="6">
        <v>506.36061000000001</v>
      </c>
      <c r="F286" s="6" t="s">
        <v>56</v>
      </c>
      <c r="G286" s="6">
        <v>5.2279999999999998</v>
      </c>
      <c r="H286" s="6">
        <v>418418.35191453103</v>
      </c>
      <c r="I286" s="6">
        <v>591684.57145593595</v>
      </c>
      <c r="J286" s="6">
        <v>468548.47907206399</v>
      </c>
      <c r="K286" s="6">
        <v>1.4139999999999999</v>
      </c>
      <c r="L286" s="6">
        <v>0.89300000000000002</v>
      </c>
      <c r="M286" s="6">
        <v>1.2629999999999999</v>
      </c>
      <c r="N286" s="6">
        <v>0.5</v>
      </c>
      <c r="O286" s="6">
        <v>-0.16</v>
      </c>
      <c r="P286" s="6">
        <v>0.34</v>
      </c>
      <c r="Q286" s="6">
        <v>0.225303603038672</v>
      </c>
      <c r="R286" s="6">
        <v>0.99814066789778599</v>
      </c>
      <c r="S286" s="6">
        <v>0.636959703798051</v>
      </c>
      <c r="T286" s="6">
        <v>1</v>
      </c>
      <c r="U286" s="6">
        <v>1</v>
      </c>
      <c r="V286" s="6">
        <v>1</v>
      </c>
      <c r="W286" s="6"/>
      <c r="X286" s="6"/>
      <c r="AI286" s="6"/>
      <c r="AZ286" s="6"/>
      <c r="BA286" s="6"/>
      <c r="BB286" s="6"/>
      <c r="BC286" s="6"/>
      <c r="BJ286" s="6"/>
      <c r="BK286" s="6"/>
      <c r="BL286" s="6"/>
      <c r="BQ286" s="6"/>
      <c r="BR286" s="6"/>
      <c r="BS286" s="6"/>
      <c r="BT286" s="6"/>
      <c r="BU286" s="6"/>
      <c r="BV286" s="6"/>
      <c r="BW286" s="6"/>
      <c r="CA286" s="6"/>
      <c r="CB286" s="6"/>
      <c r="CC286" s="6"/>
      <c r="CD286" s="6"/>
      <c r="CE286" s="6"/>
      <c r="CF286" s="6"/>
      <c r="CH286" s="6"/>
      <c r="CI286" s="6"/>
      <c r="CJ286" s="6"/>
      <c r="CK286" s="6"/>
      <c r="CL286" s="6"/>
      <c r="CM286" s="6"/>
      <c r="CN286" s="6"/>
      <c r="CO286" s="6"/>
      <c r="CP286" s="6"/>
      <c r="CQ286" s="6"/>
    </row>
    <row r="287" spans="1:95" x14ac:dyDescent="0.2">
      <c r="A287" s="6" t="s">
        <v>419</v>
      </c>
      <c r="B287" s="6" t="s">
        <v>420</v>
      </c>
      <c r="C287" s="6">
        <v>837.53084999999999</v>
      </c>
      <c r="D287" s="6">
        <v>837.53119000000004</v>
      </c>
      <c r="E287" s="6">
        <v>838.53805</v>
      </c>
      <c r="F287" s="6" t="s">
        <v>56</v>
      </c>
      <c r="G287" s="6">
        <v>11.294</v>
      </c>
      <c r="H287" s="6">
        <v>253500.011435836</v>
      </c>
      <c r="I287" s="6">
        <v>358401.53937070601</v>
      </c>
      <c r="J287" s="6">
        <v>179304.26964824699</v>
      </c>
      <c r="K287" s="6">
        <v>1.4139999999999999</v>
      </c>
      <c r="L287" s="6">
        <v>1.4139999999999999</v>
      </c>
      <c r="M287" s="6">
        <v>1.9990000000000001</v>
      </c>
      <c r="N287" s="6">
        <v>0.5</v>
      </c>
      <c r="O287" s="6">
        <v>0.5</v>
      </c>
      <c r="P287" s="6">
        <v>1</v>
      </c>
      <c r="Q287" s="6">
        <v>2.45126975851216E-2</v>
      </c>
      <c r="R287" s="6">
        <v>0.296912970901345</v>
      </c>
      <c r="S287" s="6">
        <v>9.7483930010300299E-5</v>
      </c>
      <c r="T287" s="6">
        <v>0.76104137686516504</v>
      </c>
      <c r="U287" s="6">
        <v>1</v>
      </c>
      <c r="V287" s="6">
        <v>1.1503516808715499E-2</v>
      </c>
      <c r="W287" s="6"/>
      <c r="X287" s="6"/>
      <c r="AI287" s="6"/>
      <c r="AZ287" s="6"/>
      <c r="BA287" s="6"/>
      <c r="BB287" s="6"/>
      <c r="BC287" s="6"/>
      <c r="BJ287" s="6"/>
      <c r="BK287" s="6"/>
      <c r="BL287" s="6"/>
      <c r="BQ287" s="6"/>
      <c r="BR287" s="6"/>
      <c r="BS287" s="6"/>
      <c r="BT287" s="6"/>
      <c r="BU287" s="6"/>
      <c r="BV287" s="6"/>
      <c r="BW287" s="6"/>
      <c r="CA287" s="6"/>
      <c r="CB287" s="6"/>
      <c r="CC287" s="6"/>
      <c r="CD287" s="6"/>
      <c r="CE287" s="6"/>
      <c r="CF287" s="6"/>
      <c r="CH287" s="6"/>
      <c r="CI287" s="6"/>
      <c r="CJ287" s="6"/>
      <c r="CK287" s="6"/>
      <c r="CL287" s="6"/>
      <c r="CM287" s="6"/>
      <c r="CN287" s="6"/>
      <c r="CO287" s="6"/>
      <c r="CP287" s="6"/>
      <c r="CQ287" s="6"/>
    </row>
    <row r="288" spans="1:95" x14ac:dyDescent="0.2">
      <c r="A288" s="6" t="s">
        <v>421</v>
      </c>
      <c r="B288" s="6" t="s">
        <v>422</v>
      </c>
      <c r="C288" s="6">
        <v>599.39508999999998</v>
      </c>
      <c r="D288" s="6">
        <v>599.39523999999994</v>
      </c>
      <c r="E288" s="6">
        <v>600.40251999999998</v>
      </c>
      <c r="F288" s="6" t="s">
        <v>56</v>
      </c>
      <c r="G288" s="6">
        <v>5.4050000000000002</v>
      </c>
      <c r="H288" s="6">
        <v>325782.98616448202</v>
      </c>
      <c r="I288" s="6">
        <v>460142.77365934302</v>
      </c>
      <c r="J288" s="6">
        <v>298981.44481748098</v>
      </c>
      <c r="K288" s="6">
        <v>1.4119999999999999</v>
      </c>
      <c r="L288" s="6">
        <v>1.0900000000000001</v>
      </c>
      <c r="M288" s="6">
        <v>1.5389999999999999</v>
      </c>
      <c r="N288" s="6">
        <v>0.5</v>
      </c>
      <c r="O288" s="6">
        <v>0.12</v>
      </c>
      <c r="P288" s="6">
        <v>0.62</v>
      </c>
      <c r="Q288" s="6">
        <v>0.74414237653584103</v>
      </c>
      <c r="R288" s="6">
        <v>0.99999895330796096</v>
      </c>
      <c r="S288" s="6">
        <v>0.55400713125595402</v>
      </c>
      <c r="T288" s="6">
        <v>1</v>
      </c>
      <c r="U288" s="6">
        <v>1</v>
      </c>
      <c r="V288" s="6">
        <v>1</v>
      </c>
      <c r="W288" s="6"/>
      <c r="X288" s="6"/>
      <c r="AI288" s="6"/>
      <c r="AZ288" s="6"/>
      <c r="BA288" s="6"/>
      <c r="BB288" s="6"/>
      <c r="BC288" s="6"/>
      <c r="BJ288" s="6"/>
      <c r="BK288" s="6"/>
      <c r="BL288" s="6"/>
      <c r="BQ288" s="6"/>
      <c r="BR288" s="6"/>
      <c r="BS288" s="6"/>
      <c r="BT288" s="6"/>
      <c r="BU288" s="6"/>
      <c r="BV288" s="6"/>
      <c r="BW288" s="6"/>
      <c r="CA288" s="6"/>
      <c r="CB288" s="6"/>
      <c r="CC288" s="6"/>
      <c r="CD288" s="6"/>
      <c r="CE288" s="6"/>
      <c r="CF288" s="6"/>
      <c r="CH288" s="6"/>
      <c r="CI288" s="6"/>
      <c r="CJ288" s="6"/>
      <c r="CK288" s="6"/>
      <c r="CL288" s="6"/>
      <c r="CM288" s="6"/>
      <c r="CN288" s="6"/>
      <c r="CO288" s="6"/>
      <c r="CP288" s="6"/>
      <c r="CQ288" s="6"/>
    </row>
    <row r="289" spans="1:95" x14ac:dyDescent="0.2">
      <c r="A289" s="6" t="s">
        <v>423</v>
      </c>
      <c r="B289" s="6" t="s">
        <v>328</v>
      </c>
      <c r="C289" s="6">
        <v>817.59853999999996</v>
      </c>
      <c r="D289" s="6">
        <v>817.59876999999994</v>
      </c>
      <c r="E289" s="6">
        <v>818.60605999999996</v>
      </c>
      <c r="F289" s="6" t="s">
        <v>56</v>
      </c>
      <c r="G289" s="6">
        <v>14.308999999999999</v>
      </c>
      <c r="H289" s="6">
        <v>72981799.099455699</v>
      </c>
      <c r="I289" s="6">
        <v>102538419.97850899</v>
      </c>
      <c r="J289" s="6">
        <v>74357045.228473201</v>
      </c>
      <c r="K289" s="6">
        <v>1.405</v>
      </c>
      <c r="L289" s="6">
        <v>0.98199999999999998</v>
      </c>
      <c r="M289" s="6">
        <v>1.379</v>
      </c>
      <c r="N289" s="6">
        <v>0.49</v>
      </c>
      <c r="O289" s="6">
        <v>-0.03</v>
      </c>
      <c r="P289" s="6">
        <v>0.46</v>
      </c>
      <c r="Q289" s="6">
        <v>0.88883428563801903</v>
      </c>
      <c r="R289" s="6">
        <v>0.99999999999510103</v>
      </c>
      <c r="S289" s="6">
        <v>0.85613834193327298</v>
      </c>
      <c r="T289" s="6">
        <v>1</v>
      </c>
      <c r="U289" s="6">
        <v>1</v>
      </c>
      <c r="V289" s="6">
        <v>1</v>
      </c>
      <c r="W289" s="6"/>
      <c r="X289" s="6"/>
      <c r="AI289" s="6"/>
      <c r="AZ289" s="6"/>
      <c r="BA289" s="6"/>
      <c r="BB289" s="6"/>
      <c r="BC289" s="6"/>
      <c r="BJ289" s="6"/>
      <c r="BK289" s="6"/>
      <c r="BL289" s="6"/>
      <c r="BQ289" s="6"/>
      <c r="BR289" s="6"/>
      <c r="BS289" s="6"/>
      <c r="BT289" s="6"/>
      <c r="BU289" s="6"/>
      <c r="BV289" s="6"/>
      <c r="BW289" s="6"/>
      <c r="CA289" s="6"/>
      <c r="CB289" s="6"/>
      <c r="CC289" s="6"/>
      <c r="CD289" s="6"/>
      <c r="CE289" s="6"/>
      <c r="CF289" s="6"/>
      <c r="CH289" s="6"/>
      <c r="CI289" s="6"/>
      <c r="CJ289" s="6"/>
      <c r="CK289" s="6"/>
      <c r="CL289" s="6"/>
      <c r="CM289" s="6"/>
      <c r="CN289" s="6"/>
      <c r="CO289" s="6"/>
      <c r="CP289" s="6"/>
      <c r="CQ289" s="6"/>
    </row>
    <row r="290" spans="1:95" x14ac:dyDescent="0.2">
      <c r="A290" s="6" t="s">
        <v>424</v>
      </c>
      <c r="B290" s="6" t="s">
        <v>312</v>
      </c>
      <c r="C290" s="6">
        <v>815.56763000000001</v>
      </c>
      <c r="D290" s="6">
        <v>815.56817000000001</v>
      </c>
      <c r="E290" s="6">
        <v>814.56088999999997</v>
      </c>
      <c r="F290" s="6" t="s">
        <v>60</v>
      </c>
      <c r="G290" s="6">
        <v>13.472</v>
      </c>
      <c r="H290" s="6">
        <v>2472272.9321950199</v>
      </c>
      <c r="I290" s="6">
        <v>3469492.1909150099</v>
      </c>
      <c r="J290" s="6">
        <v>3001385.7753379401</v>
      </c>
      <c r="K290" s="6">
        <v>1.403</v>
      </c>
      <c r="L290" s="6">
        <v>0.82399999999999995</v>
      </c>
      <c r="M290" s="6">
        <v>1.1559999999999999</v>
      </c>
      <c r="N290" s="6">
        <v>0.49</v>
      </c>
      <c r="O290" s="6">
        <v>-0.28000000000000003</v>
      </c>
      <c r="P290" s="6">
        <v>0.21</v>
      </c>
      <c r="Q290" s="6">
        <v>0.97223747874601896</v>
      </c>
      <c r="R290" s="6">
        <v>0.99999930551640204</v>
      </c>
      <c r="S290" s="6">
        <v>0.99655468993259499</v>
      </c>
      <c r="T290" s="6">
        <v>1</v>
      </c>
      <c r="U290" s="6">
        <v>1</v>
      </c>
      <c r="V290" s="6">
        <v>1</v>
      </c>
      <c r="W290" s="6"/>
      <c r="X290" s="6"/>
      <c r="AI290" s="6"/>
      <c r="AZ290" s="6"/>
      <c r="BA290" s="6"/>
      <c r="BB290" s="6"/>
      <c r="BC290" s="6"/>
      <c r="BJ290" s="6"/>
      <c r="BK290" s="6"/>
      <c r="BL290" s="6"/>
      <c r="BQ290" s="6"/>
      <c r="BR290" s="6"/>
      <c r="BS290" s="6"/>
      <c r="BT290" s="6"/>
      <c r="BU290" s="6"/>
      <c r="BV290" s="6"/>
      <c r="BW290" s="6"/>
      <c r="CA290" s="6"/>
      <c r="CB290" s="6"/>
      <c r="CC290" s="6"/>
      <c r="CD290" s="6"/>
      <c r="CE290" s="6"/>
      <c r="CF290" s="6"/>
      <c r="CH290" s="6"/>
      <c r="CI290" s="6"/>
      <c r="CJ290" s="6"/>
      <c r="CK290" s="6"/>
      <c r="CL290" s="6"/>
      <c r="CM290" s="6"/>
      <c r="CN290" s="6"/>
      <c r="CO290" s="6"/>
      <c r="CP290" s="6"/>
      <c r="CQ290" s="6"/>
    </row>
    <row r="291" spans="1:95" x14ac:dyDescent="0.2">
      <c r="A291" s="6" t="s">
        <v>425</v>
      </c>
      <c r="B291" s="6" t="s">
        <v>426</v>
      </c>
      <c r="C291" s="6">
        <v>825.62474999999995</v>
      </c>
      <c r="D291" s="6">
        <v>825.62576999999999</v>
      </c>
      <c r="E291" s="6">
        <v>824.61848999999995</v>
      </c>
      <c r="F291" s="6" t="s">
        <v>60</v>
      </c>
      <c r="G291" s="6">
        <v>17.271000000000001</v>
      </c>
      <c r="H291" s="6">
        <v>90756.762590085506</v>
      </c>
      <c r="I291" s="6">
        <v>127261.333418446</v>
      </c>
      <c r="J291" s="6">
        <v>78866.947173758206</v>
      </c>
      <c r="K291" s="6">
        <v>1.4019999999999999</v>
      </c>
      <c r="L291" s="6">
        <v>1.151</v>
      </c>
      <c r="M291" s="6">
        <v>1.6140000000000001</v>
      </c>
      <c r="N291" s="6">
        <v>0.49</v>
      </c>
      <c r="O291" s="6">
        <v>0.2</v>
      </c>
      <c r="P291" s="6">
        <v>0.69</v>
      </c>
      <c r="Q291" s="6">
        <v>0.96538944757032097</v>
      </c>
      <c r="R291" s="6">
        <v>0.96553315252677396</v>
      </c>
      <c r="S291" s="6">
        <v>0.38436202271866199</v>
      </c>
      <c r="T291" s="6">
        <v>1</v>
      </c>
      <c r="U291" s="6">
        <v>1</v>
      </c>
      <c r="V291" s="6">
        <v>1</v>
      </c>
      <c r="W291" s="6"/>
      <c r="X291" s="6"/>
      <c r="AI291" s="6"/>
      <c r="AZ291" s="6"/>
      <c r="BA291" s="6"/>
      <c r="BB291" s="6"/>
      <c r="BC291" s="6"/>
      <c r="BJ291" s="6"/>
      <c r="BK291" s="6"/>
      <c r="BL291" s="6"/>
      <c r="BQ291" s="6"/>
      <c r="BR291" s="6"/>
      <c r="BS291" s="6"/>
      <c r="BT291" s="6"/>
      <c r="BU291" s="6"/>
      <c r="BV291" s="6"/>
      <c r="BW291" s="6"/>
      <c r="CA291" s="6"/>
      <c r="CB291" s="6"/>
      <c r="CC291" s="6"/>
      <c r="CD291" s="6"/>
      <c r="CE291" s="6"/>
      <c r="CF291" s="6"/>
      <c r="CH291" s="6"/>
      <c r="CI291" s="6"/>
      <c r="CJ291" s="6"/>
      <c r="CK291" s="6"/>
      <c r="CL291" s="6"/>
      <c r="CM291" s="6"/>
      <c r="CN291" s="6"/>
      <c r="CO291" s="6"/>
      <c r="CP291" s="6"/>
      <c r="CQ291" s="6"/>
    </row>
    <row r="292" spans="1:95" x14ac:dyDescent="0.2">
      <c r="A292" s="6" t="s">
        <v>427</v>
      </c>
      <c r="B292" s="6" t="s">
        <v>428</v>
      </c>
      <c r="C292" s="6">
        <v>841.58327999999995</v>
      </c>
      <c r="D292" s="6">
        <v>841.58406000000002</v>
      </c>
      <c r="E292" s="6">
        <v>840.57677999999999</v>
      </c>
      <c r="F292" s="6" t="s">
        <v>60</v>
      </c>
      <c r="G292" s="6">
        <v>12.728999999999999</v>
      </c>
      <c r="H292" s="6">
        <v>1758608.5821996699</v>
      </c>
      <c r="I292" s="6">
        <v>2465845.17656971</v>
      </c>
      <c r="J292" s="6">
        <v>1862478.2786385501</v>
      </c>
      <c r="K292" s="6">
        <v>1.4019999999999999</v>
      </c>
      <c r="L292" s="6">
        <v>0.94399999999999995</v>
      </c>
      <c r="M292" s="6">
        <v>1.3240000000000001</v>
      </c>
      <c r="N292" s="6">
        <v>0.49</v>
      </c>
      <c r="O292" s="6">
        <v>-0.08</v>
      </c>
      <c r="P292" s="6">
        <v>0.4</v>
      </c>
      <c r="Q292" s="6">
        <v>0.98863464645233301</v>
      </c>
      <c r="R292" s="6">
        <v>0.99961294533792</v>
      </c>
      <c r="S292" s="6">
        <v>0.99999645537399395</v>
      </c>
      <c r="T292" s="6">
        <v>1</v>
      </c>
      <c r="U292" s="6">
        <v>1</v>
      </c>
      <c r="V292" s="6">
        <v>1</v>
      </c>
      <c r="W292" s="6"/>
      <c r="X292" s="6"/>
      <c r="AI292" s="6"/>
      <c r="AZ292" s="6"/>
      <c r="BA292" s="6"/>
      <c r="BB292" s="6"/>
      <c r="BC292" s="6"/>
      <c r="BJ292" s="6"/>
      <c r="BK292" s="6"/>
      <c r="BL292" s="6"/>
      <c r="BQ292" s="6"/>
      <c r="BR292" s="6"/>
      <c r="BS292" s="6"/>
      <c r="BT292" s="6"/>
      <c r="BU292" s="6"/>
      <c r="BV292" s="6"/>
      <c r="BW292" s="6"/>
      <c r="CA292" s="6"/>
      <c r="CB292" s="6"/>
      <c r="CC292" s="6"/>
      <c r="CD292" s="6"/>
      <c r="CE292" s="6"/>
      <c r="CF292" s="6"/>
      <c r="CH292" s="6"/>
      <c r="CI292" s="6"/>
      <c r="CJ292" s="6"/>
      <c r="CK292" s="6"/>
      <c r="CL292" s="6"/>
      <c r="CM292" s="6"/>
      <c r="CN292" s="6"/>
      <c r="CO292" s="6"/>
      <c r="CP292" s="6"/>
      <c r="CQ292" s="6"/>
    </row>
    <row r="293" spans="1:95" x14ac:dyDescent="0.2">
      <c r="A293" s="6" t="s">
        <v>242</v>
      </c>
      <c r="B293" s="6" t="s">
        <v>243</v>
      </c>
      <c r="C293" s="6">
        <v>645.60599999999999</v>
      </c>
      <c r="D293" s="6">
        <v>645.60663</v>
      </c>
      <c r="E293" s="6">
        <v>646.61391000000003</v>
      </c>
      <c r="F293" s="6" t="s">
        <v>56</v>
      </c>
      <c r="G293" s="6">
        <v>17.645</v>
      </c>
      <c r="H293" s="6">
        <v>112950.298700379</v>
      </c>
      <c r="I293" s="6">
        <v>158347.66526555401</v>
      </c>
      <c r="J293" s="6">
        <v>99118.372223895407</v>
      </c>
      <c r="K293" s="6">
        <v>1.4019999999999999</v>
      </c>
      <c r="L293" s="6">
        <v>1.1399999999999999</v>
      </c>
      <c r="M293" s="6">
        <v>1.5980000000000001</v>
      </c>
      <c r="N293" s="6">
        <v>0.49</v>
      </c>
      <c r="O293" s="6">
        <v>0.19</v>
      </c>
      <c r="P293" s="6">
        <v>0.68</v>
      </c>
      <c r="Q293" s="6">
        <v>0.88233689937265303</v>
      </c>
      <c r="R293" s="6">
        <v>0.99999999445514598</v>
      </c>
      <c r="S293" s="6">
        <v>0.80308238000958998</v>
      </c>
      <c r="T293" s="6">
        <v>1</v>
      </c>
      <c r="U293" s="6">
        <v>1</v>
      </c>
      <c r="V293" s="6">
        <v>1</v>
      </c>
      <c r="W293" s="6"/>
      <c r="X293" s="6"/>
      <c r="AI293" s="6"/>
      <c r="AZ293" s="6"/>
      <c r="BA293" s="6"/>
      <c r="BB293" s="6"/>
      <c r="BC293" s="6"/>
      <c r="BJ293" s="6"/>
      <c r="BK293" s="6"/>
      <c r="BL293" s="6"/>
      <c r="BQ293" s="6"/>
      <c r="BR293" s="6"/>
      <c r="BS293" s="6"/>
      <c r="BT293" s="6"/>
      <c r="BU293" s="6"/>
      <c r="BV293" s="6"/>
      <c r="BW293" s="6"/>
      <c r="CA293" s="6"/>
      <c r="CB293" s="6"/>
      <c r="CC293" s="6"/>
      <c r="CD293" s="6"/>
      <c r="CE293" s="6"/>
      <c r="CF293" s="6"/>
      <c r="CH293" s="6"/>
      <c r="CI293" s="6"/>
      <c r="CJ293" s="6"/>
      <c r="CK293" s="6"/>
      <c r="CL293" s="6"/>
      <c r="CM293" s="6"/>
      <c r="CN293" s="6"/>
      <c r="CO293" s="6"/>
      <c r="CP293" s="6"/>
      <c r="CQ293" s="6"/>
    </row>
    <row r="294" spans="1:95" x14ac:dyDescent="0.2">
      <c r="A294" s="6" t="s">
        <v>388</v>
      </c>
      <c r="B294" s="6" t="s">
        <v>68</v>
      </c>
      <c r="C294" s="6">
        <v>785.59344999999996</v>
      </c>
      <c r="D294" s="6">
        <v>785.59392000000003</v>
      </c>
      <c r="E294" s="6">
        <v>786.60119999999995</v>
      </c>
      <c r="F294" s="6" t="s">
        <v>56</v>
      </c>
      <c r="G294" s="6">
        <v>3.2989999999999999</v>
      </c>
      <c r="H294" s="6">
        <v>10096.273366988</v>
      </c>
      <c r="I294" s="6">
        <v>14107.2150049579</v>
      </c>
      <c r="J294" s="6">
        <v>13993.7167099821</v>
      </c>
      <c r="K294" s="6">
        <v>1.397</v>
      </c>
      <c r="L294" s="6">
        <v>0.72099999999999997</v>
      </c>
      <c r="M294" s="6">
        <v>1.008</v>
      </c>
      <c r="N294" s="6">
        <v>0.48</v>
      </c>
      <c r="O294" s="6">
        <v>-0.47</v>
      </c>
      <c r="P294" s="6">
        <v>0.01</v>
      </c>
      <c r="Q294" s="6">
        <v>0.99999999995086697</v>
      </c>
      <c r="R294" s="6">
        <v>0.99996592464100198</v>
      </c>
      <c r="S294" s="6">
        <v>0.99982479787178202</v>
      </c>
      <c r="T294" s="6">
        <v>1</v>
      </c>
      <c r="U294" s="6">
        <v>1</v>
      </c>
      <c r="V294" s="6">
        <v>1</v>
      </c>
      <c r="W294" s="6"/>
      <c r="X294" s="6"/>
      <c r="AI294" s="6"/>
      <c r="AZ294" s="6"/>
      <c r="BA294" s="6"/>
      <c r="BB294" s="6"/>
      <c r="BC294" s="6"/>
      <c r="BJ294" s="6"/>
      <c r="BK294" s="6"/>
      <c r="BL294" s="6"/>
      <c r="BQ294" s="6"/>
      <c r="BR294" s="6"/>
      <c r="BS294" s="6"/>
      <c r="BT294" s="6"/>
      <c r="BU294" s="6"/>
      <c r="BV294" s="6"/>
      <c r="BW294" s="6"/>
      <c r="CA294" s="6"/>
      <c r="CB294" s="6"/>
      <c r="CC294" s="6"/>
      <c r="CD294" s="6"/>
      <c r="CE294" s="6"/>
      <c r="CF294" s="6"/>
      <c r="CH294" s="6"/>
      <c r="CI294" s="6"/>
      <c r="CJ294" s="6"/>
      <c r="CK294" s="6"/>
      <c r="CL294" s="6"/>
      <c r="CM294" s="6"/>
      <c r="CN294" s="6"/>
      <c r="CO294" s="6"/>
      <c r="CP294" s="6"/>
      <c r="CQ294" s="6"/>
    </row>
    <row r="295" spans="1:95" x14ac:dyDescent="0.2">
      <c r="A295" s="6" t="s">
        <v>429</v>
      </c>
      <c r="B295" s="6" t="s">
        <v>109</v>
      </c>
      <c r="C295" s="6">
        <v>731.54650000000004</v>
      </c>
      <c r="D295" s="6">
        <v>731.54656</v>
      </c>
      <c r="E295" s="6">
        <v>730.54016000000001</v>
      </c>
      <c r="F295" s="6" t="s">
        <v>60</v>
      </c>
      <c r="G295" s="6">
        <v>14.743</v>
      </c>
      <c r="H295" s="6">
        <v>2481000.3696881002</v>
      </c>
      <c r="I295" s="6">
        <v>3464984.50943982</v>
      </c>
      <c r="J295" s="6">
        <v>3091284.1506682099</v>
      </c>
      <c r="K295" s="6">
        <v>1.397</v>
      </c>
      <c r="L295" s="6">
        <v>0.80300000000000005</v>
      </c>
      <c r="M295" s="6">
        <v>1.121</v>
      </c>
      <c r="N295" s="6">
        <v>0.48</v>
      </c>
      <c r="O295" s="6">
        <v>-0.32</v>
      </c>
      <c r="P295" s="6">
        <v>0.16</v>
      </c>
      <c r="Q295" s="6">
        <v>0.381927636360821</v>
      </c>
      <c r="R295" s="6">
        <v>0.70740450609392702</v>
      </c>
      <c r="S295" s="6">
        <v>0.99988215003685899</v>
      </c>
      <c r="T295" s="6">
        <v>1</v>
      </c>
      <c r="U295" s="6">
        <v>1</v>
      </c>
      <c r="V295" s="6">
        <v>1</v>
      </c>
      <c r="W295" s="6"/>
      <c r="X295" s="6"/>
      <c r="AI295" s="6"/>
      <c r="AZ295" s="6"/>
      <c r="BA295" s="6"/>
      <c r="BB295" s="6"/>
      <c r="BC295" s="6"/>
      <c r="BJ295" s="6"/>
      <c r="BK295" s="6"/>
      <c r="BL295" s="6"/>
      <c r="BQ295" s="6"/>
      <c r="BR295" s="6"/>
      <c r="BS295" s="6"/>
      <c r="BT295" s="6"/>
      <c r="BU295" s="6"/>
      <c r="BV295" s="6"/>
      <c r="BW295" s="6"/>
      <c r="CA295" s="6"/>
      <c r="CB295" s="6"/>
      <c r="CC295" s="6"/>
      <c r="CD295" s="6"/>
      <c r="CE295" s="6"/>
      <c r="CF295" s="6"/>
      <c r="CH295" s="6"/>
      <c r="CI295" s="6"/>
      <c r="CJ295" s="6"/>
      <c r="CK295" s="6"/>
      <c r="CL295" s="6"/>
      <c r="CM295" s="6"/>
      <c r="CN295" s="6"/>
      <c r="CO295" s="6"/>
      <c r="CP295" s="6"/>
      <c r="CQ295" s="6"/>
    </row>
    <row r="296" spans="1:95" x14ac:dyDescent="0.2">
      <c r="A296" s="6" t="s">
        <v>383</v>
      </c>
      <c r="B296" s="6" t="s">
        <v>384</v>
      </c>
      <c r="C296" s="6">
        <v>882.52583000000004</v>
      </c>
      <c r="D296" s="6">
        <v>882.52665000000002</v>
      </c>
      <c r="E296" s="6">
        <v>881.51954000000001</v>
      </c>
      <c r="F296" s="6" t="s">
        <v>60</v>
      </c>
      <c r="G296" s="6">
        <v>9.7940000000000005</v>
      </c>
      <c r="H296" s="6">
        <v>3279394.6441055201</v>
      </c>
      <c r="I296" s="6">
        <v>4560464.2197117098</v>
      </c>
      <c r="J296" s="6">
        <v>2398969.4033137201</v>
      </c>
      <c r="K296" s="6">
        <v>1.391</v>
      </c>
      <c r="L296" s="6">
        <v>1.367</v>
      </c>
      <c r="M296" s="6">
        <v>1.901</v>
      </c>
      <c r="N296" s="6">
        <v>0.48</v>
      </c>
      <c r="O296" s="6">
        <v>0.45</v>
      </c>
      <c r="P296" s="6">
        <v>0.93</v>
      </c>
      <c r="Q296" s="6">
        <v>0.57116985885035199</v>
      </c>
      <c r="R296" s="6">
        <v>0.59647312871893499</v>
      </c>
      <c r="S296" s="6">
        <v>1.6191388984503799E-2</v>
      </c>
      <c r="T296" s="6">
        <v>1</v>
      </c>
      <c r="U296" s="6">
        <v>1</v>
      </c>
      <c r="V296" s="6">
        <v>0.54001675668197102</v>
      </c>
      <c r="W296" s="6"/>
      <c r="X296" s="6"/>
      <c r="AI296" s="6"/>
      <c r="AZ296" s="6"/>
      <c r="BA296" s="6"/>
      <c r="BB296" s="6"/>
      <c r="BC296" s="6"/>
      <c r="BJ296" s="6"/>
      <c r="BK296" s="6"/>
      <c r="BL296" s="6"/>
      <c r="BQ296" s="6"/>
      <c r="BR296" s="6"/>
      <c r="BS296" s="6"/>
      <c r="BT296" s="6"/>
      <c r="BU296" s="6"/>
      <c r="BV296" s="6"/>
      <c r="BW296" s="6"/>
      <c r="CA296" s="6"/>
      <c r="CB296" s="6"/>
      <c r="CC296" s="6"/>
      <c r="CD296" s="6"/>
      <c r="CE296" s="6"/>
      <c r="CF296" s="6"/>
      <c r="CH296" s="6"/>
      <c r="CI296" s="6"/>
      <c r="CJ296" s="6"/>
      <c r="CK296" s="6"/>
      <c r="CL296" s="6"/>
      <c r="CM296" s="6"/>
      <c r="CN296" s="6"/>
      <c r="CO296" s="6"/>
      <c r="CP296" s="6"/>
      <c r="CQ296" s="6"/>
    </row>
    <row r="297" spans="1:95" x14ac:dyDescent="0.2">
      <c r="A297" s="6" t="s">
        <v>430</v>
      </c>
      <c r="B297" s="6" t="s">
        <v>431</v>
      </c>
      <c r="C297" s="6">
        <v>872.54147999999998</v>
      </c>
      <c r="D297" s="6">
        <v>872.54223000000002</v>
      </c>
      <c r="E297" s="6">
        <v>871.53525999999999</v>
      </c>
      <c r="F297" s="6" t="s">
        <v>60</v>
      </c>
      <c r="G297" s="6">
        <v>11.154999999999999</v>
      </c>
      <c r="H297" s="6">
        <v>782274.97455558705</v>
      </c>
      <c r="I297" s="6">
        <v>1087378.04665625</v>
      </c>
      <c r="J297" s="6">
        <v>956797.24139019102</v>
      </c>
      <c r="K297" s="6">
        <v>1.39</v>
      </c>
      <c r="L297" s="6">
        <v>0.81799999999999995</v>
      </c>
      <c r="M297" s="6">
        <v>1.1359999999999999</v>
      </c>
      <c r="N297" s="6">
        <v>0.48</v>
      </c>
      <c r="O297" s="6">
        <v>-0.28999999999999998</v>
      </c>
      <c r="P297" s="6">
        <v>0.18</v>
      </c>
      <c r="Q297" s="6">
        <v>0.57017939421813701</v>
      </c>
      <c r="R297" s="6">
        <v>0.99890006999563097</v>
      </c>
      <c r="S297" s="6">
        <v>0.93332587454304405</v>
      </c>
      <c r="T297" s="6">
        <v>1</v>
      </c>
      <c r="U297" s="6">
        <v>1</v>
      </c>
      <c r="V297" s="6">
        <v>1</v>
      </c>
      <c r="W297" s="6"/>
      <c r="X297" s="6"/>
      <c r="AI297" s="6"/>
      <c r="AZ297" s="6"/>
      <c r="BA297" s="6"/>
      <c r="BB297" s="6"/>
      <c r="BC297" s="6"/>
      <c r="BJ297" s="6"/>
      <c r="BK297" s="6"/>
      <c r="BL297" s="6"/>
      <c r="BQ297" s="6"/>
      <c r="BR297" s="6"/>
      <c r="BS297" s="6"/>
      <c r="BT297" s="6"/>
      <c r="BU297" s="6"/>
      <c r="BV297" s="6"/>
      <c r="BW297" s="6"/>
      <c r="CA297" s="6"/>
      <c r="CB297" s="6"/>
      <c r="CC297" s="6"/>
      <c r="CD297" s="6"/>
      <c r="CE297" s="6"/>
      <c r="CF297" s="6"/>
      <c r="CH297" s="6"/>
      <c r="CI297" s="6"/>
      <c r="CJ297" s="6"/>
      <c r="CK297" s="6"/>
      <c r="CL297" s="6"/>
      <c r="CM297" s="6"/>
      <c r="CN297" s="6"/>
      <c r="CO297" s="6"/>
      <c r="CP297" s="6"/>
      <c r="CQ297" s="6"/>
    </row>
    <row r="298" spans="1:95" x14ac:dyDescent="0.2">
      <c r="A298" s="6" t="s">
        <v>432</v>
      </c>
      <c r="B298" s="6" t="s">
        <v>433</v>
      </c>
      <c r="C298" s="6">
        <v>715.55159000000003</v>
      </c>
      <c r="D298" s="6">
        <v>715.55313999999998</v>
      </c>
      <c r="E298" s="6">
        <v>738.54273000000001</v>
      </c>
      <c r="F298" s="6" t="s">
        <v>434</v>
      </c>
      <c r="G298" s="6">
        <v>13.935</v>
      </c>
      <c r="H298" s="6">
        <v>3592180.8821429498</v>
      </c>
      <c r="I298" s="6">
        <v>4976853.9242439102</v>
      </c>
      <c r="J298" s="6">
        <v>3730240.9694112199</v>
      </c>
      <c r="K298" s="6">
        <v>1.385</v>
      </c>
      <c r="L298" s="6">
        <v>0.96299999999999997</v>
      </c>
      <c r="M298" s="6">
        <v>1.3340000000000001</v>
      </c>
      <c r="N298" s="6">
        <v>0.47</v>
      </c>
      <c r="O298" s="6">
        <v>-0.05</v>
      </c>
      <c r="P298" s="6">
        <v>0.42</v>
      </c>
      <c r="Q298" s="6">
        <v>0.94479807716441699</v>
      </c>
      <c r="R298" s="6">
        <v>0.999377154855978</v>
      </c>
      <c r="S298" s="6">
        <v>0.62849838650156997</v>
      </c>
      <c r="T298" s="6">
        <v>1</v>
      </c>
      <c r="U298" s="6">
        <v>1</v>
      </c>
      <c r="V298" s="6">
        <v>1</v>
      </c>
      <c r="W298" s="6"/>
      <c r="X298" s="6"/>
      <c r="AI298" s="6"/>
      <c r="AZ298" s="6"/>
      <c r="BA298" s="6"/>
      <c r="BB298" s="6"/>
      <c r="BC298" s="6"/>
      <c r="BJ298" s="6"/>
      <c r="BK298" s="6"/>
      <c r="BL298" s="6"/>
      <c r="BQ298" s="6"/>
      <c r="BR298" s="6"/>
      <c r="BS298" s="6"/>
      <c r="BT298" s="6"/>
      <c r="BU298" s="6"/>
      <c r="BV298" s="6"/>
      <c r="BW298" s="6"/>
      <c r="CA298" s="6"/>
      <c r="CB298" s="6"/>
      <c r="CC298" s="6"/>
      <c r="CD298" s="6"/>
      <c r="CE298" s="6"/>
      <c r="CF298" s="6"/>
      <c r="CH298" s="6"/>
      <c r="CI298" s="6"/>
      <c r="CJ298" s="6"/>
      <c r="CK298" s="6"/>
      <c r="CL298" s="6"/>
      <c r="CM298" s="6"/>
      <c r="CN298" s="6"/>
      <c r="CO298" s="6"/>
      <c r="CP298" s="6"/>
      <c r="CQ298" s="6"/>
    </row>
    <row r="299" spans="1:95" x14ac:dyDescent="0.2">
      <c r="A299" s="6" t="s">
        <v>435</v>
      </c>
      <c r="B299" s="6" t="s">
        <v>436</v>
      </c>
      <c r="C299" s="6">
        <v>620.29615999999999</v>
      </c>
      <c r="D299" s="6">
        <v>620.29645000000005</v>
      </c>
      <c r="E299" s="6">
        <v>619.28921000000003</v>
      </c>
      <c r="F299" s="6" t="s">
        <v>60</v>
      </c>
      <c r="G299" s="6">
        <v>2.887</v>
      </c>
      <c r="H299" s="6">
        <v>914838.87698466098</v>
      </c>
      <c r="I299" s="6">
        <v>1267361.85200815</v>
      </c>
      <c r="J299" s="6">
        <v>1294164.3991374101</v>
      </c>
      <c r="K299" s="6">
        <v>1.385</v>
      </c>
      <c r="L299" s="6">
        <v>0.70699999999999996</v>
      </c>
      <c r="M299" s="6">
        <v>0.97899999999999998</v>
      </c>
      <c r="N299" s="6">
        <v>0.47</v>
      </c>
      <c r="O299" s="6">
        <v>-0.5</v>
      </c>
      <c r="P299" s="6">
        <v>-0.03</v>
      </c>
      <c r="Q299" s="6">
        <v>0.96507115766705598</v>
      </c>
      <c r="R299" s="6">
        <v>0.99789558364297204</v>
      </c>
      <c r="S299" s="6">
        <v>0.99999205405164304</v>
      </c>
      <c r="T299" s="6">
        <v>1</v>
      </c>
      <c r="U299" s="6">
        <v>1</v>
      </c>
      <c r="V299" s="6">
        <v>1</v>
      </c>
      <c r="W299" s="6"/>
      <c r="X299" s="6"/>
      <c r="AI299" s="6"/>
      <c r="AZ299" s="6"/>
      <c r="BA299" s="6"/>
      <c r="BB299" s="6"/>
      <c r="BC299" s="6"/>
      <c r="BJ299" s="6"/>
      <c r="BK299" s="6"/>
      <c r="BL299" s="6"/>
      <c r="BQ299" s="6"/>
      <c r="BR299" s="6"/>
      <c r="BS299" s="6"/>
      <c r="BT299" s="6"/>
      <c r="BU299" s="6"/>
      <c r="BV299" s="6"/>
      <c r="BW299" s="6"/>
      <c r="CA299" s="6"/>
      <c r="CB299" s="6"/>
      <c r="CC299" s="6"/>
      <c r="CD299" s="6"/>
      <c r="CE299" s="6"/>
      <c r="CF299" s="6"/>
      <c r="CH299" s="6"/>
      <c r="CI299" s="6"/>
      <c r="CJ299" s="6"/>
      <c r="CK299" s="6"/>
      <c r="CL299" s="6"/>
      <c r="CM299" s="6"/>
      <c r="CN299" s="6"/>
      <c r="CO299" s="6"/>
      <c r="CP299" s="6"/>
      <c r="CQ299" s="6"/>
    </row>
    <row r="300" spans="1:95" x14ac:dyDescent="0.2">
      <c r="A300" s="6" t="s">
        <v>437</v>
      </c>
      <c r="B300" s="6" t="s">
        <v>359</v>
      </c>
      <c r="C300" s="6">
        <v>509.34814</v>
      </c>
      <c r="D300" s="6">
        <v>509.34807000000001</v>
      </c>
      <c r="E300" s="6">
        <v>508.34079000000003</v>
      </c>
      <c r="F300" s="6" t="s">
        <v>60</v>
      </c>
      <c r="G300" s="6">
        <v>5.6710000000000003</v>
      </c>
      <c r="H300" s="6">
        <v>20198.290892357501</v>
      </c>
      <c r="I300" s="6">
        <v>27916.417796287398</v>
      </c>
      <c r="J300" s="6">
        <v>19773.244968592699</v>
      </c>
      <c r="K300" s="6">
        <v>1.3819999999999999</v>
      </c>
      <c r="L300" s="6">
        <v>1.0209999999999999</v>
      </c>
      <c r="M300" s="6">
        <v>1.4119999999999999</v>
      </c>
      <c r="N300" s="6">
        <v>0.47</v>
      </c>
      <c r="O300" s="6">
        <v>0.03</v>
      </c>
      <c r="P300" s="6">
        <v>0.5</v>
      </c>
      <c r="Q300" s="6">
        <v>0.99999999854966204</v>
      </c>
      <c r="R300" s="6">
        <v>0.99997545177220903</v>
      </c>
      <c r="S300" s="6">
        <v>0.99973773339698702</v>
      </c>
      <c r="T300" s="6">
        <v>1</v>
      </c>
      <c r="U300" s="6">
        <v>1</v>
      </c>
      <c r="V300" s="6">
        <v>1</v>
      </c>
      <c r="W300" s="6"/>
      <c r="X300" s="6"/>
      <c r="AI300" s="6"/>
      <c r="AZ300" s="6"/>
      <c r="BA300" s="6"/>
      <c r="BB300" s="6"/>
      <c r="BC300" s="6"/>
      <c r="BJ300" s="6"/>
      <c r="BK300" s="6"/>
      <c r="BL300" s="6"/>
      <c r="BQ300" s="6"/>
      <c r="BR300" s="6"/>
      <c r="BS300" s="6"/>
      <c r="BT300" s="6"/>
      <c r="BU300" s="6"/>
      <c r="BV300" s="6"/>
      <c r="BW300" s="6"/>
      <c r="CA300" s="6"/>
      <c r="CB300" s="6"/>
      <c r="CC300" s="6"/>
      <c r="CD300" s="6"/>
      <c r="CE300" s="6"/>
      <c r="CF300" s="6"/>
      <c r="CH300" s="6"/>
      <c r="CI300" s="6"/>
      <c r="CJ300" s="6"/>
      <c r="CK300" s="6"/>
      <c r="CL300" s="6"/>
      <c r="CM300" s="6"/>
      <c r="CN300" s="6"/>
      <c r="CO300" s="6"/>
      <c r="CP300" s="6"/>
      <c r="CQ300" s="6"/>
    </row>
    <row r="301" spans="1:95" x14ac:dyDescent="0.2">
      <c r="A301" s="6" t="s">
        <v>438</v>
      </c>
      <c r="B301" s="6" t="s">
        <v>439</v>
      </c>
      <c r="C301" s="6">
        <v>887.56763000000001</v>
      </c>
      <c r="D301" s="6">
        <v>887.56722000000002</v>
      </c>
      <c r="E301" s="6">
        <v>888.57497000000001</v>
      </c>
      <c r="F301" s="6" t="s">
        <v>56</v>
      </c>
      <c r="G301" s="6">
        <v>12.346</v>
      </c>
      <c r="H301" s="6">
        <v>1532969.6628968201</v>
      </c>
      <c r="I301" s="6">
        <v>2116484.80049595</v>
      </c>
      <c r="J301" s="6">
        <v>1703013.6300373699</v>
      </c>
      <c r="K301" s="6">
        <v>1.381</v>
      </c>
      <c r="L301" s="6">
        <v>0.9</v>
      </c>
      <c r="M301" s="6">
        <v>1.2430000000000001</v>
      </c>
      <c r="N301" s="6">
        <v>0.47</v>
      </c>
      <c r="O301" s="6">
        <v>-0.15</v>
      </c>
      <c r="P301" s="6">
        <v>0.31</v>
      </c>
      <c r="Q301" s="6">
        <v>0.99999922344118997</v>
      </c>
      <c r="R301" s="6">
        <v>0.99999999998221001</v>
      </c>
      <c r="S301" s="6">
        <v>0.99999996729935803</v>
      </c>
      <c r="T301" s="6">
        <v>1</v>
      </c>
      <c r="U301" s="6">
        <v>1</v>
      </c>
      <c r="V301" s="6">
        <v>1</v>
      </c>
      <c r="W301" s="6"/>
      <c r="X301" s="6"/>
      <c r="AI301" s="6"/>
      <c r="AZ301" s="6"/>
      <c r="BA301" s="6"/>
      <c r="BB301" s="6"/>
      <c r="BC301" s="6"/>
      <c r="BJ301" s="6"/>
      <c r="BK301" s="6"/>
      <c r="BL301" s="6"/>
      <c r="BQ301" s="6"/>
      <c r="BR301" s="6"/>
      <c r="BS301" s="6"/>
      <c r="BT301" s="6"/>
      <c r="BU301" s="6"/>
      <c r="BV301" s="6"/>
      <c r="BW301" s="6"/>
      <c r="CA301" s="6"/>
      <c r="CB301" s="6"/>
      <c r="CC301" s="6"/>
      <c r="CD301" s="6"/>
      <c r="CE301" s="6"/>
      <c r="CF301" s="6"/>
      <c r="CH301" s="6"/>
      <c r="CI301" s="6"/>
      <c r="CJ301" s="6"/>
      <c r="CK301" s="6"/>
      <c r="CL301" s="6"/>
      <c r="CM301" s="6"/>
      <c r="CN301" s="6"/>
      <c r="CO301" s="6"/>
      <c r="CP301" s="6"/>
      <c r="CQ301" s="6"/>
    </row>
    <row r="302" spans="1:95" x14ac:dyDescent="0.2">
      <c r="A302" s="6" t="s">
        <v>440</v>
      </c>
      <c r="B302" s="6" t="s">
        <v>441</v>
      </c>
      <c r="C302" s="6">
        <v>600.32745999999997</v>
      </c>
      <c r="D302" s="6">
        <v>600.32772999999997</v>
      </c>
      <c r="E302" s="6">
        <v>599.32050000000004</v>
      </c>
      <c r="F302" s="6" t="s">
        <v>60</v>
      </c>
      <c r="G302" s="6">
        <v>4.6630000000000003</v>
      </c>
      <c r="H302" s="6">
        <v>499009.43583797198</v>
      </c>
      <c r="I302" s="6">
        <v>688930.69711124501</v>
      </c>
      <c r="J302" s="6">
        <v>588554.30059189803</v>
      </c>
      <c r="K302" s="6">
        <v>1.381</v>
      </c>
      <c r="L302" s="6">
        <v>0.84799999999999998</v>
      </c>
      <c r="M302" s="6">
        <v>1.171</v>
      </c>
      <c r="N302" s="6">
        <v>0.47</v>
      </c>
      <c r="O302" s="6">
        <v>-0.24</v>
      </c>
      <c r="P302" s="6">
        <v>0.23</v>
      </c>
      <c r="Q302" s="6">
        <v>0.86282136009402299</v>
      </c>
      <c r="R302" s="6">
        <v>0.82526789001701994</v>
      </c>
      <c r="S302" s="6">
        <v>0.999999999993466</v>
      </c>
      <c r="T302" s="6">
        <v>1</v>
      </c>
      <c r="U302" s="6">
        <v>1</v>
      </c>
      <c r="V302" s="6">
        <v>1</v>
      </c>
      <c r="W302" s="6"/>
      <c r="X302" s="6"/>
      <c r="AI302" s="6"/>
      <c r="AZ302" s="6"/>
      <c r="BA302" s="6"/>
      <c r="BB302" s="6"/>
      <c r="BC302" s="6"/>
      <c r="BJ302" s="6"/>
      <c r="BK302" s="6"/>
      <c r="BL302" s="6"/>
      <c r="BQ302" s="6"/>
      <c r="BR302" s="6"/>
      <c r="BS302" s="6"/>
      <c r="BT302" s="6"/>
      <c r="BU302" s="6"/>
      <c r="BV302" s="6"/>
      <c r="BW302" s="6"/>
      <c r="CA302" s="6"/>
      <c r="CB302" s="6"/>
      <c r="CC302" s="6"/>
      <c r="CD302" s="6"/>
      <c r="CE302" s="6"/>
      <c r="CF302" s="6"/>
      <c r="CH302" s="6"/>
      <c r="CI302" s="6"/>
      <c r="CJ302" s="6"/>
      <c r="CK302" s="6"/>
      <c r="CL302" s="6"/>
      <c r="CM302" s="6"/>
      <c r="CN302" s="6"/>
      <c r="CO302" s="6"/>
      <c r="CP302" s="6"/>
      <c r="CQ302" s="6"/>
    </row>
    <row r="303" spans="1:95" x14ac:dyDescent="0.2">
      <c r="A303" s="6" t="s">
        <v>442</v>
      </c>
      <c r="B303" s="6" t="s">
        <v>324</v>
      </c>
      <c r="C303" s="6">
        <v>801.53084999999999</v>
      </c>
      <c r="D303" s="6">
        <v>801.53111000000001</v>
      </c>
      <c r="E303" s="6">
        <v>802.53837999999996</v>
      </c>
      <c r="F303" s="6" t="s">
        <v>56</v>
      </c>
      <c r="G303" s="6">
        <v>10.221</v>
      </c>
      <c r="H303" s="6">
        <v>1427478.54511311</v>
      </c>
      <c r="I303" s="6">
        <v>1969632.5306464401</v>
      </c>
      <c r="J303" s="6">
        <v>1222819.57646482</v>
      </c>
      <c r="K303" s="6">
        <v>1.38</v>
      </c>
      <c r="L303" s="6">
        <v>1.167</v>
      </c>
      <c r="M303" s="6">
        <v>1.611</v>
      </c>
      <c r="N303" s="6">
        <v>0.46</v>
      </c>
      <c r="O303" s="6">
        <v>0.22</v>
      </c>
      <c r="P303" s="6">
        <v>0.69</v>
      </c>
      <c r="Q303" s="6">
        <v>0.62425000413352105</v>
      </c>
      <c r="R303" s="6">
        <v>0.99700372621880995</v>
      </c>
      <c r="S303" s="6">
        <v>0.19968052000710401</v>
      </c>
      <c r="T303" s="6">
        <v>1</v>
      </c>
      <c r="U303" s="6">
        <v>1</v>
      </c>
      <c r="V303" s="6">
        <v>1</v>
      </c>
      <c r="W303" s="6"/>
      <c r="X303" s="6"/>
      <c r="AI303" s="6"/>
      <c r="AZ303" s="6"/>
      <c r="BA303" s="6"/>
      <c r="BB303" s="6"/>
      <c r="BC303" s="6"/>
      <c r="BJ303" s="6"/>
      <c r="BK303" s="6"/>
      <c r="BL303" s="6"/>
      <c r="BQ303" s="6"/>
      <c r="BR303" s="6"/>
      <c r="BS303" s="6"/>
      <c r="BT303" s="6"/>
      <c r="BU303" s="6"/>
      <c r="BV303" s="6"/>
      <c r="BW303" s="6"/>
      <c r="CA303" s="6"/>
      <c r="CB303" s="6"/>
      <c r="CC303" s="6"/>
      <c r="CD303" s="6"/>
      <c r="CE303" s="6"/>
      <c r="CF303" s="6"/>
      <c r="CH303" s="6"/>
      <c r="CI303" s="6"/>
      <c r="CJ303" s="6"/>
      <c r="CK303" s="6"/>
      <c r="CL303" s="6"/>
      <c r="CM303" s="6"/>
      <c r="CN303" s="6"/>
      <c r="CO303" s="6"/>
      <c r="CP303" s="6"/>
      <c r="CQ303" s="6"/>
    </row>
    <row r="304" spans="1:95" x14ac:dyDescent="0.2">
      <c r="A304" s="6" t="s">
        <v>443</v>
      </c>
      <c r="B304" s="6" t="s">
        <v>444</v>
      </c>
      <c r="C304" s="6">
        <v>689.49955</v>
      </c>
      <c r="D304" s="6">
        <v>689.49987999999996</v>
      </c>
      <c r="E304" s="6">
        <v>690.50714000000005</v>
      </c>
      <c r="F304" s="6" t="s">
        <v>56</v>
      </c>
      <c r="G304" s="6">
        <v>9.9450000000000003</v>
      </c>
      <c r="H304" s="6">
        <v>1150005.57982406</v>
      </c>
      <c r="I304" s="6">
        <v>1584781.6623330701</v>
      </c>
      <c r="J304" s="6">
        <v>1359930.56257553</v>
      </c>
      <c r="K304" s="6">
        <v>1.3779999999999999</v>
      </c>
      <c r="L304" s="6">
        <v>0.84599999999999997</v>
      </c>
      <c r="M304" s="6">
        <v>1.165</v>
      </c>
      <c r="N304" s="6">
        <v>0.46</v>
      </c>
      <c r="O304" s="6">
        <v>-0.24</v>
      </c>
      <c r="P304" s="6">
        <v>0.22</v>
      </c>
      <c r="Q304" s="6">
        <v>8.4979911592043794E-2</v>
      </c>
      <c r="R304" s="6">
        <v>0.88158784296151305</v>
      </c>
      <c r="S304" s="6">
        <v>0.73664264317350303</v>
      </c>
      <c r="T304" s="6">
        <v>1</v>
      </c>
      <c r="U304" s="6">
        <v>1</v>
      </c>
      <c r="V304" s="6">
        <v>1</v>
      </c>
      <c r="W304" s="6"/>
      <c r="X304" s="6"/>
      <c r="AI304" s="6"/>
      <c r="AZ304" s="6"/>
      <c r="BA304" s="6"/>
      <c r="BB304" s="6"/>
      <c r="BC304" s="6"/>
      <c r="BJ304" s="6"/>
      <c r="BK304" s="6"/>
      <c r="BL304" s="6"/>
      <c r="BQ304" s="6"/>
      <c r="BR304" s="6"/>
      <c r="BS304" s="6"/>
      <c r="BT304" s="6"/>
      <c r="BU304" s="6"/>
      <c r="BV304" s="6"/>
      <c r="BW304" s="6"/>
      <c r="CA304" s="6"/>
      <c r="CB304" s="6"/>
      <c r="CC304" s="6"/>
      <c r="CD304" s="6"/>
      <c r="CE304" s="6"/>
      <c r="CF304" s="6"/>
      <c r="CH304" s="6"/>
      <c r="CI304" s="6"/>
      <c r="CJ304" s="6"/>
      <c r="CK304" s="6"/>
      <c r="CL304" s="6"/>
      <c r="CM304" s="6"/>
      <c r="CN304" s="6"/>
      <c r="CO304" s="6"/>
      <c r="CP304" s="6"/>
      <c r="CQ304" s="6"/>
    </row>
    <row r="305" spans="1:95" x14ac:dyDescent="0.2">
      <c r="A305" s="6" t="s">
        <v>358</v>
      </c>
      <c r="B305" s="6" t="s">
        <v>359</v>
      </c>
      <c r="C305" s="6">
        <v>509.34814</v>
      </c>
      <c r="D305" s="6">
        <v>509.34834999999998</v>
      </c>
      <c r="E305" s="6">
        <v>510.35563000000002</v>
      </c>
      <c r="F305" s="6" t="s">
        <v>56</v>
      </c>
      <c r="G305" s="6">
        <v>4.6360000000000001</v>
      </c>
      <c r="H305" s="6">
        <v>96848.450137522901</v>
      </c>
      <c r="I305" s="6">
        <v>133375.630456721</v>
      </c>
      <c r="J305" s="6">
        <v>45376.043078203496</v>
      </c>
      <c r="K305" s="6">
        <v>1.377</v>
      </c>
      <c r="L305" s="6">
        <v>2.1339999999999999</v>
      </c>
      <c r="M305" s="6">
        <v>2.9390000000000001</v>
      </c>
      <c r="N305" s="6">
        <v>0.46</v>
      </c>
      <c r="O305" s="6">
        <v>1.0900000000000001</v>
      </c>
      <c r="P305" s="6">
        <v>1.56</v>
      </c>
      <c r="Q305" s="6">
        <v>0.99938517489465395</v>
      </c>
      <c r="R305" s="6">
        <v>0.99813737811105396</v>
      </c>
      <c r="S305" s="6">
        <v>0.89381055416885702</v>
      </c>
      <c r="T305" s="6">
        <v>1</v>
      </c>
      <c r="U305" s="6">
        <v>1</v>
      </c>
      <c r="V305" s="6">
        <v>1</v>
      </c>
      <c r="W305" s="6"/>
      <c r="X305" s="6"/>
      <c r="AI305" s="6"/>
      <c r="AZ305" s="6"/>
      <c r="BA305" s="6"/>
      <c r="BB305" s="6"/>
      <c r="BC305" s="6"/>
      <c r="BJ305" s="6"/>
      <c r="BK305" s="6"/>
      <c r="BL305" s="6"/>
      <c r="BQ305" s="6"/>
      <c r="BR305" s="6"/>
      <c r="BS305" s="6"/>
      <c r="BT305" s="6"/>
      <c r="BU305" s="6"/>
      <c r="BV305" s="6"/>
      <c r="BW305" s="6"/>
      <c r="CA305" s="6"/>
      <c r="CB305" s="6"/>
      <c r="CC305" s="6"/>
      <c r="CD305" s="6"/>
      <c r="CE305" s="6"/>
      <c r="CF305" s="6"/>
      <c r="CH305" s="6"/>
      <c r="CI305" s="6"/>
      <c r="CJ305" s="6"/>
      <c r="CK305" s="6"/>
      <c r="CL305" s="6"/>
      <c r="CM305" s="6"/>
      <c r="CN305" s="6"/>
      <c r="CO305" s="6"/>
      <c r="CP305" s="6"/>
      <c r="CQ305" s="6"/>
    </row>
    <row r="306" spans="1:95" x14ac:dyDescent="0.2">
      <c r="A306" s="6" t="s">
        <v>445</v>
      </c>
      <c r="B306" s="6" t="s">
        <v>446</v>
      </c>
      <c r="C306" s="6">
        <v>509.48079000000001</v>
      </c>
      <c r="D306" s="6">
        <v>509.48075</v>
      </c>
      <c r="E306" s="6">
        <v>510.48802999999998</v>
      </c>
      <c r="F306" s="6" t="s">
        <v>56</v>
      </c>
      <c r="G306" s="6">
        <v>12.428000000000001</v>
      </c>
      <c r="H306" s="6">
        <v>3596133.75476105</v>
      </c>
      <c r="I306" s="6">
        <v>4941012.0690062996</v>
      </c>
      <c r="J306" s="6">
        <v>2598890.6602796698</v>
      </c>
      <c r="K306" s="6">
        <v>1.3740000000000001</v>
      </c>
      <c r="L306" s="6">
        <v>1.3839999999999999</v>
      </c>
      <c r="M306" s="6">
        <v>1.901</v>
      </c>
      <c r="N306" s="6">
        <v>0.46</v>
      </c>
      <c r="O306" s="6">
        <v>0.47</v>
      </c>
      <c r="P306" s="6">
        <v>0.93</v>
      </c>
      <c r="Q306" s="6">
        <v>0.413348765307334</v>
      </c>
      <c r="R306" s="6">
        <v>0.80984943027686895</v>
      </c>
      <c r="S306" s="6">
        <v>2.0161310669633802E-2</v>
      </c>
      <c r="T306" s="6">
        <v>1</v>
      </c>
      <c r="U306" s="6">
        <v>1</v>
      </c>
      <c r="V306" s="6">
        <v>0.63157743626392704</v>
      </c>
      <c r="W306" s="6"/>
      <c r="X306" s="6"/>
      <c r="AI306" s="6"/>
      <c r="AZ306" s="6"/>
      <c r="BA306" s="6"/>
      <c r="BB306" s="6"/>
      <c r="BC306" s="6"/>
      <c r="BJ306" s="6"/>
      <c r="BK306" s="6"/>
      <c r="BL306" s="6"/>
      <c r="BQ306" s="6"/>
      <c r="BR306" s="6"/>
      <c r="BS306" s="6"/>
      <c r="BT306" s="6"/>
      <c r="BU306" s="6"/>
      <c r="BV306" s="6"/>
      <c r="BW306" s="6"/>
      <c r="CA306" s="6"/>
      <c r="CB306" s="6"/>
      <c r="CC306" s="6"/>
      <c r="CD306" s="6"/>
      <c r="CE306" s="6"/>
      <c r="CF306" s="6"/>
      <c r="CH306" s="6"/>
      <c r="CI306" s="6"/>
      <c r="CJ306" s="6"/>
      <c r="CK306" s="6"/>
      <c r="CL306" s="6"/>
      <c r="CM306" s="6"/>
      <c r="CN306" s="6"/>
      <c r="CO306" s="6"/>
      <c r="CP306" s="6"/>
      <c r="CQ306" s="6"/>
    </row>
    <row r="307" spans="1:95" x14ac:dyDescent="0.2">
      <c r="A307" s="6" t="s">
        <v>447</v>
      </c>
      <c r="B307" s="6" t="s">
        <v>448</v>
      </c>
      <c r="C307" s="6">
        <v>1152.71316</v>
      </c>
      <c r="D307" s="6">
        <v>1152.7138500000001</v>
      </c>
      <c r="E307" s="6">
        <v>1151.7072499999999</v>
      </c>
      <c r="F307" s="6" t="s">
        <v>60</v>
      </c>
      <c r="G307" s="6">
        <v>9.6660000000000004</v>
      </c>
      <c r="H307" s="6">
        <v>674742.98712814599</v>
      </c>
      <c r="I307" s="6">
        <v>926889.51802873495</v>
      </c>
      <c r="J307" s="6">
        <v>897193.54632109101</v>
      </c>
      <c r="K307" s="6">
        <v>1.3740000000000001</v>
      </c>
      <c r="L307" s="6">
        <v>0.752</v>
      </c>
      <c r="M307" s="6">
        <v>1.0329999999999999</v>
      </c>
      <c r="N307" s="6">
        <v>0.46</v>
      </c>
      <c r="O307" s="6">
        <v>-0.41</v>
      </c>
      <c r="P307" s="6">
        <v>0.05</v>
      </c>
      <c r="Q307" s="6">
        <v>0.95572615386307203</v>
      </c>
      <c r="R307" s="6">
        <v>0.86532535155762902</v>
      </c>
      <c r="S307" s="6">
        <v>0.999999564688686</v>
      </c>
      <c r="T307" s="6">
        <v>1</v>
      </c>
      <c r="U307" s="6">
        <v>1</v>
      </c>
      <c r="V307" s="6">
        <v>1</v>
      </c>
      <c r="W307" s="6"/>
      <c r="X307" s="6"/>
      <c r="AI307" s="6"/>
      <c r="AZ307" s="6"/>
      <c r="BA307" s="6"/>
      <c r="BB307" s="6"/>
      <c r="BC307" s="6"/>
      <c r="BJ307" s="6"/>
      <c r="BK307" s="6"/>
      <c r="BL307" s="6"/>
      <c r="BQ307" s="6"/>
      <c r="BR307" s="6"/>
      <c r="BS307" s="6"/>
      <c r="BT307" s="6"/>
      <c r="BU307" s="6"/>
      <c r="BV307" s="6"/>
      <c r="BW307" s="6"/>
      <c r="CA307" s="6"/>
      <c r="CB307" s="6"/>
      <c r="CC307" s="6"/>
      <c r="CD307" s="6"/>
      <c r="CE307" s="6"/>
      <c r="CF307" s="6"/>
      <c r="CH307" s="6"/>
      <c r="CI307" s="6"/>
      <c r="CJ307" s="6"/>
      <c r="CK307" s="6"/>
      <c r="CL307" s="6"/>
      <c r="CM307" s="6"/>
      <c r="CN307" s="6"/>
      <c r="CO307" s="6"/>
      <c r="CP307" s="6"/>
      <c r="CQ307" s="6"/>
    </row>
    <row r="308" spans="1:95" x14ac:dyDescent="0.2">
      <c r="A308" s="6" t="s">
        <v>198</v>
      </c>
      <c r="B308" s="6" t="s">
        <v>199</v>
      </c>
      <c r="C308" s="6">
        <v>701.49955</v>
      </c>
      <c r="D308" s="6">
        <v>701.50049000000001</v>
      </c>
      <c r="E308" s="6">
        <v>700.49320999999998</v>
      </c>
      <c r="F308" s="6" t="s">
        <v>60</v>
      </c>
      <c r="G308" s="6">
        <v>11.976000000000001</v>
      </c>
      <c r="H308" s="6">
        <v>236171.06448766301</v>
      </c>
      <c r="I308" s="6">
        <v>324287.65404527198</v>
      </c>
      <c r="J308" s="6">
        <v>359202.935007911</v>
      </c>
      <c r="K308" s="6">
        <v>1.373</v>
      </c>
      <c r="L308" s="6">
        <v>0.65700000000000003</v>
      </c>
      <c r="M308" s="6">
        <v>0.90300000000000002</v>
      </c>
      <c r="N308" s="6">
        <v>0.46</v>
      </c>
      <c r="O308" s="6">
        <v>-0.6</v>
      </c>
      <c r="P308" s="6">
        <v>-0.15</v>
      </c>
      <c r="Q308" s="6">
        <v>0.99599480104851901</v>
      </c>
      <c r="R308" s="6">
        <v>0.96092168020656299</v>
      </c>
      <c r="S308" s="6">
        <v>0.99999745783351301</v>
      </c>
      <c r="T308" s="6">
        <v>1</v>
      </c>
      <c r="U308" s="6">
        <v>1</v>
      </c>
      <c r="V308" s="6">
        <v>1</v>
      </c>
      <c r="W308" s="6"/>
      <c r="X308" s="6"/>
      <c r="AI308" s="6"/>
      <c r="AZ308" s="6"/>
      <c r="BA308" s="6"/>
      <c r="BB308" s="6"/>
      <c r="BC308" s="6"/>
      <c r="BJ308" s="6"/>
      <c r="BK308" s="6"/>
      <c r="BL308" s="6"/>
      <c r="BQ308" s="6"/>
      <c r="BR308" s="6"/>
      <c r="BS308" s="6"/>
      <c r="BT308" s="6"/>
      <c r="BU308" s="6"/>
      <c r="BV308" s="6"/>
      <c r="BW308" s="6"/>
      <c r="CA308" s="6"/>
      <c r="CB308" s="6"/>
      <c r="CC308" s="6"/>
      <c r="CD308" s="6"/>
      <c r="CE308" s="6"/>
      <c r="CF308" s="6"/>
      <c r="CH308" s="6"/>
      <c r="CI308" s="6"/>
      <c r="CJ308" s="6"/>
      <c r="CK308" s="6"/>
      <c r="CL308" s="6"/>
      <c r="CM308" s="6"/>
      <c r="CN308" s="6"/>
      <c r="CO308" s="6"/>
      <c r="CP308" s="6"/>
      <c r="CQ308" s="6"/>
    </row>
    <row r="309" spans="1:95" x14ac:dyDescent="0.2">
      <c r="A309" s="6" t="s">
        <v>449</v>
      </c>
      <c r="B309" s="6" t="s">
        <v>450</v>
      </c>
      <c r="C309" s="6">
        <v>863.64040999999997</v>
      </c>
      <c r="D309" s="6">
        <v>863.64016000000004</v>
      </c>
      <c r="E309" s="6">
        <v>864.64743999999996</v>
      </c>
      <c r="F309" s="6" t="s">
        <v>56</v>
      </c>
      <c r="G309" s="6">
        <v>15.141</v>
      </c>
      <c r="H309" s="6">
        <v>16841368.4931827</v>
      </c>
      <c r="I309" s="6">
        <v>23124594.4065747</v>
      </c>
      <c r="J309" s="6">
        <v>16593568.0241301</v>
      </c>
      <c r="K309" s="6">
        <v>1.373</v>
      </c>
      <c r="L309" s="6">
        <v>1.0149999999999999</v>
      </c>
      <c r="M309" s="6">
        <v>1.3939999999999999</v>
      </c>
      <c r="N309" s="6">
        <v>0.46</v>
      </c>
      <c r="O309" s="6">
        <v>0.02</v>
      </c>
      <c r="P309" s="6">
        <v>0.48</v>
      </c>
      <c r="Q309" s="6">
        <v>0.999828194609506</v>
      </c>
      <c r="R309" s="6">
        <v>0.99828760112397497</v>
      </c>
      <c r="S309" s="6">
        <v>0.92914297296399395</v>
      </c>
      <c r="T309" s="6">
        <v>1</v>
      </c>
      <c r="U309" s="6">
        <v>1</v>
      </c>
      <c r="V309" s="6">
        <v>1</v>
      </c>
      <c r="W309" s="6"/>
      <c r="X309" s="6"/>
      <c r="AI309" s="6"/>
      <c r="AZ309" s="6"/>
      <c r="BA309" s="6"/>
      <c r="BB309" s="6"/>
      <c r="BC309" s="6"/>
      <c r="BJ309" s="6"/>
      <c r="BK309" s="6"/>
      <c r="BL309" s="6"/>
      <c r="BQ309" s="6"/>
      <c r="BR309" s="6"/>
      <c r="BS309" s="6"/>
      <c r="BT309" s="6"/>
      <c r="BU309" s="6"/>
      <c r="BV309" s="6"/>
      <c r="BW309" s="6"/>
      <c r="CA309" s="6"/>
      <c r="CB309" s="6"/>
      <c r="CC309" s="6"/>
      <c r="CD309" s="6"/>
      <c r="CE309" s="6"/>
      <c r="CF309" s="6"/>
      <c r="CH309" s="6"/>
      <c r="CI309" s="6"/>
      <c r="CJ309" s="6"/>
      <c r="CK309" s="6"/>
      <c r="CL309" s="6"/>
      <c r="CM309" s="6"/>
      <c r="CN309" s="6"/>
      <c r="CO309" s="6"/>
      <c r="CP309" s="6"/>
      <c r="CQ309" s="6"/>
    </row>
    <row r="310" spans="1:95" x14ac:dyDescent="0.2">
      <c r="A310" s="6" t="s">
        <v>451</v>
      </c>
      <c r="B310" s="6" t="s">
        <v>452</v>
      </c>
      <c r="C310" s="6">
        <v>769.56214999999997</v>
      </c>
      <c r="D310" s="6">
        <v>769.56182000000001</v>
      </c>
      <c r="E310" s="6">
        <v>770.56910000000005</v>
      </c>
      <c r="F310" s="6" t="s">
        <v>56</v>
      </c>
      <c r="G310" s="6">
        <v>12.119</v>
      </c>
      <c r="H310" s="6">
        <v>47853041.8223074</v>
      </c>
      <c r="I310" s="6">
        <v>65617427.665945403</v>
      </c>
      <c r="J310" s="6">
        <v>38987777.459245399</v>
      </c>
      <c r="K310" s="6">
        <v>1.371</v>
      </c>
      <c r="L310" s="6">
        <v>1.2270000000000001</v>
      </c>
      <c r="M310" s="6">
        <v>1.6830000000000001</v>
      </c>
      <c r="N310" s="6">
        <v>0.46</v>
      </c>
      <c r="O310" s="6">
        <v>0.3</v>
      </c>
      <c r="P310" s="6">
        <v>0.75</v>
      </c>
      <c r="Q310" s="6">
        <v>0.983973119898641</v>
      </c>
      <c r="R310" s="6">
        <v>0.99999994724775398</v>
      </c>
      <c r="S310" s="6">
        <v>0.99704926591191001</v>
      </c>
      <c r="T310" s="6">
        <v>1</v>
      </c>
      <c r="U310" s="6">
        <v>1</v>
      </c>
      <c r="V310" s="6">
        <v>1</v>
      </c>
      <c r="W310" s="6"/>
      <c r="X310" s="6"/>
      <c r="AI310" s="6"/>
      <c r="AZ310" s="6"/>
      <c r="BA310" s="6"/>
      <c r="BB310" s="6"/>
      <c r="BC310" s="6"/>
      <c r="BJ310" s="6"/>
      <c r="BK310" s="6"/>
      <c r="BL310" s="6"/>
      <c r="BQ310" s="6"/>
      <c r="BR310" s="6"/>
      <c r="BS310" s="6"/>
      <c r="BT310" s="6"/>
      <c r="BU310" s="6"/>
      <c r="BV310" s="6"/>
      <c r="BW310" s="6"/>
      <c r="CA310" s="6"/>
      <c r="CB310" s="6"/>
      <c r="CC310" s="6"/>
      <c r="CD310" s="6"/>
      <c r="CE310" s="6"/>
      <c r="CF310" s="6"/>
      <c r="CH310" s="6"/>
      <c r="CI310" s="6"/>
      <c r="CJ310" s="6"/>
      <c r="CK310" s="6"/>
      <c r="CL310" s="6"/>
      <c r="CM310" s="6"/>
      <c r="CN310" s="6"/>
      <c r="CO310" s="6"/>
      <c r="CP310" s="6"/>
      <c r="CQ310" s="6"/>
    </row>
    <row r="311" spans="1:95" x14ac:dyDescent="0.2">
      <c r="A311" s="6" t="s">
        <v>453</v>
      </c>
      <c r="B311" s="6" t="s">
        <v>454</v>
      </c>
      <c r="C311" s="6">
        <v>795.57780000000002</v>
      </c>
      <c r="D311" s="6">
        <v>795.57753000000002</v>
      </c>
      <c r="E311" s="6">
        <v>796.58479999999997</v>
      </c>
      <c r="F311" s="6" t="s">
        <v>56</v>
      </c>
      <c r="G311" s="6">
        <v>13.06</v>
      </c>
      <c r="H311" s="6">
        <v>5208414.4796429202</v>
      </c>
      <c r="I311" s="6">
        <v>7137641.0446806299</v>
      </c>
      <c r="J311" s="6">
        <v>5021047.1864352999</v>
      </c>
      <c r="K311" s="6">
        <v>1.37</v>
      </c>
      <c r="L311" s="6">
        <v>1.0369999999999999</v>
      </c>
      <c r="M311" s="6">
        <v>1.4219999999999999</v>
      </c>
      <c r="N311" s="6">
        <v>0.45</v>
      </c>
      <c r="O311" s="6">
        <v>0.05</v>
      </c>
      <c r="P311" s="6">
        <v>0.51</v>
      </c>
      <c r="Q311" s="6">
        <v>0.90616341617199703</v>
      </c>
      <c r="R311" s="6">
        <v>0.99999999998951195</v>
      </c>
      <c r="S311" s="6">
        <v>0.933148470985117</v>
      </c>
      <c r="T311" s="6">
        <v>1</v>
      </c>
      <c r="U311" s="6">
        <v>1</v>
      </c>
      <c r="V311" s="6">
        <v>1</v>
      </c>
      <c r="W311" s="6"/>
      <c r="X311" s="6"/>
      <c r="AI311" s="6"/>
      <c r="AZ311" s="6"/>
      <c r="BA311" s="6"/>
      <c r="BB311" s="6"/>
      <c r="BC311" s="6"/>
      <c r="BJ311" s="6"/>
      <c r="BK311" s="6"/>
      <c r="BL311" s="6"/>
      <c r="BQ311" s="6"/>
      <c r="BR311" s="6"/>
      <c r="BS311" s="6"/>
      <c r="BT311" s="6"/>
      <c r="BU311" s="6"/>
      <c r="BV311" s="6"/>
      <c r="BW311" s="6"/>
      <c r="CA311" s="6"/>
      <c r="CB311" s="6"/>
      <c r="CC311" s="6"/>
      <c r="CD311" s="6"/>
      <c r="CE311" s="6"/>
      <c r="CF311" s="6"/>
      <c r="CH311" s="6"/>
      <c r="CI311" s="6"/>
      <c r="CJ311" s="6"/>
      <c r="CK311" s="6"/>
      <c r="CL311" s="6"/>
      <c r="CM311" s="6"/>
      <c r="CN311" s="6"/>
      <c r="CO311" s="6"/>
      <c r="CP311" s="6"/>
      <c r="CQ311" s="6"/>
    </row>
    <row r="312" spans="1:95" x14ac:dyDescent="0.2">
      <c r="A312" s="6" t="s">
        <v>455</v>
      </c>
      <c r="B312" s="6" t="s">
        <v>195</v>
      </c>
      <c r="C312" s="6">
        <v>705.53084999999999</v>
      </c>
      <c r="D312" s="6">
        <v>705.5317</v>
      </c>
      <c r="E312" s="6">
        <v>706.53886999999997</v>
      </c>
      <c r="F312" s="6" t="s">
        <v>56</v>
      </c>
      <c r="G312" s="6">
        <v>29.222999999999999</v>
      </c>
      <c r="H312" s="6">
        <v>88513.309946699796</v>
      </c>
      <c r="I312" s="6">
        <v>121162.383891224</v>
      </c>
      <c r="J312" s="6">
        <v>581622.78765517997</v>
      </c>
      <c r="K312" s="6">
        <v>1.369</v>
      </c>
      <c r="L312" s="6">
        <v>0.152</v>
      </c>
      <c r="M312" s="6">
        <v>0.20799999999999999</v>
      </c>
      <c r="N312" s="6">
        <v>0.45</v>
      </c>
      <c r="O312" s="6">
        <v>-2.72</v>
      </c>
      <c r="P312" s="6">
        <v>-2.2599999999999998</v>
      </c>
      <c r="Q312" s="6">
        <v>0.99943943591931295</v>
      </c>
      <c r="R312" s="6">
        <v>0.99954110213673697</v>
      </c>
      <c r="S312" s="6">
        <v>0.9370843737822</v>
      </c>
      <c r="T312" s="6">
        <v>1</v>
      </c>
      <c r="U312" s="6">
        <v>1</v>
      </c>
      <c r="V312" s="6">
        <v>1</v>
      </c>
      <c r="W312" s="6"/>
      <c r="X312" s="6"/>
      <c r="AI312" s="6"/>
      <c r="AZ312" s="6"/>
      <c r="BA312" s="6"/>
      <c r="BB312" s="6"/>
      <c r="BC312" s="6"/>
      <c r="BJ312" s="6"/>
      <c r="BK312" s="6"/>
      <c r="BL312" s="6"/>
      <c r="BQ312" s="6"/>
      <c r="BR312" s="6"/>
      <c r="BS312" s="6"/>
      <c r="BT312" s="6"/>
      <c r="BU312" s="6"/>
      <c r="BV312" s="6"/>
      <c r="BW312" s="6"/>
      <c r="CA312" s="6"/>
      <c r="CB312" s="6"/>
      <c r="CC312" s="6"/>
      <c r="CD312" s="6"/>
      <c r="CE312" s="6"/>
      <c r="CF312" s="6"/>
      <c r="CH312" s="6"/>
      <c r="CI312" s="6"/>
      <c r="CJ312" s="6"/>
      <c r="CK312" s="6"/>
      <c r="CL312" s="6"/>
      <c r="CM312" s="6"/>
      <c r="CN312" s="6"/>
      <c r="CO312" s="6"/>
      <c r="CP312" s="6"/>
      <c r="CQ312" s="6"/>
    </row>
    <row r="313" spans="1:95" x14ac:dyDescent="0.2">
      <c r="A313" s="6" t="s">
        <v>339</v>
      </c>
      <c r="B313" s="6" t="s">
        <v>340</v>
      </c>
      <c r="C313" s="6">
        <v>776.55673000000002</v>
      </c>
      <c r="D313" s="6">
        <v>776.56334000000004</v>
      </c>
      <c r="E313" s="6">
        <v>777.57061999999996</v>
      </c>
      <c r="F313" s="6" t="s">
        <v>56</v>
      </c>
      <c r="G313" s="6">
        <v>12.717000000000001</v>
      </c>
      <c r="H313" s="6">
        <v>1283505.13064091</v>
      </c>
      <c r="I313" s="6">
        <v>1756634.6918500899</v>
      </c>
      <c r="J313" s="6">
        <v>1320099.39267739</v>
      </c>
      <c r="K313" s="6">
        <v>1.369</v>
      </c>
      <c r="L313" s="6">
        <v>0.97199999999999998</v>
      </c>
      <c r="M313" s="6">
        <v>1.331</v>
      </c>
      <c r="N313" s="6">
        <v>0.45</v>
      </c>
      <c r="O313" s="6">
        <v>-0.04</v>
      </c>
      <c r="P313" s="6">
        <v>0.41</v>
      </c>
      <c r="Q313" s="6">
        <v>0.99942870971430198</v>
      </c>
      <c r="R313" s="6">
        <v>0.99985882936123205</v>
      </c>
      <c r="S313" s="6">
        <v>0.95743176220857795</v>
      </c>
      <c r="T313" s="6">
        <v>1</v>
      </c>
      <c r="U313" s="6">
        <v>1</v>
      </c>
      <c r="V313" s="6">
        <v>1</v>
      </c>
      <c r="W313" s="6"/>
      <c r="X313" s="6"/>
      <c r="AI313" s="6"/>
      <c r="AZ313" s="6"/>
      <c r="BA313" s="6"/>
      <c r="BB313" s="6"/>
      <c r="BC313" s="6"/>
      <c r="BJ313" s="6"/>
      <c r="BK313" s="6"/>
      <c r="BL313" s="6"/>
      <c r="BQ313" s="6"/>
      <c r="BR313" s="6"/>
      <c r="BS313" s="6"/>
      <c r="BT313" s="6"/>
      <c r="BU313" s="6"/>
      <c r="BV313" s="6"/>
      <c r="BW313" s="6"/>
      <c r="CA313" s="6"/>
      <c r="CB313" s="6"/>
      <c r="CC313" s="6"/>
      <c r="CD313" s="6"/>
      <c r="CE313" s="6"/>
      <c r="CF313" s="6"/>
      <c r="CH313" s="6"/>
      <c r="CI313" s="6"/>
      <c r="CJ313" s="6"/>
      <c r="CK313" s="6"/>
      <c r="CL313" s="6"/>
      <c r="CM313" s="6"/>
      <c r="CN313" s="6"/>
      <c r="CO313" s="6"/>
      <c r="CP313" s="6"/>
      <c r="CQ313" s="6"/>
    </row>
    <row r="314" spans="1:95" x14ac:dyDescent="0.2">
      <c r="A314" s="6" t="s">
        <v>456</v>
      </c>
      <c r="B314" s="6" t="s">
        <v>457</v>
      </c>
      <c r="C314" s="6">
        <v>761.49955</v>
      </c>
      <c r="D314" s="6">
        <v>761.49987999999996</v>
      </c>
      <c r="E314" s="6">
        <v>762.50685999999996</v>
      </c>
      <c r="F314" s="6" t="s">
        <v>56</v>
      </c>
      <c r="G314" s="6">
        <v>11.000999999999999</v>
      </c>
      <c r="H314" s="6">
        <v>1966720.9355238299</v>
      </c>
      <c r="I314" s="6">
        <v>2691438.4313489902</v>
      </c>
      <c r="J314" s="6">
        <v>1990062.5498516599</v>
      </c>
      <c r="K314" s="6">
        <v>1.3680000000000001</v>
      </c>
      <c r="L314" s="6">
        <v>0.98799999999999999</v>
      </c>
      <c r="M314" s="6">
        <v>1.3520000000000001</v>
      </c>
      <c r="N314" s="6">
        <v>0.45</v>
      </c>
      <c r="O314" s="6">
        <v>-0.02</v>
      </c>
      <c r="P314" s="6">
        <v>0.44</v>
      </c>
      <c r="Q314" s="6">
        <v>0.35189822847735702</v>
      </c>
      <c r="R314" s="6">
        <v>0.99999998032495596</v>
      </c>
      <c r="S314" s="6">
        <v>0.46195993823258202</v>
      </c>
      <c r="T314" s="6">
        <v>1</v>
      </c>
      <c r="U314" s="6">
        <v>1</v>
      </c>
      <c r="V314" s="6">
        <v>1</v>
      </c>
      <c r="W314" s="6"/>
      <c r="X314" s="6"/>
      <c r="AI314" s="6"/>
      <c r="AZ314" s="6"/>
      <c r="BA314" s="6"/>
      <c r="BB314" s="6"/>
      <c r="BC314" s="6"/>
      <c r="BJ314" s="6"/>
      <c r="BK314" s="6"/>
      <c r="BL314" s="6"/>
      <c r="BQ314" s="6"/>
      <c r="BR314" s="6"/>
      <c r="BS314" s="6"/>
      <c r="BT314" s="6"/>
      <c r="BU314" s="6"/>
      <c r="BV314" s="6"/>
      <c r="BW314" s="6"/>
      <c r="CA314" s="6"/>
      <c r="CB314" s="6"/>
      <c r="CC314" s="6"/>
      <c r="CD314" s="6"/>
      <c r="CE314" s="6"/>
      <c r="CF314" s="6"/>
      <c r="CH314" s="6"/>
      <c r="CI314" s="6"/>
      <c r="CJ314" s="6"/>
      <c r="CK314" s="6"/>
      <c r="CL314" s="6"/>
      <c r="CM314" s="6"/>
      <c r="CN314" s="6"/>
      <c r="CO314" s="6"/>
      <c r="CP314" s="6"/>
      <c r="CQ314" s="6"/>
    </row>
    <row r="315" spans="1:95" x14ac:dyDescent="0.2">
      <c r="A315" s="6" t="s">
        <v>458</v>
      </c>
      <c r="B315" s="6" t="s">
        <v>459</v>
      </c>
      <c r="C315" s="6">
        <v>783.61419000000001</v>
      </c>
      <c r="D315" s="6">
        <v>783.61504000000002</v>
      </c>
      <c r="E315" s="6">
        <v>784.62225000000001</v>
      </c>
      <c r="F315" s="6" t="s">
        <v>56</v>
      </c>
      <c r="G315" s="6">
        <v>14.497</v>
      </c>
      <c r="H315" s="6">
        <v>1621383.5524706901</v>
      </c>
      <c r="I315" s="6">
        <v>2217609.38344678</v>
      </c>
      <c r="J315" s="6">
        <v>1098455.11388031</v>
      </c>
      <c r="K315" s="6">
        <v>1.3680000000000001</v>
      </c>
      <c r="L315" s="6">
        <v>1.476</v>
      </c>
      <c r="M315" s="6">
        <v>2.0190000000000001</v>
      </c>
      <c r="N315" s="6">
        <v>0.45</v>
      </c>
      <c r="O315" s="6">
        <v>0.56000000000000005</v>
      </c>
      <c r="P315" s="6">
        <v>1.01</v>
      </c>
      <c r="Q315" s="6">
        <v>0.99994445269590704</v>
      </c>
      <c r="R315" s="6">
        <v>0.99713571710913096</v>
      </c>
      <c r="S315" s="6">
        <v>0.93444449301462396</v>
      </c>
      <c r="T315" s="6">
        <v>1</v>
      </c>
      <c r="U315" s="6">
        <v>1</v>
      </c>
      <c r="V315" s="6">
        <v>1</v>
      </c>
      <c r="W315" s="6"/>
      <c r="X315" s="6"/>
      <c r="AI315" s="6"/>
      <c r="AZ315" s="6"/>
      <c r="BA315" s="6"/>
      <c r="BB315" s="6"/>
      <c r="BC315" s="6"/>
      <c r="BJ315" s="6"/>
      <c r="BK315" s="6"/>
      <c r="BL315" s="6"/>
      <c r="BQ315" s="6"/>
      <c r="BR315" s="6"/>
      <c r="BS315" s="6"/>
      <c r="BT315" s="6"/>
      <c r="BU315" s="6"/>
      <c r="BV315" s="6"/>
      <c r="BW315" s="6"/>
      <c r="CA315" s="6"/>
      <c r="CB315" s="6"/>
      <c r="CC315" s="6"/>
      <c r="CD315" s="6"/>
      <c r="CE315" s="6"/>
      <c r="CF315" s="6"/>
      <c r="CH315" s="6"/>
      <c r="CI315" s="6"/>
      <c r="CJ315" s="6"/>
      <c r="CK315" s="6"/>
      <c r="CL315" s="6"/>
      <c r="CM315" s="6"/>
      <c r="CN315" s="6"/>
      <c r="CO315" s="6"/>
      <c r="CP315" s="6"/>
      <c r="CQ315" s="6"/>
    </row>
    <row r="316" spans="1:95" x14ac:dyDescent="0.2">
      <c r="A316" s="6" t="s">
        <v>460</v>
      </c>
      <c r="B316" s="6" t="s">
        <v>461</v>
      </c>
      <c r="C316" s="6">
        <v>910.55713000000003</v>
      </c>
      <c r="D316" s="6">
        <v>910.55809999999997</v>
      </c>
      <c r="E316" s="6">
        <v>909.55093999999997</v>
      </c>
      <c r="F316" s="6" t="s">
        <v>60</v>
      </c>
      <c r="G316" s="6">
        <v>11.026999999999999</v>
      </c>
      <c r="H316" s="6">
        <v>2681876.9119855799</v>
      </c>
      <c r="I316" s="6">
        <v>3665616.9342139498</v>
      </c>
      <c r="J316" s="6">
        <v>2307458.9020892498</v>
      </c>
      <c r="K316" s="6">
        <v>1.367</v>
      </c>
      <c r="L316" s="6">
        <v>1.1619999999999999</v>
      </c>
      <c r="M316" s="6">
        <v>1.589</v>
      </c>
      <c r="N316" s="6">
        <v>0.45</v>
      </c>
      <c r="O316" s="6">
        <v>0.22</v>
      </c>
      <c r="P316" s="6">
        <v>0.67</v>
      </c>
      <c r="Q316" s="6">
        <v>0.81429924001220499</v>
      </c>
      <c r="R316" s="6">
        <v>0.99999622584852199</v>
      </c>
      <c r="S316" s="6">
        <v>0.60413384699200101</v>
      </c>
      <c r="T316" s="6">
        <v>1</v>
      </c>
      <c r="U316" s="6">
        <v>1</v>
      </c>
      <c r="V316" s="6">
        <v>1</v>
      </c>
      <c r="W316" s="6"/>
      <c r="X316" s="6"/>
      <c r="AI316" s="6"/>
      <c r="AZ316" s="6"/>
      <c r="BA316" s="6"/>
      <c r="BB316" s="6"/>
      <c r="BC316" s="6"/>
      <c r="BJ316" s="6"/>
      <c r="BK316" s="6"/>
      <c r="BL316" s="6"/>
      <c r="BQ316" s="6"/>
      <c r="BR316" s="6"/>
      <c r="BS316" s="6"/>
      <c r="BT316" s="6"/>
      <c r="BU316" s="6"/>
      <c r="BV316" s="6"/>
      <c r="BW316" s="6"/>
      <c r="CA316" s="6"/>
      <c r="CB316" s="6"/>
      <c r="CC316" s="6"/>
      <c r="CD316" s="6"/>
      <c r="CE316" s="6"/>
      <c r="CF316" s="6"/>
      <c r="CH316" s="6"/>
      <c r="CI316" s="6"/>
      <c r="CJ316" s="6"/>
      <c r="CK316" s="6"/>
      <c r="CL316" s="6"/>
      <c r="CM316" s="6"/>
      <c r="CN316" s="6"/>
      <c r="CO316" s="6"/>
      <c r="CP316" s="6"/>
      <c r="CQ316" s="6"/>
    </row>
    <row r="317" spans="1:95" x14ac:dyDescent="0.2">
      <c r="A317" s="6" t="s">
        <v>108</v>
      </c>
      <c r="B317" s="6" t="s">
        <v>109</v>
      </c>
      <c r="C317" s="6">
        <v>731.54650000000004</v>
      </c>
      <c r="D317" s="6">
        <v>731.54755</v>
      </c>
      <c r="E317" s="6">
        <v>732.55488000000003</v>
      </c>
      <c r="F317" s="6" t="s">
        <v>56</v>
      </c>
      <c r="G317" s="6">
        <v>26.419</v>
      </c>
      <c r="H317" s="6">
        <v>51720.636931141402</v>
      </c>
      <c r="I317" s="6">
        <v>70663.607898604605</v>
      </c>
      <c r="J317" s="6">
        <v>29290.844286159299</v>
      </c>
      <c r="K317" s="6">
        <v>1.3660000000000001</v>
      </c>
      <c r="L317" s="6">
        <v>1.766</v>
      </c>
      <c r="M317" s="6">
        <v>2.4119999999999999</v>
      </c>
      <c r="N317" s="6">
        <v>0.45</v>
      </c>
      <c r="O317" s="6">
        <v>0.82</v>
      </c>
      <c r="P317" s="6">
        <v>1.27</v>
      </c>
      <c r="Q317" s="6">
        <v>0.99999999664418204</v>
      </c>
      <c r="R317" s="6">
        <v>0.99996248898958096</v>
      </c>
      <c r="S317" s="6">
        <v>0.99957085753615205</v>
      </c>
      <c r="T317" s="6">
        <v>1</v>
      </c>
      <c r="U317" s="6">
        <v>1</v>
      </c>
      <c r="V317" s="6">
        <v>1</v>
      </c>
      <c r="W317" s="6"/>
      <c r="X317" s="6"/>
      <c r="AI317" s="6"/>
      <c r="AZ317" s="6"/>
      <c r="BA317" s="6"/>
      <c r="BB317" s="6"/>
      <c r="BC317" s="6"/>
      <c r="BJ317" s="6"/>
      <c r="BK317" s="6"/>
      <c r="BL317" s="6"/>
      <c r="BQ317" s="6"/>
      <c r="BR317" s="6"/>
      <c r="BS317" s="6"/>
      <c r="BT317" s="6"/>
      <c r="BU317" s="6"/>
      <c r="BV317" s="6"/>
      <c r="BW317" s="6"/>
      <c r="CA317" s="6"/>
      <c r="CB317" s="6"/>
      <c r="CC317" s="6"/>
      <c r="CD317" s="6"/>
      <c r="CE317" s="6"/>
      <c r="CF317" s="6"/>
      <c r="CH317" s="6"/>
      <c r="CI317" s="6"/>
      <c r="CJ317" s="6"/>
      <c r="CK317" s="6"/>
      <c r="CL317" s="6"/>
      <c r="CM317" s="6"/>
      <c r="CN317" s="6"/>
      <c r="CO317" s="6"/>
      <c r="CP317" s="6"/>
      <c r="CQ317" s="6"/>
    </row>
    <row r="318" spans="1:95" x14ac:dyDescent="0.2">
      <c r="A318" s="6" t="s">
        <v>85</v>
      </c>
      <c r="B318" s="6" t="s">
        <v>80</v>
      </c>
      <c r="C318" s="6">
        <v>759.57780000000002</v>
      </c>
      <c r="D318" s="6">
        <v>759.57857000000001</v>
      </c>
      <c r="E318" s="6">
        <v>760.58585000000005</v>
      </c>
      <c r="F318" s="6" t="s">
        <v>56</v>
      </c>
      <c r="G318" s="6">
        <v>17.908999999999999</v>
      </c>
      <c r="H318" s="6">
        <v>1431694.1031975001</v>
      </c>
      <c r="I318" s="6">
        <v>1954705.70043281</v>
      </c>
      <c r="J318" s="6">
        <v>2154882.8352341498</v>
      </c>
      <c r="K318" s="6">
        <v>1.365</v>
      </c>
      <c r="L318" s="6">
        <v>0.66400000000000003</v>
      </c>
      <c r="M318" s="6">
        <v>0.90700000000000003</v>
      </c>
      <c r="N318" s="6">
        <v>0.45</v>
      </c>
      <c r="O318" s="6">
        <v>-0.59</v>
      </c>
      <c r="P318" s="6">
        <v>-0.14000000000000001</v>
      </c>
      <c r="Q318" s="6">
        <v>0.99605059717257804</v>
      </c>
      <c r="R318" s="6">
        <v>0.88582825096629103</v>
      </c>
      <c r="S318" s="6">
        <v>0.99971405524932</v>
      </c>
      <c r="T318" s="6">
        <v>1</v>
      </c>
      <c r="U318" s="6">
        <v>1</v>
      </c>
      <c r="V318" s="6">
        <v>1</v>
      </c>
      <c r="W318" s="6"/>
      <c r="X318" s="6"/>
      <c r="AI318" s="6"/>
      <c r="AZ318" s="6"/>
      <c r="BA318" s="6"/>
      <c r="BB318" s="6"/>
      <c r="BC318" s="6"/>
      <c r="BJ318" s="6"/>
      <c r="BK318" s="6"/>
      <c r="BL318" s="6"/>
      <c r="BQ318" s="6"/>
      <c r="BR318" s="6"/>
      <c r="BS318" s="6"/>
      <c r="BT318" s="6"/>
      <c r="BU318" s="6"/>
      <c r="BV318" s="6"/>
      <c r="BW318" s="6"/>
      <c r="CA318" s="6"/>
      <c r="CB318" s="6"/>
      <c r="CC318" s="6"/>
      <c r="CD318" s="6"/>
      <c r="CE318" s="6"/>
      <c r="CF318" s="6"/>
      <c r="CH318" s="6"/>
      <c r="CI318" s="6"/>
      <c r="CJ318" s="6"/>
      <c r="CK318" s="6"/>
      <c r="CL318" s="6"/>
      <c r="CM318" s="6"/>
      <c r="CN318" s="6"/>
      <c r="CO318" s="6"/>
      <c r="CP318" s="6"/>
      <c r="CQ318" s="6"/>
    </row>
    <row r="319" spans="1:95" x14ac:dyDescent="0.2">
      <c r="A319" s="6" t="s">
        <v>462</v>
      </c>
      <c r="B319" s="6" t="s">
        <v>416</v>
      </c>
      <c r="C319" s="6">
        <v>777.53084999999999</v>
      </c>
      <c r="D319" s="6">
        <v>777.52828999999997</v>
      </c>
      <c r="E319" s="6">
        <v>778.53556000000003</v>
      </c>
      <c r="F319" s="6" t="s">
        <v>56</v>
      </c>
      <c r="G319" s="6">
        <v>11.439</v>
      </c>
      <c r="H319" s="6">
        <v>18398999.582035098</v>
      </c>
      <c r="I319" s="6">
        <v>25099003.175722498</v>
      </c>
      <c r="J319" s="6">
        <v>14470153.6133135</v>
      </c>
      <c r="K319" s="6">
        <v>1.3640000000000001</v>
      </c>
      <c r="L319" s="6">
        <v>1.272</v>
      </c>
      <c r="M319" s="6">
        <v>1.7350000000000001</v>
      </c>
      <c r="N319" s="6">
        <v>0.45</v>
      </c>
      <c r="O319" s="6">
        <v>0.35</v>
      </c>
      <c r="P319" s="6">
        <v>0.79</v>
      </c>
      <c r="Q319" s="6">
        <v>0.96194663511586298</v>
      </c>
      <c r="R319" s="6">
        <v>0.99703508660727802</v>
      </c>
      <c r="S319" s="6">
        <v>0.58347382712061602</v>
      </c>
      <c r="T319" s="6">
        <v>1</v>
      </c>
      <c r="U319" s="6">
        <v>1</v>
      </c>
      <c r="V319" s="6">
        <v>1</v>
      </c>
      <c r="W319" s="6"/>
      <c r="X319" s="6"/>
      <c r="AI319" s="6"/>
      <c r="AZ319" s="6"/>
      <c r="BA319" s="6"/>
      <c r="BB319" s="6"/>
      <c r="BC319" s="6"/>
      <c r="BJ319" s="6"/>
      <c r="BK319" s="6"/>
      <c r="BL319" s="6"/>
      <c r="BQ319" s="6"/>
      <c r="BR319" s="6"/>
      <c r="BS319" s="6"/>
      <c r="BT319" s="6"/>
      <c r="BU319" s="6"/>
      <c r="BV319" s="6"/>
      <c r="BW319" s="6"/>
      <c r="CA319" s="6"/>
      <c r="CB319" s="6"/>
      <c r="CC319" s="6"/>
      <c r="CD319" s="6"/>
      <c r="CE319" s="6"/>
      <c r="CF319" s="6"/>
      <c r="CH319" s="6"/>
      <c r="CI319" s="6"/>
      <c r="CJ319" s="6"/>
      <c r="CK319" s="6"/>
      <c r="CL319" s="6"/>
      <c r="CM319" s="6"/>
      <c r="CN319" s="6"/>
      <c r="CO319" s="6"/>
      <c r="CP319" s="6"/>
      <c r="CQ319" s="6"/>
    </row>
    <row r="320" spans="1:95" x14ac:dyDescent="0.2">
      <c r="A320" s="6" t="s">
        <v>463</v>
      </c>
      <c r="B320" s="6" t="s">
        <v>464</v>
      </c>
      <c r="C320" s="6">
        <v>672.52062000000001</v>
      </c>
      <c r="D320" s="6">
        <v>672.52093000000002</v>
      </c>
      <c r="E320" s="6">
        <v>673.52818000000002</v>
      </c>
      <c r="F320" s="6" t="s">
        <v>56</v>
      </c>
      <c r="G320" s="6">
        <v>9.2230000000000008</v>
      </c>
      <c r="H320" s="6">
        <v>242372.21526387701</v>
      </c>
      <c r="I320" s="6">
        <v>330552.315396644</v>
      </c>
      <c r="J320" s="6">
        <v>215380.19088658001</v>
      </c>
      <c r="K320" s="6">
        <v>1.3640000000000001</v>
      </c>
      <c r="L320" s="6">
        <v>1.125</v>
      </c>
      <c r="M320" s="6">
        <v>1.5349999999999999</v>
      </c>
      <c r="N320" s="6">
        <v>0.45</v>
      </c>
      <c r="O320" s="6">
        <v>0.17</v>
      </c>
      <c r="P320" s="6">
        <v>0.62</v>
      </c>
      <c r="Q320" s="6">
        <v>0.99614035116562305</v>
      </c>
      <c r="R320" s="6">
        <v>0.99989199575600196</v>
      </c>
      <c r="S320" s="6">
        <v>0.91147730168715602</v>
      </c>
      <c r="T320" s="6">
        <v>1</v>
      </c>
      <c r="U320" s="6">
        <v>1</v>
      </c>
      <c r="V320" s="6">
        <v>1</v>
      </c>
      <c r="W320" s="6"/>
      <c r="X320" s="6"/>
      <c r="AI320" s="6"/>
      <c r="AZ320" s="6"/>
      <c r="BA320" s="6"/>
      <c r="BB320" s="6"/>
      <c r="BC320" s="6"/>
      <c r="BJ320" s="6"/>
      <c r="BK320" s="6"/>
      <c r="BL320" s="6"/>
      <c r="BQ320" s="6"/>
      <c r="BR320" s="6"/>
      <c r="BS320" s="6"/>
      <c r="BT320" s="6"/>
      <c r="BU320" s="6"/>
      <c r="BV320" s="6"/>
      <c r="BW320" s="6"/>
      <c r="CA320" s="6"/>
      <c r="CB320" s="6"/>
      <c r="CC320" s="6"/>
      <c r="CD320" s="6"/>
      <c r="CE320" s="6"/>
      <c r="CF320" s="6"/>
      <c r="CH320" s="6"/>
      <c r="CI320" s="6"/>
      <c r="CJ320" s="6"/>
      <c r="CK320" s="6"/>
      <c r="CL320" s="6"/>
      <c r="CM320" s="6"/>
      <c r="CN320" s="6"/>
      <c r="CO320" s="6"/>
      <c r="CP320" s="6"/>
      <c r="CQ320" s="6"/>
    </row>
    <row r="321" spans="1:95" x14ac:dyDescent="0.2">
      <c r="A321" s="6" t="s">
        <v>388</v>
      </c>
      <c r="B321" s="6" t="s">
        <v>68</v>
      </c>
      <c r="C321" s="6">
        <v>785.59344999999996</v>
      </c>
      <c r="D321" s="6">
        <v>785.59383000000003</v>
      </c>
      <c r="E321" s="6">
        <v>786.60110999999995</v>
      </c>
      <c r="F321" s="6" t="s">
        <v>56</v>
      </c>
      <c r="G321" s="6">
        <v>2.923</v>
      </c>
      <c r="H321" s="6">
        <v>6493.60857377713</v>
      </c>
      <c r="I321" s="6">
        <v>8854.9984561010897</v>
      </c>
      <c r="J321" s="6">
        <v>173660.01206235201</v>
      </c>
      <c r="K321" s="6">
        <v>1.3640000000000001</v>
      </c>
      <c r="L321" s="6">
        <v>3.6999999999999998E-2</v>
      </c>
      <c r="M321" s="6">
        <v>5.0999999999999997E-2</v>
      </c>
      <c r="N321" s="6">
        <v>0.45</v>
      </c>
      <c r="O321" s="6">
        <v>-4.74</v>
      </c>
      <c r="P321" s="6">
        <v>-4.29</v>
      </c>
      <c r="Q321" s="6">
        <v>0.999999436607519</v>
      </c>
      <c r="R321" s="6">
        <v>0.98325676493729297</v>
      </c>
      <c r="S321" s="6">
        <v>0.92649268320850897</v>
      </c>
      <c r="T321" s="6">
        <v>1</v>
      </c>
      <c r="U321" s="6">
        <v>1</v>
      </c>
      <c r="V321" s="6">
        <v>1</v>
      </c>
      <c r="W321" s="6"/>
      <c r="X321" s="6"/>
      <c r="AI321" s="6"/>
      <c r="AZ321" s="6"/>
      <c r="BA321" s="6"/>
      <c r="BB321" s="6"/>
      <c r="BC321" s="6"/>
      <c r="BJ321" s="6"/>
      <c r="BK321" s="6"/>
      <c r="BL321" s="6"/>
      <c r="BQ321" s="6"/>
      <c r="BR321" s="6"/>
      <c r="BS321" s="6"/>
      <c r="BT321" s="6"/>
      <c r="BU321" s="6"/>
      <c r="BV321" s="6"/>
      <c r="BW321" s="6"/>
      <c r="CA321" s="6"/>
      <c r="CB321" s="6"/>
      <c r="CC321" s="6"/>
      <c r="CD321" s="6"/>
      <c r="CE321" s="6"/>
      <c r="CF321" s="6"/>
      <c r="CH321" s="6"/>
      <c r="CI321" s="6"/>
      <c r="CJ321" s="6"/>
      <c r="CK321" s="6"/>
      <c r="CL321" s="6"/>
      <c r="CM321" s="6"/>
      <c r="CN321" s="6"/>
      <c r="CO321" s="6"/>
      <c r="CP321" s="6"/>
      <c r="CQ321" s="6"/>
    </row>
    <row r="322" spans="1:95" x14ac:dyDescent="0.2">
      <c r="A322" s="6" t="s">
        <v>465</v>
      </c>
      <c r="B322" s="6" t="s">
        <v>466</v>
      </c>
      <c r="C322" s="6">
        <v>793.56214999999997</v>
      </c>
      <c r="D322" s="6">
        <v>793.56212000000005</v>
      </c>
      <c r="E322" s="6">
        <v>794.56939999999997</v>
      </c>
      <c r="F322" s="6" t="s">
        <v>56</v>
      </c>
      <c r="G322" s="6">
        <v>11.701000000000001</v>
      </c>
      <c r="H322" s="6">
        <v>10433155.5648033</v>
      </c>
      <c r="I322" s="6">
        <v>14221446.9819161</v>
      </c>
      <c r="J322" s="6">
        <v>9847284.8614567891</v>
      </c>
      <c r="K322" s="6">
        <v>1.363</v>
      </c>
      <c r="L322" s="6">
        <v>1.0589999999999999</v>
      </c>
      <c r="M322" s="6">
        <v>1.444</v>
      </c>
      <c r="N322" s="6">
        <v>0.45</v>
      </c>
      <c r="O322" s="6">
        <v>0.08</v>
      </c>
      <c r="P322" s="6">
        <v>0.53</v>
      </c>
      <c r="Q322" s="6">
        <v>0.44076653401697002</v>
      </c>
      <c r="R322" s="6">
        <v>1</v>
      </c>
      <c r="S322" s="6">
        <v>0.43929254182542699</v>
      </c>
      <c r="T322" s="6">
        <v>1</v>
      </c>
      <c r="U322" s="6">
        <v>1</v>
      </c>
      <c r="V322" s="6">
        <v>1</v>
      </c>
      <c r="W322" s="6"/>
      <c r="X322" s="6"/>
      <c r="AI322" s="6"/>
      <c r="AZ322" s="6"/>
      <c r="BA322" s="6"/>
      <c r="BB322" s="6"/>
      <c r="BC322" s="6"/>
      <c r="BJ322" s="6"/>
      <c r="BK322" s="6"/>
      <c r="BL322" s="6"/>
      <c r="BQ322" s="6"/>
      <c r="BR322" s="6"/>
      <c r="BS322" s="6"/>
      <c r="BT322" s="6"/>
      <c r="BU322" s="6"/>
      <c r="BV322" s="6"/>
      <c r="BW322" s="6"/>
      <c r="CA322" s="6"/>
      <c r="CB322" s="6"/>
      <c r="CC322" s="6"/>
      <c r="CD322" s="6"/>
      <c r="CE322" s="6"/>
      <c r="CF322" s="6"/>
      <c r="CH322" s="6"/>
      <c r="CI322" s="6"/>
      <c r="CJ322" s="6"/>
      <c r="CK322" s="6"/>
      <c r="CL322" s="6"/>
      <c r="CM322" s="6"/>
      <c r="CN322" s="6"/>
      <c r="CO322" s="6"/>
      <c r="CP322" s="6"/>
      <c r="CQ322" s="6"/>
    </row>
    <row r="323" spans="1:95" x14ac:dyDescent="0.2">
      <c r="A323" s="6" t="s">
        <v>467</v>
      </c>
      <c r="B323" s="6" t="s">
        <v>468</v>
      </c>
      <c r="C323" s="6">
        <v>891.59893</v>
      </c>
      <c r="D323" s="6">
        <v>891.60020999999995</v>
      </c>
      <c r="E323" s="6">
        <v>890.59298999999999</v>
      </c>
      <c r="F323" s="6" t="s">
        <v>60</v>
      </c>
      <c r="G323" s="6">
        <v>13.891</v>
      </c>
      <c r="H323" s="6">
        <v>1309646.01229239</v>
      </c>
      <c r="I323" s="6">
        <v>1785057.47155862</v>
      </c>
      <c r="J323" s="6">
        <v>1228493.7507672899</v>
      </c>
      <c r="K323" s="6">
        <v>1.363</v>
      </c>
      <c r="L323" s="6">
        <v>1.0660000000000001</v>
      </c>
      <c r="M323" s="6">
        <v>1.4530000000000001</v>
      </c>
      <c r="N323" s="6">
        <v>0.45</v>
      </c>
      <c r="O323" s="6">
        <v>0.09</v>
      </c>
      <c r="P323" s="6">
        <v>0.54</v>
      </c>
      <c r="Q323" s="6">
        <v>0.71157893717448595</v>
      </c>
      <c r="R323" s="6">
        <v>1</v>
      </c>
      <c r="S323" s="6">
        <v>0.71622432971224004</v>
      </c>
      <c r="T323" s="6">
        <v>1</v>
      </c>
      <c r="U323" s="6">
        <v>1</v>
      </c>
      <c r="V323" s="6">
        <v>1</v>
      </c>
      <c r="W323" s="6"/>
      <c r="X323" s="6"/>
      <c r="AI323" s="6"/>
      <c r="AZ323" s="6"/>
      <c r="BA323" s="6"/>
      <c r="BB323" s="6"/>
      <c r="BC323" s="6"/>
      <c r="BJ323" s="6"/>
      <c r="BK323" s="6"/>
      <c r="BL323" s="6"/>
      <c r="BQ323" s="6"/>
      <c r="BR323" s="6"/>
      <c r="BS323" s="6"/>
      <c r="BT323" s="6"/>
      <c r="BU323" s="6"/>
      <c r="BV323" s="6"/>
      <c r="BW323" s="6"/>
      <c r="CA323" s="6"/>
      <c r="CB323" s="6"/>
      <c r="CC323" s="6"/>
      <c r="CD323" s="6"/>
      <c r="CE323" s="6"/>
      <c r="CF323" s="6"/>
      <c r="CH323" s="6"/>
      <c r="CI323" s="6"/>
      <c r="CJ323" s="6"/>
      <c r="CK323" s="6"/>
      <c r="CL323" s="6"/>
      <c r="CM323" s="6"/>
      <c r="CN323" s="6"/>
      <c r="CO323" s="6"/>
      <c r="CP323" s="6"/>
      <c r="CQ323" s="6"/>
    </row>
    <row r="324" spans="1:95" x14ac:dyDescent="0.2">
      <c r="A324" s="6" t="s">
        <v>469</v>
      </c>
      <c r="B324" s="6" t="s">
        <v>470</v>
      </c>
      <c r="C324" s="6">
        <v>667.64786000000004</v>
      </c>
      <c r="D324" s="6">
        <v>667.64877999999999</v>
      </c>
      <c r="E324" s="6">
        <v>668.65562</v>
      </c>
      <c r="F324" s="6" t="s">
        <v>56</v>
      </c>
      <c r="G324" s="6">
        <v>18.045999999999999</v>
      </c>
      <c r="H324" s="6">
        <v>114653.29568714301</v>
      </c>
      <c r="I324" s="6">
        <v>156106.99302399601</v>
      </c>
      <c r="J324" s="6">
        <v>141459.954912088</v>
      </c>
      <c r="K324" s="6">
        <v>1.3620000000000001</v>
      </c>
      <c r="L324" s="6">
        <v>0.81100000000000005</v>
      </c>
      <c r="M324" s="6">
        <v>1.1040000000000001</v>
      </c>
      <c r="N324" s="6">
        <v>0.45</v>
      </c>
      <c r="O324" s="6">
        <v>-0.3</v>
      </c>
      <c r="P324" s="6">
        <v>0.14000000000000001</v>
      </c>
      <c r="Q324" s="6">
        <v>0.81875504004954802</v>
      </c>
      <c r="R324" s="6">
        <v>0.99531797851717896</v>
      </c>
      <c r="S324" s="6">
        <v>0.99866540761322697</v>
      </c>
      <c r="T324" s="6">
        <v>1</v>
      </c>
      <c r="U324" s="6">
        <v>1</v>
      </c>
      <c r="V324" s="6">
        <v>1</v>
      </c>
      <c r="W324" s="6"/>
      <c r="X324" s="6"/>
      <c r="AI324" s="6"/>
      <c r="AZ324" s="6"/>
      <c r="BA324" s="6"/>
      <c r="BB324" s="6"/>
      <c r="BC324" s="6"/>
      <c r="BJ324" s="6"/>
      <c r="BK324" s="6"/>
      <c r="BL324" s="6"/>
      <c r="BQ324" s="6"/>
      <c r="BR324" s="6"/>
      <c r="BS324" s="6"/>
      <c r="BT324" s="6"/>
      <c r="BU324" s="6"/>
      <c r="BV324" s="6"/>
      <c r="BW324" s="6"/>
      <c r="CA324" s="6"/>
      <c r="CB324" s="6"/>
      <c r="CC324" s="6"/>
      <c r="CD324" s="6"/>
      <c r="CE324" s="6"/>
      <c r="CF324" s="6"/>
      <c r="CH324" s="6"/>
      <c r="CI324" s="6"/>
      <c r="CJ324" s="6"/>
      <c r="CK324" s="6"/>
      <c r="CL324" s="6"/>
      <c r="CM324" s="6"/>
      <c r="CN324" s="6"/>
      <c r="CO324" s="6"/>
      <c r="CP324" s="6"/>
      <c r="CQ324" s="6"/>
    </row>
    <row r="325" spans="1:95" x14ac:dyDescent="0.2">
      <c r="A325" s="6" t="s">
        <v>471</v>
      </c>
      <c r="B325" s="6" t="s">
        <v>472</v>
      </c>
      <c r="C325" s="6">
        <v>960.81458999999995</v>
      </c>
      <c r="D325" s="6">
        <v>960.81245000000001</v>
      </c>
      <c r="E325" s="6">
        <v>961.81973000000005</v>
      </c>
      <c r="F325" s="6" t="s">
        <v>56</v>
      </c>
      <c r="G325" s="6">
        <v>20.212</v>
      </c>
      <c r="H325" s="6">
        <v>598375.829895581</v>
      </c>
      <c r="I325" s="6">
        <v>813747.84938473802</v>
      </c>
      <c r="J325" s="6">
        <v>738268.45118652796</v>
      </c>
      <c r="K325" s="6">
        <v>1.36</v>
      </c>
      <c r="L325" s="6">
        <v>0.81100000000000005</v>
      </c>
      <c r="M325" s="6">
        <v>1.1020000000000001</v>
      </c>
      <c r="N325" s="6">
        <v>0.44</v>
      </c>
      <c r="O325" s="6">
        <v>-0.3</v>
      </c>
      <c r="P325" s="6">
        <v>0.14000000000000001</v>
      </c>
      <c r="Q325" s="6">
        <v>0.38192327533977399</v>
      </c>
      <c r="R325" s="6">
        <v>0.61801537044315102</v>
      </c>
      <c r="S325" s="6">
        <v>0.99999165961829595</v>
      </c>
      <c r="T325" s="6">
        <v>1</v>
      </c>
      <c r="U325" s="6">
        <v>1</v>
      </c>
      <c r="V325" s="6">
        <v>1</v>
      </c>
      <c r="W325" s="6"/>
      <c r="X325" s="6"/>
      <c r="AI325" s="6"/>
      <c r="AZ325" s="6"/>
      <c r="BA325" s="6"/>
      <c r="BB325" s="6"/>
      <c r="BC325" s="6"/>
      <c r="BJ325" s="6"/>
      <c r="BK325" s="6"/>
      <c r="BL325" s="6"/>
      <c r="BQ325" s="6"/>
      <c r="BR325" s="6"/>
      <c r="BS325" s="6"/>
      <c r="BT325" s="6"/>
      <c r="BU325" s="6"/>
      <c r="BV325" s="6"/>
      <c r="BW325" s="6"/>
      <c r="CA325" s="6"/>
      <c r="CB325" s="6"/>
      <c r="CC325" s="6"/>
      <c r="CD325" s="6"/>
      <c r="CE325" s="6"/>
      <c r="CF325" s="6"/>
      <c r="CH325" s="6"/>
      <c r="CI325" s="6"/>
      <c r="CJ325" s="6"/>
      <c r="CK325" s="6"/>
      <c r="CL325" s="6"/>
      <c r="CM325" s="6"/>
      <c r="CN325" s="6"/>
      <c r="CO325" s="6"/>
      <c r="CP325" s="6"/>
      <c r="CQ325" s="6"/>
    </row>
    <row r="326" spans="1:95" x14ac:dyDescent="0.2">
      <c r="A326" s="6" t="s">
        <v>423</v>
      </c>
      <c r="B326" s="6" t="s">
        <v>328</v>
      </c>
      <c r="C326" s="6">
        <v>817.59853999999996</v>
      </c>
      <c r="D326" s="6">
        <v>817.59849999999994</v>
      </c>
      <c r="E326" s="6">
        <v>818.60577999999998</v>
      </c>
      <c r="F326" s="6" t="s">
        <v>56</v>
      </c>
      <c r="G326" s="6">
        <v>13.843999999999999</v>
      </c>
      <c r="H326" s="6">
        <v>41796606.66454</v>
      </c>
      <c r="I326" s="6">
        <v>56784146.368064098</v>
      </c>
      <c r="J326" s="6">
        <v>39247361.070163898</v>
      </c>
      <c r="K326" s="6">
        <v>1.359</v>
      </c>
      <c r="L326" s="6">
        <v>1.0649999999999999</v>
      </c>
      <c r="M326" s="6">
        <v>1.4470000000000001</v>
      </c>
      <c r="N326" s="6">
        <v>0.44</v>
      </c>
      <c r="O326" s="6">
        <v>0.09</v>
      </c>
      <c r="P326" s="6">
        <v>0.53</v>
      </c>
      <c r="Q326" s="6">
        <v>0.75707688603040801</v>
      </c>
      <c r="R326" s="6">
        <v>0.99587733261148803</v>
      </c>
      <c r="S326" s="6">
        <v>0.27179674675517301</v>
      </c>
      <c r="T326" s="6">
        <v>1</v>
      </c>
      <c r="U326" s="6">
        <v>1</v>
      </c>
      <c r="V326" s="6">
        <v>1</v>
      </c>
      <c r="W326" s="6"/>
      <c r="X326" s="6"/>
      <c r="AI326" s="6"/>
      <c r="AZ326" s="6"/>
      <c r="BA326" s="6"/>
      <c r="BB326" s="6"/>
      <c r="BC326" s="6"/>
      <c r="BJ326" s="6"/>
      <c r="BK326" s="6"/>
      <c r="BL326" s="6"/>
      <c r="BQ326" s="6"/>
      <c r="BR326" s="6"/>
      <c r="BS326" s="6"/>
      <c r="BT326" s="6"/>
      <c r="BU326" s="6"/>
      <c r="BV326" s="6"/>
      <c r="BW326" s="6"/>
      <c r="CA326" s="6"/>
      <c r="CB326" s="6"/>
      <c r="CC326" s="6"/>
      <c r="CD326" s="6"/>
      <c r="CE326" s="6"/>
      <c r="CF326" s="6"/>
      <c r="CH326" s="6"/>
      <c r="CI326" s="6"/>
      <c r="CJ326" s="6"/>
      <c r="CK326" s="6"/>
      <c r="CL326" s="6"/>
      <c r="CM326" s="6"/>
      <c r="CN326" s="6"/>
      <c r="CO326" s="6"/>
      <c r="CP326" s="6"/>
      <c r="CQ326" s="6"/>
    </row>
    <row r="327" spans="1:95" x14ac:dyDescent="0.2">
      <c r="A327" s="6" t="s">
        <v>473</v>
      </c>
      <c r="B327" s="6" t="s">
        <v>474</v>
      </c>
      <c r="C327" s="6">
        <v>752.60608999999999</v>
      </c>
      <c r="D327" s="6">
        <v>752.60825999999997</v>
      </c>
      <c r="E327" s="6">
        <v>753.61393999999996</v>
      </c>
      <c r="F327" s="6" t="s">
        <v>56</v>
      </c>
      <c r="G327" s="6">
        <v>13.301</v>
      </c>
      <c r="H327" s="6">
        <v>2048505.9026766899</v>
      </c>
      <c r="I327" s="6">
        <v>2776046.6058949502</v>
      </c>
      <c r="J327" s="6">
        <v>2954203.4409829699</v>
      </c>
      <c r="K327" s="6">
        <v>1.355</v>
      </c>
      <c r="L327" s="6">
        <v>0.69299999999999995</v>
      </c>
      <c r="M327" s="6">
        <v>0.94</v>
      </c>
      <c r="N327" s="6">
        <v>0.44</v>
      </c>
      <c r="O327" s="6">
        <v>-0.53</v>
      </c>
      <c r="P327" s="6">
        <v>-0.09</v>
      </c>
      <c r="Q327" s="6">
        <v>0.99999909426417199</v>
      </c>
      <c r="R327" s="6">
        <v>0.99999323994886902</v>
      </c>
      <c r="S327" s="6">
        <v>0.99914840766647395</v>
      </c>
      <c r="T327" s="6">
        <v>1</v>
      </c>
      <c r="U327" s="6">
        <v>1</v>
      </c>
      <c r="V327" s="6">
        <v>1</v>
      </c>
      <c r="W327" s="6"/>
      <c r="X327" s="6"/>
      <c r="AI327" s="6"/>
      <c r="AZ327" s="6"/>
      <c r="BA327" s="6"/>
      <c r="BB327" s="6"/>
      <c r="BC327" s="6"/>
      <c r="BJ327" s="6"/>
      <c r="BK327" s="6"/>
      <c r="BL327" s="6"/>
      <c r="BQ327" s="6"/>
      <c r="BR327" s="6"/>
      <c r="BS327" s="6"/>
      <c r="BT327" s="6"/>
      <c r="BU327" s="6"/>
      <c r="BV327" s="6"/>
      <c r="BW327" s="6"/>
      <c r="CA327" s="6"/>
      <c r="CB327" s="6"/>
      <c r="CC327" s="6"/>
      <c r="CD327" s="6"/>
      <c r="CE327" s="6"/>
      <c r="CF327" s="6"/>
      <c r="CH327" s="6"/>
      <c r="CI327" s="6"/>
      <c r="CJ327" s="6"/>
      <c r="CK327" s="6"/>
      <c r="CL327" s="6"/>
      <c r="CM327" s="6"/>
      <c r="CN327" s="6"/>
      <c r="CO327" s="6"/>
      <c r="CP327" s="6"/>
      <c r="CQ327" s="6"/>
    </row>
    <row r="328" spans="1:95" x14ac:dyDescent="0.2">
      <c r="A328" s="6" t="s">
        <v>475</v>
      </c>
      <c r="B328" s="6" t="s">
        <v>476</v>
      </c>
      <c r="C328" s="6">
        <v>843.59893</v>
      </c>
      <c r="D328" s="6">
        <v>843.59893</v>
      </c>
      <c r="E328" s="6">
        <v>842.59166000000005</v>
      </c>
      <c r="F328" s="6" t="s">
        <v>60</v>
      </c>
      <c r="G328" s="6">
        <v>15.332000000000001</v>
      </c>
      <c r="H328" s="6">
        <v>60868.983668631299</v>
      </c>
      <c r="I328" s="6">
        <v>82483.983477132904</v>
      </c>
      <c r="J328" s="6">
        <v>50477.411453033601</v>
      </c>
      <c r="K328" s="6">
        <v>1.355</v>
      </c>
      <c r="L328" s="6">
        <v>1.206</v>
      </c>
      <c r="M328" s="6">
        <v>1.6339999999999999</v>
      </c>
      <c r="N328" s="6">
        <v>0.44</v>
      </c>
      <c r="O328" s="6">
        <v>0.27</v>
      </c>
      <c r="P328" s="6">
        <v>0.71</v>
      </c>
      <c r="Q328" s="6">
        <v>0.99999244879521698</v>
      </c>
      <c r="R328" s="6">
        <v>0.99996713716408103</v>
      </c>
      <c r="S328" s="6">
        <v>0.99577675875091598</v>
      </c>
      <c r="T328" s="6">
        <v>1</v>
      </c>
      <c r="U328" s="6">
        <v>1</v>
      </c>
      <c r="V328" s="6">
        <v>1</v>
      </c>
      <c r="W328" s="6"/>
      <c r="X328" s="6"/>
      <c r="AI328" s="6"/>
      <c r="AZ328" s="6"/>
      <c r="BA328" s="6"/>
      <c r="BB328" s="6"/>
      <c r="BC328" s="6"/>
      <c r="BJ328" s="6"/>
      <c r="BK328" s="6"/>
      <c r="BL328" s="6"/>
      <c r="BQ328" s="6"/>
      <c r="BR328" s="6"/>
      <c r="BS328" s="6"/>
      <c r="BT328" s="6"/>
      <c r="BU328" s="6"/>
      <c r="BV328" s="6"/>
      <c r="BW328" s="6"/>
      <c r="CA328" s="6"/>
      <c r="CB328" s="6"/>
      <c r="CC328" s="6"/>
      <c r="CD328" s="6"/>
      <c r="CE328" s="6"/>
      <c r="CF328" s="6"/>
      <c r="CH328" s="6"/>
      <c r="CI328" s="6"/>
      <c r="CJ328" s="6"/>
      <c r="CK328" s="6"/>
      <c r="CL328" s="6"/>
      <c r="CM328" s="6"/>
      <c r="CN328" s="6"/>
      <c r="CO328" s="6"/>
      <c r="CP328" s="6"/>
      <c r="CQ328" s="6"/>
    </row>
    <row r="329" spans="1:95" x14ac:dyDescent="0.2">
      <c r="A329" s="6" t="s">
        <v>477</v>
      </c>
      <c r="B329" s="6" t="s">
        <v>478</v>
      </c>
      <c r="C329" s="6">
        <v>579.55903999999998</v>
      </c>
      <c r="D329" s="6">
        <v>579.55881999999997</v>
      </c>
      <c r="E329" s="6">
        <v>580.56610000000001</v>
      </c>
      <c r="F329" s="6" t="s">
        <v>56</v>
      </c>
      <c r="G329" s="6">
        <v>18.241</v>
      </c>
      <c r="H329" s="6">
        <v>371377.16299168201</v>
      </c>
      <c r="I329" s="6">
        <v>502724.43358764402</v>
      </c>
      <c r="J329" s="6">
        <v>461345.30506768898</v>
      </c>
      <c r="K329" s="6">
        <v>1.3540000000000001</v>
      </c>
      <c r="L329" s="6">
        <v>0.80500000000000005</v>
      </c>
      <c r="M329" s="6">
        <v>1.0900000000000001</v>
      </c>
      <c r="N329" s="6">
        <v>0.44</v>
      </c>
      <c r="O329" s="6">
        <v>-0.31</v>
      </c>
      <c r="P329" s="6">
        <v>0.12</v>
      </c>
      <c r="Q329" s="6">
        <v>0.911604838238671</v>
      </c>
      <c r="R329" s="6">
        <v>0.99986272988615998</v>
      </c>
      <c r="S329" s="6">
        <v>0.99665078276406704</v>
      </c>
      <c r="T329" s="6">
        <v>1</v>
      </c>
      <c r="U329" s="6">
        <v>1</v>
      </c>
      <c r="V329" s="6">
        <v>1</v>
      </c>
      <c r="W329" s="6"/>
      <c r="X329" s="6"/>
      <c r="AI329" s="6"/>
      <c r="AZ329" s="6"/>
      <c r="BA329" s="6"/>
      <c r="BB329" s="6"/>
      <c r="BC329" s="6"/>
      <c r="BJ329" s="6"/>
      <c r="BK329" s="6"/>
      <c r="BL329" s="6"/>
      <c r="BQ329" s="6"/>
      <c r="BR329" s="6"/>
      <c r="BS329" s="6"/>
      <c r="BT329" s="6"/>
      <c r="BU329" s="6"/>
      <c r="BV329" s="6"/>
      <c r="BW329" s="6"/>
      <c r="CA329" s="6"/>
      <c r="CB329" s="6"/>
      <c r="CC329" s="6"/>
      <c r="CD329" s="6"/>
      <c r="CE329" s="6"/>
      <c r="CF329" s="6"/>
      <c r="CH329" s="6"/>
      <c r="CI329" s="6"/>
      <c r="CJ329" s="6"/>
      <c r="CK329" s="6"/>
      <c r="CL329" s="6"/>
      <c r="CM329" s="6"/>
      <c r="CN329" s="6"/>
      <c r="CO329" s="6"/>
      <c r="CP329" s="6"/>
      <c r="CQ329" s="6"/>
    </row>
    <row r="330" spans="1:95" x14ac:dyDescent="0.2">
      <c r="A330" s="6" t="s">
        <v>415</v>
      </c>
      <c r="B330" s="6" t="s">
        <v>416</v>
      </c>
      <c r="C330" s="6">
        <v>777.53084999999999</v>
      </c>
      <c r="D330" s="6">
        <v>777.53160000000003</v>
      </c>
      <c r="E330" s="6">
        <v>778.53887999999995</v>
      </c>
      <c r="F330" s="6" t="s">
        <v>56</v>
      </c>
      <c r="G330" s="6">
        <v>10.074</v>
      </c>
      <c r="H330" s="6">
        <v>262556.51480645401</v>
      </c>
      <c r="I330" s="6">
        <v>355271.98499542603</v>
      </c>
      <c r="J330" s="6">
        <v>269198.08667208801</v>
      </c>
      <c r="K330" s="6">
        <v>1.353</v>
      </c>
      <c r="L330" s="6">
        <v>0.97499999999999998</v>
      </c>
      <c r="M330" s="6">
        <v>1.32</v>
      </c>
      <c r="N330" s="6">
        <v>0.44</v>
      </c>
      <c r="O330" s="6">
        <v>-0.04</v>
      </c>
      <c r="P330" s="6">
        <v>0.4</v>
      </c>
      <c r="Q330" s="6">
        <v>0.455071516213787</v>
      </c>
      <c r="R330" s="6">
        <v>0.99999603486897404</v>
      </c>
      <c r="S330" s="6">
        <v>0.26862182857994399</v>
      </c>
      <c r="T330" s="6">
        <v>1</v>
      </c>
      <c r="U330" s="6">
        <v>1</v>
      </c>
      <c r="V330" s="6">
        <v>1</v>
      </c>
      <c r="W330" s="6"/>
      <c r="X330" s="6"/>
      <c r="AI330" s="6"/>
      <c r="AZ330" s="6"/>
      <c r="BA330" s="6"/>
      <c r="BB330" s="6"/>
      <c r="BC330" s="6"/>
      <c r="BJ330" s="6"/>
      <c r="BK330" s="6"/>
      <c r="BL330" s="6"/>
      <c r="BQ330" s="6"/>
      <c r="BR330" s="6"/>
      <c r="BS330" s="6"/>
      <c r="BT330" s="6"/>
      <c r="BU330" s="6"/>
      <c r="BV330" s="6"/>
      <c r="BW330" s="6"/>
      <c r="CA330" s="6"/>
      <c r="CB330" s="6"/>
      <c r="CC330" s="6"/>
      <c r="CD330" s="6"/>
      <c r="CE330" s="6"/>
      <c r="CF330" s="6"/>
      <c r="CH330" s="6"/>
      <c r="CI330" s="6"/>
      <c r="CJ330" s="6"/>
      <c r="CK330" s="6"/>
      <c r="CL330" s="6"/>
      <c r="CM330" s="6"/>
      <c r="CN330" s="6"/>
      <c r="CO330" s="6"/>
      <c r="CP330" s="6"/>
      <c r="CQ330" s="6"/>
    </row>
    <row r="331" spans="1:95" x14ac:dyDescent="0.2">
      <c r="A331" s="6" t="s">
        <v>456</v>
      </c>
      <c r="B331" s="6" t="s">
        <v>457</v>
      </c>
      <c r="C331" s="6">
        <v>761.49955</v>
      </c>
      <c r="D331" s="6">
        <v>761.50072</v>
      </c>
      <c r="E331" s="6">
        <v>760.49343999999996</v>
      </c>
      <c r="F331" s="6" t="s">
        <v>60</v>
      </c>
      <c r="G331" s="6">
        <v>11.452</v>
      </c>
      <c r="H331" s="6">
        <v>120254.390109935</v>
      </c>
      <c r="I331" s="6">
        <v>162681.97992534301</v>
      </c>
      <c r="J331" s="6">
        <v>95994.891722959394</v>
      </c>
      <c r="K331" s="6">
        <v>1.353</v>
      </c>
      <c r="L331" s="6">
        <v>1.2529999999999999</v>
      </c>
      <c r="M331" s="6">
        <v>1.6950000000000001</v>
      </c>
      <c r="N331" s="6">
        <v>0.44</v>
      </c>
      <c r="O331" s="6">
        <v>0.33</v>
      </c>
      <c r="P331" s="6">
        <v>0.76</v>
      </c>
      <c r="Q331" s="6">
        <v>0.99999999924195904</v>
      </c>
      <c r="R331" s="6">
        <v>0.83301034663614004</v>
      </c>
      <c r="S331" s="6">
        <v>0.89229793651346201</v>
      </c>
      <c r="T331" s="6">
        <v>1</v>
      </c>
      <c r="U331" s="6">
        <v>1</v>
      </c>
      <c r="V331" s="6">
        <v>1</v>
      </c>
      <c r="W331" s="6"/>
      <c r="X331" s="6"/>
      <c r="AI331" s="6"/>
      <c r="AZ331" s="6"/>
      <c r="BA331" s="6"/>
      <c r="BB331" s="6"/>
      <c r="BC331" s="6"/>
      <c r="BJ331" s="6"/>
      <c r="BK331" s="6"/>
      <c r="BL331" s="6"/>
      <c r="BQ331" s="6"/>
      <c r="BR331" s="6"/>
      <c r="BS331" s="6"/>
      <c r="BT331" s="6"/>
      <c r="BU331" s="6"/>
      <c r="BV331" s="6"/>
      <c r="BW331" s="6"/>
      <c r="CA331" s="6"/>
      <c r="CB331" s="6"/>
      <c r="CC331" s="6"/>
      <c r="CD331" s="6"/>
      <c r="CE331" s="6"/>
      <c r="CF331" s="6"/>
      <c r="CH331" s="6"/>
      <c r="CI331" s="6"/>
      <c r="CJ331" s="6"/>
      <c r="CK331" s="6"/>
      <c r="CL331" s="6"/>
      <c r="CM331" s="6"/>
      <c r="CN331" s="6"/>
      <c r="CO331" s="6"/>
      <c r="CP331" s="6"/>
      <c r="CQ331" s="6"/>
    </row>
    <row r="332" spans="1:95" x14ac:dyDescent="0.2">
      <c r="A332" s="6" t="s">
        <v>479</v>
      </c>
      <c r="B332" s="6" t="s">
        <v>480</v>
      </c>
      <c r="C332" s="6">
        <v>716.54683999999997</v>
      </c>
      <c r="D332" s="6">
        <v>716.54714999999999</v>
      </c>
      <c r="E332" s="6">
        <v>717.55449999999996</v>
      </c>
      <c r="F332" s="6" t="s">
        <v>56</v>
      </c>
      <c r="G332" s="6">
        <v>9.827</v>
      </c>
      <c r="H332" s="6">
        <v>410903.58099948399</v>
      </c>
      <c r="I332" s="6">
        <v>555525.05369346996</v>
      </c>
      <c r="J332" s="6">
        <v>286628.17929268</v>
      </c>
      <c r="K332" s="6">
        <v>1.3520000000000001</v>
      </c>
      <c r="L332" s="6">
        <v>1.4339999999999999</v>
      </c>
      <c r="M332" s="6">
        <v>1.9379999999999999</v>
      </c>
      <c r="N332" s="6">
        <v>0.44</v>
      </c>
      <c r="O332" s="6">
        <v>0.52</v>
      </c>
      <c r="P332" s="6">
        <v>0.95</v>
      </c>
      <c r="Q332" s="6">
        <v>0.89852108230219196</v>
      </c>
      <c r="R332" s="6">
        <v>0.98087590321459694</v>
      </c>
      <c r="S332" s="6">
        <v>0.31161262111361399</v>
      </c>
      <c r="T332" s="6">
        <v>1</v>
      </c>
      <c r="U332" s="6">
        <v>1</v>
      </c>
      <c r="V332" s="6">
        <v>1</v>
      </c>
      <c r="W332" s="6"/>
      <c r="X332" s="6"/>
      <c r="AI332" s="6"/>
      <c r="AZ332" s="6"/>
      <c r="BA332" s="6"/>
      <c r="BB332" s="6"/>
      <c r="BC332" s="6"/>
      <c r="BJ332" s="6"/>
      <c r="BK332" s="6"/>
      <c r="BL332" s="6"/>
      <c r="BQ332" s="6"/>
      <c r="BR332" s="6"/>
      <c r="BS332" s="6"/>
      <c r="BT332" s="6"/>
      <c r="BU332" s="6"/>
      <c r="BV332" s="6"/>
      <c r="BW332" s="6"/>
      <c r="CA332" s="6"/>
      <c r="CB332" s="6"/>
      <c r="CC332" s="6"/>
      <c r="CD332" s="6"/>
      <c r="CE332" s="6"/>
      <c r="CF332" s="6"/>
      <c r="CH332" s="6"/>
      <c r="CI332" s="6"/>
      <c r="CJ332" s="6"/>
      <c r="CK332" s="6"/>
      <c r="CL332" s="6"/>
      <c r="CM332" s="6"/>
      <c r="CN332" s="6"/>
      <c r="CO332" s="6"/>
      <c r="CP332" s="6"/>
      <c r="CQ332" s="6"/>
    </row>
    <row r="333" spans="1:95" x14ac:dyDescent="0.2">
      <c r="A333" s="6" t="s">
        <v>442</v>
      </c>
      <c r="B333" s="6" t="s">
        <v>324</v>
      </c>
      <c r="C333" s="6">
        <v>801.53084999999999</v>
      </c>
      <c r="D333" s="6">
        <v>801.53129000000001</v>
      </c>
      <c r="E333" s="6">
        <v>802.53855999999996</v>
      </c>
      <c r="F333" s="6" t="s">
        <v>56</v>
      </c>
      <c r="G333" s="6">
        <v>9.9659999999999993</v>
      </c>
      <c r="H333" s="6">
        <v>131297.70681880199</v>
      </c>
      <c r="I333" s="6">
        <v>177212.27223052899</v>
      </c>
      <c r="J333" s="6">
        <v>130373.36430589099</v>
      </c>
      <c r="K333" s="6">
        <v>1.35</v>
      </c>
      <c r="L333" s="6">
        <v>1.0069999999999999</v>
      </c>
      <c r="M333" s="6">
        <v>1.359</v>
      </c>
      <c r="N333" s="6">
        <v>0.43</v>
      </c>
      <c r="O333" s="6">
        <v>0.01</v>
      </c>
      <c r="P333" s="6">
        <v>0.44</v>
      </c>
      <c r="Q333" s="6">
        <v>0.16567020493774601</v>
      </c>
      <c r="R333" s="6">
        <v>0.99999990180638698</v>
      </c>
      <c r="S333" s="6">
        <v>0.10645648624021301</v>
      </c>
      <c r="T333" s="6">
        <v>1</v>
      </c>
      <c r="U333" s="6">
        <v>1</v>
      </c>
      <c r="V333" s="6">
        <v>1</v>
      </c>
      <c r="W333" s="6"/>
      <c r="X333" s="6"/>
      <c r="AI333" s="6"/>
      <c r="AZ333" s="6"/>
      <c r="BA333" s="6"/>
      <c r="BB333" s="6"/>
      <c r="BC333" s="6"/>
      <c r="BJ333" s="6"/>
      <c r="BK333" s="6"/>
      <c r="BL333" s="6"/>
      <c r="BQ333" s="6"/>
      <c r="BR333" s="6"/>
      <c r="BS333" s="6"/>
      <c r="BT333" s="6"/>
      <c r="BU333" s="6"/>
      <c r="BV333" s="6"/>
      <c r="BW333" s="6"/>
      <c r="CA333" s="6"/>
      <c r="CB333" s="6"/>
      <c r="CC333" s="6"/>
      <c r="CD333" s="6"/>
      <c r="CE333" s="6"/>
      <c r="CF333" s="6"/>
      <c r="CH333" s="6"/>
      <c r="CI333" s="6"/>
      <c r="CJ333" s="6"/>
      <c r="CK333" s="6"/>
      <c r="CL333" s="6"/>
      <c r="CM333" s="6"/>
      <c r="CN333" s="6"/>
      <c r="CO333" s="6"/>
      <c r="CP333" s="6"/>
      <c r="CQ333" s="6"/>
    </row>
    <row r="334" spans="1:95" x14ac:dyDescent="0.2">
      <c r="A334" s="6" t="s">
        <v>151</v>
      </c>
      <c r="B334" s="6" t="s">
        <v>152</v>
      </c>
      <c r="C334" s="6">
        <v>571.36378999999999</v>
      </c>
      <c r="D334" s="6">
        <v>571.36410000000001</v>
      </c>
      <c r="E334" s="6">
        <v>572.37140999999997</v>
      </c>
      <c r="F334" s="6" t="s">
        <v>56</v>
      </c>
      <c r="G334" s="6">
        <v>4.2640000000000002</v>
      </c>
      <c r="H334" s="6">
        <v>33176209.337435901</v>
      </c>
      <c r="I334" s="6">
        <v>44699754.997835599</v>
      </c>
      <c r="J334" s="6">
        <v>36284897.545987204</v>
      </c>
      <c r="K334" s="6">
        <v>1.347</v>
      </c>
      <c r="L334" s="6">
        <v>0.91400000000000003</v>
      </c>
      <c r="M334" s="6">
        <v>1.232</v>
      </c>
      <c r="N334" s="6">
        <v>0.43</v>
      </c>
      <c r="O334" s="6">
        <v>-0.13</v>
      </c>
      <c r="P334" s="6">
        <v>0.3</v>
      </c>
      <c r="Q334" s="6">
        <v>0.82758424865348801</v>
      </c>
      <c r="R334" s="6">
        <v>0.99999973897642302</v>
      </c>
      <c r="S334" s="6">
        <v>0.931169307358234</v>
      </c>
      <c r="T334" s="6">
        <v>1</v>
      </c>
      <c r="U334" s="6">
        <v>1</v>
      </c>
      <c r="V334" s="6">
        <v>1</v>
      </c>
      <c r="W334" s="6"/>
      <c r="X334" s="6"/>
      <c r="AI334" s="6"/>
      <c r="AZ334" s="6"/>
      <c r="BA334" s="6"/>
      <c r="BB334" s="6"/>
      <c r="BC334" s="6"/>
      <c r="BJ334" s="6"/>
      <c r="BK334" s="6"/>
      <c r="BL334" s="6"/>
      <c r="BQ334" s="6"/>
      <c r="BR334" s="6"/>
      <c r="BS334" s="6"/>
      <c r="BT334" s="6"/>
      <c r="BU334" s="6"/>
      <c r="BV334" s="6"/>
      <c r="BW334" s="6"/>
      <c r="CA334" s="6"/>
      <c r="CB334" s="6"/>
      <c r="CC334" s="6"/>
      <c r="CD334" s="6"/>
      <c r="CE334" s="6"/>
      <c r="CF334" s="6"/>
      <c r="CH334" s="6"/>
      <c r="CI334" s="6"/>
      <c r="CJ334" s="6"/>
      <c r="CK334" s="6"/>
      <c r="CL334" s="6"/>
      <c r="CM334" s="6"/>
      <c r="CN334" s="6"/>
      <c r="CO334" s="6"/>
      <c r="CP334" s="6"/>
      <c r="CQ334" s="6"/>
    </row>
    <row r="335" spans="1:95" x14ac:dyDescent="0.2">
      <c r="A335" s="6" t="s">
        <v>481</v>
      </c>
      <c r="B335" s="6" t="s">
        <v>367</v>
      </c>
      <c r="C335" s="6">
        <v>845.59344999999996</v>
      </c>
      <c r="D335" s="6">
        <v>845.59398999999996</v>
      </c>
      <c r="E335" s="6">
        <v>844.58726000000001</v>
      </c>
      <c r="F335" s="6" t="s">
        <v>60</v>
      </c>
      <c r="G335" s="6">
        <v>15.023999999999999</v>
      </c>
      <c r="H335" s="6">
        <v>691554.85225307697</v>
      </c>
      <c r="I335" s="6">
        <v>931341.65774456901</v>
      </c>
      <c r="J335" s="6">
        <v>651750.32078588498</v>
      </c>
      <c r="K335" s="6">
        <v>1.347</v>
      </c>
      <c r="L335" s="6">
        <v>1.0609999999999999</v>
      </c>
      <c r="M335" s="6">
        <v>1.429</v>
      </c>
      <c r="N335" s="6">
        <v>0.43</v>
      </c>
      <c r="O335" s="6">
        <v>0.09</v>
      </c>
      <c r="P335" s="6">
        <v>0.51</v>
      </c>
      <c r="Q335" s="6">
        <v>0.56162117050101101</v>
      </c>
      <c r="R335" s="6">
        <v>0.99998117948606202</v>
      </c>
      <c r="S335" s="6">
        <v>0.81736488594642698</v>
      </c>
      <c r="T335" s="6">
        <v>1</v>
      </c>
      <c r="U335" s="6">
        <v>1</v>
      </c>
      <c r="V335" s="6">
        <v>1</v>
      </c>
      <c r="W335" s="6"/>
      <c r="X335" s="6"/>
      <c r="AI335" s="6"/>
      <c r="AZ335" s="6"/>
      <c r="BA335" s="6"/>
      <c r="BB335" s="6"/>
      <c r="BC335" s="6"/>
      <c r="BJ335" s="6"/>
      <c r="BK335" s="6"/>
      <c r="BL335" s="6"/>
      <c r="BQ335" s="6"/>
      <c r="BR335" s="6"/>
      <c r="BS335" s="6"/>
      <c r="BT335" s="6"/>
      <c r="BU335" s="6"/>
      <c r="BV335" s="6"/>
      <c r="BW335" s="6"/>
      <c r="CA335" s="6"/>
      <c r="CB335" s="6"/>
      <c r="CC335" s="6"/>
      <c r="CD335" s="6"/>
      <c r="CE335" s="6"/>
      <c r="CF335" s="6"/>
      <c r="CH335" s="6"/>
      <c r="CI335" s="6"/>
      <c r="CJ335" s="6"/>
      <c r="CK335" s="6"/>
      <c r="CL335" s="6"/>
      <c r="CM335" s="6"/>
      <c r="CN335" s="6"/>
      <c r="CO335" s="6"/>
      <c r="CP335" s="6"/>
      <c r="CQ335" s="6"/>
    </row>
    <row r="336" spans="1:95" x14ac:dyDescent="0.2">
      <c r="A336" s="6" t="s">
        <v>482</v>
      </c>
      <c r="B336" s="6" t="s">
        <v>338</v>
      </c>
      <c r="C336" s="6">
        <v>835.53633000000002</v>
      </c>
      <c r="D336" s="6">
        <v>835.53552999999999</v>
      </c>
      <c r="E336" s="6">
        <v>836.54263000000003</v>
      </c>
      <c r="F336" s="6" t="s">
        <v>56</v>
      </c>
      <c r="G336" s="6">
        <v>12.244</v>
      </c>
      <c r="H336" s="6">
        <v>6066128.64606498</v>
      </c>
      <c r="I336" s="6">
        <v>8160713.1611635704</v>
      </c>
      <c r="J336" s="6">
        <v>6025432.1096444502</v>
      </c>
      <c r="K336" s="6">
        <v>1.345</v>
      </c>
      <c r="L336" s="6">
        <v>1.0069999999999999</v>
      </c>
      <c r="M336" s="6">
        <v>1.3540000000000001</v>
      </c>
      <c r="N336" s="6">
        <v>0.43</v>
      </c>
      <c r="O336" s="6">
        <v>0.01</v>
      </c>
      <c r="P336" s="6">
        <v>0.44</v>
      </c>
      <c r="Q336" s="6">
        <v>0.77939906300017003</v>
      </c>
      <c r="R336" s="6">
        <v>0.53855857037367605</v>
      </c>
      <c r="S336" s="6">
        <v>2.8016339681448201E-2</v>
      </c>
      <c r="T336" s="6">
        <v>1</v>
      </c>
      <c r="U336" s="6">
        <v>1</v>
      </c>
      <c r="V336" s="6">
        <v>0.79452855782958398</v>
      </c>
      <c r="W336" s="6"/>
      <c r="X336" s="6"/>
      <c r="AI336" s="6"/>
      <c r="AZ336" s="6"/>
      <c r="BA336" s="6"/>
      <c r="BB336" s="6"/>
      <c r="BC336" s="6"/>
      <c r="BJ336" s="6"/>
      <c r="BK336" s="6"/>
      <c r="BL336" s="6"/>
      <c r="BQ336" s="6"/>
      <c r="BR336" s="6"/>
      <c r="BS336" s="6"/>
      <c r="BT336" s="6"/>
      <c r="BU336" s="6"/>
      <c r="BV336" s="6"/>
      <c r="BW336" s="6"/>
      <c r="CA336" s="6"/>
      <c r="CB336" s="6"/>
      <c r="CC336" s="6"/>
      <c r="CD336" s="6"/>
      <c r="CE336" s="6"/>
      <c r="CF336" s="6"/>
      <c r="CH336" s="6"/>
      <c r="CI336" s="6"/>
      <c r="CJ336" s="6"/>
      <c r="CK336" s="6"/>
      <c r="CL336" s="6"/>
      <c r="CM336" s="6"/>
      <c r="CN336" s="6"/>
      <c r="CO336" s="6"/>
      <c r="CP336" s="6"/>
      <c r="CQ336" s="6"/>
    </row>
    <row r="337" spans="1:95" x14ac:dyDescent="0.2">
      <c r="A337" s="6" t="s">
        <v>483</v>
      </c>
      <c r="B337" s="6" t="s">
        <v>484</v>
      </c>
      <c r="C337" s="6">
        <v>836.54147999999998</v>
      </c>
      <c r="D337" s="6">
        <v>836.53948000000003</v>
      </c>
      <c r="E337" s="6">
        <v>837.54675999999995</v>
      </c>
      <c r="F337" s="6" t="s">
        <v>56</v>
      </c>
      <c r="G337" s="6">
        <v>12.25</v>
      </c>
      <c r="H337" s="6">
        <v>6066128.64606498</v>
      </c>
      <c r="I337" s="6">
        <v>8160713.1611635704</v>
      </c>
      <c r="J337" s="6">
        <v>6025432.1096444502</v>
      </c>
      <c r="K337" s="6">
        <v>1.345</v>
      </c>
      <c r="L337" s="6">
        <v>1.0069999999999999</v>
      </c>
      <c r="M337" s="6">
        <v>1.3540000000000001</v>
      </c>
      <c r="N337" s="6">
        <v>0.43</v>
      </c>
      <c r="O337" s="6">
        <v>0.01</v>
      </c>
      <c r="P337" s="6">
        <v>0.44</v>
      </c>
      <c r="Q337" s="6">
        <v>0.902733203674005</v>
      </c>
      <c r="R337" s="6">
        <v>0.99999999999435196</v>
      </c>
      <c r="S337" s="6">
        <v>0.87176056468306296</v>
      </c>
      <c r="T337" s="6">
        <v>1</v>
      </c>
      <c r="U337" s="6">
        <v>1</v>
      </c>
      <c r="V337" s="6">
        <v>1</v>
      </c>
      <c r="W337" s="6"/>
      <c r="X337" s="6"/>
      <c r="AI337" s="6"/>
      <c r="AZ337" s="6"/>
      <c r="BA337" s="6"/>
      <c r="BB337" s="6"/>
      <c r="BC337" s="6"/>
      <c r="BJ337" s="6"/>
      <c r="BK337" s="6"/>
      <c r="BL337" s="6"/>
      <c r="BQ337" s="6"/>
      <c r="BR337" s="6"/>
      <c r="BS337" s="6"/>
      <c r="BT337" s="6"/>
      <c r="BU337" s="6"/>
      <c r="BV337" s="6"/>
      <c r="BW337" s="6"/>
      <c r="CA337" s="6"/>
      <c r="CB337" s="6"/>
      <c r="CC337" s="6"/>
      <c r="CD337" s="6"/>
      <c r="CE337" s="6"/>
      <c r="CF337" s="6"/>
      <c r="CH337" s="6"/>
      <c r="CI337" s="6"/>
      <c r="CJ337" s="6"/>
      <c r="CK337" s="6"/>
      <c r="CL337" s="6"/>
      <c r="CM337" s="6"/>
      <c r="CN337" s="6"/>
      <c r="CO337" s="6"/>
      <c r="CP337" s="6"/>
      <c r="CQ337" s="6"/>
    </row>
    <row r="338" spans="1:95" x14ac:dyDescent="0.2">
      <c r="A338" s="6" t="s">
        <v>397</v>
      </c>
      <c r="B338" s="6" t="s">
        <v>398</v>
      </c>
      <c r="C338" s="6">
        <v>839.54650000000004</v>
      </c>
      <c r="D338" s="6">
        <v>839.54711999999995</v>
      </c>
      <c r="E338" s="6">
        <v>840.55430000000001</v>
      </c>
      <c r="F338" s="6" t="s">
        <v>56</v>
      </c>
      <c r="G338" s="6">
        <v>12.246</v>
      </c>
      <c r="H338" s="6">
        <v>6066128.64606498</v>
      </c>
      <c r="I338" s="6">
        <v>8160713.1611635704</v>
      </c>
      <c r="J338" s="6">
        <v>6611639.2532058302</v>
      </c>
      <c r="K338" s="6">
        <v>1.345</v>
      </c>
      <c r="L338" s="6">
        <v>0.91700000000000004</v>
      </c>
      <c r="M338" s="6">
        <v>1.234</v>
      </c>
      <c r="N338" s="6">
        <v>0.43</v>
      </c>
      <c r="O338" s="6">
        <v>-0.12</v>
      </c>
      <c r="P338" s="6">
        <v>0.3</v>
      </c>
      <c r="Q338" s="6">
        <v>3.0601573634006E-3</v>
      </c>
      <c r="R338" s="6">
        <v>0.98473161571116696</v>
      </c>
      <c r="S338" s="6">
        <v>2.9426157174280199E-2</v>
      </c>
      <c r="T338" s="6">
        <v>0.18011593161883099</v>
      </c>
      <c r="U338" s="6">
        <v>1</v>
      </c>
      <c r="V338" s="6">
        <v>0.82283181641793302</v>
      </c>
      <c r="W338" s="6"/>
      <c r="X338" s="6"/>
      <c r="AI338" s="6"/>
      <c r="AZ338" s="6"/>
      <c r="BA338" s="6"/>
      <c r="BB338" s="6"/>
      <c r="BC338" s="6"/>
      <c r="BJ338" s="6"/>
      <c r="BK338" s="6"/>
      <c r="BL338" s="6"/>
      <c r="BQ338" s="6"/>
      <c r="BR338" s="6"/>
      <c r="BS338" s="6"/>
      <c r="BT338" s="6"/>
      <c r="BU338" s="6"/>
      <c r="BV338" s="6"/>
      <c r="BW338" s="6"/>
      <c r="CA338" s="6"/>
      <c r="CB338" s="6"/>
      <c r="CC338" s="6"/>
      <c r="CD338" s="6"/>
      <c r="CE338" s="6"/>
      <c r="CF338" s="6"/>
      <c r="CH338" s="6"/>
      <c r="CI338" s="6"/>
      <c r="CJ338" s="6"/>
      <c r="CK338" s="6"/>
      <c r="CL338" s="6"/>
      <c r="CM338" s="6"/>
      <c r="CN338" s="6"/>
      <c r="CO338" s="6"/>
      <c r="CP338" s="6"/>
      <c r="CQ338" s="6"/>
    </row>
    <row r="339" spans="1:95" x14ac:dyDescent="0.2">
      <c r="A339" s="6" t="s">
        <v>383</v>
      </c>
      <c r="B339" s="6" t="s">
        <v>384</v>
      </c>
      <c r="C339" s="6">
        <v>882.52583000000004</v>
      </c>
      <c r="D339" s="6">
        <v>882.53306999999995</v>
      </c>
      <c r="E339" s="6">
        <v>881.52579000000003</v>
      </c>
      <c r="F339" s="6" t="s">
        <v>60</v>
      </c>
      <c r="G339" s="6">
        <v>10.351000000000001</v>
      </c>
      <c r="H339" s="6">
        <v>1132766.9126027001</v>
      </c>
      <c r="I339" s="6">
        <v>1522062.09935652</v>
      </c>
      <c r="J339" s="6">
        <v>1009801.25846825</v>
      </c>
      <c r="K339" s="6">
        <v>1.3440000000000001</v>
      </c>
      <c r="L339" s="6">
        <v>1.1220000000000001</v>
      </c>
      <c r="M339" s="6">
        <v>1.5069999999999999</v>
      </c>
      <c r="N339" s="6">
        <v>0.43</v>
      </c>
      <c r="O339" s="6">
        <v>0.17</v>
      </c>
      <c r="P339" s="6">
        <v>0.59</v>
      </c>
      <c r="Q339" s="6">
        <v>0.99205943469485902</v>
      </c>
      <c r="R339" s="6">
        <v>0.99967586471812997</v>
      </c>
      <c r="S339" s="6">
        <v>0.84454291746788701</v>
      </c>
      <c r="T339" s="6">
        <v>1</v>
      </c>
      <c r="U339" s="6">
        <v>1</v>
      </c>
      <c r="V339" s="6">
        <v>1</v>
      </c>
      <c r="W339" s="6"/>
      <c r="X339" s="6"/>
      <c r="AI339" s="6"/>
      <c r="AZ339" s="6"/>
      <c r="BA339" s="6"/>
      <c r="BB339" s="6"/>
      <c r="BC339" s="6"/>
      <c r="BJ339" s="6"/>
      <c r="BK339" s="6"/>
      <c r="BL339" s="6"/>
      <c r="BQ339" s="6"/>
      <c r="BR339" s="6"/>
      <c r="BS339" s="6"/>
      <c r="BT339" s="6"/>
      <c r="BU339" s="6"/>
      <c r="BV339" s="6"/>
      <c r="BW339" s="6"/>
      <c r="CA339" s="6"/>
      <c r="CB339" s="6"/>
      <c r="CC339" s="6"/>
      <c r="CD339" s="6"/>
      <c r="CE339" s="6"/>
      <c r="CF339" s="6"/>
      <c r="CH339" s="6"/>
      <c r="CI339" s="6"/>
      <c r="CJ339" s="6"/>
      <c r="CK339" s="6"/>
      <c r="CL339" s="6"/>
      <c r="CM339" s="6"/>
      <c r="CN339" s="6"/>
      <c r="CO339" s="6"/>
      <c r="CP339" s="6"/>
      <c r="CQ339" s="6"/>
    </row>
    <row r="340" spans="1:95" x14ac:dyDescent="0.2">
      <c r="A340" s="6" t="s">
        <v>485</v>
      </c>
      <c r="B340" s="6" t="s">
        <v>486</v>
      </c>
      <c r="C340" s="6">
        <v>786.66147000000001</v>
      </c>
      <c r="D340" s="6">
        <v>786.66182000000003</v>
      </c>
      <c r="E340" s="6">
        <v>787.66909999999996</v>
      </c>
      <c r="F340" s="6" t="s">
        <v>56</v>
      </c>
      <c r="G340" s="6">
        <v>16.48</v>
      </c>
      <c r="H340" s="6">
        <v>3230627.65323231</v>
      </c>
      <c r="I340" s="6">
        <v>4336703.3625072697</v>
      </c>
      <c r="J340" s="6">
        <v>4405164.3777798498</v>
      </c>
      <c r="K340" s="6">
        <v>1.3420000000000001</v>
      </c>
      <c r="L340" s="6">
        <v>0.73299999999999998</v>
      </c>
      <c r="M340" s="6">
        <v>0.98399999999999999</v>
      </c>
      <c r="N340" s="6">
        <v>0.42</v>
      </c>
      <c r="O340" s="6">
        <v>-0.45</v>
      </c>
      <c r="P340" s="6">
        <v>-0.02</v>
      </c>
      <c r="Q340" s="6">
        <v>0.94347021846674906</v>
      </c>
      <c r="R340" s="6">
        <v>0.94266163384997803</v>
      </c>
      <c r="S340" s="6">
        <v>1</v>
      </c>
      <c r="T340" s="6">
        <v>1</v>
      </c>
      <c r="U340" s="6">
        <v>1</v>
      </c>
      <c r="V340" s="6">
        <v>1</v>
      </c>
      <c r="W340" s="6"/>
      <c r="X340" s="6"/>
      <c r="AI340" s="6"/>
      <c r="AZ340" s="6"/>
      <c r="BA340" s="6"/>
      <c r="BB340" s="6"/>
      <c r="BC340" s="6"/>
      <c r="BJ340" s="6"/>
      <c r="BK340" s="6"/>
      <c r="BL340" s="6"/>
      <c r="BQ340" s="6"/>
      <c r="BR340" s="6"/>
      <c r="BS340" s="6"/>
      <c r="BT340" s="6"/>
      <c r="BU340" s="6"/>
      <c r="BV340" s="6"/>
      <c r="BW340" s="6"/>
      <c r="CA340" s="6"/>
      <c r="CB340" s="6"/>
      <c r="CC340" s="6"/>
      <c r="CD340" s="6"/>
      <c r="CE340" s="6"/>
      <c r="CF340" s="6"/>
      <c r="CH340" s="6"/>
      <c r="CI340" s="6"/>
      <c r="CJ340" s="6"/>
      <c r="CK340" s="6"/>
      <c r="CL340" s="6"/>
      <c r="CM340" s="6"/>
      <c r="CN340" s="6"/>
      <c r="CO340" s="6"/>
      <c r="CP340" s="6"/>
      <c r="CQ340" s="6"/>
    </row>
    <row r="341" spans="1:95" x14ac:dyDescent="0.2">
      <c r="A341" s="6" t="s">
        <v>325</v>
      </c>
      <c r="B341" s="6" t="s">
        <v>326</v>
      </c>
      <c r="C341" s="6">
        <v>743.58289000000002</v>
      </c>
      <c r="D341" s="6">
        <v>743.58326</v>
      </c>
      <c r="E341" s="6">
        <v>744.59054000000003</v>
      </c>
      <c r="F341" s="6" t="s">
        <v>56</v>
      </c>
      <c r="G341" s="6">
        <v>15.372999999999999</v>
      </c>
      <c r="H341" s="6">
        <v>3649626.55199474</v>
      </c>
      <c r="I341" s="6">
        <v>4898707.0283506997</v>
      </c>
      <c r="J341" s="6">
        <v>4479659.5979289701</v>
      </c>
      <c r="K341" s="6">
        <v>1.3420000000000001</v>
      </c>
      <c r="L341" s="6">
        <v>0.81499999999999995</v>
      </c>
      <c r="M341" s="6">
        <v>1.0940000000000001</v>
      </c>
      <c r="N341" s="6">
        <v>0.42</v>
      </c>
      <c r="O341" s="6">
        <v>-0.3</v>
      </c>
      <c r="P341" s="6">
        <v>0.13</v>
      </c>
      <c r="Q341" s="6">
        <v>1</v>
      </c>
      <c r="R341" s="6">
        <v>0.99720128604282199</v>
      </c>
      <c r="S341" s="6">
        <v>0.99814205249223298</v>
      </c>
      <c r="T341" s="6">
        <v>1</v>
      </c>
      <c r="U341" s="6">
        <v>1</v>
      </c>
      <c r="V341" s="6">
        <v>1</v>
      </c>
      <c r="W341" s="6"/>
      <c r="X341" s="6"/>
      <c r="AI341" s="6"/>
      <c r="AZ341" s="6"/>
      <c r="BA341" s="6"/>
      <c r="BB341" s="6"/>
      <c r="BC341" s="6"/>
      <c r="BJ341" s="6"/>
      <c r="BK341" s="6"/>
      <c r="BL341" s="6"/>
      <c r="BQ341" s="6"/>
      <c r="BR341" s="6"/>
      <c r="BS341" s="6"/>
      <c r="BT341" s="6"/>
      <c r="BU341" s="6"/>
      <c r="BV341" s="6"/>
      <c r="BW341" s="6"/>
      <c r="CA341" s="6"/>
      <c r="CB341" s="6"/>
      <c r="CC341" s="6"/>
      <c r="CD341" s="6"/>
      <c r="CE341" s="6"/>
      <c r="CF341" s="6"/>
      <c r="CH341" s="6"/>
      <c r="CI341" s="6"/>
      <c r="CJ341" s="6"/>
      <c r="CK341" s="6"/>
      <c r="CL341" s="6"/>
      <c r="CM341" s="6"/>
      <c r="CN341" s="6"/>
      <c r="CO341" s="6"/>
      <c r="CP341" s="6"/>
      <c r="CQ341" s="6"/>
    </row>
    <row r="342" spans="1:95" x14ac:dyDescent="0.2">
      <c r="A342" s="6" t="s">
        <v>487</v>
      </c>
      <c r="B342" s="6" t="s">
        <v>346</v>
      </c>
      <c r="C342" s="6">
        <v>797.59344999999996</v>
      </c>
      <c r="D342" s="6">
        <v>797.59388000000001</v>
      </c>
      <c r="E342" s="6">
        <v>798.60073</v>
      </c>
      <c r="F342" s="6" t="s">
        <v>56</v>
      </c>
      <c r="G342" s="6">
        <v>16.638999999999999</v>
      </c>
      <c r="H342" s="6">
        <v>178873.80526243401</v>
      </c>
      <c r="I342" s="6">
        <v>239753.365978285</v>
      </c>
      <c r="J342" s="6">
        <v>271890.805638163</v>
      </c>
      <c r="K342" s="6">
        <v>1.34</v>
      </c>
      <c r="L342" s="6">
        <v>0.65800000000000003</v>
      </c>
      <c r="M342" s="6">
        <v>0.88200000000000001</v>
      </c>
      <c r="N342" s="6">
        <v>0.42</v>
      </c>
      <c r="O342" s="6">
        <v>-0.6</v>
      </c>
      <c r="P342" s="6">
        <v>-0.18</v>
      </c>
      <c r="Q342" s="6">
        <v>0.99999999999727995</v>
      </c>
      <c r="R342" s="6">
        <v>0.96510128956390795</v>
      </c>
      <c r="S342" s="6">
        <v>0.94985482120109699</v>
      </c>
      <c r="T342" s="6">
        <v>1</v>
      </c>
      <c r="U342" s="6">
        <v>1</v>
      </c>
      <c r="V342" s="6">
        <v>1</v>
      </c>
      <c r="W342" s="6"/>
      <c r="X342" s="6"/>
      <c r="AI342" s="6"/>
      <c r="AZ342" s="6"/>
      <c r="BA342" s="6"/>
      <c r="BB342" s="6"/>
      <c r="BC342" s="6"/>
      <c r="BJ342" s="6"/>
      <c r="BK342" s="6"/>
      <c r="BL342" s="6"/>
      <c r="BQ342" s="6"/>
      <c r="BR342" s="6"/>
      <c r="BS342" s="6"/>
      <c r="BT342" s="6"/>
      <c r="BU342" s="6"/>
      <c r="BV342" s="6"/>
      <c r="BW342" s="6"/>
      <c r="CA342" s="6"/>
      <c r="CB342" s="6"/>
      <c r="CC342" s="6"/>
      <c r="CD342" s="6"/>
      <c r="CE342" s="6"/>
      <c r="CF342" s="6"/>
      <c r="CH342" s="6"/>
      <c r="CI342" s="6"/>
      <c r="CJ342" s="6"/>
      <c r="CK342" s="6"/>
      <c r="CL342" s="6"/>
      <c r="CM342" s="6"/>
      <c r="CN342" s="6"/>
      <c r="CO342" s="6"/>
      <c r="CP342" s="6"/>
      <c r="CQ342" s="6"/>
    </row>
    <row r="343" spans="1:95" x14ac:dyDescent="0.2">
      <c r="A343" s="6" t="s">
        <v>488</v>
      </c>
      <c r="B343" s="6" t="s">
        <v>489</v>
      </c>
      <c r="C343" s="6">
        <v>803.56763000000001</v>
      </c>
      <c r="D343" s="6">
        <v>803.56827999999996</v>
      </c>
      <c r="E343" s="6">
        <v>802.56101000000001</v>
      </c>
      <c r="F343" s="6" t="s">
        <v>60</v>
      </c>
      <c r="G343" s="6">
        <v>12.17</v>
      </c>
      <c r="H343" s="6">
        <v>55999081.353891402</v>
      </c>
      <c r="I343" s="6">
        <v>74965942.071077704</v>
      </c>
      <c r="J343" s="6">
        <v>61310668.204404697</v>
      </c>
      <c r="K343" s="6">
        <v>1.339</v>
      </c>
      <c r="L343" s="6">
        <v>0.91300000000000003</v>
      </c>
      <c r="M343" s="6">
        <v>1.2230000000000001</v>
      </c>
      <c r="N343" s="6">
        <v>0.42</v>
      </c>
      <c r="O343" s="6">
        <v>-0.13</v>
      </c>
      <c r="P343" s="6">
        <v>0.28999999999999998</v>
      </c>
      <c r="Q343" s="6">
        <v>0.39344467449503201</v>
      </c>
      <c r="R343" s="6">
        <v>0.48787684861771902</v>
      </c>
      <c r="S343" s="6">
        <v>0.99999999646023696</v>
      </c>
      <c r="T343" s="6">
        <v>1</v>
      </c>
      <c r="U343" s="6">
        <v>1</v>
      </c>
      <c r="V343" s="6">
        <v>1</v>
      </c>
      <c r="W343" s="6"/>
      <c r="X343" s="6"/>
      <c r="AI343" s="6"/>
      <c r="AZ343" s="6"/>
      <c r="BA343" s="6"/>
      <c r="BB343" s="6"/>
      <c r="BC343" s="6"/>
      <c r="BJ343" s="6"/>
      <c r="BK343" s="6"/>
      <c r="BL343" s="6"/>
      <c r="BQ343" s="6"/>
      <c r="BR343" s="6"/>
      <c r="BS343" s="6"/>
      <c r="BT343" s="6"/>
      <c r="BU343" s="6"/>
      <c r="BV343" s="6"/>
      <c r="BW343" s="6"/>
      <c r="CA343" s="6"/>
      <c r="CB343" s="6"/>
      <c r="CC343" s="6"/>
      <c r="CD343" s="6"/>
      <c r="CE343" s="6"/>
      <c r="CF343" s="6"/>
      <c r="CH343" s="6"/>
      <c r="CI343" s="6"/>
      <c r="CJ343" s="6"/>
      <c r="CK343" s="6"/>
      <c r="CL343" s="6"/>
      <c r="CM343" s="6"/>
      <c r="CN343" s="6"/>
      <c r="CO343" s="6"/>
      <c r="CP343" s="6"/>
      <c r="CQ343" s="6"/>
    </row>
    <row r="344" spans="1:95" x14ac:dyDescent="0.2">
      <c r="A344" s="6" t="s">
        <v>490</v>
      </c>
      <c r="B344" s="6" t="s">
        <v>491</v>
      </c>
      <c r="C344" s="6">
        <v>853.56214999999997</v>
      </c>
      <c r="D344" s="6">
        <v>853.56232</v>
      </c>
      <c r="E344" s="6">
        <v>854.56957999999997</v>
      </c>
      <c r="F344" s="6" t="s">
        <v>56</v>
      </c>
      <c r="G344" s="6">
        <v>10.766999999999999</v>
      </c>
      <c r="H344" s="6">
        <v>4113464.6962054502</v>
      </c>
      <c r="I344" s="6">
        <v>5506500.1315254597</v>
      </c>
      <c r="J344" s="6">
        <v>4436456.8604886904</v>
      </c>
      <c r="K344" s="6">
        <v>1.339</v>
      </c>
      <c r="L344" s="6">
        <v>0.92700000000000005</v>
      </c>
      <c r="M344" s="6">
        <v>1.2410000000000001</v>
      </c>
      <c r="N344" s="6">
        <v>0.42</v>
      </c>
      <c r="O344" s="6">
        <v>-0.11</v>
      </c>
      <c r="P344" s="6">
        <v>0.31</v>
      </c>
      <c r="Q344" s="6">
        <v>0.996038085562438</v>
      </c>
      <c r="R344" s="6">
        <v>0.99999999297128705</v>
      </c>
      <c r="S344" s="6">
        <v>0.98513027990995605</v>
      </c>
      <c r="T344" s="6">
        <v>1</v>
      </c>
      <c r="U344" s="6">
        <v>1</v>
      </c>
      <c r="V344" s="6">
        <v>1</v>
      </c>
      <c r="W344" s="6"/>
      <c r="X344" s="6"/>
      <c r="AI344" s="6"/>
      <c r="AZ344" s="6"/>
      <c r="BA344" s="6"/>
      <c r="BB344" s="6"/>
      <c r="BC344" s="6"/>
      <c r="BJ344" s="6"/>
      <c r="BK344" s="6"/>
      <c r="BL344" s="6"/>
      <c r="BQ344" s="6"/>
      <c r="BR344" s="6"/>
      <c r="BS344" s="6"/>
      <c r="BT344" s="6"/>
      <c r="BU344" s="6"/>
      <c r="BV344" s="6"/>
      <c r="BW344" s="6"/>
      <c r="CA344" s="6"/>
      <c r="CB344" s="6"/>
      <c r="CC344" s="6"/>
      <c r="CD344" s="6"/>
      <c r="CE344" s="6"/>
      <c r="CF344" s="6"/>
      <c r="CH344" s="6"/>
      <c r="CI344" s="6"/>
      <c r="CJ344" s="6"/>
      <c r="CK344" s="6"/>
      <c r="CL344" s="6"/>
      <c r="CM344" s="6"/>
      <c r="CN344" s="6"/>
      <c r="CO344" s="6"/>
      <c r="CP344" s="6"/>
      <c r="CQ344" s="6"/>
    </row>
    <row r="345" spans="1:95" x14ac:dyDescent="0.2">
      <c r="A345" s="6" t="s">
        <v>492</v>
      </c>
      <c r="B345" s="6" t="s">
        <v>493</v>
      </c>
      <c r="C345" s="6">
        <v>914.58843000000002</v>
      </c>
      <c r="D345" s="6">
        <v>914.58950000000004</v>
      </c>
      <c r="E345" s="6">
        <v>913.58222000000001</v>
      </c>
      <c r="F345" s="6" t="s">
        <v>60</v>
      </c>
      <c r="G345" s="6">
        <v>12.945</v>
      </c>
      <c r="H345" s="6">
        <v>1621788.78585629</v>
      </c>
      <c r="I345" s="6">
        <v>2170821.1305633602</v>
      </c>
      <c r="J345" s="6">
        <v>1802365.6406630201</v>
      </c>
      <c r="K345" s="6">
        <v>1.339</v>
      </c>
      <c r="L345" s="6">
        <v>0.9</v>
      </c>
      <c r="M345" s="6">
        <v>1.204</v>
      </c>
      <c r="N345" s="6">
        <v>0.42</v>
      </c>
      <c r="O345" s="6">
        <v>-0.15</v>
      </c>
      <c r="P345" s="6">
        <v>0.27</v>
      </c>
      <c r="Q345" s="6">
        <v>0.80523552449208602</v>
      </c>
      <c r="R345" s="6">
        <v>0.99823382504050895</v>
      </c>
      <c r="S345" s="6">
        <v>0.99534600224069902</v>
      </c>
      <c r="T345" s="6">
        <v>1</v>
      </c>
      <c r="U345" s="6">
        <v>1</v>
      </c>
      <c r="V345" s="6">
        <v>1</v>
      </c>
      <c r="W345" s="6"/>
      <c r="X345" s="6"/>
      <c r="AI345" s="6"/>
      <c r="AZ345" s="6"/>
      <c r="BA345" s="6"/>
      <c r="BB345" s="6"/>
      <c r="BC345" s="6"/>
      <c r="BJ345" s="6"/>
      <c r="BK345" s="6"/>
      <c r="BL345" s="6"/>
      <c r="BQ345" s="6"/>
      <c r="BR345" s="6"/>
      <c r="BS345" s="6"/>
      <c r="BT345" s="6"/>
      <c r="BU345" s="6"/>
      <c r="BV345" s="6"/>
      <c r="BW345" s="6"/>
      <c r="CA345" s="6"/>
      <c r="CB345" s="6"/>
      <c r="CC345" s="6"/>
      <c r="CD345" s="6"/>
      <c r="CE345" s="6"/>
      <c r="CF345" s="6"/>
      <c r="CH345" s="6"/>
      <c r="CI345" s="6"/>
      <c r="CJ345" s="6"/>
      <c r="CK345" s="6"/>
      <c r="CL345" s="6"/>
      <c r="CM345" s="6"/>
      <c r="CN345" s="6"/>
      <c r="CO345" s="6"/>
      <c r="CP345" s="6"/>
      <c r="CQ345" s="6"/>
    </row>
    <row r="346" spans="1:95" x14ac:dyDescent="0.2">
      <c r="A346" s="6" t="s">
        <v>494</v>
      </c>
      <c r="B346" s="6" t="s">
        <v>495</v>
      </c>
      <c r="C346" s="6">
        <v>547.36378999999999</v>
      </c>
      <c r="D346" s="6">
        <v>547.36387999999999</v>
      </c>
      <c r="E346" s="6">
        <v>548.37114999999994</v>
      </c>
      <c r="F346" s="6" t="s">
        <v>56</v>
      </c>
      <c r="G346" s="6">
        <v>5.1840000000000002</v>
      </c>
      <c r="H346" s="6">
        <v>24232.842298845899</v>
      </c>
      <c r="I346" s="6">
        <v>32407.2888124823</v>
      </c>
      <c r="J346" s="6">
        <v>45530.909012165503</v>
      </c>
      <c r="K346" s="6">
        <v>1.337</v>
      </c>
      <c r="L346" s="6">
        <v>0.53200000000000003</v>
      </c>
      <c r="M346" s="6">
        <v>0.71199999999999997</v>
      </c>
      <c r="N346" s="6">
        <v>0.42</v>
      </c>
      <c r="O346" s="6">
        <v>-0.91</v>
      </c>
      <c r="P346" s="6">
        <v>-0.49</v>
      </c>
      <c r="Q346" s="6">
        <v>0.99999473756627</v>
      </c>
      <c r="R346" s="6">
        <v>0.910498866505556</v>
      </c>
      <c r="S346" s="6">
        <v>0.98662950547550499</v>
      </c>
      <c r="T346" s="6">
        <v>1</v>
      </c>
      <c r="U346" s="6">
        <v>1</v>
      </c>
      <c r="V346" s="6">
        <v>1</v>
      </c>
      <c r="W346" s="6"/>
      <c r="X346" s="6"/>
      <c r="AI346" s="6"/>
      <c r="AZ346" s="6"/>
      <c r="BA346" s="6"/>
      <c r="BB346" s="6"/>
      <c r="BC346" s="6"/>
      <c r="BJ346" s="6"/>
      <c r="BK346" s="6"/>
      <c r="BL346" s="6"/>
      <c r="BQ346" s="6"/>
      <c r="BR346" s="6"/>
      <c r="BS346" s="6"/>
      <c r="BT346" s="6"/>
      <c r="BU346" s="6"/>
      <c r="BV346" s="6"/>
      <c r="BW346" s="6"/>
      <c r="CA346" s="6"/>
      <c r="CB346" s="6"/>
      <c r="CC346" s="6"/>
      <c r="CD346" s="6"/>
      <c r="CE346" s="6"/>
      <c r="CF346" s="6"/>
      <c r="CH346" s="6"/>
      <c r="CI346" s="6"/>
      <c r="CJ346" s="6"/>
      <c r="CK346" s="6"/>
      <c r="CL346" s="6"/>
      <c r="CM346" s="6"/>
      <c r="CN346" s="6"/>
      <c r="CO346" s="6"/>
      <c r="CP346" s="6"/>
      <c r="CQ346" s="6"/>
    </row>
    <row r="347" spans="1:95" x14ac:dyDescent="0.2">
      <c r="A347" s="6" t="s">
        <v>174</v>
      </c>
      <c r="B347" s="6" t="s">
        <v>175</v>
      </c>
      <c r="C347" s="6">
        <v>573.37944000000005</v>
      </c>
      <c r="D347" s="6">
        <v>573.37967000000003</v>
      </c>
      <c r="E347" s="6">
        <v>574.38697000000002</v>
      </c>
      <c r="F347" s="6" t="s">
        <v>56</v>
      </c>
      <c r="G347" s="6">
        <v>5.1660000000000004</v>
      </c>
      <c r="H347" s="6">
        <v>19061414.2006674</v>
      </c>
      <c r="I347" s="6">
        <v>25487310.501155701</v>
      </c>
      <c r="J347" s="6">
        <v>18877676.9260398</v>
      </c>
      <c r="K347" s="6">
        <v>1.337</v>
      </c>
      <c r="L347" s="6">
        <v>1.01</v>
      </c>
      <c r="M347" s="6">
        <v>1.35</v>
      </c>
      <c r="N347" s="6">
        <v>0.42</v>
      </c>
      <c r="O347" s="6">
        <v>0.01</v>
      </c>
      <c r="P347" s="6">
        <v>0.43</v>
      </c>
      <c r="Q347" s="6">
        <v>0.82086744306939496</v>
      </c>
      <c r="R347" s="6">
        <v>0.999999998908223</v>
      </c>
      <c r="S347" s="6">
        <v>0.88489733656348801</v>
      </c>
      <c r="T347" s="6">
        <v>1</v>
      </c>
      <c r="U347" s="6">
        <v>1</v>
      </c>
      <c r="V347" s="6">
        <v>1</v>
      </c>
      <c r="W347" s="6"/>
      <c r="X347" s="6"/>
      <c r="AI347" s="6"/>
      <c r="AZ347" s="6"/>
      <c r="BA347" s="6"/>
      <c r="BB347" s="6"/>
      <c r="BC347" s="6"/>
      <c r="BJ347" s="6"/>
      <c r="BK347" s="6"/>
      <c r="BL347" s="6"/>
      <c r="BQ347" s="6"/>
      <c r="BR347" s="6"/>
      <c r="BS347" s="6"/>
      <c r="BT347" s="6"/>
      <c r="BU347" s="6"/>
      <c r="BV347" s="6"/>
      <c r="BW347" s="6"/>
      <c r="CA347" s="6"/>
      <c r="CB347" s="6"/>
      <c r="CC347" s="6"/>
      <c r="CD347" s="6"/>
      <c r="CE347" s="6"/>
      <c r="CF347" s="6"/>
      <c r="CH347" s="6"/>
      <c r="CI347" s="6"/>
      <c r="CJ347" s="6"/>
      <c r="CK347" s="6"/>
      <c r="CL347" s="6"/>
      <c r="CM347" s="6"/>
      <c r="CN347" s="6"/>
      <c r="CO347" s="6"/>
      <c r="CP347" s="6"/>
      <c r="CQ347" s="6"/>
    </row>
    <row r="348" spans="1:95" x14ac:dyDescent="0.2">
      <c r="A348" s="6" t="s">
        <v>366</v>
      </c>
      <c r="B348" s="6" t="s">
        <v>367</v>
      </c>
      <c r="C348" s="6">
        <v>845.59344999999996</v>
      </c>
      <c r="D348" s="6">
        <v>845.59342000000004</v>
      </c>
      <c r="E348" s="6">
        <v>846.60068999999999</v>
      </c>
      <c r="F348" s="6" t="s">
        <v>56</v>
      </c>
      <c r="G348" s="6">
        <v>12.567</v>
      </c>
      <c r="H348" s="6">
        <v>1081465.1268408799</v>
      </c>
      <c r="I348" s="6">
        <v>1445590.01970986</v>
      </c>
      <c r="J348" s="6">
        <v>886190.88942698203</v>
      </c>
      <c r="K348" s="6">
        <v>1.337</v>
      </c>
      <c r="L348" s="6">
        <v>1.22</v>
      </c>
      <c r="M348" s="6">
        <v>1.631</v>
      </c>
      <c r="N348" s="6">
        <v>0.42</v>
      </c>
      <c r="O348" s="6">
        <v>0.28999999999999998</v>
      </c>
      <c r="P348" s="6">
        <v>0.71</v>
      </c>
      <c r="Q348" s="6">
        <v>0.99835707645370497</v>
      </c>
      <c r="R348" s="6">
        <v>0.99999377708719095</v>
      </c>
      <c r="S348" s="6">
        <v>0.97117260823666296</v>
      </c>
      <c r="T348" s="6">
        <v>1</v>
      </c>
      <c r="U348" s="6">
        <v>1</v>
      </c>
      <c r="V348" s="6">
        <v>1</v>
      </c>
      <c r="W348" s="6"/>
      <c r="X348" s="6"/>
      <c r="AI348" s="6"/>
      <c r="AZ348" s="6"/>
      <c r="BA348" s="6"/>
      <c r="BB348" s="6"/>
      <c r="BC348" s="6"/>
      <c r="BJ348" s="6"/>
      <c r="BK348" s="6"/>
      <c r="BL348" s="6"/>
      <c r="BQ348" s="6"/>
      <c r="BR348" s="6"/>
      <c r="BS348" s="6"/>
      <c r="BT348" s="6"/>
      <c r="BU348" s="6"/>
      <c r="BV348" s="6"/>
      <c r="BW348" s="6"/>
      <c r="CA348" s="6"/>
      <c r="CB348" s="6"/>
      <c r="CC348" s="6"/>
      <c r="CD348" s="6"/>
      <c r="CE348" s="6"/>
      <c r="CF348" s="6"/>
      <c r="CH348" s="6"/>
      <c r="CI348" s="6"/>
      <c r="CJ348" s="6"/>
      <c r="CK348" s="6"/>
      <c r="CL348" s="6"/>
      <c r="CM348" s="6"/>
      <c r="CN348" s="6"/>
      <c r="CO348" s="6"/>
      <c r="CP348" s="6"/>
      <c r="CQ348" s="6"/>
    </row>
    <row r="349" spans="1:95" x14ac:dyDescent="0.2">
      <c r="A349" s="6" t="s">
        <v>496</v>
      </c>
      <c r="B349" s="6" t="s">
        <v>497</v>
      </c>
      <c r="C349" s="6">
        <v>845.62983999999994</v>
      </c>
      <c r="D349" s="6">
        <v>845.62964999999997</v>
      </c>
      <c r="E349" s="6">
        <v>846.63692000000003</v>
      </c>
      <c r="F349" s="6" t="s">
        <v>56</v>
      </c>
      <c r="G349" s="6">
        <v>14.173999999999999</v>
      </c>
      <c r="H349" s="6">
        <v>12064155.680527899</v>
      </c>
      <c r="I349" s="6">
        <v>16123271.778155399</v>
      </c>
      <c r="J349" s="6">
        <v>8671539.6531276908</v>
      </c>
      <c r="K349" s="6">
        <v>1.3360000000000001</v>
      </c>
      <c r="L349" s="6">
        <v>1.391</v>
      </c>
      <c r="M349" s="6">
        <v>1.859</v>
      </c>
      <c r="N349" s="6">
        <v>0.42</v>
      </c>
      <c r="O349" s="6">
        <v>0.48</v>
      </c>
      <c r="P349" s="6">
        <v>0.89</v>
      </c>
      <c r="Q349" s="6">
        <v>0.34376428901779998</v>
      </c>
      <c r="R349" s="6">
        <v>0.48234931119700802</v>
      </c>
      <c r="S349" s="6">
        <v>4.5059407762280098E-3</v>
      </c>
      <c r="T349" s="6">
        <v>1</v>
      </c>
      <c r="U349" s="6">
        <v>1</v>
      </c>
      <c r="V349" s="6">
        <v>0.207072515968934</v>
      </c>
      <c r="W349" s="6"/>
      <c r="X349" s="6"/>
      <c r="AI349" s="6"/>
      <c r="AZ349" s="6"/>
      <c r="BA349" s="6"/>
      <c r="BB349" s="6"/>
      <c r="BC349" s="6"/>
      <c r="BJ349" s="6"/>
      <c r="BK349" s="6"/>
      <c r="BL349" s="6"/>
      <c r="BQ349" s="6"/>
      <c r="BR349" s="6"/>
      <c r="BS349" s="6"/>
      <c r="BT349" s="6"/>
      <c r="BU349" s="6"/>
      <c r="BV349" s="6"/>
      <c r="BW349" s="6"/>
      <c r="CA349" s="6"/>
      <c r="CB349" s="6"/>
      <c r="CC349" s="6"/>
      <c r="CD349" s="6"/>
      <c r="CE349" s="6"/>
      <c r="CF349" s="6"/>
      <c r="CH349" s="6"/>
      <c r="CI349" s="6"/>
      <c r="CJ349" s="6"/>
      <c r="CK349" s="6"/>
      <c r="CL349" s="6"/>
      <c r="CM349" s="6"/>
      <c r="CN349" s="6"/>
      <c r="CO349" s="6"/>
      <c r="CP349" s="6"/>
      <c r="CQ349" s="6"/>
    </row>
    <row r="350" spans="1:95" x14ac:dyDescent="0.2">
      <c r="A350" s="6" t="s">
        <v>498</v>
      </c>
      <c r="B350" s="6" t="s">
        <v>499</v>
      </c>
      <c r="C350" s="6">
        <v>861.62474999999995</v>
      </c>
      <c r="D350" s="6">
        <v>861.62460999999996</v>
      </c>
      <c r="E350" s="6">
        <v>862.63189</v>
      </c>
      <c r="F350" s="6" t="s">
        <v>56</v>
      </c>
      <c r="G350" s="6">
        <v>14.129</v>
      </c>
      <c r="H350" s="6">
        <v>22426086.170562599</v>
      </c>
      <c r="I350" s="6">
        <v>29945029.545026701</v>
      </c>
      <c r="J350" s="6">
        <v>18416109.015889999</v>
      </c>
      <c r="K350" s="6">
        <v>1.335</v>
      </c>
      <c r="L350" s="6">
        <v>1.218</v>
      </c>
      <c r="M350" s="6">
        <v>1.6259999999999999</v>
      </c>
      <c r="N350" s="6">
        <v>0.42</v>
      </c>
      <c r="O350" s="6">
        <v>0.28000000000000003</v>
      </c>
      <c r="P350" s="6">
        <v>0.7</v>
      </c>
      <c r="Q350" s="6">
        <v>0.68443026601983803</v>
      </c>
      <c r="R350" s="6">
        <v>0.99339694057204997</v>
      </c>
      <c r="S350" s="6">
        <v>0.20091063268001499</v>
      </c>
      <c r="T350" s="6">
        <v>1</v>
      </c>
      <c r="U350" s="6">
        <v>1</v>
      </c>
      <c r="V350" s="6">
        <v>1</v>
      </c>
      <c r="W350" s="6"/>
      <c r="X350" s="6"/>
      <c r="AI350" s="6"/>
      <c r="AZ350" s="6"/>
      <c r="BA350" s="6"/>
      <c r="BB350" s="6"/>
      <c r="BC350" s="6"/>
      <c r="BJ350" s="6"/>
      <c r="BK350" s="6"/>
      <c r="BL350" s="6"/>
      <c r="BQ350" s="6"/>
      <c r="BR350" s="6"/>
      <c r="BS350" s="6"/>
      <c r="BT350" s="6"/>
      <c r="BU350" s="6"/>
      <c r="BV350" s="6"/>
      <c r="BW350" s="6"/>
      <c r="CA350" s="6"/>
      <c r="CB350" s="6"/>
      <c r="CC350" s="6"/>
      <c r="CD350" s="6"/>
      <c r="CE350" s="6"/>
      <c r="CF350" s="6"/>
      <c r="CH350" s="6"/>
      <c r="CI350" s="6"/>
      <c r="CJ350" s="6"/>
      <c r="CK350" s="6"/>
      <c r="CL350" s="6"/>
      <c r="CM350" s="6"/>
      <c r="CN350" s="6"/>
      <c r="CO350" s="6"/>
      <c r="CP350" s="6"/>
      <c r="CQ350" s="6"/>
    </row>
    <row r="351" spans="1:95" x14ac:dyDescent="0.2">
      <c r="A351" s="6" t="s">
        <v>85</v>
      </c>
      <c r="B351" s="6" t="s">
        <v>80</v>
      </c>
      <c r="C351" s="6">
        <v>759.57780000000002</v>
      </c>
      <c r="D351" s="6">
        <v>759.57860000000005</v>
      </c>
      <c r="E351" s="6">
        <v>760.58587999999997</v>
      </c>
      <c r="F351" s="6" t="s">
        <v>56</v>
      </c>
      <c r="G351" s="6">
        <v>16.181999999999999</v>
      </c>
      <c r="H351" s="6">
        <v>9159528.1774114091</v>
      </c>
      <c r="I351" s="6">
        <v>12225905.665096501</v>
      </c>
      <c r="J351" s="6">
        <v>7304423.3359616697</v>
      </c>
      <c r="K351" s="6">
        <v>1.335</v>
      </c>
      <c r="L351" s="6">
        <v>1.254</v>
      </c>
      <c r="M351" s="6">
        <v>1.6739999999999999</v>
      </c>
      <c r="N351" s="6">
        <v>0.42</v>
      </c>
      <c r="O351" s="6">
        <v>0.33</v>
      </c>
      <c r="P351" s="6">
        <v>0.74</v>
      </c>
      <c r="Q351" s="6">
        <v>0.99996519333681499</v>
      </c>
      <c r="R351" s="6">
        <v>0.98508565598700704</v>
      </c>
      <c r="S351" s="6">
        <v>0.86871492705415398</v>
      </c>
      <c r="T351" s="6">
        <v>1</v>
      </c>
      <c r="U351" s="6">
        <v>1</v>
      </c>
      <c r="V351" s="6">
        <v>1</v>
      </c>
      <c r="W351" s="6"/>
      <c r="X351" s="6"/>
      <c r="AI351" s="6"/>
      <c r="AZ351" s="6"/>
      <c r="BA351" s="6"/>
      <c r="BB351" s="6"/>
      <c r="BC351" s="6"/>
      <c r="BJ351" s="6"/>
      <c r="BK351" s="6"/>
      <c r="BL351" s="6"/>
      <c r="BQ351" s="6"/>
      <c r="BR351" s="6"/>
      <c r="BS351" s="6"/>
      <c r="BT351" s="6"/>
      <c r="BU351" s="6"/>
      <c r="BV351" s="6"/>
      <c r="BW351" s="6"/>
      <c r="CA351" s="6"/>
      <c r="CB351" s="6"/>
      <c r="CC351" s="6"/>
      <c r="CD351" s="6"/>
      <c r="CE351" s="6"/>
      <c r="CF351" s="6"/>
      <c r="CH351" s="6"/>
      <c r="CI351" s="6"/>
      <c r="CJ351" s="6"/>
      <c r="CK351" s="6"/>
      <c r="CL351" s="6"/>
      <c r="CM351" s="6"/>
      <c r="CN351" s="6"/>
      <c r="CO351" s="6"/>
      <c r="CP351" s="6"/>
      <c r="CQ351" s="6"/>
    </row>
    <row r="352" spans="1:95" x14ac:dyDescent="0.2">
      <c r="A352" s="6" t="s">
        <v>500</v>
      </c>
      <c r="B352" s="6" t="s">
        <v>501</v>
      </c>
      <c r="C352" s="6">
        <v>794.62130999999999</v>
      </c>
      <c r="D352" s="6">
        <v>794.62157999999999</v>
      </c>
      <c r="E352" s="6">
        <v>795.62902999999994</v>
      </c>
      <c r="F352" s="6" t="s">
        <v>56</v>
      </c>
      <c r="G352" s="6">
        <v>18.681000000000001</v>
      </c>
      <c r="H352" s="6">
        <v>189564.37589661201</v>
      </c>
      <c r="I352" s="6">
        <v>252929.615230928</v>
      </c>
      <c r="J352" s="6">
        <v>173530.86509972601</v>
      </c>
      <c r="K352" s="6">
        <v>1.3340000000000001</v>
      </c>
      <c r="L352" s="6">
        <v>1.0920000000000001</v>
      </c>
      <c r="M352" s="6">
        <v>1.458</v>
      </c>
      <c r="N352" s="6">
        <v>0.42</v>
      </c>
      <c r="O352" s="6">
        <v>0.13</v>
      </c>
      <c r="P352" s="6">
        <v>0.54</v>
      </c>
      <c r="Q352" s="6">
        <v>0.98701035006311999</v>
      </c>
      <c r="R352" s="6">
        <v>0.99999968170825604</v>
      </c>
      <c r="S352" s="6">
        <v>0.94240647001063005</v>
      </c>
      <c r="T352" s="6">
        <v>1</v>
      </c>
      <c r="U352" s="6">
        <v>1</v>
      </c>
      <c r="V352" s="6">
        <v>1</v>
      </c>
      <c r="W352" s="6"/>
      <c r="X352" s="6"/>
      <c r="AI352" s="6"/>
      <c r="AZ352" s="6"/>
      <c r="BA352" s="6"/>
      <c r="BB352" s="6"/>
      <c r="BC352" s="6"/>
      <c r="BJ352" s="6"/>
      <c r="BK352" s="6"/>
      <c r="BL352" s="6"/>
      <c r="BQ352" s="6"/>
      <c r="BR352" s="6"/>
      <c r="BS352" s="6"/>
      <c r="BT352" s="6"/>
      <c r="BU352" s="6"/>
      <c r="BV352" s="6"/>
      <c r="BW352" s="6"/>
      <c r="CA352" s="6"/>
      <c r="CB352" s="6"/>
      <c r="CC352" s="6"/>
      <c r="CD352" s="6"/>
      <c r="CE352" s="6"/>
      <c r="CF352" s="6"/>
      <c r="CH352" s="6"/>
      <c r="CI352" s="6"/>
      <c r="CJ352" s="6"/>
      <c r="CK352" s="6"/>
      <c r="CL352" s="6"/>
      <c r="CM352" s="6"/>
      <c r="CN352" s="6"/>
      <c r="CO352" s="6"/>
      <c r="CP352" s="6"/>
      <c r="CQ352" s="6"/>
    </row>
    <row r="353" spans="1:95" x14ac:dyDescent="0.2">
      <c r="A353" s="6" t="s">
        <v>163</v>
      </c>
      <c r="B353" s="6" t="s">
        <v>125</v>
      </c>
      <c r="C353" s="6">
        <v>793.59853999999996</v>
      </c>
      <c r="D353" s="6">
        <v>793.59892000000002</v>
      </c>
      <c r="E353" s="6">
        <v>794.60619999999994</v>
      </c>
      <c r="F353" s="6" t="s">
        <v>56</v>
      </c>
      <c r="G353" s="6">
        <v>26.331</v>
      </c>
      <c r="H353" s="6">
        <v>43650.1964043966</v>
      </c>
      <c r="I353" s="6">
        <v>58195.796102073</v>
      </c>
      <c r="J353" s="6">
        <v>21997.929315755999</v>
      </c>
      <c r="K353" s="6">
        <v>1.333</v>
      </c>
      <c r="L353" s="6">
        <v>1.984</v>
      </c>
      <c r="M353" s="6">
        <v>2.6459999999999999</v>
      </c>
      <c r="N353" s="6">
        <v>0.41</v>
      </c>
      <c r="O353" s="6">
        <v>0.99</v>
      </c>
      <c r="P353" s="6">
        <v>1.4</v>
      </c>
      <c r="Q353" s="6">
        <v>0.99999999388994099</v>
      </c>
      <c r="R353" s="6">
        <v>0.88834002552857005</v>
      </c>
      <c r="S353" s="6">
        <v>0.80996549175555999</v>
      </c>
      <c r="T353" s="6">
        <v>1</v>
      </c>
      <c r="U353" s="6">
        <v>1</v>
      </c>
      <c r="V353" s="6">
        <v>1</v>
      </c>
      <c r="W353" s="6"/>
      <c r="X353" s="6"/>
      <c r="AI353" s="6"/>
      <c r="AZ353" s="6"/>
      <c r="BA353" s="6"/>
      <c r="BB353" s="6"/>
      <c r="BC353" s="6"/>
      <c r="BJ353" s="6"/>
      <c r="BK353" s="6"/>
      <c r="BL353" s="6"/>
      <c r="BQ353" s="6"/>
      <c r="BR353" s="6"/>
      <c r="BS353" s="6"/>
      <c r="BT353" s="6"/>
      <c r="BU353" s="6"/>
      <c r="BV353" s="6"/>
      <c r="BW353" s="6"/>
      <c r="CA353" s="6"/>
      <c r="CB353" s="6"/>
      <c r="CC353" s="6"/>
      <c r="CD353" s="6"/>
      <c r="CE353" s="6"/>
      <c r="CF353" s="6"/>
      <c r="CH353" s="6"/>
      <c r="CI353" s="6"/>
      <c r="CJ353" s="6"/>
      <c r="CK353" s="6"/>
      <c r="CL353" s="6"/>
      <c r="CM353" s="6"/>
      <c r="CN353" s="6"/>
      <c r="CO353" s="6"/>
      <c r="CP353" s="6"/>
      <c r="CQ353" s="6"/>
    </row>
    <row r="354" spans="1:95" x14ac:dyDescent="0.2">
      <c r="A354" s="6" t="s">
        <v>502</v>
      </c>
      <c r="B354" s="6" t="s">
        <v>503</v>
      </c>
      <c r="C354" s="6">
        <v>762.59663999999998</v>
      </c>
      <c r="D354" s="6">
        <v>762.59713999999997</v>
      </c>
      <c r="E354" s="6">
        <v>763.60388</v>
      </c>
      <c r="F354" s="6" t="s">
        <v>56</v>
      </c>
      <c r="G354" s="6">
        <v>15.183999999999999</v>
      </c>
      <c r="H354" s="6">
        <v>86566609.302436799</v>
      </c>
      <c r="I354" s="6">
        <v>115401431.54225101</v>
      </c>
      <c r="J354" s="6">
        <v>103413421.757502</v>
      </c>
      <c r="K354" s="6">
        <v>1.333</v>
      </c>
      <c r="L354" s="6">
        <v>0.83699999999999997</v>
      </c>
      <c r="M354" s="6">
        <v>1.1160000000000001</v>
      </c>
      <c r="N354" s="6">
        <v>0.41</v>
      </c>
      <c r="O354" s="6">
        <v>-0.26</v>
      </c>
      <c r="P354" s="6">
        <v>0.16</v>
      </c>
      <c r="Q354" s="6">
        <v>0.95971737817244496</v>
      </c>
      <c r="R354" s="6">
        <v>0.98670172998107197</v>
      </c>
      <c r="S354" s="6">
        <v>0.999999985214723</v>
      </c>
      <c r="T354" s="6">
        <v>1</v>
      </c>
      <c r="U354" s="6">
        <v>1</v>
      </c>
      <c r="V354" s="6">
        <v>1</v>
      </c>
      <c r="W354" s="6"/>
      <c r="X354" s="6"/>
      <c r="AI354" s="6"/>
      <c r="AZ354" s="6"/>
      <c r="BA354" s="6"/>
      <c r="BB354" s="6"/>
      <c r="BC354" s="6"/>
      <c r="BJ354" s="6"/>
      <c r="BK354" s="6"/>
      <c r="BL354" s="6"/>
      <c r="BQ354" s="6"/>
      <c r="BR354" s="6"/>
      <c r="BS354" s="6"/>
      <c r="BT354" s="6"/>
      <c r="BU354" s="6"/>
      <c r="BV354" s="6"/>
      <c r="BW354" s="6"/>
      <c r="CA354" s="6"/>
      <c r="CB354" s="6"/>
      <c r="CC354" s="6"/>
      <c r="CD354" s="6"/>
      <c r="CE354" s="6"/>
      <c r="CF354" s="6"/>
      <c r="CH354" s="6"/>
      <c r="CI354" s="6"/>
      <c r="CJ354" s="6"/>
      <c r="CK354" s="6"/>
      <c r="CL354" s="6"/>
      <c r="CM354" s="6"/>
      <c r="CN354" s="6"/>
      <c r="CO354" s="6"/>
      <c r="CP354" s="6"/>
      <c r="CQ354" s="6"/>
    </row>
    <row r="355" spans="1:95" x14ac:dyDescent="0.2">
      <c r="A355" s="6" t="s">
        <v>504</v>
      </c>
      <c r="B355" s="6" t="s">
        <v>505</v>
      </c>
      <c r="C355" s="6">
        <v>760.52543000000003</v>
      </c>
      <c r="D355" s="6">
        <v>760.52683000000002</v>
      </c>
      <c r="E355" s="6">
        <v>759.51954999999998</v>
      </c>
      <c r="F355" s="6" t="s">
        <v>60</v>
      </c>
      <c r="G355" s="6">
        <v>11.489000000000001</v>
      </c>
      <c r="H355" s="6">
        <v>410155.79464086198</v>
      </c>
      <c r="I355" s="6">
        <v>544344.94787423604</v>
      </c>
      <c r="J355" s="6">
        <v>265445.46722334198</v>
      </c>
      <c r="K355" s="6">
        <v>1.327</v>
      </c>
      <c r="L355" s="6">
        <v>1.5449999999999999</v>
      </c>
      <c r="M355" s="6">
        <v>2.0510000000000002</v>
      </c>
      <c r="N355" s="6">
        <v>0.41</v>
      </c>
      <c r="O355" s="6">
        <v>0.63</v>
      </c>
      <c r="P355" s="6">
        <v>1.04</v>
      </c>
      <c r="Q355" s="6">
        <v>0.97902997212477005</v>
      </c>
      <c r="R355" s="6">
        <v>0.74590278179255698</v>
      </c>
      <c r="S355" s="6">
        <v>0.17916815876627201</v>
      </c>
      <c r="T355" s="6">
        <v>1</v>
      </c>
      <c r="U355" s="6">
        <v>1</v>
      </c>
      <c r="V355" s="6">
        <v>1</v>
      </c>
      <c r="W355" s="6"/>
      <c r="X355" s="6"/>
      <c r="AI355" s="6"/>
      <c r="AZ355" s="6"/>
      <c r="BA355" s="6"/>
      <c r="BB355" s="6"/>
      <c r="BC355" s="6"/>
      <c r="BJ355" s="6"/>
      <c r="BK355" s="6"/>
      <c r="BL355" s="6"/>
      <c r="BQ355" s="6"/>
      <c r="BR355" s="6"/>
      <c r="BS355" s="6"/>
      <c r="BT355" s="6"/>
      <c r="BU355" s="6"/>
      <c r="BV355" s="6"/>
      <c r="BW355" s="6"/>
      <c r="CA355" s="6"/>
      <c r="CB355" s="6"/>
      <c r="CC355" s="6"/>
      <c r="CD355" s="6"/>
      <c r="CE355" s="6"/>
      <c r="CF355" s="6"/>
      <c r="CH355" s="6"/>
      <c r="CI355" s="6"/>
      <c r="CJ355" s="6"/>
      <c r="CK355" s="6"/>
      <c r="CL355" s="6"/>
      <c r="CM355" s="6"/>
      <c r="CN355" s="6"/>
      <c r="CO355" s="6"/>
      <c r="CP355" s="6"/>
      <c r="CQ355" s="6"/>
    </row>
    <row r="356" spans="1:95" x14ac:dyDescent="0.2">
      <c r="A356" s="6" t="s">
        <v>368</v>
      </c>
      <c r="B356" s="6" t="s">
        <v>369</v>
      </c>
      <c r="C356" s="6">
        <v>597.37944000000005</v>
      </c>
      <c r="D356" s="6">
        <v>597.37965999999994</v>
      </c>
      <c r="E356" s="6">
        <v>598.38693000000001</v>
      </c>
      <c r="F356" s="6" t="s">
        <v>56</v>
      </c>
      <c r="G356" s="6">
        <v>4.5819999999999999</v>
      </c>
      <c r="H356" s="6">
        <v>98428.847412007104</v>
      </c>
      <c r="I356" s="6">
        <v>130451.431290251</v>
      </c>
      <c r="J356" s="6">
        <v>74783.509248412302</v>
      </c>
      <c r="K356" s="6">
        <v>1.325</v>
      </c>
      <c r="L356" s="6">
        <v>1.3160000000000001</v>
      </c>
      <c r="M356" s="6">
        <v>1.744</v>
      </c>
      <c r="N356" s="6">
        <v>0.41</v>
      </c>
      <c r="O356" s="6">
        <v>0.4</v>
      </c>
      <c r="P356" s="6">
        <v>0.8</v>
      </c>
      <c r="Q356" s="6">
        <v>0.96020532472369302</v>
      </c>
      <c r="R356" s="6">
        <v>0.92224783905664098</v>
      </c>
      <c r="S356" s="6">
        <v>0.28273279676924501</v>
      </c>
      <c r="T356" s="6">
        <v>1</v>
      </c>
      <c r="U356" s="6">
        <v>1</v>
      </c>
      <c r="V356" s="6">
        <v>1</v>
      </c>
      <c r="W356" s="6"/>
      <c r="X356" s="6"/>
      <c r="AI356" s="6"/>
      <c r="AZ356" s="6"/>
      <c r="BA356" s="6"/>
      <c r="BB356" s="6"/>
      <c r="BC356" s="6"/>
      <c r="BJ356" s="6"/>
      <c r="BK356" s="6"/>
      <c r="BL356" s="6"/>
      <c r="BQ356" s="6"/>
      <c r="BR356" s="6"/>
      <c r="BS356" s="6"/>
      <c r="BT356" s="6"/>
      <c r="BU356" s="6"/>
      <c r="BV356" s="6"/>
      <c r="BW356" s="6"/>
      <c r="CA356" s="6"/>
      <c r="CB356" s="6"/>
      <c r="CC356" s="6"/>
      <c r="CD356" s="6"/>
      <c r="CE356" s="6"/>
      <c r="CF356" s="6"/>
      <c r="CH356" s="6"/>
      <c r="CI356" s="6"/>
      <c r="CJ356" s="6"/>
      <c r="CK356" s="6"/>
      <c r="CL356" s="6"/>
      <c r="CM356" s="6"/>
      <c r="CN356" s="6"/>
      <c r="CO356" s="6"/>
      <c r="CP356" s="6"/>
      <c r="CQ356" s="6"/>
    </row>
    <row r="357" spans="1:95" x14ac:dyDescent="0.2">
      <c r="A357" s="6" t="s">
        <v>248</v>
      </c>
      <c r="B357" s="6" t="s">
        <v>249</v>
      </c>
      <c r="C357" s="6">
        <v>817.56214999999997</v>
      </c>
      <c r="D357" s="6">
        <v>817.56218999999999</v>
      </c>
      <c r="E357" s="6">
        <v>818.56925000000001</v>
      </c>
      <c r="F357" s="6" t="s">
        <v>56</v>
      </c>
      <c r="G357" s="6">
        <v>13.717000000000001</v>
      </c>
      <c r="H357" s="6">
        <v>15029666.507071501</v>
      </c>
      <c r="I357" s="6">
        <v>19864035.6181155</v>
      </c>
      <c r="J357" s="6">
        <v>14910266.096271001</v>
      </c>
      <c r="K357" s="6">
        <v>1.3220000000000001</v>
      </c>
      <c r="L357" s="6">
        <v>1.008</v>
      </c>
      <c r="M357" s="6">
        <v>1.3320000000000001</v>
      </c>
      <c r="N357" s="6">
        <v>0.4</v>
      </c>
      <c r="O357" s="6">
        <v>0.01</v>
      </c>
      <c r="P357" s="6">
        <v>0.41</v>
      </c>
      <c r="Q357" s="6">
        <v>0.51091574791109295</v>
      </c>
      <c r="R357" s="6">
        <v>0.995461514791804</v>
      </c>
      <c r="S357" s="6">
        <v>0.13200494141548599</v>
      </c>
      <c r="T357" s="6">
        <v>1</v>
      </c>
      <c r="U357" s="6">
        <v>1</v>
      </c>
      <c r="V357" s="6">
        <v>1</v>
      </c>
      <c r="W357" s="6"/>
      <c r="X357" s="6"/>
      <c r="AI357" s="6"/>
      <c r="AZ357" s="6"/>
      <c r="BA357" s="6"/>
      <c r="BB357" s="6"/>
      <c r="BC357" s="6"/>
      <c r="BJ357" s="6"/>
      <c r="BK357" s="6"/>
      <c r="BL357" s="6"/>
      <c r="BQ357" s="6"/>
      <c r="BR357" s="6"/>
      <c r="BS357" s="6"/>
      <c r="BT357" s="6"/>
      <c r="BU357" s="6"/>
      <c r="BV357" s="6"/>
      <c r="BW357" s="6"/>
      <c r="CA357" s="6"/>
      <c r="CB357" s="6"/>
      <c r="CC357" s="6"/>
      <c r="CD357" s="6"/>
      <c r="CE357" s="6"/>
      <c r="CF357" s="6"/>
      <c r="CH357" s="6"/>
      <c r="CI357" s="6"/>
      <c r="CJ357" s="6"/>
      <c r="CK357" s="6"/>
      <c r="CL357" s="6"/>
      <c r="CM357" s="6"/>
      <c r="CN357" s="6"/>
      <c r="CO357" s="6"/>
      <c r="CP357" s="6"/>
      <c r="CQ357" s="6"/>
    </row>
    <row r="358" spans="1:95" x14ac:dyDescent="0.2">
      <c r="A358" s="6" t="s">
        <v>331</v>
      </c>
      <c r="B358" s="6" t="s">
        <v>332</v>
      </c>
      <c r="C358" s="6">
        <v>719.54650000000004</v>
      </c>
      <c r="D358" s="6">
        <v>719.54651000000001</v>
      </c>
      <c r="E358" s="6">
        <v>720.55377999999996</v>
      </c>
      <c r="F358" s="6" t="s">
        <v>56</v>
      </c>
      <c r="G358" s="6">
        <v>12.25</v>
      </c>
      <c r="H358" s="6">
        <v>28748939.863138501</v>
      </c>
      <c r="I358" s="6">
        <v>37995478.803271502</v>
      </c>
      <c r="J358" s="6">
        <v>29550217.827622902</v>
      </c>
      <c r="K358" s="6">
        <v>1.3220000000000001</v>
      </c>
      <c r="L358" s="6">
        <v>0.97299999999999998</v>
      </c>
      <c r="M358" s="6">
        <v>1.286</v>
      </c>
      <c r="N358" s="6">
        <v>0.4</v>
      </c>
      <c r="O358" s="6">
        <v>-0.04</v>
      </c>
      <c r="P358" s="6">
        <v>0.36</v>
      </c>
      <c r="Q358" s="6">
        <v>0.59228146372589596</v>
      </c>
      <c r="R358" s="6">
        <v>0.99999999996734801</v>
      </c>
      <c r="S358" s="6">
        <v>0.65266887029206599</v>
      </c>
      <c r="T358" s="6">
        <v>1</v>
      </c>
      <c r="U358" s="6">
        <v>1</v>
      </c>
      <c r="V358" s="6">
        <v>1</v>
      </c>
      <c r="W358" s="6"/>
      <c r="X358" s="6"/>
      <c r="AI358" s="6"/>
      <c r="AZ358" s="6"/>
      <c r="BA358" s="6"/>
      <c r="BB358" s="6"/>
      <c r="BC358" s="6"/>
      <c r="BJ358" s="6"/>
      <c r="BK358" s="6"/>
      <c r="BL358" s="6"/>
      <c r="BQ358" s="6"/>
      <c r="BR358" s="6"/>
      <c r="BS358" s="6"/>
      <c r="BT358" s="6"/>
      <c r="BU358" s="6"/>
      <c r="BV358" s="6"/>
      <c r="BW358" s="6"/>
      <c r="CA358" s="6"/>
      <c r="CB358" s="6"/>
      <c r="CC358" s="6"/>
      <c r="CD358" s="6"/>
      <c r="CE358" s="6"/>
      <c r="CF358" s="6"/>
      <c r="CH358" s="6"/>
      <c r="CI358" s="6"/>
      <c r="CJ358" s="6"/>
      <c r="CK358" s="6"/>
      <c r="CL358" s="6"/>
      <c r="CM358" s="6"/>
      <c r="CN358" s="6"/>
      <c r="CO358" s="6"/>
      <c r="CP358" s="6"/>
      <c r="CQ358" s="6"/>
    </row>
    <row r="359" spans="1:95" x14ac:dyDescent="0.2">
      <c r="A359" s="6" t="s">
        <v>506</v>
      </c>
      <c r="B359" s="6" t="s">
        <v>507</v>
      </c>
      <c r="C359" s="6">
        <v>535.40017</v>
      </c>
      <c r="D359" s="6">
        <v>535.40026</v>
      </c>
      <c r="E359" s="6">
        <v>536.40752999999995</v>
      </c>
      <c r="F359" s="6" t="s">
        <v>56</v>
      </c>
      <c r="G359" s="6">
        <v>7.7460000000000004</v>
      </c>
      <c r="H359" s="6">
        <v>1340860.77409897</v>
      </c>
      <c r="I359" s="6">
        <v>1771229.15772936</v>
      </c>
      <c r="J359" s="6">
        <v>977719.58520194096</v>
      </c>
      <c r="K359" s="6">
        <v>1.321</v>
      </c>
      <c r="L359" s="6">
        <v>1.371</v>
      </c>
      <c r="M359" s="6">
        <v>1.8120000000000001</v>
      </c>
      <c r="N359" s="6">
        <v>0.4</v>
      </c>
      <c r="O359" s="6">
        <v>0.46</v>
      </c>
      <c r="P359" s="6">
        <v>0.86</v>
      </c>
      <c r="Q359" s="6">
        <v>0.24517669155425101</v>
      </c>
      <c r="R359" s="6">
        <v>0.31664237512662702</v>
      </c>
      <c r="S359" s="6">
        <v>1.4131137027117999E-3</v>
      </c>
      <c r="T359" s="6">
        <v>1</v>
      </c>
      <c r="U359" s="6">
        <v>1</v>
      </c>
      <c r="V359" s="6">
        <v>8.3063052781506594E-2</v>
      </c>
      <c r="W359" s="6"/>
      <c r="X359" s="6"/>
      <c r="AI359" s="6"/>
      <c r="AZ359" s="6"/>
      <c r="BA359" s="6"/>
      <c r="BB359" s="6"/>
      <c r="BC359" s="6"/>
      <c r="BJ359" s="6"/>
      <c r="BK359" s="6"/>
      <c r="BL359" s="6"/>
      <c r="BQ359" s="6"/>
      <c r="BR359" s="6"/>
      <c r="BS359" s="6"/>
      <c r="BT359" s="6"/>
      <c r="BU359" s="6"/>
      <c r="BV359" s="6"/>
      <c r="BW359" s="6"/>
      <c r="CA359" s="6"/>
      <c r="CB359" s="6"/>
      <c r="CC359" s="6"/>
      <c r="CD359" s="6"/>
      <c r="CE359" s="6"/>
      <c r="CF359" s="6"/>
      <c r="CH359" s="6"/>
      <c r="CI359" s="6"/>
      <c r="CJ359" s="6"/>
      <c r="CK359" s="6"/>
      <c r="CL359" s="6"/>
      <c r="CM359" s="6"/>
      <c r="CN359" s="6"/>
      <c r="CO359" s="6"/>
      <c r="CP359" s="6"/>
      <c r="CQ359" s="6"/>
    </row>
    <row r="360" spans="1:95" x14ac:dyDescent="0.2">
      <c r="A360" s="6" t="s">
        <v>124</v>
      </c>
      <c r="B360" s="6" t="s">
        <v>125</v>
      </c>
      <c r="C360" s="6">
        <v>793.59853999999996</v>
      </c>
      <c r="D360" s="6">
        <v>793.59849999999994</v>
      </c>
      <c r="E360" s="6">
        <v>794.60577000000001</v>
      </c>
      <c r="F360" s="6" t="s">
        <v>56</v>
      </c>
      <c r="G360" s="6">
        <v>28.361999999999998</v>
      </c>
      <c r="H360" s="6">
        <v>235168.403992573</v>
      </c>
      <c r="I360" s="6">
        <v>310136.89217622601</v>
      </c>
      <c r="J360" s="6">
        <v>29635.7736186045</v>
      </c>
      <c r="K360" s="6">
        <v>1.319</v>
      </c>
      <c r="L360" s="6">
        <v>7.9349999999999996</v>
      </c>
      <c r="M360" s="6">
        <v>10.465</v>
      </c>
      <c r="N360" s="6">
        <v>0.4</v>
      </c>
      <c r="O360" s="6">
        <v>2.99</v>
      </c>
      <c r="P360" s="6">
        <v>3.39</v>
      </c>
      <c r="Q360" s="6">
        <v>0.99999999982726395</v>
      </c>
      <c r="R360" s="6">
        <v>0.98168784941129805</v>
      </c>
      <c r="S360" s="6">
        <v>0.96458610410436296</v>
      </c>
      <c r="T360" s="6">
        <v>1</v>
      </c>
      <c r="U360" s="6">
        <v>1</v>
      </c>
      <c r="V360" s="6">
        <v>1</v>
      </c>
      <c r="W360" s="6"/>
      <c r="X360" s="6"/>
      <c r="AI360" s="6"/>
      <c r="AZ360" s="6"/>
      <c r="BA360" s="6"/>
      <c r="BB360" s="6"/>
      <c r="BC360" s="6"/>
      <c r="BJ360" s="6"/>
      <c r="BK360" s="6"/>
      <c r="BL360" s="6"/>
      <c r="BQ360" s="6"/>
      <c r="BR360" s="6"/>
      <c r="BS360" s="6"/>
      <c r="BT360" s="6"/>
      <c r="BU360" s="6"/>
      <c r="BV360" s="6"/>
      <c r="BW360" s="6"/>
      <c r="CA360" s="6"/>
      <c r="CB360" s="6"/>
      <c r="CC360" s="6"/>
      <c r="CD360" s="6"/>
      <c r="CE360" s="6"/>
      <c r="CF360" s="6"/>
      <c r="CH360" s="6"/>
      <c r="CI360" s="6"/>
      <c r="CJ360" s="6"/>
      <c r="CK360" s="6"/>
      <c r="CL360" s="6"/>
      <c r="CM360" s="6"/>
      <c r="CN360" s="6"/>
      <c r="CO360" s="6"/>
      <c r="CP360" s="6"/>
      <c r="CQ360" s="6"/>
    </row>
    <row r="361" spans="1:95" x14ac:dyDescent="0.2">
      <c r="A361" s="6" t="s">
        <v>124</v>
      </c>
      <c r="B361" s="6" t="s">
        <v>125</v>
      </c>
      <c r="C361" s="6">
        <v>793.59853999999996</v>
      </c>
      <c r="D361" s="6">
        <v>793.59833000000003</v>
      </c>
      <c r="E361" s="6">
        <v>794.60560999999996</v>
      </c>
      <c r="F361" s="6" t="s">
        <v>56</v>
      </c>
      <c r="G361" s="6">
        <v>28.628</v>
      </c>
      <c r="H361" s="6">
        <v>235168.403992573</v>
      </c>
      <c r="I361" s="6">
        <v>310136.89217622601</v>
      </c>
      <c r="J361" s="6">
        <v>37694.526713286301</v>
      </c>
      <c r="K361" s="6">
        <v>1.319</v>
      </c>
      <c r="L361" s="6">
        <v>6.2389999999999999</v>
      </c>
      <c r="M361" s="6">
        <v>8.2279999999999998</v>
      </c>
      <c r="N361" s="6">
        <v>0.4</v>
      </c>
      <c r="O361" s="6">
        <v>2.64</v>
      </c>
      <c r="P361" s="6">
        <v>3.04</v>
      </c>
      <c r="Q361" s="6">
        <v>0.99999977496341497</v>
      </c>
      <c r="R361" s="6">
        <v>0.28364965367711997</v>
      </c>
      <c r="S361" s="6">
        <v>0.416376826967918</v>
      </c>
      <c r="T361" s="6">
        <v>1</v>
      </c>
      <c r="U361" s="6">
        <v>1</v>
      </c>
      <c r="V361" s="6">
        <v>1</v>
      </c>
      <c r="W361" s="6"/>
      <c r="X361" s="6"/>
      <c r="AI361" s="6"/>
      <c r="AZ361" s="6"/>
      <c r="BA361" s="6"/>
      <c r="BB361" s="6"/>
      <c r="BC361" s="6"/>
      <c r="BJ361" s="6"/>
      <c r="BK361" s="6"/>
      <c r="BL361" s="6"/>
      <c r="BQ361" s="6"/>
      <c r="BR361" s="6"/>
      <c r="BS361" s="6"/>
      <c r="BT361" s="6"/>
      <c r="BU361" s="6"/>
      <c r="BV361" s="6"/>
      <c r="BW361" s="6"/>
      <c r="CA361" s="6"/>
      <c r="CB361" s="6"/>
      <c r="CC361" s="6"/>
      <c r="CD361" s="6"/>
      <c r="CE361" s="6"/>
      <c r="CF361" s="6"/>
      <c r="CH361" s="6"/>
      <c r="CI361" s="6"/>
      <c r="CJ361" s="6"/>
      <c r="CK361" s="6"/>
      <c r="CL361" s="6"/>
      <c r="CM361" s="6"/>
      <c r="CN361" s="6"/>
      <c r="CO361" s="6"/>
      <c r="CP361" s="6"/>
      <c r="CQ361" s="6"/>
    </row>
    <row r="362" spans="1:95" x14ac:dyDescent="0.2">
      <c r="A362" s="6" t="s">
        <v>124</v>
      </c>
      <c r="B362" s="6" t="s">
        <v>125</v>
      </c>
      <c r="C362" s="6">
        <v>793.59853999999996</v>
      </c>
      <c r="D362" s="6">
        <v>793.59992</v>
      </c>
      <c r="E362" s="6">
        <v>794.60693000000003</v>
      </c>
      <c r="F362" s="6" t="s">
        <v>56</v>
      </c>
      <c r="G362" s="6">
        <v>28.940999999999999</v>
      </c>
      <c r="H362" s="6">
        <v>235168.403992573</v>
      </c>
      <c r="I362" s="6">
        <v>310136.89217622601</v>
      </c>
      <c r="J362" s="6">
        <v>25143.1467949937</v>
      </c>
      <c r="K362" s="6">
        <v>1.319</v>
      </c>
      <c r="L362" s="6">
        <v>9.3529999999999998</v>
      </c>
      <c r="M362" s="6">
        <v>12.335000000000001</v>
      </c>
      <c r="N362" s="6">
        <v>0.4</v>
      </c>
      <c r="O362" s="6">
        <v>3.23</v>
      </c>
      <c r="P362" s="6">
        <v>3.62</v>
      </c>
      <c r="Q362" s="6">
        <v>0.99997138323897805</v>
      </c>
      <c r="R362" s="6">
        <v>0.90148928505438497</v>
      </c>
      <c r="S362" s="6">
        <v>0.99096049556195998</v>
      </c>
      <c r="T362" s="6">
        <v>1</v>
      </c>
      <c r="U362" s="6">
        <v>1</v>
      </c>
      <c r="V362" s="6">
        <v>1</v>
      </c>
      <c r="W362" s="6"/>
      <c r="X362" s="6"/>
      <c r="AI362" s="6"/>
      <c r="AZ362" s="6"/>
      <c r="BA362" s="6"/>
      <c r="BB362" s="6"/>
      <c r="BC362" s="6"/>
      <c r="BJ362" s="6"/>
      <c r="BK362" s="6"/>
      <c r="BL362" s="6"/>
      <c r="BQ362" s="6"/>
      <c r="BR362" s="6"/>
      <c r="BS362" s="6"/>
      <c r="BT362" s="6"/>
      <c r="BU362" s="6"/>
      <c r="BV362" s="6"/>
      <c r="BW362" s="6"/>
      <c r="CA362" s="6"/>
      <c r="CB362" s="6"/>
      <c r="CC362" s="6"/>
      <c r="CD362" s="6"/>
      <c r="CE362" s="6"/>
      <c r="CF362" s="6"/>
      <c r="CH362" s="6"/>
      <c r="CI362" s="6"/>
      <c r="CJ362" s="6"/>
      <c r="CK362" s="6"/>
      <c r="CL362" s="6"/>
      <c r="CM362" s="6"/>
      <c r="CN362" s="6"/>
      <c r="CO362" s="6"/>
      <c r="CP362" s="6"/>
      <c r="CQ362" s="6"/>
    </row>
    <row r="363" spans="1:95" x14ac:dyDescent="0.2">
      <c r="A363" s="6" t="s">
        <v>508</v>
      </c>
      <c r="B363" s="6" t="s">
        <v>509</v>
      </c>
      <c r="C363" s="6">
        <v>673.63729999999998</v>
      </c>
      <c r="D363" s="6">
        <v>673.63756999999998</v>
      </c>
      <c r="E363" s="6">
        <v>674.64481999999998</v>
      </c>
      <c r="F363" s="6" t="s">
        <v>56</v>
      </c>
      <c r="G363" s="6">
        <v>17.879000000000001</v>
      </c>
      <c r="H363" s="6">
        <v>1434960.5696183101</v>
      </c>
      <c r="I363" s="6">
        <v>1890553.3850290501</v>
      </c>
      <c r="J363" s="6">
        <v>1050291.4712064499</v>
      </c>
      <c r="K363" s="6">
        <v>1.3169999999999999</v>
      </c>
      <c r="L363" s="6">
        <v>1.3660000000000001</v>
      </c>
      <c r="M363" s="6">
        <v>1.8</v>
      </c>
      <c r="N363" s="6">
        <v>0.4</v>
      </c>
      <c r="O363" s="6">
        <v>0.45</v>
      </c>
      <c r="P363" s="6">
        <v>0.85</v>
      </c>
      <c r="Q363" s="6">
        <v>0.20538311957733399</v>
      </c>
      <c r="R363" s="6">
        <v>0.32330412627721999</v>
      </c>
      <c r="S363" s="6">
        <v>1.1527282726020399E-3</v>
      </c>
      <c r="T363" s="6">
        <v>1</v>
      </c>
      <c r="U363" s="6">
        <v>1</v>
      </c>
      <c r="V363" s="6">
        <v>7.1338510363765206E-2</v>
      </c>
      <c r="W363" s="6"/>
      <c r="X363" s="6"/>
      <c r="AI363" s="6"/>
      <c r="AZ363" s="6"/>
      <c r="BA363" s="6"/>
      <c r="BB363" s="6"/>
      <c r="BC363" s="6"/>
      <c r="BJ363" s="6"/>
      <c r="BK363" s="6"/>
      <c r="BL363" s="6"/>
      <c r="BQ363" s="6"/>
      <c r="BR363" s="6"/>
      <c r="BS363" s="6"/>
      <c r="BT363" s="6"/>
      <c r="BU363" s="6"/>
      <c r="BV363" s="6"/>
      <c r="BW363" s="6"/>
      <c r="CA363" s="6"/>
      <c r="CB363" s="6"/>
      <c r="CC363" s="6"/>
      <c r="CD363" s="6"/>
      <c r="CE363" s="6"/>
      <c r="CF363" s="6"/>
      <c r="CH363" s="6"/>
      <c r="CI363" s="6"/>
      <c r="CJ363" s="6"/>
      <c r="CK363" s="6"/>
      <c r="CL363" s="6"/>
      <c r="CM363" s="6"/>
      <c r="CN363" s="6"/>
      <c r="CO363" s="6"/>
      <c r="CP363" s="6"/>
      <c r="CQ363" s="6"/>
    </row>
    <row r="364" spans="1:95" x14ac:dyDescent="0.2">
      <c r="A364" s="6" t="s">
        <v>71</v>
      </c>
      <c r="B364" s="6" t="s">
        <v>72</v>
      </c>
      <c r="C364" s="6">
        <v>733.56214999999997</v>
      </c>
      <c r="D364" s="6">
        <v>733.56299999999999</v>
      </c>
      <c r="E364" s="6">
        <v>734.57015000000001</v>
      </c>
      <c r="F364" s="6" t="s">
        <v>56</v>
      </c>
      <c r="G364" s="6">
        <v>28.686</v>
      </c>
      <c r="H364" s="6">
        <v>74940.638614653799</v>
      </c>
      <c r="I364" s="6">
        <v>98688.359052205007</v>
      </c>
      <c r="J364" s="6">
        <v>75441.049183992698</v>
      </c>
      <c r="K364" s="6">
        <v>1.3169999999999999</v>
      </c>
      <c r="L364" s="6">
        <v>0.99299999999999999</v>
      </c>
      <c r="M364" s="6">
        <v>1.3080000000000001</v>
      </c>
      <c r="N364" s="6">
        <v>0.4</v>
      </c>
      <c r="O364" s="6">
        <v>-0.01</v>
      </c>
      <c r="P364" s="6">
        <v>0.39</v>
      </c>
      <c r="Q364" s="6">
        <v>0.99991879569766895</v>
      </c>
      <c r="R364" s="6">
        <v>0.99937748262021098</v>
      </c>
      <c r="S364" s="6">
        <v>0.96310155766268901</v>
      </c>
      <c r="T364" s="6">
        <v>1</v>
      </c>
      <c r="U364" s="6">
        <v>1</v>
      </c>
      <c r="V364" s="6">
        <v>1</v>
      </c>
      <c r="W364" s="6"/>
      <c r="X364" s="6"/>
      <c r="AI364" s="6"/>
      <c r="AZ364" s="6"/>
      <c r="BA364" s="6"/>
      <c r="BB364" s="6"/>
      <c r="BC364" s="6"/>
      <c r="BJ364" s="6"/>
      <c r="BK364" s="6"/>
      <c r="BL364" s="6"/>
      <c r="BQ364" s="6"/>
      <c r="BR364" s="6"/>
      <c r="BS364" s="6"/>
      <c r="BT364" s="6"/>
      <c r="BU364" s="6"/>
      <c r="BV364" s="6"/>
      <c r="BW364" s="6"/>
      <c r="CA364" s="6"/>
      <c r="CB364" s="6"/>
      <c r="CC364" s="6"/>
      <c r="CD364" s="6"/>
      <c r="CE364" s="6"/>
      <c r="CF364" s="6"/>
      <c r="CH364" s="6"/>
      <c r="CI364" s="6"/>
      <c r="CJ364" s="6"/>
      <c r="CK364" s="6"/>
      <c r="CL364" s="6"/>
      <c r="CM364" s="6"/>
      <c r="CN364" s="6"/>
      <c r="CO364" s="6"/>
      <c r="CP364" s="6"/>
      <c r="CQ364" s="6"/>
    </row>
    <row r="365" spans="1:95" x14ac:dyDescent="0.2">
      <c r="A365" s="6" t="s">
        <v>510</v>
      </c>
      <c r="B365" s="6" t="s">
        <v>511</v>
      </c>
      <c r="C365" s="6">
        <v>796.52543000000003</v>
      </c>
      <c r="D365" s="6">
        <v>796.52638000000002</v>
      </c>
      <c r="E365" s="6">
        <v>795.51909999999998</v>
      </c>
      <c r="F365" s="6" t="s">
        <v>60</v>
      </c>
      <c r="G365" s="6">
        <v>10.08</v>
      </c>
      <c r="H365" s="6">
        <v>448291.29890704399</v>
      </c>
      <c r="I365" s="6">
        <v>590142.41901452199</v>
      </c>
      <c r="J365" s="6">
        <v>378536.33762579301</v>
      </c>
      <c r="K365" s="6">
        <v>1.3160000000000001</v>
      </c>
      <c r="L365" s="6">
        <v>1.1839999999999999</v>
      </c>
      <c r="M365" s="6">
        <v>1.5589999999999999</v>
      </c>
      <c r="N365" s="6">
        <v>0.4</v>
      </c>
      <c r="O365" s="6">
        <v>0.24</v>
      </c>
      <c r="P365" s="6">
        <v>0.64</v>
      </c>
      <c r="Q365" s="6">
        <v>0.98638517897856703</v>
      </c>
      <c r="R365" s="6">
        <v>0.99999999823530195</v>
      </c>
      <c r="S365" s="6">
        <v>0.99561547065854406</v>
      </c>
      <c r="T365" s="6">
        <v>1</v>
      </c>
      <c r="U365" s="6">
        <v>1</v>
      </c>
      <c r="V365" s="6">
        <v>1</v>
      </c>
      <c r="W365" s="6"/>
      <c r="X365" s="6"/>
      <c r="AI365" s="6"/>
      <c r="AZ365" s="6"/>
      <c r="BA365" s="6"/>
      <c r="BB365" s="6"/>
      <c r="BC365" s="6"/>
      <c r="BJ365" s="6"/>
      <c r="BK365" s="6"/>
      <c r="BL365" s="6"/>
      <c r="BQ365" s="6"/>
      <c r="BR365" s="6"/>
      <c r="BS365" s="6"/>
      <c r="BT365" s="6"/>
      <c r="BU365" s="6"/>
      <c r="BV365" s="6"/>
      <c r="BW365" s="6"/>
      <c r="CA365" s="6"/>
      <c r="CB365" s="6"/>
      <c r="CC365" s="6"/>
      <c r="CD365" s="6"/>
      <c r="CE365" s="6"/>
      <c r="CF365" s="6"/>
      <c r="CH365" s="6"/>
      <c r="CI365" s="6"/>
      <c r="CJ365" s="6"/>
      <c r="CK365" s="6"/>
      <c r="CL365" s="6"/>
      <c r="CM365" s="6"/>
      <c r="CN365" s="6"/>
      <c r="CO365" s="6"/>
      <c r="CP365" s="6"/>
      <c r="CQ365" s="6"/>
    </row>
    <row r="366" spans="1:95" x14ac:dyDescent="0.2">
      <c r="A366" s="6" t="s">
        <v>67</v>
      </c>
      <c r="B366" s="6" t="s">
        <v>68</v>
      </c>
      <c r="C366" s="6">
        <v>785.59344999999996</v>
      </c>
      <c r="D366" s="6">
        <v>785.59406000000001</v>
      </c>
      <c r="E366" s="6">
        <v>786.60134000000005</v>
      </c>
      <c r="F366" s="6" t="s">
        <v>56</v>
      </c>
      <c r="G366" s="6">
        <v>29.172000000000001</v>
      </c>
      <c r="H366" s="6">
        <v>1404401.20038594</v>
      </c>
      <c r="I366" s="6">
        <v>1847782.4368427</v>
      </c>
      <c r="J366" s="6">
        <v>4997872.5112744505</v>
      </c>
      <c r="K366" s="6">
        <v>1.3160000000000001</v>
      </c>
      <c r="L366" s="6">
        <v>0.28100000000000003</v>
      </c>
      <c r="M366" s="6">
        <v>0.37</v>
      </c>
      <c r="N366" s="6">
        <v>0.4</v>
      </c>
      <c r="O366" s="6">
        <v>-1.83</v>
      </c>
      <c r="P366" s="6">
        <v>-1.44</v>
      </c>
      <c r="Q366" s="6">
        <v>1</v>
      </c>
      <c r="R366" s="6">
        <v>0.95797378412790901</v>
      </c>
      <c r="S366" s="6">
        <v>0.94582596862786705</v>
      </c>
      <c r="T366" s="6">
        <v>1</v>
      </c>
      <c r="U366" s="6">
        <v>1</v>
      </c>
      <c r="V366" s="6">
        <v>1</v>
      </c>
      <c r="W366" s="6"/>
      <c r="X366" s="6"/>
      <c r="AI366" s="6"/>
      <c r="AZ366" s="6"/>
      <c r="BA366" s="6"/>
      <c r="BB366" s="6"/>
      <c r="BC366" s="6"/>
      <c r="BJ366" s="6"/>
      <c r="BK366" s="6"/>
      <c r="BL366" s="6"/>
      <c r="BQ366" s="6"/>
      <c r="BR366" s="6"/>
      <c r="BS366" s="6"/>
      <c r="BT366" s="6"/>
      <c r="BU366" s="6"/>
      <c r="BV366" s="6"/>
      <c r="BW366" s="6"/>
      <c r="CA366" s="6"/>
      <c r="CB366" s="6"/>
      <c r="CC366" s="6"/>
      <c r="CD366" s="6"/>
      <c r="CE366" s="6"/>
      <c r="CF366" s="6"/>
      <c r="CH366" s="6"/>
      <c r="CI366" s="6"/>
      <c r="CJ366" s="6"/>
      <c r="CK366" s="6"/>
      <c r="CL366" s="6"/>
      <c r="CM366" s="6"/>
      <c r="CN366" s="6"/>
      <c r="CO366" s="6"/>
      <c r="CP366" s="6"/>
      <c r="CQ366" s="6"/>
    </row>
    <row r="367" spans="1:95" x14ac:dyDescent="0.2">
      <c r="A367" s="6" t="s">
        <v>512</v>
      </c>
      <c r="B367" s="6" t="s">
        <v>394</v>
      </c>
      <c r="C367" s="6">
        <v>791.54650000000004</v>
      </c>
      <c r="D367" s="6">
        <v>791.54699000000005</v>
      </c>
      <c r="E367" s="6">
        <v>792.55422999999996</v>
      </c>
      <c r="F367" s="6" t="s">
        <v>56</v>
      </c>
      <c r="G367" s="6">
        <v>12.898999999999999</v>
      </c>
      <c r="H367" s="6">
        <v>4493969.7738978397</v>
      </c>
      <c r="I367" s="6">
        <v>5909199.2424647603</v>
      </c>
      <c r="J367" s="6">
        <v>5240421.1345215598</v>
      </c>
      <c r="K367" s="6">
        <v>1.3149999999999999</v>
      </c>
      <c r="L367" s="6">
        <v>0.85799999999999998</v>
      </c>
      <c r="M367" s="6">
        <v>1.1279999999999999</v>
      </c>
      <c r="N367" s="6">
        <v>0.39</v>
      </c>
      <c r="O367" s="6">
        <v>-0.22</v>
      </c>
      <c r="P367" s="6">
        <v>0.17</v>
      </c>
      <c r="Q367" s="6">
        <v>0.85807083307227405</v>
      </c>
      <c r="R367" s="6">
        <v>0.99996495084689796</v>
      </c>
      <c r="S367" s="6">
        <v>0.98260147007205001</v>
      </c>
      <c r="T367" s="6">
        <v>1</v>
      </c>
      <c r="U367" s="6">
        <v>1</v>
      </c>
      <c r="V367" s="6">
        <v>1</v>
      </c>
      <c r="W367" s="6"/>
      <c r="X367" s="6"/>
      <c r="AI367" s="6"/>
      <c r="AZ367" s="6"/>
      <c r="BA367" s="6"/>
      <c r="BB367" s="6"/>
      <c r="BC367" s="6"/>
      <c r="BJ367" s="6"/>
      <c r="BK367" s="6"/>
      <c r="BL367" s="6"/>
      <c r="BQ367" s="6"/>
      <c r="BR367" s="6"/>
      <c r="BS367" s="6"/>
      <c r="BT367" s="6"/>
      <c r="BU367" s="6"/>
      <c r="BV367" s="6"/>
      <c r="BW367" s="6"/>
      <c r="CA367" s="6"/>
      <c r="CB367" s="6"/>
      <c r="CC367" s="6"/>
      <c r="CD367" s="6"/>
      <c r="CE367" s="6"/>
      <c r="CF367" s="6"/>
      <c r="CH367" s="6"/>
      <c r="CI367" s="6"/>
      <c r="CJ367" s="6"/>
      <c r="CK367" s="6"/>
      <c r="CL367" s="6"/>
      <c r="CM367" s="6"/>
      <c r="CN367" s="6"/>
      <c r="CO367" s="6"/>
      <c r="CP367" s="6"/>
      <c r="CQ367" s="6"/>
    </row>
    <row r="368" spans="1:95" x14ac:dyDescent="0.2">
      <c r="A368" s="6" t="s">
        <v>513</v>
      </c>
      <c r="B368" s="6" t="s">
        <v>514</v>
      </c>
      <c r="C368" s="6">
        <v>723.48389999999995</v>
      </c>
      <c r="D368" s="6">
        <v>723.48180000000002</v>
      </c>
      <c r="E368" s="6">
        <v>724.48906999999997</v>
      </c>
      <c r="F368" s="6" t="s">
        <v>56</v>
      </c>
      <c r="G368" s="6">
        <v>9.82</v>
      </c>
      <c r="H368" s="6">
        <v>570812.02074542094</v>
      </c>
      <c r="I368" s="6">
        <v>749437.3134786</v>
      </c>
      <c r="J368" s="6">
        <v>910925.23325659696</v>
      </c>
      <c r="K368" s="6">
        <v>1.3129999999999999</v>
      </c>
      <c r="L368" s="6">
        <v>0.627</v>
      </c>
      <c r="M368" s="6">
        <v>0.82299999999999995</v>
      </c>
      <c r="N368" s="6">
        <v>0.39</v>
      </c>
      <c r="O368" s="6">
        <v>-0.67</v>
      </c>
      <c r="P368" s="6">
        <v>-0.28000000000000003</v>
      </c>
      <c r="Q368" s="6">
        <v>0.99468284561678999</v>
      </c>
      <c r="R368" s="6">
        <v>0.95871461298136196</v>
      </c>
      <c r="S368" s="6">
        <v>0.99999860265991203</v>
      </c>
      <c r="T368" s="6">
        <v>1</v>
      </c>
      <c r="U368" s="6">
        <v>1</v>
      </c>
      <c r="V368" s="6">
        <v>1</v>
      </c>
      <c r="W368" s="6"/>
      <c r="X368" s="6"/>
      <c r="AI368" s="6"/>
      <c r="AZ368" s="6"/>
      <c r="BA368" s="6"/>
      <c r="BB368" s="6"/>
      <c r="BC368" s="6"/>
      <c r="BJ368" s="6"/>
      <c r="BK368" s="6"/>
      <c r="BL368" s="6"/>
      <c r="BQ368" s="6"/>
      <c r="BR368" s="6"/>
      <c r="BS368" s="6"/>
      <c r="BT368" s="6"/>
      <c r="BU368" s="6"/>
      <c r="BV368" s="6"/>
      <c r="BW368" s="6"/>
      <c r="CA368" s="6"/>
      <c r="CB368" s="6"/>
      <c r="CC368" s="6"/>
      <c r="CD368" s="6"/>
      <c r="CE368" s="6"/>
      <c r="CF368" s="6"/>
      <c r="CH368" s="6"/>
      <c r="CI368" s="6"/>
      <c r="CJ368" s="6"/>
      <c r="CK368" s="6"/>
      <c r="CL368" s="6"/>
      <c r="CM368" s="6"/>
      <c r="CN368" s="6"/>
      <c r="CO368" s="6"/>
      <c r="CP368" s="6"/>
      <c r="CQ368" s="6"/>
    </row>
    <row r="369" spans="1:95" x14ac:dyDescent="0.2">
      <c r="A369" s="6" t="s">
        <v>515</v>
      </c>
      <c r="B369" s="6" t="s">
        <v>516</v>
      </c>
      <c r="C369" s="6">
        <v>747.52029000000005</v>
      </c>
      <c r="D369" s="6">
        <v>747.52011000000005</v>
      </c>
      <c r="E369" s="6">
        <v>746.51399000000004</v>
      </c>
      <c r="F369" s="6" t="s">
        <v>60</v>
      </c>
      <c r="G369" s="6">
        <v>12.813000000000001</v>
      </c>
      <c r="H369" s="6">
        <v>328123.74755017197</v>
      </c>
      <c r="I369" s="6">
        <v>430727.22948554001</v>
      </c>
      <c r="J369" s="6">
        <v>306485.10262080497</v>
      </c>
      <c r="K369" s="6">
        <v>1.3129999999999999</v>
      </c>
      <c r="L369" s="6">
        <v>1.071</v>
      </c>
      <c r="M369" s="6">
        <v>1.405</v>
      </c>
      <c r="N369" s="6">
        <v>0.39</v>
      </c>
      <c r="O369" s="6">
        <v>0.1</v>
      </c>
      <c r="P369" s="6">
        <v>0.49</v>
      </c>
      <c r="Q369" s="6">
        <v>0.99446374386647096</v>
      </c>
      <c r="R369" s="6">
        <v>0.99964262130242798</v>
      </c>
      <c r="S369" s="6">
        <v>0.86205604105908695</v>
      </c>
      <c r="T369" s="6">
        <v>1</v>
      </c>
      <c r="U369" s="6">
        <v>1</v>
      </c>
      <c r="V369" s="6">
        <v>1</v>
      </c>
      <c r="W369" s="6"/>
      <c r="X369" s="6"/>
      <c r="AI369" s="6"/>
      <c r="AZ369" s="6"/>
      <c r="BA369" s="6"/>
      <c r="BB369" s="6"/>
      <c r="BC369" s="6"/>
      <c r="BJ369" s="6"/>
      <c r="BK369" s="6"/>
      <c r="BL369" s="6"/>
      <c r="BQ369" s="6"/>
      <c r="BR369" s="6"/>
      <c r="BS369" s="6"/>
      <c r="BT369" s="6"/>
      <c r="BU369" s="6"/>
      <c r="BV369" s="6"/>
      <c r="BW369" s="6"/>
      <c r="CA369" s="6"/>
      <c r="CB369" s="6"/>
      <c r="CC369" s="6"/>
      <c r="CD369" s="6"/>
      <c r="CE369" s="6"/>
      <c r="CF369" s="6"/>
      <c r="CH369" s="6"/>
      <c r="CI369" s="6"/>
      <c r="CJ369" s="6"/>
      <c r="CK369" s="6"/>
      <c r="CL369" s="6"/>
      <c r="CM369" s="6"/>
      <c r="CN369" s="6"/>
      <c r="CO369" s="6"/>
      <c r="CP369" s="6"/>
      <c r="CQ369" s="6"/>
    </row>
    <row r="370" spans="1:95" x14ac:dyDescent="0.2">
      <c r="A370" s="6" t="s">
        <v>517</v>
      </c>
      <c r="B370" s="6" t="s">
        <v>518</v>
      </c>
      <c r="C370" s="6">
        <v>859.60910000000001</v>
      </c>
      <c r="D370" s="6">
        <v>859.60892999999999</v>
      </c>
      <c r="E370" s="6">
        <v>860.61620000000005</v>
      </c>
      <c r="F370" s="6" t="s">
        <v>56</v>
      </c>
      <c r="G370" s="6">
        <v>13.265000000000001</v>
      </c>
      <c r="H370" s="6">
        <v>20503537.425878901</v>
      </c>
      <c r="I370" s="6">
        <v>26877793.4584397</v>
      </c>
      <c r="J370" s="6">
        <v>18359956.3972135</v>
      </c>
      <c r="K370" s="6">
        <v>1.3109999999999999</v>
      </c>
      <c r="L370" s="6">
        <v>1.117</v>
      </c>
      <c r="M370" s="6">
        <v>1.464</v>
      </c>
      <c r="N370" s="6">
        <v>0.39</v>
      </c>
      <c r="O370" s="6">
        <v>0.16</v>
      </c>
      <c r="P370" s="6">
        <v>0.55000000000000004</v>
      </c>
      <c r="Q370" s="6">
        <v>0.99999497876214405</v>
      </c>
      <c r="R370" s="6">
        <v>0.99999993595294301</v>
      </c>
      <c r="S370" s="6">
        <v>0.99972844168807995</v>
      </c>
      <c r="T370" s="6">
        <v>1</v>
      </c>
      <c r="U370" s="6">
        <v>1</v>
      </c>
      <c r="V370" s="6">
        <v>1</v>
      </c>
      <c r="W370" s="6"/>
      <c r="X370" s="6"/>
      <c r="AI370" s="6"/>
      <c r="AZ370" s="6"/>
      <c r="BA370" s="6"/>
      <c r="BB370" s="6"/>
      <c r="BC370" s="6"/>
      <c r="BJ370" s="6"/>
      <c r="BK370" s="6"/>
      <c r="BL370" s="6"/>
      <c r="BQ370" s="6"/>
      <c r="BR370" s="6"/>
      <c r="BS370" s="6"/>
      <c r="BT370" s="6"/>
      <c r="BU370" s="6"/>
      <c r="BV370" s="6"/>
      <c r="BW370" s="6"/>
      <c r="CA370" s="6"/>
      <c r="CB370" s="6"/>
      <c r="CC370" s="6"/>
      <c r="CD370" s="6"/>
      <c r="CE370" s="6"/>
      <c r="CF370" s="6"/>
      <c r="CH370" s="6"/>
      <c r="CI370" s="6"/>
      <c r="CJ370" s="6"/>
      <c r="CK370" s="6"/>
      <c r="CL370" s="6"/>
      <c r="CM370" s="6"/>
      <c r="CN370" s="6"/>
      <c r="CO370" s="6"/>
      <c r="CP370" s="6"/>
      <c r="CQ370" s="6"/>
    </row>
    <row r="371" spans="1:95" x14ac:dyDescent="0.2">
      <c r="A371" s="6" t="s">
        <v>519</v>
      </c>
      <c r="B371" s="6" t="s">
        <v>520</v>
      </c>
      <c r="C371" s="6">
        <v>425.25423999999998</v>
      </c>
      <c r="D371" s="6">
        <v>425.25432000000001</v>
      </c>
      <c r="E371" s="6">
        <v>426.26159000000001</v>
      </c>
      <c r="F371" s="6" t="s">
        <v>56</v>
      </c>
      <c r="G371" s="6">
        <v>3.0529999999999999</v>
      </c>
      <c r="H371" s="6">
        <v>341146.33703514299</v>
      </c>
      <c r="I371" s="6">
        <v>446124.78363552102</v>
      </c>
      <c r="J371" s="6">
        <v>449816.22853311402</v>
      </c>
      <c r="K371" s="6">
        <v>1.3080000000000001</v>
      </c>
      <c r="L371" s="6">
        <v>0.75800000000000001</v>
      </c>
      <c r="M371" s="6">
        <v>0.99199999999999999</v>
      </c>
      <c r="N371" s="6">
        <v>0.39</v>
      </c>
      <c r="O371" s="6">
        <v>-0.4</v>
      </c>
      <c r="P371" s="6">
        <v>-0.01</v>
      </c>
      <c r="Q371" s="6">
        <v>0.94742382055331198</v>
      </c>
      <c r="R371" s="6">
        <v>0.78268059429263304</v>
      </c>
      <c r="S371" s="6">
        <v>0.99998745688933099</v>
      </c>
      <c r="T371" s="6">
        <v>1</v>
      </c>
      <c r="U371" s="6">
        <v>1</v>
      </c>
      <c r="V371" s="6">
        <v>1</v>
      </c>
      <c r="W371" s="6"/>
      <c r="X371" s="6"/>
      <c r="AI371" s="6"/>
      <c r="AZ371" s="6"/>
      <c r="BA371" s="6"/>
      <c r="BB371" s="6"/>
      <c r="BC371" s="6"/>
      <c r="BJ371" s="6"/>
      <c r="BK371" s="6"/>
      <c r="BL371" s="6"/>
      <c r="BQ371" s="6"/>
      <c r="BR371" s="6"/>
      <c r="BS371" s="6"/>
      <c r="BT371" s="6"/>
      <c r="BU371" s="6"/>
      <c r="BV371" s="6"/>
      <c r="BW371" s="6"/>
      <c r="CA371" s="6"/>
      <c r="CB371" s="6"/>
      <c r="CC371" s="6"/>
      <c r="CD371" s="6"/>
      <c r="CE371" s="6"/>
      <c r="CF371" s="6"/>
      <c r="CH371" s="6"/>
      <c r="CI371" s="6"/>
      <c r="CJ371" s="6"/>
      <c r="CK371" s="6"/>
      <c r="CL371" s="6"/>
      <c r="CM371" s="6"/>
      <c r="CN371" s="6"/>
      <c r="CO371" s="6"/>
      <c r="CP371" s="6"/>
      <c r="CQ371" s="6"/>
    </row>
    <row r="372" spans="1:95" x14ac:dyDescent="0.2">
      <c r="A372" s="6" t="s">
        <v>71</v>
      </c>
      <c r="B372" s="6" t="s">
        <v>72</v>
      </c>
      <c r="C372" s="6">
        <v>733.56214999999997</v>
      </c>
      <c r="D372" s="6">
        <v>733.56290000000001</v>
      </c>
      <c r="E372" s="6">
        <v>734.57018000000005</v>
      </c>
      <c r="F372" s="6" t="s">
        <v>56</v>
      </c>
      <c r="G372" s="6">
        <v>28.07</v>
      </c>
      <c r="H372" s="6">
        <v>46474.2574083566</v>
      </c>
      <c r="I372" s="6">
        <v>60745.624813964598</v>
      </c>
      <c r="J372" s="6">
        <v>14235.0034115464</v>
      </c>
      <c r="K372" s="6">
        <v>1.3069999999999999</v>
      </c>
      <c r="L372" s="6">
        <v>3.2650000000000001</v>
      </c>
      <c r="M372" s="6">
        <v>4.2670000000000003</v>
      </c>
      <c r="N372" s="6">
        <v>0.39</v>
      </c>
      <c r="O372" s="6">
        <v>1.71</v>
      </c>
      <c r="P372" s="6">
        <v>2.09</v>
      </c>
      <c r="Q372" s="6">
        <v>0.99978846364382701</v>
      </c>
      <c r="R372" s="6">
        <v>0.99999331279414805</v>
      </c>
      <c r="S372" s="6">
        <v>0.999999982463187</v>
      </c>
      <c r="T372" s="6">
        <v>1</v>
      </c>
      <c r="U372" s="6">
        <v>1</v>
      </c>
      <c r="V372" s="6">
        <v>1</v>
      </c>
      <c r="W372" s="6"/>
      <c r="X372" s="6"/>
      <c r="AI372" s="6"/>
      <c r="AZ372" s="6"/>
      <c r="BA372" s="6"/>
      <c r="BB372" s="6"/>
      <c r="BC372" s="6"/>
      <c r="BJ372" s="6"/>
      <c r="BK372" s="6"/>
      <c r="BL372" s="6"/>
      <c r="BQ372" s="6"/>
      <c r="BR372" s="6"/>
      <c r="BS372" s="6"/>
      <c r="BT372" s="6"/>
      <c r="BU372" s="6"/>
      <c r="BV372" s="6"/>
      <c r="BW372" s="6"/>
      <c r="CA372" s="6"/>
      <c r="CB372" s="6"/>
      <c r="CC372" s="6"/>
      <c r="CD372" s="6"/>
      <c r="CE372" s="6"/>
      <c r="CF372" s="6"/>
      <c r="CH372" s="6"/>
      <c r="CI372" s="6"/>
      <c r="CJ372" s="6"/>
      <c r="CK372" s="6"/>
      <c r="CL372" s="6"/>
      <c r="CM372" s="6"/>
      <c r="CN372" s="6"/>
      <c r="CO372" s="6"/>
      <c r="CP372" s="6"/>
      <c r="CQ372" s="6"/>
    </row>
    <row r="373" spans="1:95" x14ac:dyDescent="0.2">
      <c r="A373" s="6" t="s">
        <v>159</v>
      </c>
      <c r="B373" s="6" t="s">
        <v>160</v>
      </c>
      <c r="C373" s="6">
        <v>760.58097999999995</v>
      </c>
      <c r="D373" s="6">
        <v>760.58100999999999</v>
      </c>
      <c r="E373" s="6">
        <v>761.58829000000003</v>
      </c>
      <c r="F373" s="6" t="s">
        <v>56</v>
      </c>
      <c r="G373" s="6">
        <v>14.622</v>
      </c>
      <c r="H373" s="6">
        <v>18036024.157967702</v>
      </c>
      <c r="I373" s="6">
        <v>23571235.999929</v>
      </c>
      <c r="J373" s="6">
        <v>30339090.745711699</v>
      </c>
      <c r="K373" s="6">
        <v>1.3069999999999999</v>
      </c>
      <c r="L373" s="6">
        <v>0.59399999999999997</v>
      </c>
      <c r="M373" s="6">
        <v>0.77700000000000002</v>
      </c>
      <c r="N373" s="6">
        <v>0.39</v>
      </c>
      <c r="O373" s="6">
        <v>-0.75</v>
      </c>
      <c r="P373" s="6">
        <v>-0.36</v>
      </c>
      <c r="Q373" s="6">
        <v>0.99272923562861104</v>
      </c>
      <c r="R373" s="6">
        <v>0.77142152158349497</v>
      </c>
      <c r="S373" s="6">
        <v>0.99809843842442303</v>
      </c>
      <c r="T373" s="6">
        <v>1</v>
      </c>
      <c r="U373" s="6">
        <v>1</v>
      </c>
      <c r="V373" s="6">
        <v>1</v>
      </c>
      <c r="W373" s="6"/>
      <c r="X373" s="6"/>
      <c r="AI373" s="6"/>
      <c r="AZ373" s="6"/>
      <c r="BA373" s="6"/>
      <c r="BB373" s="6"/>
      <c r="BC373" s="6"/>
      <c r="BJ373" s="6"/>
      <c r="BK373" s="6"/>
      <c r="BL373" s="6"/>
      <c r="BQ373" s="6"/>
      <c r="BR373" s="6"/>
      <c r="BS373" s="6"/>
      <c r="BT373" s="6"/>
      <c r="BU373" s="6"/>
      <c r="BV373" s="6"/>
      <c r="BW373" s="6"/>
      <c r="CA373" s="6"/>
      <c r="CB373" s="6"/>
      <c r="CC373" s="6"/>
      <c r="CD373" s="6"/>
      <c r="CE373" s="6"/>
      <c r="CF373" s="6"/>
      <c r="CH373" s="6"/>
      <c r="CI373" s="6"/>
      <c r="CJ373" s="6"/>
      <c r="CK373" s="6"/>
      <c r="CL373" s="6"/>
      <c r="CM373" s="6"/>
      <c r="CN373" s="6"/>
      <c r="CO373" s="6"/>
      <c r="CP373" s="6"/>
      <c r="CQ373" s="6"/>
    </row>
    <row r="374" spans="1:95" x14ac:dyDescent="0.2">
      <c r="A374" s="6" t="s">
        <v>521</v>
      </c>
      <c r="B374" s="6" t="s">
        <v>144</v>
      </c>
      <c r="C374" s="6">
        <v>789.53084999999999</v>
      </c>
      <c r="D374" s="6">
        <v>789.53098999999997</v>
      </c>
      <c r="E374" s="6">
        <v>790.53804000000002</v>
      </c>
      <c r="F374" s="6" t="s">
        <v>56</v>
      </c>
      <c r="G374" s="6">
        <v>12.464</v>
      </c>
      <c r="H374" s="6">
        <v>35005895.993142404</v>
      </c>
      <c r="I374" s="6">
        <v>45745332.273517899</v>
      </c>
      <c r="J374" s="6">
        <v>30472202.033027802</v>
      </c>
      <c r="K374" s="6">
        <v>1.3069999999999999</v>
      </c>
      <c r="L374" s="6">
        <v>1.149</v>
      </c>
      <c r="M374" s="6">
        <v>1.5009999999999999</v>
      </c>
      <c r="N374" s="6">
        <v>0.39</v>
      </c>
      <c r="O374" s="6">
        <v>0.2</v>
      </c>
      <c r="P374" s="6">
        <v>0.59</v>
      </c>
      <c r="Q374" s="6">
        <v>0.20470814107462701</v>
      </c>
      <c r="R374" s="6">
        <v>0.97002020810790202</v>
      </c>
      <c r="S374" s="6">
        <v>2.11528018064151E-2</v>
      </c>
      <c r="T374" s="6">
        <v>1</v>
      </c>
      <c r="U374" s="6">
        <v>1</v>
      </c>
      <c r="V374" s="6">
        <v>0.65605197278671301</v>
      </c>
      <c r="W374" s="6"/>
      <c r="X374" s="6"/>
      <c r="AI374" s="6"/>
      <c r="AZ374" s="6"/>
      <c r="BA374" s="6"/>
      <c r="BB374" s="6"/>
      <c r="BC374" s="6"/>
      <c r="BJ374" s="6"/>
      <c r="BK374" s="6"/>
      <c r="BL374" s="6"/>
      <c r="BQ374" s="6"/>
      <c r="BR374" s="6"/>
      <c r="BS374" s="6"/>
      <c r="BT374" s="6"/>
      <c r="BU374" s="6"/>
      <c r="BV374" s="6"/>
      <c r="BW374" s="6"/>
      <c r="CA374" s="6"/>
      <c r="CB374" s="6"/>
      <c r="CC374" s="6"/>
      <c r="CD374" s="6"/>
      <c r="CE374" s="6"/>
      <c r="CF374" s="6"/>
      <c r="CH374" s="6"/>
      <c r="CI374" s="6"/>
      <c r="CJ374" s="6"/>
      <c r="CK374" s="6"/>
      <c r="CL374" s="6"/>
      <c r="CM374" s="6"/>
      <c r="CN374" s="6"/>
      <c r="CO374" s="6"/>
      <c r="CP374" s="6"/>
      <c r="CQ374" s="6"/>
    </row>
    <row r="375" spans="1:95" x14ac:dyDescent="0.2">
      <c r="A375" s="6" t="s">
        <v>522</v>
      </c>
      <c r="B375" s="6" t="s">
        <v>523</v>
      </c>
      <c r="C375" s="6">
        <v>821.59344999999996</v>
      </c>
      <c r="D375" s="6">
        <v>821.59344999999996</v>
      </c>
      <c r="E375" s="6">
        <v>820.58743000000004</v>
      </c>
      <c r="F375" s="6" t="s">
        <v>60</v>
      </c>
      <c r="G375" s="6">
        <v>15.465999999999999</v>
      </c>
      <c r="H375" s="6">
        <v>2257965.0644756099</v>
      </c>
      <c r="I375" s="6">
        <v>2950091.4296228699</v>
      </c>
      <c r="J375" s="6">
        <v>2087105.8950205899</v>
      </c>
      <c r="K375" s="6">
        <v>1.3069999999999999</v>
      </c>
      <c r="L375" s="6">
        <v>1.0820000000000001</v>
      </c>
      <c r="M375" s="6">
        <v>1.413</v>
      </c>
      <c r="N375" s="6">
        <v>0.39</v>
      </c>
      <c r="O375" s="6">
        <v>0.11</v>
      </c>
      <c r="P375" s="6">
        <v>0.5</v>
      </c>
      <c r="Q375" s="6">
        <v>0.99999781837755797</v>
      </c>
      <c r="R375" s="6">
        <v>0.99999999994876099</v>
      </c>
      <c r="S375" s="6">
        <v>0.99997897546052505</v>
      </c>
      <c r="T375" s="6">
        <v>1</v>
      </c>
      <c r="U375" s="6">
        <v>1</v>
      </c>
      <c r="V375" s="6">
        <v>1</v>
      </c>
      <c r="W375" s="6"/>
      <c r="X375" s="6"/>
      <c r="AI375" s="6"/>
      <c r="AZ375" s="6"/>
      <c r="BA375" s="6"/>
      <c r="BB375" s="6"/>
      <c r="BC375" s="6"/>
      <c r="BJ375" s="6"/>
      <c r="BK375" s="6"/>
      <c r="BL375" s="6"/>
      <c r="BQ375" s="6"/>
      <c r="BR375" s="6"/>
      <c r="BS375" s="6"/>
      <c r="BT375" s="6"/>
      <c r="BU375" s="6"/>
      <c r="BV375" s="6"/>
      <c r="BW375" s="6"/>
      <c r="CA375" s="6"/>
      <c r="CB375" s="6"/>
      <c r="CC375" s="6"/>
      <c r="CD375" s="6"/>
      <c r="CE375" s="6"/>
      <c r="CF375" s="6"/>
      <c r="CH375" s="6"/>
      <c r="CI375" s="6"/>
      <c r="CJ375" s="6"/>
      <c r="CK375" s="6"/>
      <c r="CL375" s="6"/>
      <c r="CM375" s="6"/>
      <c r="CN375" s="6"/>
      <c r="CO375" s="6"/>
      <c r="CP375" s="6"/>
      <c r="CQ375" s="6"/>
    </row>
    <row r="376" spans="1:95" x14ac:dyDescent="0.2">
      <c r="A376" s="6" t="s">
        <v>524</v>
      </c>
      <c r="B376" s="6" t="s">
        <v>525</v>
      </c>
      <c r="C376" s="6">
        <v>819.61419000000001</v>
      </c>
      <c r="D376" s="6">
        <v>819.61410000000001</v>
      </c>
      <c r="E376" s="6">
        <v>820.62138000000004</v>
      </c>
      <c r="F376" s="6" t="s">
        <v>56</v>
      </c>
      <c r="G376" s="6">
        <v>15.349</v>
      </c>
      <c r="H376" s="6">
        <v>21023508.902331199</v>
      </c>
      <c r="I376" s="6">
        <v>27454655.8711337</v>
      </c>
      <c r="J376" s="6">
        <v>16110291.5680662</v>
      </c>
      <c r="K376" s="6">
        <v>1.306</v>
      </c>
      <c r="L376" s="6">
        <v>1.3049999999999999</v>
      </c>
      <c r="M376" s="6">
        <v>1.704</v>
      </c>
      <c r="N376" s="6">
        <v>0.39</v>
      </c>
      <c r="O376" s="6">
        <v>0.38</v>
      </c>
      <c r="P376" s="6">
        <v>0.77</v>
      </c>
      <c r="Q376" s="6">
        <v>0.98031939214077701</v>
      </c>
      <c r="R376" s="6">
        <v>0.87877708468752103</v>
      </c>
      <c r="S376" s="6">
        <v>0.285703665399475</v>
      </c>
      <c r="T376" s="6">
        <v>1</v>
      </c>
      <c r="U376" s="6">
        <v>1</v>
      </c>
      <c r="V376" s="6">
        <v>1</v>
      </c>
      <c r="W376" s="6"/>
      <c r="X376" s="6"/>
      <c r="AI376" s="6"/>
      <c r="AZ376" s="6"/>
      <c r="BA376" s="6"/>
      <c r="BB376" s="6"/>
      <c r="BC376" s="6"/>
      <c r="BJ376" s="6"/>
      <c r="BK376" s="6"/>
      <c r="BL376" s="6"/>
      <c r="BQ376" s="6"/>
      <c r="BR376" s="6"/>
      <c r="BS376" s="6"/>
      <c r="BT376" s="6"/>
      <c r="BU376" s="6"/>
      <c r="BV376" s="6"/>
      <c r="BW376" s="6"/>
      <c r="CA376" s="6"/>
      <c r="CB376" s="6"/>
      <c r="CC376" s="6"/>
      <c r="CD376" s="6"/>
      <c r="CE376" s="6"/>
      <c r="CF376" s="6"/>
      <c r="CH376" s="6"/>
      <c r="CI376" s="6"/>
      <c r="CJ376" s="6"/>
      <c r="CK376" s="6"/>
      <c r="CL376" s="6"/>
      <c r="CM376" s="6"/>
      <c r="CN376" s="6"/>
      <c r="CO376" s="6"/>
      <c r="CP376" s="6"/>
      <c r="CQ376" s="6"/>
    </row>
    <row r="377" spans="1:95" x14ac:dyDescent="0.2">
      <c r="A377" s="6" t="s">
        <v>460</v>
      </c>
      <c r="B377" s="6" t="s">
        <v>461</v>
      </c>
      <c r="C377" s="6">
        <v>910.55713000000003</v>
      </c>
      <c r="D377" s="6">
        <v>910.55764999999997</v>
      </c>
      <c r="E377" s="6">
        <v>909.55037000000004</v>
      </c>
      <c r="F377" s="6" t="s">
        <v>60</v>
      </c>
      <c r="G377" s="6">
        <v>10.779</v>
      </c>
      <c r="H377" s="6">
        <v>517022.94013005402</v>
      </c>
      <c r="I377" s="6">
        <v>674883.03352313105</v>
      </c>
      <c r="J377" s="6">
        <v>464792.47295380803</v>
      </c>
      <c r="K377" s="6">
        <v>1.3049999999999999</v>
      </c>
      <c r="L377" s="6">
        <v>1.1120000000000001</v>
      </c>
      <c r="M377" s="6">
        <v>1.452</v>
      </c>
      <c r="N377" s="6">
        <v>0.38</v>
      </c>
      <c r="O377" s="6">
        <v>0.15</v>
      </c>
      <c r="P377" s="6">
        <v>0.54</v>
      </c>
      <c r="Q377" s="6">
        <v>0.34017143279008</v>
      </c>
      <c r="R377" s="6">
        <v>0.99999925449016103</v>
      </c>
      <c r="S377" s="6">
        <v>0.50876202318928798</v>
      </c>
      <c r="T377" s="6">
        <v>1</v>
      </c>
      <c r="U377" s="6">
        <v>1</v>
      </c>
      <c r="V377" s="6">
        <v>1</v>
      </c>
      <c r="W377" s="6"/>
      <c r="X377" s="6"/>
      <c r="AI377" s="6"/>
      <c r="AZ377" s="6"/>
      <c r="BA377" s="6"/>
      <c r="BB377" s="6"/>
      <c r="BC377" s="6"/>
      <c r="BJ377" s="6"/>
      <c r="BK377" s="6"/>
      <c r="BL377" s="6"/>
      <c r="BQ377" s="6"/>
      <c r="BR377" s="6"/>
      <c r="BS377" s="6"/>
      <c r="BT377" s="6"/>
      <c r="BU377" s="6"/>
      <c r="BV377" s="6"/>
      <c r="BW377" s="6"/>
      <c r="CA377" s="6"/>
      <c r="CB377" s="6"/>
      <c r="CC377" s="6"/>
      <c r="CD377" s="6"/>
      <c r="CE377" s="6"/>
      <c r="CF377" s="6"/>
      <c r="CH377" s="6"/>
      <c r="CI377" s="6"/>
      <c r="CJ377" s="6"/>
      <c r="CK377" s="6"/>
      <c r="CL377" s="6"/>
      <c r="CM377" s="6"/>
      <c r="CN377" s="6"/>
      <c r="CO377" s="6"/>
      <c r="CP377" s="6"/>
      <c r="CQ377" s="6"/>
    </row>
    <row r="378" spans="1:95" x14ac:dyDescent="0.2">
      <c r="A378" s="6" t="s">
        <v>190</v>
      </c>
      <c r="B378" s="6" t="s">
        <v>191</v>
      </c>
      <c r="C378" s="6">
        <v>822.54107999999997</v>
      </c>
      <c r="D378" s="6">
        <v>822.54202999999995</v>
      </c>
      <c r="E378" s="6">
        <v>821.53476000000001</v>
      </c>
      <c r="F378" s="6" t="s">
        <v>60</v>
      </c>
      <c r="G378" s="6">
        <v>10.456</v>
      </c>
      <c r="H378" s="6">
        <v>3896889.6013177601</v>
      </c>
      <c r="I378" s="6">
        <v>5084370.0585609702</v>
      </c>
      <c r="J378" s="6">
        <v>3302492.5922645498</v>
      </c>
      <c r="K378" s="6">
        <v>1.3049999999999999</v>
      </c>
      <c r="L378" s="6">
        <v>1.18</v>
      </c>
      <c r="M378" s="6">
        <v>1.54</v>
      </c>
      <c r="N378" s="6">
        <v>0.38</v>
      </c>
      <c r="O378" s="6">
        <v>0.24</v>
      </c>
      <c r="P378" s="6">
        <v>0.62</v>
      </c>
      <c r="Q378" s="6">
        <v>0.51254843894400304</v>
      </c>
      <c r="R378" s="6">
        <v>0.99993530339576897</v>
      </c>
      <c r="S378" s="6">
        <v>0.249759316456417</v>
      </c>
      <c r="T378" s="6">
        <v>1</v>
      </c>
      <c r="U378" s="6">
        <v>1</v>
      </c>
      <c r="V378" s="6">
        <v>1</v>
      </c>
      <c r="W378" s="6"/>
      <c r="X378" s="6"/>
      <c r="AI378" s="6"/>
      <c r="AZ378" s="6"/>
      <c r="BA378" s="6"/>
      <c r="BB378" s="6"/>
      <c r="BC378" s="6"/>
      <c r="BJ378" s="6"/>
      <c r="BK378" s="6"/>
      <c r="BL378" s="6"/>
      <c r="BQ378" s="6"/>
      <c r="BR378" s="6"/>
      <c r="BS378" s="6"/>
      <c r="BT378" s="6"/>
      <c r="BU378" s="6"/>
      <c r="BV378" s="6"/>
      <c r="BW378" s="6"/>
      <c r="CA378" s="6"/>
      <c r="CB378" s="6"/>
      <c r="CC378" s="6"/>
      <c r="CD378" s="6"/>
      <c r="CE378" s="6"/>
      <c r="CF378" s="6"/>
      <c r="CH378" s="6"/>
      <c r="CI378" s="6"/>
      <c r="CJ378" s="6"/>
      <c r="CK378" s="6"/>
      <c r="CL378" s="6"/>
      <c r="CM378" s="6"/>
      <c r="CN378" s="6"/>
      <c r="CO378" s="6"/>
      <c r="CP378" s="6"/>
      <c r="CQ378" s="6"/>
    </row>
    <row r="379" spans="1:95" x14ac:dyDescent="0.2">
      <c r="A379" s="6" t="s">
        <v>526</v>
      </c>
      <c r="B379" s="6" t="s">
        <v>527</v>
      </c>
      <c r="C379" s="6">
        <v>787.51520000000005</v>
      </c>
      <c r="D379" s="6">
        <v>787.51556000000005</v>
      </c>
      <c r="E379" s="6">
        <v>786.50887999999998</v>
      </c>
      <c r="F379" s="6" t="s">
        <v>60</v>
      </c>
      <c r="G379" s="6">
        <v>11.426</v>
      </c>
      <c r="H379" s="6">
        <v>1271863.0459322201</v>
      </c>
      <c r="I379" s="6">
        <v>1655774.1260972901</v>
      </c>
      <c r="J379" s="6">
        <v>1294044.1618891901</v>
      </c>
      <c r="K379" s="6">
        <v>1.302</v>
      </c>
      <c r="L379" s="6">
        <v>0.98299999999999998</v>
      </c>
      <c r="M379" s="6">
        <v>1.28</v>
      </c>
      <c r="N379" s="6">
        <v>0.38</v>
      </c>
      <c r="O379" s="6">
        <v>-0.02</v>
      </c>
      <c r="P379" s="6">
        <v>0.36</v>
      </c>
      <c r="Q379" s="6">
        <v>0.83448022180493697</v>
      </c>
      <c r="R379" s="6">
        <v>0.99999999934260198</v>
      </c>
      <c r="S379" s="6">
        <v>0.76408340061889102</v>
      </c>
      <c r="T379" s="6">
        <v>1</v>
      </c>
      <c r="U379" s="6">
        <v>1</v>
      </c>
      <c r="V379" s="6">
        <v>1</v>
      </c>
      <c r="W379" s="6"/>
      <c r="X379" s="6"/>
      <c r="AI379" s="6"/>
      <c r="AZ379" s="6"/>
      <c r="BA379" s="6"/>
      <c r="BB379" s="6"/>
      <c r="BC379" s="6"/>
      <c r="BJ379" s="6"/>
      <c r="BK379" s="6"/>
      <c r="BL379" s="6"/>
      <c r="BQ379" s="6"/>
      <c r="BR379" s="6"/>
      <c r="BS379" s="6"/>
      <c r="BT379" s="6"/>
      <c r="BU379" s="6"/>
      <c r="BV379" s="6"/>
      <c r="BW379" s="6"/>
      <c r="CA379" s="6"/>
      <c r="CB379" s="6"/>
      <c r="CC379" s="6"/>
      <c r="CD379" s="6"/>
      <c r="CE379" s="6"/>
      <c r="CF379" s="6"/>
      <c r="CH379" s="6"/>
      <c r="CI379" s="6"/>
      <c r="CJ379" s="6"/>
      <c r="CK379" s="6"/>
      <c r="CL379" s="6"/>
      <c r="CM379" s="6"/>
      <c r="CN379" s="6"/>
      <c r="CO379" s="6"/>
      <c r="CP379" s="6"/>
      <c r="CQ379" s="6"/>
    </row>
    <row r="380" spans="1:95" x14ac:dyDescent="0.2">
      <c r="A380" s="6" t="s">
        <v>67</v>
      </c>
      <c r="B380" s="6" t="s">
        <v>68</v>
      </c>
      <c r="C380" s="6">
        <v>785.59344999999996</v>
      </c>
      <c r="D380" s="6">
        <v>785.59427000000005</v>
      </c>
      <c r="E380" s="6">
        <v>786.60137999999995</v>
      </c>
      <c r="F380" s="6" t="s">
        <v>56</v>
      </c>
      <c r="G380" s="6">
        <v>28.390999999999998</v>
      </c>
      <c r="H380" s="6">
        <v>392012.20106224902</v>
      </c>
      <c r="I380" s="6">
        <v>510242.43347816198</v>
      </c>
      <c r="J380" s="6">
        <v>664107.79662415304</v>
      </c>
      <c r="K380" s="6">
        <v>1.302</v>
      </c>
      <c r="L380" s="6">
        <v>0.59</v>
      </c>
      <c r="M380" s="6">
        <v>0.76800000000000002</v>
      </c>
      <c r="N380" s="6">
        <v>0.38</v>
      </c>
      <c r="O380" s="6">
        <v>-0.76</v>
      </c>
      <c r="P380" s="6">
        <v>-0.38</v>
      </c>
      <c r="Q380" s="6">
        <v>0.99661853126345001</v>
      </c>
      <c r="R380" s="6">
        <v>0.99993494581110698</v>
      </c>
      <c r="S380" s="6">
        <v>0.99999843639119501</v>
      </c>
      <c r="T380" s="6">
        <v>1</v>
      </c>
      <c r="U380" s="6">
        <v>1</v>
      </c>
      <c r="V380" s="6">
        <v>1</v>
      </c>
      <c r="W380" s="6"/>
      <c r="X380" s="6"/>
      <c r="AI380" s="6"/>
      <c r="AZ380" s="6"/>
      <c r="BA380" s="6"/>
      <c r="BB380" s="6"/>
      <c r="BC380" s="6"/>
      <c r="BJ380" s="6"/>
      <c r="BK380" s="6"/>
      <c r="BL380" s="6"/>
      <c r="BQ380" s="6"/>
      <c r="BR380" s="6"/>
      <c r="BS380" s="6"/>
      <c r="BT380" s="6"/>
      <c r="BU380" s="6"/>
      <c r="BV380" s="6"/>
      <c r="BW380" s="6"/>
      <c r="CA380" s="6"/>
      <c r="CB380" s="6"/>
      <c r="CC380" s="6"/>
      <c r="CD380" s="6"/>
      <c r="CE380" s="6"/>
      <c r="CF380" s="6"/>
      <c r="CH380" s="6"/>
      <c r="CI380" s="6"/>
      <c r="CJ380" s="6"/>
      <c r="CK380" s="6"/>
      <c r="CL380" s="6"/>
      <c r="CM380" s="6"/>
      <c r="CN380" s="6"/>
      <c r="CO380" s="6"/>
      <c r="CP380" s="6"/>
      <c r="CQ380" s="6"/>
    </row>
    <row r="381" spans="1:95" x14ac:dyDescent="0.2">
      <c r="A381" s="6" t="s">
        <v>528</v>
      </c>
      <c r="B381" s="6" t="s">
        <v>529</v>
      </c>
      <c r="C381" s="6">
        <v>746.50977999999998</v>
      </c>
      <c r="D381" s="6">
        <v>746.50936999999999</v>
      </c>
      <c r="E381" s="6">
        <v>747.51732000000004</v>
      </c>
      <c r="F381" s="6" t="s">
        <v>56</v>
      </c>
      <c r="G381" s="6">
        <v>10.874000000000001</v>
      </c>
      <c r="H381" s="6">
        <v>480215.98450042302</v>
      </c>
      <c r="I381" s="6">
        <v>624181.38188807201</v>
      </c>
      <c r="J381" s="6">
        <v>357340.31375175703</v>
      </c>
      <c r="K381" s="6">
        <v>1.3</v>
      </c>
      <c r="L381" s="6">
        <v>1.3440000000000001</v>
      </c>
      <c r="M381" s="6">
        <v>1.7470000000000001</v>
      </c>
      <c r="N381" s="6">
        <v>0.38</v>
      </c>
      <c r="O381" s="6">
        <v>0.43</v>
      </c>
      <c r="P381" s="6">
        <v>0.8</v>
      </c>
      <c r="Q381" s="6">
        <v>0.98764590600864</v>
      </c>
      <c r="R381" s="6">
        <v>0.993062826768917</v>
      </c>
      <c r="S381" s="6">
        <v>0.63967965348318601</v>
      </c>
      <c r="T381" s="6">
        <v>1</v>
      </c>
      <c r="U381" s="6">
        <v>1</v>
      </c>
      <c r="V381" s="6">
        <v>1</v>
      </c>
      <c r="W381" s="6"/>
      <c r="X381" s="6"/>
      <c r="AI381" s="6"/>
      <c r="AZ381" s="6"/>
      <c r="BA381" s="6"/>
      <c r="BB381" s="6"/>
      <c r="BC381" s="6"/>
      <c r="BJ381" s="6"/>
      <c r="BK381" s="6"/>
      <c r="BL381" s="6"/>
      <c r="BQ381" s="6"/>
      <c r="BR381" s="6"/>
      <c r="BS381" s="6"/>
      <c r="BT381" s="6"/>
      <c r="BU381" s="6"/>
      <c r="BV381" s="6"/>
      <c r="BW381" s="6"/>
      <c r="CA381" s="6"/>
      <c r="CB381" s="6"/>
      <c r="CC381" s="6"/>
      <c r="CD381" s="6"/>
      <c r="CE381" s="6"/>
      <c r="CF381" s="6"/>
      <c r="CH381" s="6"/>
      <c r="CI381" s="6"/>
      <c r="CJ381" s="6"/>
      <c r="CK381" s="6"/>
      <c r="CL381" s="6"/>
      <c r="CM381" s="6"/>
      <c r="CN381" s="6"/>
      <c r="CO381" s="6"/>
      <c r="CP381" s="6"/>
      <c r="CQ381" s="6"/>
    </row>
    <row r="382" spans="1:95" x14ac:dyDescent="0.2">
      <c r="A382" s="6" t="s">
        <v>198</v>
      </c>
      <c r="B382" s="6" t="s">
        <v>199</v>
      </c>
      <c r="C382" s="6">
        <v>701.49955</v>
      </c>
      <c r="D382" s="6">
        <v>701.49986000000001</v>
      </c>
      <c r="E382" s="6">
        <v>702.50717999999995</v>
      </c>
      <c r="F382" s="6" t="s">
        <v>56</v>
      </c>
      <c r="G382" s="6">
        <v>10.71</v>
      </c>
      <c r="H382" s="6">
        <v>495944.94215140102</v>
      </c>
      <c r="I382" s="6">
        <v>644267.32600998005</v>
      </c>
      <c r="J382" s="6">
        <v>756230.16875495203</v>
      </c>
      <c r="K382" s="6">
        <v>1.2989999999999999</v>
      </c>
      <c r="L382" s="6">
        <v>0.65600000000000003</v>
      </c>
      <c r="M382" s="6">
        <v>0.85199999999999998</v>
      </c>
      <c r="N382" s="6">
        <v>0.38</v>
      </c>
      <c r="O382" s="6">
        <v>-0.61</v>
      </c>
      <c r="P382" s="6">
        <v>-0.23</v>
      </c>
      <c r="Q382" s="6">
        <v>0.99997558150414301</v>
      </c>
      <c r="R382" s="6">
        <v>0.99999817413175895</v>
      </c>
      <c r="S382" s="6">
        <v>0.99999999982861099</v>
      </c>
      <c r="T382" s="6">
        <v>1</v>
      </c>
      <c r="U382" s="6">
        <v>1</v>
      </c>
      <c r="V382" s="6">
        <v>1</v>
      </c>
      <c r="W382" s="6"/>
      <c r="X382" s="6"/>
      <c r="AI382" s="6"/>
      <c r="AZ382" s="6"/>
      <c r="BA382" s="6"/>
      <c r="BB382" s="6"/>
      <c r="BC382" s="6"/>
      <c r="BJ382" s="6"/>
      <c r="BK382" s="6"/>
      <c r="BL382" s="6"/>
      <c r="BQ382" s="6"/>
      <c r="BR382" s="6"/>
      <c r="BS382" s="6"/>
      <c r="BT382" s="6"/>
      <c r="BU382" s="6"/>
      <c r="BV382" s="6"/>
      <c r="BW382" s="6"/>
      <c r="CA382" s="6"/>
      <c r="CB382" s="6"/>
      <c r="CC382" s="6"/>
      <c r="CD382" s="6"/>
      <c r="CE382" s="6"/>
      <c r="CF382" s="6"/>
      <c r="CH382" s="6"/>
      <c r="CI382" s="6"/>
      <c r="CJ382" s="6"/>
      <c r="CK382" s="6"/>
      <c r="CL382" s="6"/>
      <c r="CM382" s="6"/>
      <c r="CN382" s="6"/>
      <c r="CO382" s="6"/>
      <c r="CP382" s="6"/>
      <c r="CQ382" s="6"/>
    </row>
    <row r="383" spans="1:95" x14ac:dyDescent="0.2">
      <c r="A383" s="6" t="s">
        <v>530</v>
      </c>
      <c r="B383" s="6" t="s">
        <v>531</v>
      </c>
      <c r="C383" s="6">
        <v>872.68939</v>
      </c>
      <c r="D383" s="6">
        <v>872.68750999999997</v>
      </c>
      <c r="E383" s="6">
        <v>873.69479000000001</v>
      </c>
      <c r="F383" s="6" t="s">
        <v>56</v>
      </c>
      <c r="G383" s="6">
        <v>19.332999999999998</v>
      </c>
      <c r="H383" s="6">
        <v>514870.37341436802</v>
      </c>
      <c r="I383" s="6">
        <v>668490.726466147</v>
      </c>
      <c r="J383" s="6">
        <v>513060.46043189499</v>
      </c>
      <c r="K383" s="6">
        <v>1.298</v>
      </c>
      <c r="L383" s="6">
        <v>1.004</v>
      </c>
      <c r="M383" s="6">
        <v>1.3029999999999999</v>
      </c>
      <c r="N383" s="6">
        <v>0.38</v>
      </c>
      <c r="O383" s="6">
        <v>0.01</v>
      </c>
      <c r="P383" s="6">
        <v>0.38</v>
      </c>
      <c r="Q383" s="6">
        <v>0.81643696497233198</v>
      </c>
      <c r="R383" s="6">
        <v>0.99999388988042903</v>
      </c>
      <c r="S383" s="6">
        <v>0.95463081362888502</v>
      </c>
      <c r="T383" s="6">
        <v>1</v>
      </c>
      <c r="U383" s="6">
        <v>1</v>
      </c>
      <c r="V383" s="6">
        <v>1</v>
      </c>
      <c r="W383" s="6"/>
      <c r="X383" s="6"/>
      <c r="AI383" s="6"/>
      <c r="AZ383" s="6"/>
      <c r="BA383" s="6"/>
      <c r="BB383" s="6"/>
      <c r="BC383" s="6"/>
      <c r="BJ383" s="6"/>
      <c r="BK383" s="6"/>
      <c r="BL383" s="6"/>
      <c r="BQ383" s="6"/>
      <c r="BR383" s="6"/>
      <c r="BS383" s="6"/>
      <c r="BT383" s="6"/>
      <c r="BU383" s="6"/>
      <c r="BV383" s="6"/>
      <c r="BW383" s="6"/>
      <c r="CA383" s="6"/>
      <c r="CB383" s="6"/>
      <c r="CC383" s="6"/>
      <c r="CD383" s="6"/>
      <c r="CE383" s="6"/>
      <c r="CF383" s="6"/>
      <c r="CH383" s="6"/>
      <c r="CI383" s="6"/>
      <c r="CJ383" s="6"/>
      <c r="CK383" s="6"/>
      <c r="CL383" s="6"/>
      <c r="CM383" s="6"/>
      <c r="CN383" s="6"/>
      <c r="CO383" s="6"/>
      <c r="CP383" s="6"/>
      <c r="CQ383" s="6"/>
    </row>
    <row r="384" spans="1:95" x14ac:dyDescent="0.2">
      <c r="A384" s="6" t="s">
        <v>532</v>
      </c>
      <c r="B384" s="6" t="s">
        <v>533</v>
      </c>
      <c r="C384" s="6">
        <v>759.56542000000002</v>
      </c>
      <c r="D384" s="6">
        <v>759.56844999999998</v>
      </c>
      <c r="E384" s="6">
        <v>760.57573000000002</v>
      </c>
      <c r="F384" s="6" t="s">
        <v>56</v>
      </c>
      <c r="G384" s="6">
        <v>12.398999999999999</v>
      </c>
      <c r="H384" s="6">
        <v>466779280.63996702</v>
      </c>
      <c r="I384" s="6">
        <v>605976844.04295397</v>
      </c>
      <c r="J384" s="6">
        <v>395059255.859878</v>
      </c>
      <c r="K384" s="6">
        <v>1.298</v>
      </c>
      <c r="L384" s="6">
        <v>1.1819999999999999</v>
      </c>
      <c r="M384" s="6">
        <v>1.534</v>
      </c>
      <c r="N384" s="6">
        <v>0.38</v>
      </c>
      <c r="O384" s="6">
        <v>0.24</v>
      </c>
      <c r="P384" s="6">
        <v>0.62</v>
      </c>
      <c r="Q384" s="6">
        <v>0.286351921797112</v>
      </c>
      <c r="R384" s="6">
        <v>0.99999916518979304</v>
      </c>
      <c r="S384" s="6">
        <v>0.44386886819488602</v>
      </c>
      <c r="T384" s="6">
        <v>1</v>
      </c>
      <c r="U384" s="6">
        <v>1</v>
      </c>
      <c r="V384" s="6">
        <v>1</v>
      </c>
      <c r="W384" s="6"/>
      <c r="X384" s="6"/>
      <c r="AI384" s="6"/>
      <c r="AZ384" s="6"/>
      <c r="BA384" s="6"/>
      <c r="BB384" s="6"/>
      <c r="BC384" s="6"/>
      <c r="BJ384" s="6"/>
      <c r="BK384" s="6"/>
      <c r="BL384" s="6"/>
      <c r="BQ384" s="6"/>
      <c r="BR384" s="6"/>
      <c r="BS384" s="6"/>
      <c r="BT384" s="6"/>
      <c r="BU384" s="6"/>
      <c r="BV384" s="6"/>
      <c r="BW384" s="6"/>
      <c r="CA384" s="6"/>
      <c r="CB384" s="6"/>
      <c r="CC384" s="6"/>
      <c r="CD384" s="6"/>
      <c r="CE384" s="6"/>
      <c r="CF384" s="6"/>
      <c r="CH384" s="6"/>
      <c r="CI384" s="6"/>
      <c r="CJ384" s="6"/>
      <c r="CK384" s="6"/>
      <c r="CL384" s="6"/>
      <c r="CM384" s="6"/>
      <c r="CN384" s="6"/>
      <c r="CO384" s="6"/>
      <c r="CP384" s="6"/>
      <c r="CQ384" s="6"/>
    </row>
    <row r="385" spans="1:95" x14ac:dyDescent="0.2">
      <c r="A385" s="6" t="s">
        <v>534</v>
      </c>
      <c r="B385" s="6" t="s">
        <v>535</v>
      </c>
      <c r="C385" s="6">
        <v>545.34813999999994</v>
      </c>
      <c r="D385" s="6">
        <v>545.34770000000003</v>
      </c>
      <c r="E385" s="6">
        <v>546.35497999999995</v>
      </c>
      <c r="F385" s="6" t="s">
        <v>56</v>
      </c>
      <c r="G385" s="6">
        <v>5.351</v>
      </c>
      <c r="H385" s="6">
        <v>91251.878847358006</v>
      </c>
      <c r="I385" s="6">
        <v>118284.869871858</v>
      </c>
      <c r="J385" s="6">
        <v>128783.41880065099</v>
      </c>
      <c r="K385" s="6">
        <v>1.296</v>
      </c>
      <c r="L385" s="6">
        <v>0.70899999999999996</v>
      </c>
      <c r="M385" s="6">
        <v>0.91800000000000004</v>
      </c>
      <c r="N385" s="6">
        <v>0.37</v>
      </c>
      <c r="O385" s="6">
        <v>-0.5</v>
      </c>
      <c r="P385" s="6">
        <v>-0.12</v>
      </c>
      <c r="Q385" s="6">
        <v>0.99828813145783202</v>
      </c>
      <c r="R385" s="6">
        <v>0.99999956395464795</v>
      </c>
      <c r="S385" s="6">
        <v>0.99995964723716002</v>
      </c>
      <c r="T385" s="6">
        <v>1</v>
      </c>
      <c r="U385" s="6">
        <v>1</v>
      </c>
      <c r="V385" s="6">
        <v>1</v>
      </c>
      <c r="W385" s="6"/>
      <c r="X385" s="6"/>
      <c r="AI385" s="6"/>
      <c r="AZ385" s="6"/>
      <c r="BA385" s="6"/>
      <c r="BB385" s="6"/>
      <c r="BC385" s="6"/>
      <c r="BJ385" s="6"/>
      <c r="BK385" s="6"/>
      <c r="BL385" s="6"/>
      <c r="BQ385" s="6"/>
      <c r="BR385" s="6"/>
      <c r="BS385" s="6"/>
      <c r="BT385" s="6"/>
      <c r="BU385" s="6"/>
      <c r="BV385" s="6"/>
      <c r="BW385" s="6"/>
      <c r="CA385" s="6"/>
      <c r="CB385" s="6"/>
      <c r="CC385" s="6"/>
      <c r="CD385" s="6"/>
      <c r="CE385" s="6"/>
      <c r="CF385" s="6"/>
      <c r="CH385" s="6"/>
      <c r="CI385" s="6"/>
      <c r="CJ385" s="6"/>
      <c r="CK385" s="6"/>
      <c r="CL385" s="6"/>
      <c r="CM385" s="6"/>
      <c r="CN385" s="6"/>
      <c r="CO385" s="6"/>
      <c r="CP385" s="6"/>
      <c r="CQ385" s="6"/>
    </row>
    <row r="386" spans="1:95" x14ac:dyDescent="0.2">
      <c r="A386" s="6" t="s">
        <v>536</v>
      </c>
      <c r="B386" s="6" t="s">
        <v>117</v>
      </c>
      <c r="C386" s="6">
        <v>835.60910000000001</v>
      </c>
      <c r="D386" s="6">
        <v>835.60852999999997</v>
      </c>
      <c r="E386" s="6">
        <v>836.61580000000004</v>
      </c>
      <c r="F386" s="6" t="s">
        <v>56</v>
      </c>
      <c r="G386" s="6">
        <v>13.57</v>
      </c>
      <c r="H386" s="6">
        <v>178409396.70288801</v>
      </c>
      <c r="I386" s="6">
        <v>231112818.431988</v>
      </c>
      <c r="J386" s="6">
        <v>185634028.23242399</v>
      </c>
      <c r="K386" s="6">
        <v>1.2949999999999999</v>
      </c>
      <c r="L386" s="6">
        <v>0.96099999999999997</v>
      </c>
      <c r="M386" s="6">
        <v>1.2450000000000001</v>
      </c>
      <c r="N386" s="6">
        <v>0.37</v>
      </c>
      <c r="O386" s="6">
        <v>-0.06</v>
      </c>
      <c r="P386" s="6">
        <v>0.32</v>
      </c>
      <c r="Q386" s="6">
        <v>0.68136604534123602</v>
      </c>
      <c r="R386" s="6">
        <v>0.99931889303072596</v>
      </c>
      <c r="S386" s="6">
        <v>0.96483321107689801</v>
      </c>
      <c r="T386" s="6">
        <v>1</v>
      </c>
      <c r="U386" s="6">
        <v>1</v>
      </c>
      <c r="V386" s="6">
        <v>1</v>
      </c>
      <c r="W386" s="6"/>
      <c r="X386" s="6"/>
      <c r="AI386" s="6"/>
      <c r="AZ386" s="6"/>
      <c r="BA386" s="6"/>
      <c r="BB386" s="6"/>
      <c r="BC386" s="6"/>
      <c r="BJ386" s="6"/>
      <c r="BK386" s="6"/>
      <c r="BL386" s="6"/>
      <c r="BQ386" s="6"/>
      <c r="BR386" s="6"/>
      <c r="BS386" s="6"/>
      <c r="BT386" s="6"/>
      <c r="BU386" s="6"/>
      <c r="BV386" s="6"/>
      <c r="BW386" s="6"/>
      <c r="CA386" s="6"/>
      <c r="CB386" s="6"/>
      <c r="CC386" s="6"/>
      <c r="CD386" s="6"/>
      <c r="CE386" s="6"/>
      <c r="CF386" s="6"/>
      <c r="CH386" s="6"/>
      <c r="CI386" s="6"/>
      <c r="CJ386" s="6"/>
      <c r="CK386" s="6"/>
      <c r="CL386" s="6"/>
      <c r="CM386" s="6"/>
      <c r="CN386" s="6"/>
      <c r="CO386" s="6"/>
      <c r="CP386" s="6"/>
      <c r="CQ386" s="6"/>
    </row>
    <row r="387" spans="1:95" x14ac:dyDescent="0.2">
      <c r="A387" s="6" t="s">
        <v>203</v>
      </c>
      <c r="B387" s="6" t="s">
        <v>80</v>
      </c>
      <c r="C387" s="6">
        <v>759.57780000000002</v>
      </c>
      <c r="D387" s="6">
        <v>759.57803000000001</v>
      </c>
      <c r="E387" s="6">
        <v>760.58533</v>
      </c>
      <c r="F387" s="6" t="s">
        <v>56</v>
      </c>
      <c r="G387" s="6">
        <v>3.1429999999999998</v>
      </c>
      <c r="H387" s="6">
        <v>20338.883127721001</v>
      </c>
      <c r="I387" s="6">
        <v>26343.037510423201</v>
      </c>
      <c r="J387" s="6">
        <v>66371.610688648099</v>
      </c>
      <c r="K387" s="6">
        <v>1.2949999999999999</v>
      </c>
      <c r="L387" s="6">
        <v>0.30599999999999999</v>
      </c>
      <c r="M387" s="6">
        <v>0.39700000000000002</v>
      </c>
      <c r="N387" s="6">
        <v>0.37</v>
      </c>
      <c r="O387" s="6">
        <v>-1.71</v>
      </c>
      <c r="P387" s="6">
        <v>-1.33</v>
      </c>
      <c r="Q387" s="6">
        <v>0.99995351187742698</v>
      </c>
      <c r="R387" s="6">
        <v>0.99095041605217904</v>
      </c>
      <c r="S387" s="6">
        <v>0.891412292377045</v>
      </c>
      <c r="T387" s="6">
        <v>1</v>
      </c>
      <c r="U387" s="6">
        <v>1</v>
      </c>
      <c r="V387" s="6">
        <v>1</v>
      </c>
      <c r="W387" s="6"/>
      <c r="X387" s="6"/>
      <c r="AI387" s="6"/>
      <c r="AZ387" s="6"/>
      <c r="BA387" s="6"/>
      <c r="BB387" s="6"/>
      <c r="BC387" s="6"/>
      <c r="BJ387" s="6"/>
      <c r="BK387" s="6"/>
      <c r="BL387" s="6"/>
      <c r="BQ387" s="6"/>
      <c r="BR387" s="6"/>
      <c r="BS387" s="6"/>
      <c r="BT387" s="6"/>
      <c r="BU387" s="6"/>
      <c r="BV387" s="6"/>
      <c r="BW387" s="6"/>
      <c r="CA387" s="6"/>
      <c r="CB387" s="6"/>
      <c r="CC387" s="6"/>
      <c r="CD387" s="6"/>
      <c r="CE387" s="6"/>
      <c r="CF387" s="6"/>
      <c r="CH387" s="6"/>
      <c r="CI387" s="6"/>
      <c r="CJ387" s="6"/>
      <c r="CK387" s="6"/>
      <c r="CL387" s="6"/>
      <c r="CM387" s="6"/>
      <c r="CN387" s="6"/>
      <c r="CO387" s="6"/>
      <c r="CP387" s="6"/>
      <c r="CQ387" s="6"/>
    </row>
    <row r="388" spans="1:95" x14ac:dyDescent="0.2">
      <c r="A388" s="6" t="s">
        <v>537</v>
      </c>
      <c r="B388" s="6" t="s">
        <v>538</v>
      </c>
      <c r="C388" s="6">
        <v>739.51520000000005</v>
      </c>
      <c r="D388" s="6">
        <v>739.51599999999996</v>
      </c>
      <c r="E388" s="6">
        <v>738.50873000000001</v>
      </c>
      <c r="F388" s="6" t="s">
        <v>60</v>
      </c>
      <c r="G388" s="6">
        <v>12.869</v>
      </c>
      <c r="H388" s="6">
        <v>157494.50709583901</v>
      </c>
      <c r="I388" s="6">
        <v>203666.12152824501</v>
      </c>
      <c r="J388" s="6">
        <v>190409.15484103901</v>
      </c>
      <c r="K388" s="6">
        <v>1.2929999999999999</v>
      </c>
      <c r="L388" s="6">
        <v>0.82699999999999996</v>
      </c>
      <c r="M388" s="6">
        <v>1.07</v>
      </c>
      <c r="N388" s="6">
        <v>0.37</v>
      </c>
      <c r="O388" s="6">
        <v>-0.27</v>
      </c>
      <c r="P388" s="6">
        <v>0.1</v>
      </c>
      <c r="Q388" s="6">
        <v>0.999924124683223</v>
      </c>
      <c r="R388" s="6">
        <v>0.99999999888834501</v>
      </c>
      <c r="S388" s="6">
        <v>0.99999535607728196</v>
      </c>
      <c r="T388" s="6">
        <v>1</v>
      </c>
      <c r="U388" s="6">
        <v>1</v>
      </c>
      <c r="V388" s="6">
        <v>1</v>
      </c>
      <c r="W388" s="6"/>
      <c r="X388" s="6"/>
      <c r="AI388" s="6"/>
      <c r="AZ388" s="6"/>
      <c r="BA388" s="6"/>
      <c r="BB388" s="6"/>
      <c r="BC388" s="6"/>
      <c r="BJ388" s="6"/>
      <c r="BK388" s="6"/>
      <c r="BL388" s="6"/>
      <c r="BQ388" s="6"/>
      <c r="BR388" s="6"/>
      <c r="BS388" s="6"/>
      <c r="BT388" s="6"/>
      <c r="BU388" s="6"/>
      <c r="BV388" s="6"/>
      <c r="BW388" s="6"/>
      <c r="CA388" s="6"/>
      <c r="CB388" s="6"/>
      <c r="CC388" s="6"/>
      <c r="CD388" s="6"/>
      <c r="CE388" s="6"/>
      <c r="CF388" s="6"/>
      <c r="CH388" s="6"/>
      <c r="CI388" s="6"/>
      <c r="CJ388" s="6"/>
      <c r="CK388" s="6"/>
      <c r="CL388" s="6"/>
      <c r="CM388" s="6"/>
      <c r="CN388" s="6"/>
      <c r="CO388" s="6"/>
      <c r="CP388" s="6"/>
      <c r="CQ388" s="6"/>
    </row>
    <row r="389" spans="1:95" x14ac:dyDescent="0.2">
      <c r="A389" s="6" t="s">
        <v>539</v>
      </c>
      <c r="B389" s="6" t="s">
        <v>540</v>
      </c>
      <c r="C389" s="6">
        <v>843.67170999999996</v>
      </c>
      <c r="D389" s="6">
        <v>843.67195000000004</v>
      </c>
      <c r="E389" s="6">
        <v>844.67921999999999</v>
      </c>
      <c r="F389" s="6" t="s">
        <v>56</v>
      </c>
      <c r="G389" s="6">
        <v>17.648</v>
      </c>
      <c r="H389" s="6">
        <v>2227712.9209433799</v>
      </c>
      <c r="I389" s="6">
        <v>2879009.83186755</v>
      </c>
      <c r="J389" s="6">
        <v>1678188.48682315</v>
      </c>
      <c r="K389" s="6">
        <v>1.292</v>
      </c>
      <c r="L389" s="6">
        <v>1.327</v>
      </c>
      <c r="M389" s="6">
        <v>1.716</v>
      </c>
      <c r="N389" s="6">
        <v>0.37</v>
      </c>
      <c r="O389" s="6">
        <v>0.41</v>
      </c>
      <c r="P389" s="6">
        <v>0.78</v>
      </c>
      <c r="Q389" s="6">
        <v>0.78047495341613604</v>
      </c>
      <c r="R389" s="6">
        <v>0.39529631616055499</v>
      </c>
      <c r="S389" s="6">
        <v>1.6639130483427599E-2</v>
      </c>
      <c r="T389" s="6">
        <v>1</v>
      </c>
      <c r="U389" s="6">
        <v>1</v>
      </c>
      <c r="V389" s="6">
        <v>0.549032162124378</v>
      </c>
      <c r="W389" s="6"/>
      <c r="X389" s="6"/>
      <c r="AI389" s="6"/>
      <c r="AZ389" s="6"/>
      <c r="BA389" s="6"/>
      <c r="BB389" s="6"/>
      <c r="BC389" s="6"/>
      <c r="BJ389" s="6"/>
      <c r="BK389" s="6"/>
      <c r="BL389" s="6"/>
      <c r="BQ389" s="6"/>
      <c r="BR389" s="6"/>
      <c r="BS389" s="6"/>
      <c r="BT389" s="6"/>
      <c r="BU389" s="6"/>
      <c r="BV389" s="6"/>
      <c r="BW389" s="6"/>
      <c r="CA389" s="6"/>
      <c r="CB389" s="6"/>
      <c r="CC389" s="6"/>
      <c r="CD389" s="6"/>
      <c r="CE389" s="6"/>
      <c r="CF389" s="6"/>
      <c r="CH389" s="6"/>
      <c r="CI389" s="6"/>
      <c r="CJ389" s="6"/>
      <c r="CK389" s="6"/>
      <c r="CL389" s="6"/>
      <c r="CM389" s="6"/>
      <c r="CN389" s="6"/>
      <c r="CO389" s="6"/>
      <c r="CP389" s="6"/>
      <c r="CQ389" s="6"/>
    </row>
    <row r="390" spans="1:95" x14ac:dyDescent="0.2">
      <c r="A390" s="6" t="s">
        <v>122</v>
      </c>
      <c r="B390" s="6" t="s">
        <v>123</v>
      </c>
      <c r="C390" s="6">
        <v>823.64549</v>
      </c>
      <c r="D390" s="6">
        <v>823.64589000000001</v>
      </c>
      <c r="E390" s="6">
        <v>824.65318000000002</v>
      </c>
      <c r="F390" s="6" t="s">
        <v>56</v>
      </c>
      <c r="G390" s="6">
        <v>16.786000000000001</v>
      </c>
      <c r="H390" s="6">
        <v>40207593.567504101</v>
      </c>
      <c r="I390" s="6">
        <v>51952600.5152779</v>
      </c>
      <c r="J390" s="6">
        <v>33500137.9903845</v>
      </c>
      <c r="K390" s="6">
        <v>1.292</v>
      </c>
      <c r="L390" s="6">
        <v>1.2</v>
      </c>
      <c r="M390" s="6">
        <v>1.5509999999999999</v>
      </c>
      <c r="N390" s="6">
        <v>0.37</v>
      </c>
      <c r="O390" s="6">
        <v>0.26</v>
      </c>
      <c r="P390" s="6">
        <v>0.63</v>
      </c>
      <c r="Q390" s="6">
        <v>0.89038532626209399</v>
      </c>
      <c r="R390" s="6">
        <v>0.99196307139722695</v>
      </c>
      <c r="S390" s="6">
        <v>0.36513854385685102</v>
      </c>
      <c r="T390" s="6">
        <v>1</v>
      </c>
      <c r="U390" s="6">
        <v>1</v>
      </c>
      <c r="V390" s="6">
        <v>1</v>
      </c>
      <c r="W390" s="6"/>
      <c r="X390" s="6"/>
      <c r="AI390" s="6"/>
      <c r="AZ390" s="6"/>
      <c r="BA390" s="6"/>
      <c r="BB390" s="6"/>
      <c r="BC390" s="6"/>
      <c r="BJ390" s="6"/>
      <c r="BK390" s="6"/>
      <c r="BL390" s="6"/>
      <c r="BQ390" s="6"/>
      <c r="BR390" s="6"/>
      <c r="BS390" s="6"/>
      <c r="BT390" s="6"/>
      <c r="BU390" s="6"/>
      <c r="BV390" s="6"/>
      <c r="BW390" s="6"/>
      <c r="CA390" s="6"/>
      <c r="CB390" s="6"/>
      <c r="CC390" s="6"/>
      <c r="CD390" s="6"/>
      <c r="CE390" s="6"/>
      <c r="CF390" s="6"/>
      <c r="CH390" s="6"/>
      <c r="CI390" s="6"/>
      <c r="CJ390" s="6"/>
      <c r="CK390" s="6"/>
      <c r="CL390" s="6"/>
      <c r="CM390" s="6"/>
      <c r="CN390" s="6"/>
      <c r="CO390" s="6"/>
      <c r="CP390" s="6"/>
      <c r="CQ390" s="6"/>
    </row>
    <row r="391" spans="1:95" x14ac:dyDescent="0.2">
      <c r="A391" s="6" t="s">
        <v>541</v>
      </c>
      <c r="B391" s="6" t="s">
        <v>542</v>
      </c>
      <c r="C391" s="6">
        <v>492.36921000000001</v>
      </c>
      <c r="D391" s="6">
        <v>492.36923999999999</v>
      </c>
      <c r="E391" s="6">
        <v>493.37651</v>
      </c>
      <c r="F391" s="6" t="s">
        <v>56</v>
      </c>
      <c r="G391" s="6">
        <v>5.1379999999999999</v>
      </c>
      <c r="H391" s="6">
        <v>230951.42274005499</v>
      </c>
      <c r="I391" s="6">
        <v>297983.76343727601</v>
      </c>
      <c r="J391" s="6">
        <v>224078.14556460199</v>
      </c>
      <c r="K391" s="6">
        <v>1.29</v>
      </c>
      <c r="L391" s="6">
        <v>1.0309999999999999</v>
      </c>
      <c r="M391" s="6">
        <v>1.33</v>
      </c>
      <c r="N391" s="6">
        <v>0.37</v>
      </c>
      <c r="O391" s="6">
        <v>0.04</v>
      </c>
      <c r="P391" s="6">
        <v>0.41</v>
      </c>
      <c r="Q391" s="6">
        <v>0.91081385100240098</v>
      </c>
      <c r="R391" s="6">
        <v>0.99978705848891702</v>
      </c>
      <c r="S391" s="6">
        <v>0.60811541901011001</v>
      </c>
      <c r="T391" s="6">
        <v>1</v>
      </c>
      <c r="U391" s="6">
        <v>1</v>
      </c>
      <c r="V391" s="6">
        <v>1</v>
      </c>
      <c r="W391" s="6"/>
      <c r="X391" s="6"/>
      <c r="AI391" s="6"/>
      <c r="AZ391" s="6"/>
      <c r="BA391" s="6"/>
      <c r="BB391" s="6"/>
      <c r="BC391" s="6"/>
      <c r="BJ391" s="6"/>
      <c r="BK391" s="6"/>
      <c r="BL391" s="6"/>
      <c r="BQ391" s="6"/>
      <c r="BR391" s="6"/>
      <c r="BS391" s="6"/>
      <c r="BT391" s="6"/>
      <c r="BU391" s="6"/>
      <c r="BV391" s="6"/>
      <c r="BW391" s="6"/>
      <c r="CA391" s="6"/>
      <c r="CB391" s="6"/>
      <c r="CC391" s="6"/>
      <c r="CD391" s="6"/>
      <c r="CE391" s="6"/>
      <c r="CF391" s="6"/>
      <c r="CH391" s="6"/>
      <c r="CI391" s="6"/>
      <c r="CJ391" s="6"/>
      <c r="CK391" s="6"/>
      <c r="CL391" s="6"/>
      <c r="CM391" s="6"/>
      <c r="CN391" s="6"/>
      <c r="CO391" s="6"/>
      <c r="CP391" s="6"/>
      <c r="CQ391" s="6"/>
    </row>
    <row r="392" spans="1:95" x14ac:dyDescent="0.2">
      <c r="A392" s="6" t="s">
        <v>492</v>
      </c>
      <c r="B392" s="6" t="s">
        <v>493</v>
      </c>
      <c r="C392" s="6">
        <v>914.58843000000002</v>
      </c>
      <c r="D392" s="6">
        <v>914.58937000000003</v>
      </c>
      <c r="E392" s="6">
        <v>913.58214999999996</v>
      </c>
      <c r="F392" s="6" t="s">
        <v>60</v>
      </c>
      <c r="G392" s="6">
        <v>12.669</v>
      </c>
      <c r="H392" s="6">
        <v>1363161.5945468999</v>
      </c>
      <c r="I392" s="6">
        <v>1758668.13489802</v>
      </c>
      <c r="J392" s="6">
        <v>1459719.9145086</v>
      </c>
      <c r="K392" s="6">
        <v>1.29</v>
      </c>
      <c r="L392" s="6">
        <v>0.93400000000000005</v>
      </c>
      <c r="M392" s="6">
        <v>1.2050000000000001</v>
      </c>
      <c r="N392" s="6">
        <v>0.37</v>
      </c>
      <c r="O392" s="6">
        <v>-0.1</v>
      </c>
      <c r="P392" s="6">
        <v>0.27</v>
      </c>
      <c r="Q392" s="6">
        <v>0.92805678328461205</v>
      </c>
      <c r="R392" s="6">
        <v>0.99960353807629099</v>
      </c>
      <c r="S392" s="6">
        <v>0.99907204517381498</v>
      </c>
      <c r="T392" s="6">
        <v>1</v>
      </c>
      <c r="U392" s="6">
        <v>1</v>
      </c>
      <c r="V392" s="6">
        <v>1</v>
      </c>
      <c r="W392" s="6"/>
      <c r="X392" s="6"/>
      <c r="AI392" s="6"/>
      <c r="AZ392" s="6"/>
      <c r="BA392" s="6"/>
      <c r="BB392" s="6"/>
      <c r="BC392" s="6"/>
      <c r="BJ392" s="6"/>
      <c r="BK392" s="6"/>
      <c r="BL392" s="6"/>
      <c r="BQ392" s="6"/>
      <c r="BR392" s="6"/>
      <c r="BS392" s="6"/>
      <c r="BT392" s="6"/>
      <c r="BU392" s="6"/>
      <c r="BV392" s="6"/>
      <c r="BW392" s="6"/>
      <c r="CA392" s="6"/>
      <c r="CB392" s="6"/>
      <c r="CC392" s="6"/>
      <c r="CD392" s="6"/>
      <c r="CE392" s="6"/>
      <c r="CF392" s="6"/>
      <c r="CH392" s="6"/>
      <c r="CI392" s="6"/>
      <c r="CJ392" s="6"/>
      <c r="CK392" s="6"/>
      <c r="CL392" s="6"/>
      <c r="CM392" s="6"/>
      <c r="CN392" s="6"/>
      <c r="CO392" s="6"/>
      <c r="CP392" s="6"/>
      <c r="CQ392" s="6"/>
    </row>
    <row r="393" spans="1:95" x14ac:dyDescent="0.2">
      <c r="A393" s="6" t="s">
        <v>543</v>
      </c>
      <c r="B393" s="6" t="s">
        <v>544</v>
      </c>
      <c r="C393" s="6">
        <v>811.53633000000002</v>
      </c>
      <c r="D393" s="6">
        <v>811.53632000000005</v>
      </c>
      <c r="E393" s="6">
        <v>812.54340000000002</v>
      </c>
      <c r="F393" s="6" t="s">
        <v>56</v>
      </c>
      <c r="G393" s="6">
        <v>12.179</v>
      </c>
      <c r="H393" s="6">
        <v>14399833.2376035</v>
      </c>
      <c r="I393" s="6">
        <v>18570823.780163601</v>
      </c>
      <c r="J393" s="6">
        <v>14440767.368692899</v>
      </c>
      <c r="K393" s="6">
        <v>1.29</v>
      </c>
      <c r="L393" s="6">
        <v>0.997</v>
      </c>
      <c r="M393" s="6">
        <v>1.286</v>
      </c>
      <c r="N393" s="6">
        <v>0.37</v>
      </c>
      <c r="O393" s="6">
        <v>0</v>
      </c>
      <c r="P393" s="6">
        <v>0.36</v>
      </c>
      <c r="Q393" s="6">
        <v>0.620524892981558</v>
      </c>
      <c r="R393" s="6">
        <v>0.96881305118632799</v>
      </c>
      <c r="S393" s="6">
        <v>0.10725178350020299</v>
      </c>
      <c r="T393" s="6">
        <v>1</v>
      </c>
      <c r="U393" s="6">
        <v>1</v>
      </c>
      <c r="V393" s="6">
        <v>1</v>
      </c>
      <c r="W393" s="6"/>
      <c r="X393" s="6"/>
      <c r="AI393" s="6"/>
      <c r="AZ393" s="6"/>
      <c r="BA393" s="6"/>
      <c r="BB393" s="6"/>
      <c r="BC393" s="6"/>
      <c r="BJ393" s="6"/>
      <c r="BK393" s="6"/>
      <c r="BL393" s="6"/>
      <c r="BQ393" s="6"/>
      <c r="BR393" s="6"/>
      <c r="BS393" s="6"/>
      <c r="BT393" s="6"/>
      <c r="BU393" s="6"/>
      <c r="BV393" s="6"/>
      <c r="BW393" s="6"/>
      <c r="CA393" s="6"/>
      <c r="CB393" s="6"/>
      <c r="CC393" s="6"/>
      <c r="CD393" s="6"/>
      <c r="CE393" s="6"/>
      <c r="CF393" s="6"/>
      <c r="CH393" s="6"/>
      <c r="CI393" s="6"/>
      <c r="CJ393" s="6"/>
      <c r="CK393" s="6"/>
      <c r="CL393" s="6"/>
      <c r="CM393" s="6"/>
      <c r="CN393" s="6"/>
      <c r="CO393" s="6"/>
      <c r="CP393" s="6"/>
      <c r="CQ393" s="6"/>
    </row>
    <row r="394" spans="1:95" x14ac:dyDescent="0.2">
      <c r="A394" s="6" t="s">
        <v>545</v>
      </c>
      <c r="B394" s="6" t="s">
        <v>546</v>
      </c>
      <c r="C394" s="6">
        <v>862.68390999999997</v>
      </c>
      <c r="D394" s="6">
        <v>862.68382999999994</v>
      </c>
      <c r="E394" s="6">
        <v>863.69114999999999</v>
      </c>
      <c r="F394" s="6" t="s">
        <v>56</v>
      </c>
      <c r="G394" s="6">
        <v>19.175999999999998</v>
      </c>
      <c r="H394" s="6">
        <v>4527789.6804933399</v>
      </c>
      <c r="I394" s="6">
        <v>5836225.3743126504</v>
      </c>
      <c r="J394" s="6">
        <v>4423069.4450568799</v>
      </c>
      <c r="K394" s="6">
        <v>1.2889999999999999</v>
      </c>
      <c r="L394" s="6">
        <v>1.024</v>
      </c>
      <c r="M394" s="6">
        <v>1.319</v>
      </c>
      <c r="N394" s="6">
        <v>0.37</v>
      </c>
      <c r="O394" s="6">
        <v>0.03</v>
      </c>
      <c r="P394" s="6">
        <v>0.4</v>
      </c>
      <c r="Q394" s="6">
        <v>0.99999997182454403</v>
      </c>
      <c r="R394" s="6">
        <v>0.99911666010001998</v>
      </c>
      <c r="S394" s="6">
        <v>0.99994964967960598</v>
      </c>
      <c r="T394" s="6">
        <v>1</v>
      </c>
      <c r="U394" s="6">
        <v>1</v>
      </c>
      <c r="V394" s="6">
        <v>1</v>
      </c>
      <c r="W394" s="6"/>
      <c r="X394" s="6"/>
      <c r="AI394" s="6"/>
      <c r="AZ394" s="6"/>
      <c r="BA394" s="6"/>
      <c r="BB394" s="6"/>
      <c r="BC394" s="6"/>
      <c r="BJ394" s="6"/>
      <c r="BK394" s="6"/>
      <c r="BL394" s="6"/>
      <c r="BQ394" s="6"/>
      <c r="BR394" s="6"/>
      <c r="BS394" s="6"/>
      <c r="BT394" s="6"/>
      <c r="BU394" s="6"/>
      <c r="BV394" s="6"/>
      <c r="BW394" s="6"/>
      <c r="CA394" s="6"/>
      <c r="CB394" s="6"/>
      <c r="CC394" s="6"/>
      <c r="CD394" s="6"/>
      <c r="CE394" s="6"/>
      <c r="CF394" s="6"/>
      <c r="CH394" s="6"/>
      <c r="CI394" s="6"/>
      <c r="CJ394" s="6"/>
      <c r="CK394" s="6"/>
      <c r="CL394" s="6"/>
      <c r="CM394" s="6"/>
      <c r="CN394" s="6"/>
      <c r="CO394" s="6"/>
      <c r="CP394" s="6"/>
      <c r="CQ394" s="6"/>
    </row>
    <row r="395" spans="1:95" x14ac:dyDescent="0.2">
      <c r="A395" s="6" t="s">
        <v>547</v>
      </c>
      <c r="B395" s="6" t="s">
        <v>548</v>
      </c>
      <c r="C395" s="6">
        <v>902.73634000000004</v>
      </c>
      <c r="D395" s="6">
        <v>902.73388999999997</v>
      </c>
      <c r="E395" s="6">
        <v>903.74116000000004</v>
      </c>
      <c r="F395" s="6" t="s">
        <v>56</v>
      </c>
      <c r="G395" s="6">
        <v>19.649999999999999</v>
      </c>
      <c r="H395" s="6">
        <v>1045927.8549986</v>
      </c>
      <c r="I395" s="6">
        <v>1347790.63494015</v>
      </c>
      <c r="J395" s="6">
        <v>1492028.10440154</v>
      </c>
      <c r="K395" s="6">
        <v>1.2889999999999999</v>
      </c>
      <c r="L395" s="6">
        <v>0.70099999999999996</v>
      </c>
      <c r="M395" s="6">
        <v>0.90300000000000002</v>
      </c>
      <c r="N395" s="6">
        <v>0.37</v>
      </c>
      <c r="O395" s="6">
        <v>-0.51</v>
      </c>
      <c r="P395" s="6">
        <v>-0.15</v>
      </c>
      <c r="Q395" s="6">
        <v>0.738976430885536</v>
      </c>
      <c r="R395" s="6">
        <v>0.61425437606367705</v>
      </c>
      <c r="S395" s="6">
        <v>0.99999997294724896</v>
      </c>
      <c r="T395" s="6">
        <v>1</v>
      </c>
      <c r="U395" s="6">
        <v>1</v>
      </c>
      <c r="V395" s="6">
        <v>1</v>
      </c>
      <c r="W395" s="6"/>
      <c r="X395" s="6"/>
      <c r="AI395" s="6"/>
      <c r="AZ395" s="6"/>
      <c r="BA395" s="6"/>
      <c r="BB395" s="6"/>
      <c r="BC395" s="6"/>
      <c r="BJ395" s="6"/>
      <c r="BK395" s="6"/>
      <c r="BL395" s="6"/>
      <c r="BQ395" s="6"/>
      <c r="BR395" s="6"/>
      <c r="BS395" s="6"/>
      <c r="BT395" s="6"/>
      <c r="BU395" s="6"/>
      <c r="BV395" s="6"/>
      <c r="BW395" s="6"/>
      <c r="CA395" s="6"/>
      <c r="CB395" s="6"/>
      <c r="CC395" s="6"/>
      <c r="CD395" s="6"/>
      <c r="CE395" s="6"/>
      <c r="CF395" s="6"/>
      <c r="CH395" s="6"/>
      <c r="CI395" s="6"/>
      <c r="CJ395" s="6"/>
      <c r="CK395" s="6"/>
      <c r="CL395" s="6"/>
      <c r="CM395" s="6"/>
      <c r="CN395" s="6"/>
      <c r="CO395" s="6"/>
      <c r="CP395" s="6"/>
      <c r="CQ395" s="6"/>
    </row>
    <row r="396" spans="1:95" x14ac:dyDescent="0.2">
      <c r="A396" s="6" t="s">
        <v>488</v>
      </c>
      <c r="B396" s="6" t="s">
        <v>489</v>
      </c>
      <c r="C396" s="6">
        <v>803.56763000000001</v>
      </c>
      <c r="D396" s="6">
        <v>803.56822</v>
      </c>
      <c r="E396" s="6">
        <v>802.56093999999996</v>
      </c>
      <c r="F396" s="6" t="s">
        <v>60</v>
      </c>
      <c r="G396" s="6">
        <v>12.41</v>
      </c>
      <c r="H396" s="6">
        <v>337085146.02454102</v>
      </c>
      <c r="I396" s="6">
        <v>433727522.52305901</v>
      </c>
      <c r="J396" s="6">
        <v>295421632.10043401</v>
      </c>
      <c r="K396" s="6">
        <v>1.2869999999999999</v>
      </c>
      <c r="L396" s="6">
        <v>1.141</v>
      </c>
      <c r="M396" s="6">
        <v>1.468</v>
      </c>
      <c r="N396" s="6">
        <v>0.36</v>
      </c>
      <c r="O396" s="6">
        <v>0.19</v>
      </c>
      <c r="P396" s="6">
        <v>0.55000000000000004</v>
      </c>
      <c r="Q396" s="6">
        <v>0.77836543496988098</v>
      </c>
      <c r="R396" s="6">
        <v>0.97503387162081701</v>
      </c>
      <c r="S396" s="6">
        <v>0.188288730189933</v>
      </c>
      <c r="T396" s="6">
        <v>1</v>
      </c>
      <c r="U396" s="6">
        <v>1</v>
      </c>
      <c r="V396" s="6">
        <v>1</v>
      </c>
      <c r="W396" s="6"/>
      <c r="X396" s="6"/>
      <c r="AI396" s="6"/>
      <c r="AZ396" s="6"/>
      <c r="BA396" s="6"/>
      <c r="BB396" s="6"/>
      <c r="BC396" s="6"/>
      <c r="BJ396" s="6"/>
      <c r="BK396" s="6"/>
      <c r="BL396" s="6"/>
      <c r="BQ396" s="6"/>
      <c r="BR396" s="6"/>
      <c r="BS396" s="6"/>
      <c r="BT396" s="6"/>
      <c r="BU396" s="6"/>
      <c r="BV396" s="6"/>
      <c r="BW396" s="6"/>
      <c r="CA396" s="6"/>
      <c r="CB396" s="6"/>
      <c r="CC396" s="6"/>
      <c r="CD396" s="6"/>
      <c r="CE396" s="6"/>
      <c r="CF396" s="6"/>
      <c r="CH396" s="6"/>
      <c r="CI396" s="6"/>
      <c r="CJ396" s="6"/>
      <c r="CK396" s="6"/>
      <c r="CL396" s="6"/>
      <c r="CM396" s="6"/>
      <c r="CN396" s="6"/>
      <c r="CO396" s="6"/>
      <c r="CP396" s="6"/>
      <c r="CQ396" s="6"/>
    </row>
    <row r="397" spans="1:95" x14ac:dyDescent="0.2">
      <c r="A397" s="6" t="s">
        <v>506</v>
      </c>
      <c r="B397" s="6" t="s">
        <v>507</v>
      </c>
      <c r="C397" s="6">
        <v>535.40017</v>
      </c>
      <c r="D397" s="6">
        <v>535.39963999999998</v>
      </c>
      <c r="E397" s="6">
        <v>536.40692000000001</v>
      </c>
      <c r="F397" s="6" t="s">
        <v>56</v>
      </c>
      <c r="G397" s="6">
        <v>8.2149999999999999</v>
      </c>
      <c r="H397" s="6">
        <v>54768.8505306519</v>
      </c>
      <c r="I397" s="6">
        <v>70443.043709434904</v>
      </c>
      <c r="J397" s="6">
        <v>65483.797212190198</v>
      </c>
      <c r="K397" s="6">
        <v>1.286</v>
      </c>
      <c r="L397" s="6">
        <v>0.83599999999999997</v>
      </c>
      <c r="M397" s="6">
        <v>1.0760000000000001</v>
      </c>
      <c r="N397" s="6">
        <v>0.36</v>
      </c>
      <c r="O397" s="6">
        <v>-0.26</v>
      </c>
      <c r="P397" s="6">
        <v>0.11</v>
      </c>
      <c r="Q397" s="6">
        <v>0.99991540005246404</v>
      </c>
      <c r="R397" s="6">
        <v>0.99999999980380105</v>
      </c>
      <c r="S397" s="6">
        <v>0.99954917783240804</v>
      </c>
      <c r="T397" s="6">
        <v>1</v>
      </c>
      <c r="U397" s="6">
        <v>1</v>
      </c>
      <c r="V397" s="6">
        <v>1</v>
      </c>
      <c r="W397" s="6"/>
      <c r="X397" s="6"/>
      <c r="AI397" s="6"/>
      <c r="AZ397" s="6"/>
      <c r="BA397" s="6"/>
      <c r="BB397" s="6"/>
      <c r="BC397" s="6"/>
      <c r="BJ397" s="6"/>
      <c r="BK397" s="6"/>
      <c r="BL397" s="6"/>
      <c r="BQ397" s="6"/>
      <c r="BR397" s="6"/>
      <c r="BS397" s="6"/>
      <c r="BT397" s="6"/>
      <c r="BU397" s="6"/>
      <c r="BV397" s="6"/>
      <c r="BW397" s="6"/>
      <c r="CA397" s="6"/>
      <c r="CB397" s="6"/>
      <c r="CC397" s="6"/>
      <c r="CD397" s="6"/>
      <c r="CE397" s="6"/>
      <c r="CF397" s="6"/>
      <c r="CH397" s="6"/>
      <c r="CI397" s="6"/>
      <c r="CJ397" s="6"/>
      <c r="CK397" s="6"/>
      <c r="CL397" s="6"/>
      <c r="CM397" s="6"/>
      <c r="CN397" s="6"/>
      <c r="CO397" s="6"/>
      <c r="CP397" s="6"/>
      <c r="CQ397" s="6"/>
    </row>
    <row r="398" spans="1:95" x14ac:dyDescent="0.2">
      <c r="A398" s="6" t="s">
        <v>549</v>
      </c>
      <c r="B398" s="6" t="s">
        <v>550</v>
      </c>
      <c r="C398" s="6">
        <v>761.53593999999998</v>
      </c>
      <c r="D398" s="6">
        <v>761.53632000000005</v>
      </c>
      <c r="E398" s="6">
        <v>760.52977999999996</v>
      </c>
      <c r="F398" s="6" t="s">
        <v>60</v>
      </c>
      <c r="G398" s="6">
        <v>13.881</v>
      </c>
      <c r="H398" s="6">
        <v>1650340.35177751</v>
      </c>
      <c r="I398" s="6">
        <v>2121305.0541643598</v>
      </c>
      <c r="J398" s="6">
        <v>1582694.60873675</v>
      </c>
      <c r="K398" s="6">
        <v>1.2849999999999999</v>
      </c>
      <c r="L398" s="6">
        <v>1.0429999999999999</v>
      </c>
      <c r="M398" s="6">
        <v>1.34</v>
      </c>
      <c r="N398" s="6">
        <v>0.36</v>
      </c>
      <c r="O398" s="6">
        <v>0.06</v>
      </c>
      <c r="P398" s="6">
        <v>0.42</v>
      </c>
      <c r="Q398" s="6">
        <v>0.95929165099756297</v>
      </c>
      <c r="R398" s="6">
        <v>0.99997693018938305</v>
      </c>
      <c r="S398" s="6">
        <v>0.79492251544853598</v>
      </c>
      <c r="T398" s="6">
        <v>1</v>
      </c>
      <c r="U398" s="6">
        <v>1</v>
      </c>
      <c r="V398" s="6">
        <v>1</v>
      </c>
      <c r="W398" s="6"/>
      <c r="X398" s="6"/>
      <c r="AI398" s="6"/>
      <c r="AZ398" s="6"/>
      <c r="BA398" s="6"/>
      <c r="BB398" s="6"/>
      <c r="BC398" s="6"/>
      <c r="BJ398" s="6"/>
      <c r="BK398" s="6"/>
      <c r="BL398" s="6"/>
      <c r="BQ398" s="6"/>
      <c r="BR398" s="6"/>
      <c r="BS398" s="6"/>
      <c r="BT398" s="6"/>
      <c r="BU398" s="6"/>
      <c r="BV398" s="6"/>
      <c r="BW398" s="6"/>
      <c r="CA398" s="6"/>
      <c r="CB398" s="6"/>
      <c r="CC398" s="6"/>
      <c r="CD398" s="6"/>
      <c r="CE398" s="6"/>
      <c r="CF398" s="6"/>
      <c r="CH398" s="6"/>
      <c r="CI398" s="6"/>
      <c r="CJ398" s="6"/>
      <c r="CK398" s="6"/>
      <c r="CL398" s="6"/>
      <c r="CM398" s="6"/>
      <c r="CN398" s="6"/>
      <c r="CO398" s="6"/>
      <c r="CP398" s="6"/>
      <c r="CQ398" s="6"/>
    </row>
    <row r="399" spans="1:95" x14ac:dyDescent="0.2">
      <c r="A399" s="6" t="s">
        <v>203</v>
      </c>
      <c r="B399" s="6" t="s">
        <v>80</v>
      </c>
      <c r="C399" s="6">
        <v>759.57780000000002</v>
      </c>
      <c r="D399" s="6">
        <v>759.5779</v>
      </c>
      <c r="E399" s="6">
        <v>760.58516999999995</v>
      </c>
      <c r="F399" s="6" t="s">
        <v>56</v>
      </c>
      <c r="G399" s="6">
        <v>2.8809999999999998</v>
      </c>
      <c r="H399" s="6">
        <v>9262.5247040372105</v>
      </c>
      <c r="I399" s="6">
        <v>11901.4628151047</v>
      </c>
      <c r="J399" s="6">
        <v>73554.073067970399</v>
      </c>
      <c r="K399" s="6">
        <v>1.2849999999999999</v>
      </c>
      <c r="L399" s="6">
        <v>0.126</v>
      </c>
      <c r="M399" s="6">
        <v>0.16200000000000001</v>
      </c>
      <c r="N399" s="6">
        <v>0.36</v>
      </c>
      <c r="O399" s="6">
        <v>-2.99</v>
      </c>
      <c r="P399" s="6">
        <v>-2.63</v>
      </c>
      <c r="Q399" s="6">
        <v>0.99999999954751095</v>
      </c>
      <c r="R399" s="6">
        <v>0.88869460118712695</v>
      </c>
      <c r="S399" s="6">
        <v>0.83219102014452895</v>
      </c>
      <c r="T399" s="6">
        <v>1</v>
      </c>
      <c r="U399" s="6">
        <v>1</v>
      </c>
      <c r="V399" s="6">
        <v>1</v>
      </c>
      <c r="W399" s="6"/>
      <c r="X399" s="6"/>
      <c r="AI399" s="6"/>
      <c r="AZ399" s="6"/>
      <c r="BA399" s="6"/>
      <c r="BB399" s="6"/>
      <c r="BC399" s="6"/>
      <c r="BJ399" s="6"/>
      <c r="BK399" s="6"/>
      <c r="BL399" s="6"/>
      <c r="BQ399" s="6"/>
      <c r="BR399" s="6"/>
      <c r="BS399" s="6"/>
      <c r="BT399" s="6"/>
      <c r="BU399" s="6"/>
      <c r="BV399" s="6"/>
      <c r="BW399" s="6"/>
      <c r="CA399" s="6"/>
      <c r="CB399" s="6"/>
      <c r="CC399" s="6"/>
      <c r="CD399" s="6"/>
      <c r="CE399" s="6"/>
      <c r="CF399" s="6"/>
      <c r="CH399" s="6"/>
      <c r="CI399" s="6"/>
      <c r="CJ399" s="6"/>
      <c r="CK399" s="6"/>
      <c r="CL399" s="6"/>
      <c r="CM399" s="6"/>
      <c r="CN399" s="6"/>
      <c r="CO399" s="6"/>
      <c r="CP399" s="6"/>
      <c r="CQ399" s="6"/>
    </row>
    <row r="400" spans="1:95" x14ac:dyDescent="0.2">
      <c r="A400" s="6" t="s">
        <v>281</v>
      </c>
      <c r="B400" s="6" t="s">
        <v>282</v>
      </c>
      <c r="C400" s="6">
        <v>745.59853999999996</v>
      </c>
      <c r="D400" s="6">
        <v>745.59915999999998</v>
      </c>
      <c r="E400" s="6">
        <v>746.60637999999994</v>
      </c>
      <c r="F400" s="6" t="s">
        <v>56</v>
      </c>
      <c r="G400" s="6">
        <v>28.367999999999999</v>
      </c>
      <c r="H400" s="6">
        <v>296037.23979270703</v>
      </c>
      <c r="I400" s="6">
        <v>380230.95593034202</v>
      </c>
      <c r="J400" s="6">
        <v>244382.58856365501</v>
      </c>
      <c r="K400" s="6">
        <v>1.284</v>
      </c>
      <c r="L400" s="6">
        <v>1.2110000000000001</v>
      </c>
      <c r="M400" s="6">
        <v>1.556</v>
      </c>
      <c r="N400" s="6">
        <v>0.36</v>
      </c>
      <c r="O400" s="6">
        <v>0.28000000000000003</v>
      </c>
      <c r="P400" s="6">
        <v>0.64</v>
      </c>
      <c r="Q400" s="6">
        <v>0.99999999832725694</v>
      </c>
      <c r="R400" s="6">
        <v>1</v>
      </c>
      <c r="S400" s="6">
        <v>0.99999997951097097</v>
      </c>
      <c r="T400" s="6">
        <v>1</v>
      </c>
      <c r="U400" s="6">
        <v>1</v>
      </c>
      <c r="V400" s="6">
        <v>1</v>
      </c>
      <c r="W400" s="6"/>
      <c r="X400" s="6"/>
      <c r="AI400" s="6"/>
      <c r="AZ400" s="6"/>
      <c r="BA400" s="6"/>
      <c r="BB400" s="6"/>
      <c r="BC400" s="6"/>
      <c r="BJ400" s="6"/>
      <c r="BK400" s="6"/>
      <c r="BL400" s="6"/>
      <c r="BQ400" s="6"/>
      <c r="BR400" s="6"/>
      <c r="BS400" s="6"/>
      <c r="BT400" s="6"/>
      <c r="BU400" s="6"/>
      <c r="BV400" s="6"/>
      <c r="BW400" s="6"/>
      <c r="CA400" s="6"/>
      <c r="CB400" s="6"/>
      <c r="CC400" s="6"/>
      <c r="CD400" s="6"/>
      <c r="CE400" s="6"/>
      <c r="CF400" s="6"/>
      <c r="CH400" s="6"/>
      <c r="CI400" s="6"/>
      <c r="CJ400" s="6"/>
      <c r="CK400" s="6"/>
      <c r="CL400" s="6"/>
      <c r="CM400" s="6"/>
      <c r="CN400" s="6"/>
      <c r="CO400" s="6"/>
      <c r="CP400" s="6"/>
      <c r="CQ400" s="6"/>
    </row>
    <row r="401" spans="1:95" x14ac:dyDescent="0.2">
      <c r="A401" s="6" t="s">
        <v>510</v>
      </c>
      <c r="B401" s="6" t="s">
        <v>511</v>
      </c>
      <c r="C401" s="6">
        <v>796.52543000000003</v>
      </c>
      <c r="D401" s="6">
        <v>796.52606000000003</v>
      </c>
      <c r="E401" s="6">
        <v>795.51895999999999</v>
      </c>
      <c r="F401" s="6" t="s">
        <v>60</v>
      </c>
      <c r="G401" s="6">
        <v>10.32</v>
      </c>
      <c r="H401" s="6">
        <v>3640031.7095118002</v>
      </c>
      <c r="I401" s="6">
        <v>4674066.3627313096</v>
      </c>
      <c r="J401" s="6">
        <v>2598593.1080416301</v>
      </c>
      <c r="K401" s="6">
        <v>1.284</v>
      </c>
      <c r="L401" s="6">
        <v>1.401</v>
      </c>
      <c r="M401" s="6">
        <v>1.7989999999999999</v>
      </c>
      <c r="N401" s="6">
        <v>0.36</v>
      </c>
      <c r="O401" s="6">
        <v>0.49</v>
      </c>
      <c r="P401" s="6">
        <v>0.85</v>
      </c>
      <c r="Q401" s="6">
        <v>0.43269070513882602</v>
      </c>
      <c r="R401" s="6">
        <v>0.291181158426502</v>
      </c>
      <c r="S401" s="6">
        <v>2.9244322171358998E-3</v>
      </c>
      <c r="T401" s="6">
        <v>1</v>
      </c>
      <c r="U401" s="6">
        <v>1</v>
      </c>
      <c r="V401" s="6">
        <v>0.147008145875483</v>
      </c>
      <c r="W401" s="6"/>
      <c r="X401" s="6"/>
      <c r="AI401" s="6"/>
      <c r="AZ401" s="6"/>
      <c r="BA401" s="6"/>
      <c r="BB401" s="6"/>
      <c r="BC401" s="6"/>
      <c r="BJ401" s="6"/>
      <c r="BK401" s="6"/>
      <c r="BL401" s="6"/>
      <c r="BQ401" s="6"/>
      <c r="BR401" s="6"/>
      <c r="BS401" s="6"/>
      <c r="BT401" s="6"/>
      <c r="BU401" s="6"/>
      <c r="BV401" s="6"/>
      <c r="BW401" s="6"/>
      <c r="CA401" s="6"/>
      <c r="CB401" s="6"/>
      <c r="CC401" s="6"/>
      <c r="CD401" s="6"/>
      <c r="CE401" s="6"/>
      <c r="CF401" s="6"/>
      <c r="CH401" s="6"/>
      <c r="CI401" s="6"/>
      <c r="CJ401" s="6"/>
      <c r="CK401" s="6"/>
      <c r="CL401" s="6"/>
      <c r="CM401" s="6"/>
      <c r="CN401" s="6"/>
      <c r="CO401" s="6"/>
      <c r="CP401" s="6"/>
      <c r="CQ401" s="6"/>
    </row>
    <row r="402" spans="1:95" x14ac:dyDescent="0.2">
      <c r="A402" s="6" t="s">
        <v>551</v>
      </c>
      <c r="B402" s="6" t="s">
        <v>552</v>
      </c>
      <c r="C402" s="6">
        <v>762.59353999999996</v>
      </c>
      <c r="D402" s="6">
        <v>762.59803999999997</v>
      </c>
      <c r="E402" s="6">
        <v>763.60420999999997</v>
      </c>
      <c r="F402" s="6" t="s">
        <v>56</v>
      </c>
      <c r="G402" s="6">
        <v>11.698</v>
      </c>
      <c r="H402" s="6">
        <v>372319.20038852899</v>
      </c>
      <c r="I402" s="6">
        <v>477994.32266689697</v>
      </c>
      <c r="J402" s="6">
        <v>364887.66290096898</v>
      </c>
      <c r="K402" s="6">
        <v>1.284</v>
      </c>
      <c r="L402" s="6">
        <v>1.02</v>
      </c>
      <c r="M402" s="6">
        <v>1.31</v>
      </c>
      <c r="N402" s="6">
        <v>0.36</v>
      </c>
      <c r="O402" s="6">
        <v>0.03</v>
      </c>
      <c r="P402" s="6">
        <v>0.39</v>
      </c>
      <c r="Q402" s="6">
        <v>0.30871362488986098</v>
      </c>
      <c r="R402" s="6">
        <v>0.99999735376121301</v>
      </c>
      <c r="S402" s="6">
        <v>0.49809146231879498</v>
      </c>
      <c r="T402" s="6">
        <v>1</v>
      </c>
      <c r="U402" s="6">
        <v>1</v>
      </c>
      <c r="V402" s="6">
        <v>1</v>
      </c>
      <c r="W402" s="6"/>
      <c r="X402" s="6"/>
      <c r="AI402" s="6"/>
      <c r="AZ402" s="6"/>
      <c r="BA402" s="6"/>
      <c r="BB402" s="6"/>
      <c r="BC402" s="6"/>
      <c r="BJ402" s="6"/>
      <c r="BK402" s="6"/>
      <c r="BL402" s="6"/>
      <c r="BQ402" s="6"/>
      <c r="BR402" s="6"/>
      <c r="BS402" s="6"/>
      <c r="BT402" s="6"/>
      <c r="BU402" s="6"/>
      <c r="BV402" s="6"/>
      <c r="BW402" s="6"/>
      <c r="CA402" s="6"/>
      <c r="CB402" s="6"/>
      <c r="CC402" s="6"/>
      <c r="CD402" s="6"/>
      <c r="CE402" s="6"/>
      <c r="CF402" s="6"/>
      <c r="CH402" s="6"/>
      <c r="CI402" s="6"/>
      <c r="CJ402" s="6"/>
      <c r="CK402" s="6"/>
      <c r="CL402" s="6"/>
      <c r="CM402" s="6"/>
      <c r="CN402" s="6"/>
      <c r="CO402" s="6"/>
      <c r="CP402" s="6"/>
      <c r="CQ402" s="6"/>
    </row>
    <row r="403" spans="1:95" x14ac:dyDescent="0.2">
      <c r="A403" s="6" t="s">
        <v>553</v>
      </c>
      <c r="B403" s="6" t="s">
        <v>554</v>
      </c>
      <c r="C403" s="6">
        <v>757.59853999999996</v>
      </c>
      <c r="D403" s="6">
        <v>757.59846000000005</v>
      </c>
      <c r="E403" s="6">
        <v>758.60572999999999</v>
      </c>
      <c r="F403" s="6" t="s">
        <v>56</v>
      </c>
      <c r="G403" s="6">
        <v>15.286</v>
      </c>
      <c r="H403" s="6">
        <v>18524154.016484</v>
      </c>
      <c r="I403" s="6">
        <v>23772440.456300601</v>
      </c>
      <c r="J403" s="6">
        <v>14132070.890973501</v>
      </c>
      <c r="K403" s="6">
        <v>1.2829999999999999</v>
      </c>
      <c r="L403" s="6">
        <v>1.3109999999999999</v>
      </c>
      <c r="M403" s="6">
        <v>1.6819999999999999</v>
      </c>
      <c r="N403" s="6">
        <v>0.36</v>
      </c>
      <c r="O403" s="6">
        <v>0.39</v>
      </c>
      <c r="P403" s="6">
        <v>0.75</v>
      </c>
      <c r="Q403" s="6">
        <v>0.89755619176661405</v>
      </c>
      <c r="R403" s="6">
        <v>0.99999999988311505</v>
      </c>
      <c r="S403" s="6">
        <v>0.85165791641814004</v>
      </c>
      <c r="T403" s="6">
        <v>1</v>
      </c>
      <c r="U403" s="6">
        <v>1</v>
      </c>
      <c r="V403" s="6">
        <v>1</v>
      </c>
      <c r="W403" s="6"/>
      <c r="X403" s="6"/>
      <c r="AI403" s="6"/>
      <c r="AZ403" s="6"/>
      <c r="BA403" s="6"/>
      <c r="BB403" s="6"/>
      <c r="BC403" s="6"/>
      <c r="BJ403" s="6"/>
      <c r="BK403" s="6"/>
      <c r="BL403" s="6"/>
      <c r="BQ403" s="6"/>
      <c r="BR403" s="6"/>
      <c r="BS403" s="6"/>
      <c r="BT403" s="6"/>
      <c r="BU403" s="6"/>
      <c r="BV403" s="6"/>
      <c r="BW403" s="6"/>
      <c r="CA403" s="6"/>
      <c r="CB403" s="6"/>
      <c r="CC403" s="6"/>
      <c r="CD403" s="6"/>
      <c r="CE403" s="6"/>
      <c r="CF403" s="6"/>
      <c r="CH403" s="6"/>
      <c r="CI403" s="6"/>
      <c r="CJ403" s="6"/>
      <c r="CK403" s="6"/>
      <c r="CL403" s="6"/>
      <c r="CM403" s="6"/>
      <c r="CN403" s="6"/>
      <c r="CO403" s="6"/>
      <c r="CP403" s="6"/>
      <c r="CQ403" s="6"/>
    </row>
    <row r="404" spans="1:95" x14ac:dyDescent="0.2">
      <c r="A404" s="6" t="s">
        <v>128</v>
      </c>
      <c r="B404" s="6" t="s">
        <v>129</v>
      </c>
      <c r="C404" s="6">
        <v>807.57780000000002</v>
      </c>
      <c r="D404" s="6">
        <v>807.5779</v>
      </c>
      <c r="E404" s="6">
        <v>808.58516999999995</v>
      </c>
      <c r="F404" s="6" t="s">
        <v>56</v>
      </c>
      <c r="G404" s="6">
        <v>12.909000000000001</v>
      </c>
      <c r="H404" s="6">
        <v>50596938.455385901</v>
      </c>
      <c r="I404" s="6">
        <v>64907129.856804296</v>
      </c>
      <c r="J404" s="6">
        <v>43722608.101149403</v>
      </c>
      <c r="K404" s="6">
        <v>1.2829999999999999</v>
      </c>
      <c r="L404" s="6">
        <v>1.157</v>
      </c>
      <c r="M404" s="6">
        <v>1.4850000000000001</v>
      </c>
      <c r="N404" s="6">
        <v>0.36</v>
      </c>
      <c r="O404" s="6">
        <v>0.21</v>
      </c>
      <c r="P404" s="6">
        <v>0.56999999999999995</v>
      </c>
      <c r="Q404" s="6">
        <v>0.22951861881310801</v>
      </c>
      <c r="R404" s="6">
        <v>0.99999999986832799</v>
      </c>
      <c r="S404" s="6">
        <v>0.189046419965581</v>
      </c>
      <c r="T404" s="6">
        <v>1</v>
      </c>
      <c r="U404" s="6">
        <v>1</v>
      </c>
      <c r="V404" s="6">
        <v>1</v>
      </c>
      <c r="W404" s="6"/>
      <c r="X404" s="6"/>
      <c r="AI404" s="6"/>
      <c r="AZ404" s="6"/>
      <c r="BA404" s="6"/>
      <c r="BB404" s="6"/>
      <c r="BC404" s="6"/>
      <c r="BJ404" s="6"/>
      <c r="BK404" s="6"/>
      <c r="BL404" s="6"/>
      <c r="BQ404" s="6"/>
      <c r="BR404" s="6"/>
      <c r="BS404" s="6"/>
      <c r="BT404" s="6"/>
      <c r="BU404" s="6"/>
      <c r="BV404" s="6"/>
      <c r="BW404" s="6"/>
      <c r="CA404" s="6"/>
      <c r="CB404" s="6"/>
      <c r="CC404" s="6"/>
      <c r="CD404" s="6"/>
      <c r="CE404" s="6"/>
      <c r="CF404" s="6"/>
      <c r="CH404" s="6"/>
      <c r="CI404" s="6"/>
      <c r="CJ404" s="6"/>
      <c r="CK404" s="6"/>
      <c r="CL404" s="6"/>
      <c r="CM404" s="6"/>
      <c r="CN404" s="6"/>
      <c r="CO404" s="6"/>
      <c r="CP404" s="6"/>
      <c r="CQ404" s="6"/>
    </row>
    <row r="405" spans="1:95" x14ac:dyDescent="0.2">
      <c r="A405" s="6" t="s">
        <v>555</v>
      </c>
      <c r="B405" s="6" t="s">
        <v>454</v>
      </c>
      <c r="C405" s="6">
        <v>795.57780000000002</v>
      </c>
      <c r="D405" s="6">
        <v>795.57357000000002</v>
      </c>
      <c r="E405" s="6">
        <v>796.58085000000005</v>
      </c>
      <c r="F405" s="6" t="s">
        <v>56</v>
      </c>
      <c r="G405" s="6">
        <v>14.372</v>
      </c>
      <c r="H405" s="6">
        <v>6305269.9260341097</v>
      </c>
      <c r="I405" s="6">
        <v>8079221.2991600102</v>
      </c>
      <c r="J405" s="6">
        <v>8739830.5552569609</v>
      </c>
      <c r="K405" s="6">
        <v>1.2809999999999999</v>
      </c>
      <c r="L405" s="6">
        <v>0.72099999999999997</v>
      </c>
      <c r="M405" s="6">
        <v>0.92400000000000004</v>
      </c>
      <c r="N405" s="6">
        <v>0.36</v>
      </c>
      <c r="O405" s="6">
        <v>-0.47</v>
      </c>
      <c r="P405" s="6">
        <v>-0.11</v>
      </c>
      <c r="Q405" s="6">
        <v>0.98838360887128995</v>
      </c>
      <c r="R405" s="6">
        <v>0.76285985047139604</v>
      </c>
      <c r="S405" s="6">
        <v>0.99885556654963603</v>
      </c>
      <c r="T405" s="6">
        <v>1</v>
      </c>
      <c r="U405" s="6">
        <v>1</v>
      </c>
      <c r="V405" s="6">
        <v>1</v>
      </c>
      <c r="W405" s="6"/>
      <c r="X405" s="6"/>
      <c r="AI405" s="6"/>
      <c r="AZ405" s="6"/>
      <c r="BA405" s="6"/>
      <c r="BB405" s="6"/>
      <c r="BC405" s="6"/>
      <c r="BJ405" s="6"/>
      <c r="BK405" s="6"/>
      <c r="BL405" s="6"/>
      <c r="BQ405" s="6"/>
      <c r="BR405" s="6"/>
      <c r="BS405" s="6"/>
      <c r="BT405" s="6"/>
      <c r="BU405" s="6"/>
      <c r="BV405" s="6"/>
      <c r="BW405" s="6"/>
      <c r="CA405" s="6"/>
      <c r="CB405" s="6"/>
      <c r="CC405" s="6"/>
      <c r="CD405" s="6"/>
      <c r="CE405" s="6"/>
      <c r="CF405" s="6"/>
      <c r="CH405" s="6"/>
      <c r="CI405" s="6"/>
      <c r="CJ405" s="6"/>
      <c r="CK405" s="6"/>
      <c r="CL405" s="6"/>
      <c r="CM405" s="6"/>
      <c r="CN405" s="6"/>
      <c r="CO405" s="6"/>
      <c r="CP405" s="6"/>
      <c r="CQ405" s="6"/>
    </row>
    <row r="406" spans="1:95" x14ac:dyDescent="0.2">
      <c r="A406" s="6" t="s">
        <v>356</v>
      </c>
      <c r="B406" s="6" t="s">
        <v>357</v>
      </c>
      <c r="C406" s="6">
        <v>691.51520000000005</v>
      </c>
      <c r="D406" s="6">
        <v>691.51535999999999</v>
      </c>
      <c r="E406" s="6">
        <v>692.52264000000002</v>
      </c>
      <c r="F406" s="6" t="s">
        <v>56</v>
      </c>
      <c r="G406" s="6">
        <v>10.707000000000001</v>
      </c>
      <c r="H406" s="6">
        <v>1949737.6136467</v>
      </c>
      <c r="I406" s="6">
        <v>2497850.19855553</v>
      </c>
      <c r="J406" s="6">
        <v>2146281.6111775599</v>
      </c>
      <c r="K406" s="6">
        <v>1.2809999999999999</v>
      </c>
      <c r="L406" s="6">
        <v>0.90800000000000003</v>
      </c>
      <c r="M406" s="6">
        <v>1.1639999999999999</v>
      </c>
      <c r="N406" s="6">
        <v>0.36</v>
      </c>
      <c r="O406" s="6">
        <v>-0.14000000000000001</v>
      </c>
      <c r="P406" s="6">
        <v>0.22</v>
      </c>
      <c r="Q406" s="6">
        <v>0.37537641993869603</v>
      </c>
      <c r="R406" s="6">
        <v>0.994639517454735</v>
      </c>
      <c r="S406" s="6">
        <v>0.87743235538686803</v>
      </c>
      <c r="T406" s="6">
        <v>1</v>
      </c>
      <c r="U406" s="6">
        <v>1</v>
      </c>
      <c r="V406" s="6">
        <v>1</v>
      </c>
      <c r="W406" s="6"/>
      <c r="X406" s="6"/>
      <c r="AI406" s="6"/>
      <c r="AZ406" s="6"/>
      <c r="BA406" s="6"/>
      <c r="BB406" s="6"/>
      <c r="BC406" s="6"/>
      <c r="BJ406" s="6"/>
      <c r="BK406" s="6"/>
      <c r="BL406" s="6"/>
      <c r="BQ406" s="6"/>
      <c r="BR406" s="6"/>
      <c r="BS406" s="6"/>
      <c r="BT406" s="6"/>
      <c r="BU406" s="6"/>
      <c r="BV406" s="6"/>
      <c r="BW406" s="6"/>
      <c r="CA406" s="6"/>
      <c r="CB406" s="6"/>
      <c r="CC406" s="6"/>
      <c r="CD406" s="6"/>
      <c r="CE406" s="6"/>
      <c r="CF406" s="6"/>
      <c r="CH406" s="6"/>
      <c r="CI406" s="6"/>
      <c r="CJ406" s="6"/>
      <c r="CK406" s="6"/>
      <c r="CL406" s="6"/>
      <c r="CM406" s="6"/>
      <c r="CN406" s="6"/>
      <c r="CO406" s="6"/>
      <c r="CP406" s="6"/>
      <c r="CQ406" s="6"/>
    </row>
    <row r="407" spans="1:95" x14ac:dyDescent="0.2">
      <c r="A407" s="6" t="s">
        <v>252</v>
      </c>
      <c r="B407" s="6" t="s">
        <v>253</v>
      </c>
      <c r="C407" s="6">
        <v>745.56214999999997</v>
      </c>
      <c r="D407" s="6">
        <v>745.56174999999996</v>
      </c>
      <c r="E407" s="6">
        <v>746.56903</v>
      </c>
      <c r="F407" s="6" t="s">
        <v>56</v>
      </c>
      <c r="G407" s="6">
        <v>16.081</v>
      </c>
      <c r="H407" s="6">
        <v>183696.52686452999</v>
      </c>
      <c r="I407" s="6">
        <v>235318.328648664</v>
      </c>
      <c r="J407" s="6">
        <v>121084.872743871</v>
      </c>
      <c r="K407" s="6">
        <v>1.2809999999999999</v>
      </c>
      <c r="L407" s="6">
        <v>1.5169999999999999</v>
      </c>
      <c r="M407" s="6">
        <v>1.9430000000000001</v>
      </c>
      <c r="N407" s="6">
        <v>0.36</v>
      </c>
      <c r="O407" s="6">
        <v>0.6</v>
      </c>
      <c r="P407" s="6">
        <v>0.96</v>
      </c>
      <c r="Q407" s="6">
        <v>0.990164148056212</v>
      </c>
      <c r="R407" s="6">
        <v>0.85415243053725098</v>
      </c>
      <c r="S407" s="6">
        <v>0.30775322081109702</v>
      </c>
      <c r="T407" s="6">
        <v>1</v>
      </c>
      <c r="U407" s="6">
        <v>1</v>
      </c>
      <c r="V407" s="6">
        <v>1</v>
      </c>
      <c r="W407" s="6"/>
      <c r="X407" s="6"/>
      <c r="AI407" s="6"/>
      <c r="AZ407" s="6"/>
      <c r="BA407" s="6"/>
      <c r="BB407" s="6"/>
      <c r="BC407" s="6"/>
      <c r="BJ407" s="6"/>
      <c r="BK407" s="6"/>
      <c r="BL407" s="6"/>
      <c r="BQ407" s="6"/>
      <c r="BR407" s="6"/>
      <c r="BS407" s="6"/>
      <c r="BT407" s="6"/>
      <c r="BU407" s="6"/>
      <c r="BV407" s="6"/>
      <c r="BW407" s="6"/>
      <c r="CA407" s="6"/>
      <c r="CB407" s="6"/>
      <c r="CC407" s="6"/>
      <c r="CD407" s="6"/>
      <c r="CE407" s="6"/>
      <c r="CF407" s="6"/>
      <c r="CH407" s="6"/>
      <c r="CI407" s="6"/>
      <c r="CJ407" s="6"/>
      <c r="CK407" s="6"/>
      <c r="CL407" s="6"/>
      <c r="CM407" s="6"/>
      <c r="CN407" s="6"/>
      <c r="CO407" s="6"/>
      <c r="CP407" s="6"/>
      <c r="CQ407" s="6"/>
    </row>
    <row r="408" spans="1:95" x14ac:dyDescent="0.2">
      <c r="A408" s="6" t="s">
        <v>556</v>
      </c>
      <c r="B408" s="6" t="s">
        <v>346</v>
      </c>
      <c r="C408" s="6">
        <v>797.59344999999996</v>
      </c>
      <c r="D408" s="6">
        <v>797.59385999999995</v>
      </c>
      <c r="E408" s="6">
        <v>798.60098000000005</v>
      </c>
      <c r="F408" s="6" t="s">
        <v>56</v>
      </c>
      <c r="G408" s="6">
        <v>15.959</v>
      </c>
      <c r="H408" s="6">
        <v>949223.47900192405</v>
      </c>
      <c r="I408" s="6">
        <v>1215327.67325217</v>
      </c>
      <c r="J408" s="6">
        <v>969424.02115686296</v>
      </c>
      <c r="K408" s="6">
        <v>1.28</v>
      </c>
      <c r="L408" s="6">
        <v>0.97899999999999998</v>
      </c>
      <c r="M408" s="6">
        <v>1.254</v>
      </c>
      <c r="N408" s="6">
        <v>0.36</v>
      </c>
      <c r="O408" s="6">
        <v>-0.03</v>
      </c>
      <c r="P408" s="6">
        <v>0.33</v>
      </c>
      <c r="Q408" s="6">
        <v>0.541944261831517</v>
      </c>
      <c r="R408" s="6">
        <v>0.99999982888773298</v>
      </c>
      <c r="S408" s="6">
        <v>0.39281958597588901</v>
      </c>
      <c r="T408" s="6">
        <v>1</v>
      </c>
      <c r="U408" s="6">
        <v>1</v>
      </c>
      <c r="V408" s="6">
        <v>1</v>
      </c>
      <c r="W408" s="6"/>
      <c r="X408" s="6"/>
      <c r="AI408" s="6"/>
      <c r="AZ408" s="6"/>
      <c r="BA408" s="6"/>
      <c r="BB408" s="6"/>
      <c r="BC408" s="6"/>
      <c r="BJ408" s="6"/>
      <c r="BK408" s="6"/>
      <c r="BL408" s="6"/>
      <c r="BQ408" s="6"/>
      <c r="BR408" s="6"/>
      <c r="BS408" s="6"/>
      <c r="BT408" s="6"/>
      <c r="BU408" s="6"/>
      <c r="BV408" s="6"/>
      <c r="BW408" s="6"/>
      <c r="CA408" s="6"/>
      <c r="CB408" s="6"/>
      <c r="CC408" s="6"/>
      <c r="CD408" s="6"/>
      <c r="CE408" s="6"/>
      <c r="CF408" s="6"/>
      <c r="CH408" s="6"/>
      <c r="CI408" s="6"/>
      <c r="CJ408" s="6"/>
      <c r="CK408" s="6"/>
      <c r="CL408" s="6"/>
      <c r="CM408" s="6"/>
      <c r="CN408" s="6"/>
      <c r="CO408" s="6"/>
      <c r="CP408" s="6"/>
      <c r="CQ408" s="6"/>
    </row>
    <row r="409" spans="1:95" x14ac:dyDescent="0.2">
      <c r="A409" s="6" t="s">
        <v>252</v>
      </c>
      <c r="B409" s="6" t="s">
        <v>253</v>
      </c>
      <c r="C409" s="6">
        <v>745.56214999999997</v>
      </c>
      <c r="D409" s="6">
        <v>745.56277</v>
      </c>
      <c r="E409" s="6">
        <v>746.57005000000004</v>
      </c>
      <c r="F409" s="6" t="s">
        <v>56</v>
      </c>
      <c r="G409" s="6">
        <v>16.193000000000001</v>
      </c>
      <c r="H409" s="6">
        <v>157987.90006527101</v>
      </c>
      <c r="I409" s="6">
        <v>202151.461312753</v>
      </c>
      <c r="J409" s="6">
        <v>121132.234627064</v>
      </c>
      <c r="K409" s="6">
        <v>1.28</v>
      </c>
      <c r="L409" s="6">
        <v>1.304</v>
      </c>
      <c r="M409" s="6">
        <v>1.669</v>
      </c>
      <c r="N409" s="6">
        <v>0.36</v>
      </c>
      <c r="O409" s="6">
        <v>0.38</v>
      </c>
      <c r="P409" s="6">
        <v>0.74</v>
      </c>
      <c r="Q409" s="6">
        <v>0.99588119056201296</v>
      </c>
      <c r="R409" s="6">
        <v>0.99997438578759901</v>
      </c>
      <c r="S409" s="6">
        <v>0.93509007316814297</v>
      </c>
      <c r="T409" s="6">
        <v>1</v>
      </c>
      <c r="U409" s="6">
        <v>1</v>
      </c>
      <c r="V409" s="6">
        <v>1</v>
      </c>
      <c r="W409" s="6"/>
      <c r="X409" s="6"/>
      <c r="AI409" s="6"/>
      <c r="AZ409" s="6"/>
      <c r="BA409" s="6"/>
      <c r="BB409" s="6"/>
      <c r="BC409" s="6"/>
      <c r="BJ409" s="6"/>
      <c r="BK409" s="6"/>
      <c r="BL409" s="6"/>
      <c r="BQ409" s="6"/>
      <c r="BR409" s="6"/>
      <c r="BS409" s="6"/>
      <c r="BT409" s="6"/>
      <c r="BU409" s="6"/>
      <c r="BV409" s="6"/>
      <c r="BW409" s="6"/>
      <c r="CA409" s="6"/>
      <c r="CB409" s="6"/>
      <c r="CC409" s="6"/>
      <c r="CD409" s="6"/>
      <c r="CE409" s="6"/>
      <c r="CF409" s="6"/>
      <c r="CH409" s="6"/>
      <c r="CI409" s="6"/>
      <c r="CJ409" s="6"/>
      <c r="CK409" s="6"/>
      <c r="CL409" s="6"/>
      <c r="CM409" s="6"/>
      <c r="CN409" s="6"/>
      <c r="CO409" s="6"/>
      <c r="CP409" s="6"/>
      <c r="CQ409" s="6"/>
    </row>
    <row r="410" spans="1:95" x14ac:dyDescent="0.2">
      <c r="A410" s="6" t="s">
        <v>557</v>
      </c>
      <c r="B410" s="6" t="s">
        <v>558</v>
      </c>
      <c r="C410" s="6">
        <v>755.54650000000004</v>
      </c>
      <c r="D410" s="6">
        <v>755.54697999999996</v>
      </c>
      <c r="E410" s="6">
        <v>756.55426</v>
      </c>
      <c r="F410" s="6" t="s">
        <v>56</v>
      </c>
      <c r="G410" s="6">
        <v>11.356</v>
      </c>
      <c r="H410" s="6">
        <v>72741700.571513906</v>
      </c>
      <c r="I410" s="6">
        <v>93045139.932004198</v>
      </c>
      <c r="J410" s="6">
        <v>58056412.756445602</v>
      </c>
      <c r="K410" s="6">
        <v>1.2789999999999999</v>
      </c>
      <c r="L410" s="6">
        <v>1.2529999999999999</v>
      </c>
      <c r="M410" s="6">
        <v>1.603</v>
      </c>
      <c r="N410" s="6">
        <v>0.36</v>
      </c>
      <c r="O410" s="6">
        <v>0.33</v>
      </c>
      <c r="P410" s="6">
        <v>0.68</v>
      </c>
      <c r="Q410" s="6">
        <v>0.99471005113228295</v>
      </c>
      <c r="R410" s="6">
        <v>0.99999999525949801</v>
      </c>
      <c r="S410" s="6">
        <v>0.98235624265063104</v>
      </c>
      <c r="T410" s="6">
        <v>1</v>
      </c>
      <c r="U410" s="6">
        <v>1</v>
      </c>
      <c r="V410" s="6">
        <v>1</v>
      </c>
      <c r="W410" s="6"/>
      <c r="X410" s="6"/>
      <c r="AI410" s="6"/>
      <c r="AZ410" s="6"/>
      <c r="BA410" s="6"/>
      <c r="BB410" s="6"/>
      <c r="BC410" s="6"/>
      <c r="BJ410" s="6"/>
      <c r="BK410" s="6"/>
      <c r="BL410" s="6"/>
      <c r="BQ410" s="6"/>
      <c r="BR410" s="6"/>
      <c r="BS410" s="6"/>
      <c r="BT410" s="6"/>
      <c r="BU410" s="6"/>
      <c r="BV410" s="6"/>
      <c r="BW410" s="6"/>
      <c r="CA410" s="6"/>
      <c r="CB410" s="6"/>
      <c r="CC410" s="6"/>
      <c r="CD410" s="6"/>
      <c r="CE410" s="6"/>
      <c r="CF410" s="6"/>
      <c r="CH410" s="6"/>
      <c r="CI410" s="6"/>
      <c r="CJ410" s="6"/>
      <c r="CK410" s="6"/>
      <c r="CL410" s="6"/>
      <c r="CM410" s="6"/>
      <c r="CN410" s="6"/>
      <c r="CO410" s="6"/>
      <c r="CP410" s="6"/>
      <c r="CQ410" s="6"/>
    </row>
    <row r="411" spans="1:95" x14ac:dyDescent="0.2">
      <c r="A411" s="6" t="s">
        <v>559</v>
      </c>
      <c r="B411" s="6" t="s">
        <v>560</v>
      </c>
      <c r="C411" s="6">
        <v>656.57435999999996</v>
      </c>
      <c r="D411" s="6">
        <v>656.57069000000001</v>
      </c>
      <c r="E411" s="6">
        <v>655.56341999999995</v>
      </c>
      <c r="F411" s="6" t="s">
        <v>60</v>
      </c>
      <c r="G411" s="6">
        <v>17.353999999999999</v>
      </c>
      <c r="H411" s="6">
        <v>176684.75500737299</v>
      </c>
      <c r="I411" s="6">
        <v>225852.85664082601</v>
      </c>
      <c r="J411" s="6">
        <v>130252.510322234</v>
      </c>
      <c r="K411" s="6">
        <v>1.278</v>
      </c>
      <c r="L411" s="6">
        <v>1.3560000000000001</v>
      </c>
      <c r="M411" s="6">
        <v>1.734</v>
      </c>
      <c r="N411" s="6">
        <v>0.35</v>
      </c>
      <c r="O411" s="6">
        <v>0.44</v>
      </c>
      <c r="P411" s="6">
        <v>0.79</v>
      </c>
      <c r="Q411" s="6">
        <v>0.94709958472082001</v>
      </c>
      <c r="R411" s="6">
        <v>0.59931853041434302</v>
      </c>
      <c r="S411" s="6">
        <v>8.1515729589130295E-2</v>
      </c>
      <c r="T411" s="6">
        <v>1</v>
      </c>
      <c r="U411" s="6">
        <v>1</v>
      </c>
      <c r="V411" s="6">
        <v>1</v>
      </c>
      <c r="W411" s="6"/>
      <c r="X411" s="6"/>
      <c r="AI411" s="6"/>
      <c r="AZ411" s="6"/>
      <c r="BA411" s="6"/>
      <c r="BB411" s="6"/>
      <c r="BC411" s="6"/>
      <c r="BJ411" s="6"/>
      <c r="BK411" s="6"/>
      <c r="BL411" s="6"/>
      <c r="BQ411" s="6"/>
      <c r="BR411" s="6"/>
      <c r="BS411" s="6"/>
      <c r="BT411" s="6"/>
      <c r="BU411" s="6"/>
      <c r="BV411" s="6"/>
      <c r="BW411" s="6"/>
      <c r="CA411" s="6"/>
      <c r="CB411" s="6"/>
      <c r="CC411" s="6"/>
      <c r="CD411" s="6"/>
      <c r="CE411" s="6"/>
      <c r="CF411" s="6"/>
      <c r="CH411" s="6"/>
      <c r="CI411" s="6"/>
      <c r="CJ411" s="6"/>
      <c r="CK411" s="6"/>
      <c r="CL411" s="6"/>
      <c r="CM411" s="6"/>
      <c r="CN411" s="6"/>
      <c r="CO411" s="6"/>
      <c r="CP411" s="6"/>
      <c r="CQ411" s="6"/>
    </row>
    <row r="412" spans="1:95" x14ac:dyDescent="0.2">
      <c r="A412" s="6" t="s">
        <v>337</v>
      </c>
      <c r="B412" s="6" t="s">
        <v>338</v>
      </c>
      <c r="C412" s="6">
        <v>835.53633000000002</v>
      </c>
      <c r="D412" s="6">
        <v>835.53723000000002</v>
      </c>
      <c r="E412" s="6">
        <v>834.53024000000005</v>
      </c>
      <c r="F412" s="6" t="s">
        <v>60</v>
      </c>
      <c r="G412" s="6">
        <v>11.443</v>
      </c>
      <c r="H412" s="6">
        <v>644680.79540833202</v>
      </c>
      <c r="I412" s="6">
        <v>823629.22325539798</v>
      </c>
      <c r="J412" s="6">
        <v>471731.92790840799</v>
      </c>
      <c r="K412" s="6">
        <v>1.278</v>
      </c>
      <c r="L412" s="6">
        <v>1.367</v>
      </c>
      <c r="M412" s="6">
        <v>1.746</v>
      </c>
      <c r="N412" s="6">
        <v>0.35</v>
      </c>
      <c r="O412" s="6">
        <v>0.45</v>
      </c>
      <c r="P412" s="6">
        <v>0.8</v>
      </c>
      <c r="Q412" s="6">
        <v>0.99594631147631496</v>
      </c>
      <c r="R412" s="6">
        <v>0.99209349953538395</v>
      </c>
      <c r="S412" s="6">
        <v>0.71801132641341803</v>
      </c>
      <c r="T412" s="6">
        <v>1</v>
      </c>
      <c r="U412" s="6">
        <v>1</v>
      </c>
      <c r="V412" s="6">
        <v>1</v>
      </c>
      <c r="W412" s="6"/>
      <c r="X412" s="6"/>
      <c r="AI412" s="6"/>
      <c r="AZ412" s="6"/>
      <c r="BA412" s="6"/>
      <c r="BB412" s="6"/>
      <c r="BC412" s="6"/>
      <c r="BJ412" s="6"/>
      <c r="BK412" s="6"/>
      <c r="BL412" s="6"/>
      <c r="BQ412" s="6"/>
      <c r="BR412" s="6"/>
      <c r="BS412" s="6"/>
      <c r="BT412" s="6"/>
      <c r="BU412" s="6"/>
      <c r="BV412" s="6"/>
      <c r="BW412" s="6"/>
      <c r="CA412" s="6"/>
      <c r="CB412" s="6"/>
      <c r="CC412" s="6"/>
      <c r="CD412" s="6"/>
      <c r="CE412" s="6"/>
      <c r="CF412" s="6"/>
      <c r="CH412" s="6"/>
      <c r="CI412" s="6"/>
      <c r="CJ412" s="6"/>
      <c r="CK412" s="6"/>
      <c r="CL412" s="6"/>
      <c r="CM412" s="6"/>
      <c r="CN412" s="6"/>
      <c r="CO412" s="6"/>
      <c r="CP412" s="6"/>
      <c r="CQ412" s="6"/>
    </row>
    <row r="413" spans="1:95" x14ac:dyDescent="0.2">
      <c r="A413" s="6" t="s">
        <v>114</v>
      </c>
      <c r="B413" s="6" t="s">
        <v>115</v>
      </c>
      <c r="C413" s="6">
        <v>787.60910000000001</v>
      </c>
      <c r="D413" s="6">
        <v>787.60911999999996</v>
      </c>
      <c r="E413" s="6">
        <v>788.6164</v>
      </c>
      <c r="F413" s="6" t="s">
        <v>56</v>
      </c>
      <c r="G413" s="6">
        <v>20.481999999999999</v>
      </c>
      <c r="H413" s="6">
        <v>1270634.2040112601</v>
      </c>
      <c r="I413" s="6">
        <v>1622510.58308356</v>
      </c>
      <c r="J413" s="6">
        <v>1817700.23483442</v>
      </c>
      <c r="K413" s="6">
        <v>1.2769999999999999</v>
      </c>
      <c r="L413" s="6">
        <v>0.69899999999999995</v>
      </c>
      <c r="M413" s="6">
        <v>0.89300000000000002</v>
      </c>
      <c r="N413" s="6">
        <v>0.35</v>
      </c>
      <c r="O413" s="6">
        <v>-0.52</v>
      </c>
      <c r="P413" s="6">
        <v>-0.16</v>
      </c>
      <c r="Q413" s="6">
        <v>0.99989572122519299</v>
      </c>
      <c r="R413" s="6">
        <v>0.99879679959079704</v>
      </c>
      <c r="S413" s="6">
        <v>0.99999998649453103</v>
      </c>
      <c r="T413" s="6">
        <v>1</v>
      </c>
      <c r="U413" s="6">
        <v>1</v>
      </c>
      <c r="V413" s="6">
        <v>1</v>
      </c>
      <c r="W413" s="6"/>
      <c r="X413" s="6"/>
      <c r="AI413" s="6"/>
      <c r="AZ413" s="6"/>
      <c r="BA413" s="6"/>
      <c r="BB413" s="6"/>
      <c r="BC413" s="6"/>
      <c r="BJ413" s="6"/>
      <c r="BK413" s="6"/>
      <c r="BL413" s="6"/>
      <c r="BQ413" s="6"/>
      <c r="BR413" s="6"/>
      <c r="BS413" s="6"/>
      <c r="BT413" s="6"/>
      <c r="BU413" s="6"/>
      <c r="BV413" s="6"/>
      <c r="BW413" s="6"/>
      <c r="CA413" s="6"/>
      <c r="CB413" s="6"/>
      <c r="CC413" s="6"/>
      <c r="CD413" s="6"/>
      <c r="CE413" s="6"/>
      <c r="CF413" s="6"/>
      <c r="CH413" s="6"/>
      <c r="CI413" s="6"/>
      <c r="CJ413" s="6"/>
      <c r="CK413" s="6"/>
      <c r="CL413" s="6"/>
      <c r="CM413" s="6"/>
      <c r="CN413" s="6"/>
      <c r="CO413" s="6"/>
      <c r="CP413" s="6"/>
      <c r="CQ413" s="6"/>
    </row>
    <row r="414" spans="1:95" x14ac:dyDescent="0.2">
      <c r="A414" s="6" t="s">
        <v>561</v>
      </c>
      <c r="B414" s="6" t="s">
        <v>562</v>
      </c>
      <c r="C414" s="6">
        <v>717.53084999999999</v>
      </c>
      <c r="D414" s="6">
        <v>717.53090999999995</v>
      </c>
      <c r="E414" s="6">
        <v>718.53819999999996</v>
      </c>
      <c r="F414" s="6" t="s">
        <v>56</v>
      </c>
      <c r="G414" s="6">
        <v>11.445</v>
      </c>
      <c r="H414" s="6">
        <v>42241965.432519898</v>
      </c>
      <c r="I414" s="6">
        <v>53922751.4740384</v>
      </c>
      <c r="J414" s="6">
        <v>37453837.137177601</v>
      </c>
      <c r="K414" s="6">
        <v>1.2769999999999999</v>
      </c>
      <c r="L414" s="6">
        <v>1.1279999999999999</v>
      </c>
      <c r="M414" s="6">
        <v>1.44</v>
      </c>
      <c r="N414" s="6">
        <v>0.35</v>
      </c>
      <c r="O414" s="6">
        <v>0.17</v>
      </c>
      <c r="P414" s="6">
        <v>0.53</v>
      </c>
      <c r="Q414" s="6">
        <v>0.59311588703590401</v>
      </c>
      <c r="R414" s="6">
        <v>0.99999999634548797</v>
      </c>
      <c r="S414" s="6">
        <v>0.694559771884529</v>
      </c>
      <c r="T414" s="6">
        <v>1</v>
      </c>
      <c r="U414" s="6">
        <v>1</v>
      </c>
      <c r="V414" s="6">
        <v>1</v>
      </c>
      <c r="W414" s="6"/>
      <c r="X414" s="6"/>
      <c r="AI414" s="6"/>
      <c r="AZ414" s="6"/>
      <c r="BA414" s="6"/>
      <c r="BB414" s="6"/>
      <c r="BC414" s="6"/>
      <c r="BJ414" s="6"/>
      <c r="BK414" s="6"/>
      <c r="BL414" s="6"/>
      <c r="BQ414" s="6"/>
      <c r="BR414" s="6"/>
      <c r="BS414" s="6"/>
      <c r="BT414" s="6"/>
      <c r="BU414" s="6"/>
      <c r="BV414" s="6"/>
      <c r="BW414" s="6"/>
      <c r="CA414" s="6"/>
      <c r="CB414" s="6"/>
      <c r="CC414" s="6"/>
      <c r="CD414" s="6"/>
      <c r="CE414" s="6"/>
      <c r="CF414" s="6"/>
      <c r="CH414" s="6"/>
      <c r="CI414" s="6"/>
      <c r="CJ414" s="6"/>
      <c r="CK414" s="6"/>
      <c r="CL414" s="6"/>
      <c r="CM414" s="6"/>
      <c r="CN414" s="6"/>
      <c r="CO414" s="6"/>
      <c r="CP414" s="6"/>
      <c r="CQ414" s="6"/>
    </row>
    <row r="415" spans="1:95" x14ac:dyDescent="0.2">
      <c r="A415" s="6" t="s">
        <v>563</v>
      </c>
      <c r="B415" s="6" t="s">
        <v>564</v>
      </c>
      <c r="C415" s="6">
        <v>881.59344999999996</v>
      </c>
      <c r="D415" s="6">
        <v>881.60109</v>
      </c>
      <c r="E415" s="6">
        <v>882.60081000000002</v>
      </c>
      <c r="F415" s="6" t="s">
        <v>56</v>
      </c>
      <c r="G415" s="6">
        <v>11.87</v>
      </c>
      <c r="H415" s="6">
        <v>4048977.81106256</v>
      </c>
      <c r="I415" s="6">
        <v>5168003.0984168705</v>
      </c>
      <c r="J415" s="6">
        <v>4838118.89789641</v>
      </c>
      <c r="K415" s="6">
        <v>1.276</v>
      </c>
      <c r="L415" s="6">
        <v>0.83699999999999997</v>
      </c>
      <c r="M415" s="6">
        <v>1.0680000000000001</v>
      </c>
      <c r="N415" s="6">
        <v>0.35</v>
      </c>
      <c r="O415" s="6">
        <v>-0.26</v>
      </c>
      <c r="P415" s="6">
        <v>0.1</v>
      </c>
      <c r="Q415" s="6">
        <v>0.13611201530028</v>
      </c>
      <c r="R415" s="6">
        <v>0.99010169996113095</v>
      </c>
      <c r="S415" s="6">
        <v>0.58359192336556498</v>
      </c>
      <c r="T415" s="6">
        <v>1</v>
      </c>
      <c r="U415" s="6">
        <v>1</v>
      </c>
      <c r="V415" s="6">
        <v>1</v>
      </c>
      <c r="W415" s="6"/>
      <c r="X415" s="6"/>
      <c r="AI415" s="6"/>
      <c r="AZ415" s="6"/>
      <c r="BA415" s="6"/>
      <c r="BB415" s="6"/>
      <c r="BC415" s="6"/>
      <c r="BJ415" s="6"/>
      <c r="BK415" s="6"/>
      <c r="BL415" s="6"/>
      <c r="BQ415" s="6"/>
      <c r="BR415" s="6"/>
      <c r="BS415" s="6"/>
      <c r="BT415" s="6"/>
      <c r="BU415" s="6"/>
      <c r="BV415" s="6"/>
      <c r="BW415" s="6"/>
      <c r="CA415" s="6"/>
      <c r="CB415" s="6"/>
      <c r="CC415" s="6"/>
      <c r="CD415" s="6"/>
      <c r="CE415" s="6"/>
      <c r="CF415" s="6"/>
      <c r="CH415" s="6"/>
      <c r="CI415" s="6"/>
      <c r="CJ415" s="6"/>
      <c r="CK415" s="6"/>
      <c r="CL415" s="6"/>
      <c r="CM415" s="6"/>
      <c r="CN415" s="6"/>
      <c r="CO415" s="6"/>
      <c r="CP415" s="6"/>
      <c r="CQ415" s="6"/>
    </row>
    <row r="416" spans="1:95" x14ac:dyDescent="0.2">
      <c r="A416" s="6" t="s">
        <v>565</v>
      </c>
      <c r="B416" s="6" t="s">
        <v>566</v>
      </c>
      <c r="C416" s="6">
        <v>809.62983999999994</v>
      </c>
      <c r="D416" s="6">
        <v>809.62991999999997</v>
      </c>
      <c r="E416" s="6">
        <v>810.63719000000003</v>
      </c>
      <c r="F416" s="6" t="s">
        <v>56</v>
      </c>
      <c r="G416" s="6">
        <v>16.23</v>
      </c>
      <c r="H416" s="6">
        <v>8083561.1010468602</v>
      </c>
      <c r="I416" s="6">
        <v>10313057.340830499</v>
      </c>
      <c r="J416" s="6">
        <v>5437142.1129411301</v>
      </c>
      <c r="K416" s="6">
        <v>1.276</v>
      </c>
      <c r="L416" s="6">
        <v>1.4870000000000001</v>
      </c>
      <c r="M416" s="6">
        <v>1.897</v>
      </c>
      <c r="N416" s="6">
        <v>0.35</v>
      </c>
      <c r="O416" s="6">
        <v>0.56999999999999995</v>
      </c>
      <c r="P416" s="6">
        <v>0.92</v>
      </c>
      <c r="Q416" s="6">
        <v>0.99415901070201995</v>
      </c>
      <c r="R416" s="6">
        <v>0.96840502877077095</v>
      </c>
      <c r="S416" s="6">
        <v>0.55614366315795705</v>
      </c>
      <c r="T416" s="6">
        <v>1</v>
      </c>
      <c r="U416" s="6">
        <v>1</v>
      </c>
      <c r="V416" s="6">
        <v>1</v>
      </c>
      <c r="W416" s="6"/>
      <c r="X416" s="6"/>
      <c r="AI416" s="6"/>
      <c r="AZ416" s="6"/>
      <c r="BA416" s="6"/>
      <c r="BB416" s="6"/>
      <c r="BC416" s="6"/>
      <c r="BJ416" s="6"/>
      <c r="BK416" s="6"/>
      <c r="BL416" s="6"/>
      <c r="BQ416" s="6"/>
      <c r="BR416" s="6"/>
      <c r="BS416" s="6"/>
      <c r="BT416" s="6"/>
      <c r="BU416" s="6"/>
      <c r="BV416" s="6"/>
      <c r="BW416" s="6"/>
      <c r="CA416" s="6"/>
      <c r="CB416" s="6"/>
      <c r="CC416" s="6"/>
      <c r="CD416" s="6"/>
      <c r="CE416" s="6"/>
      <c r="CF416" s="6"/>
      <c r="CH416" s="6"/>
      <c r="CI416" s="6"/>
      <c r="CJ416" s="6"/>
      <c r="CK416" s="6"/>
      <c r="CL416" s="6"/>
      <c r="CM416" s="6"/>
      <c r="CN416" s="6"/>
      <c r="CO416" s="6"/>
      <c r="CP416" s="6"/>
      <c r="CQ416" s="6"/>
    </row>
    <row r="417" spans="1:95" x14ac:dyDescent="0.2">
      <c r="A417" s="6" t="s">
        <v>567</v>
      </c>
      <c r="B417" s="6" t="s">
        <v>568</v>
      </c>
      <c r="C417" s="6">
        <v>493.31684000000001</v>
      </c>
      <c r="D417" s="6">
        <v>493.31709999999998</v>
      </c>
      <c r="E417" s="6">
        <v>494.32432</v>
      </c>
      <c r="F417" s="6" t="s">
        <v>56</v>
      </c>
      <c r="G417" s="6">
        <v>3.6459999999999999</v>
      </c>
      <c r="H417" s="6">
        <v>309464.35066296603</v>
      </c>
      <c r="I417" s="6">
        <v>394802.72140208603</v>
      </c>
      <c r="J417" s="6">
        <v>330032.64346289798</v>
      </c>
      <c r="K417" s="6">
        <v>1.276</v>
      </c>
      <c r="L417" s="6">
        <v>0.93799999999999994</v>
      </c>
      <c r="M417" s="6">
        <v>1.196</v>
      </c>
      <c r="N417" s="6">
        <v>0.35</v>
      </c>
      <c r="O417" s="6">
        <v>-0.09</v>
      </c>
      <c r="P417" s="6">
        <v>0.26</v>
      </c>
      <c r="Q417" s="6">
        <v>0.99962424595782495</v>
      </c>
      <c r="R417" s="6">
        <v>0.99999994069863096</v>
      </c>
      <c r="S417" s="6">
        <v>0.99600646129704695</v>
      </c>
      <c r="T417" s="6">
        <v>1</v>
      </c>
      <c r="U417" s="6">
        <v>1</v>
      </c>
      <c r="V417" s="6">
        <v>1</v>
      </c>
      <c r="W417" s="6"/>
      <c r="X417" s="6"/>
      <c r="AI417" s="6"/>
      <c r="AZ417" s="6"/>
      <c r="BA417" s="6"/>
      <c r="BB417" s="6"/>
      <c r="BC417" s="6"/>
      <c r="BJ417" s="6"/>
      <c r="BK417" s="6"/>
      <c r="BL417" s="6"/>
      <c r="BQ417" s="6"/>
      <c r="BR417" s="6"/>
      <c r="BS417" s="6"/>
      <c r="BT417" s="6"/>
      <c r="BU417" s="6"/>
      <c r="BV417" s="6"/>
      <c r="BW417" s="6"/>
      <c r="CA417" s="6"/>
      <c r="CB417" s="6"/>
      <c r="CC417" s="6"/>
      <c r="CD417" s="6"/>
      <c r="CE417" s="6"/>
      <c r="CF417" s="6"/>
      <c r="CH417" s="6"/>
      <c r="CI417" s="6"/>
      <c r="CJ417" s="6"/>
      <c r="CK417" s="6"/>
      <c r="CL417" s="6"/>
      <c r="CM417" s="6"/>
      <c r="CN417" s="6"/>
      <c r="CO417" s="6"/>
      <c r="CP417" s="6"/>
      <c r="CQ417" s="6"/>
    </row>
    <row r="418" spans="1:95" x14ac:dyDescent="0.2">
      <c r="A418" s="6" t="s">
        <v>569</v>
      </c>
      <c r="B418" s="6" t="s">
        <v>570</v>
      </c>
      <c r="C418" s="6">
        <v>799.60910000000001</v>
      </c>
      <c r="D418" s="6">
        <v>799.60955000000001</v>
      </c>
      <c r="E418" s="6">
        <v>800.61683000000005</v>
      </c>
      <c r="F418" s="6" t="s">
        <v>56</v>
      </c>
      <c r="G418" s="6">
        <v>14.567</v>
      </c>
      <c r="H418" s="6">
        <v>83563166.946882904</v>
      </c>
      <c r="I418" s="6">
        <v>106480235.752452</v>
      </c>
      <c r="J418" s="6">
        <v>71144016.107548907</v>
      </c>
      <c r="K418" s="6">
        <v>1.274</v>
      </c>
      <c r="L418" s="6">
        <v>1.175</v>
      </c>
      <c r="M418" s="6">
        <v>1.4970000000000001</v>
      </c>
      <c r="N418" s="6">
        <v>0.35</v>
      </c>
      <c r="O418" s="6">
        <v>0.23</v>
      </c>
      <c r="P418" s="6">
        <v>0.57999999999999996</v>
      </c>
      <c r="Q418" s="6">
        <v>0.99999890280296799</v>
      </c>
      <c r="R418" s="6">
        <v>0.99999999842255205</v>
      </c>
      <c r="S418" s="6">
        <v>0.99996831474603098</v>
      </c>
      <c r="T418" s="6">
        <v>1</v>
      </c>
      <c r="U418" s="6">
        <v>1</v>
      </c>
      <c r="V418" s="6">
        <v>1</v>
      </c>
      <c r="W418" s="6"/>
      <c r="X418" s="6"/>
      <c r="AI418" s="6"/>
      <c r="AZ418" s="6"/>
      <c r="BA418" s="6"/>
      <c r="BB418" s="6"/>
      <c r="BC418" s="6"/>
      <c r="BJ418" s="6"/>
      <c r="BK418" s="6"/>
      <c r="BL418" s="6"/>
      <c r="BQ418" s="6"/>
      <c r="BR418" s="6"/>
      <c r="BS418" s="6"/>
      <c r="BT418" s="6"/>
      <c r="BU418" s="6"/>
      <c r="BV418" s="6"/>
      <c r="BW418" s="6"/>
      <c r="CA418" s="6"/>
      <c r="CB418" s="6"/>
      <c r="CC418" s="6"/>
      <c r="CD418" s="6"/>
      <c r="CE418" s="6"/>
      <c r="CF418" s="6"/>
      <c r="CH418" s="6"/>
      <c r="CI418" s="6"/>
      <c r="CJ418" s="6"/>
      <c r="CK418" s="6"/>
      <c r="CL418" s="6"/>
      <c r="CM418" s="6"/>
      <c r="CN418" s="6"/>
      <c r="CO418" s="6"/>
      <c r="CP418" s="6"/>
      <c r="CQ418" s="6"/>
    </row>
    <row r="419" spans="1:95" x14ac:dyDescent="0.2">
      <c r="A419" s="6" t="s">
        <v>571</v>
      </c>
      <c r="B419" s="6" t="s">
        <v>371</v>
      </c>
      <c r="C419" s="6">
        <v>815.58289000000002</v>
      </c>
      <c r="D419" s="6">
        <v>815.58154999999999</v>
      </c>
      <c r="E419" s="6">
        <v>816.58882000000006</v>
      </c>
      <c r="F419" s="6" t="s">
        <v>56</v>
      </c>
      <c r="G419" s="6">
        <v>13.379</v>
      </c>
      <c r="H419" s="6">
        <v>7667415.9353675703</v>
      </c>
      <c r="I419" s="6">
        <v>9754416.5611312892</v>
      </c>
      <c r="J419" s="6">
        <v>8816759.8763756305</v>
      </c>
      <c r="K419" s="6">
        <v>1.272</v>
      </c>
      <c r="L419" s="6">
        <v>0.87</v>
      </c>
      <c r="M419" s="6">
        <v>1.1060000000000001</v>
      </c>
      <c r="N419" s="6">
        <v>0.35</v>
      </c>
      <c r="O419" s="6">
        <v>-0.2</v>
      </c>
      <c r="P419" s="6">
        <v>0.15</v>
      </c>
      <c r="Q419" s="6">
        <v>0.94224088692869501</v>
      </c>
      <c r="R419" s="6">
        <v>0.99884047660484598</v>
      </c>
      <c r="S419" s="6">
        <v>0.999851873624925</v>
      </c>
      <c r="T419" s="6">
        <v>1</v>
      </c>
      <c r="U419" s="6">
        <v>1</v>
      </c>
      <c r="V419" s="6">
        <v>1</v>
      </c>
      <c r="W419" s="6"/>
      <c r="X419" s="6"/>
      <c r="AI419" s="6"/>
      <c r="AZ419" s="6"/>
      <c r="BA419" s="6"/>
      <c r="BB419" s="6"/>
      <c r="BC419" s="6"/>
      <c r="BJ419" s="6"/>
      <c r="BK419" s="6"/>
      <c r="BL419" s="6"/>
      <c r="BQ419" s="6"/>
      <c r="BR419" s="6"/>
      <c r="BS419" s="6"/>
      <c r="BT419" s="6"/>
      <c r="BU419" s="6"/>
      <c r="BV419" s="6"/>
      <c r="BW419" s="6"/>
      <c r="CA419" s="6"/>
      <c r="CB419" s="6"/>
      <c r="CC419" s="6"/>
      <c r="CD419" s="6"/>
      <c r="CE419" s="6"/>
      <c r="CF419" s="6"/>
      <c r="CH419" s="6"/>
      <c r="CI419" s="6"/>
      <c r="CJ419" s="6"/>
      <c r="CK419" s="6"/>
      <c r="CL419" s="6"/>
      <c r="CM419" s="6"/>
      <c r="CN419" s="6"/>
      <c r="CO419" s="6"/>
      <c r="CP419" s="6"/>
      <c r="CQ419" s="6"/>
    </row>
    <row r="420" spans="1:95" x14ac:dyDescent="0.2">
      <c r="A420" s="6" t="s">
        <v>86</v>
      </c>
      <c r="B420" s="6" t="s">
        <v>87</v>
      </c>
      <c r="C420" s="6">
        <v>677.49955</v>
      </c>
      <c r="D420" s="6">
        <v>677.49989000000005</v>
      </c>
      <c r="E420" s="6">
        <v>678.50717999999995</v>
      </c>
      <c r="F420" s="6" t="s">
        <v>56</v>
      </c>
      <c r="G420" s="6">
        <v>10.25</v>
      </c>
      <c r="H420" s="6">
        <v>77146582.146366999</v>
      </c>
      <c r="I420" s="6">
        <v>98112313.313543096</v>
      </c>
      <c r="J420" s="6">
        <v>74365267.100130901</v>
      </c>
      <c r="K420" s="6">
        <v>1.272</v>
      </c>
      <c r="L420" s="6">
        <v>1.0369999999999999</v>
      </c>
      <c r="M420" s="6">
        <v>1.319</v>
      </c>
      <c r="N420" s="6">
        <v>0.35</v>
      </c>
      <c r="O420" s="6">
        <v>0.05</v>
      </c>
      <c r="P420" s="6">
        <v>0.4</v>
      </c>
      <c r="Q420" s="6">
        <v>0.45526216636071998</v>
      </c>
      <c r="R420" s="6">
        <v>0.99992717671383602</v>
      </c>
      <c r="S420" s="6">
        <v>0.76486384482607905</v>
      </c>
      <c r="T420" s="6">
        <v>1</v>
      </c>
      <c r="U420" s="6">
        <v>1</v>
      </c>
      <c r="V420" s="6">
        <v>1</v>
      </c>
      <c r="W420" s="6"/>
      <c r="X420" s="6"/>
      <c r="AI420" s="6"/>
      <c r="AZ420" s="6"/>
      <c r="BA420" s="6"/>
      <c r="BB420" s="6"/>
      <c r="BC420" s="6"/>
      <c r="BJ420" s="6"/>
      <c r="BK420" s="6"/>
      <c r="BL420" s="6"/>
      <c r="BQ420" s="6"/>
      <c r="BR420" s="6"/>
      <c r="BS420" s="6"/>
      <c r="BT420" s="6"/>
      <c r="BU420" s="6"/>
      <c r="BV420" s="6"/>
      <c r="BW420" s="6"/>
      <c r="CA420" s="6"/>
      <c r="CB420" s="6"/>
      <c r="CC420" s="6"/>
      <c r="CD420" s="6"/>
      <c r="CE420" s="6"/>
      <c r="CF420" s="6"/>
      <c r="CH420" s="6"/>
      <c r="CI420" s="6"/>
      <c r="CJ420" s="6"/>
      <c r="CK420" s="6"/>
      <c r="CL420" s="6"/>
      <c r="CM420" s="6"/>
      <c r="CN420" s="6"/>
      <c r="CO420" s="6"/>
      <c r="CP420" s="6"/>
      <c r="CQ420" s="6"/>
    </row>
    <row r="421" spans="1:95" x14ac:dyDescent="0.2">
      <c r="A421" s="6" t="s">
        <v>67</v>
      </c>
      <c r="B421" s="6" t="s">
        <v>68</v>
      </c>
      <c r="C421" s="6">
        <v>785.59344999999996</v>
      </c>
      <c r="D421" s="6">
        <v>785.59474999999998</v>
      </c>
      <c r="E421" s="6">
        <v>786.60190999999998</v>
      </c>
      <c r="F421" s="6" t="s">
        <v>56</v>
      </c>
      <c r="G421" s="6">
        <v>28.262</v>
      </c>
      <c r="H421" s="6">
        <v>267871.27469164401</v>
      </c>
      <c r="I421" s="6">
        <v>340633.58305991697</v>
      </c>
      <c r="J421" s="6">
        <v>593457.64199652197</v>
      </c>
      <c r="K421" s="6">
        <v>1.272</v>
      </c>
      <c r="L421" s="6">
        <v>0.45100000000000001</v>
      </c>
      <c r="M421" s="6">
        <v>0.57399999999999995</v>
      </c>
      <c r="N421" s="6">
        <v>0.35</v>
      </c>
      <c r="O421" s="6">
        <v>-1.1499999999999999</v>
      </c>
      <c r="P421" s="6">
        <v>-0.8</v>
      </c>
      <c r="Q421" s="6">
        <v>0.99968359051357003</v>
      </c>
      <c r="R421" s="6">
        <v>0.999918588795628</v>
      </c>
      <c r="S421" s="6">
        <v>0.99999999997702804</v>
      </c>
      <c r="T421" s="6">
        <v>1</v>
      </c>
      <c r="U421" s="6">
        <v>1</v>
      </c>
      <c r="V421" s="6">
        <v>1</v>
      </c>
      <c r="W421" s="6"/>
      <c r="X421" s="6"/>
      <c r="AI421" s="6"/>
      <c r="AZ421" s="6"/>
      <c r="BA421" s="6"/>
      <c r="BB421" s="6"/>
      <c r="BC421" s="6"/>
      <c r="BJ421" s="6"/>
      <c r="BK421" s="6"/>
      <c r="BL421" s="6"/>
      <c r="BQ421" s="6"/>
      <c r="BR421" s="6"/>
      <c r="BS421" s="6"/>
      <c r="BT421" s="6"/>
      <c r="BU421" s="6"/>
      <c r="BV421" s="6"/>
      <c r="BW421" s="6"/>
      <c r="CA421" s="6"/>
      <c r="CB421" s="6"/>
      <c r="CC421" s="6"/>
      <c r="CD421" s="6"/>
      <c r="CE421" s="6"/>
      <c r="CF421" s="6"/>
      <c r="CH421" s="6"/>
      <c r="CI421" s="6"/>
      <c r="CJ421" s="6"/>
      <c r="CK421" s="6"/>
      <c r="CL421" s="6"/>
      <c r="CM421" s="6"/>
      <c r="CN421" s="6"/>
      <c r="CO421" s="6"/>
      <c r="CP421" s="6"/>
      <c r="CQ421" s="6"/>
    </row>
    <row r="422" spans="1:95" x14ac:dyDescent="0.2">
      <c r="A422" s="6" t="s">
        <v>572</v>
      </c>
      <c r="B422" s="6" t="s">
        <v>573</v>
      </c>
      <c r="C422" s="6">
        <v>509.38452000000001</v>
      </c>
      <c r="D422" s="6">
        <v>509.38459999999998</v>
      </c>
      <c r="E422" s="6">
        <v>510.39186999999998</v>
      </c>
      <c r="F422" s="6" t="s">
        <v>56</v>
      </c>
      <c r="G422" s="6">
        <v>6.415</v>
      </c>
      <c r="H422" s="6">
        <v>831246.97355402599</v>
      </c>
      <c r="I422" s="6">
        <v>1056869.3394980601</v>
      </c>
      <c r="J422" s="6">
        <v>790799.29945120704</v>
      </c>
      <c r="K422" s="6">
        <v>1.2709999999999999</v>
      </c>
      <c r="L422" s="6">
        <v>1.0509999999999999</v>
      </c>
      <c r="M422" s="6">
        <v>1.3360000000000001</v>
      </c>
      <c r="N422" s="6">
        <v>0.35</v>
      </c>
      <c r="O422" s="6">
        <v>7.0000000000000007E-2</v>
      </c>
      <c r="P422" s="6">
        <v>0.42</v>
      </c>
      <c r="Q422" s="6">
        <v>0.99996968634622896</v>
      </c>
      <c r="R422" s="6">
        <v>0.99562729313045195</v>
      </c>
      <c r="S422" s="6">
        <v>0.93053111593424898</v>
      </c>
      <c r="T422" s="6">
        <v>1</v>
      </c>
      <c r="U422" s="6">
        <v>1</v>
      </c>
      <c r="V422" s="6">
        <v>1</v>
      </c>
      <c r="W422" s="6"/>
      <c r="X422" s="6"/>
      <c r="AI422" s="6"/>
      <c r="AZ422" s="6"/>
      <c r="BA422" s="6"/>
      <c r="BB422" s="6"/>
      <c r="BC422" s="6"/>
      <c r="BJ422" s="6"/>
      <c r="BK422" s="6"/>
      <c r="BL422" s="6"/>
      <c r="BQ422" s="6"/>
      <c r="BR422" s="6"/>
      <c r="BS422" s="6"/>
      <c r="BT422" s="6"/>
      <c r="BU422" s="6"/>
      <c r="BV422" s="6"/>
      <c r="BW422" s="6"/>
      <c r="CA422" s="6"/>
      <c r="CB422" s="6"/>
      <c r="CC422" s="6"/>
      <c r="CD422" s="6"/>
      <c r="CE422" s="6"/>
      <c r="CF422" s="6"/>
      <c r="CH422" s="6"/>
      <c r="CI422" s="6"/>
      <c r="CJ422" s="6"/>
      <c r="CK422" s="6"/>
      <c r="CL422" s="6"/>
      <c r="CM422" s="6"/>
      <c r="CN422" s="6"/>
      <c r="CO422" s="6"/>
      <c r="CP422" s="6"/>
      <c r="CQ422" s="6"/>
    </row>
    <row r="423" spans="1:95" x14ac:dyDescent="0.2">
      <c r="A423" s="6" t="s">
        <v>574</v>
      </c>
      <c r="B423" s="6" t="s">
        <v>433</v>
      </c>
      <c r="C423" s="6">
        <v>715.55159000000003</v>
      </c>
      <c r="D423" s="6">
        <v>715.55255999999997</v>
      </c>
      <c r="E423" s="6">
        <v>714.54528000000005</v>
      </c>
      <c r="F423" s="6" t="s">
        <v>60</v>
      </c>
      <c r="G423" s="6">
        <v>15.327</v>
      </c>
      <c r="H423" s="6">
        <v>458413.98859807901</v>
      </c>
      <c r="I423" s="6">
        <v>582682.67334992299</v>
      </c>
      <c r="J423" s="6">
        <v>524279.82176800899</v>
      </c>
      <c r="K423" s="6">
        <v>1.2709999999999999</v>
      </c>
      <c r="L423" s="6">
        <v>0.874</v>
      </c>
      <c r="M423" s="6">
        <v>1.111</v>
      </c>
      <c r="N423" s="6">
        <v>0.35</v>
      </c>
      <c r="O423" s="6">
        <v>-0.19</v>
      </c>
      <c r="P423" s="6">
        <v>0.15</v>
      </c>
      <c r="Q423" s="6">
        <v>0.99999999101297898</v>
      </c>
      <c r="R423" s="6">
        <v>0.95601983355430498</v>
      </c>
      <c r="S423" s="6">
        <v>0.98400457712851697</v>
      </c>
      <c r="T423" s="6">
        <v>1</v>
      </c>
      <c r="U423" s="6">
        <v>1</v>
      </c>
      <c r="V423" s="6">
        <v>1</v>
      </c>
      <c r="W423" s="6"/>
      <c r="X423" s="6"/>
      <c r="AI423" s="6"/>
      <c r="AZ423" s="6"/>
      <c r="BA423" s="6"/>
      <c r="BB423" s="6"/>
      <c r="BC423" s="6"/>
      <c r="BJ423" s="6"/>
      <c r="BK423" s="6"/>
      <c r="BL423" s="6"/>
      <c r="BQ423" s="6"/>
      <c r="BR423" s="6"/>
      <c r="BS423" s="6"/>
      <c r="BT423" s="6"/>
      <c r="BU423" s="6"/>
      <c r="BV423" s="6"/>
      <c r="BW423" s="6"/>
      <c r="CA423" s="6"/>
      <c r="CB423" s="6"/>
      <c r="CC423" s="6"/>
      <c r="CD423" s="6"/>
      <c r="CE423" s="6"/>
      <c r="CF423" s="6"/>
      <c r="CH423" s="6"/>
      <c r="CI423" s="6"/>
      <c r="CJ423" s="6"/>
      <c r="CK423" s="6"/>
      <c r="CL423" s="6"/>
      <c r="CM423" s="6"/>
      <c r="CN423" s="6"/>
      <c r="CO423" s="6"/>
      <c r="CP423" s="6"/>
      <c r="CQ423" s="6"/>
    </row>
    <row r="424" spans="1:95" x14ac:dyDescent="0.2">
      <c r="A424" s="6" t="s">
        <v>555</v>
      </c>
      <c r="B424" s="6" t="s">
        <v>454</v>
      </c>
      <c r="C424" s="6">
        <v>795.57780000000002</v>
      </c>
      <c r="D424" s="6">
        <v>795.57118000000003</v>
      </c>
      <c r="E424" s="6">
        <v>794.56249000000003</v>
      </c>
      <c r="F424" s="6" t="s">
        <v>60</v>
      </c>
      <c r="G424" s="6">
        <v>13.981999999999999</v>
      </c>
      <c r="H424" s="6">
        <v>1313100.11729941</v>
      </c>
      <c r="I424" s="6">
        <v>1668977.35810687</v>
      </c>
      <c r="J424" s="6">
        <v>1183227.5114557</v>
      </c>
      <c r="K424" s="6">
        <v>1.2709999999999999</v>
      </c>
      <c r="L424" s="6">
        <v>1.1100000000000001</v>
      </c>
      <c r="M424" s="6">
        <v>1.411</v>
      </c>
      <c r="N424" s="6">
        <v>0.35</v>
      </c>
      <c r="O424" s="6">
        <v>0.15</v>
      </c>
      <c r="P424" s="6">
        <v>0.5</v>
      </c>
      <c r="Q424" s="6">
        <v>0.46272887141313401</v>
      </c>
      <c r="R424" s="6">
        <v>0.99999865766440599</v>
      </c>
      <c r="S424" s="6">
        <v>0.29328925246847398</v>
      </c>
      <c r="T424" s="6">
        <v>1</v>
      </c>
      <c r="U424" s="6">
        <v>1</v>
      </c>
      <c r="V424" s="6">
        <v>1</v>
      </c>
      <c r="W424" s="6"/>
      <c r="X424" s="6"/>
      <c r="AI424" s="6"/>
      <c r="AZ424" s="6"/>
      <c r="BA424" s="6"/>
      <c r="BB424" s="6"/>
      <c r="BC424" s="6"/>
      <c r="BJ424" s="6"/>
      <c r="BK424" s="6"/>
      <c r="BL424" s="6"/>
      <c r="BQ424" s="6"/>
      <c r="BR424" s="6"/>
      <c r="BS424" s="6"/>
      <c r="BT424" s="6"/>
      <c r="BU424" s="6"/>
      <c r="BV424" s="6"/>
      <c r="BW424" s="6"/>
      <c r="CA424" s="6"/>
      <c r="CB424" s="6"/>
      <c r="CC424" s="6"/>
      <c r="CD424" s="6"/>
      <c r="CE424" s="6"/>
      <c r="CF424" s="6"/>
      <c r="CH424" s="6"/>
      <c r="CI424" s="6"/>
      <c r="CJ424" s="6"/>
      <c r="CK424" s="6"/>
      <c r="CL424" s="6"/>
      <c r="CM424" s="6"/>
      <c r="CN424" s="6"/>
      <c r="CO424" s="6"/>
      <c r="CP424" s="6"/>
      <c r="CQ424" s="6"/>
    </row>
    <row r="425" spans="1:95" x14ac:dyDescent="0.2">
      <c r="A425" s="6" t="s">
        <v>575</v>
      </c>
      <c r="B425" s="6" t="s">
        <v>576</v>
      </c>
      <c r="C425" s="6">
        <v>847.64549</v>
      </c>
      <c r="D425" s="6">
        <v>847.64535999999998</v>
      </c>
      <c r="E425" s="6">
        <v>848.65264000000002</v>
      </c>
      <c r="F425" s="6" t="s">
        <v>56</v>
      </c>
      <c r="G425" s="6">
        <v>15.172000000000001</v>
      </c>
      <c r="H425" s="6">
        <v>16897832.8797196</v>
      </c>
      <c r="I425" s="6">
        <v>21466846.790216699</v>
      </c>
      <c r="J425" s="6">
        <v>13964200.517501101</v>
      </c>
      <c r="K425" s="6">
        <v>1.27</v>
      </c>
      <c r="L425" s="6">
        <v>1.21</v>
      </c>
      <c r="M425" s="6">
        <v>1.5369999999999999</v>
      </c>
      <c r="N425" s="6">
        <v>0.35</v>
      </c>
      <c r="O425" s="6">
        <v>0.28000000000000003</v>
      </c>
      <c r="P425" s="6">
        <v>0.62</v>
      </c>
      <c r="Q425" s="6">
        <v>0.94299028218768299</v>
      </c>
      <c r="R425" s="6">
        <v>0.989104508973496</v>
      </c>
      <c r="S425" s="6">
        <v>0.43297186148389599</v>
      </c>
      <c r="T425" s="6">
        <v>1</v>
      </c>
      <c r="U425" s="6">
        <v>1</v>
      </c>
      <c r="V425" s="6">
        <v>1</v>
      </c>
      <c r="W425" s="6"/>
      <c r="X425" s="6"/>
      <c r="AI425" s="6"/>
      <c r="AZ425" s="6"/>
      <c r="BA425" s="6"/>
      <c r="BB425" s="6"/>
      <c r="BC425" s="6"/>
      <c r="BJ425" s="6"/>
      <c r="BK425" s="6"/>
      <c r="BL425" s="6"/>
      <c r="BQ425" s="6"/>
      <c r="BR425" s="6"/>
      <c r="BS425" s="6"/>
      <c r="BT425" s="6"/>
      <c r="BU425" s="6"/>
      <c r="BV425" s="6"/>
      <c r="BW425" s="6"/>
      <c r="CA425" s="6"/>
      <c r="CB425" s="6"/>
      <c r="CC425" s="6"/>
      <c r="CD425" s="6"/>
      <c r="CE425" s="6"/>
      <c r="CF425" s="6"/>
      <c r="CH425" s="6"/>
      <c r="CI425" s="6"/>
      <c r="CJ425" s="6"/>
      <c r="CK425" s="6"/>
      <c r="CL425" s="6"/>
      <c r="CM425" s="6"/>
      <c r="CN425" s="6"/>
      <c r="CO425" s="6"/>
      <c r="CP425" s="6"/>
      <c r="CQ425" s="6"/>
    </row>
    <row r="426" spans="1:95" x14ac:dyDescent="0.2">
      <c r="A426" s="6" t="s">
        <v>577</v>
      </c>
      <c r="B426" s="6" t="s">
        <v>72</v>
      </c>
      <c r="C426" s="6">
        <v>733.56214999999997</v>
      </c>
      <c r="D426" s="6">
        <v>733.56235000000004</v>
      </c>
      <c r="E426" s="6">
        <v>734.56962999999996</v>
      </c>
      <c r="F426" s="6" t="s">
        <v>56</v>
      </c>
      <c r="G426" s="6">
        <v>13.363</v>
      </c>
      <c r="H426" s="6">
        <v>1388538627.98106</v>
      </c>
      <c r="I426" s="6">
        <v>1762917186.43291</v>
      </c>
      <c r="J426" s="6">
        <v>1337880366.48106</v>
      </c>
      <c r="K426" s="6">
        <v>1.27</v>
      </c>
      <c r="L426" s="6">
        <v>1.038</v>
      </c>
      <c r="M426" s="6">
        <v>1.3180000000000001</v>
      </c>
      <c r="N426" s="6">
        <v>0.34</v>
      </c>
      <c r="O426" s="6">
        <v>0.05</v>
      </c>
      <c r="P426" s="6">
        <v>0.4</v>
      </c>
      <c r="Q426" s="6">
        <v>0.62788004543633602</v>
      </c>
      <c r="R426" s="6">
        <v>0.99999996956884796</v>
      </c>
      <c r="S426" s="6">
        <v>0.498701389226893</v>
      </c>
      <c r="T426" s="6">
        <v>1</v>
      </c>
      <c r="U426" s="6">
        <v>1</v>
      </c>
      <c r="V426" s="6">
        <v>1</v>
      </c>
      <c r="W426" s="6"/>
      <c r="X426" s="6"/>
      <c r="AI426" s="6"/>
      <c r="AZ426" s="6"/>
      <c r="BA426" s="6"/>
      <c r="BB426" s="6"/>
      <c r="BC426" s="6"/>
      <c r="BJ426" s="6"/>
      <c r="BK426" s="6"/>
      <c r="BL426" s="6"/>
      <c r="BQ426" s="6"/>
      <c r="BR426" s="6"/>
      <c r="BS426" s="6"/>
      <c r="BT426" s="6"/>
      <c r="BU426" s="6"/>
      <c r="BV426" s="6"/>
      <c r="BW426" s="6"/>
      <c r="CA426" s="6"/>
      <c r="CB426" s="6"/>
      <c r="CC426" s="6"/>
      <c r="CD426" s="6"/>
      <c r="CE426" s="6"/>
      <c r="CF426" s="6"/>
      <c r="CH426" s="6"/>
      <c r="CI426" s="6"/>
      <c r="CJ426" s="6"/>
      <c r="CK426" s="6"/>
      <c r="CL426" s="6"/>
      <c r="CM426" s="6"/>
      <c r="CN426" s="6"/>
      <c r="CO426" s="6"/>
      <c r="CP426" s="6"/>
      <c r="CQ426" s="6"/>
    </row>
    <row r="427" spans="1:95" x14ac:dyDescent="0.2">
      <c r="A427" s="6" t="s">
        <v>198</v>
      </c>
      <c r="B427" s="6" t="s">
        <v>199</v>
      </c>
      <c r="C427" s="6">
        <v>701.49955</v>
      </c>
      <c r="D427" s="6">
        <v>701.49931000000004</v>
      </c>
      <c r="E427" s="6">
        <v>702.50658999999996</v>
      </c>
      <c r="F427" s="6" t="s">
        <v>56</v>
      </c>
      <c r="G427" s="6">
        <v>11.007</v>
      </c>
      <c r="H427" s="6">
        <v>193321.34778317899</v>
      </c>
      <c r="I427" s="6">
        <v>245379.05654438201</v>
      </c>
      <c r="J427" s="6">
        <v>166456.89127247699</v>
      </c>
      <c r="K427" s="6">
        <v>1.2689999999999999</v>
      </c>
      <c r="L427" s="6">
        <v>1.161</v>
      </c>
      <c r="M427" s="6">
        <v>1.474</v>
      </c>
      <c r="N427" s="6">
        <v>0.34</v>
      </c>
      <c r="O427" s="6">
        <v>0.22</v>
      </c>
      <c r="P427" s="6">
        <v>0.56000000000000005</v>
      </c>
      <c r="Q427" s="6">
        <v>0.99997633513242401</v>
      </c>
      <c r="R427" s="6">
        <v>1</v>
      </c>
      <c r="S427" s="6">
        <v>0.99998526221752004</v>
      </c>
      <c r="T427" s="6">
        <v>1</v>
      </c>
      <c r="U427" s="6">
        <v>1</v>
      </c>
      <c r="V427" s="6">
        <v>1</v>
      </c>
      <c r="W427" s="6"/>
      <c r="X427" s="6"/>
      <c r="AI427" s="6"/>
      <c r="AZ427" s="6"/>
      <c r="BA427" s="6"/>
      <c r="BB427" s="6"/>
      <c r="BC427" s="6"/>
      <c r="BJ427" s="6"/>
      <c r="BK427" s="6"/>
      <c r="BL427" s="6"/>
      <c r="BQ427" s="6"/>
      <c r="BR427" s="6"/>
      <c r="BS427" s="6"/>
      <c r="BT427" s="6"/>
      <c r="BU427" s="6"/>
      <c r="BV427" s="6"/>
      <c r="BW427" s="6"/>
      <c r="CA427" s="6"/>
      <c r="CB427" s="6"/>
      <c r="CC427" s="6"/>
      <c r="CD427" s="6"/>
      <c r="CE427" s="6"/>
      <c r="CF427" s="6"/>
      <c r="CH427" s="6"/>
      <c r="CI427" s="6"/>
      <c r="CJ427" s="6"/>
      <c r="CK427" s="6"/>
      <c r="CL427" s="6"/>
      <c r="CM427" s="6"/>
      <c r="CN427" s="6"/>
      <c r="CO427" s="6"/>
      <c r="CP427" s="6"/>
      <c r="CQ427" s="6"/>
    </row>
    <row r="428" spans="1:95" x14ac:dyDescent="0.2">
      <c r="A428" s="6" t="s">
        <v>578</v>
      </c>
      <c r="B428" s="6" t="s">
        <v>579</v>
      </c>
      <c r="C428" s="6">
        <v>771.57780000000002</v>
      </c>
      <c r="D428" s="6">
        <v>771.57802000000004</v>
      </c>
      <c r="E428" s="6">
        <v>772.58531000000005</v>
      </c>
      <c r="F428" s="6" t="s">
        <v>56</v>
      </c>
      <c r="G428" s="6">
        <v>13.025</v>
      </c>
      <c r="H428" s="6">
        <v>220776127.01395899</v>
      </c>
      <c r="I428" s="6">
        <v>280187752.846102</v>
      </c>
      <c r="J428" s="6">
        <v>190166647.204647</v>
      </c>
      <c r="K428" s="6">
        <v>1.2689999999999999</v>
      </c>
      <c r="L428" s="6">
        <v>1.161</v>
      </c>
      <c r="M428" s="6">
        <v>1.4730000000000001</v>
      </c>
      <c r="N428" s="6">
        <v>0.34</v>
      </c>
      <c r="O428" s="6">
        <v>0.22</v>
      </c>
      <c r="P428" s="6">
        <v>0.56000000000000005</v>
      </c>
      <c r="Q428" s="6">
        <v>0.73623584480746995</v>
      </c>
      <c r="R428" s="6">
        <v>0.99869259180359005</v>
      </c>
      <c r="S428" s="6">
        <v>0.31030276567401299</v>
      </c>
      <c r="T428" s="6">
        <v>1</v>
      </c>
      <c r="U428" s="6">
        <v>1</v>
      </c>
      <c r="V428" s="6">
        <v>1</v>
      </c>
      <c r="W428" s="6"/>
      <c r="X428" s="6"/>
      <c r="AI428" s="6"/>
      <c r="AZ428" s="6"/>
      <c r="BA428" s="6"/>
      <c r="BB428" s="6"/>
      <c r="BC428" s="6"/>
      <c r="BJ428" s="6"/>
      <c r="BK428" s="6"/>
      <c r="BL428" s="6"/>
      <c r="BQ428" s="6"/>
      <c r="BR428" s="6"/>
      <c r="BS428" s="6"/>
      <c r="BT428" s="6"/>
      <c r="BU428" s="6"/>
      <c r="BV428" s="6"/>
      <c r="BW428" s="6"/>
      <c r="CA428" s="6"/>
      <c r="CB428" s="6"/>
      <c r="CC428" s="6"/>
      <c r="CD428" s="6"/>
      <c r="CE428" s="6"/>
      <c r="CF428" s="6"/>
      <c r="CH428" s="6"/>
      <c r="CI428" s="6"/>
      <c r="CJ428" s="6"/>
      <c r="CK428" s="6"/>
      <c r="CL428" s="6"/>
      <c r="CM428" s="6"/>
      <c r="CN428" s="6"/>
      <c r="CO428" s="6"/>
      <c r="CP428" s="6"/>
      <c r="CQ428" s="6"/>
    </row>
    <row r="429" spans="1:95" x14ac:dyDescent="0.2">
      <c r="A429" s="6" t="s">
        <v>580</v>
      </c>
      <c r="B429" s="6" t="s">
        <v>581</v>
      </c>
      <c r="C429" s="6">
        <v>729.53084999999999</v>
      </c>
      <c r="D429" s="6">
        <v>729.53197</v>
      </c>
      <c r="E429" s="6">
        <v>728.52470000000005</v>
      </c>
      <c r="F429" s="6" t="s">
        <v>60</v>
      </c>
      <c r="G429" s="6">
        <v>13.339</v>
      </c>
      <c r="H429" s="6">
        <v>1522978.3945305101</v>
      </c>
      <c r="I429" s="6">
        <v>1930212.4791041799</v>
      </c>
      <c r="J429" s="6">
        <v>1419125.07004327</v>
      </c>
      <c r="K429" s="6">
        <v>1.2669999999999999</v>
      </c>
      <c r="L429" s="6">
        <v>1.073</v>
      </c>
      <c r="M429" s="6">
        <v>1.36</v>
      </c>
      <c r="N429" s="6">
        <v>0.34</v>
      </c>
      <c r="O429" s="6">
        <v>0.1</v>
      </c>
      <c r="P429" s="6">
        <v>0.44</v>
      </c>
      <c r="Q429" s="6">
        <v>0.54067975785427003</v>
      </c>
      <c r="R429" s="6">
        <v>1</v>
      </c>
      <c r="S429" s="6">
        <v>0.50783715725495104</v>
      </c>
      <c r="T429" s="6">
        <v>1</v>
      </c>
      <c r="U429" s="6">
        <v>1</v>
      </c>
      <c r="V429" s="6">
        <v>1</v>
      </c>
      <c r="W429" s="6"/>
      <c r="X429" s="6"/>
      <c r="AI429" s="6"/>
      <c r="AZ429" s="6"/>
      <c r="BA429" s="6"/>
      <c r="BB429" s="6"/>
      <c r="BC429" s="6"/>
      <c r="BJ429" s="6"/>
      <c r="BK429" s="6"/>
      <c r="BL429" s="6"/>
      <c r="BQ429" s="6"/>
      <c r="BR429" s="6"/>
      <c r="BS429" s="6"/>
      <c r="BT429" s="6"/>
      <c r="BU429" s="6"/>
      <c r="BV429" s="6"/>
      <c r="BW429" s="6"/>
      <c r="CA429" s="6"/>
      <c r="CB429" s="6"/>
      <c r="CC429" s="6"/>
      <c r="CD429" s="6"/>
      <c r="CE429" s="6"/>
      <c r="CF429" s="6"/>
      <c r="CH429" s="6"/>
      <c r="CI429" s="6"/>
      <c r="CJ429" s="6"/>
      <c r="CK429" s="6"/>
      <c r="CL429" s="6"/>
      <c r="CM429" s="6"/>
      <c r="CN429" s="6"/>
      <c r="CO429" s="6"/>
      <c r="CP429" s="6"/>
      <c r="CQ429" s="6"/>
    </row>
    <row r="430" spans="1:95" x14ac:dyDescent="0.2">
      <c r="A430" s="6" t="s">
        <v>582</v>
      </c>
      <c r="B430" s="6" t="s">
        <v>583</v>
      </c>
      <c r="C430" s="6">
        <v>886.55713000000003</v>
      </c>
      <c r="D430" s="6">
        <v>886.54981999999995</v>
      </c>
      <c r="E430" s="6">
        <v>885.54254000000003</v>
      </c>
      <c r="F430" s="6" t="s">
        <v>60</v>
      </c>
      <c r="G430" s="6">
        <v>10.955</v>
      </c>
      <c r="H430" s="6">
        <v>295608.58668030502</v>
      </c>
      <c r="I430" s="6">
        <v>374506.53922929103</v>
      </c>
      <c r="J430" s="6">
        <v>356526.95881917799</v>
      </c>
      <c r="K430" s="6">
        <v>1.2669999999999999</v>
      </c>
      <c r="L430" s="6">
        <v>0.82899999999999996</v>
      </c>
      <c r="M430" s="6">
        <v>1.05</v>
      </c>
      <c r="N430" s="6">
        <v>0.34</v>
      </c>
      <c r="O430" s="6">
        <v>-0.27</v>
      </c>
      <c r="P430" s="6">
        <v>7.0000000000000007E-2</v>
      </c>
      <c r="Q430" s="6">
        <v>0.97748498400637196</v>
      </c>
      <c r="R430" s="6">
        <v>0.99993025015875203</v>
      </c>
      <c r="S430" s="6">
        <v>0.999780460432666</v>
      </c>
      <c r="T430" s="6">
        <v>1</v>
      </c>
      <c r="U430" s="6">
        <v>1</v>
      </c>
      <c r="V430" s="6">
        <v>1</v>
      </c>
      <c r="W430" s="6"/>
      <c r="X430" s="6"/>
      <c r="AI430" s="6"/>
      <c r="AZ430" s="6"/>
      <c r="BA430" s="6"/>
      <c r="BB430" s="6"/>
      <c r="BC430" s="6"/>
      <c r="BJ430" s="6"/>
      <c r="BK430" s="6"/>
      <c r="BL430" s="6"/>
      <c r="BQ430" s="6"/>
      <c r="BR430" s="6"/>
      <c r="BS430" s="6"/>
      <c r="BT430" s="6"/>
      <c r="BU430" s="6"/>
      <c r="BV430" s="6"/>
      <c r="BW430" s="6"/>
      <c r="CA430" s="6"/>
      <c r="CB430" s="6"/>
      <c r="CC430" s="6"/>
      <c r="CD430" s="6"/>
      <c r="CE430" s="6"/>
      <c r="CF430" s="6"/>
      <c r="CH430" s="6"/>
      <c r="CI430" s="6"/>
      <c r="CJ430" s="6"/>
      <c r="CK430" s="6"/>
      <c r="CL430" s="6"/>
      <c r="CM430" s="6"/>
      <c r="CN430" s="6"/>
      <c r="CO430" s="6"/>
      <c r="CP430" s="6"/>
      <c r="CQ430" s="6"/>
    </row>
    <row r="431" spans="1:95" x14ac:dyDescent="0.2">
      <c r="A431" s="6" t="s">
        <v>67</v>
      </c>
      <c r="B431" s="6" t="s">
        <v>68</v>
      </c>
      <c r="C431" s="6">
        <v>785.59344999999996</v>
      </c>
      <c r="D431" s="6">
        <v>785.59385999999995</v>
      </c>
      <c r="E431" s="6">
        <v>786.60113999999999</v>
      </c>
      <c r="F431" s="6" t="s">
        <v>56</v>
      </c>
      <c r="G431" s="6">
        <v>15.07</v>
      </c>
      <c r="H431" s="6">
        <v>31430735.159867398</v>
      </c>
      <c r="I431" s="6">
        <v>39791242.365229003</v>
      </c>
      <c r="J431" s="6">
        <v>54970755.047503501</v>
      </c>
      <c r="K431" s="6">
        <v>1.266</v>
      </c>
      <c r="L431" s="6">
        <v>0.57199999999999995</v>
      </c>
      <c r="M431" s="6">
        <v>0.72399999999999998</v>
      </c>
      <c r="N431" s="6">
        <v>0.34</v>
      </c>
      <c r="O431" s="6">
        <v>-0.81</v>
      </c>
      <c r="P431" s="6">
        <v>-0.47</v>
      </c>
      <c r="Q431" s="6">
        <v>0.98895025691965499</v>
      </c>
      <c r="R431" s="6">
        <v>0.99682061557218404</v>
      </c>
      <c r="S431" s="6">
        <v>0.70690383195356399</v>
      </c>
      <c r="T431" s="6">
        <v>1</v>
      </c>
      <c r="U431" s="6">
        <v>1</v>
      </c>
      <c r="V431" s="6">
        <v>1</v>
      </c>
      <c r="W431" s="6"/>
      <c r="X431" s="6"/>
      <c r="AI431" s="6"/>
      <c r="AZ431" s="6"/>
      <c r="BA431" s="6"/>
      <c r="BB431" s="6"/>
      <c r="BC431" s="6"/>
      <c r="BJ431" s="6"/>
      <c r="BK431" s="6"/>
      <c r="BL431" s="6"/>
      <c r="BQ431" s="6"/>
      <c r="BR431" s="6"/>
      <c r="BS431" s="6"/>
      <c r="BT431" s="6"/>
      <c r="BU431" s="6"/>
      <c r="BV431" s="6"/>
      <c r="BW431" s="6"/>
      <c r="CA431" s="6"/>
      <c r="CB431" s="6"/>
      <c r="CC431" s="6"/>
      <c r="CD431" s="6"/>
      <c r="CE431" s="6"/>
      <c r="CF431" s="6"/>
      <c r="CH431" s="6"/>
      <c r="CI431" s="6"/>
      <c r="CJ431" s="6"/>
      <c r="CK431" s="6"/>
      <c r="CL431" s="6"/>
      <c r="CM431" s="6"/>
      <c r="CN431" s="6"/>
      <c r="CO431" s="6"/>
      <c r="CP431" s="6"/>
      <c r="CQ431" s="6"/>
    </row>
    <row r="432" spans="1:95" x14ac:dyDescent="0.2">
      <c r="A432" s="6" t="s">
        <v>584</v>
      </c>
      <c r="B432" s="6" t="s">
        <v>585</v>
      </c>
      <c r="C432" s="6">
        <v>810.66147000000001</v>
      </c>
      <c r="D432" s="6">
        <v>810.66147000000001</v>
      </c>
      <c r="E432" s="6">
        <v>811.66867000000002</v>
      </c>
      <c r="F432" s="6" t="s">
        <v>56</v>
      </c>
      <c r="G432" s="6">
        <v>15.173</v>
      </c>
      <c r="H432" s="6">
        <v>30293772.517418299</v>
      </c>
      <c r="I432" s="6">
        <v>38337036.442614898</v>
      </c>
      <c r="J432" s="6">
        <v>29695183.701925799</v>
      </c>
      <c r="K432" s="6">
        <v>1.266</v>
      </c>
      <c r="L432" s="6">
        <v>1.02</v>
      </c>
      <c r="M432" s="6">
        <v>1.2909999999999999</v>
      </c>
      <c r="N432" s="6">
        <v>0.34</v>
      </c>
      <c r="O432" s="6">
        <v>0.03</v>
      </c>
      <c r="P432" s="6">
        <v>0.37</v>
      </c>
      <c r="Q432" s="6">
        <v>0.68595023413433498</v>
      </c>
      <c r="R432" s="6">
        <v>0.99988274223804496</v>
      </c>
      <c r="S432" s="6">
        <v>0.93679507859835698</v>
      </c>
      <c r="T432" s="6">
        <v>1</v>
      </c>
      <c r="U432" s="6">
        <v>1</v>
      </c>
      <c r="V432" s="6">
        <v>1</v>
      </c>
      <c r="W432" s="6"/>
      <c r="X432" s="6"/>
      <c r="AI432" s="6"/>
      <c r="AZ432" s="6"/>
      <c r="BA432" s="6"/>
      <c r="BB432" s="6"/>
      <c r="BC432" s="6"/>
      <c r="BJ432" s="6"/>
      <c r="BK432" s="6"/>
      <c r="BL432" s="6"/>
      <c r="BQ432" s="6"/>
      <c r="BR432" s="6"/>
      <c r="BS432" s="6"/>
      <c r="BT432" s="6"/>
      <c r="BU432" s="6"/>
      <c r="BV432" s="6"/>
      <c r="BW432" s="6"/>
      <c r="CA432" s="6"/>
      <c r="CB432" s="6"/>
      <c r="CC432" s="6"/>
      <c r="CD432" s="6"/>
      <c r="CE432" s="6"/>
      <c r="CF432" s="6"/>
      <c r="CH432" s="6"/>
      <c r="CI432" s="6"/>
      <c r="CJ432" s="6"/>
      <c r="CK432" s="6"/>
      <c r="CL432" s="6"/>
      <c r="CM432" s="6"/>
      <c r="CN432" s="6"/>
      <c r="CO432" s="6"/>
      <c r="CP432" s="6"/>
      <c r="CQ432" s="6"/>
    </row>
    <row r="433" spans="1:95" x14ac:dyDescent="0.2">
      <c r="A433" s="6" t="s">
        <v>67</v>
      </c>
      <c r="B433" s="6" t="s">
        <v>68</v>
      </c>
      <c r="C433" s="6">
        <v>785.59344999999996</v>
      </c>
      <c r="D433" s="6">
        <v>785.59373000000005</v>
      </c>
      <c r="E433" s="6">
        <v>784.58645999999999</v>
      </c>
      <c r="F433" s="6" t="s">
        <v>60</v>
      </c>
      <c r="G433" s="6">
        <v>16.466999999999999</v>
      </c>
      <c r="H433" s="6">
        <v>207476.31078459899</v>
      </c>
      <c r="I433" s="6">
        <v>262517.29319949198</v>
      </c>
      <c r="J433" s="6">
        <v>218632.38916951799</v>
      </c>
      <c r="K433" s="6">
        <v>1.2649999999999999</v>
      </c>
      <c r="L433" s="6">
        <v>0.94899999999999995</v>
      </c>
      <c r="M433" s="6">
        <v>1.2010000000000001</v>
      </c>
      <c r="N433" s="6">
        <v>0.34</v>
      </c>
      <c r="O433" s="6">
        <v>-0.08</v>
      </c>
      <c r="P433" s="6">
        <v>0.26</v>
      </c>
      <c r="Q433" s="6">
        <v>0.97451826449074597</v>
      </c>
      <c r="R433" s="6">
        <v>0.99848008343640804</v>
      </c>
      <c r="S433" s="6">
        <v>0.99999554520276801</v>
      </c>
      <c r="T433" s="6">
        <v>1</v>
      </c>
      <c r="U433" s="6">
        <v>1</v>
      </c>
      <c r="V433" s="6">
        <v>1</v>
      </c>
      <c r="W433" s="6"/>
      <c r="X433" s="6"/>
      <c r="AI433" s="6"/>
      <c r="AZ433" s="6"/>
      <c r="BA433" s="6"/>
      <c r="BB433" s="6"/>
      <c r="BC433" s="6"/>
      <c r="BJ433" s="6"/>
      <c r="BK433" s="6"/>
      <c r="BL433" s="6"/>
      <c r="BQ433" s="6"/>
      <c r="BR433" s="6"/>
      <c r="BS433" s="6"/>
      <c r="BT433" s="6"/>
      <c r="BU433" s="6"/>
      <c r="BV433" s="6"/>
      <c r="BW433" s="6"/>
      <c r="CA433" s="6"/>
      <c r="CB433" s="6"/>
      <c r="CC433" s="6"/>
      <c r="CD433" s="6"/>
      <c r="CE433" s="6"/>
      <c r="CF433" s="6"/>
      <c r="CH433" s="6"/>
      <c r="CI433" s="6"/>
      <c r="CJ433" s="6"/>
      <c r="CK433" s="6"/>
      <c r="CL433" s="6"/>
      <c r="CM433" s="6"/>
      <c r="CN433" s="6"/>
      <c r="CO433" s="6"/>
      <c r="CP433" s="6"/>
      <c r="CQ433" s="6"/>
    </row>
    <row r="434" spans="1:95" x14ac:dyDescent="0.2">
      <c r="A434" s="6" t="s">
        <v>586</v>
      </c>
      <c r="B434" s="6" t="s">
        <v>466</v>
      </c>
      <c r="C434" s="6">
        <v>793.56214999999997</v>
      </c>
      <c r="D434" s="6">
        <v>793.56131000000005</v>
      </c>
      <c r="E434" s="6">
        <v>792.55467999999996</v>
      </c>
      <c r="F434" s="6" t="s">
        <v>60</v>
      </c>
      <c r="G434" s="6">
        <v>13.941000000000001</v>
      </c>
      <c r="H434" s="6">
        <v>13162131.792807201</v>
      </c>
      <c r="I434" s="6">
        <v>16642125.400642499</v>
      </c>
      <c r="J434" s="6">
        <v>11926251.814453499</v>
      </c>
      <c r="K434" s="6">
        <v>1.264</v>
      </c>
      <c r="L434" s="6">
        <v>1.1040000000000001</v>
      </c>
      <c r="M434" s="6">
        <v>1.395</v>
      </c>
      <c r="N434" s="6">
        <v>0.34</v>
      </c>
      <c r="O434" s="6">
        <v>0.14000000000000001</v>
      </c>
      <c r="P434" s="6">
        <v>0.48</v>
      </c>
      <c r="Q434" s="6">
        <v>0.52460052629736498</v>
      </c>
      <c r="R434" s="6">
        <v>0.99956721358997502</v>
      </c>
      <c r="S434" s="6">
        <v>0.20698157326880401</v>
      </c>
      <c r="T434" s="6">
        <v>1</v>
      </c>
      <c r="U434" s="6">
        <v>1</v>
      </c>
      <c r="V434" s="6">
        <v>1</v>
      </c>
      <c r="W434" s="6"/>
      <c r="X434" s="6"/>
      <c r="AI434" s="6"/>
      <c r="AZ434" s="6"/>
      <c r="BA434" s="6"/>
      <c r="BB434" s="6"/>
      <c r="BC434" s="6"/>
      <c r="BJ434" s="6"/>
      <c r="BK434" s="6"/>
      <c r="BL434" s="6"/>
      <c r="BQ434" s="6"/>
      <c r="BR434" s="6"/>
      <c r="BS434" s="6"/>
      <c r="BT434" s="6"/>
      <c r="BU434" s="6"/>
      <c r="BV434" s="6"/>
      <c r="BW434" s="6"/>
      <c r="CA434" s="6"/>
      <c r="CB434" s="6"/>
      <c r="CC434" s="6"/>
      <c r="CD434" s="6"/>
      <c r="CE434" s="6"/>
      <c r="CF434" s="6"/>
      <c r="CH434" s="6"/>
      <c r="CI434" s="6"/>
      <c r="CJ434" s="6"/>
      <c r="CK434" s="6"/>
      <c r="CL434" s="6"/>
      <c r="CM434" s="6"/>
      <c r="CN434" s="6"/>
      <c r="CO434" s="6"/>
      <c r="CP434" s="6"/>
      <c r="CQ434" s="6"/>
    </row>
    <row r="435" spans="1:95" x14ac:dyDescent="0.2">
      <c r="A435" s="6" t="s">
        <v>67</v>
      </c>
      <c r="B435" s="6" t="s">
        <v>68</v>
      </c>
      <c r="C435" s="6">
        <v>785.59344999999996</v>
      </c>
      <c r="D435" s="6">
        <v>785.59371999999996</v>
      </c>
      <c r="E435" s="6">
        <v>786.60095000000001</v>
      </c>
      <c r="F435" s="6" t="s">
        <v>56</v>
      </c>
      <c r="G435" s="6">
        <v>17.584</v>
      </c>
      <c r="H435" s="6">
        <v>2886168.03731219</v>
      </c>
      <c r="I435" s="6">
        <v>3648653.48425854</v>
      </c>
      <c r="J435" s="6">
        <v>2389132.73996345</v>
      </c>
      <c r="K435" s="6">
        <v>1.264</v>
      </c>
      <c r="L435" s="6">
        <v>1.208</v>
      </c>
      <c r="M435" s="6">
        <v>1.5269999999999999</v>
      </c>
      <c r="N435" s="6">
        <v>0.34</v>
      </c>
      <c r="O435" s="6">
        <v>0.27</v>
      </c>
      <c r="P435" s="6">
        <v>0.61</v>
      </c>
      <c r="Q435" s="6">
        <v>0.99353574293342095</v>
      </c>
      <c r="R435" s="6">
        <v>0.94736679077903896</v>
      </c>
      <c r="S435" s="6">
        <v>0.48500440039718901</v>
      </c>
      <c r="T435" s="6">
        <v>1</v>
      </c>
      <c r="U435" s="6">
        <v>1</v>
      </c>
      <c r="V435" s="6">
        <v>1</v>
      </c>
      <c r="W435" s="6"/>
      <c r="X435" s="6"/>
      <c r="AI435" s="6"/>
      <c r="AZ435" s="6"/>
      <c r="BA435" s="6"/>
      <c r="BB435" s="6"/>
      <c r="BC435" s="6"/>
      <c r="BJ435" s="6"/>
      <c r="BK435" s="6"/>
      <c r="BL435" s="6"/>
      <c r="BQ435" s="6"/>
      <c r="BR435" s="6"/>
      <c r="BS435" s="6"/>
      <c r="BT435" s="6"/>
      <c r="BU435" s="6"/>
      <c r="BV435" s="6"/>
      <c r="BW435" s="6"/>
      <c r="CA435" s="6"/>
      <c r="CB435" s="6"/>
      <c r="CC435" s="6"/>
      <c r="CD435" s="6"/>
      <c r="CE435" s="6"/>
      <c r="CF435" s="6"/>
      <c r="CH435" s="6"/>
      <c r="CI435" s="6"/>
      <c r="CJ435" s="6"/>
      <c r="CK435" s="6"/>
      <c r="CL435" s="6"/>
      <c r="CM435" s="6"/>
      <c r="CN435" s="6"/>
      <c r="CO435" s="6"/>
      <c r="CP435" s="6"/>
      <c r="CQ435" s="6"/>
    </row>
    <row r="436" spans="1:95" x14ac:dyDescent="0.2">
      <c r="A436" s="6" t="s">
        <v>226</v>
      </c>
      <c r="B436" s="6" t="s">
        <v>227</v>
      </c>
      <c r="C436" s="6">
        <v>569.34813999999994</v>
      </c>
      <c r="D436" s="6">
        <v>569.34864000000005</v>
      </c>
      <c r="E436" s="6">
        <v>570.35594000000003</v>
      </c>
      <c r="F436" s="6" t="s">
        <v>56</v>
      </c>
      <c r="G436" s="6">
        <v>3.6070000000000002</v>
      </c>
      <c r="H436" s="6">
        <v>10487850.2655055</v>
      </c>
      <c r="I436" s="6">
        <v>13252758.999096099</v>
      </c>
      <c r="J436" s="6">
        <v>11278798.040205</v>
      </c>
      <c r="K436" s="6">
        <v>1.264</v>
      </c>
      <c r="L436" s="6">
        <v>0.93</v>
      </c>
      <c r="M436" s="6">
        <v>1.175</v>
      </c>
      <c r="N436" s="6">
        <v>0.34</v>
      </c>
      <c r="O436" s="6">
        <v>-0.1</v>
      </c>
      <c r="P436" s="6">
        <v>0.23</v>
      </c>
      <c r="Q436" s="6">
        <v>0.97845257716607403</v>
      </c>
      <c r="R436" s="6">
        <v>0.99999879043200102</v>
      </c>
      <c r="S436" s="6">
        <v>0.99809971240544204</v>
      </c>
      <c r="T436" s="6">
        <v>1</v>
      </c>
      <c r="U436" s="6">
        <v>1</v>
      </c>
      <c r="V436" s="6">
        <v>1</v>
      </c>
      <c r="W436" s="6"/>
      <c r="X436" s="6"/>
      <c r="AI436" s="6"/>
      <c r="AZ436" s="6"/>
      <c r="BA436" s="6"/>
      <c r="BB436" s="6"/>
      <c r="BC436" s="6"/>
      <c r="BJ436" s="6"/>
      <c r="BK436" s="6"/>
      <c r="BL436" s="6"/>
      <c r="BQ436" s="6"/>
      <c r="BR436" s="6"/>
      <c r="BS436" s="6"/>
      <c r="BT436" s="6"/>
      <c r="BU436" s="6"/>
      <c r="BV436" s="6"/>
      <c r="BW436" s="6"/>
      <c r="CA436" s="6"/>
      <c r="CB436" s="6"/>
      <c r="CC436" s="6"/>
      <c r="CD436" s="6"/>
      <c r="CE436" s="6"/>
      <c r="CF436" s="6"/>
      <c r="CH436" s="6"/>
      <c r="CI436" s="6"/>
      <c r="CJ436" s="6"/>
      <c r="CK436" s="6"/>
      <c r="CL436" s="6"/>
      <c r="CM436" s="6"/>
      <c r="CN436" s="6"/>
      <c r="CO436" s="6"/>
      <c r="CP436" s="6"/>
      <c r="CQ436" s="6"/>
    </row>
    <row r="437" spans="1:95" x14ac:dyDescent="0.2">
      <c r="A437" s="6" t="s">
        <v>587</v>
      </c>
      <c r="B437" s="6" t="s">
        <v>299</v>
      </c>
      <c r="C437" s="6">
        <v>795.61419000000001</v>
      </c>
      <c r="D437" s="6">
        <v>795.61393999999996</v>
      </c>
      <c r="E437" s="6">
        <v>796.62117000000001</v>
      </c>
      <c r="F437" s="6" t="s">
        <v>56</v>
      </c>
      <c r="G437" s="6">
        <v>15.407999999999999</v>
      </c>
      <c r="H437" s="6">
        <v>56150299.615613803</v>
      </c>
      <c r="I437" s="6">
        <v>70937056.705724403</v>
      </c>
      <c r="J437" s="6">
        <v>44359953.596443199</v>
      </c>
      <c r="K437" s="6">
        <v>1.2629999999999999</v>
      </c>
      <c r="L437" s="6">
        <v>1.266</v>
      </c>
      <c r="M437" s="6">
        <v>1.599</v>
      </c>
      <c r="N437" s="6">
        <v>0.34</v>
      </c>
      <c r="O437" s="6">
        <v>0.34</v>
      </c>
      <c r="P437" s="6">
        <v>0.68</v>
      </c>
      <c r="Q437" s="6">
        <v>0.87469775837390495</v>
      </c>
      <c r="R437" s="6">
        <v>0.96342038201316305</v>
      </c>
      <c r="S437" s="6">
        <v>0.23474194188994699</v>
      </c>
      <c r="T437" s="6">
        <v>1</v>
      </c>
      <c r="U437" s="6">
        <v>1</v>
      </c>
      <c r="V437" s="6">
        <v>1</v>
      </c>
      <c r="W437" s="6"/>
      <c r="X437" s="6"/>
      <c r="AI437" s="6"/>
      <c r="AZ437" s="6"/>
      <c r="BA437" s="6"/>
      <c r="BB437" s="6"/>
      <c r="BC437" s="6"/>
      <c r="BJ437" s="6"/>
      <c r="BK437" s="6"/>
      <c r="BL437" s="6"/>
      <c r="BQ437" s="6"/>
      <c r="BR437" s="6"/>
      <c r="BS437" s="6"/>
      <c r="BT437" s="6"/>
      <c r="BU437" s="6"/>
      <c r="BV437" s="6"/>
      <c r="BW437" s="6"/>
      <c r="CA437" s="6"/>
      <c r="CB437" s="6"/>
      <c r="CC437" s="6"/>
      <c r="CD437" s="6"/>
      <c r="CE437" s="6"/>
      <c r="CF437" s="6"/>
      <c r="CH437" s="6"/>
      <c r="CI437" s="6"/>
      <c r="CJ437" s="6"/>
      <c r="CK437" s="6"/>
      <c r="CL437" s="6"/>
      <c r="CM437" s="6"/>
      <c r="CN437" s="6"/>
      <c r="CO437" s="6"/>
      <c r="CP437" s="6"/>
      <c r="CQ437" s="6"/>
    </row>
    <row r="438" spans="1:95" x14ac:dyDescent="0.2">
      <c r="A438" s="6" t="s">
        <v>534</v>
      </c>
      <c r="B438" s="6" t="s">
        <v>535</v>
      </c>
      <c r="C438" s="6">
        <v>545.34813999999994</v>
      </c>
      <c r="D438" s="6">
        <v>545.34849999999994</v>
      </c>
      <c r="E438" s="6">
        <v>546.35578999999996</v>
      </c>
      <c r="F438" s="6" t="s">
        <v>56</v>
      </c>
      <c r="G438" s="6">
        <v>4.1269999999999998</v>
      </c>
      <c r="H438" s="6">
        <v>16202528.0908626</v>
      </c>
      <c r="I438" s="6">
        <v>20435297.5421593</v>
      </c>
      <c r="J438" s="6">
        <v>16896207.253548499</v>
      </c>
      <c r="K438" s="6">
        <v>1.2609999999999999</v>
      </c>
      <c r="L438" s="6">
        <v>0.95899999999999996</v>
      </c>
      <c r="M438" s="6">
        <v>1.2090000000000001</v>
      </c>
      <c r="N438" s="6">
        <v>0.33</v>
      </c>
      <c r="O438" s="6">
        <v>-0.06</v>
      </c>
      <c r="P438" s="6">
        <v>0.27</v>
      </c>
      <c r="Q438" s="6">
        <v>0.98619547009175501</v>
      </c>
      <c r="R438" s="6">
        <v>0.99999993470803605</v>
      </c>
      <c r="S438" s="6">
        <v>0.95100107661177602</v>
      </c>
      <c r="T438" s="6">
        <v>1</v>
      </c>
      <c r="U438" s="6">
        <v>1</v>
      </c>
      <c r="V438" s="6">
        <v>1</v>
      </c>
      <c r="W438" s="6"/>
      <c r="X438" s="6"/>
      <c r="AI438" s="6"/>
      <c r="AZ438" s="6"/>
      <c r="BA438" s="6"/>
      <c r="BB438" s="6"/>
      <c r="BC438" s="6"/>
      <c r="BJ438" s="6"/>
      <c r="BK438" s="6"/>
      <c r="BL438" s="6"/>
      <c r="BQ438" s="6"/>
      <c r="BR438" s="6"/>
      <c r="BS438" s="6"/>
      <c r="BT438" s="6"/>
      <c r="BU438" s="6"/>
      <c r="BV438" s="6"/>
      <c r="BW438" s="6"/>
      <c r="CA438" s="6"/>
      <c r="CB438" s="6"/>
      <c r="CC438" s="6"/>
      <c r="CD438" s="6"/>
      <c r="CE438" s="6"/>
      <c r="CF438" s="6"/>
      <c r="CH438" s="6"/>
      <c r="CI438" s="6"/>
      <c r="CJ438" s="6"/>
      <c r="CK438" s="6"/>
      <c r="CL438" s="6"/>
      <c r="CM438" s="6"/>
      <c r="CN438" s="6"/>
      <c r="CO438" s="6"/>
      <c r="CP438" s="6"/>
      <c r="CQ438" s="6"/>
    </row>
    <row r="439" spans="1:95" x14ac:dyDescent="0.2">
      <c r="A439" s="6" t="s">
        <v>588</v>
      </c>
      <c r="B439" s="6" t="s">
        <v>589</v>
      </c>
      <c r="C439" s="6">
        <v>868.78837999999996</v>
      </c>
      <c r="D439" s="6">
        <v>868.78860999999995</v>
      </c>
      <c r="E439" s="6">
        <v>869.7962</v>
      </c>
      <c r="F439" s="6" t="s">
        <v>56</v>
      </c>
      <c r="G439" s="6">
        <v>20.187000000000001</v>
      </c>
      <c r="H439" s="6">
        <v>199212.41195492999</v>
      </c>
      <c r="I439" s="6">
        <v>251231.20507586401</v>
      </c>
      <c r="J439" s="6">
        <v>250538.20663415699</v>
      </c>
      <c r="K439" s="6">
        <v>1.2609999999999999</v>
      </c>
      <c r="L439" s="6">
        <v>0.79500000000000004</v>
      </c>
      <c r="M439" s="6">
        <v>1.0029999999999999</v>
      </c>
      <c r="N439" s="6">
        <v>0.33</v>
      </c>
      <c r="O439" s="6">
        <v>-0.33</v>
      </c>
      <c r="P439" s="6">
        <v>0</v>
      </c>
      <c r="Q439" s="6">
        <v>0.96468591857303199</v>
      </c>
      <c r="R439" s="6">
        <v>0.98009231977337397</v>
      </c>
      <c r="S439" s="6">
        <v>0.99999999994621203</v>
      </c>
      <c r="T439" s="6">
        <v>1</v>
      </c>
      <c r="U439" s="6">
        <v>1</v>
      </c>
      <c r="V439" s="6">
        <v>1</v>
      </c>
      <c r="W439" s="6"/>
      <c r="X439" s="6"/>
      <c r="AI439" s="6"/>
      <c r="AZ439" s="6"/>
      <c r="BA439" s="6"/>
      <c r="BB439" s="6"/>
      <c r="BC439" s="6"/>
      <c r="BJ439" s="6"/>
      <c r="BK439" s="6"/>
      <c r="BL439" s="6"/>
      <c r="BQ439" s="6"/>
      <c r="BR439" s="6"/>
      <c r="BS439" s="6"/>
      <c r="BT439" s="6"/>
      <c r="BU439" s="6"/>
      <c r="BV439" s="6"/>
      <c r="BW439" s="6"/>
      <c r="CA439" s="6"/>
      <c r="CB439" s="6"/>
      <c r="CC439" s="6"/>
      <c r="CD439" s="6"/>
      <c r="CE439" s="6"/>
      <c r="CF439" s="6"/>
      <c r="CH439" s="6"/>
      <c r="CI439" s="6"/>
      <c r="CJ439" s="6"/>
      <c r="CK439" s="6"/>
      <c r="CL439" s="6"/>
      <c r="CM439" s="6"/>
      <c r="CN439" s="6"/>
      <c r="CO439" s="6"/>
      <c r="CP439" s="6"/>
      <c r="CQ439" s="6"/>
    </row>
    <row r="440" spans="1:95" x14ac:dyDescent="0.2">
      <c r="A440" s="6" t="s">
        <v>71</v>
      </c>
      <c r="B440" s="6" t="s">
        <v>72</v>
      </c>
      <c r="C440" s="6">
        <v>733.56214999999997</v>
      </c>
      <c r="D440" s="6">
        <v>733.56233999999995</v>
      </c>
      <c r="E440" s="6">
        <v>734.56961999999999</v>
      </c>
      <c r="F440" s="6" t="s">
        <v>56</v>
      </c>
      <c r="G440" s="6">
        <v>28.442</v>
      </c>
      <c r="H440" s="6">
        <v>141547.57992396501</v>
      </c>
      <c r="I440" s="6">
        <v>178473.204951786</v>
      </c>
      <c r="J440" s="6">
        <v>46809.710536208702</v>
      </c>
      <c r="K440" s="6">
        <v>1.2609999999999999</v>
      </c>
      <c r="L440" s="6">
        <v>3.024</v>
      </c>
      <c r="M440" s="6">
        <v>3.8130000000000002</v>
      </c>
      <c r="N440" s="6">
        <v>0.33</v>
      </c>
      <c r="O440" s="6">
        <v>1.6</v>
      </c>
      <c r="P440" s="6">
        <v>1.93</v>
      </c>
      <c r="Q440" s="6">
        <v>0.99999999682387897</v>
      </c>
      <c r="R440" s="6">
        <v>0.94509638154092102</v>
      </c>
      <c r="S440" s="6">
        <v>0.97593646518816402</v>
      </c>
      <c r="T440" s="6">
        <v>1</v>
      </c>
      <c r="U440" s="6">
        <v>1</v>
      </c>
      <c r="V440" s="6">
        <v>1</v>
      </c>
      <c r="W440" s="6"/>
      <c r="X440" s="6"/>
      <c r="AI440" s="6"/>
      <c r="AZ440" s="6"/>
      <c r="BA440" s="6"/>
      <c r="BB440" s="6"/>
      <c r="BC440" s="6"/>
      <c r="BJ440" s="6"/>
      <c r="BK440" s="6"/>
      <c r="BL440" s="6"/>
      <c r="BQ440" s="6"/>
      <c r="BR440" s="6"/>
      <c r="BS440" s="6"/>
      <c r="BT440" s="6"/>
      <c r="BU440" s="6"/>
      <c r="BV440" s="6"/>
      <c r="BW440" s="6"/>
      <c r="CA440" s="6"/>
      <c r="CB440" s="6"/>
      <c r="CC440" s="6"/>
      <c r="CD440" s="6"/>
      <c r="CE440" s="6"/>
      <c r="CF440" s="6"/>
      <c r="CH440" s="6"/>
      <c r="CI440" s="6"/>
      <c r="CJ440" s="6"/>
      <c r="CK440" s="6"/>
      <c r="CL440" s="6"/>
      <c r="CM440" s="6"/>
      <c r="CN440" s="6"/>
      <c r="CO440" s="6"/>
      <c r="CP440" s="6"/>
      <c r="CQ440" s="6"/>
    </row>
    <row r="441" spans="1:95" x14ac:dyDescent="0.2">
      <c r="A441" s="6" t="s">
        <v>590</v>
      </c>
      <c r="B441" s="6" t="s">
        <v>591</v>
      </c>
      <c r="C441" s="6">
        <v>843.57780000000002</v>
      </c>
      <c r="D441" s="6">
        <v>843.57772</v>
      </c>
      <c r="E441" s="6">
        <v>842.57117000000005</v>
      </c>
      <c r="F441" s="6" t="s">
        <v>60</v>
      </c>
      <c r="G441" s="6">
        <v>14.231</v>
      </c>
      <c r="H441" s="6">
        <v>378743.97074697702</v>
      </c>
      <c r="I441" s="6">
        <v>477460.07510428003</v>
      </c>
      <c r="J441" s="6">
        <v>299456.09907608601</v>
      </c>
      <c r="K441" s="6">
        <v>1.2609999999999999</v>
      </c>
      <c r="L441" s="6">
        <v>1.2649999999999999</v>
      </c>
      <c r="M441" s="6">
        <v>1.5940000000000001</v>
      </c>
      <c r="N441" s="6">
        <v>0.33</v>
      </c>
      <c r="O441" s="6">
        <v>0.34</v>
      </c>
      <c r="P441" s="6">
        <v>0.67</v>
      </c>
      <c r="Q441" s="6">
        <v>0.57029887017167602</v>
      </c>
      <c r="R441" s="6">
        <v>0.70890552921303995</v>
      </c>
      <c r="S441" s="6">
        <v>2.39913614262534E-2</v>
      </c>
      <c r="T441" s="6">
        <v>1</v>
      </c>
      <c r="U441" s="6">
        <v>1</v>
      </c>
      <c r="V441" s="6">
        <v>0.71765351703515501</v>
      </c>
      <c r="W441" s="6"/>
      <c r="X441" s="6"/>
      <c r="AI441" s="6"/>
      <c r="AZ441" s="6"/>
      <c r="BA441" s="6"/>
      <c r="BB441" s="6"/>
      <c r="BC441" s="6"/>
      <c r="BJ441" s="6"/>
      <c r="BK441" s="6"/>
      <c r="BL441" s="6"/>
      <c r="BQ441" s="6"/>
      <c r="BR441" s="6"/>
      <c r="BS441" s="6"/>
      <c r="BT441" s="6"/>
      <c r="BU441" s="6"/>
      <c r="BV441" s="6"/>
      <c r="BW441" s="6"/>
      <c r="CA441" s="6"/>
      <c r="CB441" s="6"/>
      <c r="CC441" s="6"/>
      <c r="CD441" s="6"/>
      <c r="CE441" s="6"/>
      <c r="CF441" s="6"/>
      <c r="CH441" s="6"/>
      <c r="CI441" s="6"/>
      <c r="CJ441" s="6"/>
      <c r="CK441" s="6"/>
      <c r="CL441" s="6"/>
      <c r="CM441" s="6"/>
      <c r="CN441" s="6"/>
      <c r="CO441" s="6"/>
      <c r="CP441" s="6"/>
      <c r="CQ441" s="6"/>
    </row>
    <row r="442" spans="1:95" x14ac:dyDescent="0.2">
      <c r="A442" s="6" t="s">
        <v>228</v>
      </c>
      <c r="B442" s="6" t="s">
        <v>229</v>
      </c>
      <c r="C442" s="6">
        <v>715.51520000000005</v>
      </c>
      <c r="D442" s="6">
        <v>715.51544999999999</v>
      </c>
      <c r="E442" s="6">
        <v>716.52273000000002</v>
      </c>
      <c r="F442" s="6" t="s">
        <v>56</v>
      </c>
      <c r="G442" s="6">
        <v>10.808</v>
      </c>
      <c r="H442" s="6">
        <v>9374610.6868841108</v>
      </c>
      <c r="I442" s="6">
        <v>11814578.7614084</v>
      </c>
      <c r="J442" s="6">
        <v>9499684.6138517708</v>
      </c>
      <c r="K442" s="6">
        <v>1.26</v>
      </c>
      <c r="L442" s="6">
        <v>0.98699999999999999</v>
      </c>
      <c r="M442" s="6">
        <v>1.244</v>
      </c>
      <c r="N442" s="6">
        <v>0.33</v>
      </c>
      <c r="O442" s="6">
        <v>-0.02</v>
      </c>
      <c r="P442" s="6">
        <v>0.31</v>
      </c>
      <c r="Q442" s="6">
        <v>0.70209100931193102</v>
      </c>
      <c r="R442" s="6">
        <v>0.99972531700295197</v>
      </c>
      <c r="S442" s="6">
        <v>0.95743444215759199</v>
      </c>
      <c r="T442" s="6">
        <v>1</v>
      </c>
      <c r="U442" s="6">
        <v>1</v>
      </c>
      <c r="V442" s="6">
        <v>1</v>
      </c>
      <c r="W442" s="6"/>
      <c r="X442" s="6"/>
      <c r="AI442" s="6"/>
      <c r="AZ442" s="6"/>
      <c r="BA442" s="6"/>
      <c r="BB442" s="6"/>
      <c r="BC442" s="6"/>
      <c r="BJ442" s="6"/>
      <c r="BK442" s="6"/>
      <c r="BL442" s="6"/>
      <c r="BQ442" s="6"/>
      <c r="BR442" s="6"/>
      <c r="BS442" s="6"/>
      <c r="BT442" s="6"/>
      <c r="BU442" s="6"/>
      <c r="BV442" s="6"/>
      <c r="BW442" s="6"/>
      <c r="CA442" s="6"/>
      <c r="CB442" s="6"/>
      <c r="CC442" s="6"/>
      <c r="CD442" s="6"/>
      <c r="CE442" s="6"/>
      <c r="CF442" s="6"/>
      <c r="CH442" s="6"/>
      <c r="CI442" s="6"/>
      <c r="CJ442" s="6"/>
      <c r="CK442" s="6"/>
      <c r="CL442" s="6"/>
      <c r="CM442" s="6"/>
      <c r="CN442" s="6"/>
      <c r="CO442" s="6"/>
      <c r="CP442" s="6"/>
      <c r="CQ442" s="6"/>
    </row>
    <row r="443" spans="1:95" x14ac:dyDescent="0.2">
      <c r="A443" s="6" t="s">
        <v>592</v>
      </c>
      <c r="B443" s="6" t="s">
        <v>593</v>
      </c>
      <c r="C443" s="6">
        <v>883.60910000000001</v>
      </c>
      <c r="D443" s="6">
        <v>883.60915</v>
      </c>
      <c r="E443" s="6">
        <v>884.61643000000004</v>
      </c>
      <c r="F443" s="6" t="s">
        <v>56</v>
      </c>
      <c r="G443" s="6">
        <v>13.005000000000001</v>
      </c>
      <c r="H443" s="6">
        <v>5133209.2499608202</v>
      </c>
      <c r="I443" s="6">
        <v>6466972.7875870299</v>
      </c>
      <c r="J443" s="6">
        <v>4175444.9907745402</v>
      </c>
      <c r="K443" s="6">
        <v>1.26</v>
      </c>
      <c r="L443" s="6">
        <v>1.2290000000000001</v>
      </c>
      <c r="M443" s="6">
        <v>1.5489999999999999</v>
      </c>
      <c r="N443" s="6">
        <v>0.33</v>
      </c>
      <c r="O443" s="6">
        <v>0.3</v>
      </c>
      <c r="P443" s="6">
        <v>0.63</v>
      </c>
      <c r="Q443" s="6">
        <v>0.79081895990900097</v>
      </c>
      <c r="R443" s="6">
        <v>0.99999935412417096</v>
      </c>
      <c r="S443" s="6">
        <v>0.617099301028881</v>
      </c>
      <c r="T443" s="6">
        <v>1</v>
      </c>
      <c r="U443" s="6">
        <v>1</v>
      </c>
      <c r="V443" s="6">
        <v>1</v>
      </c>
      <c r="W443" s="6"/>
      <c r="X443" s="6"/>
      <c r="AI443" s="6"/>
      <c r="AZ443" s="6"/>
      <c r="BA443" s="6"/>
      <c r="BB443" s="6"/>
      <c r="BC443" s="6"/>
      <c r="BJ443" s="6"/>
      <c r="BK443" s="6"/>
      <c r="BL443" s="6"/>
      <c r="BQ443" s="6"/>
      <c r="BR443" s="6"/>
      <c r="BS443" s="6"/>
      <c r="BT443" s="6"/>
      <c r="BU443" s="6"/>
      <c r="BV443" s="6"/>
      <c r="BW443" s="6"/>
      <c r="CA443" s="6"/>
      <c r="CB443" s="6"/>
      <c r="CC443" s="6"/>
      <c r="CD443" s="6"/>
      <c r="CE443" s="6"/>
      <c r="CF443" s="6"/>
      <c r="CH443" s="6"/>
      <c r="CI443" s="6"/>
      <c r="CJ443" s="6"/>
      <c r="CK443" s="6"/>
      <c r="CL443" s="6"/>
      <c r="CM443" s="6"/>
      <c r="CN443" s="6"/>
      <c r="CO443" s="6"/>
      <c r="CP443" s="6"/>
      <c r="CQ443" s="6"/>
    </row>
    <row r="444" spans="1:95" x14ac:dyDescent="0.2">
      <c r="A444" s="6" t="s">
        <v>104</v>
      </c>
      <c r="B444" s="6" t="s">
        <v>105</v>
      </c>
      <c r="C444" s="6">
        <v>821.62983999999994</v>
      </c>
      <c r="D444" s="6">
        <v>821.63040000000001</v>
      </c>
      <c r="E444" s="6">
        <v>822.6377</v>
      </c>
      <c r="F444" s="6" t="s">
        <v>56</v>
      </c>
      <c r="G444" s="6">
        <v>28.504999999999999</v>
      </c>
      <c r="H444" s="6">
        <v>54999.094041455901</v>
      </c>
      <c r="I444" s="6">
        <v>69263.531230106193</v>
      </c>
      <c r="J444" s="6">
        <v>23416.806168630799</v>
      </c>
      <c r="K444" s="6">
        <v>1.2589999999999999</v>
      </c>
      <c r="L444" s="6">
        <v>2.3490000000000002</v>
      </c>
      <c r="M444" s="6">
        <v>2.9580000000000002</v>
      </c>
      <c r="N444" s="6">
        <v>0.33</v>
      </c>
      <c r="O444" s="6">
        <v>1.23</v>
      </c>
      <c r="P444" s="6">
        <v>1.56</v>
      </c>
      <c r="Q444" s="6">
        <v>0.999999993954931</v>
      </c>
      <c r="R444" s="6">
        <v>0.95797578607027201</v>
      </c>
      <c r="S444" s="6">
        <v>0.91086273601081202</v>
      </c>
      <c r="T444" s="6">
        <v>1</v>
      </c>
      <c r="U444" s="6">
        <v>1</v>
      </c>
      <c r="V444" s="6">
        <v>1</v>
      </c>
      <c r="W444" s="6"/>
      <c r="X444" s="6"/>
      <c r="AI444" s="6"/>
      <c r="AZ444" s="6"/>
      <c r="BA444" s="6"/>
      <c r="BB444" s="6"/>
      <c r="BC444" s="6"/>
      <c r="BJ444" s="6"/>
      <c r="BK444" s="6"/>
      <c r="BL444" s="6"/>
      <c r="BQ444" s="6"/>
      <c r="BR444" s="6"/>
      <c r="BS444" s="6"/>
      <c r="BT444" s="6"/>
      <c r="BU444" s="6"/>
      <c r="BV444" s="6"/>
      <c r="BW444" s="6"/>
      <c r="CA444" s="6"/>
      <c r="CB444" s="6"/>
      <c r="CC444" s="6"/>
      <c r="CD444" s="6"/>
      <c r="CE444" s="6"/>
      <c r="CF444" s="6"/>
      <c r="CH444" s="6"/>
      <c r="CI444" s="6"/>
      <c r="CJ444" s="6"/>
      <c r="CK444" s="6"/>
      <c r="CL444" s="6"/>
      <c r="CM444" s="6"/>
      <c r="CN444" s="6"/>
      <c r="CO444" s="6"/>
      <c r="CP444" s="6"/>
      <c r="CQ444" s="6"/>
    </row>
    <row r="445" spans="1:95" x14ac:dyDescent="0.2">
      <c r="A445" s="6" t="s">
        <v>594</v>
      </c>
      <c r="B445" s="6" t="s">
        <v>595</v>
      </c>
      <c r="C445" s="6">
        <v>660.52062000000001</v>
      </c>
      <c r="D445" s="6">
        <v>660.52092000000005</v>
      </c>
      <c r="E445" s="6">
        <v>661.52823000000001</v>
      </c>
      <c r="F445" s="6" t="s">
        <v>56</v>
      </c>
      <c r="G445" s="6">
        <v>9.3699999999999992</v>
      </c>
      <c r="H445" s="6">
        <v>445785.35805097502</v>
      </c>
      <c r="I445" s="6">
        <v>561304.02132192196</v>
      </c>
      <c r="J445" s="6">
        <v>334690.00475970801</v>
      </c>
      <c r="K445" s="6">
        <v>1.2589999999999999</v>
      </c>
      <c r="L445" s="6">
        <v>1.3320000000000001</v>
      </c>
      <c r="M445" s="6">
        <v>1.677</v>
      </c>
      <c r="N445" s="6">
        <v>0.33</v>
      </c>
      <c r="O445" s="6">
        <v>0.41</v>
      </c>
      <c r="P445" s="6">
        <v>0.75</v>
      </c>
      <c r="Q445" s="6">
        <v>0.88375218248398102</v>
      </c>
      <c r="R445" s="6">
        <v>0.99680714221688405</v>
      </c>
      <c r="S445" s="6">
        <v>0.41740328102655599</v>
      </c>
      <c r="T445" s="6">
        <v>1</v>
      </c>
      <c r="U445" s="6">
        <v>1</v>
      </c>
      <c r="V445" s="6">
        <v>1</v>
      </c>
      <c r="W445" s="6"/>
      <c r="X445" s="6"/>
      <c r="AI445" s="6"/>
      <c r="AZ445" s="6"/>
      <c r="BA445" s="6"/>
      <c r="BB445" s="6"/>
      <c r="BC445" s="6"/>
      <c r="BJ445" s="6"/>
      <c r="BK445" s="6"/>
      <c r="BL445" s="6"/>
      <c r="BQ445" s="6"/>
      <c r="BR445" s="6"/>
      <c r="BS445" s="6"/>
      <c r="BT445" s="6"/>
      <c r="BU445" s="6"/>
      <c r="BV445" s="6"/>
      <c r="BW445" s="6"/>
      <c r="CA445" s="6"/>
      <c r="CB445" s="6"/>
      <c r="CC445" s="6"/>
      <c r="CD445" s="6"/>
      <c r="CE445" s="6"/>
      <c r="CF445" s="6"/>
      <c r="CH445" s="6"/>
      <c r="CI445" s="6"/>
      <c r="CJ445" s="6"/>
      <c r="CK445" s="6"/>
      <c r="CL445" s="6"/>
      <c r="CM445" s="6"/>
      <c r="CN445" s="6"/>
      <c r="CO445" s="6"/>
      <c r="CP445" s="6"/>
      <c r="CQ445" s="6"/>
    </row>
    <row r="446" spans="1:95" x14ac:dyDescent="0.2">
      <c r="A446" s="6" t="s">
        <v>574</v>
      </c>
      <c r="B446" s="6" t="s">
        <v>433</v>
      </c>
      <c r="C446" s="6">
        <v>715.55159000000003</v>
      </c>
      <c r="D446" s="6">
        <v>715.55147999999997</v>
      </c>
      <c r="E446" s="6">
        <v>716.55876000000001</v>
      </c>
      <c r="F446" s="6" t="s">
        <v>56</v>
      </c>
      <c r="G446" s="6">
        <v>12.225</v>
      </c>
      <c r="H446" s="6">
        <v>24877574.276320901</v>
      </c>
      <c r="I446" s="6">
        <v>31315037.207171101</v>
      </c>
      <c r="J446" s="6">
        <v>27879467.063122999</v>
      </c>
      <c r="K446" s="6">
        <v>1.2589999999999999</v>
      </c>
      <c r="L446" s="6">
        <v>0.89200000000000002</v>
      </c>
      <c r="M446" s="6">
        <v>1.123</v>
      </c>
      <c r="N446" s="6">
        <v>0.33</v>
      </c>
      <c r="O446" s="6">
        <v>-0.16</v>
      </c>
      <c r="P446" s="6">
        <v>0.17</v>
      </c>
      <c r="Q446" s="6">
        <v>0.99980300585904902</v>
      </c>
      <c r="R446" s="6">
        <v>0.99982450609885098</v>
      </c>
      <c r="S446" s="6">
        <v>1</v>
      </c>
      <c r="T446" s="6">
        <v>1</v>
      </c>
      <c r="U446" s="6">
        <v>1</v>
      </c>
      <c r="V446" s="6">
        <v>1</v>
      </c>
      <c r="W446" s="6"/>
      <c r="X446" s="6"/>
      <c r="AI446" s="6"/>
      <c r="AZ446" s="6"/>
      <c r="BA446" s="6"/>
      <c r="BB446" s="6"/>
      <c r="BC446" s="6"/>
      <c r="BJ446" s="6"/>
      <c r="BK446" s="6"/>
      <c r="BL446" s="6"/>
      <c r="BQ446" s="6"/>
      <c r="BR446" s="6"/>
      <c r="BS446" s="6"/>
      <c r="BT446" s="6"/>
      <c r="BU446" s="6"/>
      <c r="BV446" s="6"/>
      <c r="BW446" s="6"/>
      <c r="CA446" s="6"/>
      <c r="CB446" s="6"/>
      <c r="CC446" s="6"/>
      <c r="CD446" s="6"/>
      <c r="CE446" s="6"/>
      <c r="CF446" s="6"/>
      <c r="CH446" s="6"/>
      <c r="CI446" s="6"/>
      <c r="CJ446" s="6"/>
      <c r="CK446" s="6"/>
      <c r="CL446" s="6"/>
      <c r="CM446" s="6"/>
      <c r="CN446" s="6"/>
      <c r="CO446" s="6"/>
      <c r="CP446" s="6"/>
      <c r="CQ446" s="6"/>
    </row>
    <row r="447" spans="1:95" x14ac:dyDescent="0.2">
      <c r="A447" s="6" t="s">
        <v>85</v>
      </c>
      <c r="B447" s="6" t="s">
        <v>80</v>
      </c>
      <c r="C447" s="6">
        <v>759.57780000000002</v>
      </c>
      <c r="D447" s="6">
        <v>759.57853</v>
      </c>
      <c r="E447" s="6">
        <v>760.58581000000004</v>
      </c>
      <c r="F447" s="6" t="s">
        <v>56</v>
      </c>
      <c r="G447" s="6">
        <v>16.815000000000001</v>
      </c>
      <c r="H447" s="6">
        <v>14187965.1674072</v>
      </c>
      <c r="I447" s="6">
        <v>17857517.271375801</v>
      </c>
      <c r="J447" s="6">
        <v>11546829.204417899</v>
      </c>
      <c r="K447" s="6">
        <v>1.2589999999999999</v>
      </c>
      <c r="L447" s="6">
        <v>1.2290000000000001</v>
      </c>
      <c r="M447" s="6">
        <v>1.5469999999999999</v>
      </c>
      <c r="N447" s="6">
        <v>0.33</v>
      </c>
      <c r="O447" s="6">
        <v>0.3</v>
      </c>
      <c r="P447" s="6">
        <v>0.63</v>
      </c>
      <c r="Q447" s="6">
        <v>0.95381976627588205</v>
      </c>
      <c r="R447" s="6">
        <v>0.99999999992754796</v>
      </c>
      <c r="S447" s="6">
        <v>0.926283359352706</v>
      </c>
      <c r="T447" s="6">
        <v>1</v>
      </c>
      <c r="U447" s="6">
        <v>1</v>
      </c>
      <c r="V447" s="6">
        <v>1</v>
      </c>
      <c r="W447" s="6"/>
      <c r="X447" s="6"/>
      <c r="AI447" s="6"/>
      <c r="AZ447" s="6"/>
      <c r="BA447" s="6"/>
      <c r="BB447" s="6"/>
      <c r="BC447" s="6"/>
      <c r="BJ447" s="6"/>
      <c r="BK447" s="6"/>
      <c r="BL447" s="6"/>
      <c r="BQ447" s="6"/>
      <c r="BR447" s="6"/>
      <c r="BS447" s="6"/>
      <c r="BT447" s="6"/>
      <c r="BU447" s="6"/>
      <c r="BV447" s="6"/>
      <c r="BW447" s="6"/>
      <c r="CA447" s="6"/>
      <c r="CB447" s="6"/>
      <c r="CC447" s="6"/>
      <c r="CD447" s="6"/>
      <c r="CE447" s="6"/>
      <c r="CF447" s="6"/>
      <c r="CH447" s="6"/>
      <c r="CI447" s="6"/>
      <c r="CJ447" s="6"/>
      <c r="CK447" s="6"/>
      <c r="CL447" s="6"/>
      <c r="CM447" s="6"/>
      <c r="CN447" s="6"/>
      <c r="CO447" s="6"/>
      <c r="CP447" s="6"/>
      <c r="CQ447" s="6"/>
    </row>
    <row r="448" spans="1:95" x14ac:dyDescent="0.2">
      <c r="A448" s="6" t="s">
        <v>596</v>
      </c>
      <c r="B448" s="6" t="s">
        <v>597</v>
      </c>
      <c r="C448" s="6">
        <v>523.49644000000001</v>
      </c>
      <c r="D448" s="6">
        <v>523.49617999999998</v>
      </c>
      <c r="E448" s="6">
        <v>524.50346000000002</v>
      </c>
      <c r="F448" s="6" t="s">
        <v>56</v>
      </c>
      <c r="G448" s="6">
        <v>13.285</v>
      </c>
      <c r="H448" s="6">
        <v>782471.22262597899</v>
      </c>
      <c r="I448" s="6">
        <v>984837.17491850699</v>
      </c>
      <c r="J448" s="6">
        <v>670460.84550002299</v>
      </c>
      <c r="K448" s="6">
        <v>1.2589999999999999</v>
      </c>
      <c r="L448" s="6">
        <v>1.167</v>
      </c>
      <c r="M448" s="6">
        <v>1.4690000000000001</v>
      </c>
      <c r="N448" s="6">
        <v>0.33</v>
      </c>
      <c r="O448" s="6">
        <v>0.22</v>
      </c>
      <c r="P448" s="6">
        <v>0.55000000000000004</v>
      </c>
      <c r="Q448" s="6">
        <v>0.96512238333117695</v>
      </c>
      <c r="R448" s="6">
        <v>0.97798339623685904</v>
      </c>
      <c r="S448" s="6">
        <v>0.42859929045468798</v>
      </c>
      <c r="T448" s="6">
        <v>1</v>
      </c>
      <c r="U448" s="6">
        <v>1</v>
      </c>
      <c r="V448" s="6">
        <v>1</v>
      </c>
      <c r="W448" s="6"/>
      <c r="X448" s="6"/>
      <c r="AI448" s="6"/>
      <c r="AZ448" s="6"/>
      <c r="BA448" s="6"/>
      <c r="BB448" s="6"/>
      <c r="BC448" s="6"/>
      <c r="BJ448" s="6"/>
      <c r="BK448" s="6"/>
      <c r="BL448" s="6"/>
      <c r="BQ448" s="6"/>
      <c r="BR448" s="6"/>
      <c r="BS448" s="6"/>
      <c r="BT448" s="6"/>
      <c r="BU448" s="6"/>
      <c r="BV448" s="6"/>
      <c r="BW448" s="6"/>
      <c r="CA448" s="6"/>
      <c r="CB448" s="6"/>
      <c r="CC448" s="6"/>
      <c r="CD448" s="6"/>
      <c r="CE448" s="6"/>
      <c r="CF448" s="6"/>
      <c r="CH448" s="6"/>
      <c r="CI448" s="6"/>
      <c r="CJ448" s="6"/>
      <c r="CK448" s="6"/>
      <c r="CL448" s="6"/>
      <c r="CM448" s="6"/>
      <c r="CN448" s="6"/>
      <c r="CO448" s="6"/>
      <c r="CP448" s="6"/>
      <c r="CQ448" s="6"/>
    </row>
    <row r="449" spans="1:95" x14ac:dyDescent="0.2">
      <c r="A449" s="6" t="s">
        <v>206</v>
      </c>
      <c r="B449" s="6" t="s">
        <v>207</v>
      </c>
      <c r="C449" s="6">
        <v>789.56723999999997</v>
      </c>
      <c r="D449" s="6">
        <v>789.56718999999998</v>
      </c>
      <c r="E449" s="6">
        <v>790.57447000000002</v>
      </c>
      <c r="F449" s="6" t="s">
        <v>56</v>
      </c>
      <c r="G449" s="6">
        <v>12.154999999999999</v>
      </c>
      <c r="H449" s="6">
        <v>8842966.3514573704</v>
      </c>
      <c r="I449" s="6">
        <v>11128377.4137481</v>
      </c>
      <c r="J449" s="6">
        <v>5693477.8281987999</v>
      </c>
      <c r="K449" s="6">
        <v>1.258</v>
      </c>
      <c r="L449" s="6">
        <v>1.5529999999999999</v>
      </c>
      <c r="M449" s="6">
        <v>1.9550000000000001</v>
      </c>
      <c r="N449" s="6">
        <v>0.33</v>
      </c>
      <c r="O449" s="6">
        <v>0.64</v>
      </c>
      <c r="P449" s="6">
        <v>0.97</v>
      </c>
      <c r="Q449" s="6">
        <v>0.99999987172888105</v>
      </c>
      <c r="R449" s="6">
        <v>0.99999984335504399</v>
      </c>
      <c r="S449" s="6">
        <v>0.99994301337188396</v>
      </c>
      <c r="T449" s="6">
        <v>1</v>
      </c>
      <c r="U449" s="6">
        <v>1</v>
      </c>
      <c r="V449" s="6">
        <v>1</v>
      </c>
      <c r="W449" s="6"/>
      <c r="X449" s="6"/>
      <c r="AI449" s="6"/>
      <c r="AZ449" s="6"/>
      <c r="BA449" s="6"/>
      <c r="BB449" s="6"/>
      <c r="BC449" s="6"/>
      <c r="BJ449" s="6"/>
      <c r="BK449" s="6"/>
      <c r="BL449" s="6"/>
      <c r="BQ449" s="6"/>
      <c r="BR449" s="6"/>
      <c r="BS449" s="6"/>
      <c r="BT449" s="6"/>
      <c r="BU449" s="6"/>
      <c r="BV449" s="6"/>
      <c r="BW449" s="6"/>
      <c r="CA449" s="6"/>
      <c r="CB449" s="6"/>
      <c r="CC449" s="6"/>
      <c r="CD449" s="6"/>
      <c r="CE449" s="6"/>
      <c r="CF449" s="6"/>
      <c r="CH449" s="6"/>
      <c r="CI449" s="6"/>
      <c r="CJ449" s="6"/>
      <c r="CK449" s="6"/>
      <c r="CL449" s="6"/>
      <c r="CM449" s="6"/>
      <c r="CN449" s="6"/>
      <c r="CO449" s="6"/>
      <c r="CP449" s="6"/>
      <c r="CQ449" s="6"/>
    </row>
    <row r="450" spans="1:95" x14ac:dyDescent="0.2">
      <c r="A450" s="6" t="s">
        <v>598</v>
      </c>
      <c r="B450" s="6" t="s">
        <v>599</v>
      </c>
      <c r="C450" s="6">
        <v>525.30667000000005</v>
      </c>
      <c r="D450" s="6">
        <v>525.30686000000003</v>
      </c>
      <c r="E450" s="6">
        <v>524.29957000000002</v>
      </c>
      <c r="F450" s="6" t="s">
        <v>60</v>
      </c>
      <c r="G450" s="6">
        <v>4.7480000000000002</v>
      </c>
      <c r="H450" s="6">
        <v>174762.58181029401</v>
      </c>
      <c r="I450" s="6">
        <v>219797.648095362</v>
      </c>
      <c r="J450" s="6">
        <v>253896.54620913501</v>
      </c>
      <c r="K450" s="6">
        <v>1.258</v>
      </c>
      <c r="L450" s="6">
        <v>0.68799999999999994</v>
      </c>
      <c r="M450" s="6">
        <v>0.86599999999999999</v>
      </c>
      <c r="N450" s="6">
        <v>0.33</v>
      </c>
      <c r="O450" s="6">
        <v>-0.54</v>
      </c>
      <c r="P450" s="6">
        <v>-0.21</v>
      </c>
      <c r="Q450" s="6">
        <v>0.99943463702082902</v>
      </c>
      <c r="R450" s="6">
        <v>0.79197136166057602</v>
      </c>
      <c r="S450" s="6">
        <v>0.98769735579855999</v>
      </c>
      <c r="T450" s="6">
        <v>1</v>
      </c>
      <c r="U450" s="6">
        <v>1</v>
      </c>
      <c r="V450" s="6">
        <v>1</v>
      </c>
      <c r="W450" s="6"/>
      <c r="X450" s="6"/>
      <c r="AI450" s="6"/>
      <c r="AZ450" s="6"/>
      <c r="BA450" s="6"/>
      <c r="BB450" s="6"/>
      <c r="BC450" s="6"/>
      <c r="BJ450" s="6"/>
      <c r="BK450" s="6"/>
      <c r="BL450" s="6"/>
      <c r="BQ450" s="6"/>
      <c r="BR450" s="6"/>
      <c r="BS450" s="6"/>
      <c r="BT450" s="6"/>
      <c r="BU450" s="6"/>
      <c r="BV450" s="6"/>
      <c r="BW450" s="6"/>
      <c r="CA450" s="6"/>
      <c r="CB450" s="6"/>
      <c r="CC450" s="6"/>
      <c r="CD450" s="6"/>
      <c r="CE450" s="6"/>
      <c r="CF450" s="6"/>
      <c r="CH450" s="6"/>
      <c r="CI450" s="6"/>
      <c r="CJ450" s="6"/>
      <c r="CK450" s="6"/>
      <c r="CL450" s="6"/>
      <c r="CM450" s="6"/>
      <c r="CN450" s="6"/>
      <c r="CO450" s="6"/>
      <c r="CP450" s="6"/>
      <c r="CQ450" s="6"/>
    </row>
    <row r="451" spans="1:95" x14ac:dyDescent="0.2">
      <c r="A451" s="6" t="s">
        <v>600</v>
      </c>
      <c r="B451" s="6" t="s">
        <v>518</v>
      </c>
      <c r="C451" s="6">
        <v>859.60910000000001</v>
      </c>
      <c r="D451" s="6">
        <v>859.60697000000005</v>
      </c>
      <c r="E451" s="6">
        <v>860.61424999999997</v>
      </c>
      <c r="F451" s="6" t="s">
        <v>56</v>
      </c>
      <c r="G451" s="6">
        <v>15.439</v>
      </c>
      <c r="H451" s="6">
        <v>767765.35205492901</v>
      </c>
      <c r="I451" s="6">
        <v>965285.579255188</v>
      </c>
      <c r="J451" s="6">
        <v>740178.51498474705</v>
      </c>
      <c r="K451" s="6">
        <v>1.2569999999999999</v>
      </c>
      <c r="L451" s="6">
        <v>1.0369999999999999</v>
      </c>
      <c r="M451" s="6">
        <v>1.304</v>
      </c>
      <c r="N451" s="6">
        <v>0.33</v>
      </c>
      <c r="O451" s="6">
        <v>0.05</v>
      </c>
      <c r="P451" s="6">
        <v>0.38</v>
      </c>
      <c r="Q451" s="6">
        <v>0.99999795855759799</v>
      </c>
      <c r="R451" s="6">
        <v>0.99980993108515004</v>
      </c>
      <c r="S451" s="6">
        <v>0.993428934997304</v>
      </c>
      <c r="T451" s="6">
        <v>1</v>
      </c>
      <c r="U451" s="6">
        <v>1</v>
      </c>
      <c r="V451" s="6">
        <v>1</v>
      </c>
      <c r="W451" s="6"/>
      <c r="X451" s="6"/>
      <c r="AI451" s="6"/>
      <c r="AZ451" s="6"/>
      <c r="BA451" s="6"/>
      <c r="BB451" s="6"/>
      <c r="BC451" s="6"/>
      <c r="BJ451" s="6"/>
      <c r="BK451" s="6"/>
      <c r="BL451" s="6"/>
      <c r="BQ451" s="6"/>
      <c r="BR451" s="6"/>
      <c r="BS451" s="6"/>
      <c r="BT451" s="6"/>
      <c r="BU451" s="6"/>
      <c r="BV451" s="6"/>
      <c r="BW451" s="6"/>
      <c r="CA451" s="6"/>
      <c r="CB451" s="6"/>
      <c r="CC451" s="6"/>
      <c r="CD451" s="6"/>
      <c r="CE451" s="6"/>
      <c r="CF451" s="6"/>
      <c r="CH451" s="6"/>
      <c r="CI451" s="6"/>
      <c r="CJ451" s="6"/>
      <c r="CK451" s="6"/>
      <c r="CL451" s="6"/>
      <c r="CM451" s="6"/>
      <c r="CN451" s="6"/>
      <c r="CO451" s="6"/>
      <c r="CP451" s="6"/>
      <c r="CQ451" s="6"/>
    </row>
    <row r="452" spans="1:95" x14ac:dyDescent="0.2">
      <c r="A452" s="6" t="s">
        <v>106</v>
      </c>
      <c r="B452" s="6" t="s">
        <v>107</v>
      </c>
      <c r="C452" s="6">
        <v>649.46825000000001</v>
      </c>
      <c r="D452" s="6">
        <v>649.46837000000005</v>
      </c>
      <c r="E452" s="6">
        <v>650.47564999999997</v>
      </c>
      <c r="F452" s="6" t="s">
        <v>56</v>
      </c>
      <c r="G452" s="6">
        <v>8.9139999999999997</v>
      </c>
      <c r="H452" s="6">
        <v>1356948.89972147</v>
      </c>
      <c r="I452" s="6">
        <v>1704016.1673767201</v>
      </c>
      <c r="J452" s="6">
        <v>1568817.99666759</v>
      </c>
      <c r="K452" s="6">
        <v>1.256</v>
      </c>
      <c r="L452" s="6">
        <v>0.86499999999999999</v>
      </c>
      <c r="M452" s="6">
        <v>1.0860000000000001</v>
      </c>
      <c r="N452" s="6">
        <v>0.33</v>
      </c>
      <c r="O452" s="6">
        <v>-0.21</v>
      </c>
      <c r="P452" s="6">
        <v>0.12</v>
      </c>
      <c r="Q452" s="6">
        <v>0.48459034017160801</v>
      </c>
      <c r="R452" s="6">
        <v>0.96961056230345499</v>
      </c>
      <c r="S452" s="6">
        <v>0.98568558137280105</v>
      </c>
      <c r="T452" s="6">
        <v>1</v>
      </c>
      <c r="U452" s="6">
        <v>1</v>
      </c>
      <c r="V452" s="6">
        <v>1</v>
      </c>
      <c r="W452" s="6"/>
      <c r="X452" s="6"/>
      <c r="AI452" s="6"/>
      <c r="AZ452" s="6"/>
      <c r="BA452" s="6"/>
      <c r="BB452" s="6"/>
      <c r="BC452" s="6"/>
      <c r="BJ452" s="6"/>
      <c r="BK452" s="6"/>
      <c r="BL452" s="6"/>
      <c r="BQ452" s="6"/>
      <c r="BR452" s="6"/>
      <c r="BS452" s="6"/>
      <c r="BT452" s="6"/>
      <c r="BU452" s="6"/>
      <c r="BV452" s="6"/>
      <c r="BW452" s="6"/>
      <c r="CA452" s="6"/>
      <c r="CB452" s="6"/>
      <c r="CC452" s="6"/>
      <c r="CD452" s="6"/>
      <c r="CE452" s="6"/>
      <c r="CF452" s="6"/>
      <c r="CH452" s="6"/>
      <c r="CI452" s="6"/>
      <c r="CJ452" s="6"/>
      <c r="CK452" s="6"/>
      <c r="CL452" s="6"/>
      <c r="CM452" s="6"/>
      <c r="CN452" s="6"/>
      <c r="CO452" s="6"/>
      <c r="CP452" s="6"/>
      <c r="CQ452" s="6"/>
    </row>
    <row r="453" spans="1:95" x14ac:dyDescent="0.2">
      <c r="A453" s="6" t="s">
        <v>400</v>
      </c>
      <c r="B453" s="6" t="s">
        <v>401</v>
      </c>
      <c r="C453" s="6">
        <v>559.36378999999999</v>
      </c>
      <c r="D453" s="6">
        <v>559.36396000000002</v>
      </c>
      <c r="E453" s="6">
        <v>560.37123999999994</v>
      </c>
      <c r="F453" s="6" t="s">
        <v>56</v>
      </c>
      <c r="G453" s="6">
        <v>4.484</v>
      </c>
      <c r="H453" s="6">
        <v>2304221.46958473</v>
      </c>
      <c r="I453" s="6">
        <v>2893532.0966716399</v>
      </c>
      <c r="J453" s="6">
        <v>2507754.27823549</v>
      </c>
      <c r="K453" s="6">
        <v>1.256</v>
      </c>
      <c r="L453" s="6">
        <v>0.91900000000000004</v>
      </c>
      <c r="M453" s="6">
        <v>1.1539999999999999</v>
      </c>
      <c r="N453" s="6">
        <v>0.33</v>
      </c>
      <c r="O453" s="6">
        <v>-0.12</v>
      </c>
      <c r="P453" s="6">
        <v>0.21</v>
      </c>
      <c r="Q453" s="6">
        <v>0.98352913053540902</v>
      </c>
      <c r="R453" s="6">
        <v>0.99999999717964505</v>
      </c>
      <c r="S453" s="6">
        <v>0.99477029727370103</v>
      </c>
      <c r="T453" s="6">
        <v>1</v>
      </c>
      <c r="U453" s="6">
        <v>1</v>
      </c>
      <c r="V453" s="6">
        <v>1</v>
      </c>
      <c r="W453" s="6"/>
      <c r="X453" s="6"/>
      <c r="AI453" s="6"/>
      <c r="AZ453" s="6"/>
      <c r="BA453" s="6"/>
      <c r="BB453" s="6"/>
      <c r="BC453" s="6"/>
      <c r="BJ453" s="6"/>
      <c r="BK453" s="6"/>
      <c r="BL453" s="6"/>
      <c r="BQ453" s="6"/>
      <c r="BR453" s="6"/>
      <c r="BS453" s="6"/>
      <c r="BT453" s="6"/>
      <c r="BU453" s="6"/>
      <c r="BV453" s="6"/>
      <c r="BW453" s="6"/>
      <c r="CA453" s="6"/>
      <c r="CB453" s="6"/>
      <c r="CC453" s="6"/>
      <c r="CD453" s="6"/>
      <c r="CE453" s="6"/>
      <c r="CF453" s="6"/>
      <c r="CH453" s="6"/>
      <c r="CI453" s="6"/>
      <c r="CJ453" s="6"/>
      <c r="CK453" s="6"/>
      <c r="CL453" s="6"/>
      <c r="CM453" s="6"/>
      <c r="CN453" s="6"/>
      <c r="CO453" s="6"/>
      <c r="CP453" s="6"/>
      <c r="CQ453" s="6"/>
    </row>
    <row r="454" spans="1:95" x14ac:dyDescent="0.2">
      <c r="A454" s="6" t="s">
        <v>67</v>
      </c>
      <c r="B454" s="6" t="s">
        <v>68</v>
      </c>
      <c r="C454" s="6">
        <v>785.59344999999996</v>
      </c>
      <c r="D454" s="6">
        <v>785.59447</v>
      </c>
      <c r="E454" s="6">
        <v>786.60175000000004</v>
      </c>
      <c r="F454" s="6" t="s">
        <v>56</v>
      </c>
      <c r="G454" s="6">
        <v>18.09</v>
      </c>
      <c r="H454" s="6">
        <v>1474216.0999175999</v>
      </c>
      <c r="I454" s="6">
        <v>1848599.3512445299</v>
      </c>
      <c r="J454" s="6">
        <v>924384.02543611801</v>
      </c>
      <c r="K454" s="6">
        <v>1.254</v>
      </c>
      <c r="L454" s="6">
        <v>1.595</v>
      </c>
      <c r="M454" s="6">
        <v>2</v>
      </c>
      <c r="N454" s="6">
        <v>0.33</v>
      </c>
      <c r="O454" s="6">
        <v>0.67</v>
      </c>
      <c r="P454" s="6">
        <v>1</v>
      </c>
      <c r="Q454" s="6">
        <v>0.92243947142080895</v>
      </c>
      <c r="R454" s="6">
        <v>0.99994213117069797</v>
      </c>
      <c r="S454" s="6">
        <v>0.68275903547259098</v>
      </c>
      <c r="T454" s="6">
        <v>1</v>
      </c>
      <c r="U454" s="6">
        <v>1</v>
      </c>
      <c r="V454" s="6">
        <v>1</v>
      </c>
      <c r="W454" s="6"/>
      <c r="X454" s="6"/>
      <c r="AI454" s="6"/>
      <c r="AZ454" s="6"/>
      <c r="BA454" s="6"/>
      <c r="BB454" s="6"/>
      <c r="BC454" s="6"/>
      <c r="BJ454" s="6"/>
      <c r="BK454" s="6"/>
      <c r="BL454" s="6"/>
      <c r="BQ454" s="6"/>
      <c r="BR454" s="6"/>
      <c r="BS454" s="6"/>
      <c r="BT454" s="6"/>
      <c r="BU454" s="6"/>
      <c r="BV454" s="6"/>
      <c r="BW454" s="6"/>
      <c r="CA454" s="6"/>
      <c r="CB454" s="6"/>
      <c r="CC454" s="6"/>
      <c r="CD454" s="6"/>
      <c r="CE454" s="6"/>
      <c r="CF454" s="6"/>
      <c r="CH454" s="6"/>
      <c r="CI454" s="6"/>
      <c r="CJ454" s="6"/>
      <c r="CK454" s="6"/>
      <c r="CL454" s="6"/>
      <c r="CM454" s="6"/>
      <c r="CN454" s="6"/>
      <c r="CO454" s="6"/>
      <c r="CP454" s="6"/>
      <c r="CQ454" s="6"/>
    </row>
    <row r="455" spans="1:95" x14ac:dyDescent="0.2">
      <c r="A455" s="6" t="s">
        <v>67</v>
      </c>
      <c r="B455" s="6" t="s">
        <v>68</v>
      </c>
      <c r="C455" s="6">
        <v>785.59344999999996</v>
      </c>
      <c r="D455" s="6">
        <v>785.59366999999997</v>
      </c>
      <c r="E455" s="6">
        <v>786.60089000000005</v>
      </c>
      <c r="F455" s="6" t="s">
        <v>56</v>
      </c>
      <c r="G455" s="6">
        <v>17.335999999999999</v>
      </c>
      <c r="H455" s="6">
        <v>919902.06224155799</v>
      </c>
      <c r="I455" s="6">
        <v>1150638.51045643</v>
      </c>
      <c r="J455" s="6">
        <v>694708.68918713799</v>
      </c>
      <c r="K455" s="6">
        <v>1.2509999999999999</v>
      </c>
      <c r="L455" s="6">
        <v>1.3240000000000001</v>
      </c>
      <c r="M455" s="6">
        <v>1.6559999999999999</v>
      </c>
      <c r="N455" s="6">
        <v>0.32</v>
      </c>
      <c r="O455" s="6">
        <v>0.41</v>
      </c>
      <c r="P455" s="6">
        <v>0.73</v>
      </c>
      <c r="Q455" s="6">
        <v>0.98910687610236803</v>
      </c>
      <c r="R455" s="6">
        <v>0.99999480550646103</v>
      </c>
      <c r="S455" s="6">
        <v>0.92052735171937705</v>
      </c>
      <c r="T455" s="6">
        <v>1</v>
      </c>
      <c r="U455" s="6">
        <v>1</v>
      </c>
      <c r="V455" s="6">
        <v>1</v>
      </c>
      <c r="W455" s="6"/>
      <c r="X455" s="6"/>
      <c r="AI455" s="6"/>
      <c r="AZ455" s="6"/>
      <c r="BA455" s="6"/>
      <c r="BB455" s="6"/>
      <c r="BC455" s="6"/>
      <c r="BJ455" s="6"/>
      <c r="BK455" s="6"/>
      <c r="BL455" s="6"/>
      <c r="BQ455" s="6"/>
      <c r="BR455" s="6"/>
      <c r="BS455" s="6"/>
      <c r="BT455" s="6"/>
      <c r="BU455" s="6"/>
      <c r="BV455" s="6"/>
      <c r="BW455" s="6"/>
      <c r="CA455" s="6"/>
      <c r="CB455" s="6"/>
      <c r="CC455" s="6"/>
      <c r="CD455" s="6"/>
      <c r="CE455" s="6"/>
      <c r="CF455" s="6"/>
      <c r="CH455" s="6"/>
      <c r="CI455" s="6"/>
      <c r="CJ455" s="6"/>
      <c r="CK455" s="6"/>
      <c r="CL455" s="6"/>
      <c r="CM455" s="6"/>
      <c r="CN455" s="6"/>
      <c r="CO455" s="6"/>
      <c r="CP455" s="6"/>
      <c r="CQ455" s="6"/>
    </row>
    <row r="456" spans="1:95" x14ac:dyDescent="0.2">
      <c r="A456" s="6" t="s">
        <v>601</v>
      </c>
      <c r="B456" s="6" t="s">
        <v>253</v>
      </c>
      <c r="C456" s="6">
        <v>745.56214999999997</v>
      </c>
      <c r="D456" s="6">
        <v>745.56249000000003</v>
      </c>
      <c r="E456" s="6">
        <v>746.56976999999995</v>
      </c>
      <c r="F456" s="6" t="s">
        <v>56</v>
      </c>
      <c r="G456" s="6">
        <v>12.769</v>
      </c>
      <c r="H456" s="6">
        <v>259779305.33274299</v>
      </c>
      <c r="I456" s="6">
        <v>324414197.8585</v>
      </c>
      <c r="J456" s="6">
        <v>227668848.634132</v>
      </c>
      <c r="K456" s="6">
        <v>1.2490000000000001</v>
      </c>
      <c r="L456" s="6">
        <v>1.141</v>
      </c>
      <c r="M456" s="6">
        <v>1.425</v>
      </c>
      <c r="N456" s="6">
        <v>0.32</v>
      </c>
      <c r="O456" s="6">
        <v>0.19</v>
      </c>
      <c r="P456" s="6">
        <v>0.51</v>
      </c>
      <c r="Q456" s="6">
        <v>0.37512343464360698</v>
      </c>
      <c r="R456" s="6">
        <v>0.99998665861689695</v>
      </c>
      <c r="S456" s="6">
        <v>0.19302176196674101</v>
      </c>
      <c r="T456" s="6">
        <v>1</v>
      </c>
      <c r="U456" s="6">
        <v>1</v>
      </c>
      <c r="V456" s="6">
        <v>1</v>
      </c>
      <c r="W456" s="6"/>
      <c r="X456" s="6"/>
      <c r="AI456" s="6"/>
      <c r="AZ456" s="6"/>
      <c r="BA456" s="6"/>
      <c r="BB456" s="6"/>
      <c r="BC456" s="6"/>
      <c r="BJ456" s="6"/>
      <c r="BK456" s="6"/>
      <c r="BL456" s="6"/>
      <c r="BQ456" s="6"/>
      <c r="BR456" s="6"/>
      <c r="BS456" s="6"/>
      <c r="BT456" s="6"/>
      <c r="BU456" s="6"/>
      <c r="BV456" s="6"/>
      <c r="BW456" s="6"/>
      <c r="CA456" s="6"/>
      <c r="CB456" s="6"/>
      <c r="CC456" s="6"/>
      <c r="CD456" s="6"/>
      <c r="CE456" s="6"/>
      <c r="CF456" s="6"/>
      <c r="CH456" s="6"/>
      <c r="CI456" s="6"/>
      <c r="CJ456" s="6"/>
      <c r="CK456" s="6"/>
      <c r="CL456" s="6"/>
      <c r="CM456" s="6"/>
      <c r="CN456" s="6"/>
      <c r="CO456" s="6"/>
      <c r="CP456" s="6"/>
      <c r="CQ456" s="6"/>
    </row>
    <row r="457" spans="1:95" x14ac:dyDescent="0.2">
      <c r="A457" s="6" t="s">
        <v>602</v>
      </c>
      <c r="B457" s="6" t="s">
        <v>282</v>
      </c>
      <c r="C457" s="6">
        <v>745.59853999999996</v>
      </c>
      <c r="D457" s="6">
        <v>745.59915000000001</v>
      </c>
      <c r="E457" s="6">
        <v>746.60641999999996</v>
      </c>
      <c r="F457" s="6" t="s">
        <v>56</v>
      </c>
      <c r="G457" s="6">
        <v>26.225999999999999</v>
      </c>
      <c r="H457" s="6">
        <v>189913.87923352901</v>
      </c>
      <c r="I457" s="6">
        <v>236938.79488615401</v>
      </c>
      <c r="J457" s="6">
        <v>1323955.7849322001</v>
      </c>
      <c r="K457" s="6">
        <v>1.248</v>
      </c>
      <c r="L457" s="6">
        <v>0.14299999999999999</v>
      </c>
      <c r="M457" s="6">
        <v>0.17899999999999999</v>
      </c>
      <c r="N457" s="6">
        <v>0.32</v>
      </c>
      <c r="O457" s="6">
        <v>-2.8</v>
      </c>
      <c r="P457" s="6">
        <v>-2.48</v>
      </c>
      <c r="Q457" s="6">
        <v>0.99350962163297496</v>
      </c>
      <c r="R457" s="6">
        <v>0.91945755038458998</v>
      </c>
      <c r="S457" s="6">
        <v>0.42603117864389201</v>
      </c>
      <c r="T457" s="6">
        <v>1</v>
      </c>
      <c r="U457" s="6">
        <v>1</v>
      </c>
      <c r="V457" s="6">
        <v>1</v>
      </c>
      <c r="W457" s="6"/>
      <c r="X457" s="6"/>
      <c r="AI457" s="6"/>
      <c r="AZ457" s="6"/>
      <c r="BA457" s="6"/>
      <c r="BB457" s="6"/>
      <c r="BC457" s="6"/>
      <c r="BJ457" s="6"/>
      <c r="BK457" s="6"/>
      <c r="BL457" s="6"/>
      <c r="BQ457" s="6"/>
      <c r="BR457" s="6"/>
      <c r="BS457" s="6"/>
      <c r="BT457" s="6"/>
      <c r="BU457" s="6"/>
      <c r="BV457" s="6"/>
      <c r="BW457" s="6"/>
      <c r="CA457" s="6"/>
      <c r="CB457" s="6"/>
      <c r="CC457" s="6"/>
      <c r="CD457" s="6"/>
      <c r="CE457" s="6"/>
      <c r="CF457" s="6"/>
      <c r="CH457" s="6"/>
      <c r="CI457" s="6"/>
      <c r="CJ457" s="6"/>
      <c r="CK457" s="6"/>
      <c r="CL457" s="6"/>
      <c r="CM457" s="6"/>
      <c r="CN457" s="6"/>
      <c r="CO457" s="6"/>
      <c r="CP457" s="6"/>
      <c r="CQ457" s="6"/>
    </row>
    <row r="458" spans="1:95" x14ac:dyDescent="0.2">
      <c r="A458" s="6" t="s">
        <v>67</v>
      </c>
      <c r="B458" s="6" t="s">
        <v>68</v>
      </c>
      <c r="C458" s="6">
        <v>785.59344999999996</v>
      </c>
      <c r="D458" s="6">
        <v>785.59337000000005</v>
      </c>
      <c r="E458" s="6">
        <v>786.60064999999997</v>
      </c>
      <c r="F458" s="6" t="s">
        <v>56</v>
      </c>
      <c r="G458" s="6">
        <v>19.805</v>
      </c>
      <c r="H458" s="6">
        <v>552065.19069439895</v>
      </c>
      <c r="I458" s="6">
        <v>688410.35578226997</v>
      </c>
      <c r="J458" s="6">
        <v>428355.10836170398</v>
      </c>
      <c r="K458" s="6">
        <v>1.2470000000000001</v>
      </c>
      <c r="L458" s="6">
        <v>1.2889999999999999</v>
      </c>
      <c r="M458" s="6">
        <v>1.607</v>
      </c>
      <c r="N458" s="6">
        <v>0.32</v>
      </c>
      <c r="O458" s="6">
        <v>0.37</v>
      </c>
      <c r="P458" s="6">
        <v>0.68</v>
      </c>
      <c r="Q458" s="6">
        <v>0.99999980618676398</v>
      </c>
      <c r="R458" s="6">
        <v>1</v>
      </c>
      <c r="S458" s="6">
        <v>0.99999972322729702</v>
      </c>
      <c r="T458" s="6">
        <v>1</v>
      </c>
      <c r="U458" s="6">
        <v>1</v>
      </c>
      <c r="V458" s="6">
        <v>1</v>
      </c>
      <c r="W458" s="6"/>
      <c r="X458" s="6"/>
      <c r="AI458" s="6"/>
      <c r="AZ458" s="6"/>
      <c r="BA458" s="6"/>
      <c r="BB458" s="6"/>
      <c r="BC458" s="6"/>
      <c r="BJ458" s="6"/>
      <c r="BK458" s="6"/>
      <c r="BL458" s="6"/>
      <c r="BQ458" s="6"/>
      <c r="BR458" s="6"/>
      <c r="BS458" s="6"/>
      <c r="BT458" s="6"/>
      <c r="BU458" s="6"/>
      <c r="BV458" s="6"/>
      <c r="BW458" s="6"/>
      <c r="CA458" s="6"/>
      <c r="CB458" s="6"/>
      <c r="CC458" s="6"/>
      <c r="CD458" s="6"/>
      <c r="CE458" s="6"/>
      <c r="CF458" s="6"/>
      <c r="CH458" s="6"/>
      <c r="CI458" s="6"/>
      <c r="CJ458" s="6"/>
      <c r="CK458" s="6"/>
      <c r="CL458" s="6"/>
      <c r="CM458" s="6"/>
      <c r="CN458" s="6"/>
      <c r="CO458" s="6"/>
      <c r="CP458" s="6"/>
      <c r="CQ458" s="6"/>
    </row>
    <row r="459" spans="1:95" x14ac:dyDescent="0.2">
      <c r="A459" s="6" t="s">
        <v>603</v>
      </c>
      <c r="B459" s="6" t="s">
        <v>604</v>
      </c>
      <c r="C459" s="6">
        <v>703.51520000000005</v>
      </c>
      <c r="D459" s="6">
        <v>703.51549</v>
      </c>
      <c r="E459" s="6">
        <v>702.50872000000004</v>
      </c>
      <c r="F459" s="6" t="s">
        <v>60</v>
      </c>
      <c r="G459" s="6">
        <v>13.13</v>
      </c>
      <c r="H459" s="6">
        <v>921138.34828309703</v>
      </c>
      <c r="I459" s="6">
        <v>1147446.03678521</v>
      </c>
      <c r="J459" s="6">
        <v>1043231.86138725</v>
      </c>
      <c r="K459" s="6">
        <v>1.246</v>
      </c>
      <c r="L459" s="6">
        <v>0.88300000000000001</v>
      </c>
      <c r="M459" s="6">
        <v>1.1000000000000001</v>
      </c>
      <c r="N459" s="6">
        <v>0.32</v>
      </c>
      <c r="O459" s="6">
        <v>-0.18</v>
      </c>
      <c r="P459" s="6">
        <v>0.14000000000000001</v>
      </c>
      <c r="Q459" s="6">
        <v>0.73648982347867697</v>
      </c>
      <c r="R459" s="6">
        <v>0.99970042523692504</v>
      </c>
      <c r="S459" s="6">
        <v>0.96949167059184704</v>
      </c>
      <c r="T459" s="6">
        <v>1</v>
      </c>
      <c r="U459" s="6">
        <v>1</v>
      </c>
      <c r="V459" s="6">
        <v>1</v>
      </c>
      <c r="W459" s="6"/>
      <c r="X459" s="6"/>
      <c r="AI459" s="6"/>
      <c r="AZ459" s="6"/>
      <c r="BA459" s="6"/>
      <c r="BB459" s="6"/>
      <c r="BC459" s="6"/>
      <c r="BJ459" s="6"/>
      <c r="BK459" s="6"/>
      <c r="BL459" s="6"/>
      <c r="BQ459" s="6"/>
      <c r="BR459" s="6"/>
      <c r="BS459" s="6"/>
      <c r="BT459" s="6"/>
      <c r="BU459" s="6"/>
      <c r="BV459" s="6"/>
      <c r="BW459" s="6"/>
      <c r="CA459" s="6"/>
      <c r="CB459" s="6"/>
      <c r="CC459" s="6"/>
      <c r="CD459" s="6"/>
      <c r="CE459" s="6"/>
      <c r="CF459" s="6"/>
      <c r="CH459" s="6"/>
      <c r="CI459" s="6"/>
      <c r="CJ459" s="6"/>
      <c r="CK459" s="6"/>
      <c r="CL459" s="6"/>
      <c r="CM459" s="6"/>
      <c r="CN459" s="6"/>
      <c r="CO459" s="6"/>
      <c r="CP459" s="6"/>
      <c r="CQ459" s="6"/>
    </row>
    <row r="460" spans="1:95" x14ac:dyDescent="0.2">
      <c r="A460" s="6" t="s">
        <v>343</v>
      </c>
      <c r="B460" s="6" t="s">
        <v>344</v>
      </c>
      <c r="C460" s="6">
        <v>725.49955</v>
      </c>
      <c r="D460" s="6">
        <v>725.50004000000001</v>
      </c>
      <c r="E460" s="6">
        <v>726.50734</v>
      </c>
      <c r="F460" s="6" t="s">
        <v>56</v>
      </c>
      <c r="G460" s="6">
        <v>9.8829999999999991</v>
      </c>
      <c r="H460" s="6">
        <v>6994713.2275003996</v>
      </c>
      <c r="I460" s="6">
        <v>8695823.9600968305</v>
      </c>
      <c r="J460" s="6">
        <v>9769030.0655603595</v>
      </c>
      <c r="K460" s="6">
        <v>1.2430000000000001</v>
      </c>
      <c r="L460" s="6">
        <v>0.71599999999999997</v>
      </c>
      <c r="M460" s="6">
        <v>0.89</v>
      </c>
      <c r="N460" s="6">
        <v>0.31</v>
      </c>
      <c r="O460" s="6">
        <v>-0.48</v>
      </c>
      <c r="P460" s="6">
        <v>-0.17</v>
      </c>
      <c r="Q460" s="6">
        <v>0.95304710730375797</v>
      </c>
      <c r="R460" s="6">
        <v>0.85614528682428703</v>
      </c>
      <c r="S460" s="6">
        <v>0.99999943083112497</v>
      </c>
      <c r="T460" s="6">
        <v>1</v>
      </c>
      <c r="U460" s="6">
        <v>1</v>
      </c>
      <c r="V460" s="6">
        <v>1</v>
      </c>
      <c r="W460" s="6"/>
      <c r="X460" s="6"/>
      <c r="AI460" s="6"/>
      <c r="AZ460" s="6"/>
      <c r="BA460" s="6"/>
      <c r="BB460" s="6"/>
      <c r="BC460" s="6"/>
      <c r="BJ460" s="6"/>
      <c r="BK460" s="6"/>
      <c r="BL460" s="6"/>
      <c r="BQ460" s="6"/>
      <c r="BR460" s="6"/>
      <c r="BS460" s="6"/>
      <c r="BT460" s="6"/>
      <c r="BU460" s="6"/>
      <c r="BV460" s="6"/>
      <c r="BW460" s="6"/>
      <c r="CA460" s="6"/>
      <c r="CB460" s="6"/>
      <c r="CC460" s="6"/>
      <c r="CD460" s="6"/>
      <c r="CE460" s="6"/>
      <c r="CF460" s="6"/>
      <c r="CH460" s="6"/>
      <c r="CI460" s="6"/>
      <c r="CJ460" s="6"/>
      <c r="CK460" s="6"/>
      <c r="CL460" s="6"/>
      <c r="CM460" s="6"/>
      <c r="CN460" s="6"/>
      <c r="CO460" s="6"/>
      <c r="CP460" s="6"/>
      <c r="CQ460" s="6"/>
    </row>
    <row r="461" spans="1:95" x14ac:dyDescent="0.2">
      <c r="A461" s="6" t="s">
        <v>172</v>
      </c>
      <c r="B461" s="6" t="s">
        <v>173</v>
      </c>
      <c r="C461" s="6">
        <v>743.54650000000004</v>
      </c>
      <c r="D461" s="6">
        <v>743.54867000000002</v>
      </c>
      <c r="E461" s="6">
        <v>766.53790000000004</v>
      </c>
      <c r="F461" s="6" t="s">
        <v>434</v>
      </c>
      <c r="G461" s="6">
        <v>12.795</v>
      </c>
      <c r="H461" s="6">
        <v>41399931.241659798</v>
      </c>
      <c r="I461" s="6">
        <v>51450459.134967998</v>
      </c>
      <c r="J461" s="6">
        <v>35744013.728211299</v>
      </c>
      <c r="K461" s="6">
        <v>1.2430000000000001</v>
      </c>
      <c r="L461" s="6">
        <v>1.1579999999999999</v>
      </c>
      <c r="M461" s="6">
        <v>1.4390000000000001</v>
      </c>
      <c r="N461" s="6">
        <v>0.31</v>
      </c>
      <c r="O461" s="6">
        <v>0.21</v>
      </c>
      <c r="P461" s="6">
        <v>0.53</v>
      </c>
      <c r="Q461" s="6">
        <v>0.87129760446666604</v>
      </c>
      <c r="R461" s="6">
        <v>0.992969438798606</v>
      </c>
      <c r="S461" s="6">
        <v>0.349614798376367</v>
      </c>
      <c r="T461" s="6">
        <v>1</v>
      </c>
      <c r="U461" s="6">
        <v>1</v>
      </c>
      <c r="V461" s="6">
        <v>1</v>
      </c>
      <c r="W461" s="6"/>
      <c r="X461" s="6"/>
      <c r="AI461" s="6"/>
      <c r="AZ461" s="6"/>
      <c r="BA461" s="6"/>
      <c r="BB461" s="6"/>
      <c r="BC461" s="6"/>
      <c r="BJ461" s="6"/>
      <c r="BK461" s="6"/>
      <c r="BL461" s="6"/>
      <c r="BQ461" s="6"/>
      <c r="BR461" s="6"/>
      <c r="BS461" s="6"/>
      <c r="BT461" s="6"/>
      <c r="BU461" s="6"/>
      <c r="BV461" s="6"/>
      <c r="BW461" s="6"/>
      <c r="CA461" s="6"/>
      <c r="CB461" s="6"/>
      <c r="CC461" s="6"/>
      <c r="CD461" s="6"/>
      <c r="CE461" s="6"/>
      <c r="CF461" s="6"/>
      <c r="CH461" s="6"/>
      <c r="CI461" s="6"/>
      <c r="CJ461" s="6"/>
      <c r="CK461" s="6"/>
      <c r="CL461" s="6"/>
      <c r="CM461" s="6"/>
      <c r="CN461" s="6"/>
      <c r="CO461" s="6"/>
      <c r="CP461" s="6"/>
      <c r="CQ461" s="6"/>
    </row>
    <row r="462" spans="1:95" x14ac:dyDescent="0.2">
      <c r="A462" s="6" t="s">
        <v>605</v>
      </c>
      <c r="B462" s="6" t="s">
        <v>606</v>
      </c>
      <c r="C462" s="6">
        <v>926.73634000000004</v>
      </c>
      <c r="D462" s="6">
        <v>926.73419000000001</v>
      </c>
      <c r="E462" s="6">
        <v>927.74145999999996</v>
      </c>
      <c r="F462" s="6" t="s">
        <v>56</v>
      </c>
      <c r="G462" s="6">
        <v>19.582000000000001</v>
      </c>
      <c r="H462" s="6">
        <v>1229151.8590352801</v>
      </c>
      <c r="I462" s="6">
        <v>1527019.4188542201</v>
      </c>
      <c r="J462" s="6">
        <v>1293333.90242143</v>
      </c>
      <c r="K462" s="6">
        <v>1.242</v>
      </c>
      <c r="L462" s="6">
        <v>0.95</v>
      </c>
      <c r="M462" s="6">
        <v>1.181</v>
      </c>
      <c r="N462" s="6">
        <v>0.31</v>
      </c>
      <c r="O462" s="6">
        <v>-7.0000000000000007E-2</v>
      </c>
      <c r="P462" s="6">
        <v>0.24</v>
      </c>
      <c r="Q462" s="6">
        <v>0.87690921856743898</v>
      </c>
      <c r="R462" s="6">
        <v>0.99584044575490505</v>
      </c>
      <c r="S462" s="6">
        <v>0.99964584340523199</v>
      </c>
      <c r="T462" s="6">
        <v>1</v>
      </c>
      <c r="U462" s="6">
        <v>1</v>
      </c>
      <c r="V462" s="6">
        <v>1</v>
      </c>
      <c r="W462" s="6"/>
      <c r="X462" s="6"/>
      <c r="AI462" s="6"/>
      <c r="AZ462" s="6"/>
      <c r="BA462" s="6"/>
      <c r="BB462" s="6"/>
      <c r="BC462" s="6"/>
      <c r="BJ462" s="6"/>
      <c r="BK462" s="6"/>
      <c r="BL462" s="6"/>
      <c r="BQ462" s="6"/>
      <c r="BR462" s="6"/>
      <c r="BS462" s="6"/>
      <c r="BT462" s="6"/>
      <c r="BU462" s="6"/>
      <c r="BV462" s="6"/>
      <c r="BW462" s="6"/>
      <c r="CA462" s="6"/>
      <c r="CB462" s="6"/>
      <c r="CC462" s="6"/>
      <c r="CD462" s="6"/>
      <c r="CE462" s="6"/>
      <c r="CF462" s="6"/>
      <c r="CH462" s="6"/>
      <c r="CI462" s="6"/>
      <c r="CJ462" s="6"/>
      <c r="CK462" s="6"/>
      <c r="CL462" s="6"/>
      <c r="CM462" s="6"/>
      <c r="CN462" s="6"/>
      <c r="CO462" s="6"/>
      <c r="CP462" s="6"/>
      <c r="CQ462" s="6"/>
    </row>
    <row r="463" spans="1:95" x14ac:dyDescent="0.2">
      <c r="A463" s="6" t="s">
        <v>607</v>
      </c>
      <c r="B463" s="6" t="s">
        <v>608</v>
      </c>
      <c r="C463" s="6">
        <v>687.48389999999995</v>
      </c>
      <c r="D463" s="6">
        <v>687.48415999999997</v>
      </c>
      <c r="E463" s="6">
        <v>686.47726</v>
      </c>
      <c r="F463" s="6" t="s">
        <v>60</v>
      </c>
      <c r="G463" s="6">
        <v>11.23</v>
      </c>
      <c r="H463" s="6">
        <v>3202557.3554207599</v>
      </c>
      <c r="I463" s="6">
        <v>3977707.1288503502</v>
      </c>
      <c r="J463" s="6">
        <v>3312843.9196170699</v>
      </c>
      <c r="K463" s="6">
        <v>1.242</v>
      </c>
      <c r="L463" s="6">
        <v>0.96699999999999997</v>
      </c>
      <c r="M463" s="6">
        <v>1.2010000000000001</v>
      </c>
      <c r="N463" s="6">
        <v>0.31</v>
      </c>
      <c r="O463" s="6">
        <v>-0.05</v>
      </c>
      <c r="P463" s="6">
        <v>0.26</v>
      </c>
      <c r="Q463" s="6">
        <v>0.99387265914518197</v>
      </c>
      <c r="R463" s="6">
        <v>0.999999999118381</v>
      </c>
      <c r="S463" s="6">
        <v>0.98349825152223203</v>
      </c>
      <c r="T463" s="6">
        <v>1</v>
      </c>
      <c r="U463" s="6">
        <v>1</v>
      </c>
      <c r="V463" s="6">
        <v>1</v>
      </c>
      <c r="W463" s="6"/>
      <c r="X463" s="6"/>
      <c r="AI463" s="6"/>
      <c r="AZ463" s="6"/>
      <c r="BA463" s="6"/>
      <c r="BB463" s="6"/>
      <c r="BC463" s="6"/>
      <c r="BJ463" s="6"/>
      <c r="BK463" s="6"/>
      <c r="BL463" s="6"/>
      <c r="BQ463" s="6"/>
      <c r="BR463" s="6"/>
      <c r="BS463" s="6"/>
      <c r="BT463" s="6"/>
      <c r="BU463" s="6"/>
      <c r="BV463" s="6"/>
      <c r="BW463" s="6"/>
      <c r="CA463" s="6"/>
      <c r="CB463" s="6"/>
      <c r="CC463" s="6"/>
      <c r="CD463" s="6"/>
      <c r="CE463" s="6"/>
      <c r="CF463" s="6"/>
      <c r="CH463" s="6"/>
      <c r="CI463" s="6"/>
      <c r="CJ463" s="6"/>
      <c r="CK463" s="6"/>
      <c r="CL463" s="6"/>
      <c r="CM463" s="6"/>
      <c r="CN463" s="6"/>
      <c r="CO463" s="6"/>
      <c r="CP463" s="6"/>
      <c r="CQ463" s="6"/>
    </row>
    <row r="464" spans="1:95" x14ac:dyDescent="0.2">
      <c r="A464" s="6" t="s">
        <v>510</v>
      </c>
      <c r="B464" s="6" t="s">
        <v>511</v>
      </c>
      <c r="C464" s="6">
        <v>796.52543000000003</v>
      </c>
      <c r="D464" s="6">
        <v>796.52626999999995</v>
      </c>
      <c r="E464" s="6">
        <v>795.51904000000002</v>
      </c>
      <c r="F464" s="6" t="s">
        <v>60</v>
      </c>
      <c r="G464" s="6">
        <v>10.523999999999999</v>
      </c>
      <c r="H464" s="6">
        <v>7208232.3795592096</v>
      </c>
      <c r="I464" s="6">
        <v>8941847.1980706695</v>
      </c>
      <c r="J464" s="6">
        <v>6211057.9502104502</v>
      </c>
      <c r="K464" s="6">
        <v>1.2410000000000001</v>
      </c>
      <c r="L464" s="6">
        <v>1.161</v>
      </c>
      <c r="M464" s="6">
        <v>1.44</v>
      </c>
      <c r="N464" s="6">
        <v>0.31</v>
      </c>
      <c r="O464" s="6">
        <v>0.21</v>
      </c>
      <c r="P464" s="6">
        <v>0.53</v>
      </c>
      <c r="Q464" s="6">
        <v>0.53876109560250895</v>
      </c>
      <c r="R464" s="6">
        <v>0.98276605377900506</v>
      </c>
      <c r="S464" s="6">
        <v>0.10146414998020301</v>
      </c>
      <c r="T464" s="6">
        <v>1</v>
      </c>
      <c r="U464" s="6">
        <v>1</v>
      </c>
      <c r="V464" s="6">
        <v>1</v>
      </c>
      <c r="W464" s="6"/>
      <c r="X464" s="6"/>
      <c r="AI464" s="6"/>
      <c r="AZ464" s="6"/>
      <c r="BA464" s="6"/>
      <c r="BB464" s="6"/>
      <c r="BC464" s="6"/>
      <c r="BJ464" s="6"/>
      <c r="BK464" s="6"/>
      <c r="BL464" s="6"/>
      <c r="BQ464" s="6"/>
      <c r="BR464" s="6"/>
      <c r="BS464" s="6"/>
      <c r="BT464" s="6"/>
      <c r="BU464" s="6"/>
      <c r="BV464" s="6"/>
      <c r="BW464" s="6"/>
      <c r="CA464" s="6"/>
      <c r="CB464" s="6"/>
      <c r="CC464" s="6"/>
      <c r="CD464" s="6"/>
      <c r="CE464" s="6"/>
      <c r="CF464" s="6"/>
      <c r="CH464" s="6"/>
      <c r="CI464" s="6"/>
      <c r="CJ464" s="6"/>
      <c r="CK464" s="6"/>
      <c r="CL464" s="6"/>
      <c r="CM464" s="6"/>
      <c r="CN464" s="6"/>
      <c r="CO464" s="6"/>
      <c r="CP464" s="6"/>
      <c r="CQ464" s="6"/>
    </row>
    <row r="465" spans="1:95" x14ac:dyDescent="0.2">
      <c r="A465" s="6" t="s">
        <v>609</v>
      </c>
      <c r="B465" s="6" t="s">
        <v>610</v>
      </c>
      <c r="C465" s="6">
        <v>906.76764000000003</v>
      </c>
      <c r="D465" s="6">
        <v>906.76553000000001</v>
      </c>
      <c r="E465" s="6">
        <v>907.77281000000005</v>
      </c>
      <c r="F465" s="6" t="s">
        <v>56</v>
      </c>
      <c r="G465" s="6">
        <v>19.95</v>
      </c>
      <c r="H465" s="6">
        <v>1033392.97241491</v>
      </c>
      <c r="I465" s="6">
        <v>1281319.5358877899</v>
      </c>
      <c r="J465" s="6">
        <v>1524907.85318585</v>
      </c>
      <c r="K465" s="6">
        <v>1.24</v>
      </c>
      <c r="L465" s="6">
        <v>0.67800000000000005</v>
      </c>
      <c r="M465" s="6">
        <v>0.84</v>
      </c>
      <c r="N465" s="6">
        <v>0.31</v>
      </c>
      <c r="O465" s="6">
        <v>-0.56000000000000005</v>
      </c>
      <c r="P465" s="6">
        <v>-0.25</v>
      </c>
      <c r="Q465" s="6">
        <v>0.99929877795256306</v>
      </c>
      <c r="R465" s="6">
        <v>0.96937384018525596</v>
      </c>
      <c r="S465" s="6">
        <v>0.99996252684184195</v>
      </c>
      <c r="T465" s="6">
        <v>1</v>
      </c>
      <c r="U465" s="6">
        <v>1</v>
      </c>
      <c r="V465" s="6">
        <v>1</v>
      </c>
      <c r="W465" s="6"/>
      <c r="X465" s="6"/>
      <c r="AI465" s="6"/>
      <c r="AZ465" s="6"/>
      <c r="BA465" s="6"/>
      <c r="BB465" s="6"/>
      <c r="BC465" s="6"/>
      <c r="BJ465" s="6"/>
      <c r="BK465" s="6"/>
      <c r="BL465" s="6"/>
      <c r="BQ465" s="6"/>
      <c r="BR465" s="6"/>
      <c r="BS465" s="6"/>
      <c r="BT465" s="6"/>
      <c r="BU465" s="6"/>
      <c r="BV465" s="6"/>
      <c r="BW465" s="6"/>
      <c r="CA465" s="6"/>
      <c r="CB465" s="6"/>
      <c r="CC465" s="6"/>
      <c r="CD465" s="6"/>
      <c r="CE465" s="6"/>
      <c r="CF465" s="6"/>
      <c r="CH465" s="6"/>
      <c r="CI465" s="6"/>
      <c r="CJ465" s="6"/>
      <c r="CK465" s="6"/>
      <c r="CL465" s="6"/>
      <c r="CM465" s="6"/>
      <c r="CN465" s="6"/>
      <c r="CO465" s="6"/>
      <c r="CP465" s="6"/>
      <c r="CQ465" s="6"/>
    </row>
    <row r="466" spans="1:95" x14ac:dyDescent="0.2">
      <c r="A466" s="6" t="s">
        <v>611</v>
      </c>
      <c r="B466" s="6" t="s">
        <v>612</v>
      </c>
      <c r="C466" s="6">
        <v>827.64040999999997</v>
      </c>
      <c r="D466" s="6">
        <v>827.64058</v>
      </c>
      <c r="E466" s="6">
        <v>828.64787000000001</v>
      </c>
      <c r="F466" s="6" t="s">
        <v>56</v>
      </c>
      <c r="G466" s="6">
        <v>16.13</v>
      </c>
      <c r="H466" s="6">
        <v>2678023.7757463502</v>
      </c>
      <c r="I466" s="6">
        <v>3319944.0697893202</v>
      </c>
      <c r="J466" s="6">
        <v>1946555.61178984</v>
      </c>
      <c r="K466" s="6">
        <v>1.24</v>
      </c>
      <c r="L466" s="6">
        <v>1.3759999999999999</v>
      </c>
      <c r="M466" s="6">
        <v>1.706</v>
      </c>
      <c r="N466" s="6">
        <v>0.31</v>
      </c>
      <c r="O466" s="6">
        <v>0.46</v>
      </c>
      <c r="P466" s="6">
        <v>0.77</v>
      </c>
      <c r="Q466" s="6">
        <v>0.99822365061069196</v>
      </c>
      <c r="R466" s="6">
        <v>0.99896282559087801</v>
      </c>
      <c r="S466" s="6">
        <v>0.87773470124013897</v>
      </c>
      <c r="T466" s="6">
        <v>1</v>
      </c>
      <c r="U466" s="6">
        <v>1</v>
      </c>
      <c r="V466" s="6">
        <v>1</v>
      </c>
      <c r="W466" s="6"/>
      <c r="X466" s="6"/>
      <c r="AI466" s="6"/>
      <c r="AZ466" s="6"/>
      <c r="BA466" s="6"/>
      <c r="BB466" s="6"/>
      <c r="BC466" s="6"/>
      <c r="BJ466" s="6"/>
      <c r="BK466" s="6"/>
      <c r="BL466" s="6"/>
      <c r="BQ466" s="6"/>
      <c r="BR466" s="6"/>
      <c r="BS466" s="6"/>
      <c r="BT466" s="6"/>
      <c r="BU466" s="6"/>
      <c r="BV466" s="6"/>
      <c r="BW466" s="6"/>
      <c r="CA466" s="6"/>
      <c r="CB466" s="6"/>
      <c r="CC466" s="6"/>
      <c r="CD466" s="6"/>
      <c r="CE466" s="6"/>
      <c r="CF466" s="6"/>
      <c r="CH466" s="6"/>
      <c r="CI466" s="6"/>
      <c r="CJ466" s="6"/>
      <c r="CK466" s="6"/>
      <c r="CL466" s="6"/>
      <c r="CM466" s="6"/>
      <c r="CN466" s="6"/>
      <c r="CO466" s="6"/>
      <c r="CP466" s="6"/>
      <c r="CQ466" s="6"/>
    </row>
    <row r="467" spans="1:95" x14ac:dyDescent="0.2">
      <c r="A467" s="6" t="s">
        <v>613</v>
      </c>
      <c r="B467" s="6" t="s">
        <v>614</v>
      </c>
      <c r="C467" s="6">
        <v>829.56214999999997</v>
      </c>
      <c r="D467" s="6">
        <v>829.56218000000001</v>
      </c>
      <c r="E467" s="6">
        <v>830.56943000000001</v>
      </c>
      <c r="F467" s="6" t="s">
        <v>56</v>
      </c>
      <c r="G467" s="6">
        <v>11.06</v>
      </c>
      <c r="H467" s="6">
        <v>10412948.8959821</v>
      </c>
      <c r="I467" s="6">
        <v>12891751.2458985</v>
      </c>
      <c r="J467" s="6">
        <v>11961922.666744299</v>
      </c>
      <c r="K467" s="6">
        <v>1.238</v>
      </c>
      <c r="L467" s="6">
        <v>0.871</v>
      </c>
      <c r="M467" s="6">
        <v>1.0780000000000001</v>
      </c>
      <c r="N467" s="6">
        <v>0.31</v>
      </c>
      <c r="O467" s="6">
        <v>-0.2</v>
      </c>
      <c r="P467" s="6">
        <v>0.11</v>
      </c>
      <c r="Q467" s="6">
        <v>0.99997344206586103</v>
      </c>
      <c r="R467" s="6">
        <v>0.99997448001369105</v>
      </c>
      <c r="S467" s="6">
        <v>0.99373059363762895</v>
      </c>
      <c r="T467" s="6">
        <v>1</v>
      </c>
      <c r="U467" s="6">
        <v>1</v>
      </c>
      <c r="V467" s="6">
        <v>1</v>
      </c>
      <c r="W467" s="6"/>
      <c r="X467" s="6"/>
      <c r="AI467" s="6"/>
      <c r="AZ467" s="6"/>
      <c r="BA467" s="6"/>
      <c r="BB467" s="6"/>
      <c r="BC467" s="6"/>
      <c r="BJ467" s="6"/>
      <c r="BK467" s="6"/>
      <c r="BL467" s="6"/>
      <c r="BQ467" s="6"/>
      <c r="BR467" s="6"/>
      <c r="BS467" s="6"/>
      <c r="BT467" s="6"/>
      <c r="BU467" s="6"/>
      <c r="BV467" s="6"/>
      <c r="BW467" s="6"/>
      <c r="CA467" s="6"/>
      <c r="CB467" s="6"/>
      <c r="CC467" s="6"/>
      <c r="CD467" s="6"/>
      <c r="CE467" s="6"/>
      <c r="CF467" s="6"/>
      <c r="CH467" s="6"/>
      <c r="CI467" s="6"/>
      <c r="CJ467" s="6"/>
      <c r="CK467" s="6"/>
      <c r="CL467" s="6"/>
      <c r="CM467" s="6"/>
      <c r="CN467" s="6"/>
      <c r="CO467" s="6"/>
      <c r="CP467" s="6"/>
      <c r="CQ467" s="6"/>
    </row>
    <row r="468" spans="1:95" x14ac:dyDescent="0.2">
      <c r="A468" s="6" t="s">
        <v>615</v>
      </c>
      <c r="B468" s="6" t="s">
        <v>616</v>
      </c>
      <c r="C468" s="6">
        <v>958.79894000000002</v>
      </c>
      <c r="D468" s="6">
        <v>958.79759000000001</v>
      </c>
      <c r="E468" s="6">
        <v>959.80487000000005</v>
      </c>
      <c r="F468" s="6" t="s">
        <v>56</v>
      </c>
      <c r="G468" s="6">
        <v>20.024999999999999</v>
      </c>
      <c r="H468" s="6">
        <v>673636.532872412</v>
      </c>
      <c r="I468" s="6">
        <v>832698.95535841596</v>
      </c>
      <c r="J468" s="6">
        <v>866351.09950915398</v>
      </c>
      <c r="K468" s="6">
        <v>1.236</v>
      </c>
      <c r="L468" s="6">
        <v>0.77800000000000002</v>
      </c>
      <c r="M468" s="6">
        <v>0.96099999999999997</v>
      </c>
      <c r="N468" s="6">
        <v>0.31</v>
      </c>
      <c r="O468" s="6">
        <v>-0.36</v>
      </c>
      <c r="P468" s="6">
        <v>-0.06</v>
      </c>
      <c r="Q468" s="6">
        <v>0.85023623718312502</v>
      </c>
      <c r="R468" s="6">
        <v>0.68289854189313304</v>
      </c>
      <c r="S468" s="6">
        <v>0.99999903857797001</v>
      </c>
      <c r="T468" s="6">
        <v>1</v>
      </c>
      <c r="U468" s="6">
        <v>1</v>
      </c>
      <c r="V468" s="6">
        <v>1</v>
      </c>
      <c r="W468" s="6"/>
      <c r="X468" s="6"/>
      <c r="AI468" s="6"/>
      <c r="AZ468" s="6"/>
      <c r="BA468" s="6"/>
      <c r="BB468" s="6"/>
      <c r="BC468" s="6"/>
      <c r="BJ468" s="6"/>
      <c r="BK468" s="6"/>
      <c r="BL468" s="6"/>
      <c r="BQ468" s="6"/>
      <c r="BR468" s="6"/>
      <c r="BS468" s="6"/>
      <c r="BT468" s="6"/>
      <c r="BU468" s="6"/>
      <c r="BV468" s="6"/>
      <c r="BW468" s="6"/>
      <c r="CA468" s="6"/>
      <c r="CB468" s="6"/>
      <c r="CC468" s="6"/>
      <c r="CD468" s="6"/>
      <c r="CE468" s="6"/>
      <c r="CF468" s="6"/>
      <c r="CH468" s="6"/>
      <c r="CI468" s="6"/>
      <c r="CJ468" s="6"/>
      <c r="CK468" s="6"/>
      <c r="CL468" s="6"/>
      <c r="CM468" s="6"/>
      <c r="CN468" s="6"/>
      <c r="CO468" s="6"/>
      <c r="CP468" s="6"/>
      <c r="CQ468" s="6"/>
    </row>
    <row r="469" spans="1:95" x14ac:dyDescent="0.2">
      <c r="A469" s="6" t="s">
        <v>264</v>
      </c>
      <c r="B469" s="6" t="s">
        <v>265</v>
      </c>
      <c r="C469" s="6">
        <v>794.50977999999998</v>
      </c>
      <c r="D469" s="6">
        <v>794.51068999999995</v>
      </c>
      <c r="E469" s="6">
        <v>793.50342999999998</v>
      </c>
      <c r="F469" s="6" t="s">
        <v>60</v>
      </c>
      <c r="G469" s="6">
        <v>9.7029999999999994</v>
      </c>
      <c r="H469" s="6">
        <v>1368428.2772254201</v>
      </c>
      <c r="I469" s="6">
        <v>1689986.2578805699</v>
      </c>
      <c r="J469" s="6">
        <v>955480.48247126699</v>
      </c>
      <c r="K469" s="6">
        <v>1.2350000000000001</v>
      </c>
      <c r="L469" s="6">
        <v>1.4319999999999999</v>
      </c>
      <c r="M469" s="6">
        <v>1.7689999999999999</v>
      </c>
      <c r="N469" s="6">
        <v>0.3</v>
      </c>
      <c r="O469" s="6">
        <v>0.52</v>
      </c>
      <c r="P469" s="6">
        <v>0.82</v>
      </c>
      <c r="Q469" s="6">
        <v>0.96366013847404897</v>
      </c>
      <c r="R469" s="6">
        <v>0.92207460138734199</v>
      </c>
      <c r="S469" s="6">
        <v>0.29057768015954499</v>
      </c>
      <c r="T469" s="6">
        <v>1</v>
      </c>
      <c r="U469" s="6">
        <v>1</v>
      </c>
      <c r="V469" s="6">
        <v>1</v>
      </c>
      <c r="W469" s="6"/>
      <c r="X469" s="6"/>
      <c r="AI469" s="6"/>
      <c r="AZ469" s="6"/>
      <c r="BA469" s="6"/>
      <c r="BB469" s="6"/>
      <c r="BC469" s="6"/>
      <c r="BJ469" s="6"/>
      <c r="BK469" s="6"/>
      <c r="BL469" s="6"/>
      <c r="BQ469" s="6"/>
      <c r="BR469" s="6"/>
      <c r="BS469" s="6"/>
      <c r="BT469" s="6"/>
      <c r="BU469" s="6"/>
      <c r="BV469" s="6"/>
      <c r="BW469" s="6"/>
      <c r="CA469" s="6"/>
      <c r="CB469" s="6"/>
      <c r="CC469" s="6"/>
      <c r="CD469" s="6"/>
      <c r="CE469" s="6"/>
      <c r="CF469" s="6"/>
      <c r="CH469" s="6"/>
      <c r="CI469" s="6"/>
      <c r="CJ469" s="6"/>
      <c r="CK469" s="6"/>
      <c r="CL469" s="6"/>
      <c r="CM469" s="6"/>
      <c r="CN469" s="6"/>
      <c r="CO469" s="6"/>
      <c r="CP469" s="6"/>
      <c r="CQ469" s="6"/>
    </row>
    <row r="470" spans="1:95" x14ac:dyDescent="0.2">
      <c r="A470" s="6" t="s">
        <v>67</v>
      </c>
      <c r="B470" s="6" t="s">
        <v>68</v>
      </c>
      <c r="C470" s="6">
        <v>785.59344999999996</v>
      </c>
      <c r="D470" s="6">
        <v>785.59369000000004</v>
      </c>
      <c r="E470" s="6">
        <v>786.60096999999996</v>
      </c>
      <c r="F470" s="6" t="s">
        <v>56</v>
      </c>
      <c r="G470" s="6">
        <v>19.402999999999999</v>
      </c>
      <c r="H470" s="6">
        <v>670316.66100035096</v>
      </c>
      <c r="I470" s="6">
        <v>825815.13309095998</v>
      </c>
      <c r="J470" s="6">
        <v>735517.12107670901</v>
      </c>
      <c r="K470" s="6">
        <v>1.232</v>
      </c>
      <c r="L470" s="6">
        <v>0.91100000000000003</v>
      </c>
      <c r="M470" s="6">
        <v>1.123</v>
      </c>
      <c r="N470" s="6">
        <v>0.3</v>
      </c>
      <c r="O470" s="6">
        <v>-0.13</v>
      </c>
      <c r="P470" s="6">
        <v>0.17</v>
      </c>
      <c r="Q470" s="6">
        <v>0.99999884725074895</v>
      </c>
      <c r="R470" s="6">
        <v>0.99807721664607896</v>
      </c>
      <c r="S470" s="6">
        <v>0.97852163589152996</v>
      </c>
      <c r="T470" s="6">
        <v>1</v>
      </c>
      <c r="U470" s="6">
        <v>1</v>
      </c>
      <c r="V470" s="6">
        <v>1</v>
      </c>
      <c r="W470" s="6"/>
      <c r="X470" s="6"/>
      <c r="AI470" s="6"/>
      <c r="AZ470" s="6"/>
      <c r="BA470" s="6"/>
      <c r="BB470" s="6"/>
      <c r="BC470" s="6"/>
      <c r="BJ470" s="6"/>
      <c r="BK470" s="6"/>
      <c r="BL470" s="6"/>
      <c r="BQ470" s="6"/>
      <c r="BR470" s="6"/>
      <c r="BS470" s="6"/>
      <c r="BT470" s="6"/>
      <c r="BU470" s="6"/>
      <c r="BV470" s="6"/>
      <c r="BW470" s="6"/>
      <c r="CA470" s="6"/>
      <c r="CB470" s="6"/>
      <c r="CC470" s="6"/>
      <c r="CD470" s="6"/>
      <c r="CE470" s="6"/>
      <c r="CF470" s="6"/>
      <c r="CH470" s="6"/>
      <c r="CI470" s="6"/>
      <c r="CJ470" s="6"/>
      <c r="CK470" s="6"/>
      <c r="CL470" s="6"/>
      <c r="CM470" s="6"/>
      <c r="CN470" s="6"/>
      <c r="CO470" s="6"/>
      <c r="CP470" s="6"/>
      <c r="CQ470" s="6"/>
    </row>
    <row r="471" spans="1:95" x14ac:dyDescent="0.2">
      <c r="A471" s="6" t="s">
        <v>617</v>
      </c>
      <c r="B471" s="6" t="s">
        <v>525</v>
      </c>
      <c r="C471" s="6">
        <v>819.61419000000001</v>
      </c>
      <c r="D471" s="6">
        <v>819.61395000000005</v>
      </c>
      <c r="E471" s="6">
        <v>820.62121999999999</v>
      </c>
      <c r="F471" s="6" t="s">
        <v>56</v>
      </c>
      <c r="G471" s="6">
        <v>14.406000000000001</v>
      </c>
      <c r="H471" s="6">
        <v>76756883.245119497</v>
      </c>
      <c r="I471" s="6">
        <v>94514966.853083894</v>
      </c>
      <c r="J471" s="6">
        <v>73243266.032384396</v>
      </c>
      <c r="K471" s="6">
        <v>1.2310000000000001</v>
      </c>
      <c r="L471" s="6">
        <v>1.048</v>
      </c>
      <c r="M471" s="6">
        <v>1.29</v>
      </c>
      <c r="N471" s="6">
        <v>0.3</v>
      </c>
      <c r="O471" s="6">
        <v>7.0000000000000007E-2</v>
      </c>
      <c r="P471" s="6">
        <v>0.37</v>
      </c>
      <c r="Q471" s="6">
        <v>0.94324381979983496</v>
      </c>
      <c r="R471" s="6">
        <v>0.99999999999352596</v>
      </c>
      <c r="S471" s="6">
        <v>0.92017420517413595</v>
      </c>
      <c r="T471" s="6">
        <v>1</v>
      </c>
      <c r="U471" s="6">
        <v>1</v>
      </c>
      <c r="V471" s="6">
        <v>1</v>
      </c>
      <c r="W471" s="6"/>
      <c r="X471" s="6"/>
      <c r="AI471" s="6"/>
      <c r="AZ471" s="6"/>
      <c r="BA471" s="6"/>
      <c r="BB471" s="6"/>
      <c r="BC471" s="6"/>
      <c r="BJ471" s="6"/>
      <c r="BK471" s="6"/>
      <c r="BL471" s="6"/>
      <c r="BQ471" s="6"/>
      <c r="BR471" s="6"/>
      <c r="BS471" s="6"/>
      <c r="BT471" s="6"/>
      <c r="BU471" s="6"/>
      <c r="BV471" s="6"/>
      <c r="BW471" s="6"/>
      <c r="CA471" s="6"/>
      <c r="CB471" s="6"/>
      <c r="CC471" s="6"/>
      <c r="CD471" s="6"/>
      <c r="CE471" s="6"/>
      <c r="CF471" s="6"/>
      <c r="CH471" s="6"/>
      <c r="CI471" s="6"/>
      <c r="CJ471" s="6"/>
      <c r="CK471" s="6"/>
      <c r="CL471" s="6"/>
      <c r="CM471" s="6"/>
      <c r="CN471" s="6"/>
      <c r="CO471" s="6"/>
      <c r="CP471" s="6"/>
      <c r="CQ471" s="6"/>
    </row>
    <row r="472" spans="1:95" x14ac:dyDescent="0.2">
      <c r="A472" s="6" t="s">
        <v>618</v>
      </c>
      <c r="B472" s="6" t="s">
        <v>619</v>
      </c>
      <c r="C472" s="6">
        <v>601.41074000000003</v>
      </c>
      <c r="D472" s="6">
        <v>601.41088000000002</v>
      </c>
      <c r="E472" s="6">
        <v>602.41815999999994</v>
      </c>
      <c r="F472" s="6" t="s">
        <v>56</v>
      </c>
      <c r="G472" s="6">
        <v>6.4089999999999998</v>
      </c>
      <c r="H472" s="6">
        <v>440753.65514559398</v>
      </c>
      <c r="I472" s="6">
        <v>542709.95339397702</v>
      </c>
      <c r="J472" s="6">
        <v>408241.75764458498</v>
      </c>
      <c r="K472" s="6">
        <v>1.2310000000000001</v>
      </c>
      <c r="L472" s="6">
        <v>1.08</v>
      </c>
      <c r="M472" s="6">
        <v>1.329</v>
      </c>
      <c r="N472" s="6">
        <v>0.3</v>
      </c>
      <c r="O472" s="6">
        <v>0.11</v>
      </c>
      <c r="P472" s="6">
        <v>0.41</v>
      </c>
      <c r="Q472" s="6">
        <v>0.98080074596599198</v>
      </c>
      <c r="R472" s="6">
        <v>0.99987239169071995</v>
      </c>
      <c r="S472" s="6">
        <v>0.81329181907251802</v>
      </c>
      <c r="T472" s="6">
        <v>1</v>
      </c>
      <c r="U472" s="6">
        <v>1</v>
      </c>
      <c r="V472" s="6">
        <v>1</v>
      </c>
      <c r="W472" s="6"/>
      <c r="X472" s="6"/>
      <c r="AI472" s="6"/>
      <c r="AZ472" s="6"/>
      <c r="BA472" s="6"/>
      <c r="BB472" s="6"/>
      <c r="BC472" s="6"/>
      <c r="BJ472" s="6"/>
      <c r="BK472" s="6"/>
      <c r="BL472" s="6"/>
      <c r="BQ472" s="6"/>
      <c r="BR472" s="6"/>
      <c r="BS472" s="6"/>
      <c r="BT472" s="6"/>
      <c r="BU472" s="6"/>
      <c r="BV472" s="6"/>
      <c r="BW472" s="6"/>
      <c r="CA472" s="6"/>
      <c r="CB472" s="6"/>
      <c r="CC472" s="6"/>
      <c r="CD472" s="6"/>
      <c r="CE472" s="6"/>
      <c r="CF472" s="6"/>
      <c r="CH472" s="6"/>
      <c r="CI472" s="6"/>
      <c r="CJ472" s="6"/>
      <c r="CK472" s="6"/>
      <c r="CL472" s="6"/>
      <c r="CM472" s="6"/>
      <c r="CN472" s="6"/>
      <c r="CO472" s="6"/>
      <c r="CP472" s="6"/>
      <c r="CQ472" s="6"/>
    </row>
    <row r="473" spans="1:95" x14ac:dyDescent="0.2">
      <c r="A473" s="6" t="s">
        <v>620</v>
      </c>
      <c r="B473" s="6" t="s">
        <v>621</v>
      </c>
      <c r="C473" s="6">
        <v>690.53119000000004</v>
      </c>
      <c r="D473" s="6">
        <v>690.53147999999999</v>
      </c>
      <c r="E473" s="6">
        <v>691.53877999999997</v>
      </c>
      <c r="F473" s="6" t="s">
        <v>56</v>
      </c>
      <c r="G473" s="6">
        <v>9.5609999999999999</v>
      </c>
      <c r="H473" s="6">
        <v>74096.791234025994</v>
      </c>
      <c r="I473" s="6">
        <v>91132.102890009803</v>
      </c>
      <c r="J473" s="6">
        <v>44329.576535136097</v>
      </c>
      <c r="K473" s="6">
        <v>1.23</v>
      </c>
      <c r="L473" s="6">
        <v>1.671</v>
      </c>
      <c r="M473" s="6">
        <v>2.056</v>
      </c>
      <c r="N473" s="6">
        <v>0.3</v>
      </c>
      <c r="O473" s="6">
        <v>0.74</v>
      </c>
      <c r="P473" s="6">
        <v>1.04</v>
      </c>
      <c r="Q473" s="6">
        <v>0.96439535679122601</v>
      </c>
      <c r="R473" s="6">
        <v>0.82451492199427201</v>
      </c>
      <c r="S473" s="6">
        <v>0.19617551256743801</v>
      </c>
      <c r="T473" s="6">
        <v>1</v>
      </c>
      <c r="U473" s="6">
        <v>1</v>
      </c>
      <c r="V473" s="6">
        <v>1</v>
      </c>
      <c r="W473" s="6"/>
      <c r="X473" s="6"/>
      <c r="AI473" s="6"/>
      <c r="AZ473" s="6"/>
      <c r="BA473" s="6"/>
      <c r="BB473" s="6"/>
      <c r="BC473" s="6"/>
      <c r="BJ473" s="6"/>
      <c r="BK473" s="6"/>
      <c r="BL473" s="6"/>
      <c r="BQ473" s="6"/>
      <c r="BR473" s="6"/>
      <c r="BS473" s="6"/>
      <c r="BT473" s="6"/>
      <c r="BU473" s="6"/>
      <c r="BV473" s="6"/>
      <c r="BW473" s="6"/>
      <c r="CA473" s="6"/>
      <c r="CB473" s="6"/>
      <c r="CC473" s="6"/>
      <c r="CD473" s="6"/>
      <c r="CE473" s="6"/>
      <c r="CF473" s="6"/>
      <c r="CH473" s="6"/>
      <c r="CI473" s="6"/>
      <c r="CJ473" s="6"/>
      <c r="CK473" s="6"/>
      <c r="CL473" s="6"/>
      <c r="CM473" s="6"/>
      <c r="CN473" s="6"/>
      <c r="CO473" s="6"/>
      <c r="CP473" s="6"/>
      <c r="CQ473" s="6"/>
    </row>
    <row r="474" spans="1:95" x14ac:dyDescent="0.2">
      <c r="A474" s="6" t="s">
        <v>276</v>
      </c>
      <c r="B474" s="6" t="s">
        <v>277</v>
      </c>
      <c r="C474" s="6">
        <v>607.59034999999994</v>
      </c>
      <c r="D474" s="6">
        <v>607.59055000000001</v>
      </c>
      <c r="E474" s="6">
        <v>608.59783000000004</v>
      </c>
      <c r="F474" s="6" t="s">
        <v>56</v>
      </c>
      <c r="G474" s="6">
        <v>17.175000000000001</v>
      </c>
      <c r="H474" s="6">
        <v>35470.406958377302</v>
      </c>
      <c r="I474" s="6">
        <v>43619.519613497599</v>
      </c>
      <c r="J474" s="6">
        <v>41676.116165244603</v>
      </c>
      <c r="K474" s="6">
        <v>1.23</v>
      </c>
      <c r="L474" s="6">
        <v>0.85099999999999998</v>
      </c>
      <c r="M474" s="6">
        <v>1.0469999999999999</v>
      </c>
      <c r="N474" s="6">
        <v>0.3</v>
      </c>
      <c r="O474" s="6">
        <v>-0.23</v>
      </c>
      <c r="P474" s="6">
        <v>7.0000000000000007E-2</v>
      </c>
      <c r="Q474" s="6">
        <v>1</v>
      </c>
      <c r="R474" s="6">
        <v>0.99999857480374499</v>
      </c>
      <c r="S474" s="6">
        <v>0.999999589709201</v>
      </c>
      <c r="T474" s="6">
        <v>1</v>
      </c>
      <c r="U474" s="6">
        <v>1</v>
      </c>
      <c r="V474" s="6">
        <v>1</v>
      </c>
      <c r="W474" s="6"/>
      <c r="X474" s="6"/>
      <c r="AI474" s="6"/>
      <c r="AZ474" s="6"/>
      <c r="BA474" s="6"/>
      <c r="BB474" s="6"/>
      <c r="BC474" s="6"/>
      <c r="BJ474" s="6"/>
      <c r="BK474" s="6"/>
      <c r="BL474" s="6"/>
      <c r="BQ474" s="6"/>
      <c r="BR474" s="6"/>
      <c r="BS474" s="6"/>
      <c r="BT474" s="6"/>
      <c r="BU474" s="6"/>
      <c r="BV474" s="6"/>
      <c r="BW474" s="6"/>
      <c r="CA474" s="6"/>
      <c r="CB474" s="6"/>
      <c r="CC474" s="6"/>
      <c r="CD474" s="6"/>
      <c r="CE474" s="6"/>
      <c r="CF474" s="6"/>
      <c r="CH474" s="6"/>
      <c r="CI474" s="6"/>
      <c r="CJ474" s="6"/>
      <c r="CK474" s="6"/>
      <c r="CL474" s="6"/>
      <c r="CM474" s="6"/>
      <c r="CN474" s="6"/>
      <c r="CO474" s="6"/>
      <c r="CP474" s="6"/>
      <c r="CQ474" s="6"/>
    </row>
    <row r="475" spans="1:95" x14ac:dyDescent="0.2">
      <c r="A475" s="6" t="s">
        <v>622</v>
      </c>
      <c r="B475" s="6" t="s">
        <v>623</v>
      </c>
      <c r="C475" s="6">
        <v>661.46825000000001</v>
      </c>
      <c r="D475" s="6">
        <v>661.46851000000004</v>
      </c>
      <c r="E475" s="6">
        <v>660.46136999999999</v>
      </c>
      <c r="F475" s="6" t="s">
        <v>60</v>
      </c>
      <c r="G475" s="6">
        <v>10.781000000000001</v>
      </c>
      <c r="H475" s="6">
        <v>565934.56582539796</v>
      </c>
      <c r="I475" s="6">
        <v>695789.07124212198</v>
      </c>
      <c r="J475" s="6">
        <v>715000.92512065999</v>
      </c>
      <c r="K475" s="6">
        <v>1.2290000000000001</v>
      </c>
      <c r="L475" s="6">
        <v>0.79200000000000004</v>
      </c>
      <c r="M475" s="6">
        <v>0.97299999999999998</v>
      </c>
      <c r="N475" s="6">
        <v>0.3</v>
      </c>
      <c r="O475" s="6">
        <v>-0.34</v>
      </c>
      <c r="P475" s="6">
        <v>-0.04</v>
      </c>
      <c r="Q475" s="6">
        <v>0.99977634045571995</v>
      </c>
      <c r="R475" s="6">
        <v>0.99919442916555901</v>
      </c>
      <c r="S475" s="6">
        <v>0.99999999994949695</v>
      </c>
      <c r="T475" s="6">
        <v>1</v>
      </c>
      <c r="U475" s="6">
        <v>1</v>
      </c>
      <c r="V475" s="6">
        <v>1</v>
      </c>
      <c r="W475" s="6"/>
      <c r="X475" s="6"/>
      <c r="AI475" s="6"/>
      <c r="AZ475" s="6"/>
      <c r="BA475" s="6"/>
      <c r="BB475" s="6"/>
      <c r="BC475" s="6"/>
      <c r="BJ475" s="6"/>
      <c r="BK475" s="6"/>
      <c r="BL475" s="6"/>
      <c r="BQ475" s="6"/>
      <c r="BR475" s="6"/>
      <c r="BS475" s="6"/>
      <c r="BT475" s="6"/>
      <c r="BU475" s="6"/>
      <c r="BV475" s="6"/>
      <c r="BW475" s="6"/>
      <c r="CA475" s="6"/>
      <c r="CB475" s="6"/>
      <c r="CC475" s="6"/>
      <c r="CD475" s="6"/>
      <c r="CE475" s="6"/>
      <c r="CF475" s="6"/>
      <c r="CH475" s="6"/>
      <c r="CI475" s="6"/>
      <c r="CJ475" s="6"/>
      <c r="CK475" s="6"/>
      <c r="CL475" s="6"/>
      <c r="CM475" s="6"/>
      <c r="CN475" s="6"/>
      <c r="CO475" s="6"/>
      <c r="CP475" s="6"/>
      <c r="CQ475" s="6"/>
    </row>
    <row r="476" spans="1:95" x14ac:dyDescent="0.2">
      <c r="A476" s="6" t="s">
        <v>624</v>
      </c>
      <c r="B476" s="6" t="s">
        <v>625</v>
      </c>
      <c r="C476" s="6">
        <v>815.54650000000004</v>
      </c>
      <c r="D476" s="6">
        <v>815.548</v>
      </c>
      <c r="E476" s="6">
        <v>814.54074000000003</v>
      </c>
      <c r="F476" s="6" t="s">
        <v>60</v>
      </c>
      <c r="G476" s="6">
        <v>12.907999999999999</v>
      </c>
      <c r="H476" s="6">
        <v>797740.805478625</v>
      </c>
      <c r="I476" s="6">
        <v>980281.09386245499</v>
      </c>
      <c r="J476" s="6">
        <v>749287.77474284405</v>
      </c>
      <c r="K476" s="6">
        <v>1.2290000000000001</v>
      </c>
      <c r="L476" s="6">
        <v>1.0649999999999999</v>
      </c>
      <c r="M476" s="6">
        <v>1.3080000000000001</v>
      </c>
      <c r="N476" s="6">
        <v>0.3</v>
      </c>
      <c r="O476" s="6">
        <v>0.09</v>
      </c>
      <c r="P476" s="6">
        <v>0.39</v>
      </c>
      <c r="Q476" s="6">
        <v>0.82076917395738502</v>
      </c>
      <c r="R476" s="6">
        <v>0.99999813194737197</v>
      </c>
      <c r="S476" s="6">
        <v>0.94533253152323105</v>
      </c>
      <c r="T476" s="6">
        <v>1</v>
      </c>
      <c r="U476" s="6">
        <v>1</v>
      </c>
      <c r="V476" s="6">
        <v>1</v>
      </c>
      <c r="W476" s="6"/>
      <c r="X476" s="6"/>
      <c r="AI476" s="6"/>
      <c r="AZ476" s="6"/>
      <c r="BA476" s="6"/>
      <c r="BB476" s="6"/>
      <c r="BC476" s="6"/>
      <c r="BJ476" s="6"/>
      <c r="BK476" s="6"/>
      <c r="BL476" s="6"/>
      <c r="BQ476" s="6"/>
      <c r="BR476" s="6"/>
      <c r="BS476" s="6"/>
      <c r="BT476" s="6"/>
      <c r="BU476" s="6"/>
      <c r="BV476" s="6"/>
      <c r="BW476" s="6"/>
      <c r="CA476" s="6"/>
      <c r="CB476" s="6"/>
      <c r="CC476" s="6"/>
      <c r="CD476" s="6"/>
      <c r="CE476" s="6"/>
      <c r="CF476" s="6"/>
      <c r="CH476" s="6"/>
      <c r="CI476" s="6"/>
      <c r="CJ476" s="6"/>
      <c r="CK476" s="6"/>
      <c r="CL476" s="6"/>
      <c r="CM476" s="6"/>
      <c r="CN476" s="6"/>
      <c r="CO476" s="6"/>
      <c r="CP476" s="6"/>
      <c r="CQ476" s="6"/>
    </row>
    <row r="477" spans="1:95" x14ac:dyDescent="0.2">
      <c r="A477" s="6" t="s">
        <v>626</v>
      </c>
      <c r="B477" s="6" t="s">
        <v>627</v>
      </c>
      <c r="C477" s="6">
        <v>761.52067999999997</v>
      </c>
      <c r="D477" s="6">
        <v>761.52068999999995</v>
      </c>
      <c r="E477" s="6">
        <v>762.52796000000001</v>
      </c>
      <c r="F477" s="6" t="s">
        <v>56</v>
      </c>
      <c r="G477" s="6">
        <v>9.3170000000000002</v>
      </c>
      <c r="H477" s="6">
        <v>75514.291897057497</v>
      </c>
      <c r="I477" s="6">
        <v>92630.259172057806</v>
      </c>
      <c r="J477" s="6">
        <v>57855.118998464597</v>
      </c>
      <c r="K477" s="6">
        <v>1.2270000000000001</v>
      </c>
      <c r="L477" s="6">
        <v>1.3049999999999999</v>
      </c>
      <c r="M477" s="6">
        <v>1.601</v>
      </c>
      <c r="N477" s="6">
        <v>0.28999999999999998</v>
      </c>
      <c r="O477" s="6">
        <v>0.38</v>
      </c>
      <c r="P477" s="6">
        <v>0.68</v>
      </c>
      <c r="Q477" s="6">
        <v>0.99999985895638199</v>
      </c>
      <c r="R477" s="6">
        <v>0.96209208252526002</v>
      </c>
      <c r="S477" s="6">
        <v>0.99173725317987504</v>
      </c>
      <c r="T477" s="6">
        <v>1</v>
      </c>
      <c r="U477" s="6">
        <v>1</v>
      </c>
      <c r="V477" s="6">
        <v>1</v>
      </c>
      <c r="W477" s="6"/>
      <c r="X477" s="6"/>
      <c r="AI477" s="6"/>
      <c r="AZ477" s="6"/>
      <c r="BA477" s="6"/>
      <c r="BB477" s="6"/>
      <c r="BC477" s="6"/>
      <c r="BJ477" s="6"/>
      <c r="BK477" s="6"/>
      <c r="BL477" s="6"/>
      <c r="BQ477" s="6"/>
      <c r="BR477" s="6"/>
      <c r="BS477" s="6"/>
      <c r="BT477" s="6"/>
      <c r="BU477" s="6"/>
      <c r="BV477" s="6"/>
      <c r="BW477" s="6"/>
      <c r="CA477" s="6"/>
      <c r="CB477" s="6"/>
      <c r="CC477" s="6"/>
      <c r="CD477" s="6"/>
      <c r="CE477" s="6"/>
      <c r="CF477" s="6"/>
      <c r="CH477" s="6"/>
      <c r="CI477" s="6"/>
      <c r="CJ477" s="6"/>
      <c r="CK477" s="6"/>
      <c r="CL477" s="6"/>
      <c r="CM477" s="6"/>
      <c r="CN477" s="6"/>
      <c r="CO477" s="6"/>
      <c r="CP477" s="6"/>
      <c r="CQ477" s="6"/>
    </row>
    <row r="478" spans="1:95" x14ac:dyDescent="0.2">
      <c r="A478" s="6" t="s">
        <v>628</v>
      </c>
      <c r="B478" s="6" t="s">
        <v>629</v>
      </c>
      <c r="C478" s="6">
        <v>599.3587</v>
      </c>
      <c r="D478" s="6">
        <v>599.35905000000002</v>
      </c>
      <c r="E478" s="6">
        <v>600.36635000000001</v>
      </c>
      <c r="F478" s="6" t="s">
        <v>56</v>
      </c>
      <c r="G478" s="6">
        <v>4.4880000000000004</v>
      </c>
      <c r="H478" s="6">
        <v>1583191.6658482801</v>
      </c>
      <c r="I478" s="6">
        <v>1939312.6119482999</v>
      </c>
      <c r="J478" s="6">
        <v>1819772.1698592601</v>
      </c>
      <c r="K478" s="6">
        <v>1.2250000000000001</v>
      </c>
      <c r="L478" s="6">
        <v>0.87</v>
      </c>
      <c r="M478" s="6">
        <v>1.0660000000000001</v>
      </c>
      <c r="N478" s="6">
        <v>0.28999999999999998</v>
      </c>
      <c r="O478" s="6">
        <v>-0.2</v>
      </c>
      <c r="P478" s="6">
        <v>0.09</v>
      </c>
      <c r="Q478" s="6">
        <v>0.86073202067774202</v>
      </c>
      <c r="R478" s="6">
        <v>0.99226310747702096</v>
      </c>
      <c r="S478" s="6">
        <v>0.99979156245073497</v>
      </c>
      <c r="T478" s="6">
        <v>1</v>
      </c>
      <c r="U478" s="6">
        <v>1</v>
      </c>
      <c r="V478" s="6">
        <v>1</v>
      </c>
      <c r="W478" s="6"/>
      <c r="X478" s="6"/>
      <c r="AI478" s="6"/>
      <c r="AZ478" s="6"/>
      <c r="BA478" s="6"/>
      <c r="BB478" s="6"/>
      <c r="BC478" s="6"/>
      <c r="BJ478" s="6"/>
      <c r="BK478" s="6"/>
      <c r="BL478" s="6"/>
      <c r="BQ478" s="6"/>
      <c r="BR478" s="6"/>
      <c r="BS478" s="6"/>
      <c r="BT478" s="6"/>
      <c r="BU478" s="6"/>
      <c r="BV478" s="6"/>
      <c r="BW478" s="6"/>
      <c r="CA478" s="6"/>
      <c r="CB478" s="6"/>
      <c r="CC478" s="6"/>
      <c r="CD478" s="6"/>
      <c r="CE478" s="6"/>
      <c r="CF478" s="6"/>
      <c r="CH478" s="6"/>
      <c r="CI478" s="6"/>
      <c r="CJ478" s="6"/>
      <c r="CK478" s="6"/>
      <c r="CL478" s="6"/>
      <c r="CM478" s="6"/>
      <c r="CN478" s="6"/>
      <c r="CO478" s="6"/>
      <c r="CP478" s="6"/>
      <c r="CQ478" s="6"/>
    </row>
    <row r="479" spans="1:95" x14ac:dyDescent="0.2">
      <c r="A479" s="6" t="s">
        <v>630</v>
      </c>
      <c r="B479" s="6" t="s">
        <v>631</v>
      </c>
      <c r="C479" s="6">
        <v>817.58327999999995</v>
      </c>
      <c r="D479" s="6">
        <v>817.58450000000005</v>
      </c>
      <c r="E479" s="6">
        <v>816.57721000000004</v>
      </c>
      <c r="F479" s="6" t="s">
        <v>60</v>
      </c>
      <c r="G479" s="6">
        <v>13.009</v>
      </c>
      <c r="H479" s="6">
        <v>30585547.782899201</v>
      </c>
      <c r="I479" s="6">
        <v>37382988.530024797</v>
      </c>
      <c r="J479" s="6">
        <v>25889030.1360499</v>
      </c>
      <c r="K479" s="6">
        <v>1.222</v>
      </c>
      <c r="L479" s="6">
        <v>1.181</v>
      </c>
      <c r="M479" s="6">
        <v>1.444</v>
      </c>
      <c r="N479" s="6">
        <v>0.28999999999999998</v>
      </c>
      <c r="O479" s="6">
        <v>0.24</v>
      </c>
      <c r="P479" s="6">
        <v>0.53</v>
      </c>
      <c r="Q479" s="6">
        <v>0.62271349130758902</v>
      </c>
      <c r="R479" s="6">
        <v>0.93961607501046196</v>
      </c>
      <c r="S479" s="6">
        <v>8.2793412894273402E-2</v>
      </c>
      <c r="T479" s="6">
        <v>1</v>
      </c>
      <c r="U479" s="6">
        <v>1</v>
      </c>
      <c r="V479" s="6">
        <v>1</v>
      </c>
      <c r="W479" s="6"/>
      <c r="X479" s="6"/>
      <c r="AI479" s="6"/>
      <c r="AZ479" s="6"/>
      <c r="BA479" s="6"/>
      <c r="BB479" s="6"/>
      <c r="BC479" s="6"/>
      <c r="BJ479" s="6"/>
      <c r="BK479" s="6"/>
      <c r="BL479" s="6"/>
      <c r="BQ479" s="6"/>
      <c r="BR479" s="6"/>
      <c r="BS479" s="6"/>
      <c r="BT479" s="6"/>
      <c r="BU479" s="6"/>
      <c r="BV479" s="6"/>
      <c r="BW479" s="6"/>
      <c r="CA479" s="6"/>
      <c r="CB479" s="6"/>
      <c r="CC479" s="6"/>
      <c r="CD479" s="6"/>
      <c r="CE479" s="6"/>
      <c r="CF479" s="6"/>
      <c r="CH479" s="6"/>
      <c r="CI479" s="6"/>
      <c r="CJ479" s="6"/>
      <c r="CK479" s="6"/>
      <c r="CL479" s="6"/>
      <c r="CM479" s="6"/>
      <c r="CN479" s="6"/>
      <c r="CO479" s="6"/>
      <c r="CP479" s="6"/>
      <c r="CQ479" s="6"/>
    </row>
    <row r="480" spans="1:95" x14ac:dyDescent="0.2">
      <c r="A480" s="6" t="s">
        <v>632</v>
      </c>
      <c r="B480" s="6" t="s">
        <v>633</v>
      </c>
      <c r="C480" s="6">
        <v>717.56723999999997</v>
      </c>
      <c r="D480" s="6">
        <v>717.56731000000002</v>
      </c>
      <c r="E480" s="6">
        <v>718.57458999999994</v>
      </c>
      <c r="F480" s="6" t="s">
        <v>56</v>
      </c>
      <c r="G480" s="6">
        <v>14.281000000000001</v>
      </c>
      <c r="H480" s="6">
        <v>42609339.883203</v>
      </c>
      <c r="I480" s="6">
        <v>52068157.008814998</v>
      </c>
      <c r="J480" s="6">
        <v>36828862.169032</v>
      </c>
      <c r="K480" s="6">
        <v>1.222</v>
      </c>
      <c r="L480" s="6">
        <v>1.157</v>
      </c>
      <c r="M480" s="6">
        <v>1.4139999999999999</v>
      </c>
      <c r="N480" s="6">
        <v>0.28999999999999998</v>
      </c>
      <c r="O480" s="6">
        <v>0.21</v>
      </c>
      <c r="P480" s="6">
        <v>0.5</v>
      </c>
      <c r="Q480" s="6">
        <v>0.97487742119445098</v>
      </c>
      <c r="R480" s="6">
        <v>0.94767344272052001</v>
      </c>
      <c r="S480" s="6">
        <v>0.37017223379341102</v>
      </c>
      <c r="T480" s="6">
        <v>1</v>
      </c>
      <c r="U480" s="6">
        <v>1</v>
      </c>
      <c r="V480" s="6">
        <v>1</v>
      </c>
      <c r="W480" s="6"/>
      <c r="X480" s="6"/>
      <c r="AI480" s="6"/>
      <c r="AZ480" s="6"/>
      <c r="BA480" s="6"/>
      <c r="BB480" s="6"/>
      <c r="BC480" s="6"/>
      <c r="BJ480" s="6"/>
      <c r="BK480" s="6"/>
      <c r="BL480" s="6"/>
      <c r="BQ480" s="6"/>
      <c r="BR480" s="6"/>
      <c r="BS480" s="6"/>
      <c r="BT480" s="6"/>
      <c r="BU480" s="6"/>
      <c r="BV480" s="6"/>
      <c r="BW480" s="6"/>
      <c r="CA480" s="6"/>
      <c r="CB480" s="6"/>
      <c r="CC480" s="6"/>
      <c r="CD480" s="6"/>
      <c r="CE480" s="6"/>
      <c r="CF480" s="6"/>
      <c r="CH480" s="6"/>
      <c r="CI480" s="6"/>
      <c r="CJ480" s="6"/>
      <c r="CK480" s="6"/>
      <c r="CL480" s="6"/>
      <c r="CM480" s="6"/>
      <c r="CN480" s="6"/>
      <c r="CO480" s="6"/>
      <c r="CP480" s="6"/>
      <c r="CQ480" s="6"/>
    </row>
    <row r="481" spans="1:95" x14ac:dyDescent="0.2">
      <c r="A481" s="6" t="s">
        <v>634</v>
      </c>
      <c r="B481" s="6" t="s">
        <v>558</v>
      </c>
      <c r="C481" s="6">
        <v>755.54650000000004</v>
      </c>
      <c r="D481" s="6">
        <v>755.54670999999996</v>
      </c>
      <c r="E481" s="6">
        <v>754.54</v>
      </c>
      <c r="F481" s="6" t="s">
        <v>60</v>
      </c>
      <c r="G481" s="6">
        <v>14.053000000000001</v>
      </c>
      <c r="H481" s="6">
        <v>570247.07514336205</v>
      </c>
      <c r="I481" s="6">
        <v>696353.00707675295</v>
      </c>
      <c r="J481" s="6">
        <v>533863.20794900705</v>
      </c>
      <c r="K481" s="6">
        <v>1.2210000000000001</v>
      </c>
      <c r="L481" s="6">
        <v>1.0680000000000001</v>
      </c>
      <c r="M481" s="6">
        <v>1.304</v>
      </c>
      <c r="N481" s="6">
        <v>0.28999999999999998</v>
      </c>
      <c r="O481" s="6">
        <v>0.1</v>
      </c>
      <c r="P481" s="6">
        <v>0.38</v>
      </c>
      <c r="Q481" s="6">
        <v>0.90662958282612305</v>
      </c>
      <c r="R481" s="6">
        <v>0.89600869026471297</v>
      </c>
      <c r="S481" s="6">
        <v>0.17848532320968699</v>
      </c>
      <c r="T481" s="6">
        <v>1</v>
      </c>
      <c r="U481" s="6">
        <v>1</v>
      </c>
      <c r="V481" s="6">
        <v>1</v>
      </c>
      <c r="W481" s="6"/>
      <c r="X481" s="6"/>
      <c r="AI481" s="6"/>
      <c r="AZ481" s="6"/>
      <c r="BA481" s="6"/>
      <c r="BB481" s="6"/>
      <c r="BC481" s="6"/>
      <c r="BJ481" s="6"/>
      <c r="BK481" s="6"/>
      <c r="BL481" s="6"/>
      <c r="BQ481" s="6"/>
      <c r="BR481" s="6"/>
      <c r="BS481" s="6"/>
      <c r="BT481" s="6"/>
      <c r="BU481" s="6"/>
      <c r="BV481" s="6"/>
      <c r="BW481" s="6"/>
      <c r="CA481" s="6"/>
      <c r="CB481" s="6"/>
      <c r="CC481" s="6"/>
      <c r="CD481" s="6"/>
      <c r="CE481" s="6"/>
      <c r="CF481" s="6"/>
      <c r="CH481" s="6"/>
      <c r="CI481" s="6"/>
      <c r="CJ481" s="6"/>
      <c r="CK481" s="6"/>
      <c r="CL481" s="6"/>
      <c r="CM481" s="6"/>
      <c r="CN481" s="6"/>
      <c r="CO481" s="6"/>
      <c r="CP481" s="6"/>
      <c r="CQ481" s="6"/>
    </row>
    <row r="482" spans="1:95" x14ac:dyDescent="0.2">
      <c r="A482" s="6" t="s">
        <v>635</v>
      </c>
      <c r="B482" s="6" t="s">
        <v>426</v>
      </c>
      <c r="C482" s="6">
        <v>825.62474999999995</v>
      </c>
      <c r="D482" s="6">
        <v>825.62446999999997</v>
      </c>
      <c r="E482" s="6">
        <v>826.63176999999996</v>
      </c>
      <c r="F482" s="6" t="s">
        <v>56</v>
      </c>
      <c r="G482" s="6">
        <v>15.455</v>
      </c>
      <c r="H482" s="6">
        <v>18549595.590015698</v>
      </c>
      <c r="I482" s="6">
        <v>22639141.251773801</v>
      </c>
      <c r="J482" s="6">
        <v>14778327.649399601</v>
      </c>
      <c r="K482" s="6">
        <v>1.22</v>
      </c>
      <c r="L482" s="6">
        <v>1.2549999999999999</v>
      </c>
      <c r="M482" s="6">
        <v>1.532</v>
      </c>
      <c r="N482" s="6">
        <v>0.28999999999999998</v>
      </c>
      <c r="O482" s="6">
        <v>0.33</v>
      </c>
      <c r="P482" s="6">
        <v>0.62</v>
      </c>
      <c r="Q482" s="6">
        <v>0.65202989220283902</v>
      </c>
      <c r="R482" s="6">
        <v>0.97126288964003504</v>
      </c>
      <c r="S482" s="6">
        <v>0.12156240533639399</v>
      </c>
      <c r="T482" s="6">
        <v>1</v>
      </c>
      <c r="U482" s="6">
        <v>1</v>
      </c>
      <c r="V482" s="6">
        <v>1</v>
      </c>
      <c r="W482" s="6"/>
      <c r="X482" s="6"/>
      <c r="AI482" s="6"/>
      <c r="AZ482" s="6"/>
      <c r="BA482" s="6"/>
      <c r="BB482" s="6"/>
      <c r="BC482" s="6"/>
      <c r="BJ482" s="6"/>
      <c r="BK482" s="6"/>
      <c r="BL482" s="6"/>
      <c r="BQ482" s="6"/>
      <c r="BR482" s="6"/>
      <c r="BS482" s="6"/>
      <c r="BT482" s="6"/>
      <c r="BU482" s="6"/>
      <c r="BV482" s="6"/>
      <c r="BW482" s="6"/>
      <c r="CA482" s="6"/>
      <c r="CB482" s="6"/>
      <c r="CC482" s="6"/>
      <c r="CD482" s="6"/>
      <c r="CE482" s="6"/>
      <c r="CF482" s="6"/>
      <c r="CH482" s="6"/>
      <c r="CI482" s="6"/>
      <c r="CJ482" s="6"/>
      <c r="CK482" s="6"/>
      <c r="CL482" s="6"/>
      <c r="CM482" s="6"/>
      <c r="CN482" s="6"/>
      <c r="CO482" s="6"/>
      <c r="CP482" s="6"/>
      <c r="CQ482" s="6"/>
    </row>
    <row r="483" spans="1:95" x14ac:dyDescent="0.2">
      <c r="A483" s="6" t="s">
        <v>617</v>
      </c>
      <c r="B483" s="6" t="s">
        <v>525</v>
      </c>
      <c r="C483" s="6">
        <v>819.61419000000001</v>
      </c>
      <c r="D483" s="6">
        <v>819.61419000000001</v>
      </c>
      <c r="E483" s="6">
        <v>820.62147000000004</v>
      </c>
      <c r="F483" s="6" t="s">
        <v>56</v>
      </c>
      <c r="G483" s="6">
        <v>14.66</v>
      </c>
      <c r="H483" s="6">
        <v>174181568.80501601</v>
      </c>
      <c r="I483" s="6">
        <v>212173164.570066</v>
      </c>
      <c r="J483" s="6">
        <v>153927976.969154</v>
      </c>
      <c r="K483" s="6">
        <v>1.218</v>
      </c>
      <c r="L483" s="6">
        <v>1.1319999999999999</v>
      </c>
      <c r="M483" s="6">
        <v>1.3779999999999999</v>
      </c>
      <c r="N483" s="6">
        <v>0.28000000000000003</v>
      </c>
      <c r="O483" s="6">
        <v>0.18</v>
      </c>
      <c r="P483" s="6">
        <v>0.46</v>
      </c>
      <c r="Q483" s="6">
        <v>0.99993326555852202</v>
      </c>
      <c r="R483" s="6">
        <v>0.99321289074735797</v>
      </c>
      <c r="S483" s="6">
        <v>0.89778494964009203</v>
      </c>
      <c r="T483" s="6">
        <v>1</v>
      </c>
      <c r="U483" s="6">
        <v>1</v>
      </c>
      <c r="V483" s="6">
        <v>1</v>
      </c>
      <c r="W483" s="6"/>
      <c r="X483" s="6"/>
      <c r="AI483" s="6"/>
      <c r="AZ483" s="6"/>
      <c r="BA483" s="6"/>
      <c r="BB483" s="6"/>
      <c r="BC483" s="6"/>
      <c r="BJ483" s="6"/>
      <c r="BK483" s="6"/>
      <c r="BL483" s="6"/>
      <c r="BQ483" s="6"/>
      <c r="BR483" s="6"/>
      <c r="BS483" s="6"/>
      <c r="BT483" s="6"/>
      <c r="BU483" s="6"/>
      <c r="BV483" s="6"/>
      <c r="BW483" s="6"/>
      <c r="CA483" s="6"/>
      <c r="CB483" s="6"/>
      <c r="CC483" s="6"/>
      <c r="CD483" s="6"/>
      <c r="CE483" s="6"/>
      <c r="CF483" s="6"/>
      <c r="CH483" s="6"/>
      <c r="CI483" s="6"/>
      <c r="CJ483" s="6"/>
      <c r="CK483" s="6"/>
      <c r="CL483" s="6"/>
      <c r="CM483" s="6"/>
      <c r="CN483" s="6"/>
      <c r="CO483" s="6"/>
      <c r="CP483" s="6"/>
      <c r="CQ483" s="6"/>
    </row>
    <row r="484" spans="1:95" x14ac:dyDescent="0.2">
      <c r="A484" s="6" t="s">
        <v>636</v>
      </c>
      <c r="B484" s="6" t="s">
        <v>454</v>
      </c>
      <c r="C484" s="6">
        <v>795.57780000000002</v>
      </c>
      <c r="D484" s="6">
        <v>795.57866000000001</v>
      </c>
      <c r="E484" s="6">
        <v>794.57160999999996</v>
      </c>
      <c r="F484" s="6" t="s">
        <v>60</v>
      </c>
      <c r="G484" s="6">
        <v>15.8</v>
      </c>
      <c r="H484" s="6">
        <v>711958.68675548804</v>
      </c>
      <c r="I484" s="6">
        <v>866757.72776109399</v>
      </c>
      <c r="J484" s="6">
        <v>715623.34456820902</v>
      </c>
      <c r="K484" s="6">
        <v>1.2170000000000001</v>
      </c>
      <c r="L484" s="6">
        <v>0.995</v>
      </c>
      <c r="M484" s="6">
        <v>1.2110000000000001</v>
      </c>
      <c r="N484" s="6">
        <v>0.28000000000000003</v>
      </c>
      <c r="O484" s="6">
        <v>-0.01</v>
      </c>
      <c r="P484" s="6">
        <v>0.28000000000000003</v>
      </c>
      <c r="Q484" s="6">
        <v>0.99401767411799502</v>
      </c>
      <c r="R484" s="6">
        <v>0.99999990114116899</v>
      </c>
      <c r="S484" s="6">
        <v>0.99941521828519397</v>
      </c>
      <c r="T484" s="6">
        <v>1</v>
      </c>
      <c r="U484" s="6">
        <v>1</v>
      </c>
      <c r="V484" s="6">
        <v>1</v>
      </c>
      <c r="W484" s="6"/>
      <c r="X484" s="6"/>
      <c r="AI484" s="6"/>
      <c r="AZ484" s="6"/>
      <c r="BA484" s="6"/>
      <c r="BB484" s="6"/>
      <c r="BC484" s="6"/>
      <c r="BJ484" s="6"/>
      <c r="BK484" s="6"/>
      <c r="BL484" s="6"/>
      <c r="BQ484" s="6"/>
      <c r="BR484" s="6"/>
      <c r="BS484" s="6"/>
      <c r="BT484" s="6"/>
      <c r="BU484" s="6"/>
      <c r="BV484" s="6"/>
      <c r="BW484" s="6"/>
      <c r="CA484" s="6"/>
      <c r="CB484" s="6"/>
      <c r="CC484" s="6"/>
      <c r="CD484" s="6"/>
      <c r="CE484" s="6"/>
      <c r="CF484" s="6"/>
      <c r="CH484" s="6"/>
      <c r="CI484" s="6"/>
      <c r="CJ484" s="6"/>
      <c r="CK484" s="6"/>
      <c r="CL484" s="6"/>
      <c r="CM484" s="6"/>
      <c r="CN484" s="6"/>
      <c r="CO484" s="6"/>
      <c r="CP484" s="6"/>
      <c r="CQ484" s="6"/>
    </row>
    <row r="485" spans="1:95" x14ac:dyDescent="0.2">
      <c r="A485" s="6" t="s">
        <v>637</v>
      </c>
      <c r="B485" s="6" t="s">
        <v>284</v>
      </c>
      <c r="C485" s="6">
        <v>765.56723999999997</v>
      </c>
      <c r="D485" s="6">
        <v>765.56731000000002</v>
      </c>
      <c r="E485" s="6">
        <v>766.57457999999997</v>
      </c>
      <c r="F485" s="6" t="s">
        <v>56</v>
      </c>
      <c r="G485" s="6">
        <v>11.875</v>
      </c>
      <c r="H485" s="6">
        <v>2954167.1291440502</v>
      </c>
      <c r="I485" s="6">
        <v>3593877.2535254601</v>
      </c>
      <c r="J485" s="6">
        <v>2344901.2191661899</v>
      </c>
      <c r="K485" s="6">
        <v>1.2170000000000001</v>
      </c>
      <c r="L485" s="6">
        <v>1.26</v>
      </c>
      <c r="M485" s="6">
        <v>1.5329999999999999</v>
      </c>
      <c r="N485" s="6">
        <v>0.28000000000000003</v>
      </c>
      <c r="O485" s="6">
        <v>0.33</v>
      </c>
      <c r="P485" s="6">
        <v>0.62</v>
      </c>
      <c r="Q485" s="6">
        <v>0.71728178968166201</v>
      </c>
      <c r="R485" s="6">
        <v>0.99999999278052998</v>
      </c>
      <c r="S485" s="6">
        <v>0.60876154231658797</v>
      </c>
      <c r="T485" s="6">
        <v>1</v>
      </c>
      <c r="U485" s="6">
        <v>1</v>
      </c>
      <c r="V485" s="6">
        <v>1</v>
      </c>
      <c r="W485" s="6"/>
      <c r="X485" s="6"/>
      <c r="AI485" s="6"/>
      <c r="AZ485" s="6"/>
      <c r="BA485" s="6"/>
      <c r="BB485" s="6"/>
      <c r="BC485" s="6"/>
      <c r="BJ485" s="6"/>
      <c r="BK485" s="6"/>
      <c r="BL485" s="6"/>
      <c r="BQ485" s="6"/>
      <c r="BR485" s="6"/>
      <c r="BS485" s="6"/>
      <c r="BT485" s="6"/>
      <c r="BU485" s="6"/>
      <c r="BV485" s="6"/>
      <c r="BW485" s="6"/>
      <c r="CA485" s="6"/>
      <c r="CB485" s="6"/>
      <c r="CC485" s="6"/>
      <c r="CD485" s="6"/>
      <c r="CE485" s="6"/>
      <c r="CF485" s="6"/>
      <c r="CH485" s="6"/>
      <c r="CI485" s="6"/>
      <c r="CJ485" s="6"/>
      <c r="CK485" s="6"/>
      <c r="CL485" s="6"/>
      <c r="CM485" s="6"/>
      <c r="CN485" s="6"/>
      <c r="CO485" s="6"/>
      <c r="CP485" s="6"/>
      <c r="CQ485" s="6"/>
    </row>
    <row r="486" spans="1:95" x14ac:dyDescent="0.2">
      <c r="A486" s="6" t="s">
        <v>567</v>
      </c>
      <c r="B486" s="6" t="s">
        <v>568</v>
      </c>
      <c r="C486" s="6">
        <v>493.31684000000001</v>
      </c>
      <c r="D486" s="6">
        <v>493.31700999999998</v>
      </c>
      <c r="E486" s="6">
        <v>494.32429999999999</v>
      </c>
      <c r="F486" s="6" t="s">
        <v>56</v>
      </c>
      <c r="G486" s="6">
        <v>3.3119999999999998</v>
      </c>
      <c r="H486" s="6">
        <v>14238479.291865001</v>
      </c>
      <c r="I486" s="6">
        <v>17301940.396154899</v>
      </c>
      <c r="J486" s="6">
        <v>14869363.904088</v>
      </c>
      <c r="K486" s="6">
        <v>1.2150000000000001</v>
      </c>
      <c r="L486" s="6">
        <v>0.95799999999999996</v>
      </c>
      <c r="M486" s="6">
        <v>1.1639999999999999</v>
      </c>
      <c r="N486" s="6">
        <v>0.28000000000000003</v>
      </c>
      <c r="O486" s="6">
        <v>-0.06</v>
      </c>
      <c r="P486" s="6">
        <v>0.22</v>
      </c>
      <c r="Q486" s="6">
        <v>0.99389464929138105</v>
      </c>
      <c r="R486" s="6">
        <v>0.99999999562294895</v>
      </c>
      <c r="S486" s="6">
        <v>0.98048710453837695</v>
      </c>
      <c r="T486" s="6">
        <v>1</v>
      </c>
      <c r="U486" s="6">
        <v>1</v>
      </c>
      <c r="V486" s="6">
        <v>1</v>
      </c>
      <c r="W486" s="6"/>
      <c r="X486" s="6"/>
      <c r="AI486" s="6"/>
      <c r="AZ486" s="6"/>
      <c r="BA486" s="6"/>
      <c r="BB486" s="6"/>
      <c r="BC486" s="6"/>
      <c r="BJ486" s="6"/>
      <c r="BK486" s="6"/>
      <c r="BL486" s="6"/>
      <c r="BQ486" s="6"/>
      <c r="BR486" s="6"/>
      <c r="BS486" s="6"/>
      <c r="BT486" s="6"/>
      <c r="BU486" s="6"/>
      <c r="BV486" s="6"/>
      <c r="BW486" s="6"/>
      <c r="CA486" s="6"/>
      <c r="CB486" s="6"/>
      <c r="CC486" s="6"/>
      <c r="CD486" s="6"/>
      <c r="CE486" s="6"/>
      <c r="CF486" s="6"/>
      <c r="CH486" s="6"/>
      <c r="CI486" s="6"/>
      <c r="CJ486" s="6"/>
      <c r="CK486" s="6"/>
      <c r="CL486" s="6"/>
      <c r="CM486" s="6"/>
      <c r="CN486" s="6"/>
      <c r="CO486" s="6"/>
      <c r="CP486" s="6"/>
      <c r="CQ486" s="6"/>
    </row>
    <row r="487" spans="1:95" x14ac:dyDescent="0.2">
      <c r="A487" s="6" t="s">
        <v>317</v>
      </c>
      <c r="B487" s="6" t="s">
        <v>318</v>
      </c>
      <c r="C487" s="6">
        <v>535.36378999999999</v>
      </c>
      <c r="D487" s="6">
        <v>535.36383000000001</v>
      </c>
      <c r="E487" s="6">
        <v>536.37109999999996</v>
      </c>
      <c r="F487" s="6" t="s">
        <v>56</v>
      </c>
      <c r="G487" s="6">
        <v>4.8280000000000003</v>
      </c>
      <c r="H487" s="6">
        <v>298219.35035708803</v>
      </c>
      <c r="I487" s="6">
        <v>362370.58256123401</v>
      </c>
      <c r="J487" s="6">
        <v>273399.37220014801</v>
      </c>
      <c r="K487" s="6">
        <v>1.2150000000000001</v>
      </c>
      <c r="L487" s="6">
        <v>1.091</v>
      </c>
      <c r="M487" s="6">
        <v>1.325</v>
      </c>
      <c r="N487" s="6">
        <v>0.28000000000000003</v>
      </c>
      <c r="O487" s="6">
        <v>0.13</v>
      </c>
      <c r="P487" s="6">
        <v>0.41</v>
      </c>
      <c r="Q487" s="6">
        <v>0.98052405375874796</v>
      </c>
      <c r="R487" s="6">
        <v>0.99999997779701999</v>
      </c>
      <c r="S487" s="6">
        <v>0.99536045867796497</v>
      </c>
      <c r="T487" s="6">
        <v>1</v>
      </c>
      <c r="U487" s="6">
        <v>1</v>
      </c>
      <c r="V487" s="6">
        <v>1</v>
      </c>
      <c r="W487" s="6"/>
      <c r="X487" s="6"/>
      <c r="AI487" s="6"/>
      <c r="AZ487" s="6"/>
      <c r="BA487" s="6"/>
      <c r="BB487" s="6"/>
      <c r="BC487" s="6"/>
      <c r="BJ487" s="6"/>
      <c r="BK487" s="6"/>
      <c r="BL487" s="6"/>
      <c r="BQ487" s="6"/>
      <c r="BR487" s="6"/>
      <c r="BS487" s="6"/>
      <c r="BT487" s="6"/>
      <c r="BU487" s="6"/>
      <c r="BV487" s="6"/>
      <c r="BW487" s="6"/>
      <c r="CA487" s="6"/>
      <c r="CB487" s="6"/>
      <c r="CC487" s="6"/>
      <c r="CD487" s="6"/>
      <c r="CE487" s="6"/>
      <c r="CF487" s="6"/>
      <c r="CH487" s="6"/>
      <c r="CI487" s="6"/>
      <c r="CJ487" s="6"/>
      <c r="CK487" s="6"/>
      <c r="CL487" s="6"/>
      <c r="CM487" s="6"/>
      <c r="CN487" s="6"/>
      <c r="CO487" s="6"/>
      <c r="CP487" s="6"/>
      <c r="CQ487" s="6"/>
    </row>
    <row r="488" spans="1:95" x14ac:dyDescent="0.2">
      <c r="A488" s="6" t="s">
        <v>379</v>
      </c>
      <c r="B488" s="6" t="s">
        <v>380</v>
      </c>
      <c r="C488" s="6">
        <v>521.34813999999994</v>
      </c>
      <c r="D488" s="6">
        <v>521.34891000000005</v>
      </c>
      <c r="E488" s="6">
        <v>522.35608000000002</v>
      </c>
      <c r="F488" s="6" t="s">
        <v>56</v>
      </c>
      <c r="G488" s="6">
        <v>4.702</v>
      </c>
      <c r="H488" s="6">
        <v>1529574.3401569801</v>
      </c>
      <c r="I488" s="6">
        <v>1857321.10437077</v>
      </c>
      <c r="J488" s="6">
        <v>799401.43785576103</v>
      </c>
      <c r="K488" s="6">
        <v>1.214</v>
      </c>
      <c r="L488" s="6">
        <v>1.913</v>
      </c>
      <c r="M488" s="6">
        <v>2.323</v>
      </c>
      <c r="N488" s="6">
        <v>0.28000000000000003</v>
      </c>
      <c r="O488" s="6">
        <v>0.94</v>
      </c>
      <c r="P488" s="6">
        <v>1.22</v>
      </c>
      <c r="Q488" s="6">
        <v>0.98789867488562</v>
      </c>
      <c r="R488" s="6">
        <v>1</v>
      </c>
      <c r="S488" s="6">
        <v>0.98978548869321803</v>
      </c>
      <c r="T488" s="6">
        <v>1</v>
      </c>
      <c r="U488" s="6">
        <v>1</v>
      </c>
      <c r="V488" s="6">
        <v>1</v>
      </c>
      <c r="W488" s="6"/>
      <c r="X488" s="6"/>
      <c r="AI488" s="6"/>
      <c r="AZ488" s="6"/>
      <c r="BA488" s="6"/>
      <c r="BB488" s="6"/>
      <c r="BC488" s="6"/>
      <c r="BJ488" s="6"/>
      <c r="BK488" s="6"/>
      <c r="BL488" s="6"/>
      <c r="BQ488" s="6"/>
      <c r="BR488" s="6"/>
      <c r="BS488" s="6"/>
      <c r="BT488" s="6"/>
      <c r="BU488" s="6"/>
      <c r="BV488" s="6"/>
      <c r="BW488" s="6"/>
      <c r="CA488" s="6"/>
      <c r="CB488" s="6"/>
      <c r="CC488" s="6"/>
      <c r="CD488" s="6"/>
      <c r="CE488" s="6"/>
      <c r="CF488" s="6"/>
      <c r="CH488" s="6"/>
      <c r="CI488" s="6"/>
      <c r="CJ488" s="6"/>
      <c r="CK488" s="6"/>
      <c r="CL488" s="6"/>
      <c r="CM488" s="6"/>
      <c r="CN488" s="6"/>
      <c r="CO488" s="6"/>
      <c r="CP488" s="6"/>
      <c r="CQ488" s="6"/>
    </row>
    <row r="489" spans="1:95" x14ac:dyDescent="0.2">
      <c r="A489" s="6" t="s">
        <v>622</v>
      </c>
      <c r="B489" s="6" t="s">
        <v>623</v>
      </c>
      <c r="C489" s="6">
        <v>661.46825000000001</v>
      </c>
      <c r="D489" s="6">
        <v>661.46849999999995</v>
      </c>
      <c r="E489" s="6">
        <v>662.47563000000002</v>
      </c>
      <c r="F489" s="6" t="s">
        <v>56</v>
      </c>
      <c r="G489" s="6">
        <v>11.006</v>
      </c>
      <c r="H489" s="6">
        <v>1186720.3460168999</v>
      </c>
      <c r="I489" s="6">
        <v>1440167.6616366699</v>
      </c>
      <c r="J489" s="6">
        <v>1373881.60371106</v>
      </c>
      <c r="K489" s="6">
        <v>1.214</v>
      </c>
      <c r="L489" s="6">
        <v>0.86399999999999999</v>
      </c>
      <c r="M489" s="6">
        <v>1.048</v>
      </c>
      <c r="N489" s="6">
        <v>0.28000000000000003</v>
      </c>
      <c r="O489" s="6">
        <v>-0.21</v>
      </c>
      <c r="P489" s="6">
        <v>7.0000000000000007E-2</v>
      </c>
      <c r="Q489" s="6">
        <v>0.99999418637407</v>
      </c>
      <c r="R489" s="6">
        <v>1</v>
      </c>
      <c r="S489" s="6">
        <v>0.999998250144705</v>
      </c>
      <c r="T489" s="6">
        <v>1</v>
      </c>
      <c r="U489" s="6">
        <v>1</v>
      </c>
      <c r="V489" s="6">
        <v>1</v>
      </c>
      <c r="W489" s="6"/>
      <c r="X489" s="6"/>
      <c r="AI489" s="6"/>
      <c r="AZ489" s="6"/>
      <c r="BA489" s="6"/>
      <c r="BB489" s="6"/>
      <c r="BC489" s="6"/>
      <c r="BJ489" s="6"/>
      <c r="BK489" s="6"/>
      <c r="BL489" s="6"/>
      <c r="BQ489" s="6"/>
      <c r="BR489" s="6"/>
      <c r="BS489" s="6"/>
      <c r="BT489" s="6"/>
      <c r="BU489" s="6"/>
      <c r="BV489" s="6"/>
      <c r="BW489" s="6"/>
      <c r="CA489" s="6"/>
      <c r="CB489" s="6"/>
      <c r="CC489" s="6"/>
      <c r="CD489" s="6"/>
      <c r="CE489" s="6"/>
      <c r="CF489" s="6"/>
      <c r="CH489" s="6"/>
      <c r="CI489" s="6"/>
      <c r="CJ489" s="6"/>
      <c r="CK489" s="6"/>
      <c r="CL489" s="6"/>
      <c r="CM489" s="6"/>
      <c r="CN489" s="6"/>
      <c r="CO489" s="6"/>
      <c r="CP489" s="6"/>
      <c r="CQ489" s="6"/>
    </row>
    <row r="490" spans="1:95" x14ac:dyDescent="0.2">
      <c r="A490" s="6" t="s">
        <v>638</v>
      </c>
      <c r="B490" s="6" t="s">
        <v>291</v>
      </c>
      <c r="C490" s="6">
        <v>481.31684000000001</v>
      </c>
      <c r="D490" s="6">
        <v>481.31700000000001</v>
      </c>
      <c r="E490" s="6">
        <v>480.30970000000002</v>
      </c>
      <c r="F490" s="6" t="s">
        <v>60</v>
      </c>
      <c r="G490" s="6">
        <v>5.8609999999999998</v>
      </c>
      <c r="H490" s="6">
        <v>1216194.1051516701</v>
      </c>
      <c r="I490" s="6">
        <v>1475913.1854803599</v>
      </c>
      <c r="J490" s="6">
        <v>1247619.5575453001</v>
      </c>
      <c r="K490" s="6">
        <v>1.214</v>
      </c>
      <c r="L490" s="6">
        <v>0.97499999999999998</v>
      </c>
      <c r="M490" s="6">
        <v>1.1830000000000001</v>
      </c>
      <c r="N490" s="6">
        <v>0.28000000000000003</v>
      </c>
      <c r="O490" s="6">
        <v>-0.04</v>
      </c>
      <c r="P490" s="6">
        <v>0.24</v>
      </c>
      <c r="Q490" s="6">
        <v>0.95627205649812996</v>
      </c>
      <c r="R490" s="6">
        <v>0.99316272004264605</v>
      </c>
      <c r="S490" s="6">
        <v>0.50443184935801499</v>
      </c>
      <c r="T490" s="6">
        <v>1</v>
      </c>
      <c r="U490" s="6">
        <v>1</v>
      </c>
      <c r="V490" s="6">
        <v>1</v>
      </c>
      <c r="W490" s="6"/>
      <c r="X490" s="6"/>
      <c r="AI490" s="6"/>
      <c r="AZ490" s="6"/>
      <c r="BA490" s="6"/>
      <c r="BB490" s="6"/>
      <c r="BC490" s="6"/>
      <c r="BJ490" s="6"/>
      <c r="BK490" s="6"/>
      <c r="BL490" s="6"/>
      <c r="BQ490" s="6"/>
      <c r="BR490" s="6"/>
      <c r="BS490" s="6"/>
      <c r="BT490" s="6"/>
      <c r="BU490" s="6"/>
      <c r="BV490" s="6"/>
      <c r="BW490" s="6"/>
      <c r="CA490" s="6"/>
      <c r="CB490" s="6"/>
      <c r="CC490" s="6"/>
      <c r="CD490" s="6"/>
      <c r="CE490" s="6"/>
      <c r="CF490" s="6"/>
      <c r="CH490" s="6"/>
      <c r="CI490" s="6"/>
      <c r="CJ490" s="6"/>
      <c r="CK490" s="6"/>
      <c r="CL490" s="6"/>
      <c r="CM490" s="6"/>
      <c r="CN490" s="6"/>
      <c r="CO490" s="6"/>
      <c r="CP490" s="6"/>
      <c r="CQ490" s="6"/>
    </row>
    <row r="491" spans="1:95" x14ac:dyDescent="0.2">
      <c r="A491" s="6" t="s">
        <v>85</v>
      </c>
      <c r="B491" s="6" t="s">
        <v>80</v>
      </c>
      <c r="C491" s="6">
        <v>759.57780000000002</v>
      </c>
      <c r="D491" s="6">
        <v>759.57767999999999</v>
      </c>
      <c r="E491" s="6">
        <v>760.58496000000002</v>
      </c>
      <c r="F491" s="6" t="s">
        <v>56</v>
      </c>
      <c r="G491" s="6">
        <v>16.475000000000001</v>
      </c>
      <c r="H491" s="6">
        <v>6049530.1274988903</v>
      </c>
      <c r="I491" s="6">
        <v>7340579.0147019299</v>
      </c>
      <c r="J491" s="6">
        <v>10369526.893760299</v>
      </c>
      <c r="K491" s="6">
        <v>1.2130000000000001</v>
      </c>
      <c r="L491" s="6">
        <v>0.58299999999999996</v>
      </c>
      <c r="M491" s="6">
        <v>0.70799999999999996</v>
      </c>
      <c r="N491" s="6">
        <v>0.28000000000000003</v>
      </c>
      <c r="O491" s="6">
        <v>-0.78</v>
      </c>
      <c r="P491" s="6">
        <v>-0.5</v>
      </c>
      <c r="Q491" s="6">
        <v>1</v>
      </c>
      <c r="R491" s="6">
        <v>0.99694954223257504</v>
      </c>
      <c r="S491" s="6">
        <v>0.99781241877248295</v>
      </c>
      <c r="T491" s="6">
        <v>1</v>
      </c>
      <c r="U491" s="6">
        <v>1</v>
      </c>
      <c r="V491" s="6">
        <v>1</v>
      </c>
      <c r="W491" s="6"/>
      <c r="X491" s="6"/>
      <c r="AI491" s="6"/>
      <c r="AZ491" s="6"/>
      <c r="BA491" s="6"/>
      <c r="BB491" s="6"/>
      <c r="BC491" s="6"/>
      <c r="BJ491" s="6"/>
      <c r="BK491" s="6"/>
      <c r="BL491" s="6"/>
      <c r="BQ491" s="6"/>
      <c r="BR491" s="6"/>
      <c r="BS491" s="6"/>
      <c r="BT491" s="6"/>
      <c r="BU491" s="6"/>
      <c r="BV491" s="6"/>
      <c r="BW491" s="6"/>
      <c r="CA491" s="6"/>
      <c r="CB491" s="6"/>
      <c r="CC491" s="6"/>
      <c r="CD491" s="6"/>
      <c r="CE491" s="6"/>
      <c r="CF491" s="6"/>
      <c r="CH491" s="6"/>
      <c r="CI491" s="6"/>
      <c r="CJ491" s="6"/>
      <c r="CK491" s="6"/>
      <c r="CL491" s="6"/>
      <c r="CM491" s="6"/>
      <c r="CN491" s="6"/>
      <c r="CO491" s="6"/>
      <c r="CP491" s="6"/>
      <c r="CQ491" s="6"/>
    </row>
    <row r="492" spans="1:95" x14ac:dyDescent="0.2">
      <c r="A492" s="6" t="s">
        <v>639</v>
      </c>
      <c r="B492" s="6" t="s">
        <v>452</v>
      </c>
      <c r="C492" s="6">
        <v>769.56214999999997</v>
      </c>
      <c r="D492" s="6">
        <v>769.56295999999998</v>
      </c>
      <c r="E492" s="6">
        <v>768.55582000000004</v>
      </c>
      <c r="F492" s="6" t="s">
        <v>60</v>
      </c>
      <c r="G492" s="6">
        <v>14.538</v>
      </c>
      <c r="H492" s="6">
        <v>5496482.5022066804</v>
      </c>
      <c r="I492" s="6">
        <v>6664643.3000781899</v>
      </c>
      <c r="J492" s="6">
        <v>4953060.5249793101</v>
      </c>
      <c r="K492" s="6">
        <v>1.2130000000000001</v>
      </c>
      <c r="L492" s="6">
        <v>1.1100000000000001</v>
      </c>
      <c r="M492" s="6">
        <v>1.3460000000000001</v>
      </c>
      <c r="N492" s="6">
        <v>0.28000000000000003</v>
      </c>
      <c r="O492" s="6">
        <v>0.15</v>
      </c>
      <c r="P492" s="6">
        <v>0.43</v>
      </c>
      <c r="Q492" s="6">
        <v>0.46012579613626498</v>
      </c>
      <c r="R492" s="6">
        <v>0.99999999997498101</v>
      </c>
      <c r="S492" s="6">
        <v>0.51679586760920704</v>
      </c>
      <c r="T492" s="6">
        <v>1</v>
      </c>
      <c r="U492" s="6">
        <v>1</v>
      </c>
      <c r="V492" s="6">
        <v>1</v>
      </c>
      <c r="W492" s="6"/>
      <c r="X492" s="6"/>
      <c r="AI492" s="6"/>
      <c r="AZ492" s="6"/>
      <c r="BA492" s="6"/>
      <c r="BB492" s="6"/>
      <c r="BC492" s="6"/>
      <c r="BJ492" s="6"/>
      <c r="BK492" s="6"/>
      <c r="BL492" s="6"/>
      <c r="BQ492" s="6"/>
      <c r="BR492" s="6"/>
      <c r="BS492" s="6"/>
      <c r="BT492" s="6"/>
      <c r="BU492" s="6"/>
      <c r="BV492" s="6"/>
      <c r="BW492" s="6"/>
      <c r="CA492" s="6"/>
      <c r="CB492" s="6"/>
      <c r="CC492" s="6"/>
      <c r="CD492" s="6"/>
      <c r="CE492" s="6"/>
      <c r="CF492" s="6"/>
      <c r="CH492" s="6"/>
      <c r="CI492" s="6"/>
      <c r="CJ492" s="6"/>
      <c r="CK492" s="6"/>
      <c r="CL492" s="6"/>
      <c r="CM492" s="6"/>
      <c r="CN492" s="6"/>
      <c r="CO492" s="6"/>
      <c r="CP492" s="6"/>
      <c r="CQ492" s="6"/>
    </row>
    <row r="493" spans="1:95" x14ac:dyDescent="0.2">
      <c r="A493" s="6" t="s">
        <v>640</v>
      </c>
      <c r="B493" s="6" t="s">
        <v>641</v>
      </c>
      <c r="C493" s="6">
        <v>499.26988999999998</v>
      </c>
      <c r="D493" s="6">
        <v>499.27006999999998</v>
      </c>
      <c r="E493" s="6">
        <v>498.26281</v>
      </c>
      <c r="F493" s="6" t="s">
        <v>60</v>
      </c>
      <c r="G493" s="6">
        <v>3.0030000000000001</v>
      </c>
      <c r="H493" s="6">
        <v>809018.49427996494</v>
      </c>
      <c r="I493" s="6">
        <v>980900.88789126999</v>
      </c>
      <c r="J493" s="6">
        <v>639790.582115261</v>
      </c>
      <c r="K493" s="6">
        <v>1.212</v>
      </c>
      <c r="L493" s="6">
        <v>1.2649999999999999</v>
      </c>
      <c r="M493" s="6">
        <v>1.5329999999999999</v>
      </c>
      <c r="N493" s="6">
        <v>0.28000000000000003</v>
      </c>
      <c r="O493" s="6">
        <v>0.34</v>
      </c>
      <c r="P493" s="6">
        <v>0.62</v>
      </c>
      <c r="Q493" s="6">
        <v>0.99805286603771104</v>
      </c>
      <c r="R493" s="6">
        <v>0.75689196259950897</v>
      </c>
      <c r="S493" s="6">
        <v>0.308868191595635</v>
      </c>
      <c r="T493" s="6">
        <v>1</v>
      </c>
      <c r="U493" s="6">
        <v>1</v>
      </c>
      <c r="V493" s="6">
        <v>1</v>
      </c>
      <c r="W493" s="6"/>
      <c r="X493" s="6"/>
      <c r="AI493" s="6"/>
      <c r="AZ493" s="6"/>
      <c r="BA493" s="6"/>
      <c r="BB493" s="6"/>
      <c r="BC493" s="6"/>
      <c r="BJ493" s="6"/>
      <c r="BK493" s="6"/>
      <c r="BL493" s="6"/>
      <c r="BQ493" s="6"/>
      <c r="BR493" s="6"/>
      <c r="BS493" s="6"/>
      <c r="BT493" s="6"/>
      <c r="BU493" s="6"/>
      <c r="BV493" s="6"/>
      <c r="BW493" s="6"/>
      <c r="CA493" s="6"/>
      <c r="CB493" s="6"/>
      <c r="CC493" s="6"/>
      <c r="CD493" s="6"/>
      <c r="CE493" s="6"/>
      <c r="CF493" s="6"/>
      <c r="CH493" s="6"/>
      <c r="CI493" s="6"/>
      <c r="CJ493" s="6"/>
      <c r="CK493" s="6"/>
      <c r="CL493" s="6"/>
      <c r="CM493" s="6"/>
      <c r="CN493" s="6"/>
      <c r="CO493" s="6"/>
      <c r="CP493" s="6"/>
      <c r="CQ493" s="6"/>
    </row>
    <row r="494" spans="1:95" x14ac:dyDescent="0.2">
      <c r="A494" s="6" t="s">
        <v>642</v>
      </c>
      <c r="B494" s="6" t="s">
        <v>643</v>
      </c>
      <c r="C494" s="6">
        <v>837.62474999999995</v>
      </c>
      <c r="D494" s="6">
        <v>837.62494000000004</v>
      </c>
      <c r="E494" s="6">
        <v>838.63221999999996</v>
      </c>
      <c r="F494" s="6" t="s">
        <v>56</v>
      </c>
      <c r="G494" s="6">
        <v>15.063000000000001</v>
      </c>
      <c r="H494" s="6">
        <v>177968510.08848199</v>
      </c>
      <c r="I494" s="6">
        <v>215687908.94225499</v>
      </c>
      <c r="J494" s="6">
        <v>152125859.28897101</v>
      </c>
      <c r="K494" s="6">
        <v>1.212</v>
      </c>
      <c r="L494" s="6">
        <v>1.17</v>
      </c>
      <c r="M494" s="6">
        <v>1.4179999999999999</v>
      </c>
      <c r="N494" s="6">
        <v>0.28000000000000003</v>
      </c>
      <c r="O494" s="6">
        <v>0.23</v>
      </c>
      <c r="P494" s="6">
        <v>0.5</v>
      </c>
      <c r="Q494" s="6">
        <v>0.71491742368615996</v>
      </c>
      <c r="R494" s="6">
        <v>0.999545853075957</v>
      </c>
      <c r="S494" s="6">
        <v>0.337595960694205</v>
      </c>
      <c r="T494" s="6">
        <v>1</v>
      </c>
      <c r="U494" s="6">
        <v>1</v>
      </c>
      <c r="V494" s="6">
        <v>1</v>
      </c>
      <c r="W494" s="6"/>
      <c r="X494" s="6"/>
      <c r="AI494" s="6"/>
      <c r="AZ494" s="6"/>
      <c r="BA494" s="6"/>
      <c r="BB494" s="6"/>
      <c r="BC494" s="6"/>
      <c r="BJ494" s="6"/>
      <c r="BK494" s="6"/>
      <c r="BL494" s="6"/>
      <c r="BQ494" s="6"/>
      <c r="BR494" s="6"/>
      <c r="BS494" s="6"/>
      <c r="BT494" s="6"/>
      <c r="BU494" s="6"/>
      <c r="BV494" s="6"/>
      <c r="BW494" s="6"/>
      <c r="CA494" s="6"/>
      <c r="CB494" s="6"/>
      <c r="CC494" s="6"/>
      <c r="CD494" s="6"/>
      <c r="CE494" s="6"/>
      <c r="CF494" s="6"/>
      <c r="CH494" s="6"/>
      <c r="CI494" s="6"/>
      <c r="CJ494" s="6"/>
      <c r="CK494" s="6"/>
      <c r="CL494" s="6"/>
      <c r="CM494" s="6"/>
      <c r="CN494" s="6"/>
      <c r="CO494" s="6"/>
      <c r="CP494" s="6"/>
      <c r="CQ494" s="6"/>
    </row>
    <row r="495" spans="1:95" x14ac:dyDescent="0.2">
      <c r="A495" s="6" t="s">
        <v>85</v>
      </c>
      <c r="B495" s="6" t="s">
        <v>80</v>
      </c>
      <c r="C495" s="6">
        <v>759.57780000000002</v>
      </c>
      <c r="D495" s="6">
        <v>759.57754</v>
      </c>
      <c r="E495" s="6">
        <v>760.58482000000004</v>
      </c>
      <c r="F495" s="6" t="s">
        <v>56</v>
      </c>
      <c r="G495" s="6">
        <v>14.725</v>
      </c>
      <c r="H495" s="6">
        <v>63807712.957415201</v>
      </c>
      <c r="I495" s="6">
        <v>77246593.132967606</v>
      </c>
      <c r="J495" s="6">
        <v>72349113.568760201</v>
      </c>
      <c r="K495" s="6">
        <v>1.2110000000000001</v>
      </c>
      <c r="L495" s="6">
        <v>0.88200000000000001</v>
      </c>
      <c r="M495" s="6">
        <v>1.0680000000000001</v>
      </c>
      <c r="N495" s="6">
        <v>0.28000000000000003</v>
      </c>
      <c r="O495" s="6">
        <v>-0.18</v>
      </c>
      <c r="P495" s="6">
        <v>0.09</v>
      </c>
      <c r="Q495" s="6">
        <v>0.99999922634459804</v>
      </c>
      <c r="R495" s="6">
        <v>0.99999784350550602</v>
      </c>
      <c r="S495" s="6">
        <v>0.99954716225993001</v>
      </c>
      <c r="T495" s="6">
        <v>1</v>
      </c>
      <c r="U495" s="6">
        <v>1</v>
      </c>
      <c r="V495" s="6">
        <v>1</v>
      </c>
      <c r="W495" s="6"/>
      <c r="X495" s="6"/>
      <c r="AI495" s="6"/>
      <c r="AZ495" s="6"/>
      <c r="BA495" s="6"/>
      <c r="BB495" s="6"/>
      <c r="BC495" s="6"/>
      <c r="BJ495" s="6"/>
      <c r="BK495" s="6"/>
      <c r="BL495" s="6"/>
      <c r="BQ495" s="6"/>
      <c r="BR495" s="6"/>
      <c r="BS495" s="6"/>
      <c r="BT495" s="6"/>
      <c r="BU495" s="6"/>
      <c r="BV495" s="6"/>
      <c r="BW495" s="6"/>
      <c r="CA495" s="6"/>
      <c r="CB495" s="6"/>
      <c r="CC495" s="6"/>
      <c r="CD495" s="6"/>
      <c r="CE495" s="6"/>
      <c r="CF495" s="6"/>
      <c r="CH495" s="6"/>
      <c r="CI495" s="6"/>
      <c r="CJ495" s="6"/>
      <c r="CK495" s="6"/>
      <c r="CL495" s="6"/>
      <c r="CM495" s="6"/>
      <c r="CN495" s="6"/>
      <c r="CO495" s="6"/>
      <c r="CP495" s="6"/>
      <c r="CQ495" s="6"/>
    </row>
    <row r="496" spans="1:95" x14ac:dyDescent="0.2">
      <c r="A496" s="6" t="s">
        <v>644</v>
      </c>
      <c r="B496" s="6" t="s">
        <v>645</v>
      </c>
      <c r="C496" s="6">
        <v>784.64581999999996</v>
      </c>
      <c r="D496" s="6">
        <v>784.64597000000003</v>
      </c>
      <c r="E496" s="6">
        <v>785.65323999999998</v>
      </c>
      <c r="F496" s="6" t="s">
        <v>56</v>
      </c>
      <c r="G496" s="6">
        <v>15.202999999999999</v>
      </c>
      <c r="H496" s="6">
        <v>7763030.0591933001</v>
      </c>
      <c r="I496" s="6">
        <v>9395051.1487453096</v>
      </c>
      <c r="J496" s="6">
        <v>6100639.6842902601</v>
      </c>
      <c r="K496" s="6">
        <v>1.21</v>
      </c>
      <c r="L496" s="6">
        <v>1.272</v>
      </c>
      <c r="M496" s="6">
        <v>1.54</v>
      </c>
      <c r="N496" s="6">
        <v>0.28000000000000003</v>
      </c>
      <c r="O496" s="6">
        <v>0.35</v>
      </c>
      <c r="P496" s="6">
        <v>0.62</v>
      </c>
      <c r="Q496" s="6">
        <v>0.99957669416013495</v>
      </c>
      <c r="R496" s="6">
        <v>0.99923156412621905</v>
      </c>
      <c r="S496" s="6">
        <v>0.93141027323487502</v>
      </c>
      <c r="T496" s="6">
        <v>1</v>
      </c>
      <c r="U496" s="6">
        <v>1</v>
      </c>
      <c r="V496" s="6">
        <v>1</v>
      </c>
      <c r="W496" s="6"/>
      <c r="X496" s="6"/>
      <c r="AI496" s="6"/>
      <c r="AZ496" s="6"/>
      <c r="BA496" s="6"/>
      <c r="BB496" s="6"/>
      <c r="BC496" s="6"/>
      <c r="BJ496" s="6"/>
      <c r="BK496" s="6"/>
      <c r="BL496" s="6"/>
      <c r="BQ496" s="6"/>
      <c r="BR496" s="6"/>
      <c r="BS496" s="6"/>
      <c r="BT496" s="6"/>
      <c r="BU496" s="6"/>
      <c r="BV496" s="6"/>
      <c r="BW496" s="6"/>
      <c r="CA496" s="6"/>
      <c r="CB496" s="6"/>
      <c r="CC496" s="6"/>
      <c r="CD496" s="6"/>
      <c r="CE496" s="6"/>
      <c r="CF496" s="6"/>
      <c r="CH496" s="6"/>
      <c r="CI496" s="6"/>
      <c r="CJ496" s="6"/>
      <c r="CK496" s="6"/>
      <c r="CL496" s="6"/>
      <c r="CM496" s="6"/>
      <c r="CN496" s="6"/>
      <c r="CO496" s="6"/>
      <c r="CP496" s="6"/>
      <c r="CQ496" s="6"/>
    </row>
    <row r="497" spans="1:95" x14ac:dyDescent="0.2">
      <c r="A497" s="6" t="s">
        <v>646</v>
      </c>
      <c r="B497" s="6" t="s">
        <v>249</v>
      </c>
      <c r="C497" s="6">
        <v>817.56214999999997</v>
      </c>
      <c r="D497" s="6">
        <v>817.56205999999997</v>
      </c>
      <c r="E497" s="6">
        <v>818.56935999999996</v>
      </c>
      <c r="F497" s="6" t="s">
        <v>56</v>
      </c>
      <c r="G497" s="6">
        <v>11.374000000000001</v>
      </c>
      <c r="H497" s="6">
        <v>2418322.9283532798</v>
      </c>
      <c r="I497" s="6">
        <v>2925200.4580388302</v>
      </c>
      <c r="J497" s="6">
        <v>1282662.0088941201</v>
      </c>
      <c r="K497" s="6">
        <v>1.21</v>
      </c>
      <c r="L497" s="6">
        <v>1.885</v>
      </c>
      <c r="M497" s="6">
        <v>2.2810000000000001</v>
      </c>
      <c r="N497" s="6">
        <v>0.27</v>
      </c>
      <c r="O497" s="6">
        <v>0.91</v>
      </c>
      <c r="P497" s="6">
        <v>1.19</v>
      </c>
      <c r="Q497" s="6">
        <v>0.96892521365250694</v>
      </c>
      <c r="R497" s="6">
        <v>0.98700161094345995</v>
      </c>
      <c r="S497" s="6">
        <v>0.49086496650048</v>
      </c>
      <c r="T497" s="6">
        <v>1</v>
      </c>
      <c r="U497" s="6">
        <v>1</v>
      </c>
      <c r="V497" s="6">
        <v>1</v>
      </c>
      <c r="W497" s="6"/>
      <c r="X497" s="6"/>
      <c r="AI497" s="6"/>
      <c r="AZ497" s="6"/>
      <c r="BA497" s="6"/>
      <c r="BB497" s="6"/>
      <c r="BC497" s="6"/>
      <c r="BJ497" s="6"/>
      <c r="BK497" s="6"/>
      <c r="BL497" s="6"/>
      <c r="BQ497" s="6"/>
      <c r="BR497" s="6"/>
      <c r="BS497" s="6"/>
      <c r="BT497" s="6"/>
      <c r="BU497" s="6"/>
      <c r="BV497" s="6"/>
      <c r="BW497" s="6"/>
      <c r="CA497" s="6"/>
      <c r="CB497" s="6"/>
      <c r="CC497" s="6"/>
      <c r="CD497" s="6"/>
      <c r="CE497" s="6"/>
      <c r="CF497" s="6"/>
      <c r="CH497" s="6"/>
      <c r="CI497" s="6"/>
      <c r="CJ497" s="6"/>
      <c r="CK497" s="6"/>
      <c r="CL497" s="6"/>
      <c r="CM497" s="6"/>
      <c r="CN497" s="6"/>
      <c r="CO497" s="6"/>
      <c r="CP497" s="6"/>
      <c r="CQ497" s="6"/>
    </row>
    <row r="498" spans="1:95" x14ac:dyDescent="0.2">
      <c r="A498" s="6" t="s">
        <v>647</v>
      </c>
      <c r="B498" s="6" t="s">
        <v>648</v>
      </c>
      <c r="C498" s="6">
        <v>805.56214999999997</v>
      </c>
      <c r="D498" s="6">
        <v>805.56218999999999</v>
      </c>
      <c r="E498" s="6">
        <v>806.56947000000002</v>
      </c>
      <c r="F498" s="6" t="s">
        <v>56</v>
      </c>
      <c r="G498" s="6">
        <v>11.486000000000001</v>
      </c>
      <c r="H498" s="6">
        <v>32995315.736915302</v>
      </c>
      <c r="I498" s="6">
        <v>39887940.848806903</v>
      </c>
      <c r="J498" s="6">
        <v>29301225.042411</v>
      </c>
      <c r="K498" s="6">
        <v>1.2090000000000001</v>
      </c>
      <c r="L498" s="6">
        <v>1.1259999999999999</v>
      </c>
      <c r="M498" s="6">
        <v>1.361</v>
      </c>
      <c r="N498" s="6">
        <v>0.27</v>
      </c>
      <c r="O498" s="6">
        <v>0.17</v>
      </c>
      <c r="P498" s="6">
        <v>0.44</v>
      </c>
      <c r="Q498" s="6">
        <v>0.93418291978539802</v>
      </c>
      <c r="R498" s="6">
        <v>0.99763233674644702</v>
      </c>
      <c r="S498" s="6">
        <v>0.999920909155252</v>
      </c>
      <c r="T498" s="6">
        <v>1</v>
      </c>
      <c r="U498" s="6">
        <v>1</v>
      </c>
      <c r="V498" s="6">
        <v>1</v>
      </c>
      <c r="W498" s="6"/>
      <c r="X498" s="6"/>
      <c r="AI498" s="6"/>
      <c r="AZ498" s="6"/>
      <c r="BA498" s="6"/>
      <c r="BB498" s="6"/>
      <c r="BC498" s="6"/>
      <c r="BJ498" s="6"/>
      <c r="BK498" s="6"/>
      <c r="BL498" s="6"/>
      <c r="BQ498" s="6"/>
      <c r="BR498" s="6"/>
      <c r="BS498" s="6"/>
      <c r="BT498" s="6"/>
      <c r="BU498" s="6"/>
      <c r="BV498" s="6"/>
      <c r="BW498" s="6"/>
      <c r="CA498" s="6"/>
      <c r="CB498" s="6"/>
      <c r="CC498" s="6"/>
      <c r="CD498" s="6"/>
      <c r="CE498" s="6"/>
      <c r="CF498" s="6"/>
      <c r="CH498" s="6"/>
      <c r="CI498" s="6"/>
      <c r="CJ498" s="6"/>
      <c r="CK498" s="6"/>
      <c r="CL498" s="6"/>
      <c r="CM498" s="6"/>
      <c r="CN498" s="6"/>
      <c r="CO498" s="6"/>
      <c r="CP498" s="6"/>
      <c r="CQ498" s="6"/>
    </row>
    <row r="499" spans="1:95" x14ac:dyDescent="0.2">
      <c r="A499" s="6" t="s">
        <v>557</v>
      </c>
      <c r="B499" s="6" t="s">
        <v>558</v>
      </c>
      <c r="C499" s="6">
        <v>755.54650000000004</v>
      </c>
      <c r="D499" s="6">
        <v>755.54612999999995</v>
      </c>
      <c r="E499" s="6">
        <v>756.55340999999999</v>
      </c>
      <c r="F499" s="6" t="s">
        <v>56</v>
      </c>
      <c r="G499" s="6">
        <v>11.068</v>
      </c>
      <c r="H499" s="6">
        <v>9274681.0132642407</v>
      </c>
      <c r="I499" s="6">
        <v>11211675.0309583</v>
      </c>
      <c r="J499" s="6">
        <v>8448300.6535293609</v>
      </c>
      <c r="K499" s="6">
        <v>1.2090000000000001</v>
      </c>
      <c r="L499" s="6">
        <v>1.0980000000000001</v>
      </c>
      <c r="M499" s="6">
        <v>1.327</v>
      </c>
      <c r="N499" s="6">
        <v>0.27</v>
      </c>
      <c r="O499" s="6">
        <v>0.13</v>
      </c>
      <c r="P499" s="6">
        <v>0.41</v>
      </c>
      <c r="Q499" s="6">
        <v>0.99999636589486995</v>
      </c>
      <c r="R499" s="6">
        <v>0.99396416723373604</v>
      </c>
      <c r="S499" s="6">
        <v>0.99988474462096399</v>
      </c>
      <c r="T499" s="6">
        <v>1</v>
      </c>
      <c r="U499" s="6">
        <v>1</v>
      </c>
      <c r="V499" s="6">
        <v>1</v>
      </c>
      <c r="W499" s="6"/>
      <c r="X499" s="6"/>
      <c r="AI499" s="6"/>
      <c r="AZ499" s="6"/>
      <c r="BA499" s="6"/>
      <c r="BB499" s="6"/>
      <c r="BC499" s="6"/>
      <c r="BJ499" s="6"/>
      <c r="BK499" s="6"/>
      <c r="BL499" s="6"/>
      <c r="BQ499" s="6"/>
      <c r="BR499" s="6"/>
      <c r="BS499" s="6"/>
      <c r="BT499" s="6"/>
      <c r="BU499" s="6"/>
      <c r="BV499" s="6"/>
      <c r="BW499" s="6"/>
      <c r="CA499" s="6"/>
      <c r="CB499" s="6"/>
      <c r="CC499" s="6"/>
      <c r="CD499" s="6"/>
      <c r="CE499" s="6"/>
      <c r="CF499" s="6"/>
      <c r="CH499" s="6"/>
      <c r="CI499" s="6"/>
      <c r="CJ499" s="6"/>
      <c r="CK499" s="6"/>
      <c r="CL499" s="6"/>
      <c r="CM499" s="6"/>
      <c r="CN499" s="6"/>
      <c r="CO499" s="6"/>
      <c r="CP499" s="6"/>
      <c r="CQ499" s="6"/>
    </row>
    <row r="500" spans="1:95" x14ac:dyDescent="0.2">
      <c r="A500" s="6" t="s">
        <v>159</v>
      </c>
      <c r="B500" s="6" t="s">
        <v>160</v>
      </c>
      <c r="C500" s="6">
        <v>760.58097999999995</v>
      </c>
      <c r="D500" s="6">
        <v>760.58127999999999</v>
      </c>
      <c r="E500" s="6">
        <v>761.58855000000005</v>
      </c>
      <c r="F500" s="6" t="s">
        <v>56</v>
      </c>
      <c r="G500" s="6">
        <v>15.109</v>
      </c>
      <c r="H500" s="6">
        <v>208082208.67798001</v>
      </c>
      <c r="I500" s="6">
        <v>251143971.57123899</v>
      </c>
      <c r="J500" s="6">
        <v>243451138.319756</v>
      </c>
      <c r="K500" s="6">
        <v>1.2070000000000001</v>
      </c>
      <c r="L500" s="6">
        <v>0.85499999999999998</v>
      </c>
      <c r="M500" s="6">
        <v>1.032</v>
      </c>
      <c r="N500" s="6">
        <v>0.27</v>
      </c>
      <c r="O500" s="6">
        <v>-0.23</v>
      </c>
      <c r="P500" s="6">
        <v>0.04</v>
      </c>
      <c r="Q500" s="6">
        <v>0.99996729548429197</v>
      </c>
      <c r="R500" s="6">
        <v>0.99999909835569101</v>
      </c>
      <c r="S500" s="6">
        <v>0.999999997387781</v>
      </c>
      <c r="T500" s="6">
        <v>1</v>
      </c>
      <c r="U500" s="6">
        <v>1</v>
      </c>
      <c r="V500" s="6">
        <v>1</v>
      </c>
      <c r="W500" s="6"/>
      <c r="X500" s="6"/>
      <c r="AI500" s="6"/>
      <c r="AZ500" s="6"/>
      <c r="BA500" s="6"/>
      <c r="BB500" s="6"/>
      <c r="BC500" s="6"/>
      <c r="BJ500" s="6"/>
      <c r="BK500" s="6"/>
      <c r="BL500" s="6"/>
      <c r="BQ500" s="6"/>
      <c r="BR500" s="6"/>
      <c r="BS500" s="6"/>
      <c r="BT500" s="6"/>
      <c r="BU500" s="6"/>
      <c r="BV500" s="6"/>
      <c r="BW500" s="6"/>
      <c r="CA500" s="6"/>
      <c r="CB500" s="6"/>
      <c r="CC500" s="6"/>
      <c r="CD500" s="6"/>
      <c r="CE500" s="6"/>
      <c r="CF500" s="6"/>
      <c r="CH500" s="6"/>
      <c r="CI500" s="6"/>
      <c r="CJ500" s="6"/>
      <c r="CK500" s="6"/>
      <c r="CL500" s="6"/>
      <c r="CM500" s="6"/>
      <c r="CN500" s="6"/>
      <c r="CO500" s="6"/>
      <c r="CP500" s="6"/>
      <c r="CQ500" s="6"/>
    </row>
    <row r="501" spans="1:95" x14ac:dyDescent="0.2">
      <c r="A501" s="6" t="s">
        <v>85</v>
      </c>
      <c r="B501" s="6" t="s">
        <v>80</v>
      </c>
      <c r="C501" s="6">
        <v>759.57780000000002</v>
      </c>
      <c r="D501" s="6">
        <v>759.57798000000003</v>
      </c>
      <c r="E501" s="6">
        <v>760.58525999999995</v>
      </c>
      <c r="F501" s="6" t="s">
        <v>56</v>
      </c>
      <c r="G501" s="6">
        <v>17.715</v>
      </c>
      <c r="H501" s="6">
        <v>4294827.7940697698</v>
      </c>
      <c r="I501" s="6">
        <v>5182764.4997179201</v>
      </c>
      <c r="J501" s="6">
        <v>3051808.7977239899</v>
      </c>
      <c r="K501" s="6">
        <v>1.2070000000000001</v>
      </c>
      <c r="L501" s="6">
        <v>1.407</v>
      </c>
      <c r="M501" s="6">
        <v>1.698</v>
      </c>
      <c r="N501" s="6">
        <v>0.27</v>
      </c>
      <c r="O501" s="6">
        <v>0.49</v>
      </c>
      <c r="P501" s="6">
        <v>0.76</v>
      </c>
      <c r="Q501" s="6">
        <v>0.99998847385898604</v>
      </c>
      <c r="R501" s="6">
        <v>0.99605006030299703</v>
      </c>
      <c r="S501" s="6">
        <v>0.94682805127074599</v>
      </c>
      <c r="T501" s="6">
        <v>1</v>
      </c>
      <c r="U501" s="6">
        <v>1</v>
      </c>
      <c r="V501" s="6">
        <v>1</v>
      </c>
      <c r="W501" s="6"/>
      <c r="X501" s="6"/>
      <c r="AI501" s="6"/>
      <c r="AZ501" s="6"/>
      <c r="BA501" s="6"/>
      <c r="BB501" s="6"/>
      <c r="BC501" s="6"/>
      <c r="BJ501" s="6"/>
      <c r="BK501" s="6"/>
      <c r="BL501" s="6"/>
      <c r="BQ501" s="6"/>
      <c r="BR501" s="6"/>
      <c r="BS501" s="6"/>
      <c r="BT501" s="6"/>
      <c r="BU501" s="6"/>
      <c r="BV501" s="6"/>
      <c r="BW501" s="6"/>
      <c r="CA501" s="6"/>
      <c r="CB501" s="6"/>
      <c r="CC501" s="6"/>
      <c r="CD501" s="6"/>
      <c r="CE501" s="6"/>
      <c r="CF501" s="6"/>
      <c r="CH501" s="6"/>
      <c r="CI501" s="6"/>
      <c r="CJ501" s="6"/>
      <c r="CK501" s="6"/>
      <c r="CL501" s="6"/>
      <c r="CM501" s="6"/>
      <c r="CN501" s="6"/>
      <c r="CO501" s="6"/>
      <c r="CP501" s="6"/>
      <c r="CQ501" s="6"/>
    </row>
    <row r="502" spans="1:95" x14ac:dyDescent="0.2">
      <c r="A502" s="6" t="s">
        <v>413</v>
      </c>
      <c r="B502" s="6" t="s">
        <v>414</v>
      </c>
      <c r="C502" s="6">
        <v>789.55197999999996</v>
      </c>
      <c r="D502" s="6">
        <v>789.55282</v>
      </c>
      <c r="E502" s="6">
        <v>788.54556000000002</v>
      </c>
      <c r="F502" s="6" t="s">
        <v>60</v>
      </c>
      <c r="G502" s="6">
        <v>11.662000000000001</v>
      </c>
      <c r="H502" s="6">
        <v>12131214.093519101</v>
      </c>
      <c r="I502" s="6">
        <v>14610503.2144842</v>
      </c>
      <c r="J502" s="6">
        <v>10377057.2744106</v>
      </c>
      <c r="K502" s="6">
        <v>1.204</v>
      </c>
      <c r="L502" s="6">
        <v>1.169</v>
      </c>
      <c r="M502" s="6">
        <v>1.4079999999999999</v>
      </c>
      <c r="N502" s="6">
        <v>0.27</v>
      </c>
      <c r="O502" s="6">
        <v>0.23</v>
      </c>
      <c r="P502" s="6">
        <v>0.49</v>
      </c>
      <c r="Q502" s="6">
        <v>0.98481202346183006</v>
      </c>
      <c r="R502" s="6">
        <v>0.90143715013051395</v>
      </c>
      <c r="S502" s="6">
        <v>0.33343107382478598</v>
      </c>
      <c r="T502" s="6">
        <v>1</v>
      </c>
      <c r="U502" s="6">
        <v>1</v>
      </c>
      <c r="V502" s="6">
        <v>1</v>
      </c>
      <c r="W502" s="6"/>
      <c r="X502" s="6"/>
      <c r="AI502" s="6"/>
      <c r="AZ502" s="6"/>
      <c r="BA502" s="6"/>
      <c r="BB502" s="6"/>
      <c r="BC502" s="6"/>
      <c r="BJ502" s="6"/>
      <c r="BK502" s="6"/>
      <c r="BL502" s="6"/>
      <c r="BQ502" s="6"/>
      <c r="BR502" s="6"/>
      <c r="BS502" s="6"/>
      <c r="BT502" s="6"/>
      <c r="BU502" s="6"/>
      <c r="BV502" s="6"/>
      <c r="BW502" s="6"/>
      <c r="CA502" s="6"/>
      <c r="CB502" s="6"/>
      <c r="CC502" s="6"/>
      <c r="CD502" s="6"/>
      <c r="CE502" s="6"/>
      <c r="CF502" s="6"/>
      <c r="CH502" s="6"/>
      <c r="CI502" s="6"/>
      <c r="CJ502" s="6"/>
      <c r="CK502" s="6"/>
      <c r="CL502" s="6"/>
      <c r="CM502" s="6"/>
      <c r="CN502" s="6"/>
      <c r="CO502" s="6"/>
      <c r="CP502" s="6"/>
      <c r="CQ502" s="6"/>
    </row>
    <row r="503" spans="1:95" x14ac:dyDescent="0.2">
      <c r="A503" s="6" t="s">
        <v>549</v>
      </c>
      <c r="B503" s="6" t="s">
        <v>550</v>
      </c>
      <c r="C503" s="6">
        <v>761.53593999999998</v>
      </c>
      <c r="D503" s="6">
        <v>761.53705000000002</v>
      </c>
      <c r="E503" s="6">
        <v>760.52976999999998</v>
      </c>
      <c r="F503" s="6" t="s">
        <v>60</v>
      </c>
      <c r="G503" s="6">
        <v>13.586</v>
      </c>
      <c r="H503" s="6">
        <v>1823134.7442232401</v>
      </c>
      <c r="I503" s="6">
        <v>2195378.3884568699</v>
      </c>
      <c r="J503" s="6">
        <v>1611936.5529688899</v>
      </c>
      <c r="K503" s="6">
        <v>1.204</v>
      </c>
      <c r="L503" s="6">
        <v>1.131</v>
      </c>
      <c r="M503" s="6">
        <v>1.3620000000000001</v>
      </c>
      <c r="N503" s="6">
        <v>0.27</v>
      </c>
      <c r="O503" s="6">
        <v>0.18</v>
      </c>
      <c r="P503" s="6">
        <v>0.45</v>
      </c>
      <c r="Q503" s="6">
        <v>0.97500387938869504</v>
      </c>
      <c r="R503" s="6">
        <v>0.99999778036985398</v>
      </c>
      <c r="S503" s="6">
        <v>0.88636821522487597</v>
      </c>
      <c r="T503" s="6">
        <v>1</v>
      </c>
      <c r="U503" s="6">
        <v>1</v>
      </c>
      <c r="V503" s="6">
        <v>1</v>
      </c>
      <c r="W503" s="6"/>
      <c r="X503" s="6"/>
      <c r="AI503" s="6"/>
      <c r="AZ503" s="6"/>
      <c r="BA503" s="6"/>
      <c r="BB503" s="6"/>
      <c r="BC503" s="6"/>
      <c r="BJ503" s="6"/>
      <c r="BK503" s="6"/>
      <c r="BL503" s="6"/>
      <c r="BQ503" s="6"/>
      <c r="BR503" s="6"/>
      <c r="BS503" s="6"/>
      <c r="BT503" s="6"/>
      <c r="BU503" s="6"/>
      <c r="BV503" s="6"/>
      <c r="BW503" s="6"/>
      <c r="CA503" s="6"/>
      <c r="CB503" s="6"/>
      <c r="CC503" s="6"/>
      <c r="CD503" s="6"/>
      <c r="CE503" s="6"/>
      <c r="CF503" s="6"/>
      <c r="CH503" s="6"/>
      <c r="CI503" s="6"/>
      <c r="CJ503" s="6"/>
      <c r="CK503" s="6"/>
      <c r="CL503" s="6"/>
      <c r="CM503" s="6"/>
      <c r="CN503" s="6"/>
      <c r="CO503" s="6"/>
      <c r="CP503" s="6"/>
      <c r="CQ503" s="6"/>
    </row>
    <row r="504" spans="1:95" x14ac:dyDescent="0.2">
      <c r="A504" s="6" t="s">
        <v>649</v>
      </c>
      <c r="B504" s="6" t="s">
        <v>650</v>
      </c>
      <c r="C504" s="6">
        <v>767.58289000000002</v>
      </c>
      <c r="D504" s="6">
        <v>767.58078</v>
      </c>
      <c r="E504" s="6">
        <v>768.58806000000004</v>
      </c>
      <c r="F504" s="6" t="s">
        <v>56</v>
      </c>
      <c r="G504" s="6">
        <v>15.945</v>
      </c>
      <c r="H504" s="6">
        <v>1911667.9144818699</v>
      </c>
      <c r="I504" s="6">
        <v>2300632.0981224701</v>
      </c>
      <c r="J504" s="6">
        <v>2162499.1947882399</v>
      </c>
      <c r="K504" s="6">
        <v>1.2030000000000001</v>
      </c>
      <c r="L504" s="6">
        <v>0.88400000000000001</v>
      </c>
      <c r="M504" s="6">
        <v>1.0640000000000001</v>
      </c>
      <c r="N504" s="6">
        <v>0.27</v>
      </c>
      <c r="O504" s="6">
        <v>-0.18</v>
      </c>
      <c r="P504" s="6">
        <v>0.09</v>
      </c>
      <c r="Q504" s="6">
        <v>0.47921318612595598</v>
      </c>
      <c r="R504" s="6">
        <v>0.99809727574225904</v>
      </c>
      <c r="S504" s="6">
        <v>0.90296514205253098</v>
      </c>
      <c r="T504" s="6">
        <v>1</v>
      </c>
      <c r="U504" s="6">
        <v>1</v>
      </c>
      <c r="V504" s="6">
        <v>1</v>
      </c>
      <c r="W504" s="6"/>
      <c r="X504" s="6"/>
      <c r="AI504" s="6"/>
      <c r="AZ504" s="6"/>
      <c r="BA504" s="6"/>
      <c r="BB504" s="6"/>
      <c r="BC504" s="6"/>
      <c r="BJ504" s="6"/>
      <c r="BK504" s="6"/>
      <c r="BL504" s="6"/>
      <c r="BQ504" s="6"/>
      <c r="BR504" s="6"/>
      <c r="BS504" s="6"/>
      <c r="BT504" s="6"/>
      <c r="BU504" s="6"/>
      <c r="BV504" s="6"/>
      <c r="BW504" s="6"/>
      <c r="CA504" s="6"/>
      <c r="CB504" s="6"/>
      <c r="CC504" s="6"/>
      <c r="CD504" s="6"/>
      <c r="CE504" s="6"/>
      <c r="CF504" s="6"/>
      <c r="CH504" s="6"/>
      <c r="CI504" s="6"/>
      <c r="CJ504" s="6"/>
      <c r="CK504" s="6"/>
      <c r="CL504" s="6"/>
      <c r="CM504" s="6"/>
      <c r="CN504" s="6"/>
      <c r="CO504" s="6"/>
      <c r="CP504" s="6"/>
      <c r="CQ504" s="6"/>
    </row>
    <row r="505" spans="1:95" x14ac:dyDescent="0.2">
      <c r="A505" s="6" t="s">
        <v>651</v>
      </c>
      <c r="B505" s="6" t="s">
        <v>652</v>
      </c>
      <c r="C505" s="6">
        <v>479.33757000000003</v>
      </c>
      <c r="D505" s="6">
        <v>479.33771000000002</v>
      </c>
      <c r="E505" s="6">
        <v>480.34499</v>
      </c>
      <c r="F505" s="6" t="s">
        <v>56</v>
      </c>
      <c r="G505" s="6">
        <v>4.7329999999999997</v>
      </c>
      <c r="H505" s="6">
        <v>1741785.0251682301</v>
      </c>
      <c r="I505" s="6">
        <v>2095178.8930919999</v>
      </c>
      <c r="J505" s="6">
        <v>1360460.26271563</v>
      </c>
      <c r="K505" s="6">
        <v>1.2030000000000001</v>
      </c>
      <c r="L505" s="6">
        <v>1.28</v>
      </c>
      <c r="M505" s="6">
        <v>1.54</v>
      </c>
      <c r="N505" s="6">
        <v>0.27</v>
      </c>
      <c r="O505" s="6">
        <v>0.36</v>
      </c>
      <c r="P505" s="6">
        <v>0.62</v>
      </c>
      <c r="Q505" s="6">
        <v>0.56199075949688604</v>
      </c>
      <c r="R505" s="6">
        <v>0.88563002290848303</v>
      </c>
      <c r="S505" s="6">
        <v>4.8715714213082899E-2</v>
      </c>
      <c r="T505" s="6">
        <v>1</v>
      </c>
      <c r="U505" s="6">
        <v>1</v>
      </c>
      <c r="V505" s="6">
        <v>1</v>
      </c>
      <c r="W505" s="6"/>
      <c r="X505" s="6"/>
      <c r="AI505" s="6"/>
      <c r="AZ505" s="6"/>
      <c r="BA505" s="6"/>
      <c r="BB505" s="6"/>
      <c r="BC505" s="6"/>
      <c r="BJ505" s="6"/>
      <c r="BK505" s="6"/>
      <c r="BL505" s="6"/>
      <c r="BQ505" s="6"/>
      <c r="BR505" s="6"/>
      <c r="BS505" s="6"/>
      <c r="BT505" s="6"/>
      <c r="BU505" s="6"/>
      <c r="BV505" s="6"/>
      <c r="BW505" s="6"/>
      <c r="CA505" s="6"/>
      <c r="CB505" s="6"/>
      <c r="CC505" s="6"/>
      <c r="CD505" s="6"/>
      <c r="CE505" s="6"/>
      <c r="CF505" s="6"/>
      <c r="CH505" s="6"/>
      <c r="CI505" s="6"/>
      <c r="CJ505" s="6"/>
      <c r="CK505" s="6"/>
      <c r="CL505" s="6"/>
      <c r="CM505" s="6"/>
      <c r="CN505" s="6"/>
      <c r="CO505" s="6"/>
      <c r="CP505" s="6"/>
      <c r="CQ505" s="6"/>
    </row>
    <row r="506" spans="1:95" x14ac:dyDescent="0.2">
      <c r="A506" s="6" t="s">
        <v>653</v>
      </c>
      <c r="B506" s="6" t="s">
        <v>654</v>
      </c>
      <c r="C506" s="6">
        <v>537.51208999999994</v>
      </c>
      <c r="D506" s="6">
        <v>537.51215000000002</v>
      </c>
      <c r="E506" s="6">
        <v>538.51944000000003</v>
      </c>
      <c r="F506" s="6" t="s">
        <v>56</v>
      </c>
      <c r="G506" s="6">
        <v>14.154999999999999</v>
      </c>
      <c r="H506" s="6">
        <v>31834088.5184642</v>
      </c>
      <c r="I506" s="6">
        <v>38281759.429076098</v>
      </c>
      <c r="J506" s="6">
        <v>30215267.626428898</v>
      </c>
      <c r="K506" s="6">
        <v>1.2030000000000001</v>
      </c>
      <c r="L506" s="6">
        <v>1.054</v>
      </c>
      <c r="M506" s="6">
        <v>1.2669999999999999</v>
      </c>
      <c r="N506" s="6">
        <v>0.27</v>
      </c>
      <c r="O506" s="6">
        <v>0.08</v>
      </c>
      <c r="P506" s="6">
        <v>0.34</v>
      </c>
      <c r="Q506" s="6">
        <v>0.71713594804939995</v>
      </c>
      <c r="R506" s="6">
        <v>0.99999976944433899</v>
      </c>
      <c r="S506" s="6">
        <v>0.55577939207960902</v>
      </c>
      <c r="T506" s="6">
        <v>1</v>
      </c>
      <c r="U506" s="6">
        <v>1</v>
      </c>
      <c r="V506" s="6">
        <v>1</v>
      </c>
      <c r="W506" s="6"/>
      <c r="X506" s="6"/>
      <c r="AI506" s="6"/>
      <c r="AZ506" s="6"/>
      <c r="BA506" s="6"/>
      <c r="BB506" s="6"/>
      <c r="BC506" s="6"/>
      <c r="BJ506" s="6"/>
      <c r="BK506" s="6"/>
      <c r="BL506" s="6"/>
      <c r="BQ506" s="6"/>
      <c r="BR506" s="6"/>
      <c r="BS506" s="6"/>
      <c r="BT506" s="6"/>
      <c r="BU506" s="6"/>
      <c r="BV506" s="6"/>
      <c r="BW506" s="6"/>
      <c r="CA506" s="6"/>
      <c r="CB506" s="6"/>
      <c r="CC506" s="6"/>
      <c r="CD506" s="6"/>
      <c r="CE506" s="6"/>
      <c r="CF506" s="6"/>
      <c r="CH506" s="6"/>
      <c r="CI506" s="6"/>
      <c r="CJ506" s="6"/>
      <c r="CK506" s="6"/>
      <c r="CL506" s="6"/>
      <c r="CM506" s="6"/>
      <c r="CN506" s="6"/>
      <c r="CO506" s="6"/>
      <c r="CP506" s="6"/>
      <c r="CQ506" s="6"/>
    </row>
    <row r="507" spans="1:95" x14ac:dyDescent="0.2">
      <c r="A507" s="6" t="s">
        <v>268</v>
      </c>
      <c r="B507" s="6" t="s">
        <v>269</v>
      </c>
      <c r="C507" s="6">
        <v>813.55197999999996</v>
      </c>
      <c r="D507" s="6">
        <v>813.55205999999998</v>
      </c>
      <c r="E507" s="6">
        <v>812.54548</v>
      </c>
      <c r="F507" s="6" t="s">
        <v>60</v>
      </c>
      <c r="G507" s="6">
        <v>12.726000000000001</v>
      </c>
      <c r="H507" s="6">
        <v>4834027.7839218201</v>
      </c>
      <c r="I507" s="6">
        <v>5812218.3201221898</v>
      </c>
      <c r="J507" s="6">
        <v>4368554.4109680597</v>
      </c>
      <c r="K507" s="6">
        <v>1.202</v>
      </c>
      <c r="L507" s="6">
        <v>1.107</v>
      </c>
      <c r="M507" s="6">
        <v>1.33</v>
      </c>
      <c r="N507" s="6">
        <v>0.27</v>
      </c>
      <c r="O507" s="6">
        <v>0.15</v>
      </c>
      <c r="P507" s="6">
        <v>0.41</v>
      </c>
      <c r="Q507" s="6">
        <v>0.99999031801495097</v>
      </c>
      <c r="R507" s="6">
        <v>0.99999995884080894</v>
      </c>
      <c r="S507" s="6">
        <v>0.99965284679665201</v>
      </c>
      <c r="T507" s="6">
        <v>1</v>
      </c>
      <c r="U507" s="6">
        <v>1</v>
      </c>
      <c r="V507" s="6">
        <v>1</v>
      </c>
      <c r="W507" s="6"/>
      <c r="X507" s="6"/>
      <c r="AI507" s="6"/>
      <c r="AZ507" s="6"/>
      <c r="BA507" s="6"/>
      <c r="BB507" s="6"/>
      <c r="BC507" s="6"/>
      <c r="BJ507" s="6"/>
      <c r="BK507" s="6"/>
      <c r="BL507" s="6"/>
      <c r="BQ507" s="6"/>
      <c r="BR507" s="6"/>
      <c r="BS507" s="6"/>
      <c r="BT507" s="6"/>
      <c r="BU507" s="6"/>
      <c r="BV507" s="6"/>
      <c r="BW507" s="6"/>
      <c r="CA507" s="6"/>
      <c r="CB507" s="6"/>
      <c r="CC507" s="6"/>
      <c r="CD507" s="6"/>
      <c r="CE507" s="6"/>
      <c r="CF507" s="6"/>
      <c r="CH507" s="6"/>
      <c r="CI507" s="6"/>
      <c r="CJ507" s="6"/>
      <c r="CK507" s="6"/>
      <c r="CL507" s="6"/>
      <c r="CM507" s="6"/>
      <c r="CN507" s="6"/>
      <c r="CO507" s="6"/>
      <c r="CP507" s="6"/>
      <c r="CQ507" s="6"/>
    </row>
    <row r="508" spans="1:95" x14ac:dyDescent="0.2">
      <c r="A508" s="6" t="s">
        <v>655</v>
      </c>
      <c r="B508" s="6" t="s">
        <v>656</v>
      </c>
      <c r="C508" s="6">
        <v>819.57780000000002</v>
      </c>
      <c r="D508" s="6">
        <v>819.57789000000002</v>
      </c>
      <c r="E508" s="6">
        <v>820.58496000000002</v>
      </c>
      <c r="F508" s="6" t="s">
        <v>56</v>
      </c>
      <c r="G508" s="6">
        <v>12.723000000000001</v>
      </c>
      <c r="H508" s="6">
        <v>2082836.5864625601</v>
      </c>
      <c r="I508" s="6">
        <v>2502645.0665252102</v>
      </c>
      <c r="J508" s="6">
        <v>1696520.0647648401</v>
      </c>
      <c r="K508" s="6">
        <v>1.202</v>
      </c>
      <c r="L508" s="6">
        <v>1.228</v>
      </c>
      <c r="M508" s="6">
        <v>1.4750000000000001</v>
      </c>
      <c r="N508" s="6">
        <v>0.26</v>
      </c>
      <c r="O508" s="6">
        <v>0.3</v>
      </c>
      <c r="P508" s="6">
        <v>0.56000000000000005</v>
      </c>
      <c r="Q508" s="6">
        <v>0.99995019074586999</v>
      </c>
      <c r="R508" s="6">
        <v>0.64640694181349601</v>
      </c>
      <c r="S508" s="6">
        <v>0.35710543583048998</v>
      </c>
      <c r="T508" s="6">
        <v>1</v>
      </c>
      <c r="U508" s="6">
        <v>1</v>
      </c>
      <c r="V508" s="6">
        <v>1</v>
      </c>
      <c r="W508" s="6"/>
      <c r="X508" s="6"/>
      <c r="AI508" s="6"/>
      <c r="AZ508" s="6"/>
      <c r="BA508" s="6"/>
      <c r="BB508" s="6"/>
      <c r="BC508" s="6"/>
      <c r="BJ508" s="6"/>
      <c r="BK508" s="6"/>
      <c r="BL508" s="6"/>
      <c r="BQ508" s="6"/>
      <c r="BR508" s="6"/>
      <c r="BS508" s="6"/>
      <c r="BT508" s="6"/>
      <c r="BU508" s="6"/>
      <c r="BV508" s="6"/>
      <c r="BW508" s="6"/>
      <c r="CA508" s="6"/>
      <c r="CB508" s="6"/>
      <c r="CC508" s="6"/>
      <c r="CD508" s="6"/>
      <c r="CE508" s="6"/>
      <c r="CF508" s="6"/>
      <c r="CH508" s="6"/>
      <c r="CI508" s="6"/>
      <c r="CJ508" s="6"/>
      <c r="CK508" s="6"/>
      <c r="CL508" s="6"/>
      <c r="CM508" s="6"/>
      <c r="CN508" s="6"/>
      <c r="CO508" s="6"/>
      <c r="CP508" s="6"/>
      <c r="CQ508" s="6"/>
    </row>
    <row r="509" spans="1:95" x14ac:dyDescent="0.2">
      <c r="A509" s="6" t="s">
        <v>421</v>
      </c>
      <c r="B509" s="6" t="s">
        <v>422</v>
      </c>
      <c r="C509" s="6">
        <v>599.39508999999998</v>
      </c>
      <c r="D509" s="6">
        <v>599.3954</v>
      </c>
      <c r="E509" s="6">
        <v>600.40266999999994</v>
      </c>
      <c r="F509" s="6" t="s">
        <v>56</v>
      </c>
      <c r="G509" s="6">
        <v>5.734</v>
      </c>
      <c r="H509" s="6">
        <v>311938.59003469202</v>
      </c>
      <c r="I509" s="6">
        <v>374772.11558717198</v>
      </c>
      <c r="J509" s="6">
        <v>296795.07385735802</v>
      </c>
      <c r="K509" s="6">
        <v>1.2010000000000001</v>
      </c>
      <c r="L509" s="6">
        <v>1.0509999999999999</v>
      </c>
      <c r="M509" s="6">
        <v>1.2629999999999999</v>
      </c>
      <c r="N509" s="6">
        <v>0.26</v>
      </c>
      <c r="O509" s="6">
        <v>7.0000000000000007E-2</v>
      </c>
      <c r="P509" s="6">
        <v>0.34</v>
      </c>
      <c r="Q509" s="6">
        <v>0.99199465297009803</v>
      </c>
      <c r="R509" s="6">
        <v>0.99999943867763996</v>
      </c>
      <c r="S509" s="6">
        <v>0.95433837094234397</v>
      </c>
      <c r="T509" s="6">
        <v>1</v>
      </c>
      <c r="U509" s="6">
        <v>1</v>
      </c>
      <c r="V509" s="6">
        <v>1</v>
      </c>
      <c r="W509" s="6"/>
      <c r="X509" s="6"/>
      <c r="AI509" s="6"/>
      <c r="AZ509" s="6"/>
      <c r="BA509" s="6"/>
      <c r="BB509" s="6"/>
      <c r="BC509" s="6"/>
      <c r="BJ509" s="6"/>
      <c r="BK509" s="6"/>
      <c r="BL509" s="6"/>
      <c r="BQ509" s="6"/>
      <c r="BR509" s="6"/>
      <c r="BS509" s="6"/>
      <c r="BT509" s="6"/>
      <c r="BU509" s="6"/>
      <c r="BV509" s="6"/>
      <c r="BW509" s="6"/>
      <c r="CA509" s="6"/>
      <c r="CB509" s="6"/>
      <c r="CC509" s="6"/>
      <c r="CD509" s="6"/>
      <c r="CE509" s="6"/>
      <c r="CF509" s="6"/>
      <c r="CH509" s="6"/>
      <c r="CI509" s="6"/>
      <c r="CJ509" s="6"/>
      <c r="CK509" s="6"/>
      <c r="CL509" s="6"/>
      <c r="CM509" s="6"/>
      <c r="CN509" s="6"/>
      <c r="CO509" s="6"/>
      <c r="CP509" s="6"/>
      <c r="CQ509" s="6"/>
    </row>
    <row r="510" spans="1:95" x14ac:dyDescent="0.2">
      <c r="A510" s="6" t="s">
        <v>657</v>
      </c>
      <c r="B510" s="6" t="s">
        <v>658</v>
      </c>
      <c r="C510" s="6">
        <v>525.47571000000005</v>
      </c>
      <c r="D510" s="6">
        <v>525.47594000000004</v>
      </c>
      <c r="E510" s="6">
        <v>526.48321999999996</v>
      </c>
      <c r="F510" s="6" t="s">
        <v>56</v>
      </c>
      <c r="G510" s="6">
        <v>13.749000000000001</v>
      </c>
      <c r="H510" s="6">
        <v>18315542.838909499</v>
      </c>
      <c r="I510" s="6">
        <v>21993294.160766099</v>
      </c>
      <c r="J510" s="6">
        <v>16825270.339645401</v>
      </c>
      <c r="K510" s="6">
        <v>1.2010000000000001</v>
      </c>
      <c r="L510" s="6">
        <v>1.089</v>
      </c>
      <c r="M510" s="6">
        <v>1.3069999999999999</v>
      </c>
      <c r="N510" s="6">
        <v>0.26</v>
      </c>
      <c r="O510" s="6">
        <v>0.12</v>
      </c>
      <c r="P510" s="6">
        <v>0.39</v>
      </c>
      <c r="Q510" s="6">
        <v>0.99979819970900896</v>
      </c>
      <c r="R510" s="6">
        <v>0.88518115346287596</v>
      </c>
      <c r="S510" s="6">
        <v>0.56675604404714697</v>
      </c>
      <c r="T510" s="6">
        <v>1</v>
      </c>
      <c r="U510" s="6">
        <v>1</v>
      </c>
      <c r="V510" s="6">
        <v>1</v>
      </c>
      <c r="W510" s="6"/>
      <c r="X510" s="6"/>
      <c r="AI510" s="6"/>
      <c r="AZ510" s="6"/>
      <c r="BA510" s="6"/>
      <c r="BB510" s="6"/>
      <c r="BC510" s="6"/>
      <c r="BJ510" s="6"/>
      <c r="BK510" s="6"/>
      <c r="BL510" s="6"/>
      <c r="BQ510" s="6"/>
      <c r="BR510" s="6"/>
      <c r="BS510" s="6"/>
      <c r="BT510" s="6"/>
      <c r="BU510" s="6"/>
      <c r="BV510" s="6"/>
      <c r="BW510" s="6"/>
      <c r="CA510" s="6"/>
      <c r="CB510" s="6"/>
      <c r="CC510" s="6"/>
      <c r="CD510" s="6"/>
      <c r="CE510" s="6"/>
      <c r="CF510" s="6"/>
      <c r="CH510" s="6"/>
      <c r="CI510" s="6"/>
      <c r="CJ510" s="6"/>
      <c r="CK510" s="6"/>
      <c r="CL510" s="6"/>
      <c r="CM510" s="6"/>
      <c r="CN510" s="6"/>
      <c r="CO510" s="6"/>
      <c r="CP510" s="6"/>
      <c r="CQ510" s="6"/>
    </row>
    <row r="511" spans="1:95" x14ac:dyDescent="0.2">
      <c r="A511" s="6" t="s">
        <v>659</v>
      </c>
      <c r="B511" s="6" t="s">
        <v>660</v>
      </c>
      <c r="C511" s="6">
        <v>571.32740000000001</v>
      </c>
      <c r="D511" s="6">
        <v>571.32780000000002</v>
      </c>
      <c r="E511" s="6">
        <v>572.33509000000004</v>
      </c>
      <c r="F511" s="6" t="s">
        <v>56</v>
      </c>
      <c r="G511" s="6">
        <v>3.6019999999999999</v>
      </c>
      <c r="H511" s="6">
        <v>1845631.4548206299</v>
      </c>
      <c r="I511" s="6">
        <v>2214868.35299411</v>
      </c>
      <c r="J511" s="6">
        <v>1911507.15500238</v>
      </c>
      <c r="K511" s="6">
        <v>1.2</v>
      </c>
      <c r="L511" s="6">
        <v>0.96599999999999997</v>
      </c>
      <c r="M511" s="6">
        <v>1.159</v>
      </c>
      <c r="N511" s="6">
        <v>0.26</v>
      </c>
      <c r="O511" s="6">
        <v>-0.05</v>
      </c>
      <c r="P511" s="6">
        <v>0.21</v>
      </c>
      <c r="Q511" s="6">
        <v>0.69676129360902905</v>
      </c>
      <c r="R511" s="6">
        <v>0.99813276470163803</v>
      </c>
      <c r="S511" s="6">
        <v>0.98210477998226298</v>
      </c>
      <c r="T511" s="6">
        <v>1</v>
      </c>
      <c r="U511" s="6">
        <v>1</v>
      </c>
      <c r="V511" s="6">
        <v>1</v>
      </c>
      <c r="W511" s="6"/>
      <c r="X511" s="6"/>
      <c r="AI511" s="6"/>
      <c r="AZ511" s="6"/>
      <c r="BA511" s="6"/>
      <c r="BB511" s="6"/>
      <c r="BC511" s="6"/>
      <c r="BJ511" s="6"/>
      <c r="BK511" s="6"/>
      <c r="BL511" s="6"/>
      <c r="BQ511" s="6"/>
      <c r="BR511" s="6"/>
      <c r="BS511" s="6"/>
      <c r="BT511" s="6"/>
      <c r="BU511" s="6"/>
      <c r="BV511" s="6"/>
      <c r="BW511" s="6"/>
      <c r="CA511" s="6"/>
      <c r="CB511" s="6"/>
      <c r="CC511" s="6"/>
      <c r="CD511" s="6"/>
      <c r="CE511" s="6"/>
      <c r="CF511" s="6"/>
      <c r="CH511" s="6"/>
      <c r="CI511" s="6"/>
      <c r="CJ511" s="6"/>
      <c r="CK511" s="6"/>
      <c r="CL511" s="6"/>
      <c r="CM511" s="6"/>
      <c r="CN511" s="6"/>
      <c r="CO511" s="6"/>
      <c r="CP511" s="6"/>
      <c r="CQ511" s="6"/>
    </row>
    <row r="512" spans="1:95" x14ac:dyDescent="0.2">
      <c r="A512" s="6" t="s">
        <v>661</v>
      </c>
      <c r="B512" s="6" t="s">
        <v>662</v>
      </c>
      <c r="C512" s="6">
        <v>791.56763000000001</v>
      </c>
      <c r="D512" s="6">
        <v>791.56862000000001</v>
      </c>
      <c r="E512" s="6">
        <v>790.56133999999997</v>
      </c>
      <c r="F512" s="6" t="s">
        <v>60</v>
      </c>
      <c r="G512" s="6">
        <v>12.802</v>
      </c>
      <c r="H512" s="6">
        <v>36114620.116877303</v>
      </c>
      <c r="I512" s="6">
        <v>43323243.204079501</v>
      </c>
      <c r="J512" s="6">
        <v>31076978.628738299</v>
      </c>
      <c r="K512" s="6">
        <v>1.2</v>
      </c>
      <c r="L512" s="6">
        <v>1.1619999999999999</v>
      </c>
      <c r="M512" s="6">
        <v>1.3939999999999999</v>
      </c>
      <c r="N512" s="6">
        <v>0.26</v>
      </c>
      <c r="O512" s="6">
        <v>0.22</v>
      </c>
      <c r="P512" s="6">
        <v>0.48</v>
      </c>
      <c r="Q512" s="6">
        <v>0.71830234982580998</v>
      </c>
      <c r="R512" s="6">
        <v>0.99421767879921996</v>
      </c>
      <c r="S512" s="6">
        <v>0.22764961758744101</v>
      </c>
      <c r="T512" s="6">
        <v>1</v>
      </c>
      <c r="U512" s="6">
        <v>1</v>
      </c>
      <c r="V512" s="6">
        <v>1</v>
      </c>
      <c r="W512" s="6"/>
      <c r="X512" s="6"/>
      <c r="AI512" s="6"/>
      <c r="AZ512" s="6"/>
      <c r="BA512" s="6"/>
      <c r="BB512" s="6"/>
      <c r="BC512" s="6"/>
      <c r="BJ512" s="6"/>
      <c r="BK512" s="6"/>
      <c r="BL512" s="6"/>
      <c r="BQ512" s="6"/>
      <c r="BR512" s="6"/>
      <c r="BS512" s="6"/>
      <c r="BT512" s="6"/>
      <c r="BU512" s="6"/>
      <c r="BV512" s="6"/>
      <c r="BW512" s="6"/>
      <c r="CA512" s="6"/>
      <c r="CB512" s="6"/>
      <c r="CC512" s="6"/>
      <c r="CD512" s="6"/>
      <c r="CE512" s="6"/>
      <c r="CF512" s="6"/>
      <c r="CH512" s="6"/>
      <c r="CI512" s="6"/>
      <c r="CJ512" s="6"/>
      <c r="CK512" s="6"/>
      <c r="CL512" s="6"/>
      <c r="CM512" s="6"/>
      <c r="CN512" s="6"/>
      <c r="CO512" s="6"/>
      <c r="CP512" s="6"/>
      <c r="CQ512" s="6"/>
    </row>
    <row r="513" spans="1:95" x14ac:dyDescent="0.2">
      <c r="A513" s="6" t="s">
        <v>663</v>
      </c>
      <c r="B513" s="6" t="s">
        <v>664</v>
      </c>
      <c r="C513" s="6">
        <v>626.52741000000003</v>
      </c>
      <c r="D513" s="6">
        <v>626.52764000000002</v>
      </c>
      <c r="E513" s="6">
        <v>627.53483000000006</v>
      </c>
      <c r="F513" s="6" t="s">
        <v>56</v>
      </c>
      <c r="G513" s="6">
        <v>16.931999999999999</v>
      </c>
      <c r="H513" s="6">
        <v>195009.35809540001</v>
      </c>
      <c r="I513" s="6">
        <v>233855.589469964</v>
      </c>
      <c r="J513" s="6">
        <v>182806.89434812899</v>
      </c>
      <c r="K513" s="6">
        <v>1.1990000000000001</v>
      </c>
      <c r="L513" s="6">
        <v>1.0669999999999999</v>
      </c>
      <c r="M513" s="6">
        <v>1.2789999999999999</v>
      </c>
      <c r="N513" s="6">
        <v>0.26</v>
      </c>
      <c r="O513" s="6">
        <v>0.09</v>
      </c>
      <c r="P513" s="6">
        <v>0.36</v>
      </c>
      <c r="Q513" s="6">
        <v>0.99999995367750005</v>
      </c>
      <c r="R513" s="6">
        <v>1</v>
      </c>
      <c r="S513" s="6">
        <v>0.99999995444420997</v>
      </c>
      <c r="T513" s="6">
        <v>1</v>
      </c>
      <c r="U513" s="6">
        <v>1</v>
      </c>
      <c r="V513" s="6">
        <v>1</v>
      </c>
      <c r="W513" s="6"/>
      <c r="X513" s="6"/>
      <c r="AI513" s="6"/>
      <c r="AZ513" s="6"/>
      <c r="BA513" s="6"/>
      <c r="BB513" s="6"/>
      <c r="BC513" s="6"/>
      <c r="BJ513" s="6"/>
      <c r="BK513" s="6"/>
      <c r="BL513" s="6"/>
      <c r="BQ513" s="6"/>
      <c r="BR513" s="6"/>
      <c r="BS513" s="6"/>
      <c r="BT513" s="6"/>
      <c r="BU513" s="6"/>
      <c r="BV513" s="6"/>
      <c r="BW513" s="6"/>
      <c r="CA513" s="6"/>
      <c r="CB513" s="6"/>
      <c r="CC513" s="6"/>
      <c r="CD513" s="6"/>
      <c r="CE513" s="6"/>
      <c r="CF513" s="6"/>
      <c r="CH513" s="6"/>
      <c r="CI513" s="6"/>
      <c r="CJ513" s="6"/>
      <c r="CK513" s="6"/>
      <c r="CL513" s="6"/>
      <c r="CM513" s="6"/>
      <c r="CN513" s="6"/>
      <c r="CO513" s="6"/>
      <c r="CP513" s="6"/>
      <c r="CQ513" s="6"/>
    </row>
    <row r="514" spans="1:95" x14ac:dyDescent="0.2">
      <c r="A514" s="6" t="s">
        <v>453</v>
      </c>
      <c r="B514" s="6" t="s">
        <v>454</v>
      </c>
      <c r="C514" s="6">
        <v>795.57780000000002</v>
      </c>
      <c r="D514" s="6">
        <v>795.57771000000002</v>
      </c>
      <c r="E514" s="6">
        <v>796.58497999999997</v>
      </c>
      <c r="F514" s="6" t="s">
        <v>56</v>
      </c>
      <c r="G514" s="6">
        <v>12.725</v>
      </c>
      <c r="H514" s="6">
        <v>32006752.027377501</v>
      </c>
      <c r="I514" s="6">
        <v>38344561.110081598</v>
      </c>
      <c r="J514" s="6">
        <v>27073109.734833602</v>
      </c>
      <c r="K514" s="6">
        <v>1.198</v>
      </c>
      <c r="L514" s="6">
        <v>1.1819999999999999</v>
      </c>
      <c r="M514" s="6">
        <v>1.4159999999999999</v>
      </c>
      <c r="N514" s="6">
        <v>0.26</v>
      </c>
      <c r="O514" s="6">
        <v>0.24</v>
      </c>
      <c r="P514" s="6">
        <v>0.5</v>
      </c>
      <c r="Q514" s="6">
        <v>0.94060294359930496</v>
      </c>
      <c r="R514" s="6">
        <v>0.99360341579145095</v>
      </c>
      <c r="S514" s="6">
        <v>0.46969698053213998</v>
      </c>
      <c r="T514" s="6">
        <v>1</v>
      </c>
      <c r="U514" s="6">
        <v>1</v>
      </c>
      <c r="V514" s="6">
        <v>1</v>
      </c>
      <c r="W514" s="6"/>
      <c r="X514" s="6"/>
      <c r="AI514" s="6"/>
      <c r="AZ514" s="6"/>
      <c r="BA514" s="6"/>
      <c r="BB514" s="6"/>
      <c r="BC514" s="6"/>
      <c r="BJ514" s="6"/>
      <c r="BK514" s="6"/>
      <c r="BL514" s="6"/>
      <c r="BQ514" s="6"/>
      <c r="BR514" s="6"/>
      <c r="BS514" s="6"/>
      <c r="BT514" s="6"/>
      <c r="BU514" s="6"/>
      <c r="BV514" s="6"/>
      <c r="BW514" s="6"/>
      <c r="CA514" s="6"/>
      <c r="CB514" s="6"/>
      <c r="CC514" s="6"/>
      <c r="CD514" s="6"/>
      <c r="CE514" s="6"/>
      <c r="CF514" s="6"/>
      <c r="CH514" s="6"/>
      <c r="CI514" s="6"/>
      <c r="CJ514" s="6"/>
      <c r="CK514" s="6"/>
      <c r="CL514" s="6"/>
      <c r="CM514" s="6"/>
      <c r="CN514" s="6"/>
      <c r="CO514" s="6"/>
      <c r="CP514" s="6"/>
      <c r="CQ514" s="6"/>
    </row>
    <row r="515" spans="1:95" x14ac:dyDescent="0.2">
      <c r="A515" s="6" t="s">
        <v>665</v>
      </c>
      <c r="B515" s="6" t="s">
        <v>666</v>
      </c>
      <c r="C515" s="6">
        <v>720.49413000000004</v>
      </c>
      <c r="D515" s="6">
        <v>720.49487999999997</v>
      </c>
      <c r="E515" s="6">
        <v>719.48760000000004</v>
      </c>
      <c r="F515" s="6" t="s">
        <v>60</v>
      </c>
      <c r="G515" s="6">
        <v>10.848000000000001</v>
      </c>
      <c r="H515" s="6">
        <v>270133.83603476401</v>
      </c>
      <c r="I515" s="6">
        <v>323599.56456372899</v>
      </c>
      <c r="J515" s="6">
        <v>156734.96295406201</v>
      </c>
      <c r="K515" s="6">
        <v>1.198</v>
      </c>
      <c r="L515" s="6">
        <v>1.724</v>
      </c>
      <c r="M515" s="6">
        <v>2.0649999999999999</v>
      </c>
      <c r="N515" s="6">
        <v>0.26</v>
      </c>
      <c r="O515" s="6">
        <v>0.79</v>
      </c>
      <c r="P515" s="6">
        <v>1.05</v>
      </c>
      <c r="Q515" s="6">
        <v>0.99947818689024504</v>
      </c>
      <c r="R515" s="6">
        <v>0.91853773631620095</v>
      </c>
      <c r="S515" s="6">
        <v>0.57995220277432202</v>
      </c>
      <c r="T515" s="6">
        <v>1</v>
      </c>
      <c r="U515" s="6">
        <v>1</v>
      </c>
      <c r="V515" s="6">
        <v>1</v>
      </c>
      <c r="W515" s="6"/>
      <c r="X515" s="6"/>
      <c r="AI515" s="6"/>
      <c r="AZ515" s="6"/>
      <c r="BA515" s="6"/>
      <c r="BB515" s="6"/>
      <c r="BC515" s="6"/>
      <c r="BJ515" s="6"/>
      <c r="BK515" s="6"/>
      <c r="BL515" s="6"/>
      <c r="BQ515" s="6"/>
      <c r="BR515" s="6"/>
      <c r="BS515" s="6"/>
      <c r="BT515" s="6"/>
      <c r="BU515" s="6"/>
      <c r="BV515" s="6"/>
      <c r="BW515" s="6"/>
      <c r="CA515" s="6"/>
      <c r="CB515" s="6"/>
      <c r="CC515" s="6"/>
      <c r="CD515" s="6"/>
      <c r="CE515" s="6"/>
      <c r="CF515" s="6"/>
      <c r="CH515" s="6"/>
      <c r="CI515" s="6"/>
      <c r="CJ515" s="6"/>
      <c r="CK515" s="6"/>
      <c r="CL515" s="6"/>
      <c r="CM515" s="6"/>
      <c r="CN515" s="6"/>
      <c r="CO515" s="6"/>
      <c r="CP515" s="6"/>
      <c r="CQ515" s="6"/>
    </row>
    <row r="516" spans="1:95" x14ac:dyDescent="0.2">
      <c r="A516" s="6" t="s">
        <v>667</v>
      </c>
      <c r="B516" s="6" t="s">
        <v>288</v>
      </c>
      <c r="C516" s="6">
        <v>831.57780000000002</v>
      </c>
      <c r="D516" s="6">
        <v>831.57748000000004</v>
      </c>
      <c r="E516" s="6">
        <v>832.58475999999996</v>
      </c>
      <c r="F516" s="6" t="s">
        <v>56</v>
      </c>
      <c r="G516" s="6">
        <v>11.756</v>
      </c>
      <c r="H516" s="6">
        <v>3710947.7016002401</v>
      </c>
      <c r="I516" s="6">
        <v>4434379.1258739997</v>
      </c>
      <c r="J516" s="6">
        <v>3597420.70218457</v>
      </c>
      <c r="K516" s="6">
        <v>1.1950000000000001</v>
      </c>
      <c r="L516" s="6">
        <v>1.032</v>
      </c>
      <c r="M516" s="6">
        <v>1.2330000000000001</v>
      </c>
      <c r="N516" s="6">
        <v>0.26</v>
      </c>
      <c r="O516" s="6">
        <v>0.04</v>
      </c>
      <c r="P516" s="6">
        <v>0.3</v>
      </c>
      <c r="Q516" s="6">
        <v>0.99742379775017997</v>
      </c>
      <c r="R516" s="6">
        <v>0.99916222803376897</v>
      </c>
      <c r="S516" s="6">
        <v>0.86971428582522903</v>
      </c>
      <c r="T516" s="6">
        <v>1</v>
      </c>
      <c r="U516" s="6">
        <v>1</v>
      </c>
      <c r="V516" s="6">
        <v>1</v>
      </c>
      <c r="W516" s="6"/>
      <c r="X516" s="6"/>
      <c r="AI516" s="6"/>
      <c r="AZ516" s="6"/>
      <c r="BA516" s="6"/>
      <c r="BB516" s="6"/>
      <c r="BC516" s="6"/>
      <c r="BJ516" s="6"/>
      <c r="BK516" s="6"/>
      <c r="BL516" s="6"/>
      <c r="BQ516" s="6"/>
      <c r="BR516" s="6"/>
      <c r="BS516" s="6"/>
      <c r="BT516" s="6"/>
      <c r="BU516" s="6"/>
      <c r="BV516" s="6"/>
      <c r="BW516" s="6"/>
      <c r="CA516" s="6"/>
      <c r="CB516" s="6"/>
      <c r="CC516" s="6"/>
      <c r="CD516" s="6"/>
      <c r="CE516" s="6"/>
      <c r="CF516" s="6"/>
      <c r="CH516" s="6"/>
      <c r="CI516" s="6"/>
      <c r="CJ516" s="6"/>
      <c r="CK516" s="6"/>
      <c r="CL516" s="6"/>
      <c r="CM516" s="6"/>
      <c r="CN516" s="6"/>
      <c r="CO516" s="6"/>
      <c r="CP516" s="6"/>
      <c r="CQ516" s="6"/>
    </row>
    <row r="517" spans="1:95" x14ac:dyDescent="0.2">
      <c r="A517" s="6" t="s">
        <v>668</v>
      </c>
      <c r="B517" s="6" t="s">
        <v>669</v>
      </c>
      <c r="C517" s="6">
        <v>575.39508999999998</v>
      </c>
      <c r="D517" s="6">
        <v>575.39544000000001</v>
      </c>
      <c r="E517" s="6">
        <v>576.40270999999996</v>
      </c>
      <c r="F517" s="6" t="s">
        <v>56</v>
      </c>
      <c r="G517" s="6">
        <v>6.01</v>
      </c>
      <c r="H517" s="6">
        <v>1467725.0066780599</v>
      </c>
      <c r="I517" s="6">
        <v>1753149.34248034</v>
      </c>
      <c r="J517" s="6">
        <v>838938.94435664604</v>
      </c>
      <c r="K517" s="6">
        <v>1.194</v>
      </c>
      <c r="L517" s="6">
        <v>1.75</v>
      </c>
      <c r="M517" s="6">
        <v>2.09</v>
      </c>
      <c r="N517" s="6">
        <v>0.26</v>
      </c>
      <c r="O517" s="6">
        <v>0.81</v>
      </c>
      <c r="P517" s="6">
        <v>1.06</v>
      </c>
      <c r="Q517" s="6">
        <v>0.99999375044078498</v>
      </c>
      <c r="R517" s="6">
        <v>0.42958129549701002</v>
      </c>
      <c r="S517" s="6">
        <v>0.24219868917185899</v>
      </c>
      <c r="T517" s="6">
        <v>1</v>
      </c>
      <c r="U517" s="6">
        <v>1</v>
      </c>
      <c r="V517" s="6">
        <v>1</v>
      </c>
      <c r="W517" s="6"/>
      <c r="X517" s="6"/>
      <c r="AI517" s="6"/>
      <c r="AZ517" s="6"/>
      <c r="BA517" s="6"/>
      <c r="BB517" s="6"/>
      <c r="BC517" s="6"/>
      <c r="BJ517" s="6"/>
      <c r="BK517" s="6"/>
      <c r="BL517" s="6"/>
      <c r="BQ517" s="6"/>
      <c r="BR517" s="6"/>
      <c r="BS517" s="6"/>
      <c r="BT517" s="6"/>
      <c r="BU517" s="6"/>
      <c r="BV517" s="6"/>
      <c r="BW517" s="6"/>
      <c r="CA517" s="6"/>
      <c r="CB517" s="6"/>
      <c r="CC517" s="6"/>
      <c r="CD517" s="6"/>
      <c r="CE517" s="6"/>
      <c r="CF517" s="6"/>
      <c r="CH517" s="6"/>
      <c r="CI517" s="6"/>
      <c r="CJ517" s="6"/>
      <c r="CK517" s="6"/>
      <c r="CL517" s="6"/>
      <c r="CM517" s="6"/>
      <c r="CN517" s="6"/>
      <c r="CO517" s="6"/>
      <c r="CP517" s="6"/>
      <c r="CQ517" s="6"/>
    </row>
    <row r="518" spans="1:95" x14ac:dyDescent="0.2">
      <c r="A518" s="6" t="s">
        <v>670</v>
      </c>
      <c r="B518" s="6" t="s">
        <v>297</v>
      </c>
      <c r="C518" s="6">
        <v>773.59344999999996</v>
      </c>
      <c r="D518" s="6">
        <v>773.59415000000001</v>
      </c>
      <c r="E518" s="6">
        <v>774.60135000000002</v>
      </c>
      <c r="F518" s="6" t="s">
        <v>56</v>
      </c>
      <c r="G518" s="6">
        <v>16.751000000000001</v>
      </c>
      <c r="H518" s="6">
        <v>1230685.1119807099</v>
      </c>
      <c r="I518" s="6">
        <v>1468973.0411891299</v>
      </c>
      <c r="J518" s="6">
        <v>1319487.1769194</v>
      </c>
      <c r="K518" s="6">
        <v>1.194</v>
      </c>
      <c r="L518" s="6">
        <v>0.93300000000000005</v>
      </c>
      <c r="M518" s="6">
        <v>1.113</v>
      </c>
      <c r="N518" s="6">
        <v>0.26</v>
      </c>
      <c r="O518" s="6">
        <v>-0.1</v>
      </c>
      <c r="P518" s="6">
        <v>0.15</v>
      </c>
      <c r="Q518" s="6">
        <v>0.679688801164678</v>
      </c>
      <c r="R518" s="6">
        <v>0.98713792975688097</v>
      </c>
      <c r="S518" s="6">
        <v>0.99611069593244805</v>
      </c>
      <c r="T518" s="6">
        <v>1</v>
      </c>
      <c r="U518" s="6">
        <v>1</v>
      </c>
      <c r="V518" s="6">
        <v>1</v>
      </c>
      <c r="W518" s="6"/>
      <c r="X518" s="6"/>
      <c r="AI518" s="6"/>
      <c r="AZ518" s="6"/>
      <c r="BA518" s="6"/>
      <c r="BB518" s="6"/>
      <c r="BC518" s="6"/>
      <c r="BJ518" s="6"/>
      <c r="BK518" s="6"/>
      <c r="BL518" s="6"/>
      <c r="BQ518" s="6"/>
      <c r="BR518" s="6"/>
      <c r="BS518" s="6"/>
      <c r="BT518" s="6"/>
      <c r="BU518" s="6"/>
      <c r="BV518" s="6"/>
      <c r="BW518" s="6"/>
      <c r="CA518" s="6"/>
      <c r="CB518" s="6"/>
      <c r="CC518" s="6"/>
      <c r="CD518" s="6"/>
      <c r="CE518" s="6"/>
      <c r="CF518" s="6"/>
      <c r="CH518" s="6"/>
      <c r="CI518" s="6"/>
      <c r="CJ518" s="6"/>
      <c r="CK518" s="6"/>
      <c r="CL518" s="6"/>
      <c r="CM518" s="6"/>
      <c r="CN518" s="6"/>
      <c r="CO518" s="6"/>
      <c r="CP518" s="6"/>
      <c r="CQ518" s="6"/>
    </row>
    <row r="519" spans="1:95" x14ac:dyDescent="0.2">
      <c r="A519" s="6" t="s">
        <v>515</v>
      </c>
      <c r="B519" s="6" t="s">
        <v>516</v>
      </c>
      <c r="C519" s="6">
        <v>747.52029000000005</v>
      </c>
      <c r="D519" s="6">
        <v>747.52074000000005</v>
      </c>
      <c r="E519" s="6">
        <v>748.52801999999997</v>
      </c>
      <c r="F519" s="6" t="s">
        <v>56</v>
      </c>
      <c r="G519" s="6">
        <v>13.343999999999999</v>
      </c>
      <c r="H519" s="6">
        <v>553799.46719315695</v>
      </c>
      <c r="I519" s="6">
        <v>660965.13392368099</v>
      </c>
      <c r="J519" s="6">
        <v>382002.93398562499</v>
      </c>
      <c r="K519" s="6">
        <v>1.194</v>
      </c>
      <c r="L519" s="6">
        <v>1.45</v>
      </c>
      <c r="M519" s="6">
        <v>1.73</v>
      </c>
      <c r="N519" s="6">
        <v>0.26</v>
      </c>
      <c r="O519" s="6">
        <v>0.54</v>
      </c>
      <c r="P519" s="6">
        <v>0.79</v>
      </c>
      <c r="Q519" s="6">
        <v>0.97855626611100899</v>
      </c>
      <c r="R519" s="6">
        <v>0.99057739967679304</v>
      </c>
      <c r="S519" s="6">
        <v>0.55974793383434096</v>
      </c>
      <c r="T519" s="6">
        <v>1</v>
      </c>
      <c r="U519" s="6">
        <v>1</v>
      </c>
      <c r="V519" s="6">
        <v>1</v>
      </c>
      <c r="W519" s="6"/>
      <c r="X519" s="6"/>
      <c r="AI519" s="6"/>
      <c r="AZ519" s="6"/>
      <c r="BA519" s="6"/>
      <c r="BB519" s="6"/>
      <c r="BC519" s="6"/>
      <c r="BJ519" s="6"/>
      <c r="BK519" s="6"/>
      <c r="BL519" s="6"/>
      <c r="BQ519" s="6"/>
      <c r="BR519" s="6"/>
      <c r="BS519" s="6"/>
      <c r="BT519" s="6"/>
      <c r="BU519" s="6"/>
      <c r="BV519" s="6"/>
      <c r="BW519" s="6"/>
      <c r="CA519" s="6"/>
      <c r="CB519" s="6"/>
      <c r="CC519" s="6"/>
      <c r="CD519" s="6"/>
      <c r="CE519" s="6"/>
      <c r="CF519" s="6"/>
      <c r="CH519" s="6"/>
      <c r="CI519" s="6"/>
      <c r="CJ519" s="6"/>
      <c r="CK519" s="6"/>
      <c r="CL519" s="6"/>
      <c r="CM519" s="6"/>
      <c r="CN519" s="6"/>
      <c r="CO519" s="6"/>
      <c r="CP519" s="6"/>
      <c r="CQ519" s="6"/>
    </row>
    <row r="520" spans="1:95" x14ac:dyDescent="0.2">
      <c r="A520" s="6" t="s">
        <v>289</v>
      </c>
      <c r="B520" s="6" t="s">
        <v>207</v>
      </c>
      <c r="C520" s="6">
        <v>789.56723999999997</v>
      </c>
      <c r="D520" s="6">
        <v>789.56859999999995</v>
      </c>
      <c r="E520" s="6">
        <v>788.56132000000002</v>
      </c>
      <c r="F520" s="6" t="s">
        <v>60</v>
      </c>
      <c r="G520" s="6">
        <v>15.185</v>
      </c>
      <c r="H520" s="6">
        <v>162004.93071687501</v>
      </c>
      <c r="I520" s="6">
        <v>193350.25995610299</v>
      </c>
      <c r="J520" s="6">
        <v>147443.15465510701</v>
      </c>
      <c r="K520" s="6">
        <v>1.1930000000000001</v>
      </c>
      <c r="L520" s="6">
        <v>1.099</v>
      </c>
      <c r="M520" s="6">
        <v>1.3109999999999999</v>
      </c>
      <c r="N520" s="6">
        <v>0.26</v>
      </c>
      <c r="O520" s="6">
        <v>0.14000000000000001</v>
      </c>
      <c r="P520" s="6">
        <v>0.39</v>
      </c>
      <c r="Q520" s="6">
        <v>0.99999999902151304</v>
      </c>
      <c r="R520" s="6">
        <v>0.99998812026208195</v>
      </c>
      <c r="S520" s="6">
        <v>0.99985757787217699</v>
      </c>
      <c r="T520" s="6">
        <v>1</v>
      </c>
      <c r="U520" s="6">
        <v>1</v>
      </c>
      <c r="V520" s="6">
        <v>1</v>
      </c>
      <c r="W520" s="6"/>
      <c r="X520" s="6"/>
      <c r="AI520" s="6"/>
      <c r="AZ520" s="6"/>
      <c r="BA520" s="6"/>
      <c r="BB520" s="6"/>
      <c r="BC520" s="6"/>
      <c r="BJ520" s="6"/>
      <c r="BK520" s="6"/>
      <c r="BL520" s="6"/>
      <c r="BQ520" s="6"/>
      <c r="BR520" s="6"/>
      <c r="BS520" s="6"/>
      <c r="BT520" s="6"/>
      <c r="BU520" s="6"/>
      <c r="BV520" s="6"/>
      <c r="BW520" s="6"/>
      <c r="CA520" s="6"/>
      <c r="CB520" s="6"/>
      <c r="CC520" s="6"/>
      <c r="CD520" s="6"/>
      <c r="CE520" s="6"/>
      <c r="CF520" s="6"/>
      <c r="CH520" s="6"/>
      <c r="CI520" s="6"/>
      <c r="CJ520" s="6"/>
      <c r="CK520" s="6"/>
      <c r="CL520" s="6"/>
      <c r="CM520" s="6"/>
      <c r="CN520" s="6"/>
      <c r="CO520" s="6"/>
      <c r="CP520" s="6"/>
      <c r="CQ520" s="6"/>
    </row>
    <row r="521" spans="1:95" x14ac:dyDescent="0.2">
      <c r="A521" s="6" t="s">
        <v>671</v>
      </c>
      <c r="B521" s="6" t="s">
        <v>387</v>
      </c>
      <c r="C521" s="6">
        <v>747.57780000000002</v>
      </c>
      <c r="D521" s="6">
        <v>747.57596000000001</v>
      </c>
      <c r="E521" s="6">
        <v>746.56867999999997</v>
      </c>
      <c r="F521" s="6" t="s">
        <v>60</v>
      </c>
      <c r="G521" s="6">
        <v>15.161</v>
      </c>
      <c r="H521" s="6">
        <v>40260.527173924696</v>
      </c>
      <c r="I521" s="6">
        <v>48042.720880064298</v>
      </c>
      <c r="J521" s="6">
        <v>11650668.7732362</v>
      </c>
      <c r="K521" s="6">
        <v>1.1930000000000001</v>
      </c>
      <c r="L521" s="6">
        <v>3.0000000000000001E-3</v>
      </c>
      <c r="M521" s="6">
        <v>4.0000000000000001E-3</v>
      </c>
      <c r="N521" s="6">
        <v>0.25</v>
      </c>
      <c r="O521" s="6">
        <v>-8.18</v>
      </c>
      <c r="P521" s="6">
        <v>-7.92</v>
      </c>
      <c r="Q521" s="6">
        <v>0.99846708568104803</v>
      </c>
      <c r="R521" s="6">
        <v>0.99695479122080799</v>
      </c>
      <c r="S521" s="6">
        <v>0.83636461961556896</v>
      </c>
      <c r="T521" s="6">
        <v>1</v>
      </c>
      <c r="U521" s="6">
        <v>1</v>
      </c>
      <c r="V521" s="6">
        <v>1</v>
      </c>
      <c r="W521" s="6"/>
      <c r="X521" s="6"/>
      <c r="AI521" s="6"/>
      <c r="AZ521" s="6"/>
      <c r="BA521" s="6"/>
      <c r="BB521" s="6"/>
      <c r="BC521" s="6"/>
      <c r="BJ521" s="6"/>
      <c r="BK521" s="6"/>
      <c r="BL521" s="6"/>
      <c r="BQ521" s="6"/>
      <c r="BR521" s="6"/>
      <c r="BS521" s="6"/>
      <c r="BT521" s="6"/>
      <c r="BU521" s="6"/>
      <c r="BV521" s="6"/>
      <c r="BW521" s="6"/>
      <c r="CA521" s="6"/>
      <c r="CB521" s="6"/>
      <c r="CC521" s="6"/>
      <c r="CD521" s="6"/>
      <c r="CE521" s="6"/>
      <c r="CF521" s="6"/>
      <c r="CH521" s="6"/>
      <c r="CI521" s="6"/>
      <c r="CJ521" s="6"/>
      <c r="CK521" s="6"/>
      <c r="CL521" s="6"/>
      <c r="CM521" s="6"/>
      <c r="CN521" s="6"/>
      <c r="CO521" s="6"/>
      <c r="CP521" s="6"/>
      <c r="CQ521" s="6"/>
    </row>
    <row r="522" spans="1:95" x14ac:dyDescent="0.2">
      <c r="A522" s="6" t="s">
        <v>672</v>
      </c>
      <c r="B522" s="6" t="s">
        <v>82</v>
      </c>
      <c r="C522" s="6">
        <v>791.58289000000002</v>
      </c>
      <c r="D522" s="6">
        <v>791.58342000000005</v>
      </c>
      <c r="E522" s="6">
        <v>792.59069999999997</v>
      </c>
      <c r="F522" s="6" t="s">
        <v>56</v>
      </c>
      <c r="G522" s="6">
        <v>15.792999999999999</v>
      </c>
      <c r="H522" s="6">
        <v>2523286.3276422699</v>
      </c>
      <c r="I522" s="6">
        <v>3010925.0947121698</v>
      </c>
      <c r="J522" s="6">
        <v>1889127.4597583001</v>
      </c>
      <c r="K522" s="6">
        <v>1.1930000000000001</v>
      </c>
      <c r="L522" s="6">
        <v>1.3360000000000001</v>
      </c>
      <c r="M522" s="6">
        <v>1.5940000000000001</v>
      </c>
      <c r="N522" s="6">
        <v>0.25</v>
      </c>
      <c r="O522" s="6">
        <v>0.42</v>
      </c>
      <c r="P522" s="6">
        <v>0.67</v>
      </c>
      <c r="Q522" s="6">
        <v>0.978397568350312</v>
      </c>
      <c r="R522" s="6">
        <v>0.99982974620659504</v>
      </c>
      <c r="S522" s="6">
        <v>0.99991680736760502</v>
      </c>
      <c r="T522" s="6">
        <v>1</v>
      </c>
      <c r="U522" s="6">
        <v>1</v>
      </c>
      <c r="V522" s="6">
        <v>1</v>
      </c>
      <c r="W522" s="6"/>
      <c r="X522" s="6"/>
      <c r="AI522" s="6"/>
      <c r="AZ522" s="6"/>
      <c r="BA522" s="6"/>
      <c r="BB522" s="6"/>
      <c r="BC522" s="6"/>
      <c r="BJ522" s="6"/>
      <c r="BK522" s="6"/>
      <c r="BL522" s="6"/>
      <c r="BQ522" s="6"/>
      <c r="BR522" s="6"/>
      <c r="BS522" s="6"/>
      <c r="BT522" s="6"/>
      <c r="BU522" s="6"/>
      <c r="BV522" s="6"/>
      <c r="BW522" s="6"/>
      <c r="CA522" s="6"/>
      <c r="CB522" s="6"/>
      <c r="CC522" s="6"/>
      <c r="CD522" s="6"/>
      <c r="CE522" s="6"/>
      <c r="CF522" s="6"/>
      <c r="CH522" s="6"/>
      <c r="CI522" s="6"/>
      <c r="CJ522" s="6"/>
      <c r="CK522" s="6"/>
      <c r="CL522" s="6"/>
      <c r="CM522" s="6"/>
      <c r="CN522" s="6"/>
      <c r="CO522" s="6"/>
      <c r="CP522" s="6"/>
      <c r="CQ522" s="6"/>
    </row>
    <row r="523" spans="1:95" x14ac:dyDescent="0.2">
      <c r="A523" s="6" t="s">
        <v>443</v>
      </c>
      <c r="B523" s="6" t="s">
        <v>444</v>
      </c>
      <c r="C523" s="6">
        <v>689.49955</v>
      </c>
      <c r="D523" s="6">
        <v>689.49972000000002</v>
      </c>
      <c r="E523" s="6">
        <v>690.50678000000005</v>
      </c>
      <c r="F523" s="6" t="s">
        <v>56</v>
      </c>
      <c r="G523" s="6">
        <v>12.298999999999999</v>
      </c>
      <c r="H523" s="6">
        <v>30528547.8353527</v>
      </c>
      <c r="I523" s="6">
        <v>36422325.352190897</v>
      </c>
      <c r="J523" s="6">
        <v>36914000.485676803</v>
      </c>
      <c r="K523" s="6">
        <v>1.1930000000000001</v>
      </c>
      <c r="L523" s="6">
        <v>0.82699999999999996</v>
      </c>
      <c r="M523" s="6">
        <v>0.98699999999999999</v>
      </c>
      <c r="N523" s="6">
        <v>0.25</v>
      </c>
      <c r="O523" s="6">
        <v>-0.27</v>
      </c>
      <c r="P523" s="6">
        <v>-0.02</v>
      </c>
      <c r="Q523" s="6">
        <v>0.93481556785406705</v>
      </c>
      <c r="R523" s="6">
        <v>0.99999956397096401</v>
      </c>
      <c r="S523" s="6">
        <v>0.98531589648860995</v>
      </c>
      <c r="T523" s="6">
        <v>1</v>
      </c>
      <c r="U523" s="6">
        <v>1</v>
      </c>
      <c r="V523" s="6">
        <v>1</v>
      </c>
      <c r="W523" s="6"/>
      <c r="X523" s="6"/>
      <c r="AI523" s="6"/>
      <c r="AZ523" s="6"/>
      <c r="BA523" s="6"/>
      <c r="BB523" s="6"/>
      <c r="BC523" s="6"/>
      <c r="BJ523" s="6"/>
      <c r="BK523" s="6"/>
      <c r="BL523" s="6"/>
      <c r="BQ523" s="6"/>
      <c r="BR523" s="6"/>
      <c r="BS523" s="6"/>
      <c r="BT523" s="6"/>
      <c r="BU523" s="6"/>
      <c r="BV523" s="6"/>
      <c r="BW523" s="6"/>
      <c r="CA523" s="6"/>
      <c r="CB523" s="6"/>
      <c r="CC523" s="6"/>
      <c r="CD523" s="6"/>
      <c r="CE523" s="6"/>
      <c r="CF523" s="6"/>
      <c r="CH523" s="6"/>
      <c r="CI523" s="6"/>
      <c r="CJ523" s="6"/>
      <c r="CK523" s="6"/>
      <c r="CL523" s="6"/>
      <c r="CM523" s="6"/>
      <c r="CN523" s="6"/>
      <c r="CO523" s="6"/>
      <c r="CP523" s="6"/>
      <c r="CQ523" s="6"/>
    </row>
    <row r="524" spans="1:95" x14ac:dyDescent="0.2">
      <c r="A524" s="6" t="s">
        <v>582</v>
      </c>
      <c r="B524" s="6" t="s">
        <v>583</v>
      </c>
      <c r="C524" s="6">
        <v>886.55713000000003</v>
      </c>
      <c r="D524" s="6">
        <v>886.55768999999998</v>
      </c>
      <c r="E524" s="6">
        <v>885.55062999999996</v>
      </c>
      <c r="F524" s="6" t="s">
        <v>60</v>
      </c>
      <c r="G524" s="6">
        <v>11.864000000000001</v>
      </c>
      <c r="H524" s="6">
        <v>75574656.592360005</v>
      </c>
      <c r="I524" s="6">
        <v>90149576.203415796</v>
      </c>
      <c r="J524" s="6">
        <v>96436421.458458096</v>
      </c>
      <c r="K524" s="6">
        <v>1.1930000000000001</v>
      </c>
      <c r="L524" s="6">
        <v>0.78400000000000003</v>
      </c>
      <c r="M524" s="6">
        <v>0.93500000000000005</v>
      </c>
      <c r="N524" s="6">
        <v>0.25</v>
      </c>
      <c r="O524" s="6">
        <v>-0.35</v>
      </c>
      <c r="P524" s="6">
        <v>-0.1</v>
      </c>
      <c r="Q524" s="6">
        <v>0.97551218432100095</v>
      </c>
      <c r="R524" s="6">
        <v>0.88636055926604096</v>
      </c>
      <c r="S524" s="6">
        <v>0.99999756576931198</v>
      </c>
      <c r="T524" s="6">
        <v>1</v>
      </c>
      <c r="U524" s="6">
        <v>1</v>
      </c>
      <c r="V524" s="6">
        <v>1</v>
      </c>
      <c r="W524" s="6"/>
      <c r="X524" s="6"/>
      <c r="AI524" s="6"/>
      <c r="AZ524" s="6"/>
      <c r="BA524" s="6"/>
      <c r="BB524" s="6"/>
      <c r="BC524" s="6"/>
      <c r="BJ524" s="6"/>
      <c r="BK524" s="6"/>
      <c r="BL524" s="6"/>
      <c r="BQ524" s="6"/>
      <c r="BR524" s="6"/>
      <c r="BS524" s="6"/>
      <c r="BT524" s="6"/>
      <c r="BU524" s="6"/>
      <c r="BV524" s="6"/>
      <c r="BW524" s="6"/>
      <c r="CA524" s="6"/>
      <c r="CB524" s="6"/>
      <c r="CC524" s="6"/>
      <c r="CD524" s="6"/>
      <c r="CE524" s="6"/>
      <c r="CF524" s="6"/>
      <c r="CH524" s="6"/>
      <c r="CI524" s="6"/>
      <c r="CJ524" s="6"/>
      <c r="CK524" s="6"/>
      <c r="CL524" s="6"/>
      <c r="CM524" s="6"/>
      <c r="CN524" s="6"/>
      <c r="CO524" s="6"/>
      <c r="CP524" s="6"/>
      <c r="CQ524" s="6"/>
    </row>
    <row r="525" spans="1:95" x14ac:dyDescent="0.2">
      <c r="A525" s="6" t="s">
        <v>673</v>
      </c>
      <c r="B525" s="6" t="s">
        <v>674</v>
      </c>
      <c r="C525" s="6">
        <v>829.56976999999995</v>
      </c>
      <c r="D525" s="6">
        <v>829.57077000000004</v>
      </c>
      <c r="E525" s="6">
        <v>828.56349</v>
      </c>
      <c r="F525" s="6" t="s">
        <v>60</v>
      </c>
      <c r="G525" s="6">
        <v>10.808999999999999</v>
      </c>
      <c r="H525" s="6">
        <v>349572.61791337602</v>
      </c>
      <c r="I525" s="6">
        <v>416820.83657518099</v>
      </c>
      <c r="J525" s="6">
        <v>569033.83949800802</v>
      </c>
      <c r="K525" s="6">
        <v>1.1919999999999999</v>
      </c>
      <c r="L525" s="6">
        <v>0.61399999999999999</v>
      </c>
      <c r="M525" s="6">
        <v>0.73299999999999998</v>
      </c>
      <c r="N525" s="6">
        <v>0.25</v>
      </c>
      <c r="O525" s="6">
        <v>-0.7</v>
      </c>
      <c r="P525" s="6">
        <v>-0.45</v>
      </c>
      <c r="Q525" s="6">
        <v>0.99997106554611404</v>
      </c>
      <c r="R525" s="6">
        <v>0.65401365966139702</v>
      </c>
      <c r="S525" s="6">
        <v>0.89277511304947499</v>
      </c>
      <c r="T525" s="6">
        <v>1</v>
      </c>
      <c r="U525" s="6">
        <v>1</v>
      </c>
      <c r="V525" s="6">
        <v>1</v>
      </c>
      <c r="W525" s="6"/>
      <c r="X525" s="6"/>
      <c r="AI525" s="6"/>
      <c r="AZ525" s="6"/>
      <c r="BA525" s="6"/>
      <c r="BB525" s="6"/>
      <c r="BC525" s="6"/>
      <c r="BJ525" s="6"/>
      <c r="BK525" s="6"/>
      <c r="BL525" s="6"/>
      <c r="BQ525" s="6"/>
      <c r="BR525" s="6"/>
      <c r="BS525" s="6"/>
      <c r="BT525" s="6"/>
      <c r="BU525" s="6"/>
      <c r="BV525" s="6"/>
      <c r="BW525" s="6"/>
      <c r="CA525" s="6"/>
      <c r="CB525" s="6"/>
      <c r="CC525" s="6"/>
      <c r="CD525" s="6"/>
      <c r="CE525" s="6"/>
      <c r="CF525" s="6"/>
      <c r="CH525" s="6"/>
      <c r="CI525" s="6"/>
      <c r="CJ525" s="6"/>
      <c r="CK525" s="6"/>
      <c r="CL525" s="6"/>
      <c r="CM525" s="6"/>
      <c r="CN525" s="6"/>
      <c r="CO525" s="6"/>
      <c r="CP525" s="6"/>
      <c r="CQ525" s="6"/>
    </row>
    <row r="526" spans="1:95" x14ac:dyDescent="0.2">
      <c r="A526" s="6" t="s">
        <v>675</v>
      </c>
      <c r="B526" s="6" t="s">
        <v>82</v>
      </c>
      <c r="C526" s="6">
        <v>791.58289000000002</v>
      </c>
      <c r="D526" s="6">
        <v>791.58286999999996</v>
      </c>
      <c r="E526" s="6">
        <v>792.59014000000002</v>
      </c>
      <c r="F526" s="6" t="s">
        <v>56</v>
      </c>
      <c r="G526" s="6">
        <v>12.371</v>
      </c>
      <c r="H526" s="6">
        <v>17752867.756457899</v>
      </c>
      <c r="I526" s="6">
        <v>21162452.097669698</v>
      </c>
      <c r="J526" s="6">
        <v>15093551.0873059</v>
      </c>
      <c r="K526" s="6">
        <v>1.1919999999999999</v>
      </c>
      <c r="L526" s="6">
        <v>1.1759999999999999</v>
      </c>
      <c r="M526" s="6">
        <v>1.4019999999999999</v>
      </c>
      <c r="N526" s="6">
        <v>0.25</v>
      </c>
      <c r="O526" s="6">
        <v>0.23</v>
      </c>
      <c r="P526" s="6">
        <v>0.49</v>
      </c>
      <c r="Q526" s="6">
        <v>0.76751596940098599</v>
      </c>
      <c r="R526" s="6">
        <v>0.99999999983019405</v>
      </c>
      <c r="S526" s="6">
        <v>0.82829862713240798</v>
      </c>
      <c r="T526" s="6">
        <v>1</v>
      </c>
      <c r="U526" s="6">
        <v>1</v>
      </c>
      <c r="V526" s="6">
        <v>1</v>
      </c>
      <c r="W526" s="6"/>
      <c r="X526" s="6"/>
      <c r="AI526" s="6"/>
      <c r="AZ526" s="6"/>
      <c r="BA526" s="6"/>
      <c r="BB526" s="6"/>
      <c r="BC526" s="6"/>
      <c r="BJ526" s="6"/>
      <c r="BK526" s="6"/>
      <c r="BL526" s="6"/>
      <c r="BQ526" s="6"/>
      <c r="BR526" s="6"/>
      <c r="BS526" s="6"/>
      <c r="BT526" s="6"/>
      <c r="BU526" s="6"/>
      <c r="BV526" s="6"/>
      <c r="BW526" s="6"/>
      <c r="CA526" s="6"/>
      <c r="CB526" s="6"/>
      <c r="CC526" s="6"/>
      <c r="CD526" s="6"/>
      <c r="CE526" s="6"/>
      <c r="CF526" s="6"/>
      <c r="CH526" s="6"/>
      <c r="CI526" s="6"/>
      <c r="CJ526" s="6"/>
      <c r="CK526" s="6"/>
      <c r="CL526" s="6"/>
      <c r="CM526" s="6"/>
      <c r="CN526" s="6"/>
      <c r="CO526" s="6"/>
      <c r="CP526" s="6"/>
      <c r="CQ526" s="6"/>
    </row>
    <row r="527" spans="1:95" x14ac:dyDescent="0.2">
      <c r="A527" s="6" t="s">
        <v>676</v>
      </c>
      <c r="B527" s="6" t="s">
        <v>129</v>
      </c>
      <c r="C527" s="6">
        <v>807.57780000000002</v>
      </c>
      <c r="D527" s="6">
        <v>807.57651999999996</v>
      </c>
      <c r="E527" s="6">
        <v>808.5838</v>
      </c>
      <c r="F527" s="6" t="s">
        <v>56</v>
      </c>
      <c r="G527" s="6">
        <v>12.045999999999999</v>
      </c>
      <c r="H527" s="6">
        <v>22076370.277133498</v>
      </c>
      <c r="I527" s="6">
        <v>26291057.839192402</v>
      </c>
      <c r="J527" s="6">
        <v>18459392.621368401</v>
      </c>
      <c r="K527" s="6">
        <v>1.1910000000000001</v>
      </c>
      <c r="L527" s="6">
        <v>1.196</v>
      </c>
      <c r="M527" s="6">
        <v>1.4239999999999999</v>
      </c>
      <c r="N527" s="6">
        <v>0.25</v>
      </c>
      <c r="O527" s="6">
        <v>0.26</v>
      </c>
      <c r="P527" s="6">
        <v>0.51</v>
      </c>
      <c r="Q527" s="6">
        <v>0.999907327419851</v>
      </c>
      <c r="R527" s="6">
        <v>0.99999989529581101</v>
      </c>
      <c r="S527" s="6">
        <v>0.99815085553442895</v>
      </c>
      <c r="T527" s="6">
        <v>1</v>
      </c>
      <c r="U527" s="6">
        <v>1</v>
      </c>
      <c r="V527" s="6">
        <v>1</v>
      </c>
      <c r="W527" s="6"/>
      <c r="X527" s="6"/>
      <c r="AI527" s="6"/>
      <c r="AZ527" s="6"/>
      <c r="BA527" s="6"/>
      <c r="BB527" s="6"/>
      <c r="BC527" s="6"/>
      <c r="BJ527" s="6"/>
      <c r="BK527" s="6"/>
      <c r="BL527" s="6"/>
      <c r="BQ527" s="6"/>
      <c r="BR527" s="6"/>
      <c r="BS527" s="6"/>
      <c r="BT527" s="6"/>
      <c r="BU527" s="6"/>
      <c r="BV527" s="6"/>
      <c r="BW527" s="6"/>
      <c r="CA527" s="6"/>
      <c r="CB527" s="6"/>
      <c r="CC527" s="6"/>
      <c r="CD527" s="6"/>
      <c r="CE527" s="6"/>
      <c r="CF527" s="6"/>
      <c r="CH527" s="6"/>
      <c r="CI527" s="6"/>
      <c r="CJ527" s="6"/>
      <c r="CK527" s="6"/>
      <c r="CL527" s="6"/>
      <c r="CM527" s="6"/>
      <c r="CN527" s="6"/>
      <c r="CO527" s="6"/>
      <c r="CP527" s="6"/>
      <c r="CQ527" s="6"/>
    </row>
    <row r="528" spans="1:95" x14ac:dyDescent="0.2">
      <c r="A528" s="6" t="s">
        <v>290</v>
      </c>
      <c r="B528" s="6" t="s">
        <v>291</v>
      </c>
      <c r="C528" s="6">
        <v>481.31684000000001</v>
      </c>
      <c r="D528" s="6">
        <v>481.31706000000003</v>
      </c>
      <c r="E528" s="6">
        <v>482.32434000000001</v>
      </c>
      <c r="F528" s="6" t="s">
        <v>56</v>
      </c>
      <c r="G528" s="6">
        <v>3.6320000000000001</v>
      </c>
      <c r="H528" s="6">
        <v>286028.35056570702</v>
      </c>
      <c r="I528" s="6">
        <v>340404.803561543</v>
      </c>
      <c r="J528" s="6">
        <v>373517.59500828001</v>
      </c>
      <c r="K528" s="6">
        <v>1.19</v>
      </c>
      <c r="L528" s="6">
        <v>0.76600000000000001</v>
      </c>
      <c r="M528" s="6">
        <v>0.91100000000000003</v>
      </c>
      <c r="N528" s="6">
        <v>0.25</v>
      </c>
      <c r="O528" s="6">
        <v>-0.39</v>
      </c>
      <c r="P528" s="6">
        <v>-0.13</v>
      </c>
      <c r="Q528" s="6">
        <v>0.99999979701900099</v>
      </c>
      <c r="R528" s="6">
        <v>0.99999968296465902</v>
      </c>
      <c r="S528" s="6">
        <v>1</v>
      </c>
      <c r="T528" s="6">
        <v>1</v>
      </c>
      <c r="U528" s="6">
        <v>1</v>
      </c>
      <c r="V528" s="6">
        <v>1</v>
      </c>
      <c r="W528" s="6"/>
      <c r="X528" s="6"/>
      <c r="AI528" s="6"/>
      <c r="AZ528" s="6"/>
      <c r="BA528" s="6"/>
      <c r="BB528" s="6"/>
      <c r="BC528" s="6"/>
      <c r="BJ528" s="6"/>
      <c r="BK528" s="6"/>
      <c r="BL528" s="6"/>
      <c r="BQ528" s="6"/>
      <c r="BR528" s="6"/>
      <c r="BS528" s="6"/>
      <c r="BT528" s="6"/>
      <c r="BU528" s="6"/>
      <c r="BV528" s="6"/>
      <c r="BW528" s="6"/>
      <c r="CA528" s="6"/>
      <c r="CB528" s="6"/>
      <c r="CC528" s="6"/>
      <c r="CD528" s="6"/>
      <c r="CE528" s="6"/>
      <c r="CF528" s="6"/>
      <c r="CH528" s="6"/>
      <c r="CI528" s="6"/>
      <c r="CJ528" s="6"/>
      <c r="CK528" s="6"/>
      <c r="CL528" s="6"/>
      <c r="CM528" s="6"/>
      <c r="CN528" s="6"/>
      <c r="CO528" s="6"/>
      <c r="CP528" s="6"/>
      <c r="CQ528" s="6"/>
    </row>
    <row r="529" spans="1:95" x14ac:dyDescent="0.2">
      <c r="A529" s="6" t="s">
        <v>321</v>
      </c>
      <c r="B529" s="6" t="s">
        <v>322</v>
      </c>
      <c r="C529" s="6">
        <v>495.33249000000001</v>
      </c>
      <c r="D529" s="6">
        <v>495.33283999999998</v>
      </c>
      <c r="E529" s="6">
        <v>496.34012999999999</v>
      </c>
      <c r="F529" s="6" t="s">
        <v>56</v>
      </c>
      <c r="G529" s="6">
        <v>3.9649999999999999</v>
      </c>
      <c r="H529" s="6">
        <v>17975487.302342098</v>
      </c>
      <c r="I529" s="6">
        <v>21385330.8339196</v>
      </c>
      <c r="J529" s="6">
        <v>20019801.901654799</v>
      </c>
      <c r="K529" s="6">
        <v>1.19</v>
      </c>
      <c r="L529" s="6">
        <v>0.89800000000000002</v>
      </c>
      <c r="M529" s="6">
        <v>1.0680000000000001</v>
      </c>
      <c r="N529" s="6">
        <v>0.25</v>
      </c>
      <c r="O529" s="6">
        <v>-0.16</v>
      </c>
      <c r="P529" s="6">
        <v>0.1</v>
      </c>
      <c r="Q529" s="6">
        <v>0.99146362298683</v>
      </c>
      <c r="R529" s="6">
        <v>0.99999455478258104</v>
      </c>
      <c r="S529" s="6">
        <v>0.99982477987557905</v>
      </c>
      <c r="T529" s="6">
        <v>1</v>
      </c>
      <c r="U529" s="6">
        <v>1</v>
      </c>
      <c r="V529" s="6">
        <v>1</v>
      </c>
      <c r="W529" s="6"/>
      <c r="X529" s="6"/>
      <c r="AI529" s="6"/>
      <c r="AZ529" s="6"/>
      <c r="BA529" s="6"/>
      <c r="BB529" s="6"/>
      <c r="BC529" s="6"/>
      <c r="BJ529" s="6"/>
      <c r="BK529" s="6"/>
      <c r="BL529" s="6"/>
      <c r="BQ529" s="6"/>
      <c r="BR529" s="6"/>
      <c r="BS529" s="6"/>
      <c r="BT529" s="6"/>
      <c r="BU529" s="6"/>
      <c r="BV529" s="6"/>
      <c r="BW529" s="6"/>
      <c r="CA529" s="6"/>
      <c r="CB529" s="6"/>
      <c r="CC529" s="6"/>
      <c r="CD529" s="6"/>
      <c r="CE529" s="6"/>
      <c r="CF529" s="6"/>
      <c r="CH529" s="6"/>
      <c r="CI529" s="6"/>
      <c r="CJ529" s="6"/>
      <c r="CK529" s="6"/>
      <c r="CL529" s="6"/>
      <c r="CM529" s="6"/>
      <c r="CN529" s="6"/>
      <c r="CO529" s="6"/>
      <c r="CP529" s="6"/>
      <c r="CQ529" s="6"/>
    </row>
    <row r="530" spans="1:95" x14ac:dyDescent="0.2">
      <c r="A530" s="6" t="s">
        <v>194</v>
      </c>
      <c r="B530" s="6" t="s">
        <v>195</v>
      </c>
      <c r="C530" s="6">
        <v>705.53084999999999</v>
      </c>
      <c r="D530" s="6">
        <v>705.53107999999997</v>
      </c>
      <c r="E530" s="6">
        <v>706.53836000000001</v>
      </c>
      <c r="F530" s="6" t="s">
        <v>56</v>
      </c>
      <c r="G530" s="6">
        <v>11.728</v>
      </c>
      <c r="H530" s="6">
        <v>1279103541.08498</v>
      </c>
      <c r="I530" s="6">
        <v>1520241054.18941</v>
      </c>
      <c r="J530" s="6">
        <v>1203475810.2775099</v>
      </c>
      <c r="K530" s="6">
        <v>1.1890000000000001</v>
      </c>
      <c r="L530" s="6">
        <v>1.0629999999999999</v>
      </c>
      <c r="M530" s="6">
        <v>1.2629999999999999</v>
      </c>
      <c r="N530" s="6">
        <v>0.25</v>
      </c>
      <c r="O530" s="6">
        <v>0.09</v>
      </c>
      <c r="P530" s="6">
        <v>0.34</v>
      </c>
      <c r="Q530" s="6">
        <v>0.74179988194325597</v>
      </c>
      <c r="R530" s="6">
        <v>0.99998339070660602</v>
      </c>
      <c r="S530" s="6">
        <v>0.93179151676627303</v>
      </c>
      <c r="T530" s="6">
        <v>1</v>
      </c>
      <c r="U530" s="6">
        <v>1</v>
      </c>
      <c r="V530" s="6">
        <v>1</v>
      </c>
      <c r="W530" s="6"/>
      <c r="X530" s="6"/>
      <c r="AI530" s="6"/>
      <c r="AZ530" s="6"/>
      <c r="BA530" s="6"/>
      <c r="BB530" s="6"/>
      <c r="BC530" s="6"/>
      <c r="BJ530" s="6"/>
      <c r="BK530" s="6"/>
      <c r="BL530" s="6"/>
      <c r="BQ530" s="6"/>
      <c r="BR530" s="6"/>
      <c r="BS530" s="6"/>
      <c r="BT530" s="6"/>
      <c r="BU530" s="6"/>
      <c r="BV530" s="6"/>
      <c r="BW530" s="6"/>
      <c r="CA530" s="6"/>
      <c r="CB530" s="6"/>
      <c r="CC530" s="6"/>
      <c r="CD530" s="6"/>
      <c r="CE530" s="6"/>
      <c r="CF530" s="6"/>
      <c r="CH530" s="6"/>
      <c r="CI530" s="6"/>
      <c r="CJ530" s="6"/>
      <c r="CK530" s="6"/>
      <c r="CL530" s="6"/>
      <c r="CM530" s="6"/>
      <c r="CN530" s="6"/>
      <c r="CO530" s="6"/>
      <c r="CP530" s="6"/>
      <c r="CQ530" s="6"/>
    </row>
    <row r="531" spans="1:95" x14ac:dyDescent="0.2">
      <c r="A531" s="6" t="s">
        <v>385</v>
      </c>
      <c r="B531" s="6" t="s">
        <v>177</v>
      </c>
      <c r="C531" s="6">
        <v>699.48389999999995</v>
      </c>
      <c r="D531" s="6">
        <v>699.48274000000004</v>
      </c>
      <c r="E531" s="6">
        <v>700.49001999999996</v>
      </c>
      <c r="F531" s="6" t="s">
        <v>56</v>
      </c>
      <c r="G531" s="6">
        <v>10.334</v>
      </c>
      <c r="H531" s="6">
        <v>10596727.292590201</v>
      </c>
      <c r="I531" s="6">
        <v>12591663.526843101</v>
      </c>
      <c r="J531" s="6">
        <v>297020.01212364499</v>
      </c>
      <c r="K531" s="6">
        <v>1.1879999999999999</v>
      </c>
      <c r="L531" s="6">
        <v>35.677</v>
      </c>
      <c r="M531" s="6">
        <v>42.393000000000001</v>
      </c>
      <c r="N531" s="6">
        <v>0.25</v>
      </c>
      <c r="O531" s="6">
        <v>5.16</v>
      </c>
      <c r="P531" s="6">
        <v>5.41</v>
      </c>
      <c r="Q531" s="6">
        <v>0.99998844914334795</v>
      </c>
      <c r="R531" s="6">
        <v>0.38002154887897199</v>
      </c>
      <c r="S531" s="6">
        <v>0.62535230630486405</v>
      </c>
      <c r="T531" s="6">
        <v>1</v>
      </c>
      <c r="U531" s="6">
        <v>1</v>
      </c>
      <c r="V531" s="6">
        <v>1</v>
      </c>
      <c r="W531" s="6"/>
      <c r="X531" s="6"/>
      <c r="AI531" s="6"/>
      <c r="AZ531" s="6"/>
      <c r="BA531" s="6"/>
      <c r="BB531" s="6"/>
      <c r="BC531" s="6"/>
      <c r="BJ531" s="6"/>
      <c r="BK531" s="6"/>
      <c r="BL531" s="6"/>
      <c r="BQ531" s="6"/>
      <c r="BR531" s="6"/>
      <c r="BS531" s="6"/>
      <c r="BT531" s="6"/>
      <c r="BU531" s="6"/>
      <c r="BV531" s="6"/>
      <c r="BW531" s="6"/>
      <c r="CA531" s="6"/>
      <c r="CB531" s="6"/>
      <c r="CC531" s="6"/>
      <c r="CD531" s="6"/>
      <c r="CE531" s="6"/>
      <c r="CF531" s="6"/>
      <c r="CH531" s="6"/>
      <c r="CI531" s="6"/>
      <c r="CJ531" s="6"/>
      <c r="CK531" s="6"/>
      <c r="CL531" s="6"/>
      <c r="CM531" s="6"/>
      <c r="CN531" s="6"/>
      <c r="CO531" s="6"/>
      <c r="CP531" s="6"/>
      <c r="CQ531" s="6"/>
    </row>
    <row r="532" spans="1:95" x14ac:dyDescent="0.2">
      <c r="A532" s="6" t="s">
        <v>677</v>
      </c>
      <c r="B532" s="6" t="s">
        <v>678</v>
      </c>
      <c r="C532" s="6">
        <v>858.52583000000004</v>
      </c>
      <c r="D532" s="6">
        <v>858.52647999999999</v>
      </c>
      <c r="E532" s="6">
        <v>857.51934000000006</v>
      </c>
      <c r="F532" s="6" t="s">
        <v>60</v>
      </c>
      <c r="G532" s="6">
        <v>10.476000000000001</v>
      </c>
      <c r="H532" s="6">
        <v>5736529.0396555401</v>
      </c>
      <c r="I532" s="6">
        <v>6812652.4385912204</v>
      </c>
      <c r="J532" s="6">
        <v>6106034.2566328198</v>
      </c>
      <c r="K532" s="6">
        <v>1.1879999999999999</v>
      </c>
      <c r="L532" s="6">
        <v>0.93899999999999995</v>
      </c>
      <c r="M532" s="6">
        <v>1.1160000000000001</v>
      </c>
      <c r="N532" s="6">
        <v>0.25</v>
      </c>
      <c r="O532" s="6">
        <v>-0.09</v>
      </c>
      <c r="P532" s="6">
        <v>0.16</v>
      </c>
      <c r="Q532" s="6">
        <v>0.87470446960617199</v>
      </c>
      <c r="R532" s="6">
        <v>0.99999987819451697</v>
      </c>
      <c r="S532" s="6">
        <v>0.95230160385189999</v>
      </c>
      <c r="T532" s="6">
        <v>1</v>
      </c>
      <c r="U532" s="6">
        <v>1</v>
      </c>
      <c r="V532" s="6">
        <v>1</v>
      </c>
      <c r="W532" s="6"/>
      <c r="X532" s="6"/>
      <c r="AI532" s="6"/>
      <c r="AZ532" s="6"/>
      <c r="BA532" s="6"/>
      <c r="BB532" s="6"/>
      <c r="BC532" s="6"/>
      <c r="BJ532" s="6"/>
      <c r="BK532" s="6"/>
      <c r="BL532" s="6"/>
      <c r="BQ532" s="6"/>
      <c r="BR532" s="6"/>
      <c r="BS532" s="6"/>
      <c r="BT532" s="6"/>
      <c r="BU532" s="6"/>
      <c r="BV532" s="6"/>
      <c r="BW532" s="6"/>
      <c r="CA532" s="6"/>
      <c r="CB532" s="6"/>
      <c r="CC532" s="6"/>
      <c r="CD532" s="6"/>
      <c r="CE532" s="6"/>
      <c r="CF532" s="6"/>
      <c r="CH532" s="6"/>
      <c r="CI532" s="6"/>
      <c r="CJ532" s="6"/>
      <c r="CK532" s="6"/>
      <c r="CL532" s="6"/>
      <c r="CM532" s="6"/>
      <c r="CN532" s="6"/>
      <c r="CO532" s="6"/>
      <c r="CP532" s="6"/>
      <c r="CQ532" s="6"/>
    </row>
    <row r="533" spans="1:95" x14ac:dyDescent="0.2">
      <c r="A533" s="6" t="s">
        <v>85</v>
      </c>
      <c r="B533" s="6" t="s">
        <v>80</v>
      </c>
      <c r="C533" s="6">
        <v>759.57780000000002</v>
      </c>
      <c r="D533" s="6">
        <v>759.57878000000005</v>
      </c>
      <c r="E533" s="6">
        <v>760.58605999999997</v>
      </c>
      <c r="F533" s="6" t="s">
        <v>56</v>
      </c>
      <c r="G533" s="6">
        <v>16.559999999999999</v>
      </c>
      <c r="H533" s="6">
        <v>10079089.912463199</v>
      </c>
      <c r="I533" s="6">
        <v>11962397.536379199</v>
      </c>
      <c r="J533" s="6">
        <v>12442488.916505801</v>
      </c>
      <c r="K533" s="6">
        <v>1.1870000000000001</v>
      </c>
      <c r="L533" s="6">
        <v>0.81</v>
      </c>
      <c r="M533" s="6">
        <v>0.96099999999999997</v>
      </c>
      <c r="N533" s="6">
        <v>0.25</v>
      </c>
      <c r="O533" s="6">
        <v>-0.3</v>
      </c>
      <c r="P533" s="6">
        <v>-0.06</v>
      </c>
      <c r="Q533" s="6">
        <v>0.99999999332465295</v>
      </c>
      <c r="R533" s="6">
        <v>0.99985860950706396</v>
      </c>
      <c r="S533" s="6">
        <v>0.999994393272019</v>
      </c>
      <c r="T533" s="6">
        <v>1</v>
      </c>
      <c r="U533" s="6">
        <v>1</v>
      </c>
      <c r="V533" s="6">
        <v>1</v>
      </c>
      <c r="W533" s="6"/>
      <c r="X533" s="6"/>
      <c r="AI533" s="6"/>
      <c r="AZ533" s="6"/>
      <c r="BA533" s="6"/>
      <c r="BB533" s="6"/>
      <c r="BC533" s="6"/>
      <c r="BJ533" s="6"/>
      <c r="BK533" s="6"/>
      <c r="BL533" s="6"/>
      <c r="BQ533" s="6"/>
      <c r="BR533" s="6"/>
      <c r="BS533" s="6"/>
      <c r="BT533" s="6"/>
      <c r="BU533" s="6"/>
      <c r="BV533" s="6"/>
      <c r="BW533" s="6"/>
      <c r="CA533" s="6"/>
      <c r="CB533" s="6"/>
      <c r="CC533" s="6"/>
      <c r="CD533" s="6"/>
      <c r="CE533" s="6"/>
      <c r="CF533" s="6"/>
      <c r="CH533" s="6"/>
      <c r="CI533" s="6"/>
      <c r="CJ533" s="6"/>
      <c r="CK533" s="6"/>
      <c r="CL533" s="6"/>
      <c r="CM533" s="6"/>
      <c r="CN533" s="6"/>
      <c r="CO533" s="6"/>
      <c r="CP533" s="6"/>
      <c r="CQ533" s="6"/>
    </row>
    <row r="534" spans="1:95" x14ac:dyDescent="0.2">
      <c r="A534" s="6" t="s">
        <v>679</v>
      </c>
      <c r="B534" s="6" t="s">
        <v>680</v>
      </c>
      <c r="C534" s="6">
        <v>825.55197999999996</v>
      </c>
      <c r="D534" s="6">
        <v>825.55173000000002</v>
      </c>
      <c r="E534" s="6">
        <v>826.55891999999994</v>
      </c>
      <c r="F534" s="6" t="s">
        <v>56</v>
      </c>
      <c r="G534" s="6">
        <v>12.212</v>
      </c>
      <c r="H534" s="6">
        <v>6709813.3787208898</v>
      </c>
      <c r="I534" s="6">
        <v>7953513.3616891904</v>
      </c>
      <c r="J534" s="6">
        <v>5772762.7300913297</v>
      </c>
      <c r="K534" s="6">
        <v>1.1850000000000001</v>
      </c>
      <c r="L534" s="6">
        <v>1.1619999999999999</v>
      </c>
      <c r="M534" s="6">
        <v>1.3779999999999999</v>
      </c>
      <c r="N534" s="6">
        <v>0.25</v>
      </c>
      <c r="O534" s="6">
        <v>0.22</v>
      </c>
      <c r="P534" s="6">
        <v>0.46</v>
      </c>
      <c r="Q534" s="6">
        <v>0.97637772522667599</v>
      </c>
      <c r="R534" s="6">
        <v>0.99842169144130299</v>
      </c>
      <c r="S534" s="6">
        <v>0.67881319064612</v>
      </c>
      <c r="T534" s="6">
        <v>1</v>
      </c>
      <c r="U534" s="6">
        <v>1</v>
      </c>
      <c r="V534" s="6">
        <v>1</v>
      </c>
      <c r="W534" s="6"/>
      <c r="X534" s="6"/>
      <c r="AI534" s="6"/>
      <c r="AZ534" s="6"/>
      <c r="BA534" s="6"/>
      <c r="BB534" s="6"/>
      <c r="BC534" s="6"/>
      <c r="BJ534" s="6"/>
      <c r="BK534" s="6"/>
      <c r="BL534" s="6"/>
      <c r="BQ534" s="6"/>
      <c r="BR534" s="6"/>
      <c r="BS534" s="6"/>
      <c r="BT534" s="6"/>
      <c r="BU534" s="6"/>
      <c r="BV534" s="6"/>
      <c r="BW534" s="6"/>
      <c r="CA534" s="6"/>
      <c r="CB534" s="6"/>
      <c r="CC534" s="6"/>
      <c r="CD534" s="6"/>
      <c r="CE534" s="6"/>
      <c r="CF534" s="6"/>
      <c r="CH534" s="6"/>
      <c r="CI534" s="6"/>
      <c r="CJ534" s="6"/>
      <c r="CK534" s="6"/>
      <c r="CL534" s="6"/>
      <c r="CM534" s="6"/>
      <c r="CN534" s="6"/>
      <c r="CO534" s="6"/>
      <c r="CP534" s="6"/>
      <c r="CQ534" s="6"/>
    </row>
    <row r="535" spans="1:95" x14ac:dyDescent="0.2">
      <c r="A535" s="6" t="s">
        <v>681</v>
      </c>
      <c r="B535" s="6" t="s">
        <v>682</v>
      </c>
      <c r="C535" s="6">
        <v>826.56</v>
      </c>
      <c r="D535" s="6">
        <v>826.55646999999999</v>
      </c>
      <c r="E535" s="6">
        <v>825.54918999999995</v>
      </c>
      <c r="F535" s="6" t="s">
        <v>60</v>
      </c>
      <c r="G535" s="6">
        <v>11.44</v>
      </c>
      <c r="H535" s="6">
        <v>1574687.9060929599</v>
      </c>
      <c r="I535" s="6">
        <v>1865777.24654755</v>
      </c>
      <c r="J535" s="6">
        <v>1214476.4060191</v>
      </c>
      <c r="K535" s="6">
        <v>1.1850000000000001</v>
      </c>
      <c r="L535" s="6">
        <v>1.2969999999999999</v>
      </c>
      <c r="M535" s="6">
        <v>1.536</v>
      </c>
      <c r="N535" s="6">
        <v>0.24</v>
      </c>
      <c r="O535" s="6">
        <v>0.37</v>
      </c>
      <c r="P535" s="6">
        <v>0.62</v>
      </c>
      <c r="Q535" s="6">
        <v>0.999999884954895</v>
      </c>
      <c r="R535" s="6">
        <v>0.998618375454846</v>
      </c>
      <c r="S535" s="6">
        <v>0.98907484174830895</v>
      </c>
      <c r="T535" s="6">
        <v>1</v>
      </c>
      <c r="U535" s="6">
        <v>1</v>
      </c>
      <c r="V535" s="6">
        <v>1</v>
      </c>
      <c r="W535" s="6"/>
      <c r="X535" s="6"/>
      <c r="AI535" s="6"/>
      <c r="AZ535" s="6"/>
      <c r="BA535" s="6"/>
      <c r="BB535" s="6"/>
      <c r="BC535" s="6"/>
      <c r="BJ535" s="6"/>
      <c r="BK535" s="6"/>
      <c r="BL535" s="6"/>
      <c r="BQ535" s="6"/>
      <c r="BR535" s="6"/>
      <c r="BS535" s="6"/>
      <c r="BT535" s="6"/>
      <c r="BU535" s="6"/>
      <c r="BV535" s="6"/>
      <c r="BW535" s="6"/>
      <c r="CA535" s="6"/>
      <c r="CB535" s="6"/>
      <c r="CC535" s="6"/>
      <c r="CD535" s="6"/>
      <c r="CE535" s="6"/>
      <c r="CF535" s="6"/>
      <c r="CH535" s="6"/>
      <c r="CI535" s="6"/>
      <c r="CJ535" s="6"/>
      <c r="CK535" s="6"/>
      <c r="CL535" s="6"/>
      <c r="CM535" s="6"/>
      <c r="CN535" s="6"/>
      <c r="CO535" s="6"/>
      <c r="CP535" s="6"/>
      <c r="CQ535" s="6"/>
    </row>
    <row r="536" spans="1:95" x14ac:dyDescent="0.2">
      <c r="A536" s="6" t="s">
        <v>683</v>
      </c>
      <c r="B536" s="6" t="s">
        <v>497</v>
      </c>
      <c r="C536" s="6">
        <v>845.62983999999994</v>
      </c>
      <c r="D536" s="6">
        <v>845.62950000000001</v>
      </c>
      <c r="E536" s="6">
        <v>846.63678000000004</v>
      </c>
      <c r="F536" s="6" t="s">
        <v>56</v>
      </c>
      <c r="G536" s="6">
        <v>15.353999999999999</v>
      </c>
      <c r="H536" s="6">
        <v>5120771.5595486704</v>
      </c>
      <c r="I536" s="6">
        <v>6062093.6340345098</v>
      </c>
      <c r="J536" s="6">
        <v>3573800.6853877399</v>
      </c>
      <c r="K536" s="6">
        <v>1.1839999999999999</v>
      </c>
      <c r="L536" s="6">
        <v>1.4330000000000001</v>
      </c>
      <c r="M536" s="6">
        <v>1.696</v>
      </c>
      <c r="N536" s="6">
        <v>0.24</v>
      </c>
      <c r="O536" s="6">
        <v>0.52</v>
      </c>
      <c r="P536" s="6">
        <v>0.76</v>
      </c>
      <c r="Q536" s="6">
        <v>0.81696598568231404</v>
      </c>
      <c r="R536" s="6">
        <v>0.99945225038226004</v>
      </c>
      <c r="S536" s="6">
        <v>0.42908120127300697</v>
      </c>
      <c r="T536" s="6">
        <v>1</v>
      </c>
      <c r="U536" s="6">
        <v>1</v>
      </c>
      <c r="V536" s="6">
        <v>1</v>
      </c>
      <c r="W536" s="6"/>
      <c r="X536" s="6"/>
      <c r="AI536" s="6"/>
      <c r="AZ536" s="6"/>
      <c r="BA536" s="6"/>
      <c r="BB536" s="6"/>
      <c r="BC536" s="6"/>
      <c r="BJ536" s="6"/>
      <c r="BK536" s="6"/>
      <c r="BL536" s="6"/>
      <c r="BQ536" s="6"/>
      <c r="BR536" s="6"/>
      <c r="BS536" s="6"/>
      <c r="BT536" s="6"/>
      <c r="BU536" s="6"/>
      <c r="BV536" s="6"/>
      <c r="BW536" s="6"/>
      <c r="CA536" s="6"/>
      <c r="CB536" s="6"/>
      <c r="CC536" s="6"/>
      <c r="CD536" s="6"/>
      <c r="CE536" s="6"/>
      <c r="CF536" s="6"/>
      <c r="CH536" s="6"/>
      <c r="CI536" s="6"/>
      <c r="CJ536" s="6"/>
      <c r="CK536" s="6"/>
      <c r="CL536" s="6"/>
      <c r="CM536" s="6"/>
      <c r="CN536" s="6"/>
      <c r="CO536" s="6"/>
      <c r="CP536" s="6"/>
      <c r="CQ536" s="6"/>
    </row>
    <row r="537" spans="1:95" x14ac:dyDescent="0.2">
      <c r="A537" s="6" t="s">
        <v>188</v>
      </c>
      <c r="B537" s="6" t="s">
        <v>189</v>
      </c>
      <c r="C537" s="6">
        <v>757.56214999999997</v>
      </c>
      <c r="D537" s="6">
        <v>757.56330000000003</v>
      </c>
      <c r="E537" s="6">
        <v>758.57052999999996</v>
      </c>
      <c r="F537" s="6" t="s">
        <v>56</v>
      </c>
      <c r="G537" s="6">
        <v>28.222000000000001</v>
      </c>
      <c r="H537" s="6">
        <v>193544.137965842</v>
      </c>
      <c r="I537" s="6">
        <v>228921.05623236901</v>
      </c>
      <c r="J537" s="6">
        <v>127983.929713606</v>
      </c>
      <c r="K537" s="6">
        <v>1.1830000000000001</v>
      </c>
      <c r="L537" s="6">
        <v>1.512</v>
      </c>
      <c r="M537" s="6">
        <v>1.7889999999999999</v>
      </c>
      <c r="N537" s="6">
        <v>0.24</v>
      </c>
      <c r="O537" s="6">
        <v>0.6</v>
      </c>
      <c r="P537" s="6">
        <v>0.84</v>
      </c>
      <c r="Q537" s="6">
        <v>0.99999999954003205</v>
      </c>
      <c r="R537" s="6">
        <v>0.88850580876792395</v>
      </c>
      <c r="S537" s="6">
        <v>0.93222318199880605</v>
      </c>
      <c r="T537" s="6">
        <v>1</v>
      </c>
      <c r="U537" s="6">
        <v>1</v>
      </c>
      <c r="V537" s="6">
        <v>1</v>
      </c>
      <c r="W537" s="6"/>
      <c r="X537" s="6"/>
      <c r="AI537" s="6"/>
      <c r="AZ537" s="6"/>
      <c r="BA537" s="6"/>
      <c r="BB537" s="6"/>
      <c r="BC537" s="6"/>
      <c r="BJ537" s="6"/>
      <c r="BK537" s="6"/>
      <c r="BL537" s="6"/>
      <c r="BQ537" s="6"/>
      <c r="BR537" s="6"/>
      <c r="BS537" s="6"/>
      <c r="BT537" s="6"/>
      <c r="BU537" s="6"/>
      <c r="BV537" s="6"/>
      <c r="BW537" s="6"/>
      <c r="CA537" s="6"/>
      <c r="CB537" s="6"/>
      <c r="CC537" s="6"/>
      <c r="CD537" s="6"/>
      <c r="CE537" s="6"/>
      <c r="CF537" s="6"/>
      <c r="CH537" s="6"/>
      <c r="CI537" s="6"/>
      <c r="CJ537" s="6"/>
      <c r="CK537" s="6"/>
      <c r="CL537" s="6"/>
      <c r="CM537" s="6"/>
      <c r="CN537" s="6"/>
      <c r="CO537" s="6"/>
      <c r="CP537" s="6"/>
      <c r="CQ537" s="6"/>
    </row>
    <row r="538" spans="1:95" x14ac:dyDescent="0.2">
      <c r="A538" s="6" t="s">
        <v>427</v>
      </c>
      <c r="B538" s="6" t="s">
        <v>428</v>
      </c>
      <c r="C538" s="6">
        <v>841.58327999999995</v>
      </c>
      <c r="D538" s="6">
        <v>841.58402000000001</v>
      </c>
      <c r="E538" s="6">
        <v>840.57676000000004</v>
      </c>
      <c r="F538" s="6" t="s">
        <v>60</v>
      </c>
      <c r="G538" s="6">
        <v>14.346</v>
      </c>
      <c r="H538" s="6">
        <v>7194899.3661179002</v>
      </c>
      <c r="I538" s="6">
        <v>8509455.6555811893</v>
      </c>
      <c r="J538" s="6">
        <v>10376439.2591713</v>
      </c>
      <c r="K538" s="6">
        <v>1.1830000000000001</v>
      </c>
      <c r="L538" s="6">
        <v>0.69299999999999995</v>
      </c>
      <c r="M538" s="6">
        <v>0.82</v>
      </c>
      <c r="N538" s="6">
        <v>0.24</v>
      </c>
      <c r="O538" s="6">
        <v>-0.53</v>
      </c>
      <c r="P538" s="6">
        <v>-0.28999999999999998</v>
      </c>
      <c r="Q538" s="6">
        <v>0.99999999996758504</v>
      </c>
      <c r="R538" s="6">
        <v>0.54997381247601096</v>
      </c>
      <c r="S538" s="6">
        <v>0.61042806235664304</v>
      </c>
      <c r="T538" s="6">
        <v>1</v>
      </c>
      <c r="U538" s="6">
        <v>1</v>
      </c>
      <c r="V538" s="6">
        <v>1</v>
      </c>
      <c r="W538" s="6"/>
      <c r="X538" s="6"/>
      <c r="AI538" s="6"/>
      <c r="AZ538" s="6"/>
      <c r="BA538" s="6"/>
      <c r="BB538" s="6"/>
      <c r="BC538" s="6"/>
      <c r="BJ538" s="6"/>
      <c r="BK538" s="6"/>
      <c r="BL538" s="6"/>
      <c r="BQ538" s="6"/>
      <c r="BR538" s="6"/>
      <c r="BS538" s="6"/>
      <c r="BT538" s="6"/>
      <c r="BU538" s="6"/>
      <c r="BV538" s="6"/>
      <c r="BW538" s="6"/>
      <c r="CA538" s="6"/>
      <c r="CB538" s="6"/>
      <c r="CC538" s="6"/>
      <c r="CD538" s="6"/>
      <c r="CE538" s="6"/>
      <c r="CF538" s="6"/>
      <c r="CH538" s="6"/>
      <c r="CI538" s="6"/>
      <c r="CJ538" s="6"/>
      <c r="CK538" s="6"/>
      <c r="CL538" s="6"/>
      <c r="CM538" s="6"/>
      <c r="CN538" s="6"/>
      <c r="CO538" s="6"/>
      <c r="CP538" s="6"/>
      <c r="CQ538" s="6"/>
    </row>
    <row r="539" spans="1:95" x14ac:dyDescent="0.2">
      <c r="A539" s="6" t="s">
        <v>684</v>
      </c>
      <c r="B539" s="6" t="s">
        <v>685</v>
      </c>
      <c r="C539" s="6">
        <v>839.56763000000001</v>
      </c>
      <c r="D539" s="6">
        <v>839.56793000000005</v>
      </c>
      <c r="E539" s="6">
        <v>840.57500000000005</v>
      </c>
      <c r="F539" s="6" t="s">
        <v>56</v>
      </c>
      <c r="G539" s="6">
        <v>12.941000000000001</v>
      </c>
      <c r="H539" s="6">
        <v>27748808.04307</v>
      </c>
      <c r="I539" s="6">
        <v>32818152.065330699</v>
      </c>
      <c r="J539" s="6">
        <v>28106608.083553798</v>
      </c>
      <c r="K539" s="6">
        <v>1.1830000000000001</v>
      </c>
      <c r="L539" s="6">
        <v>0.98699999999999999</v>
      </c>
      <c r="M539" s="6">
        <v>1.1679999999999999</v>
      </c>
      <c r="N539" s="6">
        <v>0.24</v>
      </c>
      <c r="O539" s="6">
        <v>-0.02</v>
      </c>
      <c r="P539" s="6">
        <v>0.22</v>
      </c>
      <c r="Q539" s="6">
        <v>0.99777382949326598</v>
      </c>
      <c r="R539" s="6">
        <v>0.999998854772291</v>
      </c>
      <c r="S539" s="6">
        <v>0.97657012441813795</v>
      </c>
      <c r="T539" s="6">
        <v>1</v>
      </c>
      <c r="U539" s="6">
        <v>1</v>
      </c>
      <c r="V539" s="6">
        <v>1</v>
      </c>
      <c r="W539" s="6"/>
      <c r="X539" s="6"/>
      <c r="AI539" s="6"/>
      <c r="AZ539" s="6"/>
      <c r="BA539" s="6"/>
      <c r="BB539" s="6"/>
      <c r="BC539" s="6"/>
      <c r="BJ539" s="6"/>
      <c r="BK539" s="6"/>
      <c r="BL539" s="6"/>
      <c r="BQ539" s="6"/>
      <c r="BR539" s="6"/>
      <c r="BS539" s="6"/>
      <c r="BT539" s="6"/>
      <c r="BU539" s="6"/>
      <c r="BV539" s="6"/>
      <c r="BW539" s="6"/>
      <c r="CA539" s="6"/>
      <c r="CB539" s="6"/>
      <c r="CC539" s="6"/>
      <c r="CD539" s="6"/>
      <c r="CE539" s="6"/>
      <c r="CF539" s="6"/>
      <c r="CH539" s="6"/>
      <c r="CI539" s="6"/>
      <c r="CJ539" s="6"/>
      <c r="CK539" s="6"/>
      <c r="CL539" s="6"/>
      <c r="CM539" s="6"/>
      <c r="CN539" s="6"/>
      <c r="CO539" s="6"/>
      <c r="CP539" s="6"/>
      <c r="CQ539" s="6"/>
    </row>
    <row r="540" spans="1:95" x14ac:dyDescent="0.2">
      <c r="A540" s="6" t="s">
        <v>686</v>
      </c>
      <c r="B540" s="6" t="s">
        <v>687</v>
      </c>
      <c r="C540" s="6">
        <v>767.54650000000004</v>
      </c>
      <c r="D540" s="6">
        <v>767.54720999999995</v>
      </c>
      <c r="E540" s="6">
        <v>766.53993000000003</v>
      </c>
      <c r="F540" s="6" t="s">
        <v>60</v>
      </c>
      <c r="G540" s="6">
        <v>12.281000000000001</v>
      </c>
      <c r="H540" s="6">
        <v>110324.15332291101</v>
      </c>
      <c r="I540" s="6">
        <v>130406.93405348501</v>
      </c>
      <c r="J540" s="6">
        <v>43045.046148572401</v>
      </c>
      <c r="K540" s="6">
        <v>1.1819999999999999</v>
      </c>
      <c r="L540" s="6">
        <v>2.5630000000000002</v>
      </c>
      <c r="M540" s="6">
        <v>3.03</v>
      </c>
      <c r="N540" s="6">
        <v>0.24</v>
      </c>
      <c r="O540" s="6">
        <v>1.36</v>
      </c>
      <c r="P540" s="6">
        <v>1.6</v>
      </c>
      <c r="Q540" s="6">
        <v>0.99999990435979802</v>
      </c>
      <c r="R540" s="6">
        <v>0.15935913695544801</v>
      </c>
      <c r="S540" s="6">
        <v>0.102267072727971</v>
      </c>
      <c r="T540" s="6">
        <v>1</v>
      </c>
      <c r="U540" s="6">
        <v>1</v>
      </c>
      <c r="V540" s="6">
        <v>1</v>
      </c>
      <c r="W540" s="6"/>
      <c r="X540" s="6"/>
      <c r="AI540" s="6"/>
      <c r="AZ540" s="6"/>
      <c r="BA540" s="6"/>
      <c r="BB540" s="6"/>
      <c r="BC540" s="6"/>
      <c r="BJ540" s="6"/>
      <c r="BK540" s="6"/>
      <c r="BL540" s="6"/>
      <c r="BQ540" s="6"/>
      <c r="BR540" s="6"/>
      <c r="BS540" s="6"/>
      <c r="BT540" s="6"/>
      <c r="BU540" s="6"/>
      <c r="BV540" s="6"/>
      <c r="BW540" s="6"/>
      <c r="CA540" s="6"/>
      <c r="CB540" s="6"/>
      <c r="CC540" s="6"/>
      <c r="CD540" s="6"/>
      <c r="CE540" s="6"/>
      <c r="CF540" s="6"/>
      <c r="CH540" s="6"/>
      <c r="CI540" s="6"/>
      <c r="CJ540" s="6"/>
      <c r="CK540" s="6"/>
      <c r="CL540" s="6"/>
      <c r="CM540" s="6"/>
      <c r="CN540" s="6"/>
      <c r="CO540" s="6"/>
      <c r="CP540" s="6"/>
      <c r="CQ540" s="6"/>
    </row>
    <row r="541" spans="1:95" x14ac:dyDescent="0.2">
      <c r="A541" s="6" t="s">
        <v>151</v>
      </c>
      <c r="B541" s="6" t="s">
        <v>152</v>
      </c>
      <c r="C541" s="6">
        <v>571.36378999999999</v>
      </c>
      <c r="D541" s="6">
        <v>571.36401000000001</v>
      </c>
      <c r="E541" s="6">
        <v>572.37127999999996</v>
      </c>
      <c r="F541" s="6" t="s">
        <v>56</v>
      </c>
      <c r="G541" s="6">
        <v>5.0229999999999997</v>
      </c>
      <c r="H541" s="6">
        <v>107956.549068222</v>
      </c>
      <c r="I541" s="6">
        <v>127600.510226459</v>
      </c>
      <c r="J541" s="6">
        <v>103191.045953933</v>
      </c>
      <c r="K541" s="6">
        <v>1.1819999999999999</v>
      </c>
      <c r="L541" s="6">
        <v>1.046</v>
      </c>
      <c r="M541" s="6">
        <v>1.2370000000000001</v>
      </c>
      <c r="N541" s="6">
        <v>0.24</v>
      </c>
      <c r="O541" s="6">
        <v>7.0000000000000007E-2</v>
      </c>
      <c r="P541" s="6">
        <v>0.31</v>
      </c>
      <c r="Q541" s="6">
        <v>0.99999141174981598</v>
      </c>
      <c r="R541" s="6">
        <v>0.99999999278860296</v>
      </c>
      <c r="S541" s="6">
        <v>0.99980896224849103</v>
      </c>
      <c r="T541" s="6">
        <v>1</v>
      </c>
      <c r="U541" s="6">
        <v>1</v>
      </c>
      <c r="V541" s="6">
        <v>1</v>
      </c>
      <c r="W541" s="6"/>
      <c r="X541" s="6"/>
      <c r="AI541" s="6"/>
      <c r="AZ541" s="6"/>
      <c r="BA541" s="6"/>
      <c r="BB541" s="6"/>
      <c r="BC541" s="6"/>
      <c r="BJ541" s="6"/>
      <c r="BK541" s="6"/>
      <c r="BL541" s="6"/>
      <c r="BQ541" s="6"/>
      <c r="BR541" s="6"/>
      <c r="BS541" s="6"/>
      <c r="BT541" s="6"/>
      <c r="BU541" s="6"/>
      <c r="BV541" s="6"/>
      <c r="BW541" s="6"/>
      <c r="CA541" s="6"/>
      <c r="CB541" s="6"/>
      <c r="CC541" s="6"/>
      <c r="CD541" s="6"/>
      <c r="CE541" s="6"/>
      <c r="CF541" s="6"/>
      <c r="CH541" s="6"/>
      <c r="CI541" s="6"/>
      <c r="CJ541" s="6"/>
      <c r="CK541" s="6"/>
      <c r="CL541" s="6"/>
      <c r="CM541" s="6"/>
      <c r="CN541" s="6"/>
      <c r="CO541" s="6"/>
      <c r="CP541" s="6"/>
      <c r="CQ541" s="6"/>
    </row>
    <row r="542" spans="1:95" x14ac:dyDescent="0.2">
      <c r="A542" s="6" t="s">
        <v>688</v>
      </c>
      <c r="B542" s="6" t="s">
        <v>123</v>
      </c>
      <c r="C542" s="6">
        <v>823.64549</v>
      </c>
      <c r="D542" s="6">
        <v>823.63786000000005</v>
      </c>
      <c r="E542" s="6">
        <v>824.64512999999999</v>
      </c>
      <c r="F542" s="6" t="s">
        <v>56</v>
      </c>
      <c r="G542" s="6">
        <v>15.544</v>
      </c>
      <c r="H542" s="6">
        <v>7666159.6325502396</v>
      </c>
      <c r="I542" s="6">
        <v>9057561.9537949599</v>
      </c>
      <c r="J542" s="6">
        <v>6782405.9090759903</v>
      </c>
      <c r="K542" s="6">
        <v>1.181</v>
      </c>
      <c r="L542" s="6">
        <v>1.1299999999999999</v>
      </c>
      <c r="M542" s="6">
        <v>1.335</v>
      </c>
      <c r="N542" s="6">
        <v>0.24</v>
      </c>
      <c r="O542" s="6">
        <v>0.18</v>
      </c>
      <c r="P542" s="6">
        <v>0.42</v>
      </c>
      <c r="Q542" s="6">
        <v>0.99969408000362703</v>
      </c>
      <c r="R542" s="6">
        <v>0.99965022421050398</v>
      </c>
      <c r="S542" s="6">
        <v>0.95403668870706604</v>
      </c>
      <c r="T542" s="6">
        <v>1</v>
      </c>
      <c r="U542" s="6">
        <v>1</v>
      </c>
      <c r="V542" s="6">
        <v>1</v>
      </c>
      <c r="W542" s="6"/>
      <c r="X542" s="6"/>
      <c r="AI542" s="6"/>
      <c r="AZ542" s="6"/>
      <c r="BA542" s="6"/>
      <c r="BB542" s="6"/>
      <c r="BC542" s="6"/>
      <c r="BJ542" s="6"/>
      <c r="BK542" s="6"/>
      <c r="BL542" s="6"/>
      <c r="BQ542" s="6"/>
      <c r="BR542" s="6"/>
      <c r="BS542" s="6"/>
      <c r="BT542" s="6"/>
      <c r="BU542" s="6"/>
      <c r="BV542" s="6"/>
      <c r="BW542" s="6"/>
      <c r="CA542" s="6"/>
      <c r="CB542" s="6"/>
      <c r="CC542" s="6"/>
      <c r="CD542" s="6"/>
      <c r="CE542" s="6"/>
      <c r="CF542" s="6"/>
      <c r="CH542" s="6"/>
      <c r="CI542" s="6"/>
      <c r="CJ542" s="6"/>
      <c r="CK542" s="6"/>
      <c r="CL542" s="6"/>
      <c r="CM542" s="6"/>
      <c r="CN542" s="6"/>
      <c r="CO542" s="6"/>
      <c r="CP542" s="6"/>
      <c r="CQ542" s="6"/>
    </row>
    <row r="543" spans="1:95" x14ac:dyDescent="0.2">
      <c r="A543" s="6" t="s">
        <v>213</v>
      </c>
      <c r="B543" s="6" t="s">
        <v>214</v>
      </c>
      <c r="C543" s="6">
        <v>649.63729999999998</v>
      </c>
      <c r="D543" s="6">
        <v>649.63761999999997</v>
      </c>
      <c r="E543" s="6">
        <v>650.64490000000001</v>
      </c>
      <c r="F543" s="6" t="s">
        <v>56</v>
      </c>
      <c r="G543" s="6">
        <v>18.120999999999999</v>
      </c>
      <c r="H543" s="6">
        <v>177251.47516430999</v>
      </c>
      <c r="I543" s="6">
        <v>209118.294511488</v>
      </c>
      <c r="J543" s="6">
        <v>166738.75291139699</v>
      </c>
      <c r="K543" s="6">
        <v>1.18</v>
      </c>
      <c r="L543" s="6">
        <v>1.0629999999999999</v>
      </c>
      <c r="M543" s="6">
        <v>1.254</v>
      </c>
      <c r="N543" s="6">
        <v>0.24</v>
      </c>
      <c r="O543" s="6">
        <v>0.09</v>
      </c>
      <c r="P543" s="6">
        <v>0.33</v>
      </c>
      <c r="Q543" s="6">
        <v>0.62661612069230999</v>
      </c>
      <c r="R543" s="6">
        <v>0.99999999999878297</v>
      </c>
      <c r="S543" s="6">
        <v>0.668661699017019</v>
      </c>
      <c r="T543" s="6">
        <v>1</v>
      </c>
      <c r="U543" s="6">
        <v>1</v>
      </c>
      <c r="V543" s="6">
        <v>1</v>
      </c>
      <c r="W543" s="6"/>
      <c r="X543" s="6"/>
      <c r="AI543" s="6"/>
      <c r="AZ543" s="6"/>
      <c r="BA543" s="6"/>
      <c r="BB543" s="6"/>
      <c r="BC543" s="6"/>
      <c r="BJ543" s="6"/>
      <c r="BK543" s="6"/>
      <c r="BL543" s="6"/>
      <c r="BQ543" s="6"/>
      <c r="BR543" s="6"/>
      <c r="BS543" s="6"/>
      <c r="BT543" s="6"/>
      <c r="BU543" s="6"/>
      <c r="BV543" s="6"/>
      <c r="BW543" s="6"/>
      <c r="CA543" s="6"/>
      <c r="CB543" s="6"/>
      <c r="CC543" s="6"/>
      <c r="CD543" s="6"/>
      <c r="CE543" s="6"/>
      <c r="CF543" s="6"/>
      <c r="CH543" s="6"/>
      <c r="CI543" s="6"/>
      <c r="CJ543" s="6"/>
      <c r="CK543" s="6"/>
      <c r="CL543" s="6"/>
      <c r="CM543" s="6"/>
      <c r="CN543" s="6"/>
      <c r="CO543" s="6"/>
      <c r="CP543" s="6"/>
      <c r="CQ543" s="6"/>
    </row>
    <row r="544" spans="1:95" x14ac:dyDescent="0.2">
      <c r="A544" s="6" t="s">
        <v>689</v>
      </c>
      <c r="B544" s="6" t="s">
        <v>275</v>
      </c>
      <c r="C544" s="6">
        <v>763.51520000000005</v>
      </c>
      <c r="D544" s="6">
        <v>763.51553000000001</v>
      </c>
      <c r="E544" s="6">
        <v>764.52243999999996</v>
      </c>
      <c r="F544" s="6" t="s">
        <v>56</v>
      </c>
      <c r="G544" s="6">
        <v>12.272</v>
      </c>
      <c r="H544" s="6">
        <v>19726242.310159199</v>
      </c>
      <c r="I544" s="6">
        <v>23267835.808568101</v>
      </c>
      <c r="J544" s="6">
        <v>18886084.178677302</v>
      </c>
      <c r="K544" s="6">
        <v>1.18</v>
      </c>
      <c r="L544" s="6">
        <v>1.044</v>
      </c>
      <c r="M544" s="6">
        <v>1.232</v>
      </c>
      <c r="N544" s="6">
        <v>0.24</v>
      </c>
      <c r="O544" s="6">
        <v>0.06</v>
      </c>
      <c r="P544" s="6">
        <v>0.3</v>
      </c>
      <c r="Q544" s="6">
        <v>0.51666583282384304</v>
      </c>
      <c r="R544" s="6">
        <v>0.99998430192009402</v>
      </c>
      <c r="S544" s="6">
        <v>0.286055946164259</v>
      </c>
      <c r="T544" s="6">
        <v>1</v>
      </c>
      <c r="U544" s="6">
        <v>1</v>
      </c>
      <c r="V544" s="6">
        <v>1</v>
      </c>
      <c r="W544" s="6"/>
      <c r="X544" s="6"/>
      <c r="AI544" s="6"/>
      <c r="AZ544" s="6"/>
      <c r="BA544" s="6"/>
      <c r="BB544" s="6"/>
      <c r="BC544" s="6"/>
      <c r="BJ544" s="6"/>
      <c r="BK544" s="6"/>
      <c r="BL544" s="6"/>
      <c r="BQ544" s="6"/>
      <c r="BR544" s="6"/>
      <c r="BS544" s="6"/>
      <c r="BT544" s="6"/>
      <c r="BU544" s="6"/>
      <c r="BV544" s="6"/>
      <c r="BW544" s="6"/>
      <c r="CA544" s="6"/>
      <c r="CB544" s="6"/>
      <c r="CC544" s="6"/>
      <c r="CD544" s="6"/>
      <c r="CE544" s="6"/>
      <c r="CF544" s="6"/>
      <c r="CH544" s="6"/>
      <c r="CI544" s="6"/>
      <c r="CJ544" s="6"/>
      <c r="CK544" s="6"/>
      <c r="CL544" s="6"/>
      <c r="CM544" s="6"/>
      <c r="CN544" s="6"/>
      <c r="CO544" s="6"/>
      <c r="CP544" s="6"/>
      <c r="CQ544" s="6"/>
    </row>
    <row r="545" spans="1:95" x14ac:dyDescent="0.2">
      <c r="A545" s="6" t="s">
        <v>690</v>
      </c>
      <c r="B545" s="6" t="s">
        <v>105</v>
      </c>
      <c r="C545" s="6">
        <v>821.62983999999994</v>
      </c>
      <c r="D545" s="6">
        <v>821.63027</v>
      </c>
      <c r="E545" s="6">
        <v>822.63760000000002</v>
      </c>
      <c r="F545" s="6" t="s">
        <v>56</v>
      </c>
      <c r="G545" s="6">
        <v>15.901999999999999</v>
      </c>
      <c r="H545" s="6">
        <v>82182528.002702504</v>
      </c>
      <c r="I545" s="6">
        <v>96795267.203801394</v>
      </c>
      <c r="J545" s="6">
        <v>74442433.727680698</v>
      </c>
      <c r="K545" s="6">
        <v>1.1779999999999999</v>
      </c>
      <c r="L545" s="6">
        <v>1.1040000000000001</v>
      </c>
      <c r="M545" s="6">
        <v>1.3</v>
      </c>
      <c r="N545" s="6">
        <v>0.24</v>
      </c>
      <c r="O545" s="6">
        <v>0.14000000000000001</v>
      </c>
      <c r="P545" s="6">
        <v>0.38</v>
      </c>
      <c r="Q545" s="6">
        <v>0.99829158867797296</v>
      </c>
      <c r="R545" s="6">
        <v>0.98203651417426696</v>
      </c>
      <c r="S545" s="6">
        <v>0.701748505271517</v>
      </c>
      <c r="T545" s="6">
        <v>1</v>
      </c>
      <c r="U545" s="6">
        <v>1</v>
      </c>
      <c r="V545" s="6">
        <v>1</v>
      </c>
      <c r="W545" s="6"/>
      <c r="X545" s="6"/>
      <c r="AI545" s="6"/>
      <c r="AZ545" s="6"/>
      <c r="BA545" s="6"/>
      <c r="BB545" s="6"/>
      <c r="BC545" s="6"/>
      <c r="BJ545" s="6"/>
      <c r="BK545" s="6"/>
      <c r="BL545" s="6"/>
      <c r="BQ545" s="6"/>
      <c r="BR545" s="6"/>
      <c r="BS545" s="6"/>
      <c r="BT545" s="6"/>
      <c r="BU545" s="6"/>
      <c r="BV545" s="6"/>
      <c r="BW545" s="6"/>
      <c r="CA545" s="6"/>
      <c r="CB545" s="6"/>
      <c r="CC545" s="6"/>
      <c r="CD545" s="6"/>
      <c r="CE545" s="6"/>
      <c r="CF545" s="6"/>
      <c r="CH545" s="6"/>
      <c r="CI545" s="6"/>
      <c r="CJ545" s="6"/>
      <c r="CK545" s="6"/>
      <c r="CL545" s="6"/>
      <c r="CM545" s="6"/>
      <c r="CN545" s="6"/>
      <c r="CO545" s="6"/>
      <c r="CP545" s="6"/>
      <c r="CQ545" s="6"/>
    </row>
    <row r="546" spans="1:95" x14ac:dyDescent="0.2">
      <c r="A546" s="6" t="s">
        <v>691</v>
      </c>
      <c r="B546" s="6" t="s">
        <v>692</v>
      </c>
      <c r="C546" s="6">
        <v>774.54107999999997</v>
      </c>
      <c r="D546" s="6">
        <v>774.54066999999998</v>
      </c>
      <c r="E546" s="6">
        <v>773.53462000000002</v>
      </c>
      <c r="F546" s="6" t="s">
        <v>60</v>
      </c>
      <c r="G546" s="6">
        <v>12.401999999999999</v>
      </c>
      <c r="H546" s="6">
        <v>6876337.4878113698</v>
      </c>
      <c r="I546" s="6">
        <v>8098034.4132237602</v>
      </c>
      <c r="J546" s="6">
        <v>3392537.20912896</v>
      </c>
      <c r="K546" s="6">
        <v>1.1779999999999999</v>
      </c>
      <c r="L546" s="6">
        <v>2.0270000000000001</v>
      </c>
      <c r="M546" s="6">
        <v>2.387</v>
      </c>
      <c r="N546" s="6">
        <v>0.24</v>
      </c>
      <c r="O546" s="6">
        <v>1.02</v>
      </c>
      <c r="P546" s="6">
        <v>1.26</v>
      </c>
      <c r="Q546" s="6">
        <v>1</v>
      </c>
      <c r="R546" s="6">
        <v>0.96495091600078398</v>
      </c>
      <c r="S546" s="6">
        <v>0.95767183732768901</v>
      </c>
      <c r="T546" s="6">
        <v>1</v>
      </c>
      <c r="U546" s="6">
        <v>1</v>
      </c>
      <c r="V546" s="6">
        <v>1</v>
      </c>
      <c r="W546" s="6"/>
      <c r="X546" s="6"/>
      <c r="AI546" s="6"/>
      <c r="AZ546" s="6"/>
      <c r="BA546" s="6"/>
      <c r="BB546" s="6"/>
      <c r="BC546" s="6"/>
      <c r="BJ546" s="6"/>
      <c r="BK546" s="6"/>
      <c r="BL546" s="6"/>
      <c r="BQ546" s="6"/>
      <c r="BR546" s="6"/>
      <c r="BS546" s="6"/>
      <c r="BT546" s="6"/>
      <c r="BU546" s="6"/>
      <c r="BV546" s="6"/>
      <c r="BW546" s="6"/>
      <c r="CA546" s="6"/>
      <c r="CB546" s="6"/>
      <c r="CC546" s="6"/>
      <c r="CD546" s="6"/>
      <c r="CE546" s="6"/>
      <c r="CF546" s="6"/>
      <c r="CH546" s="6"/>
      <c r="CI546" s="6"/>
      <c r="CJ546" s="6"/>
      <c r="CK546" s="6"/>
      <c r="CL546" s="6"/>
      <c r="CM546" s="6"/>
      <c r="CN546" s="6"/>
      <c r="CO546" s="6"/>
      <c r="CP546" s="6"/>
      <c r="CQ546" s="6"/>
    </row>
    <row r="547" spans="1:95" x14ac:dyDescent="0.2">
      <c r="A547" s="6" t="s">
        <v>693</v>
      </c>
      <c r="B547" s="6" t="s">
        <v>625</v>
      </c>
      <c r="C547" s="6">
        <v>815.54650000000004</v>
      </c>
      <c r="D547" s="6">
        <v>815.54468999999995</v>
      </c>
      <c r="E547" s="6">
        <v>816.55196999999998</v>
      </c>
      <c r="F547" s="6" t="s">
        <v>56</v>
      </c>
      <c r="G547" s="6">
        <v>11.696</v>
      </c>
      <c r="H547" s="6">
        <v>2358062.5208127201</v>
      </c>
      <c r="I547" s="6">
        <v>2776662.5679307198</v>
      </c>
      <c r="J547" s="6">
        <v>1334233.0840864901</v>
      </c>
      <c r="K547" s="6">
        <v>1.1779999999999999</v>
      </c>
      <c r="L547" s="6">
        <v>1.7669999999999999</v>
      </c>
      <c r="M547" s="6">
        <v>2.081</v>
      </c>
      <c r="N547" s="6">
        <v>0.24</v>
      </c>
      <c r="O547" s="6">
        <v>0.82</v>
      </c>
      <c r="P547" s="6">
        <v>1.06</v>
      </c>
      <c r="Q547" s="6">
        <v>0.99742131210210605</v>
      </c>
      <c r="R547" s="6">
        <v>0.49013180808925799</v>
      </c>
      <c r="S547" s="6">
        <v>0.139480277739951</v>
      </c>
      <c r="T547" s="6">
        <v>1</v>
      </c>
      <c r="U547" s="6">
        <v>1</v>
      </c>
      <c r="V547" s="6">
        <v>1</v>
      </c>
      <c r="W547" s="6"/>
      <c r="X547" s="6"/>
      <c r="AI547" s="6"/>
      <c r="AZ547" s="6"/>
      <c r="BA547" s="6"/>
      <c r="BB547" s="6"/>
      <c r="BC547" s="6"/>
      <c r="BJ547" s="6"/>
      <c r="BK547" s="6"/>
      <c r="BL547" s="6"/>
      <c r="BQ547" s="6"/>
      <c r="BR547" s="6"/>
      <c r="BS547" s="6"/>
      <c r="BT547" s="6"/>
      <c r="BU547" s="6"/>
      <c r="BV547" s="6"/>
      <c r="BW547" s="6"/>
      <c r="CA547" s="6"/>
      <c r="CB547" s="6"/>
      <c r="CC547" s="6"/>
      <c r="CD547" s="6"/>
      <c r="CE547" s="6"/>
      <c r="CF547" s="6"/>
      <c r="CH547" s="6"/>
      <c r="CI547" s="6"/>
      <c r="CJ547" s="6"/>
      <c r="CK547" s="6"/>
      <c r="CL547" s="6"/>
      <c r="CM547" s="6"/>
      <c r="CN547" s="6"/>
      <c r="CO547" s="6"/>
      <c r="CP547" s="6"/>
      <c r="CQ547" s="6"/>
    </row>
    <row r="548" spans="1:95" x14ac:dyDescent="0.2">
      <c r="A548" s="6" t="s">
        <v>370</v>
      </c>
      <c r="B548" s="6" t="s">
        <v>371</v>
      </c>
      <c r="C548" s="6">
        <v>815.58289000000002</v>
      </c>
      <c r="D548" s="6">
        <v>815.58096</v>
      </c>
      <c r="E548" s="6">
        <v>816.58822999999995</v>
      </c>
      <c r="F548" s="6" t="s">
        <v>56</v>
      </c>
      <c r="G548" s="6">
        <v>14.340999999999999</v>
      </c>
      <c r="H548" s="6">
        <v>6733359.0357480403</v>
      </c>
      <c r="I548" s="6">
        <v>7928322.1382543501</v>
      </c>
      <c r="J548" s="6">
        <v>9522333.53049911</v>
      </c>
      <c r="K548" s="6">
        <v>1.177</v>
      </c>
      <c r="L548" s="6">
        <v>0.70699999999999996</v>
      </c>
      <c r="M548" s="6">
        <v>0.83299999999999996</v>
      </c>
      <c r="N548" s="6">
        <v>0.24</v>
      </c>
      <c r="O548" s="6">
        <v>-0.5</v>
      </c>
      <c r="P548" s="6">
        <v>-0.26</v>
      </c>
      <c r="Q548" s="6">
        <v>1</v>
      </c>
      <c r="R548" s="6">
        <v>0.99989302332402996</v>
      </c>
      <c r="S548" s="6">
        <v>0.99991864188587498</v>
      </c>
      <c r="T548" s="6">
        <v>1</v>
      </c>
      <c r="U548" s="6">
        <v>1</v>
      </c>
      <c r="V548" s="6">
        <v>1</v>
      </c>
      <c r="W548" s="6"/>
      <c r="X548" s="6"/>
      <c r="AI548" s="6"/>
      <c r="AZ548" s="6"/>
      <c r="BA548" s="6"/>
      <c r="BB548" s="6"/>
      <c r="BC548" s="6"/>
      <c r="BJ548" s="6"/>
      <c r="BK548" s="6"/>
      <c r="BL548" s="6"/>
      <c r="BQ548" s="6"/>
      <c r="BR548" s="6"/>
      <c r="BS548" s="6"/>
      <c r="BT548" s="6"/>
      <c r="BU548" s="6"/>
      <c r="BV548" s="6"/>
      <c r="BW548" s="6"/>
      <c r="CA548" s="6"/>
      <c r="CB548" s="6"/>
      <c r="CC548" s="6"/>
      <c r="CD548" s="6"/>
      <c r="CE548" s="6"/>
      <c r="CF548" s="6"/>
      <c r="CH548" s="6"/>
      <c r="CI548" s="6"/>
      <c r="CJ548" s="6"/>
      <c r="CK548" s="6"/>
      <c r="CL548" s="6"/>
      <c r="CM548" s="6"/>
      <c r="CN548" s="6"/>
      <c r="CO548" s="6"/>
      <c r="CP548" s="6"/>
      <c r="CQ548" s="6"/>
    </row>
    <row r="549" spans="1:95" x14ac:dyDescent="0.2">
      <c r="A549" s="6" t="s">
        <v>694</v>
      </c>
      <c r="B549" s="6" t="s">
        <v>695</v>
      </c>
      <c r="C549" s="6">
        <v>819.59893</v>
      </c>
      <c r="D549" s="6">
        <v>819.59996999999998</v>
      </c>
      <c r="E549" s="6">
        <v>818.59268999999995</v>
      </c>
      <c r="F549" s="6" t="s">
        <v>60</v>
      </c>
      <c r="G549" s="6">
        <v>14.439</v>
      </c>
      <c r="H549" s="6">
        <v>29646054.746853199</v>
      </c>
      <c r="I549" s="6">
        <v>34898320.189056002</v>
      </c>
      <c r="J549" s="6">
        <v>22697257.54188</v>
      </c>
      <c r="K549" s="6">
        <v>1.177</v>
      </c>
      <c r="L549" s="6">
        <v>1.306</v>
      </c>
      <c r="M549" s="6">
        <v>1.538</v>
      </c>
      <c r="N549" s="6">
        <v>0.24</v>
      </c>
      <c r="O549" s="6">
        <v>0.39</v>
      </c>
      <c r="P549" s="6">
        <v>0.62</v>
      </c>
      <c r="Q549" s="6">
        <v>0.356518208194194</v>
      </c>
      <c r="R549" s="6">
        <v>0.81534077627658297</v>
      </c>
      <c r="S549" s="6">
        <v>1.6425402185453599E-2</v>
      </c>
      <c r="T549" s="6">
        <v>1</v>
      </c>
      <c r="U549" s="6">
        <v>1</v>
      </c>
      <c r="V549" s="6">
        <v>0.54456074459845005</v>
      </c>
      <c r="W549" s="6"/>
      <c r="X549" s="6"/>
      <c r="AI549" s="6"/>
      <c r="AZ549" s="6"/>
      <c r="BA549" s="6"/>
      <c r="BB549" s="6"/>
      <c r="BC549" s="6"/>
      <c r="BJ549" s="6"/>
      <c r="BK549" s="6"/>
      <c r="BL549" s="6"/>
      <c r="BQ549" s="6"/>
      <c r="BR549" s="6"/>
      <c r="BS549" s="6"/>
      <c r="BT549" s="6"/>
      <c r="BU549" s="6"/>
      <c r="BV549" s="6"/>
      <c r="BW549" s="6"/>
      <c r="CA549" s="6"/>
      <c r="CB549" s="6"/>
      <c r="CC549" s="6"/>
      <c r="CD549" s="6"/>
      <c r="CE549" s="6"/>
      <c r="CF549" s="6"/>
      <c r="CH549" s="6"/>
      <c r="CI549" s="6"/>
      <c r="CJ549" s="6"/>
      <c r="CK549" s="6"/>
      <c r="CL549" s="6"/>
      <c r="CM549" s="6"/>
      <c r="CN549" s="6"/>
      <c r="CO549" s="6"/>
      <c r="CP549" s="6"/>
      <c r="CQ549" s="6"/>
    </row>
    <row r="550" spans="1:95" x14ac:dyDescent="0.2">
      <c r="A550" s="6" t="s">
        <v>311</v>
      </c>
      <c r="B550" s="6" t="s">
        <v>312</v>
      </c>
      <c r="C550" s="6">
        <v>815.56763000000001</v>
      </c>
      <c r="D550" s="6">
        <v>815.56858</v>
      </c>
      <c r="E550" s="6">
        <v>814.56129999999996</v>
      </c>
      <c r="F550" s="6" t="s">
        <v>60</v>
      </c>
      <c r="G550" s="6">
        <v>12.516</v>
      </c>
      <c r="H550" s="6">
        <v>1599269.7730298899</v>
      </c>
      <c r="I550" s="6">
        <v>1881721.1510570301</v>
      </c>
      <c r="J550" s="6">
        <v>1409035.8483480499</v>
      </c>
      <c r="K550" s="6">
        <v>1.177</v>
      </c>
      <c r="L550" s="6">
        <v>1.135</v>
      </c>
      <c r="M550" s="6">
        <v>1.335</v>
      </c>
      <c r="N550" s="6">
        <v>0.23</v>
      </c>
      <c r="O550" s="6">
        <v>0.18</v>
      </c>
      <c r="P550" s="6">
        <v>0.42</v>
      </c>
      <c r="Q550" s="6">
        <v>0.43846596843463298</v>
      </c>
      <c r="R550" s="6">
        <v>0.99998521290267295</v>
      </c>
      <c r="S550" s="6">
        <v>0.23237993723876901</v>
      </c>
      <c r="T550" s="6">
        <v>1</v>
      </c>
      <c r="U550" s="6">
        <v>1</v>
      </c>
      <c r="V550" s="6">
        <v>1</v>
      </c>
      <c r="W550" s="6"/>
      <c r="X550" s="6"/>
      <c r="AI550" s="6"/>
      <c r="AZ550" s="6"/>
      <c r="BA550" s="6"/>
      <c r="BB550" s="6"/>
      <c r="BC550" s="6"/>
      <c r="BJ550" s="6"/>
      <c r="BK550" s="6"/>
      <c r="BL550" s="6"/>
      <c r="BQ550" s="6"/>
      <c r="BR550" s="6"/>
      <c r="BS550" s="6"/>
      <c r="BT550" s="6"/>
      <c r="BU550" s="6"/>
      <c r="BV550" s="6"/>
      <c r="BW550" s="6"/>
      <c r="CA550" s="6"/>
      <c r="CB550" s="6"/>
      <c r="CC550" s="6"/>
      <c r="CD550" s="6"/>
      <c r="CE550" s="6"/>
      <c r="CF550" s="6"/>
      <c r="CH550" s="6"/>
      <c r="CI550" s="6"/>
      <c r="CJ550" s="6"/>
      <c r="CK550" s="6"/>
      <c r="CL550" s="6"/>
      <c r="CM550" s="6"/>
      <c r="CN550" s="6"/>
      <c r="CO550" s="6"/>
      <c r="CP550" s="6"/>
      <c r="CQ550" s="6"/>
    </row>
    <row r="551" spans="1:95" x14ac:dyDescent="0.2">
      <c r="A551" s="6" t="s">
        <v>252</v>
      </c>
      <c r="B551" s="6" t="s">
        <v>253</v>
      </c>
      <c r="C551" s="6">
        <v>745.56214999999997</v>
      </c>
      <c r="D551" s="6">
        <v>745.56254000000001</v>
      </c>
      <c r="E551" s="6">
        <v>746.56975</v>
      </c>
      <c r="F551" s="6" t="s">
        <v>56</v>
      </c>
      <c r="G551" s="6">
        <v>15.526</v>
      </c>
      <c r="H551" s="6">
        <v>108759281.654126</v>
      </c>
      <c r="I551" s="6">
        <v>127952378.167611</v>
      </c>
      <c r="J551" s="6">
        <v>120068771.371132</v>
      </c>
      <c r="K551" s="6">
        <v>1.1759999999999999</v>
      </c>
      <c r="L551" s="6">
        <v>0.90600000000000003</v>
      </c>
      <c r="M551" s="6">
        <v>1.0660000000000001</v>
      </c>
      <c r="N551" s="6">
        <v>0.23</v>
      </c>
      <c r="O551" s="6">
        <v>-0.14000000000000001</v>
      </c>
      <c r="P551" s="6">
        <v>0.09</v>
      </c>
      <c r="Q551" s="6">
        <v>0.925087287768665</v>
      </c>
      <c r="R551" s="6">
        <v>0.99941488417225099</v>
      </c>
      <c r="S551" s="6">
        <v>0.99927367210734697</v>
      </c>
      <c r="T551" s="6">
        <v>1</v>
      </c>
      <c r="U551" s="6">
        <v>1</v>
      </c>
      <c r="V551" s="6">
        <v>1</v>
      </c>
      <c r="W551" s="6"/>
      <c r="X551" s="6"/>
      <c r="AI551" s="6"/>
      <c r="AZ551" s="6"/>
      <c r="BA551" s="6"/>
      <c r="BB551" s="6"/>
      <c r="BC551" s="6"/>
      <c r="BJ551" s="6"/>
      <c r="BK551" s="6"/>
      <c r="BL551" s="6"/>
      <c r="BQ551" s="6"/>
      <c r="BR551" s="6"/>
      <c r="BS551" s="6"/>
      <c r="BT551" s="6"/>
      <c r="BU551" s="6"/>
      <c r="BV551" s="6"/>
      <c r="BW551" s="6"/>
      <c r="CA551" s="6"/>
      <c r="CB551" s="6"/>
      <c r="CC551" s="6"/>
      <c r="CD551" s="6"/>
      <c r="CE551" s="6"/>
      <c r="CF551" s="6"/>
      <c r="CH551" s="6"/>
      <c r="CI551" s="6"/>
      <c r="CJ551" s="6"/>
      <c r="CK551" s="6"/>
      <c r="CL551" s="6"/>
      <c r="CM551" s="6"/>
      <c r="CN551" s="6"/>
      <c r="CO551" s="6"/>
      <c r="CP551" s="6"/>
      <c r="CQ551" s="6"/>
    </row>
    <row r="552" spans="1:95" x14ac:dyDescent="0.2">
      <c r="A552" s="6" t="s">
        <v>696</v>
      </c>
      <c r="B552" s="6" t="s">
        <v>697</v>
      </c>
      <c r="C552" s="6">
        <v>723.52029000000005</v>
      </c>
      <c r="D552" s="6">
        <v>723.52027999999996</v>
      </c>
      <c r="E552" s="6">
        <v>724.52734999999996</v>
      </c>
      <c r="F552" s="6" t="s">
        <v>56</v>
      </c>
      <c r="G552" s="6">
        <v>13.433</v>
      </c>
      <c r="H552" s="6">
        <v>54324979.813215397</v>
      </c>
      <c r="I552" s="6">
        <v>63888640.097884402</v>
      </c>
      <c r="J552" s="6">
        <v>35860876.205713101</v>
      </c>
      <c r="K552" s="6">
        <v>1.1759999999999999</v>
      </c>
      <c r="L552" s="6">
        <v>1.5149999999999999</v>
      </c>
      <c r="M552" s="6">
        <v>1.782</v>
      </c>
      <c r="N552" s="6">
        <v>0.23</v>
      </c>
      <c r="O552" s="6">
        <v>0.6</v>
      </c>
      <c r="P552" s="6">
        <v>0.83</v>
      </c>
      <c r="Q552" s="6">
        <v>0.96382289635574003</v>
      </c>
      <c r="R552" s="6">
        <v>0.94971924746733105</v>
      </c>
      <c r="S552" s="6">
        <v>0.33975657529718001</v>
      </c>
      <c r="T552" s="6">
        <v>1</v>
      </c>
      <c r="U552" s="6">
        <v>1</v>
      </c>
      <c r="V552" s="6">
        <v>1</v>
      </c>
      <c r="W552" s="6"/>
      <c r="X552" s="6"/>
      <c r="AI552" s="6"/>
      <c r="AZ552" s="6"/>
      <c r="BA552" s="6"/>
      <c r="BB552" s="6"/>
      <c r="BC552" s="6"/>
      <c r="BJ552" s="6"/>
      <c r="BK552" s="6"/>
      <c r="BL552" s="6"/>
      <c r="BQ552" s="6"/>
      <c r="BR552" s="6"/>
      <c r="BS552" s="6"/>
      <c r="BT552" s="6"/>
      <c r="BU552" s="6"/>
      <c r="BV552" s="6"/>
      <c r="BW552" s="6"/>
      <c r="CA552" s="6"/>
      <c r="CB552" s="6"/>
      <c r="CC552" s="6"/>
      <c r="CD552" s="6"/>
      <c r="CE552" s="6"/>
      <c r="CF552" s="6"/>
      <c r="CH552" s="6"/>
      <c r="CI552" s="6"/>
      <c r="CJ552" s="6"/>
      <c r="CK552" s="6"/>
      <c r="CL552" s="6"/>
      <c r="CM552" s="6"/>
      <c r="CN552" s="6"/>
      <c r="CO552" s="6"/>
      <c r="CP552" s="6"/>
      <c r="CQ552" s="6"/>
    </row>
    <row r="553" spans="1:95" x14ac:dyDescent="0.2">
      <c r="A553" s="6" t="s">
        <v>698</v>
      </c>
      <c r="B553" s="6" t="s">
        <v>699</v>
      </c>
      <c r="C553" s="6">
        <v>501.28554000000003</v>
      </c>
      <c r="D553" s="6">
        <v>501.28588000000002</v>
      </c>
      <c r="E553" s="6">
        <v>500.27850000000001</v>
      </c>
      <c r="F553" s="6" t="s">
        <v>60</v>
      </c>
      <c r="G553" s="6">
        <v>3.5579999999999998</v>
      </c>
      <c r="H553" s="6">
        <v>64578429.519906498</v>
      </c>
      <c r="I553" s="6">
        <v>75928847.074698702</v>
      </c>
      <c r="J553" s="6">
        <v>57818787.897682801</v>
      </c>
      <c r="K553" s="6">
        <v>1.1759999999999999</v>
      </c>
      <c r="L553" s="6">
        <v>1.117</v>
      </c>
      <c r="M553" s="6">
        <v>1.3129999999999999</v>
      </c>
      <c r="N553" s="6">
        <v>0.23</v>
      </c>
      <c r="O553" s="6">
        <v>0.16</v>
      </c>
      <c r="P553" s="6">
        <v>0.39</v>
      </c>
      <c r="Q553" s="6">
        <v>0.99897975358562097</v>
      </c>
      <c r="R553" s="6">
        <v>0.99439820469874896</v>
      </c>
      <c r="S553" s="6">
        <v>0.820313656575137</v>
      </c>
      <c r="T553" s="6">
        <v>1</v>
      </c>
      <c r="U553" s="6">
        <v>1</v>
      </c>
      <c r="V553" s="6">
        <v>1</v>
      </c>
      <c r="W553" s="6"/>
      <c r="X553" s="6"/>
      <c r="AI553" s="6"/>
      <c r="AZ553" s="6"/>
      <c r="BA553" s="6"/>
      <c r="BB553" s="6"/>
      <c r="BC553" s="6"/>
      <c r="BJ553" s="6"/>
      <c r="BK553" s="6"/>
      <c r="BL553" s="6"/>
      <c r="BQ553" s="6"/>
      <c r="BR553" s="6"/>
      <c r="BS553" s="6"/>
      <c r="BT553" s="6"/>
      <c r="BU553" s="6"/>
      <c r="BV553" s="6"/>
      <c r="BW553" s="6"/>
      <c r="CA553" s="6"/>
      <c r="CB553" s="6"/>
      <c r="CC553" s="6"/>
      <c r="CD553" s="6"/>
      <c r="CE553" s="6"/>
      <c r="CF553" s="6"/>
      <c r="CH553" s="6"/>
      <c r="CI553" s="6"/>
      <c r="CJ553" s="6"/>
      <c r="CK553" s="6"/>
      <c r="CL553" s="6"/>
      <c r="CM553" s="6"/>
      <c r="CN553" s="6"/>
      <c r="CO553" s="6"/>
      <c r="CP553" s="6"/>
      <c r="CQ553" s="6"/>
    </row>
    <row r="554" spans="1:95" x14ac:dyDescent="0.2">
      <c r="A554" s="6" t="s">
        <v>67</v>
      </c>
      <c r="B554" s="6" t="s">
        <v>68</v>
      </c>
      <c r="C554" s="6">
        <v>785.59344999999996</v>
      </c>
      <c r="D554" s="6">
        <v>785.59367999999995</v>
      </c>
      <c r="E554" s="6">
        <v>786.60095000000001</v>
      </c>
      <c r="F554" s="6" t="s">
        <v>56</v>
      </c>
      <c r="G554" s="6">
        <v>17.818000000000001</v>
      </c>
      <c r="H554" s="6">
        <v>4700425.8969724001</v>
      </c>
      <c r="I554" s="6">
        <v>5525866.0230120402</v>
      </c>
      <c r="J554" s="6">
        <v>3436442.2488509198</v>
      </c>
      <c r="K554" s="6">
        <v>1.1759999999999999</v>
      </c>
      <c r="L554" s="6">
        <v>1.3680000000000001</v>
      </c>
      <c r="M554" s="6">
        <v>1.6080000000000001</v>
      </c>
      <c r="N554" s="6">
        <v>0.23</v>
      </c>
      <c r="O554" s="6">
        <v>0.45</v>
      </c>
      <c r="P554" s="6">
        <v>0.69</v>
      </c>
      <c r="Q554" s="6">
        <v>0.98361048513650495</v>
      </c>
      <c r="R554" s="6">
        <v>1</v>
      </c>
      <c r="S554" s="6">
        <v>0.98627264940738302</v>
      </c>
      <c r="T554" s="6">
        <v>1</v>
      </c>
      <c r="U554" s="6">
        <v>1</v>
      </c>
      <c r="V554" s="6">
        <v>1</v>
      </c>
      <c r="W554" s="6"/>
      <c r="X554" s="6"/>
      <c r="AI554" s="6"/>
      <c r="AZ554" s="6"/>
      <c r="BA554" s="6"/>
      <c r="BB554" s="6"/>
      <c r="BC554" s="6"/>
      <c r="BJ554" s="6"/>
      <c r="BK554" s="6"/>
      <c r="BL554" s="6"/>
      <c r="BQ554" s="6"/>
      <c r="BR554" s="6"/>
      <c r="BS554" s="6"/>
      <c r="BT554" s="6"/>
      <c r="BU554" s="6"/>
      <c r="BV554" s="6"/>
      <c r="BW554" s="6"/>
      <c r="CA554" s="6"/>
      <c r="CB554" s="6"/>
      <c r="CC554" s="6"/>
      <c r="CD554" s="6"/>
      <c r="CE554" s="6"/>
      <c r="CF554" s="6"/>
      <c r="CH554" s="6"/>
      <c r="CI554" s="6"/>
      <c r="CJ554" s="6"/>
      <c r="CK554" s="6"/>
      <c r="CL554" s="6"/>
      <c r="CM554" s="6"/>
      <c r="CN554" s="6"/>
      <c r="CO554" s="6"/>
      <c r="CP554" s="6"/>
      <c r="CQ554" s="6"/>
    </row>
    <row r="555" spans="1:95" x14ac:dyDescent="0.2">
      <c r="A555" s="6" t="s">
        <v>700</v>
      </c>
      <c r="B555" s="6" t="s">
        <v>701</v>
      </c>
      <c r="C555" s="6">
        <v>761.59344999999996</v>
      </c>
      <c r="D555" s="6">
        <v>761.59369000000004</v>
      </c>
      <c r="E555" s="6">
        <v>762.60095999999999</v>
      </c>
      <c r="F555" s="6" t="s">
        <v>56</v>
      </c>
      <c r="G555" s="6">
        <v>15.08</v>
      </c>
      <c r="H555" s="6">
        <v>211967422.34726399</v>
      </c>
      <c r="I555" s="6">
        <v>249182229.26323801</v>
      </c>
      <c r="J555" s="6">
        <v>243039150.02671099</v>
      </c>
      <c r="K555" s="6">
        <v>1.1759999999999999</v>
      </c>
      <c r="L555" s="6">
        <v>0.872</v>
      </c>
      <c r="M555" s="6">
        <v>1.0249999999999999</v>
      </c>
      <c r="N555" s="6">
        <v>0.23</v>
      </c>
      <c r="O555" s="6">
        <v>-0.2</v>
      </c>
      <c r="P555" s="6">
        <v>0.04</v>
      </c>
      <c r="Q555" s="6">
        <v>0.96361723299426705</v>
      </c>
      <c r="R555" s="6">
        <v>0.99652741612756102</v>
      </c>
      <c r="S555" s="6">
        <v>0.99999730701574996</v>
      </c>
      <c r="T555" s="6">
        <v>1</v>
      </c>
      <c r="U555" s="6">
        <v>1</v>
      </c>
      <c r="V555" s="6">
        <v>1</v>
      </c>
      <c r="W555" s="6"/>
      <c r="X555" s="6"/>
      <c r="AI555" s="6"/>
      <c r="AZ555" s="6"/>
      <c r="BA555" s="6"/>
      <c r="BB555" s="6"/>
      <c r="BC555" s="6"/>
      <c r="BJ555" s="6"/>
      <c r="BK555" s="6"/>
      <c r="BL555" s="6"/>
      <c r="BQ555" s="6"/>
      <c r="BR555" s="6"/>
      <c r="BS555" s="6"/>
      <c r="BT555" s="6"/>
      <c r="BU555" s="6"/>
      <c r="BV555" s="6"/>
      <c r="BW555" s="6"/>
      <c r="CA555" s="6"/>
      <c r="CB555" s="6"/>
      <c r="CC555" s="6"/>
      <c r="CD555" s="6"/>
      <c r="CE555" s="6"/>
      <c r="CF555" s="6"/>
      <c r="CH555" s="6"/>
      <c r="CI555" s="6"/>
      <c r="CJ555" s="6"/>
      <c r="CK555" s="6"/>
      <c r="CL555" s="6"/>
      <c r="CM555" s="6"/>
      <c r="CN555" s="6"/>
      <c r="CO555" s="6"/>
      <c r="CP555" s="6"/>
      <c r="CQ555" s="6"/>
    </row>
    <row r="556" spans="1:95" x14ac:dyDescent="0.2">
      <c r="A556" s="6" t="s">
        <v>386</v>
      </c>
      <c r="B556" s="6" t="s">
        <v>387</v>
      </c>
      <c r="C556" s="6">
        <v>747.57780000000002</v>
      </c>
      <c r="D556" s="6">
        <v>747.57764999999995</v>
      </c>
      <c r="E556" s="6">
        <v>748.58492999999999</v>
      </c>
      <c r="F556" s="6" t="s">
        <v>56</v>
      </c>
      <c r="G556" s="6">
        <v>13.865</v>
      </c>
      <c r="H556" s="6">
        <v>30149598.851641901</v>
      </c>
      <c r="I556" s="6">
        <v>35412730.229364097</v>
      </c>
      <c r="J556" s="6">
        <v>23162576.977274101</v>
      </c>
      <c r="K556" s="6">
        <v>1.175</v>
      </c>
      <c r="L556" s="6">
        <v>1.302</v>
      </c>
      <c r="M556" s="6">
        <v>1.5289999999999999</v>
      </c>
      <c r="N556" s="6">
        <v>0.23</v>
      </c>
      <c r="O556" s="6">
        <v>0.38</v>
      </c>
      <c r="P556" s="6">
        <v>0.61</v>
      </c>
      <c r="Q556" s="6">
        <v>0.85956109812619397</v>
      </c>
      <c r="R556" s="6">
        <v>0.99997758768026102</v>
      </c>
      <c r="S556" s="6">
        <v>0.61197264535968698</v>
      </c>
      <c r="T556" s="6">
        <v>1</v>
      </c>
      <c r="U556" s="6">
        <v>1</v>
      </c>
      <c r="V556" s="6">
        <v>1</v>
      </c>
      <c r="W556" s="6"/>
      <c r="X556" s="6"/>
      <c r="AI556" s="6"/>
      <c r="AZ556" s="6"/>
      <c r="BA556" s="6"/>
      <c r="BB556" s="6"/>
      <c r="BC556" s="6"/>
      <c r="BJ556" s="6"/>
      <c r="BK556" s="6"/>
      <c r="BL556" s="6"/>
      <c r="BQ556" s="6"/>
      <c r="BR556" s="6"/>
      <c r="BS556" s="6"/>
      <c r="BT556" s="6"/>
      <c r="BU556" s="6"/>
      <c r="BV556" s="6"/>
      <c r="BW556" s="6"/>
      <c r="CA556" s="6"/>
      <c r="CB556" s="6"/>
      <c r="CC556" s="6"/>
      <c r="CD556" s="6"/>
      <c r="CE556" s="6"/>
      <c r="CF556" s="6"/>
      <c r="CH556" s="6"/>
      <c r="CI556" s="6"/>
      <c r="CJ556" s="6"/>
      <c r="CK556" s="6"/>
      <c r="CL556" s="6"/>
      <c r="CM556" s="6"/>
      <c r="CN556" s="6"/>
      <c r="CO556" s="6"/>
      <c r="CP556" s="6"/>
      <c r="CQ556" s="6"/>
    </row>
    <row r="557" spans="1:95" x14ac:dyDescent="0.2">
      <c r="A557" s="6" t="s">
        <v>702</v>
      </c>
      <c r="B557" s="6" t="s">
        <v>703</v>
      </c>
      <c r="C557" s="6">
        <v>569.27536999999995</v>
      </c>
      <c r="D557" s="6">
        <v>569.27561000000003</v>
      </c>
      <c r="E557" s="6">
        <v>568.26835000000005</v>
      </c>
      <c r="F557" s="6" t="s">
        <v>60</v>
      </c>
      <c r="G557" s="6">
        <v>2.855</v>
      </c>
      <c r="H557" s="6">
        <v>114642.425475394</v>
      </c>
      <c r="I557" s="6">
        <v>134644.89580691501</v>
      </c>
      <c r="J557" s="6">
        <v>115673.79792652901</v>
      </c>
      <c r="K557" s="6">
        <v>1.1739999999999999</v>
      </c>
      <c r="L557" s="6">
        <v>0.99099999999999999</v>
      </c>
      <c r="M557" s="6">
        <v>1.1639999999999999</v>
      </c>
      <c r="N557" s="6">
        <v>0.23</v>
      </c>
      <c r="O557" s="6">
        <v>-0.01</v>
      </c>
      <c r="P557" s="6">
        <v>0.22</v>
      </c>
      <c r="Q557" s="6">
        <v>0.99992053107095202</v>
      </c>
      <c r="R557" s="6">
        <v>0.98617775851368294</v>
      </c>
      <c r="S557" s="6">
        <v>0.85262873401649497</v>
      </c>
      <c r="T557" s="6">
        <v>1</v>
      </c>
      <c r="U557" s="6">
        <v>1</v>
      </c>
      <c r="V557" s="6">
        <v>1</v>
      </c>
      <c r="W557" s="6"/>
      <c r="X557" s="6"/>
      <c r="AI557" s="6"/>
      <c r="AZ557" s="6"/>
      <c r="BA557" s="6"/>
      <c r="BB557" s="6"/>
      <c r="BC557" s="6"/>
      <c r="BJ557" s="6"/>
      <c r="BK557" s="6"/>
      <c r="BL557" s="6"/>
      <c r="BQ557" s="6"/>
      <c r="BR557" s="6"/>
      <c r="BS557" s="6"/>
      <c r="BT557" s="6"/>
      <c r="BU557" s="6"/>
      <c r="BV557" s="6"/>
      <c r="BW557" s="6"/>
      <c r="CA557" s="6"/>
      <c r="CB557" s="6"/>
      <c r="CC557" s="6"/>
      <c r="CD557" s="6"/>
      <c r="CE557" s="6"/>
      <c r="CF557" s="6"/>
      <c r="CH557" s="6"/>
      <c r="CI557" s="6"/>
      <c r="CJ557" s="6"/>
      <c r="CK557" s="6"/>
      <c r="CL557" s="6"/>
      <c r="CM557" s="6"/>
      <c r="CN557" s="6"/>
      <c r="CO557" s="6"/>
      <c r="CP557" s="6"/>
      <c r="CQ557" s="6"/>
    </row>
    <row r="558" spans="1:95" x14ac:dyDescent="0.2">
      <c r="A558" s="6" t="s">
        <v>663</v>
      </c>
      <c r="B558" s="6" t="s">
        <v>664</v>
      </c>
      <c r="C558" s="6">
        <v>626.52741000000003</v>
      </c>
      <c r="D558" s="6">
        <v>626.52725999999996</v>
      </c>
      <c r="E558" s="6">
        <v>649.51670000000001</v>
      </c>
      <c r="F558" s="6" t="s">
        <v>434</v>
      </c>
      <c r="G558" s="6">
        <v>17.225999999999999</v>
      </c>
      <c r="H558" s="6">
        <v>168158.56228485701</v>
      </c>
      <c r="I558" s="6">
        <v>197157.563857803</v>
      </c>
      <c r="J558" s="6">
        <v>264530.333832365</v>
      </c>
      <c r="K558" s="6">
        <v>1.1719999999999999</v>
      </c>
      <c r="L558" s="6">
        <v>0.63600000000000001</v>
      </c>
      <c r="M558" s="6">
        <v>0.745</v>
      </c>
      <c r="N558" s="6">
        <v>0.23</v>
      </c>
      <c r="O558" s="6">
        <v>-0.65</v>
      </c>
      <c r="P558" s="6">
        <v>-0.42</v>
      </c>
      <c r="Q558" s="6">
        <v>1</v>
      </c>
      <c r="R558" s="6">
        <v>0.99999858406627895</v>
      </c>
      <c r="S558" s="6">
        <v>0.99999783167840295</v>
      </c>
      <c r="T558" s="6">
        <v>1</v>
      </c>
      <c r="U558" s="6">
        <v>1</v>
      </c>
      <c r="V558" s="6">
        <v>1</v>
      </c>
      <c r="W558" s="6"/>
      <c r="X558" s="6"/>
      <c r="AI558" s="6"/>
      <c r="AZ558" s="6"/>
      <c r="BA558" s="6"/>
      <c r="BB558" s="6"/>
      <c r="BC558" s="6"/>
      <c r="BJ558" s="6"/>
      <c r="BK558" s="6"/>
      <c r="BL558" s="6"/>
      <c r="BQ558" s="6"/>
      <c r="BR558" s="6"/>
      <c r="BS558" s="6"/>
      <c r="BT558" s="6"/>
      <c r="BU558" s="6"/>
      <c r="BV558" s="6"/>
      <c r="BW558" s="6"/>
      <c r="CA558" s="6"/>
      <c r="CB558" s="6"/>
      <c r="CC558" s="6"/>
      <c r="CD558" s="6"/>
      <c r="CE558" s="6"/>
      <c r="CF558" s="6"/>
      <c r="CH558" s="6"/>
      <c r="CI558" s="6"/>
      <c r="CJ558" s="6"/>
      <c r="CK558" s="6"/>
      <c r="CL558" s="6"/>
      <c r="CM558" s="6"/>
      <c r="CN558" s="6"/>
      <c r="CO558" s="6"/>
      <c r="CP558" s="6"/>
      <c r="CQ558" s="6"/>
    </row>
    <row r="559" spans="1:95" x14ac:dyDescent="0.2">
      <c r="A559" s="6" t="s">
        <v>704</v>
      </c>
      <c r="B559" s="6" t="s">
        <v>705</v>
      </c>
      <c r="C559" s="6">
        <v>890.77273000000002</v>
      </c>
      <c r="D559" s="6">
        <v>890.77072999999996</v>
      </c>
      <c r="E559" s="6">
        <v>891.77800999999999</v>
      </c>
      <c r="F559" s="6" t="s">
        <v>56</v>
      </c>
      <c r="G559" s="6">
        <v>20.193000000000001</v>
      </c>
      <c r="H559" s="6">
        <v>349683.56081851001</v>
      </c>
      <c r="I559" s="6">
        <v>409656.836846199</v>
      </c>
      <c r="J559" s="6">
        <v>268870.63152835902</v>
      </c>
      <c r="K559" s="6">
        <v>1.1719999999999999</v>
      </c>
      <c r="L559" s="6">
        <v>1.3009999999999999</v>
      </c>
      <c r="M559" s="6">
        <v>1.524</v>
      </c>
      <c r="N559" s="6">
        <v>0.23</v>
      </c>
      <c r="O559" s="6">
        <v>0.38</v>
      </c>
      <c r="P559" s="6">
        <v>0.61</v>
      </c>
      <c r="Q559" s="6">
        <v>0.999998920364638</v>
      </c>
      <c r="R559" s="6">
        <v>0.99993123603253198</v>
      </c>
      <c r="S559" s="6">
        <v>0.99691272422973598</v>
      </c>
      <c r="T559" s="6">
        <v>1</v>
      </c>
      <c r="U559" s="6">
        <v>1</v>
      </c>
      <c r="V559" s="6">
        <v>1</v>
      </c>
      <c r="W559" s="6"/>
      <c r="X559" s="6"/>
      <c r="AI559" s="6"/>
      <c r="AZ559" s="6"/>
      <c r="BA559" s="6"/>
      <c r="BB559" s="6"/>
      <c r="BC559" s="6"/>
      <c r="BJ559" s="6"/>
      <c r="BK559" s="6"/>
      <c r="BL559" s="6"/>
      <c r="BQ559" s="6"/>
      <c r="BR559" s="6"/>
      <c r="BS559" s="6"/>
      <c r="BT559" s="6"/>
      <c r="BU559" s="6"/>
      <c r="BV559" s="6"/>
      <c r="BW559" s="6"/>
      <c r="CA559" s="6"/>
      <c r="CB559" s="6"/>
      <c r="CC559" s="6"/>
      <c r="CD559" s="6"/>
      <c r="CE559" s="6"/>
      <c r="CF559" s="6"/>
      <c r="CH559" s="6"/>
      <c r="CI559" s="6"/>
      <c r="CJ559" s="6"/>
      <c r="CK559" s="6"/>
      <c r="CL559" s="6"/>
      <c r="CM559" s="6"/>
      <c r="CN559" s="6"/>
      <c r="CO559" s="6"/>
      <c r="CP559" s="6"/>
      <c r="CQ559" s="6"/>
    </row>
    <row r="560" spans="1:95" x14ac:dyDescent="0.2">
      <c r="A560" s="6" t="s">
        <v>307</v>
      </c>
      <c r="B560" s="6" t="s">
        <v>308</v>
      </c>
      <c r="C560" s="6">
        <v>863.56763000000001</v>
      </c>
      <c r="D560" s="6">
        <v>863.56764999999996</v>
      </c>
      <c r="E560" s="6">
        <v>862.56142</v>
      </c>
      <c r="F560" s="6" t="s">
        <v>60</v>
      </c>
      <c r="G560" s="6">
        <v>12.343</v>
      </c>
      <c r="H560" s="6">
        <v>1672811.1126097001</v>
      </c>
      <c r="I560" s="6">
        <v>1959317.1674061499</v>
      </c>
      <c r="J560" s="6">
        <v>1305770.6435362101</v>
      </c>
      <c r="K560" s="6">
        <v>1.171</v>
      </c>
      <c r="L560" s="6">
        <v>1.2809999999999999</v>
      </c>
      <c r="M560" s="6">
        <v>1.5009999999999999</v>
      </c>
      <c r="N560" s="6">
        <v>0.23</v>
      </c>
      <c r="O560" s="6">
        <v>0.36</v>
      </c>
      <c r="P560" s="6">
        <v>0.59</v>
      </c>
      <c r="Q560" s="6">
        <v>0.98632650624990104</v>
      </c>
      <c r="R560" s="6">
        <v>0.95811757273188602</v>
      </c>
      <c r="S560" s="6">
        <v>0.451776426577223</v>
      </c>
      <c r="T560" s="6">
        <v>1</v>
      </c>
      <c r="U560" s="6">
        <v>1</v>
      </c>
      <c r="V560" s="6">
        <v>1</v>
      </c>
      <c r="W560" s="6"/>
      <c r="X560" s="6"/>
      <c r="AI560" s="6"/>
      <c r="AZ560" s="6"/>
      <c r="BA560" s="6"/>
      <c r="BB560" s="6"/>
      <c r="BC560" s="6"/>
      <c r="BJ560" s="6"/>
      <c r="BK560" s="6"/>
      <c r="BL560" s="6"/>
      <c r="BQ560" s="6"/>
      <c r="BR560" s="6"/>
      <c r="BS560" s="6"/>
      <c r="BT560" s="6"/>
      <c r="BU560" s="6"/>
      <c r="BV560" s="6"/>
      <c r="BW560" s="6"/>
      <c r="CA560" s="6"/>
      <c r="CB560" s="6"/>
      <c r="CC560" s="6"/>
      <c r="CD560" s="6"/>
      <c r="CE560" s="6"/>
      <c r="CF560" s="6"/>
      <c r="CH560" s="6"/>
      <c r="CI560" s="6"/>
      <c r="CJ560" s="6"/>
      <c r="CK560" s="6"/>
      <c r="CL560" s="6"/>
      <c r="CM560" s="6"/>
      <c r="CN560" s="6"/>
      <c r="CO560" s="6"/>
      <c r="CP560" s="6"/>
      <c r="CQ560" s="6"/>
    </row>
    <row r="561" spans="1:95" x14ac:dyDescent="0.2">
      <c r="A561" s="6" t="s">
        <v>706</v>
      </c>
      <c r="B561" s="6" t="s">
        <v>707</v>
      </c>
      <c r="C561" s="6">
        <v>889.58327999999995</v>
      </c>
      <c r="D561" s="6">
        <v>889.58204000000001</v>
      </c>
      <c r="E561" s="6">
        <v>890.58938999999998</v>
      </c>
      <c r="F561" s="6" t="s">
        <v>56</v>
      </c>
      <c r="G561" s="6">
        <v>12.815</v>
      </c>
      <c r="H561" s="6">
        <v>4100449.0207153601</v>
      </c>
      <c r="I561" s="6">
        <v>4802262.5584961502</v>
      </c>
      <c r="J561" s="6">
        <v>3883127.02636019</v>
      </c>
      <c r="K561" s="6">
        <v>1.171</v>
      </c>
      <c r="L561" s="6">
        <v>1.056</v>
      </c>
      <c r="M561" s="6">
        <v>1.2370000000000001</v>
      </c>
      <c r="N561" s="6">
        <v>0.23</v>
      </c>
      <c r="O561" s="6">
        <v>0.08</v>
      </c>
      <c r="P561" s="6">
        <v>0.31</v>
      </c>
      <c r="Q561" s="6">
        <v>0.99999995103032102</v>
      </c>
      <c r="R561" s="6">
        <v>0.999993139813668</v>
      </c>
      <c r="S561" s="6">
        <v>0.99999999585194099</v>
      </c>
      <c r="T561" s="6">
        <v>1</v>
      </c>
      <c r="U561" s="6">
        <v>1</v>
      </c>
      <c r="V561" s="6">
        <v>1</v>
      </c>
      <c r="W561" s="6"/>
      <c r="X561" s="6"/>
      <c r="AI561" s="6"/>
      <c r="AZ561" s="6"/>
      <c r="BA561" s="6"/>
      <c r="BB561" s="6"/>
      <c r="BC561" s="6"/>
      <c r="BJ561" s="6"/>
      <c r="BK561" s="6"/>
      <c r="BL561" s="6"/>
      <c r="BQ561" s="6"/>
      <c r="BR561" s="6"/>
      <c r="BS561" s="6"/>
      <c r="BT561" s="6"/>
      <c r="BU561" s="6"/>
      <c r="BV561" s="6"/>
      <c r="BW561" s="6"/>
      <c r="CA561" s="6"/>
      <c r="CB561" s="6"/>
      <c r="CC561" s="6"/>
      <c r="CD561" s="6"/>
      <c r="CE561" s="6"/>
      <c r="CF561" s="6"/>
      <c r="CH561" s="6"/>
      <c r="CI561" s="6"/>
      <c r="CJ561" s="6"/>
      <c r="CK561" s="6"/>
      <c r="CL561" s="6"/>
      <c r="CM561" s="6"/>
      <c r="CN561" s="6"/>
      <c r="CO561" s="6"/>
      <c r="CP561" s="6"/>
      <c r="CQ561" s="6"/>
    </row>
    <row r="562" spans="1:95" x14ac:dyDescent="0.2">
      <c r="A562" s="6" t="s">
        <v>708</v>
      </c>
      <c r="B562" s="6" t="s">
        <v>709</v>
      </c>
      <c r="C562" s="6">
        <v>753.53084999999999</v>
      </c>
      <c r="D562" s="6">
        <v>753.53137000000004</v>
      </c>
      <c r="E562" s="6">
        <v>752.52455999999995</v>
      </c>
      <c r="F562" s="6" t="s">
        <v>60</v>
      </c>
      <c r="G562" s="6">
        <v>13.423</v>
      </c>
      <c r="H562" s="6">
        <v>715659.26824586804</v>
      </c>
      <c r="I562" s="6">
        <v>837679.36191958503</v>
      </c>
      <c r="J562" s="6">
        <v>585706.04017723806</v>
      </c>
      <c r="K562" s="6">
        <v>1.171</v>
      </c>
      <c r="L562" s="6">
        <v>1.222</v>
      </c>
      <c r="M562" s="6">
        <v>1.43</v>
      </c>
      <c r="N562" s="6">
        <v>0.23</v>
      </c>
      <c r="O562" s="6">
        <v>0.28999999999999998</v>
      </c>
      <c r="P562" s="6">
        <v>0.52</v>
      </c>
      <c r="Q562" s="6">
        <v>0.95307320827317099</v>
      </c>
      <c r="R562" s="6">
        <v>0.71244231456531704</v>
      </c>
      <c r="S562" s="6">
        <v>0.122341263144177</v>
      </c>
      <c r="T562" s="6">
        <v>1</v>
      </c>
      <c r="U562" s="6">
        <v>1</v>
      </c>
      <c r="V562" s="6">
        <v>1</v>
      </c>
      <c r="W562" s="6"/>
      <c r="X562" s="6"/>
      <c r="AI562" s="6"/>
      <c r="AZ562" s="6"/>
      <c r="BA562" s="6"/>
      <c r="BB562" s="6"/>
      <c r="BC562" s="6"/>
      <c r="BJ562" s="6"/>
      <c r="BK562" s="6"/>
      <c r="BL562" s="6"/>
      <c r="BQ562" s="6"/>
      <c r="BR562" s="6"/>
      <c r="BS562" s="6"/>
      <c r="BT562" s="6"/>
      <c r="BU562" s="6"/>
      <c r="BV562" s="6"/>
      <c r="BW562" s="6"/>
      <c r="CA562" s="6"/>
      <c r="CB562" s="6"/>
      <c r="CC562" s="6"/>
      <c r="CD562" s="6"/>
      <c r="CE562" s="6"/>
      <c r="CF562" s="6"/>
      <c r="CH562" s="6"/>
      <c r="CI562" s="6"/>
      <c r="CJ562" s="6"/>
      <c r="CK562" s="6"/>
      <c r="CL562" s="6"/>
      <c r="CM562" s="6"/>
      <c r="CN562" s="6"/>
      <c r="CO562" s="6"/>
      <c r="CP562" s="6"/>
      <c r="CQ562" s="6"/>
    </row>
    <row r="563" spans="1:95" x14ac:dyDescent="0.2">
      <c r="A563" s="6" t="s">
        <v>85</v>
      </c>
      <c r="B563" s="6" t="s">
        <v>80</v>
      </c>
      <c r="C563" s="6">
        <v>759.57780000000002</v>
      </c>
      <c r="D563" s="6">
        <v>759.57799</v>
      </c>
      <c r="E563" s="6">
        <v>760.58525999999995</v>
      </c>
      <c r="F563" s="6" t="s">
        <v>56</v>
      </c>
      <c r="G563" s="6">
        <v>16.931000000000001</v>
      </c>
      <c r="H563" s="6">
        <v>8345567.9776927503</v>
      </c>
      <c r="I563" s="6">
        <v>9768169.0109863002</v>
      </c>
      <c r="J563" s="6">
        <v>6597444.0233540498</v>
      </c>
      <c r="K563" s="6">
        <v>1.17</v>
      </c>
      <c r="L563" s="6">
        <v>1.2649999999999999</v>
      </c>
      <c r="M563" s="6">
        <v>1.4810000000000001</v>
      </c>
      <c r="N563" s="6">
        <v>0.23</v>
      </c>
      <c r="O563" s="6">
        <v>0.34</v>
      </c>
      <c r="P563" s="6">
        <v>0.56999999999999995</v>
      </c>
      <c r="Q563" s="6">
        <v>0.99999999813560803</v>
      </c>
      <c r="R563" s="6">
        <v>0.99792362212200603</v>
      </c>
      <c r="S563" s="6">
        <v>0.99235402637292802</v>
      </c>
      <c r="T563" s="6">
        <v>1</v>
      </c>
      <c r="U563" s="6">
        <v>1</v>
      </c>
      <c r="V563" s="6">
        <v>1</v>
      </c>
      <c r="W563" s="6"/>
      <c r="X563" s="6"/>
      <c r="AI563" s="6"/>
      <c r="AZ563" s="6"/>
      <c r="BA563" s="6"/>
      <c r="BB563" s="6"/>
      <c r="BC563" s="6"/>
      <c r="BJ563" s="6"/>
      <c r="BK563" s="6"/>
      <c r="BL563" s="6"/>
      <c r="BQ563" s="6"/>
      <c r="BR563" s="6"/>
      <c r="BS563" s="6"/>
      <c r="BT563" s="6"/>
      <c r="BU563" s="6"/>
      <c r="BV563" s="6"/>
      <c r="BW563" s="6"/>
      <c r="CA563" s="6"/>
      <c r="CB563" s="6"/>
      <c r="CC563" s="6"/>
      <c r="CD563" s="6"/>
      <c r="CE563" s="6"/>
      <c r="CF563" s="6"/>
      <c r="CH563" s="6"/>
      <c r="CI563" s="6"/>
      <c r="CJ563" s="6"/>
      <c r="CK563" s="6"/>
      <c r="CL563" s="6"/>
      <c r="CM563" s="6"/>
      <c r="CN563" s="6"/>
      <c r="CO563" s="6"/>
      <c r="CP563" s="6"/>
      <c r="CQ563" s="6"/>
    </row>
    <row r="564" spans="1:95" x14ac:dyDescent="0.2">
      <c r="A564" s="6" t="s">
        <v>647</v>
      </c>
      <c r="B564" s="6" t="s">
        <v>648</v>
      </c>
      <c r="C564" s="6">
        <v>805.56214999999997</v>
      </c>
      <c r="D564" s="6">
        <v>805.56047000000001</v>
      </c>
      <c r="E564" s="6">
        <v>806.56769999999995</v>
      </c>
      <c r="F564" s="6" t="s">
        <v>56</v>
      </c>
      <c r="G564" s="6">
        <v>14.385</v>
      </c>
      <c r="H564" s="6">
        <v>359260.345984513</v>
      </c>
      <c r="I564" s="6">
        <v>420437.62640802801</v>
      </c>
      <c r="J564" s="6">
        <v>420710.600415194</v>
      </c>
      <c r="K564" s="6">
        <v>1.17</v>
      </c>
      <c r="L564" s="6">
        <v>0.85399999999999998</v>
      </c>
      <c r="M564" s="6">
        <v>0.999</v>
      </c>
      <c r="N564" s="6">
        <v>0.23</v>
      </c>
      <c r="O564" s="6">
        <v>-0.23</v>
      </c>
      <c r="P564" s="6">
        <v>0</v>
      </c>
      <c r="Q564" s="6">
        <v>0.99999999082951996</v>
      </c>
      <c r="R564" s="6">
        <v>0.99999986679301101</v>
      </c>
      <c r="S564" s="6">
        <v>0.99998346462661303</v>
      </c>
      <c r="T564" s="6">
        <v>1</v>
      </c>
      <c r="U564" s="6">
        <v>1</v>
      </c>
      <c r="V564" s="6">
        <v>1</v>
      </c>
      <c r="W564" s="6"/>
      <c r="X564" s="6"/>
      <c r="AI564" s="6"/>
      <c r="AZ564" s="6"/>
      <c r="BA564" s="6"/>
      <c r="BB564" s="6"/>
      <c r="BC564" s="6"/>
      <c r="BJ564" s="6"/>
      <c r="BK564" s="6"/>
      <c r="BL564" s="6"/>
      <c r="BQ564" s="6"/>
      <c r="BR564" s="6"/>
      <c r="BS564" s="6"/>
      <c r="BT564" s="6"/>
      <c r="BU564" s="6"/>
      <c r="BV564" s="6"/>
      <c r="BW564" s="6"/>
      <c r="CA564" s="6"/>
      <c r="CB564" s="6"/>
      <c r="CC564" s="6"/>
      <c r="CD564" s="6"/>
      <c r="CE564" s="6"/>
      <c r="CF564" s="6"/>
      <c r="CH564" s="6"/>
      <c r="CI564" s="6"/>
      <c r="CJ564" s="6"/>
      <c r="CK564" s="6"/>
      <c r="CL564" s="6"/>
      <c r="CM564" s="6"/>
      <c r="CN564" s="6"/>
      <c r="CO564" s="6"/>
      <c r="CP564" s="6"/>
      <c r="CQ564" s="6"/>
    </row>
    <row r="565" spans="1:95" x14ac:dyDescent="0.2">
      <c r="A565" s="6" t="s">
        <v>163</v>
      </c>
      <c r="B565" s="6" t="s">
        <v>125</v>
      </c>
      <c r="C565" s="6">
        <v>793.59853999999996</v>
      </c>
      <c r="D565" s="6">
        <v>793.59843999999998</v>
      </c>
      <c r="E565" s="6">
        <v>794.60571000000004</v>
      </c>
      <c r="F565" s="6" t="s">
        <v>56</v>
      </c>
      <c r="G565" s="6">
        <v>13.428000000000001</v>
      </c>
      <c r="H565" s="6">
        <v>501570540.54278803</v>
      </c>
      <c r="I565" s="6">
        <v>586076779.56773102</v>
      </c>
      <c r="J565" s="6">
        <v>434372383.43202502</v>
      </c>
      <c r="K565" s="6">
        <v>1.1679999999999999</v>
      </c>
      <c r="L565" s="6">
        <v>1.155</v>
      </c>
      <c r="M565" s="6">
        <v>1.349</v>
      </c>
      <c r="N565" s="6">
        <v>0.22</v>
      </c>
      <c r="O565" s="6">
        <v>0.21</v>
      </c>
      <c r="P565" s="6">
        <v>0.43</v>
      </c>
      <c r="Q565" s="6">
        <v>0.84364563895923705</v>
      </c>
      <c r="R565" s="6">
        <v>0.97842836651929499</v>
      </c>
      <c r="S565" s="6">
        <v>0.24474115960434401</v>
      </c>
      <c r="T565" s="6">
        <v>1</v>
      </c>
      <c r="U565" s="6">
        <v>1</v>
      </c>
      <c r="V565" s="6">
        <v>1</v>
      </c>
      <c r="W565" s="6"/>
      <c r="X565" s="6"/>
      <c r="AI565" s="6"/>
      <c r="AZ565" s="6"/>
      <c r="BA565" s="6"/>
      <c r="BB565" s="6"/>
      <c r="BC565" s="6"/>
      <c r="BJ565" s="6"/>
      <c r="BK565" s="6"/>
      <c r="BL565" s="6"/>
      <c r="BQ565" s="6"/>
      <c r="BR565" s="6"/>
      <c r="BS565" s="6"/>
      <c r="BT565" s="6"/>
      <c r="BU565" s="6"/>
      <c r="BV565" s="6"/>
      <c r="BW565" s="6"/>
      <c r="CA565" s="6"/>
      <c r="CB565" s="6"/>
      <c r="CC565" s="6"/>
      <c r="CD565" s="6"/>
      <c r="CE565" s="6"/>
      <c r="CF565" s="6"/>
      <c r="CH565" s="6"/>
      <c r="CI565" s="6"/>
      <c r="CJ565" s="6"/>
      <c r="CK565" s="6"/>
      <c r="CL565" s="6"/>
      <c r="CM565" s="6"/>
      <c r="CN565" s="6"/>
      <c r="CO565" s="6"/>
      <c r="CP565" s="6"/>
      <c r="CQ565" s="6"/>
    </row>
    <row r="566" spans="1:95" x14ac:dyDescent="0.2">
      <c r="A566" s="6" t="s">
        <v>710</v>
      </c>
      <c r="B566" s="6" t="s">
        <v>711</v>
      </c>
      <c r="C566" s="6">
        <v>507.36887000000002</v>
      </c>
      <c r="D566" s="6">
        <v>507.36896000000002</v>
      </c>
      <c r="E566" s="6">
        <v>508.37623000000002</v>
      </c>
      <c r="F566" s="6" t="s">
        <v>56</v>
      </c>
      <c r="G566" s="6">
        <v>6.2869999999999999</v>
      </c>
      <c r="H566" s="6">
        <v>3337316.08389191</v>
      </c>
      <c r="I566" s="6">
        <v>3896256.6467328202</v>
      </c>
      <c r="J566" s="6">
        <v>2709411.9008532302</v>
      </c>
      <c r="K566" s="6">
        <v>1.167</v>
      </c>
      <c r="L566" s="6">
        <v>1.232</v>
      </c>
      <c r="M566" s="6">
        <v>1.4379999999999999</v>
      </c>
      <c r="N566" s="6">
        <v>0.22</v>
      </c>
      <c r="O566" s="6">
        <v>0.3</v>
      </c>
      <c r="P566" s="6">
        <v>0.52</v>
      </c>
      <c r="Q566" s="6">
        <v>0.84344095353550097</v>
      </c>
      <c r="R566" s="6">
        <v>0.78082784354345003</v>
      </c>
      <c r="S566" s="6">
        <v>8.3430287558572694E-2</v>
      </c>
      <c r="T566" s="6">
        <v>1</v>
      </c>
      <c r="U566" s="6">
        <v>1</v>
      </c>
      <c r="V566" s="6">
        <v>1</v>
      </c>
      <c r="W566" s="6"/>
      <c r="X566" s="6"/>
      <c r="AI566" s="6"/>
      <c r="AZ566" s="6"/>
      <c r="BA566" s="6"/>
      <c r="BB566" s="6"/>
      <c r="BC566" s="6"/>
      <c r="BJ566" s="6"/>
      <c r="BK566" s="6"/>
      <c r="BL566" s="6"/>
      <c r="BQ566" s="6"/>
      <c r="BR566" s="6"/>
      <c r="BS566" s="6"/>
      <c r="BT566" s="6"/>
      <c r="BU566" s="6"/>
      <c r="BV566" s="6"/>
      <c r="BW566" s="6"/>
      <c r="CA566" s="6"/>
      <c r="CB566" s="6"/>
      <c r="CC566" s="6"/>
      <c r="CD566" s="6"/>
      <c r="CE566" s="6"/>
      <c r="CF566" s="6"/>
      <c r="CH566" s="6"/>
      <c r="CI566" s="6"/>
      <c r="CJ566" s="6"/>
      <c r="CK566" s="6"/>
      <c r="CL566" s="6"/>
      <c r="CM566" s="6"/>
      <c r="CN566" s="6"/>
      <c r="CO566" s="6"/>
      <c r="CP566" s="6"/>
      <c r="CQ566" s="6"/>
    </row>
    <row r="567" spans="1:95" x14ac:dyDescent="0.2">
      <c r="A567" s="6" t="s">
        <v>712</v>
      </c>
      <c r="B567" s="6" t="s">
        <v>579</v>
      </c>
      <c r="C567" s="6">
        <v>771.57780000000002</v>
      </c>
      <c r="D567" s="6">
        <v>771.57782999999995</v>
      </c>
      <c r="E567" s="6">
        <v>770.57055000000003</v>
      </c>
      <c r="F567" s="6" t="s">
        <v>60</v>
      </c>
      <c r="G567" s="6">
        <v>13.781000000000001</v>
      </c>
      <c r="H567" s="6">
        <v>1019524.40782875</v>
      </c>
      <c r="I567" s="6">
        <v>1189070.38547489</v>
      </c>
      <c r="J567" s="6">
        <v>625696.81299837795</v>
      </c>
      <c r="K567" s="6">
        <v>1.1659999999999999</v>
      </c>
      <c r="L567" s="6">
        <v>1.629</v>
      </c>
      <c r="M567" s="6">
        <v>1.9</v>
      </c>
      <c r="N567" s="6">
        <v>0.22</v>
      </c>
      <c r="O567" s="6">
        <v>0.7</v>
      </c>
      <c r="P567" s="6">
        <v>0.93</v>
      </c>
      <c r="Q567" s="6">
        <v>0.99999998358994202</v>
      </c>
      <c r="R567" s="6">
        <v>0.993688265487917</v>
      </c>
      <c r="S567" s="6">
        <v>0.99895862322547402</v>
      </c>
      <c r="T567" s="6">
        <v>1</v>
      </c>
      <c r="U567" s="6">
        <v>1</v>
      </c>
      <c r="V567" s="6">
        <v>1</v>
      </c>
      <c r="W567" s="6"/>
      <c r="X567" s="6"/>
      <c r="AI567" s="6"/>
      <c r="AZ567" s="6"/>
      <c r="BA567" s="6"/>
      <c r="BB567" s="6"/>
      <c r="BC567" s="6"/>
      <c r="BJ567" s="6"/>
      <c r="BK567" s="6"/>
      <c r="BL567" s="6"/>
      <c r="BQ567" s="6"/>
      <c r="BR567" s="6"/>
      <c r="BS567" s="6"/>
      <c r="BT567" s="6"/>
      <c r="BU567" s="6"/>
      <c r="BV567" s="6"/>
      <c r="BW567" s="6"/>
      <c r="CA567" s="6"/>
      <c r="CB567" s="6"/>
      <c r="CC567" s="6"/>
      <c r="CD567" s="6"/>
      <c r="CE567" s="6"/>
      <c r="CF567" s="6"/>
      <c r="CH567" s="6"/>
      <c r="CI567" s="6"/>
      <c r="CJ567" s="6"/>
      <c r="CK567" s="6"/>
      <c r="CL567" s="6"/>
      <c r="CM567" s="6"/>
      <c r="CN567" s="6"/>
      <c r="CO567" s="6"/>
      <c r="CP567" s="6"/>
      <c r="CQ567" s="6"/>
    </row>
    <row r="568" spans="1:95" x14ac:dyDescent="0.2">
      <c r="A568" s="6" t="s">
        <v>713</v>
      </c>
      <c r="B568" s="6" t="s">
        <v>714</v>
      </c>
      <c r="C568" s="6">
        <v>808.58097999999995</v>
      </c>
      <c r="D568" s="6">
        <v>808.58167000000003</v>
      </c>
      <c r="E568" s="6">
        <v>809.58894999999995</v>
      </c>
      <c r="F568" s="6" t="s">
        <v>56</v>
      </c>
      <c r="G568" s="6">
        <v>12.914999999999999</v>
      </c>
      <c r="H568" s="6">
        <v>25810150.877260402</v>
      </c>
      <c r="I568" s="6">
        <v>30049764.637834899</v>
      </c>
      <c r="J568" s="6">
        <v>22310055.909056101</v>
      </c>
      <c r="K568" s="6">
        <v>1.1639999999999999</v>
      </c>
      <c r="L568" s="6">
        <v>1.157</v>
      </c>
      <c r="M568" s="6">
        <v>1.347</v>
      </c>
      <c r="N568" s="6">
        <v>0.22</v>
      </c>
      <c r="O568" s="6">
        <v>0.21</v>
      </c>
      <c r="P568" s="6">
        <v>0.43</v>
      </c>
      <c r="Q568" s="6">
        <v>0.99995647355362005</v>
      </c>
      <c r="R568" s="6">
        <v>0.99999166354564695</v>
      </c>
      <c r="S568" s="6">
        <v>0.99499649958463898</v>
      </c>
      <c r="T568" s="6">
        <v>1</v>
      </c>
      <c r="U568" s="6">
        <v>1</v>
      </c>
      <c r="V568" s="6">
        <v>1</v>
      </c>
      <c r="W568" s="6"/>
      <c r="X568" s="6"/>
      <c r="AI568" s="6"/>
      <c r="AZ568" s="6"/>
      <c r="BA568" s="6"/>
      <c r="BB568" s="6"/>
      <c r="BC568" s="6"/>
      <c r="BJ568" s="6"/>
      <c r="BK568" s="6"/>
      <c r="BL568" s="6"/>
      <c r="BQ568" s="6"/>
      <c r="BR568" s="6"/>
      <c r="BS568" s="6"/>
      <c r="BT568" s="6"/>
      <c r="BU568" s="6"/>
      <c r="BV568" s="6"/>
      <c r="BW568" s="6"/>
      <c r="CA568" s="6"/>
      <c r="CB568" s="6"/>
      <c r="CC568" s="6"/>
      <c r="CD568" s="6"/>
      <c r="CE568" s="6"/>
      <c r="CF568" s="6"/>
      <c r="CH568" s="6"/>
      <c r="CI568" s="6"/>
      <c r="CJ568" s="6"/>
      <c r="CK568" s="6"/>
      <c r="CL568" s="6"/>
      <c r="CM568" s="6"/>
      <c r="CN568" s="6"/>
      <c r="CO568" s="6"/>
      <c r="CP568" s="6"/>
      <c r="CQ568" s="6"/>
    </row>
    <row r="569" spans="1:95" x14ac:dyDescent="0.2">
      <c r="A569" s="6" t="s">
        <v>393</v>
      </c>
      <c r="B569" s="6" t="s">
        <v>394</v>
      </c>
      <c r="C569" s="6">
        <v>791.54650000000004</v>
      </c>
      <c r="D569" s="6">
        <v>791.54767000000004</v>
      </c>
      <c r="E569" s="6">
        <v>790.54039</v>
      </c>
      <c r="F569" s="6" t="s">
        <v>60</v>
      </c>
      <c r="G569" s="6">
        <v>13.225</v>
      </c>
      <c r="H569" s="6">
        <v>1783465.15732938</v>
      </c>
      <c r="I569" s="6">
        <v>2075488.1905217399</v>
      </c>
      <c r="J569" s="6">
        <v>1076241.4928600499</v>
      </c>
      <c r="K569" s="6">
        <v>1.1639999999999999</v>
      </c>
      <c r="L569" s="6">
        <v>1.657</v>
      </c>
      <c r="M569" s="6">
        <v>1.9279999999999999</v>
      </c>
      <c r="N569" s="6">
        <v>0.22</v>
      </c>
      <c r="O569" s="6">
        <v>0.73</v>
      </c>
      <c r="P569" s="6">
        <v>0.95</v>
      </c>
      <c r="Q569" s="6">
        <v>0.99738511910872596</v>
      </c>
      <c r="R569" s="6">
        <v>0.36488347061607201</v>
      </c>
      <c r="S569" s="6">
        <v>9.1385318290038597E-2</v>
      </c>
      <c r="T569" s="6">
        <v>1</v>
      </c>
      <c r="U569" s="6">
        <v>1</v>
      </c>
      <c r="V569" s="6">
        <v>1</v>
      </c>
      <c r="W569" s="6"/>
      <c r="X569" s="6"/>
      <c r="AI569" s="6"/>
      <c r="AZ569" s="6"/>
      <c r="BA569" s="6"/>
      <c r="BB569" s="6"/>
      <c r="BC569" s="6"/>
      <c r="BJ569" s="6"/>
      <c r="BK569" s="6"/>
      <c r="BL569" s="6"/>
      <c r="BQ569" s="6"/>
      <c r="BR569" s="6"/>
      <c r="BS569" s="6"/>
      <c r="BT569" s="6"/>
      <c r="BU569" s="6"/>
      <c r="BV569" s="6"/>
      <c r="BW569" s="6"/>
      <c r="CA569" s="6"/>
      <c r="CB569" s="6"/>
      <c r="CC569" s="6"/>
      <c r="CD569" s="6"/>
      <c r="CE569" s="6"/>
      <c r="CF569" s="6"/>
      <c r="CH569" s="6"/>
      <c r="CI569" s="6"/>
      <c r="CJ569" s="6"/>
      <c r="CK569" s="6"/>
      <c r="CL569" s="6"/>
      <c r="CM569" s="6"/>
      <c r="CN569" s="6"/>
      <c r="CO569" s="6"/>
      <c r="CP569" s="6"/>
      <c r="CQ569" s="6"/>
    </row>
    <row r="570" spans="1:95" x14ac:dyDescent="0.2">
      <c r="A570" s="6" t="s">
        <v>715</v>
      </c>
      <c r="B570" s="6" t="s">
        <v>656</v>
      </c>
      <c r="C570" s="6">
        <v>819.57780000000002</v>
      </c>
      <c r="D570" s="6">
        <v>819.57862999999998</v>
      </c>
      <c r="E570" s="6">
        <v>818.57263</v>
      </c>
      <c r="F570" s="6" t="s">
        <v>60</v>
      </c>
      <c r="G570" s="6">
        <v>14.356999999999999</v>
      </c>
      <c r="H570" s="6">
        <v>1852528.1233489199</v>
      </c>
      <c r="I570" s="6">
        <v>2152719.8408006998</v>
      </c>
      <c r="J570" s="6">
        <v>1596977.2990165399</v>
      </c>
      <c r="K570" s="6">
        <v>1.1619999999999999</v>
      </c>
      <c r="L570" s="6">
        <v>1.1599999999999999</v>
      </c>
      <c r="M570" s="6">
        <v>1.3480000000000001</v>
      </c>
      <c r="N570" s="6">
        <v>0.22</v>
      </c>
      <c r="O570" s="6">
        <v>0.21</v>
      </c>
      <c r="P570" s="6">
        <v>0.43</v>
      </c>
      <c r="Q570" s="6">
        <v>0.99999869531169405</v>
      </c>
      <c r="R570" s="6">
        <v>0.37514348458555302</v>
      </c>
      <c r="S570" s="6">
        <v>0.22842281132272599</v>
      </c>
      <c r="T570" s="6">
        <v>1</v>
      </c>
      <c r="U570" s="6">
        <v>1</v>
      </c>
      <c r="V570" s="6">
        <v>1</v>
      </c>
      <c r="W570" s="6"/>
      <c r="X570" s="6"/>
      <c r="AI570" s="6"/>
      <c r="AZ570" s="6"/>
      <c r="BA570" s="6"/>
      <c r="BB570" s="6"/>
      <c r="BC570" s="6"/>
      <c r="BJ570" s="6"/>
      <c r="BK570" s="6"/>
      <c r="BL570" s="6"/>
      <c r="BQ570" s="6"/>
      <c r="BR570" s="6"/>
      <c r="BS570" s="6"/>
      <c r="BT570" s="6"/>
      <c r="BU570" s="6"/>
      <c r="BV570" s="6"/>
      <c r="BW570" s="6"/>
      <c r="CA570" s="6"/>
      <c r="CB570" s="6"/>
      <c r="CC570" s="6"/>
      <c r="CD570" s="6"/>
      <c r="CE570" s="6"/>
      <c r="CF570" s="6"/>
      <c r="CH570" s="6"/>
      <c r="CI570" s="6"/>
      <c r="CJ570" s="6"/>
      <c r="CK570" s="6"/>
      <c r="CL570" s="6"/>
      <c r="CM570" s="6"/>
      <c r="CN570" s="6"/>
      <c r="CO570" s="6"/>
      <c r="CP570" s="6"/>
      <c r="CQ570" s="6"/>
    </row>
    <row r="571" spans="1:95" x14ac:dyDescent="0.2">
      <c r="A571" s="6" t="s">
        <v>715</v>
      </c>
      <c r="B571" s="6" t="s">
        <v>656</v>
      </c>
      <c r="C571" s="6">
        <v>819.57780000000002</v>
      </c>
      <c r="D571" s="6">
        <v>819.58155999999997</v>
      </c>
      <c r="E571" s="6">
        <v>818.57428000000004</v>
      </c>
      <c r="F571" s="6" t="s">
        <v>60</v>
      </c>
      <c r="G571" s="6">
        <v>14.423999999999999</v>
      </c>
      <c r="H571" s="6">
        <v>1852528.1233489199</v>
      </c>
      <c r="I571" s="6">
        <v>2152719.8408006998</v>
      </c>
      <c r="J571" s="6">
        <v>1596977.2990165399</v>
      </c>
      <c r="K571" s="6">
        <v>1.1619999999999999</v>
      </c>
      <c r="L571" s="6">
        <v>1.1599999999999999</v>
      </c>
      <c r="M571" s="6">
        <v>1.3480000000000001</v>
      </c>
      <c r="N571" s="6">
        <v>0.22</v>
      </c>
      <c r="O571" s="6">
        <v>0.21</v>
      </c>
      <c r="P571" s="6">
        <v>0.43</v>
      </c>
      <c r="Q571" s="6">
        <v>0.974879058419171</v>
      </c>
      <c r="R571" s="6">
        <v>0.96358695574494801</v>
      </c>
      <c r="S571" s="6">
        <v>0.41096120667776098</v>
      </c>
      <c r="T571" s="6">
        <v>1</v>
      </c>
      <c r="U571" s="6">
        <v>1</v>
      </c>
      <c r="V571" s="6">
        <v>1</v>
      </c>
      <c r="W571" s="6"/>
      <c r="X571" s="6"/>
      <c r="AI571" s="6"/>
      <c r="AZ571" s="6"/>
      <c r="BA571" s="6"/>
      <c r="BB571" s="6"/>
      <c r="BC571" s="6"/>
      <c r="BJ571" s="6"/>
      <c r="BK571" s="6"/>
      <c r="BL571" s="6"/>
      <c r="BQ571" s="6"/>
      <c r="BR571" s="6"/>
      <c r="BS571" s="6"/>
      <c r="BT571" s="6"/>
      <c r="BU571" s="6"/>
      <c r="BV571" s="6"/>
      <c r="BW571" s="6"/>
      <c r="CA571" s="6"/>
      <c r="CB571" s="6"/>
      <c r="CC571" s="6"/>
      <c r="CD571" s="6"/>
      <c r="CE571" s="6"/>
      <c r="CF571" s="6"/>
      <c r="CH571" s="6"/>
      <c r="CI571" s="6"/>
      <c r="CJ571" s="6"/>
      <c r="CK571" s="6"/>
      <c r="CL571" s="6"/>
      <c r="CM571" s="6"/>
      <c r="CN571" s="6"/>
      <c r="CO571" s="6"/>
      <c r="CP571" s="6"/>
      <c r="CQ571" s="6"/>
    </row>
    <row r="572" spans="1:95" x14ac:dyDescent="0.2">
      <c r="A572" s="6" t="s">
        <v>716</v>
      </c>
      <c r="B572" s="6" t="s">
        <v>717</v>
      </c>
      <c r="C572" s="6">
        <v>711.48389999999995</v>
      </c>
      <c r="D572" s="6">
        <v>711.48420999999996</v>
      </c>
      <c r="E572" s="6">
        <v>712.49126000000001</v>
      </c>
      <c r="F572" s="6" t="s">
        <v>56</v>
      </c>
      <c r="G572" s="6">
        <v>11.038</v>
      </c>
      <c r="H572" s="6">
        <v>904863.576540009</v>
      </c>
      <c r="I572" s="6">
        <v>1050303.7604576701</v>
      </c>
      <c r="J572" s="6">
        <v>762185.88003051898</v>
      </c>
      <c r="K572" s="6">
        <v>1.161</v>
      </c>
      <c r="L572" s="6">
        <v>1.1870000000000001</v>
      </c>
      <c r="M572" s="6">
        <v>1.3779999999999999</v>
      </c>
      <c r="N572" s="6">
        <v>0.22</v>
      </c>
      <c r="O572" s="6">
        <v>0.25</v>
      </c>
      <c r="P572" s="6">
        <v>0.46</v>
      </c>
      <c r="Q572" s="6">
        <v>0.97670654383968403</v>
      </c>
      <c r="R572" s="6">
        <v>0.99999510106016498</v>
      </c>
      <c r="S572" s="6">
        <v>0.87833520425658596</v>
      </c>
      <c r="T572" s="6">
        <v>1</v>
      </c>
      <c r="U572" s="6">
        <v>1</v>
      </c>
      <c r="V572" s="6">
        <v>1</v>
      </c>
      <c r="W572" s="6"/>
      <c r="X572" s="6"/>
      <c r="AI572" s="6"/>
      <c r="AZ572" s="6"/>
      <c r="BA572" s="6"/>
      <c r="BB572" s="6"/>
      <c r="BC572" s="6"/>
      <c r="BJ572" s="6"/>
      <c r="BK572" s="6"/>
      <c r="BL572" s="6"/>
      <c r="BQ572" s="6"/>
      <c r="BR572" s="6"/>
      <c r="BS572" s="6"/>
      <c r="BT572" s="6"/>
      <c r="BU572" s="6"/>
      <c r="BV572" s="6"/>
      <c r="BW572" s="6"/>
      <c r="CA572" s="6"/>
      <c r="CB572" s="6"/>
      <c r="CC572" s="6"/>
      <c r="CD572" s="6"/>
      <c r="CE572" s="6"/>
      <c r="CF572" s="6"/>
      <c r="CH572" s="6"/>
      <c r="CI572" s="6"/>
      <c r="CJ572" s="6"/>
      <c r="CK572" s="6"/>
      <c r="CL572" s="6"/>
      <c r="CM572" s="6"/>
      <c r="CN572" s="6"/>
      <c r="CO572" s="6"/>
      <c r="CP572" s="6"/>
      <c r="CQ572" s="6"/>
    </row>
    <row r="573" spans="1:95" x14ac:dyDescent="0.2">
      <c r="A573" s="6" t="s">
        <v>718</v>
      </c>
      <c r="B573" s="6" t="s">
        <v>719</v>
      </c>
      <c r="C573" s="6">
        <v>700.55192</v>
      </c>
      <c r="D573" s="6">
        <v>700.55229999999995</v>
      </c>
      <c r="E573" s="6">
        <v>701.55958999999996</v>
      </c>
      <c r="F573" s="6" t="s">
        <v>56</v>
      </c>
      <c r="G573" s="6">
        <v>10.641999999999999</v>
      </c>
      <c r="H573" s="6">
        <v>3948535.0275945598</v>
      </c>
      <c r="I573" s="6">
        <v>4582063.2340956004</v>
      </c>
      <c r="J573" s="6">
        <v>3001478.5773758199</v>
      </c>
      <c r="K573" s="6">
        <v>1.1599999999999999</v>
      </c>
      <c r="L573" s="6">
        <v>1.3160000000000001</v>
      </c>
      <c r="M573" s="6">
        <v>1.5269999999999999</v>
      </c>
      <c r="N573" s="6">
        <v>0.21</v>
      </c>
      <c r="O573" s="6">
        <v>0.4</v>
      </c>
      <c r="P573" s="6">
        <v>0.61</v>
      </c>
      <c r="Q573" s="6">
        <v>0.99999145677233903</v>
      </c>
      <c r="R573" s="6">
        <v>0.99779240752861398</v>
      </c>
      <c r="S573" s="6">
        <v>0.96354540800118404</v>
      </c>
      <c r="T573" s="6">
        <v>1</v>
      </c>
      <c r="U573" s="6">
        <v>1</v>
      </c>
      <c r="V573" s="6">
        <v>1</v>
      </c>
      <c r="W573" s="6"/>
      <c r="X573" s="6"/>
      <c r="AI573" s="6"/>
      <c r="AZ573" s="6"/>
      <c r="BA573" s="6"/>
      <c r="BB573" s="6"/>
      <c r="BC573" s="6"/>
      <c r="BJ573" s="6"/>
      <c r="BK573" s="6"/>
      <c r="BL573" s="6"/>
      <c r="BQ573" s="6"/>
      <c r="BR573" s="6"/>
      <c r="BS573" s="6"/>
      <c r="BT573" s="6"/>
      <c r="BU573" s="6"/>
      <c r="BV573" s="6"/>
      <c r="BW573" s="6"/>
      <c r="CA573" s="6"/>
      <c r="CB573" s="6"/>
      <c r="CC573" s="6"/>
      <c r="CD573" s="6"/>
      <c r="CE573" s="6"/>
      <c r="CF573" s="6"/>
      <c r="CH573" s="6"/>
      <c r="CI573" s="6"/>
      <c r="CJ573" s="6"/>
      <c r="CK573" s="6"/>
      <c r="CL573" s="6"/>
      <c r="CM573" s="6"/>
      <c r="CN573" s="6"/>
      <c r="CO573" s="6"/>
      <c r="CP573" s="6"/>
      <c r="CQ573" s="6"/>
    </row>
    <row r="574" spans="1:95" x14ac:dyDescent="0.2">
      <c r="A574" s="6" t="s">
        <v>720</v>
      </c>
      <c r="B574" s="6" t="s">
        <v>687</v>
      </c>
      <c r="C574" s="6">
        <v>767.54650000000004</v>
      </c>
      <c r="D574" s="6">
        <v>767.54621999999995</v>
      </c>
      <c r="E574" s="6">
        <v>768.55352000000005</v>
      </c>
      <c r="F574" s="6" t="s">
        <v>56</v>
      </c>
      <c r="G574" s="6">
        <v>11.464</v>
      </c>
      <c r="H574" s="6">
        <v>5704530.82756548</v>
      </c>
      <c r="I574" s="6">
        <v>6618545.5276709097</v>
      </c>
      <c r="J574" s="6">
        <v>5291800.0365267498</v>
      </c>
      <c r="K574" s="6">
        <v>1.1599999999999999</v>
      </c>
      <c r="L574" s="6">
        <v>1.0780000000000001</v>
      </c>
      <c r="M574" s="6">
        <v>1.2509999999999999</v>
      </c>
      <c r="N574" s="6">
        <v>0.21</v>
      </c>
      <c r="O574" s="6">
        <v>0.11</v>
      </c>
      <c r="P574" s="6">
        <v>0.32</v>
      </c>
      <c r="Q574" s="6">
        <v>0.46394792322001899</v>
      </c>
      <c r="R574" s="6">
        <v>0.99999995612892201</v>
      </c>
      <c r="S574" s="6">
        <v>0.34404286538199902</v>
      </c>
      <c r="T574" s="6">
        <v>1</v>
      </c>
      <c r="U574" s="6">
        <v>1</v>
      </c>
      <c r="V574" s="6">
        <v>1</v>
      </c>
      <c r="W574" s="6"/>
      <c r="X574" s="6"/>
      <c r="AI574" s="6"/>
      <c r="AZ574" s="6"/>
      <c r="BA574" s="6"/>
      <c r="BB574" s="6"/>
      <c r="BC574" s="6"/>
      <c r="BJ574" s="6"/>
      <c r="BK574" s="6"/>
      <c r="BL574" s="6"/>
      <c r="BQ574" s="6"/>
      <c r="BR574" s="6"/>
      <c r="BS574" s="6"/>
      <c r="BT574" s="6"/>
      <c r="BU574" s="6"/>
      <c r="BV574" s="6"/>
      <c r="BW574" s="6"/>
      <c r="CA574" s="6"/>
      <c r="CB574" s="6"/>
      <c r="CC574" s="6"/>
      <c r="CD574" s="6"/>
      <c r="CE574" s="6"/>
      <c r="CF574" s="6"/>
      <c r="CH574" s="6"/>
      <c r="CI574" s="6"/>
      <c r="CJ574" s="6"/>
      <c r="CK574" s="6"/>
      <c r="CL574" s="6"/>
      <c r="CM574" s="6"/>
      <c r="CN574" s="6"/>
      <c r="CO574" s="6"/>
      <c r="CP574" s="6"/>
      <c r="CQ574" s="6"/>
    </row>
    <row r="575" spans="1:95" x14ac:dyDescent="0.2">
      <c r="A575" s="6" t="s">
        <v>539</v>
      </c>
      <c r="B575" s="6" t="s">
        <v>540</v>
      </c>
      <c r="C575" s="6">
        <v>843.67170999999996</v>
      </c>
      <c r="D575" s="6">
        <v>843.67192</v>
      </c>
      <c r="E575" s="6">
        <v>844.67920000000004</v>
      </c>
      <c r="F575" s="6" t="s">
        <v>56</v>
      </c>
      <c r="G575" s="6">
        <v>18.096</v>
      </c>
      <c r="H575" s="6">
        <v>63036.251391463797</v>
      </c>
      <c r="I575" s="6">
        <v>73130.252117943601</v>
      </c>
      <c r="J575" s="6">
        <v>150760.57072893201</v>
      </c>
      <c r="K575" s="6">
        <v>1.1599999999999999</v>
      </c>
      <c r="L575" s="6">
        <v>0.41799999999999998</v>
      </c>
      <c r="M575" s="6">
        <v>0.48499999999999999</v>
      </c>
      <c r="N575" s="6">
        <v>0.21</v>
      </c>
      <c r="O575" s="6">
        <v>-1.26</v>
      </c>
      <c r="P575" s="6">
        <v>-1.04</v>
      </c>
      <c r="Q575" s="6">
        <v>0.97642917101410798</v>
      </c>
      <c r="R575" s="6">
        <v>0.99993053966200296</v>
      </c>
      <c r="S575" s="6">
        <v>0.81535483042752299</v>
      </c>
      <c r="T575" s="6">
        <v>1</v>
      </c>
      <c r="U575" s="6">
        <v>1</v>
      </c>
      <c r="V575" s="6">
        <v>1</v>
      </c>
      <c r="W575" s="6"/>
      <c r="X575" s="6"/>
      <c r="AI575" s="6"/>
      <c r="AZ575" s="6"/>
      <c r="BA575" s="6"/>
      <c r="BB575" s="6"/>
      <c r="BC575" s="6"/>
      <c r="BJ575" s="6"/>
      <c r="BK575" s="6"/>
      <c r="BL575" s="6"/>
      <c r="BQ575" s="6"/>
      <c r="BR575" s="6"/>
      <c r="BS575" s="6"/>
      <c r="BT575" s="6"/>
      <c r="BU575" s="6"/>
      <c r="BV575" s="6"/>
      <c r="BW575" s="6"/>
      <c r="CA575" s="6"/>
      <c r="CB575" s="6"/>
      <c r="CC575" s="6"/>
      <c r="CD575" s="6"/>
      <c r="CE575" s="6"/>
      <c r="CF575" s="6"/>
      <c r="CH575" s="6"/>
      <c r="CI575" s="6"/>
      <c r="CJ575" s="6"/>
      <c r="CK575" s="6"/>
      <c r="CL575" s="6"/>
      <c r="CM575" s="6"/>
      <c r="CN575" s="6"/>
      <c r="CO575" s="6"/>
      <c r="CP575" s="6"/>
      <c r="CQ575" s="6"/>
    </row>
    <row r="576" spans="1:95" x14ac:dyDescent="0.2">
      <c r="A576" s="6" t="s">
        <v>721</v>
      </c>
      <c r="B576" s="6" t="s">
        <v>722</v>
      </c>
      <c r="C576" s="6">
        <v>701.53593999999998</v>
      </c>
      <c r="D576" s="6">
        <v>701.53661999999997</v>
      </c>
      <c r="E576" s="6">
        <v>700.52934000000005</v>
      </c>
      <c r="F576" s="6" t="s">
        <v>60</v>
      </c>
      <c r="G576" s="6">
        <v>15.381</v>
      </c>
      <c r="H576" s="6">
        <v>126614.508287483</v>
      </c>
      <c r="I576" s="6">
        <v>146873.38206826599</v>
      </c>
      <c r="J576" s="6">
        <v>116210.586673214</v>
      </c>
      <c r="K576" s="6">
        <v>1.1599999999999999</v>
      </c>
      <c r="L576" s="6">
        <v>1.0900000000000001</v>
      </c>
      <c r="M576" s="6">
        <v>1.264</v>
      </c>
      <c r="N576" s="6">
        <v>0.21</v>
      </c>
      <c r="O576" s="6">
        <v>0.12</v>
      </c>
      <c r="P576" s="6">
        <v>0.34</v>
      </c>
      <c r="Q576" s="6">
        <v>1</v>
      </c>
      <c r="R576" s="6">
        <v>0.99999999918120897</v>
      </c>
      <c r="S576" s="6">
        <v>0.99999999280993901</v>
      </c>
      <c r="T576" s="6">
        <v>1</v>
      </c>
      <c r="U576" s="6">
        <v>1</v>
      </c>
      <c r="V576" s="6">
        <v>1</v>
      </c>
      <c r="W576" s="6"/>
      <c r="X576" s="6"/>
      <c r="AI576" s="6"/>
      <c r="AZ576" s="6"/>
      <c r="BA576" s="6"/>
      <c r="BB576" s="6"/>
      <c r="BC576" s="6"/>
      <c r="BJ576" s="6"/>
      <c r="BK576" s="6"/>
      <c r="BL576" s="6"/>
      <c r="BQ576" s="6"/>
      <c r="BR576" s="6"/>
      <c r="BS576" s="6"/>
      <c r="BT576" s="6"/>
      <c r="BU576" s="6"/>
      <c r="BV576" s="6"/>
      <c r="BW576" s="6"/>
      <c r="CA576" s="6"/>
      <c r="CB576" s="6"/>
      <c r="CC576" s="6"/>
      <c r="CD576" s="6"/>
      <c r="CE576" s="6"/>
      <c r="CF576" s="6"/>
      <c r="CH576" s="6"/>
      <c r="CI576" s="6"/>
      <c r="CJ576" s="6"/>
      <c r="CK576" s="6"/>
      <c r="CL576" s="6"/>
      <c r="CM576" s="6"/>
      <c r="CN576" s="6"/>
      <c r="CO576" s="6"/>
      <c r="CP576" s="6"/>
      <c r="CQ576" s="6"/>
    </row>
    <row r="577" spans="1:95" x14ac:dyDescent="0.2">
      <c r="A577" s="6" t="s">
        <v>723</v>
      </c>
      <c r="B577" s="6" t="s">
        <v>109</v>
      </c>
      <c r="C577" s="6">
        <v>731.54650000000004</v>
      </c>
      <c r="D577" s="6">
        <v>731.54717000000005</v>
      </c>
      <c r="E577" s="6">
        <v>732.55444</v>
      </c>
      <c r="F577" s="6" t="s">
        <v>56</v>
      </c>
      <c r="G577" s="6">
        <v>14.224</v>
      </c>
      <c r="H577" s="6">
        <v>15197576.9746192</v>
      </c>
      <c r="I577" s="6">
        <v>17619554.791794099</v>
      </c>
      <c r="J577" s="6">
        <v>15596588.6405435</v>
      </c>
      <c r="K577" s="6">
        <v>1.159</v>
      </c>
      <c r="L577" s="6">
        <v>0.97399999999999998</v>
      </c>
      <c r="M577" s="6">
        <v>1.1299999999999999</v>
      </c>
      <c r="N577" s="6">
        <v>0.21</v>
      </c>
      <c r="O577" s="6">
        <v>-0.04</v>
      </c>
      <c r="P577" s="6">
        <v>0.18</v>
      </c>
      <c r="Q577" s="6">
        <v>0.99955162650791496</v>
      </c>
      <c r="R577" s="6">
        <v>0.99293720972829902</v>
      </c>
      <c r="S577" s="6">
        <v>0.99999957240433901</v>
      </c>
      <c r="T577" s="6">
        <v>1</v>
      </c>
      <c r="U577" s="6">
        <v>1</v>
      </c>
      <c r="V577" s="6">
        <v>1</v>
      </c>
      <c r="W577" s="6"/>
      <c r="X577" s="6"/>
      <c r="AI577" s="6"/>
      <c r="AZ577" s="6"/>
      <c r="BA577" s="6"/>
      <c r="BB577" s="6"/>
      <c r="BC577" s="6"/>
      <c r="BJ577" s="6"/>
      <c r="BK577" s="6"/>
      <c r="BL577" s="6"/>
      <c r="BQ577" s="6"/>
      <c r="BR577" s="6"/>
      <c r="BS577" s="6"/>
      <c r="BT577" s="6"/>
      <c r="BU577" s="6"/>
      <c r="BV577" s="6"/>
      <c r="BW577" s="6"/>
      <c r="CA577" s="6"/>
      <c r="CB577" s="6"/>
      <c r="CC577" s="6"/>
      <c r="CD577" s="6"/>
      <c r="CE577" s="6"/>
      <c r="CF577" s="6"/>
      <c r="CH577" s="6"/>
      <c r="CI577" s="6"/>
      <c r="CJ577" s="6"/>
      <c r="CK577" s="6"/>
      <c r="CL577" s="6"/>
      <c r="CM577" s="6"/>
      <c r="CN577" s="6"/>
      <c r="CO577" s="6"/>
      <c r="CP577" s="6"/>
      <c r="CQ577" s="6"/>
    </row>
    <row r="578" spans="1:95" x14ac:dyDescent="0.2">
      <c r="A578" s="6" t="s">
        <v>362</v>
      </c>
      <c r="B578" s="6" t="s">
        <v>363</v>
      </c>
      <c r="C578" s="6">
        <v>467.30119000000002</v>
      </c>
      <c r="D578" s="6">
        <v>467.30198999999999</v>
      </c>
      <c r="E578" s="6">
        <v>468.30927000000003</v>
      </c>
      <c r="F578" s="6" t="s">
        <v>56</v>
      </c>
      <c r="G578" s="6">
        <v>3.3620000000000001</v>
      </c>
      <c r="H578" s="6">
        <v>63566.304134712598</v>
      </c>
      <c r="I578" s="6">
        <v>73666.667842502895</v>
      </c>
      <c r="J578" s="6">
        <v>58507.771167484498</v>
      </c>
      <c r="K578" s="6">
        <v>1.159</v>
      </c>
      <c r="L578" s="6">
        <v>1.0860000000000001</v>
      </c>
      <c r="M578" s="6">
        <v>1.2589999999999999</v>
      </c>
      <c r="N578" s="6">
        <v>0.21</v>
      </c>
      <c r="O578" s="6">
        <v>0.12</v>
      </c>
      <c r="P578" s="6">
        <v>0.33</v>
      </c>
      <c r="Q578" s="6">
        <v>0.99923552469571697</v>
      </c>
      <c r="R578" s="6">
        <v>0.99999999997621603</v>
      </c>
      <c r="S578" s="6">
        <v>0.99794277117015295</v>
      </c>
      <c r="T578" s="6">
        <v>1</v>
      </c>
      <c r="U578" s="6">
        <v>1</v>
      </c>
      <c r="V578" s="6">
        <v>1</v>
      </c>
      <c r="W578" s="6"/>
      <c r="X578" s="6"/>
      <c r="AI578" s="6"/>
      <c r="AZ578" s="6"/>
      <c r="BA578" s="6"/>
      <c r="BB578" s="6"/>
      <c r="BC578" s="6"/>
      <c r="BJ578" s="6"/>
      <c r="BK578" s="6"/>
      <c r="BL578" s="6"/>
      <c r="BQ578" s="6"/>
      <c r="BR578" s="6"/>
      <c r="BS578" s="6"/>
      <c r="BT578" s="6"/>
      <c r="BU578" s="6"/>
      <c r="BV578" s="6"/>
      <c r="BW578" s="6"/>
      <c r="CA578" s="6"/>
      <c r="CB578" s="6"/>
      <c r="CC578" s="6"/>
      <c r="CD578" s="6"/>
      <c r="CE578" s="6"/>
      <c r="CF578" s="6"/>
      <c r="CH578" s="6"/>
      <c r="CI578" s="6"/>
      <c r="CJ578" s="6"/>
      <c r="CK578" s="6"/>
      <c r="CL578" s="6"/>
      <c r="CM578" s="6"/>
      <c r="CN578" s="6"/>
      <c r="CO578" s="6"/>
      <c r="CP578" s="6"/>
      <c r="CQ578" s="6"/>
    </row>
    <row r="579" spans="1:95" x14ac:dyDescent="0.2">
      <c r="A579" s="6" t="s">
        <v>724</v>
      </c>
      <c r="B579" s="6" t="s">
        <v>604</v>
      </c>
      <c r="C579" s="6">
        <v>703.51520000000005</v>
      </c>
      <c r="D579" s="6">
        <v>703.51541999999995</v>
      </c>
      <c r="E579" s="6">
        <v>704.52269000000001</v>
      </c>
      <c r="F579" s="6" t="s">
        <v>56</v>
      </c>
      <c r="G579" s="6">
        <v>10.669</v>
      </c>
      <c r="H579" s="6">
        <v>301237077.54771101</v>
      </c>
      <c r="I579" s="6">
        <v>348885589.74844003</v>
      </c>
      <c r="J579" s="6">
        <v>287133026.01822197</v>
      </c>
      <c r="K579" s="6">
        <v>1.1579999999999999</v>
      </c>
      <c r="L579" s="6">
        <v>1.0489999999999999</v>
      </c>
      <c r="M579" s="6">
        <v>1.2150000000000001</v>
      </c>
      <c r="N579" s="6">
        <v>0.21</v>
      </c>
      <c r="O579" s="6">
        <v>7.0000000000000007E-2</v>
      </c>
      <c r="P579" s="6">
        <v>0.28000000000000003</v>
      </c>
      <c r="Q579" s="6">
        <v>0.84396088547023296</v>
      </c>
      <c r="R579" s="6">
        <v>0.99999993060611803</v>
      </c>
      <c r="S579" s="6">
        <v>0.93043610528591003</v>
      </c>
      <c r="T579" s="6">
        <v>1</v>
      </c>
      <c r="U579" s="6">
        <v>1</v>
      </c>
      <c r="V579" s="6">
        <v>1</v>
      </c>
      <c r="W579" s="6"/>
      <c r="X579" s="6"/>
      <c r="AI579" s="6"/>
      <c r="AZ579" s="6"/>
      <c r="BA579" s="6"/>
      <c r="BB579" s="6"/>
      <c r="BC579" s="6"/>
      <c r="BJ579" s="6"/>
      <c r="BK579" s="6"/>
      <c r="BL579" s="6"/>
      <c r="BQ579" s="6"/>
      <c r="BR579" s="6"/>
      <c r="BS579" s="6"/>
      <c r="BT579" s="6"/>
      <c r="BU579" s="6"/>
      <c r="BV579" s="6"/>
      <c r="BW579" s="6"/>
      <c r="CA579" s="6"/>
      <c r="CB579" s="6"/>
      <c r="CC579" s="6"/>
      <c r="CD579" s="6"/>
      <c r="CE579" s="6"/>
      <c r="CF579" s="6"/>
      <c r="CH579" s="6"/>
      <c r="CI579" s="6"/>
      <c r="CJ579" s="6"/>
      <c r="CK579" s="6"/>
      <c r="CL579" s="6"/>
      <c r="CM579" s="6"/>
      <c r="CN579" s="6"/>
      <c r="CO579" s="6"/>
      <c r="CP579" s="6"/>
      <c r="CQ579" s="6"/>
    </row>
    <row r="580" spans="1:95" x14ac:dyDescent="0.2">
      <c r="A580" s="6" t="s">
        <v>379</v>
      </c>
      <c r="B580" s="6" t="s">
        <v>380</v>
      </c>
      <c r="C580" s="6">
        <v>521.34813999999994</v>
      </c>
      <c r="D580" s="6">
        <v>521.34831999999994</v>
      </c>
      <c r="E580" s="6">
        <v>522.35560999999996</v>
      </c>
      <c r="F580" s="6" t="s">
        <v>56</v>
      </c>
      <c r="G580" s="6">
        <v>4.2210000000000001</v>
      </c>
      <c r="H580" s="6">
        <v>67102322.958092399</v>
      </c>
      <c r="I580" s="6">
        <v>77664398.348208204</v>
      </c>
      <c r="J580" s="6">
        <v>58413251.012066901</v>
      </c>
      <c r="K580" s="6">
        <v>1.157</v>
      </c>
      <c r="L580" s="6">
        <v>1.149</v>
      </c>
      <c r="M580" s="6">
        <v>1.33</v>
      </c>
      <c r="N580" s="6">
        <v>0.21</v>
      </c>
      <c r="O580" s="6">
        <v>0.2</v>
      </c>
      <c r="P580" s="6">
        <v>0.41</v>
      </c>
      <c r="Q580" s="6">
        <v>0.99856196366425098</v>
      </c>
      <c r="R580" s="6">
        <v>0.99980919730700901</v>
      </c>
      <c r="S580" s="6">
        <v>0.93198084182075902</v>
      </c>
      <c r="T580" s="6">
        <v>1</v>
      </c>
      <c r="U580" s="6">
        <v>1</v>
      </c>
      <c r="V580" s="6">
        <v>1</v>
      </c>
      <c r="W580" s="6"/>
      <c r="X580" s="6"/>
      <c r="AI580" s="6"/>
      <c r="AZ580" s="6"/>
      <c r="BA580" s="6"/>
      <c r="BB580" s="6"/>
      <c r="BC580" s="6"/>
      <c r="BJ580" s="6"/>
      <c r="BK580" s="6"/>
      <c r="BL580" s="6"/>
      <c r="BQ580" s="6"/>
      <c r="BR580" s="6"/>
      <c r="BS580" s="6"/>
      <c r="BT580" s="6"/>
      <c r="BU580" s="6"/>
      <c r="BV580" s="6"/>
      <c r="BW580" s="6"/>
      <c r="CA580" s="6"/>
      <c r="CB580" s="6"/>
      <c r="CC580" s="6"/>
      <c r="CD580" s="6"/>
      <c r="CE580" s="6"/>
      <c r="CF580" s="6"/>
      <c r="CH580" s="6"/>
      <c r="CI580" s="6"/>
      <c r="CJ580" s="6"/>
      <c r="CK580" s="6"/>
      <c r="CL580" s="6"/>
      <c r="CM580" s="6"/>
      <c r="CN580" s="6"/>
      <c r="CO580" s="6"/>
      <c r="CP580" s="6"/>
      <c r="CQ580" s="6"/>
    </row>
    <row r="581" spans="1:95" x14ac:dyDescent="0.2">
      <c r="A581" s="6" t="s">
        <v>725</v>
      </c>
      <c r="B581" s="6" t="s">
        <v>461</v>
      </c>
      <c r="C581" s="6">
        <v>910.55713000000003</v>
      </c>
      <c r="D581" s="6">
        <v>910.55840000000001</v>
      </c>
      <c r="E581" s="6">
        <v>909.55112999999994</v>
      </c>
      <c r="F581" s="6" t="s">
        <v>60</v>
      </c>
      <c r="G581" s="6">
        <v>11.613</v>
      </c>
      <c r="H581" s="6">
        <v>333570.97693700303</v>
      </c>
      <c r="I581" s="6">
        <v>385893.95395618398</v>
      </c>
      <c r="J581" s="6">
        <v>452920.32511119201</v>
      </c>
      <c r="K581" s="6">
        <v>1.157</v>
      </c>
      <c r="L581" s="6">
        <v>0.73599999999999999</v>
      </c>
      <c r="M581" s="6">
        <v>0.85199999999999998</v>
      </c>
      <c r="N581" s="6">
        <v>0.21</v>
      </c>
      <c r="O581" s="6">
        <v>-0.44</v>
      </c>
      <c r="P581" s="6">
        <v>-0.23</v>
      </c>
      <c r="Q581" s="6">
        <v>0.955925071133649</v>
      </c>
      <c r="R581" s="6">
        <v>0.99997947675864396</v>
      </c>
      <c r="S581" s="6">
        <v>0.99789000662927496</v>
      </c>
      <c r="T581" s="6">
        <v>1</v>
      </c>
      <c r="U581" s="6">
        <v>1</v>
      </c>
      <c r="V581" s="6">
        <v>1</v>
      </c>
      <c r="W581" s="6"/>
      <c r="X581" s="6"/>
      <c r="AI581" s="6"/>
      <c r="AZ581" s="6"/>
      <c r="BA581" s="6"/>
      <c r="BB581" s="6"/>
      <c r="BC581" s="6"/>
      <c r="BJ581" s="6"/>
      <c r="BK581" s="6"/>
      <c r="BL581" s="6"/>
      <c r="BQ581" s="6"/>
      <c r="BR581" s="6"/>
      <c r="BS581" s="6"/>
      <c r="BT581" s="6"/>
      <c r="BU581" s="6"/>
      <c r="BV581" s="6"/>
      <c r="BW581" s="6"/>
      <c r="CA581" s="6"/>
      <c r="CB581" s="6"/>
      <c r="CC581" s="6"/>
      <c r="CD581" s="6"/>
      <c r="CE581" s="6"/>
      <c r="CF581" s="6"/>
      <c r="CH581" s="6"/>
      <c r="CI581" s="6"/>
      <c r="CJ581" s="6"/>
      <c r="CK581" s="6"/>
      <c r="CL581" s="6"/>
      <c r="CM581" s="6"/>
      <c r="CN581" s="6"/>
      <c r="CO581" s="6"/>
      <c r="CP581" s="6"/>
      <c r="CQ581" s="6"/>
    </row>
    <row r="582" spans="1:95" x14ac:dyDescent="0.2">
      <c r="A582" s="6" t="s">
        <v>726</v>
      </c>
      <c r="B582" s="6" t="s">
        <v>727</v>
      </c>
      <c r="C582" s="6">
        <v>577.41074000000003</v>
      </c>
      <c r="D582" s="6">
        <v>577.41085999999996</v>
      </c>
      <c r="E582" s="6">
        <v>578.41813000000002</v>
      </c>
      <c r="F582" s="6" t="s">
        <v>56</v>
      </c>
      <c r="G582" s="6">
        <v>6.9249999999999998</v>
      </c>
      <c r="H582" s="6">
        <v>448344.00166328403</v>
      </c>
      <c r="I582" s="6">
        <v>518576.73280312901</v>
      </c>
      <c r="J582" s="6">
        <v>357097.22037782602</v>
      </c>
      <c r="K582" s="6">
        <v>1.157</v>
      </c>
      <c r="L582" s="6">
        <v>1.256</v>
      </c>
      <c r="M582" s="6">
        <v>1.452</v>
      </c>
      <c r="N582" s="6">
        <v>0.21</v>
      </c>
      <c r="O582" s="6">
        <v>0.33</v>
      </c>
      <c r="P582" s="6">
        <v>0.54</v>
      </c>
      <c r="Q582" s="6">
        <v>0.96048794778744995</v>
      </c>
      <c r="R582" s="6">
        <v>0.99999999917358096</v>
      </c>
      <c r="S582" s="6">
        <v>0.98177275450310098</v>
      </c>
      <c r="T582" s="6">
        <v>1</v>
      </c>
      <c r="U582" s="6">
        <v>1</v>
      </c>
      <c r="V582" s="6">
        <v>1</v>
      </c>
      <c r="W582" s="6"/>
      <c r="X582" s="6"/>
      <c r="AI582" s="6"/>
      <c r="AZ582" s="6"/>
      <c r="BA582" s="6"/>
      <c r="BB582" s="6"/>
      <c r="BC582" s="6"/>
      <c r="BJ582" s="6"/>
      <c r="BK582" s="6"/>
      <c r="BL582" s="6"/>
      <c r="BQ582" s="6"/>
      <c r="BR582" s="6"/>
      <c r="BS582" s="6"/>
      <c r="BT582" s="6"/>
      <c r="BU582" s="6"/>
      <c r="BV582" s="6"/>
      <c r="BW582" s="6"/>
      <c r="CA582" s="6"/>
      <c r="CB582" s="6"/>
      <c r="CC582" s="6"/>
      <c r="CD582" s="6"/>
      <c r="CE582" s="6"/>
      <c r="CF582" s="6"/>
      <c r="CH582" s="6"/>
      <c r="CI582" s="6"/>
      <c r="CJ582" s="6"/>
      <c r="CK582" s="6"/>
      <c r="CL582" s="6"/>
      <c r="CM582" s="6"/>
      <c r="CN582" s="6"/>
      <c r="CO582" s="6"/>
      <c r="CP582" s="6"/>
      <c r="CQ582" s="6"/>
    </row>
    <row r="583" spans="1:95" x14ac:dyDescent="0.2">
      <c r="A583" s="6" t="s">
        <v>327</v>
      </c>
      <c r="B583" s="6" t="s">
        <v>328</v>
      </c>
      <c r="C583" s="6">
        <v>817.59853999999996</v>
      </c>
      <c r="D583" s="6">
        <v>817.59838999999999</v>
      </c>
      <c r="E583" s="6">
        <v>818.60565999999994</v>
      </c>
      <c r="F583" s="6" t="s">
        <v>56</v>
      </c>
      <c r="G583" s="6">
        <v>13.321</v>
      </c>
      <c r="H583" s="6">
        <v>64145832.828926697</v>
      </c>
      <c r="I583" s="6">
        <v>74189552.546500295</v>
      </c>
      <c r="J583" s="6">
        <v>64001434.284387797</v>
      </c>
      <c r="K583" s="6">
        <v>1.157</v>
      </c>
      <c r="L583" s="6">
        <v>1.002</v>
      </c>
      <c r="M583" s="6">
        <v>1.159</v>
      </c>
      <c r="N583" s="6">
        <v>0.21</v>
      </c>
      <c r="O583" s="6">
        <v>0</v>
      </c>
      <c r="P583" s="6">
        <v>0.21</v>
      </c>
      <c r="Q583" s="6">
        <v>0.99770913086396795</v>
      </c>
      <c r="R583" s="6">
        <v>0.99999973533157305</v>
      </c>
      <c r="S583" s="6">
        <v>0.98214419557927801</v>
      </c>
      <c r="T583" s="6">
        <v>1</v>
      </c>
      <c r="U583" s="6">
        <v>1</v>
      </c>
      <c r="V583" s="6">
        <v>1</v>
      </c>
      <c r="W583" s="6"/>
      <c r="X583" s="6"/>
      <c r="AI583" s="6"/>
      <c r="AZ583" s="6"/>
      <c r="BA583" s="6"/>
      <c r="BB583" s="6"/>
      <c r="BC583" s="6"/>
      <c r="BJ583" s="6"/>
      <c r="BK583" s="6"/>
      <c r="BL583" s="6"/>
      <c r="BQ583" s="6"/>
      <c r="BR583" s="6"/>
      <c r="BS583" s="6"/>
      <c r="BT583" s="6"/>
      <c r="BU583" s="6"/>
      <c r="BV583" s="6"/>
      <c r="BW583" s="6"/>
      <c r="CA583" s="6"/>
      <c r="CB583" s="6"/>
      <c r="CC583" s="6"/>
      <c r="CD583" s="6"/>
      <c r="CE583" s="6"/>
      <c r="CF583" s="6"/>
      <c r="CH583" s="6"/>
      <c r="CI583" s="6"/>
      <c r="CJ583" s="6"/>
      <c r="CK583" s="6"/>
      <c r="CL583" s="6"/>
      <c r="CM583" s="6"/>
      <c r="CN583" s="6"/>
      <c r="CO583" s="6"/>
      <c r="CP583" s="6"/>
      <c r="CQ583" s="6"/>
    </row>
    <row r="584" spans="1:95" x14ac:dyDescent="0.2">
      <c r="A584" s="6" t="s">
        <v>194</v>
      </c>
      <c r="B584" s="6" t="s">
        <v>195</v>
      </c>
      <c r="C584" s="6">
        <v>705.53084999999999</v>
      </c>
      <c r="D584" s="6">
        <v>705.53092000000004</v>
      </c>
      <c r="E584" s="6">
        <v>706.53813000000002</v>
      </c>
      <c r="F584" s="6" t="s">
        <v>56</v>
      </c>
      <c r="G584" s="6">
        <v>12.250999999999999</v>
      </c>
      <c r="H584" s="6">
        <v>55498848.8300642</v>
      </c>
      <c r="I584" s="6">
        <v>64164279.724628299</v>
      </c>
      <c r="J584" s="6">
        <v>72224893.607988104</v>
      </c>
      <c r="K584" s="6">
        <v>1.1559999999999999</v>
      </c>
      <c r="L584" s="6">
        <v>0.76800000000000002</v>
      </c>
      <c r="M584" s="6">
        <v>0.88800000000000001</v>
      </c>
      <c r="N584" s="6">
        <v>0.21</v>
      </c>
      <c r="O584" s="6">
        <v>-0.38</v>
      </c>
      <c r="P584" s="6">
        <v>-0.17</v>
      </c>
      <c r="Q584" s="6">
        <v>0.95998463894490105</v>
      </c>
      <c r="R584" s="6">
        <v>0.93338857747253001</v>
      </c>
      <c r="S584" s="6">
        <v>0.99999999989067101</v>
      </c>
      <c r="T584" s="6">
        <v>1</v>
      </c>
      <c r="U584" s="6">
        <v>1</v>
      </c>
      <c r="V584" s="6">
        <v>1</v>
      </c>
      <c r="W584" s="6"/>
      <c r="X584" s="6"/>
      <c r="AI584" s="6"/>
      <c r="AZ584" s="6"/>
      <c r="BA584" s="6"/>
      <c r="BB584" s="6"/>
      <c r="BC584" s="6"/>
      <c r="BJ584" s="6"/>
      <c r="BK584" s="6"/>
      <c r="BL584" s="6"/>
      <c r="BQ584" s="6"/>
      <c r="BR584" s="6"/>
      <c r="BS584" s="6"/>
      <c r="BT584" s="6"/>
      <c r="BU584" s="6"/>
      <c r="BV584" s="6"/>
      <c r="BW584" s="6"/>
      <c r="CA584" s="6"/>
      <c r="CB584" s="6"/>
      <c r="CC584" s="6"/>
      <c r="CD584" s="6"/>
      <c r="CE584" s="6"/>
      <c r="CF584" s="6"/>
      <c r="CH584" s="6"/>
      <c r="CI584" s="6"/>
      <c r="CJ584" s="6"/>
      <c r="CK584" s="6"/>
      <c r="CL584" s="6"/>
      <c r="CM584" s="6"/>
      <c r="CN584" s="6"/>
      <c r="CO584" s="6"/>
      <c r="CP584" s="6"/>
      <c r="CQ584" s="6"/>
    </row>
    <row r="585" spans="1:95" x14ac:dyDescent="0.2">
      <c r="A585" s="6" t="s">
        <v>502</v>
      </c>
      <c r="B585" s="6" t="s">
        <v>503</v>
      </c>
      <c r="C585" s="6">
        <v>762.59663999999998</v>
      </c>
      <c r="D585" s="6">
        <v>762.58975999999996</v>
      </c>
      <c r="E585" s="6">
        <v>761.58248000000003</v>
      </c>
      <c r="F585" s="6" t="s">
        <v>60</v>
      </c>
      <c r="G585" s="6">
        <v>12.382</v>
      </c>
      <c r="H585" s="6">
        <v>698704.17024750204</v>
      </c>
      <c r="I585" s="6">
        <v>807533.45047374698</v>
      </c>
      <c r="J585" s="6">
        <v>658133.12986293796</v>
      </c>
      <c r="K585" s="6">
        <v>1.1559999999999999</v>
      </c>
      <c r="L585" s="6">
        <v>1.0620000000000001</v>
      </c>
      <c r="M585" s="6">
        <v>1.2270000000000001</v>
      </c>
      <c r="N585" s="6">
        <v>0.21</v>
      </c>
      <c r="O585" s="6">
        <v>0.09</v>
      </c>
      <c r="P585" s="6">
        <v>0.3</v>
      </c>
      <c r="Q585" s="6">
        <v>0.98888693673878203</v>
      </c>
      <c r="R585" s="6">
        <v>0.99463484230421195</v>
      </c>
      <c r="S585" s="6">
        <v>0.66928580287273698</v>
      </c>
      <c r="T585" s="6">
        <v>1</v>
      </c>
      <c r="U585" s="6">
        <v>1</v>
      </c>
      <c r="V585" s="6">
        <v>1</v>
      </c>
      <c r="W585" s="6"/>
      <c r="X585" s="6"/>
      <c r="AI585" s="6"/>
      <c r="AZ585" s="6"/>
      <c r="BA585" s="6"/>
      <c r="BB585" s="6"/>
      <c r="BC585" s="6"/>
      <c r="BJ585" s="6"/>
      <c r="BK585" s="6"/>
      <c r="BL585" s="6"/>
      <c r="BQ585" s="6"/>
      <c r="BR585" s="6"/>
      <c r="BS585" s="6"/>
      <c r="BT585" s="6"/>
      <c r="BU585" s="6"/>
      <c r="BV585" s="6"/>
      <c r="BW585" s="6"/>
      <c r="CA585" s="6"/>
      <c r="CB585" s="6"/>
      <c r="CC585" s="6"/>
      <c r="CD585" s="6"/>
      <c r="CE585" s="6"/>
      <c r="CF585" s="6"/>
      <c r="CH585" s="6"/>
      <c r="CI585" s="6"/>
      <c r="CJ585" s="6"/>
      <c r="CK585" s="6"/>
      <c r="CL585" s="6"/>
      <c r="CM585" s="6"/>
      <c r="CN585" s="6"/>
      <c r="CO585" s="6"/>
      <c r="CP585" s="6"/>
      <c r="CQ585" s="6"/>
    </row>
    <row r="586" spans="1:95" x14ac:dyDescent="0.2">
      <c r="A586" s="6" t="s">
        <v>496</v>
      </c>
      <c r="B586" s="6" t="s">
        <v>497</v>
      </c>
      <c r="C586" s="6">
        <v>845.62983999999994</v>
      </c>
      <c r="D586" s="6">
        <v>845.62968999999998</v>
      </c>
      <c r="E586" s="6">
        <v>846.63696000000004</v>
      </c>
      <c r="F586" s="6" t="s">
        <v>56</v>
      </c>
      <c r="G586" s="6">
        <v>14.912000000000001</v>
      </c>
      <c r="H586" s="6">
        <v>9983099.5416489206</v>
      </c>
      <c r="I586" s="6">
        <v>11537897.9976661</v>
      </c>
      <c r="J586" s="6">
        <v>9390562.7464607507</v>
      </c>
      <c r="K586" s="6">
        <v>1.1559999999999999</v>
      </c>
      <c r="L586" s="6">
        <v>1.0629999999999999</v>
      </c>
      <c r="M586" s="6">
        <v>1.2290000000000001</v>
      </c>
      <c r="N586" s="6">
        <v>0.21</v>
      </c>
      <c r="O586" s="6">
        <v>0.09</v>
      </c>
      <c r="P586" s="6">
        <v>0.3</v>
      </c>
      <c r="Q586" s="6">
        <v>0.99999935211913205</v>
      </c>
      <c r="R586" s="6">
        <v>0.99999897094436196</v>
      </c>
      <c r="S586" s="6">
        <v>0.99970623070482201</v>
      </c>
      <c r="T586" s="6">
        <v>1</v>
      </c>
      <c r="U586" s="6">
        <v>1</v>
      </c>
      <c r="V586" s="6">
        <v>1</v>
      </c>
      <c r="W586" s="6"/>
      <c r="X586" s="6"/>
      <c r="AI586" s="6"/>
      <c r="AZ586" s="6"/>
      <c r="BA586" s="6"/>
      <c r="BB586" s="6"/>
      <c r="BC586" s="6"/>
      <c r="BJ586" s="6"/>
      <c r="BK586" s="6"/>
      <c r="BL586" s="6"/>
      <c r="BQ586" s="6"/>
      <c r="BR586" s="6"/>
      <c r="BS586" s="6"/>
      <c r="BT586" s="6"/>
      <c r="BU586" s="6"/>
      <c r="BV586" s="6"/>
      <c r="BW586" s="6"/>
      <c r="CA586" s="6"/>
      <c r="CB586" s="6"/>
      <c r="CC586" s="6"/>
      <c r="CD586" s="6"/>
      <c r="CE586" s="6"/>
      <c r="CF586" s="6"/>
      <c r="CH586" s="6"/>
      <c r="CI586" s="6"/>
      <c r="CJ586" s="6"/>
      <c r="CK586" s="6"/>
      <c r="CL586" s="6"/>
      <c r="CM586" s="6"/>
      <c r="CN586" s="6"/>
      <c r="CO586" s="6"/>
      <c r="CP586" s="6"/>
      <c r="CQ586" s="6"/>
    </row>
    <row r="587" spans="1:95" x14ac:dyDescent="0.2">
      <c r="A587" s="6" t="s">
        <v>728</v>
      </c>
      <c r="B587" s="6" t="s">
        <v>729</v>
      </c>
      <c r="C587" s="6">
        <v>875.67678999999998</v>
      </c>
      <c r="D587" s="6">
        <v>875.67681000000005</v>
      </c>
      <c r="E587" s="6">
        <v>876.68408999999997</v>
      </c>
      <c r="F587" s="6" t="s">
        <v>56</v>
      </c>
      <c r="G587" s="6">
        <v>17.36</v>
      </c>
      <c r="H587" s="6">
        <v>3037280.6707065599</v>
      </c>
      <c r="I587" s="6">
        <v>3509245.5379627598</v>
      </c>
      <c r="J587" s="6">
        <v>2639362.5339041301</v>
      </c>
      <c r="K587" s="6">
        <v>1.155</v>
      </c>
      <c r="L587" s="6">
        <v>1.151</v>
      </c>
      <c r="M587" s="6">
        <v>1.33</v>
      </c>
      <c r="N587" s="6">
        <v>0.21</v>
      </c>
      <c r="O587" s="6">
        <v>0.2</v>
      </c>
      <c r="P587" s="6">
        <v>0.41</v>
      </c>
      <c r="Q587" s="6">
        <v>0.99421917022934403</v>
      </c>
      <c r="R587" s="6">
        <v>0.99934924851187101</v>
      </c>
      <c r="S587" s="6">
        <v>0.83758290120525902</v>
      </c>
      <c r="T587" s="6">
        <v>1</v>
      </c>
      <c r="U587" s="6">
        <v>1</v>
      </c>
      <c r="V587" s="6">
        <v>1</v>
      </c>
      <c r="W587" s="6"/>
      <c r="X587" s="6"/>
      <c r="AI587" s="6"/>
      <c r="AZ587" s="6"/>
      <c r="BA587" s="6"/>
      <c r="BB587" s="6"/>
      <c r="BC587" s="6"/>
      <c r="BJ587" s="6"/>
      <c r="BK587" s="6"/>
      <c r="BL587" s="6"/>
      <c r="BQ587" s="6"/>
      <c r="BR587" s="6"/>
      <c r="BS587" s="6"/>
      <c r="BT587" s="6"/>
      <c r="BU587" s="6"/>
      <c r="BV587" s="6"/>
      <c r="BW587" s="6"/>
      <c r="CA587" s="6"/>
      <c r="CB587" s="6"/>
      <c r="CC587" s="6"/>
      <c r="CD587" s="6"/>
      <c r="CE587" s="6"/>
      <c r="CF587" s="6"/>
      <c r="CH587" s="6"/>
      <c r="CI587" s="6"/>
      <c r="CJ587" s="6"/>
      <c r="CK587" s="6"/>
      <c r="CL587" s="6"/>
      <c r="CM587" s="6"/>
      <c r="CN587" s="6"/>
      <c r="CO587" s="6"/>
      <c r="CP587" s="6"/>
      <c r="CQ587" s="6"/>
    </row>
    <row r="588" spans="1:95" x14ac:dyDescent="0.2">
      <c r="A588" s="6" t="s">
        <v>730</v>
      </c>
      <c r="B588" s="6" t="s">
        <v>731</v>
      </c>
      <c r="C588" s="6">
        <v>869.68736000000001</v>
      </c>
      <c r="D588" s="6">
        <v>869.6875</v>
      </c>
      <c r="E588" s="6">
        <v>870.69480999999996</v>
      </c>
      <c r="F588" s="6" t="s">
        <v>56</v>
      </c>
      <c r="G588" s="6">
        <v>17.681000000000001</v>
      </c>
      <c r="H588" s="6">
        <v>1461442.81267688</v>
      </c>
      <c r="I588" s="6">
        <v>1687633.20013517</v>
      </c>
      <c r="J588" s="6">
        <v>1020065.37636073</v>
      </c>
      <c r="K588" s="6">
        <v>1.155</v>
      </c>
      <c r="L588" s="6">
        <v>1.4330000000000001</v>
      </c>
      <c r="M588" s="6">
        <v>1.6539999999999999</v>
      </c>
      <c r="N588" s="6">
        <v>0.21</v>
      </c>
      <c r="O588" s="6">
        <v>0.52</v>
      </c>
      <c r="P588" s="6">
        <v>0.73</v>
      </c>
      <c r="Q588" s="6">
        <v>0.85061534768501301</v>
      </c>
      <c r="R588" s="6">
        <v>0.60888392910118005</v>
      </c>
      <c r="S588" s="6">
        <v>4.7954646412243999E-2</v>
      </c>
      <c r="T588" s="6">
        <v>1</v>
      </c>
      <c r="U588" s="6">
        <v>1</v>
      </c>
      <c r="V588" s="6">
        <v>1</v>
      </c>
      <c r="W588" s="6"/>
      <c r="X588" s="6"/>
      <c r="AI588" s="6"/>
      <c r="AZ588" s="6"/>
      <c r="BA588" s="6"/>
      <c r="BB588" s="6"/>
      <c r="BC588" s="6"/>
      <c r="BJ588" s="6"/>
      <c r="BK588" s="6"/>
      <c r="BL588" s="6"/>
      <c r="BQ588" s="6"/>
      <c r="BR588" s="6"/>
      <c r="BS588" s="6"/>
      <c r="BT588" s="6"/>
      <c r="BU588" s="6"/>
      <c r="BV588" s="6"/>
      <c r="BW588" s="6"/>
      <c r="CA588" s="6"/>
      <c r="CB588" s="6"/>
      <c r="CC588" s="6"/>
      <c r="CD588" s="6"/>
      <c r="CE588" s="6"/>
      <c r="CF588" s="6"/>
      <c r="CH588" s="6"/>
      <c r="CI588" s="6"/>
      <c r="CJ588" s="6"/>
      <c r="CK588" s="6"/>
      <c r="CL588" s="6"/>
      <c r="CM588" s="6"/>
      <c r="CN588" s="6"/>
      <c r="CO588" s="6"/>
      <c r="CP588" s="6"/>
      <c r="CQ588" s="6"/>
    </row>
    <row r="589" spans="1:95" x14ac:dyDescent="0.2">
      <c r="A589" s="6" t="s">
        <v>280</v>
      </c>
      <c r="B589" s="6" t="s">
        <v>125</v>
      </c>
      <c r="C589" s="6">
        <v>793.59853999999996</v>
      </c>
      <c r="D589" s="6">
        <v>793.59852999999998</v>
      </c>
      <c r="E589" s="6">
        <v>794.60581000000002</v>
      </c>
      <c r="F589" s="6" t="s">
        <v>56</v>
      </c>
      <c r="G589" s="6">
        <v>14.667</v>
      </c>
      <c r="H589" s="6">
        <v>178012015.62094</v>
      </c>
      <c r="I589" s="6">
        <v>205503555.43196401</v>
      </c>
      <c r="J589" s="6">
        <v>169728216.00587699</v>
      </c>
      <c r="K589" s="6">
        <v>1.1539999999999999</v>
      </c>
      <c r="L589" s="6">
        <v>1.0489999999999999</v>
      </c>
      <c r="M589" s="6">
        <v>1.2110000000000001</v>
      </c>
      <c r="N589" s="6">
        <v>0.21</v>
      </c>
      <c r="O589" s="6">
        <v>7.0000000000000007E-2</v>
      </c>
      <c r="P589" s="6">
        <v>0.28000000000000003</v>
      </c>
      <c r="Q589" s="6">
        <v>0.98033351829452098</v>
      </c>
      <c r="R589" s="6">
        <v>0.99937042987032298</v>
      </c>
      <c r="S589" s="6">
        <v>0.74666887459633602</v>
      </c>
      <c r="T589" s="6">
        <v>1</v>
      </c>
      <c r="U589" s="6">
        <v>1</v>
      </c>
      <c r="V589" s="6">
        <v>1</v>
      </c>
      <c r="W589" s="6"/>
      <c r="X589" s="6"/>
      <c r="AI589" s="6"/>
      <c r="AZ589" s="6"/>
      <c r="BA589" s="6"/>
      <c r="BB589" s="6"/>
      <c r="BC589" s="6"/>
      <c r="BJ589" s="6"/>
      <c r="BK589" s="6"/>
      <c r="BL589" s="6"/>
      <c r="BQ589" s="6"/>
      <c r="BR589" s="6"/>
      <c r="BS589" s="6"/>
      <c r="BT589" s="6"/>
      <c r="BU589" s="6"/>
      <c r="BV589" s="6"/>
      <c r="BW589" s="6"/>
      <c r="CA589" s="6"/>
      <c r="CB589" s="6"/>
      <c r="CC589" s="6"/>
      <c r="CD589" s="6"/>
      <c r="CE589" s="6"/>
      <c r="CF589" s="6"/>
      <c r="CH589" s="6"/>
      <c r="CI589" s="6"/>
      <c r="CJ589" s="6"/>
      <c r="CK589" s="6"/>
      <c r="CL589" s="6"/>
      <c r="CM589" s="6"/>
      <c r="CN589" s="6"/>
      <c r="CO589" s="6"/>
      <c r="CP589" s="6"/>
      <c r="CQ589" s="6"/>
    </row>
    <row r="590" spans="1:95" x14ac:dyDescent="0.2">
      <c r="A590" s="6" t="s">
        <v>732</v>
      </c>
      <c r="B590" s="6" t="s">
        <v>583</v>
      </c>
      <c r="C590" s="6">
        <v>886.55713000000003</v>
      </c>
      <c r="D590" s="6">
        <v>886.55826000000002</v>
      </c>
      <c r="E590" s="6">
        <v>885.55097999999998</v>
      </c>
      <c r="F590" s="6" t="s">
        <v>60</v>
      </c>
      <c r="G590" s="6">
        <v>12.288</v>
      </c>
      <c r="H590" s="6">
        <v>1188649.96830254</v>
      </c>
      <c r="I590" s="6">
        <v>1371444.0071205399</v>
      </c>
      <c r="J590" s="6">
        <v>1277377.32889177</v>
      </c>
      <c r="K590" s="6">
        <v>1.1539999999999999</v>
      </c>
      <c r="L590" s="6">
        <v>0.93100000000000005</v>
      </c>
      <c r="M590" s="6">
        <v>1.0740000000000001</v>
      </c>
      <c r="N590" s="6">
        <v>0.21</v>
      </c>
      <c r="O590" s="6">
        <v>-0.1</v>
      </c>
      <c r="P590" s="6">
        <v>0.1</v>
      </c>
      <c r="Q590" s="6">
        <v>0.99999883753039498</v>
      </c>
      <c r="R590" s="6">
        <v>0.99999999987504296</v>
      </c>
      <c r="S590" s="6">
        <v>0.99999997660567896</v>
      </c>
      <c r="T590" s="6">
        <v>1</v>
      </c>
      <c r="U590" s="6">
        <v>1</v>
      </c>
      <c r="V590" s="6">
        <v>1</v>
      </c>
      <c r="W590" s="6"/>
      <c r="X590" s="6"/>
      <c r="AI590" s="6"/>
      <c r="AZ590" s="6"/>
      <c r="BA590" s="6"/>
      <c r="BB590" s="6"/>
      <c r="BC590" s="6"/>
      <c r="BJ590" s="6"/>
      <c r="BK590" s="6"/>
      <c r="BL590" s="6"/>
      <c r="BQ590" s="6"/>
      <c r="BR590" s="6"/>
      <c r="BS590" s="6"/>
      <c r="BT590" s="6"/>
      <c r="BU590" s="6"/>
      <c r="BV590" s="6"/>
      <c r="BW590" s="6"/>
      <c r="CA590" s="6"/>
      <c r="CB590" s="6"/>
      <c r="CC590" s="6"/>
      <c r="CD590" s="6"/>
      <c r="CE590" s="6"/>
      <c r="CF590" s="6"/>
      <c r="CH590" s="6"/>
      <c r="CI590" s="6"/>
      <c r="CJ590" s="6"/>
      <c r="CK590" s="6"/>
      <c r="CL590" s="6"/>
      <c r="CM590" s="6"/>
      <c r="CN590" s="6"/>
      <c r="CO590" s="6"/>
      <c r="CP590" s="6"/>
      <c r="CQ590" s="6"/>
    </row>
    <row r="591" spans="1:95" x14ac:dyDescent="0.2">
      <c r="A591" s="6" t="s">
        <v>733</v>
      </c>
      <c r="B591" s="6" t="s">
        <v>173</v>
      </c>
      <c r="C591" s="6">
        <v>743.54650000000004</v>
      </c>
      <c r="D591" s="6">
        <v>743.54679999999996</v>
      </c>
      <c r="E591" s="6">
        <v>744.55388000000005</v>
      </c>
      <c r="F591" s="6" t="s">
        <v>56</v>
      </c>
      <c r="G591" s="6">
        <v>14.124000000000001</v>
      </c>
      <c r="H591" s="6">
        <v>124432205.054566</v>
      </c>
      <c r="I591" s="6">
        <v>143530882.33084899</v>
      </c>
      <c r="J591" s="6">
        <v>114156215.147148</v>
      </c>
      <c r="K591" s="6">
        <v>1.153</v>
      </c>
      <c r="L591" s="6">
        <v>1.0900000000000001</v>
      </c>
      <c r="M591" s="6">
        <v>1.2569999999999999</v>
      </c>
      <c r="N591" s="6">
        <v>0.21</v>
      </c>
      <c r="O591" s="6">
        <v>0.12</v>
      </c>
      <c r="P591" s="6">
        <v>0.33</v>
      </c>
      <c r="Q591" s="6">
        <v>0.975469564560555</v>
      </c>
      <c r="R591" s="6">
        <v>0.99628254171021702</v>
      </c>
      <c r="S591" s="6">
        <v>0.61857227228517497</v>
      </c>
      <c r="T591" s="6">
        <v>1</v>
      </c>
      <c r="U591" s="6">
        <v>1</v>
      </c>
      <c r="V591" s="6">
        <v>1</v>
      </c>
      <c r="W591" s="6"/>
      <c r="X591" s="6"/>
      <c r="AI591" s="6"/>
      <c r="AZ591" s="6"/>
      <c r="BA591" s="6"/>
      <c r="BB591" s="6"/>
      <c r="BC591" s="6"/>
      <c r="BJ591" s="6"/>
      <c r="BK591" s="6"/>
      <c r="BL591" s="6"/>
      <c r="BQ591" s="6"/>
      <c r="BR591" s="6"/>
      <c r="BS591" s="6"/>
      <c r="BT591" s="6"/>
      <c r="BU591" s="6"/>
      <c r="BV591" s="6"/>
      <c r="BW591" s="6"/>
      <c r="CA591" s="6"/>
      <c r="CB591" s="6"/>
      <c r="CC591" s="6"/>
      <c r="CD591" s="6"/>
      <c r="CE591" s="6"/>
      <c r="CF591" s="6"/>
      <c r="CH591" s="6"/>
      <c r="CI591" s="6"/>
      <c r="CJ591" s="6"/>
      <c r="CK591" s="6"/>
      <c r="CL591" s="6"/>
      <c r="CM591" s="6"/>
      <c r="CN591" s="6"/>
      <c r="CO591" s="6"/>
      <c r="CP591" s="6"/>
      <c r="CQ591" s="6"/>
    </row>
    <row r="592" spans="1:95" x14ac:dyDescent="0.2">
      <c r="A592" s="6" t="s">
        <v>734</v>
      </c>
      <c r="B592" s="6" t="s">
        <v>117</v>
      </c>
      <c r="C592" s="6">
        <v>835.60910000000001</v>
      </c>
      <c r="D592" s="6">
        <v>835.60637999999994</v>
      </c>
      <c r="E592" s="6">
        <v>836.61365000000001</v>
      </c>
      <c r="F592" s="6" t="s">
        <v>56</v>
      </c>
      <c r="G592" s="6">
        <v>15.416</v>
      </c>
      <c r="H592" s="6">
        <v>25116382.884117302</v>
      </c>
      <c r="I592" s="6">
        <v>28964771.9627016</v>
      </c>
      <c r="J592" s="6">
        <v>22586664.731816899</v>
      </c>
      <c r="K592" s="6">
        <v>1.153</v>
      </c>
      <c r="L592" s="6">
        <v>1.1120000000000001</v>
      </c>
      <c r="M592" s="6">
        <v>1.282</v>
      </c>
      <c r="N592" s="6">
        <v>0.21</v>
      </c>
      <c r="O592" s="6">
        <v>0.15</v>
      </c>
      <c r="P592" s="6">
        <v>0.36</v>
      </c>
      <c r="Q592" s="6">
        <v>0.99991845454849104</v>
      </c>
      <c r="R592" s="6">
        <v>0.99999997591411005</v>
      </c>
      <c r="S592" s="6">
        <v>0.99883231809728901</v>
      </c>
      <c r="T592" s="6">
        <v>1</v>
      </c>
      <c r="U592" s="6">
        <v>1</v>
      </c>
      <c r="V592" s="6">
        <v>1</v>
      </c>
      <c r="W592" s="6"/>
      <c r="X592" s="6"/>
      <c r="AI592" s="6"/>
      <c r="AZ592" s="6"/>
      <c r="BA592" s="6"/>
      <c r="BB592" s="6"/>
      <c r="BC592" s="6"/>
      <c r="BJ592" s="6"/>
      <c r="BK592" s="6"/>
      <c r="BL592" s="6"/>
      <c r="BQ592" s="6"/>
      <c r="BR592" s="6"/>
      <c r="BS592" s="6"/>
      <c r="BT592" s="6"/>
      <c r="BU592" s="6"/>
      <c r="BV592" s="6"/>
      <c r="BW592" s="6"/>
      <c r="CA592" s="6"/>
      <c r="CB592" s="6"/>
      <c r="CC592" s="6"/>
      <c r="CD592" s="6"/>
      <c r="CE592" s="6"/>
      <c r="CF592" s="6"/>
      <c r="CH592" s="6"/>
      <c r="CI592" s="6"/>
      <c r="CJ592" s="6"/>
      <c r="CK592" s="6"/>
      <c r="CL592" s="6"/>
      <c r="CM592" s="6"/>
      <c r="CN592" s="6"/>
      <c r="CO592" s="6"/>
      <c r="CP592" s="6"/>
      <c r="CQ592" s="6"/>
    </row>
    <row r="593" spans="1:95" x14ac:dyDescent="0.2">
      <c r="A593" s="6" t="s">
        <v>67</v>
      </c>
      <c r="B593" s="6" t="s">
        <v>68</v>
      </c>
      <c r="C593" s="6">
        <v>785.59344999999996</v>
      </c>
      <c r="D593" s="6">
        <v>785.59421999999995</v>
      </c>
      <c r="E593" s="6">
        <v>786.60131000000001</v>
      </c>
      <c r="F593" s="6" t="s">
        <v>56</v>
      </c>
      <c r="G593" s="6">
        <v>27.972000000000001</v>
      </c>
      <c r="H593" s="6">
        <v>614391.34714512003</v>
      </c>
      <c r="I593" s="6">
        <v>708111.80747938599</v>
      </c>
      <c r="J593" s="6">
        <v>664107.79662415304</v>
      </c>
      <c r="K593" s="6">
        <v>1.153</v>
      </c>
      <c r="L593" s="6">
        <v>0.92500000000000004</v>
      </c>
      <c r="M593" s="6">
        <v>1.0660000000000001</v>
      </c>
      <c r="N593" s="6">
        <v>0.2</v>
      </c>
      <c r="O593" s="6">
        <v>-0.11</v>
      </c>
      <c r="P593" s="6">
        <v>0.09</v>
      </c>
      <c r="Q593" s="6">
        <v>0.99958440288541295</v>
      </c>
      <c r="R593" s="6">
        <v>0.985535341319139</v>
      </c>
      <c r="S593" s="6">
        <v>0.99999284837866198</v>
      </c>
      <c r="T593" s="6">
        <v>1</v>
      </c>
      <c r="U593" s="6">
        <v>1</v>
      </c>
      <c r="V593" s="6">
        <v>1</v>
      </c>
      <c r="W593" s="6"/>
      <c r="X593" s="6"/>
      <c r="AI593" s="6"/>
      <c r="AZ593" s="6"/>
      <c r="BA593" s="6"/>
      <c r="BB593" s="6"/>
      <c r="BC593" s="6"/>
      <c r="BJ593" s="6"/>
      <c r="BK593" s="6"/>
      <c r="BL593" s="6"/>
      <c r="BQ593" s="6"/>
      <c r="BR593" s="6"/>
      <c r="BS593" s="6"/>
      <c r="BT593" s="6"/>
      <c r="BU593" s="6"/>
      <c r="BV593" s="6"/>
      <c r="BW593" s="6"/>
      <c r="CA593" s="6"/>
      <c r="CB593" s="6"/>
      <c r="CC593" s="6"/>
      <c r="CD593" s="6"/>
      <c r="CE593" s="6"/>
      <c r="CF593" s="6"/>
      <c r="CH593" s="6"/>
      <c r="CI593" s="6"/>
      <c r="CJ593" s="6"/>
      <c r="CK593" s="6"/>
      <c r="CL593" s="6"/>
      <c r="CM593" s="6"/>
      <c r="CN593" s="6"/>
      <c r="CO593" s="6"/>
      <c r="CP593" s="6"/>
      <c r="CQ593" s="6"/>
    </row>
    <row r="594" spans="1:95" x14ac:dyDescent="0.2">
      <c r="A594" s="6" t="s">
        <v>735</v>
      </c>
      <c r="B594" s="6" t="s">
        <v>251</v>
      </c>
      <c r="C594" s="6">
        <v>741.53084999999999</v>
      </c>
      <c r="D594" s="6">
        <v>741.53146000000004</v>
      </c>
      <c r="E594" s="6">
        <v>740.52461000000005</v>
      </c>
      <c r="F594" s="6" t="s">
        <v>60</v>
      </c>
      <c r="G594" s="6">
        <v>12.992000000000001</v>
      </c>
      <c r="H594" s="6">
        <v>6392472.2579342099</v>
      </c>
      <c r="I594" s="6">
        <v>7366337.3460218199</v>
      </c>
      <c r="J594" s="6">
        <v>5598962.2994570797</v>
      </c>
      <c r="K594" s="6">
        <v>1.1519999999999999</v>
      </c>
      <c r="L594" s="6">
        <v>1.1419999999999999</v>
      </c>
      <c r="M594" s="6">
        <v>1.3160000000000001</v>
      </c>
      <c r="N594" s="6">
        <v>0.2</v>
      </c>
      <c r="O594" s="6">
        <v>0.19</v>
      </c>
      <c r="P594" s="6">
        <v>0.4</v>
      </c>
      <c r="Q594" s="6">
        <v>0.99608500005653799</v>
      </c>
      <c r="R594" s="6">
        <v>0.90099390846398297</v>
      </c>
      <c r="S594" s="6">
        <v>0.43013663400869301</v>
      </c>
      <c r="T594" s="6">
        <v>1</v>
      </c>
      <c r="U594" s="6">
        <v>1</v>
      </c>
      <c r="V594" s="6">
        <v>1</v>
      </c>
      <c r="W594" s="6"/>
      <c r="X594" s="6"/>
      <c r="AI594" s="6"/>
      <c r="AZ594" s="6"/>
      <c r="BA594" s="6"/>
      <c r="BB594" s="6"/>
      <c r="BC594" s="6"/>
      <c r="BJ594" s="6"/>
      <c r="BK594" s="6"/>
      <c r="BL594" s="6"/>
      <c r="BQ594" s="6"/>
      <c r="BR594" s="6"/>
      <c r="BS594" s="6"/>
      <c r="BT594" s="6"/>
      <c r="BU594" s="6"/>
      <c r="BV594" s="6"/>
      <c r="BW594" s="6"/>
      <c r="CA594" s="6"/>
      <c r="CB594" s="6"/>
      <c r="CC594" s="6"/>
      <c r="CD594" s="6"/>
      <c r="CE594" s="6"/>
      <c r="CF594" s="6"/>
      <c r="CH594" s="6"/>
      <c r="CI594" s="6"/>
      <c r="CJ594" s="6"/>
      <c r="CK594" s="6"/>
      <c r="CL594" s="6"/>
      <c r="CM594" s="6"/>
      <c r="CN594" s="6"/>
      <c r="CO594" s="6"/>
      <c r="CP594" s="6"/>
      <c r="CQ594" s="6"/>
    </row>
    <row r="595" spans="1:95" x14ac:dyDescent="0.2">
      <c r="A595" s="6" t="s">
        <v>647</v>
      </c>
      <c r="B595" s="6" t="s">
        <v>648</v>
      </c>
      <c r="C595" s="6">
        <v>805.56214999999997</v>
      </c>
      <c r="D595" s="6">
        <v>805.56231000000002</v>
      </c>
      <c r="E595" s="6">
        <v>806.56958999999995</v>
      </c>
      <c r="F595" s="6" t="s">
        <v>56</v>
      </c>
      <c r="G595" s="6">
        <v>11.903</v>
      </c>
      <c r="H595" s="6">
        <v>236498288.07241401</v>
      </c>
      <c r="I595" s="6">
        <v>272406192.45297998</v>
      </c>
      <c r="J595" s="6">
        <v>195476204.58748999</v>
      </c>
      <c r="K595" s="6">
        <v>1.1519999999999999</v>
      </c>
      <c r="L595" s="6">
        <v>1.21</v>
      </c>
      <c r="M595" s="6">
        <v>1.3939999999999999</v>
      </c>
      <c r="N595" s="6">
        <v>0.2</v>
      </c>
      <c r="O595" s="6">
        <v>0.27</v>
      </c>
      <c r="P595" s="6">
        <v>0.48</v>
      </c>
      <c r="Q595" s="6">
        <v>0.807530894628541</v>
      </c>
      <c r="R595" s="6">
        <v>0.99898606338180096</v>
      </c>
      <c r="S595" s="6">
        <v>0.38887721129720998</v>
      </c>
      <c r="T595" s="6">
        <v>1</v>
      </c>
      <c r="U595" s="6">
        <v>1</v>
      </c>
      <c r="V595" s="6">
        <v>1</v>
      </c>
      <c r="W595" s="6"/>
      <c r="X595" s="6"/>
      <c r="AI595" s="6"/>
      <c r="AZ595" s="6"/>
      <c r="BA595" s="6"/>
      <c r="BB595" s="6"/>
      <c r="BC595" s="6"/>
      <c r="BJ595" s="6"/>
      <c r="BK595" s="6"/>
      <c r="BL595" s="6"/>
      <c r="BQ595" s="6"/>
      <c r="BR595" s="6"/>
      <c r="BS595" s="6"/>
      <c r="BT595" s="6"/>
      <c r="BU595" s="6"/>
      <c r="BV595" s="6"/>
      <c r="BW595" s="6"/>
      <c r="CA595" s="6"/>
      <c r="CB595" s="6"/>
      <c r="CC595" s="6"/>
      <c r="CD595" s="6"/>
      <c r="CE595" s="6"/>
      <c r="CF595" s="6"/>
      <c r="CH595" s="6"/>
      <c r="CI595" s="6"/>
      <c r="CJ595" s="6"/>
      <c r="CK595" s="6"/>
      <c r="CL595" s="6"/>
      <c r="CM595" s="6"/>
      <c r="CN595" s="6"/>
      <c r="CO595" s="6"/>
      <c r="CP595" s="6"/>
      <c r="CQ595" s="6"/>
    </row>
    <row r="596" spans="1:95" x14ac:dyDescent="0.2">
      <c r="A596" s="6" t="s">
        <v>246</v>
      </c>
      <c r="B596" s="6" t="s">
        <v>247</v>
      </c>
      <c r="C596" s="6">
        <v>779.54650000000004</v>
      </c>
      <c r="D596" s="6">
        <v>779.54431</v>
      </c>
      <c r="E596" s="6">
        <v>778.53990999999996</v>
      </c>
      <c r="F596" s="6" t="s">
        <v>60</v>
      </c>
      <c r="G596" s="6">
        <v>13.178000000000001</v>
      </c>
      <c r="H596" s="6">
        <v>141826.32338321101</v>
      </c>
      <c r="I596" s="6">
        <v>163324.316965379</v>
      </c>
      <c r="J596" s="6">
        <v>163817.07955761001</v>
      </c>
      <c r="K596" s="6">
        <v>1.1519999999999999</v>
      </c>
      <c r="L596" s="6">
        <v>0.86599999999999999</v>
      </c>
      <c r="M596" s="6">
        <v>0.997</v>
      </c>
      <c r="N596" s="6">
        <v>0.2</v>
      </c>
      <c r="O596" s="6">
        <v>-0.21</v>
      </c>
      <c r="P596" s="6">
        <v>0</v>
      </c>
      <c r="Q596" s="6">
        <v>0.98063307075509798</v>
      </c>
      <c r="R596" s="6">
        <v>0.99807650925704905</v>
      </c>
      <c r="S596" s="6">
        <v>0.99999929697395296</v>
      </c>
      <c r="T596" s="6">
        <v>1</v>
      </c>
      <c r="U596" s="6">
        <v>1</v>
      </c>
      <c r="V596" s="6">
        <v>1</v>
      </c>
      <c r="W596" s="6"/>
      <c r="X596" s="6"/>
      <c r="AI596" s="6"/>
      <c r="AZ596" s="6"/>
      <c r="BA596" s="6"/>
      <c r="BB596" s="6"/>
      <c r="BC596" s="6"/>
      <c r="BJ596" s="6"/>
      <c r="BK596" s="6"/>
      <c r="BL596" s="6"/>
      <c r="BQ596" s="6"/>
      <c r="BR596" s="6"/>
      <c r="BS596" s="6"/>
      <c r="BT596" s="6"/>
      <c r="BU596" s="6"/>
      <c r="BV596" s="6"/>
      <c r="BW596" s="6"/>
      <c r="CA596" s="6"/>
      <c r="CB596" s="6"/>
      <c r="CC596" s="6"/>
      <c r="CD596" s="6"/>
      <c r="CE596" s="6"/>
      <c r="CF596" s="6"/>
      <c r="CH596" s="6"/>
      <c r="CI596" s="6"/>
      <c r="CJ596" s="6"/>
      <c r="CK596" s="6"/>
      <c r="CL596" s="6"/>
      <c r="CM596" s="6"/>
      <c r="CN596" s="6"/>
      <c r="CO596" s="6"/>
      <c r="CP596" s="6"/>
      <c r="CQ596" s="6"/>
    </row>
    <row r="597" spans="1:95" x14ac:dyDescent="0.2">
      <c r="A597" s="6" t="s">
        <v>85</v>
      </c>
      <c r="B597" s="6" t="s">
        <v>80</v>
      </c>
      <c r="C597" s="6">
        <v>759.57780000000002</v>
      </c>
      <c r="D597" s="6">
        <v>759.57799</v>
      </c>
      <c r="E597" s="6">
        <v>760.58527000000004</v>
      </c>
      <c r="F597" s="6" t="s">
        <v>56</v>
      </c>
      <c r="G597" s="6">
        <v>18.378</v>
      </c>
      <c r="H597" s="6">
        <v>3824297.4946840899</v>
      </c>
      <c r="I597" s="6">
        <v>4403277.4642932396</v>
      </c>
      <c r="J597" s="6">
        <v>4866448.7954103202</v>
      </c>
      <c r="K597" s="6">
        <v>1.151</v>
      </c>
      <c r="L597" s="6">
        <v>0.78600000000000003</v>
      </c>
      <c r="M597" s="6">
        <v>0.90500000000000003</v>
      </c>
      <c r="N597" s="6">
        <v>0.2</v>
      </c>
      <c r="O597" s="6">
        <v>-0.35</v>
      </c>
      <c r="P597" s="6">
        <v>-0.14000000000000001</v>
      </c>
      <c r="Q597" s="6">
        <v>1</v>
      </c>
      <c r="R597" s="6">
        <v>0.99989800638851201</v>
      </c>
      <c r="S597" s="6">
        <v>0.99981214685729702</v>
      </c>
      <c r="T597" s="6">
        <v>1</v>
      </c>
      <c r="U597" s="6">
        <v>1</v>
      </c>
      <c r="V597" s="6">
        <v>1</v>
      </c>
      <c r="W597" s="6"/>
      <c r="X597" s="6"/>
      <c r="AI597" s="6"/>
      <c r="AZ597" s="6"/>
      <c r="BA597" s="6"/>
      <c r="BB597" s="6"/>
      <c r="BC597" s="6"/>
      <c r="BJ597" s="6"/>
      <c r="BK597" s="6"/>
      <c r="BL597" s="6"/>
      <c r="BQ597" s="6"/>
      <c r="BR597" s="6"/>
      <c r="BS597" s="6"/>
      <c r="BT597" s="6"/>
      <c r="BU597" s="6"/>
      <c r="BV597" s="6"/>
      <c r="BW597" s="6"/>
      <c r="CA597" s="6"/>
      <c r="CB597" s="6"/>
      <c r="CC597" s="6"/>
      <c r="CD597" s="6"/>
      <c r="CE597" s="6"/>
      <c r="CF597" s="6"/>
      <c r="CH597" s="6"/>
      <c r="CI597" s="6"/>
      <c r="CJ597" s="6"/>
      <c r="CK597" s="6"/>
      <c r="CL597" s="6"/>
      <c r="CM597" s="6"/>
      <c r="CN597" s="6"/>
      <c r="CO597" s="6"/>
      <c r="CP597" s="6"/>
      <c r="CQ597" s="6"/>
    </row>
    <row r="598" spans="1:95" x14ac:dyDescent="0.2">
      <c r="A598" s="6" t="s">
        <v>736</v>
      </c>
      <c r="B598" s="6" t="s">
        <v>737</v>
      </c>
      <c r="C598" s="6">
        <v>800.55673000000002</v>
      </c>
      <c r="D598" s="6">
        <v>800.55566999999996</v>
      </c>
      <c r="E598" s="6">
        <v>799.54840000000002</v>
      </c>
      <c r="F598" s="6" t="s">
        <v>60</v>
      </c>
      <c r="G598" s="6">
        <v>12.201000000000001</v>
      </c>
      <c r="H598" s="6">
        <v>776954.87083406805</v>
      </c>
      <c r="I598" s="6">
        <v>894549.13253720803</v>
      </c>
      <c r="J598" s="6">
        <v>426979.28771351499</v>
      </c>
      <c r="K598" s="6">
        <v>1.151</v>
      </c>
      <c r="L598" s="6">
        <v>1.82</v>
      </c>
      <c r="M598" s="6">
        <v>2.0950000000000002</v>
      </c>
      <c r="N598" s="6">
        <v>0.2</v>
      </c>
      <c r="O598" s="6">
        <v>0.86</v>
      </c>
      <c r="P598" s="6">
        <v>1.07</v>
      </c>
      <c r="Q598" s="6">
        <v>0.99999999999857103</v>
      </c>
      <c r="R598" s="6">
        <v>0.192670726170691</v>
      </c>
      <c r="S598" s="6">
        <v>0.17057187568457899</v>
      </c>
      <c r="T598" s="6">
        <v>1</v>
      </c>
      <c r="U598" s="6">
        <v>1</v>
      </c>
      <c r="V598" s="6">
        <v>1</v>
      </c>
      <c r="W598" s="6"/>
      <c r="X598" s="6"/>
      <c r="AI598" s="6"/>
      <c r="AZ598" s="6"/>
      <c r="BA598" s="6"/>
      <c r="BB598" s="6"/>
      <c r="BC598" s="6"/>
      <c r="BJ598" s="6"/>
      <c r="BK598" s="6"/>
      <c r="BL598" s="6"/>
      <c r="BQ598" s="6"/>
      <c r="BR598" s="6"/>
      <c r="BS598" s="6"/>
      <c r="BT598" s="6"/>
      <c r="BU598" s="6"/>
      <c r="BV598" s="6"/>
      <c r="BW598" s="6"/>
      <c r="CA598" s="6"/>
      <c r="CB598" s="6"/>
      <c r="CC598" s="6"/>
      <c r="CD598" s="6"/>
      <c r="CE598" s="6"/>
      <c r="CF598" s="6"/>
      <c r="CH598" s="6"/>
      <c r="CI598" s="6"/>
      <c r="CJ598" s="6"/>
      <c r="CK598" s="6"/>
      <c r="CL598" s="6"/>
      <c r="CM598" s="6"/>
      <c r="CN598" s="6"/>
      <c r="CO598" s="6"/>
      <c r="CP598" s="6"/>
      <c r="CQ598" s="6"/>
    </row>
    <row r="599" spans="1:95" x14ac:dyDescent="0.2">
      <c r="A599" s="6" t="s">
        <v>655</v>
      </c>
      <c r="B599" s="6" t="s">
        <v>656</v>
      </c>
      <c r="C599" s="6">
        <v>819.57780000000002</v>
      </c>
      <c r="D599" s="6">
        <v>819.57730000000004</v>
      </c>
      <c r="E599" s="6">
        <v>820.58456999999999</v>
      </c>
      <c r="F599" s="6" t="s">
        <v>56</v>
      </c>
      <c r="G599" s="6">
        <v>12.315</v>
      </c>
      <c r="H599" s="6">
        <v>4498228.6956405798</v>
      </c>
      <c r="I599" s="6">
        <v>5178856.1819653297</v>
      </c>
      <c r="J599" s="6">
        <v>3470997.0411960399</v>
      </c>
      <c r="K599" s="6">
        <v>1.151</v>
      </c>
      <c r="L599" s="6">
        <v>1.296</v>
      </c>
      <c r="M599" s="6">
        <v>1.492</v>
      </c>
      <c r="N599" s="6">
        <v>0.2</v>
      </c>
      <c r="O599" s="6">
        <v>0.37</v>
      </c>
      <c r="P599" s="6">
        <v>0.57999999999999996</v>
      </c>
      <c r="Q599" s="6">
        <v>0.88079534040810303</v>
      </c>
      <c r="R599" s="6">
        <v>0.98054389316315704</v>
      </c>
      <c r="S599" s="6">
        <v>0.28881707850362898</v>
      </c>
      <c r="T599" s="6">
        <v>1</v>
      </c>
      <c r="U599" s="6">
        <v>1</v>
      </c>
      <c r="V599" s="6">
        <v>1</v>
      </c>
      <c r="W599" s="6"/>
      <c r="X599" s="6"/>
      <c r="AI599" s="6"/>
      <c r="AZ599" s="6"/>
      <c r="BA599" s="6"/>
      <c r="BB599" s="6"/>
      <c r="BC599" s="6"/>
      <c r="BJ599" s="6"/>
      <c r="BK599" s="6"/>
      <c r="BL599" s="6"/>
      <c r="BQ599" s="6"/>
      <c r="BR599" s="6"/>
      <c r="BS599" s="6"/>
      <c r="BT599" s="6"/>
      <c r="BU599" s="6"/>
      <c r="BV599" s="6"/>
      <c r="BW599" s="6"/>
      <c r="CA599" s="6"/>
      <c r="CB599" s="6"/>
      <c r="CC599" s="6"/>
      <c r="CD599" s="6"/>
      <c r="CE599" s="6"/>
      <c r="CF599" s="6"/>
      <c r="CH599" s="6"/>
      <c r="CI599" s="6"/>
      <c r="CJ599" s="6"/>
      <c r="CK599" s="6"/>
      <c r="CL599" s="6"/>
      <c r="CM599" s="6"/>
      <c r="CN599" s="6"/>
      <c r="CO599" s="6"/>
      <c r="CP599" s="6"/>
      <c r="CQ599" s="6"/>
    </row>
    <row r="600" spans="1:95" x14ac:dyDescent="0.2">
      <c r="A600" s="6" t="s">
        <v>203</v>
      </c>
      <c r="B600" s="6" t="s">
        <v>80</v>
      </c>
      <c r="C600" s="6">
        <v>759.57780000000002</v>
      </c>
      <c r="D600" s="6">
        <v>759.57821999999999</v>
      </c>
      <c r="E600" s="6">
        <v>760.58545000000004</v>
      </c>
      <c r="F600" s="6" t="s">
        <v>56</v>
      </c>
      <c r="G600" s="6">
        <v>3.2989999999999999</v>
      </c>
      <c r="H600" s="6">
        <v>22400.913614874298</v>
      </c>
      <c r="I600" s="6">
        <v>25784.845619231099</v>
      </c>
      <c r="J600" s="6">
        <v>31680.947594581499</v>
      </c>
      <c r="K600" s="6">
        <v>1.151</v>
      </c>
      <c r="L600" s="6">
        <v>0.70699999999999996</v>
      </c>
      <c r="M600" s="6">
        <v>0.81399999999999995</v>
      </c>
      <c r="N600" s="6">
        <v>0.2</v>
      </c>
      <c r="O600" s="6">
        <v>-0.5</v>
      </c>
      <c r="P600" s="6">
        <v>-0.3</v>
      </c>
      <c r="Q600" s="6">
        <v>1</v>
      </c>
      <c r="R600" s="6">
        <v>0.99405692581213601</v>
      </c>
      <c r="S600" s="6">
        <v>0.99324957493902299</v>
      </c>
      <c r="T600" s="6">
        <v>1</v>
      </c>
      <c r="U600" s="6">
        <v>1</v>
      </c>
      <c r="V600" s="6">
        <v>1</v>
      </c>
      <c r="W600" s="6"/>
      <c r="X600" s="6"/>
      <c r="AI600" s="6"/>
      <c r="AZ600" s="6"/>
      <c r="BA600" s="6"/>
      <c r="BB600" s="6"/>
      <c r="BC600" s="6"/>
      <c r="BJ600" s="6"/>
      <c r="BK600" s="6"/>
      <c r="BL600" s="6"/>
      <c r="BQ600" s="6"/>
      <c r="BR600" s="6"/>
      <c r="BS600" s="6"/>
      <c r="BT600" s="6"/>
      <c r="BU600" s="6"/>
      <c r="BV600" s="6"/>
      <c r="BW600" s="6"/>
      <c r="CA600" s="6"/>
      <c r="CB600" s="6"/>
      <c r="CC600" s="6"/>
      <c r="CD600" s="6"/>
      <c r="CE600" s="6"/>
      <c r="CF600" s="6"/>
      <c r="CH600" s="6"/>
      <c r="CI600" s="6"/>
      <c r="CJ600" s="6"/>
      <c r="CK600" s="6"/>
      <c r="CL600" s="6"/>
      <c r="CM600" s="6"/>
      <c r="CN600" s="6"/>
      <c r="CO600" s="6"/>
      <c r="CP600" s="6"/>
      <c r="CQ600" s="6"/>
    </row>
    <row r="601" spans="1:95" x14ac:dyDescent="0.2">
      <c r="A601" s="6" t="s">
        <v>738</v>
      </c>
      <c r="B601" s="6" t="s">
        <v>739</v>
      </c>
      <c r="C601" s="6">
        <v>713.53593999999998</v>
      </c>
      <c r="D601" s="6">
        <v>713.53588000000002</v>
      </c>
      <c r="E601" s="6">
        <v>714.54314999999997</v>
      </c>
      <c r="F601" s="6" t="s">
        <v>56</v>
      </c>
      <c r="G601" s="6">
        <v>12.292999999999999</v>
      </c>
      <c r="H601" s="6">
        <v>14113021.3487997</v>
      </c>
      <c r="I601" s="6">
        <v>16226961.397771001</v>
      </c>
      <c r="J601" s="6">
        <v>13199261.548212901</v>
      </c>
      <c r="K601" s="6">
        <v>1.1499999999999999</v>
      </c>
      <c r="L601" s="6">
        <v>1.069</v>
      </c>
      <c r="M601" s="6">
        <v>1.2290000000000001</v>
      </c>
      <c r="N601" s="6">
        <v>0.2</v>
      </c>
      <c r="O601" s="6">
        <v>0.1</v>
      </c>
      <c r="P601" s="6">
        <v>0.3</v>
      </c>
      <c r="Q601" s="6">
        <v>0.999999902087647</v>
      </c>
      <c r="R601" s="6">
        <v>0.98685119809681598</v>
      </c>
      <c r="S601" s="6">
        <v>0.95023979136020698</v>
      </c>
      <c r="T601" s="6">
        <v>1</v>
      </c>
      <c r="U601" s="6">
        <v>1</v>
      </c>
      <c r="V601" s="6">
        <v>1</v>
      </c>
      <c r="W601" s="6"/>
      <c r="X601" s="6"/>
      <c r="AI601" s="6"/>
      <c r="AZ601" s="6"/>
      <c r="BA601" s="6"/>
      <c r="BB601" s="6"/>
      <c r="BC601" s="6"/>
      <c r="BJ601" s="6"/>
      <c r="BK601" s="6"/>
      <c r="BL601" s="6"/>
      <c r="BQ601" s="6"/>
      <c r="BR601" s="6"/>
      <c r="BS601" s="6"/>
      <c r="BT601" s="6"/>
      <c r="BU601" s="6"/>
      <c r="BV601" s="6"/>
      <c r="BW601" s="6"/>
      <c r="CA601" s="6"/>
      <c r="CB601" s="6"/>
      <c r="CC601" s="6"/>
      <c r="CD601" s="6"/>
      <c r="CE601" s="6"/>
      <c r="CF601" s="6"/>
      <c r="CH601" s="6"/>
      <c r="CI601" s="6"/>
      <c r="CJ601" s="6"/>
      <c r="CK601" s="6"/>
      <c r="CL601" s="6"/>
      <c r="CM601" s="6"/>
      <c r="CN601" s="6"/>
      <c r="CO601" s="6"/>
      <c r="CP601" s="6"/>
      <c r="CQ601" s="6"/>
    </row>
    <row r="602" spans="1:95" x14ac:dyDescent="0.2">
      <c r="A602" s="6" t="s">
        <v>147</v>
      </c>
      <c r="B602" s="6" t="s">
        <v>148</v>
      </c>
      <c r="C602" s="6">
        <v>884.54147999999998</v>
      </c>
      <c r="D602" s="6">
        <v>884.54193999999995</v>
      </c>
      <c r="E602" s="6">
        <v>883.53490999999997</v>
      </c>
      <c r="F602" s="6" t="s">
        <v>60</v>
      </c>
      <c r="G602" s="6">
        <v>10.648</v>
      </c>
      <c r="H602" s="6">
        <v>67102757.567075901</v>
      </c>
      <c r="I602" s="6">
        <v>77112665.779343396</v>
      </c>
      <c r="J602" s="6">
        <v>70741979.640519306</v>
      </c>
      <c r="K602" s="6">
        <v>1.149</v>
      </c>
      <c r="L602" s="6">
        <v>0.94899999999999995</v>
      </c>
      <c r="M602" s="6">
        <v>1.0900000000000001</v>
      </c>
      <c r="N602" s="6">
        <v>0.2</v>
      </c>
      <c r="O602" s="6">
        <v>-0.08</v>
      </c>
      <c r="P602" s="6">
        <v>0.12</v>
      </c>
      <c r="Q602" s="6">
        <v>0.94302321936226796</v>
      </c>
      <c r="R602" s="6">
        <v>0.99999986504816296</v>
      </c>
      <c r="S602" s="6">
        <v>0.98491178953453995</v>
      </c>
      <c r="T602" s="6">
        <v>1</v>
      </c>
      <c r="U602" s="6">
        <v>1</v>
      </c>
      <c r="V602" s="6">
        <v>1</v>
      </c>
      <c r="W602" s="6"/>
      <c r="X602" s="6"/>
      <c r="AI602" s="6"/>
      <c r="AZ602" s="6"/>
      <c r="BA602" s="6"/>
      <c r="BB602" s="6"/>
      <c r="BC602" s="6"/>
      <c r="BJ602" s="6"/>
      <c r="BK602" s="6"/>
      <c r="BL602" s="6"/>
      <c r="BQ602" s="6"/>
      <c r="BR602" s="6"/>
      <c r="BS602" s="6"/>
      <c r="BT602" s="6"/>
      <c r="BU602" s="6"/>
      <c r="BV602" s="6"/>
      <c r="BW602" s="6"/>
      <c r="CA602" s="6"/>
      <c r="CB602" s="6"/>
      <c r="CC602" s="6"/>
      <c r="CD602" s="6"/>
      <c r="CE602" s="6"/>
      <c r="CF602" s="6"/>
      <c r="CH602" s="6"/>
      <c r="CI602" s="6"/>
      <c r="CJ602" s="6"/>
      <c r="CK602" s="6"/>
      <c r="CL602" s="6"/>
      <c r="CM602" s="6"/>
      <c r="CN602" s="6"/>
      <c r="CO602" s="6"/>
      <c r="CP602" s="6"/>
      <c r="CQ602" s="6"/>
    </row>
    <row r="603" spans="1:95" x14ac:dyDescent="0.2">
      <c r="A603" s="6" t="s">
        <v>85</v>
      </c>
      <c r="B603" s="6" t="s">
        <v>80</v>
      </c>
      <c r="C603" s="6">
        <v>759.57780000000002</v>
      </c>
      <c r="D603" s="6">
        <v>759.57799</v>
      </c>
      <c r="E603" s="6">
        <v>760.58522000000005</v>
      </c>
      <c r="F603" s="6" t="s">
        <v>56</v>
      </c>
      <c r="G603" s="6">
        <v>0.53600000000000003</v>
      </c>
      <c r="H603" s="6">
        <v>114282.38342396601</v>
      </c>
      <c r="I603" s="6">
        <v>131263.068478517</v>
      </c>
      <c r="J603" s="6">
        <v>530938.27527469001</v>
      </c>
      <c r="K603" s="6">
        <v>1.149</v>
      </c>
      <c r="L603" s="6">
        <v>0.215</v>
      </c>
      <c r="M603" s="6">
        <v>0.247</v>
      </c>
      <c r="N603" s="6">
        <v>0.2</v>
      </c>
      <c r="O603" s="6">
        <v>-2.2200000000000002</v>
      </c>
      <c r="P603" s="6">
        <v>-2.02</v>
      </c>
      <c r="Q603" s="6">
        <v>0.99992971722711399</v>
      </c>
      <c r="R603" s="6">
        <v>0.999449493316931</v>
      </c>
      <c r="S603" s="6">
        <v>0.96658361410256</v>
      </c>
      <c r="T603" s="6">
        <v>1</v>
      </c>
      <c r="U603" s="6">
        <v>1</v>
      </c>
      <c r="V603" s="6">
        <v>1</v>
      </c>
      <c r="W603" s="6"/>
      <c r="X603" s="6"/>
      <c r="AI603" s="6"/>
      <c r="AZ603" s="6"/>
      <c r="BA603" s="6"/>
      <c r="BB603" s="6"/>
      <c r="BC603" s="6"/>
      <c r="BJ603" s="6"/>
      <c r="BK603" s="6"/>
      <c r="BL603" s="6"/>
      <c r="BQ603" s="6"/>
      <c r="BR603" s="6"/>
      <c r="BS603" s="6"/>
      <c r="BT603" s="6"/>
      <c r="BU603" s="6"/>
      <c r="BV603" s="6"/>
      <c r="BW603" s="6"/>
      <c r="CA603" s="6"/>
      <c r="CB603" s="6"/>
      <c r="CC603" s="6"/>
      <c r="CD603" s="6"/>
      <c r="CE603" s="6"/>
      <c r="CF603" s="6"/>
      <c r="CH603" s="6"/>
      <c r="CI603" s="6"/>
      <c r="CJ603" s="6"/>
      <c r="CK603" s="6"/>
      <c r="CL603" s="6"/>
      <c r="CM603" s="6"/>
      <c r="CN603" s="6"/>
      <c r="CO603" s="6"/>
      <c r="CP603" s="6"/>
      <c r="CQ603" s="6"/>
    </row>
    <row r="604" spans="1:95" x14ac:dyDescent="0.2">
      <c r="A604" s="6" t="s">
        <v>740</v>
      </c>
      <c r="B604" s="6" t="s">
        <v>741</v>
      </c>
      <c r="C604" s="6">
        <v>754.54897000000005</v>
      </c>
      <c r="D604" s="6">
        <v>754.54976999999997</v>
      </c>
      <c r="E604" s="6">
        <v>753.54249000000004</v>
      </c>
      <c r="F604" s="6" t="s">
        <v>60</v>
      </c>
      <c r="G604" s="6">
        <v>11.069000000000001</v>
      </c>
      <c r="H604" s="6">
        <v>345519.27822035598</v>
      </c>
      <c r="I604" s="6">
        <v>396811.75550054002</v>
      </c>
      <c r="J604" s="6">
        <v>492417.44760749699</v>
      </c>
      <c r="K604" s="6">
        <v>1.1479999999999999</v>
      </c>
      <c r="L604" s="6">
        <v>0.70199999999999996</v>
      </c>
      <c r="M604" s="6">
        <v>0.80600000000000005</v>
      </c>
      <c r="N604" s="6">
        <v>0.2</v>
      </c>
      <c r="O604" s="6">
        <v>-0.51</v>
      </c>
      <c r="P604" s="6">
        <v>-0.31</v>
      </c>
      <c r="Q604" s="6">
        <v>0.99999999939598405</v>
      </c>
      <c r="R604" s="6">
        <v>0.862960069325862</v>
      </c>
      <c r="S604" s="6">
        <v>0.91431805267407595</v>
      </c>
      <c r="T604" s="6">
        <v>1</v>
      </c>
      <c r="U604" s="6">
        <v>1</v>
      </c>
      <c r="V604" s="6">
        <v>1</v>
      </c>
      <c r="W604" s="6"/>
      <c r="X604" s="6"/>
      <c r="AI604" s="6"/>
      <c r="AZ604" s="6"/>
      <c r="BA604" s="6"/>
      <c r="BB604" s="6"/>
      <c r="BC604" s="6"/>
      <c r="BJ604" s="6"/>
      <c r="BK604" s="6"/>
      <c r="BL604" s="6"/>
      <c r="BQ604" s="6"/>
      <c r="BR604" s="6"/>
      <c r="BS604" s="6"/>
      <c r="BT604" s="6"/>
      <c r="BU604" s="6"/>
      <c r="BV604" s="6"/>
      <c r="BW604" s="6"/>
      <c r="CA604" s="6"/>
      <c r="CB604" s="6"/>
      <c r="CC604" s="6"/>
      <c r="CD604" s="6"/>
      <c r="CE604" s="6"/>
      <c r="CF604" s="6"/>
      <c r="CH604" s="6"/>
      <c r="CI604" s="6"/>
      <c r="CJ604" s="6"/>
      <c r="CK604" s="6"/>
      <c r="CL604" s="6"/>
      <c r="CM604" s="6"/>
      <c r="CN604" s="6"/>
      <c r="CO604" s="6"/>
      <c r="CP604" s="6"/>
      <c r="CQ604" s="6"/>
    </row>
    <row r="605" spans="1:95" x14ac:dyDescent="0.2">
      <c r="A605" s="6" t="s">
        <v>85</v>
      </c>
      <c r="B605" s="6" t="s">
        <v>80</v>
      </c>
      <c r="C605" s="6">
        <v>759.57780000000002</v>
      </c>
      <c r="D605" s="6">
        <v>759.57808</v>
      </c>
      <c r="E605" s="6">
        <v>760.58528999999999</v>
      </c>
      <c r="F605" s="6" t="s">
        <v>56</v>
      </c>
      <c r="G605" s="6">
        <v>15.332000000000001</v>
      </c>
      <c r="H605" s="6">
        <v>14125677.266791901</v>
      </c>
      <c r="I605" s="6">
        <v>16218672.8525787</v>
      </c>
      <c r="J605" s="6">
        <v>10918357.9251539</v>
      </c>
      <c r="K605" s="6">
        <v>1.1479999999999999</v>
      </c>
      <c r="L605" s="6">
        <v>1.294</v>
      </c>
      <c r="M605" s="6">
        <v>1.4850000000000001</v>
      </c>
      <c r="N605" s="6">
        <v>0.2</v>
      </c>
      <c r="O605" s="6">
        <v>0.37</v>
      </c>
      <c r="P605" s="6">
        <v>0.56999999999999995</v>
      </c>
      <c r="Q605" s="6">
        <v>0.99998256504659599</v>
      </c>
      <c r="R605" s="6">
        <v>0.851497426901628</v>
      </c>
      <c r="S605" s="6">
        <v>0.60874320330231302</v>
      </c>
      <c r="T605" s="6">
        <v>1</v>
      </c>
      <c r="U605" s="6">
        <v>1</v>
      </c>
      <c r="V605" s="6">
        <v>1</v>
      </c>
      <c r="W605" s="6"/>
      <c r="X605" s="6"/>
      <c r="AI605" s="6"/>
      <c r="AZ605" s="6"/>
      <c r="BA605" s="6"/>
      <c r="BB605" s="6"/>
      <c r="BC605" s="6"/>
      <c r="BJ605" s="6"/>
      <c r="BK605" s="6"/>
      <c r="BL605" s="6"/>
      <c r="BQ605" s="6"/>
      <c r="BR605" s="6"/>
      <c r="BS605" s="6"/>
      <c r="BT605" s="6"/>
      <c r="BU605" s="6"/>
      <c r="BV605" s="6"/>
      <c r="BW605" s="6"/>
      <c r="CA605" s="6"/>
      <c r="CB605" s="6"/>
      <c r="CC605" s="6"/>
      <c r="CD605" s="6"/>
      <c r="CE605" s="6"/>
      <c r="CF605" s="6"/>
      <c r="CH605" s="6"/>
      <c r="CI605" s="6"/>
      <c r="CJ605" s="6"/>
      <c r="CK605" s="6"/>
      <c r="CL605" s="6"/>
      <c r="CM605" s="6"/>
      <c r="CN605" s="6"/>
      <c r="CO605" s="6"/>
      <c r="CP605" s="6"/>
      <c r="CQ605" s="6"/>
    </row>
    <row r="606" spans="1:95" x14ac:dyDescent="0.2">
      <c r="A606" s="6" t="s">
        <v>254</v>
      </c>
      <c r="B606" s="6" t="s">
        <v>255</v>
      </c>
      <c r="C606" s="6">
        <v>906.52583000000004</v>
      </c>
      <c r="D606" s="6">
        <v>906.52725999999996</v>
      </c>
      <c r="E606" s="6">
        <v>905.51998000000003</v>
      </c>
      <c r="F606" s="6" t="s">
        <v>60</v>
      </c>
      <c r="G606" s="6">
        <v>9.7490000000000006</v>
      </c>
      <c r="H606" s="6">
        <v>75557.495602394003</v>
      </c>
      <c r="I606" s="6">
        <v>86749.262630166602</v>
      </c>
      <c r="J606" s="6">
        <v>85371.444080913803</v>
      </c>
      <c r="K606" s="6">
        <v>1.1479999999999999</v>
      </c>
      <c r="L606" s="6">
        <v>0.88500000000000001</v>
      </c>
      <c r="M606" s="6">
        <v>1.016</v>
      </c>
      <c r="N606" s="6">
        <v>0.2</v>
      </c>
      <c r="O606" s="6">
        <v>-0.18</v>
      </c>
      <c r="P606" s="6">
        <v>0.02</v>
      </c>
      <c r="Q606" s="6">
        <v>0.99999246248608198</v>
      </c>
      <c r="R606" s="6">
        <v>0.99999790441262704</v>
      </c>
      <c r="S606" s="6">
        <v>0.99874044362886805</v>
      </c>
      <c r="T606" s="6">
        <v>1</v>
      </c>
      <c r="U606" s="6">
        <v>1</v>
      </c>
      <c r="V606" s="6">
        <v>1</v>
      </c>
      <c r="W606" s="6"/>
      <c r="X606" s="6"/>
      <c r="AI606" s="6"/>
      <c r="AZ606" s="6"/>
      <c r="BA606" s="6"/>
      <c r="BB606" s="6"/>
      <c r="BC606" s="6"/>
      <c r="BJ606" s="6"/>
      <c r="BK606" s="6"/>
      <c r="BL606" s="6"/>
      <c r="BQ606" s="6"/>
      <c r="BR606" s="6"/>
      <c r="BS606" s="6"/>
      <c r="BT606" s="6"/>
      <c r="BU606" s="6"/>
      <c r="BV606" s="6"/>
      <c r="BW606" s="6"/>
      <c r="CA606" s="6"/>
      <c r="CB606" s="6"/>
      <c r="CC606" s="6"/>
      <c r="CD606" s="6"/>
      <c r="CE606" s="6"/>
      <c r="CF606" s="6"/>
      <c r="CH606" s="6"/>
      <c r="CI606" s="6"/>
      <c r="CJ606" s="6"/>
      <c r="CK606" s="6"/>
      <c r="CL606" s="6"/>
      <c r="CM606" s="6"/>
      <c r="CN606" s="6"/>
      <c r="CO606" s="6"/>
      <c r="CP606" s="6"/>
      <c r="CQ606" s="6"/>
    </row>
    <row r="607" spans="1:95" x14ac:dyDescent="0.2">
      <c r="A607" s="6" t="s">
        <v>85</v>
      </c>
      <c r="B607" s="6" t="s">
        <v>80</v>
      </c>
      <c r="C607" s="6">
        <v>759.57780000000002</v>
      </c>
      <c r="D607" s="6">
        <v>759.57763</v>
      </c>
      <c r="E607" s="6">
        <v>760.58488999999997</v>
      </c>
      <c r="F607" s="6" t="s">
        <v>56</v>
      </c>
      <c r="G607" s="6">
        <v>15.462</v>
      </c>
      <c r="H607" s="6">
        <v>33824133.813377298</v>
      </c>
      <c r="I607" s="6">
        <v>38831731.884791501</v>
      </c>
      <c r="J607" s="6">
        <v>32229464.111140799</v>
      </c>
      <c r="K607" s="6">
        <v>1.1479999999999999</v>
      </c>
      <c r="L607" s="6">
        <v>1.0489999999999999</v>
      </c>
      <c r="M607" s="6">
        <v>1.2050000000000001</v>
      </c>
      <c r="N607" s="6">
        <v>0.2</v>
      </c>
      <c r="O607" s="6">
        <v>7.0000000000000007E-2</v>
      </c>
      <c r="P607" s="6">
        <v>0.27</v>
      </c>
      <c r="Q607" s="6">
        <v>0.99982749803062798</v>
      </c>
      <c r="R607" s="6">
        <v>0.99988965331352597</v>
      </c>
      <c r="S607" s="6">
        <v>1</v>
      </c>
      <c r="T607" s="6">
        <v>1</v>
      </c>
      <c r="U607" s="6">
        <v>1</v>
      </c>
      <c r="V607" s="6">
        <v>1</v>
      </c>
      <c r="W607" s="6"/>
      <c r="X607" s="6"/>
      <c r="AI607" s="6"/>
      <c r="AZ607" s="6"/>
      <c r="BA607" s="6"/>
      <c r="BB607" s="6"/>
      <c r="BC607" s="6"/>
      <c r="BJ607" s="6"/>
      <c r="BK607" s="6"/>
      <c r="BL607" s="6"/>
      <c r="BQ607" s="6"/>
      <c r="BR607" s="6"/>
      <c r="BS607" s="6"/>
      <c r="BT607" s="6"/>
      <c r="BU607" s="6"/>
      <c r="BV607" s="6"/>
      <c r="BW607" s="6"/>
      <c r="CA607" s="6"/>
      <c r="CB607" s="6"/>
      <c r="CC607" s="6"/>
      <c r="CD607" s="6"/>
      <c r="CE607" s="6"/>
      <c r="CF607" s="6"/>
      <c r="CH607" s="6"/>
      <c r="CI607" s="6"/>
      <c r="CJ607" s="6"/>
      <c r="CK607" s="6"/>
      <c r="CL607" s="6"/>
      <c r="CM607" s="6"/>
      <c r="CN607" s="6"/>
      <c r="CO607" s="6"/>
      <c r="CP607" s="6"/>
      <c r="CQ607" s="6"/>
    </row>
    <row r="608" spans="1:95" x14ac:dyDescent="0.2">
      <c r="A608" s="6" t="s">
        <v>667</v>
      </c>
      <c r="B608" s="6" t="s">
        <v>288</v>
      </c>
      <c r="C608" s="6">
        <v>831.57780000000002</v>
      </c>
      <c r="D608" s="6">
        <v>831.57727</v>
      </c>
      <c r="E608" s="6">
        <v>832.58453999999995</v>
      </c>
      <c r="F608" s="6" t="s">
        <v>56</v>
      </c>
      <c r="G608" s="6">
        <v>11.721</v>
      </c>
      <c r="H608" s="6">
        <v>3863799.5063196998</v>
      </c>
      <c r="I608" s="6">
        <v>4434379.1258739997</v>
      </c>
      <c r="J608" s="6">
        <v>4105501.2113953</v>
      </c>
      <c r="K608" s="6">
        <v>1.1479999999999999</v>
      </c>
      <c r="L608" s="6">
        <v>0.94099999999999995</v>
      </c>
      <c r="M608" s="6">
        <v>1.08</v>
      </c>
      <c r="N608" s="6">
        <v>0.2</v>
      </c>
      <c r="O608" s="6">
        <v>-0.09</v>
      </c>
      <c r="P608" s="6">
        <v>0.11</v>
      </c>
      <c r="Q608" s="6">
        <v>0.96374534953384305</v>
      </c>
      <c r="R608" s="6">
        <v>0.99998694379438502</v>
      </c>
      <c r="S608" s="6">
        <v>0.99820547619654798</v>
      </c>
      <c r="T608" s="6">
        <v>1</v>
      </c>
      <c r="U608" s="6">
        <v>1</v>
      </c>
      <c r="V608" s="6">
        <v>1</v>
      </c>
      <c r="W608" s="6"/>
      <c r="X608" s="6"/>
      <c r="AI608" s="6"/>
      <c r="AZ608" s="6"/>
      <c r="BA608" s="6"/>
      <c r="BB608" s="6"/>
      <c r="BC608" s="6"/>
      <c r="BJ608" s="6"/>
      <c r="BK608" s="6"/>
      <c r="BL608" s="6"/>
      <c r="BQ608" s="6"/>
      <c r="BR608" s="6"/>
      <c r="BS608" s="6"/>
      <c r="BT608" s="6"/>
      <c r="BU608" s="6"/>
      <c r="BV608" s="6"/>
      <c r="BW608" s="6"/>
      <c r="CA608" s="6"/>
      <c r="CB608" s="6"/>
      <c r="CC608" s="6"/>
      <c r="CD608" s="6"/>
      <c r="CE608" s="6"/>
      <c r="CF608" s="6"/>
      <c r="CH608" s="6"/>
      <c r="CI608" s="6"/>
      <c r="CJ608" s="6"/>
      <c r="CK608" s="6"/>
      <c r="CL608" s="6"/>
      <c r="CM608" s="6"/>
      <c r="CN608" s="6"/>
      <c r="CO608" s="6"/>
      <c r="CP608" s="6"/>
      <c r="CQ608" s="6"/>
    </row>
    <row r="609" spans="1:95" x14ac:dyDescent="0.2">
      <c r="A609" s="6" t="s">
        <v>742</v>
      </c>
      <c r="B609" s="6" t="s">
        <v>743</v>
      </c>
      <c r="C609" s="6">
        <v>811.64549</v>
      </c>
      <c r="D609" s="6">
        <v>811.64823999999999</v>
      </c>
      <c r="E609" s="6">
        <v>812.65552000000002</v>
      </c>
      <c r="F609" s="6" t="s">
        <v>56</v>
      </c>
      <c r="G609" s="6">
        <v>18.678999999999998</v>
      </c>
      <c r="H609" s="6">
        <v>2613567.3736753901</v>
      </c>
      <c r="I609" s="6">
        <v>2999072.3396799802</v>
      </c>
      <c r="J609" s="6">
        <v>2115607.6907888101</v>
      </c>
      <c r="K609" s="6">
        <v>1.1479999999999999</v>
      </c>
      <c r="L609" s="6">
        <v>1.2350000000000001</v>
      </c>
      <c r="M609" s="6">
        <v>1.4179999999999999</v>
      </c>
      <c r="N609" s="6">
        <v>0.2</v>
      </c>
      <c r="O609" s="6">
        <v>0.3</v>
      </c>
      <c r="P609" s="6">
        <v>0.5</v>
      </c>
      <c r="Q609" s="6">
        <v>0.99990725509739597</v>
      </c>
      <c r="R609" s="6">
        <v>0.99954960971106999</v>
      </c>
      <c r="S609" s="6">
        <v>0.96641874450297505</v>
      </c>
      <c r="T609" s="6">
        <v>1</v>
      </c>
      <c r="U609" s="6">
        <v>1</v>
      </c>
      <c r="V609" s="6">
        <v>1</v>
      </c>
      <c r="W609" s="6"/>
      <c r="X609" s="6"/>
      <c r="AI609" s="6"/>
      <c r="AZ609" s="6"/>
      <c r="BA609" s="6"/>
      <c r="BB609" s="6"/>
      <c r="BC609" s="6"/>
      <c r="BJ609" s="6"/>
      <c r="BK609" s="6"/>
      <c r="BL609" s="6"/>
      <c r="BQ609" s="6"/>
      <c r="BR609" s="6"/>
      <c r="BS609" s="6"/>
      <c r="BT609" s="6"/>
      <c r="BU609" s="6"/>
      <c r="BV609" s="6"/>
      <c r="BW609" s="6"/>
      <c r="CA609" s="6"/>
      <c r="CB609" s="6"/>
      <c r="CC609" s="6"/>
      <c r="CD609" s="6"/>
      <c r="CE609" s="6"/>
      <c r="CF609" s="6"/>
      <c r="CH609" s="6"/>
      <c r="CI609" s="6"/>
      <c r="CJ609" s="6"/>
      <c r="CK609" s="6"/>
      <c r="CL609" s="6"/>
      <c r="CM609" s="6"/>
      <c r="CN609" s="6"/>
      <c r="CO609" s="6"/>
      <c r="CP609" s="6"/>
      <c r="CQ609" s="6"/>
    </row>
    <row r="610" spans="1:95" x14ac:dyDescent="0.2">
      <c r="A610" s="6" t="s">
        <v>744</v>
      </c>
      <c r="B610" s="6" t="s">
        <v>125</v>
      </c>
      <c r="C610" s="6">
        <v>793.59853999999996</v>
      </c>
      <c r="D610" s="6">
        <v>793.59754999999996</v>
      </c>
      <c r="E610" s="6">
        <v>792.59245999999996</v>
      </c>
      <c r="F610" s="6" t="s">
        <v>60</v>
      </c>
      <c r="G610" s="6">
        <v>16.298999999999999</v>
      </c>
      <c r="H610" s="6">
        <v>539481.39245496294</v>
      </c>
      <c r="I610" s="6">
        <v>618925.358177313</v>
      </c>
      <c r="J610" s="6">
        <v>540297.54743601498</v>
      </c>
      <c r="K610" s="6">
        <v>1.147</v>
      </c>
      <c r="L610" s="6">
        <v>0.998</v>
      </c>
      <c r="M610" s="6">
        <v>1.1459999999999999</v>
      </c>
      <c r="N610" s="6">
        <v>0.2</v>
      </c>
      <c r="O610" s="6">
        <v>0</v>
      </c>
      <c r="P610" s="6">
        <v>0.2</v>
      </c>
      <c r="Q610" s="6">
        <v>0.99999422364533597</v>
      </c>
      <c r="R610" s="6">
        <v>1</v>
      </c>
      <c r="S610" s="6">
        <v>0.999983354796672</v>
      </c>
      <c r="T610" s="6">
        <v>1</v>
      </c>
      <c r="U610" s="6">
        <v>1</v>
      </c>
      <c r="V610" s="6">
        <v>1</v>
      </c>
      <c r="W610" s="6"/>
      <c r="X610" s="6"/>
      <c r="AI610" s="6"/>
      <c r="AZ610" s="6"/>
      <c r="BA610" s="6"/>
      <c r="BB610" s="6"/>
      <c r="BC610" s="6"/>
      <c r="BJ610" s="6"/>
      <c r="BK610" s="6"/>
      <c r="BL610" s="6"/>
      <c r="BQ610" s="6"/>
      <c r="BR610" s="6"/>
      <c r="BS610" s="6"/>
      <c r="BT610" s="6"/>
      <c r="BU610" s="6"/>
      <c r="BV610" s="6"/>
      <c r="BW610" s="6"/>
      <c r="CA610" s="6"/>
      <c r="CB610" s="6"/>
      <c r="CC610" s="6"/>
      <c r="CD610" s="6"/>
      <c r="CE610" s="6"/>
      <c r="CF610" s="6"/>
      <c r="CH610" s="6"/>
      <c r="CI610" s="6"/>
      <c r="CJ610" s="6"/>
      <c r="CK610" s="6"/>
      <c r="CL610" s="6"/>
      <c r="CM610" s="6"/>
      <c r="CN610" s="6"/>
      <c r="CO610" s="6"/>
      <c r="CP610" s="6"/>
      <c r="CQ610" s="6"/>
    </row>
    <row r="611" spans="1:95" x14ac:dyDescent="0.2">
      <c r="A611" s="6" t="s">
        <v>745</v>
      </c>
      <c r="B611" s="6" t="s">
        <v>746</v>
      </c>
      <c r="C611" s="6">
        <v>867.67170999999996</v>
      </c>
      <c r="D611" s="6">
        <v>867.67165999999997</v>
      </c>
      <c r="E611" s="6">
        <v>868.67894000000001</v>
      </c>
      <c r="F611" s="6" t="s">
        <v>56</v>
      </c>
      <c r="G611" s="6">
        <v>17.082999999999998</v>
      </c>
      <c r="H611" s="6">
        <v>3244639.56309991</v>
      </c>
      <c r="I611" s="6">
        <v>3721532.5998425302</v>
      </c>
      <c r="J611" s="6">
        <v>2354146.1365697901</v>
      </c>
      <c r="K611" s="6">
        <v>1.147</v>
      </c>
      <c r="L611" s="6">
        <v>1.3779999999999999</v>
      </c>
      <c r="M611" s="6">
        <v>1.581</v>
      </c>
      <c r="N611" s="6">
        <v>0.2</v>
      </c>
      <c r="O611" s="6">
        <v>0.46</v>
      </c>
      <c r="P611" s="6">
        <v>0.66</v>
      </c>
      <c r="Q611" s="6">
        <v>0.99955433494381996</v>
      </c>
      <c r="R611" s="6">
        <v>0.88886836516929701</v>
      </c>
      <c r="S611" s="6">
        <v>0.53562876791034797</v>
      </c>
      <c r="T611" s="6">
        <v>1</v>
      </c>
      <c r="U611" s="6">
        <v>1</v>
      </c>
      <c r="V611" s="6">
        <v>1</v>
      </c>
      <c r="W611" s="6"/>
      <c r="X611" s="6"/>
      <c r="AI611" s="6"/>
      <c r="AZ611" s="6"/>
      <c r="BA611" s="6"/>
      <c r="BB611" s="6"/>
      <c r="BC611" s="6"/>
      <c r="BJ611" s="6"/>
      <c r="BK611" s="6"/>
      <c r="BL611" s="6"/>
      <c r="BQ611" s="6"/>
      <c r="BR611" s="6"/>
      <c r="BS611" s="6"/>
      <c r="BT611" s="6"/>
      <c r="BU611" s="6"/>
      <c r="BV611" s="6"/>
      <c r="BW611" s="6"/>
      <c r="CA611" s="6"/>
      <c r="CB611" s="6"/>
      <c r="CC611" s="6"/>
      <c r="CD611" s="6"/>
      <c r="CE611" s="6"/>
      <c r="CF611" s="6"/>
      <c r="CH611" s="6"/>
      <c r="CI611" s="6"/>
      <c r="CJ611" s="6"/>
      <c r="CK611" s="6"/>
      <c r="CL611" s="6"/>
      <c r="CM611" s="6"/>
      <c r="CN611" s="6"/>
      <c r="CO611" s="6"/>
      <c r="CP611" s="6"/>
      <c r="CQ611" s="6"/>
    </row>
    <row r="612" spans="1:95" x14ac:dyDescent="0.2">
      <c r="A612" s="6" t="s">
        <v>747</v>
      </c>
      <c r="B612" s="6" t="s">
        <v>748</v>
      </c>
      <c r="C612" s="6">
        <v>879.57780000000002</v>
      </c>
      <c r="D612" s="6">
        <v>879.57852000000003</v>
      </c>
      <c r="E612" s="6">
        <v>880.58495000000005</v>
      </c>
      <c r="F612" s="6" t="s">
        <v>56</v>
      </c>
      <c r="G612" s="6">
        <v>10.948</v>
      </c>
      <c r="H612" s="6">
        <v>776798.79536925198</v>
      </c>
      <c r="I612" s="6">
        <v>890873.52078490797</v>
      </c>
      <c r="J612" s="6">
        <v>797569.56664255704</v>
      </c>
      <c r="K612" s="6">
        <v>1.147</v>
      </c>
      <c r="L612" s="6">
        <v>0.97399999999999998</v>
      </c>
      <c r="M612" s="6">
        <v>1.117</v>
      </c>
      <c r="N612" s="6">
        <v>0.2</v>
      </c>
      <c r="O612" s="6">
        <v>-0.04</v>
      </c>
      <c r="P612" s="6">
        <v>0.16</v>
      </c>
      <c r="Q612" s="6">
        <v>0.98980454389253603</v>
      </c>
      <c r="R612" s="6">
        <v>0.99992861825037105</v>
      </c>
      <c r="S612" s="6">
        <v>0.99997001716866196</v>
      </c>
      <c r="T612" s="6">
        <v>1</v>
      </c>
      <c r="U612" s="6">
        <v>1</v>
      </c>
      <c r="V612" s="6">
        <v>1</v>
      </c>
      <c r="W612" s="6"/>
      <c r="X612" s="6"/>
      <c r="AI612" s="6"/>
      <c r="AZ612" s="6"/>
      <c r="BA612" s="6"/>
      <c r="BB612" s="6"/>
      <c r="BC612" s="6"/>
      <c r="BJ612" s="6"/>
      <c r="BK612" s="6"/>
      <c r="BL612" s="6"/>
      <c r="BQ612" s="6"/>
      <c r="BR612" s="6"/>
      <c r="BS612" s="6"/>
      <c r="BT612" s="6"/>
      <c r="BU612" s="6"/>
      <c r="BV612" s="6"/>
      <c r="BW612" s="6"/>
      <c r="CA612" s="6"/>
      <c r="CB612" s="6"/>
      <c r="CC612" s="6"/>
      <c r="CD612" s="6"/>
      <c r="CE612" s="6"/>
      <c r="CF612" s="6"/>
      <c r="CH612" s="6"/>
      <c r="CI612" s="6"/>
      <c r="CJ612" s="6"/>
      <c r="CK612" s="6"/>
      <c r="CL612" s="6"/>
      <c r="CM612" s="6"/>
      <c r="CN612" s="6"/>
      <c r="CO612" s="6"/>
      <c r="CP612" s="6"/>
      <c r="CQ612" s="6"/>
    </row>
    <row r="613" spans="1:95" x14ac:dyDescent="0.2">
      <c r="A613" s="6" t="s">
        <v>137</v>
      </c>
      <c r="B613" s="6" t="s">
        <v>138</v>
      </c>
      <c r="C613" s="6">
        <v>849.62474999999995</v>
      </c>
      <c r="D613" s="6">
        <v>849.62516000000005</v>
      </c>
      <c r="E613" s="6">
        <v>848.61869000000002</v>
      </c>
      <c r="F613" s="6" t="s">
        <v>60</v>
      </c>
      <c r="G613" s="6">
        <v>16.664000000000001</v>
      </c>
      <c r="H613" s="6">
        <v>470924.15602132102</v>
      </c>
      <c r="I613" s="6">
        <v>539824.15143553098</v>
      </c>
      <c r="J613" s="6">
        <v>531531.20787667099</v>
      </c>
      <c r="K613" s="6">
        <v>1.1459999999999999</v>
      </c>
      <c r="L613" s="6">
        <v>0.88600000000000001</v>
      </c>
      <c r="M613" s="6">
        <v>1.016</v>
      </c>
      <c r="N613" s="6">
        <v>0.2</v>
      </c>
      <c r="O613" s="6">
        <v>-0.17</v>
      </c>
      <c r="P613" s="6">
        <v>0.02</v>
      </c>
      <c r="Q613" s="6">
        <v>0.99995065956336104</v>
      </c>
      <c r="R613" s="6">
        <v>0.999993558122934</v>
      </c>
      <c r="S613" s="6">
        <v>0.99999999994037303</v>
      </c>
      <c r="T613" s="6">
        <v>1</v>
      </c>
      <c r="U613" s="6">
        <v>1</v>
      </c>
      <c r="V613" s="6">
        <v>1</v>
      </c>
      <c r="W613" s="6"/>
      <c r="X613" s="6"/>
      <c r="AI613" s="6"/>
      <c r="AZ613" s="6"/>
      <c r="BA613" s="6"/>
      <c r="BB613" s="6"/>
      <c r="BC613" s="6"/>
      <c r="BJ613" s="6"/>
      <c r="BK613" s="6"/>
      <c r="BL613" s="6"/>
      <c r="BQ613" s="6"/>
      <c r="BR613" s="6"/>
      <c r="BS613" s="6"/>
      <c r="BT613" s="6"/>
      <c r="BU613" s="6"/>
      <c r="BV613" s="6"/>
      <c r="BW613" s="6"/>
      <c r="CA613" s="6"/>
      <c r="CB613" s="6"/>
      <c r="CC613" s="6"/>
      <c r="CD613" s="6"/>
      <c r="CE613" s="6"/>
      <c r="CF613" s="6"/>
      <c r="CH613" s="6"/>
      <c r="CI613" s="6"/>
      <c r="CJ613" s="6"/>
      <c r="CK613" s="6"/>
      <c r="CL613" s="6"/>
      <c r="CM613" s="6"/>
      <c r="CN613" s="6"/>
      <c r="CO613" s="6"/>
      <c r="CP613" s="6"/>
      <c r="CQ613" s="6"/>
    </row>
    <row r="614" spans="1:95" x14ac:dyDescent="0.2">
      <c r="A614" s="6" t="s">
        <v>749</v>
      </c>
      <c r="B614" s="6" t="s">
        <v>750</v>
      </c>
      <c r="C614" s="6">
        <v>525.28553999999997</v>
      </c>
      <c r="D614" s="6">
        <v>525.28583000000003</v>
      </c>
      <c r="E614" s="6">
        <v>524.27854000000002</v>
      </c>
      <c r="F614" s="6" t="s">
        <v>60</v>
      </c>
      <c r="G614" s="6">
        <v>3.4460000000000002</v>
      </c>
      <c r="H614" s="6">
        <v>71563843.168174401</v>
      </c>
      <c r="I614" s="6">
        <v>82011689.493021503</v>
      </c>
      <c r="J614" s="6">
        <v>60402061.172836304</v>
      </c>
      <c r="K614" s="6">
        <v>1.1459999999999999</v>
      </c>
      <c r="L614" s="6">
        <v>1.1850000000000001</v>
      </c>
      <c r="M614" s="6">
        <v>1.3580000000000001</v>
      </c>
      <c r="N614" s="6">
        <v>0.2</v>
      </c>
      <c r="O614" s="6">
        <v>0.24</v>
      </c>
      <c r="P614" s="6">
        <v>0.44</v>
      </c>
      <c r="Q614" s="6">
        <v>0.99883557243227505</v>
      </c>
      <c r="R614" s="6">
        <v>0.99215066581067601</v>
      </c>
      <c r="S614" s="6">
        <v>0.79171825062540102</v>
      </c>
      <c r="T614" s="6">
        <v>1</v>
      </c>
      <c r="U614" s="6">
        <v>1</v>
      </c>
      <c r="V614" s="6">
        <v>1</v>
      </c>
      <c r="W614" s="6"/>
      <c r="X614" s="6"/>
      <c r="AI614" s="6"/>
      <c r="AZ614" s="6"/>
      <c r="BA614" s="6"/>
      <c r="BB614" s="6"/>
      <c r="BC614" s="6"/>
      <c r="BJ614" s="6"/>
      <c r="BK614" s="6"/>
      <c r="BL614" s="6"/>
      <c r="BQ614" s="6"/>
      <c r="BR614" s="6"/>
      <c r="BS614" s="6"/>
      <c r="BT614" s="6"/>
      <c r="BU614" s="6"/>
      <c r="BV614" s="6"/>
      <c r="BW614" s="6"/>
      <c r="CA614" s="6"/>
      <c r="CB614" s="6"/>
      <c r="CC614" s="6"/>
      <c r="CD614" s="6"/>
      <c r="CE614" s="6"/>
      <c r="CF614" s="6"/>
      <c r="CH614" s="6"/>
      <c r="CI614" s="6"/>
      <c r="CJ614" s="6"/>
      <c r="CK614" s="6"/>
      <c r="CL614" s="6"/>
      <c r="CM614" s="6"/>
      <c r="CN614" s="6"/>
      <c r="CO614" s="6"/>
      <c r="CP614" s="6"/>
      <c r="CQ614" s="6"/>
    </row>
    <row r="615" spans="1:95" x14ac:dyDescent="0.2">
      <c r="A615" s="6" t="s">
        <v>751</v>
      </c>
      <c r="B615" s="6" t="s">
        <v>752</v>
      </c>
      <c r="C615" s="6">
        <v>493.35322000000002</v>
      </c>
      <c r="D615" s="6">
        <v>493.35343</v>
      </c>
      <c r="E615" s="6">
        <v>494.36072000000001</v>
      </c>
      <c r="F615" s="6" t="s">
        <v>56</v>
      </c>
      <c r="G615" s="6">
        <v>7.9160000000000004</v>
      </c>
      <c r="H615" s="6">
        <v>613834.02718219301</v>
      </c>
      <c r="I615" s="6">
        <v>703146.21164018603</v>
      </c>
      <c r="J615" s="6">
        <v>664937.48986132804</v>
      </c>
      <c r="K615" s="6">
        <v>1.145</v>
      </c>
      <c r="L615" s="6">
        <v>0.92300000000000004</v>
      </c>
      <c r="M615" s="6">
        <v>1.0569999999999999</v>
      </c>
      <c r="N615" s="6">
        <v>0.2</v>
      </c>
      <c r="O615" s="6">
        <v>-0.12</v>
      </c>
      <c r="P615" s="6">
        <v>0.08</v>
      </c>
      <c r="Q615" s="6">
        <v>0.99493385076346896</v>
      </c>
      <c r="R615" s="6">
        <v>0.99448439359146001</v>
      </c>
      <c r="S615" s="6">
        <v>1</v>
      </c>
      <c r="T615" s="6">
        <v>1</v>
      </c>
      <c r="U615" s="6">
        <v>1</v>
      </c>
      <c r="V615" s="6">
        <v>1</v>
      </c>
      <c r="W615" s="6"/>
      <c r="X615" s="6"/>
      <c r="AI615" s="6"/>
      <c r="AZ615" s="6"/>
      <c r="BA615" s="6"/>
      <c r="BB615" s="6"/>
      <c r="BC615" s="6"/>
      <c r="BJ615" s="6"/>
      <c r="BK615" s="6"/>
      <c r="BL615" s="6"/>
      <c r="BQ615" s="6"/>
      <c r="BR615" s="6"/>
      <c r="BS615" s="6"/>
      <c r="BT615" s="6"/>
      <c r="BU615" s="6"/>
      <c r="BV615" s="6"/>
      <c r="BW615" s="6"/>
      <c r="CA615" s="6"/>
      <c r="CB615" s="6"/>
      <c r="CC615" s="6"/>
      <c r="CD615" s="6"/>
      <c r="CE615" s="6"/>
      <c r="CF615" s="6"/>
      <c r="CH615" s="6"/>
      <c r="CI615" s="6"/>
      <c r="CJ615" s="6"/>
      <c r="CK615" s="6"/>
      <c r="CL615" s="6"/>
      <c r="CM615" s="6"/>
      <c r="CN615" s="6"/>
      <c r="CO615" s="6"/>
      <c r="CP615" s="6"/>
      <c r="CQ615" s="6"/>
    </row>
    <row r="616" spans="1:95" x14ac:dyDescent="0.2">
      <c r="A616" s="6" t="s">
        <v>753</v>
      </c>
      <c r="B616" s="6" t="s">
        <v>754</v>
      </c>
      <c r="C616" s="6">
        <v>861.55197999999996</v>
      </c>
      <c r="D616" s="6">
        <v>861.55043000000001</v>
      </c>
      <c r="E616" s="6">
        <v>860.54350999999997</v>
      </c>
      <c r="F616" s="6" t="s">
        <v>60</v>
      </c>
      <c r="G616" s="6">
        <v>12.946999999999999</v>
      </c>
      <c r="H616" s="6">
        <v>1748621.99519328</v>
      </c>
      <c r="I616" s="6">
        <v>2000884.2304010401</v>
      </c>
      <c r="J616" s="6">
        <v>2019071.99310089</v>
      </c>
      <c r="K616" s="6">
        <v>1.1439999999999999</v>
      </c>
      <c r="L616" s="6">
        <v>0.86599999999999999</v>
      </c>
      <c r="M616" s="6">
        <v>0.99099999999999999</v>
      </c>
      <c r="N616" s="6">
        <v>0.19</v>
      </c>
      <c r="O616" s="6">
        <v>-0.21</v>
      </c>
      <c r="P616" s="6">
        <v>-0.01</v>
      </c>
      <c r="Q616" s="6">
        <v>0.999999736492587</v>
      </c>
      <c r="R616" s="6">
        <v>0.994964900271188</v>
      </c>
      <c r="S616" s="6">
        <v>0.99968566005074899</v>
      </c>
      <c r="T616" s="6">
        <v>1</v>
      </c>
      <c r="U616" s="6">
        <v>1</v>
      </c>
      <c r="V616" s="6">
        <v>1</v>
      </c>
      <c r="W616" s="6"/>
      <c r="X616" s="6"/>
      <c r="AI616" s="6"/>
      <c r="AZ616" s="6"/>
      <c r="BA616" s="6"/>
      <c r="BB616" s="6"/>
      <c r="BC616" s="6"/>
      <c r="BJ616" s="6"/>
      <c r="BK616" s="6"/>
      <c r="BL616" s="6"/>
      <c r="BQ616" s="6"/>
      <c r="BR616" s="6"/>
      <c r="BS616" s="6"/>
      <c r="BT616" s="6"/>
      <c r="BU616" s="6"/>
      <c r="BV616" s="6"/>
      <c r="BW616" s="6"/>
      <c r="CA616" s="6"/>
      <c r="CB616" s="6"/>
      <c r="CC616" s="6"/>
      <c r="CD616" s="6"/>
      <c r="CE616" s="6"/>
      <c r="CF616" s="6"/>
      <c r="CH616" s="6"/>
      <c r="CI616" s="6"/>
      <c r="CJ616" s="6"/>
      <c r="CK616" s="6"/>
      <c r="CL616" s="6"/>
      <c r="CM616" s="6"/>
      <c r="CN616" s="6"/>
      <c r="CO616" s="6"/>
      <c r="CP616" s="6"/>
      <c r="CQ616" s="6"/>
    </row>
    <row r="617" spans="1:95" x14ac:dyDescent="0.2">
      <c r="A617" s="6" t="s">
        <v>455</v>
      </c>
      <c r="B617" s="6" t="s">
        <v>195</v>
      </c>
      <c r="C617" s="6">
        <v>705.53084999999999</v>
      </c>
      <c r="D617" s="6">
        <v>705.53139999999996</v>
      </c>
      <c r="E617" s="6">
        <v>706.53868</v>
      </c>
      <c r="F617" s="6" t="s">
        <v>56</v>
      </c>
      <c r="G617" s="6">
        <v>29.132000000000001</v>
      </c>
      <c r="H617" s="6">
        <v>88513.309946699796</v>
      </c>
      <c r="I617" s="6">
        <v>101225.989019074</v>
      </c>
      <c r="J617" s="6">
        <v>138877.58413072801</v>
      </c>
      <c r="K617" s="6">
        <v>1.1439999999999999</v>
      </c>
      <c r="L617" s="6">
        <v>0.63700000000000001</v>
      </c>
      <c r="M617" s="6">
        <v>0.72899999999999998</v>
      </c>
      <c r="N617" s="6">
        <v>0.19</v>
      </c>
      <c r="O617" s="6">
        <v>-0.65</v>
      </c>
      <c r="P617" s="6">
        <v>-0.46</v>
      </c>
      <c r="Q617" s="6">
        <v>0.99999662455391303</v>
      </c>
      <c r="R617" s="6">
        <v>0.99999999335172596</v>
      </c>
      <c r="S617" s="6">
        <v>0.99989819258972601</v>
      </c>
      <c r="T617" s="6">
        <v>1</v>
      </c>
      <c r="U617" s="6">
        <v>1</v>
      </c>
      <c r="V617" s="6">
        <v>1</v>
      </c>
      <c r="W617" s="6"/>
      <c r="X617" s="6"/>
      <c r="AI617" s="6"/>
      <c r="AZ617" s="6"/>
      <c r="BA617" s="6"/>
      <c r="BB617" s="6"/>
      <c r="BC617" s="6"/>
      <c r="BJ617" s="6"/>
      <c r="BK617" s="6"/>
      <c r="BL617" s="6"/>
      <c r="BQ617" s="6"/>
      <c r="BR617" s="6"/>
      <c r="BS617" s="6"/>
      <c r="BT617" s="6"/>
      <c r="BU617" s="6"/>
      <c r="BV617" s="6"/>
      <c r="BW617" s="6"/>
      <c r="CA617" s="6"/>
      <c r="CB617" s="6"/>
      <c r="CC617" s="6"/>
      <c r="CD617" s="6"/>
      <c r="CE617" s="6"/>
      <c r="CF617" s="6"/>
      <c r="CH617" s="6"/>
      <c r="CI617" s="6"/>
      <c r="CJ617" s="6"/>
      <c r="CK617" s="6"/>
      <c r="CL617" s="6"/>
      <c r="CM617" s="6"/>
      <c r="CN617" s="6"/>
      <c r="CO617" s="6"/>
      <c r="CP617" s="6"/>
      <c r="CQ617" s="6"/>
    </row>
    <row r="618" spans="1:95" x14ac:dyDescent="0.2">
      <c r="A618" s="6" t="s">
        <v>755</v>
      </c>
      <c r="B618" s="6" t="s">
        <v>756</v>
      </c>
      <c r="C618" s="6">
        <v>728.58321999999998</v>
      </c>
      <c r="D618" s="6">
        <v>728.58357000000001</v>
      </c>
      <c r="E618" s="6">
        <v>729.59086000000002</v>
      </c>
      <c r="F618" s="6" t="s">
        <v>56</v>
      </c>
      <c r="G618" s="6">
        <v>11.87</v>
      </c>
      <c r="H618" s="6">
        <v>29496469.022810701</v>
      </c>
      <c r="I618" s="6">
        <v>33713949.014069296</v>
      </c>
      <c r="J618" s="6">
        <v>20150677.886604302</v>
      </c>
      <c r="K618" s="6">
        <v>1.143</v>
      </c>
      <c r="L618" s="6">
        <v>1.464</v>
      </c>
      <c r="M618" s="6">
        <v>1.673</v>
      </c>
      <c r="N618" s="6">
        <v>0.19</v>
      </c>
      <c r="O618" s="6">
        <v>0.55000000000000004</v>
      </c>
      <c r="P618" s="6">
        <v>0.74</v>
      </c>
      <c r="Q618" s="6">
        <v>0.94531433448490498</v>
      </c>
      <c r="R618" s="6">
        <v>0.65526165076930298</v>
      </c>
      <c r="S618" s="6">
        <v>9.58655103705639E-2</v>
      </c>
      <c r="T618" s="6">
        <v>1</v>
      </c>
      <c r="U618" s="6">
        <v>1</v>
      </c>
      <c r="V618" s="6">
        <v>1</v>
      </c>
      <c r="W618" s="6"/>
      <c r="X618" s="6"/>
      <c r="AI618" s="6"/>
      <c r="AZ618" s="6"/>
      <c r="BA618" s="6"/>
      <c r="BB618" s="6"/>
      <c r="BC618" s="6"/>
      <c r="BJ618" s="6"/>
      <c r="BK618" s="6"/>
      <c r="BL618" s="6"/>
      <c r="BQ618" s="6"/>
      <c r="BR618" s="6"/>
      <c r="BS618" s="6"/>
      <c r="BT618" s="6"/>
      <c r="BU618" s="6"/>
      <c r="BV618" s="6"/>
      <c r="BW618" s="6"/>
      <c r="CA618" s="6"/>
      <c r="CB618" s="6"/>
      <c r="CC618" s="6"/>
      <c r="CD618" s="6"/>
      <c r="CE618" s="6"/>
      <c r="CF618" s="6"/>
      <c r="CH618" s="6"/>
      <c r="CI618" s="6"/>
      <c r="CJ618" s="6"/>
      <c r="CK618" s="6"/>
      <c r="CL618" s="6"/>
      <c r="CM618" s="6"/>
      <c r="CN618" s="6"/>
      <c r="CO618" s="6"/>
      <c r="CP618" s="6"/>
      <c r="CQ618" s="6"/>
    </row>
    <row r="619" spans="1:95" x14ac:dyDescent="0.2">
      <c r="A619" s="6" t="s">
        <v>757</v>
      </c>
      <c r="B619" s="6" t="s">
        <v>758</v>
      </c>
      <c r="C619" s="6">
        <v>877.69244000000003</v>
      </c>
      <c r="D619" s="6">
        <v>877.69244000000003</v>
      </c>
      <c r="E619" s="6">
        <v>878.69974000000002</v>
      </c>
      <c r="F619" s="6" t="s">
        <v>56</v>
      </c>
      <c r="G619" s="6">
        <v>17.600000000000001</v>
      </c>
      <c r="H619" s="6">
        <v>4581430.9672871297</v>
      </c>
      <c r="I619" s="6">
        <v>5232386.5521093104</v>
      </c>
      <c r="J619" s="6">
        <v>4485636.8029334899</v>
      </c>
      <c r="K619" s="6">
        <v>1.1419999999999999</v>
      </c>
      <c r="L619" s="6">
        <v>1.0209999999999999</v>
      </c>
      <c r="M619" s="6">
        <v>1.1659999999999999</v>
      </c>
      <c r="N619" s="6">
        <v>0.19</v>
      </c>
      <c r="O619" s="6">
        <v>0.03</v>
      </c>
      <c r="P619" s="6">
        <v>0.22</v>
      </c>
      <c r="Q619" s="6">
        <v>0.99968835703951497</v>
      </c>
      <c r="R619" s="6">
        <v>0.99999999455138</v>
      </c>
      <c r="S619" s="6">
        <v>0.99998003170577099</v>
      </c>
      <c r="T619" s="6">
        <v>1</v>
      </c>
      <c r="U619" s="6">
        <v>1</v>
      </c>
      <c r="V619" s="6">
        <v>1</v>
      </c>
      <c r="W619" s="6"/>
      <c r="X619" s="6"/>
      <c r="AI619" s="6"/>
      <c r="AZ619" s="6"/>
      <c r="BA619" s="6"/>
      <c r="BB619" s="6"/>
      <c r="BC619" s="6"/>
      <c r="BJ619" s="6"/>
      <c r="BK619" s="6"/>
      <c r="BL619" s="6"/>
      <c r="BQ619" s="6"/>
      <c r="BR619" s="6"/>
      <c r="BS619" s="6"/>
      <c r="BT619" s="6"/>
      <c r="BU619" s="6"/>
      <c r="BV619" s="6"/>
      <c r="BW619" s="6"/>
      <c r="CA619" s="6"/>
      <c r="CB619" s="6"/>
      <c r="CC619" s="6"/>
      <c r="CD619" s="6"/>
      <c r="CE619" s="6"/>
      <c r="CF619" s="6"/>
      <c r="CH619" s="6"/>
      <c r="CI619" s="6"/>
      <c r="CJ619" s="6"/>
      <c r="CK619" s="6"/>
      <c r="CL619" s="6"/>
      <c r="CM619" s="6"/>
      <c r="CN619" s="6"/>
      <c r="CO619" s="6"/>
      <c r="CP619" s="6"/>
      <c r="CQ619" s="6"/>
    </row>
    <row r="620" spans="1:95" x14ac:dyDescent="0.2">
      <c r="A620" s="6" t="s">
        <v>759</v>
      </c>
      <c r="B620" s="6" t="s">
        <v>760</v>
      </c>
      <c r="C620" s="6">
        <v>646.50496999999996</v>
      </c>
      <c r="D620" s="6">
        <v>646.50514999999996</v>
      </c>
      <c r="E620" s="6">
        <v>647.51241000000005</v>
      </c>
      <c r="F620" s="6" t="s">
        <v>56</v>
      </c>
      <c r="G620" s="6">
        <v>8.6959999999999997</v>
      </c>
      <c r="H620" s="6">
        <v>374683.55535261898</v>
      </c>
      <c r="I620" s="6">
        <v>427602.50534369401</v>
      </c>
      <c r="J620" s="6">
        <v>301693.74400009401</v>
      </c>
      <c r="K620" s="6">
        <v>1.141</v>
      </c>
      <c r="L620" s="6">
        <v>1.242</v>
      </c>
      <c r="M620" s="6">
        <v>1.417</v>
      </c>
      <c r="N620" s="6">
        <v>0.19</v>
      </c>
      <c r="O620" s="6">
        <v>0.31</v>
      </c>
      <c r="P620" s="6">
        <v>0.5</v>
      </c>
      <c r="Q620" s="6">
        <v>0.99223837112190305</v>
      </c>
      <c r="R620" s="6">
        <v>0.99996803491113795</v>
      </c>
      <c r="S620" s="6">
        <v>0.90665743738473004</v>
      </c>
      <c r="T620" s="6">
        <v>1</v>
      </c>
      <c r="U620" s="6">
        <v>1</v>
      </c>
      <c r="V620" s="6">
        <v>1</v>
      </c>
      <c r="W620" s="6"/>
      <c r="X620" s="6"/>
      <c r="AI620" s="6"/>
      <c r="AZ620" s="6"/>
      <c r="BA620" s="6"/>
      <c r="BB620" s="6"/>
      <c r="BC620" s="6"/>
      <c r="BJ620" s="6"/>
      <c r="BK620" s="6"/>
      <c r="BL620" s="6"/>
      <c r="BQ620" s="6"/>
      <c r="BR620" s="6"/>
      <c r="BS620" s="6"/>
      <c r="BT620" s="6"/>
      <c r="BU620" s="6"/>
      <c r="BV620" s="6"/>
      <c r="BW620" s="6"/>
      <c r="CA620" s="6"/>
      <c r="CB620" s="6"/>
      <c r="CC620" s="6"/>
      <c r="CD620" s="6"/>
      <c r="CE620" s="6"/>
      <c r="CF620" s="6"/>
      <c r="CH620" s="6"/>
      <c r="CI620" s="6"/>
      <c r="CJ620" s="6"/>
      <c r="CK620" s="6"/>
      <c r="CL620" s="6"/>
      <c r="CM620" s="6"/>
      <c r="CN620" s="6"/>
      <c r="CO620" s="6"/>
      <c r="CP620" s="6"/>
      <c r="CQ620" s="6"/>
    </row>
    <row r="621" spans="1:95" x14ac:dyDescent="0.2">
      <c r="A621" s="6" t="s">
        <v>67</v>
      </c>
      <c r="B621" s="6" t="s">
        <v>68</v>
      </c>
      <c r="C621" s="6">
        <v>785.59344999999996</v>
      </c>
      <c r="D621" s="6">
        <v>785.59391000000005</v>
      </c>
      <c r="E621" s="6">
        <v>786.60134000000005</v>
      </c>
      <c r="F621" s="6" t="s">
        <v>56</v>
      </c>
      <c r="G621" s="6">
        <v>16.161999999999999</v>
      </c>
      <c r="H621" s="6">
        <v>7485712.1534516104</v>
      </c>
      <c r="I621" s="6">
        <v>8538895.3541448005</v>
      </c>
      <c r="J621" s="6">
        <v>5859856.9583916599</v>
      </c>
      <c r="K621" s="6">
        <v>1.141</v>
      </c>
      <c r="L621" s="6">
        <v>1.2769999999999999</v>
      </c>
      <c r="M621" s="6">
        <v>1.4570000000000001</v>
      </c>
      <c r="N621" s="6">
        <v>0.19</v>
      </c>
      <c r="O621" s="6">
        <v>0.35</v>
      </c>
      <c r="P621" s="6">
        <v>0.54</v>
      </c>
      <c r="Q621" s="6">
        <v>0.99999999746690504</v>
      </c>
      <c r="R621" s="6">
        <v>0.99999979264684502</v>
      </c>
      <c r="S621" s="6">
        <v>0.99999999995238997</v>
      </c>
      <c r="T621" s="6">
        <v>1</v>
      </c>
      <c r="U621" s="6">
        <v>1</v>
      </c>
      <c r="V621" s="6">
        <v>1</v>
      </c>
      <c r="W621" s="6"/>
      <c r="X621" s="6"/>
      <c r="AI621" s="6"/>
      <c r="AZ621" s="6"/>
      <c r="BA621" s="6"/>
      <c r="BB621" s="6"/>
      <c r="BC621" s="6"/>
      <c r="BJ621" s="6"/>
      <c r="BK621" s="6"/>
      <c r="BL621" s="6"/>
      <c r="BQ621" s="6"/>
      <c r="BR621" s="6"/>
      <c r="BS621" s="6"/>
      <c r="BT621" s="6"/>
      <c r="BU621" s="6"/>
      <c r="BV621" s="6"/>
      <c r="BW621" s="6"/>
      <c r="CA621" s="6"/>
      <c r="CB621" s="6"/>
      <c r="CC621" s="6"/>
      <c r="CD621" s="6"/>
      <c r="CE621" s="6"/>
      <c r="CF621" s="6"/>
      <c r="CH621" s="6"/>
      <c r="CI621" s="6"/>
      <c r="CJ621" s="6"/>
      <c r="CK621" s="6"/>
      <c r="CL621" s="6"/>
      <c r="CM621" s="6"/>
      <c r="CN621" s="6"/>
      <c r="CO621" s="6"/>
      <c r="CP621" s="6"/>
      <c r="CQ621" s="6"/>
    </row>
    <row r="622" spans="1:95" x14ac:dyDescent="0.2">
      <c r="A622" s="6" t="s">
        <v>761</v>
      </c>
      <c r="B622" s="6" t="s">
        <v>332</v>
      </c>
      <c r="C622" s="6">
        <v>719.54650000000004</v>
      </c>
      <c r="D622" s="6">
        <v>719.54765999999995</v>
      </c>
      <c r="E622" s="6">
        <v>718.54039</v>
      </c>
      <c r="F622" s="6" t="s">
        <v>60</v>
      </c>
      <c r="G622" s="6">
        <v>13.404</v>
      </c>
      <c r="H622" s="6">
        <v>170150.07534305801</v>
      </c>
      <c r="I622" s="6">
        <v>193877.099949706</v>
      </c>
      <c r="J622" s="6">
        <v>117984.186424878</v>
      </c>
      <c r="K622" s="6">
        <v>1.139</v>
      </c>
      <c r="L622" s="6">
        <v>1.4419999999999999</v>
      </c>
      <c r="M622" s="6">
        <v>1.643</v>
      </c>
      <c r="N622" s="6">
        <v>0.19</v>
      </c>
      <c r="O622" s="6">
        <v>0.53</v>
      </c>
      <c r="P622" s="6">
        <v>0.72</v>
      </c>
      <c r="Q622" s="6">
        <v>0.99384244769117303</v>
      </c>
      <c r="R622" s="6">
        <v>0.98933247471118801</v>
      </c>
      <c r="S622" s="6">
        <v>0.66230944628955901</v>
      </c>
      <c r="T622" s="6">
        <v>1</v>
      </c>
      <c r="U622" s="6">
        <v>1</v>
      </c>
      <c r="V622" s="6">
        <v>1</v>
      </c>
      <c r="W622" s="6"/>
      <c r="X622" s="6"/>
      <c r="AI622" s="6"/>
      <c r="AZ622" s="6"/>
      <c r="BA622" s="6"/>
      <c r="BB622" s="6"/>
      <c r="BC622" s="6"/>
      <c r="BJ622" s="6"/>
      <c r="BK622" s="6"/>
      <c r="BL622" s="6"/>
      <c r="BQ622" s="6"/>
      <c r="BR622" s="6"/>
      <c r="BS622" s="6"/>
      <c r="BT622" s="6"/>
      <c r="BU622" s="6"/>
      <c r="BV622" s="6"/>
      <c r="BW622" s="6"/>
      <c r="CA622" s="6"/>
      <c r="CB622" s="6"/>
      <c r="CC622" s="6"/>
      <c r="CD622" s="6"/>
      <c r="CE622" s="6"/>
      <c r="CF622" s="6"/>
      <c r="CH622" s="6"/>
      <c r="CI622" s="6"/>
      <c r="CJ622" s="6"/>
      <c r="CK622" s="6"/>
      <c r="CL622" s="6"/>
      <c r="CM622" s="6"/>
      <c r="CN622" s="6"/>
      <c r="CO622" s="6"/>
      <c r="CP622" s="6"/>
      <c r="CQ622" s="6"/>
    </row>
    <row r="623" spans="1:95" x14ac:dyDescent="0.2">
      <c r="A623" s="6" t="s">
        <v>762</v>
      </c>
      <c r="B623" s="6" t="s">
        <v>717</v>
      </c>
      <c r="C623" s="6">
        <v>711.48389999999995</v>
      </c>
      <c r="D623" s="6">
        <v>711.4819</v>
      </c>
      <c r="E623" s="6">
        <v>712.48918000000003</v>
      </c>
      <c r="F623" s="6" t="s">
        <v>56</v>
      </c>
      <c r="G623" s="6">
        <v>10.151999999999999</v>
      </c>
      <c r="H623" s="6">
        <v>273001.79152535199</v>
      </c>
      <c r="I623" s="6">
        <v>310995.83499349299</v>
      </c>
      <c r="J623" s="6">
        <v>162490.49996025101</v>
      </c>
      <c r="K623" s="6">
        <v>1.139</v>
      </c>
      <c r="L623" s="6">
        <v>1.68</v>
      </c>
      <c r="M623" s="6">
        <v>1.9139999999999999</v>
      </c>
      <c r="N623" s="6">
        <v>0.19</v>
      </c>
      <c r="O623" s="6">
        <v>0.75</v>
      </c>
      <c r="P623" s="6">
        <v>0.94</v>
      </c>
      <c r="Q623" s="6">
        <v>0.99999998671700396</v>
      </c>
      <c r="R623" s="6">
        <v>0.97437634364477999</v>
      </c>
      <c r="S623" s="6">
        <v>0.93481563381463095</v>
      </c>
      <c r="T623" s="6">
        <v>1</v>
      </c>
      <c r="U623" s="6">
        <v>1</v>
      </c>
      <c r="V623" s="6">
        <v>1</v>
      </c>
      <c r="W623" s="6"/>
      <c r="X623" s="6"/>
      <c r="AI623" s="6"/>
      <c r="AZ623" s="6"/>
      <c r="BA623" s="6"/>
      <c r="BB623" s="6"/>
      <c r="BC623" s="6"/>
      <c r="BJ623" s="6"/>
      <c r="BK623" s="6"/>
      <c r="BL623" s="6"/>
      <c r="BQ623" s="6"/>
      <c r="BR623" s="6"/>
      <c r="BS623" s="6"/>
      <c r="BT623" s="6"/>
      <c r="BU623" s="6"/>
      <c r="BV623" s="6"/>
      <c r="BW623" s="6"/>
      <c r="CA623" s="6"/>
      <c r="CB623" s="6"/>
      <c r="CC623" s="6"/>
      <c r="CD623" s="6"/>
      <c r="CE623" s="6"/>
      <c r="CF623" s="6"/>
      <c r="CH623" s="6"/>
      <c r="CI623" s="6"/>
      <c r="CJ623" s="6"/>
      <c r="CK623" s="6"/>
      <c r="CL623" s="6"/>
      <c r="CM623" s="6"/>
      <c r="CN623" s="6"/>
      <c r="CO623" s="6"/>
      <c r="CP623" s="6"/>
      <c r="CQ623" s="6"/>
    </row>
    <row r="624" spans="1:95" x14ac:dyDescent="0.2">
      <c r="A624" s="6" t="s">
        <v>763</v>
      </c>
      <c r="B624" s="6" t="s">
        <v>764</v>
      </c>
      <c r="C624" s="6">
        <v>874.70504000000005</v>
      </c>
      <c r="D624" s="6">
        <v>874.70285999999999</v>
      </c>
      <c r="E624" s="6">
        <v>875.71014000000002</v>
      </c>
      <c r="F624" s="6" t="s">
        <v>56</v>
      </c>
      <c r="G624" s="6">
        <v>19.452999999999999</v>
      </c>
      <c r="H624" s="6">
        <v>1071623.08636231</v>
      </c>
      <c r="I624" s="6">
        <v>1220684.5854265101</v>
      </c>
      <c r="J624" s="6">
        <v>1537793.5952506501</v>
      </c>
      <c r="K624" s="6">
        <v>1.139</v>
      </c>
      <c r="L624" s="6">
        <v>0.69699999999999995</v>
      </c>
      <c r="M624" s="6">
        <v>0.79400000000000004</v>
      </c>
      <c r="N624" s="6">
        <v>0.19</v>
      </c>
      <c r="O624" s="6">
        <v>-0.52</v>
      </c>
      <c r="P624" s="6">
        <v>-0.33</v>
      </c>
      <c r="Q624" s="6">
        <v>0.99999906025834695</v>
      </c>
      <c r="R624" s="6">
        <v>0.84493434521157496</v>
      </c>
      <c r="S624" s="6">
        <v>0.95132828484106602</v>
      </c>
      <c r="T624" s="6">
        <v>1</v>
      </c>
      <c r="U624" s="6">
        <v>1</v>
      </c>
      <c r="V624" s="6">
        <v>1</v>
      </c>
      <c r="W624" s="6"/>
      <c r="X624" s="6"/>
      <c r="AI624" s="6"/>
      <c r="AZ624" s="6"/>
      <c r="BA624" s="6"/>
      <c r="BB624" s="6"/>
      <c r="BC624" s="6"/>
      <c r="BJ624" s="6"/>
      <c r="BK624" s="6"/>
      <c r="BL624" s="6"/>
      <c r="BQ624" s="6"/>
      <c r="BR624" s="6"/>
      <c r="BS624" s="6"/>
      <c r="BT624" s="6"/>
      <c r="BU624" s="6"/>
      <c r="BV624" s="6"/>
      <c r="BW624" s="6"/>
      <c r="CA624" s="6"/>
      <c r="CB624" s="6"/>
      <c r="CC624" s="6"/>
      <c r="CD624" s="6"/>
      <c r="CE624" s="6"/>
      <c r="CF624" s="6"/>
      <c r="CH624" s="6"/>
      <c r="CI624" s="6"/>
      <c r="CJ624" s="6"/>
      <c r="CK624" s="6"/>
      <c r="CL624" s="6"/>
      <c r="CM624" s="6"/>
      <c r="CN624" s="6"/>
      <c r="CO624" s="6"/>
      <c r="CP624" s="6"/>
      <c r="CQ624" s="6"/>
    </row>
    <row r="625" spans="1:95" x14ac:dyDescent="0.2">
      <c r="A625" s="6" t="s">
        <v>381</v>
      </c>
      <c r="B625" s="6" t="s">
        <v>382</v>
      </c>
      <c r="C625" s="6">
        <v>549.37944000000005</v>
      </c>
      <c r="D625" s="6">
        <v>549.37965999999994</v>
      </c>
      <c r="E625" s="6">
        <v>550.38689999999997</v>
      </c>
      <c r="F625" s="6" t="s">
        <v>56</v>
      </c>
      <c r="G625" s="6">
        <v>5.5389999999999997</v>
      </c>
      <c r="H625" s="6">
        <v>2741372.8228531401</v>
      </c>
      <c r="I625" s="6">
        <v>3122036.9306946802</v>
      </c>
      <c r="J625" s="6">
        <v>2431728.56944675</v>
      </c>
      <c r="K625" s="6">
        <v>1.139</v>
      </c>
      <c r="L625" s="6">
        <v>1.127</v>
      </c>
      <c r="M625" s="6">
        <v>1.284</v>
      </c>
      <c r="N625" s="6">
        <v>0.19</v>
      </c>
      <c r="O625" s="6">
        <v>0.17</v>
      </c>
      <c r="P625" s="6">
        <v>0.36</v>
      </c>
      <c r="Q625" s="6">
        <v>0.99978032848927001</v>
      </c>
      <c r="R625" s="6">
        <v>0.99311832558279201</v>
      </c>
      <c r="S625" s="6">
        <v>0.86577335920901699</v>
      </c>
      <c r="T625" s="6">
        <v>1</v>
      </c>
      <c r="U625" s="6">
        <v>1</v>
      </c>
      <c r="V625" s="6">
        <v>1</v>
      </c>
      <c r="W625" s="6"/>
      <c r="X625" s="6"/>
      <c r="AI625" s="6"/>
      <c r="AZ625" s="6"/>
      <c r="BA625" s="6"/>
      <c r="BB625" s="6"/>
      <c r="BC625" s="6"/>
      <c r="BJ625" s="6"/>
      <c r="BK625" s="6"/>
      <c r="BL625" s="6"/>
      <c r="BQ625" s="6"/>
      <c r="BR625" s="6"/>
      <c r="BS625" s="6"/>
      <c r="BT625" s="6"/>
      <c r="BU625" s="6"/>
      <c r="BV625" s="6"/>
      <c r="BW625" s="6"/>
      <c r="CA625" s="6"/>
      <c r="CB625" s="6"/>
      <c r="CC625" s="6"/>
      <c r="CD625" s="6"/>
      <c r="CE625" s="6"/>
      <c r="CF625" s="6"/>
      <c r="CH625" s="6"/>
      <c r="CI625" s="6"/>
      <c r="CJ625" s="6"/>
      <c r="CK625" s="6"/>
      <c r="CL625" s="6"/>
      <c r="CM625" s="6"/>
      <c r="CN625" s="6"/>
      <c r="CO625" s="6"/>
      <c r="CP625" s="6"/>
      <c r="CQ625" s="6"/>
    </row>
    <row r="626" spans="1:95" x14ac:dyDescent="0.2">
      <c r="A626" s="6" t="s">
        <v>198</v>
      </c>
      <c r="B626" s="6" t="s">
        <v>199</v>
      </c>
      <c r="C626" s="6">
        <v>701.49955</v>
      </c>
      <c r="D626" s="6">
        <v>701.50052000000005</v>
      </c>
      <c r="E626" s="6">
        <v>700.49324000000001</v>
      </c>
      <c r="F626" s="6" t="s">
        <v>60</v>
      </c>
      <c r="G626" s="6">
        <v>12.271000000000001</v>
      </c>
      <c r="H626" s="6">
        <v>290592.625921192</v>
      </c>
      <c r="I626" s="6">
        <v>330759.58441186399</v>
      </c>
      <c r="J626" s="6">
        <v>227082.77954206901</v>
      </c>
      <c r="K626" s="6">
        <v>1.1379999999999999</v>
      </c>
      <c r="L626" s="6">
        <v>1.28</v>
      </c>
      <c r="M626" s="6">
        <v>1.4570000000000001</v>
      </c>
      <c r="N626" s="6">
        <v>0.19</v>
      </c>
      <c r="O626" s="6">
        <v>0.36</v>
      </c>
      <c r="P626" s="6">
        <v>0.54</v>
      </c>
      <c r="Q626" s="6">
        <v>0.99994092659452904</v>
      </c>
      <c r="R626" s="6">
        <v>0.93578144966976096</v>
      </c>
      <c r="S626" s="6">
        <v>0.70946911770459098</v>
      </c>
      <c r="T626" s="6">
        <v>1</v>
      </c>
      <c r="U626" s="6">
        <v>1</v>
      </c>
      <c r="V626" s="6">
        <v>1</v>
      </c>
      <c r="W626" s="6"/>
      <c r="X626" s="6"/>
      <c r="AI626" s="6"/>
      <c r="AZ626" s="6"/>
      <c r="BA626" s="6"/>
      <c r="BB626" s="6"/>
      <c r="BC626" s="6"/>
      <c r="BJ626" s="6"/>
      <c r="BK626" s="6"/>
      <c r="BL626" s="6"/>
      <c r="BQ626" s="6"/>
      <c r="BR626" s="6"/>
      <c r="BS626" s="6"/>
      <c r="BT626" s="6"/>
      <c r="BU626" s="6"/>
      <c r="BV626" s="6"/>
      <c r="BW626" s="6"/>
      <c r="CA626" s="6"/>
      <c r="CB626" s="6"/>
      <c r="CC626" s="6"/>
      <c r="CD626" s="6"/>
      <c r="CE626" s="6"/>
      <c r="CF626" s="6"/>
      <c r="CH626" s="6"/>
      <c r="CI626" s="6"/>
      <c r="CJ626" s="6"/>
      <c r="CK626" s="6"/>
      <c r="CL626" s="6"/>
      <c r="CM626" s="6"/>
      <c r="CN626" s="6"/>
      <c r="CO626" s="6"/>
      <c r="CP626" s="6"/>
      <c r="CQ626" s="6"/>
    </row>
    <row r="627" spans="1:95" x14ac:dyDescent="0.2">
      <c r="A627" s="6" t="s">
        <v>765</v>
      </c>
      <c r="B627" s="6" t="s">
        <v>766</v>
      </c>
      <c r="C627" s="6">
        <v>853.65606000000002</v>
      </c>
      <c r="D627" s="6">
        <v>853.65576999999996</v>
      </c>
      <c r="E627" s="6">
        <v>854.66291000000001</v>
      </c>
      <c r="F627" s="6" t="s">
        <v>56</v>
      </c>
      <c r="G627" s="6">
        <v>16.783000000000001</v>
      </c>
      <c r="H627" s="6">
        <v>1156054.4708334501</v>
      </c>
      <c r="I627" s="6">
        <v>1315742.15629892</v>
      </c>
      <c r="J627" s="6">
        <v>1001531.80125115</v>
      </c>
      <c r="K627" s="6">
        <v>1.1379999999999999</v>
      </c>
      <c r="L627" s="6">
        <v>1.1539999999999999</v>
      </c>
      <c r="M627" s="6">
        <v>1.3140000000000001</v>
      </c>
      <c r="N627" s="6">
        <v>0.19</v>
      </c>
      <c r="O627" s="6">
        <v>0.21</v>
      </c>
      <c r="P627" s="6">
        <v>0.39</v>
      </c>
      <c r="Q627" s="6">
        <v>0.99993463422278195</v>
      </c>
      <c r="R627" s="6">
        <v>0.99965874160990298</v>
      </c>
      <c r="S627" s="6">
        <v>0.97345400981835395</v>
      </c>
      <c r="T627" s="6">
        <v>1</v>
      </c>
      <c r="U627" s="6">
        <v>1</v>
      </c>
      <c r="V627" s="6">
        <v>1</v>
      </c>
      <c r="W627" s="6"/>
      <c r="X627" s="6"/>
      <c r="AI627" s="6"/>
      <c r="AZ627" s="6"/>
      <c r="BA627" s="6"/>
      <c r="BB627" s="6"/>
      <c r="BC627" s="6"/>
      <c r="BJ627" s="6"/>
      <c r="BK627" s="6"/>
      <c r="BL627" s="6"/>
      <c r="BQ627" s="6"/>
      <c r="BR627" s="6"/>
      <c r="BS627" s="6"/>
      <c r="BT627" s="6"/>
      <c r="BU627" s="6"/>
      <c r="BV627" s="6"/>
      <c r="BW627" s="6"/>
      <c r="CA627" s="6"/>
      <c r="CB627" s="6"/>
      <c r="CC627" s="6"/>
      <c r="CD627" s="6"/>
      <c r="CE627" s="6"/>
      <c r="CF627" s="6"/>
      <c r="CH627" s="6"/>
      <c r="CI627" s="6"/>
      <c r="CJ627" s="6"/>
      <c r="CK627" s="6"/>
      <c r="CL627" s="6"/>
      <c r="CM627" s="6"/>
      <c r="CN627" s="6"/>
      <c r="CO627" s="6"/>
      <c r="CP627" s="6"/>
      <c r="CQ627" s="6"/>
    </row>
    <row r="628" spans="1:95" x14ac:dyDescent="0.2">
      <c r="A628" s="6" t="s">
        <v>600</v>
      </c>
      <c r="B628" s="6" t="s">
        <v>518</v>
      </c>
      <c r="C628" s="6">
        <v>859.60910000000001</v>
      </c>
      <c r="D628" s="6">
        <v>859.60599000000002</v>
      </c>
      <c r="E628" s="6">
        <v>860.61327000000006</v>
      </c>
      <c r="F628" s="6" t="s">
        <v>56</v>
      </c>
      <c r="G628" s="6">
        <v>14.975</v>
      </c>
      <c r="H628" s="6">
        <v>15464200.2734538</v>
      </c>
      <c r="I628" s="6">
        <v>17595187.837697301</v>
      </c>
      <c r="J628" s="6">
        <v>18775576.574340999</v>
      </c>
      <c r="K628" s="6">
        <v>1.1379999999999999</v>
      </c>
      <c r="L628" s="6">
        <v>0.82399999999999995</v>
      </c>
      <c r="M628" s="6">
        <v>0.93700000000000006</v>
      </c>
      <c r="N628" s="6">
        <v>0.19</v>
      </c>
      <c r="O628" s="6">
        <v>-0.28000000000000003</v>
      </c>
      <c r="P628" s="6">
        <v>-0.09</v>
      </c>
      <c r="Q628" s="6">
        <v>0.99990700833895796</v>
      </c>
      <c r="R628" s="6">
        <v>0.99558510594638505</v>
      </c>
      <c r="S628" s="6">
        <v>0.99999803107994201</v>
      </c>
      <c r="T628" s="6">
        <v>1</v>
      </c>
      <c r="U628" s="6">
        <v>1</v>
      </c>
      <c r="V628" s="6">
        <v>1</v>
      </c>
      <c r="W628" s="6"/>
      <c r="X628" s="6"/>
      <c r="AI628" s="6"/>
      <c r="AZ628" s="6"/>
      <c r="BA628" s="6"/>
      <c r="BB628" s="6"/>
      <c r="BC628" s="6"/>
      <c r="BJ628" s="6"/>
      <c r="BK628" s="6"/>
      <c r="BL628" s="6"/>
      <c r="BQ628" s="6"/>
      <c r="BR628" s="6"/>
      <c r="BS628" s="6"/>
      <c r="BT628" s="6"/>
      <c r="BU628" s="6"/>
      <c r="BV628" s="6"/>
      <c r="BW628" s="6"/>
      <c r="CA628" s="6"/>
      <c r="CB628" s="6"/>
      <c r="CC628" s="6"/>
      <c r="CD628" s="6"/>
      <c r="CE628" s="6"/>
      <c r="CF628" s="6"/>
      <c r="CH628" s="6"/>
      <c r="CI628" s="6"/>
      <c r="CJ628" s="6"/>
      <c r="CK628" s="6"/>
      <c r="CL628" s="6"/>
      <c r="CM628" s="6"/>
      <c r="CN628" s="6"/>
      <c r="CO628" s="6"/>
      <c r="CP628" s="6"/>
      <c r="CQ628" s="6"/>
    </row>
    <row r="629" spans="1:95" x14ac:dyDescent="0.2">
      <c r="A629" s="6" t="s">
        <v>767</v>
      </c>
      <c r="B629" s="6" t="s">
        <v>257</v>
      </c>
      <c r="C629" s="6">
        <v>781.56214999999997</v>
      </c>
      <c r="D629" s="6">
        <v>781.56291999999996</v>
      </c>
      <c r="E629" s="6">
        <v>780.55564000000004</v>
      </c>
      <c r="F629" s="6" t="s">
        <v>60</v>
      </c>
      <c r="G629" s="6">
        <v>14.289</v>
      </c>
      <c r="H629" s="6">
        <v>3916875.0752546801</v>
      </c>
      <c r="I629" s="6">
        <v>4454485.2045487203</v>
      </c>
      <c r="J629" s="6">
        <v>3577127.5027905698</v>
      </c>
      <c r="K629" s="6">
        <v>1.137</v>
      </c>
      <c r="L629" s="6">
        <v>1.095</v>
      </c>
      <c r="M629" s="6">
        <v>1.2450000000000001</v>
      </c>
      <c r="N629" s="6">
        <v>0.19</v>
      </c>
      <c r="O629" s="6">
        <v>0.13</v>
      </c>
      <c r="P629" s="6">
        <v>0.32</v>
      </c>
      <c r="Q629" s="6">
        <v>0.85211010857009595</v>
      </c>
      <c r="R629" s="6">
        <v>0.99996200755463005</v>
      </c>
      <c r="S629" s="6">
        <v>0.58365795288245403</v>
      </c>
      <c r="T629" s="6">
        <v>1</v>
      </c>
      <c r="U629" s="6">
        <v>1</v>
      </c>
      <c r="V629" s="6">
        <v>1</v>
      </c>
      <c r="W629" s="6"/>
      <c r="X629" s="6"/>
      <c r="AI629" s="6"/>
      <c r="AZ629" s="6"/>
      <c r="BA629" s="6"/>
      <c r="BB629" s="6"/>
      <c r="BC629" s="6"/>
      <c r="BJ629" s="6"/>
      <c r="BK629" s="6"/>
      <c r="BL629" s="6"/>
      <c r="BQ629" s="6"/>
      <c r="BR629" s="6"/>
      <c r="BS629" s="6"/>
      <c r="BT629" s="6"/>
      <c r="BU629" s="6"/>
      <c r="BV629" s="6"/>
      <c r="BW629" s="6"/>
      <c r="CA629" s="6"/>
      <c r="CB629" s="6"/>
      <c r="CC629" s="6"/>
      <c r="CD629" s="6"/>
      <c r="CE629" s="6"/>
      <c r="CF629" s="6"/>
      <c r="CH629" s="6"/>
      <c r="CI629" s="6"/>
      <c r="CJ629" s="6"/>
      <c r="CK629" s="6"/>
      <c r="CL629" s="6"/>
      <c r="CM629" s="6"/>
      <c r="CN629" s="6"/>
      <c r="CO629" s="6"/>
      <c r="CP629" s="6"/>
      <c r="CQ629" s="6"/>
    </row>
    <row r="630" spans="1:95" x14ac:dyDescent="0.2">
      <c r="A630" s="6" t="s">
        <v>85</v>
      </c>
      <c r="B630" s="6" t="s">
        <v>80</v>
      </c>
      <c r="C630" s="6">
        <v>759.57780000000002</v>
      </c>
      <c r="D630" s="6">
        <v>759.57871999999998</v>
      </c>
      <c r="E630" s="6">
        <v>760.58600000000001</v>
      </c>
      <c r="F630" s="6" t="s">
        <v>56</v>
      </c>
      <c r="G630" s="6">
        <v>18.908999999999999</v>
      </c>
      <c r="H630" s="6">
        <v>703628.46537852404</v>
      </c>
      <c r="I630" s="6">
        <v>799763.24846920499</v>
      </c>
      <c r="J630" s="6">
        <v>673881.03850375104</v>
      </c>
      <c r="K630" s="6">
        <v>1.137</v>
      </c>
      <c r="L630" s="6">
        <v>1.044</v>
      </c>
      <c r="M630" s="6">
        <v>1.1870000000000001</v>
      </c>
      <c r="N630" s="6">
        <v>0.18</v>
      </c>
      <c r="O630" s="6">
        <v>0.06</v>
      </c>
      <c r="P630" s="6">
        <v>0.25</v>
      </c>
      <c r="Q630" s="6">
        <v>0.64184867949887503</v>
      </c>
      <c r="R630" s="6">
        <v>1</v>
      </c>
      <c r="S630" s="6">
        <v>0.67119472635780097</v>
      </c>
      <c r="T630" s="6">
        <v>1</v>
      </c>
      <c r="U630" s="6">
        <v>1</v>
      </c>
      <c r="V630" s="6">
        <v>1</v>
      </c>
      <c r="W630" s="6"/>
      <c r="X630" s="6"/>
      <c r="AI630" s="6"/>
      <c r="AZ630" s="6"/>
      <c r="BA630" s="6"/>
      <c r="BB630" s="6"/>
      <c r="BC630" s="6"/>
      <c r="BJ630" s="6"/>
      <c r="BK630" s="6"/>
      <c r="BL630" s="6"/>
      <c r="BQ630" s="6"/>
      <c r="BR630" s="6"/>
      <c r="BS630" s="6"/>
      <c r="BT630" s="6"/>
      <c r="BU630" s="6"/>
      <c r="BV630" s="6"/>
      <c r="BW630" s="6"/>
      <c r="CA630" s="6"/>
      <c r="CB630" s="6"/>
      <c r="CC630" s="6"/>
      <c r="CD630" s="6"/>
      <c r="CE630" s="6"/>
      <c r="CF630" s="6"/>
      <c r="CH630" s="6"/>
      <c r="CI630" s="6"/>
      <c r="CJ630" s="6"/>
      <c r="CK630" s="6"/>
      <c r="CL630" s="6"/>
      <c r="CM630" s="6"/>
      <c r="CN630" s="6"/>
      <c r="CO630" s="6"/>
      <c r="CP630" s="6"/>
      <c r="CQ630" s="6"/>
    </row>
    <row r="631" spans="1:95" x14ac:dyDescent="0.2">
      <c r="A631" s="6" t="s">
        <v>768</v>
      </c>
      <c r="B631" s="6" t="s">
        <v>769</v>
      </c>
      <c r="C631" s="6">
        <v>834.52583000000004</v>
      </c>
      <c r="D631" s="6">
        <v>834.52601000000004</v>
      </c>
      <c r="E631" s="6">
        <v>833.51873999999998</v>
      </c>
      <c r="F631" s="6" t="s">
        <v>60</v>
      </c>
      <c r="G631" s="6">
        <v>10.992000000000001</v>
      </c>
      <c r="H631" s="6">
        <v>55711.004420215097</v>
      </c>
      <c r="I631" s="6">
        <v>63318.2402772184</v>
      </c>
      <c r="J631" s="6">
        <v>76678.378112951104</v>
      </c>
      <c r="K631" s="6">
        <v>1.137</v>
      </c>
      <c r="L631" s="6">
        <v>0.72699999999999998</v>
      </c>
      <c r="M631" s="6">
        <v>0.82599999999999996</v>
      </c>
      <c r="N631" s="6">
        <v>0.18</v>
      </c>
      <c r="O631" s="6">
        <v>-0.46</v>
      </c>
      <c r="P631" s="6">
        <v>-0.28000000000000003</v>
      </c>
      <c r="Q631" s="6">
        <v>0.99999999999910405</v>
      </c>
      <c r="R631" s="6">
        <v>0.980096600930352</v>
      </c>
      <c r="S631" s="6">
        <v>0.98690934247821105</v>
      </c>
      <c r="T631" s="6">
        <v>1</v>
      </c>
      <c r="U631" s="6">
        <v>1</v>
      </c>
      <c r="V631" s="6">
        <v>1</v>
      </c>
      <c r="W631" s="6"/>
      <c r="X631" s="6"/>
      <c r="AI631" s="6"/>
      <c r="AZ631" s="6"/>
      <c r="BA631" s="6"/>
      <c r="BB631" s="6"/>
      <c r="BC631" s="6"/>
      <c r="BJ631" s="6"/>
      <c r="BK631" s="6"/>
      <c r="BL631" s="6"/>
      <c r="BQ631" s="6"/>
      <c r="BR631" s="6"/>
      <c r="BS631" s="6"/>
      <c r="BT631" s="6"/>
      <c r="BU631" s="6"/>
      <c r="BV631" s="6"/>
      <c r="BW631" s="6"/>
      <c r="CA631" s="6"/>
      <c r="CB631" s="6"/>
      <c r="CC631" s="6"/>
      <c r="CD631" s="6"/>
      <c r="CE631" s="6"/>
      <c r="CF631" s="6"/>
      <c r="CH631" s="6"/>
      <c r="CI631" s="6"/>
      <c r="CJ631" s="6"/>
      <c r="CK631" s="6"/>
      <c r="CL631" s="6"/>
      <c r="CM631" s="6"/>
      <c r="CN631" s="6"/>
      <c r="CO631" s="6"/>
      <c r="CP631" s="6"/>
      <c r="CQ631" s="6"/>
    </row>
    <row r="632" spans="1:95" x14ac:dyDescent="0.2">
      <c r="A632" s="6" t="s">
        <v>724</v>
      </c>
      <c r="B632" s="6" t="s">
        <v>604</v>
      </c>
      <c r="C632" s="6">
        <v>703.51520000000005</v>
      </c>
      <c r="D632" s="6">
        <v>703.51544999999999</v>
      </c>
      <c r="E632" s="6">
        <v>704.52272000000005</v>
      </c>
      <c r="F632" s="6" t="s">
        <v>56</v>
      </c>
      <c r="G632" s="6">
        <v>10.974</v>
      </c>
      <c r="H632" s="6">
        <v>70181908.644482106</v>
      </c>
      <c r="I632" s="6">
        <v>79660968.645013496</v>
      </c>
      <c r="J632" s="6">
        <v>51999561.8267143</v>
      </c>
      <c r="K632" s="6">
        <v>1.135</v>
      </c>
      <c r="L632" s="6">
        <v>1.35</v>
      </c>
      <c r="M632" s="6">
        <v>1.532</v>
      </c>
      <c r="N632" s="6">
        <v>0.18</v>
      </c>
      <c r="O632" s="6">
        <v>0.43</v>
      </c>
      <c r="P632" s="6">
        <v>0.62</v>
      </c>
      <c r="Q632" s="6">
        <v>0.97104441269770703</v>
      </c>
      <c r="R632" s="6">
        <v>0.99872595816444698</v>
      </c>
      <c r="S632" s="6">
        <v>0.66929693765348597</v>
      </c>
      <c r="T632" s="6">
        <v>1</v>
      </c>
      <c r="U632" s="6">
        <v>1</v>
      </c>
      <c r="V632" s="6">
        <v>1</v>
      </c>
      <c r="W632" s="6"/>
      <c r="X632" s="6"/>
      <c r="AI632" s="6"/>
      <c r="AZ632" s="6"/>
      <c r="BA632" s="6"/>
      <c r="BB632" s="6"/>
      <c r="BC632" s="6"/>
      <c r="BJ632" s="6"/>
      <c r="BK632" s="6"/>
      <c r="BL632" s="6"/>
      <c r="BQ632" s="6"/>
      <c r="BR632" s="6"/>
      <c r="BS632" s="6"/>
      <c r="BT632" s="6"/>
      <c r="BU632" s="6"/>
      <c r="BV632" s="6"/>
      <c r="BW632" s="6"/>
      <c r="CA632" s="6"/>
      <c r="CB632" s="6"/>
      <c r="CC632" s="6"/>
      <c r="CD632" s="6"/>
      <c r="CE632" s="6"/>
      <c r="CF632" s="6"/>
      <c r="CH632" s="6"/>
      <c r="CI632" s="6"/>
      <c r="CJ632" s="6"/>
      <c r="CK632" s="6"/>
      <c r="CL632" s="6"/>
      <c r="CM632" s="6"/>
      <c r="CN632" s="6"/>
      <c r="CO632" s="6"/>
      <c r="CP632" s="6"/>
      <c r="CQ632" s="6"/>
    </row>
    <row r="633" spans="1:95" x14ac:dyDescent="0.2">
      <c r="A633" s="6" t="s">
        <v>770</v>
      </c>
      <c r="B633" s="6" t="s">
        <v>410</v>
      </c>
      <c r="C633" s="6">
        <v>751.51520000000005</v>
      </c>
      <c r="D633" s="6">
        <v>751.51316999999995</v>
      </c>
      <c r="E633" s="6">
        <v>752.52044999999998</v>
      </c>
      <c r="F633" s="6" t="s">
        <v>56</v>
      </c>
      <c r="G633" s="6">
        <v>11.012</v>
      </c>
      <c r="H633" s="6">
        <v>58196193.527669497</v>
      </c>
      <c r="I633" s="6">
        <v>65974485.019408502</v>
      </c>
      <c r="J633" s="6">
        <v>52966282.798030697</v>
      </c>
      <c r="K633" s="6">
        <v>1.1339999999999999</v>
      </c>
      <c r="L633" s="6">
        <v>1.099</v>
      </c>
      <c r="M633" s="6">
        <v>1.246</v>
      </c>
      <c r="N633" s="6">
        <v>0.18</v>
      </c>
      <c r="O633" s="6">
        <v>0.14000000000000001</v>
      </c>
      <c r="P633" s="6">
        <v>0.32</v>
      </c>
      <c r="Q633" s="6">
        <v>0.98279812943620404</v>
      </c>
      <c r="R633" s="6">
        <v>0.99998921057220602</v>
      </c>
      <c r="S633" s="6">
        <v>0.88417741008567796</v>
      </c>
      <c r="T633" s="6">
        <v>1</v>
      </c>
      <c r="U633" s="6">
        <v>1</v>
      </c>
      <c r="V633" s="6">
        <v>1</v>
      </c>
      <c r="W633" s="6"/>
      <c r="X633" s="6"/>
      <c r="AI633" s="6"/>
      <c r="AZ633" s="6"/>
      <c r="BA633" s="6"/>
      <c r="BB633" s="6"/>
      <c r="BC633" s="6"/>
      <c r="BJ633" s="6"/>
      <c r="BK633" s="6"/>
      <c r="BL633" s="6"/>
      <c r="BQ633" s="6"/>
      <c r="BR633" s="6"/>
      <c r="BS633" s="6"/>
      <c r="BT633" s="6"/>
      <c r="BU633" s="6"/>
      <c r="BV633" s="6"/>
      <c r="BW633" s="6"/>
      <c r="CA633" s="6"/>
      <c r="CB633" s="6"/>
      <c r="CC633" s="6"/>
      <c r="CD633" s="6"/>
      <c r="CE633" s="6"/>
      <c r="CF633" s="6"/>
      <c r="CH633" s="6"/>
      <c r="CI633" s="6"/>
      <c r="CJ633" s="6"/>
      <c r="CK633" s="6"/>
      <c r="CL633" s="6"/>
      <c r="CM633" s="6"/>
      <c r="CN633" s="6"/>
      <c r="CO633" s="6"/>
      <c r="CP633" s="6"/>
      <c r="CQ633" s="6"/>
    </row>
    <row r="634" spans="1:95" x14ac:dyDescent="0.2">
      <c r="A634" s="6" t="s">
        <v>321</v>
      </c>
      <c r="B634" s="6" t="s">
        <v>322</v>
      </c>
      <c r="C634" s="6">
        <v>495.33249000000001</v>
      </c>
      <c r="D634" s="6">
        <v>495.33350000000002</v>
      </c>
      <c r="E634" s="6">
        <v>496.33963</v>
      </c>
      <c r="F634" s="6" t="s">
        <v>56</v>
      </c>
      <c r="G634" s="6">
        <v>4.899</v>
      </c>
      <c r="H634" s="6">
        <v>80076.108175982503</v>
      </c>
      <c r="I634" s="6">
        <v>90770.010891553102</v>
      </c>
      <c r="J634" s="6">
        <v>175517.46468492001</v>
      </c>
      <c r="K634" s="6">
        <v>1.1339999999999999</v>
      </c>
      <c r="L634" s="6">
        <v>0.45600000000000002</v>
      </c>
      <c r="M634" s="6">
        <v>0.51700000000000002</v>
      </c>
      <c r="N634" s="6">
        <v>0.18</v>
      </c>
      <c r="O634" s="6">
        <v>-1.1299999999999999</v>
      </c>
      <c r="P634" s="6">
        <v>-0.95</v>
      </c>
      <c r="Q634" s="6">
        <v>0.99999999847957299</v>
      </c>
      <c r="R634" s="6">
        <v>0.99999227221264997</v>
      </c>
      <c r="S634" s="6">
        <v>0.99999988139788798</v>
      </c>
      <c r="T634" s="6">
        <v>1</v>
      </c>
      <c r="U634" s="6">
        <v>1</v>
      </c>
      <c r="V634" s="6">
        <v>1</v>
      </c>
      <c r="W634" s="6"/>
      <c r="X634" s="6"/>
      <c r="AI634" s="6"/>
      <c r="AZ634" s="6"/>
      <c r="BA634" s="6"/>
      <c r="BB634" s="6"/>
      <c r="BC634" s="6"/>
      <c r="BJ634" s="6"/>
      <c r="BK634" s="6"/>
      <c r="BL634" s="6"/>
      <c r="BQ634" s="6"/>
      <c r="BR634" s="6"/>
      <c r="BS634" s="6"/>
      <c r="BT634" s="6"/>
      <c r="BU634" s="6"/>
      <c r="BV634" s="6"/>
      <c r="BW634" s="6"/>
      <c r="CA634" s="6"/>
      <c r="CB634" s="6"/>
      <c r="CC634" s="6"/>
      <c r="CD634" s="6"/>
      <c r="CE634" s="6"/>
      <c r="CF634" s="6"/>
      <c r="CH634" s="6"/>
      <c r="CI634" s="6"/>
      <c r="CJ634" s="6"/>
      <c r="CK634" s="6"/>
      <c r="CL634" s="6"/>
      <c r="CM634" s="6"/>
      <c r="CN634" s="6"/>
      <c r="CO634" s="6"/>
      <c r="CP634" s="6"/>
      <c r="CQ634" s="6"/>
    </row>
    <row r="635" spans="1:95" x14ac:dyDescent="0.2">
      <c r="A635" s="6" t="s">
        <v>85</v>
      </c>
      <c r="B635" s="6" t="s">
        <v>80</v>
      </c>
      <c r="C635" s="6">
        <v>759.57780000000002</v>
      </c>
      <c r="D635" s="6">
        <v>759.57866999999999</v>
      </c>
      <c r="E635" s="6">
        <v>760.58590000000004</v>
      </c>
      <c r="F635" s="6" t="s">
        <v>56</v>
      </c>
      <c r="G635" s="6">
        <v>29.227</v>
      </c>
      <c r="H635" s="6">
        <v>2161137.6438055201</v>
      </c>
      <c r="I635" s="6">
        <v>2449355.22135102</v>
      </c>
      <c r="J635" s="6">
        <v>9570238.0982054695</v>
      </c>
      <c r="K635" s="6">
        <v>1.133</v>
      </c>
      <c r="L635" s="6">
        <v>0.22600000000000001</v>
      </c>
      <c r="M635" s="6">
        <v>0.25600000000000001</v>
      </c>
      <c r="N635" s="6">
        <v>0.18</v>
      </c>
      <c r="O635" s="6">
        <v>-2.15</v>
      </c>
      <c r="P635" s="6">
        <v>-1.97</v>
      </c>
      <c r="Q635" s="6">
        <v>0.99997863687140698</v>
      </c>
      <c r="R635" s="6">
        <v>0.98544609509924697</v>
      </c>
      <c r="S635" s="6">
        <v>0.88107158250572404</v>
      </c>
      <c r="T635" s="6">
        <v>1</v>
      </c>
      <c r="U635" s="6">
        <v>1</v>
      </c>
      <c r="V635" s="6">
        <v>1</v>
      </c>
      <c r="W635" s="6"/>
      <c r="X635" s="6"/>
      <c r="AI635" s="6"/>
      <c r="AZ635" s="6"/>
      <c r="BA635" s="6"/>
      <c r="BB635" s="6"/>
      <c r="BC635" s="6"/>
      <c r="BJ635" s="6"/>
      <c r="BK635" s="6"/>
      <c r="BL635" s="6"/>
      <c r="BQ635" s="6"/>
      <c r="BR635" s="6"/>
      <c r="BS635" s="6"/>
      <c r="BT635" s="6"/>
      <c r="BU635" s="6"/>
      <c r="BV635" s="6"/>
      <c r="BW635" s="6"/>
      <c r="CA635" s="6"/>
      <c r="CB635" s="6"/>
      <c r="CC635" s="6"/>
      <c r="CD635" s="6"/>
      <c r="CE635" s="6"/>
      <c r="CF635" s="6"/>
      <c r="CH635" s="6"/>
      <c r="CI635" s="6"/>
      <c r="CJ635" s="6"/>
      <c r="CK635" s="6"/>
      <c r="CL635" s="6"/>
      <c r="CM635" s="6"/>
      <c r="CN635" s="6"/>
      <c r="CO635" s="6"/>
      <c r="CP635" s="6"/>
      <c r="CQ635" s="6"/>
    </row>
    <row r="636" spans="1:95" x14ac:dyDescent="0.2">
      <c r="A636" s="6" t="s">
        <v>280</v>
      </c>
      <c r="B636" s="6" t="s">
        <v>125</v>
      </c>
      <c r="C636" s="6">
        <v>793.59853999999996</v>
      </c>
      <c r="D636" s="6">
        <v>793.59848</v>
      </c>
      <c r="E636" s="6">
        <v>794.60576000000003</v>
      </c>
      <c r="F636" s="6" t="s">
        <v>56</v>
      </c>
      <c r="G636" s="6">
        <v>14.163</v>
      </c>
      <c r="H636" s="6">
        <v>170886535.04312399</v>
      </c>
      <c r="I636" s="6">
        <v>193200577.35236299</v>
      </c>
      <c r="J636" s="6">
        <v>142214187.91903201</v>
      </c>
      <c r="K636" s="6">
        <v>1.131</v>
      </c>
      <c r="L636" s="6">
        <v>1.202</v>
      </c>
      <c r="M636" s="6">
        <v>1.359</v>
      </c>
      <c r="N636" s="6">
        <v>0.18</v>
      </c>
      <c r="O636" s="6">
        <v>0.26</v>
      </c>
      <c r="P636" s="6">
        <v>0.44</v>
      </c>
      <c r="Q636" s="6">
        <v>0.50879395802962102</v>
      </c>
      <c r="R636" s="6">
        <v>0.99997708019149401</v>
      </c>
      <c r="S636" s="6">
        <v>0.77793972604198502</v>
      </c>
      <c r="T636" s="6">
        <v>1</v>
      </c>
      <c r="U636" s="6">
        <v>1</v>
      </c>
      <c r="V636" s="6">
        <v>1</v>
      </c>
      <c r="W636" s="6"/>
      <c r="X636" s="6"/>
      <c r="AI636" s="6"/>
      <c r="AZ636" s="6"/>
      <c r="BA636" s="6"/>
      <c r="BB636" s="6"/>
      <c r="BC636" s="6"/>
      <c r="BJ636" s="6"/>
      <c r="BK636" s="6"/>
      <c r="BL636" s="6"/>
      <c r="BQ636" s="6"/>
      <c r="BR636" s="6"/>
      <c r="BS636" s="6"/>
      <c r="BT636" s="6"/>
      <c r="BU636" s="6"/>
      <c r="BV636" s="6"/>
      <c r="BW636" s="6"/>
      <c r="CA636" s="6"/>
      <c r="CB636" s="6"/>
      <c r="CC636" s="6"/>
      <c r="CD636" s="6"/>
      <c r="CE636" s="6"/>
      <c r="CF636" s="6"/>
      <c r="CH636" s="6"/>
      <c r="CI636" s="6"/>
      <c r="CJ636" s="6"/>
      <c r="CK636" s="6"/>
      <c r="CL636" s="6"/>
      <c r="CM636" s="6"/>
      <c r="CN636" s="6"/>
      <c r="CO636" s="6"/>
      <c r="CP636" s="6"/>
      <c r="CQ636" s="6"/>
    </row>
    <row r="637" spans="1:95" x14ac:dyDescent="0.2">
      <c r="A637" s="6" t="s">
        <v>771</v>
      </c>
      <c r="B637" s="6" t="s">
        <v>772</v>
      </c>
      <c r="C637" s="6">
        <v>809.59344999999996</v>
      </c>
      <c r="D637" s="6">
        <v>809.59343999999999</v>
      </c>
      <c r="E637" s="6">
        <v>810.60072000000002</v>
      </c>
      <c r="F637" s="6" t="s">
        <v>56</v>
      </c>
      <c r="G637" s="6">
        <v>13.07</v>
      </c>
      <c r="H637" s="6">
        <v>41327487.5433717</v>
      </c>
      <c r="I637" s="6">
        <v>46604259.266644202</v>
      </c>
      <c r="J637" s="6">
        <v>31231725.238919999</v>
      </c>
      <c r="K637" s="6">
        <v>1.1279999999999999</v>
      </c>
      <c r="L637" s="6">
        <v>1.323</v>
      </c>
      <c r="M637" s="6">
        <v>1.492</v>
      </c>
      <c r="N637" s="6">
        <v>0.17</v>
      </c>
      <c r="O637" s="6">
        <v>0.4</v>
      </c>
      <c r="P637" s="6">
        <v>0.57999999999999996</v>
      </c>
      <c r="Q637" s="6">
        <v>0.84567006486284702</v>
      </c>
      <c r="R637" s="6">
        <v>0.997341917142611</v>
      </c>
      <c r="S637" s="6">
        <v>0.99854450134526895</v>
      </c>
      <c r="T637" s="6">
        <v>1</v>
      </c>
      <c r="U637" s="6">
        <v>1</v>
      </c>
      <c r="V637" s="6">
        <v>1</v>
      </c>
      <c r="W637" s="6"/>
      <c r="X637" s="6"/>
      <c r="AI637" s="6"/>
      <c r="AZ637" s="6"/>
      <c r="BA637" s="6"/>
      <c r="BB637" s="6"/>
      <c r="BC637" s="6"/>
      <c r="BJ637" s="6"/>
      <c r="BK637" s="6"/>
      <c r="BL637" s="6"/>
      <c r="BQ637" s="6"/>
      <c r="BR637" s="6"/>
      <c r="BS637" s="6"/>
      <c r="BT637" s="6"/>
      <c r="BU637" s="6"/>
      <c r="BV637" s="6"/>
      <c r="BW637" s="6"/>
      <c r="CA637" s="6"/>
      <c r="CB637" s="6"/>
      <c r="CC637" s="6"/>
      <c r="CD637" s="6"/>
      <c r="CE637" s="6"/>
      <c r="CF637" s="6"/>
      <c r="CH637" s="6"/>
      <c r="CI637" s="6"/>
      <c r="CJ637" s="6"/>
      <c r="CK637" s="6"/>
      <c r="CL637" s="6"/>
      <c r="CM637" s="6"/>
      <c r="CN637" s="6"/>
      <c r="CO637" s="6"/>
      <c r="CP637" s="6"/>
      <c r="CQ637" s="6"/>
    </row>
    <row r="638" spans="1:95" x14ac:dyDescent="0.2">
      <c r="A638" s="6" t="s">
        <v>773</v>
      </c>
      <c r="B638" s="6" t="s">
        <v>251</v>
      </c>
      <c r="C638" s="6">
        <v>741.53084999999999</v>
      </c>
      <c r="D638" s="6">
        <v>741.53116999999997</v>
      </c>
      <c r="E638" s="6">
        <v>764.52215999999999</v>
      </c>
      <c r="F638" s="6" t="s">
        <v>434</v>
      </c>
      <c r="G638" s="6">
        <v>11.728</v>
      </c>
      <c r="H638" s="6">
        <v>6759316.19770044</v>
      </c>
      <c r="I638" s="6">
        <v>7619470.6360251596</v>
      </c>
      <c r="J638" s="6">
        <v>4917642.3279957902</v>
      </c>
      <c r="K638" s="6">
        <v>1.127</v>
      </c>
      <c r="L638" s="6">
        <v>1.375</v>
      </c>
      <c r="M638" s="6">
        <v>1.5489999999999999</v>
      </c>
      <c r="N638" s="6">
        <v>0.17</v>
      </c>
      <c r="O638" s="6">
        <v>0.46</v>
      </c>
      <c r="P638" s="6">
        <v>0.63</v>
      </c>
      <c r="Q638" s="6">
        <v>0.99590011782796695</v>
      </c>
      <c r="R638" s="6">
        <v>0.99999999996422495</v>
      </c>
      <c r="S638" s="6">
        <v>0.99110911227142695</v>
      </c>
      <c r="T638" s="6">
        <v>1</v>
      </c>
      <c r="U638" s="6">
        <v>1</v>
      </c>
      <c r="V638" s="6">
        <v>1</v>
      </c>
      <c r="W638" s="6"/>
      <c r="X638" s="6"/>
      <c r="AI638" s="6"/>
      <c r="AZ638" s="6"/>
      <c r="BA638" s="6"/>
      <c r="BB638" s="6"/>
      <c r="BC638" s="6"/>
      <c r="BJ638" s="6"/>
      <c r="BK638" s="6"/>
      <c r="BL638" s="6"/>
      <c r="BQ638" s="6"/>
      <c r="BR638" s="6"/>
      <c r="BS638" s="6"/>
      <c r="BT638" s="6"/>
      <c r="BU638" s="6"/>
      <c r="BV638" s="6"/>
      <c r="BW638" s="6"/>
      <c r="CA638" s="6"/>
      <c r="CB638" s="6"/>
      <c r="CC638" s="6"/>
      <c r="CD638" s="6"/>
      <c r="CE638" s="6"/>
      <c r="CF638" s="6"/>
      <c r="CH638" s="6"/>
      <c r="CI638" s="6"/>
      <c r="CJ638" s="6"/>
      <c r="CK638" s="6"/>
      <c r="CL638" s="6"/>
      <c r="CM638" s="6"/>
      <c r="CN638" s="6"/>
      <c r="CO638" s="6"/>
      <c r="CP638" s="6"/>
      <c r="CQ638" s="6"/>
    </row>
    <row r="639" spans="1:95" x14ac:dyDescent="0.2">
      <c r="A639" s="6" t="s">
        <v>393</v>
      </c>
      <c r="B639" s="6" t="s">
        <v>394</v>
      </c>
      <c r="C639" s="6">
        <v>791.54650000000004</v>
      </c>
      <c r="D639" s="6">
        <v>791.54668000000004</v>
      </c>
      <c r="E639" s="6">
        <v>792.55366000000004</v>
      </c>
      <c r="F639" s="6" t="s">
        <v>56</v>
      </c>
      <c r="G639" s="6">
        <v>13.887</v>
      </c>
      <c r="H639" s="6">
        <v>80457561.812445804</v>
      </c>
      <c r="I639" s="6">
        <v>90685219.061217099</v>
      </c>
      <c r="J639" s="6">
        <v>70900335.533019602</v>
      </c>
      <c r="K639" s="6">
        <v>1.127</v>
      </c>
      <c r="L639" s="6">
        <v>1.135</v>
      </c>
      <c r="M639" s="6">
        <v>1.2789999999999999</v>
      </c>
      <c r="N639" s="6">
        <v>0.17</v>
      </c>
      <c r="O639" s="6">
        <v>0.18</v>
      </c>
      <c r="P639" s="6">
        <v>0.36</v>
      </c>
      <c r="Q639" s="6">
        <v>0.97775394821587402</v>
      </c>
      <c r="R639" s="6">
        <v>0.90624249672536294</v>
      </c>
      <c r="S639" s="6">
        <v>0.30986431494276401</v>
      </c>
      <c r="T639" s="6">
        <v>1</v>
      </c>
      <c r="U639" s="6">
        <v>1</v>
      </c>
      <c r="V639" s="6">
        <v>1</v>
      </c>
      <c r="W639" s="6"/>
      <c r="X639" s="6"/>
      <c r="AI639" s="6"/>
      <c r="AZ639" s="6"/>
      <c r="BA639" s="6"/>
      <c r="BB639" s="6"/>
      <c r="BC639" s="6"/>
      <c r="BJ639" s="6"/>
      <c r="BK639" s="6"/>
      <c r="BL639" s="6"/>
      <c r="BQ639" s="6"/>
      <c r="BR639" s="6"/>
      <c r="BS639" s="6"/>
      <c r="BT639" s="6"/>
      <c r="BU639" s="6"/>
      <c r="BV639" s="6"/>
      <c r="BW639" s="6"/>
      <c r="CA639" s="6"/>
      <c r="CB639" s="6"/>
      <c r="CC639" s="6"/>
      <c r="CD639" s="6"/>
      <c r="CE639" s="6"/>
      <c r="CF639" s="6"/>
      <c r="CH639" s="6"/>
      <c r="CI639" s="6"/>
      <c r="CJ639" s="6"/>
      <c r="CK639" s="6"/>
      <c r="CL639" s="6"/>
      <c r="CM639" s="6"/>
      <c r="CN639" s="6"/>
      <c r="CO639" s="6"/>
      <c r="CP639" s="6"/>
      <c r="CQ639" s="6"/>
    </row>
    <row r="640" spans="1:95" x14ac:dyDescent="0.2">
      <c r="A640" s="6" t="s">
        <v>774</v>
      </c>
      <c r="B640" s="6" t="s">
        <v>775</v>
      </c>
      <c r="C640" s="6">
        <v>675.65295000000003</v>
      </c>
      <c r="D640" s="6">
        <v>675.65293999999994</v>
      </c>
      <c r="E640" s="6">
        <v>676.66018999999994</v>
      </c>
      <c r="F640" s="6" t="s">
        <v>56</v>
      </c>
      <c r="G640" s="6">
        <v>18.274999999999999</v>
      </c>
      <c r="H640" s="6">
        <v>2355304.2491596998</v>
      </c>
      <c r="I640" s="6">
        <v>2649121.1352186399</v>
      </c>
      <c r="J640" s="6">
        <v>2196291.9399209102</v>
      </c>
      <c r="K640" s="6">
        <v>1.125</v>
      </c>
      <c r="L640" s="6">
        <v>1.0720000000000001</v>
      </c>
      <c r="M640" s="6">
        <v>1.206</v>
      </c>
      <c r="N640" s="6">
        <v>0.17</v>
      </c>
      <c r="O640" s="6">
        <v>0.1</v>
      </c>
      <c r="P640" s="6">
        <v>0.27</v>
      </c>
      <c r="Q640" s="6">
        <v>0.99998088483428105</v>
      </c>
      <c r="R640" s="6">
        <v>0.99996370699256898</v>
      </c>
      <c r="S640" s="6">
        <v>0.99363305421281101</v>
      </c>
      <c r="T640" s="6">
        <v>1</v>
      </c>
      <c r="U640" s="6">
        <v>1</v>
      </c>
      <c r="V640" s="6">
        <v>1</v>
      </c>
      <c r="W640" s="6"/>
      <c r="X640" s="6"/>
      <c r="AI640" s="6"/>
      <c r="AZ640" s="6"/>
      <c r="BA640" s="6"/>
      <c r="BB640" s="6"/>
      <c r="BC640" s="6"/>
      <c r="BJ640" s="6"/>
      <c r="BK640" s="6"/>
      <c r="BL640" s="6"/>
      <c r="BQ640" s="6"/>
      <c r="BR640" s="6"/>
      <c r="BS640" s="6"/>
      <c r="BT640" s="6"/>
      <c r="BU640" s="6"/>
      <c r="BV640" s="6"/>
      <c r="BW640" s="6"/>
      <c r="CA640" s="6"/>
      <c r="CB640" s="6"/>
      <c r="CC640" s="6"/>
      <c r="CD640" s="6"/>
      <c r="CE640" s="6"/>
      <c r="CF640" s="6"/>
      <c r="CH640" s="6"/>
      <c r="CI640" s="6"/>
      <c r="CJ640" s="6"/>
      <c r="CK640" s="6"/>
      <c r="CL640" s="6"/>
      <c r="CM640" s="6"/>
      <c r="CN640" s="6"/>
      <c r="CO640" s="6"/>
      <c r="CP640" s="6"/>
      <c r="CQ640" s="6"/>
    </row>
    <row r="641" spans="1:95" x14ac:dyDescent="0.2">
      <c r="A641" s="6" t="s">
        <v>776</v>
      </c>
      <c r="B641" s="6" t="s">
        <v>777</v>
      </c>
      <c r="C641" s="6">
        <v>484.28012000000001</v>
      </c>
      <c r="D641" s="6">
        <v>484.28030999999999</v>
      </c>
      <c r="E641" s="6">
        <v>483.27303000000001</v>
      </c>
      <c r="F641" s="6" t="s">
        <v>60</v>
      </c>
      <c r="G641" s="6">
        <v>3.7829999999999999</v>
      </c>
      <c r="H641" s="6">
        <v>108772.66748572201</v>
      </c>
      <c r="I641" s="6">
        <v>122201.119441966</v>
      </c>
      <c r="J641" s="6">
        <v>138790.4747049</v>
      </c>
      <c r="K641" s="6">
        <v>1.123</v>
      </c>
      <c r="L641" s="6">
        <v>0.78400000000000003</v>
      </c>
      <c r="M641" s="6">
        <v>0.88</v>
      </c>
      <c r="N641" s="6">
        <v>0.17</v>
      </c>
      <c r="O641" s="6">
        <v>-0.35</v>
      </c>
      <c r="P641" s="6">
        <v>-0.18</v>
      </c>
      <c r="Q641" s="6">
        <v>0.99968983695016</v>
      </c>
      <c r="R641" s="6">
        <v>0.99999999461022604</v>
      </c>
      <c r="S641" s="6">
        <v>0.99998009010298905</v>
      </c>
      <c r="T641" s="6">
        <v>1</v>
      </c>
      <c r="U641" s="6">
        <v>1</v>
      </c>
      <c r="V641" s="6">
        <v>1</v>
      </c>
      <c r="W641" s="6"/>
      <c r="X641" s="6"/>
      <c r="AI641" s="6"/>
      <c r="AZ641" s="6"/>
      <c r="BA641" s="6"/>
      <c r="BB641" s="6"/>
      <c r="BC641" s="6"/>
      <c r="BJ641" s="6"/>
      <c r="BK641" s="6"/>
      <c r="BL641" s="6"/>
      <c r="BQ641" s="6"/>
      <c r="BR641" s="6"/>
      <c r="BS641" s="6"/>
      <c r="BT641" s="6"/>
      <c r="BU641" s="6"/>
      <c r="BV641" s="6"/>
      <c r="BW641" s="6"/>
      <c r="CA641" s="6"/>
      <c r="CB641" s="6"/>
      <c r="CC641" s="6"/>
      <c r="CD641" s="6"/>
      <c r="CE641" s="6"/>
      <c r="CF641" s="6"/>
      <c r="CH641" s="6"/>
      <c r="CI641" s="6"/>
      <c r="CJ641" s="6"/>
      <c r="CK641" s="6"/>
      <c r="CL641" s="6"/>
      <c r="CM641" s="6"/>
      <c r="CN641" s="6"/>
      <c r="CO641" s="6"/>
      <c r="CP641" s="6"/>
      <c r="CQ641" s="6"/>
    </row>
    <row r="642" spans="1:95" x14ac:dyDescent="0.2">
      <c r="A642" s="6" t="s">
        <v>624</v>
      </c>
      <c r="B642" s="6" t="s">
        <v>625</v>
      </c>
      <c r="C642" s="6">
        <v>815.54650000000004</v>
      </c>
      <c r="D642" s="6">
        <v>815.54678999999999</v>
      </c>
      <c r="E642" s="6">
        <v>814.54019000000005</v>
      </c>
      <c r="F642" s="6" t="s">
        <v>60</v>
      </c>
      <c r="G642" s="6">
        <v>12.574</v>
      </c>
      <c r="H642" s="6">
        <v>2639341.1832780298</v>
      </c>
      <c r="I642" s="6">
        <v>2963647.2033760902</v>
      </c>
      <c r="J642" s="6">
        <v>2042174.1307256899</v>
      </c>
      <c r="K642" s="6">
        <v>1.123</v>
      </c>
      <c r="L642" s="6">
        <v>1.292</v>
      </c>
      <c r="M642" s="6">
        <v>1.4510000000000001</v>
      </c>
      <c r="N642" s="6">
        <v>0.17</v>
      </c>
      <c r="O642" s="6">
        <v>0.37</v>
      </c>
      <c r="P642" s="6">
        <v>0.54</v>
      </c>
      <c r="Q642" s="6">
        <v>0.96800502612573203</v>
      </c>
      <c r="R642" s="6">
        <v>0.185825467924434</v>
      </c>
      <c r="S642" s="6">
        <v>1.8260593600123901E-2</v>
      </c>
      <c r="T642" s="6">
        <v>1</v>
      </c>
      <c r="U642" s="6">
        <v>1</v>
      </c>
      <c r="V642" s="6">
        <v>0.58385679812841595</v>
      </c>
      <c r="W642" s="6"/>
      <c r="X642" s="6"/>
      <c r="AI642" s="6"/>
      <c r="AZ642" s="6"/>
      <c r="BA642" s="6"/>
      <c r="BB642" s="6"/>
      <c r="BC642" s="6"/>
      <c r="BJ642" s="6"/>
      <c r="BK642" s="6"/>
      <c r="BL642" s="6"/>
      <c r="BQ642" s="6"/>
      <c r="BR642" s="6"/>
      <c r="BS642" s="6"/>
      <c r="BT642" s="6"/>
      <c r="BU642" s="6"/>
      <c r="BV642" s="6"/>
      <c r="BW642" s="6"/>
      <c r="CA642" s="6"/>
      <c r="CB642" s="6"/>
      <c r="CC642" s="6"/>
      <c r="CD642" s="6"/>
      <c r="CE642" s="6"/>
      <c r="CF642" s="6"/>
      <c r="CH642" s="6"/>
      <c r="CI642" s="6"/>
      <c r="CJ642" s="6"/>
      <c r="CK642" s="6"/>
      <c r="CL642" s="6"/>
      <c r="CM642" s="6"/>
      <c r="CN642" s="6"/>
      <c r="CO642" s="6"/>
      <c r="CP642" s="6"/>
      <c r="CQ642" s="6"/>
    </row>
    <row r="643" spans="1:95" x14ac:dyDescent="0.2">
      <c r="A643" s="6" t="s">
        <v>67</v>
      </c>
      <c r="B643" s="6" t="s">
        <v>68</v>
      </c>
      <c r="C643" s="6">
        <v>785.59344999999996</v>
      </c>
      <c r="D643" s="6">
        <v>785.59322999999995</v>
      </c>
      <c r="E643" s="6">
        <v>784.58681999999999</v>
      </c>
      <c r="F643" s="6" t="s">
        <v>60</v>
      </c>
      <c r="G643" s="6">
        <v>15.949</v>
      </c>
      <c r="H643" s="6">
        <v>52284.912125422299</v>
      </c>
      <c r="I643" s="6">
        <v>58687.270099327303</v>
      </c>
      <c r="J643" s="6">
        <v>66082.531530144595</v>
      </c>
      <c r="K643" s="6">
        <v>1.1220000000000001</v>
      </c>
      <c r="L643" s="6">
        <v>0.79100000000000004</v>
      </c>
      <c r="M643" s="6">
        <v>0.88800000000000001</v>
      </c>
      <c r="N643" s="6">
        <v>0.17</v>
      </c>
      <c r="O643" s="6">
        <v>-0.34</v>
      </c>
      <c r="P643" s="6">
        <v>-0.17</v>
      </c>
      <c r="Q643" s="6">
        <v>0.99996775376882996</v>
      </c>
      <c r="R643" s="6">
        <v>0.99999982355125805</v>
      </c>
      <c r="S643" s="6">
        <v>0.99999996845685502</v>
      </c>
      <c r="T643" s="6">
        <v>1</v>
      </c>
      <c r="U643" s="6">
        <v>1</v>
      </c>
      <c r="V643" s="6">
        <v>1</v>
      </c>
      <c r="W643" s="6"/>
      <c r="X643" s="6"/>
      <c r="AI643" s="6"/>
      <c r="AZ643" s="6"/>
      <c r="BA643" s="6"/>
      <c r="BB643" s="6"/>
      <c r="BC643" s="6"/>
      <c r="BJ643" s="6"/>
      <c r="BK643" s="6"/>
      <c r="BL643" s="6"/>
      <c r="BQ643" s="6"/>
      <c r="BR643" s="6"/>
      <c r="BS643" s="6"/>
      <c r="BT643" s="6"/>
      <c r="BU643" s="6"/>
      <c r="BV643" s="6"/>
      <c r="BW643" s="6"/>
      <c r="CA643" s="6"/>
      <c r="CB643" s="6"/>
      <c r="CC643" s="6"/>
      <c r="CD643" s="6"/>
      <c r="CE643" s="6"/>
      <c r="CF643" s="6"/>
      <c r="CH643" s="6"/>
      <c r="CI643" s="6"/>
      <c r="CJ643" s="6"/>
      <c r="CK643" s="6"/>
      <c r="CL643" s="6"/>
      <c r="CM643" s="6"/>
      <c r="CN643" s="6"/>
      <c r="CO643" s="6"/>
      <c r="CP643" s="6"/>
      <c r="CQ643" s="6"/>
    </row>
    <row r="644" spans="1:95" x14ac:dyDescent="0.2">
      <c r="A644" s="6" t="s">
        <v>667</v>
      </c>
      <c r="B644" s="6" t="s">
        <v>288</v>
      </c>
      <c r="C644" s="6">
        <v>831.57780000000002</v>
      </c>
      <c r="D644" s="6">
        <v>831.57752000000005</v>
      </c>
      <c r="E644" s="6">
        <v>832.58470999999997</v>
      </c>
      <c r="F644" s="6" t="s">
        <v>56</v>
      </c>
      <c r="G644" s="6">
        <v>11.516999999999999</v>
      </c>
      <c r="H644" s="6">
        <v>2364326.6357170101</v>
      </c>
      <c r="I644" s="6">
        <v>2653304.3192914198</v>
      </c>
      <c r="J644" s="6">
        <v>2010075.63019123</v>
      </c>
      <c r="K644" s="6">
        <v>1.1220000000000001</v>
      </c>
      <c r="L644" s="6">
        <v>1.1759999999999999</v>
      </c>
      <c r="M644" s="6">
        <v>1.32</v>
      </c>
      <c r="N644" s="6">
        <v>0.17</v>
      </c>
      <c r="O644" s="6">
        <v>0.23</v>
      </c>
      <c r="P644" s="6">
        <v>0.4</v>
      </c>
      <c r="Q644" s="6">
        <v>0.99693918578497998</v>
      </c>
      <c r="R644" s="6">
        <v>0.99988717488785905</v>
      </c>
      <c r="S644" s="6">
        <v>0.99999958326455196</v>
      </c>
      <c r="T644" s="6">
        <v>1</v>
      </c>
      <c r="U644" s="6">
        <v>1</v>
      </c>
      <c r="V644" s="6">
        <v>1</v>
      </c>
      <c r="W644" s="6"/>
      <c r="X644" s="6"/>
      <c r="AI644" s="6"/>
      <c r="AZ644" s="6"/>
      <c r="BA644" s="6"/>
      <c r="BB644" s="6"/>
      <c r="BC644" s="6"/>
      <c r="BJ644" s="6"/>
      <c r="BK644" s="6"/>
      <c r="BL644" s="6"/>
      <c r="BQ644" s="6"/>
      <c r="BR644" s="6"/>
      <c r="BS644" s="6"/>
      <c r="BT644" s="6"/>
      <c r="BU644" s="6"/>
      <c r="BV644" s="6"/>
      <c r="BW644" s="6"/>
      <c r="CA644" s="6"/>
      <c r="CB644" s="6"/>
      <c r="CC644" s="6"/>
      <c r="CD644" s="6"/>
      <c r="CE644" s="6"/>
      <c r="CF644" s="6"/>
      <c r="CH644" s="6"/>
      <c r="CI644" s="6"/>
      <c r="CJ644" s="6"/>
      <c r="CK644" s="6"/>
      <c r="CL644" s="6"/>
      <c r="CM644" s="6"/>
      <c r="CN644" s="6"/>
      <c r="CO644" s="6"/>
      <c r="CP644" s="6"/>
      <c r="CQ644" s="6"/>
    </row>
    <row r="645" spans="1:95" x14ac:dyDescent="0.2">
      <c r="A645" s="6" t="s">
        <v>443</v>
      </c>
      <c r="B645" s="6" t="s">
        <v>444</v>
      </c>
      <c r="C645" s="6">
        <v>689.49955</v>
      </c>
      <c r="D645" s="6">
        <v>689.49941999999999</v>
      </c>
      <c r="E645" s="6">
        <v>690.50669000000005</v>
      </c>
      <c r="F645" s="6" t="s">
        <v>56</v>
      </c>
      <c r="G645" s="6">
        <v>10.257</v>
      </c>
      <c r="H645" s="6">
        <v>1246855.88389383</v>
      </c>
      <c r="I645" s="6">
        <v>1396654.0270644999</v>
      </c>
      <c r="J645" s="6">
        <v>1201192.80622285</v>
      </c>
      <c r="K645" s="6">
        <v>1.1200000000000001</v>
      </c>
      <c r="L645" s="6">
        <v>1.038</v>
      </c>
      <c r="M645" s="6">
        <v>1.163</v>
      </c>
      <c r="N645" s="6">
        <v>0.16</v>
      </c>
      <c r="O645" s="6">
        <v>0.05</v>
      </c>
      <c r="P645" s="6">
        <v>0.22</v>
      </c>
      <c r="Q645" s="6">
        <v>0.99016117503282697</v>
      </c>
      <c r="R645" s="6">
        <v>0.99999815700678296</v>
      </c>
      <c r="S645" s="6">
        <v>0.93710566564951403</v>
      </c>
      <c r="T645" s="6">
        <v>1</v>
      </c>
      <c r="U645" s="6">
        <v>1</v>
      </c>
      <c r="V645" s="6">
        <v>1</v>
      </c>
      <c r="W645" s="6"/>
      <c r="X645" s="6"/>
      <c r="AI645" s="6"/>
      <c r="AZ645" s="6"/>
      <c r="BA645" s="6"/>
      <c r="BB645" s="6"/>
      <c r="BC645" s="6"/>
      <c r="BJ645" s="6"/>
      <c r="BK645" s="6"/>
      <c r="BL645" s="6"/>
      <c r="BQ645" s="6"/>
      <c r="BR645" s="6"/>
      <c r="BS645" s="6"/>
      <c r="BT645" s="6"/>
      <c r="BU645" s="6"/>
      <c r="BV645" s="6"/>
      <c r="BW645" s="6"/>
      <c r="CA645" s="6"/>
      <c r="CB645" s="6"/>
      <c r="CC645" s="6"/>
      <c r="CD645" s="6"/>
      <c r="CE645" s="6"/>
      <c r="CF645" s="6"/>
      <c r="CH645" s="6"/>
      <c r="CI645" s="6"/>
      <c r="CJ645" s="6"/>
      <c r="CK645" s="6"/>
      <c r="CL645" s="6"/>
      <c r="CM645" s="6"/>
      <c r="CN645" s="6"/>
      <c r="CO645" s="6"/>
      <c r="CP645" s="6"/>
      <c r="CQ645" s="6"/>
    </row>
    <row r="646" spans="1:95" x14ac:dyDescent="0.2">
      <c r="A646" s="6" t="s">
        <v>778</v>
      </c>
      <c r="B646" s="6" t="s">
        <v>779</v>
      </c>
      <c r="C646" s="6">
        <v>839.64040999999997</v>
      </c>
      <c r="D646" s="6">
        <v>839.64022999999997</v>
      </c>
      <c r="E646" s="6">
        <v>840.64750000000004</v>
      </c>
      <c r="F646" s="6" t="s">
        <v>56</v>
      </c>
      <c r="G646" s="6">
        <v>15.753</v>
      </c>
      <c r="H646" s="6">
        <v>19823864.4249724</v>
      </c>
      <c r="I646" s="6">
        <v>22202294.359103199</v>
      </c>
      <c r="J646" s="6">
        <v>14717627.305450501</v>
      </c>
      <c r="K646" s="6">
        <v>1.1200000000000001</v>
      </c>
      <c r="L646" s="6">
        <v>1.347</v>
      </c>
      <c r="M646" s="6">
        <v>1.5089999999999999</v>
      </c>
      <c r="N646" s="6">
        <v>0.16</v>
      </c>
      <c r="O646" s="6">
        <v>0.43</v>
      </c>
      <c r="P646" s="6">
        <v>0.59</v>
      </c>
      <c r="Q646" s="6">
        <v>0.99895948781059196</v>
      </c>
      <c r="R646" s="6">
        <v>0.98606459461692597</v>
      </c>
      <c r="S646" s="6">
        <v>0.75258662974486201</v>
      </c>
      <c r="T646" s="6">
        <v>1</v>
      </c>
      <c r="U646" s="6">
        <v>1</v>
      </c>
      <c r="V646" s="6">
        <v>1</v>
      </c>
      <c r="W646" s="6"/>
      <c r="X646" s="6"/>
      <c r="AI646" s="6"/>
      <c r="AZ646" s="6"/>
      <c r="BA646" s="6"/>
      <c r="BB646" s="6"/>
      <c r="BC646" s="6"/>
      <c r="BJ646" s="6"/>
      <c r="BK646" s="6"/>
      <c r="BL646" s="6"/>
      <c r="BQ646" s="6"/>
      <c r="BR646" s="6"/>
      <c r="BS646" s="6"/>
      <c r="BT646" s="6"/>
      <c r="BU646" s="6"/>
      <c r="BV646" s="6"/>
      <c r="BW646" s="6"/>
      <c r="CA646" s="6"/>
      <c r="CB646" s="6"/>
      <c r="CC646" s="6"/>
      <c r="CD646" s="6"/>
      <c r="CE646" s="6"/>
      <c r="CF646" s="6"/>
      <c r="CH646" s="6"/>
      <c r="CI646" s="6"/>
      <c r="CJ646" s="6"/>
      <c r="CK646" s="6"/>
      <c r="CL646" s="6"/>
      <c r="CM646" s="6"/>
      <c r="CN646" s="6"/>
      <c r="CO646" s="6"/>
      <c r="CP646" s="6"/>
      <c r="CQ646" s="6"/>
    </row>
    <row r="647" spans="1:95" x14ac:dyDescent="0.2">
      <c r="A647" s="6" t="s">
        <v>716</v>
      </c>
      <c r="B647" s="6" t="s">
        <v>717</v>
      </c>
      <c r="C647" s="6">
        <v>711.48389999999995</v>
      </c>
      <c r="D647" s="6">
        <v>711.48442</v>
      </c>
      <c r="E647" s="6">
        <v>710.47751000000005</v>
      </c>
      <c r="F647" s="6" t="s">
        <v>60</v>
      </c>
      <c r="G647" s="6">
        <v>11.301</v>
      </c>
      <c r="H647" s="6">
        <v>336743.62220330699</v>
      </c>
      <c r="I647" s="6">
        <v>377125.51811070601</v>
      </c>
      <c r="J647" s="6">
        <v>339546.11296759802</v>
      </c>
      <c r="K647" s="6">
        <v>1.1200000000000001</v>
      </c>
      <c r="L647" s="6">
        <v>0.99199999999999999</v>
      </c>
      <c r="M647" s="6">
        <v>1.111</v>
      </c>
      <c r="N647" s="6">
        <v>0.16</v>
      </c>
      <c r="O647" s="6">
        <v>-0.01</v>
      </c>
      <c r="P647" s="6">
        <v>0.15</v>
      </c>
      <c r="Q647" s="6">
        <v>0.99999991819136402</v>
      </c>
      <c r="R647" s="6">
        <v>0.999999912774172</v>
      </c>
      <c r="S647" s="6">
        <v>1</v>
      </c>
      <c r="T647" s="6">
        <v>1</v>
      </c>
      <c r="U647" s="6">
        <v>1</v>
      </c>
      <c r="V647" s="6">
        <v>1</v>
      </c>
      <c r="W647" s="6"/>
      <c r="X647" s="6"/>
      <c r="AI647" s="6"/>
      <c r="AZ647" s="6"/>
      <c r="BA647" s="6"/>
      <c r="BB647" s="6"/>
      <c r="BC647" s="6"/>
      <c r="BJ647" s="6"/>
      <c r="BK647" s="6"/>
      <c r="BL647" s="6"/>
      <c r="BQ647" s="6"/>
      <c r="BR647" s="6"/>
      <c r="BS647" s="6"/>
      <c r="BT647" s="6"/>
      <c r="BU647" s="6"/>
      <c r="BV647" s="6"/>
      <c r="BW647" s="6"/>
      <c r="CA647" s="6"/>
      <c r="CB647" s="6"/>
      <c r="CC647" s="6"/>
      <c r="CD647" s="6"/>
      <c r="CE647" s="6"/>
      <c r="CF647" s="6"/>
      <c r="CH647" s="6"/>
      <c r="CI647" s="6"/>
      <c r="CJ647" s="6"/>
      <c r="CK647" s="6"/>
      <c r="CL647" s="6"/>
      <c r="CM647" s="6"/>
      <c r="CN647" s="6"/>
      <c r="CO647" s="6"/>
      <c r="CP647" s="6"/>
      <c r="CQ647" s="6"/>
    </row>
    <row r="648" spans="1:95" x14ac:dyDescent="0.2">
      <c r="A648" s="6" t="s">
        <v>188</v>
      </c>
      <c r="B648" s="6" t="s">
        <v>189</v>
      </c>
      <c r="C648" s="6">
        <v>757.56214999999997</v>
      </c>
      <c r="D648" s="6">
        <v>757.56226000000004</v>
      </c>
      <c r="E648" s="6">
        <v>758.56953999999996</v>
      </c>
      <c r="F648" s="6" t="s">
        <v>56</v>
      </c>
      <c r="G648" s="6">
        <v>12.339</v>
      </c>
      <c r="H648" s="6">
        <v>4785883686.5893602</v>
      </c>
      <c r="I648" s="6">
        <v>5359371760.1755896</v>
      </c>
      <c r="J648" s="6">
        <v>4143509333.48769</v>
      </c>
      <c r="K648" s="6">
        <v>1.1200000000000001</v>
      </c>
      <c r="L648" s="6">
        <v>1.155</v>
      </c>
      <c r="M648" s="6">
        <v>1.2929999999999999</v>
      </c>
      <c r="N648" s="6">
        <v>0.16</v>
      </c>
      <c r="O648" s="6">
        <v>0.21</v>
      </c>
      <c r="P648" s="6">
        <v>0.37</v>
      </c>
      <c r="Q648" s="6">
        <v>0.99100814007993698</v>
      </c>
      <c r="R648" s="6">
        <v>0.83409524007509095</v>
      </c>
      <c r="S648" s="6">
        <v>0.29339299716092998</v>
      </c>
      <c r="T648" s="6">
        <v>1</v>
      </c>
      <c r="U648" s="6">
        <v>1</v>
      </c>
      <c r="V648" s="6">
        <v>1</v>
      </c>
      <c r="W648" s="6"/>
      <c r="X648" s="6"/>
      <c r="AI648" s="6"/>
      <c r="AZ648" s="6"/>
      <c r="BA648" s="6"/>
      <c r="BB648" s="6"/>
      <c r="BC648" s="6"/>
      <c r="BJ648" s="6"/>
      <c r="BK648" s="6"/>
      <c r="BL648" s="6"/>
      <c r="BQ648" s="6"/>
      <c r="BR648" s="6"/>
      <c r="BS648" s="6"/>
      <c r="BT648" s="6"/>
      <c r="BU648" s="6"/>
      <c r="BV648" s="6"/>
      <c r="BW648" s="6"/>
      <c r="CA648" s="6"/>
      <c r="CB648" s="6"/>
      <c r="CC648" s="6"/>
      <c r="CD648" s="6"/>
      <c r="CE648" s="6"/>
      <c r="CF648" s="6"/>
      <c r="CH648" s="6"/>
      <c r="CI648" s="6"/>
      <c r="CJ648" s="6"/>
      <c r="CK648" s="6"/>
      <c r="CL648" s="6"/>
      <c r="CM648" s="6"/>
      <c r="CN648" s="6"/>
      <c r="CO648" s="6"/>
      <c r="CP648" s="6"/>
      <c r="CQ648" s="6"/>
    </row>
    <row r="649" spans="1:95" x14ac:dyDescent="0.2">
      <c r="A649" s="6" t="s">
        <v>755</v>
      </c>
      <c r="B649" s="6" t="s">
        <v>756</v>
      </c>
      <c r="C649" s="6">
        <v>728.58321999999998</v>
      </c>
      <c r="D649" s="6">
        <v>728.58348999999998</v>
      </c>
      <c r="E649" s="6">
        <v>729.59077000000002</v>
      </c>
      <c r="F649" s="6" t="s">
        <v>56</v>
      </c>
      <c r="G649" s="6">
        <v>12.247999999999999</v>
      </c>
      <c r="H649" s="6">
        <v>8947479.0378895607</v>
      </c>
      <c r="I649" s="6">
        <v>10019517.4014955</v>
      </c>
      <c r="J649" s="6">
        <v>6923765.9967472302</v>
      </c>
      <c r="K649" s="6">
        <v>1.1200000000000001</v>
      </c>
      <c r="L649" s="6">
        <v>1.292</v>
      </c>
      <c r="M649" s="6">
        <v>1.4470000000000001</v>
      </c>
      <c r="N649" s="6">
        <v>0.16</v>
      </c>
      <c r="O649" s="6">
        <v>0.37</v>
      </c>
      <c r="P649" s="6">
        <v>0.53</v>
      </c>
      <c r="Q649" s="6">
        <v>0.99999986076001601</v>
      </c>
      <c r="R649" s="6">
        <v>0.99166340530766495</v>
      </c>
      <c r="S649" s="6">
        <v>0.96193035356113499</v>
      </c>
      <c r="T649" s="6">
        <v>1</v>
      </c>
      <c r="U649" s="6">
        <v>1</v>
      </c>
      <c r="V649" s="6">
        <v>1</v>
      </c>
      <c r="W649" s="6"/>
      <c r="X649" s="6"/>
      <c r="AI649" s="6"/>
      <c r="AZ649" s="6"/>
      <c r="BA649" s="6"/>
      <c r="BB649" s="6"/>
      <c r="BC649" s="6"/>
      <c r="BJ649" s="6"/>
      <c r="BK649" s="6"/>
      <c r="BL649" s="6"/>
      <c r="BQ649" s="6"/>
      <c r="BR649" s="6"/>
      <c r="BS649" s="6"/>
      <c r="BT649" s="6"/>
      <c r="BU649" s="6"/>
      <c r="BV649" s="6"/>
      <c r="BW649" s="6"/>
      <c r="CA649" s="6"/>
      <c r="CB649" s="6"/>
      <c r="CC649" s="6"/>
      <c r="CD649" s="6"/>
      <c r="CE649" s="6"/>
      <c r="CF649" s="6"/>
      <c r="CH649" s="6"/>
      <c r="CI649" s="6"/>
      <c r="CJ649" s="6"/>
      <c r="CK649" s="6"/>
      <c r="CL649" s="6"/>
      <c r="CM649" s="6"/>
      <c r="CN649" s="6"/>
      <c r="CO649" s="6"/>
      <c r="CP649" s="6"/>
      <c r="CQ649" s="6"/>
    </row>
    <row r="650" spans="1:95" x14ac:dyDescent="0.2">
      <c r="A650" s="6" t="s">
        <v>617</v>
      </c>
      <c r="B650" s="6" t="s">
        <v>525</v>
      </c>
      <c r="C650" s="6">
        <v>819.61419000000001</v>
      </c>
      <c r="D650" s="6">
        <v>819.61407999999994</v>
      </c>
      <c r="E650" s="6">
        <v>820.62135999999998</v>
      </c>
      <c r="F650" s="6" t="s">
        <v>56</v>
      </c>
      <c r="G650" s="6">
        <v>14.145</v>
      </c>
      <c r="H650" s="6">
        <v>73178727.650839299</v>
      </c>
      <c r="I650" s="6">
        <v>81924479.946208194</v>
      </c>
      <c r="J650" s="6">
        <v>51786489.162048399</v>
      </c>
      <c r="K650" s="6">
        <v>1.1200000000000001</v>
      </c>
      <c r="L650" s="6">
        <v>1.413</v>
      </c>
      <c r="M650" s="6">
        <v>1.5820000000000001</v>
      </c>
      <c r="N650" s="6">
        <v>0.16</v>
      </c>
      <c r="O650" s="6">
        <v>0.5</v>
      </c>
      <c r="P650" s="6">
        <v>0.66</v>
      </c>
      <c r="Q650" s="6">
        <v>0.86853789945063298</v>
      </c>
      <c r="R650" s="6">
        <v>0.65958754384940499</v>
      </c>
      <c r="S650" s="6">
        <v>6.1657711789528398E-2</v>
      </c>
      <c r="T650" s="6">
        <v>1</v>
      </c>
      <c r="U650" s="6">
        <v>1</v>
      </c>
      <c r="V650" s="6">
        <v>1</v>
      </c>
      <c r="W650" s="6"/>
      <c r="X650" s="6"/>
      <c r="AI650" s="6"/>
      <c r="AZ650" s="6"/>
      <c r="BA650" s="6"/>
      <c r="BB650" s="6"/>
      <c r="BC650" s="6"/>
      <c r="BJ650" s="6"/>
      <c r="BK650" s="6"/>
      <c r="BL650" s="6"/>
      <c r="BQ650" s="6"/>
      <c r="BR650" s="6"/>
      <c r="BS650" s="6"/>
      <c r="BT650" s="6"/>
      <c r="BU650" s="6"/>
      <c r="BV650" s="6"/>
      <c r="BW650" s="6"/>
      <c r="CA650" s="6"/>
      <c r="CB650" s="6"/>
      <c r="CC650" s="6"/>
      <c r="CD650" s="6"/>
      <c r="CE650" s="6"/>
      <c r="CF650" s="6"/>
      <c r="CH650" s="6"/>
      <c r="CI650" s="6"/>
      <c r="CJ650" s="6"/>
      <c r="CK650" s="6"/>
      <c r="CL650" s="6"/>
      <c r="CM650" s="6"/>
      <c r="CN650" s="6"/>
      <c r="CO650" s="6"/>
      <c r="CP650" s="6"/>
      <c r="CQ650" s="6"/>
    </row>
    <row r="651" spans="1:95" x14ac:dyDescent="0.2">
      <c r="A651" s="6" t="s">
        <v>780</v>
      </c>
      <c r="B651" s="6" t="s">
        <v>781</v>
      </c>
      <c r="C651" s="6">
        <v>865.65606000000002</v>
      </c>
      <c r="D651" s="6">
        <v>865.65566000000001</v>
      </c>
      <c r="E651" s="6">
        <v>864.65013999999996</v>
      </c>
      <c r="F651" s="6" t="s">
        <v>60</v>
      </c>
      <c r="G651" s="6">
        <v>16.936</v>
      </c>
      <c r="H651" s="6">
        <v>55162.168329376502</v>
      </c>
      <c r="I651" s="6">
        <v>61747.5205683557</v>
      </c>
      <c r="J651" s="6">
        <v>38009.982180316198</v>
      </c>
      <c r="K651" s="6">
        <v>1.119</v>
      </c>
      <c r="L651" s="6">
        <v>1.4510000000000001</v>
      </c>
      <c r="M651" s="6">
        <v>1.625</v>
      </c>
      <c r="N651" s="6">
        <v>0.16</v>
      </c>
      <c r="O651" s="6">
        <v>0.54</v>
      </c>
      <c r="P651" s="6">
        <v>0.7</v>
      </c>
      <c r="Q651" s="6">
        <v>0.99999614934840197</v>
      </c>
      <c r="R651" s="6">
        <v>0.99998471655092203</v>
      </c>
      <c r="S651" s="6">
        <v>0.99774087697742497</v>
      </c>
      <c r="T651" s="6">
        <v>1</v>
      </c>
      <c r="U651" s="6">
        <v>1</v>
      </c>
      <c r="V651" s="6">
        <v>1</v>
      </c>
      <c r="W651" s="6"/>
      <c r="X651" s="6"/>
      <c r="AI651" s="6"/>
      <c r="AZ651" s="6"/>
      <c r="BA651" s="6"/>
      <c r="BB651" s="6"/>
      <c r="BC651" s="6"/>
      <c r="BJ651" s="6"/>
      <c r="BK651" s="6"/>
      <c r="BL651" s="6"/>
      <c r="BQ651" s="6"/>
      <c r="BR651" s="6"/>
      <c r="BS651" s="6"/>
      <c r="BT651" s="6"/>
      <c r="BU651" s="6"/>
      <c r="BV651" s="6"/>
      <c r="BW651" s="6"/>
      <c r="CA651" s="6"/>
      <c r="CB651" s="6"/>
      <c r="CC651" s="6"/>
      <c r="CD651" s="6"/>
      <c r="CE651" s="6"/>
      <c r="CF651" s="6"/>
      <c r="CH651" s="6"/>
      <c r="CI651" s="6"/>
      <c r="CJ651" s="6"/>
      <c r="CK651" s="6"/>
      <c r="CL651" s="6"/>
      <c r="CM651" s="6"/>
      <c r="CN651" s="6"/>
      <c r="CO651" s="6"/>
      <c r="CP651" s="6"/>
      <c r="CQ651" s="6"/>
    </row>
    <row r="652" spans="1:95" x14ac:dyDescent="0.2">
      <c r="A652" s="6" t="s">
        <v>782</v>
      </c>
      <c r="B652" s="6" t="s">
        <v>783</v>
      </c>
      <c r="C652" s="6">
        <v>813.62474999999995</v>
      </c>
      <c r="D652" s="6">
        <v>813.62468000000001</v>
      </c>
      <c r="E652" s="6">
        <v>814.63196000000005</v>
      </c>
      <c r="F652" s="6" t="s">
        <v>56</v>
      </c>
      <c r="G652" s="6">
        <v>15.334</v>
      </c>
      <c r="H652" s="6">
        <v>325582427.98307002</v>
      </c>
      <c r="I652" s="6">
        <v>364376337.78261101</v>
      </c>
      <c r="J652" s="6">
        <v>238381752.39624</v>
      </c>
      <c r="K652" s="6">
        <v>1.119</v>
      </c>
      <c r="L652" s="6">
        <v>1.3660000000000001</v>
      </c>
      <c r="M652" s="6">
        <v>1.5289999999999999</v>
      </c>
      <c r="N652" s="6">
        <v>0.16</v>
      </c>
      <c r="O652" s="6">
        <v>0.45</v>
      </c>
      <c r="P652" s="6">
        <v>0.61</v>
      </c>
      <c r="Q652" s="6">
        <v>0.998244712650739</v>
      </c>
      <c r="R652" s="6">
        <v>0.600473954995001</v>
      </c>
      <c r="S652" s="6">
        <v>0.20598786705067701</v>
      </c>
      <c r="T652" s="6">
        <v>1</v>
      </c>
      <c r="U652" s="6">
        <v>1</v>
      </c>
      <c r="V652" s="6">
        <v>1</v>
      </c>
      <c r="W652" s="6"/>
      <c r="X652" s="6"/>
      <c r="AI652" s="6"/>
      <c r="AZ652" s="6"/>
      <c r="BA652" s="6"/>
      <c r="BB652" s="6"/>
      <c r="BC652" s="6"/>
      <c r="BJ652" s="6"/>
      <c r="BK652" s="6"/>
      <c r="BL652" s="6"/>
      <c r="BQ652" s="6"/>
      <c r="BR652" s="6"/>
      <c r="BS652" s="6"/>
      <c r="BT652" s="6"/>
      <c r="BU652" s="6"/>
      <c r="BV652" s="6"/>
      <c r="BW652" s="6"/>
      <c r="CA652" s="6"/>
      <c r="CB652" s="6"/>
      <c r="CC652" s="6"/>
      <c r="CD652" s="6"/>
      <c r="CE652" s="6"/>
      <c r="CF652" s="6"/>
      <c r="CH652" s="6"/>
      <c r="CI652" s="6"/>
      <c r="CJ652" s="6"/>
      <c r="CK652" s="6"/>
      <c r="CL652" s="6"/>
      <c r="CM652" s="6"/>
      <c r="CN652" s="6"/>
      <c r="CO652" s="6"/>
      <c r="CP652" s="6"/>
      <c r="CQ652" s="6"/>
    </row>
    <row r="653" spans="1:95" x14ac:dyDescent="0.2">
      <c r="A653" s="6" t="s">
        <v>784</v>
      </c>
      <c r="B653" s="6" t="s">
        <v>785</v>
      </c>
      <c r="C653" s="6">
        <v>481.35322000000002</v>
      </c>
      <c r="D653" s="6">
        <v>481.35336000000001</v>
      </c>
      <c r="E653" s="6">
        <v>482.36065000000002</v>
      </c>
      <c r="F653" s="6" t="s">
        <v>56</v>
      </c>
      <c r="G653" s="6">
        <v>4.8540000000000001</v>
      </c>
      <c r="H653" s="6">
        <v>2120274.1557966298</v>
      </c>
      <c r="I653" s="6">
        <v>2371166.77236488</v>
      </c>
      <c r="J653" s="6">
        <v>1896374.06789707</v>
      </c>
      <c r="K653" s="6">
        <v>1.1180000000000001</v>
      </c>
      <c r="L653" s="6">
        <v>1.1180000000000001</v>
      </c>
      <c r="M653" s="6">
        <v>1.25</v>
      </c>
      <c r="N653" s="6">
        <v>0.16</v>
      </c>
      <c r="O653" s="6">
        <v>0.16</v>
      </c>
      <c r="P653" s="6">
        <v>0.32</v>
      </c>
      <c r="Q653" s="6">
        <v>0.99999996307972205</v>
      </c>
      <c r="R653" s="6">
        <v>0.91792223562643704</v>
      </c>
      <c r="S653" s="6">
        <v>0.83202610707091895</v>
      </c>
      <c r="T653" s="6">
        <v>1</v>
      </c>
      <c r="U653" s="6">
        <v>1</v>
      </c>
      <c r="V653" s="6">
        <v>1</v>
      </c>
      <c r="W653" s="6"/>
      <c r="X653" s="6"/>
      <c r="AI653" s="6"/>
      <c r="AZ653" s="6"/>
      <c r="BA653" s="6"/>
      <c r="BB653" s="6"/>
      <c r="BC653" s="6"/>
      <c r="BJ653" s="6"/>
      <c r="BK653" s="6"/>
      <c r="BL653" s="6"/>
      <c r="BQ653" s="6"/>
      <c r="BR653" s="6"/>
      <c r="BS653" s="6"/>
      <c r="BT653" s="6"/>
      <c r="BU653" s="6"/>
      <c r="BV653" s="6"/>
      <c r="BW653" s="6"/>
      <c r="CA653" s="6"/>
      <c r="CB653" s="6"/>
      <c r="CC653" s="6"/>
      <c r="CD653" s="6"/>
      <c r="CE653" s="6"/>
      <c r="CF653" s="6"/>
      <c r="CH653" s="6"/>
      <c r="CI653" s="6"/>
      <c r="CJ653" s="6"/>
      <c r="CK653" s="6"/>
      <c r="CL653" s="6"/>
      <c r="CM653" s="6"/>
      <c r="CN653" s="6"/>
      <c r="CO653" s="6"/>
      <c r="CP653" s="6"/>
      <c r="CQ653" s="6"/>
    </row>
    <row r="654" spans="1:95" x14ac:dyDescent="0.2">
      <c r="A654" s="6" t="s">
        <v>786</v>
      </c>
      <c r="B654" s="6" t="s">
        <v>459</v>
      </c>
      <c r="C654" s="6">
        <v>783.61419000000001</v>
      </c>
      <c r="D654" s="6">
        <v>783.61473000000001</v>
      </c>
      <c r="E654" s="6">
        <v>782.60780999999997</v>
      </c>
      <c r="F654" s="6" t="s">
        <v>60</v>
      </c>
      <c r="G654" s="6">
        <v>17.370999999999999</v>
      </c>
      <c r="H654" s="6">
        <v>2969112.95532662</v>
      </c>
      <c r="I654" s="6">
        <v>3318210.9323998699</v>
      </c>
      <c r="J654" s="6">
        <v>3383744.2771290201</v>
      </c>
      <c r="K654" s="6">
        <v>1.1180000000000001</v>
      </c>
      <c r="L654" s="6">
        <v>0.877</v>
      </c>
      <c r="M654" s="6">
        <v>0.98099999999999998</v>
      </c>
      <c r="N654" s="6">
        <v>0.16</v>
      </c>
      <c r="O654" s="6">
        <v>-0.19</v>
      </c>
      <c r="P654" s="6">
        <v>-0.03</v>
      </c>
      <c r="Q654" s="6">
        <v>0.99999974640527001</v>
      </c>
      <c r="R654" s="6">
        <v>1</v>
      </c>
      <c r="S654" s="6">
        <v>0.999999812387804</v>
      </c>
      <c r="T654" s="6">
        <v>1</v>
      </c>
      <c r="U654" s="6">
        <v>1</v>
      </c>
      <c r="V654" s="6">
        <v>1</v>
      </c>
      <c r="W654" s="6"/>
      <c r="X654" s="6"/>
      <c r="AI654" s="6"/>
      <c r="AZ654" s="6"/>
      <c r="BA654" s="6"/>
      <c r="BB654" s="6"/>
      <c r="BC654" s="6"/>
      <c r="BJ654" s="6"/>
      <c r="BK654" s="6"/>
      <c r="BL654" s="6"/>
      <c r="BQ654" s="6"/>
      <c r="BR654" s="6"/>
      <c r="BS654" s="6"/>
      <c r="BT654" s="6"/>
      <c r="BU654" s="6"/>
      <c r="BV654" s="6"/>
      <c r="BW654" s="6"/>
      <c r="CA654" s="6"/>
      <c r="CB654" s="6"/>
      <c r="CC654" s="6"/>
      <c r="CD654" s="6"/>
      <c r="CE654" s="6"/>
      <c r="CF654" s="6"/>
      <c r="CH654" s="6"/>
      <c r="CI654" s="6"/>
      <c r="CJ654" s="6"/>
      <c r="CK654" s="6"/>
      <c r="CL654" s="6"/>
      <c r="CM654" s="6"/>
      <c r="CN654" s="6"/>
      <c r="CO654" s="6"/>
      <c r="CP654" s="6"/>
      <c r="CQ654" s="6"/>
    </row>
    <row r="655" spans="1:95" x14ac:dyDescent="0.2">
      <c r="A655" s="6" t="s">
        <v>672</v>
      </c>
      <c r="B655" s="6" t="s">
        <v>82</v>
      </c>
      <c r="C655" s="6">
        <v>791.58289000000002</v>
      </c>
      <c r="D655" s="6">
        <v>791.58450000000005</v>
      </c>
      <c r="E655" s="6">
        <v>790.57722999999999</v>
      </c>
      <c r="F655" s="6" t="s">
        <v>60</v>
      </c>
      <c r="G655" s="6">
        <v>15.352</v>
      </c>
      <c r="H655" s="6">
        <v>125440.72990449501</v>
      </c>
      <c r="I655" s="6">
        <v>140122.92274130299</v>
      </c>
      <c r="J655" s="6">
        <v>32543.143499418198</v>
      </c>
      <c r="K655" s="6">
        <v>1.117</v>
      </c>
      <c r="L655" s="6">
        <v>3.855</v>
      </c>
      <c r="M655" s="6">
        <v>4.306</v>
      </c>
      <c r="N655" s="6">
        <v>0.16</v>
      </c>
      <c r="O655" s="6">
        <v>1.95</v>
      </c>
      <c r="P655" s="6">
        <v>2.11</v>
      </c>
      <c r="Q655" s="6">
        <v>0.99976160753810395</v>
      </c>
      <c r="R655" s="6">
        <v>0.78427286994175205</v>
      </c>
      <c r="S655" s="6">
        <v>0.42993921602019802</v>
      </c>
      <c r="T655" s="6">
        <v>1</v>
      </c>
      <c r="U655" s="6">
        <v>1</v>
      </c>
      <c r="V655" s="6">
        <v>1</v>
      </c>
      <c r="W655" s="6"/>
      <c r="X655" s="6"/>
      <c r="AI655" s="6"/>
      <c r="AZ655" s="6"/>
      <c r="BA655" s="6"/>
      <c r="BB655" s="6"/>
      <c r="BC655" s="6"/>
      <c r="BJ655" s="6"/>
      <c r="BK655" s="6"/>
      <c r="BL655" s="6"/>
      <c r="BQ655" s="6"/>
      <c r="BR655" s="6"/>
      <c r="BS655" s="6"/>
      <c r="BT655" s="6"/>
      <c r="BU655" s="6"/>
      <c r="BV655" s="6"/>
      <c r="BW655" s="6"/>
      <c r="CA655" s="6"/>
      <c r="CB655" s="6"/>
      <c r="CC655" s="6"/>
      <c r="CD655" s="6"/>
      <c r="CE655" s="6"/>
      <c r="CF655" s="6"/>
      <c r="CH655" s="6"/>
      <c r="CI655" s="6"/>
      <c r="CJ655" s="6"/>
      <c r="CK655" s="6"/>
      <c r="CL655" s="6"/>
      <c r="CM655" s="6"/>
      <c r="CN655" s="6"/>
      <c r="CO655" s="6"/>
      <c r="CP655" s="6"/>
      <c r="CQ655" s="6"/>
    </row>
    <row r="656" spans="1:95" x14ac:dyDescent="0.2">
      <c r="A656" s="6" t="s">
        <v>114</v>
      </c>
      <c r="B656" s="6" t="s">
        <v>115</v>
      </c>
      <c r="C656" s="6">
        <v>787.60910000000001</v>
      </c>
      <c r="D656" s="6">
        <v>787.60883999999999</v>
      </c>
      <c r="E656" s="6">
        <v>788.61611000000005</v>
      </c>
      <c r="F656" s="6" t="s">
        <v>56</v>
      </c>
      <c r="G656" s="6">
        <v>18.077000000000002</v>
      </c>
      <c r="H656" s="6">
        <v>4405027.0462486101</v>
      </c>
      <c r="I656" s="6">
        <v>4914008.2173120603</v>
      </c>
      <c r="J656" s="6">
        <v>5326546.9466027897</v>
      </c>
      <c r="K656" s="6">
        <v>1.1160000000000001</v>
      </c>
      <c r="L656" s="6">
        <v>0.82699999999999996</v>
      </c>
      <c r="M656" s="6">
        <v>0.92300000000000004</v>
      </c>
      <c r="N656" s="6">
        <v>0.16</v>
      </c>
      <c r="O656" s="6">
        <v>-0.27</v>
      </c>
      <c r="P656" s="6">
        <v>-0.12</v>
      </c>
      <c r="Q656" s="6">
        <v>0.99966871786858502</v>
      </c>
      <c r="R656" s="6">
        <v>0.99982306269194399</v>
      </c>
      <c r="S656" s="6">
        <v>0.96297230893257302</v>
      </c>
      <c r="T656" s="6">
        <v>1</v>
      </c>
      <c r="U656" s="6">
        <v>1</v>
      </c>
      <c r="V656" s="6">
        <v>1</v>
      </c>
      <c r="W656" s="6"/>
      <c r="X656" s="6"/>
      <c r="AI656" s="6"/>
      <c r="AZ656" s="6"/>
      <c r="BA656" s="6"/>
      <c r="BB656" s="6"/>
      <c r="BC656" s="6"/>
      <c r="BJ656" s="6"/>
      <c r="BK656" s="6"/>
      <c r="BL656" s="6"/>
      <c r="BQ656" s="6"/>
      <c r="BR656" s="6"/>
      <c r="BS656" s="6"/>
      <c r="BT656" s="6"/>
      <c r="BU656" s="6"/>
      <c r="BV656" s="6"/>
      <c r="BW656" s="6"/>
      <c r="CA656" s="6"/>
      <c r="CB656" s="6"/>
      <c r="CC656" s="6"/>
      <c r="CD656" s="6"/>
      <c r="CE656" s="6"/>
      <c r="CF656" s="6"/>
      <c r="CH656" s="6"/>
      <c r="CI656" s="6"/>
      <c r="CJ656" s="6"/>
      <c r="CK656" s="6"/>
      <c r="CL656" s="6"/>
      <c r="CM656" s="6"/>
      <c r="CN656" s="6"/>
      <c r="CO656" s="6"/>
      <c r="CP656" s="6"/>
      <c r="CQ656" s="6"/>
    </row>
    <row r="657" spans="1:95" x14ac:dyDescent="0.2">
      <c r="A657" s="6" t="s">
        <v>787</v>
      </c>
      <c r="B657" s="6" t="s">
        <v>788</v>
      </c>
      <c r="C657" s="6">
        <v>843.61419000000001</v>
      </c>
      <c r="D657" s="6">
        <v>843.61402999999996</v>
      </c>
      <c r="E657" s="6">
        <v>844.62130999999999</v>
      </c>
      <c r="F657" s="6" t="s">
        <v>56</v>
      </c>
      <c r="G657" s="6">
        <v>13.863</v>
      </c>
      <c r="H657" s="6">
        <v>7577833.7009450104</v>
      </c>
      <c r="I657" s="6">
        <v>8449129.1915486809</v>
      </c>
      <c r="J657" s="6">
        <v>2372671.98769783</v>
      </c>
      <c r="K657" s="6">
        <v>1.115</v>
      </c>
      <c r="L657" s="6">
        <v>3.194</v>
      </c>
      <c r="M657" s="6">
        <v>3.5609999999999999</v>
      </c>
      <c r="N657" s="6">
        <v>0.16</v>
      </c>
      <c r="O657" s="6">
        <v>1.68</v>
      </c>
      <c r="P657" s="6">
        <v>1.83</v>
      </c>
      <c r="Q657" s="6">
        <v>0.99980235680203</v>
      </c>
      <c r="R657" s="6">
        <v>0.43007312545145499</v>
      </c>
      <c r="S657" s="6">
        <v>0.17383955050776101</v>
      </c>
      <c r="T657" s="6">
        <v>1</v>
      </c>
      <c r="U657" s="6">
        <v>1</v>
      </c>
      <c r="V657" s="6">
        <v>1</v>
      </c>
      <c r="W657" s="6"/>
      <c r="X657" s="6"/>
      <c r="AI657" s="6"/>
      <c r="AZ657" s="6"/>
      <c r="BA657" s="6"/>
      <c r="BB657" s="6"/>
      <c r="BC657" s="6"/>
      <c r="BJ657" s="6"/>
      <c r="BK657" s="6"/>
      <c r="BL657" s="6"/>
      <c r="BQ657" s="6"/>
      <c r="BR657" s="6"/>
      <c r="BS657" s="6"/>
      <c r="BT657" s="6"/>
      <c r="BU657" s="6"/>
      <c r="BV657" s="6"/>
      <c r="BW657" s="6"/>
      <c r="CA657" s="6"/>
      <c r="CB657" s="6"/>
      <c r="CC657" s="6"/>
      <c r="CD657" s="6"/>
      <c r="CE657" s="6"/>
      <c r="CF657" s="6"/>
      <c r="CH657" s="6"/>
      <c r="CI657" s="6"/>
      <c r="CJ657" s="6"/>
      <c r="CK657" s="6"/>
      <c r="CL657" s="6"/>
      <c r="CM657" s="6"/>
      <c r="CN657" s="6"/>
      <c r="CO657" s="6"/>
      <c r="CP657" s="6"/>
      <c r="CQ657" s="6"/>
    </row>
    <row r="658" spans="1:95" x14ac:dyDescent="0.2">
      <c r="A658" s="6" t="s">
        <v>278</v>
      </c>
      <c r="B658" s="6" t="s">
        <v>279</v>
      </c>
      <c r="C658" s="6">
        <v>675.48389999999995</v>
      </c>
      <c r="D658" s="6">
        <v>675.48418000000004</v>
      </c>
      <c r="E658" s="6">
        <v>676.49147000000005</v>
      </c>
      <c r="F658" s="6" t="s">
        <v>56</v>
      </c>
      <c r="G658" s="6">
        <v>9.5879999999999992</v>
      </c>
      <c r="H658" s="6">
        <v>2699640.58693243</v>
      </c>
      <c r="I658" s="6">
        <v>3009773.9975501802</v>
      </c>
      <c r="J658" s="6">
        <v>2923289.9699161202</v>
      </c>
      <c r="K658" s="6">
        <v>1.115</v>
      </c>
      <c r="L658" s="6">
        <v>0.92300000000000004</v>
      </c>
      <c r="M658" s="6">
        <v>1.03</v>
      </c>
      <c r="N658" s="6">
        <v>0.16</v>
      </c>
      <c r="O658" s="6">
        <v>-0.11</v>
      </c>
      <c r="P658" s="6">
        <v>0.04</v>
      </c>
      <c r="Q658" s="6">
        <v>0.99645123268993596</v>
      </c>
      <c r="R658" s="6">
        <v>0.99509634463812002</v>
      </c>
      <c r="S658" s="6">
        <v>1</v>
      </c>
      <c r="T658" s="6">
        <v>1</v>
      </c>
      <c r="U658" s="6">
        <v>1</v>
      </c>
      <c r="V658" s="6">
        <v>1</v>
      </c>
      <c r="W658" s="6"/>
      <c r="X658" s="6"/>
      <c r="AI658" s="6"/>
      <c r="AZ658" s="6"/>
      <c r="BA658" s="6"/>
      <c r="BB658" s="6"/>
      <c r="BC658" s="6"/>
      <c r="BJ658" s="6"/>
      <c r="BK658" s="6"/>
      <c r="BL658" s="6"/>
      <c r="BQ658" s="6"/>
      <c r="BR658" s="6"/>
      <c r="BS658" s="6"/>
      <c r="BT658" s="6"/>
      <c r="BU658" s="6"/>
      <c r="BV658" s="6"/>
      <c r="BW658" s="6"/>
      <c r="CA658" s="6"/>
      <c r="CB658" s="6"/>
      <c r="CC658" s="6"/>
      <c r="CD658" s="6"/>
      <c r="CE658" s="6"/>
      <c r="CF658" s="6"/>
      <c r="CH658" s="6"/>
      <c r="CI658" s="6"/>
      <c r="CJ658" s="6"/>
      <c r="CK658" s="6"/>
      <c r="CL658" s="6"/>
      <c r="CM658" s="6"/>
      <c r="CN658" s="6"/>
      <c r="CO658" s="6"/>
      <c r="CP658" s="6"/>
      <c r="CQ658" s="6"/>
    </row>
    <row r="659" spans="1:95" x14ac:dyDescent="0.2">
      <c r="A659" s="6" t="s">
        <v>534</v>
      </c>
      <c r="B659" s="6" t="s">
        <v>535</v>
      </c>
      <c r="C659" s="6">
        <v>545.34813999999994</v>
      </c>
      <c r="D659" s="6">
        <v>545.34866999999997</v>
      </c>
      <c r="E659" s="6">
        <v>546.35587999999996</v>
      </c>
      <c r="F659" s="6" t="s">
        <v>56</v>
      </c>
      <c r="G659" s="6">
        <v>4.6550000000000002</v>
      </c>
      <c r="H659" s="6">
        <v>2488331.3539998801</v>
      </c>
      <c r="I659" s="6">
        <v>2773672.3392825499</v>
      </c>
      <c r="J659" s="6">
        <v>2252714.55919977</v>
      </c>
      <c r="K659" s="6">
        <v>1.115</v>
      </c>
      <c r="L659" s="6">
        <v>1.105</v>
      </c>
      <c r="M659" s="6">
        <v>1.2310000000000001</v>
      </c>
      <c r="N659" s="6">
        <v>0.16</v>
      </c>
      <c r="O659" s="6">
        <v>0.14000000000000001</v>
      </c>
      <c r="P659" s="6">
        <v>0.3</v>
      </c>
      <c r="Q659" s="6">
        <v>0.99999963661390801</v>
      </c>
      <c r="R659" s="6">
        <v>0.99999999998497302</v>
      </c>
      <c r="S659" s="6">
        <v>0.99999582591974601</v>
      </c>
      <c r="T659" s="6">
        <v>1</v>
      </c>
      <c r="U659" s="6">
        <v>1</v>
      </c>
      <c r="V659" s="6">
        <v>1</v>
      </c>
      <c r="W659" s="6"/>
      <c r="X659" s="6"/>
      <c r="AI659" s="6"/>
      <c r="AZ659" s="6"/>
      <c r="BA659" s="6"/>
      <c r="BB659" s="6"/>
      <c r="BC659" s="6"/>
      <c r="BJ659" s="6"/>
      <c r="BK659" s="6"/>
      <c r="BL659" s="6"/>
      <c r="BQ659" s="6"/>
      <c r="BR659" s="6"/>
      <c r="BS659" s="6"/>
      <c r="BT659" s="6"/>
      <c r="BU659" s="6"/>
      <c r="BV659" s="6"/>
      <c r="BW659" s="6"/>
      <c r="CA659" s="6"/>
      <c r="CB659" s="6"/>
      <c r="CC659" s="6"/>
      <c r="CD659" s="6"/>
      <c r="CE659" s="6"/>
      <c r="CF659" s="6"/>
      <c r="CH659" s="6"/>
      <c r="CI659" s="6"/>
      <c r="CJ659" s="6"/>
      <c r="CK659" s="6"/>
      <c r="CL659" s="6"/>
      <c r="CM659" s="6"/>
      <c r="CN659" s="6"/>
      <c r="CO659" s="6"/>
      <c r="CP659" s="6"/>
      <c r="CQ659" s="6"/>
    </row>
    <row r="660" spans="1:95" x14ac:dyDescent="0.2">
      <c r="A660" s="6" t="s">
        <v>789</v>
      </c>
      <c r="B660" s="6" t="s">
        <v>544</v>
      </c>
      <c r="C660" s="6">
        <v>811.53633000000002</v>
      </c>
      <c r="D660" s="6">
        <v>811.53506000000004</v>
      </c>
      <c r="E660" s="6">
        <v>810.52800000000002</v>
      </c>
      <c r="F660" s="6" t="s">
        <v>60</v>
      </c>
      <c r="G660" s="6">
        <v>13.362</v>
      </c>
      <c r="H660" s="6">
        <v>484192.68454234698</v>
      </c>
      <c r="I660" s="6">
        <v>539254.58283255994</v>
      </c>
      <c r="J660" s="6">
        <v>872905.69888041401</v>
      </c>
      <c r="K660" s="6">
        <v>1.1140000000000001</v>
      </c>
      <c r="L660" s="6">
        <v>0.55500000000000005</v>
      </c>
      <c r="M660" s="6">
        <v>0.61799999999999999</v>
      </c>
      <c r="N660" s="6">
        <v>0.16</v>
      </c>
      <c r="O660" s="6">
        <v>-0.85</v>
      </c>
      <c r="P660" s="6">
        <v>-0.69</v>
      </c>
      <c r="Q660" s="6">
        <v>0.99999999997135203</v>
      </c>
      <c r="R660" s="6">
        <v>0.56303919612866105</v>
      </c>
      <c r="S660" s="6">
        <v>0.62271190489197503</v>
      </c>
      <c r="T660" s="6">
        <v>1</v>
      </c>
      <c r="U660" s="6">
        <v>1</v>
      </c>
      <c r="V660" s="6">
        <v>1</v>
      </c>
      <c r="W660" s="6"/>
      <c r="X660" s="6"/>
      <c r="AI660" s="6"/>
      <c r="AZ660" s="6"/>
      <c r="BA660" s="6"/>
      <c r="BB660" s="6"/>
      <c r="BC660" s="6"/>
      <c r="BJ660" s="6"/>
      <c r="BK660" s="6"/>
      <c r="BL660" s="6"/>
      <c r="BQ660" s="6"/>
      <c r="BR660" s="6"/>
      <c r="BS660" s="6"/>
      <c r="BT660" s="6"/>
      <c r="BU660" s="6"/>
      <c r="BV660" s="6"/>
      <c r="BW660" s="6"/>
      <c r="CA660" s="6"/>
      <c r="CB660" s="6"/>
      <c r="CC660" s="6"/>
      <c r="CD660" s="6"/>
      <c r="CE660" s="6"/>
      <c r="CF660" s="6"/>
      <c r="CH660" s="6"/>
      <c r="CI660" s="6"/>
      <c r="CJ660" s="6"/>
      <c r="CK660" s="6"/>
      <c r="CL660" s="6"/>
      <c r="CM660" s="6"/>
      <c r="CN660" s="6"/>
      <c r="CO660" s="6"/>
      <c r="CP660" s="6"/>
      <c r="CQ660" s="6"/>
    </row>
    <row r="661" spans="1:95" x14ac:dyDescent="0.2">
      <c r="A661" s="6" t="s">
        <v>341</v>
      </c>
      <c r="B661" s="6" t="s">
        <v>342</v>
      </c>
      <c r="C661" s="6">
        <v>541.31683999999996</v>
      </c>
      <c r="D661" s="6">
        <v>541.31488999999999</v>
      </c>
      <c r="E661" s="6">
        <v>542.32217000000003</v>
      </c>
      <c r="F661" s="6" t="s">
        <v>56</v>
      </c>
      <c r="G661" s="6">
        <v>3.472</v>
      </c>
      <c r="H661" s="6">
        <v>546211.28916587494</v>
      </c>
      <c r="I661" s="6">
        <v>608143.77397100604</v>
      </c>
      <c r="J661" s="6">
        <v>777974.36983171001</v>
      </c>
      <c r="K661" s="6">
        <v>1.113</v>
      </c>
      <c r="L661" s="6">
        <v>0.70199999999999996</v>
      </c>
      <c r="M661" s="6">
        <v>0.78200000000000003</v>
      </c>
      <c r="N661" s="6">
        <v>0.15</v>
      </c>
      <c r="O661" s="6">
        <v>-0.51</v>
      </c>
      <c r="P661" s="6">
        <v>-0.36</v>
      </c>
      <c r="Q661" s="6">
        <v>0.98396980681940804</v>
      </c>
      <c r="R661" s="6">
        <v>0.97155820737646603</v>
      </c>
      <c r="S661" s="6">
        <v>0.99999999996775402</v>
      </c>
      <c r="T661" s="6">
        <v>1</v>
      </c>
      <c r="U661" s="6">
        <v>1</v>
      </c>
      <c r="V661" s="6">
        <v>1</v>
      </c>
      <c r="W661" s="6"/>
      <c r="X661" s="6"/>
      <c r="AI661" s="6"/>
      <c r="AZ661" s="6"/>
      <c r="BA661" s="6"/>
      <c r="BB661" s="6"/>
      <c r="BC661" s="6"/>
      <c r="BJ661" s="6"/>
      <c r="BK661" s="6"/>
      <c r="BL661" s="6"/>
      <c r="BQ661" s="6"/>
      <c r="BR661" s="6"/>
      <c r="BS661" s="6"/>
      <c r="BT661" s="6"/>
      <c r="BU661" s="6"/>
      <c r="BV661" s="6"/>
      <c r="BW661" s="6"/>
      <c r="CA661" s="6"/>
      <c r="CB661" s="6"/>
      <c r="CC661" s="6"/>
      <c r="CD661" s="6"/>
      <c r="CE661" s="6"/>
      <c r="CF661" s="6"/>
      <c r="CH661" s="6"/>
      <c r="CI661" s="6"/>
      <c r="CJ661" s="6"/>
      <c r="CK661" s="6"/>
      <c r="CL661" s="6"/>
      <c r="CM661" s="6"/>
      <c r="CN661" s="6"/>
      <c r="CO661" s="6"/>
      <c r="CP661" s="6"/>
      <c r="CQ661" s="6"/>
    </row>
    <row r="662" spans="1:95" x14ac:dyDescent="0.2">
      <c r="A662" s="6" t="s">
        <v>708</v>
      </c>
      <c r="B662" s="6" t="s">
        <v>709</v>
      </c>
      <c r="C662" s="6">
        <v>753.53084999999999</v>
      </c>
      <c r="D662" s="6">
        <v>753.53015000000005</v>
      </c>
      <c r="E662" s="6">
        <v>752.52427</v>
      </c>
      <c r="F662" s="6" t="s">
        <v>60</v>
      </c>
      <c r="G662" s="6">
        <v>13.117000000000001</v>
      </c>
      <c r="H662" s="6">
        <v>362769.31832289399</v>
      </c>
      <c r="I662" s="6">
        <v>403499.15005731699</v>
      </c>
      <c r="J662" s="6">
        <v>308569.60344707599</v>
      </c>
      <c r="K662" s="6">
        <v>1.1120000000000001</v>
      </c>
      <c r="L662" s="6">
        <v>1.1759999999999999</v>
      </c>
      <c r="M662" s="6">
        <v>1.3080000000000001</v>
      </c>
      <c r="N662" s="6">
        <v>0.15</v>
      </c>
      <c r="O662" s="6">
        <v>0.23</v>
      </c>
      <c r="P662" s="6">
        <v>0.39</v>
      </c>
      <c r="Q662" s="6">
        <v>0.99958985654322396</v>
      </c>
      <c r="R662" s="6">
        <v>0.75583952761981699</v>
      </c>
      <c r="S662" s="6">
        <v>0.97800096689740401</v>
      </c>
      <c r="T662" s="6">
        <v>1</v>
      </c>
      <c r="U662" s="6">
        <v>1</v>
      </c>
      <c r="V662" s="6">
        <v>1</v>
      </c>
      <c r="W662" s="6"/>
      <c r="X662" s="6"/>
      <c r="AI662" s="6"/>
      <c r="AZ662" s="6"/>
      <c r="BA662" s="6"/>
      <c r="BB662" s="6"/>
      <c r="BC662" s="6"/>
      <c r="BJ662" s="6"/>
      <c r="BK662" s="6"/>
      <c r="BL662" s="6"/>
      <c r="BQ662" s="6"/>
      <c r="BR662" s="6"/>
      <c r="BS662" s="6"/>
      <c r="BT662" s="6"/>
      <c r="BU662" s="6"/>
      <c r="BV662" s="6"/>
      <c r="BW662" s="6"/>
      <c r="CA662" s="6"/>
      <c r="CB662" s="6"/>
      <c r="CC662" s="6"/>
      <c r="CD662" s="6"/>
      <c r="CE662" s="6"/>
      <c r="CF662" s="6"/>
      <c r="CH662" s="6"/>
      <c r="CI662" s="6"/>
      <c r="CJ662" s="6"/>
      <c r="CK662" s="6"/>
      <c r="CL662" s="6"/>
      <c r="CM662" s="6"/>
      <c r="CN662" s="6"/>
      <c r="CO662" s="6"/>
      <c r="CP662" s="6"/>
      <c r="CQ662" s="6"/>
    </row>
    <row r="663" spans="1:95" x14ac:dyDescent="0.2">
      <c r="A663" s="6" t="s">
        <v>790</v>
      </c>
      <c r="B663" s="6" t="s">
        <v>791</v>
      </c>
      <c r="C663" s="6">
        <v>823.60910000000001</v>
      </c>
      <c r="D663" s="6">
        <v>823.60990000000004</v>
      </c>
      <c r="E663" s="6">
        <v>822.60311000000002</v>
      </c>
      <c r="F663" s="6" t="s">
        <v>60</v>
      </c>
      <c r="G663" s="6">
        <v>16.672000000000001</v>
      </c>
      <c r="H663" s="6">
        <v>419879.12985500501</v>
      </c>
      <c r="I663" s="6">
        <v>466981.85265620297</v>
      </c>
      <c r="J663" s="6">
        <v>389431.413475268</v>
      </c>
      <c r="K663" s="6">
        <v>1.1120000000000001</v>
      </c>
      <c r="L663" s="6">
        <v>1.0780000000000001</v>
      </c>
      <c r="M663" s="6">
        <v>1.1990000000000001</v>
      </c>
      <c r="N663" s="6">
        <v>0.15</v>
      </c>
      <c r="O663" s="6">
        <v>0.11</v>
      </c>
      <c r="P663" s="6">
        <v>0.26</v>
      </c>
      <c r="Q663" s="6">
        <v>0.55524426014205397</v>
      </c>
      <c r="R663" s="6">
        <v>0.99983127772797797</v>
      </c>
      <c r="S663" s="6">
        <v>0.87262177058851198</v>
      </c>
      <c r="T663" s="6">
        <v>1</v>
      </c>
      <c r="U663" s="6">
        <v>1</v>
      </c>
      <c r="V663" s="6">
        <v>1</v>
      </c>
      <c r="W663" s="6"/>
      <c r="X663" s="6"/>
      <c r="AI663" s="6"/>
      <c r="AZ663" s="6"/>
      <c r="BA663" s="6"/>
      <c r="BB663" s="6"/>
      <c r="BC663" s="6"/>
      <c r="BJ663" s="6"/>
      <c r="BK663" s="6"/>
      <c r="BL663" s="6"/>
      <c r="BQ663" s="6"/>
      <c r="BR663" s="6"/>
      <c r="BS663" s="6"/>
      <c r="BT663" s="6"/>
      <c r="BU663" s="6"/>
      <c r="BV663" s="6"/>
      <c r="BW663" s="6"/>
      <c r="CA663" s="6"/>
      <c r="CB663" s="6"/>
      <c r="CC663" s="6"/>
      <c r="CD663" s="6"/>
      <c r="CE663" s="6"/>
      <c r="CF663" s="6"/>
      <c r="CH663" s="6"/>
      <c r="CI663" s="6"/>
      <c r="CJ663" s="6"/>
      <c r="CK663" s="6"/>
      <c r="CL663" s="6"/>
      <c r="CM663" s="6"/>
      <c r="CN663" s="6"/>
      <c r="CO663" s="6"/>
      <c r="CP663" s="6"/>
      <c r="CQ663" s="6"/>
    </row>
    <row r="664" spans="1:95" x14ac:dyDescent="0.2">
      <c r="A664" s="6" t="s">
        <v>270</v>
      </c>
      <c r="B664" s="6" t="s">
        <v>271</v>
      </c>
      <c r="C664" s="6">
        <v>912.57277999999997</v>
      </c>
      <c r="D664" s="6">
        <v>912.57385999999997</v>
      </c>
      <c r="E664" s="6">
        <v>911.56658000000004</v>
      </c>
      <c r="F664" s="6" t="s">
        <v>60</v>
      </c>
      <c r="G664" s="6">
        <v>11.973000000000001</v>
      </c>
      <c r="H664" s="6">
        <v>2741112.8172056498</v>
      </c>
      <c r="I664" s="6">
        <v>3048164.38867134</v>
      </c>
      <c r="J664" s="6">
        <v>3021403.0105285901</v>
      </c>
      <c r="K664" s="6">
        <v>1.1120000000000001</v>
      </c>
      <c r="L664" s="6">
        <v>0.90700000000000003</v>
      </c>
      <c r="M664" s="6">
        <v>1.0089999999999999</v>
      </c>
      <c r="N664" s="6">
        <v>0.15</v>
      </c>
      <c r="O664" s="6">
        <v>-0.14000000000000001</v>
      </c>
      <c r="P664" s="6">
        <v>0.01</v>
      </c>
      <c r="Q664" s="6">
        <v>0.99927632894056095</v>
      </c>
      <c r="R664" s="6">
        <v>0.99999996853044604</v>
      </c>
      <c r="S664" s="6">
        <v>0.99451104896208598</v>
      </c>
      <c r="T664" s="6">
        <v>1</v>
      </c>
      <c r="U664" s="6">
        <v>1</v>
      </c>
      <c r="V664" s="6">
        <v>1</v>
      </c>
      <c r="W664" s="6"/>
      <c r="X664" s="6"/>
      <c r="AI664" s="6"/>
      <c r="AZ664" s="6"/>
      <c r="BA664" s="6"/>
      <c r="BB664" s="6"/>
      <c r="BC664" s="6"/>
      <c r="BJ664" s="6"/>
      <c r="BK664" s="6"/>
      <c r="BL664" s="6"/>
      <c r="BQ664" s="6"/>
      <c r="BR664" s="6"/>
      <c r="BS664" s="6"/>
      <c r="BT664" s="6"/>
      <c r="BU664" s="6"/>
      <c r="BV664" s="6"/>
      <c r="BW664" s="6"/>
      <c r="CA664" s="6"/>
      <c r="CB664" s="6"/>
      <c r="CC664" s="6"/>
      <c r="CD664" s="6"/>
      <c r="CE664" s="6"/>
      <c r="CF664" s="6"/>
      <c r="CH664" s="6"/>
      <c r="CI664" s="6"/>
      <c r="CJ664" s="6"/>
      <c r="CK664" s="6"/>
      <c r="CL664" s="6"/>
      <c r="CM664" s="6"/>
      <c r="CN664" s="6"/>
      <c r="CO664" s="6"/>
      <c r="CP664" s="6"/>
      <c r="CQ664" s="6"/>
    </row>
    <row r="665" spans="1:95" x14ac:dyDescent="0.2">
      <c r="A665" s="6" t="s">
        <v>104</v>
      </c>
      <c r="B665" s="6" t="s">
        <v>105</v>
      </c>
      <c r="C665" s="6">
        <v>821.62983999999994</v>
      </c>
      <c r="D665" s="6">
        <v>821.62963000000002</v>
      </c>
      <c r="E665" s="6">
        <v>822.63689999999997</v>
      </c>
      <c r="F665" s="6" t="s">
        <v>56</v>
      </c>
      <c r="G665" s="6">
        <v>17.579999999999998</v>
      </c>
      <c r="H665" s="6">
        <v>3147832.84234577</v>
      </c>
      <c r="I665" s="6">
        <v>3498292.7686268701</v>
      </c>
      <c r="J665" s="6">
        <v>2591753.9546543201</v>
      </c>
      <c r="K665" s="6">
        <v>1.111</v>
      </c>
      <c r="L665" s="6">
        <v>1.2150000000000001</v>
      </c>
      <c r="M665" s="6">
        <v>1.35</v>
      </c>
      <c r="N665" s="6">
        <v>0.15</v>
      </c>
      <c r="O665" s="6">
        <v>0.28000000000000003</v>
      </c>
      <c r="P665" s="6">
        <v>0.43</v>
      </c>
      <c r="Q665" s="6">
        <v>0.99999999998111899</v>
      </c>
      <c r="R665" s="6">
        <v>0.99999974946974501</v>
      </c>
      <c r="S665" s="6">
        <v>0.99999664800844201</v>
      </c>
      <c r="T665" s="6">
        <v>1</v>
      </c>
      <c r="U665" s="6">
        <v>1</v>
      </c>
      <c r="V665" s="6">
        <v>1</v>
      </c>
      <c r="W665" s="6"/>
      <c r="X665" s="6"/>
      <c r="AI665" s="6"/>
      <c r="AZ665" s="6"/>
      <c r="BA665" s="6"/>
      <c r="BB665" s="6"/>
      <c r="BC665" s="6"/>
      <c r="BJ665" s="6"/>
      <c r="BK665" s="6"/>
      <c r="BL665" s="6"/>
      <c r="BQ665" s="6"/>
      <c r="BR665" s="6"/>
      <c r="BS665" s="6"/>
      <c r="BT665" s="6"/>
      <c r="BU665" s="6"/>
      <c r="BV665" s="6"/>
      <c r="BW665" s="6"/>
      <c r="CA665" s="6"/>
      <c r="CB665" s="6"/>
      <c r="CC665" s="6"/>
      <c r="CD665" s="6"/>
      <c r="CE665" s="6"/>
      <c r="CF665" s="6"/>
      <c r="CH665" s="6"/>
      <c r="CI665" s="6"/>
      <c r="CJ665" s="6"/>
      <c r="CK665" s="6"/>
      <c r="CL665" s="6"/>
      <c r="CM665" s="6"/>
      <c r="CN665" s="6"/>
      <c r="CO665" s="6"/>
      <c r="CP665" s="6"/>
      <c r="CQ665" s="6"/>
    </row>
    <row r="666" spans="1:95" x14ac:dyDescent="0.2">
      <c r="A666" s="6" t="s">
        <v>792</v>
      </c>
      <c r="B666" s="6" t="s">
        <v>439</v>
      </c>
      <c r="C666" s="6">
        <v>887.56763000000001</v>
      </c>
      <c r="D666" s="6">
        <v>887.56059000000005</v>
      </c>
      <c r="E666" s="6">
        <v>888.56755999999996</v>
      </c>
      <c r="F666" s="6" t="s">
        <v>56</v>
      </c>
      <c r="G666" s="6">
        <v>11.22</v>
      </c>
      <c r="H666" s="6">
        <v>123727.312731257</v>
      </c>
      <c r="I666" s="6">
        <v>137460.15572141</v>
      </c>
      <c r="J666" s="6">
        <v>123098.62796768</v>
      </c>
      <c r="K666" s="6">
        <v>1.111</v>
      </c>
      <c r="L666" s="6">
        <v>1.0049999999999999</v>
      </c>
      <c r="M666" s="6">
        <v>1.117</v>
      </c>
      <c r="N666" s="6">
        <v>0.15</v>
      </c>
      <c r="O666" s="6">
        <v>0.01</v>
      </c>
      <c r="P666" s="6">
        <v>0.16</v>
      </c>
      <c r="Q666" s="6">
        <v>0.96476746659513901</v>
      </c>
      <c r="R666" s="6">
        <v>0.94719042974822398</v>
      </c>
      <c r="S666" s="6">
        <v>0.99999999999181899</v>
      </c>
      <c r="T666" s="6">
        <v>1</v>
      </c>
      <c r="U666" s="6">
        <v>1</v>
      </c>
      <c r="V666" s="6">
        <v>1</v>
      </c>
      <c r="W666" s="6"/>
      <c r="X666" s="6"/>
      <c r="AI666" s="6"/>
      <c r="AZ666" s="6"/>
      <c r="BA666" s="6"/>
      <c r="BB666" s="6"/>
      <c r="BC666" s="6"/>
      <c r="BJ666" s="6"/>
      <c r="BK666" s="6"/>
      <c r="BL666" s="6"/>
      <c r="BQ666" s="6"/>
      <c r="BR666" s="6"/>
      <c r="BS666" s="6"/>
      <c r="BT666" s="6"/>
      <c r="BU666" s="6"/>
      <c r="BV666" s="6"/>
      <c r="BW666" s="6"/>
      <c r="CA666" s="6"/>
      <c r="CB666" s="6"/>
      <c r="CC666" s="6"/>
      <c r="CD666" s="6"/>
      <c r="CE666" s="6"/>
      <c r="CF666" s="6"/>
      <c r="CH666" s="6"/>
      <c r="CI666" s="6"/>
      <c r="CJ666" s="6"/>
      <c r="CK666" s="6"/>
      <c r="CL666" s="6"/>
      <c r="CM666" s="6"/>
      <c r="CN666" s="6"/>
      <c r="CO666" s="6"/>
      <c r="CP666" s="6"/>
      <c r="CQ666" s="6"/>
    </row>
    <row r="667" spans="1:95" x14ac:dyDescent="0.2">
      <c r="A667" s="6" t="s">
        <v>793</v>
      </c>
      <c r="B667" s="6" t="s">
        <v>791</v>
      </c>
      <c r="C667" s="6">
        <v>823.60910000000001</v>
      </c>
      <c r="D667" s="6">
        <v>823.60906</v>
      </c>
      <c r="E667" s="6">
        <v>824.61635000000001</v>
      </c>
      <c r="F667" s="6" t="s">
        <v>56</v>
      </c>
      <c r="G667" s="6">
        <v>13.984999999999999</v>
      </c>
      <c r="H667" s="6">
        <v>36585202.144042097</v>
      </c>
      <c r="I667" s="6">
        <v>40610448.544999503</v>
      </c>
      <c r="J667" s="6">
        <v>31606675.1505461</v>
      </c>
      <c r="K667" s="6">
        <v>1.1100000000000001</v>
      </c>
      <c r="L667" s="6">
        <v>1.1579999999999999</v>
      </c>
      <c r="M667" s="6">
        <v>1.2849999999999999</v>
      </c>
      <c r="N667" s="6">
        <v>0.15</v>
      </c>
      <c r="O667" s="6">
        <v>0.21</v>
      </c>
      <c r="P667" s="6">
        <v>0.36</v>
      </c>
      <c r="Q667" s="6">
        <v>0.85548038794069303</v>
      </c>
      <c r="R667" s="6">
        <v>0.99995209238144001</v>
      </c>
      <c r="S667" s="6">
        <v>0.58009823397453997</v>
      </c>
      <c r="T667" s="6">
        <v>1</v>
      </c>
      <c r="U667" s="6">
        <v>1</v>
      </c>
      <c r="V667" s="6">
        <v>1</v>
      </c>
      <c r="W667" s="6"/>
      <c r="X667" s="6"/>
      <c r="AI667" s="6"/>
      <c r="AZ667" s="6"/>
      <c r="BA667" s="6"/>
      <c r="BB667" s="6"/>
      <c r="BC667" s="6"/>
      <c r="BJ667" s="6"/>
      <c r="BK667" s="6"/>
      <c r="BL667" s="6"/>
      <c r="BQ667" s="6"/>
      <c r="BR667" s="6"/>
      <c r="BS667" s="6"/>
      <c r="BT667" s="6"/>
      <c r="BU667" s="6"/>
      <c r="BV667" s="6"/>
      <c r="BW667" s="6"/>
      <c r="CA667" s="6"/>
      <c r="CB667" s="6"/>
      <c r="CC667" s="6"/>
      <c r="CD667" s="6"/>
      <c r="CE667" s="6"/>
      <c r="CF667" s="6"/>
      <c r="CH667" s="6"/>
      <c r="CI667" s="6"/>
      <c r="CJ667" s="6"/>
      <c r="CK667" s="6"/>
      <c r="CL667" s="6"/>
      <c r="CM667" s="6"/>
      <c r="CN667" s="6"/>
      <c r="CO667" s="6"/>
      <c r="CP667" s="6"/>
      <c r="CQ667" s="6"/>
    </row>
    <row r="668" spans="1:95" x14ac:dyDescent="0.2">
      <c r="A668" s="6" t="s">
        <v>794</v>
      </c>
      <c r="B668" s="6" t="s">
        <v>795</v>
      </c>
      <c r="C668" s="6">
        <v>885.55197999999996</v>
      </c>
      <c r="D668" s="6">
        <v>885.55182000000002</v>
      </c>
      <c r="E668" s="6">
        <v>886.55903999999998</v>
      </c>
      <c r="F668" s="6" t="s">
        <v>56</v>
      </c>
      <c r="G668" s="6">
        <v>11.449</v>
      </c>
      <c r="H668" s="6">
        <v>3585171.2485661102</v>
      </c>
      <c r="I668" s="6">
        <v>3978522.8077336298</v>
      </c>
      <c r="J668" s="6">
        <v>2591798.3419317598</v>
      </c>
      <c r="K668" s="6">
        <v>1.1100000000000001</v>
      </c>
      <c r="L668" s="6">
        <v>1.383</v>
      </c>
      <c r="M668" s="6">
        <v>1.5349999999999999</v>
      </c>
      <c r="N668" s="6">
        <v>0.15</v>
      </c>
      <c r="O668" s="6">
        <v>0.47</v>
      </c>
      <c r="P668" s="6">
        <v>0.62</v>
      </c>
      <c r="Q668" s="6">
        <v>0.98083243128152098</v>
      </c>
      <c r="R668" s="6">
        <v>0.99689370737684002</v>
      </c>
      <c r="S668" s="6">
        <v>0.65708278605660198</v>
      </c>
      <c r="T668" s="6">
        <v>1</v>
      </c>
      <c r="U668" s="6">
        <v>1</v>
      </c>
      <c r="V668" s="6">
        <v>1</v>
      </c>
      <c r="W668" s="6"/>
      <c r="X668" s="6"/>
      <c r="AI668" s="6"/>
      <c r="AZ668" s="6"/>
      <c r="BA668" s="6"/>
      <c r="BB668" s="6"/>
      <c r="BC668" s="6"/>
      <c r="BJ668" s="6"/>
      <c r="BK668" s="6"/>
      <c r="BL668" s="6"/>
      <c r="BQ668" s="6"/>
      <c r="BR668" s="6"/>
      <c r="BS668" s="6"/>
      <c r="BT668" s="6"/>
      <c r="BU668" s="6"/>
      <c r="BV668" s="6"/>
      <c r="BW668" s="6"/>
      <c r="CA668" s="6"/>
      <c r="CB668" s="6"/>
      <c r="CC668" s="6"/>
      <c r="CD668" s="6"/>
      <c r="CE668" s="6"/>
      <c r="CF668" s="6"/>
      <c r="CH668" s="6"/>
      <c r="CI668" s="6"/>
      <c r="CJ668" s="6"/>
      <c r="CK668" s="6"/>
      <c r="CL668" s="6"/>
      <c r="CM668" s="6"/>
      <c r="CN668" s="6"/>
      <c r="CO668" s="6"/>
      <c r="CP668" s="6"/>
      <c r="CQ668" s="6"/>
    </row>
    <row r="669" spans="1:95" x14ac:dyDescent="0.2">
      <c r="A669" s="6" t="s">
        <v>796</v>
      </c>
      <c r="B669" s="6" t="s">
        <v>687</v>
      </c>
      <c r="C669" s="6">
        <v>767.54650000000004</v>
      </c>
      <c r="D669" s="6">
        <v>767.54381000000001</v>
      </c>
      <c r="E669" s="6">
        <v>768.55109000000004</v>
      </c>
      <c r="F669" s="6" t="s">
        <v>56</v>
      </c>
      <c r="G669" s="6">
        <v>13.012</v>
      </c>
      <c r="H669" s="6">
        <v>4026272.4581768201</v>
      </c>
      <c r="I669" s="6">
        <v>4465578.6172993202</v>
      </c>
      <c r="J669" s="6">
        <v>4547458.2241044398</v>
      </c>
      <c r="K669" s="6">
        <v>1.109</v>
      </c>
      <c r="L669" s="6">
        <v>0.88500000000000001</v>
      </c>
      <c r="M669" s="6">
        <v>0.98199999999999998</v>
      </c>
      <c r="N669" s="6">
        <v>0.15</v>
      </c>
      <c r="O669" s="6">
        <v>-0.18</v>
      </c>
      <c r="P669" s="6">
        <v>-0.03</v>
      </c>
      <c r="Q669" s="6">
        <v>0.99999999999204903</v>
      </c>
      <c r="R669" s="6">
        <v>0.99999940410628196</v>
      </c>
      <c r="S669" s="6">
        <v>0.99999473635015801</v>
      </c>
      <c r="T669" s="6">
        <v>1</v>
      </c>
      <c r="U669" s="6">
        <v>1</v>
      </c>
      <c r="V669" s="6">
        <v>1</v>
      </c>
      <c r="W669" s="6"/>
      <c r="X669" s="6"/>
      <c r="AI669" s="6"/>
      <c r="AZ669" s="6"/>
      <c r="BA669" s="6"/>
      <c r="BB669" s="6"/>
      <c r="BC669" s="6"/>
      <c r="BJ669" s="6"/>
      <c r="BK669" s="6"/>
      <c r="BL669" s="6"/>
      <c r="BQ669" s="6"/>
      <c r="BR669" s="6"/>
      <c r="BS669" s="6"/>
      <c r="BT669" s="6"/>
      <c r="BU669" s="6"/>
      <c r="BV669" s="6"/>
      <c r="BW669" s="6"/>
      <c r="CA669" s="6"/>
      <c r="CB669" s="6"/>
      <c r="CC669" s="6"/>
      <c r="CD669" s="6"/>
      <c r="CE669" s="6"/>
      <c r="CF669" s="6"/>
      <c r="CH669" s="6"/>
      <c r="CI669" s="6"/>
      <c r="CJ669" s="6"/>
      <c r="CK669" s="6"/>
      <c r="CL669" s="6"/>
      <c r="CM669" s="6"/>
      <c r="CN669" s="6"/>
      <c r="CO669" s="6"/>
      <c r="CP669" s="6"/>
      <c r="CQ669" s="6"/>
    </row>
    <row r="670" spans="1:95" x14ac:dyDescent="0.2">
      <c r="A670" s="6" t="s">
        <v>300</v>
      </c>
      <c r="B670" s="6" t="s">
        <v>257</v>
      </c>
      <c r="C670" s="6">
        <v>781.56214999999997</v>
      </c>
      <c r="D670" s="6">
        <v>781.56226000000004</v>
      </c>
      <c r="E670" s="6">
        <v>782.56952999999999</v>
      </c>
      <c r="F670" s="6" t="s">
        <v>56</v>
      </c>
      <c r="G670" s="6">
        <v>11.875999999999999</v>
      </c>
      <c r="H670" s="6">
        <v>89505395.241284698</v>
      </c>
      <c r="I670" s="6">
        <v>99265657.246646494</v>
      </c>
      <c r="J670" s="6">
        <v>67569459.560029507</v>
      </c>
      <c r="K670" s="6">
        <v>1.109</v>
      </c>
      <c r="L670" s="6">
        <v>1.325</v>
      </c>
      <c r="M670" s="6">
        <v>1.4690000000000001</v>
      </c>
      <c r="N670" s="6">
        <v>0.15</v>
      </c>
      <c r="O670" s="6">
        <v>0.41</v>
      </c>
      <c r="P670" s="6">
        <v>0.55000000000000004</v>
      </c>
      <c r="Q670" s="6">
        <v>0.73370106946869296</v>
      </c>
      <c r="R670" s="6">
        <v>0.99999997691285103</v>
      </c>
      <c r="S670" s="6">
        <v>0.840641070654773</v>
      </c>
      <c r="T670" s="6">
        <v>1</v>
      </c>
      <c r="U670" s="6">
        <v>1</v>
      </c>
      <c r="V670" s="6">
        <v>1</v>
      </c>
      <c r="W670" s="6"/>
      <c r="X670" s="6"/>
      <c r="AI670" s="6"/>
      <c r="AZ670" s="6"/>
      <c r="BA670" s="6"/>
      <c r="BB670" s="6"/>
      <c r="BC670" s="6"/>
      <c r="BJ670" s="6"/>
      <c r="BK670" s="6"/>
      <c r="BL670" s="6"/>
      <c r="BQ670" s="6"/>
      <c r="BR670" s="6"/>
      <c r="BS670" s="6"/>
      <c r="BT670" s="6"/>
      <c r="BU670" s="6"/>
      <c r="BV670" s="6"/>
      <c r="BW670" s="6"/>
      <c r="CA670" s="6"/>
      <c r="CB670" s="6"/>
      <c r="CC670" s="6"/>
      <c r="CD670" s="6"/>
      <c r="CE670" s="6"/>
      <c r="CF670" s="6"/>
      <c r="CH670" s="6"/>
      <c r="CI670" s="6"/>
      <c r="CJ670" s="6"/>
      <c r="CK670" s="6"/>
      <c r="CL670" s="6"/>
      <c r="CM670" s="6"/>
      <c r="CN670" s="6"/>
      <c r="CO670" s="6"/>
      <c r="CP670" s="6"/>
      <c r="CQ670" s="6"/>
    </row>
    <row r="671" spans="1:95" x14ac:dyDescent="0.2">
      <c r="A671" s="6" t="s">
        <v>424</v>
      </c>
      <c r="B671" s="6" t="s">
        <v>312</v>
      </c>
      <c r="C671" s="6">
        <v>815.56763000000001</v>
      </c>
      <c r="D671" s="6">
        <v>815.56885999999997</v>
      </c>
      <c r="E671" s="6">
        <v>814.56159000000002</v>
      </c>
      <c r="F671" s="6" t="s">
        <v>60</v>
      </c>
      <c r="G671" s="6">
        <v>13.846</v>
      </c>
      <c r="H671" s="6">
        <v>1158846.49815166</v>
      </c>
      <c r="I671" s="6">
        <v>1284968.14501311</v>
      </c>
      <c r="J671" s="6">
        <v>1563026.81966788</v>
      </c>
      <c r="K671" s="6">
        <v>1.109</v>
      </c>
      <c r="L671" s="6">
        <v>0.74099999999999999</v>
      </c>
      <c r="M671" s="6">
        <v>0.82199999999999995</v>
      </c>
      <c r="N671" s="6">
        <v>0.15</v>
      </c>
      <c r="O671" s="6">
        <v>-0.43</v>
      </c>
      <c r="P671" s="6">
        <v>-0.28000000000000003</v>
      </c>
      <c r="Q671" s="6">
        <v>0.99999983237749801</v>
      </c>
      <c r="R671" s="6">
        <v>0.99998623944951304</v>
      </c>
      <c r="S671" s="6">
        <v>0.99932426250707196</v>
      </c>
      <c r="T671" s="6">
        <v>1</v>
      </c>
      <c r="U671" s="6">
        <v>1</v>
      </c>
      <c r="V671" s="6">
        <v>1</v>
      </c>
      <c r="W671" s="6"/>
      <c r="X671" s="6"/>
      <c r="AI671" s="6"/>
      <c r="AZ671" s="6"/>
      <c r="BA671" s="6"/>
      <c r="BB671" s="6"/>
      <c r="BC671" s="6"/>
      <c r="BJ671" s="6"/>
      <c r="BK671" s="6"/>
      <c r="BL671" s="6"/>
      <c r="BQ671" s="6"/>
      <c r="BR671" s="6"/>
      <c r="BS671" s="6"/>
      <c r="BT671" s="6"/>
      <c r="BU671" s="6"/>
      <c r="BV671" s="6"/>
      <c r="BW671" s="6"/>
      <c r="CA671" s="6"/>
      <c r="CB671" s="6"/>
      <c r="CC671" s="6"/>
      <c r="CD671" s="6"/>
      <c r="CE671" s="6"/>
      <c r="CF671" s="6"/>
      <c r="CH671" s="6"/>
      <c r="CI671" s="6"/>
      <c r="CJ671" s="6"/>
      <c r="CK671" s="6"/>
      <c r="CL671" s="6"/>
      <c r="CM671" s="6"/>
      <c r="CN671" s="6"/>
      <c r="CO671" s="6"/>
      <c r="CP671" s="6"/>
      <c r="CQ671" s="6"/>
    </row>
    <row r="672" spans="1:95" x14ac:dyDescent="0.2">
      <c r="A672" s="6" t="s">
        <v>797</v>
      </c>
      <c r="B672" s="6" t="s">
        <v>650</v>
      </c>
      <c r="C672" s="6">
        <v>767.58289000000002</v>
      </c>
      <c r="D672" s="6">
        <v>767.58199000000002</v>
      </c>
      <c r="E672" s="6">
        <v>768.58924999999999</v>
      </c>
      <c r="F672" s="6" t="s">
        <v>56</v>
      </c>
      <c r="G672" s="6">
        <v>14.167</v>
      </c>
      <c r="H672" s="6">
        <v>21312695.524318401</v>
      </c>
      <c r="I672" s="6">
        <v>23621659.6594574</v>
      </c>
      <c r="J672" s="6">
        <v>51076957.092910103</v>
      </c>
      <c r="K672" s="6">
        <v>1.1080000000000001</v>
      </c>
      <c r="L672" s="6">
        <v>0.41699999999999998</v>
      </c>
      <c r="M672" s="6">
        <v>0.46200000000000002</v>
      </c>
      <c r="N672" s="6">
        <v>0.15</v>
      </c>
      <c r="O672" s="6">
        <v>-1.26</v>
      </c>
      <c r="P672" s="6">
        <v>-1.1100000000000001</v>
      </c>
      <c r="Q672" s="6">
        <v>0.99963682221819805</v>
      </c>
      <c r="R672" s="6">
        <v>0.99997747604201404</v>
      </c>
      <c r="S672" s="6">
        <v>0.98076037582214104</v>
      </c>
      <c r="T672" s="6">
        <v>1</v>
      </c>
      <c r="U672" s="6">
        <v>1</v>
      </c>
      <c r="V672" s="6">
        <v>1</v>
      </c>
      <c r="W672" s="6"/>
      <c r="X672" s="6"/>
      <c r="AI672" s="6"/>
      <c r="AZ672" s="6"/>
      <c r="BA672" s="6"/>
      <c r="BB672" s="6"/>
      <c r="BC672" s="6"/>
      <c r="BJ672" s="6"/>
      <c r="BK672" s="6"/>
      <c r="BL672" s="6"/>
      <c r="BQ672" s="6"/>
      <c r="BR672" s="6"/>
      <c r="BS672" s="6"/>
      <c r="BT672" s="6"/>
      <c r="BU672" s="6"/>
      <c r="BV672" s="6"/>
      <c r="BW672" s="6"/>
      <c r="CA672" s="6"/>
      <c r="CB672" s="6"/>
      <c r="CC672" s="6"/>
      <c r="CD672" s="6"/>
      <c r="CE672" s="6"/>
      <c r="CF672" s="6"/>
      <c r="CH672" s="6"/>
      <c r="CI672" s="6"/>
      <c r="CJ672" s="6"/>
      <c r="CK672" s="6"/>
      <c r="CL672" s="6"/>
      <c r="CM672" s="6"/>
      <c r="CN672" s="6"/>
      <c r="CO672" s="6"/>
      <c r="CP672" s="6"/>
      <c r="CQ672" s="6"/>
    </row>
    <row r="673" spans="1:95" x14ac:dyDescent="0.2">
      <c r="A673" s="6" t="s">
        <v>798</v>
      </c>
      <c r="B673" s="6" t="s">
        <v>466</v>
      </c>
      <c r="C673" s="6">
        <v>793.56214999999997</v>
      </c>
      <c r="D673" s="6">
        <v>793.55948999999998</v>
      </c>
      <c r="E673" s="6">
        <v>792.54706999999996</v>
      </c>
      <c r="F673" s="6" t="s">
        <v>60</v>
      </c>
      <c r="G673" s="6">
        <v>12.974</v>
      </c>
      <c r="H673" s="6">
        <v>347739.57230843097</v>
      </c>
      <c r="I673" s="6">
        <v>385334.12816400401</v>
      </c>
      <c r="J673" s="6">
        <v>295120.20740214601</v>
      </c>
      <c r="K673" s="6">
        <v>1.1080000000000001</v>
      </c>
      <c r="L673" s="6">
        <v>1.1779999999999999</v>
      </c>
      <c r="M673" s="6">
        <v>1.306</v>
      </c>
      <c r="N673" s="6">
        <v>0.15</v>
      </c>
      <c r="O673" s="6">
        <v>0.24</v>
      </c>
      <c r="P673" s="6">
        <v>0.38</v>
      </c>
      <c r="Q673" s="6">
        <v>1</v>
      </c>
      <c r="R673" s="6">
        <v>0.99999946821407104</v>
      </c>
      <c r="S673" s="6">
        <v>0.99999984337038905</v>
      </c>
      <c r="T673" s="6">
        <v>1</v>
      </c>
      <c r="U673" s="6">
        <v>1</v>
      </c>
      <c r="V673" s="6">
        <v>1</v>
      </c>
      <c r="W673" s="6"/>
      <c r="X673" s="6"/>
      <c r="AI673" s="6"/>
      <c r="AZ673" s="6"/>
      <c r="BA673" s="6"/>
      <c r="BB673" s="6"/>
      <c r="BC673" s="6"/>
      <c r="BJ673" s="6"/>
      <c r="BK673" s="6"/>
      <c r="BL673" s="6"/>
      <c r="BQ673" s="6"/>
      <c r="BR673" s="6"/>
      <c r="BS673" s="6"/>
      <c r="BT673" s="6"/>
      <c r="BU673" s="6"/>
      <c r="BV673" s="6"/>
      <c r="BW673" s="6"/>
      <c r="CA673" s="6"/>
      <c r="CB673" s="6"/>
      <c r="CC673" s="6"/>
      <c r="CD673" s="6"/>
      <c r="CE673" s="6"/>
      <c r="CF673" s="6"/>
      <c r="CH673" s="6"/>
      <c r="CI673" s="6"/>
      <c r="CJ673" s="6"/>
      <c r="CK673" s="6"/>
      <c r="CL673" s="6"/>
      <c r="CM673" s="6"/>
      <c r="CN673" s="6"/>
      <c r="CO673" s="6"/>
      <c r="CP673" s="6"/>
      <c r="CQ673" s="6"/>
    </row>
    <row r="674" spans="1:95" x14ac:dyDescent="0.2">
      <c r="A674" s="6" t="s">
        <v>799</v>
      </c>
      <c r="B674" s="6" t="s">
        <v>800</v>
      </c>
      <c r="C674" s="6">
        <v>847.60910000000001</v>
      </c>
      <c r="D674" s="6">
        <v>847.60955999999999</v>
      </c>
      <c r="E674" s="6">
        <v>846.60275000000001</v>
      </c>
      <c r="F674" s="6" t="s">
        <v>60</v>
      </c>
      <c r="G674" s="6">
        <v>15.954000000000001</v>
      </c>
      <c r="H674" s="6">
        <v>2173146.4927475099</v>
      </c>
      <c r="I674" s="6">
        <v>2401584.7948921798</v>
      </c>
      <c r="J674" s="6">
        <v>2014448.8095170399</v>
      </c>
      <c r="K674" s="6">
        <v>1.105</v>
      </c>
      <c r="L674" s="6">
        <v>1.079</v>
      </c>
      <c r="M674" s="6">
        <v>1.1919999999999999</v>
      </c>
      <c r="N674" s="6">
        <v>0.14000000000000001</v>
      </c>
      <c r="O674" s="6">
        <v>0.11</v>
      </c>
      <c r="P674" s="6">
        <v>0.25</v>
      </c>
      <c r="Q674" s="6">
        <v>0.99999999999881395</v>
      </c>
      <c r="R674" s="6">
        <v>0.99999991678662503</v>
      </c>
      <c r="S674" s="6">
        <v>0.99999921334215902</v>
      </c>
      <c r="T674" s="6">
        <v>1</v>
      </c>
      <c r="U674" s="6">
        <v>1</v>
      </c>
      <c r="V674" s="6">
        <v>1</v>
      </c>
      <c r="W674" s="6"/>
      <c r="X674" s="6"/>
      <c r="AI674" s="6"/>
      <c r="AZ674" s="6"/>
      <c r="BA674" s="6"/>
      <c r="BB674" s="6"/>
      <c r="BC674" s="6"/>
      <c r="BJ674" s="6"/>
      <c r="BK674" s="6"/>
      <c r="BL674" s="6"/>
      <c r="BQ674" s="6"/>
      <c r="BR674" s="6"/>
      <c r="BS674" s="6"/>
      <c r="BT674" s="6"/>
      <c r="BU674" s="6"/>
      <c r="BV674" s="6"/>
      <c r="BW674" s="6"/>
      <c r="CA674" s="6"/>
      <c r="CB674" s="6"/>
      <c r="CC674" s="6"/>
      <c r="CD674" s="6"/>
      <c r="CE674" s="6"/>
      <c r="CF674" s="6"/>
      <c r="CH674" s="6"/>
      <c r="CI674" s="6"/>
      <c r="CJ674" s="6"/>
      <c r="CK674" s="6"/>
      <c r="CL674" s="6"/>
      <c r="CM674" s="6"/>
      <c r="CN674" s="6"/>
      <c r="CO674" s="6"/>
      <c r="CP674" s="6"/>
      <c r="CQ674" s="6"/>
    </row>
    <row r="675" spans="1:95" x14ac:dyDescent="0.2">
      <c r="A675" s="6" t="s">
        <v>801</v>
      </c>
      <c r="B675" s="6" t="s">
        <v>802</v>
      </c>
      <c r="C675" s="6">
        <v>601.37435000000005</v>
      </c>
      <c r="D675" s="6">
        <v>601.37453000000005</v>
      </c>
      <c r="E675" s="6">
        <v>602.3818</v>
      </c>
      <c r="F675" s="6" t="s">
        <v>56</v>
      </c>
      <c r="G675" s="6">
        <v>5.4109999999999996</v>
      </c>
      <c r="H675" s="6">
        <v>961818.37933806702</v>
      </c>
      <c r="I675" s="6">
        <v>1062697.36356695</v>
      </c>
      <c r="J675" s="6">
        <v>870560.42043862003</v>
      </c>
      <c r="K675" s="6">
        <v>1.105</v>
      </c>
      <c r="L675" s="6">
        <v>1.105</v>
      </c>
      <c r="M675" s="6">
        <v>1.2210000000000001</v>
      </c>
      <c r="N675" s="6">
        <v>0.14000000000000001</v>
      </c>
      <c r="O675" s="6">
        <v>0.14000000000000001</v>
      </c>
      <c r="P675" s="6">
        <v>0.28999999999999998</v>
      </c>
      <c r="Q675" s="6">
        <v>0.87236453250068802</v>
      </c>
      <c r="R675" s="6">
        <v>0.999999698927591</v>
      </c>
      <c r="S675" s="6">
        <v>0.95680222676242499</v>
      </c>
      <c r="T675" s="6">
        <v>1</v>
      </c>
      <c r="U675" s="6">
        <v>1</v>
      </c>
      <c r="V675" s="6">
        <v>1</v>
      </c>
      <c r="W675" s="6"/>
      <c r="X675" s="6"/>
      <c r="AI675" s="6"/>
      <c r="AZ675" s="6"/>
      <c r="BA675" s="6"/>
      <c r="BB675" s="6"/>
      <c r="BC675" s="6"/>
      <c r="BJ675" s="6"/>
      <c r="BK675" s="6"/>
      <c r="BL675" s="6"/>
      <c r="BQ675" s="6"/>
      <c r="BR675" s="6"/>
      <c r="BS675" s="6"/>
      <c r="BT675" s="6"/>
      <c r="BU675" s="6"/>
      <c r="BV675" s="6"/>
      <c r="BW675" s="6"/>
      <c r="CA675" s="6"/>
      <c r="CB675" s="6"/>
      <c r="CC675" s="6"/>
      <c r="CD675" s="6"/>
      <c r="CE675" s="6"/>
      <c r="CF675" s="6"/>
      <c r="CH675" s="6"/>
      <c r="CI675" s="6"/>
      <c r="CJ675" s="6"/>
      <c r="CK675" s="6"/>
      <c r="CL675" s="6"/>
      <c r="CM675" s="6"/>
      <c r="CN675" s="6"/>
      <c r="CO675" s="6"/>
      <c r="CP675" s="6"/>
      <c r="CQ675" s="6"/>
    </row>
    <row r="676" spans="1:95" x14ac:dyDescent="0.2">
      <c r="A676" s="6" t="s">
        <v>736</v>
      </c>
      <c r="B676" s="6" t="s">
        <v>737</v>
      </c>
      <c r="C676" s="6">
        <v>800.55673000000002</v>
      </c>
      <c r="D676" s="6">
        <v>800.55812000000003</v>
      </c>
      <c r="E676" s="6">
        <v>799.55083999999999</v>
      </c>
      <c r="F676" s="6" t="s">
        <v>60</v>
      </c>
      <c r="G676" s="6">
        <v>12.577999999999999</v>
      </c>
      <c r="H676" s="6">
        <v>132188.37033921099</v>
      </c>
      <c r="I676" s="6">
        <v>145997.58030560199</v>
      </c>
      <c r="J676" s="6">
        <v>111301.321685091</v>
      </c>
      <c r="K676" s="6">
        <v>1.1040000000000001</v>
      </c>
      <c r="L676" s="6">
        <v>1.1879999999999999</v>
      </c>
      <c r="M676" s="6">
        <v>1.3120000000000001</v>
      </c>
      <c r="N676" s="6">
        <v>0.14000000000000001</v>
      </c>
      <c r="O676" s="6">
        <v>0.25</v>
      </c>
      <c r="P676" s="6">
        <v>0.39</v>
      </c>
      <c r="Q676" s="6">
        <v>0.91111965249051297</v>
      </c>
      <c r="R676" s="6">
        <v>0.92594730710456497</v>
      </c>
      <c r="S676" s="6">
        <v>0.213138543417733</v>
      </c>
      <c r="T676" s="6">
        <v>1</v>
      </c>
      <c r="U676" s="6">
        <v>1</v>
      </c>
      <c r="V676" s="6">
        <v>1</v>
      </c>
      <c r="W676" s="6"/>
      <c r="X676" s="6"/>
      <c r="AI676" s="6"/>
      <c r="AZ676" s="6"/>
      <c r="BA676" s="6"/>
      <c r="BB676" s="6"/>
      <c r="BC676" s="6"/>
      <c r="BJ676" s="6"/>
      <c r="BK676" s="6"/>
      <c r="BL676" s="6"/>
      <c r="BQ676" s="6"/>
      <c r="BR676" s="6"/>
      <c r="BS676" s="6"/>
      <c r="BT676" s="6"/>
      <c r="BU676" s="6"/>
      <c r="BV676" s="6"/>
      <c r="BW676" s="6"/>
      <c r="CA676" s="6"/>
      <c r="CB676" s="6"/>
      <c r="CC676" s="6"/>
      <c r="CD676" s="6"/>
      <c r="CE676" s="6"/>
      <c r="CF676" s="6"/>
      <c r="CH676" s="6"/>
      <c r="CI676" s="6"/>
      <c r="CJ676" s="6"/>
      <c r="CK676" s="6"/>
      <c r="CL676" s="6"/>
      <c r="CM676" s="6"/>
      <c r="CN676" s="6"/>
      <c r="CO676" s="6"/>
      <c r="CP676" s="6"/>
      <c r="CQ676" s="6"/>
    </row>
    <row r="677" spans="1:95" x14ac:dyDescent="0.2">
      <c r="A677" s="6" t="s">
        <v>114</v>
      </c>
      <c r="B677" s="6" t="s">
        <v>115</v>
      </c>
      <c r="C677" s="6">
        <v>787.60910000000001</v>
      </c>
      <c r="D677" s="6">
        <v>787.60918000000004</v>
      </c>
      <c r="E677" s="6">
        <v>788.61645999999996</v>
      </c>
      <c r="F677" s="6" t="s">
        <v>56</v>
      </c>
      <c r="G677" s="6">
        <v>27.603999999999999</v>
      </c>
      <c r="H677" s="6">
        <v>231350.6258028</v>
      </c>
      <c r="I677" s="6">
        <v>255393.276110331</v>
      </c>
      <c r="J677" s="6">
        <v>125935.01121205599</v>
      </c>
      <c r="K677" s="6">
        <v>1.1040000000000001</v>
      </c>
      <c r="L677" s="6">
        <v>1.837</v>
      </c>
      <c r="M677" s="6">
        <v>2.028</v>
      </c>
      <c r="N677" s="6">
        <v>0.14000000000000001</v>
      </c>
      <c r="O677" s="6">
        <v>0.88</v>
      </c>
      <c r="P677" s="6">
        <v>1.02</v>
      </c>
      <c r="Q677" s="6">
        <v>0.99999999997746603</v>
      </c>
      <c r="R677" s="6">
        <v>0.99999999993486599</v>
      </c>
      <c r="S677" s="6">
        <v>1</v>
      </c>
      <c r="T677" s="6">
        <v>1</v>
      </c>
      <c r="U677" s="6">
        <v>1</v>
      </c>
      <c r="V677" s="6">
        <v>1</v>
      </c>
      <c r="W677" s="6"/>
      <c r="X677" s="6"/>
      <c r="AI677" s="6"/>
      <c r="AZ677" s="6"/>
      <c r="BA677" s="6"/>
      <c r="BB677" s="6"/>
      <c r="BC677" s="6"/>
      <c r="BJ677" s="6"/>
      <c r="BK677" s="6"/>
      <c r="BL677" s="6"/>
      <c r="BQ677" s="6"/>
      <c r="BR677" s="6"/>
      <c r="BS677" s="6"/>
      <c r="BT677" s="6"/>
      <c r="BU677" s="6"/>
      <c r="BV677" s="6"/>
      <c r="BW677" s="6"/>
      <c r="CA677" s="6"/>
      <c r="CB677" s="6"/>
      <c r="CC677" s="6"/>
      <c r="CD677" s="6"/>
      <c r="CE677" s="6"/>
      <c r="CF677" s="6"/>
      <c r="CH677" s="6"/>
      <c r="CI677" s="6"/>
      <c r="CJ677" s="6"/>
      <c r="CK677" s="6"/>
      <c r="CL677" s="6"/>
      <c r="CM677" s="6"/>
      <c r="CN677" s="6"/>
      <c r="CO677" s="6"/>
      <c r="CP677" s="6"/>
      <c r="CQ677" s="6"/>
    </row>
    <row r="678" spans="1:95" x14ac:dyDescent="0.2">
      <c r="A678" s="6" t="s">
        <v>803</v>
      </c>
      <c r="B678" s="6" t="s">
        <v>562</v>
      </c>
      <c r="C678" s="6">
        <v>717.53084999999999</v>
      </c>
      <c r="D678" s="6">
        <v>717.53106000000002</v>
      </c>
      <c r="E678" s="6">
        <v>718.53814</v>
      </c>
      <c r="F678" s="6" t="s">
        <v>56</v>
      </c>
      <c r="G678" s="6">
        <v>13.928000000000001</v>
      </c>
      <c r="H678" s="6">
        <v>78489687.318452507</v>
      </c>
      <c r="I678" s="6">
        <v>86646472.751039207</v>
      </c>
      <c r="J678" s="6">
        <v>80833498.017279103</v>
      </c>
      <c r="K678" s="6">
        <v>1.1040000000000001</v>
      </c>
      <c r="L678" s="6">
        <v>0.97099999999999997</v>
      </c>
      <c r="M678" s="6">
        <v>1.0720000000000001</v>
      </c>
      <c r="N678" s="6">
        <v>0.14000000000000001</v>
      </c>
      <c r="O678" s="6">
        <v>-0.04</v>
      </c>
      <c r="P678" s="6">
        <v>0.1</v>
      </c>
      <c r="Q678" s="6">
        <v>0.97785841319911604</v>
      </c>
      <c r="R678" s="6">
        <v>0.99999999999824896</v>
      </c>
      <c r="S678" s="6">
        <v>0.98569687688542595</v>
      </c>
      <c r="T678" s="6">
        <v>1</v>
      </c>
      <c r="U678" s="6">
        <v>1</v>
      </c>
      <c r="V678" s="6">
        <v>1</v>
      </c>
      <c r="W678" s="6"/>
      <c r="X678" s="6"/>
      <c r="AI678" s="6"/>
      <c r="AZ678" s="6"/>
      <c r="BA678" s="6"/>
      <c r="BB678" s="6"/>
      <c r="BC678" s="6"/>
      <c r="BJ678" s="6"/>
      <c r="BK678" s="6"/>
      <c r="BL678" s="6"/>
      <c r="BQ678" s="6"/>
      <c r="BR678" s="6"/>
      <c r="BS678" s="6"/>
      <c r="BT678" s="6"/>
      <c r="BU678" s="6"/>
      <c r="BV678" s="6"/>
      <c r="BW678" s="6"/>
      <c r="CA678" s="6"/>
      <c r="CB678" s="6"/>
      <c r="CC678" s="6"/>
      <c r="CD678" s="6"/>
      <c r="CE678" s="6"/>
      <c r="CF678" s="6"/>
      <c r="CH678" s="6"/>
      <c r="CI678" s="6"/>
      <c r="CJ678" s="6"/>
      <c r="CK678" s="6"/>
      <c r="CL678" s="6"/>
      <c r="CM678" s="6"/>
      <c r="CN678" s="6"/>
      <c r="CO678" s="6"/>
      <c r="CP678" s="6"/>
      <c r="CQ678" s="6"/>
    </row>
    <row r="679" spans="1:95" x14ac:dyDescent="0.2">
      <c r="A679" s="6" t="s">
        <v>804</v>
      </c>
      <c r="B679" s="6" t="s">
        <v>805</v>
      </c>
      <c r="C679" s="6">
        <v>477.28554000000003</v>
      </c>
      <c r="D679" s="6">
        <v>477.28564999999998</v>
      </c>
      <c r="E679" s="6">
        <v>476.27836000000002</v>
      </c>
      <c r="F679" s="6" t="s">
        <v>60</v>
      </c>
      <c r="G679" s="6">
        <v>3.7959999999999998</v>
      </c>
      <c r="H679" s="6">
        <v>341007.78040763497</v>
      </c>
      <c r="I679" s="6">
        <v>376136.91473884397</v>
      </c>
      <c r="J679" s="6">
        <v>535456.12572793697</v>
      </c>
      <c r="K679" s="6">
        <v>1.103</v>
      </c>
      <c r="L679" s="6">
        <v>0.63700000000000001</v>
      </c>
      <c r="M679" s="6">
        <v>0.70199999999999996</v>
      </c>
      <c r="N679" s="6">
        <v>0.14000000000000001</v>
      </c>
      <c r="O679" s="6">
        <v>-0.65</v>
      </c>
      <c r="P679" s="6">
        <v>-0.51</v>
      </c>
      <c r="Q679" s="6">
        <v>0.99999999993438704</v>
      </c>
      <c r="R679" s="6">
        <v>0.99999983623034905</v>
      </c>
      <c r="S679" s="6">
        <v>0.99999999863243505</v>
      </c>
      <c r="T679" s="6">
        <v>1</v>
      </c>
      <c r="U679" s="6">
        <v>1</v>
      </c>
      <c r="V679" s="6">
        <v>1</v>
      </c>
      <c r="W679" s="6"/>
      <c r="X679" s="6"/>
      <c r="AI679" s="6"/>
      <c r="AZ679" s="6"/>
      <c r="BA679" s="6"/>
      <c r="BB679" s="6"/>
      <c r="BC679" s="6"/>
      <c r="BJ679" s="6"/>
      <c r="BK679" s="6"/>
      <c r="BL679" s="6"/>
      <c r="BQ679" s="6"/>
      <c r="BR679" s="6"/>
      <c r="BS679" s="6"/>
      <c r="BT679" s="6"/>
      <c r="BU679" s="6"/>
      <c r="BV679" s="6"/>
      <c r="BW679" s="6"/>
      <c r="CA679" s="6"/>
      <c r="CB679" s="6"/>
      <c r="CC679" s="6"/>
      <c r="CD679" s="6"/>
      <c r="CE679" s="6"/>
      <c r="CF679" s="6"/>
      <c r="CH679" s="6"/>
      <c r="CI679" s="6"/>
      <c r="CJ679" s="6"/>
      <c r="CK679" s="6"/>
      <c r="CL679" s="6"/>
      <c r="CM679" s="6"/>
      <c r="CN679" s="6"/>
      <c r="CO679" s="6"/>
      <c r="CP679" s="6"/>
      <c r="CQ679" s="6"/>
    </row>
    <row r="680" spans="1:95" x14ac:dyDescent="0.2">
      <c r="A680" s="6" t="s">
        <v>806</v>
      </c>
      <c r="B680" s="6" t="s">
        <v>538</v>
      </c>
      <c r="C680" s="6">
        <v>739.51520000000005</v>
      </c>
      <c r="D680" s="6">
        <v>739.51561000000004</v>
      </c>
      <c r="E680" s="6">
        <v>738.50883999999996</v>
      </c>
      <c r="F680" s="6" t="s">
        <v>60</v>
      </c>
      <c r="G680" s="6">
        <v>12.593999999999999</v>
      </c>
      <c r="H680" s="6">
        <v>6802989.5915651303</v>
      </c>
      <c r="I680" s="6">
        <v>7493541.3170640301</v>
      </c>
      <c r="J680" s="6">
        <v>6439330.4863847503</v>
      </c>
      <c r="K680" s="6">
        <v>1.1020000000000001</v>
      </c>
      <c r="L680" s="6">
        <v>1.056</v>
      </c>
      <c r="M680" s="6">
        <v>1.1639999999999999</v>
      </c>
      <c r="N680" s="6">
        <v>0.14000000000000001</v>
      </c>
      <c r="O680" s="6">
        <v>0.08</v>
      </c>
      <c r="P680" s="6">
        <v>0.22</v>
      </c>
      <c r="Q680" s="6">
        <v>0.93538364111931804</v>
      </c>
      <c r="R680" s="6">
        <v>0.99999999995549305</v>
      </c>
      <c r="S680" s="6">
        <v>0.90374997524893397</v>
      </c>
      <c r="T680" s="6">
        <v>1</v>
      </c>
      <c r="U680" s="6">
        <v>1</v>
      </c>
      <c r="V680" s="6">
        <v>1</v>
      </c>
      <c r="W680" s="6"/>
      <c r="X680" s="6"/>
      <c r="AI680" s="6"/>
      <c r="AZ680" s="6"/>
      <c r="BA680" s="6"/>
      <c r="BB680" s="6"/>
      <c r="BC680" s="6"/>
      <c r="BJ680" s="6"/>
      <c r="BK680" s="6"/>
      <c r="BL680" s="6"/>
      <c r="BQ680" s="6"/>
      <c r="BR680" s="6"/>
      <c r="BS680" s="6"/>
      <c r="BT680" s="6"/>
      <c r="BU680" s="6"/>
      <c r="BV680" s="6"/>
      <c r="BW680" s="6"/>
      <c r="CA680" s="6"/>
      <c r="CB680" s="6"/>
      <c r="CC680" s="6"/>
      <c r="CD680" s="6"/>
      <c r="CE680" s="6"/>
      <c r="CF680" s="6"/>
      <c r="CH680" s="6"/>
      <c r="CI680" s="6"/>
      <c r="CJ680" s="6"/>
      <c r="CK680" s="6"/>
      <c r="CL680" s="6"/>
      <c r="CM680" s="6"/>
      <c r="CN680" s="6"/>
      <c r="CO680" s="6"/>
      <c r="CP680" s="6"/>
      <c r="CQ680" s="6"/>
    </row>
    <row r="681" spans="1:95" x14ac:dyDescent="0.2">
      <c r="A681" s="6" t="s">
        <v>807</v>
      </c>
      <c r="B681" s="6" t="s">
        <v>808</v>
      </c>
      <c r="C681" s="6">
        <v>990.86153999999999</v>
      </c>
      <c r="D681" s="6">
        <v>990.85757000000001</v>
      </c>
      <c r="E681" s="6">
        <v>991.86485000000005</v>
      </c>
      <c r="F681" s="6" t="s">
        <v>56</v>
      </c>
      <c r="G681" s="6">
        <v>20.552</v>
      </c>
      <c r="H681" s="6">
        <v>36105.322196509398</v>
      </c>
      <c r="I681" s="6">
        <v>39767.789054615401</v>
      </c>
      <c r="J681" s="6">
        <v>47754.3173488104</v>
      </c>
      <c r="K681" s="6">
        <v>1.101</v>
      </c>
      <c r="L681" s="6">
        <v>0.75600000000000001</v>
      </c>
      <c r="M681" s="6">
        <v>0.83299999999999996</v>
      </c>
      <c r="N681" s="6">
        <v>0.14000000000000001</v>
      </c>
      <c r="O681" s="6">
        <v>-0.4</v>
      </c>
      <c r="P681" s="6">
        <v>-0.26</v>
      </c>
      <c r="Q681" s="6">
        <v>0.99407636499414098</v>
      </c>
      <c r="R681" s="6">
        <v>0.99989924217694803</v>
      </c>
      <c r="S681" s="6">
        <v>0.99999577152001695</v>
      </c>
      <c r="T681" s="6">
        <v>1</v>
      </c>
      <c r="U681" s="6">
        <v>1</v>
      </c>
      <c r="V681" s="6">
        <v>1</v>
      </c>
      <c r="W681" s="6"/>
      <c r="X681" s="6"/>
      <c r="AI681" s="6"/>
      <c r="AZ681" s="6"/>
      <c r="BA681" s="6"/>
      <c r="BB681" s="6"/>
      <c r="BC681" s="6"/>
      <c r="BJ681" s="6"/>
      <c r="BK681" s="6"/>
      <c r="BL681" s="6"/>
      <c r="BQ681" s="6"/>
      <c r="BR681" s="6"/>
      <c r="BS681" s="6"/>
      <c r="BT681" s="6"/>
      <c r="BU681" s="6"/>
      <c r="BV681" s="6"/>
      <c r="BW681" s="6"/>
      <c r="CA681" s="6"/>
      <c r="CB681" s="6"/>
      <c r="CC681" s="6"/>
      <c r="CD681" s="6"/>
      <c r="CE681" s="6"/>
      <c r="CF681" s="6"/>
      <c r="CH681" s="6"/>
      <c r="CI681" s="6"/>
      <c r="CJ681" s="6"/>
      <c r="CK681" s="6"/>
      <c r="CL681" s="6"/>
      <c r="CM681" s="6"/>
      <c r="CN681" s="6"/>
      <c r="CO681" s="6"/>
      <c r="CP681" s="6"/>
      <c r="CQ681" s="6"/>
    </row>
    <row r="682" spans="1:95" x14ac:dyDescent="0.2">
      <c r="A682" s="6" t="s">
        <v>809</v>
      </c>
      <c r="B682" s="6" t="s">
        <v>772</v>
      </c>
      <c r="C682" s="6">
        <v>809.59344999999996</v>
      </c>
      <c r="D682" s="6">
        <v>809.59421999999995</v>
      </c>
      <c r="E682" s="6">
        <v>808.58709999999996</v>
      </c>
      <c r="F682" s="6" t="s">
        <v>60</v>
      </c>
      <c r="G682" s="6">
        <v>16.116</v>
      </c>
      <c r="H682" s="6">
        <v>331238.38133719499</v>
      </c>
      <c r="I682" s="6">
        <v>364496.40296022902</v>
      </c>
      <c r="J682" s="6">
        <v>350663.08155131602</v>
      </c>
      <c r="K682" s="6">
        <v>1.1000000000000001</v>
      </c>
      <c r="L682" s="6">
        <v>0.94499999999999995</v>
      </c>
      <c r="M682" s="6">
        <v>1.0389999999999999</v>
      </c>
      <c r="N682" s="6">
        <v>0.14000000000000001</v>
      </c>
      <c r="O682" s="6">
        <v>-0.08</v>
      </c>
      <c r="P682" s="6">
        <v>0.06</v>
      </c>
      <c r="Q682" s="6">
        <v>0.99999898779076302</v>
      </c>
      <c r="R682" s="6">
        <v>0.97723424631302303</v>
      </c>
      <c r="S682" s="6">
        <v>0.99778531545400095</v>
      </c>
      <c r="T682" s="6">
        <v>1</v>
      </c>
      <c r="U682" s="6">
        <v>1</v>
      </c>
      <c r="V682" s="6">
        <v>1</v>
      </c>
      <c r="W682" s="6"/>
      <c r="X682" s="6"/>
      <c r="AI682" s="6"/>
      <c r="AZ682" s="6"/>
      <c r="BA682" s="6"/>
      <c r="BB682" s="6"/>
      <c r="BC682" s="6"/>
      <c r="BJ682" s="6"/>
      <c r="BK682" s="6"/>
      <c r="BL682" s="6"/>
      <c r="BQ682" s="6"/>
      <c r="BR682" s="6"/>
      <c r="BS682" s="6"/>
      <c r="BT682" s="6"/>
      <c r="BU682" s="6"/>
      <c r="BV682" s="6"/>
      <c r="BW682" s="6"/>
      <c r="CA682" s="6"/>
      <c r="CB682" s="6"/>
      <c r="CC682" s="6"/>
      <c r="CD682" s="6"/>
      <c r="CE682" s="6"/>
      <c r="CF682" s="6"/>
      <c r="CH682" s="6"/>
      <c r="CI682" s="6"/>
      <c r="CJ682" s="6"/>
      <c r="CK682" s="6"/>
      <c r="CL682" s="6"/>
      <c r="CM682" s="6"/>
      <c r="CN682" s="6"/>
      <c r="CO682" s="6"/>
      <c r="CP682" s="6"/>
      <c r="CQ682" s="6"/>
    </row>
    <row r="683" spans="1:95" x14ac:dyDescent="0.2">
      <c r="A683" s="6" t="s">
        <v>114</v>
      </c>
      <c r="B683" s="6" t="s">
        <v>115</v>
      </c>
      <c r="C683" s="6">
        <v>787.60910000000001</v>
      </c>
      <c r="D683" s="6">
        <v>787.60937999999999</v>
      </c>
      <c r="E683" s="6">
        <v>788.61666000000002</v>
      </c>
      <c r="F683" s="6" t="s">
        <v>56</v>
      </c>
      <c r="G683" s="6">
        <v>15.242000000000001</v>
      </c>
      <c r="H683" s="6">
        <v>3505296229.2783499</v>
      </c>
      <c r="I683" s="6">
        <v>3855627941.9198999</v>
      </c>
      <c r="J683" s="6">
        <v>2712560009.3846598</v>
      </c>
      <c r="K683" s="6">
        <v>1.1000000000000001</v>
      </c>
      <c r="L683" s="6">
        <v>1.292</v>
      </c>
      <c r="M683" s="6">
        <v>1.421</v>
      </c>
      <c r="N683" s="6">
        <v>0.14000000000000001</v>
      </c>
      <c r="O683" s="6">
        <v>0.37</v>
      </c>
      <c r="P683" s="6">
        <v>0.51</v>
      </c>
      <c r="Q683" s="6">
        <v>0.99691237136877198</v>
      </c>
      <c r="R683" s="6">
        <v>0.54110915509613999</v>
      </c>
      <c r="S683" s="6">
        <v>0.15672990211236701</v>
      </c>
      <c r="T683" s="6">
        <v>1</v>
      </c>
      <c r="U683" s="6">
        <v>1</v>
      </c>
      <c r="V683" s="6">
        <v>1</v>
      </c>
      <c r="W683" s="6"/>
      <c r="X683" s="6"/>
      <c r="AI683" s="6"/>
      <c r="AZ683" s="6"/>
      <c r="BA683" s="6"/>
      <c r="BB683" s="6"/>
      <c r="BC683" s="6"/>
      <c r="BJ683" s="6"/>
      <c r="BK683" s="6"/>
      <c r="BL683" s="6"/>
      <c r="BQ683" s="6"/>
      <c r="BR683" s="6"/>
      <c r="BS683" s="6"/>
      <c r="BT683" s="6"/>
      <c r="BU683" s="6"/>
      <c r="BV683" s="6"/>
      <c r="BW683" s="6"/>
      <c r="CA683" s="6"/>
      <c r="CB683" s="6"/>
      <c r="CC683" s="6"/>
      <c r="CD683" s="6"/>
      <c r="CE683" s="6"/>
      <c r="CF683" s="6"/>
      <c r="CH683" s="6"/>
      <c r="CI683" s="6"/>
      <c r="CJ683" s="6"/>
      <c r="CK683" s="6"/>
      <c r="CL683" s="6"/>
      <c r="CM683" s="6"/>
      <c r="CN683" s="6"/>
      <c r="CO683" s="6"/>
      <c r="CP683" s="6"/>
      <c r="CQ683" s="6"/>
    </row>
    <row r="684" spans="1:95" x14ac:dyDescent="0.2">
      <c r="A684" s="6" t="s">
        <v>403</v>
      </c>
      <c r="B684" s="6" t="s">
        <v>404</v>
      </c>
      <c r="C684" s="6">
        <v>811.60910000000001</v>
      </c>
      <c r="D684" s="6">
        <v>811.60906</v>
      </c>
      <c r="E684" s="6">
        <v>812.61632999999995</v>
      </c>
      <c r="F684" s="6" t="s">
        <v>56</v>
      </c>
      <c r="G684" s="6">
        <v>14.209</v>
      </c>
      <c r="H684" s="6">
        <v>260421630.354092</v>
      </c>
      <c r="I684" s="6">
        <v>286207067.42487502</v>
      </c>
      <c r="J684" s="6">
        <v>189571933.05179301</v>
      </c>
      <c r="K684" s="6">
        <v>1.099</v>
      </c>
      <c r="L684" s="6">
        <v>1.3740000000000001</v>
      </c>
      <c r="M684" s="6">
        <v>1.51</v>
      </c>
      <c r="N684" s="6">
        <v>0.14000000000000001</v>
      </c>
      <c r="O684" s="6">
        <v>0.46</v>
      </c>
      <c r="P684" s="6">
        <v>0.59</v>
      </c>
      <c r="Q684" s="6">
        <v>0.99882413413230797</v>
      </c>
      <c r="R684" s="6">
        <v>0.45472194643042202</v>
      </c>
      <c r="S684" s="6">
        <v>0.14446446583176101</v>
      </c>
      <c r="T684" s="6">
        <v>1</v>
      </c>
      <c r="U684" s="6">
        <v>1</v>
      </c>
      <c r="V684" s="6">
        <v>1</v>
      </c>
      <c r="W684" s="6"/>
      <c r="X684" s="6"/>
      <c r="AI684" s="6"/>
      <c r="AZ684" s="6"/>
      <c r="BA684" s="6"/>
      <c r="BB684" s="6"/>
      <c r="BC684" s="6"/>
      <c r="BJ684" s="6"/>
      <c r="BK684" s="6"/>
      <c r="BL684" s="6"/>
      <c r="BQ684" s="6"/>
      <c r="BR684" s="6"/>
      <c r="BS684" s="6"/>
      <c r="BT684" s="6"/>
      <c r="BU684" s="6"/>
      <c r="BV684" s="6"/>
      <c r="BW684" s="6"/>
      <c r="CA684" s="6"/>
      <c r="CB684" s="6"/>
      <c r="CC684" s="6"/>
      <c r="CD684" s="6"/>
      <c r="CE684" s="6"/>
      <c r="CF684" s="6"/>
      <c r="CH684" s="6"/>
      <c r="CI684" s="6"/>
      <c r="CJ684" s="6"/>
      <c r="CK684" s="6"/>
      <c r="CL684" s="6"/>
      <c r="CM684" s="6"/>
      <c r="CN684" s="6"/>
      <c r="CO684" s="6"/>
      <c r="CP684" s="6"/>
      <c r="CQ684" s="6"/>
    </row>
    <row r="685" spans="1:95" x14ac:dyDescent="0.2">
      <c r="A685" s="6" t="s">
        <v>810</v>
      </c>
      <c r="B685" s="6" t="s">
        <v>811</v>
      </c>
      <c r="C685" s="6">
        <v>888.57277999999997</v>
      </c>
      <c r="D685" s="6">
        <v>888.57347000000004</v>
      </c>
      <c r="E685" s="6">
        <v>887.56643999999994</v>
      </c>
      <c r="F685" s="6" t="s">
        <v>60</v>
      </c>
      <c r="G685" s="6">
        <v>12.885999999999999</v>
      </c>
      <c r="H685" s="6">
        <v>34218573.244511403</v>
      </c>
      <c r="I685" s="6">
        <v>37605064.058753803</v>
      </c>
      <c r="J685" s="6">
        <v>35389947.915310703</v>
      </c>
      <c r="K685" s="6">
        <v>1.099</v>
      </c>
      <c r="L685" s="6">
        <v>0.96699999999999997</v>
      </c>
      <c r="M685" s="6">
        <v>1.0629999999999999</v>
      </c>
      <c r="N685" s="6">
        <v>0.14000000000000001</v>
      </c>
      <c r="O685" s="6">
        <v>-0.05</v>
      </c>
      <c r="P685" s="6">
        <v>0.09</v>
      </c>
      <c r="Q685" s="6">
        <v>0.99872423097400198</v>
      </c>
      <c r="R685" s="6">
        <v>0.98285106207010398</v>
      </c>
      <c r="S685" s="6">
        <v>0.99999873755108604</v>
      </c>
      <c r="T685" s="6">
        <v>1</v>
      </c>
      <c r="U685" s="6">
        <v>1</v>
      </c>
      <c r="V685" s="6">
        <v>1</v>
      </c>
      <c r="W685" s="6"/>
      <c r="X685" s="6"/>
      <c r="AI685" s="6"/>
      <c r="AZ685" s="6"/>
      <c r="BA685" s="6"/>
      <c r="BB685" s="6"/>
      <c r="BC685" s="6"/>
      <c r="BJ685" s="6"/>
      <c r="BK685" s="6"/>
      <c r="BL685" s="6"/>
      <c r="BQ685" s="6"/>
      <c r="BR685" s="6"/>
      <c r="BS685" s="6"/>
      <c r="BT685" s="6"/>
      <c r="BU685" s="6"/>
      <c r="BV685" s="6"/>
      <c r="BW685" s="6"/>
      <c r="CA685" s="6"/>
      <c r="CB685" s="6"/>
      <c r="CC685" s="6"/>
      <c r="CD685" s="6"/>
      <c r="CE685" s="6"/>
      <c r="CF685" s="6"/>
      <c r="CH685" s="6"/>
      <c r="CI685" s="6"/>
      <c r="CJ685" s="6"/>
      <c r="CK685" s="6"/>
      <c r="CL685" s="6"/>
      <c r="CM685" s="6"/>
      <c r="CN685" s="6"/>
      <c r="CO685" s="6"/>
      <c r="CP685" s="6"/>
      <c r="CQ685" s="6"/>
    </row>
    <row r="686" spans="1:95" x14ac:dyDescent="0.2">
      <c r="A686" s="6" t="s">
        <v>771</v>
      </c>
      <c r="B686" s="6" t="s">
        <v>772</v>
      </c>
      <c r="C686" s="6">
        <v>809.59344999999996</v>
      </c>
      <c r="D686" s="6">
        <v>809.59337000000005</v>
      </c>
      <c r="E686" s="6">
        <v>810.60064</v>
      </c>
      <c r="F686" s="6" t="s">
        <v>56</v>
      </c>
      <c r="G686" s="6">
        <v>13.435</v>
      </c>
      <c r="H686" s="6">
        <v>622595475.62440801</v>
      </c>
      <c r="I686" s="6">
        <v>683952836.98030496</v>
      </c>
      <c r="J686" s="6">
        <v>522854272.72747499</v>
      </c>
      <c r="K686" s="6">
        <v>1.099</v>
      </c>
      <c r="L686" s="6">
        <v>1.1910000000000001</v>
      </c>
      <c r="M686" s="6">
        <v>1.3080000000000001</v>
      </c>
      <c r="N686" s="6">
        <v>0.14000000000000001</v>
      </c>
      <c r="O686" s="6">
        <v>0.25</v>
      </c>
      <c r="P686" s="6">
        <v>0.39</v>
      </c>
      <c r="Q686" s="6">
        <v>0.99940721826812495</v>
      </c>
      <c r="R686" s="6">
        <v>0.994336426121328</v>
      </c>
      <c r="S686" s="6">
        <v>0.84247136852074</v>
      </c>
      <c r="T686" s="6">
        <v>1</v>
      </c>
      <c r="U686" s="6">
        <v>1</v>
      </c>
      <c r="V686" s="6">
        <v>1</v>
      </c>
      <c r="W686" s="6"/>
      <c r="X686" s="6"/>
      <c r="AI686" s="6"/>
      <c r="AZ686" s="6"/>
      <c r="BA686" s="6"/>
      <c r="BB686" s="6"/>
      <c r="BC686" s="6"/>
      <c r="BJ686" s="6"/>
      <c r="BK686" s="6"/>
      <c r="BL686" s="6"/>
      <c r="BQ686" s="6"/>
      <c r="BR686" s="6"/>
      <c r="BS686" s="6"/>
      <c r="BT686" s="6"/>
      <c r="BU686" s="6"/>
      <c r="BV686" s="6"/>
      <c r="BW686" s="6"/>
      <c r="CA686" s="6"/>
      <c r="CB686" s="6"/>
      <c r="CC686" s="6"/>
      <c r="CD686" s="6"/>
      <c r="CE686" s="6"/>
      <c r="CF686" s="6"/>
      <c r="CH686" s="6"/>
      <c r="CI686" s="6"/>
      <c r="CJ686" s="6"/>
      <c r="CK686" s="6"/>
      <c r="CL686" s="6"/>
      <c r="CM686" s="6"/>
      <c r="CN686" s="6"/>
      <c r="CO686" s="6"/>
      <c r="CP686" s="6"/>
      <c r="CQ686" s="6"/>
    </row>
    <row r="687" spans="1:95" x14ac:dyDescent="0.2">
      <c r="A687" s="6" t="s">
        <v>203</v>
      </c>
      <c r="B687" s="6" t="s">
        <v>80</v>
      </c>
      <c r="C687" s="6">
        <v>759.57780000000002</v>
      </c>
      <c r="D687" s="6">
        <v>759.57780000000002</v>
      </c>
      <c r="E687" s="6">
        <v>760.58507999999995</v>
      </c>
      <c r="F687" s="6" t="s">
        <v>56</v>
      </c>
      <c r="G687" s="6">
        <v>13.523999999999999</v>
      </c>
      <c r="H687" s="6">
        <v>12940092278.966999</v>
      </c>
      <c r="I687" s="6">
        <v>14185004765.2115</v>
      </c>
      <c r="J687" s="6">
        <v>11361611207.638</v>
      </c>
      <c r="K687" s="6">
        <v>1.0960000000000001</v>
      </c>
      <c r="L687" s="6">
        <v>1.139</v>
      </c>
      <c r="M687" s="6">
        <v>1.2490000000000001</v>
      </c>
      <c r="N687" s="6">
        <v>0.13</v>
      </c>
      <c r="O687" s="6">
        <v>0.19</v>
      </c>
      <c r="P687" s="6">
        <v>0.32</v>
      </c>
      <c r="Q687" s="6">
        <v>0.98616752758900506</v>
      </c>
      <c r="R687" s="6">
        <v>0.93350249155765397</v>
      </c>
      <c r="S687" s="6">
        <v>0.39331843134457101</v>
      </c>
      <c r="T687" s="6">
        <v>1</v>
      </c>
      <c r="U687" s="6">
        <v>1</v>
      </c>
      <c r="V687" s="6">
        <v>1</v>
      </c>
      <c r="W687" s="6"/>
      <c r="X687" s="6"/>
      <c r="AI687" s="6"/>
      <c r="AZ687" s="6"/>
      <c r="BA687" s="6"/>
      <c r="BB687" s="6"/>
      <c r="BC687" s="6"/>
      <c r="BJ687" s="6"/>
      <c r="BK687" s="6"/>
      <c r="BL687" s="6"/>
      <c r="BQ687" s="6"/>
      <c r="BR687" s="6"/>
      <c r="BS687" s="6"/>
      <c r="BT687" s="6"/>
      <c r="BU687" s="6"/>
      <c r="BV687" s="6"/>
      <c r="BW687" s="6"/>
      <c r="CA687" s="6"/>
      <c r="CB687" s="6"/>
      <c r="CC687" s="6"/>
      <c r="CD687" s="6"/>
      <c r="CE687" s="6"/>
      <c r="CF687" s="6"/>
      <c r="CH687" s="6"/>
      <c r="CI687" s="6"/>
      <c r="CJ687" s="6"/>
      <c r="CK687" s="6"/>
      <c r="CL687" s="6"/>
      <c r="CM687" s="6"/>
      <c r="CN687" s="6"/>
      <c r="CO687" s="6"/>
      <c r="CP687" s="6"/>
      <c r="CQ687" s="6"/>
    </row>
    <row r="688" spans="1:95" x14ac:dyDescent="0.2">
      <c r="A688" s="6" t="s">
        <v>350</v>
      </c>
      <c r="B688" s="6" t="s">
        <v>351</v>
      </c>
      <c r="C688" s="6">
        <v>865.58327999999995</v>
      </c>
      <c r="D688" s="6">
        <v>865.58388000000002</v>
      </c>
      <c r="E688" s="6">
        <v>864.57659999999998</v>
      </c>
      <c r="F688" s="6" t="s">
        <v>60</v>
      </c>
      <c r="G688" s="6">
        <v>13.789</v>
      </c>
      <c r="H688" s="6">
        <v>791351.62966931204</v>
      </c>
      <c r="I688" s="6">
        <v>866616.38282210997</v>
      </c>
      <c r="J688" s="6">
        <v>819677.17438258801</v>
      </c>
      <c r="K688" s="6">
        <v>1.095</v>
      </c>
      <c r="L688" s="6">
        <v>0.96499999999999997</v>
      </c>
      <c r="M688" s="6">
        <v>1.0569999999999999</v>
      </c>
      <c r="N688" s="6">
        <v>0.13</v>
      </c>
      <c r="O688" s="6">
        <v>-0.05</v>
      </c>
      <c r="P688" s="6">
        <v>0.08</v>
      </c>
      <c r="Q688" s="6">
        <v>0.99999999419918495</v>
      </c>
      <c r="R688" s="6">
        <v>0.99998085752513999</v>
      </c>
      <c r="S688" s="6">
        <v>0.99999976343985497</v>
      </c>
      <c r="T688" s="6">
        <v>1</v>
      </c>
      <c r="U688" s="6">
        <v>1</v>
      </c>
      <c r="V688" s="6">
        <v>1</v>
      </c>
      <c r="W688" s="6"/>
      <c r="X688" s="6"/>
      <c r="AI688" s="6"/>
      <c r="AZ688" s="6"/>
      <c r="BA688" s="6"/>
      <c r="BB688" s="6"/>
      <c r="BC688" s="6"/>
      <c r="BJ688" s="6"/>
      <c r="BK688" s="6"/>
      <c r="BL688" s="6"/>
      <c r="BQ688" s="6"/>
      <c r="BR688" s="6"/>
      <c r="BS688" s="6"/>
      <c r="BT688" s="6"/>
      <c r="BU688" s="6"/>
      <c r="BV688" s="6"/>
      <c r="BW688" s="6"/>
      <c r="CA688" s="6"/>
      <c r="CB688" s="6"/>
      <c r="CC688" s="6"/>
      <c r="CD688" s="6"/>
      <c r="CE688" s="6"/>
      <c r="CF688" s="6"/>
      <c r="CH688" s="6"/>
      <c r="CI688" s="6"/>
      <c r="CJ688" s="6"/>
      <c r="CK688" s="6"/>
      <c r="CL688" s="6"/>
      <c r="CM688" s="6"/>
      <c r="CN688" s="6"/>
      <c r="CO688" s="6"/>
      <c r="CP688" s="6"/>
      <c r="CQ688" s="6"/>
    </row>
    <row r="689" spans="1:95" x14ac:dyDescent="0.2">
      <c r="A689" s="6" t="s">
        <v>812</v>
      </c>
      <c r="B689" s="6" t="s">
        <v>813</v>
      </c>
      <c r="C689" s="6">
        <v>702.56757000000005</v>
      </c>
      <c r="D689" s="6">
        <v>702.56787999999995</v>
      </c>
      <c r="E689" s="6">
        <v>703.57515000000001</v>
      </c>
      <c r="F689" s="6" t="s">
        <v>56</v>
      </c>
      <c r="G689" s="6">
        <v>11.846</v>
      </c>
      <c r="H689" s="6">
        <v>12750321.3723641</v>
      </c>
      <c r="I689" s="6">
        <v>13960110.587345</v>
      </c>
      <c r="J689" s="6">
        <v>13279756.1536808</v>
      </c>
      <c r="K689" s="6">
        <v>1.095</v>
      </c>
      <c r="L689" s="6">
        <v>0.96</v>
      </c>
      <c r="M689" s="6">
        <v>1.0509999999999999</v>
      </c>
      <c r="N689" s="6">
        <v>0.13</v>
      </c>
      <c r="O689" s="6">
        <v>-0.06</v>
      </c>
      <c r="P689" s="6">
        <v>7.0000000000000007E-2</v>
      </c>
      <c r="Q689" s="6">
        <v>0.999999742410276</v>
      </c>
      <c r="R689" s="6">
        <v>0.99534803693073104</v>
      </c>
      <c r="S689" s="6">
        <v>0.97172932507173204</v>
      </c>
      <c r="T689" s="6">
        <v>1</v>
      </c>
      <c r="U689" s="6">
        <v>1</v>
      </c>
      <c r="V689" s="6">
        <v>1</v>
      </c>
      <c r="W689" s="6"/>
      <c r="X689" s="6"/>
      <c r="AI689" s="6"/>
      <c r="AZ689" s="6"/>
      <c r="BA689" s="6"/>
      <c r="BB689" s="6"/>
      <c r="BC689" s="6"/>
      <c r="BJ689" s="6"/>
      <c r="BK689" s="6"/>
      <c r="BL689" s="6"/>
      <c r="BQ689" s="6"/>
      <c r="BR689" s="6"/>
      <c r="BS689" s="6"/>
      <c r="BT689" s="6"/>
      <c r="BU689" s="6"/>
      <c r="BV689" s="6"/>
      <c r="BW689" s="6"/>
      <c r="CA689" s="6"/>
      <c r="CB689" s="6"/>
      <c r="CC689" s="6"/>
      <c r="CD689" s="6"/>
      <c r="CE689" s="6"/>
      <c r="CF689" s="6"/>
      <c r="CH689" s="6"/>
      <c r="CI689" s="6"/>
      <c r="CJ689" s="6"/>
      <c r="CK689" s="6"/>
      <c r="CL689" s="6"/>
      <c r="CM689" s="6"/>
      <c r="CN689" s="6"/>
      <c r="CO689" s="6"/>
      <c r="CP689" s="6"/>
      <c r="CQ689" s="6"/>
    </row>
    <row r="690" spans="1:95" x14ac:dyDescent="0.2">
      <c r="A690" s="6" t="s">
        <v>814</v>
      </c>
      <c r="B690" s="6" t="s">
        <v>709</v>
      </c>
      <c r="C690" s="6">
        <v>753.53084999999999</v>
      </c>
      <c r="D690" s="6">
        <v>753.53096000000005</v>
      </c>
      <c r="E690" s="6">
        <v>754.53823999999997</v>
      </c>
      <c r="F690" s="6" t="s">
        <v>56</v>
      </c>
      <c r="G690" s="6">
        <v>10.71</v>
      </c>
      <c r="H690" s="6">
        <v>62784845.520523198</v>
      </c>
      <c r="I690" s="6">
        <v>68735072.264667004</v>
      </c>
      <c r="J690" s="6">
        <v>55903408.638200298</v>
      </c>
      <c r="K690" s="6">
        <v>1.095</v>
      </c>
      <c r="L690" s="6">
        <v>1.123</v>
      </c>
      <c r="M690" s="6">
        <v>1.23</v>
      </c>
      <c r="N690" s="6">
        <v>0.13</v>
      </c>
      <c r="O690" s="6">
        <v>0.17</v>
      </c>
      <c r="P690" s="6">
        <v>0.3</v>
      </c>
      <c r="Q690" s="6">
        <v>0.99999330121942698</v>
      </c>
      <c r="R690" s="6">
        <v>1</v>
      </c>
      <c r="S690" s="6">
        <v>0.99998838595317197</v>
      </c>
      <c r="T690" s="6">
        <v>1</v>
      </c>
      <c r="U690" s="6">
        <v>1</v>
      </c>
      <c r="V690" s="6">
        <v>1</v>
      </c>
      <c r="W690" s="6"/>
      <c r="X690" s="6"/>
      <c r="AI690" s="6"/>
      <c r="AZ690" s="6"/>
      <c r="BA690" s="6"/>
      <c r="BB690" s="6"/>
      <c r="BC690" s="6"/>
      <c r="BJ690" s="6"/>
      <c r="BK690" s="6"/>
      <c r="BL690" s="6"/>
      <c r="BQ690" s="6"/>
      <c r="BR690" s="6"/>
      <c r="BS690" s="6"/>
      <c r="BT690" s="6"/>
      <c r="BU690" s="6"/>
      <c r="BV690" s="6"/>
      <c r="BW690" s="6"/>
      <c r="CA690" s="6"/>
      <c r="CB690" s="6"/>
      <c r="CC690" s="6"/>
      <c r="CD690" s="6"/>
      <c r="CE690" s="6"/>
      <c r="CF690" s="6"/>
      <c r="CH690" s="6"/>
      <c r="CI690" s="6"/>
      <c r="CJ690" s="6"/>
      <c r="CK690" s="6"/>
      <c r="CL690" s="6"/>
      <c r="CM690" s="6"/>
      <c r="CN690" s="6"/>
      <c r="CO690" s="6"/>
      <c r="CP690" s="6"/>
      <c r="CQ690" s="6"/>
    </row>
    <row r="691" spans="1:95" x14ac:dyDescent="0.2">
      <c r="A691" s="6" t="s">
        <v>601</v>
      </c>
      <c r="B691" s="6" t="s">
        <v>253</v>
      </c>
      <c r="C691" s="6">
        <v>745.56214999999997</v>
      </c>
      <c r="D691" s="6">
        <v>745.56407000000002</v>
      </c>
      <c r="E691" s="6">
        <v>768.55371000000002</v>
      </c>
      <c r="F691" s="6" t="s">
        <v>434</v>
      </c>
      <c r="G691" s="6">
        <v>13.776999999999999</v>
      </c>
      <c r="H691" s="6">
        <v>28771449.268886399</v>
      </c>
      <c r="I691" s="6">
        <v>31497656.348210402</v>
      </c>
      <c r="J691" s="6">
        <v>23202889.901607499</v>
      </c>
      <c r="K691" s="6">
        <v>1.095</v>
      </c>
      <c r="L691" s="6">
        <v>1.24</v>
      </c>
      <c r="M691" s="6">
        <v>1.357</v>
      </c>
      <c r="N691" s="6">
        <v>0.13</v>
      </c>
      <c r="O691" s="6">
        <v>0.31</v>
      </c>
      <c r="P691" s="6">
        <v>0.44</v>
      </c>
      <c r="Q691" s="6">
        <v>0.99956850640711403</v>
      </c>
      <c r="R691" s="6">
        <v>0.99999998176538496</v>
      </c>
      <c r="S691" s="6">
        <v>0.99997992241808698</v>
      </c>
      <c r="T691" s="6">
        <v>1</v>
      </c>
      <c r="U691" s="6">
        <v>1</v>
      </c>
      <c r="V691" s="6">
        <v>1</v>
      </c>
      <c r="W691" s="6"/>
      <c r="X691" s="6"/>
      <c r="AI691" s="6"/>
      <c r="AZ691" s="6"/>
      <c r="BA691" s="6"/>
      <c r="BB691" s="6"/>
      <c r="BC691" s="6"/>
      <c r="BJ691" s="6"/>
      <c r="BK691" s="6"/>
      <c r="BL691" s="6"/>
      <c r="BQ691" s="6"/>
      <c r="BR691" s="6"/>
      <c r="BS691" s="6"/>
      <c r="BT691" s="6"/>
      <c r="BU691" s="6"/>
      <c r="BV691" s="6"/>
      <c r="BW691" s="6"/>
      <c r="CA691" s="6"/>
      <c r="CB691" s="6"/>
      <c r="CC691" s="6"/>
      <c r="CD691" s="6"/>
      <c r="CE691" s="6"/>
      <c r="CF691" s="6"/>
      <c r="CH691" s="6"/>
      <c r="CI691" s="6"/>
      <c r="CJ691" s="6"/>
      <c r="CK691" s="6"/>
      <c r="CL691" s="6"/>
      <c r="CM691" s="6"/>
      <c r="CN691" s="6"/>
      <c r="CO691" s="6"/>
      <c r="CP691" s="6"/>
      <c r="CQ691" s="6"/>
    </row>
    <row r="692" spans="1:95" x14ac:dyDescent="0.2">
      <c r="A692" s="6" t="s">
        <v>580</v>
      </c>
      <c r="B692" s="6" t="s">
        <v>581</v>
      </c>
      <c r="C692" s="6">
        <v>729.53084999999999</v>
      </c>
      <c r="D692" s="6">
        <v>729.53105000000005</v>
      </c>
      <c r="E692" s="6">
        <v>730.53833999999995</v>
      </c>
      <c r="F692" s="6" t="s">
        <v>56</v>
      </c>
      <c r="G692" s="6">
        <v>10.933</v>
      </c>
      <c r="H692" s="6">
        <v>395091717.86136699</v>
      </c>
      <c r="I692" s="6">
        <v>432428760.85661697</v>
      </c>
      <c r="J692" s="6">
        <v>326062422.214347</v>
      </c>
      <c r="K692" s="6">
        <v>1.095</v>
      </c>
      <c r="L692" s="6">
        <v>1.212</v>
      </c>
      <c r="M692" s="6">
        <v>1.3260000000000001</v>
      </c>
      <c r="N692" s="6">
        <v>0.13</v>
      </c>
      <c r="O692" s="6">
        <v>0.28000000000000003</v>
      </c>
      <c r="P692" s="6">
        <v>0.41</v>
      </c>
      <c r="Q692" s="6">
        <v>0.96340482395201599</v>
      </c>
      <c r="R692" s="6">
        <v>0.99959986854821503</v>
      </c>
      <c r="S692" s="6">
        <v>0.70298900119553298</v>
      </c>
      <c r="T692" s="6">
        <v>1</v>
      </c>
      <c r="U692" s="6">
        <v>1</v>
      </c>
      <c r="V692" s="6">
        <v>1</v>
      </c>
      <c r="W692" s="6"/>
      <c r="X692" s="6"/>
      <c r="AI692" s="6"/>
      <c r="AZ692" s="6"/>
      <c r="BA692" s="6"/>
      <c r="BB692" s="6"/>
      <c r="BC692" s="6"/>
      <c r="BJ692" s="6"/>
      <c r="BK692" s="6"/>
      <c r="BL692" s="6"/>
      <c r="BQ692" s="6"/>
      <c r="BR692" s="6"/>
      <c r="BS692" s="6"/>
      <c r="BT692" s="6"/>
      <c r="BU692" s="6"/>
      <c r="BV692" s="6"/>
      <c r="BW692" s="6"/>
      <c r="CA692" s="6"/>
      <c r="CB692" s="6"/>
      <c r="CC692" s="6"/>
      <c r="CD692" s="6"/>
      <c r="CE692" s="6"/>
      <c r="CF692" s="6"/>
      <c r="CH692" s="6"/>
      <c r="CI692" s="6"/>
      <c r="CJ692" s="6"/>
      <c r="CK692" s="6"/>
      <c r="CL692" s="6"/>
      <c r="CM692" s="6"/>
      <c r="CN692" s="6"/>
      <c r="CO692" s="6"/>
      <c r="CP692" s="6"/>
      <c r="CQ692" s="6"/>
    </row>
    <row r="693" spans="1:95" x14ac:dyDescent="0.2">
      <c r="A693" s="6" t="s">
        <v>815</v>
      </c>
      <c r="B693" s="6" t="s">
        <v>816</v>
      </c>
      <c r="C693" s="6">
        <v>507.33249000000001</v>
      </c>
      <c r="D693" s="6">
        <v>507.33274999999998</v>
      </c>
      <c r="E693" s="6">
        <v>506.32547</v>
      </c>
      <c r="F693" s="6" t="s">
        <v>60</v>
      </c>
      <c r="G693" s="6">
        <v>4.2270000000000003</v>
      </c>
      <c r="H693" s="6">
        <v>410369.247456835</v>
      </c>
      <c r="I693" s="6">
        <v>449139.34647025098</v>
      </c>
      <c r="J693" s="6">
        <v>391587.40736172098</v>
      </c>
      <c r="K693" s="6">
        <v>1.0940000000000001</v>
      </c>
      <c r="L693" s="6">
        <v>1.048</v>
      </c>
      <c r="M693" s="6">
        <v>1.147</v>
      </c>
      <c r="N693" s="6">
        <v>0.13</v>
      </c>
      <c r="O693" s="6">
        <v>7.0000000000000007E-2</v>
      </c>
      <c r="P693" s="6">
        <v>0.2</v>
      </c>
      <c r="Q693" s="6">
        <v>0.99872413286126105</v>
      </c>
      <c r="R693" s="6">
        <v>0.99929879296528701</v>
      </c>
      <c r="S693" s="6">
        <v>0.903265620200153</v>
      </c>
      <c r="T693" s="6">
        <v>1</v>
      </c>
      <c r="U693" s="6">
        <v>1</v>
      </c>
      <c r="V693" s="6">
        <v>1</v>
      </c>
      <c r="W693" s="6"/>
      <c r="X693" s="6"/>
      <c r="AI693" s="6"/>
      <c r="AZ693" s="6"/>
      <c r="BA693" s="6"/>
      <c r="BB693" s="6"/>
      <c r="BC693" s="6"/>
      <c r="BJ693" s="6"/>
      <c r="BK693" s="6"/>
      <c r="BL693" s="6"/>
      <c r="BQ693" s="6"/>
      <c r="BR693" s="6"/>
      <c r="BS693" s="6"/>
      <c r="BT693" s="6"/>
      <c r="BU693" s="6"/>
      <c r="BV693" s="6"/>
      <c r="BW693" s="6"/>
      <c r="CA693" s="6"/>
      <c r="CB693" s="6"/>
      <c r="CC693" s="6"/>
      <c r="CD693" s="6"/>
      <c r="CE693" s="6"/>
      <c r="CF693" s="6"/>
      <c r="CH693" s="6"/>
      <c r="CI693" s="6"/>
      <c r="CJ693" s="6"/>
      <c r="CK693" s="6"/>
      <c r="CL693" s="6"/>
      <c r="CM693" s="6"/>
      <c r="CN693" s="6"/>
      <c r="CO693" s="6"/>
      <c r="CP693" s="6"/>
      <c r="CQ693" s="6"/>
    </row>
    <row r="694" spans="1:95" x14ac:dyDescent="0.2">
      <c r="A694" s="6" t="s">
        <v>83</v>
      </c>
      <c r="B694" s="6" t="s">
        <v>84</v>
      </c>
      <c r="C694" s="6">
        <v>425.35050999999999</v>
      </c>
      <c r="D694" s="6">
        <v>425.35073999999997</v>
      </c>
      <c r="E694" s="6">
        <v>426.35802000000001</v>
      </c>
      <c r="F694" s="6" t="s">
        <v>56</v>
      </c>
      <c r="G694" s="6">
        <v>4.4409999999999998</v>
      </c>
      <c r="H694" s="6">
        <v>61176.908161245403</v>
      </c>
      <c r="I694" s="6">
        <v>66919.699240964503</v>
      </c>
      <c r="J694" s="6">
        <v>39811.197883325403</v>
      </c>
      <c r="K694" s="6">
        <v>1.0940000000000001</v>
      </c>
      <c r="L694" s="6">
        <v>1.5369999999999999</v>
      </c>
      <c r="M694" s="6">
        <v>1.681</v>
      </c>
      <c r="N694" s="6">
        <v>0.13</v>
      </c>
      <c r="O694" s="6">
        <v>0.62</v>
      </c>
      <c r="P694" s="6">
        <v>0.75</v>
      </c>
      <c r="Q694" s="6">
        <v>0.99953273027546197</v>
      </c>
      <c r="R694" s="6">
        <v>0.99999994604529296</v>
      </c>
      <c r="S694" s="6">
        <v>0.99546952146579903</v>
      </c>
      <c r="T694" s="6">
        <v>1</v>
      </c>
      <c r="U694" s="6">
        <v>1</v>
      </c>
      <c r="V694" s="6">
        <v>1</v>
      </c>
      <c r="W694" s="6"/>
      <c r="X694" s="6"/>
      <c r="AI694" s="6"/>
      <c r="AZ694" s="6"/>
      <c r="BA694" s="6"/>
      <c r="BB694" s="6"/>
      <c r="BC694" s="6"/>
      <c r="BJ694" s="6"/>
      <c r="BK694" s="6"/>
      <c r="BL694" s="6"/>
      <c r="BQ694" s="6"/>
      <c r="BR694" s="6"/>
      <c r="BS694" s="6"/>
      <c r="BT694" s="6"/>
      <c r="BU694" s="6"/>
      <c r="BV694" s="6"/>
      <c r="BW694" s="6"/>
      <c r="CA694" s="6"/>
      <c r="CB694" s="6"/>
      <c r="CC694" s="6"/>
      <c r="CD694" s="6"/>
      <c r="CE694" s="6"/>
      <c r="CF694" s="6"/>
      <c r="CH694" s="6"/>
      <c r="CI694" s="6"/>
      <c r="CJ694" s="6"/>
      <c r="CK694" s="6"/>
      <c r="CL694" s="6"/>
      <c r="CM694" s="6"/>
      <c r="CN694" s="6"/>
      <c r="CO694" s="6"/>
      <c r="CP694" s="6"/>
      <c r="CQ694" s="6"/>
    </row>
    <row r="695" spans="1:95" x14ac:dyDescent="0.2">
      <c r="A695" s="6" t="s">
        <v>817</v>
      </c>
      <c r="B695" s="6" t="s">
        <v>818</v>
      </c>
      <c r="C695" s="6">
        <v>688.55192</v>
      </c>
      <c r="D695" s="6">
        <v>688.55210999999997</v>
      </c>
      <c r="E695" s="6">
        <v>689.55948999999998</v>
      </c>
      <c r="F695" s="6" t="s">
        <v>56</v>
      </c>
      <c r="G695" s="6">
        <v>10.768000000000001</v>
      </c>
      <c r="H695" s="6">
        <v>10957018.250261299</v>
      </c>
      <c r="I695" s="6">
        <v>11978774.4782624</v>
      </c>
      <c r="J695" s="6">
        <v>7569329.5572705697</v>
      </c>
      <c r="K695" s="6">
        <v>1.093</v>
      </c>
      <c r="L695" s="6">
        <v>1.448</v>
      </c>
      <c r="M695" s="6">
        <v>1.583</v>
      </c>
      <c r="N695" s="6">
        <v>0.13</v>
      </c>
      <c r="O695" s="6">
        <v>0.53</v>
      </c>
      <c r="P695" s="6">
        <v>0.66</v>
      </c>
      <c r="Q695" s="6">
        <v>0.98951837182981295</v>
      </c>
      <c r="R695" s="6">
        <v>0.99578317536350802</v>
      </c>
      <c r="S695" s="6">
        <v>0.69203191402937103</v>
      </c>
      <c r="T695" s="6">
        <v>1</v>
      </c>
      <c r="U695" s="6">
        <v>1</v>
      </c>
      <c r="V695" s="6">
        <v>1</v>
      </c>
      <c r="W695" s="6"/>
      <c r="X695" s="6"/>
      <c r="AI695" s="6"/>
      <c r="AZ695" s="6"/>
      <c r="BA695" s="6"/>
      <c r="BB695" s="6"/>
      <c r="BC695" s="6"/>
      <c r="BJ695" s="6"/>
      <c r="BK695" s="6"/>
      <c r="BL695" s="6"/>
      <c r="BQ695" s="6"/>
      <c r="BR695" s="6"/>
      <c r="BS695" s="6"/>
      <c r="BT695" s="6"/>
      <c r="BU695" s="6"/>
      <c r="BV695" s="6"/>
      <c r="BW695" s="6"/>
      <c r="CA695" s="6"/>
      <c r="CB695" s="6"/>
      <c r="CC695" s="6"/>
      <c r="CD695" s="6"/>
      <c r="CE695" s="6"/>
      <c r="CF695" s="6"/>
      <c r="CH695" s="6"/>
      <c r="CI695" s="6"/>
      <c r="CJ695" s="6"/>
      <c r="CK695" s="6"/>
      <c r="CL695" s="6"/>
      <c r="CM695" s="6"/>
      <c r="CN695" s="6"/>
      <c r="CO695" s="6"/>
      <c r="CP695" s="6"/>
      <c r="CQ695" s="6"/>
    </row>
    <row r="696" spans="1:95" x14ac:dyDescent="0.2">
      <c r="A696" s="6" t="s">
        <v>819</v>
      </c>
      <c r="B696" s="6" t="s">
        <v>820</v>
      </c>
      <c r="C696" s="6">
        <v>523.32740000000001</v>
      </c>
      <c r="D696" s="6">
        <v>523.32754</v>
      </c>
      <c r="E696" s="6">
        <v>524.33479999999997</v>
      </c>
      <c r="F696" s="6" t="s">
        <v>56</v>
      </c>
      <c r="G696" s="6">
        <v>4.2290000000000001</v>
      </c>
      <c r="H696" s="6">
        <v>871355.67805822997</v>
      </c>
      <c r="I696" s="6">
        <v>952309.42756283004</v>
      </c>
      <c r="J696" s="6">
        <v>857857.94989812502</v>
      </c>
      <c r="K696" s="6">
        <v>1.093</v>
      </c>
      <c r="L696" s="6">
        <v>1.016</v>
      </c>
      <c r="M696" s="6">
        <v>1.1100000000000001</v>
      </c>
      <c r="N696" s="6">
        <v>0.13</v>
      </c>
      <c r="O696" s="6">
        <v>0.02</v>
      </c>
      <c r="P696" s="6">
        <v>0.15</v>
      </c>
      <c r="Q696" s="6">
        <v>0.99691692783488295</v>
      </c>
      <c r="R696" s="6">
        <v>0.99999999741436696</v>
      </c>
      <c r="S696" s="6">
        <v>0.999403597245342</v>
      </c>
      <c r="T696" s="6">
        <v>1</v>
      </c>
      <c r="U696" s="6">
        <v>1</v>
      </c>
      <c r="V696" s="6">
        <v>1</v>
      </c>
      <c r="W696" s="6"/>
      <c r="X696" s="6"/>
      <c r="AI696" s="6"/>
      <c r="AZ696" s="6"/>
      <c r="BA696" s="6"/>
      <c r="BB696" s="6"/>
      <c r="BC696" s="6"/>
      <c r="BJ696" s="6"/>
      <c r="BK696" s="6"/>
      <c r="BL696" s="6"/>
      <c r="BQ696" s="6"/>
      <c r="BR696" s="6"/>
      <c r="BS696" s="6"/>
      <c r="BT696" s="6"/>
      <c r="BU696" s="6"/>
      <c r="BV696" s="6"/>
      <c r="BW696" s="6"/>
      <c r="CA696" s="6"/>
      <c r="CB696" s="6"/>
      <c r="CC696" s="6"/>
      <c r="CD696" s="6"/>
      <c r="CE696" s="6"/>
      <c r="CF696" s="6"/>
      <c r="CH696" s="6"/>
      <c r="CI696" s="6"/>
      <c r="CJ696" s="6"/>
      <c r="CK696" s="6"/>
      <c r="CL696" s="6"/>
      <c r="CM696" s="6"/>
      <c r="CN696" s="6"/>
      <c r="CO696" s="6"/>
      <c r="CP696" s="6"/>
      <c r="CQ696" s="6"/>
    </row>
    <row r="697" spans="1:95" x14ac:dyDescent="0.2">
      <c r="A697" s="6" t="s">
        <v>304</v>
      </c>
      <c r="B697" s="6" t="s">
        <v>199</v>
      </c>
      <c r="C697" s="6">
        <v>701.49955</v>
      </c>
      <c r="D697" s="6">
        <v>701.49999000000003</v>
      </c>
      <c r="E697" s="6">
        <v>702.50728000000004</v>
      </c>
      <c r="F697" s="6" t="s">
        <v>56</v>
      </c>
      <c r="G697" s="6">
        <v>10.082000000000001</v>
      </c>
      <c r="H697" s="6">
        <v>46907906.831130303</v>
      </c>
      <c r="I697" s="6">
        <v>51263513.071704999</v>
      </c>
      <c r="J697" s="6">
        <v>53096471.112388499</v>
      </c>
      <c r="K697" s="6">
        <v>1.093</v>
      </c>
      <c r="L697" s="6">
        <v>0.88300000000000001</v>
      </c>
      <c r="M697" s="6">
        <v>0.96499999999999997</v>
      </c>
      <c r="N697" s="6">
        <v>0.13</v>
      </c>
      <c r="O697" s="6">
        <v>-0.18</v>
      </c>
      <c r="P697" s="6">
        <v>-0.05</v>
      </c>
      <c r="Q697" s="6">
        <v>0.78883835215095099</v>
      </c>
      <c r="R697" s="6">
        <v>0.81266806533455405</v>
      </c>
      <c r="S697" s="6">
        <v>1</v>
      </c>
      <c r="T697" s="6">
        <v>1</v>
      </c>
      <c r="U697" s="6">
        <v>1</v>
      </c>
      <c r="V697" s="6">
        <v>1</v>
      </c>
      <c r="W697" s="6"/>
      <c r="X697" s="6"/>
      <c r="AI697" s="6"/>
      <c r="AZ697" s="6"/>
      <c r="BA697" s="6"/>
      <c r="BB697" s="6"/>
      <c r="BC697" s="6"/>
      <c r="BJ697" s="6"/>
      <c r="BK697" s="6"/>
      <c r="BL697" s="6"/>
      <c r="BQ697" s="6"/>
      <c r="BR697" s="6"/>
      <c r="BS697" s="6"/>
      <c r="BT697" s="6"/>
      <c r="BU697" s="6"/>
      <c r="BV697" s="6"/>
      <c r="BW697" s="6"/>
      <c r="CA697" s="6"/>
      <c r="CB697" s="6"/>
      <c r="CC697" s="6"/>
      <c r="CD697" s="6"/>
      <c r="CE697" s="6"/>
      <c r="CF697" s="6"/>
      <c r="CH697" s="6"/>
      <c r="CI697" s="6"/>
      <c r="CJ697" s="6"/>
      <c r="CK697" s="6"/>
      <c r="CL697" s="6"/>
      <c r="CM697" s="6"/>
      <c r="CN697" s="6"/>
      <c r="CO697" s="6"/>
      <c r="CP697" s="6"/>
      <c r="CQ697" s="6"/>
    </row>
    <row r="698" spans="1:95" x14ac:dyDescent="0.2">
      <c r="A698" s="6" t="s">
        <v>821</v>
      </c>
      <c r="B698" s="6" t="s">
        <v>687</v>
      </c>
      <c r="C698" s="6">
        <v>767.54650000000004</v>
      </c>
      <c r="D698" s="6">
        <v>767.54681000000005</v>
      </c>
      <c r="E698" s="6">
        <v>768.55403999999999</v>
      </c>
      <c r="F698" s="6" t="s">
        <v>56</v>
      </c>
      <c r="G698" s="6">
        <v>14.223000000000001</v>
      </c>
      <c r="H698" s="6">
        <v>152835267.45173901</v>
      </c>
      <c r="I698" s="6">
        <v>167001970.45808101</v>
      </c>
      <c r="J698" s="6">
        <v>133130175.486764</v>
      </c>
      <c r="K698" s="6">
        <v>1.093</v>
      </c>
      <c r="L698" s="6">
        <v>1.1479999999999999</v>
      </c>
      <c r="M698" s="6">
        <v>1.254</v>
      </c>
      <c r="N698" s="6">
        <v>0.13</v>
      </c>
      <c r="O698" s="6">
        <v>0.2</v>
      </c>
      <c r="P698" s="6">
        <v>0.33</v>
      </c>
      <c r="Q698" s="6">
        <v>0.98818768255352096</v>
      </c>
      <c r="R698" s="6">
        <v>0.99846512975815704</v>
      </c>
      <c r="S698" s="6">
        <v>0.74567636016483296</v>
      </c>
      <c r="T698" s="6">
        <v>1</v>
      </c>
      <c r="U698" s="6">
        <v>1</v>
      </c>
      <c r="V698" s="6">
        <v>1</v>
      </c>
      <c r="W698" s="6"/>
      <c r="X698" s="6"/>
      <c r="AI698" s="6"/>
      <c r="AZ698" s="6"/>
      <c r="BA698" s="6"/>
      <c r="BB698" s="6"/>
      <c r="BC698" s="6"/>
      <c r="BJ698" s="6"/>
      <c r="BK698" s="6"/>
      <c r="BL698" s="6"/>
      <c r="BQ698" s="6"/>
      <c r="BR698" s="6"/>
      <c r="BS698" s="6"/>
      <c r="BT698" s="6"/>
      <c r="BU698" s="6"/>
      <c r="BV698" s="6"/>
      <c r="BW698" s="6"/>
      <c r="CA698" s="6"/>
      <c r="CB698" s="6"/>
      <c r="CC698" s="6"/>
      <c r="CD698" s="6"/>
      <c r="CE698" s="6"/>
      <c r="CF698" s="6"/>
      <c r="CH698" s="6"/>
      <c r="CI698" s="6"/>
      <c r="CJ698" s="6"/>
      <c r="CK698" s="6"/>
      <c r="CL698" s="6"/>
      <c r="CM698" s="6"/>
      <c r="CN698" s="6"/>
      <c r="CO698" s="6"/>
      <c r="CP698" s="6"/>
      <c r="CQ698" s="6"/>
    </row>
    <row r="699" spans="1:95" x14ac:dyDescent="0.2">
      <c r="A699" s="6" t="s">
        <v>413</v>
      </c>
      <c r="B699" s="6" t="s">
        <v>414</v>
      </c>
      <c r="C699" s="6">
        <v>789.55197999999996</v>
      </c>
      <c r="D699" s="6">
        <v>789.55220999999995</v>
      </c>
      <c r="E699" s="6">
        <v>790.55925000000002</v>
      </c>
      <c r="F699" s="6" t="s">
        <v>56</v>
      </c>
      <c r="G699" s="6">
        <v>13.397</v>
      </c>
      <c r="H699" s="6">
        <v>36703928.663474098</v>
      </c>
      <c r="I699" s="6">
        <v>40072886.465742402</v>
      </c>
      <c r="J699" s="6">
        <v>52452958.442776904</v>
      </c>
      <c r="K699" s="6">
        <v>1.0920000000000001</v>
      </c>
      <c r="L699" s="6">
        <v>0.7</v>
      </c>
      <c r="M699" s="6">
        <v>0.76400000000000001</v>
      </c>
      <c r="N699" s="6">
        <v>0.13</v>
      </c>
      <c r="O699" s="6">
        <v>-0.52</v>
      </c>
      <c r="P699" s="6">
        <v>-0.39</v>
      </c>
      <c r="Q699" s="6">
        <v>0.99999029073721202</v>
      </c>
      <c r="R699" s="6">
        <v>0.99133512900935095</v>
      </c>
      <c r="S699" s="6">
        <v>0.99987733198630002</v>
      </c>
      <c r="T699" s="6">
        <v>1</v>
      </c>
      <c r="U699" s="6">
        <v>1</v>
      </c>
      <c r="V699" s="6">
        <v>1</v>
      </c>
      <c r="W699" s="6"/>
      <c r="X699" s="6"/>
      <c r="AI699" s="6"/>
      <c r="AZ699" s="6"/>
      <c r="BA699" s="6"/>
      <c r="BB699" s="6"/>
      <c r="BC699" s="6"/>
      <c r="BJ699" s="6"/>
      <c r="BK699" s="6"/>
      <c r="BL699" s="6"/>
      <c r="BQ699" s="6"/>
      <c r="BR699" s="6"/>
      <c r="BS699" s="6"/>
      <c r="BT699" s="6"/>
      <c r="BU699" s="6"/>
      <c r="BV699" s="6"/>
      <c r="BW699" s="6"/>
      <c r="CA699" s="6"/>
      <c r="CB699" s="6"/>
      <c r="CC699" s="6"/>
      <c r="CD699" s="6"/>
      <c r="CE699" s="6"/>
      <c r="CF699" s="6"/>
      <c r="CH699" s="6"/>
      <c r="CI699" s="6"/>
      <c r="CJ699" s="6"/>
      <c r="CK699" s="6"/>
      <c r="CL699" s="6"/>
      <c r="CM699" s="6"/>
      <c r="CN699" s="6"/>
      <c r="CO699" s="6"/>
      <c r="CP699" s="6"/>
      <c r="CQ699" s="6"/>
    </row>
    <row r="700" spans="1:95" x14ac:dyDescent="0.2">
      <c r="A700" s="6" t="s">
        <v>85</v>
      </c>
      <c r="B700" s="6" t="s">
        <v>80</v>
      </c>
      <c r="C700" s="6">
        <v>759.57780000000002</v>
      </c>
      <c r="D700" s="6">
        <v>759.57853999999998</v>
      </c>
      <c r="E700" s="6">
        <v>760.58582000000001</v>
      </c>
      <c r="F700" s="6" t="s">
        <v>56</v>
      </c>
      <c r="G700" s="6">
        <v>15.657999999999999</v>
      </c>
      <c r="H700" s="6">
        <v>4719883.5512920301</v>
      </c>
      <c r="I700" s="6">
        <v>5152620.4144192897</v>
      </c>
      <c r="J700" s="6">
        <v>4304552.4286074499</v>
      </c>
      <c r="K700" s="6">
        <v>1.0920000000000001</v>
      </c>
      <c r="L700" s="6">
        <v>1.0960000000000001</v>
      </c>
      <c r="M700" s="6">
        <v>1.1970000000000001</v>
      </c>
      <c r="N700" s="6">
        <v>0.13</v>
      </c>
      <c r="O700" s="6">
        <v>0.13</v>
      </c>
      <c r="P700" s="6">
        <v>0.26</v>
      </c>
      <c r="Q700" s="6">
        <v>0.99999999979843002</v>
      </c>
      <c r="R700" s="6">
        <v>0.99999999999192202</v>
      </c>
      <c r="S700" s="6">
        <v>0.99999997700630905</v>
      </c>
      <c r="T700" s="6">
        <v>1</v>
      </c>
      <c r="U700" s="6">
        <v>1</v>
      </c>
      <c r="V700" s="6">
        <v>1</v>
      </c>
      <c r="W700" s="6"/>
      <c r="X700" s="6"/>
      <c r="AI700" s="6"/>
      <c r="AZ700" s="6"/>
      <c r="BA700" s="6"/>
      <c r="BB700" s="6"/>
      <c r="BC700" s="6"/>
      <c r="BJ700" s="6"/>
      <c r="BK700" s="6"/>
      <c r="BL700" s="6"/>
      <c r="BQ700" s="6"/>
      <c r="BR700" s="6"/>
      <c r="BS700" s="6"/>
      <c r="BT700" s="6"/>
      <c r="BU700" s="6"/>
      <c r="BV700" s="6"/>
      <c r="BW700" s="6"/>
      <c r="CA700" s="6"/>
      <c r="CB700" s="6"/>
      <c r="CC700" s="6"/>
      <c r="CD700" s="6"/>
      <c r="CE700" s="6"/>
      <c r="CF700" s="6"/>
      <c r="CH700" s="6"/>
      <c r="CI700" s="6"/>
      <c r="CJ700" s="6"/>
      <c r="CK700" s="6"/>
      <c r="CL700" s="6"/>
      <c r="CM700" s="6"/>
      <c r="CN700" s="6"/>
      <c r="CO700" s="6"/>
      <c r="CP700" s="6"/>
      <c r="CQ700" s="6"/>
    </row>
    <row r="701" spans="1:95" x14ac:dyDescent="0.2">
      <c r="A701" s="6" t="s">
        <v>822</v>
      </c>
      <c r="B701" s="6" t="s">
        <v>823</v>
      </c>
      <c r="C701" s="6">
        <v>523.36378999999999</v>
      </c>
      <c r="D701" s="6">
        <v>523.36415999999997</v>
      </c>
      <c r="E701" s="6">
        <v>524.37144999999998</v>
      </c>
      <c r="F701" s="6" t="s">
        <v>56</v>
      </c>
      <c r="G701" s="6">
        <v>5.6529999999999996</v>
      </c>
      <c r="H701" s="6">
        <v>8145551.1514184903</v>
      </c>
      <c r="I701" s="6">
        <v>8885755.7644456308</v>
      </c>
      <c r="J701" s="6">
        <v>7655736.9699648796</v>
      </c>
      <c r="K701" s="6">
        <v>1.091</v>
      </c>
      <c r="L701" s="6">
        <v>1.0640000000000001</v>
      </c>
      <c r="M701" s="6">
        <v>1.161</v>
      </c>
      <c r="N701" s="6">
        <v>0.13</v>
      </c>
      <c r="O701" s="6">
        <v>0.09</v>
      </c>
      <c r="P701" s="6">
        <v>0.21</v>
      </c>
      <c r="Q701" s="6">
        <v>0.99999999995418998</v>
      </c>
      <c r="R701" s="6">
        <v>0.99999987534514401</v>
      </c>
      <c r="S701" s="6">
        <v>0.99999742553354698</v>
      </c>
      <c r="T701" s="6">
        <v>1</v>
      </c>
      <c r="U701" s="6">
        <v>1</v>
      </c>
      <c r="V701" s="6">
        <v>1</v>
      </c>
      <c r="W701" s="6"/>
      <c r="X701" s="6"/>
      <c r="AI701" s="6"/>
      <c r="AZ701" s="6"/>
      <c r="BA701" s="6"/>
      <c r="BB701" s="6"/>
      <c r="BC701" s="6"/>
      <c r="BJ701" s="6"/>
      <c r="BK701" s="6"/>
      <c r="BL701" s="6"/>
      <c r="BQ701" s="6"/>
      <c r="BR701" s="6"/>
      <c r="BS701" s="6"/>
      <c r="BT701" s="6"/>
      <c r="BU701" s="6"/>
      <c r="BV701" s="6"/>
      <c r="BW701" s="6"/>
      <c r="CA701" s="6"/>
      <c r="CB701" s="6"/>
      <c r="CC701" s="6"/>
      <c r="CD701" s="6"/>
      <c r="CE701" s="6"/>
      <c r="CF701" s="6"/>
      <c r="CH701" s="6"/>
      <c r="CI701" s="6"/>
      <c r="CJ701" s="6"/>
      <c r="CK701" s="6"/>
      <c r="CL701" s="6"/>
      <c r="CM701" s="6"/>
      <c r="CN701" s="6"/>
      <c r="CO701" s="6"/>
      <c r="CP701" s="6"/>
      <c r="CQ701" s="6"/>
    </row>
    <row r="702" spans="1:95" x14ac:dyDescent="0.2">
      <c r="A702" s="6" t="s">
        <v>824</v>
      </c>
      <c r="B702" s="6" t="s">
        <v>825</v>
      </c>
      <c r="C702" s="6">
        <v>840.70843000000002</v>
      </c>
      <c r="D702" s="6">
        <v>840.70883000000003</v>
      </c>
      <c r="E702" s="6">
        <v>841.71610999999996</v>
      </c>
      <c r="F702" s="6" t="s">
        <v>56</v>
      </c>
      <c r="G702" s="6">
        <v>17.449000000000002</v>
      </c>
      <c r="H702" s="6">
        <v>835009.90546749299</v>
      </c>
      <c r="I702" s="6">
        <v>910652.06814352795</v>
      </c>
      <c r="J702" s="6">
        <v>808853.53328047495</v>
      </c>
      <c r="K702" s="6">
        <v>1.091</v>
      </c>
      <c r="L702" s="6">
        <v>1.032</v>
      </c>
      <c r="M702" s="6">
        <v>1.1259999999999999</v>
      </c>
      <c r="N702" s="6">
        <v>0.13</v>
      </c>
      <c r="O702" s="6">
        <v>0.05</v>
      </c>
      <c r="P702" s="6">
        <v>0.17</v>
      </c>
      <c r="Q702" s="6">
        <v>0.99999725688009899</v>
      </c>
      <c r="R702" s="6">
        <v>0.99815694469726202</v>
      </c>
      <c r="S702" s="6">
        <v>0.97464525637430499</v>
      </c>
      <c r="T702" s="6">
        <v>1</v>
      </c>
      <c r="U702" s="6">
        <v>1</v>
      </c>
      <c r="V702" s="6">
        <v>1</v>
      </c>
      <c r="W702" s="6"/>
      <c r="X702" s="6"/>
      <c r="AI702" s="6"/>
      <c r="AZ702" s="6"/>
      <c r="BA702" s="6"/>
      <c r="BB702" s="6"/>
      <c r="BC702" s="6"/>
      <c r="BJ702" s="6"/>
      <c r="BK702" s="6"/>
      <c r="BL702" s="6"/>
      <c r="BQ702" s="6"/>
      <c r="BR702" s="6"/>
      <c r="BS702" s="6"/>
      <c r="BT702" s="6"/>
      <c r="BU702" s="6"/>
      <c r="BV702" s="6"/>
      <c r="BW702" s="6"/>
      <c r="CA702" s="6"/>
      <c r="CB702" s="6"/>
      <c r="CC702" s="6"/>
      <c r="CD702" s="6"/>
      <c r="CE702" s="6"/>
      <c r="CF702" s="6"/>
      <c r="CH702" s="6"/>
      <c r="CI702" s="6"/>
      <c r="CJ702" s="6"/>
      <c r="CK702" s="6"/>
      <c r="CL702" s="6"/>
      <c r="CM702" s="6"/>
      <c r="CN702" s="6"/>
      <c r="CO702" s="6"/>
      <c r="CP702" s="6"/>
      <c r="CQ702" s="6"/>
    </row>
    <row r="703" spans="1:95" x14ac:dyDescent="0.2">
      <c r="A703" s="6" t="s">
        <v>826</v>
      </c>
      <c r="B703" s="6" t="s">
        <v>827</v>
      </c>
      <c r="C703" s="6">
        <v>716.58321999999998</v>
      </c>
      <c r="D703" s="6">
        <v>716.58302000000003</v>
      </c>
      <c r="E703" s="6">
        <v>717.59047999999996</v>
      </c>
      <c r="F703" s="6" t="s">
        <v>56</v>
      </c>
      <c r="G703" s="6">
        <v>12.353</v>
      </c>
      <c r="H703" s="6">
        <v>6820793.7201628499</v>
      </c>
      <c r="I703" s="6">
        <v>7438093.1353389798</v>
      </c>
      <c r="J703" s="6">
        <v>5250092.6751792002</v>
      </c>
      <c r="K703" s="6">
        <v>1.091</v>
      </c>
      <c r="L703" s="6">
        <v>1.2989999999999999</v>
      </c>
      <c r="M703" s="6">
        <v>1.417</v>
      </c>
      <c r="N703" s="6">
        <v>0.12</v>
      </c>
      <c r="O703" s="6">
        <v>0.38</v>
      </c>
      <c r="P703" s="6">
        <v>0.5</v>
      </c>
      <c r="Q703" s="6">
        <v>0.99817517863645699</v>
      </c>
      <c r="R703" s="6">
        <v>0.87380598023689404</v>
      </c>
      <c r="S703" s="6">
        <v>0.437226743182906</v>
      </c>
      <c r="T703" s="6">
        <v>1</v>
      </c>
      <c r="U703" s="6">
        <v>1</v>
      </c>
      <c r="V703" s="6">
        <v>1</v>
      </c>
      <c r="W703" s="6"/>
      <c r="X703" s="6"/>
      <c r="AI703" s="6"/>
      <c r="AZ703" s="6"/>
      <c r="BA703" s="6"/>
      <c r="BB703" s="6"/>
      <c r="BC703" s="6"/>
      <c r="BJ703" s="6"/>
      <c r="BK703" s="6"/>
      <c r="BL703" s="6"/>
      <c r="BQ703" s="6"/>
      <c r="BR703" s="6"/>
      <c r="BS703" s="6"/>
      <c r="BT703" s="6"/>
      <c r="BU703" s="6"/>
      <c r="BV703" s="6"/>
      <c r="BW703" s="6"/>
      <c r="CA703" s="6"/>
      <c r="CB703" s="6"/>
      <c r="CC703" s="6"/>
      <c r="CD703" s="6"/>
      <c r="CE703" s="6"/>
      <c r="CF703" s="6"/>
      <c r="CH703" s="6"/>
      <c r="CI703" s="6"/>
      <c r="CJ703" s="6"/>
      <c r="CK703" s="6"/>
      <c r="CL703" s="6"/>
      <c r="CM703" s="6"/>
      <c r="CN703" s="6"/>
      <c r="CO703" s="6"/>
      <c r="CP703" s="6"/>
      <c r="CQ703" s="6"/>
    </row>
    <row r="704" spans="1:95" x14ac:dyDescent="0.2">
      <c r="A704" s="6" t="s">
        <v>700</v>
      </c>
      <c r="B704" s="6" t="s">
        <v>701</v>
      </c>
      <c r="C704" s="6">
        <v>761.59344999999996</v>
      </c>
      <c r="D704" s="6">
        <v>761.59326999999996</v>
      </c>
      <c r="E704" s="6">
        <v>760.58689000000004</v>
      </c>
      <c r="F704" s="6" t="s">
        <v>60</v>
      </c>
      <c r="G704" s="6">
        <v>15.823</v>
      </c>
      <c r="H704" s="6">
        <v>266730.535711898</v>
      </c>
      <c r="I704" s="6">
        <v>290857.12102578999</v>
      </c>
      <c r="J704" s="6">
        <v>283546.60447036498</v>
      </c>
      <c r="K704" s="6">
        <v>1.0900000000000001</v>
      </c>
      <c r="L704" s="6">
        <v>0.94099999999999995</v>
      </c>
      <c r="M704" s="6">
        <v>1.026</v>
      </c>
      <c r="N704" s="6">
        <v>0.12</v>
      </c>
      <c r="O704" s="6">
        <v>-0.09</v>
      </c>
      <c r="P704" s="6">
        <v>0.04</v>
      </c>
      <c r="Q704" s="6">
        <v>0.99999904077033597</v>
      </c>
      <c r="R704" s="6">
        <v>0.99795508336698902</v>
      </c>
      <c r="S704" s="6">
        <v>0.97855332762525304</v>
      </c>
      <c r="T704" s="6">
        <v>1</v>
      </c>
      <c r="U704" s="6">
        <v>1</v>
      </c>
      <c r="V704" s="6">
        <v>1</v>
      </c>
      <c r="W704" s="6"/>
      <c r="X704" s="6"/>
      <c r="AI704" s="6"/>
      <c r="AZ704" s="6"/>
      <c r="BA704" s="6"/>
      <c r="BB704" s="6"/>
      <c r="BC704" s="6"/>
      <c r="BJ704" s="6"/>
      <c r="BK704" s="6"/>
      <c r="BL704" s="6"/>
      <c r="BQ704" s="6"/>
      <c r="BR704" s="6"/>
      <c r="BS704" s="6"/>
      <c r="BT704" s="6"/>
      <c r="BU704" s="6"/>
      <c r="BV704" s="6"/>
      <c r="BW704" s="6"/>
      <c r="CA704" s="6"/>
      <c r="CB704" s="6"/>
      <c r="CC704" s="6"/>
      <c r="CD704" s="6"/>
      <c r="CE704" s="6"/>
      <c r="CF704" s="6"/>
      <c r="CH704" s="6"/>
      <c r="CI704" s="6"/>
      <c r="CJ704" s="6"/>
      <c r="CK704" s="6"/>
      <c r="CL704" s="6"/>
      <c r="CM704" s="6"/>
      <c r="CN704" s="6"/>
      <c r="CO704" s="6"/>
      <c r="CP704" s="6"/>
      <c r="CQ704" s="6"/>
    </row>
    <row r="705" spans="1:95" x14ac:dyDescent="0.2">
      <c r="A705" s="6" t="s">
        <v>141</v>
      </c>
      <c r="B705" s="6" t="s">
        <v>142</v>
      </c>
      <c r="C705" s="6">
        <v>633.60599999999999</v>
      </c>
      <c r="D705" s="6">
        <v>633.60612000000003</v>
      </c>
      <c r="E705" s="6">
        <v>634.61337000000003</v>
      </c>
      <c r="F705" s="6" t="s">
        <v>56</v>
      </c>
      <c r="G705" s="6">
        <v>17.175999999999998</v>
      </c>
      <c r="H705" s="6">
        <v>149041.41901159799</v>
      </c>
      <c r="I705" s="6">
        <v>162496.95408355101</v>
      </c>
      <c r="J705" s="6">
        <v>110909.044077218</v>
      </c>
      <c r="K705" s="6">
        <v>1.0900000000000001</v>
      </c>
      <c r="L705" s="6">
        <v>1.3440000000000001</v>
      </c>
      <c r="M705" s="6">
        <v>1.4650000000000001</v>
      </c>
      <c r="N705" s="6">
        <v>0.12</v>
      </c>
      <c r="O705" s="6">
        <v>0.43</v>
      </c>
      <c r="P705" s="6">
        <v>0.55000000000000004</v>
      </c>
      <c r="Q705" s="6">
        <v>0.99987072354891604</v>
      </c>
      <c r="R705" s="6">
        <v>0.94016240121469496</v>
      </c>
      <c r="S705" s="6">
        <v>0.689684545405711</v>
      </c>
      <c r="T705" s="6">
        <v>1</v>
      </c>
      <c r="U705" s="6">
        <v>1</v>
      </c>
      <c r="V705" s="6">
        <v>1</v>
      </c>
      <c r="W705" s="6"/>
      <c r="X705" s="6"/>
      <c r="AI705" s="6"/>
      <c r="AZ705" s="6"/>
      <c r="BA705" s="6"/>
      <c r="BB705" s="6"/>
      <c r="BC705" s="6"/>
      <c r="BJ705" s="6"/>
      <c r="BK705" s="6"/>
      <c r="BL705" s="6"/>
      <c r="BQ705" s="6"/>
      <c r="BR705" s="6"/>
      <c r="BS705" s="6"/>
      <c r="BT705" s="6"/>
      <c r="BU705" s="6"/>
      <c r="BV705" s="6"/>
      <c r="BW705" s="6"/>
      <c r="CA705" s="6"/>
      <c r="CB705" s="6"/>
      <c r="CC705" s="6"/>
      <c r="CD705" s="6"/>
      <c r="CE705" s="6"/>
      <c r="CF705" s="6"/>
      <c r="CH705" s="6"/>
      <c r="CI705" s="6"/>
      <c r="CJ705" s="6"/>
      <c r="CK705" s="6"/>
      <c r="CL705" s="6"/>
      <c r="CM705" s="6"/>
      <c r="CN705" s="6"/>
      <c r="CO705" s="6"/>
      <c r="CP705" s="6"/>
      <c r="CQ705" s="6"/>
    </row>
    <row r="706" spans="1:95" x14ac:dyDescent="0.2">
      <c r="A706" s="6" t="s">
        <v>828</v>
      </c>
      <c r="B706" s="6" t="s">
        <v>326</v>
      </c>
      <c r="C706" s="6">
        <v>743.58289000000002</v>
      </c>
      <c r="D706" s="6">
        <v>743.58325000000002</v>
      </c>
      <c r="E706" s="6">
        <v>744.59051999999997</v>
      </c>
      <c r="F706" s="6" t="s">
        <v>56</v>
      </c>
      <c r="G706" s="6">
        <v>14.465</v>
      </c>
      <c r="H706" s="6">
        <v>179022378.86021501</v>
      </c>
      <c r="I706" s="6">
        <v>195149516.045151</v>
      </c>
      <c r="J706" s="6">
        <v>146861791.25624999</v>
      </c>
      <c r="K706" s="6">
        <v>1.0900000000000001</v>
      </c>
      <c r="L706" s="6">
        <v>1.2190000000000001</v>
      </c>
      <c r="M706" s="6">
        <v>1.329</v>
      </c>
      <c r="N706" s="6">
        <v>0.12</v>
      </c>
      <c r="O706" s="6">
        <v>0.28999999999999998</v>
      </c>
      <c r="P706" s="6">
        <v>0.41</v>
      </c>
      <c r="Q706" s="6">
        <v>0.99999999457657396</v>
      </c>
      <c r="R706" s="6">
        <v>0.999580074197716</v>
      </c>
      <c r="S706" s="6">
        <v>0.99730861554465999</v>
      </c>
      <c r="T706" s="6">
        <v>1</v>
      </c>
      <c r="U706" s="6">
        <v>1</v>
      </c>
      <c r="V706" s="6">
        <v>1</v>
      </c>
      <c r="W706" s="6"/>
      <c r="X706" s="6"/>
      <c r="AI706" s="6"/>
      <c r="AZ706" s="6"/>
      <c r="BA706" s="6"/>
      <c r="BB706" s="6"/>
      <c r="BC706" s="6"/>
      <c r="BJ706" s="6"/>
      <c r="BK706" s="6"/>
      <c r="BL706" s="6"/>
      <c r="BQ706" s="6"/>
      <c r="BR706" s="6"/>
      <c r="BS706" s="6"/>
      <c r="BT706" s="6"/>
      <c r="BU706" s="6"/>
      <c r="BV706" s="6"/>
      <c r="BW706" s="6"/>
      <c r="CA706" s="6"/>
      <c r="CB706" s="6"/>
      <c r="CC706" s="6"/>
      <c r="CD706" s="6"/>
      <c r="CE706" s="6"/>
      <c r="CF706" s="6"/>
      <c r="CH706" s="6"/>
      <c r="CI706" s="6"/>
      <c r="CJ706" s="6"/>
      <c r="CK706" s="6"/>
      <c r="CL706" s="6"/>
      <c r="CM706" s="6"/>
      <c r="CN706" s="6"/>
      <c r="CO706" s="6"/>
      <c r="CP706" s="6"/>
      <c r="CQ706" s="6"/>
    </row>
    <row r="707" spans="1:95" x14ac:dyDescent="0.2">
      <c r="A707" s="6" t="s">
        <v>829</v>
      </c>
      <c r="B707" s="6" t="s">
        <v>830</v>
      </c>
      <c r="C707" s="6">
        <v>776.54435000000001</v>
      </c>
      <c r="D707" s="6">
        <v>776.54011000000003</v>
      </c>
      <c r="E707" s="6">
        <v>775.53283999999996</v>
      </c>
      <c r="F707" s="6" t="s">
        <v>60</v>
      </c>
      <c r="G707" s="6">
        <v>10.958</v>
      </c>
      <c r="H707" s="6">
        <v>43167679.992625602</v>
      </c>
      <c r="I707" s="6">
        <v>47043478.203648403</v>
      </c>
      <c r="J707" s="6">
        <v>35777817.217690103</v>
      </c>
      <c r="K707" s="6">
        <v>1.0900000000000001</v>
      </c>
      <c r="L707" s="6">
        <v>1.2070000000000001</v>
      </c>
      <c r="M707" s="6">
        <v>1.3149999999999999</v>
      </c>
      <c r="N707" s="6">
        <v>0.12</v>
      </c>
      <c r="O707" s="6">
        <v>0.27</v>
      </c>
      <c r="P707" s="6">
        <v>0.39</v>
      </c>
      <c r="Q707" s="6">
        <v>0.99781414867010099</v>
      </c>
      <c r="R707" s="6">
        <v>0.998108880314723</v>
      </c>
      <c r="S707" s="6">
        <v>0.843248478778171</v>
      </c>
      <c r="T707" s="6">
        <v>1</v>
      </c>
      <c r="U707" s="6">
        <v>1</v>
      </c>
      <c r="V707" s="6">
        <v>1</v>
      </c>
      <c r="W707" s="6"/>
      <c r="X707" s="6"/>
      <c r="AI707" s="6"/>
      <c r="AZ707" s="6"/>
      <c r="BA707" s="6"/>
      <c r="BB707" s="6"/>
      <c r="BC707" s="6"/>
      <c r="BJ707" s="6"/>
      <c r="BK707" s="6"/>
      <c r="BL707" s="6"/>
      <c r="BQ707" s="6"/>
      <c r="BR707" s="6"/>
      <c r="BS707" s="6"/>
      <c r="BT707" s="6"/>
      <c r="BU707" s="6"/>
      <c r="BV707" s="6"/>
      <c r="BW707" s="6"/>
      <c r="CA707" s="6"/>
      <c r="CB707" s="6"/>
      <c r="CC707" s="6"/>
      <c r="CD707" s="6"/>
      <c r="CE707" s="6"/>
      <c r="CF707" s="6"/>
      <c r="CH707" s="6"/>
      <c r="CI707" s="6"/>
      <c r="CJ707" s="6"/>
      <c r="CK707" s="6"/>
      <c r="CL707" s="6"/>
      <c r="CM707" s="6"/>
      <c r="CN707" s="6"/>
      <c r="CO707" s="6"/>
      <c r="CP707" s="6"/>
      <c r="CQ707" s="6"/>
    </row>
    <row r="708" spans="1:95" x14ac:dyDescent="0.2">
      <c r="A708" s="6" t="s">
        <v>831</v>
      </c>
      <c r="B708" s="6" t="s">
        <v>169</v>
      </c>
      <c r="C708" s="6">
        <v>807.61419000000001</v>
      </c>
      <c r="D708" s="6">
        <v>807.61458000000005</v>
      </c>
      <c r="E708" s="6">
        <v>806.60784000000001</v>
      </c>
      <c r="F708" s="6" t="s">
        <v>60</v>
      </c>
      <c r="G708" s="6">
        <v>16.956</v>
      </c>
      <c r="H708" s="6">
        <v>2442176.3924435801</v>
      </c>
      <c r="I708" s="6">
        <v>2659724.44845674</v>
      </c>
      <c r="J708" s="6">
        <v>1863718.60096537</v>
      </c>
      <c r="K708" s="6">
        <v>1.089</v>
      </c>
      <c r="L708" s="6">
        <v>1.31</v>
      </c>
      <c r="M708" s="6">
        <v>1.427</v>
      </c>
      <c r="N708" s="6">
        <v>0.12</v>
      </c>
      <c r="O708" s="6">
        <v>0.39</v>
      </c>
      <c r="P708" s="6">
        <v>0.51</v>
      </c>
      <c r="Q708" s="6">
        <v>0.99999979117968996</v>
      </c>
      <c r="R708" s="6">
        <v>0.99976032216779098</v>
      </c>
      <c r="S708" s="6">
        <v>0.99598761803086999</v>
      </c>
      <c r="T708" s="6">
        <v>1</v>
      </c>
      <c r="U708" s="6">
        <v>1</v>
      </c>
      <c r="V708" s="6">
        <v>1</v>
      </c>
      <c r="W708" s="6"/>
      <c r="X708" s="6"/>
      <c r="AI708" s="6"/>
      <c r="AZ708" s="6"/>
      <c r="BA708" s="6"/>
      <c r="BB708" s="6"/>
      <c r="BC708" s="6"/>
      <c r="BJ708" s="6"/>
      <c r="BK708" s="6"/>
      <c r="BL708" s="6"/>
      <c r="BQ708" s="6"/>
      <c r="BR708" s="6"/>
      <c r="BS708" s="6"/>
      <c r="BT708" s="6"/>
      <c r="BU708" s="6"/>
      <c r="BV708" s="6"/>
      <c r="BW708" s="6"/>
      <c r="CA708" s="6"/>
      <c r="CB708" s="6"/>
      <c r="CC708" s="6"/>
      <c r="CD708" s="6"/>
      <c r="CE708" s="6"/>
      <c r="CF708" s="6"/>
      <c r="CH708" s="6"/>
      <c r="CI708" s="6"/>
      <c r="CJ708" s="6"/>
      <c r="CK708" s="6"/>
      <c r="CL708" s="6"/>
      <c r="CM708" s="6"/>
      <c r="CN708" s="6"/>
      <c r="CO708" s="6"/>
      <c r="CP708" s="6"/>
      <c r="CQ708" s="6"/>
    </row>
    <row r="709" spans="1:95" x14ac:dyDescent="0.2">
      <c r="A709" s="6" t="s">
        <v>832</v>
      </c>
      <c r="B709" s="6" t="s">
        <v>579</v>
      </c>
      <c r="C709" s="6">
        <v>771.57780000000002</v>
      </c>
      <c r="D709" s="6">
        <v>771.57818999999995</v>
      </c>
      <c r="E709" s="6">
        <v>772.58531000000005</v>
      </c>
      <c r="F709" s="6" t="s">
        <v>56</v>
      </c>
      <c r="G709" s="6">
        <v>15.606999999999999</v>
      </c>
      <c r="H709" s="6">
        <v>8399656.0547400694</v>
      </c>
      <c r="I709" s="6">
        <v>9145697.1807778999</v>
      </c>
      <c r="J709" s="6">
        <v>7823906.0598942302</v>
      </c>
      <c r="K709" s="6">
        <v>1.089</v>
      </c>
      <c r="L709" s="6">
        <v>1.0740000000000001</v>
      </c>
      <c r="M709" s="6">
        <v>1.169</v>
      </c>
      <c r="N709" s="6">
        <v>0.12</v>
      </c>
      <c r="O709" s="6">
        <v>0.1</v>
      </c>
      <c r="P709" s="6">
        <v>0.23</v>
      </c>
      <c r="Q709" s="6">
        <v>0.97221498567021503</v>
      </c>
      <c r="R709" s="6">
        <v>0.99980049809185301</v>
      </c>
      <c r="S709" s="6">
        <v>0.76307415624136599</v>
      </c>
      <c r="T709" s="6">
        <v>1</v>
      </c>
      <c r="U709" s="6">
        <v>1</v>
      </c>
      <c r="V709" s="6">
        <v>1</v>
      </c>
      <c r="W709" s="6"/>
      <c r="X709" s="6"/>
      <c r="AI709" s="6"/>
      <c r="AZ709" s="6"/>
      <c r="BA709" s="6"/>
      <c r="BB709" s="6"/>
      <c r="BC709" s="6"/>
      <c r="BJ709" s="6"/>
      <c r="BK709" s="6"/>
      <c r="BL709" s="6"/>
      <c r="BQ709" s="6"/>
      <c r="BR709" s="6"/>
      <c r="BS709" s="6"/>
      <c r="BT709" s="6"/>
      <c r="BU709" s="6"/>
      <c r="BV709" s="6"/>
      <c r="BW709" s="6"/>
      <c r="CA709" s="6"/>
      <c r="CB709" s="6"/>
      <c r="CC709" s="6"/>
      <c r="CD709" s="6"/>
      <c r="CE709" s="6"/>
      <c r="CF709" s="6"/>
      <c r="CH709" s="6"/>
      <c r="CI709" s="6"/>
      <c r="CJ709" s="6"/>
      <c r="CK709" s="6"/>
      <c r="CL709" s="6"/>
      <c r="CM709" s="6"/>
      <c r="CN709" s="6"/>
      <c r="CO709" s="6"/>
      <c r="CP709" s="6"/>
      <c r="CQ709" s="6"/>
    </row>
    <row r="710" spans="1:95" x14ac:dyDescent="0.2">
      <c r="A710" s="6" t="s">
        <v>833</v>
      </c>
      <c r="B710" s="6" t="s">
        <v>834</v>
      </c>
      <c r="C710" s="6">
        <v>815.64040999999997</v>
      </c>
      <c r="D710" s="6">
        <v>815.64079000000004</v>
      </c>
      <c r="E710" s="6">
        <v>816.64808000000005</v>
      </c>
      <c r="F710" s="6" t="s">
        <v>56</v>
      </c>
      <c r="G710" s="6">
        <v>16.686</v>
      </c>
      <c r="H710" s="6">
        <v>35222474.279052302</v>
      </c>
      <c r="I710" s="6">
        <v>38332203.984991796</v>
      </c>
      <c r="J710" s="6">
        <v>27550696.577719599</v>
      </c>
      <c r="K710" s="6">
        <v>1.0880000000000001</v>
      </c>
      <c r="L710" s="6">
        <v>1.278</v>
      </c>
      <c r="M710" s="6">
        <v>1.391</v>
      </c>
      <c r="N710" s="6">
        <v>0.12</v>
      </c>
      <c r="O710" s="6">
        <v>0.35</v>
      </c>
      <c r="P710" s="6">
        <v>0.48</v>
      </c>
      <c r="Q710" s="6">
        <v>0.97136257219662503</v>
      </c>
      <c r="R710" s="6">
        <v>0.58604626072292298</v>
      </c>
      <c r="S710" s="6">
        <v>9.9394663573037598E-2</v>
      </c>
      <c r="T710" s="6">
        <v>1</v>
      </c>
      <c r="U710" s="6">
        <v>1</v>
      </c>
      <c r="V710" s="6">
        <v>1</v>
      </c>
      <c r="W710" s="6"/>
      <c r="X710" s="6"/>
      <c r="AI710" s="6"/>
      <c r="AZ710" s="6"/>
      <c r="BA710" s="6"/>
      <c r="BB710" s="6"/>
      <c r="BC710" s="6"/>
      <c r="BJ710" s="6"/>
      <c r="BK710" s="6"/>
      <c r="BL710" s="6"/>
      <c r="BQ710" s="6"/>
      <c r="BR710" s="6"/>
      <c r="BS710" s="6"/>
      <c r="BT710" s="6"/>
      <c r="BU710" s="6"/>
      <c r="BV710" s="6"/>
      <c r="BW710" s="6"/>
      <c r="CA710" s="6"/>
      <c r="CB710" s="6"/>
      <c r="CC710" s="6"/>
      <c r="CD710" s="6"/>
      <c r="CE710" s="6"/>
      <c r="CF710" s="6"/>
      <c r="CH710" s="6"/>
      <c r="CI710" s="6"/>
      <c r="CJ710" s="6"/>
      <c r="CK710" s="6"/>
      <c r="CL710" s="6"/>
      <c r="CM710" s="6"/>
      <c r="CN710" s="6"/>
      <c r="CO710" s="6"/>
      <c r="CP710" s="6"/>
      <c r="CQ710" s="6"/>
    </row>
    <row r="711" spans="1:95" x14ac:dyDescent="0.2">
      <c r="A711" s="6" t="s">
        <v>555</v>
      </c>
      <c r="B711" s="6" t="s">
        <v>454</v>
      </c>
      <c r="C711" s="6">
        <v>795.57780000000002</v>
      </c>
      <c r="D711" s="6">
        <v>795.57869000000005</v>
      </c>
      <c r="E711" s="6">
        <v>796.58595000000003</v>
      </c>
      <c r="F711" s="6" t="s">
        <v>56</v>
      </c>
      <c r="G711" s="6">
        <v>15.048999999999999</v>
      </c>
      <c r="H711" s="6">
        <v>35357842.971822999</v>
      </c>
      <c r="I711" s="6">
        <v>38472573.917134002</v>
      </c>
      <c r="J711" s="6">
        <v>34091538.155865803</v>
      </c>
      <c r="K711" s="6">
        <v>1.0880000000000001</v>
      </c>
      <c r="L711" s="6">
        <v>1.0369999999999999</v>
      </c>
      <c r="M711" s="6">
        <v>1.129</v>
      </c>
      <c r="N711" s="6">
        <v>0.12</v>
      </c>
      <c r="O711" s="6">
        <v>0.05</v>
      </c>
      <c r="P711" s="6">
        <v>0.17</v>
      </c>
      <c r="Q711" s="6">
        <v>0.95929910409983399</v>
      </c>
      <c r="R711" s="6">
        <v>0.99999662442338599</v>
      </c>
      <c r="S711" s="6">
        <v>0.99610661517087895</v>
      </c>
      <c r="T711" s="6">
        <v>1</v>
      </c>
      <c r="U711" s="6">
        <v>1</v>
      </c>
      <c r="V711" s="6">
        <v>1</v>
      </c>
      <c r="W711" s="6"/>
      <c r="X711" s="6"/>
      <c r="AI711" s="6"/>
      <c r="AZ711" s="6"/>
      <c r="BA711" s="6"/>
      <c r="BB711" s="6"/>
      <c r="BC711" s="6"/>
      <c r="BJ711" s="6"/>
      <c r="BK711" s="6"/>
      <c r="BL711" s="6"/>
      <c r="BQ711" s="6"/>
      <c r="BR711" s="6"/>
      <c r="BS711" s="6"/>
      <c r="BT711" s="6"/>
      <c r="BU711" s="6"/>
      <c r="BV711" s="6"/>
      <c r="BW711" s="6"/>
      <c r="CA711" s="6"/>
      <c r="CB711" s="6"/>
      <c r="CC711" s="6"/>
      <c r="CD711" s="6"/>
      <c r="CE711" s="6"/>
      <c r="CF711" s="6"/>
      <c r="CH711" s="6"/>
      <c r="CI711" s="6"/>
      <c r="CJ711" s="6"/>
      <c r="CK711" s="6"/>
      <c r="CL711" s="6"/>
      <c r="CM711" s="6"/>
      <c r="CN711" s="6"/>
      <c r="CO711" s="6"/>
      <c r="CP711" s="6"/>
      <c r="CQ711" s="6"/>
    </row>
    <row r="712" spans="1:95" x14ac:dyDescent="0.2">
      <c r="A712" s="6" t="s">
        <v>835</v>
      </c>
      <c r="B712" s="6" t="s">
        <v>493</v>
      </c>
      <c r="C712" s="6">
        <v>914.58843000000002</v>
      </c>
      <c r="D712" s="6">
        <v>914.58969999999999</v>
      </c>
      <c r="E712" s="6">
        <v>913.58241999999996</v>
      </c>
      <c r="F712" s="6" t="s">
        <v>60</v>
      </c>
      <c r="G712" s="6">
        <v>13.362</v>
      </c>
      <c r="H712" s="6">
        <v>74560.914528096793</v>
      </c>
      <c r="I712" s="6">
        <v>81064.875743880402</v>
      </c>
      <c r="J712" s="6">
        <v>80249.981296501399</v>
      </c>
      <c r="K712" s="6">
        <v>1.087</v>
      </c>
      <c r="L712" s="6">
        <v>0.92900000000000005</v>
      </c>
      <c r="M712" s="6">
        <v>1.01</v>
      </c>
      <c r="N712" s="6">
        <v>0.12</v>
      </c>
      <c r="O712" s="6">
        <v>-0.11</v>
      </c>
      <c r="P712" s="6">
        <v>0.01</v>
      </c>
      <c r="Q712" s="6">
        <v>0.99985441598361002</v>
      </c>
      <c r="R712" s="6">
        <v>0.99603041269099002</v>
      </c>
      <c r="S712" s="6">
        <v>0.99999938744940498</v>
      </c>
      <c r="T712" s="6">
        <v>1</v>
      </c>
      <c r="U712" s="6">
        <v>1</v>
      </c>
      <c r="V712" s="6">
        <v>1</v>
      </c>
      <c r="W712" s="6"/>
      <c r="X712" s="6"/>
      <c r="AI712" s="6"/>
      <c r="AZ712" s="6"/>
      <c r="BA712" s="6"/>
      <c r="BB712" s="6"/>
      <c r="BC712" s="6"/>
      <c r="BJ712" s="6"/>
      <c r="BK712" s="6"/>
      <c r="BL712" s="6"/>
      <c r="BQ712" s="6"/>
      <c r="BR712" s="6"/>
      <c r="BS712" s="6"/>
      <c r="BT712" s="6"/>
      <c r="BU712" s="6"/>
      <c r="BV712" s="6"/>
      <c r="BW712" s="6"/>
      <c r="CA712" s="6"/>
      <c r="CB712" s="6"/>
      <c r="CC712" s="6"/>
      <c r="CD712" s="6"/>
      <c r="CE712" s="6"/>
      <c r="CF712" s="6"/>
      <c r="CH712" s="6"/>
      <c r="CI712" s="6"/>
      <c r="CJ712" s="6"/>
      <c r="CK712" s="6"/>
      <c r="CL712" s="6"/>
      <c r="CM712" s="6"/>
      <c r="CN712" s="6"/>
      <c r="CO712" s="6"/>
      <c r="CP712" s="6"/>
      <c r="CQ712" s="6"/>
    </row>
    <row r="713" spans="1:95" x14ac:dyDescent="0.2">
      <c r="A713" s="6" t="s">
        <v>690</v>
      </c>
      <c r="B713" s="6" t="s">
        <v>105</v>
      </c>
      <c r="C713" s="6">
        <v>821.62983999999994</v>
      </c>
      <c r="D713" s="6">
        <v>821.62996999999996</v>
      </c>
      <c r="E713" s="6">
        <v>822.63724999999999</v>
      </c>
      <c r="F713" s="6" t="s">
        <v>56</v>
      </c>
      <c r="G713" s="6">
        <v>15.111000000000001</v>
      </c>
      <c r="H713" s="6">
        <v>85337196.034986302</v>
      </c>
      <c r="I713" s="6">
        <v>92708123.641097099</v>
      </c>
      <c r="J713" s="6">
        <v>69136966.793169305</v>
      </c>
      <c r="K713" s="6">
        <v>1.0860000000000001</v>
      </c>
      <c r="L713" s="6">
        <v>1.234</v>
      </c>
      <c r="M713" s="6">
        <v>1.341</v>
      </c>
      <c r="N713" s="6">
        <v>0.12</v>
      </c>
      <c r="O713" s="6">
        <v>0.3</v>
      </c>
      <c r="P713" s="6">
        <v>0.42</v>
      </c>
      <c r="Q713" s="6">
        <v>0.98775915173419304</v>
      </c>
      <c r="R713" s="6">
        <v>0.77872924911889996</v>
      </c>
      <c r="S713" s="6">
        <v>0.229382293022869</v>
      </c>
      <c r="T713" s="6">
        <v>1</v>
      </c>
      <c r="U713" s="6">
        <v>1</v>
      </c>
      <c r="V713" s="6">
        <v>1</v>
      </c>
      <c r="W713" s="6"/>
      <c r="X713" s="6"/>
      <c r="AI713" s="6"/>
      <c r="AZ713" s="6"/>
      <c r="BA713" s="6"/>
      <c r="BB713" s="6"/>
      <c r="BC713" s="6"/>
      <c r="BJ713" s="6"/>
      <c r="BK713" s="6"/>
      <c r="BL713" s="6"/>
      <c r="BQ713" s="6"/>
      <c r="BR713" s="6"/>
      <c r="BS713" s="6"/>
      <c r="BT713" s="6"/>
      <c r="BU713" s="6"/>
      <c r="BV713" s="6"/>
      <c r="BW713" s="6"/>
      <c r="CA713" s="6"/>
      <c r="CB713" s="6"/>
      <c r="CC713" s="6"/>
      <c r="CD713" s="6"/>
      <c r="CE713" s="6"/>
      <c r="CF713" s="6"/>
      <c r="CH713" s="6"/>
      <c r="CI713" s="6"/>
      <c r="CJ713" s="6"/>
      <c r="CK713" s="6"/>
      <c r="CL713" s="6"/>
      <c r="CM713" s="6"/>
      <c r="CN713" s="6"/>
      <c r="CO713" s="6"/>
      <c r="CP713" s="6"/>
      <c r="CQ713" s="6"/>
    </row>
    <row r="714" spans="1:95" x14ac:dyDescent="0.2">
      <c r="A714" s="6" t="s">
        <v>647</v>
      </c>
      <c r="B714" s="6" t="s">
        <v>648</v>
      </c>
      <c r="C714" s="6">
        <v>805.56214999999997</v>
      </c>
      <c r="D714" s="6">
        <v>805.56224999999995</v>
      </c>
      <c r="E714" s="6">
        <v>806.56952000000001</v>
      </c>
      <c r="F714" s="6" t="s">
        <v>56</v>
      </c>
      <c r="G714" s="6">
        <v>14.028</v>
      </c>
      <c r="H714" s="6">
        <v>404618.06825335301</v>
      </c>
      <c r="I714" s="6">
        <v>439356.07422402798</v>
      </c>
      <c r="J714" s="6">
        <v>575062.20605446096</v>
      </c>
      <c r="K714" s="6">
        <v>1.0860000000000001</v>
      </c>
      <c r="L714" s="6">
        <v>0.70399999999999996</v>
      </c>
      <c r="M714" s="6">
        <v>0.76400000000000001</v>
      </c>
      <c r="N714" s="6">
        <v>0.12</v>
      </c>
      <c r="O714" s="6">
        <v>-0.51</v>
      </c>
      <c r="P714" s="6">
        <v>-0.39</v>
      </c>
      <c r="Q714" s="6">
        <v>0.99999280349909903</v>
      </c>
      <c r="R714" s="6">
        <v>0.99999999999868106</v>
      </c>
      <c r="S714" s="6">
        <v>0.99999865867215398</v>
      </c>
      <c r="T714" s="6">
        <v>1</v>
      </c>
      <c r="U714" s="6">
        <v>1</v>
      </c>
      <c r="V714" s="6">
        <v>1</v>
      </c>
      <c r="W714" s="6"/>
      <c r="X714" s="6"/>
      <c r="AI714" s="6"/>
      <c r="AZ714" s="6"/>
      <c r="BA714" s="6"/>
      <c r="BB714" s="6"/>
      <c r="BC714" s="6"/>
      <c r="BJ714" s="6"/>
      <c r="BK714" s="6"/>
      <c r="BL714" s="6"/>
      <c r="BQ714" s="6"/>
      <c r="BR714" s="6"/>
      <c r="BS714" s="6"/>
      <c r="BT714" s="6"/>
      <c r="BU714" s="6"/>
      <c r="BV714" s="6"/>
      <c r="BW714" s="6"/>
      <c r="CA714" s="6"/>
      <c r="CB714" s="6"/>
      <c r="CC714" s="6"/>
      <c r="CD714" s="6"/>
      <c r="CE714" s="6"/>
      <c r="CF714" s="6"/>
      <c r="CH714" s="6"/>
      <c r="CI714" s="6"/>
      <c r="CJ714" s="6"/>
      <c r="CK714" s="6"/>
      <c r="CL714" s="6"/>
      <c r="CM714" s="6"/>
      <c r="CN714" s="6"/>
      <c r="CO714" s="6"/>
      <c r="CP714" s="6"/>
      <c r="CQ714" s="6"/>
    </row>
    <row r="715" spans="1:95" x14ac:dyDescent="0.2">
      <c r="A715" s="6" t="s">
        <v>203</v>
      </c>
      <c r="B715" s="6" t="s">
        <v>80</v>
      </c>
      <c r="C715" s="6">
        <v>759.57780000000002</v>
      </c>
      <c r="D715" s="6">
        <v>759.57794000000001</v>
      </c>
      <c r="E715" s="6">
        <v>760.58519000000001</v>
      </c>
      <c r="F715" s="6" t="s">
        <v>56</v>
      </c>
      <c r="G715" s="6">
        <v>6.0039999999999996</v>
      </c>
      <c r="H715" s="6">
        <v>130912.347967664</v>
      </c>
      <c r="I715" s="6">
        <v>142065.356852197</v>
      </c>
      <c r="J715" s="6">
        <v>805594.95255016896</v>
      </c>
      <c r="K715" s="6">
        <v>1.085</v>
      </c>
      <c r="L715" s="6">
        <v>0.16300000000000001</v>
      </c>
      <c r="M715" s="6">
        <v>0.17599999999999999</v>
      </c>
      <c r="N715" s="6">
        <v>0.12</v>
      </c>
      <c r="O715" s="6">
        <v>-2.62</v>
      </c>
      <c r="P715" s="6">
        <v>-2.5</v>
      </c>
      <c r="Q715" s="6">
        <v>0.999999999773584</v>
      </c>
      <c r="R715" s="6">
        <v>0.57647085482238702</v>
      </c>
      <c r="S715" s="6">
        <v>0.65146019961026902</v>
      </c>
      <c r="T715" s="6">
        <v>1</v>
      </c>
      <c r="U715" s="6">
        <v>1</v>
      </c>
      <c r="V715" s="6">
        <v>1</v>
      </c>
      <c r="W715" s="6"/>
      <c r="X715" s="6"/>
      <c r="AI715" s="6"/>
      <c r="AZ715" s="6"/>
      <c r="BA715" s="6"/>
      <c r="BB715" s="6"/>
      <c r="BC715" s="6"/>
      <c r="BJ715" s="6"/>
      <c r="BK715" s="6"/>
      <c r="BL715" s="6"/>
      <c r="BQ715" s="6"/>
      <c r="BR715" s="6"/>
      <c r="BS715" s="6"/>
      <c r="BT715" s="6"/>
      <c r="BU715" s="6"/>
      <c r="BV715" s="6"/>
      <c r="BW715" s="6"/>
      <c r="CA715" s="6"/>
      <c r="CB715" s="6"/>
      <c r="CC715" s="6"/>
      <c r="CD715" s="6"/>
      <c r="CE715" s="6"/>
      <c r="CF715" s="6"/>
      <c r="CH715" s="6"/>
      <c r="CI715" s="6"/>
      <c r="CJ715" s="6"/>
      <c r="CK715" s="6"/>
      <c r="CL715" s="6"/>
      <c r="CM715" s="6"/>
      <c r="CN715" s="6"/>
      <c r="CO715" s="6"/>
      <c r="CP715" s="6"/>
      <c r="CQ715" s="6"/>
    </row>
    <row r="716" spans="1:95" x14ac:dyDescent="0.2">
      <c r="A716" s="6" t="s">
        <v>836</v>
      </c>
      <c r="B716" s="6" t="s">
        <v>316</v>
      </c>
      <c r="C716" s="6">
        <v>713.49955</v>
      </c>
      <c r="D716" s="6">
        <v>713.50018999999998</v>
      </c>
      <c r="E716" s="6">
        <v>712.49311</v>
      </c>
      <c r="F716" s="6" t="s">
        <v>60</v>
      </c>
      <c r="G716" s="6">
        <v>11.657999999999999</v>
      </c>
      <c r="H716" s="6">
        <v>1721460.3437000499</v>
      </c>
      <c r="I716" s="6">
        <v>1867882.1632634399</v>
      </c>
      <c r="J716" s="6">
        <v>1515010.8720831</v>
      </c>
      <c r="K716" s="6">
        <v>1.085</v>
      </c>
      <c r="L716" s="6">
        <v>1.1359999999999999</v>
      </c>
      <c r="M716" s="6">
        <v>1.2330000000000001</v>
      </c>
      <c r="N716" s="6">
        <v>0.12</v>
      </c>
      <c r="O716" s="6">
        <v>0.18</v>
      </c>
      <c r="P716" s="6">
        <v>0.3</v>
      </c>
      <c r="Q716" s="6">
        <v>0.99935432165214499</v>
      </c>
      <c r="R716" s="6">
        <v>0.99995689316373204</v>
      </c>
      <c r="S716" s="6">
        <v>0.99999998762860398</v>
      </c>
      <c r="T716" s="6">
        <v>1</v>
      </c>
      <c r="U716" s="6">
        <v>1</v>
      </c>
      <c r="V716" s="6">
        <v>1</v>
      </c>
      <c r="W716" s="6"/>
      <c r="X716" s="6"/>
      <c r="AI716" s="6"/>
      <c r="AZ716" s="6"/>
      <c r="BA716" s="6"/>
      <c r="BB716" s="6"/>
      <c r="BC716" s="6"/>
      <c r="BJ716" s="6"/>
      <c r="BK716" s="6"/>
      <c r="BL716" s="6"/>
      <c r="BQ716" s="6"/>
      <c r="BR716" s="6"/>
      <c r="BS716" s="6"/>
      <c r="BT716" s="6"/>
      <c r="BU716" s="6"/>
      <c r="BV716" s="6"/>
      <c r="BW716" s="6"/>
      <c r="CA716" s="6"/>
      <c r="CB716" s="6"/>
      <c r="CC716" s="6"/>
      <c r="CD716" s="6"/>
      <c r="CE716" s="6"/>
      <c r="CF716" s="6"/>
      <c r="CH716" s="6"/>
      <c r="CI716" s="6"/>
      <c r="CJ716" s="6"/>
      <c r="CK716" s="6"/>
      <c r="CL716" s="6"/>
      <c r="CM716" s="6"/>
      <c r="CN716" s="6"/>
      <c r="CO716" s="6"/>
      <c r="CP716" s="6"/>
      <c r="CQ716" s="6"/>
    </row>
    <row r="717" spans="1:95" x14ac:dyDescent="0.2">
      <c r="A717" s="6" t="s">
        <v>837</v>
      </c>
      <c r="B717" s="6" t="s">
        <v>538</v>
      </c>
      <c r="C717" s="6">
        <v>739.51520000000005</v>
      </c>
      <c r="D717" s="6">
        <v>739.51292999999998</v>
      </c>
      <c r="E717" s="6">
        <v>740.52020000000005</v>
      </c>
      <c r="F717" s="6" t="s">
        <v>56</v>
      </c>
      <c r="G717" s="6">
        <v>11.189</v>
      </c>
      <c r="H717" s="6">
        <v>2906923.3869852098</v>
      </c>
      <c r="I717" s="6">
        <v>3153279.6800199999</v>
      </c>
      <c r="J717" s="6">
        <v>2575695.7421416598</v>
      </c>
      <c r="K717" s="6">
        <v>1.085</v>
      </c>
      <c r="L717" s="6">
        <v>1.129</v>
      </c>
      <c r="M717" s="6">
        <v>1.224</v>
      </c>
      <c r="N717" s="6">
        <v>0.12</v>
      </c>
      <c r="O717" s="6">
        <v>0.17</v>
      </c>
      <c r="P717" s="6">
        <v>0.28999999999999998</v>
      </c>
      <c r="Q717" s="6">
        <v>0.99741132524367404</v>
      </c>
      <c r="R717" s="6">
        <v>0.99999984703345102</v>
      </c>
      <c r="S717" s="6">
        <v>0.99986496383564305</v>
      </c>
      <c r="T717" s="6">
        <v>1</v>
      </c>
      <c r="U717" s="6">
        <v>1</v>
      </c>
      <c r="V717" s="6">
        <v>1</v>
      </c>
      <c r="W717" s="6"/>
      <c r="X717" s="6"/>
      <c r="AI717" s="6"/>
      <c r="AZ717" s="6"/>
      <c r="BA717" s="6"/>
      <c r="BB717" s="6"/>
      <c r="BC717" s="6"/>
      <c r="BJ717" s="6"/>
      <c r="BK717" s="6"/>
      <c r="BL717" s="6"/>
      <c r="BQ717" s="6"/>
      <c r="BR717" s="6"/>
      <c r="BS717" s="6"/>
      <c r="BT717" s="6"/>
      <c r="BU717" s="6"/>
      <c r="BV717" s="6"/>
      <c r="BW717" s="6"/>
      <c r="CA717" s="6"/>
      <c r="CB717" s="6"/>
      <c r="CC717" s="6"/>
      <c r="CD717" s="6"/>
      <c r="CE717" s="6"/>
      <c r="CF717" s="6"/>
      <c r="CH717" s="6"/>
      <c r="CI717" s="6"/>
      <c r="CJ717" s="6"/>
      <c r="CK717" s="6"/>
      <c r="CL717" s="6"/>
      <c r="CM717" s="6"/>
      <c r="CN717" s="6"/>
      <c r="CO717" s="6"/>
      <c r="CP717" s="6"/>
      <c r="CQ717" s="6"/>
    </row>
    <row r="718" spans="1:95" x14ac:dyDescent="0.2">
      <c r="A718" s="6" t="s">
        <v>690</v>
      </c>
      <c r="B718" s="6" t="s">
        <v>105</v>
      </c>
      <c r="C718" s="6">
        <v>821.62983999999994</v>
      </c>
      <c r="D718" s="6">
        <v>821.62924999999996</v>
      </c>
      <c r="E718" s="6">
        <v>822.63652999999999</v>
      </c>
      <c r="F718" s="6" t="s">
        <v>56</v>
      </c>
      <c r="G718" s="6">
        <v>14.659000000000001</v>
      </c>
      <c r="H718" s="6">
        <v>197709806.78595001</v>
      </c>
      <c r="I718" s="6">
        <v>214370990.29696101</v>
      </c>
      <c r="J718" s="6">
        <v>163707140.17646199</v>
      </c>
      <c r="K718" s="6">
        <v>1.0840000000000001</v>
      </c>
      <c r="L718" s="6">
        <v>1.208</v>
      </c>
      <c r="M718" s="6">
        <v>1.3089999999999999</v>
      </c>
      <c r="N718" s="6">
        <v>0.12</v>
      </c>
      <c r="O718" s="6">
        <v>0.27</v>
      </c>
      <c r="P718" s="6">
        <v>0.39</v>
      </c>
      <c r="Q718" s="6">
        <v>0.40376575718569602</v>
      </c>
      <c r="R718" s="6">
        <v>0.65304407519474805</v>
      </c>
      <c r="S718" s="6">
        <v>0.99998816308716698</v>
      </c>
      <c r="T718" s="6">
        <v>1</v>
      </c>
      <c r="U718" s="6">
        <v>1</v>
      </c>
      <c r="V718" s="6">
        <v>1</v>
      </c>
      <c r="W718" s="6"/>
      <c r="X718" s="6"/>
      <c r="AI718" s="6"/>
      <c r="AZ718" s="6"/>
      <c r="BA718" s="6"/>
      <c r="BB718" s="6"/>
      <c r="BC718" s="6"/>
      <c r="BJ718" s="6"/>
      <c r="BK718" s="6"/>
      <c r="BL718" s="6"/>
      <c r="BQ718" s="6"/>
      <c r="BR718" s="6"/>
      <c r="BS718" s="6"/>
      <c r="BT718" s="6"/>
      <c r="BU718" s="6"/>
      <c r="BV718" s="6"/>
      <c r="BW718" s="6"/>
      <c r="CA718" s="6"/>
      <c r="CB718" s="6"/>
      <c r="CC718" s="6"/>
      <c r="CD718" s="6"/>
      <c r="CE718" s="6"/>
      <c r="CF718" s="6"/>
      <c r="CH718" s="6"/>
      <c r="CI718" s="6"/>
      <c r="CJ718" s="6"/>
      <c r="CK718" s="6"/>
      <c r="CL718" s="6"/>
      <c r="CM718" s="6"/>
      <c r="CN718" s="6"/>
      <c r="CO718" s="6"/>
      <c r="CP718" s="6"/>
      <c r="CQ718" s="6"/>
    </row>
    <row r="719" spans="1:95" x14ac:dyDescent="0.2">
      <c r="A719" s="6" t="s">
        <v>417</v>
      </c>
      <c r="B719" s="6" t="s">
        <v>418</v>
      </c>
      <c r="C719" s="6">
        <v>505.35322000000002</v>
      </c>
      <c r="D719" s="6">
        <v>505.35329999999999</v>
      </c>
      <c r="E719" s="6">
        <v>506.36058000000003</v>
      </c>
      <c r="F719" s="6" t="s">
        <v>56</v>
      </c>
      <c r="G719" s="6">
        <v>4.9969999999999999</v>
      </c>
      <c r="H719" s="6">
        <v>625056.35693671403</v>
      </c>
      <c r="I719" s="6">
        <v>677725.73472885601</v>
      </c>
      <c r="J719" s="6">
        <v>931542.13622741296</v>
      </c>
      <c r="K719" s="6">
        <v>1.0840000000000001</v>
      </c>
      <c r="L719" s="6">
        <v>0.67100000000000004</v>
      </c>
      <c r="M719" s="6">
        <v>0.72799999999999998</v>
      </c>
      <c r="N719" s="6">
        <v>0.12</v>
      </c>
      <c r="O719" s="6">
        <v>-0.57999999999999996</v>
      </c>
      <c r="P719" s="6">
        <v>-0.46</v>
      </c>
      <c r="Q719" s="6">
        <v>1</v>
      </c>
      <c r="R719" s="6">
        <v>0.99979663038345601</v>
      </c>
      <c r="S719" s="6">
        <v>0.99980713660613896</v>
      </c>
      <c r="T719" s="6">
        <v>1</v>
      </c>
      <c r="U719" s="6">
        <v>1</v>
      </c>
      <c r="V719" s="6">
        <v>1</v>
      </c>
      <c r="W719" s="6"/>
      <c r="X719" s="6"/>
      <c r="AI719" s="6"/>
      <c r="AZ719" s="6"/>
      <c r="BA719" s="6"/>
      <c r="BB719" s="6"/>
      <c r="BC719" s="6"/>
      <c r="BJ719" s="6"/>
      <c r="BK719" s="6"/>
      <c r="BL719" s="6"/>
      <c r="BQ719" s="6"/>
      <c r="BR719" s="6"/>
      <c r="BS719" s="6"/>
      <c r="BT719" s="6"/>
      <c r="BU719" s="6"/>
      <c r="BV719" s="6"/>
      <c r="BW719" s="6"/>
      <c r="CA719" s="6"/>
      <c r="CB719" s="6"/>
      <c r="CC719" s="6"/>
      <c r="CD719" s="6"/>
      <c r="CE719" s="6"/>
      <c r="CF719" s="6"/>
      <c r="CH719" s="6"/>
      <c r="CI719" s="6"/>
      <c r="CJ719" s="6"/>
      <c r="CK719" s="6"/>
      <c r="CL719" s="6"/>
      <c r="CM719" s="6"/>
      <c r="CN719" s="6"/>
      <c r="CO719" s="6"/>
      <c r="CP719" s="6"/>
      <c r="CQ719" s="6"/>
    </row>
    <row r="720" spans="1:95" x14ac:dyDescent="0.2">
      <c r="A720" s="6" t="s">
        <v>838</v>
      </c>
      <c r="B720" s="6" t="s">
        <v>839</v>
      </c>
      <c r="C720" s="6">
        <v>527.30119000000002</v>
      </c>
      <c r="D720" s="6">
        <v>527.30159000000003</v>
      </c>
      <c r="E720" s="6">
        <v>526.29431</v>
      </c>
      <c r="F720" s="6" t="s">
        <v>60</v>
      </c>
      <c r="G720" s="6">
        <v>4.2560000000000002</v>
      </c>
      <c r="H720" s="6">
        <v>517790.96872202901</v>
      </c>
      <c r="I720" s="6">
        <v>561240.91426551703</v>
      </c>
      <c r="J720" s="6">
        <v>548250.025163032</v>
      </c>
      <c r="K720" s="6">
        <v>1.0840000000000001</v>
      </c>
      <c r="L720" s="6">
        <v>0.94399999999999995</v>
      </c>
      <c r="M720" s="6">
        <v>1.024</v>
      </c>
      <c r="N720" s="6">
        <v>0.12</v>
      </c>
      <c r="O720" s="6">
        <v>-0.08</v>
      </c>
      <c r="P720" s="6">
        <v>0.03</v>
      </c>
      <c r="Q720" s="6">
        <v>0.99999999970005804</v>
      </c>
      <c r="R720" s="6">
        <v>1</v>
      </c>
      <c r="S720" s="6">
        <v>0.99999999819426699</v>
      </c>
      <c r="T720" s="6">
        <v>1</v>
      </c>
      <c r="U720" s="6">
        <v>1</v>
      </c>
      <c r="V720" s="6">
        <v>1</v>
      </c>
      <c r="W720" s="6"/>
      <c r="X720" s="6"/>
      <c r="AI720" s="6"/>
      <c r="AZ720" s="6"/>
      <c r="BA720" s="6"/>
      <c r="BB720" s="6"/>
      <c r="BC720" s="6"/>
      <c r="BJ720" s="6"/>
      <c r="BK720" s="6"/>
      <c r="BL720" s="6"/>
      <c r="BQ720" s="6"/>
      <c r="BR720" s="6"/>
      <c r="BS720" s="6"/>
      <c r="BT720" s="6"/>
      <c r="BU720" s="6"/>
      <c r="BV720" s="6"/>
      <c r="BW720" s="6"/>
      <c r="CA720" s="6"/>
      <c r="CB720" s="6"/>
      <c r="CC720" s="6"/>
      <c r="CD720" s="6"/>
      <c r="CE720" s="6"/>
      <c r="CF720" s="6"/>
      <c r="CH720" s="6"/>
      <c r="CI720" s="6"/>
      <c r="CJ720" s="6"/>
      <c r="CK720" s="6"/>
      <c r="CL720" s="6"/>
      <c r="CM720" s="6"/>
      <c r="CN720" s="6"/>
      <c r="CO720" s="6"/>
      <c r="CP720" s="6"/>
      <c r="CQ720" s="6"/>
    </row>
    <row r="721" spans="1:95" x14ac:dyDescent="0.2">
      <c r="A721" s="6" t="s">
        <v>840</v>
      </c>
      <c r="B721" s="6" t="s">
        <v>841</v>
      </c>
      <c r="C721" s="6">
        <v>855.57780000000002</v>
      </c>
      <c r="D721" s="6">
        <v>855.57542000000001</v>
      </c>
      <c r="E721" s="6">
        <v>856.58270000000005</v>
      </c>
      <c r="F721" s="6" t="s">
        <v>56</v>
      </c>
      <c r="G721" s="6">
        <v>13.131</v>
      </c>
      <c r="H721" s="6">
        <v>3957288.9413015698</v>
      </c>
      <c r="I721" s="6">
        <v>4287909.5965349805</v>
      </c>
      <c r="J721" s="6">
        <v>4110145.0861912402</v>
      </c>
      <c r="K721" s="6">
        <v>1.0840000000000001</v>
      </c>
      <c r="L721" s="6">
        <v>0.96299999999999997</v>
      </c>
      <c r="M721" s="6">
        <v>1.0429999999999999</v>
      </c>
      <c r="N721" s="6">
        <v>0.12</v>
      </c>
      <c r="O721" s="6">
        <v>-0.05</v>
      </c>
      <c r="P721" s="6">
        <v>0.06</v>
      </c>
      <c r="Q721" s="6">
        <v>0.99999847078919801</v>
      </c>
      <c r="R721" s="6">
        <v>0.91353510175071195</v>
      </c>
      <c r="S721" s="6">
        <v>0.76685875883973298</v>
      </c>
      <c r="T721" s="6">
        <v>1</v>
      </c>
      <c r="U721" s="6">
        <v>1</v>
      </c>
      <c r="V721" s="6">
        <v>1</v>
      </c>
      <c r="W721" s="6"/>
      <c r="X721" s="6"/>
      <c r="AI721" s="6"/>
      <c r="AZ721" s="6"/>
      <c r="BA721" s="6"/>
      <c r="BB721" s="6"/>
      <c r="BC721" s="6"/>
      <c r="BJ721" s="6"/>
      <c r="BK721" s="6"/>
      <c r="BL721" s="6"/>
      <c r="BQ721" s="6"/>
      <c r="BR721" s="6"/>
      <c r="BS721" s="6"/>
      <c r="BT721" s="6"/>
      <c r="BU721" s="6"/>
      <c r="BV721" s="6"/>
      <c r="BW721" s="6"/>
      <c r="CA721" s="6"/>
      <c r="CB721" s="6"/>
      <c r="CC721" s="6"/>
      <c r="CD721" s="6"/>
      <c r="CE721" s="6"/>
      <c r="CF721" s="6"/>
      <c r="CH721" s="6"/>
      <c r="CI721" s="6"/>
      <c r="CJ721" s="6"/>
      <c r="CK721" s="6"/>
      <c r="CL721" s="6"/>
      <c r="CM721" s="6"/>
      <c r="CN721" s="6"/>
      <c r="CO721" s="6"/>
      <c r="CP721" s="6"/>
      <c r="CQ721" s="6"/>
    </row>
    <row r="722" spans="1:95" x14ac:dyDescent="0.2">
      <c r="A722" s="6" t="s">
        <v>85</v>
      </c>
      <c r="B722" s="6" t="s">
        <v>80</v>
      </c>
      <c r="C722" s="6">
        <v>759.57780000000002</v>
      </c>
      <c r="D722" s="6">
        <v>759.57791999999995</v>
      </c>
      <c r="E722" s="6">
        <v>760.58516999999995</v>
      </c>
      <c r="F722" s="6" t="s">
        <v>56</v>
      </c>
      <c r="G722" s="6">
        <v>16.738</v>
      </c>
      <c r="H722" s="6">
        <v>7424702.7103102803</v>
      </c>
      <c r="I722" s="6">
        <v>8042168.1371226003</v>
      </c>
      <c r="J722" s="6">
        <v>6689990.4974627905</v>
      </c>
      <c r="K722" s="6">
        <v>1.083</v>
      </c>
      <c r="L722" s="6">
        <v>1.1100000000000001</v>
      </c>
      <c r="M722" s="6">
        <v>1.202</v>
      </c>
      <c r="N722" s="6">
        <v>0.12</v>
      </c>
      <c r="O722" s="6">
        <v>0.15</v>
      </c>
      <c r="P722" s="6">
        <v>0.27</v>
      </c>
      <c r="Q722" s="6">
        <v>0.99222698841778501</v>
      </c>
      <c r="R722" s="6">
        <v>0.99998621945957</v>
      </c>
      <c r="S722" s="6">
        <v>0.999925113890901</v>
      </c>
      <c r="T722" s="6">
        <v>1</v>
      </c>
      <c r="U722" s="6">
        <v>1</v>
      </c>
      <c r="V722" s="6">
        <v>1</v>
      </c>
      <c r="W722" s="6"/>
      <c r="X722" s="6"/>
      <c r="AI722" s="6"/>
      <c r="AZ722" s="6"/>
      <c r="BA722" s="6"/>
      <c r="BB722" s="6"/>
      <c r="BC722" s="6"/>
      <c r="BJ722" s="6"/>
      <c r="BK722" s="6"/>
      <c r="BL722" s="6"/>
      <c r="BQ722" s="6"/>
      <c r="BR722" s="6"/>
      <c r="BS722" s="6"/>
      <c r="BT722" s="6"/>
      <c r="BU722" s="6"/>
      <c r="BV722" s="6"/>
      <c r="BW722" s="6"/>
      <c r="CA722" s="6"/>
      <c r="CB722" s="6"/>
      <c r="CC722" s="6"/>
      <c r="CD722" s="6"/>
      <c r="CE722" s="6"/>
      <c r="CF722" s="6"/>
      <c r="CH722" s="6"/>
      <c r="CI722" s="6"/>
      <c r="CJ722" s="6"/>
      <c r="CK722" s="6"/>
      <c r="CL722" s="6"/>
      <c r="CM722" s="6"/>
      <c r="CN722" s="6"/>
      <c r="CO722" s="6"/>
      <c r="CP722" s="6"/>
      <c r="CQ722" s="6"/>
    </row>
    <row r="723" spans="1:95" x14ac:dyDescent="0.2">
      <c r="A723" s="6" t="s">
        <v>842</v>
      </c>
      <c r="B723" s="6" t="s">
        <v>843</v>
      </c>
      <c r="C723" s="6">
        <v>803.58289000000002</v>
      </c>
      <c r="D723" s="6">
        <v>803.58226999999999</v>
      </c>
      <c r="E723" s="6">
        <v>802.57646</v>
      </c>
      <c r="F723" s="6" t="s">
        <v>60</v>
      </c>
      <c r="G723" s="6">
        <v>16.184999999999999</v>
      </c>
      <c r="H723" s="6">
        <v>1274643.66949871</v>
      </c>
      <c r="I723" s="6">
        <v>1379071.57896355</v>
      </c>
      <c r="J723" s="6">
        <v>1184745.8880201499</v>
      </c>
      <c r="K723" s="6">
        <v>1.0820000000000001</v>
      </c>
      <c r="L723" s="6">
        <v>1.0760000000000001</v>
      </c>
      <c r="M723" s="6">
        <v>1.1639999999999999</v>
      </c>
      <c r="N723" s="6">
        <v>0.11</v>
      </c>
      <c r="O723" s="6">
        <v>0.11</v>
      </c>
      <c r="P723" s="6">
        <v>0.22</v>
      </c>
      <c r="Q723" s="6">
        <v>0.99910811058058802</v>
      </c>
      <c r="R723" s="6">
        <v>0.99994551089113703</v>
      </c>
      <c r="S723" s="6">
        <v>0.96176760412755802</v>
      </c>
      <c r="T723" s="6">
        <v>1</v>
      </c>
      <c r="U723" s="6">
        <v>1</v>
      </c>
      <c r="V723" s="6">
        <v>1</v>
      </c>
      <c r="W723" s="6"/>
      <c r="X723" s="6"/>
      <c r="AI723" s="6"/>
      <c r="AZ723" s="6"/>
      <c r="BA723" s="6"/>
      <c r="BB723" s="6"/>
      <c r="BC723" s="6"/>
      <c r="BJ723" s="6"/>
      <c r="BK723" s="6"/>
      <c r="BL723" s="6"/>
      <c r="BQ723" s="6"/>
      <c r="BR723" s="6"/>
      <c r="BS723" s="6"/>
      <c r="BT723" s="6"/>
      <c r="BU723" s="6"/>
      <c r="BV723" s="6"/>
      <c r="BW723" s="6"/>
      <c r="CA723" s="6"/>
      <c r="CB723" s="6"/>
      <c r="CC723" s="6"/>
      <c r="CD723" s="6"/>
      <c r="CE723" s="6"/>
      <c r="CF723" s="6"/>
      <c r="CH723" s="6"/>
      <c r="CI723" s="6"/>
      <c r="CJ723" s="6"/>
      <c r="CK723" s="6"/>
      <c r="CL723" s="6"/>
      <c r="CM723" s="6"/>
      <c r="CN723" s="6"/>
      <c r="CO723" s="6"/>
      <c r="CP723" s="6"/>
      <c r="CQ723" s="6"/>
    </row>
    <row r="724" spans="1:95" x14ac:dyDescent="0.2">
      <c r="A724" s="6" t="s">
        <v>844</v>
      </c>
      <c r="B724" s="6" t="s">
        <v>845</v>
      </c>
      <c r="C724" s="6">
        <v>827.67678999999998</v>
      </c>
      <c r="D724" s="6">
        <v>827.67592000000002</v>
      </c>
      <c r="E724" s="6">
        <v>828.68318999999997</v>
      </c>
      <c r="F724" s="6" t="s">
        <v>56</v>
      </c>
      <c r="G724" s="6">
        <v>18.184000000000001</v>
      </c>
      <c r="H724" s="6">
        <v>5706508.3828574298</v>
      </c>
      <c r="I724" s="6">
        <v>6169133.7523006098</v>
      </c>
      <c r="J724" s="6">
        <v>6432593.5058973199</v>
      </c>
      <c r="K724" s="6">
        <v>1.081</v>
      </c>
      <c r="L724" s="6">
        <v>0.88700000000000001</v>
      </c>
      <c r="M724" s="6">
        <v>0.95899999999999996</v>
      </c>
      <c r="N724" s="6">
        <v>0.11</v>
      </c>
      <c r="O724" s="6">
        <v>-0.17</v>
      </c>
      <c r="P724" s="6">
        <v>-0.06</v>
      </c>
      <c r="Q724" s="6">
        <v>0.99999977343497404</v>
      </c>
      <c r="R724" s="6">
        <v>0.99999527213628603</v>
      </c>
      <c r="S724" s="6">
        <v>0.99999999990920496</v>
      </c>
      <c r="T724" s="6">
        <v>1</v>
      </c>
      <c r="U724" s="6">
        <v>1</v>
      </c>
      <c r="V724" s="6">
        <v>1</v>
      </c>
      <c r="W724" s="6"/>
      <c r="X724" s="6"/>
      <c r="AI724" s="6"/>
      <c r="AZ724" s="6"/>
      <c r="BA724" s="6"/>
      <c r="BB724" s="6"/>
      <c r="BC724" s="6"/>
      <c r="BJ724" s="6"/>
      <c r="BK724" s="6"/>
      <c r="BL724" s="6"/>
      <c r="BQ724" s="6"/>
      <c r="BR724" s="6"/>
      <c r="BS724" s="6"/>
      <c r="BT724" s="6"/>
      <c r="BU724" s="6"/>
      <c r="BV724" s="6"/>
      <c r="BW724" s="6"/>
      <c r="CA724" s="6"/>
      <c r="CB724" s="6"/>
      <c r="CC724" s="6"/>
      <c r="CD724" s="6"/>
      <c r="CE724" s="6"/>
      <c r="CF724" s="6"/>
      <c r="CH724" s="6"/>
      <c r="CI724" s="6"/>
      <c r="CJ724" s="6"/>
      <c r="CK724" s="6"/>
      <c r="CL724" s="6"/>
      <c r="CM724" s="6"/>
      <c r="CN724" s="6"/>
      <c r="CO724" s="6"/>
      <c r="CP724" s="6"/>
      <c r="CQ724" s="6"/>
    </row>
    <row r="725" spans="1:95" x14ac:dyDescent="0.2">
      <c r="A725" s="6" t="s">
        <v>67</v>
      </c>
      <c r="B725" s="6" t="s">
        <v>68</v>
      </c>
      <c r="C725" s="6">
        <v>785.59344999999996</v>
      </c>
      <c r="D725" s="6">
        <v>785.59459000000004</v>
      </c>
      <c r="E725" s="6">
        <v>786.60186999999996</v>
      </c>
      <c r="F725" s="6" t="s">
        <v>56</v>
      </c>
      <c r="G725" s="6">
        <v>29.231999999999999</v>
      </c>
      <c r="H725" s="6">
        <v>1324848.6013335299</v>
      </c>
      <c r="I725" s="6">
        <v>1432031.6290760799</v>
      </c>
      <c r="J725" s="6">
        <v>3999938.69534034</v>
      </c>
      <c r="K725" s="6">
        <v>1.081</v>
      </c>
      <c r="L725" s="6">
        <v>0.33100000000000002</v>
      </c>
      <c r="M725" s="6">
        <v>0.35799999999999998</v>
      </c>
      <c r="N725" s="6">
        <v>0.11</v>
      </c>
      <c r="O725" s="6">
        <v>-1.59</v>
      </c>
      <c r="P725" s="6">
        <v>-1.48</v>
      </c>
      <c r="Q725" s="6">
        <v>0.99999999922138805</v>
      </c>
      <c r="R725" s="6">
        <v>0.98664277027047997</v>
      </c>
      <c r="S725" s="6">
        <v>0.96942923389239399</v>
      </c>
      <c r="T725" s="6">
        <v>1</v>
      </c>
      <c r="U725" s="6">
        <v>1</v>
      </c>
      <c r="V725" s="6">
        <v>1</v>
      </c>
      <c r="W725" s="6"/>
      <c r="X725" s="6"/>
      <c r="AI725" s="6"/>
      <c r="AZ725" s="6"/>
      <c r="BA725" s="6"/>
      <c r="BB725" s="6"/>
      <c r="BC725" s="6"/>
      <c r="BJ725" s="6"/>
      <c r="BK725" s="6"/>
      <c r="BL725" s="6"/>
      <c r="BQ725" s="6"/>
      <c r="BR725" s="6"/>
      <c r="BS725" s="6"/>
      <c r="BT725" s="6"/>
      <c r="BU725" s="6"/>
      <c r="BV725" s="6"/>
      <c r="BW725" s="6"/>
      <c r="CA725" s="6"/>
      <c r="CB725" s="6"/>
      <c r="CC725" s="6"/>
      <c r="CD725" s="6"/>
      <c r="CE725" s="6"/>
      <c r="CF725" s="6"/>
      <c r="CH725" s="6"/>
      <c r="CI725" s="6"/>
      <c r="CJ725" s="6"/>
      <c r="CK725" s="6"/>
      <c r="CL725" s="6"/>
      <c r="CM725" s="6"/>
      <c r="CN725" s="6"/>
      <c r="CO725" s="6"/>
      <c r="CP725" s="6"/>
      <c r="CQ725" s="6"/>
    </row>
    <row r="726" spans="1:95" x14ac:dyDescent="0.2">
      <c r="A726" s="6" t="s">
        <v>460</v>
      </c>
      <c r="B726" s="6" t="s">
        <v>461</v>
      </c>
      <c r="C726" s="6">
        <v>910.55713000000003</v>
      </c>
      <c r="D726" s="6">
        <v>910.55841999999996</v>
      </c>
      <c r="E726" s="6">
        <v>909.55114000000003</v>
      </c>
      <c r="F726" s="6" t="s">
        <v>60</v>
      </c>
      <c r="G726" s="6">
        <v>11.327999999999999</v>
      </c>
      <c r="H726" s="6">
        <v>1205822.99249009</v>
      </c>
      <c r="I726" s="6">
        <v>1303257.58612748</v>
      </c>
      <c r="J726" s="6">
        <v>1262619.35749211</v>
      </c>
      <c r="K726" s="6">
        <v>1.081</v>
      </c>
      <c r="L726" s="6">
        <v>0.95499999999999996</v>
      </c>
      <c r="M726" s="6">
        <v>1.032</v>
      </c>
      <c r="N726" s="6">
        <v>0.11</v>
      </c>
      <c r="O726" s="6">
        <v>-7.0000000000000007E-2</v>
      </c>
      <c r="P726" s="6">
        <v>0.05</v>
      </c>
      <c r="Q726" s="6">
        <v>0.98927894015980999</v>
      </c>
      <c r="R726" s="6">
        <v>0.99999985484461096</v>
      </c>
      <c r="S726" s="6">
        <v>0.99874502460169801</v>
      </c>
      <c r="T726" s="6">
        <v>1</v>
      </c>
      <c r="U726" s="6">
        <v>1</v>
      </c>
      <c r="V726" s="6">
        <v>1</v>
      </c>
      <c r="W726" s="6"/>
      <c r="X726" s="6"/>
      <c r="AI726" s="6"/>
      <c r="AZ726" s="6"/>
      <c r="BA726" s="6"/>
      <c r="BB726" s="6"/>
      <c r="BC726" s="6"/>
      <c r="BJ726" s="6"/>
      <c r="BK726" s="6"/>
      <c r="BL726" s="6"/>
      <c r="BQ726" s="6"/>
      <c r="BR726" s="6"/>
      <c r="BS726" s="6"/>
      <c r="BT726" s="6"/>
      <c r="BU726" s="6"/>
      <c r="BV726" s="6"/>
      <c r="BW726" s="6"/>
      <c r="CA726" s="6"/>
      <c r="CB726" s="6"/>
      <c r="CC726" s="6"/>
      <c r="CD726" s="6"/>
      <c r="CE726" s="6"/>
      <c r="CF726" s="6"/>
      <c r="CH726" s="6"/>
      <c r="CI726" s="6"/>
      <c r="CJ726" s="6"/>
      <c r="CK726" s="6"/>
      <c r="CL726" s="6"/>
      <c r="CM726" s="6"/>
      <c r="CN726" s="6"/>
      <c r="CO726" s="6"/>
      <c r="CP726" s="6"/>
      <c r="CQ726" s="6"/>
    </row>
    <row r="727" spans="1:95" x14ac:dyDescent="0.2">
      <c r="A727" s="6" t="s">
        <v>67</v>
      </c>
      <c r="B727" s="6" t="s">
        <v>68</v>
      </c>
      <c r="C727" s="6">
        <v>785.59344999999996</v>
      </c>
      <c r="D727" s="6">
        <v>785.59374000000003</v>
      </c>
      <c r="E727" s="6">
        <v>786.60100999999997</v>
      </c>
      <c r="F727" s="6" t="s">
        <v>56</v>
      </c>
      <c r="G727" s="6">
        <v>14.978</v>
      </c>
      <c r="H727" s="6">
        <v>17062161.050836898</v>
      </c>
      <c r="I727" s="6">
        <v>18432946.759463102</v>
      </c>
      <c r="J727" s="6">
        <v>13448138.8146211</v>
      </c>
      <c r="K727" s="6">
        <v>1.08</v>
      </c>
      <c r="L727" s="6">
        <v>1.2689999999999999</v>
      </c>
      <c r="M727" s="6">
        <v>1.371</v>
      </c>
      <c r="N727" s="6">
        <v>0.11</v>
      </c>
      <c r="O727" s="6">
        <v>0.34</v>
      </c>
      <c r="P727" s="6">
        <v>0.45</v>
      </c>
      <c r="Q727" s="6">
        <v>0.99999988149156005</v>
      </c>
      <c r="R727" s="6">
        <v>0.97227091472784699</v>
      </c>
      <c r="S727" s="6">
        <v>0.99457021397342005</v>
      </c>
      <c r="T727" s="6">
        <v>1</v>
      </c>
      <c r="U727" s="6">
        <v>1</v>
      </c>
      <c r="V727" s="6">
        <v>1</v>
      </c>
      <c r="W727" s="6"/>
      <c r="X727" s="6"/>
      <c r="AI727" s="6"/>
      <c r="AZ727" s="6"/>
      <c r="BA727" s="6"/>
      <c r="BB727" s="6"/>
      <c r="BC727" s="6"/>
      <c r="BJ727" s="6"/>
      <c r="BK727" s="6"/>
      <c r="BL727" s="6"/>
      <c r="BQ727" s="6"/>
      <c r="BR727" s="6"/>
      <c r="BS727" s="6"/>
      <c r="BT727" s="6"/>
      <c r="BU727" s="6"/>
      <c r="BV727" s="6"/>
      <c r="BW727" s="6"/>
      <c r="CA727" s="6"/>
      <c r="CB727" s="6"/>
      <c r="CC727" s="6"/>
      <c r="CD727" s="6"/>
      <c r="CE727" s="6"/>
      <c r="CF727" s="6"/>
      <c r="CH727" s="6"/>
      <c r="CI727" s="6"/>
      <c r="CJ727" s="6"/>
      <c r="CK727" s="6"/>
      <c r="CL727" s="6"/>
      <c r="CM727" s="6"/>
      <c r="CN727" s="6"/>
      <c r="CO727" s="6"/>
      <c r="CP727" s="6"/>
      <c r="CQ727" s="6"/>
    </row>
    <row r="728" spans="1:95" x14ac:dyDescent="0.2">
      <c r="A728" s="6" t="s">
        <v>846</v>
      </c>
      <c r="B728" s="6" t="s">
        <v>847</v>
      </c>
      <c r="C728" s="6">
        <v>850.70504000000005</v>
      </c>
      <c r="D728" s="6">
        <v>850.70277999999996</v>
      </c>
      <c r="E728" s="6">
        <v>851.71005000000002</v>
      </c>
      <c r="F728" s="6" t="s">
        <v>56</v>
      </c>
      <c r="G728" s="6">
        <v>19.547000000000001</v>
      </c>
      <c r="H728" s="6">
        <v>2278364.97374096</v>
      </c>
      <c r="I728" s="6">
        <v>2460259.8832944701</v>
      </c>
      <c r="J728" s="6">
        <v>2692751.7958202101</v>
      </c>
      <c r="K728" s="6">
        <v>1.08</v>
      </c>
      <c r="L728" s="6">
        <v>0.84599999999999997</v>
      </c>
      <c r="M728" s="6">
        <v>0.91400000000000003</v>
      </c>
      <c r="N728" s="6">
        <v>0.11</v>
      </c>
      <c r="O728" s="6">
        <v>-0.24</v>
      </c>
      <c r="P728" s="6">
        <v>-0.13</v>
      </c>
      <c r="Q728" s="6">
        <v>0.99996311772955604</v>
      </c>
      <c r="R728" s="6">
        <v>0.99815486676043397</v>
      </c>
      <c r="S728" s="6">
        <v>0.99999936016376201</v>
      </c>
      <c r="T728" s="6">
        <v>1</v>
      </c>
      <c r="U728" s="6">
        <v>1</v>
      </c>
      <c r="V728" s="6">
        <v>1</v>
      </c>
      <c r="W728" s="6"/>
      <c r="X728" s="6"/>
      <c r="AI728" s="6"/>
      <c r="AZ728" s="6"/>
      <c r="BA728" s="6"/>
      <c r="BB728" s="6"/>
      <c r="BC728" s="6"/>
      <c r="BJ728" s="6"/>
      <c r="BK728" s="6"/>
      <c r="BL728" s="6"/>
      <c r="BQ728" s="6"/>
      <c r="BR728" s="6"/>
      <c r="BS728" s="6"/>
      <c r="BT728" s="6"/>
      <c r="BU728" s="6"/>
      <c r="BV728" s="6"/>
      <c r="BW728" s="6"/>
      <c r="CA728" s="6"/>
      <c r="CB728" s="6"/>
      <c r="CC728" s="6"/>
      <c r="CD728" s="6"/>
      <c r="CE728" s="6"/>
      <c r="CF728" s="6"/>
      <c r="CH728" s="6"/>
      <c r="CI728" s="6"/>
      <c r="CJ728" s="6"/>
      <c r="CK728" s="6"/>
      <c r="CL728" s="6"/>
      <c r="CM728" s="6"/>
      <c r="CN728" s="6"/>
      <c r="CO728" s="6"/>
      <c r="CP728" s="6"/>
      <c r="CQ728" s="6"/>
    </row>
    <row r="729" spans="1:95" x14ac:dyDescent="0.2">
      <c r="A729" s="6" t="s">
        <v>174</v>
      </c>
      <c r="B729" s="6" t="s">
        <v>175</v>
      </c>
      <c r="C729" s="6">
        <v>573.37944000000005</v>
      </c>
      <c r="D729" s="6">
        <v>573.37955999999997</v>
      </c>
      <c r="E729" s="6">
        <v>574.38684000000001</v>
      </c>
      <c r="F729" s="6" t="s">
        <v>56</v>
      </c>
      <c r="G729" s="6">
        <v>4.9809999999999999</v>
      </c>
      <c r="H729" s="6">
        <v>1035474.74587531</v>
      </c>
      <c r="I729" s="6">
        <v>1117809.1958115499</v>
      </c>
      <c r="J729" s="6">
        <v>892476.43443342904</v>
      </c>
      <c r="K729" s="6">
        <v>1.08</v>
      </c>
      <c r="L729" s="6">
        <v>1.1599999999999999</v>
      </c>
      <c r="M729" s="6">
        <v>1.252</v>
      </c>
      <c r="N729" s="6">
        <v>0.11</v>
      </c>
      <c r="O729" s="6">
        <v>0.21</v>
      </c>
      <c r="P729" s="6">
        <v>0.32</v>
      </c>
      <c r="Q729" s="6">
        <v>0.99959690261321099</v>
      </c>
      <c r="R729" s="6">
        <v>0.99998439829478303</v>
      </c>
      <c r="S729" s="6">
        <v>0.98197537078305797</v>
      </c>
      <c r="T729" s="6">
        <v>1</v>
      </c>
      <c r="U729" s="6">
        <v>1</v>
      </c>
      <c r="V729" s="6">
        <v>1</v>
      </c>
      <c r="W729" s="6"/>
      <c r="X729" s="6"/>
      <c r="AI729" s="6"/>
      <c r="AZ729" s="6"/>
      <c r="BA729" s="6"/>
      <c r="BB729" s="6"/>
      <c r="BC729" s="6"/>
      <c r="BJ729" s="6"/>
      <c r="BK729" s="6"/>
      <c r="BL729" s="6"/>
      <c r="BQ729" s="6"/>
      <c r="BR729" s="6"/>
      <c r="BS729" s="6"/>
      <c r="BT729" s="6"/>
      <c r="BU729" s="6"/>
      <c r="BV729" s="6"/>
      <c r="BW729" s="6"/>
      <c r="CA729" s="6"/>
      <c r="CB729" s="6"/>
      <c r="CC729" s="6"/>
      <c r="CD729" s="6"/>
      <c r="CE729" s="6"/>
      <c r="CF729" s="6"/>
      <c r="CH729" s="6"/>
      <c r="CI729" s="6"/>
      <c r="CJ729" s="6"/>
      <c r="CK729" s="6"/>
      <c r="CL729" s="6"/>
      <c r="CM729" s="6"/>
      <c r="CN729" s="6"/>
      <c r="CO729" s="6"/>
      <c r="CP729" s="6"/>
      <c r="CQ729" s="6"/>
    </row>
    <row r="730" spans="1:95" x14ac:dyDescent="0.2">
      <c r="A730" s="6" t="s">
        <v>281</v>
      </c>
      <c r="B730" s="6" t="s">
        <v>282</v>
      </c>
      <c r="C730" s="6">
        <v>745.59853999999996</v>
      </c>
      <c r="D730" s="6">
        <v>745.59807000000001</v>
      </c>
      <c r="E730" s="6">
        <v>746.60535000000004</v>
      </c>
      <c r="F730" s="6" t="s">
        <v>56</v>
      </c>
      <c r="G730" s="6">
        <v>0.67400000000000004</v>
      </c>
      <c r="H730" s="6">
        <v>6361.0946412883004</v>
      </c>
      <c r="I730" s="6">
        <v>6862.3086744413104</v>
      </c>
      <c r="J730" s="6">
        <v>101379.87250768099</v>
      </c>
      <c r="K730" s="6">
        <v>1.079</v>
      </c>
      <c r="L730" s="6">
        <v>6.3E-2</v>
      </c>
      <c r="M730" s="6">
        <v>6.8000000000000005E-2</v>
      </c>
      <c r="N730" s="6">
        <v>0.11</v>
      </c>
      <c r="O730" s="6">
        <v>-3.99</v>
      </c>
      <c r="P730" s="6">
        <v>-3.88</v>
      </c>
      <c r="Q730" s="6">
        <v>0.99997213041302202</v>
      </c>
      <c r="R730" s="6">
        <v>1</v>
      </c>
      <c r="S730" s="6">
        <v>0.99993011916584096</v>
      </c>
      <c r="T730" s="6">
        <v>1</v>
      </c>
      <c r="U730" s="6">
        <v>1</v>
      </c>
      <c r="V730" s="6">
        <v>1</v>
      </c>
      <c r="W730" s="6"/>
      <c r="X730" s="6"/>
      <c r="AI730" s="6"/>
      <c r="AZ730" s="6"/>
      <c r="BA730" s="6"/>
      <c r="BB730" s="6"/>
      <c r="BC730" s="6"/>
      <c r="BJ730" s="6"/>
      <c r="BK730" s="6"/>
      <c r="BL730" s="6"/>
      <c r="BQ730" s="6"/>
      <c r="BR730" s="6"/>
      <c r="BS730" s="6"/>
      <c r="BT730" s="6"/>
      <c r="BU730" s="6"/>
      <c r="BV730" s="6"/>
      <c r="BW730" s="6"/>
      <c r="CA730" s="6"/>
      <c r="CB730" s="6"/>
      <c r="CC730" s="6"/>
      <c r="CD730" s="6"/>
      <c r="CE730" s="6"/>
      <c r="CF730" s="6"/>
      <c r="CH730" s="6"/>
      <c r="CI730" s="6"/>
      <c r="CJ730" s="6"/>
      <c r="CK730" s="6"/>
      <c r="CL730" s="6"/>
      <c r="CM730" s="6"/>
      <c r="CN730" s="6"/>
      <c r="CO730" s="6"/>
      <c r="CP730" s="6"/>
      <c r="CQ730" s="6"/>
    </row>
    <row r="731" spans="1:95" x14ac:dyDescent="0.2">
      <c r="A731" s="6" t="s">
        <v>710</v>
      </c>
      <c r="B731" s="6" t="s">
        <v>711</v>
      </c>
      <c r="C731" s="6">
        <v>507.36887000000002</v>
      </c>
      <c r="D731" s="6">
        <v>507.36900000000003</v>
      </c>
      <c r="E731" s="6">
        <v>508.37628000000001</v>
      </c>
      <c r="F731" s="6" t="s">
        <v>56</v>
      </c>
      <c r="G731" s="6">
        <v>5.0979999999999999</v>
      </c>
      <c r="H731" s="6">
        <v>3050925.70894412</v>
      </c>
      <c r="I731" s="6">
        <v>3290423.5226728101</v>
      </c>
      <c r="J731" s="6">
        <v>2882957.0564681198</v>
      </c>
      <c r="K731" s="6">
        <v>1.079</v>
      </c>
      <c r="L731" s="6">
        <v>1.0580000000000001</v>
      </c>
      <c r="M731" s="6">
        <v>1.141</v>
      </c>
      <c r="N731" s="6">
        <v>0.11</v>
      </c>
      <c r="O731" s="6">
        <v>0.08</v>
      </c>
      <c r="P731" s="6">
        <v>0.19</v>
      </c>
      <c r="Q731" s="6">
        <v>0.99999994136033299</v>
      </c>
      <c r="R731" s="6">
        <v>0.99999740120847602</v>
      </c>
      <c r="S731" s="6">
        <v>0.99981997641880405</v>
      </c>
      <c r="T731" s="6">
        <v>1</v>
      </c>
      <c r="U731" s="6">
        <v>1</v>
      </c>
      <c r="V731" s="6">
        <v>1</v>
      </c>
      <c r="W731" s="6"/>
      <c r="X731" s="6"/>
      <c r="AI731" s="6"/>
      <c r="AZ731" s="6"/>
      <c r="BA731" s="6"/>
      <c r="BB731" s="6"/>
      <c r="BC731" s="6"/>
      <c r="BJ731" s="6"/>
      <c r="BK731" s="6"/>
      <c r="BL731" s="6"/>
      <c r="BQ731" s="6"/>
      <c r="BR731" s="6"/>
      <c r="BS731" s="6"/>
      <c r="BT731" s="6"/>
      <c r="BU731" s="6"/>
      <c r="BV731" s="6"/>
      <c r="BW731" s="6"/>
      <c r="CA731" s="6"/>
      <c r="CB731" s="6"/>
      <c r="CC731" s="6"/>
      <c r="CD731" s="6"/>
      <c r="CE731" s="6"/>
      <c r="CF731" s="6"/>
      <c r="CH731" s="6"/>
      <c r="CI731" s="6"/>
      <c r="CJ731" s="6"/>
      <c r="CK731" s="6"/>
      <c r="CL731" s="6"/>
      <c r="CM731" s="6"/>
      <c r="CN731" s="6"/>
      <c r="CO731" s="6"/>
      <c r="CP731" s="6"/>
      <c r="CQ731" s="6"/>
    </row>
    <row r="732" spans="1:95" x14ac:dyDescent="0.2">
      <c r="A732" s="6" t="s">
        <v>848</v>
      </c>
      <c r="B732" s="6" t="s">
        <v>570</v>
      </c>
      <c r="C732" s="6">
        <v>799.60910000000001</v>
      </c>
      <c r="D732" s="6">
        <v>799.60983999999996</v>
      </c>
      <c r="E732" s="6">
        <v>798.60296000000005</v>
      </c>
      <c r="F732" s="6" t="s">
        <v>60</v>
      </c>
      <c r="G732" s="6">
        <v>16.788</v>
      </c>
      <c r="H732" s="6">
        <v>1931535.8381761</v>
      </c>
      <c r="I732" s="6">
        <v>2080858.8231723499</v>
      </c>
      <c r="J732" s="6">
        <v>1683135.0399007399</v>
      </c>
      <c r="K732" s="6">
        <v>1.077</v>
      </c>
      <c r="L732" s="6">
        <v>1.1479999999999999</v>
      </c>
      <c r="M732" s="6">
        <v>1.236</v>
      </c>
      <c r="N732" s="6">
        <v>0.11</v>
      </c>
      <c r="O732" s="6">
        <v>0.2</v>
      </c>
      <c r="P732" s="6">
        <v>0.31</v>
      </c>
      <c r="Q732" s="6">
        <v>0.99999967344108798</v>
      </c>
      <c r="R732" s="6">
        <v>0.96853521347855298</v>
      </c>
      <c r="S732" s="6">
        <v>0.89588138118197902</v>
      </c>
      <c r="T732" s="6">
        <v>1</v>
      </c>
      <c r="U732" s="6">
        <v>1</v>
      </c>
      <c r="V732" s="6">
        <v>1</v>
      </c>
      <c r="W732" s="6"/>
      <c r="X732" s="6"/>
      <c r="AI732" s="6"/>
      <c r="AZ732" s="6"/>
      <c r="BA732" s="6"/>
      <c r="BB732" s="6"/>
      <c r="BC732" s="6"/>
      <c r="BJ732" s="6"/>
      <c r="BK732" s="6"/>
      <c r="BL732" s="6"/>
      <c r="BQ732" s="6"/>
      <c r="BR732" s="6"/>
      <c r="BS732" s="6"/>
      <c r="BT732" s="6"/>
      <c r="BU732" s="6"/>
      <c r="BV732" s="6"/>
      <c r="BW732" s="6"/>
      <c r="CA732" s="6"/>
      <c r="CB732" s="6"/>
      <c r="CC732" s="6"/>
      <c r="CD732" s="6"/>
      <c r="CE732" s="6"/>
      <c r="CF732" s="6"/>
      <c r="CH732" s="6"/>
      <c r="CI732" s="6"/>
      <c r="CJ732" s="6"/>
      <c r="CK732" s="6"/>
      <c r="CL732" s="6"/>
      <c r="CM732" s="6"/>
      <c r="CN732" s="6"/>
      <c r="CO732" s="6"/>
      <c r="CP732" s="6"/>
      <c r="CQ732" s="6"/>
    </row>
    <row r="733" spans="1:95" x14ac:dyDescent="0.2">
      <c r="A733" s="6" t="s">
        <v>849</v>
      </c>
      <c r="B733" s="6" t="s">
        <v>850</v>
      </c>
      <c r="C733" s="6">
        <v>820.65809000000002</v>
      </c>
      <c r="D733" s="6">
        <v>820.65580999999997</v>
      </c>
      <c r="E733" s="6">
        <v>821.66309000000001</v>
      </c>
      <c r="F733" s="6" t="s">
        <v>56</v>
      </c>
      <c r="G733" s="6">
        <v>19.170999999999999</v>
      </c>
      <c r="H733" s="6">
        <v>619324.01711619797</v>
      </c>
      <c r="I733" s="6">
        <v>666594.61556538404</v>
      </c>
      <c r="J733" s="6">
        <v>709825.49611481698</v>
      </c>
      <c r="K733" s="6">
        <v>1.0760000000000001</v>
      </c>
      <c r="L733" s="6">
        <v>0.873</v>
      </c>
      <c r="M733" s="6">
        <v>0.93899999999999995</v>
      </c>
      <c r="N733" s="6">
        <v>0.11</v>
      </c>
      <c r="O733" s="6">
        <v>-0.2</v>
      </c>
      <c r="P733" s="6">
        <v>-0.09</v>
      </c>
      <c r="Q733" s="6">
        <v>0.999385705005438</v>
      </c>
      <c r="R733" s="6">
        <v>0.90769673709888399</v>
      </c>
      <c r="S733" s="6">
        <v>0.99874297885627605</v>
      </c>
      <c r="T733" s="6">
        <v>1</v>
      </c>
      <c r="U733" s="6">
        <v>1</v>
      </c>
      <c r="V733" s="6">
        <v>1</v>
      </c>
      <c r="W733" s="6"/>
      <c r="X733" s="6"/>
      <c r="AI733" s="6"/>
      <c r="AZ733" s="6"/>
      <c r="BA733" s="6"/>
      <c r="BB733" s="6"/>
      <c r="BC733" s="6"/>
      <c r="BJ733" s="6"/>
      <c r="BK733" s="6"/>
      <c r="BL733" s="6"/>
      <c r="BQ733" s="6"/>
      <c r="BR733" s="6"/>
      <c r="BS733" s="6"/>
      <c r="BT733" s="6"/>
      <c r="BU733" s="6"/>
      <c r="BV733" s="6"/>
      <c r="BW733" s="6"/>
      <c r="CA733" s="6"/>
      <c r="CB733" s="6"/>
      <c r="CC733" s="6"/>
      <c r="CD733" s="6"/>
      <c r="CE733" s="6"/>
      <c r="CF733" s="6"/>
      <c r="CH733" s="6"/>
      <c r="CI733" s="6"/>
      <c r="CJ733" s="6"/>
      <c r="CK733" s="6"/>
      <c r="CL733" s="6"/>
      <c r="CM733" s="6"/>
      <c r="CN733" s="6"/>
      <c r="CO733" s="6"/>
      <c r="CP733" s="6"/>
      <c r="CQ733" s="6"/>
    </row>
    <row r="734" spans="1:95" x14ac:dyDescent="0.2">
      <c r="A734" s="6" t="s">
        <v>851</v>
      </c>
      <c r="B734" s="6" t="s">
        <v>852</v>
      </c>
      <c r="C734" s="6">
        <v>808.64581999999996</v>
      </c>
      <c r="D734" s="6">
        <v>808.64553999999998</v>
      </c>
      <c r="E734" s="6">
        <v>809.65266999999994</v>
      </c>
      <c r="F734" s="6" t="s">
        <v>56</v>
      </c>
      <c r="G734" s="6">
        <v>14.215</v>
      </c>
      <c r="H734" s="6">
        <v>1013011.26719576</v>
      </c>
      <c r="I734" s="6">
        <v>1089903.5004203101</v>
      </c>
      <c r="J734" s="6">
        <v>465716.53462463402</v>
      </c>
      <c r="K734" s="6">
        <v>1.0760000000000001</v>
      </c>
      <c r="L734" s="6">
        <v>2.1749999999999998</v>
      </c>
      <c r="M734" s="6">
        <v>2.34</v>
      </c>
      <c r="N734" s="6">
        <v>0.11</v>
      </c>
      <c r="O734" s="6">
        <v>1.1200000000000001</v>
      </c>
      <c r="P734" s="6">
        <v>1.23</v>
      </c>
      <c r="Q734" s="6">
        <v>0.99999950420004502</v>
      </c>
      <c r="R734" s="6">
        <v>0.41367328822968802</v>
      </c>
      <c r="S734" s="6">
        <v>0.27072853909607703</v>
      </c>
      <c r="T734" s="6">
        <v>1</v>
      </c>
      <c r="U734" s="6">
        <v>1</v>
      </c>
      <c r="V734" s="6">
        <v>1</v>
      </c>
      <c r="W734" s="6"/>
      <c r="X734" s="6"/>
      <c r="AI734" s="6"/>
      <c r="AZ734" s="6"/>
      <c r="BA734" s="6"/>
      <c r="BB734" s="6"/>
      <c r="BC734" s="6"/>
      <c r="BJ734" s="6"/>
      <c r="BK734" s="6"/>
      <c r="BL734" s="6"/>
      <c r="BQ734" s="6"/>
      <c r="BR734" s="6"/>
      <c r="BS734" s="6"/>
      <c r="BT734" s="6"/>
      <c r="BU734" s="6"/>
      <c r="BV734" s="6"/>
      <c r="BW734" s="6"/>
      <c r="CA734" s="6"/>
      <c r="CB734" s="6"/>
      <c r="CC734" s="6"/>
      <c r="CD734" s="6"/>
      <c r="CE734" s="6"/>
      <c r="CF734" s="6"/>
      <c r="CH734" s="6"/>
      <c r="CI734" s="6"/>
      <c r="CJ734" s="6"/>
      <c r="CK734" s="6"/>
      <c r="CL734" s="6"/>
      <c r="CM734" s="6"/>
      <c r="CN734" s="6"/>
      <c r="CO734" s="6"/>
      <c r="CP734" s="6"/>
      <c r="CQ734" s="6"/>
    </row>
    <row r="735" spans="1:95" x14ac:dyDescent="0.2">
      <c r="A735" s="6" t="s">
        <v>449</v>
      </c>
      <c r="B735" s="6" t="s">
        <v>450</v>
      </c>
      <c r="C735" s="6">
        <v>863.64040999999997</v>
      </c>
      <c r="D735" s="6">
        <v>863.64031999999997</v>
      </c>
      <c r="E735" s="6">
        <v>864.64757999999995</v>
      </c>
      <c r="F735" s="6" t="s">
        <v>56</v>
      </c>
      <c r="G735" s="6">
        <v>15.596</v>
      </c>
      <c r="H735" s="6">
        <v>10090564.162310099</v>
      </c>
      <c r="I735" s="6">
        <v>10850882.7210088</v>
      </c>
      <c r="J735" s="6">
        <v>8099772.5968931103</v>
      </c>
      <c r="K735" s="6">
        <v>1.075</v>
      </c>
      <c r="L735" s="6">
        <v>1.246</v>
      </c>
      <c r="M735" s="6">
        <v>1.34</v>
      </c>
      <c r="N735" s="6">
        <v>0.1</v>
      </c>
      <c r="O735" s="6">
        <v>0.32</v>
      </c>
      <c r="P735" s="6">
        <v>0.42</v>
      </c>
      <c r="Q735" s="6">
        <v>0.99973400876128804</v>
      </c>
      <c r="R735" s="6">
        <v>0.99282625543908898</v>
      </c>
      <c r="S735" s="6">
        <v>0.85734205755214299</v>
      </c>
      <c r="T735" s="6">
        <v>1</v>
      </c>
      <c r="U735" s="6">
        <v>1</v>
      </c>
      <c r="V735" s="6">
        <v>1</v>
      </c>
      <c r="W735" s="6"/>
      <c r="X735" s="6"/>
      <c r="AI735" s="6"/>
      <c r="AZ735" s="6"/>
      <c r="BA735" s="6"/>
      <c r="BB735" s="6"/>
      <c r="BC735" s="6"/>
      <c r="BJ735" s="6"/>
      <c r="BK735" s="6"/>
      <c r="BL735" s="6"/>
      <c r="BQ735" s="6"/>
      <c r="BR735" s="6"/>
      <c r="BS735" s="6"/>
      <c r="BT735" s="6"/>
      <c r="BU735" s="6"/>
      <c r="BV735" s="6"/>
      <c r="BW735" s="6"/>
      <c r="CA735" s="6"/>
      <c r="CB735" s="6"/>
      <c r="CC735" s="6"/>
      <c r="CD735" s="6"/>
      <c r="CE735" s="6"/>
      <c r="CF735" s="6"/>
      <c r="CH735" s="6"/>
      <c r="CI735" s="6"/>
      <c r="CJ735" s="6"/>
      <c r="CK735" s="6"/>
      <c r="CL735" s="6"/>
      <c r="CM735" s="6"/>
      <c r="CN735" s="6"/>
      <c r="CO735" s="6"/>
      <c r="CP735" s="6"/>
      <c r="CQ735" s="6"/>
    </row>
    <row r="736" spans="1:95" x14ac:dyDescent="0.2">
      <c r="A736" s="6" t="s">
        <v>390</v>
      </c>
      <c r="B736" s="6" t="s">
        <v>353</v>
      </c>
      <c r="C736" s="6">
        <v>765.53084999999999</v>
      </c>
      <c r="D736" s="6">
        <v>765.53114000000005</v>
      </c>
      <c r="E736" s="6">
        <v>764.52448000000004</v>
      </c>
      <c r="F736" s="6" t="s">
        <v>60</v>
      </c>
      <c r="G736" s="6">
        <v>12.789</v>
      </c>
      <c r="H736" s="6">
        <v>32747058.4629822</v>
      </c>
      <c r="I736" s="6">
        <v>35214516.026245102</v>
      </c>
      <c r="J736" s="6">
        <v>28708589.9870103</v>
      </c>
      <c r="K736" s="6">
        <v>1.075</v>
      </c>
      <c r="L736" s="6">
        <v>1.141</v>
      </c>
      <c r="M736" s="6">
        <v>1.2270000000000001</v>
      </c>
      <c r="N736" s="6">
        <v>0.1</v>
      </c>
      <c r="O736" s="6">
        <v>0.19</v>
      </c>
      <c r="P736" s="6">
        <v>0.28999999999999998</v>
      </c>
      <c r="Q736" s="6">
        <v>0.987105408132118</v>
      </c>
      <c r="R736" s="6">
        <v>0.96291767599517097</v>
      </c>
      <c r="S736" s="6">
        <v>0.471321635014887</v>
      </c>
      <c r="T736" s="6">
        <v>1</v>
      </c>
      <c r="U736" s="6">
        <v>1</v>
      </c>
      <c r="V736" s="6">
        <v>1</v>
      </c>
      <c r="W736" s="6"/>
      <c r="X736" s="6"/>
      <c r="AI736" s="6"/>
      <c r="AZ736" s="6"/>
      <c r="BA736" s="6"/>
      <c r="BB736" s="6"/>
      <c r="BC736" s="6"/>
      <c r="BJ736" s="6"/>
      <c r="BK736" s="6"/>
      <c r="BL736" s="6"/>
      <c r="BQ736" s="6"/>
      <c r="BR736" s="6"/>
      <c r="BS736" s="6"/>
      <c r="BT736" s="6"/>
      <c r="BU736" s="6"/>
      <c r="BV736" s="6"/>
      <c r="BW736" s="6"/>
      <c r="CA736" s="6"/>
      <c r="CB736" s="6"/>
      <c r="CC736" s="6"/>
      <c r="CD736" s="6"/>
      <c r="CE736" s="6"/>
      <c r="CF736" s="6"/>
      <c r="CH736" s="6"/>
      <c r="CI736" s="6"/>
      <c r="CJ736" s="6"/>
      <c r="CK736" s="6"/>
      <c r="CL736" s="6"/>
      <c r="CM736" s="6"/>
      <c r="CN736" s="6"/>
      <c r="CO736" s="6"/>
      <c r="CP736" s="6"/>
      <c r="CQ736" s="6"/>
    </row>
    <row r="737" spans="1:95" x14ac:dyDescent="0.2">
      <c r="A737" s="6" t="s">
        <v>203</v>
      </c>
      <c r="B737" s="6" t="s">
        <v>80</v>
      </c>
      <c r="C737" s="6">
        <v>759.57780000000002</v>
      </c>
      <c r="D737" s="6">
        <v>759.58010000000002</v>
      </c>
      <c r="E737" s="6">
        <v>760.58406000000002</v>
      </c>
      <c r="F737" s="6" t="s">
        <v>56</v>
      </c>
      <c r="G737" s="6">
        <v>11.957000000000001</v>
      </c>
      <c r="H737" s="6">
        <v>2094813.80757836</v>
      </c>
      <c r="I737" s="6">
        <v>2252017.3974699201</v>
      </c>
      <c r="J737" s="6">
        <v>2320038.9670703202</v>
      </c>
      <c r="K737" s="6">
        <v>1.075</v>
      </c>
      <c r="L737" s="6">
        <v>0.90300000000000002</v>
      </c>
      <c r="M737" s="6">
        <v>0.97099999999999997</v>
      </c>
      <c r="N737" s="6">
        <v>0.1</v>
      </c>
      <c r="O737" s="6">
        <v>-0.15</v>
      </c>
      <c r="P737" s="6">
        <v>-0.04</v>
      </c>
      <c r="Q737" s="6">
        <v>0.99999999986916899</v>
      </c>
      <c r="R737" s="6">
        <v>0.99698578311348396</v>
      </c>
      <c r="S737" s="6">
        <v>0.999029993041747</v>
      </c>
      <c r="T737" s="6">
        <v>1</v>
      </c>
      <c r="U737" s="6">
        <v>1</v>
      </c>
      <c r="V737" s="6">
        <v>1</v>
      </c>
      <c r="W737" s="6"/>
      <c r="X737" s="6"/>
      <c r="AI737" s="6"/>
      <c r="AZ737" s="6"/>
      <c r="BA737" s="6"/>
      <c r="BB737" s="6"/>
      <c r="BC737" s="6"/>
      <c r="BJ737" s="6"/>
      <c r="BK737" s="6"/>
      <c r="BL737" s="6"/>
      <c r="BQ737" s="6"/>
      <c r="BR737" s="6"/>
      <c r="BS737" s="6"/>
      <c r="BT737" s="6"/>
      <c r="BU737" s="6"/>
      <c r="BV737" s="6"/>
      <c r="BW737" s="6"/>
      <c r="CA737" s="6"/>
      <c r="CB737" s="6"/>
      <c r="CC737" s="6"/>
      <c r="CD737" s="6"/>
      <c r="CE737" s="6"/>
      <c r="CF737" s="6"/>
      <c r="CH737" s="6"/>
      <c r="CI737" s="6"/>
      <c r="CJ737" s="6"/>
      <c r="CK737" s="6"/>
      <c r="CL737" s="6"/>
      <c r="CM737" s="6"/>
      <c r="CN737" s="6"/>
      <c r="CO737" s="6"/>
      <c r="CP737" s="6"/>
      <c r="CQ737" s="6"/>
    </row>
    <row r="738" spans="1:95" x14ac:dyDescent="0.2">
      <c r="A738" s="6" t="s">
        <v>853</v>
      </c>
      <c r="B738" s="6" t="s">
        <v>854</v>
      </c>
      <c r="C738" s="6">
        <v>479.30119000000002</v>
      </c>
      <c r="D738" s="6">
        <v>479.30131</v>
      </c>
      <c r="E738" s="6">
        <v>480.30853000000002</v>
      </c>
      <c r="F738" s="6" t="s">
        <v>56</v>
      </c>
      <c r="G738" s="6">
        <v>4.4119999999999999</v>
      </c>
      <c r="H738" s="6">
        <v>11172563.4771489</v>
      </c>
      <c r="I738" s="6">
        <v>12008628.506361101</v>
      </c>
      <c r="J738" s="6">
        <v>9614216.4312431701</v>
      </c>
      <c r="K738" s="6">
        <v>1.075</v>
      </c>
      <c r="L738" s="6">
        <v>1.1619999999999999</v>
      </c>
      <c r="M738" s="6">
        <v>1.2490000000000001</v>
      </c>
      <c r="N738" s="6">
        <v>0.1</v>
      </c>
      <c r="O738" s="6">
        <v>0.22</v>
      </c>
      <c r="P738" s="6">
        <v>0.32</v>
      </c>
      <c r="Q738" s="6">
        <v>0.99991408683192295</v>
      </c>
      <c r="R738" s="6">
        <v>0.99541670256180004</v>
      </c>
      <c r="S738" s="6">
        <v>0.90957320376381501</v>
      </c>
      <c r="T738" s="6">
        <v>1</v>
      </c>
      <c r="U738" s="6">
        <v>1</v>
      </c>
      <c r="V738" s="6">
        <v>1</v>
      </c>
      <c r="W738" s="6"/>
      <c r="X738" s="6"/>
      <c r="AI738" s="6"/>
      <c r="AZ738" s="6"/>
      <c r="BA738" s="6"/>
      <c r="BB738" s="6"/>
      <c r="BC738" s="6"/>
      <c r="BJ738" s="6"/>
      <c r="BK738" s="6"/>
      <c r="BL738" s="6"/>
      <c r="BQ738" s="6"/>
      <c r="BR738" s="6"/>
      <c r="BS738" s="6"/>
      <c r="BT738" s="6"/>
      <c r="BU738" s="6"/>
      <c r="BV738" s="6"/>
      <c r="BW738" s="6"/>
      <c r="CA738" s="6"/>
      <c r="CB738" s="6"/>
      <c r="CC738" s="6"/>
      <c r="CD738" s="6"/>
      <c r="CE738" s="6"/>
      <c r="CF738" s="6"/>
      <c r="CH738" s="6"/>
      <c r="CI738" s="6"/>
      <c r="CJ738" s="6"/>
      <c r="CK738" s="6"/>
      <c r="CL738" s="6"/>
      <c r="CM738" s="6"/>
      <c r="CN738" s="6"/>
      <c r="CO738" s="6"/>
      <c r="CP738" s="6"/>
      <c r="CQ738" s="6"/>
    </row>
    <row r="739" spans="1:95" x14ac:dyDescent="0.2">
      <c r="A739" s="6" t="s">
        <v>855</v>
      </c>
      <c r="B739" s="6" t="s">
        <v>856</v>
      </c>
      <c r="C739" s="6">
        <v>730.59887000000003</v>
      </c>
      <c r="D739" s="6">
        <v>730.59902</v>
      </c>
      <c r="E739" s="6">
        <v>731.60628999999994</v>
      </c>
      <c r="F739" s="6" t="s">
        <v>56</v>
      </c>
      <c r="G739" s="6">
        <v>13.209</v>
      </c>
      <c r="H739" s="6">
        <v>34070922.727046698</v>
      </c>
      <c r="I739" s="6">
        <v>36581256.662505098</v>
      </c>
      <c r="J739" s="6">
        <v>30552248.887214102</v>
      </c>
      <c r="K739" s="6">
        <v>1.0740000000000001</v>
      </c>
      <c r="L739" s="6">
        <v>1.115</v>
      </c>
      <c r="M739" s="6">
        <v>1.1970000000000001</v>
      </c>
      <c r="N739" s="6">
        <v>0.1</v>
      </c>
      <c r="O739" s="6">
        <v>0.16</v>
      </c>
      <c r="P739" s="6">
        <v>0.26</v>
      </c>
      <c r="Q739" s="6">
        <v>0.99995888944567202</v>
      </c>
      <c r="R739" s="6">
        <v>0.99943580920667796</v>
      </c>
      <c r="S739" s="6">
        <v>0.97148089858126396</v>
      </c>
      <c r="T739" s="6">
        <v>1</v>
      </c>
      <c r="U739" s="6">
        <v>1</v>
      </c>
      <c r="V739" s="6">
        <v>1</v>
      </c>
      <c r="W739" s="6"/>
      <c r="X739" s="6"/>
      <c r="AI739" s="6"/>
      <c r="AZ739" s="6"/>
      <c r="BA739" s="6"/>
      <c r="BB739" s="6"/>
      <c r="BC739" s="6"/>
      <c r="BJ739" s="6"/>
      <c r="BK739" s="6"/>
      <c r="BL739" s="6"/>
      <c r="BQ739" s="6"/>
      <c r="BR739" s="6"/>
      <c r="BS739" s="6"/>
      <c r="BT739" s="6"/>
      <c r="BU739" s="6"/>
      <c r="BV739" s="6"/>
      <c r="BW739" s="6"/>
      <c r="CA739" s="6"/>
      <c r="CB739" s="6"/>
      <c r="CC739" s="6"/>
      <c r="CD739" s="6"/>
      <c r="CE739" s="6"/>
      <c r="CF739" s="6"/>
      <c r="CH739" s="6"/>
      <c r="CI739" s="6"/>
      <c r="CJ739" s="6"/>
      <c r="CK739" s="6"/>
      <c r="CL739" s="6"/>
      <c r="CM739" s="6"/>
      <c r="CN739" s="6"/>
      <c r="CO739" s="6"/>
      <c r="CP739" s="6"/>
      <c r="CQ739" s="6"/>
    </row>
    <row r="740" spans="1:95" x14ac:dyDescent="0.2">
      <c r="A740" s="6" t="s">
        <v>718</v>
      </c>
      <c r="B740" s="6" t="s">
        <v>719</v>
      </c>
      <c r="C740" s="6">
        <v>700.55192</v>
      </c>
      <c r="D740" s="6">
        <v>700.55242999999996</v>
      </c>
      <c r="E740" s="6">
        <v>701.55971</v>
      </c>
      <c r="F740" s="6" t="s">
        <v>56</v>
      </c>
      <c r="G740" s="6">
        <v>10.34</v>
      </c>
      <c r="H740" s="6">
        <v>17293227.7928674</v>
      </c>
      <c r="I740" s="6">
        <v>18565693.706069101</v>
      </c>
      <c r="J740" s="6">
        <v>15562181.889325</v>
      </c>
      <c r="K740" s="6">
        <v>1.0740000000000001</v>
      </c>
      <c r="L740" s="6">
        <v>1.111</v>
      </c>
      <c r="M740" s="6">
        <v>1.1930000000000001</v>
      </c>
      <c r="N740" s="6">
        <v>0.1</v>
      </c>
      <c r="O740" s="6">
        <v>0.15</v>
      </c>
      <c r="P740" s="6">
        <v>0.25</v>
      </c>
      <c r="Q740" s="6">
        <v>0.99965193693799104</v>
      </c>
      <c r="R740" s="6">
        <v>0.99999992045820596</v>
      </c>
      <c r="S740" s="6">
        <v>0.99594953964425603</v>
      </c>
      <c r="T740" s="6">
        <v>1</v>
      </c>
      <c r="U740" s="6">
        <v>1</v>
      </c>
      <c r="V740" s="6">
        <v>1</v>
      </c>
      <c r="W740" s="6"/>
      <c r="X740" s="6"/>
      <c r="AI740" s="6"/>
      <c r="AZ740" s="6"/>
      <c r="BA740" s="6"/>
      <c r="BB740" s="6"/>
      <c r="BC740" s="6"/>
      <c r="BJ740" s="6"/>
      <c r="BK740" s="6"/>
      <c r="BL740" s="6"/>
      <c r="BQ740" s="6"/>
      <c r="BR740" s="6"/>
      <c r="BS740" s="6"/>
      <c r="BT740" s="6"/>
      <c r="BU740" s="6"/>
      <c r="BV740" s="6"/>
      <c r="BW740" s="6"/>
      <c r="CA740" s="6"/>
      <c r="CB740" s="6"/>
      <c r="CC740" s="6"/>
      <c r="CD740" s="6"/>
      <c r="CE740" s="6"/>
      <c r="CF740" s="6"/>
      <c r="CH740" s="6"/>
      <c r="CI740" s="6"/>
      <c r="CJ740" s="6"/>
      <c r="CK740" s="6"/>
      <c r="CL740" s="6"/>
      <c r="CM740" s="6"/>
      <c r="CN740" s="6"/>
      <c r="CO740" s="6"/>
      <c r="CP740" s="6"/>
      <c r="CQ740" s="6"/>
    </row>
    <row r="741" spans="1:95" x14ac:dyDescent="0.2">
      <c r="A741" s="6" t="s">
        <v>85</v>
      </c>
      <c r="B741" s="6" t="s">
        <v>80</v>
      </c>
      <c r="C741" s="6">
        <v>759.57780000000002</v>
      </c>
      <c r="D741" s="6">
        <v>759.57802000000004</v>
      </c>
      <c r="E741" s="6">
        <v>760.58519999999999</v>
      </c>
      <c r="F741" s="6" t="s">
        <v>56</v>
      </c>
      <c r="G741" s="6">
        <v>15.398</v>
      </c>
      <c r="H741" s="6">
        <v>21234736.998194501</v>
      </c>
      <c r="I741" s="6">
        <v>22795110.712375801</v>
      </c>
      <c r="J741" s="6">
        <v>19532625.579047799</v>
      </c>
      <c r="K741" s="6">
        <v>1.073</v>
      </c>
      <c r="L741" s="6">
        <v>1.087</v>
      </c>
      <c r="M741" s="6">
        <v>1.167</v>
      </c>
      <c r="N741" s="6">
        <v>0.1</v>
      </c>
      <c r="O741" s="6">
        <v>0.12</v>
      </c>
      <c r="P741" s="6">
        <v>0.22</v>
      </c>
      <c r="Q741" s="6">
        <v>0.99999814866361603</v>
      </c>
      <c r="R741" s="6">
        <v>0.99998091040404802</v>
      </c>
      <c r="S741" s="6">
        <v>0.99999999994234101</v>
      </c>
      <c r="T741" s="6">
        <v>1</v>
      </c>
      <c r="U741" s="6">
        <v>1</v>
      </c>
      <c r="V741" s="6">
        <v>1</v>
      </c>
      <c r="W741" s="6"/>
      <c r="X741" s="6"/>
      <c r="AI741" s="6"/>
      <c r="AZ741" s="6"/>
      <c r="BA741" s="6"/>
      <c r="BB741" s="6"/>
      <c r="BC741" s="6"/>
      <c r="BJ741" s="6"/>
      <c r="BK741" s="6"/>
      <c r="BL741" s="6"/>
      <c r="BQ741" s="6"/>
      <c r="BR741" s="6"/>
      <c r="BS741" s="6"/>
      <c r="BT741" s="6"/>
      <c r="BU741" s="6"/>
      <c r="BV741" s="6"/>
      <c r="BW741" s="6"/>
      <c r="CA741" s="6"/>
      <c r="CB741" s="6"/>
      <c r="CC741" s="6"/>
      <c r="CD741" s="6"/>
      <c r="CE741" s="6"/>
      <c r="CF741" s="6"/>
      <c r="CH741" s="6"/>
      <c r="CI741" s="6"/>
      <c r="CJ741" s="6"/>
      <c r="CK741" s="6"/>
      <c r="CL741" s="6"/>
      <c r="CM741" s="6"/>
      <c r="CN741" s="6"/>
      <c r="CO741" s="6"/>
      <c r="CP741" s="6"/>
      <c r="CQ741" s="6"/>
    </row>
    <row r="742" spans="1:95" x14ac:dyDescent="0.2">
      <c r="A742" s="6" t="s">
        <v>857</v>
      </c>
      <c r="B742" s="6" t="s">
        <v>858</v>
      </c>
      <c r="C742" s="6">
        <v>751.55159000000003</v>
      </c>
      <c r="D742" s="6">
        <v>751.55236000000002</v>
      </c>
      <c r="E742" s="6">
        <v>750.54520000000002</v>
      </c>
      <c r="F742" s="6" t="s">
        <v>60</v>
      </c>
      <c r="G742" s="6">
        <v>15.048999999999999</v>
      </c>
      <c r="H742" s="6">
        <v>41138518.160558097</v>
      </c>
      <c r="I742" s="6">
        <v>44094036.720935598</v>
      </c>
      <c r="J742" s="6">
        <v>38835793.306656599</v>
      </c>
      <c r="K742" s="6">
        <v>1.0720000000000001</v>
      </c>
      <c r="L742" s="6">
        <v>1.0589999999999999</v>
      </c>
      <c r="M742" s="6">
        <v>1.135</v>
      </c>
      <c r="N742" s="6">
        <v>0.1</v>
      </c>
      <c r="O742" s="6">
        <v>0.08</v>
      </c>
      <c r="P742" s="6">
        <v>0.18</v>
      </c>
      <c r="Q742" s="6">
        <v>0.99996962283384505</v>
      </c>
      <c r="R742" s="6">
        <v>0.99947387519351605</v>
      </c>
      <c r="S742" s="6">
        <v>0.97485828538915698</v>
      </c>
      <c r="T742" s="6">
        <v>1</v>
      </c>
      <c r="U742" s="6">
        <v>1</v>
      </c>
      <c r="V742" s="6">
        <v>1</v>
      </c>
      <c r="W742" s="6"/>
      <c r="X742" s="6"/>
      <c r="AI742" s="6"/>
      <c r="AZ742" s="6"/>
      <c r="BA742" s="6"/>
      <c r="BB742" s="6"/>
      <c r="BC742" s="6"/>
      <c r="BJ742" s="6"/>
      <c r="BK742" s="6"/>
      <c r="BL742" s="6"/>
      <c r="BQ742" s="6"/>
      <c r="BR742" s="6"/>
      <c r="BS742" s="6"/>
      <c r="BT742" s="6"/>
      <c r="BU742" s="6"/>
      <c r="BV742" s="6"/>
      <c r="BW742" s="6"/>
      <c r="CA742" s="6"/>
      <c r="CB742" s="6"/>
      <c r="CC742" s="6"/>
      <c r="CD742" s="6"/>
      <c r="CE742" s="6"/>
      <c r="CF742" s="6"/>
      <c r="CH742" s="6"/>
      <c r="CI742" s="6"/>
      <c r="CJ742" s="6"/>
      <c r="CK742" s="6"/>
      <c r="CL742" s="6"/>
      <c r="CM742" s="6"/>
      <c r="CN742" s="6"/>
      <c r="CO742" s="6"/>
      <c r="CP742" s="6"/>
      <c r="CQ742" s="6"/>
    </row>
    <row r="743" spans="1:95" x14ac:dyDescent="0.2">
      <c r="A743" s="6" t="s">
        <v>67</v>
      </c>
      <c r="B743" s="6" t="s">
        <v>68</v>
      </c>
      <c r="C743" s="6">
        <v>785.59344999999996</v>
      </c>
      <c r="D743" s="6">
        <v>785.59339999999997</v>
      </c>
      <c r="E743" s="6">
        <v>786.60067000000004</v>
      </c>
      <c r="F743" s="6" t="s">
        <v>56</v>
      </c>
      <c r="G743" s="6">
        <v>18.79</v>
      </c>
      <c r="H743" s="6">
        <v>1297686.49581422</v>
      </c>
      <c r="I743" s="6">
        <v>1389568.4741427901</v>
      </c>
      <c r="J743" s="6">
        <v>1206034.0031099</v>
      </c>
      <c r="K743" s="6">
        <v>1.071</v>
      </c>
      <c r="L743" s="6">
        <v>1.0760000000000001</v>
      </c>
      <c r="M743" s="6">
        <v>1.1519999999999999</v>
      </c>
      <c r="N743" s="6">
        <v>0.1</v>
      </c>
      <c r="O743" s="6">
        <v>0.11</v>
      </c>
      <c r="P743" s="6">
        <v>0.2</v>
      </c>
      <c r="Q743" s="6">
        <v>0.99999422516454195</v>
      </c>
      <c r="R743" s="6">
        <v>0.99999726087896501</v>
      </c>
      <c r="S743" s="6">
        <v>1</v>
      </c>
      <c r="T743" s="6">
        <v>1</v>
      </c>
      <c r="U743" s="6">
        <v>1</v>
      </c>
      <c r="V743" s="6">
        <v>1</v>
      </c>
      <c r="W743" s="6"/>
      <c r="X743" s="6"/>
      <c r="AI743" s="6"/>
      <c r="AZ743" s="6"/>
      <c r="BA743" s="6"/>
      <c r="BB743" s="6"/>
      <c r="BC743" s="6"/>
      <c r="BJ743" s="6"/>
      <c r="BK743" s="6"/>
      <c r="BL743" s="6"/>
      <c r="BQ743" s="6"/>
      <c r="BR743" s="6"/>
      <c r="BS743" s="6"/>
      <c r="BT743" s="6"/>
      <c r="BU743" s="6"/>
      <c r="BV743" s="6"/>
      <c r="BW743" s="6"/>
      <c r="CA743" s="6"/>
      <c r="CB743" s="6"/>
      <c r="CC743" s="6"/>
      <c r="CD743" s="6"/>
      <c r="CE743" s="6"/>
      <c r="CF743" s="6"/>
      <c r="CH743" s="6"/>
      <c r="CI743" s="6"/>
      <c r="CJ743" s="6"/>
      <c r="CK743" s="6"/>
      <c r="CL743" s="6"/>
      <c r="CM743" s="6"/>
      <c r="CN743" s="6"/>
      <c r="CO743" s="6"/>
      <c r="CP743" s="6"/>
      <c r="CQ743" s="6"/>
    </row>
    <row r="744" spans="1:95" x14ac:dyDescent="0.2">
      <c r="A744" s="6" t="s">
        <v>345</v>
      </c>
      <c r="B744" s="6" t="s">
        <v>346</v>
      </c>
      <c r="C744" s="6">
        <v>797.59344999999996</v>
      </c>
      <c r="D744" s="6">
        <v>797.59298999999999</v>
      </c>
      <c r="E744" s="6">
        <v>798.60027000000002</v>
      </c>
      <c r="F744" s="6" t="s">
        <v>56</v>
      </c>
      <c r="G744" s="6">
        <v>13.372</v>
      </c>
      <c r="H744" s="6">
        <v>26261869.2035603</v>
      </c>
      <c r="I744" s="6">
        <v>28114571.1957056</v>
      </c>
      <c r="J744" s="6">
        <v>16435391.9581722</v>
      </c>
      <c r="K744" s="6">
        <v>1.071</v>
      </c>
      <c r="L744" s="6">
        <v>1.5980000000000001</v>
      </c>
      <c r="M744" s="6">
        <v>1.7110000000000001</v>
      </c>
      <c r="N744" s="6">
        <v>0.1</v>
      </c>
      <c r="O744" s="6">
        <v>0.68</v>
      </c>
      <c r="P744" s="6">
        <v>0.77</v>
      </c>
      <c r="Q744" s="6">
        <v>0.99999957802467798</v>
      </c>
      <c r="R744" s="6">
        <v>0.696468451441001</v>
      </c>
      <c r="S744" s="6">
        <v>0.84787327141977298</v>
      </c>
      <c r="T744" s="6">
        <v>1</v>
      </c>
      <c r="U744" s="6">
        <v>1</v>
      </c>
      <c r="V744" s="6">
        <v>1</v>
      </c>
      <c r="W744" s="6"/>
      <c r="X744" s="6"/>
      <c r="AI744" s="6"/>
      <c r="AZ744" s="6"/>
      <c r="BA744" s="6"/>
      <c r="BB744" s="6"/>
      <c r="BC744" s="6"/>
      <c r="BJ744" s="6"/>
      <c r="BK744" s="6"/>
      <c r="BL744" s="6"/>
      <c r="BQ744" s="6"/>
      <c r="BR744" s="6"/>
      <c r="BS744" s="6"/>
      <c r="BT744" s="6"/>
      <c r="BU744" s="6"/>
      <c r="BV744" s="6"/>
      <c r="BW744" s="6"/>
      <c r="CA744" s="6"/>
      <c r="CB744" s="6"/>
      <c r="CC744" s="6"/>
      <c r="CD744" s="6"/>
      <c r="CE744" s="6"/>
      <c r="CF744" s="6"/>
      <c r="CH744" s="6"/>
      <c r="CI744" s="6"/>
      <c r="CJ744" s="6"/>
      <c r="CK744" s="6"/>
      <c r="CL744" s="6"/>
      <c r="CM744" s="6"/>
      <c r="CN744" s="6"/>
      <c r="CO744" s="6"/>
      <c r="CP744" s="6"/>
      <c r="CQ744" s="6"/>
    </row>
    <row r="745" spans="1:95" x14ac:dyDescent="0.2">
      <c r="A745" s="6" t="s">
        <v>859</v>
      </c>
      <c r="B745" s="6" t="s">
        <v>404</v>
      </c>
      <c r="C745" s="6">
        <v>811.60910000000001</v>
      </c>
      <c r="D745" s="6">
        <v>811.60925999999995</v>
      </c>
      <c r="E745" s="6">
        <v>812.61621000000002</v>
      </c>
      <c r="F745" s="6" t="s">
        <v>56</v>
      </c>
      <c r="G745" s="6">
        <v>15.396000000000001</v>
      </c>
      <c r="H745" s="6">
        <v>7079225.33157368</v>
      </c>
      <c r="I745" s="6">
        <v>7562820.9080762304</v>
      </c>
      <c r="J745" s="6">
        <v>7135240.2102357298</v>
      </c>
      <c r="K745" s="6">
        <v>1.0680000000000001</v>
      </c>
      <c r="L745" s="6">
        <v>0.99199999999999999</v>
      </c>
      <c r="M745" s="6">
        <v>1.06</v>
      </c>
      <c r="N745" s="6">
        <v>0.1</v>
      </c>
      <c r="O745" s="6">
        <v>-0.01</v>
      </c>
      <c r="P745" s="6">
        <v>0.08</v>
      </c>
      <c r="Q745" s="6">
        <v>0.99999315172538505</v>
      </c>
      <c r="R745" s="6">
        <v>0.99999995305501299</v>
      </c>
      <c r="S745" s="6">
        <v>0.99999999563229203</v>
      </c>
      <c r="T745" s="6">
        <v>1</v>
      </c>
      <c r="U745" s="6">
        <v>1</v>
      </c>
      <c r="V745" s="6">
        <v>1</v>
      </c>
      <c r="W745" s="6"/>
      <c r="X745" s="6"/>
      <c r="AI745" s="6"/>
      <c r="AZ745" s="6"/>
      <c r="BA745" s="6"/>
      <c r="BB745" s="6"/>
      <c r="BC745" s="6"/>
      <c r="BJ745" s="6"/>
      <c r="BK745" s="6"/>
      <c r="BL745" s="6"/>
      <c r="BQ745" s="6"/>
      <c r="BR745" s="6"/>
      <c r="BS745" s="6"/>
      <c r="BT745" s="6"/>
      <c r="BU745" s="6"/>
      <c r="BV745" s="6"/>
      <c r="BW745" s="6"/>
      <c r="CA745" s="6"/>
      <c r="CB745" s="6"/>
      <c r="CC745" s="6"/>
      <c r="CD745" s="6"/>
      <c r="CE745" s="6"/>
      <c r="CF745" s="6"/>
      <c r="CH745" s="6"/>
      <c r="CI745" s="6"/>
      <c r="CJ745" s="6"/>
      <c r="CK745" s="6"/>
      <c r="CL745" s="6"/>
      <c r="CM745" s="6"/>
      <c r="CN745" s="6"/>
      <c r="CO745" s="6"/>
      <c r="CP745" s="6"/>
      <c r="CQ745" s="6"/>
    </row>
    <row r="746" spans="1:95" x14ac:dyDescent="0.2">
      <c r="A746" s="6" t="s">
        <v>860</v>
      </c>
      <c r="B746" s="6" t="s">
        <v>861</v>
      </c>
      <c r="C746" s="6">
        <v>805.59853999999996</v>
      </c>
      <c r="D746" s="6">
        <v>805.59979999999996</v>
      </c>
      <c r="E746" s="6">
        <v>804.59289000000001</v>
      </c>
      <c r="F746" s="6" t="s">
        <v>60</v>
      </c>
      <c r="G746" s="6">
        <v>16.190000000000001</v>
      </c>
      <c r="H746" s="6">
        <v>1229503.56069081</v>
      </c>
      <c r="I746" s="6">
        <v>1312882.1694914801</v>
      </c>
      <c r="J746" s="6">
        <v>1385362.24461064</v>
      </c>
      <c r="K746" s="6">
        <v>1.0680000000000001</v>
      </c>
      <c r="L746" s="6">
        <v>0.88700000000000001</v>
      </c>
      <c r="M746" s="6">
        <v>0.94799999999999995</v>
      </c>
      <c r="N746" s="6">
        <v>0.09</v>
      </c>
      <c r="O746" s="6">
        <v>-0.17</v>
      </c>
      <c r="P746" s="6">
        <v>-0.08</v>
      </c>
      <c r="Q746" s="6">
        <v>0.99970729034523897</v>
      </c>
      <c r="R746" s="6">
        <v>0.999793544526967</v>
      </c>
      <c r="S746" s="6">
        <v>1</v>
      </c>
      <c r="T746" s="6">
        <v>1</v>
      </c>
      <c r="U746" s="6">
        <v>1</v>
      </c>
      <c r="V746" s="6">
        <v>1</v>
      </c>
      <c r="W746" s="6"/>
      <c r="X746" s="6"/>
      <c r="AI746" s="6"/>
      <c r="AZ746" s="6"/>
      <c r="BA746" s="6"/>
      <c r="BB746" s="6"/>
      <c r="BC746" s="6"/>
      <c r="BJ746" s="6"/>
      <c r="BK746" s="6"/>
      <c r="BL746" s="6"/>
      <c r="BQ746" s="6"/>
      <c r="BR746" s="6"/>
      <c r="BS746" s="6"/>
      <c r="BT746" s="6"/>
      <c r="BU746" s="6"/>
      <c r="BV746" s="6"/>
      <c r="BW746" s="6"/>
      <c r="CA746" s="6"/>
      <c r="CB746" s="6"/>
      <c r="CC746" s="6"/>
      <c r="CD746" s="6"/>
      <c r="CE746" s="6"/>
      <c r="CF746" s="6"/>
      <c r="CH746" s="6"/>
      <c r="CI746" s="6"/>
      <c r="CJ746" s="6"/>
      <c r="CK746" s="6"/>
      <c r="CL746" s="6"/>
      <c r="CM746" s="6"/>
      <c r="CN746" s="6"/>
      <c r="CO746" s="6"/>
      <c r="CP746" s="6"/>
      <c r="CQ746" s="6"/>
    </row>
    <row r="747" spans="1:95" x14ac:dyDescent="0.2">
      <c r="A747" s="6" t="s">
        <v>862</v>
      </c>
      <c r="B747" s="6" t="s">
        <v>863</v>
      </c>
      <c r="C747" s="6">
        <v>769.59853999999996</v>
      </c>
      <c r="D747" s="6">
        <v>769.59950000000003</v>
      </c>
      <c r="E747" s="6">
        <v>768.59222999999997</v>
      </c>
      <c r="F747" s="6" t="s">
        <v>60</v>
      </c>
      <c r="G747" s="6">
        <v>17.004000000000001</v>
      </c>
      <c r="H747" s="6">
        <v>373186.10658115498</v>
      </c>
      <c r="I747" s="6">
        <v>397944.582818572</v>
      </c>
      <c r="J747" s="6">
        <v>301853.10740183102</v>
      </c>
      <c r="K747" s="6">
        <v>1.0660000000000001</v>
      </c>
      <c r="L747" s="6">
        <v>1.236</v>
      </c>
      <c r="M747" s="6">
        <v>1.3180000000000001</v>
      </c>
      <c r="N747" s="6">
        <v>0.09</v>
      </c>
      <c r="O747" s="6">
        <v>0.31</v>
      </c>
      <c r="P747" s="6">
        <v>0.4</v>
      </c>
      <c r="Q747" s="6">
        <v>0.99997839032846503</v>
      </c>
      <c r="R747" s="6">
        <v>0.98673393517174102</v>
      </c>
      <c r="S747" s="6">
        <v>0.88639978656659202</v>
      </c>
      <c r="T747" s="6">
        <v>1</v>
      </c>
      <c r="U747" s="6">
        <v>1</v>
      </c>
      <c r="V747" s="6">
        <v>1</v>
      </c>
      <c r="W747" s="6"/>
      <c r="X747" s="6"/>
      <c r="AI747" s="6"/>
      <c r="AZ747" s="6"/>
      <c r="BA747" s="6"/>
      <c r="BB747" s="6"/>
      <c r="BC747" s="6"/>
      <c r="BJ747" s="6"/>
      <c r="BK747" s="6"/>
      <c r="BL747" s="6"/>
      <c r="BQ747" s="6"/>
      <c r="BR747" s="6"/>
      <c r="BS747" s="6"/>
      <c r="BT747" s="6"/>
      <c r="BU747" s="6"/>
      <c r="BV747" s="6"/>
      <c r="BW747" s="6"/>
      <c r="CA747" s="6"/>
      <c r="CB747" s="6"/>
      <c r="CC747" s="6"/>
      <c r="CD747" s="6"/>
      <c r="CE747" s="6"/>
      <c r="CF747" s="6"/>
      <c r="CH747" s="6"/>
      <c r="CI747" s="6"/>
      <c r="CJ747" s="6"/>
      <c r="CK747" s="6"/>
      <c r="CL747" s="6"/>
      <c r="CM747" s="6"/>
      <c r="CN747" s="6"/>
      <c r="CO747" s="6"/>
      <c r="CP747" s="6"/>
      <c r="CQ747" s="6"/>
    </row>
    <row r="748" spans="1:95" x14ac:dyDescent="0.2">
      <c r="A748" s="6" t="s">
        <v>582</v>
      </c>
      <c r="B748" s="6" t="s">
        <v>583</v>
      </c>
      <c r="C748" s="6">
        <v>886.55713000000003</v>
      </c>
      <c r="D748" s="6">
        <v>886.55043000000001</v>
      </c>
      <c r="E748" s="6">
        <v>885.54314999999997</v>
      </c>
      <c r="F748" s="6" t="s">
        <v>60</v>
      </c>
      <c r="G748" s="6">
        <v>10.96</v>
      </c>
      <c r="H748" s="6">
        <v>331706.458360538</v>
      </c>
      <c r="I748" s="6">
        <v>353525.50948627002</v>
      </c>
      <c r="J748" s="6">
        <v>333251.93730513402</v>
      </c>
      <c r="K748" s="6">
        <v>1.0660000000000001</v>
      </c>
      <c r="L748" s="6">
        <v>0.995</v>
      </c>
      <c r="M748" s="6">
        <v>1.0609999999999999</v>
      </c>
      <c r="N748" s="6">
        <v>0.09</v>
      </c>
      <c r="O748" s="6">
        <v>-0.01</v>
      </c>
      <c r="P748" s="6">
        <v>0.09</v>
      </c>
      <c r="Q748" s="6">
        <v>0.99951574041662095</v>
      </c>
      <c r="R748" s="6">
        <v>0.99999998303910698</v>
      </c>
      <c r="S748" s="6">
        <v>0.99997529198080604</v>
      </c>
      <c r="T748" s="6">
        <v>1</v>
      </c>
      <c r="U748" s="6">
        <v>1</v>
      </c>
      <c r="V748" s="6">
        <v>1</v>
      </c>
      <c r="W748" s="6"/>
      <c r="X748" s="6"/>
      <c r="AI748" s="6"/>
      <c r="AZ748" s="6"/>
      <c r="BA748" s="6"/>
      <c r="BB748" s="6"/>
      <c r="BC748" s="6"/>
      <c r="BJ748" s="6"/>
      <c r="BK748" s="6"/>
      <c r="BL748" s="6"/>
      <c r="BQ748" s="6"/>
      <c r="BR748" s="6"/>
      <c r="BS748" s="6"/>
      <c r="BT748" s="6"/>
      <c r="BU748" s="6"/>
      <c r="BV748" s="6"/>
      <c r="BW748" s="6"/>
      <c r="CA748" s="6"/>
      <c r="CB748" s="6"/>
      <c r="CC748" s="6"/>
      <c r="CD748" s="6"/>
      <c r="CE748" s="6"/>
      <c r="CF748" s="6"/>
      <c r="CH748" s="6"/>
      <c r="CI748" s="6"/>
      <c r="CJ748" s="6"/>
      <c r="CK748" s="6"/>
      <c r="CL748" s="6"/>
      <c r="CM748" s="6"/>
      <c r="CN748" s="6"/>
      <c r="CO748" s="6"/>
      <c r="CP748" s="6"/>
      <c r="CQ748" s="6"/>
    </row>
    <row r="749" spans="1:95" x14ac:dyDescent="0.2">
      <c r="A749" s="6" t="s">
        <v>864</v>
      </c>
      <c r="B749" s="6" t="s">
        <v>865</v>
      </c>
      <c r="C749" s="6">
        <v>642.52233000000001</v>
      </c>
      <c r="D749" s="6">
        <v>642.52265999999997</v>
      </c>
      <c r="E749" s="6">
        <v>665.51188999999999</v>
      </c>
      <c r="F749" s="6" t="s">
        <v>434</v>
      </c>
      <c r="G749" s="6">
        <v>16.042000000000002</v>
      </c>
      <c r="H749" s="6">
        <v>1287838.8856905799</v>
      </c>
      <c r="I749" s="6">
        <v>1371349.3092479401</v>
      </c>
      <c r="J749" s="6">
        <v>1656257.5262488499</v>
      </c>
      <c r="K749" s="6">
        <v>1.0649999999999999</v>
      </c>
      <c r="L749" s="6">
        <v>0.77800000000000002</v>
      </c>
      <c r="M749" s="6">
        <v>0.82799999999999996</v>
      </c>
      <c r="N749" s="6">
        <v>0.09</v>
      </c>
      <c r="O749" s="6">
        <v>-0.36</v>
      </c>
      <c r="P749" s="6">
        <v>-0.27</v>
      </c>
      <c r="Q749" s="6">
        <v>0.99999999999822597</v>
      </c>
      <c r="R749" s="6">
        <v>0.99999461784724497</v>
      </c>
      <c r="S749" s="6">
        <v>0.99999911755568505</v>
      </c>
      <c r="T749" s="6">
        <v>1</v>
      </c>
      <c r="U749" s="6">
        <v>1</v>
      </c>
      <c r="V749" s="6">
        <v>1</v>
      </c>
      <c r="W749" s="6"/>
      <c r="X749" s="6"/>
      <c r="AI749" s="6"/>
      <c r="AZ749" s="6"/>
      <c r="BA749" s="6"/>
      <c r="BB749" s="6"/>
      <c r="BC749" s="6"/>
      <c r="BJ749" s="6"/>
      <c r="BK749" s="6"/>
      <c r="BL749" s="6"/>
      <c r="BQ749" s="6"/>
      <c r="BR749" s="6"/>
      <c r="BS749" s="6"/>
      <c r="BT749" s="6"/>
      <c r="BU749" s="6"/>
      <c r="BV749" s="6"/>
      <c r="BW749" s="6"/>
      <c r="CA749" s="6"/>
      <c r="CB749" s="6"/>
      <c r="CC749" s="6"/>
      <c r="CD749" s="6"/>
      <c r="CE749" s="6"/>
      <c r="CF749" s="6"/>
      <c r="CH749" s="6"/>
      <c r="CI749" s="6"/>
      <c r="CJ749" s="6"/>
      <c r="CK749" s="6"/>
      <c r="CL749" s="6"/>
      <c r="CM749" s="6"/>
      <c r="CN749" s="6"/>
      <c r="CO749" s="6"/>
      <c r="CP749" s="6"/>
      <c r="CQ749" s="6"/>
    </row>
    <row r="750" spans="1:95" x14ac:dyDescent="0.2">
      <c r="A750" s="6" t="s">
        <v>866</v>
      </c>
      <c r="B750" s="6" t="s">
        <v>867</v>
      </c>
      <c r="C750" s="6">
        <v>790.61865</v>
      </c>
      <c r="D750" s="6">
        <v>790.61797000000001</v>
      </c>
      <c r="E750" s="6">
        <v>791.62523999999996</v>
      </c>
      <c r="F750" s="6" t="s">
        <v>56</v>
      </c>
      <c r="G750" s="6">
        <v>15.186999999999999</v>
      </c>
      <c r="H750" s="6">
        <v>82399917.352879405</v>
      </c>
      <c r="I750" s="6">
        <v>87697539.391755193</v>
      </c>
      <c r="J750" s="6">
        <v>61420943.000435397</v>
      </c>
      <c r="K750" s="6">
        <v>1.0640000000000001</v>
      </c>
      <c r="L750" s="6">
        <v>1.3420000000000001</v>
      </c>
      <c r="M750" s="6">
        <v>1.4279999999999999</v>
      </c>
      <c r="N750" s="6">
        <v>0.09</v>
      </c>
      <c r="O750" s="6">
        <v>0.42</v>
      </c>
      <c r="P750" s="6">
        <v>0.51</v>
      </c>
      <c r="Q750" s="6">
        <v>0.998929017239918</v>
      </c>
      <c r="R750" s="6">
        <v>0.46240000466182801</v>
      </c>
      <c r="S750" s="6">
        <v>0.150323369316471</v>
      </c>
      <c r="T750" s="6">
        <v>1</v>
      </c>
      <c r="U750" s="6">
        <v>1</v>
      </c>
      <c r="V750" s="6">
        <v>1</v>
      </c>
      <c r="W750" s="6"/>
      <c r="X750" s="6"/>
      <c r="AI750" s="6"/>
      <c r="AZ750" s="6"/>
      <c r="BA750" s="6"/>
      <c r="BB750" s="6"/>
      <c r="BC750" s="6"/>
      <c r="BJ750" s="6"/>
      <c r="BK750" s="6"/>
      <c r="BL750" s="6"/>
      <c r="BQ750" s="6"/>
      <c r="BR750" s="6"/>
      <c r="BS750" s="6"/>
      <c r="BT750" s="6"/>
      <c r="BU750" s="6"/>
      <c r="BV750" s="6"/>
      <c r="BW750" s="6"/>
      <c r="CA750" s="6"/>
      <c r="CB750" s="6"/>
      <c r="CC750" s="6"/>
      <c r="CD750" s="6"/>
      <c r="CE750" s="6"/>
      <c r="CF750" s="6"/>
      <c r="CH750" s="6"/>
      <c r="CI750" s="6"/>
      <c r="CJ750" s="6"/>
      <c r="CK750" s="6"/>
      <c r="CL750" s="6"/>
      <c r="CM750" s="6"/>
      <c r="CN750" s="6"/>
      <c r="CO750" s="6"/>
      <c r="CP750" s="6"/>
      <c r="CQ750" s="6"/>
    </row>
    <row r="751" spans="1:95" x14ac:dyDescent="0.2">
      <c r="A751" s="6" t="s">
        <v>868</v>
      </c>
      <c r="B751" s="6" t="s">
        <v>869</v>
      </c>
      <c r="C751" s="6">
        <v>727.51520000000005</v>
      </c>
      <c r="D751" s="6">
        <v>727.51494000000002</v>
      </c>
      <c r="E751" s="6">
        <v>728.52221999999995</v>
      </c>
      <c r="F751" s="6" t="s">
        <v>56</v>
      </c>
      <c r="G751" s="6">
        <v>11.545</v>
      </c>
      <c r="H751" s="6">
        <v>766954.04851581599</v>
      </c>
      <c r="I751" s="6">
        <v>816117.92144468799</v>
      </c>
      <c r="J751" s="6">
        <v>711402.33175500203</v>
      </c>
      <c r="K751" s="6">
        <v>1.0640000000000001</v>
      </c>
      <c r="L751" s="6">
        <v>1.0780000000000001</v>
      </c>
      <c r="M751" s="6">
        <v>1.147</v>
      </c>
      <c r="N751" s="6">
        <v>0.09</v>
      </c>
      <c r="O751" s="6">
        <v>0.11</v>
      </c>
      <c r="P751" s="6">
        <v>0.2</v>
      </c>
      <c r="Q751" s="6">
        <v>0.83715884285657205</v>
      </c>
      <c r="R751" s="6">
        <v>1</v>
      </c>
      <c r="S751" s="6">
        <v>0.83394640855310498</v>
      </c>
      <c r="T751" s="6">
        <v>1</v>
      </c>
      <c r="U751" s="6">
        <v>1</v>
      </c>
      <c r="V751" s="6">
        <v>1</v>
      </c>
      <c r="W751" s="6"/>
      <c r="X751" s="6"/>
      <c r="AI751" s="6"/>
      <c r="AZ751" s="6"/>
      <c r="BA751" s="6"/>
      <c r="BB751" s="6"/>
      <c r="BC751" s="6"/>
      <c r="BJ751" s="6"/>
      <c r="BK751" s="6"/>
      <c r="BL751" s="6"/>
      <c r="BQ751" s="6"/>
      <c r="BR751" s="6"/>
      <c r="BS751" s="6"/>
      <c r="BT751" s="6"/>
      <c r="BU751" s="6"/>
      <c r="BV751" s="6"/>
      <c r="BW751" s="6"/>
      <c r="CA751" s="6"/>
      <c r="CB751" s="6"/>
      <c r="CC751" s="6"/>
      <c r="CD751" s="6"/>
      <c r="CE751" s="6"/>
      <c r="CF751" s="6"/>
      <c r="CH751" s="6"/>
      <c r="CI751" s="6"/>
      <c r="CJ751" s="6"/>
      <c r="CK751" s="6"/>
      <c r="CL751" s="6"/>
      <c r="CM751" s="6"/>
      <c r="CN751" s="6"/>
      <c r="CO751" s="6"/>
      <c r="CP751" s="6"/>
      <c r="CQ751" s="6"/>
    </row>
    <row r="752" spans="1:95" x14ac:dyDescent="0.2">
      <c r="A752" s="6" t="s">
        <v>870</v>
      </c>
      <c r="B752" s="6" t="s">
        <v>871</v>
      </c>
      <c r="C752" s="6">
        <v>904.75198999999998</v>
      </c>
      <c r="D752" s="6">
        <v>904.74901999999997</v>
      </c>
      <c r="E752" s="6">
        <v>905.75630000000001</v>
      </c>
      <c r="F752" s="6" t="s">
        <v>56</v>
      </c>
      <c r="G752" s="6">
        <v>19.815999999999999</v>
      </c>
      <c r="H752" s="6">
        <v>1254608.55979252</v>
      </c>
      <c r="I752" s="6">
        <v>1333344.5859597099</v>
      </c>
      <c r="J752" s="6">
        <v>1391232.0800328699</v>
      </c>
      <c r="K752" s="6">
        <v>1.0629999999999999</v>
      </c>
      <c r="L752" s="6">
        <v>0.90200000000000002</v>
      </c>
      <c r="M752" s="6">
        <v>0.95799999999999996</v>
      </c>
      <c r="N752" s="6">
        <v>0.09</v>
      </c>
      <c r="O752" s="6">
        <v>-0.15</v>
      </c>
      <c r="P752" s="6">
        <v>-0.06</v>
      </c>
      <c r="Q752" s="6">
        <v>0.99999994741192699</v>
      </c>
      <c r="R752" s="6">
        <v>0.99869270804594401</v>
      </c>
      <c r="S752" s="6">
        <v>0.99992839245876397</v>
      </c>
      <c r="T752" s="6">
        <v>1</v>
      </c>
      <c r="U752" s="6">
        <v>1</v>
      </c>
      <c r="V752" s="6">
        <v>1</v>
      </c>
      <c r="W752" s="6"/>
      <c r="X752" s="6"/>
      <c r="AI752" s="6"/>
      <c r="AZ752" s="6"/>
      <c r="BA752" s="6"/>
      <c r="BB752" s="6"/>
      <c r="BC752" s="6"/>
      <c r="BJ752" s="6"/>
      <c r="BK752" s="6"/>
      <c r="BL752" s="6"/>
      <c r="BQ752" s="6"/>
      <c r="BR752" s="6"/>
      <c r="BS752" s="6"/>
      <c r="BT752" s="6"/>
      <c r="BU752" s="6"/>
      <c r="BV752" s="6"/>
      <c r="BW752" s="6"/>
      <c r="CA752" s="6"/>
      <c r="CB752" s="6"/>
      <c r="CC752" s="6"/>
      <c r="CD752" s="6"/>
      <c r="CE752" s="6"/>
      <c r="CF752" s="6"/>
      <c r="CH752" s="6"/>
      <c r="CI752" s="6"/>
      <c r="CJ752" s="6"/>
      <c r="CK752" s="6"/>
      <c r="CL752" s="6"/>
      <c r="CM752" s="6"/>
      <c r="CN752" s="6"/>
      <c r="CO752" s="6"/>
      <c r="CP752" s="6"/>
      <c r="CQ752" s="6"/>
    </row>
    <row r="753" spans="1:95" x14ac:dyDescent="0.2">
      <c r="A753" s="6" t="s">
        <v>872</v>
      </c>
      <c r="B753" s="6" t="s">
        <v>813</v>
      </c>
      <c r="C753" s="6">
        <v>702.56757000000005</v>
      </c>
      <c r="D753" s="6">
        <v>702.56754000000001</v>
      </c>
      <c r="E753" s="6">
        <v>703.57482000000005</v>
      </c>
      <c r="F753" s="6" t="s">
        <v>56</v>
      </c>
      <c r="G753" s="6">
        <v>12.231999999999999</v>
      </c>
      <c r="H753" s="6">
        <v>6504670.0380692603</v>
      </c>
      <c r="I753" s="6">
        <v>6910755.7572106402</v>
      </c>
      <c r="J753" s="6">
        <v>3258541.5132329501</v>
      </c>
      <c r="K753" s="6">
        <v>1.0620000000000001</v>
      </c>
      <c r="L753" s="6">
        <v>1.996</v>
      </c>
      <c r="M753" s="6">
        <v>2.121</v>
      </c>
      <c r="N753" s="6">
        <v>0.09</v>
      </c>
      <c r="O753" s="6">
        <v>1</v>
      </c>
      <c r="P753" s="6">
        <v>1.08</v>
      </c>
      <c r="Q753" s="6">
        <v>0.99945414648172604</v>
      </c>
      <c r="R753" s="6">
        <v>0.80694485750243405</v>
      </c>
      <c r="S753" s="6">
        <v>0.989709353390821</v>
      </c>
      <c r="T753" s="6">
        <v>1</v>
      </c>
      <c r="U753" s="6">
        <v>1</v>
      </c>
      <c r="V753" s="6">
        <v>1</v>
      </c>
      <c r="W753" s="6"/>
      <c r="X753" s="6"/>
      <c r="AI753" s="6"/>
      <c r="AZ753" s="6"/>
      <c r="BA753" s="6"/>
      <c r="BB753" s="6"/>
      <c r="BC753" s="6"/>
      <c r="BJ753" s="6"/>
      <c r="BK753" s="6"/>
      <c r="BL753" s="6"/>
      <c r="BQ753" s="6"/>
      <c r="BR753" s="6"/>
      <c r="BS753" s="6"/>
      <c r="BT753" s="6"/>
      <c r="BU753" s="6"/>
      <c r="BV753" s="6"/>
      <c r="BW753" s="6"/>
      <c r="CA753" s="6"/>
      <c r="CB753" s="6"/>
      <c r="CC753" s="6"/>
      <c r="CD753" s="6"/>
      <c r="CE753" s="6"/>
      <c r="CF753" s="6"/>
      <c r="CH753" s="6"/>
      <c r="CI753" s="6"/>
      <c r="CJ753" s="6"/>
      <c r="CK753" s="6"/>
      <c r="CL753" s="6"/>
      <c r="CM753" s="6"/>
      <c r="CN753" s="6"/>
      <c r="CO753" s="6"/>
      <c r="CP753" s="6"/>
      <c r="CQ753" s="6"/>
    </row>
    <row r="754" spans="1:95" x14ac:dyDescent="0.2">
      <c r="A754" s="6" t="s">
        <v>873</v>
      </c>
      <c r="B754" s="6" t="s">
        <v>874</v>
      </c>
      <c r="C754" s="6">
        <v>770.64243999999997</v>
      </c>
      <c r="D754" s="6">
        <v>770.64026000000001</v>
      </c>
      <c r="E754" s="6">
        <v>771.64754000000005</v>
      </c>
      <c r="F754" s="6" t="s">
        <v>56</v>
      </c>
      <c r="G754" s="6">
        <v>19.22</v>
      </c>
      <c r="H754" s="6">
        <v>577176.83848767204</v>
      </c>
      <c r="I754" s="6">
        <v>612651.86913617398</v>
      </c>
      <c r="J754" s="6">
        <v>780170.69337925105</v>
      </c>
      <c r="K754" s="6">
        <v>1.0609999999999999</v>
      </c>
      <c r="L754" s="6">
        <v>0.74</v>
      </c>
      <c r="M754" s="6">
        <v>0.78500000000000003</v>
      </c>
      <c r="N754" s="6">
        <v>0.09</v>
      </c>
      <c r="O754" s="6">
        <v>-0.43</v>
      </c>
      <c r="P754" s="6">
        <v>-0.35</v>
      </c>
      <c r="Q754" s="6">
        <v>0.99999915014015806</v>
      </c>
      <c r="R754" s="6">
        <v>0.78182003715526205</v>
      </c>
      <c r="S754" s="6">
        <v>0.91557925466699197</v>
      </c>
      <c r="T754" s="6">
        <v>1</v>
      </c>
      <c r="U754" s="6">
        <v>1</v>
      </c>
      <c r="V754" s="6">
        <v>1</v>
      </c>
      <c r="W754" s="6"/>
      <c r="X754" s="6"/>
      <c r="AI754" s="6"/>
      <c r="AZ754" s="6"/>
      <c r="BA754" s="6"/>
      <c r="BB754" s="6"/>
      <c r="BC754" s="6"/>
      <c r="BJ754" s="6"/>
      <c r="BK754" s="6"/>
      <c r="BL754" s="6"/>
      <c r="BQ754" s="6"/>
      <c r="BR754" s="6"/>
      <c r="BS754" s="6"/>
      <c r="BT754" s="6"/>
      <c r="BU754" s="6"/>
      <c r="BV754" s="6"/>
      <c r="BW754" s="6"/>
      <c r="CA754" s="6"/>
      <c r="CB754" s="6"/>
      <c r="CC754" s="6"/>
      <c r="CD754" s="6"/>
      <c r="CE754" s="6"/>
      <c r="CF754" s="6"/>
      <c r="CH754" s="6"/>
      <c r="CI754" s="6"/>
      <c r="CJ754" s="6"/>
      <c r="CK754" s="6"/>
      <c r="CL754" s="6"/>
      <c r="CM754" s="6"/>
      <c r="CN754" s="6"/>
      <c r="CO754" s="6"/>
      <c r="CP754" s="6"/>
      <c r="CQ754" s="6"/>
    </row>
    <row r="755" spans="1:95" x14ac:dyDescent="0.2">
      <c r="A755" s="6" t="s">
        <v>114</v>
      </c>
      <c r="B755" s="6" t="s">
        <v>115</v>
      </c>
      <c r="C755" s="6">
        <v>787.60910000000001</v>
      </c>
      <c r="D755" s="6">
        <v>787.60954000000004</v>
      </c>
      <c r="E755" s="6">
        <v>788.61681999999996</v>
      </c>
      <c r="F755" s="6" t="s">
        <v>56</v>
      </c>
      <c r="G755" s="6">
        <v>16.61</v>
      </c>
      <c r="H755" s="6">
        <v>25680565.570425302</v>
      </c>
      <c r="I755" s="6">
        <v>27233257.675877299</v>
      </c>
      <c r="J755" s="6">
        <v>20891937.538883999</v>
      </c>
      <c r="K755" s="6">
        <v>1.06</v>
      </c>
      <c r="L755" s="6">
        <v>1.2290000000000001</v>
      </c>
      <c r="M755" s="6">
        <v>1.304</v>
      </c>
      <c r="N755" s="6">
        <v>0.08</v>
      </c>
      <c r="O755" s="6">
        <v>0.3</v>
      </c>
      <c r="P755" s="6">
        <v>0.38</v>
      </c>
      <c r="Q755" s="6">
        <v>0.99999956842345605</v>
      </c>
      <c r="R755" s="6">
        <v>0.99477642179548798</v>
      </c>
      <c r="S755" s="6">
        <v>0.96676340348218803</v>
      </c>
      <c r="T755" s="6">
        <v>1</v>
      </c>
      <c r="U755" s="6">
        <v>1</v>
      </c>
      <c r="V755" s="6">
        <v>1</v>
      </c>
      <c r="W755" s="6"/>
      <c r="X755" s="6"/>
      <c r="AI755" s="6"/>
      <c r="AZ755" s="6"/>
      <c r="BA755" s="6"/>
      <c r="BB755" s="6"/>
      <c r="BC755" s="6"/>
      <c r="BJ755" s="6"/>
      <c r="BK755" s="6"/>
      <c r="BL755" s="6"/>
      <c r="BQ755" s="6"/>
      <c r="BR755" s="6"/>
      <c r="BS755" s="6"/>
      <c r="BT755" s="6"/>
      <c r="BU755" s="6"/>
      <c r="BV755" s="6"/>
      <c r="BW755" s="6"/>
      <c r="CA755" s="6"/>
      <c r="CB755" s="6"/>
      <c r="CC755" s="6"/>
      <c r="CD755" s="6"/>
      <c r="CE755" s="6"/>
      <c r="CF755" s="6"/>
      <c r="CH755" s="6"/>
      <c r="CI755" s="6"/>
      <c r="CJ755" s="6"/>
      <c r="CK755" s="6"/>
      <c r="CL755" s="6"/>
      <c r="CM755" s="6"/>
      <c r="CN755" s="6"/>
      <c r="CO755" s="6"/>
      <c r="CP755" s="6"/>
      <c r="CQ755" s="6"/>
    </row>
    <row r="756" spans="1:95" x14ac:dyDescent="0.2">
      <c r="A756" s="6" t="s">
        <v>524</v>
      </c>
      <c r="B756" s="6" t="s">
        <v>525</v>
      </c>
      <c r="C756" s="6">
        <v>819.61419000000001</v>
      </c>
      <c r="D756" s="6">
        <v>819.61405999999999</v>
      </c>
      <c r="E756" s="6">
        <v>820.62132999999994</v>
      </c>
      <c r="F756" s="6" t="s">
        <v>56</v>
      </c>
      <c r="G756" s="6">
        <v>13.548999999999999</v>
      </c>
      <c r="H756" s="6">
        <v>89014680.729381293</v>
      </c>
      <c r="I756" s="6">
        <v>94350131.017215401</v>
      </c>
      <c r="J756" s="6">
        <v>84727104.2064991</v>
      </c>
      <c r="K756" s="6">
        <v>1.06</v>
      </c>
      <c r="L756" s="6">
        <v>1.0509999999999999</v>
      </c>
      <c r="M756" s="6">
        <v>1.1140000000000001</v>
      </c>
      <c r="N756" s="6">
        <v>0.08</v>
      </c>
      <c r="O756" s="6">
        <v>7.0000000000000007E-2</v>
      </c>
      <c r="P756" s="6">
        <v>0.16</v>
      </c>
      <c r="Q756" s="6">
        <v>0.99926420441152997</v>
      </c>
      <c r="R756" s="6">
        <v>0.99999999939708395</v>
      </c>
      <c r="S756" s="6">
        <v>0.99987536429439605</v>
      </c>
      <c r="T756" s="6">
        <v>1</v>
      </c>
      <c r="U756" s="6">
        <v>1</v>
      </c>
      <c r="V756" s="6">
        <v>1</v>
      </c>
      <c r="W756" s="6"/>
      <c r="X756" s="6"/>
      <c r="AI756" s="6"/>
      <c r="AZ756" s="6"/>
      <c r="BA756" s="6"/>
      <c r="BB756" s="6"/>
      <c r="BC756" s="6"/>
      <c r="BJ756" s="6"/>
      <c r="BK756" s="6"/>
      <c r="BL756" s="6"/>
      <c r="BQ756" s="6"/>
      <c r="BR756" s="6"/>
      <c r="BS756" s="6"/>
      <c r="BT756" s="6"/>
      <c r="BU756" s="6"/>
      <c r="BV756" s="6"/>
      <c r="BW756" s="6"/>
      <c r="CA756" s="6"/>
      <c r="CB756" s="6"/>
      <c r="CC756" s="6"/>
      <c r="CD756" s="6"/>
      <c r="CE756" s="6"/>
      <c r="CF756" s="6"/>
      <c r="CH756" s="6"/>
      <c r="CI756" s="6"/>
      <c r="CJ756" s="6"/>
      <c r="CK756" s="6"/>
      <c r="CL756" s="6"/>
      <c r="CM756" s="6"/>
      <c r="CN756" s="6"/>
      <c r="CO756" s="6"/>
      <c r="CP756" s="6"/>
      <c r="CQ756" s="6"/>
    </row>
    <row r="757" spans="1:95" x14ac:dyDescent="0.2">
      <c r="A757" s="6" t="s">
        <v>698</v>
      </c>
      <c r="B757" s="6" t="s">
        <v>699</v>
      </c>
      <c r="C757" s="6">
        <v>501.28554000000003</v>
      </c>
      <c r="D757" s="6">
        <v>501.28595000000001</v>
      </c>
      <c r="E757" s="6">
        <v>500.27847000000003</v>
      </c>
      <c r="F757" s="6" t="s">
        <v>60</v>
      </c>
      <c r="G757" s="6">
        <v>3.7120000000000002</v>
      </c>
      <c r="H757" s="6">
        <v>3357426.4726675199</v>
      </c>
      <c r="I757" s="6">
        <v>3556675.5119464099</v>
      </c>
      <c r="J757" s="6">
        <v>3322627.3228361402</v>
      </c>
      <c r="K757" s="6">
        <v>1.0589999999999999</v>
      </c>
      <c r="L757" s="6">
        <v>1.01</v>
      </c>
      <c r="M757" s="6">
        <v>1.07</v>
      </c>
      <c r="N757" s="6">
        <v>0.08</v>
      </c>
      <c r="O757" s="6">
        <v>0.02</v>
      </c>
      <c r="P757" s="6">
        <v>0.1</v>
      </c>
      <c r="Q757" s="6">
        <v>0.99999752259489605</v>
      </c>
      <c r="R757" s="6">
        <v>0.99999562772254902</v>
      </c>
      <c r="S757" s="6">
        <v>0.998954928257204</v>
      </c>
      <c r="T757" s="6">
        <v>1</v>
      </c>
      <c r="U757" s="6">
        <v>1</v>
      </c>
      <c r="V757" s="6">
        <v>1</v>
      </c>
      <c r="W757" s="6"/>
      <c r="X757" s="6"/>
      <c r="AI757" s="6"/>
      <c r="AZ757" s="6"/>
      <c r="BA757" s="6"/>
      <c r="BB757" s="6"/>
      <c r="BC757" s="6"/>
      <c r="BJ757" s="6"/>
      <c r="BK757" s="6"/>
      <c r="BL757" s="6"/>
      <c r="BQ757" s="6"/>
      <c r="BR757" s="6"/>
      <c r="BS757" s="6"/>
      <c r="BT757" s="6"/>
      <c r="BU757" s="6"/>
      <c r="BV757" s="6"/>
      <c r="BW757" s="6"/>
      <c r="CA757" s="6"/>
      <c r="CB757" s="6"/>
      <c r="CC757" s="6"/>
      <c r="CD757" s="6"/>
      <c r="CE757" s="6"/>
      <c r="CF757" s="6"/>
      <c r="CH757" s="6"/>
      <c r="CI757" s="6"/>
      <c r="CJ757" s="6"/>
      <c r="CK757" s="6"/>
      <c r="CL757" s="6"/>
      <c r="CM757" s="6"/>
      <c r="CN757" s="6"/>
      <c r="CO757" s="6"/>
      <c r="CP757" s="6"/>
      <c r="CQ757" s="6"/>
    </row>
    <row r="758" spans="1:95" x14ac:dyDescent="0.2">
      <c r="A758" s="6" t="s">
        <v>580</v>
      </c>
      <c r="B758" s="6" t="s">
        <v>581</v>
      </c>
      <c r="C758" s="6">
        <v>729.53084999999999</v>
      </c>
      <c r="D758" s="6">
        <v>729.53198999999995</v>
      </c>
      <c r="E758" s="6">
        <v>728.52471000000003</v>
      </c>
      <c r="F758" s="6" t="s">
        <v>60</v>
      </c>
      <c r="G758" s="6">
        <v>13.577</v>
      </c>
      <c r="H758" s="6">
        <v>807455.79438504402</v>
      </c>
      <c r="I758" s="6">
        <v>854543.06668682303</v>
      </c>
      <c r="J758" s="6">
        <v>847171.82343399303</v>
      </c>
      <c r="K758" s="6">
        <v>1.0580000000000001</v>
      </c>
      <c r="L758" s="6">
        <v>0.95299999999999996</v>
      </c>
      <c r="M758" s="6">
        <v>1.0089999999999999</v>
      </c>
      <c r="N758" s="6">
        <v>0.08</v>
      </c>
      <c r="O758" s="6">
        <v>-7.0000000000000007E-2</v>
      </c>
      <c r="P758" s="6">
        <v>0.01</v>
      </c>
      <c r="Q758" s="6">
        <v>0.99989527058725403</v>
      </c>
      <c r="R758" s="6">
        <v>1</v>
      </c>
      <c r="S758" s="6">
        <v>0.99991715123662295</v>
      </c>
      <c r="T758" s="6">
        <v>1</v>
      </c>
      <c r="U758" s="6">
        <v>1</v>
      </c>
      <c r="V758" s="6">
        <v>1</v>
      </c>
      <c r="W758" s="6"/>
      <c r="X758" s="6"/>
      <c r="AI758" s="6"/>
      <c r="AZ758" s="6"/>
      <c r="BA758" s="6"/>
      <c r="BB758" s="6"/>
      <c r="BC758" s="6"/>
      <c r="BJ758" s="6"/>
      <c r="BK758" s="6"/>
      <c r="BL758" s="6"/>
      <c r="BQ758" s="6"/>
      <c r="BR758" s="6"/>
      <c r="BS758" s="6"/>
      <c r="BT758" s="6"/>
      <c r="BU758" s="6"/>
      <c r="BV758" s="6"/>
      <c r="BW758" s="6"/>
      <c r="CA758" s="6"/>
      <c r="CB758" s="6"/>
      <c r="CC758" s="6"/>
      <c r="CD758" s="6"/>
      <c r="CE758" s="6"/>
      <c r="CF758" s="6"/>
      <c r="CH758" s="6"/>
      <c r="CI758" s="6"/>
      <c r="CJ758" s="6"/>
      <c r="CK758" s="6"/>
      <c r="CL758" s="6"/>
      <c r="CM758" s="6"/>
      <c r="CN758" s="6"/>
      <c r="CO758" s="6"/>
      <c r="CP758" s="6"/>
      <c r="CQ758" s="6"/>
    </row>
    <row r="759" spans="1:95" x14ac:dyDescent="0.2">
      <c r="A759" s="6" t="s">
        <v>262</v>
      </c>
      <c r="B759" s="6" t="s">
        <v>263</v>
      </c>
      <c r="C759" s="6">
        <v>841.56214999999997</v>
      </c>
      <c r="D759" s="6">
        <v>841.56232</v>
      </c>
      <c r="E759" s="6">
        <v>840.55610000000001</v>
      </c>
      <c r="F759" s="6" t="s">
        <v>60</v>
      </c>
      <c r="G759" s="6">
        <v>13.393000000000001</v>
      </c>
      <c r="H759" s="6">
        <v>5201077.6286180904</v>
      </c>
      <c r="I759" s="6">
        <v>5495745.4081714703</v>
      </c>
      <c r="J759" s="6">
        <v>4184370.5393864801</v>
      </c>
      <c r="K759" s="6">
        <v>1.0569999999999999</v>
      </c>
      <c r="L759" s="6">
        <v>1.2430000000000001</v>
      </c>
      <c r="M759" s="6">
        <v>1.3129999999999999</v>
      </c>
      <c r="N759" s="6">
        <v>0.08</v>
      </c>
      <c r="O759" s="6">
        <v>0.31</v>
      </c>
      <c r="P759" s="6">
        <v>0.39</v>
      </c>
      <c r="Q759" s="6">
        <v>0.99999993081608596</v>
      </c>
      <c r="R759" s="6">
        <v>0.65724891238407002</v>
      </c>
      <c r="S759" s="6">
        <v>0.51525874061256505</v>
      </c>
      <c r="T759" s="6">
        <v>1</v>
      </c>
      <c r="U759" s="6">
        <v>1</v>
      </c>
      <c r="V759" s="6">
        <v>1</v>
      </c>
      <c r="W759" s="6"/>
      <c r="X759" s="6"/>
      <c r="AI759" s="6"/>
      <c r="AZ759" s="6"/>
      <c r="BA759" s="6"/>
      <c r="BB759" s="6"/>
      <c r="BC759" s="6"/>
      <c r="BJ759" s="6"/>
      <c r="BK759" s="6"/>
      <c r="BL759" s="6"/>
      <c r="BQ759" s="6"/>
      <c r="BR759" s="6"/>
      <c r="BS759" s="6"/>
      <c r="BT759" s="6"/>
      <c r="BU759" s="6"/>
      <c r="BV759" s="6"/>
      <c r="BW759" s="6"/>
      <c r="CA759" s="6"/>
      <c r="CB759" s="6"/>
      <c r="CC759" s="6"/>
      <c r="CD759" s="6"/>
      <c r="CE759" s="6"/>
      <c r="CF759" s="6"/>
      <c r="CH759" s="6"/>
      <c r="CI759" s="6"/>
      <c r="CJ759" s="6"/>
      <c r="CK759" s="6"/>
      <c r="CL759" s="6"/>
      <c r="CM759" s="6"/>
      <c r="CN759" s="6"/>
      <c r="CO759" s="6"/>
      <c r="CP759" s="6"/>
      <c r="CQ759" s="6"/>
    </row>
    <row r="760" spans="1:95" x14ac:dyDescent="0.2">
      <c r="A760" s="6" t="s">
        <v>875</v>
      </c>
      <c r="B760" s="6" t="s">
        <v>876</v>
      </c>
      <c r="C760" s="6">
        <v>773.53593999999998</v>
      </c>
      <c r="D760" s="6">
        <v>773.53641000000005</v>
      </c>
      <c r="E760" s="6">
        <v>772.52973999999995</v>
      </c>
      <c r="F760" s="6" t="s">
        <v>60</v>
      </c>
      <c r="G760" s="6">
        <v>13.243</v>
      </c>
      <c r="H760" s="6">
        <v>37305600.542026803</v>
      </c>
      <c r="I760" s="6">
        <v>39392461.3002389</v>
      </c>
      <c r="J760" s="6">
        <v>35749185.2546978</v>
      </c>
      <c r="K760" s="6">
        <v>1.056</v>
      </c>
      <c r="L760" s="6">
        <v>1.044</v>
      </c>
      <c r="M760" s="6">
        <v>1.1020000000000001</v>
      </c>
      <c r="N760" s="6">
        <v>0.08</v>
      </c>
      <c r="O760" s="6">
        <v>0.06</v>
      </c>
      <c r="P760" s="6">
        <v>0.14000000000000001</v>
      </c>
      <c r="Q760" s="6">
        <v>0.99999982291451595</v>
      </c>
      <c r="R760" s="6">
        <v>0.99999573318516799</v>
      </c>
      <c r="S760" s="6">
        <v>0.999643141634044</v>
      </c>
      <c r="T760" s="6">
        <v>1</v>
      </c>
      <c r="U760" s="6">
        <v>1</v>
      </c>
      <c r="V760" s="6">
        <v>1</v>
      </c>
      <c r="W760" s="6"/>
      <c r="X760" s="6"/>
      <c r="AI760" s="6"/>
      <c r="AZ760" s="6"/>
      <c r="BA760" s="6"/>
      <c r="BB760" s="6"/>
      <c r="BC760" s="6"/>
      <c r="BJ760" s="6"/>
      <c r="BK760" s="6"/>
      <c r="BL760" s="6"/>
      <c r="BQ760" s="6"/>
      <c r="BR760" s="6"/>
      <c r="BS760" s="6"/>
      <c r="BT760" s="6"/>
      <c r="BU760" s="6"/>
      <c r="BV760" s="6"/>
      <c r="BW760" s="6"/>
      <c r="CA760" s="6"/>
      <c r="CB760" s="6"/>
      <c r="CC760" s="6"/>
      <c r="CD760" s="6"/>
      <c r="CE760" s="6"/>
      <c r="CF760" s="6"/>
      <c r="CH760" s="6"/>
      <c r="CI760" s="6"/>
      <c r="CJ760" s="6"/>
      <c r="CK760" s="6"/>
      <c r="CL760" s="6"/>
      <c r="CM760" s="6"/>
      <c r="CN760" s="6"/>
      <c r="CO760" s="6"/>
      <c r="CP760" s="6"/>
      <c r="CQ760" s="6"/>
    </row>
    <row r="761" spans="1:95" x14ac:dyDescent="0.2">
      <c r="A761" s="6" t="s">
        <v>877</v>
      </c>
      <c r="B761" s="6" t="s">
        <v>878</v>
      </c>
      <c r="C761" s="6">
        <v>853.69244000000003</v>
      </c>
      <c r="D761" s="6">
        <v>853.69221000000005</v>
      </c>
      <c r="E761" s="6">
        <v>854.69947999999999</v>
      </c>
      <c r="F761" s="6" t="s">
        <v>56</v>
      </c>
      <c r="G761" s="6">
        <v>18.097999999999999</v>
      </c>
      <c r="H761" s="6">
        <v>6468878.2882153802</v>
      </c>
      <c r="I761" s="6">
        <v>6829940.6295133503</v>
      </c>
      <c r="J761" s="6">
        <v>6298338.9742492298</v>
      </c>
      <c r="K761" s="6">
        <v>1.056</v>
      </c>
      <c r="L761" s="6">
        <v>1.0269999999999999</v>
      </c>
      <c r="M761" s="6">
        <v>1.0840000000000001</v>
      </c>
      <c r="N761" s="6">
        <v>0.08</v>
      </c>
      <c r="O761" s="6">
        <v>0.04</v>
      </c>
      <c r="P761" s="6">
        <v>0.12</v>
      </c>
      <c r="Q761" s="6">
        <v>0.99999999999623201</v>
      </c>
      <c r="R761" s="6">
        <v>0.99999999999282696</v>
      </c>
      <c r="S761" s="6">
        <v>1</v>
      </c>
      <c r="T761" s="6">
        <v>1</v>
      </c>
      <c r="U761" s="6">
        <v>1</v>
      </c>
      <c r="V761" s="6">
        <v>1</v>
      </c>
      <c r="W761" s="6"/>
      <c r="X761" s="6"/>
      <c r="AI761" s="6"/>
      <c r="AZ761" s="6"/>
      <c r="BA761" s="6"/>
      <c r="BB761" s="6"/>
      <c r="BC761" s="6"/>
      <c r="BJ761" s="6"/>
      <c r="BK761" s="6"/>
      <c r="BL761" s="6"/>
      <c r="BQ761" s="6"/>
      <c r="BR761" s="6"/>
      <c r="BS761" s="6"/>
      <c r="BT761" s="6"/>
      <c r="BU761" s="6"/>
      <c r="BV761" s="6"/>
      <c r="BW761" s="6"/>
      <c r="CA761" s="6"/>
      <c r="CB761" s="6"/>
      <c r="CC761" s="6"/>
      <c r="CD761" s="6"/>
      <c r="CE761" s="6"/>
      <c r="CF761" s="6"/>
      <c r="CH761" s="6"/>
      <c r="CI761" s="6"/>
      <c r="CJ761" s="6"/>
      <c r="CK761" s="6"/>
      <c r="CL761" s="6"/>
      <c r="CM761" s="6"/>
      <c r="CN761" s="6"/>
      <c r="CO761" s="6"/>
      <c r="CP761" s="6"/>
      <c r="CQ761" s="6"/>
    </row>
    <row r="762" spans="1:95" x14ac:dyDescent="0.2">
      <c r="A762" s="6" t="s">
        <v>498</v>
      </c>
      <c r="B762" s="6" t="s">
        <v>499</v>
      </c>
      <c r="C762" s="6">
        <v>861.62474999999995</v>
      </c>
      <c r="D762" s="6">
        <v>861.62468000000001</v>
      </c>
      <c r="E762" s="6">
        <v>862.63196000000005</v>
      </c>
      <c r="F762" s="6" t="s">
        <v>56</v>
      </c>
      <c r="G762" s="6">
        <v>14.581</v>
      </c>
      <c r="H762" s="6">
        <v>17452802.443025202</v>
      </c>
      <c r="I762" s="6">
        <v>18394324.381673802</v>
      </c>
      <c r="J762" s="6">
        <v>13427152.9022034</v>
      </c>
      <c r="K762" s="6">
        <v>1.054</v>
      </c>
      <c r="L762" s="6">
        <v>1.3</v>
      </c>
      <c r="M762" s="6">
        <v>1.37</v>
      </c>
      <c r="N762" s="6">
        <v>0.08</v>
      </c>
      <c r="O762" s="6">
        <v>0.38</v>
      </c>
      <c r="P762" s="6">
        <v>0.45</v>
      </c>
      <c r="Q762" s="6">
        <v>0.99999997242720495</v>
      </c>
      <c r="R762" s="6">
        <v>0.47019704683462799</v>
      </c>
      <c r="S762" s="6">
        <v>0.35511239476109402</v>
      </c>
      <c r="T762" s="6">
        <v>1</v>
      </c>
      <c r="U762" s="6">
        <v>1</v>
      </c>
      <c r="V762" s="6">
        <v>1</v>
      </c>
      <c r="W762" s="6"/>
      <c r="X762" s="6"/>
      <c r="AI762" s="6"/>
      <c r="AZ762" s="6"/>
      <c r="BA762" s="6"/>
      <c r="BB762" s="6"/>
      <c r="BC762" s="6"/>
      <c r="BJ762" s="6"/>
      <c r="BK762" s="6"/>
      <c r="BL762" s="6"/>
      <c r="BQ762" s="6"/>
      <c r="BR762" s="6"/>
      <c r="BS762" s="6"/>
      <c r="BT762" s="6"/>
      <c r="BU762" s="6"/>
      <c r="BV762" s="6"/>
      <c r="BW762" s="6"/>
      <c r="CA762" s="6"/>
      <c r="CB762" s="6"/>
      <c r="CC762" s="6"/>
      <c r="CD762" s="6"/>
      <c r="CE762" s="6"/>
      <c r="CF762" s="6"/>
      <c r="CH762" s="6"/>
      <c r="CI762" s="6"/>
      <c r="CJ762" s="6"/>
      <c r="CK762" s="6"/>
      <c r="CL762" s="6"/>
      <c r="CM762" s="6"/>
      <c r="CN762" s="6"/>
      <c r="CO762" s="6"/>
      <c r="CP762" s="6"/>
      <c r="CQ762" s="6"/>
    </row>
    <row r="763" spans="1:95" x14ac:dyDescent="0.2">
      <c r="A763" s="6" t="s">
        <v>733</v>
      </c>
      <c r="B763" s="6" t="s">
        <v>173</v>
      </c>
      <c r="C763" s="6">
        <v>743.54650000000004</v>
      </c>
      <c r="D763" s="6">
        <v>743.54736000000003</v>
      </c>
      <c r="E763" s="6">
        <v>742.54024000000004</v>
      </c>
      <c r="F763" s="6" t="s">
        <v>60</v>
      </c>
      <c r="G763" s="6">
        <v>14.381</v>
      </c>
      <c r="H763" s="6">
        <v>9885238.0480339509</v>
      </c>
      <c r="I763" s="6">
        <v>10416860.097714501</v>
      </c>
      <c r="J763" s="6">
        <v>9021997.8223917391</v>
      </c>
      <c r="K763" s="6">
        <v>1.054</v>
      </c>
      <c r="L763" s="6">
        <v>1.0960000000000001</v>
      </c>
      <c r="M763" s="6">
        <v>1.155</v>
      </c>
      <c r="N763" s="6">
        <v>0.08</v>
      </c>
      <c r="O763" s="6">
        <v>0.13</v>
      </c>
      <c r="P763" s="6">
        <v>0.21</v>
      </c>
      <c r="Q763" s="6">
        <v>0.99999943885610898</v>
      </c>
      <c r="R763" s="6">
        <v>0.99974199106837802</v>
      </c>
      <c r="S763" s="6">
        <v>0.99457570556484098</v>
      </c>
      <c r="T763" s="6">
        <v>1</v>
      </c>
      <c r="U763" s="6">
        <v>1</v>
      </c>
      <c r="V763" s="6">
        <v>1</v>
      </c>
      <c r="W763" s="6"/>
      <c r="X763" s="6"/>
      <c r="AI763" s="6"/>
      <c r="AZ763" s="6"/>
      <c r="BA763" s="6"/>
      <c r="BB763" s="6"/>
      <c r="BC763" s="6"/>
      <c r="BJ763" s="6"/>
      <c r="BK763" s="6"/>
      <c r="BL763" s="6"/>
      <c r="BQ763" s="6"/>
      <c r="BR763" s="6"/>
      <c r="BS763" s="6"/>
      <c r="BT763" s="6"/>
      <c r="BU763" s="6"/>
      <c r="BV763" s="6"/>
      <c r="BW763" s="6"/>
      <c r="CA763" s="6"/>
      <c r="CB763" s="6"/>
      <c r="CC763" s="6"/>
      <c r="CD763" s="6"/>
      <c r="CE763" s="6"/>
      <c r="CF763" s="6"/>
      <c r="CH763" s="6"/>
      <c r="CI763" s="6"/>
      <c r="CJ763" s="6"/>
      <c r="CK763" s="6"/>
      <c r="CL763" s="6"/>
      <c r="CM763" s="6"/>
      <c r="CN763" s="6"/>
      <c r="CO763" s="6"/>
      <c r="CP763" s="6"/>
      <c r="CQ763" s="6"/>
    </row>
    <row r="764" spans="1:95" x14ac:dyDescent="0.2">
      <c r="A764" s="6" t="s">
        <v>403</v>
      </c>
      <c r="B764" s="6" t="s">
        <v>404</v>
      </c>
      <c r="C764" s="6">
        <v>811.60910000000001</v>
      </c>
      <c r="D764" s="6">
        <v>811.60938999999996</v>
      </c>
      <c r="E764" s="6">
        <v>812.61666000000002</v>
      </c>
      <c r="F764" s="6" t="s">
        <v>56</v>
      </c>
      <c r="G764" s="6">
        <v>14.583</v>
      </c>
      <c r="H764" s="6">
        <v>275980943.74244899</v>
      </c>
      <c r="I764" s="6">
        <v>290631811.69889402</v>
      </c>
      <c r="J764" s="6">
        <v>241464956.59689701</v>
      </c>
      <c r="K764" s="6">
        <v>1.0529999999999999</v>
      </c>
      <c r="L764" s="6">
        <v>1.143</v>
      </c>
      <c r="M764" s="6">
        <v>1.204</v>
      </c>
      <c r="N764" s="6">
        <v>7.0000000000000007E-2</v>
      </c>
      <c r="O764" s="6">
        <v>0.19</v>
      </c>
      <c r="P764" s="6">
        <v>0.27</v>
      </c>
      <c r="Q764" s="6">
        <v>0.99951457469905303</v>
      </c>
      <c r="R764" s="6">
        <v>0.99861046829046296</v>
      </c>
      <c r="S764" s="6">
        <v>0.91106785328137996</v>
      </c>
      <c r="T764" s="6">
        <v>1</v>
      </c>
      <c r="U764" s="6">
        <v>1</v>
      </c>
      <c r="V764" s="6">
        <v>1</v>
      </c>
      <c r="W764" s="6"/>
      <c r="X764" s="6"/>
      <c r="AI764" s="6"/>
      <c r="AZ764" s="6"/>
      <c r="BA764" s="6"/>
      <c r="BB764" s="6"/>
      <c r="BC764" s="6"/>
      <c r="BJ764" s="6"/>
      <c r="BK764" s="6"/>
      <c r="BL764" s="6"/>
      <c r="BQ764" s="6"/>
      <c r="BR764" s="6"/>
      <c r="BS764" s="6"/>
      <c r="BT764" s="6"/>
      <c r="BU764" s="6"/>
      <c r="BV764" s="6"/>
      <c r="BW764" s="6"/>
      <c r="CA764" s="6"/>
      <c r="CB764" s="6"/>
      <c r="CC764" s="6"/>
      <c r="CD764" s="6"/>
      <c r="CE764" s="6"/>
      <c r="CF764" s="6"/>
      <c r="CH764" s="6"/>
      <c r="CI764" s="6"/>
      <c r="CJ764" s="6"/>
      <c r="CK764" s="6"/>
      <c r="CL764" s="6"/>
      <c r="CM764" s="6"/>
      <c r="CN764" s="6"/>
      <c r="CO764" s="6"/>
      <c r="CP764" s="6"/>
      <c r="CQ764" s="6"/>
    </row>
    <row r="765" spans="1:95" x14ac:dyDescent="0.2">
      <c r="A765" s="6" t="s">
        <v>735</v>
      </c>
      <c r="B765" s="6" t="s">
        <v>251</v>
      </c>
      <c r="C765" s="6">
        <v>741.53084999999999</v>
      </c>
      <c r="D765" s="6">
        <v>741.53152</v>
      </c>
      <c r="E765" s="6">
        <v>740.52472999999998</v>
      </c>
      <c r="F765" s="6" t="s">
        <v>60</v>
      </c>
      <c r="G765" s="6">
        <v>13.257999999999999</v>
      </c>
      <c r="H765" s="6">
        <v>4743447.6581833102</v>
      </c>
      <c r="I765" s="6">
        <v>4994705.5130987801</v>
      </c>
      <c r="J765" s="6">
        <v>4966465.0477854498</v>
      </c>
      <c r="K765" s="6">
        <v>1.0529999999999999</v>
      </c>
      <c r="L765" s="6">
        <v>0.95499999999999996</v>
      </c>
      <c r="M765" s="6">
        <v>1.006</v>
      </c>
      <c r="N765" s="6">
        <v>7.0000000000000007E-2</v>
      </c>
      <c r="O765" s="6">
        <v>-7.0000000000000007E-2</v>
      </c>
      <c r="P765" s="6">
        <v>0.01</v>
      </c>
      <c r="Q765" s="6">
        <v>0.99999835798792702</v>
      </c>
      <c r="R765" s="6">
        <v>0.99999991563927404</v>
      </c>
      <c r="S765" s="6">
        <v>0.99999999997563904</v>
      </c>
      <c r="T765" s="6">
        <v>1</v>
      </c>
      <c r="U765" s="6">
        <v>1</v>
      </c>
      <c r="V765" s="6">
        <v>1</v>
      </c>
      <c r="W765" s="6"/>
      <c r="X765" s="6"/>
      <c r="AI765" s="6"/>
      <c r="AZ765" s="6"/>
      <c r="BA765" s="6"/>
      <c r="BB765" s="6"/>
      <c r="BC765" s="6"/>
      <c r="BJ765" s="6"/>
      <c r="BK765" s="6"/>
      <c r="BL765" s="6"/>
      <c r="BQ765" s="6"/>
      <c r="BR765" s="6"/>
      <c r="BS765" s="6"/>
      <c r="BT765" s="6"/>
      <c r="BU765" s="6"/>
      <c r="BV765" s="6"/>
      <c r="BW765" s="6"/>
      <c r="CA765" s="6"/>
      <c r="CB765" s="6"/>
      <c r="CC765" s="6"/>
      <c r="CD765" s="6"/>
      <c r="CE765" s="6"/>
      <c r="CF765" s="6"/>
      <c r="CH765" s="6"/>
      <c r="CI765" s="6"/>
      <c r="CJ765" s="6"/>
      <c r="CK765" s="6"/>
      <c r="CL765" s="6"/>
      <c r="CM765" s="6"/>
      <c r="CN765" s="6"/>
      <c r="CO765" s="6"/>
      <c r="CP765" s="6"/>
      <c r="CQ765" s="6"/>
    </row>
    <row r="766" spans="1:95" x14ac:dyDescent="0.2">
      <c r="A766" s="6" t="s">
        <v>217</v>
      </c>
      <c r="B766" s="6" t="s">
        <v>109</v>
      </c>
      <c r="C766" s="6">
        <v>731.54650000000004</v>
      </c>
      <c r="D766" s="6">
        <v>731.54659000000004</v>
      </c>
      <c r="E766" s="6">
        <v>732.55386999999996</v>
      </c>
      <c r="F766" s="6" t="s">
        <v>56</v>
      </c>
      <c r="G766" s="6">
        <v>12.117000000000001</v>
      </c>
      <c r="H766" s="6">
        <v>5700649505.1138802</v>
      </c>
      <c r="I766" s="6">
        <v>5999160065.9094</v>
      </c>
      <c r="J766" s="6">
        <v>5001201887.4673405</v>
      </c>
      <c r="K766" s="6">
        <v>1.052</v>
      </c>
      <c r="L766" s="6">
        <v>1.1399999999999999</v>
      </c>
      <c r="M766" s="6">
        <v>1.2</v>
      </c>
      <c r="N766" s="6">
        <v>7.0000000000000007E-2</v>
      </c>
      <c r="O766" s="6">
        <v>0.19</v>
      </c>
      <c r="P766" s="6">
        <v>0.26</v>
      </c>
      <c r="Q766" s="6">
        <v>0.99796972579130205</v>
      </c>
      <c r="R766" s="6">
        <v>0.99269369298516996</v>
      </c>
      <c r="S766" s="6">
        <v>0.76737770872495203</v>
      </c>
      <c r="T766" s="6">
        <v>1</v>
      </c>
      <c r="U766" s="6">
        <v>1</v>
      </c>
      <c r="V766" s="6">
        <v>1</v>
      </c>
      <c r="W766" s="6"/>
      <c r="X766" s="6"/>
      <c r="AI766" s="6"/>
      <c r="AZ766" s="6"/>
      <c r="BA766" s="6"/>
      <c r="BB766" s="6"/>
      <c r="BC766" s="6"/>
      <c r="BJ766" s="6"/>
      <c r="BK766" s="6"/>
      <c r="BL766" s="6"/>
      <c r="BQ766" s="6"/>
      <c r="BR766" s="6"/>
      <c r="BS766" s="6"/>
      <c r="BT766" s="6"/>
      <c r="BU766" s="6"/>
      <c r="BV766" s="6"/>
      <c r="BW766" s="6"/>
      <c r="CA766" s="6"/>
      <c r="CB766" s="6"/>
      <c r="CC766" s="6"/>
      <c r="CD766" s="6"/>
      <c r="CE766" s="6"/>
      <c r="CF766" s="6"/>
      <c r="CH766" s="6"/>
      <c r="CI766" s="6"/>
      <c r="CJ766" s="6"/>
      <c r="CK766" s="6"/>
      <c r="CL766" s="6"/>
      <c r="CM766" s="6"/>
      <c r="CN766" s="6"/>
      <c r="CO766" s="6"/>
      <c r="CP766" s="6"/>
      <c r="CQ766" s="6"/>
    </row>
    <row r="767" spans="1:95" x14ac:dyDescent="0.2">
      <c r="A767" s="6" t="s">
        <v>496</v>
      </c>
      <c r="B767" s="6" t="s">
        <v>497</v>
      </c>
      <c r="C767" s="6">
        <v>845.62983999999994</v>
      </c>
      <c r="D767" s="6">
        <v>845.62846999999999</v>
      </c>
      <c r="E767" s="6">
        <v>846.63574000000006</v>
      </c>
      <c r="F767" s="6" t="s">
        <v>56</v>
      </c>
      <c r="G767" s="6">
        <v>17.145</v>
      </c>
      <c r="H767" s="6">
        <v>589837.42921845498</v>
      </c>
      <c r="I767" s="6">
        <v>620715.53640973498</v>
      </c>
      <c r="J767" s="6">
        <v>541786.83635459596</v>
      </c>
      <c r="K767" s="6">
        <v>1.052</v>
      </c>
      <c r="L767" s="6">
        <v>1.089</v>
      </c>
      <c r="M767" s="6">
        <v>1.1459999999999999</v>
      </c>
      <c r="N767" s="6">
        <v>7.0000000000000007E-2</v>
      </c>
      <c r="O767" s="6">
        <v>0.12</v>
      </c>
      <c r="P767" s="6">
        <v>0.2</v>
      </c>
      <c r="Q767" s="6">
        <v>1</v>
      </c>
      <c r="R767" s="6">
        <v>0.99965704946620504</v>
      </c>
      <c r="S767" s="6">
        <v>0.99926454316756896</v>
      </c>
      <c r="T767" s="6">
        <v>1</v>
      </c>
      <c r="U767" s="6">
        <v>1</v>
      </c>
      <c r="V767" s="6">
        <v>1</v>
      </c>
      <c r="W767" s="6"/>
      <c r="X767" s="6"/>
      <c r="AI767" s="6"/>
      <c r="AZ767" s="6"/>
      <c r="BA767" s="6"/>
      <c r="BB767" s="6"/>
      <c r="BC767" s="6"/>
      <c r="BJ767" s="6"/>
      <c r="BK767" s="6"/>
      <c r="BL767" s="6"/>
      <c r="BQ767" s="6"/>
      <c r="BR767" s="6"/>
      <c r="BS767" s="6"/>
      <c r="BT767" s="6"/>
      <c r="BU767" s="6"/>
      <c r="BV767" s="6"/>
      <c r="BW767" s="6"/>
      <c r="CA767" s="6"/>
      <c r="CB767" s="6"/>
      <c r="CC767" s="6"/>
      <c r="CD767" s="6"/>
      <c r="CE767" s="6"/>
      <c r="CF767" s="6"/>
      <c r="CH767" s="6"/>
      <c r="CI767" s="6"/>
      <c r="CJ767" s="6"/>
      <c r="CK767" s="6"/>
      <c r="CL767" s="6"/>
      <c r="CM767" s="6"/>
      <c r="CN767" s="6"/>
      <c r="CO767" s="6"/>
      <c r="CP767" s="6"/>
      <c r="CQ767" s="6"/>
    </row>
    <row r="768" spans="1:95" x14ac:dyDescent="0.2">
      <c r="A768" s="6" t="s">
        <v>879</v>
      </c>
      <c r="B768" s="6" t="s">
        <v>880</v>
      </c>
      <c r="C768" s="6">
        <v>686.53626999999994</v>
      </c>
      <c r="D768" s="6">
        <v>686.53641000000005</v>
      </c>
      <c r="E768" s="6">
        <v>687.54386999999997</v>
      </c>
      <c r="F768" s="6" t="s">
        <v>56</v>
      </c>
      <c r="G768" s="6">
        <v>9.6750000000000007</v>
      </c>
      <c r="H768" s="6">
        <v>201028.29049657501</v>
      </c>
      <c r="I768" s="6">
        <v>211389.29209536401</v>
      </c>
      <c r="J768" s="6">
        <v>124151.191309993</v>
      </c>
      <c r="K768" s="6">
        <v>1.052</v>
      </c>
      <c r="L768" s="6">
        <v>1.619</v>
      </c>
      <c r="M768" s="6">
        <v>1.7030000000000001</v>
      </c>
      <c r="N768" s="6">
        <v>7.0000000000000007E-2</v>
      </c>
      <c r="O768" s="6">
        <v>0.7</v>
      </c>
      <c r="P768" s="6">
        <v>0.77</v>
      </c>
      <c r="Q768" s="6">
        <v>0.999999194860834</v>
      </c>
      <c r="R768" s="6">
        <v>0.99317799580238597</v>
      </c>
      <c r="S768" s="6">
        <v>0.956256502032376</v>
      </c>
      <c r="T768" s="6">
        <v>1</v>
      </c>
      <c r="U768" s="6">
        <v>1</v>
      </c>
      <c r="V768" s="6">
        <v>1</v>
      </c>
      <c r="W768" s="6"/>
      <c r="X768" s="6"/>
      <c r="AI768" s="6"/>
      <c r="AZ768" s="6"/>
      <c r="BA768" s="6"/>
      <c r="BB768" s="6"/>
      <c r="BC768" s="6"/>
      <c r="BJ768" s="6"/>
      <c r="BK768" s="6"/>
      <c r="BL768" s="6"/>
      <c r="BQ768" s="6"/>
      <c r="BR768" s="6"/>
      <c r="BS768" s="6"/>
      <c r="BT768" s="6"/>
      <c r="BU768" s="6"/>
      <c r="BV768" s="6"/>
      <c r="BW768" s="6"/>
      <c r="CA768" s="6"/>
      <c r="CB768" s="6"/>
      <c r="CC768" s="6"/>
      <c r="CD768" s="6"/>
      <c r="CE768" s="6"/>
      <c r="CF768" s="6"/>
      <c r="CH768" s="6"/>
      <c r="CI768" s="6"/>
      <c r="CJ768" s="6"/>
      <c r="CK768" s="6"/>
      <c r="CL768" s="6"/>
      <c r="CM768" s="6"/>
      <c r="CN768" s="6"/>
      <c r="CO768" s="6"/>
      <c r="CP768" s="6"/>
      <c r="CQ768" s="6"/>
    </row>
    <row r="769" spans="1:95" x14ac:dyDescent="0.2">
      <c r="A769" s="6" t="s">
        <v>374</v>
      </c>
      <c r="B769" s="6" t="s">
        <v>247</v>
      </c>
      <c r="C769" s="6">
        <v>779.54650000000004</v>
      </c>
      <c r="D769" s="6">
        <v>779.54660000000001</v>
      </c>
      <c r="E769" s="6">
        <v>780.55389000000002</v>
      </c>
      <c r="F769" s="6" t="s">
        <v>56</v>
      </c>
      <c r="G769" s="6">
        <v>11.026999999999999</v>
      </c>
      <c r="H769" s="6">
        <v>69320103.832982197</v>
      </c>
      <c r="I769" s="6">
        <v>72892829.366729498</v>
      </c>
      <c r="J769" s="6">
        <v>58684843.914846599</v>
      </c>
      <c r="K769" s="6">
        <v>1.052</v>
      </c>
      <c r="L769" s="6">
        <v>1.181</v>
      </c>
      <c r="M769" s="6">
        <v>1.242</v>
      </c>
      <c r="N769" s="6">
        <v>7.0000000000000007E-2</v>
      </c>
      <c r="O769" s="6">
        <v>0.24</v>
      </c>
      <c r="P769" s="6">
        <v>0.31</v>
      </c>
      <c r="Q769" s="6">
        <v>0.97120304996789197</v>
      </c>
      <c r="R769" s="6">
        <v>0.99998856530768399</v>
      </c>
      <c r="S769" s="6">
        <v>0.84526262297932997</v>
      </c>
      <c r="T769" s="6">
        <v>1</v>
      </c>
      <c r="U769" s="6">
        <v>1</v>
      </c>
      <c r="V769" s="6">
        <v>1</v>
      </c>
      <c r="W769" s="6"/>
      <c r="X769" s="6"/>
      <c r="AI769" s="6"/>
      <c r="AZ769" s="6"/>
      <c r="BA769" s="6"/>
      <c r="BB769" s="6"/>
      <c r="BC769" s="6"/>
      <c r="BJ769" s="6"/>
      <c r="BK769" s="6"/>
      <c r="BL769" s="6"/>
      <c r="BQ769" s="6"/>
      <c r="BR769" s="6"/>
      <c r="BS769" s="6"/>
      <c r="BT769" s="6"/>
      <c r="BU769" s="6"/>
      <c r="BV769" s="6"/>
      <c r="BW769" s="6"/>
      <c r="CA769" s="6"/>
      <c r="CB769" s="6"/>
      <c r="CC769" s="6"/>
      <c r="CD769" s="6"/>
      <c r="CE769" s="6"/>
      <c r="CF769" s="6"/>
      <c r="CH769" s="6"/>
      <c r="CI769" s="6"/>
      <c r="CJ769" s="6"/>
      <c r="CK769" s="6"/>
      <c r="CL769" s="6"/>
      <c r="CM769" s="6"/>
      <c r="CN769" s="6"/>
      <c r="CO769" s="6"/>
      <c r="CP769" s="6"/>
      <c r="CQ769" s="6"/>
    </row>
    <row r="770" spans="1:95" x14ac:dyDescent="0.2">
      <c r="A770" s="6" t="s">
        <v>859</v>
      </c>
      <c r="B770" s="6" t="s">
        <v>404</v>
      </c>
      <c r="C770" s="6">
        <v>811.60910000000001</v>
      </c>
      <c r="D770" s="6">
        <v>811.61001999999996</v>
      </c>
      <c r="E770" s="6">
        <v>810.60311000000002</v>
      </c>
      <c r="F770" s="6" t="s">
        <v>60</v>
      </c>
      <c r="G770" s="6">
        <v>15.465999999999999</v>
      </c>
      <c r="H770" s="6">
        <v>1008886.61934587</v>
      </c>
      <c r="I770" s="6">
        <v>1060863.62180626</v>
      </c>
      <c r="J770" s="6">
        <v>1334234.6991492801</v>
      </c>
      <c r="K770" s="6">
        <v>1.052</v>
      </c>
      <c r="L770" s="6">
        <v>0.75600000000000001</v>
      </c>
      <c r="M770" s="6">
        <v>0.79500000000000004</v>
      </c>
      <c r="N770" s="6">
        <v>7.0000000000000007E-2</v>
      </c>
      <c r="O770" s="6">
        <v>-0.4</v>
      </c>
      <c r="P770" s="6">
        <v>-0.33</v>
      </c>
      <c r="Q770" s="6">
        <v>0.98986867076357399</v>
      </c>
      <c r="R770" s="6">
        <v>0.90971312865177401</v>
      </c>
      <c r="S770" s="6">
        <v>0.37655914738374302</v>
      </c>
      <c r="T770" s="6">
        <v>1</v>
      </c>
      <c r="U770" s="6">
        <v>1</v>
      </c>
      <c r="V770" s="6">
        <v>1</v>
      </c>
      <c r="W770" s="6"/>
      <c r="X770" s="6"/>
      <c r="AI770" s="6"/>
      <c r="AZ770" s="6"/>
      <c r="BA770" s="6"/>
      <c r="BB770" s="6"/>
      <c r="BC770" s="6"/>
      <c r="BJ770" s="6"/>
      <c r="BK770" s="6"/>
      <c r="BL770" s="6"/>
      <c r="BQ770" s="6"/>
      <c r="BR770" s="6"/>
      <c r="BS770" s="6"/>
      <c r="BT770" s="6"/>
      <c r="BU770" s="6"/>
      <c r="BV770" s="6"/>
      <c r="BW770" s="6"/>
      <c r="CA770" s="6"/>
      <c r="CB770" s="6"/>
      <c r="CC770" s="6"/>
      <c r="CD770" s="6"/>
      <c r="CE770" s="6"/>
      <c r="CF770" s="6"/>
      <c r="CH770" s="6"/>
      <c r="CI770" s="6"/>
      <c r="CJ770" s="6"/>
      <c r="CK770" s="6"/>
      <c r="CL770" s="6"/>
      <c r="CM770" s="6"/>
      <c r="CN770" s="6"/>
      <c r="CO770" s="6"/>
      <c r="CP770" s="6"/>
      <c r="CQ770" s="6"/>
    </row>
    <row r="771" spans="1:95" x14ac:dyDescent="0.2">
      <c r="A771" s="6" t="s">
        <v>713</v>
      </c>
      <c r="B771" s="6" t="s">
        <v>714</v>
      </c>
      <c r="C771" s="6">
        <v>808.58097999999995</v>
      </c>
      <c r="D771" s="6">
        <v>808.58106999999995</v>
      </c>
      <c r="E771" s="6">
        <v>809.58834999999999</v>
      </c>
      <c r="F771" s="6" t="s">
        <v>56</v>
      </c>
      <c r="G771" s="6">
        <v>12.307</v>
      </c>
      <c r="H771" s="6">
        <v>309948648.33407301</v>
      </c>
      <c r="I771" s="6">
        <v>325904140.185359</v>
      </c>
      <c r="J771" s="6">
        <v>255483867.36596701</v>
      </c>
      <c r="K771" s="6">
        <v>1.0509999999999999</v>
      </c>
      <c r="L771" s="6">
        <v>1.2130000000000001</v>
      </c>
      <c r="M771" s="6">
        <v>1.276</v>
      </c>
      <c r="N771" s="6">
        <v>7.0000000000000007E-2</v>
      </c>
      <c r="O771" s="6">
        <v>0.28000000000000003</v>
      </c>
      <c r="P771" s="6">
        <v>0.35</v>
      </c>
      <c r="Q771" s="6">
        <v>1</v>
      </c>
      <c r="R771" s="6">
        <v>0.99560251693973201</v>
      </c>
      <c r="S771" s="6">
        <v>0.99287754212172497</v>
      </c>
      <c r="T771" s="6">
        <v>1</v>
      </c>
      <c r="U771" s="6">
        <v>1</v>
      </c>
      <c r="V771" s="6">
        <v>1</v>
      </c>
      <c r="W771" s="6"/>
      <c r="X771" s="6"/>
      <c r="AI771" s="6"/>
      <c r="AZ771" s="6"/>
      <c r="BA771" s="6"/>
      <c r="BB771" s="6"/>
      <c r="BC771" s="6"/>
      <c r="BJ771" s="6"/>
      <c r="BK771" s="6"/>
      <c r="BL771" s="6"/>
      <c r="BQ771" s="6"/>
      <c r="BR771" s="6"/>
      <c r="BS771" s="6"/>
      <c r="BT771" s="6"/>
      <c r="BU771" s="6"/>
      <c r="BV771" s="6"/>
      <c r="BW771" s="6"/>
      <c r="CA771" s="6"/>
      <c r="CB771" s="6"/>
      <c r="CC771" s="6"/>
      <c r="CD771" s="6"/>
      <c r="CE771" s="6"/>
      <c r="CF771" s="6"/>
      <c r="CH771" s="6"/>
      <c r="CI771" s="6"/>
      <c r="CJ771" s="6"/>
      <c r="CK771" s="6"/>
      <c r="CL771" s="6"/>
      <c r="CM771" s="6"/>
      <c r="CN771" s="6"/>
      <c r="CO771" s="6"/>
      <c r="CP771" s="6"/>
      <c r="CQ771" s="6"/>
    </row>
    <row r="772" spans="1:95" x14ac:dyDescent="0.2">
      <c r="A772" s="6" t="s">
        <v>155</v>
      </c>
      <c r="B772" s="6" t="s">
        <v>156</v>
      </c>
      <c r="C772" s="6">
        <v>631.62672999999995</v>
      </c>
      <c r="D772" s="6">
        <v>631.62684000000002</v>
      </c>
      <c r="E772" s="6">
        <v>632.63410999999996</v>
      </c>
      <c r="F772" s="6" t="s">
        <v>56</v>
      </c>
      <c r="G772" s="6">
        <v>17.861000000000001</v>
      </c>
      <c r="H772" s="6">
        <v>1107184.0858598801</v>
      </c>
      <c r="I772" s="6">
        <v>1164123.6558864701</v>
      </c>
      <c r="J772" s="6">
        <v>901896.72029485903</v>
      </c>
      <c r="K772" s="6">
        <v>1.0509999999999999</v>
      </c>
      <c r="L772" s="6">
        <v>1.228</v>
      </c>
      <c r="M772" s="6">
        <v>1.2909999999999999</v>
      </c>
      <c r="N772" s="6">
        <v>7.0000000000000007E-2</v>
      </c>
      <c r="O772" s="6">
        <v>0.3</v>
      </c>
      <c r="P772" s="6">
        <v>0.37</v>
      </c>
      <c r="Q772" s="6">
        <v>0.99999749438129004</v>
      </c>
      <c r="R772" s="6">
        <v>0.360085872400979</v>
      </c>
      <c r="S772" s="6">
        <v>0.20867326183822099</v>
      </c>
      <c r="T772" s="6">
        <v>1</v>
      </c>
      <c r="U772" s="6">
        <v>1</v>
      </c>
      <c r="V772" s="6">
        <v>1</v>
      </c>
      <c r="W772" s="6"/>
      <c r="X772" s="6"/>
      <c r="AI772" s="6"/>
      <c r="AZ772" s="6"/>
      <c r="BA772" s="6"/>
      <c r="BB772" s="6"/>
      <c r="BC772" s="6"/>
      <c r="BJ772" s="6"/>
      <c r="BK772" s="6"/>
      <c r="BL772" s="6"/>
      <c r="BQ772" s="6"/>
      <c r="BR772" s="6"/>
      <c r="BS772" s="6"/>
      <c r="BT772" s="6"/>
      <c r="BU772" s="6"/>
      <c r="BV772" s="6"/>
      <c r="BW772" s="6"/>
      <c r="CA772" s="6"/>
      <c r="CB772" s="6"/>
      <c r="CC772" s="6"/>
      <c r="CD772" s="6"/>
      <c r="CE772" s="6"/>
      <c r="CF772" s="6"/>
      <c r="CH772" s="6"/>
      <c r="CI772" s="6"/>
      <c r="CJ772" s="6"/>
      <c r="CK772" s="6"/>
      <c r="CL772" s="6"/>
      <c r="CM772" s="6"/>
      <c r="CN772" s="6"/>
      <c r="CO772" s="6"/>
      <c r="CP772" s="6"/>
      <c r="CQ772" s="6"/>
    </row>
    <row r="773" spans="1:95" x14ac:dyDescent="0.2">
      <c r="A773" s="6" t="s">
        <v>881</v>
      </c>
      <c r="B773" s="6" t="s">
        <v>882</v>
      </c>
      <c r="C773" s="6">
        <v>878.73634000000004</v>
      </c>
      <c r="D773" s="6">
        <v>878.73364000000004</v>
      </c>
      <c r="E773" s="6">
        <v>879.74091999999996</v>
      </c>
      <c r="F773" s="6" t="s">
        <v>56</v>
      </c>
      <c r="G773" s="6">
        <v>19.754999999999999</v>
      </c>
      <c r="H773" s="6">
        <v>1772547.26948875</v>
      </c>
      <c r="I773" s="6">
        <v>1863567.3668084701</v>
      </c>
      <c r="J773" s="6">
        <v>2136935.9556969502</v>
      </c>
      <c r="K773" s="6">
        <v>1.0509999999999999</v>
      </c>
      <c r="L773" s="6">
        <v>0.82899999999999996</v>
      </c>
      <c r="M773" s="6">
        <v>0.872</v>
      </c>
      <c r="N773" s="6">
        <v>7.0000000000000007E-2</v>
      </c>
      <c r="O773" s="6">
        <v>-0.27</v>
      </c>
      <c r="P773" s="6">
        <v>-0.2</v>
      </c>
      <c r="Q773" s="6">
        <v>0.99998847293347304</v>
      </c>
      <c r="R773" s="6">
        <v>0.99906040499085003</v>
      </c>
      <c r="S773" s="6">
        <v>0.99999943368536404</v>
      </c>
      <c r="T773" s="6">
        <v>1</v>
      </c>
      <c r="U773" s="6">
        <v>1</v>
      </c>
      <c r="V773" s="6">
        <v>1</v>
      </c>
      <c r="W773" s="6"/>
      <c r="X773" s="6"/>
      <c r="AI773" s="6"/>
      <c r="AZ773" s="6"/>
      <c r="BA773" s="6"/>
      <c r="BB773" s="6"/>
      <c r="BC773" s="6"/>
      <c r="BJ773" s="6"/>
      <c r="BK773" s="6"/>
      <c r="BL773" s="6"/>
      <c r="BQ773" s="6"/>
      <c r="BR773" s="6"/>
      <c r="BS773" s="6"/>
      <c r="BT773" s="6"/>
      <c r="BU773" s="6"/>
      <c r="BV773" s="6"/>
      <c r="BW773" s="6"/>
      <c r="CA773" s="6"/>
      <c r="CB773" s="6"/>
      <c r="CC773" s="6"/>
      <c r="CD773" s="6"/>
      <c r="CE773" s="6"/>
      <c r="CF773" s="6"/>
      <c r="CH773" s="6"/>
      <c r="CI773" s="6"/>
      <c r="CJ773" s="6"/>
      <c r="CK773" s="6"/>
      <c r="CL773" s="6"/>
      <c r="CM773" s="6"/>
      <c r="CN773" s="6"/>
      <c r="CO773" s="6"/>
      <c r="CP773" s="6"/>
      <c r="CQ773" s="6"/>
    </row>
    <row r="774" spans="1:95" x14ac:dyDescent="0.2">
      <c r="A774" s="6" t="s">
        <v>883</v>
      </c>
      <c r="B774" s="6" t="s">
        <v>344</v>
      </c>
      <c r="C774" s="6">
        <v>725.49955</v>
      </c>
      <c r="D774" s="6">
        <v>725.49748999999997</v>
      </c>
      <c r="E774" s="6">
        <v>726.50476000000003</v>
      </c>
      <c r="F774" s="6" t="s">
        <v>56</v>
      </c>
      <c r="G774" s="6">
        <v>11.31</v>
      </c>
      <c r="H774" s="6">
        <v>659037.92053521995</v>
      </c>
      <c r="I774" s="6">
        <v>692499.69883846398</v>
      </c>
      <c r="J774" s="6">
        <v>538706.17194830603</v>
      </c>
      <c r="K774" s="6">
        <v>1.0509999999999999</v>
      </c>
      <c r="L774" s="6">
        <v>1.2230000000000001</v>
      </c>
      <c r="M774" s="6">
        <v>1.2849999999999999</v>
      </c>
      <c r="N774" s="6">
        <v>7.0000000000000007E-2</v>
      </c>
      <c r="O774" s="6">
        <v>0.28999999999999998</v>
      </c>
      <c r="P774" s="6">
        <v>0.36</v>
      </c>
      <c r="Q774" s="6">
        <v>1</v>
      </c>
      <c r="R774" s="6">
        <v>1</v>
      </c>
      <c r="S774" s="6">
        <v>0.99999999996371203</v>
      </c>
      <c r="T774" s="6">
        <v>1</v>
      </c>
      <c r="U774" s="6">
        <v>1</v>
      </c>
      <c r="V774" s="6">
        <v>1</v>
      </c>
      <c r="W774" s="6"/>
      <c r="X774" s="6"/>
      <c r="AI774" s="6"/>
      <c r="AZ774" s="6"/>
      <c r="BA774" s="6"/>
      <c r="BB774" s="6"/>
      <c r="BC774" s="6"/>
      <c r="BJ774" s="6"/>
      <c r="BK774" s="6"/>
      <c r="BL774" s="6"/>
      <c r="BQ774" s="6"/>
      <c r="BR774" s="6"/>
      <c r="BS774" s="6"/>
      <c r="BT774" s="6"/>
      <c r="BU774" s="6"/>
      <c r="BV774" s="6"/>
      <c r="BW774" s="6"/>
      <c r="CA774" s="6"/>
      <c r="CB774" s="6"/>
      <c r="CC774" s="6"/>
      <c r="CD774" s="6"/>
      <c r="CE774" s="6"/>
      <c r="CF774" s="6"/>
      <c r="CH774" s="6"/>
      <c r="CI774" s="6"/>
      <c r="CJ774" s="6"/>
      <c r="CK774" s="6"/>
      <c r="CL774" s="6"/>
      <c r="CM774" s="6"/>
      <c r="CN774" s="6"/>
      <c r="CO774" s="6"/>
      <c r="CP774" s="6"/>
      <c r="CQ774" s="6"/>
    </row>
    <row r="775" spans="1:95" x14ac:dyDescent="0.2">
      <c r="A775" s="6" t="s">
        <v>515</v>
      </c>
      <c r="B775" s="6" t="s">
        <v>516</v>
      </c>
      <c r="C775" s="6">
        <v>747.52029000000005</v>
      </c>
      <c r="D775" s="6">
        <v>747.52106000000003</v>
      </c>
      <c r="E775" s="6">
        <v>746.51378999999997</v>
      </c>
      <c r="F775" s="6" t="s">
        <v>60</v>
      </c>
      <c r="G775" s="6">
        <v>13.486000000000001</v>
      </c>
      <c r="H775" s="6">
        <v>61111.013415052097</v>
      </c>
      <c r="I775" s="6">
        <v>64191.7915523888</v>
      </c>
      <c r="J775" s="6">
        <v>51930.454049495602</v>
      </c>
      <c r="K775" s="6">
        <v>1.05</v>
      </c>
      <c r="L775" s="6">
        <v>1.177</v>
      </c>
      <c r="M775" s="6">
        <v>1.236</v>
      </c>
      <c r="N775" s="6">
        <v>7.0000000000000007E-2</v>
      </c>
      <c r="O775" s="6">
        <v>0.23</v>
      </c>
      <c r="P775" s="6">
        <v>0.31</v>
      </c>
      <c r="Q775" s="6">
        <v>0.98653821597139901</v>
      </c>
      <c r="R775" s="6">
        <v>0.99848937640050495</v>
      </c>
      <c r="S775" s="6">
        <v>0.73541370026569297</v>
      </c>
      <c r="T775" s="6">
        <v>1</v>
      </c>
      <c r="U775" s="6">
        <v>1</v>
      </c>
      <c r="V775" s="6">
        <v>1</v>
      </c>
      <c r="W775" s="6"/>
      <c r="X775" s="6"/>
      <c r="AI775" s="6"/>
      <c r="AZ775" s="6"/>
      <c r="BA775" s="6"/>
      <c r="BB775" s="6"/>
      <c r="BC775" s="6"/>
      <c r="BJ775" s="6"/>
      <c r="BK775" s="6"/>
      <c r="BL775" s="6"/>
      <c r="BQ775" s="6"/>
      <c r="BR775" s="6"/>
      <c r="BS775" s="6"/>
      <c r="BT775" s="6"/>
      <c r="BU775" s="6"/>
      <c r="BV775" s="6"/>
      <c r="BW775" s="6"/>
      <c r="CA775" s="6"/>
      <c r="CB775" s="6"/>
      <c r="CC775" s="6"/>
      <c r="CD775" s="6"/>
      <c r="CE775" s="6"/>
      <c r="CF775" s="6"/>
      <c r="CH775" s="6"/>
      <c r="CI775" s="6"/>
      <c r="CJ775" s="6"/>
      <c r="CK775" s="6"/>
      <c r="CL775" s="6"/>
      <c r="CM775" s="6"/>
      <c r="CN775" s="6"/>
      <c r="CO775" s="6"/>
      <c r="CP775" s="6"/>
      <c r="CQ775" s="6"/>
    </row>
    <row r="776" spans="1:95" x14ac:dyDescent="0.2">
      <c r="A776" s="6" t="s">
        <v>884</v>
      </c>
      <c r="B776" s="6" t="s">
        <v>885</v>
      </c>
      <c r="C776" s="6">
        <v>528.39207999999996</v>
      </c>
      <c r="D776" s="6">
        <v>528.39260000000002</v>
      </c>
      <c r="E776" s="6">
        <v>529.39989000000003</v>
      </c>
      <c r="F776" s="6" t="s">
        <v>56</v>
      </c>
      <c r="G776" s="6">
        <v>4.7050000000000001</v>
      </c>
      <c r="H776" s="6">
        <v>1074661.48061221</v>
      </c>
      <c r="I776" s="6">
        <v>1127929.6616557599</v>
      </c>
      <c r="J776" s="6">
        <v>1093199.9731511399</v>
      </c>
      <c r="K776" s="6">
        <v>1.05</v>
      </c>
      <c r="L776" s="6">
        <v>0.98299999999999998</v>
      </c>
      <c r="M776" s="6">
        <v>1.032</v>
      </c>
      <c r="N776" s="6">
        <v>7.0000000000000007E-2</v>
      </c>
      <c r="O776" s="6">
        <v>-0.02</v>
      </c>
      <c r="P776" s="6">
        <v>0.05</v>
      </c>
      <c r="Q776" s="6">
        <v>0.99999998653213995</v>
      </c>
      <c r="R776" s="6">
        <v>0.97869453057400202</v>
      </c>
      <c r="S776" s="6">
        <v>0.94319494648358604</v>
      </c>
      <c r="T776" s="6">
        <v>1</v>
      </c>
      <c r="U776" s="6">
        <v>1</v>
      </c>
      <c r="V776" s="6">
        <v>1</v>
      </c>
      <c r="W776" s="6"/>
      <c r="X776" s="6"/>
      <c r="AI776" s="6"/>
      <c r="AZ776" s="6"/>
      <c r="BA776" s="6"/>
      <c r="BB776" s="6"/>
      <c r="BC776" s="6"/>
      <c r="BJ776" s="6"/>
      <c r="BK776" s="6"/>
      <c r="BL776" s="6"/>
      <c r="BQ776" s="6"/>
      <c r="BR776" s="6"/>
      <c r="BS776" s="6"/>
      <c r="BT776" s="6"/>
      <c r="BU776" s="6"/>
      <c r="BV776" s="6"/>
      <c r="BW776" s="6"/>
      <c r="CA776" s="6"/>
      <c r="CB776" s="6"/>
      <c r="CC776" s="6"/>
      <c r="CD776" s="6"/>
      <c r="CE776" s="6"/>
      <c r="CF776" s="6"/>
      <c r="CH776" s="6"/>
      <c r="CI776" s="6"/>
      <c r="CJ776" s="6"/>
      <c r="CK776" s="6"/>
      <c r="CL776" s="6"/>
      <c r="CM776" s="6"/>
      <c r="CN776" s="6"/>
      <c r="CO776" s="6"/>
      <c r="CP776" s="6"/>
      <c r="CQ776" s="6"/>
    </row>
    <row r="777" spans="1:95" x14ac:dyDescent="0.2">
      <c r="A777" s="6" t="s">
        <v>417</v>
      </c>
      <c r="B777" s="6" t="s">
        <v>418</v>
      </c>
      <c r="C777" s="6">
        <v>505.35322000000002</v>
      </c>
      <c r="D777" s="6">
        <v>505.35374000000002</v>
      </c>
      <c r="E777" s="6">
        <v>506.36102</v>
      </c>
      <c r="F777" s="6" t="s">
        <v>56</v>
      </c>
      <c r="G777" s="6">
        <v>5.6280000000000001</v>
      </c>
      <c r="H777" s="6">
        <v>88658.3174675747</v>
      </c>
      <c r="I777" s="6">
        <v>92828.033876345202</v>
      </c>
      <c r="J777" s="6">
        <v>98000.569667233198</v>
      </c>
      <c r="K777" s="6">
        <v>1.0469999999999999</v>
      </c>
      <c r="L777" s="6">
        <v>0.90500000000000003</v>
      </c>
      <c r="M777" s="6">
        <v>0.94699999999999995</v>
      </c>
      <c r="N777" s="6">
        <v>7.0000000000000007E-2</v>
      </c>
      <c r="O777" s="6">
        <v>-0.14000000000000001</v>
      </c>
      <c r="P777" s="6">
        <v>-0.08</v>
      </c>
      <c r="Q777" s="6">
        <v>1</v>
      </c>
      <c r="R777" s="6">
        <v>0.99999850520310096</v>
      </c>
      <c r="S777" s="6">
        <v>0.99999963201406195</v>
      </c>
      <c r="T777" s="6">
        <v>1</v>
      </c>
      <c r="U777" s="6">
        <v>1</v>
      </c>
      <c r="V777" s="6">
        <v>1</v>
      </c>
      <c r="W777" s="6"/>
      <c r="X777" s="6"/>
      <c r="AI777" s="6"/>
      <c r="AZ777" s="6"/>
      <c r="BA777" s="6"/>
      <c r="BB777" s="6"/>
      <c r="BC777" s="6"/>
      <c r="BJ777" s="6"/>
      <c r="BK777" s="6"/>
      <c r="BL777" s="6"/>
      <c r="BQ777" s="6"/>
      <c r="BR777" s="6"/>
      <c r="BS777" s="6"/>
      <c r="BT777" s="6"/>
      <c r="BU777" s="6"/>
      <c r="BV777" s="6"/>
      <c r="BW777" s="6"/>
      <c r="CA777" s="6"/>
      <c r="CB777" s="6"/>
      <c r="CC777" s="6"/>
      <c r="CD777" s="6"/>
      <c r="CE777" s="6"/>
      <c r="CF777" s="6"/>
      <c r="CH777" s="6"/>
      <c r="CI777" s="6"/>
      <c r="CJ777" s="6"/>
      <c r="CK777" s="6"/>
      <c r="CL777" s="6"/>
      <c r="CM777" s="6"/>
      <c r="CN777" s="6"/>
      <c r="CO777" s="6"/>
      <c r="CP777" s="6"/>
      <c r="CQ777" s="6"/>
    </row>
    <row r="778" spans="1:95" x14ac:dyDescent="0.2">
      <c r="A778" s="6" t="s">
        <v>715</v>
      </c>
      <c r="B778" s="6" t="s">
        <v>656</v>
      </c>
      <c r="C778" s="6">
        <v>819.57780000000002</v>
      </c>
      <c r="D778" s="6">
        <v>819.57799999999997</v>
      </c>
      <c r="E778" s="6">
        <v>818.57147999999995</v>
      </c>
      <c r="F778" s="6" t="s">
        <v>60</v>
      </c>
      <c r="G778" s="6">
        <v>14.831</v>
      </c>
      <c r="H778" s="6">
        <v>3638358.18236975</v>
      </c>
      <c r="I778" s="6">
        <v>3807347.3519231002</v>
      </c>
      <c r="J778" s="6">
        <v>3018996.1599462801</v>
      </c>
      <c r="K778" s="6">
        <v>1.046</v>
      </c>
      <c r="L778" s="6">
        <v>1.2050000000000001</v>
      </c>
      <c r="M778" s="6">
        <v>1.2609999999999999</v>
      </c>
      <c r="N778" s="6">
        <v>7.0000000000000007E-2</v>
      </c>
      <c r="O778" s="6">
        <v>0.27</v>
      </c>
      <c r="P778" s="6">
        <v>0.33</v>
      </c>
      <c r="Q778" s="6">
        <v>0.99999931061644698</v>
      </c>
      <c r="R778" s="6">
        <v>0.50749122753543296</v>
      </c>
      <c r="S778" s="6">
        <v>0.34046250575578901</v>
      </c>
      <c r="T778" s="6">
        <v>1</v>
      </c>
      <c r="U778" s="6">
        <v>1</v>
      </c>
      <c r="V778" s="6">
        <v>1</v>
      </c>
      <c r="W778" s="6"/>
      <c r="X778" s="6"/>
      <c r="AI778" s="6"/>
      <c r="AZ778" s="6"/>
      <c r="BA778" s="6"/>
      <c r="BB778" s="6"/>
      <c r="BC778" s="6"/>
      <c r="BJ778" s="6"/>
      <c r="BK778" s="6"/>
      <c r="BL778" s="6"/>
      <c r="BQ778" s="6"/>
      <c r="BR778" s="6"/>
      <c r="BS778" s="6"/>
      <c r="BT778" s="6"/>
      <c r="BU778" s="6"/>
      <c r="BV778" s="6"/>
      <c r="BW778" s="6"/>
      <c r="CA778" s="6"/>
      <c r="CB778" s="6"/>
      <c r="CC778" s="6"/>
      <c r="CD778" s="6"/>
      <c r="CE778" s="6"/>
      <c r="CF778" s="6"/>
      <c r="CH778" s="6"/>
      <c r="CI778" s="6"/>
      <c r="CJ778" s="6"/>
      <c r="CK778" s="6"/>
      <c r="CL778" s="6"/>
      <c r="CM778" s="6"/>
      <c r="CN778" s="6"/>
      <c r="CO778" s="6"/>
      <c r="CP778" s="6"/>
      <c r="CQ778" s="6"/>
    </row>
    <row r="779" spans="1:95" x14ac:dyDescent="0.2">
      <c r="A779" s="6" t="s">
        <v>556</v>
      </c>
      <c r="B779" s="6" t="s">
        <v>346</v>
      </c>
      <c r="C779" s="6">
        <v>797.59344999999996</v>
      </c>
      <c r="D779" s="6">
        <v>797.59421999999995</v>
      </c>
      <c r="E779" s="6">
        <v>798.60145</v>
      </c>
      <c r="F779" s="6" t="s">
        <v>56</v>
      </c>
      <c r="G779" s="6">
        <v>16.356999999999999</v>
      </c>
      <c r="H779" s="6">
        <v>23762764.368896</v>
      </c>
      <c r="I779" s="6">
        <v>24860626.450032402</v>
      </c>
      <c r="J779" s="6">
        <v>28771117.5636159</v>
      </c>
      <c r="K779" s="6">
        <v>1.046</v>
      </c>
      <c r="L779" s="6">
        <v>0.82599999999999996</v>
      </c>
      <c r="M779" s="6">
        <v>0.86399999999999999</v>
      </c>
      <c r="N779" s="6">
        <v>7.0000000000000007E-2</v>
      </c>
      <c r="O779" s="6">
        <v>-0.28000000000000003</v>
      </c>
      <c r="P779" s="6">
        <v>-0.21</v>
      </c>
      <c r="Q779" s="6">
        <v>1</v>
      </c>
      <c r="R779" s="6">
        <v>0.97440702069458396</v>
      </c>
      <c r="S779" s="6">
        <v>0.96919168498950603</v>
      </c>
      <c r="T779" s="6">
        <v>1</v>
      </c>
      <c r="U779" s="6">
        <v>1</v>
      </c>
      <c r="V779" s="6">
        <v>1</v>
      </c>
      <c r="W779" s="6"/>
      <c r="X779" s="6"/>
      <c r="AI779" s="6"/>
      <c r="AZ779" s="6"/>
      <c r="BA779" s="6"/>
      <c r="BB779" s="6"/>
      <c r="BC779" s="6"/>
      <c r="BJ779" s="6"/>
      <c r="BK779" s="6"/>
      <c r="BL779" s="6"/>
      <c r="BQ779" s="6"/>
      <c r="BR779" s="6"/>
      <c r="BS779" s="6"/>
      <c r="BT779" s="6"/>
      <c r="BU779" s="6"/>
      <c r="BV779" s="6"/>
      <c r="BW779" s="6"/>
      <c r="CA779" s="6"/>
      <c r="CB779" s="6"/>
      <c r="CC779" s="6"/>
      <c r="CD779" s="6"/>
      <c r="CE779" s="6"/>
      <c r="CF779" s="6"/>
      <c r="CH779" s="6"/>
      <c r="CI779" s="6"/>
      <c r="CJ779" s="6"/>
      <c r="CK779" s="6"/>
      <c r="CL779" s="6"/>
      <c r="CM779" s="6"/>
      <c r="CN779" s="6"/>
      <c r="CO779" s="6"/>
      <c r="CP779" s="6"/>
      <c r="CQ779" s="6"/>
    </row>
    <row r="780" spans="1:95" x14ac:dyDescent="0.2">
      <c r="A780" s="6" t="s">
        <v>67</v>
      </c>
      <c r="B780" s="6" t="s">
        <v>68</v>
      </c>
      <c r="C780" s="6">
        <v>785.59344999999996</v>
      </c>
      <c r="D780" s="6">
        <v>785.59457999999995</v>
      </c>
      <c r="E780" s="6">
        <v>786.60181999999998</v>
      </c>
      <c r="F780" s="6" t="s">
        <v>56</v>
      </c>
      <c r="G780" s="6">
        <v>29.306999999999999</v>
      </c>
      <c r="H780" s="6">
        <v>1396044.8166038699</v>
      </c>
      <c r="I780" s="6">
        <v>1459457.1966788999</v>
      </c>
      <c r="J780" s="6">
        <v>2821658.4607369499</v>
      </c>
      <c r="K780" s="6">
        <v>1.0449999999999999</v>
      </c>
      <c r="L780" s="6">
        <v>0.495</v>
      </c>
      <c r="M780" s="6">
        <v>0.51700000000000002</v>
      </c>
      <c r="N780" s="6">
        <v>0.06</v>
      </c>
      <c r="O780" s="6">
        <v>-1.02</v>
      </c>
      <c r="P780" s="6">
        <v>-0.95</v>
      </c>
      <c r="Q780" s="6">
        <v>0.99810604494298405</v>
      </c>
      <c r="R780" s="6">
        <v>0.99992268479219804</v>
      </c>
      <c r="S780" s="6">
        <v>0.94079333762395001</v>
      </c>
      <c r="T780" s="6">
        <v>1</v>
      </c>
      <c r="U780" s="6">
        <v>1</v>
      </c>
      <c r="V780" s="6">
        <v>1</v>
      </c>
      <c r="W780" s="6"/>
      <c r="X780" s="6"/>
      <c r="AI780" s="6"/>
      <c r="AZ780" s="6"/>
      <c r="BA780" s="6"/>
      <c r="BB780" s="6"/>
      <c r="BC780" s="6"/>
      <c r="BJ780" s="6"/>
      <c r="BK780" s="6"/>
      <c r="BL780" s="6"/>
      <c r="BQ780" s="6"/>
      <c r="BR780" s="6"/>
      <c r="BS780" s="6"/>
      <c r="BT780" s="6"/>
      <c r="BU780" s="6"/>
      <c r="BV780" s="6"/>
      <c r="BW780" s="6"/>
      <c r="CA780" s="6"/>
      <c r="CB780" s="6"/>
      <c r="CC780" s="6"/>
      <c r="CD780" s="6"/>
      <c r="CE780" s="6"/>
      <c r="CF780" s="6"/>
      <c r="CH780" s="6"/>
      <c r="CI780" s="6"/>
      <c r="CJ780" s="6"/>
      <c r="CK780" s="6"/>
      <c r="CL780" s="6"/>
      <c r="CM780" s="6"/>
      <c r="CN780" s="6"/>
      <c r="CO780" s="6"/>
      <c r="CP780" s="6"/>
      <c r="CQ780" s="6"/>
    </row>
    <row r="781" spans="1:95" x14ac:dyDescent="0.2">
      <c r="A781" s="6" t="s">
        <v>810</v>
      </c>
      <c r="B781" s="6" t="s">
        <v>811</v>
      </c>
      <c r="C781" s="6">
        <v>888.57277999999997</v>
      </c>
      <c r="D781" s="6">
        <v>888.57362999999998</v>
      </c>
      <c r="E781" s="6">
        <v>887.56640000000004</v>
      </c>
      <c r="F781" s="6" t="s">
        <v>60</v>
      </c>
      <c r="G781" s="6">
        <v>12.542</v>
      </c>
      <c r="H781" s="6">
        <v>2459608.2794336099</v>
      </c>
      <c r="I781" s="6">
        <v>2570978.43233879</v>
      </c>
      <c r="J781" s="6">
        <v>2580694.4594945</v>
      </c>
      <c r="K781" s="6">
        <v>1.0449999999999999</v>
      </c>
      <c r="L781" s="6">
        <v>0.95299999999999996</v>
      </c>
      <c r="M781" s="6">
        <v>0.996</v>
      </c>
      <c r="N781" s="6">
        <v>0.06</v>
      </c>
      <c r="O781" s="6">
        <v>-7.0000000000000007E-2</v>
      </c>
      <c r="P781" s="6">
        <v>-0.01</v>
      </c>
      <c r="Q781" s="6">
        <v>0.99174574934604898</v>
      </c>
      <c r="R781" s="6">
        <v>0.99943014227626203</v>
      </c>
      <c r="S781" s="6">
        <v>0.99999955663943996</v>
      </c>
      <c r="T781" s="6">
        <v>1</v>
      </c>
      <c r="U781" s="6">
        <v>1</v>
      </c>
      <c r="V781" s="6">
        <v>1</v>
      </c>
      <c r="W781" s="6"/>
      <c r="X781" s="6"/>
      <c r="AI781" s="6"/>
      <c r="AZ781" s="6"/>
      <c r="BA781" s="6"/>
      <c r="BB781" s="6"/>
      <c r="BC781" s="6"/>
      <c r="BJ781" s="6"/>
      <c r="BK781" s="6"/>
      <c r="BL781" s="6"/>
      <c r="BQ781" s="6"/>
      <c r="BR781" s="6"/>
      <c r="BS781" s="6"/>
      <c r="BT781" s="6"/>
      <c r="BU781" s="6"/>
      <c r="BV781" s="6"/>
      <c r="BW781" s="6"/>
      <c r="CA781" s="6"/>
      <c r="CB781" s="6"/>
      <c r="CC781" s="6"/>
      <c r="CD781" s="6"/>
      <c r="CE781" s="6"/>
      <c r="CF781" s="6"/>
      <c r="CH781" s="6"/>
      <c r="CI781" s="6"/>
      <c r="CJ781" s="6"/>
      <c r="CK781" s="6"/>
      <c r="CL781" s="6"/>
      <c r="CM781" s="6"/>
      <c r="CN781" s="6"/>
      <c r="CO781" s="6"/>
      <c r="CP781" s="6"/>
      <c r="CQ781" s="6"/>
    </row>
    <row r="782" spans="1:95" x14ac:dyDescent="0.2">
      <c r="A782" s="6" t="s">
        <v>886</v>
      </c>
      <c r="B782" s="6" t="s">
        <v>404</v>
      </c>
      <c r="C782" s="6">
        <v>811.60910000000001</v>
      </c>
      <c r="D782" s="6">
        <v>811.60837000000004</v>
      </c>
      <c r="E782" s="6">
        <v>810.60119999999995</v>
      </c>
      <c r="F782" s="6" t="s">
        <v>60</v>
      </c>
      <c r="G782" s="6">
        <v>16.574000000000002</v>
      </c>
      <c r="H782" s="6">
        <v>742459.41495107999</v>
      </c>
      <c r="I782" s="6">
        <v>775997.30687630002</v>
      </c>
      <c r="J782" s="6">
        <v>819181.55733115796</v>
      </c>
      <c r="K782" s="6">
        <v>1.0449999999999999</v>
      </c>
      <c r="L782" s="6">
        <v>0.90600000000000003</v>
      </c>
      <c r="M782" s="6">
        <v>0.94699999999999995</v>
      </c>
      <c r="N782" s="6">
        <v>0.06</v>
      </c>
      <c r="O782" s="6">
        <v>-0.14000000000000001</v>
      </c>
      <c r="P782" s="6">
        <v>-0.08</v>
      </c>
      <c r="Q782" s="6">
        <v>0.99966107701217</v>
      </c>
      <c r="R782" s="6">
        <v>0.79275222738559803</v>
      </c>
      <c r="S782" s="6">
        <v>0.98406893372984905</v>
      </c>
      <c r="T782" s="6">
        <v>1</v>
      </c>
      <c r="U782" s="6">
        <v>1</v>
      </c>
      <c r="V782" s="6">
        <v>1</v>
      </c>
      <c r="W782" s="6"/>
      <c r="X782" s="6"/>
      <c r="AI782" s="6"/>
      <c r="AZ782" s="6"/>
      <c r="BA782" s="6"/>
      <c r="BB782" s="6"/>
      <c r="BC782" s="6"/>
      <c r="BJ782" s="6"/>
      <c r="BK782" s="6"/>
      <c r="BL782" s="6"/>
      <c r="BQ782" s="6"/>
      <c r="BR782" s="6"/>
      <c r="BS782" s="6"/>
      <c r="BT782" s="6"/>
      <c r="BU782" s="6"/>
      <c r="BV782" s="6"/>
      <c r="BW782" s="6"/>
      <c r="CA782" s="6"/>
      <c r="CB782" s="6"/>
      <c r="CC782" s="6"/>
      <c r="CD782" s="6"/>
      <c r="CE782" s="6"/>
      <c r="CF782" s="6"/>
      <c r="CH782" s="6"/>
      <c r="CI782" s="6"/>
      <c r="CJ782" s="6"/>
      <c r="CK782" s="6"/>
      <c r="CL782" s="6"/>
      <c r="CM782" s="6"/>
      <c r="CN782" s="6"/>
      <c r="CO782" s="6"/>
      <c r="CP782" s="6"/>
      <c r="CQ782" s="6"/>
    </row>
    <row r="783" spans="1:95" x14ac:dyDescent="0.2">
      <c r="A783" s="6" t="s">
        <v>822</v>
      </c>
      <c r="B783" s="6" t="s">
        <v>823</v>
      </c>
      <c r="C783" s="6">
        <v>523.36378999999999</v>
      </c>
      <c r="D783" s="6">
        <v>523.36424999999997</v>
      </c>
      <c r="E783" s="6">
        <v>524.37144000000001</v>
      </c>
      <c r="F783" s="6" t="s">
        <v>56</v>
      </c>
      <c r="G783" s="6">
        <v>5.992</v>
      </c>
      <c r="H783" s="6">
        <v>336471.55481873901</v>
      </c>
      <c r="I783" s="6">
        <v>351626.94653884601</v>
      </c>
      <c r="J783" s="6">
        <v>275815.55941187299</v>
      </c>
      <c r="K783" s="6">
        <v>1.0449999999999999</v>
      </c>
      <c r="L783" s="6">
        <v>1.22</v>
      </c>
      <c r="M783" s="6">
        <v>1.2749999999999999</v>
      </c>
      <c r="N783" s="6">
        <v>0.06</v>
      </c>
      <c r="O783" s="6">
        <v>0.28999999999999998</v>
      </c>
      <c r="P783" s="6">
        <v>0.35</v>
      </c>
      <c r="Q783" s="6">
        <v>0.99999933553011</v>
      </c>
      <c r="R783" s="6">
        <v>1</v>
      </c>
      <c r="S783" s="6">
        <v>0.99999965079258102</v>
      </c>
      <c r="T783" s="6">
        <v>1</v>
      </c>
      <c r="U783" s="6">
        <v>1</v>
      </c>
      <c r="V783" s="6">
        <v>1</v>
      </c>
      <c r="W783" s="6"/>
      <c r="X783" s="6"/>
      <c r="AI783" s="6"/>
      <c r="AZ783" s="6"/>
      <c r="BA783" s="6"/>
      <c r="BB783" s="6"/>
      <c r="BC783" s="6"/>
      <c r="BJ783" s="6"/>
      <c r="BK783" s="6"/>
      <c r="BL783" s="6"/>
      <c r="BQ783" s="6"/>
      <c r="BR783" s="6"/>
      <c r="BS783" s="6"/>
      <c r="BT783" s="6"/>
      <c r="BU783" s="6"/>
      <c r="BV783" s="6"/>
      <c r="BW783" s="6"/>
      <c r="CA783" s="6"/>
      <c r="CB783" s="6"/>
      <c r="CC783" s="6"/>
      <c r="CD783" s="6"/>
      <c r="CE783" s="6"/>
      <c r="CF783" s="6"/>
      <c r="CH783" s="6"/>
      <c r="CI783" s="6"/>
      <c r="CJ783" s="6"/>
      <c r="CK783" s="6"/>
      <c r="CL783" s="6"/>
      <c r="CM783" s="6"/>
      <c r="CN783" s="6"/>
      <c r="CO783" s="6"/>
      <c r="CP783" s="6"/>
      <c r="CQ783" s="6"/>
    </row>
    <row r="784" spans="1:95" x14ac:dyDescent="0.2">
      <c r="A784" s="6" t="s">
        <v>667</v>
      </c>
      <c r="B784" s="6" t="s">
        <v>288</v>
      </c>
      <c r="C784" s="6">
        <v>831.57780000000002</v>
      </c>
      <c r="D784" s="6">
        <v>831.57762000000002</v>
      </c>
      <c r="E784" s="6">
        <v>832.58489999999995</v>
      </c>
      <c r="F784" s="6" t="s">
        <v>56</v>
      </c>
      <c r="G784" s="6">
        <v>12.077999999999999</v>
      </c>
      <c r="H784" s="6">
        <v>355853597.75907701</v>
      </c>
      <c r="I784" s="6">
        <v>371755682.22233897</v>
      </c>
      <c r="J784" s="6">
        <v>297591504.08472598</v>
      </c>
      <c r="K784" s="6">
        <v>1.0449999999999999</v>
      </c>
      <c r="L784" s="6">
        <v>1.196</v>
      </c>
      <c r="M784" s="6">
        <v>1.2490000000000001</v>
      </c>
      <c r="N784" s="6">
        <v>0.06</v>
      </c>
      <c r="O784" s="6">
        <v>0.26</v>
      </c>
      <c r="P784" s="6">
        <v>0.32</v>
      </c>
      <c r="Q784" s="6">
        <v>0.99960706819646705</v>
      </c>
      <c r="R784" s="6">
        <v>0.93405063694484503</v>
      </c>
      <c r="S784" s="6">
        <v>0.62644292373896104</v>
      </c>
      <c r="T784" s="6">
        <v>1</v>
      </c>
      <c r="U784" s="6">
        <v>1</v>
      </c>
      <c r="V784" s="6">
        <v>1</v>
      </c>
      <c r="W784" s="6"/>
      <c r="X784" s="6"/>
      <c r="AI784" s="6"/>
      <c r="AZ784" s="6"/>
      <c r="BA784" s="6"/>
      <c r="BB784" s="6"/>
      <c r="BC784" s="6"/>
      <c r="BJ784" s="6"/>
      <c r="BK784" s="6"/>
      <c r="BL784" s="6"/>
      <c r="BQ784" s="6"/>
      <c r="BR784" s="6"/>
      <c r="BS784" s="6"/>
      <c r="BT784" s="6"/>
      <c r="BU784" s="6"/>
      <c r="BV784" s="6"/>
      <c r="BW784" s="6"/>
      <c r="CA784" s="6"/>
      <c r="CB784" s="6"/>
      <c r="CC784" s="6"/>
      <c r="CD784" s="6"/>
      <c r="CE784" s="6"/>
      <c r="CF784" s="6"/>
      <c r="CH784" s="6"/>
      <c r="CI784" s="6"/>
      <c r="CJ784" s="6"/>
      <c r="CK784" s="6"/>
      <c r="CL784" s="6"/>
      <c r="CM784" s="6"/>
      <c r="CN784" s="6"/>
      <c r="CO784" s="6"/>
      <c r="CP784" s="6"/>
      <c r="CQ784" s="6"/>
    </row>
    <row r="785" spans="1:95" x14ac:dyDescent="0.2">
      <c r="A785" s="6" t="s">
        <v>246</v>
      </c>
      <c r="B785" s="6" t="s">
        <v>247</v>
      </c>
      <c r="C785" s="6">
        <v>779.54650000000004</v>
      </c>
      <c r="D785" s="6">
        <v>779.54386999999997</v>
      </c>
      <c r="E785" s="6">
        <v>780.55115000000001</v>
      </c>
      <c r="F785" s="6" t="s">
        <v>56</v>
      </c>
      <c r="G785" s="6">
        <v>12.353999999999999</v>
      </c>
      <c r="H785" s="6">
        <v>263544046.107279</v>
      </c>
      <c r="I785" s="6">
        <v>275166776.55582398</v>
      </c>
      <c r="J785" s="6">
        <v>271315930.674851</v>
      </c>
      <c r="K785" s="6">
        <v>1.044</v>
      </c>
      <c r="L785" s="6">
        <v>0.97099999999999997</v>
      </c>
      <c r="M785" s="6">
        <v>1.014</v>
      </c>
      <c r="N785" s="6">
        <v>0.06</v>
      </c>
      <c r="O785" s="6">
        <v>-0.04</v>
      </c>
      <c r="P785" s="6">
        <v>0.02</v>
      </c>
      <c r="Q785" s="6">
        <v>0.96951557620387097</v>
      </c>
      <c r="R785" s="6">
        <v>0.83124480767490905</v>
      </c>
      <c r="S785" s="6">
        <v>0.99998309413974695</v>
      </c>
      <c r="T785" s="6">
        <v>1</v>
      </c>
      <c r="U785" s="6">
        <v>1</v>
      </c>
      <c r="V785" s="6">
        <v>1</v>
      </c>
      <c r="W785" s="6"/>
      <c r="X785" s="6"/>
      <c r="AI785" s="6"/>
      <c r="AZ785" s="6"/>
      <c r="BA785" s="6"/>
      <c r="BB785" s="6"/>
      <c r="BC785" s="6"/>
      <c r="BJ785" s="6"/>
      <c r="BK785" s="6"/>
      <c r="BL785" s="6"/>
      <c r="BQ785" s="6"/>
      <c r="BR785" s="6"/>
      <c r="BS785" s="6"/>
      <c r="BT785" s="6"/>
      <c r="BU785" s="6"/>
      <c r="BV785" s="6"/>
      <c r="BW785" s="6"/>
      <c r="CA785" s="6"/>
      <c r="CB785" s="6"/>
      <c r="CC785" s="6"/>
      <c r="CD785" s="6"/>
      <c r="CE785" s="6"/>
      <c r="CF785" s="6"/>
      <c r="CH785" s="6"/>
      <c r="CI785" s="6"/>
      <c r="CJ785" s="6"/>
      <c r="CK785" s="6"/>
      <c r="CL785" s="6"/>
      <c r="CM785" s="6"/>
      <c r="CN785" s="6"/>
      <c r="CO785" s="6"/>
      <c r="CP785" s="6"/>
      <c r="CQ785" s="6"/>
    </row>
    <row r="786" spans="1:95" x14ac:dyDescent="0.2">
      <c r="A786" s="6" t="s">
        <v>522</v>
      </c>
      <c r="B786" s="6" t="s">
        <v>523</v>
      </c>
      <c r="C786" s="6">
        <v>821.59344999999996</v>
      </c>
      <c r="D786" s="6">
        <v>821.59425999999996</v>
      </c>
      <c r="E786" s="6">
        <v>820.58748000000003</v>
      </c>
      <c r="F786" s="6" t="s">
        <v>60</v>
      </c>
      <c r="G786" s="6">
        <v>15.848000000000001</v>
      </c>
      <c r="H786" s="6">
        <v>2730372.3364376798</v>
      </c>
      <c r="I786" s="6">
        <v>2850280.4172594901</v>
      </c>
      <c r="J786" s="6">
        <v>2258637.1095569199</v>
      </c>
      <c r="K786" s="6">
        <v>1.044</v>
      </c>
      <c r="L786" s="6">
        <v>1.2090000000000001</v>
      </c>
      <c r="M786" s="6">
        <v>1.262</v>
      </c>
      <c r="N786" s="6">
        <v>0.06</v>
      </c>
      <c r="O786" s="6">
        <v>0.27</v>
      </c>
      <c r="P786" s="6">
        <v>0.34</v>
      </c>
      <c r="Q786" s="6">
        <v>0.985505336895659</v>
      </c>
      <c r="R786" s="6">
        <v>0.83620563984063201</v>
      </c>
      <c r="S786" s="6">
        <v>0.26470882637937099</v>
      </c>
      <c r="T786" s="6">
        <v>1</v>
      </c>
      <c r="U786" s="6">
        <v>1</v>
      </c>
      <c r="V786" s="6">
        <v>1</v>
      </c>
      <c r="W786" s="6"/>
      <c r="X786" s="6"/>
      <c r="AI786" s="6"/>
      <c r="AZ786" s="6"/>
      <c r="BA786" s="6"/>
      <c r="BB786" s="6"/>
      <c r="BC786" s="6"/>
      <c r="BJ786" s="6"/>
      <c r="BK786" s="6"/>
      <c r="BL786" s="6"/>
      <c r="BQ786" s="6"/>
      <c r="BR786" s="6"/>
      <c r="BS786" s="6"/>
      <c r="BT786" s="6"/>
      <c r="BU786" s="6"/>
      <c r="BV786" s="6"/>
      <c r="BW786" s="6"/>
      <c r="CA786" s="6"/>
      <c r="CB786" s="6"/>
      <c r="CC786" s="6"/>
      <c r="CD786" s="6"/>
      <c r="CE786" s="6"/>
      <c r="CF786" s="6"/>
      <c r="CH786" s="6"/>
      <c r="CI786" s="6"/>
      <c r="CJ786" s="6"/>
      <c r="CK786" s="6"/>
      <c r="CL786" s="6"/>
      <c r="CM786" s="6"/>
      <c r="CN786" s="6"/>
      <c r="CO786" s="6"/>
      <c r="CP786" s="6"/>
      <c r="CQ786" s="6"/>
    </row>
    <row r="787" spans="1:95" x14ac:dyDescent="0.2">
      <c r="A787" s="6" t="s">
        <v>887</v>
      </c>
      <c r="B787" s="6" t="s">
        <v>888</v>
      </c>
      <c r="C787" s="6">
        <v>900.72068999999999</v>
      </c>
      <c r="D787" s="6">
        <v>900.7183</v>
      </c>
      <c r="E787" s="6">
        <v>901.72558000000004</v>
      </c>
      <c r="F787" s="6" t="s">
        <v>56</v>
      </c>
      <c r="G787" s="6">
        <v>19.501000000000001</v>
      </c>
      <c r="H787" s="6">
        <v>1255816.0005957901</v>
      </c>
      <c r="I787" s="6">
        <v>1310767.34444545</v>
      </c>
      <c r="J787" s="6">
        <v>1418907.8234250301</v>
      </c>
      <c r="K787" s="6">
        <v>1.044</v>
      </c>
      <c r="L787" s="6">
        <v>0.88500000000000001</v>
      </c>
      <c r="M787" s="6">
        <v>0.92400000000000004</v>
      </c>
      <c r="N787" s="6">
        <v>0.06</v>
      </c>
      <c r="O787" s="6">
        <v>-0.18</v>
      </c>
      <c r="P787" s="6">
        <v>-0.11</v>
      </c>
      <c r="Q787" s="6">
        <v>0.99903329819577802</v>
      </c>
      <c r="R787" s="6">
        <v>0.99999999988832899</v>
      </c>
      <c r="S787" s="6">
        <v>0.99975425357316705</v>
      </c>
      <c r="T787" s="6">
        <v>1</v>
      </c>
      <c r="U787" s="6">
        <v>1</v>
      </c>
      <c r="V787" s="6">
        <v>1</v>
      </c>
      <c r="W787" s="6"/>
      <c r="X787" s="6"/>
      <c r="AI787" s="6"/>
      <c r="AZ787" s="6"/>
      <c r="BA787" s="6"/>
      <c r="BB787" s="6"/>
      <c r="BC787" s="6"/>
      <c r="BJ787" s="6"/>
      <c r="BK787" s="6"/>
      <c r="BL787" s="6"/>
      <c r="BQ787" s="6"/>
      <c r="BR787" s="6"/>
      <c r="BS787" s="6"/>
      <c r="BT787" s="6"/>
      <c r="BU787" s="6"/>
      <c r="BV787" s="6"/>
      <c r="BW787" s="6"/>
      <c r="CA787" s="6"/>
      <c r="CB787" s="6"/>
      <c r="CC787" s="6"/>
      <c r="CD787" s="6"/>
      <c r="CE787" s="6"/>
      <c r="CF787" s="6"/>
      <c r="CH787" s="6"/>
      <c r="CI787" s="6"/>
      <c r="CJ787" s="6"/>
      <c r="CK787" s="6"/>
      <c r="CL787" s="6"/>
      <c r="CM787" s="6"/>
      <c r="CN787" s="6"/>
      <c r="CO787" s="6"/>
      <c r="CP787" s="6"/>
      <c r="CQ787" s="6"/>
    </row>
    <row r="788" spans="1:95" x14ac:dyDescent="0.2">
      <c r="A788" s="6" t="s">
        <v>405</v>
      </c>
      <c r="B788" s="6" t="s">
        <v>406</v>
      </c>
      <c r="C788" s="6">
        <v>783.57780000000002</v>
      </c>
      <c r="D788" s="6">
        <v>783.57799</v>
      </c>
      <c r="E788" s="6">
        <v>784.58527000000004</v>
      </c>
      <c r="F788" s="6" t="s">
        <v>56</v>
      </c>
      <c r="G788" s="6">
        <v>12.728</v>
      </c>
      <c r="H788" s="6">
        <v>724829363.12498605</v>
      </c>
      <c r="I788" s="6">
        <v>756141392.27768397</v>
      </c>
      <c r="J788" s="6">
        <v>557312437.24667704</v>
      </c>
      <c r="K788" s="6">
        <v>1.0429999999999999</v>
      </c>
      <c r="L788" s="6">
        <v>1.3009999999999999</v>
      </c>
      <c r="M788" s="6">
        <v>1.357</v>
      </c>
      <c r="N788" s="6">
        <v>0.06</v>
      </c>
      <c r="O788" s="6">
        <v>0.38</v>
      </c>
      <c r="P788" s="6">
        <v>0.44</v>
      </c>
      <c r="Q788" s="6">
        <v>0.99999988697933395</v>
      </c>
      <c r="R788" s="6">
        <v>0.78773133391039596</v>
      </c>
      <c r="S788" s="6">
        <v>0.89778406870416405</v>
      </c>
      <c r="T788" s="6">
        <v>1</v>
      </c>
      <c r="U788" s="6">
        <v>1</v>
      </c>
      <c r="V788" s="6">
        <v>1</v>
      </c>
      <c r="W788" s="6"/>
      <c r="X788" s="6"/>
      <c r="AI788" s="6"/>
      <c r="AZ788" s="6"/>
      <c r="BA788" s="6"/>
      <c r="BB788" s="6"/>
      <c r="BC788" s="6"/>
      <c r="BJ788" s="6"/>
      <c r="BK788" s="6"/>
      <c r="BL788" s="6"/>
      <c r="BQ788" s="6"/>
      <c r="BR788" s="6"/>
      <c r="BS788" s="6"/>
      <c r="BT788" s="6"/>
      <c r="BU788" s="6"/>
      <c r="BV788" s="6"/>
      <c r="BW788" s="6"/>
      <c r="CA788" s="6"/>
      <c r="CB788" s="6"/>
      <c r="CC788" s="6"/>
      <c r="CD788" s="6"/>
      <c r="CE788" s="6"/>
      <c r="CF788" s="6"/>
      <c r="CH788" s="6"/>
      <c r="CI788" s="6"/>
      <c r="CJ788" s="6"/>
      <c r="CK788" s="6"/>
      <c r="CL788" s="6"/>
      <c r="CM788" s="6"/>
      <c r="CN788" s="6"/>
      <c r="CO788" s="6"/>
      <c r="CP788" s="6"/>
      <c r="CQ788" s="6"/>
    </row>
    <row r="789" spans="1:95" x14ac:dyDescent="0.2">
      <c r="A789" s="6" t="s">
        <v>889</v>
      </c>
      <c r="B789" s="6" t="s">
        <v>406</v>
      </c>
      <c r="C789" s="6">
        <v>783.57780000000002</v>
      </c>
      <c r="D789" s="6">
        <v>783.57809999999995</v>
      </c>
      <c r="E789" s="6">
        <v>782.57155</v>
      </c>
      <c r="F789" s="6" t="s">
        <v>60</v>
      </c>
      <c r="G789" s="6">
        <v>15.706</v>
      </c>
      <c r="H789" s="6">
        <v>4499162.7307865899</v>
      </c>
      <c r="I789" s="6">
        <v>4693319.5524088303</v>
      </c>
      <c r="J789" s="6">
        <v>4355609.5184527095</v>
      </c>
      <c r="K789" s="6">
        <v>1.0429999999999999</v>
      </c>
      <c r="L789" s="6">
        <v>1.0329999999999999</v>
      </c>
      <c r="M789" s="6">
        <v>1.0780000000000001</v>
      </c>
      <c r="N789" s="6">
        <v>0.06</v>
      </c>
      <c r="O789" s="6">
        <v>0.05</v>
      </c>
      <c r="P789" s="6">
        <v>0.11</v>
      </c>
      <c r="Q789" s="6">
        <v>0.99997800245797397</v>
      </c>
      <c r="R789" s="6">
        <v>0.99999999355728197</v>
      </c>
      <c r="S789" s="6">
        <v>0.99965262565392399</v>
      </c>
      <c r="T789" s="6">
        <v>1</v>
      </c>
      <c r="U789" s="6">
        <v>1</v>
      </c>
      <c r="V789" s="6">
        <v>1</v>
      </c>
      <c r="W789" s="6"/>
      <c r="X789" s="6"/>
      <c r="AI789" s="6"/>
      <c r="AZ789" s="6"/>
      <c r="BA789" s="6"/>
      <c r="BB789" s="6"/>
      <c r="BC789" s="6"/>
      <c r="BJ789" s="6"/>
      <c r="BK789" s="6"/>
      <c r="BL789" s="6"/>
      <c r="BQ789" s="6"/>
      <c r="BR789" s="6"/>
      <c r="BS789" s="6"/>
      <c r="BT789" s="6"/>
      <c r="BU789" s="6"/>
      <c r="BV789" s="6"/>
      <c r="BW789" s="6"/>
      <c r="CA789" s="6"/>
      <c r="CB789" s="6"/>
      <c r="CC789" s="6"/>
      <c r="CD789" s="6"/>
      <c r="CE789" s="6"/>
      <c r="CF789" s="6"/>
      <c r="CH789" s="6"/>
      <c r="CI789" s="6"/>
      <c r="CJ789" s="6"/>
      <c r="CK789" s="6"/>
      <c r="CL789" s="6"/>
      <c r="CM789" s="6"/>
      <c r="CN789" s="6"/>
      <c r="CO789" s="6"/>
      <c r="CP789" s="6"/>
      <c r="CQ789" s="6"/>
    </row>
    <row r="790" spans="1:95" x14ac:dyDescent="0.2">
      <c r="A790" s="6" t="s">
        <v>582</v>
      </c>
      <c r="B790" s="6" t="s">
        <v>583</v>
      </c>
      <c r="C790" s="6">
        <v>886.55713000000003</v>
      </c>
      <c r="D790" s="6">
        <v>886.55782999999997</v>
      </c>
      <c r="E790" s="6">
        <v>885.55094999999994</v>
      </c>
      <c r="F790" s="6" t="s">
        <v>60</v>
      </c>
      <c r="G790" s="6">
        <v>11.585000000000001</v>
      </c>
      <c r="H790" s="6">
        <v>47821518.009969801</v>
      </c>
      <c r="I790" s="6">
        <v>49884838.995172203</v>
      </c>
      <c r="J790" s="6">
        <v>46699956.989032798</v>
      </c>
      <c r="K790" s="6">
        <v>1.0429999999999999</v>
      </c>
      <c r="L790" s="6">
        <v>1.024</v>
      </c>
      <c r="M790" s="6">
        <v>1.0680000000000001</v>
      </c>
      <c r="N790" s="6">
        <v>0.06</v>
      </c>
      <c r="O790" s="6">
        <v>0.03</v>
      </c>
      <c r="P790" s="6">
        <v>0.1</v>
      </c>
      <c r="Q790" s="6">
        <v>0.99486355718542496</v>
      </c>
      <c r="R790" s="6">
        <v>1</v>
      </c>
      <c r="S790" s="6">
        <v>0.99451962651661696</v>
      </c>
      <c r="T790" s="6">
        <v>1</v>
      </c>
      <c r="U790" s="6">
        <v>1</v>
      </c>
      <c r="V790" s="6">
        <v>1</v>
      </c>
      <c r="W790" s="6"/>
      <c r="X790" s="6"/>
      <c r="AI790" s="6"/>
      <c r="AZ790" s="6"/>
      <c r="BA790" s="6"/>
      <c r="BB790" s="6"/>
      <c r="BC790" s="6"/>
      <c r="BJ790" s="6"/>
      <c r="BK790" s="6"/>
      <c r="BL790" s="6"/>
      <c r="BQ790" s="6"/>
      <c r="BR790" s="6"/>
      <c r="BS790" s="6"/>
      <c r="BT790" s="6"/>
      <c r="BU790" s="6"/>
      <c r="BV790" s="6"/>
      <c r="BW790" s="6"/>
      <c r="CA790" s="6"/>
      <c r="CB790" s="6"/>
      <c r="CC790" s="6"/>
      <c r="CD790" s="6"/>
      <c r="CE790" s="6"/>
      <c r="CF790" s="6"/>
      <c r="CH790" s="6"/>
      <c r="CI790" s="6"/>
      <c r="CJ790" s="6"/>
      <c r="CK790" s="6"/>
      <c r="CL790" s="6"/>
      <c r="CM790" s="6"/>
      <c r="CN790" s="6"/>
      <c r="CO790" s="6"/>
      <c r="CP790" s="6"/>
      <c r="CQ790" s="6"/>
    </row>
    <row r="791" spans="1:95" x14ac:dyDescent="0.2">
      <c r="A791" s="6" t="s">
        <v>303</v>
      </c>
      <c r="B791" s="6" t="s">
        <v>202</v>
      </c>
      <c r="C791" s="6">
        <v>833.59344999999996</v>
      </c>
      <c r="D791" s="6">
        <v>833.59321999999997</v>
      </c>
      <c r="E791" s="6">
        <v>834.60050000000001</v>
      </c>
      <c r="F791" s="6" t="s">
        <v>56</v>
      </c>
      <c r="G791" s="6">
        <v>13.484999999999999</v>
      </c>
      <c r="H791" s="6">
        <v>166723657.03296101</v>
      </c>
      <c r="I791" s="6">
        <v>173876500.41538501</v>
      </c>
      <c r="J791" s="6">
        <v>145060630.27216399</v>
      </c>
      <c r="K791" s="6">
        <v>1.0429999999999999</v>
      </c>
      <c r="L791" s="6">
        <v>1.149</v>
      </c>
      <c r="M791" s="6">
        <v>1.1990000000000001</v>
      </c>
      <c r="N791" s="6">
        <v>0.06</v>
      </c>
      <c r="O791" s="6">
        <v>0.2</v>
      </c>
      <c r="P791" s="6">
        <v>0.26</v>
      </c>
      <c r="Q791" s="6">
        <v>0.85833557552353501</v>
      </c>
      <c r="R791" s="6">
        <v>0.98436893751421595</v>
      </c>
      <c r="S791" s="6">
        <v>0.28065165671461201</v>
      </c>
      <c r="T791" s="6">
        <v>1</v>
      </c>
      <c r="U791" s="6">
        <v>1</v>
      </c>
      <c r="V791" s="6">
        <v>1</v>
      </c>
      <c r="W791" s="6"/>
      <c r="X791" s="6"/>
      <c r="AI791" s="6"/>
      <c r="AZ791" s="6"/>
      <c r="BA791" s="6"/>
      <c r="BB791" s="6"/>
      <c r="BC791" s="6"/>
      <c r="BJ791" s="6"/>
      <c r="BK791" s="6"/>
      <c r="BL791" s="6"/>
      <c r="BQ791" s="6"/>
      <c r="BR791" s="6"/>
      <c r="BS791" s="6"/>
      <c r="BT791" s="6"/>
      <c r="BU791" s="6"/>
      <c r="BV791" s="6"/>
      <c r="BW791" s="6"/>
      <c r="CA791" s="6"/>
      <c r="CB791" s="6"/>
      <c r="CC791" s="6"/>
      <c r="CD791" s="6"/>
      <c r="CE791" s="6"/>
      <c r="CF791" s="6"/>
      <c r="CH791" s="6"/>
      <c r="CI791" s="6"/>
      <c r="CJ791" s="6"/>
      <c r="CK791" s="6"/>
      <c r="CL791" s="6"/>
      <c r="CM791" s="6"/>
      <c r="CN791" s="6"/>
      <c r="CO791" s="6"/>
      <c r="CP791" s="6"/>
      <c r="CQ791" s="6"/>
    </row>
    <row r="792" spans="1:95" x14ac:dyDescent="0.2">
      <c r="A792" s="6" t="s">
        <v>236</v>
      </c>
      <c r="B792" s="6" t="s">
        <v>237</v>
      </c>
      <c r="C792" s="6">
        <v>555.33249000000001</v>
      </c>
      <c r="D792" s="6">
        <v>555.33266000000003</v>
      </c>
      <c r="E792" s="6">
        <v>554.32537000000002</v>
      </c>
      <c r="F792" s="6" t="s">
        <v>60</v>
      </c>
      <c r="G792" s="6">
        <v>4.7750000000000004</v>
      </c>
      <c r="H792" s="6">
        <v>220774.90824759699</v>
      </c>
      <c r="I792" s="6">
        <v>230102.203265394</v>
      </c>
      <c r="J792" s="6">
        <v>212203.79731590001</v>
      </c>
      <c r="K792" s="6">
        <v>1.042</v>
      </c>
      <c r="L792" s="6">
        <v>1.04</v>
      </c>
      <c r="M792" s="6">
        <v>1.0840000000000001</v>
      </c>
      <c r="N792" s="6">
        <v>0.06</v>
      </c>
      <c r="O792" s="6">
        <v>0.06</v>
      </c>
      <c r="P792" s="6">
        <v>0.12</v>
      </c>
      <c r="Q792" s="6">
        <v>0.99999896307562997</v>
      </c>
      <c r="R792" s="6">
        <v>0.94998655553966105</v>
      </c>
      <c r="S792" s="6">
        <v>0.99209755187069404</v>
      </c>
      <c r="T792" s="6">
        <v>1</v>
      </c>
      <c r="U792" s="6">
        <v>1</v>
      </c>
      <c r="V792" s="6">
        <v>1</v>
      </c>
      <c r="W792" s="6"/>
      <c r="X792" s="6"/>
      <c r="AI792" s="6"/>
      <c r="AZ792" s="6"/>
      <c r="BA792" s="6"/>
      <c r="BB792" s="6"/>
      <c r="BC792" s="6"/>
      <c r="BJ792" s="6"/>
      <c r="BK792" s="6"/>
      <c r="BL792" s="6"/>
      <c r="BQ792" s="6"/>
      <c r="BR792" s="6"/>
      <c r="BS792" s="6"/>
      <c r="BT792" s="6"/>
      <c r="BU792" s="6"/>
      <c r="BV792" s="6"/>
      <c r="BW792" s="6"/>
      <c r="CA792" s="6"/>
      <c r="CB792" s="6"/>
      <c r="CC792" s="6"/>
      <c r="CD792" s="6"/>
      <c r="CE792" s="6"/>
      <c r="CF792" s="6"/>
      <c r="CH792" s="6"/>
      <c r="CI792" s="6"/>
      <c r="CJ792" s="6"/>
      <c r="CK792" s="6"/>
      <c r="CL792" s="6"/>
      <c r="CM792" s="6"/>
      <c r="CN792" s="6"/>
      <c r="CO792" s="6"/>
      <c r="CP792" s="6"/>
      <c r="CQ792" s="6"/>
    </row>
    <row r="793" spans="1:95" x14ac:dyDescent="0.2">
      <c r="A793" s="6" t="s">
        <v>413</v>
      </c>
      <c r="B793" s="6" t="s">
        <v>414</v>
      </c>
      <c r="C793" s="6">
        <v>789.55197999999996</v>
      </c>
      <c r="D793" s="6">
        <v>789.55289000000005</v>
      </c>
      <c r="E793" s="6">
        <v>788.54561000000001</v>
      </c>
      <c r="F793" s="6" t="s">
        <v>60</v>
      </c>
      <c r="G793" s="6">
        <v>12.374000000000001</v>
      </c>
      <c r="H793" s="6">
        <v>160302.951418949</v>
      </c>
      <c r="I793" s="6">
        <v>166876.20726255799</v>
      </c>
      <c r="J793" s="6">
        <v>163416.08079586201</v>
      </c>
      <c r="K793" s="6">
        <v>1.0409999999999999</v>
      </c>
      <c r="L793" s="6">
        <v>0.98099999999999998</v>
      </c>
      <c r="M793" s="6">
        <v>1.0209999999999999</v>
      </c>
      <c r="N793" s="6">
        <v>0.06</v>
      </c>
      <c r="O793" s="6">
        <v>-0.03</v>
      </c>
      <c r="P793" s="6">
        <v>0.03</v>
      </c>
      <c r="Q793" s="6">
        <v>0.999999999815952</v>
      </c>
      <c r="R793" s="6">
        <v>0.99999921464115105</v>
      </c>
      <c r="S793" s="6">
        <v>0.99999999017004904</v>
      </c>
      <c r="T793" s="6">
        <v>1</v>
      </c>
      <c r="U793" s="6">
        <v>1</v>
      </c>
      <c r="V793" s="6">
        <v>1</v>
      </c>
      <c r="W793" s="6"/>
      <c r="X793" s="6"/>
      <c r="AI793" s="6"/>
      <c r="AZ793" s="6"/>
      <c r="BA793" s="6"/>
      <c r="BB793" s="6"/>
      <c r="BC793" s="6"/>
      <c r="BJ793" s="6"/>
      <c r="BK793" s="6"/>
      <c r="BL793" s="6"/>
      <c r="BQ793" s="6"/>
      <c r="BR793" s="6"/>
      <c r="BS793" s="6"/>
      <c r="BT793" s="6"/>
      <c r="BU793" s="6"/>
      <c r="BV793" s="6"/>
      <c r="BW793" s="6"/>
      <c r="CA793" s="6"/>
      <c r="CB793" s="6"/>
      <c r="CC793" s="6"/>
      <c r="CD793" s="6"/>
      <c r="CE793" s="6"/>
      <c r="CF793" s="6"/>
      <c r="CH793" s="6"/>
      <c r="CI793" s="6"/>
      <c r="CJ793" s="6"/>
      <c r="CK793" s="6"/>
      <c r="CL793" s="6"/>
      <c r="CM793" s="6"/>
      <c r="CN793" s="6"/>
      <c r="CO793" s="6"/>
      <c r="CP793" s="6"/>
      <c r="CQ793" s="6"/>
    </row>
    <row r="794" spans="1:95" x14ac:dyDescent="0.2">
      <c r="A794" s="6" t="s">
        <v>515</v>
      </c>
      <c r="B794" s="6" t="s">
        <v>516</v>
      </c>
      <c r="C794" s="6">
        <v>747.52029000000005</v>
      </c>
      <c r="D794" s="6">
        <v>747.52071999999998</v>
      </c>
      <c r="E794" s="6">
        <v>748.52777000000003</v>
      </c>
      <c r="F794" s="6" t="s">
        <v>56</v>
      </c>
      <c r="G794" s="6">
        <v>13.066000000000001</v>
      </c>
      <c r="H794" s="6">
        <v>50439773.828914396</v>
      </c>
      <c r="I794" s="6">
        <v>52487525.944999799</v>
      </c>
      <c r="J794" s="6">
        <v>44079808.473729298</v>
      </c>
      <c r="K794" s="6">
        <v>1.0409999999999999</v>
      </c>
      <c r="L794" s="6">
        <v>1.1439999999999999</v>
      </c>
      <c r="M794" s="6">
        <v>1.1910000000000001</v>
      </c>
      <c r="N794" s="6">
        <v>0.06</v>
      </c>
      <c r="O794" s="6">
        <v>0.19</v>
      </c>
      <c r="P794" s="6">
        <v>0.25</v>
      </c>
      <c r="Q794" s="6">
        <v>0.99979987337318499</v>
      </c>
      <c r="R794" s="6">
        <v>0.98472435195237995</v>
      </c>
      <c r="S794" s="6">
        <v>0.81613548052273499</v>
      </c>
      <c r="T794" s="6">
        <v>1</v>
      </c>
      <c r="U794" s="6">
        <v>1</v>
      </c>
      <c r="V794" s="6">
        <v>1</v>
      </c>
      <c r="W794" s="6"/>
      <c r="X794" s="6"/>
      <c r="AI794" s="6"/>
      <c r="AZ794" s="6"/>
      <c r="BA794" s="6"/>
      <c r="BB794" s="6"/>
      <c r="BC794" s="6"/>
      <c r="BJ794" s="6"/>
      <c r="BK794" s="6"/>
      <c r="BL794" s="6"/>
      <c r="BQ794" s="6"/>
      <c r="BR794" s="6"/>
      <c r="BS794" s="6"/>
      <c r="BT794" s="6"/>
      <c r="BU794" s="6"/>
      <c r="BV794" s="6"/>
      <c r="BW794" s="6"/>
      <c r="CA794" s="6"/>
      <c r="CB794" s="6"/>
      <c r="CC794" s="6"/>
      <c r="CD794" s="6"/>
      <c r="CE794" s="6"/>
      <c r="CF794" s="6"/>
      <c r="CH794" s="6"/>
      <c r="CI794" s="6"/>
      <c r="CJ794" s="6"/>
      <c r="CK794" s="6"/>
      <c r="CL794" s="6"/>
      <c r="CM794" s="6"/>
      <c r="CN794" s="6"/>
      <c r="CO794" s="6"/>
      <c r="CP794" s="6"/>
      <c r="CQ794" s="6"/>
    </row>
    <row r="795" spans="1:95" x14ac:dyDescent="0.2">
      <c r="A795" s="6" t="s">
        <v>890</v>
      </c>
      <c r="B795" s="6" t="s">
        <v>253</v>
      </c>
      <c r="C795" s="6">
        <v>745.56214999999997</v>
      </c>
      <c r="D795" s="6">
        <v>745.56271000000004</v>
      </c>
      <c r="E795" s="6">
        <v>744.55479000000003</v>
      </c>
      <c r="F795" s="6" t="s">
        <v>60</v>
      </c>
      <c r="G795" s="6">
        <v>13.538</v>
      </c>
      <c r="H795" s="6">
        <v>1209884.81144195</v>
      </c>
      <c r="I795" s="6">
        <v>1258845.1091918701</v>
      </c>
      <c r="J795" s="6">
        <v>1597966.70080951</v>
      </c>
      <c r="K795" s="6">
        <v>1.04</v>
      </c>
      <c r="L795" s="6">
        <v>0.75700000000000001</v>
      </c>
      <c r="M795" s="6">
        <v>0.78800000000000003</v>
      </c>
      <c r="N795" s="6">
        <v>0.06</v>
      </c>
      <c r="O795" s="6">
        <v>-0.4</v>
      </c>
      <c r="P795" s="6">
        <v>-0.34</v>
      </c>
      <c r="Q795" s="6">
        <v>0.99999903335938201</v>
      </c>
      <c r="R795" s="6">
        <v>0.99983913823371795</v>
      </c>
      <c r="S795" s="6">
        <v>0.99520210548045396</v>
      </c>
      <c r="T795" s="6">
        <v>1</v>
      </c>
      <c r="U795" s="6">
        <v>1</v>
      </c>
      <c r="V795" s="6">
        <v>1</v>
      </c>
      <c r="W795" s="6"/>
      <c r="X795" s="6"/>
      <c r="AI795" s="6"/>
      <c r="AZ795" s="6"/>
      <c r="BA795" s="6"/>
      <c r="BB795" s="6"/>
      <c r="BC795" s="6"/>
      <c r="BJ795" s="6"/>
      <c r="BK795" s="6"/>
      <c r="BL795" s="6"/>
      <c r="BQ795" s="6"/>
      <c r="BR795" s="6"/>
      <c r="BS795" s="6"/>
      <c r="BT795" s="6"/>
      <c r="BU795" s="6"/>
      <c r="BV795" s="6"/>
      <c r="BW795" s="6"/>
      <c r="CA795" s="6"/>
      <c r="CB795" s="6"/>
      <c r="CC795" s="6"/>
      <c r="CD795" s="6"/>
      <c r="CE795" s="6"/>
      <c r="CF795" s="6"/>
      <c r="CH795" s="6"/>
      <c r="CI795" s="6"/>
      <c r="CJ795" s="6"/>
      <c r="CK795" s="6"/>
      <c r="CL795" s="6"/>
      <c r="CM795" s="6"/>
      <c r="CN795" s="6"/>
      <c r="CO795" s="6"/>
      <c r="CP795" s="6"/>
      <c r="CQ795" s="6"/>
    </row>
    <row r="796" spans="1:95" x14ac:dyDescent="0.2">
      <c r="A796" s="6" t="s">
        <v>676</v>
      </c>
      <c r="B796" s="6" t="s">
        <v>129</v>
      </c>
      <c r="C796" s="6">
        <v>807.57780000000002</v>
      </c>
      <c r="D796" s="6">
        <v>807.57791999999995</v>
      </c>
      <c r="E796" s="6">
        <v>808.58519999999999</v>
      </c>
      <c r="F796" s="6" t="s">
        <v>56</v>
      </c>
      <c r="G796" s="6">
        <v>12.388999999999999</v>
      </c>
      <c r="H796" s="6">
        <v>637502206.24989498</v>
      </c>
      <c r="I796" s="6">
        <v>663041915.23219097</v>
      </c>
      <c r="J796" s="6">
        <v>553139379.59069896</v>
      </c>
      <c r="K796" s="6">
        <v>1.04</v>
      </c>
      <c r="L796" s="6">
        <v>1.153</v>
      </c>
      <c r="M796" s="6">
        <v>1.1990000000000001</v>
      </c>
      <c r="N796" s="6">
        <v>0.06</v>
      </c>
      <c r="O796" s="6">
        <v>0.2</v>
      </c>
      <c r="P796" s="6">
        <v>0.26</v>
      </c>
      <c r="Q796" s="6">
        <v>0.99999963997358599</v>
      </c>
      <c r="R796" s="6">
        <v>0.99303372587085903</v>
      </c>
      <c r="S796" s="6">
        <v>0.96109286937752303</v>
      </c>
      <c r="T796" s="6">
        <v>1</v>
      </c>
      <c r="U796" s="6">
        <v>1</v>
      </c>
      <c r="V796" s="6">
        <v>1</v>
      </c>
      <c r="W796" s="6"/>
      <c r="X796" s="6"/>
      <c r="AI796" s="6"/>
      <c r="AZ796" s="6"/>
      <c r="BA796" s="6"/>
      <c r="BB796" s="6"/>
      <c r="BC796" s="6"/>
      <c r="BJ796" s="6"/>
      <c r="BK796" s="6"/>
      <c r="BL796" s="6"/>
      <c r="BQ796" s="6"/>
      <c r="BR796" s="6"/>
      <c r="BS796" s="6"/>
      <c r="BT796" s="6"/>
      <c r="BU796" s="6"/>
      <c r="BV796" s="6"/>
      <c r="BW796" s="6"/>
      <c r="CA796" s="6"/>
      <c r="CB796" s="6"/>
      <c r="CC796" s="6"/>
      <c r="CD796" s="6"/>
      <c r="CE796" s="6"/>
      <c r="CF796" s="6"/>
      <c r="CH796" s="6"/>
      <c r="CI796" s="6"/>
      <c r="CJ796" s="6"/>
      <c r="CK796" s="6"/>
      <c r="CL796" s="6"/>
      <c r="CM796" s="6"/>
      <c r="CN796" s="6"/>
      <c r="CO796" s="6"/>
      <c r="CP796" s="6"/>
      <c r="CQ796" s="6"/>
    </row>
    <row r="797" spans="1:95" x14ac:dyDescent="0.2">
      <c r="A797" s="6" t="s">
        <v>723</v>
      </c>
      <c r="B797" s="6" t="s">
        <v>109</v>
      </c>
      <c r="C797" s="6">
        <v>731.54650000000004</v>
      </c>
      <c r="D797" s="6">
        <v>731.54663000000005</v>
      </c>
      <c r="E797" s="6">
        <v>732.55390999999997</v>
      </c>
      <c r="F797" s="6" t="s">
        <v>56</v>
      </c>
      <c r="G797" s="6">
        <v>13.672000000000001</v>
      </c>
      <c r="H797" s="6">
        <v>26982010.4090592</v>
      </c>
      <c r="I797" s="6">
        <v>28022177.976134598</v>
      </c>
      <c r="J797" s="6">
        <v>22368132.912192099</v>
      </c>
      <c r="K797" s="6">
        <v>1.0389999999999999</v>
      </c>
      <c r="L797" s="6">
        <v>1.206</v>
      </c>
      <c r="M797" s="6">
        <v>1.2529999999999999</v>
      </c>
      <c r="N797" s="6">
        <v>0.05</v>
      </c>
      <c r="O797" s="6">
        <v>0.27</v>
      </c>
      <c r="P797" s="6">
        <v>0.33</v>
      </c>
      <c r="Q797" s="6">
        <v>0.99999999728503297</v>
      </c>
      <c r="R797" s="6">
        <v>0.99999999768188697</v>
      </c>
      <c r="S797" s="6">
        <v>1</v>
      </c>
      <c r="T797" s="6">
        <v>1</v>
      </c>
      <c r="U797" s="6">
        <v>1</v>
      </c>
      <c r="V797" s="6">
        <v>1</v>
      </c>
      <c r="W797" s="6"/>
      <c r="X797" s="6"/>
      <c r="AI797" s="6"/>
      <c r="AZ797" s="6"/>
      <c r="BA797" s="6"/>
      <c r="BB797" s="6"/>
      <c r="BC797" s="6"/>
      <c r="BJ797" s="6"/>
      <c r="BK797" s="6"/>
      <c r="BL797" s="6"/>
      <c r="BQ797" s="6"/>
      <c r="BR797" s="6"/>
      <c r="BS797" s="6"/>
      <c r="BT797" s="6"/>
      <c r="BU797" s="6"/>
      <c r="BV797" s="6"/>
      <c r="BW797" s="6"/>
      <c r="CA797" s="6"/>
      <c r="CB797" s="6"/>
      <c r="CC797" s="6"/>
      <c r="CD797" s="6"/>
      <c r="CE797" s="6"/>
      <c r="CF797" s="6"/>
      <c r="CH797" s="6"/>
      <c r="CI797" s="6"/>
      <c r="CJ797" s="6"/>
      <c r="CK797" s="6"/>
      <c r="CL797" s="6"/>
      <c r="CM797" s="6"/>
      <c r="CN797" s="6"/>
      <c r="CO797" s="6"/>
      <c r="CP797" s="6"/>
      <c r="CQ797" s="6"/>
    </row>
    <row r="798" spans="1:95" x14ac:dyDescent="0.2">
      <c r="A798" s="6" t="s">
        <v>244</v>
      </c>
      <c r="B798" s="6" t="s">
        <v>245</v>
      </c>
      <c r="C798" s="6">
        <v>507.46514000000002</v>
      </c>
      <c r="D798" s="6">
        <v>507.46510999999998</v>
      </c>
      <c r="E798" s="6">
        <v>508.47241000000002</v>
      </c>
      <c r="F798" s="6" t="s">
        <v>56</v>
      </c>
      <c r="G798" s="6">
        <v>11.457000000000001</v>
      </c>
      <c r="H798" s="6">
        <v>82127.843439055796</v>
      </c>
      <c r="I798" s="6">
        <v>85211.461811221103</v>
      </c>
      <c r="J798" s="6">
        <v>76416.966427607695</v>
      </c>
      <c r="K798" s="6">
        <v>1.038</v>
      </c>
      <c r="L798" s="6">
        <v>1.075</v>
      </c>
      <c r="M798" s="6">
        <v>1.115</v>
      </c>
      <c r="N798" s="6">
        <v>0.05</v>
      </c>
      <c r="O798" s="6">
        <v>0.1</v>
      </c>
      <c r="P798" s="6">
        <v>0.16</v>
      </c>
      <c r="Q798" s="6">
        <v>0.99999999776606396</v>
      </c>
      <c r="R798" s="6">
        <v>1</v>
      </c>
      <c r="S798" s="6">
        <v>0.99999996381768097</v>
      </c>
      <c r="T798" s="6">
        <v>1</v>
      </c>
      <c r="U798" s="6">
        <v>1</v>
      </c>
      <c r="V798" s="6">
        <v>1</v>
      </c>
      <c r="W798" s="6"/>
      <c r="X798" s="6"/>
      <c r="AI798" s="6"/>
      <c r="AZ798" s="6"/>
      <c r="BA798" s="6"/>
      <c r="BB798" s="6"/>
      <c r="BC798" s="6"/>
      <c r="BJ798" s="6"/>
      <c r="BK798" s="6"/>
      <c r="BL798" s="6"/>
      <c r="BQ798" s="6"/>
      <c r="BR798" s="6"/>
      <c r="BS798" s="6"/>
      <c r="BT798" s="6"/>
      <c r="BU798" s="6"/>
      <c r="BV798" s="6"/>
      <c r="BW798" s="6"/>
      <c r="CA798" s="6"/>
      <c r="CB798" s="6"/>
      <c r="CC798" s="6"/>
      <c r="CD798" s="6"/>
      <c r="CE798" s="6"/>
      <c r="CF798" s="6"/>
      <c r="CH798" s="6"/>
      <c r="CI798" s="6"/>
      <c r="CJ798" s="6"/>
      <c r="CK798" s="6"/>
      <c r="CL798" s="6"/>
      <c r="CM798" s="6"/>
      <c r="CN798" s="6"/>
      <c r="CO798" s="6"/>
      <c r="CP798" s="6"/>
      <c r="CQ798" s="6"/>
    </row>
    <row r="799" spans="1:95" x14ac:dyDescent="0.2">
      <c r="A799" s="6" t="s">
        <v>891</v>
      </c>
      <c r="B799" s="6" t="s">
        <v>892</v>
      </c>
      <c r="C799" s="6">
        <v>881.72374000000002</v>
      </c>
      <c r="D799" s="6">
        <v>881.72604000000001</v>
      </c>
      <c r="E799" s="6">
        <v>882.73332000000005</v>
      </c>
      <c r="F799" s="6" t="s">
        <v>56</v>
      </c>
      <c r="G799" s="6">
        <v>19.18</v>
      </c>
      <c r="H799" s="6">
        <v>13998904.151574001</v>
      </c>
      <c r="I799" s="6">
        <v>14520712.302936399</v>
      </c>
      <c r="J799" s="6">
        <v>4865414.5172601901</v>
      </c>
      <c r="K799" s="6">
        <v>1.0369999999999999</v>
      </c>
      <c r="L799" s="6">
        <v>2.8769999999999998</v>
      </c>
      <c r="M799" s="6">
        <v>2.984</v>
      </c>
      <c r="N799" s="6">
        <v>0.05</v>
      </c>
      <c r="O799" s="6">
        <v>1.52</v>
      </c>
      <c r="P799" s="6">
        <v>1.58</v>
      </c>
      <c r="Q799" s="6">
        <v>0.99070541715285099</v>
      </c>
      <c r="R799" s="6">
        <v>0.99999987932720402</v>
      </c>
      <c r="S799" s="6">
        <v>0.95978909852292804</v>
      </c>
      <c r="T799" s="6">
        <v>1</v>
      </c>
      <c r="U799" s="6">
        <v>1</v>
      </c>
      <c r="V799" s="6">
        <v>1</v>
      </c>
      <c r="W799" s="6"/>
      <c r="X799" s="6"/>
      <c r="AI799" s="6"/>
      <c r="AZ799" s="6"/>
      <c r="BA799" s="6"/>
      <c r="BB799" s="6"/>
      <c r="BC799" s="6"/>
      <c r="BJ799" s="6"/>
      <c r="BK799" s="6"/>
      <c r="BL799" s="6"/>
      <c r="BQ799" s="6"/>
      <c r="BR799" s="6"/>
      <c r="BS799" s="6"/>
      <c r="BT799" s="6"/>
      <c r="BU799" s="6"/>
      <c r="BV799" s="6"/>
      <c r="BW799" s="6"/>
      <c r="CA799" s="6"/>
      <c r="CB799" s="6"/>
      <c r="CC799" s="6"/>
      <c r="CD799" s="6"/>
      <c r="CE799" s="6"/>
      <c r="CF799" s="6"/>
      <c r="CH799" s="6"/>
      <c r="CI799" s="6"/>
      <c r="CJ799" s="6"/>
      <c r="CK799" s="6"/>
      <c r="CL799" s="6"/>
      <c r="CM799" s="6"/>
      <c r="CN799" s="6"/>
      <c r="CO799" s="6"/>
      <c r="CP799" s="6"/>
      <c r="CQ799" s="6"/>
    </row>
    <row r="800" spans="1:95" x14ac:dyDescent="0.2">
      <c r="A800" s="6" t="s">
        <v>893</v>
      </c>
      <c r="B800" s="6" t="s">
        <v>772</v>
      </c>
      <c r="C800" s="6">
        <v>809.59344999999996</v>
      </c>
      <c r="D800" s="6">
        <v>809.59374000000003</v>
      </c>
      <c r="E800" s="6">
        <v>810.60100999999997</v>
      </c>
      <c r="F800" s="6" t="s">
        <v>56</v>
      </c>
      <c r="G800" s="6">
        <v>28.404</v>
      </c>
      <c r="H800" s="6">
        <v>88449.047494613798</v>
      </c>
      <c r="I800" s="6">
        <v>91737.198213670999</v>
      </c>
      <c r="J800" s="6">
        <v>57051.276583453197</v>
      </c>
      <c r="K800" s="6">
        <v>1.0369999999999999</v>
      </c>
      <c r="L800" s="6">
        <v>1.55</v>
      </c>
      <c r="M800" s="6">
        <v>1.6080000000000001</v>
      </c>
      <c r="N800" s="6">
        <v>0.05</v>
      </c>
      <c r="O800" s="6">
        <v>0.63</v>
      </c>
      <c r="P800" s="6">
        <v>0.69</v>
      </c>
      <c r="Q800" s="6">
        <v>0.999432299603639</v>
      </c>
      <c r="R800" s="6">
        <v>0.99999999996914601</v>
      </c>
      <c r="S800" s="6">
        <v>0.99835446002416695</v>
      </c>
      <c r="T800" s="6">
        <v>1</v>
      </c>
      <c r="U800" s="6">
        <v>1</v>
      </c>
      <c r="V800" s="6">
        <v>1</v>
      </c>
      <c r="W800" s="6"/>
      <c r="X800" s="6"/>
      <c r="AI800" s="6"/>
      <c r="AZ800" s="6"/>
      <c r="BA800" s="6"/>
      <c r="BB800" s="6"/>
      <c r="BC800" s="6"/>
      <c r="BJ800" s="6"/>
      <c r="BK800" s="6"/>
      <c r="BL800" s="6"/>
      <c r="BQ800" s="6"/>
      <c r="BR800" s="6"/>
      <c r="BS800" s="6"/>
      <c r="BT800" s="6"/>
      <c r="BU800" s="6"/>
      <c r="BV800" s="6"/>
      <c r="BW800" s="6"/>
      <c r="CA800" s="6"/>
      <c r="CB800" s="6"/>
      <c r="CC800" s="6"/>
      <c r="CD800" s="6"/>
      <c r="CE800" s="6"/>
      <c r="CF800" s="6"/>
      <c r="CH800" s="6"/>
      <c r="CI800" s="6"/>
      <c r="CJ800" s="6"/>
      <c r="CK800" s="6"/>
      <c r="CL800" s="6"/>
      <c r="CM800" s="6"/>
      <c r="CN800" s="6"/>
      <c r="CO800" s="6"/>
      <c r="CP800" s="6"/>
      <c r="CQ800" s="6"/>
    </row>
    <row r="801" spans="1:95" x14ac:dyDescent="0.2">
      <c r="A801" s="6" t="s">
        <v>894</v>
      </c>
      <c r="B801" s="6" t="s">
        <v>115</v>
      </c>
      <c r="C801" s="6">
        <v>787.60910000000001</v>
      </c>
      <c r="D801" s="6">
        <v>787.60954000000004</v>
      </c>
      <c r="E801" s="6">
        <v>788.61681999999996</v>
      </c>
      <c r="F801" s="6" t="s">
        <v>56</v>
      </c>
      <c r="G801" s="6">
        <v>26.06</v>
      </c>
      <c r="H801" s="6">
        <v>432683.98047906498</v>
      </c>
      <c r="I801" s="6">
        <v>448768.106585467</v>
      </c>
      <c r="J801" s="6">
        <v>473980.85496188601</v>
      </c>
      <c r="K801" s="6">
        <v>1.0369999999999999</v>
      </c>
      <c r="L801" s="6">
        <v>0.91300000000000003</v>
      </c>
      <c r="M801" s="6">
        <v>0.94699999999999995</v>
      </c>
      <c r="N801" s="6">
        <v>0.05</v>
      </c>
      <c r="O801" s="6">
        <v>-0.13</v>
      </c>
      <c r="P801" s="6">
        <v>-0.08</v>
      </c>
      <c r="Q801" s="6">
        <v>0.99999992211083599</v>
      </c>
      <c r="R801" s="6">
        <v>0.99999491188756695</v>
      </c>
      <c r="S801" s="6">
        <v>0.99970711283542002</v>
      </c>
      <c r="T801" s="6">
        <v>1</v>
      </c>
      <c r="U801" s="6">
        <v>1</v>
      </c>
      <c r="V801" s="6">
        <v>1</v>
      </c>
      <c r="W801" s="6"/>
      <c r="X801" s="6"/>
      <c r="AI801" s="6"/>
      <c r="AZ801" s="6"/>
      <c r="BA801" s="6"/>
      <c r="BB801" s="6"/>
      <c r="BC801" s="6"/>
      <c r="BJ801" s="6"/>
      <c r="BK801" s="6"/>
      <c r="BL801" s="6"/>
      <c r="BQ801" s="6"/>
      <c r="BR801" s="6"/>
      <c r="BS801" s="6"/>
      <c r="BT801" s="6"/>
      <c r="BU801" s="6"/>
      <c r="BV801" s="6"/>
      <c r="BW801" s="6"/>
      <c r="CA801" s="6"/>
      <c r="CB801" s="6"/>
      <c r="CC801" s="6"/>
      <c r="CD801" s="6"/>
      <c r="CE801" s="6"/>
      <c r="CF801" s="6"/>
      <c r="CH801" s="6"/>
      <c r="CI801" s="6"/>
      <c r="CJ801" s="6"/>
      <c r="CK801" s="6"/>
      <c r="CL801" s="6"/>
      <c r="CM801" s="6"/>
      <c r="CN801" s="6"/>
      <c r="CO801" s="6"/>
      <c r="CP801" s="6"/>
      <c r="CQ801" s="6"/>
    </row>
    <row r="802" spans="1:95" x14ac:dyDescent="0.2">
      <c r="A802" s="6" t="s">
        <v>405</v>
      </c>
      <c r="B802" s="6" t="s">
        <v>406</v>
      </c>
      <c r="C802" s="6">
        <v>783.57780000000002</v>
      </c>
      <c r="D802" s="6">
        <v>783.57784000000004</v>
      </c>
      <c r="E802" s="6">
        <v>784.58511999999996</v>
      </c>
      <c r="F802" s="6" t="s">
        <v>56</v>
      </c>
      <c r="G802" s="6">
        <v>13.329000000000001</v>
      </c>
      <c r="H802" s="6">
        <v>351962944.24930698</v>
      </c>
      <c r="I802" s="6">
        <v>365005153.11126101</v>
      </c>
      <c r="J802" s="6">
        <v>318903351.96907002</v>
      </c>
      <c r="K802" s="6">
        <v>1.0369999999999999</v>
      </c>
      <c r="L802" s="6">
        <v>1.1040000000000001</v>
      </c>
      <c r="M802" s="6">
        <v>1.145</v>
      </c>
      <c r="N802" s="6">
        <v>0.05</v>
      </c>
      <c r="O802" s="6">
        <v>0.14000000000000001</v>
      </c>
      <c r="P802" s="6">
        <v>0.19</v>
      </c>
      <c r="Q802" s="6">
        <v>0.99999999630884395</v>
      </c>
      <c r="R802" s="6">
        <v>0.99918939137379403</v>
      </c>
      <c r="S802" s="6">
        <v>0.99589060289026599</v>
      </c>
      <c r="T802" s="6">
        <v>1</v>
      </c>
      <c r="U802" s="6">
        <v>1</v>
      </c>
      <c r="V802" s="6">
        <v>1</v>
      </c>
      <c r="W802" s="6"/>
      <c r="X802" s="6"/>
      <c r="AI802" s="6"/>
      <c r="AZ802" s="6"/>
      <c r="BA802" s="6"/>
      <c r="BB802" s="6"/>
      <c r="BC802" s="6"/>
      <c r="BJ802" s="6"/>
      <c r="BK802" s="6"/>
      <c r="BL802" s="6"/>
      <c r="BQ802" s="6"/>
      <c r="BR802" s="6"/>
      <c r="BS802" s="6"/>
      <c r="BT802" s="6"/>
      <c r="BU802" s="6"/>
      <c r="BV802" s="6"/>
      <c r="BW802" s="6"/>
      <c r="CA802" s="6"/>
      <c r="CB802" s="6"/>
      <c r="CC802" s="6"/>
      <c r="CD802" s="6"/>
      <c r="CE802" s="6"/>
      <c r="CF802" s="6"/>
      <c r="CH802" s="6"/>
      <c r="CI802" s="6"/>
      <c r="CJ802" s="6"/>
      <c r="CK802" s="6"/>
      <c r="CL802" s="6"/>
      <c r="CM802" s="6"/>
      <c r="CN802" s="6"/>
      <c r="CO802" s="6"/>
      <c r="CP802" s="6"/>
      <c r="CQ802" s="6"/>
    </row>
    <row r="803" spans="1:95" x14ac:dyDescent="0.2">
      <c r="A803" s="6" t="s">
        <v>639</v>
      </c>
      <c r="B803" s="6" t="s">
        <v>452</v>
      </c>
      <c r="C803" s="6">
        <v>769.56214999999997</v>
      </c>
      <c r="D803" s="6">
        <v>769.56254000000001</v>
      </c>
      <c r="E803" s="6">
        <v>768.55588999999998</v>
      </c>
      <c r="F803" s="6" t="s">
        <v>60</v>
      </c>
      <c r="G803" s="6">
        <v>14.859</v>
      </c>
      <c r="H803" s="6">
        <v>10407931.501571501</v>
      </c>
      <c r="I803" s="6">
        <v>10793067.309278499</v>
      </c>
      <c r="J803" s="6">
        <v>9494148.5670270491</v>
      </c>
      <c r="K803" s="6">
        <v>1.0369999999999999</v>
      </c>
      <c r="L803" s="6">
        <v>1.0960000000000001</v>
      </c>
      <c r="M803" s="6">
        <v>1.137</v>
      </c>
      <c r="N803" s="6">
        <v>0.05</v>
      </c>
      <c r="O803" s="6">
        <v>0.13</v>
      </c>
      <c r="P803" s="6">
        <v>0.18</v>
      </c>
      <c r="Q803" s="6">
        <v>0.99999913026223897</v>
      </c>
      <c r="R803" s="6">
        <v>0.99952654496441795</v>
      </c>
      <c r="S803" s="6">
        <v>0.99128525989174199</v>
      </c>
      <c r="T803" s="6">
        <v>1</v>
      </c>
      <c r="U803" s="6">
        <v>1</v>
      </c>
      <c r="V803" s="6">
        <v>1</v>
      </c>
      <c r="W803" s="6"/>
      <c r="X803" s="6"/>
      <c r="AI803" s="6"/>
      <c r="AZ803" s="6"/>
      <c r="BA803" s="6"/>
      <c r="BB803" s="6"/>
      <c r="BC803" s="6"/>
      <c r="BJ803" s="6"/>
      <c r="BK803" s="6"/>
      <c r="BL803" s="6"/>
      <c r="BQ803" s="6"/>
      <c r="BR803" s="6"/>
      <c r="BS803" s="6"/>
      <c r="BT803" s="6"/>
      <c r="BU803" s="6"/>
      <c r="BV803" s="6"/>
      <c r="BW803" s="6"/>
      <c r="CA803" s="6"/>
      <c r="CB803" s="6"/>
      <c r="CC803" s="6"/>
      <c r="CD803" s="6"/>
      <c r="CE803" s="6"/>
      <c r="CF803" s="6"/>
      <c r="CH803" s="6"/>
      <c r="CI803" s="6"/>
      <c r="CJ803" s="6"/>
      <c r="CK803" s="6"/>
      <c r="CL803" s="6"/>
      <c r="CM803" s="6"/>
      <c r="CN803" s="6"/>
      <c r="CO803" s="6"/>
      <c r="CP803" s="6"/>
      <c r="CQ803" s="6"/>
    </row>
    <row r="804" spans="1:95" x14ac:dyDescent="0.2">
      <c r="A804" s="6" t="s">
        <v>893</v>
      </c>
      <c r="B804" s="6" t="s">
        <v>772</v>
      </c>
      <c r="C804" s="6">
        <v>809.59344999999996</v>
      </c>
      <c r="D804" s="6">
        <v>809.59100000000001</v>
      </c>
      <c r="E804" s="6">
        <v>810.59825999999998</v>
      </c>
      <c r="F804" s="6" t="s">
        <v>56</v>
      </c>
      <c r="G804" s="6">
        <v>15.351000000000001</v>
      </c>
      <c r="H804" s="6">
        <v>171354792.86737701</v>
      </c>
      <c r="I804" s="6">
        <v>177474895.61025801</v>
      </c>
      <c r="J804" s="6">
        <v>172297625.43886501</v>
      </c>
      <c r="K804" s="6">
        <v>1.036</v>
      </c>
      <c r="L804" s="6">
        <v>0.995</v>
      </c>
      <c r="M804" s="6">
        <v>1.03</v>
      </c>
      <c r="N804" s="6">
        <v>0.05</v>
      </c>
      <c r="O804" s="6">
        <v>-0.01</v>
      </c>
      <c r="P804" s="6">
        <v>0.04</v>
      </c>
      <c r="Q804" s="6">
        <v>0.99995801631814496</v>
      </c>
      <c r="R804" s="6">
        <v>0.999385825727795</v>
      </c>
      <c r="S804" s="6">
        <v>0.99999998912906196</v>
      </c>
      <c r="T804" s="6">
        <v>1</v>
      </c>
      <c r="U804" s="6">
        <v>1</v>
      </c>
      <c r="V804" s="6">
        <v>1</v>
      </c>
      <c r="W804" s="6"/>
      <c r="X804" s="6"/>
      <c r="AI804" s="6"/>
      <c r="AZ804" s="6"/>
      <c r="BA804" s="6"/>
      <c r="BB804" s="6"/>
      <c r="BC804" s="6"/>
      <c r="BJ804" s="6"/>
      <c r="BK804" s="6"/>
      <c r="BL804" s="6"/>
      <c r="BQ804" s="6"/>
      <c r="BR804" s="6"/>
      <c r="BS804" s="6"/>
      <c r="BT804" s="6"/>
      <c r="BU804" s="6"/>
      <c r="BV804" s="6"/>
      <c r="BW804" s="6"/>
      <c r="CA804" s="6"/>
      <c r="CB804" s="6"/>
      <c r="CC804" s="6"/>
      <c r="CD804" s="6"/>
      <c r="CE804" s="6"/>
      <c r="CF804" s="6"/>
      <c r="CH804" s="6"/>
      <c r="CI804" s="6"/>
      <c r="CJ804" s="6"/>
      <c r="CK804" s="6"/>
      <c r="CL804" s="6"/>
      <c r="CM804" s="6"/>
      <c r="CN804" s="6"/>
      <c r="CO804" s="6"/>
      <c r="CP804" s="6"/>
      <c r="CQ804" s="6"/>
    </row>
    <row r="805" spans="1:95" x14ac:dyDescent="0.2">
      <c r="A805" s="6" t="s">
        <v>895</v>
      </c>
      <c r="B805" s="6" t="s">
        <v>896</v>
      </c>
      <c r="C805" s="6">
        <v>549.34304999999995</v>
      </c>
      <c r="D805" s="6">
        <v>549.34374000000003</v>
      </c>
      <c r="E805" s="6">
        <v>550.35100999999997</v>
      </c>
      <c r="F805" s="6" t="s">
        <v>56</v>
      </c>
      <c r="G805" s="6">
        <v>4.6870000000000003</v>
      </c>
      <c r="H805" s="6">
        <v>146437.284492292</v>
      </c>
      <c r="I805" s="6">
        <v>151570.499322574</v>
      </c>
      <c r="J805" s="6">
        <v>135982.30729571899</v>
      </c>
      <c r="K805" s="6">
        <v>1.0349999999999999</v>
      </c>
      <c r="L805" s="6">
        <v>1.077</v>
      </c>
      <c r="M805" s="6">
        <v>1.115</v>
      </c>
      <c r="N805" s="6">
        <v>0.05</v>
      </c>
      <c r="O805" s="6">
        <v>0.11</v>
      </c>
      <c r="P805" s="6">
        <v>0.16</v>
      </c>
      <c r="Q805" s="6">
        <v>0.99999288701772904</v>
      </c>
      <c r="R805" s="6">
        <v>0.99999959754580403</v>
      </c>
      <c r="S805" s="6">
        <v>0.99936026188819105</v>
      </c>
      <c r="T805" s="6">
        <v>1</v>
      </c>
      <c r="U805" s="6">
        <v>1</v>
      </c>
      <c r="V805" s="6">
        <v>1</v>
      </c>
      <c r="W805" s="6"/>
      <c r="X805" s="6"/>
      <c r="AI805" s="6"/>
      <c r="AZ805" s="6"/>
      <c r="BA805" s="6"/>
      <c r="BB805" s="6"/>
      <c r="BC805" s="6"/>
      <c r="BJ805" s="6"/>
      <c r="BK805" s="6"/>
      <c r="BL805" s="6"/>
      <c r="BQ805" s="6"/>
      <c r="BR805" s="6"/>
      <c r="BS805" s="6"/>
      <c r="BT805" s="6"/>
      <c r="BU805" s="6"/>
      <c r="BV805" s="6"/>
      <c r="BW805" s="6"/>
      <c r="CA805" s="6"/>
      <c r="CB805" s="6"/>
      <c r="CC805" s="6"/>
      <c r="CD805" s="6"/>
      <c r="CE805" s="6"/>
      <c r="CF805" s="6"/>
      <c r="CH805" s="6"/>
      <c r="CI805" s="6"/>
      <c r="CJ805" s="6"/>
      <c r="CK805" s="6"/>
      <c r="CL805" s="6"/>
      <c r="CM805" s="6"/>
      <c r="CN805" s="6"/>
      <c r="CO805" s="6"/>
      <c r="CP805" s="6"/>
      <c r="CQ805" s="6"/>
    </row>
    <row r="806" spans="1:95" x14ac:dyDescent="0.2">
      <c r="A806" s="6" t="s">
        <v>268</v>
      </c>
      <c r="B806" s="6" t="s">
        <v>269</v>
      </c>
      <c r="C806" s="6">
        <v>813.55197999999996</v>
      </c>
      <c r="D806" s="6">
        <v>813.55227000000002</v>
      </c>
      <c r="E806" s="6">
        <v>814.55954999999994</v>
      </c>
      <c r="F806" s="6" t="s">
        <v>56</v>
      </c>
      <c r="G806" s="6">
        <v>10.531000000000001</v>
      </c>
      <c r="H806" s="6">
        <v>2955971.7537538102</v>
      </c>
      <c r="I806" s="6">
        <v>3056715.3016358502</v>
      </c>
      <c r="J806" s="6">
        <v>2232392.9142050399</v>
      </c>
      <c r="K806" s="6">
        <v>1.034</v>
      </c>
      <c r="L806" s="6">
        <v>1.3240000000000001</v>
      </c>
      <c r="M806" s="6">
        <v>1.369</v>
      </c>
      <c r="N806" s="6">
        <v>0.05</v>
      </c>
      <c r="O806" s="6">
        <v>0.41</v>
      </c>
      <c r="P806" s="6">
        <v>0.45</v>
      </c>
      <c r="Q806" s="6">
        <v>0.99987833510087099</v>
      </c>
      <c r="R806" s="6">
        <v>0.18495174358616701</v>
      </c>
      <c r="S806" s="6">
        <v>6.5867317654754995E-2</v>
      </c>
      <c r="T806" s="6">
        <v>1</v>
      </c>
      <c r="U806" s="6">
        <v>1</v>
      </c>
      <c r="V806" s="6">
        <v>1</v>
      </c>
      <c r="W806" s="6"/>
      <c r="X806" s="6"/>
      <c r="AI806" s="6"/>
      <c r="AZ806" s="6"/>
      <c r="BA806" s="6"/>
      <c r="BB806" s="6"/>
      <c r="BC806" s="6"/>
      <c r="BJ806" s="6"/>
      <c r="BK806" s="6"/>
      <c r="BL806" s="6"/>
      <c r="BQ806" s="6"/>
      <c r="BR806" s="6"/>
      <c r="BS806" s="6"/>
      <c r="BT806" s="6"/>
      <c r="BU806" s="6"/>
      <c r="BV806" s="6"/>
      <c r="BW806" s="6"/>
      <c r="CA806" s="6"/>
      <c r="CB806" s="6"/>
      <c r="CC806" s="6"/>
      <c r="CD806" s="6"/>
      <c r="CE806" s="6"/>
      <c r="CF806" s="6"/>
      <c r="CH806" s="6"/>
      <c r="CI806" s="6"/>
      <c r="CJ806" s="6"/>
      <c r="CK806" s="6"/>
      <c r="CL806" s="6"/>
      <c r="CM806" s="6"/>
      <c r="CN806" s="6"/>
      <c r="CO806" s="6"/>
      <c r="CP806" s="6"/>
      <c r="CQ806" s="6"/>
    </row>
    <row r="807" spans="1:95" x14ac:dyDescent="0.2">
      <c r="A807" s="6" t="s">
        <v>388</v>
      </c>
      <c r="B807" s="6" t="s">
        <v>68</v>
      </c>
      <c r="C807" s="6">
        <v>785.59344999999996</v>
      </c>
      <c r="D807" s="6">
        <v>785.59330999999997</v>
      </c>
      <c r="E807" s="6">
        <v>786.60059000000001</v>
      </c>
      <c r="F807" s="6" t="s">
        <v>56</v>
      </c>
      <c r="G807" s="6">
        <v>3.1440000000000001</v>
      </c>
      <c r="H807" s="6">
        <v>5297.6171006384602</v>
      </c>
      <c r="I807" s="6">
        <v>5476.5798650221204</v>
      </c>
      <c r="J807" s="6">
        <v>11579.611905284501</v>
      </c>
      <c r="K807" s="6">
        <v>1.034</v>
      </c>
      <c r="L807" s="6">
        <v>0.45700000000000002</v>
      </c>
      <c r="M807" s="6">
        <v>0.47299999999999998</v>
      </c>
      <c r="N807" s="6">
        <v>0.05</v>
      </c>
      <c r="O807" s="6">
        <v>-1.1299999999999999</v>
      </c>
      <c r="P807" s="6">
        <v>-1.08</v>
      </c>
      <c r="Q807" s="6">
        <v>0.99999873297990904</v>
      </c>
      <c r="R807" s="6">
        <v>0.99999979223680902</v>
      </c>
      <c r="S807" s="6">
        <v>0.99980068392517396</v>
      </c>
      <c r="T807" s="6">
        <v>1</v>
      </c>
      <c r="U807" s="6">
        <v>1</v>
      </c>
      <c r="V807" s="6">
        <v>1</v>
      </c>
      <c r="W807" s="6"/>
      <c r="X807" s="6"/>
      <c r="AI807" s="6"/>
      <c r="AZ807" s="6"/>
      <c r="BA807" s="6"/>
      <c r="BB807" s="6"/>
      <c r="BC807" s="6"/>
      <c r="BJ807" s="6"/>
      <c r="BK807" s="6"/>
      <c r="BL807" s="6"/>
      <c r="BQ807" s="6"/>
      <c r="BR807" s="6"/>
      <c r="BS807" s="6"/>
      <c r="BT807" s="6"/>
      <c r="BU807" s="6"/>
      <c r="BV807" s="6"/>
      <c r="BW807" s="6"/>
      <c r="CA807" s="6"/>
      <c r="CB807" s="6"/>
      <c r="CC807" s="6"/>
      <c r="CD807" s="6"/>
      <c r="CE807" s="6"/>
      <c r="CF807" s="6"/>
      <c r="CH807" s="6"/>
      <c r="CI807" s="6"/>
      <c r="CJ807" s="6"/>
      <c r="CK807" s="6"/>
      <c r="CL807" s="6"/>
      <c r="CM807" s="6"/>
      <c r="CN807" s="6"/>
      <c r="CO807" s="6"/>
      <c r="CP807" s="6"/>
      <c r="CQ807" s="6"/>
    </row>
    <row r="808" spans="1:95" x14ac:dyDescent="0.2">
      <c r="A808" s="6" t="s">
        <v>684</v>
      </c>
      <c r="B808" s="6" t="s">
        <v>685</v>
      </c>
      <c r="C808" s="6">
        <v>839.56763000000001</v>
      </c>
      <c r="D808" s="6">
        <v>839.56799000000001</v>
      </c>
      <c r="E808" s="6">
        <v>838.56133999999997</v>
      </c>
      <c r="F808" s="6" t="s">
        <v>60</v>
      </c>
      <c r="G808" s="6">
        <v>13.257999999999999</v>
      </c>
      <c r="H808" s="6">
        <v>21031331.4855203</v>
      </c>
      <c r="I808" s="6">
        <v>21728907.268630501</v>
      </c>
      <c r="J808" s="6">
        <v>23040819.345432699</v>
      </c>
      <c r="K808" s="6">
        <v>1.0329999999999999</v>
      </c>
      <c r="L808" s="6">
        <v>0.91300000000000003</v>
      </c>
      <c r="M808" s="6">
        <v>0.94299999999999995</v>
      </c>
      <c r="N808" s="6">
        <v>0.05</v>
      </c>
      <c r="O808" s="6">
        <v>-0.13</v>
      </c>
      <c r="P808" s="6">
        <v>-0.08</v>
      </c>
      <c r="Q808" s="6">
        <v>1</v>
      </c>
      <c r="R808" s="6">
        <v>0.99994872178999605</v>
      </c>
      <c r="S808" s="6">
        <v>0.99993025061987295</v>
      </c>
      <c r="T808" s="6">
        <v>1</v>
      </c>
      <c r="U808" s="6">
        <v>1</v>
      </c>
      <c r="V808" s="6">
        <v>1</v>
      </c>
      <c r="W808" s="6"/>
      <c r="X808" s="6"/>
      <c r="AI808" s="6"/>
      <c r="AZ808" s="6"/>
      <c r="BA808" s="6"/>
      <c r="BB808" s="6"/>
      <c r="BC808" s="6"/>
      <c r="BJ808" s="6"/>
      <c r="BK808" s="6"/>
      <c r="BL808" s="6"/>
      <c r="BQ808" s="6"/>
      <c r="BR808" s="6"/>
      <c r="BS808" s="6"/>
      <c r="BT808" s="6"/>
      <c r="BU808" s="6"/>
      <c r="BV808" s="6"/>
      <c r="BW808" s="6"/>
      <c r="CA808" s="6"/>
      <c r="CB808" s="6"/>
      <c r="CC808" s="6"/>
      <c r="CD808" s="6"/>
      <c r="CE808" s="6"/>
      <c r="CF808" s="6"/>
      <c r="CH808" s="6"/>
      <c r="CI808" s="6"/>
      <c r="CJ808" s="6"/>
      <c r="CK808" s="6"/>
      <c r="CL808" s="6"/>
      <c r="CM808" s="6"/>
      <c r="CN808" s="6"/>
      <c r="CO808" s="6"/>
      <c r="CP808" s="6"/>
      <c r="CQ808" s="6"/>
    </row>
    <row r="809" spans="1:95" x14ac:dyDescent="0.2">
      <c r="A809" s="6" t="s">
        <v>430</v>
      </c>
      <c r="B809" s="6" t="s">
        <v>431</v>
      </c>
      <c r="C809" s="6">
        <v>872.54147999999998</v>
      </c>
      <c r="D809" s="6">
        <v>872.54222000000004</v>
      </c>
      <c r="E809" s="6">
        <v>871.53521000000001</v>
      </c>
      <c r="F809" s="6" t="s">
        <v>60</v>
      </c>
      <c r="G809" s="6">
        <v>10.909000000000001</v>
      </c>
      <c r="H809" s="6">
        <v>1463675.84195814</v>
      </c>
      <c r="I809" s="6">
        <v>1511060.5664369201</v>
      </c>
      <c r="J809" s="6">
        <v>1555673.7386801699</v>
      </c>
      <c r="K809" s="6">
        <v>1.032</v>
      </c>
      <c r="L809" s="6">
        <v>0.94099999999999995</v>
      </c>
      <c r="M809" s="6">
        <v>0.97099999999999997</v>
      </c>
      <c r="N809" s="6">
        <v>0.05</v>
      </c>
      <c r="O809" s="6">
        <v>-0.09</v>
      </c>
      <c r="P809" s="6">
        <v>-0.04</v>
      </c>
      <c r="Q809" s="6">
        <v>0.999997635146051</v>
      </c>
      <c r="R809" s="6">
        <v>1</v>
      </c>
      <c r="S809" s="6">
        <v>0.99999950815328098</v>
      </c>
      <c r="T809" s="6">
        <v>1</v>
      </c>
      <c r="U809" s="6">
        <v>1</v>
      </c>
      <c r="V809" s="6">
        <v>1</v>
      </c>
      <c r="W809" s="6"/>
      <c r="X809" s="6"/>
      <c r="AI809" s="6"/>
      <c r="AZ809" s="6"/>
      <c r="BA809" s="6"/>
      <c r="BB809" s="6"/>
      <c r="BC809" s="6"/>
      <c r="BJ809" s="6"/>
      <c r="BK809" s="6"/>
      <c r="BL809" s="6"/>
      <c r="BQ809" s="6"/>
      <c r="BR809" s="6"/>
      <c r="BS809" s="6"/>
      <c r="BT809" s="6"/>
      <c r="BU809" s="6"/>
      <c r="BV809" s="6"/>
      <c r="BW809" s="6"/>
      <c r="CA809" s="6"/>
      <c r="CB809" s="6"/>
      <c r="CC809" s="6"/>
      <c r="CD809" s="6"/>
      <c r="CE809" s="6"/>
      <c r="CF809" s="6"/>
      <c r="CH809" s="6"/>
      <c r="CI809" s="6"/>
      <c r="CJ809" s="6"/>
      <c r="CK809" s="6"/>
      <c r="CL809" s="6"/>
      <c r="CM809" s="6"/>
      <c r="CN809" s="6"/>
      <c r="CO809" s="6"/>
      <c r="CP809" s="6"/>
      <c r="CQ809" s="6"/>
    </row>
    <row r="810" spans="1:95" x14ac:dyDescent="0.2">
      <c r="A810" s="6" t="s">
        <v>637</v>
      </c>
      <c r="B810" s="6" t="s">
        <v>284</v>
      </c>
      <c r="C810" s="6">
        <v>765.56723999999997</v>
      </c>
      <c r="D810" s="6">
        <v>765.56462999999997</v>
      </c>
      <c r="E810" s="6">
        <v>764.55735000000004</v>
      </c>
      <c r="F810" s="6" t="s">
        <v>60</v>
      </c>
      <c r="G810" s="6">
        <v>11.544</v>
      </c>
      <c r="H810" s="6">
        <v>546468.41028602002</v>
      </c>
      <c r="I810" s="6">
        <v>563974.72614704794</v>
      </c>
      <c r="J810" s="6">
        <v>629953.84946277703</v>
      </c>
      <c r="K810" s="6">
        <v>1.032</v>
      </c>
      <c r="L810" s="6">
        <v>0.86699999999999999</v>
      </c>
      <c r="M810" s="6">
        <v>0.89500000000000002</v>
      </c>
      <c r="N810" s="6">
        <v>0.05</v>
      </c>
      <c r="O810" s="6">
        <v>-0.21</v>
      </c>
      <c r="P810" s="6">
        <v>-0.16</v>
      </c>
      <c r="Q810" s="6">
        <v>0.999979374277568</v>
      </c>
      <c r="R810" s="6">
        <v>0.99485605557038703</v>
      </c>
      <c r="S810" s="6">
        <v>0.93078556786657296</v>
      </c>
      <c r="T810" s="6">
        <v>1</v>
      </c>
      <c r="U810" s="6">
        <v>1</v>
      </c>
      <c r="V810" s="6">
        <v>1</v>
      </c>
      <c r="W810" s="6"/>
      <c r="X810" s="6"/>
      <c r="AI810" s="6"/>
      <c r="AZ810" s="6"/>
      <c r="BA810" s="6"/>
      <c r="BB810" s="6"/>
      <c r="BC810" s="6"/>
      <c r="BJ810" s="6"/>
      <c r="BK810" s="6"/>
      <c r="BL810" s="6"/>
      <c r="BQ810" s="6"/>
      <c r="BR810" s="6"/>
      <c r="BS810" s="6"/>
      <c r="BT810" s="6"/>
      <c r="BU810" s="6"/>
      <c r="BV810" s="6"/>
      <c r="BW810" s="6"/>
      <c r="CA810" s="6"/>
      <c r="CB810" s="6"/>
      <c r="CC810" s="6"/>
      <c r="CD810" s="6"/>
      <c r="CE810" s="6"/>
      <c r="CF810" s="6"/>
      <c r="CH810" s="6"/>
      <c r="CI810" s="6"/>
      <c r="CJ810" s="6"/>
      <c r="CK810" s="6"/>
      <c r="CL810" s="6"/>
      <c r="CM810" s="6"/>
      <c r="CN810" s="6"/>
      <c r="CO810" s="6"/>
      <c r="CP810" s="6"/>
      <c r="CQ810" s="6"/>
    </row>
    <row r="811" spans="1:95" x14ac:dyDescent="0.2">
      <c r="A811" s="6" t="s">
        <v>897</v>
      </c>
      <c r="B811" s="6" t="s">
        <v>701</v>
      </c>
      <c r="C811" s="6">
        <v>761.59344999999996</v>
      </c>
      <c r="D811" s="6">
        <v>761.59340999999995</v>
      </c>
      <c r="E811" s="6">
        <v>762.60068999999999</v>
      </c>
      <c r="F811" s="6" t="s">
        <v>56</v>
      </c>
      <c r="G811" s="6">
        <v>13.073</v>
      </c>
      <c r="H811" s="6">
        <v>2710605.32562355</v>
      </c>
      <c r="I811" s="6">
        <v>2794240.0674807499</v>
      </c>
      <c r="J811" s="6">
        <v>2274733.4765988002</v>
      </c>
      <c r="K811" s="6">
        <v>1.0309999999999999</v>
      </c>
      <c r="L811" s="6">
        <v>1.1919999999999999</v>
      </c>
      <c r="M811" s="6">
        <v>1.228</v>
      </c>
      <c r="N811" s="6">
        <v>0.04</v>
      </c>
      <c r="O811" s="6">
        <v>0.25</v>
      </c>
      <c r="P811" s="6">
        <v>0.3</v>
      </c>
      <c r="Q811" s="6">
        <v>0.99999797073868202</v>
      </c>
      <c r="R811" s="6">
        <v>0.99267671116229195</v>
      </c>
      <c r="S811" s="6">
        <v>0.946469421629337</v>
      </c>
      <c r="T811" s="6">
        <v>1</v>
      </c>
      <c r="U811" s="6">
        <v>1</v>
      </c>
      <c r="V811" s="6">
        <v>1</v>
      </c>
      <c r="W811" s="6"/>
      <c r="X811" s="6"/>
      <c r="AI811" s="6"/>
      <c r="AZ811" s="6"/>
      <c r="BA811" s="6"/>
      <c r="BB811" s="6"/>
      <c r="BC811" s="6"/>
      <c r="BJ811" s="6"/>
      <c r="BK811" s="6"/>
      <c r="BL811" s="6"/>
      <c r="BQ811" s="6"/>
      <c r="BR811" s="6"/>
      <c r="BS811" s="6"/>
      <c r="BT811" s="6"/>
      <c r="BU811" s="6"/>
      <c r="BV811" s="6"/>
      <c r="BW811" s="6"/>
      <c r="CA811" s="6"/>
      <c r="CB811" s="6"/>
      <c r="CC811" s="6"/>
      <c r="CD811" s="6"/>
      <c r="CE811" s="6"/>
      <c r="CF811" s="6"/>
      <c r="CH811" s="6"/>
      <c r="CI811" s="6"/>
      <c r="CJ811" s="6"/>
      <c r="CK811" s="6"/>
      <c r="CL811" s="6"/>
      <c r="CM811" s="6"/>
      <c r="CN811" s="6"/>
      <c r="CO811" s="6"/>
      <c r="CP811" s="6"/>
      <c r="CQ811" s="6"/>
    </row>
    <row r="812" spans="1:95" x14ac:dyDescent="0.2">
      <c r="A812" s="6" t="s">
        <v>898</v>
      </c>
      <c r="B812" s="6" t="s">
        <v>899</v>
      </c>
      <c r="C812" s="6">
        <v>622.31181000000004</v>
      </c>
      <c r="D812" s="6">
        <v>622.31257000000005</v>
      </c>
      <c r="E812" s="6">
        <v>621.30529999999999</v>
      </c>
      <c r="F812" s="6" t="s">
        <v>60</v>
      </c>
      <c r="G812" s="6">
        <v>3.278</v>
      </c>
      <c r="H812" s="6">
        <v>40394.620467541703</v>
      </c>
      <c r="I812" s="6">
        <v>41633.953493671601</v>
      </c>
      <c r="J812" s="6">
        <v>74798.405003460095</v>
      </c>
      <c r="K812" s="6">
        <v>1.0309999999999999</v>
      </c>
      <c r="L812" s="6">
        <v>0.54</v>
      </c>
      <c r="M812" s="6">
        <v>0.55700000000000005</v>
      </c>
      <c r="N812" s="6">
        <v>0.04</v>
      </c>
      <c r="O812" s="6">
        <v>-0.89</v>
      </c>
      <c r="P812" s="6">
        <v>-0.85</v>
      </c>
      <c r="Q812" s="6">
        <v>0.99992606876604795</v>
      </c>
      <c r="R812" s="6">
        <v>0.999997853289875</v>
      </c>
      <c r="S812" s="6">
        <v>0.99597858605509904</v>
      </c>
      <c r="T812" s="6">
        <v>1</v>
      </c>
      <c r="U812" s="6">
        <v>1</v>
      </c>
      <c r="V812" s="6">
        <v>1</v>
      </c>
      <c r="W812" s="6"/>
      <c r="X812" s="6"/>
      <c r="AI812" s="6"/>
      <c r="AZ812" s="6"/>
      <c r="BA812" s="6"/>
      <c r="BB812" s="6"/>
      <c r="BC812" s="6"/>
      <c r="BJ812" s="6"/>
      <c r="BK812" s="6"/>
      <c r="BL812" s="6"/>
      <c r="BQ812" s="6"/>
      <c r="BR812" s="6"/>
      <c r="BS812" s="6"/>
      <c r="BT812" s="6"/>
      <c r="BU812" s="6"/>
      <c r="BV812" s="6"/>
      <c r="BW812" s="6"/>
      <c r="CA812" s="6"/>
      <c r="CB812" s="6"/>
      <c r="CC812" s="6"/>
      <c r="CD812" s="6"/>
      <c r="CE812" s="6"/>
      <c r="CF812" s="6"/>
      <c r="CH812" s="6"/>
      <c r="CI812" s="6"/>
      <c r="CJ812" s="6"/>
      <c r="CK812" s="6"/>
      <c r="CL812" s="6"/>
      <c r="CM812" s="6"/>
      <c r="CN812" s="6"/>
      <c r="CO812" s="6"/>
      <c r="CP812" s="6"/>
      <c r="CQ812" s="6"/>
    </row>
    <row r="813" spans="1:95" x14ac:dyDescent="0.2">
      <c r="A813" s="6" t="s">
        <v>900</v>
      </c>
      <c r="B813" s="6" t="s">
        <v>901</v>
      </c>
      <c r="C813" s="6">
        <v>598.31181000000004</v>
      </c>
      <c r="D813" s="6">
        <v>598.31194000000005</v>
      </c>
      <c r="E813" s="6">
        <v>597.30469000000005</v>
      </c>
      <c r="F813" s="6" t="s">
        <v>60</v>
      </c>
      <c r="G813" s="6">
        <v>3.718</v>
      </c>
      <c r="H813" s="6">
        <v>527076.49855891999</v>
      </c>
      <c r="I813" s="6">
        <v>543000.55918575695</v>
      </c>
      <c r="J813" s="6">
        <v>581030.81595702702</v>
      </c>
      <c r="K813" s="6">
        <v>1.03</v>
      </c>
      <c r="L813" s="6">
        <v>0.90700000000000003</v>
      </c>
      <c r="M813" s="6">
        <v>0.93500000000000005</v>
      </c>
      <c r="N813" s="6">
        <v>0.04</v>
      </c>
      <c r="O813" s="6">
        <v>-0.14000000000000001</v>
      </c>
      <c r="P813" s="6">
        <v>-0.1</v>
      </c>
      <c r="Q813" s="6">
        <v>1</v>
      </c>
      <c r="R813" s="6">
        <v>0.99999999997297695</v>
      </c>
      <c r="S813" s="6">
        <v>0.99999999979822196</v>
      </c>
      <c r="T813" s="6">
        <v>1</v>
      </c>
      <c r="U813" s="6">
        <v>1</v>
      </c>
      <c r="V813" s="6">
        <v>1</v>
      </c>
      <c r="W813" s="6"/>
      <c r="X813" s="6"/>
      <c r="AI813" s="6"/>
      <c r="AZ813" s="6"/>
      <c r="BA813" s="6"/>
      <c r="BB813" s="6"/>
      <c r="BC813" s="6"/>
      <c r="BJ813" s="6"/>
      <c r="BK813" s="6"/>
      <c r="BL813" s="6"/>
      <c r="BQ813" s="6"/>
      <c r="BR813" s="6"/>
      <c r="BS813" s="6"/>
      <c r="BT813" s="6"/>
      <c r="BU813" s="6"/>
      <c r="BV813" s="6"/>
      <c r="BW813" s="6"/>
      <c r="CA813" s="6"/>
      <c r="CB813" s="6"/>
      <c r="CC813" s="6"/>
      <c r="CD813" s="6"/>
      <c r="CE813" s="6"/>
      <c r="CF813" s="6"/>
      <c r="CH813" s="6"/>
      <c r="CI813" s="6"/>
      <c r="CJ813" s="6"/>
      <c r="CK813" s="6"/>
      <c r="CL813" s="6"/>
      <c r="CM813" s="6"/>
      <c r="CN813" s="6"/>
      <c r="CO813" s="6"/>
      <c r="CP813" s="6"/>
      <c r="CQ813" s="6"/>
    </row>
    <row r="814" spans="1:95" x14ac:dyDescent="0.2">
      <c r="A814" s="6" t="s">
        <v>534</v>
      </c>
      <c r="B814" s="6" t="s">
        <v>535</v>
      </c>
      <c r="C814" s="6">
        <v>545.34813999999994</v>
      </c>
      <c r="D814" s="6">
        <v>545.34864000000005</v>
      </c>
      <c r="E814" s="6">
        <v>546.35590000000002</v>
      </c>
      <c r="F814" s="6" t="s">
        <v>56</v>
      </c>
      <c r="G814" s="6">
        <v>3.8570000000000002</v>
      </c>
      <c r="H814" s="6">
        <v>3963629.9232274201</v>
      </c>
      <c r="I814" s="6">
        <v>4081089.7797296601</v>
      </c>
      <c r="J814" s="6">
        <v>3354118.0497667501</v>
      </c>
      <c r="K814" s="6">
        <v>1.03</v>
      </c>
      <c r="L814" s="6">
        <v>1.1819999999999999</v>
      </c>
      <c r="M814" s="6">
        <v>1.2170000000000001</v>
      </c>
      <c r="N814" s="6">
        <v>0.04</v>
      </c>
      <c r="O814" s="6">
        <v>0.24</v>
      </c>
      <c r="P814" s="6">
        <v>0.28000000000000003</v>
      </c>
      <c r="Q814" s="6">
        <v>0.99992896850534696</v>
      </c>
      <c r="R814" s="6">
        <v>0.99859519120976603</v>
      </c>
      <c r="S814" s="6">
        <v>0.94938397400641406</v>
      </c>
      <c r="T814" s="6">
        <v>1</v>
      </c>
      <c r="U814" s="6">
        <v>1</v>
      </c>
      <c r="V814" s="6">
        <v>1</v>
      </c>
      <c r="W814" s="6"/>
      <c r="X814" s="6"/>
      <c r="AI814" s="6"/>
      <c r="AZ814" s="6"/>
      <c r="BA814" s="6"/>
      <c r="BB814" s="6"/>
      <c r="BC814" s="6"/>
      <c r="BJ814" s="6"/>
      <c r="BK814" s="6"/>
      <c r="BL814" s="6"/>
      <c r="BQ814" s="6"/>
      <c r="BR814" s="6"/>
      <c r="BS814" s="6"/>
      <c r="BT814" s="6"/>
      <c r="BU814" s="6"/>
      <c r="BV814" s="6"/>
      <c r="BW814" s="6"/>
      <c r="CA814" s="6"/>
      <c r="CB814" s="6"/>
      <c r="CC814" s="6"/>
      <c r="CD814" s="6"/>
      <c r="CE814" s="6"/>
      <c r="CF814" s="6"/>
      <c r="CH814" s="6"/>
      <c r="CI814" s="6"/>
      <c r="CJ814" s="6"/>
      <c r="CK814" s="6"/>
      <c r="CL814" s="6"/>
      <c r="CM814" s="6"/>
      <c r="CN814" s="6"/>
      <c r="CO814" s="6"/>
      <c r="CP814" s="6"/>
      <c r="CQ814" s="6"/>
    </row>
    <row r="815" spans="1:95" x14ac:dyDescent="0.2">
      <c r="A815" s="6" t="s">
        <v>203</v>
      </c>
      <c r="B815" s="6" t="s">
        <v>80</v>
      </c>
      <c r="C815" s="6">
        <v>759.57780000000002</v>
      </c>
      <c r="D815" s="6">
        <v>759.57906000000003</v>
      </c>
      <c r="E815" s="6">
        <v>760.58631000000003</v>
      </c>
      <c r="F815" s="6" t="s">
        <v>56</v>
      </c>
      <c r="G815" s="6">
        <v>26.417999999999999</v>
      </c>
      <c r="H815" s="6">
        <v>1078911.5279458</v>
      </c>
      <c r="I815" s="6">
        <v>1110321.1041595801</v>
      </c>
      <c r="J815" s="6">
        <v>673681.00911843497</v>
      </c>
      <c r="K815" s="6">
        <v>1.0289999999999999</v>
      </c>
      <c r="L815" s="6">
        <v>1.6020000000000001</v>
      </c>
      <c r="M815" s="6">
        <v>1.6479999999999999</v>
      </c>
      <c r="N815" s="6">
        <v>0.04</v>
      </c>
      <c r="O815" s="6">
        <v>0.68</v>
      </c>
      <c r="P815" s="6">
        <v>0.72</v>
      </c>
      <c r="Q815" s="6">
        <v>0.99999343486637704</v>
      </c>
      <c r="R815" s="6">
        <v>0.999999479789909</v>
      </c>
      <c r="S815" s="6">
        <v>0.99999999996685995</v>
      </c>
      <c r="T815" s="6">
        <v>1</v>
      </c>
      <c r="U815" s="6">
        <v>1</v>
      </c>
      <c r="V815" s="6">
        <v>1</v>
      </c>
      <c r="W815" s="6"/>
      <c r="X815" s="6"/>
      <c r="AI815" s="6"/>
      <c r="AZ815" s="6"/>
      <c r="BA815" s="6"/>
      <c r="BB815" s="6"/>
      <c r="BC815" s="6"/>
      <c r="BJ815" s="6"/>
      <c r="BK815" s="6"/>
      <c r="BL815" s="6"/>
      <c r="BQ815" s="6"/>
      <c r="BR815" s="6"/>
      <c r="BS815" s="6"/>
      <c r="BT815" s="6"/>
      <c r="BU815" s="6"/>
      <c r="BV815" s="6"/>
      <c r="BW815" s="6"/>
      <c r="CA815" s="6"/>
      <c r="CB815" s="6"/>
      <c r="CC815" s="6"/>
      <c r="CD815" s="6"/>
      <c r="CE815" s="6"/>
      <c r="CF815" s="6"/>
      <c r="CH815" s="6"/>
      <c r="CI815" s="6"/>
      <c r="CJ815" s="6"/>
      <c r="CK815" s="6"/>
      <c r="CL815" s="6"/>
      <c r="CM815" s="6"/>
      <c r="CN815" s="6"/>
      <c r="CO815" s="6"/>
      <c r="CP815" s="6"/>
      <c r="CQ815" s="6"/>
    </row>
    <row r="816" spans="1:95" x14ac:dyDescent="0.2">
      <c r="A816" s="6" t="s">
        <v>902</v>
      </c>
      <c r="B816" s="6" t="s">
        <v>117</v>
      </c>
      <c r="C816" s="6">
        <v>835.60910000000001</v>
      </c>
      <c r="D816" s="6">
        <v>835.60879999999997</v>
      </c>
      <c r="E816" s="6">
        <v>836.61590999999999</v>
      </c>
      <c r="F816" s="6" t="s">
        <v>56</v>
      </c>
      <c r="G816" s="6">
        <v>14.976000000000001</v>
      </c>
      <c r="H816" s="6">
        <v>565663.45248446602</v>
      </c>
      <c r="I816" s="6">
        <v>581954.28646286298</v>
      </c>
      <c r="J816" s="6">
        <v>466923.24425213702</v>
      </c>
      <c r="K816" s="6">
        <v>1.0289999999999999</v>
      </c>
      <c r="L816" s="6">
        <v>1.2110000000000001</v>
      </c>
      <c r="M816" s="6">
        <v>1.246</v>
      </c>
      <c r="N816" s="6">
        <v>0.04</v>
      </c>
      <c r="O816" s="6">
        <v>0.28000000000000003</v>
      </c>
      <c r="P816" s="6">
        <v>0.32</v>
      </c>
      <c r="Q816" s="6">
        <v>0.80548441374035795</v>
      </c>
      <c r="R816" s="6">
        <v>0.74545406094150601</v>
      </c>
      <c r="S816" s="6">
        <v>0.99999999989754695</v>
      </c>
      <c r="T816" s="6">
        <v>1</v>
      </c>
      <c r="U816" s="6">
        <v>1</v>
      </c>
      <c r="V816" s="6">
        <v>1</v>
      </c>
      <c r="W816" s="6"/>
      <c r="X816" s="6"/>
      <c r="AI816" s="6"/>
      <c r="AZ816" s="6"/>
      <c r="BA816" s="6"/>
      <c r="BB816" s="6"/>
      <c r="BC816" s="6"/>
      <c r="BJ816" s="6"/>
      <c r="BK816" s="6"/>
      <c r="BL816" s="6"/>
      <c r="BQ816" s="6"/>
      <c r="BR816" s="6"/>
      <c r="BS816" s="6"/>
      <c r="BT816" s="6"/>
      <c r="BU816" s="6"/>
      <c r="BV816" s="6"/>
      <c r="BW816" s="6"/>
      <c r="CA816" s="6"/>
      <c r="CB816" s="6"/>
      <c r="CC816" s="6"/>
      <c r="CD816" s="6"/>
      <c r="CE816" s="6"/>
      <c r="CF816" s="6"/>
      <c r="CH816" s="6"/>
      <c r="CI816" s="6"/>
      <c r="CJ816" s="6"/>
      <c r="CK816" s="6"/>
      <c r="CL816" s="6"/>
      <c r="CM816" s="6"/>
      <c r="CN816" s="6"/>
      <c r="CO816" s="6"/>
      <c r="CP816" s="6"/>
      <c r="CQ816" s="6"/>
    </row>
    <row r="817" spans="1:95" x14ac:dyDescent="0.2">
      <c r="A817" s="6" t="s">
        <v>502</v>
      </c>
      <c r="B817" s="6" t="s">
        <v>503</v>
      </c>
      <c r="C817" s="6">
        <v>762.59663999999998</v>
      </c>
      <c r="D817" s="6">
        <v>762.59685000000002</v>
      </c>
      <c r="E817" s="6">
        <v>763.60413000000005</v>
      </c>
      <c r="F817" s="6" t="s">
        <v>56</v>
      </c>
      <c r="G817" s="6">
        <v>13.069000000000001</v>
      </c>
      <c r="H817" s="6">
        <v>1307840.8925157599</v>
      </c>
      <c r="I817" s="6">
        <v>1345475.6654272501</v>
      </c>
      <c r="J817" s="6">
        <v>995551.53198836697</v>
      </c>
      <c r="K817" s="6">
        <v>1.0289999999999999</v>
      </c>
      <c r="L817" s="6">
        <v>1.3140000000000001</v>
      </c>
      <c r="M817" s="6">
        <v>1.351</v>
      </c>
      <c r="N817" s="6">
        <v>0.04</v>
      </c>
      <c r="O817" s="6">
        <v>0.39</v>
      </c>
      <c r="P817" s="6">
        <v>0.43</v>
      </c>
      <c r="Q817" s="6">
        <v>0.99999852667200495</v>
      </c>
      <c r="R817" s="6">
        <v>0.86553489650289395</v>
      </c>
      <c r="S817" s="6">
        <v>0.69452026880518303</v>
      </c>
      <c r="T817" s="6">
        <v>1</v>
      </c>
      <c r="U817" s="6">
        <v>1</v>
      </c>
      <c r="V817" s="6">
        <v>1</v>
      </c>
      <c r="W817" s="6"/>
      <c r="X817" s="6"/>
      <c r="AI817" s="6"/>
      <c r="AZ817" s="6"/>
      <c r="BA817" s="6"/>
      <c r="BB817" s="6"/>
      <c r="BC817" s="6"/>
      <c r="BJ817" s="6"/>
      <c r="BK817" s="6"/>
      <c r="BL817" s="6"/>
      <c r="BQ817" s="6"/>
      <c r="BR817" s="6"/>
      <c r="BS817" s="6"/>
      <c r="BT817" s="6"/>
      <c r="BU817" s="6"/>
      <c r="BV817" s="6"/>
      <c r="BW817" s="6"/>
      <c r="CA817" s="6"/>
      <c r="CB817" s="6"/>
      <c r="CC817" s="6"/>
      <c r="CD817" s="6"/>
      <c r="CE817" s="6"/>
      <c r="CF817" s="6"/>
      <c r="CH817" s="6"/>
      <c r="CI817" s="6"/>
      <c r="CJ817" s="6"/>
      <c r="CK817" s="6"/>
      <c r="CL817" s="6"/>
      <c r="CM817" s="6"/>
      <c r="CN817" s="6"/>
      <c r="CO817" s="6"/>
      <c r="CP817" s="6"/>
      <c r="CQ817" s="6"/>
    </row>
    <row r="818" spans="1:95" x14ac:dyDescent="0.2">
      <c r="A818" s="6" t="s">
        <v>903</v>
      </c>
      <c r="B818" s="6" t="s">
        <v>904</v>
      </c>
      <c r="C818" s="6">
        <v>860.54147999999998</v>
      </c>
      <c r="D818" s="6">
        <v>860.54192</v>
      </c>
      <c r="E818" s="6">
        <v>859.53511000000003</v>
      </c>
      <c r="F818" s="6" t="s">
        <v>60</v>
      </c>
      <c r="G818" s="6">
        <v>11.420999999999999</v>
      </c>
      <c r="H818" s="6">
        <v>5009783.56232657</v>
      </c>
      <c r="I818" s="6">
        <v>5151822.4897234198</v>
      </c>
      <c r="J818" s="6">
        <v>5021345.0305363899</v>
      </c>
      <c r="K818" s="6">
        <v>1.028</v>
      </c>
      <c r="L818" s="6">
        <v>0.998</v>
      </c>
      <c r="M818" s="6">
        <v>1.026</v>
      </c>
      <c r="N818" s="6">
        <v>0.04</v>
      </c>
      <c r="O818" s="6">
        <v>0</v>
      </c>
      <c r="P818" s="6">
        <v>0.04</v>
      </c>
      <c r="Q818" s="6">
        <v>0.99996566387746</v>
      </c>
      <c r="R818" s="6">
        <v>0.99999028826381697</v>
      </c>
      <c r="S818" s="6">
        <v>0.99999999999929701</v>
      </c>
      <c r="T818" s="6">
        <v>1</v>
      </c>
      <c r="U818" s="6">
        <v>1</v>
      </c>
      <c r="V818" s="6">
        <v>1</v>
      </c>
      <c r="W818" s="6"/>
      <c r="X818" s="6"/>
      <c r="AI818" s="6"/>
      <c r="AZ818" s="6"/>
      <c r="BA818" s="6"/>
      <c r="BB818" s="6"/>
      <c r="BC818" s="6"/>
      <c r="BJ818" s="6"/>
      <c r="BK818" s="6"/>
      <c r="BL818" s="6"/>
      <c r="BQ818" s="6"/>
      <c r="BR818" s="6"/>
      <c r="BS818" s="6"/>
      <c r="BT818" s="6"/>
      <c r="BU818" s="6"/>
      <c r="BV818" s="6"/>
      <c r="BW818" s="6"/>
      <c r="CA818" s="6"/>
      <c r="CB818" s="6"/>
      <c r="CC818" s="6"/>
      <c r="CD818" s="6"/>
      <c r="CE818" s="6"/>
      <c r="CF818" s="6"/>
      <c r="CH818" s="6"/>
      <c r="CI818" s="6"/>
      <c r="CJ818" s="6"/>
      <c r="CK818" s="6"/>
      <c r="CL818" s="6"/>
      <c r="CM818" s="6"/>
      <c r="CN818" s="6"/>
      <c r="CO818" s="6"/>
      <c r="CP818" s="6"/>
      <c r="CQ818" s="6"/>
    </row>
    <row r="819" spans="1:95" x14ac:dyDescent="0.2">
      <c r="A819" s="6" t="s">
        <v>256</v>
      </c>
      <c r="B819" s="6" t="s">
        <v>257</v>
      </c>
      <c r="C819" s="6">
        <v>781.56214999999997</v>
      </c>
      <c r="D819" s="6">
        <v>781.55981999999995</v>
      </c>
      <c r="E819" s="6">
        <v>782.56709000000001</v>
      </c>
      <c r="F819" s="6" t="s">
        <v>56</v>
      </c>
      <c r="G819" s="6">
        <v>13.54</v>
      </c>
      <c r="H819" s="6">
        <v>166523158.48295599</v>
      </c>
      <c r="I819" s="6">
        <v>171192199.161809</v>
      </c>
      <c r="J819" s="6">
        <v>196367965.35678199</v>
      </c>
      <c r="K819" s="6">
        <v>1.028</v>
      </c>
      <c r="L819" s="6">
        <v>0.84799999999999998</v>
      </c>
      <c r="M819" s="6">
        <v>0.872</v>
      </c>
      <c r="N819" s="6">
        <v>0.04</v>
      </c>
      <c r="O819" s="6">
        <v>-0.24</v>
      </c>
      <c r="P819" s="6">
        <v>-0.2</v>
      </c>
      <c r="Q819" s="6">
        <v>0.999999999997355</v>
      </c>
      <c r="R819" s="6">
        <v>0.99998347499712603</v>
      </c>
      <c r="S819" s="6">
        <v>0.99999673394174304</v>
      </c>
      <c r="T819" s="6">
        <v>1</v>
      </c>
      <c r="U819" s="6">
        <v>1</v>
      </c>
      <c r="V819" s="6">
        <v>1</v>
      </c>
      <c r="W819" s="6"/>
      <c r="X819" s="6"/>
      <c r="AI819" s="6"/>
      <c r="AZ819" s="6"/>
      <c r="BA819" s="6"/>
      <c r="BB819" s="6"/>
      <c r="BC819" s="6"/>
      <c r="BJ819" s="6"/>
      <c r="BK819" s="6"/>
      <c r="BL819" s="6"/>
      <c r="BQ819" s="6"/>
      <c r="BR819" s="6"/>
      <c r="BS819" s="6"/>
      <c r="BT819" s="6"/>
      <c r="BU819" s="6"/>
      <c r="BV819" s="6"/>
      <c r="BW819" s="6"/>
      <c r="CA819" s="6"/>
      <c r="CB819" s="6"/>
      <c r="CC819" s="6"/>
      <c r="CD819" s="6"/>
      <c r="CE819" s="6"/>
      <c r="CF819" s="6"/>
      <c r="CH819" s="6"/>
      <c r="CI819" s="6"/>
      <c r="CJ819" s="6"/>
      <c r="CK819" s="6"/>
      <c r="CL819" s="6"/>
      <c r="CM819" s="6"/>
      <c r="CN819" s="6"/>
      <c r="CO819" s="6"/>
      <c r="CP819" s="6"/>
      <c r="CQ819" s="6"/>
    </row>
    <row r="820" spans="1:95" x14ac:dyDescent="0.2">
      <c r="A820" s="6" t="s">
        <v>905</v>
      </c>
      <c r="B820" s="6" t="s">
        <v>906</v>
      </c>
      <c r="C820" s="6">
        <v>879.70808999999997</v>
      </c>
      <c r="D820" s="6">
        <v>879.70780999999999</v>
      </c>
      <c r="E820" s="6">
        <v>880.71505999999999</v>
      </c>
      <c r="F820" s="6" t="s">
        <v>56</v>
      </c>
      <c r="G820" s="6">
        <v>18.202000000000002</v>
      </c>
      <c r="H820" s="6">
        <v>3300337.5999134402</v>
      </c>
      <c r="I820" s="6">
        <v>3390466.7950476701</v>
      </c>
      <c r="J820" s="6">
        <v>2602703.4269701201</v>
      </c>
      <c r="K820" s="6">
        <v>1.0269999999999999</v>
      </c>
      <c r="L820" s="6">
        <v>1.268</v>
      </c>
      <c r="M820" s="6">
        <v>1.3029999999999999</v>
      </c>
      <c r="N820" s="6">
        <v>0.04</v>
      </c>
      <c r="O820" s="6">
        <v>0.34</v>
      </c>
      <c r="P820" s="6">
        <v>0.38</v>
      </c>
      <c r="Q820" s="6">
        <v>0.99999999990767896</v>
      </c>
      <c r="R820" s="6">
        <v>0.99999951476279703</v>
      </c>
      <c r="S820" s="6">
        <v>0.99999999318061605</v>
      </c>
      <c r="T820" s="6">
        <v>1</v>
      </c>
      <c r="U820" s="6">
        <v>1</v>
      </c>
      <c r="V820" s="6">
        <v>1</v>
      </c>
      <c r="W820" s="6"/>
      <c r="X820" s="6"/>
      <c r="AI820" s="6"/>
      <c r="AZ820" s="6"/>
      <c r="BA820" s="6"/>
      <c r="BB820" s="6"/>
      <c r="BC820" s="6"/>
      <c r="BJ820" s="6"/>
      <c r="BK820" s="6"/>
      <c r="BL820" s="6"/>
      <c r="BQ820" s="6"/>
      <c r="BR820" s="6"/>
      <c r="BS820" s="6"/>
      <c r="BT820" s="6"/>
      <c r="BU820" s="6"/>
      <c r="BV820" s="6"/>
      <c r="BW820" s="6"/>
      <c r="CA820" s="6"/>
      <c r="CB820" s="6"/>
      <c r="CC820" s="6"/>
      <c r="CD820" s="6"/>
      <c r="CE820" s="6"/>
      <c r="CF820" s="6"/>
      <c r="CH820" s="6"/>
      <c r="CI820" s="6"/>
      <c r="CJ820" s="6"/>
      <c r="CK820" s="6"/>
      <c r="CL820" s="6"/>
      <c r="CM820" s="6"/>
      <c r="CN820" s="6"/>
      <c r="CO820" s="6"/>
      <c r="CP820" s="6"/>
      <c r="CQ820" s="6"/>
    </row>
    <row r="821" spans="1:95" x14ac:dyDescent="0.2">
      <c r="A821" s="6" t="s">
        <v>67</v>
      </c>
      <c r="B821" s="6" t="s">
        <v>68</v>
      </c>
      <c r="C821" s="6">
        <v>785.59344999999996</v>
      </c>
      <c r="D821" s="6">
        <v>785.59356000000002</v>
      </c>
      <c r="E821" s="6">
        <v>786.60083999999995</v>
      </c>
      <c r="F821" s="6" t="s">
        <v>56</v>
      </c>
      <c r="G821" s="6">
        <v>13.762</v>
      </c>
      <c r="H821" s="6">
        <v>7130902370.4676104</v>
      </c>
      <c r="I821" s="6">
        <v>7319631496.0595598</v>
      </c>
      <c r="J821" s="6">
        <v>5709347258.0043001</v>
      </c>
      <c r="K821" s="6">
        <v>1.026</v>
      </c>
      <c r="L821" s="6">
        <v>1.2490000000000001</v>
      </c>
      <c r="M821" s="6">
        <v>1.282</v>
      </c>
      <c r="N821" s="6">
        <v>0.04</v>
      </c>
      <c r="O821" s="6">
        <v>0.32</v>
      </c>
      <c r="P821" s="6">
        <v>0.36</v>
      </c>
      <c r="Q821" s="6">
        <v>0.99219871118276504</v>
      </c>
      <c r="R821" s="6">
        <v>0.71848537750062902</v>
      </c>
      <c r="S821" s="6">
        <v>0.21334524569192301</v>
      </c>
      <c r="T821" s="6">
        <v>1</v>
      </c>
      <c r="U821" s="6">
        <v>1</v>
      </c>
      <c r="V821" s="6">
        <v>1</v>
      </c>
      <c r="W821" s="6"/>
      <c r="X821" s="6"/>
      <c r="AI821" s="6"/>
      <c r="AZ821" s="6"/>
      <c r="BA821" s="6"/>
      <c r="BB821" s="6"/>
      <c r="BC821" s="6"/>
      <c r="BJ821" s="6"/>
      <c r="BK821" s="6"/>
      <c r="BL821" s="6"/>
      <c r="BQ821" s="6"/>
      <c r="BR821" s="6"/>
      <c r="BS821" s="6"/>
      <c r="BT821" s="6"/>
      <c r="BU821" s="6"/>
      <c r="BV821" s="6"/>
      <c r="BW821" s="6"/>
      <c r="CA821" s="6"/>
      <c r="CB821" s="6"/>
      <c r="CC821" s="6"/>
      <c r="CD821" s="6"/>
      <c r="CE821" s="6"/>
      <c r="CF821" s="6"/>
      <c r="CH821" s="6"/>
      <c r="CI821" s="6"/>
      <c r="CJ821" s="6"/>
      <c r="CK821" s="6"/>
      <c r="CL821" s="6"/>
      <c r="CM821" s="6"/>
      <c r="CN821" s="6"/>
      <c r="CO821" s="6"/>
      <c r="CP821" s="6"/>
      <c r="CQ821" s="6"/>
    </row>
    <row r="822" spans="1:95" x14ac:dyDescent="0.2">
      <c r="A822" s="6" t="s">
        <v>85</v>
      </c>
      <c r="B822" s="6" t="s">
        <v>80</v>
      </c>
      <c r="C822" s="6">
        <v>759.57780000000002</v>
      </c>
      <c r="D822" s="6">
        <v>759.57845999999995</v>
      </c>
      <c r="E822" s="6">
        <v>760.58570999999995</v>
      </c>
      <c r="F822" s="6" t="s">
        <v>56</v>
      </c>
      <c r="G822" s="6">
        <v>29.3</v>
      </c>
      <c r="H822" s="6">
        <v>3759116.7277259999</v>
      </c>
      <c r="I822" s="6">
        <v>3852367.3710631002</v>
      </c>
      <c r="J822" s="6">
        <v>6059355.4383796304</v>
      </c>
      <c r="K822" s="6">
        <v>1.0249999999999999</v>
      </c>
      <c r="L822" s="6">
        <v>0.62</v>
      </c>
      <c r="M822" s="6">
        <v>0.63600000000000001</v>
      </c>
      <c r="N822" s="6">
        <v>0.04</v>
      </c>
      <c r="O822" s="6">
        <v>-0.69</v>
      </c>
      <c r="P822" s="6">
        <v>-0.65</v>
      </c>
      <c r="Q822" s="6">
        <v>1</v>
      </c>
      <c r="R822" s="6">
        <v>0.997101292967977</v>
      </c>
      <c r="S822" s="6">
        <v>0.99783230713835602</v>
      </c>
      <c r="T822" s="6">
        <v>1</v>
      </c>
      <c r="U822" s="6">
        <v>1</v>
      </c>
      <c r="V822" s="6">
        <v>1</v>
      </c>
      <c r="W822" s="6"/>
      <c r="X822" s="6"/>
      <c r="AI822" s="6"/>
      <c r="AZ822" s="6"/>
      <c r="BA822" s="6"/>
      <c r="BB822" s="6"/>
      <c r="BC822" s="6"/>
      <c r="BJ822" s="6"/>
      <c r="BK822" s="6"/>
      <c r="BL822" s="6"/>
      <c r="BQ822" s="6"/>
      <c r="BR822" s="6"/>
      <c r="BS822" s="6"/>
      <c r="BT822" s="6"/>
      <c r="BU822" s="6"/>
      <c r="BV822" s="6"/>
      <c r="BW822" s="6"/>
      <c r="CA822" s="6"/>
      <c r="CB822" s="6"/>
      <c r="CC822" s="6"/>
      <c r="CD822" s="6"/>
      <c r="CE822" s="6"/>
      <c r="CF822" s="6"/>
      <c r="CH822" s="6"/>
      <c r="CI822" s="6"/>
      <c r="CJ822" s="6"/>
      <c r="CK822" s="6"/>
      <c r="CL822" s="6"/>
      <c r="CM822" s="6"/>
      <c r="CN822" s="6"/>
      <c r="CO822" s="6"/>
      <c r="CP822" s="6"/>
      <c r="CQ822" s="6"/>
    </row>
    <row r="823" spans="1:95" x14ac:dyDescent="0.2">
      <c r="A823" s="6" t="s">
        <v>379</v>
      </c>
      <c r="B823" s="6" t="s">
        <v>380</v>
      </c>
      <c r="C823" s="6">
        <v>521.34813999999994</v>
      </c>
      <c r="D823" s="6">
        <v>521.34807000000001</v>
      </c>
      <c r="E823" s="6">
        <v>522.35535000000004</v>
      </c>
      <c r="F823" s="6" t="s">
        <v>56</v>
      </c>
      <c r="G823" s="6">
        <v>5.0199999999999996</v>
      </c>
      <c r="H823" s="6">
        <v>378322.96881046001</v>
      </c>
      <c r="I823" s="6">
        <v>387702.41929306497</v>
      </c>
      <c r="J823" s="6">
        <v>294243.42459983099</v>
      </c>
      <c r="K823" s="6">
        <v>1.0249999999999999</v>
      </c>
      <c r="L823" s="6">
        <v>1.286</v>
      </c>
      <c r="M823" s="6">
        <v>1.3180000000000001</v>
      </c>
      <c r="N823" s="6">
        <v>0.04</v>
      </c>
      <c r="O823" s="6">
        <v>0.36</v>
      </c>
      <c r="P823" s="6">
        <v>0.4</v>
      </c>
      <c r="Q823" s="6">
        <v>0.99997268099177905</v>
      </c>
      <c r="R823" s="6">
        <v>0.99920285575755197</v>
      </c>
      <c r="S823" s="6">
        <v>0.97038622668866903</v>
      </c>
      <c r="T823" s="6">
        <v>1</v>
      </c>
      <c r="U823" s="6">
        <v>1</v>
      </c>
      <c r="V823" s="6">
        <v>1</v>
      </c>
      <c r="W823" s="6"/>
      <c r="X823" s="6"/>
      <c r="AI823" s="6"/>
      <c r="AZ823" s="6"/>
      <c r="BA823" s="6"/>
      <c r="BB823" s="6"/>
      <c r="BC823" s="6"/>
      <c r="BJ823" s="6"/>
      <c r="BK823" s="6"/>
      <c r="BL823" s="6"/>
      <c r="BQ823" s="6"/>
      <c r="BR823" s="6"/>
      <c r="BS823" s="6"/>
      <c r="BT823" s="6"/>
      <c r="BU823" s="6"/>
      <c r="BV823" s="6"/>
      <c r="BW823" s="6"/>
      <c r="CA823" s="6"/>
      <c r="CB823" s="6"/>
      <c r="CC823" s="6"/>
      <c r="CD823" s="6"/>
      <c r="CE823" s="6"/>
      <c r="CF823" s="6"/>
      <c r="CH823" s="6"/>
      <c r="CI823" s="6"/>
      <c r="CJ823" s="6"/>
      <c r="CK823" s="6"/>
      <c r="CL823" s="6"/>
      <c r="CM823" s="6"/>
      <c r="CN823" s="6"/>
      <c r="CO823" s="6"/>
      <c r="CP823" s="6"/>
      <c r="CQ823" s="6"/>
    </row>
    <row r="824" spans="1:95" x14ac:dyDescent="0.2">
      <c r="A824" s="6" t="s">
        <v>907</v>
      </c>
      <c r="B824" s="6" t="s">
        <v>105</v>
      </c>
      <c r="C824" s="6">
        <v>821.62983999999994</v>
      </c>
      <c r="D824" s="6">
        <v>821.62992999999994</v>
      </c>
      <c r="E824" s="6">
        <v>822.63721999999996</v>
      </c>
      <c r="F824" s="6" t="s">
        <v>56</v>
      </c>
      <c r="G824" s="6">
        <v>15.595000000000001</v>
      </c>
      <c r="H824" s="6">
        <v>83181577.154010504</v>
      </c>
      <c r="I824" s="6">
        <v>85216404.192666501</v>
      </c>
      <c r="J824" s="6">
        <v>82345180.624828294</v>
      </c>
      <c r="K824" s="6">
        <v>1.024</v>
      </c>
      <c r="L824" s="6">
        <v>1.01</v>
      </c>
      <c r="M824" s="6">
        <v>1.0349999999999999</v>
      </c>
      <c r="N824" s="6">
        <v>0.03</v>
      </c>
      <c r="O824" s="6">
        <v>0.01</v>
      </c>
      <c r="P824" s="6">
        <v>0.05</v>
      </c>
      <c r="Q824" s="6">
        <v>0.99999015058249296</v>
      </c>
      <c r="R824" s="6">
        <v>0.99999057320897899</v>
      </c>
      <c r="S824" s="6">
        <v>1</v>
      </c>
      <c r="T824" s="6">
        <v>1</v>
      </c>
      <c r="U824" s="6">
        <v>1</v>
      </c>
      <c r="V824" s="6">
        <v>1</v>
      </c>
      <c r="W824" s="6"/>
      <c r="X824" s="6"/>
      <c r="AI824" s="6"/>
      <c r="AZ824" s="6"/>
      <c r="BA824" s="6"/>
      <c r="BB824" s="6"/>
      <c r="BC824" s="6"/>
      <c r="BJ824" s="6"/>
      <c r="BK824" s="6"/>
      <c r="BL824" s="6"/>
      <c r="BQ824" s="6"/>
      <c r="BR824" s="6"/>
      <c r="BS824" s="6"/>
      <c r="BT824" s="6"/>
      <c r="BU824" s="6"/>
      <c r="BV824" s="6"/>
      <c r="BW824" s="6"/>
      <c r="CA824" s="6"/>
      <c r="CB824" s="6"/>
      <c r="CC824" s="6"/>
      <c r="CD824" s="6"/>
      <c r="CE824" s="6"/>
      <c r="CF824" s="6"/>
      <c r="CH824" s="6"/>
      <c r="CI824" s="6"/>
      <c r="CJ824" s="6"/>
      <c r="CK824" s="6"/>
      <c r="CL824" s="6"/>
      <c r="CM824" s="6"/>
      <c r="CN824" s="6"/>
      <c r="CO824" s="6"/>
      <c r="CP824" s="6"/>
      <c r="CQ824" s="6"/>
    </row>
    <row r="825" spans="1:95" x14ac:dyDescent="0.2">
      <c r="A825" s="6" t="s">
        <v>908</v>
      </c>
      <c r="B825" s="6" t="s">
        <v>909</v>
      </c>
      <c r="C825" s="6">
        <v>908.78328999999997</v>
      </c>
      <c r="D825" s="6">
        <v>908.78209000000004</v>
      </c>
      <c r="E825" s="6">
        <v>909.78936999999996</v>
      </c>
      <c r="F825" s="6" t="s">
        <v>56</v>
      </c>
      <c r="G825" s="6">
        <v>20.152000000000001</v>
      </c>
      <c r="H825" s="6">
        <v>1581743.4927028599</v>
      </c>
      <c r="I825" s="6">
        <v>1620281.61994351</v>
      </c>
      <c r="J825" s="6">
        <v>1598842.71472117</v>
      </c>
      <c r="K825" s="6">
        <v>1.024</v>
      </c>
      <c r="L825" s="6">
        <v>0.98899999999999999</v>
      </c>
      <c r="M825" s="6">
        <v>1.0129999999999999</v>
      </c>
      <c r="N825" s="6">
        <v>0.03</v>
      </c>
      <c r="O825" s="6">
        <v>-0.02</v>
      </c>
      <c r="P825" s="6">
        <v>0.02</v>
      </c>
      <c r="Q825" s="6">
        <v>0.95128054340805401</v>
      </c>
      <c r="R825" s="6">
        <v>0.89397473504326197</v>
      </c>
      <c r="S825" s="6">
        <v>0.99999998643104404</v>
      </c>
      <c r="T825" s="6">
        <v>1</v>
      </c>
      <c r="U825" s="6">
        <v>1</v>
      </c>
      <c r="V825" s="6">
        <v>1</v>
      </c>
      <c r="W825" s="6"/>
      <c r="X825" s="6"/>
      <c r="AI825" s="6"/>
      <c r="AZ825" s="6"/>
      <c r="BA825" s="6"/>
      <c r="BB825" s="6"/>
      <c r="BC825" s="6"/>
      <c r="BJ825" s="6"/>
      <c r="BK825" s="6"/>
      <c r="BL825" s="6"/>
      <c r="BQ825" s="6"/>
      <c r="BR825" s="6"/>
      <c r="BS825" s="6"/>
      <c r="BT825" s="6"/>
      <c r="BU825" s="6"/>
      <c r="BV825" s="6"/>
      <c r="BW825" s="6"/>
      <c r="CA825" s="6"/>
      <c r="CB825" s="6"/>
      <c r="CC825" s="6"/>
      <c r="CD825" s="6"/>
      <c r="CE825" s="6"/>
      <c r="CF825" s="6"/>
      <c r="CH825" s="6"/>
      <c r="CI825" s="6"/>
      <c r="CJ825" s="6"/>
      <c r="CK825" s="6"/>
      <c r="CL825" s="6"/>
      <c r="CM825" s="6"/>
      <c r="CN825" s="6"/>
      <c r="CO825" s="6"/>
      <c r="CP825" s="6"/>
      <c r="CQ825" s="6"/>
    </row>
    <row r="826" spans="1:95" x14ac:dyDescent="0.2">
      <c r="A826" s="6" t="s">
        <v>862</v>
      </c>
      <c r="B826" s="6" t="s">
        <v>863</v>
      </c>
      <c r="C826" s="6">
        <v>769.59853999999996</v>
      </c>
      <c r="D826" s="6">
        <v>769.60011999999995</v>
      </c>
      <c r="E826" s="6">
        <v>768.59284000000002</v>
      </c>
      <c r="F826" s="6" t="s">
        <v>60</v>
      </c>
      <c r="G826" s="6">
        <v>16.838000000000001</v>
      </c>
      <c r="H826" s="6">
        <v>256832.459510335</v>
      </c>
      <c r="I826" s="6">
        <v>262950.95318595</v>
      </c>
      <c r="J826" s="6">
        <v>241103.768922096</v>
      </c>
      <c r="K826" s="6">
        <v>1.024</v>
      </c>
      <c r="L826" s="6">
        <v>1.0649999999999999</v>
      </c>
      <c r="M826" s="6">
        <v>1.091</v>
      </c>
      <c r="N826" s="6">
        <v>0.03</v>
      </c>
      <c r="O826" s="6">
        <v>0.09</v>
      </c>
      <c r="P826" s="6">
        <v>0.13</v>
      </c>
      <c r="Q826" s="6">
        <v>0.99999996395489099</v>
      </c>
      <c r="R826" s="6">
        <v>1</v>
      </c>
      <c r="S826" s="6">
        <v>0.99999995237069395</v>
      </c>
      <c r="T826" s="6">
        <v>1</v>
      </c>
      <c r="U826" s="6">
        <v>1</v>
      </c>
      <c r="V826" s="6">
        <v>1</v>
      </c>
      <c r="W826" s="6"/>
      <c r="X826" s="6"/>
      <c r="AI826" s="6"/>
      <c r="AZ826" s="6"/>
      <c r="BA826" s="6"/>
      <c r="BB826" s="6"/>
      <c r="BC826" s="6"/>
      <c r="BJ826" s="6"/>
      <c r="BK826" s="6"/>
      <c r="BL826" s="6"/>
      <c r="BQ826" s="6"/>
      <c r="BR826" s="6"/>
      <c r="BS826" s="6"/>
      <c r="BT826" s="6"/>
      <c r="BU826" s="6"/>
      <c r="BV826" s="6"/>
      <c r="BW826" s="6"/>
      <c r="CA826" s="6"/>
      <c r="CB826" s="6"/>
      <c r="CC826" s="6"/>
      <c r="CD826" s="6"/>
      <c r="CE826" s="6"/>
      <c r="CF826" s="6"/>
      <c r="CH826" s="6"/>
      <c r="CI826" s="6"/>
      <c r="CJ826" s="6"/>
      <c r="CK826" s="6"/>
      <c r="CL826" s="6"/>
      <c r="CM826" s="6"/>
      <c r="CN826" s="6"/>
      <c r="CO826" s="6"/>
      <c r="CP826" s="6"/>
      <c r="CQ826" s="6"/>
    </row>
    <row r="827" spans="1:95" x14ac:dyDescent="0.2">
      <c r="A827" s="6" t="s">
        <v>910</v>
      </c>
      <c r="B827" s="6" t="s">
        <v>911</v>
      </c>
      <c r="C827" s="6">
        <v>737.63972000000001</v>
      </c>
      <c r="D827" s="6">
        <v>737.63972999999999</v>
      </c>
      <c r="E827" s="6">
        <v>738.64702</v>
      </c>
      <c r="F827" s="6" t="s">
        <v>56</v>
      </c>
      <c r="G827" s="6">
        <v>11.782</v>
      </c>
      <c r="H827" s="6">
        <v>36874438.3039748</v>
      </c>
      <c r="I827" s="6">
        <v>37744425.243914098</v>
      </c>
      <c r="J827" s="6">
        <v>39440087.226228803</v>
      </c>
      <c r="K827" s="6">
        <v>1.024</v>
      </c>
      <c r="L827" s="6">
        <v>0.93500000000000005</v>
      </c>
      <c r="M827" s="6">
        <v>0.95699999999999996</v>
      </c>
      <c r="N827" s="6">
        <v>0.03</v>
      </c>
      <c r="O827" s="6">
        <v>-0.1</v>
      </c>
      <c r="P827" s="6">
        <v>-0.06</v>
      </c>
      <c r="Q827" s="6">
        <v>0.99945085911204801</v>
      </c>
      <c r="R827" s="6">
        <v>0.92227856911856199</v>
      </c>
      <c r="S827" s="6">
        <v>0.99914355606092897</v>
      </c>
      <c r="T827" s="6">
        <v>1</v>
      </c>
      <c r="U827" s="6">
        <v>1</v>
      </c>
      <c r="V827" s="6">
        <v>1</v>
      </c>
      <c r="W827" s="6"/>
      <c r="X827" s="6"/>
      <c r="AI827" s="6"/>
      <c r="AZ827" s="6"/>
      <c r="BA827" s="6"/>
      <c r="BB827" s="6"/>
      <c r="BC827" s="6"/>
      <c r="BJ827" s="6"/>
      <c r="BK827" s="6"/>
      <c r="BL827" s="6"/>
      <c r="BQ827" s="6"/>
      <c r="BR827" s="6"/>
      <c r="BS827" s="6"/>
      <c r="BT827" s="6"/>
      <c r="BU827" s="6"/>
      <c r="BV827" s="6"/>
      <c r="BW827" s="6"/>
      <c r="CA827" s="6"/>
      <c r="CB827" s="6"/>
      <c r="CC827" s="6"/>
      <c r="CD827" s="6"/>
      <c r="CE827" s="6"/>
      <c r="CF827" s="6"/>
      <c r="CH827" s="6"/>
      <c r="CI827" s="6"/>
      <c r="CJ827" s="6"/>
      <c r="CK827" s="6"/>
      <c r="CL827" s="6"/>
      <c r="CM827" s="6"/>
      <c r="CN827" s="6"/>
      <c r="CO827" s="6"/>
      <c r="CP827" s="6"/>
      <c r="CQ827" s="6"/>
    </row>
    <row r="828" spans="1:95" x14ac:dyDescent="0.2">
      <c r="A828" s="6" t="s">
        <v>513</v>
      </c>
      <c r="B828" s="6" t="s">
        <v>514</v>
      </c>
      <c r="C828" s="6">
        <v>723.48389999999995</v>
      </c>
      <c r="D828" s="6">
        <v>723.48407999999995</v>
      </c>
      <c r="E828" s="6">
        <v>724.49132999999995</v>
      </c>
      <c r="F828" s="6" t="s">
        <v>56</v>
      </c>
      <c r="G828" s="6">
        <v>9.218</v>
      </c>
      <c r="H828" s="6">
        <v>284543.08272044</v>
      </c>
      <c r="I828" s="6">
        <v>291216.85885505099</v>
      </c>
      <c r="J828" s="6">
        <v>274382.24478017702</v>
      </c>
      <c r="K828" s="6">
        <v>1.0229999999999999</v>
      </c>
      <c r="L828" s="6">
        <v>1.0369999999999999</v>
      </c>
      <c r="M828" s="6">
        <v>1.0609999999999999</v>
      </c>
      <c r="N828" s="6">
        <v>0.03</v>
      </c>
      <c r="O828" s="6">
        <v>0.05</v>
      </c>
      <c r="P828" s="6">
        <v>0.09</v>
      </c>
      <c r="Q828" s="6">
        <v>0.99999966234719295</v>
      </c>
      <c r="R828" s="6">
        <v>0.99999998014714298</v>
      </c>
      <c r="S828" s="6">
        <v>0.99999999999687905</v>
      </c>
      <c r="T828" s="6">
        <v>1</v>
      </c>
      <c r="U828" s="6">
        <v>1</v>
      </c>
      <c r="V828" s="6">
        <v>1</v>
      </c>
      <c r="W828" s="6"/>
      <c r="X828" s="6"/>
      <c r="AI828" s="6"/>
      <c r="AZ828" s="6"/>
      <c r="BA828" s="6"/>
      <c r="BB828" s="6"/>
      <c r="BC828" s="6"/>
      <c r="BJ828" s="6"/>
      <c r="BK828" s="6"/>
      <c r="BL828" s="6"/>
      <c r="BQ828" s="6"/>
      <c r="BR828" s="6"/>
      <c r="BS828" s="6"/>
      <c r="BT828" s="6"/>
      <c r="BU828" s="6"/>
      <c r="BV828" s="6"/>
      <c r="BW828" s="6"/>
      <c r="CA828" s="6"/>
      <c r="CB828" s="6"/>
      <c r="CC828" s="6"/>
      <c r="CD828" s="6"/>
      <c r="CE828" s="6"/>
      <c r="CF828" s="6"/>
      <c r="CH828" s="6"/>
      <c r="CI828" s="6"/>
      <c r="CJ828" s="6"/>
      <c r="CK828" s="6"/>
      <c r="CL828" s="6"/>
      <c r="CM828" s="6"/>
      <c r="CN828" s="6"/>
      <c r="CO828" s="6"/>
      <c r="CP828" s="6"/>
      <c r="CQ828" s="6"/>
    </row>
    <row r="829" spans="1:95" x14ac:dyDescent="0.2">
      <c r="A829" s="6" t="s">
        <v>912</v>
      </c>
      <c r="B829" s="6" t="s">
        <v>913</v>
      </c>
      <c r="C829" s="6">
        <v>453.28554000000003</v>
      </c>
      <c r="D829" s="6">
        <v>453.28570000000002</v>
      </c>
      <c r="E829" s="6">
        <v>452.27843999999999</v>
      </c>
      <c r="F829" s="6" t="s">
        <v>60</v>
      </c>
      <c r="G829" s="6">
        <v>4.1360000000000001</v>
      </c>
      <c r="H829" s="6">
        <v>6603641.6218252601</v>
      </c>
      <c r="I829" s="6">
        <v>6743821.2495643403</v>
      </c>
      <c r="J829" s="6">
        <v>7667596.7551268898</v>
      </c>
      <c r="K829" s="6">
        <v>1.0209999999999999</v>
      </c>
      <c r="L829" s="6">
        <v>0.86099999999999999</v>
      </c>
      <c r="M829" s="6">
        <v>0.88</v>
      </c>
      <c r="N829" s="6">
        <v>0.03</v>
      </c>
      <c r="O829" s="6">
        <v>-0.22</v>
      </c>
      <c r="P829" s="6">
        <v>-0.19</v>
      </c>
      <c r="Q829" s="6">
        <v>0.99999190842900798</v>
      </c>
      <c r="R829" s="6">
        <v>0.99970123971349301</v>
      </c>
      <c r="S829" s="6">
        <v>0.98731606351502699</v>
      </c>
      <c r="T829" s="6">
        <v>1</v>
      </c>
      <c r="U829" s="6">
        <v>1</v>
      </c>
      <c r="V829" s="6">
        <v>1</v>
      </c>
      <c r="W829" s="6"/>
      <c r="X829" s="6"/>
      <c r="AI829" s="6"/>
      <c r="AZ829" s="6"/>
      <c r="BA829" s="6"/>
      <c r="BB829" s="6"/>
      <c r="BC829" s="6"/>
      <c r="BJ829" s="6"/>
      <c r="BK829" s="6"/>
      <c r="BL829" s="6"/>
      <c r="BQ829" s="6"/>
      <c r="BR829" s="6"/>
      <c r="BS829" s="6"/>
      <c r="BT829" s="6"/>
      <c r="BU829" s="6"/>
      <c r="BV829" s="6"/>
      <c r="BW829" s="6"/>
      <c r="CA829" s="6"/>
      <c r="CB829" s="6"/>
      <c r="CC829" s="6"/>
      <c r="CD829" s="6"/>
      <c r="CE829" s="6"/>
      <c r="CF829" s="6"/>
      <c r="CH829" s="6"/>
      <c r="CI829" s="6"/>
      <c r="CJ829" s="6"/>
      <c r="CK829" s="6"/>
      <c r="CL829" s="6"/>
      <c r="CM829" s="6"/>
      <c r="CN829" s="6"/>
      <c r="CO829" s="6"/>
      <c r="CP829" s="6"/>
      <c r="CQ829" s="6"/>
    </row>
    <row r="830" spans="1:95" x14ac:dyDescent="0.2">
      <c r="A830" s="6" t="s">
        <v>201</v>
      </c>
      <c r="B830" s="6" t="s">
        <v>202</v>
      </c>
      <c r="C830" s="6">
        <v>833.59344999999996</v>
      </c>
      <c r="D830" s="6">
        <v>833.59078999999997</v>
      </c>
      <c r="E830" s="6">
        <v>834.59807000000001</v>
      </c>
      <c r="F830" s="6" t="s">
        <v>56</v>
      </c>
      <c r="G830" s="6">
        <v>14.531000000000001</v>
      </c>
      <c r="H830" s="6">
        <v>15435007.2093153</v>
      </c>
      <c r="I830" s="6">
        <v>15755004.079260301</v>
      </c>
      <c r="J830" s="6">
        <v>15309144.1917376</v>
      </c>
      <c r="K830" s="6">
        <v>1.0209999999999999</v>
      </c>
      <c r="L830" s="6">
        <v>1.008</v>
      </c>
      <c r="M830" s="6">
        <v>1.0289999999999999</v>
      </c>
      <c r="N830" s="6">
        <v>0.03</v>
      </c>
      <c r="O830" s="6">
        <v>0.01</v>
      </c>
      <c r="P830" s="6">
        <v>0.04</v>
      </c>
      <c r="Q830" s="6">
        <v>0.99918263390721196</v>
      </c>
      <c r="R830" s="6">
        <v>0.99985177766919697</v>
      </c>
      <c r="S830" s="6">
        <v>0.99999999948820195</v>
      </c>
      <c r="T830" s="6">
        <v>1</v>
      </c>
      <c r="U830" s="6">
        <v>1</v>
      </c>
      <c r="V830" s="6">
        <v>1</v>
      </c>
      <c r="W830" s="6"/>
      <c r="X830" s="6"/>
      <c r="AI830" s="6"/>
      <c r="AZ830" s="6"/>
      <c r="BA830" s="6"/>
      <c r="BB830" s="6"/>
      <c r="BC830" s="6"/>
      <c r="BJ830" s="6"/>
      <c r="BK830" s="6"/>
      <c r="BL830" s="6"/>
      <c r="BQ830" s="6"/>
      <c r="BR830" s="6"/>
      <c r="BS830" s="6"/>
      <c r="BT830" s="6"/>
      <c r="BU830" s="6"/>
      <c r="BV830" s="6"/>
      <c r="BW830" s="6"/>
      <c r="CA830" s="6"/>
      <c r="CB830" s="6"/>
      <c r="CC830" s="6"/>
      <c r="CD830" s="6"/>
      <c r="CE830" s="6"/>
      <c r="CF830" s="6"/>
      <c r="CH830" s="6"/>
      <c r="CI830" s="6"/>
      <c r="CJ830" s="6"/>
      <c r="CK830" s="6"/>
      <c r="CL830" s="6"/>
      <c r="CM830" s="6"/>
      <c r="CN830" s="6"/>
      <c r="CO830" s="6"/>
      <c r="CP830" s="6"/>
      <c r="CQ830" s="6"/>
    </row>
    <row r="831" spans="1:95" x14ac:dyDescent="0.2">
      <c r="A831" s="6" t="s">
        <v>838</v>
      </c>
      <c r="B831" s="6" t="s">
        <v>839</v>
      </c>
      <c r="C831" s="6">
        <v>527.30119000000002</v>
      </c>
      <c r="D831" s="6">
        <v>527.30151000000001</v>
      </c>
      <c r="E831" s="6">
        <v>526.29413999999997</v>
      </c>
      <c r="F831" s="6" t="s">
        <v>60</v>
      </c>
      <c r="G831" s="6">
        <v>4.0830000000000002</v>
      </c>
      <c r="H831" s="6">
        <v>17748773.7896927</v>
      </c>
      <c r="I831" s="6">
        <v>18072822.775203198</v>
      </c>
      <c r="J831" s="6">
        <v>16021658.449352499</v>
      </c>
      <c r="K831" s="6">
        <v>1.018</v>
      </c>
      <c r="L831" s="6">
        <v>1.1080000000000001</v>
      </c>
      <c r="M831" s="6">
        <v>1.1279999999999999</v>
      </c>
      <c r="N831" s="6">
        <v>0.03</v>
      </c>
      <c r="O831" s="6">
        <v>0.15</v>
      </c>
      <c r="P831" s="6">
        <v>0.17</v>
      </c>
      <c r="Q831" s="6">
        <v>1</v>
      </c>
      <c r="R831" s="6">
        <v>0.99893547986270104</v>
      </c>
      <c r="S831" s="6">
        <v>0.99910863610859302</v>
      </c>
      <c r="T831" s="6">
        <v>1</v>
      </c>
      <c r="U831" s="6">
        <v>1</v>
      </c>
      <c r="V831" s="6">
        <v>1</v>
      </c>
      <c r="W831" s="6"/>
      <c r="X831" s="6"/>
      <c r="AI831" s="6"/>
      <c r="AZ831" s="6"/>
      <c r="BA831" s="6"/>
      <c r="BB831" s="6"/>
      <c r="BC831" s="6"/>
      <c r="BJ831" s="6"/>
      <c r="BK831" s="6"/>
      <c r="BL831" s="6"/>
      <c r="BQ831" s="6"/>
      <c r="BR831" s="6"/>
      <c r="BS831" s="6"/>
      <c r="BT831" s="6"/>
      <c r="BU831" s="6"/>
      <c r="BV831" s="6"/>
      <c r="BW831" s="6"/>
      <c r="CA831" s="6"/>
      <c r="CB831" s="6"/>
      <c r="CC831" s="6"/>
      <c r="CD831" s="6"/>
      <c r="CE831" s="6"/>
      <c r="CF831" s="6"/>
      <c r="CH831" s="6"/>
      <c r="CI831" s="6"/>
      <c r="CJ831" s="6"/>
      <c r="CK831" s="6"/>
      <c r="CL831" s="6"/>
      <c r="CM831" s="6"/>
      <c r="CN831" s="6"/>
      <c r="CO831" s="6"/>
      <c r="CP831" s="6"/>
      <c r="CQ831" s="6"/>
    </row>
    <row r="832" spans="1:95" x14ac:dyDescent="0.2">
      <c r="A832" s="6" t="s">
        <v>914</v>
      </c>
      <c r="B832" s="6" t="s">
        <v>709</v>
      </c>
      <c r="C832" s="6">
        <v>753.53084999999999</v>
      </c>
      <c r="D832" s="6">
        <v>753.52849000000003</v>
      </c>
      <c r="E832" s="6">
        <v>754.53575000000001</v>
      </c>
      <c r="F832" s="6" t="s">
        <v>56</v>
      </c>
      <c r="G832" s="6">
        <v>12.536</v>
      </c>
      <c r="H832" s="6">
        <v>21195769.869611599</v>
      </c>
      <c r="I832" s="6">
        <v>21578189.2251174</v>
      </c>
      <c r="J832" s="6">
        <v>20575859.855914999</v>
      </c>
      <c r="K832" s="6">
        <v>1.018</v>
      </c>
      <c r="L832" s="6">
        <v>1.03</v>
      </c>
      <c r="M832" s="6">
        <v>1.0489999999999999</v>
      </c>
      <c r="N832" s="6">
        <v>0.03</v>
      </c>
      <c r="O832" s="6">
        <v>0.04</v>
      </c>
      <c r="P832" s="6">
        <v>7.0000000000000007E-2</v>
      </c>
      <c r="Q832" s="6">
        <v>0.99999999944667095</v>
      </c>
      <c r="R832" s="6">
        <v>0.99999999999295897</v>
      </c>
      <c r="S832" s="6">
        <v>0.99999996005623604</v>
      </c>
      <c r="T832" s="6">
        <v>1</v>
      </c>
      <c r="U832" s="6">
        <v>1</v>
      </c>
      <c r="V832" s="6">
        <v>1</v>
      </c>
      <c r="W832" s="6"/>
      <c r="X832" s="6"/>
      <c r="AI832" s="6"/>
      <c r="AZ832" s="6"/>
      <c r="BA832" s="6"/>
      <c r="BB832" s="6"/>
      <c r="BC832" s="6"/>
      <c r="BJ832" s="6"/>
      <c r="BK832" s="6"/>
      <c r="BL832" s="6"/>
      <c r="BQ832" s="6"/>
      <c r="BR832" s="6"/>
      <c r="BS832" s="6"/>
      <c r="BT832" s="6"/>
      <c r="BU832" s="6"/>
      <c r="BV832" s="6"/>
      <c r="BW832" s="6"/>
      <c r="CA832" s="6"/>
      <c r="CB832" s="6"/>
      <c r="CC832" s="6"/>
      <c r="CD832" s="6"/>
      <c r="CE832" s="6"/>
      <c r="CF832" s="6"/>
      <c r="CH832" s="6"/>
      <c r="CI832" s="6"/>
      <c r="CJ832" s="6"/>
      <c r="CK832" s="6"/>
      <c r="CL832" s="6"/>
      <c r="CM832" s="6"/>
      <c r="CN832" s="6"/>
      <c r="CO832" s="6"/>
      <c r="CP832" s="6"/>
      <c r="CQ832" s="6"/>
    </row>
    <row r="833" spans="1:95" x14ac:dyDescent="0.2">
      <c r="A833" s="6" t="s">
        <v>85</v>
      </c>
      <c r="B833" s="6" t="s">
        <v>80</v>
      </c>
      <c r="C833" s="6">
        <v>759.57780000000002</v>
      </c>
      <c r="D833" s="6">
        <v>759.57786999999996</v>
      </c>
      <c r="E833" s="6">
        <v>760.58514000000002</v>
      </c>
      <c r="F833" s="6" t="s">
        <v>56</v>
      </c>
      <c r="G833" s="6">
        <v>19.805</v>
      </c>
      <c r="H833" s="6">
        <v>1017877.58692932</v>
      </c>
      <c r="I833" s="6">
        <v>1035546.36029049</v>
      </c>
      <c r="J833" s="6">
        <v>3186683.5093826302</v>
      </c>
      <c r="K833" s="6">
        <v>1.0169999999999999</v>
      </c>
      <c r="L833" s="6">
        <v>0.31900000000000001</v>
      </c>
      <c r="M833" s="6">
        <v>0.32500000000000001</v>
      </c>
      <c r="N833" s="6">
        <v>0.02</v>
      </c>
      <c r="O833" s="6">
        <v>-1.65</v>
      </c>
      <c r="P833" s="6">
        <v>-1.62</v>
      </c>
      <c r="Q833" s="6">
        <v>0.88807677844129995</v>
      </c>
      <c r="R833" s="6">
        <v>0.40073425350538</v>
      </c>
      <c r="S833" s="6">
        <v>0.99544962014681504</v>
      </c>
      <c r="T833" s="6">
        <v>1</v>
      </c>
      <c r="U833" s="6">
        <v>1</v>
      </c>
      <c r="V833" s="6">
        <v>1</v>
      </c>
      <c r="W833" s="6"/>
      <c r="X833" s="6"/>
      <c r="AI833" s="6"/>
      <c r="AZ833" s="6"/>
      <c r="BA833" s="6"/>
      <c r="BB833" s="6"/>
      <c r="BC833" s="6"/>
      <c r="BJ833" s="6"/>
      <c r="BK833" s="6"/>
      <c r="BL833" s="6"/>
      <c r="BQ833" s="6"/>
      <c r="BR833" s="6"/>
      <c r="BS833" s="6"/>
      <c r="BT833" s="6"/>
      <c r="BU833" s="6"/>
      <c r="BV833" s="6"/>
      <c r="BW833" s="6"/>
      <c r="CA833" s="6"/>
      <c r="CB833" s="6"/>
      <c r="CC833" s="6"/>
      <c r="CD833" s="6"/>
      <c r="CE833" s="6"/>
      <c r="CF833" s="6"/>
      <c r="CH833" s="6"/>
      <c r="CI833" s="6"/>
      <c r="CJ833" s="6"/>
      <c r="CK833" s="6"/>
      <c r="CL833" s="6"/>
      <c r="CM833" s="6"/>
      <c r="CN833" s="6"/>
      <c r="CO833" s="6"/>
      <c r="CP833" s="6"/>
      <c r="CQ833" s="6"/>
    </row>
    <row r="834" spans="1:95" x14ac:dyDescent="0.2">
      <c r="A834" s="6" t="s">
        <v>915</v>
      </c>
      <c r="B834" s="6" t="s">
        <v>158</v>
      </c>
      <c r="C834" s="6">
        <v>775.55159000000003</v>
      </c>
      <c r="D834" s="6">
        <v>775.54924000000005</v>
      </c>
      <c r="E834" s="6">
        <v>776.55651999999998</v>
      </c>
      <c r="F834" s="6" t="s">
        <v>56</v>
      </c>
      <c r="G834" s="6">
        <v>16.096</v>
      </c>
      <c r="H834" s="6">
        <v>2479362.4574370598</v>
      </c>
      <c r="I834" s="6">
        <v>2520672.63799161</v>
      </c>
      <c r="J834" s="6">
        <v>2366220.4191767499</v>
      </c>
      <c r="K834" s="6">
        <v>1.0169999999999999</v>
      </c>
      <c r="L834" s="6">
        <v>1.048</v>
      </c>
      <c r="M834" s="6">
        <v>1.0649999999999999</v>
      </c>
      <c r="N834" s="6">
        <v>0.02</v>
      </c>
      <c r="O834" s="6">
        <v>7.0000000000000007E-2</v>
      </c>
      <c r="P834" s="6">
        <v>0.09</v>
      </c>
      <c r="Q834" s="6">
        <v>0.999927007389805</v>
      </c>
      <c r="R834" s="6">
        <v>0.99999786425577097</v>
      </c>
      <c r="S834" s="6">
        <v>0.999999994180931</v>
      </c>
      <c r="T834" s="6">
        <v>1</v>
      </c>
      <c r="U834" s="6">
        <v>1</v>
      </c>
      <c r="V834" s="6">
        <v>1</v>
      </c>
      <c r="W834" s="6"/>
      <c r="X834" s="6"/>
      <c r="AI834" s="6"/>
      <c r="AZ834" s="6"/>
      <c r="BA834" s="6"/>
      <c r="BB834" s="6"/>
      <c r="BC834" s="6"/>
      <c r="BJ834" s="6"/>
      <c r="BK834" s="6"/>
      <c r="BL834" s="6"/>
      <c r="BQ834" s="6"/>
      <c r="BR834" s="6"/>
      <c r="BS834" s="6"/>
      <c r="BT834" s="6"/>
      <c r="BU834" s="6"/>
      <c r="BV834" s="6"/>
      <c r="BW834" s="6"/>
      <c r="CA834" s="6"/>
      <c r="CB834" s="6"/>
      <c r="CC834" s="6"/>
      <c r="CD834" s="6"/>
      <c r="CE834" s="6"/>
      <c r="CF834" s="6"/>
      <c r="CH834" s="6"/>
      <c r="CI834" s="6"/>
      <c r="CJ834" s="6"/>
      <c r="CK834" s="6"/>
      <c r="CL834" s="6"/>
      <c r="CM834" s="6"/>
      <c r="CN834" s="6"/>
      <c r="CO834" s="6"/>
      <c r="CP834" s="6"/>
      <c r="CQ834" s="6"/>
    </row>
    <row r="835" spans="1:95" x14ac:dyDescent="0.2">
      <c r="A835" s="6" t="s">
        <v>916</v>
      </c>
      <c r="B835" s="6" t="s">
        <v>123</v>
      </c>
      <c r="C835" s="6">
        <v>823.64549</v>
      </c>
      <c r="D835" s="6">
        <v>823.64404999999999</v>
      </c>
      <c r="E835" s="6">
        <v>824.65133000000003</v>
      </c>
      <c r="F835" s="6" t="s">
        <v>56</v>
      </c>
      <c r="G835" s="6">
        <v>17.460999999999999</v>
      </c>
      <c r="H835" s="6">
        <v>6166139.1721462999</v>
      </c>
      <c r="I835" s="6">
        <v>6263622.0332613299</v>
      </c>
      <c r="J835" s="6">
        <v>5516679.5292098196</v>
      </c>
      <c r="K835" s="6">
        <v>1.016</v>
      </c>
      <c r="L835" s="6">
        <v>1.1180000000000001</v>
      </c>
      <c r="M835" s="6">
        <v>1.135</v>
      </c>
      <c r="N835" s="6">
        <v>0.02</v>
      </c>
      <c r="O835" s="6">
        <v>0.16</v>
      </c>
      <c r="P835" s="6">
        <v>0.18</v>
      </c>
      <c r="Q835" s="6">
        <v>0.99999999999646305</v>
      </c>
      <c r="R835" s="6">
        <v>0.95994802725475004</v>
      </c>
      <c r="S835" s="6">
        <v>0.97317088656144801</v>
      </c>
      <c r="T835" s="6">
        <v>1</v>
      </c>
      <c r="U835" s="6">
        <v>1</v>
      </c>
      <c r="V835" s="6">
        <v>1</v>
      </c>
      <c r="W835" s="6"/>
      <c r="X835" s="6"/>
      <c r="AI835" s="6"/>
      <c r="AZ835" s="6"/>
      <c r="BA835" s="6"/>
      <c r="BB835" s="6"/>
      <c r="BC835" s="6"/>
      <c r="BJ835" s="6"/>
      <c r="BK835" s="6"/>
      <c r="BL835" s="6"/>
      <c r="BQ835" s="6"/>
      <c r="BR835" s="6"/>
      <c r="BS835" s="6"/>
      <c r="BT835" s="6"/>
      <c r="BU835" s="6"/>
      <c r="BV835" s="6"/>
      <c r="BW835" s="6"/>
      <c r="CA835" s="6"/>
      <c r="CB835" s="6"/>
      <c r="CC835" s="6"/>
      <c r="CD835" s="6"/>
      <c r="CE835" s="6"/>
      <c r="CF835" s="6"/>
      <c r="CH835" s="6"/>
      <c r="CI835" s="6"/>
      <c r="CJ835" s="6"/>
      <c r="CK835" s="6"/>
      <c r="CL835" s="6"/>
      <c r="CM835" s="6"/>
      <c r="CN835" s="6"/>
      <c r="CO835" s="6"/>
      <c r="CP835" s="6"/>
      <c r="CQ835" s="6"/>
    </row>
    <row r="836" spans="1:95" x14ac:dyDescent="0.2">
      <c r="A836" s="6" t="s">
        <v>917</v>
      </c>
      <c r="B836" s="6" t="s">
        <v>918</v>
      </c>
      <c r="C836" s="6">
        <v>798.67373999999995</v>
      </c>
      <c r="D836" s="6">
        <v>798.67160999999999</v>
      </c>
      <c r="E836" s="6">
        <v>799.67888000000005</v>
      </c>
      <c r="F836" s="6" t="s">
        <v>56</v>
      </c>
      <c r="G836" s="6">
        <v>19.481999999999999</v>
      </c>
      <c r="H836" s="6">
        <v>870456.84761271195</v>
      </c>
      <c r="I836" s="6">
        <v>883706.27189763205</v>
      </c>
      <c r="J836" s="6">
        <v>1249240.1270065401</v>
      </c>
      <c r="K836" s="6">
        <v>1.0149999999999999</v>
      </c>
      <c r="L836" s="6">
        <v>0.69699999999999995</v>
      </c>
      <c r="M836" s="6">
        <v>0.70699999999999996</v>
      </c>
      <c r="N836" s="6">
        <v>0.02</v>
      </c>
      <c r="O836" s="6">
        <v>-0.52</v>
      </c>
      <c r="P836" s="6">
        <v>-0.5</v>
      </c>
      <c r="Q836" s="6">
        <v>0.99999880359339499</v>
      </c>
      <c r="R836" s="6">
        <v>0.27157346210986799</v>
      </c>
      <c r="S836" s="6">
        <v>0.15825062062208201</v>
      </c>
      <c r="T836" s="6">
        <v>1</v>
      </c>
      <c r="U836" s="6">
        <v>1</v>
      </c>
      <c r="V836" s="6">
        <v>1</v>
      </c>
      <c r="W836" s="6"/>
      <c r="X836" s="6"/>
      <c r="AI836" s="6"/>
      <c r="AZ836" s="6"/>
      <c r="BA836" s="6"/>
      <c r="BB836" s="6"/>
      <c r="BC836" s="6"/>
      <c r="BJ836" s="6"/>
      <c r="BK836" s="6"/>
      <c r="BL836" s="6"/>
      <c r="BQ836" s="6"/>
      <c r="BR836" s="6"/>
      <c r="BS836" s="6"/>
      <c r="BT836" s="6"/>
      <c r="BU836" s="6"/>
      <c r="BV836" s="6"/>
      <c r="BW836" s="6"/>
      <c r="CA836" s="6"/>
      <c r="CB836" s="6"/>
      <c r="CC836" s="6"/>
      <c r="CD836" s="6"/>
      <c r="CE836" s="6"/>
      <c r="CF836" s="6"/>
      <c r="CH836" s="6"/>
      <c r="CI836" s="6"/>
      <c r="CJ836" s="6"/>
      <c r="CK836" s="6"/>
      <c r="CL836" s="6"/>
      <c r="CM836" s="6"/>
      <c r="CN836" s="6"/>
      <c r="CO836" s="6"/>
      <c r="CP836" s="6"/>
      <c r="CQ836" s="6"/>
    </row>
    <row r="837" spans="1:95" x14ac:dyDescent="0.2">
      <c r="A837" s="6" t="s">
        <v>300</v>
      </c>
      <c r="B837" s="6" t="s">
        <v>257</v>
      </c>
      <c r="C837" s="6">
        <v>781.56214999999997</v>
      </c>
      <c r="D837" s="6">
        <v>781.56215999999995</v>
      </c>
      <c r="E837" s="6">
        <v>782.56943000000001</v>
      </c>
      <c r="F837" s="6" t="s">
        <v>56</v>
      </c>
      <c r="G837" s="6">
        <v>12.234</v>
      </c>
      <c r="H837" s="6">
        <v>668545557.60411</v>
      </c>
      <c r="I837" s="6">
        <v>678631412.58788502</v>
      </c>
      <c r="J837" s="6">
        <v>691743264.15236604</v>
      </c>
      <c r="K837" s="6">
        <v>1.0149999999999999</v>
      </c>
      <c r="L837" s="6">
        <v>0.96599999999999997</v>
      </c>
      <c r="M837" s="6">
        <v>0.98099999999999998</v>
      </c>
      <c r="N837" s="6">
        <v>0.02</v>
      </c>
      <c r="O837" s="6">
        <v>-0.05</v>
      </c>
      <c r="P837" s="6">
        <v>-0.03</v>
      </c>
      <c r="Q837" s="6">
        <v>0.99999997265955498</v>
      </c>
      <c r="R837" s="6">
        <v>0.999641256850199</v>
      </c>
      <c r="S837" s="6">
        <v>0.99998748605838295</v>
      </c>
      <c r="T837" s="6">
        <v>1</v>
      </c>
      <c r="U837" s="6">
        <v>1</v>
      </c>
      <c r="V837" s="6">
        <v>1</v>
      </c>
      <c r="W837" s="6"/>
      <c r="X837" s="6"/>
      <c r="AI837" s="6"/>
      <c r="AZ837" s="6"/>
      <c r="BA837" s="6"/>
      <c r="BB837" s="6"/>
      <c r="BC837" s="6"/>
      <c r="BJ837" s="6"/>
      <c r="BK837" s="6"/>
      <c r="BL837" s="6"/>
      <c r="BQ837" s="6"/>
      <c r="BR837" s="6"/>
      <c r="BS837" s="6"/>
      <c r="BT837" s="6"/>
      <c r="BU837" s="6"/>
      <c r="BV837" s="6"/>
      <c r="BW837" s="6"/>
      <c r="CA837" s="6"/>
      <c r="CB837" s="6"/>
      <c r="CC837" s="6"/>
      <c r="CD837" s="6"/>
      <c r="CE837" s="6"/>
      <c r="CF837" s="6"/>
      <c r="CH837" s="6"/>
      <c r="CI837" s="6"/>
      <c r="CJ837" s="6"/>
      <c r="CK837" s="6"/>
      <c r="CL837" s="6"/>
      <c r="CM837" s="6"/>
      <c r="CN837" s="6"/>
      <c r="CO837" s="6"/>
      <c r="CP837" s="6"/>
      <c r="CQ837" s="6"/>
    </row>
    <row r="838" spans="1:95" x14ac:dyDescent="0.2">
      <c r="A838" s="6" t="s">
        <v>665</v>
      </c>
      <c r="B838" s="6" t="s">
        <v>666</v>
      </c>
      <c r="C838" s="6">
        <v>720.49413000000004</v>
      </c>
      <c r="D838" s="6">
        <v>720.49477000000002</v>
      </c>
      <c r="E838" s="6">
        <v>719.48788000000002</v>
      </c>
      <c r="F838" s="6" t="s">
        <v>60</v>
      </c>
      <c r="G838" s="6">
        <v>10.593999999999999</v>
      </c>
      <c r="H838" s="6">
        <v>3067360.6396408798</v>
      </c>
      <c r="I838" s="6">
        <v>3112654.48418645</v>
      </c>
      <c r="J838" s="6">
        <v>2589172.78660894</v>
      </c>
      <c r="K838" s="6">
        <v>1.0149999999999999</v>
      </c>
      <c r="L838" s="6">
        <v>1.1850000000000001</v>
      </c>
      <c r="M838" s="6">
        <v>1.202</v>
      </c>
      <c r="N838" s="6">
        <v>0.02</v>
      </c>
      <c r="O838" s="6">
        <v>0.24</v>
      </c>
      <c r="P838" s="6">
        <v>0.27</v>
      </c>
      <c r="Q838" s="6">
        <v>0.99999767174759402</v>
      </c>
      <c r="R838" s="6">
        <v>0.99952924833190004</v>
      </c>
      <c r="S838" s="6">
        <v>0.98874379445560201</v>
      </c>
      <c r="T838" s="6">
        <v>1</v>
      </c>
      <c r="U838" s="6">
        <v>1</v>
      </c>
      <c r="V838" s="6">
        <v>1</v>
      </c>
      <c r="W838" s="6"/>
      <c r="X838" s="6"/>
      <c r="AI838" s="6"/>
      <c r="AZ838" s="6"/>
      <c r="BA838" s="6"/>
      <c r="BB838" s="6"/>
      <c r="BC838" s="6"/>
      <c r="BJ838" s="6"/>
      <c r="BK838" s="6"/>
      <c r="BL838" s="6"/>
      <c r="BQ838" s="6"/>
      <c r="BR838" s="6"/>
      <c r="BS838" s="6"/>
      <c r="BT838" s="6"/>
      <c r="BU838" s="6"/>
      <c r="BV838" s="6"/>
      <c r="BW838" s="6"/>
      <c r="CA838" s="6"/>
      <c r="CB838" s="6"/>
      <c r="CC838" s="6"/>
      <c r="CD838" s="6"/>
      <c r="CE838" s="6"/>
      <c r="CF838" s="6"/>
      <c r="CH838" s="6"/>
      <c r="CI838" s="6"/>
      <c r="CJ838" s="6"/>
      <c r="CK838" s="6"/>
      <c r="CL838" s="6"/>
      <c r="CM838" s="6"/>
      <c r="CN838" s="6"/>
      <c r="CO838" s="6"/>
      <c r="CP838" s="6"/>
      <c r="CQ838" s="6"/>
    </row>
    <row r="839" spans="1:95" x14ac:dyDescent="0.2">
      <c r="A839" s="6" t="s">
        <v>790</v>
      </c>
      <c r="B839" s="6" t="s">
        <v>791</v>
      </c>
      <c r="C839" s="6">
        <v>823.60910000000001</v>
      </c>
      <c r="D839" s="6">
        <v>823.60940000000005</v>
      </c>
      <c r="E839" s="6">
        <v>822.60293000000001</v>
      </c>
      <c r="F839" s="6" t="s">
        <v>60</v>
      </c>
      <c r="G839" s="6">
        <v>16.274999999999999</v>
      </c>
      <c r="H839" s="6">
        <v>3331798.2429701202</v>
      </c>
      <c r="I839" s="6">
        <v>3379795.26096253</v>
      </c>
      <c r="J839" s="6">
        <v>2870984.4988233498</v>
      </c>
      <c r="K839" s="6">
        <v>1.014</v>
      </c>
      <c r="L839" s="6">
        <v>1.161</v>
      </c>
      <c r="M839" s="6">
        <v>1.177</v>
      </c>
      <c r="N839" s="6">
        <v>0.02</v>
      </c>
      <c r="O839" s="6">
        <v>0.21</v>
      </c>
      <c r="P839" s="6">
        <v>0.24</v>
      </c>
      <c r="Q839" s="6">
        <v>0.99999999999889599</v>
      </c>
      <c r="R839" s="6">
        <v>0.98632984270107804</v>
      </c>
      <c r="S839" s="6">
        <v>0.99144937619973705</v>
      </c>
      <c r="T839" s="6">
        <v>1</v>
      </c>
      <c r="U839" s="6">
        <v>1</v>
      </c>
      <c r="V839" s="6">
        <v>1</v>
      </c>
      <c r="W839" s="6"/>
      <c r="X839" s="6"/>
      <c r="AI839" s="6"/>
      <c r="AZ839" s="6"/>
      <c r="BA839" s="6"/>
      <c r="BB839" s="6"/>
      <c r="BC839" s="6"/>
      <c r="BJ839" s="6"/>
      <c r="BK839" s="6"/>
      <c r="BL839" s="6"/>
      <c r="BQ839" s="6"/>
      <c r="BR839" s="6"/>
      <c r="BS839" s="6"/>
      <c r="BT839" s="6"/>
      <c r="BU839" s="6"/>
      <c r="BV839" s="6"/>
      <c r="BW839" s="6"/>
      <c r="CA839" s="6"/>
      <c r="CB839" s="6"/>
      <c r="CC839" s="6"/>
      <c r="CD839" s="6"/>
      <c r="CE839" s="6"/>
      <c r="CF839" s="6"/>
      <c r="CH839" s="6"/>
      <c r="CI839" s="6"/>
      <c r="CJ839" s="6"/>
      <c r="CK839" s="6"/>
      <c r="CL839" s="6"/>
      <c r="CM839" s="6"/>
      <c r="CN839" s="6"/>
      <c r="CO839" s="6"/>
      <c r="CP839" s="6"/>
      <c r="CQ839" s="6"/>
    </row>
    <row r="840" spans="1:95" x14ac:dyDescent="0.2">
      <c r="A840" s="6" t="s">
        <v>919</v>
      </c>
      <c r="B840" s="6" t="s">
        <v>920</v>
      </c>
      <c r="C840" s="6">
        <v>796.65809000000002</v>
      </c>
      <c r="D840" s="6">
        <v>796.65603999999996</v>
      </c>
      <c r="E840" s="6">
        <v>797.66332</v>
      </c>
      <c r="F840" s="6" t="s">
        <v>56</v>
      </c>
      <c r="G840" s="6">
        <v>19.260999999999999</v>
      </c>
      <c r="H840" s="6">
        <v>1097237.15206713</v>
      </c>
      <c r="I840" s="6">
        <v>1112933.66908228</v>
      </c>
      <c r="J840" s="6">
        <v>1467348.47013457</v>
      </c>
      <c r="K840" s="6">
        <v>1.014</v>
      </c>
      <c r="L840" s="6">
        <v>0.748</v>
      </c>
      <c r="M840" s="6">
        <v>0.75800000000000001</v>
      </c>
      <c r="N840" s="6">
        <v>0.02</v>
      </c>
      <c r="O840" s="6">
        <v>-0.42</v>
      </c>
      <c r="P840" s="6">
        <v>-0.4</v>
      </c>
      <c r="Q840" s="6">
        <v>0.99999994075579401</v>
      </c>
      <c r="R840" s="6">
        <v>0.43636295445606699</v>
      </c>
      <c r="S840" s="6">
        <v>0.57231878447594198</v>
      </c>
      <c r="T840" s="6">
        <v>1</v>
      </c>
      <c r="U840" s="6">
        <v>1</v>
      </c>
      <c r="V840" s="6">
        <v>1</v>
      </c>
      <c r="W840" s="6"/>
      <c r="X840" s="6"/>
      <c r="AI840" s="6"/>
      <c r="AZ840" s="6"/>
      <c r="BA840" s="6"/>
      <c r="BB840" s="6"/>
      <c r="BC840" s="6"/>
      <c r="BJ840" s="6"/>
      <c r="BK840" s="6"/>
      <c r="BL840" s="6"/>
      <c r="BQ840" s="6"/>
      <c r="BR840" s="6"/>
      <c r="BS840" s="6"/>
      <c r="BT840" s="6"/>
      <c r="BU840" s="6"/>
      <c r="BV840" s="6"/>
      <c r="BW840" s="6"/>
      <c r="CA840" s="6"/>
      <c r="CB840" s="6"/>
      <c r="CC840" s="6"/>
      <c r="CD840" s="6"/>
      <c r="CE840" s="6"/>
      <c r="CF840" s="6"/>
      <c r="CH840" s="6"/>
      <c r="CI840" s="6"/>
      <c r="CJ840" s="6"/>
      <c r="CK840" s="6"/>
      <c r="CL840" s="6"/>
      <c r="CM840" s="6"/>
      <c r="CN840" s="6"/>
      <c r="CO840" s="6"/>
      <c r="CP840" s="6"/>
      <c r="CQ840" s="6"/>
    </row>
    <row r="841" spans="1:95" x14ac:dyDescent="0.2">
      <c r="A841" s="6" t="s">
        <v>292</v>
      </c>
      <c r="B841" s="6" t="s">
        <v>293</v>
      </c>
      <c r="C841" s="6">
        <v>647.62165000000005</v>
      </c>
      <c r="D841" s="6">
        <v>647.62199999999996</v>
      </c>
      <c r="E841" s="6">
        <v>648.62927000000002</v>
      </c>
      <c r="F841" s="6" t="s">
        <v>56</v>
      </c>
      <c r="G841" s="6">
        <v>18.154</v>
      </c>
      <c r="H841" s="6">
        <v>137065.07649826101</v>
      </c>
      <c r="I841" s="6">
        <v>138979.78239012699</v>
      </c>
      <c r="J841" s="6">
        <v>158692.24599831601</v>
      </c>
      <c r="K841" s="6">
        <v>1.014</v>
      </c>
      <c r="L841" s="6">
        <v>0.86399999999999999</v>
      </c>
      <c r="M841" s="6">
        <v>0.876</v>
      </c>
      <c r="N841" s="6">
        <v>0.02</v>
      </c>
      <c r="O841" s="6">
        <v>-0.21</v>
      </c>
      <c r="P841" s="6">
        <v>-0.19</v>
      </c>
      <c r="Q841" s="6">
        <v>0.999999999979725</v>
      </c>
      <c r="R841" s="6">
        <v>0.99999999663610295</v>
      </c>
      <c r="S841" s="6">
        <v>0.99999981971445195</v>
      </c>
      <c r="T841" s="6">
        <v>1</v>
      </c>
      <c r="U841" s="6">
        <v>1</v>
      </c>
      <c r="V841" s="6">
        <v>1</v>
      </c>
      <c r="W841" s="6"/>
      <c r="X841" s="6"/>
      <c r="AI841" s="6"/>
      <c r="AZ841" s="6"/>
      <c r="BA841" s="6"/>
      <c r="BB841" s="6"/>
      <c r="BC841" s="6"/>
      <c r="BJ841" s="6"/>
      <c r="BK841" s="6"/>
      <c r="BL841" s="6"/>
      <c r="BQ841" s="6"/>
      <c r="BR841" s="6"/>
      <c r="BS841" s="6"/>
      <c r="BT841" s="6"/>
      <c r="BU841" s="6"/>
      <c r="BV841" s="6"/>
      <c r="BW841" s="6"/>
      <c r="CA841" s="6"/>
      <c r="CB841" s="6"/>
      <c r="CC841" s="6"/>
      <c r="CD841" s="6"/>
      <c r="CE841" s="6"/>
      <c r="CF841" s="6"/>
      <c r="CH841" s="6"/>
      <c r="CI841" s="6"/>
      <c r="CJ841" s="6"/>
      <c r="CK841" s="6"/>
      <c r="CL841" s="6"/>
      <c r="CM841" s="6"/>
      <c r="CN841" s="6"/>
      <c r="CO841" s="6"/>
      <c r="CP841" s="6"/>
      <c r="CQ841" s="6"/>
    </row>
    <row r="842" spans="1:95" x14ac:dyDescent="0.2">
      <c r="A842" s="6" t="s">
        <v>153</v>
      </c>
      <c r="B842" s="6" t="s">
        <v>154</v>
      </c>
      <c r="C842" s="6">
        <v>779.58289000000002</v>
      </c>
      <c r="D842" s="6">
        <v>779.58538999999996</v>
      </c>
      <c r="E842" s="6">
        <v>802.5752</v>
      </c>
      <c r="F842" s="6" t="s">
        <v>434</v>
      </c>
      <c r="G842" s="6">
        <v>14.262</v>
      </c>
      <c r="H842" s="6">
        <v>1622503.64563164</v>
      </c>
      <c r="I842" s="6">
        <v>1644442.5719033999</v>
      </c>
      <c r="J842" s="6">
        <v>1601268.55153971</v>
      </c>
      <c r="K842" s="6">
        <v>1.014</v>
      </c>
      <c r="L842" s="6">
        <v>1.0129999999999999</v>
      </c>
      <c r="M842" s="6">
        <v>1.0269999999999999</v>
      </c>
      <c r="N842" s="6">
        <v>0.02</v>
      </c>
      <c r="O842" s="6">
        <v>0.02</v>
      </c>
      <c r="P842" s="6">
        <v>0.04</v>
      </c>
      <c r="Q842" s="6">
        <v>1</v>
      </c>
      <c r="R842" s="6">
        <v>0.99999999999193401</v>
      </c>
      <c r="S842" s="6">
        <v>0.99999999948488405</v>
      </c>
      <c r="T842" s="6">
        <v>1</v>
      </c>
      <c r="U842" s="6">
        <v>1</v>
      </c>
      <c r="V842" s="6">
        <v>1</v>
      </c>
      <c r="W842" s="6"/>
      <c r="X842" s="6"/>
      <c r="AI842" s="6"/>
      <c r="AZ842" s="6"/>
      <c r="BA842" s="6"/>
      <c r="BB842" s="6"/>
      <c r="BC842" s="6"/>
      <c r="BJ842" s="6"/>
      <c r="BK842" s="6"/>
      <c r="BL842" s="6"/>
      <c r="BQ842" s="6"/>
      <c r="BR842" s="6"/>
      <c r="BS842" s="6"/>
      <c r="BT842" s="6"/>
      <c r="BU842" s="6"/>
      <c r="BV842" s="6"/>
      <c r="BW842" s="6"/>
      <c r="CA842" s="6"/>
      <c r="CB842" s="6"/>
      <c r="CC842" s="6"/>
      <c r="CD842" s="6"/>
      <c r="CE842" s="6"/>
      <c r="CF842" s="6"/>
      <c r="CH842" s="6"/>
      <c r="CI842" s="6"/>
      <c r="CJ842" s="6"/>
      <c r="CK842" s="6"/>
      <c r="CL842" s="6"/>
      <c r="CM842" s="6"/>
      <c r="CN842" s="6"/>
      <c r="CO842" s="6"/>
      <c r="CP842" s="6"/>
      <c r="CQ842" s="6"/>
    </row>
    <row r="843" spans="1:95" x14ac:dyDescent="0.2">
      <c r="A843" s="6" t="s">
        <v>602</v>
      </c>
      <c r="B843" s="6" t="s">
        <v>282</v>
      </c>
      <c r="C843" s="6">
        <v>745.59853999999996</v>
      </c>
      <c r="D843" s="6">
        <v>745.59830999999997</v>
      </c>
      <c r="E843" s="6">
        <v>746.60559000000001</v>
      </c>
      <c r="F843" s="6" t="s">
        <v>56</v>
      </c>
      <c r="G843" s="6">
        <v>26.009</v>
      </c>
      <c r="H843" s="6">
        <v>309237.29840365303</v>
      </c>
      <c r="I843" s="6">
        <v>312650.66935673199</v>
      </c>
      <c r="J843" s="6">
        <v>1323955.7849322001</v>
      </c>
      <c r="K843" s="6">
        <v>1.0109999999999999</v>
      </c>
      <c r="L843" s="6">
        <v>0.23400000000000001</v>
      </c>
      <c r="M843" s="6">
        <v>0.23599999999999999</v>
      </c>
      <c r="N843" s="6">
        <v>0.02</v>
      </c>
      <c r="O843" s="6">
        <v>-2.1</v>
      </c>
      <c r="P843" s="6">
        <v>-2.08</v>
      </c>
      <c r="Q843" s="6">
        <v>0.99998929923915703</v>
      </c>
      <c r="R843" s="6">
        <v>0.69431706409111305</v>
      </c>
      <c r="S843" s="6">
        <v>0.898558733260715</v>
      </c>
      <c r="T843" s="6">
        <v>1</v>
      </c>
      <c r="U843" s="6">
        <v>1</v>
      </c>
      <c r="V843" s="6">
        <v>1</v>
      </c>
      <c r="W843" s="6"/>
      <c r="X843" s="6"/>
      <c r="AI843" s="6"/>
      <c r="AZ843" s="6"/>
      <c r="BA843" s="6"/>
      <c r="BB843" s="6"/>
      <c r="BC843" s="6"/>
      <c r="BJ843" s="6"/>
      <c r="BK843" s="6"/>
      <c r="BL843" s="6"/>
      <c r="BQ843" s="6"/>
      <c r="BR843" s="6"/>
      <c r="BS843" s="6"/>
      <c r="BT843" s="6"/>
      <c r="BU843" s="6"/>
      <c r="BV843" s="6"/>
      <c r="BW843" s="6"/>
      <c r="CA843" s="6"/>
      <c r="CB843" s="6"/>
      <c r="CC843" s="6"/>
      <c r="CD843" s="6"/>
      <c r="CE843" s="6"/>
      <c r="CF843" s="6"/>
      <c r="CH843" s="6"/>
      <c r="CI843" s="6"/>
      <c r="CJ843" s="6"/>
      <c r="CK843" s="6"/>
      <c r="CL843" s="6"/>
      <c r="CM843" s="6"/>
      <c r="CN843" s="6"/>
      <c r="CO843" s="6"/>
      <c r="CP843" s="6"/>
      <c r="CQ843" s="6"/>
    </row>
    <row r="844" spans="1:95" x14ac:dyDescent="0.2">
      <c r="A844" s="6" t="s">
        <v>555</v>
      </c>
      <c r="B844" s="6" t="s">
        <v>454</v>
      </c>
      <c r="C844" s="6">
        <v>795.57780000000002</v>
      </c>
      <c r="D844" s="6">
        <v>795.57808</v>
      </c>
      <c r="E844" s="6">
        <v>794.57144000000005</v>
      </c>
      <c r="F844" s="6" t="s">
        <v>60</v>
      </c>
      <c r="G844" s="6">
        <v>15.351000000000001</v>
      </c>
      <c r="H844" s="6">
        <v>46226879.194799297</v>
      </c>
      <c r="I844" s="6">
        <v>46731563.206269503</v>
      </c>
      <c r="J844" s="6">
        <v>39698577.177909203</v>
      </c>
      <c r="K844" s="6">
        <v>1.0109999999999999</v>
      </c>
      <c r="L844" s="6">
        <v>1.1639999999999999</v>
      </c>
      <c r="M844" s="6">
        <v>1.177</v>
      </c>
      <c r="N844" s="6">
        <v>0.02</v>
      </c>
      <c r="O844" s="6">
        <v>0.22</v>
      </c>
      <c r="P844" s="6">
        <v>0.24</v>
      </c>
      <c r="Q844" s="6">
        <v>0.99999999994456701</v>
      </c>
      <c r="R844" s="6">
        <v>0.99957411310553201</v>
      </c>
      <c r="S844" s="6">
        <v>0.99861525207514001</v>
      </c>
      <c r="T844" s="6">
        <v>1</v>
      </c>
      <c r="U844" s="6">
        <v>1</v>
      </c>
      <c r="V844" s="6">
        <v>1</v>
      </c>
      <c r="W844" s="6"/>
      <c r="X844" s="6"/>
      <c r="AI844" s="6"/>
      <c r="AZ844" s="6"/>
      <c r="BA844" s="6"/>
      <c r="BB844" s="6"/>
      <c r="BC844" s="6"/>
      <c r="BJ844" s="6"/>
      <c r="BK844" s="6"/>
      <c r="BL844" s="6"/>
      <c r="BQ844" s="6"/>
      <c r="BR844" s="6"/>
      <c r="BS844" s="6"/>
      <c r="BT844" s="6"/>
      <c r="BU844" s="6"/>
      <c r="BV844" s="6"/>
      <c r="BW844" s="6"/>
      <c r="CA844" s="6"/>
      <c r="CB844" s="6"/>
      <c r="CC844" s="6"/>
      <c r="CD844" s="6"/>
      <c r="CE844" s="6"/>
      <c r="CF844" s="6"/>
      <c r="CH844" s="6"/>
      <c r="CI844" s="6"/>
      <c r="CJ844" s="6"/>
      <c r="CK844" s="6"/>
      <c r="CL844" s="6"/>
      <c r="CM844" s="6"/>
      <c r="CN844" s="6"/>
      <c r="CO844" s="6"/>
      <c r="CP844" s="6"/>
      <c r="CQ844" s="6"/>
    </row>
    <row r="845" spans="1:95" x14ac:dyDescent="0.2">
      <c r="A845" s="6" t="s">
        <v>921</v>
      </c>
      <c r="B845" s="6" t="s">
        <v>922</v>
      </c>
      <c r="C845" s="6">
        <v>774.59043999999994</v>
      </c>
      <c r="D845" s="6">
        <v>774.58880999999997</v>
      </c>
      <c r="E845" s="6">
        <v>773.58181000000002</v>
      </c>
      <c r="F845" s="6" t="s">
        <v>60</v>
      </c>
      <c r="G845" s="6">
        <v>12.706</v>
      </c>
      <c r="H845" s="6">
        <v>24838.576320772201</v>
      </c>
      <c r="I845" s="6">
        <v>25060.041326258099</v>
      </c>
      <c r="J845" s="6">
        <v>28077.551689932301</v>
      </c>
      <c r="K845" s="6">
        <v>1.0089999999999999</v>
      </c>
      <c r="L845" s="6">
        <v>0.88500000000000001</v>
      </c>
      <c r="M845" s="6">
        <v>0.89300000000000002</v>
      </c>
      <c r="N845" s="6">
        <v>0.01</v>
      </c>
      <c r="O845" s="6">
        <v>-0.18</v>
      </c>
      <c r="P845" s="6">
        <v>-0.16</v>
      </c>
      <c r="Q845" s="6">
        <v>0.99997412134077601</v>
      </c>
      <c r="R845" s="6">
        <v>0.99999999999929101</v>
      </c>
      <c r="S845" s="6">
        <v>0.99999305832083896</v>
      </c>
      <c r="T845" s="6">
        <v>1</v>
      </c>
      <c r="U845" s="6">
        <v>1</v>
      </c>
      <c r="V845" s="6">
        <v>1</v>
      </c>
      <c r="W845" s="6"/>
      <c r="X845" s="6"/>
      <c r="AI845" s="6"/>
      <c r="AZ845" s="6"/>
      <c r="BA845" s="6"/>
      <c r="BB845" s="6"/>
      <c r="BC845" s="6"/>
      <c r="BJ845" s="6"/>
      <c r="BK845" s="6"/>
      <c r="BL845" s="6"/>
      <c r="BQ845" s="6"/>
      <c r="BR845" s="6"/>
      <c r="BS845" s="6"/>
      <c r="BT845" s="6"/>
      <c r="BU845" s="6"/>
      <c r="BV845" s="6"/>
      <c r="BW845" s="6"/>
      <c r="CA845" s="6"/>
      <c r="CB845" s="6"/>
      <c r="CC845" s="6"/>
      <c r="CD845" s="6"/>
      <c r="CE845" s="6"/>
      <c r="CF845" s="6"/>
      <c r="CH845" s="6"/>
      <c r="CI845" s="6"/>
      <c r="CJ845" s="6"/>
      <c r="CK845" s="6"/>
      <c r="CL845" s="6"/>
      <c r="CM845" s="6"/>
      <c r="CN845" s="6"/>
      <c r="CO845" s="6"/>
      <c r="CP845" s="6"/>
      <c r="CQ845" s="6"/>
    </row>
    <row r="846" spans="1:95" x14ac:dyDescent="0.2">
      <c r="A846" s="6" t="s">
        <v>923</v>
      </c>
      <c r="B846" s="6" t="s">
        <v>924</v>
      </c>
      <c r="C846" s="6">
        <v>825.66114000000005</v>
      </c>
      <c r="D846" s="6">
        <v>825.66048000000001</v>
      </c>
      <c r="E846" s="6">
        <v>826.66776000000004</v>
      </c>
      <c r="F846" s="6" t="s">
        <v>56</v>
      </c>
      <c r="G846" s="6">
        <v>16.684999999999999</v>
      </c>
      <c r="H846" s="6">
        <v>4833876.7729219003</v>
      </c>
      <c r="I846" s="6">
        <v>4872174.2085278304</v>
      </c>
      <c r="J846" s="6">
        <v>3981335.2887325301</v>
      </c>
      <c r="K846" s="6">
        <v>1.008</v>
      </c>
      <c r="L846" s="6">
        <v>1.214</v>
      </c>
      <c r="M846" s="6">
        <v>1.224</v>
      </c>
      <c r="N846" s="6">
        <v>0.01</v>
      </c>
      <c r="O846" s="6">
        <v>0.28000000000000003</v>
      </c>
      <c r="P846" s="6">
        <v>0.28999999999999998</v>
      </c>
      <c r="Q846" s="6">
        <v>0.99999999488008695</v>
      </c>
      <c r="R846" s="6">
        <v>0.99570898577747002</v>
      </c>
      <c r="S846" s="6">
        <v>0.99919910722221095</v>
      </c>
      <c r="T846" s="6">
        <v>1</v>
      </c>
      <c r="U846" s="6">
        <v>1</v>
      </c>
      <c r="V846" s="6">
        <v>1</v>
      </c>
      <c r="W846" s="6"/>
      <c r="X846" s="6"/>
      <c r="AI846" s="6"/>
      <c r="AZ846" s="6"/>
      <c r="BA846" s="6"/>
      <c r="BB846" s="6"/>
      <c r="BC846" s="6"/>
      <c r="BJ846" s="6"/>
      <c r="BK846" s="6"/>
      <c r="BL846" s="6"/>
      <c r="BQ846" s="6"/>
      <c r="BR846" s="6"/>
      <c r="BS846" s="6"/>
      <c r="BT846" s="6"/>
      <c r="BU846" s="6"/>
      <c r="BV846" s="6"/>
      <c r="BW846" s="6"/>
      <c r="CA846" s="6"/>
      <c r="CB846" s="6"/>
      <c r="CC846" s="6"/>
      <c r="CD846" s="6"/>
      <c r="CE846" s="6"/>
      <c r="CF846" s="6"/>
      <c r="CH846" s="6"/>
      <c r="CI846" s="6"/>
      <c r="CJ846" s="6"/>
      <c r="CK846" s="6"/>
      <c r="CL846" s="6"/>
      <c r="CM846" s="6"/>
      <c r="CN846" s="6"/>
      <c r="CO846" s="6"/>
      <c r="CP846" s="6"/>
      <c r="CQ846" s="6"/>
    </row>
    <row r="847" spans="1:95" x14ac:dyDescent="0.2">
      <c r="A847" s="6" t="s">
        <v>465</v>
      </c>
      <c r="B847" s="6" t="s">
        <v>466</v>
      </c>
      <c r="C847" s="6">
        <v>793.56214999999997</v>
      </c>
      <c r="D847" s="6">
        <v>793.56245999999999</v>
      </c>
      <c r="E847" s="6">
        <v>794.56951000000004</v>
      </c>
      <c r="F847" s="6" t="s">
        <v>56</v>
      </c>
      <c r="G847" s="6">
        <v>14.891999999999999</v>
      </c>
      <c r="H847" s="6">
        <v>17746767.562616799</v>
      </c>
      <c r="I847" s="6">
        <v>17882196.997801799</v>
      </c>
      <c r="J847" s="6">
        <v>16095330.883254601</v>
      </c>
      <c r="K847" s="6">
        <v>1.008</v>
      </c>
      <c r="L847" s="6">
        <v>1.103</v>
      </c>
      <c r="M847" s="6">
        <v>1.111</v>
      </c>
      <c r="N847" s="6">
        <v>0.01</v>
      </c>
      <c r="O847" s="6">
        <v>0.14000000000000001</v>
      </c>
      <c r="P847" s="6">
        <v>0.15</v>
      </c>
      <c r="Q847" s="6">
        <v>0.99999999994814104</v>
      </c>
      <c r="R847" s="6">
        <v>0.99996772608116202</v>
      </c>
      <c r="S847" s="6">
        <v>0.999830714304902</v>
      </c>
      <c r="T847" s="6">
        <v>1</v>
      </c>
      <c r="U847" s="6">
        <v>1</v>
      </c>
      <c r="V847" s="6">
        <v>1</v>
      </c>
      <c r="W847" s="6"/>
      <c r="X847" s="6"/>
      <c r="AI847" s="6"/>
      <c r="AZ847" s="6"/>
      <c r="BA847" s="6"/>
      <c r="BB847" s="6"/>
      <c r="BC847" s="6"/>
      <c r="BJ847" s="6"/>
      <c r="BK847" s="6"/>
      <c r="BL847" s="6"/>
      <c r="BQ847" s="6"/>
      <c r="BR847" s="6"/>
      <c r="BS847" s="6"/>
      <c r="BT847" s="6"/>
      <c r="BU847" s="6"/>
      <c r="BV847" s="6"/>
      <c r="BW847" s="6"/>
      <c r="CA847" s="6"/>
      <c r="CB847" s="6"/>
      <c r="CC847" s="6"/>
      <c r="CD847" s="6"/>
      <c r="CE847" s="6"/>
      <c r="CF847" s="6"/>
      <c r="CH847" s="6"/>
      <c r="CI847" s="6"/>
      <c r="CJ847" s="6"/>
      <c r="CK847" s="6"/>
      <c r="CL847" s="6"/>
      <c r="CM847" s="6"/>
      <c r="CN847" s="6"/>
      <c r="CO847" s="6"/>
      <c r="CP847" s="6"/>
      <c r="CQ847" s="6"/>
    </row>
    <row r="848" spans="1:95" x14ac:dyDescent="0.2">
      <c r="A848" s="6" t="s">
        <v>925</v>
      </c>
      <c r="B848" s="6" t="s">
        <v>926</v>
      </c>
      <c r="C848" s="6">
        <v>812.67711999999995</v>
      </c>
      <c r="D848" s="6">
        <v>812.67772000000002</v>
      </c>
      <c r="E848" s="6">
        <v>813.68502000000001</v>
      </c>
      <c r="F848" s="6" t="s">
        <v>56</v>
      </c>
      <c r="G848" s="6">
        <v>16.425000000000001</v>
      </c>
      <c r="H848" s="6">
        <v>107768541.02555799</v>
      </c>
      <c r="I848" s="6">
        <v>108552671.669531</v>
      </c>
      <c r="J848" s="6">
        <v>94391020.589190304</v>
      </c>
      <c r="K848" s="6">
        <v>1.0069999999999999</v>
      </c>
      <c r="L848" s="6">
        <v>1.1419999999999999</v>
      </c>
      <c r="M848" s="6">
        <v>1.1499999999999999</v>
      </c>
      <c r="N848" s="6">
        <v>0.01</v>
      </c>
      <c r="O848" s="6">
        <v>0.19</v>
      </c>
      <c r="P848" s="6">
        <v>0.2</v>
      </c>
      <c r="Q848" s="6">
        <v>0.99992551591849899</v>
      </c>
      <c r="R848" s="6">
        <v>0.99991584912788101</v>
      </c>
      <c r="S848" s="6">
        <v>0.98443339381082695</v>
      </c>
      <c r="T848" s="6">
        <v>1</v>
      </c>
      <c r="U848" s="6">
        <v>1</v>
      </c>
      <c r="V848" s="6">
        <v>1</v>
      </c>
      <c r="W848" s="6"/>
      <c r="X848" s="6"/>
      <c r="AI848" s="6"/>
      <c r="AZ848" s="6"/>
      <c r="BA848" s="6"/>
      <c r="BB848" s="6"/>
      <c r="BC848" s="6"/>
      <c r="BJ848" s="6"/>
      <c r="BK848" s="6"/>
      <c r="BL848" s="6"/>
      <c r="BQ848" s="6"/>
      <c r="BR848" s="6"/>
      <c r="BS848" s="6"/>
      <c r="BT848" s="6"/>
      <c r="BU848" s="6"/>
      <c r="BV848" s="6"/>
      <c r="BW848" s="6"/>
      <c r="CA848" s="6"/>
      <c r="CB848" s="6"/>
      <c r="CC848" s="6"/>
      <c r="CD848" s="6"/>
      <c r="CE848" s="6"/>
      <c r="CF848" s="6"/>
      <c r="CH848" s="6"/>
      <c r="CI848" s="6"/>
      <c r="CJ848" s="6"/>
      <c r="CK848" s="6"/>
      <c r="CL848" s="6"/>
      <c r="CM848" s="6"/>
      <c r="CN848" s="6"/>
      <c r="CO848" s="6"/>
      <c r="CP848" s="6"/>
      <c r="CQ848" s="6"/>
    </row>
    <row r="849" spans="1:95" x14ac:dyDescent="0.2">
      <c r="A849" s="6" t="s">
        <v>927</v>
      </c>
      <c r="B849" s="6" t="s">
        <v>614</v>
      </c>
      <c r="C849" s="6">
        <v>829.56214999999997</v>
      </c>
      <c r="D849" s="6">
        <v>829.55957999999998</v>
      </c>
      <c r="E849" s="6">
        <v>830.56685000000004</v>
      </c>
      <c r="F849" s="6" t="s">
        <v>56</v>
      </c>
      <c r="G849" s="6">
        <v>12.423999999999999</v>
      </c>
      <c r="H849" s="6">
        <v>31303838.020629</v>
      </c>
      <c r="I849" s="6">
        <v>31529650.1146966</v>
      </c>
      <c r="J849" s="6">
        <v>34976621.497976899</v>
      </c>
      <c r="K849" s="6">
        <v>1.0069999999999999</v>
      </c>
      <c r="L849" s="6">
        <v>0.89500000000000002</v>
      </c>
      <c r="M849" s="6">
        <v>0.90100000000000002</v>
      </c>
      <c r="N849" s="6">
        <v>0.01</v>
      </c>
      <c r="O849" s="6">
        <v>-0.16</v>
      </c>
      <c r="P849" s="6">
        <v>-0.15</v>
      </c>
      <c r="Q849" s="6">
        <v>0.99999981665823801</v>
      </c>
      <c r="R849" s="6">
        <v>0.99798261465787297</v>
      </c>
      <c r="S849" s="6">
        <v>0.99991684341947396</v>
      </c>
      <c r="T849" s="6">
        <v>1</v>
      </c>
      <c r="U849" s="6">
        <v>1</v>
      </c>
      <c r="V849" s="6">
        <v>1</v>
      </c>
      <c r="W849" s="6"/>
      <c r="X849" s="6"/>
      <c r="AI849" s="6"/>
      <c r="AZ849" s="6"/>
      <c r="BA849" s="6"/>
      <c r="BB849" s="6"/>
      <c r="BC849" s="6"/>
      <c r="BJ849" s="6"/>
      <c r="BK849" s="6"/>
      <c r="BL849" s="6"/>
      <c r="BQ849" s="6"/>
      <c r="BR849" s="6"/>
      <c r="BS849" s="6"/>
      <c r="BT849" s="6"/>
      <c r="BU849" s="6"/>
      <c r="BV849" s="6"/>
      <c r="BW849" s="6"/>
      <c r="CA849" s="6"/>
      <c r="CB849" s="6"/>
      <c r="CC849" s="6"/>
      <c r="CD849" s="6"/>
      <c r="CE849" s="6"/>
      <c r="CF849" s="6"/>
      <c r="CH849" s="6"/>
      <c r="CI849" s="6"/>
      <c r="CJ849" s="6"/>
      <c r="CK849" s="6"/>
      <c r="CL849" s="6"/>
      <c r="CM849" s="6"/>
      <c r="CN849" s="6"/>
      <c r="CO849" s="6"/>
      <c r="CP849" s="6"/>
      <c r="CQ849" s="6"/>
    </row>
    <row r="850" spans="1:95" x14ac:dyDescent="0.2">
      <c r="A850" s="6" t="s">
        <v>928</v>
      </c>
      <c r="B850" s="6" t="s">
        <v>326</v>
      </c>
      <c r="C850" s="6">
        <v>743.58289000000002</v>
      </c>
      <c r="D850" s="6">
        <v>743.58389999999997</v>
      </c>
      <c r="E850" s="6">
        <v>742.57663000000002</v>
      </c>
      <c r="F850" s="6" t="s">
        <v>60</v>
      </c>
      <c r="G850" s="6">
        <v>16.774000000000001</v>
      </c>
      <c r="H850" s="6">
        <v>293152.13532594201</v>
      </c>
      <c r="I850" s="6">
        <v>295245.81539505097</v>
      </c>
      <c r="J850" s="6">
        <v>283242.854131545</v>
      </c>
      <c r="K850" s="6">
        <v>1.0069999999999999</v>
      </c>
      <c r="L850" s="6">
        <v>1.0349999999999999</v>
      </c>
      <c r="M850" s="6">
        <v>1.042</v>
      </c>
      <c r="N850" s="6">
        <v>0.01</v>
      </c>
      <c r="O850" s="6">
        <v>0.05</v>
      </c>
      <c r="P850" s="6">
        <v>0.06</v>
      </c>
      <c r="Q850" s="6">
        <v>0.99999777180217198</v>
      </c>
      <c r="R850" s="6">
        <v>0.99996870757723899</v>
      </c>
      <c r="S850" s="6">
        <v>0.99739045664935</v>
      </c>
      <c r="T850" s="6">
        <v>1</v>
      </c>
      <c r="U850" s="6">
        <v>1</v>
      </c>
      <c r="V850" s="6">
        <v>1</v>
      </c>
      <c r="W850" s="6"/>
      <c r="X850" s="6"/>
      <c r="AI850" s="6"/>
      <c r="AZ850" s="6"/>
      <c r="BA850" s="6"/>
      <c r="BB850" s="6"/>
      <c r="BC850" s="6"/>
      <c r="BJ850" s="6"/>
      <c r="BK850" s="6"/>
      <c r="BL850" s="6"/>
      <c r="BQ850" s="6"/>
      <c r="BR850" s="6"/>
      <c r="BS850" s="6"/>
      <c r="BT850" s="6"/>
      <c r="BU850" s="6"/>
      <c r="BV850" s="6"/>
      <c r="BW850" s="6"/>
      <c r="CA850" s="6"/>
      <c r="CB850" s="6"/>
      <c r="CC850" s="6"/>
      <c r="CD850" s="6"/>
      <c r="CE850" s="6"/>
      <c r="CF850" s="6"/>
      <c r="CH850" s="6"/>
      <c r="CI850" s="6"/>
      <c r="CJ850" s="6"/>
      <c r="CK850" s="6"/>
      <c r="CL850" s="6"/>
      <c r="CM850" s="6"/>
      <c r="CN850" s="6"/>
      <c r="CO850" s="6"/>
      <c r="CP850" s="6"/>
      <c r="CQ850" s="6"/>
    </row>
    <row r="851" spans="1:95" x14ac:dyDescent="0.2">
      <c r="A851" s="6" t="s">
        <v>860</v>
      </c>
      <c r="B851" s="6" t="s">
        <v>861</v>
      </c>
      <c r="C851" s="6">
        <v>805.59853999999996</v>
      </c>
      <c r="D851" s="6">
        <v>805.60054000000002</v>
      </c>
      <c r="E851" s="6">
        <v>804.59352000000001</v>
      </c>
      <c r="F851" s="6" t="s">
        <v>60</v>
      </c>
      <c r="G851" s="6">
        <v>16.878</v>
      </c>
      <c r="H851" s="6">
        <v>114121.751302117</v>
      </c>
      <c r="I851" s="6">
        <v>114882.271864982</v>
      </c>
      <c r="J851" s="6">
        <v>110967.72087419999</v>
      </c>
      <c r="K851" s="6">
        <v>1.0069999999999999</v>
      </c>
      <c r="L851" s="6">
        <v>1.028</v>
      </c>
      <c r="M851" s="6">
        <v>1.0349999999999999</v>
      </c>
      <c r="N851" s="6">
        <v>0.01</v>
      </c>
      <c r="O851" s="6">
        <v>0.04</v>
      </c>
      <c r="P851" s="6">
        <v>0.05</v>
      </c>
      <c r="Q851" s="6">
        <v>0.99999999952153695</v>
      </c>
      <c r="R851" s="6">
        <v>0.99999999119874206</v>
      </c>
      <c r="S851" s="6">
        <v>1</v>
      </c>
      <c r="T851" s="6">
        <v>1</v>
      </c>
      <c r="U851" s="6">
        <v>1</v>
      </c>
      <c r="V851" s="6">
        <v>1</v>
      </c>
      <c r="W851" s="6"/>
      <c r="X851" s="6"/>
      <c r="AI851" s="6"/>
      <c r="AZ851" s="6"/>
      <c r="BA851" s="6"/>
      <c r="BB851" s="6"/>
      <c r="BC851" s="6"/>
      <c r="BJ851" s="6"/>
      <c r="BK851" s="6"/>
      <c r="BL851" s="6"/>
      <c r="BQ851" s="6"/>
      <c r="BR851" s="6"/>
      <c r="BS851" s="6"/>
      <c r="BT851" s="6"/>
      <c r="BU851" s="6"/>
      <c r="BV851" s="6"/>
      <c r="BW851" s="6"/>
      <c r="CA851" s="6"/>
      <c r="CB851" s="6"/>
      <c r="CC851" s="6"/>
      <c r="CD851" s="6"/>
      <c r="CE851" s="6"/>
      <c r="CF851" s="6"/>
      <c r="CH851" s="6"/>
      <c r="CI851" s="6"/>
      <c r="CJ851" s="6"/>
      <c r="CK851" s="6"/>
      <c r="CL851" s="6"/>
      <c r="CM851" s="6"/>
      <c r="CN851" s="6"/>
      <c r="CO851" s="6"/>
      <c r="CP851" s="6"/>
      <c r="CQ851" s="6"/>
    </row>
    <row r="852" spans="1:95" x14ac:dyDescent="0.2">
      <c r="A852" s="6" t="s">
        <v>929</v>
      </c>
      <c r="B852" s="6" t="s">
        <v>930</v>
      </c>
      <c r="C852" s="6">
        <v>848.68939</v>
      </c>
      <c r="D852" s="6">
        <v>848.68740000000003</v>
      </c>
      <c r="E852" s="6">
        <v>849.69467999999995</v>
      </c>
      <c r="F852" s="6" t="s">
        <v>56</v>
      </c>
      <c r="G852" s="6">
        <v>19.420999999999999</v>
      </c>
      <c r="H852" s="6">
        <v>1533334.7597476901</v>
      </c>
      <c r="I852" s="6">
        <v>1542300.75284299</v>
      </c>
      <c r="J852" s="6">
        <v>1889440.8867473199</v>
      </c>
      <c r="K852" s="6">
        <v>1.006</v>
      </c>
      <c r="L852" s="6">
        <v>0.81200000000000006</v>
      </c>
      <c r="M852" s="6">
        <v>0.81599999999999995</v>
      </c>
      <c r="N852" s="6">
        <v>0.01</v>
      </c>
      <c r="O852" s="6">
        <v>-0.3</v>
      </c>
      <c r="P852" s="6">
        <v>-0.28999999999999998</v>
      </c>
      <c r="Q852" s="6">
        <v>0.99995890885526295</v>
      </c>
      <c r="R852" s="6">
        <v>0.69608075911274703</v>
      </c>
      <c r="S852" s="6">
        <v>0.40679892956351599</v>
      </c>
      <c r="T852" s="6">
        <v>1</v>
      </c>
      <c r="U852" s="6">
        <v>1</v>
      </c>
      <c r="V852" s="6">
        <v>1</v>
      </c>
      <c r="W852" s="6"/>
      <c r="X852" s="6"/>
      <c r="AI852" s="6"/>
      <c r="AZ852" s="6"/>
      <c r="BA852" s="6"/>
      <c r="BB852" s="6"/>
      <c r="BC852" s="6"/>
      <c r="BJ852" s="6"/>
      <c r="BK852" s="6"/>
      <c r="BL852" s="6"/>
      <c r="BQ852" s="6"/>
      <c r="BR852" s="6"/>
      <c r="BS852" s="6"/>
      <c r="BT852" s="6"/>
      <c r="BU852" s="6"/>
      <c r="BV852" s="6"/>
      <c r="BW852" s="6"/>
      <c r="CA852" s="6"/>
      <c r="CB852" s="6"/>
      <c r="CC852" s="6"/>
      <c r="CD852" s="6"/>
      <c r="CE852" s="6"/>
      <c r="CF852" s="6"/>
      <c r="CH852" s="6"/>
      <c r="CI852" s="6"/>
      <c r="CJ852" s="6"/>
      <c r="CK852" s="6"/>
      <c r="CL852" s="6"/>
      <c r="CM852" s="6"/>
      <c r="CN852" s="6"/>
      <c r="CO852" s="6"/>
      <c r="CP852" s="6"/>
      <c r="CQ852" s="6"/>
    </row>
    <row r="853" spans="1:95" x14ac:dyDescent="0.2">
      <c r="A853" s="6" t="s">
        <v>822</v>
      </c>
      <c r="B853" s="6" t="s">
        <v>823</v>
      </c>
      <c r="C853" s="6">
        <v>523.36378999999999</v>
      </c>
      <c r="D853" s="6">
        <v>523.36402999999996</v>
      </c>
      <c r="E853" s="6">
        <v>524.37127999999996</v>
      </c>
      <c r="F853" s="6" t="s">
        <v>56</v>
      </c>
      <c r="G853" s="6">
        <v>5.33</v>
      </c>
      <c r="H853" s="6">
        <v>428944.67581211298</v>
      </c>
      <c r="I853" s="6">
        <v>431452.65856324398</v>
      </c>
      <c r="J853" s="6">
        <v>412547.95373780298</v>
      </c>
      <c r="K853" s="6">
        <v>1.006</v>
      </c>
      <c r="L853" s="6">
        <v>1.04</v>
      </c>
      <c r="M853" s="6">
        <v>1.046</v>
      </c>
      <c r="N853" s="6">
        <v>0.01</v>
      </c>
      <c r="O853" s="6">
        <v>0.06</v>
      </c>
      <c r="P853" s="6">
        <v>0.06</v>
      </c>
      <c r="Q853" s="6">
        <v>1</v>
      </c>
      <c r="R853" s="6">
        <v>0.99999999946644502</v>
      </c>
      <c r="S853" s="6">
        <v>0.99999999964005104</v>
      </c>
      <c r="T853" s="6">
        <v>1</v>
      </c>
      <c r="U853" s="6">
        <v>1</v>
      </c>
      <c r="V853" s="6">
        <v>1</v>
      </c>
      <c r="W853" s="6"/>
      <c r="X853" s="6"/>
      <c r="AI853" s="6"/>
      <c r="AZ853" s="6"/>
      <c r="BA853" s="6"/>
      <c r="BB853" s="6"/>
      <c r="BC853" s="6"/>
      <c r="BJ853" s="6"/>
      <c r="BK853" s="6"/>
      <c r="BL853" s="6"/>
      <c r="BQ853" s="6"/>
      <c r="BR853" s="6"/>
      <c r="BS853" s="6"/>
      <c r="BT853" s="6"/>
      <c r="BU853" s="6"/>
      <c r="BV853" s="6"/>
      <c r="BW853" s="6"/>
      <c r="CA853" s="6"/>
      <c r="CB853" s="6"/>
      <c r="CC853" s="6"/>
      <c r="CD853" s="6"/>
      <c r="CE853" s="6"/>
      <c r="CF853" s="6"/>
      <c r="CH853" s="6"/>
      <c r="CI853" s="6"/>
      <c r="CJ853" s="6"/>
      <c r="CK853" s="6"/>
      <c r="CL853" s="6"/>
      <c r="CM853" s="6"/>
      <c r="CN853" s="6"/>
      <c r="CO853" s="6"/>
      <c r="CP853" s="6"/>
      <c r="CQ853" s="6"/>
    </row>
    <row r="854" spans="1:95" x14ac:dyDescent="0.2">
      <c r="A854" s="6" t="s">
        <v>73</v>
      </c>
      <c r="B854" s="6" t="s">
        <v>74</v>
      </c>
      <c r="C854" s="6">
        <v>803.54650000000004</v>
      </c>
      <c r="D854" s="6">
        <v>803.54503</v>
      </c>
      <c r="E854" s="6">
        <v>804.55231000000003</v>
      </c>
      <c r="F854" s="6" t="s">
        <v>56</v>
      </c>
      <c r="G854" s="6">
        <v>11.574</v>
      </c>
      <c r="H854" s="6">
        <v>1264678.2925958999</v>
      </c>
      <c r="I854" s="6">
        <v>1269286.4213320599</v>
      </c>
      <c r="J854" s="6">
        <v>1139719.43326784</v>
      </c>
      <c r="K854" s="6">
        <v>1.004</v>
      </c>
      <c r="L854" s="6">
        <v>1.1100000000000001</v>
      </c>
      <c r="M854" s="6">
        <v>1.1140000000000001</v>
      </c>
      <c r="N854" s="6">
        <v>0.01</v>
      </c>
      <c r="O854" s="6">
        <v>0.15</v>
      </c>
      <c r="P854" s="6">
        <v>0.16</v>
      </c>
      <c r="Q854" s="6">
        <v>1</v>
      </c>
      <c r="R854" s="6">
        <v>0.99999999990168498</v>
      </c>
      <c r="S854" s="6">
        <v>0.99999999999029499</v>
      </c>
      <c r="T854" s="6">
        <v>1</v>
      </c>
      <c r="U854" s="6">
        <v>1</v>
      </c>
      <c r="V854" s="6">
        <v>1</v>
      </c>
      <c r="W854" s="6"/>
      <c r="X854" s="6"/>
      <c r="AI854" s="6"/>
      <c r="AZ854" s="6"/>
      <c r="BA854" s="6"/>
      <c r="BB854" s="6"/>
      <c r="BC854" s="6"/>
      <c r="BJ854" s="6"/>
      <c r="BK854" s="6"/>
      <c r="BL854" s="6"/>
      <c r="BQ854" s="6"/>
      <c r="BR854" s="6"/>
      <c r="BS854" s="6"/>
      <c r="BT854" s="6"/>
      <c r="BU854" s="6"/>
      <c r="BV854" s="6"/>
      <c r="BW854" s="6"/>
      <c r="CA854" s="6"/>
      <c r="CB854" s="6"/>
      <c r="CC854" s="6"/>
      <c r="CD854" s="6"/>
      <c r="CE854" s="6"/>
      <c r="CF854" s="6"/>
      <c r="CH854" s="6"/>
      <c r="CI854" s="6"/>
      <c r="CJ854" s="6"/>
      <c r="CK854" s="6"/>
      <c r="CL854" s="6"/>
      <c r="CM854" s="6"/>
      <c r="CN854" s="6"/>
      <c r="CO854" s="6"/>
      <c r="CP854" s="6"/>
      <c r="CQ854" s="6"/>
    </row>
    <row r="855" spans="1:95" x14ac:dyDescent="0.2">
      <c r="A855" s="6" t="s">
        <v>389</v>
      </c>
      <c r="B855" s="6" t="s">
        <v>82</v>
      </c>
      <c r="C855" s="6">
        <v>791.58289000000002</v>
      </c>
      <c r="D855" s="6">
        <v>791.58308999999997</v>
      </c>
      <c r="E855" s="6">
        <v>792.59037000000001</v>
      </c>
      <c r="F855" s="6" t="s">
        <v>56</v>
      </c>
      <c r="G855" s="6">
        <v>12.951000000000001</v>
      </c>
      <c r="H855" s="6">
        <v>103874478.54486001</v>
      </c>
      <c r="I855" s="6">
        <v>104194630.893346</v>
      </c>
      <c r="J855" s="6">
        <v>72855764.826996803</v>
      </c>
      <c r="K855" s="6">
        <v>1.0029999999999999</v>
      </c>
      <c r="L855" s="6">
        <v>1.4259999999999999</v>
      </c>
      <c r="M855" s="6">
        <v>1.43</v>
      </c>
      <c r="N855" s="6">
        <v>0</v>
      </c>
      <c r="O855" s="6">
        <v>0.51</v>
      </c>
      <c r="P855" s="6">
        <v>0.52</v>
      </c>
      <c r="Q855" s="6">
        <v>0.99999999983913601</v>
      </c>
      <c r="R855" s="6">
        <v>0.95496859131950695</v>
      </c>
      <c r="S855" s="6">
        <v>0.92489463849897502</v>
      </c>
      <c r="T855" s="6">
        <v>1</v>
      </c>
      <c r="U855" s="6">
        <v>1</v>
      </c>
      <c r="V855" s="6">
        <v>1</v>
      </c>
      <c r="W855" s="6"/>
      <c r="X855" s="6"/>
      <c r="AI855" s="6"/>
      <c r="AZ855" s="6"/>
      <c r="BA855" s="6"/>
      <c r="BB855" s="6"/>
      <c r="BC855" s="6"/>
      <c r="BJ855" s="6"/>
      <c r="BK855" s="6"/>
      <c r="BL855" s="6"/>
      <c r="BQ855" s="6"/>
      <c r="BR855" s="6"/>
      <c r="BS855" s="6"/>
      <c r="BT855" s="6"/>
      <c r="BU855" s="6"/>
      <c r="BV855" s="6"/>
      <c r="BW855" s="6"/>
      <c r="CA855" s="6"/>
      <c r="CB855" s="6"/>
      <c r="CC855" s="6"/>
      <c r="CD855" s="6"/>
      <c r="CE855" s="6"/>
      <c r="CF855" s="6"/>
      <c r="CH855" s="6"/>
      <c r="CI855" s="6"/>
      <c r="CJ855" s="6"/>
      <c r="CK855" s="6"/>
      <c r="CL855" s="6"/>
      <c r="CM855" s="6"/>
      <c r="CN855" s="6"/>
      <c r="CO855" s="6"/>
      <c r="CP855" s="6"/>
      <c r="CQ855" s="6"/>
    </row>
    <row r="856" spans="1:95" x14ac:dyDescent="0.2">
      <c r="A856" s="6" t="s">
        <v>85</v>
      </c>
      <c r="B856" s="6" t="s">
        <v>80</v>
      </c>
      <c r="C856" s="6">
        <v>759.57780000000002</v>
      </c>
      <c r="D856" s="6">
        <v>759.57790999999997</v>
      </c>
      <c r="E856" s="6">
        <v>760.58516999999995</v>
      </c>
      <c r="F856" s="6" t="s">
        <v>56</v>
      </c>
      <c r="G856" s="6">
        <v>0.51</v>
      </c>
      <c r="H856" s="6">
        <v>113442.14445797801</v>
      </c>
      <c r="I856" s="6">
        <v>113769.23016444</v>
      </c>
      <c r="J856" s="6">
        <v>436667.17101363803</v>
      </c>
      <c r="K856" s="6">
        <v>1.0029999999999999</v>
      </c>
      <c r="L856" s="6">
        <v>0.26</v>
      </c>
      <c r="M856" s="6">
        <v>0.26100000000000001</v>
      </c>
      <c r="N856" s="6">
        <v>0</v>
      </c>
      <c r="O856" s="6">
        <v>-1.94</v>
      </c>
      <c r="P856" s="6">
        <v>-1.94</v>
      </c>
      <c r="Q856" s="6">
        <v>0.99970179695146899</v>
      </c>
      <c r="R856" s="6">
        <v>0.99979988395755903</v>
      </c>
      <c r="S856" s="6">
        <v>0.96284525878757199</v>
      </c>
      <c r="T856" s="6">
        <v>1</v>
      </c>
      <c r="U856" s="6">
        <v>1</v>
      </c>
      <c r="V856" s="6">
        <v>1</v>
      </c>
      <c r="W856" s="6"/>
      <c r="X856" s="6"/>
      <c r="AI856" s="6"/>
      <c r="AZ856" s="6"/>
      <c r="BA856" s="6"/>
      <c r="BB856" s="6"/>
      <c r="BC856" s="6"/>
      <c r="BJ856" s="6"/>
      <c r="BK856" s="6"/>
      <c r="BL856" s="6"/>
      <c r="BQ856" s="6"/>
      <c r="BR856" s="6"/>
      <c r="BS856" s="6"/>
      <c r="BT856" s="6"/>
      <c r="BU856" s="6"/>
      <c r="BV856" s="6"/>
      <c r="BW856" s="6"/>
      <c r="CA856" s="6"/>
      <c r="CB856" s="6"/>
      <c r="CC856" s="6"/>
      <c r="CD856" s="6"/>
      <c r="CE856" s="6"/>
      <c r="CF856" s="6"/>
      <c r="CH856" s="6"/>
      <c r="CI856" s="6"/>
      <c r="CJ856" s="6"/>
      <c r="CK856" s="6"/>
      <c r="CL856" s="6"/>
      <c r="CM856" s="6"/>
      <c r="CN856" s="6"/>
      <c r="CO856" s="6"/>
      <c r="CP856" s="6"/>
      <c r="CQ856" s="6"/>
    </row>
    <row r="857" spans="1:95" x14ac:dyDescent="0.2">
      <c r="A857" s="6" t="s">
        <v>281</v>
      </c>
      <c r="B857" s="6" t="s">
        <v>282</v>
      </c>
      <c r="C857" s="6">
        <v>745.59853999999996</v>
      </c>
      <c r="D857" s="6">
        <v>745.59892000000002</v>
      </c>
      <c r="E857" s="6">
        <v>746.60619999999994</v>
      </c>
      <c r="F857" s="6" t="s">
        <v>56</v>
      </c>
      <c r="G857" s="6">
        <v>0.51400000000000001</v>
      </c>
      <c r="H857" s="6">
        <v>34816.047985809499</v>
      </c>
      <c r="I857" s="6">
        <v>34913.774442264301</v>
      </c>
      <c r="J857" s="6">
        <v>149495.74915029199</v>
      </c>
      <c r="K857" s="6">
        <v>1.0029999999999999</v>
      </c>
      <c r="L857" s="6">
        <v>0.23300000000000001</v>
      </c>
      <c r="M857" s="6">
        <v>0.23400000000000001</v>
      </c>
      <c r="N857" s="6">
        <v>0</v>
      </c>
      <c r="O857" s="6">
        <v>-2.1</v>
      </c>
      <c r="P857" s="6">
        <v>-2.1</v>
      </c>
      <c r="Q857" s="6">
        <v>0.99996490039351804</v>
      </c>
      <c r="R857" s="6">
        <v>0.99139634201442495</v>
      </c>
      <c r="S857" s="6">
        <v>0.89989408615307798</v>
      </c>
      <c r="T857" s="6">
        <v>1</v>
      </c>
      <c r="U857" s="6">
        <v>1</v>
      </c>
      <c r="V857" s="6">
        <v>1</v>
      </c>
      <c r="W857" s="6"/>
      <c r="X857" s="6"/>
      <c r="AI857" s="6"/>
      <c r="AZ857" s="6"/>
      <c r="BA857" s="6"/>
      <c r="BB857" s="6"/>
      <c r="BC857" s="6"/>
      <c r="BJ857" s="6"/>
      <c r="BK857" s="6"/>
      <c r="BL857" s="6"/>
      <c r="BQ857" s="6"/>
      <c r="BR857" s="6"/>
      <c r="BS857" s="6"/>
      <c r="BT857" s="6"/>
      <c r="BU857" s="6"/>
      <c r="BV857" s="6"/>
      <c r="BW857" s="6"/>
      <c r="CA857" s="6"/>
      <c r="CB857" s="6"/>
      <c r="CC857" s="6"/>
      <c r="CD857" s="6"/>
      <c r="CE857" s="6"/>
      <c r="CF857" s="6"/>
      <c r="CH857" s="6"/>
      <c r="CI857" s="6"/>
      <c r="CJ857" s="6"/>
      <c r="CK857" s="6"/>
      <c r="CL857" s="6"/>
      <c r="CM857" s="6"/>
      <c r="CN857" s="6"/>
      <c r="CO857" s="6"/>
      <c r="CP857" s="6"/>
      <c r="CQ857" s="6"/>
    </row>
    <row r="858" spans="1:95" x14ac:dyDescent="0.2">
      <c r="A858" s="6" t="s">
        <v>803</v>
      </c>
      <c r="B858" s="6" t="s">
        <v>562</v>
      </c>
      <c r="C858" s="6">
        <v>717.53084999999999</v>
      </c>
      <c r="D858" s="6">
        <v>717.53201000000001</v>
      </c>
      <c r="E858" s="6">
        <v>716.52472999999998</v>
      </c>
      <c r="F858" s="6" t="s">
        <v>60</v>
      </c>
      <c r="G858" s="6">
        <v>14.571</v>
      </c>
      <c r="H858" s="6">
        <v>183236.12301229101</v>
      </c>
      <c r="I858" s="6">
        <v>183623.91912345801</v>
      </c>
      <c r="J858" s="6">
        <v>267891.88771804702</v>
      </c>
      <c r="K858" s="6">
        <v>1.002</v>
      </c>
      <c r="L858" s="6">
        <v>0.68400000000000005</v>
      </c>
      <c r="M858" s="6">
        <v>0.68500000000000005</v>
      </c>
      <c r="N858" s="6">
        <v>0</v>
      </c>
      <c r="O858" s="6">
        <v>-0.55000000000000004</v>
      </c>
      <c r="P858" s="6">
        <v>-0.54</v>
      </c>
      <c r="Q858" s="6">
        <v>0.99999912351610099</v>
      </c>
      <c r="R858" s="6">
        <v>0.99811692890062698</v>
      </c>
      <c r="S858" s="6">
        <v>0.99996848778230996</v>
      </c>
      <c r="T858" s="6">
        <v>1</v>
      </c>
      <c r="U858" s="6">
        <v>1</v>
      </c>
      <c r="V858" s="6">
        <v>1</v>
      </c>
      <c r="W858" s="6"/>
      <c r="X858" s="6"/>
      <c r="AI858" s="6"/>
      <c r="AZ858" s="6"/>
      <c r="BA858" s="6"/>
      <c r="BB858" s="6"/>
      <c r="BC858" s="6"/>
      <c r="BJ858" s="6"/>
      <c r="BK858" s="6"/>
      <c r="BL858" s="6"/>
      <c r="BQ858" s="6"/>
      <c r="BR858" s="6"/>
      <c r="BS858" s="6"/>
      <c r="BT858" s="6"/>
      <c r="BU858" s="6"/>
      <c r="BV858" s="6"/>
      <c r="BW858" s="6"/>
      <c r="CA858" s="6"/>
      <c r="CB858" s="6"/>
      <c r="CC858" s="6"/>
      <c r="CD858" s="6"/>
      <c r="CE858" s="6"/>
      <c r="CF858" s="6"/>
      <c r="CH858" s="6"/>
      <c r="CI858" s="6"/>
      <c r="CJ858" s="6"/>
      <c r="CK858" s="6"/>
      <c r="CL858" s="6"/>
      <c r="CM858" s="6"/>
      <c r="CN858" s="6"/>
      <c r="CO858" s="6"/>
      <c r="CP858" s="6"/>
      <c r="CQ858" s="6"/>
    </row>
    <row r="859" spans="1:95" x14ac:dyDescent="0.2">
      <c r="A859" s="6" t="s">
        <v>388</v>
      </c>
      <c r="B859" s="6" t="s">
        <v>68</v>
      </c>
      <c r="C859" s="6">
        <v>785.59344999999996</v>
      </c>
      <c r="D859" s="6">
        <v>785.59397999999999</v>
      </c>
      <c r="E859" s="6">
        <v>786.60126000000002</v>
      </c>
      <c r="F859" s="6" t="s">
        <v>56</v>
      </c>
      <c r="G859" s="6">
        <v>2.6579999999999999</v>
      </c>
      <c r="H859" s="6">
        <v>4723.4706130303503</v>
      </c>
      <c r="I859" s="6">
        <v>4730.8066179296002</v>
      </c>
      <c r="J859" s="6">
        <v>5019.7549651057498</v>
      </c>
      <c r="K859" s="6">
        <v>1.002</v>
      </c>
      <c r="L859" s="6">
        <v>0.94099999999999995</v>
      </c>
      <c r="M859" s="6">
        <v>0.94199999999999995</v>
      </c>
      <c r="N859" s="6">
        <v>0</v>
      </c>
      <c r="O859" s="6">
        <v>-0.09</v>
      </c>
      <c r="P859" s="6">
        <v>-0.09</v>
      </c>
      <c r="Q859" s="6">
        <v>0.96519436755448895</v>
      </c>
      <c r="R859" s="6">
        <v>0.99967032330487704</v>
      </c>
      <c r="S859" s="6">
        <v>0.71768706632733403</v>
      </c>
      <c r="T859" s="6">
        <v>1</v>
      </c>
      <c r="U859" s="6">
        <v>1</v>
      </c>
      <c r="V859" s="6">
        <v>1</v>
      </c>
      <c r="W859" s="6"/>
      <c r="X859" s="6"/>
      <c r="AI859" s="6"/>
      <c r="AZ859" s="6"/>
      <c r="BA859" s="6"/>
      <c r="BB859" s="6"/>
      <c r="BC859" s="6"/>
      <c r="BJ859" s="6"/>
      <c r="BK859" s="6"/>
      <c r="BL859" s="6"/>
      <c r="BQ859" s="6"/>
      <c r="BR859" s="6"/>
      <c r="BS859" s="6"/>
      <c r="BT859" s="6"/>
      <c r="BU859" s="6"/>
      <c r="BV859" s="6"/>
      <c r="BW859" s="6"/>
      <c r="CA859" s="6"/>
      <c r="CB859" s="6"/>
      <c r="CC859" s="6"/>
      <c r="CD859" s="6"/>
      <c r="CE859" s="6"/>
      <c r="CF859" s="6"/>
      <c r="CH859" s="6"/>
      <c r="CI859" s="6"/>
      <c r="CJ859" s="6"/>
      <c r="CK859" s="6"/>
      <c r="CL859" s="6"/>
      <c r="CM859" s="6"/>
      <c r="CN859" s="6"/>
      <c r="CO859" s="6"/>
      <c r="CP859" s="6"/>
      <c r="CQ859" s="6"/>
    </row>
    <row r="860" spans="1:95" x14ac:dyDescent="0.2">
      <c r="A860" s="6" t="s">
        <v>931</v>
      </c>
      <c r="B860" s="6" t="s">
        <v>932</v>
      </c>
      <c r="C860" s="6">
        <v>880.75198999999998</v>
      </c>
      <c r="D860" s="6">
        <v>880.74911999999995</v>
      </c>
      <c r="E860" s="6">
        <v>881.75639000000001</v>
      </c>
      <c r="F860" s="6" t="s">
        <v>56</v>
      </c>
      <c r="G860" s="6">
        <v>19.927</v>
      </c>
      <c r="H860" s="6">
        <v>1810344.67851891</v>
      </c>
      <c r="I860" s="6">
        <v>1812375.1825540401</v>
      </c>
      <c r="J860" s="6">
        <v>2106457.3622384099</v>
      </c>
      <c r="K860" s="6">
        <v>1.0009999999999999</v>
      </c>
      <c r="L860" s="6">
        <v>0.85899999999999999</v>
      </c>
      <c r="M860" s="6">
        <v>0.86</v>
      </c>
      <c r="N860" s="6">
        <v>0</v>
      </c>
      <c r="O860" s="6">
        <v>-0.22</v>
      </c>
      <c r="P860" s="6">
        <v>-0.22</v>
      </c>
      <c r="Q860" s="6">
        <v>0.99351067736038201</v>
      </c>
      <c r="R860" s="6">
        <v>0.95077748503750104</v>
      </c>
      <c r="S860" s="6">
        <v>0.99999809827493602</v>
      </c>
      <c r="T860" s="6">
        <v>1</v>
      </c>
      <c r="U860" s="6">
        <v>1</v>
      </c>
      <c r="V860" s="6">
        <v>1</v>
      </c>
      <c r="W860" s="6"/>
      <c r="X860" s="6"/>
      <c r="AI860" s="6"/>
      <c r="AZ860" s="6"/>
      <c r="BA860" s="6"/>
      <c r="BB860" s="6"/>
      <c r="BC860" s="6"/>
      <c r="BJ860" s="6"/>
      <c r="BK860" s="6"/>
      <c r="BL860" s="6"/>
      <c r="BQ860" s="6"/>
      <c r="BR860" s="6"/>
      <c r="BS860" s="6"/>
      <c r="BT860" s="6"/>
      <c r="BU860" s="6"/>
      <c r="BV860" s="6"/>
      <c r="BW860" s="6"/>
      <c r="CA860" s="6"/>
      <c r="CB860" s="6"/>
      <c r="CC860" s="6"/>
      <c r="CD860" s="6"/>
      <c r="CE860" s="6"/>
      <c r="CF860" s="6"/>
      <c r="CH860" s="6"/>
      <c r="CI860" s="6"/>
      <c r="CJ860" s="6"/>
      <c r="CK860" s="6"/>
      <c r="CL860" s="6"/>
      <c r="CM860" s="6"/>
      <c r="CN860" s="6"/>
      <c r="CO860" s="6"/>
      <c r="CP860" s="6"/>
      <c r="CQ860" s="6"/>
    </row>
    <row r="861" spans="1:95" x14ac:dyDescent="0.2">
      <c r="A861" s="6" t="s">
        <v>543</v>
      </c>
      <c r="B861" s="6" t="s">
        <v>544</v>
      </c>
      <c r="C861" s="6">
        <v>811.53633000000002</v>
      </c>
      <c r="D861" s="6">
        <v>811.53737000000001</v>
      </c>
      <c r="E861" s="6">
        <v>810.53008999999997</v>
      </c>
      <c r="F861" s="6" t="s">
        <v>60</v>
      </c>
      <c r="G861" s="6">
        <v>10.382999999999999</v>
      </c>
      <c r="H861" s="6">
        <v>49690.440461053397</v>
      </c>
      <c r="I861" s="6">
        <v>49737.346146546399</v>
      </c>
      <c r="J861" s="6">
        <v>28860.4640785542</v>
      </c>
      <c r="K861" s="6">
        <v>1.0009999999999999</v>
      </c>
      <c r="L861" s="6">
        <v>1.722</v>
      </c>
      <c r="M861" s="6">
        <v>1.7230000000000001</v>
      </c>
      <c r="N861" s="6">
        <v>0</v>
      </c>
      <c r="O861" s="6">
        <v>0.78</v>
      </c>
      <c r="P861" s="6">
        <v>0.79</v>
      </c>
      <c r="Q861" s="6">
        <v>0.99999999421566199</v>
      </c>
      <c r="R861" s="6">
        <v>0.99777358676031602</v>
      </c>
      <c r="S861" s="6">
        <v>0.990613848501257</v>
      </c>
      <c r="T861" s="6">
        <v>1</v>
      </c>
      <c r="U861" s="6">
        <v>1</v>
      </c>
      <c r="V861" s="6">
        <v>1</v>
      </c>
      <c r="W861" s="6"/>
      <c r="X861" s="6"/>
      <c r="AI861" s="6"/>
      <c r="AZ861" s="6"/>
      <c r="BA861" s="6"/>
      <c r="BB861" s="6"/>
      <c r="BC861" s="6"/>
      <c r="BJ861" s="6"/>
      <c r="BK861" s="6"/>
      <c r="BL861" s="6"/>
      <c r="BQ861" s="6"/>
      <c r="BR861" s="6"/>
      <c r="BS861" s="6"/>
      <c r="BT861" s="6"/>
      <c r="BU861" s="6"/>
      <c r="BV861" s="6"/>
      <c r="BW861" s="6"/>
      <c r="CA861" s="6"/>
      <c r="CB861" s="6"/>
      <c r="CC861" s="6"/>
      <c r="CD861" s="6"/>
      <c r="CE861" s="6"/>
      <c r="CF861" s="6"/>
      <c r="CH861" s="6"/>
      <c r="CI861" s="6"/>
      <c r="CJ861" s="6"/>
      <c r="CK861" s="6"/>
      <c r="CL861" s="6"/>
      <c r="CM861" s="6"/>
      <c r="CN861" s="6"/>
      <c r="CO861" s="6"/>
      <c r="CP861" s="6"/>
      <c r="CQ861" s="6"/>
    </row>
    <row r="862" spans="1:95" x14ac:dyDescent="0.2">
      <c r="A862" s="6" t="s">
        <v>427</v>
      </c>
      <c r="B862" s="6" t="s">
        <v>428</v>
      </c>
      <c r="C862" s="6">
        <v>841.58327999999995</v>
      </c>
      <c r="D862" s="6">
        <v>841.57664</v>
      </c>
      <c r="E862" s="6">
        <v>840.56937000000005</v>
      </c>
      <c r="F862" s="6" t="s">
        <v>60</v>
      </c>
      <c r="G862" s="6">
        <v>11.86</v>
      </c>
      <c r="H862" s="6">
        <v>418920.46862224699</v>
      </c>
      <c r="I862" s="6">
        <v>419195.98686897702</v>
      </c>
      <c r="J862" s="6">
        <v>265031.79384690698</v>
      </c>
      <c r="K862" s="6">
        <v>1.0009999999999999</v>
      </c>
      <c r="L862" s="6">
        <v>1.581</v>
      </c>
      <c r="M862" s="6">
        <v>1.5820000000000001</v>
      </c>
      <c r="N862" s="6">
        <v>0</v>
      </c>
      <c r="O862" s="6">
        <v>0.66</v>
      </c>
      <c r="P862" s="6">
        <v>0.66</v>
      </c>
      <c r="Q862" s="6">
        <v>0.99999996097283494</v>
      </c>
      <c r="R862" s="6">
        <v>6.3659926825110597E-2</v>
      </c>
      <c r="S862" s="6">
        <v>9.7415887279365995E-2</v>
      </c>
      <c r="T862" s="6">
        <v>1</v>
      </c>
      <c r="U862" s="6">
        <v>1</v>
      </c>
      <c r="V862" s="6">
        <v>1</v>
      </c>
      <c r="W862" s="6"/>
      <c r="X862" s="6"/>
      <c r="AI862" s="6"/>
      <c r="AZ862" s="6"/>
      <c r="BA862" s="6"/>
      <c r="BB862" s="6"/>
      <c r="BC862" s="6"/>
      <c r="BJ862" s="6"/>
      <c r="BK862" s="6"/>
      <c r="BL862" s="6"/>
      <c r="BQ862" s="6"/>
      <c r="BR862" s="6"/>
      <c r="BS862" s="6"/>
      <c r="BT862" s="6"/>
      <c r="BU862" s="6"/>
      <c r="BV862" s="6"/>
      <c r="BW862" s="6"/>
      <c r="CA862" s="6"/>
      <c r="CB862" s="6"/>
      <c r="CC862" s="6"/>
      <c r="CD862" s="6"/>
      <c r="CE862" s="6"/>
      <c r="CF862" s="6"/>
      <c r="CH862" s="6"/>
      <c r="CI862" s="6"/>
      <c r="CJ862" s="6"/>
      <c r="CK862" s="6"/>
      <c r="CL862" s="6"/>
      <c r="CM862" s="6"/>
      <c r="CN862" s="6"/>
      <c r="CO862" s="6"/>
      <c r="CP862" s="6"/>
      <c r="CQ862" s="6"/>
    </row>
    <row r="863" spans="1:95" x14ac:dyDescent="0.2">
      <c r="A863" s="6" t="s">
        <v>473</v>
      </c>
      <c r="B863" s="6" t="s">
        <v>474</v>
      </c>
      <c r="C863" s="6">
        <v>752.60608999999999</v>
      </c>
      <c r="D863" s="6">
        <v>752.60621000000003</v>
      </c>
      <c r="E863" s="6">
        <v>753.61348999999996</v>
      </c>
      <c r="F863" s="6" t="s">
        <v>56</v>
      </c>
      <c r="G863" s="6">
        <v>12.723000000000001</v>
      </c>
      <c r="H863" s="6">
        <v>211898665.674889</v>
      </c>
      <c r="I863" s="6">
        <v>212017838.18178499</v>
      </c>
      <c r="J863" s="6">
        <v>215307493.130815</v>
      </c>
      <c r="K863" s="6">
        <v>1.0009999999999999</v>
      </c>
      <c r="L863" s="6">
        <v>0.98399999999999999</v>
      </c>
      <c r="M863" s="6">
        <v>0.98499999999999999</v>
      </c>
      <c r="N863" s="6">
        <v>0</v>
      </c>
      <c r="O863" s="6">
        <v>-0.02</v>
      </c>
      <c r="P863" s="6">
        <v>-0.02</v>
      </c>
      <c r="Q863" s="6">
        <v>0.99999989910056697</v>
      </c>
      <c r="R863" s="6">
        <v>0.99999999440162901</v>
      </c>
      <c r="S863" s="6">
        <v>0.99998840095796904</v>
      </c>
      <c r="T863" s="6">
        <v>1</v>
      </c>
      <c r="U863" s="6">
        <v>1</v>
      </c>
      <c r="V863" s="6">
        <v>1</v>
      </c>
      <c r="W863" s="6"/>
      <c r="X863" s="6"/>
      <c r="AI863" s="6"/>
      <c r="AZ863" s="6"/>
      <c r="BA863" s="6"/>
      <c r="BB863" s="6"/>
      <c r="BC863" s="6"/>
      <c r="BJ863" s="6"/>
      <c r="BK863" s="6"/>
      <c r="BL863" s="6"/>
      <c r="BQ863" s="6"/>
      <c r="BR863" s="6"/>
      <c r="BS863" s="6"/>
      <c r="BT863" s="6"/>
      <c r="BU863" s="6"/>
      <c r="BV863" s="6"/>
      <c r="BW863" s="6"/>
      <c r="CA863" s="6"/>
      <c r="CB863" s="6"/>
      <c r="CC863" s="6"/>
      <c r="CD863" s="6"/>
      <c r="CE863" s="6"/>
      <c r="CF863" s="6"/>
      <c r="CH863" s="6"/>
      <c r="CI863" s="6"/>
      <c r="CJ863" s="6"/>
      <c r="CK863" s="6"/>
      <c r="CL863" s="6"/>
      <c r="CM863" s="6"/>
      <c r="CN863" s="6"/>
      <c r="CO863" s="6"/>
      <c r="CP863" s="6"/>
      <c r="CQ863" s="6"/>
    </row>
    <row r="864" spans="1:95" x14ac:dyDescent="0.2">
      <c r="A864" s="6" t="s">
        <v>313</v>
      </c>
      <c r="B864" s="6" t="s">
        <v>314</v>
      </c>
      <c r="C864" s="6">
        <v>735.52029000000005</v>
      </c>
      <c r="D864" s="6">
        <v>735.51987999999994</v>
      </c>
      <c r="E864" s="6">
        <v>736.52715999999998</v>
      </c>
      <c r="F864" s="6" t="s">
        <v>56</v>
      </c>
      <c r="G864" s="6">
        <v>10.308999999999999</v>
      </c>
      <c r="H864" s="6">
        <v>146438.12527744501</v>
      </c>
      <c r="I864" s="6">
        <v>146475.44985225401</v>
      </c>
      <c r="J864" s="6">
        <v>124271.551981829</v>
      </c>
      <c r="K864" s="6">
        <v>1</v>
      </c>
      <c r="L864" s="6">
        <v>1.1779999999999999</v>
      </c>
      <c r="M864" s="6">
        <v>1.179</v>
      </c>
      <c r="N864" s="6">
        <v>0</v>
      </c>
      <c r="O864" s="6">
        <v>0.24</v>
      </c>
      <c r="P864" s="6">
        <v>0.24</v>
      </c>
      <c r="Q864" s="6">
        <v>0.99969195001750999</v>
      </c>
      <c r="R864" s="6">
        <v>1</v>
      </c>
      <c r="S864" s="6">
        <v>0.99977385085565995</v>
      </c>
      <c r="T864" s="6">
        <v>1</v>
      </c>
      <c r="U864" s="6">
        <v>1</v>
      </c>
      <c r="V864" s="6">
        <v>1</v>
      </c>
      <c r="W864" s="6"/>
      <c r="X864" s="6"/>
      <c r="AI864" s="6"/>
      <c r="AZ864" s="6"/>
      <c r="BA864" s="6"/>
      <c r="BB864" s="6"/>
      <c r="BC864" s="6"/>
      <c r="BJ864" s="6"/>
      <c r="BK864" s="6"/>
      <c r="BL864" s="6"/>
      <c r="BQ864" s="6"/>
      <c r="BR864" s="6"/>
      <c r="BS864" s="6"/>
      <c r="BT864" s="6"/>
      <c r="BU864" s="6"/>
      <c r="BV864" s="6"/>
      <c r="BW864" s="6"/>
      <c r="CA864" s="6"/>
      <c r="CB864" s="6"/>
      <c r="CC864" s="6"/>
      <c r="CD864" s="6"/>
      <c r="CE864" s="6"/>
      <c r="CF864" s="6"/>
      <c r="CH864" s="6"/>
      <c r="CI864" s="6"/>
      <c r="CJ864" s="6"/>
      <c r="CK864" s="6"/>
      <c r="CL864" s="6"/>
      <c r="CM864" s="6"/>
      <c r="CN864" s="6"/>
      <c r="CO864" s="6"/>
      <c r="CP864" s="6"/>
      <c r="CQ864" s="6"/>
    </row>
    <row r="865" spans="1:95" x14ac:dyDescent="0.2">
      <c r="A865" s="6" t="s">
        <v>884</v>
      </c>
      <c r="B865" s="6" t="s">
        <v>885</v>
      </c>
      <c r="C865" s="6">
        <v>528.39207999999996</v>
      </c>
      <c r="D865" s="6">
        <v>528.39196000000004</v>
      </c>
      <c r="E865" s="6">
        <v>529.39923999999996</v>
      </c>
      <c r="F865" s="6" t="s">
        <v>56</v>
      </c>
      <c r="G865" s="6">
        <v>4.2</v>
      </c>
      <c r="H865" s="6">
        <v>904691.06764758704</v>
      </c>
      <c r="I865" s="6">
        <v>903093.03263860196</v>
      </c>
      <c r="J865" s="6">
        <v>936387.03724811401</v>
      </c>
      <c r="K865" s="6">
        <v>0.998</v>
      </c>
      <c r="L865" s="6">
        <v>0.96599999999999997</v>
      </c>
      <c r="M865" s="6">
        <v>0.96399999999999997</v>
      </c>
      <c r="N865" s="6">
        <v>0</v>
      </c>
      <c r="O865" s="6">
        <v>-0.05</v>
      </c>
      <c r="P865" s="6">
        <v>-0.05</v>
      </c>
      <c r="Q865" s="6">
        <v>0.99999995405424402</v>
      </c>
      <c r="R865" s="6">
        <v>0.99999596027823601</v>
      </c>
      <c r="S865" s="6">
        <v>0.99999999878766299</v>
      </c>
      <c r="T865" s="6">
        <v>1</v>
      </c>
      <c r="U865" s="6">
        <v>1</v>
      </c>
      <c r="V865" s="6">
        <v>1</v>
      </c>
      <c r="W865" s="6"/>
      <c r="X865" s="6"/>
      <c r="AI865" s="6"/>
      <c r="AZ865" s="6"/>
      <c r="BA865" s="6"/>
      <c r="BB865" s="6"/>
      <c r="BC865" s="6"/>
      <c r="BJ865" s="6"/>
      <c r="BK865" s="6"/>
      <c r="BL865" s="6"/>
      <c r="BQ865" s="6"/>
      <c r="BR865" s="6"/>
      <c r="BS865" s="6"/>
      <c r="BT865" s="6"/>
      <c r="BU865" s="6"/>
      <c r="BV865" s="6"/>
      <c r="BW865" s="6"/>
      <c r="CA865" s="6"/>
      <c r="CB865" s="6"/>
      <c r="CC865" s="6"/>
      <c r="CD865" s="6"/>
      <c r="CE865" s="6"/>
      <c r="CF865" s="6"/>
      <c r="CH865" s="6"/>
      <c r="CI865" s="6"/>
      <c r="CJ865" s="6"/>
      <c r="CK865" s="6"/>
      <c r="CL865" s="6"/>
      <c r="CM865" s="6"/>
      <c r="CN865" s="6"/>
      <c r="CO865" s="6"/>
      <c r="CP865" s="6"/>
      <c r="CQ865" s="6"/>
    </row>
    <row r="866" spans="1:95" x14ac:dyDescent="0.2">
      <c r="A866" s="6" t="s">
        <v>806</v>
      </c>
      <c r="B866" s="6" t="s">
        <v>538</v>
      </c>
      <c r="C866" s="6">
        <v>739.51520000000005</v>
      </c>
      <c r="D866" s="6">
        <v>739.51603</v>
      </c>
      <c r="E866" s="6">
        <v>738.50918999999999</v>
      </c>
      <c r="F866" s="6" t="s">
        <v>60</v>
      </c>
      <c r="G866" s="6">
        <v>12.292999999999999</v>
      </c>
      <c r="H866" s="6">
        <v>3351854.3910791902</v>
      </c>
      <c r="I866" s="6">
        <v>3345704.6208779099</v>
      </c>
      <c r="J866" s="6">
        <v>2547065.3265083898</v>
      </c>
      <c r="K866" s="6">
        <v>0.998</v>
      </c>
      <c r="L866" s="6">
        <v>1.3160000000000001</v>
      </c>
      <c r="M866" s="6">
        <v>1.3140000000000001</v>
      </c>
      <c r="N866" s="6">
        <v>0</v>
      </c>
      <c r="O866" s="6">
        <v>0.4</v>
      </c>
      <c r="P866" s="6">
        <v>0.39</v>
      </c>
      <c r="Q866" s="6">
        <v>1</v>
      </c>
      <c r="R866" s="6">
        <v>0.97596232255825099</v>
      </c>
      <c r="S866" s="6">
        <v>0.97756580348696198</v>
      </c>
      <c r="T866" s="6">
        <v>1</v>
      </c>
      <c r="U866" s="6">
        <v>1</v>
      </c>
      <c r="V866" s="6">
        <v>1</v>
      </c>
      <c r="W866" s="6"/>
      <c r="X866" s="6"/>
      <c r="AI866" s="6"/>
      <c r="AZ866" s="6"/>
      <c r="BA866" s="6"/>
      <c r="BB866" s="6"/>
      <c r="BC866" s="6"/>
      <c r="BJ866" s="6"/>
      <c r="BK866" s="6"/>
      <c r="BL866" s="6"/>
      <c r="BQ866" s="6"/>
      <c r="BR866" s="6"/>
      <c r="BS866" s="6"/>
      <c r="BT866" s="6"/>
      <c r="BU866" s="6"/>
      <c r="BV866" s="6"/>
      <c r="BW866" s="6"/>
      <c r="CA866" s="6"/>
      <c r="CB866" s="6"/>
      <c r="CC866" s="6"/>
      <c r="CD866" s="6"/>
      <c r="CE866" s="6"/>
      <c r="CF866" s="6"/>
      <c r="CH866" s="6"/>
      <c r="CI866" s="6"/>
      <c r="CJ866" s="6"/>
      <c r="CK866" s="6"/>
      <c r="CL866" s="6"/>
      <c r="CM866" s="6"/>
      <c r="CN866" s="6"/>
      <c r="CO866" s="6"/>
      <c r="CP866" s="6"/>
      <c r="CQ866" s="6"/>
    </row>
    <row r="867" spans="1:95" x14ac:dyDescent="0.2">
      <c r="A867" s="6" t="s">
        <v>933</v>
      </c>
      <c r="B867" s="6" t="s">
        <v>293</v>
      </c>
      <c r="C867" s="6">
        <v>647.62165000000005</v>
      </c>
      <c r="D867" s="6">
        <v>647.62195999999994</v>
      </c>
      <c r="E867" s="6">
        <v>648.62923999999998</v>
      </c>
      <c r="F867" s="6" t="s">
        <v>56</v>
      </c>
      <c r="G867" s="6">
        <v>18.399999999999999</v>
      </c>
      <c r="H867" s="6">
        <v>108695.6749073</v>
      </c>
      <c r="I867" s="6">
        <v>108447.87394185</v>
      </c>
      <c r="J867" s="6">
        <v>75960.030546191905</v>
      </c>
      <c r="K867" s="6">
        <v>0.998</v>
      </c>
      <c r="L867" s="6">
        <v>1.431</v>
      </c>
      <c r="M867" s="6">
        <v>1.4279999999999999</v>
      </c>
      <c r="N867" s="6">
        <v>0</v>
      </c>
      <c r="O867" s="6">
        <v>0.52</v>
      </c>
      <c r="P867" s="6">
        <v>0.51</v>
      </c>
      <c r="Q867" s="6">
        <v>0.99999980924547704</v>
      </c>
      <c r="R867" s="6">
        <v>0.99962324608541198</v>
      </c>
      <c r="S867" s="6">
        <v>0.99478311745937997</v>
      </c>
      <c r="T867" s="6">
        <v>1</v>
      </c>
      <c r="U867" s="6">
        <v>1</v>
      </c>
      <c r="V867" s="6">
        <v>1</v>
      </c>
      <c r="W867" s="6"/>
      <c r="X867" s="6"/>
      <c r="AI867" s="6"/>
      <c r="AZ867" s="6"/>
      <c r="BA867" s="6"/>
      <c r="BB867" s="6"/>
      <c r="BC867" s="6"/>
      <c r="BJ867" s="6"/>
      <c r="BK867" s="6"/>
      <c r="BL867" s="6"/>
      <c r="BQ867" s="6"/>
      <c r="BR867" s="6"/>
      <c r="BS867" s="6"/>
      <c r="BT867" s="6"/>
      <c r="BU867" s="6"/>
      <c r="BV867" s="6"/>
      <c r="BW867" s="6"/>
      <c r="CA867" s="6"/>
      <c r="CB867" s="6"/>
      <c r="CC867" s="6"/>
      <c r="CD867" s="6"/>
      <c r="CE867" s="6"/>
      <c r="CF867" s="6"/>
      <c r="CH867" s="6"/>
      <c r="CI867" s="6"/>
      <c r="CJ867" s="6"/>
      <c r="CK867" s="6"/>
      <c r="CL867" s="6"/>
      <c r="CM867" s="6"/>
      <c r="CN867" s="6"/>
      <c r="CO867" s="6"/>
      <c r="CP867" s="6"/>
      <c r="CQ867" s="6"/>
    </row>
    <row r="868" spans="1:95" x14ac:dyDescent="0.2">
      <c r="A868" s="6" t="s">
        <v>565</v>
      </c>
      <c r="B868" s="6" t="s">
        <v>566</v>
      </c>
      <c r="C868" s="6">
        <v>809.62983999999994</v>
      </c>
      <c r="D868" s="6">
        <v>809.62976000000003</v>
      </c>
      <c r="E868" s="6">
        <v>810.63702000000001</v>
      </c>
      <c r="F868" s="6" t="s">
        <v>56</v>
      </c>
      <c r="G868" s="6">
        <v>15.086</v>
      </c>
      <c r="H868" s="6">
        <v>24257865.075906999</v>
      </c>
      <c r="I868" s="6">
        <v>24189795.390859</v>
      </c>
      <c r="J868" s="6">
        <v>18387758.3490371</v>
      </c>
      <c r="K868" s="6">
        <v>0.997</v>
      </c>
      <c r="L868" s="6">
        <v>1.319</v>
      </c>
      <c r="M868" s="6">
        <v>1.3160000000000001</v>
      </c>
      <c r="N868" s="6">
        <v>0</v>
      </c>
      <c r="O868" s="6">
        <v>0.4</v>
      </c>
      <c r="P868" s="6">
        <v>0.4</v>
      </c>
      <c r="Q868" s="6">
        <v>0.99999746081866403</v>
      </c>
      <c r="R868" s="6">
        <v>0.99187026294194403</v>
      </c>
      <c r="S868" s="6">
        <v>0.99975067266274897</v>
      </c>
      <c r="T868" s="6">
        <v>1</v>
      </c>
      <c r="U868" s="6">
        <v>1</v>
      </c>
      <c r="V868" s="6">
        <v>1</v>
      </c>
      <c r="W868" s="6"/>
      <c r="X868" s="6"/>
      <c r="AI868" s="6"/>
      <c r="AZ868" s="6"/>
      <c r="BA868" s="6"/>
      <c r="BB868" s="6"/>
      <c r="BC868" s="6"/>
      <c r="BJ868" s="6"/>
      <c r="BK868" s="6"/>
      <c r="BL868" s="6"/>
      <c r="BQ868" s="6"/>
      <c r="BR868" s="6"/>
      <c r="BS868" s="6"/>
      <c r="BT868" s="6"/>
      <c r="BU868" s="6"/>
      <c r="BV868" s="6"/>
      <c r="BW868" s="6"/>
      <c r="CA868" s="6"/>
      <c r="CB868" s="6"/>
      <c r="CC868" s="6"/>
      <c r="CD868" s="6"/>
      <c r="CE868" s="6"/>
      <c r="CF868" s="6"/>
      <c r="CH868" s="6"/>
      <c r="CI868" s="6"/>
      <c r="CJ868" s="6"/>
      <c r="CK868" s="6"/>
      <c r="CL868" s="6"/>
      <c r="CM868" s="6"/>
      <c r="CN868" s="6"/>
      <c r="CO868" s="6"/>
      <c r="CP868" s="6"/>
      <c r="CQ868" s="6"/>
    </row>
    <row r="869" spans="1:95" x14ac:dyDescent="0.2">
      <c r="A869" s="6" t="s">
        <v>347</v>
      </c>
      <c r="B869" s="6" t="s">
        <v>348</v>
      </c>
      <c r="C869" s="6">
        <v>565.54339000000004</v>
      </c>
      <c r="D869" s="6">
        <v>565.54342999999994</v>
      </c>
      <c r="E869" s="6">
        <v>566.55078000000003</v>
      </c>
      <c r="F869" s="6" t="s">
        <v>56</v>
      </c>
      <c r="G869" s="6">
        <v>15.596</v>
      </c>
      <c r="H869" s="6">
        <v>174915.63414651199</v>
      </c>
      <c r="I869" s="6">
        <v>174332.58300436501</v>
      </c>
      <c r="J869" s="6">
        <v>155217.62832284</v>
      </c>
      <c r="K869" s="6">
        <v>0.997</v>
      </c>
      <c r="L869" s="6">
        <v>1.127</v>
      </c>
      <c r="M869" s="6">
        <v>1.123</v>
      </c>
      <c r="N869" s="6">
        <v>0</v>
      </c>
      <c r="O869" s="6">
        <v>0.17</v>
      </c>
      <c r="P869" s="6">
        <v>0.17</v>
      </c>
      <c r="Q869" s="6">
        <v>0.99999999998981004</v>
      </c>
      <c r="R869" s="6">
        <v>0.95303405568106203</v>
      </c>
      <c r="S869" s="6">
        <v>0.93133400643623998</v>
      </c>
      <c r="T869" s="6">
        <v>1</v>
      </c>
      <c r="U869" s="6">
        <v>1</v>
      </c>
      <c r="V869" s="6">
        <v>1</v>
      </c>
      <c r="W869" s="6"/>
      <c r="X869" s="6"/>
      <c r="AI869" s="6"/>
      <c r="AZ869" s="6"/>
      <c r="BA869" s="6"/>
      <c r="BB869" s="6"/>
      <c r="BC869" s="6"/>
      <c r="BJ869" s="6"/>
      <c r="BK869" s="6"/>
      <c r="BL869" s="6"/>
      <c r="BQ869" s="6"/>
      <c r="BR869" s="6"/>
      <c r="BS869" s="6"/>
      <c r="BT869" s="6"/>
      <c r="BU869" s="6"/>
      <c r="BV869" s="6"/>
      <c r="BW869" s="6"/>
      <c r="CA869" s="6"/>
      <c r="CB869" s="6"/>
      <c r="CC869" s="6"/>
      <c r="CD869" s="6"/>
      <c r="CE869" s="6"/>
      <c r="CF869" s="6"/>
      <c r="CH869" s="6"/>
      <c r="CI869" s="6"/>
      <c r="CJ869" s="6"/>
      <c r="CK869" s="6"/>
      <c r="CL869" s="6"/>
      <c r="CM869" s="6"/>
      <c r="CN869" s="6"/>
      <c r="CO869" s="6"/>
      <c r="CP869" s="6"/>
      <c r="CQ869" s="6"/>
    </row>
    <row r="870" spans="1:95" x14ac:dyDescent="0.2">
      <c r="A870" s="6" t="s">
        <v>281</v>
      </c>
      <c r="B870" s="6" t="s">
        <v>282</v>
      </c>
      <c r="C870" s="6">
        <v>745.59853999999996</v>
      </c>
      <c r="D870" s="6">
        <v>745.59938999999997</v>
      </c>
      <c r="E870" s="6">
        <v>746.60658999999998</v>
      </c>
      <c r="F870" s="6" t="s">
        <v>56</v>
      </c>
      <c r="G870" s="6">
        <v>17.652999999999999</v>
      </c>
      <c r="H870" s="6">
        <v>1880851.7235894799</v>
      </c>
      <c r="I870" s="6">
        <v>1874253.2242371701</v>
      </c>
      <c r="J870" s="6">
        <v>1343724.34793201</v>
      </c>
      <c r="K870" s="6">
        <v>0.996</v>
      </c>
      <c r="L870" s="6">
        <v>1.4</v>
      </c>
      <c r="M870" s="6">
        <v>1.395</v>
      </c>
      <c r="N870" s="6">
        <v>-0.01</v>
      </c>
      <c r="O870" s="6">
        <v>0.49</v>
      </c>
      <c r="P870" s="6">
        <v>0.48</v>
      </c>
      <c r="Q870" s="6">
        <v>0.99999996010745795</v>
      </c>
      <c r="R870" s="6">
        <v>0.98871230191145398</v>
      </c>
      <c r="S870" s="6">
        <v>0.99808983907576299</v>
      </c>
      <c r="T870" s="6">
        <v>1</v>
      </c>
      <c r="U870" s="6">
        <v>1</v>
      </c>
      <c r="V870" s="6">
        <v>1</v>
      </c>
      <c r="W870" s="6"/>
      <c r="X870" s="6"/>
      <c r="AI870" s="6"/>
      <c r="AZ870" s="6"/>
      <c r="BA870" s="6"/>
      <c r="BB870" s="6"/>
      <c r="BC870" s="6"/>
      <c r="BJ870" s="6"/>
      <c r="BK870" s="6"/>
      <c r="BL870" s="6"/>
      <c r="BQ870" s="6"/>
      <c r="BR870" s="6"/>
      <c r="BS870" s="6"/>
      <c r="BT870" s="6"/>
      <c r="BU870" s="6"/>
      <c r="BV870" s="6"/>
      <c r="BW870" s="6"/>
      <c r="CA870" s="6"/>
      <c r="CB870" s="6"/>
      <c r="CC870" s="6"/>
      <c r="CD870" s="6"/>
      <c r="CE870" s="6"/>
      <c r="CF870" s="6"/>
      <c r="CH870" s="6"/>
      <c r="CI870" s="6"/>
      <c r="CJ870" s="6"/>
      <c r="CK870" s="6"/>
      <c r="CL870" s="6"/>
      <c r="CM870" s="6"/>
      <c r="CN870" s="6"/>
      <c r="CO870" s="6"/>
      <c r="CP870" s="6"/>
      <c r="CQ870" s="6"/>
    </row>
    <row r="871" spans="1:95" x14ac:dyDescent="0.2">
      <c r="A871" s="6" t="s">
        <v>821</v>
      </c>
      <c r="B871" s="6" t="s">
        <v>687</v>
      </c>
      <c r="C871" s="6">
        <v>767.54650000000004</v>
      </c>
      <c r="D871" s="6">
        <v>767.54677000000004</v>
      </c>
      <c r="E871" s="6">
        <v>766.54025999999999</v>
      </c>
      <c r="F871" s="6" t="s">
        <v>60</v>
      </c>
      <c r="G871" s="6">
        <v>13.824999999999999</v>
      </c>
      <c r="H871" s="6">
        <v>20095345.5200991</v>
      </c>
      <c r="I871" s="6">
        <v>19993984.844476201</v>
      </c>
      <c r="J871" s="6">
        <v>17063763.902982101</v>
      </c>
      <c r="K871" s="6">
        <v>0.995</v>
      </c>
      <c r="L871" s="6">
        <v>1.1779999999999999</v>
      </c>
      <c r="M871" s="6">
        <v>1.1719999999999999</v>
      </c>
      <c r="N871" s="6">
        <v>-0.01</v>
      </c>
      <c r="O871" s="6">
        <v>0.24</v>
      </c>
      <c r="P871" s="6">
        <v>0.23</v>
      </c>
      <c r="Q871" s="6">
        <v>0.99999884595580002</v>
      </c>
      <c r="R871" s="6">
        <v>0.98425495129097096</v>
      </c>
      <c r="S871" s="6">
        <v>0.99885613369450998</v>
      </c>
      <c r="T871" s="6">
        <v>1</v>
      </c>
      <c r="U871" s="6">
        <v>1</v>
      </c>
      <c r="V871" s="6">
        <v>1</v>
      </c>
      <c r="W871" s="6"/>
      <c r="X871" s="6"/>
      <c r="AI871" s="6"/>
      <c r="AZ871" s="6"/>
      <c r="BA871" s="6"/>
      <c r="BB871" s="6"/>
      <c r="BC871" s="6"/>
      <c r="BJ871" s="6"/>
      <c r="BK871" s="6"/>
      <c r="BL871" s="6"/>
      <c r="BQ871" s="6"/>
      <c r="BR871" s="6"/>
      <c r="BS871" s="6"/>
      <c r="BT871" s="6"/>
      <c r="BU871" s="6"/>
      <c r="BV871" s="6"/>
      <c r="BW871" s="6"/>
      <c r="CA871" s="6"/>
      <c r="CB871" s="6"/>
      <c r="CC871" s="6"/>
      <c r="CD871" s="6"/>
      <c r="CE871" s="6"/>
      <c r="CF871" s="6"/>
      <c r="CH871" s="6"/>
      <c r="CI871" s="6"/>
      <c r="CJ871" s="6"/>
      <c r="CK871" s="6"/>
      <c r="CL871" s="6"/>
      <c r="CM871" s="6"/>
      <c r="CN871" s="6"/>
      <c r="CO871" s="6"/>
      <c r="CP871" s="6"/>
      <c r="CQ871" s="6"/>
    </row>
    <row r="872" spans="1:95" x14ac:dyDescent="0.2">
      <c r="A872" s="6" t="s">
        <v>136</v>
      </c>
      <c r="B872" s="6" t="s">
        <v>68</v>
      </c>
      <c r="C872" s="6">
        <v>785.59344999999996</v>
      </c>
      <c r="D872" s="6">
        <v>785.59451999999999</v>
      </c>
      <c r="E872" s="6">
        <v>786.60171000000003</v>
      </c>
      <c r="F872" s="6" t="s">
        <v>56</v>
      </c>
      <c r="G872" s="6">
        <v>26.411999999999999</v>
      </c>
      <c r="H872" s="6">
        <v>310066.54020886001</v>
      </c>
      <c r="I872" s="6">
        <v>308383.56800096598</v>
      </c>
      <c r="J872" s="6">
        <v>267267.11207333201</v>
      </c>
      <c r="K872" s="6">
        <v>0.995</v>
      </c>
      <c r="L872" s="6">
        <v>1.1599999999999999</v>
      </c>
      <c r="M872" s="6">
        <v>1.1539999999999999</v>
      </c>
      <c r="N872" s="6">
        <v>-0.01</v>
      </c>
      <c r="O872" s="6">
        <v>0.21</v>
      </c>
      <c r="P872" s="6">
        <v>0.21</v>
      </c>
      <c r="Q872" s="6">
        <v>0.99998460698607405</v>
      </c>
      <c r="R872" s="6">
        <v>0.99998018513211495</v>
      </c>
      <c r="S872" s="6">
        <v>0.99552075520058902</v>
      </c>
      <c r="T872" s="6">
        <v>1</v>
      </c>
      <c r="U872" s="6">
        <v>1</v>
      </c>
      <c r="V872" s="6">
        <v>1</v>
      </c>
      <c r="W872" s="6"/>
      <c r="X872" s="6"/>
      <c r="AI872" s="6"/>
      <c r="AZ872" s="6"/>
      <c r="BA872" s="6"/>
      <c r="BB872" s="6"/>
      <c r="BC872" s="6"/>
      <c r="BJ872" s="6"/>
      <c r="BK872" s="6"/>
      <c r="BL872" s="6"/>
      <c r="BQ872" s="6"/>
      <c r="BR872" s="6"/>
      <c r="BS872" s="6"/>
      <c r="BT872" s="6"/>
      <c r="BU872" s="6"/>
      <c r="BV872" s="6"/>
      <c r="BW872" s="6"/>
      <c r="CA872" s="6"/>
      <c r="CB872" s="6"/>
      <c r="CC872" s="6"/>
      <c r="CD872" s="6"/>
      <c r="CE872" s="6"/>
      <c r="CF872" s="6"/>
      <c r="CH872" s="6"/>
      <c r="CI872" s="6"/>
      <c r="CJ872" s="6"/>
      <c r="CK872" s="6"/>
      <c r="CL872" s="6"/>
      <c r="CM872" s="6"/>
      <c r="CN872" s="6"/>
      <c r="CO872" s="6"/>
      <c r="CP872" s="6"/>
      <c r="CQ872" s="6"/>
    </row>
    <row r="873" spans="1:95" x14ac:dyDescent="0.2">
      <c r="A873" s="6" t="s">
        <v>934</v>
      </c>
      <c r="B873" s="6" t="s">
        <v>229</v>
      </c>
      <c r="C873" s="6">
        <v>715.51520000000005</v>
      </c>
      <c r="D873" s="6">
        <v>715.51559999999995</v>
      </c>
      <c r="E873" s="6">
        <v>714.50870999999995</v>
      </c>
      <c r="F873" s="6" t="s">
        <v>60</v>
      </c>
      <c r="G873" s="6">
        <v>12.788</v>
      </c>
      <c r="H873" s="6">
        <v>20143747.708475601</v>
      </c>
      <c r="I873" s="6">
        <v>20032568.413058601</v>
      </c>
      <c r="J873" s="6">
        <v>17362557.824312702</v>
      </c>
      <c r="K873" s="6">
        <v>0.99399999999999999</v>
      </c>
      <c r="L873" s="6">
        <v>1.1599999999999999</v>
      </c>
      <c r="M873" s="6">
        <v>1.1539999999999999</v>
      </c>
      <c r="N873" s="6">
        <v>-0.01</v>
      </c>
      <c r="O873" s="6">
        <v>0.21</v>
      </c>
      <c r="P873" s="6">
        <v>0.21</v>
      </c>
      <c r="Q873" s="6">
        <v>0.99999999430900399</v>
      </c>
      <c r="R873" s="6">
        <v>0.94247564431591302</v>
      </c>
      <c r="S873" s="6">
        <v>0.97600583503694205</v>
      </c>
      <c r="T873" s="6">
        <v>1</v>
      </c>
      <c r="U873" s="6">
        <v>1</v>
      </c>
      <c r="V873" s="6">
        <v>1</v>
      </c>
      <c r="W873" s="6"/>
      <c r="X873" s="6"/>
      <c r="AI873" s="6"/>
      <c r="AZ873" s="6"/>
      <c r="BA873" s="6"/>
      <c r="BB873" s="6"/>
      <c r="BC873" s="6"/>
      <c r="BJ873" s="6"/>
      <c r="BK873" s="6"/>
      <c r="BL873" s="6"/>
      <c r="BQ873" s="6"/>
      <c r="BR873" s="6"/>
      <c r="BS873" s="6"/>
      <c r="BT873" s="6"/>
      <c r="BU873" s="6"/>
      <c r="BV873" s="6"/>
      <c r="BW873" s="6"/>
      <c r="CA873" s="6"/>
      <c r="CB873" s="6"/>
      <c r="CC873" s="6"/>
      <c r="CD873" s="6"/>
      <c r="CE873" s="6"/>
      <c r="CF873" s="6"/>
      <c r="CH873" s="6"/>
      <c r="CI873" s="6"/>
      <c r="CJ873" s="6"/>
      <c r="CK873" s="6"/>
      <c r="CL873" s="6"/>
      <c r="CM873" s="6"/>
      <c r="CN873" s="6"/>
      <c r="CO873" s="6"/>
      <c r="CP873" s="6"/>
      <c r="CQ873" s="6"/>
    </row>
    <row r="874" spans="1:95" x14ac:dyDescent="0.2">
      <c r="A874" s="6" t="s">
        <v>935</v>
      </c>
      <c r="B874" s="6" t="s">
        <v>936</v>
      </c>
      <c r="C874" s="6">
        <v>841.65606000000002</v>
      </c>
      <c r="D874" s="6">
        <v>841.65616</v>
      </c>
      <c r="E874" s="6">
        <v>842.66344000000004</v>
      </c>
      <c r="F874" s="6" t="s">
        <v>56</v>
      </c>
      <c r="G874" s="6">
        <v>16.79</v>
      </c>
      <c r="H874" s="6">
        <v>13957668.713129001</v>
      </c>
      <c r="I874" s="6">
        <v>13863748.4941626</v>
      </c>
      <c r="J874" s="6">
        <v>11185328.001633501</v>
      </c>
      <c r="K874" s="6">
        <v>0.99299999999999999</v>
      </c>
      <c r="L874" s="6">
        <v>1.248</v>
      </c>
      <c r="M874" s="6">
        <v>1.2390000000000001</v>
      </c>
      <c r="N874" s="6">
        <v>-0.01</v>
      </c>
      <c r="O874" s="6">
        <v>0.32</v>
      </c>
      <c r="P874" s="6">
        <v>0.31</v>
      </c>
      <c r="Q874" s="6">
        <v>1</v>
      </c>
      <c r="R874" s="6">
        <v>0.26259103919566901</v>
      </c>
      <c r="S874" s="6">
        <v>0.27936132450698897</v>
      </c>
      <c r="T874" s="6">
        <v>1</v>
      </c>
      <c r="U874" s="6">
        <v>1</v>
      </c>
      <c r="V874" s="6">
        <v>1</v>
      </c>
      <c r="W874" s="6"/>
      <c r="X874" s="6"/>
      <c r="AI874" s="6"/>
      <c r="AZ874" s="6"/>
      <c r="BA874" s="6"/>
      <c r="BB874" s="6"/>
      <c r="BC874" s="6"/>
      <c r="BJ874" s="6"/>
      <c r="BK874" s="6"/>
      <c r="BL874" s="6"/>
      <c r="BQ874" s="6"/>
      <c r="BR874" s="6"/>
      <c r="BS874" s="6"/>
      <c r="BT874" s="6"/>
      <c r="BU874" s="6"/>
      <c r="BV874" s="6"/>
      <c r="BW874" s="6"/>
      <c r="CA874" s="6"/>
      <c r="CB874" s="6"/>
      <c r="CC874" s="6"/>
      <c r="CD874" s="6"/>
      <c r="CE874" s="6"/>
      <c r="CF874" s="6"/>
      <c r="CH874" s="6"/>
      <c r="CI874" s="6"/>
      <c r="CJ874" s="6"/>
      <c r="CK874" s="6"/>
      <c r="CL874" s="6"/>
      <c r="CM874" s="6"/>
      <c r="CN874" s="6"/>
      <c r="CO874" s="6"/>
      <c r="CP874" s="6"/>
      <c r="CQ874" s="6"/>
    </row>
    <row r="875" spans="1:95" x14ac:dyDescent="0.2">
      <c r="A875" s="6" t="s">
        <v>114</v>
      </c>
      <c r="B875" s="6" t="s">
        <v>115</v>
      </c>
      <c r="C875" s="6">
        <v>787.60910000000001</v>
      </c>
      <c r="D875" s="6">
        <v>787.60954000000004</v>
      </c>
      <c r="E875" s="6">
        <v>788.61681999999996</v>
      </c>
      <c r="F875" s="6" t="s">
        <v>56</v>
      </c>
      <c r="G875" s="6">
        <v>16.315999999999999</v>
      </c>
      <c r="H875" s="6">
        <v>18838110.386024602</v>
      </c>
      <c r="I875" s="6">
        <v>18709372.488510199</v>
      </c>
      <c r="J875" s="6">
        <v>16500590.973804399</v>
      </c>
      <c r="K875" s="6">
        <v>0.99299999999999999</v>
      </c>
      <c r="L875" s="6">
        <v>1.1419999999999999</v>
      </c>
      <c r="M875" s="6">
        <v>1.1339999999999999</v>
      </c>
      <c r="N875" s="6">
        <v>-0.01</v>
      </c>
      <c r="O875" s="6">
        <v>0.19</v>
      </c>
      <c r="P875" s="6">
        <v>0.18</v>
      </c>
      <c r="Q875" s="6">
        <v>0.62656272343195196</v>
      </c>
      <c r="R875" s="6">
        <v>0.83183811600571</v>
      </c>
      <c r="S875" s="6">
        <v>0.999996258571341</v>
      </c>
      <c r="T875" s="6">
        <v>1</v>
      </c>
      <c r="U875" s="6">
        <v>1</v>
      </c>
      <c r="V875" s="6">
        <v>1</v>
      </c>
      <c r="W875" s="6"/>
      <c r="X875" s="6"/>
      <c r="AI875" s="6"/>
      <c r="AZ875" s="6"/>
      <c r="BA875" s="6"/>
      <c r="BB875" s="6"/>
      <c r="BC875" s="6"/>
      <c r="BJ875" s="6"/>
      <c r="BK875" s="6"/>
      <c r="BL875" s="6"/>
      <c r="BQ875" s="6"/>
      <c r="BR875" s="6"/>
      <c r="BS875" s="6"/>
      <c r="BT875" s="6"/>
      <c r="BU875" s="6"/>
      <c r="BV875" s="6"/>
      <c r="BW875" s="6"/>
      <c r="CA875" s="6"/>
      <c r="CB875" s="6"/>
      <c r="CC875" s="6"/>
      <c r="CD875" s="6"/>
      <c r="CE875" s="6"/>
      <c r="CF875" s="6"/>
      <c r="CH875" s="6"/>
      <c r="CI875" s="6"/>
      <c r="CJ875" s="6"/>
      <c r="CK875" s="6"/>
      <c r="CL875" s="6"/>
      <c r="CM875" s="6"/>
      <c r="CN875" s="6"/>
      <c r="CO875" s="6"/>
      <c r="CP875" s="6"/>
      <c r="CQ875" s="6"/>
    </row>
    <row r="876" spans="1:95" x14ac:dyDescent="0.2">
      <c r="A876" s="6" t="s">
        <v>307</v>
      </c>
      <c r="B876" s="6" t="s">
        <v>308</v>
      </c>
      <c r="C876" s="6">
        <v>863.56763000000001</v>
      </c>
      <c r="D876" s="6">
        <v>863.56781000000001</v>
      </c>
      <c r="E876" s="6">
        <v>862.56141000000002</v>
      </c>
      <c r="F876" s="6" t="s">
        <v>60</v>
      </c>
      <c r="G876" s="6">
        <v>12.808</v>
      </c>
      <c r="H876" s="6">
        <v>1215192.8170153501</v>
      </c>
      <c r="I876" s="6">
        <v>1206622.4816203001</v>
      </c>
      <c r="J876" s="6">
        <v>1095207.5617915899</v>
      </c>
      <c r="K876" s="6">
        <v>0.99299999999999999</v>
      </c>
      <c r="L876" s="6">
        <v>1.1100000000000001</v>
      </c>
      <c r="M876" s="6">
        <v>1.1020000000000001</v>
      </c>
      <c r="N876" s="6">
        <v>-0.01</v>
      </c>
      <c r="O876" s="6">
        <v>0.15</v>
      </c>
      <c r="P876" s="6">
        <v>0.14000000000000001</v>
      </c>
      <c r="Q876" s="6">
        <v>0.999999997563087</v>
      </c>
      <c r="R876" s="6">
        <v>0.99992119838985905</v>
      </c>
      <c r="S876" s="6">
        <v>0.99931904180560904</v>
      </c>
      <c r="T876" s="6">
        <v>1</v>
      </c>
      <c r="U876" s="6">
        <v>1</v>
      </c>
      <c r="V876" s="6">
        <v>1</v>
      </c>
      <c r="W876" s="6"/>
      <c r="X876" s="6"/>
      <c r="AI876" s="6"/>
      <c r="AZ876" s="6"/>
      <c r="BA876" s="6"/>
      <c r="BB876" s="6"/>
      <c r="BC876" s="6"/>
      <c r="BJ876" s="6"/>
      <c r="BK876" s="6"/>
      <c r="BL876" s="6"/>
      <c r="BQ876" s="6"/>
      <c r="BR876" s="6"/>
      <c r="BS876" s="6"/>
      <c r="BT876" s="6"/>
      <c r="BU876" s="6"/>
      <c r="BV876" s="6"/>
      <c r="BW876" s="6"/>
      <c r="CA876" s="6"/>
      <c r="CB876" s="6"/>
      <c r="CC876" s="6"/>
      <c r="CD876" s="6"/>
      <c r="CE876" s="6"/>
      <c r="CF876" s="6"/>
      <c r="CH876" s="6"/>
      <c r="CI876" s="6"/>
      <c r="CJ876" s="6"/>
      <c r="CK876" s="6"/>
      <c r="CL876" s="6"/>
      <c r="CM876" s="6"/>
      <c r="CN876" s="6"/>
      <c r="CO876" s="6"/>
      <c r="CP876" s="6"/>
      <c r="CQ876" s="6"/>
    </row>
    <row r="877" spans="1:95" x14ac:dyDescent="0.2">
      <c r="A877" s="6" t="s">
        <v>67</v>
      </c>
      <c r="B877" s="6" t="s">
        <v>68</v>
      </c>
      <c r="C877" s="6">
        <v>785.59344999999996</v>
      </c>
      <c r="D877" s="6">
        <v>785.59387000000004</v>
      </c>
      <c r="E877" s="6">
        <v>786.60110999999995</v>
      </c>
      <c r="F877" s="6" t="s">
        <v>56</v>
      </c>
      <c r="G877" s="6">
        <v>28.440999999999999</v>
      </c>
      <c r="H877" s="6">
        <v>584870.72278469801</v>
      </c>
      <c r="I877" s="6">
        <v>580619.13768287201</v>
      </c>
      <c r="J877" s="6">
        <v>664107.79662415304</v>
      </c>
      <c r="K877" s="6">
        <v>0.99299999999999999</v>
      </c>
      <c r="L877" s="6">
        <v>0.88100000000000001</v>
      </c>
      <c r="M877" s="6">
        <v>0.874</v>
      </c>
      <c r="N877" s="6">
        <v>-0.01</v>
      </c>
      <c r="O877" s="6">
        <v>-0.18</v>
      </c>
      <c r="P877" s="6">
        <v>-0.19</v>
      </c>
      <c r="Q877" s="6">
        <v>0.99999998659169997</v>
      </c>
      <c r="R877" s="6">
        <v>0.99999999003657303</v>
      </c>
      <c r="S877" s="6">
        <v>1</v>
      </c>
      <c r="T877" s="6">
        <v>1</v>
      </c>
      <c r="U877" s="6">
        <v>1</v>
      </c>
      <c r="V877" s="6">
        <v>1</v>
      </c>
      <c r="W877" s="6"/>
      <c r="X877" s="6"/>
      <c r="AI877" s="6"/>
      <c r="AZ877" s="6"/>
      <c r="BA877" s="6"/>
      <c r="BB877" s="6"/>
      <c r="BC877" s="6"/>
      <c r="BJ877" s="6"/>
      <c r="BK877" s="6"/>
      <c r="BL877" s="6"/>
      <c r="BQ877" s="6"/>
      <c r="BR877" s="6"/>
      <c r="BS877" s="6"/>
      <c r="BT877" s="6"/>
      <c r="BU877" s="6"/>
      <c r="BV877" s="6"/>
      <c r="BW877" s="6"/>
      <c r="CA877" s="6"/>
      <c r="CB877" s="6"/>
      <c r="CC877" s="6"/>
      <c r="CD877" s="6"/>
      <c r="CE877" s="6"/>
      <c r="CF877" s="6"/>
      <c r="CH877" s="6"/>
      <c r="CI877" s="6"/>
      <c r="CJ877" s="6"/>
      <c r="CK877" s="6"/>
      <c r="CL877" s="6"/>
      <c r="CM877" s="6"/>
      <c r="CN877" s="6"/>
      <c r="CO877" s="6"/>
      <c r="CP877" s="6"/>
      <c r="CQ877" s="6"/>
    </row>
    <row r="878" spans="1:95" x14ac:dyDescent="0.2">
      <c r="A878" s="6" t="s">
        <v>377</v>
      </c>
      <c r="B878" s="6" t="s">
        <v>378</v>
      </c>
      <c r="C878" s="6">
        <v>775.51520000000005</v>
      </c>
      <c r="D878" s="6">
        <v>775.51288</v>
      </c>
      <c r="E878" s="6">
        <v>776.52016000000003</v>
      </c>
      <c r="F878" s="6" t="s">
        <v>56</v>
      </c>
      <c r="G878" s="6">
        <v>10.885</v>
      </c>
      <c r="H878" s="6">
        <v>7794548.4082194101</v>
      </c>
      <c r="I878" s="6">
        <v>7734531.4624279505</v>
      </c>
      <c r="J878" s="6">
        <v>3113975.7393496302</v>
      </c>
      <c r="K878" s="6">
        <v>0.99199999999999999</v>
      </c>
      <c r="L878" s="6">
        <v>2.5030000000000001</v>
      </c>
      <c r="M878" s="6">
        <v>2.484</v>
      </c>
      <c r="N878" s="6">
        <v>-0.01</v>
      </c>
      <c r="O878" s="6">
        <v>1.32</v>
      </c>
      <c r="P878" s="6">
        <v>1.31</v>
      </c>
      <c r="Q878" s="6">
        <v>0.999999999248529</v>
      </c>
      <c r="R878" s="6">
        <v>0.299777840672243</v>
      </c>
      <c r="S878" s="6">
        <v>0.36816563298159299</v>
      </c>
      <c r="T878" s="6">
        <v>1</v>
      </c>
      <c r="U878" s="6">
        <v>1</v>
      </c>
      <c r="V878" s="6">
        <v>1</v>
      </c>
      <c r="W878" s="6"/>
      <c r="X878" s="6"/>
      <c r="AI878" s="6"/>
      <c r="AZ878" s="6"/>
      <c r="BA878" s="6"/>
      <c r="BB878" s="6"/>
      <c r="BC878" s="6"/>
      <c r="BJ878" s="6"/>
      <c r="BK878" s="6"/>
      <c r="BL878" s="6"/>
      <c r="BQ878" s="6"/>
      <c r="BR878" s="6"/>
      <c r="BS878" s="6"/>
      <c r="BT878" s="6"/>
      <c r="BU878" s="6"/>
      <c r="BV878" s="6"/>
      <c r="BW878" s="6"/>
      <c r="CA878" s="6"/>
      <c r="CB878" s="6"/>
      <c r="CC878" s="6"/>
      <c r="CD878" s="6"/>
      <c r="CE878" s="6"/>
      <c r="CF878" s="6"/>
      <c r="CH878" s="6"/>
      <c r="CI878" s="6"/>
      <c r="CJ878" s="6"/>
      <c r="CK878" s="6"/>
      <c r="CL878" s="6"/>
      <c r="CM878" s="6"/>
      <c r="CN878" s="6"/>
      <c r="CO878" s="6"/>
      <c r="CP878" s="6"/>
      <c r="CQ878" s="6"/>
    </row>
    <row r="879" spans="1:95" x14ac:dyDescent="0.2">
      <c r="A879" s="6" t="s">
        <v>157</v>
      </c>
      <c r="B879" s="6" t="s">
        <v>158</v>
      </c>
      <c r="C879" s="6">
        <v>775.55159000000003</v>
      </c>
      <c r="D879" s="6">
        <v>775.55166999999994</v>
      </c>
      <c r="E879" s="6">
        <v>776.55867999999998</v>
      </c>
      <c r="F879" s="6" t="s">
        <v>56</v>
      </c>
      <c r="G879" s="6">
        <v>14.688000000000001</v>
      </c>
      <c r="H879" s="6">
        <v>84425299.848004907</v>
      </c>
      <c r="I879" s="6">
        <v>83739625.766932696</v>
      </c>
      <c r="J879" s="6">
        <v>71717721.304921404</v>
      </c>
      <c r="K879" s="6">
        <v>0.99199999999999999</v>
      </c>
      <c r="L879" s="6">
        <v>1.177</v>
      </c>
      <c r="M879" s="6">
        <v>1.1679999999999999</v>
      </c>
      <c r="N879" s="6">
        <v>-0.01</v>
      </c>
      <c r="O879" s="6">
        <v>0.24</v>
      </c>
      <c r="P879" s="6">
        <v>0.22</v>
      </c>
      <c r="Q879" s="6">
        <v>0.99999999998343503</v>
      </c>
      <c r="R879" s="6">
        <v>0.98978843783881998</v>
      </c>
      <c r="S879" s="6">
        <v>0.98151222167098895</v>
      </c>
      <c r="T879" s="6">
        <v>1</v>
      </c>
      <c r="U879" s="6">
        <v>1</v>
      </c>
      <c r="V879" s="6">
        <v>1</v>
      </c>
      <c r="W879" s="6"/>
      <c r="X879" s="6"/>
      <c r="AI879" s="6"/>
      <c r="AZ879" s="6"/>
      <c r="BA879" s="6"/>
      <c r="BB879" s="6"/>
      <c r="BC879" s="6"/>
      <c r="BJ879" s="6"/>
      <c r="BK879" s="6"/>
      <c r="BL879" s="6"/>
      <c r="BQ879" s="6"/>
      <c r="BR879" s="6"/>
      <c r="BS879" s="6"/>
      <c r="BT879" s="6"/>
      <c r="BU879" s="6"/>
      <c r="BV879" s="6"/>
      <c r="BW879" s="6"/>
      <c r="CA879" s="6"/>
      <c r="CB879" s="6"/>
      <c r="CC879" s="6"/>
      <c r="CD879" s="6"/>
      <c r="CE879" s="6"/>
      <c r="CF879" s="6"/>
      <c r="CH879" s="6"/>
      <c r="CI879" s="6"/>
      <c r="CJ879" s="6"/>
      <c r="CK879" s="6"/>
      <c r="CL879" s="6"/>
      <c r="CM879" s="6"/>
      <c r="CN879" s="6"/>
      <c r="CO879" s="6"/>
      <c r="CP879" s="6"/>
      <c r="CQ879" s="6"/>
    </row>
    <row r="880" spans="1:95" x14ac:dyDescent="0.2">
      <c r="A880" s="6" t="s">
        <v>644</v>
      </c>
      <c r="B880" s="6" t="s">
        <v>645</v>
      </c>
      <c r="C880" s="6">
        <v>784.64581999999996</v>
      </c>
      <c r="D880" s="6">
        <v>784.64579000000003</v>
      </c>
      <c r="E880" s="6">
        <v>785.65304000000003</v>
      </c>
      <c r="F880" s="6" t="s">
        <v>56</v>
      </c>
      <c r="G880" s="6">
        <v>14.925000000000001</v>
      </c>
      <c r="H880" s="6">
        <v>8497753.8649979401</v>
      </c>
      <c r="I880" s="6">
        <v>8426387.1907301508</v>
      </c>
      <c r="J880" s="6">
        <v>7704270.4829880502</v>
      </c>
      <c r="K880" s="6">
        <v>0.99199999999999999</v>
      </c>
      <c r="L880" s="6">
        <v>1.103</v>
      </c>
      <c r="M880" s="6">
        <v>1.0940000000000001</v>
      </c>
      <c r="N880" s="6">
        <v>-0.01</v>
      </c>
      <c r="O880" s="6">
        <v>0.14000000000000001</v>
      </c>
      <c r="P880" s="6">
        <v>0.13</v>
      </c>
      <c r="Q880" s="6">
        <v>0.999999904470251</v>
      </c>
      <c r="R880" s="6">
        <v>0.99998878925480505</v>
      </c>
      <c r="S880" s="6">
        <v>0.99950254583584597</v>
      </c>
      <c r="T880" s="6">
        <v>1</v>
      </c>
      <c r="U880" s="6">
        <v>1</v>
      </c>
      <c r="V880" s="6">
        <v>1</v>
      </c>
      <c r="W880" s="6"/>
      <c r="X880" s="6"/>
      <c r="AI880" s="6"/>
      <c r="AZ880" s="6"/>
      <c r="BA880" s="6"/>
      <c r="BB880" s="6"/>
      <c r="BC880" s="6"/>
      <c r="BJ880" s="6"/>
      <c r="BK880" s="6"/>
      <c r="BL880" s="6"/>
      <c r="BQ880" s="6"/>
      <c r="BR880" s="6"/>
      <c r="BS880" s="6"/>
      <c r="BT880" s="6"/>
      <c r="BU880" s="6"/>
      <c r="BV880" s="6"/>
      <c r="BW880" s="6"/>
      <c r="CA880" s="6"/>
      <c r="CB880" s="6"/>
      <c r="CC880" s="6"/>
      <c r="CD880" s="6"/>
      <c r="CE880" s="6"/>
      <c r="CF880" s="6"/>
      <c r="CH880" s="6"/>
      <c r="CI880" s="6"/>
      <c r="CJ880" s="6"/>
      <c r="CK880" s="6"/>
      <c r="CL880" s="6"/>
      <c r="CM880" s="6"/>
      <c r="CN880" s="6"/>
      <c r="CO880" s="6"/>
      <c r="CP880" s="6"/>
      <c r="CQ880" s="6"/>
    </row>
    <row r="881" spans="1:95" x14ac:dyDescent="0.2">
      <c r="A881" s="6" t="s">
        <v>937</v>
      </c>
      <c r="B881" s="6" t="s">
        <v>648</v>
      </c>
      <c r="C881" s="6">
        <v>805.56214999999997</v>
      </c>
      <c r="D881" s="6">
        <v>805.56320000000005</v>
      </c>
      <c r="E881" s="6">
        <v>804.55592000000001</v>
      </c>
      <c r="F881" s="6" t="s">
        <v>60</v>
      </c>
      <c r="G881" s="6">
        <v>13.053000000000001</v>
      </c>
      <c r="H881" s="6">
        <v>15620.401645088799</v>
      </c>
      <c r="I881" s="6">
        <v>15488.498125308801</v>
      </c>
      <c r="J881" s="6">
        <v>17734.061430326601</v>
      </c>
      <c r="K881" s="6">
        <v>0.99199999999999999</v>
      </c>
      <c r="L881" s="6">
        <v>0.88100000000000001</v>
      </c>
      <c r="M881" s="6">
        <v>0.873</v>
      </c>
      <c r="N881" s="6">
        <v>-0.01</v>
      </c>
      <c r="O881" s="6">
        <v>-0.18</v>
      </c>
      <c r="P881" s="6">
        <v>-0.2</v>
      </c>
      <c r="Q881" s="6">
        <v>1</v>
      </c>
      <c r="R881" s="6">
        <v>0.93167957436328197</v>
      </c>
      <c r="S881" s="6">
        <v>0.92778605925079705</v>
      </c>
      <c r="T881" s="6">
        <v>1</v>
      </c>
      <c r="U881" s="6">
        <v>1</v>
      </c>
      <c r="V881" s="6">
        <v>1</v>
      </c>
      <c r="W881" s="6"/>
      <c r="X881" s="6"/>
      <c r="AI881" s="6"/>
      <c r="AZ881" s="6"/>
      <c r="BA881" s="6"/>
      <c r="BB881" s="6"/>
      <c r="BC881" s="6"/>
      <c r="BJ881" s="6"/>
      <c r="BK881" s="6"/>
      <c r="BL881" s="6"/>
      <c r="BQ881" s="6"/>
      <c r="BR881" s="6"/>
      <c r="BS881" s="6"/>
      <c r="BT881" s="6"/>
      <c r="BU881" s="6"/>
      <c r="BV881" s="6"/>
      <c r="BW881" s="6"/>
      <c r="CA881" s="6"/>
      <c r="CB881" s="6"/>
      <c r="CC881" s="6"/>
      <c r="CD881" s="6"/>
      <c r="CE881" s="6"/>
      <c r="CF881" s="6"/>
      <c r="CH881" s="6"/>
      <c r="CI881" s="6"/>
      <c r="CJ881" s="6"/>
      <c r="CK881" s="6"/>
      <c r="CL881" s="6"/>
      <c r="CM881" s="6"/>
      <c r="CN881" s="6"/>
      <c r="CO881" s="6"/>
      <c r="CP881" s="6"/>
      <c r="CQ881" s="6"/>
    </row>
    <row r="882" spans="1:95" x14ac:dyDescent="0.2">
      <c r="A882" s="6" t="s">
        <v>872</v>
      </c>
      <c r="B882" s="6" t="s">
        <v>813</v>
      </c>
      <c r="C882" s="6">
        <v>702.56757000000005</v>
      </c>
      <c r="D882" s="6">
        <v>702.56785000000002</v>
      </c>
      <c r="E882" s="6">
        <v>703.57512999999994</v>
      </c>
      <c r="F882" s="6" t="s">
        <v>56</v>
      </c>
      <c r="G882" s="6">
        <v>11.545</v>
      </c>
      <c r="H882" s="6">
        <v>306286414.19589102</v>
      </c>
      <c r="I882" s="6">
        <v>303622348.93492103</v>
      </c>
      <c r="J882" s="6">
        <v>258492660.58230299</v>
      </c>
      <c r="K882" s="6">
        <v>0.99099999999999999</v>
      </c>
      <c r="L882" s="6">
        <v>1.1850000000000001</v>
      </c>
      <c r="M882" s="6">
        <v>1.175</v>
      </c>
      <c r="N882" s="6">
        <v>-0.01</v>
      </c>
      <c r="O882" s="6">
        <v>0.24</v>
      </c>
      <c r="P882" s="6">
        <v>0.23</v>
      </c>
      <c r="Q882" s="6">
        <v>0.99999882929209405</v>
      </c>
      <c r="R882" s="6">
        <v>0.99999999982022103</v>
      </c>
      <c r="S882" s="6">
        <v>0.99998201442120904</v>
      </c>
      <c r="T882" s="6">
        <v>1</v>
      </c>
      <c r="U882" s="6">
        <v>1</v>
      </c>
      <c r="V882" s="6">
        <v>1</v>
      </c>
      <c r="W882" s="6"/>
      <c r="X882" s="6"/>
      <c r="AI882" s="6"/>
      <c r="AZ882" s="6"/>
      <c r="BA882" s="6"/>
      <c r="BB882" s="6"/>
      <c r="BC882" s="6"/>
      <c r="BJ882" s="6"/>
      <c r="BK882" s="6"/>
      <c r="BL882" s="6"/>
      <c r="BQ882" s="6"/>
      <c r="BR882" s="6"/>
      <c r="BS882" s="6"/>
      <c r="BT882" s="6"/>
      <c r="BU882" s="6"/>
      <c r="BV882" s="6"/>
      <c r="BW882" s="6"/>
      <c r="CA882" s="6"/>
      <c r="CB882" s="6"/>
      <c r="CC882" s="6"/>
      <c r="CD882" s="6"/>
      <c r="CE882" s="6"/>
      <c r="CF882" s="6"/>
      <c r="CH882" s="6"/>
      <c r="CI882" s="6"/>
      <c r="CJ882" s="6"/>
      <c r="CK882" s="6"/>
      <c r="CL882" s="6"/>
      <c r="CM882" s="6"/>
      <c r="CN882" s="6"/>
      <c r="CO882" s="6"/>
      <c r="CP882" s="6"/>
      <c r="CQ882" s="6"/>
    </row>
    <row r="883" spans="1:95" x14ac:dyDescent="0.2">
      <c r="A883" s="6" t="s">
        <v>236</v>
      </c>
      <c r="B883" s="6" t="s">
        <v>237</v>
      </c>
      <c r="C883" s="6">
        <v>555.33249000000001</v>
      </c>
      <c r="D883" s="6">
        <v>555.33262999999999</v>
      </c>
      <c r="E883" s="6">
        <v>554.32533000000001</v>
      </c>
      <c r="F883" s="6" t="s">
        <v>60</v>
      </c>
      <c r="G883" s="6">
        <v>4.9770000000000003</v>
      </c>
      <c r="H883" s="6">
        <v>5475915.1528547099</v>
      </c>
      <c r="I883" s="6">
        <v>5420234.22741614</v>
      </c>
      <c r="J883" s="6">
        <v>4490285.9781859703</v>
      </c>
      <c r="K883" s="6">
        <v>0.99</v>
      </c>
      <c r="L883" s="6">
        <v>1.22</v>
      </c>
      <c r="M883" s="6">
        <v>1.2070000000000001</v>
      </c>
      <c r="N883" s="6">
        <v>-0.01</v>
      </c>
      <c r="O883" s="6">
        <v>0.28999999999999998</v>
      </c>
      <c r="P883" s="6">
        <v>0.27</v>
      </c>
      <c r="Q883" s="6">
        <v>0.99999999471786105</v>
      </c>
      <c r="R883" s="6">
        <v>0.87924055260076694</v>
      </c>
      <c r="S883" s="6">
        <v>0.937078442012515</v>
      </c>
      <c r="T883" s="6">
        <v>1</v>
      </c>
      <c r="U883" s="6">
        <v>1</v>
      </c>
      <c r="V883" s="6">
        <v>1</v>
      </c>
      <c r="W883" s="6"/>
      <c r="X883" s="6"/>
      <c r="AI883" s="6"/>
      <c r="AZ883" s="6"/>
      <c r="BA883" s="6"/>
      <c r="BB883" s="6"/>
      <c r="BC883" s="6"/>
      <c r="BJ883" s="6"/>
      <c r="BK883" s="6"/>
      <c r="BL883" s="6"/>
      <c r="BQ883" s="6"/>
      <c r="BR883" s="6"/>
      <c r="BS883" s="6"/>
      <c r="BT883" s="6"/>
      <c r="BU883" s="6"/>
      <c r="BV883" s="6"/>
      <c r="BW883" s="6"/>
      <c r="CA883" s="6"/>
      <c r="CB883" s="6"/>
      <c r="CC883" s="6"/>
      <c r="CD883" s="6"/>
      <c r="CE883" s="6"/>
      <c r="CF883" s="6"/>
      <c r="CH883" s="6"/>
      <c r="CI883" s="6"/>
      <c r="CJ883" s="6"/>
      <c r="CK883" s="6"/>
      <c r="CL883" s="6"/>
      <c r="CM883" s="6"/>
      <c r="CN883" s="6"/>
      <c r="CO883" s="6"/>
      <c r="CP883" s="6"/>
      <c r="CQ883" s="6"/>
    </row>
    <row r="884" spans="1:95" x14ac:dyDescent="0.2">
      <c r="A884" s="6" t="s">
        <v>108</v>
      </c>
      <c r="B884" s="6" t="s">
        <v>109</v>
      </c>
      <c r="C884" s="6">
        <v>731.54650000000004</v>
      </c>
      <c r="D884" s="6">
        <v>731.54740000000004</v>
      </c>
      <c r="E884" s="6">
        <v>732.55475000000001</v>
      </c>
      <c r="F884" s="6" t="s">
        <v>56</v>
      </c>
      <c r="G884" s="6">
        <v>25.937999999999999</v>
      </c>
      <c r="H884" s="6">
        <v>179593.769943074</v>
      </c>
      <c r="I884" s="6">
        <v>177746.55203048399</v>
      </c>
      <c r="J884" s="6">
        <v>192556.99184817099</v>
      </c>
      <c r="K884" s="6">
        <v>0.99</v>
      </c>
      <c r="L884" s="6">
        <v>0.93300000000000005</v>
      </c>
      <c r="M884" s="6">
        <v>0.92300000000000004</v>
      </c>
      <c r="N884" s="6">
        <v>-0.01</v>
      </c>
      <c r="O884" s="6">
        <v>-0.1</v>
      </c>
      <c r="P884" s="6">
        <v>-0.12</v>
      </c>
      <c r="Q884" s="6">
        <v>1</v>
      </c>
      <c r="R884" s="6">
        <v>1</v>
      </c>
      <c r="S884" s="6">
        <v>1</v>
      </c>
      <c r="T884" s="6">
        <v>1</v>
      </c>
      <c r="U884" s="6">
        <v>1</v>
      </c>
      <c r="V884" s="6">
        <v>1</v>
      </c>
      <c r="W884" s="6"/>
      <c r="X884" s="6"/>
      <c r="AI884" s="6"/>
      <c r="AZ884" s="6"/>
      <c r="BA884" s="6"/>
      <c r="BB884" s="6"/>
      <c r="BC884" s="6"/>
      <c r="BJ884" s="6"/>
      <c r="BK884" s="6"/>
      <c r="BL884" s="6"/>
      <c r="BQ884" s="6"/>
      <c r="BR884" s="6"/>
      <c r="BS884" s="6"/>
      <c r="BT884" s="6"/>
      <c r="BU884" s="6"/>
      <c r="BV884" s="6"/>
      <c r="BW884" s="6"/>
      <c r="CA884" s="6"/>
      <c r="CB884" s="6"/>
      <c r="CC884" s="6"/>
      <c r="CD884" s="6"/>
      <c r="CE884" s="6"/>
      <c r="CF884" s="6"/>
      <c r="CH884" s="6"/>
      <c r="CI884" s="6"/>
      <c r="CJ884" s="6"/>
      <c r="CK884" s="6"/>
      <c r="CL884" s="6"/>
      <c r="CM884" s="6"/>
      <c r="CN884" s="6"/>
      <c r="CO884" s="6"/>
      <c r="CP884" s="6"/>
      <c r="CQ884" s="6"/>
    </row>
    <row r="885" spans="1:95" x14ac:dyDescent="0.2">
      <c r="A885" s="6" t="s">
        <v>938</v>
      </c>
      <c r="B885" s="6" t="s">
        <v>939</v>
      </c>
      <c r="C885" s="6">
        <v>486.34512999999998</v>
      </c>
      <c r="D885" s="6">
        <v>486.34523999999999</v>
      </c>
      <c r="E885" s="6">
        <v>485.33798000000002</v>
      </c>
      <c r="F885" s="6" t="s">
        <v>60</v>
      </c>
      <c r="G885" s="6">
        <v>4.3789999999999996</v>
      </c>
      <c r="H885" s="6">
        <v>178717.405436439</v>
      </c>
      <c r="I885" s="6">
        <v>176671.003304818</v>
      </c>
      <c r="J885" s="6">
        <v>172439.96263363599</v>
      </c>
      <c r="K885" s="6">
        <v>0.98899999999999999</v>
      </c>
      <c r="L885" s="6">
        <v>1.036</v>
      </c>
      <c r="M885" s="6">
        <v>1.0249999999999999</v>
      </c>
      <c r="N885" s="6">
        <v>-0.02</v>
      </c>
      <c r="O885" s="6">
        <v>0.05</v>
      </c>
      <c r="P885" s="6">
        <v>0.03</v>
      </c>
      <c r="Q885" s="6">
        <v>0.99998478090252996</v>
      </c>
      <c r="R885" s="6">
        <v>0.99947694409252796</v>
      </c>
      <c r="S885" s="6">
        <v>0.99999993681001897</v>
      </c>
      <c r="T885" s="6">
        <v>1</v>
      </c>
      <c r="U885" s="6">
        <v>1</v>
      </c>
      <c r="V885" s="6">
        <v>1</v>
      </c>
      <c r="W885" s="6"/>
      <c r="X885" s="6"/>
      <c r="AI885" s="6"/>
      <c r="AZ885" s="6"/>
      <c r="BA885" s="6"/>
      <c r="BB885" s="6"/>
      <c r="BC885" s="6"/>
      <c r="BJ885" s="6"/>
      <c r="BK885" s="6"/>
      <c r="BL885" s="6"/>
      <c r="BQ885" s="6"/>
      <c r="BR885" s="6"/>
      <c r="BS885" s="6"/>
      <c r="BT885" s="6"/>
      <c r="BU885" s="6"/>
      <c r="BV885" s="6"/>
      <c r="BW885" s="6"/>
      <c r="CA885" s="6"/>
      <c r="CB885" s="6"/>
      <c r="CC885" s="6"/>
      <c r="CD885" s="6"/>
      <c r="CE885" s="6"/>
      <c r="CF885" s="6"/>
      <c r="CH885" s="6"/>
      <c r="CI885" s="6"/>
      <c r="CJ885" s="6"/>
      <c r="CK885" s="6"/>
      <c r="CL885" s="6"/>
      <c r="CM885" s="6"/>
      <c r="CN885" s="6"/>
      <c r="CO885" s="6"/>
      <c r="CP885" s="6"/>
      <c r="CQ885" s="6"/>
    </row>
    <row r="886" spans="1:95" x14ac:dyDescent="0.2">
      <c r="A886" s="6" t="s">
        <v>732</v>
      </c>
      <c r="B886" s="6" t="s">
        <v>583</v>
      </c>
      <c r="C886" s="6">
        <v>886.55713000000003</v>
      </c>
      <c r="D886" s="6">
        <v>886.55799999999999</v>
      </c>
      <c r="E886" s="6">
        <v>885.55071999999996</v>
      </c>
      <c r="F886" s="6" t="s">
        <v>60</v>
      </c>
      <c r="G886" s="6">
        <v>12.654</v>
      </c>
      <c r="H886" s="6">
        <v>419395.229000733</v>
      </c>
      <c r="I886" s="6">
        <v>414313.55309305998</v>
      </c>
      <c r="J886" s="6">
        <v>383594.14489431598</v>
      </c>
      <c r="K886" s="6">
        <v>0.98799999999999999</v>
      </c>
      <c r="L886" s="6">
        <v>1.093</v>
      </c>
      <c r="M886" s="6">
        <v>1.08</v>
      </c>
      <c r="N886" s="6">
        <v>-0.02</v>
      </c>
      <c r="O886" s="6">
        <v>0.13</v>
      </c>
      <c r="P886" s="6">
        <v>0.11</v>
      </c>
      <c r="Q886" s="6">
        <v>0.99992463799457798</v>
      </c>
      <c r="R886" s="6">
        <v>0.99999557501338199</v>
      </c>
      <c r="S886" s="6">
        <v>0.99999999876967005</v>
      </c>
      <c r="T886" s="6">
        <v>1</v>
      </c>
      <c r="U886" s="6">
        <v>1</v>
      </c>
      <c r="V886" s="6">
        <v>1</v>
      </c>
      <c r="W886" s="6"/>
      <c r="X886" s="6"/>
      <c r="AI886" s="6"/>
      <c r="AZ886" s="6"/>
      <c r="BA886" s="6"/>
      <c r="BB886" s="6"/>
      <c r="BC886" s="6"/>
      <c r="BJ886" s="6"/>
      <c r="BK886" s="6"/>
      <c r="BL886" s="6"/>
      <c r="BQ886" s="6"/>
      <c r="BR886" s="6"/>
      <c r="BS886" s="6"/>
      <c r="BT886" s="6"/>
      <c r="BU886" s="6"/>
      <c r="BV886" s="6"/>
      <c r="BW886" s="6"/>
      <c r="CA886" s="6"/>
      <c r="CB886" s="6"/>
      <c r="CC886" s="6"/>
      <c r="CD886" s="6"/>
      <c r="CE886" s="6"/>
      <c r="CF886" s="6"/>
      <c r="CH886" s="6"/>
      <c r="CI886" s="6"/>
      <c r="CJ886" s="6"/>
      <c r="CK886" s="6"/>
      <c r="CL886" s="6"/>
      <c r="CM886" s="6"/>
      <c r="CN886" s="6"/>
      <c r="CO886" s="6"/>
      <c r="CP886" s="6"/>
      <c r="CQ886" s="6"/>
    </row>
    <row r="887" spans="1:95" x14ac:dyDescent="0.2">
      <c r="A887" s="6" t="s">
        <v>940</v>
      </c>
      <c r="B887" s="6" t="s">
        <v>941</v>
      </c>
      <c r="C887" s="6">
        <v>517.31683999999996</v>
      </c>
      <c r="D887" s="6">
        <v>517.31455000000005</v>
      </c>
      <c r="E887" s="6">
        <v>518.32182999999998</v>
      </c>
      <c r="F887" s="6" t="s">
        <v>56</v>
      </c>
      <c r="G887" s="6">
        <v>4.4359999999999999</v>
      </c>
      <c r="H887" s="6">
        <v>208993.13609231199</v>
      </c>
      <c r="I887" s="6">
        <v>206444.71239628099</v>
      </c>
      <c r="J887" s="6">
        <v>200245.88287143299</v>
      </c>
      <c r="K887" s="6">
        <v>0.98799999999999999</v>
      </c>
      <c r="L887" s="6">
        <v>1.044</v>
      </c>
      <c r="M887" s="6">
        <v>1.0309999999999999</v>
      </c>
      <c r="N887" s="6">
        <v>-0.02</v>
      </c>
      <c r="O887" s="6">
        <v>0.06</v>
      </c>
      <c r="P887" s="6">
        <v>0.04</v>
      </c>
      <c r="Q887" s="6">
        <v>0.99999999999574796</v>
      </c>
      <c r="R887" s="6">
        <v>0.99989552001295101</v>
      </c>
      <c r="S887" s="6">
        <v>0.99968360691866398</v>
      </c>
      <c r="T887" s="6">
        <v>1</v>
      </c>
      <c r="U887" s="6">
        <v>1</v>
      </c>
      <c r="V887" s="6">
        <v>1</v>
      </c>
      <c r="W887" s="6"/>
      <c r="X887" s="6"/>
      <c r="AI887" s="6"/>
      <c r="AZ887" s="6"/>
      <c r="BA887" s="6"/>
      <c r="BB887" s="6"/>
      <c r="BC887" s="6"/>
      <c r="BJ887" s="6"/>
      <c r="BK887" s="6"/>
      <c r="BL887" s="6"/>
      <c r="BQ887" s="6"/>
      <c r="BR887" s="6"/>
      <c r="BS887" s="6"/>
      <c r="BT887" s="6"/>
      <c r="BU887" s="6"/>
      <c r="BV887" s="6"/>
      <c r="BW887" s="6"/>
      <c r="CA887" s="6"/>
      <c r="CB887" s="6"/>
      <c r="CC887" s="6"/>
      <c r="CD887" s="6"/>
      <c r="CE887" s="6"/>
      <c r="CF887" s="6"/>
      <c r="CH887" s="6"/>
      <c r="CI887" s="6"/>
      <c r="CJ887" s="6"/>
      <c r="CK887" s="6"/>
      <c r="CL887" s="6"/>
      <c r="CM887" s="6"/>
      <c r="CN887" s="6"/>
      <c r="CO887" s="6"/>
      <c r="CP887" s="6"/>
      <c r="CQ887" s="6"/>
    </row>
    <row r="888" spans="1:95" x14ac:dyDescent="0.2">
      <c r="A888" s="6" t="s">
        <v>536</v>
      </c>
      <c r="B888" s="6" t="s">
        <v>117</v>
      </c>
      <c r="C888" s="6">
        <v>835.60910000000001</v>
      </c>
      <c r="D888" s="6">
        <v>835.60892999999999</v>
      </c>
      <c r="E888" s="6">
        <v>836.61620000000005</v>
      </c>
      <c r="F888" s="6" t="s">
        <v>56</v>
      </c>
      <c r="G888" s="6">
        <v>14.012</v>
      </c>
      <c r="H888" s="6">
        <v>137584970.641826</v>
      </c>
      <c r="I888" s="6">
        <v>135875644.606087</v>
      </c>
      <c r="J888" s="6">
        <v>110695319.147525</v>
      </c>
      <c r="K888" s="6">
        <v>0.98799999999999999</v>
      </c>
      <c r="L888" s="6">
        <v>1.2430000000000001</v>
      </c>
      <c r="M888" s="6">
        <v>1.2270000000000001</v>
      </c>
      <c r="N888" s="6">
        <v>-0.02</v>
      </c>
      <c r="O888" s="6">
        <v>0.31</v>
      </c>
      <c r="P888" s="6">
        <v>0.3</v>
      </c>
      <c r="Q888" s="6">
        <v>0.99999999998663802</v>
      </c>
      <c r="R888" s="6">
        <v>0.80705431983328502</v>
      </c>
      <c r="S888" s="6">
        <v>0.75982561556943395</v>
      </c>
      <c r="T888" s="6">
        <v>1</v>
      </c>
      <c r="U888" s="6">
        <v>1</v>
      </c>
      <c r="V888" s="6">
        <v>1</v>
      </c>
      <c r="W888" s="6"/>
      <c r="X888" s="6"/>
      <c r="AI888" s="6"/>
      <c r="AZ888" s="6"/>
      <c r="BA888" s="6"/>
      <c r="BB888" s="6"/>
      <c r="BC888" s="6"/>
      <c r="BJ888" s="6"/>
      <c r="BK888" s="6"/>
      <c r="BL888" s="6"/>
      <c r="BQ888" s="6"/>
      <c r="BR888" s="6"/>
      <c r="BS888" s="6"/>
      <c r="BT888" s="6"/>
      <c r="BU888" s="6"/>
      <c r="BV888" s="6"/>
      <c r="BW888" s="6"/>
      <c r="CA888" s="6"/>
      <c r="CB888" s="6"/>
      <c r="CC888" s="6"/>
      <c r="CD888" s="6"/>
      <c r="CE888" s="6"/>
      <c r="CF888" s="6"/>
      <c r="CH888" s="6"/>
      <c r="CI888" s="6"/>
      <c r="CJ888" s="6"/>
      <c r="CK888" s="6"/>
      <c r="CL888" s="6"/>
      <c r="CM888" s="6"/>
      <c r="CN888" s="6"/>
      <c r="CO888" s="6"/>
      <c r="CP888" s="6"/>
      <c r="CQ888" s="6"/>
    </row>
    <row r="889" spans="1:95" x14ac:dyDescent="0.2">
      <c r="A889" s="6" t="s">
        <v>942</v>
      </c>
      <c r="B889" s="6" t="s">
        <v>943</v>
      </c>
      <c r="C889" s="6">
        <v>826.57237999999995</v>
      </c>
      <c r="D889" s="6">
        <v>826.57367999999997</v>
      </c>
      <c r="E889" s="6">
        <v>825.56640000000004</v>
      </c>
      <c r="F889" s="6" t="s">
        <v>60</v>
      </c>
      <c r="G889" s="6">
        <v>12.231999999999999</v>
      </c>
      <c r="H889" s="6">
        <v>47297418.747021399</v>
      </c>
      <c r="I889" s="6">
        <v>46699264.951321498</v>
      </c>
      <c r="J889" s="6">
        <v>41850600.435401998</v>
      </c>
      <c r="K889" s="6">
        <v>0.98699999999999999</v>
      </c>
      <c r="L889" s="6">
        <v>1.1299999999999999</v>
      </c>
      <c r="M889" s="6">
        <v>1.1160000000000001</v>
      </c>
      <c r="N889" s="6">
        <v>-0.02</v>
      </c>
      <c r="O889" s="6">
        <v>0.18</v>
      </c>
      <c r="P889" s="6">
        <v>0.16</v>
      </c>
      <c r="Q889" s="6">
        <v>0.75766591314453902</v>
      </c>
      <c r="R889" s="6">
        <v>0.98519944074007204</v>
      </c>
      <c r="S889" s="6">
        <v>0.99915012613423504</v>
      </c>
      <c r="T889" s="6">
        <v>1</v>
      </c>
      <c r="U889" s="6">
        <v>1</v>
      </c>
      <c r="V889" s="6">
        <v>1</v>
      </c>
      <c r="W889" s="6"/>
      <c r="X889" s="6"/>
      <c r="AI889" s="6"/>
      <c r="AZ889" s="6"/>
      <c r="BA889" s="6"/>
      <c r="BB889" s="6"/>
      <c r="BC889" s="6"/>
      <c r="BJ889" s="6"/>
      <c r="BK889" s="6"/>
      <c r="BL889" s="6"/>
      <c r="BQ889" s="6"/>
      <c r="BR889" s="6"/>
      <c r="BS889" s="6"/>
      <c r="BT889" s="6"/>
      <c r="BU889" s="6"/>
      <c r="BV889" s="6"/>
      <c r="BW889" s="6"/>
      <c r="CA889" s="6"/>
      <c r="CB889" s="6"/>
      <c r="CC889" s="6"/>
      <c r="CD889" s="6"/>
      <c r="CE889" s="6"/>
      <c r="CF889" s="6"/>
      <c r="CH889" s="6"/>
      <c r="CI889" s="6"/>
      <c r="CJ889" s="6"/>
      <c r="CK889" s="6"/>
      <c r="CL889" s="6"/>
      <c r="CM889" s="6"/>
      <c r="CN889" s="6"/>
      <c r="CO889" s="6"/>
      <c r="CP889" s="6"/>
      <c r="CQ889" s="6"/>
    </row>
    <row r="890" spans="1:95" x14ac:dyDescent="0.2">
      <c r="A890" s="6" t="s">
        <v>944</v>
      </c>
      <c r="B890" s="6" t="s">
        <v>221</v>
      </c>
      <c r="C890" s="6">
        <v>465.28554000000003</v>
      </c>
      <c r="D890" s="6">
        <v>465.28557999999998</v>
      </c>
      <c r="E890" s="6">
        <v>464.27828</v>
      </c>
      <c r="F890" s="6" t="s">
        <v>60</v>
      </c>
      <c r="G890" s="6">
        <v>3.8090000000000002</v>
      </c>
      <c r="H890" s="6">
        <v>254258.685838201</v>
      </c>
      <c r="I890" s="6">
        <v>250978.20334423601</v>
      </c>
      <c r="J890" s="6">
        <v>201868.55639960099</v>
      </c>
      <c r="K890" s="6">
        <v>0.98699999999999999</v>
      </c>
      <c r="L890" s="6">
        <v>1.26</v>
      </c>
      <c r="M890" s="6">
        <v>1.2430000000000001</v>
      </c>
      <c r="N890" s="6">
        <v>-0.02</v>
      </c>
      <c r="O890" s="6">
        <v>0.33</v>
      </c>
      <c r="P890" s="6">
        <v>0.31</v>
      </c>
      <c r="Q890" s="6">
        <v>0.99141681802261805</v>
      </c>
      <c r="R890" s="6">
        <v>0.787795754835655</v>
      </c>
      <c r="S890" s="6">
        <v>0.99889275334292604</v>
      </c>
      <c r="T890" s="6">
        <v>1</v>
      </c>
      <c r="U890" s="6">
        <v>1</v>
      </c>
      <c r="V890" s="6">
        <v>1</v>
      </c>
      <c r="W890" s="6"/>
      <c r="X890" s="6"/>
      <c r="AI890" s="6"/>
      <c r="AZ890" s="6"/>
      <c r="BA890" s="6"/>
      <c r="BB890" s="6"/>
      <c r="BC890" s="6"/>
      <c r="BJ890" s="6"/>
      <c r="BK890" s="6"/>
      <c r="BL890" s="6"/>
      <c r="BQ890" s="6"/>
      <c r="BR890" s="6"/>
      <c r="BS890" s="6"/>
      <c r="BT890" s="6"/>
      <c r="BU890" s="6"/>
      <c r="BV890" s="6"/>
      <c r="BW890" s="6"/>
      <c r="CA890" s="6"/>
      <c r="CB890" s="6"/>
      <c r="CC890" s="6"/>
      <c r="CD890" s="6"/>
      <c r="CE890" s="6"/>
      <c r="CF890" s="6"/>
      <c r="CH890" s="6"/>
      <c r="CI890" s="6"/>
      <c r="CJ890" s="6"/>
      <c r="CK890" s="6"/>
      <c r="CL890" s="6"/>
      <c r="CM890" s="6"/>
      <c r="CN890" s="6"/>
      <c r="CO890" s="6"/>
      <c r="CP890" s="6"/>
      <c r="CQ890" s="6"/>
    </row>
    <row r="891" spans="1:95" x14ac:dyDescent="0.2">
      <c r="A891" s="6" t="s">
        <v>945</v>
      </c>
      <c r="B891" s="6" t="s">
        <v>946</v>
      </c>
      <c r="C891" s="6">
        <v>699.52029000000005</v>
      </c>
      <c r="D891" s="6">
        <v>699.52121</v>
      </c>
      <c r="E891" s="6">
        <v>698.51392999999996</v>
      </c>
      <c r="F891" s="6" t="s">
        <v>60</v>
      </c>
      <c r="G891" s="6">
        <v>13.932</v>
      </c>
      <c r="H891" s="6">
        <v>568268.49908610701</v>
      </c>
      <c r="I891" s="6">
        <v>560549.81372158905</v>
      </c>
      <c r="J891" s="6">
        <v>562223.00562362</v>
      </c>
      <c r="K891" s="6">
        <v>0.98599999999999999</v>
      </c>
      <c r="L891" s="6">
        <v>1.0109999999999999</v>
      </c>
      <c r="M891" s="6">
        <v>0.997</v>
      </c>
      <c r="N891" s="6">
        <v>-0.02</v>
      </c>
      <c r="O891" s="6">
        <v>0.02</v>
      </c>
      <c r="P891" s="6">
        <v>0</v>
      </c>
      <c r="Q891" s="6">
        <v>0.99999497216954403</v>
      </c>
      <c r="R891" s="6">
        <v>0.99983756691227199</v>
      </c>
      <c r="S891" s="6">
        <v>0.99999998667726298</v>
      </c>
      <c r="T891" s="6">
        <v>1</v>
      </c>
      <c r="U891" s="6">
        <v>1</v>
      </c>
      <c r="V891" s="6">
        <v>1</v>
      </c>
      <c r="W891" s="6"/>
      <c r="X891" s="6"/>
      <c r="AI891" s="6"/>
      <c r="AZ891" s="6"/>
      <c r="BA891" s="6"/>
      <c r="BB891" s="6"/>
      <c r="BC891" s="6"/>
      <c r="BJ891" s="6"/>
      <c r="BK891" s="6"/>
      <c r="BL891" s="6"/>
      <c r="BQ891" s="6"/>
      <c r="BR891" s="6"/>
      <c r="BS891" s="6"/>
      <c r="BT891" s="6"/>
      <c r="BU891" s="6"/>
      <c r="BV891" s="6"/>
      <c r="BW891" s="6"/>
      <c r="CA891" s="6"/>
      <c r="CB891" s="6"/>
      <c r="CC891" s="6"/>
      <c r="CD891" s="6"/>
      <c r="CE891" s="6"/>
      <c r="CF891" s="6"/>
      <c r="CH891" s="6"/>
      <c r="CI891" s="6"/>
      <c r="CJ891" s="6"/>
      <c r="CK891" s="6"/>
      <c r="CL891" s="6"/>
      <c r="CM891" s="6"/>
      <c r="CN891" s="6"/>
      <c r="CO891" s="6"/>
      <c r="CP891" s="6"/>
      <c r="CQ891" s="6"/>
    </row>
    <row r="892" spans="1:95" x14ac:dyDescent="0.2">
      <c r="A892" s="6" t="s">
        <v>139</v>
      </c>
      <c r="B892" s="6" t="s">
        <v>140</v>
      </c>
      <c r="C892" s="6">
        <v>771.61419000000001</v>
      </c>
      <c r="D892" s="6">
        <v>771.61569999999995</v>
      </c>
      <c r="E892" s="6">
        <v>794.60595999999998</v>
      </c>
      <c r="F892" s="6" t="s">
        <v>434</v>
      </c>
      <c r="G892" s="6">
        <v>28.437999999999999</v>
      </c>
      <c r="H892" s="6">
        <v>117681.366666958</v>
      </c>
      <c r="I892" s="6">
        <v>116036.970850411</v>
      </c>
      <c r="J892" s="6">
        <v>599959.39014663198</v>
      </c>
      <c r="K892" s="6">
        <v>0.98599999999999999</v>
      </c>
      <c r="L892" s="6">
        <v>0.19600000000000001</v>
      </c>
      <c r="M892" s="6">
        <v>0.193</v>
      </c>
      <c r="N892" s="6">
        <v>-0.02</v>
      </c>
      <c r="O892" s="6">
        <v>-2.35</v>
      </c>
      <c r="P892" s="6">
        <v>-2.37</v>
      </c>
      <c r="Q892" s="6">
        <v>0.99966475689471701</v>
      </c>
      <c r="R892" s="6">
        <v>0.991962059965524</v>
      </c>
      <c r="S892" s="6">
        <v>0.99999863362430397</v>
      </c>
      <c r="T892" s="6">
        <v>1</v>
      </c>
      <c r="U892" s="6">
        <v>1</v>
      </c>
      <c r="V892" s="6">
        <v>1</v>
      </c>
      <c r="W892" s="6"/>
      <c r="X892" s="6"/>
      <c r="AI892" s="6"/>
      <c r="AZ892" s="6"/>
      <c r="BA892" s="6"/>
      <c r="BB892" s="6"/>
      <c r="BC892" s="6"/>
      <c r="BJ892" s="6"/>
      <c r="BK892" s="6"/>
      <c r="BL892" s="6"/>
      <c r="BQ892" s="6"/>
      <c r="BR892" s="6"/>
      <c r="BS892" s="6"/>
      <c r="BT892" s="6"/>
      <c r="BU892" s="6"/>
      <c r="BV892" s="6"/>
      <c r="BW892" s="6"/>
      <c r="CA892" s="6"/>
      <c r="CB892" s="6"/>
      <c r="CC892" s="6"/>
      <c r="CD892" s="6"/>
      <c r="CE892" s="6"/>
      <c r="CF892" s="6"/>
      <c r="CH892" s="6"/>
      <c r="CI892" s="6"/>
      <c r="CJ892" s="6"/>
      <c r="CK892" s="6"/>
      <c r="CL892" s="6"/>
      <c r="CM892" s="6"/>
      <c r="CN892" s="6"/>
      <c r="CO892" s="6"/>
      <c r="CP892" s="6"/>
      <c r="CQ892" s="6"/>
    </row>
    <row r="893" spans="1:95" x14ac:dyDescent="0.2">
      <c r="A893" s="6" t="s">
        <v>602</v>
      </c>
      <c r="B893" s="6" t="s">
        <v>282</v>
      </c>
      <c r="C893" s="6">
        <v>745.59853999999996</v>
      </c>
      <c r="D893" s="6">
        <v>745.59905000000003</v>
      </c>
      <c r="E893" s="6">
        <v>746.60631999999998</v>
      </c>
      <c r="F893" s="6" t="s">
        <v>56</v>
      </c>
      <c r="G893" s="6">
        <v>26.279</v>
      </c>
      <c r="H893" s="6">
        <v>438072.79948361899</v>
      </c>
      <c r="I893" s="6">
        <v>431946.22928698699</v>
      </c>
      <c r="J893" s="6">
        <v>1323955.7849322001</v>
      </c>
      <c r="K893" s="6">
        <v>0.98599999999999999</v>
      </c>
      <c r="L893" s="6">
        <v>0.33100000000000002</v>
      </c>
      <c r="M893" s="6">
        <v>0.32600000000000001</v>
      </c>
      <c r="N893" s="6">
        <v>-0.02</v>
      </c>
      <c r="O893" s="6">
        <v>-1.6</v>
      </c>
      <c r="P893" s="6">
        <v>-1.62</v>
      </c>
      <c r="Q893" s="6">
        <v>0.99687686352905103</v>
      </c>
      <c r="R893" s="6">
        <v>0.999999914626443</v>
      </c>
      <c r="S893" s="6">
        <v>0.98198179062431901</v>
      </c>
      <c r="T893" s="6">
        <v>1</v>
      </c>
      <c r="U893" s="6">
        <v>1</v>
      </c>
      <c r="V893" s="6">
        <v>1</v>
      </c>
      <c r="W893" s="6"/>
      <c r="X893" s="6"/>
      <c r="AI893" s="6"/>
      <c r="AZ893" s="6"/>
      <c r="BA893" s="6"/>
      <c r="BB893" s="6"/>
      <c r="BC893" s="6"/>
      <c r="BJ893" s="6"/>
      <c r="BK893" s="6"/>
      <c r="BL893" s="6"/>
      <c r="BQ893" s="6"/>
      <c r="BR893" s="6"/>
      <c r="BS893" s="6"/>
      <c r="BT893" s="6"/>
      <c r="BU893" s="6"/>
      <c r="BV893" s="6"/>
      <c r="BW893" s="6"/>
      <c r="CA893" s="6"/>
      <c r="CB893" s="6"/>
      <c r="CC893" s="6"/>
      <c r="CD893" s="6"/>
      <c r="CE893" s="6"/>
      <c r="CF893" s="6"/>
      <c r="CH893" s="6"/>
      <c r="CI893" s="6"/>
      <c r="CJ893" s="6"/>
      <c r="CK893" s="6"/>
      <c r="CL893" s="6"/>
      <c r="CM893" s="6"/>
      <c r="CN893" s="6"/>
      <c r="CO893" s="6"/>
      <c r="CP893" s="6"/>
      <c r="CQ893" s="6"/>
    </row>
    <row r="894" spans="1:95" x14ac:dyDescent="0.2">
      <c r="A894" s="6" t="s">
        <v>947</v>
      </c>
      <c r="B894" s="6" t="s">
        <v>401</v>
      </c>
      <c r="C894" s="6">
        <v>559.36378999999999</v>
      </c>
      <c r="D894" s="6">
        <v>559.36392000000001</v>
      </c>
      <c r="E894" s="6">
        <v>558.35672999999997</v>
      </c>
      <c r="F894" s="6" t="s">
        <v>60</v>
      </c>
      <c r="G894" s="6">
        <v>6.617</v>
      </c>
      <c r="H894" s="6">
        <v>919443.73233342497</v>
      </c>
      <c r="I894" s="6">
        <v>905925.99323284102</v>
      </c>
      <c r="J894" s="6">
        <v>888555.94679907302</v>
      </c>
      <c r="K894" s="6">
        <v>0.98499999999999999</v>
      </c>
      <c r="L894" s="6">
        <v>1.0349999999999999</v>
      </c>
      <c r="M894" s="6">
        <v>1.02</v>
      </c>
      <c r="N894" s="6">
        <v>-0.02</v>
      </c>
      <c r="O894" s="6">
        <v>0.05</v>
      </c>
      <c r="P894" s="6">
        <v>0.03</v>
      </c>
      <c r="Q894" s="6">
        <v>0.99920851293147495</v>
      </c>
      <c r="R894" s="6">
        <v>0.96828975172395704</v>
      </c>
      <c r="S894" s="6">
        <v>0.99996511945594302</v>
      </c>
      <c r="T894" s="6">
        <v>1</v>
      </c>
      <c r="U894" s="6">
        <v>1</v>
      </c>
      <c r="V894" s="6">
        <v>1</v>
      </c>
      <c r="W894" s="6"/>
      <c r="X894" s="6"/>
      <c r="AI894" s="6"/>
      <c r="AZ894" s="6"/>
      <c r="BA894" s="6"/>
      <c r="BB894" s="6"/>
      <c r="BC894" s="6"/>
      <c r="BJ894" s="6"/>
      <c r="BK894" s="6"/>
      <c r="BL894" s="6"/>
      <c r="BQ894" s="6"/>
      <c r="BR894" s="6"/>
      <c r="BS894" s="6"/>
      <c r="BT894" s="6"/>
      <c r="BU894" s="6"/>
      <c r="BV894" s="6"/>
      <c r="BW894" s="6"/>
      <c r="CA894" s="6"/>
      <c r="CB894" s="6"/>
      <c r="CC894" s="6"/>
      <c r="CD894" s="6"/>
      <c r="CE894" s="6"/>
      <c r="CF894" s="6"/>
      <c r="CH894" s="6"/>
      <c r="CI894" s="6"/>
      <c r="CJ894" s="6"/>
      <c r="CK894" s="6"/>
      <c r="CL894" s="6"/>
      <c r="CM894" s="6"/>
      <c r="CN894" s="6"/>
      <c r="CO894" s="6"/>
      <c r="CP894" s="6"/>
      <c r="CQ894" s="6"/>
    </row>
    <row r="895" spans="1:95" x14ac:dyDescent="0.2">
      <c r="A895" s="6" t="s">
        <v>948</v>
      </c>
      <c r="B895" s="6" t="s">
        <v>949</v>
      </c>
      <c r="C895" s="6">
        <v>813.56723999999997</v>
      </c>
      <c r="D895" s="6">
        <v>813.56523000000004</v>
      </c>
      <c r="E895" s="6">
        <v>814.57250999999997</v>
      </c>
      <c r="F895" s="6" t="s">
        <v>56</v>
      </c>
      <c r="G895" s="6">
        <v>12.962</v>
      </c>
      <c r="H895" s="6">
        <v>5917116.4221239202</v>
      </c>
      <c r="I895" s="6">
        <v>5821874.67318248</v>
      </c>
      <c r="J895" s="6">
        <v>5636045.4155410202</v>
      </c>
      <c r="K895" s="6">
        <v>0.98399999999999999</v>
      </c>
      <c r="L895" s="6">
        <v>1.05</v>
      </c>
      <c r="M895" s="6">
        <v>1.0329999999999999</v>
      </c>
      <c r="N895" s="6">
        <v>-0.02</v>
      </c>
      <c r="O895" s="6">
        <v>7.0000000000000007E-2</v>
      </c>
      <c r="P895" s="6">
        <v>0.05</v>
      </c>
      <c r="Q895" s="6">
        <v>0.99410485739967902</v>
      </c>
      <c r="R895" s="6">
        <v>0.92353047689632195</v>
      </c>
      <c r="S895" s="6">
        <v>0.99997621584965701</v>
      </c>
      <c r="T895" s="6">
        <v>1</v>
      </c>
      <c r="U895" s="6">
        <v>1</v>
      </c>
      <c r="V895" s="6">
        <v>1</v>
      </c>
      <c r="W895" s="6"/>
      <c r="X895" s="6"/>
      <c r="AI895" s="6"/>
      <c r="AZ895" s="6"/>
      <c r="BA895" s="6"/>
      <c r="BB895" s="6"/>
      <c r="BC895" s="6"/>
      <c r="BJ895" s="6"/>
      <c r="BK895" s="6"/>
      <c r="BL895" s="6"/>
      <c r="BQ895" s="6"/>
      <c r="BR895" s="6"/>
      <c r="BS895" s="6"/>
      <c r="BT895" s="6"/>
      <c r="BU895" s="6"/>
      <c r="BV895" s="6"/>
      <c r="BW895" s="6"/>
      <c r="CA895" s="6"/>
      <c r="CB895" s="6"/>
      <c r="CC895" s="6"/>
      <c r="CD895" s="6"/>
      <c r="CE895" s="6"/>
      <c r="CF895" s="6"/>
      <c r="CH895" s="6"/>
      <c r="CI895" s="6"/>
      <c r="CJ895" s="6"/>
      <c r="CK895" s="6"/>
      <c r="CL895" s="6"/>
      <c r="CM895" s="6"/>
      <c r="CN895" s="6"/>
      <c r="CO895" s="6"/>
      <c r="CP895" s="6"/>
      <c r="CQ895" s="6"/>
    </row>
    <row r="896" spans="1:95" x14ac:dyDescent="0.2">
      <c r="A896" s="6" t="s">
        <v>399</v>
      </c>
      <c r="B896" s="6" t="s">
        <v>297</v>
      </c>
      <c r="C896" s="6">
        <v>773.59344999999996</v>
      </c>
      <c r="D896" s="6">
        <v>773.58759999999995</v>
      </c>
      <c r="E896" s="6">
        <v>772.58032000000003</v>
      </c>
      <c r="F896" s="6" t="s">
        <v>60</v>
      </c>
      <c r="G896" s="6">
        <v>15.368</v>
      </c>
      <c r="H896" s="6">
        <v>139717.99127049401</v>
      </c>
      <c r="I896" s="6">
        <v>137359.668097427</v>
      </c>
      <c r="J896" s="6">
        <v>158627.425790048</v>
      </c>
      <c r="K896" s="6">
        <v>0.98299999999999998</v>
      </c>
      <c r="L896" s="6">
        <v>0.88100000000000001</v>
      </c>
      <c r="M896" s="6">
        <v>0.86599999999999999</v>
      </c>
      <c r="N896" s="6">
        <v>-0.02</v>
      </c>
      <c r="O896" s="6">
        <v>-0.18</v>
      </c>
      <c r="P896" s="6">
        <v>-0.21</v>
      </c>
      <c r="Q896" s="6">
        <v>0.99999987129101198</v>
      </c>
      <c r="R896" s="6">
        <v>0.99999999652684601</v>
      </c>
      <c r="S896" s="6">
        <v>0.99999999999295097</v>
      </c>
      <c r="T896" s="6">
        <v>1</v>
      </c>
      <c r="U896" s="6">
        <v>1</v>
      </c>
      <c r="V896" s="6">
        <v>1</v>
      </c>
      <c r="W896" s="6"/>
      <c r="X896" s="6"/>
      <c r="AI896" s="6"/>
      <c r="AZ896" s="6"/>
      <c r="BA896" s="6"/>
      <c r="BB896" s="6"/>
      <c r="BC896" s="6"/>
      <c r="BJ896" s="6"/>
      <c r="BK896" s="6"/>
      <c r="BL896" s="6"/>
      <c r="BQ896" s="6"/>
      <c r="BR896" s="6"/>
      <c r="BS896" s="6"/>
      <c r="BT896" s="6"/>
      <c r="BU896" s="6"/>
      <c r="BV896" s="6"/>
      <c r="BW896" s="6"/>
      <c r="CA896" s="6"/>
      <c r="CB896" s="6"/>
      <c r="CC896" s="6"/>
      <c r="CD896" s="6"/>
      <c r="CE896" s="6"/>
      <c r="CF896" s="6"/>
      <c r="CH896" s="6"/>
      <c r="CI896" s="6"/>
      <c r="CJ896" s="6"/>
      <c r="CK896" s="6"/>
      <c r="CL896" s="6"/>
      <c r="CM896" s="6"/>
      <c r="CN896" s="6"/>
      <c r="CO896" s="6"/>
      <c r="CP896" s="6"/>
      <c r="CQ896" s="6"/>
    </row>
    <row r="897" spans="1:95" x14ac:dyDescent="0.2">
      <c r="A897" s="6" t="s">
        <v>950</v>
      </c>
      <c r="B897" s="6" t="s">
        <v>346</v>
      </c>
      <c r="C897" s="6">
        <v>797.59344999999996</v>
      </c>
      <c r="D897" s="6">
        <v>797.59316999999999</v>
      </c>
      <c r="E897" s="6">
        <v>798.60045000000002</v>
      </c>
      <c r="F897" s="6" t="s">
        <v>56</v>
      </c>
      <c r="G897" s="6">
        <v>14.189</v>
      </c>
      <c r="H897" s="6">
        <v>7278166.5760220103</v>
      </c>
      <c r="I897" s="6">
        <v>7152862.2883504899</v>
      </c>
      <c r="J897" s="6">
        <v>5757980.98161365</v>
      </c>
      <c r="K897" s="6">
        <v>0.98299999999999998</v>
      </c>
      <c r="L897" s="6">
        <v>1.264</v>
      </c>
      <c r="M897" s="6">
        <v>1.242</v>
      </c>
      <c r="N897" s="6">
        <v>-0.03</v>
      </c>
      <c r="O897" s="6">
        <v>0.34</v>
      </c>
      <c r="P897" s="6">
        <v>0.31</v>
      </c>
      <c r="Q897" s="6">
        <v>0.99999996101260602</v>
      </c>
      <c r="R897" s="6">
        <v>0.2606073314472</v>
      </c>
      <c r="S897" s="6">
        <v>0.36201539367861502</v>
      </c>
      <c r="T897" s="6">
        <v>1</v>
      </c>
      <c r="U897" s="6">
        <v>1</v>
      </c>
      <c r="V897" s="6">
        <v>1</v>
      </c>
      <c r="W897" s="6"/>
      <c r="X897" s="6"/>
      <c r="AI897" s="6"/>
      <c r="AZ897" s="6"/>
      <c r="BA897" s="6"/>
      <c r="BB897" s="6"/>
      <c r="BC897" s="6"/>
      <c r="BJ897" s="6"/>
      <c r="BK897" s="6"/>
      <c r="BL897" s="6"/>
      <c r="BQ897" s="6"/>
      <c r="BR897" s="6"/>
      <c r="BS897" s="6"/>
      <c r="BT897" s="6"/>
      <c r="BU897" s="6"/>
      <c r="BV897" s="6"/>
      <c r="BW897" s="6"/>
      <c r="CA897" s="6"/>
      <c r="CB897" s="6"/>
      <c r="CC897" s="6"/>
      <c r="CD897" s="6"/>
      <c r="CE897" s="6"/>
      <c r="CF897" s="6"/>
      <c r="CH897" s="6"/>
      <c r="CI897" s="6"/>
      <c r="CJ897" s="6"/>
      <c r="CK897" s="6"/>
      <c r="CL897" s="6"/>
      <c r="CM897" s="6"/>
      <c r="CN897" s="6"/>
      <c r="CO897" s="6"/>
      <c r="CP897" s="6"/>
      <c r="CQ897" s="6"/>
    </row>
    <row r="898" spans="1:95" x14ac:dyDescent="0.2">
      <c r="A898" s="6" t="s">
        <v>804</v>
      </c>
      <c r="B898" s="6" t="s">
        <v>805</v>
      </c>
      <c r="C898" s="6">
        <v>477.28554000000003</v>
      </c>
      <c r="D898" s="6">
        <v>477.28581000000003</v>
      </c>
      <c r="E898" s="6">
        <v>476.27857</v>
      </c>
      <c r="F898" s="6" t="s">
        <v>60</v>
      </c>
      <c r="G898" s="6">
        <v>3.6389999999999998</v>
      </c>
      <c r="H898" s="6">
        <v>820837.67067767202</v>
      </c>
      <c r="I898" s="6">
        <v>806695.58306522295</v>
      </c>
      <c r="J898" s="6">
        <v>836751.10381898598</v>
      </c>
      <c r="K898" s="6">
        <v>0.98299999999999998</v>
      </c>
      <c r="L898" s="6">
        <v>0.98099999999999998</v>
      </c>
      <c r="M898" s="6">
        <v>0.96399999999999997</v>
      </c>
      <c r="N898" s="6">
        <v>-0.03</v>
      </c>
      <c r="O898" s="6">
        <v>-0.03</v>
      </c>
      <c r="P898" s="6">
        <v>-0.05</v>
      </c>
      <c r="Q898" s="6">
        <v>0.99876650288103397</v>
      </c>
      <c r="R898" s="6">
        <v>0.99999919436385798</v>
      </c>
      <c r="S898" s="6">
        <v>0.99998490999012501</v>
      </c>
      <c r="T898" s="6">
        <v>1</v>
      </c>
      <c r="U898" s="6">
        <v>1</v>
      </c>
      <c r="V898" s="6">
        <v>1</v>
      </c>
      <c r="W898" s="6"/>
      <c r="X898" s="6"/>
      <c r="AI898" s="6"/>
      <c r="AZ898" s="6"/>
      <c r="BA898" s="6"/>
      <c r="BB898" s="6"/>
      <c r="BC898" s="6"/>
      <c r="BJ898" s="6"/>
      <c r="BK898" s="6"/>
      <c r="BL898" s="6"/>
      <c r="BQ898" s="6"/>
      <c r="BR898" s="6"/>
      <c r="BS898" s="6"/>
      <c r="BT898" s="6"/>
      <c r="BU898" s="6"/>
      <c r="BV898" s="6"/>
      <c r="BW898" s="6"/>
      <c r="CA898" s="6"/>
      <c r="CB898" s="6"/>
      <c r="CC898" s="6"/>
      <c r="CD898" s="6"/>
      <c r="CE898" s="6"/>
      <c r="CF898" s="6"/>
      <c r="CH898" s="6"/>
      <c r="CI898" s="6"/>
      <c r="CJ898" s="6"/>
      <c r="CK898" s="6"/>
      <c r="CL898" s="6"/>
      <c r="CM898" s="6"/>
      <c r="CN898" s="6"/>
      <c r="CO898" s="6"/>
      <c r="CP898" s="6"/>
      <c r="CQ898" s="6"/>
    </row>
    <row r="899" spans="1:95" x14ac:dyDescent="0.2">
      <c r="A899" s="6" t="s">
        <v>481</v>
      </c>
      <c r="B899" s="6" t="s">
        <v>367</v>
      </c>
      <c r="C899" s="6">
        <v>845.59344999999996</v>
      </c>
      <c r="D899" s="6">
        <v>845.59361000000001</v>
      </c>
      <c r="E899" s="6">
        <v>844.58704999999998</v>
      </c>
      <c r="F899" s="6" t="s">
        <v>60</v>
      </c>
      <c r="G899" s="6">
        <v>14.864000000000001</v>
      </c>
      <c r="H899" s="6">
        <v>2622182.84790838</v>
      </c>
      <c r="I899" s="6">
        <v>2575530.6033181599</v>
      </c>
      <c r="J899" s="6">
        <v>2878977.9878620598</v>
      </c>
      <c r="K899" s="6">
        <v>0.98199999999999998</v>
      </c>
      <c r="L899" s="6">
        <v>0.91100000000000003</v>
      </c>
      <c r="M899" s="6">
        <v>0.89500000000000002</v>
      </c>
      <c r="N899" s="6">
        <v>-0.03</v>
      </c>
      <c r="O899" s="6">
        <v>-0.13</v>
      </c>
      <c r="P899" s="6">
        <v>-0.16</v>
      </c>
      <c r="Q899" s="6">
        <v>0.99824098327379196</v>
      </c>
      <c r="R899" s="6">
        <v>0.99997922490546498</v>
      </c>
      <c r="S899" s="6">
        <v>0.99999865488237405</v>
      </c>
      <c r="T899" s="6">
        <v>1</v>
      </c>
      <c r="U899" s="6">
        <v>1</v>
      </c>
      <c r="V899" s="6">
        <v>1</v>
      </c>
      <c r="W899" s="6"/>
      <c r="X899" s="6"/>
      <c r="AI899" s="6"/>
      <c r="AZ899" s="6"/>
      <c r="BA899" s="6"/>
      <c r="BB899" s="6"/>
      <c r="BC899" s="6"/>
      <c r="BJ899" s="6"/>
      <c r="BK899" s="6"/>
      <c r="BL899" s="6"/>
      <c r="BQ899" s="6"/>
      <c r="BR899" s="6"/>
      <c r="BS899" s="6"/>
      <c r="BT899" s="6"/>
      <c r="BU899" s="6"/>
      <c r="BV899" s="6"/>
      <c r="BW899" s="6"/>
      <c r="CA899" s="6"/>
      <c r="CB899" s="6"/>
      <c r="CC899" s="6"/>
      <c r="CD899" s="6"/>
      <c r="CE899" s="6"/>
      <c r="CF899" s="6"/>
      <c r="CH899" s="6"/>
      <c r="CI899" s="6"/>
      <c r="CJ899" s="6"/>
      <c r="CK899" s="6"/>
      <c r="CL899" s="6"/>
      <c r="CM899" s="6"/>
      <c r="CN899" s="6"/>
      <c r="CO899" s="6"/>
      <c r="CP899" s="6"/>
      <c r="CQ899" s="6"/>
    </row>
    <row r="900" spans="1:95" x14ac:dyDescent="0.2">
      <c r="A900" s="6" t="s">
        <v>517</v>
      </c>
      <c r="B900" s="6" t="s">
        <v>518</v>
      </c>
      <c r="C900" s="6">
        <v>859.60910000000001</v>
      </c>
      <c r="D900" s="6">
        <v>859.60893999999996</v>
      </c>
      <c r="E900" s="6">
        <v>860.61622</v>
      </c>
      <c r="F900" s="6" t="s">
        <v>56</v>
      </c>
      <c r="G900" s="6">
        <v>13.593999999999999</v>
      </c>
      <c r="H900" s="6">
        <v>12804766.957802201</v>
      </c>
      <c r="I900" s="6">
        <v>12575242.906846</v>
      </c>
      <c r="J900" s="6">
        <v>14528041.326537199</v>
      </c>
      <c r="K900" s="6">
        <v>0.98199999999999998</v>
      </c>
      <c r="L900" s="6">
        <v>0.88100000000000001</v>
      </c>
      <c r="M900" s="6">
        <v>0.86599999999999999</v>
      </c>
      <c r="N900" s="6">
        <v>-0.03</v>
      </c>
      <c r="O900" s="6">
        <v>-0.18</v>
      </c>
      <c r="P900" s="6">
        <v>-0.21</v>
      </c>
      <c r="Q900" s="6">
        <v>0.99998319724250795</v>
      </c>
      <c r="R900" s="6">
        <v>0.99988123609546098</v>
      </c>
      <c r="S900" s="6">
        <v>0.99999999987569299</v>
      </c>
      <c r="T900" s="6">
        <v>1</v>
      </c>
      <c r="U900" s="6">
        <v>1</v>
      </c>
      <c r="V900" s="6">
        <v>1</v>
      </c>
      <c r="W900" s="6"/>
      <c r="X900" s="6"/>
      <c r="AI900" s="6"/>
      <c r="AZ900" s="6"/>
      <c r="BA900" s="6"/>
      <c r="BB900" s="6"/>
      <c r="BC900" s="6"/>
      <c r="BJ900" s="6"/>
      <c r="BK900" s="6"/>
      <c r="BL900" s="6"/>
      <c r="BQ900" s="6"/>
      <c r="BR900" s="6"/>
      <c r="BS900" s="6"/>
      <c r="BT900" s="6"/>
      <c r="BU900" s="6"/>
      <c r="BV900" s="6"/>
      <c r="BW900" s="6"/>
      <c r="CA900" s="6"/>
      <c r="CB900" s="6"/>
      <c r="CC900" s="6"/>
      <c r="CD900" s="6"/>
      <c r="CE900" s="6"/>
      <c r="CF900" s="6"/>
      <c r="CH900" s="6"/>
      <c r="CI900" s="6"/>
      <c r="CJ900" s="6"/>
      <c r="CK900" s="6"/>
      <c r="CL900" s="6"/>
      <c r="CM900" s="6"/>
      <c r="CN900" s="6"/>
      <c r="CO900" s="6"/>
      <c r="CP900" s="6"/>
      <c r="CQ900" s="6"/>
    </row>
    <row r="901" spans="1:95" x14ac:dyDescent="0.2">
      <c r="A901" s="6" t="s">
        <v>951</v>
      </c>
      <c r="B901" s="6" t="s">
        <v>952</v>
      </c>
      <c r="C901" s="6">
        <v>952.75198999999998</v>
      </c>
      <c r="D901" s="6">
        <v>952.74967000000004</v>
      </c>
      <c r="E901" s="6">
        <v>953.75693999999999</v>
      </c>
      <c r="F901" s="6" t="s">
        <v>56</v>
      </c>
      <c r="G901" s="6">
        <v>19.599</v>
      </c>
      <c r="H901" s="6">
        <v>1027667.84129722</v>
      </c>
      <c r="I901" s="6">
        <v>1006044.61983322</v>
      </c>
      <c r="J901" s="6">
        <v>816525.79025382001</v>
      </c>
      <c r="K901" s="6">
        <v>0.97899999999999998</v>
      </c>
      <c r="L901" s="6">
        <v>1.2589999999999999</v>
      </c>
      <c r="M901" s="6">
        <v>1.232</v>
      </c>
      <c r="N901" s="6">
        <v>-0.03</v>
      </c>
      <c r="O901" s="6">
        <v>0.33</v>
      </c>
      <c r="P901" s="6">
        <v>0.3</v>
      </c>
      <c r="Q901" s="6">
        <v>0.96555678335865402</v>
      </c>
      <c r="R901" s="6">
        <v>0.99993748824914896</v>
      </c>
      <c r="S901" s="6">
        <v>0.99935775504692703</v>
      </c>
      <c r="T901" s="6">
        <v>1</v>
      </c>
      <c r="U901" s="6">
        <v>1</v>
      </c>
      <c r="V901" s="6">
        <v>1</v>
      </c>
      <c r="W901" s="6"/>
      <c r="X901" s="6"/>
      <c r="AI901" s="6"/>
      <c r="AZ901" s="6"/>
      <c r="BA901" s="6"/>
      <c r="BB901" s="6"/>
      <c r="BC901" s="6"/>
      <c r="BJ901" s="6"/>
      <c r="BK901" s="6"/>
      <c r="BL901" s="6"/>
      <c r="BQ901" s="6"/>
      <c r="BR901" s="6"/>
      <c r="BS901" s="6"/>
      <c r="BT901" s="6"/>
      <c r="BU901" s="6"/>
      <c r="BV901" s="6"/>
      <c r="BW901" s="6"/>
      <c r="CA901" s="6"/>
      <c r="CB901" s="6"/>
      <c r="CC901" s="6"/>
      <c r="CD901" s="6"/>
      <c r="CE901" s="6"/>
      <c r="CF901" s="6"/>
      <c r="CH901" s="6"/>
      <c r="CI901" s="6"/>
      <c r="CJ901" s="6"/>
      <c r="CK901" s="6"/>
      <c r="CL901" s="6"/>
      <c r="CM901" s="6"/>
      <c r="CN901" s="6"/>
      <c r="CO901" s="6"/>
      <c r="CP901" s="6"/>
      <c r="CQ901" s="6"/>
    </row>
    <row r="902" spans="1:95" x14ac:dyDescent="0.2">
      <c r="A902" s="6" t="s">
        <v>582</v>
      </c>
      <c r="B902" s="6" t="s">
        <v>583</v>
      </c>
      <c r="C902" s="6">
        <v>886.55713000000003</v>
      </c>
      <c r="D902" s="6">
        <v>886.55785000000003</v>
      </c>
      <c r="E902" s="6">
        <v>885.55071999999996</v>
      </c>
      <c r="F902" s="6" t="s">
        <v>60</v>
      </c>
      <c r="G902" s="6">
        <v>11.273</v>
      </c>
      <c r="H902" s="6">
        <v>3312011.7360318899</v>
      </c>
      <c r="I902" s="6">
        <v>3230615.80731072</v>
      </c>
      <c r="J902" s="6">
        <v>3842635.9680312001</v>
      </c>
      <c r="K902" s="6">
        <v>0.97499999999999998</v>
      </c>
      <c r="L902" s="6">
        <v>0.86199999999999999</v>
      </c>
      <c r="M902" s="6">
        <v>0.84099999999999997</v>
      </c>
      <c r="N902" s="6">
        <v>-0.04</v>
      </c>
      <c r="O902" s="6">
        <v>-0.21</v>
      </c>
      <c r="P902" s="6">
        <v>-0.25</v>
      </c>
      <c r="Q902" s="6">
        <v>1</v>
      </c>
      <c r="R902" s="6">
        <v>1</v>
      </c>
      <c r="S902" s="6">
        <v>1</v>
      </c>
      <c r="T902" s="6">
        <v>1</v>
      </c>
      <c r="U902" s="6">
        <v>1</v>
      </c>
      <c r="V902" s="6">
        <v>1</v>
      </c>
      <c r="W902" s="6"/>
      <c r="X902" s="6"/>
      <c r="AI902" s="6"/>
      <c r="AZ902" s="6"/>
      <c r="BA902" s="6"/>
      <c r="BB902" s="6"/>
      <c r="BC902" s="6"/>
      <c r="BJ902" s="6"/>
      <c r="BK902" s="6"/>
      <c r="BL902" s="6"/>
      <c r="BQ902" s="6"/>
      <c r="BR902" s="6"/>
      <c r="BS902" s="6"/>
      <c r="BT902" s="6"/>
      <c r="BU902" s="6"/>
      <c r="BV902" s="6"/>
      <c r="BW902" s="6"/>
      <c r="CA902" s="6"/>
      <c r="CB902" s="6"/>
      <c r="CC902" s="6"/>
      <c r="CD902" s="6"/>
      <c r="CE902" s="6"/>
      <c r="CF902" s="6"/>
      <c r="CH902" s="6"/>
      <c r="CI902" s="6"/>
      <c r="CJ902" s="6"/>
      <c r="CK902" s="6"/>
      <c r="CL902" s="6"/>
      <c r="CM902" s="6"/>
      <c r="CN902" s="6"/>
      <c r="CO902" s="6"/>
      <c r="CP902" s="6"/>
      <c r="CQ902" s="6"/>
    </row>
    <row r="903" spans="1:95" x14ac:dyDescent="0.2">
      <c r="A903" s="6" t="s">
        <v>831</v>
      </c>
      <c r="B903" s="6" t="s">
        <v>169</v>
      </c>
      <c r="C903" s="6">
        <v>807.61419000000001</v>
      </c>
      <c r="D903" s="6">
        <v>807.61509000000001</v>
      </c>
      <c r="E903" s="6">
        <v>806.60798999999997</v>
      </c>
      <c r="F903" s="6" t="s">
        <v>60</v>
      </c>
      <c r="G903" s="6">
        <v>17.364999999999998</v>
      </c>
      <c r="H903" s="6">
        <v>461067.758948537</v>
      </c>
      <c r="I903" s="6">
        <v>449169.442339656</v>
      </c>
      <c r="J903" s="6">
        <v>440540.382232139</v>
      </c>
      <c r="K903" s="6">
        <v>0.97399999999999998</v>
      </c>
      <c r="L903" s="6">
        <v>1.0469999999999999</v>
      </c>
      <c r="M903" s="6">
        <v>1.02</v>
      </c>
      <c r="N903" s="6">
        <v>-0.04</v>
      </c>
      <c r="O903" s="6">
        <v>7.0000000000000007E-2</v>
      </c>
      <c r="P903" s="6">
        <v>0.03</v>
      </c>
      <c r="Q903" s="6">
        <v>0.99985295383316097</v>
      </c>
      <c r="R903" s="6">
        <v>0.99991067399709099</v>
      </c>
      <c r="S903" s="6">
        <v>1</v>
      </c>
      <c r="T903" s="6">
        <v>1</v>
      </c>
      <c r="U903" s="6">
        <v>1</v>
      </c>
      <c r="V903" s="6">
        <v>1</v>
      </c>
      <c r="W903" s="6"/>
      <c r="X903" s="6"/>
      <c r="AI903" s="6"/>
      <c r="AZ903" s="6"/>
      <c r="BA903" s="6"/>
      <c r="BB903" s="6"/>
      <c r="BC903" s="6"/>
      <c r="BJ903" s="6"/>
      <c r="BK903" s="6"/>
      <c r="BL903" s="6"/>
      <c r="BQ903" s="6"/>
      <c r="BR903" s="6"/>
      <c r="BS903" s="6"/>
      <c r="BT903" s="6"/>
      <c r="BU903" s="6"/>
      <c r="BV903" s="6"/>
      <c r="BW903" s="6"/>
      <c r="CA903" s="6"/>
      <c r="CB903" s="6"/>
      <c r="CC903" s="6"/>
      <c r="CD903" s="6"/>
      <c r="CE903" s="6"/>
      <c r="CF903" s="6"/>
      <c r="CH903" s="6"/>
      <c r="CI903" s="6"/>
      <c r="CJ903" s="6"/>
      <c r="CK903" s="6"/>
      <c r="CL903" s="6"/>
      <c r="CM903" s="6"/>
      <c r="CN903" s="6"/>
      <c r="CO903" s="6"/>
      <c r="CP903" s="6"/>
      <c r="CQ903" s="6"/>
    </row>
    <row r="904" spans="1:95" x14ac:dyDescent="0.2">
      <c r="A904" s="6" t="s">
        <v>455</v>
      </c>
      <c r="B904" s="6" t="s">
        <v>195</v>
      </c>
      <c r="C904" s="6">
        <v>705.53084999999999</v>
      </c>
      <c r="D904" s="6">
        <v>705.53105000000005</v>
      </c>
      <c r="E904" s="6">
        <v>706.53832999999997</v>
      </c>
      <c r="F904" s="6" t="s">
        <v>56</v>
      </c>
      <c r="G904" s="6">
        <v>28.986999999999998</v>
      </c>
      <c r="H904" s="6">
        <v>411080.25268046401</v>
      </c>
      <c r="I904" s="6">
        <v>399823.27114536002</v>
      </c>
      <c r="J904" s="6">
        <v>273138.93495265901</v>
      </c>
      <c r="K904" s="6">
        <v>0.97299999999999998</v>
      </c>
      <c r="L904" s="6">
        <v>1.5049999999999999</v>
      </c>
      <c r="M904" s="6">
        <v>1.464</v>
      </c>
      <c r="N904" s="6">
        <v>-0.04</v>
      </c>
      <c r="O904" s="6">
        <v>0.59</v>
      </c>
      <c r="P904" s="6">
        <v>0.55000000000000004</v>
      </c>
      <c r="Q904" s="6">
        <v>0.99980570994511098</v>
      </c>
      <c r="R904" s="6">
        <v>0.99998541705170196</v>
      </c>
      <c r="S904" s="6">
        <v>0.99999999804579798</v>
      </c>
      <c r="T904" s="6">
        <v>1</v>
      </c>
      <c r="U904" s="6">
        <v>1</v>
      </c>
      <c r="V904" s="6">
        <v>1</v>
      </c>
      <c r="W904" s="6"/>
      <c r="X904" s="6"/>
      <c r="AI904" s="6"/>
      <c r="AZ904" s="6"/>
      <c r="BA904" s="6"/>
      <c r="BB904" s="6"/>
      <c r="BC904" s="6"/>
      <c r="BJ904" s="6"/>
      <c r="BK904" s="6"/>
      <c r="BL904" s="6"/>
      <c r="BQ904" s="6"/>
      <c r="BR904" s="6"/>
      <c r="BS904" s="6"/>
      <c r="BT904" s="6"/>
      <c r="BU904" s="6"/>
      <c r="BV904" s="6"/>
      <c r="BW904" s="6"/>
      <c r="CA904" s="6"/>
      <c r="CB904" s="6"/>
      <c r="CC904" s="6"/>
      <c r="CD904" s="6"/>
      <c r="CE904" s="6"/>
      <c r="CF904" s="6"/>
      <c r="CH904" s="6"/>
      <c r="CI904" s="6"/>
      <c r="CJ904" s="6"/>
      <c r="CK904" s="6"/>
      <c r="CL904" s="6"/>
      <c r="CM904" s="6"/>
      <c r="CN904" s="6"/>
      <c r="CO904" s="6"/>
      <c r="CP904" s="6"/>
      <c r="CQ904" s="6"/>
    </row>
    <row r="905" spans="1:95" x14ac:dyDescent="0.2">
      <c r="A905" s="6" t="s">
        <v>339</v>
      </c>
      <c r="B905" s="6" t="s">
        <v>340</v>
      </c>
      <c r="C905" s="6">
        <v>776.55673000000002</v>
      </c>
      <c r="D905" s="6">
        <v>776.55503999999996</v>
      </c>
      <c r="E905" s="6">
        <v>777.56232</v>
      </c>
      <c r="F905" s="6" t="s">
        <v>56</v>
      </c>
      <c r="G905" s="6">
        <v>14.234</v>
      </c>
      <c r="H905" s="6">
        <v>5834814.2685618997</v>
      </c>
      <c r="I905" s="6">
        <v>5671827.0964705199</v>
      </c>
      <c r="J905" s="6">
        <v>3890792.1926484099</v>
      </c>
      <c r="K905" s="6">
        <v>0.97199999999999998</v>
      </c>
      <c r="L905" s="6">
        <v>1.5</v>
      </c>
      <c r="M905" s="6">
        <v>1.458</v>
      </c>
      <c r="N905" s="6">
        <v>-0.04</v>
      </c>
      <c r="O905" s="6">
        <v>0.57999999999999996</v>
      </c>
      <c r="P905" s="6">
        <v>0.54</v>
      </c>
      <c r="Q905" s="6">
        <v>0.99999999998043398</v>
      </c>
      <c r="R905" s="6">
        <v>0.90033184164833802</v>
      </c>
      <c r="S905" s="6">
        <v>0.93020360338921404</v>
      </c>
      <c r="T905" s="6">
        <v>1</v>
      </c>
      <c r="U905" s="6">
        <v>1</v>
      </c>
      <c r="V905" s="6">
        <v>1</v>
      </c>
      <c r="W905" s="6"/>
      <c r="X905" s="6"/>
      <c r="AI905" s="6"/>
      <c r="AZ905" s="6"/>
      <c r="BA905" s="6"/>
      <c r="BB905" s="6"/>
      <c r="BC905" s="6"/>
      <c r="BJ905" s="6"/>
      <c r="BK905" s="6"/>
      <c r="BL905" s="6"/>
      <c r="BQ905" s="6"/>
      <c r="BR905" s="6"/>
      <c r="BS905" s="6"/>
      <c r="BT905" s="6"/>
      <c r="BU905" s="6"/>
      <c r="BV905" s="6"/>
      <c r="BW905" s="6"/>
      <c r="CA905" s="6"/>
      <c r="CB905" s="6"/>
      <c r="CC905" s="6"/>
      <c r="CD905" s="6"/>
      <c r="CE905" s="6"/>
      <c r="CF905" s="6"/>
      <c r="CH905" s="6"/>
      <c r="CI905" s="6"/>
      <c r="CJ905" s="6"/>
      <c r="CK905" s="6"/>
      <c r="CL905" s="6"/>
      <c r="CM905" s="6"/>
      <c r="CN905" s="6"/>
      <c r="CO905" s="6"/>
      <c r="CP905" s="6"/>
      <c r="CQ905" s="6"/>
    </row>
    <row r="906" spans="1:95" x14ac:dyDescent="0.2">
      <c r="A906" s="6" t="s">
        <v>735</v>
      </c>
      <c r="B906" s="6" t="s">
        <v>251</v>
      </c>
      <c r="C906" s="6">
        <v>741.53084999999999</v>
      </c>
      <c r="D906" s="6">
        <v>741.53121999999996</v>
      </c>
      <c r="E906" s="6">
        <v>740.52446999999995</v>
      </c>
      <c r="F906" s="6" t="s">
        <v>60</v>
      </c>
      <c r="G906" s="6">
        <v>13.733000000000001</v>
      </c>
      <c r="H906" s="6">
        <v>3112478.9654051401</v>
      </c>
      <c r="I906" s="6">
        <v>3024941.6746221599</v>
      </c>
      <c r="J906" s="6">
        <v>3031901.32003632</v>
      </c>
      <c r="K906" s="6">
        <v>0.97199999999999998</v>
      </c>
      <c r="L906" s="6">
        <v>1.0269999999999999</v>
      </c>
      <c r="M906" s="6">
        <v>0.998</v>
      </c>
      <c r="N906" s="6">
        <v>-0.04</v>
      </c>
      <c r="O906" s="6">
        <v>0.04</v>
      </c>
      <c r="P906" s="6">
        <v>0</v>
      </c>
      <c r="Q906" s="6">
        <v>0.99940100491950701</v>
      </c>
      <c r="R906" s="6">
        <v>0.99999986243003303</v>
      </c>
      <c r="S906" s="6">
        <v>0.99998747613941497</v>
      </c>
      <c r="T906" s="6">
        <v>1</v>
      </c>
      <c r="U906" s="6">
        <v>1</v>
      </c>
      <c r="V906" s="6">
        <v>1</v>
      </c>
      <c r="W906" s="6"/>
      <c r="X906" s="6"/>
      <c r="AI906" s="6"/>
      <c r="AZ906" s="6"/>
      <c r="BA906" s="6"/>
      <c r="BB906" s="6"/>
      <c r="BC906" s="6"/>
      <c r="BJ906" s="6"/>
      <c r="BK906" s="6"/>
      <c r="BL906" s="6"/>
      <c r="BQ906" s="6"/>
      <c r="BR906" s="6"/>
      <c r="BS906" s="6"/>
      <c r="BT906" s="6"/>
      <c r="BU906" s="6"/>
      <c r="BV906" s="6"/>
      <c r="BW906" s="6"/>
      <c r="CA906" s="6"/>
      <c r="CB906" s="6"/>
      <c r="CC906" s="6"/>
      <c r="CD906" s="6"/>
      <c r="CE906" s="6"/>
      <c r="CF906" s="6"/>
      <c r="CH906" s="6"/>
      <c r="CI906" s="6"/>
      <c r="CJ906" s="6"/>
      <c r="CK906" s="6"/>
      <c r="CL906" s="6"/>
      <c r="CM906" s="6"/>
      <c r="CN906" s="6"/>
      <c r="CO906" s="6"/>
      <c r="CP906" s="6"/>
      <c r="CQ906" s="6"/>
    </row>
    <row r="907" spans="1:95" x14ac:dyDescent="0.2">
      <c r="A907" s="6" t="s">
        <v>285</v>
      </c>
      <c r="B907" s="6" t="s">
        <v>286</v>
      </c>
      <c r="C907" s="6">
        <v>674.53626999999994</v>
      </c>
      <c r="D907" s="6">
        <v>674.53669000000002</v>
      </c>
      <c r="E907" s="6">
        <v>675.54396999999994</v>
      </c>
      <c r="F907" s="6" t="s">
        <v>56</v>
      </c>
      <c r="G907" s="6">
        <v>10.066000000000001</v>
      </c>
      <c r="H907" s="6">
        <v>20788668.033073399</v>
      </c>
      <c r="I907" s="6">
        <v>20132922.1018291</v>
      </c>
      <c r="J907" s="6">
        <v>15774380.427917801</v>
      </c>
      <c r="K907" s="6">
        <v>0.96799999999999997</v>
      </c>
      <c r="L907" s="6">
        <v>1.3180000000000001</v>
      </c>
      <c r="M907" s="6">
        <v>1.276</v>
      </c>
      <c r="N907" s="6">
        <v>-0.05</v>
      </c>
      <c r="O907" s="6">
        <v>0.4</v>
      </c>
      <c r="P907" s="6">
        <v>0.35</v>
      </c>
      <c r="Q907" s="6">
        <v>0.99488114960059804</v>
      </c>
      <c r="R907" s="6">
        <v>0.99924809495318601</v>
      </c>
      <c r="S907" s="6">
        <v>0.83883707139577302</v>
      </c>
      <c r="T907" s="6">
        <v>1</v>
      </c>
      <c r="U907" s="6">
        <v>1</v>
      </c>
      <c r="V907" s="6">
        <v>1</v>
      </c>
      <c r="W907" s="6"/>
      <c r="X907" s="6"/>
      <c r="AI907" s="6"/>
      <c r="AZ907" s="6"/>
      <c r="BA907" s="6"/>
      <c r="BB907" s="6"/>
      <c r="BC907" s="6"/>
      <c r="BJ907" s="6"/>
      <c r="BK907" s="6"/>
      <c r="BL907" s="6"/>
      <c r="BQ907" s="6"/>
      <c r="BR907" s="6"/>
      <c r="BS907" s="6"/>
      <c r="BT907" s="6"/>
      <c r="BU907" s="6"/>
      <c r="BV907" s="6"/>
      <c r="BW907" s="6"/>
      <c r="CA907" s="6"/>
      <c r="CB907" s="6"/>
      <c r="CC907" s="6"/>
      <c r="CD907" s="6"/>
      <c r="CE907" s="6"/>
      <c r="CF907" s="6"/>
      <c r="CH907" s="6"/>
      <c r="CI907" s="6"/>
      <c r="CJ907" s="6"/>
      <c r="CK907" s="6"/>
      <c r="CL907" s="6"/>
      <c r="CM907" s="6"/>
      <c r="CN907" s="6"/>
      <c r="CO907" s="6"/>
      <c r="CP907" s="6"/>
      <c r="CQ907" s="6"/>
    </row>
    <row r="908" spans="1:95" x14ac:dyDescent="0.2">
      <c r="A908" s="6" t="s">
        <v>938</v>
      </c>
      <c r="B908" s="6" t="s">
        <v>939</v>
      </c>
      <c r="C908" s="6">
        <v>486.34512999999998</v>
      </c>
      <c r="D908" s="6">
        <v>486.34519999999998</v>
      </c>
      <c r="E908" s="6">
        <v>487.35253999999998</v>
      </c>
      <c r="F908" s="6" t="s">
        <v>56</v>
      </c>
      <c r="G908" s="6">
        <v>4.6120000000000001</v>
      </c>
      <c r="H908" s="6">
        <v>1678906.83421455</v>
      </c>
      <c r="I908" s="6">
        <v>1624226.5361680901</v>
      </c>
      <c r="J908" s="6">
        <v>1739284.2270517901</v>
      </c>
      <c r="K908" s="6">
        <v>0.96699999999999997</v>
      </c>
      <c r="L908" s="6">
        <v>0.96499999999999997</v>
      </c>
      <c r="M908" s="6">
        <v>0.93400000000000005</v>
      </c>
      <c r="N908" s="6">
        <v>-0.05</v>
      </c>
      <c r="O908" s="6">
        <v>-0.05</v>
      </c>
      <c r="P908" s="6">
        <v>-0.1</v>
      </c>
      <c r="Q908" s="6">
        <v>0.999999999738305</v>
      </c>
      <c r="R908" s="6">
        <v>0.99744676021358003</v>
      </c>
      <c r="S908" s="6">
        <v>0.99282028264251698</v>
      </c>
      <c r="T908" s="6">
        <v>1</v>
      </c>
      <c r="U908" s="6">
        <v>1</v>
      </c>
      <c r="V908" s="6">
        <v>1</v>
      </c>
      <c r="W908" s="6"/>
      <c r="X908" s="6"/>
      <c r="AI908" s="6"/>
      <c r="AZ908" s="6"/>
      <c r="BA908" s="6"/>
      <c r="BB908" s="6"/>
      <c r="BC908" s="6"/>
      <c r="BJ908" s="6"/>
      <c r="BK908" s="6"/>
      <c r="BL908" s="6"/>
      <c r="BQ908" s="6"/>
      <c r="BR908" s="6"/>
      <c r="BS908" s="6"/>
      <c r="BT908" s="6"/>
      <c r="BU908" s="6"/>
      <c r="BV908" s="6"/>
      <c r="BW908" s="6"/>
      <c r="CA908" s="6"/>
      <c r="CB908" s="6"/>
      <c r="CC908" s="6"/>
      <c r="CD908" s="6"/>
      <c r="CE908" s="6"/>
      <c r="CF908" s="6"/>
      <c r="CH908" s="6"/>
      <c r="CI908" s="6"/>
      <c r="CJ908" s="6"/>
      <c r="CK908" s="6"/>
      <c r="CL908" s="6"/>
      <c r="CM908" s="6"/>
      <c r="CN908" s="6"/>
      <c r="CO908" s="6"/>
      <c r="CP908" s="6"/>
      <c r="CQ908" s="6"/>
    </row>
    <row r="909" spans="1:95" x14ac:dyDescent="0.2">
      <c r="A909" s="6" t="s">
        <v>67</v>
      </c>
      <c r="B909" s="6" t="s">
        <v>68</v>
      </c>
      <c r="C909" s="6">
        <v>785.59344999999996</v>
      </c>
      <c r="D909" s="6">
        <v>785.59343000000001</v>
      </c>
      <c r="E909" s="6">
        <v>786.60071000000005</v>
      </c>
      <c r="F909" s="6" t="s">
        <v>56</v>
      </c>
      <c r="G909" s="6">
        <v>14.167</v>
      </c>
      <c r="H909" s="6">
        <v>389929045.79361701</v>
      </c>
      <c r="I909" s="6">
        <v>376591064.139301</v>
      </c>
      <c r="J909" s="6">
        <v>301842324.78947002</v>
      </c>
      <c r="K909" s="6">
        <v>0.96599999999999997</v>
      </c>
      <c r="L909" s="6">
        <v>1.292</v>
      </c>
      <c r="M909" s="6">
        <v>1.248</v>
      </c>
      <c r="N909" s="6">
        <v>-0.05</v>
      </c>
      <c r="O909" s="6">
        <v>0.37</v>
      </c>
      <c r="P909" s="6">
        <v>0.32</v>
      </c>
      <c r="Q909" s="6">
        <v>0.98801927135562895</v>
      </c>
      <c r="R909" s="6">
        <v>0.47673860979572602</v>
      </c>
      <c r="S909" s="6">
        <v>0.96258054254757197</v>
      </c>
      <c r="T909" s="6">
        <v>1</v>
      </c>
      <c r="U909" s="6">
        <v>1</v>
      </c>
      <c r="V909" s="6">
        <v>1</v>
      </c>
      <c r="W909" s="6"/>
      <c r="X909" s="6"/>
      <c r="AI909" s="6"/>
      <c r="AZ909" s="6"/>
      <c r="BA909" s="6"/>
      <c r="BB909" s="6"/>
      <c r="BC909" s="6"/>
      <c r="BJ909" s="6"/>
      <c r="BK909" s="6"/>
      <c r="BL909" s="6"/>
      <c r="BQ909" s="6"/>
      <c r="BR909" s="6"/>
      <c r="BS909" s="6"/>
      <c r="BT909" s="6"/>
      <c r="BU909" s="6"/>
      <c r="BV909" s="6"/>
      <c r="BW909" s="6"/>
      <c r="CA909" s="6"/>
      <c r="CB909" s="6"/>
      <c r="CC909" s="6"/>
      <c r="CD909" s="6"/>
      <c r="CE909" s="6"/>
      <c r="CF909" s="6"/>
      <c r="CH909" s="6"/>
      <c r="CI909" s="6"/>
      <c r="CJ909" s="6"/>
      <c r="CK909" s="6"/>
      <c r="CL909" s="6"/>
      <c r="CM909" s="6"/>
      <c r="CN909" s="6"/>
      <c r="CO909" s="6"/>
      <c r="CP909" s="6"/>
      <c r="CQ909" s="6"/>
    </row>
    <row r="910" spans="1:95" x14ac:dyDescent="0.2">
      <c r="A910" s="6" t="s">
        <v>953</v>
      </c>
      <c r="B910" s="6" t="s">
        <v>229</v>
      </c>
      <c r="C910" s="6">
        <v>715.51520000000005</v>
      </c>
      <c r="D910" s="6">
        <v>715.51550999999995</v>
      </c>
      <c r="E910" s="6">
        <v>714.50870999999995</v>
      </c>
      <c r="F910" s="6" t="s">
        <v>60</v>
      </c>
      <c r="G910" s="6">
        <v>12.545</v>
      </c>
      <c r="H910" s="6">
        <v>11466281.3331737</v>
      </c>
      <c r="I910" s="6">
        <v>11046339.708311001</v>
      </c>
      <c r="J910" s="6">
        <v>11848449.5372105</v>
      </c>
      <c r="K910" s="6">
        <v>0.96299999999999997</v>
      </c>
      <c r="L910" s="6">
        <v>0.96799999999999997</v>
      </c>
      <c r="M910" s="6">
        <v>0.93200000000000005</v>
      </c>
      <c r="N910" s="6">
        <v>-0.05</v>
      </c>
      <c r="O910" s="6">
        <v>-0.05</v>
      </c>
      <c r="P910" s="6">
        <v>-0.1</v>
      </c>
      <c r="Q910" s="6">
        <v>0.99999992473879296</v>
      </c>
      <c r="R910" s="6">
        <v>0.99949123732626499</v>
      </c>
      <c r="S910" s="6">
        <v>0.99998673504824598</v>
      </c>
      <c r="T910" s="6">
        <v>1</v>
      </c>
      <c r="U910" s="6">
        <v>1</v>
      </c>
      <c r="V910" s="6">
        <v>1</v>
      </c>
      <c r="W910" s="6"/>
      <c r="X910" s="6"/>
      <c r="AI910" s="6"/>
      <c r="AZ910" s="6"/>
      <c r="BA910" s="6"/>
      <c r="BB910" s="6"/>
      <c r="BC910" s="6"/>
      <c r="BJ910" s="6"/>
      <c r="BK910" s="6"/>
      <c r="BL910" s="6"/>
      <c r="BQ910" s="6"/>
      <c r="BR910" s="6"/>
      <c r="BS910" s="6"/>
      <c r="BT910" s="6"/>
      <c r="BU910" s="6"/>
      <c r="BV910" s="6"/>
      <c r="BW910" s="6"/>
      <c r="CA910" s="6"/>
      <c r="CB910" s="6"/>
      <c r="CC910" s="6"/>
      <c r="CD910" s="6"/>
      <c r="CE910" s="6"/>
      <c r="CF910" s="6"/>
      <c r="CH910" s="6"/>
      <c r="CI910" s="6"/>
      <c r="CJ910" s="6"/>
      <c r="CK910" s="6"/>
      <c r="CL910" s="6"/>
      <c r="CM910" s="6"/>
      <c r="CN910" s="6"/>
      <c r="CO910" s="6"/>
      <c r="CP910" s="6"/>
      <c r="CQ910" s="6"/>
    </row>
    <row r="911" spans="1:95" x14ac:dyDescent="0.2">
      <c r="A911" s="6" t="s">
        <v>425</v>
      </c>
      <c r="B911" s="6" t="s">
        <v>426</v>
      </c>
      <c r="C911" s="6">
        <v>825.62474999999995</v>
      </c>
      <c r="D911" s="6">
        <v>825.62550999999996</v>
      </c>
      <c r="E911" s="6">
        <v>824.61886000000004</v>
      </c>
      <c r="F911" s="6" t="s">
        <v>60</v>
      </c>
      <c r="G911" s="6">
        <v>16.917999999999999</v>
      </c>
      <c r="H911" s="6">
        <v>760596.10710016696</v>
      </c>
      <c r="I911" s="6">
        <v>732591.07249568601</v>
      </c>
      <c r="J911" s="6">
        <v>625764.24729761097</v>
      </c>
      <c r="K911" s="6">
        <v>0.96299999999999997</v>
      </c>
      <c r="L911" s="6">
        <v>1.2150000000000001</v>
      </c>
      <c r="M911" s="6">
        <v>1.171</v>
      </c>
      <c r="N911" s="6">
        <v>-0.05</v>
      </c>
      <c r="O911" s="6">
        <v>0.28000000000000003</v>
      </c>
      <c r="P911" s="6">
        <v>0.23</v>
      </c>
      <c r="Q911" s="6">
        <v>0.99027732324762197</v>
      </c>
      <c r="R911" s="6">
        <v>0.327250780208378</v>
      </c>
      <c r="S911" s="6">
        <v>0.87098236301750998</v>
      </c>
      <c r="T911" s="6">
        <v>1</v>
      </c>
      <c r="U911" s="6">
        <v>1</v>
      </c>
      <c r="V911" s="6">
        <v>1</v>
      </c>
      <c r="W911" s="6"/>
      <c r="X911" s="6"/>
      <c r="AI911" s="6"/>
      <c r="AZ911" s="6"/>
      <c r="BA911" s="6"/>
      <c r="BB911" s="6"/>
      <c r="BC911" s="6"/>
      <c r="BJ911" s="6"/>
      <c r="BK911" s="6"/>
      <c r="BL911" s="6"/>
      <c r="BQ911" s="6"/>
      <c r="BR911" s="6"/>
      <c r="BS911" s="6"/>
      <c r="BT911" s="6"/>
      <c r="BU911" s="6"/>
      <c r="BV911" s="6"/>
      <c r="BW911" s="6"/>
      <c r="CA911" s="6"/>
      <c r="CB911" s="6"/>
      <c r="CC911" s="6"/>
      <c r="CD911" s="6"/>
      <c r="CE911" s="6"/>
      <c r="CF911" s="6"/>
      <c r="CH911" s="6"/>
      <c r="CI911" s="6"/>
      <c r="CJ911" s="6"/>
      <c r="CK911" s="6"/>
      <c r="CL911" s="6"/>
      <c r="CM911" s="6"/>
      <c r="CN911" s="6"/>
      <c r="CO911" s="6"/>
      <c r="CP911" s="6"/>
      <c r="CQ911" s="6"/>
    </row>
    <row r="912" spans="1:95" x14ac:dyDescent="0.2">
      <c r="A912" s="6" t="s">
        <v>116</v>
      </c>
      <c r="B912" s="6" t="s">
        <v>117</v>
      </c>
      <c r="C912" s="6">
        <v>835.60910000000001</v>
      </c>
      <c r="D912" s="6">
        <v>835.60919000000001</v>
      </c>
      <c r="E912" s="6">
        <v>836.61635000000001</v>
      </c>
      <c r="F912" s="6" t="s">
        <v>56</v>
      </c>
      <c r="G912" s="6">
        <v>29.13</v>
      </c>
      <c r="H912" s="6">
        <v>35831.420739946603</v>
      </c>
      <c r="I912" s="6">
        <v>34472.813346049203</v>
      </c>
      <c r="J912" s="6">
        <v>190119.81252964801</v>
      </c>
      <c r="K912" s="6">
        <v>0.96199999999999997</v>
      </c>
      <c r="L912" s="6">
        <v>0.188</v>
      </c>
      <c r="M912" s="6">
        <v>0.18099999999999999</v>
      </c>
      <c r="N912" s="6">
        <v>-0.06</v>
      </c>
      <c r="O912" s="6">
        <v>-2.41</v>
      </c>
      <c r="P912" s="6">
        <v>-2.46</v>
      </c>
      <c r="Q912" s="6">
        <v>0.98995720411608001</v>
      </c>
      <c r="R912" s="6">
        <v>0.43181978603855198</v>
      </c>
      <c r="S912" s="6">
        <v>8.3866149459268E-2</v>
      </c>
      <c r="T912" s="6">
        <v>1</v>
      </c>
      <c r="U912" s="6">
        <v>1</v>
      </c>
      <c r="V912" s="6">
        <v>1</v>
      </c>
      <c r="W912" s="6"/>
      <c r="X912" s="6"/>
      <c r="AI912" s="6"/>
      <c r="AZ912" s="6"/>
      <c r="BA912" s="6"/>
      <c r="BB912" s="6"/>
      <c r="BC912" s="6"/>
      <c r="BJ912" s="6"/>
      <c r="BK912" s="6"/>
      <c r="BL912" s="6"/>
      <c r="BQ912" s="6"/>
      <c r="BR912" s="6"/>
      <c r="BS912" s="6"/>
      <c r="BT912" s="6"/>
      <c r="BU912" s="6"/>
      <c r="BV912" s="6"/>
      <c r="BW912" s="6"/>
      <c r="CA912" s="6"/>
      <c r="CB912" s="6"/>
      <c r="CC912" s="6"/>
      <c r="CD912" s="6"/>
      <c r="CE912" s="6"/>
      <c r="CF912" s="6"/>
      <c r="CH912" s="6"/>
      <c r="CI912" s="6"/>
      <c r="CJ912" s="6"/>
      <c r="CK912" s="6"/>
      <c r="CL912" s="6"/>
      <c r="CM912" s="6"/>
      <c r="CN912" s="6"/>
      <c r="CO912" s="6"/>
      <c r="CP912" s="6"/>
      <c r="CQ912" s="6"/>
    </row>
    <row r="913" spans="1:95" x14ac:dyDescent="0.2">
      <c r="A913" s="6" t="s">
        <v>85</v>
      </c>
      <c r="B913" s="6" t="s">
        <v>80</v>
      </c>
      <c r="C913" s="6">
        <v>759.57780000000002</v>
      </c>
      <c r="D913" s="6">
        <v>759.57835999999998</v>
      </c>
      <c r="E913" s="6">
        <v>760.58563000000004</v>
      </c>
      <c r="F913" s="6" t="s">
        <v>56</v>
      </c>
      <c r="G913" s="6">
        <v>15.513999999999999</v>
      </c>
      <c r="H913" s="6">
        <v>15243078.122972401</v>
      </c>
      <c r="I913" s="6">
        <v>14660524.35121</v>
      </c>
      <c r="J913" s="6">
        <v>12074779.379271099</v>
      </c>
      <c r="K913" s="6">
        <v>0.96199999999999997</v>
      </c>
      <c r="L913" s="6">
        <v>1.262</v>
      </c>
      <c r="M913" s="6">
        <v>1.214</v>
      </c>
      <c r="N913" s="6">
        <v>-0.06</v>
      </c>
      <c r="O913" s="6">
        <v>0.34</v>
      </c>
      <c r="P913" s="6">
        <v>0.28000000000000003</v>
      </c>
      <c r="Q913" s="6">
        <v>0.98686174809944704</v>
      </c>
      <c r="R913" s="6">
        <v>0.99999999914614901</v>
      </c>
      <c r="S913" s="6">
        <v>0.96960149683172603</v>
      </c>
      <c r="T913" s="6">
        <v>1</v>
      </c>
      <c r="U913" s="6">
        <v>1</v>
      </c>
      <c r="V913" s="6">
        <v>1</v>
      </c>
      <c r="W913" s="6"/>
      <c r="X913" s="6"/>
      <c r="AI913" s="6"/>
      <c r="AZ913" s="6"/>
      <c r="BA913" s="6"/>
      <c r="BB913" s="6"/>
      <c r="BC913" s="6"/>
      <c r="BJ913" s="6"/>
      <c r="BK913" s="6"/>
      <c r="BL913" s="6"/>
      <c r="BQ913" s="6"/>
      <c r="BR913" s="6"/>
      <c r="BS913" s="6"/>
      <c r="BT913" s="6"/>
      <c r="BU913" s="6"/>
      <c r="BV913" s="6"/>
      <c r="BW913" s="6"/>
      <c r="CA913" s="6"/>
      <c r="CB913" s="6"/>
      <c r="CC913" s="6"/>
      <c r="CD913" s="6"/>
      <c r="CE913" s="6"/>
      <c r="CF913" s="6"/>
      <c r="CH913" s="6"/>
      <c r="CI913" s="6"/>
      <c r="CJ913" s="6"/>
      <c r="CK913" s="6"/>
      <c r="CL913" s="6"/>
      <c r="CM913" s="6"/>
      <c r="CN913" s="6"/>
      <c r="CO913" s="6"/>
      <c r="CP913" s="6"/>
      <c r="CQ913" s="6"/>
    </row>
    <row r="914" spans="1:95" x14ac:dyDescent="0.2">
      <c r="A914" s="6" t="s">
        <v>954</v>
      </c>
      <c r="B914" s="6" t="s">
        <v>955</v>
      </c>
      <c r="C914" s="6">
        <v>523.29102</v>
      </c>
      <c r="D914" s="6">
        <v>523.29129</v>
      </c>
      <c r="E914" s="6">
        <v>522.28404</v>
      </c>
      <c r="F914" s="6" t="s">
        <v>60</v>
      </c>
      <c r="G914" s="6">
        <v>3.5819999999999999</v>
      </c>
      <c r="H914" s="6">
        <v>446381.78585238103</v>
      </c>
      <c r="I914" s="6">
        <v>429276.92591290298</v>
      </c>
      <c r="J914" s="6">
        <v>417040.33670929802</v>
      </c>
      <c r="K914" s="6">
        <v>0.96199999999999997</v>
      </c>
      <c r="L914" s="6">
        <v>1.07</v>
      </c>
      <c r="M914" s="6">
        <v>1.0289999999999999</v>
      </c>
      <c r="N914" s="6">
        <v>-0.06</v>
      </c>
      <c r="O914" s="6">
        <v>0.1</v>
      </c>
      <c r="P914" s="6">
        <v>0.04</v>
      </c>
      <c r="Q914" s="6">
        <v>0.99999989235153797</v>
      </c>
      <c r="R914" s="6">
        <v>0.99932971453186104</v>
      </c>
      <c r="S914" s="6">
        <v>0.99333410778662601</v>
      </c>
      <c r="T914" s="6">
        <v>1</v>
      </c>
      <c r="U914" s="6">
        <v>1</v>
      </c>
      <c r="V914" s="6">
        <v>1</v>
      </c>
      <c r="W914" s="6"/>
      <c r="X914" s="6"/>
      <c r="AI914" s="6"/>
      <c r="AZ914" s="6"/>
      <c r="BA914" s="6"/>
      <c r="BB914" s="6"/>
      <c r="BC914" s="6"/>
      <c r="BJ914" s="6"/>
      <c r="BK914" s="6"/>
      <c r="BL914" s="6"/>
      <c r="BQ914" s="6"/>
      <c r="BR914" s="6"/>
      <c r="BS914" s="6"/>
      <c r="BT914" s="6"/>
      <c r="BU914" s="6"/>
      <c r="BV914" s="6"/>
      <c r="BW914" s="6"/>
      <c r="CA914" s="6"/>
      <c r="CB914" s="6"/>
      <c r="CC914" s="6"/>
      <c r="CD914" s="6"/>
      <c r="CE914" s="6"/>
      <c r="CF914" s="6"/>
      <c r="CH914" s="6"/>
      <c r="CI914" s="6"/>
      <c r="CJ914" s="6"/>
      <c r="CK914" s="6"/>
      <c r="CL914" s="6"/>
      <c r="CM914" s="6"/>
      <c r="CN914" s="6"/>
      <c r="CO914" s="6"/>
      <c r="CP914" s="6"/>
      <c r="CQ914" s="6"/>
    </row>
    <row r="915" spans="1:95" x14ac:dyDescent="0.2">
      <c r="A915" s="6" t="s">
        <v>956</v>
      </c>
      <c r="B915" s="6" t="s">
        <v>576</v>
      </c>
      <c r="C915" s="6">
        <v>847.64549</v>
      </c>
      <c r="D915" s="6">
        <v>847.64541999999994</v>
      </c>
      <c r="E915" s="6">
        <v>848.65269000000001</v>
      </c>
      <c r="F915" s="6" t="s">
        <v>56</v>
      </c>
      <c r="G915" s="6">
        <v>16.321999999999999</v>
      </c>
      <c r="H915" s="6">
        <v>15340451.834035801</v>
      </c>
      <c r="I915" s="6">
        <v>14749972.9614715</v>
      </c>
      <c r="J915" s="6">
        <v>13693550.403077601</v>
      </c>
      <c r="K915" s="6">
        <v>0.96199999999999997</v>
      </c>
      <c r="L915" s="6">
        <v>1.1200000000000001</v>
      </c>
      <c r="M915" s="6">
        <v>1.077</v>
      </c>
      <c r="N915" s="6">
        <v>-0.06</v>
      </c>
      <c r="O915" s="6">
        <v>0.16</v>
      </c>
      <c r="P915" s="6">
        <v>0.11</v>
      </c>
      <c r="Q915" s="6">
        <v>0.99873849029051098</v>
      </c>
      <c r="R915" s="6">
        <v>0.99844510686884003</v>
      </c>
      <c r="S915" s="6">
        <v>0.87568551771440795</v>
      </c>
      <c r="T915" s="6">
        <v>1</v>
      </c>
      <c r="U915" s="6">
        <v>1</v>
      </c>
      <c r="V915" s="6">
        <v>1</v>
      </c>
      <c r="W915" s="6"/>
      <c r="X915" s="6"/>
      <c r="AI915" s="6"/>
      <c r="AZ915" s="6"/>
      <c r="BA915" s="6"/>
      <c r="BB915" s="6"/>
      <c r="BC915" s="6"/>
      <c r="BJ915" s="6"/>
      <c r="BK915" s="6"/>
      <c r="BL915" s="6"/>
      <c r="BQ915" s="6"/>
      <c r="BR915" s="6"/>
      <c r="BS915" s="6"/>
      <c r="BT915" s="6"/>
      <c r="BU915" s="6"/>
      <c r="BV915" s="6"/>
      <c r="BW915" s="6"/>
      <c r="CA915" s="6"/>
      <c r="CB915" s="6"/>
      <c r="CC915" s="6"/>
      <c r="CD915" s="6"/>
      <c r="CE915" s="6"/>
      <c r="CF915" s="6"/>
      <c r="CH915" s="6"/>
      <c r="CI915" s="6"/>
      <c r="CJ915" s="6"/>
      <c r="CK915" s="6"/>
      <c r="CL915" s="6"/>
      <c r="CM915" s="6"/>
      <c r="CN915" s="6"/>
      <c r="CO915" s="6"/>
      <c r="CP915" s="6"/>
      <c r="CQ915" s="6"/>
    </row>
    <row r="916" spans="1:95" x14ac:dyDescent="0.2">
      <c r="A916" s="6" t="s">
        <v>580</v>
      </c>
      <c r="B916" s="6" t="s">
        <v>581</v>
      </c>
      <c r="C916" s="6">
        <v>729.53084999999999</v>
      </c>
      <c r="D916" s="6">
        <v>729.53115000000003</v>
      </c>
      <c r="E916" s="6">
        <v>730.53844000000004</v>
      </c>
      <c r="F916" s="6" t="s">
        <v>56</v>
      </c>
      <c r="G916" s="6">
        <v>11.542</v>
      </c>
      <c r="H916" s="6">
        <v>648146343.236045</v>
      </c>
      <c r="I916" s="6">
        <v>623195100.67269695</v>
      </c>
      <c r="J916" s="6">
        <v>619803158.36341202</v>
      </c>
      <c r="K916" s="6">
        <v>0.96199999999999997</v>
      </c>
      <c r="L916" s="6">
        <v>1.046</v>
      </c>
      <c r="M916" s="6">
        <v>1.0049999999999999</v>
      </c>
      <c r="N916" s="6">
        <v>-0.06</v>
      </c>
      <c r="O916" s="6">
        <v>0.06</v>
      </c>
      <c r="P916" s="6">
        <v>0.01</v>
      </c>
      <c r="Q916" s="6">
        <v>0.99999999999440703</v>
      </c>
      <c r="R916" s="6">
        <v>0.99999989787187504</v>
      </c>
      <c r="S916" s="6">
        <v>0.99999871135345997</v>
      </c>
      <c r="T916" s="6">
        <v>1</v>
      </c>
      <c r="U916" s="6">
        <v>1</v>
      </c>
      <c r="V916" s="6">
        <v>1</v>
      </c>
      <c r="W916" s="6"/>
      <c r="X916" s="6"/>
      <c r="AI916" s="6"/>
      <c r="AZ916" s="6"/>
      <c r="BA916" s="6"/>
      <c r="BB916" s="6"/>
      <c r="BC916" s="6"/>
      <c r="BJ916" s="6"/>
      <c r="BK916" s="6"/>
      <c r="BL916" s="6"/>
      <c r="BQ916" s="6"/>
      <c r="BR916" s="6"/>
      <c r="BS916" s="6"/>
      <c r="BT916" s="6"/>
      <c r="BU916" s="6"/>
      <c r="BV916" s="6"/>
      <c r="BW916" s="6"/>
      <c r="CA916" s="6"/>
      <c r="CB916" s="6"/>
      <c r="CC916" s="6"/>
      <c r="CD916" s="6"/>
      <c r="CE916" s="6"/>
      <c r="CF916" s="6"/>
      <c r="CH916" s="6"/>
      <c r="CI916" s="6"/>
      <c r="CJ916" s="6"/>
      <c r="CK916" s="6"/>
      <c r="CL916" s="6"/>
      <c r="CM916" s="6"/>
      <c r="CN916" s="6"/>
      <c r="CO916" s="6"/>
      <c r="CP916" s="6"/>
      <c r="CQ916" s="6"/>
    </row>
    <row r="917" spans="1:95" x14ac:dyDescent="0.2">
      <c r="A917" s="6" t="s">
        <v>463</v>
      </c>
      <c r="B917" s="6" t="s">
        <v>464</v>
      </c>
      <c r="C917" s="6">
        <v>672.52062000000001</v>
      </c>
      <c r="D917" s="6">
        <v>672.52065000000005</v>
      </c>
      <c r="E917" s="6">
        <v>673.52793999999994</v>
      </c>
      <c r="F917" s="6" t="s">
        <v>56</v>
      </c>
      <c r="G917" s="6">
        <v>8.9649999999999999</v>
      </c>
      <c r="H917" s="6">
        <v>1313205.4249813701</v>
      </c>
      <c r="I917" s="6">
        <v>1262076.5364860799</v>
      </c>
      <c r="J917" s="6">
        <v>632914.92765707697</v>
      </c>
      <c r="K917" s="6">
        <v>0.96099999999999997</v>
      </c>
      <c r="L917" s="6">
        <v>2.0750000000000002</v>
      </c>
      <c r="M917" s="6">
        <v>1.994</v>
      </c>
      <c r="N917" s="6">
        <v>-0.06</v>
      </c>
      <c r="O917" s="6">
        <v>1.05</v>
      </c>
      <c r="P917" s="6">
        <v>1</v>
      </c>
      <c r="Q917" s="6">
        <v>0.99999985905146505</v>
      </c>
      <c r="R917" s="6">
        <v>0.79319072977404004</v>
      </c>
      <c r="S917" s="6">
        <v>0.64894306085702702</v>
      </c>
      <c r="T917" s="6">
        <v>1</v>
      </c>
      <c r="U917" s="6">
        <v>1</v>
      </c>
      <c r="V917" s="6">
        <v>1</v>
      </c>
      <c r="W917" s="6"/>
      <c r="X917" s="6"/>
      <c r="AI917" s="6"/>
      <c r="AZ917" s="6"/>
      <c r="BA917" s="6"/>
      <c r="BB917" s="6"/>
      <c r="BC917" s="6"/>
      <c r="BJ917" s="6"/>
      <c r="BK917" s="6"/>
      <c r="BL917" s="6"/>
      <c r="BQ917" s="6"/>
      <c r="BR917" s="6"/>
      <c r="BS917" s="6"/>
      <c r="BT917" s="6"/>
      <c r="BU917" s="6"/>
      <c r="BV917" s="6"/>
      <c r="BW917" s="6"/>
      <c r="CA917" s="6"/>
      <c r="CB917" s="6"/>
      <c r="CC917" s="6"/>
      <c r="CD917" s="6"/>
      <c r="CE917" s="6"/>
      <c r="CF917" s="6"/>
      <c r="CH917" s="6"/>
      <c r="CI917" s="6"/>
      <c r="CJ917" s="6"/>
      <c r="CK917" s="6"/>
      <c r="CL917" s="6"/>
      <c r="CM917" s="6"/>
      <c r="CN917" s="6"/>
      <c r="CO917" s="6"/>
      <c r="CP917" s="6"/>
      <c r="CQ917" s="6"/>
    </row>
    <row r="918" spans="1:95" x14ac:dyDescent="0.2">
      <c r="A918" s="6" t="s">
        <v>226</v>
      </c>
      <c r="B918" s="6" t="s">
        <v>227</v>
      </c>
      <c r="C918" s="6">
        <v>569.34813999999994</v>
      </c>
      <c r="D918" s="6">
        <v>569.34685999999999</v>
      </c>
      <c r="E918" s="6">
        <v>570.35414000000003</v>
      </c>
      <c r="F918" s="6" t="s">
        <v>56</v>
      </c>
      <c r="G918" s="6">
        <v>4.5780000000000003</v>
      </c>
      <c r="H918" s="6">
        <v>674445.12671268801</v>
      </c>
      <c r="I918" s="6">
        <v>647571.69719578605</v>
      </c>
      <c r="J918" s="6">
        <v>564080.661685667</v>
      </c>
      <c r="K918" s="6">
        <v>0.96</v>
      </c>
      <c r="L918" s="6">
        <v>1.196</v>
      </c>
      <c r="M918" s="6">
        <v>1.1479999999999999</v>
      </c>
      <c r="N918" s="6">
        <v>-0.06</v>
      </c>
      <c r="O918" s="6">
        <v>0.26</v>
      </c>
      <c r="P918" s="6">
        <v>0.2</v>
      </c>
      <c r="Q918" s="6">
        <v>0.999999910077086</v>
      </c>
      <c r="R918" s="6">
        <v>0.99995890860933201</v>
      </c>
      <c r="S918" s="6">
        <v>0.99999988788709604</v>
      </c>
      <c r="T918" s="6">
        <v>1</v>
      </c>
      <c r="U918" s="6">
        <v>1</v>
      </c>
      <c r="V918" s="6">
        <v>1</v>
      </c>
      <c r="W918" s="6"/>
      <c r="X918" s="6"/>
      <c r="AI918" s="6"/>
      <c r="AZ918" s="6"/>
      <c r="BA918" s="6"/>
      <c r="BB918" s="6"/>
      <c r="BC918" s="6"/>
      <c r="BJ918" s="6"/>
      <c r="BK918" s="6"/>
      <c r="BL918" s="6"/>
      <c r="BQ918" s="6"/>
      <c r="BR918" s="6"/>
      <c r="BS918" s="6"/>
      <c r="BT918" s="6"/>
      <c r="BU918" s="6"/>
      <c r="BV918" s="6"/>
      <c r="BW918" s="6"/>
      <c r="CA918" s="6"/>
      <c r="CB918" s="6"/>
      <c r="CC918" s="6"/>
      <c r="CD918" s="6"/>
      <c r="CE918" s="6"/>
      <c r="CF918" s="6"/>
      <c r="CH918" s="6"/>
      <c r="CI918" s="6"/>
      <c r="CJ918" s="6"/>
      <c r="CK918" s="6"/>
      <c r="CL918" s="6"/>
      <c r="CM918" s="6"/>
      <c r="CN918" s="6"/>
      <c r="CO918" s="6"/>
      <c r="CP918" s="6"/>
      <c r="CQ918" s="6"/>
    </row>
    <row r="919" spans="1:95" x14ac:dyDescent="0.2">
      <c r="A919" s="6" t="s">
        <v>272</v>
      </c>
      <c r="B919" s="6" t="s">
        <v>273</v>
      </c>
      <c r="C919" s="6">
        <v>490.35356000000002</v>
      </c>
      <c r="D919" s="6">
        <v>490.35077000000001</v>
      </c>
      <c r="E919" s="6">
        <v>529.31206999999995</v>
      </c>
      <c r="F919" s="6" t="s">
        <v>212</v>
      </c>
      <c r="G919" s="6">
        <v>4.2</v>
      </c>
      <c r="H919" s="6">
        <v>96752.001075556705</v>
      </c>
      <c r="I919" s="6">
        <v>92817.039097938396</v>
      </c>
      <c r="J919" s="6">
        <v>83600.459992084594</v>
      </c>
      <c r="K919" s="6">
        <v>0.95899999999999996</v>
      </c>
      <c r="L919" s="6">
        <v>1.157</v>
      </c>
      <c r="M919" s="6">
        <v>1.1100000000000001</v>
      </c>
      <c r="N919" s="6">
        <v>-0.06</v>
      </c>
      <c r="O919" s="6">
        <v>0.21</v>
      </c>
      <c r="P919" s="6">
        <v>0.15</v>
      </c>
      <c r="Q919" s="6">
        <v>1</v>
      </c>
      <c r="R919" s="6">
        <v>0.99998527208537802</v>
      </c>
      <c r="S919" s="6">
        <v>0.99999575970712995</v>
      </c>
      <c r="T919" s="6">
        <v>1</v>
      </c>
      <c r="U919" s="6">
        <v>1</v>
      </c>
      <c r="V919" s="6">
        <v>1</v>
      </c>
      <c r="W919" s="6"/>
      <c r="X919" s="6"/>
      <c r="AI919" s="6"/>
      <c r="AZ919" s="6"/>
      <c r="BA919" s="6"/>
      <c r="BB919" s="6"/>
      <c r="BC919" s="6"/>
      <c r="BJ919" s="6"/>
      <c r="BK919" s="6"/>
      <c r="BL919" s="6"/>
      <c r="BQ919" s="6"/>
      <c r="BR919" s="6"/>
      <c r="BS919" s="6"/>
      <c r="BT919" s="6"/>
      <c r="BU919" s="6"/>
      <c r="BV919" s="6"/>
      <c r="BW919" s="6"/>
      <c r="CA919" s="6"/>
      <c r="CB919" s="6"/>
      <c r="CC919" s="6"/>
      <c r="CD919" s="6"/>
      <c r="CE919" s="6"/>
      <c r="CF919" s="6"/>
      <c r="CH919" s="6"/>
      <c r="CI919" s="6"/>
      <c r="CJ919" s="6"/>
      <c r="CK919" s="6"/>
      <c r="CL919" s="6"/>
      <c r="CM919" s="6"/>
      <c r="CN919" s="6"/>
      <c r="CO919" s="6"/>
      <c r="CP919" s="6"/>
      <c r="CQ919" s="6"/>
    </row>
    <row r="920" spans="1:95" x14ac:dyDescent="0.2">
      <c r="A920" s="6" t="s">
        <v>957</v>
      </c>
      <c r="B920" s="6" t="s">
        <v>299</v>
      </c>
      <c r="C920" s="6">
        <v>795.61419000000001</v>
      </c>
      <c r="D920" s="6">
        <v>795.6146</v>
      </c>
      <c r="E920" s="6">
        <v>796.62181999999996</v>
      </c>
      <c r="F920" s="6" t="s">
        <v>56</v>
      </c>
      <c r="G920" s="6">
        <v>15.855</v>
      </c>
      <c r="H920" s="6">
        <v>37105112.071050003</v>
      </c>
      <c r="I920" s="6">
        <v>35572112.135806501</v>
      </c>
      <c r="J920" s="6">
        <v>27778923.824383099</v>
      </c>
      <c r="K920" s="6">
        <v>0.95899999999999996</v>
      </c>
      <c r="L920" s="6">
        <v>1.3360000000000001</v>
      </c>
      <c r="M920" s="6">
        <v>1.2809999999999999</v>
      </c>
      <c r="N920" s="6">
        <v>-0.06</v>
      </c>
      <c r="O920" s="6">
        <v>0.42</v>
      </c>
      <c r="P920" s="6">
        <v>0.36</v>
      </c>
      <c r="Q920" s="6">
        <v>0.99981503195377497</v>
      </c>
      <c r="R920" s="6">
        <v>0.82402138349672904</v>
      </c>
      <c r="S920" s="6">
        <v>0.98571548627332495</v>
      </c>
      <c r="T920" s="6">
        <v>1</v>
      </c>
      <c r="U920" s="6">
        <v>1</v>
      </c>
      <c r="V920" s="6">
        <v>1</v>
      </c>
      <c r="W920" s="6"/>
      <c r="X920" s="6"/>
      <c r="AI920" s="6"/>
      <c r="AZ920" s="6"/>
      <c r="BA920" s="6"/>
      <c r="BB920" s="6"/>
      <c r="BC920" s="6"/>
      <c r="BJ920" s="6"/>
      <c r="BK920" s="6"/>
      <c r="BL920" s="6"/>
      <c r="BQ920" s="6"/>
      <c r="BR920" s="6"/>
      <c r="BS920" s="6"/>
      <c r="BT920" s="6"/>
      <c r="BU920" s="6"/>
      <c r="BV920" s="6"/>
      <c r="BW920" s="6"/>
      <c r="CA920" s="6"/>
      <c r="CB920" s="6"/>
      <c r="CC920" s="6"/>
      <c r="CD920" s="6"/>
      <c r="CE920" s="6"/>
      <c r="CF920" s="6"/>
      <c r="CH920" s="6"/>
      <c r="CI920" s="6"/>
      <c r="CJ920" s="6"/>
      <c r="CK920" s="6"/>
      <c r="CL920" s="6"/>
      <c r="CM920" s="6"/>
      <c r="CN920" s="6"/>
      <c r="CO920" s="6"/>
      <c r="CP920" s="6"/>
      <c r="CQ920" s="6"/>
    </row>
    <row r="921" spans="1:95" x14ac:dyDescent="0.2">
      <c r="A921" s="6" t="s">
        <v>958</v>
      </c>
      <c r="B921" s="6" t="s">
        <v>959</v>
      </c>
      <c r="C921" s="6">
        <v>729.56723999999997</v>
      </c>
      <c r="D921" s="6">
        <v>729.56830000000002</v>
      </c>
      <c r="E921" s="6">
        <v>730.57369000000006</v>
      </c>
      <c r="F921" s="6" t="s">
        <v>56</v>
      </c>
      <c r="G921" s="6">
        <v>13.762</v>
      </c>
      <c r="H921" s="6">
        <v>1732930.3739704599</v>
      </c>
      <c r="I921" s="6">
        <v>1660965.4955090899</v>
      </c>
      <c r="J921" s="6">
        <v>1374122.41281523</v>
      </c>
      <c r="K921" s="6">
        <v>0.95799999999999996</v>
      </c>
      <c r="L921" s="6">
        <v>1.2609999999999999</v>
      </c>
      <c r="M921" s="6">
        <v>1.2090000000000001</v>
      </c>
      <c r="N921" s="6">
        <v>-0.06</v>
      </c>
      <c r="O921" s="6">
        <v>0.33</v>
      </c>
      <c r="P921" s="6">
        <v>0.27</v>
      </c>
      <c r="Q921" s="6">
        <v>0.99999243885302003</v>
      </c>
      <c r="R921" s="6">
        <v>0.993336372857204</v>
      </c>
      <c r="S921" s="6">
        <v>0.99991458361098895</v>
      </c>
      <c r="T921" s="6">
        <v>1</v>
      </c>
      <c r="U921" s="6">
        <v>1</v>
      </c>
      <c r="V921" s="6">
        <v>1</v>
      </c>
      <c r="W921" s="6"/>
      <c r="X921" s="6"/>
      <c r="AI921" s="6"/>
      <c r="AZ921" s="6"/>
      <c r="BA921" s="6"/>
      <c r="BB921" s="6"/>
      <c r="BC921" s="6"/>
      <c r="BJ921" s="6"/>
      <c r="BK921" s="6"/>
      <c r="BL921" s="6"/>
      <c r="BQ921" s="6"/>
      <c r="BR921" s="6"/>
      <c r="BS921" s="6"/>
      <c r="BT921" s="6"/>
      <c r="BU921" s="6"/>
      <c r="BV921" s="6"/>
      <c r="BW921" s="6"/>
      <c r="CA921" s="6"/>
      <c r="CB921" s="6"/>
      <c r="CC921" s="6"/>
      <c r="CD921" s="6"/>
      <c r="CE921" s="6"/>
      <c r="CF921" s="6"/>
      <c r="CH921" s="6"/>
      <c r="CI921" s="6"/>
      <c r="CJ921" s="6"/>
      <c r="CK921" s="6"/>
      <c r="CL921" s="6"/>
      <c r="CM921" s="6"/>
      <c r="CN921" s="6"/>
      <c r="CO921" s="6"/>
      <c r="CP921" s="6"/>
      <c r="CQ921" s="6"/>
    </row>
    <row r="922" spans="1:95" x14ac:dyDescent="0.2">
      <c r="A922" s="6" t="s">
        <v>912</v>
      </c>
      <c r="B922" s="6" t="s">
        <v>913</v>
      </c>
      <c r="C922" s="6">
        <v>453.28554000000003</v>
      </c>
      <c r="D922" s="6">
        <v>453.28564</v>
      </c>
      <c r="E922" s="6">
        <v>452.27838000000003</v>
      </c>
      <c r="F922" s="6" t="s">
        <v>60</v>
      </c>
      <c r="G922" s="6">
        <v>4.3789999999999996</v>
      </c>
      <c r="H922" s="6">
        <v>330848.53561431699</v>
      </c>
      <c r="I922" s="6">
        <v>317047.39403599402</v>
      </c>
      <c r="J922" s="6">
        <v>326426.62334506301</v>
      </c>
      <c r="K922" s="6">
        <v>0.95799999999999996</v>
      </c>
      <c r="L922" s="6">
        <v>1.014</v>
      </c>
      <c r="M922" s="6">
        <v>0.97099999999999997</v>
      </c>
      <c r="N922" s="6">
        <v>-0.06</v>
      </c>
      <c r="O922" s="6">
        <v>0.02</v>
      </c>
      <c r="P922" s="6">
        <v>-0.04</v>
      </c>
      <c r="Q922" s="6">
        <v>1</v>
      </c>
      <c r="R922" s="6">
        <v>1</v>
      </c>
      <c r="S922" s="6">
        <v>1</v>
      </c>
      <c r="T922" s="6">
        <v>1</v>
      </c>
      <c r="U922" s="6">
        <v>1</v>
      </c>
      <c r="V922" s="6">
        <v>1</v>
      </c>
      <c r="W922" s="6"/>
      <c r="X922" s="6"/>
      <c r="AI922" s="6"/>
      <c r="AZ922" s="6"/>
      <c r="BA922" s="6"/>
      <c r="BB922" s="6"/>
      <c r="BC922" s="6"/>
      <c r="BJ922" s="6"/>
      <c r="BK922" s="6"/>
      <c r="BL922" s="6"/>
      <c r="BQ922" s="6"/>
      <c r="BR922" s="6"/>
      <c r="BS922" s="6"/>
      <c r="BT922" s="6"/>
      <c r="BU922" s="6"/>
      <c r="BV922" s="6"/>
      <c r="BW922" s="6"/>
      <c r="CA922" s="6"/>
      <c r="CB922" s="6"/>
      <c r="CC922" s="6"/>
      <c r="CD922" s="6"/>
      <c r="CE922" s="6"/>
      <c r="CF922" s="6"/>
      <c r="CH922" s="6"/>
      <c r="CI922" s="6"/>
      <c r="CJ922" s="6"/>
      <c r="CK922" s="6"/>
      <c r="CL922" s="6"/>
      <c r="CM922" s="6"/>
      <c r="CN922" s="6"/>
      <c r="CO922" s="6"/>
      <c r="CP922" s="6"/>
      <c r="CQ922" s="6"/>
    </row>
    <row r="923" spans="1:95" x14ac:dyDescent="0.2">
      <c r="A923" s="6" t="s">
        <v>780</v>
      </c>
      <c r="B923" s="6" t="s">
        <v>781</v>
      </c>
      <c r="C923" s="6">
        <v>865.65606000000002</v>
      </c>
      <c r="D923" s="6">
        <v>865.65610000000004</v>
      </c>
      <c r="E923" s="6">
        <v>866.66336999999999</v>
      </c>
      <c r="F923" s="6" t="s">
        <v>56</v>
      </c>
      <c r="G923" s="6">
        <v>16.283999999999999</v>
      </c>
      <c r="H923" s="6">
        <v>14395265.1583471</v>
      </c>
      <c r="I923" s="6">
        <v>13793528.0564631</v>
      </c>
      <c r="J923" s="6">
        <v>11880544.893841799</v>
      </c>
      <c r="K923" s="6">
        <v>0.95799999999999996</v>
      </c>
      <c r="L923" s="6">
        <v>1.212</v>
      </c>
      <c r="M923" s="6">
        <v>1.161</v>
      </c>
      <c r="N923" s="6">
        <v>-0.06</v>
      </c>
      <c r="O923" s="6">
        <v>0.28000000000000003</v>
      </c>
      <c r="P923" s="6">
        <v>0.22</v>
      </c>
      <c r="Q923" s="6">
        <v>0.99999999877982704</v>
      </c>
      <c r="R923" s="6">
        <v>0.99999841230306596</v>
      </c>
      <c r="S923" s="6">
        <v>0.99996252288824805</v>
      </c>
      <c r="T923" s="6">
        <v>1</v>
      </c>
      <c r="U923" s="6">
        <v>1</v>
      </c>
      <c r="V923" s="6">
        <v>1</v>
      </c>
      <c r="W923" s="6"/>
      <c r="X923" s="6"/>
      <c r="AI923" s="6"/>
      <c r="AZ923" s="6"/>
      <c r="BA923" s="6"/>
      <c r="BB923" s="6"/>
      <c r="BC923" s="6"/>
      <c r="BJ923" s="6"/>
      <c r="BK923" s="6"/>
      <c r="BL923" s="6"/>
      <c r="BQ923" s="6"/>
      <c r="BR923" s="6"/>
      <c r="BS923" s="6"/>
      <c r="BT923" s="6"/>
      <c r="BU923" s="6"/>
      <c r="BV923" s="6"/>
      <c r="BW923" s="6"/>
      <c r="CA923" s="6"/>
      <c r="CB923" s="6"/>
      <c r="CC923" s="6"/>
      <c r="CD923" s="6"/>
      <c r="CE923" s="6"/>
      <c r="CF923" s="6"/>
      <c r="CH923" s="6"/>
      <c r="CI923" s="6"/>
      <c r="CJ923" s="6"/>
      <c r="CK923" s="6"/>
      <c r="CL923" s="6"/>
      <c r="CM923" s="6"/>
      <c r="CN923" s="6"/>
      <c r="CO923" s="6"/>
      <c r="CP923" s="6"/>
      <c r="CQ923" s="6"/>
    </row>
    <row r="924" spans="1:95" x14ac:dyDescent="0.2">
      <c r="A924" s="6" t="s">
        <v>960</v>
      </c>
      <c r="B924" s="6" t="s">
        <v>961</v>
      </c>
      <c r="C924" s="6">
        <v>816.63430000000005</v>
      </c>
      <c r="D924" s="6">
        <v>816.64173000000005</v>
      </c>
      <c r="E924" s="6">
        <v>817.64900999999998</v>
      </c>
      <c r="F924" s="6" t="s">
        <v>56</v>
      </c>
      <c r="G924" s="6">
        <v>15.413</v>
      </c>
      <c r="H924" s="6">
        <v>4815265.9316478902</v>
      </c>
      <c r="I924" s="6">
        <v>4608949.7282903204</v>
      </c>
      <c r="J924" s="6">
        <v>4802943.5643713297</v>
      </c>
      <c r="K924" s="6">
        <v>0.95699999999999996</v>
      </c>
      <c r="L924" s="6">
        <v>1.0029999999999999</v>
      </c>
      <c r="M924" s="6">
        <v>0.96</v>
      </c>
      <c r="N924" s="6">
        <v>-0.06</v>
      </c>
      <c r="O924" s="6">
        <v>0</v>
      </c>
      <c r="P924" s="6">
        <v>-0.06</v>
      </c>
      <c r="Q924" s="6">
        <v>0.99997956186379799</v>
      </c>
      <c r="R924" s="6">
        <v>0.99999998588316696</v>
      </c>
      <c r="S924" s="6">
        <v>0.99959318308122402</v>
      </c>
      <c r="T924" s="6">
        <v>1</v>
      </c>
      <c r="U924" s="6">
        <v>1</v>
      </c>
      <c r="V924" s="6">
        <v>1</v>
      </c>
      <c r="W924" s="6"/>
      <c r="X924" s="6"/>
      <c r="AI924" s="6"/>
      <c r="AZ924" s="6"/>
      <c r="BA924" s="6"/>
      <c r="BB924" s="6"/>
      <c r="BC924" s="6"/>
      <c r="BJ924" s="6"/>
      <c r="BK924" s="6"/>
      <c r="BL924" s="6"/>
      <c r="BQ924" s="6"/>
      <c r="BR924" s="6"/>
      <c r="BS924" s="6"/>
      <c r="BT924" s="6"/>
      <c r="BU924" s="6"/>
      <c r="BV924" s="6"/>
      <c r="BW924" s="6"/>
      <c r="CA924" s="6"/>
      <c r="CB924" s="6"/>
      <c r="CC924" s="6"/>
      <c r="CD924" s="6"/>
      <c r="CE924" s="6"/>
      <c r="CF924" s="6"/>
      <c r="CH924" s="6"/>
      <c r="CI924" s="6"/>
      <c r="CJ924" s="6"/>
      <c r="CK924" s="6"/>
      <c r="CL924" s="6"/>
      <c r="CM924" s="6"/>
      <c r="CN924" s="6"/>
      <c r="CO924" s="6"/>
      <c r="CP924" s="6"/>
      <c r="CQ924" s="6"/>
    </row>
    <row r="925" spans="1:95" x14ac:dyDescent="0.2">
      <c r="A925" s="6" t="s">
        <v>886</v>
      </c>
      <c r="B925" s="6" t="s">
        <v>404</v>
      </c>
      <c r="C925" s="6">
        <v>811.60910000000001</v>
      </c>
      <c r="D925" s="6">
        <v>811.60950000000003</v>
      </c>
      <c r="E925" s="6">
        <v>812.61676999999997</v>
      </c>
      <c r="F925" s="6" t="s">
        <v>56</v>
      </c>
      <c r="G925" s="6">
        <v>15.013999999999999</v>
      </c>
      <c r="H925" s="6">
        <v>210508845.36369601</v>
      </c>
      <c r="I925" s="6">
        <v>201481977.25253201</v>
      </c>
      <c r="J925" s="6">
        <v>163413633.20938301</v>
      </c>
      <c r="K925" s="6">
        <v>0.95699999999999996</v>
      </c>
      <c r="L925" s="6">
        <v>1.288</v>
      </c>
      <c r="M925" s="6">
        <v>1.2330000000000001</v>
      </c>
      <c r="N925" s="6">
        <v>-0.06</v>
      </c>
      <c r="O925" s="6">
        <v>0.37</v>
      </c>
      <c r="P925" s="6">
        <v>0.3</v>
      </c>
      <c r="Q925" s="6">
        <v>0.99999997600643298</v>
      </c>
      <c r="R925" s="6">
        <v>0.69593763004095099</v>
      </c>
      <c r="S925" s="6">
        <v>0.80982819736113398</v>
      </c>
      <c r="T925" s="6">
        <v>1</v>
      </c>
      <c r="U925" s="6">
        <v>1</v>
      </c>
      <c r="V925" s="6">
        <v>1</v>
      </c>
      <c r="W925" s="6"/>
      <c r="X925" s="6"/>
      <c r="AI925" s="6"/>
      <c r="AZ925" s="6"/>
      <c r="BA925" s="6"/>
      <c r="BB925" s="6"/>
      <c r="BC925" s="6"/>
      <c r="BJ925" s="6"/>
      <c r="BK925" s="6"/>
      <c r="BL925" s="6"/>
      <c r="BQ925" s="6"/>
      <c r="BR925" s="6"/>
      <c r="BS925" s="6"/>
      <c r="BT925" s="6"/>
      <c r="BU925" s="6"/>
      <c r="BV925" s="6"/>
      <c r="BW925" s="6"/>
      <c r="CA925" s="6"/>
      <c r="CB925" s="6"/>
      <c r="CC925" s="6"/>
      <c r="CD925" s="6"/>
      <c r="CE925" s="6"/>
      <c r="CF925" s="6"/>
      <c r="CH925" s="6"/>
      <c r="CI925" s="6"/>
      <c r="CJ925" s="6"/>
      <c r="CK925" s="6"/>
      <c r="CL925" s="6"/>
      <c r="CM925" s="6"/>
      <c r="CN925" s="6"/>
      <c r="CO925" s="6"/>
      <c r="CP925" s="6"/>
      <c r="CQ925" s="6"/>
    </row>
    <row r="926" spans="1:95" x14ac:dyDescent="0.2">
      <c r="A926" s="6" t="s">
        <v>379</v>
      </c>
      <c r="B926" s="6" t="s">
        <v>380</v>
      </c>
      <c r="C926" s="6">
        <v>521.34813999999994</v>
      </c>
      <c r="D926" s="6">
        <v>521.34918000000005</v>
      </c>
      <c r="E926" s="6">
        <v>522.35586999999998</v>
      </c>
      <c r="F926" s="6" t="s">
        <v>56</v>
      </c>
      <c r="G926" s="6">
        <v>5.24</v>
      </c>
      <c r="H926" s="6">
        <v>193630.88216831599</v>
      </c>
      <c r="I926" s="6">
        <v>185291.58605992599</v>
      </c>
      <c r="J926" s="6">
        <v>234631.630476347</v>
      </c>
      <c r="K926" s="6">
        <v>0.95699999999999996</v>
      </c>
      <c r="L926" s="6">
        <v>0.82499999999999996</v>
      </c>
      <c r="M926" s="6">
        <v>0.79</v>
      </c>
      <c r="N926" s="6">
        <v>-0.06</v>
      </c>
      <c r="O926" s="6">
        <v>-0.28000000000000003</v>
      </c>
      <c r="P926" s="6">
        <v>-0.34</v>
      </c>
      <c r="Q926" s="6">
        <v>0.97381295552042002</v>
      </c>
      <c r="R926" s="6">
        <v>0.99976404022725296</v>
      </c>
      <c r="S926" s="6">
        <v>0.999902110702795</v>
      </c>
      <c r="T926" s="6">
        <v>1</v>
      </c>
      <c r="U926" s="6">
        <v>1</v>
      </c>
      <c r="V926" s="6">
        <v>1</v>
      </c>
      <c r="W926" s="6"/>
      <c r="X926" s="6"/>
      <c r="AI926" s="6"/>
      <c r="AZ926" s="6"/>
      <c r="BA926" s="6"/>
      <c r="BB926" s="6"/>
      <c r="BC926" s="6"/>
      <c r="BJ926" s="6"/>
      <c r="BK926" s="6"/>
      <c r="BL926" s="6"/>
      <c r="BQ926" s="6"/>
      <c r="BR926" s="6"/>
      <c r="BS926" s="6"/>
      <c r="BT926" s="6"/>
      <c r="BU926" s="6"/>
      <c r="BV926" s="6"/>
      <c r="BW926" s="6"/>
      <c r="CA926" s="6"/>
      <c r="CB926" s="6"/>
      <c r="CC926" s="6"/>
      <c r="CD926" s="6"/>
      <c r="CE926" s="6"/>
      <c r="CF926" s="6"/>
      <c r="CH926" s="6"/>
      <c r="CI926" s="6"/>
      <c r="CJ926" s="6"/>
      <c r="CK926" s="6"/>
      <c r="CL926" s="6"/>
      <c r="CM926" s="6"/>
      <c r="CN926" s="6"/>
      <c r="CO926" s="6"/>
      <c r="CP926" s="6"/>
      <c r="CQ926" s="6"/>
    </row>
    <row r="927" spans="1:95" x14ac:dyDescent="0.2">
      <c r="A927" s="6" t="s">
        <v>902</v>
      </c>
      <c r="B927" s="6" t="s">
        <v>117</v>
      </c>
      <c r="C927" s="6">
        <v>835.60910000000001</v>
      </c>
      <c r="D927" s="6">
        <v>835.60896000000002</v>
      </c>
      <c r="E927" s="6">
        <v>836.61622999999997</v>
      </c>
      <c r="F927" s="6" t="s">
        <v>56</v>
      </c>
      <c r="G927" s="6">
        <v>14.58</v>
      </c>
      <c r="H927" s="6">
        <v>43384515.406989999</v>
      </c>
      <c r="I927" s="6">
        <v>41508764.870009102</v>
      </c>
      <c r="J927" s="6">
        <v>36980781.2145757</v>
      </c>
      <c r="K927" s="6">
        <v>0.95699999999999996</v>
      </c>
      <c r="L927" s="6">
        <v>1.173</v>
      </c>
      <c r="M927" s="6">
        <v>1.1220000000000001</v>
      </c>
      <c r="N927" s="6">
        <v>-0.06</v>
      </c>
      <c r="O927" s="6">
        <v>0.23</v>
      </c>
      <c r="P927" s="6">
        <v>0.17</v>
      </c>
      <c r="Q927" s="6">
        <v>0.99999999961909702</v>
      </c>
      <c r="R927" s="6">
        <v>0.98755090849907201</v>
      </c>
      <c r="S927" s="6">
        <v>0.995214391571276</v>
      </c>
      <c r="T927" s="6">
        <v>1</v>
      </c>
      <c r="U927" s="6">
        <v>1</v>
      </c>
      <c r="V927" s="6">
        <v>1</v>
      </c>
      <c r="W927" s="6"/>
      <c r="X927" s="6"/>
      <c r="AI927" s="6"/>
      <c r="AZ927" s="6"/>
      <c r="BA927" s="6"/>
      <c r="BB927" s="6"/>
      <c r="BC927" s="6"/>
      <c r="BJ927" s="6"/>
      <c r="BK927" s="6"/>
      <c r="BL927" s="6"/>
      <c r="BQ927" s="6"/>
      <c r="BR927" s="6"/>
      <c r="BS927" s="6"/>
      <c r="BT927" s="6"/>
      <c r="BU927" s="6"/>
      <c r="BV927" s="6"/>
      <c r="BW927" s="6"/>
      <c r="CA927" s="6"/>
      <c r="CB927" s="6"/>
      <c r="CC927" s="6"/>
      <c r="CD927" s="6"/>
      <c r="CE927" s="6"/>
      <c r="CF927" s="6"/>
      <c r="CH927" s="6"/>
      <c r="CI927" s="6"/>
      <c r="CJ927" s="6"/>
      <c r="CK927" s="6"/>
      <c r="CL927" s="6"/>
      <c r="CM927" s="6"/>
      <c r="CN927" s="6"/>
      <c r="CO927" s="6"/>
      <c r="CP927" s="6"/>
      <c r="CQ927" s="6"/>
    </row>
    <row r="928" spans="1:95" x14ac:dyDescent="0.2">
      <c r="A928" s="6" t="s">
        <v>575</v>
      </c>
      <c r="B928" s="6" t="s">
        <v>576</v>
      </c>
      <c r="C928" s="6">
        <v>847.64549</v>
      </c>
      <c r="D928" s="6">
        <v>847.64547000000005</v>
      </c>
      <c r="E928" s="6">
        <v>848.65273000000002</v>
      </c>
      <c r="F928" s="6" t="s">
        <v>56</v>
      </c>
      <c r="G928" s="6">
        <v>15.718</v>
      </c>
      <c r="H928" s="6">
        <v>7113385.05564465</v>
      </c>
      <c r="I928" s="6">
        <v>6793618.4772825297</v>
      </c>
      <c r="J928" s="6">
        <v>3277743.7692449102</v>
      </c>
      <c r="K928" s="6">
        <v>0.95499999999999996</v>
      </c>
      <c r="L928" s="6">
        <v>2.17</v>
      </c>
      <c r="M928" s="6">
        <v>2.073</v>
      </c>
      <c r="N928" s="6">
        <v>-7.0000000000000007E-2</v>
      </c>
      <c r="O928" s="6">
        <v>1.1200000000000001</v>
      </c>
      <c r="P928" s="6">
        <v>1.05</v>
      </c>
      <c r="Q928" s="6">
        <v>0.999999999995689</v>
      </c>
      <c r="R928" s="6">
        <v>2.08336213566114E-2</v>
      </c>
      <c r="S928" s="6">
        <v>1.7605431750925798E-2</v>
      </c>
      <c r="T928" s="6">
        <v>1</v>
      </c>
      <c r="U928" s="6">
        <v>1</v>
      </c>
      <c r="V928" s="6">
        <v>0.570844647181868</v>
      </c>
      <c r="W928" s="6"/>
      <c r="X928" s="6"/>
      <c r="AI928" s="6"/>
      <c r="AZ928" s="6"/>
      <c r="BA928" s="6"/>
      <c r="BB928" s="6"/>
      <c r="BC928" s="6"/>
      <c r="BJ928" s="6"/>
      <c r="BK928" s="6"/>
      <c r="BL928" s="6"/>
      <c r="BQ928" s="6"/>
      <c r="BR928" s="6"/>
      <c r="BS928" s="6"/>
      <c r="BT928" s="6"/>
      <c r="BU928" s="6"/>
      <c r="BV928" s="6"/>
      <c r="BW928" s="6"/>
      <c r="CA928" s="6"/>
      <c r="CB928" s="6"/>
      <c r="CC928" s="6"/>
      <c r="CD928" s="6"/>
      <c r="CE928" s="6"/>
      <c r="CF928" s="6"/>
      <c r="CH928" s="6"/>
      <c r="CI928" s="6"/>
      <c r="CJ928" s="6"/>
      <c r="CK928" s="6"/>
      <c r="CL928" s="6"/>
      <c r="CM928" s="6"/>
      <c r="CN928" s="6"/>
      <c r="CO928" s="6"/>
      <c r="CP928" s="6"/>
      <c r="CQ928" s="6"/>
    </row>
    <row r="929" spans="1:95" x14ac:dyDescent="0.2">
      <c r="A929" s="6" t="s">
        <v>962</v>
      </c>
      <c r="B929" s="6" t="s">
        <v>963</v>
      </c>
      <c r="C929" s="6">
        <v>705.56723999999997</v>
      </c>
      <c r="D929" s="6">
        <v>705.56745000000001</v>
      </c>
      <c r="E929" s="6">
        <v>706.57471999999996</v>
      </c>
      <c r="F929" s="6" t="s">
        <v>56</v>
      </c>
      <c r="G929" s="6">
        <v>13.616</v>
      </c>
      <c r="H929" s="6">
        <v>6366836.8422523802</v>
      </c>
      <c r="I929" s="6">
        <v>6078617.9103206601</v>
      </c>
      <c r="J929" s="6">
        <v>5159919.4160822099</v>
      </c>
      <c r="K929" s="6">
        <v>0.95499999999999996</v>
      </c>
      <c r="L929" s="6">
        <v>1.234</v>
      </c>
      <c r="M929" s="6">
        <v>1.1779999999999999</v>
      </c>
      <c r="N929" s="6">
        <v>-7.0000000000000007E-2</v>
      </c>
      <c r="O929" s="6">
        <v>0.3</v>
      </c>
      <c r="P929" s="6">
        <v>0.24</v>
      </c>
      <c r="Q929" s="6">
        <v>0.99999982438979196</v>
      </c>
      <c r="R929" s="6">
        <v>0.97304975510331704</v>
      </c>
      <c r="S929" s="6">
        <v>0.99524471634427103</v>
      </c>
      <c r="T929" s="6">
        <v>1</v>
      </c>
      <c r="U929" s="6">
        <v>1</v>
      </c>
      <c r="V929" s="6">
        <v>1</v>
      </c>
      <c r="W929" s="6"/>
      <c r="X929" s="6"/>
      <c r="AI929" s="6"/>
      <c r="AZ929" s="6"/>
      <c r="BA929" s="6"/>
      <c r="BB929" s="6"/>
      <c r="BC929" s="6"/>
      <c r="BJ929" s="6"/>
      <c r="BK929" s="6"/>
      <c r="BL929" s="6"/>
      <c r="BQ929" s="6"/>
      <c r="BR929" s="6"/>
      <c r="BS929" s="6"/>
      <c r="BT929" s="6"/>
      <c r="BU929" s="6"/>
      <c r="BV929" s="6"/>
      <c r="BW929" s="6"/>
      <c r="CA929" s="6"/>
      <c r="CB929" s="6"/>
      <c r="CC929" s="6"/>
      <c r="CD929" s="6"/>
      <c r="CE929" s="6"/>
      <c r="CF929" s="6"/>
      <c r="CH929" s="6"/>
      <c r="CI929" s="6"/>
      <c r="CJ929" s="6"/>
      <c r="CK929" s="6"/>
      <c r="CL929" s="6"/>
      <c r="CM929" s="6"/>
      <c r="CN929" s="6"/>
      <c r="CO929" s="6"/>
      <c r="CP929" s="6"/>
      <c r="CQ929" s="6"/>
    </row>
    <row r="930" spans="1:95" x14ac:dyDescent="0.2">
      <c r="A930" s="6" t="s">
        <v>964</v>
      </c>
      <c r="B930" s="6" t="s">
        <v>154</v>
      </c>
      <c r="C930" s="6">
        <v>779.58289000000002</v>
      </c>
      <c r="D930" s="6">
        <v>779.58267000000001</v>
      </c>
      <c r="E930" s="6">
        <v>778.5761</v>
      </c>
      <c r="F930" s="6" t="s">
        <v>60</v>
      </c>
      <c r="G930" s="6">
        <v>14.978</v>
      </c>
      <c r="H930" s="6">
        <v>3829680.9510144801</v>
      </c>
      <c r="I930" s="6">
        <v>3645597.4996687099</v>
      </c>
      <c r="J930" s="6">
        <v>3867832.0141213099</v>
      </c>
      <c r="K930" s="6">
        <v>0.95199999999999996</v>
      </c>
      <c r="L930" s="6">
        <v>0.99</v>
      </c>
      <c r="M930" s="6">
        <v>0.94299999999999995</v>
      </c>
      <c r="N930" s="6">
        <v>-7.0000000000000007E-2</v>
      </c>
      <c r="O930" s="6">
        <v>-0.01</v>
      </c>
      <c r="P930" s="6">
        <v>-0.09</v>
      </c>
      <c r="Q930" s="6">
        <v>0.99999987981677696</v>
      </c>
      <c r="R930" s="6">
        <v>0.99946643026616699</v>
      </c>
      <c r="S930" s="6">
        <v>0.99998890786260197</v>
      </c>
      <c r="T930" s="6">
        <v>1</v>
      </c>
      <c r="U930" s="6">
        <v>1</v>
      </c>
      <c r="V930" s="6">
        <v>1</v>
      </c>
      <c r="W930" s="6"/>
      <c r="X930" s="6"/>
      <c r="AI930" s="6"/>
      <c r="AZ930" s="6"/>
      <c r="BA930" s="6"/>
      <c r="BB930" s="6"/>
      <c r="BC930" s="6"/>
      <c r="BJ930" s="6"/>
      <c r="BK930" s="6"/>
      <c r="BL930" s="6"/>
      <c r="BQ930" s="6"/>
      <c r="BR930" s="6"/>
      <c r="BS930" s="6"/>
      <c r="BT930" s="6"/>
      <c r="BU930" s="6"/>
      <c r="BV930" s="6"/>
      <c r="BW930" s="6"/>
      <c r="CA930" s="6"/>
      <c r="CB930" s="6"/>
      <c r="CC930" s="6"/>
      <c r="CD930" s="6"/>
      <c r="CE930" s="6"/>
      <c r="CF930" s="6"/>
      <c r="CH930" s="6"/>
      <c r="CI930" s="6"/>
      <c r="CJ930" s="6"/>
      <c r="CK930" s="6"/>
      <c r="CL930" s="6"/>
      <c r="CM930" s="6"/>
      <c r="CN930" s="6"/>
      <c r="CO930" s="6"/>
      <c r="CP930" s="6"/>
      <c r="CQ930" s="6"/>
    </row>
    <row r="931" spans="1:95" x14ac:dyDescent="0.2">
      <c r="A931" s="6" t="s">
        <v>557</v>
      </c>
      <c r="B931" s="6" t="s">
        <v>558</v>
      </c>
      <c r="C931" s="6">
        <v>755.54650000000004</v>
      </c>
      <c r="D931" s="6">
        <v>755.54652999999996</v>
      </c>
      <c r="E931" s="6">
        <v>756.55381</v>
      </c>
      <c r="F931" s="6" t="s">
        <v>56</v>
      </c>
      <c r="G931" s="6">
        <v>11.728999999999999</v>
      </c>
      <c r="H931" s="6">
        <v>809650831.390921</v>
      </c>
      <c r="I931" s="6">
        <v>770207017.537624</v>
      </c>
      <c r="J931" s="6">
        <v>745942287.26686895</v>
      </c>
      <c r="K931" s="6">
        <v>0.95099999999999996</v>
      </c>
      <c r="L931" s="6">
        <v>1.085</v>
      </c>
      <c r="M931" s="6">
        <v>1.0329999999999999</v>
      </c>
      <c r="N931" s="6">
        <v>-7.0000000000000007E-2</v>
      </c>
      <c r="O931" s="6">
        <v>0.12</v>
      </c>
      <c r="P931" s="6">
        <v>0.05</v>
      </c>
      <c r="Q931" s="6">
        <v>0.99999997470499402</v>
      </c>
      <c r="R931" s="6">
        <v>0.99999945614688102</v>
      </c>
      <c r="S931" s="6">
        <v>0.99994579279207196</v>
      </c>
      <c r="T931" s="6">
        <v>1</v>
      </c>
      <c r="U931" s="6">
        <v>1</v>
      </c>
      <c r="V931" s="6">
        <v>1</v>
      </c>
      <c r="W931" s="6"/>
      <c r="X931" s="6"/>
      <c r="AI931" s="6"/>
      <c r="AZ931" s="6"/>
      <c r="BA931" s="6"/>
      <c r="BB931" s="6"/>
      <c r="BC931" s="6"/>
      <c r="BJ931" s="6"/>
      <c r="BK931" s="6"/>
      <c r="BL931" s="6"/>
      <c r="BQ931" s="6"/>
      <c r="BR931" s="6"/>
      <c r="BS931" s="6"/>
      <c r="BT931" s="6"/>
      <c r="BU931" s="6"/>
      <c r="BV931" s="6"/>
      <c r="BW931" s="6"/>
      <c r="CA931" s="6"/>
      <c r="CB931" s="6"/>
      <c r="CC931" s="6"/>
      <c r="CD931" s="6"/>
      <c r="CE931" s="6"/>
      <c r="CF931" s="6"/>
      <c r="CH931" s="6"/>
      <c r="CI931" s="6"/>
      <c r="CJ931" s="6"/>
      <c r="CK931" s="6"/>
      <c r="CL931" s="6"/>
      <c r="CM931" s="6"/>
      <c r="CN931" s="6"/>
      <c r="CO931" s="6"/>
      <c r="CP931" s="6"/>
      <c r="CQ931" s="6"/>
    </row>
    <row r="932" spans="1:95" x14ac:dyDescent="0.2">
      <c r="A932" s="6" t="s">
        <v>944</v>
      </c>
      <c r="B932" s="6" t="s">
        <v>221</v>
      </c>
      <c r="C932" s="6">
        <v>465.28554000000003</v>
      </c>
      <c r="D932" s="6">
        <v>465.28557000000001</v>
      </c>
      <c r="E932" s="6">
        <v>464.27829000000003</v>
      </c>
      <c r="F932" s="6" t="s">
        <v>60</v>
      </c>
      <c r="G932" s="6">
        <v>3.9590000000000001</v>
      </c>
      <c r="H932" s="6">
        <v>131337.44327671899</v>
      </c>
      <c r="I932" s="6">
        <v>124921.031419263</v>
      </c>
      <c r="J932" s="6">
        <v>127431.57639803601</v>
      </c>
      <c r="K932" s="6">
        <v>0.95099999999999996</v>
      </c>
      <c r="L932" s="6">
        <v>1.0309999999999999</v>
      </c>
      <c r="M932" s="6">
        <v>0.98</v>
      </c>
      <c r="N932" s="6">
        <v>-7.0000000000000007E-2</v>
      </c>
      <c r="O932" s="6">
        <v>0.04</v>
      </c>
      <c r="P932" s="6">
        <v>-0.03</v>
      </c>
      <c r="Q932" s="6">
        <v>0.99999991748359895</v>
      </c>
      <c r="R932" s="6">
        <v>0.999999999828032</v>
      </c>
      <c r="S932" s="6">
        <v>0.99999709262133896</v>
      </c>
      <c r="T932" s="6">
        <v>1</v>
      </c>
      <c r="U932" s="6">
        <v>1</v>
      </c>
      <c r="V932" s="6">
        <v>1</v>
      </c>
      <c r="W932" s="6"/>
      <c r="X932" s="6"/>
      <c r="AI932" s="6"/>
      <c r="AZ932" s="6"/>
      <c r="BA932" s="6"/>
      <c r="BB932" s="6"/>
      <c r="BC932" s="6"/>
      <c r="BJ932" s="6"/>
      <c r="BK932" s="6"/>
      <c r="BL932" s="6"/>
      <c r="BQ932" s="6"/>
      <c r="BR932" s="6"/>
      <c r="BS932" s="6"/>
      <c r="BT932" s="6"/>
      <c r="BU932" s="6"/>
      <c r="BV932" s="6"/>
      <c r="BW932" s="6"/>
      <c r="CA932" s="6"/>
      <c r="CB932" s="6"/>
      <c r="CC932" s="6"/>
      <c r="CD932" s="6"/>
      <c r="CE932" s="6"/>
      <c r="CF932" s="6"/>
      <c r="CH932" s="6"/>
      <c r="CI932" s="6"/>
      <c r="CJ932" s="6"/>
      <c r="CK932" s="6"/>
      <c r="CL932" s="6"/>
      <c r="CM932" s="6"/>
      <c r="CN932" s="6"/>
      <c r="CO932" s="6"/>
      <c r="CP932" s="6"/>
      <c r="CQ932" s="6"/>
    </row>
    <row r="933" spans="1:95" x14ac:dyDescent="0.2">
      <c r="A933" s="6" t="s">
        <v>139</v>
      </c>
      <c r="B933" s="6" t="s">
        <v>140</v>
      </c>
      <c r="C933" s="6">
        <v>771.61419000000001</v>
      </c>
      <c r="D933" s="6">
        <v>771.61460999999997</v>
      </c>
      <c r="E933" s="6">
        <v>772.62186999999994</v>
      </c>
      <c r="F933" s="6" t="s">
        <v>56</v>
      </c>
      <c r="G933" s="6">
        <v>16.151</v>
      </c>
      <c r="H933" s="6">
        <v>105637372.276373</v>
      </c>
      <c r="I933" s="6">
        <v>100377584.704763</v>
      </c>
      <c r="J933" s="6">
        <v>78320257.585621595</v>
      </c>
      <c r="K933" s="6">
        <v>0.95</v>
      </c>
      <c r="L933" s="6">
        <v>1.349</v>
      </c>
      <c r="M933" s="6">
        <v>1.282</v>
      </c>
      <c r="N933" s="6">
        <v>-7.0000000000000007E-2</v>
      </c>
      <c r="O933" s="6">
        <v>0.43</v>
      </c>
      <c r="P933" s="6">
        <v>0.36</v>
      </c>
      <c r="Q933" s="6">
        <v>0.99999101564409498</v>
      </c>
      <c r="R933" s="6">
        <v>0.48859592155639497</v>
      </c>
      <c r="S933" s="6">
        <v>0.73312919649817299</v>
      </c>
      <c r="T933" s="6">
        <v>1</v>
      </c>
      <c r="U933" s="6">
        <v>1</v>
      </c>
      <c r="V933" s="6">
        <v>1</v>
      </c>
      <c r="W933" s="6"/>
      <c r="X933" s="6"/>
      <c r="AI933" s="6"/>
      <c r="AZ933" s="6"/>
      <c r="BA933" s="6"/>
      <c r="BB933" s="6"/>
      <c r="BC933" s="6"/>
      <c r="BJ933" s="6"/>
      <c r="BK933" s="6"/>
      <c r="BL933" s="6"/>
      <c r="BQ933" s="6"/>
      <c r="BR933" s="6"/>
      <c r="BS933" s="6"/>
      <c r="BT933" s="6"/>
      <c r="BU933" s="6"/>
      <c r="BV933" s="6"/>
      <c r="BW933" s="6"/>
      <c r="CA933" s="6"/>
      <c r="CB933" s="6"/>
      <c r="CC933" s="6"/>
      <c r="CD933" s="6"/>
      <c r="CE933" s="6"/>
      <c r="CF933" s="6"/>
      <c r="CH933" s="6"/>
      <c r="CI933" s="6"/>
      <c r="CJ933" s="6"/>
      <c r="CK933" s="6"/>
      <c r="CL933" s="6"/>
      <c r="CM933" s="6"/>
      <c r="CN933" s="6"/>
      <c r="CO933" s="6"/>
      <c r="CP933" s="6"/>
      <c r="CQ933" s="6"/>
    </row>
    <row r="934" spans="1:95" x14ac:dyDescent="0.2">
      <c r="A934" s="6" t="s">
        <v>443</v>
      </c>
      <c r="B934" s="6" t="s">
        <v>444</v>
      </c>
      <c r="C934" s="6">
        <v>689.49955</v>
      </c>
      <c r="D934" s="6">
        <v>689.49981000000002</v>
      </c>
      <c r="E934" s="6">
        <v>688.49296000000004</v>
      </c>
      <c r="F934" s="6" t="s">
        <v>60</v>
      </c>
      <c r="G934" s="6">
        <v>12.565</v>
      </c>
      <c r="H934" s="6">
        <v>3962130.88666269</v>
      </c>
      <c r="I934" s="6">
        <v>3761742.9477378801</v>
      </c>
      <c r="J934" s="6">
        <v>4222778.6301884996</v>
      </c>
      <c r="K934" s="6">
        <v>0.94899999999999995</v>
      </c>
      <c r="L934" s="6">
        <v>0.93799999999999994</v>
      </c>
      <c r="M934" s="6">
        <v>0.89100000000000001</v>
      </c>
      <c r="N934" s="6">
        <v>-7.0000000000000007E-2</v>
      </c>
      <c r="O934" s="6">
        <v>-0.09</v>
      </c>
      <c r="P934" s="6">
        <v>-0.17</v>
      </c>
      <c r="Q934" s="6">
        <v>0.99999323010618801</v>
      </c>
      <c r="R934" s="6">
        <v>0.999999826808605</v>
      </c>
      <c r="S934" s="6">
        <v>0.99999999947267004</v>
      </c>
      <c r="T934" s="6">
        <v>1</v>
      </c>
      <c r="U934" s="6">
        <v>1</v>
      </c>
      <c r="V934" s="6">
        <v>1</v>
      </c>
      <c r="W934" s="6"/>
      <c r="X934" s="6"/>
      <c r="AI934" s="6"/>
      <c r="AZ934" s="6"/>
      <c r="BA934" s="6"/>
      <c r="BB934" s="6"/>
      <c r="BC934" s="6"/>
      <c r="BJ934" s="6"/>
      <c r="BK934" s="6"/>
      <c r="BL934" s="6"/>
      <c r="BQ934" s="6"/>
      <c r="BR934" s="6"/>
      <c r="BS934" s="6"/>
      <c r="BT934" s="6"/>
      <c r="BU934" s="6"/>
      <c r="BV934" s="6"/>
      <c r="BW934" s="6"/>
      <c r="CA934" s="6"/>
      <c r="CB934" s="6"/>
      <c r="CC934" s="6"/>
      <c r="CD934" s="6"/>
      <c r="CE934" s="6"/>
      <c r="CF934" s="6"/>
      <c r="CH934" s="6"/>
      <c r="CI934" s="6"/>
      <c r="CJ934" s="6"/>
      <c r="CK934" s="6"/>
      <c r="CL934" s="6"/>
      <c r="CM934" s="6"/>
      <c r="CN934" s="6"/>
      <c r="CO934" s="6"/>
      <c r="CP934" s="6"/>
      <c r="CQ934" s="6"/>
    </row>
    <row r="935" spans="1:95" x14ac:dyDescent="0.2">
      <c r="A935" s="6" t="s">
        <v>965</v>
      </c>
      <c r="B935" s="6" t="s">
        <v>722</v>
      </c>
      <c r="C935" s="6">
        <v>701.53593999999998</v>
      </c>
      <c r="D935" s="6">
        <v>701.53616</v>
      </c>
      <c r="E935" s="6">
        <v>702.54322999999999</v>
      </c>
      <c r="F935" s="6" t="s">
        <v>56</v>
      </c>
      <c r="G935" s="6">
        <v>14.803000000000001</v>
      </c>
      <c r="H935" s="6">
        <v>33128744.751761299</v>
      </c>
      <c r="I935" s="6">
        <v>31453165.556170601</v>
      </c>
      <c r="J935" s="6">
        <v>34738720.249911599</v>
      </c>
      <c r="K935" s="6">
        <v>0.94899999999999995</v>
      </c>
      <c r="L935" s="6">
        <v>0.95399999999999996</v>
      </c>
      <c r="M935" s="6">
        <v>0.90500000000000003</v>
      </c>
      <c r="N935" s="6">
        <v>-7.0000000000000007E-2</v>
      </c>
      <c r="O935" s="6">
        <v>-7.0000000000000007E-2</v>
      </c>
      <c r="P935" s="6">
        <v>-0.14000000000000001</v>
      </c>
      <c r="Q935" s="6">
        <v>0.999999513996636</v>
      </c>
      <c r="R935" s="6">
        <v>0.99999048343560903</v>
      </c>
      <c r="S935" s="6">
        <v>0.99999999983288002</v>
      </c>
      <c r="T935" s="6">
        <v>1</v>
      </c>
      <c r="U935" s="6">
        <v>1</v>
      </c>
      <c r="V935" s="6">
        <v>1</v>
      </c>
      <c r="W935" s="6"/>
      <c r="X935" s="6"/>
      <c r="AI935" s="6"/>
      <c r="AZ935" s="6"/>
      <c r="BA935" s="6"/>
      <c r="BB935" s="6"/>
      <c r="BC935" s="6"/>
      <c r="BJ935" s="6"/>
      <c r="BK935" s="6"/>
      <c r="BL935" s="6"/>
      <c r="BQ935" s="6"/>
      <c r="BR935" s="6"/>
      <c r="BS935" s="6"/>
      <c r="BT935" s="6"/>
      <c r="BU935" s="6"/>
      <c r="BV935" s="6"/>
      <c r="BW935" s="6"/>
      <c r="CA935" s="6"/>
      <c r="CB935" s="6"/>
      <c r="CC935" s="6"/>
      <c r="CD935" s="6"/>
      <c r="CE935" s="6"/>
      <c r="CF935" s="6"/>
      <c r="CH935" s="6"/>
      <c r="CI935" s="6"/>
      <c r="CJ935" s="6"/>
      <c r="CK935" s="6"/>
      <c r="CL935" s="6"/>
      <c r="CM935" s="6"/>
      <c r="CN935" s="6"/>
      <c r="CO935" s="6"/>
      <c r="CP935" s="6"/>
      <c r="CQ935" s="6"/>
    </row>
    <row r="936" spans="1:95" x14ac:dyDescent="0.2">
      <c r="A936" s="6" t="s">
        <v>966</v>
      </c>
      <c r="B936" s="6" t="s">
        <v>444</v>
      </c>
      <c r="C936" s="6">
        <v>689.49955</v>
      </c>
      <c r="D936" s="6">
        <v>689.49946</v>
      </c>
      <c r="E936" s="6">
        <v>688.49219000000005</v>
      </c>
      <c r="F936" s="6" t="s">
        <v>60</v>
      </c>
      <c r="G936" s="6">
        <v>10.69</v>
      </c>
      <c r="H936" s="6">
        <v>123346.4517848</v>
      </c>
      <c r="I936" s="6">
        <v>117065.64200404299</v>
      </c>
      <c r="J936" s="6">
        <v>128618.51060965301</v>
      </c>
      <c r="K936" s="6">
        <v>0.94899999999999995</v>
      </c>
      <c r="L936" s="6">
        <v>0.95899999999999996</v>
      </c>
      <c r="M936" s="6">
        <v>0.91</v>
      </c>
      <c r="N936" s="6">
        <v>-0.08</v>
      </c>
      <c r="O936" s="6">
        <v>-0.06</v>
      </c>
      <c r="P936" s="6">
        <v>-0.14000000000000001</v>
      </c>
      <c r="Q936" s="6">
        <v>0.99861379699042196</v>
      </c>
      <c r="R936" s="6">
        <v>1</v>
      </c>
      <c r="S936" s="6">
        <v>0.99888857406199205</v>
      </c>
      <c r="T936" s="6">
        <v>1</v>
      </c>
      <c r="U936" s="6">
        <v>1</v>
      </c>
      <c r="V936" s="6">
        <v>1</v>
      </c>
      <c r="W936" s="6"/>
      <c r="X936" s="6"/>
      <c r="AI936" s="6"/>
      <c r="AZ936" s="6"/>
      <c r="BA936" s="6"/>
      <c r="BB936" s="6"/>
      <c r="BC936" s="6"/>
      <c r="BJ936" s="6"/>
      <c r="BK936" s="6"/>
      <c r="BL936" s="6"/>
      <c r="BQ936" s="6"/>
      <c r="BR936" s="6"/>
      <c r="BS936" s="6"/>
      <c r="BT936" s="6"/>
      <c r="BU936" s="6"/>
      <c r="BV936" s="6"/>
      <c r="BW936" s="6"/>
      <c r="CA936" s="6"/>
      <c r="CB936" s="6"/>
      <c r="CC936" s="6"/>
      <c r="CD936" s="6"/>
      <c r="CE936" s="6"/>
      <c r="CF936" s="6"/>
      <c r="CH936" s="6"/>
      <c r="CI936" s="6"/>
      <c r="CJ936" s="6"/>
      <c r="CK936" s="6"/>
      <c r="CL936" s="6"/>
      <c r="CM936" s="6"/>
      <c r="CN936" s="6"/>
      <c r="CO936" s="6"/>
      <c r="CP936" s="6"/>
      <c r="CQ936" s="6"/>
    </row>
    <row r="937" spans="1:95" x14ac:dyDescent="0.2">
      <c r="A937" s="6" t="s">
        <v>85</v>
      </c>
      <c r="B937" s="6" t="s">
        <v>80</v>
      </c>
      <c r="C937" s="6">
        <v>759.57780000000002</v>
      </c>
      <c r="D937" s="6">
        <v>759.57835</v>
      </c>
      <c r="E937" s="6">
        <v>760.58567000000005</v>
      </c>
      <c r="F937" s="6" t="s">
        <v>56</v>
      </c>
      <c r="G937" s="6">
        <v>15.782</v>
      </c>
      <c r="H937" s="6">
        <v>7846423.02881476</v>
      </c>
      <c r="I937" s="6">
        <v>7442430.4847659096</v>
      </c>
      <c r="J937" s="6">
        <v>7450788.7742932597</v>
      </c>
      <c r="K937" s="6">
        <v>0.94899999999999995</v>
      </c>
      <c r="L937" s="6">
        <v>1.0529999999999999</v>
      </c>
      <c r="M937" s="6">
        <v>0.999</v>
      </c>
      <c r="N937" s="6">
        <v>-0.08</v>
      </c>
      <c r="O937" s="6">
        <v>7.0000000000000007E-2</v>
      </c>
      <c r="P937" s="6">
        <v>0</v>
      </c>
      <c r="Q937" s="6">
        <v>0.99997747853105501</v>
      </c>
      <c r="R937" s="6">
        <v>0.99999467186550095</v>
      </c>
      <c r="S937" s="6">
        <v>0.999999999998617</v>
      </c>
      <c r="T937" s="6">
        <v>1</v>
      </c>
      <c r="U937" s="6">
        <v>1</v>
      </c>
      <c r="V937" s="6">
        <v>1</v>
      </c>
      <c r="W937" s="6"/>
      <c r="X937" s="6"/>
      <c r="AI937" s="6"/>
      <c r="AZ937" s="6"/>
      <c r="BA937" s="6"/>
      <c r="BB937" s="6"/>
      <c r="BC937" s="6"/>
      <c r="BJ937" s="6"/>
      <c r="BK937" s="6"/>
      <c r="BL937" s="6"/>
      <c r="BQ937" s="6"/>
      <c r="BR937" s="6"/>
      <c r="BS937" s="6"/>
      <c r="BT937" s="6"/>
      <c r="BU937" s="6"/>
      <c r="BV937" s="6"/>
      <c r="BW937" s="6"/>
      <c r="CA937" s="6"/>
      <c r="CB937" s="6"/>
      <c r="CC937" s="6"/>
      <c r="CD937" s="6"/>
      <c r="CE937" s="6"/>
      <c r="CF937" s="6"/>
      <c r="CH937" s="6"/>
      <c r="CI937" s="6"/>
      <c r="CJ937" s="6"/>
      <c r="CK937" s="6"/>
      <c r="CL937" s="6"/>
      <c r="CM937" s="6"/>
      <c r="CN937" s="6"/>
      <c r="CO937" s="6"/>
      <c r="CP937" s="6"/>
      <c r="CQ937" s="6"/>
    </row>
    <row r="938" spans="1:95" x14ac:dyDescent="0.2">
      <c r="A938" s="6" t="s">
        <v>967</v>
      </c>
      <c r="B938" s="6" t="s">
        <v>968</v>
      </c>
      <c r="C938" s="6">
        <v>785.52067999999997</v>
      </c>
      <c r="D938" s="6">
        <v>785.51984000000004</v>
      </c>
      <c r="E938" s="6">
        <v>784.51437999999996</v>
      </c>
      <c r="F938" s="6" t="s">
        <v>60</v>
      </c>
      <c r="G938" s="6">
        <v>11.284000000000001</v>
      </c>
      <c r="H938" s="6">
        <v>1347820.1304550101</v>
      </c>
      <c r="I938" s="6">
        <v>1278416.12160024</v>
      </c>
      <c r="J938" s="6">
        <v>1706947.61157522</v>
      </c>
      <c r="K938" s="6">
        <v>0.94899999999999995</v>
      </c>
      <c r="L938" s="6">
        <v>0.79</v>
      </c>
      <c r="M938" s="6">
        <v>0.749</v>
      </c>
      <c r="N938" s="6">
        <v>-0.08</v>
      </c>
      <c r="O938" s="6">
        <v>-0.34</v>
      </c>
      <c r="P938" s="6">
        <v>-0.42</v>
      </c>
      <c r="Q938" s="6">
        <v>1</v>
      </c>
      <c r="R938" s="6">
        <v>0.99999599557030405</v>
      </c>
      <c r="S938" s="6">
        <v>0.99998578798281001</v>
      </c>
      <c r="T938" s="6">
        <v>1</v>
      </c>
      <c r="U938" s="6">
        <v>1</v>
      </c>
      <c r="V938" s="6">
        <v>1</v>
      </c>
      <c r="W938" s="6"/>
      <c r="X938" s="6"/>
      <c r="AI938" s="6"/>
      <c r="AZ938" s="6"/>
      <c r="BA938" s="6"/>
      <c r="BB938" s="6"/>
      <c r="BC938" s="6"/>
      <c r="BJ938" s="6"/>
      <c r="BK938" s="6"/>
      <c r="BL938" s="6"/>
      <c r="BQ938" s="6"/>
      <c r="BR938" s="6"/>
      <c r="BS938" s="6"/>
      <c r="BT938" s="6"/>
      <c r="BU938" s="6"/>
      <c r="BV938" s="6"/>
      <c r="BW938" s="6"/>
      <c r="CA938" s="6"/>
      <c r="CB938" s="6"/>
      <c r="CC938" s="6"/>
      <c r="CD938" s="6"/>
      <c r="CE938" s="6"/>
      <c r="CF938" s="6"/>
      <c r="CH938" s="6"/>
      <c r="CI938" s="6"/>
      <c r="CJ938" s="6"/>
      <c r="CK938" s="6"/>
      <c r="CL938" s="6"/>
      <c r="CM938" s="6"/>
      <c r="CN938" s="6"/>
      <c r="CO938" s="6"/>
      <c r="CP938" s="6"/>
      <c r="CQ938" s="6"/>
    </row>
    <row r="939" spans="1:95" x14ac:dyDescent="0.2">
      <c r="A939" s="6" t="s">
        <v>969</v>
      </c>
      <c r="B939" s="6" t="s">
        <v>970</v>
      </c>
      <c r="C939" s="6">
        <v>711.52029000000005</v>
      </c>
      <c r="D939" s="6">
        <v>711.52052000000003</v>
      </c>
      <c r="E939" s="6">
        <v>712.52779999999996</v>
      </c>
      <c r="F939" s="6" t="s">
        <v>56</v>
      </c>
      <c r="G939" s="6">
        <v>10.201000000000001</v>
      </c>
      <c r="H939" s="6">
        <v>1138316.50618552</v>
      </c>
      <c r="I939" s="6">
        <v>1079317.44529418</v>
      </c>
      <c r="J939" s="6">
        <v>840174.58394210099</v>
      </c>
      <c r="K939" s="6">
        <v>0.94799999999999995</v>
      </c>
      <c r="L939" s="6">
        <v>1.355</v>
      </c>
      <c r="M939" s="6">
        <v>1.2849999999999999</v>
      </c>
      <c r="N939" s="6">
        <v>-0.08</v>
      </c>
      <c r="O939" s="6">
        <v>0.44</v>
      </c>
      <c r="P939" s="6">
        <v>0.36</v>
      </c>
      <c r="Q939" s="6">
        <v>0.99999650492560699</v>
      </c>
      <c r="R939" s="6">
        <v>0.82886846977468198</v>
      </c>
      <c r="S939" s="6">
        <v>0.95491789516028402</v>
      </c>
      <c r="T939" s="6">
        <v>1</v>
      </c>
      <c r="U939" s="6">
        <v>1</v>
      </c>
      <c r="V939" s="6">
        <v>1</v>
      </c>
      <c r="W939" s="6"/>
      <c r="X939" s="6"/>
      <c r="AI939" s="6"/>
      <c r="AZ939" s="6"/>
      <c r="BA939" s="6"/>
      <c r="BB939" s="6"/>
      <c r="BC939" s="6"/>
      <c r="BJ939" s="6"/>
      <c r="BK939" s="6"/>
      <c r="BL939" s="6"/>
      <c r="BQ939" s="6"/>
      <c r="BR939" s="6"/>
      <c r="BS939" s="6"/>
      <c r="BT939" s="6"/>
      <c r="BU939" s="6"/>
      <c r="BV939" s="6"/>
      <c r="BW939" s="6"/>
      <c r="CA939" s="6"/>
      <c r="CB939" s="6"/>
      <c r="CC939" s="6"/>
      <c r="CD939" s="6"/>
      <c r="CE939" s="6"/>
      <c r="CF939" s="6"/>
      <c r="CH939" s="6"/>
      <c r="CI939" s="6"/>
      <c r="CJ939" s="6"/>
      <c r="CK939" s="6"/>
      <c r="CL939" s="6"/>
      <c r="CM939" s="6"/>
      <c r="CN939" s="6"/>
      <c r="CO939" s="6"/>
      <c r="CP939" s="6"/>
      <c r="CQ939" s="6"/>
    </row>
    <row r="940" spans="1:95" x14ac:dyDescent="0.2">
      <c r="A940" s="6" t="s">
        <v>971</v>
      </c>
      <c r="B940" s="6" t="s">
        <v>972</v>
      </c>
      <c r="C940" s="6">
        <v>533.34813999999994</v>
      </c>
      <c r="D940" s="6">
        <v>533.34829000000002</v>
      </c>
      <c r="E940" s="6">
        <v>532.34105</v>
      </c>
      <c r="F940" s="6" t="s">
        <v>60</v>
      </c>
      <c r="G940" s="6">
        <v>6.4560000000000004</v>
      </c>
      <c r="H940" s="6">
        <v>119579.676780286</v>
      </c>
      <c r="I940" s="6">
        <v>113309.561172189</v>
      </c>
      <c r="J940" s="6">
        <v>95551.980980454595</v>
      </c>
      <c r="K940" s="6">
        <v>0.94799999999999995</v>
      </c>
      <c r="L940" s="6">
        <v>1.2509999999999999</v>
      </c>
      <c r="M940" s="6">
        <v>1.1859999999999999</v>
      </c>
      <c r="N940" s="6">
        <v>-0.08</v>
      </c>
      <c r="O940" s="6">
        <v>0.32</v>
      </c>
      <c r="P940" s="6">
        <v>0.25</v>
      </c>
      <c r="Q940" s="6">
        <v>0.999999160370178</v>
      </c>
      <c r="R940" s="6">
        <v>0.97584991417813705</v>
      </c>
      <c r="S940" s="6">
        <v>0.99740524441695499</v>
      </c>
      <c r="T940" s="6">
        <v>1</v>
      </c>
      <c r="U940" s="6">
        <v>1</v>
      </c>
      <c r="V940" s="6">
        <v>1</v>
      </c>
      <c r="W940" s="6"/>
      <c r="X940" s="6"/>
      <c r="AI940" s="6"/>
      <c r="AZ940" s="6"/>
      <c r="BA940" s="6"/>
      <c r="BB940" s="6"/>
      <c r="BC940" s="6"/>
      <c r="BJ940" s="6"/>
      <c r="BK940" s="6"/>
      <c r="BL940" s="6"/>
      <c r="BQ940" s="6"/>
      <c r="BR940" s="6"/>
      <c r="BS940" s="6"/>
      <c r="BT940" s="6"/>
      <c r="BU940" s="6"/>
      <c r="BV940" s="6"/>
      <c r="BW940" s="6"/>
      <c r="CA940" s="6"/>
      <c r="CB940" s="6"/>
      <c r="CC940" s="6"/>
      <c r="CD940" s="6"/>
      <c r="CE940" s="6"/>
      <c r="CF940" s="6"/>
      <c r="CH940" s="6"/>
      <c r="CI940" s="6"/>
      <c r="CJ940" s="6"/>
      <c r="CK940" s="6"/>
      <c r="CL940" s="6"/>
      <c r="CM940" s="6"/>
      <c r="CN940" s="6"/>
      <c r="CO940" s="6"/>
      <c r="CP940" s="6"/>
      <c r="CQ940" s="6"/>
    </row>
    <row r="941" spans="1:95" x14ac:dyDescent="0.2">
      <c r="A941" s="6" t="s">
        <v>354</v>
      </c>
      <c r="B941" s="6" t="s">
        <v>355</v>
      </c>
      <c r="C941" s="6">
        <v>772.52543000000003</v>
      </c>
      <c r="D941" s="6">
        <v>772.52612999999997</v>
      </c>
      <c r="E941" s="6">
        <v>771.51895000000002</v>
      </c>
      <c r="F941" s="6" t="s">
        <v>60</v>
      </c>
      <c r="G941" s="6">
        <v>10.465</v>
      </c>
      <c r="H941" s="6">
        <v>28612293.1993949</v>
      </c>
      <c r="I941" s="6">
        <v>27108760.945043001</v>
      </c>
      <c r="J941" s="6">
        <v>21843268.005213998</v>
      </c>
      <c r="K941" s="6">
        <v>0.94699999999999995</v>
      </c>
      <c r="L941" s="6">
        <v>1.31</v>
      </c>
      <c r="M941" s="6">
        <v>1.2410000000000001</v>
      </c>
      <c r="N941" s="6">
        <v>-0.08</v>
      </c>
      <c r="O941" s="6">
        <v>0.39</v>
      </c>
      <c r="P941" s="6">
        <v>0.31</v>
      </c>
      <c r="Q941" s="6">
        <v>0.99999999957782904</v>
      </c>
      <c r="R941" s="6">
        <v>0.72020164448735702</v>
      </c>
      <c r="S941" s="6">
        <v>0.792624715245973</v>
      </c>
      <c r="T941" s="6">
        <v>1</v>
      </c>
      <c r="U941" s="6">
        <v>1</v>
      </c>
      <c r="V941" s="6">
        <v>1</v>
      </c>
      <c r="W941" s="6"/>
      <c r="X941" s="6"/>
      <c r="AI941" s="6"/>
      <c r="AZ941" s="6"/>
      <c r="BA941" s="6"/>
      <c r="BB941" s="6"/>
      <c r="BC941" s="6"/>
      <c r="BJ941" s="6"/>
      <c r="BK941" s="6"/>
      <c r="BL941" s="6"/>
      <c r="BQ941" s="6"/>
      <c r="BR941" s="6"/>
      <c r="BS941" s="6"/>
      <c r="BT941" s="6"/>
      <c r="BU941" s="6"/>
      <c r="BV941" s="6"/>
      <c r="BW941" s="6"/>
      <c r="CA941" s="6"/>
      <c r="CB941" s="6"/>
      <c r="CC941" s="6"/>
      <c r="CD941" s="6"/>
      <c r="CE941" s="6"/>
      <c r="CF941" s="6"/>
      <c r="CH941" s="6"/>
      <c r="CI941" s="6"/>
      <c r="CJ941" s="6"/>
      <c r="CK941" s="6"/>
      <c r="CL941" s="6"/>
      <c r="CM941" s="6"/>
      <c r="CN941" s="6"/>
      <c r="CO941" s="6"/>
      <c r="CP941" s="6"/>
      <c r="CQ941" s="6"/>
    </row>
    <row r="942" spans="1:95" x14ac:dyDescent="0.2">
      <c r="A942" s="6" t="s">
        <v>67</v>
      </c>
      <c r="B942" s="6" t="s">
        <v>68</v>
      </c>
      <c r="C942" s="6">
        <v>785.59344999999996</v>
      </c>
      <c r="D942" s="6">
        <v>785.59330999999997</v>
      </c>
      <c r="E942" s="6">
        <v>786.60055</v>
      </c>
      <c r="F942" s="6" t="s">
        <v>56</v>
      </c>
      <c r="G942" s="6">
        <v>14.853999999999999</v>
      </c>
      <c r="H942" s="6">
        <v>21978168.005743299</v>
      </c>
      <c r="I942" s="6">
        <v>20812402.169968199</v>
      </c>
      <c r="J942" s="6">
        <v>26428826.2617037</v>
      </c>
      <c r="K942" s="6">
        <v>0.94699999999999995</v>
      </c>
      <c r="L942" s="6">
        <v>0.83199999999999996</v>
      </c>
      <c r="M942" s="6">
        <v>0.78700000000000003</v>
      </c>
      <c r="N942" s="6">
        <v>-0.08</v>
      </c>
      <c r="O942" s="6">
        <v>-0.27</v>
      </c>
      <c r="P942" s="6">
        <v>-0.34</v>
      </c>
      <c r="Q942" s="6">
        <v>0.99999998128970502</v>
      </c>
      <c r="R942" s="6">
        <v>0.74107299139730698</v>
      </c>
      <c r="S942" s="6">
        <v>0.84438765455392895</v>
      </c>
      <c r="T942" s="6">
        <v>1</v>
      </c>
      <c r="U942" s="6">
        <v>1</v>
      </c>
      <c r="V942" s="6">
        <v>1</v>
      </c>
      <c r="W942" s="6"/>
      <c r="X942" s="6"/>
      <c r="AI942" s="6"/>
      <c r="AZ942" s="6"/>
      <c r="BA942" s="6"/>
      <c r="BB942" s="6"/>
      <c r="BC942" s="6"/>
      <c r="BJ942" s="6"/>
      <c r="BK942" s="6"/>
      <c r="BL942" s="6"/>
      <c r="BQ942" s="6"/>
      <c r="BR942" s="6"/>
      <c r="BS942" s="6"/>
      <c r="BT942" s="6"/>
      <c r="BU942" s="6"/>
      <c r="BV942" s="6"/>
      <c r="BW942" s="6"/>
      <c r="CA942" s="6"/>
      <c r="CB942" s="6"/>
      <c r="CC942" s="6"/>
      <c r="CD942" s="6"/>
      <c r="CE942" s="6"/>
      <c r="CF942" s="6"/>
      <c r="CH942" s="6"/>
      <c r="CI942" s="6"/>
      <c r="CJ942" s="6"/>
      <c r="CK942" s="6"/>
      <c r="CL942" s="6"/>
      <c r="CM942" s="6"/>
      <c r="CN942" s="6"/>
      <c r="CO942" s="6"/>
      <c r="CP942" s="6"/>
      <c r="CQ942" s="6"/>
    </row>
    <row r="943" spans="1:95" x14ac:dyDescent="0.2">
      <c r="A943" s="6" t="s">
        <v>973</v>
      </c>
      <c r="B943" s="6" t="s">
        <v>974</v>
      </c>
      <c r="C943" s="6">
        <v>799.51520000000005</v>
      </c>
      <c r="D943" s="6">
        <v>799.51309000000003</v>
      </c>
      <c r="E943" s="6">
        <v>800.52036999999996</v>
      </c>
      <c r="F943" s="6" t="s">
        <v>56</v>
      </c>
      <c r="G943" s="6">
        <v>10.72</v>
      </c>
      <c r="H943" s="6">
        <v>126963.10557091</v>
      </c>
      <c r="I943" s="6">
        <v>119948.034227016</v>
      </c>
      <c r="J943" s="6">
        <v>143054.68961007299</v>
      </c>
      <c r="K943" s="6">
        <v>0.94499999999999995</v>
      </c>
      <c r="L943" s="6">
        <v>0.88800000000000001</v>
      </c>
      <c r="M943" s="6">
        <v>0.83799999999999997</v>
      </c>
      <c r="N943" s="6">
        <v>-0.08</v>
      </c>
      <c r="O943" s="6">
        <v>-0.17</v>
      </c>
      <c r="P943" s="6">
        <v>-0.25</v>
      </c>
      <c r="Q943" s="6">
        <v>0.929915505274583</v>
      </c>
      <c r="R943" s="6">
        <v>0.89637741052464504</v>
      </c>
      <c r="S943" s="6">
        <v>0.99999999995113498</v>
      </c>
      <c r="T943" s="6">
        <v>1</v>
      </c>
      <c r="U943" s="6">
        <v>1</v>
      </c>
      <c r="V943" s="6">
        <v>1</v>
      </c>
      <c r="W943" s="6"/>
      <c r="X943" s="6"/>
      <c r="AI943" s="6"/>
      <c r="AZ943" s="6"/>
      <c r="BA943" s="6"/>
      <c r="BB943" s="6"/>
      <c r="BC943" s="6"/>
      <c r="BJ943" s="6"/>
      <c r="BK943" s="6"/>
      <c r="BL943" s="6"/>
      <c r="BQ943" s="6"/>
      <c r="BR943" s="6"/>
      <c r="BS943" s="6"/>
      <c r="BT943" s="6"/>
      <c r="BU943" s="6"/>
      <c r="BV943" s="6"/>
      <c r="BW943" s="6"/>
      <c r="CA943" s="6"/>
      <c r="CB943" s="6"/>
      <c r="CC943" s="6"/>
      <c r="CD943" s="6"/>
      <c r="CE943" s="6"/>
      <c r="CF943" s="6"/>
      <c r="CH943" s="6"/>
      <c r="CI943" s="6"/>
      <c r="CJ943" s="6"/>
      <c r="CK943" s="6"/>
      <c r="CL943" s="6"/>
      <c r="CM943" s="6"/>
      <c r="CN943" s="6"/>
      <c r="CO943" s="6"/>
      <c r="CP943" s="6"/>
      <c r="CQ943" s="6"/>
    </row>
    <row r="944" spans="1:95" x14ac:dyDescent="0.2">
      <c r="A944" s="6" t="s">
        <v>975</v>
      </c>
      <c r="B944" s="6" t="s">
        <v>976</v>
      </c>
      <c r="C944" s="6">
        <v>749.53593999999998</v>
      </c>
      <c r="D944" s="6">
        <v>749.53606000000002</v>
      </c>
      <c r="E944" s="6">
        <v>750.54314999999997</v>
      </c>
      <c r="F944" s="6" t="s">
        <v>56</v>
      </c>
      <c r="G944" s="6">
        <v>13.571999999999999</v>
      </c>
      <c r="H944" s="6">
        <v>120966136.504298</v>
      </c>
      <c r="I944" s="6">
        <v>114265967.86257</v>
      </c>
      <c r="J944" s="6">
        <v>115845205.29854</v>
      </c>
      <c r="K944" s="6">
        <v>0.94499999999999995</v>
      </c>
      <c r="L944" s="6">
        <v>1.044</v>
      </c>
      <c r="M944" s="6">
        <v>0.98599999999999999</v>
      </c>
      <c r="N944" s="6">
        <v>-0.08</v>
      </c>
      <c r="O944" s="6">
        <v>0.06</v>
      </c>
      <c r="P944" s="6">
        <v>-0.02</v>
      </c>
      <c r="Q944" s="6">
        <v>0.99999998480054897</v>
      </c>
      <c r="R944" s="6">
        <v>1</v>
      </c>
      <c r="S944" s="6">
        <v>0.99999999940565898</v>
      </c>
      <c r="T944" s="6">
        <v>1</v>
      </c>
      <c r="U944" s="6">
        <v>1</v>
      </c>
      <c r="V944" s="6">
        <v>1</v>
      </c>
      <c r="W944" s="6"/>
      <c r="X944" s="6"/>
      <c r="AI944" s="6"/>
      <c r="AZ944" s="6"/>
      <c r="BA944" s="6"/>
      <c r="BB944" s="6"/>
      <c r="BC944" s="6"/>
      <c r="BJ944" s="6"/>
      <c r="BK944" s="6"/>
      <c r="BL944" s="6"/>
      <c r="BQ944" s="6"/>
      <c r="BR944" s="6"/>
      <c r="BS944" s="6"/>
      <c r="BT944" s="6"/>
      <c r="BU944" s="6"/>
      <c r="BV944" s="6"/>
      <c r="BW944" s="6"/>
      <c r="CA944" s="6"/>
      <c r="CB944" s="6"/>
      <c r="CC944" s="6"/>
      <c r="CD944" s="6"/>
      <c r="CE944" s="6"/>
      <c r="CF944" s="6"/>
      <c r="CH944" s="6"/>
      <c r="CI944" s="6"/>
      <c r="CJ944" s="6"/>
      <c r="CK944" s="6"/>
      <c r="CL944" s="6"/>
      <c r="CM944" s="6"/>
      <c r="CN944" s="6"/>
      <c r="CO944" s="6"/>
      <c r="CP944" s="6"/>
      <c r="CQ944" s="6"/>
    </row>
    <row r="945" spans="1:95" x14ac:dyDescent="0.2">
      <c r="A945" s="6" t="s">
        <v>586</v>
      </c>
      <c r="B945" s="6" t="s">
        <v>466</v>
      </c>
      <c r="C945" s="6">
        <v>793.56214999999997</v>
      </c>
      <c r="D945" s="6">
        <v>793.56295</v>
      </c>
      <c r="E945" s="6">
        <v>794.57024000000001</v>
      </c>
      <c r="F945" s="6" t="s">
        <v>56</v>
      </c>
      <c r="G945" s="6">
        <v>14.348000000000001</v>
      </c>
      <c r="H945" s="6">
        <v>19156325.2054809</v>
      </c>
      <c r="I945" s="6">
        <v>18089957.4137237</v>
      </c>
      <c r="J945" s="6">
        <v>18549773.389272202</v>
      </c>
      <c r="K945" s="6">
        <v>0.94399999999999995</v>
      </c>
      <c r="L945" s="6">
        <v>1.0329999999999999</v>
      </c>
      <c r="M945" s="6">
        <v>0.97499999999999998</v>
      </c>
      <c r="N945" s="6">
        <v>-0.08</v>
      </c>
      <c r="O945" s="6">
        <v>0.05</v>
      </c>
      <c r="P945" s="6">
        <v>-0.04</v>
      </c>
      <c r="Q945" s="6">
        <v>0.99993592493502503</v>
      </c>
      <c r="R945" s="6">
        <v>0.99999817960097903</v>
      </c>
      <c r="S945" s="6">
        <v>0.99999999469291501</v>
      </c>
      <c r="T945" s="6">
        <v>1</v>
      </c>
      <c r="U945" s="6">
        <v>1</v>
      </c>
      <c r="V945" s="6">
        <v>1</v>
      </c>
      <c r="W945" s="6"/>
      <c r="X945" s="6"/>
      <c r="AI945" s="6"/>
      <c r="AZ945" s="6"/>
      <c r="BA945" s="6"/>
      <c r="BB945" s="6"/>
      <c r="BC945" s="6"/>
      <c r="BJ945" s="6"/>
      <c r="BK945" s="6"/>
      <c r="BL945" s="6"/>
      <c r="BQ945" s="6"/>
      <c r="BR945" s="6"/>
      <c r="BS945" s="6"/>
      <c r="BT945" s="6"/>
      <c r="BU945" s="6"/>
      <c r="BV945" s="6"/>
      <c r="BW945" s="6"/>
      <c r="CA945" s="6"/>
      <c r="CB945" s="6"/>
      <c r="CC945" s="6"/>
      <c r="CD945" s="6"/>
      <c r="CE945" s="6"/>
      <c r="CF945" s="6"/>
      <c r="CH945" s="6"/>
      <c r="CI945" s="6"/>
      <c r="CJ945" s="6"/>
      <c r="CK945" s="6"/>
      <c r="CL945" s="6"/>
      <c r="CM945" s="6"/>
      <c r="CN945" s="6"/>
      <c r="CO945" s="6"/>
      <c r="CP945" s="6"/>
      <c r="CQ945" s="6"/>
    </row>
    <row r="946" spans="1:95" x14ac:dyDescent="0.2">
      <c r="A946" s="6" t="s">
        <v>667</v>
      </c>
      <c r="B946" s="6" t="s">
        <v>288</v>
      </c>
      <c r="C946" s="6">
        <v>831.57780000000002</v>
      </c>
      <c r="D946" s="6">
        <v>831.57506000000001</v>
      </c>
      <c r="E946" s="6">
        <v>832.58234000000004</v>
      </c>
      <c r="F946" s="6" t="s">
        <v>56</v>
      </c>
      <c r="G946" s="6">
        <v>13.923999999999999</v>
      </c>
      <c r="H946" s="6">
        <v>12660201.531625099</v>
      </c>
      <c r="I946" s="6">
        <v>11955168.197443601</v>
      </c>
      <c r="J946" s="6">
        <v>15622012.3290969</v>
      </c>
      <c r="K946" s="6">
        <v>0.94399999999999995</v>
      </c>
      <c r="L946" s="6">
        <v>0.81</v>
      </c>
      <c r="M946" s="6">
        <v>0.76500000000000001</v>
      </c>
      <c r="N946" s="6">
        <v>-0.08</v>
      </c>
      <c r="O946" s="6">
        <v>-0.3</v>
      </c>
      <c r="P946" s="6">
        <v>-0.39</v>
      </c>
      <c r="Q946" s="6">
        <v>0.99999982960161704</v>
      </c>
      <c r="R946" s="6">
        <v>9.66904844883026E-2</v>
      </c>
      <c r="S946" s="6">
        <v>5.8369515667908697E-2</v>
      </c>
      <c r="T946" s="6">
        <v>1</v>
      </c>
      <c r="U946" s="6">
        <v>1</v>
      </c>
      <c r="V946" s="6">
        <v>1</v>
      </c>
      <c r="W946" s="6"/>
      <c r="X946" s="6"/>
      <c r="AI946" s="6"/>
      <c r="AZ946" s="6"/>
      <c r="BA946" s="6"/>
      <c r="BB946" s="6"/>
      <c r="BC946" s="6"/>
      <c r="BJ946" s="6"/>
      <c r="BK946" s="6"/>
      <c r="BL946" s="6"/>
      <c r="BQ946" s="6"/>
      <c r="BR946" s="6"/>
      <c r="BS946" s="6"/>
      <c r="BT946" s="6"/>
      <c r="BU946" s="6"/>
      <c r="BV946" s="6"/>
      <c r="BW946" s="6"/>
      <c r="CA946" s="6"/>
      <c r="CB946" s="6"/>
      <c r="CC946" s="6"/>
      <c r="CD946" s="6"/>
      <c r="CE946" s="6"/>
      <c r="CF946" s="6"/>
      <c r="CH946" s="6"/>
      <c r="CI946" s="6"/>
      <c r="CJ946" s="6"/>
      <c r="CK946" s="6"/>
      <c r="CL946" s="6"/>
      <c r="CM946" s="6"/>
      <c r="CN946" s="6"/>
      <c r="CO946" s="6"/>
      <c r="CP946" s="6"/>
      <c r="CQ946" s="6"/>
    </row>
    <row r="947" spans="1:95" x14ac:dyDescent="0.2">
      <c r="A947" s="6" t="s">
        <v>853</v>
      </c>
      <c r="B947" s="6" t="s">
        <v>854</v>
      </c>
      <c r="C947" s="6">
        <v>479.30119000000002</v>
      </c>
      <c r="D947" s="6">
        <v>479.30133999999998</v>
      </c>
      <c r="E947" s="6">
        <v>478.29395</v>
      </c>
      <c r="F947" s="6" t="s">
        <v>60</v>
      </c>
      <c r="G947" s="6">
        <v>4.6360000000000001</v>
      </c>
      <c r="H947" s="6">
        <v>1481401.26549722</v>
      </c>
      <c r="I947" s="6">
        <v>1397297.4545592701</v>
      </c>
      <c r="J947" s="6">
        <v>1298919.8809199899</v>
      </c>
      <c r="K947" s="6">
        <v>0.94299999999999995</v>
      </c>
      <c r="L947" s="6">
        <v>1.1399999999999999</v>
      </c>
      <c r="M947" s="6">
        <v>1.0760000000000001</v>
      </c>
      <c r="N947" s="6">
        <v>-0.08</v>
      </c>
      <c r="O947" s="6">
        <v>0.19</v>
      </c>
      <c r="P947" s="6">
        <v>0.11</v>
      </c>
      <c r="Q947" s="6">
        <v>0.99995500521240699</v>
      </c>
      <c r="R947" s="6">
        <v>0.99999728962202405</v>
      </c>
      <c r="S947" s="6">
        <v>0.996631555697848</v>
      </c>
      <c r="T947" s="6">
        <v>1</v>
      </c>
      <c r="U947" s="6">
        <v>1</v>
      </c>
      <c r="V947" s="6">
        <v>1</v>
      </c>
      <c r="W947" s="6"/>
      <c r="X947" s="6"/>
      <c r="AI947" s="6"/>
      <c r="AZ947" s="6"/>
      <c r="BA947" s="6"/>
      <c r="BB947" s="6"/>
      <c r="BC947" s="6"/>
      <c r="BJ947" s="6"/>
      <c r="BK947" s="6"/>
      <c r="BL947" s="6"/>
      <c r="BQ947" s="6"/>
      <c r="BR947" s="6"/>
      <c r="BS947" s="6"/>
      <c r="BT947" s="6"/>
      <c r="BU947" s="6"/>
      <c r="BV947" s="6"/>
      <c r="BW947" s="6"/>
      <c r="CA947" s="6"/>
      <c r="CB947" s="6"/>
      <c r="CC947" s="6"/>
      <c r="CD947" s="6"/>
      <c r="CE947" s="6"/>
      <c r="CF947" s="6"/>
      <c r="CH947" s="6"/>
      <c r="CI947" s="6"/>
      <c r="CJ947" s="6"/>
      <c r="CK947" s="6"/>
      <c r="CL947" s="6"/>
      <c r="CM947" s="6"/>
      <c r="CN947" s="6"/>
      <c r="CO947" s="6"/>
      <c r="CP947" s="6"/>
      <c r="CQ947" s="6"/>
    </row>
    <row r="948" spans="1:95" x14ac:dyDescent="0.2">
      <c r="A948" s="6" t="s">
        <v>92</v>
      </c>
      <c r="B948" s="6" t="s">
        <v>93</v>
      </c>
      <c r="C948" s="6">
        <v>567.33249000000001</v>
      </c>
      <c r="D948" s="6">
        <v>567.33164999999997</v>
      </c>
      <c r="E948" s="6">
        <v>568.33893</v>
      </c>
      <c r="F948" s="6" t="s">
        <v>56</v>
      </c>
      <c r="G948" s="6">
        <v>4.3239999999999998</v>
      </c>
      <c r="H948" s="6">
        <v>114381.898261109</v>
      </c>
      <c r="I948" s="6">
        <v>107884.619633447</v>
      </c>
      <c r="J948" s="6">
        <v>87118.719741170993</v>
      </c>
      <c r="K948" s="6">
        <v>0.94299999999999995</v>
      </c>
      <c r="L948" s="6">
        <v>1.3129999999999999</v>
      </c>
      <c r="M948" s="6">
        <v>1.238</v>
      </c>
      <c r="N948" s="6">
        <v>-0.08</v>
      </c>
      <c r="O948" s="6">
        <v>0.39</v>
      </c>
      <c r="P948" s="6">
        <v>0.31</v>
      </c>
      <c r="Q948" s="6">
        <v>0.99996007910921902</v>
      </c>
      <c r="R948" s="6">
        <v>0.95473651563571305</v>
      </c>
      <c r="S948" s="6">
        <v>0.767012310986108</v>
      </c>
      <c r="T948" s="6">
        <v>1</v>
      </c>
      <c r="U948" s="6">
        <v>1</v>
      </c>
      <c r="V948" s="6">
        <v>1</v>
      </c>
      <c r="W948" s="6"/>
      <c r="X948" s="6"/>
      <c r="AI948" s="6"/>
      <c r="AZ948" s="6"/>
      <c r="BA948" s="6"/>
      <c r="BB948" s="6"/>
      <c r="BC948" s="6"/>
      <c r="BJ948" s="6"/>
      <c r="BK948" s="6"/>
      <c r="BL948" s="6"/>
      <c r="BQ948" s="6"/>
      <c r="BR948" s="6"/>
      <c r="BS948" s="6"/>
      <c r="BT948" s="6"/>
      <c r="BU948" s="6"/>
      <c r="BV948" s="6"/>
      <c r="BW948" s="6"/>
      <c r="CA948" s="6"/>
      <c r="CB948" s="6"/>
      <c r="CC948" s="6"/>
      <c r="CD948" s="6"/>
      <c r="CE948" s="6"/>
      <c r="CF948" s="6"/>
      <c r="CH948" s="6"/>
      <c r="CI948" s="6"/>
      <c r="CJ948" s="6"/>
      <c r="CK948" s="6"/>
      <c r="CL948" s="6"/>
      <c r="CM948" s="6"/>
      <c r="CN948" s="6"/>
      <c r="CO948" s="6"/>
      <c r="CP948" s="6"/>
      <c r="CQ948" s="6"/>
    </row>
    <row r="949" spans="1:95" x14ac:dyDescent="0.2">
      <c r="A949" s="6" t="s">
        <v>108</v>
      </c>
      <c r="B949" s="6" t="s">
        <v>109</v>
      </c>
      <c r="C949" s="6">
        <v>731.54650000000004</v>
      </c>
      <c r="D949" s="6">
        <v>731.54624999999999</v>
      </c>
      <c r="E949" s="6">
        <v>732.55353000000002</v>
      </c>
      <c r="F949" s="6" t="s">
        <v>56</v>
      </c>
      <c r="G949" s="6">
        <v>26.047000000000001</v>
      </c>
      <c r="H949" s="6">
        <v>651883.87994939298</v>
      </c>
      <c r="I949" s="6">
        <v>614854.66635999596</v>
      </c>
      <c r="J949" s="6">
        <v>539127.03995471902</v>
      </c>
      <c r="K949" s="6">
        <v>0.94299999999999995</v>
      </c>
      <c r="L949" s="6">
        <v>1.2090000000000001</v>
      </c>
      <c r="M949" s="6">
        <v>1.1399999999999999</v>
      </c>
      <c r="N949" s="6">
        <v>-0.08</v>
      </c>
      <c r="O949" s="6">
        <v>0.27</v>
      </c>
      <c r="P949" s="6">
        <v>0.19</v>
      </c>
      <c r="Q949" s="6">
        <v>0.96440260079862405</v>
      </c>
      <c r="R949" s="6">
        <v>0.99924780879491004</v>
      </c>
      <c r="S949" s="6">
        <v>0.99994458630517802</v>
      </c>
      <c r="T949" s="6">
        <v>1</v>
      </c>
      <c r="U949" s="6">
        <v>1</v>
      </c>
      <c r="V949" s="6">
        <v>1</v>
      </c>
      <c r="W949" s="6"/>
      <c r="X949" s="6"/>
      <c r="AI949" s="6"/>
      <c r="AZ949" s="6"/>
      <c r="BA949" s="6"/>
      <c r="BB949" s="6"/>
      <c r="BC949" s="6"/>
      <c r="BJ949" s="6"/>
      <c r="BK949" s="6"/>
      <c r="BL949" s="6"/>
      <c r="BQ949" s="6"/>
      <c r="BR949" s="6"/>
      <c r="BS949" s="6"/>
      <c r="BT949" s="6"/>
      <c r="BU949" s="6"/>
      <c r="BV949" s="6"/>
      <c r="BW949" s="6"/>
      <c r="CA949" s="6"/>
      <c r="CB949" s="6"/>
      <c r="CC949" s="6"/>
      <c r="CD949" s="6"/>
      <c r="CE949" s="6"/>
      <c r="CF949" s="6"/>
      <c r="CH949" s="6"/>
      <c r="CI949" s="6"/>
      <c r="CJ949" s="6"/>
      <c r="CK949" s="6"/>
      <c r="CL949" s="6"/>
      <c r="CM949" s="6"/>
      <c r="CN949" s="6"/>
      <c r="CO949" s="6"/>
      <c r="CP949" s="6"/>
      <c r="CQ949" s="6"/>
    </row>
    <row r="950" spans="1:95" x14ac:dyDescent="0.2">
      <c r="A950" s="6" t="s">
        <v>977</v>
      </c>
      <c r="B950" s="6" t="s">
        <v>978</v>
      </c>
      <c r="C950" s="6">
        <v>828.72068999999999</v>
      </c>
      <c r="D950" s="6">
        <v>828.71862999999996</v>
      </c>
      <c r="E950" s="6">
        <v>829.72590000000002</v>
      </c>
      <c r="F950" s="6" t="s">
        <v>56</v>
      </c>
      <c r="G950" s="6">
        <v>19.922000000000001</v>
      </c>
      <c r="H950" s="6">
        <v>557364.20497038297</v>
      </c>
      <c r="I950" s="6">
        <v>525668.96168255596</v>
      </c>
      <c r="J950" s="6">
        <v>668162.18472265196</v>
      </c>
      <c r="K950" s="6">
        <v>0.94299999999999995</v>
      </c>
      <c r="L950" s="6">
        <v>0.83399999999999996</v>
      </c>
      <c r="M950" s="6">
        <v>0.78700000000000003</v>
      </c>
      <c r="N950" s="6">
        <v>-0.08</v>
      </c>
      <c r="O950" s="6">
        <v>-0.26</v>
      </c>
      <c r="P950" s="6">
        <v>-0.35</v>
      </c>
      <c r="Q950" s="6">
        <v>1</v>
      </c>
      <c r="R950" s="6">
        <v>0.99998390821251504</v>
      </c>
      <c r="S950" s="6">
        <v>0.99999222868653803</v>
      </c>
      <c r="T950" s="6">
        <v>1</v>
      </c>
      <c r="U950" s="6">
        <v>1</v>
      </c>
      <c r="V950" s="6">
        <v>1</v>
      </c>
      <c r="W950" s="6"/>
      <c r="X950" s="6"/>
      <c r="AI950" s="6"/>
      <c r="AZ950" s="6"/>
      <c r="BA950" s="6"/>
      <c r="BB950" s="6"/>
      <c r="BC950" s="6"/>
      <c r="BJ950" s="6"/>
      <c r="BK950" s="6"/>
      <c r="BL950" s="6"/>
      <c r="BQ950" s="6"/>
      <c r="BR950" s="6"/>
      <c r="BS950" s="6"/>
      <c r="BT950" s="6"/>
      <c r="BU950" s="6"/>
      <c r="BV950" s="6"/>
      <c r="BW950" s="6"/>
      <c r="CA950" s="6"/>
      <c r="CB950" s="6"/>
      <c r="CC950" s="6"/>
      <c r="CD950" s="6"/>
      <c r="CE950" s="6"/>
      <c r="CF950" s="6"/>
      <c r="CH950" s="6"/>
      <c r="CI950" s="6"/>
      <c r="CJ950" s="6"/>
      <c r="CK950" s="6"/>
      <c r="CL950" s="6"/>
      <c r="CM950" s="6"/>
      <c r="CN950" s="6"/>
      <c r="CO950" s="6"/>
      <c r="CP950" s="6"/>
      <c r="CQ950" s="6"/>
    </row>
    <row r="951" spans="1:95" x14ac:dyDescent="0.2">
      <c r="A951" s="6" t="s">
        <v>979</v>
      </c>
      <c r="B951" s="6" t="s">
        <v>980</v>
      </c>
      <c r="C951" s="6">
        <v>854.73634000000004</v>
      </c>
      <c r="D951" s="6">
        <v>854.73380999999995</v>
      </c>
      <c r="E951" s="6">
        <v>855.74108999999999</v>
      </c>
      <c r="F951" s="6" t="s">
        <v>56</v>
      </c>
      <c r="G951" s="6">
        <v>19.922000000000001</v>
      </c>
      <c r="H951" s="6">
        <v>639826.60360979103</v>
      </c>
      <c r="I951" s="6">
        <v>603442.02834896301</v>
      </c>
      <c r="J951" s="6">
        <v>767017.21692786005</v>
      </c>
      <c r="K951" s="6">
        <v>0.94299999999999995</v>
      </c>
      <c r="L951" s="6">
        <v>0.83399999999999996</v>
      </c>
      <c r="M951" s="6">
        <v>0.78700000000000003</v>
      </c>
      <c r="N951" s="6">
        <v>-0.08</v>
      </c>
      <c r="O951" s="6">
        <v>-0.26</v>
      </c>
      <c r="P951" s="6">
        <v>-0.35</v>
      </c>
      <c r="Q951" s="6">
        <v>1</v>
      </c>
      <c r="R951" s="6">
        <v>0.99999084306659303</v>
      </c>
      <c r="S951" s="6">
        <v>0.99999559756982004</v>
      </c>
      <c r="T951" s="6">
        <v>1</v>
      </c>
      <c r="U951" s="6">
        <v>1</v>
      </c>
      <c r="V951" s="6">
        <v>1</v>
      </c>
      <c r="W951" s="6"/>
      <c r="X951" s="6"/>
      <c r="AI951" s="6"/>
      <c r="AZ951" s="6"/>
      <c r="BA951" s="6"/>
      <c r="BB951" s="6"/>
      <c r="BC951" s="6"/>
      <c r="BJ951" s="6"/>
      <c r="BK951" s="6"/>
      <c r="BL951" s="6"/>
      <c r="BQ951" s="6"/>
      <c r="BR951" s="6"/>
      <c r="BS951" s="6"/>
      <c r="BT951" s="6"/>
      <c r="BU951" s="6"/>
      <c r="BV951" s="6"/>
      <c r="BW951" s="6"/>
      <c r="CA951" s="6"/>
      <c r="CB951" s="6"/>
      <c r="CC951" s="6"/>
      <c r="CD951" s="6"/>
      <c r="CE951" s="6"/>
      <c r="CF951" s="6"/>
      <c r="CH951" s="6"/>
      <c r="CI951" s="6"/>
      <c r="CJ951" s="6"/>
      <c r="CK951" s="6"/>
      <c r="CL951" s="6"/>
      <c r="CM951" s="6"/>
      <c r="CN951" s="6"/>
      <c r="CO951" s="6"/>
      <c r="CP951" s="6"/>
      <c r="CQ951" s="6"/>
    </row>
    <row r="952" spans="1:95" x14ac:dyDescent="0.2">
      <c r="A952" s="6" t="s">
        <v>891</v>
      </c>
      <c r="B952" s="6" t="s">
        <v>892</v>
      </c>
      <c r="C952" s="6">
        <v>881.72374000000002</v>
      </c>
      <c r="D952" s="6">
        <v>881.72645</v>
      </c>
      <c r="E952" s="6">
        <v>882.73373000000004</v>
      </c>
      <c r="F952" s="6" t="s">
        <v>56</v>
      </c>
      <c r="G952" s="6">
        <v>18.756</v>
      </c>
      <c r="H952" s="6">
        <v>22540461.4608115</v>
      </c>
      <c r="I952" s="6">
        <v>21253497.538048498</v>
      </c>
      <c r="J952" s="6">
        <v>26691786.130341899</v>
      </c>
      <c r="K952" s="6">
        <v>0.94299999999999995</v>
      </c>
      <c r="L952" s="6">
        <v>0.84399999999999997</v>
      </c>
      <c r="M952" s="6">
        <v>0.79600000000000004</v>
      </c>
      <c r="N952" s="6">
        <v>-0.08</v>
      </c>
      <c r="O952" s="6">
        <v>-0.24</v>
      </c>
      <c r="P952" s="6">
        <v>-0.33</v>
      </c>
      <c r="Q952" s="6">
        <v>0.99999999984782195</v>
      </c>
      <c r="R952" s="6">
        <v>0.99999991752582296</v>
      </c>
      <c r="S952" s="6">
        <v>0.99999720560957595</v>
      </c>
      <c r="T952" s="6">
        <v>1</v>
      </c>
      <c r="U952" s="6">
        <v>1</v>
      </c>
      <c r="V952" s="6">
        <v>1</v>
      </c>
      <c r="W952" s="6"/>
      <c r="X952" s="6"/>
      <c r="AI952" s="6"/>
      <c r="AZ952" s="6"/>
      <c r="BA952" s="6"/>
      <c r="BB952" s="6"/>
      <c r="BC952" s="6"/>
      <c r="BJ952" s="6"/>
      <c r="BK952" s="6"/>
      <c r="BL952" s="6"/>
      <c r="BQ952" s="6"/>
      <c r="BR952" s="6"/>
      <c r="BS952" s="6"/>
      <c r="BT952" s="6"/>
      <c r="BU952" s="6"/>
      <c r="BV952" s="6"/>
      <c r="BW952" s="6"/>
      <c r="CA952" s="6"/>
      <c r="CB952" s="6"/>
      <c r="CC952" s="6"/>
      <c r="CD952" s="6"/>
      <c r="CE952" s="6"/>
      <c r="CF952" s="6"/>
      <c r="CH952" s="6"/>
      <c r="CI952" s="6"/>
      <c r="CJ952" s="6"/>
      <c r="CK952" s="6"/>
      <c r="CL952" s="6"/>
      <c r="CM952" s="6"/>
      <c r="CN952" s="6"/>
      <c r="CO952" s="6"/>
      <c r="CP952" s="6"/>
      <c r="CQ952" s="6"/>
    </row>
    <row r="953" spans="1:95" x14ac:dyDescent="0.2">
      <c r="A953" s="6" t="s">
        <v>124</v>
      </c>
      <c r="B953" s="6" t="s">
        <v>125</v>
      </c>
      <c r="C953" s="6">
        <v>793.59853999999996</v>
      </c>
      <c r="D953" s="6">
        <v>793.59798000000001</v>
      </c>
      <c r="E953" s="6">
        <v>794.60526000000004</v>
      </c>
      <c r="F953" s="6" t="s">
        <v>56</v>
      </c>
      <c r="G953" s="6">
        <v>28.829000000000001</v>
      </c>
      <c r="H953" s="6">
        <v>329035.386588995</v>
      </c>
      <c r="I953" s="6">
        <v>310136.89217622601</v>
      </c>
      <c r="J953" s="6">
        <v>438242.80568061199</v>
      </c>
      <c r="K953" s="6">
        <v>0.94299999999999995</v>
      </c>
      <c r="L953" s="6">
        <v>0.751</v>
      </c>
      <c r="M953" s="6">
        <v>0.70799999999999996</v>
      </c>
      <c r="N953" s="6">
        <v>-0.09</v>
      </c>
      <c r="O953" s="6">
        <v>-0.41</v>
      </c>
      <c r="P953" s="6">
        <v>-0.5</v>
      </c>
      <c r="Q953" s="6">
        <v>0.99959382887612003</v>
      </c>
      <c r="R953" s="6">
        <v>0.99999995114532003</v>
      </c>
      <c r="S953" s="6">
        <v>0.99998853661755105</v>
      </c>
      <c r="T953" s="6">
        <v>1</v>
      </c>
      <c r="U953" s="6">
        <v>1</v>
      </c>
      <c r="V953" s="6">
        <v>1</v>
      </c>
      <c r="W953" s="6"/>
      <c r="X953" s="6"/>
      <c r="AI953" s="6"/>
      <c r="AZ953" s="6"/>
      <c r="BA953" s="6"/>
      <c r="BB953" s="6"/>
      <c r="BC953" s="6"/>
      <c r="BJ953" s="6"/>
      <c r="BK953" s="6"/>
      <c r="BL953" s="6"/>
      <c r="BQ953" s="6"/>
      <c r="BR953" s="6"/>
      <c r="BS953" s="6"/>
      <c r="BT953" s="6"/>
      <c r="BU953" s="6"/>
      <c r="BV953" s="6"/>
      <c r="BW953" s="6"/>
      <c r="CA953" s="6"/>
      <c r="CB953" s="6"/>
      <c r="CC953" s="6"/>
      <c r="CD953" s="6"/>
      <c r="CE953" s="6"/>
      <c r="CF953" s="6"/>
      <c r="CH953" s="6"/>
      <c r="CI953" s="6"/>
      <c r="CJ953" s="6"/>
      <c r="CK953" s="6"/>
      <c r="CL953" s="6"/>
      <c r="CM953" s="6"/>
      <c r="CN953" s="6"/>
      <c r="CO953" s="6"/>
      <c r="CP953" s="6"/>
      <c r="CQ953" s="6"/>
    </row>
    <row r="954" spans="1:95" x14ac:dyDescent="0.2">
      <c r="A954" s="6" t="s">
        <v>981</v>
      </c>
      <c r="B954" s="6" t="s">
        <v>189</v>
      </c>
      <c r="C954" s="6">
        <v>757.56214999999997</v>
      </c>
      <c r="D954" s="6">
        <v>757.56230000000005</v>
      </c>
      <c r="E954" s="6">
        <v>758.56957999999997</v>
      </c>
      <c r="F954" s="6" t="s">
        <v>56</v>
      </c>
      <c r="G954" s="6">
        <v>13.195</v>
      </c>
      <c r="H954" s="6">
        <v>125623656.01487499</v>
      </c>
      <c r="I954" s="6">
        <v>118290444.105335</v>
      </c>
      <c r="J954" s="6">
        <v>78194129.924218804</v>
      </c>
      <c r="K954" s="6">
        <v>0.94199999999999995</v>
      </c>
      <c r="L954" s="6">
        <v>1.607</v>
      </c>
      <c r="M954" s="6">
        <v>1.5129999999999999</v>
      </c>
      <c r="N954" s="6">
        <v>-0.09</v>
      </c>
      <c r="O954" s="6">
        <v>0.68</v>
      </c>
      <c r="P954" s="6">
        <v>0.6</v>
      </c>
      <c r="Q954" s="6">
        <v>0.99769309441186804</v>
      </c>
      <c r="R954" s="6">
        <v>0.98717077699599398</v>
      </c>
      <c r="S954" s="6">
        <v>0.99999996125687596</v>
      </c>
      <c r="T954" s="6">
        <v>1</v>
      </c>
      <c r="U954" s="6">
        <v>1</v>
      </c>
      <c r="V954" s="6">
        <v>1</v>
      </c>
      <c r="W954" s="6"/>
      <c r="X954" s="6"/>
      <c r="AI954" s="6"/>
      <c r="AZ954" s="6"/>
      <c r="BA954" s="6"/>
      <c r="BB954" s="6"/>
      <c r="BC954" s="6"/>
      <c r="BJ954" s="6"/>
      <c r="BK954" s="6"/>
      <c r="BL954" s="6"/>
      <c r="BQ954" s="6"/>
      <c r="BR954" s="6"/>
      <c r="BS954" s="6"/>
      <c r="BT954" s="6"/>
      <c r="BU954" s="6"/>
      <c r="BV954" s="6"/>
      <c r="BW954" s="6"/>
      <c r="CA954" s="6"/>
      <c r="CB954" s="6"/>
      <c r="CC954" s="6"/>
      <c r="CD954" s="6"/>
      <c r="CE954" s="6"/>
      <c r="CF954" s="6"/>
      <c r="CH954" s="6"/>
      <c r="CI954" s="6"/>
      <c r="CJ954" s="6"/>
      <c r="CK954" s="6"/>
      <c r="CL954" s="6"/>
      <c r="CM954" s="6"/>
      <c r="CN954" s="6"/>
      <c r="CO954" s="6"/>
      <c r="CP954" s="6"/>
      <c r="CQ954" s="6"/>
    </row>
    <row r="955" spans="1:95" x14ac:dyDescent="0.2">
      <c r="A955" s="6" t="s">
        <v>220</v>
      </c>
      <c r="B955" s="6" t="s">
        <v>221</v>
      </c>
      <c r="C955" s="6">
        <v>465.28554000000003</v>
      </c>
      <c r="D955" s="6">
        <v>465.28561000000002</v>
      </c>
      <c r="E955" s="6">
        <v>466.29288000000003</v>
      </c>
      <c r="F955" s="6" t="s">
        <v>56</v>
      </c>
      <c r="G955" s="6">
        <v>2.5059999999999998</v>
      </c>
      <c r="H955" s="6">
        <v>336791.65543781</v>
      </c>
      <c r="I955" s="6">
        <v>316880.95576422103</v>
      </c>
      <c r="J955" s="6">
        <v>304031.36668064602</v>
      </c>
      <c r="K955" s="6">
        <v>0.94099999999999995</v>
      </c>
      <c r="L955" s="6">
        <v>1.1080000000000001</v>
      </c>
      <c r="M955" s="6">
        <v>1.042</v>
      </c>
      <c r="N955" s="6">
        <v>-0.09</v>
      </c>
      <c r="O955" s="6">
        <v>0.15</v>
      </c>
      <c r="P955" s="6">
        <v>0.06</v>
      </c>
      <c r="Q955" s="6">
        <v>0.99999999165809395</v>
      </c>
      <c r="R955" s="6">
        <v>0.99996892245936897</v>
      </c>
      <c r="S955" s="6">
        <v>0.99953113500425195</v>
      </c>
      <c r="T955" s="6">
        <v>1</v>
      </c>
      <c r="U955" s="6">
        <v>1</v>
      </c>
      <c r="V955" s="6">
        <v>1</v>
      </c>
      <c r="W955" s="6"/>
      <c r="X955" s="6"/>
      <c r="AI955" s="6"/>
      <c r="AZ955" s="6"/>
      <c r="BA955" s="6"/>
      <c r="BB955" s="6"/>
      <c r="BC955" s="6"/>
      <c r="BJ955" s="6"/>
      <c r="BK955" s="6"/>
      <c r="BL955" s="6"/>
      <c r="BQ955" s="6"/>
      <c r="BR955" s="6"/>
      <c r="BS955" s="6"/>
      <c r="BT955" s="6"/>
      <c r="BU955" s="6"/>
      <c r="BV955" s="6"/>
      <c r="BW955" s="6"/>
      <c r="CA955" s="6"/>
      <c r="CB955" s="6"/>
      <c r="CC955" s="6"/>
      <c r="CD955" s="6"/>
      <c r="CE955" s="6"/>
      <c r="CF955" s="6"/>
      <c r="CH955" s="6"/>
      <c r="CI955" s="6"/>
      <c r="CJ955" s="6"/>
      <c r="CK955" s="6"/>
      <c r="CL955" s="6"/>
      <c r="CM955" s="6"/>
      <c r="CN955" s="6"/>
      <c r="CO955" s="6"/>
      <c r="CP955" s="6"/>
      <c r="CQ955" s="6"/>
    </row>
    <row r="956" spans="1:95" x14ac:dyDescent="0.2">
      <c r="A956" s="6" t="s">
        <v>642</v>
      </c>
      <c r="B956" s="6" t="s">
        <v>643</v>
      </c>
      <c r="C956" s="6">
        <v>837.62474999999995</v>
      </c>
      <c r="D956" s="6">
        <v>837.62451999999996</v>
      </c>
      <c r="E956" s="6">
        <v>838.63179000000002</v>
      </c>
      <c r="F956" s="6" t="s">
        <v>56</v>
      </c>
      <c r="G956" s="6">
        <v>14.756</v>
      </c>
      <c r="H956" s="6">
        <v>205703834.73067299</v>
      </c>
      <c r="I956" s="6">
        <v>193442932.56617901</v>
      </c>
      <c r="J956" s="6">
        <v>181715262.88583401</v>
      </c>
      <c r="K956" s="6">
        <v>0.94</v>
      </c>
      <c r="L956" s="6">
        <v>1.1319999999999999</v>
      </c>
      <c r="M956" s="6">
        <v>1.0649999999999999</v>
      </c>
      <c r="N956" s="6">
        <v>-0.09</v>
      </c>
      <c r="O956" s="6">
        <v>0.18</v>
      </c>
      <c r="P956" s="6">
        <v>0.09</v>
      </c>
      <c r="Q956" s="6">
        <v>0.99998709546242803</v>
      </c>
      <c r="R956" s="6">
        <v>0.98708479351741096</v>
      </c>
      <c r="S956" s="6">
        <v>0.99977028038221005</v>
      </c>
      <c r="T956" s="6">
        <v>1</v>
      </c>
      <c r="U956" s="6">
        <v>1</v>
      </c>
      <c r="V956" s="6">
        <v>1</v>
      </c>
      <c r="W956" s="6"/>
      <c r="X956" s="6"/>
      <c r="AI956" s="6"/>
      <c r="AZ956" s="6"/>
      <c r="BA956" s="6"/>
      <c r="BB956" s="6"/>
      <c r="BC956" s="6"/>
      <c r="BJ956" s="6"/>
      <c r="BK956" s="6"/>
      <c r="BL956" s="6"/>
      <c r="BQ956" s="6"/>
      <c r="BR956" s="6"/>
      <c r="BS956" s="6"/>
      <c r="BT956" s="6"/>
      <c r="BU956" s="6"/>
      <c r="BV956" s="6"/>
      <c r="BW956" s="6"/>
      <c r="CA956" s="6"/>
      <c r="CB956" s="6"/>
      <c r="CC956" s="6"/>
      <c r="CD956" s="6"/>
      <c r="CE956" s="6"/>
      <c r="CF956" s="6"/>
      <c r="CH956" s="6"/>
      <c r="CI956" s="6"/>
      <c r="CJ956" s="6"/>
      <c r="CK956" s="6"/>
      <c r="CL956" s="6"/>
      <c r="CM956" s="6"/>
      <c r="CN956" s="6"/>
      <c r="CO956" s="6"/>
      <c r="CP956" s="6"/>
      <c r="CQ956" s="6"/>
    </row>
    <row r="957" spans="1:95" x14ac:dyDescent="0.2">
      <c r="A957" s="6" t="s">
        <v>67</v>
      </c>
      <c r="B957" s="6" t="s">
        <v>68</v>
      </c>
      <c r="C957" s="6">
        <v>785.59344999999996</v>
      </c>
      <c r="D957" s="6">
        <v>785.59459000000004</v>
      </c>
      <c r="E957" s="6">
        <v>786.60144000000003</v>
      </c>
      <c r="F957" s="6" t="s">
        <v>56</v>
      </c>
      <c r="G957" s="6">
        <v>15.792999999999999</v>
      </c>
      <c r="H957" s="6">
        <v>3887812.9251206499</v>
      </c>
      <c r="I957" s="6">
        <v>3650486.8214047402</v>
      </c>
      <c r="J957" s="6">
        <v>2157209.91878602</v>
      </c>
      <c r="K957" s="6">
        <v>0.93899999999999995</v>
      </c>
      <c r="L957" s="6">
        <v>1.802</v>
      </c>
      <c r="M957" s="6">
        <v>1.6919999999999999</v>
      </c>
      <c r="N957" s="6">
        <v>-0.09</v>
      </c>
      <c r="O957" s="6">
        <v>0.85</v>
      </c>
      <c r="P957" s="6">
        <v>0.76</v>
      </c>
      <c r="Q957" s="6">
        <v>0.99554149580584905</v>
      </c>
      <c r="R957" s="6">
        <v>0.72451602711261898</v>
      </c>
      <c r="S957" s="6">
        <v>0.99332677389727797</v>
      </c>
      <c r="T957" s="6">
        <v>1</v>
      </c>
      <c r="U957" s="6">
        <v>1</v>
      </c>
      <c r="V957" s="6">
        <v>1</v>
      </c>
      <c r="W957" s="6"/>
      <c r="X957" s="6"/>
      <c r="AI957" s="6"/>
      <c r="AZ957" s="6"/>
      <c r="BA957" s="6"/>
      <c r="BB957" s="6"/>
      <c r="BC957" s="6"/>
      <c r="BJ957" s="6"/>
      <c r="BK957" s="6"/>
      <c r="BL957" s="6"/>
      <c r="BQ957" s="6"/>
      <c r="BR957" s="6"/>
      <c r="BS957" s="6"/>
      <c r="BT957" s="6"/>
      <c r="BU957" s="6"/>
      <c r="BV957" s="6"/>
      <c r="BW957" s="6"/>
      <c r="CA957" s="6"/>
      <c r="CB957" s="6"/>
      <c r="CC957" s="6"/>
      <c r="CD957" s="6"/>
      <c r="CE957" s="6"/>
      <c r="CF957" s="6"/>
      <c r="CH957" s="6"/>
      <c r="CI957" s="6"/>
      <c r="CJ957" s="6"/>
      <c r="CK957" s="6"/>
      <c r="CL957" s="6"/>
      <c r="CM957" s="6"/>
      <c r="CN957" s="6"/>
      <c r="CO957" s="6"/>
      <c r="CP957" s="6"/>
      <c r="CQ957" s="6"/>
    </row>
    <row r="958" spans="1:95" x14ac:dyDescent="0.2">
      <c r="A958" s="6" t="s">
        <v>982</v>
      </c>
      <c r="B958" s="6" t="s">
        <v>983</v>
      </c>
      <c r="C958" s="6">
        <v>529.28044999999997</v>
      </c>
      <c r="D958" s="6">
        <v>529.28081999999995</v>
      </c>
      <c r="E958" s="6">
        <v>530.28826000000004</v>
      </c>
      <c r="F958" s="6" t="s">
        <v>56</v>
      </c>
      <c r="G958" s="6">
        <v>3.7679999999999998</v>
      </c>
      <c r="H958" s="6">
        <v>1486586.0574594401</v>
      </c>
      <c r="I958" s="6">
        <v>1395822.48767182</v>
      </c>
      <c r="J958" s="6">
        <v>1545760.5524947599</v>
      </c>
      <c r="K958" s="6">
        <v>0.93899999999999995</v>
      </c>
      <c r="L958" s="6">
        <v>0.96199999999999997</v>
      </c>
      <c r="M958" s="6">
        <v>0.90300000000000002</v>
      </c>
      <c r="N958" s="6">
        <v>-0.09</v>
      </c>
      <c r="O958" s="6">
        <v>-0.06</v>
      </c>
      <c r="P958" s="6">
        <v>-0.15</v>
      </c>
      <c r="Q958" s="6">
        <v>0.98536270857677799</v>
      </c>
      <c r="R958" s="6">
        <v>0.99981573187818396</v>
      </c>
      <c r="S958" s="6">
        <v>0.99997452152236099</v>
      </c>
      <c r="T958" s="6">
        <v>1</v>
      </c>
      <c r="U958" s="6">
        <v>1</v>
      </c>
      <c r="V958" s="6">
        <v>1</v>
      </c>
      <c r="W958" s="6"/>
      <c r="X958" s="6"/>
      <c r="AI958" s="6"/>
      <c r="AZ958" s="6"/>
      <c r="BA958" s="6"/>
      <c r="BB958" s="6"/>
      <c r="BC958" s="6"/>
      <c r="BJ958" s="6"/>
      <c r="BK958" s="6"/>
      <c r="BL958" s="6"/>
      <c r="BQ958" s="6"/>
      <c r="BR958" s="6"/>
      <c r="BS958" s="6"/>
      <c r="BT958" s="6"/>
      <c r="BU958" s="6"/>
      <c r="BV958" s="6"/>
      <c r="BW958" s="6"/>
      <c r="CA958" s="6"/>
      <c r="CB958" s="6"/>
      <c r="CC958" s="6"/>
      <c r="CD958" s="6"/>
      <c r="CE958" s="6"/>
      <c r="CF958" s="6"/>
      <c r="CH958" s="6"/>
      <c r="CI958" s="6"/>
      <c r="CJ958" s="6"/>
      <c r="CK958" s="6"/>
      <c r="CL958" s="6"/>
      <c r="CM958" s="6"/>
      <c r="CN958" s="6"/>
      <c r="CO958" s="6"/>
      <c r="CP958" s="6"/>
      <c r="CQ958" s="6"/>
    </row>
    <row r="959" spans="1:95" x14ac:dyDescent="0.2">
      <c r="A959" s="6" t="s">
        <v>884</v>
      </c>
      <c r="B959" s="6" t="s">
        <v>885</v>
      </c>
      <c r="C959" s="6">
        <v>528.39207999999996</v>
      </c>
      <c r="D959" s="6">
        <v>528.39224000000002</v>
      </c>
      <c r="E959" s="6">
        <v>529.39954999999998</v>
      </c>
      <c r="F959" s="6" t="s">
        <v>56</v>
      </c>
      <c r="G959" s="6">
        <v>4.4390000000000001</v>
      </c>
      <c r="H959" s="6">
        <v>28366346.568401601</v>
      </c>
      <c r="I959" s="6">
        <v>26617956.589017399</v>
      </c>
      <c r="J959" s="6">
        <v>27636988.427012298</v>
      </c>
      <c r="K959" s="6">
        <v>0.93799999999999994</v>
      </c>
      <c r="L959" s="6">
        <v>1.026</v>
      </c>
      <c r="M959" s="6">
        <v>0.96299999999999997</v>
      </c>
      <c r="N959" s="6">
        <v>-0.09</v>
      </c>
      <c r="O959" s="6">
        <v>0.04</v>
      </c>
      <c r="P959" s="6">
        <v>-0.05</v>
      </c>
      <c r="Q959" s="6">
        <v>0.99837969986775799</v>
      </c>
      <c r="R959" s="6">
        <v>0.99999999989126498</v>
      </c>
      <c r="S959" s="6">
        <v>0.999533536909883</v>
      </c>
      <c r="T959" s="6">
        <v>1</v>
      </c>
      <c r="U959" s="6">
        <v>1</v>
      </c>
      <c r="V959" s="6">
        <v>1</v>
      </c>
      <c r="W959" s="6"/>
      <c r="X959" s="6"/>
      <c r="AI959" s="6"/>
      <c r="AZ959" s="6"/>
      <c r="BA959" s="6"/>
      <c r="BB959" s="6"/>
      <c r="BC959" s="6"/>
      <c r="BJ959" s="6"/>
      <c r="BK959" s="6"/>
      <c r="BL959" s="6"/>
      <c r="BQ959" s="6"/>
      <c r="BR959" s="6"/>
      <c r="BS959" s="6"/>
      <c r="BT959" s="6"/>
      <c r="BU959" s="6"/>
      <c r="BV959" s="6"/>
      <c r="BW959" s="6"/>
      <c r="CA959" s="6"/>
      <c r="CB959" s="6"/>
      <c r="CC959" s="6"/>
      <c r="CD959" s="6"/>
      <c r="CE959" s="6"/>
      <c r="CF959" s="6"/>
      <c r="CH959" s="6"/>
      <c r="CI959" s="6"/>
      <c r="CJ959" s="6"/>
      <c r="CK959" s="6"/>
      <c r="CL959" s="6"/>
      <c r="CM959" s="6"/>
      <c r="CN959" s="6"/>
      <c r="CO959" s="6"/>
      <c r="CP959" s="6"/>
      <c r="CQ959" s="6"/>
    </row>
    <row r="960" spans="1:95" x14ac:dyDescent="0.2">
      <c r="A960" s="6" t="s">
        <v>114</v>
      </c>
      <c r="B960" s="6" t="s">
        <v>115</v>
      </c>
      <c r="C960" s="6">
        <v>787.60910000000001</v>
      </c>
      <c r="D960" s="6">
        <v>787.60874999999999</v>
      </c>
      <c r="E960" s="6">
        <v>788.61603000000002</v>
      </c>
      <c r="F960" s="6" t="s">
        <v>56</v>
      </c>
      <c r="G960" s="6">
        <v>29.181000000000001</v>
      </c>
      <c r="H960" s="6">
        <v>452573.62750356901</v>
      </c>
      <c r="I960" s="6">
        <v>424116.958279668</v>
      </c>
      <c r="J960" s="6">
        <v>1289800.9436355601</v>
      </c>
      <c r="K960" s="6">
        <v>0.93700000000000006</v>
      </c>
      <c r="L960" s="6">
        <v>0.35099999999999998</v>
      </c>
      <c r="M960" s="6">
        <v>0.32900000000000001</v>
      </c>
      <c r="N960" s="6">
        <v>-0.09</v>
      </c>
      <c r="O960" s="6">
        <v>-1.51</v>
      </c>
      <c r="P960" s="6">
        <v>-1.6</v>
      </c>
      <c r="Q960" s="6">
        <v>0.99999418920136096</v>
      </c>
      <c r="R960" s="6">
        <v>0.833220819865226</v>
      </c>
      <c r="S960" s="6">
        <v>0.96122836691271896</v>
      </c>
      <c r="T960" s="6">
        <v>1</v>
      </c>
      <c r="U960" s="6">
        <v>1</v>
      </c>
      <c r="V960" s="6">
        <v>1</v>
      </c>
      <c r="W960" s="6"/>
      <c r="X960" s="6"/>
      <c r="AI960" s="6"/>
      <c r="AZ960" s="6"/>
      <c r="BA960" s="6"/>
      <c r="BB960" s="6"/>
      <c r="BC960" s="6"/>
      <c r="BJ960" s="6"/>
      <c r="BK960" s="6"/>
      <c r="BL960" s="6"/>
      <c r="BQ960" s="6"/>
      <c r="BR960" s="6"/>
      <c r="BS960" s="6"/>
      <c r="BT960" s="6"/>
      <c r="BU960" s="6"/>
      <c r="BV960" s="6"/>
      <c r="BW960" s="6"/>
      <c r="CA960" s="6"/>
      <c r="CB960" s="6"/>
      <c r="CC960" s="6"/>
      <c r="CD960" s="6"/>
      <c r="CE960" s="6"/>
      <c r="CF960" s="6"/>
      <c r="CH960" s="6"/>
      <c r="CI960" s="6"/>
      <c r="CJ960" s="6"/>
      <c r="CK960" s="6"/>
      <c r="CL960" s="6"/>
      <c r="CM960" s="6"/>
      <c r="CN960" s="6"/>
      <c r="CO960" s="6"/>
      <c r="CP960" s="6"/>
      <c r="CQ960" s="6"/>
    </row>
    <row r="961" spans="1:95" x14ac:dyDescent="0.2">
      <c r="A961" s="6" t="s">
        <v>984</v>
      </c>
      <c r="B961" s="6" t="s">
        <v>985</v>
      </c>
      <c r="C961" s="6">
        <v>862.55713000000003</v>
      </c>
      <c r="D961" s="6">
        <v>862.55006000000003</v>
      </c>
      <c r="E961" s="6">
        <v>861.54278999999997</v>
      </c>
      <c r="F961" s="6" t="s">
        <v>60</v>
      </c>
      <c r="G961" s="6">
        <v>11.134</v>
      </c>
      <c r="H961" s="6">
        <v>239315.148433383</v>
      </c>
      <c r="I961" s="6">
        <v>224156.28637909601</v>
      </c>
      <c r="J961" s="6">
        <v>198736.23656844601</v>
      </c>
      <c r="K961" s="6">
        <v>0.93700000000000006</v>
      </c>
      <c r="L961" s="6">
        <v>1.204</v>
      </c>
      <c r="M961" s="6">
        <v>1.1279999999999999</v>
      </c>
      <c r="N961" s="6">
        <v>-0.09</v>
      </c>
      <c r="O961" s="6">
        <v>0.27</v>
      </c>
      <c r="P961" s="6">
        <v>0.17</v>
      </c>
      <c r="Q961" s="6">
        <v>1</v>
      </c>
      <c r="R961" s="6">
        <v>0.99967987593322205</v>
      </c>
      <c r="S961" s="6">
        <v>0.99970462897722601</v>
      </c>
      <c r="T961" s="6">
        <v>1</v>
      </c>
      <c r="U961" s="6">
        <v>1</v>
      </c>
      <c r="V961" s="6">
        <v>1</v>
      </c>
      <c r="W961" s="6"/>
      <c r="X961" s="6"/>
      <c r="AI961" s="6"/>
      <c r="AZ961" s="6"/>
      <c r="BA961" s="6"/>
      <c r="BB961" s="6"/>
      <c r="BC961" s="6"/>
      <c r="BJ961" s="6"/>
      <c r="BK961" s="6"/>
      <c r="BL961" s="6"/>
      <c r="BQ961" s="6"/>
      <c r="BR961" s="6"/>
      <c r="BS961" s="6"/>
      <c r="BT961" s="6"/>
      <c r="BU961" s="6"/>
      <c r="BV961" s="6"/>
      <c r="BW961" s="6"/>
      <c r="CA961" s="6"/>
      <c r="CB961" s="6"/>
      <c r="CC961" s="6"/>
      <c r="CD961" s="6"/>
      <c r="CE961" s="6"/>
      <c r="CF961" s="6"/>
      <c r="CH961" s="6"/>
      <c r="CI961" s="6"/>
      <c r="CJ961" s="6"/>
      <c r="CK961" s="6"/>
      <c r="CL961" s="6"/>
      <c r="CM961" s="6"/>
      <c r="CN961" s="6"/>
      <c r="CO961" s="6"/>
      <c r="CP961" s="6"/>
      <c r="CQ961" s="6"/>
    </row>
    <row r="962" spans="1:95" x14ac:dyDescent="0.2">
      <c r="A962" s="6" t="s">
        <v>986</v>
      </c>
      <c r="B962" s="6" t="s">
        <v>987</v>
      </c>
      <c r="C962" s="6">
        <v>809.52067999999997</v>
      </c>
      <c r="D962" s="6">
        <v>809.52112999999997</v>
      </c>
      <c r="E962" s="6">
        <v>808.51432999999997</v>
      </c>
      <c r="F962" s="6" t="s">
        <v>60</v>
      </c>
      <c r="G962" s="6">
        <v>10.884</v>
      </c>
      <c r="H962" s="6">
        <v>2366132.4721231</v>
      </c>
      <c r="I962" s="6">
        <v>2215340.7700027302</v>
      </c>
      <c r="J962" s="6">
        <v>2124919.1278780699</v>
      </c>
      <c r="K962" s="6">
        <v>0.93600000000000005</v>
      </c>
      <c r="L962" s="6">
        <v>1.1140000000000001</v>
      </c>
      <c r="M962" s="6">
        <v>1.0429999999999999</v>
      </c>
      <c r="N962" s="6">
        <v>-0.1</v>
      </c>
      <c r="O962" s="6">
        <v>0.16</v>
      </c>
      <c r="P962" s="6">
        <v>0.06</v>
      </c>
      <c r="Q962" s="6">
        <v>0.99988539391565701</v>
      </c>
      <c r="R962" s="6">
        <v>0.98013934923371004</v>
      </c>
      <c r="S962" s="6">
        <v>0.99989859856612395</v>
      </c>
      <c r="T962" s="6">
        <v>1</v>
      </c>
      <c r="U962" s="6">
        <v>1</v>
      </c>
      <c r="V962" s="6">
        <v>1</v>
      </c>
      <c r="W962" s="6"/>
      <c r="X962" s="6"/>
      <c r="AI962" s="6"/>
      <c r="AZ962" s="6"/>
      <c r="BA962" s="6"/>
      <c r="BB962" s="6"/>
      <c r="BC962" s="6"/>
      <c r="BJ962" s="6"/>
      <c r="BK962" s="6"/>
      <c r="BL962" s="6"/>
      <c r="BQ962" s="6"/>
      <c r="BR962" s="6"/>
      <c r="BS962" s="6"/>
      <c r="BT962" s="6"/>
      <c r="BU962" s="6"/>
      <c r="BV962" s="6"/>
      <c r="BW962" s="6"/>
      <c r="CA962" s="6"/>
      <c r="CB962" s="6"/>
      <c r="CC962" s="6"/>
      <c r="CD962" s="6"/>
      <c r="CE962" s="6"/>
      <c r="CF962" s="6"/>
      <c r="CH962" s="6"/>
      <c r="CI962" s="6"/>
      <c r="CJ962" s="6"/>
      <c r="CK962" s="6"/>
      <c r="CL962" s="6"/>
      <c r="CM962" s="6"/>
      <c r="CN962" s="6"/>
      <c r="CO962" s="6"/>
      <c r="CP962" s="6"/>
      <c r="CQ962" s="6"/>
    </row>
    <row r="963" spans="1:95" x14ac:dyDescent="0.2">
      <c r="A963" s="6" t="s">
        <v>817</v>
      </c>
      <c r="B963" s="6" t="s">
        <v>818</v>
      </c>
      <c r="C963" s="6">
        <v>688.55192</v>
      </c>
      <c r="D963" s="6">
        <v>688.55100000000004</v>
      </c>
      <c r="E963" s="6">
        <v>687.54372000000001</v>
      </c>
      <c r="F963" s="6" t="s">
        <v>60</v>
      </c>
      <c r="G963" s="6">
        <v>11.545999999999999</v>
      </c>
      <c r="H963" s="6">
        <v>672161.22814038803</v>
      </c>
      <c r="I963" s="6">
        <v>628643.1287763</v>
      </c>
      <c r="J963" s="6">
        <v>645068.24403451302</v>
      </c>
      <c r="K963" s="6">
        <v>0.93500000000000005</v>
      </c>
      <c r="L963" s="6">
        <v>1.042</v>
      </c>
      <c r="M963" s="6">
        <v>0.97499999999999998</v>
      </c>
      <c r="N963" s="6">
        <v>-0.1</v>
      </c>
      <c r="O963" s="6">
        <v>0.06</v>
      </c>
      <c r="P963" s="6">
        <v>-0.04</v>
      </c>
      <c r="Q963" s="6">
        <v>1</v>
      </c>
      <c r="R963" s="6">
        <v>0.99999997241035898</v>
      </c>
      <c r="S963" s="6">
        <v>0.99999996738784702</v>
      </c>
      <c r="T963" s="6">
        <v>1</v>
      </c>
      <c r="U963" s="6">
        <v>1</v>
      </c>
      <c r="V963" s="6">
        <v>1</v>
      </c>
      <c r="W963" s="6"/>
      <c r="X963" s="6"/>
      <c r="AI963" s="6"/>
      <c r="AZ963" s="6"/>
      <c r="BA963" s="6"/>
      <c r="BB963" s="6"/>
      <c r="BC963" s="6"/>
      <c r="BJ963" s="6"/>
      <c r="BK963" s="6"/>
      <c r="BL963" s="6"/>
      <c r="BQ963" s="6"/>
      <c r="BR963" s="6"/>
      <c r="BS963" s="6"/>
      <c r="BT963" s="6"/>
      <c r="BU963" s="6"/>
      <c r="BV963" s="6"/>
      <c r="BW963" s="6"/>
      <c r="CA963" s="6"/>
      <c r="CB963" s="6"/>
      <c r="CC963" s="6"/>
      <c r="CD963" s="6"/>
      <c r="CE963" s="6"/>
      <c r="CF963" s="6"/>
      <c r="CH963" s="6"/>
      <c r="CI963" s="6"/>
      <c r="CJ963" s="6"/>
      <c r="CK963" s="6"/>
      <c r="CL963" s="6"/>
      <c r="CM963" s="6"/>
      <c r="CN963" s="6"/>
      <c r="CO963" s="6"/>
      <c r="CP963" s="6"/>
      <c r="CQ963" s="6"/>
    </row>
    <row r="964" spans="1:95" x14ac:dyDescent="0.2">
      <c r="A964" s="6" t="s">
        <v>988</v>
      </c>
      <c r="B964" s="6" t="s">
        <v>989</v>
      </c>
      <c r="C964" s="6">
        <v>787.53633000000002</v>
      </c>
      <c r="D964" s="6">
        <v>787.53632000000005</v>
      </c>
      <c r="E964" s="6">
        <v>786.52954</v>
      </c>
      <c r="F964" s="6" t="s">
        <v>60</v>
      </c>
      <c r="G964" s="6">
        <v>12.079000000000001</v>
      </c>
      <c r="H964" s="6">
        <v>13368639.60768</v>
      </c>
      <c r="I964" s="6">
        <v>12498605.263274301</v>
      </c>
      <c r="J964" s="6">
        <v>12106191.969128</v>
      </c>
      <c r="K964" s="6">
        <v>0.93500000000000005</v>
      </c>
      <c r="L964" s="6">
        <v>1.1040000000000001</v>
      </c>
      <c r="M964" s="6">
        <v>1.032</v>
      </c>
      <c r="N964" s="6">
        <v>-0.1</v>
      </c>
      <c r="O964" s="6">
        <v>0.14000000000000001</v>
      </c>
      <c r="P964" s="6">
        <v>0.05</v>
      </c>
      <c r="Q964" s="6">
        <v>0.99996290764560802</v>
      </c>
      <c r="R964" s="6">
        <v>0.99996895555515097</v>
      </c>
      <c r="S964" s="6">
        <v>1</v>
      </c>
      <c r="T964" s="6">
        <v>1</v>
      </c>
      <c r="U964" s="6">
        <v>1</v>
      </c>
      <c r="V964" s="6">
        <v>1</v>
      </c>
      <c r="W964" s="6"/>
      <c r="X964" s="6"/>
      <c r="AI964" s="6"/>
      <c r="AZ964" s="6"/>
      <c r="BA964" s="6"/>
      <c r="BB964" s="6"/>
      <c r="BC964" s="6"/>
      <c r="BJ964" s="6"/>
      <c r="BK964" s="6"/>
      <c r="BL964" s="6"/>
      <c r="BQ964" s="6"/>
      <c r="BR964" s="6"/>
      <c r="BS964" s="6"/>
      <c r="BT964" s="6"/>
      <c r="BU964" s="6"/>
      <c r="BV964" s="6"/>
      <c r="BW964" s="6"/>
      <c r="CA964" s="6"/>
      <c r="CB964" s="6"/>
      <c r="CC964" s="6"/>
      <c r="CD964" s="6"/>
      <c r="CE964" s="6"/>
      <c r="CF964" s="6"/>
      <c r="CH964" s="6"/>
      <c r="CI964" s="6"/>
      <c r="CJ964" s="6"/>
      <c r="CK964" s="6"/>
      <c r="CL964" s="6"/>
      <c r="CM964" s="6"/>
      <c r="CN964" s="6"/>
      <c r="CO964" s="6"/>
      <c r="CP964" s="6"/>
      <c r="CQ964" s="6"/>
    </row>
    <row r="965" spans="1:95" x14ac:dyDescent="0.2">
      <c r="A965" s="6" t="s">
        <v>903</v>
      </c>
      <c r="B965" s="6" t="s">
        <v>904</v>
      </c>
      <c r="C965" s="6">
        <v>860.54147999999998</v>
      </c>
      <c r="D965" s="6">
        <v>860.54241000000002</v>
      </c>
      <c r="E965" s="6">
        <v>859.53520000000003</v>
      </c>
      <c r="F965" s="6" t="s">
        <v>60</v>
      </c>
      <c r="G965" s="6">
        <v>11.15</v>
      </c>
      <c r="H965" s="6">
        <v>1995719.3660730701</v>
      </c>
      <c r="I965" s="6">
        <v>1861686.05926037</v>
      </c>
      <c r="J965" s="6">
        <v>1906616.72424366</v>
      </c>
      <c r="K965" s="6">
        <v>0.93300000000000005</v>
      </c>
      <c r="L965" s="6">
        <v>1.0469999999999999</v>
      </c>
      <c r="M965" s="6">
        <v>0.97599999999999998</v>
      </c>
      <c r="N965" s="6">
        <v>-0.1</v>
      </c>
      <c r="O965" s="6">
        <v>7.0000000000000007E-2</v>
      </c>
      <c r="P965" s="6">
        <v>-0.03</v>
      </c>
      <c r="Q965" s="6">
        <v>0.99999999997992395</v>
      </c>
      <c r="R965" s="6">
        <v>0.99892675173574297</v>
      </c>
      <c r="S965" s="6">
        <v>0.99963908835029702</v>
      </c>
      <c r="T965" s="6">
        <v>1</v>
      </c>
      <c r="U965" s="6">
        <v>1</v>
      </c>
      <c r="V965" s="6">
        <v>1</v>
      </c>
      <c r="W965" s="6"/>
      <c r="X965" s="6"/>
      <c r="AI965" s="6"/>
      <c r="AZ965" s="6"/>
      <c r="BA965" s="6"/>
      <c r="BB965" s="6"/>
      <c r="BC965" s="6"/>
      <c r="BJ965" s="6"/>
      <c r="BK965" s="6"/>
      <c r="BL965" s="6"/>
      <c r="BQ965" s="6"/>
      <c r="BR965" s="6"/>
      <c r="BS965" s="6"/>
      <c r="BT965" s="6"/>
      <c r="BU965" s="6"/>
      <c r="BV965" s="6"/>
      <c r="BW965" s="6"/>
      <c r="CA965" s="6"/>
      <c r="CB965" s="6"/>
      <c r="CC965" s="6"/>
      <c r="CD965" s="6"/>
      <c r="CE965" s="6"/>
      <c r="CF965" s="6"/>
      <c r="CH965" s="6"/>
      <c r="CI965" s="6"/>
      <c r="CJ965" s="6"/>
      <c r="CK965" s="6"/>
      <c r="CL965" s="6"/>
      <c r="CM965" s="6"/>
      <c r="CN965" s="6"/>
      <c r="CO965" s="6"/>
      <c r="CP965" s="6"/>
      <c r="CQ965" s="6"/>
    </row>
    <row r="966" spans="1:95" x14ac:dyDescent="0.2">
      <c r="A966" s="6" t="s">
        <v>836</v>
      </c>
      <c r="B966" s="6" t="s">
        <v>316</v>
      </c>
      <c r="C966" s="6">
        <v>713.49955</v>
      </c>
      <c r="D966" s="6">
        <v>713.49958000000004</v>
      </c>
      <c r="E966" s="6">
        <v>712.49306000000001</v>
      </c>
      <c r="F966" s="6" t="s">
        <v>60</v>
      </c>
      <c r="G966" s="6">
        <v>12.113</v>
      </c>
      <c r="H966" s="6">
        <v>5641045.38622519</v>
      </c>
      <c r="I966" s="6">
        <v>5257541.4782109996</v>
      </c>
      <c r="J966" s="6">
        <v>5044352.2407739703</v>
      </c>
      <c r="K966" s="6">
        <v>0.93200000000000005</v>
      </c>
      <c r="L966" s="6">
        <v>1.1180000000000001</v>
      </c>
      <c r="M966" s="6">
        <v>1.042</v>
      </c>
      <c r="N966" s="6">
        <v>-0.1</v>
      </c>
      <c r="O966" s="6">
        <v>0.16</v>
      </c>
      <c r="P966" s="6">
        <v>0.06</v>
      </c>
      <c r="Q966" s="6">
        <v>0.99981060048855896</v>
      </c>
      <c r="R966" s="6">
        <v>1</v>
      </c>
      <c r="S966" s="6">
        <v>0.999919691982873</v>
      </c>
      <c r="T966" s="6">
        <v>1</v>
      </c>
      <c r="U966" s="6">
        <v>1</v>
      </c>
      <c r="V966" s="6">
        <v>1</v>
      </c>
      <c r="W966" s="6"/>
      <c r="X966" s="6"/>
      <c r="AI966" s="6"/>
      <c r="AZ966" s="6"/>
      <c r="BA966" s="6"/>
      <c r="BB966" s="6"/>
      <c r="BC966" s="6"/>
      <c r="BJ966" s="6"/>
      <c r="BK966" s="6"/>
      <c r="BL966" s="6"/>
      <c r="BQ966" s="6"/>
      <c r="BR966" s="6"/>
      <c r="BS966" s="6"/>
      <c r="BT966" s="6"/>
      <c r="BU966" s="6"/>
      <c r="BV966" s="6"/>
      <c r="BW966" s="6"/>
      <c r="CA966" s="6"/>
      <c r="CB966" s="6"/>
      <c r="CC966" s="6"/>
      <c r="CD966" s="6"/>
      <c r="CE966" s="6"/>
      <c r="CF966" s="6"/>
      <c r="CH966" s="6"/>
      <c r="CI966" s="6"/>
      <c r="CJ966" s="6"/>
      <c r="CK966" s="6"/>
      <c r="CL966" s="6"/>
      <c r="CM966" s="6"/>
      <c r="CN966" s="6"/>
      <c r="CO966" s="6"/>
      <c r="CP966" s="6"/>
      <c r="CQ966" s="6"/>
    </row>
    <row r="967" spans="1:95" x14ac:dyDescent="0.2">
      <c r="A967" s="6" t="s">
        <v>990</v>
      </c>
      <c r="B967" s="6" t="s">
        <v>991</v>
      </c>
      <c r="C967" s="6">
        <v>797.67447000000004</v>
      </c>
      <c r="D967" s="6">
        <v>797.67456000000004</v>
      </c>
      <c r="E967" s="6">
        <v>798.68210999999997</v>
      </c>
      <c r="F967" s="6" t="s">
        <v>56</v>
      </c>
      <c r="G967" s="6">
        <v>17.234000000000002</v>
      </c>
      <c r="H967" s="6">
        <v>214748.27242284501</v>
      </c>
      <c r="I967" s="6">
        <v>199867.167915183</v>
      </c>
      <c r="J967" s="6">
        <v>449454.51429985801</v>
      </c>
      <c r="K967" s="6">
        <v>0.93100000000000005</v>
      </c>
      <c r="L967" s="6">
        <v>0.47799999999999998</v>
      </c>
      <c r="M967" s="6">
        <v>0.44500000000000001</v>
      </c>
      <c r="N967" s="6">
        <v>-0.1</v>
      </c>
      <c r="O967" s="6">
        <v>-1.07</v>
      </c>
      <c r="P967" s="6">
        <v>-1.17</v>
      </c>
      <c r="Q967" s="6">
        <v>0.99999999996151601</v>
      </c>
      <c r="R967" s="6">
        <v>4.8804776021195803E-2</v>
      </c>
      <c r="S967" s="6">
        <v>3.9727402166516997E-2</v>
      </c>
      <c r="T967" s="6">
        <v>1</v>
      </c>
      <c r="U967" s="6">
        <v>1</v>
      </c>
      <c r="V967" s="6">
        <v>1</v>
      </c>
      <c r="W967" s="6"/>
      <c r="X967" s="6"/>
      <c r="AI967" s="6"/>
      <c r="AZ967" s="6"/>
      <c r="BA967" s="6"/>
      <c r="BB967" s="6"/>
      <c r="BC967" s="6"/>
      <c r="BJ967" s="6"/>
      <c r="BK967" s="6"/>
      <c r="BL967" s="6"/>
      <c r="BQ967" s="6"/>
      <c r="BR967" s="6"/>
      <c r="BS967" s="6"/>
      <c r="BT967" s="6"/>
      <c r="BU967" s="6"/>
      <c r="BV967" s="6"/>
      <c r="BW967" s="6"/>
      <c r="CA967" s="6"/>
      <c r="CB967" s="6"/>
      <c r="CC967" s="6"/>
      <c r="CD967" s="6"/>
      <c r="CE967" s="6"/>
      <c r="CF967" s="6"/>
      <c r="CH967" s="6"/>
      <c r="CI967" s="6"/>
      <c r="CJ967" s="6"/>
      <c r="CK967" s="6"/>
      <c r="CL967" s="6"/>
      <c r="CM967" s="6"/>
      <c r="CN967" s="6"/>
      <c r="CO967" s="6"/>
      <c r="CP967" s="6"/>
      <c r="CQ967" s="6"/>
    </row>
    <row r="968" spans="1:95" x14ac:dyDescent="0.2">
      <c r="A968" s="6" t="s">
        <v>298</v>
      </c>
      <c r="B968" s="6" t="s">
        <v>299</v>
      </c>
      <c r="C968" s="6">
        <v>795.61419000000001</v>
      </c>
      <c r="D968" s="6">
        <v>795.61418000000003</v>
      </c>
      <c r="E968" s="6">
        <v>796.62144999999998</v>
      </c>
      <c r="F968" s="6" t="s">
        <v>56</v>
      </c>
      <c r="G968" s="6">
        <v>15</v>
      </c>
      <c r="H968" s="6">
        <v>156719335.05962399</v>
      </c>
      <c r="I968" s="6">
        <v>145515222.02774099</v>
      </c>
      <c r="J968" s="6">
        <v>121617651.527789</v>
      </c>
      <c r="K968" s="6">
        <v>0.92900000000000005</v>
      </c>
      <c r="L968" s="6">
        <v>1.2889999999999999</v>
      </c>
      <c r="M968" s="6">
        <v>1.196</v>
      </c>
      <c r="N968" s="6">
        <v>-0.11</v>
      </c>
      <c r="O968" s="6">
        <v>0.37</v>
      </c>
      <c r="P968" s="6">
        <v>0.26</v>
      </c>
      <c r="Q968" s="6">
        <v>0.82152187369989604</v>
      </c>
      <c r="R968" s="6">
        <v>1.29330016258049E-2</v>
      </c>
      <c r="S968" s="6">
        <v>0.29687595332750699</v>
      </c>
      <c r="T968" s="6">
        <v>1</v>
      </c>
      <c r="U968" s="6">
        <v>1</v>
      </c>
      <c r="V968" s="6">
        <v>1</v>
      </c>
      <c r="W968" s="6"/>
      <c r="X968" s="6"/>
      <c r="AI968" s="6"/>
      <c r="AZ968" s="6"/>
      <c r="BA968" s="6"/>
      <c r="BB968" s="6"/>
      <c r="BC968" s="6"/>
      <c r="BJ968" s="6"/>
      <c r="BK968" s="6"/>
      <c r="BL968" s="6"/>
      <c r="BQ968" s="6"/>
      <c r="BR968" s="6"/>
      <c r="BS968" s="6"/>
      <c r="BT968" s="6"/>
      <c r="BU968" s="6"/>
      <c r="BV968" s="6"/>
      <c r="BW968" s="6"/>
      <c r="CA968" s="6"/>
      <c r="CB968" s="6"/>
      <c r="CC968" s="6"/>
      <c r="CD968" s="6"/>
      <c r="CE968" s="6"/>
      <c r="CF968" s="6"/>
      <c r="CH968" s="6"/>
      <c r="CI968" s="6"/>
      <c r="CJ968" s="6"/>
      <c r="CK968" s="6"/>
      <c r="CL968" s="6"/>
      <c r="CM968" s="6"/>
      <c r="CN968" s="6"/>
      <c r="CO968" s="6"/>
      <c r="CP968" s="6"/>
      <c r="CQ968" s="6"/>
    </row>
    <row r="969" spans="1:95" x14ac:dyDescent="0.2">
      <c r="A969" s="6" t="s">
        <v>992</v>
      </c>
      <c r="B969" s="6" t="s">
        <v>845</v>
      </c>
      <c r="C969" s="6">
        <v>827.67678999999998</v>
      </c>
      <c r="D969" s="6">
        <v>827.67683</v>
      </c>
      <c r="E969" s="6">
        <v>828.68411000000003</v>
      </c>
      <c r="F969" s="6" t="s">
        <v>56</v>
      </c>
      <c r="G969" s="6">
        <v>17.606999999999999</v>
      </c>
      <c r="H969" s="6">
        <v>13888966.309359901</v>
      </c>
      <c r="I969" s="6">
        <v>12895318.885800101</v>
      </c>
      <c r="J969" s="6">
        <v>10361131.6291639</v>
      </c>
      <c r="K969" s="6">
        <v>0.92800000000000005</v>
      </c>
      <c r="L969" s="6">
        <v>1.34</v>
      </c>
      <c r="M969" s="6">
        <v>1.2450000000000001</v>
      </c>
      <c r="N969" s="6">
        <v>-0.11</v>
      </c>
      <c r="O969" s="6">
        <v>0.42</v>
      </c>
      <c r="P969" s="6">
        <v>0.32</v>
      </c>
      <c r="Q969" s="6">
        <v>0.99980696186183105</v>
      </c>
      <c r="R969" s="6">
        <v>0.70173432293337601</v>
      </c>
      <c r="S969" s="6">
        <v>0.95176071270639595</v>
      </c>
      <c r="T969" s="6">
        <v>1</v>
      </c>
      <c r="U969" s="6">
        <v>1</v>
      </c>
      <c r="V969" s="6">
        <v>1</v>
      </c>
      <c r="W969" s="6"/>
      <c r="X969" s="6"/>
      <c r="AI969" s="6"/>
      <c r="AZ969" s="6"/>
      <c r="BA969" s="6"/>
      <c r="BB969" s="6"/>
      <c r="BC969" s="6"/>
      <c r="BJ969" s="6"/>
      <c r="BK969" s="6"/>
      <c r="BL969" s="6"/>
      <c r="BQ969" s="6"/>
      <c r="BR969" s="6"/>
      <c r="BS969" s="6"/>
      <c r="BT969" s="6"/>
      <c r="BU969" s="6"/>
      <c r="BV969" s="6"/>
      <c r="BW969" s="6"/>
      <c r="CA969" s="6"/>
      <c r="CB969" s="6"/>
      <c r="CC969" s="6"/>
      <c r="CD969" s="6"/>
      <c r="CE969" s="6"/>
      <c r="CF969" s="6"/>
      <c r="CH969" s="6"/>
      <c r="CI969" s="6"/>
      <c r="CJ969" s="6"/>
      <c r="CK969" s="6"/>
      <c r="CL969" s="6"/>
      <c r="CM969" s="6"/>
      <c r="CN969" s="6"/>
      <c r="CO969" s="6"/>
      <c r="CP969" s="6"/>
      <c r="CQ969" s="6"/>
    </row>
    <row r="970" spans="1:95" x14ac:dyDescent="0.2">
      <c r="A970" s="6" t="s">
        <v>534</v>
      </c>
      <c r="B970" s="6" t="s">
        <v>535</v>
      </c>
      <c r="C970" s="6">
        <v>545.34813999999994</v>
      </c>
      <c r="D970" s="6">
        <v>545.34812999999997</v>
      </c>
      <c r="E970" s="6">
        <v>544.34114</v>
      </c>
      <c r="F970" s="6" t="s">
        <v>60</v>
      </c>
      <c r="G970" s="6">
        <v>5.92</v>
      </c>
      <c r="H970" s="6">
        <v>364992.66984993702</v>
      </c>
      <c r="I970" s="6">
        <v>338379.961513958</v>
      </c>
      <c r="J970" s="6">
        <v>321934.88273547898</v>
      </c>
      <c r="K970" s="6">
        <v>0.92700000000000005</v>
      </c>
      <c r="L970" s="6">
        <v>1.1339999999999999</v>
      </c>
      <c r="M970" s="6">
        <v>1.0509999999999999</v>
      </c>
      <c r="N970" s="6">
        <v>-0.11</v>
      </c>
      <c r="O970" s="6">
        <v>0.18</v>
      </c>
      <c r="P970" s="6">
        <v>7.0000000000000007E-2</v>
      </c>
      <c r="Q970" s="6">
        <v>0.96330665163717299</v>
      </c>
      <c r="R970" s="6">
        <v>0.96784375895601105</v>
      </c>
      <c r="S970" s="6">
        <v>1</v>
      </c>
      <c r="T970" s="6">
        <v>1</v>
      </c>
      <c r="U970" s="6">
        <v>1</v>
      </c>
      <c r="V970" s="6">
        <v>1</v>
      </c>
      <c r="W970" s="6"/>
      <c r="X970" s="6"/>
      <c r="AI970" s="6"/>
      <c r="AZ970" s="6"/>
      <c r="BA970" s="6"/>
      <c r="BB970" s="6"/>
      <c r="BC970" s="6"/>
      <c r="BJ970" s="6"/>
      <c r="BK970" s="6"/>
      <c r="BL970" s="6"/>
      <c r="BQ970" s="6"/>
      <c r="BR970" s="6"/>
      <c r="BS970" s="6"/>
      <c r="BT970" s="6"/>
      <c r="BU970" s="6"/>
      <c r="BV970" s="6"/>
      <c r="BW970" s="6"/>
      <c r="CA970" s="6"/>
      <c r="CB970" s="6"/>
      <c r="CC970" s="6"/>
      <c r="CD970" s="6"/>
      <c r="CE970" s="6"/>
      <c r="CF970" s="6"/>
      <c r="CH970" s="6"/>
      <c r="CI970" s="6"/>
      <c r="CJ970" s="6"/>
      <c r="CK970" s="6"/>
      <c r="CL970" s="6"/>
      <c r="CM970" s="6"/>
      <c r="CN970" s="6"/>
      <c r="CO970" s="6"/>
      <c r="CP970" s="6"/>
      <c r="CQ970" s="6"/>
    </row>
    <row r="971" spans="1:95" x14ac:dyDescent="0.2">
      <c r="A971" s="6" t="s">
        <v>993</v>
      </c>
      <c r="B971" s="6" t="s">
        <v>994</v>
      </c>
      <c r="C971" s="6">
        <v>503.30119000000002</v>
      </c>
      <c r="D971" s="6">
        <v>503.30146999999999</v>
      </c>
      <c r="E971" s="6">
        <v>502.29413</v>
      </c>
      <c r="F971" s="6" t="s">
        <v>60</v>
      </c>
      <c r="G971" s="6">
        <v>4.3079999999999998</v>
      </c>
      <c r="H971" s="6">
        <v>16071832.1038475</v>
      </c>
      <c r="I971" s="6">
        <v>14897528.245074701</v>
      </c>
      <c r="J971" s="6">
        <v>12956261.2997944</v>
      </c>
      <c r="K971" s="6">
        <v>0.92700000000000005</v>
      </c>
      <c r="L971" s="6">
        <v>1.24</v>
      </c>
      <c r="M971" s="6">
        <v>1.1499999999999999</v>
      </c>
      <c r="N971" s="6">
        <v>-0.11</v>
      </c>
      <c r="O971" s="6">
        <v>0.31</v>
      </c>
      <c r="P971" s="6">
        <v>0.2</v>
      </c>
      <c r="Q971" s="6">
        <v>0.99822228663184398</v>
      </c>
      <c r="R971" s="6">
        <v>0.86232678555991904</v>
      </c>
      <c r="S971" s="6">
        <v>0.998473452579554</v>
      </c>
      <c r="T971" s="6">
        <v>1</v>
      </c>
      <c r="U971" s="6">
        <v>1</v>
      </c>
      <c r="V971" s="6">
        <v>1</v>
      </c>
      <c r="W971" s="6"/>
      <c r="X971" s="6"/>
      <c r="AI971" s="6"/>
      <c r="AZ971" s="6"/>
      <c r="BA971" s="6"/>
      <c r="BB971" s="6"/>
      <c r="BC971" s="6"/>
      <c r="BJ971" s="6"/>
      <c r="BK971" s="6"/>
      <c r="BL971" s="6"/>
      <c r="BQ971" s="6"/>
      <c r="BR971" s="6"/>
      <c r="BS971" s="6"/>
      <c r="BT971" s="6"/>
      <c r="BU971" s="6"/>
      <c r="BV971" s="6"/>
      <c r="BW971" s="6"/>
      <c r="CA971" s="6"/>
      <c r="CB971" s="6"/>
      <c r="CC971" s="6"/>
      <c r="CD971" s="6"/>
      <c r="CE971" s="6"/>
      <c r="CF971" s="6"/>
      <c r="CH971" s="6"/>
      <c r="CI971" s="6"/>
      <c r="CJ971" s="6"/>
      <c r="CK971" s="6"/>
      <c r="CL971" s="6"/>
      <c r="CM971" s="6"/>
      <c r="CN971" s="6"/>
      <c r="CO971" s="6"/>
      <c r="CP971" s="6"/>
      <c r="CQ971" s="6"/>
    </row>
    <row r="972" spans="1:95" x14ac:dyDescent="0.2">
      <c r="A972" s="6" t="s">
        <v>647</v>
      </c>
      <c r="B972" s="6" t="s">
        <v>648</v>
      </c>
      <c r="C972" s="6">
        <v>805.56214999999997</v>
      </c>
      <c r="D972" s="6">
        <v>805.56182000000001</v>
      </c>
      <c r="E972" s="6">
        <v>806.56908999999996</v>
      </c>
      <c r="F972" s="6" t="s">
        <v>56</v>
      </c>
      <c r="G972" s="6">
        <v>14.212</v>
      </c>
      <c r="H972" s="6">
        <v>301022.47176865401</v>
      </c>
      <c r="I972" s="6">
        <v>278955.90417170699</v>
      </c>
      <c r="J972" s="6">
        <v>236363.01757548601</v>
      </c>
      <c r="K972" s="6">
        <v>0.92700000000000005</v>
      </c>
      <c r="L972" s="6">
        <v>1.274</v>
      </c>
      <c r="M972" s="6">
        <v>1.18</v>
      </c>
      <c r="N972" s="6">
        <v>-0.11</v>
      </c>
      <c r="O972" s="6">
        <v>0.35</v>
      </c>
      <c r="P972" s="6">
        <v>0.24</v>
      </c>
      <c r="Q972" s="6">
        <v>0.99888256612060899</v>
      </c>
      <c r="R972" s="6">
        <v>0.951785810452768</v>
      </c>
      <c r="S972" s="6">
        <v>0.99991488322793798</v>
      </c>
      <c r="T972" s="6">
        <v>1</v>
      </c>
      <c r="U972" s="6">
        <v>1</v>
      </c>
      <c r="V972" s="6">
        <v>1</v>
      </c>
      <c r="W972" s="6"/>
      <c r="X972" s="6"/>
      <c r="AI972" s="6"/>
      <c r="AZ972" s="6"/>
      <c r="BA972" s="6"/>
      <c r="BB972" s="6"/>
      <c r="BC972" s="6"/>
      <c r="BJ972" s="6"/>
      <c r="BK972" s="6"/>
      <c r="BL972" s="6"/>
      <c r="BQ972" s="6"/>
      <c r="BR972" s="6"/>
      <c r="BS972" s="6"/>
      <c r="BT972" s="6"/>
      <c r="BU972" s="6"/>
      <c r="BV972" s="6"/>
      <c r="BW972" s="6"/>
      <c r="CA972" s="6"/>
      <c r="CB972" s="6"/>
      <c r="CC972" s="6"/>
      <c r="CD972" s="6"/>
      <c r="CE972" s="6"/>
      <c r="CF972" s="6"/>
      <c r="CH972" s="6"/>
      <c r="CI972" s="6"/>
      <c r="CJ972" s="6"/>
      <c r="CK972" s="6"/>
      <c r="CL972" s="6"/>
      <c r="CM972" s="6"/>
      <c r="CN972" s="6"/>
      <c r="CO972" s="6"/>
      <c r="CP972" s="6"/>
      <c r="CQ972" s="6"/>
    </row>
    <row r="973" spans="1:95" x14ac:dyDescent="0.2">
      <c r="A973" s="6" t="s">
        <v>771</v>
      </c>
      <c r="B973" s="6" t="s">
        <v>772</v>
      </c>
      <c r="C973" s="6">
        <v>809.59344999999996</v>
      </c>
      <c r="D973" s="6">
        <v>809.59343999999999</v>
      </c>
      <c r="E973" s="6">
        <v>810.60072000000002</v>
      </c>
      <c r="F973" s="6" t="s">
        <v>56</v>
      </c>
      <c r="G973" s="6">
        <v>13.872</v>
      </c>
      <c r="H973" s="6">
        <v>420175707.20668298</v>
      </c>
      <c r="I973" s="6">
        <v>389040239.34544998</v>
      </c>
      <c r="J973" s="6">
        <v>345754137.00617099</v>
      </c>
      <c r="K973" s="6">
        <v>0.92600000000000005</v>
      </c>
      <c r="L973" s="6">
        <v>1.2150000000000001</v>
      </c>
      <c r="M973" s="6">
        <v>1.125</v>
      </c>
      <c r="N973" s="6">
        <v>-0.11</v>
      </c>
      <c r="O973" s="6">
        <v>0.28000000000000003</v>
      </c>
      <c r="P973" s="6">
        <v>0.17</v>
      </c>
      <c r="Q973" s="6">
        <v>0.98695902825109605</v>
      </c>
      <c r="R973" s="6">
        <v>0.85685756893163001</v>
      </c>
      <c r="S973" s="6">
        <v>0.99992142807379403</v>
      </c>
      <c r="T973" s="6">
        <v>1</v>
      </c>
      <c r="U973" s="6">
        <v>1</v>
      </c>
      <c r="V973" s="6">
        <v>1</v>
      </c>
      <c r="W973" s="6"/>
      <c r="X973" s="6"/>
      <c r="AI973" s="6"/>
      <c r="AZ973" s="6"/>
      <c r="BA973" s="6"/>
      <c r="BB973" s="6"/>
      <c r="BC973" s="6"/>
      <c r="BJ973" s="6"/>
      <c r="BK973" s="6"/>
      <c r="BL973" s="6"/>
      <c r="BQ973" s="6"/>
      <c r="BR973" s="6"/>
      <c r="BS973" s="6"/>
      <c r="BT973" s="6"/>
      <c r="BU973" s="6"/>
      <c r="BV973" s="6"/>
      <c r="BW973" s="6"/>
      <c r="CA973" s="6"/>
      <c r="CB973" s="6"/>
      <c r="CC973" s="6"/>
      <c r="CD973" s="6"/>
      <c r="CE973" s="6"/>
      <c r="CF973" s="6"/>
      <c r="CH973" s="6"/>
      <c r="CI973" s="6"/>
      <c r="CJ973" s="6"/>
      <c r="CK973" s="6"/>
      <c r="CL973" s="6"/>
      <c r="CM973" s="6"/>
      <c r="CN973" s="6"/>
      <c r="CO973" s="6"/>
      <c r="CP973" s="6"/>
      <c r="CQ973" s="6"/>
    </row>
    <row r="974" spans="1:95" x14ac:dyDescent="0.2">
      <c r="A974" s="6" t="s">
        <v>321</v>
      </c>
      <c r="B974" s="6" t="s">
        <v>322</v>
      </c>
      <c r="C974" s="6">
        <v>495.33249000000001</v>
      </c>
      <c r="D974" s="6">
        <v>495.33231999999998</v>
      </c>
      <c r="E974" s="6">
        <v>496.33960000000002</v>
      </c>
      <c r="F974" s="6" t="s">
        <v>56</v>
      </c>
      <c r="G974" s="6">
        <v>4.4260000000000002</v>
      </c>
      <c r="H974" s="6">
        <v>964208.63347878098</v>
      </c>
      <c r="I974" s="6">
        <v>892675.92454714898</v>
      </c>
      <c r="J974" s="6">
        <v>1054133.00322368</v>
      </c>
      <c r="K974" s="6">
        <v>0.92600000000000005</v>
      </c>
      <c r="L974" s="6">
        <v>0.91500000000000004</v>
      </c>
      <c r="M974" s="6">
        <v>0.84699999999999998</v>
      </c>
      <c r="N974" s="6">
        <v>-0.11</v>
      </c>
      <c r="O974" s="6">
        <v>-0.13</v>
      </c>
      <c r="P974" s="6">
        <v>-0.24</v>
      </c>
      <c r="Q974" s="6">
        <v>0.99952341805948697</v>
      </c>
      <c r="R974" s="6">
        <v>1</v>
      </c>
      <c r="S974" s="6">
        <v>0.99951727319882999</v>
      </c>
      <c r="T974" s="6">
        <v>1</v>
      </c>
      <c r="U974" s="6">
        <v>1</v>
      </c>
      <c r="V974" s="6">
        <v>1</v>
      </c>
      <c r="W974" s="6"/>
      <c r="X974" s="6"/>
      <c r="AI974" s="6"/>
      <c r="AZ974" s="6"/>
      <c r="BA974" s="6"/>
      <c r="BB974" s="6"/>
      <c r="BC974" s="6"/>
      <c r="BJ974" s="6"/>
      <c r="BK974" s="6"/>
      <c r="BL974" s="6"/>
      <c r="BQ974" s="6"/>
      <c r="BR974" s="6"/>
      <c r="BS974" s="6"/>
      <c r="BT974" s="6"/>
      <c r="BU974" s="6"/>
      <c r="BV974" s="6"/>
      <c r="BW974" s="6"/>
      <c r="CA974" s="6"/>
      <c r="CB974" s="6"/>
      <c r="CC974" s="6"/>
      <c r="CD974" s="6"/>
      <c r="CE974" s="6"/>
      <c r="CF974" s="6"/>
      <c r="CH974" s="6"/>
      <c r="CI974" s="6"/>
      <c r="CJ974" s="6"/>
      <c r="CK974" s="6"/>
      <c r="CL974" s="6"/>
      <c r="CM974" s="6"/>
      <c r="CN974" s="6"/>
      <c r="CO974" s="6"/>
      <c r="CP974" s="6"/>
      <c r="CQ974" s="6"/>
    </row>
    <row r="975" spans="1:95" x14ac:dyDescent="0.2">
      <c r="A975" s="6" t="s">
        <v>995</v>
      </c>
      <c r="B975" s="6" t="s">
        <v>996</v>
      </c>
      <c r="C975" s="6">
        <v>741.55372</v>
      </c>
      <c r="D975" s="6">
        <v>741.55436999999995</v>
      </c>
      <c r="E975" s="6">
        <v>740.54728</v>
      </c>
      <c r="F975" s="6" t="s">
        <v>60</v>
      </c>
      <c r="G975" s="6">
        <v>11.292</v>
      </c>
      <c r="H975" s="6">
        <v>9458987.9449446704</v>
      </c>
      <c r="I975" s="6">
        <v>8755116.6616722699</v>
      </c>
      <c r="J975" s="6">
        <v>9359887.8313941695</v>
      </c>
      <c r="K975" s="6">
        <v>0.92600000000000005</v>
      </c>
      <c r="L975" s="6">
        <v>1.0109999999999999</v>
      </c>
      <c r="M975" s="6">
        <v>0.93500000000000005</v>
      </c>
      <c r="N975" s="6">
        <v>-0.11</v>
      </c>
      <c r="O975" s="6">
        <v>0.02</v>
      </c>
      <c r="P975" s="6">
        <v>-0.1</v>
      </c>
      <c r="Q975" s="6">
        <v>0.99970789365950097</v>
      </c>
      <c r="R975" s="6">
        <v>0.99999999975682796</v>
      </c>
      <c r="S975" s="6">
        <v>0.998761538081675</v>
      </c>
      <c r="T975" s="6">
        <v>1</v>
      </c>
      <c r="U975" s="6">
        <v>1</v>
      </c>
      <c r="V975" s="6">
        <v>1</v>
      </c>
      <c r="W975" s="6"/>
      <c r="X975" s="6"/>
      <c r="AI975" s="6"/>
      <c r="AZ975" s="6"/>
      <c r="BA975" s="6"/>
      <c r="BB975" s="6"/>
      <c r="BC975" s="6"/>
      <c r="BJ975" s="6"/>
      <c r="BK975" s="6"/>
      <c r="BL975" s="6"/>
      <c r="BQ975" s="6"/>
      <c r="BR975" s="6"/>
      <c r="BS975" s="6"/>
      <c r="BT975" s="6"/>
      <c r="BU975" s="6"/>
      <c r="BV975" s="6"/>
      <c r="BW975" s="6"/>
      <c r="CA975" s="6"/>
      <c r="CB975" s="6"/>
      <c r="CC975" s="6"/>
      <c r="CD975" s="6"/>
      <c r="CE975" s="6"/>
      <c r="CF975" s="6"/>
      <c r="CH975" s="6"/>
      <c r="CI975" s="6"/>
      <c r="CJ975" s="6"/>
      <c r="CK975" s="6"/>
      <c r="CL975" s="6"/>
      <c r="CM975" s="6"/>
      <c r="CN975" s="6"/>
      <c r="CO975" s="6"/>
      <c r="CP975" s="6"/>
      <c r="CQ975" s="6"/>
    </row>
    <row r="976" spans="1:95" x14ac:dyDescent="0.2">
      <c r="A976" s="6" t="s">
        <v>997</v>
      </c>
      <c r="B976" s="6" t="s">
        <v>998</v>
      </c>
      <c r="C976" s="6">
        <v>777.56723999999997</v>
      </c>
      <c r="D976" s="6">
        <v>777.56784000000005</v>
      </c>
      <c r="E976" s="6">
        <v>776.56077000000005</v>
      </c>
      <c r="F976" s="6" t="s">
        <v>60</v>
      </c>
      <c r="G976" s="6">
        <v>15.692</v>
      </c>
      <c r="H976" s="6">
        <v>12478786.423516899</v>
      </c>
      <c r="I976" s="6">
        <v>11532254.101776499</v>
      </c>
      <c r="J976" s="6">
        <v>11286960.4095659</v>
      </c>
      <c r="K976" s="6">
        <v>0.92400000000000004</v>
      </c>
      <c r="L976" s="6">
        <v>1.1060000000000001</v>
      </c>
      <c r="M976" s="6">
        <v>1.022</v>
      </c>
      <c r="N976" s="6">
        <v>-0.11</v>
      </c>
      <c r="O976" s="6">
        <v>0.14000000000000001</v>
      </c>
      <c r="P976" s="6">
        <v>0.03</v>
      </c>
      <c r="Q976" s="6">
        <v>0.999995268481775</v>
      </c>
      <c r="R976" s="6">
        <v>0.99862542131961296</v>
      </c>
      <c r="S976" s="6">
        <v>0.99999572510344903</v>
      </c>
      <c r="T976" s="6">
        <v>1</v>
      </c>
      <c r="U976" s="6">
        <v>1</v>
      </c>
      <c r="V976" s="6">
        <v>1</v>
      </c>
      <c r="W976" s="6"/>
      <c r="X976" s="6"/>
      <c r="AI976" s="6"/>
      <c r="AZ976" s="6"/>
      <c r="BA976" s="6"/>
      <c r="BB976" s="6"/>
      <c r="BC976" s="6"/>
      <c r="BJ976" s="6"/>
      <c r="BK976" s="6"/>
      <c r="BL976" s="6"/>
      <c r="BQ976" s="6"/>
      <c r="BR976" s="6"/>
      <c r="BS976" s="6"/>
      <c r="BT976" s="6"/>
      <c r="BU976" s="6"/>
      <c r="BV976" s="6"/>
      <c r="BW976" s="6"/>
      <c r="CA976" s="6"/>
      <c r="CB976" s="6"/>
      <c r="CC976" s="6"/>
      <c r="CD976" s="6"/>
      <c r="CE976" s="6"/>
      <c r="CF976" s="6"/>
      <c r="CH976" s="6"/>
      <c r="CI976" s="6"/>
      <c r="CJ976" s="6"/>
      <c r="CK976" s="6"/>
      <c r="CL976" s="6"/>
      <c r="CM976" s="6"/>
      <c r="CN976" s="6"/>
      <c r="CO976" s="6"/>
      <c r="CP976" s="6"/>
      <c r="CQ976" s="6"/>
    </row>
    <row r="977" spans="1:95" x14ac:dyDescent="0.2">
      <c r="A977" s="6" t="s">
        <v>85</v>
      </c>
      <c r="B977" s="6" t="s">
        <v>80</v>
      </c>
      <c r="C977" s="6">
        <v>759.57780000000002</v>
      </c>
      <c r="D977" s="6">
        <v>759.57785000000001</v>
      </c>
      <c r="E977" s="6">
        <v>760.58514000000002</v>
      </c>
      <c r="F977" s="6" t="s">
        <v>56</v>
      </c>
      <c r="G977" s="6">
        <v>14.417999999999999</v>
      </c>
      <c r="H977" s="6">
        <v>140840830.38258401</v>
      </c>
      <c r="I977" s="6">
        <v>129981260.409091</v>
      </c>
      <c r="J977" s="6">
        <v>118690116.60631301</v>
      </c>
      <c r="K977" s="6">
        <v>0.92300000000000004</v>
      </c>
      <c r="L977" s="6">
        <v>1.1870000000000001</v>
      </c>
      <c r="M977" s="6">
        <v>1.095</v>
      </c>
      <c r="N977" s="6">
        <v>-0.12</v>
      </c>
      <c r="O977" s="6">
        <v>0.25</v>
      </c>
      <c r="P977" s="6">
        <v>0.13</v>
      </c>
      <c r="Q977" s="6">
        <v>0.99999999994398703</v>
      </c>
      <c r="R977" s="6">
        <v>0.99989767001628505</v>
      </c>
      <c r="S977" s="6">
        <v>0.99956786766629602</v>
      </c>
      <c r="T977" s="6">
        <v>1</v>
      </c>
      <c r="U977" s="6">
        <v>1</v>
      </c>
      <c r="V977" s="6">
        <v>1</v>
      </c>
      <c r="W977" s="6"/>
      <c r="X977" s="6"/>
      <c r="AI977" s="6"/>
      <c r="AZ977" s="6"/>
      <c r="BA977" s="6"/>
      <c r="BB977" s="6"/>
      <c r="BC977" s="6"/>
      <c r="BJ977" s="6"/>
      <c r="BK977" s="6"/>
      <c r="BL977" s="6"/>
      <c r="BQ977" s="6"/>
      <c r="BR977" s="6"/>
      <c r="BS977" s="6"/>
      <c r="BT977" s="6"/>
      <c r="BU977" s="6"/>
      <c r="BV977" s="6"/>
      <c r="BW977" s="6"/>
      <c r="CA977" s="6"/>
      <c r="CB977" s="6"/>
      <c r="CC977" s="6"/>
      <c r="CD977" s="6"/>
      <c r="CE977" s="6"/>
      <c r="CF977" s="6"/>
      <c r="CH977" s="6"/>
      <c r="CI977" s="6"/>
      <c r="CJ977" s="6"/>
      <c r="CK977" s="6"/>
      <c r="CL977" s="6"/>
      <c r="CM977" s="6"/>
      <c r="CN977" s="6"/>
      <c r="CO977" s="6"/>
      <c r="CP977" s="6"/>
      <c r="CQ977" s="6"/>
    </row>
    <row r="978" spans="1:95" x14ac:dyDescent="0.2">
      <c r="A978" s="6" t="s">
        <v>999</v>
      </c>
      <c r="B978" s="6" t="s">
        <v>1000</v>
      </c>
      <c r="C978" s="6">
        <v>710.55913999999996</v>
      </c>
      <c r="D978" s="6">
        <v>710.55966000000001</v>
      </c>
      <c r="E978" s="6">
        <v>709.55282999999997</v>
      </c>
      <c r="F978" s="6" t="s">
        <v>60</v>
      </c>
      <c r="G978" s="6">
        <v>13.06</v>
      </c>
      <c r="H978" s="6">
        <v>951093.51562879502</v>
      </c>
      <c r="I978" s="6">
        <v>877655.54293833894</v>
      </c>
      <c r="J978" s="6">
        <v>1148383.13822771</v>
      </c>
      <c r="K978" s="6">
        <v>0.92300000000000004</v>
      </c>
      <c r="L978" s="6">
        <v>0.82799999999999996</v>
      </c>
      <c r="M978" s="6">
        <v>0.76400000000000001</v>
      </c>
      <c r="N978" s="6">
        <v>-0.12</v>
      </c>
      <c r="O978" s="6">
        <v>-0.27</v>
      </c>
      <c r="P978" s="6">
        <v>-0.39</v>
      </c>
      <c r="Q978" s="6">
        <v>0.99959960225198496</v>
      </c>
      <c r="R978" s="6">
        <v>0.65172131433809799</v>
      </c>
      <c r="S978" s="6">
        <v>0.29242829403700299</v>
      </c>
      <c r="T978" s="6">
        <v>1</v>
      </c>
      <c r="U978" s="6">
        <v>1</v>
      </c>
      <c r="V978" s="6">
        <v>1</v>
      </c>
      <c r="W978" s="6"/>
      <c r="X978" s="6"/>
      <c r="AI978" s="6"/>
      <c r="AZ978" s="6"/>
      <c r="BA978" s="6"/>
      <c r="BB978" s="6"/>
      <c r="BC978" s="6"/>
      <c r="BJ978" s="6"/>
      <c r="BK978" s="6"/>
      <c r="BL978" s="6"/>
      <c r="BQ978" s="6"/>
      <c r="BR978" s="6"/>
      <c r="BS978" s="6"/>
      <c r="BT978" s="6"/>
      <c r="BU978" s="6"/>
      <c r="BV978" s="6"/>
      <c r="BW978" s="6"/>
      <c r="CA978" s="6"/>
      <c r="CB978" s="6"/>
      <c r="CC978" s="6"/>
      <c r="CD978" s="6"/>
      <c r="CE978" s="6"/>
      <c r="CF978" s="6"/>
      <c r="CH978" s="6"/>
      <c r="CI978" s="6"/>
      <c r="CJ978" s="6"/>
      <c r="CK978" s="6"/>
      <c r="CL978" s="6"/>
      <c r="CM978" s="6"/>
      <c r="CN978" s="6"/>
      <c r="CO978" s="6"/>
      <c r="CP978" s="6"/>
      <c r="CQ978" s="6"/>
    </row>
    <row r="979" spans="1:95" x14ac:dyDescent="0.2">
      <c r="A979" s="6" t="s">
        <v>1001</v>
      </c>
      <c r="B979" s="6" t="s">
        <v>1002</v>
      </c>
      <c r="C979" s="6">
        <v>706.53403000000003</v>
      </c>
      <c r="D979" s="6">
        <v>706.53404</v>
      </c>
      <c r="E979" s="6">
        <v>707.54091000000005</v>
      </c>
      <c r="F979" s="6" t="s">
        <v>56</v>
      </c>
      <c r="G979" s="6">
        <v>11.355</v>
      </c>
      <c r="H979" s="6">
        <v>629526.40574539499</v>
      </c>
      <c r="I979" s="6">
        <v>580660.37164776004</v>
      </c>
      <c r="J979" s="6">
        <v>573969.91288991098</v>
      </c>
      <c r="K979" s="6">
        <v>0.92200000000000004</v>
      </c>
      <c r="L979" s="6">
        <v>1.097</v>
      </c>
      <c r="M979" s="6">
        <v>1.012</v>
      </c>
      <c r="N979" s="6">
        <v>-0.12</v>
      </c>
      <c r="O979" s="6">
        <v>0.13</v>
      </c>
      <c r="P979" s="6">
        <v>0.02</v>
      </c>
      <c r="Q979" s="6">
        <v>0.99999999824952202</v>
      </c>
      <c r="R979" s="6">
        <v>0.99999997759311599</v>
      </c>
      <c r="S979" s="6">
        <v>1</v>
      </c>
      <c r="T979" s="6">
        <v>1</v>
      </c>
      <c r="U979" s="6">
        <v>1</v>
      </c>
      <c r="V979" s="6">
        <v>1</v>
      </c>
      <c r="W979" s="6"/>
      <c r="X979" s="6"/>
      <c r="AI979" s="6"/>
      <c r="AZ979" s="6"/>
      <c r="BA979" s="6"/>
      <c r="BB979" s="6"/>
      <c r="BC979" s="6"/>
      <c r="BJ979" s="6"/>
      <c r="BK979" s="6"/>
      <c r="BL979" s="6"/>
      <c r="BQ979" s="6"/>
      <c r="BR979" s="6"/>
      <c r="BS979" s="6"/>
      <c r="BT979" s="6"/>
      <c r="BU979" s="6"/>
      <c r="BV979" s="6"/>
      <c r="BW979" s="6"/>
      <c r="CA979" s="6"/>
      <c r="CB979" s="6"/>
      <c r="CC979" s="6"/>
      <c r="CD979" s="6"/>
      <c r="CE979" s="6"/>
      <c r="CF979" s="6"/>
      <c r="CH979" s="6"/>
      <c r="CI979" s="6"/>
      <c r="CJ979" s="6"/>
      <c r="CK979" s="6"/>
      <c r="CL979" s="6"/>
      <c r="CM979" s="6"/>
      <c r="CN979" s="6"/>
      <c r="CO979" s="6"/>
      <c r="CP979" s="6"/>
      <c r="CQ979" s="6"/>
    </row>
    <row r="980" spans="1:95" x14ac:dyDescent="0.2">
      <c r="A980" s="6" t="s">
        <v>637</v>
      </c>
      <c r="B980" s="6" t="s">
        <v>284</v>
      </c>
      <c r="C980" s="6">
        <v>765.56723999999997</v>
      </c>
      <c r="D980" s="6">
        <v>765.56718999999998</v>
      </c>
      <c r="E980" s="6">
        <v>766.57446000000004</v>
      </c>
      <c r="F980" s="6" t="s">
        <v>56</v>
      </c>
      <c r="G980" s="6">
        <v>12.269</v>
      </c>
      <c r="H980" s="6">
        <v>9935152.2311652694</v>
      </c>
      <c r="I980" s="6">
        <v>9160002.7504903097</v>
      </c>
      <c r="J980" s="6">
        <v>7719995.1179132899</v>
      </c>
      <c r="K980" s="6">
        <v>0.92200000000000004</v>
      </c>
      <c r="L980" s="6">
        <v>1.2869999999999999</v>
      </c>
      <c r="M980" s="6">
        <v>1.1870000000000001</v>
      </c>
      <c r="N980" s="6">
        <v>-0.12</v>
      </c>
      <c r="O980" s="6">
        <v>0.36</v>
      </c>
      <c r="P980" s="6">
        <v>0.25</v>
      </c>
      <c r="Q980" s="6">
        <v>0.99999557467759503</v>
      </c>
      <c r="R980" s="6">
        <v>0.80436114039630802</v>
      </c>
      <c r="S980" s="6">
        <v>0.94590740978912802</v>
      </c>
      <c r="T980" s="6">
        <v>1</v>
      </c>
      <c r="U980" s="6">
        <v>1</v>
      </c>
      <c r="V980" s="6">
        <v>1</v>
      </c>
      <c r="W980" s="6"/>
      <c r="X980" s="6"/>
      <c r="AI980" s="6"/>
      <c r="AZ980" s="6"/>
      <c r="BA980" s="6"/>
      <c r="BB980" s="6"/>
      <c r="BC980" s="6"/>
      <c r="BJ980" s="6"/>
      <c r="BK980" s="6"/>
      <c r="BL980" s="6"/>
      <c r="BQ980" s="6"/>
      <c r="BR980" s="6"/>
      <c r="BS980" s="6"/>
      <c r="BT980" s="6"/>
      <c r="BU980" s="6"/>
      <c r="BV980" s="6"/>
      <c r="BW980" s="6"/>
      <c r="CA980" s="6"/>
      <c r="CB980" s="6"/>
      <c r="CC980" s="6"/>
      <c r="CD980" s="6"/>
      <c r="CE980" s="6"/>
      <c r="CF980" s="6"/>
      <c r="CH980" s="6"/>
      <c r="CI980" s="6"/>
      <c r="CJ980" s="6"/>
      <c r="CK980" s="6"/>
      <c r="CL980" s="6"/>
      <c r="CM980" s="6"/>
      <c r="CN980" s="6"/>
      <c r="CO980" s="6"/>
      <c r="CP980" s="6"/>
      <c r="CQ980" s="6"/>
    </row>
    <row r="981" spans="1:95" x14ac:dyDescent="0.2">
      <c r="A981" s="6" t="s">
        <v>483</v>
      </c>
      <c r="B981" s="6" t="s">
        <v>484</v>
      </c>
      <c r="C981" s="6">
        <v>836.54147999999998</v>
      </c>
      <c r="D981" s="6">
        <v>836.54211999999995</v>
      </c>
      <c r="E981" s="6">
        <v>835.53484000000003</v>
      </c>
      <c r="F981" s="6" t="s">
        <v>60</v>
      </c>
      <c r="G981" s="6">
        <v>11.494</v>
      </c>
      <c r="H981" s="6">
        <v>400161.89562807902</v>
      </c>
      <c r="I981" s="6">
        <v>368044.06308967498</v>
      </c>
      <c r="J981" s="6">
        <v>340698.99215409602</v>
      </c>
      <c r="K981" s="6">
        <v>0.92</v>
      </c>
      <c r="L981" s="6">
        <v>1.175</v>
      </c>
      <c r="M981" s="6">
        <v>1.08</v>
      </c>
      <c r="N981" s="6">
        <v>-0.12</v>
      </c>
      <c r="O981" s="6">
        <v>0.23</v>
      </c>
      <c r="P981" s="6">
        <v>0.11</v>
      </c>
      <c r="Q981" s="6">
        <v>0.791055584967852</v>
      </c>
      <c r="R981" s="6">
        <v>0.70737813401883398</v>
      </c>
      <c r="S981" s="6">
        <v>0.99999999858461397</v>
      </c>
      <c r="T981" s="6">
        <v>1</v>
      </c>
      <c r="U981" s="6">
        <v>1</v>
      </c>
      <c r="V981" s="6">
        <v>1</v>
      </c>
      <c r="W981" s="6"/>
      <c r="X981" s="6"/>
      <c r="AI981" s="6"/>
      <c r="AZ981" s="6"/>
      <c r="BA981" s="6"/>
      <c r="BB981" s="6"/>
      <c r="BC981" s="6"/>
      <c r="BJ981" s="6"/>
      <c r="BK981" s="6"/>
      <c r="BL981" s="6"/>
      <c r="BQ981" s="6"/>
      <c r="BR981" s="6"/>
      <c r="BS981" s="6"/>
      <c r="BT981" s="6"/>
      <c r="BU981" s="6"/>
      <c r="BV981" s="6"/>
      <c r="BW981" s="6"/>
      <c r="CA981" s="6"/>
      <c r="CB981" s="6"/>
      <c r="CC981" s="6"/>
      <c r="CD981" s="6"/>
      <c r="CE981" s="6"/>
      <c r="CF981" s="6"/>
      <c r="CH981" s="6"/>
      <c r="CI981" s="6"/>
      <c r="CJ981" s="6"/>
      <c r="CK981" s="6"/>
      <c r="CL981" s="6"/>
      <c r="CM981" s="6"/>
      <c r="CN981" s="6"/>
      <c r="CO981" s="6"/>
      <c r="CP981" s="6"/>
      <c r="CQ981" s="6"/>
    </row>
    <row r="982" spans="1:95" x14ac:dyDescent="0.2">
      <c r="A982" s="6" t="s">
        <v>770</v>
      </c>
      <c r="B982" s="6" t="s">
        <v>410</v>
      </c>
      <c r="C982" s="6">
        <v>751.51520000000005</v>
      </c>
      <c r="D982" s="6">
        <v>751.51265999999998</v>
      </c>
      <c r="E982" s="6">
        <v>752.51993000000004</v>
      </c>
      <c r="F982" s="6" t="s">
        <v>56</v>
      </c>
      <c r="G982" s="6">
        <v>11.496</v>
      </c>
      <c r="H982" s="6">
        <v>54687606.676788598</v>
      </c>
      <c r="I982" s="6">
        <v>50297989.103192799</v>
      </c>
      <c r="J982" s="6">
        <v>68229021.342879802</v>
      </c>
      <c r="K982" s="6">
        <v>0.92</v>
      </c>
      <c r="L982" s="6">
        <v>0.80200000000000005</v>
      </c>
      <c r="M982" s="6">
        <v>0.73699999999999999</v>
      </c>
      <c r="N982" s="6">
        <v>-0.12</v>
      </c>
      <c r="O982" s="6">
        <v>-0.32</v>
      </c>
      <c r="P982" s="6">
        <v>-0.44</v>
      </c>
      <c r="Q982" s="6">
        <v>0.93058927348360099</v>
      </c>
      <c r="R982" s="6">
        <v>0.44748832636140201</v>
      </c>
      <c r="S982" s="6">
        <v>4.3285882752994199E-2</v>
      </c>
      <c r="T982" s="6">
        <v>1</v>
      </c>
      <c r="U982" s="6">
        <v>1</v>
      </c>
      <c r="V982" s="6">
        <v>1</v>
      </c>
      <c r="W982" s="6"/>
      <c r="X982" s="6"/>
      <c r="AI982" s="6"/>
      <c r="AZ982" s="6"/>
      <c r="BA982" s="6"/>
      <c r="BB982" s="6"/>
      <c r="BC982" s="6"/>
      <c r="BJ982" s="6"/>
      <c r="BK982" s="6"/>
      <c r="BL982" s="6"/>
      <c r="BQ982" s="6"/>
      <c r="BR982" s="6"/>
      <c r="BS982" s="6"/>
      <c r="BT982" s="6"/>
      <c r="BU982" s="6"/>
      <c r="BV982" s="6"/>
      <c r="BW982" s="6"/>
      <c r="CA982" s="6"/>
      <c r="CB982" s="6"/>
      <c r="CC982" s="6"/>
      <c r="CD982" s="6"/>
      <c r="CE982" s="6"/>
      <c r="CF982" s="6"/>
      <c r="CH982" s="6"/>
      <c r="CI982" s="6"/>
      <c r="CJ982" s="6"/>
      <c r="CK982" s="6"/>
      <c r="CL982" s="6"/>
      <c r="CM982" s="6"/>
      <c r="CN982" s="6"/>
      <c r="CO982" s="6"/>
      <c r="CP982" s="6"/>
      <c r="CQ982" s="6"/>
    </row>
    <row r="983" spans="1:95" x14ac:dyDescent="0.2">
      <c r="A983" s="6" t="s">
        <v>236</v>
      </c>
      <c r="B983" s="6" t="s">
        <v>237</v>
      </c>
      <c r="C983" s="6">
        <v>555.33249000000001</v>
      </c>
      <c r="D983" s="6">
        <v>555.33270000000005</v>
      </c>
      <c r="E983" s="6">
        <v>554.32532000000003</v>
      </c>
      <c r="F983" s="6" t="s">
        <v>60</v>
      </c>
      <c r="G983" s="6">
        <v>5.1859999999999999</v>
      </c>
      <c r="H983" s="6">
        <v>120228.704031969</v>
      </c>
      <c r="I983" s="6">
        <v>110496.296627287</v>
      </c>
      <c r="J983" s="6">
        <v>102467.828532094</v>
      </c>
      <c r="K983" s="6">
        <v>0.91900000000000004</v>
      </c>
      <c r="L983" s="6">
        <v>1.173</v>
      </c>
      <c r="M983" s="6">
        <v>1.0780000000000001</v>
      </c>
      <c r="N983" s="6">
        <v>-0.12</v>
      </c>
      <c r="O983" s="6">
        <v>0.23</v>
      </c>
      <c r="P983" s="6">
        <v>0.11</v>
      </c>
      <c r="Q983" s="6">
        <v>0.99999998266757595</v>
      </c>
      <c r="R983" s="6">
        <v>0.99894503901627996</v>
      </c>
      <c r="S983" s="6">
        <v>0.99356930512729502</v>
      </c>
      <c r="T983" s="6">
        <v>1</v>
      </c>
      <c r="U983" s="6">
        <v>1</v>
      </c>
      <c r="V983" s="6">
        <v>1</v>
      </c>
      <c r="W983" s="6"/>
      <c r="X983" s="6"/>
      <c r="AI983" s="6"/>
      <c r="AZ983" s="6"/>
      <c r="BA983" s="6"/>
      <c r="BB983" s="6"/>
      <c r="BC983" s="6"/>
      <c r="BJ983" s="6"/>
      <c r="BK983" s="6"/>
      <c r="BL983" s="6"/>
      <c r="BQ983" s="6"/>
      <c r="BR983" s="6"/>
      <c r="BS983" s="6"/>
      <c r="BT983" s="6"/>
      <c r="BU983" s="6"/>
      <c r="BV983" s="6"/>
      <c r="BW983" s="6"/>
      <c r="CA983" s="6"/>
      <c r="CB983" s="6"/>
      <c r="CC983" s="6"/>
      <c r="CD983" s="6"/>
      <c r="CE983" s="6"/>
      <c r="CF983" s="6"/>
      <c r="CH983" s="6"/>
      <c r="CI983" s="6"/>
      <c r="CJ983" s="6"/>
      <c r="CK983" s="6"/>
      <c r="CL983" s="6"/>
      <c r="CM983" s="6"/>
      <c r="CN983" s="6"/>
      <c r="CO983" s="6"/>
      <c r="CP983" s="6"/>
      <c r="CQ983" s="6"/>
    </row>
    <row r="984" spans="1:95" x14ac:dyDescent="0.2">
      <c r="A984" s="6" t="s">
        <v>832</v>
      </c>
      <c r="B984" s="6" t="s">
        <v>579</v>
      </c>
      <c r="C984" s="6">
        <v>771.57780000000002</v>
      </c>
      <c r="D984" s="6">
        <v>771.57845999999995</v>
      </c>
      <c r="E984" s="6">
        <v>770.57160999999996</v>
      </c>
      <c r="F984" s="6" t="s">
        <v>60</v>
      </c>
      <c r="G984" s="6">
        <v>15.949</v>
      </c>
      <c r="H984" s="6">
        <v>3282242.3814950502</v>
      </c>
      <c r="I984" s="6">
        <v>3016055.87848739</v>
      </c>
      <c r="J984" s="6">
        <v>3146918.8152121999</v>
      </c>
      <c r="K984" s="6">
        <v>0.91900000000000004</v>
      </c>
      <c r="L984" s="6">
        <v>1.0429999999999999</v>
      </c>
      <c r="M984" s="6">
        <v>0.95799999999999996</v>
      </c>
      <c r="N984" s="6">
        <v>-0.12</v>
      </c>
      <c r="O984" s="6">
        <v>0.06</v>
      </c>
      <c r="P984" s="6">
        <v>-0.06</v>
      </c>
      <c r="Q984" s="6">
        <v>0.99965860379524996</v>
      </c>
      <c r="R984" s="6">
        <v>0.99989421140107504</v>
      </c>
      <c r="S984" s="6">
        <v>0.99999999999247502</v>
      </c>
      <c r="T984" s="6">
        <v>1</v>
      </c>
      <c r="U984" s="6">
        <v>1</v>
      </c>
      <c r="V984" s="6">
        <v>1</v>
      </c>
      <c r="W984" s="6"/>
      <c r="X984" s="6"/>
      <c r="AI984" s="6"/>
      <c r="AZ984" s="6"/>
      <c r="BA984" s="6"/>
      <c r="BB984" s="6"/>
      <c r="BC984" s="6"/>
      <c r="BJ984" s="6"/>
      <c r="BK984" s="6"/>
      <c r="BL984" s="6"/>
      <c r="BQ984" s="6"/>
      <c r="BR984" s="6"/>
      <c r="BS984" s="6"/>
      <c r="BT984" s="6"/>
      <c r="BU984" s="6"/>
      <c r="BV984" s="6"/>
      <c r="BW984" s="6"/>
      <c r="CA984" s="6"/>
      <c r="CB984" s="6"/>
      <c r="CC984" s="6"/>
      <c r="CD984" s="6"/>
      <c r="CE984" s="6"/>
      <c r="CF984" s="6"/>
      <c r="CH984" s="6"/>
      <c r="CI984" s="6"/>
      <c r="CJ984" s="6"/>
      <c r="CK984" s="6"/>
      <c r="CL984" s="6"/>
      <c r="CM984" s="6"/>
      <c r="CN984" s="6"/>
      <c r="CO984" s="6"/>
      <c r="CP984" s="6"/>
      <c r="CQ984" s="6"/>
    </row>
    <row r="985" spans="1:95" x14ac:dyDescent="0.2">
      <c r="A985" s="6" t="s">
        <v>1003</v>
      </c>
      <c r="B985" s="6" t="s">
        <v>1004</v>
      </c>
      <c r="C985" s="6">
        <v>827.68502999999998</v>
      </c>
      <c r="D985" s="6">
        <v>827.68525999999997</v>
      </c>
      <c r="E985" s="6">
        <v>828.69254000000001</v>
      </c>
      <c r="F985" s="6" t="s">
        <v>56</v>
      </c>
      <c r="G985" s="6">
        <v>16.332999999999998</v>
      </c>
      <c r="H985" s="6">
        <v>640024.48895007605</v>
      </c>
      <c r="I985" s="6">
        <v>587685.39327187999</v>
      </c>
      <c r="J985" s="6">
        <v>993487.88011945097</v>
      </c>
      <c r="K985" s="6">
        <v>0.91800000000000004</v>
      </c>
      <c r="L985" s="6">
        <v>0.64400000000000002</v>
      </c>
      <c r="M985" s="6">
        <v>0.59199999999999997</v>
      </c>
      <c r="N985" s="6">
        <v>-0.12</v>
      </c>
      <c r="O985" s="6">
        <v>-0.63</v>
      </c>
      <c r="P985" s="6">
        <v>-0.76</v>
      </c>
      <c r="Q985" s="6">
        <v>0.99999998781315103</v>
      </c>
      <c r="R985" s="6">
        <v>2.9594809998616401E-2</v>
      </c>
      <c r="S985" s="6">
        <v>1.97542685393522E-2</v>
      </c>
      <c r="T985" s="6">
        <v>1</v>
      </c>
      <c r="U985" s="6">
        <v>1</v>
      </c>
      <c r="V985" s="6">
        <v>0.62195510444024804</v>
      </c>
      <c r="W985" s="6"/>
      <c r="X985" s="6"/>
      <c r="AI985" s="6"/>
      <c r="AZ985" s="6"/>
      <c r="BA985" s="6"/>
      <c r="BB985" s="6"/>
      <c r="BC985" s="6"/>
      <c r="BJ985" s="6"/>
      <c r="BK985" s="6"/>
      <c r="BL985" s="6"/>
      <c r="BQ985" s="6"/>
      <c r="BR985" s="6"/>
      <c r="BS985" s="6"/>
      <c r="BT985" s="6"/>
      <c r="BU985" s="6"/>
      <c r="BV985" s="6"/>
      <c r="BW985" s="6"/>
      <c r="CA985" s="6"/>
      <c r="CB985" s="6"/>
      <c r="CC985" s="6"/>
      <c r="CD985" s="6"/>
      <c r="CE985" s="6"/>
      <c r="CF985" s="6"/>
      <c r="CH985" s="6"/>
      <c r="CI985" s="6"/>
      <c r="CJ985" s="6"/>
      <c r="CK985" s="6"/>
      <c r="CL985" s="6"/>
      <c r="CM985" s="6"/>
      <c r="CN985" s="6"/>
      <c r="CO985" s="6"/>
      <c r="CP985" s="6"/>
      <c r="CQ985" s="6"/>
    </row>
    <row r="986" spans="1:95" x14ac:dyDescent="0.2">
      <c r="A986" s="6" t="s">
        <v>639</v>
      </c>
      <c r="B986" s="6" t="s">
        <v>452</v>
      </c>
      <c r="C986" s="6">
        <v>769.56214999999997</v>
      </c>
      <c r="D986" s="6">
        <v>769.56251999999995</v>
      </c>
      <c r="E986" s="6">
        <v>770.56951000000004</v>
      </c>
      <c r="F986" s="6" t="s">
        <v>56</v>
      </c>
      <c r="G986" s="6">
        <v>15.318</v>
      </c>
      <c r="H986" s="6">
        <v>44812870.571098901</v>
      </c>
      <c r="I986" s="6">
        <v>41137133.822260797</v>
      </c>
      <c r="J986" s="6">
        <v>42760849.461057603</v>
      </c>
      <c r="K986" s="6">
        <v>0.91800000000000004</v>
      </c>
      <c r="L986" s="6">
        <v>1.048</v>
      </c>
      <c r="M986" s="6">
        <v>0.96199999999999997</v>
      </c>
      <c r="N986" s="6">
        <v>-0.12</v>
      </c>
      <c r="O986" s="6">
        <v>7.0000000000000007E-2</v>
      </c>
      <c r="P986" s="6">
        <v>-0.06</v>
      </c>
      <c r="Q986" s="6">
        <v>0.98809893732229903</v>
      </c>
      <c r="R986" s="6">
        <v>0.99150674768948299</v>
      </c>
      <c r="S986" s="6">
        <v>1</v>
      </c>
      <c r="T986" s="6">
        <v>1</v>
      </c>
      <c r="U986" s="6">
        <v>1</v>
      </c>
      <c r="V986" s="6">
        <v>1</v>
      </c>
      <c r="W986" s="6"/>
      <c r="X986" s="6"/>
      <c r="AI986" s="6"/>
      <c r="AZ986" s="6"/>
      <c r="BA986" s="6"/>
      <c r="BB986" s="6"/>
      <c r="BC986" s="6"/>
      <c r="BJ986" s="6"/>
      <c r="BK986" s="6"/>
      <c r="BL986" s="6"/>
      <c r="BQ986" s="6"/>
      <c r="BR986" s="6"/>
      <c r="BS986" s="6"/>
      <c r="BT986" s="6"/>
      <c r="BU986" s="6"/>
      <c r="BV986" s="6"/>
      <c r="BW986" s="6"/>
      <c r="CA986" s="6"/>
      <c r="CB986" s="6"/>
      <c r="CC986" s="6"/>
      <c r="CD986" s="6"/>
      <c r="CE986" s="6"/>
      <c r="CF986" s="6"/>
      <c r="CH986" s="6"/>
      <c r="CI986" s="6"/>
      <c r="CJ986" s="6"/>
      <c r="CK986" s="6"/>
      <c r="CL986" s="6"/>
      <c r="CM986" s="6"/>
      <c r="CN986" s="6"/>
      <c r="CO986" s="6"/>
      <c r="CP986" s="6"/>
      <c r="CQ986" s="6"/>
    </row>
    <row r="987" spans="1:95" x14ac:dyDescent="0.2">
      <c r="A987" s="6" t="s">
        <v>1005</v>
      </c>
      <c r="B987" s="6" t="s">
        <v>1006</v>
      </c>
      <c r="C987" s="6">
        <v>748.52543000000003</v>
      </c>
      <c r="D987" s="6">
        <v>748.52653999999995</v>
      </c>
      <c r="E987" s="6">
        <v>747.51927000000001</v>
      </c>
      <c r="F987" s="6" t="s">
        <v>60</v>
      </c>
      <c r="G987" s="6">
        <v>12.256</v>
      </c>
      <c r="H987" s="6">
        <v>2753075.8885926199</v>
      </c>
      <c r="I987" s="6">
        <v>2525964.7546390998</v>
      </c>
      <c r="J987" s="6">
        <v>2240533.96462281</v>
      </c>
      <c r="K987" s="6">
        <v>0.91800000000000004</v>
      </c>
      <c r="L987" s="6">
        <v>1.2290000000000001</v>
      </c>
      <c r="M987" s="6">
        <v>1.127</v>
      </c>
      <c r="N987" s="6">
        <v>-0.12</v>
      </c>
      <c r="O987" s="6">
        <v>0.3</v>
      </c>
      <c r="P987" s="6">
        <v>0.17</v>
      </c>
      <c r="Q987" s="6">
        <v>0.95503945269714496</v>
      </c>
      <c r="R987" s="6">
        <v>0.76370143791752299</v>
      </c>
      <c r="S987" s="6">
        <v>0.99995457631939599</v>
      </c>
      <c r="T987" s="6">
        <v>1</v>
      </c>
      <c r="U987" s="6">
        <v>1</v>
      </c>
      <c r="V987" s="6">
        <v>1</v>
      </c>
      <c r="W987" s="6"/>
      <c r="X987" s="6"/>
      <c r="AI987" s="6"/>
      <c r="AZ987" s="6"/>
      <c r="BA987" s="6"/>
      <c r="BB987" s="6"/>
      <c r="BC987" s="6"/>
      <c r="BJ987" s="6"/>
      <c r="BK987" s="6"/>
      <c r="BL987" s="6"/>
      <c r="BQ987" s="6"/>
      <c r="BR987" s="6"/>
      <c r="BS987" s="6"/>
      <c r="BT987" s="6"/>
      <c r="BU987" s="6"/>
      <c r="BV987" s="6"/>
      <c r="BW987" s="6"/>
      <c r="CA987" s="6"/>
      <c r="CB987" s="6"/>
      <c r="CC987" s="6"/>
      <c r="CD987" s="6"/>
      <c r="CE987" s="6"/>
      <c r="CF987" s="6"/>
      <c r="CH987" s="6"/>
      <c r="CI987" s="6"/>
      <c r="CJ987" s="6"/>
      <c r="CK987" s="6"/>
      <c r="CL987" s="6"/>
      <c r="CM987" s="6"/>
      <c r="CN987" s="6"/>
      <c r="CO987" s="6"/>
      <c r="CP987" s="6"/>
      <c r="CQ987" s="6"/>
    </row>
    <row r="988" spans="1:95" x14ac:dyDescent="0.2">
      <c r="A988" s="6" t="s">
        <v>1007</v>
      </c>
      <c r="B988" s="6" t="s">
        <v>1008</v>
      </c>
      <c r="C988" s="6">
        <v>632.57435999999996</v>
      </c>
      <c r="D988" s="6">
        <v>632.57469000000003</v>
      </c>
      <c r="E988" s="6">
        <v>633.58196999999996</v>
      </c>
      <c r="F988" s="6" t="s">
        <v>56</v>
      </c>
      <c r="G988" s="6">
        <v>18.198</v>
      </c>
      <c r="H988" s="6">
        <v>534481.41153064696</v>
      </c>
      <c r="I988" s="6">
        <v>490353.21444649302</v>
      </c>
      <c r="J988" s="6">
        <v>552587.90503078001</v>
      </c>
      <c r="K988" s="6">
        <v>0.91700000000000004</v>
      </c>
      <c r="L988" s="6">
        <v>0.96699999999999997</v>
      </c>
      <c r="M988" s="6">
        <v>0.88700000000000001</v>
      </c>
      <c r="N988" s="6">
        <v>-0.12</v>
      </c>
      <c r="O988" s="6">
        <v>-0.05</v>
      </c>
      <c r="P988" s="6">
        <v>-0.17</v>
      </c>
      <c r="Q988" s="6">
        <v>0.99971156959799601</v>
      </c>
      <c r="R988" s="6">
        <v>0.99999999822741104</v>
      </c>
      <c r="S988" s="6">
        <v>0.99997368534145903</v>
      </c>
      <c r="T988" s="6">
        <v>1</v>
      </c>
      <c r="U988" s="6">
        <v>1</v>
      </c>
      <c r="V988" s="6">
        <v>1</v>
      </c>
      <c r="W988" s="6"/>
      <c r="X988" s="6"/>
      <c r="AI988" s="6"/>
      <c r="AZ988" s="6"/>
      <c r="BA988" s="6"/>
      <c r="BB988" s="6"/>
      <c r="BC988" s="6"/>
      <c r="BJ988" s="6"/>
      <c r="BK988" s="6"/>
      <c r="BL988" s="6"/>
      <c r="BQ988" s="6"/>
      <c r="BR988" s="6"/>
      <c r="BS988" s="6"/>
      <c r="BT988" s="6"/>
      <c r="BU988" s="6"/>
      <c r="BV988" s="6"/>
      <c r="BW988" s="6"/>
      <c r="CA988" s="6"/>
      <c r="CB988" s="6"/>
      <c r="CC988" s="6"/>
      <c r="CD988" s="6"/>
      <c r="CE988" s="6"/>
      <c r="CF988" s="6"/>
      <c r="CH988" s="6"/>
      <c r="CI988" s="6"/>
      <c r="CJ988" s="6"/>
      <c r="CK988" s="6"/>
      <c r="CL988" s="6"/>
      <c r="CM988" s="6"/>
      <c r="CN988" s="6"/>
      <c r="CO988" s="6"/>
      <c r="CP988" s="6"/>
      <c r="CQ988" s="6"/>
    </row>
    <row r="989" spans="1:95" x14ac:dyDescent="0.2">
      <c r="A989" s="6" t="s">
        <v>292</v>
      </c>
      <c r="B989" s="6" t="s">
        <v>293</v>
      </c>
      <c r="C989" s="6">
        <v>647.62165000000005</v>
      </c>
      <c r="D989" s="6">
        <v>647.62120000000004</v>
      </c>
      <c r="E989" s="6">
        <v>648.62847999999997</v>
      </c>
      <c r="F989" s="6" t="s">
        <v>56</v>
      </c>
      <c r="G989" s="6">
        <v>18.221</v>
      </c>
      <c r="H989" s="6">
        <v>851818.917186109</v>
      </c>
      <c r="I989" s="6">
        <v>781490.49743816699</v>
      </c>
      <c r="J989" s="6">
        <v>734945.63049655897</v>
      </c>
      <c r="K989" s="6">
        <v>0.91700000000000004</v>
      </c>
      <c r="L989" s="6">
        <v>1.159</v>
      </c>
      <c r="M989" s="6">
        <v>1.0629999999999999</v>
      </c>
      <c r="N989" s="6">
        <v>-0.12</v>
      </c>
      <c r="O989" s="6">
        <v>0.21</v>
      </c>
      <c r="P989" s="6">
        <v>0.09</v>
      </c>
      <c r="Q989" s="6">
        <v>0.99999999879009605</v>
      </c>
      <c r="R989" s="6">
        <v>0.99994833613513101</v>
      </c>
      <c r="S989" s="6">
        <v>0.99999743421077802</v>
      </c>
      <c r="T989" s="6">
        <v>1</v>
      </c>
      <c r="U989" s="6">
        <v>1</v>
      </c>
      <c r="V989" s="6">
        <v>1</v>
      </c>
      <c r="W989" s="6"/>
      <c r="X989" s="6"/>
      <c r="AI989" s="6"/>
      <c r="AZ989" s="6"/>
      <c r="BA989" s="6"/>
      <c r="BB989" s="6"/>
      <c r="BC989" s="6"/>
      <c r="BJ989" s="6"/>
      <c r="BK989" s="6"/>
      <c r="BL989" s="6"/>
      <c r="BQ989" s="6"/>
      <c r="BR989" s="6"/>
      <c r="BS989" s="6"/>
      <c r="BT989" s="6"/>
      <c r="BU989" s="6"/>
      <c r="BV989" s="6"/>
      <c r="BW989" s="6"/>
      <c r="CA989" s="6"/>
      <c r="CB989" s="6"/>
      <c r="CC989" s="6"/>
      <c r="CD989" s="6"/>
      <c r="CE989" s="6"/>
      <c r="CF989" s="6"/>
      <c r="CH989" s="6"/>
      <c r="CI989" s="6"/>
      <c r="CJ989" s="6"/>
      <c r="CK989" s="6"/>
      <c r="CL989" s="6"/>
      <c r="CM989" s="6"/>
      <c r="CN989" s="6"/>
      <c r="CO989" s="6"/>
      <c r="CP989" s="6"/>
      <c r="CQ989" s="6"/>
    </row>
    <row r="990" spans="1:95" x14ac:dyDescent="0.2">
      <c r="A990" s="6" t="s">
        <v>1009</v>
      </c>
      <c r="B990" s="6" t="s">
        <v>959</v>
      </c>
      <c r="C990" s="6">
        <v>729.56723999999997</v>
      </c>
      <c r="D990" s="6">
        <v>729.56772999999998</v>
      </c>
      <c r="E990" s="6">
        <v>730.57478000000003</v>
      </c>
      <c r="F990" s="6" t="s">
        <v>56</v>
      </c>
      <c r="G990" s="6">
        <v>16.302</v>
      </c>
      <c r="H990" s="6">
        <v>11736861.734672099</v>
      </c>
      <c r="I990" s="6">
        <v>10755613.4373239</v>
      </c>
      <c r="J990" s="6">
        <v>11634359.0233835</v>
      </c>
      <c r="K990" s="6">
        <v>0.91600000000000004</v>
      </c>
      <c r="L990" s="6">
        <v>1.0089999999999999</v>
      </c>
      <c r="M990" s="6">
        <v>0.92400000000000004</v>
      </c>
      <c r="N990" s="6">
        <v>-0.13</v>
      </c>
      <c r="O990" s="6">
        <v>0.01</v>
      </c>
      <c r="P990" s="6">
        <v>-0.11</v>
      </c>
      <c r="Q990" s="6">
        <v>0.99953377164670298</v>
      </c>
      <c r="R990" s="6">
        <v>0.99998334821582702</v>
      </c>
      <c r="S990" s="6">
        <v>0.99999996389247003</v>
      </c>
      <c r="T990" s="6">
        <v>1</v>
      </c>
      <c r="U990" s="6">
        <v>1</v>
      </c>
      <c r="V990" s="6">
        <v>1</v>
      </c>
      <c r="W990" s="6"/>
      <c r="X990" s="6"/>
      <c r="AI990" s="6"/>
      <c r="AZ990" s="6"/>
      <c r="BA990" s="6"/>
      <c r="BB990" s="6"/>
      <c r="BC990" s="6"/>
      <c r="BJ990" s="6"/>
      <c r="BK990" s="6"/>
      <c r="BL990" s="6"/>
      <c r="BQ990" s="6"/>
      <c r="BR990" s="6"/>
      <c r="BS990" s="6"/>
      <c r="BT990" s="6"/>
      <c r="BU990" s="6"/>
      <c r="BV990" s="6"/>
      <c r="BW990" s="6"/>
      <c r="CA990" s="6"/>
      <c r="CB990" s="6"/>
      <c r="CC990" s="6"/>
      <c r="CD990" s="6"/>
      <c r="CE990" s="6"/>
      <c r="CF990" s="6"/>
      <c r="CH990" s="6"/>
      <c r="CI990" s="6"/>
      <c r="CJ990" s="6"/>
      <c r="CK990" s="6"/>
      <c r="CL990" s="6"/>
      <c r="CM990" s="6"/>
      <c r="CN990" s="6"/>
      <c r="CO990" s="6"/>
      <c r="CP990" s="6"/>
      <c r="CQ990" s="6"/>
    </row>
    <row r="991" spans="1:95" x14ac:dyDescent="0.2">
      <c r="A991" s="6" t="s">
        <v>905</v>
      </c>
      <c r="B991" s="6" t="s">
        <v>906</v>
      </c>
      <c r="C991" s="6">
        <v>879.70808999999997</v>
      </c>
      <c r="D991" s="6">
        <v>879.70824000000005</v>
      </c>
      <c r="E991" s="6">
        <v>880.71551999999997</v>
      </c>
      <c r="F991" s="6" t="s">
        <v>56</v>
      </c>
      <c r="G991" s="6">
        <v>18.667000000000002</v>
      </c>
      <c r="H991" s="6">
        <v>23078789.621509802</v>
      </c>
      <c r="I991" s="6">
        <v>21126681.4396003</v>
      </c>
      <c r="J991" s="6">
        <v>26811970.8323882</v>
      </c>
      <c r="K991" s="6">
        <v>0.91500000000000004</v>
      </c>
      <c r="L991" s="6">
        <v>0.86099999999999999</v>
      </c>
      <c r="M991" s="6">
        <v>0.78800000000000003</v>
      </c>
      <c r="N991" s="6">
        <v>-0.13</v>
      </c>
      <c r="O991" s="6">
        <v>-0.22</v>
      </c>
      <c r="P991" s="6">
        <v>-0.34</v>
      </c>
      <c r="Q991" s="6">
        <v>0.999998200331632</v>
      </c>
      <c r="R991" s="6">
        <v>0.99632162209866804</v>
      </c>
      <c r="S991" s="6">
        <v>0.99993020744345695</v>
      </c>
      <c r="T991" s="6">
        <v>1</v>
      </c>
      <c r="U991" s="6">
        <v>1</v>
      </c>
      <c r="V991" s="6">
        <v>1</v>
      </c>
      <c r="W991" s="6"/>
      <c r="X991" s="6"/>
      <c r="AI991" s="6"/>
      <c r="AZ991" s="6"/>
      <c r="BA991" s="6"/>
      <c r="BB991" s="6"/>
      <c r="BC991" s="6"/>
      <c r="BJ991" s="6"/>
      <c r="BK991" s="6"/>
      <c r="BL991" s="6"/>
      <c r="BQ991" s="6"/>
      <c r="BR991" s="6"/>
      <c r="BS991" s="6"/>
      <c r="BT991" s="6"/>
      <c r="BU991" s="6"/>
      <c r="BV991" s="6"/>
      <c r="BW991" s="6"/>
      <c r="CA991" s="6"/>
      <c r="CB991" s="6"/>
      <c r="CC991" s="6"/>
      <c r="CD991" s="6"/>
      <c r="CE991" s="6"/>
      <c r="CF991" s="6"/>
      <c r="CH991" s="6"/>
      <c r="CI991" s="6"/>
      <c r="CJ991" s="6"/>
      <c r="CK991" s="6"/>
      <c r="CL991" s="6"/>
      <c r="CM991" s="6"/>
      <c r="CN991" s="6"/>
      <c r="CO991" s="6"/>
      <c r="CP991" s="6"/>
      <c r="CQ991" s="6"/>
    </row>
    <row r="992" spans="1:95" x14ac:dyDescent="0.2">
      <c r="A992" s="6" t="s">
        <v>67</v>
      </c>
      <c r="B992" s="6" t="s">
        <v>68</v>
      </c>
      <c r="C992" s="6">
        <v>785.59344999999996</v>
      </c>
      <c r="D992" s="6">
        <v>785.59347000000002</v>
      </c>
      <c r="E992" s="6">
        <v>786.60073999999997</v>
      </c>
      <c r="F992" s="6" t="s">
        <v>56</v>
      </c>
      <c r="G992" s="6">
        <v>14.629</v>
      </c>
      <c r="H992" s="6">
        <v>80024282.035564601</v>
      </c>
      <c r="I992" s="6">
        <v>73253178.000549302</v>
      </c>
      <c r="J992" s="6">
        <v>74865066.794598505</v>
      </c>
      <c r="K992" s="6">
        <v>0.91500000000000004</v>
      </c>
      <c r="L992" s="6">
        <v>1.069</v>
      </c>
      <c r="M992" s="6">
        <v>0.97799999999999998</v>
      </c>
      <c r="N992" s="6">
        <v>-0.13</v>
      </c>
      <c r="O992" s="6">
        <v>0.1</v>
      </c>
      <c r="P992" s="6">
        <v>-0.03</v>
      </c>
      <c r="Q992" s="6">
        <v>0.96724569858727205</v>
      </c>
      <c r="R992" s="6">
        <v>0.89514750288577405</v>
      </c>
      <c r="S992" s="6">
        <v>0.99999972792066105</v>
      </c>
      <c r="T992" s="6">
        <v>1</v>
      </c>
      <c r="U992" s="6">
        <v>1</v>
      </c>
      <c r="V992" s="6">
        <v>1</v>
      </c>
      <c r="W992" s="6"/>
      <c r="X992" s="6"/>
      <c r="AI992" s="6"/>
      <c r="AZ992" s="6"/>
      <c r="BA992" s="6"/>
      <c r="BB992" s="6"/>
      <c r="BC992" s="6"/>
      <c r="BJ992" s="6"/>
      <c r="BK992" s="6"/>
      <c r="BL992" s="6"/>
      <c r="BQ992" s="6"/>
      <c r="BR992" s="6"/>
      <c r="BS992" s="6"/>
      <c r="BT992" s="6"/>
      <c r="BU992" s="6"/>
      <c r="BV992" s="6"/>
      <c r="BW992" s="6"/>
      <c r="CA992" s="6"/>
      <c r="CB992" s="6"/>
      <c r="CC992" s="6"/>
      <c r="CD992" s="6"/>
      <c r="CE992" s="6"/>
      <c r="CF992" s="6"/>
      <c r="CH992" s="6"/>
      <c r="CI992" s="6"/>
      <c r="CJ992" s="6"/>
      <c r="CK992" s="6"/>
      <c r="CL992" s="6"/>
      <c r="CM992" s="6"/>
      <c r="CN992" s="6"/>
      <c r="CO992" s="6"/>
      <c r="CP992" s="6"/>
      <c r="CQ992" s="6"/>
    </row>
    <row r="993" spans="1:95" x14ac:dyDescent="0.2">
      <c r="A993" s="6" t="s">
        <v>1010</v>
      </c>
      <c r="B993" s="6" t="s">
        <v>1011</v>
      </c>
      <c r="C993" s="6">
        <v>557.34813999999994</v>
      </c>
      <c r="D993" s="6">
        <v>557.34830999999997</v>
      </c>
      <c r="E993" s="6">
        <v>556.34106999999995</v>
      </c>
      <c r="F993" s="6" t="s">
        <v>60</v>
      </c>
      <c r="G993" s="6">
        <v>5.9710000000000001</v>
      </c>
      <c r="H993" s="6">
        <v>709808.72277816699</v>
      </c>
      <c r="I993" s="6">
        <v>648689.27262588299</v>
      </c>
      <c r="J993" s="6">
        <v>574054.55360247905</v>
      </c>
      <c r="K993" s="6">
        <v>0.91400000000000003</v>
      </c>
      <c r="L993" s="6">
        <v>1.236</v>
      </c>
      <c r="M993" s="6">
        <v>1.1299999999999999</v>
      </c>
      <c r="N993" s="6">
        <v>-0.13</v>
      </c>
      <c r="O993" s="6">
        <v>0.31</v>
      </c>
      <c r="P993" s="6">
        <v>0.18</v>
      </c>
      <c r="Q993" s="6">
        <v>0.99942309067699098</v>
      </c>
      <c r="R993" s="6">
        <v>0.601347064494682</v>
      </c>
      <c r="S993" s="6">
        <v>0.93143857977256495</v>
      </c>
      <c r="T993" s="6">
        <v>1</v>
      </c>
      <c r="U993" s="6">
        <v>1</v>
      </c>
      <c r="V993" s="6">
        <v>1</v>
      </c>
      <c r="W993" s="6"/>
      <c r="X993" s="6"/>
      <c r="AI993" s="6"/>
      <c r="AZ993" s="6"/>
      <c r="BA993" s="6"/>
      <c r="BB993" s="6"/>
      <c r="BC993" s="6"/>
      <c r="BJ993" s="6"/>
      <c r="BK993" s="6"/>
      <c r="BL993" s="6"/>
      <c r="BQ993" s="6"/>
      <c r="BR993" s="6"/>
      <c r="BS993" s="6"/>
      <c r="BT993" s="6"/>
      <c r="BU993" s="6"/>
      <c r="BV993" s="6"/>
      <c r="BW993" s="6"/>
      <c r="CA993" s="6"/>
      <c r="CB993" s="6"/>
      <c r="CC993" s="6"/>
      <c r="CD993" s="6"/>
      <c r="CE993" s="6"/>
      <c r="CF993" s="6"/>
      <c r="CH993" s="6"/>
      <c r="CI993" s="6"/>
      <c r="CJ993" s="6"/>
      <c r="CK993" s="6"/>
      <c r="CL993" s="6"/>
      <c r="CM993" s="6"/>
      <c r="CN993" s="6"/>
      <c r="CO993" s="6"/>
      <c r="CP993" s="6"/>
      <c r="CQ993" s="6"/>
    </row>
    <row r="994" spans="1:95" x14ac:dyDescent="0.2">
      <c r="A994" s="6" t="s">
        <v>1012</v>
      </c>
      <c r="B994" s="6" t="s">
        <v>1013</v>
      </c>
      <c r="C994" s="6">
        <v>529.31683999999996</v>
      </c>
      <c r="D994" s="6">
        <v>529.31719999999996</v>
      </c>
      <c r="E994" s="6">
        <v>528.30984999999998</v>
      </c>
      <c r="F994" s="6" t="s">
        <v>60</v>
      </c>
      <c r="G994" s="6">
        <v>4.4509999999999996</v>
      </c>
      <c r="H994" s="6">
        <v>77788439.715089202</v>
      </c>
      <c r="I994" s="6">
        <v>71039147.884504899</v>
      </c>
      <c r="J994" s="6">
        <v>71325954.068063006</v>
      </c>
      <c r="K994" s="6">
        <v>0.91300000000000003</v>
      </c>
      <c r="L994" s="6">
        <v>1.091</v>
      </c>
      <c r="M994" s="6">
        <v>0.996</v>
      </c>
      <c r="N994" s="6">
        <v>-0.13</v>
      </c>
      <c r="O994" s="6">
        <v>0.13</v>
      </c>
      <c r="P994" s="6">
        <v>-0.01</v>
      </c>
      <c r="Q994" s="6">
        <v>0.99771642848055897</v>
      </c>
      <c r="R994" s="6">
        <v>0.99883146602564898</v>
      </c>
      <c r="S994" s="6">
        <v>0.99999999999905398</v>
      </c>
      <c r="T994" s="6">
        <v>1</v>
      </c>
      <c r="U994" s="6">
        <v>1</v>
      </c>
      <c r="V994" s="6">
        <v>1</v>
      </c>
      <c r="W994" s="6"/>
      <c r="X994" s="6"/>
      <c r="AI994" s="6"/>
      <c r="AZ994" s="6"/>
      <c r="BA994" s="6"/>
      <c r="BB994" s="6"/>
      <c r="BC994" s="6"/>
      <c r="BJ994" s="6"/>
      <c r="BK994" s="6"/>
      <c r="BL994" s="6"/>
      <c r="BQ994" s="6"/>
      <c r="BR994" s="6"/>
      <c r="BS994" s="6"/>
      <c r="BT994" s="6"/>
      <c r="BU994" s="6"/>
      <c r="BV994" s="6"/>
      <c r="BW994" s="6"/>
      <c r="CA994" s="6"/>
      <c r="CB994" s="6"/>
      <c r="CC994" s="6"/>
      <c r="CD994" s="6"/>
      <c r="CE994" s="6"/>
      <c r="CF994" s="6"/>
      <c r="CH994" s="6"/>
      <c r="CI994" s="6"/>
      <c r="CJ994" s="6"/>
      <c r="CK994" s="6"/>
      <c r="CL994" s="6"/>
      <c r="CM994" s="6"/>
      <c r="CN994" s="6"/>
      <c r="CO994" s="6"/>
      <c r="CP994" s="6"/>
      <c r="CQ994" s="6"/>
    </row>
    <row r="995" spans="1:95" x14ac:dyDescent="0.2">
      <c r="A995" s="6" t="s">
        <v>1014</v>
      </c>
      <c r="B995" s="6" t="s">
        <v>1015</v>
      </c>
      <c r="C995" s="6">
        <v>691.55159000000003</v>
      </c>
      <c r="D995" s="6">
        <v>691.55169000000001</v>
      </c>
      <c r="E995" s="6">
        <v>692.55895999999996</v>
      </c>
      <c r="F995" s="6" t="s">
        <v>56</v>
      </c>
      <c r="G995" s="6">
        <v>12.849</v>
      </c>
      <c r="H995" s="6">
        <v>125505072.587321</v>
      </c>
      <c r="I995" s="6">
        <v>114564386.643591</v>
      </c>
      <c r="J995" s="6">
        <v>86857196.421803504</v>
      </c>
      <c r="K995" s="6">
        <v>0.91300000000000003</v>
      </c>
      <c r="L995" s="6">
        <v>1.4450000000000001</v>
      </c>
      <c r="M995" s="6">
        <v>1.319</v>
      </c>
      <c r="N995" s="6">
        <v>-0.13</v>
      </c>
      <c r="O995" s="6">
        <v>0.53</v>
      </c>
      <c r="P995" s="6">
        <v>0.4</v>
      </c>
      <c r="Q995" s="6">
        <v>0.99992729235255795</v>
      </c>
      <c r="R995" s="6">
        <v>0.23557238536998701</v>
      </c>
      <c r="S995" s="6">
        <v>0.49531406421586499</v>
      </c>
      <c r="T995" s="6">
        <v>1</v>
      </c>
      <c r="U995" s="6">
        <v>1</v>
      </c>
      <c r="V995" s="6">
        <v>1</v>
      </c>
      <c r="W995" s="6"/>
      <c r="X995" s="6"/>
      <c r="AI995" s="6"/>
      <c r="AZ995" s="6"/>
      <c r="BA995" s="6"/>
      <c r="BB995" s="6"/>
      <c r="BC995" s="6"/>
      <c r="BJ995" s="6"/>
      <c r="BK995" s="6"/>
      <c r="BL995" s="6"/>
      <c r="BQ995" s="6"/>
      <c r="BR995" s="6"/>
      <c r="BS995" s="6"/>
      <c r="BT995" s="6"/>
      <c r="BU995" s="6"/>
      <c r="BV995" s="6"/>
      <c r="BW995" s="6"/>
      <c r="CA995" s="6"/>
      <c r="CB995" s="6"/>
      <c r="CC995" s="6"/>
      <c r="CD995" s="6"/>
      <c r="CE995" s="6"/>
      <c r="CF995" s="6"/>
      <c r="CH995" s="6"/>
      <c r="CI995" s="6"/>
      <c r="CJ995" s="6"/>
      <c r="CK995" s="6"/>
      <c r="CL995" s="6"/>
      <c r="CM995" s="6"/>
      <c r="CN995" s="6"/>
      <c r="CO995" s="6"/>
      <c r="CP995" s="6"/>
      <c r="CQ995" s="6"/>
    </row>
    <row r="996" spans="1:95" x14ac:dyDescent="0.2">
      <c r="A996" s="6" t="s">
        <v>85</v>
      </c>
      <c r="B996" s="6" t="s">
        <v>80</v>
      </c>
      <c r="C996" s="6">
        <v>759.57780000000002</v>
      </c>
      <c r="D996" s="6">
        <v>759.57826999999997</v>
      </c>
      <c r="E996" s="6">
        <v>760.58556999999996</v>
      </c>
      <c r="F996" s="6" t="s">
        <v>56</v>
      </c>
      <c r="G996" s="6">
        <v>17.34</v>
      </c>
      <c r="H996" s="6">
        <v>4513769.2888398897</v>
      </c>
      <c r="I996" s="6">
        <v>4117604.68419975</v>
      </c>
      <c r="J996" s="6">
        <v>3053542.69066532</v>
      </c>
      <c r="K996" s="6">
        <v>0.91200000000000003</v>
      </c>
      <c r="L996" s="6">
        <v>1.478</v>
      </c>
      <c r="M996" s="6">
        <v>1.3480000000000001</v>
      </c>
      <c r="N996" s="6">
        <v>-0.13</v>
      </c>
      <c r="O996" s="6">
        <v>0.56000000000000005</v>
      </c>
      <c r="P996" s="6">
        <v>0.43</v>
      </c>
      <c r="Q996" s="6">
        <v>0.99445471493385695</v>
      </c>
      <c r="R996" s="6">
        <v>0.99824527159348697</v>
      </c>
      <c r="S996" s="6">
        <v>0.99999999960212504</v>
      </c>
      <c r="T996" s="6">
        <v>1</v>
      </c>
      <c r="U996" s="6">
        <v>1</v>
      </c>
      <c r="V996" s="6">
        <v>1</v>
      </c>
      <c r="W996" s="6"/>
      <c r="X996" s="6"/>
      <c r="AI996" s="6"/>
      <c r="AZ996" s="6"/>
      <c r="BA996" s="6"/>
      <c r="BB996" s="6"/>
      <c r="BC996" s="6"/>
      <c r="BJ996" s="6"/>
      <c r="BK996" s="6"/>
      <c r="BL996" s="6"/>
      <c r="BQ996" s="6"/>
      <c r="BR996" s="6"/>
      <c r="BS996" s="6"/>
      <c r="BT996" s="6"/>
      <c r="BU996" s="6"/>
      <c r="BV996" s="6"/>
      <c r="BW996" s="6"/>
      <c r="CA996" s="6"/>
      <c r="CB996" s="6"/>
      <c r="CC996" s="6"/>
      <c r="CD996" s="6"/>
      <c r="CE996" s="6"/>
      <c r="CF996" s="6"/>
      <c r="CH996" s="6"/>
      <c r="CI996" s="6"/>
      <c r="CJ996" s="6"/>
      <c r="CK996" s="6"/>
      <c r="CL996" s="6"/>
      <c r="CM996" s="6"/>
      <c r="CN996" s="6"/>
      <c r="CO996" s="6"/>
      <c r="CP996" s="6"/>
      <c r="CQ996" s="6"/>
    </row>
    <row r="997" spans="1:95" x14ac:dyDescent="0.2">
      <c r="A997" s="6" t="s">
        <v>1016</v>
      </c>
      <c r="B997" s="6" t="s">
        <v>1017</v>
      </c>
      <c r="C997" s="6">
        <v>867.59893</v>
      </c>
      <c r="D997" s="6">
        <v>867.59924999999998</v>
      </c>
      <c r="E997" s="6">
        <v>866.59254999999996</v>
      </c>
      <c r="F997" s="6" t="s">
        <v>60</v>
      </c>
      <c r="G997" s="6">
        <v>14.218999999999999</v>
      </c>
      <c r="H997" s="6">
        <v>3038628.32357221</v>
      </c>
      <c r="I997" s="6">
        <v>2771151.3517517801</v>
      </c>
      <c r="J997" s="6">
        <v>2904348.3108398798</v>
      </c>
      <c r="K997" s="6">
        <v>0.91200000000000003</v>
      </c>
      <c r="L997" s="6">
        <v>1.046</v>
      </c>
      <c r="M997" s="6">
        <v>0.95399999999999996</v>
      </c>
      <c r="N997" s="6">
        <v>-0.13</v>
      </c>
      <c r="O997" s="6">
        <v>7.0000000000000007E-2</v>
      </c>
      <c r="P997" s="6">
        <v>-7.0000000000000007E-2</v>
      </c>
      <c r="Q997" s="6">
        <v>0.99999963075143306</v>
      </c>
      <c r="R997" s="6">
        <v>1</v>
      </c>
      <c r="S997" s="6">
        <v>0.99999983303555595</v>
      </c>
      <c r="T997" s="6">
        <v>1</v>
      </c>
      <c r="U997" s="6">
        <v>1</v>
      </c>
      <c r="V997" s="6">
        <v>1</v>
      </c>
      <c r="W997" s="6"/>
      <c r="X997" s="6"/>
      <c r="AI997" s="6"/>
      <c r="AZ997" s="6"/>
      <c r="BA997" s="6"/>
      <c r="BB997" s="6"/>
      <c r="BC997" s="6"/>
      <c r="BJ997" s="6"/>
      <c r="BK997" s="6"/>
      <c r="BL997" s="6"/>
      <c r="BQ997" s="6"/>
      <c r="BR997" s="6"/>
      <c r="BS997" s="6"/>
      <c r="BT997" s="6"/>
      <c r="BU997" s="6"/>
      <c r="BV997" s="6"/>
      <c r="BW997" s="6"/>
      <c r="CA997" s="6"/>
      <c r="CB997" s="6"/>
      <c r="CC997" s="6"/>
      <c r="CD997" s="6"/>
      <c r="CE997" s="6"/>
      <c r="CF997" s="6"/>
      <c r="CH997" s="6"/>
      <c r="CI997" s="6"/>
      <c r="CJ997" s="6"/>
      <c r="CK997" s="6"/>
      <c r="CL997" s="6"/>
      <c r="CM997" s="6"/>
      <c r="CN997" s="6"/>
      <c r="CO997" s="6"/>
      <c r="CP997" s="6"/>
      <c r="CQ997" s="6"/>
    </row>
    <row r="998" spans="1:95" x14ac:dyDescent="0.2">
      <c r="A998" s="6" t="s">
        <v>1018</v>
      </c>
      <c r="B998" s="6" t="s">
        <v>1019</v>
      </c>
      <c r="C998" s="6">
        <v>799.64549</v>
      </c>
      <c r="D998" s="6">
        <v>799.64567999999997</v>
      </c>
      <c r="E998" s="6">
        <v>800.65296000000001</v>
      </c>
      <c r="F998" s="6" t="s">
        <v>56</v>
      </c>
      <c r="G998" s="6">
        <v>17.297000000000001</v>
      </c>
      <c r="H998" s="6">
        <v>9034787.1535117291</v>
      </c>
      <c r="I998" s="6">
        <v>8228269.2360221203</v>
      </c>
      <c r="J998" s="6">
        <v>6168528.82714184</v>
      </c>
      <c r="K998" s="6">
        <v>0.91100000000000003</v>
      </c>
      <c r="L998" s="6">
        <v>1.4650000000000001</v>
      </c>
      <c r="M998" s="6">
        <v>1.3340000000000001</v>
      </c>
      <c r="N998" s="6">
        <v>-0.13</v>
      </c>
      <c r="O998" s="6">
        <v>0.55000000000000004</v>
      </c>
      <c r="P998" s="6">
        <v>0.42</v>
      </c>
      <c r="Q998" s="6">
        <v>0.99999986962601395</v>
      </c>
      <c r="R998" s="6">
        <v>0.79731836851605598</v>
      </c>
      <c r="S998" s="6">
        <v>0.90569541667813103</v>
      </c>
      <c r="T998" s="6">
        <v>1</v>
      </c>
      <c r="U998" s="6">
        <v>1</v>
      </c>
      <c r="V998" s="6">
        <v>1</v>
      </c>
      <c r="W998" s="6"/>
      <c r="X998" s="6"/>
      <c r="AI998" s="6"/>
      <c r="AZ998" s="6"/>
      <c r="BA998" s="6"/>
      <c r="BB998" s="6"/>
      <c r="BC998" s="6"/>
      <c r="BJ998" s="6"/>
      <c r="BK998" s="6"/>
      <c r="BL998" s="6"/>
      <c r="BQ998" s="6"/>
      <c r="BR998" s="6"/>
      <c r="BS998" s="6"/>
      <c r="BT998" s="6"/>
      <c r="BU998" s="6"/>
      <c r="BV998" s="6"/>
      <c r="BW998" s="6"/>
      <c r="CA998" s="6"/>
      <c r="CB998" s="6"/>
      <c r="CC998" s="6"/>
      <c r="CD998" s="6"/>
      <c r="CE998" s="6"/>
      <c r="CF998" s="6"/>
      <c r="CH998" s="6"/>
      <c r="CI998" s="6"/>
      <c r="CJ998" s="6"/>
      <c r="CK998" s="6"/>
      <c r="CL998" s="6"/>
      <c r="CM998" s="6"/>
      <c r="CN998" s="6"/>
      <c r="CO998" s="6"/>
      <c r="CP998" s="6"/>
      <c r="CQ998" s="6"/>
    </row>
    <row r="999" spans="1:95" x14ac:dyDescent="0.2">
      <c r="A999" s="6" t="s">
        <v>1020</v>
      </c>
      <c r="B999" s="6" t="s">
        <v>1021</v>
      </c>
      <c r="C999" s="6">
        <v>658.59001000000001</v>
      </c>
      <c r="D999" s="6">
        <v>658.59010000000001</v>
      </c>
      <c r="E999" s="6">
        <v>681.57923000000005</v>
      </c>
      <c r="F999" s="6" t="s">
        <v>434</v>
      </c>
      <c r="G999" s="6">
        <v>18.451000000000001</v>
      </c>
      <c r="H999" s="6">
        <v>251674.28148753699</v>
      </c>
      <c r="I999" s="6">
        <v>229113.90289644699</v>
      </c>
      <c r="J999" s="6">
        <v>241145.91883037399</v>
      </c>
      <c r="K999" s="6">
        <v>0.91</v>
      </c>
      <c r="L999" s="6">
        <v>1.044</v>
      </c>
      <c r="M999" s="6">
        <v>0.95</v>
      </c>
      <c r="N999" s="6">
        <v>-0.14000000000000001</v>
      </c>
      <c r="O999" s="6">
        <v>0.06</v>
      </c>
      <c r="P999" s="6">
        <v>-7.0000000000000007E-2</v>
      </c>
      <c r="Q999" s="6">
        <v>0.99169725633967598</v>
      </c>
      <c r="R999" s="6">
        <v>0.99879285558529196</v>
      </c>
      <c r="S999" s="6">
        <v>0.99999995692329802</v>
      </c>
      <c r="T999" s="6">
        <v>1</v>
      </c>
      <c r="U999" s="6">
        <v>1</v>
      </c>
      <c r="V999" s="6">
        <v>1</v>
      </c>
      <c r="W999" s="6"/>
      <c r="X999" s="6"/>
      <c r="AI999" s="6"/>
      <c r="AZ999" s="6"/>
      <c r="BA999" s="6"/>
      <c r="BB999" s="6"/>
      <c r="BC999" s="6"/>
      <c r="BJ999" s="6"/>
      <c r="BK999" s="6"/>
      <c r="BL999" s="6"/>
      <c r="BQ999" s="6"/>
      <c r="BR999" s="6"/>
      <c r="BS999" s="6"/>
      <c r="BT999" s="6"/>
      <c r="BU999" s="6"/>
      <c r="BV999" s="6"/>
      <c r="BW999" s="6"/>
      <c r="CA999" s="6"/>
      <c r="CB999" s="6"/>
      <c r="CC999" s="6"/>
      <c r="CD999" s="6"/>
      <c r="CE999" s="6"/>
      <c r="CF999" s="6"/>
      <c r="CH999" s="6"/>
      <c r="CI999" s="6"/>
      <c r="CJ999" s="6"/>
      <c r="CK999" s="6"/>
      <c r="CL999" s="6"/>
      <c r="CM999" s="6"/>
      <c r="CN999" s="6"/>
      <c r="CO999" s="6"/>
      <c r="CP999" s="6"/>
      <c r="CQ999" s="6"/>
    </row>
    <row r="1000" spans="1:95" x14ac:dyDescent="0.2">
      <c r="A1000" s="6" t="s">
        <v>1022</v>
      </c>
      <c r="B1000" s="6" t="s">
        <v>1023</v>
      </c>
      <c r="C1000" s="6">
        <v>870.56221000000005</v>
      </c>
      <c r="D1000" s="6">
        <v>870.56286</v>
      </c>
      <c r="E1000" s="6">
        <v>869.55610000000001</v>
      </c>
      <c r="F1000" s="6" t="s">
        <v>60</v>
      </c>
      <c r="G1000" s="6">
        <v>11.366</v>
      </c>
      <c r="H1000" s="6">
        <v>1994415.62546753</v>
      </c>
      <c r="I1000" s="6">
        <v>1815298.77198524</v>
      </c>
      <c r="J1000" s="6">
        <v>1564131.91216076</v>
      </c>
      <c r="K1000" s="6">
        <v>0.91</v>
      </c>
      <c r="L1000" s="6">
        <v>1.2749999999999999</v>
      </c>
      <c r="M1000" s="6">
        <v>1.161</v>
      </c>
      <c r="N1000" s="6">
        <v>-0.14000000000000001</v>
      </c>
      <c r="O1000" s="6">
        <v>0.35</v>
      </c>
      <c r="P1000" s="6">
        <v>0.21</v>
      </c>
      <c r="Q1000" s="6">
        <v>0.99988716409268796</v>
      </c>
      <c r="R1000" s="6">
        <v>0.780308194667371</v>
      </c>
      <c r="S1000" s="6">
        <v>0.971067088325546</v>
      </c>
      <c r="T1000" s="6">
        <v>1</v>
      </c>
      <c r="U1000" s="6">
        <v>1</v>
      </c>
      <c r="V1000" s="6">
        <v>1</v>
      </c>
      <c r="W1000" s="6"/>
      <c r="X1000" s="6"/>
      <c r="AI1000" s="6"/>
      <c r="AZ1000" s="6"/>
      <c r="BA1000" s="6"/>
      <c r="BB1000" s="6"/>
      <c r="BC1000" s="6"/>
      <c r="BJ1000" s="6"/>
      <c r="BK1000" s="6"/>
      <c r="BL1000" s="6"/>
      <c r="BQ1000" s="6"/>
      <c r="BR1000" s="6"/>
      <c r="BS1000" s="6"/>
      <c r="BT1000" s="6"/>
      <c r="BU1000" s="6"/>
      <c r="BV1000" s="6"/>
      <c r="BW1000" s="6"/>
      <c r="CA1000" s="6"/>
      <c r="CB1000" s="6"/>
      <c r="CC1000" s="6"/>
      <c r="CD1000" s="6"/>
      <c r="CE1000" s="6"/>
      <c r="CF1000" s="6"/>
      <c r="CH1000" s="6"/>
      <c r="CI1000" s="6"/>
      <c r="CJ1000" s="6"/>
      <c r="CK1000" s="6"/>
      <c r="CL1000" s="6"/>
      <c r="CM1000" s="6"/>
      <c r="CN1000" s="6"/>
      <c r="CO1000" s="6"/>
      <c r="CP1000" s="6"/>
      <c r="CQ1000" s="6"/>
    </row>
    <row r="1001" spans="1:95" x14ac:dyDescent="0.2">
      <c r="A1001" s="6" t="s">
        <v>986</v>
      </c>
      <c r="B1001" s="6" t="s">
        <v>987</v>
      </c>
      <c r="C1001" s="6">
        <v>809.52067999999997</v>
      </c>
      <c r="D1001" s="6">
        <v>809.52629000000002</v>
      </c>
      <c r="E1001" s="6">
        <v>810.53357000000005</v>
      </c>
      <c r="F1001" s="6" t="s">
        <v>56</v>
      </c>
      <c r="G1001" s="6">
        <v>11.526999999999999</v>
      </c>
      <c r="H1001" s="6">
        <v>386631.23625468998</v>
      </c>
      <c r="I1001" s="6">
        <v>351816.84097582102</v>
      </c>
      <c r="J1001" s="6">
        <v>260444.458974504</v>
      </c>
      <c r="K1001" s="6">
        <v>0.91</v>
      </c>
      <c r="L1001" s="6">
        <v>1.4850000000000001</v>
      </c>
      <c r="M1001" s="6">
        <v>1.351</v>
      </c>
      <c r="N1001" s="6">
        <v>-0.14000000000000001</v>
      </c>
      <c r="O1001" s="6">
        <v>0.56999999999999995</v>
      </c>
      <c r="P1001" s="6">
        <v>0.43</v>
      </c>
      <c r="Q1001" s="6">
        <v>0.99998240709164798</v>
      </c>
      <c r="R1001" s="6">
        <v>0.96847755592979501</v>
      </c>
      <c r="S1001" s="6">
        <v>0.99883173856700502</v>
      </c>
      <c r="T1001" s="6">
        <v>1</v>
      </c>
      <c r="U1001" s="6">
        <v>1</v>
      </c>
      <c r="V1001" s="6">
        <v>1</v>
      </c>
      <c r="W1001" s="6"/>
      <c r="X1001" s="6"/>
      <c r="AI1001" s="6"/>
      <c r="AZ1001" s="6"/>
      <c r="BA1001" s="6"/>
      <c r="BB1001" s="6"/>
      <c r="BC1001" s="6"/>
      <c r="BJ1001" s="6"/>
      <c r="BK1001" s="6"/>
      <c r="BL1001" s="6"/>
      <c r="BQ1001" s="6"/>
      <c r="BR1001" s="6"/>
      <c r="BS1001" s="6"/>
      <c r="BT1001" s="6"/>
      <c r="BU1001" s="6"/>
      <c r="BV1001" s="6"/>
      <c r="BW1001" s="6"/>
      <c r="CA1001" s="6"/>
      <c r="CB1001" s="6"/>
      <c r="CC1001" s="6"/>
      <c r="CD1001" s="6"/>
      <c r="CE1001" s="6"/>
      <c r="CF1001" s="6"/>
      <c r="CH1001" s="6"/>
      <c r="CI1001" s="6"/>
      <c r="CJ1001" s="6"/>
      <c r="CK1001" s="6"/>
      <c r="CL1001" s="6"/>
      <c r="CM1001" s="6"/>
      <c r="CN1001" s="6"/>
      <c r="CO1001" s="6"/>
      <c r="CP1001" s="6"/>
      <c r="CQ1001" s="6"/>
    </row>
    <row r="1002" spans="1:95" x14ac:dyDescent="0.2">
      <c r="A1002" s="6" t="s">
        <v>815</v>
      </c>
      <c r="B1002" s="6" t="s">
        <v>816</v>
      </c>
      <c r="C1002" s="6">
        <v>507.33249000000001</v>
      </c>
      <c r="D1002" s="6">
        <v>507.33262000000002</v>
      </c>
      <c r="E1002" s="6">
        <v>508.33989000000003</v>
      </c>
      <c r="F1002" s="6" t="s">
        <v>56</v>
      </c>
      <c r="G1002" s="6">
        <v>3.7309999999999999</v>
      </c>
      <c r="H1002" s="6">
        <v>603410.21692873002</v>
      </c>
      <c r="I1002" s="6">
        <v>549055.36447757296</v>
      </c>
      <c r="J1002" s="6">
        <v>506338.96948765201</v>
      </c>
      <c r="K1002" s="6">
        <v>0.91</v>
      </c>
      <c r="L1002" s="6">
        <v>1.1919999999999999</v>
      </c>
      <c r="M1002" s="6">
        <v>1.0840000000000001</v>
      </c>
      <c r="N1002" s="6">
        <v>-0.14000000000000001</v>
      </c>
      <c r="O1002" s="6">
        <v>0.25</v>
      </c>
      <c r="P1002" s="6">
        <v>0.12</v>
      </c>
      <c r="Q1002" s="6">
        <v>0.99999999999878197</v>
      </c>
      <c r="R1002" s="6">
        <v>0.99999688894738004</v>
      </c>
      <c r="S1002" s="6">
        <v>0.99999952056151897</v>
      </c>
      <c r="T1002" s="6">
        <v>1</v>
      </c>
      <c r="U1002" s="6">
        <v>1</v>
      </c>
      <c r="V1002" s="6">
        <v>1</v>
      </c>
      <c r="W1002" s="6"/>
      <c r="X1002" s="6"/>
      <c r="AI1002" s="6"/>
      <c r="AZ1002" s="6"/>
      <c r="BA1002" s="6"/>
      <c r="BB1002" s="6"/>
      <c r="BC1002" s="6"/>
      <c r="BJ1002" s="6"/>
      <c r="BK1002" s="6"/>
      <c r="BL1002" s="6"/>
      <c r="BQ1002" s="6"/>
      <c r="BR1002" s="6"/>
      <c r="BS1002" s="6"/>
      <c r="BT1002" s="6"/>
      <c r="BU1002" s="6"/>
      <c r="BV1002" s="6"/>
      <c r="BW1002" s="6"/>
      <c r="CA1002" s="6"/>
      <c r="CB1002" s="6"/>
      <c r="CC1002" s="6"/>
      <c r="CD1002" s="6"/>
      <c r="CE1002" s="6"/>
      <c r="CF1002" s="6"/>
      <c r="CH1002" s="6"/>
      <c r="CI1002" s="6"/>
      <c r="CJ1002" s="6"/>
      <c r="CK1002" s="6"/>
      <c r="CL1002" s="6"/>
      <c r="CM1002" s="6"/>
      <c r="CN1002" s="6"/>
      <c r="CO1002" s="6"/>
      <c r="CP1002" s="6"/>
      <c r="CQ1002" s="6"/>
    </row>
    <row r="1003" spans="1:95" x14ac:dyDescent="0.2">
      <c r="A1003" s="6" t="s">
        <v>993</v>
      </c>
      <c r="B1003" s="6" t="s">
        <v>994</v>
      </c>
      <c r="C1003" s="6">
        <v>503.30119000000002</v>
      </c>
      <c r="D1003" s="6">
        <v>503.30135999999999</v>
      </c>
      <c r="E1003" s="6">
        <v>502.29401000000001</v>
      </c>
      <c r="F1003" s="6" t="s">
        <v>60</v>
      </c>
      <c r="G1003" s="6">
        <v>4.4989999999999997</v>
      </c>
      <c r="H1003" s="6">
        <v>450261.64221837802</v>
      </c>
      <c r="I1003" s="6">
        <v>409670.97040757001</v>
      </c>
      <c r="J1003" s="6">
        <v>466085.287155264</v>
      </c>
      <c r="K1003" s="6">
        <v>0.91</v>
      </c>
      <c r="L1003" s="6">
        <v>0.96599999999999997</v>
      </c>
      <c r="M1003" s="6">
        <v>0.879</v>
      </c>
      <c r="N1003" s="6">
        <v>-0.14000000000000001</v>
      </c>
      <c r="O1003" s="6">
        <v>-0.05</v>
      </c>
      <c r="P1003" s="6">
        <v>-0.19</v>
      </c>
      <c r="Q1003" s="6">
        <v>0.99997619546157701</v>
      </c>
      <c r="R1003" s="6">
        <v>0.99999949003527899</v>
      </c>
      <c r="S1003" s="6">
        <v>0.99999999705266795</v>
      </c>
      <c r="T1003" s="6">
        <v>1</v>
      </c>
      <c r="U1003" s="6">
        <v>1</v>
      </c>
      <c r="V1003" s="6">
        <v>1</v>
      </c>
      <c r="W1003" s="6"/>
      <c r="X1003" s="6"/>
      <c r="AI1003" s="6"/>
      <c r="AZ1003" s="6"/>
      <c r="BA1003" s="6"/>
      <c r="BB1003" s="6"/>
      <c r="BC1003" s="6"/>
      <c r="BJ1003" s="6"/>
      <c r="BK1003" s="6"/>
      <c r="BL1003" s="6"/>
      <c r="BQ1003" s="6"/>
      <c r="BR1003" s="6"/>
      <c r="BS1003" s="6"/>
      <c r="BT1003" s="6"/>
      <c r="BU1003" s="6"/>
      <c r="BV1003" s="6"/>
      <c r="BW1003" s="6"/>
      <c r="CA1003" s="6"/>
      <c r="CB1003" s="6"/>
      <c r="CC1003" s="6"/>
      <c r="CD1003" s="6"/>
      <c r="CE1003" s="6"/>
      <c r="CF1003" s="6"/>
      <c r="CH1003" s="6"/>
      <c r="CI1003" s="6"/>
      <c r="CJ1003" s="6"/>
      <c r="CK1003" s="6"/>
      <c r="CL1003" s="6"/>
      <c r="CM1003" s="6"/>
      <c r="CN1003" s="6"/>
      <c r="CO1003" s="6"/>
      <c r="CP1003" s="6"/>
      <c r="CQ1003" s="6"/>
    </row>
    <row r="1004" spans="1:95" x14ac:dyDescent="0.2">
      <c r="A1004" s="6" t="s">
        <v>85</v>
      </c>
      <c r="B1004" s="6" t="s">
        <v>80</v>
      </c>
      <c r="C1004" s="6">
        <v>759.57780000000002</v>
      </c>
      <c r="D1004" s="6">
        <v>759.57853999999998</v>
      </c>
      <c r="E1004" s="6">
        <v>760.58585000000005</v>
      </c>
      <c r="F1004" s="6" t="s">
        <v>56</v>
      </c>
      <c r="G1004" s="6">
        <v>28.581</v>
      </c>
      <c r="H1004" s="6">
        <v>2018349.9995647799</v>
      </c>
      <c r="I1004" s="6">
        <v>1836143.6736151299</v>
      </c>
      <c r="J1004" s="6">
        <v>1587388.4950682099</v>
      </c>
      <c r="K1004" s="6">
        <v>0.91</v>
      </c>
      <c r="L1004" s="6">
        <v>1.2709999999999999</v>
      </c>
      <c r="M1004" s="6">
        <v>1.157</v>
      </c>
      <c r="N1004" s="6">
        <v>-0.14000000000000001</v>
      </c>
      <c r="O1004" s="6">
        <v>0.35</v>
      </c>
      <c r="P1004" s="6">
        <v>0.21</v>
      </c>
      <c r="Q1004" s="6">
        <v>0.99999999413332796</v>
      </c>
      <c r="R1004" s="6">
        <v>0.99990946607476505</v>
      </c>
      <c r="S1004" s="6">
        <v>0.99999701647729</v>
      </c>
      <c r="T1004" s="6">
        <v>1</v>
      </c>
      <c r="U1004" s="6">
        <v>1</v>
      </c>
      <c r="V1004" s="6">
        <v>1</v>
      </c>
      <c r="W1004" s="6"/>
      <c r="X1004" s="6"/>
      <c r="AI1004" s="6"/>
      <c r="AZ1004" s="6"/>
      <c r="BA1004" s="6"/>
      <c r="BB1004" s="6"/>
      <c r="BC1004" s="6"/>
      <c r="BJ1004" s="6"/>
      <c r="BK1004" s="6"/>
      <c r="BL1004" s="6"/>
      <c r="BQ1004" s="6"/>
      <c r="BR1004" s="6"/>
      <c r="BS1004" s="6"/>
      <c r="BT1004" s="6"/>
      <c r="BU1004" s="6"/>
      <c r="BV1004" s="6"/>
      <c r="BW1004" s="6"/>
      <c r="CA1004" s="6"/>
      <c r="CB1004" s="6"/>
      <c r="CC1004" s="6"/>
      <c r="CD1004" s="6"/>
      <c r="CE1004" s="6"/>
      <c r="CF1004" s="6"/>
      <c r="CH1004" s="6"/>
      <c r="CI1004" s="6"/>
      <c r="CJ1004" s="6"/>
      <c r="CK1004" s="6"/>
      <c r="CL1004" s="6"/>
      <c r="CM1004" s="6"/>
      <c r="CN1004" s="6"/>
      <c r="CO1004" s="6"/>
      <c r="CP1004" s="6"/>
      <c r="CQ1004" s="6"/>
    </row>
    <row r="1005" spans="1:95" x14ac:dyDescent="0.2">
      <c r="A1005" s="6" t="s">
        <v>726</v>
      </c>
      <c r="B1005" s="6" t="s">
        <v>727</v>
      </c>
      <c r="C1005" s="6">
        <v>577.41074000000003</v>
      </c>
      <c r="D1005" s="6">
        <v>577.41101000000003</v>
      </c>
      <c r="E1005" s="6">
        <v>578.41809000000001</v>
      </c>
      <c r="F1005" s="6" t="s">
        <v>56</v>
      </c>
      <c r="G1005" s="6">
        <v>7.2229999999999999</v>
      </c>
      <c r="H1005" s="6">
        <v>117861.82328277901</v>
      </c>
      <c r="I1005" s="6">
        <v>107157.59001502801</v>
      </c>
      <c r="J1005" s="6">
        <v>92585.075185708294</v>
      </c>
      <c r="K1005" s="6">
        <v>0.90900000000000003</v>
      </c>
      <c r="L1005" s="6">
        <v>1.2729999999999999</v>
      </c>
      <c r="M1005" s="6">
        <v>1.157</v>
      </c>
      <c r="N1005" s="6">
        <v>-0.14000000000000001</v>
      </c>
      <c r="O1005" s="6">
        <v>0.35</v>
      </c>
      <c r="P1005" s="6">
        <v>0.21</v>
      </c>
      <c r="Q1005" s="6">
        <v>0.99999998310344196</v>
      </c>
      <c r="R1005" s="6">
        <v>0.99716411685334405</v>
      </c>
      <c r="S1005" s="6">
        <v>0.99966544975444105</v>
      </c>
      <c r="T1005" s="6">
        <v>1</v>
      </c>
      <c r="U1005" s="6">
        <v>1</v>
      </c>
      <c r="V1005" s="6">
        <v>1</v>
      </c>
      <c r="W1005" s="6"/>
      <c r="X1005" s="6"/>
      <c r="AI1005" s="6"/>
      <c r="AZ1005" s="6"/>
      <c r="BA1005" s="6"/>
      <c r="BB1005" s="6"/>
      <c r="BC1005" s="6"/>
      <c r="BJ1005" s="6"/>
      <c r="BK1005" s="6"/>
      <c r="BL1005" s="6"/>
      <c r="BQ1005" s="6"/>
      <c r="BR1005" s="6"/>
      <c r="BS1005" s="6"/>
      <c r="BT1005" s="6"/>
      <c r="BU1005" s="6"/>
      <c r="BV1005" s="6"/>
      <c r="BW1005" s="6"/>
      <c r="CA1005" s="6"/>
      <c r="CB1005" s="6"/>
      <c r="CC1005" s="6"/>
      <c r="CD1005" s="6"/>
      <c r="CE1005" s="6"/>
      <c r="CF1005" s="6"/>
      <c r="CH1005" s="6"/>
      <c r="CI1005" s="6"/>
      <c r="CJ1005" s="6"/>
      <c r="CK1005" s="6"/>
      <c r="CL1005" s="6"/>
      <c r="CM1005" s="6"/>
      <c r="CN1005" s="6"/>
      <c r="CO1005" s="6"/>
      <c r="CP1005" s="6"/>
      <c r="CQ1005" s="6"/>
    </row>
    <row r="1006" spans="1:95" x14ac:dyDescent="0.2">
      <c r="A1006" s="6" t="s">
        <v>388</v>
      </c>
      <c r="B1006" s="6" t="s">
        <v>68</v>
      </c>
      <c r="C1006" s="6">
        <v>785.59344999999996</v>
      </c>
      <c r="D1006" s="6">
        <v>785.59441000000004</v>
      </c>
      <c r="E1006" s="6">
        <v>786.60167999999999</v>
      </c>
      <c r="F1006" s="6" t="s">
        <v>56</v>
      </c>
      <c r="G1006" s="6">
        <v>25.501000000000001</v>
      </c>
      <c r="H1006" s="6">
        <v>181813.68335229901</v>
      </c>
      <c r="I1006" s="6">
        <v>165193.15472363599</v>
      </c>
      <c r="J1006" s="6">
        <v>139184.47389397799</v>
      </c>
      <c r="K1006" s="6">
        <v>0.90900000000000003</v>
      </c>
      <c r="L1006" s="6">
        <v>1.306</v>
      </c>
      <c r="M1006" s="6">
        <v>1.1870000000000001</v>
      </c>
      <c r="N1006" s="6">
        <v>-0.14000000000000001</v>
      </c>
      <c r="O1006" s="6">
        <v>0.39</v>
      </c>
      <c r="P1006" s="6">
        <v>0.25</v>
      </c>
      <c r="Q1006" s="6">
        <v>1</v>
      </c>
      <c r="R1006" s="6">
        <v>0.99971402440562096</v>
      </c>
      <c r="S1006" s="6">
        <v>0.99979340120135496</v>
      </c>
      <c r="T1006" s="6">
        <v>1</v>
      </c>
      <c r="U1006" s="6">
        <v>1</v>
      </c>
      <c r="V1006" s="6">
        <v>1</v>
      </c>
      <c r="W1006" s="6"/>
      <c r="X1006" s="6"/>
      <c r="AI1006" s="6"/>
      <c r="AZ1006" s="6"/>
      <c r="BA1006" s="6"/>
      <c r="BB1006" s="6"/>
      <c r="BC1006" s="6"/>
      <c r="BJ1006" s="6"/>
      <c r="BK1006" s="6"/>
      <c r="BL1006" s="6"/>
      <c r="BQ1006" s="6"/>
      <c r="BR1006" s="6"/>
      <c r="BS1006" s="6"/>
      <c r="BT1006" s="6"/>
      <c r="BU1006" s="6"/>
      <c r="BV1006" s="6"/>
      <c r="BW1006" s="6"/>
      <c r="CA1006" s="6"/>
      <c r="CB1006" s="6"/>
      <c r="CC1006" s="6"/>
      <c r="CD1006" s="6"/>
      <c r="CE1006" s="6"/>
      <c r="CF1006" s="6"/>
      <c r="CH1006" s="6"/>
      <c r="CI1006" s="6"/>
      <c r="CJ1006" s="6"/>
      <c r="CK1006" s="6"/>
      <c r="CL1006" s="6"/>
      <c r="CM1006" s="6"/>
      <c r="CN1006" s="6"/>
      <c r="CO1006" s="6"/>
      <c r="CP1006" s="6"/>
      <c r="CQ1006" s="6"/>
    </row>
    <row r="1007" spans="1:95" x14ac:dyDescent="0.2">
      <c r="A1007" s="6" t="s">
        <v>157</v>
      </c>
      <c r="B1007" s="6" t="s">
        <v>158</v>
      </c>
      <c r="C1007" s="6">
        <v>775.55159000000003</v>
      </c>
      <c r="D1007" s="6">
        <v>775.55181000000005</v>
      </c>
      <c r="E1007" s="6">
        <v>774.54501000000005</v>
      </c>
      <c r="F1007" s="6" t="s">
        <v>60</v>
      </c>
      <c r="G1007" s="6">
        <v>14.231</v>
      </c>
      <c r="H1007" s="6">
        <v>11402294.147985499</v>
      </c>
      <c r="I1007" s="6">
        <v>10336131.1732891</v>
      </c>
      <c r="J1007" s="6">
        <v>10622605.054103101</v>
      </c>
      <c r="K1007" s="6">
        <v>0.90600000000000003</v>
      </c>
      <c r="L1007" s="6">
        <v>1.073</v>
      </c>
      <c r="M1007" s="6">
        <v>0.97299999999999998</v>
      </c>
      <c r="N1007" s="6">
        <v>-0.14000000000000001</v>
      </c>
      <c r="O1007" s="6">
        <v>0.1</v>
      </c>
      <c r="P1007" s="6">
        <v>-0.04</v>
      </c>
      <c r="Q1007" s="6">
        <v>0.99999932221591503</v>
      </c>
      <c r="R1007" s="6">
        <v>0.99983872475160995</v>
      </c>
      <c r="S1007" s="6">
        <v>0.99999973545384901</v>
      </c>
      <c r="T1007" s="6">
        <v>1</v>
      </c>
      <c r="U1007" s="6">
        <v>1</v>
      </c>
      <c r="V1007" s="6">
        <v>1</v>
      </c>
      <c r="W1007" s="6"/>
      <c r="X1007" s="6"/>
      <c r="AI1007" s="6"/>
      <c r="AZ1007" s="6"/>
      <c r="BA1007" s="6"/>
      <c r="BB1007" s="6"/>
      <c r="BC1007" s="6"/>
      <c r="BJ1007" s="6"/>
      <c r="BK1007" s="6"/>
      <c r="BL1007" s="6"/>
      <c r="BQ1007" s="6"/>
      <c r="BR1007" s="6"/>
      <c r="BS1007" s="6"/>
      <c r="BT1007" s="6"/>
      <c r="BU1007" s="6"/>
      <c r="BV1007" s="6"/>
      <c r="BW1007" s="6"/>
      <c r="CA1007" s="6"/>
      <c r="CB1007" s="6"/>
      <c r="CC1007" s="6"/>
      <c r="CD1007" s="6"/>
      <c r="CE1007" s="6"/>
      <c r="CF1007" s="6"/>
      <c r="CH1007" s="6"/>
      <c r="CI1007" s="6"/>
      <c r="CJ1007" s="6"/>
      <c r="CK1007" s="6"/>
      <c r="CL1007" s="6"/>
      <c r="CM1007" s="6"/>
      <c r="CN1007" s="6"/>
      <c r="CO1007" s="6"/>
      <c r="CP1007" s="6"/>
      <c r="CQ1007" s="6"/>
    </row>
    <row r="1008" spans="1:95" x14ac:dyDescent="0.2">
      <c r="A1008" s="6" t="s">
        <v>194</v>
      </c>
      <c r="B1008" s="6" t="s">
        <v>195</v>
      </c>
      <c r="C1008" s="6">
        <v>705.53084999999999</v>
      </c>
      <c r="D1008" s="6">
        <v>705.53124000000003</v>
      </c>
      <c r="E1008" s="6">
        <v>706.53850999999997</v>
      </c>
      <c r="F1008" s="6" t="s">
        <v>56</v>
      </c>
      <c r="G1008" s="6">
        <v>14.021000000000001</v>
      </c>
      <c r="H1008" s="6">
        <v>1089280.8353448999</v>
      </c>
      <c r="I1008" s="6">
        <v>986020.04300725705</v>
      </c>
      <c r="J1008" s="6">
        <v>771431.74431437498</v>
      </c>
      <c r="K1008" s="6">
        <v>0.90500000000000003</v>
      </c>
      <c r="L1008" s="6">
        <v>1.4119999999999999</v>
      </c>
      <c r="M1008" s="6">
        <v>1.278</v>
      </c>
      <c r="N1008" s="6">
        <v>-0.14000000000000001</v>
      </c>
      <c r="O1008" s="6">
        <v>0.5</v>
      </c>
      <c r="P1008" s="6">
        <v>0.35</v>
      </c>
      <c r="Q1008" s="6">
        <v>0.99999764350978104</v>
      </c>
      <c r="R1008" s="6">
        <v>0.99999781588684</v>
      </c>
      <c r="S1008" s="6">
        <v>1</v>
      </c>
      <c r="T1008" s="6">
        <v>1</v>
      </c>
      <c r="U1008" s="6">
        <v>1</v>
      </c>
      <c r="V1008" s="6">
        <v>1</v>
      </c>
      <c r="W1008" s="6"/>
      <c r="X1008" s="6"/>
      <c r="AI1008" s="6"/>
      <c r="AZ1008" s="6"/>
      <c r="BA1008" s="6"/>
      <c r="BB1008" s="6"/>
      <c r="BC1008" s="6"/>
      <c r="BJ1008" s="6"/>
      <c r="BK1008" s="6"/>
      <c r="BL1008" s="6"/>
      <c r="BQ1008" s="6"/>
      <c r="BR1008" s="6"/>
      <c r="BS1008" s="6"/>
      <c r="BT1008" s="6"/>
      <c r="BU1008" s="6"/>
      <c r="BV1008" s="6"/>
      <c r="BW1008" s="6"/>
      <c r="CA1008" s="6"/>
      <c r="CB1008" s="6"/>
      <c r="CC1008" s="6"/>
      <c r="CD1008" s="6"/>
      <c r="CE1008" s="6"/>
      <c r="CF1008" s="6"/>
      <c r="CH1008" s="6"/>
      <c r="CI1008" s="6"/>
      <c r="CJ1008" s="6"/>
      <c r="CK1008" s="6"/>
      <c r="CL1008" s="6"/>
      <c r="CM1008" s="6"/>
      <c r="CN1008" s="6"/>
      <c r="CO1008" s="6"/>
      <c r="CP1008" s="6"/>
      <c r="CQ1008" s="6"/>
    </row>
    <row r="1009" spans="1:95" x14ac:dyDescent="0.2">
      <c r="A1009" s="6" t="s">
        <v>1024</v>
      </c>
      <c r="B1009" s="6" t="s">
        <v>74</v>
      </c>
      <c r="C1009" s="6">
        <v>803.54650000000004</v>
      </c>
      <c r="D1009" s="6">
        <v>803.54381000000001</v>
      </c>
      <c r="E1009" s="6">
        <v>804.55107999999996</v>
      </c>
      <c r="F1009" s="6" t="s">
        <v>56</v>
      </c>
      <c r="G1009" s="6">
        <v>11.803000000000001</v>
      </c>
      <c r="H1009" s="6">
        <v>4090335.5358475698</v>
      </c>
      <c r="I1009" s="6">
        <v>3700003.3215258601</v>
      </c>
      <c r="J1009" s="6">
        <v>2378240.7950860499</v>
      </c>
      <c r="K1009" s="6">
        <v>0.90500000000000003</v>
      </c>
      <c r="L1009" s="6">
        <v>1.72</v>
      </c>
      <c r="M1009" s="6">
        <v>1.556</v>
      </c>
      <c r="N1009" s="6">
        <v>-0.14000000000000001</v>
      </c>
      <c r="O1009" s="6">
        <v>0.78</v>
      </c>
      <c r="P1009" s="6">
        <v>0.64</v>
      </c>
      <c r="Q1009" s="6">
        <v>0.99999305165632402</v>
      </c>
      <c r="R1009" s="6">
        <v>0.99999888554859195</v>
      </c>
      <c r="S1009" s="6">
        <v>0.99906247651540203</v>
      </c>
      <c r="T1009" s="6">
        <v>1</v>
      </c>
      <c r="U1009" s="6">
        <v>1</v>
      </c>
      <c r="V1009" s="6">
        <v>1</v>
      </c>
      <c r="W1009" s="6"/>
      <c r="X1009" s="6"/>
      <c r="AI1009" s="6"/>
      <c r="AZ1009" s="6"/>
      <c r="BA1009" s="6"/>
      <c r="BB1009" s="6"/>
      <c r="BC1009" s="6"/>
      <c r="BJ1009" s="6"/>
      <c r="BK1009" s="6"/>
      <c r="BL1009" s="6"/>
      <c r="BQ1009" s="6"/>
      <c r="BR1009" s="6"/>
      <c r="BS1009" s="6"/>
      <c r="BT1009" s="6"/>
      <c r="BU1009" s="6"/>
      <c r="BV1009" s="6"/>
      <c r="BW1009" s="6"/>
      <c r="CA1009" s="6"/>
      <c r="CB1009" s="6"/>
      <c r="CC1009" s="6"/>
      <c r="CD1009" s="6"/>
      <c r="CE1009" s="6"/>
      <c r="CF1009" s="6"/>
      <c r="CH1009" s="6"/>
      <c r="CI1009" s="6"/>
      <c r="CJ1009" s="6"/>
      <c r="CK1009" s="6"/>
      <c r="CL1009" s="6"/>
      <c r="CM1009" s="6"/>
      <c r="CN1009" s="6"/>
      <c r="CO1009" s="6"/>
      <c r="CP1009" s="6"/>
      <c r="CQ1009" s="6"/>
    </row>
    <row r="1010" spans="1:95" x14ac:dyDescent="0.2">
      <c r="A1010" s="6" t="s">
        <v>349</v>
      </c>
      <c r="B1010" s="6" t="s">
        <v>223</v>
      </c>
      <c r="C1010" s="6">
        <v>798.54107999999997</v>
      </c>
      <c r="D1010" s="6">
        <v>798.54187000000002</v>
      </c>
      <c r="E1010" s="6">
        <v>799.54879000000005</v>
      </c>
      <c r="F1010" s="6" t="s">
        <v>56</v>
      </c>
      <c r="G1010" s="6">
        <v>11.198</v>
      </c>
      <c r="H1010" s="6">
        <v>350045.187962047</v>
      </c>
      <c r="I1010" s="6">
        <v>316375.02116038202</v>
      </c>
      <c r="J1010" s="6">
        <v>261178.342926554</v>
      </c>
      <c r="K1010" s="6">
        <v>0.90400000000000003</v>
      </c>
      <c r="L1010" s="6">
        <v>1.34</v>
      </c>
      <c r="M1010" s="6">
        <v>1.2110000000000001</v>
      </c>
      <c r="N1010" s="6">
        <v>-0.15</v>
      </c>
      <c r="O1010" s="6">
        <v>0.42</v>
      </c>
      <c r="P1010" s="6">
        <v>0.28000000000000003</v>
      </c>
      <c r="Q1010" s="6">
        <v>0.99999997163297105</v>
      </c>
      <c r="R1010" s="6">
        <v>0.99896317243789601</v>
      </c>
      <c r="S1010" s="6">
        <v>0.99307491189380004</v>
      </c>
      <c r="T1010" s="6">
        <v>1</v>
      </c>
      <c r="U1010" s="6">
        <v>1</v>
      </c>
      <c r="V1010" s="6">
        <v>1</v>
      </c>
      <c r="W1010" s="6"/>
      <c r="X1010" s="6"/>
      <c r="AI1010" s="6"/>
      <c r="AZ1010" s="6"/>
      <c r="BA1010" s="6"/>
      <c r="BB1010" s="6"/>
      <c r="BC1010" s="6"/>
      <c r="BJ1010" s="6"/>
      <c r="BK1010" s="6"/>
      <c r="BL1010" s="6"/>
      <c r="BQ1010" s="6"/>
      <c r="BR1010" s="6"/>
      <c r="BS1010" s="6"/>
      <c r="BT1010" s="6"/>
      <c r="BU1010" s="6"/>
      <c r="BV1010" s="6"/>
      <c r="BW1010" s="6"/>
      <c r="CA1010" s="6"/>
      <c r="CB1010" s="6"/>
      <c r="CC1010" s="6"/>
      <c r="CD1010" s="6"/>
      <c r="CE1010" s="6"/>
      <c r="CF1010" s="6"/>
      <c r="CH1010" s="6"/>
      <c r="CI1010" s="6"/>
      <c r="CJ1010" s="6"/>
      <c r="CK1010" s="6"/>
      <c r="CL1010" s="6"/>
      <c r="CM1010" s="6"/>
      <c r="CN1010" s="6"/>
      <c r="CO1010" s="6"/>
      <c r="CP1010" s="6"/>
      <c r="CQ1010" s="6"/>
    </row>
    <row r="1011" spans="1:95" x14ac:dyDescent="0.2">
      <c r="A1011" s="6" t="s">
        <v>602</v>
      </c>
      <c r="B1011" s="6" t="s">
        <v>282</v>
      </c>
      <c r="C1011" s="6">
        <v>745.59853999999996</v>
      </c>
      <c r="D1011" s="6">
        <v>745.59975999999995</v>
      </c>
      <c r="E1011" s="6">
        <v>746.60694000000001</v>
      </c>
      <c r="F1011" s="6" t="s">
        <v>56</v>
      </c>
      <c r="G1011" s="6">
        <v>26.42</v>
      </c>
      <c r="H1011" s="6">
        <v>124217.258569061</v>
      </c>
      <c r="I1011" s="6">
        <v>112195.315134624</v>
      </c>
      <c r="J1011" s="6">
        <v>1323955.7849322001</v>
      </c>
      <c r="K1011" s="6">
        <v>0.90300000000000002</v>
      </c>
      <c r="L1011" s="6">
        <v>9.4E-2</v>
      </c>
      <c r="M1011" s="6">
        <v>8.5000000000000006E-2</v>
      </c>
      <c r="N1011" s="6">
        <v>-0.15</v>
      </c>
      <c r="O1011" s="6">
        <v>-3.41</v>
      </c>
      <c r="P1011" s="6">
        <v>-3.56</v>
      </c>
      <c r="Q1011" s="6">
        <v>0.99999985675535996</v>
      </c>
      <c r="R1011" s="6">
        <v>0.74516596279678404</v>
      </c>
      <c r="S1011" s="6">
        <v>0.59440968946331196</v>
      </c>
      <c r="T1011" s="6">
        <v>1</v>
      </c>
      <c r="U1011" s="6">
        <v>1</v>
      </c>
      <c r="V1011" s="6">
        <v>1</v>
      </c>
      <c r="W1011" s="6"/>
      <c r="X1011" s="6"/>
      <c r="AI1011" s="6"/>
      <c r="AZ1011" s="6"/>
      <c r="BA1011" s="6"/>
      <c r="BB1011" s="6"/>
      <c r="BC1011" s="6"/>
      <c r="BJ1011" s="6"/>
      <c r="BK1011" s="6"/>
      <c r="BL1011" s="6"/>
      <c r="BQ1011" s="6"/>
      <c r="BR1011" s="6"/>
      <c r="BS1011" s="6"/>
      <c r="BT1011" s="6"/>
      <c r="BU1011" s="6"/>
      <c r="BV1011" s="6"/>
      <c r="BW1011" s="6"/>
      <c r="CA1011" s="6"/>
      <c r="CB1011" s="6"/>
      <c r="CC1011" s="6"/>
      <c r="CD1011" s="6"/>
      <c r="CE1011" s="6"/>
      <c r="CF1011" s="6"/>
      <c r="CH1011" s="6"/>
      <c r="CI1011" s="6"/>
      <c r="CJ1011" s="6"/>
      <c r="CK1011" s="6"/>
      <c r="CL1011" s="6"/>
      <c r="CM1011" s="6"/>
      <c r="CN1011" s="6"/>
      <c r="CO1011" s="6"/>
      <c r="CP1011" s="6"/>
      <c r="CQ1011" s="6"/>
    </row>
    <row r="1012" spans="1:95" x14ac:dyDescent="0.2">
      <c r="A1012" s="6" t="s">
        <v>696</v>
      </c>
      <c r="B1012" s="6" t="s">
        <v>697</v>
      </c>
      <c r="C1012" s="6">
        <v>723.52029000000005</v>
      </c>
      <c r="D1012" s="6">
        <v>723.52108999999996</v>
      </c>
      <c r="E1012" s="6">
        <v>722.51409000000001</v>
      </c>
      <c r="F1012" s="6" t="s">
        <v>60</v>
      </c>
      <c r="G1012" s="6">
        <v>13.166</v>
      </c>
      <c r="H1012" s="6">
        <v>456748.509220979</v>
      </c>
      <c r="I1012" s="6">
        <v>412535.66915148398</v>
      </c>
      <c r="J1012" s="6">
        <v>405599.93013411702</v>
      </c>
      <c r="K1012" s="6">
        <v>0.90300000000000002</v>
      </c>
      <c r="L1012" s="6">
        <v>1.1259999999999999</v>
      </c>
      <c r="M1012" s="6">
        <v>1.0169999999999999</v>
      </c>
      <c r="N1012" s="6">
        <v>-0.15</v>
      </c>
      <c r="O1012" s="6">
        <v>0.17</v>
      </c>
      <c r="P1012" s="6">
        <v>0.02</v>
      </c>
      <c r="Q1012" s="6">
        <v>0.99995167004031804</v>
      </c>
      <c r="R1012" s="6">
        <v>0.99888656035852097</v>
      </c>
      <c r="S1012" s="6">
        <v>0.99999992700539297</v>
      </c>
      <c r="T1012" s="6">
        <v>1</v>
      </c>
      <c r="U1012" s="6">
        <v>1</v>
      </c>
      <c r="V1012" s="6">
        <v>1</v>
      </c>
      <c r="W1012" s="6"/>
      <c r="X1012" s="6"/>
      <c r="AI1012" s="6"/>
      <c r="AZ1012" s="6"/>
      <c r="BA1012" s="6"/>
      <c r="BB1012" s="6"/>
      <c r="BC1012" s="6"/>
      <c r="BJ1012" s="6"/>
      <c r="BK1012" s="6"/>
      <c r="BL1012" s="6"/>
      <c r="BQ1012" s="6"/>
      <c r="BR1012" s="6"/>
      <c r="BS1012" s="6"/>
      <c r="BT1012" s="6"/>
      <c r="BU1012" s="6"/>
      <c r="BV1012" s="6"/>
      <c r="BW1012" s="6"/>
      <c r="CA1012" s="6"/>
      <c r="CB1012" s="6"/>
      <c r="CC1012" s="6"/>
      <c r="CD1012" s="6"/>
      <c r="CE1012" s="6"/>
      <c r="CF1012" s="6"/>
      <c r="CH1012" s="6"/>
      <c r="CI1012" s="6"/>
      <c r="CJ1012" s="6"/>
      <c r="CK1012" s="6"/>
      <c r="CL1012" s="6"/>
      <c r="CM1012" s="6"/>
      <c r="CN1012" s="6"/>
      <c r="CO1012" s="6"/>
      <c r="CP1012" s="6"/>
      <c r="CQ1012" s="6"/>
    </row>
    <row r="1013" spans="1:95" x14ac:dyDescent="0.2">
      <c r="A1013" s="6" t="s">
        <v>151</v>
      </c>
      <c r="B1013" s="6" t="s">
        <v>152</v>
      </c>
      <c r="C1013" s="6">
        <v>571.36378999999999</v>
      </c>
      <c r="D1013" s="6">
        <v>571.36401000000001</v>
      </c>
      <c r="E1013" s="6">
        <v>572.37129000000004</v>
      </c>
      <c r="F1013" s="6" t="s">
        <v>56</v>
      </c>
      <c r="G1013" s="6">
        <v>4.9169999999999998</v>
      </c>
      <c r="H1013" s="6">
        <v>123026.87864380601</v>
      </c>
      <c r="I1013" s="6">
        <v>111091.972548216</v>
      </c>
      <c r="J1013" s="6">
        <v>130039.731296008</v>
      </c>
      <c r="K1013" s="6">
        <v>0.90300000000000002</v>
      </c>
      <c r="L1013" s="6">
        <v>0.94599999999999995</v>
      </c>
      <c r="M1013" s="6">
        <v>0.85399999999999998</v>
      </c>
      <c r="N1013" s="6">
        <v>-0.15</v>
      </c>
      <c r="O1013" s="6">
        <v>-0.08</v>
      </c>
      <c r="P1013" s="6">
        <v>-0.23</v>
      </c>
      <c r="Q1013" s="6">
        <v>0.999999999979993</v>
      </c>
      <c r="R1013" s="6">
        <v>0.99999973607291903</v>
      </c>
      <c r="S1013" s="6">
        <v>0.99999646800929298</v>
      </c>
      <c r="T1013" s="6">
        <v>1</v>
      </c>
      <c r="U1013" s="6">
        <v>1</v>
      </c>
      <c r="V1013" s="6">
        <v>1</v>
      </c>
      <c r="W1013" s="6"/>
      <c r="X1013" s="6"/>
      <c r="AI1013" s="6"/>
      <c r="AZ1013" s="6"/>
      <c r="BA1013" s="6"/>
      <c r="BB1013" s="6"/>
      <c r="BC1013" s="6"/>
      <c r="BJ1013" s="6"/>
      <c r="BK1013" s="6"/>
      <c r="BL1013" s="6"/>
      <c r="BQ1013" s="6"/>
      <c r="BR1013" s="6"/>
      <c r="BS1013" s="6"/>
      <c r="BT1013" s="6"/>
      <c r="BU1013" s="6"/>
      <c r="BV1013" s="6"/>
      <c r="BW1013" s="6"/>
      <c r="CA1013" s="6"/>
      <c r="CB1013" s="6"/>
      <c r="CC1013" s="6"/>
      <c r="CD1013" s="6"/>
      <c r="CE1013" s="6"/>
      <c r="CF1013" s="6"/>
      <c r="CH1013" s="6"/>
      <c r="CI1013" s="6"/>
      <c r="CJ1013" s="6"/>
      <c r="CK1013" s="6"/>
      <c r="CL1013" s="6"/>
      <c r="CM1013" s="6"/>
      <c r="CN1013" s="6"/>
      <c r="CO1013" s="6"/>
      <c r="CP1013" s="6"/>
      <c r="CQ1013" s="6"/>
    </row>
    <row r="1014" spans="1:95" x14ac:dyDescent="0.2">
      <c r="A1014" s="6" t="s">
        <v>198</v>
      </c>
      <c r="B1014" s="6" t="s">
        <v>199</v>
      </c>
      <c r="C1014" s="6">
        <v>701.49955</v>
      </c>
      <c r="D1014" s="6">
        <v>701.5</v>
      </c>
      <c r="E1014" s="6">
        <v>702.50726999999995</v>
      </c>
      <c r="F1014" s="6" t="s">
        <v>56</v>
      </c>
      <c r="G1014" s="6">
        <v>10.593999999999999</v>
      </c>
      <c r="H1014" s="6">
        <v>916269.74971103505</v>
      </c>
      <c r="I1014" s="6">
        <v>827295.98919138603</v>
      </c>
      <c r="J1014" s="6">
        <v>1245128.5077196499</v>
      </c>
      <c r="K1014" s="6">
        <v>0.90300000000000002</v>
      </c>
      <c r="L1014" s="6">
        <v>0.73599999999999999</v>
      </c>
      <c r="M1014" s="6">
        <v>0.66400000000000003</v>
      </c>
      <c r="N1014" s="6">
        <v>-0.15</v>
      </c>
      <c r="O1014" s="6">
        <v>-0.44</v>
      </c>
      <c r="P1014" s="6">
        <v>-0.59</v>
      </c>
      <c r="Q1014" s="6">
        <v>0.99999999999912403</v>
      </c>
      <c r="R1014" s="6">
        <v>0.99906170020933704</v>
      </c>
      <c r="S1014" s="6">
        <v>0.99956918637891701</v>
      </c>
      <c r="T1014" s="6">
        <v>1</v>
      </c>
      <c r="U1014" s="6">
        <v>1</v>
      </c>
      <c r="V1014" s="6">
        <v>1</v>
      </c>
      <c r="W1014" s="6"/>
      <c r="X1014" s="6"/>
      <c r="AI1014" s="6"/>
      <c r="AZ1014" s="6"/>
      <c r="BA1014" s="6"/>
      <c r="BB1014" s="6"/>
      <c r="BC1014" s="6"/>
      <c r="BJ1014" s="6"/>
      <c r="BK1014" s="6"/>
      <c r="BL1014" s="6"/>
      <c r="BQ1014" s="6"/>
      <c r="BR1014" s="6"/>
      <c r="BS1014" s="6"/>
      <c r="BT1014" s="6"/>
      <c r="BU1014" s="6"/>
      <c r="BV1014" s="6"/>
      <c r="BW1014" s="6"/>
      <c r="CA1014" s="6"/>
      <c r="CB1014" s="6"/>
      <c r="CC1014" s="6"/>
      <c r="CD1014" s="6"/>
      <c r="CE1014" s="6"/>
      <c r="CF1014" s="6"/>
      <c r="CH1014" s="6"/>
      <c r="CI1014" s="6"/>
      <c r="CJ1014" s="6"/>
      <c r="CK1014" s="6"/>
      <c r="CL1014" s="6"/>
      <c r="CM1014" s="6"/>
      <c r="CN1014" s="6"/>
      <c r="CO1014" s="6"/>
      <c r="CP1014" s="6"/>
      <c r="CQ1014" s="6"/>
    </row>
    <row r="1015" spans="1:95" x14ac:dyDescent="0.2">
      <c r="A1015" s="6" t="s">
        <v>1025</v>
      </c>
      <c r="B1015" s="6" t="s">
        <v>1026</v>
      </c>
      <c r="C1015" s="6">
        <v>876.72068999999999</v>
      </c>
      <c r="D1015" s="6">
        <v>876.71812999999997</v>
      </c>
      <c r="E1015" s="6">
        <v>877.72541000000001</v>
      </c>
      <c r="F1015" s="6" t="s">
        <v>56</v>
      </c>
      <c r="G1015" s="6">
        <v>19.619</v>
      </c>
      <c r="H1015" s="6">
        <v>1990431.55799386</v>
      </c>
      <c r="I1015" s="6">
        <v>1794978.4795938099</v>
      </c>
      <c r="J1015" s="6">
        <v>2290096.2578361002</v>
      </c>
      <c r="K1015" s="6">
        <v>0.90200000000000002</v>
      </c>
      <c r="L1015" s="6">
        <v>0.86899999999999999</v>
      </c>
      <c r="M1015" s="6">
        <v>0.78400000000000003</v>
      </c>
      <c r="N1015" s="6">
        <v>-0.15</v>
      </c>
      <c r="O1015" s="6">
        <v>-0.2</v>
      </c>
      <c r="P1015" s="6">
        <v>-0.35</v>
      </c>
      <c r="Q1015" s="6">
        <v>0.97581345724794899</v>
      </c>
      <c r="R1015" s="6">
        <v>0.97309950264591105</v>
      </c>
      <c r="S1015" s="6">
        <v>0.44711684097595999</v>
      </c>
      <c r="T1015" s="6">
        <v>1</v>
      </c>
      <c r="U1015" s="6">
        <v>1</v>
      </c>
      <c r="V1015" s="6">
        <v>1</v>
      </c>
      <c r="W1015" s="6"/>
      <c r="X1015" s="6"/>
      <c r="AI1015" s="6"/>
      <c r="AZ1015" s="6"/>
      <c r="BA1015" s="6"/>
      <c r="BB1015" s="6"/>
      <c r="BC1015" s="6"/>
      <c r="BJ1015" s="6"/>
      <c r="BK1015" s="6"/>
      <c r="BL1015" s="6"/>
      <c r="BQ1015" s="6"/>
      <c r="BR1015" s="6"/>
      <c r="BS1015" s="6"/>
      <c r="BT1015" s="6"/>
      <c r="BU1015" s="6"/>
      <c r="BV1015" s="6"/>
      <c r="BW1015" s="6"/>
      <c r="CA1015" s="6"/>
      <c r="CB1015" s="6"/>
      <c r="CC1015" s="6"/>
      <c r="CD1015" s="6"/>
      <c r="CE1015" s="6"/>
      <c r="CF1015" s="6"/>
      <c r="CH1015" s="6"/>
      <c r="CI1015" s="6"/>
      <c r="CJ1015" s="6"/>
      <c r="CK1015" s="6"/>
      <c r="CL1015" s="6"/>
      <c r="CM1015" s="6"/>
      <c r="CN1015" s="6"/>
      <c r="CO1015" s="6"/>
      <c r="CP1015" s="6"/>
      <c r="CQ1015" s="6"/>
    </row>
    <row r="1016" spans="1:95" x14ac:dyDescent="0.2">
      <c r="A1016" s="6" t="s">
        <v>1027</v>
      </c>
      <c r="B1016" s="6" t="s">
        <v>650</v>
      </c>
      <c r="C1016" s="6">
        <v>767.58289000000002</v>
      </c>
      <c r="D1016" s="6">
        <v>767.58299999999997</v>
      </c>
      <c r="E1016" s="6">
        <v>768.59027000000003</v>
      </c>
      <c r="F1016" s="6" t="s">
        <v>56</v>
      </c>
      <c r="G1016" s="6">
        <v>13.317</v>
      </c>
      <c r="H1016" s="6">
        <v>317173346.26562798</v>
      </c>
      <c r="I1016" s="6">
        <v>285972153.21223497</v>
      </c>
      <c r="J1016" s="6">
        <v>241202946.57664999</v>
      </c>
      <c r="K1016" s="6">
        <v>0.90200000000000002</v>
      </c>
      <c r="L1016" s="6">
        <v>1.3149999999999999</v>
      </c>
      <c r="M1016" s="6">
        <v>1.1859999999999999</v>
      </c>
      <c r="N1016" s="6">
        <v>-0.15</v>
      </c>
      <c r="O1016" s="6">
        <v>0.4</v>
      </c>
      <c r="P1016" s="6">
        <v>0.25</v>
      </c>
      <c r="Q1016" s="6">
        <v>0.99999895253561799</v>
      </c>
      <c r="R1016" s="6">
        <v>0.99897454247025297</v>
      </c>
      <c r="S1016" s="6">
        <v>0.99999128453571196</v>
      </c>
      <c r="T1016" s="6">
        <v>1</v>
      </c>
      <c r="U1016" s="6">
        <v>1</v>
      </c>
      <c r="V1016" s="6">
        <v>1</v>
      </c>
      <c r="W1016" s="6"/>
      <c r="X1016" s="6"/>
      <c r="AI1016" s="6"/>
      <c r="AZ1016" s="6"/>
      <c r="BA1016" s="6"/>
      <c r="BB1016" s="6"/>
      <c r="BC1016" s="6"/>
      <c r="BJ1016" s="6"/>
      <c r="BK1016" s="6"/>
      <c r="BL1016" s="6"/>
      <c r="BQ1016" s="6"/>
      <c r="BR1016" s="6"/>
      <c r="BS1016" s="6"/>
      <c r="BT1016" s="6"/>
      <c r="BU1016" s="6"/>
      <c r="BV1016" s="6"/>
      <c r="BW1016" s="6"/>
      <c r="CA1016" s="6"/>
      <c r="CB1016" s="6"/>
      <c r="CC1016" s="6"/>
      <c r="CD1016" s="6"/>
      <c r="CE1016" s="6"/>
      <c r="CF1016" s="6"/>
      <c r="CH1016" s="6"/>
      <c r="CI1016" s="6"/>
      <c r="CJ1016" s="6"/>
      <c r="CK1016" s="6"/>
      <c r="CL1016" s="6"/>
      <c r="CM1016" s="6"/>
      <c r="CN1016" s="6"/>
      <c r="CO1016" s="6"/>
      <c r="CP1016" s="6"/>
      <c r="CQ1016" s="6"/>
    </row>
    <row r="1017" spans="1:95" x14ac:dyDescent="0.2">
      <c r="A1017" s="6" t="s">
        <v>988</v>
      </c>
      <c r="B1017" s="6" t="s">
        <v>989</v>
      </c>
      <c r="C1017" s="6">
        <v>787.53633000000002</v>
      </c>
      <c r="D1017" s="6">
        <v>787.53778999999997</v>
      </c>
      <c r="E1017" s="6">
        <v>786.52997000000005</v>
      </c>
      <c r="F1017" s="6" t="s">
        <v>60</v>
      </c>
      <c r="G1017" s="6">
        <v>10.962999999999999</v>
      </c>
      <c r="H1017" s="6">
        <v>2901856.66046086</v>
      </c>
      <c r="I1017" s="6">
        <v>2615594.9997816901</v>
      </c>
      <c r="J1017" s="6">
        <v>2713610.09355768</v>
      </c>
      <c r="K1017" s="6">
        <v>0.90100000000000002</v>
      </c>
      <c r="L1017" s="6">
        <v>1.069</v>
      </c>
      <c r="M1017" s="6">
        <v>0.96399999999999997</v>
      </c>
      <c r="N1017" s="6">
        <v>-0.15</v>
      </c>
      <c r="O1017" s="6">
        <v>0.1</v>
      </c>
      <c r="P1017" s="6">
        <v>-0.05</v>
      </c>
      <c r="Q1017" s="6">
        <v>0.99999998840090998</v>
      </c>
      <c r="R1017" s="6">
        <v>0.99999998979656102</v>
      </c>
      <c r="S1017" s="6">
        <v>0.99999514524628696</v>
      </c>
      <c r="T1017" s="6">
        <v>1</v>
      </c>
      <c r="U1017" s="6">
        <v>1</v>
      </c>
      <c r="V1017" s="6">
        <v>1</v>
      </c>
      <c r="W1017" s="6"/>
      <c r="X1017" s="6"/>
      <c r="AI1017" s="6"/>
      <c r="AZ1017" s="6"/>
      <c r="BA1017" s="6"/>
      <c r="BB1017" s="6"/>
      <c r="BC1017" s="6"/>
      <c r="BJ1017" s="6"/>
      <c r="BK1017" s="6"/>
      <c r="BL1017" s="6"/>
      <c r="BQ1017" s="6"/>
      <c r="BR1017" s="6"/>
      <c r="BS1017" s="6"/>
      <c r="BT1017" s="6"/>
      <c r="BU1017" s="6"/>
      <c r="BV1017" s="6"/>
      <c r="BW1017" s="6"/>
      <c r="CA1017" s="6"/>
      <c r="CB1017" s="6"/>
      <c r="CC1017" s="6"/>
      <c r="CD1017" s="6"/>
      <c r="CE1017" s="6"/>
      <c r="CF1017" s="6"/>
      <c r="CH1017" s="6"/>
      <c r="CI1017" s="6"/>
      <c r="CJ1017" s="6"/>
      <c r="CK1017" s="6"/>
      <c r="CL1017" s="6"/>
      <c r="CM1017" s="6"/>
      <c r="CN1017" s="6"/>
      <c r="CO1017" s="6"/>
      <c r="CP1017" s="6"/>
      <c r="CQ1017" s="6"/>
    </row>
    <row r="1018" spans="1:95" x14ac:dyDescent="0.2">
      <c r="A1018" s="6" t="s">
        <v>217</v>
      </c>
      <c r="B1018" s="6" t="s">
        <v>109</v>
      </c>
      <c r="C1018" s="6">
        <v>731.54650000000004</v>
      </c>
      <c r="D1018" s="6">
        <v>731.54738999999995</v>
      </c>
      <c r="E1018" s="6">
        <v>732.55466999999999</v>
      </c>
      <c r="F1018" s="6" t="s">
        <v>56</v>
      </c>
      <c r="G1018" s="6">
        <v>28.512</v>
      </c>
      <c r="H1018" s="6">
        <v>124797.756586299</v>
      </c>
      <c r="I1018" s="6">
        <v>112427.32643394401</v>
      </c>
      <c r="J1018" s="6">
        <v>17304.532187113098</v>
      </c>
      <c r="K1018" s="6">
        <v>0.90100000000000002</v>
      </c>
      <c r="L1018" s="6">
        <v>7.2119999999999997</v>
      </c>
      <c r="M1018" s="6">
        <v>6.4969999999999999</v>
      </c>
      <c r="N1018" s="6">
        <v>-0.15</v>
      </c>
      <c r="O1018" s="6">
        <v>2.85</v>
      </c>
      <c r="P1018" s="6">
        <v>2.7</v>
      </c>
      <c r="Q1018" s="6">
        <v>0.99999999999075695</v>
      </c>
      <c r="R1018" s="6">
        <v>0.938743954515325</v>
      </c>
      <c r="S1018" s="6">
        <v>0.95855617645831703</v>
      </c>
      <c r="T1018" s="6">
        <v>1</v>
      </c>
      <c r="U1018" s="6">
        <v>1</v>
      </c>
      <c r="V1018" s="6">
        <v>1</v>
      </c>
      <c r="W1018" s="6"/>
      <c r="X1018" s="6"/>
      <c r="AI1018" s="6"/>
      <c r="AZ1018" s="6"/>
      <c r="BA1018" s="6"/>
      <c r="BB1018" s="6"/>
      <c r="BC1018" s="6"/>
      <c r="BJ1018" s="6"/>
      <c r="BK1018" s="6"/>
      <c r="BL1018" s="6"/>
      <c r="BQ1018" s="6"/>
      <c r="BR1018" s="6"/>
      <c r="BS1018" s="6"/>
      <c r="BT1018" s="6"/>
      <c r="BU1018" s="6"/>
      <c r="BV1018" s="6"/>
      <c r="BW1018" s="6"/>
      <c r="CA1018" s="6"/>
      <c r="CB1018" s="6"/>
      <c r="CC1018" s="6"/>
      <c r="CD1018" s="6"/>
      <c r="CE1018" s="6"/>
      <c r="CF1018" s="6"/>
      <c r="CH1018" s="6"/>
      <c r="CI1018" s="6"/>
      <c r="CJ1018" s="6"/>
      <c r="CK1018" s="6"/>
      <c r="CL1018" s="6"/>
      <c r="CM1018" s="6"/>
      <c r="CN1018" s="6"/>
      <c r="CO1018" s="6"/>
      <c r="CP1018" s="6"/>
      <c r="CQ1018" s="6"/>
    </row>
    <row r="1019" spans="1:95" x14ac:dyDescent="0.2">
      <c r="A1019" s="6" t="s">
        <v>73</v>
      </c>
      <c r="B1019" s="6" t="s">
        <v>74</v>
      </c>
      <c r="C1019" s="6">
        <v>803.54650000000004</v>
      </c>
      <c r="D1019" s="6">
        <v>803.54630999999995</v>
      </c>
      <c r="E1019" s="6">
        <v>804.55332999999996</v>
      </c>
      <c r="F1019" s="6" t="s">
        <v>56</v>
      </c>
      <c r="G1019" s="6">
        <v>12.941000000000001</v>
      </c>
      <c r="H1019" s="6">
        <v>949437.07336041704</v>
      </c>
      <c r="I1019" s="6">
        <v>855201.26137157599</v>
      </c>
      <c r="J1019" s="6">
        <v>744785.23816183303</v>
      </c>
      <c r="K1019" s="6">
        <v>0.90100000000000002</v>
      </c>
      <c r="L1019" s="6">
        <v>1.2749999999999999</v>
      </c>
      <c r="M1019" s="6">
        <v>1.1479999999999999</v>
      </c>
      <c r="N1019" s="6">
        <v>-0.15</v>
      </c>
      <c r="O1019" s="6">
        <v>0.35</v>
      </c>
      <c r="P1019" s="6">
        <v>0.2</v>
      </c>
      <c r="Q1019" s="6">
        <v>0.97397525134487095</v>
      </c>
      <c r="R1019" s="6">
        <v>0.75820694793354204</v>
      </c>
      <c r="S1019" s="6">
        <v>0.99973531857718101</v>
      </c>
      <c r="T1019" s="6">
        <v>1</v>
      </c>
      <c r="U1019" s="6">
        <v>1</v>
      </c>
      <c r="V1019" s="6">
        <v>1</v>
      </c>
      <c r="W1019" s="6"/>
      <c r="X1019" s="6"/>
      <c r="AI1019" s="6"/>
      <c r="AZ1019" s="6"/>
      <c r="BA1019" s="6"/>
      <c r="BB1019" s="6"/>
      <c r="BC1019" s="6"/>
      <c r="BJ1019" s="6"/>
      <c r="BK1019" s="6"/>
      <c r="BL1019" s="6"/>
      <c r="BQ1019" s="6"/>
      <c r="BR1019" s="6"/>
      <c r="BS1019" s="6"/>
      <c r="BT1019" s="6"/>
      <c r="BU1019" s="6"/>
      <c r="BV1019" s="6"/>
      <c r="BW1019" s="6"/>
      <c r="CA1019" s="6"/>
      <c r="CB1019" s="6"/>
      <c r="CC1019" s="6"/>
      <c r="CD1019" s="6"/>
      <c r="CE1019" s="6"/>
      <c r="CF1019" s="6"/>
      <c r="CH1019" s="6"/>
      <c r="CI1019" s="6"/>
      <c r="CJ1019" s="6"/>
      <c r="CK1019" s="6"/>
      <c r="CL1019" s="6"/>
      <c r="CM1019" s="6"/>
      <c r="CN1019" s="6"/>
      <c r="CO1019" s="6"/>
      <c r="CP1019" s="6"/>
      <c r="CQ1019" s="6"/>
    </row>
    <row r="1020" spans="1:95" x14ac:dyDescent="0.2">
      <c r="A1020" s="6" t="s">
        <v>1028</v>
      </c>
      <c r="B1020" s="6" t="s">
        <v>299</v>
      </c>
      <c r="C1020" s="6">
        <v>795.61419000000001</v>
      </c>
      <c r="D1020" s="6">
        <v>795.61419000000001</v>
      </c>
      <c r="E1020" s="6">
        <v>796.62145999999996</v>
      </c>
      <c r="F1020" s="6" t="s">
        <v>56</v>
      </c>
      <c r="G1020" s="6">
        <v>14.58</v>
      </c>
      <c r="H1020" s="6">
        <v>379692493.745175</v>
      </c>
      <c r="I1020" s="6">
        <v>341737967.70525599</v>
      </c>
      <c r="J1020" s="6">
        <v>277826338.89028102</v>
      </c>
      <c r="K1020" s="6">
        <v>0.9</v>
      </c>
      <c r="L1020" s="6">
        <v>1.367</v>
      </c>
      <c r="M1020" s="6">
        <v>1.23</v>
      </c>
      <c r="N1020" s="6">
        <v>-0.15</v>
      </c>
      <c r="O1020" s="6">
        <v>0.45</v>
      </c>
      <c r="P1020" s="6">
        <v>0.3</v>
      </c>
      <c r="Q1020" s="6">
        <v>0.99795056813518801</v>
      </c>
      <c r="R1020" s="6">
        <v>0.46085577198274602</v>
      </c>
      <c r="S1020" s="6">
        <v>0.89444948323311102</v>
      </c>
      <c r="T1020" s="6">
        <v>1</v>
      </c>
      <c r="U1020" s="6">
        <v>1</v>
      </c>
      <c r="V1020" s="6">
        <v>1</v>
      </c>
      <c r="W1020" s="6"/>
      <c r="X1020" s="6"/>
      <c r="AI1020" s="6"/>
      <c r="AZ1020" s="6"/>
      <c r="BA1020" s="6"/>
      <c r="BB1020" s="6"/>
      <c r="BC1020" s="6"/>
      <c r="BJ1020" s="6"/>
      <c r="BK1020" s="6"/>
      <c r="BL1020" s="6"/>
      <c r="BQ1020" s="6"/>
      <c r="BR1020" s="6"/>
      <c r="BS1020" s="6"/>
      <c r="BT1020" s="6"/>
      <c r="BU1020" s="6"/>
      <c r="BV1020" s="6"/>
      <c r="BW1020" s="6"/>
      <c r="CA1020" s="6"/>
      <c r="CB1020" s="6"/>
      <c r="CC1020" s="6"/>
      <c r="CD1020" s="6"/>
      <c r="CE1020" s="6"/>
      <c r="CF1020" s="6"/>
      <c r="CH1020" s="6"/>
      <c r="CI1020" s="6"/>
      <c r="CJ1020" s="6"/>
      <c r="CK1020" s="6"/>
      <c r="CL1020" s="6"/>
      <c r="CM1020" s="6"/>
      <c r="CN1020" s="6"/>
      <c r="CO1020" s="6"/>
      <c r="CP1020" s="6"/>
      <c r="CQ1020" s="6"/>
    </row>
    <row r="1021" spans="1:95" x14ac:dyDescent="0.2">
      <c r="A1021" s="6" t="s">
        <v>458</v>
      </c>
      <c r="B1021" s="6" t="s">
        <v>459</v>
      </c>
      <c r="C1021" s="6">
        <v>783.61419000000001</v>
      </c>
      <c r="D1021" s="6">
        <v>783.61415</v>
      </c>
      <c r="E1021" s="6">
        <v>784.62140999999997</v>
      </c>
      <c r="F1021" s="6" t="s">
        <v>56</v>
      </c>
      <c r="G1021" s="6">
        <v>14.922000000000001</v>
      </c>
      <c r="H1021" s="6">
        <v>39151848.2237399</v>
      </c>
      <c r="I1021" s="6">
        <v>35229900.124295197</v>
      </c>
      <c r="J1021" s="6">
        <v>31147172.762645099</v>
      </c>
      <c r="K1021" s="6">
        <v>0.9</v>
      </c>
      <c r="L1021" s="6">
        <v>1.2569999999999999</v>
      </c>
      <c r="M1021" s="6">
        <v>1.131</v>
      </c>
      <c r="N1021" s="6">
        <v>-0.15</v>
      </c>
      <c r="O1021" s="6">
        <v>0.33</v>
      </c>
      <c r="P1021" s="6">
        <v>0.18</v>
      </c>
      <c r="Q1021" s="6">
        <v>0.99998377812626704</v>
      </c>
      <c r="R1021" s="6">
        <v>0.96786499062417497</v>
      </c>
      <c r="S1021" s="6">
        <v>0.99873189674692298</v>
      </c>
      <c r="T1021" s="6">
        <v>1</v>
      </c>
      <c r="U1021" s="6">
        <v>1</v>
      </c>
      <c r="V1021" s="6">
        <v>1</v>
      </c>
      <c r="W1021" s="6"/>
      <c r="X1021" s="6"/>
      <c r="AI1021" s="6"/>
      <c r="AZ1021" s="6"/>
      <c r="BA1021" s="6"/>
      <c r="BB1021" s="6"/>
      <c r="BC1021" s="6"/>
      <c r="BJ1021" s="6"/>
      <c r="BK1021" s="6"/>
      <c r="BL1021" s="6"/>
      <c r="BQ1021" s="6"/>
      <c r="BR1021" s="6"/>
      <c r="BS1021" s="6"/>
      <c r="BT1021" s="6"/>
      <c r="BU1021" s="6"/>
      <c r="BV1021" s="6"/>
      <c r="BW1021" s="6"/>
      <c r="CA1021" s="6"/>
      <c r="CB1021" s="6"/>
      <c r="CC1021" s="6"/>
      <c r="CD1021" s="6"/>
      <c r="CE1021" s="6"/>
      <c r="CF1021" s="6"/>
      <c r="CH1021" s="6"/>
      <c r="CI1021" s="6"/>
      <c r="CJ1021" s="6"/>
      <c r="CK1021" s="6"/>
      <c r="CL1021" s="6"/>
      <c r="CM1021" s="6"/>
      <c r="CN1021" s="6"/>
      <c r="CO1021" s="6"/>
      <c r="CP1021" s="6"/>
      <c r="CQ1021" s="6"/>
    </row>
    <row r="1022" spans="1:95" x14ac:dyDescent="0.2">
      <c r="A1022" s="6" t="s">
        <v>283</v>
      </c>
      <c r="B1022" s="6" t="s">
        <v>284</v>
      </c>
      <c r="C1022" s="6">
        <v>765.56723999999997</v>
      </c>
      <c r="D1022" s="6">
        <v>765.56813</v>
      </c>
      <c r="E1022" s="6">
        <v>764.56084999999996</v>
      </c>
      <c r="F1022" s="6" t="s">
        <v>60</v>
      </c>
      <c r="G1022" s="6">
        <v>15.396000000000001</v>
      </c>
      <c r="H1022" s="6">
        <v>3626520.3298152201</v>
      </c>
      <c r="I1022" s="6">
        <v>3259355.5057538501</v>
      </c>
      <c r="J1022" s="6">
        <v>3295587.49467564</v>
      </c>
      <c r="K1022" s="6">
        <v>0.89900000000000002</v>
      </c>
      <c r="L1022" s="6">
        <v>1.1000000000000001</v>
      </c>
      <c r="M1022" s="6">
        <v>0.98899999999999999</v>
      </c>
      <c r="N1022" s="6">
        <v>-0.15</v>
      </c>
      <c r="O1022" s="6">
        <v>0.14000000000000001</v>
      </c>
      <c r="P1022" s="6">
        <v>-0.02</v>
      </c>
      <c r="Q1022" s="6">
        <v>0.99905297363736201</v>
      </c>
      <c r="R1022" s="6">
        <v>0.99992224860822998</v>
      </c>
      <c r="S1022" s="6">
        <v>0.99999998853383898</v>
      </c>
      <c r="T1022" s="6">
        <v>1</v>
      </c>
      <c r="U1022" s="6">
        <v>1</v>
      </c>
      <c r="V1022" s="6">
        <v>1</v>
      </c>
      <c r="W1022" s="6"/>
      <c r="X1022" s="6"/>
      <c r="AI1022" s="6"/>
      <c r="AZ1022" s="6"/>
      <c r="BA1022" s="6"/>
      <c r="BB1022" s="6"/>
      <c r="BC1022" s="6"/>
      <c r="BJ1022" s="6"/>
      <c r="BK1022" s="6"/>
      <c r="BL1022" s="6"/>
      <c r="BQ1022" s="6"/>
      <c r="BR1022" s="6"/>
      <c r="BS1022" s="6"/>
      <c r="BT1022" s="6"/>
      <c r="BU1022" s="6"/>
      <c r="BV1022" s="6"/>
      <c r="BW1022" s="6"/>
      <c r="CA1022" s="6"/>
      <c r="CB1022" s="6"/>
      <c r="CC1022" s="6"/>
      <c r="CD1022" s="6"/>
      <c r="CE1022" s="6"/>
      <c r="CF1022" s="6"/>
      <c r="CH1022" s="6"/>
      <c r="CI1022" s="6"/>
      <c r="CJ1022" s="6"/>
      <c r="CK1022" s="6"/>
      <c r="CL1022" s="6"/>
      <c r="CM1022" s="6"/>
      <c r="CN1022" s="6"/>
      <c r="CO1022" s="6"/>
      <c r="CP1022" s="6"/>
      <c r="CQ1022" s="6"/>
    </row>
    <row r="1023" spans="1:95" x14ac:dyDescent="0.2">
      <c r="A1023" s="6" t="s">
        <v>831</v>
      </c>
      <c r="B1023" s="6" t="s">
        <v>169</v>
      </c>
      <c r="C1023" s="6">
        <v>807.61419000000001</v>
      </c>
      <c r="D1023" s="6">
        <v>807.61473999999998</v>
      </c>
      <c r="E1023" s="6">
        <v>806.60806000000002</v>
      </c>
      <c r="F1023" s="6" t="s">
        <v>60</v>
      </c>
      <c r="G1023" s="6">
        <v>17.154</v>
      </c>
      <c r="H1023" s="6">
        <v>1401082.7414484101</v>
      </c>
      <c r="I1023" s="6">
        <v>1258769.4177470701</v>
      </c>
      <c r="J1023" s="6">
        <v>1337511.6323902099</v>
      </c>
      <c r="K1023" s="6">
        <v>0.89800000000000002</v>
      </c>
      <c r="L1023" s="6">
        <v>1.048</v>
      </c>
      <c r="M1023" s="6">
        <v>0.94099999999999995</v>
      </c>
      <c r="N1023" s="6">
        <v>-0.15</v>
      </c>
      <c r="O1023" s="6">
        <v>7.0000000000000007E-2</v>
      </c>
      <c r="P1023" s="6">
        <v>-0.09</v>
      </c>
      <c r="Q1023" s="6">
        <v>0.99999571782188101</v>
      </c>
      <c r="R1023" s="6">
        <v>0.99999664200324401</v>
      </c>
      <c r="S1023" s="6">
        <v>1</v>
      </c>
      <c r="T1023" s="6">
        <v>1</v>
      </c>
      <c r="U1023" s="6">
        <v>1</v>
      </c>
      <c r="V1023" s="6">
        <v>1</v>
      </c>
      <c r="W1023" s="6"/>
      <c r="X1023" s="6"/>
      <c r="AI1023" s="6"/>
      <c r="AZ1023" s="6"/>
      <c r="BA1023" s="6"/>
      <c r="BB1023" s="6"/>
      <c r="BC1023" s="6"/>
      <c r="BJ1023" s="6"/>
      <c r="BK1023" s="6"/>
      <c r="BL1023" s="6"/>
      <c r="BQ1023" s="6"/>
      <c r="BR1023" s="6"/>
      <c r="BS1023" s="6"/>
      <c r="BT1023" s="6"/>
      <c r="BU1023" s="6"/>
      <c r="BV1023" s="6"/>
      <c r="BW1023" s="6"/>
      <c r="CA1023" s="6"/>
      <c r="CB1023" s="6"/>
      <c r="CC1023" s="6"/>
      <c r="CD1023" s="6"/>
      <c r="CE1023" s="6"/>
      <c r="CF1023" s="6"/>
      <c r="CH1023" s="6"/>
      <c r="CI1023" s="6"/>
      <c r="CJ1023" s="6"/>
      <c r="CK1023" s="6"/>
      <c r="CL1023" s="6"/>
      <c r="CM1023" s="6"/>
      <c r="CN1023" s="6"/>
      <c r="CO1023" s="6"/>
      <c r="CP1023" s="6"/>
      <c r="CQ1023" s="6"/>
    </row>
    <row r="1024" spans="1:95" x14ac:dyDescent="0.2">
      <c r="A1024" s="6" t="s">
        <v>390</v>
      </c>
      <c r="B1024" s="6" t="s">
        <v>353</v>
      </c>
      <c r="C1024" s="6">
        <v>765.53084999999999</v>
      </c>
      <c r="D1024" s="6">
        <v>765.53175999999996</v>
      </c>
      <c r="E1024" s="6">
        <v>764.52464999999995</v>
      </c>
      <c r="F1024" s="6" t="s">
        <v>60</v>
      </c>
      <c r="G1024" s="6">
        <v>13.026999999999999</v>
      </c>
      <c r="H1024" s="6">
        <v>4854208.0649266196</v>
      </c>
      <c r="I1024" s="6">
        <v>4359764.5944831604</v>
      </c>
      <c r="J1024" s="6">
        <v>4481026.6913514603</v>
      </c>
      <c r="K1024" s="6">
        <v>0.89800000000000002</v>
      </c>
      <c r="L1024" s="6">
        <v>1.083</v>
      </c>
      <c r="M1024" s="6">
        <v>0.97299999999999998</v>
      </c>
      <c r="N1024" s="6">
        <v>-0.15</v>
      </c>
      <c r="O1024" s="6">
        <v>0.12</v>
      </c>
      <c r="P1024" s="6">
        <v>-0.04</v>
      </c>
      <c r="Q1024" s="6">
        <v>0.97871056658460798</v>
      </c>
      <c r="R1024" s="6">
        <v>0.87698610407812605</v>
      </c>
      <c r="S1024" s="6">
        <v>0.99999252926208904</v>
      </c>
      <c r="T1024" s="6">
        <v>1</v>
      </c>
      <c r="U1024" s="6">
        <v>1</v>
      </c>
      <c r="V1024" s="6">
        <v>1</v>
      </c>
      <c r="W1024" s="6"/>
      <c r="X1024" s="6"/>
      <c r="AI1024" s="6"/>
      <c r="AZ1024" s="6"/>
      <c r="BA1024" s="6"/>
      <c r="BB1024" s="6"/>
      <c r="BC1024" s="6"/>
      <c r="BJ1024" s="6"/>
      <c r="BK1024" s="6"/>
      <c r="BL1024" s="6"/>
      <c r="BQ1024" s="6"/>
      <c r="BR1024" s="6"/>
      <c r="BS1024" s="6"/>
      <c r="BT1024" s="6"/>
      <c r="BU1024" s="6"/>
      <c r="BV1024" s="6"/>
      <c r="BW1024" s="6"/>
      <c r="CA1024" s="6"/>
      <c r="CB1024" s="6"/>
      <c r="CC1024" s="6"/>
      <c r="CD1024" s="6"/>
      <c r="CE1024" s="6"/>
      <c r="CF1024" s="6"/>
      <c r="CH1024" s="6"/>
      <c r="CI1024" s="6"/>
      <c r="CJ1024" s="6"/>
      <c r="CK1024" s="6"/>
      <c r="CL1024" s="6"/>
      <c r="CM1024" s="6"/>
      <c r="CN1024" s="6"/>
      <c r="CO1024" s="6"/>
      <c r="CP1024" s="6"/>
      <c r="CQ1024" s="6"/>
    </row>
    <row r="1025" spans="1:95" x14ac:dyDescent="0.2">
      <c r="A1025" s="6" t="s">
        <v>1014</v>
      </c>
      <c r="B1025" s="6" t="s">
        <v>1015</v>
      </c>
      <c r="C1025" s="6">
        <v>691.55159000000003</v>
      </c>
      <c r="D1025" s="6">
        <v>691.55137000000002</v>
      </c>
      <c r="E1025" s="6">
        <v>692.55863999999997</v>
      </c>
      <c r="F1025" s="6" t="s">
        <v>56</v>
      </c>
      <c r="G1025" s="6">
        <v>13.335000000000001</v>
      </c>
      <c r="H1025" s="6">
        <v>3236766.8288284601</v>
      </c>
      <c r="I1025" s="6">
        <v>2903982.34295537</v>
      </c>
      <c r="J1025" s="6">
        <v>2423743.7945301202</v>
      </c>
      <c r="K1025" s="6">
        <v>0.89700000000000002</v>
      </c>
      <c r="L1025" s="6">
        <v>1.335</v>
      </c>
      <c r="M1025" s="6">
        <v>1.198</v>
      </c>
      <c r="N1025" s="6">
        <v>-0.16</v>
      </c>
      <c r="O1025" s="6">
        <v>0.42</v>
      </c>
      <c r="P1025" s="6">
        <v>0.26</v>
      </c>
      <c r="Q1025" s="6">
        <v>0.999834271910648</v>
      </c>
      <c r="R1025" s="6">
        <v>0.999997960953943</v>
      </c>
      <c r="S1025" s="6">
        <v>0.99390416121713598</v>
      </c>
      <c r="T1025" s="6">
        <v>1</v>
      </c>
      <c r="U1025" s="6">
        <v>1</v>
      </c>
      <c r="V1025" s="6">
        <v>1</v>
      </c>
      <c r="W1025" s="6"/>
      <c r="X1025" s="6"/>
      <c r="AI1025" s="6"/>
      <c r="AZ1025" s="6"/>
      <c r="BA1025" s="6"/>
      <c r="BB1025" s="6"/>
      <c r="BC1025" s="6"/>
      <c r="BJ1025" s="6"/>
      <c r="BK1025" s="6"/>
      <c r="BL1025" s="6"/>
      <c r="BQ1025" s="6"/>
      <c r="BR1025" s="6"/>
      <c r="BS1025" s="6"/>
      <c r="BT1025" s="6"/>
      <c r="BU1025" s="6"/>
      <c r="BV1025" s="6"/>
      <c r="BW1025" s="6"/>
      <c r="CA1025" s="6"/>
      <c r="CB1025" s="6"/>
      <c r="CC1025" s="6"/>
      <c r="CD1025" s="6"/>
      <c r="CE1025" s="6"/>
      <c r="CF1025" s="6"/>
      <c r="CH1025" s="6"/>
      <c r="CI1025" s="6"/>
      <c r="CJ1025" s="6"/>
      <c r="CK1025" s="6"/>
      <c r="CL1025" s="6"/>
      <c r="CM1025" s="6"/>
      <c r="CN1025" s="6"/>
      <c r="CO1025" s="6"/>
      <c r="CP1025" s="6"/>
      <c r="CQ1025" s="6"/>
    </row>
    <row r="1026" spans="1:95" x14ac:dyDescent="0.2">
      <c r="A1026" s="6" t="s">
        <v>1029</v>
      </c>
      <c r="B1026" s="6" t="s">
        <v>1030</v>
      </c>
      <c r="C1026" s="6">
        <v>753.56723999999997</v>
      </c>
      <c r="D1026" s="6">
        <v>753.56939</v>
      </c>
      <c r="E1026" s="6">
        <v>776.55903000000001</v>
      </c>
      <c r="F1026" s="6" t="s">
        <v>434</v>
      </c>
      <c r="G1026" s="6">
        <v>14.185</v>
      </c>
      <c r="H1026" s="6">
        <v>12987124.7376206</v>
      </c>
      <c r="I1026" s="6">
        <v>11644575.5351684</v>
      </c>
      <c r="J1026" s="6">
        <v>7967778.8179972405</v>
      </c>
      <c r="K1026" s="6">
        <v>0.89700000000000002</v>
      </c>
      <c r="L1026" s="6">
        <v>1.63</v>
      </c>
      <c r="M1026" s="6">
        <v>1.4610000000000001</v>
      </c>
      <c r="N1026" s="6">
        <v>-0.16</v>
      </c>
      <c r="O1026" s="6">
        <v>0.7</v>
      </c>
      <c r="P1026" s="6">
        <v>0.55000000000000004</v>
      </c>
      <c r="Q1026" s="6">
        <v>0.99999999571020204</v>
      </c>
      <c r="R1026" s="6">
        <v>0.71375111543132297</v>
      </c>
      <c r="S1026" s="6">
        <v>0.806843621276913</v>
      </c>
      <c r="T1026" s="6">
        <v>1</v>
      </c>
      <c r="U1026" s="6">
        <v>1</v>
      </c>
      <c r="V1026" s="6">
        <v>1</v>
      </c>
      <c r="W1026" s="6"/>
      <c r="X1026" s="6"/>
      <c r="AI1026" s="6"/>
      <c r="AZ1026" s="6"/>
      <c r="BA1026" s="6"/>
      <c r="BB1026" s="6"/>
      <c r="BC1026" s="6"/>
      <c r="BJ1026" s="6"/>
      <c r="BK1026" s="6"/>
      <c r="BL1026" s="6"/>
      <c r="BQ1026" s="6"/>
      <c r="BR1026" s="6"/>
      <c r="BS1026" s="6"/>
      <c r="BT1026" s="6"/>
      <c r="BU1026" s="6"/>
      <c r="BV1026" s="6"/>
      <c r="BW1026" s="6"/>
      <c r="CA1026" s="6"/>
      <c r="CB1026" s="6"/>
      <c r="CC1026" s="6"/>
      <c r="CD1026" s="6"/>
      <c r="CE1026" s="6"/>
      <c r="CF1026" s="6"/>
      <c r="CH1026" s="6"/>
      <c r="CI1026" s="6"/>
      <c r="CJ1026" s="6"/>
      <c r="CK1026" s="6"/>
      <c r="CL1026" s="6"/>
      <c r="CM1026" s="6"/>
      <c r="CN1026" s="6"/>
      <c r="CO1026" s="6"/>
      <c r="CP1026" s="6"/>
      <c r="CQ1026" s="6"/>
    </row>
    <row r="1027" spans="1:95" x14ac:dyDescent="0.2">
      <c r="A1027" s="6" t="s">
        <v>1031</v>
      </c>
      <c r="B1027" s="6" t="s">
        <v>1032</v>
      </c>
      <c r="C1027" s="6">
        <v>731.58289000000002</v>
      </c>
      <c r="D1027" s="6">
        <v>731.58320000000003</v>
      </c>
      <c r="E1027" s="6">
        <v>732.59029999999996</v>
      </c>
      <c r="F1027" s="6" t="s">
        <v>56</v>
      </c>
      <c r="G1027" s="6">
        <v>15.233000000000001</v>
      </c>
      <c r="H1027" s="6">
        <v>5346035.6551236799</v>
      </c>
      <c r="I1027" s="6">
        <v>4793156.6393337296</v>
      </c>
      <c r="J1027" s="6">
        <v>4682840.4348255601</v>
      </c>
      <c r="K1027" s="6">
        <v>0.89700000000000002</v>
      </c>
      <c r="L1027" s="6">
        <v>1.1419999999999999</v>
      </c>
      <c r="M1027" s="6">
        <v>1.024</v>
      </c>
      <c r="N1027" s="6">
        <v>-0.16</v>
      </c>
      <c r="O1027" s="6">
        <v>0.19</v>
      </c>
      <c r="P1027" s="6">
        <v>0.03</v>
      </c>
      <c r="Q1027" s="6">
        <v>0.94565169532820503</v>
      </c>
      <c r="R1027" s="6">
        <v>0.99686704752295996</v>
      </c>
      <c r="S1027" s="6">
        <v>0.99997850145428502</v>
      </c>
      <c r="T1027" s="6">
        <v>1</v>
      </c>
      <c r="U1027" s="6">
        <v>1</v>
      </c>
      <c r="V1027" s="6">
        <v>1</v>
      </c>
      <c r="W1027" s="6"/>
      <c r="X1027" s="6"/>
      <c r="AI1027" s="6"/>
      <c r="AZ1027" s="6"/>
      <c r="BA1027" s="6"/>
      <c r="BB1027" s="6"/>
      <c r="BC1027" s="6"/>
      <c r="BJ1027" s="6"/>
      <c r="BK1027" s="6"/>
      <c r="BL1027" s="6"/>
      <c r="BQ1027" s="6"/>
      <c r="BR1027" s="6"/>
      <c r="BS1027" s="6"/>
      <c r="BT1027" s="6"/>
      <c r="BU1027" s="6"/>
      <c r="BV1027" s="6"/>
      <c r="BW1027" s="6"/>
      <c r="CA1027" s="6"/>
      <c r="CB1027" s="6"/>
      <c r="CC1027" s="6"/>
      <c r="CD1027" s="6"/>
      <c r="CE1027" s="6"/>
      <c r="CF1027" s="6"/>
      <c r="CH1027" s="6"/>
      <c r="CI1027" s="6"/>
      <c r="CJ1027" s="6"/>
      <c r="CK1027" s="6"/>
      <c r="CL1027" s="6"/>
      <c r="CM1027" s="6"/>
      <c r="CN1027" s="6"/>
      <c r="CO1027" s="6"/>
      <c r="CP1027" s="6"/>
      <c r="CQ1027" s="6"/>
    </row>
    <row r="1028" spans="1:95" x14ac:dyDescent="0.2">
      <c r="A1028" s="6" t="s">
        <v>1033</v>
      </c>
      <c r="B1028" s="6" t="s">
        <v>1034</v>
      </c>
      <c r="C1028" s="6">
        <v>725.53593999999998</v>
      </c>
      <c r="D1028" s="6">
        <v>725.53635999999995</v>
      </c>
      <c r="E1028" s="6">
        <v>724.52979000000005</v>
      </c>
      <c r="F1028" s="6" t="s">
        <v>60</v>
      </c>
      <c r="G1028" s="6">
        <v>14.558</v>
      </c>
      <c r="H1028" s="6">
        <v>7405932.6676388197</v>
      </c>
      <c r="I1028" s="6">
        <v>6631704.2852077698</v>
      </c>
      <c r="J1028" s="6">
        <v>6503469.2080913996</v>
      </c>
      <c r="K1028" s="6">
        <v>0.89500000000000002</v>
      </c>
      <c r="L1028" s="6">
        <v>1.139</v>
      </c>
      <c r="M1028" s="6">
        <v>1.02</v>
      </c>
      <c r="N1028" s="6">
        <v>-0.16</v>
      </c>
      <c r="O1028" s="6">
        <v>0.19</v>
      </c>
      <c r="P1028" s="6">
        <v>0.03</v>
      </c>
      <c r="Q1028" s="6">
        <v>0.99430111260880205</v>
      </c>
      <c r="R1028" s="6">
        <v>0.98603363013491796</v>
      </c>
      <c r="S1028" s="6">
        <v>0.99999999971771203</v>
      </c>
      <c r="T1028" s="6">
        <v>1</v>
      </c>
      <c r="U1028" s="6">
        <v>1</v>
      </c>
      <c r="V1028" s="6">
        <v>1</v>
      </c>
      <c r="W1028" s="6"/>
      <c r="X1028" s="6"/>
      <c r="AI1028" s="6"/>
      <c r="AZ1028" s="6"/>
      <c r="BA1028" s="6"/>
      <c r="BB1028" s="6"/>
      <c r="BC1028" s="6"/>
      <c r="BJ1028" s="6"/>
      <c r="BK1028" s="6"/>
      <c r="BL1028" s="6"/>
      <c r="BQ1028" s="6"/>
      <c r="BR1028" s="6"/>
      <c r="BS1028" s="6"/>
      <c r="BT1028" s="6"/>
      <c r="BU1028" s="6"/>
      <c r="BV1028" s="6"/>
      <c r="BW1028" s="6"/>
      <c r="CA1028" s="6"/>
      <c r="CB1028" s="6"/>
      <c r="CC1028" s="6"/>
      <c r="CD1028" s="6"/>
      <c r="CE1028" s="6"/>
      <c r="CF1028" s="6"/>
      <c r="CH1028" s="6"/>
      <c r="CI1028" s="6"/>
      <c r="CJ1028" s="6"/>
      <c r="CK1028" s="6"/>
      <c r="CL1028" s="6"/>
      <c r="CM1028" s="6"/>
      <c r="CN1028" s="6"/>
      <c r="CO1028" s="6"/>
      <c r="CP1028" s="6"/>
      <c r="CQ1028" s="6"/>
    </row>
    <row r="1029" spans="1:95" x14ac:dyDescent="0.2">
      <c r="A1029" s="6" t="s">
        <v>1035</v>
      </c>
      <c r="B1029" s="6" t="s">
        <v>1036</v>
      </c>
      <c r="C1029" s="6">
        <v>587.55061000000001</v>
      </c>
      <c r="D1029" s="6">
        <v>587.55093999999997</v>
      </c>
      <c r="E1029" s="6">
        <v>610.54017999999996</v>
      </c>
      <c r="F1029" s="6" t="s">
        <v>434</v>
      </c>
      <c r="G1029" s="6">
        <v>16.38</v>
      </c>
      <c r="H1029" s="6">
        <v>4124105.9022667399</v>
      </c>
      <c r="I1029" s="6">
        <v>3692932.22902381</v>
      </c>
      <c r="J1029" s="6">
        <v>5229489.4600265902</v>
      </c>
      <c r="K1029" s="6">
        <v>0.89500000000000002</v>
      </c>
      <c r="L1029" s="6">
        <v>0.78900000000000003</v>
      </c>
      <c r="M1029" s="6">
        <v>0.70599999999999996</v>
      </c>
      <c r="N1029" s="6">
        <v>-0.16</v>
      </c>
      <c r="O1029" s="6">
        <v>-0.34</v>
      </c>
      <c r="P1029" s="6">
        <v>-0.5</v>
      </c>
      <c r="Q1029" s="6">
        <v>0.99999995694812804</v>
      </c>
      <c r="R1029" s="6">
        <v>0.30625869557534602</v>
      </c>
      <c r="S1029" s="6">
        <v>0.215516072835857</v>
      </c>
      <c r="T1029" s="6">
        <v>1</v>
      </c>
      <c r="U1029" s="6">
        <v>1</v>
      </c>
      <c r="V1029" s="6">
        <v>1</v>
      </c>
      <c r="W1029" s="6"/>
      <c r="X1029" s="6"/>
      <c r="AI1029" s="6"/>
      <c r="AZ1029" s="6"/>
      <c r="BA1029" s="6"/>
      <c r="BB1029" s="6"/>
      <c r="BC1029" s="6"/>
      <c r="BJ1029" s="6"/>
      <c r="BK1029" s="6"/>
      <c r="BL1029" s="6"/>
      <c r="BQ1029" s="6"/>
      <c r="BR1029" s="6"/>
      <c r="BS1029" s="6"/>
      <c r="BT1029" s="6"/>
      <c r="BU1029" s="6"/>
      <c r="BV1029" s="6"/>
      <c r="BW1029" s="6"/>
      <c r="CA1029" s="6"/>
      <c r="CB1029" s="6"/>
      <c r="CC1029" s="6"/>
      <c r="CD1029" s="6"/>
      <c r="CE1029" s="6"/>
      <c r="CF1029" s="6"/>
      <c r="CH1029" s="6"/>
      <c r="CI1029" s="6"/>
      <c r="CJ1029" s="6"/>
      <c r="CK1029" s="6"/>
      <c r="CL1029" s="6"/>
      <c r="CM1029" s="6"/>
      <c r="CN1029" s="6"/>
      <c r="CO1029" s="6"/>
      <c r="CP1029" s="6"/>
      <c r="CQ1029" s="6"/>
    </row>
    <row r="1030" spans="1:95" x14ac:dyDescent="0.2">
      <c r="A1030" s="6" t="s">
        <v>677</v>
      </c>
      <c r="B1030" s="6" t="s">
        <v>678</v>
      </c>
      <c r="C1030" s="6">
        <v>858.52583000000004</v>
      </c>
      <c r="D1030" s="6">
        <v>858.52657999999997</v>
      </c>
      <c r="E1030" s="6">
        <v>857.51945999999998</v>
      </c>
      <c r="F1030" s="6" t="s">
        <v>60</v>
      </c>
      <c r="G1030" s="6">
        <v>10.276999999999999</v>
      </c>
      <c r="H1030" s="6">
        <v>1559493.62074328</v>
      </c>
      <c r="I1030" s="6">
        <v>1396280.9597968899</v>
      </c>
      <c r="J1030" s="6">
        <v>1680368.89201987</v>
      </c>
      <c r="K1030" s="6">
        <v>0.89500000000000002</v>
      </c>
      <c r="L1030" s="6">
        <v>0.92800000000000005</v>
      </c>
      <c r="M1030" s="6">
        <v>0.83099999999999996</v>
      </c>
      <c r="N1030" s="6">
        <v>-0.16</v>
      </c>
      <c r="O1030" s="6">
        <v>-0.11</v>
      </c>
      <c r="P1030" s="6">
        <v>-0.27</v>
      </c>
      <c r="Q1030" s="6">
        <v>0.99995263646973798</v>
      </c>
      <c r="R1030" s="6">
        <v>0.99999856308997304</v>
      </c>
      <c r="S1030" s="6">
        <v>0.99722531865488795</v>
      </c>
      <c r="T1030" s="6">
        <v>1</v>
      </c>
      <c r="U1030" s="6">
        <v>1</v>
      </c>
      <c r="V1030" s="6">
        <v>1</v>
      </c>
      <c r="W1030" s="6"/>
      <c r="X1030" s="6"/>
      <c r="AI1030" s="6"/>
      <c r="AZ1030" s="6"/>
      <c r="BA1030" s="6"/>
      <c r="BB1030" s="6"/>
      <c r="BC1030" s="6"/>
      <c r="BJ1030" s="6"/>
      <c r="BK1030" s="6"/>
      <c r="BL1030" s="6"/>
      <c r="BQ1030" s="6"/>
      <c r="BR1030" s="6"/>
      <c r="BS1030" s="6"/>
      <c r="BT1030" s="6"/>
      <c r="BU1030" s="6"/>
      <c r="BV1030" s="6"/>
      <c r="BW1030" s="6"/>
      <c r="CA1030" s="6"/>
      <c r="CB1030" s="6"/>
      <c r="CC1030" s="6"/>
      <c r="CD1030" s="6"/>
      <c r="CE1030" s="6"/>
      <c r="CF1030" s="6"/>
      <c r="CH1030" s="6"/>
      <c r="CI1030" s="6"/>
      <c r="CJ1030" s="6"/>
      <c r="CK1030" s="6"/>
      <c r="CL1030" s="6"/>
      <c r="CM1030" s="6"/>
      <c r="CN1030" s="6"/>
      <c r="CO1030" s="6"/>
      <c r="CP1030" s="6"/>
      <c r="CQ1030" s="6"/>
    </row>
    <row r="1031" spans="1:95" x14ac:dyDescent="0.2">
      <c r="A1031" s="6" t="s">
        <v>557</v>
      </c>
      <c r="B1031" s="6" t="s">
        <v>558</v>
      </c>
      <c r="C1031" s="6">
        <v>755.54650000000004</v>
      </c>
      <c r="D1031" s="6">
        <v>755.54633999999999</v>
      </c>
      <c r="E1031" s="6">
        <v>756.55336999999997</v>
      </c>
      <c r="F1031" s="6" t="s">
        <v>56</v>
      </c>
      <c r="G1031" s="6">
        <v>12.821999999999999</v>
      </c>
      <c r="H1031" s="6">
        <v>1087112.2434695701</v>
      </c>
      <c r="I1031" s="6">
        <v>971778.97206852701</v>
      </c>
      <c r="J1031" s="6">
        <v>1056502.4081047201</v>
      </c>
      <c r="K1031" s="6">
        <v>0.89400000000000002</v>
      </c>
      <c r="L1031" s="6">
        <v>1.0289999999999999</v>
      </c>
      <c r="M1031" s="6">
        <v>0.92</v>
      </c>
      <c r="N1031" s="6">
        <v>-0.16</v>
      </c>
      <c r="O1031" s="6">
        <v>0.04</v>
      </c>
      <c r="P1031" s="6">
        <v>-0.12</v>
      </c>
      <c r="Q1031" s="6">
        <v>0.99999973460260205</v>
      </c>
      <c r="R1031" s="6">
        <v>0.99999999819749497</v>
      </c>
      <c r="S1031" s="6">
        <v>0.99999999985643795</v>
      </c>
      <c r="T1031" s="6">
        <v>1</v>
      </c>
      <c r="U1031" s="6">
        <v>1</v>
      </c>
      <c r="V1031" s="6">
        <v>1</v>
      </c>
      <c r="W1031" s="6"/>
      <c r="X1031" s="6"/>
      <c r="AI1031" s="6"/>
      <c r="AZ1031" s="6"/>
      <c r="BA1031" s="6"/>
      <c r="BB1031" s="6"/>
      <c r="BC1031" s="6"/>
      <c r="BJ1031" s="6"/>
      <c r="BK1031" s="6"/>
      <c r="BL1031" s="6"/>
      <c r="BQ1031" s="6"/>
      <c r="BR1031" s="6"/>
      <c r="BS1031" s="6"/>
      <c r="BT1031" s="6"/>
      <c r="BU1031" s="6"/>
      <c r="BV1031" s="6"/>
      <c r="BW1031" s="6"/>
      <c r="CA1031" s="6"/>
      <c r="CB1031" s="6"/>
      <c r="CC1031" s="6"/>
      <c r="CD1031" s="6"/>
      <c r="CE1031" s="6"/>
      <c r="CF1031" s="6"/>
      <c r="CH1031" s="6"/>
      <c r="CI1031" s="6"/>
      <c r="CJ1031" s="6"/>
      <c r="CK1031" s="6"/>
      <c r="CL1031" s="6"/>
      <c r="CM1031" s="6"/>
      <c r="CN1031" s="6"/>
      <c r="CO1031" s="6"/>
      <c r="CP1031" s="6"/>
      <c r="CQ1031" s="6"/>
    </row>
    <row r="1032" spans="1:95" x14ac:dyDescent="0.2">
      <c r="A1032" s="6" t="s">
        <v>1037</v>
      </c>
      <c r="B1032" s="6" t="s">
        <v>926</v>
      </c>
      <c r="C1032" s="6">
        <v>812.67711999999995</v>
      </c>
      <c r="D1032" s="6">
        <v>812.67688999999996</v>
      </c>
      <c r="E1032" s="6">
        <v>813.68416000000002</v>
      </c>
      <c r="F1032" s="6" t="s">
        <v>56</v>
      </c>
      <c r="G1032" s="6">
        <v>17.757000000000001</v>
      </c>
      <c r="H1032" s="6">
        <v>618244.68478442496</v>
      </c>
      <c r="I1032" s="6">
        <v>552257.12027720397</v>
      </c>
      <c r="J1032" s="6">
        <v>402553.96520802198</v>
      </c>
      <c r="K1032" s="6">
        <v>0.89300000000000002</v>
      </c>
      <c r="L1032" s="6">
        <v>1.536</v>
      </c>
      <c r="M1032" s="6">
        <v>1.3720000000000001</v>
      </c>
      <c r="N1032" s="6">
        <v>-0.16</v>
      </c>
      <c r="O1032" s="6">
        <v>0.62</v>
      </c>
      <c r="P1032" s="6">
        <v>0.46</v>
      </c>
      <c r="Q1032" s="6">
        <v>0.99999999957449004</v>
      </c>
      <c r="R1032" s="6">
        <v>0.99999979219994195</v>
      </c>
      <c r="S1032" s="6">
        <v>0.99999999955699903</v>
      </c>
      <c r="T1032" s="6">
        <v>1</v>
      </c>
      <c r="U1032" s="6">
        <v>1</v>
      </c>
      <c r="V1032" s="6">
        <v>1</v>
      </c>
      <c r="W1032" s="6"/>
      <c r="X1032" s="6"/>
      <c r="AI1032" s="6"/>
      <c r="AZ1032" s="6"/>
      <c r="BA1032" s="6"/>
      <c r="BB1032" s="6"/>
      <c r="BC1032" s="6"/>
      <c r="BJ1032" s="6"/>
      <c r="BK1032" s="6"/>
      <c r="BL1032" s="6"/>
      <c r="BQ1032" s="6"/>
      <c r="BR1032" s="6"/>
      <c r="BS1032" s="6"/>
      <c r="BT1032" s="6"/>
      <c r="BU1032" s="6"/>
      <c r="BV1032" s="6"/>
      <c r="BW1032" s="6"/>
      <c r="CA1032" s="6"/>
      <c r="CB1032" s="6"/>
      <c r="CC1032" s="6"/>
      <c r="CD1032" s="6"/>
      <c r="CE1032" s="6"/>
      <c r="CF1032" s="6"/>
      <c r="CH1032" s="6"/>
      <c r="CI1032" s="6"/>
      <c r="CJ1032" s="6"/>
      <c r="CK1032" s="6"/>
      <c r="CL1032" s="6"/>
      <c r="CM1032" s="6"/>
      <c r="CN1032" s="6"/>
      <c r="CO1032" s="6"/>
      <c r="CP1032" s="6"/>
      <c r="CQ1032" s="6"/>
    </row>
    <row r="1033" spans="1:95" x14ac:dyDescent="0.2">
      <c r="A1033" s="6" t="s">
        <v>1038</v>
      </c>
      <c r="B1033" s="6" t="s">
        <v>459</v>
      </c>
      <c r="C1033" s="6">
        <v>783.61419000000001</v>
      </c>
      <c r="D1033" s="6">
        <v>783.61711000000003</v>
      </c>
      <c r="E1033" s="6">
        <v>806.60645</v>
      </c>
      <c r="F1033" s="6" t="s">
        <v>434</v>
      </c>
      <c r="G1033" s="6">
        <v>16.521999999999998</v>
      </c>
      <c r="H1033" s="6">
        <v>5437680.0422262801</v>
      </c>
      <c r="I1033" s="6">
        <v>4857167.3065670198</v>
      </c>
      <c r="J1033" s="6">
        <v>4813814.5434595402</v>
      </c>
      <c r="K1033" s="6">
        <v>0.89300000000000002</v>
      </c>
      <c r="L1033" s="6">
        <v>1.1299999999999999</v>
      </c>
      <c r="M1033" s="6">
        <v>1.0089999999999999</v>
      </c>
      <c r="N1033" s="6">
        <v>-0.16</v>
      </c>
      <c r="O1033" s="6">
        <v>0.18</v>
      </c>
      <c r="P1033" s="6">
        <v>0.01</v>
      </c>
      <c r="Q1033" s="6">
        <v>0.99997647665123102</v>
      </c>
      <c r="R1033" s="6">
        <v>0.98498752573108395</v>
      </c>
      <c r="S1033" s="6">
        <v>0.99979323914854901</v>
      </c>
      <c r="T1033" s="6">
        <v>1</v>
      </c>
      <c r="U1033" s="6">
        <v>1</v>
      </c>
      <c r="V1033" s="6">
        <v>1</v>
      </c>
      <c r="W1033" s="6"/>
      <c r="X1033" s="6"/>
      <c r="AI1033" s="6"/>
      <c r="AZ1033" s="6"/>
      <c r="BA1033" s="6"/>
      <c r="BB1033" s="6"/>
      <c r="BC1033" s="6"/>
      <c r="BJ1033" s="6"/>
      <c r="BK1033" s="6"/>
      <c r="BL1033" s="6"/>
      <c r="BQ1033" s="6"/>
      <c r="BR1033" s="6"/>
      <c r="BS1033" s="6"/>
      <c r="BT1033" s="6"/>
      <c r="BU1033" s="6"/>
      <c r="BV1033" s="6"/>
      <c r="BW1033" s="6"/>
      <c r="CA1033" s="6"/>
      <c r="CB1033" s="6"/>
      <c r="CC1033" s="6"/>
      <c r="CD1033" s="6"/>
      <c r="CE1033" s="6"/>
      <c r="CF1033" s="6"/>
      <c r="CH1033" s="6"/>
      <c r="CI1033" s="6"/>
      <c r="CJ1033" s="6"/>
      <c r="CK1033" s="6"/>
      <c r="CL1033" s="6"/>
      <c r="CM1033" s="6"/>
      <c r="CN1033" s="6"/>
      <c r="CO1033" s="6"/>
      <c r="CP1033" s="6"/>
      <c r="CQ1033" s="6"/>
    </row>
    <row r="1034" spans="1:95" x14ac:dyDescent="0.2">
      <c r="A1034" s="6" t="s">
        <v>1039</v>
      </c>
      <c r="B1034" s="6" t="s">
        <v>1040</v>
      </c>
      <c r="C1034" s="6">
        <v>739.55159000000003</v>
      </c>
      <c r="D1034" s="6">
        <v>739.55164000000002</v>
      </c>
      <c r="E1034" s="6">
        <v>740.55890999999997</v>
      </c>
      <c r="F1034" s="6" t="s">
        <v>56</v>
      </c>
      <c r="G1034" s="6">
        <v>12.502000000000001</v>
      </c>
      <c r="H1034" s="6">
        <v>18283902.723250698</v>
      </c>
      <c r="I1034" s="6">
        <v>16328764.0840932</v>
      </c>
      <c r="J1034" s="6">
        <v>21270964.794246901</v>
      </c>
      <c r="K1034" s="6">
        <v>0.89300000000000002</v>
      </c>
      <c r="L1034" s="6">
        <v>0.86</v>
      </c>
      <c r="M1034" s="6">
        <v>0.76800000000000002</v>
      </c>
      <c r="N1034" s="6">
        <v>-0.16</v>
      </c>
      <c r="O1034" s="6">
        <v>-0.22</v>
      </c>
      <c r="P1034" s="6">
        <v>-0.38</v>
      </c>
      <c r="Q1034" s="6">
        <v>0.99962717132508505</v>
      </c>
      <c r="R1034" s="6">
        <v>0.999999995021989</v>
      </c>
      <c r="S1034" s="6">
        <v>0.99757079985706099</v>
      </c>
      <c r="T1034" s="6">
        <v>1</v>
      </c>
      <c r="U1034" s="6">
        <v>1</v>
      </c>
      <c r="V1034" s="6">
        <v>1</v>
      </c>
      <c r="W1034" s="6"/>
      <c r="X1034" s="6"/>
      <c r="AI1034" s="6"/>
      <c r="AZ1034" s="6"/>
      <c r="BA1034" s="6"/>
      <c r="BB1034" s="6"/>
      <c r="BC1034" s="6"/>
      <c r="BJ1034" s="6"/>
      <c r="BK1034" s="6"/>
      <c r="BL1034" s="6"/>
      <c r="BQ1034" s="6"/>
      <c r="BR1034" s="6"/>
      <c r="BS1034" s="6"/>
      <c r="BT1034" s="6"/>
      <c r="BU1034" s="6"/>
      <c r="BV1034" s="6"/>
      <c r="BW1034" s="6"/>
      <c r="CA1034" s="6"/>
      <c r="CB1034" s="6"/>
      <c r="CC1034" s="6"/>
      <c r="CD1034" s="6"/>
      <c r="CE1034" s="6"/>
      <c r="CF1034" s="6"/>
      <c r="CH1034" s="6"/>
      <c r="CI1034" s="6"/>
      <c r="CJ1034" s="6"/>
      <c r="CK1034" s="6"/>
      <c r="CL1034" s="6"/>
      <c r="CM1034" s="6"/>
      <c r="CN1034" s="6"/>
      <c r="CO1034" s="6"/>
      <c r="CP1034" s="6"/>
      <c r="CQ1034" s="6"/>
    </row>
    <row r="1035" spans="1:95" x14ac:dyDescent="0.2">
      <c r="A1035" s="6" t="s">
        <v>893</v>
      </c>
      <c r="B1035" s="6" t="s">
        <v>772</v>
      </c>
      <c r="C1035" s="6">
        <v>809.59344999999996</v>
      </c>
      <c r="D1035" s="6">
        <v>809.59378000000004</v>
      </c>
      <c r="E1035" s="6">
        <v>810.60047999999995</v>
      </c>
      <c r="F1035" s="6" t="s">
        <v>56</v>
      </c>
      <c r="G1035" s="6">
        <v>28.675000000000001</v>
      </c>
      <c r="H1035" s="6">
        <v>75552.145788376103</v>
      </c>
      <c r="I1035" s="6">
        <v>67448.2657354775</v>
      </c>
      <c r="J1035" s="6">
        <v>43992.2718340188</v>
      </c>
      <c r="K1035" s="6">
        <v>0.89300000000000002</v>
      </c>
      <c r="L1035" s="6">
        <v>1.7170000000000001</v>
      </c>
      <c r="M1035" s="6">
        <v>1.5329999999999999</v>
      </c>
      <c r="N1035" s="6">
        <v>-0.16</v>
      </c>
      <c r="O1035" s="6">
        <v>0.78</v>
      </c>
      <c r="P1035" s="6">
        <v>0.62</v>
      </c>
      <c r="Q1035" s="6">
        <v>0.99323629638198196</v>
      </c>
      <c r="R1035" s="6">
        <v>0.97946160968430296</v>
      </c>
      <c r="S1035" s="6">
        <v>0.99999999658774996</v>
      </c>
      <c r="T1035" s="6">
        <v>1</v>
      </c>
      <c r="U1035" s="6">
        <v>1</v>
      </c>
      <c r="V1035" s="6">
        <v>1</v>
      </c>
      <c r="W1035" s="6"/>
      <c r="X1035" s="6"/>
      <c r="AI1035" s="6"/>
      <c r="AZ1035" s="6"/>
      <c r="BA1035" s="6"/>
      <c r="BB1035" s="6"/>
      <c r="BC1035" s="6"/>
      <c r="BJ1035" s="6"/>
      <c r="BK1035" s="6"/>
      <c r="BL1035" s="6"/>
      <c r="BQ1035" s="6"/>
      <c r="BR1035" s="6"/>
      <c r="BS1035" s="6"/>
      <c r="BT1035" s="6"/>
      <c r="BU1035" s="6"/>
      <c r="BV1035" s="6"/>
      <c r="BW1035" s="6"/>
      <c r="CA1035" s="6"/>
      <c r="CB1035" s="6"/>
      <c r="CC1035" s="6"/>
      <c r="CD1035" s="6"/>
      <c r="CE1035" s="6"/>
      <c r="CF1035" s="6"/>
      <c r="CH1035" s="6"/>
      <c r="CI1035" s="6"/>
      <c r="CJ1035" s="6"/>
      <c r="CK1035" s="6"/>
      <c r="CL1035" s="6"/>
      <c r="CM1035" s="6"/>
      <c r="CN1035" s="6"/>
      <c r="CO1035" s="6"/>
      <c r="CP1035" s="6"/>
      <c r="CQ1035" s="6"/>
    </row>
    <row r="1036" spans="1:95" x14ac:dyDescent="0.2">
      <c r="A1036" s="6" t="s">
        <v>1041</v>
      </c>
      <c r="B1036" s="6" t="s">
        <v>1042</v>
      </c>
      <c r="C1036" s="6">
        <v>852.72068999999999</v>
      </c>
      <c r="D1036" s="6">
        <v>852.71807000000001</v>
      </c>
      <c r="E1036" s="6">
        <v>853.72535000000005</v>
      </c>
      <c r="F1036" s="6" t="s">
        <v>56</v>
      </c>
      <c r="G1036" s="6">
        <v>19.728000000000002</v>
      </c>
      <c r="H1036" s="6">
        <v>1766217.49949613</v>
      </c>
      <c r="I1036" s="6">
        <v>1575887.07488198</v>
      </c>
      <c r="J1036" s="6">
        <v>1614108.75743218</v>
      </c>
      <c r="K1036" s="6">
        <v>0.89200000000000002</v>
      </c>
      <c r="L1036" s="6">
        <v>1.0940000000000001</v>
      </c>
      <c r="M1036" s="6">
        <v>0.97599999999999998</v>
      </c>
      <c r="N1036" s="6">
        <v>-0.16</v>
      </c>
      <c r="O1036" s="6">
        <v>0.13</v>
      </c>
      <c r="P1036" s="6">
        <v>-0.03</v>
      </c>
      <c r="Q1036" s="6">
        <v>1</v>
      </c>
      <c r="R1036" s="6">
        <v>1</v>
      </c>
      <c r="S1036" s="6">
        <v>1</v>
      </c>
      <c r="T1036" s="6">
        <v>1</v>
      </c>
      <c r="U1036" s="6">
        <v>1</v>
      </c>
      <c r="V1036" s="6">
        <v>1</v>
      </c>
      <c r="W1036" s="6"/>
      <c r="X1036" s="6"/>
      <c r="AI1036" s="6"/>
      <c r="AZ1036" s="6"/>
      <c r="BA1036" s="6"/>
      <c r="BB1036" s="6"/>
      <c r="BC1036" s="6"/>
      <c r="BJ1036" s="6"/>
      <c r="BK1036" s="6"/>
      <c r="BL1036" s="6"/>
      <c r="BQ1036" s="6"/>
      <c r="BR1036" s="6"/>
      <c r="BS1036" s="6"/>
      <c r="BT1036" s="6"/>
      <c r="BU1036" s="6"/>
      <c r="BV1036" s="6"/>
      <c r="BW1036" s="6"/>
      <c r="CA1036" s="6"/>
      <c r="CB1036" s="6"/>
      <c r="CC1036" s="6"/>
      <c r="CD1036" s="6"/>
      <c r="CE1036" s="6"/>
      <c r="CF1036" s="6"/>
      <c r="CH1036" s="6"/>
      <c r="CI1036" s="6"/>
      <c r="CJ1036" s="6"/>
      <c r="CK1036" s="6"/>
      <c r="CL1036" s="6"/>
      <c r="CM1036" s="6"/>
      <c r="CN1036" s="6"/>
      <c r="CO1036" s="6"/>
      <c r="CP1036" s="6"/>
      <c r="CQ1036" s="6"/>
    </row>
    <row r="1037" spans="1:95" x14ac:dyDescent="0.2">
      <c r="A1037" s="6" t="s">
        <v>688</v>
      </c>
      <c r="B1037" s="6" t="s">
        <v>123</v>
      </c>
      <c r="C1037" s="6">
        <v>823.64549</v>
      </c>
      <c r="D1037" s="6">
        <v>823.64561000000003</v>
      </c>
      <c r="E1037" s="6">
        <v>824.65287999999998</v>
      </c>
      <c r="F1037" s="6" t="s">
        <v>56</v>
      </c>
      <c r="G1037" s="6">
        <v>16.140999999999998</v>
      </c>
      <c r="H1037" s="6">
        <v>105885379.06142101</v>
      </c>
      <c r="I1037" s="6">
        <v>94415508.270020396</v>
      </c>
      <c r="J1037" s="6">
        <v>156762658.36403099</v>
      </c>
      <c r="K1037" s="6">
        <v>0.89200000000000002</v>
      </c>
      <c r="L1037" s="6">
        <v>0.67500000000000004</v>
      </c>
      <c r="M1037" s="6">
        <v>0.60199999999999998</v>
      </c>
      <c r="N1037" s="6">
        <v>-0.17</v>
      </c>
      <c r="O1037" s="6">
        <v>-0.56999999999999995</v>
      </c>
      <c r="P1037" s="6">
        <v>-0.73</v>
      </c>
      <c r="Q1037" s="6">
        <v>0.85030876516586695</v>
      </c>
      <c r="R1037" s="6">
        <v>0.84329365567182102</v>
      </c>
      <c r="S1037" s="6">
        <v>0.109272564769997</v>
      </c>
      <c r="T1037" s="6">
        <v>1</v>
      </c>
      <c r="U1037" s="6">
        <v>1</v>
      </c>
      <c r="V1037" s="6">
        <v>1</v>
      </c>
      <c r="W1037" s="6"/>
      <c r="X1037" s="6"/>
      <c r="AI1037" s="6"/>
      <c r="AZ1037" s="6"/>
      <c r="BA1037" s="6"/>
      <c r="BB1037" s="6"/>
      <c r="BC1037" s="6"/>
      <c r="BJ1037" s="6"/>
      <c r="BK1037" s="6"/>
      <c r="BL1037" s="6"/>
      <c r="BQ1037" s="6"/>
      <c r="BR1037" s="6"/>
      <c r="BS1037" s="6"/>
      <c r="BT1037" s="6"/>
      <c r="BU1037" s="6"/>
      <c r="BV1037" s="6"/>
      <c r="BW1037" s="6"/>
      <c r="CA1037" s="6"/>
      <c r="CB1037" s="6"/>
      <c r="CC1037" s="6"/>
      <c r="CD1037" s="6"/>
      <c r="CE1037" s="6"/>
      <c r="CF1037" s="6"/>
      <c r="CH1037" s="6"/>
      <c r="CI1037" s="6"/>
      <c r="CJ1037" s="6"/>
      <c r="CK1037" s="6"/>
      <c r="CL1037" s="6"/>
      <c r="CM1037" s="6"/>
      <c r="CN1037" s="6"/>
      <c r="CO1037" s="6"/>
      <c r="CP1037" s="6"/>
      <c r="CQ1037" s="6"/>
    </row>
    <row r="1038" spans="1:95" x14ac:dyDescent="0.2">
      <c r="A1038" s="6" t="s">
        <v>940</v>
      </c>
      <c r="B1038" s="6" t="s">
        <v>941</v>
      </c>
      <c r="C1038" s="6">
        <v>517.31683999999996</v>
      </c>
      <c r="D1038" s="6">
        <v>517.31681000000003</v>
      </c>
      <c r="E1038" s="6">
        <v>518.32407999999998</v>
      </c>
      <c r="F1038" s="6" t="s">
        <v>56</v>
      </c>
      <c r="G1038" s="6">
        <v>3.0990000000000002</v>
      </c>
      <c r="H1038" s="6">
        <v>900469.09019446198</v>
      </c>
      <c r="I1038" s="6">
        <v>802787.88000311796</v>
      </c>
      <c r="J1038" s="6">
        <v>971741.07725312805</v>
      </c>
      <c r="K1038" s="6">
        <v>0.89200000000000002</v>
      </c>
      <c r="L1038" s="6">
        <v>0.92700000000000005</v>
      </c>
      <c r="M1038" s="6">
        <v>0.82599999999999996</v>
      </c>
      <c r="N1038" s="6">
        <v>-0.17</v>
      </c>
      <c r="O1038" s="6">
        <v>-0.11</v>
      </c>
      <c r="P1038" s="6">
        <v>-0.28000000000000003</v>
      </c>
      <c r="Q1038" s="6">
        <v>0.99999792975271495</v>
      </c>
      <c r="R1038" s="6">
        <v>0.99999847888954596</v>
      </c>
      <c r="S1038" s="6">
        <v>0.999403142929707</v>
      </c>
      <c r="T1038" s="6">
        <v>1</v>
      </c>
      <c r="U1038" s="6">
        <v>1</v>
      </c>
      <c r="V1038" s="6">
        <v>1</v>
      </c>
      <c r="W1038" s="6"/>
      <c r="X1038" s="6"/>
      <c r="AI1038" s="6"/>
      <c r="AZ1038" s="6"/>
      <c r="BA1038" s="6"/>
      <c r="BB1038" s="6"/>
      <c r="BC1038" s="6"/>
      <c r="BJ1038" s="6"/>
      <c r="BK1038" s="6"/>
      <c r="BL1038" s="6"/>
      <c r="BQ1038" s="6"/>
      <c r="BR1038" s="6"/>
      <c r="BS1038" s="6"/>
      <c r="BT1038" s="6"/>
      <c r="BU1038" s="6"/>
      <c r="BV1038" s="6"/>
      <c r="BW1038" s="6"/>
      <c r="CA1038" s="6"/>
      <c r="CB1038" s="6"/>
      <c r="CC1038" s="6"/>
      <c r="CD1038" s="6"/>
      <c r="CE1038" s="6"/>
      <c r="CF1038" s="6"/>
      <c r="CH1038" s="6"/>
      <c r="CI1038" s="6"/>
      <c r="CJ1038" s="6"/>
      <c r="CK1038" s="6"/>
      <c r="CL1038" s="6"/>
      <c r="CM1038" s="6"/>
      <c r="CN1038" s="6"/>
      <c r="CO1038" s="6"/>
      <c r="CP1038" s="6"/>
      <c r="CQ1038" s="6"/>
    </row>
    <row r="1039" spans="1:95" x14ac:dyDescent="0.2">
      <c r="A1039" s="6" t="s">
        <v>1043</v>
      </c>
      <c r="B1039" s="6" t="s">
        <v>976</v>
      </c>
      <c r="C1039" s="6">
        <v>749.53593999999998</v>
      </c>
      <c r="D1039" s="6">
        <v>749.53606000000002</v>
      </c>
      <c r="E1039" s="6">
        <v>750.54305999999997</v>
      </c>
      <c r="F1039" s="6" t="s">
        <v>56</v>
      </c>
      <c r="G1039" s="6">
        <v>14.095000000000001</v>
      </c>
      <c r="H1039" s="6">
        <v>14243884.584360801</v>
      </c>
      <c r="I1039" s="6">
        <v>12697855.005415499</v>
      </c>
      <c r="J1039" s="6">
        <v>10714053.114207899</v>
      </c>
      <c r="K1039" s="6">
        <v>0.89100000000000001</v>
      </c>
      <c r="L1039" s="6">
        <v>1.329</v>
      </c>
      <c r="M1039" s="6">
        <v>1.1850000000000001</v>
      </c>
      <c r="N1039" s="6">
        <v>-0.17</v>
      </c>
      <c r="O1039" s="6">
        <v>0.41</v>
      </c>
      <c r="P1039" s="6">
        <v>0.25</v>
      </c>
      <c r="Q1039" s="6">
        <v>0.99999974609217201</v>
      </c>
      <c r="R1039" s="6">
        <v>0.93734725390239904</v>
      </c>
      <c r="S1039" s="6">
        <v>0.98458220777789696</v>
      </c>
      <c r="T1039" s="6">
        <v>1</v>
      </c>
      <c r="U1039" s="6">
        <v>1</v>
      </c>
      <c r="V1039" s="6">
        <v>1</v>
      </c>
      <c r="W1039" s="6"/>
      <c r="X1039" s="6"/>
      <c r="AI1039" s="6"/>
      <c r="AZ1039" s="6"/>
      <c r="BA1039" s="6"/>
      <c r="BB1039" s="6"/>
      <c r="BC1039" s="6"/>
      <c r="BJ1039" s="6"/>
      <c r="BK1039" s="6"/>
      <c r="BL1039" s="6"/>
      <c r="BQ1039" s="6"/>
      <c r="BR1039" s="6"/>
      <c r="BS1039" s="6"/>
      <c r="BT1039" s="6"/>
      <c r="BU1039" s="6"/>
      <c r="BV1039" s="6"/>
      <c r="BW1039" s="6"/>
      <c r="CA1039" s="6"/>
      <c r="CB1039" s="6"/>
      <c r="CC1039" s="6"/>
      <c r="CD1039" s="6"/>
      <c r="CE1039" s="6"/>
      <c r="CF1039" s="6"/>
      <c r="CH1039" s="6"/>
      <c r="CI1039" s="6"/>
      <c r="CJ1039" s="6"/>
      <c r="CK1039" s="6"/>
      <c r="CL1039" s="6"/>
      <c r="CM1039" s="6"/>
      <c r="CN1039" s="6"/>
      <c r="CO1039" s="6"/>
      <c r="CP1039" s="6"/>
      <c r="CQ1039" s="6"/>
    </row>
    <row r="1040" spans="1:95" x14ac:dyDescent="0.2">
      <c r="A1040" s="6" t="s">
        <v>584</v>
      </c>
      <c r="B1040" s="6" t="s">
        <v>585</v>
      </c>
      <c r="C1040" s="6">
        <v>810.66147000000001</v>
      </c>
      <c r="D1040" s="6">
        <v>810.66142000000002</v>
      </c>
      <c r="E1040" s="6">
        <v>811.66875000000005</v>
      </c>
      <c r="F1040" s="6" t="s">
        <v>56</v>
      </c>
      <c r="G1040" s="6">
        <v>15.539</v>
      </c>
      <c r="H1040" s="6">
        <v>10248159.3993471</v>
      </c>
      <c r="I1040" s="6">
        <v>9135313.2048003096</v>
      </c>
      <c r="J1040" s="6">
        <v>7456816.5949021103</v>
      </c>
      <c r="K1040" s="6">
        <v>0.89100000000000001</v>
      </c>
      <c r="L1040" s="6">
        <v>1.3740000000000001</v>
      </c>
      <c r="M1040" s="6">
        <v>1.2250000000000001</v>
      </c>
      <c r="N1040" s="6">
        <v>-0.17</v>
      </c>
      <c r="O1040" s="6">
        <v>0.46</v>
      </c>
      <c r="P1040" s="6">
        <v>0.28999999999999998</v>
      </c>
      <c r="Q1040" s="6">
        <v>0.99999987347012798</v>
      </c>
      <c r="R1040" s="6">
        <v>0.97748320401162003</v>
      </c>
      <c r="S1040" s="6">
        <v>0.92541421141734204</v>
      </c>
      <c r="T1040" s="6">
        <v>1</v>
      </c>
      <c r="U1040" s="6">
        <v>1</v>
      </c>
      <c r="V1040" s="6">
        <v>1</v>
      </c>
      <c r="W1040" s="6"/>
      <c r="X1040" s="6"/>
      <c r="AI1040" s="6"/>
      <c r="AZ1040" s="6"/>
      <c r="BA1040" s="6"/>
      <c r="BB1040" s="6"/>
      <c r="BC1040" s="6"/>
      <c r="BJ1040" s="6"/>
      <c r="BK1040" s="6"/>
      <c r="BL1040" s="6"/>
      <c r="BQ1040" s="6"/>
      <c r="BR1040" s="6"/>
      <c r="BS1040" s="6"/>
      <c r="BT1040" s="6"/>
      <c r="BU1040" s="6"/>
      <c r="BV1040" s="6"/>
      <c r="BW1040" s="6"/>
      <c r="CA1040" s="6"/>
      <c r="CB1040" s="6"/>
      <c r="CC1040" s="6"/>
      <c r="CD1040" s="6"/>
      <c r="CE1040" s="6"/>
      <c r="CF1040" s="6"/>
      <c r="CH1040" s="6"/>
      <c r="CI1040" s="6"/>
      <c r="CJ1040" s="6"/>
      <c r="CK1040" s="6"/>
      <c r="CL1040" s="6"/>
      <c r="CM1040" s="6"/>
      <c r="CN1040" s="6"/>
      <c r="CO1040" s="6"/>
      <c r="CP1040" s="6"/>
      <c r="CQ1040" s="6"/>
    </row>
    <row r="1041" spans="1:95" x14ac:dyDescent="0.2">
      <c r="A1041" s="6" t="s">
        <v>1044</v>
      </c>
      <c r="B1041" s="6" t="s">
        <v>1045</v>
      </c>
      <c r="C1041" s="6">
        <v>824.68939</v>
      </c>
      <c r="D1041" s="6">
        <v>824.68727999999999</v>
      </c>
      <c r="E1041" s="6">
        <v>825.69456000000002</v>
      </c>
      <c r="F1041" s="6" t="s">
        <v>56</v>
      </c>
      <c r="G1041" s="6">
        <v>19.510999999999999</v>
      </c>
      <c r="H1041" s="6">
        <v>1930011.7234731801</v>
      </c>
      <c r="I1041" s="6">
        <v>1720074.1931883499</v>
      </c>
      <c r="J1041" s="6">
        <v>1950283.91077976</v>
      </c>
      <c r="K1041" s="6">
        <v>0.89100000000000001</v>
      </c>
      <c r="L1041" s="6">
        <v>0.99</v>
      </c>
      <c r="M1041" s="6">
        <v>0.88200000000000001</v>
      </c>
      <c r="N1041" s="6">
        <v>-0.17</v>
      </c>
      <c r="O1041" s="6">
        <v>-0.02</v>
      </c>
      <c r="P1041" s="6">
        <v>-0.18</v>
      </c>
      <c r="Q1041" s="6">
        <v>0.99999897594329101</v>
      </c>
      <c r="R1041" s="6">
        <v>0.99997423159218901</v>
      </c>
      <c r="S1041" s="6">
        <v>0.99821498614849902</v>
      </c>
      <c r="T1041" s="6">
        <v>1</v>
      </c>
      <c r="U1041" s="6">
        <v>1</v>
      </c>
      <c r="V1041" s="6">
        <v>1</v>
      </c>
      <c r="W1041" s="6"/>
      <c r="X1041" s="6"/>
      <c r="AI1041" s="6"/>
      <c r="AZ1041" s="6"/>
      <c r="BA1041" s="6"/>
      <c r="BB1041" s="6"/>
      <c r="BC1041" s="6"/>
      <c r="BJ1041" s="6"/>
      <c r="BK1041" s="6"/>
      <c r="BL1041" s="6"/>
      <c r="BQ1041" s="6"/>
      <c r="BR1041" s="6"/>
      <c r="BS1041" s="6"/>
      <c r="BT1041" s="6"/>
      <c r="BU1041" s="6"/>
      <c r="BV1041" s="6"/>
      <c r="BW1041" s="6"/>
      <c r="CA1041" s="6"/>
      <c r="CB1041" s="6"/>
      <c r="CC1041" s="6"/>
      <c r="CD1041" s="6"/>
      <c r="CE1041" s="6"/>
      <c r="CF1041" s="6"/>
      <c r="CH1041" s="6"/>
      <c r="CI1041" s="6"/>
      <c r="CJ1041" s="6"/>
      <c r="CK1041" s="6"/>
      <c r="CL1041" s="6"/>
      <c r="CM1041" s="6"/>
      <c r="CN1041" s="6"/>
      <c r="CO1041" s="6"/>
      <c r="CP1041" s="6"/>
      <c r="CQ1041" s="6"/>
    </row>
    <row r="1042" spans="1:95" x14ac:dyDescent="0.2">
      <c r="A1042" s="6" t="s">
        <v>1046</v>
      </c>
      <c r="B1042" s="6" t="s">
        <v>1047</v>
      </c>
      <c r="C1042" s="6">
        <v>829.69244000000003</v>
      </c>
      <c r="D1042" s="6">
        <v>829.69281999999998</v>
      </c>
      <c r="E1042" s="6">
        <v>830.70011</v>
      </c>
      <c r="F1042" s="6" t="s">
        <v>56</v>
      </c>
      <c r="G1042" s="6">
        <v>18.344999999999999</v>
      </c>
      <c r="H1042" s="6">
        <v>7234163.8125689402</v>
      </c>
      <c r="I1042" s="6">
        <v>6441329.65518633</v>
      </c>
      <c r="J1042" s="6">
        <v>6248113.2308718199</v>
      </c>
      <c r="K1042" s="6">
        <v>0.89</v>
      </c>
      <c r="L1042" s="6">
        <v>1.1579999999999999</v>
      </c>
      <c r="M1042" s="6">
        <v>1.0309999999999999</v>
      </c>
      <c r="N1042" s="6">
        <v>-0.17</v>
      </c>
      <c r="O1042" s="6">
        <v>0.21</v>
      </c>
      <c r="P1042" s="6">
        <v>0.04</v>
      </c>
      <c r="Q1042" s="6">
        <v>0.99999999642631998</v>
      </c>
      <c r="R1042" s="6">
        <v>0.99984574838676499</v>
      </c>
      <c r="S1042" s="6">
        <v>0.99999166760338098</v>
      </c>
      <c r="T1042" s="6">
        <v>1</v>
      </c>
      <c r="U1042" s="6">
        <v>1</v>
      </c>
      <c r="V1042" s="6">
        <v>1</v>
      </c>
      <c r="W1042" s="6"/>
      <c r="X1042" s="6"/>
      <c r="AI1042" s="6"/>
      <c r="AZ1042" s="6"/>
      <c r="BA1042" s="6"/>
      <c r="BB1042" s="6"/>
      <c r="BC1042" s="6"/>
      <c r="BJ1042" s="6"/>
      <c r="BK1042" s="6"/>
      <c r="BL1042" s="6"/>
      <c r="BQ1042" s="6"/>
      <c r="BR1042" s="6"/>
      <c r="BS1042" s="6"/>
      <c r="BT1042" s="6"/>
      <c r="BU1042" s="6"/>
      <c r="BV1042" s="6"/>
      <c r="BW1042" s="6"/>
      <c r="CA1042" s="6"/>
      <c r="CB1042" s="6"/>
      <c r="CC1042" s="6"/>
      <c r="CD1042" s="6"/>
      <c r="CE1042" s="6"/>
      <c r="CF1042" s="6"/>
      <c r="CH1042" s="6"/>
      <c r="CI1042" s="6"/>
      <c r="CJ1042" s="6"/>
      <c r="CK1042" s="6"/>
      <c r="CL1042" s="6"/>
      <c r="CM1042" s="6"/>
      <c r="CN1042" s="6"/>
      <c r="CO1042" s="6"/>
      <c r="CP1042" s="6"/>
      <c r="CQ1042" s="6"/>
    </row>
    <row r="1043" spans="1:95" x14ac:dyDescent="0.2">
      <c r="A1043" s="6" t="s">
        <v>67</v>
      </c>
      <c r="B1043" s="6" t="s">
        <v>68</v>
      </c>
      <c r="C1043" s="6">
        <v>785.59344999999996</v>
      </c>
      <c r="D1043" s="6">
        <v>785.59396000000004</v>
      </c>
      <c r="E1043" s="6">
        <v>786.60117000000002</v>
      </c>
      <c r="F1043" s="6" t="s">
        <v>56</v>
      </c>
      <c r="G1043" s="6">
        <v>28.138000000000002</v>
      </c>
      <c r="H1043" s="6">
        <v>879593.36617277598</v>
      </c>
      <c r="I1043" s="6">
        <v>782335.03786134999</v>
      </c>
      <c r="J1043" s="6">
        <v>664107.79662415304</v>
      </c>
      <c r="K1043" s="6">
        <v>0.88900000000000001</v>
      </c>
      <c r="L1043" s="6">
        <v>1.3240000000000001</v>
      </c>
      <c r="M1043" s="6">
        <v>1.1779999999999999</v>
      </c>
      <c r="N1043" s="6">
        <v>-0.17</v>
      </c>
      <c r="O1043" s="6">
        <v>0.41</v>
      </c>
      <c r="P1043" s="6">
        <v>0.24</v>
      </c>
      <c r="Q1043" s="6">
        <v>0.99999600403719902</v>
      </c>
      <c r="R1043" s="6">
        <v>0.99999999486948699</v>
      </c>
      <c r="S1043" s="6">
        <v>0.99999998504691501</v>
      </c>
      <c r="T1043" s="6">
        <v>1</v>
      </c>
      <c r="U1043" s="6">
        <v>1</v>
      </c>
      <c r="V1043" s="6">
        <v>1</v>
      </c>
      <c r="W1043" s="6"/>
      <c r="X1043" s="6"/>
      <c r="AI1043" s="6"/>
      <c r="AZ1043" s="6"/>
      <c r="BA1043" s="6"/>
      <c r="BB1043" s="6"/>
      <c r="BC1043" s="6"/>
      <c r="BJ1043" s="6"/>
      <c r="BK1043" s="6"/>
      <c r="BL1043" s="6"/>
      <c r="BQ1043" s="6"/>
      <c r="BR1043" s="6"/>
      <c r="BS1043" s="6"/>
      <c r="BT1043" s="6"/>
      <c r="BU1043" s="6"/>
      <c r="BV1043" s="6"/>
      <c r="BW1043" s="6"/>
      <c r="CA1043" s="6"/>
      <c r="CB1043" s="6"/>
      <c r="CC1043" s="6"/>
      <c r="CD1043" s="6"/>
      <c r="CE1043" s="6"/>
      <c r="CF1043" s="6"/>
      <c r="CH1043" s="6"/>
      <c r="CI1043" s="6"/>
      <c r="CJ1043" s="6"/>
      <c r="CK1043" s="6"/>
      <c r="CL1043" s="6"/>
      <c r="CM1043" s="6"/>
      <c r="CN1043" s="6"/>
      <c r="CO1043" s="6"/>
      <c r="CP1043" s="6"/>
      <c r="CQ1043" s="6"/>
    </row>
    <row r="1044" spans="1:95" x14ac:dyDescent="0.2">
      <c r="A1044" s="6" t="s">
        <v>349</v>
      </c>
      <c r="B1044" s="6" t="s">
        <v>223</v>
      </c>
      <c r="C1044" s="6">
        <v>798.54107999999997</v>
      </c>
      <c r="D1044" s="6">
        <v>798.54029000000003</v>
      </c>
      <c r="E1044" s="6">
        <v>799.54840000000002</v>
      </c>
      <c r="F1044" s="6" t="s">
        <v>56</v>
      </c>
      <c r="G1044" s="6">
        <v>10.904999999999999</v>
      </c>
      <c r="H1044" s="6">
        <v>469642.130952048</v>
      </c>
      <c r="I1044" s="6">
        <v>417442.442627293</v>
      </c>
      <c r="J1044" s="6">
        <v>345792.75517622801</v>
      </c>
      <c r="K1044" s="6">
        <v>0.88900000000000001</v>
      </c>
      <c r="L1044" s="6">
        <v>1.3580000000000001</v>
      </c>
      <c r="M1044" s="6">
        <v>1.2070000000000001</v>
      </c>
      <c r="N1044" s="6">
        <v>-0.17</v>
      </c>
      <c r="O1044" s="6">
        <v>0.44</v>
      </c>
      <c r="P1044" s="6">
        <v>0.27</v>
      </c>
      <c r="Q1044" s="6">
        <v>0.99988869260049196</v>
      </c>
      <c r="R1044" s="6">
        <v>0.99999946929981698</v>
      </c>
      <c r="S1044" s="6">
        <v>0.99999985031899297</v>
      </c>
      <c r="T1044" s="6">
        <v>1</v>
      </c>
      <c r="U1044" s="6">
        <v>1</v>
      </c>
      <c r="V1044" s="6">
        <v>1</v>
      </c>
      <c r="W1044" s="6"/>
      <c r="X1044" s="6"/>
      <c r="AI1044" s="6"/>
      <c r="AZ1044" s="6"/>
      <c r="BA1044" s="6"/>
      <c r="BB1044" s="6"/>
      <c r="BC1044" s="6"/>
      <c r="BJ1044" s="6"/>
      <c r="BK1044" s="6"/>
      <c r="BL1044" s="6"/>
      <c r="BQ1044" s="6"/>
      <c r="BR1044" s="6"/>
      <c r="BS1044" s="6"/>
      <c r="BT1044" s="6"/>
      <c r="BU1044" s="6"/>
      <c r="BV1044" s="6"/>
      <c r="BW1044" s="6"/>
      <c r="CA1044" s="6"/>
      <c r="CB1044" s="6"/>
      <c r="CC1044" s="6"/>
      <c r="CD1044" s="6"/>
      <c r="CE1044" s="6"/>
      <c r="CF1044" s="6"/>
      <c r="CH1044" s="6"/>
      <c r="CI1044" s="6"/>
      <c r="CJ1044" s="6"/>
      <c r="CK1044" s="6"/>
      <c r="CL1044" s="6"/>
      <c r="CM1044" s="6"/>
      <c r="CN1044" s="6"/>
      <c r="CO1044" s="6"/>
      <c r="CP1044" s="6"/>
      <c r="CQ1044" s="6"/>
    </row>
    <row r="1045" spans="1:95" x14ac:dyDescent="0.2">
      <c r="A1045" s="6" t="s">
        <v>1048</v>
      </c>
      <c r="B1045" s="6" t="s">
        <v>1049</v>
      </c>
      <c r="C1045" s="6">
        <v>797.62983999999994</v>
      </c>
      <c r="D1045" s="6">
        <v>797.63016000000005</v>
      </c>
      <c r="E1045" s="6">
        <v>798.63739999999996</v>
      </c>
      <c r="F1045" s="6" t="s">
        <v>56</v>
      </c>
      <c r="G1045" s="6">
        <v>15.742000000000001</v>
      </c>
      <c r="H1045" s="6">
        <v>206883638.34240001</v>
      </c>
      <c r="I1045" s="6">
        <v>183646599.99917701</v>
      </c>
      <c r="J1045" s="6">
        <v>147794069.76756001</v>
      </c>
      <c r="K1045" s="6">
        <v>0.88800000000000001</v>
      </c>
      <c r="L1045" s="6">
        <v>1.4</v>
      </c>
      <c r="M1045" s="6">
        <v>1.2430000000000001</v>
      </c>
      <c r="N1045" s="6">
        <v>-0.17</v>
      </c>
      <c r="O1045" s="6">
        <v>0.49</v>
      </c>
      <c r="P1045" s="6">
        <v>0.31</v>
      </c>
      <c r="Q1045" s="6">
        <v>0.99993221267805599</v>
      </c>
      <c r="R1045" s="6">
        <v>0.91513424061474002</v>
      </c>
      <c r="S1045" s="6">
        <v>0.99549239309506099</v>
      </c>
      <c r="T1045" s="6">
        <v>1</v>
      </c>
      <c r="U1045" s="6">
        <v>1</v>
      </c>
      <c r="V1045" s="6">
        <v>1</v>
      </c>
      <c r="W1045" s="6"/>
      <c r="X1045" s="6"/>
      <c r="AI1045" s="6"/>
      <c r="AZ1045" s="6"/>
      <c r="BA1045" s="6"/>
      <c r="BB1045" s="6"/>
      <c r="BC1045" s="6"/>
      <c r="BJ1045" s="6"/>
      <c r="BK1045" s="6"/>
      <c r="BL1045" s="6"/>
      <c r="BQ1045" s="6"/>
      <c r="BR1045" s="6"/>
      <c r="BS1045" s="6"/>
      <c r="BT1045" s="6"/>
      <c r="BU1045" s="6"/>
      <c r="BV1045" s="6"/>
      <c r="BW1045" s="6"/>
      <c r="CA1045" s="6"/>
      <c r="CB1045" s="6"/>
      <c r="CC1045" s="6"/>
      <c r="CD1045" s="6"/>
      <c r="CE1045" s="6"/>
      <c r="CF1045" s="6"/>
      <c r="CH1045" s="6"/>
      <c r="CI1045" s="6"/>
      <c r="CJ1045" s="6"/>
      <c r="CK1045" s="6"/>
      <c r="CL1045" s="6"/>
      <c r="CM1045" s="6"/>
      <c r="CN1045" s="6"/>
      <c r="CO1045" s="6"/>
      <c r="CP1045" s="6"/>
      <c r="CQ1045" s="6"/>
    </row>
    <row r="1046" spans="1:95" x14ac:dyDescent="0.2">
      <c r="A1046" s="6" t="s">
        <v>1050</v>
      </c>
      <c r="B1046" s="6" t="s">
        <v>1051</v>
      </c>
      <c r="C1046" s="6">
        <v>592.50667999999996</v>
      </c>
      <c r="D1046" s="6">
        <v>592.50680999999997</v>
      </c>
      <c r="E1046" s="6">
        <v>593.51423999999997</v>
      </c>
      <c r="F1046" s="6" t="s">
        <v>56</v>
      </c>
      <c r="G1046" s="6">
        <v>16.102</v>
      </c>
      <c r="H1046" s="6">
        <v>103417.886254895</v>
      </c>
      <c r="I1046" s="6">
        <v>91794.826633747594</v>
      </c>
      <c r="J1046" s="6">
        <v>104974.946118348</v>
      </c>
      <c r="K1046" s="6">
        <v>0.88800000000000001</v>
      </c>
      <c r="L1046" s="6">
        <v>0.98499999999999999</v>
      </c>
      <c r="M1046" s="6">
        <v>0.874</v>
      </c>
      <c r="N1046" s="6">
        <v>-0.17</v>
      </c>
      <c r="O1046" s="6">
        <v>-0.02</v>
      </c>
      <c r="P1046" s="6">
        <v>-0.19</v>
      </c>
      <c r="Q1046" s="6">
        <v>0.99999965734161</v>
      </c>
      <c r="R1046" s="6">
        <v>1</v>
      </c>
      <c r="S1046" s="6">
        <v>0.99999801213654205</v>
      </c>
      <c r="T1046" s="6">
        <v>1</v>
      </c>
      <c r="U1046" s="6">
        <v>1</v>
      </c>
      <c r="V1046" s="6">
        <v>1</v>
      </c>
      <c r="W1046" s="6"/>
      <c r="X1046" s="6"/>
      <c r="AI1046" s="6"/>
      <c r="AZ1046" s="6"/>
      <c r="BA1046" s="6"/>
      <c r="BB1046" s="6"/>
      <c r="BC1046" s="6"/>
      <c r="BJ1046" s="6"/>
      <c r="BK1046" s="6"/>
      <c r="BL1046" s="6"/>
      <c r="BQ1046" s="6"/>
      <c r="BR1046" s="6"/>
      <c r="BS1046" s="6"/>
      <c r="BT1046" s="6"/>
      <c r="BU1046" s="6"/>
      <c r="BV1046" s="6"/>
      <c r="BW1046" s="6"/>
      <c r="CA1046" s="6"/>
      <c r="CB1046" s="6"/>
      <c r="CC1046" s="6"/>
      <c r="CD1046" s="6"/>
      <c r="CE1046" s="6"/>
      <c r="CF1046" s="6"/>
      <c r="CH1046" s="6"/>
      <c r="CI1046" s="6"/>
      <c r="CJ1046" s="6"/>
      <c r="CK1046" s="6"/>
      <c r="CL1046" s="6"/>
      <c r="CM1046" s="6"/>
      <c r="CN1046" s="6"/>
      <c r="CO1046" s="6"/>
      <c r="CP1046" s="6"/>
      <c r="CQ1046" s="6"/>
    </row>
    <row r="1047" spans="1:95" x14ac:dyDescent="0.2">
      <c r="A1047" s="6" t="s">
        <v>281</v>
      </c>
      <c r="B1047" s="6" t="s">
        <v>282</v>
      </c>
      <c r="C1047" s="6">
        <v>745.59853999999996</v>
      </c>
      <c r="D1047" s="6">
        <v>745.59978000000001</v>
      </c>
      <c r="E1047" s="6">
        <v>746.60699</v>
      </c>
      <c r="F1047" s="6" t="s">
        <v>56</v>
      </c>
      <c r="G1047" s="6">
        <v>28.683</v>
      </c>
      <c r="H1047" s="6">
        <v>262116.60999696099</v>
      </c>
      <c r="I1047" s="6">
        <v>232149.469489221</v>
      </c>
      <c r="J1047" s="6">
        <v>432355.08232730802</v>
      </c>
      <c r="K1047" s="6">
        <v>0.88600000000000001</v>
      </c>
      <c r="L1047" s="6">
        <v>0.60599999999999998</v>
      </c>
      <c r="M1047" s="6">
        <v>0.53700000000000003</v>
      </c>
      <c r="N1047" s="6">
        <v>-0.18</v>
      </c>
      <c r="O1047" s="6">
        <v>-0.72</v>
      </c>
      <c r="P1047" s="6">
        <v>-0.9</v>
      </c>
      <c r="Q1047" s="6">
        <v>0.97053309199159798</v>
      </c>
      <c r="R1047" s="6">
        <v>0.99999178656121701</v>
      </c>
      <c r="S1047" s="6">
        <v>0.99849345180303295</v>
      </c>
      <c r="T1047" s="6">
        <v>1</v>
      </c>
      <c r="U1047" s="6">
        <v>1</v>
      </c>
      <c r="V1047" s="6">
        <v>1</v>
      </c>
      <c r="W1047" s="6"/>
      <c r="X1047" s="6"/>
      <c r="AI1047" s="6"/>
      <c r="AZ1047" s="6"/>
      <c r="BA1047" s="6"/>
      <c r="BB1047" s="6"/>
      <c r="BC1047" s="6"/>
      <c r="BJ1047" s="6"/>
      <c r="BK1047" s="6"/>
      <c r="BL1047" s="6"/>
      <c r="BQ1047" s="6"/>
      <c r="BR1047" s="6"/>
      <c r="BS1047" s="6"/>
      <c r="BT1047" s="6"/>
      <c r="BU1047" s="6"/>
      <c r="BV1047" s="6"/>
      <c r="BW1047" s="6"/>
      <c r="CA1047" s="6"/>
      <c r="CB1047" s="6"/>
      <c r="CC1047" s="6"/>
      <c r="CD1047" s="6"/>
      <c r="CE1047" s="6"/>
      <c r="CF1047" s="6"/>
      <c r="CH1047" s="6"/>
      <c r="CI1047" s="6"/>
      <c r="CJ1047" s="6"/>
      <c r="CK1047" s="6"/>
      <c r="CL1047" s="6"/>
      <c r="CM1047" s="6"/>
      <c r="CN1047" s="6"/>
      <c r="CO1047" s="6"/>
      <c r="CP1047" s="6"/>
      <c r="CQ1047" s="6"/>
    </row>
    <row r="1048" spans="1:95" x14ac:dyDescent="0.2">
      <c r="A1048" s="6" t="s">
        <v>1052</v>
      </c>
      <c r="B1048" s="6" t="s">
        <v>1030</v>
      </c>
      <c r="C1048" s="6">
        <v>753.56723999999997</v>
      </c>
      <c r="D1048" s="6">
        <v>753.56782999999996</v>
      </c>
      <c r="E1048" s="6">
        <v>752.56124999999997</v>
      </c>
      <c r="F1048" s="6" t="s">
        <v>60</v>
      </c>
      <c r="G1048" s="6">
        <v>16.106999999999999</v>
      </c>
      <c r="H1048" s="6">
        <v>12754109.827932701</v>
      </c>
      <c r="I1048" s="6">
        <v>11276897.801640199</v>
      </c>
      <c r="J1048" s="6">
        <v>10906537.342435701</v>
      </c>
      <c r="K1048" s="6">
        <v>0.88400000000000001</v>
      </c>
      <c r="L1048" s="6">
        <v>1.169</v>
      </c>
      <c r="M1048" s="6">
        <v>1.034</v>
      </c>
      <c r="N1048" s="6">
        <v>-0.18</v>
      </c>
      <c r="O1048" s="6">
        <v>0.23</v>
      </c>
      <c r="P1048" s="6">
        <v>0.05</v>
      </c>
      <c r="Q1048" s="6">
        <v>0.99864166765317597</v>
      </c>
      <c r="R1048" s="6">
        <v>0.86676103830870799</v>
      </c>
      <c r="S1048" s="6">
        <v>0.99820462021814804</v>
      </c>
      <c r="T1048" s="6">
        <v>1</v>
      </c>
      <c r="U1048" s="6">
        <v>1</v>
      </c>
      <c r="V1048" s="6">
        <v>1</v>
      </c>
      <c r="W1048" s="6"/>
      <c r="X1048" s="6"/>
      <c r="AI1048" s="6"/>
      <c r="AZ1048" s="6"/>
      <c r="BA1048" s="6"/>
      <c r="BB1048" s="6"/>
      <c r="BC1048" s="6"/>
      <c r="BJ1048" s="6"/>
      <c r="BK1048" s="6"/>
      <c r="BL1048" s="6"/>
      <c r="BQ1048" s="6"/>
      <c r="BR1048" s="6"/>
      <c r="BS1048" s="6"/>
      <c r="BT1048" s="6"/>
      <c r="BU1048" s="6"/>
      <c r="BV1048" s="6"/>
      <c r="BW1048" s="6"/>
      <c r="CA1048" s="6"/>
      <c r="CB1048" s="6"/>
      <c r="CC1048" s="6"/>
      <c r="CD1048" s="6"/>
      <c r="CE1048" s="6"/>
      <c r="CF1048" s="6"/>
      <c r="CH1048" s="6"/>
      <c r="CI1048" s="6"/>
      <c r="CJ1048" s="6"/>
      <c r="CK1048" s="6"/>
      <c r="CL1048" s="6"/>
      <c r="CM1048" s="6"/>
      <c r="CN1048" s="6"/>
      <c r="CO1048" s="6"/>
      <c r="CP1048" s="6"/>
      <c r="CQ1048" s="6"/>
    </row>
    <row r="1049" spans="1:95" x14ac:dyDescent="0.2">
      <c r="A1049" s="6" t="s">
        <v>303</v>
      </c>
      <c r="B1049" s="6" t="s">
        <v>202</v>
      </c>
      <c r="C1049" s="6">
        <v>833.59344999999996</v>
      </c>
      <c r="D1049" s="6">
        <v>833.59347000000002</v>
      </c>
      <c r="E1049" s="6">
        <v>834.60074999999995</v>
      </c>
      <c r="F1049" s="6" t="s">
        <v>56</v>
      </c>
      <c r="G1049" s="6">
        <v>12.565</v>
      </c>
      <c r="H1049" s="6">
        <v>89980284.6617558</v>
      </c>
      <c r="I1049" s="6">
        <v>79521831.282572895</v>
      </c>
      <c r="J1049" s="6">
        <v>72986234.213628098</v>
      </c>
      <c r="K1049" s="6">
        <v>0.88400000000000001</v>
      </c>
      <c r="L1049" s="6">
        <v>1.2330000000000001</v>
      </c>
      <c r="M1049" s="6">
        <v>1.0900000000000001</v>
      </c>
      <c r="N1049" s="6">
        <v>-0.18</v>
      </c>
      <c r="O1049" s="6">
        <v>0.3</v>
      </c>
      <c r="P1049" s="6">
        <v>0.12</v>
      </c>
      <c r="Q1049" s="6">
        <v>0.99813628695924905</v>
      </c>
      <c r="R1049" s="6">
        <v>0.98128158340420801</v>
      </c>
      <c r="S1049" s="6">
        <v>0.99999934476046703</v>
      </c>
      <c r="T1049" s="6">
        <v>1</v>
      </c>
      <c r="U1049" s="6">
        <v>1</v>
      </c>
      <c r="V1049" s="6">
        <v>1</v>
      </c>
      <c r="W1049" s="6"/>
      <c r="X1049" s="6"/>
      <c r="AI1049" s="6"/>
      <c r="AZ1049" s="6"/>
      <c r="BA1049" s="6"/>
      <c r="BB1049" s="6"/>
      <c r="BC1049" s="6"/>
      <c r="BJ1049" s="6"/>
      <c r="BK1049" s="6"/>
      <c r="BL1049" s="6"/>
      <c r="BQ1049" s="6"/>
      <c r="BR1049" s="6"/>
      <c r="BS1049" s="6"/>
      <c r="BT1049" s="6"/>
      <c r="BU1049" s="6"/>
      <c r="BV1049" s="6"/>
      <c r="BW1049" s="6"/>
      <c r="CA1049" s="6"/>
      <c r="CB1049" s="6"/>
      <c r="CC1049" s="6"/>
      <c r="CD1049" s="6"/>
      <c r="CE1049" s="6"/>
      <c r="CF1049" s="6"/>
      <c r="CH1049" s="6"/>
      <c r="CI1049" s="6"/>
      <c r="CJ1049" s="6"/>
      <c r="CK1049" s="6"/>
      <c r="CL1049" s="6"/>
      <c r="CM1049" s="6"/>
      <c r="CN1049" s="6"/>
      <c r="CO1049" s="6"/>
      <c r="CP1049" s="6"/>
      <c r="CQ1049" s="6"/>
    </row>
    <row r="1050" spans="1:95" x14ac:dyDescent="0.2">
      <c r="A1050" s="6" t="s">
        <v>67</v>
      </c>
      <c r="B1050" s="6" t="s">
        <v>68</v>
      </c>
      <c r="C1050" s="6">
        <v>785.59344999999996</v>
      </c>
      <c r="D1050" s="6">
        <v>785.59389999999996</v>
      </c>
      <c r="E1050" s="6">
        <v>786.60109999999997</v>
      </c>
      <c r="F1050" s="6" t="s">
        <v>56</v>
      </c>
      <c r="G1050" s="6">
        <v>29.353000000000002</v>
      </c>
      <c r="H1050" s="6">
        <v>1476820.27539452</v>
      </c>
      <c r="I1050" s="6">
        <v>1304966.61757952</v>
      </c>
      <c r="J1050" s="6">
        <v>4040038.6827193201</v>
      </c>
      <c r="K1050" s="6">
        <v>0.88400000000000001</v>
      </c>
      <c r="L1050" s="6">
        <v>0.36599999999999999</v>
      </c>
      <c r="M1050" s="6">
        <v>0.32300000000000001</v>
      </c>
      <c r="N1050" s="6">
        <v>-0.18</v>
      </c>
      <c r="O1050" s="6">
        <v>-1.45</v>
      </c>
      <c r="P1050" s="6">
        <v>-1.63</v>
      </c>
      <c r="Q1050" s="6">
        <v>0.999905414282934</v>
      </c>
      <c r="R1050" s="6">
        <v>0.99458510009621803</v>
      </c>
      <c r="S1050" s="6">
        <v>0.90030999593386696</v>
      </c>
      <c r="T1050" s="6">
        <v>1</v>
      </c>
      <c r="U1050" s="6">
        <v>1</v>
      </c>
      <c r="V1050" s="6">
        <v>1</v>
      </c>
      <c r="W1050" s="6"/>
      <c r="X1050" s="6"/>
      <c r="AI1050" s="6"/>
      <c r="AZ1050" s="6"/>
      <c r="BA1050" s="6"/>
      <c r="BB1050" s="6"/>
      <c r="BC1050" s="6"/>
      <c r="BJ1050" s="6"/>
      <c r="BK1050" s="6"/>
      <c r="BL1050" s="6"/>
      <c r="BQ1050" s="6"/>
      <c r="BR1050" s="6"/>
      <c r="BS1050" s="6"/>
      <c r="BT1050" s="6"/>
      <c r="BU1050" s="6"/>
      <c r="BV1050" s="6"/>
      <c r="BW1050" s="6"/>
      <c r="CA1050" s="6"/>
      <c r="CB1050" s="6"/>
      <c r="CC1050" s="6"/>
      <c r="CD1050" s="6"/>
      <c r="CE1050" s="6"/>
      <c r="CF1050" s="6"/>
      <c r="CH1050" s="6"/>
      <c r="CI1050" s="6"/>
      <c r="CJ1050" s="6"/>
      <c r="CK1050" s="6"/>
      <c r="CL1050" s="6"/>
      <c r="CM1050" s="6"/>
      <c r="CN1050" s="6"/>
      <c r="CO1050" s="6"/>
      <c r="CP1050" s="6"/>
      <c r="CQ1050" s="6"/>
    </row>
    <row r="1051" spans="1:95" x14ac:dyDescent="0.2">
      <c r="A1051" s="6" t="s">
        <v>1053</v>
      </c>
      <c r="B1051" s="6" t="s">
        <v>1054</v>
      </c>
      <c r="C1051" s="6">
        <v>896.81967999999995</v>
      </c>
      <c r="D1051" s="6">
        <v>896.82023000000004</v>
      </c>
      <c r="E1051" s="6">
        <v>919.80930999999998</v>
      </c>
      <c r="F1051" s="6" t="s">
        <v>434</v>
      </c>
      <c r="G1051" s="6">
        <v>20.379000000000001</v>
      </c>
      <c r="H1051" s="6">
        <v>985014.27913834399</v>
      </c>
      <c r="I1051" s="6">
        <v>870310.35968625604</v>
      </c>
      <c r="J1051" s="6">
        <v>985538.53986562998</v>
      </c>
      <c r="K1051" s="6">
        <v>0.88400000000000001</v>
      </c>
      <c r="L1051" s="6">
        <v>0.999</v>
      </c>
      <c r="M1051" s="6">
        <v>0.88300000000000001</v>
      </c>
      <c r="N1051" s="6">
        <v>-0.18</v>
      </c>
      <c r="O1051" s="6">
        <v>0</v>
      </c>
      <c r="P1051" s="6">
        <v>-0.18</v>
      </c>
      <c r="Q1051" s="6">
        <v>0.40132101448948798</v>
      </c>
      <c r="R1051" s="6">
        <v>0.99999988067935497</v>
      </c>
      <c r="S1051" s="6">
        <v>0.54524188346535396</v>
      </c>
      <c r="T1051" s="6">
        <v>1</v>
      </c>
      <c r="U1051" s="6">
        <v>1</v>
      </c>
      <c r="V1051" s="6">
        <v>1</v>
      </c>
      <c r="W1051" s="6"/>
      <c r="X1051" s="6"/>
      <c r="AI1051" s="6"/>
      <c r="AZ1051" s="6"/>
      <c r="BA1051" s="6"/>
      <c r="BB1051" s="6"/>
      <c r="BC1051" s="6"/>
      <c r="BJ1051" s="6"/>
      <c r="BK1051" s="6"/>
      <c r="BL1051" s="6"/>
      <c r="BQ1051" s="6"/>
      <c r="BR1051" s="6"/>
      <c r="BS1051" s="6"/>
      <c r="BT1051" s="6"/>
      <c r="BU1051" s="6"/>
      <c r="BV1051" s="6"/>
      <c r="BW1051" s="6"/>
      <c r="CA1051" s="6"/>
      <c r="CB1051" s="6"/>
      <c r="CC1051" s="6"/>
      <c r="CD1051" s="6"/>
      <c r="CE1051" s="6"/>
      <c r="CF1051" s="6"/>
      <c r="CH1051" s="6"/>
      <c r="CI1051" s="6"/>
      <c r="CJ1051" s="6"/>
      <c r="CK1051" s="6"/>
      <c r="CL1051" s="6"/>
      <c r="CM1051" s="6"/>
      <c r="CN1051" s="6"/>
      <c r="CO1051" s="6"/>
      <c r="CP1051" s="6"/>
      <c r="CQ1051" s="6"/>
    </row>
    <row r="1052" spans="1:95" x14ac:dyDescent="0.2">
      <c r="A1052" s="6" t="s">
        <v>1055</v>
      </c>
      <c r="B1052" s="6" t="s">
        <v>1056</v>
      </c>
      <c r="C1052" s="6">
        <v>918.80403000000001</v>
      </c>
      <c r="D1052" s="6">
        <v>918.80228999999997</v>
      </c>
      <c r="E1052" s="6">
        <v>919.80957000000001</v>
      </c>
      <c r="F1052" s="6" t="s">
        <v>56</v>
      </c>
      <c r="G1052" s="6">
        <v>20.373000000000001</v>
      </c>
      <c r="H1052" s="6">
        <v>985014.27913834399</v>
      </c>
      <c r="I1052" s="6">
        <v>870310.35968625604</v>
      </c>
      <c r="J1052" s="6">
        <v>985538.53986562998</v>
      </c>
      <c r="K1052" s="6">
        <v>0.88400000000000001</v>
      </c>
      <c r="L1052" s="6">
        <v>0.999</v>
      </c>
      <c r="M1052" s="6">
        <v>0.88300000000000001</v>
      </c>
      <c r="N1052" s="6">
        <v>-0.18</v>
      </c>
      <c r="O1052" s="6">
        <v>0</v>
      </c>
      <c r="P1052" s="6">
        <v>-0.18</v>
      </c>
      <c r="Q1052" s="6">
        <v>0.96023005567324904</v>
      </c>
      <c r="R1052" s="6">
        <v>0.691638255647131</v>
      </c>
      <c r="S1052" s="6">
        <v>0.99958741991821098</v>
      </c>
      <c r="T1052" s="6">
        <v>1</v>
      </c>
      <c r="U1052" s="6">
        <v>1</v>
      </c>
      <c r="V1052" s="6">
        <v>1</v>
      </c>
      <c r="W1052" s="6"/>
      <c r="X1052" s="6"/>
      <c r="AI1052" s="6"/>
      <c r="AZ1052" s="6"/>
      <c r="BA1052" s="6"/>
      <c r="BB1052" s="6"/>
      <c r="BC1052" s="6"/>
      <c r="BJ1052" s="6"/>
      <c r="BK1052" s="6"/>
      <c r="BL1052" s="6"/>
      <c r="BQ1052" s="6"/>
      <c r="BR1052" s="6"/>
      <c r="BS1052" s="6"/>
      <c r="BT1052" s="6"/>
      <c r="BU1052" s="6"/>
      <c r="BV1052" s="6"/>
      <c r="BW1052" s="6"/>
      <c r="CA1052" s="6"/>
      <c r="CB1052" s="6"/>
      <c r="CC1052" s="6"/>
      <c r="CD1052" s="6"/>
      <c r="CE1052" s="6"/>
      <c r="CF1052" s="6"/>
      <c r="CH1052" s="6"/>
      <c r="CI1052" s="6"/>
      <c r="CJ1052" s="6"/>
      <c r="CK1052" s="6"/>
      <c r="CL1052" s="6"/>
      <c r="CM1052" s="6"/>
      <c r="CN1052" s="6"/>
      <c r="CO1052" s="6"/>
      <c r="CP1052" s="6"/>
      <c r="CQ1052" s="6"/>
    </row>
    <row r="1053" spans="1:95" x14ac:dyDescent="0.2">
      <c r="A1053" s="6" t="s">
        <v>1057</v>
      </c>
      <c r="B1053" s="6" t="s">
        <v>1058</v>
      </c>
      <c r="C1053" s="6">
        <v>773.62983999999994</v>
      </c>
      <c r="D1053" s="6">
        <v>773.63054</v>
      </c>
      <c r="E1053" s="6">
        <v>774.63782000000003</v>
      </c>
      <c r="F1053" s="6" t="s">
        <v>56</v>
      </c>
      <c r="G1053" s="6">
        <v>17.457000000000001</v>
      </c>
      <c r="H1053" s="6">
        <v>2677671.6714324001</v>
      </c>
      <c r="I1053" s="6">
        <v>2365841.1399055501</v>
      </c>
      <c r="J1053" s="6">
        <v>3032261.6079984298</v>
      </c>
      <c r="K1053" s="6">
        <v>0.88400000000000001</v>
      </c>
      <c r="L1053" s="6">
        <v>0.88300000000000001</v>
      </c>
      <c r="M1053" s="6">
        <v>0.78</v>
      </c>
      <c r="N1053" s="6">
        <v>-0.18</v>
      </c>
      <c r="O1053" s="6">
        <v>-0.18</v>
      </c>
      <c r="P1053" s="6">
        <v>-0.36</v>
      </c>
      <c r="Q1053" s="6">
        <v>0.99999986691499199</v>
      </c>
      <c r="R1053" s="6">
        <v>0.98648403561589104</v>
      </c>
      <c r="S1053" s="6">
        <v>0.94727740490893997</v>
      </c>
      <c r="T1053" s="6">
        <v>1</v>
      </c>
      <c r="U1053" s="6">
        <v>1</v>
      </c>
      <c r="V1053" s="6">
        <v>1</v>
      </c>
      <c r="W1053" s="6"/>
      <c r="X1053" s="6"/>
      <c r="AI1053" s="6"/>
      <c r="AZ1053" s="6"/>
      <c r="BA1053" s="6"/>
      <c r="BB1053" s="6"/>
      <c r="BC1053" s="6"/>
      <c r="BJ1053" s="6"/>
      <c r="BK1053" s="6"/>
      <c r="BL1053" s="6"/>
      <c r="BQ1053" s="6"/>
      <c r="BR1053" s="6"/>
      <c r="BS1053" s="6"/>
      <c r="BT1053" s="6"/>
      <c r="BU1053" s="6"/>
      <c r="BV1053" s="6"/>
      <c r="BW1053" s="6"/>
      <c r="CA1053" s="6"/>
      <c r="CB1053" s="6"/>
      <c r="CC1053" s="6"/>
      <c r="CD1053" s="6"/>
      <c r="CE1053" s="6"/>
      <c r="CF1053" s="6"/>
      <c r="CH1053" s="6"/>
      <c r="CI1053" s="6"/>
      <c r="CJ1053" s="6"/>
      <c r="CK1053" s="6"/>
      <c r="CL1053" s="6"/>
      <c r="CM1053" s="6"/>
      <c r="CN1053" s="6"/>
      <c r="CO1053" s="6"/>
      <c r="CP1053" s="6"/>
      <c r="CQ1053" s="6"/>
    </row>
    <row r="1054" spans="1:95" x14ac:dyDescent="0.2">
      <c r="A1054" s="6" t="s">
        <v>1059</v>
      </c>
      <c r="B1054" s="6" t="s">
        <v>1060</v>
      </c>
      <c r="C1054" s="6">
        <v>741.56723999999997</v>
      </c>
      <c r="D1054" s="6">
        <v>741.56727999999998</v>
      </c>
      <c r="E1054" s="6">
        <v>742.57456000000002</v>
      </c>
      <c r="F1054" s="6" t="s">
        <v>56</v>
      </c>
      <c r="G1054" s="6">
        <v>13.234</v>
      </c>
      <c r="H1054" s="6">
        <v>30004492.3685809</v>
      </c>
      <c r="I1054" s="6">
        <v>26455402.090044498</v>
      </c>
      <c r="J1054" s="6">
        <v>28342941.481555</v>
      </c>
      <c r="K1054" s="6">
        <v>0.88200000000000001</v>
      </c>
      <c r="L1054" s="6">
        <v>1.0589999999999999</v>
      </c>
      <c r="M1054" s="6">
        <v>0.93300000000000005</v>
      </c>
      <c r="N1054" s="6">
        <v>-0.18</v>
      </c>
      <c r="O1054" s="6">
        <v>0.08</v>
      </c>
      <c r="P1054" s="6">
        <v>-0.1</v>
      </c>
      <c r="Q1054" s="6">
        <v>0.99999997952172004</v>
      </c>
      <c r="R1054" s="6">
        <v>0.99251221516057797</v>
      </c>
      <c r="S1054" s="6">
        <v>0.97265888822379998</v>
      </c>
      <c r="T1054" s="6">
        <v>1</v>
      </c>
      <c r="U1054" s="6">
        <v>1</v>
      </c>
      <c r="V1054" s="6">
        <v>1</v>
      </c>
      <c r="W1054" s="6"/>
      <c r="X1054" s="6"/>
      <c r="AI1054" s="6"/>
      <c r="AZ1054" s="6"/>
      <c r="BA1054" s="6"/>
      <c r="BB1054" s="6"/>
      <c r="BC1054" s="6"/>
      <c r="BJ1054" s="6"/>
      <c r="BK1054" s="6"/>
      <c r="BL1054" s="6"/>
      <c r="BQ1054" s="6"/>
      <c r="BR1054" s="6"/>
      <c r="BS1054" s="6"/>
      <c r="BT1054" s="6"/>
      <c r="BU1054" s="6"/>
      <c r="BV1054" s="6"/>
      <c r="BW1054" s="6"/>
      <c r="CA1054" s="6"/>
      <c r="CB1054" s="6"/>
      <c r="CC1054" s="6"/>
      <c r="CD1054" s="6"/>
      <c r="CE1054" s="6"/>
      <c r="CF1054" s="6"/>
      <c r="CH1054" s="6"/>
      <c r="CI1054" s="6"/>
      <c r="CJ1054" s="6"/>
      <c r="CK1054" s="6"/>
      <c r="CL1054" s="6"/>
      <c r="CM1054" s="6"/>
      <c r="CN1054" s="6"/>
      <c r="CO1054" s="6"/>
      <c r="CP1054" s="6"/>
      <c r="CQ1054" s="6"/>
    </row>
    <row r="1055" spans="1:95" x14ac:dyDescent="0.2">
      <c r="A1055" s="6" t="s">
        <v>1061</v>
      </c>
      <c r="B1055" s="6" t="s">
        <v>1062</v>
      </c>
      <c r="C1055" s="6">
        <v>733.59853999999996</v>
      </c>
      <c r="D1055" s="6">
        <v>733.59842000000003</v>
      </c>
      <c r="E1055" s="6">
        <v>734.60569999999996</v>
      </c>
      <c r="F1055" s="6" t="s">
        <v>56</v>
      </c>
      <c r="G1055" s="6">
        <v>15.337</v>
      </c>
      <c r="H1055" s="6">
        <v>10031097.480345899</v>
      </c>
      <c r="I1055" s="6">
        <v>8838186.3196374495</v>
      </c>
      <c r="J1055" s="6">
        <v>13408111.073964501</v>
      </c>
      <c r="K1055" s="6">
        <v>0.88100000000000001</v>
      </c>
      <c r="L1055" s="6">
        <v>0.748</v>
      </c>
      <c r="M1055" s="6">
        <v>0.65900000000000003</v>
      </c>
      <c r="N1055" s="6">
        <v>-0.18</v>
      </c>
      <c r="O1055" s="6">
        <v>-0.42</v>
      </c>
      <c r="P1055" s="6">
        <v>-0.6</v>
      </c>
      <c r="Q1055" s="6">
        <v>0.99687784702319504</v>
      </c>
      <c r="R1055" s="6">
        <v>0.99997922826399999</v>
      </c>
      <c r="S1055" s="6">
        <v>0.94618334166005502</v>
      </c>
      <c r="T1055" s="6">
        <v>1</v>
      </c>
      <c r="U1055" s="6">
        <v>1</v>
      </c>
      <c r="V1055" s="6">
        <v>1</v>
      </c>
      <c r="W1055" s="6"/>
      <c r="X1055" s="6"/>
      <c r="AI1055" s="6"/>
      <c r="AZ1055" s="6"/>
      <c r="BA1055" s="6"/>
      <c r="BB1055" s="6"/>
      <c r="BC1055" s="6"/>
      <c r="BJ1055" s="6"/>
      <c r="BK1055" s="6"/>
      <c r="BL1055" s="6"/>
      <c r="BQ1055" s="6"/>
      <c r="BR1055" s="6"/>
      <c r="BS1055" s="6"/>
      <c r="BT1055" s="6"/>
      <c r="BU1055" s="6"/>
      <c r="BV1055" s="6"/>
      <c r="BW1055" s="6"/>
      <c r="CA1055" s="6"/>
      <c r="CB1055" s="6"/>
      <c r="CC1055" s="6"/>
      <c r="CD1055" s="6"/>
      <c r="CE1055" s="6"/>
      <c r="CF1055" s="6"/>
      <c r="CH1055" s="6"/>
      <c r="CI1055" s="6"/>
      <c r="CJ1055" s="6"/>
      <c r="CK1055" s="6"/>
      <c r="CL1055" s="6"/>
      <c r="CM1055" s="6"/>
      <c r="CN1055" s="6"/>
      <c r="CO1055" s="6"/>
      <c r="CP1055" s="6"/>
      <c r="CQ1055" s="6"/>
    </row>
    <row r="1056" spans="1:95" x14ac:dyDescent="0.2">
      <c r="A1056" s="6" t="s">
        <v>778</v>
      </c>
      <c r="B1056" s="6" t="s">
        <v>779</v>
      </c>
      <c r="C1056" s="6">
        <v>839.64040999999997</v>
      </c>
      <c r="D1056" s="6">
        <v>839.64076</v>
      </c>
      <c r="E1056" s="6">
        <v>840.64805999999999</v>
      </c>
      <c r="F1056" s="6" t="s">
        <v>56</v>
      </c>
      <c r="G1056" s="6">
        <v>16.195</v>
      </c>
      <c r="H1056" s="6">
        <v>117076959.207747</v>
      </c>
      <c r="I1056" s="6">
        <v>103055107.736066</v>
      </c>
      <c r="J1056" s="6">
        <v>96139154.6409785</v>
      </c>
      <c r="K1056" s="6">
        <v>0.88</v>
      </c>
      <c r="L1056" s="6">
        <v>1.218</v>
      </c>
      <c r="M1056" s="6">
        <v>1.0720000000000001</v>
      </c>
      <c r="N1056" s="6">
        <v>-0.18</v>
      </c>
      <c r="O1056" s="6">
        <v>0.28000000000000003</v>
      </c>
      <c r="P1056" s="6">
        <v>0.1</v>
      </c>
      <c r="Q1056" s="6">
        <v>0.99996727226080695</v>
      </c>
      <c r="R1056" s="6">
        <v>0.98542645962450603</v>
      </c>
      <c r="S1056" s="6">
        <v>0.99985007397473202</v>
      </c>
      <c r="T1056" s="6">
        <v>1</v>
      </c>
      <c r="U1056" s="6">
        <v>1</v>
      </c>
      <c r="V1056" s="6">
        <v>1</v>
      </c>
      <c r="W1056" s="6"/>
      <c r="X1056" s="6"/>
      <c r="AI1056" s="6"/>
      <c r="AZ1056" s="6"/>
      <c r="BA1056" s="6"/>
      <c r="BB1056" s="6"/>
      <c r="BC1056" s="6"/>
      <c r="BJ1056" s="6"/>
      <c r="BK1056" s="6"/>
      <c r="BL1056" s="6"/>
      <c r="BQ1056" s="6"/>
      <c r="BR1056" s="6"/>
      <c r="BS1056" s="6"/>
      <c r="BT1056" s="6"/>
      <c r="BU1056" s="6"/>
      <c r="BV1056" s="6"/>
      <c r="BW1056" s="6"/>
      <c r="CA1056" s="6"/>
      <c r="CB1056" s="6"/>
      <c r="CC1056" s="6"/>
      <c r="CD1056" s="6"/>
      <c r="CE1056" s="6"/>
      <c r="CF1056" s="6"/>
      <c r="CH1056" s="6"/>
      <c r="CI1056" s="6"/>
      <c r="CJ1056" s="6"/>
      <c r="CK1056" s="6"/>
      <c r="CL1056" s="6"/>
      <c r="CM1056" s="6"/>
      <c r="CN1056" s="6"/>
      <c r="CO1056" s="6"/>
      <c r="CP1056" s="6"/>
      <c r="CQ1056" s="6"/>
    </row>
    <row r="1057" spans="1:95" x14ac:dyDescent="0.2">
      <c r="A1057" s="6" t="s">
        <v>1063</v>
      </c>
      <c r="B1057" s="6" t="s">
        <v>1064</v>
      </c>
      <c r="C1057" s="6">
        <v>727.55159000000003</v>
      </c>
      <c r="D1057" s="6">
        <v>727.55152999999996</v>
      </c>
      <c r="E1057" s="6">
        <v>728.55880999999999</v>
      </c>
      <c r="F1057" s="6" t="s">
        <v>56</v>
      </c>
      <c r="G1057" s="6">
        <v>13.195</v>
      </c>
      <c r="H1057" s="6">
        <v>586846.22531434195</v>
      </c>
      <c r="I1057" s="6">
        <v>516473.31350893102</v>
      </c>
      <c r="J1057" s="6">
        <v>442438.10054630501</v>
      </c>
      <c r="K1057" s="6">
        <v>0.88</v>
      </c>
      <c r="L1057" s="6">
        <v>1.3260000000000001</v>
      </c>
      <c r="M1057" s="6">
        <v>1.167</v>
      </c>
      <c r="N1057" s="6">
        <v>-0.18</v>
      </c>
      <c r="O1057" s="6">
        <v>0.41</v>
      </c>
      <c r="P1057" s="6">
        <v>0.22</v>
      </c>
      <c r="Q1057" s="6">
        <v>0.99999999999428402</v>
      </c>
      <c r="R1057" s="6">
        <v>0.99275479883050499</v>
      </c>
      <c r="S1057" s="6">
        <v>0.98715771330273105</v>
      </c>
      <c r="T1057" s="6">
        <v>1</v>
      </c>
      <c r="U1057" s="6">
        <v>1</v>
      </c>
      <c r="V1057" s="6">
        <v>1</v>
      </c>
      <c r="W1057" s="6"/>
      <c r="X1057" s="6"/>
      <c r="AI1057" s="6"/>
      <c r="AZ1057" s="6"/>
      <c r="BA1057" s="6"/>
      <c r="BB1057" s="6"/>
      <c r="BC1057" s="6"/>
      <c r="BJ1057" s="6"/>
      <c r="BK1057" s="6"/>
      <c r="BL1057" s="6"/>
      <c r="BQ1057" s="6"/>
      <c r="BR1057" s="6"/>
      <c r="BS1057" s="6"/>
      <c r="BT1057" s="6"/>
      <c r="BU1057" s="6"/>
      <c r="BV1057" s="6"/>
      <c r="BW1057" s="6"/>
      <c r="CA1057" s="6"/>
      <c r="CB1057" s="6"/>
      <c r="CC1057" s="6"/>
      <c r="CD1057" s="6"/>
      <c r="CE1057" s="6"/>
      <c r="CF1057" s="6"/>
      <c r="CH1057" s="6"/>
      <c r="CI1057" s="6"/>
      <c r="CJ1057" s="6"/>
      <c r="CK1057" s="6"/>
      <c r="CL1057" s="6"/>
      <c r="CM1057" s="6"/>
      <c r="CN1057" s="6"/>
      <c r="CO1057" s="6"/>
      <c r="CP1057" s="6"/>
      <c r="CQ1057" s="6"/>
    </row>
    <row r="1058" spans="1:95" x14ac:dyDescent="0.2">
      <c r="A1058" s="6" t="s">
        <v>1065</v>
      </c>
      <c r="B1058" s="6" t="s">
        <v>269</v>
      </c>
      <c r="C1058" s="6">
        <v>813.55197999999996</v>
      </c>
      <c r="D1058" s="6">
        <v>813.55349000000001</v>
      </c>
      <c r="E1058" s="6">
        <v>812.54621999999995</v>
      </c>
      <c r="F1058" s="6" t="s">
        <v>60</v>
      </c>
      <c r="G1058" s="6">
        <v>13.199</v>
      </c>
      <c r="H1058" s="6">
        <v>937951.43287967495</v>
      </c>
      <c r="I1058" s="6">
        <v>824486.19914249703</v>
      </c>
      <c r="J1058" s="6">
        <v>1282660.1259073601</v>
      </c>
      <c r="K1058" s="6">
        <v>0.879</v>
      </c>
      <c r="L1058" s="6">
        <v>0.73099999999999998</v>
      </c>
      <c r="M1058" s="6">
        <v>0.64300000000000002</v>
      </c>
      <c r="N1058" s="6">
        <v>-0.19</v>
      </c>
      <c r="O1058" s="6">
        <v>-0.45</v>
      </c>
      <c r="P1058" s="6">
        <v>-0.64</v>
      </c>
      <c r="Q1058" s="6">
        <v>0.97727552710993504</v>
      </c>
      <c r="R1058" s="6">
        <v>0.96458326463644595</v>
      </c>
      <c r="S1058" s="6">
        <v>0.42383110883758301</v>
      </c>
      <c r="T1058" s="6">
        <v>1</v>
      </c>
      <c r="U1058" s="6">
        <v>1</v>
      </c>
      <c r="V1058" s="6">
        <v>1</v>
      </c>
      <c r="W1058" s="6"/>
      <c r="X1058" s="6"/>
      <c r="AI1058" s="6"/>
      <c r="AZ1058" s="6"/>
      <c r="BA1058" s="6"/>
      <c r="BB1058" s="6"/>
      <c r="BC1058" s="6"/>
      <c r="BJ1058" s="6"/>
      <c r="BK1058" s="6"/>
      <c r="BL1058" s="6"/>
      <c r="BQ1058" s="6"/>
      <c r="BR1058" s="6"/>
      <c r="BS1058" s="6"/>
      <c r="BT1058" s="6"/>
      <c r="BU1058" s="6"/>
      <c r="BV1058" s="6"/>
      <c r="BW1058" s="6"/>
      <c r="CA1058" s="6"/>
      <c r="CB1058" s="6"/>
      <c r="CC1058" s="6"/>
      <c r="CD1058" s="6"/>
      <c r="CE1058" s="6"/>
      <c r="CF1058" s="6"/>
      <c r="CH1058" s="6"/>
      <c r="CI1058" s="6"/>
      <c r="CJ1058" s="6"/>
      <c r="CK1058" s="6"/>
      <c r="CL1058" s="6"/>
      <c r="CM1058" s="6"/>
      <c r="CN1058" s="6"/>
      <c r="CO1058" s="6"/>
      <c r="CP1058" s="6"/>
      <c r="CQ1058" s="6"/>
    </row>
    <row r="1059" spans="1:95" x14ac:dyDescent="0.2">
      <c r="A1059" s="6" t="s">
        <v>1066</v>
      </c>
      <c r="B1059" s="6" t="s">
        <v>154</v>
      </c>
      <c r="C1059" s="6">
        <v>779.58289000000002</v>
      </c>
      <c r="D1059" s="6">
        <v>779.58348999999998</v>
      </c>
      <c r="E1059" s="6">
        <v>778.57658000000004</v>
      </c>
      <c r="F1059" s="6" t="s">
        <v>60</v>
      </c>
      <c r="G1059" s="6">
        <v>16.481999999999999</v>
      </c>
      <c r="H1059" s="6">
        <v>3803364.90416208</v>
      </c>
      <c r="I1059" s="6">
        <v>3339826.4817138002</v>
      </c>
      <c r="J1059" s="6">
        <v>3543458.9226318002</v>
      </c>
      <c r="K1059" s="6">
        <v>0.878</v>
      </c>
      <c r="L1059" s="6">
        <v>1.073</v>
      </c>
      <c r="M1059" s="6">
        <v>0.94299999999999995</v>
      </c>
      <c r="N1059" s="6">
        <v>-0.19</v>
      </c>
      <c r="O1059" s="6">
        <v>0.1</v>
      </c>
      <c r="P1059" s="6">
        <v>-0.09</v>
      </c>
      <c r="Q1059" s="6">
        <v>0.99999985489897203</v>
      </c>
      <c r="R1059" s="6">
        <v>0.99999999233389003</v>
      </c>
      <c r="S1059" s="6">
        <v>0.99999999999835498</v>
      </c>
      <c r="T1059" s="6">
        <v>1</v>
      </c>
      <c r="U1059" s="6">
        <v>1</v>
      </c>
      <c r="V1059" s="6">
        <v>1</v>
      </c>
      <c r="W1059" s="6"/>
      <c r="X1059" s="6"/>
      <c r="AI1059" s="6"/>
      <c r="AZ1059" s="6"/>
      <c r="BA1059" s="6"/>
      <c r="BB1059" s="6"/>
      <c r="BC1059" s="6"/>
      <c r="BJ1059" s="6"/>
      <c r="BK1059" s="6"/>
      <c r="BL1059" s="6"/>
      <c r="BQ1059" s="6"/>
      <c r="BR1059" s="6"/>
      <c r="BS1059" s="6"/>
      <c r="BT1059" s="6"/>
      <c r="BU1059" s="6"/>
      <c r="BV1059" s="6"/>
      <c r="BW1059" s="6"/>
      <c r="CA1059" s="6"/>
      <c r="CB1059" s="6"/>
      <c r="CC1059" s="6"/>
      <c r="CD1059" s="6"/>
      <c r="CE1059" s="6"/>
      <c r="CF1059" s="6"/>
      <c r="CH1059" s="6"/>
      <c r="CI1059" s="6"/>
      <c r="CJ1059" s="6"/>
      <c r="CK1059" s="6"/>
      <c r="CL1059" s="6"/>
      <c r="CM1059" s="6"/>
      <c r="CN1059" s="6"/>
      <c r="CO1059" s="6"/>
      <c r="CP1059" s="6"/>
      <c r="CQ1059" s="6"/>
    </row>
    <row r="1060" spans="1:95" x14ac:dyDescent="0.2">
      <c r="A1060" s="6" t="s">
        <v>649</v>
      </c>
      <c r="B1060" s="6" t="s">
        <v>650</v>
      </c>
      <c r="C1060" s="6">
        <v>767.58289000000002</v>
      </c>
      <c r="D1060" s="6">
        <v>767.58335999999997</v>
      </c>
      <c r="E1060" s="6">
        <v>768.59034999999994</v>
      </c>
      <c r="F1060" s="6" t="s">
        <v>56</v>
      </c>
      <c r="G1060" s="6">
        <v>16.420999999999999</v>
      </c>
      <c r="H1060" s="6">
        <v>6000014.8592515904</v>
      </c>
      <c r="I1060" s="6">
        <v>5264699.4479336403</v>
      </c>
      <c r="J1060" s="6">
        <v>5574361.3407389298</v>
      </c>
      <c r="K1060" s="6">
        <v>0.877</v>
      </c>
      <c r="L1060" s="6">
        <v>1.0760000000000001</v>
      </c>
      <c r="M1060" s="6">
        <v>0.94399999999999995</v>
      </c>
      <c r="N1060" s="6">
        <v>-0.19</v>
      </c>
      <c r="O1060" s="6">
        <v>0.11</v>
      </c>
      <c r="P1060" s="6">
        <v>-0.08</v>
      </c>
      <c r="Q1060" s="6">
        <v>0.99039113271873802</v>
      </c>
      <c r="R1060" s="6">
        <v>0.99999255083527405</v>
      </c>
      <c r="S1060" s="6">
        <v>0.99981874662015902</v>
      </c>
      <c r="T1060" s="6">
        <v>1</v>
      </c>
      <c r="U1060" s="6">
        <v>1</v>
      </c>
      <c r="V1060" s="6">
        <v>1</v>
      </c>
      <c r="W1060" s="6"/>
      <c r="X1060" s="6"/>
      <c r="AI1060" s="6"/>
      <c r="AZ1060" s="6"/>
      <c r="BA1060" s="6"/>
      <c r="BB1060" s="6"/>
      <c r="BC1060" s="6"/>
      <c r="BJ1060" s="6"/>
      <c r="BK1060" s="6"/>
      <c r="BL1060" s="6"/>
      <c r="BQ1060" s="6"/>
      <c r="BR1060" s="6"/>
      <c r="BS1060" s="6"/>
      <c r="BT1060" s="6"/>
      <c r="BU1060" s="6"/>
      <c r="BV1060" s="6"/>
      <c r="BW1060" s="6"/>
      <c r="CA1060" s="6"/>
      <c r="CB1060" s="6"/>
      <c r="CC1060" s="6"/>
      <c r="CD1060" s="6"/>
      <c r="CE1060" s="6"/>
      <c r="CF1060" s="6"/>
      <c r="CH1060" s="6"/>
      <c r="CI1060" s="6"/>
      <c r="CJ1060" s="6"/>
      <c r="CK1060" s="6"/>
      <c r="CL1060" s="6"/>
      <c r="CM1060" s="6"/>
      <c r="CN1060" s="6"/>
      <c r="CO1060" s="6"/>
      <c r="CP1060" s="6"/>
      <c r="CQ1060" s="6"/>
    </row>
    <row r="1061" spans="1:95" x14ac:dyDescent="0.2">
      <c r="A1061" s="6" t="s">
        <v>1067</v>
      </c>
      <c r="B1061" s="6" t="s">
        <v>869</v>
      </c>
      <c r="C1061" s="6">
        <v>727.51520000000005</v>
      </c>
      <c r="D1061" s="6">
        <v>727.51549999999997</v>
      </c>
      <c r="E1061" s="6">
        <v>728.52278000000001</v>
      </c>
      <c r="F1061" s="6" t="s">
        <v>56</v>
      </c>
      <c r="G1061" s="6">
        <v>10.500999999999999</v>
      </c>
      <c r="H1061" s="6">
        <v>101709936.725733</v>
      </c>
      <c r="I1061" s="6">
        <v>89142881.522688806</v>
      </c>
      <c r="J1061" s="6">
        <v>94260296.282283798</v>
      </c>
      <c r="K1061" s="6">
        <v>0.876</v>
      </c>
      <c r="L1061" s="6">
        <v>1.079</v>
      </c>
      <c r="M1061" s="6">
        <v>0.94599999999999995</v>
      </c>
      <c r="N1061" s="6">
        <v>-0.19</v>
      </c>
      <c r="O1061" s="6">
        <v>0.11</v>
      </c>
      <c r="P1061" s="6">
        <v>-0.08</v>
      </c>
      <c r="Q1061" s="6">
        <v>1</v>
      </c>
      <c r="R1061" s="6">
        <v>0.99998936247197301</v>
      </c>
      <c r="S1061" s="6">
        <v>0.99999621725105703</v>
      </c>
      <c r="T1061" s="6">
        <v>1</v>
      </c>
      <c r="U1061" s="6">
        <v>1</v>
      </c>
      <c r="V1061" s="6">
        <v>1</v>
      </c>
      <c r="W1061" s="6"/>
      <c r="X1061" s="6"/>
      <c r="AI1061" s="6"/>
      <c r="AZ1061" s="6"/>
      <c r="BA1061" s="6"/>
      <c r="BB1061" s="6"/>
      <c r="BC1061" s="6"/>
      <c r="BJ1061" s="6"/>
      <c r="BK1061" s="6"/>
      <c r="BL1061" s="6"/>
      <c r="BQ1061" s="6"/>
      <c r="BR1061" s="6"/>
      <c r="BS1061" s="6"/>
      <c r="BT1061" s="6"/>
      <c r="BU1061" s="6"/>
      <c r="BV1061" s="6"/>
      <c r="BW1061" s="6"/>
      <c r="CA1061" s="6"/>
      <c r="CB1061" s="6"/>
      <c r="CC1061" s="6"/>
      <c r="CD1061" s="6"/>
      <c r="CE1061" s="6"/>
      <c r="CF1061" s="6"/>
      <c r="CH1061" s="6"/>
      <c r="CI1061" s="6"/>
      <c r="CJ1061" s="6"/>
      <c r="CK1061" s="6"/>
      <c r="CL1061" s="6"/>
      <c r="CM1061" s="6"/>
      <c r="CN1061" s="6"/>
      <c r="CO1061" s="6"/>
      <c r="CP1061" s="6"/>
      <c r="CQ1061" s="6"/>
    </row>
    <row r="1062" spans="1:95" x14ac:dyDescent="0.2">
      <c r="A1062" s="6" t="s">
        <v>188</v>
      </c>
      <c r="B1062" s="6" t="s">
        <v>189</v>
      </c>
      <c r="C1062" s="6">
        <v>757.56214999999997</v>
      </c>
      <c r="D1062" s="6">
        <v>757.5634</v>
      </c>
      <c r="E1062" s="6">
        <v>758.57068000000004</v>
      </c>
      <c r="F1062" s="6" t="s">
        <v>56</v>
      </c>
      <c r="G1062" s="6">
        <v>28.265999999999998</v>
      </c>
      <c r="H1062" s="6">
        <v>55893.458584841297</v>
      </c>
      <c r="I1062" s="6">
        <v>48953.1871448979</v>
      </c>
      <c r="J1062" s="6">
        <v>45881.763192933497</v>
      </c>
      <c r="K1062" s="6">
        <v>0.876</v>
      </c>
      <c r="L1062" s="6">
        <v>1.218</v>
      </c>
      <c r="M1062" s="6">
        <v>1.0669999999999999</v>
      </c>
      <c r="N1062" s="6">
        <v>-0.19</v>
      </c>
      <c r="O1062" s="6">
        <v>0.28000000000000003</v>
      </c>
      <c r="P1062" s="6">
        <v>0.09</v>
      </c>
      <c r="Q1062" s="6">
        <v>0.99347725112775898</v>
      </c>
      <c r="R1062" s="6">
        <v>0.99019726552223197</v>
      </c>
      <c r="S1062" s="6">
        <v>1</v>
      </c>
      <c r="T1062" s="6">
        <v>1</v>
      </c>
      <c r="U1062" s="6">
        <v>1</v>
      </c>
      <c r="V1062" s="6">
        <v>1</v>
      </c>
      <c r="W1062" s="6"/>
      <c r="X1062" s="6"/>
      <c r="AI1062" s="6"/>
      <c r="AZ1062" s="6"/>
      <c r="BA1062" s="6"/>
      <c r="BB1062" s="6"/>
      <c r="BC1062" s="6"/>
      <c r="BJ1062" s="6"/>
      <c r="BK1062" s="6"/>
      <c r="BL1062" s="6"/>
      <c r="BQ1062" s="6"/>
      <c r="BR1062" s="6"/>
      <c r="BS1062" s="6"/>
      <c r="BT1062" s="6"/>
      <c r="BU1062" s="6"/>
      <c r="BV1062" s="6"/>
      <c r="BW1062" s="6"/>
      <c r="CA1062" s="6"/>
      <c r="CB1062" s="6"/>
      <c r="CC1062" s="6"/>
      <c r="CD1062" s="6"/>
      <c r="CE1062" s="6"/>
      <c r="CF1062" s="6"/>
      <c r="CH1062" s="6"/>
      <c r="CI1062" s="6"/>
      <c r="CJ1062" s="6"/>
      <c r="CK1062" s="6"/>
      <c r="CL1062" s="6"/>
      <c r="CM1062" s="6"/>
      <c r="CN1062" s="6"/>
      <c r="CO1062" s="6"/>
      <c r="CP1062" s="6"/>
      <c r="CQ1062" s="6"/>
    </row>
    <row r="1063" spans="1:95" x14ac:dyDescent="0.2">
      <c r="A1063" s="6" t="s">
        <v>425</v>
      </c>
      <c r="B1063" s="6" t="s">
        <v>426</v>
      </c>
      <c r="C1063" s="6">
        <v>825.62474999999995</v>
      </c>
      <c r="D1063" s="6">
        <v>825.62598000000003</v>
      </c>
      <c r="E1063" s="6">
        <v>824.61869999999999</v>
      </c>
      <c r="F1063" s="6" t="s">
        <v>60</v>
      </c>
      <c r="G1063" s="6">
        <v>17.123000000000001</v>
      </c>
      <c r="H1063" s="6">
        <v>252454.937570649</v>
      </c>
      <c r="I1063" s="6">
        <v>221046.349814627</v>
      </c>
      <c r="J1063" s="6">
        <v>240078.544674431</v>
      </c>
      <c r="K1063" s="6">
        <v>0.876</v>
      </c>
      <c r="L1063" s="6">
        <v>1.052</v>
      </c>
      <c r="M1063" s="6">
        <v>0.92100000000000004</v>
      </c>
      <c r="N1063" s="6">
        <v>-0.19</v>
      </c>
      <c r="O1063" s="6">
        <v>7.0000000000000007E-2</v>
      </c>
      <c r="P1063" s="6">
        <v>-0.12</v>
      </c>
      <c r="Q1063" s="6">
        <v>0.99282616873139695</v>
      </c>
      <c r="R1063" s="6">
        <v>0.99999979163924102</v>
      </c>
      <c r="S1063" s="6">
        <v>0.96352955543482499</v>
      </c>
      <c r="T1063" s="6">
        <v>1</v>
      </c>
      <c r="U1063" s="6">
        <v>1</v>
      </c>
      <c r="V1063" s="6">
        <v>1</v>
      </c>
      <c r="W1063" s="6"/>
      <c r="X1063" s="6"/>
      <c r="AI1063" s="6"/>
      <c r="AZ1063" s="6"/>
      <c r="BA1063" s="6"/>
      <c r="BB1063" s="6"/>
      <c r="BC1063" s="6"/>
      <c r="BJ1063" s="6"/>
      <c r="BK1063" s="6"/>
      <c r="BL1063" s="6"/>
      <c r="BQ1063" s="6"/>
      <c r="BR1063" s="6"/>
      <c r="BS1063" s="6"/>
      <c r="BT1063" s="6"/>
      <c r="BU1063" s="6"/>
      <c r="BV1063" s="6"/>
      <c r="BW1063" s="6"/>
      <c r="CA1063" s="6"/>
      <c r="CB1063" s="6"/>
      <c r="CC1063" s="6"/>
      <c r="CD1063" s="6"/>
      <c r="CE1063" s="6"/>
      <c r="CF1063" s="6"/>
      <c r="CH1063" s="6"/>
      <c r="CI1063" s="6"/>
      <c r="CJ1063" s="6"/>
      <c r="CK1063" s="6"/>
      <c r="CL1063" s="6"/>
      <c r="CM1063" s="6"/>
      <c r="CN1063" s="6"/>
      <c r="CO1063" s="6"/>
      <c r="CP1063" s="6"/>
      <c r="CQ1063" s="6"/>
    </row>
    <row r="1064" spans="1:95" x14ac:dyDescent="0.2">
      <c r="A1064" s="6" t="s">
        <v>1068</v>
      </c>
      <c r="B1064" s="6" t="s">
        <v>1069</v>
      </c>
      <c r="C1064" s="6">
        <v>920.81967999999995</v>
      </c>
      <c r="D1064" s="6">
        <v>920.81786999999997</v>
      </c>
      <c r="E1064" s="6">
        <v>921.82515000000001</v>
      </c>
      <c r="F1064" s="6" t="s">
        <v>56</v>
      </c>
      <c r="G1064" s="6">
        <v>20.606000000000002</v>
      </c>
      <c r="H1064" s="6">
        <v>390046.01656604902</v>
      </c>
      <c r="I1064" s="6">
        <v>341346.25141576701</v>
      </c>
      <c r="J1064" s="6">
        <v>452533.86284417397</v>
      </c>
      <c r="K1064" s="6">
        <v>0.875</v>
      </c>
      <c r="L1064" s="6">
        <v>0.86199999999999999</v>
      </c>
      <c r="M1064" s="6">
        <v>0.754</v>
      </c>
      <c r="N1064" s="6">
        <v>-0.19</v>
      </c>
      <c r="O1064" s="6">
        <v>-0.21</v>
      </c>
      <c r="P1064" s="6">
        <v>-0.41</v>
      </c>
      <c r="Q1064" s="6">
        <v>0.958739603202165</v>
      </c>
      <c r="R1064" s="6">
        <v>0.99980870333050698</v>
      </c>
      <c r="S1064" s="6">
        <v>0.72137271272996495</v>
      </c>
      <c r="T1064" s="6">
        <v>1</v>
      </c>
      <c r="U1064" s="6">
        <v>1</v>
      </c>
      <c r="V1064" s="6">
        <v>1</v>
      </c>
      <c r="W1064" s="6"/>
      <c r="X1064" s="6"/>
      <c r="AI1064" s="6"/>
      <c r="AZ1064" s="6"/>
      <c r="BA1064" s="6"/>
      <c r="BB1064" s="6"/>
      <c r="BC1064" s="6"/>
      <c r="BJ1064" s="6"/>
      <c r="BK1064" s="6"/>
      <c r="BL1064" s="6"/>
      <c r="BQ1064" s="6"/>
      <c r="BR1064" s="6"/>
      <c r="BS1064" s="6"/>
      <c r="BT1064" s="6"/>
      <c r="BU1064" s="6"/>
      <c r="BV1064" s="6"/>
      <c r="BW1064" s="6"/>
      <c r="CA1064" s="6"/>
      <c r="CB1064" s="6"/>
      <c r="CC1064" s="6"/>
      <c r="CD1064" s="6"/>
      <c r="CE1064" s="6"/>
      <c r="CF1064" s="6"/>
      <c r="CH1064" s="6"/>
      <c r="CI1064" s="6"/>
      <c r="CJ1064" s="6"/>
      <c r="CK1064" s="6"/>
      <c r="CL1064" s="6"/>
      <c r="CM1064" s="6"/>
      <c r="CN1064" s="6"/>
      <c r="CO1064" s="6"/>
      <c r="CP1064" s="6"/>
      <c r="CQ1064" s="6"/>
    </row>
    <row r="1065" spans="1:95" x14ac:dyDescent="0.2">
      <c r="A1065" s="6" t="s">
        <v>1070</v>
      </c>
      <c r="B1065" s="6" t="s">
        <v>1071</v>
      </c>
      <c r="C1065" s="6">
        <v>882.76764000000003</v>
      </c>
      <c r="D1065" s="6">
        <v>882.76552000000004</v>
      </c>
      <c r="E1065" s="6">
        <v>883.77279999999996</v>
      </c>
      <c r="F1065" s="6" t="s">
        <v>56</v>
      </c>
      <c r="G1065" s="6">
        <v>20.134</v>
      </c>
      <c r="H1065" s="6">
        <v>886456.044435599</v>
      </c>
      <c r="I1065" s="6">
        <v>774533.35768833896</v>
      </c>
      <c r="J1065" s="6">
        <v>1109457.5460658299</v>
      </c>
      <c r="K1065" s="6">
        <v>0.874</v>
      </c>
      <c r="L1065" s="6">
        <v>0.79900000000000004</v>
      </c>
      <c r="M1065" s="6">
        <v>0.69799999999999995</v>
      </c>
      <c r="N1065" s="6">
        <v>-0.19</v>
      </c>
      <c r="O1065" s="6">
        <v>-0.32</v>
      </c>
      <c r="P1065" s="6">
        <v>-0.52</v>
      </c>
      <c r="Q1065" s="6">
        <v>0.99373485548583695</v>
      </c>
      <c r="R1065" s="6">
        <v>0.84658097595720405</v>
      </c>
      <c r="S1065" s="6">
        <v>0.328806192837856</v>
      </c>
      <c r="T1065" s="6">
        <v>1</v>
      </c>
      <c r="U1065" s="6">
        <v>1</v>
      </c>
      <c r="V1065" s="6">
        <v>1</v>
      </c>
      <c r="W1065" s="6"/>
      <c r="X1065" s="6"/>
      <c r="AI1065" s="6"/>
      <c r="AZ1065" s="6"/>
      <c r="BA1065" s="6"/>
      <c r="BB1065" s="6"/>
      <c r="BC1065" s="6"/>
      <c r="BJ1065" s="6"/>
      <c r="BK1065" s="6"/>
      <c r="BL1065" s="6"/>
      <c r="BQ1065" s="6"/>
      <c r="BR1065" s="6"/>
      <c r="BS1065" s="6"/>
      <c r="BT1065" s="6"/>
      <c r="BU1065" s="6"/>
      <c r="BV1065" s="6"/>
      <c r="BW1065" s="6"/>
      <c r="CA1065" s="6"/>
      <c r="CB1065" s="6"/>
      <c r="CC1065" s="6"/>
      <c r="CD1065" s="6"/>
      <c r="CE1065" s="6"/>
      <c r="CF1065" s="6"/>
      <c r="CH1065" s="6"/>
      <c r="CI1065" s="6"/>
      <c r="CJ1065" s="6"/>
      <c r="CK1065" s="6"/>
      <c r="CL1065" s="6"/>
      <c r="CM1065" s="6"/>
      <c r="CN1065" s="6"/>
      <c r="CO1065" s="6"/>
      <c r="CP1065" s="6"/>
      <c r="CQ1065" s="6"/>
    </row>
    <row r="1066" spans="1:95" x14ac:dyDescent="0.2">
      <c r="A1066" s="6" t="s">
        <v>1072</v>
      </c>
      <c r="B1066" s="6" t="s">
        <v>1073</v>
      </c>
      <c r="C1066" s="6">
        <v>849.66114000000005</v>
      </c>
      <c r="D1066" s="6">
        <v>849.66125999999997</v>
      </c>
      <c r="E1066" s="6">
        <v>850.66854000000001</v>
      </c>
      <c r="F1066" s="6" t="s">
        <v>56</v>
      </c>
      <c r="G1066" s="6">
        <v>16.626999999999999</v>
      </c>
      <c r="H1066" s="6">
        <v>20236739.518621501</v>
      </c>
      <c r="I1066" s="6">
        <v>17679351.897963598</v>
      </c>
      <c r="J1066" s="6">
        <v>15270517.181193599</v>
      </c>
      <c r="K1066" s="6">
        <v>0.874</v>
      </c>
      <c r="L1066" s="6">
        <v>1.325</v>
      </c>
      <c r="M1066" s="6">
        <v>1.1579999999999999</v>
      </c>
      <c r="N1066" s="6">
        <v>-0.19</v>
      </c>
      <c r="O1066" s="6">
        <v>0.41</v>
      </c>
      <c r="P1066" s="6">
        <v>0.21</v>
      </c>
      <c r="Q1066" s="6">
        <v>0.99999866824644601</v>
      </c>
      <c r="R1066" s="6">
        <v>0.99978444365361196</v>
      </c>
      <c r="S1066" s="6">
        <v>0.99999976411401403</v>
      </c>
      <c r="T1066" s="6">
        <v>1</v>
      </c>
      <c r="U1066" s="6">
        <v>1</v>
      </c>
      <c r="V1066" s="6">
        <v>1</v>
      </c>
      <c r="W1066" s="6"/>
      <c r="X1066" s="6"/>
      <c r="AI1066" s="6"/>
      <c r="AZ1066" s="6"/>
      <c r="BA1066" s="6"/>
      <c r="BB1066" s="6"/>
      <c r="BC1066" s="6"/>
      <c r="BJ1066" s="6"/>
      <c r="BK1066" s="6"/>
      <c r="BL1066" s="6"/>
      <c r="BQ1066" s="6"/>
      <c r="BR1066" s="6"/>
      <c r="BS1066" s="6"/>
      <c r="BT1066" s="6"/>
      <c r="BU1066" s="6"/>
      <c r="BV1066" s="6"/>
      <c r="BW1066" s="6"/>
      <c r="CA1066" s="6"/>
      <c r="CB1066" s="6"/>
      <c r="CC1066" s="6"/>
      <c r="CD1066" s="6"/>
      <c r="CE1066" s="6"/>
      <c r="CF1066" s="6"/>
      <c r="CH1066" s="6"/>
      <c r="CI1066" s="6"/>
      <c r="CJ1066" s="6"/>
      <c r="CK1066" s="6"/>
      <c r="CL1066" s="6"/>
      <c r="CM1066" s="6"/>
      <c r="CN1066" s="6"/>
      <c r="CO1066" s="6"/>
      <c r="CP1066" s="6"/>
      <c r="CQ1066" s="6"/>
    </row>
    <row r="1067" spans="1:95" x14ac:dyDescent="0.2">
      <c r="A1067" s="6" t="s">
        <v>1074</v>
      </c>
      <c r="B1067" s="6" t="s">
        <v>1075</v>
      </c>
      <c r="C1067" s="6">
        <v>635.48898999999994</v>
      </c>
      <c r="D1067" s="6">
        <v>635.48918000000003</v>
      </c>
      <c r="E1067" s="6">
        <v>636.49643000000003</v>
      </c>
      <c r="F1067" s="6" t="s">
        <v>56</v>
      </c>
      <c r="G1067" s="6">
        <v>9.7539999999999996</v>
      </c>
      <c r="H1067" s="6">
        <v>724760.98525056301</v>
      </c>
      <c r="I1067" s="6">
        <v>632934.08986392606</v>
      </c>
      <c r="J1067" s="6">
        <v>704745.59121432097</v>
      </c>
      <c r="K1067" s="6">
        <v>0.873</v>
      </c>
      <c r="L1067" s="6">
        <v>1.028</v>
      </c>
      <c r="M1067" s="6">
        <v>0.89800000000000002</v>
      </c>
      <c r="N1067" s="6">
        <v>-0.2</v>
      </c>
      <c r="O1067" s="6">
        <v>0.04</v>
      </c>
      <c r="P1067" s="6">
        <v>-0.16</v>
      </c>
      <c r="Q1067" s="6">
        <v>0.99999999998946598</v>
      </c>
      <c r="R1067" s="6">
        <v>0.99999999844810505</v>
      </c>
      <c r="S1067" s="6">
        <v>0.99999999999937506</v>
      </c>
      <c r="T1067" s="6">
        <v>1</v>
      </c>
      <c r="U1067" s="6">
        <v>1</v>
      </c>
      <c r="V1067" s="6">
        <v>1</v>
      </c>
      <c r="W1067" s="6"/>
      <c r="X1067" s="6"/>
      <c r="AI1067" s="6"/>
      <c r="AZ1067" s="6"/>
      <c r="BA1067" s="6"/>
      <c r="BB1067" s="6"/>
      <c r="BC1067" s="6"/>
      <c r="BJ1067" s="6"/>
      <c r="BK1067" s="6"/>
      <c r="BL1067" s="6"/>
      <c r="BQ1067" s="6"/>
      <c r="BR1067" s="6"/>
      <c r="BS1067" s="6"/>
      <c r="BT1067" s="6"/>
      <c r="BU1067" s="6"/>
      <c r="BV1067" s="6"/>
      <c r="BW1067" s="6"/>
      <c r="CA1067" s="6"/>
      <c r="CB1067" s="6"/>
      <c r="CC1067" s="6"/>
      <c r="CD1067" s="6"/>
      <c r="CE1067" s="6"/>
      <c r="CF1067" s="6"/>
      <c r="CH1067" s="6"/>
      <c r="CI1067" s="6"/>
      <c r="CJ1067" s="6"/>
      <c r="CK1067" s="6"/>
      <c r="CL1067" s="6"/>
      <c r="CM1067" s="6"/>
      <c r="CN1067" s="6"/>
      <c r="CO1067" s="6"/>
      <c r="CP1067" s="6"/>
      <c r="CQ1067" s="6"/>
    </row>
    <row r="1068" spans="1:95" x14ac:dyDescent="0.2">
      <c r="A1068" s="6" t="s">
        <v>649</v>
      </c>
      <c r="B1068" s="6" t="s">
        <v>650</v>
      </c>
      <c r="C1068" s="6">
        <v>767.58289000000002</v>
      </c>
      <c r="D1068" s="6">
        <v>767.58086000000003</v>
      </c>
      <c r="E1068" s="6">
        <v>768.58813999999995</v>
      </c>
      <c r="F1068" s="6" t="s">
        <v>56</v>
      </c>
      <c r="G1068" s="6">
        <v>15.795999999999999</v>
      </c>
      <c r="H1068" s="6">
        <v>883434.63820163801</v>
      </c>
      <c r="I1068" s="6">
        <v>771410.79899430496</v>
      </c>
      <c r="J1068" s="6">
        <v>786442.31423283101</v>
      </c>
      <c r="K1068" s="6">
        <v>0.873</v>
      </c>
      <c r="L1068" s="6">
        <v>1.123</v>
      </c>
      <c r="M1068" s="6">
        <v>0.98099999999999998</v>
      </c>
      <c r="N1068" s="6">
        <v>-0.2</v>
      </c>
      <c r="O1068" s="6">
        <v>0.17</v>
      </c>
      <c r="P1068" s="6">
        <v>-0.03</v>
      </c>
      <c r="Q1068" s="6">
        <v>0.99999803309846702</v>
      </c>
      <c r="R1068" s="6">
        <v>0.98273025392366997</v>
      </c>
      <c r="S1068" s="6">
        <v>0.91068399060626903</v>
      </c>
      <c r="T1068" s="6">
        <v>1</v>
      </c>
      <c r="U1068" s="6">
        <v>1</v>
      </c>
      <c r="V1068" s="6">
        <v>1</v>
      </c>
      <c r="W1068" s="6"/>
      <c r="X1068" s="6"/>
      <c r="AI1068" s="6"/>
      <c r="AZ1068" s="6"/>
      <c r="BA1068" s="6"/>
      <c r="BB1068" s="6"/>
      <c r="BC1068" s="6"/>
      <c r="BJ1068" s="6"/>
      <c r="BK1068" s="6"/>
      <c r="BL1068" s="6"/>
      <c r="BQ1068" s="6"/>
      <c r="BR1068" s="6"/>
      <c r="BS1068" s="6"/>
      <c r="BT1068" s="6"/>
      <c r="BU1068" s="6"/>
      <c r="BV1068" s="6"/>
      <c r="BW1068" s="6"/>
      <c r="CA1068" s="6"/>
      <c r="CB1068" s="6"/>
      <c r="CC1068" s="6"/>
      <c r="CD1068" s="6"/>
      <c r="CE1068" s="6"/>
      <c r="CF1068" s="6"/>
      <c r="CH1068" s="6"/>
      <c r="CI1068" s="6"/>
      <c r="CJ1068" s="6"/>
      <c r="CK1068" s="6"/>
      <c r="CL1068" s="6"/>
      <c r="CM1068" s="6"/>
      <c r="CN1068" s="6"/>
      <c r="CO1068" s="6"/>
      <c r="CP1068" s="6"/>
      <c r="CQ1068" s="6"/>
    </row>
    <row r="1069" spans="1:95" x14ac:dyDescent="0.2">
      <c r="A1069" s="6" t="s">
        <v>860</v>
      </c>
      <c r="B1069" s="6" t="s">
        <v>861</v>
      </c>
      <c r="C1069" s="6">
        <v>805.59853999999996</v>
      </c>
      <c r="D1069" s="6">
        <v>805.5992</v>
      </c>
      <c r="E1069" s="6">
        <v>804.59230000000002</v>
      </c>
      <c r="F1069" s="6" t="s">
        <v>60</v>
      </c>
      <c r="G1069" s="6">
        <v>16.521999999999998</v>
      </c>
      <c r="H1069" s="6">
        <v>5194532.4361167802</v>
      </c>
      <c r="I1069" s="6">
        <v>4533218.92725165</v>
      </c>
      <c r="J1069" s="6">
        <v>4314433.2389759598</v>
      </c>
      <c r="K1069" s="6">
        <v>0.873</v>
      </c>
      <c r="L1069" s="6">
        <v>1.204</v>
      </c>
      <c r="M1069" s="6">
        <v>1.0509999999999999</v>
      </c>
      <c r="N1069" s="6">
        <v>-0.2</v>
      </c>
      <c r="O1069" s="6">
        <v>0.27</v>
      </c>
      <c r="P1069" s="6">
        <v>7.0000000000000007E-2</v>
      </c>
      <c r="Q1069" s="6">
        <v>0.99969330381549004</v>
      </c>
      <c r="R1069" s="6">
        <v>0.98269608684641796</v>
      </c>
      <c r="S1069" s="6">
        <v>0.99997925063634696</v>
      </c>
      <c r="T1069" s="6">
        <v>1</v>
      </c>
      <c r="U1069" s="6">
        <v>1</v>
      </c>
      <c r="V1069" s="6">
        <v>1</v>
      </c>
      <c r="W1069" s="6"/>
      <c r="X1069" s="6"/>
      <c r="AI1069" s="6"/>
      <c r="AZ1069" s="6"/>
      <c r="BA1069" s="6"/>
      <c r="BB1069" s="6"/>
      <c r="BC1069" s="6"/>
      <c r="BJ1069" s="6"/>
      <c r="BK1069" s="6"/>
      <c r="BL1069" s="6"/>
      <c r="BQ1069" s="6"/>
      <c r="BR1069" s="6"/>
      <c r="BS1069" s="6"/>
      <c r="BT1069" s="6"/>
      <c r="BU1069" s="6"/>
      <c r="BV1069" s="6"/>
      <c r="BW1069" s="6"/>
      <c r="CA1069" s="6"/>
      <c r="CB1069" s="6"/>
      <c r="CC1069" s="6"/>
      <c r="CD1069" s="6"/>
      <c r="CE1069" s="6"/>
      <c r="CF1069" s="6"/>
      <c r="CH1069" s="6"/>
      <c r="CI1069" s="6"/>
      <c r="CJ1069" s="6"/>
      <c r="CK1069" s="6"/>
      <c r="CL1069" s="6"/>
      <c r="CM1069" s="6"/>
      <c r="CN1069" s="6"/>
      <c r="CO1069" s="6"/>
      <c r="CP1069" s="6"/>
      <c r="CQ1069" s="6"/>
    </row>
    <row r="1070" spans="1:95" x14ac:dyDescent="0.2">
      <c r="A1070" s="6" t="s">
        <v>1010</v>
      </c>
      <c r="B1070" s="6" t="s">
        <v>1011</v>
      </c>
      <c r="C1070" s="6">
        <v>557.34813999999994</v>
      </c>
      <c r="D1070" s="6">
        <v>557.34830999999997</v>
      </c>
      <c r="E1070" s="6">
        <v>556.34112000000005</v>
      </c>
      <c r="F1070" s="6" t="s">
        <v>60</v>
      </c>
      <c r="G1070" s="6">
        <v>5.63</v>
      </c>
      <c r="H1070" s="6">
        <v>968249.08126240305</v>
      </c>
      <c r="I1070" s="6">
        <v>844853.80104519101</v>
      </c>
      <c r="J1070" s="6">
        <v>763403.32673657697</v>
      </c>
      <c r="K1070" s="6">
        <v>0.873</v>
      </c>
      <c r="L1070" s="6">
        <v>1.268</v>
      </c>
      <c r="M1070" s="6">
        <v>1.107</v>
      </c>
      <c r="N1070" s="6">
        <v>-0.2</v>
      </c>
      <c r="O1070" s="6">
        <v>0.34</v>
      </c>
      <c r="P1070" s="6">
        <v>0.15</v>
      </c>
      <c r="Q1070" s="6">
        <v>0.99664471864333803</v>
      </c>
      <c r="R1070" s="6">
        <v>0.874149564464763</v>
      </c>
      <c r="S1070" s="6">
        <v>0.99947427235629305</v>
      </c>
      <c r="T1070" s="6">
        <v>1</v>
      </c>
      <c r="U1070" s="6">
        <v>1</v>
      </c>
      <c r="V1070" s="6">
        <v>1</v>
      </c>
      <c r="W1070" s="6"/>
      <c r="X1070" s="6"/>
      <c r="AI1070" s="6"/>
      <c r="AZ1070" s="6"/>
      <c r="BA1070" s="6"/>
      <c r="BB1070" s="6"/>
      <c r="BC1070" s="6"/>
      <c r="BJ1070" s="6"/>
      <c r="BK1070" s="6"/>
      <c r="BL1070" s="6"/>
      <c r="BQ1070" s="6"/>
      <c r="BR1070" s="6"/>
      <c r="BS1070" s="6"/>
      <c r="BT1070" s="6"/>
      <c r="BU1070" s="6"/>
      <c r="BV1070" s="6"/>
      <c r="BW1070" s="6"/>
      <c r="CA1070" s="6"/>
      <c r="CB1070" s="6"/>
      <c r="CC1070" s="6"/>
      <c r="CD1070" s="6"/>
      <c r="CE1070" s="6"/>
      <c r="CF1070" s="6"/>
      <c r="CH1070" s="6"/>
      <c r="CI1070" s="6"/>
      <c r="CJ1070" s="6"/>
      <c r="CK1070" s="6"/>
      <c r="CL1070" s="6"/>
      <c r="CM1070" s="6"/>
      <c r="CN1070" s="6"/>
      <c r="CO1070" s="6"/>
      <c r="CP1070" s="6"/>
      <c r="CQ1070" s="6"/>
    </row>
    <row r="1071" spans="1:95" x14ac:dyDescent="0.2">
      <c r="A1071" s="6" t="s">
        <v>85</v>
      </c>
      <c r="B1071" s="6" t="s">
        <v>80</v>
      </c>
      <c r="C1071" s="6">
        <v>759.57780000000002</v>
      </c>
      <c r="D1071" s="6">
        <v>759.57827999999995</v>
      </c>
      <c r="E1071" s="6">
        <v>760.58563000000004</v>
      </c>
      <c r="F1071" s="6" t="s">
        <v>56</v>
      </c>
      <c r="G1071" s="6">
        <v>17.175000000000001</v>
      </c>
      <c r="H1071" s="6">
        <v>7424702.7103102803</v>
      </c>
      <c r="I1071" s="6">
        <v>6462846.0769312698</v>
      </c>
      <c r="J1071" s="6">
        <v>4196545.9533788301</v>
      </c>
      <c r="K1071" s="6">
        <v>0.87</v>
      </c>
      <c r="L1071" s="6">
        <v>1.7689999999999999</v>
      </c>
      <c r="M1071" s="6">
        <v>1.54</v>
      </c>
      <c r="N1071" s="6">
        <v>-0.2</v>
      </c>
      <c r="O1071" s="6">
        <v>0.82</v>
      </c>
      <c r="P1071" s="6">
        <v>0.62</v>
      </c>
      <c r="Q1071" s="6">
        <v>0.80810856115722496</v>
      </c>
      <c r="R1071" s="6">
        <v>0.93586998485859096</v>
      </c>
      <c r="S1071" s="6">
        <v>0.99999861321848904</v>
      </c>
      <c r="T1071" s="6">
        <v>1</v>
      </c>
      <c r="U1071" s="6">
        <v>1</v>
      </c>
      <c r="V1071" s="6">
        <v>1</v>
      </c>
      <c r="W1071" s="6"/>
      <c r="X1071" s="6"/>
      <c r="AI1071" s="6"/>
      <c r="AZ1071" s="6"/>
      <c r="BA1071" s="6"/>
      <c r="BB1071" s="6"/>
      <c r="BC1071" s="6"/>
      <c r="BJ1071" s="6"/>
      <c r="BK1071" s="6"/>
      <c r="BL1071" s="6"/>
      <c r="BQ1071" s="6"/>
      <c r="BR1071" s="6"/>
      <c r="BS1071" s="6"/>
      <c r="BT1071" s="6"/>
      <c r="BU1071" s="6"/>
      <c r="BV1071" s="6"/>
      <c r="BW1071" s="6"/>
      <c r="CA1071" s="6"/>
      <c r="CB1071" s="6"/>
      <c r="CC1071" s="6"/>
      <c r="CD1071" s="6"/>
      <c r="CE1071" s="6"/>
      <c r="CF1071" s="6"/>
      <c r="CH1071" s="6"/>
      <c r="CI1071" s="6"/>
      <c r="CJ1071" s="6"/>
      <c r="CK1071" s="6"/>
      <c r="CL1071" s="6"/>
      <c r="CM1071" s="6"/>
      <c r="CN1071" s="6"/>
      <c r="CO1071" s="6"/>
      <c r="CP1071" s="6"/>
      <c r="CQ1071" s="6"/>
    </row>
    <row r="1072" spans="1:95" x14ac:dyDescent="0.2">
      <c r="A1072" s="6" t="s">
        <v>1005</v>
      </c>
      <c r="B1072" s="6" t="s">
        <v>1006</v>
      </c>
      <c r="C1072" s="6">
        <v>748.52543000000003</v>
      </c>
      <c r="D1072" s="6">
        <v>748.52596000000005</v>
      </c>
      <c r="E1072" s="6">
        <v>747.51903000000004</v>
      </c>
      <c r="F1072" s="6" t="s">
        <v>60</v>
      </c>
      <c r="G1072" s="6">
        <v>11.993</v>
      </c>
      <c r="H1072" s="6">
        <v>36921190.217401497</v>
      </c>
      <c r="I1072" s="6">
        <v>32105964.677095599</v>
      </c>
      <c r="J1072" s="6">
        <v>27576181.2768129</v>
      </c>
      <c r="K1072" s="6">
        <v>0.87</v>
      </c>
      <c r="L1072" s="6">
        <v>1.339</v>
      </c>
      <c r="M1072" s="6">
        <v>1.1639999999999999</v>
      </c>
      <c r="N1072" s="6">
        <v>-0.2</v>
      </c>
      <c r="O1072" s="6">
        <v>0.42</v>
      </c>
      <c r="P1072" s="6">
        <v>0.22</v>
      </c>
      <c r="Q1072" s="6">
        <v>0.98614833182052397</v>
      </c>
      <c r="R1072" s="6">
        <v>0.65213913292495196</v>
      </c>
      <c r="S1072" s="6">
        <v>0.99483579488380103</v>
      </c>
      <c r="T1072" s="6">
        <v>1</v>
      </c>
      <c r="U1072" s="6">
        <v>1</v>
      </c>
      <c r="V1072" s="6">
        <v>1</v>
      </c>
      <c r="W1072" s="6"/>
      <c r="X1072" s="6"/>
      <c r="AI1072" s="6"/>
      <c r="AZ1072" s="6"/>
      <c r="BA1072" s="6"/>
      <c r="BB1072" s="6"/>
      <c r="BC1072" s="6"/>
      <c r="BJ1072" s="6"/>
      <c r="BK1072" s="6"/>
      <c r="BL1072" s="6"/>
      <c r="BQ1072" s="6"/>
      <c r="BR1072" s="6"/>
      <c r="BS1072" s="6"/>
      <c r="BT1072" s="6"/>
      <c r="BU1072" s="6"/>
      <c r="BV1072" s="6"/>
      <c r="BW1072" s="6"/>
      <c r="CA1072" s="6"/>
      <c r="CB1072" s="6"/>
      <c r="CC1072" s="6"/>
      <c r="CD1072" s="6"/>
      <c r="CE1072" s="6"/>
      <c r="CF1072" s="6"/>
      <c r="CH1072" s="6"/>
      <c r="CI1072" s="6"/>
      <c r="CJ1072" s="6"/>
      <c r="CK1072" s="6"/>
      <c r="CL1072" s="6"/>
      <c r="CM1072" s="6"/>
      <c r="CN1072" s="6"/>
      <c r="CO1072" s="6"/>
      <c r="CP1072" s="6"/>
      <c r="CQ1072" s="6"/>
    </row>
    <row r="1073" spans="1:95" x14ac:dyDescent="0.2">
      <c r="A1073" s="6" t="s">
        <v>1076</v>
      </c>
      <c r="B1073" s="6" t="s">
        <v>1077</v>
      </c>
      <c r="C1073" s="6">
        <v>838.69277</v>
      </c>
      <c r="D1073" s="6">
        <v>838.69317999999998</v>
      </c>
      <c r="E1073" s="6">
        <v>839.70032000000003</v>
      </c>
      <c r="F1073" s="6" t="s">
        <v>56</v>
      </c>
      <c r="G1073" s="6">
        <v>16.702999999999999</v>
      </c>
      <c r="H1073" s="6">
        <v>1390817.5045942799</v>
      </c>
      <c r="I1073" s="6">
        <v>1209246.78694159</v>
      </c>
      <c r="J1073" s="6">
        <v>722266.16336919297</v>
      </c>
      <c r="K1073" s="6">
        <v>0.86899999999999999</v>
      </c>
      <c r="L1073" s="6">
        <v>1.9259999999999999</v>
      </c>
      <c r="M1073" s="6">
        <v>1.6739999999999999</v>
      </c>
      <c r="N1073" s="6">
        <v>-0.2</v>
      </c>
      <c r="O1073" s="6">
        <v>0.95</v>
      </c>
      <c r="P1073" s="6">
        <v>0.74</v>
      </c>
      <c r="Q1073" s="6">
        <v>0.99996340486720603</v>
      </c>
      <c r="R1073" s="6">
        <v>0.24560882372415399</v>
      </c>
      <c r="S1073" s="6">
        <v>0.48630199771037502</v>
      </c>
      <c r="T1073" s="6">
        <v>1</v>
      </c>
      <c r="U1073" s="6">
        <v>1</v>
      </c>
      <c r="V1073" s="6">
        <v>1</v>
      </c>
      <c r="W1073" s="6"/>
      <c r="X1073" s="6"/>
      <c r="AI1073" s="6"/>
      <c r="AZ1073" s="6"/>
      <c r="BA1073" s="6"/>
      <c r="BB1073" s="6"/>
      <c r="BC1073" s="6"/>
      <c r="BJ1073" s="6"/>
      <c r="BK1073" s="6"/>
      <c r="BL1073" s="6"/>
      <c r="BQ1073" s="6"/>
      <c r="BR1073" s="6"/>
      <c r="BS1073" s="6"/>
      <c r="BT1073" s="6"/>
      <c r="BU1073" s="6"/>
      <c r="BV1073" s="6"/>
      <c r="BW1073" s="6"/>
      <c r="CA1073" s="6"/>
      <c r="CB1073" s="6"/>
      <c r="CC1073" s="6"/>
      <c r="CD1073" s="6"/>
      <c r="CE1073" s="6"/>
      <c r="CF1073" s="6"/>
      <c r="CH1073" s="6"/>
      <c r="CI1073" s="6"/>
      <c r="CJ1073" s="6"/>
      <c r="CK1073" s="6"/>
      <c r="CL1073" s="6"/>
      <c r="CM1073" s="6"/>
      <c r="CN1073" s="6"/>
      <c r="CO1073" s="6"/>
      <c r="CP1073" s="6"/>
      <c r="CQ1073" s="6"/>
    </row>
    <row r="1074" spans="1:95" x14ac:dyDescent="0.2">
      <c r="A1074" s="6" t="s">
        <v>1078</v>
      </c>
      <c r="B1074" s="6" t="s">
        <v>1079</v>
      </c>
      <c r="C1074" s="6">
        <v>763.55159000000003</v>
      </c>
      <c r="D1074" s="6">
        <v>763.55274999999995</v>
      </c>
      <c r="E1074" s="6">
        <v>762.54548</v>
      </c>
      <c r="F1074" s="6" t="s">
        <v>60</v>
      </c>
      <c r="G1074" s="6">
        <v>14.378</v>
      </c>
      <c r="H1074" s="6">
        <v>1260835.6193554001</v>
      </c>
      <c r="I1074" s="6">
        <v>1095515.37521579</v>
      </c>
      <c r="J1074" s="6">
        <v>1210179.7661258201</v>
      </c>
      <c r="K1074" s="6">
        <v>0.86899999999999999</v>
      </c>
      <c r="L1074" s="6">
        <v>1.042</v>
      </c>
      <c r="M1074" s="6">
        <v>0.90500000000000003</v>
      </c>
      <c r="N1074" s="6">
        <v>-0.2</v>
      </c>
      <c r="O1074" s="6">
        <v>0.06</v>
      </c>
      <c r="P1074" s="6">
        <v>-0.14000000000000001</v>
      </c>
      <c r="Q1074" s="6">
        <v>0.99912944632446499</v>
      </c>
      <c r="R1074" s="6">
        <v>0.99999791964446505</v>
      </c>
      <c r="S1074" s="6">
        <v>0.99999652842412701</v>
      </c>
      <c r="T1074" s="6">
        <v>1</v>
      </c>
      <c r="U1074" s="6">
        <v>1</v>
      </c>
      <c r="V1074" s="6">
        <v>1</v>
      </c>
      <c r="W1074" s="6"/>
      <c r="X1074" s="6"/>
      <c r="AI1074" s="6"/>
      <c r="AZ1074" s="6"/>
      <c r="BA1074" s="6"/>
      <c r="BB1074" s="6"/>
      <c r="BC1074" s="6"/>
      <c r="BJ1074" s="6"/>
      <c r="BK1074" s="6"/>
      <c r="BL1074" s="6"/>
      <c r="BQ1074" s="6"/>
      <c r="BR1074" s="6"/>
      <c r="BS1074" s="6"/>
      <c r="BT1074" s="6"/>
      <c r="BU1074" s="6"/>
      <c r="BV1074" s="6"/>
      <c r="BW1074" s="6"/>
      <c r="CA1074" s="6"/>
      <c r="CB1074" s="6"/>
      <c r="CC1074" s="6"/>
      <c r="CD1074" s="6"/>
      <c r="CE1074" s="6"/>
      <c r="CF1074" s="6"/>
      <c r="CH1074" s="6"/>
      <c r="CI1074" s="6"/>
      <c r="CJ1074" s="6"/>
      <c r="CK1074" s="6"/>
      <c r="CL1074" s="6"/>
      <c r="CM1074" s="6"/>
      <c r="CN1074" s="6"/>
      <c r="CO1074" s="6"/>
      <c r="CP1074" s="6"/>
      <c r="CQ1074" s="6"/>
    </row>
    <row r="1075" spans="1:95" x14ac:dyDescent="0.2">
      <c r="A1075" s="6" t="s">
        <v>1080</v>
      </c>
      <c r="B1075" s="6" t="s">
        <v>1081</v>
      </c>
      <c r="C1075" s="6">
        <v>573.34304999999995</v>
      </c>
      <c r="D1075" s="6">
        <v>573.34317999999996</v>
      </c>
      <c r="E1075" s="6">
        <v>574.35046</v>
      </c>
      <c r="F1075" s="6" t="s">
        <v>56</v>
      </c>
      <c r="G1075" s="6">
        <v>4.3410000000000002</v>
      </c>
      <c r="H1075" s="6">
        <v>767421.55420646304</v>
      </c>
      <c r="I1075" s="6">
        <v>665616.43520538299</v>
      </c>
      <c r="J1075" s="6">
        <v>557179.46638787095</v>
      </c>
      <c r="K1075" s="6">
        <v>0.86699999999999999</v>
      </c>
      <c r="L1075" s="6">
        <v>1.377</v>
      </c>
      <c r="M1075" s="6">
        <v>1.1950000000000001</v>
      </c>
      <c r="N1075" s="6">
        <v>-0.21</v>
      </c>
      <c r="O1075" s="6">
        <v>0.46</v>
      </c>
      <c r="P1075" s="6">
        <v>0.26</v>
      </c>
      <c r="Q1075" s="6">
        <v>0.99976018401853495</v>
      </c>
      <c r="R1075" s="6">
        <v>0.99999605463626595</v>
      </c>
      <c r="S1075" s="6">
        <v>0.99091472987128204</v>
      </c>
      <c r="T1075" s="6">
        <v>1</v>
      </c>
      <c r="U1075" s="6">
        <v>1</v>
      </c>
      <c r="V1075" s="6">
        <v>1</v>
      </c>
      <c r="W1075" s="6"/>
      <c r="X1075" s="6"/>
      <c r="AI1075" s="6"/>
      <c r="AZ1075" s="6"/>
      <c r="BA1075" s="6"/>
      <c r="BB1075" s="6"/>
      <c r="BC1075" s="6"/>
      <c r="BJ1075" s="6"/>
      <c r="BK1075" s="6"/>
      <c r="BL1075" s="6"/>
      <c r="BQ1075" s="6"/>
      <c r="BR1075" s="6"/>
      <c r="BS1075" s="6"/>
      <c r="BT1075" s="6"/>
      <c r="BU1075" s="6"/>
      <c r="BV1075" s="6"/>
      <c r="BW1075" s="6"/>
      <c r="CA1075" s="6"/>
      <c r="CB1075" s="6"/>
      <c r="CC1075" s="6"/>
      <c r="CD1075" s="6"/>
      <c r="CE1075" s="6"/>
      <c r="CF1075" s="6"/>
      <c r="CH1075" s="6"/>
      <c r="CI1075" s="6"/>
      <c r="CJ1075" s="6"/>
      <c r="CK1075" s="6"/>
      <c r="CL1075" s="6"/>
      <c r="CM1075" s="6"/>
      <c r="CN1075" s="6"/>
      <c r="CO1075" s="6"/>
      <c r="CP1075" s="6"/>
      <c r="CQ1075" s="6"/>
    </row>
    <row r="1076" spans="1:95" x14ac:dyDescent="0.2">
      <c r="A1076" s="6" t="s">
        <v>1082</v>
      </c>
      <c r="B1076" s="6" t="s">
        <v>746</v>
      </c>
      <c r="C1076" s="6">
        <v>867.67170999999996</v>
      </c>
      <c r="D1076" s="6">
        <v>867.67304000000001</v>
      </c>
      <c r="E1076" s="6">
        <v>866.66575999999998</v>
      </c>
      <c r="F1076" s="6" t="s">
        <v>60</v>
      </c>
      <c r="G1076" s="6">
        <v>17.733000000000001</v>
      </c>
      <c r="H1076" s="6">
        <v>1535401.0356644201</v>
      </c>
      <c r="I1076" s="6">
        <v>1329855.21072589</v>
      </c>
      <c r="J1076" s="6">
        <v>1157495.91000462</v>
      </c>
      <c r="K1076" s="6">
        <v>0.86599999999999999</v>
      </c>
      <c r="L1076" s="6">
        <v>1.3260000000000001</v>
      </c>
      <c r="M1076" s="6">
        <v>1.149</v>
      </c>
      <c r="N1076" s="6">
        <v>-0.21</v>
      </c>
      <c r="O1076" s="6">
        <v>0.41</v>
      </c>
      <c r="P1076" s="6">
        <v>0.2</v>
      </c>
      <c r="Q1076" s="6">
        <v>0.99372335735433404</v>
      </c>
      <c r="R1076" s="6">
        <v>0.74564079336529299</v>
      </c>
      <c r="S1076" s="6">
        <v>0.99651550497346897</v>
      </c>
      <c r="T1076" s="6">
        <v>1</v>
      </c>
      <c r="U1076" s="6">
        <v>1</v>
      </c>
      <c r="V1076" s="6">
        <v>1</v>
      </c>
      <c r="W1076" s="6"/>
      <c r="X1076" s="6"/>
      <c r="AI1076" s="6"/>
      <c r="AZ1076" s="6"/>
      <c r="BA1076" s="6"/>
      <c r="BB1076" s="6"/>
      <c r="BC1076" s="6"/>
      <c r="BJ1076" s="6"/>
      <c r="BK1076" s="6"/>
      <c r="BL1076" s="6"/>
      <c r="BQ1076" s="6"/>
      <c r="BR1076" s="6"/>
      <c r="BS1076" s="6"/>
      <c r="BT1076" s="6"/>
      <c r="BU1076" s="6"/>
      <c r="BV1076" s="6"/>
      <c r="BW1076" s="6"/>
      <c r="CA1076" s="6"/>
      <c r="CB1076" s="6"/>
      <c r="CC1076" s="6"/>
      <c r="CD1076" s="6"/>
      <c r="CE1076" s="6"/>
      <c r="CF1076" s="6"/>
      <c r="CH1076" s="6"/>
      <c r="CI1076" s="6"/>
      <c r="CJ1076" s="6"/>
      <c r="CK1076" s="6"/>
      <c r="CL1076" s="6"/>
      <c r="CM1076" s="6"/>
      <c r="CN1076" s="6"/>
      <c r="CO1076" s="6"/>
      <c r="CP1076" s="6"/>
      <c r="CQ1076" s="6"/>
    </row>
    <row r="1077" spans="1:95" x14ac:dyDescent="0.2">
      <c r="A1077" s="6" t="s">
        <v>848</v>
      </c>
      <c r="B1077" s="6" t="s">
        <v>570</v>
      </c>
      <c r="C1077" s="6">
        <v>799.60910000000001</v>
      </c>
      <c r="D1077" s="6">
        <v>799.60991000000001</v>
      </c>
      <c r="E1077" s="6">
        <v>798.60292000000004</v>
      </c>
      <c r="F1077" s="6" t="s">
        <v>60</v>
      </c>
      <c r="G1077" s="6">
        <v>16.939</v>
      </c>
      <c r="H1077" s="6">
        <v>1082253.56333291</v>
      </c>
      <c r="I1077" s="6">
        <v>936221.41105560097</v>
      </c>
      <c r="J1077" s="6">
        <v>1004526.6864973099</v>
      </c>
      <c r="K1077" s="6">
        <v>0.86499999999999999</v>
      </c>
      <c r="L1077" s="6">
        <v>1.077</v>
      </c>
      <c r="M1077" s="6">
        <v>0.93200000000000005</v>
      </c>
      <c r="N1077" s="6">
        <v>-0.21</v>
      </c>
      <c r="O1077" s="6">
        <v>0.11</v>
      </c>
      <c r="P1077" s="6">
        <v>-0.1</v>
      </c>
      <c r="Q1077" s="6">
        <v>0.98102178515591598</v>
      </c>
      <c r="R1077" s="6">
        <v>0.99985961188426398</v>
      </c>
      <c r="S1077" s="6">
        <v>0.99992736620815303</v>
      </c>
      <c r="T1077" s="6">
        <v>1</v>
      </c>
      <c r="U1077" s="6">
        <v>1</v>
      </c>
      <c r="V1077" s="6">
        <v>1</v>
      </c>
      <c r="W1077" s="6"/>
      <c r="X1077" s="6"/>
      <c r="AI1077" s="6"/>
      <c r="AZ1077" s="6"/>
      <c r="BA1077" s="6"/>
      <c r="BB1077" s="6"/>
      <c r="BC1077" s="6"/>
      <c r="BJ1077" s="6"/>
      <c r="BK1077" s="6"/>
      <c r="BL1077" s="6"/>
      <c r="BQ1077" s="6"/>
      <c r="BR1077" s="6"/>
      <c r="BS1077" s="6"/>
      <c r="BT1077" s="6"/>
      <c r="BU1077" s="6"/>
      <c r="BV1077" s="6"/>
      <c r="BW1077" s="6"/>
      <c r="CA1077" s="6"/>
      <c r="CB1077" s="6"/>
      <c r="CC1077" s="6"/>
      <c r="CD1077" s="6"/>
      <c r="CE1077" s="6"/>
      <c r="CF1077" s="6"/>
      <c r="CH1077" s="6"/>
      <c r="CI1077" s="6"/>
      <c r="CJ1077" s="6"/>
      <c r="CK1077" s="6"/>
      <c r="CL1077" s="6"/>
      <c r="CM1077" s="6"/>
      <c r="CN1077" s="6"/>
      <c r="CO1077" s="6"/>
      <c r="CP1077" s="6"/>
      <c r="CQ1077" s="6"/>
    </row>
    <row r="1078" spans="1:95" x14ac:dyDescent="0.2">
      <c r="A1078" s="6" t="s">
        <v>1083</v>
      </c>
      <c r="B1078" s="6" t="s">
        <v>1084</v>
      </c>
      <c r="C1078" s="6">
        <v>566.49102000000005</v>
      </c>
      <c r="D1078" s="6">
        <v>566.49113</v>
      </c>
      <c r="E1078" s="6">
        <v>567.49841000000004</v>
      </c>
      <c r="F1078" s="6" t="s">
        <v>56</v>
      </c>
      <c r="G1078" s="6">
        <v>15.727</v>
      </c>
      <c r="H1078" s="6">
        <v>104142.27087167899</v>
      </c>
      <c r="I1078" s="6">
        <v>89961.083068646505</v>
      </c>
      <c r="J1078" s="6">
        <v>180803.57439459299</v>
      </c>
      <c r="K1078" s="6">
        <v>0.86399999999999999</v>
      </c>
      <c r="L1078" s="6">
        <v>0.57599999999999996</v>
      </c>
      <c r="M1078" s="6">
        <v>0.498</v>
      </c>
      <c r="N1078" s="6">
        <v>-0.21</v>
      </c>
      <c r="O1078" s="6">
        <v>-0.8</v>
      </c>
      <c r="P1078" s="6">
        <v>-1.01</v>
      </c>
      <c r="Q1078" s="6">
        <v>0.97535407926761597</v>
      </c>
      <c r="R1078" s="6">
        <v>0.99877724575126303</v>
      </c>
      <c r="S1078" s="6">
        <v>0.68922058538565101</v>
      </c>
      <c r="T1078" s="6">
        <v>1</v>
      </c>
      <c r="U1078" s="6">
        <v>1</v>
      </c>
      <c r="V1078" s="6">
        <v>1</v>
      </c>
      <c r="W1078" s="6"/>
      <c r="X1078" s="6"/>
      <c r="AI1078" s="6"/>
      <c r="AZ1078" s="6"/>
      <c r="BA1078" s="6"/>
      <c r="BB1078" s="6"/>
      <c r="BC1078" s="6"/>
      <c r="BJ1078" s="6"/>
      <c r="BK1078" s="6"/>
      <c r="BL1078" s="6"/>
      <c r="BQ1078" s="6"/>
      <c r="BR1078" s="6"/>
      <c r="BS1078" s="6"/>
      <c r="BT1078" s="6"/>
      <c r="BU1078" s="6"/>
      <c r="BV1078" s="6"/>
      <c r="BW1078" s="6"/>
      <c r="CA1078" s="6"/>
      <c r="CB1078" s="6"/>
      <c r="CC1078" s="6"/>
      <c r="CD1078" s="6"/>
      <c r="CE1078" s="6"/>
      <c r="CF1078" s="6"/>
      <c r="CH1078" s="6"/>
      <c r="CI1078" s="6"/>
      <c r="CJ1078" s="6"/>
      <c r="CK1078" s="6"/>
      <c r="CL1078" s="6"/>
      <c r="CM1078" s="6"/>
      <c r="CN1078" s="6"/>
      <c r="CO1078" s="6"/>
      <c r="CP1078" s="6"/>
      <c r="CQ1078" s="6"/>
    </row>
    <row r="1079" spans="1:95" x14ac:dyDescent="0.2">
      <c r="A1079" s="6" t="s">
        <v>108</v>
      </c>
      <c r="B1079" s="6" t="s">
        <v>109</v>
      </c>
      <c r="C1079" s="6">
        <v>731.54650000000004</v>
      </c>
      <c r="D1079" s="6">
        <v>731.54630999999995</v>
      </c>
      <c r="E1079" s="6">
        <v>732.55358999999999</v>
      </c>
      <c r="F1079" s="6" t="s">
        <v>56</v>
      </c>
      <c r="G1079" s="6">
        <v>28.466999999999999</v>
      </c>
      <c r="H1079" s="6">
        <v>136528.74864142801</v>
      </c>
      <c r="I1079" s="6">
        <v>117476.686772872</v>
      </c>
      <c r="J1079" s="6">
        <v>34169.4871216549</v>
      </c>
      <c r="K1079" s="6">
        <v>0.86</v>
      </c>
      <c r="L1079" s="6">
        <v>3.996</v>
      </c>
      <c r="M1079" s="6">
        <v>3.4380000000000002</v>
      </c>
      <c r="N1079" s="6">
        <v>-0.22</v>
      </c>
      <c r="O1079" s="6">
        <v>2</v>
      </c>
      <c r="P1079" s="6">
        <v>1.78</v>
      </c>
      <c r="Q1079" s="6">
        <v>1</v>
      </c>
      <c r="R1079" s="6">
        <v>0.98502237306251905</v>
      </c>
      <c r="S1079" s="6">
        <v>0.98657923287420002</v>
      </c>
      <c r="T1079" s="6">
        <v>1</v>
      </c>
      <c r="U1079" s="6">
        <v>1</v>
      </c>
      <c r="V1079" s="6">
        <v>1</v>
      </c>
      <c r="W1079" s="6"/>
      <c r="X1079" s="6"/>
      <c r="AI1079" s="6"/>
      <c r="AZ1079" s="6"/>
      <c r="BA1079" s="6"/>
      <c r="BB1079" s="6"/>
      <c r="BC1079" s="6"/>
      <c r="BJ1079" s="6"/>
      <c r="BK1079" s="6"/>
      <c r="BL1079" s="6"/>
      <c r="BQ1079" s="6"/>
      <c r="BR1079" s="6"/>
      <c r="BS1079" s="6"/>
      <c r="BT1079" s="6"/>
      <c r="BU1079" s="6"/>
      <c r="BV1079" s="6"/>
      <c r="BW1079" s="6"/>
      <c r="CA1079" s="6"/>
      <c r="CB1079" s="6"/>
      <c r="CC1079" s="6"/>
      <c r="CD1079" s="6"/>
      <c r="CE1079" s="6"/>
      <c r="CF1079" s="6"/>
      <c r="CH1079" s="6"/>
      <c r="CI1079" s="6"/>
      <c r="CJ1079" s="6"/>
      <c r="CK1079" s="6"/>
      <c r="CL1079" s="6"/>
      <c r="CM1079" s="6"/>
      <c r="CN1079" s="6"/>
      <c r="CO1079" s="6"/>
      <c r="CP1079" s="6"/>
      <c r="CQ1079" s="6"/>
    </row>
    <row r="1080" spans="1:95" x14ac:dyDescent="0.2">
      <c r="A1080" s="6" t="s">
        <v>337</v>
      </c>
      <c r="B1080" s="6" t="s">
        <v>338</v>
      </c>
      <c r="C1080" s="6">
        <v>835.53633000000002</v>
      </c>
      <c r="D1080" s="6">
        <v>835.53656000000001</v>
      </c>
      <c r="E1080" s="6">
        <v>836.54349000000002</v>
      </c>
      <c r="F1080" s="6" t="s">
        <v>56</v>
      </c>
      <c r="G1080" s="6">
        <v>11.87</v>
      </c>
      <c r="H1080" s="6">
        <v>24037862.5392152</v>
      </c>
      <c r="I1080" s="6">
        <v>20674638.670136999</v>
      </c>
      <c r="J1080" s="6">
        <v>22804353.565485898</v>
      </c>
      <c r="K1080" s="6">
        <v>0.86</v>
      </c>
      <c r="L1080" s="6">
        <v>1.054</v>
      </c>
      <c r="M1080" s="6">
        <v>0.90700000000000003</v>
      </c>
      <c r="N1080" s="6">
        <v>-0.22</v>
      </c>
      <c r="O1080" s="6">
        <v>0.08</v>
      </c>
      <c r="P1080" s="6">
        <v>-0.14000000000000001</v>
      </c>
      <c r="Q1080" s="6">
        <v>0.99751108333054195</v>
      </c>
      <c r="R1080" s="6">
        <v>0.99999186961779296</v>
      </c>
      <c r="S1080" s="6">
        <v>0.96157558934492404</v>
      </c>
      <c r="T1080" s="6">
        <v>1</v>
      </c>
      <c r="U1080" s="6">
        <v>1</v>
      </c>
      <c r="V1080" s="6">
        <v>1</v>
      </c>
      <c r="W1080" s="6"/>
      <c r="X1080" s="6"/>
      <c r="AI1080" s="6"/>
      <c r="AZ1080" s="6"/>
      <c r="BA1080" s="6"/>
      <c r="BB1080" s="6"/>
      <c r="BC1080" s="6"/>
      <c r="BJ1080" s="6"/>
      <c r="BK1080" s="6"/>
      <c r="BL1080" s="6"/>
      <c r="BQ1080" s="6"/>
      <c r="BR1080" s="6"/>
      <c r="BS1080" s="6"/>
      <c r="BT1080" s="6"/>
      <c r="BU1080" s="6"/>
      <c r="BV1080" s="6"/>
      <c r="BW1080" s="6"/>
      <c r="CA1080" s="6"/>
      <c r="CB1080" s="6"/>
      <c r="CC1080" s="6"/>
      <c r="CD1080" s="6"/>
      <c r="CE1080" s="6"/>
      <c r="CF1080" s="6"/>
      <c r="CH1080" s="6"/>
      <c r="CI1080" s="6"/>
      <c r="CJ1080" s="6"/>
      <c r="CK1080" s="6"/>
      <c r="CL1080" s="6"/>
      <c r="CM1080" s="6"/>
      <c r="CN1080" s="6"/>
      <c r="CO1080" s="6"/>
      <c r="CP1080" s="6"/>
      <c r="CQ1080" s="6"/>
    </row>
    <row r="1081" spans="1:95" x14ac:dyDescent="0.2">
      <c r="A1081" s="6" t="s">
        <v>77</v>
      </c>
      <c r="B1081" s="6" t="s">
        <v>78</v>
      </c>
      <c r="C1081" s="6">
        <v>663.61656000000005</v>
      </c>
      <c r="D1081" s="6">
        <v>663.61676999999997</v>
      </c>
      <c r="E1081" s="6">
        <v>664.62405000000001</v>
      </c>
      <c r="F1081" s="6" t="s">
        <v>56</v>
      </c>
      <c r="G1081" s="6">
        <v>17.763999999999999</v>
      </c>
      <c r="H1081" s="6">
        <v>116406.499394442</v>
      </c>
      <c r="I1081" s="6">
        <v>100113.51143650401</v>
      </c>
      <c r="J1081" s="6">
        <v>178191.85942699399</v>
      </c>
      <c r="K1081" s="6">
        <v>0.86</v>
      </c>
      <c r="L1081" s="6">
        <v>0.65300000000000002</v>
      </c>
      <c r="M1081" s="6">
        <v>0.56200000000000006</v>
      </c>
      <c r="N1081" s="6">
        <v>-0.22</v>
      </c>
      <c r="O1081" s="6">
        <v>-0.61</v>
      </c>
      <c r="P1081" s="6">
        <v>-0.83</v>
      </c>
      <c r="Q1081" s="6">
        <v>0.999999951356908</v>
      </c>
      <c r="R1081" s="6">
        <v>0.93891760397055601</v>
      </c>
      <c r="S1081" s="6">
        <v>0.86173969775561798</v>
      </c>
      <c r="T1081" s="6">
        <v>1</v>
      </c>
      <c r="U1081" s="6">
        <v>1</v>
      </c>
      <c r="V1081" s="6">
        <v>1</v>
      </c>
      <c r="W1081" s="6"/>
      <c r="X1081" s="6"/>
      <c r="AI1081" s="6"/>
      <c r="AZ1081" s="6"/>
      <c r="BA1081" s="6"/>
      <c r="BB1081" s="6"/>
      <c r="BC1081" s="6"/>
      <c r="BJ1081" s="6"/>
      <c r="BK1081" s="6"/>
      <c r="BL1081" s="6"/>
      <c r="BQ1081" s="6"/>
      <c r="BR1081" s="6"/>
      <c r="BS1081" s="6"/>
      <c r="BT1081" s="6"/>
      <c r="BU1081" s="6"/>
      <c r="BV1081" s="6"/>
      <c r="BW1081" s="6"/>
      <c r="CA1081" s="6"/>
      <c r="CB1081" s="6"/>
      <c r="CC1081" s="6"/>
      <c r="CD1081" s="6"/>
      <c r="CE1081" s="6"/>
      <c r="CF1081" s="6"/>
      <c r="CH1081" s="6"/>
      <c r="CI1081" s="6"/>
      <c r="CJ1081" s="6"/>
      <c r="CK1081" s="6"/>
      <c r="CL1081" s="6"/>
      <c r="CM1081" s="6"/>
      <c r="CN1081" s="6"/>
      <c r="CO1081" s="6"/>
      <c r="CP1081" s="6"/>
      <c r="CQ1081" s="6"/>
    </row>
    <row r="1082" spans="1:95" x14ac:dyDescent="0.2">
      <c r="A1082" s="6" t="s">
        <v>753</v>
      </c>
      <c r="B1082" s="6" t="s">
        <v>754</v>
      </c>
      <c r="C1082" s="6">
        <v>861.55197999999996</v>
      </c>
      <c r="D1082" s="6">
        <v>861.54984999999999</v>
      </c>
      <c r="E1082" s="6">
        <v>860.54336999999998</v>
      </c>
      <c r="F1082" s="6" t="s">
        <v>60</v>
      </c>
      <c r="G1082" s="6">
        <v>13.233000000000001</v>
      </c>
      <c r="H1082" s="6">
        <v>1088378.0044388</v>
      </c>
      <c r="I1082" s="6">
        <v>935796.91288997198</v>
      </c>
      <c r="J1082" s="6">
        <v>1485743.7023857101</v>
      </c>
      <c r="K1082" s="6">
        <v>0.86</v>
      </c>
      <c r="L1082" s="6">
        <v>0.73299999999999998</v>
      </c>
      <c r="M1082" s="6">
        <v>0.63</v>
      </c>
      <c r="N1082" s="6">
        <v>-0.22</v>
      </c>
      <c r="O1082" s="6">
        <v>-0.45</v>
      </c>
      <c r="P1082" s="6">
        <v>-0.67</v>
      </c>
      <c r="Q1082" s="6">
        <v>0.94869028540157596</v>
      </c>
      <c r="R1082" s="6">
        <v>0.38377294055336703</v>
      </c>
      <c r="S1082" s="6">
        <v>3.94489369967298E-2</v>
      </c>
      <c r="T1082" s="6">
        <v>1</v>
      </c>
      <c r="U1082" s="6">
        <v>1</v>
      </c>
      <c r="V1082" s="6">
        <v>1</v>
      </c>
      <c r="W1082" s="6"/>
      <c r="X1082" s="6"/>
      <c r="AI1082" s="6"/>
      <c r="AZ1082" s="6"/>
      <c r="BA1082" s="6"/>
      <c r="BB1082" s="6"/>
      <c r="BC1082" s="6"/>
      <c r="BJ1082" s="6"/>
      <c r="BK1082" s="6"/>
      <c r="BL1082" s="6"/>
      <c r="BQ1082" s="6"/>
      <c r="BR1082" s="6"/>
      <c r="BS1082" s="6"/>
      <c r="BT1082" s="6"/>
      <c r="BU1082" s="6"/>
      <c r="BV1082" s="6"/>
      <c r="BW1082" s="6"/>
      <c r="CA1082" s="6"/>
      <c r="CB1082" s="6"/>
      <c r="CC1082" s="6"/>
      <c r="CD1082" s="6"/>
      <c r="CE1082" s="6"/>
      <c r="CF1082" s="6"/>
      <c r="CH1082" s="6"/>
      <c r="CI1082" s="6"/>
      <c r="CJ1082" s="6"/>
      <c r="CK1082" s="6"/>
      <c r="CL1082" s="6"/>
      <c r="CM1082" s="6"/>
      <c r="CN1082" s="6"/>
      <c r="CO1082" s="6"/>
      <c r="CP1082" s="6"/>
      <c r="CQ1082" s="6"/>
    </row>
    <row r="1083" spans="1:95" x14ac:dyDescent="0.2">
      <c r="A1083" s="6" t="s">
        <v>67</v>
      </c>
      <c r="B1083" s="6" t="s">
        <v>68</v>
      </c>
      <c r="C1083" s="6">
        <v>785.59344999999996</v>
      </c>
      <c r="D1083" s="6">
        <v>785.59347000000002</v>
      </c>
      <c r="E1083" s="6">
        <v>786.60073999999997</v>
      </c>
      <c r="F1083" s="6" t="s">
        <v>56</v>
      </c>
      <c r="G1083" s="6">
        <v>0.51100000000000001</v>
      </c>
      <c r="H1083" s="6">
        <v>43841.135433869596</v>
      </c>
      <c r="I1083" s="6">
        <v>37686.398664345099</v>
      </c>
      <c r="J1083" s="6">
        <v>191314.932430552</v>
      </c>
      <c r="K1083" s="6">
        <v>0.86</v>
      </c>
      <c r="L1083" s="6">
        <v>0.22900000000000001</v>
      </c>
      <c r="M1083" s="6">
        <v>0.19700000000000001</v>
      </c>
      <c r="N1083" s="6">
        <v>-0.22</v>
      </c>
      <c r="O1083" s="6">
        <v>-2.13</v>
      </c>
      <c r="P1083" s="6">
        <v>-2.34</v>
      </c>
      <c r="Q1083" s="6">
        <v>0.99998312880852003</v>
      </c>
      <c r="R1083" s="6">
        <v>0.99802984030925901</v>
      </c>
      <c r="S1083" s="6">
        <v>0.95945656583136896</v>
      </c>
      <c r="T1083" s="6">
        <v>1</v>
      </c>
      <c r="U1083" s="6">
        <v>1</v>
      </c>
      <c r="V1083" s="6">
        <v>1</v>
      </c>
      <c r="W1083" s="6"/>
      <c r="X1083" s="6"/>
      <c r="AI1083" s="6"/>
      <c r="AZ1083" s="6"/>
      <c r="BA1083" s="6"/>
      <c r="BB1083" s="6"/>
      <c r="BC1083" s="6"/>
      <c r="BJ1083" s="6"/>
      <c r="BK1083" s="6"/>
      <c r="BL1083" s="6"/>
      <c r="BQ1083" s="6"/>
      <c r="BR1083" s="6"/>
      <c r="BS1083" s="6"/>
      <c r="BT1083" s="6"/>
      <c r="BU1083" s="6"/>
      <c r="BV1083" s="6"/>
      <c r="BW1083" s="6"/>
      <c r="CA1083" s="6"/>
      <c r="CB1083" s="6"/>
      <c r="CC1083" s="6"/>
      <c r="CD1083" s="6"/>
      <c r="CE1083" s="6"/>
      <c r="CF1083" s="6"/>
      <c r="CH1083" s="6"/>
      <c r="CI1083" s="6"/>
      <c r="CJ1083" s="6"/>
      <c r="CK1083" s="6"/>
      <c r="CL1083" s="6"/>
      <c r="CM1083" s="6"/>
      <c r="CN1083" s="6"/>
      <c r="CO1083" s="6"/>
      <c r="CP1083" s="6"/>
      <c r="CQ1083" s="6"/>
    </row>
    <row r="1084" spans="1:95" x14ac:dyDescent="0.2">
      <c r="A1084" s="6" t="s">
        <v>67</v>
      </c>
      <c r="B1084" s="6" t="s">
        <v>68</v>
      </c>
      <c r="C1084" s="6">
        <v>785.59344999999996</v>
      </c>
      <c r="D1084" s="6">
        <v>785.59384</v>
      </c>
      <c r="E1084" s="6">
        <v>786.60107000000005</v>
      </c>
      <c r="F1084" s="6" t="s">
        <v>56</v>
      </c>
      <c r="G1084" s="6">
        <v>0.53100000000000003</v>
      </c>
      <c r="H1084" s="6">
        <v>43841.135433869596</v>
      </c>
      <c r="I1084" s="6">
        <v>37686.398664345099</v>
      </c>
      <c r="J1084" s="6">
        <v>220555.424519533</v>
      </c>
      <c r="K1084" s="6">
        <v>0.86</v>
      </c>
      <c r="L1084" s="6">
        <v>0.19900000000000001</v>
      </c>
      <c r="M1084" s="6">
        <v>0.17100000000000001</v>
      </c>
      <c r="N1084" s="6">
        <v>-0.22</v>
      </c>
      <c r="O1084" s="6">
        <v>-2.33</v>
      </c>
      <c r="P1084" s="6">
        <v>-2.5499999999999998</v>
      </c>
      <c r="Q1084" s="6">
        <v>0.99984160444200199</v>
      </c>
      <c r="R1084" s="6">
        <v>0.99913260011123095</v>
      </c>
      <c r="S1084" s="6">
        <v>0.947656448374805</v>
      </c>
      <c r="T1084" s="6">
        <v>1</v>
      </c>
      <c r="U1084" s="6">
        <v>1</v>
      </c>
      <c r="V1084" s="6">
        <v>1</v>
      </c>
      <c r="W1084" s="6"/>
      <c r="X1084" s="6"/>
      <c r="AI1084" s="6"/>
      <c r="AZ1084" s="6"/>
      <c r="BA1084" s="6"/>
      <c r="BB1084" s="6"/>
      <c r="BC1084" s="6"/>
      <c r="BJ1084" s="6"/>
      <c r="BK1084" s="6"/>
      <c r="BL1084" s="6"/>
      <c r="BQ1084" s="6"/>
      <c r="BR1084" s="6"/>
      <c r="BS1084" s="6"/>
      <c r="BT1084" s="6"/>
      <c r="BU1084" s="6"/>
      <c r="BV1084" s="6"/>
      <c r="BW1084" s="6"/>
      <c r="CA1084" s="6"/>
      <c r="CB1084" s="6"/>
      <c r="CC1084" s="6"/>
      <c r="CD1084" s="6"/>
      <c r="CE1084" s="6"/>
      <c r="CF1084" s="6"/>
      <c r="CH1084" s="6"/>
      <c r="CI1084" s="6"/>
      <c r="CJ1084" s="6"/>
      <c r="CK1084" s="6"/>
      <c r="CL1084" s="6"/>
      <c r="CM1084" s="6"/>
      <c r="CN1084" s="6"/>
      <c r="CO1084" s="6"/>
      <c r="CP1084" s="6"/>
      <c r="CQ1084" s="6"/>
    </row>
    <row r="1085" spans="1:95" x14ac:dyDescent="0.2">
      <c r="A1085" s="6" t="s">
        <v>1085</v>
      </c>
      <c r="B1085" s="6" t="s">
        <v>1086</v>
      </c>
      <c r="C1085" s="6">
        <v>851.67678999999998</v>
      </c>
      <c r="D1085" s="6">
        <v>851.67583999999999</v>
      </c>
      <c r="E1085" s="6">
        <v>852.68311000000006</v>
      </c>
      <c r="F1085" s="6" t="s">
        <v>56</v>
      </c>
      <c r="G1085" s="6">
        <v>16.988</v>
      </c>
      <c r="H1085" s="6">
        <v>5062797.0032734098</v>
      </c>
      <c r="I1085" s="6">
        <v>4347024.2760359803</v>
      </c>
      <c r="J1085" s="6">
        <v>3951768.3823228502</v>
      </c>
      <c r="K1085" s="6">
        <v>0.85899999999999999</v>
      </c>
      <c r="L1085" s="6">
        <v>1.2809999999999999</v>
      </c>
      <c r="M1085" s="6">
        <v>1.1000000000000001</v>
      </c>
      <c r="N1085" s="6">
        <v>-0.22</v>
      </c>
      <c r="O1085" s="6">
        <v>0.36</v>
      </c>
      <c r="P1085" s="6">
        <v>0.14000000000000001</v>
      </c>
      <c r="Q1085" s="6">
        <v>0.999999282143618</v>
      </c>
      <c r="R1085" s="6">
        <v>0.99859388760142198</v>
      </c>
      <c r="S1085" s="6">
        <v>0.99997914197676596</v>
      </c>
      <c r="T1085" s="6">
        <v>1</v>
      </c>
      <c r="U1085" s="6">
        <v>1</v>
      </c>
      <c r="V1085" s="6">
        <v>1</v>
      </c>
      <c r="W1085" s="6"/>
      <c r="X1085" s="6"/>
      <c r="AI1085" s="6"/>
      <c r="AZ1085" s="6"/>
      <c r="BA1085" s="6"/>
      <c r="BB1085" s="6"/>
      <c r="BC1085" s="6"/>
      <c r="BJ1085" s="6"/>
      <c r="BK1085" s="6"/>
      <c r="BL1085" s="6"/>
      <c r="BQ1085" s="6"/>
      <c r="BR1085" s="6"/>
      <c r="BS1085" s="6"/>
      <c r="BT1085" s="6"/>
      <c r="BU1085" s="6"/>
      <c r="BV1085" s="6"/>
      <c r="BW1085" s="6"/>
      <c r="CA1085" s="6"/>
      <c r="CB1085" s="6"/>
      <c r="CC1085" s="6"/>
      <c r="CD1085" s="6"/>
      <c r="CE1085" s="6"/>
      <c r="CF1085" s="6"/>
      <c r="CH1085" s="6"/>
      <c r="CI1085" s="6"/>
      <c r="CJ1085" s="6"/>
      <c r="CK1085" s="6"/>
      <c r="CL1085" s="6"/>
      <c r="CM1085" s="6"/>
      <c r="CN1085" s="6"/>
      <c r="CO1085" s="6"/>
      <c r="CP1085" s="6"/>
      <c r="CQ1085" s="6"/>
    </row>
    <row r="1086" spans="1:95" x14ac:dyDescent="0.2">
      <c r="A1086" s="6" t="s">
        <v>1087</v>
      </c>
      <c r="B1086" s="6" t="s">
        <v>499</v>
      </c>
      <c r="C1086" s="6">
        <v>861.62474999999995</v>
      </c>
      <c r="D1086" s="6">
        <v>861.62401999999997</v>
      </c>
      <c r="E1086" s="6">
        <v>862.63130000000001</v>
      </c>
      <c r="F1086" s="6" t="s">
        <v>56</v>
      </c>
      <c r="G1086" s="6">
        <v>15.553000000000001</v>
      </c>
      <c r="H1086" s="6">
        <v>200414.01497058501</v>
      </c>
      <c r="I1086" s="6">
        <v>171952.55847472901</v>
      </c>
      <c r="J1086" s="6">
        <v>206427.89708397101</v>
      </c>
      <c r="K1086" s="6">
        <v>0.85799999999999998</v>
      </c>
      <c r="L1086" s="6">
        <v>0.97099999999999997</v>
      </c>
      <c r="M1086" s="6">
        <v>0.83299999999999996</v>
      </c>
      <c r="N1086" s="6">
        <v>-0.22</v>
      </c>
      <c r="O1086" s="6">
        <v>-0.04</v>
      </c>
      <c r="P1086" s="6">
        <v>-0.26</v>
      </c>
      <c r="Q1086" s="6">
        <v>0.99968268170105501</v>
      </c>
      <c r="R1086" s="6">
        <v>0.99999804744957199</v>
      </c>
      <c r="S1086" s="6">
        <v>0.99999962577041701</v>
      </c>
      <c r="T1086" s="6">
        <v>1</v>
      </c>
      <c r="U1086" s="6">
        <v>1</v>
      </c>
      <c r="V1086" s="6">
        <v>1</v>
      </c>
      <c r="W1086" s="6"/>
      <c r="X1086" s="6"/>
      <c r="AI1086" s="6"/>
      <c r="AZ1086" s="6"/>
      <c r="BA1086" s="6"/>
      <c r="BB1086" s="6"/>
      <c r="BC1086" s="6"/>
      <c r="BJ1086" s="6"/>
      <c r="BK1086" s="6"/>
      <c r="BL1086" s="6"/>
      <c r="BQ1086" s="6"/>
      <c r="BR1086" s="6"/>
      <c r="BS1086" s="6"/>
      <c r="BT1086" s="6"/>
      <c r="BU1086" s="6"/>
      <c r="BV1086" s="6"/>
      <c r="BW1086" s="6"/>
      <c r="CA1086" s="6"/>
      <c r="CB1086" s="6"/>
      <c r="CC1086" s="6"/>
      <c r="CD1086" s="6"/>
      <c r="CE1086" s="6"/>
      <c r="CF1086" s="6"/>
      <c r="CH1086" s="6"/>
      <c r="CI1086" s="6"/>
      <c r="CJ1086" s="6"/>
      <c r="CK1086" s="6"/>
      <c r="CL1086" s="6"/>
      <c r="CM1086" s="6"/>
      <c r="CN1086" s="6"/>
      <c r="CO1086" s="6"/>
      <c r="CP1086" s="6"/>
      <c r="CQ1086" s="6"/>
    </row>
    <row r="1087" spans="1:95" x14ac:dyDescent="0.2">
      <c r="A1087" s="6" t="s">
        <v>475</v>
      </c>
      <c r="B1087" s="6" t="s">
        <v>476</v>
      </c>
      <c r="C1087" s="6">
        <v>843.59893</v>
      </c>
      <c r="D1087" s="6">
        <v>843.6</v>
      </c>
      <c r="E1087" s="6">
        <v>842.59275000000002</v>
      </c>
      <c r="F1087" s="6" t="s">
        <v>60</v>
      </c>
      <c r="G1087" s="6">
        <v>14.954000000000001</v>
      </c>
      <c r="H1087" s="6">
        <v>1337116.5615650199</v>
      </c>
      <c r="I1087" s="6">
        <v>1145053.68850146</v>
      </c>
      <c r="J1087" s="6">
        <v>1375178.1179380901</v>
      </c>
      <c r="K1087" s="6">
        <v>0.85599999999999998</v>
      </c>
      <c r="L1087" s="6">
        <v>0.97199999999999998</v>
      </c>
      <c r="M1087" s="6">
        <v>0.83299999999999996</v>
      </c>
      <c r="N1087" s="6">
        <v>-0.22</v>
      </c>
      <c r="O1087" s="6">
        <v>-0.04</v>
      </c>
      <c r="P1087" s="6">
        <v>-0.26</v>
      </c>
      <c r="Q1087" s="6">
        <v>0.99945519434194996</v>
      </c>
      <c r="R1087" s="6">
        <v>0.99998093092407203</v>
      </c>
      <c r="S1087" s="6">
        <v>0.97782233412953201</v>
      </c>
      <c r="T1087" s="6">
        <v>1</v>
      </c>
      <c r="U1087" s="6">
        <v>1</v>
      </c>
      <c r="V1087" s="6">
        <v>1</v>
      </c>
      <c r="W1087" s="6"/>
      <c r="X1087" s="6"/>
      <c r="AI1087" s="6"/>
      <c r="AZ1087" s="6"/>
      <c r="BA1087" s="6"/>
      <c r="BB1087" s="6"/>
      <c r="BC1087" s="6"/>
      <c r="BJ1087" s="6"/>
      <c r="BK1087" s="6"/>
      <c r="BL1087" s="6"/>
      <c r="BQ1087" s="6"/>
      <c r="BR1087" s="6"/>
      <c r="BS1087" s="6"/>
      <c r="BT1087" s="6"/>
      <c r="BU1087" s="6"/>
      <c r="BV1087" s="6"/>
      <c r="BW1087" s="6"/>
      <c r="CA1087" s="6"/>
      <c r="CB1087" s="6"/>
      <c r="CC1087" s="6"/>
      <c r="CD1087" s="6"/>
      <c r="CE1087" s="6"/>
      <c r="CF1087" s="6"/>
      <c r="CH1087" s="6"/>
      <c r="CI1087" s="6"/>
      <c r="CJ1087" s="6"/>
      <c r="CK1087" s="6"/>
      <c r="CL1087" s="6"/>
      <c r="CM1087" s="6"/>
      <c r="CN1087" s="6"/>
      <c r="CO1087" s="6"/>
      <c r="CP1087" s="6"/>
      <c r="CQ1087" s="6"/>
    </row>
    <row r="1088" spans="1:95" x14ac:dyDescent="0.2">
      <c r="A1088" s="6" t="s">
        <v>1057</v>
      </c>
      <c r="B1088" s="6" t="s">
        <v>1058</v>
      </c>
      <c r="C1088" s="6">
        <v>773.62983999999994</v>
      </c>
      <c r="D1088" s="6">
        <v>773.63023999999996</v>
      </c>
      <c r="E1088" s="6">
        <v>774.63751000000002</v>
      </c>
      <c r="F1088" s="6" t="s">
        <v>56</v>
      </c>
      <c r="G1088" s="6">
        <v>17.664999999999999</v>
      </c>
      <c r="H1088" s="6">
        <v>519089.82521430898</v>
      </c>
      <c r="I1088" s="6">
        <v>444354.14058894297</v>
      </c>
      <c r="J1088" s="6">
        <v>284051.29827978997</v>
      </c>
      <c r="K1088" s="6">
        <v>0.85599999999999998</v>
      </c>
      <c r="L1088" s="6">
        <v>1.827</v>
      </c>
      <c r="M1088" s="6">
        <v>1.5640000000000001</v>
      </c>
      <c r="N1088" s="6">
        <v>-0.22</v>
      </c>
      <c r="O1088" s="6">
        <v>0.87</v>
      </c>
      <c r="P1088" s="6">
        <v>0.65</v>
      </c>
      <c r="Q1088" s="6">
        <v>0.99009720551048097</v>
      </c>
      <c r="R1088" s="6">
        <v>0.97604871205032295</v>
      </c>
      <c r="S1088" s="6">
        <v>0.99999999923927096</v>
      </c>
      <c r="T1088" s="6">
        <v>1</v>
      </c>
      <c r="U1088" s="6">
        <v>1</v>
      </c>
      <c r="V1088" s="6">
        <v>1</v>
      </c>
      <c r="W1088" s="6"/>
      <c r="X1088" s="6"/>
      <c r="AI1088" s="6"/>
      <c r="AZ1088" s="6"/>
      <c r="BA1088" s="6"/>
      <c r="BB1088" s="6"/>
      <c r="BC1088" s="6"/>
      <c r="BJ1088" s="6"/>
      <c r="BK1088" s="6"/>
      <c r="BL1088" s="6"/>
      <c r="BQ1088" s="6"/>
      <c r="BR1088" s="6"/>
      <c r="BS1088" s="6"/>
      <c r="BT1088" s="6"/>
      <c r="BU1088" s="6"/>
      <c r="BV1088" s="6"/>
      <c r="BW1088" s="6"/>
      <c r="CA1088" s="6"/>
      <c r="CB1088" s="6"/>
      <c r="CC1088" s="6"/>
      <c r="CD1088" s="6"/>
      <c r="CE1088" s="6"/>
      <c r="CF1088" s="6"/>
      <c r="CH1088" s="6"/>
      <c r="CI1088" s="6"/>
      <c r="CJ1088" s="6"/>
      <c r="CK1088" s="6"/>
      <c r="CL1088" s="6"/>
      <c r="CM1088" s="6"/>
      <c r="CN1088" s="6"/>
      <c r="CO1088" s="6"/>
      <c r="CP1088" s="6"/>
      <c r="CQ1088" s="6"/>
    </row>
    <row r="1089" spans="1:95" x14ac:dyDescent="0.2">
      <c r="A1089" s="6" t="s">
        <v>1088</v>
      </c>
      <c r="B1089" s="6" t="s">
        <v>154</v>
      </c>
      <c r="C1089" s="6">
        <v>779.58289000000002</v>
      </c>
      <c r="D1089" s="6">
        <v>779.58358999999996</v>
      </c>
      <c r="E1089" s="6">
        <v>780.59067000000005</v>
      </c>
      <c r="F1089" s="6" t="s">
        <v>56</v>
      </c>
      <c r="G1089" s="6">
        <v>16.135000000000002</v>
      </c>
      <c r="H1089" s="6">
        <v>54637795.023936696</v>
      </c>
      <c r="I1089" s="6">
        <v>46666210.116448402</v>
      </c>
      <c r="J1089" s="6">
        <v>54294267.054162003</v>
      </c>
      <c r="K1089" s="6">
        <v>0.85399999999999998</v>
      </c>
      <c r="L1089" s="6">
        <v>1.006</v>
      </c>
      <c r="M1089" s="6">
        <v>0.86</v>
      </c>
      <c r="N1089" s="6">
        <v>-0.23</v>
      </c>
      <c r="O1089" s="6">
        <v>0.01</v>
      </c>
      <c r="P1089" s="6">
        <v>-0.22</v>
      </c>
      <c r="Q1089" s="6">
        <v>0.97080348746212097</v>
      </c>
      <c r="R1089" s="6">
        <v>0.99994780838729003</v>
      </c>
      <c r="S1089" s="6">
        <v>0.99949721855229401</v>
      </c>
      <c r="T1089" s="6">
        <v>1</v>
      </c>
      <c r="U1089" s="6">
        <v>1</v>
      </c>
      <c r="V1089" s="6">
        <v>1</v>
      </c>
      <c r="W1089" s="6"/>
      <c r="X1089" s="6"/>
      <c r="AI1089" s="6"/>
      <c r="AZ1089" s="6"/>
      <c r="BA1089" s="6"/>
      <c r="BB1089" s="6"/>
      <c r="BC1089" s="6"/>
      <c r="BJ1089" s="6"/>
      <c r="BK1089" s="6"/>
      <c r="BL1089" s="6"/>
      <c r="BQ1089" s="6"/>
      <c r="BR1089" s="6"/>
      <c r="BS1089" s="6"/>
      <c r="BT1089" s="6"/>
      <c r="BU1089" s="6"/>
      <c r="BV1089" s="6"/>
      <c r="BW1089" s="6"/>
      <c r="CA1089" s="6"/>
      <c r="CB1089" s="6"/>
      <c r="CC1089" s="6"/>
      <c r="CD1089" s="6"/>
      <c r="CE1089" s="6"/>
      <c r="CF1089" s="6"/>
      <c r="CH1089" s="6"/>
      <c r="CI1089" s="6"/>
      <c r="CJ1089" s="6"/>
      <c r="CK1089" s="6"/>
      <c r="CL1089" s="6"/>
      <c r="CM1089" s="6"/>
      <c r="CN1089" s="6"/>
      <c r="CO1089" s="6"/>
      <c r="CP1089" s="6"/>
      <c r="CQ1089" s="6"/>
    </row>
    <row r="1090" spans="1:95" x14ac:dyDescent="0.2">
      <c r="A1090" s="6" t="s">
        <v>1089</v>
      </c>
      <c r="B1090" s="6" t="s">
        <v>1090</v>
      </c>
      <c r="C1090" s="6">
        <v>531.33249000000001</v>
      </c>
      <c r="D1090" s="6">
        <v>531.33268999999996</v>
      </c>
      <c r="E1090" s="6">
        <v>530.32545000000005</v>
      </c>
      <c r="F1090" s="6" t="s">
        <v>60</v>
      </c>
      <c r="G1090" s="6">
        <v>5.6219999999999999</v>
      </c>
      <c r="H1090" s="6">
        <v>1932600.8535960999</v>
      </c>
      <c r="I1090" s="6">
        <v>1648835.7900988499</v>
      </c>
      <c r="J1090" s="6">
        <v>1968955.45020514</v>
      </c>
      <c r="K1090" s="6">
        <v>0.85299999999999998</v>
      </c>
      <c r="L1090" s="6">
        <v>0.98199999999999998</v>
      </c>
      <c r="M1090" s="6">
        <v>0.83699999999999997</v>
      </c>
      <c r="N1090" s="6">
        <v>-0.23</v>
      </c>
      <c r="O1090" s="6">
        <v>-0.03</v>
      </c>
      <c r="P1090" s="6">
        <v>-0.26</v>
      </c>
      <c r="Q1090" s="6">
        <v>0.99988700253684604</v>
      </c>
      <c r="R1090" s="6">
        <v>0.99999972415947702</v>
      </c>
      <c r="S1090" s="6">
        <v>0.99999968832252695</v>
      </c>
      <c r="T1090" s="6">
        <v>1</v>
      </c>
      <c r="U1090" s="6">
        <v>1</v>
      </c>
      <c r="V1090" s="6">
        <v>1</v>
      </c>
      <c r="W1090" s="6"/>
      <c r="X1090" s="6"/>
      <c r="AI1090" s="6"/>
      <c r="AZ1090" s="6"/>
      <c r="BA1090" s="6"/>
      <c r="BB1090" s="6"/>
      <c r="BC1090" s="6"/>
      <c r="BJ1090" s="6"/>
      <c r="BK1090" s="6"/>
      <c r="BL1090" s="6"/>
      <c r="BQ1090" s="6"/>
      <c r="BR1090" s="6"/>
      <c r="BS1090" s="6"/>
      <c r="BT1090" s="6"/>
      <c r="BU1090" s="6"/>
      <c r="BV1090" s="6"/>
      <c r="BW1090" s="6"/>
      <c r="CA1090" s="6"/>
      <c r="CB1090" s="6"/>
      <c r="CC1090" s="6"/>
      <c r="CD1090" s="6"/>
      <c r="CE1090" s="6"/>
      <c r="CF1090" s="6"/>
      <c r="CH1090" s="6"/>
      <c r="CI1090" s="6"/>
      <c r="CJ1090" s="6"/>
      <c r="CK1090" s="6"/>
      <c r="CL1090" s="6"/>
      <c r="CM1090" s="6"/>
      <c r="CN1090" s="6"/>
      <c r="CO1090" s="6"/>
      <c r="CP1090" s="6"/>
      <c r="CQ1090" s="6"/>
    </row>
    <row r="1091" spans="1:95" x14ac:dyDescent="0.2">
      <c r="A1091" s="6" t="s">
        <v>934</v>
      </c>
      <c r="B1091" s="6" t="s">
        <v>229</v>
      </c>
      <c r="C1091" s="6">
        <v>715.51520000000005</v>
      </c>
      <c r="D1091" s="6">
        <v>715.51606000000004</v>
      </c>
      <c r="E1091" s="6">
        <v>714.50878999999998</v>
      </c>
      <c r="F1091" s="6" t="s">
        <v>60</v>
      </c>
      <c r="G1091" s="6">
        <v>13.558999999999999</v>
      </c>
      <c r="H1091" s="6">
        <v>1696538.22362034</v>
      </c>
      <c r="I1091" s="6">
        <v>1447228.40293669</v>
      </c>
      <c r="J1091" s="6">
        <v>2165387.7219041302</v>
      </c>
      <c r="K1091" s="6">
        <v>0.85299999999999998</v>
      </c>
      <c r="L1091" s="6">
        <v>0.78300000000000003</v>
      </c>
      <c r="M1091" s="6">
        <v>0.66800000000000004</v>
      </c>
      <c r="N1091" s="6">
        <v>-0.23</v>
      </c>
      <c r="O1091" s="6">
        <v>-0.35</v>
      </c>
      <c r="P1091" s="6">
        <v>-0.57999999999999996</v>
      </c>
      <c r="Q1091" s="6">
        <v>0.88767971307141202</v>
      </c>
      <c r="R1091" s="6">
        <v>0.755960930236524</v>
      </c>
      <c r="S1091" s="6">
        <v>9.3601374933671905E-2</v>
      </c>
      <c r="T1091" s="6">
        <v>1</v>
      </c>
      <c r="U1091" s="6">
        <v>1</v>
      </c>
      <c r="V1091" s="6">
        <v>1</v>
      </c>
      <c r="W1091" s="6"/>
      <c r="X1091" s="6"/>
      <c r="AI1091" s="6"/>
      <c r="AZ1091" s="6"/>
      <c r="BA1091" s="6"/>
      <c r="BB1091" s="6"/>
      <c r="BC1091" s="6"/>
      <c r="BJ1091" s="6"/>
      <c r="BK1091" s="6"/>
      <c r="BL1091" s="6"/>
      <c r="BQ1091" s="6"/>
      <c r="BR1091" s="6"/>
      <c r="BS1091" s="6"/>
      <c r="BT1091" s="6"/>
      <c r="BU1091" s="6"/>
      <c r="BV1091" s="6"/>
      <c r="BW1091" s="6"/>
      <c r="CA1091" s="6"/>
      <c r="CB1091" s="6"/>
      <c r="CC1091" s="6"/>
      <c r="CD1091" s="6"/>
      <c r="CE1091" s="6"/>
      <c r="CF1091" s="6"/>
      <c r="CH1091" s="6"/>
      <c r="CI1091" s="6"/>
      <c r="CJ1091" s="6"/>
      <c r="CK1091" s="6"/>
      <c r="CL1091" s="6"/>
      <c r="CM1091" s="6"/>
      <c r="CN1091" s="6"/>
      <c r="CO1091" s="6"/>
      <c r="CP1091" s="6"/>
      <c r="CQ1091" s="6"/>
    </row>
    <row r="1092" spans="1:95" x14ac:dyDescent="0.2">
      <c r="A1092" s="6" t="s">
        <v>868</v>
      </c>
      <c r="B1092" s="6" t="s">
        <v>869</v>
      </c>
      <c r="C1092" s="6">
        <v>727.51520000000005</v>
      </c>
      <c r="D1092" s="6">
        <v>727.51620000000003</v>
      </c>
      <c r="E1092" s="6">
        <v>726.50892999999996</v>
      </c>
      <c r="F1092" s="6" t="s">
        <v>60</v>
      </c>
      <c r="G1092" s="6">
        <v>12.297000000000001</v>
      </c>
      <c r="H1092" s="6">
        <v>239095.549999276</v>
      </c>
      <c r="I1092" s="6">
        <v>203914.444429945</v>
      </c>
      <c r="J1092" s="6">
        <v>244190.90026428801</v>
      </c>
      <c r="K1092" s="6">
        <v>0.85299999999999998</v>
      </c>
      <c r="L1092" s="6">
        <v>0.97899999999999998</v>
      </c>
      <c r="M1092" s="6">
        <v>0.83499999999999996</v>
      </c>
      <c r="N1092" s="6">
        <v>-0.23</v>
      </c>
      <c r="O1092" s="6">
        <v>-0.03</v>
      </c>
      <c r="P1092" s="6">
        <v>-0.26</v>
      </c>
      <c r="Q1092" s="6">
        <v>0.99999999998931999</v>
      </c>
      <c r="R1092" s="6">
        <v>0.99999989246144605</v>
      </c>
      <c r="S1092" s="6">
        <v>0.99999999787673799</v>
      </c>
      <c r="T1092" s="6">
        <v>1</v>
      </c>
      <c r="U1092" s="6">
        <v>1</v>
      </c>
      <c r="V1092" s="6">
        <v>1</v>
      </c>
      <c r="W1092" s="6"/>
      <c r="X1092" s="6"/>
      <c r="AI1092" s="6"/>
      <c r="AZ1092" s="6"/>
      <c r="BA1092" s="6"/>
      <c r="BB1092" s="6"/>
      <c r="BC1092" s="6"/>
      <c r="BJ1092" s="6"/>
      <c r="BK1092" s="6"/>
      <c r="BL1092" s="6"/>
      <c r="BQ1092" s="6"/>
      <c r="BR1092" s="6"/>
      <c r="BS1092" s="6"/>
      <c r="BT1092" s="6"/>
      <c r="BU1092" s="6"/>
      <c r="BV1092" s="6"/>
      <c r="BW1092" s="6"/>
      <c r="CA1092" s="6"/>
      <c r="CB1092" s="6"/>
      <c r="CC1092" s="6"/>
      <c r="CD1092" s="6"/>
      <c r="CE1092" s="6"/>
      <c r="CF1092" s="6"/>
      <c r="CH1092" s="6"/>
      <c r="CI1092" s="6"/>
      <c r="CJ1092" s="6"/>
      <c r="CK1092" s="6"/>
      <c r="CL1092" s="6"/>
      <c r="CM1092" s="6"/>
      <c r="CN1092" s="6"/>
      <c r="CO1092" s="6"/>
      <c r="CP1092" s="6"/>
      <c r="CQ1092" s="6"/>
    </row>
    <row r="1093" spans="1:95" x14ac:dyDescent="0.2">
      <c r="A1093" s="6" t="s">
        <v>1091</v>
      </c>
      <c r="B1093" s="6" t="s">
        <v>1092</v>
      </c>
      <c r="C1093" s="6">
        <v>673.50463999999999</v>
      </c>
      <c r="D1093" s="6">
        <v>673.50494000000003</v>
      </c>
      <c r="E1093" s="6">
        <v>672.49816999999996</v>
      </c>
      <c r="F1093" s="6" t="s">
        <v>60</v>
      </c>
      <c r="G1093" s="6">
        <v>13.180999999999999</v>
      </c>
      <c r="H1093" s="6">
        <v>1907223.04614534</v>
      </c>
      <c r="I1093" s="6">
        <v>1625178.4708434599</v>
      </c>
      <c r="J1093" s="6">
        <v>1983991.0298991301</v>
      </c>
      <c r="K1093" s="6">
        <v>0.85199999999999998</v>
      </c>
      <c r="L1093" s="6">
        <v>0.96099999999999997</v>
      </c>
      <c r="M1093" s="6">
        <v>0.81899999999999995</v>
      </c>
      <c r="N1093" s="6">
        <v>-0.23</v>
      </c>
      <c r="O1093" s="6">
        <v>-0.06</v>
      </c>
      <c r="P1093" s="6">
        <v>-0.28999999999999998</v>
      </c>
      <c r="Q1093" s="6">
        <v>0.99991297661016798</v>
      </c>
      <c r="R1093" s="6">
        <v>0.99999999993255995</v>
      </c>
      <c r="S1093" s="6">
        <v>0.99961027739449704</v>
      </c>
      <c r="T1093" s="6">
        <v>1</v>
      </c>
      <c r="U1093" s="6">
        <v>1</v>
      </c>
      <c r="V1093" s="6">
        <v>1</v>
      </c>
      <c r="W1093" s="6"/>
      <c r="X1093" s="6"/>
      <c r="AI1093" s="6"/>
      <c r="AZ1093" s="6"/>
      <c r="BA1093" s="6"/>
      <c r="BB1093" s="6"/>
      <c r="BC1093" s="6"/>
      <c r="BJ1093" s="6"/>
      <c r="BK1093" s="6"/>
      <c r="BL1093" s="6"/>
      <c r="BQ1093" s="6"/>
      <c r="BR1093" s="6"/>
      <c r="BS1093" s="6"/>
      <c r="BT1093" s="6"/>
      <c r="BU1093" s="6"/>
      <c r="BV1093" s="6"/>
      <c r="BW1093" s="6"/>
      <c r="CA1093" s="6"/>
      <c r="CB1093" s="6"/>
      <c r="CC1093" s="6"/>
      <c r="CD1093" s="6"/>
      <c r="CE1093" s="6"/>
      <c r="CF1093" s="6"/>
      <c r="CH1093" s="6"/>
      <c r="CI1093" s="6"/>
      <c r="CJ1093" s="6"/>
      <c r="CK1093" s="6"/>
      <c r="CL1093" s="6"/>
      <c r="CM1093" s="6"/>
      <c r="CN1093" s="6"/>
      <c r="CO1093" s="6"/>
      <c r="CP1093" s="6"/>
      <c r="CQ1093" s="6"/>
    </row>
    <row r="1094" spans="1:95" x14ac:dyDescent="0.2">
      <c r="A1094" s="6" t="s">
        <v>803</v>
      </c>
      <c r="B1094" s="6" t="s">
        <v>562</v>
      </c>
      <c r="C1094" s="6">
        <v>717.53084999999999</v>
      </c>
      <c r="D1094" s="6">
        <v>717.53152999999998</v>
      </c>
      <c r="E1094" s="6">
        <v>716.52430000000004</v>
      </c>
      <c r="F1094" s="6" t="s">
        <v>60</v>
      </c>
      <c r="G1094" s="6">
        <v>14.214</v>
      </c>
      <c r="H1094" s="6">
        <v>6175334.4382111998</v>
      </c>
      <c r="I1094" s="6">
        <v>5259534.3301874697</v>
      </c>
      <c r="J1094" s="6">
        <v>5838969.6482590297</v>
      </c>
      <c r="K1094" s="6">
        <v>0.85199999999999998</v>
      </c>
      <c r="L1094" s="6">
        <v>1.0580000000000001</v>
      </c>
      <c r="M1094" s="6">
        <v>0.90100000000000002</v>
      </c>
      <c r="N1094" s="6">
        <v>-0.23</v>
      </c>
      <c r="O1094" s="6">
        <v>0.08</v>
      </c>
      <c r="P1094" s="6">
        <v>-0.15</v>
      </c>
      <c r="Q1094" s="6">
        <v>0.89820619278512404</v>
      </c>
      <c r="R1094" s="6">
        <v>0.99934323564174099</v>
      </c>
      <c r="S1094" s="6">
        <v>0.998436299240406</v>
      </c>
      <c r="T1094" s="6">
        <v>1</v>
      </c>
      <c r="U1094" s="6">
        <v>1</v>
      </c>
      <c r="V1094" s="6">
        <v>1</v>
      </c>
      <c r="W1094" s="6"/>
      <c r="X1094" s="6"/>
      <c r="AI1094" s="6"/>
      <c r="AZ1094" s="6"/>
      <c r="BA1094" s="6"/>
      <c r="BB1094" s="6"/>
      <c r="BC1094" s="6"/>
      <c r="BJ1094" s="6"/>
      <c r="BK1094" s="6"/>
      <c r="BL1094" s="6"/>
      <c r="BQ1094" s="6"/>
      <c r="BR1094" s="6"/>
      <c r="BS1094" s="6"/>
      <c r="BT1094" s="6"/>
      <c r="BU1094" s="6"/>
      <c r="BV1094" s="6"/>
      <c r="BW1094" s="6"/>
      <c r="CA1094" s="6"/>
      <c r="CB1094" s="6"/>
      <c r="CC1094" s="6"/>
      <c r="CD1094" s="6"/>
      <c r="CE1094" s="6"/>
      <c r="CF1094" s="6"/>
      <c r="CH1094" s="6"/>
      <c r="CI1094" s="6"/>
      <c r="CJ1094" s="6"/>
      <c r="CK1094" s="6"/>
      <c r="CL1094" s="6"/>
      <c r="CM1094" s="6"/>
      <c r="CN1094" s="6"/>
      <c r="CO1094" s="6"/>
      <c r="CP1094" s="6"/>
      <c r="CQ1094" s="6"/>
    </row>
    <row r="1095" spans="1:95" x14ac:dyDescent="0.2">
      <c r="A1095" s="6" t="s">
        <v>842</v>
      </c>
      <c r="B1095" s="6" t="s">
        <v>843</v>
      </c>
      <c r="C1095" s="6">
        <v>803.58289000000002</v>
      </c>
      <c r="D1095" s="6">
        <v>803.58113000000003</v>
      </c>
      <c r="E1095" s="6">
        <v>804.58825999999999</v>
      </c>
      <c r="F1095" s="6" t="s">
        <v>56</v>
      </c>
      <c r="G1095" s="6">
        <v>16.613</v>
      </c>
      <c r="H1095" s="6">
        <v>901491.06814152305</v>
      </c>
      <c r="I1095" s="6">
        <v>766832.29778208095</v>
      </c>
      <c r="J1095" s="6">
        <v>954561.401582669</v>
      </c>
      <c r="K1095" s="6">
        <v>0.85099999999999998</v>
      </c>
      <c r="L1095" s="6">
        <v>0.94399999999999995</v>
      </c>
      <c r="M1095" s="6">
        <v>0.80300000000000005</v>
      </c>
      <c r="N1095" s="6">
        <v>-0.23</v>
      </c>
      <c r="O1095" s="6">
        <v>-0.08</v>
      </c>
      <c r="P1095" s="6">
        <v>-0.32</v>
      </c>
      <c r="Q1095" s="6">
        <v>0.995525316477884</v>
      </c>
      <c r="R1095" s="6">
        <v>0.99999999936909501</v>
      </c>
      <c r="S1095" s="6">
        <v>0.99874860397410503</v>
      </c>
      <c r="T1095" s="6">
        <v>1</v>
      </c>
      <c r="U1095" s="6">
        <v>1</v>
      </c>
      <c r="V1095" s="6">
        <v>1</v>
      </c>
      <c r="W1095" s="6"/>
      <c r="X1095" s="6"/>
      <c r="AI1095" s="6"/>
      <c r="AZ1095" s="6"/>
      <c r="BA1095" s="6"/>
      <c r="BB1095" s="6"/>
      <c r="BC1095" s="6"/>
      <c r="BJ1095" s="6"/>
      <c r="BK1095" s="6"/>
      <c r="BL1095" s="6"/>
      <c r="BQ1095" s="6"/>
      <c r="BR1095" s="6"/>
      <c r="BS1095" s="6"/>
      <c r="BT1095" s="6"/>
      <c r="BU1095" s="6"/>
      <c r="BV1095" s="6"/>
      <c r="BW1095" s="6"/>
      <c r="CA1095" s="6"/>
      <c r="CB1095" s="6"/>
      <c r="CC1095" s="6"/>
      <c r="CD1095" s="6"/>
      <c r="CE1095" s="6"/>
      <c r="CF1095" s="6"/>
      <c r="CH1095" s="6"/>
      <c r="CI1095" s="6"/>
      <c r="CJ1095" s="6"/>
      <c r="CK1095" s="6"/>
      <c r="CL1095" s="6"/>
      <c r="CM1095" s="6"/>
      <c r="CN1095" s="6"/>
      <c r="CO1095" s="6"/>
      <c r="CP1095" s="6"/>
      <c r="CQ1095" s="6"/>
    </row>
    <row r="1096" spans="1:95" x14ac:dyDescent="0.2">
      <c r="A1096" s="6" t="s">
        <v>1093</v>
      </c>
      <c r="B1096" s="6" t="s">
        <v>1094</v>
      </c>
      <c r="C1096" s="6">
        <v>870.52583000000004</v>
      </c>
      <c r="D1096" s="6">
        <v>870.52677000000006</v>
      </c>
      <c r="E1096" s="6">
        <v>869.51960999999994</v>
      </c>
      <c r="F1096" s="6" t="s">
        <v>60</v>
      </c>
      <c r="G1096" s="6">
        <v>10.026999999999999</v>
      </c>
      <c r="H1096" s="6">
        <v>292550.39151977398</v>
      </c>
      <c r="I1096" s="6">
        <v>248746.79474565099</v>
      </c>
      <c r="J1096" s="6">
        <v>352021.69674725999</v>
      </c>
      <c r="K1096" s="6">
        <v>0.85</v>
      </c>
      <c r="L1096" s="6">
        <v>0.83099999999999996</v>
      </c>
      <c r="M1096" s="6">
        <v>0.70699999999999996</v>
      </c>
      <c r="N1096" s="6">
        <v>-0.23</v>
      </c>
      <c r="O1096" s="6">
        <v>-0.27</v>
      </c>
      <c r="P1096" s="6">
        <v>-0.5</v>
      </c>
      <c r="Q1096" s="6">
        <v>0.99671758843273195</v>
      </c>
      <c r="R1096" s="6">
        <v>0.99996620587768803</v>
      </c>
      <c r="S1096" s="6">
        <v>0.93808149096566196</v>
      </c>
      <c r="T1096" s="6">
        <v>1</v>
      </c>
      <c r="U1096" s="6">
        <v>1</v>
      </c>
      <c r="V1096" s="6">
        <v>1</v>
      </c>
      <c r="W1096" s="6"/>
      <c r="X1096" s="6"/>
      <c r="AI1096" s="6"/>
      <c r="AZ1096" s="6"/>
      <c r="BA1096" s="6"/>
      <c r="BB1096" s="6"/>
      <c r="BC1096" s="6"/>
      <c r="BJ1096" s="6"/>
      <c r="BK1096" s="6"/>
      <c r="BL1096" s="6"/>
      <c r="BQ1096" s="6"/>
      <c r="BR1096" s="6"/>
      <c r="BS1096" s="6"/>
      <c r="BT1096" s="6"/>
      <c r="BU1096" s="6"/>
      <c r="BV1096" s="6"/>
      <c r="BW1096" s="6"/>
      <c r="CA1096" s="6"/>
      <c r="CB1096" s="6"/>
      <c r="CC1096" s="6"/>
      <c r="CD1096" s="6"/>
      <c r="CE1096" s="6"/>
      <c r="CF1096" s="6"/>
      <c r="CH1096" s="6"/>
      <c r="CI1096" s="6"/>
      <c r="CJ1096" s="6"/>
      <c r="CK1096" s="6"/>
      <c r="CL1096" s="6"/>
      <c r="CM1096" s="6"/>
      <c r="CN1096" s="6"/>
      <c r="CO1096" s="6"/>
      <c r="CP1096" s="6"/>
      <c r="CQ1096" s="6"/>
    </row>
    <row r="1097" spans="1:95" x14ac:dyDescent="0.2">
      <c r="A1097" s="6" t="s">
        <v>139</v>
      </c>
      <c r="B1097" s="6" t="s">
        <v>140</v>
      </c>
      <c r="C1097" s="6">
        <v>771.61419000000001</v>
      </c>
      <c r="D1097" s="6">
        <v>771.61536000000001</v>
      </c>
      <c r="E1097" s="6">
        <v>772.62208999999996</v>
      </c>
      <c r="F1097" s="6" t="s">
        <v>56</v>
      </c>
      <c r="G1097" s="6">
        <v>28.681999999999999</v>
      </c>
      <c r="H1097" s="6">
        <v>55454.0063420476</v>
      </c>
      <c r="I1097" s="6">
        <v>47139.4831368878</v>
      </c>
      <c r="J1097" s="6">
        <v>68239.907271329997</v>
      </c>
      <c r="K1097" s="6">
        <v>0.85</v>
      </c>
      <c r="L1097" s="6">
        <v>0.81299999999999994</v>
      </c>
      <c r="M1097" s="6">
        <v>0.69099999999999995</v>
      </c>
      <c r="N1097" s="6">
        <v>-0.23</v>
      </c>
      <c r="O1097" s="6">
        <v>-0.3</v>
      </c>
      <c r="P1097" s="6">
        <v>-0.53</v>
      </c>
      <c r="Q1097" s="6">
        <v>0.98249970315680402</v>
      </c>
      <c r="R1097" s="6">
        <v>0.99993034348912802</v>
      </c>
      <c r="S1097" s="6">
        <v>0.99988026206644298</v>
      </c>
      <c r="T1097" s="6">
        <v>1</v>
      </c>
      <c r="U1097" s="6">
        <v>1</v>
      </c>
      <c r="V1097" s="6">
        <v>1</v>
      </c>
      <c r="W1097" s="6"/>
      <c r="X1097" s="6"/>
      <c r="AI1097" s="6"/>
      <c r="AZ1097" s="6"/>
      <c r="BA1097" s="6"/>
      <c r="BB1097" s="6"/>
      <c r="BC1097" s="6"/>
      <c r="BJ1097" s="6"/>
      <c r="BK1097" s="6"/>
      <c r="BL1097" s="6"/>
      <c r="BQ1097" s="6"/>
      <c r="BR1097" s="6"/>
      <c r="BS1097" s="6"/>
      <c r="BT1097" s="6"/>
      <c r="BU1097" s="6"/>
      <c r="BV1097" s="6"/>
      <c r="BW1097" s="6"/>
      <c r="CA1097" s="6"/>
      <c r="CB1097" s="6"/>
      <c r="CC1097" s="6"/>
      <c r="CD1097" s="6"/>
      <c r="CE1097" s="6"/>
      <c r="CF1097" s="6"/>
      <c r="CH1097" s="6"/>
      <c r="CI1097" s="6"/>
      <c r="CJ1097" s="6"/>
      <c r="CK1097" s="6"/>
      <c r="CL1097" s="6"/>
      <c r="CM1097" s="6"/>
      <c r="CN1097" s="6"/>
      <c r="CO1097" s="6"/>
      <c r="CP1097" s="6"/>
      <c r="CQ1097" s="6"/>
    </row>
    <row r="1098" spans="1:95" x14ac:dyDescent="0.2">
      <c r="A1098" s="6" t="s">
        <v>1095</v>
      </c>
      <c r="B1098" s="6" t="s">
        <v>1096</v>
      </c>
      <c r="C1098" s="6">
        <v>842.77273000000002</v>
      </c>
      <c r="D1098" s="6">
        <v>842.77264000000002</v>
      </c>
      <c r="E1098" s="6">
        <v>843.77967000000001</v>
      </c>
      <c r="F1098" s="6" t="s">
        <v>56</v>
      </c>
      <c r="G1098" s="6">
        <v>20.065999999999999</v>
      </c>
      <c r="H1098" s="6">
        <v>1555776.1303858601</v>
      </c>
      <c r="I1098" s="6">
        <v>1322305.6947476801</v>
      </c>
      <c r="J1098" s="6">
        <v>2226010.3263237202</v>
      </c>
      <c r="K1098" s="6">
        <v>0.85</v>
      </c>
      <c r="L1098" s="6">
        <v>0.69899999999999995</v>
      </c>
      <c r="M1098" s="6">
        <v>0.59399999999999997</v>
      </c>
      <c r="N1098" s="6">
        <v>-0.23</v>
      </c>
      <c r="O1098" s="6">
        <v>-0.52</v>
      </c>
      <c r="P1098" s="6">
        <v>-0.75</v>
      </c>
      <c r="Q1098" s="6">
        <v>0.95056180183817895</v>
      </c>
      <c r="R1098" s="6">
        <v>0.891396133453765</v>
      </c>
      <c r="S1098" s="6">
        <v>0.99999998390106504</v>
      </c>
      <c r="T1098" s="6">
        <v>1</v>
      </c>
      <c r="U1098" s="6">
        <v>1</v>
      </c>
      <c r="V1098" s="6">
        <v>1</v>
      </c>
      <c r="W1098" s="6"/>
      <c r="X1098" s="6"/>
      <c r="AI1098" s="6"/>
      <c r="AZ1098" s="6"/>
      <c r="BA1098" s="6"/>
      <c r="BB1098" s="6"/>
      <c r="BC1098" s="6"/>
      <c r="BJ1098" s="6"/>
      <c r="BK1098" s="6"/>
      <c r="BL1098" s="6"/>
      <c r="BQ1098" s="6"/>
      <c r="BR1098" s="6"/>
      <c r="BS1098" s="6"/>
      <c r="BT1098" s="6"/>
      <c r="BU1098" s="6"/>
      <c r="BV1098" s="6"/>
      <c r="BW1098" s="6"/>
      <c r="CA1098" s="6"/>
      <c r="CB1098" s="6"/>
      <c r="CC1098" s="6"/>
      <c r="CD1098" s="6"/>
      <c r="CE1098" s="6"/>
      <c r="CF1098" s="6"/>
      <c r="CH1098" s="6"/>
      <c r="CI1098" s="6"/>
      <c r="CJ1098" s="6"/>
      <c r="CK1098" s="6"/>
      <c r="CL1098" s="6"/>
      <c r="CM1098" s="6"/>
      <c r="CN1098" s="6"/>
      <c r="CO1098" s="6"/>
      <c r="CP1098" s="6"/>
      <c r="CQ1098" s="6"/>
    </row>
    <row r="1099" spans="1:95" x14ac:dyDescent="0.2">
      <c r="A1099" s="6" t="s">
        <v>85</v>
      </c>
      <c r="B1099" s="6" t="s">
        <v>80</v>
      </c>
      <c r="C1099" s="6">
        <v>759.57780000000002</v>
      </c>
      <c r="D1099" s="6">
        <v>759.57815000000005</v>
      </c>
      <c r="E1099" s="6">
        <v>760.58533</v>
      </c>
      <c r="F1099" s="6" t="s">
        <v>56</v>
      </c>
      <c r="G1099" s="6">
        <v>16.873000000000001</v>
      </c>
      <c r="H1099" s="6">
        <v>2551520.4928264399</v>
      </c>
      <c r="I1099" s="6">
        <v>2167242.9981101099</v>
      </c>
      <c r="J1099" s="6">
        <v>1604177.4627117501</v>
      </c>
      <c r="K1099" s="6">
        <v>0.84899999999999998</v>
      </c>
      <c r="L1099" s="6">
        <v>1.591</v>
      </c>
      <c r="M1099" s="6">
        <v>1.351</v>
      </c>
      <c r="N1099" s="6">
        <v>-0.24</v>
      </c>
      <c r="O1099" s="6">
        <v>0.67</v>
      </c>
      <c r="P1099" s="6">
        <v>0.43</v>
      </c>
      <c r="Q1099" s="6">
        <v>0.99945958066820995</v>
      </c>
      <c r="R1099" s="6">
        <v>0.81832611504423503</v>
      </c>
      <c r="S1099" s="6">
        <v>0.99119225560600799</v>
      </c>
      <c r="T1099" s="6">
        <v>1</v>
      </c>
      <c r="U1099" s="6">
        <v>1</v>
      </c>
      <c r="V1099" s="6">
        <v>1</v>
      </c>
      <c r="W1099" s="6"/>
      <c r="X1099" s="6"/>
      <c r="AI1099" s="6"/>
      <c r="AZ1099" s="6"/>
      <c r="BA1099" s="6"/>
      <c r="BB1099" s="6"/>
      <c r="BC1099" s="6"/>
      <c r="BJ1099" s="6"/>
      <c r="BK1099" s="6"/>
      <c r="BL1099" s="6"/>
      <c r="BQ1099" s="6"/>
      <c r="BR1099" s="6"/>
      <c r="BS1099" s="6"/>
      <c r="BT1099" s="6"/>
      <c r="BU1099" s="6"/>
      <c r="BV1099" s="6"/>
      <c r="BW1099" s="6"/>
      <c r="CA1099" s="6"/>
      <c r="CB1099" s="6"/>
      <c r="CC1099" s="6"/>
      <c r="CD1099" s="6"/>
      <c r="CE1099" s="6"/>
      <c r="CF1099" s="6"/>
      <c r="CH1099" s="6"/>
      <c r="CI1099" s="6"/>
      <c r="CJ1099" s="6"/>
      <c r="CK1099" s="6"/>
      <c r="CL1099" s="6"/>
      <c r="CM1099" s="6"/>
      <c r="CN1099" s="6"/>
      <c r="CO1099" s="6"/>
      <c r="CP1099" s="6"/>
      <c r="CQ1099" s="6"/>
    </row>
    <row r="1100" spans="1:95" x14ac:dyDescent="0.2">
      <c r="A1100" s="6" t="s">
        <v>379</v>
      </c>
      <c r="B1100" s="6" t="s">
        <v>380</v>
      </c>
      <c r="C1100" s="6">
        <v>521.34813999999994</v>
      </c>
      <c r="D1100" s="6">
        <v>521.34853999999996</v>
      </c>
      <c r="E1100" s="6">
        <v>522.35578999999996</v>
      </c>
      <c r="F1100" s="6" t="s">
        <v>56</v>
      </c>
      <c r="G1100" s="6">
        <v>4.9400000000000004</v>
      </c>
      <c r="H1100" s="6">
        <v>378322.96881046001</v>
      </c>
      <c r="I1100" s="6">
        <v>320615.96788685099</v>
      </c>
      <c r="J1100" s="6">
        <v>408967.53314062301</v>
      </c>
      <c r="K1100" s="6">
        <v>0.84699999999999998</v>
      </c>
      <c r="L1100" s="6">
        <v>0.92500000000000004</v>
      </c>
      <c r="M1100" s="6">
        <v>0.78400000000000003</v>
      </c>
      <c r="N1100" s="6">
        <v>-0.24</v>
      </c>
      <c r="O1100" s="6">
        <v>-0.11</v>
      </c>
      <c r="P1100" s="6">
        <v>-0.35</v>
      </c>
      <c r="Q1100" s="6">
        <v>0.99999884710934495</v>
      </c>
      <c r="R1100" s="6">
        <v>1</v>
      </c>
      <c r="S1100" s="6">
        <v>0.99999979798953997</v>
      </c>
      <c r="T1100" s="6">
        <v>1</v>
      </c>
      <c r="U1100" s="6">
        <v>1</v>
      </c>
      <c r="V1100" s="6">
        <v>1</v>
      </c>
      <c r="W1100" s="6"/>
      <c r="X1100" s="6"/>
      <c r="AI1100" s="6"/>
      <c r="AZ1100" s="6"/>
      <c r="BA1100" s="6"/>
      <c r="BB1100" s="6"/>
      <c r="BC1100" s="6"/>
      <c r="BJ1100" s="6"/>
      <c r="BK1100" s="6"/>
      <c r="BL1100" s="6"/>
      <c r="BQ1100" s="6"/>
      <c r="BR1100" s="6"/>
      <c r="BS1100" s="6"/>
      <c r="BT1100" s="6"/>
      <c r="BU1100" s="6"/>
      <c r="BV1100" s="6"/>
      <c r="BW1100" s="6"/>
      <c r="CA1100" s="6"/>
      <c r="CB1100" s="6"/>
      <c r="CC1100" s="6"/>
      <c r="CD1100" s="6"/>
      <c r="CE1100" s="6"/>
      <c r="CF1100" s="6"/>
      <c r="CH1100" s="6"/>
      <c r="CI1100" s="6"/>
      <c r="CJ1100" s="6"/>
      <c r="CK1100" s="6"/>
      <c r="CL1100" s="6"/>
      <c r="CM1100" s="6"/>
      <c r="CN1100" s="6"/>
      <c r="CO1100" s="6"/>
      <c r="CP1100" s="6"/>
      <c r="CQ1100" s="6"/>
    </row>
    <row r="1101" spans="1:95" x14ac:dyDescent="0.2">
      <c r="A1101" s="6" t="s">
        <v>838</v>
      </c>
      <c r="B1101" s="6" t="s">
        <v>839</v>
      </c>
      <c r="C1101" s="6">
        <v>527.30119000000002</v>
      </c>
      <c r="D1101" s="6">
        <v>527.30148999999994</v>
      </c>
      <c r="E1101" s="6">
        <v>526.29411000000005</v>
      </c>
      <c r="F1101" s="6" t="s">
        <v>60</v>
      </c>
      <c r="G1101" s="6">
        <v>3.7549999999999999</v>
      </c>
      <c r="H1101" s="6">
        <v>27214221.8397476</v>
      </c>
      <c r="I1101" s="6">
        <v>23060441.826713301</v>
      </c>
      <c r="J1101" s="6">
        <v>25695316.007273801</v>
      </c>
      <c r="K1101" s="6">
        <v>0.84699999999999998</v>
      </c>
      <c r="L1101" s="6">
        <v>1.0589999999999999</v>
      </c>
      <c r="M1101" s="6">
        <v>0.89700000000000002</v>
      </c>
      <c r="N1101" s="6">
        <v>-0.24</v>
      </c>
      <c r="O1101" s="6">
        <v>0.08</v>
      </c>
      <c r="P1101" s="6">
        <v>-0.16</v>
      </c>
      <c r="Q1101" s="6">
        <v>0.89609316333832401</v>
      </c>
      <c r="R1101" s="6">
        <v>0.99911034293591305</v>
      </c>
      <c r="S1101" s="6">
        <v>0.99873851904416699</v>
      </c>
      <c r="T1101" s="6">
        <v>1</v>
      </c>
      <c r="U1101" s="6">
        <v>1</v>
      </c>
      <c r="V1101" s="6">
        <v>1</v>
      </c>
      <c r="W1101" s="6"/>
      <c r="X1101" s="6"/>
      <c r="AI1101" s="6"/>
      <c r="AZ1101" s="6"/>
      <c r="BA1101" s="6"/>
      <c r="BB1101" s="6"/>
      <c r="BC1101" s="6"/>
      <c r="BJ1101" s="6"/>
      <c r="BK1101" s="6"/>
      <c r="BL1101" s="6"/>
      <c r="BQ1101" s="6"/>
      <c r="BR1101" s="6"/>
      <c r="BS1101" s="6"/>
      <c r="BT1101" s="6"/>
      <c r="BU1101" s="6"/>
      <c r="BV1101" s="6"/>
      <c r="BW1101" s="6"/>
      <c r="CA1101" s="6"/>
      <c r="CB1101" s="6"/>
      <c r="CC1101" s="6"/>
      <c r="CD1101" s="6"/>
      <c r="CE1101" s="6"/>
      <c r="CF1101" s="6"/>
      <c r="CH1101" s="6"/>
      <c r="CI1101" s="6"/>
      <c r="CJ1101" s="6"/>
      <c r="CK1101" s="6"/>
      <c r="CL1101" s="6"/>
      <c r="CM1101" s="6"/>
      <c r="CN1101" s="6"/>
      <c r="CO1101" s="6"/>
      <c r="CP1101" s="6"/>
      <c r="CQ1101" s="6"/>
    </row>
    <row r="1102" spans="1:95" x14ac:dyDescent="0.2">
      <c r="A1102" s="6" t="s">
        <v>738</v>
      </c>
      <c r="B1102" s="6" t="s">
        <v>739</v>
      </c>
      <c r="C1102" s="6">
        <v>713.53593999999998</v>
      </c>
      <c r="D1102" s="6">
        <v>713.53569000000005</v>
      </c>
      <c r="E1102" s="6">
        <v>714.54291000000001</v>
      </c>
      <c r="F1102" s="6" t="s">
        <v>56</v>
      </c>
      <c r="G1102" s="6">
        <v>11.214</v>
      </c>
      <c r="H1102" s="6">
        <v>2186264.125891</v>
      </c>
      <c r="I1102" s="6">
        <v>1851617.6507790701</v>
      </c>
      <c r="J1102" s="6">
        <v>1711755.7003653699</v>
      </c>
      <c r="K1102" s="6">
        <v>0.84699999999999998</v>
      </c>
      <c r="L1102" s="6">
        <v>1.2769999999999999</v>
      </c>
      <c r="M1102" s="6">
        <v>1.0820000000000001</v>
      </c>
      <c r="N1102" s="6">
        <v>-0.24</v>
      </c>
      <c r="O1102" s="6">
        <v>0.35</v>
      </c>
      <c r="P1102" s="6">
        <v>0.11</v>
      </c>
      <c r="Q1102" s="6">
        <v>0.99514877409934499</v>
      </c>
      <c r="R1102" s="6">
        <v>0.93700588019735398</v>
      </c>
      <c r="S1102" s="6">
        <v>0.99998468240464</v>
      </c>
      <c r="T1102" s="6">
        <v>1</v>
      </c>
      <c r="U1102" s="6">
        <v>1</v>
      </c>
      <c r="V1102" s="6">
        <v>1</v>
      </c>
      <c r="W1102" s="6"/>
      <c r="X1102" s="6"/>
      <c r="AI1102" s="6"/>
      <c r="AZ1102" s="6"/>
      <c r="BA1102" s="6"/>
      <c r="BB1102" s="6"/>
      <c r="BC1102" s="6"/>
      <c r="BJ1102" s="6"/>
      <c r="BK1102" s="6"/>
      <c r="BL1102" s="6"/>
      <c r="BQ1102" s="6"/>
      <c r="BR1102" s="6"/>
      <c r="BS1102" s="6"/>
      <c r="BT1102" s="6"/>
      <c r="BU1102" s="6"/>
      <c r="BV1102" s="6"/>
      <c r="BW1102" s="6"/>
      <c r="CA1102" s="6"/>
      <c r="CB1102" s="6"/>
      <c r="CC1102" s="6"/>
      <c r="CD1102" s="6"/>
      <c r="CE1102" s="6"/>
      <c r="CF1102" s="6"/>
      <c r="CH1102" s="6"/>
      <c r="CI1102" s="6"/>
      <c r="CJ1102" s="6"/>
      <c r="CK1102" s="6"/>
      <c r="CL1102" s="6"/>
      <c r="CM1102" s="6"/>
      <c r="CN1102" s="6"/>
      <c r="CO1102" s="6"/>
      <c r="CP1102" s="6"/>
      <c r="CQ1102" s="6"/>
    </row>
    <row r="1103" spans="1:95" x14ac:dyDescent="0.2">
      <c r="A1103" s="6" t="s">
        <v>1097</v>
      </c>
      <c r="B1103" s="6" t="s">
        <v>1098</v>
      </c>
      <c r="C1103" s="6">
        <v>954.76764000000003</v>
      </c>
      <c r="D1103" s="6">
        <v>954.76544999999999</v>
      </c>
      <c r="E1103" s="6">
        <v>955.77273000000002</v>
      </c>
      <c r="F1103" s="6" t="s">
        <v>56</v>
      </c>
      <c r="G1103" s="6">
        <v>19.791</v>
      </c>
      <c r="H1103" s="6">
        <v>568294.91027418303</v>
      </c>
      <c r="I1103" s="6">
        <v>481225.37787090498</v>
      </c>
      <c r="J1103" s="6">
        <v>650905.67958626803</v>
      </c>
      <c r="K1103" s="6">
        <v>0.84699999999999998</v>
      </c>
      <c r="L1103" s="6">
        <v>0.873</v>
      </c>
      <c r="M1103" s="6">
        <v>0.73899999999999999</v>
      </c>
      <c r="N1103" s="6">
        <v>-0.24</v>
      </c>
      <c r="O1103" s="6">
        <v>-0.2</v>
      </c>
      <c r="P1103" s="6">
        <v>-0.44</v>
      </c>
      <c r="Q1103" s="6">
        <v>0.99998673541543104</v>
      </c>
      <c r="R1103" s="6">
        <v>1</v>
      </c>
      <c r="S1103" s="6">
        <v>0.99998063863854503</v>
      </c>
      <c r="T1103" s="6">
        <v>1</v>
      </c>
      <c r="U1103" s="6">
        <v>1</v>
      </c>
      <c r="V1103" s="6">
        <v>1</v>
      </c>
      <c r="W1103" s="6"/>
      <c r="X1103" s="6"/>
      <c r="AI1103" s="6"/>
      <c r="AZ1103" s="6"/>
      <c r="BA1103" s="6"/>
      <c r="BB1103" s="6"/>
      <c r="BC1103" s="6"/>
      <c r="BJ1103" s="6"/>
      <c r="BK1103" s="6"/>
      <c r="BL1103" s="6"/>
      <c r="BQ1103" s="6"/>
      <c r="BR1103" s="6"/>
      <c r="BS1103" s="6"/>
      <c r="BT1103" s="6"/>
      <c r="BU1103" s="6"/>
      <c r="BV1103" s="6"/>
      <c r="BW1103" s="6"/>
      <c r="CA1103" s="6"/>
      <c r="CB1103" s="6"/>
      <c r="CC1103" s="6"/>
      <c r="CD1103" s="6"/>
      <c r="CE1103" s="6"/>
      <c r="CF1103" s="6"/>
      <c r="CH1103" s="6"/>
      <c r="CI1103" s="6"/>
      <c r="CJ1103" s="6"/>
      <c r="CK1103" s="6"/>
      <c r="CL1103" s="6"/>
      <c r="CM1103" s="6"/>
      <c r="CN1103" s="6"/>
      <c r="CO1103" s="6"/>
      <c r="CP1103" s="6"/>
      <c r="CQ1103" s="6"/>
    </row>
    <row r="1104" spans="1:95" x14ac:dyDescent="0.2">
      <c r="A1104" s="6" t="s">
        <v>1099</v>
      </c>
      <c r="B1104" s="6" t="s">
        <v>1100</v>
      </c>
      <c r="C1104" s="6">
        <v>761.62983999999994</v>
      </c>
      <c r="D1104" s="6">
        <v>761.62992999999994</v>
      </c>
      <c r="E1104" s="6">
        <v>762.63720000000001</v>
      </c>
      <c r="F1104" s="6" t="s">
        <v>56</v>
      </c>
      <c r="G1104" s="6">
        <v>16.675999999999998</v>
      </c>
      <c r="H1104" s="6">
        <v>1453435.8742531999</v>
      </c>
      <c r="I1104" s="6">
        <v>1230490.97378727</v>
      </c>
      <c r="J1104" s="6">
        <v>997504.30308948597</v>
      </c>
      <c r="K1104" s="6">
        <v>0.84699999999999998</v>
      </c>
      <c r="L1104" s="6">
        <v>1.4570000000000001</v>
      </c>
      <c r="M1104" s="6">
        <v>1.234</v>
      </c>
      <c r="N1104" s="6">
        <v>-0.24</v>
      </c>
      <c r="O1104" s="6">
        <v>0.54</v>
      </c>
      <c r="P1104" s="6">
        <v>0.3</v>
      </c>
      <c r="Q1104" s="6">
        <v>0.99979956701890205</v>
      </c>
      <c r="R1104" s="6">
        <v>0.50472769332992395</v>
      </c>
      <c r="S1104" s="6">
        <v>0.84167333214140505</v>
      </c>
      <c r="T1104" s="6">
        <v>1</v>
      </c>
      <c r="U1104" s="6">
        <v>1</v>
      </c>
      <c r="V1104" s="6">
        <v>1</v>
      </c>
      <c r="W1104" s="6"/>
      <c r="X1104" s="6"/>
      <c r="AI1104" s="6"/>
      <c r="AZ1104" s="6"/>
      <c r="BA1104" s="6"/>
      <c r="BB1104" s="6"/>
      <c r="BC1104" s="6"/>
      <c r="BJ1104" s="6"/>
      <c r="BK1104" s="6"/>
      <c r="BL1104" s="6"/>
      <c r="BQ1104" s="6"/>
      <c r="BR1104" s="6"/>
      <c r="BS1104" s="6"/>
      <c r="BT1104" s="6"/>
      <c r="BU1104" s="6"/>
      <c r="BV1104" s="6"/>
      <c r="BW1104" s="6"/>
      <c r="CA1104" s="6"/>
      <c r="CB1104" s="6"/>
      <c r="CC1104" s="6"/>
      <c r="CD1104" s="6"/>
      <c r="CE1104" s="6"/>
      <c r="CF1104" s="6"/>
      <c r="CH1104" s="6"/>
      <c r="CI1104" s="6"/>
      <c r="CJ1104" s="6"/>
      <c r="CK1104" s="6"/>
      <c r="CL1104" s="6"/>
      <c r="CM1104" s="6"/>
      <c r="CN1104" s="6"/>
      <c r="CO1104" s="6"/>
      <c r="CP1104" s="6"/>
      <c r="CQ1104" s="6"/>
    </row>
    <row r="1105" spans="1:95" x14ac:dyDescent="0.2">
      <c r="A1105" s="6" t="s">
        <v>574</v>
      </c>
      <c r="B1105" s="6" t="s">
        <v>433</v>
      </c>
      <c r="C1105" s="6">
        <v>715.55159000000003</v>
      </c>
      <c r="D1105" s="6">
        <v>715.55179999999996</v>
      </c>
      <c r="E1105" s="6">
        <v>716.55907999999999</v>
      </c>
      <c r="F1105" s="6" t="s">
        <v>56</v>
      </c>
      <c r="G1105" s="6">
        <v>12.621</v>
      </c>
      <c r="H1105" s="6">
        <v>154066088.27009699</v>
      </c>
      <c r="I1105" s="6">
        <v>130228848.365787</v>
      </c>
      <c r="J1105" s="6">
        <v>111134775.069032</v>
      </c>
      <c r="K1105" s="6">
        <v>0.84499999999999997</v>
      </c>
      <c r="L1105" s="6">
        <v>1.3859999999999999</v>
      </c>
      <c r="M1105" s="6">
        <v>1.1719999999999999</v>
      </c>
      <c r="N1105" s="6">
        <v>-0.24</v>
      </c>
      <c r="O1105" s="6">
        <v>0.47</v>
      </c>
      <c r="P1105" s="6">
        <v>0.23</v>
      </c>
      <c r="Q1105" s="6">
        <v>0.94217499872145305</v>
      </c>
      <c r="R1105" s="6">
        <v>0.36932061891701101</v>
      </c>
      <c r="S1105" s="6">
        <v>0.97768807297705795</v>
      </c>
      <c r="T1105" s="6">
        <v>1</v>
      </c>
      <c r="U1105" s="6">
        <v>1</v>
      </c>
      <c r="V1105" s="6">
        <v>1</v>
      </c>
      <c r="W1105" s="6"/>
      <c r="X1105" s="6"/>
      <c r="AI1105" s="6"/>
      <c r="AZ1105" s="6"/>
      <c r="BA1105" s="6"/>
      <c r="BB1105" s="6"/>
      <c r="BC1105" s="6"/>
      <c r="BJ1105" s="6"/>
      <c r="BK1105" s="6"/>
      <c r="BL1105" s="6"/>
      <c r="BQ1105" s="6"/>
      <c r="BR1105" s="6"/>
      <c r="BS1105" s="6"/>
      <c r="BT1105" s="6"/>
      <c r="BU1105" s="6"/>
      <c r="BV1105" s="6"/>
      <c r="BW1105" s="6"/>
      <c r="CA1105" s="6"/>
      <c r="CB1105" s="6"/>
      <c r="CC1105" s="6"/>
      <c r="CD1105" s="6"/>
      <c r="CE1105" s="6"/>
      <c r="CF1105" s="6"/>
      <c r="CH1105" s="6"/>
      <c r="CI1105" s="6"/>
      <c r="CJ1105" s="6"/>
      <c r="CK1105" s="6"/>
      <c r="CL1105" s="6"/>
      <c r="CM1105" s="6"/>
      <c r="CN1105" s="6"/>
      <c r="CO1105" s="6"/>
      <c r="CP1105" s="6"/>
      <c r="CQ1105" s="6"/>
    </row>
    <row r="1106" spans="1:95" x14ac:dyDescent="0.2">
      <c r="A1106" s="6" t="s">
        <v>923</v>
      </c>
      <c r="B1106" s="6" t="s">
        <v>924</v>
      </c>
      <c r="C1106" s="6">
        <v>825.66114000000005</v>
      </c>
      <c r="D1106" s="6">
        <v>825.66135999999995</v>
      </c>
      <c r="E1106" s="6">
        <v>826.66863000000001</v>
      </c>
      <c r="F1106" s="6" t="s">
        <v>56</v>
      </c>
      <c r="G1106" s="6">
        <v>17.059999999999999</v>
      </c>
      <c r="H1106" s="6">
        <v>76587498.685596198</v>
      </c>
      <c r="I1106" s="6">
        <v>64728192.462161399</v>
      </c>
      <c r="J1106" s="6">
        <v>55179786.667485997</v>
      </c>
      <c r="K1106" s="6">
        <v>0.84499999999999997</v>
      </c>
      <c r="L1106" s="6">
        <v>1.3879999999999999</v>
      </c>
      <c r="M1106" s="6">
        <v>1.173</v>
      </c>
      <c r="N1106" s="6">
        <v>-0.24</v>
      </c>
      <c r="O1106" s="6">
        <v>0.47</v>
      </c>
      <c r="P1106" s="6">
        <v>0.23</v>
      </c>
      <c r="Q1106" s="6">
        <v>0.90085095514896396</v>
      </c>
      <c r="R1106" s="6">
        <v>0.362649551581192</v>
      </c>
      <c r="S1106" s="6">
        <v>0.98979458180429802</v>
      </c>
      <c r="T1106" s="6">
        <v>1</v>
      </c>
      <c r="U1106" s="6">
        <v>1</v>
      </c>
      <c r="V1106" s="6">
        <v>1</v>
      </c>
      <c r="W1106" s="6"/>
      <c r="X1106" s="6"/>
      <c r="AI1106" s="6"/>
      <c r="AZ1106" s="6"/>
      <c r="BA1106" s="6"/>
      <c r="BB1106" s="6"/>
      <c r="BC1106" s="6"/>
      <c r="BJ1106" s="6"/>
      <c r="BK1106" s="6"/>
      <c r="BL1106" s="6"/>
      <c r="BQ1106" s="6"/>
      <c r="BR1106" s="6"/>
      <c r="BS1106" s="6"/>
      <c r="BT1106" s="6"/>
      <c r="BU1106" s="6"/>
      <c r="BV1106" s="6"/>
      <c r="BW1106" s="6"/>
      <c r="CA1106" s="6"/>
      <c r="CB1106" s="6"/>
      <c r="CC1106" s="6"/>
      <c r="CD1106" s="6"/>
      <c r="CE1106" s="6"/>
      <c r="CF1106" s="6"/>
      <c r="CH1106" s="6"/>
      <c r="CI1106" s="6"/>
      <c r="CJ1106" s="6"/>
      <c r="CK1106" s="6"/>
      <c r="CL1106" s="6"/>
      <c r="CM1106" s="6"/>
      <c r="CN1106" s="6"/>
      <c r="CO1106" s="6"/>
      <c r="CP1106" s="6"/>
      <c r="CQ1106" s="6"/>
    </row>
    <row r="1107" spans="1:95" x14ac:dyDescent="0.2">
      <c r="A1107" s="6" t="s">
        <v>889</v>
      </c>
      <c r="B1107" s="6" t="s">
        <v>406</v>
      </c>
      <c r="C1107" s="6">
        <v>783.57780000000002</v>
      </c>
      <c r="D1107" s="6">
        <v>783.57615999999996</v>
      </c>
      <c r="E1107" s="6">
        <v>784.58313999999996</v>
      </c>
      <c r="F1107" s="6" t="s">
        <v>56</v>
      </c>
      <c r="G1107" s="6">
        <v>15.414</v>
      </c>
      <c r="H1107" s="6">
        <v>1959483.3269103901</v>
      </c>
      <c r="I1107" s="6">
        <v>1653871.8160578799</v>
      </c>
      <c r="J1107" s="6">
        <v>2446819.7559463801</v>
      </c>
      <c r="K1107" s="6">
        <v>0.84399999999999997</v>
      </c>
      <c r="L1107" s="6">
        <v>0.80100000000000005</v>
      </c>
      <c r="M1107" s="6">
        <v>0.67600000000000005</v>
      </c>
      <c r="N1107" s="6">
        <v>-0.24</v>
      </c>
      <c r="O1107" s="6">
        <v>-0.32</v>
      </c>
      <c r="P1107" s="6">
        <v>-0.56999999999999995</v>
      </c>
      <c r="Q1107" s="6">
        <v>0.99999593212282101</v>
      </c>
      <c r="R1107" s="6">
        <v>0.99999999999857103</v>
      </c>
      <c r="S1107" s="6">
        <v>0.99998190533403997</v>
      </c>
      <c r="T1107" s="6">
        <v>1</v>
      </c>
      <c r="U1107" s="6">
        <v>1</v>
      </c>
      <c r="V1107" s="6">
        <v>1</v>
      </c>
      <c r="W1107" s="6"/>
      <c r="X1107" s="6"/>
      <c r="AI1107" s="6"/>
      <c r="AZ1107" s="6"/>
      <c r="BA1107" s="6"/>
      <c r="BB1107" s="6"/>
      <c r="BC1107" s="6"/>
      <c r="BJ1107" s="6"/>
      <c r="BK1107" s="6"/>
      <c r="BL1107" s="6"/>
      <c r="BQ1107" s="6"/>
      <c r="BR1107" s="6"/>
      <c r="BS1107" s="6"/>
      <c r="BT1107" s="6"/>
      <c r="BU1107" s="6"/>
      <c r="BV1107" s="6"/>
      <c r="BW1107" s="6"/>
      <c r="CA1107" s="6"/>
      <c r="CB1107" s="6"/>
      <c r="CC1107" s="6"/>
      <c r="CD1107" s="6"/>
      <c r="CE1107" s="6"/>
      <c r="CF1107" s="6"/>
      <c r="CH1107" s="6"/>
      <c r="CI1107" s="6"/>
      <c r="CJ1107" s="6"/>
      <c r="CK1107" s="6"/>
      <c r="CL1107" s="6"/>
      <c r="CM1107" s="6"/>
      <c r="CN1107" s="6"/>
      <c r="CO1107" s="6"/>
      <c r="CP1107" s="6"/>
      <c r="CQ1107" s="6"/>
    </row>
    <row r="1108" spans="1:95" x14ac:dyDescent="0.2">
      <c r="A1108" s="6" t="s">
        <v>319</v>
      </c>
      <c r="B1108" s="6" t="s">
        <v>320</v>
      </c>
      <c r="C1108" s="6">
        <v>833.52067999999997</v>
      </c>
      <c r="D1108" s="6">
        <v>833.52124000000003</v>
      </c>
      <c r="E1108" s="6">
        <v>834.52819</v>
      </c>
      <c r="F1108" s="6" t="s">
        <v>56</v>
      </c>
      <c r="G1108" s="6">
        <v>10.627000000000001</v>
      </c>
      <c r="H1108" s="6">
        <v>1853501.7684859401</v>
      </c>
      <c r="I1108" s="6">
        <v>1563474.9996923001</v>
      </c>
      <c r="J1108" s="6">
        <v>1678152.05432767</v>
      </c>
      <c r="K1108" s="6">
        <v>0.84399999999999997</v>
      </c>
      <c r="L1108" s="6">
        <v>1.1040000000000001</v>
      </c>
      <c r="M1108" s="6">
        <v>0.93200000000000005</v>
      </c>
      <c r="N1108" s="6">
        <v>-0.25</v>
      </c>
      <c r="O1108" s="6">
        <v>0.14000000000000001</v>
      </c>
      <c r="P1108" s="6">
        <v>-0.1</v>
      </c>
      <c r="Q1108" s="6">
        <v>0.88322455199060901</v>
      </c>
      <c r="R1108" s="6">
        <v>0.95824540217906995</v>
      </c>
      <c r="S1108" s="6">
        <v>0.99999984586979296</v>
      </c>
      <c r="T1108" s="6">
        <v>1</v>
      </c>
      <c r="U1108" s="6">
        <v>1</v>
      </c>
      <c r="V1108" s="6">
        <v>1</v>
      </c>
      <c r="W1108" s="6"/>
      <c r="X1108" s="6"/>
      <c r="AI1108" s="6"/>
      <c r="AZ1108" s="6"/>
      <c r="BA1108" s="6"/>
      <c r="BB1108" s="6"/>
      <c r="BC1108" s="6"/>
      <c r="BJ1108" s="6"/>
      <c r="BK1108" s="6"/>
      <c r="BL1108" s="6"/>
      <c r="BQ1108" s="6"/>
      <c r="BR1108" s="6"/>
      <c r="BS1108" s="6"/>
      <c r="BT1108" s="6"/>
      <c r="BU1108" s="6"/>
      <c r="BV1108" s="6"/>
      <c r="BW1108" s="6"/>
      <c r="CA1108" s="6"/>
      <c r="CB1108" s="6"/>
      <c r="CC1108" s="6"/>
      <c r="CD1108" s="6"/>
      <c r="CE1108" s="6"/>
      <c r="CF1108" s="6"/>
      <c r="CH1108" s="6"/>
      <c r="CI1108" s="6"/>
      <c r="CJ1108" s="6"/>
      <c r="CK1108" s="6"/>
      <c r="CL1108" s="6"/>
      <c r="CM1108" s="6"/>
      <c r="CN1108" s="6"/>
      <c r="CO1108" s="6"/>
      <c r="CP1108" s="6"/>
      <c r="CQ1108" s="6"/>
    </row>
    <row r="1109" spans="1:95" x14ac:dyDescent="0.2">
      <c r="A1109" s="6" t="s">
        <v>1101</v>
      </c>
      <c r="B1109" s="6" t="s">
        <v>1017</v>
      </c>
      <c r="C1109" s="6">
        <v>867.59893</v>
      </c>
      <c r="D1109" s="6">
        <v>867.60024999999996</v>
      </c>
      <c r="E1109" s="6">
        <v>866.59298000000001</v>
      </c>
      <c r="F1109" s="6" t="s">
        <v>60</v>
      </c>
      <c r="G1109" s="6">
        <v>13.077999999999999</v>
      </c>
      <c r="H1109" s="6">
        <v>907420.71702113806</v>
      </c>
      <c r="I1109" s="6">
        <v>764864.28378821595</v>
      </c>
      <c r="J1109" s="6">
        <v>868739.86077179702</v>
      </c>
      <c r="K1109" s="6">
        <v>0.84299999999999997</v>
      </c>
      <c r="L1109" s="6">
        <v>1.0449999999999999</v>
      </c>
      <c r="M1109" s="6">
        <v>0.88</v>
      </c>
      <c r="N1109" s="6">
        <v>-0.25</v>
      </c>
      <c r="O1109" s="6">
        <v>0.06</v>
      </c>
      <c r="P1109" s="6">
        <v>-0.18</v>
      </c>
      <c r="Q1109" s="6">
        <v>0.99999999999486</v>
      </c>
      <c r="R1109" s="6">
        <v>0.999999719110651</v>
      </c>
      <c r="S1109" s="6">
        <v>0.99999998735501905</v>
      </c>
      <c r="T1109" s="6">
        <v>1</v>
      </c>
      <c r="U1109" s="6">
        <v>1</v>
      </c>
      <c r="V1109" s="6">
        <v>1</v>
      </c>
      <c r="W1109" s="6"/>
      <c r="X1109" s="6"/>
      <c r="AI1109" s="6"/>
      <c r="AZ1109" s="6"/>
      <c r="BA1109" s="6"/>
      <c r="BB1109" s="6"/>
      <c r="BC1109" s="6"/>
      <c r="BJ1109" s="6"/>
      <c r="BK1109" s="6"/>
      <c r="BL1109" s="6"/>
      <c r="BQ1109" s="6"/>
      <c r="BR1109" s="6"/>
      <c r="BS1109" s="6"/>
      <c r="BT1109" s="6"/>
      <c r="BU1109" s="6"/>
      <c r="BV1109" s="6"/>
      <c r="BW1109" s="6"/>
      <c r="CA1109" s="6"/>
      <c r="CB1109" s="6"/>
      <c r="CC1109" s="6"/>
      <c r="CD1109" s="6"/>
      <c r="CE1109" s="6"/>
      <c r="CF1109" s="6"/>
      <c r="CH1109" s="6"/>
      <c r="CI1109" s="6"/>
      <c r="CJ1109" s="6"/>
      <c r="CK1109" s="6"/>
      <c r="CL1109" s="6"/>
      <c r="CM1109" s="6"/>
      <c r="CN1109" s="6"/>
      <c r="CO1109" s="6"/>
      <c r="CP1109" s="6"/>
      <c r="CQ1109" s="6"/>
    </row>
    <row r="1110" spans="1:95" x14ac:dyDescent="0.2">
      <c r="A1110" s="6" t="s">
        <v>1102</v>
      </c>
      <c r="B1110" s="6" t="s">
        <v>1079</v>
      </c>
      <c r="C1110" s="6">
        <v>763.55159000000003</v>
      </c>
      <c r="D1110" s="6">
        <v>763.55172000000005</v>
      </c>
      <c r="E1110" s="6">
        <v>762.54512999999997</v>
      </c>
      <c r="F1110" s="6" t="s">
        <v>60</v>
      </c>
      <c r="G1110" s="6">
        <v>14.077999999999999</v>
      </c>
      <c r="H1110" s="6">
        <v>1389718.6495398399</v>
      </c>
      <c r="I1110" s="6">
        <v>1169007.1007610101</v>
      </c>
      <c r="J1110" s="6">
        <v>1337305.12385432</v>
      </c>
      <c r="K1110" s="6">
        <v>0.84099999999999997</v>
      </c>
      <c r="L1110" s="6">
        <v>1.0389999999999999</v>
      </c>
      <c r="M1110" s="6">
        <v>0.874</v>
      </c>
      <c r="N1110" s="6">
        <v>-0.25</v>
      </c>
      <c r="O1110" s="6">
        <v>0.06</v>
      </c>
      <c r="P1110" s="6">
        <v>-0.19</v>
      </c>
      <c r="Q1110" s="6">
        <v>0.98629821335761003</v>
      </c>
      <c r="R1110" s="6">
        <v>0.99995961753933205</v>
      </c>
      <c r="S1110" s="6">
        <v>0.99989093682071395</v>
      </c>
      <c r="T1110" s="6">
        <v>1</v>
      </c>
      <c r="U1110" s="6">
        <v>1</v>
      </c>
      <c r="V1110" s="6">
        <v>1</v>
      </c>
      <c r="W1110" s="6"/>
      <c r="X1110" s="6"/>
      <c r="AI1110" s="6"/>
      <c r="AZ1110" s="6"/>
      <c r="BA1110" s="6"/>
      <c r="BB1110" s="6"/>
      <c r="BC1110" s="6"/>
      <c r="BJ1110" s="6"/>
      <c r="BK1110" s="6"/>
      <c r="BL1110" s="6"/>
      <c r="BQ1110" s="6"/>
      <c r="BR1110" s="6"/>
      <c r="BS1110" s="6"/>
      <c r="BT1110" s="6"/>
      <c r="BU1110" s="6"/>
      <c r="BV1110" s="6"/>
      <c r="BW1110" s="6"/>
      <c r="CA1110" s="6"/>
      <c r="CB1110" s="6"/>
      <c r="CC1110" s="6"/>
      <c r="CD1110" s="6"/>
      <c r="CE1110" s="6"/>
      <c r="CF1110" s="6"/>
      <c r="CH1110" s="6"/>
      <c r="CI1110" s="6"/>
      <c r="CJ1110" s="6"/>
      <c r="CK1110" s="6"/>
      <c r="CL1110" s="6"/>
      <c r="CM1110" s="6"/>
      <c r="CN1110" s="6"/>
      <c r="CO1110" s="6"/>
      <c r="CP1110" s="6"/>
      <c r="CQ1110" s="6"/>
    </row>
    <row r="1111" spans="1:95" x14ac:dyDescent="0.2">
      <c r="A1111" s="6" t="s">
        <v>810</v>
      </c>
      <c r="B1111" s="6" t="s">
        <v>811</v>
      </c>
      <c r="C1111" s="6">
        <v>888.57277999999997</v>
      </c>
      <c r="D1111" s="6">
        <v>888.57074999999998</v>
      </c>
      <c r="E1111" s="6">
        <v>887.56348000000003</v>
      </c>
      <c r="F1111" s="6" t="s">
        <v>60</v>
      </c>
      <c r="G1111" s="6">
        <v>12.07</v>
      </c>
      <c r="H1111" s="6">
        <v>399245.180220654</v>
      </c>
      <c r="I1111" s="6">
        <v>335464.02276184701</v>
      </c>
      <c r="J1111" s="6">
        <v>354998.36710803799</v>
      </c>
      <c r="K1111" s="6">
        <v>0.84</v>
      </c>
      <c r="L1111" s="6">
        <v>1.125</v>
      </c>
      <c r="M1111" s="6">
        <v>0.94499999999999995</v>
      </c>
      <c r="N1111" s="6">
        <v>-0.25</v>
      </c>
      <c r="O1111" s="6">
        <v>0.17</v>
      </c>
      <c r="P1111" s="6">
        <v>-0.08</v>
      </c>
      <c r="Q1111" s="6">
        <v>1</v>
      </c>
      <c r="R1111" s="6">
        <v>1</v>
      </c>
      <c r="S1111" s="6">
        <v>0.99999999998155698</v>
      </c>
      <c r="T1111" s="6">
        <v>1</v>
      </c>
      <c r="U1111" s="6">
        <v>1</v>
      </c>
      <c r="V1111" s="6">
        <v>1</v>
      </c>
      <c r="W1111" s="6"/>
      <c r="X1111" s="6"/>
      <c r="AI1111" s="6"/>
      <c r="AZ1111" s="6"/>
      <c r="BA1111" s="6"/>
      <c r="BB1111" s="6"/>
      <c r="BC1111" s="6"/>
      <c r="BJ1111" s="6"/>
      <c r="BK1111" s="6"/>
      <c r="BL1111" s="6"/>
      <c r="BQ1111" s="6"/>
      <c r="BR1111" s="6"/>
      <c r="BS1111" s="6"/>
      <c r="BT1111" s="6"/>
      <c r="BU1111" s="6"/>
      <c r="BV1111" s="6"/>
      <c r="BW1111" s="6"/>
      <c r="CA1111" s="6"/>
      <c r="CB1111" s="6"/>
      <c r="CC1111" s="6"/>
      <c r="CD1111" s="6"/>
      <c r="CE1111" s="6"/>
      <c r="CF1111" s="6"/>
      <c r="CH1111" s="6"/>
      <c r="CI1111" s="6"/>
      <c r="CJ1111" s="6"/>
      <c r="CK1111" s="6"/>
      <c r="CL1111" s="6"/>
      <c r="CM1111" s="6"/>
      <c r="CN1111" s="6"/>
      <c r="CO1111" s="6"/>
      <c r="CP1111" s="6"/>
      <c r="CQ1111" s="6"/>
    </row>
    <row r="1112" spans="1:95" x14ac:dyDescent="0.2">
      <c r="A1112" s="6" t="s">
        <v>778</v>
      </c>
      <c r="B1112" s="6" t="s">
        <v>779</v>
      </c>
      <c r="C1112" s="6">
        <v>839.64040999999997</v>
      </c>
      <c r="D1112" s="6">
        <v>839.64143999999999</v>
      </c>
      <c r="E1112" s="6">
        <v>838.63417000000004</v>
      </c>
      <c r="F1112" s="6" t="s">
        <v>60</v>
      </c>
      <c r="G1112" s="6">
        <v>16.728000000000002</v>
      </c>
      <c r="H1112" s="6">
        <v>1170533.53810577</v>
      </c>
      <c r="I1112" s="6">
        <v>982901.73937929003</v>
      </c>
      <c r="J1112" s="6">
        <v>946536.57951923402</v>
      </c>
      <c r="K1112" s="6">
        <v>0.84</v>
      </c>
      <c r="L1112" s="6">
        <v>1.2370000000000001</v>
      </c>
      <c r="M1112" s="6">
        <v>1.038</v>
      </c>
      <c r="N1112" s="6">
        <v>-0.25</v>
      </c>
      <c r="O1112" s="6">
        <v>0.31</v>
      </c>
      <c r="P1112" s="6">
        <v>0.05</v>
      </c>
      <c r="Q1112" s="6">
        <v>0.92140535828554204</v>
      </c>
      <c r="R1112" s="6">
        <v>0.95737567681345304</v>
      </c>
      <c r="S1112" s="6">
        <v>0.99999999920374705</v>
      </c>
      <c r="T1112" s="6">
        <v>1</v>
      </c>
      <c r="U1112" s="6">
        <v>1</v>
      </c>
      <c r="V1112" s="6">
        <v>1</v>
      </c>
      <c r="W1112" s="6"/>
      <c r="X1112" s="6"/>
      <c r="AI1112" s="6"/>
      <c r="AZ1112" s="6"/>
      <c r="BA1112" s="6"/>
      <c r="BB1112" s="6"/>
      <c r="BC1112" s="6"/>
      <c r="BJ1112" s="6"/>
      <c r="BK1112" s="6"/>
      <c r="BL1112" s="6"/>
      <c r="BQ1112" s="6"/>
      <c r="BR1112" s="6"/>
      <c r="BS1112" s="6"/>
      <c r="BT1112" s="6"/>
      <c r="BU1112" s="6"/>
      <c r="BV1112" s="6"/>
      <c r="BW1112" s="6"/>
      <c r="CA1112" s="6"/>
      <c r="CB1112" s="6"/>
      <c r="CC1112" s="6"/>
      <c r="CD1112" s="6"/>
      <c r="CE1112" s="6"/>
      <c r="CF1112" s="6"/>
      <c r="CH1112" s="6"/>
      <c r="CI1112" s="6"/>
      <c r="CJ1112" s="6"/>
      <c r="CK1112" s="6"/>
      <c r="CL1112" s="6"/>
      <c r="CM1112" s="6"/>
      <c r="CN1112" s="6"/>
      <c r="CO1112" s="6"/>
      <c r="CP1112" s="6"/>
      <c r="CQ1112" s="6"/>
    </row>
    <row r="1113" spans="1:95" x14ac:dyDescent="0.2">
      <c r="A1113" s="6" t="s">
        <v>1103</v>
      </c>
      <c r="B1113" s="6" t="s">
        <v>1104</v>
      </c>
      <c r="C1113" s="6">
        <v>837.55197999999996</v>
      </c>
      <c r="D1113" s="6">
        <v>837.55192</v>
      </c>
      <c r="E1113" s="6">
        <v>838.55903000000001</v>
      </c>
      <c r="F1113" s="6" t="s">
        <v>56</v>
      </c>
      <c r="G1113" s="6">
        <v>12.289</v>
      </c>
      <c r="H1113" s="6">
        <v>35276965.5290474</v>
      </c>
      <c r="I1113" s="6">
        <v>29604523.262824301</v>
      </c>
      <c r="J1113" s="6">
        <v>38156205.416103199</v>
      </c>
      <c r="K1113" s="6">
        <v>0.83899999999999997</v>
      </c>
      <c r="L1113" s="6">
        <v>0.92500000000000004</v>
      </c>
      <c r="M1113" s="6">
        <v>0.77600000000000002</v>
      </c>
      <c r="N1113" s="6">
        <v>-0.25</v>
      </c>
      <c r="O1113" s="6">
        <v>-0.11</v>
      </c>
      <c r="P1113" s="6">
        <v>-0.37</v>
      </c>
      <c r="Q1113" s="6">
        <v>0.68595793757270096</v>
      </c>
      <c r="R1113" s="6">
        <v>0.99996354452957203</v>
      </c>
      <c r="S1113" s="6">
        <v>0.40123408120648302</v>
      </c>
      <c r="T1113" s="6">
        <v>1</v>
      </c>
      <c r="U1113" s="6">
        <v>1</v>
      </c>
      <c r="V1113" s="6">
        <v>1</v>
      </c>
      <c r="W1113" s="6"/>
      <c r="X1113" s="6"/>
      <c r="AI1113" s="6"/>
      <c r="AZ1113" s="6"/>
      <c r="BA1113" s="6"/>
      <c r="BB1113" s="6"/>
      <c r="BC1113" s="6"/>
      <c r="BJ1113" s="6"/>
      <c r="BK1113" s="6"/>
      <c r="BL1113" s="6"/>
      <c r="BQ1113" s="6"/>
      <c r="BR1113" s="6"/>
      <c r="BS1113" s="6"/>
      <c r="BT1113" s="6"/>
      <c r="BU1113" s="6"/>
      <c r="BV1113" s="6"/>
      <c r="BW1113" s="6"/>
      <c r="CA1113" s="6"/>
      <c r="CB1113" s="6"/>
      <c r="CC1113" s="6"/>
      <c r="CD1113" s="6"/>
      <c r="CE1113" s="6"/>
      <c r="CF1113" s="6"/>
      <c r="CH1113" s="6"/>
      <c r="CI1113" s="6"/>
      <c r="CJ1113" s="6"/>
      <c r="CK1113" s="6"/>
      <c r="CL1113" s="6"/>
      <c r="CM1113" s="6"/>
      <c r="CN1113" s="6"/>
      <c r="CO1113" s="6"/>
      <c r="CP1113" s="6"/>
      <c r="CQ1113" s="6"/>
    </row>
    <row r="1114" spans="1:95" x14ac:dyDescent="0.2">
      <c r="A1114" s="6" t="s">
        <v>1105</v>
      </c>
      <c r="B1114" s="6" t="s">
        <v>353</v>
      </c>
      <c r="C1114" s="6">
        <v>765.53084999999999</v>
      </c>
      <c r="D1114" s="6">
        <v>765.52819999999997</v>
      </c>
      <c r="E1114" s="6">
        <v>766.53492000000006</v>
      </c>
      <c r="F1114" s="6" t="s">
        <v>56</v>
      </c>
      <c r="G1114" s="6">
        <v>11.617000000000001</v>
      </c>
      <c r="H1114" s="6">
        <v>4112048.2392031201</v>
      </c>
      <c r="I1114" s="6">
        <v>3448206.88127837</v>
      </c>
      <c r="J1114" s="6">
        <v>3311450.93084594</v>
      </c>
      <c r="K1114" s="6">
        <v>0.83899999999999997</v>
      </c>
      <c r="L1114" s="6">
        <v>1.242</v>
      </c>
      <c r="M1114" s="6">
        <v>1.0409999999999999</v>
      </c>
      <c r="N1114" s="6">
        <v>-0.25</v>
      </c>
      <c r="O1114" s="6">
        <v>0.31</v>
      </c>
      <c r="P1114" s="6">
        <v>0.06</v>
      </c>
      <c r="Q1114" s="6">
        <v>0.99934105805333795</v>
      </c>
      <c r="R1114" s="6">
        <v>0.99754106627112304</v>
      </c>
      <c r="S1114" s="6">
        <v>0.99999999968084596</v>
      </c>
      <c r="T1114" s="6">
        <v>1</v>
      </c>
      <c r="U1114" s="6">
        <v>1</v>
      </c>
      <c r="V1114" s="6">
        <v>1</v>
      </c>
      <c r="W1114" s="6"/>
      <c r="X1114" s="6"/>
      <c r="AI1114" s="6"/>
      <c r="AZ1114" s="6"/>
      <c r="BA1114" s="6"/>
      <c r="BB1114" s="6"/>
      <c r="BC1114" s="6"/>
      <c r="BJ1114" s="6"/>
      <c r="BK1114" s="6"/>
      <c r="BL1114" s="6"/>
      <c r="BQ1114" s="6"/>
      <c r="BR1114" s="6"/>
      <c r="BS1114" s="6"/>
      <c r="BT1114" s="6"/>
      <c r="BU1114" s="6"/>
      <c r="BV1114" s="6"/>
      <c r="BW1114" s="6"/>
      <c r="CA1114" s="6"/>
      <c r="CB1114" s="6"/>
      <c r="CC1114" s="6"/>
      <c r="CD1114" s="6"/>
      <c r="CE1114" s="6"/>
      <c r="CF1114" s="6"/>
      <c r="CH1114" s="6"/>
      <c r="CI1114" s="6"/>
      <c r="CJ1114" s="6"/>
      <c r="CK1114" s="6"/>
      <c r="CL1114" s="6"/>
      <c r="CM1114" s="6"/>
      <c r="CN1114" s="6"/>
      <c r="CO1114" s="6"/>
      <c r="CP1114" s="6"/>
      <c r="CQ1114" s="6"/>
    </row>
    <row r="1115" spans="1:95" x14ac:dyDescent="0.2">
      <c r="A1115" s="6" t="s">
        <v>163</v>
      </c>
      <c r="B1115" s="6" t="s">
        <v>125</v>
      </c>
      <c r="C1115" s="6">
        <v>793.59853999999996</v>
      </c>
      <c r="D1115" s="6">
        <v>793.59951000000001</v>
      </c>
      <c r="E1115" s="6">
        <v>792.59223999999995</v>
      </c>
      <c r="F1115" s="6" t="s">
        <v>60</v>
      </c>
      <c r="G1115" s="6">
        <v>16.736999999999998</v>
      </c>
      <c r="H1115" s="6">
        <v>299573.71845917997</v>
      </c>
      <c r="I1115" s="6">
        <v>251032.169045688</v>
      </c>
      <c r="J1115" s="6">
        <v>253369.74919797701</v>
      </c>
      <c r="K1115" s="6">
        <v>0.83799999999999997</v>
      </c>
      <c r="L1115" s="6">
        <v>1.1819999999999999</v>
      </c>
      <c r="M1115" s="6">
        <v>0.99099999999999999</v>
      </c>
      <c r="N1115" s="6">
        <v>-0.26</v>
      </c>
      <c r="O1115" s="6">
        <v>0.24</v>
      </c>
      <c r="P1115" s="6">
        <v>-0.01</v>
      </c>
      <c r="Q1115" s="6">
        <v>0.999999999982639</v>
      </c>
      <c r="R1115" s="6">
        <v>0.99999949657179599</v>
      </c>
      <c r="S1115" s="6">
        <v>0.99999998249058997</v>
      </c>
      <c r="T1115" s="6">
        <v>1</v>
      </c>
      <c r="U1115" s="6">
        <v>1</v>
      </c>
      <c r="V1115" s="6">
        <v>1</v>
      </c>
      <c r="W1115" s="6"/>
      <c r="X1115" s="6"/>
      <c r="AI1115" s="6"/>
      <c r="AZ1115" s="6"/>
      <c r="BA1115" s="6"/>
      <c r="BB1115" s="6"/>
      <c r="BC1115" s="6"/>
      <c r="BJ1115" s="6"/>
      <c r="BK1115" s="6"/>
      <c r="BL1115" s="6"/>
      <c r="BQ1115" s="6"/>
      <c r="BR1115" s="6"/>
      <c r="BS1115" s="6"/>
      <c r="BT1115" s="6"/>
      <c r="BU1115" s="6"/>
      <c r="BV1115" s="6"/>
      <c r="BW1115" s="6"/>
      <c r="CA1115" s="6"/>
      <c r="CB1115" s="6"/>
      <c r="CC1115" s="6"/>
      <c r="CD1115" s="6"/>
      <c r="CE1115" s="6"/>
      <c r="CF1115" s="6"/>
      <c r="CH1115" s="6"/>
      <c r="CI1115" s="6"/>
      <c r="CJ1115" s="6"/>
      <c r="CK1115" s="6"/>
      <c r="CL1115" s="6"/>
      <c r="CM1115" s="6"/>
      <c r="CN1115" s="6"/>
      <c r="CO1115" s="6"/>
      <c r="CP1115" s="6"/>
      <c r="CQ1115" s="6"/>
    </row>
    <row r="1116" spans="1:95" x14ac:dyDescent="0.2">
      <c r="A1116" s="6" t="s">
        <v>403</v>
      </c>
      <c r="B1116" s="6" t="s">
        <v>404</v>
      </c>
      <c r="C1116" s="6">
        <v>811.60910000000001</v>
      </c>
      <c r="D1116" s="6">
        <v>811.60859000000005</v>
      </c>
      <c r="E1116" s="6">
        <v>812.61584000000005</v>
      </c>
      <c r="F1116" s="6" t="s">
        <v>56</v>
      </c>
      <c r="G1116" s="6">
        <v>16.375</v>
      </c>
      <c r="H1116" s="6">
        <v>820694.93180481403</v>
      </c>
      <c r="I1116" s="6">
        <v>687571.31469944003</v>
      </c>
      <c r="J1116" s="6">
        <v>486369.23274132999</v>
      </c>
      <c r="K1116" s="6">
        <v>0.83799999999999997</v>
      </c>
      <c r="L1116" s="6">
        <v>1.6870000000000001</v>
      </c>
      <c r="M1116" s="6">
        <v>1.4139999999999999</v>
      </c>
      <c r="N1116" s="6">
        <v>-0.26</v>
      </c>
      <c r="O1116" s="6">
        <v>0.75</v>
      </c>
      <c r="P1116" s="6">
        <v>0.5</v>
      </c>
      <c r="Q1116" s="6">
        <v>0.99999472718882199</v>
      </c>
      <c r="R1116" s="6">
        <v>0.99999901866114105</v>
      </c>
      <c r="S1116" s="6">
        <v>0.99922379877071099</v>
      </c>
      <c r="T1116" s="6">
        <v>1</v>
      </c>
      <c r="U1116" s="6">
        <v>1</v>
      </c>
      <c r="V1116" s="6">
        <v>1</v>
      </c>
      <c r="W1116" s="6"/>
      <c r="X1116" s="6"/>
      <c r="AI1116" s="6"/>
      <c r="AZ1116" s="6"/>
      <c r="BA1116" s="6"/>
      <c r="BB1116" s="6"/>
      <c r="BC1116" s="6"/>
      <c r="BJ1116" s="6"/>
      <c r="BK1116" s="6"/>
      <c r="BL1116" s="6"/>
      <c r="BQ1116" s="6"/>
      <c r="BR1116" s="6"/>
      <c r="BS1116" s="6"/>
      <c r="BT1116" s="6"/>
      <c r="BU1116" s="6"/>
      <c r="BV1116" s="6"/>
      <c r="BW1116" s="6"/>
      <c r="CA1116" s="6"/>
      <c r="CB1116" s="6"/>
      <c r="CC1116" s="6"/>
      <c r="CD1116" s="6"/>
      <c r="CE1116" s="6"/>
      <c r="CF1116" s="6"/>
      <c r="CH1116" s="6"/>
      <c r="CI1116" s="6"/>
      <c r="CJ1116" s="6"/>
      <c r="CK1116" s="6"/>
      <c r="CL1116" s="6"/>
      <c r="CM1116" s="6"/>
      <c r="CN1116" s="6"/>
      <c r="CO1116" s="6"/>
      <c r="CP1116" s="6"/>
      <c r="CQ1116" s="6"/>
    </row>
    <row r="1117" spans="1:95" x14ac:dyDescent="0.2">
      <c r="A1117" s="6" t="s">
        <v>632</v>
      </c>
      <c r="B1117" s="6" t="s">
        <v>633</v>
      </c>
      <c r="C1117" s="6">
        <v>717.56723999999997</v>
      </c>
      <c r="D1117" s="6">
        <v>717.56802000000005</v>
      </c>
      <c r="E1117" s="6">
        <v>718.57529999999997</v>
      </c>
      <c r="F1117" s="6" t="s">
        <v>56</v>
      </c>
      <c r="G1117" s="6">
        <v>16.178999999999998</v>
      </c>
      <c r="H1117" s="6">
        <v>1417465.95215035</v>
      </c>
      <c r="I1117" s="6">
        <v>1186790.4262419001</v>
      </c>
      <c r="J1117" s="6">
        <v>1271368.1929534599</v>
      </c>
      <c r="K1117" s="6">
        <v>0.83699999999999997</v>
      </c>
      <c r="L1117" s="6">
        <v>1.115</v>
      </c>
      <c r="M1117" s="6">
        <v>0.93300000000000005</v>
      </c>
      <c r="N1117" s="6">
        <v>-0.26</v>
      </c>
      <c r="O1117" s="6">
        <v>0.16</v>
      </c>
      <c r="P1117" s="6">
        <v>-0.1</v>
      </c>
      <c r="Q1117" s="6">
        <v>0.79937940167766197</v>
      </c>
      <c r="R1117" s="6">
        <v>0.99999856625268801</v>
      </c>
      <c r="S1117" s="6">
        <v>0.93147492158246303</v>
      </c>
      <c r="T1117" s="6">
        <v>1</v>
      </c>
      <c r="U1117" s="6">
        <v>1</v>
      </c>
      <c r="V1117" s="6">
        <v>1</v>
      </c>
      <c r="W1117" s="6"/>
      <c r="X1117" s="6"/>
      <c r="AI1117" s="6"/>
      <c r="AZ1117" s="6"/>
      <c r="BA1117" s="6"/>
      <c r="BB1117" s="6"/>
      <c r="BC1117" s="6"/>
      <c r="BJ1117" s="6"/>
      <c r="BK1117" s="6"/>
      <c r="BL1117" s="6"/>
      <c r="BQ1117" s="6"/>
      <c r="BR1117" s="6"/>
      <c r="BS1117" s="6"/>
      <c r="BT1117" s="6"/>
      <c r="BU1117" s="6"/>
      <c r="BV1117" s="6"/>
      <c r="BW1117" s="6"/>
      <c r="CA1117" s="6"/>
      <c r="CB1117" s="6"/>
      <c r="CC1117" s="6"/>
      <c r="CD1117" s="6"/>
      <c r="CE1117" s="6"/>
      <c r="CF1117" s="6"/>
      <c r="CH1117" s="6"/>
      <c r="CI1117" s="6"/>
      <c r="CJ1117" s="6"/>
      <c r="CK1117" s="6"/>
      <c r="CL1117" s="6"/>
      <c r="CM1117" s="6"/>
      <c r="CN1117" s="6"/>
      <c r="CO1117" s="6"/>
      <c r="CP1117" s="6"/>
      <c r="CQ1117" s="6"/>
    </row>
    <row r="1118" spans="1:95" x14ac:dyDescent="0.2">
      <c r="A1118" s="6" t="s">
        <v>895</v>
      </c>
      <c r="B1118" s="6" t="s">
        <v>896</v>
      </c>
      <c r="C1118" s="6">
        <v>549.34304999999995</v>
      </c>
      <c r="D1118" s="6">
        <v>549.34328000000005</v>
      </c>
      <c r="E1118" s="6">
        <v>550.35056999999995</v>
      </c>
      <c r="F1118" s="6" t="s">
        <v>56</v>
      </c>
      <c r="G1118" s="6">
        <v>4.4690000000000003</v>
      </c>
      <c r="H1118" s="6">
        <v>4010824.8918173602</v>
      </c>
      <c r="I1118" s="6">
        <v>3357691.7132804599</v>
      </c>
      <c r="J1118" s="6">
        <v>3124364.6158147599</v>
      </c>
      <c r="K1118" s="6">
        <v>0.83699999999999997</v>
      </c>
      <c r="L1118" s="6">
        <v>1.284</v>
      </c>
      <c r="M1118" s="6">
        <v>1.075</v>
      </c>
      <c r="N1118" s="6">
        <v>-0.26</v>
      </c>
      <c r="O1118" s="6">
        <v>0.36</v>
      </c>
      <c r="P1118" s="6">
        <v>0.1</v>
      </c>
      <c r="Q1118" s="6">
        <v>0.99999999847747201</v>
      </c>
      <c r="R1118" s="6">
        <v>0.99984546202861502</v>
      </c>
      <c r="S1118" s="6">
        <v>0.99897904000123305</v>
      </c>
      <c r="T1118" s="6">
        <v>1</v>
      </c>
      <c r="U1118" s="6">
        <v>1</v>
      </c>
      <c r="V1118" s="6">
        <v>1</v>
      </c>
      <c r="W1118" s="6"/>
      <c r="X1118" s="6"/>
      <c r="AI1118" s="6"/>
      <c r="AZ1118" s="6"/>
      <c r="BA1118" s="6"/>
      <c r="BB1118" s="6"/>
      <c r="BC1118" s="6"/>
      <c r="BJ1118" s="6"/>
      <c r="BK1118" s="6"/>
      <c r="BL1118" s="6"/>
      <c r="BQ1118" s="6"/>
      <c r="BR1118" s="6"/>
      <c r="BS1118" s="6"/>
      <c r="BT1118" s="6"/>
      <c r="BU1118" s="6"/>
      <c r="BV1118" s="6"/>
      <c r="BW1118" s="6"/>
      <c r="CA1118" s="6"/>
      <c r="CB1118" s="6"/>
      <c r="CC1118" s="6"/>
      <c r="CD1118" s="6"/>
      <c r="CE1118" s="6"/>
      <c r="CF1118" s="6"/>
      <c r="CH1118" s="6"/>
      <c r="CI1118" s="6"/>
      <c r="CJ1118" s="6"/>
      <c r="CK1118" s="6"/>
      <c r="CL1118" s="6"/>
      <c r="CM1118" s="6"/>
      <c r="CN1118" s="6"/>
      <c r="CO1118" s="6"/>
      <c r="CP1118" s="6"/>
      <c r="CQ1118" s="6"/>
    </row>
    <row r="1119" spans="1:95" x14ac:dyDescent="0.2">
      <c r="A1119" s="6" t="s">
        <v>837</v>
      </c>
      <c r="B1119" s="6" t="s">
        <v>538</v>
      </c>
      <c r="C1119" s="6">
        <v>739.51520000000005</v>
      </c>
      <c r="D1119" s="6">
        <v>739.51328000000001</v>
      </c>
      <c r="E1119" s="6">
        <v>738.50931000000003</v>
      </c>
      <c r="F1119" s="6" t="s">
        <v>60</v>
      </c>
      <c r="G1119" s="6">
        <v>11.737</v>
      </c>
      <c r="H1119" s="6">
        <v>39229.300854071502</v>
      </c>
      <c r="I1119" s="6">
        <v>32840.017406730702</v>
      </c>
      <c r="J1119" s="6">
        <v>167205.07690147901</v>
      </c>
      <c r="K1119" s="6">
        <v>0.83699999999999997</v>
      </c>
      <c r="L1119" s="6">
        <v>0.23499999999999999</v>
      </c>
      <c r="M1119" s="6">
        <v>0.19600000000000001</v>
      </c>
      <c r="N1119" s="6">
        <v>-0.26</v>
      </c>
      <c r="O1119" s="6">
        <v>-2.09</v>
      </c>
      <c r="P1119" s="6">
        <v>-2.35</v>
      </c>
      <c r="Q1119" s="6">
        <v>0.99999948472984301</v>
      </c>
      <c r="R1119" s="6">
        <v>0.99944230968780701</v>
      </c>
      <c r="S1119" s="6">
        <v>0.99155559586904596</v>
      </c>
      <c r="T1119" s="6">
        <v>1</v>
      </c>
      <c r="U1119" s="6">
        <v>1</v>
      </c>
      <c r="V1119" s="6">
        <v>1</v>
      </c>
      <c r="W1119" s="6"/>
      <c r="X1119" s="6"/>
      <c r="AI1119" s="6"/>
      <c r="AZ1119" s="6"/>
      <c r="BA1119" s="6"/>
      <c r="BB1119" s="6"/>
      <c r="BC1119" s="6"/>
      <c r="BJ1119" s="6"/>
      <c r="BK1119" s="6"/>
      <c r="BL1119" s="6"/>
      <c r="BQ1119" s="6"/>
      <c r="BR1119" s="6"/>
      <c r="BS1119" s="6"/>
      <c r="BT1119" s="6"/>
      <c r="BU1119" s="6"/>
      <c r="BV1119" s="6"/>
      <c r="BW1119" s="6"/>
      <c r="CA1119" s="6"/>
      <c r="CB1119" s="6"/>
      <c r="CC1119" s="6"/>
      <c r="CD1119" s="6"/>
      <c r="CE1119" s="6"/>
      <c r="CF1119" s="6"/>
      <c r="CH1119" s="6"/>
      <c r="CI1119" s="6"/>
      <c r="CJ1119" s="6"/>
      <c r="CK1119" s="6"/>
      <c r="CL1119" s="6"/>
      <c r="CM1119" s="6"/>
      <c r="CN1119" s="6"/>
      <c r="CO1119" s="6"/>
      <c r="CP1119" s="6"/>
      <c r="CQ1119" s="6"/>
    </row>
    <row r="1120" spans="1:95" x14ac:dyDescent="0.2">
      <c r="A1120" s="6" t="s">
        <v>1106</v>
      </c>
      <c r="B1120" s="6" t="s">
        <v>1040</v>
      </c>
      <c r="C1120" s="6">
        <v>739.55159000000003</v>
      </c>
      <c r="D1120" s="6">
        <v>739.55215999999996</v>
      </c>
      <c r="E1120" s="6">
        <v>738.54525999999998</v>
      </c>
      <c r="F1120" s="6" t="s">
        <v>60</v>
      </c>
      <c r="G1120" s="6">
        <v>14.967000000000001</v>
      </c>
      <c r="H1120" s="6">
        <v>4197055.5413229298</v>
      </c>
      <c r="I1120" s="6">
        <v>3511697.9470143998</v>
      </c>
      <c r="J1120" s="6">
        <v>4028538.6902225902</v>
      </c>
      <c r="K1120" s="6">
        <v>0.83699999999999997</v>
      </c>
      <c r="L1120" s="6">
        <v>1.042</v>
      </c>
      <c r="M1120" s="6">
        <v>0.872</v>
      </c>
      <c r="N1120" s="6">
        <v>-0.26</v>
      </c>
      <c r="O1120" s="6">
        <v>0.06</v>
      </c>
      <c r="P1120" s="6">
        <v>-0.2</v>
      </c>
      <c r="Q1120" s="6">
        <v>0.96582881327329795</v>
      </c>
      <c r="R1120" s="6">
        <v>0.999817594714138</v>
      </c>
      <c r="S1120" s="6">
        <v>0.99973833442902205</v>
      </c>
      <c r="T1120" s="6">
        <v>1</v>
      </c>
      <c r="U1120" s="6">
        <v>1</v>
      </c>
      <c r="V1120" s="6">
        <v>1</v>
      </c>
      <c r="W1120" s="6"/>
      <c r="X1120" s="6"/>
      <c r="AI1120" s="6"/>
      <c r="AZ1120" s="6"/>
      <c r="BA1120" s="6"/>
      <c r="BB1120" s="6"/>
      <c r="BC1120" s="6"/>
      <c r="BJ1120" s="6"/>
      <c r="BK1120" s="6"/>
      <c r="BL1120" s="6"/>
      <c r="BQ1120" s="6"/>
      <c r="BR1120" s="6"/>
      <c r="BS1120" s="6"/>
      <c r="BT1120" s="6"/>
      <c r="BU1120" s="6"/>
      <c r="BV1120" s="6"/>
      <c r="BW1120" s="6"/>
      <c r="CA1120" s="6"/>
      <c r="CB1120" s="6"/>
      <c r="CC1120" s="6"/>
      <c r="CD1120" s="6"/>
      <c r="CE1120" s="6"/>
      <c r="CF1120" s="6"/>
      <c r="CH1120" s="6"/>
      <c r="CI1120" s="6"/>
      <c r="CJ1120" s="6"/>
      <c r="CK1120" s="6"/>
      <c r="CL1120" s="6"/>
      <c r="CM1120" s="6"/>
      <c r="CN1120" s="6"/>
      <c r="CO1120" s="6"/>
      <c r="CP1120" s="6"/>
      <c r="CQ1120" s="6"/>
    </row>
    <row r="1121" spans="1:95" x14ac:dyDescent="0.2">
      <c r="A1121" s="6" t="s">
        <v>1107</v>
      </c>
      <c r="B1121" s="6" t="s">
        <v>1108</v>
      </c>
      <c r="C1121" s="6">
        <v>1491.1130800000001</v>
      </c>
      <c r="D1121" s="6">
        <v>1491.1158399999999</v>
      </c>
      <c r="E1121" s="6">
        <v>1490.0988199999999</v>
      </c>
      <c r="F1121" s="6" t="s">
        <v>60</v>
      </c>
      <c r="G1121" s="6">
        <v>13.324</v>
      </c>
      <c r="H1121" s="6">
        <v>137803.833761838</v>
      </c>
      <c r="I1121" s="6">
        <v>115254.778971454</v>
      </c>
      <c r="J1121" s="6">
        <v>114586.46652664999</v>
      </c>
      <c r="K1121" s="6">
        <v>0.83599999999999997</v>
      </c>
      <c r="L1121" s="6">
        <v>1.2030000000000001</v>
      </c>
      <c r="M1121" s="6">
        <v>1.006</v>
      </c>
      <c r="N1121" s="6">
        <v>-0.26</v>
      </c>
      <c r="O1121" s="6">
        <v>0.27</v>
      </c>
      <c r="P1121" s="6">
        <v>0.01</v>
      </c>
      <c r="Q1121" s="6">
        <v>0.96471231517883604</v>
      </c>
      <c r="R1121" s="6">
        <v>0.98523997625695503</v>
      </c>
      <c r="S1121" s="6">
        <v>0.99999999835965903</v>
      </c>
      <c r="T1121" s="6">
        <v>1</v>
      </c>
      <c r="U1121" s="6">
        <v>1</v>
      </c>
      <c r="V1121" s="6">
        <v>1</v>
      </c>
      <c r="W1121" s="6"/>
      <c r="X1121" s="6"/>
      <c r="AI1121" s="6"/>
      <c r="AZ1121" s="6"/>
      <c r="BA1121" s="6"/>
      <c r="BB1121" s="6"/>
      <c r="BC1121" s="6"/>
      <c r="BJ1121" s="6"/>
      <c r="BK1121" s="6"/>
      <c r="BL1121" s="6"/>
      <c r="BQ1121" s="6"/>
      <c r="BR1121" s="6"/>
      <c r="BS1121" s="6"/>
      <c r="BT1121" s="6"/>
      <c r="BU1121" s="6"/>
      <c r="BV1121" s="6"/>
      <c r="BW1121" s="6"/>
      <c r="CA1121" s="6"/>
      <c r="CB1121" s="6"/>
      <c r="CC1121" s="6"/>
      <c r="CD1121" s="6"/>
      <c r="CE1121" s="6"/>
      <c r="CF1121" s="6"/>
      <c r="CH1121" s="6"/>
      <c r="CI1121" s="6"/>
      <c r="CJ1121" s="6"/>
      <c r="CK1121" s="6"/>
      <c r="CL1121" s="6"/>
      <c r="CM1121" s="6"/>
      <c r="CN1121" s="6"/>
      <c r="CO1121" s="6"/>
      <c r="CP1121" s="6"/>
      <c r="CQ1121" s="6"/>
    </row>
    <row r="1122" spans="1:95" x14ac:dyDescent="0.2">
      <c r="A1122" s="6" t="s">
        <v>1109</v>
      </c>
      <c r="B1122" s="6" t="s">
        <v>1110</v>
      </c>
      <c r="C1122" s="6">
        <v>781.59853999999996</v>
      </c>
      <c r="D1122" s="6">
        <v>781.59919000000002</v>
      </c>
      <c r="E1122" s="6">
        <v>782.60627999999997</v>
      </c>
      <c r="F1122" s="6" t="s">
        <v>56</v>
      </c>
      <c r="G1122" s="6">
        <v>16.908999999999999</v>
      </c>
      <c r="H1122" s="6">
        <v>49067357.648260102</v>
      </c>
      <c r="I1122" s="6">
        <v>41022173.023249701</v>
      </c>
      <c r="J1122" s="6">
        <v>50966062.244230203</v>
      </c>
      <c r="K1122" s="6">
        <v>0.83599999999999997</v>
      </c>
      <c r="L1122" s="6">
        <v>0.96299999999999997</v>
      </c>
      <c r="M1122" s="6">
        <v>0.80500000000000005</v>
      </c>
      <c r="N1122" s="6">
        <v>-0.26</v>
      </c>
      <c r="O1122" s="6">
        <v>-0.05</v>
      </c>
      <c r="P1122" s="6">
        <v>-0.31</v>
      </c>
      <c r="Q1122" s="6">
        <v>0.88467490004875704</v>
      </c>
      <c r="R1122" s="6">
        <v>0.99999999213021196</v>
      </c>
      <c r="S1122" s="6">
        <v>0.94271567680416901</v>
      </c>
      <c r="T1122" s="6">
        <v>1</v>
      </c>
      <c r="U1122" s="6">
        <v>1</v>
      </c>
      <c r="V1122" s="6">
        <v>1</v>
      </c>
      <c r="W1122" s="6"/>
      <c r="X1122" s="6"/>
      <c r="AI1122" s="6"/>
      <c r="AZ1122" s="6"/>
      <c r="BA1122" s="6"/>
      <c r="BB1122" s="6"/>
      <c r="BC1122" s="6"/>
      <c r="BJ1122" s="6"/>
      <c r="BK1122" s="6"/>
      <c r="BL1122" s="6"/>
      <c r="BQ1122" s="6"/>
      <c r="BR1122" s="6"/>
      <c r="BS1122" s="6"/>
      <c r="BT1122" s="6"/>
      <c r="BU1122" s="6"/>
      <c r="BV1122" s="6"/>
      <c r="BW1122" s="6"/>
      <c r="CA1122" s="6"/>
      <c r="CB1122" s="6"/>
      <c r="CC1122" s="6"/>
      <c r="CD1122" s="6"/>
      <c r="CE1122" s="6"/>
      <c r="CF1122" s="6"/>
      <c r="CH1122" s="6"/>
      <c r="CI1122" s="6"/>
      <c r="CJ1122" s="6"/>
      <c r="CK1122" s="6"/>
      <c r="CL1122" s="6"/>
      <c r="CM1122" s="6"/>
      <c r="CN1122" s="6"/>
      <c r="CO1122" s="6"/>
      <c r="CP1122" s="6"/>
      <c r="CQ1122" s="6"/>
    </row>
    <row r="1123" spans="1:95" x14ac:dyDescent="0.2">
      <c r="A1123" s="6" t="s">
        <v>993</v>
      </c>
      <c r="B1123" s="6" t="s">
        <v>994</v>
      </c>
      <c r="C1123" s="6">
        <v>503.30119000000002</v>
      </c>
      <c r="D1123" s="6">
        <v>503.30144999999999</v>
      </c>
      <c r="E1123" s="6">
        <v>502.29415999999998</v>
      </c>
      <c r="F1123" s="6" t="s">
        <v>60</v>
      </c>
      <c r="G1123" s="6">
        <v>4.0570000000000004</v>
      </c>
      <c r="H1123" s="6">
        <v>3367737.4708333602</v>
      </c>
      <c r="I1123" s="6">
        <v>2803351.58474096</v>
      </c>
      <c r="J1123" s="6">
        <v>2721171.1546252002</v>
      </c>
      <c r="K1123" s="6">
        <v>0.83199999999999996</v>
      </c>
      <c r="L1123" s="6">
        <v>1.238</v>
      </c>
      <c r="M1123" s="6">
        <v>1.03</v>
      </c>
      <c r="N1123" s="6">
        <v>-0.26</v>
      </c>
      <c r="O1123" s="6">
        <v>0.31</v>
      </c>
      <c r="P1123" s="6">
        <v>0.04</v>
      </c>
      <c r="Q1123" s="6">
        <v>0.81516651081823699</v>
      </c>
      <c r="R1123" s="6">
        <v>0.86704888475366704</v>
      </c>
      <c r="S1123" s="6">
        <v>0.99999999988708699</v>
      </c>
      <c r="T1123" s="6">
        <v>1</v>
      </c>
      <c r="U1123" s="6">
        <v>1</v>
      </c>
      <c r="V1123" s="6">
        <v>1</v>
      </c>
      <c r="W1123" s="6"/>
      <c r="X1123" s="6"/>
      <c r="AI1123" s="6"/>
      <c r="AZ1123" s="6"/>
      <c r="BA1123" s="6"/>
      <c r="BB1123" s="6"/>
      <c r="BC1123" s="6"/>
      <c r="BJ1123" s="6"/>
      <c r="BK1123" s="6"/>
      <c r="BL1123" s="6"/>
      <c r="BQ1123" s="6"/>
      <c r="BR1123" s="6"/>
      <c r="BS1123" s="6"/>
      <c r="BT1123" s="6"/>
      <c r="BU1123" s="6"/>
      <c r="BV1123" s="6"/>
      <c r="BW1123" s="6"/>
      <c r="CA1123" s="6"/>
      <c r="CB1123" s="6"/>
      <c r="CC1123" s="6"/>
      <c r="CD1123" s="6"/>
      <c r="CE1123" s="6"/>
      <c r="CF1123" s="6"/>
      <c r="CH1123" s="6"/>
      <c r="CI1123" s="6"/>
      <c r="CJ1123" s="6"/>
      <c r="CK1123" s="6"/>
      <c r="CL1123" s="6"/>
      <c r="CM1123" s="6"/>
      <c r="CN1123" s="6"/>
      <c r="CO1123" s="6"/>
      <c r="CP1123" s="6"/>
      <c r="CQ1123" s="6"/>
    </row>
    <row r="1124" spans="1:95" x14ac:dyDescent="0.2">
      <c r="A1124" s="6" t="s">
        <v>71</v>
      </c>
      <c r="B1124" s="6" t="s">
        <v>72</v>
      </c>
      <c r="C1124" s="6">
        <v>733.56214999999997</v>
      </c>
      <c r="D1124" s="6">
        <v>733.56287999999995</v>
      </c>
      <c r="E1124" s="6">
        <v>732.55560000000003</v>
      </c>
      <c r="F1124" s="6" t="s">
        <v>60</v>
      </c>
      <c r="G1124" s="6">
        <v>14.515000000000001</v>
      </c>
      <c r="H1124" s="6">
        <v>79766.245128361305</v>
      </c>
      <c r="I1124" s="6">
        <v>66310.324636773104</v>
      </c>
      <c r="J1124" s="6">
        <v>152317.51965835501</v>
      </c>
      <c r="K1124" s="6">
        <v>0.83099999999999996</v>
      </c>
      <c r="L1124" s="6">
        <v>0.52400000000000002</v>
      </c>
      <c r="M1124" s="6">
        <v>0.435</v>
      </c>
      <c r="N1124" s="6">
        <v>-0.27</v>
      </c>
      <c r="O1124" s="6">
        <v>-0.93</v>
      </c>
      <c r="P1124" s="6">
        <v>-1.2</v>
      </c>
      <c r="Q1124" s="6">
        <v>0.99999999837762499</v>
      </c>
      <c r="R1124" s="6">
        <v>0.96294742653578802</v>
      </c>
      <c r="S1124" s="6">
        <v>0.92648985884392399</v>
      </c>
      <c r="T1124" s="6">
        <v>1</v>
      </c>
      <c r="U1124" s="6">
        <v>1</v>
      </c>
      <c r="V1124" s="6">
        <v>1</v>
      </c>
      <c r="W1124" s="6"/>
      <c r="X1124" s="6"/>
      <c r="AI1124" s="6"/>
      <c r="AZ1124" s="6"/>
      <c r="BA1124" s="6"/>
      <c r="BB1124" s="6"/>
      <c r="BC1124" s="6"/>
      <c r="BJ1124" s="6"/>
      <c r="BK1124" s="6"/>
      <c r="BL1124" s="6"/>
      <c r="BQ1124" s="6"/>
      <c r="BR1124" s="6"/>
      <c r="BS1124" s="6"/>
      <c r="BT1124" s="6"/>
      <c r="BU1124" s="6"/>
      <c r="BV1124" s="6"/>
      <c r="BW1124" s="6"/>
      <c r="CA1124" s="6"/>
      <c r="CB1124" s="6"/>
      <c r="CC1124" s="6"/>
      <c r="CD1124" s="6"/>
      <c r="CE1124" s="6"/>
      <c r="CF1124" s="6"/>
      <c r="CH1124" s="6"/>
      <c r="CI1124" s="6"/>
      <c r="CJ1124" s="6"/>
      <c r="CK1124" s="6"/>
      <c r="CL1124" s="6"/>
      <c r="CM1124" s="6"/>
      <c r="CN1124" s="6"/>
      <c r="CO1124" s="6"/>
      <c r="CP1124" s="6"/>
      <c r="CQ1124" s="6"/>
    </row>
    <row r="1125" spans="1:95" x14ac:dyDescent="0.2">
      <c r="A1125" s="6" t="s">
        <v>67</v>
      </c>
      <c r="B1125" s="6" t="s">
        <v>68</v>
      </c>
      <c r="C1125" s="6">
        <v>785.59344999999996</v>
      </c>
      <c r="D1125" s="6">
        <v>785.59481000000005</v>
      </c>
      <c r="E1125" s="6">
        <v>786.60204999999996</v>
      </c>
      <c r="F1125" s="6" t="s">
        <v>56</v>
      </c>
      <c r="G1125" s="6">
        <v>28.077000000000002</v>
      </c>
      <c r="H1125" s="6">
        <v>270506.81133651698</v>
      </c>
      <c r="I1125" s="6">
        <v>224863.28812106201</v>
      </c>
      <c r="J1125" s="6">
        <v>664107.79662415304</v>
      </c>
      <c r="K1125" s="6">
        <v>0.83099999999999996</v>
      </c>
      <c r="L1125" s="6">
        <v>0.40699999999999997</v>
      </c>
      <c r="M1125" s="6">
        <v>0.33900000000000002</v>
      </c>
      <c r="N1125" s="6">
        <v>-0.27</v>
      </c>
      <c r="O1125" s="6">
        <v>-1.3</v>
      </c>
      <c r="P1125" s="6">
        <v>-1.56</v>
      </c>
      <c r="Q1125" s="6">
        <v>0.99999999076300405</v>
      </c>
      <c r="R1125" s="6">
        <v>0.944452685466728</v>
      </c>
      <c r="S1125" s="6">
        <v>0.97832815114383798</v>
      </c>
      <c r="T1125" s="6">
        <v>1</v>
      </c>
      <c r="U1125" s="6">
        <v>1</v>
      </c>
      <c r="V1125" s="6">
        <v>1</v>
      </c>
      <c r="W1125" s="6"/>
      <c r="X1125" s="6"/>
      <c r="AI1125" s="6"/>
      <c r="AZ1125" s="6"/>
      <c r="BA1125" s="6"/>
      <c r="BB1125" s="6"/>
      <c r="BC1125" s="6"/>
      <c r="BJ1125" s="6"/>
      <c r="BK1125" s="6"/>
      <c r="BL1125" s="6"/>
      <c r="BQ1125" s="6"/>
      <c r="BR1125" s="6"/>
      <c r="BS1125" s="6"/>
      <c r="BT1125" s="6"/>
      <c r="BU1125" s="6"/>
      <c r="BV1125" s="6"/>
      <c r="BW1125" s="6"/>
      <c r="CA1125" s="6"/>
      <c r="CB1125" s="6"/>
      <c r="CC1125" s="6"/>
      <c r="CD1125" s="6"/>
      <c r="CE1125" s="6"/>
      <c r="CF1125" s="6"/>
      <c r="CH1125" s="6"/>
      <c r="CI1125" s="6"/>
      <c r="CJ1125" s="6"/>
      <c r="CK1125" s="6"/>
      <c r="CL1125" s="6"/>
      <c r="CM1125" s="6"/>
      <c r="CN1125" s="6"/>
      <c r="CO1125" s="6"/>
      <c r="CP1125" s="6"/>
      <c r="CQ1125" s="6"/>
    </row>
    <row r="1126" spans="1:95" x14ac:dyDescent="0.2">
      <c r="A1126" s="6" t="s">
        <v>186</v>
      </c>
      <c r="B1126" s="6" t="s">
        <v>187</v>
      </c>
      <c r="C1126" s="6">
        <v>718.56249000000003</v>
      </c>
      <c r="D1126" s="6">
        <v>718.56281000000001</v>
      </c>
      <c r="E1126" s="6">
        <v>719.57020999999997</v>
      </c>
      <c r="F1126" s="6" t="s">
        <v>56</v>
      </c>
      <c r="G1126" s="6">
        <v>9.5709999999999997</v>
      </c>
      <c r="H1126" s="6">
        <v>206854.455248944</v>
      </c>
      <c r="I1126" s="6">
        <v>171941.97340738599</v>
      </c>
      <c r="J1126" s="6">
        <v>116758.395160884</v>
      </c>
      <c r="K1126" s="6">
        <v>0.83099999999999996</v>
      </c>
      <c r="L1126" s="6">
        <v>1.772</v>
      </c>
      <c r="M1126" s="6">
        <v>1.4730000000000001</v>
      </c>
      <c r="N1126" s="6">
        <v>-0.27</v>
      </c>
      <c r="O1126" s="6">
        <v>0.83</v>
      </c>
      <c r="P1126" s="6">
        <v>0.56000000000000005</v>
      </c>
      <c r="Q1126" s="6">
        <v>0.99999999045847399</v>
      </c>
      <c r="R1126" s="6">
        <v>0.93933299493594902</v>
      </c>
      <c r="S1126" s="6">
        <v>0.87789265020862906</v>
      </c>
      <c r="T1126" s="6">
        <v>1</v>
      </c>
      <c r="U1126" s="6">
        <v>1</v>
      </c>
      <c r="V1126" s="6">
        <v>1</v>
      </c>
      <c r="W1126" s="6"/>
      <c r="X1126" s="6"/>
      <c r="AI1126" s="6"/>
      <c r="AZ1126" s="6"/>
      <c r="BA1126" s="6"/>
      <c r="BB1126" s="6"/>
      <c r="BC1126" s="6"/>
      <c r="BJ1126" s="6"/>
      <c r="BK1126" s="6"/>
      <c r="BL1126" s="6"/>
      <c r="BQ1126" s="6"/>
      <c r="BR1126" s="6"/>
      <c r="BS1126" s="6"/>
      <c r="BT1126" s="6"/>
      <c r="BU1126" s="6"/>
      <c r="BV1126" s="6"/>
      <c r="BW1126" s="6"/>
      <c r="CA1126" s="6"/>
      <c r="CB1126" s="6"/>
      <c r="CC1126" s="6"/>
      <c r="CD1126" s="6"/>
      <c r="CE1126" s="6"/>
      <c r="CF1126" s="6"/>
      <c r="CH1126" s="6"/>
      <c r="CI1126" s="6"/>
      <c r="CJ1126" s="6"/>
      <c r="CK1126" s="6"/>
      <c r="CL1126" s="6"/>
      <c r="CM1126" s="6"/>
      <c r="CN1126" s="6"/>
      <c r="CO1126" s="6"/>
      <c r="CP1126" s="6"/>
      <c r="CQ1126" s="6"/>
    </row>
    <row r="1127" spans="1:95" x14ac:dyDescent="0.2">
      <c r="A1127" s="6" t="s">
        <v>325</v>
      </c>
      <c r="B1127" s="6" t="s">
        <v>326</v>
      </c>
      <c r="C1127" s="6">
        <v>743.58289000000002</v>
      </c>
      <c r="D1127" s="6">
        <v>743.58390999999995</v>
      </c>
      <c r="E1127" s="6">
        <v>744.59118999999998</v>
      </c>
      <c r="F1127" s="6" t="s">
        <v>56</v>
      </c>
      <c r="G1127" s="6">
        <v>28.504999999999999</v>
      </c>
      <c r="H1127" s="6">
        <v>125622.060474867</v>
      </c>
      <c r="I1127" s="6">
        <v>104239.426377262</v>
      </c>
      <c r="J1127" s="6">
        <v>63698.569984233996</v>
      </c>
      <c r="K1127" s="6">
        <v>0.83</v>
      </c>
      <c r="L1127" s="6">
        <v>1.972</v>
      </c>
      <c r="M1127" s="6">
        <v>1.6359999999999999</v>
      </c>
      <c r="N1127" s="6">
        <v>-0.27</v>
      </c>
      <c r="O1127" s="6">
        <v>0.98</v>
      </c>
      <c r="P1127" s="6">
        <v>0.71</v>
      </c>
      <c r="Q1127" s="6">
        <v>0.98259353875200905</v>
      </c>
      <c r="R1127" s="6">
        <v>0.86042791790599005</v>
      </c>
      <c r="S1127" s="6">
        <v>0.99996824060129796</v>
      </c>
      <c r="T1127" s="6">
        <v>1</v>
      </c>
      <c r="U1127" s="6">
        <v>1</v>
      </c>
      <c r="V1127" s="6">
        <v>1</v>
      </c>
      <c r="W1127" s="6"/>
      <c r="X1127" s="6"/>
      <c r="AI1127" s="6"/>
      <c r="AZ1127" s="6"/>
      <c r="BA1127" s="6"/>
      <c r="BB1127" s="6"/>
      <c r="BC1127" s="6"/>
      <c r="BJ1127" s="6"/>
      <c r="BK1127" s="6"/>
      <c r="BL1127" s="6"/>
      <c r="BQ1127" s="6"/>
      <c r="BR1127" s="6"/>
      <c r="BS1127" s="6"/>
      <c r="BT1127" s="6"/>
      <c r="BU1127" s="6"/>
      <c r="BV1127" s="6"/>
      <c r="BW1127" s="6"/>
      <c r="CA1127" s="6"/>
      <c r="CB1127" s="6"/>
      <c r="CC1127" s="6"/>
      <c r="CD1127" s="6"/>
      <c r="CE1127" s="6"/>
      <c r="CF1127" s="6"/>
      <c r="CH1127" s="6"/>
      <c r="CI1127" s="6"/>
      <c r="CJ1127" s="6"/>
      <c r="CK1127" s="6"/>
      <c r="CL1127" s="6"/>
      <c r="CM1127" s="6"/>
      <c r="CN1127" s="6"/>
      <c r="CO1127" s="6"/>
      <c r="CP1127" s="6"/>
      <c r="CQ1127" s="6"/>
    </row>
    <row r="1128" spans="1:95" x14ac:dyDescent="0.2">
      <c r="A1128" s="6" t="s">
        <v>903</v>
      </c>
      <c r="B1128" s="6" t="s">
        <v>904</v>
      </c>
      <c r="C1128" s="6">
        <v>860.54147999999998</v>
      </c>
      <c r="D1128" s="6">
        <v>860.54195000000004</v>
      </c>
      <c r="E1128" s="6">
        <v>859.53466000000003</v>
      </c>
      <c r="F1128" s="6" t="s">
        <v>60</v>
      </c>
      <c r="G1128" s="6">
        <v>10.795999999999999</v>
      </c>
      <c r="H1128" s="6">
        <v>667739.00875224103</v>
      </c>
      <c r="I1128" s="6">
        <v>553757.40183254203</v>
      </c>
      <c r="J1128" s="6">
        <v>735524.15561675199</v>
      </c>
      <c r="K1128" s="6">
        <v>0.82899999999999996</v>
      </c>
      <c r="L1128" s="6">
        <v>0.90800000000000003</v>
      </c>
      <c r="M1128" s="6">
        <v>0.753</v>
      </c>
      <c r="N1128" s="6">
        <v>-0.27</v>
      </c>
      <c r="O1128" s="6">
        <v>-0.14000000000000001</v>
      </c>
      <c r="P1128" s="6">
        <v>-0.41</v>
      </c>
      <c r="Q1128" s="6">
        <v>0.97981154108250701</v>
      </c>
      <c r="R1128" s="6">
        <v>0.99999244502400797</v>
      </c>
      <c r="S1128" s="6">
        <v>0.88038335251583699</v>
      </c>
      <c r="T1128" s="6">
        <v>1</v>
      </c>
      <c r="U1128" s="6">
        <v>1</v>
      </c>
      <c r="V1128" s="6">
        <v>1</v>
      </c>
      <c r="W1128" s="6"/>
      <c r="X1128" s="6"/>
      <c r="AI1128" s="6"/>
      <c r="AZ1128" s="6"/>
      <c r="BA1128" s="6"/>
      <c r="BB1128" s="6"/>
      <c r="BC1128" s="6"/>
      <c r="BJ1128" s="6"/>
      <c r="BK1128" s="6"/>
      <c r="BL1128" s="6"/>
      <c r="BQ1128" s="6"/>
      <c r="BR1128" s="6"/>
      <c r="BS1128" s="6"/>
      <c r="BT1128" s="6"/>
      <c r="BU1128" s="6"/>
      <c r="BV1128" s="6"/>
      <c r="BW1128" s="6"/>
      <c r="CA1128" s="6"/>
      <c r="CB1128" s="6"/>
      <c r="CC1128" s="6"/>
      <c r="CD1128" s="6"/>
      <c r="CE1128" s="6"/>
      <c r="CF1128" s="6"/>
      <c r="CH1128" s="6"/>
      <c r="CI1128" s="6"/>
      <c r="CJ1128" s="6"/>
      <c r="CK1128" s="6"/>
      <c r="CL1128" s="6"/>
      <c r="CM1128" s="6"/>
      <c r="CN1128" s="6"/>
      <c r="CO1128" s="6"/>
      <c r="CP1128" s="6"/>
      <c r="CQ1128" s="6"/>
    </row>
    <row r="1129" spans="1:95" x14ac:dyDescent="0.2">
      <c r="A1129" s="6" t="s">
        <v>1111</v>
      </c>
      <c r="B1129" s="6" t="s">
        <v>714</v>
      </c>
      <c r="C1129" s="6">
        <v>808.58097999999995</v>
      </c>
      <c r="D1129" s="6">
        <v>808.58079999999995</v>
      </c>
      <c r="E1129" s="6">
        <v>809.58807000000002</v>
      </c>
      <c r="F1129" s="6" t="s">
        <v>56</v>
      </c>
      <c r="G1129" s="6">
        <v>29.128</v>
      </c>
      <c r="H1129" s="6">
        <v>240414.54372958301</v>
      </c>
      <c r="I1129" s="6">
        <v>199169.59611979299</v>
      </c>
      <c r="J1129" s="6">
        <v>747867.65071079298</v>
      </c>
      <c r="K1129" s="6">
        <v>0.82799999999999996</v>
      </c>
      <c r="L1129" s="6">
        <v>0.32100000000000001</v>
      </c>
      <c r="M1129" s="6">
        <v>0.26600000000000001</v>
      </c>
      <c r="N1129" s="6">
        <v>-0.27</v>
      </c>
      <c r="O1129" s="6">
        <v>-1.64</v>
      </c>
      <c r="P1129" s="6">
        <v>-1.91</v>
      </c>
      <c r="Q1129" s="6">
        <v>0.983842630599987</v>
      </c>
      <c r="R1129" s="6">
        <v>0.99957723411577704</v>
      </c>
      <c r="S1129" s="6">
        <v>0.78236783087051998</v>
      </c>
      <c r="T1129" s="6">
        <v>1</v>
      </c>
      <c r="U1129" s="6">
        <v>1</v>
      </c>
      <c r="V1129" s="6">
        <v>1</v>
      </c>
      <c r="W1129" s="6"/>
      <c r="X1129" s="6"/>
      <c r="AI1129" s="6"/>
      <c r="AZ1129" s="6"/>
      <c r="BA1129" s="6"/>
      <c r="BB1129" s="6"/>
      <c r="BC1129" s="6"/>
      <c r="BJ1129" s="6"/>
      <c r="BK1129" s="6"/>
      <c r="BL1129" s="6"/>
      <c r="BQ1129" s="6"/>
      <c r="BR1129" s="6"/>
      <c r="BS1129" s="6"/>
      <c r="BT1129" s="6"/>
      <c r="BU1129" s="6"/>
      <c r="BV1129" s="6"/>
      <c r="BW1129" s="6"/>
      <c r="CA1129" s="6"/>
      <c r="CB1129" s="6"/>
      <c r="CC1129" s="6"/>
      <c r="CD1129" s="6"/>
      <c r="CE1129" s="6"/>
      <c r="CF1129" s="6"/>
      <c r="CH1129" s="6"/>
      <c r="CI1129" s="6"/>
      <c r="CJ1129" s="6"/>
      <c r="CK1129" s="6"/>
      <c r="CL1129" s="6"/>
      <c r="CM1129" s="6"/>
      <c r="CN1129" s="6"/>
      <c r="CO1129" s="6"/>
      <c r="CP1129" s="6"/>
      <c r="CQ1129" s="6"/>
    </row>
    <row r="1130" spans="1:95" x14ac:dyDescent="0.2">
      <c r="A1130" s="6" t="s">
        <v>281</v>
      </c>
      <c r="B1130" s="6" t="s">
        <v>282</v>
      </c>
      <c r="C1130" s="6">
        <v>745.59853999999996</v>
      </c>
      <c r="D1130" s="6">
        <v>745.59916999999996</v>
      </c>
      <c r="E1130" s="6">
        <v>746.60645</v>
      </c>
      <c r="F1130" s="6" t="s">
        <v>56</v>
      </c>
      <c r="G1130" s="6">
        <v>18.279</v>
      </c>
      <c r="H1130" s="6">
        <v>4326239.8125863299</v>
      </c>
      <c r="I1130" s="6">
        <v>3580394.4673447502</v>
      </c>
      <c r="J1130" s="6">
        <v>4232569.6887564203</v>
      </c>
      <c r="K1130" s="6">
        <v>0.82799999999999996</v>
      </c>
      <c r="L1130" s="6">
        <v>1.022</v>
      </c>
      <c r="M1130" s="6">
        <v>0.84599999999999997</v>
      </c>
      <c r="N1130" s="6">
        <v>-0.27</v>
      </c>
      <c r="O1130" s="6">
        <v>0.03</v>
      </c>
      <c r="P1130" s="6">
        <v>-0.24</v>
      </c>
      <c r="Q1130" s="6">
        <v>0.95129699624863095</v>
      </c>
      <c r="R1130" s="6">
        <v>0.999999926130275</v>
      </c>
      <c r="S1130" s="6">
        <v>0.98659904378514396</v>
      </c>
      <c r="T1130" s="6">
        <v>1</v>
      </c>
      <c r="U1130" s="6">
        <v>1</v>
      </c>
      <c r="V1130" s="6">
        <v>1</v>
      </c>
      <c r="W1130" s="6"/>
      <c r="X1130" s="6"/>
      <c r="AI1130" s="6"/>
      <c r="AZ1130" s="6"/>
      <c r="BA1130" s="6"/>
      <c r="BB1130" s="6"/>
      <c r="BC1130" s="6"/>
      <c r="BJ1130" s="6"/>
      <c r="BK1130" s="6"/>
      <c r="BL1130" s="6"/>
      <c r="BQ1130" s="6"/>
      <c r="BR1130" s="6"/>
      <c r="BS1130" s="6"/>
      <c r="BT1130" s="6"/>
      <c r="BU1130" s="6"/>
      <c r="BV1130" s="6"/>
      <c r="BW1130" s="6"/>
      <c r="CA1130" s="6"/>
      <c r="CB1130" s="6"/>
      <c r="CC1130" s="6"/>
      <c r="CD1130" s="6"/>
      <c r="CE1130" s="6"/>
      <c r="CF1130" s="6"/>
      <c r="CH1130" s="6"/>
      <c r="CI1130" s="6"/>
      <c r="CJ1130" s="6"/>
      <c r="CK1130" s="6"/>
      <c r="CL1130" s="6"/>
      <c r="CM1130" s="6"/>
      <c r="CN1130" s="6"/>
      <c r="CO1130" s="6"/>
      <c r="CP1130" s="6"/>
      <c r="CQ1130" s="6"/>
    </row>
    <row r="1131" spans="1:95" x14ac:dyDescent="0.2">
      <c r="A1131" s="6" t="s">
        <v>1112</v>
      </c>
      <c r="B1131" s="6" t="s">
        <v>404</v>
      </c>
      <c r="C1131" s="6">
        <v>811.60910000000001</v>
      </c>
      <c r="D1131" s="6">
        <v>811.61033999999995</v>
      </c>
      <c r="E1131" s="6">
        <v>810.60306000000003</v>
      </c>
      <c r="F1131" s="6" t="s">
        <v>60</v>
      </c>
      <c r="G1131" s="6">
        <v>15.912000000000001</v>
      </c>
      <c r="H1131" s="6">
        <v>1208112.23446204</v>
      </c>
      <c r="I1131" s="6">
        <v>999064.58307252801</v>
      </c>
      <c r="J1131" s="6">
        <v>1183296.36659259</v>
      </c>
      <c r="K1131" s="6">
        <v>0.82699999999999996</v>
      </c>
      <c r="L1131" s="6">
        <v>1.0209999999999999</v>
      </c>
      <c r="M1131" s="6">
        <v>0.84399999999999997</v>
      </c>
      <c r="N1131" s="6">
        <v>-0.27</v>
      </c>
      <c r="O1131" s="6">
        <v>0.03</v>
      </c>
      <c r="P1131" s="6">
        <v>-0.24</v>
      </c>
      <c r="Q1131" s="6">
        <v>0.99999436310891299</v>
      </c>
      <c r="R1131" s="6">
        <v>0.995621196285014</v>
      </c>
      <c r="S1131" s="6">
        <v>0.95168699375837795</v>
      </c>
      <c r="T1131" s="6">
        <v>1</v>
      </c>
      <c r="U1131" s="6">
        <v>1</v>
      </c>
      <c r="V1131" s="6">
        <v>1</v>
      </c>
      <c r="W1131" s="6"/>
      <c r="X1131" s="6"/>
      <c r="AI1131" s="6"/>
      <c r="AZ1131" s="6"/>
      <c r="BA1131" s="6"/>
      <c r="BB1131" s="6"/>
      <c r="BC1131" s="6"/>
      <c r="BJ1131" s="6"/>
      <c r="BK1131" s="6"/>
      <c r="BL1131" s="6"/>
      <c r="BQ1131" s="6"/>
      <c r="BR1131" s="6"/>
      <c r="BS1131" s="6"/>
      <c r="BT1131" s="6"/>
      <c r="BU1131" s="6"/>
      <c r="BV1131" s="6"/>
      <c r="BW1131" s="6"/>
      <c r="CA1131" s="6"/>
      <c r="CB1131" s="6"/>
      <c r="CC1131" s="6"/>
      <c r="CD1131" s="6"/>
      <c r="CE1131" s="6"/>
      <c r="CF1131" s="6"/>
      <c r="CH1131" s="6"/>
      <c r="CI1131" s="6"/>
      <c r="CJ1131" s="6"/>
      <c r="CK1131" s="6"/>
      <c r="CL1131" s="6"/>
      <c r="CM1131" s="6"/>
      <c r="CN1131" s="6"/>
      <c r="CO1131" s="6"/>
      <c r="CP1131" s="6"/>
      <c r="CQ1131" s="6"/>
    </row>
    <row r="1132" spans="1:95" x14ac:dyDescent="0.2">
      <c r="A1132" s="6" t="s">
        <v>1113</v>
      </c>
      <c r="B1132" s="6" t="s">
        <v>1114</v>
      </c>
      <c r="C1132" s="6">
        <v>894.80403000000001</v>
      </c>
      <c r="D1132" s="6">
        <v>894.80366000000004</v>
      </c>
      <c r="E1132" s="6">
        <v>895.81115999999997</v>
      </c>
      <c r="F1132" s="6" t="s">
        <v>56</v>
      </c>
      <c r="G1132" s="6">
        <v>20.184999999999999</v>
      </c>
      <c r="H1132" s="6">
        <v>230485.00278613399</v>
      </c>
      <c r="I1132" s="6">
        <v>190474.898908623</v>
      </c>
      <c r="J1132" s="6">
        <v>217079.219236523</v>
      </c>
      <c r="K1132" s="6">
        <v>0.82599999999999996</v>
      </c>
      <c r="L1132" s="6">
        <v>1.0620000000000001</v>
      </c>
      <c r="M1132" s="6">
        <v>0.877</v>
      </c>
      <c r="N1132" s="6">
        <v>-0.28000000000000003</v>
      </c>
      <c r="O1132" s="6">
        <v>0.09</v>
      </c>
      <c r="P1132" s="6">
        <v>-0.19</v>
      </c>
      <c r="Q1132" s="6">
        <v>0.48904981919604101</v>
      </c>
      <c r="R1132" s="6">
        <v>0.98518243680845496</v>
      </c>
      <c r="S1132" s="6">
        <v>0.97164337807326495</v>
      </c>
      <c r="T1132" s="6">
        <v>1</v>
      </c>
      <c r="U1132" s="6">
        <v>1</v>
      </c>
      <c r="V1132" s="6">
        <v>1</v>
      </c>
      <c r="W1132" s="6"/>
      <c r="X1132" s="6"/>
      <c r="AI1132" s="6"/>
      <c r="AZ1132" s="6"/>
      <c r="BA1132" s="6"/>
      <c r="BB1132" s="6"/>
      <c r="BC1132" s="6"/>
      <c r="BJ1132" s="6"/>
      <c r="BK1132" s="6"/>
      <c r="BL1132" s="6"/>
      <c r="BQ1132" s="6"/>
      <c r="BR1132" s="6"/>
      <c r="BS1132" s="6"/>
      <c r="BT1132" s="6"/>
      <c r="BU1132" s="6"/>
      <c r="BV1132" s="6"/>
      <c r="BW1132" s="6"/>
      <c r="CA1132" s="6"/>
      <c r="CB1132" s="6"/>
      <c r="CC1132" s="6"/>
      <c r="CD1132" s="6"/>
      <c r="CE1132" s="6"/>
      <c r="CF1132" s="6"/>
      <c r="CH1132" s="6"/>
      <c r="CI1132" s="6"/>
      <c r="CJ1132" s="6"/>
      <c r="CK1132" s="6"/>
      <c r="CL1132" s="6"/>
      <c r="CM1132" s="6"/>
      <c r="CN1132" s="6"/>
      <c r="CO1132" s="6"/>
      <c r="CP1132" s="6"/>
      <c r="CQ1132" s="6"/>
    </row>
    <row r="1133" spans="1:95" x14ac:dyDescent="0.2">
      <c r="A1133" s="6" t="s">
        <v>67</v>
      </c>
      <c r="B1133" s="6" t="s">
        <v>68</v>
      </c>
      <c r="C1133" s="6">
        <v>785.59344999999996</v>
      </c>
      <c r="D1133" s="6">
        <v>785.59412999999995</v>
      </c>
      <c r="E1133" s="6">
        <v>786.60134000000005</v>
      </c>
      <c r="F1133" s="6" t="s">
        <v>56</v>
      </c>
      <c r="G1133" s="6">
        <v>29.411999999999999</v>
      </c>
      <c r="H1133" s="6">
        <v>1580561.0802871</v>
      </c>
      <c r="I1133" s="6">
        <v>1304966.61757952</v>
      </c>
      <c r="J1133" s="6">
        <v>1295448.8042087799</v>
      </c>
      <c r="K1133" s="6">
        <v>0.82599999999999996</v>
      </c>
      <c r="L1133" s="6">
        <v>1.22</v>
      </c>
      <c r="M1133" s="6">
        <v>1.0069999999999999</v>
      </c>
      <c r="N1133" s="6">
        <v>-0.28000000000000003</v>
      </c>
      <c r="O1133" s="6">
        <v>0.28999999999999998</v>
      </c>
      <c r="P1133" s="6">
        <v>0.01</v>
      </c>
      <c r="Q1133" s="6">
        <v>0.96872508203734398</v>
      </c>
      <c r="R1133" s="6">
        <v>0.99999981654214798</v>
      </c>
      <c r="S1133" s="6">
        <v>0.99412627736419101</v>
      </c>
      <c r="T1133" s="6">
        <v>1</v>
      </c>
      <c r="U1133" s="6">
        <v>1</v>
      </c>
      <c r="V1133" s="6">
        <v>1</v>
      </c>
      <c r="W1133" s="6"/>
      <c r="X1133" s="6"/>
      <c r="AI1133" s="6"/>
      <c r="AZ1133" s="6"/>
      <c r="BA1133" s="6"/>
      <c r="BB1133" s="6"/>
      <c r="BC1133" s="6"/>
      <c r="BJ1133" s="6"/>
      <c r="BK1133" s="6"/>
      <c r="BL1133" s="6"/>
      <c r="BQ1133" s="6"/>
      <c r="BR1133" s="6"/>
      <c r="BS1133" s="6"/>
      <c r="BT1133" s="6"/>
      <c r="BU1133" s="6"/>
      <c r="BV1133" s="6"/>
      <c r="BW1133" s="6"/>
      <c r="CA1133" s="6"/>
      <c r="CB1133" s="6"/>
      <c r="CC1133" s="6"/>
      <c r="CD1133" s="6"/>
      <c r="CE1133" s="6"/>
      <c r="CF1133" s="6"/>
      <c r="CH1133" s="6"/>
      <c r="CI1133" s="6"/>
      <c r="CJ1133" s="6"/>
      <c r="CK1133" s="6"/>
      <c r="CL1133" s="6"/>
      <c r="CM1133" s="6"/>
      <c r="CN1133" s="6"/>
      <c r="CO1133" s="6"/>
      <c r="CP1133" s="6"/>
      <c r="CQ1133" s="6"/>
    </row>
    <row r="1134" spans="1:95" x14ac:dyDescent="0.2">
      <c r="A1134" s="6" t="s">
        <v>962</v>
      </c>
      <c r="B1134" s="6" t="s">
        <v>963</v>
      </c>
      <c r="C1134" s="6">
        <v>705.56723999999997</v>
      </c>
      <c r="D1134" s="6">
        <v>705.56721000000005</v>
      </c>
      <c r="E1134" s="6">
        <v>706.57447999999999</v>
      </c>
      <c r="F1134" s="6" t="s">
        <v>56</v>
      </c>
      <c r="G1134" s="6">
        <v>13.348000000000001</v>
      </c>
      <c r="H1134" s="6">
        <v>2576705.7220522799</v>
      </c>
      <c r="I1134" s="6">
        <v>2123968.8371925899</v>
      </c>
      <c r="J1134" s="6">
        <v>2378390.73166714</v>
      </c>
      <c r="K1134" s="6">
        <v>0.82399999999999995</v>
      </c>
      <c r="L1134" s="6">
        <v>1.083</v>
      </c>
      <c r="M1134" s="6">
        <v>0.89300000000000002</v>
      </c>
      <c r="N1134" s="6">
        <v>-0.28000000000000003</v>
      </c>
      <c r="O1134" s="6">
        <v>0.12</v>
      </c>
      <c r="P1134" s="6">
        <v>-0.16</v>
      </c>
      <c r="Q1134" s="6">
        <v>0.99893386441892795</v>
      </c>
      <c r="R1134" s="6">
        <v>0.99999999142750495</v>
      </c>
      <c r="S1134" s="6">
        <v>0.99423811211105995</v>
      </c>
      <c r="T1134" s="6">
        <v>1</v>
      </c>
      <c r="U1134" s="6">
        <v>1</v>
      </c>
      <c r="V1134" s="6">
        <v>1</v>
      </c>
      <c r="W1134" s="6"/>
      <c r="X1134" s="6"/>
      <c r="AI1134" s="6"/>
      <c r="AZ1134" s="6"/>
      <c r="BA1134" s="6"/>
      <c r="BB1134" s="6"/>
      <c r="BC1134" s="6"/>
      <c r="BJ1134" s="6"/>
      <c r="BK1134" s="6"/>
      <c r="BL1134" s="6"/>
      <c r="BQ1134" s="6"/>
      <c r="BR1134" s="6"/>
      <c r="BS1134" s="6"/>
      <c r="BT1134" s="6"/>
      <c r="BU1134" s="6"/>
      <c r="BV1134" s="6"/>
      <c r="BW1134" s="6"/>
      <c r="CA1134" s="6"/>
      <c r="CB1134" s="6"/>
      <c r="CC1134" s="6"/>
      <c r="CD1134" s="6"/>
      <c r="CE1134" s="6"/>
      <c r="CF1134" s="6"/>
      <c r="CH1134" s="6"/>
      <c r="CI1134" s="6"/>
      <c r="CJ1134" s="6"/>
      <c r="CK1134" s="6"/>
      <c r="CL1134" s="6"/>
      <c r="CM1134" s="6"/>
      <c r="CN1134" s="6"/>
      <c r="CO1134" s="6"/>
      <c r="CP1134" s="6"/>
      <c r="CQ1134" s="6"/>
    </row>
    <row r="1135" spans="1:95" x14ac:dyDescent="0.2">
      <c r="A1135" s="6" t="s">
        <v>915</v>
      </c>
      <c r="B1135" s="6" t="s">
        <v>158</v>
      </c>
      <c r="C1135" s="6">
        <v>775.55159000000003</v>
      </c>
      <c r="D1135" s="6">
        <v>775.54935999999998</v>
      </c>
      <c r="E1135" s="6">
        <v>776.55664000000002</v>
      </c>
      <c r="F1135" s="6" t="s">
        <v>56</v>
      </c>
      <c r="G1135" s="6">
        <v>15.725</v>
      </c>
      <c r="H1135" s="6">
        <v>13711118.1565728</v>
      </c>
      <c r="I1135" s="6">
        <v>11294378.516002599</v>
      </c>
      <c r="J1135" s="6">
        <v>14262479.729196901</v>
      </c>
      <c r="K1135" s="6">
        <v>0.82399999999999995</v>
      </c>
      <c r="L1135" s="6">
        <v>0.96099999999999997</v>
      </c>
      <c r="M1135" s="6">
        <v>0.79200000000000004</v>
      </c>
      <c r="N1135" s="6">
        <v>-0.28000000000000003</v>
      </c>
      <c r="O1135" s="6">
        <v>-0.06</v>
      </c>
      <c r="P1135" s="6">
        <v>-0.34</v>
      </c>
      <c r="Q1135" s="6">
        <v>0.86229742139711496</v>
      </c>
      <c r="R1135" s="6">
        <v>0.99999987545092806</v>
      </c>
      <c r="S1135" s="6">
        <v>0.73697123885573701</v>
      </c>
      <c r="T1135" s="6">
        <v>1</v>
      </c>
      <c r="U1135" s="6">
        <v>1</v>
      </c>
      <c r="V1135" s="6">
        <v>1</v>
      </c>
      <c r="W1135" s="6"/>
      <c r="X1135" s="6"/>
      <c r="AI1135" s="6"/>
      <c r="AZ1135" s="6"/>
      <c r="BA1135" s="6"/>
      <c r="BB1135" s="6"/>
      <c r="BC1135" s="6"/>
      <c r="BJ1135" s="6"/>
      <c r="BK1135" s="6"/>
      <c r="BL1135" s="6"/>
      <c r="BQ1135" s="6"/>
      <c r="BR1135" s="6"/>
      <c r="BS1135" s="6"/>
      <c r="BT1135" s="6"/>
      <c r="BU1135" s="6"/>
      <c r="BV1135" s="6"/>
      <c r="BW1135" s="6"/>
      <c r="CA1135" s="6"/>
      <c r="CB1135" s="6"/>
      <c r="CC1135" s="6"/>
      <c r="CD1135" s="6"/>
      <c r="CE1135" s="6"/>
      <c r="CF1135" s="6"/>
      <c r="CH1135" s="6"/>
      <c r="CI1135" s="6"/>
      <c r="CJ1135" s="6"/>
      <c r="CK1135" s="6"/>
      <c r="CL1135" s="6"/>
      <c r="CM1135" s="6"/>
      <c r="CN1135" s="6"/>
      <c r="CO1135" s="6"/>
      <c r="CP1135" s="6"/>
      <c r="CQ1135" s="6"/>
    </row>
    <row r="1136" spans="1:95" x14ac:dyDescent="0.2">
      <c r="A1136" s="6" t="s">
        <v>1115</v>
      </c>
      <c r="B1136" s="6" t="s">
        <v>1116</v>
      </c>
      <c r="C1136" s="6">
        <v>775.64549</v>
      </c>
      <c r="D1136" s="6">
        <v>775.64561000000003</v>
      </c>
      <c r="E1136" s="6">
        <v>776.65287999999998</v>
      </c>
      <c r="F1136" s="6" t="s">
        <v>56</v>
      </c>
      <c r="G1136" s="6">
        <v>17.481000000000002</v>
      </c>
      <c r="H1136" s="6">
        <v>2788478.0337045202</v>
      </c>
      <c r="I1136" s="6">
        <v>2295920.0450029499</v>
      </c>
      <c r="J1136" s="6">
        <v>3081084.7277188101</v>
      </c>
      <c r="K1136" s="6">
        <v>0.82299999999999995</v>
      </c>
      <c r="L1136" s="6">
        <v>0.90500000000000003</v>
      </c>
      <c r="M1136" s="6">
        <v>0.745</v>
      </c>
      <c r="N1136" s="6">
        <v>-0.28000000000000003</v>
      </c>
      <c r="O1136" s="6">
        <v>-0.14000000000000001</v>
      </c>
      <c r="P1136" s="6">
        <v>-0.42</v>
      </c>
      <c r="Q1136" s="6">
        <v>0.97476154705680196</v>
      </c>
      <c r="R1136" s="6">
        <v>0.99945648208157201</v>
      </c>
      <c r="S1136" s="6">
        <v>0.72917854067471499</v>
      </c>
      <c r="T1136" s="6">
        <v>1</v>
      </c>
      <c r="U1136" s="6">
        <v>1</v>
      </c>
      <c r="V1136" s="6">
        <v>1</v>
      </c>
      <c r="W1136" s="6"/>
      <c r="X1136" s="6"/>
      <c r="AI1136" s="6"/>
      <c r="AZ1136" s="6"/>
      <c r="BA1136" s="6"/>
      <c r="BB1136" s="6"/>
      <c r="BC1136" s="6"/>
      <c r="BJ1136" s="6"/>
      <c r="BK1136" s="6"/>
      <c r="BL1136" s="6"/>
      <c r="BQ1136" s="6"/>
      <c r="BR1136" s="6"/>
      <c r="BS1136" s="6"/>
      <c r="BT1136" s="6"/>
      <c r="BU1136" s="6"/>
      <c r="BV1136" s="6"/>
      <c r="BW1136" s="6"/>
      <c r="CA1136" s="6"/>
      <c r="CB1136" s="6"/>
      <c r="CC1136" s="6"/>
      <c r="CD1136" s="6"/>
      <c r="CE1136" s="6"/>
      <c r="CF1136" s="6"/>
      <c r="CH1136" s="6"/>
      <c r="CI1136" s="6"/>
      <c r="CJ1136" s="6"/>
      <c r="CK1136" s="6"/>
      <c r="CL1136" s="6"/>
      <c r="CM1136" s="6"/>
      <c r="CN1136" s="6"/>
      <c r="CO1136" s="6"/>
      <c r="CP1136" s="6"/>
      <c r="CQ1136" s="6"/>
    </row>
    <row r="1137" spans="1:95" x14ac:dyDescent="0.2">
      <c r="A1137" s="6" t="s">
        <v>1117</v>
      </c>
      <c r="B1137" s="6" t="s">
        <v>1118</v>
      </c>
      <c r="C1137" s="6">
        <v>1495.0504800000001</v>
      </c>
      <c r="D1137" s="6">
        <v>1495.04033</v>
      </c>
      <c r="E1137" s="6">
        <v>1494.0364199999999</v>
      </c>
      <c r="F1137" s="6" t="s">
        <v>60</v>
      </c>
      <c r="G1137" s="6">
        <v>13.067</v>
      </c>
      <c r="H1137" s="6">
        <v>186222.35466096399</v>
      </c>
      <c r="I1137" s="6">
        <v>153285.18188879199</v>
      </c>
      <c r="J1137" s="6">
        <v>126675.10247622601</v>
      </c>
      <c r="K1137" s="6">
        <v>0.82299999999999995</v>
      </c>
      <c r="L1137" s="6">
        <v>1.47</v>
      </c>
      <c r="M1137" s="6">
        <v>1.21</v>
      </c>
      <c r="N1137" s="6">
        <v>-0.28000000000000003</v>
      </c>
      <c r="O1137" s="6">
        <v>0.56000000000000005</v>
      </c>
      <c r="P1137" s="6">
        <v>0.28000000000000003</v>
      </c>
      <c r="Q1137" s="6">
        <v>0.99999976149729597</v>
      </c>
      <c r="R1137" s="6">
        <v>0.98671602964991301</v>
      </c>
      <c r="S1137" s="6">
        <v>0.99850138011510703</v>
      </c>
      <c r="T1137" s="6">
        <v>1</v>
      </c>
      <c r="U1137" s="6">
        <v>1</v>
      </c>
      <c r="V1137" s="6">
        <v>1</v>
      </c>
      <c r="W1137" s="6"/>
      <c r="X1137" s="6"/>
      <c r="AI1137" s="6"/>
      <c r="AZ1137" s="6"/>
      <c r="BA1137" s="6"/>
      <c r="BB1137" s="6"/>
      <c r="BC1137" s="6"/>
      <c r="BJ1137" s="6"/>
      <c r="BK1137" s="6"/>
      <c r="BL1137" s="6"/>
      <c r="BQ1137" s="6"/>
      <c r="BR1137" s="6"/>
      <c r="BS1137" s="6"/>
      <c r="BT1137" s="6"/>
      <c r="BU1137" s="6"/>
      <c r="BV1137" s="6"/>
      <c r="BW1137" s="6"/>
      <c r="CA1137" s="6"/>
      <c r="CB1137" s="6"/>
      <c r="CC1137" s="6"/>
      <c r="CD1137" s="6"/>
      <c r="CE1137" s="6"/>
      <c r="CF1137" s="6"/>
      <c r="CH1137" s="6"/>
      <c r="CI1137" s="6"/>
      <c r="CJ1137" s="6"/>
      <c r="CK1137" s="6"/>
      <c r="CL1137" s="6"/>
      <c r="CM1137" s="6"/>
      <c r="CN1137" s="6"/>
      <c r="CO1137" s="6"/>
      <c r="CP1137" s="6"/>
      <c r="CQ1137" s="6"/>
    </row>
    <row r="1138" spans="1:95" x14ac:dyDescent="0.2">
      <c r="A1138" s="6" t="s">
        <v>580</v>
      </c>
      <c r="B1138" s="6" t="s">
        <v>581</v>
      </c>
      <c r="C1138" s="6">
        <v>729.53084999999999</v>
      </c>
      <c r="D1138" s="6">
        <v>729.53139999999996</v>
      </c>
      <c r="E1138" s="6">
        <v>730.53868</v>
      </c>
      <c r="F1138" s="6" t="s">
        <v>56</v>
      </c>
      <c r="G1138" s="6">
        <v>12.269</v>
      </c>
      <c r="H1138" s="6">
        <v>15366421.8013526</v>
      </c>
      <c r="I1138" s="6">
        <v>12595137.1016257</v>
      </c>
      <c r="J1138" s="6">
        <v>17340870.2903294</v>
      </c>
      <c r="K1138" s="6">
        <v>0.82</v>
      </c>
      <c r="L1138" s="6">
        <v>0.88600000000000001</v>
      </c>
      <c r="M1138" s="6">
        <v>0.72599999999999998</v>
      </c>
      <c r="N1138" s="6">
        <v>-0.28999999999999998</v>
      </c>
      <c r="O1138" s="6">
        <v>-0.17</v>
      </c>
      <c r="P1138" s="6">
        <v>-0.46</v>
      </c>
      <c r="Q1138" s="6">
        <v>0.99999998396821999</v>
      </c>
      <c r="R1138" s="6">
        <v>0.99999988907568704</v>
      </c>
      <c r="S1138" s="6">
        <v>1</v>
      </c>
      <c r="T1138" s="6">
        <v>1</v>
      </c>
      <c r="U1138" s="6">
        <v>1</v>
      </c>
      <c r="V1138" s="6">
        <v>1</v>
      </c>
      <c r="W1138" s="6"/>
      <c r="X1138" s="6"/>
      <c r="AI1138" s="6"/>
      <c r="AZ1138" s="6"/>
      <c r="BA1138" s="6"/>
      <c r="BB1138" s="6"/>
      <c r="BC1138" s="6"/>
      <c r="BJ1138" s="6"/>
      <c r="BK1138" s="6"/>
      <c r="BL1138" s="6"/>
      <c r="BQ1138" s="6"/>
      <c r="BR1138" s="6"/>
      <c r="BS1138" s="6"/>
      <c r="BT1138" s="6"/>
      <c r="BU1138" s="6"/>
      <c r="BV1138" s="6"/>
      <c r="BW1138" s="6"/>
      <c r="CA1138" s="6"/>
      <c r="CB1138" s="6"/>
      <c r="CC1138" s="6"/>
      <c r="CD1138" s="6"/>
      <c r="CE1138" s="6"/>
      <c r="CF1138" s="6"/>
      <c r="CH1138" s="6"/>
      <c r="CI1138" s="6"/>
      <c r="CJ1138" s="6"/>
      <c r="CK1138" s="6"/>
      <c r="CL1138" s="6"/>
      <c r="CM1138" s="6"/>
      <c r="CN1138" s="6"/>
      <c r="CO1138" s="6"/>
      <c r="CP1138" s="6"/>
      <c r="CQ1138" s="6"/>
    </row>
    <row r="1139" spans="1:95" x14ac:dyDescent="0.2">
      <c r="A1139" s="6" t="s">
        <v>1119</v>
      </c>
      <c r="B1139" s="6" t="s">
        <v>1120</v>
      </c>
      <c r="C1139" s="6">
        <v>507.29610000000002</v>
      </c>
      <c r="D1139" s="6">
        <v>507.29624000000001</v>
      </c>
      <c r="E1139" s="6">
        <v>508.30347999999998</v>
      </c>
      <c r="F1139" s="6" t="s">
        <v>56</v>
      </c>
      <c r="G1139" s="6">
        <v>4.6900000000000004</v>
      </c>
      <c r="H1139" s="6">
        <v>665865.99601416197</v>
      </c>
      <c r="I1139" s="6">
        <v>544845.50032851496</v>
      </c>
      <c r="J1139" s="6">
        <v>542016.99792035704</v>
      </c>
      <c r="K1139" s="6">
        <v>0.81799999999999995</v>
      </c>
      <c r="L1139" s="6">
        <v>1.228</v>
      </c>
      <c r="M1139" s="6">
        <v>1.0049999999999999</v>
      </c>
      <c r="N1139" s="6">
        <v>-0.28999999999999998</v>
      </c>
      <c r="O1139" s="6">
        <v>0.3</v>
      </c>
      <c r="P1139" s="6">
        <v>0.01</v>
      </c>
      <c r="Q1139" s="6">
        <v>0.99995723097947697</v>
      </c>
      <c r="R1139" s="6">
        <v>0.99999999999869604</v>
      </c>
      <c r="S1139" s="6">
        <v>0.99987020649694902</v>
      </c>
      <c r="T1139" s="6">
        <v>1</v>
      </c>
      <c r="U1139" s="6">
        <v>1</v>
      </c>
      <c r="V1139" s="6">
        <v>1</v>
      </c>
      <c r="W1139" s="6"/>
      <c r="X1139" s="6"/>
      <c r="AI1139" s="6"/>
      <c r="AZ1139" s="6"/>
      <c r="BA1139" s="6"/>
      <c r="BB1139" s="6"/>
      <c r="BC1139" s="6"/>
      <c r="BJ1139" s="6"/>
      <c r="BK1139" s="6"/>
      <c r="BL1139" s="6"/>
      <c r="BQ1139" s="6"/>
      <c r="BR1139" s="6"/>
      <c r="BS1139" s="6"/>
      <c r="BT1139" s="6"/>
      <c r="BU1139" s="6"/>
      <c r="BV1139" s="6"/>
      <c r="BW1139" s="6"/>
      <c r="CA1139" s="6"/>
      <c r="CB1139" s="6"/>
      <c r="CC1139" s="6"/>
      <c r="CD1139" s="6"/>
      <c r="CE1139" s="6"/>
      <c r="CF1139" s="6"/>
      <c r="CH1139" s="6"/>
      <c r="CI1139" s="6"/>
      <c r="CJ1139" s="6"/>
      <c r="CK1139" s="6"/>
      <c r="CL1139" s="6"/>
      <c r="CM1139" s="6"/>
      <c r="CN1139" s="6"/>
      <c r="CO1139" s="6"/>
      <c r="CP1139" s="6"/>
      <c r="CQ1139" s="6"/>
    </row>
    <row r="1140" spans="1:95" x14ac:dyDescent="0.2">
      <c r="A1140" s="6" t="s">
        <v>833</v>
      </c>
      <c r="B1140" s="6" t="s">
        <v>834</v>
      </c>
      <c r="C1140" s="6">
        <v>815.64040999999997</v>
      </c>
      <c r="D1140" s="6">
        <v>815.63234</v>
      </c>
      <c r="E1140" s="6">
        <v>814.62505999999996</v>
      </c>
      <c r="F1140" s="6" t="s">
        <v>60</v>
      </c>
      <c r="G1140" s="6">
        <v>16.454999999999998</v>
      </c>
      <c r="H1140" s="6">
        <v>103991.812691983</v>
      </c>
      <c r="I1140" s="6">
        <v>85018.168979983995</v>
      </c>
      <c r="J1140" s="6">
        <v>103567.06352871501</v>
      </c>
      <c r="K1140" s="6">
        <v>0.81799999999999995</v>
      </c>
      <c r="L1140" s="6">
        <v>1.004</v>
      </c>
      <c r="M1140" s="6">
        <v>0.82099999999999995</v>
      </c>
      <c r="N1140" s="6">
        <v>-0.28999999999999998</v>
      </c>
      <c r="O1140" s="6">
        <v>0.01</v>
      </c>
      <c r="P1140" s="6">
        <v>-0.28000000000000003</v>
      </c>
      <c r="Q1140" s="6">
        <v>0.94331145094471702</v>
      </c>
      <c r="R1140" s="6">
        <v>0.99998441797443105</v>
      </c>
      <c r="S1140" s="6">
        <v>0.99606874085360797</v>
      </c>
      <c r="T1140" s="6">
        <v>1</v>
      </c>
      <c r="U1140" s="6">
        <v>1</v>
      </c>
      <c r="V1140" s="6">
        <v>1</v>
      </c>
      <c r="W1140" s="6"/>
      <c r="X1140" s="6"/>
      <c r="AI1140" s="6"/>
      <c r="AZ1140" s="6"/>
      <c r="BA1140" s="6"/>
      <c r="BB1140" s="6"/>
      <c r="BC1140" s="6"/>
      <c r="BJ1140" s="6"/>
      <c r="BK1140" s="6"/>
      <c r="BL1140" s="6"/>
      <c r="BQ1140" s="6"/>
      <c r="BR1140" s="6"/>
      <c r="BS1140" s="6"/>
      <c r="BT1140" s="6"/>
      <c r="BU1140" s="6"/>
      <c r="BV1140" s="6"/>
      <c r="BW1140" s="6"/>
      <c r="CA1140" s="6"/>
      <c r="CB1140" s="6"/>
      <c r="CC1140" s="6"/>
      <c r="CD1140" s="6"/>
      <c r="CE1140" s="6"/>
      <c r="CF1140" s="6"/>
      <c r="CH1140" s="6"/>
      <c r="CI1140" s="6"/>
      <c r="CJ1140" s="6"/>
      <c r="CK1140" s="6"/>
      <c r="CL1140" s="6"/>
      <c r="CM1140" s="6"/>
      <c r="CN1140" s="6"/>
      <c r="CO1140" s="6"/>
      <c r="CP1140" s="6"/>
      <c r="CQ1140" s="6"/>
    </row>
    <row r="1141" spans="1:95" x14ac:dyDescent="0.2">
      <c r="A1141" s="6" t="s">
        <v>1121</v>
      </c>
      <c r="B1141" s="6" t="s">
        <v>1032</v>
      </c>
      <c r="C1141" s="6">
        <v>731.58289000000002</v>
      </c>
      <c r="D1141" s="6">
        <v>731.58280000000002</v>
      </c>
      <c r="E1141" s="6">
        <v>732.59007999999994</v>
      </c>
      <c r="F1141" s="6" t="s">
        <v>56</v>
      </c>
      <c r="G1141" s="6">
        <v>13.819000000000001</v>
      </c>
      <c r="H1141" s="6">
        <v>84035452.790134296</v>
      </c>
      <c r="I1141" s="6">
        <v>68643161.347637206</v>
      </c>
      <c r="J1141" s="6">
        <v>70158635.738794193</v>
      </c>
      <c r="K1141" s="6">
        <v>0.81699999999999995</v>
      </c>
      <c r="L1141" s="6">
        <v>1.198</v>
      </c>
      <c r="M1141" s="6">
        <v>0.97799999999999998</v>
      </c>
      <c r="N1141" s="6">
        <v>-0.28999999999999998</v>
      </c>
      <c r="O1141" s="6">
        <v>0.26</v>
      </c>
      <c r="P1141" s="6">
        <v>-0.03</v>
      </c>
      <c r="Q1141" s="6">
        <v>0.359645029765358</v>
      </c>
      <c r="R1141" s="6">
        <v>0.88171881412878295</v>
      </c>
      <c r="S1141" s="6">
        <v>0.99263765287961903</v>
      </c>
      <c r="T1141" s="6">
        <v>1</v>
      </c>
      <c r="U1141" s="6">
        <v>1</v>
      </c>
      <c r="V1141" s="6">
        <v>1</v>
      </c>
      <c r="W1141" s="6"/>
      <c r="X1141" s="6"/>
      <c r="AI1141" s="6"/>
      <c r="AZ1141" s="6"/>
      <c r="BA1141" s="6"/>
      <c r="BB1141" s="6"/>
      <c r="BC1141" s="6"/>
      <c r="BJ1141" s="6"/>
      <c r="BK1141" s="6"/>
      <c r="BL1141" s="6"/>
      <c r="BQ1141" s="6"/>
      <c r="BR1141" s="6"/>
      <c r="BS1141" s="6"/>
      <c r="BT1141" s="6"/>
      <c r="BU1141" s="6"/>
      <c r="BV1141" s="6"/>
      <c r="BW1141" s="6"/>
      <c r="CA1141" s="6"/>
      <c r="CB1141" s="6"/>
      <c r="CC1141" s="6"/>
      <c r="CD1141" s="6"/>
      <c r="CE1141" s="6"/>
      <c r="CF1141" s="6"/>
      <c r="CH1141" s="6"/>
      <c r="CI1141" s="6"/>
      <c r="CJ1141" s="6"/>
      <c r="CK1141" s="6"/>
      <c r="CL1141" s="6"/>
      <c r="CM1141" s="6"/>
      <c r="CN1141" s="6"/>
      <c r="CO1141" s="6"/>
      <c r="CP1141" s="6"/>
      <c r="CQ1141" s="6"/>
    </row>
    <row r="1142" spans="1:95" x14ac:dyDescent="0.2">
      <c r="A1142" s="6" t="s">
        <v>672</v>
      </c>
      <c r="B1142" s="6" t="s">
        <v>82</v>
      </c>
      <c r="C1142" s="6">
        <v>791.58289000000002</v>
      </c>
      <c r="D1142" s="6">
        <v>791.58384000000001</v>
      </c>
      <c r="E1142" s="6">
        <v>790.57664999999997</v>
      </c>
      <c r="F1142" s="6" t="s">
        <v>60</v>
      </c>
      <c r="G1142" s="6">
        <v>15.622999999999999</v>
      </c>
      <c r="H1142" s="6">
        <v>766595.38586533803</v>
      </c>
      <c r="I1142" s="6">
        <v>625352.84744157502</v>
      </c>
      <c r="J1142" s="6">
        <v>444809.23422513198</v>
      </c>
      <c r="K1142" s="6">
        <v>0.81599999999999995</v>
      </c>
      <c r="L1142" s="6">
        <v>1.7230000000000001</v>
      </c>
      <c r="M1142" s="6">
        <v>1.4059999999999999</v>
      </c>
      <c r="N1142" s="6">
        <v>-0.28999999999999998</v>
      </c>
      <c r="O1142" s="6">
        <v>0.79</v>
      </c>
      <c r="P1142" s="6">
        <v>0.49</v>
      </c>
      <c r="Q1142" s="6">
        <v>0.99146255875212297</v>
      </c>
      <c r="R1142" s="6">
        <v>0.93234133937355201</v>
      </c>
      <c r="S1142" s="6">
        <v>0.99999541866270703</v>
      </c>
      <c r="T1142" s="6">
        <v>1</v>
      </c>
      <c r="U1142" s="6">
        <v>1</v>
      </c>
      <c r="V1142" s="6">
        <v>1</v>
      </c>
      <c r="W1142" s="6"/>
      <c r="X1142" s="6"/>
      <c r="AI1142" s="6"/>
      <c r="AZ1142" s="6"/>
      <c r="BA1142" s="6"/>
      <c r="BB1142" s="6"/>
      <c r="BC1142" s="6"/>
      <c r="BJ1142" s="6"/>
      <c r="BK1142" s="6"/>
      <c r="BL1142" s="6"/>
      <c r="BQ1142" s="6"/>
      <c r="BR1142" s="6"/>
      <c r="BS1142" s="6"/>
      <c r="BT1142" s="6"/>
      <c r="BU1142" s="6"/>
      <c r="BV1142" s="6"/>
      <c r="BW1142" s="6"/>
      <c r="CA1142" s="6"/>
      <c r="CB1142" s="6"/>
      <c r="CC1142" s="6"/>
      <c r="CD1142" s="6"/>
      <c r="CE1142" s="6"/>
      <c r="CF1142" s="6"/>
      <c r="CH1142" s="6"/>
      <c r="CI1142" s="6"/>
      <c r="CJ1142" s="6"/>
      <c r="CK1142" s="6"/>
      <c r="CL1142" s="6"/>
      <c r="CM1142" s="6"/>
      <c r="CN1142" s="6"/>
      <c r="CO1142" s="6"/>
      <c r="CP1142" s="6"/>
      <c r="CQ1142" s="6"/>
    </row>
    <row r="1143" spans="1:95" x14ac:dyDescent="0.2">
      <c r="A1143" s="6" t="s">
        <v>1012</v>
      </c>
      <c r="B1143" s="6" t="s">
        <v>1013</v>
      </c>
      <c r="C1143" s="6">
        <v>529.31683999999996</v>
      </c>
      <c r="D1143" s="6">
        <v>529.31714999999997</v>
      </c>
      <c r="E1143" s="6">
        <v>528.30971</v>
      </c>
      <c r="F1143" s="6" t="s">
        <v>60</v>
      </c>
      <c r="G1143" s="6">
        <v>4.9450000000000003</v>
      </c>
      <c r="H1143" s="6">
        <v>1141920.5937435699</v>
      </c>
      <c r="I1143" s="6">
        <v>930935.89140935801</v>
      </c>
      <c r="J1143" s="6">
        <v>1096370.4454874201</v>
      </c>
      <c r="K1143" s="6">
        <v>0.81499999999999995</v>
      </c>
      <c r="L1143" s="6">
        <v>1.042</v>
      </c>
      <c r="M1143" s="6">
        <v>0.84899999999999998</v>
      </c>
      <c r="N1143" s="6">
        <v>-0.28999999999999998</v>
      </c>
      <c r="O1143" s="6">
        <v>0.06</v>
      </c>
      <c r="P1143" s="6">
        <v>-0.24</v>
      </c>
      <c r="Q1143" s="6">
        <v>0.98950105531685695</v>
      </c>
      <c r="R1143" s="6">
        <v>0.99805440590208105</v>
      </c>
      <c r="S1143" s="6">
        <v>0.99999997632943005</v>
      </c>
      <c r="T1143" s="6">
        <v>1</v>
      </c>
      <c r="U1143" s="6">
        <v>1</v>
      </c>
      <c r="V1143" s="6">
        <v>1</v>
      </c>
      <c r="W1143" s="6"/>
      <c r="X1143" s="6"/>
      <c r="AI1143" s="6"/>
      <c r="AZ1143" s="6"/>
      <c r="BA1143" s="6"/>
      <c r="BB1143" s="6"/>
      <c r="BC1143" s="6"/>
      <c r="BJ1143" s="6"/>
      <c r="BK1143" s="6"/>
      <c r="BL1143" s="6"/>
      <c r="BQ1143" s="6"/>
      <c r="BR1143" s="6"/>
      <c r="BS1143" s="6"/>
      <c r="BT1143" s="6"/>
      <c r="BU1143" s="6"/>
      <c r="BV1143" s="6"/>
      <c r="BW1143" s="6"/>
      <c r="CA1143" s="6"/>
      <c r="CB1143" s="6"/>
      <c r="CC1143" s="6"/>
      <c r="CD1143" s="6"/>
      <c r="CE1143" s="6"/>
      <c r="CF1143" s="6"/>
      <c r="CH1143" s="6"/>
      <c r="CI1143" s="6"/>
      <c r="CJ1143" s="6"/>
      <c r="CK1143" s="6"/>
      <c r="CL1143" s="6"/>
      <c r="CM1143" s="6"/>
      <c r="CN1143" s="6"/>
      <c r="CO1143" s="6"/>
      <c r="CP1143" s="6"/>
      <c r="CQ1143" s="6"/>
    </row>
    <row r="1144" spans="1:95" x14ac:dyDescent="0.2">
      <c r="A1144" s="6" t="s">
        <v>427</v>
      </c>
      <c r="B1144" s="6" t="s">
        <v>428</v>
      </c>
      <c r="C1144" s="6">
        <v>841.58327999999995</v>
      </c>
      <c r="D1144" s="6">
        <v>841.58384000000001</v>
      </c>
      <c r="E1144" s="6">
        <v>840.57662000000005</v>
      </c>
      <c r="F1144" s="6" t="s">
        <v>60</v>
      </c>
      <c r="G1144" s="6">
        <v>13.859</v>
      </c>
      <c r="H1144" s="6">
        <v>1494117.37146687</v>
      </c>
      <c r="I1144" s="6">
        <v>1217607.8213734</v>
      </c>
      <c r="J1144" s="6">
        <v>1259036.6149794899</v>
      </c>
      <c r="K1144" s="6">
        <v>0.81499999999999995</v>
      </c>
      <c r="L1144" s="6">
        <v>1.1870000000000001</v>
      </c>
      <c r="M1144" s="6">
        <v>0.96699999999999997</v>
      </c>
      <c r="N1144" s="6">
        <v>-0.3</v>
      </c>
      <c r="O1144" s="6">
        <v>0.25</v>
      </c>
      <c r="P1144" s="6">
        <v>-0.05</v>
      </c>
      <c r="Q1144" s="6">
        <v>0.96839434137731095</v>
      </c>
      <c r="R1144" s="6">
        <v>0.99950841998687401</v>
      </c>
      <c r="S1144" s="6">
        <v>0.99993115814876898</v>
      </c>
      <c r="T1144" s="6">
        <v>1</v>
      </c>
      <c r="U1144" s="6">
        <v>1</v>
      </c>
      <c r="V1144" s="6">
        <v>1</v>
      </c>
      <c r="W1144" s="6"/>
      <c r="X1144" s="6"/>
      <c r="AI1144" s="6"/>
      <c r="AZ1144" s="6"/>
      <c r="BA1144" s="6"/>
      <c r="BB1144" s="6"/>
      <c r="BC1144" s="6"/>
      <c r="BJ1144" s="6"/>
      <c r="BK1144" s="6"/>
      <c r="BL1144" s="6"/>
      <c r="BQ1144" s="6"/>
      <c r="BR1144" s="6"/>
      <c r="BS1144" s="6"/>
      <c r="BT1144" s="6"/>
      <c r="BU1144" s="6"/>
      <c r="BV1144" s="6"/>
      <c r="BW1144" s="6"/>
      <c r="CA1144" s="6"/>
      <c r="CB1144" s="6"/>
      <c r="CC1144" s="6"/>
      <c r="CD1144" s="6"/>
      <c r="CE1144" s="6"/>
      <c r="CF1144" s="6"/>
      <c r="CH1144" s="6"/>
      <c r="CI1144" s="6"/>
      <c r="CJ1144" s="6"/>
      <c r="CK1144" s="6"/>
      <c r="CL1144" s="6"/>
      <c r="CM1144" s="6"/>
      <c r="CN1144" s="6"/>
      <c r="CO1144" s="6"/>
      <c r="CP1144" s="6"/>
      <c r="CQ1144" s="6"/>
    </row>
    <row r="1145" spans="1:95" x14ac:dyDescent="0.2">
      <c r="A1145" s="6" t="s">
        <v>1122</v>
      </c>
      <c r="B1145" s="6" t="s">
        <v>1123</v>
      </c>
      <c r="C1145" s="6">
        <v>877.56214999999997</v>
      </c>
      <c r="D1145" s="6">
        <v>877.56731000000002</v>
      </c>
      <c r="E1145" s="6">
        <v>876.55900999999994</v>
      </c>
      <c r="F1145" s="6" t="s">
        <v>60</v>
      </c>
      <c r="G1145" s="6">
        <v>10.79</v>
      </c>
      <c r="H1145" s="6">
        <v>150659.66210623499</v>
      </c>
      <c r="I1145" s="6">
        <v>122576.94866988499</v>
      </c>
      <c r="J1145" s="6">
        <v>61758.3892434808</v>
      </c>
      <c r="K1145" s="6">
        <v>0.81399999999999995</v>
      </c>
      <c r="L1145" s="6">
        <v>2.44</v>
      </c>
      <c r="M1145" s="6">
        <v>1.9850000000000001</v>
      </c>
      <c r="N1145" s="6">
        <v>-0.3</v>
      </c>
      <c r="O1145" s="6">
        <v>1.29</v>
      </c>
      <c r="P1145" s="6">
        <v>0.99</v>
      </c>
      <c r="Q1145" s="6">
        <v>0.97230738058251198</v>
      </c>
      <c r="R1145" s="6">
        <v>2.0107365547704599E-2</v>
      </c>
      <c r="S1145" s="6">
        <v>0.191696765389444</v>
      </c>
      <c r="T1145" s="6">
        <v>1</v>
      </c>
      <c r="U1145" s="6">
        <v>1</v>
      </c>
      <c r="V1145" s="6">
        <v>1</v>
      </c>
      <c r="W1145" s="6"/>
      <c r="X1145" s="6"/>
      <c r="AI1145" s="6"/>
      <c r="AZ1145" s="6"/>
      <c r="BA1145" s="6"/>
      <c r="BB1145" s="6"/>
      <c r="BC1145" s="6"/>
      <c r="BJ1145" s="6"/>
      <c r="BK1145" s="6"/>
      <c r="BL1145" s="6"/>
      <c r="BQ1145" s="6"/>
      <c r="BR1145" s="6"/>
      <c r="BS1145" s="6"/>
      <c r="BT1145" s="6"/>
      <c r="BU1145" s="6"/>
      <c r="BV1145" s="6"/>
      <c r="BW1145" s="6"/>
      <c r="CA1145" s="6"/>
      <c r="CB1145" s="6"/>
      <c r="CC1145" s="6"/>
      <c r="CD1145" s="6"/>
      <c r="CE1145" s="6"/>
      <c r="CF1145" s="6"/>
      <c r="CH1145" s="6"/>
      <c r="CI1145" s="6"/>
      <c r="CJ1145" s="6"/>
      <c r="CK1145" s="6"/>
      <c r="CL1145" s="6"/>
      <c r="CM1145" s="6"/>
      <c r="CN1145" s="6"/>
      <c r="CO1145" s="6"/>
      <c r="CP1145" s="6"/>
      <c r="CQ1145" s="6"/>
    </row>
    <row r="1146" spans="1:95" x14ac:dyDescent="0.2">
      <c r="A1146" s="6" t="s">
        <v>649</v>
      </c>
      <c r="B1146" s="6" t="s">
        <v>650</v>
      </c>
      <c r="C1146" s="6">
        <v>767.58289000000002</v>
      </c>
      <c r="D1146" s="6">
        <v>767.58344999999997</v>
      </c>
      <c r="E1146" s="6">
        <v>766.57617000000005</v>
      </c>
      <c r="F1146" s="6" t="s">
        <v>60</v>
      </c>
      <c r="G1146" s="6">
        <v>16.010000000000002</v>
      </c>
      <c r="H1146" s="6">
        <v>322290.55555094098</v>
      </c>
      <c r="I1146" s="6">
        <v>261810.19946552601</v>
      </c>
      <c r="J1146" s="6">
        <v>247227.14184992301</v>
      </c>
      <c r="K1146" s="6">
        <v>0.81200000000000006</v>
      </c>
      <c r="L1146" s="6">
        <v>1.304</v>
      </c>
      <c r="M1146" s="6">
        <v>1.0589999999999999</v>
      </c>
      <c r="N1146" s="6">
        <v>-0.3</v>
      </c>
      <c r="O1146" s="6">
        <v>0.38</v>
      </c>
      <c r="P1146" s="6">
        <v>0.08</v>
      </c>
      <c r="Q1146" s="6">
        <v>0.66482996096392699</v>
      </c>
      <c r="R1146" s="6">
        <v>0.99719623940240598</v>
      </c>
      <c r="S1146" s="6">
        <v>0.98098729879552504</v>
      </c>
      <c r="T1146" s="6">
        <v>1</v>
      </c>
      <c r="U1146" s="6">
        <v>1</v>
      </c>
      <c r="V1146" s="6">
        <v>1</v>
      </c>
      <c r="W1146" s="6"/>
      <c r="X1146" s="6"/>
      <c r="AI1146" s="6"/>
      <c r="AZ1146" s="6"/>
      <c r="BA1146" s="6"/>
      <c r="BB1146" s="6"/>
      <c r="BC1146" s="6"/>
      <c r="BJ1146" s="6"/>
      <c r="BK1146" s="6"/>
      <c r="BL1146" s="6"/>
      <c r="BQ1146" s="6"/>
      <c r="BR1146" s="6"/>
      <c r="BS1146" s="6"/>
      <c r="BT1146" s="6"/>
      <c r="BU1146" s="6"/>
      <c r="BV1146" s="6"/>
      <c r="BW1146" s="6"/>
      <c r="CA1146" s="6"/>
      <c r="CB1146" s="6"/>
      <c r="CC1146" s="6"/>
      <c r="CD1146" s="6"/>
      <c r="CE1146" s="6"/>
      <c r="CF1146" s="6"/>
      <c r="CH1146" s="6"/>
      <c r="CI1146" s="6"/>
      <c r="CJ1146" s="6"/>
      <c r="CK1146" s="6"/>
      <c r="CL1146" s="6"/>
      <c r="CM1146" s="6"/>
      <c r="CN1146" s="6"/>
      <c r="CO1146" s="6"/>
      <c r="CP1146" s="6"/>
      <c r="CQ1146" s="6"/>
    </row>
    <row r="1147" spans="1:95" x14ac:dyDescent="0.2">
      <c r="A1147" s="6" t="s">
        <v>1124</v>
      </c>
      <c r="B1147" s="6" t="s">
        <v>1125</v>
      </c>
      <c r="C1147" s="6">
        <v>866.58843000000002</v>
      </c>
      <c r="D1147" s="6">
        <v>866.58801000000005</v>
      </c>
      <c r="E1147" s="6">
        <v>865.58073999999999</v>
      </c>
      <c r="F1147" s="6" t="s">
        <v>60</v>
      </c>
      <c r="G1147" s="6">
        <v>13.183</v>
      </c>
      <c r="H1147" s="6">
        <v>907420.71702113806</v>
      </c>
      <c r="I1147" s="6">
        <v>736102.43566696299</v>
      </c>
      <c r="J1147" s="6">
        <v>898204.21092356998</v>
      </c>
      <c r="K1147" s="6">
        <v>0.81100000000000005</v>
      </c>
      <c r="L1147" s="6">
        <v>1.01</v>
      </c>
      <c r="M1147" s="6">
        <v>0.82</v>
      </c>
      <c r="N1147" s="6">
        <v>-0.3</v>
      </c>
      <c r="O1147" s="6">
        <v>0.01</v>
      </c>
      <c r="P1147" s="6">
        <v>-0.28999999999999998</v>
      </c>
      <c r="Q1147" s="6">
        <v>0.93113431260840795</v>
      </c>
      <c r="R1147" s="6">
        <v>0.99999999012784302</v>
      </c>
      <c r="S1147" s="6">
        <v>0.97147575266359298</v>
      </c>
      <c r="T1147" s="6">
        <v>1</v>
      </c>
      <c r="U1147" s="6">
        <v>1</v>
      </c>
      <c r="V1147" s="6">
        <v>1</v>
      </c>
      <c r="W1147" s="6"/>
      <c r="X1147" s="6"/>
      <c r="AI1147" s="6"/>
      <c r="AZ1147" s="6"/>
      <c r="BA1147" s="6"/>
      <c r="BB1147" s="6"/>
      <c r="BC1147" s="6"/>
      <c r="BJ1147" s="6"/>
      <c r="BK1147" s="6"/>
      <c r="BL1147" s="6"/>
      <c r="BQ1147" s="6"/>
      <c r="BR1147" s="6"/>
      <c r="BS1147" s="6"/>
      <c r="BT1147" s="6"/>
      <c r="BU1147" s="6"/>
      <c r="BV1147" s="6"/>
      <c r="BW1147" s="6"/>
      <c r="CA1147" s="6"/>
      <c r="CB1147" s="6"/>
      <c r="CC1147" s="6"/>
      <c r="CD1147" s="6"/>
      <c r="CE1147" s="6"/>
      <c r="CF1147" s="6"/>
      <c r="CH1147" s="6"/>
      <c r="CI1147" s="6"/>
      <c r="CJ1147" s="6"/>
      <c r="CK1147" s="6"/>
      <c r="CL1147" s="6"/>
      <c r="CM1147" s="6"/>
      <c r="CN1147" s="6"/>
      <c r="CO1147" s="6"/>
      <c r="CP1147" s="6"/>
      <c r="CQ1147" s="6"/>
    </row>
    <row r="1148" spans="1:95" x14ac:dyDescent="0.2">
      <c r="A1148" s="6" t="s">
        <v>1126</v>
      </c>
      <c r="B1148" s="6" t="s">
        <v>1127</v>
      </c>
      <c r="C1148" s="6">
        <v>795.65881999999999</v>
      </c>
      <c r="D1148" s="6">
        <v>795.65894000000003</v>
      </c>
      <c r="E1148" s="6">
        <v>818.64808000000005</v>
      </c>
      <c r="F1148" s="6" t="s">
        <v>434</v>
      </c>
      <c r="G1148" s="6">
        <v>16.271000000000001</v>
      </c>
      <c r="H1148" s="6">
        <v>473027.27182144101</v>
      </c>
      <c r="I1148" s="6">
        <v>383488.01507604501</v>
      </c>
      <c r="J1148" s="6">
        <v>738777.84433949098</v>
      </c>
      <c r="K1148" s="6">
        <v>0.81100000000000005</v>
      </c>
      <c r="L1148" s="6">
        <v>0.64</v>
      </c>
      <c r="M1148" s="6">
        <v>0.51900000000000002</v>
      </c>
      <c r="N1148" s="6">
        <v>-0.3</v>
      </c>
      <c r="O1148" s="6">
        <v>-0.64</v>
      </c>
      <c r="P1148" s="6">
        <v>-0.95</v>
      </c>
      <c r="Q1148" s="6">
        <v>0.98943434304751698</v>
      </c>
      <c r="R1148" s="6">
        <v>0.19285186166842599</v>
      </c>
      <c r="S1148" s="6">
        <v>2.82363592126533E-2</v>
      </c>
      <c r="T1148" s="6">
        <v>1</v>
      </c>
      <c r="U1148" s="6">
        <v>1</v>
      </c>
      <c r="V1148" s="6">
        <v>0.79896683381715305</v>
      </c>
      <c r="W1148" s="6"/>
      <c r="X1148" s="6"/>
      <c r="AI1148" s="6"/>
      <c r="AZ1148" s="6"/>
      <c r="BA1148" s="6"/>
      <c r="BB1148" s="6"/>
      <c r="BC1148" s="6"/>
      <c r="BJ1148" s="6"/>
      <c r="BK1148" s="6"/>
      <c r="BL1148" s="6"/>
      <c r="BQ1148" s="6"/>
      <c r="BR1148" s="6"/>
      <c r="BS1148" s="6"/>
      <c r="BT1148" s="6"/>
      <c r="BU1148" s="6"/>
      <c r="BV1148" s="6"/>
      <c r="BW1148" s="6"/>
      <c r="CA1148" s="6"/>
      <c r="CB1148" s="6"/>
      <c r="CC1148" s="6"/>
      <c r="CD1148" s="6"/>
      <c r="CE1148" s="6"/>
      <c r="CF1148" s="6"/>
      <c r="CH1148" s="6"/>
      <c r="CI1148" s="6"/>
      <c r="CJ1148" s="6"/>
      <c r="CK1148" s="6"/>
      <c r="CL1148" s="6"/>
      <c r="CM1148" s="6"/>
      <c r="CN1148" s="6"/>
      <c r="CO1148" s="6"/>
      <c r="CP1148" s="6"/>
      <c r="CQ1148" s="6"/>
    </row>
    <row r="1149" spans="1:95" x14ac:dyDescent="0.2">
      <c r="A1149" s="6" t="s">
        <v>388</v>
      </c>
      <c r="B1149" s="6" t="s">
        <v>68</v>
      </c>
      <c r="C1149" s="6">
        <v>785.59344999999996</v>
      </c>
      <c r="D1149" s="6">
        <v>785.59312999999997</v>
      </c>
      <c r="E1149" s="6">
        <v>786.60040000000004</v>
      </c>
      <c r="F1149" s="6" t="s">
        <v>56</v>
      </c>
      <c r="G1149" s="6">
        <v>25.2</v>
      </c>
      <c r="H1149" s="6">
        <v>666396.96751860902</v>
      </c>
      <c r="I1149" s="6">
        <v>540163.687370801</v>
      </c>
      <c r="J1149" s="6">
        <v>412734.46470856201</v>
      </c>
      <c r="K1149" s="6">
        <v>0.81100000000000005</v>
      </c>
      <c r="L1149" s="6">
        <v>1.615</v>
      </c>
      <c r="M1149" s="6">
        <v>1.3089999999999999</v>
      </c>
      <c r="N1149" s="6">
        <v>-0.3</v>
      </c>
      <c r="O1149" s="6">
        <v>0.69</v>
      </c>
      <c r="P1149" s="6">
        <v>0.39</v>
      </c>
      <c r="Q1149" s="6">
        <v>0.99999999239108495</v>
      </c>
      <c r="R1149" s="6">
        <v>0.86702203560574698</v>
      </c>
      <c r="S1149" s="6">
        <v>0.78011641983626601</v>
      </c>
      <c r="T1149" s="6">
        <v>1</v>
      </c>
      <c r="U1149" s="6">
        <v>1</v>
      </c>
      <c r="V1149" s="6">
        <v>1</v>
      </c>
      <c r="W1149" s="6"/>
      <c r="X1149" s="6"/>
      <c r="AI1149" s="6"/>
      <c r="AZ1149" s="6"/>
      <c r="BA1149" s="6"/>
      <c r="BB1149" s="6"/>
      <c r="BC1149" s="6"/>
      <c r="BJ1149" s="6"/>
      <c r="BK1149" s="6"/>
      <c r="BL1149" s="6"/>
      <c r="BQ1149" s="6"/>
      <c r="BR1149" s="6"/>
      <c r="BS1149" s="6"/>
      <c r="BT1149" s="6"/>
      <c r="BU1149" s="6"/>
      <c r="BV1149" s="6"/>
      <c r="BW1149" s="6"/>
      <c r="CA1149" s="6"/>
      <c r="CB1149" s="6"/>
      <c r="CC1149" s="6"/>
      <c r="CD1149" s="6"/>
      <c r="CE1149" s="6"/>
      <c r="CF1149" s="6"/>
      <c r="CH1149" s="6"/>
      <c r="CI1149" s="6"/>
      <c r="CJ1149" s="6"/>
      <c r="CK1149" s="6"/>
      <c r="CL1149" s="6"/>
      <c r="CM1149" s="6"/>
      <c r="CN1149" s="6"/>
      <c r="CO1149" s="6"/>
      <c r="CP1149" s="6"/>
      <c r="CQ1149" s="6"/>
    </row>
    <row r="1150" spans="1:95" x14ac:dyDescent="0.2">
      <c r="A1150" s="6" t="s">
        <v>1128</v>
      </c>
      <c r="B1150" s="6" t="s">
        <v>1129</v>
      </c>
      <c r="C1150" s="6">
        <v>644.53797999999995</v>
      </c>
      <c r="D1150" s="6">
        <v>644.53842999999995</v>
      </c>
      <c r="E1150" s="6">
        <v>667.52765999999997</v>
      </c>
      <c r="F1150" s="6" t="s">
        <v>434</v>
      </c>
      <c r="G1150" s="6">
        <v>16.853999999999999</v>
      </c>
      <c r="H1150" s="6">
        <v>2705057.0658549001</v>
      </c>
      <c r="I1150" s="6">
        <v>2188069.2923916699</v>
      </c>
      <c r="J1150" s="6">
        <v>2573575.11133639</v>
      </c>
      <c r="K1150" s="6">
        <v>0.80900000000000005</v>
      </c>
      <c r="L1150" s="6">
        <v>1.0509999999999999</v>
      </c>
      <c r="M1150" s="6">
        <v>0.85</v>
      </c>
      <c r="N1150" s="6">
        <v>-0.31</v>
      </c>
      <c r="O1150" s="6">
        <v>7.0000000000000007E-2</v>
      </c>
      <c r="P1150" s="6">
        <v>-0.23</v>
      </c>
      <c r="Q1150" s="6">
        <v>0.99999999997941202</v>
      </c>
      <c r="R1150" s="6">
        <v>0.99999788161786096</v>
      </c>
      <c r="S1150" s="6">
        <v>0.999999871168754</v>
      </c>
      <c r="T1150" s="6">
        <v>1</v>
      </c>
      <c r="U1150" s="6">
        <v>1</v>
      </c>
      <c r="V1150" s="6">
        <v>1</v>
      </c>
      <c r="W1150" s="6"/>
      <c r="X1150" s="6"/>
      <c r="AI1150" s="6"/>
      <c r="AZ1150" s="6"/>
      <c r="BA1150" s="6"/>
      <c r="BB1150" s="6"/>
      <c r="BC1150" s="6"/>
      <c r="BJ1150" s="6"/>
      <c r="BK1150" s="6"/>
      <c r="BL1150" s="6"/>
      <c r="BQ1150" s="6"/>
      <c r="BR1150" s="6"/>
      <c r="BS1150" s="6"/>
      <c r="BT1150" s="6"/>
      <c r="BU1150" s="6"/>
      <c r="BV1150" s="6"/>
      <c r="BW1150" s="6"/>
      <c r="CA1150" s="6"/>
      <c r="CB1150" s="6"/>
      <c r="CC1150" s="6"/>
      <c r="CD1150" s="6"/>
      <c r="CE1150" s="6"/>
      <c r="CF1150" s="6"/>
      <c r="CH1150" s="6"/>
      <c r="CI1150" s="6"/>
      <c r="CJ1150" s="6"/>
      <c r="CK1150" s="6"/>
      <c r="CL1150" s="6"/>
      <c r="CM1150" s="6"/>
      <c r="CN1150" s="6"/>
      <c r="CO1150" s="6"/>
      <c r="CP1150" s="6"/>
      <c r="CQ1150" s="6"/>
    </row>
    <row r="1151" spans="1:95" x14ac:dyDescent="0.2">
      <c r="A1151" s="6" t="s">
        <v>642</v>
      </c>
      <c r="B1151" s="6" t="s">
        <v>643</v>
      </c>
      <c r="C1151" s="6">
        <v>837.62474999999995</v>
      </c>
      <c r="D1151" s="6">
        <v>837.62477000000001</v>
      </c>
      <c r="E1151" s="6">
        <v>836.61995999999999</v>
      </c>
      <c r="F1151" s="6" t="s">
        <v>60</v>
      </c>
      <c r="G1151" s="6">
        <v>16.513000000000002</v>
      </c>
      <c r="H1151" s="6">
        <v>893791.16850290901</v>
      </c>
      <c r="I1151" s="6">
        <v>722751.28823029401</v>
      </c>
      <c r="J1151" s="6">
        <v>630984.83497685601</v>
      </c>
      <c r="K1151" s="6">
        <v>0.80900000000000005</v>
      </c>
      <c r="L1151" s="6">
        <v>1.417</v>
      </c>
      <c r="M1151" s="6">
        <v>1.145</v>
      </c>
      <c r="N1151" s="6">
        <v>-0.31</v>
      </c>
      <c r="O1151" s="6">
        <v>0.5</v>
      </c>
      <c r="P1151" s="6">
        <v>0.2</v>
      </c>
      <c r="Q1151" s="6">
        <v>0.63117899261439703</v>
      </c>
      <c r="R1151" s="6">
        <v>0.50937001280206096</v>
      </c>
      <c r="S1151" s="6">
        <v>0.99999998223188302</v>
      </c>
      <c r="T1151" s="6">
        <v>1</v>
      </c>
      <c r="U1151" s="6">
        <v>1</v>
      </c>
      <c r="V1151" s="6">
        <v>1</v>
      </c>
      <c r="W1151" s="6"/>
      <c r="X1151" s="6"/>
      <c r="AI1151" s="6"/>
      <c r="AZ1151" s="6"/>
      <c r="BA1151" s="6"/>
      <c r="BB1151" s="6"/>
      <c r="BC1151" s="6"/>
      <c r="BJ1151" s="6"/>
      <c r="BK1151" s="6"/>
      <c r="BL1151" s="6"/>
      <c r="BQ1151" s="6"/>
      <c r="BR1151" s="6"/>
      <c r="BS1151" s="6"/>
      <c r="BT1151" s="6"/>
      <c r="BU1151" s="6"/>
      <c r="BV1151" s="6"/>
      <c r="BW1151" s="6"/>
      <c r="CA1151" s="6"/>
      <c r="CB1151" s="6"/>
      <c r="CC1151" s="6"/>
      <c r="CD1151" s="6"/>
      <c r="CE1151" s="6"/>
      <c r="CF1151" s="6"/>
      <c r="CH1151" s="6"/>
      <c r="CI1151" s="6"/>
      <c r="CJ1151" s="6"/>
      <c r="CK1151" s="6"/>
      <c r="CL1151" s="6"/>
      <c r="CM1151" s="6"/>
      <c r="CN1151" s="6"/>
      <c r="CO1151" s="6"/>
      <c r="CP1151" s="6"/>
      <c r="CQ1151" s="6"/>
    </row>
    <row r="1152" spans="1:95" x14ac:dyDescent="0.2">
      <c r="A1152" s="6" t="s">
        <v>528</v>
      </c>
      <c r="B1152" s="6" t="s">
        <v>529</v>
      </c>
      <c r="C1152" s="6">
        <v>746.50977999999998</v>
      </c>
      <c r="D1152" s="6">
        <v>746.51034000000004</v>
      </c>
      <c r="E1152" s="6">
        <v>747.51733999999999</v>
      </c>
      <c r="F1152" s="6" t="s">
        <v>56</v>
      </c>
      <c r="G1152" s="6">
        <v>10.106999999999999</v>
      </c>
      <c r="H1152" s="6">
        <v>701334.677559237</v>
      </c>
      <c r="I1152" s="6">
        <v>567051.27340222499</v>
      </c>
      <c r="J1152" s="6">
        <v>574390.62368781003</v>
      </c>
      <c r="K1152" s="6">
        <v>0.80900000000000005</v>
      </c>
      <c r="L1152" s="6">
        <v>1.2210000000000001</v>
      </c>
      <c r="M1152" s="6">
        <v>0.98699999999999999</v>
      </c>
      <c r="N1152" s="6">
        <v>-0.31</v>
      </c>
      <c r="O1152" s="6">
        <v>0.28999999999999998</v>
      </c>
      <c r="P1152" s="6">
        <v>-0.02</v>
      </c>
      <c r="Q1152" s="6">
        <v>0.68085416046400504</v>
      </c>
      <c r="R1152" s="6">
        <v>0.28868267825683702</v>
      </c>
      <c r="S1152" s="6">
        <v>0.99921548444762898</v>
      </c>
      <c r="T1152" s="6">
        <v>1</v>
      </c>
      <c r="U1152" s="6">
        <v>1</v>
      </c>
      <c r="V1152" s="6">
        <v>1</v>
      </c>
      <c r="W1152" s="6"/>
      <c r="X1152" s="6"/>
      <c r="AI1152" s="6"/>
      <c r="AZ1152" s="6"/>
      <c r="BA1152" s="6"/>
      <c r="BB1152" s="6"/>
      <c r="BC1152" s="6"/>
      <c r="BJ1152" s="6"/>
      <c r="BK1152" s="6"/>
      <c r="BL1152" s="6"/>
      <c r="BQ1152" s="6"/>
      <c r="BR1152" s="6"/>
      <c r="BS1152" s="6"/>
      <c r="BT1152" s="6"/>
      <c r="BU1152" s="6"/>
      <c r="BV1152" s="6"/>
      <c r="BW1152" s="6"/>
      <c r="CA1152" s="6"/>
      <c r="CB1152" s="6"/>
      <c r="CC1152" s="6"/>
      <c r="CD1152" s="6"/>
      <c r="CE1152" s="6"/>
      <c r="CF1152" s="6"/>
      <c r="CH1152" s="6"/>
      <c r="CI1152" s="6"/>
      <c r="CJ1152" s="6"/>
      <c r="CK1152" s="6"/>
      <c r="CL1152" s="6"/>
      <c r="CM1152" s="6"/>
      <c r="CN1152" s="6"/>
      <c r="CO1152" s="6"/>
      <c r="CP1152" s="6"/>
      <c r="CQ1152" s="6"/>
    </row>
    <row r="1153" spans="1:95" x14ac:dyDescent="0.2">
      <c r="A1153" s="6" t="s">
        <v>893</v>
      </c>
      <c r="B1153" s="6" t="s">
        <v>772</v>
      </c>
      <c r="C1153" s="6">
        <v>809.59344999999996</v>
      </c>
      <c r="D1153" s="6">
        <v>809.59394999999995</v>
      </c>
      <c r="E1153" s="6">
        <v>810.60107000000005</v>
      </c>
      <c r="F1153" s="6" t="s">
        <v>56</v>
      </c>
      <c r="G1153" s="6">
        <v>14.688000000000001</v>
      </c>
      <c r="H1153" s="6">
        <v>4773180.8273371998</v>
      </c>
      <c r="I1153" s="6">
        <v>3857714.2493887199</v>
      </c>
      <c r="J1153" s="6">
        <v>4571979.98552432</v>
      </c>
      <c r="K1153" s="6">
        <v>0.80800000000000005</v>
      </c>
      <c r="L1153" s="6">
        <v>1.044</v>
      </c>
      <c r="M1153" s="6">
        <v>0.84399999999999997</v>
      </c>
      <c r="N1153" s="6">
        <v>-0.31</v>
      </c>
      <c r="O1153" s="6">
        <v>0.06</v>
      </c>
      <c r="P1153" s="6">
        <v>-0.25</v>
      </c>
      <c r="Q1153" s="6">
        <v>0.52766663037191597</v>
      </c>
      <c r="R1153" s="6">
        <v>0.80408678028368097</v>
      </c>
      <c r="S1153" s="6">
        <v>0.99996765019659195</v>
      </c>
      <c r="T1153" s="6">
        <v>1</v>
      </c>
      <c r="U1153" s="6">
        <v>1</v>
      </c>
      <c r="V1153" s="6">
        <v>1</v>
      </c>
      <c r="W1153" s="6"/>
      <c r="X1153" s="6"/>
      <c r="AI1153" s="6"/>
      <c r="AZ1153" s="6"/>
      <c r="BA1153" s="6"/>
      <c r="BB1153" s="6"/>
      <c r="BC1153" s="6"/>
      <c r="BJ1153" s="6"/>
      <c r="BK1153" s="6"/>
      <c r="BL1153" s="6"/>
      <c r="BQ1153" s="6"/>
      <c r="BR1153" s="6"/>
      <c r="BS1153" s="6"/>
      <c r="BT1153" s="6"/>
      <c r="BU1153" s="6"/>
      <c r="BV1153" s="6"/>
      <c r="BW1153" s="6"/>
      <c r="CA1153" s="6"/>
      <c r="CB1153" s="6"/>
      <c r="CC1153" s="6"/>
      <c r="CD1153" s="6"/>
      <c r="CE1153" s="6"/>
      <c r="CF1153" s="6"/>
      <c r="CH1153" s="6"/>
      <c r="CI1153" s="6"/>
      <c r="CJ1153" s="6"/>
      <c r="CK1153" s="6"/>
      <c r="CL1153" s="6"/>
      <c r="CM1153" s="6"/>
      <c r="CN1153" s="6"/>
      <c r="CO1153" s="6"/>
      <c r="CP1153" s="6"/>
      <c r="CQ1153" s="6"/>
    </row>
    <row r="1154" spans="1:95" x14ac:dyDescent="0.2">
      <c r="A1154" s="6" t="s">
        <v>1130</v>
      </c>
      <c r="B1154" s="6" t="s">
        <v>1131</v>
      </c>
      <c r="C1154" s="6">
        <v>451.26988999999998</v>
      </c>
      <c r="D1154" s="6">
        <v>451.27010000000001</v>
      </c>
      <c r="E1154" s="6">
        <v>450.26283000000001</v>
      </c>
      <c r="F1154" s="6" t="s">
        <v>60</v>
      </c>
      <c r="G1154" s="6">
        <v>3.581</v>
      </c>
      <c r="H1154" s="6">
        <v>422266.37924054498</v>
      </c>
      <c r="I1154" s="6">
        <v>341244.50976893899</v>
      </c>
      <c r="J1154" s="6">
        <v>372624.09655828797</v>
      </c>
      <c r="K1154" s="6">
        <v>0.80800000000000005</v>
      </c>
      <c r="L1154" s="6">
        <v>1.133</v>
      </c>
      <c r="M1154" s="6">
        <v>0.91600000000000004</v>
      </c>
      <c r="N1154" s="6">
        <v>-0.31</v>
      </c>
      <c r="O1154" s="6">
        <v>0.18</v>
      </c>
      <c r="P1154" s="6">
        <v>-0.13</v>
      </c>
      <c r="Q1154" s="6">
        <v>0.74594615555352195</v>
      </c>
      <c r="R1154" s="6">
        <v>0.96845122060601097</v>
      </c>
      <c r="S1154" s="6">
        <v>0.99978006340469605</v>
      </c>
      <c r="T1154" s="6">
        <v>1</v>
      </c>
      <c r="U1154" s="6">
        <v>1</v>
      </c>
      <c r="V1154" s="6">
        <v>1</v>
      </c>
      <c r="W1154" s="6"/>
      <c r="X1154" s="6"/>
      <c r="AI1154" s="6"/>
      <c r="AZ1154" s="6"/>
      <c r="BA1154" s="6"/>
      <c r="BB1154" s="6"/>
      <c r="BC1154" s="6"/>
      <c r="BJ1154" s="6"/>
      <c r="BK1154" s="6"/>
      <c r="BL1154" s="6"/>
      <c r="BQ1154" s="6"/>
      <c r="BR1154" s="6"/>
      <c r="BS1154" s="6"/>
      <c r="BT1154" s="6"/>
      <c r="BU1154" s="6"/>
      <c r="BV1154" s="6"/>
      <c r="BW1154" s="6"/>
      <c r="CA1154" s="6"/>
      <c r="CB1154" s="6"/>
      <c r="CC1154" s="6"/>
      <c r="CD1154" s="6"/>
      <c r="CE1154" s="6"/>
      <c r="CF1154" s="6"/>
      <c r="CH1154" s="6"/>
      <c r="CI1154" s="6"/>
      <c r="CJ1154" s="6"/>
      <c r="CK1154" s="6"/>
      <c r="CL1154" s="6"/>
      <c r="CM1154" s="6"/>
      <c r="CN1154" s="6"/>
      <c r="CO1154" s="6"/>
      <c r="CP1154" s="6"/>
      <c r="CQ1154" s="6"/>
    </row>
    <row r="1155" spans="1:95" x14ac:dyDescent="0.2">
      <c r="A1155" s="6" t="s">
        <v>1132</v>
      </c>
      <c r="B1155" s="6" t="s">
        <v>189</v>
      </c>
      <c r="C1155" s="6">
        <v>757.56214999999997</v>
      </c>
      <c r="D1155" s="6">
        <v>757.56236000000001</v>
      </c>
      <c r="E1155" s="6">
        <v>758.56964000000005</v>
      </c>
      <c r="F1155" s="6" t="s">
        <v>56</v>
      </c>
      <c r="G1155" s="6">
        <v>14.787000000000001</v>
      </c>
      <c r="H1155" s="6">
        <v>9622177.1482195295</v>
      </c>
      <c r="I1155" s="6">
        <v>7772973.7493898803</v>
      </c>
      <c r="J1155" s="6">
        <v>7497694.0046244003</v>
      </c>
      <c r="K1155" s="6">
        <v>0.80800000000000005</v>
      </c>
      <c r="L1155" s="6">
        <v>1.2829999999999999</v>
      </c>
      <c r="M1155" s="6">
        <v>1.0369999999999999</v>
      </c>
      <c r="N1155" s="6">
        <v>-0.31</v>
      </c>
      <c r="O1155" s="6">
        <v>0.36</v>
      </c>
      <c r="P1155" s="6">
        <v>0.05</v>
      </c>
      <c r="Q1155" s="6">
        <v>0.75538640310312599</v>
      </c>
      <c r="R1155" s="6">
        <v>0.84647307276233197</v>
      </c>
      <c r="S1155" s="6">
        <v>0.99999999299581899</v>
      </c>
      <c r="T1155" s="6">
        <v>1</v>
      </c>
      <c r="U1155" s="6">
        <v>1</v>
      </c>
      <c r="V1155" s="6">
        <v>1</v>
      </c>
      <c r="W1155" s="6"/>
      <c r="X1155" s="6"/>
      <c r="AI1155" s="6"/>
      <c r="AZ1155" s="6"/>
      <c r="BA1155" s="6"/>
      <c r="BB1155" s="6"/>
      <c r="BC1155" s="6"/>
      <c r="BJ1155" s="6"/>
      <c r="BK1155" s="6"/>
      <c r="BL1155" s="6"/>
      <c r="BQ1155" s="6"/>
      <c r="BR1155" s="6"/>
      <c r="BS1155" s="6"/>
      <c r="BT1155" s="6"/>
      <c r="BU1155" s="6"/>
      <c r="BV1155" s="6"/>
      <c r="BW1155" s="6"/>
      <c r="CA1155" s="6"/>
      <c r="CB1155" s="6"/>
      <c r="CC1155" s="6"/>
      <c r="CD1155" s="6"/>
      <c r="CE1155" s="6"/>
      <c r="CF1155" s="6"/>
      <c r="CH1155" s="6"/>
      <c r="CI1155" s="6"/>
      <c r="CJ1155" s="6"/>
      <c r="CK1155" s="6"/>
      <c r="CL1155" s="6"/>
      <c r="CM1155" s="6"/>
      <c r="CN1155" s="6"/>
      <c r="CO1155" s="6"/>
      <c r="CP1155" s="6"/>
      <c r="CQ1155" s="6"/>
    </row>
    <row r="1156" spans="1:95" x14ac:dyDescent="0.2">
      <c r="A1156" s="6" t="s">
        <v>1133</v>
      </c>
      <c r="B1156" s="6" t="s">
        <v>1134</v>
      </c>
      <c r="C1156" s="6">
        <v>755.58289000000002</v>
      </c>
      <c r="D1156" s="6">
        <v>755.57844999999998</v>
      </c>
      <c r="E1156" s="6">
        <v>756.58325000000002</v>
      </c>
      <c r="F1156" s="6" t="s">
        <v>56</v>
      </c>
      <c r="G1156" s="6">
        <v>15.407999999999999</v>
      </c>
      <c r="H1156" s="6">
        <v>307173.95064429799</v>
      </c>
      <c r="I1156" s="6">
        <v>248072.01731994</v>
      </c>
      <c r="J1156" s="6">
        <v>477982.631277885</v>
      </c>
      <c r="K1156" s="6">
        <v>0.80800000000000005</v>
      </c>
      <c r="L1156" s="6">
        <v>0.64300000000000002</v>
      </c>
      <c r="M1156" s="6">
        <v>0.51900000000000002</v>
      </c>
      <c r="N1156" s="6">
        <v>-0.31</v>
      </c>
      <c r="O1156" s="6">
        <v>-0.64</v>
      </c>
      <c r="P1156" s="6">
        <v>-0.95</v>
      </c>
      <c r="Q1156" s="6">
        <v>0.99999272651187598</v>
      </c>
      <c r="R1156" s="6">
        <v>0.99704178164943802</v>
      </c>
      <c r="S1156" s="6">
        <v>0.95887306852582299</v>
      </c>
      <c r="T1156" s="6">
        <v>1</v>
      </c>
      <c r="U1156" s="6">
        <v>1</v>
      </c>
      <c r="V1156" s="6">
        <v>1</v>
      </c>
      <c r="W1156" s="6"/>
      <c r="X1156" s="6"/>
      <c r="AI1156" s="6"/>
      <c r="AZ1156" s="6"/>
      <c r="BA1156" s="6"/>
      <c r="BB1156" s="6"/>
      <c r="BC1156" s="6"/>
      <c r="BJ1156" s="6"/>
      <c r="BK1156" s="6"/>
      <c r="BL1156" s="6"/>
      <c r="BQ1156" s="6"/>
      <c r="BR1156" s="6"/>
      <c r="BS1156" s="6"/>
      <c r="BT1156" s="6"/>
      <c r="BU1156" s="6"/>
      <c r="BV1156" s="6"/>
      <c r="BW1156" s="6"/>
      <c r="CA1156" s="6"/>
      <c r="CB1156" s="6"/>
      <c r="CC1156" s="6"/>
      <c r="CD1156" s="6"/>
      <c r="CE1156" s="6"/>
      <c r="CF1156" s="6"/>
      <c r="CH1156" s="6"/>
      <c r="CI1156" s="6"/>
      <c r="CJ1156" s="6"/>
      <c r="CK1156" s="6"/>
      <c r="CL1156" s="6"/>
      <c r="CM1156" s="6"/>
      <c r="CN1156" s="6"/>
      <c r="CO1156" s="6"/>
      <c r="CP1156" s="6"/>
      <c r="CQ1156" s="6"/>
    </row>
    <row r="1157" spans="1:95" x14ac:dyDescent="0.2">
      <c r="A1157" s="6" t="s">
        <v>1088</v>
      </c>
      <c r="B1157" s="6" t="s">
        <v>154</v>
      </c>
      <c r="C1157" s="6">
        <v>779.58289000000002</v>
      </c>
      <c r="D1157" s="6">
        <v>779.58349999999996</v>
      </c>
      <c r="E1157" s="6">
        <v>780.59067000000005</v>
      </c>
      <c r="F1157" s="6" t="s">
        <v>56</v>
      </c>
      <c r="G1157" s="6">
        <v>15.882</v>
      </c>
      <c r="H1157" s="6">
        <v>47328610.727606103</v>
      </c>
      <c r="I1157" s="6">
        <v>38192925.273074903</v>
      </c>
      <c r="J1157" s="6">
        <v>46332332.0756163</v>
      </c>
      <c r="K1157" s="6">
        <v>0.80700000000000005</v>
      </c>
      <c r="L1157" s="6">
        <v>1.022</v>
      </c>
      <c r="M1157" s="6">
        <v>0.82399999999999995</v>
      </c>
      <c r="N1157" s="6">
        <v>-0.31</v>
      </c>
      <c r="O1157" s="6">
        <v>0.03</v>
      </c>
      <c r="P1157" s="6">
        <v>-0.28000000000000003</v>
      </c>
      <c r="Q1157" s="6">
        <v>0.90433512825586004</v>
      </c>
      <c r="R1157" s="6">
        <v>0.99998990075262395</v>
      </c>
      <c r="S1157" s="6">
        <v>0.98763919150513002</v>
      </c>
      <c r="T1157" s="6">
        <v>1</v>
      </c>
      <c r="U1157" s="6">
        <v>1</v>
      </c>
      <c r="V1157" s="6">
        <v>1</v>
      </c>
      <c r="W1157" s="6"/>
      <c r="X1157" s="6"/>
      <c r="AI1157" s="6"/>
      <c r="AZ1157" s="6"/>
      <c r="BA1157" s="6"/>
      <c r="BB1157" s="6"/>
      <c r="BC1157" s="6"/>
      <c r="BJ1157" s="6"/>
      <c r="BK1157" s="6"/>
      <c r="BL1157" s="6"/>
      <c r="BQ1157" s="6"/>
      <c r="BR1157" s="6"/>
      <c r="BS1157" s="6"/>
      <c r="BT1157" s="6"/>
      <c r="BU1157" s="6"/>
      <c r="BV1157" s="6"/>
      <c r="BW1157" s="6"/>
      <c r="CA1157" s="6"/>
      <c r="CB1157" s="6"/>
      <c r="CC1157" s="6"/>
      <c r="CD1157" s="6"/>
      <c r="CE1157" s="6"/>
      <c r="CF1157" s="6"/>
      <c r="CH1157" s="6"/>
      <c r="CI1157" s="6"/>
      <c r="CJ1157" s="6"/>
      <c r="CK1157" s="6"/>
      <c r="CL1157" s="6"/>
      <c r="CM1157" s="6"/>
      <c r="CN1157" s="6"/>
      <c r="CO1157" s="6"/>
      <c r="CP1157" s="6"/>
      <c r="CQ1157" s="6"/>
    </row>
    <row r="1158" spans="1:95" x14ac:dyDescent="0.2">
      <c r="A1158" s="6" t="s">
        <v>85</v>
      </c>
      <c r="B1158" s="6" t="s">
        <v>80</v>
      </c>
      <c r="C1158" s="6">
        <v>759.57780000000002</v>
      </c>
      <c r="D1158" s="6">
        <v>759.57749999999999</v>
      </c>
      <c r="E1158" s="6">
        <v>760.58478000000002</v>
      </c>
      <c r="F1158" s="6" t="s">
        <v>56</v>
      </c>
      <c r="G1158" s="6">
        <v>19.623000000000001</v>
      </c>
      <c r="H1158" s="6">
        <v>1017877.58692932</v>
      </c>
      <c r="I1158" s="6">
        <v>820667.41839600098</v>
      </c>
      <c r="J1158" s="6">
        <v>620302.87208708597</v>
      </c>
      <c r="K1158" s="6">
        <v>0.80600000000000005</v>
      </c>
      <c r="L1158" s="6">
        <v>1.641</v>
      </c>
      <c r="M1158" s="6">
        <v>1.323</v>
      </c>
      <c r="N1158" s="6">
        <v>-0.31</v>
      </c>
      <c r="O1158" s="6">
        <v>0.71</v>
      </c>
      <c r="P1158" s="6">
        <v>0.4</v>
      </c>
      <c r="Q1158" s="6">
        <v>0.99993153058358697</v>
      </c>
      <c r="R1158" s="6">
        <v>1</v>
      </c>
      <c r="S1158" s="6">
        <v>0.99986771504165395</v>
      </c>
      <c r="T1158" s="6">
        <v>1</v>
      </c>
      <c r="U1158" s="6">
        <v>1</v>
      </c>
      <c r="V1158" s="6">
        <v>1</v>
      </c>
      <c r="W1158" s="6"/>
      <c r="X1158" s="6"/>
      <c r="AI1158" s="6"/>
      <c r="AZ1158" s="6"/>
      <c r="BA1158" s="6"/>
      <c r="BB1158" s="6"/>
      <c r="BC1158" s="6"/>
      <c r="BJ1158" s="6"/>
      <c r="BK1158" s="6"/>
      <c r="BL1158" s="6"/>
      <c r="BQ1158" s="6"/>
      <c r="BR1158" s="6"/>
      <c r="BS1158" s="6"/>
      <c r="BT1158" s="6"/>
      <c r="BU1158" s="6"/>
      <c r="BV1158" s="6"/>
      <c r="BW1158" s="6"/>
      <c r="CA1158" s="6"/>
      <c r="CB1158" s="6"/>
      <c r="CC1158" s="6"/>
      <c r="CD1158" s="6"/>
      <c r="CE1158" s="6"/>
      <c r="CF1158" s="6"/>
      <c r="CH1158" s="6"/>
      <c r="CI1158" s="6"/>
      <c r="CJ1158" s="6"/>
      <c r="CK1158" s="6"/>
      <c r="CL1158" s="6"/>
      <c r="CM1158" s="6"/>
      <c r="CN1158" s="6"/>
      <c r="CO1158" s="6"/>
      <c r="CP1158" s="6"/>
      <c r="CQ1158" s="6"/>
    </row>
    <row r="1159" spans="1:95" x14ac:dyDescent="0.2">
      <c r="A1159" s="6" t="s">
        <v>649</v>
      </c>
      <c r="B1159" s="6" t="s">
        <v>650</v>
      </c>
      <c r="C1159" s="6">
        <v>767.58289000000002</v>
      </c>
      <c r="D1159" s="6">
        <v>767.58357999999998</v>
      </c>
      <c r="E1159" s="6">
        <v>766.57672000000002</v>
      </c>
      <c r="F1159" s="6" t="s">
        <v>60</v>
      </c>
      <c r="G1159" s="6">
        <v>16.199000000000002</v>
      </c>
      <c r="H1159" s="6">
        <v>2848092.18926899</v>
      </c>
      <c r="I1159" s="6">
        <v>2290505.4123995202</v>
      </c>
      <c r="J1159" s="6">
        <v>2683545.8702813899</v>
      </c>
      <c r="K1159" s="6">
        <v>0.80400000000000005</v>
      </c>
      <c r="L1159" s="6">
        <v>1.0609999999999999</v>
      </c>
      <c r="M1159" s="6">
        <v>0.85399999999999998</v>
      </c>
      <c r="N1159" s="6">
        <v>-0.31</v>
      </c>
      <c r="O1159" s="6">
        <v>0.09</v>
      </c>
      <c r="P1159" s="6">
        <v>-0.23</v>
      </c>
      <c r="Q1159" s="6">
        <v>0.95662027257401905</v>
      </c>
      <c r="R1159" s="6">
        <v>0.99882351577830397</v>
      </c>
      <c r="S1159" s="6">
        <v>0.99994531298998501</v>
      </c>
      <c r="T1159" s="6">
        <v>1</v>
      </c>
      <c r="U1159" s="6">
        <v>1</v>
      </c>
      <c r="V1159" s="6">
        <v>1</v>
      </c>
      <c r="W1159" s="6"/>
      <c r="X1159" s="6"/>
      <c r="AI1159" s="6"/>
      <c r="AZ1159" s="6"/>
      <c r="BA1159" s="6"/>
      <c r="BB1159" s="6"/>
      <c r="BC1159" s="6"/>
      <c r="BJ1159" s="6"/>
      <c r="BK1159" s="6"/>
      <c r="BL1159" s="6"/>
      <c r="BQ1159" s="6"/>
      <c r="BR1159" s="6"/>
      <c r="BS1159" s="6"/>
      <c r="BT1159" s="6"/>
      <c r="BU1159" s="6"/>
      <c r="BV1159" s="6"/>
      <c r="BW1159" s="6"/>
      <c r="CA1159" s="6"/>
      <c r="CB1159" s="6"/>
      <c r="CC1159" s="6"/>
      <c r="CD1159" s="6"/>
      <c r="CE1159" s="6"/>
      <c r="CF1159" s="6"/>
      <c r="CH1159" s="6"/>
      <c r="CI1159" s="6"/>
      <c r="CJ1159" s="6"/>
      <c r="CK1159" s="6"/>
      <c r="CL1159" s="6"/>
      <c r="CM1159" s="6"/>
      <c r="CN1159" s="6"/>
      <c r="CO1159" s="6"/>
      <c r="CP1159" s="6"/>
      <c r="CQ1159" s="6"/>
    </row>
    <row r="1160" spans="1:95" x14ac:dyDescent="0.2">
      <c r="A1160" s="6" t="s">
        <v>283</v>
      </c>
      <c r="B1160" s="6" t="s">
        <v>284</v>
      </c>
      <c r="C1160" s="6">
        <v>765.56723999999997</v>
      </c>
      <c r="D1160" s="6">
        <v>765.56830000000002</v>
      </c>
      <c r="E1160" s="6">
        <v>764.56101999999998</v>
      </c>
      <c r="F1160" s="6" t="s">
        <v>60</v>
      </c>
      <c r="G1160" s="6">
        <v>15.118</v>
      </c>
      <c r="H1160" s="6">
        <v>5096284.7244752999</v>
      </c>
      <c r="I1160" s="6">
        <v>4094898.1500046598</v>
      </c>
      <c r="J1160" s="6">
        <v>4696766.8181604398</v>
      </c>
      <c r="K1160" s="6">
        <v>0.80400000000000005</v>
      </c>
      <c r="L1160" s="6">
        <v>1.085</v>
      </c>
      <c r="M1160" s="6">
        <v>0.872</v>
      </c>
      <c r="N1160" s="6">
        <v>-0.32</v>
      </c>
      <c r="O1160" s="6">
        <v>0.12</v>
      </c>
      <c r="P1160" s="6">
        <v>-0.2</v>
      </c>
      <c r="Q1160" s="6">
        <v>0.98702702137765397</v>
      </c>
      <c r="R1160" s="6">
        <v>0.99999699861136704</v>
      </c>
      <c r="S1160" s="6">
        <v>0.99946292172475004</v>
      </c>
      <c r="T1160" s="6">
        <v>1</v>
      </c>
      <c r="U1160" s="6">
        <v>1</v>
      </c>
      <c r="V1160" s="6">
        <v>1</v>
      </c>
      <c r="W1160" s="6"/>
      <c r="X1160" s="6"/>
      <c r="AI1160" s="6"/>
      <c r="AZ1160" s="6"/>
      <c r="BA1160" s="6"/>
      <c r="BB1160" s="6"/>
      <c r="BC1160" s="6"/>
      <c r="BJ1160" s="6"/>
      <c r="BK1160" s="6"/>
      <c r="BL1160" s="6"/>
      <c r="BQ1160" s="6"/>
      <c r="BR1160" s="6"/>
      <c r="BS1160" s="6"/>
      <c r="BT1160" s="6"/>
      <c r="BU1160" s="6"/>
      <c r="BV1160" s="6"/>
      <c r="BW1160" s="6"/>
      <c r="CA1160" s="6"/>
      <c r="CB1160" s="6"/>
      <c r="CC1160" s="6"/>
      <c r="CD1160" s="6"/>
      <c r="CE1160" s="6"/>
      <c r="CF1160" s="6"/>
      <c r="CH1160" s="6"/>
      <c r="CI1160" s="6"/>
      <c r="CJ1160" s="6"/>
      <c r="CK1160" s="6"/>
      <c r="CL1160" s="6"/>
      <c r="CM1160" s="6"/>
      <c r="CN1160" s="6"/>
      <c r="CO1160" s="6"/>
      <c r="CP1160" s="6"/>
      <c r="CQ1160" s="6"/>
    </row>
    <row r="1161" spans="1:95" x14ac:dyDescent="0.2">
      <c r="A1161" s="6" t="s">
        <v>1135</v>
      </c>
      <c r="B1161" s="6" t="s">
        <v>633</v>
      </c>
      <c r="C1161" s="6">
        <v>717.56723999999997</v>
      </c>
      <c r="D1161" s="6">
        <v>717.56759</v>
      </c>
      <c r="E1161" s="6">
        <v>718.57464000000004</v>
      </c>
      <c r="F1161" s="6" t="s">
        <v>56</v>
      </c>
      <c r="G1161" s="6">
        <v>15.428000000000001</v>
      </c>
      <c r="H1161" s="6">
        <v>7588922.4421202401</v>
      </c>
      <c r="I1161" s="6">
        <v>6097741.5020929696</v>
      </c>
      <c r="J1161" s="6">
        <v>7337101.3598845601</v>
      </c>
      <c r="K1161" s="6">
        <v>0.80400000000000005</v>
      </c>
      <c r="L1161" s="6">
        <v>1.034</v>
      </c>
      <c r="M1161" s="6">
        <v>0.83099999999999996</v>
      </c>
      <c r="N1161" s="6">
        <v>-0.32</v>
      </c>
      <c r="O1161" s="6">
        <v>0.05</v>
      </c>
      <c r="P1161" s="6">
        <v>-0.27</v>
      </c>
      <c r="Q1161" s="6">
        <v>0.99820404738630297</v>
      </c>
      <c r="R1161" s="6">
        <v>0.99958067723858801</v>
      </c>
      <c r="S1161" s="6">
        <v>0.90643799583746298</v>
      </c>
      <c r="T1161" s="6">
        <v>1</v>
      </c>
      <c r="U1161" s="6">
        <v>1</v>
      </c>
      <c r="V1161" s="6">
        <v>1</v>
      </c>
      <c r="W1161" s="6"/>
      <c r="X1161" s="6"/>
      <c r="AI1161" s="6"/>
      <c r="AZ1161" s="6"/>
      <c r="BA1161" s="6"/>
      <c r="BB1161" s="6"/>
      <c r="BC1161" s="6"/>
      <c r="BJ1161" s="6"/>
      <c r="BK1161" s="6"/>
      <c r="BL1161" s="6"/>
      <c r="BQ1161" s="6"/>
      <c r="BR1161" s="6"/>
      <c r="BS1161" s="6"/>
      <c r="BT1161" s="6"/>
      <c r="BU1161" s="6"/>
      <c r="BV1161" s="6"/>
      <c r="BW1161" s="6"/>
      <c r="CA1161" s="6"/>
      <c r="CB1161" s="6"/>
      <c r="CC1161" s="6"/>
      <c r="CD1161" s="6"/>
      <c r="CE1161" s="6"/>
      <c r="CF1161" s="6"/>
      <c r="CH1161" s="6"/>
      <c r="CI1161" s="6"/>
      <c r="CJ1161" s="6"/>
      <c r="CK1161" s="6"/>
      <c r="CL1161" s="6"/>
      <c r="CM1161" s="6"/>
      <c r="CN1161" s="6"/>
      <c r="CO1161" s="6"/>
      <c r="CP1161" s="6"/>
      <c r="CQ1161" s="6"/>
    </row>
    <row r="1162" spans="1:95" x14ac:dyDescent="0.2">
      <c r="A1162" s="6" t="s">
        <v>733</v>
      </c>
      <c r="B1162" s="6" t="s">
        <v>173</v>
      </c>
      <c r="C1162" s="6">
        <v>743.54650000000004</v>
      </c>
      <c r="D1162" s="6">
        <v>743.54695000000004</v>
      </c>
      <c r="E1162" s="6">
        <v>742.54028000000005</v>
      </c>
      <c r="F1162" s="6" t="s">
        <v>60</v>
      </c>
      <c r="G1162" s="6">
        <v>14.699</v>
      </c>
      <c r="H1162" s="6">
        <v>2809223.65830633</v>
      </c>
      <c r="I1162" s="6">
        <v>2254774.40837092</v>
      </c>
      <c r="J1162" s="6">
        <v>2801175.5785265299</v>
      </c>
      <c r="K1162" s="6">
        <v>0.80300000000000005</v>
      </c>
      <c r="L1162" s="6">
        <v>1.0029999999999999</v>
      </c>
      <c r="M1162" s="6">
        <v>0.80500000000000005</v>
      </c>
      <c r="N1162" s="6">
        <v>-0.32</v>
      </c>
      <c r="O1162" s="6">
        <v>0</v>
      </c>
      <c r="P1162" s="6">
        <v>-0.31</v>
      </c>
      <c r="Q1162" s="6">
        <v>0.99986614069551705</v>
      </c>
      <c r="R1162" s="6">
        <v>0.99877285686054795</v>
      </c>
      <c r="S1162" s="6">
        <v>0.94262619566093397</v>
      </c>
      <c r="T1162" s="6">
        <v>1</v>
      </c>
      <c r="U1162" s="6">
        <v>1</v>
      </c>
      <c r="V1162" s="6">
        <v>1</v>
      </c>
      <c r="W1162" s="6"/>
      <c r="X1162" s="6"/>
      <c r="AI1162" s="6"/>
      <c r="AZ1162" s="6"/>
      <c r="BA1162" s="6"/>
      <c r="BB1162" s="6"/>
      <c r="BC1162" s="6"/>
      <c r="BJ1162" s="6"/>
      <c r="BK1162" s="6"/>
      <c r="BL1162" s="6"/>
      <c r="BQ1162" s="6"/>
      <c r="BR1162" s="6"/>
      <c r="BS1162" s="6"/>
      <c r="BT1162" s="6"/>
      <c r="BU1162" s="6"/>
      <c r="BV1162" s="6"/>
      <c r="BW1162" s="6"/>
      <c r="CA1162" s="6"/>
      <c r="CB1162" s="6"/>
      <c r="CC1162" s="6"/>
      <c r="CD1162" s="6"/>
      <c r="CE1162" s="6"/>
      <c r="CF1162" s="6"/>
      <c r="CH1162" s="6"/>
      <c r="CI1162" s="6"/>
      <c r="CJ1162" s="6"/>
      <c r="CK1162" s="6"/>
      <c r="CL1162" s="6"/>
      <c r="CM1162" s="6"/>
      <c r="CN1162" s="6"/>
      <c r="CO1162" s="6"/>
      <c r="CP1162" s="6"/>
      <c r="CQ1162" s="6"/>
    </row>
    <row r="1163" spans="1:95" x14ac:dyDescent="0.2">
      <c r="A1163" s="6" t="s">
        <v>458</v>
      </c>
      <c r="B1163" s="6" t="s">
        <v>459</v>
      </c>
      <c r="C1163" s="6">
        <v>783.61419000000001</v>
      </c>
      <c r="D1163" s="6">
        <v>783.61486000000002</v>
      </c>
      <c r="E1163" s="6">
        <v>784.62213999999994</v>
      </c>
      <c r="F1163" s="6" t="s">
        <v>56</v>
      </c>
      <c r="G1163" s="6">
        <v>15.315</v>
      </c>
      <c r="H1163" s="6">
        <v>9232480.2098350693</v>
      </c>
      <c r="I1163" s="6">
        <v>7409459.9731173702</v>
      </c>
      <c r="J1163" s="6">
        <v>7054290.44740438</v>
      </c>
      <c r="K1163" s="6">
        <v>0.80300000000000005</v>
      </c>
      <c r="L1163" s="6">
        <v>1.3089999999999999</v>
      </c>
      <c r="M1163" s="6">
        <v>1.05</v>
      </c>
      <c r="N1163" s="6">
        <v>-0.32</v>
      </c>
      <c r="O1163" s="6">
        <v>0.39</v>
      </c>
      <c r="P1163" s="6">
        <v>7.0000000000000007E-2</v>
      </c>
      <c r="Q1163" s="6">
        <v>0.99992469302020304</v>
      </c>
      <c r="R1163" s="6">
        <v>1</v>
      </c>
      <c r="S1163" s="6">
        <v>0.99982926067507905</v>
      </c>
      <c r="T1163" s="6">
        <v>1</v>
      </c>
      <c r="U1163" s="6">
        <v>1</v>
      </c>
      <c r="V1163" s="6">
        <v>1</v>
      </c>
      <c r="W1163" s="6"/>
      <c r="X1163" s="6"/>
      <c r="AI1163" s="6"/>
      <c r="AZ1163" s="6"/>
      <c r="BA1163" s="6"/>
      <c r="BB1163" s="6"/>
      <c r="BC1163" s="6"/>
      <c r="BJ1163" s="6"/>
      <c r="BK1163" s="6"/>
      <c r="BL1163" s="6"/>
      <c r="BQ1163" s="6"/>
      <c r="BR1163" s="6"/>
      <c r="BS1163" s="6"/>
      <c r="BT1163" s="6"/>
      <c r="BU1163" s="6"/>
      <c r="BV1163" s="6"/>
      <c r="BW1163" s="6"/>
      <c r="CA1163" s="6"/>
      <c r="CB1163" s="6"/>
      <c r="CC1163" s="6"/>
      <c r="CD1163" s="6"/>
      <c r="CE1163" s="6"/>
      <c r="CF1163" s="6"/>
      <c r="CH1163" s="6"/>
      <c r="CI1163" s="6"/>
      <c r="CJ1163" s="6"/>
      <c r="CK1163" s="6"/>
      <c r="CL1163" s="6"/>
      <c r="CM1163" s="6"/>
      <c r="CN1163" s="6"/>
      <c r="CO1163" s="6"/>
      <c r="CP1163" s="6"/>
      <c r="CQ1163" s="6"/>
    </row>
    <row r="1164" spans="1:95" x14ac:dyDescent="0.2">
      <c r="A1164" s="6" t="s">
        <v>53</v>
      </c>
      <c r="B1164" s="6" t="s">
        <v>54</v>
      </c>
      <c r="C1164" s="6">
        <v>922.83533</v>
      </c>
      <c r="D1164" s="6">
        <v>922.83309999999994</v>
      </c>
      <c r="E1164" s="6">
        <v>923.84037999999998</v>
      </c>
      <c r="F1164" s="6" t="s">
        <v>56</v>
      </c>
      <c r="G1164" s="6">
        <v>20.762</v>
      </c>
      <c r="H1164" s="6">
        <v>156976.535466834</v>
      </c>
      <c r="I1164" s="6">
        <v>125833.627887461</v>
      </c>
      <c r="J1164" s="6">
        <v>176534.10174327201</v>
      </c>
      <c r="K1164" s="6">
        <v>0.80200000000000005</v>
      </c>
      <c r="L1164" s="6">
        <v>0.88900000000000001</v>
      </c>
      <c r="M1164" s="6">
        <v>0.71299999999999997</v>
      </c>
      <c r="N1164" s="6">
        <v>-0.32</v>
      </c>
      <c r="O1164" s="6">
        <v>-0.17</v>
      </c>
      <c r="P1164" s="6">
        <v>-0.49</v>
      </c>
      <c r="Q1164" s="6">
        <v>0.99983162011766502</v>
      </c>
      <c r="R1164" s="6">
        <v>0.99999445998988101</v>
      </c>
      <c r="S1164" s="6">
        <v>0.99158872533573195</v>
      </c>
      <c r="T1164" s="6">
        <v>1</v>
      </c>
      <c r="U1164" s="6">
        <v>1</v>
      </c>
      <c r="V1164" s="6">
        <v>1</v>
      </c>
      <c r="W1164" s="6"/>
      <c r="X1164" s="6"/>
      <c r="AI1164" s="6"/>
      <c r="AZ1164" s="6"/>
      <c r="BA1164" s="6"/>
      <c r="BB1164" s="6"/>
      <c r="BC1164" s="6"/>
      <c r="BJ1164" s="6"/>
      <c r="BK1164" s="6"/>
      <c r="BL1164" s="6"/>
      <c r="BQ1164" s="6"/>
      <c r="BR1164" s="6"/>
      <c r="BS1164" s="6"/>
      <c r="BT1164" s="6"/>
      <c r="BU1164" s="6"/>
      <c r="BV1164" s="6"/>
      <c r="BW1164" s="6"/>
      <c r="CA1164" s="6"/>
      <c r="CB1164" s="6"/>
      <c r="CC1164" s="6"/>
      <c r="CD1164" s="6"/>
      <c r="CE1164" s="6"/>
      <c r="CF1164" s="6"/>
      <c r="CH1164" s="6"/>
      <c r="CI1164" s="6"/>
      <c r="CJ1164" s="6"/>
      <c r="CK1164" s="6"/>
      <c r="CL1164" s="6"/>
      <c r="CM1164" s="6"/>
      <c r="CN1164" s="6"/>
      <c r="CO1164" s="6"/>
      <c r="CP1164" s="6"/>
      <c r="CQ1164" s="6"/>
    </row>
    <row r="1165" spans="1:95" x14ac:dyDescent="0.2">
      <c r="A1165" s="6" t="s">
        <v>1136</v>
      </c>
      <c r="B1165" s="6" t="s">
        <v>998</v>
      </c>
      <c r="C1165" s="6">
        <v>777.56723999999997</v>
      </c>
      <c r="D1165" s="6">
        <v>777.56699000000003</v>
      </c>
      <c r="E1165" s="6">
        <v>776.56038000000001</v>
      </c>
      <c r="F1165" s="6" t="s">
        <v>60</v>
      </c>
      <c r="G1165" s="6">
        <v>14.76</v>
      </c>
      <c r="H1165" s="6">
        <v>41173870.709260799</v>
      </c>
      <c r="I1165" s="6">
        <v>32992895.442277201</v>
      </c>
      <c r="J1165" s="6">
        <v>38183108.062057801</v>
      </c>
      <c r="K1165" s="6">
        <v>0.80100000000000005</v>
      </c>
      <c r="L1165" s="6">
        <v>1.0780000000000001</v>
      </c>
      <c r="M1165" s="6">
        <v>0.86399999999999999</v>
      </c>
      <c r="N1165" s="6">
        <v>-0.32</v>
      </c>
      <c r="O1165" s="6">
        <v>0.11</v>
      </c>
      <c r="P1165" s="6">
        <v>-0.21</v>
      </c>
      <c r="Q1165" s="6">
        <v>0.95317688843223802</v>
      </c>
      <c r="R1165" s="6">
        <v>0.99997699561204301</v>
      </c>
      <c r="S1165" s="6">
        <v>0.99775005016218898</v>
      </c>
      <c r="T1165" s="6">
        <v>1</v>
      </c>
      <c r="U1165" s="6">
        <v>1</v>
      </c>
      <c r="V1165" s="6">
        <v>1</v>
      </c>
      <c r="W1165" s="6"/>
      <c r="X1165" s="6"/>
      <c r="AI1165" s="6"/>
      <c r="AZ1165" s="6"/>
      <c r="BA1165" s="6"/>
      <c r="BB1165" s="6"/>
      <c r="BC1165" s="6"/>
      <c r="BJ1165" s="6"/>
      <c r="BK1165" s="6"/>
      <c r="BL1165" s="6"/>
      <c r="BQ1165" s="6"/>
      <c r="BR1165" s="6"/>
      <c r="BS1165" s="6"/>
      <c r="BT1165" s="6"/>
      <c r="BU1165" s="6"/>
      <c r="BV1165" s="6"/>
      <c r="BW1165" s="6"/>
      <c r="CA1165" s="6"/>
      <c r="CB1165" s="6"/>
      <c r="CC1165" s="6"/>
      <c r="CD1165" s="6"/>
      <c r="CE1165" s="6"/>
      <c r="CF1165" s="6"/>
      <c r="CH1165" s="6"/>
      <c r="CI1165" s="6"/>
      <c r="CJ1165" s="6"/>
      <c r="CK1165" s="6"/>
      <c r="CL1165" s="6"/>
      <c r="CM1165" s="6"/>
      <c r="CN1165" s="6"/>
      <c r="CO1165" s="6"/>
      <c r="CP1165" s="6"/>
      <c r="CQ1165" s="6"/>
    </row>
    <row r="1166" spans="1:95" x14ac:dyDescent="0.2">
      <c r="A1166" s="6" t="s">
        <v>782</v>
      </c>
      <c r="B1166" s="6" t="s">
        <v>783</v>
      </c>
      <c r="C1166" s="6">
        <v>813.62474999999995</v>
      </c>
      <c r="D1166" s="6">
        <v>813.62595999999996</v>
      </c>
      <c r="E1166" s="6">
        <v>812.61868000000004</v>
      </c>
      <c r="F1166" s="6" t="s">
        <v>60</v>
      </c>
      <c r="G1166" s="6">
        <v>16.434000000000001</v>
      </c>
      <c r="H1166" s="6">
        <v>929190.22922380001</v>
      </c>
      <c r="I1166" s="6">
        <v>743095.37040709297</v>
      </c>
      <c r="J1166" s="6">
        <v>772665.11839472502</v>
      </c>
      <c r="K1166" s="6">
        <v>0.8</v>
      </c>
      <c r="L1166" s="6">
        <v>1.2030000000000001</v>
      </c>
      <c r="M1166" s="6">
        <v>0.96199999999999997</v>
      </c>
      <c r="N1166" s="6">
        <v>-0.32</v>
      </c>
      <c r="O1166" s="6">
        <v>0.27</v>
      </c>
      <c r="P1166" s="6">
        <v>-0.06</v>
      </c>
      <c r="Q1166" s="6">
        <v>0.886884568815553</v>
      </c>
      <c r="R1166" s="6">
        <v>0.99097741093082103</v>
      </c>
      <c r="S1166" s="6">
        <v>0.99994275996256998</v>
      </c>
      <c r="T1166" s="6">
        <v>1</v>
      </c>
      <c r="U1166" s="6">
        <v>1</v>
      </c>
      <c r="V1166" s="6">
        <v>1</v>
      </c>
      <c r="W1166" s="6"/>
      <c r="X1166" s="6"/>
      <c r="AI1166" s="6"/>
      <c r="AZ1166" s="6"/>
      <c r="BA1166" s="6"/>
      <c r="BB1166" s="6"/>
      <c r="BC1166" s="6"/>
      <c r="BJ1166" s="6"/>
      <c r="BK1166" s="6"/>
      <c r="BL1166" s="6"/>
      <c r="BQ1166" s="6"/>
      <c r="BR1166" s="6"/>
      <c r="BS1166" s="6"/>
      <c r="BT1166" s="6"/>
      <c r="BU1166" s="6"/>
      <c r="BV1166" s="6"/>
      <c r="BW1166" s="6"/>
      <c r="CA1166" s="6"/>
      <c r="CB1166" s="6"/>
      <c r="CC1166" s="6"/>
      <c r="CD1166" s="6"/>
      <c r="CE1166" s="6"/>
      <c r="CF1166" s="6"/>
      <c r="CH1166" s="6"/>
      <c r="CI1166" s="6"/>
      <c r="CJ1166" s="6"/>
      <c r="CK1166" s="6"/>
      <c r="CL1166" s="6"/>
      <c r="CM1166" s="6"/>
      <c r="CN1166" s="6"/>
      <c r="CO1166" s="6"/>
      <c r="CP1166" s="6"/>
      <c r="CQ1166" s="6"/>
    </row>
    <row r="1167" spans="1:95" x14ac:dyDescent="0.2">
      <c r="A1167" s="6" t="s">
        <v>1137</v>
      </c>
      <c r="B1167" s="6" t="s">
        <v>1138</v>
      </c>
      <c r="C1167" s="6">
        <v>519.33249000000001</v>
      </c>
      <c r="D1167" s="6">
        <v>519.33286999999996</v>
      </c>
      <c r="E1167" s="6">
        <v>520.34014000000002</v>
      </c>
      <c r="F1167" s="6" t="s">
        <v>56</v>
      </c>
      <c r="G1167" s="6">
        <v>3.5150000000000001</v>
      </c>
      <c r="H1167" s="6">
        <v>4292534.09533545</v>
      </c>
      <c r="I1167" s="6">
        <v>3427041.5822847001</v>
      </c>
      <c r="J1167" s="6">
        <v>3216462.44823614</v>
      </c>
      <c r="K1167" s="6">
        <v>0.79800000000000004</v>
      </c>
      <c r="L1167" s="6">
        <v>1.335</v>
      </c>
      <c r="M1167" s="6">
        <v>1.0649999999999999</v>
      </c>
      <c r="N1167" s="6">
        <v>-0.32</v>
      </c>
      <c r="O1167" s="6">
        <v>0.42</v>
      </c>
      <c r="P1167" s="6">
        <v>0.09</v>
      </c>
      <c r="Q1167" s="6">
        <v>1</v>
      </c>
      <c r="R1167" s="6">
        <v>0.99887834844604795</v>
      </c>
      <c r="S1167" s="6">
        <v>0.99939103847295496</v>
      </c>
      <c r="T1167" s="6">
        <v>1</v>
      </c>
      <c r="U1167" s="6">
        <v>1</v>
      </c>
      <c r="V1167" s="6">
        <v>1</v>
      </c>
      <c r="W1167" s="6"/>
      <c r="X1167" s="6"/>
      <c r="AI1167" s="6"/>
      <c r="AZ1167" s="6"/>
      <c r="BA1167" s="6"/>
      <c r="BB1167" s="6"/>
      <c r="BC1167" s="6"/>
      <c r="BJ1167" s="6"/>
      <c r="BK1167" s="6"/>
      <c r="BL1167" s="6"/>
      <c r="BQ1167" s="6"/>
      <c r="BR1167" s="6"/>
      <c r="BS1167" s="6"/>
      <c r="BT1167" s="6"/>
      <c r="BU1167" s="6"/>
      <c r="BV1167" s="6"/>
      <c r="BW1167" s="6"/>
      <c r="CA1167" s="6"/>
      <c r="CB1167" s="6"/>
      <c r="CC1167" s="6"/>
      <c r="CD1167" s="6"/>
      <c r="CE1167" s="6"/>
      <c r="CF1167" s="6"/>
      <c r="CH1167" s="6"/>
      <c r="CI1167" s="6"/>
      <c r="CJ1167" s="6"/>
      <c r="CK1167" s="6"/>
      <c r="CL1167" s="6"/>
      <c r="CM1167" s="6"/>
      <c r="CN1167" s="6"/>
      <c r="CO1167" s="6"/>
      <c r="CP1167" s="6"/>
      <c r="CQ1167" s="6"/>
    </row>
    <row r="1168" spans="1:95" x14ac:dyDescent="0.2">
      <c r="A1168" s="6" t="s">
        <v>957</v>
      </c>
      <c r="B1168" s="6" t="s">
        <v>299</v>
      </c>
      <c r="C1168" s="6">
        <v>795.61419000000001</v>
      </c>
      <c r="D1168" s="6">
        <v>795.61243999999999</v>
      </c>
      <c r="E1168" s="6">
        <v>796.61969999999997</v>
      </c>
      <c r="F1168" s="6" t="s">
        <v>56</v>
      </c>
      <c r="G1168" s="6">
        <v>16.413</v>
      </c>
      <c r="H1168" s="6">
        <v>26471282.032683801</v>
      </c>
      <c r="I1168" s="6">
        <v>21103769.136440899</v>
      </c>
      <c r="J1168" s="6">
        <v>21981278.563712399</v>
      </c>
      <c r="K1168" s="6">
        <v>0.79700000000000004</v>
      </c>
      <c r="L1168" s="6">
        <v>1.204</v>
      </c>
      <c r="M1168" s="6">
        <v>0.96</v>
      </c>
      <c r="N1168" s="6">
        <v>-0.33</v>
      </c>
      <c r="O1168" s="6">
        <v>0.27</v>
      </c>
      <c r="P1168" s="6">
        <v>-0.06</v>
      </c>
      <c r="Q1168" s="6">
        <v>0.99999999997986</v>
      </c>
      <c r="R1168" s="6">
        <v>1</v>
      </c>
      <c r="S1168" s="6">
        <v>0.99999999995072997</v>
      </c>
      <c r="T1168" s="6">
        <v>1</v>
      </c>
      <c r="U1168" s="6">
        <v>1</v>
      </c>
      <c r="V1168" s="6">
        <v>1</v>
      </c>
      <c r="W1168" s="6"/>
      <c r="X1168" s="6"/>
      <c r="AI1168" s="6"/>
      <c r="AZ1168" s="6"/>
      <c r="BA1168" s="6"/>
      <c r="BB1168" s="6"/>
      <c r="BC1168" s="6"/>
      <c r="BJ1168" s="6"/>
      <c r="BK1168" s="6"/>
      <c r="BL1168" s="6"/>
      <c r="BQ1168" s="6"/>
      <c r="BR1168" s="6"/>
      <c r="BS1168" s="6"/>
      <c r="BT1168" s="6"/>
      <c r="BU1168" s="6"/>
      <c r="BV1168" s="6"/>
      <c r="BW1168" s="6"/>
      <c r="CA1168" s="6"/>
      <c r="CB1168" s="6"/>
      <c r="CC1168" s="6"/>
      <c r="CD1168" s="6"/>
      <c r="CE1168" s="6"/>
      <c r="CF1168" s="6"/>
      <c r="CH1168" s="6"/>
      <c r="CI1168" s="6"/>
      <c r="CJ1168" s="6"/>
      <c r="CK1168" s="6"/>
      <c r="CL1168" s="6"/>
      <c r="CM1168" s="6"/>
      <c r="CN1168" s="6"/>
      <c r="CO1168" s="6"/>
      <c r="CP1168" s="6"/>
      <c r="CQ1168" s="6"/>
    </row>
    <row r="1169" spans="1:95" x14ac:dyDescent="0.2">
      <c r="A1169" s="6" t="s">
        <v>1139</v>
      </c>
      <c r="B1169" s="6" t="s">
        <v>1140</v>
      </c>
      <c r="C1169" s="6">
        <v>973.74995999999999</v>
      </c>
      <c r="D1169" s="6">
        <v>973.74951999999996</v>
      </c>
      <c r="E1169" s="6">
        <v>974.75679000000002</v>
      </c>
      <c r="F1169" s="6" t="s">
        <v>56</v>
      </c>
      <c r="G1169" s="6">
        <v>18.196999999999999</v>
      </c>
      <c r="H1169" s="6">
        <v>3052516.5481492798</v>
      </c>
      <c r="I1169" s="6">
        <v>2431038.9547298001</v>
      </c>
      <c r="J1169" s="6">
        <v>2299268.6466717399</v>
      </c>
      <c r="K1169" s="6">
        <v>0.79600000000000004</v>
      </c>
      <c r="L1169" s="6">
        <v>1.3280000000000001</v>
      </c>
      <c r="M1169" s="6">
        <v>1.0569999999999999</v>
      </c>
      <c r="N1169" s="6">
        <v>-0.33</v>
      </c>
      <c r="O1169" s="6">
        <v>0.41</v>
      </c>
      <c r="P1169" s="6">
        <v>0.08</v>
      </c>
      <c r="Q1169" s="6">
        <v>0.94464736078028899</v>
      </c>
      <c r="R1169" s="6">
        <v>0.97662547959199297</v>
      </c>
      <c r="S1169" s="6">
        <v>0.99999999540162698</v>
      </c>
      <c r="T1169" s="6">
        <v>1</v>
      </c>
      <c r="U1169" s="6">
        <v>1</v>
      </c>
      <c r="V1169" s="6">
        <v>1</v>
      </c>
      <c r="W1169" s="6"/>
      <c r="X1169" s="6"/>
      <c r="AI1169" s="6"/>
      <c r="AZ1169" s="6"/>
      <c r="BA1169" s="6"/>
      <c r="BB1169" s="6"/>
      <c r="BC1169" s="6"/>
      <c r="BJ1169" s="6"/>
      <c r="BK1169" s="6"/>
      <c r="BL1169" s="6"/>
      <c r="BQ1169" s="6"/>
      <c r="BR1169" s="6"/>
      <c r="BS1169" s="6"/>
      <c r="BT1169" s="6"/>
      <c r="BU1169" s="6"/>
      <c r="BV1169" s="6"/>
      <c r="BW1169" s="6"/>
      <c r="CA1169" s="6"/>
      <c r="CB1169" s="6"/>
      <c r="CC1169" s="6"/>
      <c r="CD1169" s="6"/>
      <c r="CE1169" s="6"/>
      <c r="CF1169" s="6"/>
      <c r="CH1169" s="6"/>
      <c r="CI1169" s="6"/>
      <c r="CJ1169" s="6"/>
      <c r="CK1169" s="6"/>
      <c r="CL1169" s="6"/>
      <c r="CM1169" s="6"/>
      <c r="CN1169" s="6"/>
      <c r="CO1169" s="6"/>
      <c r="CP1169" s="6"/>
      <c r="CQ1169" s="6"/>
    </row>
    <row r="1170" spans="1:95" x14ac:dyDescent="0.2">
      <c r="A1170" s="6" t="s">
        <v>281</v>
      </c>
      <c r="B1170" s="6" t="s">
        <v>282</v>
      </c>
      <c r="C1170" s="6">
        <v>745.59853999999996</v>
      </c>
      <c r="D1170" s="6">
        <v>745.59874000000002</v>
      </c>
      <c r="E1170" s="6">
        <v>746.60601999999994</v>
      </c>
      <c r="F1170" s="6" t="s">
        <v>56</v>
      </c>
      <c r="G1170" s="6">
        <v>18.216000000000001</v>
      </c>
      <c r="H1170" s="6">
        <v>4536573.0487537598</v>
      </c>
      <c r="I1170" s="6">
        <v>3612382.9595656199</v>
      </c>
      <c r="J1170" s="6">
        <v>3926713.5041125501</v>
      </c>
      <c r="K1170" s="6">
        <v>0.79600000000000004</v>
      </c>
      <c r="L1170" s="6">
        <v>1.155</v>
      </c>
      <c r="M1170" s="6">
        <v>0.92</v>
      </c>
      <c r="N1170" s="6">
        <v>-0.33</v>
      </c>
      <c r="O1170" s="6">
        <v>0.21</v>
      </c>
      <c r="P1170" s="6">
        <v>-0.12</v>
      </c>
      <c r="Q1170" s="6">
        <v>0.98055785025595599</v>
      </c>
      <c r="R1170" s="6">
        <v>0.99931113514696801</v>
      </c>
      <c r="S1170" s="6">
        <v>0.99999194340321196</v>
      </c>
      <c r="T1170" s="6">
        <v>1</v>
      </c>
      <c r="U1170" s="6">
        <v>1</v>
      </c>
      <c r="V1170" s="6">
        <v>1</v>
      </c>
      <c r="W1170" s="6"/>
      <c r="X1170" s="6"/>
      <c r="AI1170" s="6"/>
      <c r="AZ1170" s="6"/>
      <c r="BA1170" s="6"/>
      <c r="BB1170" s="6"/>
      <c r="BC1170" s="6"/>
      <c r="BJ1170" s="6"/>
      <c r="BK1170" s="6"/>
      <c r="BL1170" s="6"/>
      <c r="BQ1170" s="6"/>
      <c r="BR1170" s="6"/>
      <c r="BS1170" s="6"/>
      <c r="BT1170" s="6"/>
      <c r="BU1170" s="6"/>
      <c r="BV1170" s="6"/>
      <c r="BW1170" s="6"/>
      <c r="CA1170" s="6"/>
      <c r="CB1170" s="6"/>
      <c r="CC1170" s="6"/>
      <c r="CD1170" s="6"/>
      <c r="CE1170" s="6"/>
      <c r="CF1170" s="6"/>
      <c r="CH1170" s="6"/>
      <c r="CI1170" s="6"/>
      <c r="CJ1170" s="6"/>
      <c r="CK1170" s="6"/>
      <c r="CL1170" s="6"/>
      <c r="CM1170" s="6"/>
      <c r="CN1170" s="6"/>
      <c r="CO1170" s="6"/>
      <c r="CP1170" s="6"/>
      <c r="CQ1170" s="6"/>
    </row>
    <row r="1171" spans="1:95" x14ac:dyDescent="0.2">
      <c r="A1171" s="6" t="s">
        <v>1141</v>
      </c>
      <c r="B1171" s="6" t="s">
        <v>282</v>
      </c>
      <c r="C1171" s="6">
        <v>745.59853999999996</v>
      </c>
      <c r="D1171" s="6">
        <v>745.59919000000002</v>
      </c>
      <c r="E1171" s="6">
        <v>746.60631999999998</v>
      </c>
      <c r="F1171" s="6" t="s">
        <v>56</v>
      </c>
      <c r="G1171" s="6">
        <v>16.655000000000001</v>
      </c>
      <c r="H1171" s="6">
        <v>4413125.0513800401</v>
      </c>
      <c r="I1171" s="6">
        <v>3510026.42917705</v>
      </c>
      <c r="J1171" s="6">
        <v>3534368.1627393598</v>
      </c>
      <c r="K1171" s="6">
        <v>0.79500000000000004</v>
      </c>
      <c r="L1171" s="6">
        <v>1.2490000000000001</v>
      </c>
      <c r="M1171" s="6">
        <v>0.99299999999999999</v>
      </c>
      <c r="N1171" s="6">
        <v>-0.33</v>
      </c>
      <c r="O1171" s="6">
        <v>0.32</v>
      </c>
      <c r="P1171" s="6">
        <v>-0.01</v>
      </c>
      <c r="Q1171" s="6">
        <v>0.99947315206315002</v>
      </c>
      <c r="R1171" s="6">
        <v>0.99986279901022701</v>
      </c>
      <c r="S1171" s="6">
        <v>0.959195036916758</v>
      </c>
      <c r="T1171" s="6">
        <v>1</v>
      </c>
      <c r="U1171" s="6">
        <v>1</v>
      </c>
      <c r="V1171" s="6">
        <v>1</v>
      </c>
      <c r="W1171" s="6"/>
      <c r="X1171" s="6"/>
      <c r="AI1171" s="6"/>
      <c r="AZ1171" s="6"/>
      <c r="BA1171" s="6"/>
      <c r="BB1171" s="6"/>
      <c r="BC1171" s="6"/>
      <c r="BJ1171" s="6"/>
      <c r="BK1171" s="6"/>
      <c r="BL1171" s="6"/>
      <c r="BQ1171" s="6"/>
      <c r="BR1171" s="6"/>
      <c r="BS1171" s="6"/>
      <c r="BT1171" s="6"/>
      <c r="BU1171" s="6"/>
      <c r="BV1171" s="6"/>
      <c r="BW1171" s="6"/>
      <c r="CA1171" s="6"/>
      <c r="CB1171" s="6"/>
      <c r="CC1171" s="6"/>
      <c r="CD1171" s="6"/>
      <c r="CE1171" s="6"/>
      <c r="CF1171" s="6"/>
      <c r="CH1171" s="6"/>
      <c r="CI1171" s="6"/>
      <c r="CJ1171" s="6"/>
      <c r="CK1171" s="6"/>
      <c r="CL1171" s="6"/>
      <c r="CM1171" s="6"/>
      <c r="CN1171" s="6"/>
      <c r="CO1171" s="6"/>
      <c r="CP1171" s="6"/>
      <c r="CQ1171" s="6"/>
    </row>
    <row r="1172" spans="1:95" x14ac:dyDescent="0.2">
      <c r="A1172" s="6" t="s">
        <v>602</v>
      </c>
      <c r="B1172" s="6" t="s">
        <v>282</v>
      </c>
      <c r="C1172" s="6">
        <v>745.59853999999996</v>
      </c>
      <c r="D1172" s="6">
        <v>745.59956999999997</v>
      </c>
      <c r="E1172" s="6">
        <v>746.60657000000003</v>
      </c>
      <c r="F1172" s="6" t="s">
        <v>56</v>
      </c>
      <c r="G1172" s="6">
        <v>25.937000000000001</v>
      </c>
      <c r="H1172" s="6">
        <v>546156.54862465803</v>
      </c>
      <c r="I1172" s="6">
        <v>433844.28479974699</v>
      </c>
      <c r="J1172" s="6">
        <v>617989.350261032</v>
      </c>
      <c r="K1172" s="6">
        <v>0.79400000000000004</v>
      </c>
      <c r="L1172" s="6">
        <v>0.88400000000000001</v>
      </c>
      <c r="M1172" s="6">
        <v>0.70199999999999996</v>
      </c>
      <c r="N1172" s="6">
        <v>-0.33</v>
      </c>
      <c r="O1172" s="6">
        <v>-0.18</v>
      </c>
      <c r="P1172" s="6">
        <v>-0.51</v>
      </c>
      <c r="Q1172" s="6">
        <v>0.85185648785999502</v>
      </c>
      <c r="R1172" s="6">
        <v>0.99825469265865696</v>
      </c>
      <c r="S1172" s="6">
        <v>0.99802987430886003</v>
      </c>
      <c r="T1172" s="6">
        <v>1</v>
      </c>
      <c r="U1172" s="6">
        <v>1</v>
      </c>
      <c r="V1172" s="6">
        <v>1</v>
      </c>
      <c r="W1172" s="6"/>
      <c r="X1172" s="6"/>
      <c r="AI1172" s="6"/>
      <c r="AZ1172" s="6"/>
      <c r="BA1172" s="6"/>
      <c r="BB1172" s="6"/>
      <c r="BC1172" s="6"/>
      <c r="BJ1172" s="6"/>
      <c r="BK1172" s="6"/>
      <c r="BL1172" s="6"/>
      <c r="BQ1172" s="6"/>
      <c r="BR1172" s="6"/>
      <c r="BS1172" s="6"/>
      <c r="BT1172" s="6"/>
      <c r="BU1172" s="6"/>
      <c r="BV1172" s="6"/>
      <c r="BW1172" s="6"/>
      <c r="CA1172" s="6"/>
      <c r="CB1172" s="6"/>
      <c r="CC1172" s="6"/>
      <c r="CD1172" s="6"/>
      <c r="CE1172" s="6"/>
      <c r="CF1172" s="6"/>
      <c r="CH1172" s="6"/>
      <c r="CI1172" s="6"/>
      <c r="CJ1172" s="6"/>
      <c r="CK1172" s="6"/>
      <c r="CL1172" s="6"/>
      <c r="CM1172" s="6"/>
      <c r="CN1172" s="6"/>
      <c r="CO1172" s="6"/>
      <c r="CP1172" s="6"/>
      <c r="CQ1172" s="6"/>
    </row>
    <row r="1173" spans="1:95" x14ac:dyDescent="0.2">
      <c r="A1173" s="6" t="s">
        <v>1142</v>
      </c>
      <c r="B1173" s="6" t="s">
        <v>554</v>
      </c>
      <c r="C1173" s="6">
        <v>757.59853999999996</v>
      </c>
      <c r="D1173" s="6">
        <v>757.59934999999996</v>
      </c>
      <c r="E1173" s="6">
        <v>758.60614999999996</v>
      </c>
      <c r="F1173" s="6" t="s">
        <v>56</v>
      </c>
      <c r="G1173" s="6">
        <v>17.22</v>
      </c>
      <c r="H1173" s="6">
        <v>2793807.32668282</v>
      </c>
      <c r="I1173" s="6">
        <v>2217870.40293368</v>
      </c>
      <c r="J1173" s="6">
        <v>2809940.0250281799</v>
      </c>
      <c r="K1173" s="6">
        <v>0.79400000000000004</v>
      </c>
      <c r="L1173" s="6">
        <v>0.99399999999999999</v>
      </c>
      <c r="M1173" s="6">
        <v>0.78900000000000003</v>
      </c>
      <c r="N1173" s="6">
        <v>-0.33</v>
      </c>
      <c r="O1173" s="6">
        <v>-0.01</v>
      </c>
      <c r="P1173" s="6">
        <v>-0.34</v>
      </c>
      <c r="Q1173" s="6">
        <v>0.78522073765971501</v>
      </c>
      <c r="R1173" s="6">
        <v>0.99952704859625396</v>
      </c>
      <c r="S1173" s="6">
        <v>0.98525814636524001</v>
      </c>
      <c r="T1173" s="6">
        <v>1</v>
      </c>
      <c r="U1173" s="6">
        <v>1</v>
      </c>
      <c r="V1173" s="6">
        <v>1</v>
      </c>
      <c r="W1173" s="6"/>
      <c r="X1173" s="6"/>
      <c r="AI1173" s="6"/>
      <c r="AZ1173" s="6"/>
      <c r="BA1173" s="6"/>
      <c r="BB1173" s="6"/>
      <c r="BC1173" s="6"/>
      <c r="BJ1173" s="6"/>
      <c r="BK1173" s="6"/>
      <c r="BL1173" s="6"/>
      <c r="BQ1173" s="6"/>
      <c r="BR1173" s="6"/>
      <c r="BS1173" s="6"/>
      <c r="BT1173" s="6"/>
      <c r="BU1173" s="6"/>
      <c r="BV1173" s="6"/>
      <c r="BW1173" s="6"/>
      <c r="CA1173" s="6"/>
      <c r="CB1173" s="6"/>
      <c r="CC1173" s="6"/>
      <c r="CD1173" s="6"/>
      <c r="CE1173" s="6"/>
      <c r="CF1173" s="6"/>
      <c r="CH1173" s="6"/>
      <c r="CI1173" s="6"/>
      <c r="CJ1173" s="6"/>
      <c r="CK1173" s="6"/>
      <c r="CL1173" s="6"/>
      <c r="CM1173" s="6"/>
      <c r="CN1173" s="6"/>
      <c r="CO1173" s="6"/>
      <c r="CP1173" s="6"/>
      <c r="CQ1173" s="6"/>
    </row>
    <row r="1174" spans="1:95" x14ac:dyDescent="0.2">
      <c r="A1174" s="6" t="s">
        <v>1143</v>
      </c>
      <c r="B1174" s="6" t="s">
        <v>1144</v>
      </c>
      <c r="C1174" s="6">
        <v>759.61419000000001</v>
      </c>
      <c r="D1174" s="6">
        <v>759.61402999999996</v>
      </c>
      <c r="E1174" s="6">
        <v>760.62130000000002</v>
      </c>
      <c r="F1174" s="6" t="s">
        <v>56</v>
      </c>
      <c r="G1174" s="6">
        <v>15.537000000000001</v>
      </c>
      <c r="H1174" s="6">
        <v>43499752.278369099</v>
      </c>
      <c r="I1174" s="6">
        <v>34406141.746921197</v>
      </c>
      <c r="J1174" s="6">
        <v>28255823.355945501</v>
      </c>
      <c r="K1174" s="6">
        <v>0.79100000000000004</v>
      </c>
      <c r="L1174" s="6">
        <v>1.5389999999999999</v>
      </c>
      <c r="M1174" s="6">
        <v>1.218</v>
      </c>
      <c r="N1174" s="6">
        <v>-0.34</v>
      </c>
      <c r="O1174" s="6">
        <v>0.62</v>
      </c>
      <c r="P1174" s="6">
        <v>0.28000000000000003</v>
      </c>
      <c r="Q1174" s="6">
        <v>0.83198416983722601</v>
      </c>
      <c r="R1174" s="6">
        <v>0.44581228134390899</v>
      </c>
      <c r="S1174" s="6">
        <v>0.99944169054188803</v>
      </c>
      <c r="T1174" s="6">
        <v>1</v>
      </c>
      <c r="U1174" s="6">
        <v>1</v>
      </c>
      <c r="V1174" s="6">
        <v>1</v>
      </c>
      <c r="W1174" s="6"/>
      <c r="X1174" s="6"/>
      <c r="AI1174" s="6"/>
      <c r="AZ1174" s="6"/>
      <c r="BA1174" s="6"/>
      <c r="BB1174" s="6"/>
      <c r="BC1174" s="6"/>
      <c r="BJ1174" s="6"/>
      <c r="BK1174" s="6"/>
      <c r="BL1174" s="6"/>
      <c r="BQ1174" s="6"/>
      <c r="BR1174" s="6"/>
      <c r="BS1174" s="6"/>
      <c r="BT1174" s="6"/>
      <c r="BU1174" s="6"/>
      <c r="BV1174" s="6"/>
      <c r="BW1174" s="6"/>
      <c r="CA1174" s="6"/>
      <c r="CB1174" s="6"/>
      <c r="CC1174" s="6"/>
      <c r="CD1174" s="6"/>
      <c r="CE1174" s="6"/>
      <c r="CF1174" s="6"/>
      <c r="CH1174" s="6"/>
      <c r="CI1174" s="6"/>
      <c r="CJ1174" s="6"/>
      <c r="CK1174" s="6"/>
      <c r="CL1174" s="6"/>
      <c r="CM1174" s="6"/>
      <c r="CN1174" s="6"/>
      <c r="CO1174" s="6"/>
      <c r="CP1174" s="6"/>
      <c r="CQ1174" s="6"/>
    </row>
    <row r="1175" spans="1:95" x14ac:dyDescent="0.2">
      <c r="A1175" s="6" t="s">
        <v>1145</v>
      </c>
      <c r="B1175" s="6" t="s">
        <v>1064</v>
      </c>
      <c r="C1175" s="6">
        <v>727.55159000000003</v>
      </c>
      <c r="D1175" s="6">
        <v>727.55268999999998</v>
      </c>
      <c r="E1175" s="6">
        <v>726.54540999999995</v>
      </c>
      <c r="F1175" s="6" t="s">
        <v>60</v>
      </c>
      <c r="G1175" s="6">
        <v>15.705</v>
      </c>
      <c r="H1175" s="6">
        <v>178622.69366066001</v>
      </c>
      <c r="I1175" s="6">
        <v>140989.445122765</v>
      </c>
      <c r="J1175" s="6">
        <v>163037.761360948</v>
      </c>
      <c r="K1175" s="6">
        <v>0.78900000000000003</v>
      </c>
      <c r="L1175" s="6">
        <v>1.0960000000000001</v>
      </c>
      <c r="M1175" s="6">
        <v>0.86499999999999999</v>
      </c>
      <c r="N1175" s="6">
        <v>-0.34</v>
      </c>
      <c r="O1175" s="6">
        <v>0.13</v>
      </c>
      <c r="P1175" s="6">
        <v>-0.21</v>
      </c>
      <c r="Q1175" s="6">
        <v>0.99958108483462704</v>
      </c>
      <c r="R1175" s="6">
        <v>0.99990288153450102</v>
      </c>
      <c r="S1175" s="6">
        <v>0.99999999993951805</v>
      </c>
      <c r="T1175" s="6">
        <v>1</v>
      </c>
      <c r="U1175" s="6">
        <v>1</v>
      </c>
      <c r="V1175" s="6">
        <v>1</v>
      </c>
      <c r="W1175" s="6"/>
      <c r="X1175" s="6"/>
      <c r="AI1175" s="6"/>
      <c r="AZ1175" s="6"/>
      <c r="BA1175" s="6"/>
      <c r="BB1175" s="6"/>
      <c r="BC1175" s="6"/>
      <c r="BJ1175" s="6"/>
      <c r="BK1175" s="6"/>
      <c r="BL1175" s="6"/>
      <c r="BQ1175" s="6"/>
      <c r="BR1175" s="6"/>
      <c r="BS1175" s="6"/>
      <c r="BT1175" s="6"/>
      <c r="BU1175" s="6"/>
      <c r="BV1175" s="6"/>
      <c r="BW1175" s="6"/>
      <c r="CA1175" s="6"/>
      <c r="CB1175" s="6"/>
      <c r="CC1175" s="6"/>
      <c r="CD1175" s="6"/>
      <c r="CE1175" s="6"/>
      <c r="CF1175" s="6"/>
      <c r="CH1175" s="6"/>
      <c r="CI1175" s="6"/>
      <c r="CJ1175" s="6"/>
      <c r="CK1175" s="6"/>
      <c r="CL1175" s="6"/>
      <c r="CM1175" s="6"/>
      <c r="CN1175" s="6"/>
      <c r="CO1175" s="6"/>
      <c r="CP1175" s="6"/>
      <c r="CQ1175" s="6"/>
    </row>
    <row r="1176" spans="1:95" x14ac:dyDescent="0.2">
      <c r="A1176" s="6" t="s">
        <v>1146</v>
      </c>
      <c r="B1176" s="6" t="s">
        <v>1147</v>
      </c>
      <c r="C1176" s="6">
        <v>663.52029000000005</v>
      </c>
      <c r="D1176" s="6">
        <v>663.52056000000005</v>
      </c>
      <c r="E1176" s="6">
        <v>664.52782999999999</v>
      </c>
      <c r="F1176" s="6" t="s">
        <v>56</v>
      </c>
      <c r="G1176" s="6">
        <v>11.553000000000001</v>
      </c>
      <c r="H1176" s="6">
        <v>1370580.46522706</v>
      </c>
      <c r="I1176" s="6">
        <v>1081047.1903061001</v>
      </c>
      <c r="J1176" s="6">
        <v>1194319.2387427499</v>
      </c>
      <c r="K1176" s="6">
        <v>0.78900000000000003</v>
      </c>
      <c r="L1176" s="6">
        <v>1.1479999999999999</v>
      </c>
      <c r="M1176" s="6">
        <v>0.90500000000000003</v>
      </c>
      <c r="N1176" s="6">
        <v>-0.34</v>
      </c>
      <c r="O1176" s="6">
        <v>0.2</v>
      </c>
      <c r="P1176" s="6">
        <v>-0.14000000000000001</v>
      </c>
      <c r="Q1176" s="6">
        <v>0.99667189007590695</v>
      </c>
      <c r="R1176" s="6">
        <v>0.99999998649598798</v>
      </c>
      <c r="S1176" s="6">
        <v>0.98574549716789595</v>
      </c>
      <c r="T1176" s="6">
        <v>1</v>
      </c>
      <c r="U1176" s="6">
        <v>1</v>
      </c>
      <c r="V1176" s="6">
        <v>1</v>
      </c>
      <c r="W1176" s="6"/>
      <c r="X1176" s="6"/>
      <c r="AI1176" s="6"/>
      <c r="AZ1176" s="6"/>
      <c r="BA1176" s="6"/>
      <c r="BB1176" s="6"/>
      <c r="BC1176" s="6"/>
      <c r="BJ1176" s="6"/>
      <c r="BK1176" s="6"/>
      <c r="BL1176" s="6"/>
      <c r="BQ1176" s="6"/>
      <c r="BR1176" s="6"/>
      <c r="BS1176" s="6"/>
      <c r="BT1176" s="6"/>
      <c r="BU1176" s="6"/>
      <c r="BV1176" s="6"/>
      <c r="BW1176" s="6"/>
      <c r="CA1176" s="6"/>
      <c r="CB1176" s="6"/>
      <c r="CC1176" s="6"/>
      <c r="CD1176" s="6"/>
      <c r="CE1176" s="6"/>
      <c r="CF1176" s="6"/>
      <c r="CH1176" s="6"/>
      <c r="CI1176" s="6"/>
      <c r="CJ1176" s="6"/>
      <c r="CK1176" s="6"/>
      <c r="CL1176" s="6"/>
      <c r="CM1176" s="6"/>
      <c r="CN1176" s="6"/>
      <c r="CO1176" s="6"/>
      <c r="CP1176" s="6"/>
      <c r="CQ1176" s="6"/>
    </row>
    <row r="1177" spans="1:95" x14ac:dyDescent="0.2">
      <c r="A1177" s="6" t="s">
        <v>1148</v>
      </c>
      <c r="B1177" s="6" t="s">
        <v>650</v>
      </c>
      <c r="C1177" s="6">
        <v>767.58289000000002</v>
      </c>
      <c r="D1177" s="6">
        <v>767.58047999999997</v>
      </c>
      <c r="E1177" s="6">
        <v>768.58776</v>
      </c>
      <c r="F1177" s="6" t="s">
        <v>56</v>
      </c>
      <c r="G1177" s="6">
        <v>14.733000000000001</v>
      </c>
      <c r="H1177" s="6">
        <v>141561005.290858</v>
      </c>
      <c r="I1177" s="6">
        <v>111599234.658399</v>
      </c>
      <c r="J1177" s="6">
        <v>166477873.96948299</v>
      </c>
      <c r="K1177" s="6">
        <v>0.78800000000000003</v>
      </c>
      <c r="L1177" s="6">
        <v>0.85</v>
      </c>
      <c r="M1177" s="6">
        <v>0.67</v>
      </c>
      <c r="N1177" s="6">
        <v>-0.34</v>
      </c>
      <c r="O1177" s="6">
        <v>-0.23</v>
      </c>
      <c r="P1177" s="6">
        <v>-0.57999999999999996</v>
      </c>
      <c r="Q1177" s="6">
        <v>0.13384593856308999</v>
      </c>
      <c r="R1177" s="6">
        <v>0.274332989856721</v>
      </c>
      <c r="S1177" s="6">
        <v>5.3728790544305095E-4</v>
      </c>
      <c r="T1177" s="6">
        <v>1</v>
      </c>
      <c r="U1177" s="6">
        <v>1</v>
      </c>
      <c r="V1177" s="6">
        <v>3.96894718267468E-2</v>
      </c>
      <c r="W1177" s="6"/>
      <c r="X1177" s="6"/>
      <c r="AI1177" s="6"/>
      <c r="AZ1177" s="6"/>
      <c r="BA1177" s="6"/>
      <c r="BB1177" s="6"/>
      <c r="BC1177" s="6"/>
      <c r="BJ1177" s="6"/>
      <c r="BK1177" s="6"/>
      <c r="BL1177" s="6"/>
      <c r="BQ1177" s="6"/>
      <c r="BR1177" s="6"/>
      <c r="BS1177" s="6"/>
      <c r="BT1177" s="6"/>
      <c r="BU1177" s="6"/>
      <c r="BV1177" s="6"/>
      <c r="BW1177" s="6"/>
      <c r="CA1177" s="6"/>
      <c r="CB1177" s="6"/>
      <c r="CC1177" s="6"/>
      <c r="CD1177" s="6"/>
      <c r="CE1177" s="6"/>
      <c r="CF1177" s="6"/>
      <c r="CH1177" s="6"/>
      <c r="CI1177" s="6"/>
      <c r="CJ1177" s="6"/>
      <c r="CK1177" s="6"/>
      <c r="CL1177" s="6"/>
      <c r="CM1177" s="6"/>
      <c r="CN1177" s="6"/>
      <c r="CO1177" s="6"/>
      <c r="CP1177" s="6"/>
      <c r="CQ1177" s="6"/>
    </row>
    <row r="1178" spans="1:95" x14ac:dyDescent="0.2">
      <c r="A1178" s="6" t="s">
        <v>1089</v>
      </c>
      <c r="B1178" s="6" t="s">
        <v>1090</v>
      </c>
      <c r="C1178" s="6">
        <v>531.33249000000001</v>
      </c>
      <c r="D1178" s="6">
        <v>531.33285000000001</v>
      </c>
      <c r="E1178" s="6">
        <v>530.32560999999998</v>
      </c>
      <c r="F1178" s="6" t="s">
        <v>60</v>
      </c>
      <c r="G1178" s="6">
        <v>5.3869999999999996</v>
      </c>
      <c r="H1178" s="6">
        <v>67753537.732810706</v>
      </c>
      <c r="I1178" s="6">
        <v>53394593.492444001</v>
      </c>
      <c r="J1178" s="6">
        <v>58029565.347246997</v>
      </c>
      <c r="K1178" s="6">
        <v>0.78800000000000003</v>
      </c>
      <c r="L1178" s="6">
        <v>1.1679999999999999</v>
      </c>
      <c r="M1178" s="6">
        <v>0.92</v>
      </c>
      <c r="N1178" s="6">
        <v>-0.34</v>
      </c>
      <c r="O1178" s="6">
        <v>0.22</v>
      </c>
      <c r="P1178" s="6">
        <v>-0.12</v>
      </c>
      <c r="Q1178" s="6">
        <v>0.91093553144254402</v>
      </c>
      <c r="R1178" s="6">
        <v>0.99734876909522296</v>
      </c>
      <c r="S1178" s="6">
        <v>0.99979489033555802</v>
      </c>
      <c r="T1178" s="6">
        <v>1</v>
      </c>
      <c r="U1178" s="6">
        <v>1</v>
      </c>
      <c r="V1178" s="6">
        <v>1</v>
      </c>
      <c r="W1178" s="6"/>
      <c r="X1178" s="6"/>
      <c r="AI1178" s="6"/>
      <c r="AZ1178" s="6"/>
      <c r="BA1178" s="6"/>
      <c r="BB1178" s="6"/>
      <c r="BC1178" s="6"/>
      <c r="BJ1178" s="6"/>
      <c r="BK1178" s="6"/>
      <c r="BL1178" s="6"/>
      <c r="BQ1178" s="6"/>
      <c r="BR1178" s="6"/>
      <c r="BS1178" s="6"/>
      <c r="BT1178" s="6"/>
      <c r="BU1178" s="6"/>
      <c r="BV1178" s="6"/>
      <c r="BW1178" s="6"/>
      <c r="CA1178" s="6"/>
      <c r="CB1178" s="6"/>
      <c r="CC1178" s="6"/>
      <c r="CD1178" s="6"/>
      <c r="CE1178" s="6"/>
      <c r="CF1178" s="6"/>
      <c r="CH1178" s="6"/>
      <c r="CI1178" s="6"/>
      <c r="CJ1178" s="6"/>
      <c r="CK1178" s="6"/>
      <c r="CL1178" s="6"/>
      <c r="CM1178" s="6"/>
      <c r="CN1178" s="6"/>
      <c r="CO1178" s="6"/>
      <c r="CP1178" s="6"/>
      <c r="CQ1178" s="6"/>
    </row>
    <row r="1179" spans="1:95" x14ac:dyDescent="0.2">
      <c r="A1179" s="6" t="s">
        <v>894</v>
      </c>
      <c r="B1179" s="6" t="s">
        <v>115</v>
      </c>
      <c r="C1179" s="6">
        <v>787.60910000000001</v>
      </c>
      <c r="D1179" s="6">
        <v>787.60955999999999</v>
      </c>
      <c r="E1179" s="6">
        <v>788.61684000000002</v>
      </c>
      <c r="F1179" s="6" t="s">
        <v>56</v>
      </c>
      <c r="G1179" s="6">
        <v>26.393000000000001</v>
      </c>
      <c r="H1179" s="6">
        <v>339651.75171512301</v>
      </c>
      <c r="I1179" s="6">
        <v>267604.05105582502</v>
      </c>
      <c r="J1179" s="6">
        <v>221664.85190785999</v>
      </c>
      <c r="K1179" s="6">
        <v>0.78800000000000003</v>
      </c>
      <c r="L1179" s="6">
        <v>1.532</v>
      </c>
      <c r="M1179" s="6">
        <v>1.2070000000000001</v>
      </c>
      <c r="N1179" s="6">
        <v>-0.34</v>
      </c>
      <c r="O1179" s="6">
        <v>0.62</v>
      </c>
      <c r="P1179" s="6">
        <v>0.27</v>
      </c>
      <c r="Q1179" s="6">
        <v>1</v>
      </c>
      <c r="R1179" s="6">
        <v>0.99989137749562895</v>
      </c>
      <c r="S1179" s="6">
        <v>0.99977636926921098</v>
      </c>
      <c r="T1179" s="6">
        <v>1</v>
      </c>
      <c r="U1179" s="6">
        <v>1</v>
      </c>
      <c r="V1179" s="6">
        <v>1</v>
      </c>
      <c r="W1179" s="6"/>
      <c r="X1179" s="6"/>
      <c r="AI1179" s="6"/>
      <c r="AZ1179" s="6"/>
      <c r="BA1179" s="6"/>
      <c r="BB1179" s="6"/>
      <c r="BC1179" s="6"/>
      <c r="BJ1179" s="6"/>
      <c r="BK1179" s="6"/>
      <c r="BL1179" s="6"/>
      <c r="BQ1179" s="6"/>
      <c r="BR1179" s="6"/>
      <c r="BS1179" s="6"/>
      <c r="BT1179" s="6"/>
      <c r="BU1179" s="6"/>
      <c r="BV1179" s="6"/>
      <c r="BW1179" s="6"/>
      <c r="CA1179" s="6"/>
      <c r="CB1179" s="6"/>
      <c r="CC1179" s="6"/>
      <c r="CD1179" s="6"/>
      <c r="CE1179" s="6"/>
      <c r="CF1179" s="6"/>
      <c r="CH1179" s="6"/>
      <c r="CI1179" s="6"/>
      <c r="CJ1179" s="6"/>
      <c r="CK1179" s="6"/>
      <c r="CL1179" s="6"/>
      <c r="CM1179" s="6"/>
      <c r="CN1179" s="6"/>
      <c r="CO1179" s="6"/>
      <c r="CP1179" s="6"/>
      <c r="CQ1179" s="6"/>
    </row>
    <row r="1180" spans="1:95" x14ac:dyDescent="0.2">
      <c r="A1180" s="6" t="s">
        <v>940</v>
      </c>
      <c r="B1180" s="6" t="s">
        <v>941</v>
      </c>
      <c r="C1180" s="6">
        <v>517.31683999999996</v>
      </c>
      <c r="D1180" s="6">
        <v>517.31700999999998</v>
      </c>
      <c r="E1180" s="6">
        <v>516.30966000000001</v>
      </c>
      <c r="F1180" s="6" t="s">
        <v>60</v>
      </c>
      <c r="G1180" s="6">
        <v>4.6870000000000003</v>
      </c>
      <c r="H1180" s="6">
        <v>6083816.5529286303</v>
      </c>
      <c r="I1180" s="6">
        <v>4792217.9880525004</v>
      </c>
      <c r="J1180" s="6">
        <v>5518057.7719814796</v>
      </c>
      <c r="K1180" s="6">
        <v>0.78800000000000003</v>
      </c>
      <c r="L1180" s="6">
        <v>1.103</v>
      </c>
      <c r="M1180" s="6">
        <v>0.86799999999999999</v>
      </c>
      <c r="N1180" s="6">
        <v>-0.34</v>
      </c>
      <c r="O1180" s="6">
        <v>0.14000000000000001</v>
      </c>
      <c r="P1180" s="6">
        <v>-0.2</v>
      </c>
      <c r="Q1180" s="6">
        <v>0.80846732817585798</v>
      </c>
      <c r="R1180" s="6">
        <v>0.99877731984948903</v>
      </c>
      <c r="S1180" s="6">
        <v>0.99408795684186302</v>
      </c>
      <c r="T1180" s="6">
        <v>1</v>
      </c>
      <c r="U1180" s="6">
        <v>1</v>
      </c>
      <c r="V1180" s="6">
        <v>1</v>
      </c>
      <c r="W1180" s="6"/>
      <c r="X1180" s="6"/>
      <c r="AI1180" s="6"/>
      <c r="AZ1180" s="6"/>
      <c r="BA1180" s="6"/>
      <c r="BB1180" s="6"/>
      <c r="BC1180" s="6"/>
      <c r="BJ1180" s="6"/>
      <c r="BK1180" s="6"/>
      <c r="BL1180" s="6"/>
      <c r="BQ1180" s="6"/>
      <c r="BR1180" s="6"/>
      <c r="BS1180" s="6"/>
      <c r="BT1180" s="6"/>
      <c r="BU1180" s="6"/>
      <c r="BV1180" s="6"/>
      <c r="BW1180" s="6"/>
      <c r="CA1180" s="6"/>
      <c r="CB1180" s="6"/>
      <c r="CC1180" s="6"/>
      <c r="CD1180" s="6"/>
      <c r="CE1180" s="6"/>
      <c r="CF1180" s="6"/>
      <c r="CH1180" s="6"/>
      <c r="CI1180" s="6"/>
      <c r="CJ1180" s="6"/>
      <c r="CK1180" s="6"/>
      <c r="CL1180" s="6"/>
      <c r="CM1180" s="6"/>
      <c r="CN1180" s="6"/>
      <c r="CO1180" s="6"/>
      <c r="CP1180" s="6"/>
      <c r="CQ1180" s="6"/>
    </row>
    <row r="1181" spans="1:95" x14ac:dyDescent="0.2">
      <c r="A1181" s="6" t="s">
        <v>1149</v>
      </c>
      <c r="B1181" s="6" t="s">
        <v>1049</v>
      </c>
      <c r="C1181" s="6">
        <v>797.62983999999994</v>
      </c>
      <c r="D1181" s="6">
        <v>797.63004999999998</v>
      </c>
      <c r="E1181" s="6">
        <v>798.63732000000005</v>
      </c>
      <c r="F1181" s="6" t="s">
        <v>56</v>
      </c>
      <c r="G1181" s="6">
        <v>16.151</v>
      </c>
      <c r="H1181" s="6">
        <v>92344312.808465406</v>
      </c>
      <c r="I1181" s="6">
        <v>72659097.803399503</v>
      </c>
      <c r="J1181" s="6">
        <v>62425100.055091403</v>
      </c>
      <c r="K1181" s="6">
        <v>0.78700000000000003</v>
      </c>
      <c r="L1181" s="6">
        <v>1.4790000000000001</v>
      </c>
      <c r="M1181" s="6">
        <v>1.1639999999999999</v>
      </c>
      <c r="N1181" s="6">
        <v>-0.35</v>
      </c>
      <c r="O1181" s="6">
        <v>0.56000000000000005</v>
      </c>
      <c r="P1181" s="6">
        <v>0.22</v>
      </c>
      <c r="Q1181" s="6">
        <v>0.79777048164042097</v>
      </c>
      <c r="R1181" s="6">
        <v>0.20862281134486699</v>
      </c>
      <c r="S1181" s="6">
        <v>0.97813029253429995</v>
      </c>
      <c r="T1181" s="6">
        <v>1</v>
      </c>
      <c r="U1181" s="6">
        <v>1</v>
      </c>
      <c r="V1181" s="6">
        <v>1</v>
      </c>
      <c r="W1181" s="6"/>
      <c r="X1181" s="6"/>
      <c r="AI1181" s="6"/>
      <c r="AZ1181" s="6"/>
      <c r="BA1181" s="6"/>
      <c r="BB1181" s="6"/>
      <c r="BC1181" s="6"/>
      <c r="BJ1181" s="6"/>
      <c r="BK1181" s="6"/>
      <c r="BL1181" s="6"/>
      <c r="BQ1181" s="6"/>
      <c r="BR1181" s="6"/>
      <c r="BS1181" s="6"/>
      <c r="BT1181" s="6"/>
      <c r="BU1181" s="6"/>
      <c r="BV1181" s="6"/>
      <c r="BW1181" s="6"/>
      <c r="CA1181" s="6"/>
      <c r="CB1181" s="6"/>
      <c r="CC1181" s="6"/>
      <c r="CD1181" s="6"/>
      <c r="CE1181" s="6"/>
      <c r="CF1181" s="6"/>
      <c r="CH1181" s="6"/>
      <c r="CI1181" s="6"/>
      <c r="CJ1181" s="6"/>
      <c r="CK1181" s="6"/>
      <c r="CL1181" s="6"/>
      <c r="CM1181" s="6"/>
      <c r="CN1181" s="6"/>
      <c r="CO1181" s="6"/>
      <c r="CP1181" s="6"/>
      <c r="CQ1181" s="6"/>
    </row>
    <row r="1182" spans="1:95" x14ac:dyDescent="0.2">
      <c r="A1182" s="6" t="s">
        <v>1150</v>
      </c>
      <c r="B1182" s="6" t="s">
        <v>863</v>
      </c>
      <c r="C1182" s="6">
        <v>769.59853999999996</v>
      </c>
      <c r="D1182" s="6">
        <v>769.59852000000001</v>
      </c>
      <c r="E1182" s="6">
        <v>770.60580000000004</v>
      </c>
      <c r="F1182" s="6" t="s">
        <v>56</v>
      </c>
      <c r="G1182" s="6">
        <v>14.609</v>
      </c>
      <c r="H1182" s="6">
        <v>425874579.23875898</v>
      </c>
      <c r="I1182" s="6">
        <v>334416139.439183</v>
      </c>
      <c r="J1182" s="6">
        <v>322596200.03319901</v>
      </c>
      <c r="K1182" s="6">
        <v>0.78500000000000003</v>
      </c>
      <c r="L1182" s="6">
        <v>1.32</v>
      </c>
      <c r="M1182" s="6">
        <v>1.0369999999999999</v>
      </c>
      <c r="N1182" s="6">
        <v>-0.35</v>
      </c>
      <c r="O1182" s="6">
        <v>0.4</v>
      </c>
      <c r="P1182" s="6">
        <v>0.05</v>
      </c>
      <c r="Q1182" s="6">
        <v>0.74636949689417298</v>
      </c>
      <c r="R1182" s="6">
        <v>0.62853454280033905</v>
      </c>
      <c r="S1182" s="6">
        <v>0.99999998265615198</v>
      </c>
      <c r="T1182" s="6">
        <v>1</v>
      </c>
      <c r="U1182" s="6">
        <v>1</v>
      </c>
      <c r="V1182" s="6">
        <v>1</v>
      </c>
      <c r="W1182" s="6"/>
      <c r="X1182" s="6"/>
      <c r="AI1182" s="6"/>
      <c r="AZ1182" s="6"/>
      <c r="BA1182" s="6"/>
      <c r="BB1182" s="6"/>
      <c r="BC1182" s="6"/>
      <c r="BJ1182" s="6"/>
      <c r="BK1182" s="6"/>
      <c r="BL1182" s="6"/>
      <c r="BQ1182" s="6"/>
      <c r="BR1182" s="6"/>
      <c r="BS1182" s="6"/>
      <c r="BT1182" s="6"/>
      <c r="BU1182" s="6"/>
      <c r="BV1182" s="6"/>
      <c r="BW1182" s="6"/>
      <c r="CA1182" s="6"/>
      <c r="CB1182" s="6"/>
      <c r="CC1182" s="6"/>
      <c r="CD1182" s="6"/>
      <c r="CE1182" s="6"/>
      <c r="CF1182" s="6"/>
      <c r="CH1182" s="6"/>
      <c r="CI1182" s="6"/>
      <c r="CJ1182" s="6"/>
      <c r="CK1182" s="6"/>
      <c r="CL1182" s="6"/>
      <c r="CM1182" s="6"/>
      <c r="CN1182" s="6"/>
      <c r="CO1182" s="6"/>
      <c r="CP1182" s="6"/>
      <c r="CQ1182" s="6"/>
    </row>
    <row r="1183" spans="1:95" x14ac:dyDescent="0.2">
      <c r="A1183" s="6" t="s">
        <v>1151</v>
      </c>
      <c r="B1183" s="6" t="s">
        <v>1152</v>
      </c>
      <c r="C1183" s="6">
        <v>801.66114000000005</v>
      </c>
      <c r="D1183" s="6">
        <v>801.66147999999998</v>
      </c>
      <c r="E1183" s="6">
        <v>802.66866000000005</v>
      </c>
      <c r="F1183" s="6" t="s">
        <v>56</v>
      </c>
      <c r="G1183" s="6">
        <v>17.492999999999999</v>
      </c>
      <c r="H1183" s="6">
        <v>32368594.2910215</v>
      </c>
      <c r="I1183" s="6">
        <v>25410586.946639501</v>
      </c>
      <c r="J1183" s="6">
        <v>25254586.014472499</v>
      </c>
      <c r="K1183" s="6">
        <v>0.78500000000000003</v>
      </c>
      <c r="L1183" s="6">
        <v>1.282</v>
      </c>
      <c r="M1183" s="6">
        <v>1.006</v>
      </c>
      <c r="N1183" s="6">
        <v>-0.35</v>
      </c>
      <c r="O1183" s="6">
        <v>0.36</v>
      </c>
      <c r="P1183" s="6">
        <v>0.01</v>
      </c>
      <c r="Q1183" s="6">
        <v>0.25094197818876801</v>
      </c>
      <c r="R1183" s="6">
        <v>0.29408381497515301</v>
      </c>
      <c r="S1183" s="6">
        <v>0.99999999995984101</v>
      </c>
      <c r="T1183" s="6">
        <v>1</v>
      </c>
      <c r="U1183" s="6">
        <v>1</v>
      </c>
      <c r="V1183" s="6">
        <v>1</v>
      </c>
      <c r="W1183" s="6"/>
      <c r="X1183" s="6"/>
      <c r="AI1183" s="6"/>
      <c r="AZ1183" s="6"/>
      <c r="BA1183" s="6"/>
      <c r="BB1183" s="6"/>
      <c r="BC1183" s="6"/>
      <c r="BJ1183" s="6"/>
      <c r="BK1183" s="6"/>
      <c r="BL1183" s="6"/>
      <c r="BQ1183" s="6"/>
      <c r="BR1183" s="6"/>
      <c r="BS1183" s="6"/>
      <c r="BT1183" s="6"/>
      <c r="BU1183" s="6"/>
      <c r="BV1183" s="6"/>
      <c r="BW1183" s="6"/>
      <c r="CA1183" s="6"/>
      <c r="CB1183" s="6"/>
      <c r="CC1183" s="6"/>
      <c r="CD1183" s="6"/>
      <c r="CE1183" s="6"/>
      <c r="CF1183" s="6"/>
      <c r="CH1183" s="6"/>
      <c r="CI1183" s="6"/>
      <c r="CJ1183" s="6"/>
      <c r="CK1183" s="6"/>
      <c r="CL1183" s="6"/>
      <c r="CM1183" s="6"/>
      <c r="CN1183" s="6"/>
      <c r="CO1183" s="6"/>
      <c r="CP1183" s="6"/>
      <c r="CQ1183" s="6"/>
    </row>
    <row r="1184" spans="1:95" x14ac:dyDescent="0.2">
      <c r="A1184" s="6" t="s">
        <v>1153</v>
      </c>
      <c r="B1184" s="6" t="s">
        <v>1060</v>
      </c>
      <c r="C1184" s="6">
        <v>741.56723999999997</v>
      </c>
      <c r="D1184" s="6">
        <v>741.56724999999994</v>
      </c>
      <c r="E1184" s="6">
        <v>742.57447999999999</v>
      </c>
      <c r="F1184" s="6" t="s">
        <v>56</v>
      </c>
      <c r="G1184" s="6">
        <v>14.026999999999999</v>
      </c>
      <c r="H1184" s="6">
        <v>12428728.589527</v>
      </c>
      <c r="I1184" s="6">
        <v>9745943.8812863603</v>
      </c>
      <c r="J1184" s="6">
        <v>10003173.7655033</v>
      </c>
      <c r="K1184" s="6">
        <v>0.78400000000000003</v>
      </c>
      <c r="L1184" s="6">
        <v>1.242</v>
      </c>
      <c r="M1184" s="6">
        <v>0.97399999999999998</v>
      </c>
      <c r="N1184" s="6">
        <v>-0.35</v>
      </c>
      <c r="O1184" s="6">
        <v>0.31</v>
      </c>
      <c r="P1184" s="6">
        <v>-0.04</v>
      </c>
      <c r="Q1184" s="6">
        <v>0.99587896012125798</v>
      </c>
      <c r="R1184" s="6">
        <v>0.997865307333761</v>
      </c>
      <c r="S1184" s="6">
        <v>0.99999999999774003</v>
      </c>
      <c r="T1184" s="6">
        <v>1</v>
      </c>
      <c r="U1184" s="6">
        <v>1</v>
      </c>
      <c r="V1184" s="6">
        <v>1</v>
      </c>
      <c r="W1184" s="6"/>
      <c r="X1184" s="6"/>
      <c r="AI1184" s="6"/>
      <c r="AZ1184" s="6"/>
      <c r="BA1184" s="6"/>
      <c r="BB1184" s="6"/>
      <c r="BC1184" s="6"/>
      <c r="BJ1184" s="6"/>
      <c r="BK1184" s="6"/>
      <c r="BL1184" s="6"/>
      <c r="BQ1184" s="6"/>
      <c r="BR1184" s="6"/>
      <c r="BS1184" s="6"/>
      <c r="BT1184" s="6"/>
      <c r="BU1184" s="6"/>
      <c r="BV1184" s="6"/>
      <c r="BW1184" s="6"/>
      <c r="CA1184" s="6"/>
      <c r="CB1184" s="6"/>
      <c r="CC1184" s="6"/>
      <c r="CD1184" s="6"/>
      <c r="CE1184" s="6"/>
      <c r="CF1184" s="6"/>
      <c r="CH1184" s="6"/>
      <c r="CI1184" s="6"/>
      <c r="CJ1184" s="6"/>
      <c r="CK1184" s="6"/>
      <c r="CL1184" s="6"/>
      <c r="CM1184" s="6"/>
      <c r="CN1184" s="6"/>
      <c r="CO1184" s="6"/>
      <c r="CP1184" s="6"/>
      <c r="CQ1184" s="6"/>
    </row>
    <row r="1185" spans="1:95" x14ac:dyDescent="0.2">
      <c r="A1185" s="6" t="s">
        <v>1154</v>
      </c>
      <c r="B1185" s="6" t="s">
        <v>1155</v>
      </c>
      <c r="C1185" s="6">
        <v>826.70504000000005</v>
      </c>
      <c r="D1185" s="6">
        <v>826.70240999999999</v>
      </c>
      <c r="E1185" s="6">
        <v>827.70969000000002</v>
      </c>
      <c r="F1185" s="6" t="s">
        <v>56</v>
      </c>
      <c r="G1185" s="6">
        <v>19.706</v>
      </c>
      <c r="H1185" s="6">
        <v>583085.63143205503</v>
      </c>
      <c r="I1185" s="6">
        <v>456166.15894416801</v>
      </c>
      <c r="J1185" s="6">
        <v>688982.59960123198</v>
      </c>
      <c r="K1185" s="6">
        <v>0.78200000000000003</v>
      </c>
      <c r="L1185" s="6">
        <v>0.84599999999999997</v>
      </c>
      <c r="M1185" s="6">
        <v>0.66200000000000003</v>
      </c>
      <c r="N1185" s="6">
        <v>-0.35</v>
      </c>
      <c r="O1185" s="6">
        <v>-0.24</v>
      </c>
      <c r="P1185" s="6">
        <v>-0.59</v>
      </c>
      <c r="Q1185" s="6">
        <v>0.99947173161650005</v>
      </c>
      <c r="R1185" s="6">
        <v>0.99996953104404196</v>
      </c>
      <c r="S1185" s="6">
        <v>0.97478713206391798</v>
      </c>
      <c r="T1185" s="6">
        <v>1</v>
      </c>
      <c r="U1185" s="6">
        <v>1</v>
      </c>
      <c r="V1185" s="6">
        <v>1</v>
      </c>
      <c r="W1185" s="6"/>
      <c r="X1185" s="6"/>
      <c r="AI1185" s="6"/>
      <c r="AZ1185" s="6"/>
      <c r="BA1185" s="6"/>
      <c r="BB1185" s="6"/>
      <c r="BC1185" s="6"/>
      <c r="BJ1185" s="6"/>
      <c r="BK1185" s="6"/>
      <c r="BL1185" s="6"/>
      <c r="BQ1185" s="6"/>
      <c r="BR1185" s="6"/>
      <c r="BS1185" s="6"/>
      <c r="BT1185" s="6"/>
      <c r="BU1185" s="6"/>
      <c r="BV1185" s="6"/>
      <c r="BW1185" s="6"/>
      <c r="CA1185" s="6"/>
      <c r="CB1185" s="6"/>
      <c r="CC1185" s="6"/>
      <c r="CD1185" s="6"/>
      <c r="CE1185" s="6"/>
      <c r="CF1185" s="6"/>
      <c r="CH1185" s="6"/>
      <c r="CI1185" s="6"/>
      <c r="CJ1185" s="6"/>
      <c r="CK1185" s="6"/>
      <c r="CL1185" s="6"/>
      <c r="CM1185" s="6"/>
      <c r="CN1185" s="6"/>
      <c r="CO1185" s="6"/>
      <c r="CP1185" s="6"/>
      <c r="CQ1185" s="6"/>
    </row>
    <row r="1186" spans="1:95" x14ac:dyDescent="0.2">
      <c r="A1186" s="6" t="s">
        <v>1156</v>
      </c>
      <c r="B1186" s="6" t="s">
        <v>1064</v>
      </c>
      <c r="C1186" s="6">
        <v>727.55159000000003</v>
      </c>
      <c r="D1186" s="6">
        <v>727.55191000000002</v>
      </c>
      <c r="E1186" s="6">
        <v>728.55897000000004</v>
      </c>
      <c r="F1186" s="6" t="s">
        <v>56</v>
      </c>
      <c r="G1186" s="6">
        <v>14.968</v>
      </c>
      <c r="H1186" s="6">
        <v>22386134.794343501</v>
      </c>
      <c r="I1186" s="6">
        <v>17512147.393205799</v>
      </c>
      <c r="J1186" s="6">
        <v>20707699.583548602</v>
      </c>
      <c r="K1186" s="6">
        <v>0.78200000000000003</v>
      </c>
      <c r="L1186" s="6">
        <v>1.081</v>
      </c>
      <c r="M1186" s="6">
        <v>0.84599999999999997</v>
      </c>
      <c r="N1186" s="6">
        <v>-0.35</v>
      </c>
      <c r="O1186" s="6">
        <v>0.11</v>
      </c>
      <c r="P1186" s="6">
        <v>-0.24</v>
      </c>
      <c r="Q1186" s="6">
        <v>0.99601568425334797</v>
      </c>
      <c r="R1186" s="6">
        <v>0.99999998820910796</v>
      </c>
      <c r="S1186" s="6">
        <v>0.999404932534247</v>
      </c>
      <c r="T1186" s="6">
        <v>1</v>
      </c>
      <c r="U1186" s="6">
        <v>1</v>
      </c>
      <c r="V1186" s="6">
        <v>1</v>
      </c>
      <c r="W1186" s="6"/>
      <c r="X1186" s="6"/>
      <c r="AI1186" s="6"/>
      <c r="AZ1186" s="6"/>
      <c r="BA1186" s="6"/>
      <c r="BB1186" s="6"/>
      <c r="BC1186" s="6"/>
      <c r="BJ1186" s="6"/>
      <c r="BK1186" s="6"/>
      <c r="BL1186" s="6"/>
      <c r="BQ1186" s="6"/>
      <c r="BR1186" s="6"/>
      <c r="BS1186" s="6"/>
      <c r="BT1186" s="6"/>
      <c r="BU1186" s="6"/>
      <c r="BV1186" s="6"/>
      <c r="BW1186" s="6"/>
      <c r="CA1186" s="6"/>
      <c r="CB1186" s="6"/>
      <c r="CC1186" s="6"/>
      <c r="CD1186" s="6"/>
      <c r="CE1186" s="6"/>
      <c r="CF1186" s="6"/>
      <c r="CH1186" s="6"/>
      <c r="CI1186" s="6"/>
      <c r="CJ1186" s="6"/>
      <c r="CK1186" s="6"/>
      <c r="CL1186" s="6"/>
      <c r="CM1186" s="6"/>
      <c r="CN1186" s="6"/>
      <c r="CO1186" s="6"/>
      <c r="CP1186" s="6"/>
      <c r="CQ1186" s="6"/>
    </row>
    <row r="1187" spans="1:95" x14ac:dyDescent="0.2">
      <c r="A1187" s="6" t="s">
        <v>85</v>
      </c>
      <c r="B1187" s="6" t="s">
        <v>80</v>
      </c>
      <c r="C1187" s="6">
        <v>759.57780000000002</v>
      </c>
      <c r="D1187" s="6">
        <v>759.57825000000003</v>
      </c>
      <c r="E1187" s="6">
        <v>760.58560999999997</v>
      </c>
      <c r="F1187" s="6" t="s">
        <v>56</v>
      </c>
      <c r="G1187" s="6">
        <v>16.094000000000001</v>
      </c>
      <c r="H1187" s="6">
        <v>12291929.568677999</v>
      </c>
      <c r="I1187" s="6">
        <v>9603128.2127450295</v>
      </c>
      <c r="J1187" s="6">
        <v>7397384.7397514703</v>
      </c>
      <c r="K1187" s="6">
        <v>0.78100000000000003</v>
      </c>
      <c r="L1187" s="6">
        <v>1.6619999999999999</v>
      </c>
      <c r="M1187" s="6">
        <v>1.298</v>
      </c>
      <c r="N1187" s="6">
        <v>-0.36</v>
      </c>
      <c r="O1187" s="6">
        <v>0.73</v>
      </c>
      <c r="P1187" s="6">
        <v>0.38</v>
      </c>
      <c r="Q1187" s="6">
        <v>0.99828368381314803</v>
      </c>
      <c r="R1187" s="6">
        <v>0.89049963506311103</v>
      </c>
      <c r="S1187" s="6">
        <v>0.99925014819429003</v>
      </c>
      <c r="T1187" s="6">
        <v>1</v>
      </c>
      <c r="U1187" s="6">
        <v>1</v>
      </c>
      <c r="V1187" s="6">
        <v>1</v>
      </c>
      <c r="W1187" s="6"/>
      <c r="X1187" s="6"/>
      <c r="AI1187" s="6"/>
      <c r="AZ1187" s="6"/>
      <c r="BA1187" s="6"/>
      <c r="BB1187" s="6"/>
      <c r="BC1187" s="6"/>
      <c r="BJ1187" s="6"/>
      <c r="BK1187" s="6"/>
      <c r="BL1187" s="6"/>
      <c r="BQ1187" s="6"/>
      <c r="BR1187" s="6"/>
      <c r="BS1187" s="6"/>
      <c r="BT1187" s="6"/>
      <c r="BU1187" s="6"/>
      <c r="BV1187" s="6"/>
      <c r="BW1187" s="6"/>
      <c r="CA1187" s="6"/>
      <c r="CB1187" s="6"/>
      <c r="CC1187" s="6"/>
      <c r="CD1187" s="6"/>
      <c r="CE1187" s="6"/>
      <c r="CF1187" s="6"/>
      <c r="CH1187" s="6"/>
      <c r="CI1187" s="6"/>
      <c r="CJ1187" s="6"/>
      <c r="CK1187" s="6"/>
      <c r="CL1187" s="6"/>
      <c r="CM1187" s="6"/>
      <c r="CN1187" s="6"/>
      <c r="CO1187" s="6"/>
      <c r="CP1187" s="6"/>
      <c r="CQ1187" s="6"/>
    </row>
    <row r="1188" spans="1:95" x14ac:dyDescent="0.2">
      <c r="A1188" s="6" t="s">
        <v>1157</v>
      </c>
      <c r="B1188" s="6" t="s">
        <v>1158</v>
      </c>
      <c r="C1188" s="6">
        <v>475.26988999999998</v>
      </c>
      <c r="D1188" s="6">
        <v>475.27003000000002</v>
      </c>
      <c r="E1188" s="6">
        <v>474.26274000000001</v>
      </c>
      <c r="F1188" s="6" t="s">
        <v>60</v>
      </c>
      <c r="G1188" s="6">
        <v>3.2269999999999999</v>
      </c>
      <c r="H1188" s="6">
        <v>484795.93017676199</v>
      </c>
      <c r="I1188" s="6">
        <v>378657.233019254</v>
      </c>
      <c r="J1188" s="6">
        <v>377359.35202371603</v>
      </c>
      <c r="K1188" s="6">
        <v>0.78100000000000003</v>
      </c>
      <c r="L1188" s="6">
        <v>1.2849999999999999</v>
      </c>
      <c r="M1188" s="6">
        <v>1.0029999999999999</v>
      </c>
      <c r="N1188" s="6">
        <v>-0.36</v>
      </c>
      <c r="O1188" s="6">
        <v>0.36</v>
      </c>
      <c r="P1188" s="6">
        <v>0</v>
      </c>
      <c r="Q1188" s="6">
        <v>0.93842193243817296</v>
      </c>
      <c r="R1188" s="6">
        <v>0.99248909374924699</v>
      </c>
      <c r="S1188" s="6">
        <v>0.99999591634367802</v>
      </c>
      <c r="T1188" s="6">
        <v>1</v>
      </c>
      <c r="U1188" s="6">
        <v>1</v>
      </c>
      <c r="V1188" s="6">
        <v>1</v>
      </c>
      <c r="W1188" s="6"/>
      <c r="X1188" s="6"/>
      <c r="AI1188" s="6"/>
      <c r="AZ1188" s="6"/>
      <c r="BA1188" s="6"/>
      <c r="BB1188" s="6"/>
      <c r="BC1188" s="6"/>
      <c r="BJ1188" s="6"/>
      <c r="BK1188" s="6"/>
      <c r="BL1188" s="6"/>
      <c r="BQ1188" s="6"/>
      <c r="BR1188" s="6"/>
      <c r="BS1188" s="6"/>
      <c r="BT1188" s="6"/>
      <c r="BU1188" s="6"/>
      <c r="BV1188" s="6"/>
      <c r="BW1188" s="6"/>
      <c r="CA1188" s="6"/>
      <c r="CB1188" s="6"/>
      <c r="CC1188" s="6"/>
      <c r="CD1188" s="6"/>
      <c r="CE1188" s="6"/>
      <c r="CF1188" s="6"/>
      <c r="CH1188" s="6"/>
      <c r="CI1188" s="6"/>
      <c r="CJ1188" s="6"/>
      <c r="CK1188" s="6"/>
      <c r="CL1188" s="6"/>
      <c r="CM1188" s="6"/>
      <c r="CN1188" s="6"/>
      <c r="CO1188" s="6"/>
      <c r="CP1188" s="6"/>
      <c r="CQ1188" s="6"/>
    </row>
    <row r="1189" spans="1:95" x14ac:dyDescent="0.2">
      <c r="A1189" s="6" t="s">
        <v>893</v>
      </c>
      <c r="B1189" s="6" t="s">
        <v>772</v>
      </c>
      <c r="C1189" s="6">
        <v>809.59344999999996</v>
      </c>
      <c r="D1189" s="6">
        <v>809.59366</v>
      </c>
      <c r="E1189" s="6">
        <v>810.60067000000004</v>
      </c>
      <c r="F1189" s="6" t="s">
        <v>56</v>
      </c>
      <c r="G1189" s="6">
        <v>29.222999999999999</v>
      </c>
      <c r="H1189" s="6">
        <v>278190.84673205402</v>
      </c>
      <c r="I1189" s="6">
        <v>217246.070141498</v>
      </c>
      <c r="J1189" s="6">
        <v>1135499.6077087999</v>
      </c>
      <c r="K1189" s="6">
        <v>0.78100000000000003</v>
      </c>
      <c r="L1189" s="6">
        <v>0.245</v>
      </c>
      <c r="M1189" s="6">
        <v>0.191</v>
      </c>
      <c r="N1189" s="6">
        <v>-0.36</v>
      </c>
      <c r="O1189" s="6">
        <v>-2.0299999999999998</v>
      </c>
      <c r="P1189" s="6">
        <v>-2.39</v>
      </c>
      <c r="Q1189" s="6">
        <v>0.99646805604861399</v>
      </c>
      <c r="R1189" s="6">
        <v>0.98258930243524001</v>
      </c>
      <c r="S1189" s="6">
        <v>0.65780061307418702</v>
      </c>
      <c r="T1189" s="6">
        <v>1</v>
      </c>
      <c r="U1189" s="6">
        <v>1</v>
      </c>
      <c r="V1189" s="6">
        <v>1</v>
      </c>
      <c r="W1189" s="6"/>
      <c r="X1189" s="6"/>
      <c r="AI1189" s="6"/>
      <c r="AZ1189" s="6"/>
      <c r="BA1189" s="6"/>
      <c r="BB1189" s="6"/>
      <c r="BC1189" s="6"/>
      <c r="BJ1189" s="6"/>
      <c r="BK1189" s="6"/>
      <c r="BL1189" s="6"/>
      <c r="BQ1189" s="6"/>
      <c r="BR1189" s="6"/>
      <c r="BS1189" s="6"/>
      <c r="BT1189" s="6"/>
      <c r="BU1189" s="6"/>
      <c r="BV1189" s="6"/>
      <c r="BW1189" s="6"/>
      <c r="CA1189" s="6"/>
      <c r="CB1189" s="6"/>
      <c r="CC1189" s="6"/>
      <c r="CD1189" s="6"/>
      <c r="CE1189" s="6"/>
      <c r="CF1189" s="6"/>
      <c r="CH1189" s="6"/>
      <c r="CI1189" s="6"/>
      <c r="CJ1189" s="6"/>
      <c r="CK1189" s="6"/>
      <c r="CL1189" s="6"/>
      <c r="CM1189" s="6"/>
      <c r="CN1189" s="6"/>
      <c r="CO1189" s="6"/>
      <c r="CP1189" s="6"/>
      <c r="CQ1189" s="6"/>
    </row>
    <row r="1190" spans="1:95" x14ac:dyDescent="0.2">
      <c r="A1190" s="6" t="s">
        <v>163</v>
      </c>
      <c r="B1190" s="6" t="s">
        <v>125</v>
      </c>
      <c r="C1190" s="6">
        <v>793.59853999999996</v>
      </c>
      <c r="D1190" s="6">
        <v>793.59929999999997</v>
      </c>
      <c r="E1190" s="6">
        <v>792.59202000000005</v>
      </c>
      <c r="F1190" s="6" t="s">
        <v>60</v>
      </c>
      <c r="G1190" s="6">
        <v>16.974</v>
      </c>
      <c r="H1190" s="6">
        <v>101947.874010965</v>
      </c>
      <c r="I1190" s="6">
        <v>79448.296360827895</v>
      </c>
      <c r="J1190" s="6">
        <v>57627.9744123454</v>
      </c>
      <c r="K1190" s="6">
        <v>0.77900000000000003</v>
      </c>
      <c r="L1190" s="6">
        <v>1.7689999999999999</v>
      </c>
      <c r="M1190" s="6">
        <v>1.379</v>
      </c>
      <c r="N1190" s="6">
        <v>-0.36</v>
      </c>
      <c r="O1190" s="6">
        <v>0.82</v>
      </c>
      <c r="P1190" s="6">
        <v>0.46</v>
      </c>
      <c r="Q1190" s="6">
        <v>0.99833137466547095</v>
      </c>
      <c r="R1190" s="6">
        <v>0.54750169759357503</v>
      </c>
      <c r="S1190" s="6">
        <v>0.93428606354885202</v>
      </c>
      <c r="T1190" s="6">
        <v>1</v>
      </c>
      <c r="U1190" s="6">
        <v>1</v>
      </c>
      <c r="V1190" s="6">
        <v>1</v>
      </c>
      <c r="W1190" s="6"/>
      <c r="X1190" s="6"/>
      <c r="AI1190" s="6"/>
      <c r="AZ1190" s="6"/>
      <c r="BA1190" s="6"/>
      <c r="BB1190" s="6"/>
      <c r="BC1190" s="6"/>
      <c r="BJ1190" s="6"/>
      <c r="BK1190" s="6"/>
      <c r="BL1190" s="6"/>
      <c r="BQ1190" s="6"/>
      <c r="BR1190" s="6"/>
      <c r="BS1190" s="6"/>
      <c r="BT1190" s="6"/>
      <c r="BU1190" s="6"/>
      <c r="BV1190" s="6"/>
      <c r="BW1190" s="6"/>
      <c r="CA1190" s="6"/>
      <c r="CB1190" s="6"/>
      <c r="CC1190" s="6"/>
      <c r="CD1190" s="6"/>
      <c r="CE1190" s="6"/>
      <c r="CF1190" s="6"/>
      <c r="CH1190" s="6"/>
      <c r="CI1190" s="6"/>
      <c r="CJ1190" s="6"/>
      <c r="CK1190" s="6"/>
      <c r="CL1190" s="6"/>
      <c r="CM1190" s="6"/>
      <c r="CN1190" s="6"/>
      <c r="CO1190" s="6"/>
      <c r="CP1190" s="6"/>
      <c r="CQ1190" s="6"/>
    </row>
    <row r="1191" spans="1:95" x14ac:dyDescent="0.2">
      <c r="A1191" s="6" t="s">
        <v>642</v>
      </c>
      <c r="B1191" s="6" t="s">
        <v>643</v>
      </c>
      <c r="C1191" s="6">
        <v>837.62474999999995</v>
      </c>
      <c r="D1191" s="6">
        <v>837.62514999999996</v>
      </c>
      <c r="E1191" s="6">
        <v>836.61857999999995</v>
      </c>
      <c r="F1191" s="6" t="s">
        <v>60</v>
      </c>
      <c r="G1191" s="6">
        <v>15.507999999999999</v>
      </c>
      <c r="H1191" s="6">
        <v>871223.29182717402</v>
      </c>
      <c r="I1191" s="6">
        <v>678831.61849116604</v>
      </c>
      <c r="J1191" s="6">
        <v>714574.34700340999</v>
      </c>
      <c r="K1191" s="6">
        <v>0.77900000000000003</v>
      </c>
      <c r="L1191" s="6">
        <v>1.2190000000000001</v>
      </c>
      <c r="M1191" s="6">
        <v>0.95</v>
      </c>
      <c r="N1191" s="6">
        <v>-0.36</v>
      </c>
      <c r="O1191" s="6">
        <v>0.28999999999999998</v>
      </c>
      <c r="P1191" s="6">
        <v>-7.0000000000000007E-2</v>
      </c>
      <c r="Q1191" s="6">
        <v>0.95313484692749495</v>
      </c>
      <c r="R1191" s="6">
        <v>0.99874547221960497</v>
      </c>
      <c r="S1191" s="6">
        <v>0.99993526502046703</v>
      </c>
      <c r="T1191" s="6">
        <v>1</v>
      </c>
      <c r="U1191" s="6">
        <v>1</v>
      </c>
      <c r="V1191" s="6">
        <v>1</v>
      </c>
      <c r="W1191" s="6"/>
      <c r="X1191" s="6"/>
      <c r="AI1191" s="6"/>
      <c r="AZ1191" s="6"/>
      <c r="BA1191" s="6"/>
      <c r="BB1191" s="6"/>
      <c r="BC1191" s="6"/>
      <c r="BJ1191" s="6"/>
      <c r="BK1191" s="6"/>
      <c r="BL1191" s="6"/>
      <c r="BQ1191" s="6"/>
      <c r="BR1191" s="6"/>
      <c r="BS1191" s="6"/>
      <c r="BT1191" s="6"/>
      <c r="BU1191" s="6"/>
      <c r="BV1191" s="6"/>
      <c r="BW1191" s="6"/>
      <c r="CA1191" s="6"/>
      <c r="CB1191" s="6"/>
      <c r="CC1191" s="6"/>
      <c r="CD1191" s="6"/>
      <c r="CE1191" s="6"/>
      <c r="CF1191" s="6"/>
      <c r="CH1191" s="6"/>
      <c r="CI1191" s="6"/>
      <c r="CJ1191" s="6"/>
      <c r="CK1191" s="6"/>
      <c r="CL1191" s="6"/>
      <c r="CM1191" s="6"/>
      <c r="CN1191" s="6"/>
      <c r="CO1191" s="6"/>
      <c r="CP1191" s="6"/>
      <c r="CQ1191" s="6"/>
    </row>
    <row r="1192" spans="1:95" x14ac:dyDescent="0.2">
      <c r="A1192" s="6" t="s">
        <v>168</v>
      </c>
      <c r="B1192" s="6" t="s">
        <v>169</v>
      </c>
      <c r="C1192" s="6">
        <v>807.61419000000001</v>
      </c>
      <c r="D1192" s="6">
        <v>807.61405999999999</v>
      </c>
      <c r="E1192" s="6">
        <v>808.62134000000003</v>
      </c>
      <c r="F1192" s="6" t="s">
        <v>56</v>
      </c>
      <c r="G1192" s="6">
        <v>14.808</v>
      </c>
      <c r="H1192" s="6">
        <v>20194732.221320901</v>
      </c>
      <c r="I1192" s="6">
        <v>15719766.220378401</v>
      </c>
      <c r="J1192" s="6">
        <v>16194774.2704939</v>
      </c>
      <c r="K1192" s="6">
        <v>0.77800000000000002</v>
      </c>
      <c r="L1192" s="6">
        <v>1.2470000000000001</v>
      </c>
      <c r="M1192" s="6">
        <v>0.97099999999999997</v>
      </c>
      <c r="N1192" s="6">
        <v>-0.36</v>
      </c>
      <c r="O1192" s="6">
        <v>0.32</v>
      </c>
      <c r="P1192" s="6">
        <v>-0.04</v>
      </c>
      <c r="Q1192" s="6">
        <v>0.79771477034914995</v>
      </c>
      <c r="R1192" s="6">
        <v>0.99999999875796597</v>
      </c>
      <c r="S1192" s="6">
        <v>0.86713506882659297</v>
      </c>
      <c r="T1192" s="6">
        <v>1</v>
      </c>
      <c r="U1192" s="6">
        <v>1</v>
      </c>
      <c r="V1192" s="6">
        <v>1</v>
      </c>
      <c r="W1192" s="6"/>
      <c r="X1192" s="6"/>
      <c r="AI1192" s="6"/>
      <c r="AZ1192" s="6"/>
      <c r="BA1192" s="6"/>
      <c r="BB1192" s="6"/>
      <c r="BC1192" s="6"/>
      <c r="BJ1192" s="6"/>
      <c r="BK1192" s="6"/>
      <c r="BL1192" s="6"/>
      <c r="BQ1192" s="6"/>
      <c r="BR1192" s="6"/>
      <c r="BS1192" s="6"/>
      <c r="BT1192" s="6"/>
      <c r="BU1192" s="6"/>
      <c r="BV1192" s="6"/>
      <c r="BW1192" s="6"/>
      <c r="CA1192" s="6"/>
      <c r="CB1192" s="6"/>
      <c r="CC1192" s="6"/>
      <c r="CD1192" s="6"/>
      <c r="CE1192" s="6"/>
      <c r="CF1192" s="6"/>
      <c r="CH1192" s="6"/>
      <c r="CI1192" s="6"/>
      <c r="CJ1192" s="6"/>
      <c r="CK1192" s="6"/>
      <c r="CL1192" s="6"/>
      <c r="CM1192" s="6"/>
      <c r="CN1192" s="6"/>
      <c r="CO1192" s="6"/>
      <c r="CP1192" s="6"/>
      <c r="CQ1192" s="6"/>
    </row>
    <row r="1193" spans="1:95" x14ac:dyDescent="0.2">
      <c r="A1193" s="6" t="s">
        <v>971</v>
      </c>
      <c r="B1193" s="6" t="s">
        <v>972</v>
      </c>
      <c r="C1193" s="6">
        <v>533.34813999999994</v>
      </c>
      <c r="D1193" s="6">
        <v>533.34834999999998</v>
      </c>
      <c r="E1193" s="6">
        <v>532.34109999999998</v>
      </c>
      <c r="F1193" s="6" t="s">
        <v>60</v>
      </c>
      <c r="G1193" s="6">
        <v>6.2270000000000003</v>
      </c>
      <c r="H1193" s="6">
        <v>3637460.10270864</v>
      </c>
      <c r="I1193" s="6">
        <v>2827483.75769686</v>
      </c>
      <c r="J1193" s="6">
        <v>3064396.8192088101</v>
      </c>
      <c r="K1193" s="6">
        <v>0.77700000000000002</v>
      </c>
      <c r="L1193" s="6">
        <v>1.1870000000000001</v>
      </c>
      <c r="M1193" s="6">
        <v>0.92300000000000004</v>
      </c>
      <c r="N1193" s="6">
        <v>-0.36</v>
      </c>
      <c r="O1193" s="6">
        <v>0.25</v>
      </c>
      <c r="P1193" s="6">
        <v>-0.12</v>
      </c>
      <c r="Q1193" s="6">
        <v>0.74479035032285601</v>
      </c>
      <c r="R1193" s="6">
        <v>0.88861407090856803</v>
      </c>
      <c r="S1193" s="6">
        <v>0.99999934845151095</v>
      </c>
      <c r="T1193" s="6">
        <v>1</v>
      </c>
      <c r="U1193" s="6">
        <v>1</v>
      </c>
      <c r="V1193" s="6">
        <v>1</v>
      </c>
      <c r="W1193" s="6"/>
      <c r="X1193" s="6"/>
      <c r="AI1193" s="6"/>
      <c r="AZ1193" s="6"/>
      <c r="BA1193" s="6"/>
      <c r="BB1193" s="6"/>
      <c r="BC1193" s="6"/>
      <c r="BJ1193" s="6"/>
      <c r="BK1193" s="6"/>
      <c r="BL1193" s="6"/>
      <c r="BQ1193" s="6"/>
      <c r="BR1193" s="6"/>
      <c r="BS1193" s="6"/>
      <c r="BT1193" s="6"/>
      <c r="BU1193" s="6"/>
      <c r="BV1193" s="6"/>
      <c r="BW1193" s="6"/>
      <c r="CA1193" s="6"/>
      <c r="CB1193" s="6"/>
      <c r="CC1193" s="6"/>
      <c r="CD1193" s="6"/>
      <c r="CE1193" s="6"/>
      <c r="CF1193" s="6"/>
      <c r="CH1193" s="6"/>
      <c r="CI1193" s="6"/>
      <c r="CJ1193" s="6"/>
      <c r="CK1193" s="6"/>
      <c r="CL1193" s="6"/>
      <c r="CM1193" s="6"/>
      <c r="CN1193" s="6"/>
      <c r="CO1193" s="6"/>
      <c r="CP1193" s="6"/>
      <c r="CQ1193" s="6"/>
    </row>
    <row r="1194" spans="1:95" x14ac:dyDescent="0.2">
      <c r="A1194" s="6" t="s">
        <v>1085</v>
      </c>
      <c r="B1194" s="6" t="s">
        <v>1086</v>
      </c>
      <c r="C1194" s="6">
        <v>851.67678999999998</v>
      </c>
      <c r="D1194" s="6">
        <v>851.67678999999998</v>
      </c>
      <c r="E1194" s="6">
        <v>852.68403000000001</v>
      </c>
      <c r="F1194" s="6" t="s">
        <v>56</v>
      </c>
      <c r="G1194" s="6">
        <v>17.504999999999999</v>
      </c>
      <c r="H1194" s="6">
        <v>16723403.721640799</v>
      </c>
      <c r="I1194" s="6">
        <v>12969091.1223635</v>
      </c>
      <c r="J1194" s="6">
        <v>9739026.0597913302</v>
      </c>
      <c r="K1194" s="6">
        <v>0.77600000000000002</v>
      </c>
      <c r="L1194" s="6">
        <v>1.7170000000000001</v>
      </c>
      <c r="M1194" s="6">
        <v>1.3320000000000001</v>
      </c>
      <c r="N1194" s="6">
        <v>-0.37</v>
      </c>
      <c r="O1194" s="6">
        <v>0.78</v>
      </c>
      <c r="P1194" s="6">
        <v>0.41</v>
      </c>
      <c r="Q1194" s="6">
        <v>0.99114936324077596</v>
      </c>
      <c r="R1194" s="6">
        <v>0.119793385016807</v>
      </c>
      <c r="S1194" s="6">
        <v>0.53156809052485798</v>
      </c>
      <c r="T1194" s="6">
        <v>1</v>
      </c>
      <c r="U1194" s="6">
        <v>1</v>
      </c>
      <c r="V1194" s="6">
        <v>1</v>
      </c>
      <c r="W1194" s="6"/>
      <c r="X1194" s="6"/>
      <c r="AI1194" s="6"/>
      <c r="AZ1194" s="6"/>
      <c r="BA1194" s="6"/>
      <c r="BB1194" s="6"/>
      <c r="BC1194" s="6"/>
      <c r="BJ1194" s="6"/>
      <c r="BK1194" s="6"/>
      <c r="BL1194" s="6"/>
      <c r="BQ1194" s="6"/>
      <c r="BR1194" s="6"/>
      <c r="BS1194" s="6"/>
      <c r="BT1194" s="6"/>
      <c r="BU1194" s="6"/>
      <c r="BV1194" s="6"/>
      <c r="BW1194" s="6"/>
      <c r="CA1194" s="6"/>
      <c r="CB1194" s="6"/>
      <c r="CC1194" s="6"/>
      <c r="CD1194" s="6"/>
      <c r="CE1194" s="6"/>
      <c r="CF1194" s="6"/>
      <c r="CH1194" s="6"/>
      <c r="CI1194" s="6"/>
      <c r="CJ1194" s="6"/>
      <c r="CK1194" s="6"/>
      <c r="CL1194" s="6"/>
      <c r="CM1194" s="6"/>
      <c r="CN1194" s="6"/>
      <c r="CO1194" s="6"/>
      <c r="CP1194" s="6"/>
      <c r="CQ1194" s="6"/>
    </row>
    <row r="1195" spans="1:95" x14ac:dyDescent="0.2">
      <c r="A1195" s="6" t="s">
        <v>1159</v>
      </c>
      <c r="B1195" s="6" t="s">
        <v>816</v>
      </c>
      <c r="C1195" s="6">
        <v>507.33249000000001</v>
      </c>
      <c r="D1195" s="6">
        <v>507.33276000000001</v>
      </c>
      <c r="E1195" s="6">
        <v>506.32537000000002</v>
      </c>
      <c r="F1195" s="6" t="s">
        <v>60</v>
      </c>
      <c r="G1195" s="6">
        <v>5.7679999999999998</v>
      </c>
      <c r="H1195" s="6">
        <v>5628795.3676872496</v>
      </c>
      <c r="I1195" s="6">
        <v>4362739.8959723199</v>
      </c>
      <c r="J1195" s="6">
        <v>4591964.4554291498</v>
      </c>
      <c r="K1195" s="6">
        <v>0.77500000000000002</v>
      </c>
      <c r="L1195" s="6">
        <v>1.226</v>
      </c>
      <c r="M1195" s="6">
        <v>0.95</v>
      </c>
      <c r="N1195" s="6">
        <v>-0.37</v>
      </c>
      <c r="O1195" s="6">
        <v>0.28999999999999998</v>
      </c>
      <c r="P1195" s="6">
        <v>-7.0000000000000007E-2</v>
      </c>
      <c r="Q1195" s="6">
        <v>0.74064563938719896</v>
      </c>
      <c r="R1195" s="6">
        <v>0.95383059027360895</v>
      </c>
      <c r="S1195" s="6">
        <v>0.999918256864467</v>
      </c>
      <c r="T1195" s="6">
        <v>1</v>
      </c>
      <c r="U1195" s="6">
        <v>1</v>
      </c>
      <c r="V1195" s="6">
        <v>1</v>
      </c>
      <c r="W1195" s="6"/>
      <c r="X1195" s="6"/>
      <c r="AI1195" s="6"/>
      <c r="AZ1195" s="6"/>
      <c r="BA1195" s="6"/>
      <c r="BB1195" s="6"/>
      <c r="BC1195" s="6"/>
      <c r="BJ1195" s="6"/>
      <c r="BK1195" s="6"/>
      <c r="BL1195" s="6"/>
      <c r="BQ1195" s="6"/>
      <c r="BR1195" s="6"/>
      <c r="BS1195" s="6"/>
      <c r="BT1195" s="6"/>
      <c r="BU1195" s="6"/>
      <c r="BV1195" s="6"/>
      <c r="BW1195" s="6"/>
      <c r="CA1195" s="6"/>
      <c r="CB1195" s="6"/>
      <c r="CC1195" s="6"/>
      <c r="CD1195" s="6"/>
      <c r="CE1195" s="6"/>
      <c r="CF1195" s="6"/>
      <c r="CH1195" s="6"/>
      <c r="CI1195" s="6"/>
      <c r="CJ1195" s="6"/>
      <c r="CK1195" s="6"/>
      <c r="CL1195" s="6"/>
      <c r="CM1195" s="6"/>
      <c r="CN1195" s="6"/>
      <c r="CO1195" s="6"/>
      <c r="CP1195" s="6"/>
      <c r="CQ1195" s="6"/>
    </row>
    <row r="1196" spans="1:95" x14ac:dyDescent="0.2">
      <c r="A1196" s="6" t="s">
        <v>1141</v>
      </c>
      <c r="B1196" s="6" t="s">
        <v>282</v>
      </c>
      <c r="C1196" s="6">
        <v>745.59853999999996</v>
      </c>
      <c r="D1196" s="6">
        <v>745.59879999999998</v>
      </c>
      <c r="E1196" s="6">
        <v>746.60608000000002</v>
      </c>
      <c r="F1196" s="6" t="s">
        <v>56</v>
      </c>
      <c r="G1196" s="6">
        <v>15.117000000000001</v>
      </c>
      <c r="H1196" s="6">
        <v>227835101.85233</v>
      </c>
      <c r="I1196" s="6">
        <v>176482148.70252299</v>
      </c>
      <c r="J1196" s="6">
        <v>171799839.36457199</v>
      </c>
      <c r="K1196" s="6">
        <v>0.77500000000000002</v>
      </c>
      <c r="L1196" s="6">
        <v>1.3260000000000001</v>
      </c>
      <c r="M1196" s="6">
        <v>1.0269999999999999</v>
      </c>
      <c r="N1196" s="6">
        <v>-0.37</v>
      </c>
      <c r="O1196" s="6">
        <v>0.41</v>
      </c>
      <c r="P1196" s="6">
        <v>0.04</v>
      </c>
      <c r="Q1196" s="6">
        <v>0.99281513040681901</v>
      </c>
      <c r="R1196" s="6">
        <v>0.96267639233786295</v>
      </c>
      <c r="S1196" s="6">
        <v>0.99999975883004899</v>
      </c>
      <c r="T1196" s="6">
        <v>1</v>
      </c>
      <c r="U1196" s="6">
        <v>1</v>
      </c>
      <c r="V1196" s="6">
        <v>1</v>
      </c>
      <c r="W1196" s="6"/>
      <c r="X1196" s="6"/>
      <c r="AI1196" s="6"/>
      <c r="AZ1196" s="6"/>
      <c r="BA1196" s="6"/>
      <c r="BB1196" s="6"/>
      <c r="BC1196" s="6"/>
      <c r="BJ1196" s="6"/>
      <c r="BK1196" s="6"/>
      <c r="BL1196" s="6"/>
      <c r="BQ1196" s="6"/>
      <c r="BR1196" s="6"/>
      <c r="BS1196" s="6"/>
      <c r="BT1196" s="6"/>
      <c r="BU1196" s="6"/>
      <c r="BV1196" s="6"/>
      <c r="BW1196" s="6"/>
      <c r="CA1196" s="6"/>
      <c r="CB1196" s="6"/>
      <c r="CC1196" s="6"/>
      <c r="CD1196" s="6"/>
      <c r="CE1196" s="6"/>
      <c r="CF1196" s="6"/>
      <c r="CH1196" s="6"/>
      <c r="CI1196" s="6"/>
      <c r="CJ1196" s="6"/>
      <c r="CK1196" s="6"/>
      <c r="CL1196" s="6"/>
      <c r="CM1196" s="6"/>
      <c r="CN1196" s="6"/>
      <c r="CO1196" s="6"/>
      <c r="CP1196" s="6"/>
      <c r="CQ1196" s="6"/>
    </row>
    <row r="1197" spans="1:95" x14ac:dyDescent="0.2">
      <c r="A1197" s="6" t="s">
        <v>67</v>
      </c>
      <c r="B1197" s="6" t="s">
        <v>68</v>
      </c>
      <c r="C1197" s="6">
        <v>785.59344999999996</v>
      </c>
      <c r="D1197" s="6">
        <v>785.59481000000005</v>
      </c>
      <c r="E1197" s="6">
        <v>786.60204999999996</v>
      </c>
      <c r="F1197" s="6" t="s">
        <v>56</v>
      </c>
      <c r="G1197" s="6">
        <v>28.507000000000001</v>
      </c>
      <c r="H1197" s="6">
        <v>478456.71577299101</v>
      </c>
      <c r="I1197" s="6">
        <v>369945.15367492498</v>
      </c>
      <c r="J1197" s="6">
        <v>119116.880593689</v>
      </c>
      <c r="K1197" s="6">
        <v>0.77300000000000002</v>
      </c>
      <c r="L1197" s="6">
        <v>4.0170000000000003</v>
      </c>
      <c r="M1197" s="6">
        <v>3.1059999999999999</v>
      </c>
      <c r="N1197" s="6">
        <v>-0.37</v>
      </c>
      <c r="O1197" s="6">
        <v>2.0099999999999998</v>
      </c>
      <c r="P1197" s="6">
        <v>1.63</v>
      </c>
      <c r="Q1197" s="6">
        <v>1</v>
      </c>
      <c r="R1197" s="6">
        <v>0.68318956912981699</v>
      </c>
      <c r="S1197" s="6">
        <v>0.67446438467510395</v>
      </c>
      <c r="T1197" s="6">
        <v>1</v>
      </c>
      <c r="U1197" s="6">
        <v>1</v>
      </c>
      <c r="V1197" s="6">
        <v>1</v>
      </c>
      <c r="W1197" s="6"/>
      <c r="X1197" s="6"/>
      <c r="AI1197" s="6"/>
      <c r="AZ1197" s="6"/>
      <c r="BA1197" s="6"/>
      <c r="BB1197" s="6"/>
      <c r="BC1197" s="6"/>
      <c r="BJ1197" s="6"/>
      <c r="BK1197" s="6"/>
      <c r="BL1197" s="6"/>
      <c r="BQ1197" s="6"/>
      <c r="BR1197" s="6"/>
      <c r="BS1197" s="6"/>
      <c r="BT1197" s="6"/>
      <c r="BU1197" s="6"/>
      <c r="BV1197" s="6"/>
      <c r="BW1197" s="6"/>
      <c r="CA1197" s="6"/>
      <c r="CB1197" s="6"/>
      <c r="CC1197" s="6"/>
      <c r="CD1197" s="6"/>
      <c r="CE1197" s="6"/>
      <c r="CF1197" s="6"/>
      <c r="CH1197" s="6"/>
      <c r="CI1197" s="6"/>
      <c r="CJ1197" s="6"/>
      <c r="CK1197" s="6"/>
      <c r="CL1197" s="6"/>
      <c r="CM1197" s="6"/>
      <c r="CN1197" s="6"/>
      <c r="CO1197" s="6"/>
      <c r="CP1197" s="6"/>
      <c r="CQ1197" s="6"/>
    </row>
    <row r="1198" spans="1:95" x14ac:dyDescent="0.2">
      <c r="A1198" s="6" t="s">
        <v>1012</v>
      </c>
      <c r="B1198" s="6" t="s">
        <v>1013</v>
      </c>
      <c r="C1198" s="6">
        <v>529.31683999999996</v>
      </c>
      <c r="D1198" s="6">
        <v>529.31766000000005</v>
      </c>
      <c r="E1198" s="6">
        <v>530.32545000000005</v>
      </c>
      <c r="F1198" s="6" t="s">
        <v>56</v>
      </c>
      <c r="G1198" s="6">
        <v>4.657</v>
      </c>
      <c r="H1198" s="6">
        <v>1321146.9227426499</v>
      </c>
      <c r="I1198" s="6">
        <v>1021026.88613405</v>
      </c>
      <c r="J1198" s="6">
        <v>1605860.6588639901</v>
      </c>
      <c r="K1198" s="6">
        <v>0.77300000000000002</v>
      </c>
      <c r="L1198" s="6">
        <v>0.82299999999999995</v>
      </c>
      <c r="M1198" s="6">
        <v>0.63600000000000001</v>
      </c>
      <c r="N1198" s="6">
        <v>-0.37</v>
      </c>
      <c r="O1198" s="6">
        <v>-0.28000000000000003</v>
      </c>
      <c r="P1198" s="6">
        <v>-0.65</v>
      </c>
      <c r="Q1198" s="6">
        <v>0.99964564298633996</v>
      </c>
      <c r="R1198" s="6">
        <v>1</v>
      </c>
      <c r="S1198" s="6">
        <v>0.99980283794869396</v>
      </c>
      <c r="T1198" s="6">
        <v>1</v>
      </c>
      <c r="U1198" s="6">
        <v>1</v>
      </c>
      <c r="V1198" s="6">
        <v>1</v>
      </c>
      <c r="W1198" s="6"/>
      <c r="X1198" s="6"/>
      <c r="AI1198" s="6"/>
      <c r="AZ1198" s="6"/>
      <c r="BA1198" s="6"/>
      <c r="BB1198" s="6"/>
      <c r="BC1198" s="6"/>
      <c r="BJ1198" s="6"/>
      <c r="BK1198" s="6"/>
      <c r="BL1198" s="6"/>
      <c r="BQ1198" s="6"/>
      <c r="BR1198" s="6"/>
      <c r="BS1198" s="6"/>
      <c r="BT1198" s="6"/>
      <c r="BU1198" s="6"/>
      <c r="BV1198" s="6"/>
      <c r="BW1198" s="6"/>
      <c r="CA1198" s="6"/>
      <c r="CB1198" s="6"/>
      <c r="CC1198" s="6"/>
      <c r="CD1198" s="6"/>
      <c r="CE1198" s="6"/>
      <c r="CF1198" s="6"/>
      <c r="CH1198" s="6"/>
      <c r="CI1198" s="6"/>
      <c r="CJ1198" s="6"/>
      <c r="CK1198" s="6"/>
      <c r="CL1198" s="6"/>
      <c r="CM1198" s="6"/>
      <c r="CN1198" s="6"/>
      <c r="CO1198" s="6"/>
      <c r="CP1198" s="6"/>
      <c r="CQ1198" s="6"/>
    </row>
    <row r="1199" spans="1:95" x14ac:dyDescent="0.2">
      <c r="A1199" s="6" t="s">
        <v>988</v>
      </c>
      <c r="B1199" s="6" t="s">
        <v>989</v>
      </c>
      <c r="C1199" s="6">
        <v>787.53633000000002</v>
      </c>
      <c r="D1199" s="6">
        <v>787.53701000000001</v>
      </c>
      <c r="E1199" s="6">
        <v>786.53027999999995</v>
      </c>
      <c r="F1199" s="6" t="s">
        <v>60</v>
      </c>
      <c r="G1199" s="6">
        <v>12.581</v>
      </c>
      <c r="H1199" s="6">
        <v>1684866.49407876</v>
      </c>
      <c r="I1199" s="6">
        <v>1301881.40607156</v>
      </c>
      <c r="J1199" s="6">
        <v>1918238.77341342</v>
      </c>
      <c r="K1199" s="6">
        <v>0.77300000000000002</v>
      </c>
      <c r="L1199" s="6">
        <v>0.878</v>
      </c>
      <c r="M1199" s="6">
        <v>0.67900000000000005</v>
      </c>
      <c r="N1199" s="6">
        <v>-0.37</v>
      </c>
      <c r="O1199" s="6">
        <v>-0.19</v>
      </c>
      <c r="P1199" s="6">
        <v>-0.56000000000000005</v>
      </c>
      <c r="Q1199" s="6">
        <v>0.99999995110688999</v>
      </c>
      <c r="R1199" s="6">
        <v>0.879748909569944</v>
      </c>
      <c r="S1199" s="6">
        <v>0.77422073099140698</v>
      </c>
      <c r="T1199" s="6">
        <v>1</v>
      </c>
      <c r="U1199" s="6">
        <v>1</v>
      </c>
      <c r="V1199" s="6">
        <v>1</v>
      </c>
      <c r="W1199" s="6"/>
      <c r="X1199" s="6"/>
      <c r="AI1199" s="6"/>
      <c r="AZ1199" s="6"/>
      <c r="BA1199" s="6"/>
      <c r="BB1199" s="6"/>
      <c r="BC1199" s="6"/>
      <c r="BJ1199" s="6"/>
      <c r="BK1199" s="6"/>
      <c r="BL1199" s="6"/>
      <c r="BQ1199" s="6"/>
      <c r="BR1199" s="6"/>
      <c r="BS1199" s="6"/>
      <c r="BT1199" s="6"/>
      <c r="BU1199" s="6"/>
      <c r="BV1199" s="6"/>
      <c r="BW1199" s="6"/>
      <c r="CA1199" s="6"/>
      <c r="CB1199" s="6"/>
      <c r="CC1199" s="6"/>
      <c r="CD1199" s="6"/>
      <c r="CE1199" s="6"/>
      <c r="CF1199" s="6"/>
      <c r="CH1199" s="6"/>
      <c r="CI1199" s="6"/>
      <c r="CJ1199" s="6"/>
      <c r="CK1199" s="6"/>
      <c r="CL1199" s="6"/>
      <c r="CM1199" s="6"/>
      <c r="CN1199" s="6"/>
      <c r="CO1199" s="6"/>
      <c r="CP1199" s="6"/>
      <c r="CQ1199" s="6"/>
    </row>
    <row r="1200" spans="1:95" x14ac:dyDescent="0.2">
      <c r="A1200" s="6" t="s">
        <v>1160</v>
      </c>
      <c r="B1200" s="6" t="s">
        <v>1161</v>
      </c>
      <c r="C1200" s="6">
        <v>771.52029000000005</v>
      </c>
      <c r="D1200" s="6">
        <v>771.52176999999995</v>
      </c>
      <c r="E1200" s="6">
        <v>770.51449000000002</v>
      </c>
      <c r="F1200" s="6" t="s">
        <v>60</v>
      </c>
      <c r="G1200" s="6">
        <v>12.282</v>
      </c>
      <c r="H1200" s="6">
        <v>767902.45867792098</v>
      </c>
      <c r="I1200" s="6">
        <v>592948.78052165802</v>
      </c>
      <c r="J1200" s="6">
        <v>606785.42058254604</v>
      </c>
      <c r="K1200" s="6">
        <v>0.77200000000000002</v>
      </c>
      <c r="L1200" s="6">
        <v>1.266</v>
      </c>
      <c r="M1200" s="6">
        <v>0.97699999999999998</v>
      </c>
      <c r="N1200" s="6">
        <v>-0.37</v>
      </c>
      <c r="O1200" s="6">
        <v>0.34</v>
      </c>
      <c r="P1200" s="6">
        <v>-0.03</v>
      </c>
      <c r="Q1200" s="6">
        <v>0.99999915842445997</v>
      </c>
      <c r="R1200" s="6">
        <v>0.98243280556557</v>
      </c>
      <c r="S1200" s="6">
        <v>0.99845759409770996</v>
      </c>
      <c r="T1200" s="6">
        <v>1</v>
      </c>
      <c r="U1200" s="6">
        <v>1</v>
      </c>
      <c r="V1200" s="6">
        <v>1</v>
      </c>
      <c r="W1200" s="6"/>
      <c r="X1200" s="6"/>
      <c r="AI1200" s="6"/>
      <c r="AZ1200" s="6"/>
      <c r="BA1200" s="6"/>
      <c r="BB1200" s="6"/>
      <c r="BC1200" s="6"/>
      <c r="BJ1200" s="6"/>
      <c r="BK1200" s="6"/>
      <c r="BL1200" s="6"/>
      <c r="BQ1200" s="6"/>
      <c r="BR1200" s="6"/>
      <c r="BS1200" s="6"/>
      <c r="BT1200" s="6"/>
      <c r="BU1200" s="6"/>
      <c r="BV1200" s="6"/>
      <c r="BW1200" s="6"/>
      <c r="CA1200" s="6"/>
      <c r="CB1200" s="6"/>
      <c r="CC1200" s="6"/>
      <c r="CD1200" s="6"/>
      <c r="CE1200" s="6"/>
      <c r="CF1200" s="6"/>
      <c r="CH1200" s="6"/>
      <c r="CI1200" s="6"/>
      <c r="CJ1200" s="6"/>
      <c r="CK1200" s="6"/>
      <c r="CL1200" s="6"/>
      <c r="CM1200" s="6"/>
      <c r="CN1200" s="6"/>
      <c r="CO1200" s="6"/>
      <c r="CP1200" s="6"/>
      <c r="CQ1200" s="6"/>
    </row>
    <row r="1201" spans="1:95" x14ac:dyDescent="0.2">
      <c r="A1201" s="6" t="s">
        <v>217</v>
      </c>
      <c r="B1201" s="6" t="s">
        <v>109</v>
      </c>
      <c r="C1201" s="6">
        <v>731.54650000000004</v>
      </c>
      <c r="D1201" s="6">
        <v>731.54741999999999</v>
      </c>
      <c r="E1201" s="6">
        <v>732.55470000000003</v>
      </c>
      <c r="F1201" s="6" t="s">
        <v>56</v>
      </c>
      <c r="G1201" s="6">
        <v>28.68</v>
      </c>
      <c r="H1201" s="6">
        <v>112683.161873782</v>
      </c>
      <c r="I1201" s="6">
        <v>86923.026265653505</v>
      </c>
      <c r="J1201" s="6">
        <v>106953.06214808499</v>
      </c>
      <c r="K1201" s="6">
        <v>0.77100000000000002</v>
      </c>
      <c r="L1201" s="6">
        <v>1.054</v>
      </c>
      <c r="M1201" s="6">
        <v>0.81299999999999994</v>
      </c>
      <c r="N1201" s="6">
        <v>-0.37</v>
      </c>
      <c r="O1201" s="6">
        <v>0.08</v>
      </c>
      <c r="P1201" s="6">
        <v>-0.3</v>
      </c>
      <c r="Q1201" s="6">
        <v>0.99999234881575905</v>
      </c>
      <c r="R1201" s="6">
        <v>0.98629516375785198</v>
      </c>
      <c r="S1201" s="6">
        <v>0.99964023674642499</v>
      </c>
      <c r="T1201" s="6">
        <v>1</v>
      </c>
      <c r="U1201" s="6">
        <v>1</v>
      </c>
      <c r="V1201" s="6">
        <v>1</v>
      </c>
      <c r="W1201" s="6"/>
      <c r="X1201" s="6"/>
      <c r="AI1201" s="6"/>
      <c r="AZ1201" s="6"/>
      <c r="BA1201" s="6"/>
      <c r="BB1201" s="6"/>
      <c r="BC1201" s="6"/>
      <c r="BJ1201" s="6"/>
      <c r="BK1201" s="6"/>
      <c r="BL1201" s="6"/>
      <c r="BQ1201" s="6"/>
      <c r="BR1201" s="6"/>
      <c r="BS1201" s="6"/>
      <c r="BT1201" s="6"/>
      <c r="BU1201" s="6"/>
      <c r="BV1201" s="6"/>
      <c r="BW1201" s="6"/>
      <c r="CA1201" s="6"/>
      <c r="CB1201" s="6"/>
      <c r="CC1201" s="6"/>
      <c r="CD1201" s="6"/>
      <c r="CE1201" s="6"/>
      <c r="CF1201" s="6"/>
      <c r="CH1201" s="6"/>
      <c r="CI1201" s="6"/>
      <c r="CJ1201" s="6"/>
      <c r="CK1201" s="6"/>
      <c r="CL1201" s="6"/>
      <c r="CM1201" s="6"/>
      <c r="CN1201" s="6"/>
      <c r="CO1201" s="6"/>
      <c r="CP1201" s="6"/>
      <c r="CQ1201" s="6"/>
    </row>
    <row r="1202" spans="1:95" x14ac:dyDescent="0.2">
      <c r="A1202" s="6" t="s">
        <v>1162</v>
      </c>
      <c r="B1202" s="6" t="s">
        <v>1030</v>
      </c>
      <c r="C1202" s="6">
        <v>753.56723999999997</v>
      </c>
      <c r="D1202" s="6">
        <v>753.56776000000002</v>
      </c>
      <c r="E1202" s="6">
        <v>754.57484999999997</v>
      </c>
      <c r="F1202" s="6" t="s">
        <v>56</v>
      </c>
      <c r="G1202" s="6">
        <v>15.731999999999999</v>
      </c>
      <c r="H1202" s="6">
        <v>63545736.155797802</v>
      </c>
      <c r="I1202" s="6">
        <v>49011541.549532302</v>
      </c>
      <c r="J1202" s="6">
        <v>56398286.074596196</v>
      </c>
      <c r="K1202" s="6">
        <v>0.77100000000000002</v>
      </c>
      <c r="L1202" s="6">
        <v>1.127</v>
      </c>
      <c r="M1202" s="6">
        <v>0.86899999999999999</v>
      </c>
      <c r="N1202" s="6">
        <v>-0.37</v>
      </c>
      <c r="O1202" s="6">
        <v>0.17</v>
      </c>
      <c r="P1202" s="6">
        <v>-0.2</v>
      </c>
      <c r="Q1202" s="6">
        <v>0.716541251126525</v>
      </c>
      <c r="R1202" s="6">
        <v>0.99218251477585095</v>
      </c>
      <c r="S1202" s="6">
        <v>0.99580543408637601</v>
      </c>
      <c r="T1202" s="6">
        <v>1</v>
      </c>
      <c r="U1202" s="6">
        <v>1</v>
      </c>
      <c r="V1202" s="6">
        <v>1</v>
      </c>
      <c r="W1202" s="6"/>
      <c r="X1202" s="6"/>
      <c r="AI1202" s="6"/>
      <c r="AZ1202" s="6"/>
      <c r="BA1202" s="6"/>
      <c r="BB1202" s="6"/>
      <c r="BC1202" s="6"/>
      <c r="BJ1202" s="6"/>
      <c r="BK1202" s="6"/>
      <c r="BL1202" s="6"/>
      <c r="BQ1202" s="6"/>
      <c r="BR1202" s="6"/>
      <c r="BS1202" s="6"/>
      <c r="BT1202" s="6"/>
      <c r="BU1202" s="6"/>
      <c r="BV1202" s="6"/>
      <c r="BW1202" s="6"/>
      <c r="CA1202" s="6"/>
      <c r="CB1202" s="6"/>
      <c r="CC1202" s="6"/>
      <c r="CD1202" s="6"/>
      <c r="CE1202" s="6"/>
      <c r="CF1202" s="6"/>
      <c r="CH1202" s="6"/>
      <c r="CI1202" s="6"/>
      <c r="CJ1202" s="6"/>
      <c r="CK1202" s="6"/>
      <c r="CL1202" s="6"/>
      <c r="CM1202" s="6"/>
      <c r="CN1202" s="6"/>
      <c r="CO1202" s="6"/>
      <c r="CP1202" s="6"/>
      <c r="CQ1202" s="6"/>
    </row>
    <row r="1203" spans="1:95" x14ac:dyDescent="0.2">
      <c r="A1203" s="6" t="s">
        <v>1163</v>
      </c>
      <c r="B1203" s="6" t="s">
        <v>1164</v>
      </c>
      <c r="C1203" s="6">
        <v>1481.0348300000001</v>
      </c>
      <c r="D1203" s="6">
        <v>1481.04288</v>
      </c>
      <c r="E1203" s="6">
        <v>1482.05015</v>
      </c>
      <c r="F1203" s="6" t="s">
        <v>56</v>
      </c>
      <c r="G1203" s="6">
        <v>12.779</v>
      </c>
      <c r="H1203" s="6">
        <v>246724.69390296601</v>
      </c>
      <c r="I1203" s="6">
        <v>189938.88656458099</v>
      </c>
      <c r="J1203" s="6">
        <v>159509.424041822</v>
      </c>
      <c r="K1203" s="6">
        <v>0.77</v>
      </c>
      <c r="L1203" s="6">
        <v>1.5469999999999999</v>
      </c>
      <c r="M1203" s="6">
        <v>1.1910000000000001</v>
      </c>
      <c r="N1203" s="6">
        <v>-0.38</v>
      </c>
      <c r="O1203" s="6">
        <v>0.63</v>
      </c>
      <c r="P1203" s="6">
        <v>0.25</v>
      </c>
      <c r="Q1203" s="6">
        <v>0.98411947201616401</v>
      </c>
      <c r="R1203" s="6">
        <v>0.95039281868015402</v>
      </c>
      <c r="S1203" s="6">
        <v>0.99999996984960404</v>
      </c>
      <c r="T1203" s="6">
        <v>1</v>
      </c>
      <c r="U1203" s="6">
        <v>1</v>
      </c>
      <c r="V1203" s="6">
        <v>1</v>
      </c>
      <c r="W1203" s="6"/>
      <c r="X1203" s="6"/>
      <c r="AI1203" s="6"/>
      <c r="AZ1203" s="6"/>
      <c r="BA1203" s="6"/>
      <c r="BB1203" s="6"/>
      <c r="BC1203" s="6"/>
      <c r="BJ1203" s="6"/>
      <c r="BK1203" s="6"/>
      <c r="BL1203" s="6"/>
      <c r="BQ1203" s="6"/>
      <c r="BR1203" s="6"/>
      <c r="BS1203" s="6"/>
      <c r="BT1203" s="6"/>
      <c r="BU1203" s="6"/>
      <c r="BV1203" s="6"/>
      <c r="BW1203" s="6"/>
      <c r="CA1203" s="6"/>
      <c r="CB1203" s="6"/>
      <c r="CC1203" s="6"/>
      <c r="CD1203" s="6"/>
      <c r="CE1203" s="6"/>
      <c r="CF1203" s="6"/>
      <c r="CH1203" s="6"/>
      <c r="CI1203" s="6"/>
      <c r="CJ1203" s="6"/>
      <c r="CK1203" s="6"/>
      <c r="CL1203" s="6"/>
      <c r="CM1203" s="6"/>
      <c r="CN1203" s="6"/>
      <c r="CO1203" s="6"/>
      <c r="CP1203" s="6"/>
      <c r="CQ1203" s="6"/>
    </row>
    <row r="1204" spans="1:95" x14ac:dyDescent="0.2">
      <c r="A1204" s="6" t="s">
        <v>1165</v>
      </c>
      <c r="B1204" s="6" t="s">
        <v>326</v>
      </c>
      <c r="C1204" s="6">
        <v>743.58289000000002</v>
      </c>
      <c r="D1204" s="6">
        <v>743.58285999999998</v>
      </c>
      <c r="E1204" s="6">
        <v>744.59013000000004</v>
      </c>
      <c r="F1204" s="6" t="s">
        <v>56</v>
      </c>
      <c r="G1204" s="6">
        <v>13.449</v>
      </c>
      <c r="H1204" s="6">
        <v>514423851.39456803</v>
      </c>
      <c r="I1204" s="6">
        <v>395933653.93744802</v>
      </c>
      <c r="J1204" s="6">
        <v>416460001.16847402</v>
      </c>
      <c r="K1204" s="6">
        <v>0.77</v>
      </c>
      <c r="L1204" s="6">
        <v>1.2350000000000001</v>
      </c>
      <c r="M1204" s="6">
        <v>0.95099999999999996</v>
      </c>
      <c r="N1204" s="6">
        <v>-0.38</v>
      </c>
      <c r="O1204" s="6">
        <v>0.3</v>
      </c>
      <c r="P1204" s="6">
        <v>-7.0000000000000007E-2</v>
      </c>
      <c r="Q1204" s="6">
        <v>0.14952001567589199</v>
      </c>
      <c r="R1204" s="6">
        <v>0.92584590930525801</v>
      </c>
      <c r="S1204" s="6">
        <v>0.82819724288653995</v>
      </c>
      <c r="T1204" s="6">
        <v>1</v>
      </c>
      <c r="U1204" s="6">
        <v>1</v>
      </c>
      <c r="V1204" s="6">
        <v>1</v>
      </c>
      <c r="W1204" s="6"/>
      <c r="X1204" s="6"/>
      <c r="AI1204" s="6"/>
      <c r="AZ1204" s="6"/>
      <c r="BA1204" s="6"/>
      <c r="BB1204" s="6"/>
      <c r="BC1204" s="6"/>
      <c r="BJ1204" s="6"/>
      <c r="BK1204" s="6"/>
      <c r="BL1204" s="6"/>
      <c r="BQ1204" s="6"/>
      <c r="BR1204" s="6"/>
      <c r="BS1204" s="6"/>
      <c r="BT1204" s="6"/>
      <c r="BU1204" s="6"/>
      <c r="BV1204" s="6"/>
      <c r="BW1204" s="6"/>
      <c r="CA1204" s="6"/>
      <c r="CB1204" s="6"/>
      <c r="CC1204" s="6"/>
      <c r="CD1204" s="6"/>
      <c r="CE1204" s="6"/>
      <c r="CF1204" s="6"/>
      <c r="CH1204" s="6"/>
      <c r="CI1204" s="6"/>
      <c r="CJ1204" s="6"/>
      <c r="CK1204" s="6"/>
      <c r="CL1204" s="6"/>
      <c r="CM1204" s="6"/>
      <c r="CN1204" s="6"/>
      <c r="CO1204" s="6"/>
      <c r="CP1204" s="6"/>
      <c r="CQ1204" s="6"/>
    </row>
    <row r="1205" spans="1:95" x14ac:dyDescent="0.2">
      <c r="A1205" s="6" t="s">
        <v>1166</v>
      </c>
      <c r="B1205" s="6" t="s">
        <v>1167</v>
      </c>
      <c r="C1205" s="6">
        <v>653.63220999999999</v>
      </c>
      <c r="D1205" s="6">
        <v>653.63232000000005</v>
      </c>
      <c r="E1205" s="6">
        <v>654.63959</v>
      </c>
      <c r="F1205" s="6" t="s">
        <v>56</v>
      </c>
      <c r="G1205" s="6">
        <v>18.318999999999999</v>
      </c>
      <c r="H1205" s="6">
        <v>512534.96305233298</v>
      </c>
      <c r="I1205" s="6">
        <v>394460.69751881598</v>
      </c>
      <c r="J1205" s="6">
        <v>419515.23674757697</v>
      </c>
      <c r="K1205" s="6">
        <v>0.77</v>
      </c>
      <c r="L1205" s="6">
        <v>1.222</v>
      </c>
      <c r="M1205" s="6">
        <v>0.94</v>
      </c>
      <c r="N1205" s="6">
        <v>-0.38</v>
      </c>
      <c r="O1205" s="6">
        <v>0.28999999999999998</v>
      </c>
      <c r="P1205" s="6">
        <v>-0.09</v>
      </c>
      <c r="Q1205" s="6">
        <v>0.99955840683656705</v>
      </c>
      <c r="R1205" s="6">
        <v>0.99970932808247803</v>
      </c>
      <c r="S1205" s="6">
        <v>1</v>
      </c>
      <c r="T1205" s="6">
        <v>1</v>
      </c>
      <c r="U1205" s="6">
        <v>1</v>
      </c>
      <c r="V1205" s="6">
        <v>1</v>
      </c>
      <c r="W1205" s="6"/>
      <c r="X1205" s="6"/>
      <c r="AI1205" s="6"/>
      <c r="AZ1205" s="6"/>
      <c r="BA1205" s="6"/>
      <c r="BB1205" s="6"/>
      <c r="BC1205" s="6"/>
      <c r="BJ1205" s="6"/>
      <c r="BK1205" s="6"/>
      <c r="BL1205" s="6"/>
      <c r="BQ1205" s="6"/>
      <c r="BR1205" s="6"/>
      <c r="BS1205" s="6"/>
      <c r="BT1205" s="6"/>
      <c r="BU1205" s="6"/>
      <c r="BV1205" s="6"/>
      <c r="BW1205" s="6"/>
      <c r="CA1205" s="6"/>
      <c r="CB1205" s="6"/>
      <c r="CC1205" s="6"/>
      <c r="CD1205" s="6"/>
      <c r="CE1205" s="6"/>
      <c r="CF1205" s="6"/>
      <c r="CH1205" s="6"/>
      <c r="CI1205" s="6"/>
      <c r="CJ1205" s="6"/>
      <c r="CK1205" s="6"/>
      <c r="CL1205" s="6"/>
      <c r="CM1205" s="6"/>
      <c r="CN1205" s="6"/>
      <c r="CO1205" s="6"/>
      <c r="CP1205" s="6"/>
      <c r="CQ1205" s="6"/>
    </row>
    <row r="1206" spans="1:95" x14ac:dyDescent="0.2">
      <c r="A1206" s="6" t="s">
        <v>1168</v>
      </c>
      <c r="B1206" s="6" t="s">
        <v>1019</v>
      </c>
      <c r="C1206" s="6">
        <v>799.64549</v>
      </c>
      <c r="D1206" s="6">
        <v>799.64563999999996</v>
      </c>
      <c r="E1206" s="6">
        <v>800.65291000000002</v>
      </c>
      <c r="F1206" s="6" t="s">
        <v>56</v>
      </c>
      <c r="G1206" s="6">
        <v>16.605</v>
      </c>
      <c r="H1206" s="6">
        <v>58731273.956383102</v>
      </c>
      <c r="I1206" s="6">
        <v>45180459.688158303</v>
      </c>
      <c r="J1206" s="6">
        <v>44593944.3510352</v>
      </c>
      <c r="K1206" s="6">
        <v>0.76900000000000002</v>
      </c>
      <c r="L1206" s="6">
        <v>1.3169999999999999</v>
      </c>
      <c r="M1206" s="6">
        <v>1.0129999999999999</v>
      </c>
      <c r="N1206" s="6">
        <v>-0.38</v>
      </c>
      <c r="O1206" s="6">
        <v>0.4</v>
      </c>
      <c r="P1206" s="6">
        <v>0.02</v>
      </c>
      <c r="Q1206" s="6">
        <v>0.44938323535467101</v>
      </c>
      <c r="R1206" s="6">
        <v>0.64655532705867902</v>
      </c>
      <c r="S1206" s="6">
        <v>0.99999861749721597</v>
      </c>
      <c r="T1206" s="6">
        <v>1</v>
      </c>
      <c r="U1206" s="6">
        <v>1</v>
      </c>
      <c r="V1206" s="6">
        <v>1</v>
      </c>
      <c r="W1206" s="6"/>
      <c r="X1206" s="6"/>
      <c r="AI1206" s="6"/>
      <c r="AZ1206" s="6"/>
      <c r="BA1206" s="6"/>
      <c r="BB1206" s="6"/>
      <c r="BC1206" s="6"/>
      <c r="BJ1206" s="6"/>
      <c r="BK1206" s="6"/>
      <c r="BL1206" s="6"/>
      <c r="BQ1206" s="6"/>
      <c r="BR1206" s="6"/>
      <c r="BS1206" s="6"/>
      <c r="BT1206" s="6"/>
      <c r="BU1206" s="6"/>
      <c r="BV1206" s="6"/>
      <c r="BW1206" s="6"/>
      <c r="CA1206" s="6"/>
      <c r="CB1206" s="6"/>
      <c r="CC1206" s="6"/>
      <c r="CD1206" s="6"/>
      <c r="CE1206" s="6"/>
      <c r="CF1206" s="6"/>
      <c r="CH1206" s="6"/>
      <c r="CI1206" s="6"/>
      <c r="CJ1206" s="6"/>
      <c r="CK1206" s="6"/>
      <c r="CL1206" s="6"/>
      <c r="CM1206" s="6"/>
      <c r="CN1206" s="6"/>
      <c r="CO1206" s="6"/>
      <c r="CP1206" s="6"/>
      <c r="CQ1206" s="6"/>
    </row>
    <row r="1207" spans="1:95" x14ac:dyDescent="0.2">
      <c r="A1207" s="6" t="s">
        <v>984</v>
      </c>
      <c r="B1207" s="6" t="s">
        <v>985</v>
      </c>
      <c r="C1207" s="6">
        <v>862.55713000000003</v>
      </c>
      <c r="D1207" s="6">
        <v>862.55803000000003</v>
      </c>
      <c r="E1207" s="6">
        <v>861.55075999999997</v>
      </c>
      <c r="F1207" s="6" t="s">
        <v>60</v>
      </c>
      <c r="G1207" s="6">
        <v>12.185</v>
      </c>
      <c r="H1207" s="6">
        <v>439415.93278185598</v>
      </c>
      <c r="I1207" s="6">
        <v>338014.892307439</v>
      </c>
      <c r="J1207" s="6">
        <v>410841.33934676799</v>
      </c>
      <c r="K1207" s="6">
        <v>0.76900000000000002</v>
      </c>
      <c r="L1207" s="6">
        <v>1.07</v>
      </c>
      <c r="M1207" s="6">
        <v>0.82299999999999995</v>
      </c>
      <c r="N1207" s="6">
        <v>-0.38</v>
      </c>
      <c r="O1207" s="6">
        <v>0.1</v>
      </c>
      <c r="P1207" s="6">
        <v>-0.28000000000000003</v>
      </c>
      <c r="Q1207" s="6">
        <v>0.82769482995852295</v>
      </c>
      <c r="R1207" s="6">
        <v>1</v>
      </c>
      <c r="S1207" s="6">
        <v>0.83274140828094401</v>
      </c>
      <c r="T1207" s="6">
        <v>1</v>
      </c>
      <c r="U1207" s="6">
        <v>1</v>
      </c>
      <c r="V1207" s="6">
        <v>1</v>
      </c>
      <c r="W1207" s="6"/>
      <c r="X1207" s="6"/>
      <c r="AI1207" s="6"/>
      <c r="AZ1207" s="6"/>
      <c r="BA1207" s="6"/>
      <c r="BB1207" s="6"/>
      <c r="BC1207" s="6"/>
      <c r="BJ1207" s="6"/>
      <c r="BK1207" s="6"/>
      <c r="BL1207" s="6"/>
      <c r="BQ1207" s="6"/>
      <c r="BR1207" s="6"/>
      <c r="BS1207" s="6"/>
      <c r="BT1207" s="6"/>
      <c r="BU1207" s="6"/>
      <c r="BV1207" s="6"/>
      <c r="BW1207" s="6"/>
      <c r="CA1207" s="6"/>
      <c r="CB1207" s="6"/>
      <c r="CC1207" s="6"/>
      <c r="CD1207" s="6"/>
      <c r="CE1207" s="6"/>
      <c r="CF1207" s="6"/>
      <c r="CH1207" s="6"/>
      <c r="CI1207" s="6"/>
      <c r="CJ1207" s="6"/>
      <c r="CK1207" s="6"/>
      <c r="CL1207" s="6"/>
      <c r="CM1207" s="6"/>
      <c r="CN1207" s="6"/>
      <c r="CO1207" s="6"/>
      <c r="CP1207" s="6"/>
      <c r="CQ1207" s="6"/>
    </row>
    <row r="1208" spans="1:95" x14ac:dyDescent="0.2">
      <c r="A1208" s="6" t="s">
        <v>642</v>
      </c>
      <c r="B1208" s="6" t="s">
        <v>643</v>
      </c>
      <c r="C1208" s="6">
        <v>837.62474999999995</v>
      </c>
      <c r="D1208" s="6">
        <v>837.62621000000001</v>
      </c>
      <c r="E1208" s="6">
        <v>836.61892999999998</v>
      </c>
      <c r="F1208" s="6" t="s">
        <v>60</v>
      </c>
      <c r="G1208" s="6">
        <v>15.988</v>
      </c>
      <c r="H1208" s="6">
        <v>426338.31626357202</v>
      </c>
      <c r="I1208" s="6">
        <v>327718.62138526601</v>
      </c>
      <c r="J1208" s="6">
        <v>357584.547727086</v>
      </c>
      <c r="K1208" s="6">
        <v>0.76900000000000002</v>
      </c>
      <c r="L1208" s="6">
        <v>1.1919999999999999</v>
      </c>
      <c r="M1208" s="6">
        <v>0.91600000000000004</v>
      </c>
      <c r="N1208" s="6">
        <v>-0.38</v>
      </c>
      <c r="O1208" s="6">
        <v>0.25</v>
      </c>
      <c r="P1208" s="6">
        <v>-0.13</v>
      </c>
      <c r="Q1208" s="6">
        <v>0.87185776497224299</v>
      </c>
      <c r="R1208" s="6">
        <v>0.99790903382072305</v>
      </c>
      <c r="S1208" s="6">
        <v>0.99898912557175701</v>
      </c>
      <c r="T1208" s="6">
        <v>1</v>
      </c>
      <c r="U1208" s="6">
        <v>1</v>
      </c>
      <c r="V1208" s="6">
        <v>1</v>
      </c>
      <c r="W1208" s="6"/>
      <c r="X1208" s="6"/>
      <c r="AI1208" s="6"/>
      <c r="AZ1208" s="6"/>
      <c r="BA1208" s="6"/>
      <c r="BB1208" s="6"/>
      <c r="BC1208" s="6"/>
      <c r="BJ1208" s="6"/>
      <c r="BK1208" s="6"/>
      <c r="BL1208" s="6"/>
      <c r="BQ1208" s="6"/>
      <c r="BR1208" s="6"/>
      <c r="BS1208" s="6"/>
      <c r="BT1208" s="6"/>
      <c r="BU1208" s="6"/>
      <c r="BV1208" s="6"/>
      <c r="BW1208" s="6"/>
      <c r="CA1208" s="6"/>
      <c r="CB1208" s="6"/>
      <c r="CC1208" s="6"/>
      <c r="CD1208" s="6"/>
      <c r="CE1208" s="6"/>
      <c r="CF1208" s="6"/>
      <c r="CH1208" s="6"/>
      <c r="CI1208" s="6"/>
      <c r="CJ1208" s="6"/>
      <c r="CK1208" s="6"/>
      <c r="CL1208" s="6"/>
      <c r="CM1208" s="6"/>
      <c r="CN1208" s="6"/>
      <c r="CO1208" s="6"/>
      <c r="CP1208" s="6"/>
      <c r="CQ1208" s="6"/>
    </row>
    <row r="1209" spans="1:95" x14ac:dyDescent="0.2">
      <c r="A1209" s="6" t="s">
        <v>289</v>
      </c>
      <c r="B1209" s="6" t="s">
        <v>207</v>
      </c>
      <c r="C1209" s="6">
        <v>789.56723999999997</v>
      </c>
      <c r="D1209" s="6">
        <v>789.56536000000006</v>
      </c>
      <c r="E1209" s="6">
        <v>790.57263</v>
      </c>
      <c r="F1209" s="6" t="s">
        <v>56</v>
      </c>
      <c r="G1209" s="6">
        <v>13.265000000000001</v>
      </c>
      <c r="H1209" s="6">
        <v>4889626.4657784998</v>
      </c>
      <c r="I1209" s="6">
        <v>3753660.6135308701</v>
      </c>
      <c r="J1209" s="6">
        <v>2896449.98289946</v>
      </c>
      <c r="K1209" s="6">
        <v>0.76800000000000002</v>
      </c>
      <c r="L1209" s="6">
        <v>1.6879999999999999</v>
      </c>
      <c r="M1209" s="6">
        <v>1.296</v>
      </c>
      <c r="N1209" s="6">
        <v>-0.38</v>
      </c>
      <c r="O1209" s="6">
        <v>0.76</v>
      </c>
      <c r="P1209" s="6">
        <v>0.37</v>
      </c>
      <c r="Q1209" s="6">
        <v>0.55126964702202397</v>
      </c>
      <c r="R1209" s="6">
        <v>4.3224716412500301E-2</v>
      </c>
      <c r="S1209" s="6">
        <v>0.86919840531695702</v>
      </c>
      <c r="T1209" s="6">
        <v>1</v>
      </c>
      <c r="U1209" s="6">
        <v>1</v>
      </c>
      <c r="V1209" s="6">
        <v>1</v>
      </c>
      <c r="W1209" s="6"/>
      <c r="X1209" s="6"/>
      <c r="AI1209" s="6"/>
      <c r="AZ1209" s="6"/>
      <c r="BA1209" s="6"/>
      <c r="BB1209" s="6"/>
      <c r="BC1209" s="6"/>
      <c r="BJ1209" s="6"/>
      <c r="BK1209" s="6"/>
      <c r="BL1209" s="6"/>
      <c r="BQ1209" s="6"/>
      <c r="BR1209" s="6"/>
      <c r="BS1209" s="6"/>
      <c r="BT1209" s="6"/>
      <c r="BU1209" s="6"/>
      <c r="BV1209" s="6"/>
      <c r="BW1209" s="6"/>
      <c r="CA1209" s="6"/>
      <c r="CB1209" s="6"/>
      <c r="CC1209" s="6"/>
      <c r="CD1209" s="6"/>
      <c r="CE1209" s="6"/>
      <c r="CF1209" s="6"/>
      <c r="CH1209" s="6"/>
      <c r="CI1209" s="6"/>
      <c r="CJ1209" s="6"/>
      <c r="CK1209" s="6"/>
      <c r="CL1209" s="6"/>
      <c r="CM1209" s="6"/>
      <c r="CN1209" s="6"/>
      <c r="CO1209" s="6"/>
      <c r="CP1209" s="6"/>
      <c r="CQ1209" s="6"/>
    </row>
    <row r="1210" spans="1:95" x14ac:dyDescent="0.2">
      <c r="A1210" s="6" t="s">
        <v>1169</v>
      </c>
      <c r="B1210" s="6" t="s">
        <v>1170</v>
      </c>
      <c r="C1210" s="6">
        <v>811.69011999999998</v>
      </c>
      <c r="D1210" s="6">
        <v>811.69037000000003</v>
      </c>
      <c r="E1210" s="6">
        <v>812.69764999999995</v>
      </c>
      <c r="F1210" s="6" t="s">
        <v>56</v>
      </c>
      <c r="G1210" s="6">
        <v>17.573</v>
      </c>
      <c r="H1210" s="6">
        <v>1115839.38508619</v>
      </c>
      <c r="I1210" s="6">
        <v>854996.67864549195</v>
      </c>
      <c r="J1210" s="6">
        <v>2013016.2442836701</v>
      </c>
      <c r="K1210" s="6">
        <v>0.76600000000000001</v>
      </c>
      <c r="L1210" s="6">
        <v>0.55400000000000005</v>
      </c>
      <c r="M1210" s="6">
        <v>0.42499999999999999</v>
      </c>
      <c r="N1210" s="6">
        <v>-0.38</v>
      </c>
      <c r="O1210" s="6">
        <v>-0.85</v>
      </c>
      <c r="P1210" s="6">
        <v>-1.24</v>
      </c>
      <c r="Q1210" s="6">
        <v>0.99822941532905096</v>
      </c>
      <c r="R1210" s="6">
        <v>0.26742023566114298</v>
      </c>
      <c r="S1210" s="6">
        <v>6.6049521894626095E-2</v>
      </c>
      <c r="T1210" s="6">
        <v>1</v>
      </c>
      <c r="U1210" s="6">
        <v>1</v>
      </c>
      <c r="V1210" s="6">
        <v>1</v>
      </c>
      <c r="W1210" s="6"/>
      <c r="X1210" s="6"/>
      <c r="AI1210" s="6"/>
      <c r="AZ1210" s="6"/>
      <c r="BA1210" s="6"/>
      <c r="BB1210" s="6"/>
      <c r="BC1210" s="6"/>
      <c r="BJ1210" s="6"/>
      <c r="BK1210" s="6"/>
      <c r="BL1210" s="6"/>
      <c r="BQ1210" s="6"/>
      <c r="BR1210" s="6"/>
      <c r="BS1210" s="6"/>
      <c r="BT1210" s="6"/>
      <c r="BU1210" s="6"/>
      <c r="BV1210" s="6"/>
      <c r="BW1210" s="6"/>
      <c r="CA1210" s="6"/>
      <c r="CB1210" s="6"/>
      <c r="CC1210" s="6"/>
      <c r="CD1210" s="6"/>
      <c r="CE1210" s="6"/>
      <c r="CF1210" s="6"/>
      <c r="CH1210" s="6"/>
      <c r="CI1210" s="6"/>
      <c r="CJ1210" s="6"/>
      <c r="CK1210" s="6"/>
      <c r="CL1210" s="6"/>
      <c r="CM1210" s="6"/>
      <c r="CN1210" s="6"/>
      <c r="CO1210" s="6"/>
      <c r="CP1210" s="6"/>
      <c r="CQ1210" s="6"/>
    </row>
    <row r="1211" spans="1:95" x14ac:dyDescent="0.2">
      <c r="A1211" s="6" t="s">
        <v>157</v>
      </c>
      <c r="B1211" s="6" t="s">
        <v>158</v>
      </c>
      <c r="C1211" s="6">
        <v>775.55159000000003</v>
      </c>
      <c r="D1211" s="6">
        <v>775.55187999999998</v>
      </c>
      <c r="E1211" s="6">
        <v>776.55898000000002</v>
      </c>
      <c r="F1211" s="6" t="s">
        <v>56</v>
      </c>
      <c r="G1211" s="6">
        <v>13.737</v>
      </c>
      <c r="H1211" s="6">
        <v>22607157.4632461</v>
      </c>
      <c r="I1211" s="6">
        <v>17292570.815546099</v>
      </c>
      <c r="J1211" s="6">
        <v>23818694.514749799</v>
      </c>
      <c r="K1211" s="6">
        <v>0.76500000000000001</v>
      </c>
      <c r="L1211" s="6">
        <v>0.94899999999999995</v>
      </c>
      <c r="M1211" s="6">
        <v>0.72599999999999998</v>
      </c>
      <c r="N1211" s="6">
        <v>-0.39</v>
      </c>
      <c r="O1211" s="6">
        <v>-0.08</v>
      </c>
      <c r="P1211" s="6">
        <v>-0.46</v>
      </c>
      <c r="Q1211" s="6">
        <v>0.964750889118837</v>
      </c>
      <c r="R1211" s="6">
        <v>0.99999999184842903</v>
      </c>
      <c r="S1211" s="6">
        <v>0.92033282500284297</v>
      </c>
      <c r="T1211" s="6">
        <v>1</v>
      </c>
      <c r="U1211" s="6">
        <v>1</v>
      </c>
      <c r="V1211" s="6">
        <v>1</v>
      </c>
      <c r="W1211" s="6"/>
      <c r="X1211" s="6"/>
      <c r="AI1211" s="6"/>
      <c r="AZ1211" s="6"/>
      <c r="BA1211" s="6"/>
      <c r="BB1211" s="6"/>
      <c r="BC1211" s="6"/>
      <c r="BJ1211" s="6"/>
      <c r="BK1211" s="6"/>
      <c r="BL1211" s="6"/>
      <c r="BQ1211" s="6"/>
      <c r="BR1211" s="6"/>
      <c r="BS1211" s="6"/>
      <c r="BT1211" s="6"/>
      <c r="BU1211" s="6"/>
      <c r="BV1211" s="6"/>
      <c r="BW1211" s="6"/>
      <c r="CA1211" s="6"/>
      <c r="CB1211" s="6"/>
      <c r="CC1211" s="6"/>
      <c r="CD1211" s="6"/>
      <c r="CE1211" s="6"/>
      <c r="CF1211" s="6"/>
      <c r="CH1211" s="6"/>
      <c r="CI1211" s="6"/>
      <c r="CJ1211" s="6"/>
      <c r="CK1211" s="6"/>
      <c r="CL1211" s="6"/>
      <c r="CM1211" s="6"/>
      <c r="CN1211" s="6"/>
      <c r="CO1211" s="6"/>
      <c r="CP1211" s="6"/>
      <c r="CQ1211" s="6"/>
    </row>
    <row r="1212" spans="1:95" x14ac:dyDescent="0.2">
      <c r="A1212" s="6" t="s">
        <v>405</v>
      </c>
      <c r="B1212" s="6" t="s">
        <v>406</v>
      </c>
      <c r="C1212" s="6">
        <v>783.57780000000002</v>
      </c>
      <c r="D1212" s="6">
        <v>783.57618000000002</v>
      </c>
      <c r="E1212" s="6">
        <v>782.56898999999999</v>
      </c>
      <c r="F1212" s="6" t="s">
        <v>60</v>
      </c>
      <c r="G1212" s="6">
        <v>14.986000000000001</v>
      </c>
      <c r="H1212" s="6">
        <v>979724.68001624604</v>
      </c>
      <c r="I1212" s="6">
        <v>747479.70856424305</v>
      </c>
      <c r="J1212" s="6">
        <v>2253195.2668673401</v>
      </c>
      <c r="K1212" s="6">
        <v>0.76300000000000001</v>
      </c>
      <c r="L1212" s="6">
        <v>0.435</v>
      </c>
      <c r="M1212" s="6">
        <v>0.33200000000000002</v>
      </c>
      <c r="N1212" s="6">
        <v>-0.39</v>
      </c>
      <c r="O1212" s="6">
        <v>-1.2</v>
      </c>
      <c r="P1212" s="6">
        <v>-1.59</v>
      </c>
      <c r="Q1212" s="6">
        <v>0.99999999958310004</v>
      </c>
      <c r="R1212" s="6">
        <v>0.72742939048723099</v>
      </c>
      <c r="S1212" s="6">
        <v>0.64962555498239904</v>
      </c>
      <c r="T1212" s="6">
        <v>1</v>
      </c>
      <c r="U1212" s="6">
        <v>1</v>
      </c>
      <c r="V1212" s="6">
        <v>1</v>
      </c>
      <c r="W1212" s="6"/>
      <c r="X1212" s="6"/>
      <c r="AI1212" s="6"/>
      <c r="AZ1212" s="6"/>
      <c r="BA1212" s="6"/>
      <c r="BB1212" s="6"/>
      <c r="BC1212" s="6"/>
      <c r="BJ1212" s="6"/>
      <c r="BK1212" s="6"/>
      <c r="BL1212" s="6"/>
      <c r="BQ1212" s="6"/>
      <c r="BR1212" s="6"/>
      <c r="BS1212" s="6"/>
      <c r="BT1212" s="6"/>
      <c r="BU1212" s="6"/>
      <c r="BV1212" s="6"/>
      <c r="BW1212" s="6"/>
      <c r="CA1212" s="6"/>
      <c r="CB1212" s="6"/>
      <c r="CC1212" s="6"/>
      <c r="CD1212" s="6"/>
      <c r="CE1212" s="6"/>
      <c r="CF1212" s="6"/>
      <c r="CH1212" s="6"/>
      <c r="CI1212" s="6"/>
      <c r="CJ1212" s="6"/>
      <c r="CK1212" s="6"/>
      <c r="CL1212" s="6"/>
      <c r="CM1212" s="6"/>
      <c r="CN1212" s="6"/>
      <c r="CO1212" s="6"/>
      <c r="CP1212" s="6"/>
      <c r="CQ1212" s="6"/>
    </row>
    <row r="1213" spans="1:95" x14ac:dyDescent="0.2">
      <c r="A1213" s="6" t="s">
        <v>1171</v>
      </c>
      <c r="B1213" s="6" t="s">
        <v>1172</v>
      </c>
      <c r="C1213" s="6">
        <v>551.39508999999998</v>
      </c>
      <c r="D1213" s="6">
        <v>551.39522999999997</v>
      </c>
      <c r="E1213" s="6">
        <v>552.40250000000003</v>
      </c>
      <c r="F1213" s="6" t="s">
        <v>56</v>
      </c>
      <c r="G1213" s="6">
        <v>7.1210000000000004</v>
      </c>
      <c r="H1213" s="6">
        <v>62776.957998836697</v>
      </c>
      <c r="I1213" s="6">
        <v>47836.301656654301</v>
      </c>
      <c r="J1213" s="6">
        <v>55743.723520188301</v>
      </c>
      <c r="K1213" s="6">
        <v>0.76200000000000001</v>
      </c>
      <c r="L1213" s="6">
        <v>1.1259999999999999</v>
      </c>
      <c r="M1213" s="6">
        <v>0.85799999999999998</v>
      </c>
      <c r="N1213" s="6">
        <v>-0.39</v>
      </c>
      <c r="O1213" s="6">
        <v>0.17</v>
      </c>
      <c r="P1213" s="6">
        <v>-0.22</v>
      </c>
      <c r="Q1213" s="6">
        <v>0.99999999869621603</v>
      </c>
      <c r="R1213" s="6">
        <v>0.99999988604558998</v>
      </c>
      <c r="S1213" s="6">
        <v>0.99999999997164901</v>
      </c>
      <c r="T1213" s="6">
        <v>1</v>
      </c>
      <c r="U1213" s="6">
        <v>1</v>
      </c>
      <c r="V1213" s="6">
        <v>1</v>
      </c>
      <c r="W1213" s="6"/>
      <c r="X1213" s="6"/>
      <c r="AI1213" s="6"/>
      <c r="AZ1213" s="6"/>
      <c r="BA1213" s="6"/>
      <c r="BB1213" s="6"/>
      <c r="BC1213" s="6"/>
      <c r="BJ1213" s="6"/>
      <c r="BK1213" s="6"/>
      <c r="BL1213" s="6"/>
      <c r="BQ1213" s="6"/>
      <c r="BR1213" s="6"/>
      <c r="BS1213" s="6"/>
      <c r="BT1213" s="6"/>
      <c r="BU1213" s="6"/>
      <c r="BV1213" s="6"/>
      <c r="BW1213" s="6"/>
      <c r="CA1213" s="6"/>
      <c r="CB1213" s="6"/>
      <c r="CC1213" s="6"/>
      <c r="CD1213" s="6"/>
      <c r="CE1213" s="6"/>
      <c r="CF1213" s="6"/>
      <c r="CH1213" s="6"/>
      <c r="CI1213" s="6"/>
      <c r="CJ1213" s="6"/>
      <c r="CK1213" s="6"/>
      <c r="CL1213" s="6"/>
      <c r="CM1213" s="6"/>
      <c r="CN1213" s="6"/>
      <c r="CO1213" s="6"/>
      <c r="CP1213" s="6"/>
      <c r="CQ1213" s="6"/>
    </row>
    <row r="1214" spans="1:95" x14ac:dyDescent="0.2">
      <c r="A1214" s="6" t="s">
        <v>1173</v>
      </c>
      <c r="B1214" s="6" t="s">
        <v>1174</v>
      </c>
      <c r="C1214" s="6">
        <v>672.56928000000005</v>
      </c>
      <c r="D1214" s="6">
        <v>672.56967999999995</v>
      </c>
      <c r="E1214" s="6">
        <v>695.55884000000003</v>
      </c>
      <c r="F1214" s="6" t="s">
        <v>434</v>
      </c>
      <c r="G1214" s="6">
        <v>17.602</v>
      </c>
      <c r="H1214" s="6">
        <v>1748088.8241007801</v>
      </c>
      <c r="I1214" s="6">
        <v>1330098.33612887</v>
      </c>
      <c r="J1214" s="6">
        <v>1480309.89775336</v>
      </c>
      <c r="K1214" s="6">
        <v>0.76100000000000001</v>
      </c>
      <c r="L1214" s="6">
        <v>1.181</v>
      </c>
      <c r="M1214" s="6">
        <v>0.89900000000000002</v>
      </c>
      <c r="N1214" s="6">
        <v>-0.39</v>
      </c>
      <c r="O1214" s="6">
        <v>0.24</v>
      </c>
      <c r="P1214" s="6">
        <v>-0.15</v>
      </c>
      <c r="Q1214" s="6">
        <v>0.72793746415629301</v>
      </c>
      <c r="R1214" s="6">
        <v>0.974763349459428</v>
      </c>
      <c r="S1214" s="6">
        <v>0.99944221565875002</v>
      </c>
      <c r="T1214" s="6">
        <v>1</v>
      </c>
      <c r="U1214" s="6">
        <v>1</v>
      </c>
      <c r="V1214" s="6">
        <v>1</v>
      </c>
      <c r="W1214" s="6"/>
      <c r="X1214" s="6"/>
      <c r="AI1214" s="6"/>
      <c r="AZ1214" s="6"/>
      <c r="BA1214" s="6"/>
      <c r="BB1214" s="6"/>
      <c r="BC1214" s="6"/>
      <c r="BJ1214" s="6"/>
      <c r="BK1214" s="6"/>
      <c r="BL1214" s="6"/>
      <c r="BQ1214" s="6"/>
      <c r="BR1214" s="6"/>
      <c r="BS1214" s="6"/>
      <c r="BT1214" s="6"/>
      <c r="BU1214" s="6"/>
      <c r="BV1214" s="6"/>
      <c r="BW1214" s="6"/>
      <c r="CA1214" s="6"/>
      <c r="CB1214" s="6"/>
      <c r="CC1214" s="6"/>
      <c r="CD1214" s="6"/>
      <c r="CE1214" s="6"/>
      <c r="CF1214" s="6"/>
      <c r="CH1214" s="6"/>
      <c r="CI1214" s="6"/>
      <c r="CJ1214" s="6"/>
      <c r="CK1214" s="6"/>
      <c r="CL1214" s="6"/>
      <c r="CM1214" s="6"/>
      <c r="CN1214" s="6"/>
      <c r="CO1214" s="6"/>
      <c r="CP1214" s="6"/>
      <c r="CQ1214" s="6"/>
    </row>
    <row r="1215" spans="1:95" x14ac:dyDescent="0.2">
      <c r="A1215" s="6" t="s">
        <v>993</v>
      </c>
      <c r="B1215" s="6" t="s">
        <v>994</v>
      </c>
      <c r="C1215" s="6">
        <v>503.30119000000002</v>
      </c>
      <c r="D1215" s="6">
        <v>503.30139000000003</v>
      </c>
      <c r="E1215" s="6">
        <v>502.29410999999999</v>
      </c>
      <c r="F1215" s="6" t="s">
        <v>60</v>
      </c>
      <c r="G1215" s="6">
        <v>3.7989999999999999</v>
      </c>
      <c r="H1215" s="6">
        <v>104816.31366011</v>
      </c>
      <c r="I1215" s="6">
        <v>79738.821319384704</v>
      </c>
      <c r="J1215" s="6">
        <v>120506.261861299</v>
      </c>
      <c r="K1215" s="6">
        <v>0.76100000000000001</v>
      </c>
      <c r="L1215" s="6">
        <v>0.87</v>
      </c>
      <c r="M1215" s="6">
        <v>0.66200000000000003</v>
      </c>
      <c r="N1215" s="6">
        <v>-0.39</v>
      </c>
      <c r="O1215" s="6">
        <v>-0.2</v>
      </c>
      <c r="P1215" s="6">
        <v>-0.6</v>
      </c>
      <c r="Q1215" s="6">
        <v>0.99990987713771895</v>
      </c>
      <c r="R1215" s="6">
        <v>1</v>
      </c>
      <c r="S1215" s="6">
        <v>0.99983684515884896</v>
      </c>
      <c r="T1215" s="6">
        <v>1</v>
      </c>
      <c r="U1215" s="6">
        <v>1</v>
      </c>
      <c r="V1215" s="6">
        <v>1</v>
      </c>
      <c r="W1215" s="6"/>
      <c r="X1215" s="6"/>
      <c r="AI1215" s="6"/>
      <c r="AZ1215" s="6"/>
      <c r="BA1215" s="6"/>
      <c r="BB1215" s="6"/>
      <c r="BC1215" s="6"/>
      <c r="BJ1215" s="6"/>
      <c r="BK1215" s="6"/>
      <c r="BL1215" s="6"/>
      <c r="BQ1215" s="6"/>
      <c r="BR1215" s="6"/>
      <c r="BS1215" s="6"/>
      <c r="BT1215" s="6"/>
      <c r="BU1215" s="6"/>
      <c r="BV1215" s="6"/>
      <c r="BW1215" s="6"/>
      <c r="CA1215" s="6"/>
      <c r="CB1215" s="6"/>
      <c r="CC1215" s="6"/>
      <c r="CD1215" s="6"/>
      <c r="CE1215" s="6"/>
      <c r="CF1215" s="6"/>
      <c r="CH1215" s="6"/>
      <c r="CI1215" s="6"/>
      <c r="CJ1215" s="6"/>
      <c r="CK1215" s="6"/>
      <c r="CL1215" s="6"/>
      <c r="CM1215" s="6"/>
      <c r="CN1215" s="6"/>
      <c r="CO1215" s="6"/>
      <c r="CP1215" s="6"/>
      <c r="CQ1215" s="6"/>
    </row>
    <row r="1216" spans="1:95" x14ac:dyDescent="0.2">
      <c r="A1216" s="6" t="s">
        <v>1080</v>
      </c>
      <c r="B1216" s="6" t="s">
        <v>1081</v>
      </c>
      <c r="C1216" s="6">
        <v>573.34304999999995</v>
      </c>
      <c r="D1216" s="6">
        <v>573.34312</v>
      </c>
      <c r="E1216" s="6">
        <v>574.35040000000004</v>
      </c>
      <c r="F1216" s="6" t="s">
        <v>56</v>
      </c>
      <c r="G1216" s="6">
        <v>4.07</v>
      </c>
      <c r="H1216" s="6">
        <v>198010.15857004101</v>
      </c>
      <c r="I1216" s="6">
        <v>150590.24604071499</v>
      </c>
      <c r="J1216" s="6">
        <v>119417.83247932</v>
      </c>
      <c r="K1216" s="6">
        <v>0.76100000000000001</v>
      </c>
      <c r="L1216" s="6">
        <v>1.6579999999999999</v>
      </c>
      <c r="M1216" s="6">
        <v>1.2609999999999999</v>
      </c>
      <c r="N1216" s="6">
        <v>-0.39</v>
      </c>
      <c r="O1216" s="6">
        <v>0.73</v>
      </c>
      <c r="P1216" s="6">
        <v>0.33</v>
      </c>
      <c r="Q1216" s="6">
        <v>0.99999469236656702</v>
      </c>
      <c r="R1216" s="6">
        <v>0.99034211307123599</v>
      </c>
      <c r="S1216" s="6">
        <v>0.99977363463929603</v>
      </c>
      <c r="T1216" s="6">
        <v>1</v>
      </c>
      <c r="U1216" s="6">
        <v>1</v>
      </c>
      <c r="V1216" s="6">
        <v>1</v>
      </c>
      <c r="W1216" s="6"/>
      <c r="X1216" s="6"/>
      <c r="AI1216" s="6"/>
      <c r="AZ1216" s="6"/>
      <c r="BA1216" s="6"/>
      <c r="BB1216" s="6"/>
      <c r="BC1216" s="6"/>
      <c r="BJ1216" s="6"/>
      <c r="BK1216" s="6"/>
      <c r="BL1216" s="6"/>
      <c r="BQ1216" s="6"/>
      <c r="BR1216" s="6"/>
      <c r="BS1216" s="6"/>
      <c r="BT1216" s="6"/>
      <c r="BU1216" s="6"/>
      <c r="BV1216" s="6"/>
      <c r="BW1216" s="6"/>
      <c r="CA1216" s="6"/>
      <c r="CB1216" s="6"/>
      <c r="CC1216" s="6"/>
      <c r="CD1216" s="6"/>
      <c r="CE1216" s="6"/>
      <c r="CF1216" s="6"/>
      <c r="CH1216" s="6"/>
      <c r="CI1216" s="6"/>
      <c r="CJ1216" s="6"/>
      <c r="CK1216" s="6"/>
      <c r="CL1216" s="6"/>
      <c r="CM1216" s="6"/>
      <c r="CN1216" s="6"/>
      <c r="CO1216" s="6"/>
      <c r="CP1216" s="6"/>
      <c r="CQ1216" s="6"/>
    </row>
    <row r="1217" spans="1:95" x14ac:dyDescent="0.2">
      <c r="A1217" s="6" t="s">
        <v>1175</v>
      </c>
      <c r="B1217" s="6" t="s">
        <v>1176</v>
      </c>
      <c r="C1217" s="6">
        <v>633.64238</v>
      </c>
      <c r="D1217" s="6">
        <v>633.64251999999999</v>
      </c>
      <c r="E1217" s="6">
        <v>634.64979000000005</v>
      </c>
      <c r="F1217" s="6" t="s">
        <v>56</v>
      </c>
      <c r="G1217" s="6">
        <v>18.672000000000001</v>
      </c>
      <c r="H1217" s="6">
        <v>434346.70079047303</v>
      </c>
      <c r="I1217" s="6">
        <v>329579.55077931698</v>
      </c>
      <c r="J1217" s="6">
        <v>202618.37157037799</v>
      </c>
      <c r="K1217" s="6">
        <v>0.75900000000000001</v>
      </c>
      <c r="L1217" s="6">
        <v>2.1440000000000001</v>
      </c>
      <c r="M1217" s="6">
        <v>1.627</v>
      </c>
      <c r="N1217" s="6">
        <v>-0.4</v>
      </c>
      <c r="O1217" s="6">
        <v>1.1000000000000001</v>
      </c>
      <c r="P1217" s="6">
        <v>0.7</v>
      </c>
      <c r="Q1217" s="6">
        <v>0.99998457736372603</v>
      </c>
      <c r="R1217" s="6">
        <v>0.773405309424955</v>
      </c>
      <c r="S1217" s="6">
        <v>0.94574725085980305</v>
      </c>
      <c r="T1217" s="6">
        <v>1</v>
      </c>
      <c r="U1217" s="6">
        <v>1</v>
      </c>
      <c r="V1217" s="6">
        <v>1</v>
      </c>
      <c r="W1217" s="6"/>
      <c r="X1217" s="6"/>
      <c r="AI1217" s="6"/>
      <c r="AZ1217" s="6"/>
      <c r="BA1217" s="6"/>
      <c r="BB1217" s="6"/>
      <c r="BC1217" s="6"/>
      <c r="BJ1217" s="6"/>
      <c r="BK1217" s="6"/>
      <c r="BL1217" s="6"/>
      <c r="BQ1217" s="6"/>
      <c r="BR1217" s="6"/>
      <c r="BS1217" s="6"/>
      <c r="BT1217" s="6"/>
      <c r="BU1217" s="6"/>
      <c r="BV1217" s="6"/>
      <c r="BW1217" s="6"/>
      <c r="CA1217" s="6"/>
      <c r="CB1217" s="6"/>
      <c r="CC1217" s="6"/>
      <c r="CD1217" s="6"/>
      <c r="CE1217" s="6"/>
      <c r="CF1217" s="6"/>
      <c r="CH1217" s="6"/>
      <c r="CI1217" s="6"/>
      <c r="CJ1217" s="6"/>
      <c r="CK1217" s="6"/>
      <c r="CL1217" s="6"/>
      <c r="CM1217" s="6"/>
      <c r="CN1217" s="6"/>
      <c r="CO1217" s="6"/>
      <c r="CP1217" s="6"/>
      <c r="CQ1217" s="6"/>
    </row>
    <row r="1218" spans="1:95" x14ac:dyDescent="0.2">
      <c r="A1218" s="6" t="s">
        <v>1177</v>
      </c>
      <c r="B1218" s="6" t="s">
        <v>1178</v>
      </c>
      <c r="C1218" s="6">
        <v>866.77273000000002</v>
      </c>
      <c r="D1218" s="6">
        <v>866.77152999999998</v>
      </c>
      <c r="E1218" s="6">
        <v>867.77881000000002</v>
      </c>
      <c r="F1218" s="6" t="s">
        <v>56</v>
      </c>
      <c r="G1218" s="6">
        <v>20.283999999999999</v>
      </c>
      <c r="H1218" s="6">
        <v>1202433.0093815301</v>
      </c>
      <c r="I1218" s="6">
        <v>910871.24839946895</v>
      </c>
      <c r="J1218" s="6">
        <v>1370150.61678019</v>
      </c>
      <c r="K1218" s="6">
        <v>0.75800000000000001</v>
      </c>
      <c r="L1218" s="6">
        <v>0.878</v>
      </c>
      <c r="M1218" s="6">
        <v>0.66500000000000004</v>
      </c>
      <c r="N1218" s="6">
        <v>-0.4</v>
      </c>
      <c r="O1218" s="6">
        <v>-0.19</v>
      </c>
      <c r="P1218" s="6">
        <v>-0.59</v>
      </c>
      <c r="Q1218" s="6">
        <v>0.58484931625808501</v>
      </c>
      <c r="R1218" s="6">
        <v>0.99892656857992002</v>
      </c>
      <c r="S1218" s="6">
        <v>0.21394465122525599</v>
      </c>
      <c r="T1218" s="6">
        <v>1</v>
      </c>
      <c r="U1218" s="6">
        <v>1</v>
      </c>
      <c r="V1218" s="6">
        <v>1</v>
      </c>
      <c r="W1218" s="6"/>
      <c r="X1218" s="6"/>
      <c r="AI1218" s="6"/>
      <c r="AZ1218" s="6"/>
      <c r="BA1218" s="6"/>
      <c r="BB1218" s="6"/>
      <c r="BC1218" s="6"/>
      <c r="BJ1218" s="6"/>
      <c r="BK1218" s="6"/>
      <c r="BL1218" s="6"/>
      <c r="BQ1218" s="6"/>
      <c r="BR1218" s="6"/>
      <c r="BS1218" s="6"/>
      <c r="BT1218" s="6"/>
      <c r="BU1218" s="6"/>
      <c r="BV1218" s="6"/>
      <c r="BW1218" s="6"/>
      <c r="CA1218" s="6"/>
      <c r="CB1218" s="6"/>
      <c r="CC1218" s="6"/>
      <c r="CD1218" s="6"/>
      <c r="CE1218" s="6"/>
      <c r="CF1218" s="6"/>
      <c r="CH1218" s="6"/>
      <c r="CI1218" s="6"/>
      <c r="CJ1218" s="6"/>
      <c r="CK1218" s="6"/>
      <c r="CL1218" s="6"/>
      <c r="CM1218" s="6"/>
      <c r="CN1218" s="6"/>
      <c r="CO1218" s="6"/>
      <c r="CP1218" s="6"/>
      <c r="CQ1218" s="6"/>
    </row>
    <row r="1219" spans="1:95" x14ac:dyDescent="0.2">
      <c r="A1219" s="6" t="s">
        <v>1028</v>
      </c>
      <c r="B1219" s="6" t="s">
        <v>299</v>
      </c>
      <c r="C1219" s="6">
        <v>795.61419000000001</v>
      </c>
      <c r="D1219" s="6">
        <v>795.61280999999997</v>
      </c>
      <c r="E1219" s="6">
        <v>796.62009</v>
      </c>
      <c r="F1219" s="6" t="s">
        <v>56</v>
      </c>
      <c r="G1219" s="6">
        <v>14.167</v>
      </c>
      <c r="H1219" s="6">
        <v>31153659.644715399</v>
      </c>
      <c r="I1219" s="6">
        <v>23590602.179066401</v>
      </c>
      <c r="J1219" s="6">
        <v>21064046.941801898</v>
      </c>
      <c r="K1219" s="6">
        <v>0.75700000000000001</v>
      </c>
      <c r="L1219" s="6">
        <v>1.4790000000000001</v>
      </c>
      <c r="M1219" s="6">
        <v>1.1200000000000001</v>
      </c>
      <c r="N1219" s="6">
        <v>-0.4</v>
      </c>
      <c r="O1219" s="6">
        <v>0.56000000000000005</v>
      </c>
      <c r="P1219" s="6">
        <v>0.16</v>
      </c>
      <c r="Q1219" s="6">
        <v>0.96510143626072897</v>
      </c>
      <c r="R1219" s="6">
        <v>0.69059532229475096</v>
      </c>
      <c r="S1219" s="6">
        <v>0.99942136497635703</v>
      </c>
      <c r="T1219" s="6">
        <v>1</v>
      </c>
      <c r="U1219" s="6">
        <v>1</v>
      </c>
      <c r="V1219" s="6">
        <v>1</v>
      </c>
      <c r="W1219" s="6"/>
      <c r="X1219" s="6"/>
      <c r="AI1219" s="6"/>
      <c r="AZ1219" s="6"/>
      <c r="BA1219" s="6"/>
      <c r="BB1219" s="6"/>
      <c r="BC1219" s="6"/>
      <c r="BJ1219" s="6"/>
      <c r="BK1219" s="6"/>
      <c r="BL1219" s="6"/>
      <c r="BQ1219" s="6"/>
      <c r="BR1219" s="6"/>
      <c r="BS1219" s="6"/>
      <c r="BT1219" s="6"/>
      <c r="BU1219" s="6"/>
      <c r="BV1219" s="6"/>
      <c r="BW1219" s="6"/>
      <c r="CA1219" s="6"/>
      <c r="CB1219" s="6"/>
      <c r="CC1219" s="6"/>
      <c r="CD1219" s="6"/>
      <c r="CE1219" s="6"/>
      <c r="CF1219" s="6"/>
      <c r="CH1219" s="6"/>
      <c r="CI1219" s="6"/>
      <c r="CJ1219" s="6"/>
      <c r="CK1219" s="6"/>
      <c r="CL1219" s="6"/>
      <c r="CM1219" s="6"/>
      <c r="CN1219" s="6"/>
      <c r="CO1219" s="6"/>
      <c r="CP1219" s="6"/>
      <c r="CQ1219" s="6"/>
    </row>
    <row r="1220" spans="1:95" x14ac:dyDescent="0.2">
      <c r="A1220" s="6" t="s">
        <v>443</v>
      </c>
      <c r="B1220" s="6" t="s">
        <v>444</v>
      </c>
      <c r="C1220" s="6">
        <v>689.49955</v>
      </c>
      <c r="D1220" s="6">
        <v>689.50027</v>
      </c>
      <c r="E1220" s="6">
        <v>688.49306000000001</v>
      </c>
      <c r="F1220" s="6" t="s">
        <v>60</v>
      </c>
      <c r="G1220" s="6">
        <v>12.91</v>
      </c>
      <c r="H1220" s="6">
        <v>258675.62515550901</v>
      </c>
      <c r="I1220" s="6">
        <v>195760.56248824799</v>
      </c>
      <c r="J1220" s="6">
        <v>257190.683433578</v>
      </c>
      <c r="K1220" s="6">
        <v>0.75700000000000001</v>
      </c>
      <c r="L1220" s="6">
        <v>1.006</v>
      </c>
      <c r="M1220" s="6">
        <v>0.76100000000000001</v>
      </c>
      <c r="N1220" s="6">
        <v>-0.4</v>
      </c>
      <c r="O1220" s="6">
        <v>0.01</v>
      </c>
      <c r="P1220" s="6">
        <v>-0.39</v>
      </c>
      <c r="Q1220" s="6">
        <v>0.85407868468054204</v>
      </c>
      <c r="R1220" s="6">
        <v>0.99999999668369099</v>
      </c>
      <c r="S1220" s="6">
        <v>0.916943850426718</v>
      </c>
      <c r="T1220" s="6">
        <v>1</v>
      </c>
      <c r="U1220" s="6">
        <v>1</v>
      </c>
      <c r="V1220" s="6">
        <v>1</v>
      </c>
      <c r="W1220" s="6"/>
      <c r="X1220" s="6"/>
      <c r="AI1220" s="6"/>
      <c r="AZ1220" s="6"/>
      <c r="BA1220" s="6"/>
      <c r="BB1220" s="6"/>
      <c r="BC1220" s="6"/>
      <c r="BJ1220" s="6"/>
      <c r="BK1220" s="6"/>
      <c r="BL1220" s="6"/>
      <c r="BQ1220" s="6"/>
      <c r="BR1220" s="6"/>
      <c r="BS1220" s="6"/>
      <c r="BT1220" s="6"/>
      <c r="BU1220" s="6"/>
      <c r="BV1220" s="6"/>
      <c r="BW1220" s="6"/>
      <c r="CA1220" s="6"/>
      <c r="CB1220" s="6"/>
      <c r="CC1220" s="6"/>
      <c r="CD1220" s="6"/>
      <c r="CE1220" s="6"/>
      <c r="CF1220" s="6"/>
      <c r="CH1220" s="6"/>
      <c r="CI1220" s="6"/>
      <c r="CJ1220" s="6"/>
      <c r="CK1220" s="6"/>
      <c r="CL1220" s="6"/>
      <c r="CM1220" s="6"/>
      <c r="CN1220" s="6"/>
      <c r="CO1220" s="6"/>
      <c r="CP1220" s="6"/>
      <c r="CQ1220" s="6"/>
    </row>
    <row r="1221" spans="1:95" x14ac:dyDescent="0.2">
      <c r="A1221" s="6" t="s">
        <v>1179</v>
      </c>
      <c r="B1221" s="6" t="s">
        <v>633</v>
      </c>
      <c r="C1221" s="6">
        <v>717.56723999999997</v>
      </c>
      <c r="D1221" s="6">
        <v>717.56741</v>
      </c>
      <c r="E1221" s="6">
        <v>718.57467999999994</v>
      </c>
      <c r="F1221" s="6" t="s">
        <v>56</v>
      </c>
      <c r="G1221" s="6">
        <v>13.297000000000001</v>
      </c>
      <c r="H1221" s="6">
        <v>633646226.46115804</v>
      </c>
      <c r="I1221" s="6">
        <v>479195751.94803798</v>
      </c>
      <c r="J1221" s="6">
        <v>447254811.29030401</v>
      </c>
      <c r="K1221" s="6">
        <v>0.75600000000000001</v>
      </c>
      <c r="L1221" s="6">
        <v>1.417</v>
      </c>
      <c r="M1221" s="6">
        <v>1.071</v>
      </c>
      <c r="N1221" s="6">
        <v>-0.4</v>
      </c>
      <c r="O1221" s="6">
        <v>0.5</v>
      </c>
      <c r="P1221" s="6">
        <v>0.1</v>
      </c>
      <c r="Q1221" s="6">
        <v>0.94237959540126703</v>
      </c>
      <c r="R1221" s="6">
        <v>0.95645039012188104</v>
      </c>
      <c r="S1221" s="6">
        <v>1</v>
      </c>
      <c r="T1221" s="6">
        <v>1</v>
      </c>
      <c r="U1221" s="6">
        <v>1</v>
      </c>
      <c r="V1221" s="6">
        <v>1</v>
      </c>
      <c r="W1221" s="6"/>
      <c r="X1221" s="6"/>
      <c r="AI1221" s="6"/>
      <c r="AZ1221" s="6"/>
      <c r="BA1221" s="6"/>
      <c r="BB1221" s="6"/>
      <c r="BC1221" s="6"/>
      <c r="BJ1221" s="6"/>
      <c r="BK1221" s="6"/>
      <c r="BL1221" s="6"/>
      <c r="BQ1221" s="6"/>
      <c r="BR1221" s="6"/>
      <c r="BS1221" s="6"/>
      <c r="BT1221" s="6"/>
      <c r="BU1221" s="6"/>
      <c r="BV1221" s="6"/>
      <c r="BW1221" s="6"/>
      <c r="CA1221" s="6"/>
      <c r="CB1221" s="6"/>
      <c r="CC1221" s="6"/>
      <c r="CD1221" s="6"/>
      <c r="CE1221" s="6"/>
      <c r="CF1221" s="6"/>
      <c r="CH1221" s="6"/>
      <c r="CI1221" s="6"/>
      <c r="CJ1221" s="6"/>
      <c r="CK1221" s="6"/>
      <c r="CL1221" s="6"/>
      <c r="CM1221" s="6"/>
      <c r="CN1221" s="6"/>
      <c r="CO1221" s="6"/>
      <c r="CP1221" s="6"/>
      <c r="CQ1221" s="6"/>
    </row>
    <row r="1222" spans="1:95" x14ac:dyDescent="0.2">
      <c r="A1222" s="6" t="s">
        <v>1136</v>
      </c>
      <c r="B1222" s="6" t="s">
        <v>998</v>
      </c>
      <c r="C1222" s="6">
        <v>777.56723999999997</v>
      </c>
      <c r="D1222" s="6">
        <v>777.56755999999996</v>
      </c>
      <c r="E1222" s="6">
        <v>776.56092999999998</v>
      </c>
      <c r="F1222" s="6" t="s">
        <v>60</v>
      </c>
      <c r="G1222" s="6">
        <v>15.159000000000001</v>
      </c>
      <c r="H1222" s="6">
        <v>22789860.798165701</v>
      </c>
      <c r="I1222" s="6">
        <v>17231827.864948399</v>
      </c>
      <c r="J1222" s="6">
        <v>20531915.489283402</v>
      </c>
      <c r="K1222" s="6">
        <v>0.75600000000000001</v>
      </c>
      <c r="L1222" s="6">
        <v>1.1100000000000001</v>
      </c>
      <c r="M1222" s="6">
        <v>0.83899999999999997</v>
      </c>
      <c r="N1222" s="6">
        <v>-0.4</v>
      </c>
      <c r="O1222" s="6">
        <v>0.15</v>
      </c>
      <c r="P1222" s="6">
        <v>-0.25</v>
      </c>
      <c r="Q1222" s="6">
        <v>0.95786315188003202</v>
      </c>
      <c r="R1222" s="6">
        <v>0.99933096784195696</v>
      </c>
      <c r="S1222" s="6">
        <v>0.99988806084257997</v>
      </c>
      <c r="T1222" s="6">
        <v>1</v>
      </c>
      <c r="U1222" s="6">
        <v>1</v>
      </c>
      <c r="V1222" s="6">
        <v>1</v>
      </c>
      <c r="W1222" s="6"/>
      <c r="X1222" s="6"/>
      <c r="AI1222" s="6"/>
      <c r="AZ1222" s="6"/>
      <c r="BA1222" s="6"/>
      <c r="BB1222" s="6"/>
      <c r="BC1222" s="6"/>
      <c r="BJ1222" s="6"/>
      <c r="BK1222" s="6"/>
      <c r="BL1222" s="6"/>
      <c r="BQ1222" s="6"/>
      <c r="BR1222" s="6"/>
      <c r="BS1222" s="6"/>
      <c r="BT1222" s="6"/>
      <c r="BU1222" s="6"/>
      <c r="BV1222" s="6"/>
      <c r="BW1222" s="6"/>
      <c r="CA1222" s="6"/>
      <c r="CB1222" s="6"/>
      <c r="CC1222" s="6"/>
      <c r="CD1222" s="6"/>
      <c r="CE1222" s="6"/>
      <c r="CF1222" s="6"/>
      <c r="CH1222" s="6"/>
      <c r="CI1222" s="6"/>
      <c r="CJ1222" s="6"/>
      <c r="CK1222" s="6"/>
      <c r="CL1222" s="6"/>
      <c r="CM1222" s="6"/>
      <c r="CN1222" s="6"/>
      <c r="CO1222" s="6"/>
      <c r="CP1222" s="6"/>
      <c r="CQ1222" s="6"/>
    </row>
    <row r="1223" spans="1:95" x14ac:dyDescent="0.2">
      <c r="A1223" s="6" t="s">
        <v>388</v>
      </c>
      <c r="B1223" s="6" t="s">
        <v>68</v>
      </c>
      <c r="C1223" s="6">
        <v>785.59344999999996</v>
      </c>
      <c r="D1223" s="6">
        <v>785.59384</v>
      </c>
      <c r="E1223" s="6">
        <v>786.60110999999995</v>
      </c>
      <c r="F1223" s="6" t="s">
        <v>56</v>
      </c>
      <c r="G1223" s="6">
        <v>25.716000000000001</v>
      </c>
      <c r="H1223" s="6">
        <v>139672.41994799901</v>
      </c>
      <c r="I1223" s="6">
        <v>105533.85036492501</v>
      </c>
      <c r="J1223" s="6">
        <v>69896.528343999598</v>
      </c>
      <c r="K1223" s="6">
        <v>0.75600000000000001</v>
      </c>
      <c r="L1223" s="6">
        <v>1.998</v>
      </c>
      <c r="M1223" s="6">
        <v>1.51</v>
      </c>
      <c r="N1223" s="6">
        <v>-0.4</v>
      </c>
      <c r="O1223" s="6">
        <v>1</v>
      </c>
      <c r="P1223" s="6">
        <v>0.59</v>
      </c>
      <c r="Q1223" s="6">
        <v>1</v>
      </c>
      <c r="R1223" s="6">
        <v>0.995949068898488</v>
      </c>
      <c r="S1223" s="6">
        <v>0.99380166265467595</v>
      </c>
      <c r="T1223" s="6">
        <v>1</v>
      </c>
      <c r="U1223" s="6">
        <v>1</v>
      </c>
      <c r="V1223" s="6">
        <v>1</v>
      </c>
      <c r="W1223" s="6"/>
      <c r="X1223" s="6"/>
      <c r="AI1223" s="6"/>
      <c r="AZ1223" s="6"/>
      <c r="BA1223" s="6"/>
      <c r="BB1223" s="6"/>
      <c r="BC1223" s="6"/>
      <c r="BJ1223" s="6"/>
      <c r="BK1223" s="6"/>
      <c r="BL1223" s="6"/>
      <c r="BQ1223" s="6"/>
      <c r="BR1223" s="6"/>
      <c r="BS1223" s="6"/>
      <c r="BT1223" s="6"/>
      <c r="BU1223" s="6"/>
      <c r="BV1223" s="6"/>
      <c r="BW1223" s="6"/>
      <c r="CA1223" s="6"/>
      <c r="CB1223" s="6"/>
      <c r="CC1223" s="6"/>
      <c r="CD1223" s="6"/>
      <c r="CE1223" s="6"/>
      <c r="CF1223" s="6"/>
      <c r="CH1223" s="6"/>
      <c r="CI1223" s="6"/>
      <c r="CJ1223" s="6"/>
      <c r="CK1223" s="6"/>
      <c r="CL1223" s="6"/>
      <c r="CM1223" s="6"/>
      <c r="CN1223" s="6"/>
      <c r="CO1223" s="6"/>
      <c r="CP1223" s="6"/>
      <c r="CQ1223" s="6"/>
    </row>
    <row r="1224" spans="1:95" x14ac:dyDescent="0.2">
      <c r="A1224" s="6" t="s">
        <v>1027</v>
      </c>
      <c r="B1224" s="6" t="s">
        <v>650</v>
      </c>
      <c r="C1224" s="6">
        <v>767.58289000000002</v>
      </c>
      <c r="D1224" s="6">
        <v>767.58198000000004</v>
      </c>
      <c r="E1224" s="6">
        <v>768.58924999999999</v>
      </c>
      <c r="F1224" s="6" t="s">
        <v>56</v>
      </c>
      <c r="G1224" s="6">
        <v>12.9</v>
      </c>
      <c r="H1224" s="6">
        <v>7437115.4302588198</v>
      </c>
      <c r="I1224" s="6">
        <v>5612912.7985889399</v>
      </c>
      <c r="J1224" s="6">
        <v>4797853.5242220899</v>
      </c>
      <c r="K1224" s="6">
        <v>0.755</v>
      </c>
      <c r="L1224" s="6">
        <v>1.55</v>
      </c>
      <c r="M1224" s="6">
        <v>1.17</v>
      </c>
      <c r="N1224" s="6">
        <v>-0.41</v>
      </c>
      <c r="O1224" s="6">
        <v>0.63</v>
      </c>
      <c r="P1224" s="6">
        <v>0.23</v>
      </c>
      <c r="Q1224" s="6">
        <v>0.99911445780114905</v>
      </c>
      <c r="R1224" s="6">
        <v>0.99758935773790203</v>
      </c>
      <c r="S1224" s="6">
        <v>0.99999999996660205</v>
      </c>
      <c r="T1224" s="6">
        <v>1</v>
      </c>
      <c r="U1224" s="6">
        <v>1</v>
      </c>
      <c r="V1224" s="6">
        <v>1</v>
      </c>
      <c r="W1224" s="6"/>
      <c r="X1224" s="6"/>
      <c r="AI1224" s="6"/>
      <c r="AZ1224" s="6"/>
      <c r="BA1224" s="6"/>
      <c r="BB1224" s="6"/>
      <c r="BC1224" s="6"/>
      <c r="BJ1224" s="6"/>
      <c r="BK1224" s="6"/>
      <c r="BL1224" s="6"/>
      <c r="BQ1224" s="6"/>
      <c r="BR1224" s="6"/>
      <c r="BS1224" s="6"/>
      <c r="BT1224" s="6"/>
      <c r="BU1224" s="6"/>
      <c r="BV1224" s="6"/>
      <c r="BW1224" s="6"/>
      <c r="CA1224" s="6"/>
      <c r="CB1224" s="6"/>
      <c r="CC1224" s="6"/>
      <c r="CD1224" s="6"/>
      <c r="CE1224" s="6"/>
      <c r="CF1224" s="6"/>
      <c r="CH1224" s="6"/>
      <c r="CI1224" s="6"/>
      <c r="CJ1224" s="6"/>
      <c r="CK1224" s="6"/>
      <c r="CL1224" s="6"/>
      <c r="CM1224" s="6"/>
      <c r="CN1224" s="6"/>
      <c r="CO1224" s="6"/>
      <c r="CP1224" s="6"/>
      <c r="CQ1224" s="6"/>
    </row>
    <row r="1225" spans="1:95" x14ac:dyDescent="0.2">
      <c r="A1225" s="6" t="s">
        <v>1180</v>
      </c>
      <c r="B1225" s="6" t="s">
        <v>1181</v>
      </c>
      <c r="C1225" s="6">
        <v>537.37944000000005</v>
      </c>
      <c r="D1225" s="6">
        <v>537.38001999999994</v>
      </c>
      <c r="E1225" s="6">
        <v>538.38729000000001</v>
      </c>
      <c r="F1225" s="6" t="s">
        <v>56</v>
      </c>
      <c r="G1225" s="6">
        <v>6.1529999999999996</v>
      </c>
      <c r="H1225" s="6">
        <v>26485.402864925501</v>
      </c>
      <c r="I1225" s="6">
        <v>19933.647971255599</v>
      </c>
      <c r="J1225" s="6">
        <v>19020.379071630399</v>
      </c>
      <c r="K1225" s="6">
        <v>0.753</v>
      </c>
      <c r="L1225" s="6">
        <v>1.3919999999999999</v>
      </c>
      <c r="M1225" s="6">
        <v>1.048</v>
      </c>
      <c r="N1225" s="6">
        <v>-0.41</v>
      </c>
      <c r="O1225" s="6">
        <v>0.48</v>
      </c>
      <c r="P1225" s="6">
        <v>7.0000000000000007E-2</v>
      </c>
      <c r="Q1225" s="6">
        <v>0.99999999998151601</v>
      </c>
      <c r="R1225" s="6">
        <v>1</v>
      </c>
      <c r="S1225" s="6">
        <v>1</v>
      </c>
      <c r="T1225" s="6">
        <v>1</v>
      </c>
      <c r="U1225" s="6">
        <v>1</v>
      </c>
      <c r="V1225" s="6">
        <v>1</v>
      </c>
      <c r="W1225" s="6"/>
      <c r="X1225" s="6"/>
      <c r="AI1225" s="6"/>
      <c r="AZ1225" s="6"/>
      <c r="BA1225" s="6"/>
      <c r="BB1225" s="6"/>
      <c r="BC1225" s="6"/>
      <c r="BJ1225" s="6"/>
      <c r="BK1225" s="6"/>
      <c r="BL1225" s="6"/>
      <c r="BQ1225" s="6"/>
      <c r="BR1225" s="6"/>
      <c r="BS1225" s="6"/>
      <c r="BT1225" s="6"/>
      <c r="BU1225" s="6"/>
      <c r="BV1225" s="6"/>
      <c r="BW1225" s="6"/>
      <c r="CA1225" s="6"/>
      <c r="CB1225" s="6"/>
      <c r="CC1225" s="6"/>
      <c r="CD1225" s="6"/>
      <c r="CE1225" s="6"/>
      <c r="CF1225" s="6"/>
      <c r="CH1225" s="6"/>
      <c r="CI1225" s="6"/>
      <c r="CJ1225" s="6"/>
      <c r="CK1225" s="6"/>
      <c r="CL1225" s="6"/>
      <c r="CM1225" s="6"/>
      <c r="CN1225" s="6"/>
      <c r="CO1225" s="6"/>
      <c r="CP1225" s="6"/>
      <c r="CQ1225" s="6"/>
    </row>
    <row r="1226" spans="1:95" x14ac:dyDescent="0.2">
      <c r="A1226" s="6" t="s">
        <v>1180</v>
      </c>
      <c r="B1226" s="6" t="s">
        <v>1181</v>
      </c>
      <c r="C1226" s="6">
        <v>537.37944000000005</v>
      </c>
      <c r="D1226" s="6">
        <v>537.37965999999994</v>
      </c>
      <c r="E1226" s="6">
        <v>538.38693000000001</v>
      </c>
      <c r="F1226" s="6" t="s">
        <v>56</v>
      </c>
      <c r="G1226" s="6">
        <v>6.4290000000000003</v>
      </c>
      <c r="H1226" s="6">
        <v>26485.402864925501</v>
      </c>
      <c r="I1226" s="6">
        <v>19933.647971255599</v>
      </c>
      <c r="J1226" s="6">
        <v>16786.614881062302</v>
      </c>
      <c r="K1226" s="6">
        <v>0.753</v>
      </c>
      <c r="L1226" s="6">
        <v>1.5780000000000001</v>
      </c>
      <c r="M1226" s="6">
        <v>1.1870000000000001</v>
      </c>
      <c r="N1226" s="6">
        <v>-0.41</v>
      </c>
      <c r="O1226" s="6">
        <v>0.66</v>
      </c>
      <c r="P1226" s="6">
        <v>0.25</v>
      </c>
      <c r="Q1226" s="6">
        <v>0.99999999915679905</v>
      </c>
      <c r="R1226" s="6">
        <v>0.99999991352575601</v>
      </c>
      <c r="S1226" s="6">
        <v>0.99999999997287103</v>
      </c>
      <c r="T1226" s="6">
        <v>1</v>
      </c>
      <c r="U1226" s="6">
        <v>1</v>
      </c>
      <c r="V1226" s="6">
        <v>1</v>
      </c>
      <c r="W1226" s="6"/>
      <c r="X1226" s="6"/>
      <c r="AI1226" s="6"/>
      <c r="AZ1226" s="6"/>
      <c r="BA1226" s="6"/>
      <c r="BB1226" s="6"/>
      <c r="BC1226" s="6"/>
      <c r="BJ1226" s="6"/>
      <c r="BK1226" s="6"/>
      <c r="BL1226" s="6"/>
      <c r="BQ1226" s="6"/>
      <c r="BR1226" s="6"/>
      <c r="BS1226" s="6"/>
      <c r="BT1226" s="6"/>
      <c r="BU1226" s="6"/>
      <c r="BV1226" s="6"/>
      <c r="BW1226" s="6"/>
      <c r="CA1226" s="6"/>
      <c r="CB1226" s="6"/>
      <c r="CC1226" s="6"/>
      <c r="CD1226" s="6"/>
      <c r="CE1226" s="6"/>
      <c r="CF1226" s="6"/>
      <c r="CH1226" s="6"/>
      <c r="CI1226" s="6"/>
      <c r="CJ1226" s="6"/>
      <c r="CK1226" s="6"/>
      <c r="CL1226" s="6"/>
      <c r="CM1226" s="6"/>
      <c r="CN1226" s="6"/>
      <c r="CO1226" s="6"/>
      <c r="CP1226" s="6"/>
      <c r="CQ1226" s="6"/>
    </row>
    <row r="1227" spans="1:95" x14ac:dyDescent="0.2">
      <c r="A1227" s="6" t="s">
        <v>559</v>
      </c>
      <c r="B1227" s="6" t="s">
        <v>560</v>
      </c>
      <c r="C1227" s="6">
        <v>656.57435999999996</v>
      </c>
      <c r="D1227" s="6">
        <v>656.57467999999994</v>
      </c>
      <c r="E1227" s="6">
        <v>657.58198000000004</v>
      </c>
      <c r="F1227" s="6" t="s">
        <v>56</v>
      </c>
      <c r="G1227" s="6">
        <v>17.812999999999999</v>
      </c>
      <c r="H1227" s="6">
        <v>348285.909765021</v>
      </c>
      <c r="I1227" s="6">
        <v>261713.10993568899</v>
      </c>
      <c r="J1227" s="6">
        <v>331797.56918546202</v>
      </c>
      <c r="K1227" s="6">
        <v>0.751</v>
      </c>
      <c r="L1227" s="6">
        <v>1.05</v>
      </c>
      <c r="M1227" s="6">
        <v>0.78900000000000003</v>
      </c>
      <c r="N1227" s="6">
        <v>-0.41</v>
      </c>
      <c r="O1227" s="6">
        <v>7.0000000000000007E-2</v>
      </c>
      <c r="P1227" s="6">
        <v>-0.34</v>
      </c>
      <c r="Q1227" s="6">
        <v>0.31686213084276599</v>
      </c>
      <c r="R1227" s="6">
        <v>0.99992870655014998</v>
      </c>
      <c r="S1227" s="6">
        <v>0.60969296742757095</v>
      </c>
      <c r="T1227" s="6">
        <v>1</v>
      </c>
      <c r="U1227" s="6">
        <v>1</v>
      </c>
      <c r="V1227" s="6">
        <v>1</v>
      </c>
      <c r="W1227" s="6"/>
      <c r="X1227" s="6"/>
      <c r="AI1227" s="6"/>
      <c r="AZ1227" s="6"/>
      <c r="BA1227" s="6"/>
      <c r="BB1227" s="6"/>
      <c r="BC1227" s="6"/>
      <c r="BJ1227" s="6"/>
      <c r="BK1227" s="6"/>
      <c r="BL1227" s="6"/>
      <c r="BQ1227" s="6"/>
      <c r="BR1227" s="6"/>
      <c r="BS1227" s="6"/>
      <c r="BT1227" s="6"/>
      <c r="BU1227" s="6"/>
      <c r="BV1227" s="6"/>
      <c r="BW1227" s="6"/>
      <c r="CA1227" s="6"/>
      <c r="CB1227" s="6"/>
      <c r="CC1227" s="6"/>
      <c r="CD1227" s="6"/>
      <c r="CE1227" s="6"/>
      <c r="CF1227" s="6"/>
      <c r="CH1227" s="6"/>
      <c r="CI1227" s="6"/>
      <c r="CJ1227" s="6"/>
      <c r="CK1227" s="6"/>
      <c r="CL1227" s="6"/>
      <c r="CM1227" s="6"/>
      <c r="CN1227" s="6"/>
      <c r="CO1227" s="6"/>
      <c r="CP1227" s="6"/>
      <c r="CQ1227" s="6"/>
    </row>
    <row r="1228" spans="1:95" x14ac:dyDescent="0.2">
      <c r="A1228" s="6" t="s">
        <v>85</v>
      </c>
      <c r="B1228" s="6" t="s">
        <v>80</v>
      </c>
      <c r="C1228" s="6">
        <v>759.57780000000002</v>
      </c>
      <c r="D1228" s="6">
        <v>759.57808999999997</v>
      </c>
      <c r="E1228" s="6">
        <v>760.58533</v>
      </c>
      <c r="F1228" s="6" t="s">
        <v>56</v>
      </c>
      <c r="G1228" s="6">
        <v>17.584</v>
      </c>
      <c r="H1228" s="6">
        <v>2237221.3612426999</v>
      </c>
      <c r="I1228" s="6">
        <v>1679326.2988346401</v>
      </c>
      <c r="J1228" s="6">
        <v>1150338.6843634299</v>
      </c>
      <c r="K1228" s="6">
        <v>0.751</v>
      </c>
      <c r="L1228" s="6">
        <v>1.9450000000000001</v>
      </c>
      <c r="M1228" s="6">
        <v>1.46</v>
      </c>
      <c r="N1228" s="6">
        <v>-0.41</v>
      </c>
      <c r="O1228" s="6">
        <v>0.96</v>
      </c>
      <c r="P1228" s="6">
        <v>0.55000000000000004</v>
      </c>
      <c r="Q1228" s="6">
        <v>0.99973195361871603</v>
      </c>
      <c r="R1228" s="6">
        <v>0.95447139376993295</v>
      </c>
      <c r="S1228" s="6">
        <v>0.69482468503405403</v>
      </c>
      <c r="T1228" s="6">
        <v>1</v>
      </c>
      <c r="U1228" s="6">
        <v>1</v>
      </c>
      <c r="V1228" s="6">
        <v>1</v>
      </c>
      <c r="W1228" s="6"/>
      <c r="X1228" s="6"/>
      <c r="AI1228" s="6"/>
      <c r="AZ1228" s="6"/>
      <c r="BA1228" s="6"/>
      <c r="BB1228" s="6"/>
      <c r="BC1228" s="6"/>
      <c r="BJ1228" s="6"/>
      <c r="BK1228" s="6"/>
      <c r="BL1228" s="6"/>
      <c r="BQ1228" s="6"/>
      <c r="BR1228" s="6"/>
      <c r="BS1228" s="6"/>
      <c r="BT1228" s="6"/>
      <c r="BU1228" s="6"/>
      <c r="BV1228" s="6"/>
      <c r="BW1228" s="6"/>
      <c r="CA1228" s="6"/>
      <c r="CB1228" s="6"/>
      <c r="CC1228" s="6"/>
      <c r="CD1228" s="6"/>
      <c r="CE1228" s="6"/>
      <c r="CF1228" s="6"/>
      <c r="CH1228" s="6"/>
      <c r="CI1228" s="6"/>
      <c r="CJ1228" s="6"/>
      <c r="CK1228" s="6"/>
      <c r="CL1228" s="6"/>
      <c r="CM1228" s="6"/>
      <c r="CN1228" s="6"/>
      <c r="CO1228" s="6"/>
      <c r="CP1228" s="6"/>
      <c r="CQ1228" s="6"/>
    </row>
    <row r="1229" spans="1:95" x14ac:dyDescent="0.2">
      <c r="A1229" s="6" t="s">
        <v>768</v>
      </c>
      <c r="B1229" s="6" t="s">
        <v>769</v>
      </c>
      <c r="C1229" s="6">
        <v>834.52583000000004</v>
      </c>
      <c r="D1229" s="6">
        <v>834.52656000000002</v>
      </c>
      <c r="E1229" s="6">
        <v>833.51927999999998</v>
      </c>
      <c r="F1229" s="6" t="s">
        <v>60</v>
      </c>
      <c r="G1229" s="6">
        <v>10.47</v>
      </c>
      <c r="H1229" s="6">
        <v>1234591.57225959</v>
      </c>
      <c r="I1229" s="6">
        <v>923328.18202318298</v>
      </c>
      <c r="J1229" s="6">
        <v>1157491.0713680501</v>
      </c>
      <c r="K1229" s="6">
        <v>0.748</v>
      </c>
      <c r="L1229" s="6">
        <v>1.0669999999999999</v>
      </c>
      <c r="M1229" s="6">
        <v>0.79800000000000004</v>
      </c>
      <c r="N1229" s="6">
        <v>-0.42</v>
      </c>
      <c r="O1229" s="6">
        <v>0.09</v>
      </c>
      <c r="P1229" s="6">
        <v>-0.33</v>
      </c>
      <c r="Q1229" s="6">
        <v>1</v>
      </c>
      <c r="R1229" s="6">
        <v>0.99999936062059003</v>
      </c>
      <c r="S1229" s="6">
        <v>0.99999984968467104</v>
      </c>
      <c r="T1229" s="6">
        <v>1</v>
      </c>
      <c r="U1229" s="6">
        <v>1</v>
      </c>
      <c r="V1229" s="6">
        <v>1</v>
      </c>
      <c r="W1229" s="6"/>
      <c r="X1229" s="6"/>
      <c r="AI1229" s="6"/>
      <c r="AZ1229" s="6"/>
      <c r="BA1229" s="6"/>
      <c r="BB1229" s="6"/>
      <c r="BC1229" s="6"/>
      <c r="BJ1229" s="6"/>
      <c r="BK1229" s="6"/>
      <c r="BL1229" s="6"/>
      <c r="BQ1229" s="6"/>
      <c r="BR1229" s="6"/>
      <c r="BS1229" s="6"/>
      <c r="BT1229" s="6"/>
      <c r="BU1229" s="6"/>
      <c r="BV1229" s="6"/>
      <c r="BW1229" s="6"/>
      <c r="CA1229" s="6"/>
      <c r="CB1229" s="6"/>
      <c r="CC1229" s="6"/>
      <c r="CD1229" s="6"/>
      <c r="CE1229" s="6"/>
      <c r="CF1229" s="6"/>
      <c r="CH1229" s="6"/>
      <c r="CI1229" s="6"/>
      <c r="CJ1229" s="6"/>
      <c r="CK1229" s="6"/>
      <c r="CL1229" s="6"/>
      <c r="CM1229" s="6"/>
      <c r="CN1229" s="6"/>
      <c r="CO1229" s="6"/>
      <c r="CP1229" s="6"/>
      <c r="CQ1229" s="6"/>
    </row>
    <row r="1230" spans="1:95" x14ac:dyDescent="0.2">
      <c r="A1230" s="6" t="s">
        <v>1182</v>
      </c>
      <c r="B1230" s="6" t="s">
        <v>1134</v>
      </c>
      <c r="C1230" s="6">
        <v>755.58289000000002</v>
      </c>
      <c r="D1230" s="6">
        <v>755.58339000000001</v>
      </c>
      <c r="E1230" s="6">
        <v>754.57650999999998</v>
      </c>
      <c r="F1230" s="6" t="s">
        <v>60</v>
      </c>
      <c r="G1230" s="6">
        <v>16.515000000000001</v>
      </c>
      <c r="H1230" s="6">
        <v>7828590.0737029798</v>
      </c>
      <c r="I1230" s="6">
        <v>5827438.9898461197</v>
      </c>
      <c r="J1230" s="6">
        <v>6337803.4491150295</v>
      </c>
      <c r="K1230" s="6">
        <v>0.74399999999999999</v>
      </c>
      <c r="L1230" s="6">
        <v>1.2350000000000001</v>
      </c>
      <c r="M1230" s="6">
        <v>0.91900000000000004</v>
      </c>
      <c r="N1230" s="6">
        <v>-0.43</v>
      </c>
      <c r="O1230" s="6">
        <v>0.3</v>
      </c>
      <c r="P1230" s="6">
        <v>-0.12</v>
      </c>
      <c r="Q1230" s="6">
        <v>0.90497210275186402</v>
      </c>
      <c r="R1230" s="6">
        <v>0.90663984585005397</v>
      </c>
      <c r="S1230" s="6">
        <v>1</v>
      </c>
      <c r="T1230" s="6">
        <v>1</v>
      </c>
      <c r="U1230" s="6">
        <v>1</v>
      </c>
      <c r="V1230" s="6">
        <v>1</v>
      </c>
      <c r="W1230" s="6"/>
      <c r="X1230" s="6"/>
      <c r="AI1230" s="6"/>
      <c r="AZ1230" s="6"/>
      <c r="BA1230" s="6"/>
      <c r="BB1230" s="6"/>
      <c r="BC1230" s="6"/>
      <c r="BJ1230" s="6"/>
      <c r="BK1230" s="6"/>
      <c r="BL1230" s="6"/>
      <c r="BQ1230" s="6"/>
      <c r="BR1230" s="6"/>
      <c r="BS1230" s="6"/>
      <c r="BT1230" s="6"/>
      <c r="BU1230" s="6"/>
      <c r="BV1230" s="6"/>
      <c r="BW1230" s="6"/>
      <c r="CA1230" s="6"/>
      <c r="CB1230" s="6"/>
      <c r="CC1230" s="6"/>
      <c r="CD1230" s="6"/>
      <c r="CE1230" s="6"/>
      <c r="CF1230" s="6"/>
      <c r="CH1230" s="6"/>
      <c r="CI1230" s="6"/>
      <c r="CJ1230" s="6"/>
      <c r="CK1230" s="6"/>
      <c r="CL1230" s="6"/>
      <c r="CM1230" s="6"/>
      <c r="CN1230" s="6"/>
      <c r="CO1230" s="6"/>
      <c r="CP1230" s="6"/>
      <c r="CQ1230" s="6"/>
    </row>
    <row r="1231" spans="1:95" x14ac:dyDescent="0.2">
      <c r="A1231" s="6" t="s">
        <v>1162</v>
      </c>
      <c r="B1231" s="6" t="s">
        <v>1030</v>
      </c>
      <c r="C1231" s="6">
        <v>753.56723999999997</v>
      </c>
      <c r="D1231" s="6">
        <v>753.56692999999996</v>
      </c>
      <c r="E1231" s="6">
        <v>752.56075999999996</v>
      </c>
      <c r="F1231" s="6" t="s">
        <v>60</v>
      </c>
      <c r="G1231" s="6">
        <v>15.393000000000001</v>
      </c>
      <c r="H1231" s="6">
        <v>7952107.2091593398</v>
      </c>
      <c r="I1231" s="6">
        <v>5918731.2769016</v>
      </c>
      <c r="J1231" s="6">
        <v>5727556.7663511103</v>
      </c>
      <c r="K1231" s="6">
        <v>0.74399999999999999</v>
      </c>
      <c r="L1231" s="6">
        <v>1.3879999999999999</v>
      </c>
      <c r="M1231" s="6">
        <v>1.0329999999999999</v>
      </c>
      <c r="N1231" s="6">
        <v>-0.43</v>
      </c>
      <c r="O1231" s="6">
        <v>0.47</v>
      </c>
      <c r="P1231" s="6">
        <v>0.05</v>
      </c>
      <c r="Q1231" s="6">
        <v>0.97740047854456003</v>
      </c>
      <c r="R1231" s="6">
        <v>0.88123982145157698</v>
      </c>
      <c r="S1231" s="6">
        <v>0.99999532456931794</v>
      </c>
      <c r="T1231" s="6">
        <v>1</v>
      </c>
      <c r="U1231" s="6">
        <v>1</v>
      </c>
      <c r="V1231" s="6">
        <v>1</v>
      </c>
      <c r="W1231" s="6"/>
      <c r="X1231" s="6"/>
      <c r="AI1231" s="6"/>
      <c r="AZ1231" s="6"/>
      <c r="BA1231" s="6"/>
      <c r="BB1231" s="6"/>
      <c r="BC1231" s="6"/>
      <c r="BJ1231" s="6"/>
      <c r="BK1231" s="6"/>
      <c r="BL1231" s="6"/>
      <c r="BQ1231" s="6"/>
      <c r="BR1231" s="6"/>
      <c r="BS1231" s="6"/>
      <c r="BT1231" s="6"/>
      <c r="BU1231" s="6"/>
      <c r="BV1231" s="6"/>
      <c r="BW1231" s="6"/>
      <c r="CA1231" s="6"/>
      <c r="CB1231" s="6"/>
      <c r="CC1231" s="6"/>
      <c r="CD1231" s="6"/>
      <c r="CE1231" s="6"/>
      <c r="CF1231" s="6"/>
      <c r="CH1231" s="6"/>
      <c r="CI1231" s="6"/>
      <c r="CJ1231" s="6"/>
      <c r="CK1231" s="6"/>
      <c r="CL1231" s="6"/>
      <c r="CM1231" s="6"/>
      <c r="CN1231" s="6"/>
      <c r="CO1231" s="6"/>
      <c r="CP1231" s="6"/>
      <c r="CQ1231" s="6"/>
    </row>
    <row r="1232" spans="1:95" x14ac:dyDescent="0.2">
      <c r="A1232" s="6" t="s">
        <v>281</v>
      </c>
      <c r="B1232" s="6" t="s">
        <v>282</v>
      </c>
      <c r="C1232" s="6">
        <v>745.59853999999996</v>
      </c>
      <c r="D1232" s="6">
        <v>745.59983</v>
      </c>
      <c r="E1232" s="6">
        <v>746.60706000000005</v>
      </c>
      <c r="F1232" s="6" t="s">
        <v>56</v>
      </c>
      <c r="G1232" s="6">
        <v>28.265999999999998</v>
      </c>
      <c r="H1232" s="6">
        <v>157204.101838245</v>
      </c>
      <c r="I1232" s="6">
        <v>116914.54696119</v>
      </c>
      <c r="J1232" s="6">
        <v>199912.706290442</v>
      </c>
      <c r="K1232" s="6">
        <v>0.74399999999999999</v>
      </c>
      <c r="L1232" s="6">
        <v>0.78600000000000003</v>
      </c>
      <c r="M1232" s="6">
        <v>0.58499999999999996</v>
      </c>
      <c r="N1232" s="6">
        <v>-0.43</v>
      </c>
      <c r="O1232" s="6">
        <v>-0.35</v>
      </c>
      <c r="P1232" s="6">
        <v>-0.77</v>
      </c>
      <c r="Q1232" s="6">
        <v>0.98744921748888104</v>
      </c>
      <c r="R1232" s="6">
        <v>0.999999981697969</v>
      </c>
      <c r="S1232" s="6">
        <v>0.96050622166464805</v>
      </c>
      <c r="T1232" s="6">
        <v>1</v>
      </c>
      <c r="U1232" s="6">
        <v>1</v>
      </c>
      <c r="V1232" s="6">
        <v>1</v>
      </c>
      <c r="W1232" s="6"/>
      <c r="X1232" s="6"/>
      <c r="AI1232" s="6"/>
      <c r="AZ1232" s="6"/>
      <c r="BA1232" s="6"/>
      <c r="BB1232" s="6"/>
      <c r="BC1232" s="6"/>
      <c r="BJ1232" s="6"/>
      <c r="BK1232" s="6"/>
      <c r="BL1232" s="6"/>
      <c r="BQ1232" s="6"/>
      <c r="BR1232" s="6"/>
      <c r="BS1232" s="6"/>
      <c r="BT1232" s="6"/>
      <c r="BU1232" s="6"/>
      <c r="BV1232" s="6"/>
      <c r="BW1232" s="6"/>
      <c r="CA1232" s="6"/>
      <c r="CB1232" s="6"/>
      <c r="CC1232" s="6"/>
      <c r="CD1232" s="6"/>
      <c r="CE1232" s="6"/>
      <c r="CF1232" s="6"/>
      <c r="CH1232" s="6"/>
      <c r="CI1232" s="6"/>
      <c r="CJ1232" s="6"/>
      <c r="CK1232" s="6"/>
      <c r="CL1232" s="6"/>
      <c r="CM1232" s="6"/>
      <c r="CN1232" s="6"/>
      <c r="CO1232" s="6"/>
      <c r="CP1232" s="6"/>
      <c r="CQ1232" s="6"/>
    </row>
    <row r="1233" spans="1:95" x14ac:dyDescent="0.2">
      <c r="A1233" s="6" t="s">
        <v>206</v>
      </c>
      <c r="B1233" s="6" t="s">
        <v>207</v>
      </c>
      <c r="C1233" s="6">
        <v>789.56723999999997</v>
      </c>
      <c r="D1233" s="6">
        <v>789.56695999999999</v>
      </c>
      <c r="E1233" s="6">
        <v>790.57424000000003</v>
      </c>
      <c r="F1233" s="6" t="s">
        <v>56</v>
      </c>
      <c r="G1233" s="6">
        <v>11.558999999999999</v>
      </c>
      <c r="H1233" s="6">
        <v>2418582.8998941798</v>
      </c>
      <c r="I1233" s="6">
        <v>1797754.43266744</v>
      </c>
      <c r="J1233" s="6">
        <v>1273995.0055730999</v>
      </c>
      <c r="K1233" s="6">
        <v>0.74299999999999999</v>
      </c>
      <c r="L1233" s="6">
        <v>1.8979999999999999</v>
      </c>
      <c r="M1233" s="6">
        <v>1.411</v>
      </c>
      <c r="N1233" s="6">
        <v>-0.43</v>
      </c>
      <c r="O1233" s="6">
        <v>0.92</v>
      </c>
      <c r="P1233" s="6">
        <v>0.5</v>
      </c>
      <c r="Q1233" s="6">
        <v>0.88307428147362199</v>
      </c>
      <c r="R1233" s="6">
        <v>0.52716320343999701</v>
      </c>
      <c r="S1233" s="6">
        <v>0.99956028351263804</v>
      </c>
      <c r="T1233" s="6">
        <v>1</v>
      </c>
      <c r="U1233" s="6">
        <v>1</v>
      </c>
      <c r="V1233" s="6">
        <v>1</v>
      </c>
      <c r="W1233" s="6"/>
      <c r="X1233" s="6"/>
      <c r="AI1233" s="6"/>
      <c r="AZ1233" s="6"/>
      <c r="BA1233" s="6"/>
      <c r="BB1233" s="6"/>
      <c r="BC1233" s="6"/>
      <c r="BJ1233" s="6"/>
      <c r="BK1233" s="6"/>
      <c r="BL1233" s="6"/>
      <c r="BQ1233" s="6"/>
      <c r="BR1233" s="6"/>
      <c r="BS1233" s="6"/>
      <c r="BT1233" s="6"/>
      <c r="BU1233" s="6"/>
      <c r="BV1233" s="6"/>
      <c r="BW1233" s="6"/>
      <c r="CA1233" s="6"/>
      <c r="CB1233" s="6"/>
      <c r="CC1233" s="6"/>
      <c r="CD1233" s="6"/>
      <c r="CE1233" s="6"/>
      <c r="CF1233" s="6"/>
      <c r="CH1233" s="6"/>
      <c r="CI1233" s="6"/>
      <c r="CJ1233" s="6"/>
      <c r="CK1233" s="6"/>
      <c r="CL1233" s="6"/>
      <c r="CM1233" s="6"/>
      <c r="CN1233" s="6"/>
      <c r="CO1233" s="6"/>
      <c r="CP1233" s="6"/>
      <c r="CQ1233" s="6"/>
    </row>
    <row r="1234" spans="1:95" x14ac:dyDescent="0.2">
      <c r="A1234" s="6" t="s">
        <v>1109</v>
      </c>
      <c r="B1234" s="6" t="s">
        <v>1110</v>
      </c>
      <c r="C1234" s="6">
        <v>781.59853999999996</v>
      </c>
      <c r="D1234" s="6">
        <v>781.59799999999996</v>
      </c>
      <c r="E1234" s="6">
        <v>782.60527000000002</v>
      </c>
      <c r="F1234" s="6" t="s">
        <v>56</v>
      </c>
      <c r="G1234" s="6">
        <v>17.315000000000001</v>
      </c>
      <c r="H1234" s="6">
        <v>715246.40102916805</v>
      </c>
      <c r="I1234" s="6">
        <v>531087.185718099</v>
      </c>
      <c r="J1234" s="6">
        <v>929868.44346958701</v>
      </c>
      <c r="K1234" s="6">
        <v>0.74299999999999999</v>
      </c>
      <c r="L1234" s="6">
        <v>0.76900000000000002</v>
      </c>
      <c r="M1234" s="6">
        <v>0.57099999999999995</v>
      </c>
      <c r="N1234" s="6">
        <v>-0.43</v>
      </c>
      <c r="O1234" s="6">
        <v>-0.38</v>
      </c>
      <c r="P1234" s="6">
        <v>-0.81</v>
      </c>
      <c r="Q1234" s="6">
        <v>0.995955202977302</v>
      </c>
      <c r="R1234" s="6">
        <v>0.99999955680538</v>
      </c>
      <c r="S1234" s="6">
        <v>0.97167812860879699</v>
      </c>
      <c r="T1234" s="6">
        <v>1</v>
      </c>
      <c r="U1234" s="6">
        <v>1</v>
      </c>
      <c r="V1234" s="6">
        <v>1</v>
      </c>
      <c r="W1234" s="6"/>
      <c r="X1234" s="6"/>
      <c r="AI1234" s="6"/>
      <c r="AZ1234" s="6"/>
      <c r="BA1234" s="6"/>
      <c r="BB1234" s="6"/>
      <c r="BC1234" s="6"/>
      <c r="BJ1234" s="6"/>
      <c r="BK1234" s="6"/>
      <c r="BL1234" s="6"/>
      <c r="BQ1234" s="6"/>
      <c r="BR1234" s="6"/>
      <c r="BS1234" s="6"/>
      <c r="BT1234" s="6"/>
      <c r="BU1234" s="6"/>
      <c r="BV1234" s="6"/>
      <c r="BW1234" s="6"/>
      <c r="CA1234" s="6"/>
      <c r="CB1234" s="6"/>
      <c r="CC1234" s="6"/>
      <c r="CD1234" s="6"/>
      <c r="CE1234" s="6"/>
      <c r="CF1234" s="6"/>
      <c r="CH1234" s="6"/>
      <c r="CI1234" s="6"/>
      <c r="CJ1234" s="6"/>
      <c r="CK1234" s="6"/>
      <c r="CL1234" s="6"/>
      <c r="CM1234" s="6"/>
      <c r="CN1234" s="6"/>
      <c r="CO1234" s="6"/>
      <c r="CP1234" s="6"/>
      <c r="CQ1234" s="6"/>
    </row>
    <row r="1235" spans="1:95" x14ac:dyDescent="0.2">
      <c r="A1235" s="6" t="s">
        <v>281</v>
      </c>
      <c r="B1235" s="6" t="s">
        <v>282</v>
      </c>
      <c r="C1235" s="6">
        <v>745.59853999999996</v>
      </c>
      <c r="D1235" s="6">
        <v>745.59936000000005</v>
      </c>
      <c r="E1235" s="6">
        <v>746.60663999999997</v>
      </c>
      <c r="F1235" s="6" t="s">
        <v>56</v>
      </c>
      <c r="G1235" s="6">
        <v>16.175000000000001</v>
      </c>
      <c r="H1235" s="6">
        <v>17805993.132260598</v>
      </c>
      <c r="I1235" s="6">
        <v>13202468.282264</v>
      </c>
      <c r="J1235" s="6">
        <v>15582300.1339017</v>
      </c>
      <c r="K1235" s="6">
        <v>0.74099999999999999</v>
      </c>
      <c r="L1235" s="6">
        <v>1.143</v>
      </c>
      <c r="M1235" s="6">
        <v>0.84699999999999998</v>
      </c>
      <c r="N1235" s="6">
        <v>-0.43</v>
      </c>
      <c r="O1235" s="6">
        <v>0.19</v>
      </c>
      <c r="P1235" s="6">
        <v>-0.24</v>
      </c>
      <c r="Q1235" s="6">
        <v>0.97976077248207705</v>
      </c>
      <c r="R1235" s="6">
        <v>0.99933791789383197</v>
      </c>
      <c r="S1235" s="6">
        <v>0.99999000169270902</v>
      </c>
      <c r="T1235" s="6">
        <v>1</v>
      </c>
      <c r="U1235" s="6">
        <v>1</v>
      </c>
      <c r="V1235" s="6">
        <v>1</v>
      </c>
      <c r="W1235" s="6"/>
      <c r="X1235" s="6"/>
      <c r="AI1235" s="6"/>
      <c r="AZ1235" s="6"/>
      <c r="BA1235" s="6"/>
      <c r="BB1235" s="6"/>
      <c r="BC1235" s="6"/>
      <c r="BJ1235" s="6"/>
      <c r="BK1235" s="6"/>
      <c r="BL1235" s="6"/>
      <c r="BQ1235" s="6"/>
      <c r="BR1235" s="6"/>
      <c r="BS1235" s="6"/>
      <c r="BT1235" s="6"/>
      <c r="BU1235" s="6"/>
      <c r="BV1235" s="6"/>
      <c r="BW1235" s="6"/>
      <c r="CA1235" s="6"/>
      <c r="CB1235" s="6"/>
      <c r="CC1235" s="6"/>
      <c r="CD1235" s="6"/>
      <c r="CE1235" s="6"/>
      <c r="CF1235" s="6"/>
      <c r="CH1235" s="6"/>
      <c r="CI1235" s="6"/>
      <c r="CJ1235" s="6"/>
      <c r="CK1235" s="6"/>
      <c r="CL1235" s="6"/>
      <c r="CM1235" s="6"/>
      <c r="CN1235" s="6"/>
      <c r="CO1235" s="6"/>
      <c r="CP1235" s="6"/>
      <c r="CQ1235" s="6"/>
    </row>
    <row r="1236" spans="1:95" x14ac:dyDescent="0.2">
      <c r="A1236" s="6" t="s">
        <v>1183</v>
      </c>
      <c r="B1236" s="6" t="s">
        <v>1184</v>
      </c>
      <c r="C1236" s="6">
        <v>535.32740000000001</v>
      </c>
      <c r="D1236" s="6">
        <v>535.32764999999995</v>
      </c>
      <c r="E1236" s="6">
        <v>536.33488999999997</v>
      </c>
      <c r="F1236" s="6" t="s">
        <v>56</v>
      </c>
      <c r="G1236" s="6">
        <v>6.07</v>
      </c>
      <c r="H1236" s="6">
        <v>264283.79602280702</v>
      </c>
      <c r="I1236" s="6">
        <v>195866.28807916501</v>
      </c>
      <c r="J1236" s="6">
        <v>206901.569831548</v>
      </c>
      <c r="K1236" s="6">
        <v>0.74099999999999999</v>
      </c>
      <c r="L1236" s="6">
        <v>1.2769999999999999</v>
      </c>
      <c r="M1236" s="6">
        <v>0.94699999999999995</v>
      </c>
      <c r="N1236" s="6">
        <v>-0.43</v>
      </c>
      <c r="O1236" s="6">
        <v>0.35</v>
      </c>
      <c r="P1236" s="6">
        <v>-0.08</v>
      </c>
      <c r="Q1236" s="6">
        <v>0.92528584430896099</v>
      </c>
      <c r="R1236" s="6">
        <v>0.99999105812766698</v>
      </c>
      <c r="S1236" s="6">
        <v>0.99181759454122598</v>
      </c>
      <c r="T1236" s="6">
        <v>1</v>
      </c>
      <c r="U1236" s="6">
        <v>1</v>
      </c>
      <c r="V1236" s="6">
        <v>1</v>
      </c>
      <c r="W1236" s="6"/>
      <c r="X1236" s="6"/>
      <c r="AI1236" s="6"/>
      <c r="AZ1236" s="6"/>
      <c r="BA1236" s="6"/>
      <c r="BB1236" s="6"/>
      <c r="BC1236" s="6"/>
      <c r="BJ1236" s="6"/>
      <c r="BK1236" s="6"/>
      <c r="BL1236" s="6"/>
      <c r="BQ1236" s="6"/>
      <c r="BR1236" s="6"/>
      <c r="BS1236" s="6"/>
      <c r="BT1236" s="6"/>
      <c r="BU1236" s="6"/>
      <c r="BV1236" s="6"/>
      <c r="BW1236" s="6"/>
      <c r="CA1236" s="6"/>
      <c r="CB1236" s="6"/>
      <c r="CC1236" s="6"/>
      <c r="CD1236" s="6"/>
      <c r="CE1236" s="6"/>
      <c r="CF1236" s="6"/>
      <c r="CH1236" s="6"/>
      <c r="CI1236" s="6"/>
      <c r="CJ1236" s="6"/>
      <c r="CK1236" s="6"/>
      <c r="CL1236" s="6"/>
      <c r="CM1236" s="6"/>
      <c r="CN1236" s="6"/>
      <c r="CO1236" s="6"/>
      <c r="CP1236" s="6"/>
      <c r="CQ1236" s="6"/>
    </row>
    <row r="1237" spans="1:95" x14ac:dyDescent="0.2">
      <c r="A1237" s="6" t="s">
        <v>1185</v>
      </c>
      <c r="B1237" s="6" t="s">
        <v>1186</v>
      </c>
      <c r="C1237" s="6">
        <v>892.78837999999996</v>
      </c>
      <c r="D1237" s="6">
        <v>892.78660000000002</v>
      </c>
      <c r="E1237" s="6">
        <v>893.79386999999997</v>
      </c>
      <c r="F1237" s="6" t="s">
        <v>56</v>
      </c>
      <c r="G1237" s="6">
        <v>20.381</v>
      </c>
      <c r="H1237" s="6">
        <v>728996.49751057499</v>
      </c>
      <c r="I1237" s="6">
        <v>538934.36222903605</v>
      </c>
      <c r="J1237" s="6">
        <v>634478.67440519203</v>
      </c>
      <c r="K1237" s="6">
        <v>0.73899999999999999</v>
      </c>
      <c r="L1237" s="6">
        <v>1.149</v>
      </c>
      <c r="M1237" s="6">
        <v>0.84899999999999998</v>
      </c>
      <c r="N1237" s="6">
        <v>-0.44</v>
      </c>
      <c r="O1237" s="6">
        <v>0.2</v>
      </c>
      <c r="P1237" s="6">
        <v>-0.24</v>
      </c>
      <c r="Q1237" s="6">
        <v>0.78499430825470096</v>
      </c>
      <c r="R1237" s="6">
        <v>0.93115590150038396</v>
      </c>
      <c r="S1237" s="6">
        <v>0.99999718153760997</v>
      </c>
      <c r="T1237" s="6">
        <v>1</v>
      </c>
      <c r="U1237" s="6">
        <v>1</v>
      </c>
      <c r="V1237" s="6">
        <v>1</v>
      </c>
      <c r="W1237" s="6"/>
      <c r="X1237" s="6"/>
      <c r="AI1237" s="6"/>
      <c r="AZ1237" s="6"/>
      <c r="BA1237" s="6"/>
      <c r="BB1237" s="6"/>
      <c r="BC1237" s="6"/>
      <c r="BJ1237" s="6"/>
      <c r="BK1237" s="6"/>
      <c r="BL1237" s="6"/>
      <c r="BQ1237" s="6"/>
      <c r="BR1237" s="6"/>
      <c r="BS1237" s="6"/>
      <c r="BT1237" s="6"/>
      <c r="BU1237" s="6"/>
      <c r="BV1237" s="6"/>
      <c r="BW1237" s="6"/>
      <c r="CA1237" s="6"/>
      <c r="CB1237" s="6"/>
      <c r="CC1237" s="6"/>
      <c r="CD1237" s="6"/>
      <c r="CE1237" s="6"/>
      <c r="CF1237" s="6"/>
      <c r="CH1237" s="6"/>
      <c r="CI1237" s="6"/>
      <c r="CJ1237" s="6"/>
      <c r="CK1237" s="6"/>
      <c r="CL1237" s="6"/>
      <c r="CM1237" s="6"/>
      <c r="CN1237" s="6"/>
      <c r="CO1237" s="6"/>
      <c r="CP1237" s="6"/>
      <c r="CQ1237" s="6"/>
    </row>
    <row r="1238" spans="1:95" x14ac:dyDescent="0.2">
      <c r="A1238" s="6" t="s">
        <v>1109</v>
      </c>
      <c r="B1238" s="6" t="s">
        <v>1110</v>
      </c>
      <c r="C1238" s="6">
        <v>781.59853999999996</v>
      </c>
      <c r="D1238" s="6">
        <v>781.59880999999996</v>
      </c>
      <c r="E1238" s="6">
        <v>780.59203000000002</v>
      </c>
      <c r="F1238" s="6" t="s">
        <v>60</v>
      </c>
      <c r="G1238" s="6">
        <v>16.622</v>
      </c>
      <c r="H1238" s="6">
        <v>2741665.0214723302</v>
      </c>
      <c r="I1238" s="6">
        <v>2020110.6212174499</v>
      </c>
      <c r="J1238" s="6">
        <v>2403045.5033245701</v>
      </c>
      <c r="K1238" s="6">
        <v>0.73699999999999999</v>
      </c>
      <c r="L1238" s="6">
        <v>1.141</v>
      </c>
      <c r="M1238" s="6">
        <v>0.84099999999999997</v>
      </c>
      <c r="N1238" s="6">
        <v>-0.44</v>
      </c>
      <c r="O1238" s="6">
        <v>0.19</v>
      </c>
      <c r="P1238" s="6">
        <v>-0.25</v>
      </c>
      <c r="Q1238" s="6">
        <v>0.93145407316837903</v>
      </c>
      <c r="R1238" s="6">
        <v>0.99601305440604704</v>
      </c>
      <c r="S1238" s="6">
        <v>0.99996516564306004</v>
      </c>
      <c r="T1238" s="6">
        <v>1</v>
      </c>
      <c r="U1238" s="6">
        <v>1</v>
      </c>
      <c r="V1238" s="6">
        <v>1</v>
      </c>
      <c r="W1238" s="6"/>
      <c r="X1238" s="6"/>
      <c r="AI1238" s="6"/>
      <c r="AZ1238" s="6"/>
      <c r="BA1238" s="6"/>
      <c r="BB1238" s="6"/>
      <c r="BC1238" s="6"/>
      <c r="BJ1238" s="6"/>
      <c r="BK1238" s="6"/>
      <c r="BL1238" s="6"/>
      <c r="BQ1238" s="6"/>
      <c r="BR1238" s="6"/>
      <c r="BS1238" s="6"/>
      <c r="BT1238" s="6"/>
      <c r="BU1238" s="6"/>
      <c r="BV1238" s="6"/>
      <c r="BW1238" s="6"/>
      <c r="CA1238" s="6"/>
      <c r="CB1238" s="6"/>
      <c r="CC1238" s="6"/>
      <c r="CD1238" s="6"/>
      <c r="CE1238" s="6"/>
      <c r="CF1238" s="6"/>
      <c r="CH1238" s="6"/>
      <c r="CI1238" s="6"/>
      <c r="CJ1238" s="6"/>
      <c r="CK1238" s="6"/>
      <c r="CL1238" s="6"/>
      <c r="CM1238" s="6"/>
      <c r="CN1238" s="6"/>
      <c r="CO1238" s="6"/>
      <c r="CP1238" s="6"/>
      <c r="CQ1238" s="6"/>
    </row>
    <row r="1239" spans="1:95" x14ac:dyDescent="0.2">
      <c r="A1239" s="6" t="s">
        <v>1187</v>
      </c>
      <c r="B1239" s="6" t="s">
        <v>562</v>
      </c>
      <c r="C1239" s="6">
        <v>717.53084999999999</v>
      </c>
      <c r="D1239" s="6">
        <v>717.53008999999997</v>
      </c>
      <c r="E1239" s="6">
        <v>716.52094</v>
      </c>
      <c r="F1239" s="6" t="s">
        <v>60</v>
      </c>
      <c r="G1239" s="6">
        <v>11.994999999999999</v>
      </c>
      <c r="H1239" s="6">
        <v>413791.34838677302</v>
      </c>
      <c r="I1239" s="6">
        <v>304518.62551246199</v>
      </c>
      <c r="J1239" s="6">
        <v>279960.413682646</v>
      </c>
      <c r="K1239" s="6">
        <v>0.73599999999999999</v>
      </c>
      <c r="L1239" s="6">
        <v>1.478</v>
      </c>
      <c r="M1239" s="6">
        <v>1.0880000000000001</v>
      </c>
      <c r="N1239" s="6">
        <v>-0.44</v>
      </c>
      <c r="O1239" s="6">
        <v>0.56000000000000005</v>
      </c>
      <c r="P1239" s="6">
        <v>0.12</v>
      </c>
      <c r="Q1239" s="6">
        <v>0.99515575354143904</v>
      </c>
      <c r="R1239" s="6">
        <v>0.97037362450921505</v>
      </c>
      <c r="S1239" s="6">
        <v>0.99999970906888003</v>
      </c>
      <c r="T1239" s="6">
        <v>1</v>
      </c>
      <c r="U1239" s="6">
        <v>1</v>
      </c>
      <c r="V1239" s="6">
        <v>1</v>
      </c>
      <c r="W1239" s="6"/>
      <c r="X1239" s="6"/>
      <c r="AI1239" s="6"/>
      <c r="AZ1239" s="6"/>
      <c r="BA1239" s="6"/>
      <c r="BB1239" s="6"/>
      <c r="BC1239" s="6"/>
      <c r="BJ1239" s="6"/>
      <c r="BK1239" s="6"/>
      <c r="BL1239" s="6"/>
      <c r="BQ1239" s="6"/>
      <c r="BR1239" s="6"/>
      <c r="BS1239" s="6"/>
      <c r="BT1239" s="6"/>
      <c r="BU1239" s="6"/>
      <c r="BV1239" s="6"/>
      <c r="BW1239" s="6"/>
      <c r="CA1239" s="6"/>
      <c r="CB1239" s="6"/>
      <c r="CC1239" s="6"/>
      <c r="CD1239" s="6"/>
      <c r="CE1239" s="6"/>
      <c r="CF1239" s="6"/>
      <c r="CH1239" s="6"/>
      <c r="CI1239" s="6"/>
      <c r="CJ1239" s="6"/>
      <c r="CK1239" s="6"/>
      <c r="CL1239" s="6"/>
      <c r="CM1239" s="6"/>
      <c r="CN1239" s="6"/>
      <c r="CO1239" s="6"/>
      <c r="CP1239" s="6"/>
      <c r="CQ1239" s="6"/>
    </row>
    <row r="1240" spans="1:95" x14ac:dyDescent="0.2">
      <c r="A1240" s="6" t="s">
        <v>592</v>
      </c>
      <c r="B1240" s="6" t="s">
        <v>593</v>
      </c>
      <c r="C1240" s="6">
        <v>883.60910000000001</v>
      </c>
      <c r="D1240" s="6">
        <v>883.60869000000002</v>
      </c>
      <c r="E1240" s="6">
        <v>884.61596999999995</v>
      </c>
      <c r="F1240" s="6" t="s">
        <v>56</v>
      </c>
      <c r="G1240" s="6">
        <v>12.738</v>
      </c>
      <c r="H1240" s="6">
        <v>511679.19266115298</v>
      </c>
      <c r="I1240" s="6">
        <v>375701.13049169799</v>
      </c>
      <c r="J1240" s="6">
        <v>386151.19492799102</v>
      </c>
      <c r="K1240" s="6">
        <v>0.73399999999999999</v>
      </c>
      <c r="L1240" s="6">
        <v>1.325</v>
      </c>
      <c r="M1240" s="6">
        <v>0.97299999999999998</v>
      </c>
      <c r="N1240" s="6">
        <v>-0.45</v>
      </c>
      <c r="O1240" s="6">
        <v>0.41</v>
      </c>
      <c r="P1240" s="6">
        <v>-0.04</v>
      </c>
      <c r="Q1240" s="6">
        <v>0.99999999992591804</v>
      </c>
      <c r="R1240" s="6">
        <v>0.99999892768537901</v>
      </c>
      <c r="S1240" s="6">
        <v>0.99998646748712905</v>
      </c>
      <c r="T1240" s="6">
        <v>1</v>
      </c>
      <c r="U1240" s="6">
        <v>1</v>
      </c>
      <c r="V1240" s="6">
        <v>1</v>
      </c>
      <c r="W1240" s="6"/>
      <c r="X1240" s="6"/>
      <c r="AI1240" s="6"/>
      <c r="AZ1240" s="6"/>
      <c r="BA1240" s="6"/>
      <c r="BB1240" s="6"/>
      <c r="BC1240" s="6"/>
      <c r="BJ1240" s="6"/>
      <c r="BK1240" s="6"/>
      <c r="BL1240" s="6"/>
      <c r="BQ1240" s="6"/>
      <c r="BR1240" s="6"/>
      <c r="BS1240" s="6"/>
      <c r="BT1240" s="6"/>
      <c r="BU1240" s="6"/>
      <c r="BV1240" s="6"/>
      <c r="BW1240" s="6"/>
      <c r="CA1240" s="6"/>
      <c r="CB1240" s="6"/>
      <c r="CC1240" s="6"/>
      <c r="CD1240" s="6"/>
      <c r="CE1240" s="6"/>
      <c r="CF1240" s="6"/>
      <c r="CH1240" s="6"/>
      <c r="CI1240" s="6"/>
      <c r="CJ1240" s="6"/>
      <c r="CK1240" s="6"/>
      <c r="CL1240" s="6"/>
      <c r="CM1240" s="6"/>
      <c r="CN1240" s="6"/>
      <c r="CO1240" s="6"/>
      <c r="CP1240" s="6"/>
      <c r="CQ1240" s="6"/>
    </row>
    <row r="1241" spans="1:95" x14ac:dyDescent="0.2">
      <c r="A1241" s="6" t="s">
        <v>1113</v>
      </c>
      <c r="B1241" s="6" t="s">
        <v>1114</v>
      </c>
      <c r="C1241" s="6">
        <v>894.80403000000001</v>
      </c>
      <c r="D1241" s="6">
        <v>894.80196999999998</v>
      </c>
      <c r="E1241" s="6">
        <v>895.80925000000002</v>
      </c>
      <c r="F1241" s="6" t="s">
        <v>56</v>
      </c>
      <c r="G1241" s="6">
        <v>20.513999999999999</v>
      </c>
      <c r="H1241" s="6">
        <v>571784.90103139705</v>
      </c>
      <c r="I1241" s="6">
        <v>419640.06637163699</v>
      </c>
      <c r="J1241" s="6">
        <v>581189.53014807706</v>
      </c>
      <c r="K1241" s="6">
        <v>0.73399999999999999</v>
      </c>
      <c r="L1241" s="6">
        <v>0.98399999999999999</v>
      </c>
      <c r="M1241" s="6">
        <v>0.72199999999999998</v>
      </c>
      <c r="N1241" s="6">
        <v>-0.45</v>
      </c>
      <c r="O1241" s="6">
        <v>-0.02</v>
      </c>
      <c r="P1241" s="6">
        <v>-0.47</v>
      </c>
      <c r="Q1241" s="6">
        <v>0.54097839625690303</v>
      </c>
      <c r="R1241" s="6">
        <v>0.99999999923248495</v>
      </c>
      <c r="S1241" s="6">
        <v>0.62695411260376599</v>
      </c>
      <c r="T1241" s="6">
        <v>1</v>
      </c>
      <c r="U1241" s="6">
        <v>1</v>
      </c>
      <c r="V1241" s="6">
        <v>1</v>
      </c>
      <c r="W1241" s="6"/>
      <c r="X1241" s="6"/>
      <c r="AI1241" s="6"/>
      <c r="AZ1241" s="6"/>
      <c r="BA1241" s="6"/>
      <c r="BB1241" s="6"/>
      <c r="BC1241" s="6"/>
      <c r="BJ1241" s="6"/>
      <c r="BK1241" s="6"/>
      <c r="BL1241" s="6"/>
      <c r="BQ1241" s="6"/>
      <c r="BR1241" s="6"/>
      <c r="BS1241" s="6"/>
      <c r="BT1241" s="6"/>
      <c r="BU1241" s="6"/>
      <c r="BV1241" s="6"/>
      <c r="BW1241" s="6"/>
      <c r="CA1241" s="6"/>
      <c r="CB1241" s="6"/>
      <c r="CC1241" s="6"/>
      <c r="CD1241" s="6"/>
      <c r="CE1241" s="6"/>
      <c r="CF1241" s="6"/>
      <c r="CH1241" s="6"/>
      <c r="CI1241" s="6"/>
      <c r="CJ1241" s="6"/>
      <c r="CK1241" s="6"/>
      <c r="CL1241" s="6"/>
      <c r="CM1241" s="6"/>
      <c r="CN1241" s="6"/>
      <c r="CO1241" s="6"/>
      <c r="CP1241" s="6"/>
      <c r="CQ1241" s="6"/>
    </row>
    <row r="1242" spans="1:95" x14ac:dyDescent="0.2">
      <c r="A1242" s="6" t="s">
        <v>691</v>
      </c>
      <c r="B1242" s="6" t="s">
        <v>692</v>
      </c>
      <c r="C1242" s="6">
        <v>774.54107999999997</v>
      </c>
      <c r="D1242" s="6">
        <v>774.54120999999998</v>
      </c>
      <c r="E1242" s="6">
        <v>775.54835000000003</v>
      </c>
      <c r="F1242" s="6" t="s">
        <v>56</v>
      </c>
      <c r="G1242" s="6">
        <v>11.369</v>
      </c>
      <c r="H1242" s="6">
        <v>4001249.8512295098</v>
      </c>
      <c r="I1242" s="6">
        <v>2932988.81542246</v>
      </c>
      <c r="J1242" s="6">
        <v>2467806.6595793799</v>
      </c>
      <c r="K1242" s="6">
        <v>0.73299999999999998</v>
      </c>
      <c r="L1242" s="6">
        <v>1.621</v>
      </c>
      <c r="M1242" s="6">
        <v>1.1890000000000001</v>
      </c>
      <c r="N1242" s="6">
        <v>-0.45</v>
      </c>
      <c r="O1242" s="6">
        <v>0.7</v>
      </c>
      <c r="P1242" s="6">
        <v>0.25</v>
      </c>
      <c r="Q1242" s="6">
        <v>0.83582941290393498</v>
      </c>
      <c r="R1242" s="6">
        <v>0.30650361230475698</v>
      </c>
      <c r="S1242" s="6">
        <v>0.99250630655060301</v>
      </c>
      <c r="T1242" s="6">
        <v>1</v>
      </c>
      <c r="U1242" s="6">
        <v>1</v>
      </c>
      <c r="V1242" s="6">
        <v>1</v>
      </c>
      <c r="W1242" s="6"/>
      <c r="X1242" s="6"/>
      <c r="AI1242" s="6"/>
      <c r="AZ1242" s="6"/>
      <c r="BA1242" s="6"/>
      <c r="BB1242" s="6"/>
      <c r="BC1242" s="6"/>
      <c r="BJ1242" s="6"/>
      <c r="BK1242" s="6"/>
      <c r="BL1242" s="6"/>
      <c r="BQ1242" s="6"/>
      <c r="BR1242" s="6"/>
      <c r="BS1242" s="6"/>
      <c r="BT1242" s="6"/>
      <c r="BU1242" s="6"/>
      <c r="BV1242" s="6"/>
      <c r="BW1242" s="6"/>
      <c r="CA1242" s="6"/>
      <c r="CB1242" s="6"/>
      <c r="CC1242" s="6"/>
      <c r="CD1242" s="6"/>
      <c r="CE1242" s="6"/>
      <c r="CF1242" s="6"/>
      <c r="CH1242" s="6"/>
      <c r="CI1242" s="6"/>
      <c r="CJ1242" s="6"/>
      <c r="CK1242" s="6"/>
      <c r="CL1242" s="6"/>
      <c r="CM1242" s="6"/>
      <c r="CN1242" s="6"/>
      <c r="CO1242" s="6"/>
      <c r="CP1242" s="6"/>
      <c r="CQ1242" s="6"/>
    </row>
    <row r="1243" spans="1:95" x14ac:dyDescent="0.2">
      <c r="A1243" s="6" t="s">
        <v>1188</v>
      </c>
      <c r="B1243" s="6" t="s">
        <v>1189</v>
      </c>
      <c r="C1243" s="6">
        <v>719.58289000000002</v>
      </c>
      <c r="D1243" s="6">
        <v>719.58312000000001</v>
      </c>
      <c r="E1243" s="6">
        <v>720.59038999999996</v>
      </c>
      <c r="F1243" s="6" t="s">
        <v>56</v>
      </c>
      <c r="G1243" s="6">
        <v>14.582000000000001</v>
      </c>
      <c r="H1243" s="6">
        <v>435721411.80619103</v>
      </c>
      <c r="I1243" s="6">
        <v>318344133.53820097</v>
      </c>
      <c r="J1243" s="6">
        <v>380108510.99272197</v>
      </c>
      <c r="K1243" s="6">
        <v>0.73099999999999998</v>
      </c>
      <c r="L1243" s="6">
        <v>1.1459999999999999</v>
      </c>
      <c r="M1243" s="6">
        <v>0.83799999999999997</v>
      </c>
      <c r="N1243" s="6">
        <v>-0.45</v>
      </c>
      <c r="O1243" s="6">
        <v>0.2</v>
      </c>
      <c r="P1243" s="6">
        <v>-0.26</v>
      </c>
      <c r="Q1243" s="6">
        <v>0.38696499214309399</v>
      </c>
      <c r="R1243" s="6">
        <v>0.98996101498482703</v>
      </c>
      <c r="S1243" s="6">
        <v>0.91573013166957495</v>
      </c>
      <c r="T1243" s="6">
        <v>1</v>
      </c>
      <c r="U1243" s="6">
        <v>1</v>
      </c>
      <c r="V1243" s="6">
        <v>1</v>
      </c>
      <c r="W1243" s="6"/>
      <c r="X1243" s="6"/>
      <c r="AI1243" s="6"/>
      <c r="AZ1243" s="6"/>
      <c r="BA1243" s="6"/>
      <c r="BB1243" s="6"/>
      <c r="BC1243" s="6"/>
      <c r="BJ1243" s="6"/>
      <c r="BK1243" s="6"/>
      <c r="BL1243" s="6"/>
      <c r="BQ1243" s="6"/>
      <c r="BR1243" s="6"/>
      <c r="BS1243" s="6"/>
      <c r="BT1243" s="6"/>
      <c r="BU1243" s="6"/>
      <c r="BV1243" s="6"/>
      <c r="BW1243" s="6"/>
      <c r="CA1243" s="6"/>
      <c r="CB1243" s="6"/>
      <c r="CC1243" s="6"/>
      <c r="CD1243" s="6"/>
      <c r="CE1243" s="6"/>
      <c r="CF1243" s="6"/>
      <c r="CH1243" s="6"/>
      <c r="CI1243" s="6"/>
      <c r="CJ1243" s="6"/>
      <c r="CK1243" s="6"/>
      <c r="CL1243" s="6"/>
      <c r="CM1243" s="6"/>
      <c r="CN1243" s="6"/>
      <c r="CO1243" s="6"/>
      <c r="CP1243" s="6"/>
      <c r="CQ1243" s="6"/>
    </row>
    <row r="1244" spans="1:95" x14ac:dyDescent="0.2">
      <c r="A1244" s="6" t="s">
        <v>1190</v>
      </c>
      <c r="B1244" s="6" t="s">
        <v>1191</v>
      </c>
      <c r="C1244" s="6">
        <v>1355.7925299999999</v>
      </c>
      <c r="D1244" s="6">
        <v>1355.7932499999999</v>
      </c>
      <c r="E1244" s="6">
        <v>1354.7866100000001</v>
      </c>
      <c r="F1244" s="6" t="s">
        <v>60</v>
      </c>
      <c r="G1244" s="6">
        <v>9.4700000000000006</v>
      </c>
      <c r="H1244" s="6">
        <v>1511402.48722915</v>
      </c>
      <c r="I1244" s="6">
        <v>1102349.91263045</v>
      </c>
      <c r="J1244" s="6">
        <v>1650308.60462827</v>
      </c>
      <c r="K1244" s="6">
        <v>0.72899999999999998</v>
      </c>
      <c r="L1244" s="6">
        <v>0.91600000000000004</v>
      </c>
      <c r="M1244" s="6">
        <v>0.66800000000000004</v>
      </c>
      <c r="N1244" s="6">
        <v>-0.46</v>
      </c>
      <c r="O1244" s="6">
        <v>-0.13</v>
      </c>
      <c r="P1244" s="6">
        <v>-0.57999999999999996</v>
      </c>
      <c r="Q1244" s="6">
        <v>0.99889396217283699</v>
      </c>
      <c r="R1244" s="6">
        <v>0.99790500901228296</v>
      </c>
      <c r="S1244" s="6">
        <v>0.86829790529829998</v>
      </c>
      <c r="T1244" s="6">
        <v>1</v>
      </c>
      <c r="U1244" s="6">
        <v>1</v>
      </c>
      <c r="V1244" s="6">
        <v>1</v>
      </c>
      <c r="W1244" s="6"/>
      <c r="X1244" s="6"/>
      <c r="AI1244" s="6"/>
      <c r="AZ1244" s="6"/>
      <c r="BA1244" s="6"/>
      <c r="BB1244" s="6"/>
      <c r="BC1244" s="6"/>
      <c r="BJ1244" s="6"/>
      <c r="BK1244" s="6"/>
      <c r="BL1244" s="6"/>
      <c r="BQ1244" s="6"/>
      <c r="BR1244" s="6"/>
      <c r="BS1244" s="6"/>
      <c r="BT1244" s="6"/>
      <c r="BU1244" s="6"/>
      <c r="BV1244" s="6"/>
      <c r="BW1244" s="6"/>
      <c r="CA1244" s="6"/>
      <c r="CB1244" s="6"/>
      <c r="CC1244" s="6"/>
      <c r="CD1244" s="6"/>
      <c r="CE1244" s="6"/>
      <c r="CF1244" s="6"/>
      <c r="CH1244" s="6"/>
      <c r="CI1244" s="6"/>
      <c r="CJ1244" s="6"/>
      <c r="CK1244" s="6"/>
      <c r="CL1244" s="6"/>
      <c r="CM1244" s="6"/>
      <c r="CN1244" s="6"/>
      <c r="CO1244" s="6"/>
      <c r="CP1244" s="6"/>
      <c r="CQ1244" s="6"/>
    </row>
    <row r="1245" spans="1:95" x14ac:dyDescent="0.2">
      <c r="A1245" s="6" t="s">
        <v>281</v>
      </c>
      <c r="B1245" s="6" t="s">
        <v>282</v>
      </c>
      <c r="C1245" s="6">
        <v>745.59853999999996</v>
      </c>
      <c r="D1245" s="6">
        <v>745.59960999999998</v>
      </c>
      <c r="E1245" s="6">
        <v>746.60681</v>
      </c>
      <c r="F1245" s="6" t="s">
        <v>56</v>
      </c>
      <c r="G1245" s="6">
        <v>18.456</v>
      </c>
      <c r="H1245" s="6">
        <v>1416890.64896046</v>
      </c>
      <c r="I1245" s="6">
        <v>1031825.1918078799</v>
      </c>
      <c r="J1245" s="6">
        <v>3926713.5041125501</v>
      </c>
      <c r="K1245" s="6">
        <v>0.72799999999999998</v>
      </c>
      <c r="L1245" s="6">
        <v>0.36099999999999999</v>
      </c>
      <c r="M1245" s="6">
        <v>0.26300000000000001</v>
      </c>
      <c r="N1245" s="6">
        <v>-0.46</v>
      </c>
      <c r="O1245" s="6">
        <v>-1.47</v>
      </c>
      <c r="P1245" s="6">
        <v>-1.93</v>
      </c>
      <c r="Q1245" s="6">
        <v>0.99999984982216805</v>
      </c>
      <c r="R1245" s="6">
        <v>0.99996835608819801</v>
      </c>
      <c r="S1245" s="6">
        <v>0.99893748151425599</v>
      </c>
      <c r="T1245" s="6">
        <v>1</v>
      </c>
      <c r="U1245" s="6">
        <v>1</v>
      </c>
      <c r="V1245" s="6">
        <v>1</v>
      </c>
      <c r="W1245" s="6"/>
      <c r="X1245" s="6"/>
      <c r="AI1245" s="6"/>
      <c r="AZ1245" s="6"/>
      <c r="BA1245" s="6"/>
      <c r="BB1245" s="6"/>
      <c r="BC1245" s="6"/>
      <c r="BJ1245" s="6"/>
      <c r="BK1245" s="6"/>
      <c r="BL1245" s="6"/>
      <c r="BQ1245" s="6"/>
      <c r="BR1245" s="6"/>
      <c r="BS1245" s="6"/>
      <c r="BT1245" s="6"/>
      <c r="BU1245" s="6"/>
      <c r="BV1245" s="6"/>
      <c r="BW1245" s="6"/>
      <c r="CA1245" s="6"/>
      <c r="CB1245" s="6"/>
      <c r="CC1245" s="6"/>
      <c r="CD1245" s="6"/>
      <c r="CE1245" s="6"/>
      <c r="CF1245" s="6"/>
      <c r="CH1245" s="6"/>
      <c r="CI1245" s="6"/>
      <c r="CJ1245" s="6"/>
      <c r="CK1245" s="6"/>
      <c r="CL1245" s="6"/>
      <c r="CM1245" s="6"/>
      <c r="CN1245" s="6"/>
      <c r="CO1245" s="6"/>
      <c r="CP1245" s="6"/>
      <c r="CQ1245" s="6"/>
    </row>
    <row r="1246" spans="1:95" x14ac:dyDescent="0.2">
      <c r="A1246" s="6" t="s">
        <v>1192</v>
      </c>
      <c r="B1246" s="6" t="s">
        <v>1193</v>
      </c>
      <c r="C1246" s="6">
        <v>505.31684000000001</v>
      </c>
      <c r="D1246" s="6">
        <v>505.31707</v>
      </c>
      <c r="E1246" s="6">
        <v>506.32434999999998</v>
      </c>
      <c r="F1246" s="6" t="s">
        <v>56</v>
      </c>
      <c r="G1246" s="6">
        <v>5.101</v>
      </c>
      <c r="H1246" s="6">
        <v>133509.37285981601</v>
      </c>
      <c r="I1246" s="6">
        <v>97045.413055025507</v>
      </c>
      <c r="J1246" s="6">
        <v>150250.65762582701</v>
      </c>
      <c r="K1246" s="6">
        <v>0.72699999999999998</v>
      </c>
      <c r="L1246" s="6">
        <v>0.88900000000000001</v>
      </c>
      <c r="M1246" s="6">
        <v>0.64600000000000002</v>
      </c>
      <c r="N1246" s="6">
        <v>-0.46</v>
      </c>
      <c r="O1246" s="6">
        <v>-0.17</v>
      </c>
      <c r="P1246" s="6">
        <v>-0.63</v>
      </c>
      <c r="Q1246" s="6">
        <v>0.99971295595375598</v>
      </c>
      <c r="R1246" s="6">
        <v>0.99800551925978598</v>
      </c>
      <c r="S1246" s="6">
        <v>0.99999999518136196</v>
      </c>
      <c r="T1246" s="6">
        <v>1</v>
      </c>
      <c r="U1246" s="6">
        <v>1</v>
      </c>
      <c r="V1246" s="6">
        <v>1</v>
      </c>
      <c r="W1246" s="6"/>
      <c r="X1246" s="6"/>
      <c r="AI1246" s="6"/>
      <c r="AZ1246" s="6"/>
      <c r="BA1246" s="6"/>
      <c r="BB1246" s="6"/>
      <c r="BC1246" s="6"/>
      <c r="BJ1246" s="6"/>
      <c r="BK1246" s="6"/>
      <c r="BL1246" s="6"/>
      <c r="BQ1246" s="6"/>
      <c r="BR1246" s="6"/>
      <c r="BS1246" s="6"/>
      <c r="BT1246" s="6"/>
      <c r="BU1246" s="6"/>
      <c r="BV1246" s="6"/>
      <c r="BW1246" s="6"/>
      <c r="CA1246" s="6"/>
      <c r="CB1246" s="6"/>
      <c r="CC1246" s="6"/>
      <c r="CD1246" s="6"/>
      <c r="CE1246" s="6"/>
      <c r="CF1246" s="6"/>
      <c r="CH1246" s="6"/>
      <c r="CI1246" s="6"/>
      <c r="CJ1246" s="6"/>
      <c r="CK1246" s="6"/>
      <c r="CL1246" s="6"/>
      <c r="CM1246" s="6"/>
      <c r="CN1246" s="6"/>
      <c r="CO1246" s="6"/>
      <c r="CP1246" s="6"/>
      <c r="CQ1246" s="6"/>
    </row>
    <row r="1247" spans="1:95" x14ac:dyDescent="0.2">
      <c r="A1247" s="6" t="s">
        <v>1194</v>
      </c>
      <c r="B1247" s="6" t="s">
        <v>562</v>
      </c>
      <c r="C1247" s="6">
        <v>717.53084999999999</v>
      </c>
      <c r="D1247" s="6">
        <v>717.53288999999995</v>
      </c>
      <c r="E1247" s="6">
        <v>716.52161999999998</v>
      </c>
      <c r="F1247" s="6" t="s">
        <v>60</v>
      </c>
      <c r="G1247" s="6">
        <v>12.295999999999999</v>
      </c>
      <c r="H1247" s="6">
        <v>179445.07322871999</v>
      </c>
      <c r="I1247" s="6">
        <v>130087.925572052</v>
      </c>
      <c r="J1247" s="6">
        <v>155194.595188281</v>
      </c>
      <c r="K1247" s="6">
        <v>0.72499999999999998</v>
      </c>
      <c r="L1247" s="6">
        <v>1.1559999999999999</v>
      </c>
      <c r="M1247" s="6">
        <v>0.83799999999999997</v>
      </c>
      <c r="N1247" s="6">
        <v>-0.46</v>
      </c>
      <c r="O1247" s="6">
        <v>0.21</v>
      </c>
      <c r="P1247" s="6">
        <v>-0.25</v>
      </c>
      <c r="Q1247" s="6">
        <v>0.99999962544460397</v>
      </c>
      <c r="R1247" s="6">
        <v>0.99999944766846804</v>
      </c>
      <c r="S1247" s="6">
        <v>0.99982935634022296</v>
      </c>
      <c r="T1247" s="6">
        <v>1</v>
      </c>
      <c r="U1247" s="6">
        <v>1</v>
      </c>
      <c r="V1247" s="6">
        <v>1</v>
      </c>
      <c r="W1247" s="6"/>
      <c r="X1247" s="6"/>
      <c r="AI1247" s="6"/>
      <c r="AZ1247" s="6"/>
      <c r="BA1247" s="6"/>
      <c r="BB1247" s="6"/>
      <c r="BC1247" s="6"/>
      <c r="BJ1247" s="6"/>
      <c r="BK1247" s="6"/>
      <c r="BL1247" s="6"/>
      <c r="BQ1247" s="6"/>
      <c r="BR1247" s="6"/>
      <c r="BS1247" s="6"/>
      <c r="BT1247" s="6"/>
      <c r="BU1247" s="6"/>
      <c r="BV1247" s="6"/>
      <c r="BW1247" s="6"/>
      <c r="CA1247" s="6"/>
      <c r="CB1247" s="6"/>
      <c r="CC1247" s="6"/>
      <c r="CD1247" s="6"/>
      <c r="CE1247" s="6"/>
      <c r="CF1247" s="6"/>
      <c r="CH1247" s="6"/>
      <c r="CI1247" s="6"/>
      <c r="CJ1247" s="6"/>
      <c r="CK1247" s="6"/>
      <c r="CL1247" s="6"/>
      <c r="CM1247" s="6"/>
      <c r="CN1247" s="6"/>
      <c r="CO1247" s="6"/>
      <c r="CP1247" s="6"/>
      <c r="CQ1247" s="6"/>
    </row>
    <row r="1248" spans="1:95" x14ac:dyDescent="0.2">
      <c r="A1248" s="6" t="s">
        <v>563</v>
      </c>
      <c r="B1248" s="6" t="s">
        <v>564</v>
      </c>
      <c r="C1248" s="6">
        <v>881.59344999999996</v>
      </c>
      <c r="D1248" s="6">
        <v>881.59217999999998</v>
      </c>
      <c r="E1248" s="6">
        <v>882.59946000000002</v>
      </c>
      <c r="F1248" s="6" t="s">
        <v>56</v>
      </c>
      <c r="G1248" s="6">
        <v>11.624000000000001</v>
      </c>
      <c r="H1248" s="6">
        <v>190571.14985533</v>
      </c>
      <c r="I1248" s="6">
        <v>137568.33112789301</v>
      </c>
      <c r="J1248" s="6">
        <v>125338.89587804901</v>
      </c>
      <c r="K1248" s="6">
        <v>0.72199999999999998</v>
      </c>
      <c r="L1248" s="6">
        <v>1.52</v>
      </c>
      <c r="M1248" s="6">
        <v>1.0980000000000001</v>
      </c>
      <c r="N1248" s="6">
        <v>-0.47</v>
      </c>
      <c r="O1248" s="6">
        <v>0.6</v>
      </c>
      <c r="P1248" s="6">
        <v>0.13</v>
      </c>
      <c r="Q1248" s="6">
        <v>0.99999999122193195</v>
      </c>
      <c r="R1248" s="6">
        <v>0.999999999988753</v>
      </c>
      <c r="S1248" s="6">
        <v>0.999999999972912</v>
      </c>
      <c r="T1248" s="6">
        <v>1</v>
      </c>
      <c r="U1248" s="6">
        <v>1</v>
      </c>
      <c r="V1248" s="6">
        <v>1</v>
      </c>
      <c r="W1248" s="6"/>
      <c r="X1248" s="6"/>
      <c r="AI1248" s="6"/>
      <c r="AZ1248" s="6"/>
      <c r="BA1248" s="6"/>
      <c r="BB1248" s="6"/>
      <c r="BC1248" s="6"/>
      <c r="BJ1248" s="6"/>
      <c r="BK1248" s="6"/>
      <c r="BL1248" s="6"/>
      <c r="BQ1248" s="6"/>
      <c r="BR1248" s="6"/>
      <c r="BS1248" s="6"/>
      <c r="BT1248" s="6"/>
      <c r="BU1248" s="6"/>
      <c r="BV1248" s="6"/>
      <c r="BW1248" s="6"/>
      <c r="CA1248" s="6"/>
      <c r="CB1248" s="6"/>
      <c r="CC1248" s="6"/>
      <c r="CD1248" s="6"/>
      <c r="CE1248" s="6"/>
      <c r="CF1248" s="6"/>
      <c r="CH1248" s="6"/>
      <c r="CI1248" s="6"/>
      <c r="CJ1248" s="6"/>
      <c r="CK1248" s="6"/>
      <c r="CL1248" s="6"/>
      <c r="CM1248" s="6"/>
      <c r="CN1248" s="6"/>
      <c r="CO1248" s="6"/>
      <c r="CP1248" s="6"/>
      <c r="CQ1248" s="6"/>
    </row>
    <row r="1249" spans="1:95" x14ac:dyDescent="0.2">
      <c r="A1249" s="6" t="s">
        <v>1195</v>
      </c>
      <c r="B1249" s="6" t="s">
        <v>1196</v>
      </c>
      <c r="C1249" s="6">
        <v>557.31174999999996</v>
      </c>
      <c r="D1249" s="6">
        <v>557.31194000000005</v>
      </c>
      <c r="E1249" s="6">
        <v>558.31921999999997</v>
      </c>
      <c r="F1249" s="6" t="s">
        <v>56</v>
      </c>
      <c r="G1249" s="6">
        <v>4.7030000000000003</v>
      </c>
      <c r="H1249" s="6">
        <v>2453002.2551029501</v>
      </c>
      <c r="I1249" s="6">
        <v>1767784.5026978799</v>
      </c>
      <c r="J1249" s="6">
        <v>2321311.5474581099</v>
      </c>
      <c r="K1249" s="6">
        <v>0.72099999999999997</v>
      </c>
      <c r="L1249" s="6">
        <v>1.0569999999999999</v>
      </c>
      <c r="M1249" s="6">
        <v>0.76200000000000001</v>
      </c>
      <c r="N1249" s="6">
        <v>-0.47</v>
      </c>
      <c r="O1249" s="6">
        <v>0.08</v>
      </c>
      <c r="P1249" s="6">
        <v>-0.39</v>
      </c>
      <c r="Q1249" s="6">
        <v>0.99532233525574798</v>
      </c>
      <c r="R1249" s="6">
        <v>0.999995213088959</v>
      </c>
      <c r="S1249" s="6">
        <v>0.95150780347041397</v>
      </c>
      <c r="T1249" s="6">
        <v>1</v>
      </c>
      <c r="U1249" s="6">
        <v>1</v>
      </c>
      <c r="V1249" s="6">
        <v>1</v>
      </c>
      <c r="W1249" s="6"/>
      <c r="X1249" s="6"/>
      <c r="AI1249" s="6"/>
      <c r="AZ1249" s="6"/>
      <c r="BA1249" s="6"/>
      <c r="BB1249" s="6"/>
      <c r="BC1249" s="6"/>
      <c r="BJ1249" s="6"/>
      <c r="BK1249" s="6"/>
      <c r="BL1249" s="6"/>
      <c r="BQ1249" s="6"/>
      <c r="BR1249" s="6"/>
      <c r="BS1249" s="6"/>
      <c r="BT1249" s="6"/>
      <c r="BU1249" s="6"/>
      <c r="BV1249" s="6"/>
      <c r="BW1249" s="6"/>
      <c r="CA1249" s="6"/>
      <c r="CB1249" s="6"/>
      <c r="CC1249" s="6"/>
      <c r="CD1249" s="6"/>
      <c r="CE1249" s="6"/>
      <c r="CF1249" s="6"/>
      <c r="CH1249" s="6"/>
      <c r="CI1249" s="6"/>
      <c r="CJ1249" s="6"/>
      <c r="CK1249" s="6"/>
      <c r="CL1249" s="6"/>
      <c r="CM1249" s="6"/>
      <c r="CN1249" s="6"/>
      <c r="CO1249" s="6"/>
      <c r="CP1249" s="6"/>
      <c r="CQ1249" s="6"/>
    </row>
    <row r="1250" spans="1:95" x14ac:dyDescent="0.2">
      <c r="A1250" s="6" t="s">
        <v>1197</v>
      </c>
      <c r="B1250" s="6" t="s">
        <v>1198</v>
      </c>
      <c r="C1250" s="6">
        <v>581.53831000000002</v>
      </c>
      <c r="D1250" s="6">
        <v>581.53884000000005</v>
      </c>
      <c r="E1250" s="6">
        <v>582.54611999999997</v>
      </c>
      <c r="F1250" s="6" t="s">
        <v>56</v>
      </c>
      <c r="G1250" s="6">
        <v>14.6</v>
      </c>
      <c r="H1250" s="6">
        <v>3344328.4592914502</v>
      </c>
      <c r="I1250" s="6">
        <v>2404486.2619057</v>
      </c>
      <c r="J1250" s="6">
        <v>2527213.7453423301</v>
      </c>
      <c r="K1250" s="6">
        <v>0.71899999999999997</v>
      </c>
      <c r="L1250" s="6">
        <v>1.323</v>
      </c>
      <c r="M1250" s="6">
        <v>0.95099999999999996</v>
      </c>
      <c r="N1250" s="6">
        <v>-0.48</v>
      </c>
      <c r="O1250" s="6">
        <v>0.4</v>
      </c>
      <c r="P1250" s="6">
        <v>-7.0000000000000007E-2</v>
      </c>
      <c r="Q1250" s="6">
        <v>0.62145494877611696</v>
      </c>
      <c r="R1250" s="6">
        <v>0.99798145376131897</v>
      </c>
      <c r="S1250" s="6">
        <v>0.965658106392843</v>
      </c>
      <c r="T1250" s="6">
        <v>1</v>
      </c>
      <c r="U1250" s="6">
        <v>1</v>
      </c>
      <c r="V1250" s="6">
        <v>1</v>
      </c>
      <c r="W1250" s="6"/>
      <c r="X1250" s="6"/>
      <c r="AI1250" s="6"/>
      <c r="AZ1250" s="6"/>
      <c r="BA1250" s="6"/>
      <c r="BB1250" s="6"/>
      <c r="BC1250" s="6"/>
      <c r="BJ1250" s="6"/>
      <c r="BK1250" s="6"/>
      <c r="BL1250" s="6"/>
      <c r="BQ1250" s="6"/>
      <c r="BR1250" s="6"/>
      <c r="BS1250" s="6"/>
      <c r="BT1250" s="6"/>
      <c r="BU1250" s="6"/>
      <c r="BV1250" s="6"/>
      <c r="BW1250" s="6"/>
      <c r="CA1250" s="6"/>
      <c r="CB1250" s="6"/>
      <c r="CC1250" s="6"/>
      <c r="CD1250" s="6"/>
      <c r="CE1250" s="6"/>
      <c r="CF1250" s="6"/>
      <c r="CH1250" s="6"/>
      <c r="CI1250" s="6"/>
      <c r="CJ1250" s="6"/>
      <c r="CK1250" s="6"/>
      <c r="CL1250" s="6"/>
      <c r="CM1250" s="6"/>
      <c r="CN1250" s="6"/>
      <c r="CO1250" s="6"/>
      <c r="CP1250" s="6"/>
      <c r="CQ1250" s="6"/>
    </row>
    <row r="1251" spans="1:95" x14ac:dyDescent="0.2">
      <c r="A1251" s="6" t="s">
        <v>321</v>
      </c>
      <c r="B1251" s="6" t="s">
        <v>322</v>
      </c>
      <c r="C1251" s="6">
        <v>495.33249000000001</v>
      </c>
      <c r="D1251" s="6">
        <v>495.33488</v>
      </c>
      <c r="E1251" s="6">
        <v>518.32438000000002</v>
      </c>
      <c r="F1251" s="6" t="s">
        <v>434</v>
      </c>
      <c r="G1251" s="6">
        <v>4.6849999999999996</v>
      </c>
      <c r="H1251" s="6">
        <v>3287860.5704705101</v>
      </c>
      <c r="I1251" s="6">
        <v>2363379.6419883901</v>
      </c>
      <c r="J1251" s="6">
        <v>3239128.5480850199</v>
      </c>
      <c r="K1251" s="6">
        <v>0.71899999999999997</v>
      </c>
      <c r="L1251" s="6">
        <v>1.0149999999999999</v>
      </c>
      <c r="M1251" s="6">
        <v>0.73</v>
      </c>
      <c r="N1251" s="6">
        <v>-0.48</v>
      </c>
      <c r="O1251" s="6">
        <v>0.02</v>
      </c>
      <c r="P1251" s="6">
        <v>-0.45</v>
      </c>
      <c r="Q1251" s="6">
        <v>0.90771355018927902</v>
      </c>
      <c r="R1251" s="6">
        <v>0.99999999990615196</v>
      </c>
      <c r="S1251" s="6">
        <v>0.94075412431193695</v>
      </c>
      <c r="T1251" s="6">
        <v>1</v>
      </c>
      <c r="U1251" s="6">
        <v>1</v>
      </c>
      <c r="V1251" s="6">
        <v>1</v>
      </c>
      <c r="W1251" s="6"/>
      <c r="X1251" s="6"/>
      <c r="AI1251" s="6"/>
      <c r="AZ1251" s="6"/>
      <c r="BA1251" s="6"/>
      <c r="BB1251" s="6"/>
      <c r="BC1251" s="6"/>
      <c r="BJ1251" s="6"/>
      <c r="BK1251" s="6"/>
      <c r="BL1251" s="6"/>
      <c r="BQ1251" s="6"/>
      <c r="BR1251" s="6"/>
      <c r="BS1251" s="6"/>
      <c r="BT1251" s="6"/>
      <c r="BU1251" s="6"/>
      <c r="BV1251" s="6"/>
      <c r="BW1251" s="6"/>
      <c r="CA1251" s="6"/>
      <c r="CB1251" s="6"/>
      <c r="CC1251" s="6"/>
      <c r="CD1251" s="6"/>
      <c r="CE1251" s="6"/>
      <c r="CF1251" s="6"/>
      <c r="CH1251" s="6"/>
      <c r="CI1251" s="6"/>
      <c r="CJ1251" s="6"/>
      <c r="CK1251" s="6"/>
      <c r="CL1251" s="6"/>
      <c r="CM1251" s="6"/>
      <c r="CN1251" s="6"/>
      <c r="CO1251" s="6"/>
      <c r="CP1251" s="6"/>
      <c r="CQ1251" s="6"/>
    </row>
    <row r="1252" spans="1:95" x14ac:dyDescent="0.2">
      <c r="A1252" s="6" t="s">
        <v>957</v>
      </c>
      <c r="B1252" s="6" t="s">
        <v>299</v>
      </c>
      <c r="C1252" s="6">
        <v>795.61419000000001</v>
      </c>
      <c r="D1252" s="6">
        <v>795.61478</v>
      </c>
      <c r="E1252" s="6">
        <v>794.60810000000004</v>
      </c>
      <c r="F1252" s="6" t="s">
        <v>60</v>
      </c>
      <c r="G1252" s="6">
        <v>17.193000000000001</v>
      </c>
      <c r="H1252" s="6">
        <v>721349.27415806497</v>
      </c>
      <c r="I1252" s="6">
        <v>518211.03533762199</v>
      </c>
      <c r="J1252" s="6">
        <v>523760.74625086499</v>
      </c>
      <c r="K1252" s="6">
        <v>0.71799999999999997</v>
      </c>
      <c r="L1252" s="6">
        <v>1.377</v>
      </c>
      <c r="M1252" s="6">
        <v>0.98899999999999999</v>
      </c>
      <c r="N1252" s="6">
        <v>-0.48</v>
      </c>
      <c r="O1252" s="6">
        <v>0.46</v>
      </c>
      <c r="P1252" s="6">
        <v>-0.02</v>
      </c>
      <c r="Q1252" s="6">
        <v>0.52595651167929502</v>
      </c>
      <c r="R1252" s="6">
        <v>0.99727616139124697</v>
      </c>
      <c r="S1252" s="6">
        <v>0.93862503230288896</v>
      </c>
      <c r="T1252" s="6">
        <v>1</v>
      </c>
      <c r="U1252" s="6">
        <v>1</v>
      </c>
      <c r="V1252" s="6">
        <v>1</v>
      </c>
      <c r="W1252" s="6"/>
      <c r="X1252" s="6"/>
      <c r="AI1252" s="6"/>
      <c r="AZ1252" s="6"/>
      <c r="BA1252" s="6"/>
      <c r="BB1252" s="6"/>
      <c r="BC1252" s="6"/>
      <c r="BJ1252" s="6"/>
      <c r="BK1252" s="6"/>
      <c r="BL1252" s="6"/>
      <c r="BQ1252" s="6"/>
      <c r="BR1252" s="6"/>
      <c r="BS1252" s="6"/>
      <c r="BT1252" s="6"/>
      <c r="BU1252" s="6"/>
      <c r="BV1252" s="6"/>
      <c r="BW1252" s="6"/>
      <c r="CA1252" s="6"/>
      <c r="CB1252" s="6"/>
      <c r="CC1252" s="6"/>
      <c r="CD1252" s="6"/>
      <c r="CE1252" s="6"/>
      <c r="CF1252" s="6"/>
      <c r="CH1252" s="6"/>
      <c r="CI1252" s="6"/>
      <c r="CJ1252" s="6"/>
      <c r="CK1252" s="6"/>
      <c r="CL1252" s="6"/>
      <c r="CM1252" s="6"/>
      <c r="CN1252" s="6"/>
      <c r="CO1252" s="6"/>
      <c r="CP1252" s="6"/>
      <c r="CQ1252" s="6"/>
    </row>
    <row r="1253" spans="1:95" x14ac:dyDescent="0.2">
      <c r="A1253" s="6" t="s">
        <v>831</v>
      </c>
      <c r="B1253" s="6" t="s">
        <v>169</v>
      </c>
      <c r="C1253" s="6">
        <v>807.61419000000001</v>
      </c>
      <c r="D1253" s="6">
        <v>807.61496999999997</v>
      </c>
      <c r="E1253" s="6">
        <v>806.60798999999997</v>
      </c>
      <c r="F1253" s="6" t="s">
        <v>60</v>
      </c>
      <c r="G1253" s="6">
        <v>16.71</v>
      </c>
      <c r="H1253" s="6">
        <v>632949.95797840704</v>
      </c>
      <c r="I1253" s="6">
        <v>454186.388296997</v>
      </c>
      <c r="J1253" s="6">
        <v>456610.55660991097</v>
      </c>
      <c r="K1253" s="6">
        <v>0.71799999999999997</v>
      </c>
      <c r="L1253" s="6">
        <v>1.3859999999999999</v>
      </c>
      <c r="M1253" s="6">
        <v>0.995</v>
      </c>
      <c r="N1253" s="6">
        <v>-0.48</v>
      </c>
      <c r="O1253" s="6">
        <v>0.47</v>
      </c>
      <c r="P1253" s="6">
        <v>-0.01</v>
      </c>
      <c r="Q1253" s="6">
        <v>0.97907251906766402</v>
      </c>
      <c r="R1253" s="6">
        <v>0.96008216306743699</v>
      </c>
      <c r="S1253" s="6">
        <v>0.99999999980530097</v>
      </c>
      <c r="T1253" s="6">
        <v>1</v>
      </c>
      <c r="U1253" s="6">
        <v>1</v>
      </c>
      <c r="V1253" s="6">
        <v>1</v>
      </c>
      <c r="W1253" s="6"/>
      <c r="X1253" s="6"/>
      <c r="AI1253" s="6"/>
      <c r="AZ1253" s="6"/>
      <c r="BA1253" s="6"/>
      <c r="BB1253" s="6"/>
      <c r="BC1253" s="6"/>
      <c r="BJ1253" s="6"/>
      <c r="BK1253" s="6"/>
      <c r="BL1253" s="6"/>
      <c r="BQ1253" s="6"/>
      <c r="BR1253" s="6"/>
      <c r="BS1253" s="6"/>
      <c r="BT1253" s="6"/>
      <c r="BU1253" s="6"/>
      <c r="BV1253" s="6"/>
      <c r="BW1253" s="6"/>
      <c r="CA1253" s="6"/>
      <c r="CB1253" s="6"/>
      <c r="CC1253" s="6"/>
      <c r="CD1253" s="6"/>
      <c r="CE1253" s="6"/>
      <c r="CF1253" s="6"/>
      <c r="CH1253" s="6"/>
      <c r="CI1253" s="6"/>
      <c r="CJ1253" s="6"/>
      <c r="CK1253" s="6"/>
      <c r="CL1253" s="6"/>
      <c r="CM1253" s="6"/>
      <c r="CN1253" s="6"/>
      <c r="CO1253" s="6"/>
      <c r="CP1253" s="6"/>
      <c r="CQ1253" s="6"/>
    </row>
    <row r="1254" spans="1:95" x14ac:dyDescent="0.2">
      <c r="A1254" s="6" t="s">
        <v>821</v>
      </c>
      <c r="B1254" s="6" t="s">
        <v>687</v>
      </c>
      <c r="C1254" s="6">
        <v>767.54650000000004</v>
      </c>
      <c r="D1254" s="6">
        <v>767.54627000000005</v>
      </c>
      <c r="E1254" s="6">
        <v>768.55340999999999</v>
      </c>
      <c r="F1254" s="6" t="s">
        <v>56</v>
      </c>
      <c r="G1254" s="6">
        <v>14.676</v>
      </c>
      <c r="H1254" s="6">
        <v>567789.01938131195</v>
      </c>
      <c r="I1254" s="6">
        <v>406641.90644686797</v>
      </c>
      <c r="J1254" s="6">
        <v>371906.57552898902</v>
      </c>
      <c r="K1254" s="6">
        <v>0.71599999999999997</v>
      </c>
      <c r="L1254" s="6">
        <v>1.5269999999999999</v>
      </c>
      <c r="M1254" s="6">
        <v>1.093</v>
      </c>
      <c r="N1254" s="6">
        <v>-0.48</v>
      </c>
      <c r="O1254" s="6">
        <v>0.61</v>
      </c>
      <c r="P1254" s="6">
        <v>0.13</v>
      </c>
      <c r="Q1254" s="6">
        <v>0.99987671940793699</v>
      </c>
      <c r="R1254" s="6">
        <v>0.99762692171308598</v>
      </c>
      <c r="S1254" s="6">
        <v>0.92586675545508901</v>
      </c>
      <c r="T1254" s="6">
        <v>1</v>
      </c>
      <c r="U1254" s="6">
        <v>1</v>
      </c>
      <c r="V1254" s="6">
        <v>1</v>
      </c>
      <c r="W1254" s="6"/>
      <c r="X1254" s="6"/>
      <c r="AI1254" s="6"/>
      <c r="AZ1254" s="6"/>
      <c r="BA1254" s="6"/>
      <c r="BB1254" s="6"/>
      <c r="BC1254" s="6"/>
      <c r="BJ1254" s="6"/>
      <c r="BK1254" s="6"/>
      <c r="BL1254" s="6"/>
      <c r="BQ1254" s="6"/>
      <c r="BR1254" s="6"/>
      <c r="BS1254" s="6"/>
      <c r="BT1254" s="6"/>
      <c r="BU1254" s="6"/>
      <c r="BV1254" s="6"/>
      <c r="BW1254" s="6"/>
      <c r="CA1254" s="6"/>
      <c r="CB1254" s="6"/>
      <c r="CC1254" s="6"/>
      <c r="CD1254" s="6"/>
      <c r="CE1254" s="6"/>
      <c r="CF1254" s="6"/>
      <c r="CH1254" s="6"/>
      <c r="CI1254" s="6"/>
      <c r="CJ1254" s="6"/>
      <c r="CK1254" s="6"/>
      <c r="CL1254" s="6"/>
      <c r="CM1254" s="6"/>
      <c r="CN1254" s="6"/>
      <c r="CO1254" s="6"/>
      <c r="CP1254" s="6"/>
      <c r="CQ1254" s="6"/>
    </row>
    <row r="1255" spans="1:95" x14ac:dyDescent="0.2">
      <c r="A1255" s="6" t="s">
        <v>469</v>
      </c>
      <c r="B1255" s="6" t="s">
        <v>470</v>
      </c>
      <c r="C1255" s="6">
        <v>667.64786000000004</v>
      </c>
      <c r="D1255" s="6">
        <v>667.65045999999995</v>
      </c>
      <c r="E1255" s="6">
        <v>690.63964999999996</v>
      </c>
      <c r="F1255" s="6" t="s">
        <v>434</v>
      </c>
      <c r="G1255" s="6">
        <v>17.814</v>
      </c>
      <c r="H1255" s="6">
        <v>66313.833090965403</v>
      </c>
      <c r="I1255" s="6">
        <v>47438.927719151601</v>
      </c>
      <c r="J1255" s="6">
        <v>55035.961819549702</v>
      </c>
      <c r="K1255" s="6">
        <v>0.71499999999999997</v>
      </c>
      <c r="L1255" s="6">
        <v>1.2050000000000001</v>
      </c>
      <c r="M1255" s="6">
        <v>0.86199999999999999</v>
      </c>
      <c r="N1255" s="6">
        <v>-0.48</v>
      </c>
      <c r="O1255" s="6">
        <v>0.27</v>
      </c>
      <c r="P1255" s="6">
        <v>-0.21</v>
      </c>
      <c r="Q1255" s="6">
        <v>0.97140663201893396</v>
      </c>
      <c r="R1255" s="6">
        <v>0.99877085670499899</v>
      </c>
      <c r="S1255" s="6">
        <v>0.999988929503006</v>
      </c>
      <c r="T1255" s="6">
        <v>1</v>
      </c>
      <c r="U1255" s="6">
        <v>1</v>
      </c>
      <c r="V1255" s="6">
        <v>1</v>
      </c>
      <c r="W1255" s="6"/>
      <c r="X1255" s="6"/>
      <c r="AI1255" s="6"/>
      <c r="AZ1255" s="6"/>
      <c r="BA1255" s="6"/>
      <c r="BB1255" s="6"/>
      <c r="BC1255" s="6"/>
      <c r="BJ1255" s="6"/>
      <c r="BK1255" s="6"/>
      <c r="BL1255" s="6"/>
      <c r="BQ1255" s="6"/>
      <c r="BR1255" s="6"/>
      <c r="BS1255" s="6"/>
      <c r="BT1255" s="6"/>
      <c r="BU1255" s="6"/>
      <c r="BV1255" s="6"/>
      <c r="BW1255" s="6"/>
      <c r="CA1255" s="6"/>
      <c r="CB1255" s="6"/>
      <c r="CC1255" s="6"/>
      <c r="CD1255" s="6"/>
      <c r="CE1255" s="6"/>
      <c r="CF1255" s="6"/>
      <c r="CH1255" s="6"/>
      <c r="CI1255" s="6"/>
      <c r="CJ1255" s="6"/>
      <c r="CK1255" s="6"/>
      <c r="CL1255" s="6"/>
      <c r="CM1255" s="6"/>
      <c r="CN1255" s="6"/>
      <c r="CO1255" s="6"/>
      <c r="CP1255" s="6"/>
      <c r="CQ1255" s="6"/>
    </row>
    <row r="1256" spans="1:95" x14ac:dyDescent="0.2">
      <c r="A1256" s="6" t="s">
        <v>1199</v>
      </c>
      <c r="B1256" s="6" t="s">
        <v>863</v>
      </c>
      <c r="C1256" s="6">
        <v>769.59853999999996</v>
      </c>
      <c r="D1256" s="6">
        <v>769.59880999999996</v>
      </c>
      <c r="E1256" s="6">
        <v>770.60586999999998</v>
      </c>
      <c r="F1256" s="6" t="s">
        <v>56</v>
      </c>
      <c r="G1256" s="6">
        <v>15.337999999999999</v>
      </c>
      <c r="H1256" s="6">
        <v>63789938.881962098</v>
      </c>
      <c r="I1256" s="6">
        <v>45604249.796173401</v>
      </c>
      <c r="J1256" s="6">
        <v>45575610.939457998</v>
      </c>
      <c r="K1256" s="6">
        <v>0.71499999999999997</v>
      </c>
      <c r="L1256" s="6">
        <v>1.4</v>
      </c>
      <c r="M1256" s="6">
        <v>1.0009999999999999</v>
      </c>
      <c r="N1256" s="6">
        <v>-0.48</v>
      </c>
      <c r="O1256" s="6">
        <v>0.49</v>
      </c>
      <c r="P1256" s="6">
        <v>0</v>
      </c>
      <c r="Q1256" s="6">
        <v>0.99942875444176305</v>
      </c>
      <c r="R1256" s="6">
        <v>0.99737351412573205</v>
      </c>
      <c r="S1256" s="6">
        <v>0.99999999886511803</v>
      </c>
      <c r="T1256" s="6">
        <v>1</v>
      </c>
      <c r="U1256" s="6">
        <v>1</v>
      </c>
      <c r="V1256" s="6">
        <v>1</v>
      </c>
      <c r="W1256" s="6"/>
      <c r="X1256" s="6"/>
      <c r="AI1256" s="6"/>
      <c r="AZ1256" s="6"/>
      <c r="BA1256" s="6"/>
      <c r="BB1256" s="6"/>
      <c r="BC1256" s="6"/>
      <c r="BJ1256" s="6"/>
      <c r="BK1256" s="6"/>
      <c r="BL1256" s="6"/>
      <c r="BQ1256" s="6"/>
      <c r="BR1256" s="6"/>
      <c r="BS1256" s="6"/>
      <c r="BT1256" s="6"/>
      <c r="BU1256" s="6"/>
      <c r="BV1256" s="6"/>
      <c r="BW1256" s="6"/>
      <c r="CA1256" s="6"/>
      <c r="CB1256" s="6"/>
      <c r="CC1256" s="6"/>
      <c r="CD1256" s="6"/>
      <c r="CE1256" s="6"/>
      <c r="CF1256" s="6"/>
      <c r="CH1256" s="6"/>
      <c r="CI1256" s="6"/>
      <c r="CJ1256" s="6"/>
      <c r="CK1256" s="6"/>
      <c r="CL1256" s="6"/>
      <c r="CM1256" s="6"/>
      <c r="CN1256" s="6"/>
      <c r="CO1256" s="6"/>
      <c r="CP1256" s="6"/>
      <c r="CQ1256" s="6"/>
    </row>
    <row r="1257" spans="1:95" x14ac:dyDescent="0.2">
      <c r="A1257" s="6" t="s">
        <v>857</v>
      </c>
      <c r="B1257" s="6" t="s">
        <v>858</v>
      </c>
      <c r="C1257" s="6">
        <v>751.55159000000003</v>
      </c>
      <c r="D1257" s="6">
        <v>751.55718000000002</v>
      </c>
      <c r="E1257" s="6">
        <v>750.54539999999997</v>
      </c>
      <c r="F1257" s="6" t="s">
        <v>60</v>
      </c>
      <c r="G1257" s="6">
        <v>15.407999999999999</v>
      </c>
      <c r="H1257" s="6">
        <v>4577564.2771561099</v>
      </c>
      <c r="I1257" s="6">
        <v>3270983.0194280501</v>
      </c>
      <c r="J1257" s="6">
        <v>5207023.6991983196</v>
      </c>
      <c r="K1257" s="6">
        <v>0.71499999999999997</v>
      </c>
      <c r="L1257" s="6">
        <v>0.879</v>
      </c>
      <c r="M1257" s="6">
        <v>0.628</v>
      </c>
      <c r="N1257" s="6">
        <v>-0.48</v>
      </c>
      <c r="O1257" s="6">
        <v>-0.19</v>
      </c>
      <c r="P1257" s="6">
        <v>-0.67</v>
      </c>
      <c r="Q1257" s="6">
        <v>0.94122909026957002</v>
      </c>
      <c r="R1257" s="6">
        <v>0.99999885002706401</v>
      </c>
      <c r="S1257" s="6">
        <v>0.99002550777153198</v>
      </c>
      <c r="T1257" s="6">
        <v>1</v>
      </c>
      <c r="U1257" s="6">
        <v>1</v>
      </c>
      <c r="V1257" s="6">
        <v>1</v>
      </c>
      <c r="W1257" s="6"/>
      <c r="X1257" s="6"/>
      <c r="AI1257" s="6"/>
      <c r="AZ1257" s="6"/>
      <c r="BA1257" s="6"/>
      <c r="BB1257" s="6"/>
      <c r="BC1257" s="6"/>
      <c r="BJ1257" s="6"/>
      <c r="BK1257" s="6"/>
      <c r="BL1257" s="6"/>
      <c r="BQ1257" s="6"/>
      <c r="BR1257" s="6"/>
      <c r="BS1257" s="6"/>
      <c r="BT1257" s="6"/>
      <c r="BU1257" s="6"/>
      <c r="BV1257" s="6"/>
      <c r="BW1257" s="6"/>
      <c r="CA1257" s="6"/>
      <c r="CB1257" s="6"/>
      <c r="CC1257" s="6"/>
      <c r="CD1257" s="6"/>
      <c r="CE1257" s="6"/>
      <c r="CF1257" s="6"/>
      <c r="CH1257" s="6"/>
      <c r="CI1257" s="6"/>
      <c r="CJ1257" s="6"/>
      <c r="CK1257" s="6"/>
      <c r="CL1257" s="6"/>
      <c r="CM1257" s="6"/>
      <c r="CN1257" s="6"/>
      <c r="CO1257" s="6"/>
      <c r="CP1257" s="6"/>
      <c r="CQ1257" s="6"/>
    </row>
    <row r="1258" spans="1:95" x14ac:dyDescent="0.2">
      <c r="A1258" s="6" t="s">
        <v>1200</v>
      </c>
      <c r="B1258" s="6" t="s">
        <v>286</v>
      </c>
      <c r="C1258" s="6">
        <v>674.53626999999994</v>
      </c>
      <c r="D1258" s="6">
        <v>674.53602000000001</v>
      </c>
      <c r="E1258" s="6">
        <v>675.54328999999996</v>
      </c>
      <c r="F1258" s="6" t="s">
        <v>56</v>
      </c>
      <c r="G1258" s="6">
        <v>10.667</v>
      </c>
      <c r="H1258" s="6">
        <v>438843.15780296299</v>
      </c>
      <c r="I1258" s="6">
        <v>313437.42324942898</v>
      </c>
      <c r="J1258" s="6">
        <v>212088.35311318401</v>
      </c>
      <c r="K1258" s="6">
        <v>0.71399999999999997</v>
      </c>
      <c r="L1258" s="6">
        <v>2.069</v>
      </c>
      <c r="M1258" s="6">
        <v>1.478</v>
      </c>
      <c r="N1258" s="6">
        <v>-0.49</v>
      </c>
      <c r="O1258" s="6">
        <v>1.05</v>
      </c>
      <c r="P1258" s="6">
        <v>0.56000000000000005</v>
      </c>
      <c r="Q1258" s="6">
        <v>0.99991258388061399</v>
      </c>
      <c r="R1258" s="6">
        <v>0.98942494789292601</v>
      </c>
      <c r="S1258" s="6">
        <v>0.99997385501561997</v>
      </c>
      <c r="T1258" s="6">
        <v>1</v>
      </c>
      <c r="U1258" s="6">
        <v>1</v>
      </c>
      <c r="V1258" s="6">
        <v>1</v>
      </c>
      <c r="W1258" s="6"/>
      <c r="X1258" s="6"/>
      <c r="AI1258" s="6"/>
      <c r="AZ1258" s="6"/>
      <c r="BA1258" s="6"/>
      <c r="BB1258" s="6"/>
      <c r="BC1258" s="6"/>
      <c r="BJ1258" s="6"/>
      <c r="BK1258" s="6"/>
      <c r="BL1258" s="6"/>
      <c r="BQ1258" s="6"/>
      <c r="BR1258" s="6"/>
      <c r="BS1258" s="6"/>
      <c r="BT1258" s="6"/>
      <c r="BU1258" s="6"/>
      <c r="BV1258" s="6"/>
      <c r="BW1258" s="6"/>
      <c r="CA1258" s="6"/>
      <c r="CB1258" s="6"/>
      <c r="CC1258" s="6"/>
      <c r="CD1258" s="6"/>
      <c r="CE1258" s="6"/>
      <c r="CF1258" s="6"/>
      <c r="CH1258" s="6"/>
      <c r="CI1258" s="6"/>
      <c r="CJ1258" s="6"/>
      <c r="CK1258" s="6"/>
      <c r="CL1258" s="6"/>
      <c r="CM1258" s="6"/>
      <c r="CN1258" s="6"/>
      <c r="CO1258" s="6"/>
      <c r="CP1258" s="6"/>
      <c r="CQ1258" s="6"/>
    </row>
    <row r="1259" spans="1:95" x14ac:dyDescent="0.2">
      <c r="A1259" s="6" t="s">
        <v>1201</v>
      </c>
      <c r="B1259" s="6" t="s">
        <v>1202</v>
      </c>
      <c r="C1259" s="6">
        <v>702.63148000000001</v>
      </c>
      <c r="D1259" s="6">
        <v>702.63234</v>
      </c>
      <c r="E1259" s="6">
        <v>725.62097000000006</v>
      </c>
      <c r="F1259" s="6" t="s">
        <v>434</v>
      </c>
      <c r="G1259" s="6">
        <v>20.367999999999999</v>
      </c>
      <c r="H1259" s="6">
        <v>53263.986892495501</v>
      </c>
      <c r="I1259" s="6">
        <v>38013.042995292599</v>
      </c>
      <c r="J1259" s="6">
        <v>43715.621057388496</v>
      </c>
      <c r="K1259" s="6">
        <v>0.71399999999999997</v>
      </c>
      <c r="L1259" s="6">
        <v>1.218</v>
      </c>
      <c r="M1259" s="6">
        <v>0.87</v>
      </c>
      <c r="N1259" s="6">
        <v>-0.49</v>
      </c>
      <c r="O1259" s="6">
        <v>0.28999999999999998</v>
      </c>
      <c r="P1259" s="6">
        <v>-0.2</v>
      </c>
      <c r="Q1259" s="6">
        <v>0.84552945758354103</v>
      </c>
      <c r="R1259" s="6">
        <v>0.99102918887244895</v>
      </c>
      <c r="S1259" s="6">
        <v>0.99974760872950796</v>
      </c>
      <c r="T1259" s="6">
        <v>1</v>
      </c>
      <c r="U1259" s="6">
        <v>1</v>
      </c>
      <c r="V1259" s="6">
        <v>1</v>
      </c>
      <c r="W1259" s="6"/>
      <c r="X1259" s="6"/>
      <c r="AI1259" s="6"/>
      <c r="AZ1259" s="6"/>
      <c r="BA1259" s="6"/>
      <c r="BB1259" s="6"/>
      <c r="BC1259" s="6"/>
      <c r="BJ1259" s="6"/>
      <c r="BK1259" s="6"/>
      <c r="BL1259" s="6"/>
      <c r="BQ1259" s="6"/>
      <c r="BR1259" s="6"/>
      <c r="BS1259" s="6"/>
      <c r="BT1259" s="6"/>
      <c r="BU1259" s="6"/>
      <c r="BV1259" s="6"/>
      <c r="BW1259" s="6"/>
      <c r="CA1259" s="6"/>
      <c r="CB1259" s="6"/>
      <c r="CC1259" s="6"/>
      <c r="CD1259" s="6"/>
      <c r="CE1259" s="6"/>
      <c r="CF1259" s="6"/>
      <c r="CH1259" s="6"/>
      <c r="CI1259" s="6"/>
      <c r="CJ1259" s="6"/>
      <c r="CK1259" s="6"/>
      <c r="CL1259" s="6"/>
      <c r="CM1259" s="6"/>
      <c r="CN1259" s="6"/>
      <c r="CO1259" s="6"/>
      <c r="CP1259" s="6"/>
      <c r="CQ1259" s="6"/>
    </row>
    <row r="1260" spans="1:95" x14ac:dyDescent="0.2">
      <c r="A1260" s="6" t="s">
        <v>559</v>
      </c>
      <c r="B1260" s="6" t="s">
        <v>560</v>
      </c>
      <c r="C1260" s="6">
        <v>656.57435999999996</v>
      </c>
      <c r="D1260" s="6">
        <v>656.57487000000003</v>
      </c>
      <c r="E1260" s="6">
        <v>657.58249000000001</v>
      </c>
      <c r="F1260" s="6" t="s">
        <v>56</v>
      </c>
      <c r="G1260" s="6">
        <v>18.062000000000001</v>
      </c>
      <c r="H1260" s="6">
        <v>195653.90457849999</v>
      </c>
      <c r="I1260" s="6">
        <v>139558.655568552</v>
      </c>
      <c r="J1260" s="6">
        <v>181636.24933202201</v>
      </c>
      <c r="K1260" s="6">
        <v>0.71299999999999997</v>
      </c>
      <c r="L1260" s="6">
        <v>1.077</v>
      </c>
      <c r="M1260" s="6">
        <v>0.76800000000000002</v>
      </c>
      <c r="N1260" s="6">
        <v>-0.49</v>
      </c>
      <c r="O1260" s="6">
        <v>0.11</v>
      </c>
      <c r="P1260" s="6">
        <v>-0.38</v>
      </c>
      <c r="Q1260" s="6">
        <v>0.99797080216941902</v>
      </c>
      <c r="R1260" s="6">
        <v>1</v>
      </c>
      <c r="S1260" s="6">
        <v>0.99858339141053098</v>
      </c>
      <c r="T1260" s="6">
        <v>1</v>
      </c>
      <c r="U1260" s="6">
        <v>1</v>
      </c>
      <c r="V1260" s="6">
        <v>1</v>
      </c>
      <c r="W1260" s="6"/>
      <c r="X1260" s="6"/>
      <c r="AI1260" s="6"/>
      <c r="AZ1260" s="6"/>
      <c r="BA1260" s="6"/>
      <c r="BB1260" s="6"/>
      <c r="BC1260" s="6"/>
      <c r="BJ1260" s="6"/>
      <c r="BK1260" s="6"/>
      <c r="BL1260" s="6"/>
      <c r="BQ1260" s="6"/>
      <c r="BR1260" s="6"/>
      <c r="BS1260" s="6"/>
      <c r="BT1260" s="6"/>
      <c r="BU1260" s="6"/>
      <c r="BV1260" s="6"/>
      <c r="BW1260" s="6"/>
      <c r="CA1260" s="6"/>
      <c r="CB1260" s="6"/>
      <c r="CC1260" s="6"/>
      <c r="CD1260" s="6"/>
      <c r="CE1260" s="6"/>
      <c r="CF1260" s="6"/>
      <c r="CH1260" s="6"/>
      <c r="CI1260" s="6"/>
      <c r="CJ1260" s="6"/>
      <c r="CK1260" s="6"/>
      <c r="CL1260" s="6"/>
      <c r="CM1260" s="6"/>
      <c r="CN1260" s="6"/>
      <c r="CO1260" s="6"/>
      <c r="CP1260" s="6"/>
      <c r="CQ1260" s="6"/>
    </row>
    <row r="1261" spans="1:95" x14ac:dyDescent="0.2">
      <c r="A1261" s="6" t="s">
        <v>1203</v>
      </c>
      <c r="B1261" s="6" t="s">
        <v>865</v>
      </c>
      <c r="C1261" s="6">
        <v>642.52233000000001</v>
      </c>
      <c r="D1261" s="6">
        <v>642.51976999999999</v>
      </c>
      <c r="E1261" s="6">
        <v>643.52705000000003</v>
      </c>
      <c r="F1261" s="6" t="s">
        <v>56</v>
      </c>
      <c r="G1261" s="6">
        <v>17.067</v>
      </c>
      <c r="H1261" s="6">
        <v>10578944.9156627</v>
      </c>
      <c r="I1261" s="6">
        <v>7536639.3699683296</v>
      </c>
      <c r="J1261" s="6">
        <v>11633070.114925399</v>
      </c>
      <c r="K1261" s="6">
        <v>0.71199999999999997</v>
      </c>
      <c r="L1261" s="6">
        <v>0.90900000000000003</v>
      </c>
      <c r="M1261" s="6">
        <v>0.64800000000000002</v>
      </c>
      <c r="N1261" s="6">
        <v>-0.49</v>
      </c>
      <c r="O1261" s="6">
        <v>-0.14000000000000001</v>
      </c>
      <c r="P1261" s="6">
        <v>-0.63</v>
      </c>
      <c r="Q1261" s="6">
        <v>0.86252187461297103</v>
      </c>
      <c r="R1261" s="6">
        <v>0.53432561802825596</v>
      </c>
      <c r="S1261" s="6">
        <v>0.99980522146149797</v>
      </c>
      <c r="T1261" s="6">
        <v>1</v>
      </c>
      <c r="U1261" s="6">
        <v>1</v>
      </c>
      <c r="V1261" s="6">
        <v>1</v>
      </c>
      <c r="W1261" s="6"/>
      <c r="X1261" s="6"/>
      <c r="AI1261" s="6"/>
      <c r="AZ1261" s="6"/>
      <c r="BA1261" s="6"/>
      <c r="BB1261" s="6"/>
      <c r="BC1261" s="6"/>
      <c r="BJ1261" s="6"/>
      <c r="BK1261" s="6"/>
      <c r="BL1261" s="6"/>
      <c r="BQ1261" s="6"/>
      <c r="BR1261" s="6"/>
      <c r="BS1261" s="6"/>
      <c r="BT1261" s="6"/>
      <c r="BU1261" s="6"/>
      <c r="BV1261" s="6"/>
      <c r="BW1261" s="6"/>
      <c r="CA1261" s="6"/>
      <c r="CB1261" s="6"/>
      <c r="CC1261" s="6"/>
      <c r="CD1261" s="6"/>
      <c r="CE1261" s="6"/>
      <c r="CF1261" s="6"/>
      <c r="CH1261" s="6"/>
      <c r="CI1261" s="6"/>
      <c r="CJ1261" s="6"/>
      <c r="CK1261" s="6"/>
      <c r="CL1261" s="6"/>
      <c r="CM1261" s="6"/>
      <c r="CN1261" s="6"/>
      <c r="CO1261" s="6"/>
      <c r="CP1261" s="6"/>
      <c r="CQ1261" s="6"/>
    </row>
    <row r="1262" spans="1:95" x14ac:dyDescent="0.2">
      <c r="A1262" s="6" t="s">
        <v>1204</v>
      </c>
      <c r="B1262" s="6" t="s">
        <v>140</v>
      </c>
      <c r="C1262" s="6">
        <v>771.61419000000001</v>
      </c>
      <c r="D1262" s="6">
        <v>771.61455000000001</v>
      </c>
      <c r="E1262" s="6">
        <v>772.62183000000005</v>
      </c>
      <c r="F1262" s="6" t="s">
        <v>56</v>
      </c>
      <c r="G1262" s="6">
        <v>15.396000000000001</v>
      </c>
      <c r="H1262" s="6">
        <v>47094291.454791903</v>
      </c>
      <c r="I1262" s="6">
        <v>33440146.323123001</v>
      </c>
      <c r="J1262" s="6">
        <v>31977421.063085601</v>
      </c>
      <c r="K1262" s="6">
        <v>0.71</v>
      </c>
      <c r="L1262" s="6">
        <v>1.4730000000000001</v>
      </c>
      <c r="M1262" s="6">
        <v>1.046</v>
      </c>
      <c r="N1262" s="6">
        <v>-0.49</v>
      </c>
      <c r="O1262" s="6">
        <v>0.56000000000000005</v>
      </c>
      <c r="P1262" s="6">
        <v>0.06</v>
      </c>
      <c r="Q1262" s="6">
        <v>0.31411102790220702</v>
      </c>
      <c r="R1262" s="6">
        <v>0.26665219417770197</v>
      </c>
      <c r="S1262" s="6">
        <v>0.99999999993617705</v>
      </c>
      <c r="T1262" s="6">
        <v>1</v>
      </c>
      <c r="U1262" s="6">
        <v>1</v>
      </c>
      <c r="V1262" s="6">
        <v>1</v>
      </c>
      <c r="W1262" s="6"/>
      <c r="X1262" s="6"/>
      <c r="AI1262" s="6"/>
      <c r="AZ1262" s="6"/>
      <c r="BA1262" s="6"/>
      <c r="BB1262" s="6"/>
      <c r="BC1262" s="6"/>
      <c r="BJ1262" s="6"/>
      <c r="BK1262" s="6"/>
      <c r="BL1262" s="6"/>
      <c r="BQ1262" s="6"/>
      <c r="BR1262" s="6"/>
      <c r="BS1262" s="6"/>
      <c r="BT1262" s="6"/>
      <c r="BU1262" s="6"/>
      <c r="BV1262" s="6"/>
      <c r="BW1262" s="6"/>
      <c r="CA1262" s="6"/>
      <c r="CB1262" s="6"/>
      <c r="CC1262" s="6"/>
      <c r="CD1262" s="6"/>
      <c r="CE1262" s="6"/>
      <c r="CF1262" s="6"/>
      <c r="CH1262" s="6"/>
      <c r="CI1262" s="6"/>
      <c r="CJ1262" s="6"/>
      <c r="CK1262" s="6"/>
      <c r="CL1262" s="6"/>
      <c r="CM1262" s="6"/>
      <c r="CN1262" s="6"/>
      <c r="CO1262" s="6"/>
      <c r="CP1262" s="6"/>
      <c r="CQ1262" s="6"/>
    </row>
    <row r="1263" spans="1:95" x14ac:dyDescent="0.2">
      <c r="A1263" s="6" t="s">
        <v>857</v>
      </c>
      <c r="B1263" s="6" t="s">
        <v>858</v>
      </c>
      <c r="C1263" s="6">
        <v>751.55159000000003</v>
      </c>
      <c r="D1263" s="6">
        <v>751.55191000000002</v>
      </c>
      <c r="E1263" s="6">
        <v>752.55894000000001</v>
      </c>
      <c r="F1263" s="6" t="s">
        <v>56</v>
      </c>
      <c r="G1263" s="6">
        <v>14.603999999999999</v>
      </c>
      <c r="H1263" s="6">
        <v>114720414.704899</v>
      </c>
      <c r="I1263" s="6">
        <v>81415285.384679601</v>
      </c>
      <c r="J1263" s="6">
        <v>88733751.389594004</v>
      </c>
      <c r="K1263" s="6">
        <v>0.71</v>
      </c>
      <c r="L1263" s="6">
        <v>1.2929999999999999</v>
      </c>
      <c r="M1263" s="6">
        <v>0.91800000000000004</v>
      </c>
      <c r="N1263" s="6">
        <v>-0.49</v>
      </c>
      <c r="O1263" s="6">
        <v>0.37</v>
      </c>
      <c r="P1263" s="6">
        <v>-0.12</v>
      </c>
      <c r="Q1263" s="6">
        <v>0.58261107879422702</v>
      </c>
      <c r="R1263" s="6">
        <v>0.90239790819159804</v>
      </c>
      <c r="S1263" s="6">
        <v>0.99973226964039696</v>
      </c>
      <c r="T1263" s="6">
        <v>1</v>
      </c>
      <c r="U1263" s="6">
        <v>1</v>
      </c>
      <c r="V1263" s="6">
        <v>1</v>
      </c>
      <c r="W1263" s="6"/>
      <c r="X1263" s="6"/>
      <c r="AI1263" s="6"/>
      <c r="AZ1263" s="6"/>
      <c r="BA1263" s="6"/>
      <c r="BB1263" s="6"/>
      <c r="BC1263" s="6"/>
      <c r="BJ1263" s="6"/>
      <c r="BK1263" s="6"/>
      <c r="BL1263" s="6"/>
      <c r="BQ1263" s="6"/>
      <c r="BR1263" s="6"/>
      <c r="BS1263" s="6"/>
      <c r="BT1263" s="6"/>
      <c r="BU1263" s="6"/>
      <c r="BV1263" s="6"/>
      <c r="BW1263" s="6"/>
      <c r="CA1263" s="6"/>
      <c r="CB1263" s="6"/>
      <c r="CC1263" s="6"/>
      <c r="CD1263" s="6"/>
      <c r="CE1263" s="6"/>
      <c r="CF1263" s="6"/>
      <c r="CH1263" s="6"/>
      <c r="CI1263" s="6"/>
      <c r="CJ1263" s="6"/>
      <c r="CK1263" s="6"/>
      <c r="CL1263" s="6"/>
      <c r="CM1263" s="6"/>
      <c r="CN1263" s="6"/>
      <c r="CO1263" s="6"/>
      <c r="CP1263" s="6"/>
      <c r="CQ1263" s="6"/>
    </row>
    <row r="1264" spans="1:95" x14ac:dyDescent="0.2">
      <c r="A1264" s="6" t="s">
        <v>1141</v>
      </c>
      <c r="B1264" s="6" t="s">
        <v>282</v>
      </c>
      <c r="C1264" s="6">
        <v>745.59853999999996</v>
      </c>
      <c r="D1264" s="6">
        <v>745.59966999999995</v>
      </c>
      <c r="E1264" s="6">
        <v>746.60686999999996</v>
      </c>
      <c r="F1264" s="6" t="s">
        <v>56</v>
      </c>
      <c r="G1264" s="6">
        <v>16.82</v>
      </c>
      <c r="H1264" s="6">
        <v>9118761.8986117207</v>
      </c>
      <c r="I1264" s="6">
        <v>6463418.4499395099</v>
      </c>
      <c r="J1264" s="6">
        <v>7164950.7520380197</v>
      </c>
      <c r="K1264" s="6">
        <v>0.70899999999999996</v>
      </c>
      <c r="L1264" s="6">
        <v>1.2729999999999999</v>
      </c>
      <c r="M1264" s="6">
        <v>0.90200000000000002</v>
      </c>
      <c r="N1264" s="6">
        <v>-0.5</v>
      </c>
      <c r="O1264" s="6">
        <v>0.35</v>
      </c>
      <c r="P1264" s="6">
        <v>-0.15</v>
      </c>
      <c r="Q1264" s="6">
        <v>0.96108045630551497</v>
      </c>
      <c r="R1264" s="6">
        <v>1</v>
      </c>
      <c r="S1264" s="6">
        <v>0.95777613826069896</v>
      </c>
      <c r="T1264" s="6">
        <v>1</v>
      </c>
      <c r="U1264" s="6">
        <v>1</v>
      </c>
      <c r="V1264" s="6">
        <v>1</v>
      </c>
      <c r="W1264" s="6"/>
      <c r="X1264" s="6"/>
      <c r="AI1264" s="6"/>
      <c r="AZ1264" s="6"/>
      <c r="BA1264" s="6"/>
      <c r="BB1264" s="6"/>
      <c r="BC1264" s="6"/>
      <c r="BJ1264" s="6"/>
      <c r="BK1264" s="6"/>
      <c r="BL1264" s="6"/>
      <c r="BQ1264" s="6"/>
      <c r="BR1264" s="6"/>
      <c r="BS1264" s="6"/>
      <c r="BT1264" s="6"/>
      <c r="BU1264" s="6"/>
      <c r="BV1264" s="6"/>
      <c r="BW1264" s="6"/>
      <c r="CA1264" s="6"/>
      <c r="CB1264" s="6"/>
      <c r="CC1264" s="6"/>
      <c r="CD1264" s="6"/>
      <c r="CE1264" s="6"/>
      <c r="CF1264" s="6"/>
      <c r="CH1264" s="6"/>
      <c r="CI1264" s="6"/>
      <c r="CJ1264" s="6"/>
      <c r="CK1264" s="6"/>
      <c r="CL1264" s="6"/>
      <c r="CM1264" s="6"/>
      <c r="CN1264" s="6"/>
      <c r="CO1264" s="6"/>
      <c r="CP1264" s="6"/>
      <c r="CQ1264" s="6"/>
    </row>
    <row r="1265" spans="1:95" x14ac:dyDescent="0.2">
      <c r="A1265" s="6" t="s">
        <v>114</v>
      </c>
      <c r="B1265" s="6" t="s">
        <v>115</v>
      </c>
      <c r="C1265" s="6">
        <v>787.60910000000001</v>
      </c>
      <c r="D1265" s="6">
        <v>787.61024999999995</v>
      </c>
      <c r="E1265" s="6">
        <v>786.60297000000003</v>
      </c>
      <c r="F1265" s="6" t="s">
        <v>60</v>
      </c>
      <c r="G1265" s="6">
        <v>15.791</v>
      </c>
      <c r="H1265" s="6">
        <v>160833.46909925999</v>
      </c>
      <c r="I1265" s="6">
        <v>113944.790457426</v>
      </c>
      <c r="J1265" s="6">
        <v>157073.34840121301</v>
      </c>
      <c r="K1265" s="6">
        <v>0.70799999999999996</v>
      </c>
      <c r="L1265" s="6">
        <v>1.024</v>
      </c>
      <c r="M1265" s="6">
        <v>0.72499999999999998</v>
      </c>
      <c r="N1265" s="6">
        <v>-0.5</v>
      </c>
      <c r="O1265" s="6">
        <v>0.03</v>
      </c>
      <c r="P1265" s="6">
        <v>-0.46</v>
      </c>
      <c r="Q1265" s="6">
        <v>0.90087510458205899</v>
      </c>
      <c r="R1265" s="6">
        <v>0.99999999918949201</v>
      </c>
      <c r="S1265" s="6">
        <v>0.84347109350368499</v>
      </c>
      <c r="T1265" s="6">
        <v>1</v>
      </c>
      <c r="U1265" s="6">
        <v>1</v>
      </c>
      <c r="V1265" s="6">
        <v>1</v>
      </c>
      <c r="W1265" s="6"/>
      <c r="X1265" s="6"/>
      <c r="AI1265" s="6"/>
      <c r="AZ1265" s="6"/>
      <c r="BA1265" s="6"/>
      <c r="BB1265" s="6"/>
      <c r="BC1265" s="6"/>
      <c r="BJ1265" s="6"/>
      <c r="BK1265" s="6"/>
      <c r="BL1265" s="6"/>
      <c r="BQ1265" s="6"/>
      <c r="BR1265" s="6"/>
      <c r="BS1265" s="6"/>
      <c r="BT1265" s="6"/>
      <c r="BU1265" s="6"/>
      <c r="BV1265" s="6"/>
      <c r="BW1265" s="6"/>
      <c r="CA1265" s="6"/>
      <c r="CB1265" s="6"/>
      <c r="CC1265" s="6"/>
      <c r="CD1265" s="6"/>
      <c r="CE1265" s="6"/>
      <c r="CF1265" s="6"/>
      <c r="CH1265" s="6"/>
      <c r="CI1265" s="6"/>
      <c r="CJ1265" s="6"/>
      <c r="CK1265" s="6"/>
      <c r="CL1265" s="6"/>
      <c r="CM1265" s="6"/>
      <c r="CN1265" s="6"/>
      <c r="CO1265" s="6"/>
      <c r="CP1265" s="6"/>
      <c r="CQ1265" s="6"/>
    </row>
    <row r="1266" spans="1:95" x14ac:dyDescent="0.2">
      <c r="A1266" s="6" t="s">
        <v>1205</v>
      </c>
      <c r="B1266" s="6" t="s">
        <v>1206</v>
      </c>
      <c r="C1266" s="6">
        <v>874.83533</v>
      </c>
      <c r="D1266" s="6">
        <v>874.83578</v>
      </c>
      <c r="E1266" s="6">
        <v>897.82510000000002</v>
      </c>
      <c r="F1266" s="6" t="s">
        <v>434</v>
      </c>
      <c r="G1266" s="6">
        <v>20.777999999999999</v>
      </c>
      <c r="H1266" s="6">
        <v>110775.580972934</v>
      </c>
      <c r="I1266" s="6">
        <v>78451.144892612094</v>
      </c>
      <c r="J1266" s="6">
        <v>117988.38830197</v>
      </c>
      <c r="K1266" s="6">
        <v>0.70799999999999996</v>
      </c>
      <c r="L1266" s="6">
        <v>0.93899999999999995</v>
      </c>
      <c r="M1266" s="6">
        <v>0.66500000000000004</v>
      </c>
      <c r="N1266" s="6">
        <v>-0.5</v>
      </c>
      <c r="O1266" s="6">
        <v>-0.09</v>
      </c>
      <c r="P1266" s="6">
        <v>-0.59</v>
      </c>
      <c r="Q1266" s="6">
        <v>0.65366780446154804</v>
      </c>
      <c r="R1266" s="6">
        <v>0.99954908133688203</v>
      </c>
      <c r="S1266" s="6">
        <v>0.28957259294906501</v>
      </c>
      <c r="T1266" s="6">
        <v>1</v>
      </c>
      <c r="U1266" s="6">
        <v>1</v>
      </c>
      <c r="V1266" s="6">
        <v>1</v>
      </c>
      <c r="W1266" s="6"/>
      <c r="X1266" s="6"/>
      <c r="AI1266" s="6"/>
      <c r="AZ1266" s="6"/>
      <c r="BA1266" s="6"/>
      <c r="BB1266" s="6"/>
      <c r="BC1266" s="6"/>
      <c r="BJ1266" s="6"/>
      <c r="BK1266" s="6"/>
      <c r="BL1266" s="6"/>
      <c r="BQ1266" s="6"/>
      <c r="BR1266" s="6"/>
      <c r="BS1266" s="6"/>
      <c r="BT1266" s="6"/>
      <c r="BU1266" s="6"/>
      <c r="BV1266" s="6"/>
      <c r="BW1266" s="6"/>
      <c r="CA1266" s="6"/>
      <c r="CB1266" s="6"/>
      <c r="CC1266" s="6"/>
      <c r="CD1266" s="6"/>
      <c r="CE1266" s="6"/>
      <c r="CF1266" s="6"/>
      <c r="CH1266" s="6"/>
      <c r="CI1266" s="6"/>
      <c r="CJ1266" s="6"/>
      <c r="CK1266" s="6"/>
      <c r="CL1266" s="6"/>
      <c r="CM1266" s="6"/>
      <c r="CN1266" s="6"/>
      <c r="CO1266" s="6"/>
      <c r="CP1266" s="6"/>
      <c r="CQ1266" s="6"/>
    </row>
    <row r="1267" spans="1:95" x14ac:dyDescent="0.2">
      <c r="A1267" s="6" t="s">
        <v>1053</v>
      </c>
      <c r="B1267" s="6" t="s">
        <v>1054</v>
      </c>
      <c r="C1267" s="6">
        <v>896.81967999999995</v>
      </c>
      <c r="D1267" s="6">
        <v>896.81767000000002</v>
      </c>
      <c r="E1267" s="6">
        <v>897.82494999999994</v>
      </c>
      <c r="F1267" s="6" t="s">
        <v>56</v>
      </c>
      <c r="G1267" s="6">
        <v>20.780999999999999</v>
      </c>
      <c r="H1267" s="6">
        <v>110775.580972934</v>
      </c>
      <c r="I1267" s="6">
        <v>78451.144892612094</v>
      </c>
      <c r="J1267" s="6">
        <v>117988.38830197</v>
      </c>
      <c r="K1267" s="6">
        <v>0.70799999999999996</v>
      </c>
      <c r="L1267" s="6">
        <v>0.93899999999999995</v>
      </c>
      <c r="M1267" s="6">
        <v>0.66500000000000004</v>
      </c>
      <c r="N1267" s="6">
        <v>-0.5</v>
      </c>
      <c r="O1267" s="6">
        <v>-0.09</v>
      </c>
      <c r="P1267" s="6">
        <v>-0.59</v>
      </c>
      <c r="Q1267" s="6">
        <v>0.65366780446154804</v>
      </c>
      <c r="R1267" s="6">
        <v>0.99954908133688203</v>
      </c>
      <c r="S1267" s="6">
        <v>0.28957259294906501</v>
      </c>
      <c r="T1267" s="6">
        <v>1</v>
      </c>
      <c r="U1267" s="6">
        <v>1</v>
      </c>
      <c r="V1267" s="6">
        <v>1</v>
      </c>
      <c r="W1267" s="6"/>
      <c r="X1267" s="6"/>
      <c r="AI1267" s="6"/>
      <c r="AZ1267" s="6"/>
      <c r="BA1267" s="6"/>
      <c r="BB1267" s="6"/>
      <c r="BC1267" s="6"/>
      <c r="BJ1267" s="6"/>
      <c r="BK1267" s="6"/>
      <c r="BL1267" s="6"/>
      <c r="BQ1267" s="6"/>
      <c r="BR1267" s="6"/>
      <c r="BS1267" s="6"/>
      <c r="BT1267" s="6"/>
      <c r="BU1267" s="6"/>
      <c r="BV1267" s="6"/>
      <c r="BW1267" s="6"/>
      <c r="CA1267" s="6"/>
      <c r="CB1267" s="6"/>
      <c r="CC1267" s="6"/>
      <c r="CD1267" s="6"/>
      <c r="CE1267" s="6"/>
      <c r="CF1267" s="6"/>
      <c r="CH1267" s="6"/>
      <c r="CI1267" s="6"/>
      <c r="CJ1267" s="6"/>
      <c r="CK1267" s="6"/>
      <c r="CL1267" s="6"/>
      <c r="CM1267" s="6"/>
      <c r="CN1267" s="6"/>
      <c r="CO1267" s="6"/>
      <c r="CP1267" s="6"/>
      <c r="CQ1267" s="6"/>
    </row>
    <row r="1268" spans="1:95" x14ac:dyDescent="0.2">
      <c r="A1268" s="6" t="s">
        <v>543</v>
      </c>
      <c r="B1268" s="6" t="s">
        <v>544</v>
      </c>
      <c r="C1268" s="6">
        <v>811.53633000000002</v>
      </c>
      <c r="D1268" s="6">
        <v>811.53656999999998</v>
      </c>
      <c r="E1268" s="6">
        <v>812.54346999999996</v>
      </c>
      <c r="F1268" s="6" t="s">
        <v>56</v>
      </c>
      <c r="G1268" s="6">
        <v>11.746</v>
      </c>
      <c r="H1268" s="6">
        <v>6705634.8675431004</v>
      </c>
      <c r="I1268" s="6">
        <v>4740667.8206261899</v>
      </c>
      <c r="J1268" s="6">
        <v>5127995.0610558698</v>
      </c>
      <c r="K1268" s="6">
        <v>0.70699999999999996</v>
      </c>
      <c r="L1268" s="6">
        <v>1.3080000000000001</v>
      </c>
      <c r="M1268" s="6">
        <v>0.92400000000000004</v>
      </c>
      <c r="N1268" s="6">
        <v>-0.5</v>
      </c>
      <c r="O1268" s="6">
        <v>0.39</v>
      </c>
      <c r="P1268" s="6">
        <v>-0.11</v>
      </c>
      <c r="Q1268" s="6">
        <v>0.93052401525223905</v>
      </c>
      <c r="R1268" s="6">
        <v>0.98117154549064201</v>
      </c>
      <c r="S1268" s="6">
        <v>0.99999980267182798</v>
      </c>
      <c r="T1268" s="6">
        <v>1</v>
      </c>
      <c r="U1268" s="6">
        <v>1</v>
      </c>
      <c r="V1268" s="6">
        <v>1</v>
      </c>
      <c r="W1268" s="6"/>
      <c r="X1268" s="6"/>
      <c r="AI1268" s="6"/>
      <c r="AZ1268" s="6"/>
      <c r="BA1268" s="6"/>
      <c r="BB1268" s="6"/>
      <c r="BC1268" s="6"/>
      <c r="BJ1268" s="6"/>
      <c r="BK1268" s="6"/>
      <c r="BL1268" s="6"/>
      <c r="BQ1268" s="6"/>
      <c r="BR1268" s="6"/>
      <c r="BS1268" s="6"/>
      <c r="BT1268" s="6"/>
      <c r="BU1268" s="6"/>
      <c r="BV1268" s="6"/>
      <c r="BW1268" s="6"/>
      <c r="CA1268" s="6"/>
      <c r="CB1268" s="6"/>
      <c r="CC1268" s="6"/>
      <c r="CD1268" s="6"/>
      <c r="CE1268" s="6"/>
      <c r="CF1268" s="6"/>
      <c r="CH1268" s="6"/>
      <c r="CI1268" s="6"/>
      <c r="CJ1268" s="6"/>
      <c r="CK1268" s="6"/>
      <c r="CL1268" s="6"/>
      <c r="CM1268" s="6"/>
      <c r="CN1268" s="6"/>
      <c r="CO1268" s="6"/>
      <c r="CP1268" s="6"/>
      <c r="CQ1268" s="6"/>
    </row>
    <row r="1269" spans="1:95" x14ac:dyDescent="0.2">
      <c r="A1269" s="6" t="s">
        <v>1207</v>
      </c>
      <c r="B1269" s="6" t="s">
        <v>1208</v>
      </c>
      <c r="C1269" s="6">
        <v>668.53797999999995</v>
      </c>
      <c r="D1269" s="6">
        <v>668.53594999999996</v>
      </c>
      <c r="E1269" s="6">
        <v>669.54322000000002</v>
      </c>
      <c r="F1269" s="6" t="s">
        <v>56</v>
      </c>
      <c r="G1269" s="6">
        <v>17.274999999999999</v>
      </c>
      <c r="H1269" s="6">
        <v>1038725.3737940399</v>
      </c>
      <c r="I1269" s="6">
        <v>732357.80827891605</v>
      </c>
      <c r="J1269" s="6">
        <v>1036561.87141572</v>
      </c>
      <c r="K1269" s="6">
        <v>0.70499999999999996</v>
      </c>
      <c r="L1269" s="6">
        <v>1.002</v>
      </c>
      <c r="M1269" s="6">
        <v>0.70699999999999996</v>
      </c>
      <c r="N1269" s="6">
        <v>-0.5</v>
      </c>
      <c r="O1269" s="6">
        <v>0</v>
      </c>
      <c r="P1269" s="6">
        <v>-0.5</v>
      </c>
      <c r="Q1269" s="6">
        <v>0.28126685624579201</v>
      </c>
      <c r="R1269" s="6">
        <v>0.99984800530296003</v>
      </c>
      <c r="S1269" s="6">
        <v>0.59222415045723198</v>
      </c>
      <c r="T1269" s="6">
        <v>1</v>
      </c>
      <c r="U1269" s="6">
        <v>1</v>
      </c>
      <c r="V1269" s="6">
        <v>1</v>
      </c>
      <c r="W1269" s="6"/>
      <c r="X1269" s="6"/>
      <c r="AI1269" s="6"/>
      <c r="AZ1269" s="6"/>
      <c r="BA1269" s="6"/>
      <c r="BB1269" s="6"/>
      <c r="BC1269" s="6"/>
      <c r="BJ1269" s="6"/>
      <c r="BK1269" s="6"/>
      <c r="BL1269" s="6"/>
      <c r="BQ1269" s="6"/>
      <c r="BR1269" s="6"/>
      <c r="BS1269" s="6"/>
      <c r="BT1269" s="6"/>
      <c r="BU1269" s="6"/>
      <c r="BV1269" s="6"/>
      <c r="BW1269" s="6"/>
      <c r="CA1269" s="6"/>
      <c r="CB1269" s="6"/>
      <c r="CC1269" s="6"/>
      <c r="CD1269" s="6"/>
      <c r="CE1269" s="6"/>
      <c r="CF1269" s="6"/>
      <c r="CH1269" s="6"/>
      <c r="CI1269" s="6"/>
      <c r="CJ1269" s="6"/>
      <c r="CK1269" s="6"/>
      <c r="CL1269" s="6"/>
      <c r="CM1269" s="6"/>
      <c r="CN1269" s="6"/>
      <c r="CO1269" s="6"/>
      <c r="CP1269" s="6"/>
      <c r="CQ1269" s="6"/>
    </row>
    <row r="1270" spans="1:95" x14ac:dyDescent="0.2">
      <c r="A1270" s="6" t="s">
        <v>1141</v>
      </c>
      <c r="B1270" s="6" t="s">
        <v>282</v>
      </c>
      <c r="C1270" s="6">
        <v>745.59853999999996</v>
      </c>
      <c r="D1270" s="6">
        <v>745.59883000000002</v>
      </c>
      <c r="E1270" s="6">
        <v>746.60609999999997</v>
      </c>
      <c r="F1270" s="6" t="s">
        <v>56</v>
      </c>
      <c r="G1270" s="6">
        <v>15.362</v>
      </c>
      <c r="H1270" s="6">
        <v>90261560.1264842</v>
      </c>
      <c r="I1270" s="6">
        <v>63581676.830385603</v>
      </c>
      <c r="J1270" s="6">
        <v>97145216.768065006</v>
      </c>
      <c r="K1270" s="6">
        <v>0.70399999999999996</v>
      </c>
      <c r="L1270" s="6">
        <v>0.92900000000000005</v>
      </c>
      <c r="M1270" s="6">
        <v>0.65500000000000003</v>
      </c>
      <c r="N1270" s="6">
        <v>-0.51</v>
      </c>
      <c r="O1270" s="6">
        <v>-0.11</v>
      </c>
      <c r="P1270" s="6">
        <v>-0.61</v>
      </c>
      <c r="Q1270" s="6">
        <v>0.93635720556787305</v>
      </c>
      <c r="R1270" s="6">
        <v>1</v>
      </c>
      <c r="S1270" s="6">
        <v>0.95129665782663897</v>
      </c>
      <c r="T1270" s="6">
        <v>1</v>
      </c>
      <c r="U1270" s="6">
        <v>1</v>
      </c>
      <c r="V1270" s="6">
        <v>1</v>
      </c>
      <c r="W1270" s="6"/>
      <c r="X1270" s="6"/>
      <c r="AI1270" s="6"/>
      <c r="AZ1270" s="6"/>
      <c r="BA1270" s="6"/>
      <c r="BB1270" s="6"/>
      <c r="BC1270" s="6"/>
      <c r="BJ1270" s="6"/>
      <c r="BK1270" s="6"/>
      <c r="BL1270" s="6"/>
      <c r="BQ1270" s="6"/>
      <c r="BR1270" s="6"/>
      <c r="BS1270" s="6"/>
      <c r="BT1270" s="6"/>
      <c r="BU1270" s="6"/>
      <c r="BV1270" s="6"/>
      <c r="BW1270" s="6"/>
      <c r="CA1270" s="6"/>
      <c r="CB1270" s="6"/>
      <c r="CC1270" s="6"/>
      <c r="CD1270" s="6"/>
      <c r="CE1270" s="6"/>
      <c r="CF1270" s="6"/>
      <c r="CH1270" s="6"/>
      <c r="CI1270" s="6"/>
      <c r="CJ1270" s="6"/>
      <c r="CK1270" s="6"/>
      <c r="CL1270" s="6"/>
      <c r="CM1270" s="6"/>
      <c r="CN1270" s="6"/>
      <c r="CO1270" s="6"/>
      <c r="CP1270" s="6"/>
      <c r="CQ1270" s="6"/>
    </row>
    <row r="1271" spans="1:95" x14ac:dyDescent="0.2">
      <c r="A1271" s="6" t="s">
        <v>292</v>
      </c>
      <c r="B1271" s="6" t="s">
        <v>293</v>
      </c>
      <c r="C1271" s="6">
        <v>647.62165000000005</v>
      </c>
      <c r="D1271" s="6">
        <v>647.62212999999997</v>
      </c>
      <c r="E1271" s="6">
        <v>648.62941000000001</v>
      </c>
      <c r="F1271" s="6" t="s">
        <v>56</v>
      </c>
      <c r="G1271" s="6">
        <v>18.289000000000001</v>
      </c>
      <c r="H1271" s="6">
        <v>123220.88751571</v>
      </c>
      <c r="I1271" s="6">
        <v>86452.179413966995</v>
      </c>
      <c r="J1271" s="6">
        <v>108079.95575586701</v>
      </c>
      <c r="K1271" s="6">
        <v>0.70199999999999996</v>
      </c>
      <c r="L1271" s="6">
        <v>1.1399999999999999</v>
      </c>
      <c r="M1271" s="6">
        <v>0.8</v>
      </c>
      <c r="N1271" s="6">
        <v>-0.51</v>
      </c>
      <c r="O1271" s="6">
        <v>0.19</v>
      </c>
      <c r="P1271" s="6">
        <v>-0.32</v>
      </c>
      <c r="Q1271" s="6">
        <v>0.99992796888204105</v>
      </c>
      <c r="R1271" s="6">
        <v>0.99996502429340695</v>
      </c>
      <c r="S1271" s="6">
        <v>0.98913809840310596</v>
      </c>
      <c r="T1271" s="6">
        <v>1</v>
      </c>
      <c r="U1271" s="6">
        <v>1</v>
      </c>
      <c r="V1271" s="6">
        <v>1</v>
      </c>
      <c r="W1271" s="6"/>
      <c r="X1271" s="6"/>
      <c r="AI1271" s="6"/>
      <c r="AZ1271" s="6"/>
      <c r="BA1271" s="6"/>
      <c r="BB1271" s="6"/>
      <c r="BC1271" s="6"/>
      <c r="BJ1271" s="6"/>
      <c r="BK1271" s="6"/>
      <c r="BL1271" s="6"/>
      <c r="BQ1271" s="6"/>
      <c r="BR1271" s="6"/>
      <c r="BS1271" s="6"/>
      <c r="BT1271" s="6"/>
      <c r="BU1271" s="6"/>
      <c r="BV1271" s="6"/>
      <c r="BW1271" s="6"/>
      <c r="CA1271" s="6"/>
      <c r="CB1271" s="6"/>
      <c r="CC1271" s="6"/>
      <c r="CD1271" s="6"/>
      <c r="CE1271" s="6"/>
      <c r="CF1271" s="6"/>
      <c r="CH1271" s="6"/>
      <c r="CI1271" s="6"/>
      <c r="CJ1271" s="6"/>
      <c r="CK1271" s="6"/>
      <c r="CL1271" s="6"/>
      <c r="CM1271" s="6"/>
      <c r="CN1271" s="6"/>
      <c r="CO1271" s="6"/>
      <c r="CP1271" s="6"/>
      <c r="CQ1271" s="6"/>
    </row>
    <row r="1272" spans="1:95" x14ac:dyDescent="0.2">
      <c r="A1272" s="6" t="s">
        <v>116</v>
      </c>
      <c r="B1272" s="6" t="s">
        <v>117</v>
      </c>
      <c r="C1272" s="6">
        <v>835.60910000000001</v>
      </c>
      <c r="D1272" s="6">
        <v>835.60918000000004</v>
      </c>
      <c r="E1272" s="6">
        <v>836.61645999999996</v>
      </c>
      <c r="F1272" s="6" t="s">
        <v>56</v>
      </c>
      <c r="G1272" s="6">
        <v>29.231000000000002</v>
      </c>
      <c r="H1272" s="6">
        <v>83118.833102309101</v>
      </c>
      <c r="I1272" s="6">
        <v>58230.194346379198</v>
      </c>
      <c r="J1272" s="6">
        <v>218880.02670184901</v>
      </c>
      <c r="K1272" s="6">
        <v>0.70099999999999996</v>
      </c>
      <c r="L1272" s="6">
        <v>0.38</v>
      </c>
      <c r="M1272" s="6">
        <v>0.26600000000000001</v>
      </c>
      <c r="N1272" s="6">
        <v>-0.51</v>
      </c>
      <c r="O1272" s="6">
        <v>-1.4</v>
      </c>
      <c r="P1272" s="6">
        <v>-1.91</v>
      </c>
      <c r="Q1272" s="6">
        <v>0.99223792527218102</v>
      </c>
      <c r="R1272" s="6">
        <v>0.99775591810337405</v>
      </c>
      <c r="S1272" s="6">
        <v>0.75711714773806504</v>
      </c>
      <c r="T1272" s="6">
        <v>1</v>
      </c>
      <c r="U1272" s="6">
        <v>1</v>
      </c>
      <c r="V1272" s="6">
        <v>1</v>
      </c>
      <c r="W1272" s="6"/>
      <c r="X1272" s="6"/>
      <c r="AI1272" s="6"/>
      <c r="AZ1272" s="6"/>
      <c r="BA1272" s="6"/>
      <c r="BB1272" s="6"/>
      <c r="BC1272" s="6"/>
      <c r="BJ1272" s="6"/>
      <c r="BK1272" s="6"/>
      <c r="BL1272" s="6"/>
      <c r="BQ1272" s="6"/>
      <c r="BR1272" s="6"/>
      <c r="BS1272" s="6"/>
      <c r="BT1272" s="6"/>
      <c r="BU1272" s="6"/>
      <c r="BV1272" s="6"/>
      <c r="BW1272" s="6"/>
      <c r="CA1272" s="6"/>
      <c r="CB1272" s="6"/>
      <c r="CC1272" s="6"/>
      <c r="CD1272" s="6"/>
      <c r="CE1272" s="6"/>
      <c r="CF1272" s="6"/>
      <c r="CH1272" s="6"/>
      <c r="CI1272" s="6"/>
      <c r="CJ1272" s="6"/>
      <c r="CK1272" s="6"/>
      <c r="CL1272" s="6"/>
      <c r="CM1272" s="6"/>
      <c r="CN1272" s="6"/>
      <c r="CO1272" s="6"/>
      <c r="CP1272" s="6"/>
      <c r="CQ1272" s="6"/>
    </row>
    <row r="1273" spans="1:95" x14ac:dyDescent="0.2">
      <c r="A1273" s="6" t="s">
        <v>975</v>
      </c>
      <c r="B1273" s="6" t="s">
        <v>976</v>
      </c>
      <c r="C1273" s="6">
        <v>749.53593999999998</v>
      </c>
      <c r="D1273" s="6">
        <v>749.53601000000003</v>
      </c>
      <c r="E1273" s="6">
        <v>748.52972</v>
      </c>
      <c r="F1273" s="6" t="s">
        <v>60</v>
      </c>
      <c r="G1273" s="6">
        <v>13.340999999999999</v>
      </c>
      <c r="H1273" s="6">
        <v>5173488.6253065597</v>
      </c>
      <c r="I1273" s="6">
        <v>3618632.9111256199</v>
      </c>
      <c r="J1273" s="6">
        <v>4572254.9788683699</v>
      </c>
      <c r="K1273" s="6">
        <v>0.69899999999999995</v>
      </c>
      <c r="L1273" s="6">
        <v>1.131</v>
      </c>
      <c r="M1273" s="6">
        <v>0.79100000000000004</v>
      </c>
      <c r="N1273" s="6">
        <v>-0.52</v>
      </c>
      <c r="O1273" s="6">
        <v>0.18</v>
      </c>
      <c r="P1273" s="6">
        <v>-0.34</v>
      </c>
      <c r="Q1273" s="6">
        <v>7.5283907934207096E-3</v>
      </c>
      <c r="R1273" s="6">
        <v>0.93204321707754401</v>
      </c>
      <c r="S1273" s="6">
        <v>0.119068060717905</v>
      </c>
      <c r="T1273" s="6">
        <v>0.33801465069581799</v>
      </c>
      <c r="U1273" s="6">
        <v>1</v>
      </c>
      <c r="V1273" s="6">
        <v>1</v>
      </c>
      <c r="W1273" s="6"/>
      <c r="X1273" s="6"/>
      <c r="AI1273" s="6"/>
      <c r="AZ1273" s="6"/>
      <c r="BA1273" s="6"/>
      <c r="BB1273" s="6"/>
      <c r="BC1273" s="6"/>
      <c r="BJ1273" s="6"/>
      <c r="BK1273" s="6"/>
      <c r="BL1273" s="6"/>
      <c r="BQ1273" s="6"/>
      <c r="BR1273" s="6"/>
      <c r="BS1273" s="6"/>
      <c r="BT1273" s="6"/>
      <c r="BU1273" s="6"/>
      <c r="BV1273" s="6"/>
      <c r="BW1273" s="6"/>
      <c r="CA1273" s="6"/>
      <c r="CB1273" s="6"/>
      <c r="CC1273" s="6"/>
      <c r="CD1273" s="6"/>
      <c r="CE1273" s="6"/>
      <c r="CF1273" s="6"/>
      <c r="CH1273" s="6"/>
      <c r="CI1273" s="6"/>
      <c r="CJ1273" s="6"/>
      <c r="CK1273" s="6"/>
      <c r="CL1273" s="6"/>
      <c r="CM1273" s="6"/>
      <c r="CN1273" s="6"/>
      <c r="CO1273" s="6"/>
      <c r="CP1273" s="6"/>
      <c r="CQ1273" s="6"/>
    </row>
    <row r="1274" spans="1:95" x14ac:dyDescent="0.2">
      <c r="A1274" s="6" t="s">
        <v>203</v>
      </c>
      <c r="B1274" s="6" t="s">
        <v>80</v>
      </c>
      <c r="C1274" s="6">
        <v>759.57780000000002</v>
      </c>
      <c r="D1274" s="6">
        <v>759.57876999999996</v>
      </c>
      <c r="E1274" s="6">
        <v>760.58538999999996</v>
      </c>
      <c r="F1274" s="6" t="s">
        <v>56</v>
      </c>
      <c r="G1274" s="6">
        <v>11.5</v>
      </c>
      <c r="H1274" s="6">
        <v>1648826.5612928099</v>
      </c>
      <c r="I1274" s="6">
        <v>1152358.6578460601</v>
      </c>
      <c r="J1274" s="6">
        <v>3577802.4248851798</v>
      </c>
      <c r="K1274" s="6">
        <v>0.69899999999999995</v>
      </c>
      <c r="L1274" s="6">
        <v>0.46100000000000002</v>
      </c>
      <c r="M1274" s="6">
        <v>0.32200000000000001</v>
      </c>
      <c r="N1274" s="6">
        <v>-0.52</v>
      </c>
      <c r="O1274" s="6">
        <v>-1.1200000000000001</v>
      </c>
      <c r="P1274" s="6">
        <v>-1.63</v>
      </c>
      <c r="Q1274" s="6">
        <v>1</v>
      </c>
      <c r="R1274" s="6">
        <v>0.774240906524576</v>
      </c>
      <c r="S1274" s="6">
        <v>0.75972400449479305</v>
      </c>
      <c r="T1274" s="6">
        <v>1</v>
      </c>
      <c r="U1274" s="6">
        <v>1</v>
      </c>
      <c r="V1274" s="6">
        <v>1</v>
      </c>
      <c r="W1274" s="6"/>
      <c r="X1274" s="6"/>
      <c r="AI1274" s="6"/>
      <c r="AZ1274" s="6"/>
      <c r="BA1274" s="6"/>
      <c r="BB1274" s="6"/>
      <c r="BC1274" s="6"/>
      <c r="BJ1274" s="6"/>
      <c r="BK1274" s="6"/>
      <c r="BL1274" s="6"/>
      <c r="BQ1274" s="6"/>
      <c r="BR1274" s="6"/>
      <c r="BS1274" s="6"/>
      <c r="BT1274" s="6"/>
      <c r="BU1274" s="6"/>
      <c r="BV1274" s="6"/>
      <c r="BW1274" s="6"/>
      <c r="CA1274" s="6"/>
      <c r="CB1274" s="6"/>
      <c r="CC1274" s="6"/>
      <c r="CD1274" s="6"/>
      <c r="CE1274" s="6"/>
      <c r="CF1274" s="6"/>
      <c r="CH1274" s="6"/>
      <c r="CI1274" s="6"/>
      <c r="CJ1274" s="6"/>
      <c r="CK1274" s="6"/>
      <c r="CL1274" s="6"/>
      <c r="CM1274" s="6"/>
      <c r="CN1274" s="6"/>
      <c r="CO1274" s="6"/>
      <c r="CP1274" s="6"/>
      <c r="CQ1274" s="6"/>
    </row>
    <row r="1275" spans="1:95" x14ac:dyDescent="0.2">
      <c r="A1275" s="6" t="s">
        <v>1209</v>
      </c>
      <c r="B1275" s="6" t="s">
        <v>1210</v>
      </c>
      <c r="C1275" s="6">
        <v>661.50463999999999</v>
      </c>
      <c r="D1275" s="6">
        <v>661.50495999999998</v>
      </c>
      <c r="E1275" s="6">
        <v>662.51224999999999</v>
      </c>
      <c r="F1275" s="6" t="s">
        <v>56</v>
      </c>
      <c r="G1275" s="6">
        <v>10.182</v>
      </c>
      <c r="H1275" s="6">
        <v>2671310.5252767</v>
      </c>
      <c r="I1275" s="6">
        <v>1865788.3033423501</v>
      </c>
      <c r="J1275" s="6">
        <v>1981710.8221813401</v>
      </c>
      <c r="K1275" s="6">
        <v>0.69799999999999995</v>
      </c>
      <c r="L1275" s="6">
        <v>1.3480000000000001</v>
      </c>
      <c r="M1275" s="6">
        <v>0.94199999999999995</v>
      </c>
      <c r="N1275" s="6">
        <v>-0.52</v>
      </c>
      <c r="O1275" s="6">
        <v>0.43</v>
      </c>
      <c r="P1275" s="6">
        <v>-0.09</v>
      </c>
      <c r="Q1275" s="6">
        <v>0.99948042015483896</v>
      </c>
      <c r="R1275" s="6">
        <v>0.99302701052855102</v>
      </c>
      <c r="S1275" s="6">
        <v>0.99999972355187094</v>
      </c>
      <c r="T1275" s="6">
        <v>1</v>
      </c>
      <c r="U1275" s="6">
        <v>1</v>
      </c>
      <c r="V1275" s="6">
        <v>1</v>
      </c>
      <c r="W1275" s="6"/>
      <c r="X1275" s="6"/>
      <c r="AI1275" s="6"/>
      <c r="AZ1275" s="6"/>
      <c r="BA1275" s="6"/>
      <c r="BB1275" s="6"/>
      <c r="BC1275" s="6"/>
      <c r="BJ1275" s="6"/>
      <c r="BK1275" s="6"/>
      <c r="BL1275" s="6"/>
      <c r="BQ1275" s="6"/>
      <c r="BR1275" s="6"/>
      <c r="BS1275" s="6"/>
      <c r="BT1275" s="6"/>
      <c r="BU1275" s="6"/>
      <c r="BV1275" s="6"/>
      <c r="BW1275" s="6"/>
      <c r="CA1275" s="6"/>
      <c r="CB1275" s="6"/>
      <c r="CC1275" s="6"/>
      <c r="CD1275" s="6"/>
      <c r="CE1275" s="6"/>
      <c r="CF1275" s="6"/>
      <c r="CH1275" s="6"/>
      <c r="CI1275" s="6"/>
      <c r="CJ1275" s="6"/>
      <c r="CK1275" s="6"/>
      <c r="CL1275" s="6"/>
      <c r="CM1275" s="6"/>
      <c r="CN1275" s="6"/>
      <c r="CO1275" s="6"/>
      <c r="CP1275" s="6"/>
      <c r="CQ1275" s="6"/>
    </row>
    <row r="1276" spans="1:95" x14ac:dyDescent="0.2">
      <c r="A1276" s="6" t="s">
        <v>1211</v>
      </c>
      <c r="B1276" s="6" t="s">
        <v>428</v>
      </c>
      <c r="C1276" s="6">
        <v>841.58327999999995</v>
      </c>
      <c r="D1276" s="6">
        <v>841.58406000000002</v>
      </c>
      <c r="E1276" s="6">
        <v>840.57677999999999</v>
      </c>
      <c r="F1276" s="6" t="s">
        <v>60</v>
      </c>
      <c r="G1276" s="6">
        <v>14.811999999999999</v>
      </c>
      <c r="H1276" s="6">
        <v>185853.197168101</v>
      </c>
      <c r="I1276" s="6">
        <v>129775.089129031</v>
      </c>
      <c r="J1276" s="6">
        <v>166226.02695525499</v>
      </c>
      <c r="K1276" s="6">
        <v>0.69799999999999995</v>
      </c>
      <c r="L1276" s="6">
        <v>1.1180000000000001</v>
      </c>
      <c r="M1276" s="6">
        <v>0.78100000000000003</v>
      </c>
      <c r="N1276" s="6">
        <v>-0.52</v>
      </c>
      <c r="O1276" s="6">
        <v>0.16</v>
      </c>
      <c r="P1276" s="6">
        <v>-0.36</v>
      </c>
      <c r="Q1276" s="6">
        <v>0.93114897722177403</v>
      </c>
      <c r="R1276" s="6">
        <v>0.99999999148764696</v>
      </c>
      <c r="S1276" s="6">
        <v>0.971006741240801</v>
      </c>
      <c r="T1276" s="6">
        <v>1</v>
      </c>
      <c r="U1276" s="6">
        <v>1</v>
      </c>
      <c r="V1276" s="6">
        <v>1</v>
      </c>
      <c r="W1276" s="6"/>
      <c r="X1276" s="6"/>
      <c r="AI1276" s="6"/>
      <c r="AZ1276" s="6"/>
      <c r="BA1276" s="6"/>
      <c r="BB1276" s="6"/>
      <c r="BC1276" s="6"/>
      <c r="BJ1276" s="6"/>
      <c r="BK1276" s="6"/>
      <c r="BL1276" s="6"/>
      <c r="BQ1276" s="6"/>
      <c r="BR1276" s="6"/>
      <c r="BS1276" s="6"/>
      <c r="BT1276" s="6"/>
      <c r="BU1276" s="6"/>
      <c r="BV1276" s="6"/>
      <c r="BW1276" s="6"/>
      <c r="CA1276" s="6"/>
      <c r="CB1276" s="6"/>
      <c r="CC1276" s="6"/>
      <c r="CD1276" s="6"/>
      <c r="CE1276" s="6"/>
      <c r="CF1276" s="6"/>
      <c r="CH1276" s="6"/>
      <c r="CI1276" s="6"/>
      <c r="CJ1276" s="6"/>
      <c r="CK1276" s="6"/>
      <c r="CL1276" s="6"/>
      <c r="CM1276" s="6"/>
      <c r="CN1276" s="6"/>
      <c r="CO1276" s="6"/>
      <c r="CP1276" s="6"/>
      <c r="CQ1276" s="6"/>
    </row>
    <row r="1277" spans="1:95" x14ac:dyDescent="0.2">
      <c r="A1277" s="6" t="s">
        <v>1128</v>
      </c>
      <c r="B1277" s="6" t="s">
        <v>1129</v>
      </c>
      <c r="C1277" s="6">
        <v>644.53797999999995</v>
      </c>
      <c r="D1277" s="6">
        <v>644.53827999999999</v>
      </c>
      <c r="E1277" s="6">
        <v>645.54556000000002</v>
      </c>
      <c r="F1277" s="6" t="s">
        <v>56</v>
      </c>
      <c r="G1277" s="6">
        <v>17.068000000000001</v>
      </c>
      <c r="H1277" s="6">
        <v>98882.355160899693</v>
      </c>
      <c r="I1277" s="6">
        <v>69002.430382678198</v>
      </c>
      <c r="J1277" s="6">
        <v>31482.2675903577</v>
      </c>
      <c r="K1277" s="6">
        <v>0.69799999999999995</v>
      </c>
      <c r="L1277" s="6">
        <v>3.141</v>
      </c>
      <c r="M1277" s="6">
        <v>2.1920000000000002</v>
      </c>
      <c r="N1277" s="6">
        <v>-0.52</v>
      </c>
      <c r="O1277" s="6">
        <v>1.65</v>
      </c>
      <c r="P1277" s="6">
        <v>1.1299999999999999</v>
      </c>
      <c r="Q1277" s="6">
        <v>0.99999998197675499</v>
      </c>
      <c r="R1277" s="6">
        <v>0.95640812255304797</v>
      </c>
      <c r="S1277" s="6">
        <v>0.90029554486985797</v>
      </c>
      <c r="T1277" s="6">
        <v>1</v>
      </c>
      <c r="U1277" s="6">
        <v>1</v>
      </c>
      <c r="V1277" s="6">
        <v>1</v>
      </c>
      <c r="W1277" s="6"/>
      <c r="X1277" s="6"/>
      <c r="AI1277" s="6"/>
      <c r="AZ1277" s="6"/>
      <c r="BA1277" s="6"/>
      <c r="BB1277" s="6"/>
      <c r="BC1277" s="6"/>
      <c r="BJ1277" s="6"/>
      <c r="BK1277" s="6"/>
      <c r="BL1277" s="6"/>
      <c r="BQ1277" s="6"/>
      <c r="BR1277" s="6"/>
      <c r="BS1277" s="6"/>
      <c r="BT1277" s="6"/>
      <c r="BU1277" s="6"/>
      <c r="BV1277" s="6"/>
      <c r="BW1277" s="6"/>
      <c r="CA1277" s="6"/>
      <c r="CB1277" s="6"/>
      <c r="CC1277" s="6"/>
      <c r="CD1277" s="6"/>
      <c r="CE1277" s="6"/>
      <c r="CF1277" s="6"/>
      <c r="CH1277" s="6"/>
      <c r="CI1277" s="6"/>
      <c r="CJ1277" s="6"/>
      <c r="CK1277" s="6"/>
      <c r="CL1277" s="6"/>
      <c r="CM1277" s="6"/>
      <c r="CN1277" s="6"/>
      <c r="CO1277" s="6"/>
      <c r="CP1277" s="6"/>
      <c r="CQ1277" s="6"/>
    </row>
    <row r="1278" spans="1:95" x14ac:dyDescent="0.2">
      <c r="A1278" s="6" t="s">
        <v>1212</v>
      </c>
      <c r="B1278" s="6" t="s">
        <v>1213</v>
      </c>
      <c r="C1278" s="6">
        <v>710.53626999999994</v>
      </c>
      <c r="D1278" s="6">
        <v>710.53003999999999</v>
      </c>
      <c r="E1278" s="6">
        <v>709.52277000000004</v>
      </c>
      <c r="F1278" s="6" t="s">
        <v>60</v>
      </c>
      <c r="G1278" s="6">
        <v>11.26</v>
      </c>
      <c r="H1278" s="6">
        <v>1739316.85949935</v>
      </c>
      <c r="I1278" s="6">
        <v>1213102.3488556701</v>
      </c>
      <c r="J1278" s="6">
        <v>1418012.76166765</v>
      </c>
      <c r="K1278" s="6">
        <v>0.69699999999999995</v>
      </c>
      <c r="L1278" s="6">
        <v>1.2270000000000001</v>
      </c>
      <c r="M1278" s="6">
        <v>0.85499999999999998</v>
      </c>
      <c r="N1278" s="6">
        <v>-0.52</v>
      </c>
      <c r="O1278" s="6">
        <v>0.28999999999999998</v>
      </c>
      <c r="P1278" s="6">
        <v>-0.23</v>
      </c>
      <c r="Q1278" s="6">
        <v>0.82336735220814306</v>
      </c>
      <c r="R1278" s="6">
        <v>0.99887690684105601</v>
      </c>
      <c r="S1278" s="6">
        <v>0.99504183941523605</v>
      </c>
      <c r="T1278" s="6">
        <v>1</v>
      </c>
      <c r="U1278" s="6">
        <v>1</v>
      </c>
      <c r="V1278" s="6">
        <v>1</v>
      </c>
      <c r="W1278" s="6"/>
      <c r="X1278" s="6"/>
      <c r="AI1278" s="6"/>
      <c r="AZ1278" s="6"/>
      <c r="BA1278" s="6"/>
      <c r="BB1278" s="6"/>
      <c r="BC1278" s="6"/>
      <c r="BJ1278" s="6"/>
      <c r="BK1278" s="6"/>
      <c r="BL1278" s="6"/>
      <c r="BQ1278" s="6"/>
      <c r="BR1278" s="6"/>
      <c r="BS1278" s="6"/>
      <c r="BT1278" s="6"/>
      <c r="BU1278" s="6"/>
      <c r="BV1278" s="6"/>
      <c r="BW1278" s="6"/>
      <c r="CA1278" s="6"/>
      <c r="CB1278" s="6"/>
      <c r="CC1278" s="6"/>
      <c r="CD1278" s="6"/>
      <c r="CE1278" s="6"/>
      <c r="CF1278" s="6"/>
      <c r="CH1278" s="6"/>
      <c r="CI1278" s="6"/>
      <c r="CJ1278" s="6"/>
      <c r="CK1278" s="6"/>
      <c r="CL1278" s="6"/>
      <c r="CM1278" s="6"/>
      <c r="CN1278" s="6"/>
      <c r="CO1278" s="6"/>
      <c r="CP1278" s="6"/>
      <c r="CQ1278" s="6"/>
    </row>
    <row r="1279" spans="1:95" x14ac:dyDescent="0.2">
      <c r="A1279" s="6" t="s">
        <v>67</v>
      </c>
      <c r="B1279" s="6" t="s">
        <v>68</v>
      </c>
      <c r="C1279" s="6">
        <v>785.59344999999996</v>
      </c>
      <c r="D1279" s="6">
        <v>785.59420999999998</v>
      </c>
      <c r="E1279" s="6">
        <v>786.60149000000001</v>
      </c>
      <c r="F1279" s="6" t="s">
        <v>56</v>
      </c>
      <c r="G1279" s="6">
        <v>28.576000000000001</v>
      </c>
      <c r="H1279" s="6">
        <v>784489.26084595104</v>
      </c>
      <c r="I1279" s="6">
        <v>544922.92737133696</v>
      </c>
      <c r="J1279" s="6">
        <v>397391.17478120298</v>
      </c>
      <c r="K1279" s="6">
        <v>0.69499999999999995</v>
      </c>
      <c r="L1279" s="6">
        <v>1.974</v>
      </c>
      <c r="M1279" s="6">
        <v>1.371</v>
      </c>
      <c r="N1279" s="6">
        <v>-0.53</v>
      </c>
      <c r="O1279" s="6">
        <v>0.98</v>
      </c>
      <c r="P1279" s="6">
        <v>0.46</v>
      </c>
      <c r="Q1279" s="6">
        <v>0.99784248462768199</v>
      </c>
      <c r="R1279" s="6">
        <v>0.99315973037969096</v>
      </c>
      <c r="S1279" s="6">
        <v>0.99999999941738804</v>
      </c>
      <c r="T1279" s="6">
        <v>1</v>
      </c>
      <c r="U1279" s="6">
        <v>1</v>
      </c>
      <c r="V1279" s="6">
        <v>1</v>
      </c>
      <c r="W1279" s="6"/>
      <c r="X1279" s="6"/>
      <c r="AI1279" s="6"/>
      <c r="AZ1279" s="6"/>
      <c r="BA1279" s="6"/>
      <c r="BB1279" s="6"/>
      <c r="BC1279" s="6"/>
      <c r="BJ1279" s="6"/>
      <c r="BK1279" s="6"/>
      <c r="BL1279" s="6"/>
      <c r="BQ1279" s="6"/>
      <c r="BR1279" s="6"/>
      <c r="BS1279" s="6"/>
      <c r="BT1279" s="6"/>
      <c r="BU1279" s="6"/>
      <c r="BV1279" s="6"/>
      <c r="BW1279" s="6"/>
      <c r="CA1279" s="6"/>
      <c r="CB1279" s="6"/>
      <c r="CC1279" s="6"/>
      <c r="CD1279" s="6"/>
      <c r="CE1279" s="6"/>
      <c r="CF1279" s="6"/>
      <c r="CH1279" s="6"/>
      <c r="CI1279" s="6"/>
      <c r="CJ1279" s="6"/>
      <c r="CK1279" s="6"/>
      <c r="CL1279" s="6"/>
      <c r="CM1279" s="6"/>
      <c r="CN1279" s="6"/>
      <c r="CO1279" s="6"/>
      <c r="CP1279" s="6"/>
      <c r="CQ1279" s="6"/>
    </row>
    <row r="1280" spans="1:95" x14ac:dyDescent="0.2">
      <c r="A1280" s="6" t="s">
        <v>1146</v>
      </c>
      <c r="B1280" s="6" t="s">
        <v>1147</v>
      </c>
      <c r="C1280" s="6">
        <v>663.52029000000005</v>
      </c>
      <c r="D1280" s="6">
        <v>663.52045999999996</v>
      </c>
      <c r="E1280" s="6">
        <v>664.52774999999997</v>
      </c>
      <c r="F1280" s="6" t="s">
        <v>56</v>
      </c>
      <c r="G1280" s="6">
        <v>11.222</v>
      </c>
      <c r="H1280" s="6">
        <v>21226842.8092186</v>
      </c>
      <c r="I1280" s="6">
        <v>14713986.9018053</v>
      </c>
      <c r="J1280" s="6">
        <v>15048126.2364631</v>
      </c>
      <c r="K1280" s="6">
        <v>0.69299999999999995</v>
      </c>
      <c r="L1280" s="6">
        <v>1.411</v>
      </c>
      <c r="M1280" s="6">
        <v>0.97799999999999998</v>
      </c>
      <c r="N1280" s="6">
        <v>-0.53</v>
      </c>
      <c r="O1280" s="6">
        <v>0.5</v>
      </c>
      <c r="P1280" s="6">
        <v>-0.03</v>
      </c>
      <c r="Q1280" s="6">
        <v>0.95900484240258499</v>
      </c>
      <c r="R1280" s="6">
        <v>0.99720429376019903</v>
      </c>
      <c r="S1280" s="6">
        <v>0.99999178828790303</v>
      </c>
      <c r="T1280" s="6">
        <v>1</v>
      </c>
      <c r="U1280" s="6">
        <v>1</v>
      </c>
      <c r="V1280" s="6">
        <v>1</v>
      </c>
      <c r="W1280" s="6"/>
      <c r="X1280" s="6"/>
      <c r="AI1280" s="6"/>
      <c r="AZ1280" s="6"/>
      <c r="BA1280" s="6"/>
      <c r="BB1280" s="6"/>
      <c r="BC1280" s="6"/>
      <c r="BJ1280" s="6"/>
      <c r="BK1280" s="6"/>
      <c r="BL1280" s="6"/>
      <c r="BQ1280" s="6"/>
      <c r="BR1280" s="6"/>
      <c r="BS1280" s="6"/>
      <c r="BT1280" s="6"/>
      <c r="BU1280" s="6"/>
      <c r="BV1280" s="6"/>
      <c r="BW1280" s="6"/>
      <c r="CA1280" s="6"/>
      <c r="CB1280" s="6"/>
      <c r="CC1280" s="6"/>
      <c r="CD1280" s="6"/>
      <c r="CE1280" s="6"/>
      <c r="CF1280" s="6"/>
      <c r="CH1280" s="6"/>
      <c r="CI1280" s="6"/>
      <c r="CJ1280" s="6"/>
      <c r="CK1280" s="6"/>
      <c r="CL1280" s="6"/>
      <c r="CM1280" s="6"/>
      <c r="CN1280" s="6"/>
      <c r="CO1280" s="6"/>
      <c r="CP1280" s="6"/>
      <c r="CQ1280" s="6"/>
    </row>
    <row r="1281" spans="1:95" x14ac:dyDescent="0.2">
      <c r="A1281" s="6" t="s">
        <v>1214</v>
      </c>
      <c r="B1281" s="6" t="s">
        <v>1215</v>
      </c>
      <c r="C1281" s="6">
        <v>822.67373999999995</v>
      </c>
      <c r="D1281" s="6">
        <v>822.67184999999995</v>
      </c>
      <c r="E1281" s="6">
        <v>823.67912999999999</v>
      </c>
      <c r="F1281" s="6" t="s">
        <v>56</v>
      </c>
      <c r="G1281" s="6">
        <v>19.376000000000001</v>
      </c>
      <c r="H1281" s="6">
        <v>1370418.6938536901</v>
      </c>
      <c r="I1281" s="6">
        <v>949689.00412698998</v>
      </c>
      <c r="J1281" s="6">
        <v>1997072.51875671</v>
      </c>
      <c r="K1281" s="6">
        <v>0.69299999999999995</v>
      </c>
      <c r="L1281" s="6">
        <v>0.68600000000000005</v>
      </c>
      <c r="M1281" s="6">
        <v>0.47599999999999998</v>
      </c>
      <c r="N1281" s="6">
        <v>-0.53</v>
      </c>
      <c r="O1281" s="6">
        <v>-0.54</v>
      </c>
      <c r="P1281" s="6">
        <v>-1.07</v>
      </c>
      <c r="Q1281" s="6">
        <v>0.986683915717805</v>
      </c>
      <c r="R1281" s="6">
        <v>0.50780183152968505</v>
      </c>
      <c r="S1281" s="6">
        <v>9.9435450687939395E-2</v>
      </c>
      <c r="T1281" s="6">
        <v>1</v>
      </c>
      <c r="U1281" s="6">
        <v>1</v>
      </c>
      <c r="V1281" s="6">
        <v>1</v>
      </c>
      <c r="W1281" s="6"/>
      <c r="X1281" s="6"/>
      <c r="AI1281" s="6"/>
      <c r="AZ1281" s="6"/>
      <c r="BA1281" s="6"/>
      <c r="BB1281" s="6"/>
      <c r="BC1281" s="6"/>
      <c r="BJ1281" s="6"/>
      <c r="BK1281" s="6"/>
      <c r="BL1281" s="6"/>
      <c r="BQ1281" s="6"/>
      <c r="BR1281" s="6"/>
      <c r="BS1281" s="6"/>
      <c r="BT1281" s="6"/>
      <c r="BU1281" s="6"/>
      <c r="BV1281" s="6"/>
      <c r="BW1281" s="6"/>
      <c r="CA1281" s="6"/>
      <c r="CB1281" s="6"/>
      <c r="CC1281" s="6"/>
      <c r="CD1281" s="6"/>
      <c r="CE1281" s="6"/>
      <c r="CF1281" s="6"/>
      <c r="CH1281" s="6"/>
      <c r="CI1281" s="6"/>
      <c r="CJ1281" s="6"/>
      <c r="CK1281" s="6"/>
      <c r="CL1281" s="6"/>
      <c r="CM1281" s="6"/>
      <c r="CN1281" s="6"/>
      <c r="CO1281" s="6"/>
      <c r="CP1281" s="6"/>
      <c r="CQ1281" s="6"/>
    </row>
    <row r="1282" spans="1:95" x14ac:dyDescent="0.2">
      <c r="A1282" s="6" t="s">
        <v>1216</v>
      </c>
      <c r="B1282" s="6" t="s">
        <v>1030</v>
      </c>
      <c r="C1282" s="6">
        <v>753.56723999999997</v>
      </c>
      <c r="D1282" s="6">
        <v>753.56735000000003</v>
      </c>
      <c r="E1282" s="6">
        <v>752.56079999999997</v>
      </c>
      <c r="F1282" s="6" t="s">
        <v>60</v>
      </c>
      <c r="G1282" s="6">
        <v>14.858000000000001</v>
      </c>
      <c r="H1282" s="6">
        <v>10127090.5951022</v>
      </c>
      <c r="I1282" s="6">
        <v>7001988.2827141704</v>
      </c>
      <c r="J1282" s="6">
        <v>8999201.1546019409</v>
      </c>
      <c r="K1282" s="6">
        <v>0.69099999999999995</v>
      </c>
      <c r="L1282" s="6">
        <v>1.125</v>
      </c>
      <c r="M1282" s="6">
        <v>0.77800000000000002</v>
      </c>
      <c r="N1282" s="6">
        <v>-0.53</v>
      </c>
      <c r="O1282" s="6">
        <v>0.17</v>
      </c>
      <c r="P1282" s="6">
        <v>-0.36</v>
      </c>
      <c r="Q1282" s="6">
        <v>5.7858861772049998E-2</v>
      </c>
      <c r="R1282" s="6">
        <v>0.99840911625597095</v>
      </c>
      <c r="S1282" s="6">
        <v>0.236258212441564</v>
      </c>
      <c r="T1282" s="6">
        <v>1</v>
      </c>
      <c r="U1282" s="6">
        <v>1</v>
      </c>
      <c r="V1282" s="6">
        <v>1</v>
      </c>
      <c r="W1282" s="6"/>
      <c r="X1282" s="6"/>
      <c r="AI1282" s="6"/>
      <c r="AZ1282" s="6"/>
      <c r="BA1282" s="6"/>
      <c r="BB1282" s="6"/>
      <c r="BC1282" s="6"/>
      <c r="BJ1282" s="6"/>
      <c r="BK1282" s="6"/>
      <c r="BL1282" s="6"/>
      <c r="BQ1282" s="6"/>
      <c r="BR1282" s="6"/>
      <c r="BS1282" s="6"/>
      <c r="BT1282" s="6"/>
      <c r="BU1282" s="6"/>
      <c r="BV1282" s="6"/>
      <c r="BW1282" s="6"/>
      <c r="CA1282" s="6"/>
      <c r="CB1282" s="6"/>
      <c r="CC1282" s="6"/>
      <c r="CD1282" s="6"/>
      <c r="CE1282" s="6"/>
      <c r="CF1282" s="6"/>
      <c r="CH1282" s="6"/>
      <c r="CI1282" s="6"/>
      <c r="CJ1282" s="6"/>
      <c r="CK1282" s="6"/>
      <c r="CL1282" s="6"/>
      <c r="CM1282" s="6"/>
      <c r="CN1282" s="6"/>
      <c r="CO1282" s="6"/>
      <c r="CP1282" s="6"/>
      <c r="CQ1282" s="6"/>
    </row>
    <row r="1283" spans="1:95" x14ac:dyDescent="0.2">
      <c r="A1283" s="6" t="s">
        <v>1217</v>
      </c>
      <c r="B1283" s="6" t="s">
        <v>1218</v>
      </c>
      <c r="C1283" s="6">
        <v>924.85098000000005</v>
      </c>
      <c r="D1283" s="6">
        <v>924.85143000000005</v>
      </c>
      <c r="E1283" s="6">
        <v>947.84052999999994</v>
      </c>
      <c r="F1283" s="6" t="s">
        <v>434</v>
      </c>
      <c r="G1283" s="6">
        <v>20.602</v>
      </c>
      <c r="H1283" s="6">
        <v>656595.09369545605</v>
      </c>
      <c r="I1283" s="6">
        <v>453218.14122682897</v>
      </c>
      <c r="J1283" s="6">
        <v>496662.54633216799</v>
      </c>
      <c r="K1283" s="6">
        <v>0.69</v>
      </c>
      <c r="L1283" s="6">
        <v>1.3220000000000001</v>
      </c>
      <c r="M1283" s="6">
        <v>0.91300000000000003</v>
      </c>
      <c r="N1283" s="6">
        <v>-0.53</v>
      </c>
      <c r="O1283" s="6">
        <v>0.4</v>
      </c>
      <c r="P1283" s="6">
        <v>-0.13</v>
      </c>
      <c r="Q1283" s="6">
        <v>0.20927298814444201</v>
      </c>
      <c r="R1283" s="6">
        <v>0.97025889815855104</v>
      </c>
      <c r="S1283" s="6">
        <v>0.82622251634083699</v>
      </c>
      <c r="T1283" s="6">
        <v>1</v>
      </c>
      <c r="U1283" s="6">
        <v>1</v>
      </c>
      <c r="V1283" s="6">
        <v>1</v>
      </c>
      <c r="W1283" s="6"/>
      <c r="X1283" s="6"/>
      <c r="AI1283" s="6"/>
      <c r="AZ1283" s="6"/>
      <c r="BA1283" s="6"/>
      <c r="BB1283" s="6"/>
      <c r="BC1283" s="6"/>
      <c r="BJ1283" s="6"/>
      <c r="BK1283" s="6"/>
      <c r="BL1283" s="6"/>
      <c r="BQ1283" s="6"/>
      <c r="BR1283" s="6"/>
      <c r="BS1283" s="6"/>
      <c r="BT1283" s="6"/>
      <c r="BU1283" s="6"/>
      <c r="BV1283" s="6"/>
      <c r="BW1283" s="6"/>
      <c r="CA1283" s="6"/>
      <c r="CB1283" s="6"/>
      <c r="CC1283" s="6"/>
      <c r="CD1283" s="6"/>
      <c r="CE1283" s="6"/>
      <c r="CF1283" s="6"/>
      <c r="CH1283" s="6"/>
      <c r="CI1283" s="6"/>
      <c r="CJ1283" s="6"/>
      <c r="CK1283" s="6"/>
      <c r="CL1283" s="6"/>
      <c r="CM1283" s="6"/>
      <c r="CN1283" s="6"/>
      <c r="CO1283" s="6"/>
      <c r="CP1283" s="6"/>
      <c r="CQ1283" s="6"/>
    </row>
    <row r="1284" spans="1:95" x14ac:dyDescent="0.2">
      <c r="A1284" s="6" t="s">
        <v>1219</v>
      </c>
      <c r="B1284" s="6" t="s">
        <v>1220</v>
      </c>
      <c r="C1284" s="6">
        <v>946.83533</v>
      </c>
      <c r="D1284" s="6">
        <v>946.83299</v>
      </c>
      <c r="E1284" s="6">
        <v>947.84025999999994</v>
      </c>
      <c r="F1284" s="6" t="s">
        <v>56</v>
      </c>
      <c r="G1284" s="6">
        <v>20.605</v>
      </c>
      <c r="H1284" s="6">
        <v>656595.09369545605</v>
      </c>
      <c r="I1284" s="6">
        <v>453218.14122682897</v>
      </c>
      <c r="J1284" s="6">
        <v>496662.54633216799</v>
      </c>
      <c r="K1284" s="6">
        <v>0.69</v>
      </c>
      <c r="L1284" s="6">
        <v>1.3220000000000001</v>
      </c>
      <c r="M1284" s="6">
        <v>0.91300000000000003</v>
      </c>
      <c r="N1284" s="6">
        <v>-0.53</v>
      </c>
      <c r="O1284" s="6">
        <v>0.4</v>
      </c>
      <c r="P1284" s="6">
        <v>-0.13</v>
      </c>
      <c r="Q1284" s="6">
        <v>0.22620674936318999</v>
      </c>
      <c r="R1284" s="6">
        <v>0.97324336989485805</v>
      </c>
      <c r="S1284" s="6">
        <v>0.83902949581136699</v>
      </c>
      <c r="T1284" s="6">
        <v>1</v>
      </c>
      <c r="U1284" s="6">
        <v>1</v>
      </c>
      <c r="V1284" s="6">
        <v>1</v>
      </c>
      <c r="W1284" s="6"/>
      <c r="X1284" s="6"/>
      <c r="AI1284" s="6"/>
      <c r="AZ1284" s="6"/>
      <c r="BA1284" s="6"/>
      <c r="BB1284" s="6"/>
      <c r="BC1284" s="6"/>
      <c r="BJ1284" s="6"/>
      <c r="BK1284" s="6"/>
      <c r="BL1284" s="6"/>
      <c r="BQ1284" s="6"/>
      <c r="BR1284" s="6"/>
      <c r="BS1284" s="6"/>
      <c r="BT1284" s="6"/>
      <c r="BU1284" s="6"/>
      <c r="BV1284" s="6"/>
      <c r="BW1284" s="6"/>
      <c r="CA1284" s="6"/>
      <c r="CB1284" s="6"/>
      <c r="CC1284" s="6"/>
      <c r="CD1284" s="6"/>
      <c r="CE1284" s="6"/>
      <c r="CF1284" s="6"/>
      <c r="CH1284" s="6"/>
      <c r="CI1284" s="6"/>
      <c r="CJ1284" s="6"/>
      <c r="CK1284" s="6"/>
      <c r="CL1284" s="6"/>
      <c r="CM1284" s="6"/>
      <c r="CN1284" s="6"/>
      <c r="CO1284" s="6"/>
      <c r="CP1284" s="6"/>
      <c r="CQ1284" s="6"/>
    </row>
    <row r="1285" spans="1:95" x14ac:dyDescent="0.2">
      <c r="A1285" s="6" t="s">
        <v>782</v>
      </c>
      <c r="B1285" s="6" t="s">
        <v>783</v>
      </c>
      <c r="C1285" s="6">
        <v>813.62474999999995</v>
      </c>
      <c r="D1285" s="6">
        <v>813.62593000000004</v>
      </c>
      <c r="E1285" s="6">
        <v>812.61865</v>
      </c>
      <c r="F1285" s="6" t="s">
        <v>60</v>
      </c>
      <c r="G1285" s="6">
        <v>16.760999999999999</v>
      </c>
      <c r="H1285" s="6">
        <v>582031.59676884406</v>
      </c>
      <c r="I1285" s="6">
        <v>401503.52584398602</v>
      </c>
      <c r="J1285" s="6">
        <v>611520.94108678098</v>
      </c>
      <c r="K1285" s="6">
        <v>0.69</v>
      </c>
      <c r="L1285" s="6">
        <v>0.95199999999999996</v>
      </c>
      <c r="M1285" s="6">
        <v>0.65700000000000003</v>
      </c>
      <c r="N1285" s="6">
        <v>-0.54</v>
      </c>
      <c r="O1285" s="6">
        <v>-7.0000000000000007E-2</v>
      </c>
      <c r="P1285" s="6">
        <v>-0.61</v>
      </c>
      <c r="Q1285" s="6">
        <v>0.97511027339658995</v>
      </c>
      <c r="R1285" s="6">
        <v>0.99700637514469503</v>
      </c>
      <c r="S1285" s="6">
        <v>0.63215398968407199</v>
      </c>
      <c r="T1285" s="6">
        <v>1</v>
      </c>
      <c r="U1285" s="6">
        <v>1</v>
      </c>
      <c r="V1285" s="6">
        <v>1</v>
      </c>
      <c r="W1285" s="6"/>
      <c r="X1285" s="6"/>
      <c r="AI1285" s="6"/>
      <c r="AZ1285" s="6"/>
      <c r="BA1285" s="6"/>
      <c r="BB1285" s="6"/>
      <c r="BC1285" s="6"/>
      <c r="BJ1285" s="6"/>
      <c r="BK1285" s="6"/>
      <c r="BL1285" s="6"/>
      <c r="BQ1285" s="6"/>
      <c r="BR1285" s="6"/>
      <c r="BS1285" s="6"/>
      <c r="BT1285" s="6"/>
      <c r="BU1285" s="6"/>
      <c r="BV1285" s="6"/>
      <c r="BW1285" s="6"/>
      <c r="CA1285" s="6"/>
      <c r="CB1285" s="6"/>
      <c r="CC1285" s="6"/>
      <c r="CD1285" s="6"/>
      <c r="CE1285" s="6"/>
      <c r="CF1285" s="6"/>
      <c r="CH1285" s="6"/>
      <c r="CI1285" s="6"/>
      <c r="CJ1285" s="6"/>
      <c r="CK1285" s="6"/>
      <c r="CL1285" s="6"/>
      <c r="CM1285" s="6"/>
      <c r="CN1285" s="6"/>
      <c r="CO1285" s="6"/>
      <c r="CP1285" s="6"/>
      <c r="CQ1285" s="6"/>
    </row>
    <row r="1286" spans="1:95" x14ac:dyDescent="0.2">
      <c r="A1286" s="6" t="s">
        <v>1221</v>
      </c>
      <c r="B1286" s="6" t="s">
        <v>357</v>
      </c>
      <c r="C1286" s="6">
        <v>691.51520000000005</v>
      </c>
      <c r="D1286" s="6">
        <v>691.51581999999996</v>
      </c>
      <c r="E1286" s="6">
        <v>690.50854000000004</v>
      </c>
      <c r="F1286" s="6" t="s">
        <v>60</v>
      </c>
      <c r="G1286" s="6">
        <v>11.739000000000001</v>
      </c>
      <c r="H1286" s="6">
        <v>279636.53085920098</v>
      </c>
      <c r="I1286" s="6">
        <v>192508.152468115</v>
      </c>
      <c r="J1286" s="6">
        <v>241002.12388801001</v>
      </c>
      <c r="K1286" s="6">
        <v>0.68799999999999994</v>
      </c>
      <c r="L1286" s="6">
        <v>1.1599999999999999</v>
      </c>
      <c r="M1286" s="6">
        <v>0.79900000000000004</v>
      </c>
      <c r="N1286" s="6">
        <v>-0.54</v>
      </c>
      <c r="O1286" s="6">
        <v>0.21</v>
      </c>
      <c r="P1286" s="6">
        <v>-0.32</v>
      </c>
      <c r="Q1286" s="6">
        <v>0.99998752808344704</v>
      </c>
      <c r="R1286" s="6">
        <v>0.99999999999797795</v>
      </c>
      <c r="S1286" s="6">
        <v>0.99999756998739597</v>
      </c>
      <c r="T1286" s="6">
        <v>1</v>
      </c>
      <c r="U1286" s="6">
        <v>1</v>
      </c>
      <c r="V1286" s="6">
        <v>1</v>
      </c>
      <c r="W1286" s="6"/>
      <c r="X1286" s="6"/>
      <c r="AI1286" s="6"/>
      <c r="AZ1286" s="6"/>
      <c r="BA1286" s="6"/>
      <c r="BB1286" s="6"/>
      <c r="BC1286" s="6"/>
      <c r="BJ1286" s="6"/>
      <c r="BK1286" s="6"/>
      <c r="BL1286" s="6"/>
      <c r="BQ1286" s="6"/>
      <c r="BR1286" s="6"/>
      <c r="BS1286" s="6"/>
      <c r="BT1286" s="6"/>
      <c r="BU1286" s="6"/>
      <c r="BV1286" s="6"/>
      <c r="BW1286" s="6"/>
      <c r="CA1286" s="6"/>
      <c r="CB1286" s="6"/>
      <c r="CC1286" s="6"/>
      <c r="CD1286" s="6"/>
      <c r="CE1286" s="6"/>
      <c r="CF1286" s="6"/>
      <c r="CH1286" s="6"/>
      <c r="CI1286" s="6"/>
      <c r="CJ1286" s="6"/>
      <c r="CK1286" s="6"/>
      <c r="CL1286" s="6"/>
      <c r="CM1286" s="6"/>
      <c r="CN1286" s="6"/>
      <c r="CO1286" s="6"/>
      <c r="CP1286" s="6"/>
      <c r="CQ1286" s="6"/>
    </row>
    <row r="1287" spans="1:95" x14ac:dyDescent="0.2">
      <c r="A1287" s="6" t="s">
        <v>1038</v>
      </c>
      <c r="B1287" s="6" t="s">
        <v>459</v>
      </c>
      <c r="C1287" s="6">
        <v>783.61419000000001</v>
      </c>
      <c r="D1287" s="6">
        <v>783.60640000000001</v>
      </c>
      <c r="E1287" s="6">
        <v>782.59911999999997</v>
      </c>
      <c r="F1287" s="6" t="s">
        <v>60</v>
      </c>
      <c r="G1287" s="6">
        <v>16.355</v>
      </c>
      <c r="H1287" s="6">
        <v>991117.91771830001</v>
      </c>
      <c r="I1287" s="6">
        <v>682290.17086552898</v>
      </c>
      <c r="J1287" s="6">
        <v>794883.45688292803</v>
      </c>
      <c r="K1287" s="6">
        <v>0.68799999999999994</v>
      </c>
      <c r="L1287" s="6">
        <v>1.2470000000000001</v>
      </c>
      <c r="M1287" s="6">
        <v>0.85799999999999998</v>
      </c>
      <c r="N1287" s="6">
        <v>-0.54</v>
      </c>
      <c r="O1287" s="6">
        <v>0.32</v>
      </c>
      <c r="P1287" s="6">
        <v>-0.22</v>
      </c>
      <c r="Q1287" s="6">
        <v>0.313724551639878</v>
      </c>
      <c r="R1287" s="6">
        <v>0.99987371786273305</v>
      </c>
      <c r="S1287" s="6">
        <v>0.62830601521257401</v>
      </c>
      <c r="T1287" s="6">
        <v>1</v>
      </c>
      <c r="U1287" s="6">
        <v>1</v>
      </c>
      <c r="V1287" s="6">
        <v>1</v>
      </c>
      <c r="W1287" s="6"/>
      <c r="X1287" s="6"/>
      <c r="AI1287" s="6"/>
      <c r="AZ1287" s="6"/>
      <c r="BA1287" s="6"/>
      <c r="BB1287" s="6"/>
      <c r="BC1287" s="6"/>
      <c r="BJ1287" s="6"/>
      <c r="BK1287" s="6"/>
      <c r="BL1287" s="6"/>
      <c r="BQ1287" s="6"/>
      <c r="BR1287" s="6"/>
      <c r="BS1287" s="6"/>
      <c r="BT1287" s="6"/>
      <c r="BU1287" s="6"/>
      <c r="BV1287" s="6"/>
      <c r="BW1287" s="6"/>
      <c r="CA1287" s="6"/>
      <c r="CB1287" s="6"/>
      <c r="CC1287" s="6"/>
      <c r="CD1287" s="6"/>
      <c r="CE1287" s="6"/>
      <c r="CF1287" s="6"/>
      <c r="CH1287" s="6"/>
      <c r="CI1287" s="6"/>
      <c r="CJ1287" s="6"/>
      <c r="CK1287" s="6"/>
      <c r="CL1287" s="6"/>
      <c r="CM1287" s="6"/>
      <c r="CN1287" s="6"/>
      <c r="CO1287" s="6"/>
      <c r="CP1287" s="6"/>
      <c r="CQ1287" s="6"/>
    </row>
    <row r="1288" spans="1:95" x14ac:dyDescent="0.2">
      <c r="A1288" s="6" t="s">
        <v>1222</v>
      </c>
      <c r="B1288" s="6" t="s">
        <v>1223</v>
      </c>
      <c r="C1288" s="6">
        <v>791.59113000000002</v>
      </c>
      <c r="D1288" s="6">
        <v>791.59583999999995</v>
      </c>
      <c r="E1288" s="6">
        <v>790.58856000000003</v>
      </c>
      <c r="F1288" s="6" t="s">
        <v>60</v>
      </c>
      <c r="G1288" s="6">
        <v>13.444000000000001</v>
      </c>
      <c r="H1288" s="6">
        <v>4668603.5896091899</v>
      </c>
      <c r="I1288" s="6">
        <v>3213655.8448637701</v>
      </c>
      <c r="J1288" s="6">
        <v>3129906.1821606499</v>
      </c>
      <c r="K1288" s="6">
        <v>0.68799999999999994</v>
      </c>
      <c r="L1288" s="6">
        <v>1.492</v>
      </c>
      <c r="M1288" s="6">
        <v>1.0269999999999999</v>
      </c>
      <c r="N1288" s="6">
        <v>-0.54</v>
      </c>
      <c r="O1288" s="6">
        <v>0.57999999999999996</v>
      </c>
      <c r="P1288" s="6">
        <v>0.04</v>
      </c>
      <c r="Q1288" s="6">
        <v>0.40727290585000903</v>
      </c>
      <c r="R1288" s="6">
        <v>0.498648132292281</v>
      </c>
      <c r="S1288" s="6">
        <v>0.99999999763095104</v>
      </c>
      <c r="T1288" s="6">
        <v>1</v>
      </c>
      <c r="U1288" s="6">
        <v>1</v>
      </c>
      <c r="V1288" s="6">
        <v>1</v>
      </c>
      <c r="W1288" s="6"/>
      <c r="X1288" s="6"/>
      <c r="AI1288" s="6"/>
      <c r="AZ1288" s="6"/>
      <c r="BA1288" s="6"/>
      <c r="BB1288" s="6"/>
      <c r="BC1288" s="6"/>
      <c r="BJ1288" s="6"/>
      <c r="BK1288" s="6"/>
      <c r="BL1288" s="6"/>
      <c r="BQ1288" s="6"/>
      <c r="BR1288" s="6"/>
      <c r="BS1288" s="6"/>
      <c r="BT1288" s="6"/>
      <c r="BU1288" s="6"/>
      <c r="BV1288" s="6"/>
      <c r="BW1288" s="6"/>
      <c r="CA1288" s="6"/>
      <c r="CB1288" s="6"/>
      <c r="CC1288" s="6"/>
      <c r="CD1288" s="6"/>
      <c r="CE1288" s="6"/>
      <c r="CF1288" s="6"/>
      <c r="CH1288" s="6"/>
      <c r="CI1288" s="6"/>
      <c r="CJ1288" s="6"/>
      <c r="CK1288" s="6"/>
      <c r="CL1288" s="6"/>
      <c r="CM1288" s="6"/>
      <c r="CN1288" s="6"/>
      <c r="CO1288" s="6"/>
      <c r="CP1288" s="6"/>
      <c r="CQ1288" s="6"/>
    </row>
    <row r="1289" spans="1:95" x14ac:dyDescent="0.2">
      <c r="A1289" s="6" t="s">
        <v>108</v>
      </c>
      <c r="B1289" s="6" t="s">
        <v>109</v>
      </c>
      <c r="C1289" s="6">
        <v>731.54650000000004</v>
      </c>
      <c r="D1289" s="6">
        <v>731.54695000000004</v>
      </c>
      <c r="E1289" s="6">
        <v>732.55421999999999</v>
      </c>
      <c r="F1289" s="6" t="s">
        <v>56</v>
      </c>
      <c r="G1289" s="6">
        <v>25.712</v>
      </c>
      <c r="H1289" s="6">
        <v>138731.98698250001</v>
      </c>
      <c r="I1289" s="6">
        <v>95416.953149446403</v>
      </c>
      <c r="J1289" s="6">
        <v>62620.332274283501</v>
      </c>
      <c r="K1289" s="6">
        <v>0.68799999999999994</v>
      </c>
      <c r="L1289" s="6">
        <v>2.2149999999999999</v>
      </c>
      <c r="M1289" s="6">
        <v>1.524</v>
      </c>
      <c r="N1289" s="6">
        <v>-0.54</v>
      </c>
      <c r="O1289" s="6">
        <v>1.1499999999999999</v>
      </c>
      <c r="P1289" s="6">
        <v>0.61</v>
      </c>
      <c r="Q1289" s="6">
        <v>0.99999999920092497</v>
      </c>
      <c r="R1289" s="6">
        <v>0.97807348824589202</v>
      </c>
      <c r="S1289" s="6">
        <v>0.95421682674510999</v>
      </c>
      <c r="T1289" s="6">
        <v>1</v>
      </c>
      <c r="U1289" s="6">
        <v>1</v>
      </c>
      <c r="V1289" s="6">
        <v>1</v>
      </c>
      <c r="W1289" s="6"/>
      <c r="X1289" s="6"/>
      <c r="AI1289" s="6"/>
      <c r="AZ1289" s="6"/>
      <c r="BA1289" s="6"/>
      <c r="BB1289" s="6"/>
      <c r="BC1289" s="6"/>
      <c r="BJ1289" s="6"/>
      <c r="BK1289" s="6"/>
      <c r="BL1289" s="6"/>
      <c r="BQ1289" s="6"/>
      <c r="BR1289" s="6"/>
      <c r="BS1289" s="6"/>
      <c r="BT1289" s="6"/>
      <c r="BU1289" s="6"/>
      <c r="BV1289" s="6"/>
      <c r="BW1289" s="6"/>
      <c r="CA1289" s="6"/>
      <c r="CB1289" s="6"/>
      <c r="CC1289" s="6"/>
      <c r="CD1289" s="6"/>
      <c r="CE1289" s="6"/>
      <c r="CF1289" s="6"/>
      <c r="CH1289" s="6"/>
      <c r="CI1289" s="6"/>
      <c r="CJ1289" s="6"/>
      <c r="CK1289" s="6"/>
      <c r="CL1289" s="6"/>
      <c r="CM1289" s="6"/>
      <c r="CN1289" s="6"/>
      <c r="CO1289" s="6"/>
      <c r="CP1289" s="6"/>
      <c r="CQ1289" s="6"/>
    </row>
    <row r="1290" spans="1:95" x14ac:dyDescent="0.2">
      <c r="A1290" s="6" t="s">
        <v>1031</v>
      </c>
      <c r="B1290" s="6" t="s">
        <v>1032</v>
      </c>
      <c r="C1290" s="6">
        <v>731.58289000000002</v>
      </c>
      <c r="D1290" s="6">
        <v>731.58432000000005</v>
      </c>
      <c r="E1290" s="6">
        <v>730.57534999999996</v>
      </c>
      <c r="F1290" s="6" t="s">
        <v>60</v>
      </c>
      <c r="G1290" s="6">
        <v>14.824999999999999</v>
      </c>
      <c r="H1290" s="6">
        <v>348845.78199547698</v>
      </c>
      <c r="I1290" s="6">
        <v>239823.352404206</v>
      </c>
      <c r="J1290" s="6">
        <v>149945.08077538901</v>
      </c>
      <c r="K1290" s="6">
        <v>0.68700000000000006</v>
      </c>
      <c r="L1290" s="6">
        <v>2.3260000000000001</v>
      </c>
      <c r="M1290" s="6">
        <v>1.599</v>
      </c>
      <c r="N1290" s="6">
        <v>-0.54</v>
      </c>
      <c r="O1290" s="6">
        <v>1.22</v>
      </c>
      <c r="P1290" s="6">
        <v>0.68</v>
      </c>
      <c r="Q1290" s="6">
        <v>0.99938583535435399</v>
      </c>
      <c r="R1290" s="6">
        <v>0.99120314026495204</v>
      </c>
      <c r="S1290" s="6">
        <v>0.99999952239854395</v>
      </c>
      <c r="T1290" s="6">
        <v>1</v>
      </c>
      <c r="U1290" s="6">
        <v>1</v>
      </c>
      <c r="V1290" s="6">
        <v>1</v>
      </c>
      <c r="W1290" s="6"/>
      <c r="X1290" s="6"/>
      <c r="AI1290" s="6"/>
      <c r="AZ1290" s="6"/>
      <c r="BA1290" s="6"/>
      <c r="BB1290" s="6"/>
      <c r="BC1290" s="6"/>
      <c r="BJ1290" s="6"/>
      <c r="BK1290" s="6"/>
      <c r="BL1290" s="6"/>
      <c r="BQ1290" s="6"/>
      <c r="BR1290" s="6"/>
      <c r="BS1290" s="6"/>
      <c r="BT1290" s="6"/>
      <c r="BU1290" s="6"/>
      <c r="BV1290" s="6"/>
      <c r="BW1290" s="6"/>
      <c r="CA1290" s="6"/>
      <c r="CB1290" s="6"/>
      <c r="CC1290" s="6"/>
      <c r="CD1290" s="6"/>
      <c r="CE1290" s="6"/>
      <c r="CF1290" s="6"/>
      <c r="CH1290" s="6"/>
      <c r="CI1290" s="6"/>
      <c r="CJ1290" s="6"/>
      <c r="CK1290" s="6"/>
      <c r="CL1290" s="6"/>
      <c r="CM1290" s="6"/>
      <c r="CN1290" s="6"/>
      <c r="CO1290" s="6"/>
      <c r="CP1290" s="6"/>
      <c r="CQ1290" s="6"/>
    </row>
    <row r="1291" spans="1:95" x14ac:dyDescent="0.2">
      <c r="A1291" s="6" t="s">
        <v>1224</v>
      </c>
      <c r="B1291" s="6" t="s">
        <v>1225</v>
      </c>
      <c r="C1291" s="6">
        <v>670.55363</v>
      </c>
      <c r="D1291" s="6">
        <v>670.55375000000004</v>
      </c>
      <c r="E1291" s="6">
        <v>693.54296999999997</v>
      </c>
      <c r="F1291" s="6" t="s">
        <v>434</v>
      </c>
      <c r="G1291" s="6">
        <v>17.111999999999998</v>
      </c>
      <c r="H1291" s="6">
        <v>941700.88474033598</v>
      </c>
      <c r="I1291" s="6">
        <v>646943.65151551901</v>
      </c>
      <c r="J1291" s="6">
        <v>768391.65718175704</v>
      </c>
      <c r="K1291" s="6">
        <v>0.68700000000000006</v>
      </c>
      <c r="L1291" s="6">
        <v>1.226</v>
      </c>
      <c r="M1291" s="6">
        <v>0.84199999999999997</v>
      </c>
      <c r="N1291" s="6">
        <v>-0.54</v>
      </c>
      <c r="O1291" s="6">
        <v>0.28999999999999998</v>
      </c>
      <c r="P1291" s="6">
        <v>-0.25</v>
      </c>
      <c r="Q1291" s="6">
        <v>0.11250091648944401</v>
      </c>
      <c r="R1291" s="6">
        <v>0.62475972452715101</v>
      </c>
      <c r="S1291" s="6">
        <v>0.97174616898819199</v>
      </c>
      <c r="T1291" s="6">
        <v>1</v>
      </c>
      <c r="U1291" s="6">
        <v>1</v>
      </c>
      <c r="V1291" s="6">
        <v>1</v>
      </c>
      <c r="W1291" s="6"/>
      <c r="X1291" s="6"/>
      <c r="AI1291" s="6"/>
      <c r="AZ1291" s="6"/>
      <c r="BA1291" s="6"/>
      <c r="BB1291" s="6"/>
      <c r="BC1291" s="6"/>
      <c r="BJ1291" s="6"/>
      <c r="BK1291" s="6"/>
      <c r="BL1291" s="6"/>
      <c r="BQ1291" s="6"/>
      <c r="BR1291" s="6"/>
      <c r="BS1291" s="6"/>
      <c r="BT1291" s="6"/>
      <c r="BU1291" s="6"/>
      <c r="BV1291" s="6"/>
      <c r="BW1291" s="6"/>
      <c r="CA1291" s="6"/>
      <c r="CB1291" s="6"/>
      <c r="CC1291" s="6"/>
      <c r="CD1291" s="6"/>
      <c r="CE1291" s="6"/>
      <c r="CF1291" s="6"/>
      <c r="CH1291" s="6"/>
      <c r="CI1291" s="6"/>
      <c r="CJ1291" s="6"/>
      <c r="CK1291" s="6"/>
      <c r="CL1291" s="6"/>
      <c r="CM1291" s="6"/>
      <c r="CN1291" s="6"/>
      <c r="CO1291" s="6"/>
      <c r="CP1291" s="6"/>
      <c r="CQ1291" s="6"/>
    </row>
    <row r="1292" spans="1:95" x14ac:dyDescent="0.2">
      <c r="A1292" s="6" t="s">
        <v>1226</v>
      </c>
      <c r="B1292" s="6" t="s">
        <v>1227</v>
      </c>
      <c r="C1292" s="6">
        <v>872.81967999999995</v>
      </c>
      <c r="D1292" s="6">
        <v>872.82001000000002</v>
      </c>
      <c r="E1292" s="6">
        <v>873.82728999999995</v>
      </c>
      <c r="F1292" s="6" t="s">
        <v>56</v>
      </c>
      <c r="G1292" s="6">
        <v>20.518000000000001</v>
      </c>
      <c r="H1292" s="6">
        <v>256967.17162827399</v>
      </c>
      <c r="I1292" s="6">
        <v>176357.646364196</v>
      </c>
      <c r="J1292" s="6">
        <v>256655.868622671</v>
      </c>
      <c r="K1292" s="6">
        <v>0.68600000000000005</v>
      </c>
      <c r="L1292" s="6">
        <v>1.0009999999999999</v>
      </c>
      <c r="M1292" s="6">
        <v>0.68700000000000006</v>
      </c>
      <c r="N1292" s="6">
        <v>-0.54</v>
      </c>
      <c r="O1292" s="6">
        <v>0</v>
      </c>
      <c r="P1292" s="6">
        <v>-0.54</v>
      </c>
      <c r="Q1292" s="6">
        <v>0.104150541628053</v>
      </c>
      <c r="R1292" s="6">
        <v>0.99999999999890798</v>
      </c>
      <c r="S1292" s="6">
        <v>0.118402053621519</v>
      </c>
      <c r="T1292" s="6">
        <v>1</v>
      </c>
      <c r="U1292" s="6">
        <v>1</v>
      </c>
      <c r="V1292" s="6">
        <v>1</v>
      </c>
      <c r="W1292" s="6"/>
      <c r="X1292" s="6"/>
      <c r="AI1292" s="6"/>
      <c r="AZ1292" s="6"/>
      <c r="BA1292" s="6"/>
      <c r="BB1292" s="6"/>
      <c r="BC1292" s="6"/>
      <c r="BJ1292" s="6"/>
      <c r="BK1292" s="6"/>
      <c r="BL1292" s="6"/>
      <c r="BQ1292" s="6"/>
      <c r="BR1292" s="6"/>
      <c r="BS1292" s="6"/>
      <c r="BT1292" s="6"/>
      <c r="BU1292" s="6"/>
      <c r="BV1292" s="6"/>
      <c r="BW1292" s="6"/>
      <c r="CA1292" s="6"/>
      <c r="CB1292" s="6"/>
      <c r="CC1292" s="6"/>
      <c r="CD1292" s="6"/>
      <c r="CE1292" s="6"/>
      <c r="CF1292" s="6"/>
      <c r="CH1292" s="6"/>
      <c r="CI1292" s="6"/>
      <c r="CJ1292" s="6"/>
      <c r="CK1292" s="6"/>
      <c r="CL1292" s="6"/>
      <c r="CM1292" s="6"/>
      <c r="CN1292" s="6"/>
      <c r="CO1292" s="6"/>
      <c r="CP1292" s="6"/>
      <c r="CQ1292" s="6"/>
    </row>
    <row r="1293" spans="1:95" x14ac:dyDescent="0.2">
      <c r="A1293" s="6" t="s">
        <v>196</v>
      </c>
      <c r="B1293" s="6" t="s">
        <v>197</v>
      </c>
      <c r="C1293" s="6">
        <v>543.33249000000001</v>
      </c>
      <c r="D1293" s="6">
        <v>543.33317999999997</v>
      </c>
      <c r="E1293" s="6">
        <v>544.34045000000003</v>
      </c>
      <c r="F1293" s="6" t="s">
        <v>56</v>
      </c>
      <c r="G1293" s="6">
        <v>3.7559999999999998</v>
      </c>
      <c r="H1293" s="6">
        <v>434239.363655049</v>
      </c>
      <c r="I1293" s="6">
        <v>297443.51818764303</v>
      </c>
      <c r="J1293" s="6">
        <v>197637.416396991</v>
      </c>
      <c r="K1293" s="6">
        <v>0.68500000000000005</v>
      </c>
      <c r="L1293" s="6">
        <v>2.1970000000000001</v>
      </c>
      <c r="M1293" s="6">
        <v>1.5049999999999999</v>
      </c>
      <c r="N1293" s="6">
        <v>-0.55000000000000004</v>
      </c>
      <c r="O1293" s="6">
        <v>1.1399999999999999</v>
      </c>
      <c r="P1293" s="6">
        <v>0.59</v>
      </c>
      <c r="Q1293" s="6">
        <v>0.99987603275283199</v>
      </c>
      <c r="R1293" s="6">
        <v>0.99416044140045201</v>
      </c>
      <c r="S1293" s="6">
        <v>0.99999708024938205</v>
      </c>
      <c r="T1293" s="6">
        <v>1</v>
      </c>
      <c r="U1293" s="6">
        <v>1</v>
      </c>
      <c r="V1293" s="6">
        <v>1</v>
      </c>
      <c r="W1293" s="6"/>
      <c r="X1293" s="6"/>
      <c r="AI1293" s="6"/>
      <c r="AZ1293" s="6"/>
      <c r="BA1293" s="6"/>
      <c r="BB1293" s="6"/>
      <c r="BC1293" s="6"/>
      <c r="BJ1293" s="6"/>
      <c r="BK1293" s="6"/>
      <c r="BL1293" s="6"/>
      <c r="BQ1293" s="6"/>
      <c r="BR1293" s="6"/>
      <c r="BS1293" s="6"/>
      <c r="BT1293" s="6"/>
      <c r="BU1293" s="6"/>
      <c r="BV1293" s="6"/>
      <c r="BW1293" s="6"/>
      <c r="CA1293" s="6"/>
      <c r="CB1293" s="6"/>
      <c r="CC1293" s="6"/>
      <c r="CD1293" s="6"/>
      <c r="CE1293" s="6"/>
      <c r="CF1293" s="6"/>
      <c r="CH1293" s="6"/>
      <c r="CI1293" s="6"/>
      <c r="CJ1293" s="6"/>
      <c r="CK1293" s="6"/>
      <c r="CL1293" s="6"/>
      <c r="CM1293" s="6"/>
      <c r="CN1293" s="6"/>
      <c r="CO1293" s="6"/>
      <c r="CP1293" s="6"/>
      <c r="CQ1293" s="6"/>
    </row>
    <row r="1294" spans="1:95" x14ac:dyDescent="0.2">
      <c r="A1294" s="6" t="s">
        <v>67</v>
      </c>
      <c r="B1294" s="6" t="s">
        <v>68</v>
      </c>
      <c r="C1294" s="6">
        <v>785.59344999999996</v>
      </c>
      <c r="D1294" s="6">
        <v>785.59361000000001</v>
      </c>
      <c r="E1294" s="6">
        <v>784.58708999999999</v>
      </c>
      <c r="F1294" s="6" t="s">
        <v>60</v>
      </c>
      <c r="G1294" s="6">
        <v>15.476000000000001</v>
      </c>
      <c r="H1294" s="6">
        <v>481674.37891387998</v>
      </c>
      <c r="I1294" s="6">
        <v>329557.07184136799</v>
      </c>
      <c r="J1294" s="6">
        <v>492150.23829366203</v>
      </c>
      <c r="K1294" s="6">
        <v>0.68400000000000005</v>
      </c>
      <c r="L1294" s="6">
        <v>0.97899999999999998</v>
      </c>
      <c r="M1294" s="6">
        <v>0.67</v>
      </c>
      <c r="N1294" s="6">
        <v>-0.55000000000000004</v>
      </c>
      <c r="O1294" s="6">
        <v>-0.03</v>
      </c>
      <c r="P1294" s="6">
        <v>-0.57999999999999996</v>
      </c>
      <c r="Q1294" s="6">
        <v>0.99011310806541597</v>
      </c>
      <c r="R1294" s="6">
        <v>0.98155907896291295</v>
      </c>
      <c r="S1294" s="6">
        <v>0.57113117244228095</v>
      </c>
      <c r="T1294" s="6">
        <v>1</v>
      </c>
      <c r="U1294" s="6">
        <v>1</v>
      </c>
      <c r="V1294" s="6">
        <v>1</v>
      </c>
      <c r="W1294" s="6"/>
      <c r="X1294" s="6"/>
      <c r="AI1294" s="6"/>
      <c r="AZ1294" s="6"/>
      <c r="BA1294" s="6"/>
      <c r="BB1294" s="6"/>
      <c r="BC1294" s="6"/>
      <c r="BJ1294" s="6"/>
      <c r="BK1294" s="6"/>
      <c r="BL1294" s="6"/>
      <c r="BQ1294" s="6"/>
      <c r="BR1294" s="6"/>
      <c r="BS1294" s="6"/>
      <c r="BT1294" s="6"/>
      <c r="BU1294" s="6"/>
      <c r="BV1294" s="6"/>
      <c r="BW1294" s="6"/>
      <c r="CA1294" s="6"/>
      <c r="CB1294" s="6"/>
      <c r="CC1294" s="6"/>
      <c r="CD1294" s="6"/>
      <c r="CE1294" s="6"/>
      <c r="CF1294" s="6"/>
      <c r="CH1294" s="6"/>
      <c r="CI1294" s="6"/>
      <c r="CJ1294" s="6"/>
      <c r="CK1294" s="6"/>
      <c r="CL1294" s="6"/>
      <c r="CM1294" s="6"/>
      <c r="CN1294" s="6"/>
      <c r="CO1294" s="6"/>
      <c r="CP1294" s="6"/>
      <c r="CQ1294" s="6"/>
    </row>
    <row r="1295" spans="1:95" x14ac:dyDescent="0.2">
      <c r="A1295" s="6" t="s">
        <v>626</v>
      </c>
      <c r="B1295" s="6" t="s">
        <v>627</v>
      </c>
      <c r="C1295" s="6">
        <v>761.52067999999997</v>
      </c>
      <c r="D1295" s="6">
        <v>761.52062999999998</v>
      </c>
      <c r="E1295" s="6">
        <v>762.52791000000002</v>
      </c>
      <c r="F1295" s="6" t="s">
        <v>56</v>
      </c>
      <c r="G1295" s="6">
        <v>9.9369999999999994</v>
      </c>
      <c r="H1295" s="6">
        <v>216294.81857343999</v>
      </c>
      <c r="I1295" s="6">
        <v>147900.76236605301</v>
      </c>
      <c r="J1295" s="6">
        <v>204091.37111478599</v>
      </c>
      <c r="K1295" s="6">
        <v>0.68400000000000005</v>
      </c>
      <c r="L1295" s="6">
        <v>1.06</v>
      </c>
      <c r="M1295" s="6">
        <v>0.72499999999999998</v>
      </c>
      <c r="N1295" s="6">
        <v>-0.55000000000000004</v>
      </c>
      <c r="O1295" s="6">
        <v>0.08</v>
      </c>
      <c r="P1295" s="6">
        <v>-0.46</v>
      </c>
      <c r="Q1295" s="6">
        <v>0.414435190041194</v>
      </c>
      <c r="R1295" s="6">
        <v>0.99999999999654499</v>
      </c>
      <c r="S1295" s="6">
        <v>0.45805589505481897</v>
      </c>
      <c r="T1295" s="6">
        <v>1</v>
      </c>
      <c r="U1295" s="6">
        <v>1</v>
      </c>
      <c r="V1295" s="6">
        <v>1</v>
      </c>
      <c r="W1295" s="6"/>
      <c r="X1295" s="6"/>
      <c r="AI1295" s="6"/>
      <c r="AZ1295" s="6"/>
      <c r="BA1295" s="6"/>
      <c r="BB1295" s="6"/>
      <c r="BC1295" s="6"/>
      <c r="BJ1295" s="6"/>
      <c r="BK1295" s="6"/>
      <c r="BL1295" s="6"/>
      <c r="BQ1295" s="6"/>
      <c r="BR1295" s="6"/>
      <c r="BS1295" s="6"/>
      <c r="BT1295" s="6"/>
      <c r="BU1295" s="6"/>
      <c r="BV1295" s="6"/>
      <c r="BW1295" s="6"/>
      <c r="CA1295" s="6"/>
      <c r="CB1295" s="6"/>
      <c r="CC1295" s="6"/>
      <c r="CD1295" s="6"/>
      <c r="CE1295" s="6"/>
      <c r="CF1295" s="6"/>
      <c r="CH1295" s="6"/>
      <c r="CI1295" s="6"/>
      <c r="CJ1295" s="6"/>
      <c r="CK1295" s="6"/>
      <c r="CL1295" s="6"/>
      <c r="CM1295" s="6"/>
      <c r="CN1295" s="6"/>
      <c r="CO1295" s="6"/>
      <c r="CP1295" s="6"/>
      <c r="CQ1295" s="6"/>
    </row>
    <row r="1296" spans="1:95" x14ac:dyDescent="0.2">
      <c r="A1296" s="6" t="s">
        <v>1130</v>
      </c>
      <c r="B1296" s="6" t="s">
        <v>1131</v>
      </c>
      <c r="C1296" s="6">
        <v>451.26988999999998</v>
      </c>
      <c r="D1296" s="6">
        <v>451.27</v>
      </c>
      <c r="E1296" s="6">
        <v>452.27713999999997</v>
      </c>
      <c r="F1296" s="6" t="s">
        <v>56</v>
      </c>
      <c r="G1296" s="6">
        <v>3.4009999999999998</v>
      </c>
      <c r="H1296" s="6">
        <v>3955086.5870422898</v>
      </c>
      <c r="I1296" s="6">
        <v>2704084.4498141198</v>
      </c>
      <c r="J1296" s="6">
        <v>4027832.0022877799</v>
      </c>
      <c r="K1296" s="6">
        <v>0.68400000000000005</v>
      </c>
      <c r="L1296" s="6">
        <v>0.98199999999999998</v>
      </c>
      <c r="M1296" s="6">
        <v>0.67100000000000004</v>
      </c>
      <c r="N1296" s="6">
        <v>-0.55000000000000004</v>
      </c>
      <c r="O1296" s="6">
        <v>-0.03</v>
      </c>
      <c r="P1296" s="6">
        <v>-0.56999999999999995</v>
      </c>
      <c r="Q1296" s="6">
        <v>0.95628326852721801</v>
      </c>
      <c r="R1296" s="6">
        <v>0.99999885870001504</v>
      </c>
      <c r="S1296" s="6">
        <v>0.99380716703090699</v>
      </c>
      <c r="T1296" s="6">
        <v>1</v>
      </c>
      <c r="U1296" s="6">
        <v>1</v>
      </c>
      <c r="V1296" s="6">
        <v>1</v>
      </c>
      <c r="W1296" s="6"/>
      <c r="X1296" s="6"/>
      <c r="AI1296" s="6"/>
      <c r="AZ1296" s="6"/>
      <c r="BA1296" s="6"/>
      <c r="BB1296" s="6"/>
      <c r="BC1296" s="6"/>
      <c r="BJ1296" s="6"/>
      <c r="BK1296" s="6"/>
      <c r="BL1296" s="6"/>
      <c r="BQ1296" s="6"/>
      <c r="BR1296" s="6"/>
      <c r="BS1296" s="6"/>
      <c r="BT1296" s="6"/>
      <c r="BU1296" s="6"/>
      <c r="BV1296" s="6"/>
      <c r="BW1296" s="6"/>
      <c r="CA1296" s="6"/>
      <c r="CB1296" s="6"/>
      <c r="CC1296" s="6"/>
      <c r="CD1296" s="6"/>
      <c r="CE1296" s="6"/>
      <c r="CF1296" s="6"/>
      <c r="CH1296" s="6"/>
      <c r="CI1296" s="6"/>
      <c r="CJ1296" s="6"/>
      <c r="CK1296" s="6"/>
      <c r="CL1296" s="6"/>
      <c r="CM1296" s="6"/>
      <c r="CN1296" s="6"/>
      <c r="CO1296" s="6"/>
      <c r="CP1296" s="6"/>
      <c r="CQ1296" s="6"/>
    </row>
    <row r="1297" spans="1:95" x14ac:dyDescent="0.2">
      <c r="A1297" s="6" t="s">
        <v>1228</v>
      </c>
      <c r="B1297" s="6" t="s">
        <v>1229</v>
      </c>
      <c r="C1297" s="6">
        <v>733.54976999999997</v>
      </c>
      <c r="D1297" s="6">
        <v>733.55273999999997</v>
      </c>
      <c r="E1297" s="6">
        <v>734.56002000000001</v>
      </c>
      <c r="F1297" s="6" t="s">
        <v>56</v>
      </c>
      <c r="G1297" s="6">
        <v>12.063000000000001</v>
      </c>
      <c r="H1297" s="6">
        <v>528026186.54872602</v>
      </c>
      <c r="I1297" s="6">
        <v>358923767.44344401</v>
      </c>
      <c r="J1297" s="6">
        <v>301020279.917808</v>
      </c>
      <c r="K1297" s="6">
        <v>0.68</v>
      </c>
      <c r="L1297" s="6">
        <v>1.754</v>
      </c>
      <c r="M1297" s="6">
        <v>1.1919999999999999</v>
      </c>
      <c r="N1297" s="6">
        <v>-0.56000000000000005</v>
      </c>
      <c r="O1297" s="6">
        <v>0.81</v>
      </c>
      <c r="P1297" s="6">
        <v>0.25</v>
      </c>
      <c r="Q1297" s="6">
        <v>0.45614680068943098</v>
      </c>
      <c r="R1297" s="6">
        <v>0.999871167206139</v>
      </c>
      <c r="S1297" s="6">
        <v>0.78558285593270405</v>
      </c>
      <c r="T1297" s="6">
        <v>1</v>
      </c>
      <c r="U1297" s="6">
        <v>1</v>
      </c>
      <c r="V1297" s="6">
        <v>1</v>
      </c>
      <c r="W1297" s="6"/>
      <c r="X1297" s="6"/>
      <c r="AI1297" s="6"/>
      <c r="AZ1297" s="6"/>
      <c r="BA1297" s="6"/>
      <c r="BB1297" s="6"/>
      <c r="BC1297" s="6"/>
      <c r="BJ1297" s="6"/>
      <c r="BK1297" s="6"/>
      <c r="BL1297" s="6"/>
      <c r="BQ1297" s="6"/>
      <c r="BR1297" s="6"/>
      <c r="BS1297" s="6"/>
      <c r="BT1297" s="6"/>
      <c r="BU1297" s="6"/>
      <c r="BV1297" s="6"/>
      <c r="BW1297" s="6"/>
      <c r="CA1297" s="6"/>
      <c r="CB1297" s="6"/>
      <c r="CC1297" s="6"/>
      <c r="CD1297" s="6"/>
      <c r="CE1297" s="6"/>
      <c r="CF1297" s="6"/>
      <c r="CH1297" s="6"/>
      <c r="CI1297" s="6"/>
      <c r="CJ1297" s="6"/>
      <c r="CK1297" s="6"/>
      <c r="CL1297" s="6"/>
      <c r="CM1297" s="6"/>
      <c r="CN1297" s="6"/>
      <c r="CO1297" s="6"/>
      <c r="CP1297" s="6"/>
      <c r="CQ1297" s="6"/>
    </row>
    <row r="1298" spans="1:95" x14ac:dyDescent="0.2">
      <c r="A1298" s="6" t="s">
        <v>1192</v>
      </c>
      <c r="B1298" s="6" t="s">
        <v>1193</v>
      </c>
      <c r="C1298" s="6">
        <v>505.31684000000001</v>
      </c>
      <c r="D1298" s="6">
        <v>505.31698</v>
      </c>
      <c r="E1298" s="6">
        <v>504.30973</v>
      </c>
      <c r="F1298" s="6" t="s">
        <v>60</v>
      </c>
      <c r="G1298" s="6">
        <v>4.8550000000000004</v>
      </c>
      <c r="H1298" s="6">
        <v>5187212.1328459</v>
      </c>
      <c r="I1298" s="6">
        <v>3522925.1391106201</v>
      </c>
      <c r="J1298" s="6">
        <v>3887781.2425993802</v>
      </c>
      <c r="K1298" s="6">
        <v>0.67900000000000005</v>
      </c>
      <c r="L1298" s="6">
        <v>1.3340000000000001</v>
      </c>
      <c r="M1298" s="6">
        <v>0.90600000000000003</v>
      </c>
      <c r="N1298" s="6">
        <v>-0.56000000000000005</v>
      </c>
      <c r="O1298" s="6">
        <v>0.42</v>
      </c>
      <c r="P1298" s="6">
        <v>-0.14000000000000001</v>
      </c>
      <c r="Q1298" s="6">
        <v>0.56268498498131203</v>
      </c>
      <c r="R1298" s="6">
        <v>0.79697640013045401</v>
      </c>
      <c r="S1298" s="6">
        <v>0.99999201590109998</v>
      </c>
      <c r="T1298" s="6">
        <v>1</v>
      </c>
      <c r="U1298" s="6">
        <v>1</v>
      </c>
      <c r="V1298" s="6">
        <v>1</v>
      </c>
      <c r="W1298" s="6"/>
      <c r="X1298" s="6"/>
      <c r="AI1298" s="6"/>
      <c r="AZ1298" s="6"/>
      <c r="BA1298" s="6"/>
      <c r="BB1298" s="6"/>
      <c r="BC1298" s="6"/>
      <c r="BJ1298" s="6"/>
      <c r="BK1298" s="6"/>
      <c r="BL1298" s="6"/>
      <c r="BQ1298" s="6"/>
      <c r="BR1298" s="6"/>
      <c r="BS1298" s="6"/>
      <c r="BT1298" s="6"/>
      <c r="BU1298" s="6"/>
      <c r="BV1298" s="6"/>
      <c r="BW1298" s="6"/>
      <c r="CA1298" s="6"/>
      <c r="CB1298" s="6"/>
      <c r="CC1298" s="6"/>
      <c r="CD1298" s="6"/>
      <c r="CE1298" s="6"/>
      <c r="CF1298" s="6"/>
      <c r="CH1298" s="6"/>
      <c r="CI1298" s="6"/>
      <c r="CJ1298" s="6"/>
      <c r="CK1298" s="6"/>
      <c r="CL1298" s="6"/>
      <c r="CM1298" s="6"/>
      <c r="CN1298" s="6"/>
      <c r="CO1298" s="6"/>
      <c r="CP1298" s="6"/>
      <c r="CQ1298" s="6"/>
    </row>
    <row r="1299" spans="1:95" x14ac:dyDescent="0.2">
      <c r="A1299" s="6" t="s">
        <v>1188</v>
      </c>
      <c r="B1299" s="6" t="s">
        <v>1189</v>
      </c>
      <c r="C1299" s="6">
        <v>719.58289000000002</v>
      </c>
      <c r="D1299" s="6">
        <v>719.58294999999998</v>
      </c>
      <c r="E1299" s="6">
        <v>720.59019999999998</v>
      </c>
      <c r="F1299" s="6" t="s">
        <v>56</v>
      </c>
      <c r="G1299" s="6">
        <v>15.391</v>
      </c>
      <c r="H1299" s="6">
        <v>11479753.688456301</v>
      </c>
      <c r="I1299" s="6">
        <v>7785984.7293762397</v>
      </c>
      <c r="J1299" s="6">
        <v>8780938.7760841697</v>
      </c>
      <c r="K1299" s="6">
        <v>0.67800000000000005</v>
      </c>
      <c r="L1299" s="6">
        <v>1.3069999999999999</v>
      </c>
      <c r="M1299" s="6">
        <v>0.88700000000000001</v>
      </c>
      <c r="N1299" s="6">
        <v>-0.56000000000000005</v>
      </c>
      <c r="O1299" s="6">
        <v>0.39</v>
      </c>
      <c r="P1299" s="6">
        <v>-0.17</v>
      </c>
      <c r="Q1299" s="6">
        <v>0.95511468484935402</v>
      </c>
      <c r="R1299" s="6">
        <v>0.98997628639636404</v>
      </c>
      <c r="S1299" s="6">
        <v>0.99999981580946595</v>
      </c>
      <c r="T1299" s="6">
        <v>1</v>
      </c>
      <c r="U1299" s="6">
        <v>1</v>
      </c>
      <c r="V1299" s="6">
        <v>1</v>
      </c>
      <c r="W1299" s="6"/>
      <c r="X1299" s="6"/>
      <c r="AI1299" s="6"/>
      <c r="AZ1299" s="6"/>
      <c r="BA1299" s="6"/>
      <c r="BB1299" s="6"/>
      <c r="BC1299" s="6"/>
      <c r="BJ1299" s="6"/>
      <c r="BK1299" s="6"/>
      <c r="BL1299" s="6"/>
      <c r="BQ1299" s="6"/>
      <c r="BR1299" s="6"/>
      <c r="BS1299" s="6"/>
      <c r="BT1299" s="6"/>
      <c r="BU1299" s="6"/>
      <c r="BV1299" s="6"/>
      <c r="BW1299" s="6"/>
      <c r="CA1299" s="6"/>
      <c r="CB1299" s="6"/>
      <c r="CC1299" s="6"/>
      <c r="CD1299" s="6"/>
      <c r="CE1299" s="6"/>
      <c r="CF1299" s="6"/>
      <c r="CH1299" s="6"/>
      <c r="CI1299" s="6"/>
      <c r="CJ1299" s="6"/>
      <c r="CK1299" s="6"/>
      <c r="CL1299" s="6"/>
      <c r="CM1299" s="6"/>
      <c r="CN1299" s="6"/>
      <c r="CO1299" s="6"/>
      <c r="CP1299" s="6"/>
      <c r="CQ1299" s="6"/>
    </row>
    <row r="1300" spans="1:95" x14ac:dyDescent="0.2">
      <c r="A1300" s="6" t="s">
        <v>1199</v>
      </c>
      <c r="B1300" s="6" t="s">
        <v>863</v>
      </c>
      <c r="C1300" s="6">
        <v>769.59853999999996</v>
      </c>
      <c r="D1300" s="6">
        <v>769.59915999999998</v>
      </c>
      <c r="E1300" s="6">
        <v>770.60491999999999</v>
      </c>
      <c r="F1300" s="6" t="s">
        <v>56</v>
      </c>
      <c r="G1300" s="6">
        <v>13.625999999999999</v>
      </c>
      <c r="H1300" s="6">
        <v>44515006.8172049</v>
      </c>
      <c r="I1300" s="6">
        <v>30189598.0978867</v>
      </c>
      <c r="J1300" s="6">
        <v>32242135.865958199</v>
      </c>
      <c r="K1300" s="6">
        <v>0.67800000000000005</v>
      </c>
      <c r="L1300" s="6">
        <v>1.381</v>
      </c>
      <c r="M1300" s="6">
        <v>0.93600000000000005</v>
      </c>
      <c r="N1300" s="6">
        <v>-0.56000000000000005</v>
      </c>
      <c r="O1300" s="6">
        <v>0.47</v>
      </c>
      <c r="P1300" s="6">
        <v>-0.09</v>
      </c>
      <c r="Q1300" s="6">
        <v>0.85489899298341698</v>
      </c>
      <c r="R1300" s="6">
        <v>0.97779480845718403</v>
      </c>
      <c r="S1300" s="6">
        <v>0.99998119042107303</v>
      </c>
      <c r="T1300" s="6">
        <v>1</v>
      </c>
      <c r="U1300" s="6">
        <v>1</v>
      </c>
      <c r="V1300" s="6">
        <v>1</v>
      </c>
      <c r="W1300" s="6"/>
      <c r="X1300" s="6"/>
      <c r="AI1300" s="6"/>
      <c r="AZ1300" s="6"/>
      <c r="BA1300" s="6"/>
      <c r="BB1300" s="6"/>
      <c r="BC1300" s="6"/>
      <c r="BJ1300" s="6"/>
      <c r="BK1300" s="6"/>
      <c r="BL1300" s="6"/>
      <c r="BQ1300" s="6"/>
      <c r="BR1300" s="6"/>
      <c r="BS1300" s="6"/>
      <c r="BT1300" s="6"/>
      <c r="BU1300" s="6"/>
      <c r="BV1300" s="6"/>
      <c r="BW1300" s="6"/>
      <c r="CA1300" s="6"/>
      <c r="CB1300" s="6"/>
      <c r="CC1300" s="6"/>
      <c r="CD1300" s="6"/>
      <c r="CE1300" s="6"/>
      <c r="CF1300" s="6"/>
      <c r="CH1300" s="6"/>
      <c r="CI1300" s="6"/>
      <c r="CJ1300" s="6"/>
      <c r="CK1300" s="6"/>
      <c r="CL1300" s="6"/>
      <c r="CM1300" s="6"/>
      <c r="CN1300" s="6"/>
      <c r="CO1300" s="6"/>
      <c r="CP1300" s="6"/>
      <c r="CQ1300" s="6"/>
    </row>
    <row r="1301" spans="1:95" x14ac:dyDescent="0.2">
      <c r="A1301" s="6" t="s">
        <v>1230</v>
      </c>
      <c r="B1301" s="6" t="s">
        <v>1231</v>
      </c>
      <c r="C1301" s="6">
        <v>999.76561000000004</v>
      </c>
      <c r="D1301" s="6">
        <v>999.76592000000005</v>
      </c>
      <c r="E1301" s="6">
        <v>1000.77318</v>
      </c>
      <c r="F1301" s="6" t="s">
        <v>56</v>
      </c>
      <c r="G1301" s="6">
        <v>18.28</v>
      </c>
      <c r="H1301" s="6">
        <v>2115144.3430048702</v>
      </c>
      <c r="I1301" s="6">
        <v>1433691.1448516699</v>
      </c>
      <c r="J1301" s="6">
        <v>1366432.0232285799</v>
      </c>
      <c r="K1301" s="6">
        <v>0.67800000000000005</v>
      </c>
      <c r="L1301" s="6">
        <v>1.548</v>
      </c>
      <c r="M1301" s="6">
        <v>1.0489999999999999</v>
      </c>
      <c r="N1301" s="6">
        <v>-0.56000000000000005</v>
      </c>
      <c r="O1301" s="6">
        <v>0.63</v>
      </c>
      <c r="P1301" s="6">
        <v>7.0000000000000007E-2</v>
      </c>
      <c r="Q1301" s="6">
        <v>0.98079611729044802</v>
      </c>
      <c r="R1301" s="6">
        <v>0.58810804432263097</v>
      </c>
      <c r="S1301" s="6">
        <v>0.99228072619982499</v>
      </c>
      <c r="T1301" s="6">
        <v>1</v>
      </c>
      <c r="U1301" s="6">
        <v>1</v>
      </c>
      <c r="V1301" s="6">
        <v>1</v>
      </c>
      <c r="W1301" s="6"/>
      <c r="X1301" s="6"/>
      <c r="AI1301" s="6"/>
      <c r="AZ1301" s="6"/>
      <c r="BA1301" s="6"/>
      <c r="BB1301" s="6"/>
      <c r="BC1301" s="6"/>
      <c r="BJ1301" s="6"/>
      <c r="BK1301" s="6"/>
      <c r="BL1301" s="6"/>
      <c r="BQ1301" s="6"/>
      <c r="BR1301" s="6"/>
      <c r="BS1301" s="6"/>
      <c r="BT1301" s="6"/>
      <c r="BU1301" s="6"/>
      <c r="BV1301" s="6"/>
      <c r="BW1301" s="6"/>
      <c r="CA1301" s="6"/>
      <c r="CB1301" s="6"/>
      <c r="CC1301" s="6"/>
      <c r="CD1301" s="6"/>
      <c r="CE1301" s="6"/>
      <c r="CF1301" s="6"/>
      <c r="CH1301" s="6"/>
      <c r="CI1301" s="6"/>
      <c r="CJ1301" s="6"/>
      <c r="CK1301" s="6"/>
      <c r="CL1301" s="6"/>
      <c r="CM1301" s="6"/>
      <c r="CN1301" s="6"/>
      <c r="CO1301" s="6"/>
      <c r="CP1301" s="6"/>
      <c r="CQ1301" s="6"/>
    </row>
    <row r="1302" spans="1:95" x14ac:dyDescent="0.2">
      <c r="A1302" s="6" t="s">
        <v>649</v>
      </c>
      <c r="B1302" s="6" t="s">
        <v>650</v>
      </c>
      <c r="C1302" s="6">
        <v>767.58289000000002</v>
      </c>
      <c r="D1302" s="6">
        <v>767.58365000000003</v>
      </c>
      <c r="E1302" s="6">
        <v>766.57637</v>
      </c>
      <c r="F1302" s="6" t="s">
        <v>60</v>
      </c>
      <c r="G1302" s="6">
        <v>15.657999999999999</v>
      </c>
      <c r="H1302" s="6">
        <v>381020.69953777699</v>
      </c>
      <c r="I1302" s="6">
        <v>257849.50654785699</v>
      </c>
      <c r="J1302" s="6">
        <v>307073.21777602</v>
      </c>
      <c r="K1302" s="6">
        <v>0.67700000000000005</v>
      </c>
      <c r="L1302" s="6">
        <v>1.2410000000000001</v>
      </c>
      <c r="M1302" s="6">
        <v>0.84</v>
      </c>
      <c r="N1302" s="6">
        <v>-0.56000000000000005</v>
      </c>
      <c r="O1302" s="6">
        <v>0.31</v>
      </c>
      <c r="P1302" s="6">
        <v>-0.25</v>
      </c>
      <c r="Q1302" s="6">
        <v>0.11608513941684701</v>
      </c>
      <c r="R1302" s="6">
        <v>0.89961570837427596</v>
      </c>
      <c r="S1302" s="6">
        <v>0.79948663827774302</v>
      </c>
      <c r="T1302" s="6">
        <v>1</v>
      </c>
      <c r="U1302" s="6">
        <v>1</v>
      </c>
      <c r="V1302" s="6">
        <v>1</v>
      </c>
      <c r="W1302" s="6"/>
      <c r="X1302" s="6"/>
      <c r="AI1302" s="6"/>
      <c r="AZ1302" s="6"/>
      <c r="BA1302" s="6"/>
      <c r="BB1302" s="6"/>
      <c r="BC1302" s="6"/>
      <c r="BJ1302" s="6"/>
      <c r="BK1302" s="6"/>
      <c r="BL1302" s="6"/>
      <c r="BQ1302" s="6"/>
      <c r="BR1302" s="6"/>
      <c r="BS1302" s="6"/>
      <c r="BT1302" s="6"/>
      <c r="BU1302" s="6"/>
      <c r="BV1302" s="6"/>
      <c r="BW1302" s="6"/>
      <c r="CA1302" s="6"/>
      <c r="CB1302" s="6"/>
      <c r="CC1302" s="6"/>
      <c r="CD1302" s="6"/>
      <c r="CE1302" s="6"/>
      <c r="CF1302" s="6"/>
      <c r="CH1302" s="6"/>
      <c r="CI1302" s="6"/>
      <c r="CJ1302" s="6"/>
      <c r="CK1302" s="6"/>
      <c r="CL1302" s="6"/>
      <c r="CM1302" s="6"/>
      <c r="CN1302" s="6"/>
      <c r="CO1302" s="6"/>
      <c r="CP1302" s="6"/>
      <c r="CQ1302" s="6"/>
    </row>
    <row r="1303" spans="1:95" x14ac:dyDescent="0.2">
      <c r="A1303" s="6" t="s">
        <v>388</v>
      </c>
      <c r="B1303" s="6" t="s">
        <v>68</v>
      </c>
      <c r="C1303" s="6">
        <v>785.59344999999996</v>
      </c>
      <c r="D1303" s="6">
        <v>785.59443999999996</v>
      </c>
      <c r="E1303" s="6">
        <v>786.60154</v>
      </c>
      <c r="F1303" s="6" t="s">
        <v>56</v>
      </c>
      <c r="G1303" s="6">
        <v>25.940999999999999</v>
      </c>
      <c r="H1303" s="6">
        <v>438515.222717183</v>
      </c>
      <c r="I1303" s="6">
        <v>296525.53621914401</v>
      </c>
      <c r="J1303" s="6">
        <v>403166.72565754899</v>
      </c>
      <c r="K1303" s="6">
        <v>0.67600000000000005</v>
      </c>
      <c r="L1303" s="6">
        <v>1.0880000000000001</v>
      </c>
      <c r="M1303" s="6">
        <v>0.73499999999999999</v>
      </c>
      <c r="N1303" s="6">
        <v>-0.56000000000000005</v>
      </c>
      <c r="O1303" s="6">
        <v>0.12</v>
      </c>
      <c r="P1303" s="6">
        <v>-0.44</v>
      </c>
      <c r="Q1303" s="6">
        <v>0.96808081427723802</v>
      </c>
      <c r="R1303" s="6">
        <v>0.97560970185634399</v>
      </c>
      <c r="S1303" s="6">
        <v>1</v>
      </c>
      <c r="T1303" s="6">
        <v>1</v>
      </c>
      <c r="U1303" s="6">
        <v>1</v>
      </c>
      <c r="V1303" s="6">
        <v>1</v>
      </c>
      <c r="W1303" s="6"/>
      <c r="X1303" s="6"/>
      <c r="AI1303" s="6"/>
      <c r="AZ1303" s="6"/>
      <c r="BA1303" s="6"/>
      <c r="BB1303" s="6"/>
      <c r="BC1303" s="6"/>
      <c r="BJ1303" s="6"/>
      <c r="BK1303" s="6"/>
      <c r="BL1303" s="6"/>
      <c r="BQ1303" s="6"/>
      <c r="BR1303" s="6"/>
      <c r="BS1303" s="6"/>
      <c r="BT1303" s="6"/>
      <c r="BU1303" s="6"/>
      <c r="BV1303" s="6"/>
      <c r="BW1303" s="6"/>
      <c r="CA1303" s="6"/>
      <c r="CB1303" s="6"/>
      <c r="CC1303" s="6"/>
      <c r="CD1303" s="6"/>
      <c r="CE1303" s="6"/>
      <c r="CF1303" s="6"/>
      <c r="CH1303" s="6"/>
      <c r="CI1303" s="6"/>
      <c r="CJ1303" s="6"/>
      <c r="CK1303" s="6"/>
      <c r="CL1303" s="6"/>
      <c r="CM1303" s="6"/>
      <c r="CN1303" s="6"/>
      <c r="CO1303" s="6"/>
      <c r="CP1303" s="6"/>
      <c r="CQ1303" s="6"/>
    </row>
    <row r="1304" spans="1:95" x14ac:dyDescent="0.2">
      <c r="A1304" s="6" t="s">
        <v>559</v>
      </c>
      <c r="B1304" s="6" t="s">
        <v>560</v>
      </c>
      <c r="C1304" s="6">
        <v>656.57435999999996</v>
      </c>
      <c r="D1304" s="6">
        <v>656.57437000000004</v>
      </c>
      <c r="E1304" s="6">
        <v>657.58164999999997</v>
      </c>
      <c r="F1304" s="6" t="s">
        <v>56</v>
      </c>
      <c r="G1304" s="6">
        <v>17.64</v>
      </c>
      <c r="H1304" s="6">
        <v>407589.01181338</v>
      </c>
      <c r="I1304" s="6">
        <v>275518.56364223099</v>
      </c>
      <c r="J1304" s="6">
        <v>319245.27940296498</v>
      </c>
      <c r="K1304" s="6">
        <v>0.67600000000000005</v>
      </c>
      <c r="L1304" s="6">
        <v>1.2769999999999999</v>
      </c>
      <c r="M1304" s="6">
        <v>0.86299999999999999</v>
      </c>
      <c r="N1304" s="6">
        <v>-0.56000000000000005</v>
      </c>
      <c r="O1304" s="6">
        <v>0.35</v>
      </c>
      <c r="P1304" s="6">
        <v>-0.21</v>
      </c>
      <c r="Q1304" s="6">
        <v>1.30831051088925E-2</v>
      </c>
      <c r="R1304" s="6">
        <v>0.29298575751005101</v>
      </c>
      <c r="S1304" s="6">
        <v>0.82825260439644399</v>
      </c>
      <c r="T1304" s="6">
        <v>0.50048268430981901</v>
      </c>
      <c r="U1304" s="6">
        <v>1</v>
      </c>
      <c r="V1304" s="6">
        <v>1</v>
      </c>
      <c r="W1304" s="6"/>
      <c r="X1304" s="6"/>
      <c r="AI1304" s="6"/>
      <c r="AZ1304" s="6"/>
      <c r="BA1304" s="6"/>
      <c r="BB1304" s="6"/>
      <c r="BC1304" s="6"/>
      <c r="BJ1304" s="6"/>
      <c r="BK1304" s="6"/>
      <c r="BL1304" s="6"/>
      <c r="BQ1304" s="6"/>
      <c r="BR1304" s="6"/>
      <c r="BS1304" s="6"/>
      <c r="BT1304" s="6"/>
      <c r="BU1304" s="6"/>
      <c r="BV1304" s="6"/>
      <c r="BW1304" s="6"/>
      <c r="CA1304" s="6"/>
      <c r="CB1304" s="6"/>
      <c r="CC1304" s="6"/>
      <c r="CD1304" s="6"/>
      <c r="CE1304" s="6"/>
      <c r="CF1304" s="6"/>
      <c r="CH1304" s="6"/>
      <c r="CI1304" s="6"/>
      <c r="CJ1304" s="6"/>
      <c r="CK1304" s="6"/>
      <c r="CL1304" s="6"/>
      <c r="CM1304" s="6"/>
      <c r="CN1304" s="6"/>
      <c r="CO1304" s="6"/>
      <c r="CP1304" s="6"/>
      <c r="CQ1304" s="6"/>
    </row>
    <row r="1305" spans="1:95" x14ac:dyDescent="0.2">
      <c r="A1305" s="6" t="s">
        <v>1091</v>
      </c>
      <c r="B1305" s="6" t="s">
        <v>1092</v>
      </c>
      <c r="C1305" s="6">
        <v>673.50463999999999</v>
      </c>
      <c r="D1305" s="6">
        <v>673.50510999999995</v>
      </c>
      <c r="E1305" s="6">
        <v>672.49801000000002</v>
      </c>
      <c r="F1305" s="6" t="s">
        <v>60</v>
      </c>
      <c r="G1305" s="6">
        <v>13.448</v>
      </c>
      <c r="H1305" s="6">
        <v>1673292.4608982101</v>
      </c>
      <c r="I1305" s="6">
        <v>1126698.4280170701</v>
      </c>
      <c r="J1305" s="6">
        <v>1416488.8255896401</v>
      </c>
      <c r="K1305" s="6">
        <v>0.67300000000000004</v>
      </c>
      <c r="L1305" s="6">
        <v>1.181</v>
      </c>
      <c r="M1305" s="6">
        <v>0.79500000000000004</v>
      </c>
      <c r="N1305" s="6">
        <v>-0.56999999999999995</v>
      </c>
      <c r="O1305" s="6">
        <v>0.24</v>
      </c>
      <c r="P1305" s="6">
        <v>-0.33</v>
      </c>
      <c r="Q1305" s="6">
        <v>0.54791607756868999</v>
      </c>
      <c r="R1305" s="6">
        <v>0.94910622170034897</v>
      </c>
      <c r="S1305" s="6">
        <v>0.99711571534182797</v>
      </c>
      <c r="T1305" s="6">
        <v>1</v>
      </c>
      <c r="U1305" s="6">
        <v>1</v>
      </c>
      <c r="V1305" s="6">
        <v>1</v>
      </c>
      <c r="W1305" s="6"/>
      <c r="X1305" s="6"/>
      <c r="AI1305" s="6"/>
      <c r="AZ1305" s="6"/>
      <c r="BA1305" s="6"/>
      <c r="BB1305" s="6"/>
      <c r="BC1305" s="6"/>
      <c r="BJ1305" s="6"/>
      <c r="BK1305" s="6"/>
      <c r="BL1305" s="6"/>
      <c r="BQ1305" s="6"/>
      <c r="BR1305" s="6"/>
      <c r="BS1305" s="6"/>
      <c r="BT1305" s="6"/>
      <c r="BU1305" s="6"/>
      <c r="BV1305" s="6"/>
      <c r="BW1305" s="6"/>
      <c r="CA1305" s="6"/>
      <c r="CB1305" s="6"/>
      <c r="CC1305" s="6"/>
      <c r="CD1305" s="6"/>
      <c r="CE1305" s="6"/>
      <c r="CF1305" s="6"/>
      <c r="CH1305" s="6"/>
      <c r="CI1305" s="6"/>
      <c r="CJ1305" s="6"/>
      <c r="CK1305" s="6"/>
      <c r="CL1305" s="6"/>
      <c r="CM1305" s="6"/>
      <c r="CN1305" s="6"/>
      <c r="CO1305" s="6"/>
      <c r="CP1305" s="6"/>
      <c r="CQ1305" s="6"/>
    </row>
    <row r="1306" spans="1:95" x14ac:dyDescent="0.2">
      <c r="A1306" s="6" t="s">
        <v>1159</v>
      </c>
      <c r="B1306" s="6" t="s">
        <v>816</v>
      </c>
      <c r="C1306" s="6">
        <v>507.33249000000001</v>
      </c>
      <c r="D1306" s="6">
        <v>507.33274</v>
      </c>
      <c r="E1306" s="6">
        <v>506.3254</v>
      </c>
      <c r="F1306" s="6" t="s">
        <v>60</v>
      </c>
      <c r="G1306" s="6">
        <v>6.01</v>
      </c>
      <c r="H1306" s="6">
        <v>1039214.30949036</v>
      </c>
      <c r="I1306" s="6">
        <v>698752.61112599296</v>
      </c>
      <c r="J1306" s="6">
        <v>780619.53739094501</v>
      </c>
      <c r="K1306" s="6">
        <v>0.67200000000000004</v>
      </c>
      <c r="L1306" s="6">
        <v>1.331</v>
      </c>
      <c r="M1306" s="6">
        <v>0.89500000000000002</v>
      </c>
      <c r="N1306" s="6">
        <v>-0.56999999999999995</v>
      </c>
      <c r="O1306" s="6">
        <v>0.41</v>
      </c>
      <c r="P1306" s="6">
        <v>-0.16</v>
      </c>
      <c r="Q1306" s="6">
        <v>0.40816208287407901</v>
      </c>
      <c r="R1306" s="6">
        <v>0.31431279573522702</v>
      </c>
      <c r="S1306" s="6">
        <v>0.99999999155181496</v>
      </c>
      <c r="T1306" s="6">
        <v>1</v>
      </c>
      <c r="U1306" s="6">
        <v>1</v>
      </c>
      <c r="V1306" s="6">
        <v>1</v>
      </c>
      <c r="W1306" s="6"/>
      <c r="X1306" s="6"/>
      <c r="AI1306" s="6"/>
      <c r="AZ1306" s="6"/>
      <c r="BA1306" s="6"/>
      <c r="BB1306" s="6"/>
      <c r="BC1306" s="6"/>
      <c r="BJ1306" s="6"/>
      <c r="BK1306" s="6"/>
      <c r="BL1306" s="6"/>
      <c r="BQ1306" s="6"/>
      <c r="BR1306" s="6"/>
      <c r="BS1306" s="6"/>
      <c r="BT1306" s="6"/>
      <c r="BU1306" s="6"/>
      <c r="BV1306" s="6"/>
      <c r="BW1306" s="6"/>
      <c r="CA1306" s="6"/>
      <c r="CB1306" s="6"/>
      <c r="CC1306" s="6"/>
      <c r="CD1306" s="6"/>
      <c r="CE1306" s="6"/>
      <c r="CF1306" s="6"/>
      <c r="CH1306" s="6"/>
      <c r="CI1306" s="6"/>
      <c r="CJ1306" s="6"/>
      <c r="CK1306" s="6"/>
      <c r="CL1306" s="6"/>
      <c r="CM1306" s="6"/>
      <c r="CN1306" s="6"/>
      <c r="CO1306" s="6"/>
      <c r="CP1306" s="6"/>
      <c r="CQ1306" s="6"/>
    </row>
    <row r="1307" spans="1:95" x14ac:dyDescent="0.2">
      <c r="A1307" s="6" t="s">
        <v>1059</v>
      </c>
      <c r="B1307" s="6" t="s">
        <v>1060</v>
      </c>
      <c r="C1307" s="6">
        <v>741.56723999999997</v>
      </c>
      <c r="D1307" s="6">
        <v>741.56759</v>
      </c>
      <c r="E1307" s="6">
        <v>742.57488999999998</v>
      </c>
      <c r="F1307" s="6" t="s">
        <v>56</v>
      </c>
      <c r="G1307" s="6">
        <v>12.759</v>
      </c>
      <c r="H1307" s="6">
        <v>124321304.774141</v>
      </c>
      <c r="I1307" s="6">
        <v>83286794.630986705</v>
      </c>
      <c r="J1307" s="6">
        <v>94914343.825998202</v>
      </c>
      <c r="K1307" s="6">
        <v>0.67</v>
      </c>
      <c r="L1307" s="6">
        <v>1.31</v>
      </c>
      <c r="M1307" s="6">
        <v>0.877</v>
      </c>
      <c r="N1307" s="6">
        <v>-0.57999999999999996</v>
      </c>
      <c r="O1307" s="6">
        <v>0.39</v>
      </c>
      <c r="P1307" s="6">
        <v>-0.19</v>
      </c>
      <c r="Q1307" s="6">
        <v>0.396033887859772</v>
      </c>
      <c r="R1307" s="6">
        <v>0.985346934784745</v>
      </c>
      <c r="S1307" s="6">
        <v>0.93729344577090601</v>
      </c>
      <c r="T1307" s="6">
        <v>1</v>
      </c>
      <c r="U1307" s="6">
        <v>1</v>
      </c>
      <c r="V1307" s="6">
        <v>1</v>
      </c>
      <c r="W1307" s="6"/>
      <c r="X1307" s="6"/>
      <c r="AI1307" s="6"/>
      <c r="AZ1307" s="6"/>
      <c r="BA1307" s="6"/>
      <c r="BB1307" s="6"/>
      <c r="BC1307" s="6"/>
      <c r="BJ1307" s="6"/>
      <c r="BK1307" s="6"/>
      <c r="BL1307" s="6"/>
      <c r="BQ1307" s="6"/>
      <c r="BR1307" s="6"/>
      <c r="BS1307" s="6"/>
      <c r="BT1307" s="6"/>
      <c r="BU1307" s="6"/>
      <c r="BV1307" s="6"/>
      <c r="BW1307" s="6"/>
      <c r="CA1307" s="6"/>
      <c r="CB1307" s="6"/>
      <c r="CC1307" s="6"/>
      <c r="CD1307" s="6"/>
      <c r="CE1307" s="6"/>
      <c r="CF1307" s="6"/>
      <c r="CH1307" s="6"/>
      <c r="CI1307" s="6"/>
      <c r="CJ1307" s="6"/>
      <c r="CK1307" s="6"/>
      <c r="CL1307" s="6"/>
      <c r="CM1307" s="6"/>
      <c r="CN1307" s="6"/>
      <c r="CO1307" s="6"/>
      <c r="CP1307" s="6"/>
      <c r="CQ1307" s="6"/>
    </row>
    <row r="1308" spans="1:95" x14ac:dyDescent="0.2">
      <c r="A1308" s="6" t="s">
        <v>950</v>
      </c>
      <c r="B1308" s="6" t="s">
        <v>346</v>
      </c>
      <c r="C1308" s="6">
        <v>797.59344999999996</v>
      </c>
      <c r="D1308" s="6">
        <v>797.59412999999995</v>
      </c>
      <c r="E1308" s="6">
        <v>796.58685000000003</v>
      </c>
      <c r="F1308" s="6" t="s">
        <v>60</v>
      </c>
      <c r="G1308" s="6">
        <v>14.581</v>
      </c>
      <c r="H1308" s="6">
        <v>160215.03762787601</v>
      </c>
      <c r="I1308" s="6">
        <v>106924.314782138</v>
      </c>
      <c r="J1308" s="6">
        <v>124480.38528590401</v>
      </c>
      <c r="K1308" s="6">
        <v>0.66700000000000004</v>
      </c>
      <c r="L1308" s="6">
        <v>1.2869999999999999</v>
      </c>
      <c r="M1308" s="6">
        <v>0.85899999999999999</v>
      </c>
      <c r="N1308" s="6">
        <v>-0.57999999999999996</v>
      </c>
      <c r="O1308" s="6">
        <v>0.36</v>
      </c>
      <c r="P1308" s="6">
        <v>-0.22</v>
      </c>
      <c r="Q1308" s="6">
        <v>7.3928840112122807E-2</v>
      </c>
      <c r="R1308" s="6">
        <v>0.886108964655551</v>
      </c>
      <c r="S1308" s="6">
        <v>0.68826601678660004</v>
      </c>
      <c r="T1308" s="6">
        <v>1</v>
      </c>
      <c r="U1308" s="6">
        <v>1</v>
      </c>
      <c r="V1308" s="6">
        <v>1</v>
      </c>
      <c r="W1308" s="6"/>
      <c r="X1308" s="6"/>
      <c r="AI1308" s="6"/>
      <c r="AZ1308" s="6"/>
      <c r="BA1308" s="6"/>
      <c r="BB1308" s="6"/>
      <c r="BC1308" s="6"/>
      <c r="BJ1308" s="6"/>
      <c r="BK1308" s="6"/>
      <c r="BL1308" s="6"/>
      <c r="BQ1308" s="6"/>
      <c r="BR1308" s="6"/>
      <c r="BS1308" s="6"/>
      <c r="BT1308" s="6"/>
      <c r="BU1308" s="6"/>
      <c r="BV1308" s="6"/>
      <c r="BW1308" s="6"/>
      <c r="CA1308" s="6"/>
      <c r="CB1308" s="6"/>
      <c r="CC1308" s="6"/>
      <c r="CD1308" s="6"/>
      <c r="CE1308" s="6"/>
      <c r="CF1308" s="6"/>
      <c r="CH1308" s="6"/>
      <c r="CI1308" s="6"/>
      <c r="CJ1308" s="6"/>
      <c r="CK1308" s="6"/>
      <c r="CL1308" s="6"/>
      <c r="CM1308" s="6"/>
      <c r="CN1308" s="6"/>
      <c r="CO1308" s="6"/>
      <c r="CP1308" s="6"/>
      <c r="CQ1308" s="6"/>
    </row>
    <row r="1309" spans="1:95" x14ac:dyDescent="0.2">
      <c r="A1309" s="6" t="s">
        <v>217</v>
      </c>
      <c r="B1309" s="6" t="s">
        <v>109</v>
      </c>
      <c r="C1309" s="6">
        <v>731.54650000000004</v>
      </c>
      <c r="D1309" s="6">
        <v>731.54715999999996</v>
      </c>
      <c r="E1309" s="6">
        <v>732.55444</v>
      </c>
      <c r="F1309" s="6" t="s">
        <v>56</v>
      </c>
      <c r="G1309" s="6">
        <v>29.300999999999998</v>
      </c>
      <c r="H1309" s="6">
        <v>141335.41787684901</v>
      </c>
      <c r="I1309" s="6">
        <v>94318.740644435296</v>
      </c>
      <c r="J1309" s="6">
        <v>677569.83742473496</v>
      </c>
      <c r="K1309" s="6">
        <v>0.66700000000000004</v>
      </c>
      <c r="L1309" s="6">
        <v>0.20899999999999999</v>
      </c>
      <c r="M1309" s="6">
        <v>0.13900000000000001</v>
      </c>
      <c r="N1309" s="6">
        <v>-0.57999999999999996</v>
      </c>
      <c r="O1309" s="6">
        <v>-2.2599999999999998</v>
      </c>
      <c r="P1309" s="6">
        <v>-2.84</v>
      </c>
      <c r="Q1309" s="6">
        <v>0.99999947013329804</v>
      </c>
      <c r="R1309" s="6">
        <v>0.98609302134866805</v>
      </c>
      <c r="S1309" s="6">
        <v>0.93536524620865102</v>
      </c>
      <c r="T1309" s="6">
        <v>1</v>
      </c>
      <c r="U1309" s="6">
        <v>1</v>
      </c>
      <c r="V1309" s="6">
        <v>1</v>
      </c>
      <c r="W1309" s="6"/>
      <c r="X1309" s="6"/>
      <c r="AI1309" s="6"/>
      <c r="AZ1309" s="6"/>
      <c r="BA1309" s="6"/>
      <c r="BB1309" s="6"/>
      <c r="BC1309" s="6"/>
      <c r="BJ1309" s="6"/>
      <c r="BK1309" s="6"/>
      <c r="BL1309" s="6"/>
      <c r="BQ1309" s="6"/>
      <c r="BR1309" s="6"/>
      <c r="BS1309" s="6"/>
      <c r="BT1309" s="6"/>
      <c r="BU1309" s="6"/>
      <c r="BV1309" s="6"/>
      <c r="BW1309" s="6"/>
      <c r="CA1309" s="6"/>
      <c r="CB1309" s="6"/>
      <c r="CC1309" s="6"/>
      <c r="CD1309" s="6"/>
      <c r="CE1309" s="6"/>
      <c r="CF1309" s="6"/>
      <c r="CH1309" s="6"/>
      <c r="CI1309" s="6"/>
      <c r="CJ1309" s="6"/>
      <c r="CK1309" s="6"/>
      <c r="CL1309" s="6"/>
      <c r="CM1309" s="6"/>
      <c r="CN1309" s="6"/>
      <c r="CO1309" s="6"/>
      <c r="CP1309" s="6"/>
      <c r="CQ1309" s="6"/>
    </row>
    <row r="1310" spans="1:95" x14ac:dyDescent="0.2">
      <c r="A1310" s="6" t="s">
        <v>1232</v>
      </c>
      <c r="B1310" s="6" t="s">
        <v>1134</v>
      </c>
      <c r="C1310" s="6">
        <v>755.58289000000002</v>
      </c>
      <c r="D1310" s="6">
        <v>755.58331999999996</v>
      </c>
      <c r="E1310" s="6">
        <v>754.57651999999996</v>
      </c>
      <c r="F1310" s="6" t="s">
        <v>60</v>
      </c>
      <c r="G1310" s="6">
        <v>16.337</v>
      </c>
      <c r="H1310" s="6">
        <v>5672782.7193048503</v>
      </c>
      <c r="I1310" s="6">
        <v>3777283.7170813298</v>
      </c>
      <c r="J1310" s="6">
        <v>4989706.8820678899</v>
      </c>
      <c r="K1310" s="6">
        <v>0.66600000000000004</v>
      </c>
      <c r="L1310" s="6">
        <v>1.137</v>
      </c>
      <c r="M1310" s="6">
        <v>0.75700000000000001</v>
      </c>
      <c r="N1310" s="6">
        <v>-0.59</v>
      </c>
      <c r="O1310" s="6">
        <v>0.19</v>
      </c>
      <c r="P1310" s="6">
        <v>-0.4</v>
      </c>
      <c r="Q1310" s="6">
        <v>0.15449247108123099</v>
      </c>
      <c r="R1310" s="6">
        <v>0.996791830767774</v>
      </c>
      <c r="S1310" s="6">
        <v>0.53884277051299001</v>
      </c>
      <c r="T1310" s="6">
        <v>1</v>
      </c>
      <c r="U1310" s="6">
        <v>1</v>
      </c>
      <c r="V1310" s="6">
        <v>1</v>
      </c>
      <c r="W1310" s="6"/>
      <c r="X1310" s="6"/>
      <c r="AI1310" s="6"/>
      <c r="AZ1310" s="6"/>
      <c r="BA1310" s="6"/>
      <c r="BB1310" s="6"/>
      <c r="BC1310" s="6"/>
      <c r="BJ1310" s="6"/>
      <c r="BK1310" s="6"/>
      <c r="BL1310" s="6"/>
      <c r="BQ1310" s="6"/>
      <c r="BR1310" s="6"/>
      <c r="BS1310" s="6"/>
      <c r="BT1310" s="6"/>
      <c r="BU1310" s="6"/>
      <c r="BV1310" s="6"/>
      <c r="BW1310" s="6"/>
      <c r="CA1310" s="6"/>
      <c r="CB1310" s="6"/>
      <c r="CC1310" s="6"/>
      <c r="CD1310" s="6"/>
      <c r="CE1310" s="6"/>
      <c r="CF1310" s="6"/>
      <c r="CH1310" s="6"/>
      <c r="CI1310" s="6"/>
      <c r="CJ1310" s="6"/>
      <c r="CK1310" s="6"/>
      <c r="CL1310" s="6"/>
      <c r="CM1310" s="6"/>
      <c r="CN1310" s="6"/>
      <c r="CO1310" s="6"/>
      <c r="CP1310" s="6"/>
      <c r="CQ1310" s="6"/>
    </row>
    <row r="1311" spans="1:95" x14ac:dyDescent="0.2">
      <c r="A1311" s="6" t="s">
        <v>67</v>
      </c>
      <c r="B1311" s="6" t="s">
        <v>68</v>
      </c>
      <c r="C1311" s="6">
        <v>785.59344999999996</v>
      </c>
      <c r="D1311" s="6">
        <v>785.59362999999996</v>
      </c>
      <c r="E1311" s="6">
        <v>786.60089000000005</v>
      </c>
      <c r="F1311" s="6" t="s">
        <v>56</v>
      </c>
      <c r="G1311" s="6">
        <v>15.433999999999999</v>
      </c>
      <c r="H1311" s="6">
        <v>16518411.8685997</v>
      </c>
      <c r="I1311" s="6">
        <v>10982714.589684701</v>
      </c>
      <c r="J1311" s="6">
        <v>9015544.1198260691</v>
      </c>
      <c r="K1311" s="6">
        <v>0.66500000000000004</v>
      </c>
      <c r="L1311" s="6">
        <v>1.8320000000000001</v>
      </c>
      <c r="M1311" s="6">
        <v>1.218</v>
      </c>
      <c r="N1311" s="6">
        <v>-0.59</v>
      </c>
      <c r="O1311" s="6">
        <v>0.87</v>
      </c>
      <c r="P1311" s="6">
        <v>0.28000000000000003</v>
      </c>
      <c r="Q1311" s="6">
        <v>0.99910731617030402</v>
      </c>
      <c r="R1311" s="6">
        <v>0.99999998608331397</v>
      </c>
      <c r="S1311" s="6">
        <v>0.99993332091118803</v>
      </c>
      <c r="T1311" s="6">
        <v>1</v>
      </c>
      <c r="U1311" s="6">
        <v>1</v>
      </c>
      <c r="V1311" s="6">
        <v>1</v>
      </c>
      <c r="W1311" s="6"/>
      <c r="X1311" s="6"/>
      <c r="AI1311" s="6"/>
      <c r="AZ1311" s="6"/>
      <c r="BA1311" s="6"/>
      <c r="BB1311" s="6"/>
      <c r="BC1311" s="6"/>
      <c r="BJ1311" s="6"/>
      <c r="BK1311" s="6"/>
      <c r="BL1311" s="6"/>
      <c r="BQ1311" s="6"/>
      <c r="BR1311" s="6"/>
      <c r="BS1311" s="6"/>
      <c r="BT1311" s="6"/>
      <c r="BU1311" s="6"/>
      <c r="BV1311" s="6"/>
      <c r="BW1311" s="6"/>
      <c r="CA1311" s="6"/>
      <c r="CB1311" s="6"/>
      <c r="CC1311" s="6"/>
      <c r="CD1311" s="6"/>
      <c r="CE1311" s="6"/>
      <c r="CF1311" s="6"/>
      <c r="CH1311" s="6"/>
      <c r="CI1311" s="6"/>
      <c r="CJ1311" s="6"/>
      <c r="CK1311" s="6"/>
      <c r="CL1311" s="6"/>
      <c r="CM1311" s="6"/>
      <c r="CN1311" s="6"/>
      <c r="CO1311" s="6"/>
      <c r="CP1311" s="6"/>
      <c r="CQ1311" s="6"/>
    </row>
    <row r="1312" spans="1:95" x14ac:dyDescent="0.2">
      <c r="A1312" s="6" t="s">
        <v>626</v>
      </c>
      <c r="B1312" s="6" t="s">
        <v>627</v>
      </c>
      <c r="C1312" s="6">
        <v>761.52067999999997</v>
      </c>
      <c r="D1312" s="6">
        <v>761.52107000000001</v>
      </c>
      <c r="E1312" s="6">
        <v>762.52835000000005</v>
      </c>
      <c r="F1312" s="6" t="s">
        <v>56</v>
      </c>
      <c r="G1312" s="6">
        <v>9.7650000000000006</v>
      </c>
      <c r="H1312" s="6">
        <v>1203182.7986417301</v>
      </c>
      <c r="I1312" s="6">
        <v>798911.11776527297</v>
      </c>
      <c r="J1312" s="6">
        <v>831538.39238263899</v>
      </c>
      <c r="K1312" s="6">
        <v>0.66400000000000003</v>
      </c>
      <c r="L1312" s="6">
        <v>1.4470000000000001</v>
      </c>
      <c r="M1312" s="6">
        <v>0.96099999999999997</v>
      </c>
      <c r="N1312" s="6">
        <v>-0.59</v>
      </c>
      <c r="O1312" s="6">
        <v>0.53</v>
      </c>
      <c r="P1312" s="6">
        <v>-0.06</v>
      </c>
      <c r="Q1312" s="6">
        <v>0.22540385097298801</v>
      </c>
      <c r="R1312" s="6">
        <v>8.5762307893939904E-2</v>
      </c>
      <c r="S1312" s="6">
        <v>0.999906863029426</v>
      </c>
      <c r="T1312" s="6">
        <v>1</v>
      </c>
      <c r="U1312" s="6">
        <v>1</v>
      </c>
      <c r="V1312" s="6">
        <v>1</v>
      </c>
      <c r="W1312" s="6"/>
      <c r="X1312" s="6"/>
      <c r="AI1312" s="6"/>
      <c r="AZ1312" s="6"/>
      <c r="BA1312" s="6"/>
      <c r="BB1312" s="6"/>
      <c r="BC1312" s="6"/>
      <c r="BJ1312" s="6"/>
      <c r="BK1312" s="6"/>
      <c r="BL1312" s="6"/>
      <c r="BQ1312" s="6"/>
      <c r="BR1312" s="6"/>
      <c r="BS1312" s="6"/>
      <c r="BT1312" s="6"/>
      <c r="BU1312" s="6"/>
      <c r="BV1312" s="6"/>
      <c r="BW1312" s="6"/>
      <c r="CA1312" s="6"/>
      <c r="CB1312" s="6"/>
      <c r="CC1312" s="6"/>
      <c r="CD1312" s="6"/>
      <c r="CE1312" s="6"/>
      <c r="CF1312" s="6"/>
      <c r="CH1312" s="6"/>
      <c r="CI1312" s="6"/>
      <c r="CJ1312" s="6"/>
      <c r="CK1312" s="6"/>
      <c r="CL1312" s="6"/>
      <c r="CM1312" s="6"/>
      <c r="CN1312" s="6"/>
      <c r="CO1312" s="6"/>
      <c r="CP1312" s="6"/>
      <c r="CQ1312" s="6"/>
    </row>
    <row r="1313" spans="1:95" x14ac:dyDescent="0.2">
      <c r="A1313" s="6" t="s">
        <v>172</v>
      </c>
      <c r="B1313" s="6" t="s">
        <v>173</v>
      </c>
      <c r="C1313" s="6">
        <v>743.54650000000004</v>
      </c>
      <c r="D1313" s="6">
        <v>743.54506000000003</v>
      </c>
      <c r="E1313" s="6">
        <v>742.53778</v>
      </c>
      <c r="F1313" s="6" t="s">
        <v>60</v>
      </c>
      <c r="G1313" s="6">
        <v>12.13</v>
      </c>
      <c r="H1313" s="6">
        <v>145015.45863005001</v>
      </c>
      <c r="I1313" s="6">
        <v>96236.135911812802</v>
      </c>
      <c r="J1313" s="6">
        <v>70566.199361961495</v>
      </c>
      <c r="K1313" s="6">
        <v>0.66400000000000003</v>
      </c>
      <c r="L1313" s="6">
        <v>2.0550000000000002</v>
      </c>
      <c r="M1313" s="6">
        <v>1.3640000000000001</v>
      </c>
      <c r="N1313" s="6">
        <v>-0.59</v>
      </c>
      <c r="O1313" s="6">
        <v>1.04</v>
      </c>
      <c r="P1313" s="6">
        <v>0.45</v>
      </c>
      <c r="Q1313" s="6">
        <v>0.98235631158246906</v>
      </c>
      <c r="R1313" s="6">
        <v>0.42982413099968902</v>
      </c>
      <c r="S1313" s="6">
        <v>0.95848570516037201</v>
      </c>
      <c r="T1313" s="6">
        <v>1</v>
      </c>
      <c r="U1313" s="6">
        <v>1</v>
      </c>
      <c r="V1313" s="6">
        <v>1</v>
      </c>
      <c r="W1313" s="6"/>
      <c r="X1313" s="6"/>
      <c r="AI1313" s="6"/>
      <c r="AZ1313" s="6"/>
      <c r="BA1313" s="6"/>
      <c r="BB1313" s="6"/>
      <c r="BC1313" s="6"/>
      <c r="BJ1313" s="6"/>
      <c r="BK1313" s="6"/>
      <c r="BL1313" s="6"/>
      <c r="BQ1313" s="6"/>
      <c r="BR1313" s="6"/>
      <c r="BS1313" s="6"/>
      <c r="BT1313" s="6"/>
      <c r="BU1313" s="6"/>
      <c r="BV1313" s="6"/>
      <c r="BW1313" s="6"/>
      <c r="CA1313" s="6"/>
      <c r="CB1313" s="6"/>
      <c r="CC1313" s="6"/>
      <c r="CD1313" s="6"/>
      <c r="CE1313" s="6"/>
      <c r="CF1313" s="6"/>
      <c r="CH1313" s="6"/>
      <c r="CI1313" s="6"/>
      <c r="CJ1313" s="6"/>
      <c r="CK1313" s="6"/>
      <c r="CL1313" s="6"/>
      <c r="CM1313" s="6"/>
      <c r="CN1313" s="6"/>
      <c r="CO1313" s="6"/>
      <c r="CP1313" s="6"/>
      <c r="CQ1313" s="6"/>
    </row>
    <row r="1314" spans="1:95" x14ac:dyDescent="0.2">
      <c r="A1314" s="6" t="s">
        <v>1059</v>
      </c>
      <c r="B1314" s="6" t="s">
        <v>1060</v>
      </c>
      <c r="C1314" s="6">
        <v>741.56723999999997</v>
      </c>
      <c r="D1314" s="6">
        <v>741.56730000000005</v>
      </c>
      <c r="E1314" s="6">
        <v>742.57456999999999</v>
      </c>
      <c r="F1314" s="6" t="s">
        <v>56</v>
      </c>
      <c r="G1314" s="6">
        <v>12.28</v>
      </c>
      <c r="H1314" s="6">
        <v>27526885.835867099</v>
      </c>
      <c r="I1314" s="6">
        <v>18240790.531043399</v>
      </c>
      <c r="J1314" s="6">
        <v>19752046.6501825</v>
      </c>
      <c r="K1314" s="6">
        <v>0.66300000000000003</v>
      </c>
      <c r="L1314" s="6">
        <v>1.3939999999999999</v>
      </c>
      <c r="M1314" s="6">
        <v>0.92300000000000004</v>
      </c>
      <c r="N1314" s="6">
        <v>-0.59</v>
      </c>
      <c r="O1314" s="6">
        <v>0.48</v>
      </c>
      <c r="P1314" s="6">
        <v>-0.11</v>
      </c>
      <c r="Q1314" s="6">
        <v>0.91639107525097696</v>
      </c>
      <c r="R1314" s="6">
        <v>0.83333457083892004</v>
      </c>
      <c r="S1314" s="6">
        <v>0.99999997310369004</v>
      </c>
      <c r="T1314" s="6">
        <v>1</v>
      </c>
      <c r="U1314" s="6">
        <v>1</v>
      </c>
      <c r="V1314" s="6">
        <v>1</v>
      </c>
      <c r="W1314" s="6"/>
      <c r="X1314" s="6"/>
      <c r="AI1314" s="6"/>
      <c r="AZ1314" s="6"/>
      <c r="BA1314" s="6"/>
      <c r="BB1314" s="6"/>
      <c r="BC1314" s="6"/>
      <c r="BJ1314" s="6"/>
      <c r="BK1314" s="6"/>
      <c r="BL1314" s="6"/>
      <c r="BQ1314" s="6"/>
      <c r="BR1314" s="6"/>
      <c r="BS1314" s="6"/>
      <c r="BT1314" s="6"/>
      <c r="BU1314" s="6"/>
      <c r="BV1314" s="6"/>
      <c r="BW1314" s="6"/>
      <c r="CA1314" s="6"/>
      <c r="CB1314" s="6"/>
      <c r="CC1314" s="6"/>
      <c r="CD1314" s="6"/>
      <c r="CE1314" s="6"/>
      <c r="CF1314" s="6"/>
      <c r="CH1314" s="6"/>
      <c r="CI1314" s="6"/>
      <c r="CJ1314" s="6"/>
      <c r="CK1314" s="6"/>
      <c r="CL1314" s="6"/>
      <c r="CM1314" s="6"/>
      <c r="CN1314" s="6"/>
      <c r="CO1314" s="6"/>
      <c r="CP1314" s="6"/>
      <c r="CQ1314" s="6"/>
    </row>
    <row r="1315" spans="1:95" x14ac:dyDescent="0.2">
      <c r="A1315" s="6" t="s">
        <v>965</v>
      </c>
      <c r="B1315" s="6" t="s">
        <v>722</v>
      </c>
      <c r="C1315" s="6">
        <v>701.53593999999998</v>
      </c>
      <c r="D1315" s="6">
        <v>701.53628000000003</v>
      </c>
      <c r="E1315" s="6">
        <v>700.52948000000004</v>
      </c>
      <c r="F1315" s="6" t="s">
        <v>60</v>
      </c>
      <c r="G1315" s="6">
        <v>15.086</v>
      </c>
      <c r="H1315" s="6">
        <v>2278217.9901550999</v>
      </c>
      <c r="I1315" s="6">
        <v>1502717.8214350799</v>
      </c>
      <c r="J1315" s="6">
        <v>1834658.67896362</v>
      </c>
      <c r="K1315" s="6">
        <v>0.66</v>
      </c>
      <c r="L1315" s="6">
        <v>1.242</v>
      </c>
      <c r="M1315" s="6">
        <v>0.81899999999999995</v>
      </c>
      <c r="N1315" s="6">
        <v>-0.6</v>
      </c>
      <c r="O1315" s="6">
        <v>0.31</v>
      </c>
      <c r="P1315" s="6">
        <v>-0.28999999999999998</v>
      </c>
      <c r="Q1315" s="6">
        <v>0.54486074607474999</v>
      </c>
      <c r="R1315" s="6">
        <v>0.96991100208303904</v>
      </c>
      <c r="S1315" s="6">
        <v>0.99277590321516995</v>
      </c>
      <c r="T1315" s="6">
        <v>1</v>
      </c>
      <c r="U1315" s="6">
        <v>1</v>
      </c>
      <c r="V1315" s="6">
        <v>1</v>
      </c>
      <c r="W1315" s="6"/>
      <c r="X1315" s="6"/>
      <c r="AI1315" s="6"/>
      <c r="AZ1315" s="6"/>
      <c r="BA1315" s="6"/>
      <c r="BB1315" s="6"/>
      <c r="BC1315" s="6"/>
      <c r="BJ1315" s="6"/>
      <c r="BK1315" s="6"/>
      <c r="BL1315" s="6"/>
      <c r="BQ1315" s="6"/>
      <c r="BR1315" s="6"/>
      <c r="BS1315" s="6"/>
      <c r="BT1315" s="6"/>
      <c r="BU1315" s="6"/>
      <c r="BV1315" s="6"/>
      <c r="BW1315" s="6"/>
      <c r="CA1315" s="6"/>
      <c r="CB1315" s="6"/>
      <c r="CC1315" s="6"/>
      <c r="CD1315" s="6"/>
      <c r="CE1315" s="6"/>
      <c r="CF1315" s="6"/>
      <c r="CH1315" s="6"/>
      <c r="CI1315" s="6"/>
      <c r="CJ1315" s="6"/>
      <c r="CK1315" s="6"/>
      <c r="CL1315" s="6"/>
      <c r="CM1315" s="6"/>
      <c r="CN1315" s="6"/>
      <c r="CO1315" s="6"/>
      <c r="CP1315" s="6"/>
      <c r="CQ1315" s="6"/>
    </row>
    <row r="1316" spans="1:95" x14ac:dyDescent="0.2">
      <c r="A1316" s="6" t="s">
        <v>1165</v>
      </c>
      <c r="B1316" s="6" t="s">
        <v>326</v>
      </c>
      <c r="C1316" s="6">
        <v>743.58289000000002</v>
      </c>
      <c r="D1316" s="6">
        <v>743.58267999999998</v>
      </c>
      <c r="E1316" s="6">
        <v>744.58996000000002</v>
      </c>
      <c r="F1316" s="6" t="s">
        <v>56</v>
      </c>
      <c r="G1316" s="6">
        <v>13.765000000000001</v>
      </c>
      <c r="H1316" s="6">
        <v>117809757.372189</v>
      </c>
      <c r="I1316" s="6">
        <v>77668210.815473601</v>
      </c>
      <c r="J1316" s="6">
        <v>96464726.306765497</v>
      </c>
      <c r="K1316" s="6">
        <v>0.65900000000000003</v>
      </c>
      <c r="L1316" s="6">
        <v>1.2210000000000001</v>
      </c>
      <c r="M1316" s="6">
        <v>0.80500000000000005</v>
      </c>
      <c r="N1316" s="6">
        <v>-0.6</v>
      </c>
      <c r="O1316" s="6">
        <v>0.28999999999999998</v>
      </c>
      <c r="P1316" s="6">
        <v>-0.31</v>
      </c>
      <c r="Q1316" s="6">
        <v>2.7927410921909598E-3</v>
      </c>
      <c r="R1316" s="6">
        <v>0.29575939526221201</v>
      </c>
      <c r="S1316" s="6">
        <v>0.41527788844025199</v>
      </c>
      <c r="T1316" s="6">
        <v>0.17052159406907799</v>
      </c>
      <c r="U1316" s="6">
        <v>1</v>
      </c>
      <c r="V1316" s="6">
        <v>1</v>
      </c>
      <c r="W1316" s="6"/>
      <c r="X1316" s="6"/>
      <c r="AI1316" s="6"/>
      <c r="AZ1316" s="6"/>
      <c r="BA1316" s="6"/>
      <c r="BB1316" s="6"/>
      <c r="BC1316" s="6"/>
      <c r="BJ1316" s="6"/>
      <c r="BK1316" s="6"/>
      <c r="BL1316" s="6"/>
      <c r="BQ1316" s="6"/>
      <c r="BR1316" s="6"/>
      <c r="BS1316" s="6"/>
      <c r="BT1316" s="6"/>
      <c r="BU1316" s="6"/>
      <c r="BV1316" s="6"/>
      <c r="BW1316" s="6"/>
      <c r="CA1316" s="6"/>
      <c r="CB1316" s="6"/>
      <c r="CC1316" s="6"/>
      <c r="CD1316" s="6"/>
      <c r="CE1316" s="6"/>
      <c r="CF1316" s="6"/>
      <c r="CH1316" s="6"/>
      <c r="CI1316" s="6"/>
      <c r="CJ1316" s="6"/>
      <c r="CK1316" s="6"/>
      <c r="CL1316" s="6"/>
      <c r="CM1316" s="6"/>
      <c r="CN1316" s="6"/>
      <c r="CO1316" s="6"/>
      <c r="CP1316" s="6"/>
      <c r="CQ1316" s="6"/>
    </row>
    <row r="1317" spans="1:95" x14ac:dyDescent="0.2">
      <c r="A1317" s="6" t="s">
        <v>984</v>
      </c>
      <c r="B1317" s="6" t="s">
        <v>985</v>
      </c>
      <c r="C1317" s="6">
        <v>862.55713000000003</v>
      </c>
      <c r="D1317" s="6">
        <v>862.55796999999995</v>
      </c>
      <c r="E1317" s="6">
        <v>861.55070000000001</v>
      </c>
      <c r="F1317" s="6" t="s">
        <v>60</v>
      </c>
      <c r="G1317" s="6">
        <v>11.743</v>
      </c>
      <c r="H1317" s="6">
        <v>1947533.9772662299</v>
      </c>
      <c r="I1317" s="6">
        <v>1280737.23920478</v>
      </c>
      <c r="J1317" s="6">
        <v>2107288.5564939799</v>
      </c>
      <c r="K1317" s="6">
        <v>0.65800000000000003</v>
      </c>
      <c r="L1317" s="6">
        <v>0.92400000000000004</v>
      </c>
      <c r="M1317" s="6">
        <v>0.60799999999999998</v>
      </c>
      <c r="N1317" s="6">
        <v>-0.6</v>
      </c>
      <c r="O1317" s="6">
        <v>-0.11</v>
      </c>
      <c r="P1317" s="6">
        <v>-0.72</v>
      </c>
      <c r="Q1317" s="6">
        <v>0.99999953749795201</v>
      </c>
      <c r="R1317" s="6">
        <v>1</v>
      </c>
      <c r="S1317" s="6">
        <v>0.99999928050786902</v>
      </c>
      <c r="T1317" s="6">
        <v>1</v>
      </c>
      <c r="U1317" s="6">
        <v>1</v>
      </c>
      <c r="V1317" s="6">
        <v>1</v>
      </c>
      <c r="W1317" s="6"/>
      <c r="X1317" s="6"/>
      <c r="AI1317" s="6"/>
      <c r="AZ1317" s="6"/>
      <c r="BA1317" s="6"/>
      <c r="BB1317" s="6"/>
      <c r="BC1317" s="6"/>
      <c r="BJ1317" s="6"/>
      <c r="BK1317" s="6"/>
      <c r="BL1317" s="6"/>
      <c r="BQ1317" s="6"/>
      <c r="BR1317" s="6"/>
      <c r="BS1317" s="6"/>
      <c r="BT1317" s="6"/>
      <c r="BU1317" s="6"/>
      <c r="BV1317" s="6"/>
      <c r="BW1317" s="6"/>
      <c r="CA1317" s="6"/>
      <c r="CB1317" s="6"/>
      <c r="CC1317" s="6"/>
      <c r="CD1317" s="6"/>
      <c r="CE1317" s="6"/>
      <c r="CF1317" s="6"/>
      <c r="CH1317" s="6"/>
      <c r="CI1317" s="6"/>
      <c r="CJ1317" s="6"/>
      <c r="CK1317" s="6"/>
      <c r="CL1317" s="6"/>
      <c r="CM1317" s="6"/>
      <c r="CN1317" s="6"/>
      <c r="CO1317" s="6"/>
      <c r="CP1317" s="6"/>
      <c r="CQ1317" s="6"/>
    </row>
    <row r="1318" spans="1:95" x14ac:dyDescent="0.2">
      <c r="A1318" s="6" t="s">
        <v>1233</v>
      </c>
      <c r="B1318" s="6" t="s">
        <v>1234</v>
      </c>
      <c r="C1318" s="6">
        <v>747.61419000000001</v>
      </c>
      <c r="D1318" s="6">
        <v>747.61454000000003</v>
      </c>
      <c r="E1318" s="6">
        <v>748.62180999999998</v>
      </c>
      <c r="F1318" s="6" t="s">
        <v>56</v>
      </c>
      <c r="G1318" s="6">
        <v>16.274000000000001</v>
      </c>
      <c r="H1318" s="6">
        <v>129015399.080717</v>
      </c>
      <c r="I1318" s="6">
        <v>84835813.534751803</v>
      </c>
      <c r="J1318" s="6">
        <v>122066508.655882</v>
      </c>
      <c r="K1318" s="6">
        <v>0.65800000000000003</v>
      </c>
      <c r="L1318" s="6">
        <v>1.0569999999999999</v>
      </c>
      <c r="M1318" s="6">
        <v>0.69499999999999995</v>
      </c>
      <c r="N1318" s="6">
        <v>-0.6</v>
      </c>
      <c r="O1318" s="6">
        <v>0.08</v>
      </c>
      <c r="P1318" s="6">
        <v>-0.52</v>
      </c>
      <c r="Q1318" s="6">
        <v>0.651887257577208</v>
      </c>
      <c r="R1318" s="6">
        <v>0.99999987237659305</v>
      </c>
      <c r="S1318" s="6">
        <v>0.794243739934265</v>
      </c>
      <c r="T1318" s="6">
        <v>1</v>
      </c>
      <c r="U1318" s="6">
        <v>1</v>
      </c>
      <c r="V1318" s="6">
        <v>1</v>
      </c>
      <c r="W1318" s="6"/>
      <c r="X1318" s="6"/>
      <c r="AI1318" s="6"/>
      <c r="AZ1318" s="6"/>
      <c r="BA1318" s="6"/>
      <c r="BB1318" s="6"/>
      <c r="BC1318" s="6"/>
      <c r="BJ1318" s="6"/>
      <c r="BK1318" s="6"/>
      <c r="BL1318" s="6"/>
      <c r="BQ1318" s="6"/>
      <c r="BR1318" s="6"/>
      <c r="BS1318" s="6"/>
      <c r="BT1318" s="6"/>
      <c r="BU1318" s="6"/>
      <c r="BV1318" s="6"/>
      <c r="BW1318" s="6"/>
      <c r="CA1318" s="6"/>
      <c r="CB1318" s="6"/>
      <c r="CC1318" s="6"/>
      <c r="CD1318" s="6"/>
      <c r="CE1318" s="6"/>
      <c r="CF1318" s="6"/>
      <c r="CH1318" s="6"/>
      <c r="CI1318" s="6"/>
      <c r="CJ1318" s="6"/>
      <c r="CK1318" s="6"/>
      <c r="CL1318" s="6"/>
      <c r="CM1318" s="6"/>
      <c r="CN1318" s="6"/>
      <c r="CO1318" s="6"/>
      <c r="CP1318" s="6"/>
      <c r="CQ1318" s="6"/>
    </row>
    <row r="1319" spans="1:95" x14ac:dyDescent="0.2">
      <c r="A1319" s="6" t="s">
        <v>945</v>
      </c>
      <c r="B1319" s="6" t="s">
        <v>946</v>
      </c>
      <c r="C1319" s="6">
        <v>699.52029000000005</v>
      </c>
      <c r="D1319" s="6">
        <v>699.52056000000005</v>
      </c>
      <c r="E1319" s="6">
        <v>698.51378999999997</v>
      </c>
      <c r="F1319" s="6" t="s">
        <v>60</v>
      </c>
      <c r="G1319" s="6">
        <v>13.606</v>
      </c>
      <c r="H1319" s="6">
        <v>6381868.9318806902</v>
      </c>
      <c r="I1319" s="6">
        <v>4194269.7768851202</v>
      </c>
      <c r="J1319" s="6">
        <v>5465565.1700236602</v>
      </c>
      <c r="K1319" s="6">
        <v>0.65700000000000003</v>
      </c>
      <c r="L1319" s="6">
        <v>1.1679999999999999</v>
      </c>
      <c r="M1319" s="6">
        <v>0.76700000000000002</v>
      </c>
      <c r="N1319" s="6">
        <v>-0.61</v>
      </c>
      <c r="O1319" s="6">
        <v>0.22</v>
      </c>
      <c r="P1319" s="6">
        <v>-0.38</v>
      </c>
      <c r="Q1319" s="6">
        <v>0.73375079606408999</v>
      </c>
      <c r="R1319" s="6">
        <v>0.99913170108169103</v>
      </c>
      <c r="S1319" s="6">
        <v>0.98096646115844399</v>
      </c>
      <c r="T1319" s="6">
        <v>1</v>
      </c>
      <c r="U1319" s="6">
        <v>1</v>
      </c>
      <c r="V1319" s="6">
        <v>1</v>
      </c>
      <c r="W1319" s="6"/>
      <c r="X1319" s="6"/>
      <c r="AI1319" s="6"/>
      <c r="AZ1319" s="6"/>
      <c r="BA1319" s="6"/>
      <c r="BB1319" s="6"/>
      <c r="BC1319" s="6"/>
      <c r="BJ1319" s="6"/>
      <c r="BK1319" s="6"/>
      <c r="BL1319" s="6"/>
      <c r="BQ1319" s="6"/>
      <c r="BR1319" s="6"/>
      <c r="BS1319" s="6"/>
      <c r="BT1319" s="6"/>
      <c r="BU1319" s="6"/>
      <c r="BV1319" s="6"/>
      <c r="BW1319" s="6"/>
      <c r="CA1319" s="6"/>
      <c r="CB1319" s="6"/>
      <c r="CC1319" s="6"/>
      <c r="CD1319" s="6"/>
      <c r="CE1319" s="6"/>
      <c r="CF1319" s="6"/>
      <c r="CH1319" s="6"/>
      <c r="CI1319" s="6"/>
      <c r="CJ1319" s="6"/>
      <c r="CK1319" s="6"/>
      <c r="CL1319" s="6"/>
      <c r="CM1319" s="6"/>
      <c r="CN1319" s="6"/>
      <c r="CO1319" s="6"/>
      <c r="CP1319" s="6"/>
      <c r="CQ1319" s="6"/>
    </row>
    <row r="1320" spans="1:95" x14ac:dyDescent="0.2">
      <c r="A1320" s="6" t="s">
        <v>1235</v>
      </c>
      <c r="B1320" s="6" t="s">
        <v>1058</v>
      </c>
      <c r="C1320" s="6">
        <v>773.62983999999994</v>
      </c>
      <c r="D1320" s="6">
        <v>773.63009</v>
      </c>
      <c r="E1320" s="6">
        <v>774.63734999999997</v>
      </c>
      <c r="F1320" s="6" t="s">
        <v>56</v>
      </c>
      <c r="G1320" s="6">
        <v>16.395</v>
      </c>
      <c r="H1320" s="6">
        <v>219606145.21193299</v>
      </c>
      <c r="I1320" s="6">
        <v>143999729.93605801</v>
      </c>
      <c r="J1320" s="6">
        <v>151510400.20147499</v>
      </c>
      <c r="K1320" s="6">
        <v>0.65600000000000003</v>
      </c>
      <c r="L1320" s="6">
        <v>1.4490000000000001</v>
      </c>
      <c r="M1320" s="6">
        <v>0.95</v>
      </c>
      <c r="N1320" s="6">
        <v>-0.61</v>
      </c>
      <c r="O1320" s="6">
        <v>0.54</v>
      </c>
      <c r="P1320" s="6">
        <v>-7.0000000000000007E-2</v>
      </c>
      <c r="Q1320" s="6">
        <v>3.4483067502537497E-2</v>
      </c>
      <c r="R1320" s="6">
        <v>8.5934095747653899E-2</v>
      </c>
      <c r="S1320" s="6">
        <v>0.99997668071475698</v>
      </c>
      <c r="T1320" s="6">
        <v>0.96455139966521997</v>
      </c>
      <c r="U1320" s="6">
        <v>1</v>
      </c>
      <c r="V1320" s="6">
        <v>1</v>
      </c>
      <c r="W1320" s="6"/>
      <c r="X1320" s="6"/>
      <c r="AI1320" s="6"/>
      <c r="AZ1320" s="6"/>
      <c r="BA1320" s="6"/>
      <c r="BB1320" s="6"/>
      <c r="BC1320" s="6"/>
      <c r="BJ1320" s="6"/>
      <c r="BK1320" s="6"/>
      <c r="BL1320" s="6"/>
      <c r="BQ1320" s="6"/>
      <c r="BR1320" s="6"/>
      <c r="BS1320" s="6"/>
      <c r="BT1320" s="6"/>
      <c r="BU1320" s="6"/>
      <c r="BV1320" s="6"/>
      <c r="BW1320" s="6"/>
      <c r="CA1320" s="6"/>
      <c r="CB1320" s="6"/>
      <c r="CC1320" s="6"/>
      <c r="CD1320" s="6"/>
      <c r="CE1320" s="6"/>
      <c r="CF1320" s="6"/>
      <c r="CH1320" s="6"/>
      <c r="CI1320" s="6"/>
      <c r="CJ1320" s="6"/>
      <c r="CK1320" s="6"/>
      <c r="CL1320" s="6"/>
      <c r="CM1320" s="6"/>
      <c r="CN1320" s="6"/>
      <c r="CO1320" s="6"/>
      <c r="CP1320" s="6"/>
      <c r="CQ1320" s="6"/>
    </row>
    <row r="1321" spans="1:95" x14ac:dyDescent="0.2">
      <c r="A1321" s="6" t="s">
        <v>114</v>
      </c>
      <c r="B1321" s="6" t="s">
        <v>115</v>
      </c>
      <c r="C1321" s="6">
        <v>787.60910000000001</v>
      </c>
      <c r="D1321" s="6">
        <v>787.60931000000005</v>
      </c>
      <c r="E1321" s="6">
        <v>788.61658</v>
      </c>
      <c r="F1321" s="6" t="s">
        <v>56</v>
      </c>
      <c r="G1321" s="6">
        <v>19.672000000000001</v>
      </c>
      <c r="H1321" s="6">
        <v>842763.83277631795</v>
      </c>
      <c r="I1321" s="6">
        <v>551333.25517523102</v>
      </c>
      <c r="J1321" s="6">
        <v>508939.70934383501</v>
      </c>
      <c r="K1321" s="6">
        <v>0.65400000000000003</v>
      </c>
      <c r="L1321" s="6">
        <v>1.6559999999999999</v>
      </c>
      <c r="M1321" s="6">
        <v>1.083</v>
      </c>
      <c r="N1321" s="6">
        <v>-0.61</v>
      </c>
      <c r="O1321" s="6">
        <v>0.73</v>
      </c>
      <c r="P1321" s="6">
        <v>0.12</v>
      </c>
      <c r="Q1321" s="6">
        <v>0.999999999882904</v>
      </c>
      <c r="R1321" s="6">
        <v>0.99999684550252399</v>
      </c>
      <c r="S1321" s="6">
        <v>0.99999988794355898</v>
      </c>
      <c r="T1321" s="6">
        <v>1</v>
      </c>
      <c r="U1321" s="6">
        <v>1</v>
      </c>
      <c r="V1321" s="6">
        <v>1</v>
      </c>
      <c r="W1321" s="6"/>
      <c r="X1321" s="6"/>
      <c r="AI1321" s="6"/>
      <c r="AZ1321" s="6"/>
      <c r="BA1321" s="6"/>
      <c r="BB1321" s="6"/>
      <c r="BC1321" s="6"/>
      <c r="BJ1321" s="6"/>
      <c r="BK1321" s="6"/>
      <c r="BL1321" s="6"/>
      <c r="BQ1321" s="6"/>
      <c r="BR1321" s="6"/>
      <c r="BS1321" s="6"/>
      <c r="BT1321" s="6"/>
      <c r="BU1321" s="6"/>
      <c r="BV1321" s="6"/>
      <c r="BW1321" s="6"/>
      <c r="CA1321" s="6"/>
      <c r="CB1321" s="6"/>
      <c r="CC1321" s="6"/>
      <c r="CD1321" s="6"/>
      <c r="CE1321" s="6"/>
      <c r="CF1321" s="6"/>
      <c r="CH1321" s="6"/>
      <c r="CI1321" s="6"/>
      <c r="CJ1321" s="6"/>
      <c r="CK1321" s="6"/>
      <c r="CL1321" s="6"/>
      <c r="CM1321" s="6"/>
      <c r="CN1321" s="6"/>
      <c r="CO1321" s="6"/>
      <c r="CP1321" s="6"/>
      <c r="CQ1321" s="6"/>
    </row>
    <row r="1322" spans="1:95" x14ac:dyDescent="0.2">
      <c r="A1322" s="6" t="s">
        <v>1052</v>
      </c>
      <c r="B1322" s="6" t="s">
        <v>1030</v>
      </c>
      <c r="C1322" s="6">
        <v>753.56723999999997</v>
      </c>
      <c r="D1322" s="6">
        <v>753.56714999999997</v>
      </c>
      <c r="E1322" s="6">
        <v>754.57414000000006</v>
      </c>
      <c r="F1322" s="6" t="s">
        <v>56</v>
      </c>
      <c r="G1322" s="6">
        <v>16.411999999999999</v>
      </c>
      <c r="H1322" s="6">
        <v>1297944.49288577</v>
      </c>
      <c r="I1322" s="6">
        <v>848310.98497034295</v>
      </c>
      <c r="J1322" s="6">
        <v>2649313.9686270999</v>
      </c>
      <c r="K1322" s="6">
        <v>0.65400000000000003</v>
      </c>
      <c r="L1322" s="6">
        <v>0.49</v>
      </c>
      <c r="M1322" s="6">
        <v>0.32</v>
      </c>
      <c r="N1322" s="6">
        <v>-0.61</v>
      </c>
      <c r="O1322" s="6">
        <v>-1.03</v>
      </c>
      <c r="P1322" s="6">
        <v>-1.64</v>
      </c>
      <c r="Q1322" s="6">
        <v>0.90906375277921903</v>
      </c>
      <c r="R1322" s="6">
        <v>0.738169671474599</v>
      </c>
      <c r="S1322" s="6">
        <v>9.8710864017491698E-2</v>
      </c>
      <c r="T1322" s="6">
        <v>1</v>
      </c>
      <c r="U1322" s="6">
        <v>1</v>
      </c>
      <c r="V1322" s="6">
        <v>1</v>
      </c>
      <c r="W1322" s="6"/>
      <c r="X1322" s="6"/>
      <c r="AI1322" s="6"/>
      <c r="AZ1322" s="6"/>
      <c r="BA1322" s="6"/>
      <c r="BB1322" s="6"/>
      <c r="BC1322" s="6"/>
      <c r="BJ1322" s="6"/>
      <c r="BK1322" s="6"/>
      <c r="BL1322" s="6"/>
      <c r="BQ1322" s="6"/>
      <c r="BR1322" s="6"/>
      <c r="BS1322" s="6"/>
      <c r="BT1322" s="6"/>
      <c r="BU1322" s="6"/>
      <c r="BV1322" s="6"/>
      <c r="BW1322" s="6"/>
      <c r="CA1322" s="6"/>
      <c r="CB1322" s="6"/>
      <c r="CC1322" s="6"/>
      <c r="CD1322" s="6"/>
      <c r="CE1322" s="6"/>
      <c r="CF1322" s="6"/>
      <c r="CH1322" s="6"/>
      <c r="CI1322" s="6"/>
      <c r="CJ1322" s="6"/>
      <c r="CK1322" s="6"/>
      <c r="CL1322" s="6"/>
      <c r="CM1322" s="6"/>
      <c r="CN1322" s="6"/>
      <c r="CO1322" s="6"/>
      <c r="CP1322" s="6"/>
      <c r="CQ1322" s="6"/>
    </row>
    <row r="1323" spans="1:95" x14ac:dyDescent="0.2">
      <c r="A1323" s="6" t="s">
        <v>1236</v>
      </c>
      <c r="B1323" s="6" t="s">
        <v>318</v>
      </c>
      <c r="C1323" s="6">
        <v>535.36378999999999</v>
      </c>
      <c r="D1323" s="6">
        <v>535.36396000000002</v>
      </c>
      <c r="E1323" s="6">
        <v>534.35684000000003</v>
      </c>
      <c r="F1323" s="6" t="s">
        <v>60</v>
      </c>
      <c r="G1323" s="6">
        <v>7.1269999999999998</v>
      </c>
      <c r="H1323" s="6">
        <v>1021176.46190292</v>
      </c>
      <c r="I1323" s="6">
        <v>666739.98843489296</v>
      </c>
      <c r="J1323" s="6">
        <v>682610.27673410601</v>
      </c>
      <c r="K1323" s="6">
        <v>0.65300000000000002</v>
      </c>
      <c r="L1323" s="6">
        <v>1.496</v>
      </c>
      <c r="M1323" s="6">
        <v>0.97699999999999998</v>
      </c>
      <c r="N1323" s="6">
        <v>-0.62</v>
      </c>
      <c r="O1323" s="6">
        <v>0.57999999999999996</v>
      </c>
      <c r="P1323" s="6">
        <v>-0.03</v>
      </c>
      <c r="Q1323" s="6">
        <v>0.75525584147754998</v>
      </c>
      <c r="R1323" s="6">
        <v>0.96739815468258505</v>
      </c>
      <c r="S1323" s="6">
        <v>0.99984060228698002</v>
      </c>
      <c r="T1323" s="6">
        <v>1</v>
      </c>
      <c r="U1323" s="6">
        <v>1</v>
      </c>
      <c r="V1323" s="6">
        <v>1</v>
      </c>
      <c r="W1323" s="6"/>
      <c r="X1323" s="6"/>
      <c r="AI1323" s="6"/>
      <c r="AZ1323" s="6"/>
      <c r="BA1323" s="6"/>
      <c r="BB1323" s="6"/>
      <c r="BC1323" s="6"/>
      <c r="BJ1323" s="6"/>
      <c r="BK1323" s="6"/>
      <c r="BL1323" s="6"/>
      <c r="BQ1323" s="6"/>
      <c r="BR1323" s="6"/>
      <c r="BS1323" s="6"/>
      <c r="BT1323" s="6"/>
      <c r="BU1323" s="6"/>
      <c r="BV1323" s="6"/>
      <c r="BW1323" s="6"/>
      <c r="CA1323" s="6"/>
      <c r="CB1323" s="6"/>
      <c r="CC1323" s="6"/>
      <c r="CD1323" s="6"/>
      <c r="CE1323" s="6"/>
      <c r="CF1323" s="6"/>
      <c r="CH1323" s="6"/>
      <c r="CI1323" s="6"/>
      <c r="CJ1323" s="6"/>
      <c r="CK1323" s="6"/>
      <c r="CL1323" s="6"/>
      <c r="CM1323" s="6"/>
      <c r="CN1323" s="6"/>
      <c r="CO1323" s="6"/>
      <c r="CP1323" s="6"/>
      <c r="CQ1323" s="6"/>
    </row>
    <row r="1324" spans="1:95" x14ac:dyDescent="0.2">
      <c r="A1324" s="6" t="s">
        <v>602</v>
      </c>
      <c r="B1324" s="6" t="s">
        <v>282</v>
      </c>
      <c r="C1324" s="6">
        <v>745.59853999999996</v>
      </c>
      <c r="D1324" s="6">
        <v>745.59970999999996</v>
      </c>
      <c r="E1324" s="6">
        <v>746.60686999999996</v>
      </c>
      <c r="F1324" s="6" t="s">
        <v>56</v>
      </c>
      <c r="G1324" s="6">
        <v>26.07</v>
      </c>
      <c r="H1324" s="6">
        <v>1082856.28738964</v>
      </c>
      <c r="I1324" s="6">
        <v>705326.64791237598</v>
      </c>
      <c r="J1324" s="6">
        <v>1323955.7849322001</v>
      </c>
      <c r="K1324" s="6">
        <v>0.65100000000000002</v>
      </c>
      <c r="L1324" s="6">
        <v>0.81799999999999995</v>
      </c>
      <c r="M1324" s="6">
        <v>0.53300000000000003</v>
      </c>
      <c r="N1324" s="6">
        <v>-0.62</v>
      </c>
      <c r="O1324" s="6">
        <v>-0.28999999999999998</v>
      </c>
      <c r="P1324" s="6">
        <v>-0.91</v>
      </c>
      <c r="Q1324" s="6">
        <v>0.95650613715587696</v>
      </c>
      <c r="R1324" s="6">
        <v>0.98840081116288003</v>
      </c>
      <c r="S1324" s="6">
        <v>0.99999993252290997</v>
      </c>
      <c r="T1324" s="6">
        <v>1</v>
      </c>
      <c r="U1324" s="6">
        <v>1</v>
      </c>
      <c r="V1324" s="6">
        <v>1</v>
      </c>
      <c r="W1324" s="6"/>
      <c r="X1324" s="6"/>
      <c r="AI1324" s="6"/>
      <c r="AZ1324" s="6"/>
      <c r="BA1324" s="6"/>
      <c r="BB1324" s="6"/>
      <c r="BC1324" s="6"/>
      <c r="BJ1324" s="6"/>
      <c r="BK1324" s="6"/>
      <c r="BL1324" s="6"/>
      <c r="BQ1324" s="6"/>
      <c r="BR1324" s="6"/>
      <c r="BS1324" s="6"/>
      <c r="BT1324" s="6"/>
      <c r="BU1324" s="6"/>
      <c r="BV1324" s="6"/>
      <c r="BW1324" s="6"/>
      <c r="CA1324" s="6"/>
      <c r="CB1324" s="6"/>
      <c r="CC1324" s="6"/>
      <c r="CD1324" s="6"/>
      <c r="CE1324" s="6"/>
      <c r="CF1324" s="6"/>
      <c r="CH1324" s="6"/>
      <c r="CI1324" s="6"/>
      <c r="CJ1324" s="6"/>
      <c r="CK1324" s="6"/>
      <c r="CL1324" s="6"/>
      <c r="CM1324" s="6"/>
      <c r="CN1324" s="6"/>
      <c r="CO1324" s="6"/>
      <c r="CP1324" s="6"/>
      <c r="CQ1324" s="6"/>
    </row>
    <row r="1325" spans="1:95" x14ac:dyDescent="0.2">
      <c r="A1325" s="6" t="s">
        <v>1141</v>
      </c>
      <c r="B1325" s="6" t="s">
        <v>282</v>
      </c>
      <c r="C1325" s="6">
        <v>745.59853999999996</v>
      </c>
      <c r="D1325" s="6">
        <v>745.59867999999994</v>
      </c>
      <c r="E1325" s="6">
        <v>746.60595999999998</v>
      </c>
      <c r="F1325" s="6" t="s">
        <v>56</v>
      </c>
      <c r="G1325" s="6">
        <v>15.483000000000001</v>
      </c>
      <c r="H1325" s="6">
        <v>55656837.344446301</v>
      </c>
      <c r="I1325" s="6">
        <v>36225828.5364509</v>
      </c>
      <c r="J1325" s="6">
        <v>64928052.751751497</v>
      </c>
      <c r="K1325" s="6">
        <v>0.65100000000000002</v>
      </c>
      <c r="L1325" s="6">
        <v>0.85699999999999998</v>
      </c>
      <c r="M1325" s="6">
        <v>0.55800000000000005</v>
      </c>
      <c r="N1325" s="6">
        <v>-0.62</v>
      </c>
      <c r="O1325" s="6">
        <v>-0.22</v>
      </c>
      <c r="P1325" s="6">
        <v>-0.84</v>
      </c>
      <c r="Q1325" s="6">
        <v>0.67436115032680499</v>
      </c>
      <c r="R1325" s="6">
        <v>0.97780615421487505</v>
      </c>
      <c r="S1325" s="6">
        <v>0.141622684678432</v>
      </c>
      <c r="T1325" s="6">
        <v>1</v>
      </c>
      <c r="U1325" s="6">
        <v>1</v>
      </c>
      <c r="V1325" s="6">
        <v>1</v>
      </c>
      <c r="W1325" s="6"/>
      <c r="X1325" s="6"/>
      <c r="AI1325" s="6"/>
      <c r="AZ1325" s="6"/>
      <c r="BA1325" s="6"/>
      <c r="BB1325" s="6"/>
      <c r="BC1325" s="6"/>
      <c r="BJ1325" s="6"/>
      <c r="BK1325" s="6"/>
      <c r="BL1325" s="6"/>
      <c r="BQ1325" s="6"/>
      <c r="BR1325" s="6"/>
      <c r="BS1325" s="6"/>
      <c r="BT1325" s="6"/>
      <c r="BU1325" s="6"/>
      <c r="BV1325" s="6"/>
      <c r="BW1325" s="6"/>
      <c r="CA1325" s="6"/>
      <c r="CB1325" s="6"/>
      <c r="CC1325" s="6"/>
      <c r="CD1325" s="6"/>
      <c r="CE1325" s="6"/>
      <c r="CF1325" s="6"/>
      <c r="CH1325" s="6"/>
      <c r="CI1325" s="6"/>
      <c r="CJ1325" s="6"/>
      <c r="CK1325" s="6"/>
      <c r="CL1325" s="6"/>
      <c r="CM1325" s="6"/>
      <c r="CN1325" s="6"/>
      <c r="CO1325" s="6"/>
      <c r="CP1325" s="6"/>
      <c r="CQ1325" s="6"/>
    </row>
    <row r="1326" spans="1:95" x14ac:dyDescent="0.2">
      <c r="A1326" s="6" t="s">
        <v>1204</v>
      </c>
      <c r="B1326" s="6" t="s">
        <v>140</v>
      </c>
      <c r="C1326" s="6">
        <v>771.61419000000001</v>
      </c>
      <c r="D1326" s="6">
        <v>771.61410000000001</v>
      </c>
      <c r="E1326" s="6">
        <v>772.62138000000004</v>
      </c>
      <c r="F1326" s="6" t="s">
        <v>56</v>
      </c>
      <c r="G1326" s="6">
        <v>14.91</v>
      </c>
      <c r="H1326" s="6">
        <v>695328843.44363701</v>
      </c>
      <c r="I1326" s="6">
        <v>452279873.05219698</v>
      </c>
      <c r="J1326" s="6">
        <v>424976174.56633699</v>
      </c>
      <c r="K1326" s="6">
        <v>0.65</v>
      </c>
      <c r="L1326" s="6">
        <v>1.6359999999999999</v>
      </c>
      <c r="M1326" s="6">
        <v>1.0640000000000001</v>
      </c>
      <c r="N1326" s="6">
        <v>-0.62</v>
      </c>
      <c r="O1326" s="6">
        <v>0.71</v>
      </c>
      <c r="P1326" s="6">
        <v>0.09</v>
      </c>
      <c r="Q1326" s="6">
        <v>2.9908076135883501E-2</v>
      </c>
      <c r="R1326" s="6">
        <v>7.52562275831926E-2</v>
      </c>
      <c r="S1326" s="6">
        <v>0.99997661927739001</v>
      </c>
      <c r="T1326" s="6">
        <v>0.87952482820297795</v>
      </c>
      <c r="U1326" s="6">
        <v>1</v>
      </c>
      <c r="V1326" s="6">
        <v>1</v>
      </c>
      <c r="W1326" s="6"/>
      <c r="X1326" s="6"/>
      <c r="AI1326" s="6"/>
      <c r="AZ1326" s="6"/>
      <c r="BA1326" s="6"/>
      <c r="BB1326" s="6"/>
      <c r="BC1326" s="6"/>
      <c r="BJ1326" s="6"/>
      <c r="BK1326" s="6"/>
      <c r="BL1326" s="6"/>
      <c r="BQ1326" s="6"/>
      <c r="BR1326" s="6"/>
      <c r="BS1326" s="6"/>
      <c r="BT1326" s="6"/>
      <c r="BU1326" s="6"/>
      <c r="BV1326" s="6"/>
      <c r="BW1326" s="6"/>
      <c r="CA1326" s="6"/>
      <c r="CB1326" s="6"/>
      <c r="CC1326" s="6"/>
      <c r="CD1326" s="6"/>
      <c r="CE1326" s="6"/>
      <c r="CF1326" s="6"/>
      <c r="CH1326" s="6"/>
      <c r="CI1326" s="6"/>
      <c r="CJ1326" s="6"/>
      <c r="CK1326" s="6"/>
      <c r="CL1326" s="6"/>
      <c r="CM1326" s="6"/>
      <c r="CN1326" s="6"/>
      <c r="CO1326" s="6"/>
      <c r="CP1326" s="6"/>
      <c r="CQ1326" s="6"/>
    </row>
    <row r="1327" spans="1:95" x14ac:dyDescent="0.2">
      <c r="A1327" s="6" t="s">
        <v>1237</v>
      </c>
      <c r="B1327" s="6" t="s">
        <v>1238</v>
      </c>
      <c r="C1327" s="6">
        <v>857.59344999999996</v>
      </c>
      <c r="D1327" s="6">
        <v>857.59310000000005</v>
      </c>
      <c r="E1327" s="6">
        <v>858.60037999999997</v>
      </c>
      <c r="F1327" s="6" t="s">
        <v>56</v>
      </c>
      <c r="G1327" s="6">
        <v>12.257</v>
      </c>
      <c r="H1327" s="6">
        <v>22128313.797966901</v>
      </c>
      <c r="I1327" s="6">
        <v>14366615.1336403</v>
      </c>
      <c r="J1327" s="6">
        <v>14780317.6169142</v>
      </c>
      <c r="K1327" s="6">
        <v>0.64900000000000002</v>
      </c>
      <c r="L1327" s="6">
        <v>1.4970000000000001</v>
      </c>
      <c r="M1327" s="6">
        <v>0.97199999999999998</v>
      </c>
      <c r="N1327" s="6">
        <v>-0.62</v>
      </c>
      <c r="O1327" s="6">
        <v>0.57999999999999996</v>
      </c>
      <c r="P1327" s="6">
        <v>-0.04</v>
      </c>
      <c r="Q1327" s="6">
        <v>0.822285660275488</v>
      </c>
      <c r="R1327" s="6">
        <v>0.48362162968366501</v>
      </c>
      <c r="S1327" s="6">
        <v>0.99981440907279195</v>
      </c>
      <c r="T1327" s="6">
        <v>1</v>
      </c>
      <c r="U1327" s="6">
        <v>1</v>
      </c>
      <c r="V1327" s="6">
        <v>1</v>
      </c>
      <c r="W1327" s="6"/>
      <c r="X1327" s="6"/>
      <c r="AI1327" s="6"/>
      <c r="AZ1327" s="6"/>
      <c r="BA1327" s="6"/>
      <c r="BB1327" s="6"/>
      <c r="BC1327" s="6"/>
      <c r="BJ1327" s="6"/>
      <c r="BK1327" s="6"/>
      <c r="BL1327" s="6"/>
      <c r="BQ1327" s="6"/>
      <c r="BR1327" s="6"/>
      <c r="BS1327" s="6"/>
      <c r="BT1327" s="6"/>
      <c r="BU1327" s="6"/>
      <c r="BV1327" s="6"/>
      <c r="BW1327" s="6"/>
      <c r="CA1327" s="6"/>
      <c r="CB1327" s="6"/>
      <c r="CC1327" s="6"/>
      <c r="CD1327" s="6"/>
      <c r="CE1327" s="6"/>
      <c r="CF1327" s="6"/>
      <c r="CH1327" s="6"/>
      <c r="CI1327" s="6"/>
      <c r="CJ1327" s="6"/>
      <c r="CK1327" s="6"/>
      <c r="CL1327" s="6"/>
      <c r="CM1327" s="6"/>
      <c r="CN1327" s="6"/>
      <c r="CO1327" s="6"/>
      <c r="CP1327" s="6"/>
      <c r="CQ1327" s="6"/>
    </row>
    <row r="1328" spans="1:95" x14ac:dyDescent="0.2">
      <c r="A1328" s="6" t="s">
        <v>1239</v>
      </c>
      <c r="B1328" s="6" t="s">
        <v>1240</v>
      </c>
      <c r="C1328" s="6">
        <v>910.79894000000002</v>
      </c>
      <c r="D1328" s="6">
        <v>910.79795999999999</v>
      </c>
      <c r="E1328" s="6">
        <v>911.80524000000003</v>
      </c>
      <c r="F1328" s="6" t="s">
        <v>56</v>
      </c>
      <c r="G1328" s="6">
        <v>20.350999999999999</v>
      </c>
      <c r="H1328" s="6">
        <v>262765.96079844702</v>
      </c>
      <c r="I1328" s="6">
        <v>170292.14932820399</v>
      </c>
      <c r="J1328" s="6">
        <v>301859.06020225602</v>
      </c>
      <c r="K1328" s="6">
        <v>0.64800000000000002</v>
      </c>
      <c r="L1328" s="6">
        <v>0.87</v>
      </c>
      <c r="M1328" s="6">
        <v>0.56399999999999995</v>
      </c>
      <c r="N1328" s="6">
        <v>-0.63</v>
      </c>
      <c r="O1328" s="6">
        <v>-0.2</v>
      </c>
      <c r="P1328" s="6">
        <v>-0.83</v>
      </c>
      <c r="Q1328" s="6">
        <v>0.92993462721771603</v>
      </c>
      <c r="R1328" s="6">
        <v>0.97711578470585803</v>
      </c>
      <c r="S1328" s="6">
        <v>0.34388253446329903</v>
      </c>
      <c r="T1328" s="6">
        <v>1</v>
      </c>
      <c r="U1328" s="6">
        <v>1</v>
      </c>
      <c r="V1328" s="6">
        <v>1</v>
      </c>
      <c r="W1328" s="6"/>
      <c r="X1328" s="6"/>
      <c r="AI1328" s="6"/>
      <c r="AZ1328" s="6"/>
      <c r="BA1328" s="6"/>
      <c r="BB1328" s="6"/>
      <c r="BC1328" s="6"/>
      <c r="BJ1328" s="6"/>
      <c r="BK1328" s="6"/>
      <c r="BL1328" s="6"/>
      <c r="BQ1328" s="6"/>
      <c r="BR1328" s="6"/>
      <c r="BS1328" s="6"/>
      <c r="BT1328" s="6"/>
      <c r="BU1328" s="6"/>
      <c r="BV1328" s="6"/>
      <c r="BW1328" s="6"/>
      <c r="CA1328" s="6"/>
      <c r="CB1328" s="6"/>
      <c r="CC1328" s="6"/>
      <c r="CD1328" s="6"/>
      <c r="CE1328" s="6"/>
      <c r="CF1328" s="6"/>
      <c r="CH1328" s="6"/>
      <c r="CI1328" s="6"/>
      <c r="CJ1328" s="6"/>
      <c r="CK1328" s="6"/>
      <c r="CL1328" s="6"/>
      <c r="CM1328" s="6"/>
      <c r="CN1328" s="6"/>
      <c r="CO1328" s="6"/>
      <c r="CP1328" s="6"/>
      <c r="CQ1328" s="6"/>
    </row>
    <row r="1329" spans="1:95" x14ac:dyDescent="0.2">
      <c r="A1329" s="6" t="s">
        <v>1241</v>
      </c>
      <c r="B1329" s="6" t="s">
        <v>791</v>
      </c>
      <c r="C1329" s="6">
        <v>823.60910000000001</v>
      </c>
      <c r="D1329" s="6">
        <v>823.60924999999997</v>
      </c>
      <c r="E1329" s="6">
        <v>824.61630000000002</v>
      </c>
      <c r="F1329" s="6" t="s">
        <v>56</v>
      </c>
      <c r="G1329" s="6">
        <v>14.72</v>
      </c>
      <c r="H1329" s="6">
        <v>1321990.62032697</v>
      </c>
      <c r="I1329" s="6">
        <v>856351.62725940498</v>
      </c>
      <c r="J1329" s="6">
        <v>1013109.78920236</v>
      </c>
      <c r="K1329" s="6">
        <v>0.64800000000000002</v>
      </c>
      <c r="L1329" s="6">
        <v>1.3049999999999999</v>
      </c>
      <c r="M1329" s="6">
        <v>0.84499999999999997</v>
      </c>
      <c r="N1329" s="6">
        <v>-0.63</v>
      </c>
      <c r="O1329" s="6">
        <v>0.38</v>
      </c>
      <c r="P1329" s="6">
        <v>-0.24</v>
      </c>
      <c r="Q1329" s="6">
        <v>0.94411496055026101</v>
      </c>
      <c r="R1329" s="6">
        <v>0.98306014997644697</v>
      </c>
      <c r="S1329" s="6">
        <v>0.99999994213718801</v>
      </c>
      <c r="T1329" s="6">
        <v>1</v>
      </c>
      <c r="U1329" s="6">
        <v>1</v>
      </c>
      <c r="V1329" s="6">
        <v>1</v>
      </c>
      <c r="W1329" s="6"/>
      <c r="X1329" s="6"/>
      <c r="AI1329" s="6"/>
      <c r="AZ1329" s="6"/>
      <c r="BA1329" s="6"/>
      <c r="BB1329" s="6"/>
      <c r="BC1329" s="6"/>
      <c r="BJ1329" s="6"/>
      <c r="BK1329" s="6"/>
      <c r="BL1329" s="6"/>
      <c r="BQ1329" s="6"/>
      <c r="BR1329" s="6"/>
      <c r="BS1329" s="6"/>
      <c r="BT1329" s="6"/>
      <c r="BU1329" s="6"/>
      <c r="BV1329" s="6"/>
      <c r="BW1329" s="6"/>
      <c r="CA1329" s="6"/>
      <c r="CB1329" s="6"/>
      <c r="CC1329" s="6"/>
      <c r="CD1329" s="6"/>
      <c r="CE1329" s="6"/>
      <c r="CF1329" s="6"/>
      <c r="CH1329" s="6"/>
      <c r="CI1329" s="6"/>
      <c r="CJ1329" s="6"/>
      <c r="CK1329" s="6"/>
      <c r="CL1329" s="6"/>
      <c r="CM1329" s="6"/>
      <c r="CN1329" s="6"/>
      <c r="CO1329" s="6"/>
      <c r="CP1329" s="6"/>
      <c r="CQ1329" s="6"/>
    </row>
    <row r="1330" spans="1:95" x14ac:dyDescent="0.2">
      <c r="A1330" s="6" t="s">
        <v>1242</v>
      </c>
      <c r="B1330" s="6" t="s">
        <v>858</v>
      </c>
      <c r="C1330" s="6">
        <v>751.55159000000003</v>
      </c>
      <c r="D1330" s="6">
        <v>751.55196000000001</v>
      </c>
      <c r="E1330" s="6">
        <v>750.54507000000001</v>
      </c>
      <c r="F1330" s="6" t="s">
        <v>60</v>
      </c>
      <c r="G1330" s="6">
        <v>13.821</v>
      </c>
      <c r="H1330" s="6">
        <v>3714452.9309967901</v>
      </c>
      <c r="I1330" s="6">
        <v>2400983.9350877502</v>
      </c>
      <c r="J1330" s="6">
        <v>3639440.57651992</v>
      </c>
      <c r="K1330" s="6">
        <v>0.64600000000000002</v>
      </c>
      <c r="L1330" s="6">
        <v>1.0209999999999999</v>
      </c>
      <c r="M1330" s="6">
        <v>0.66</v>
      </c>
      <c r="N1330" s="6">
        <v>-0.63</v>
      </c>
      <c r="O1330" s="6">
        <v>0.03</v>
      </c>
      <c r="P1330" s="6">
        <v>-0.6</v>
      </c>
      <c r="Q1330" s="6">
        <v>1.4483667587297201E-3</v>
      </c>
      <c r="R1330" s="6">
        <v>0.99650989954479696</v>
      </c>
      <c r="S1330" s="6">
        <v>9.2678201904380399E-3</v>
      </c>
      <c r="T1330" s="6">
        <v>0.108138246283818</v>
      </c>
      <c r="U1330" s="6">
        <v>1</v>
      </c>
      <c r="V1330" s="6">
        <v>0.355019978656821</v>
      </c>
      <c r="W1330" s="6"/>
      <c r="X1330" s="6"/>
      <c r="AI1330" s="6"/>
      <c r="AZ1330" s="6"/>
      <c r="BA1330" s="6"/>
      <c r="BB1330" s="6"/>
      <c r="BC1330" s="6"/>
      <c r="BJ1330" s="6"/>
      <c r="BK1330" s="6"/>
      <c r="BL1330" s="6"/>
      <c r="BQ1330" s="6"/>
      <c r="BR1330" s="6"/>
      <c r="BS1330" s="6"/>
      <c r="BT1330" s="6"/>
      <c r="BU1330" s="6"/>
      <c r="BV1330" s="6"/>
      <c r="BW1330" s="6"/>
      <c r="CA1330" s="6"/>
      <c r="CB1330" s="6"/>
      <c r="CC1330" s="6"/>
      <c r="CD1330" s="6"/>
      <c r="CE1330" s="6"/>
      <c r="CF1330" s="6"/>
      <c r="CH1330" s="6"/>
      <c r="CI1330" s="6"/>
      <c r="CJ1330" s="6"/>
      <c r="CK1330" s="6"/>
      <c r="CL1330" s="6"/>
      <c r="CM1330" s="6"/>
      <c r="CN1330" s="6"/>
      <c r="CO1330" s="6"/>
      <c r="CP1330" s="6"/>
      <c r="CQ1330" s="6"/>
    </row>
    <row r="1331" spans="1:95" x14ac:dyDescent="0.2">
      <c r="A1331" s="6" t="s">
        <v>893</v>
      </c>
      <c r="B1331" s="6" t="s">
        <v>772</v>
      </c>
      <c r="C1331" s="6">
        <v>809.59344999999996</v>
      </c>
      <c r="D1331" s="6">
        <v>809.59325000000001</v>
      </c>
      <c r="E1331" s="6">
        <v>810.60051999999996</v>
      </c>
      <c r="F1331" s="6" t="s">
        <v>56</v>
      </c>
      <c r="G1331" s="6">
        <v>29.17</v>
      </c>
      <c r="H1331" s="6">
        <v>115700.22474709099</v>
      </c>
      <c r="I1331" s="6">
        <v>74657.578375408295</v>
      </c>
      <c r="J1331" s="6">
        <v>277813.98006364598</v>
      </c>
      <c r="K1331" s="6">
        <v>0.64500000000000002</v>
      </c>
      <c r="L1331" s="6">
        <v>0.41599999999999998</v>
      </c>
      <c r="M1331" s="6">
        <v>0.26900000000000002</v>
      </c>
      <c r="N1331" s="6">
        <v>-0.63</v>
      </c>
      <c r="O1331" s="6">
        <v>-1.26</v>
      </c>
      <c r="P1331" s="6">
        <v>-1.9</v>
      </c>
      <c r="Q1331" s="6">
        <v>0.99869837616923895</v>
      </c>
      <c r="R1331" s="6">
        <v>0.99986983978346</v>
      </c>
      <c r="S1331" s="6">
        <v>0.94167652253786105</v>
      </c>
      <c r="T1331" s="6">
        <v>1</v>
      </c>
      <c r="U1331" s="6">
        <v>1</v>
      </c>
      <c r="V1331" s="6">
        <v>1</v>
      </c>
      <c r="W1331" s="6"/>
      <c r="X1331" s="6"/>
      <c r="AI1331" s="6"/>
      <c r="AZ1331" s="6"/>
      <c r="BA1331" s="6"/>
      <c r="BB1331" s="6"/>
      <c r="BC1331" s="6"/>
      <c r="BJ1331" s="6"/>
      <c r="BK1331" s="6"/>
      <c r="BL1331" s="6"/>
      <c r="BQ1331" s="6"/>
      <c r="BR1331" s="6"/>
      <c r="BS1331" s="6"/>
      <c r="BT1331" s="6"/>
      <c r="BU1331" s="6"/>
      <c r="BV1331" s="6"/>
      <c r="BW1331" s="6"/>
      <c r="CA1331" s="6"/>
      <c r="CB1331" s="6"/>
      <c r="CC1331" s="6"/>
      <c r="CD1331" s="6"/>
      <c r="CE1331" s="6"/>
      <c r="CF1331" s="6"/>
      <c r="CH1331" s="6"/>
      <c r="CI1331" s="6"/>
      <c r="CJ1331" s="6"/>
      <c r="CK1331" s="6"/>
      <c r="CL1331" s="6"/>
      <c r="CM1331" s="6"/>
      <c r="CN1331" s="6"/>
      <c r="CO1331" s="6"/>
      <c r="CP1331" s="6"/>
      <c r="CQ1331" s="6"/>
    </row>
    <row r="1332" spans="1:95" x14ac:dyDescent="0.2">
      <c r="A1332" s="6" t="s">
        <v>915</v>
      </c>
      <c r="B1332" s="6" t="s">
        <v>158</v>
      </c>
      <c r="C1332" s="6">
        <v>775.55159000000003</v>
      </c>
      <c r="D1332" s="6">
        <v>775.55168000000003</v>
      </c>
      <c r="E1332" s="6">
        <v>776.55895999999996</v>
      </c>
      <c r="F1332" s="6" t="s">
        <v>56</v>
      </c>
      <c r="G1332" s="6">
        <v>15.336</v>
      </c>
      <c r="H1332" s="6">
        <v>956009.99673279806</v>
      </c>
      <c r="I1332" s="6">
        <v>616316.54954417795</v>
      </c>
      <c r="J1332" s="6">
        <v>322896.98030073103</v>
      </c>
      <c r="K1332" s="6">
        <v>0.64500000000000002</v>
      </c>
      <c r="L1332" s="6">
        <v>2.9609999999999999</v>
      </c>
      <c r="M1332" s="6">
        <v>1.909</v>
      </c>
      <c r="N1332" s="6">
        <v>-0.63</v>
      </c>
      <c r="O1332" s="6">
        <v>1.57</v>
      </c>
      <c r="P1332" s="6">
        <v>0.93</v>
      </c>
      <c r="Q1332" s="6">
        <v>0.99999553023866705</v>
      </c>
      <c r="R1332" s="6">
        <v>0.99999978186254401</v>
      </c>
      <c r="S1332" s="6">
        <v>0.999999999918327</v>
      </c>
      <c r="T1332" s="6">
        <v>1</v>
      </c>
      <c r="U1332" s="6">
        <v>1</v>
      </c>
      <c r="V1332" s="6">
        <v>1</v>
      </c>
      <c r="W1332" s="6"/>
      <c r="X1332" s="6"/>
      <c r="AI1332" s="6"/>
      <c r="AZ1332" s="6"/>
      <c r="BA1332" s="6"/>
      <c r="BB1332" s="6"/>
      <c r="BC1332" s="6"/>
      <c r="BJ1332" s="6"/>
      <c r="BK1332" s="6"/>
      <c r="BL1332" s="6"/>
      <c r="BQ1332" s="6"/>
      <c r="BR1332" s="6"/>
      <c r="BS1332" s="6"/>
      <c r="BT1332" s="6"/>
      <c r="BU1332" s="6"/>
      <c r="BV1332" s="6"/>
      <c r="BW1332" s="6"/>
      <c r="CA1332" s="6"/>
      <c r="CB1332" s="6"/>
      <c r="CC1332" s="6"/>
      <c r="CD1332" s="6"/>
      <c r="CE1332" s="6"/>
      <c r="CF1332" s="6"/>
      <c r="CH1332" s="6"/>
      <c r="CI1332" s="6"/>
      <c r="CJ1332" s="6"/>
      <c r="CK1332" s="6"/>
      <c r="CL1332" s="6"/>
      <c r="CM1332" s="6"/>
      <c r="CN1332" s="6"/>
      <c r="CO1332" s="6"/>
      <c r="CP1332" s="6"/>
      <c r="CQ1332" s="6"/>
    </row>
    <row r="1333" spans="1:95" x14ac:dyDescent="0.2">
      <c r="A1333" s="6" t="s">
        <v>1033</v>
      </c>
      <c r="B1333" s="6" t="s">
        <v>1034</v>
      </c>
      <c r="C1333" s="6">
        <v>725.53593999999998</v>
      </c>
      <c r="D1333" s="6">
        <v>725.53629999999998</v>
      </c>
      <c r="E1333" s="6">
        <v>724.52958999999998</v>
      </c>
      <c r="F1333" s="6" t="s">
        <v>60</v>
      </c>
      <c r="G1333" s="6">
        <v>14.182</v>
      </c>
      <c r="H1333" s="6">
        <v>2996899.23518313</v>
      </c>
      <c r="I1333" s="6">
        <v>1930107.96059968</v>
      </c>
      <c r="J1333" s="6">
        <v>2362829.4587203702</v>
      </c>
      <c r="K1333" s="6">
        <v>0.64400000000000002</v>
      </c>
      <c r="L1333" s="6">
        <v>1.268</v>
      </c>
      <c r="M1333" s="6">
        <v>0.81699999999999995</v>
      </c>
      <c r="N1333" s="6">
        <v>-0.63</v>
      </c>
      <c r="O1333" s="6">
        <v>0.34</v>
      </c>
      <c r="P1333" s="6">
        <v>-0.28999999999999998</v>
      </c>
      <c r="Q1333" s="6">
        <v>0.95044635519972598</v>
      </c>
      <c r="R1333" s="6">
        <v>0.99697951891992398</v>
      </c>
      <c r="S1333" s="6">
        <v>0.99998431140218802</v>
      </c>
      <c r="T1333" s="6">
        <v>1</v>
      </c>
      <c r="U1333" s="6">
        <v>1</v>
      </c>
      <c r="V1333" s="6">
        <v>1</v>
      </c>
      <c r="W1333" s="6"/>
      <c r="X1333" s="6"/>
      <c r="AI1333" s="6"/>
      <c r="AZ1333" s="6"/>
      <c r="BA1333" s="6"/>
      <c r="BB1333" s="6"/>
      <c r="BC1333" s="6"/>
      <c r="BJ1333" s="6"/>
      <c r="BK1333" s="6"/>
      <c r="BL1333" s="6"/>
      <c r="BQ1333" s="6"/>
      <c r="BR1333" s="6"/>
      <c r="BS1333" s="6"/>
      <c r="BT1333" s="6"/>
      <c r="BU1333" s="6"/>
      <c r="BV1333" s="6"/>
      <c r="BW1333" s="6"/>
      <c r="CA1333" s="6"/>
      <c r="CB1333" s="6"/>
      <c r="CC1333" s="6"/>
      <c r="CD1333" s="6"/>
      <c r="CE1333" s="6"/>
      <c r="CF1333" s="6"/>
      <c r="CH1333" s="6"/>
      <c r="CI1333" s="6"/>
      <c r="CJ1333" s="6"/>
      <c r="CK1333" s="6"/>
      <c r="CL1333" s="6"/>
      <c r="CM1333" s="6"/>
      <c r="CN1333" s="6"/>
      <c r="CO1333" s="6"/>
      <c r="CP1333" s="6"/>
      <c r="CQ1333" s="6"/>
    </row>
    <row r="1334" spans="1:95" x14ac:dyDescent="0.2">
      <c r="A1334" s="6" t="s">
        <v>1243</v>
      </c>
      <c r="B1334" s="6" t="s">
        <v>1244</v>
      </c>
      <c r="C1334" s="6">
        <v>559.32740000000001</v>
      </c>
      <c r="D1334" s="6">
        <v>559.32758999999999</v>
      </c>
      <c r="E1334" s="6">
        <v>560.33480999999995</v>
      </c>
      <c r="F1334" s="6" t="s">
        <v>56</v>
      </c>
      <c r="G1334" s="6">
        <v>5.6539999999999999</v>
      </c>
      <c r="H1334" s="6">
        <v>2578680.4253925998</v>
      </c>
      <c r="I1334" s="6">
        <v>1656159.7123362799</v>
      </c>
      <c r="J1334" s="6">
        <v>2329025.8781296001</v>
      </c>
      <c r="K1334" s="6">
        <v>0.64200000000000002</v>
      </c>
      <c r="L1334" s="6">
        <v>1.107</v>
      </c>
      <c r="M1334" s="6">
        <v>0.71099999999999997</v>
      </c>
      <c r="N1334" s="6">
        <v>-0.64</v>
      </c>
      <c r="O1334" s="6">
        <v>0.15</v>
      </c>
      <c r="P1334" s="6">
        <v>-0.49</v>
      </c>
      <c r="Q1334" s="6">
        <v>0.95501559511091805</v>
      </c>
      <c r="R1334" s="6">
        <v>0.99847381005277303</v>
      </c>
      <c r="S1334" s="6">
        <v>0.60526094889801896</v>
      </c>
      <c r="T1334" s="6">
        <v>1</v>
      </c>
      <c r="U1334" s="6">
        <v>1</v>
      </c>
      <c r="V1334" s="6">
        <v>1</v>
      </c>
      <c r="W1334" s="6"/>
      <c r="X1334" s="6"/>
      <c r="AI1334" s="6"/>
      <c r="AZ1334" s="6"/>
      <c r="BA1334" s="6"/>
      <c r="BB1334" s="6"/>
      <c r="BC1334" s="6"/>
      <c r="BJ1334" s="6"/>
      <c r="BK1334" s="6"/>
      <c r="BL1334" s="6"/>
      <c r="BQ1334" s="6"/>
      <c r="BR1334" s="6"/>
      <c r="BS1334" s="6"/>
      <c r="BT1334" s="6"/>
      <c r="BU1334" s="6"/>
      <c r="BV1334" s="6"/>
      <c r="BW1334" s="6"/>
      <c r="CA1334" s="6"/>
      <c r="CB1334" s="6"/>
      <c r="CC1334" s="6"/>
      <c r="CD1334" s="6"/>
      <c r="CE1334" s="6"/>
      <c r="CF1334" s="6"/>
      <c r="CH1334" s="6"/>
      <c r="CI1334" s="6"/>
      <c r="CJ1334" s="6"/>
      <c r="CK1334" s="6"/>
      <c r="CL1334" s="6"/>
      <c r="CM1334" s="6"/>
      <c r="CN1334" s="6"/>
      <c r="CO1334" s="6"/>
      <c r="CP1334" s="6"/>
      <c r="CQ1334" s="6"/>
    </row>
    <row r="1335" spans="1:95" x14ac:dyDescent="0.2">
      <c r="A1335" s="6" t="s">
        <v>1245</v>
      </c>
      <c r="B1335" s="6" t="s">
        <v>858</v>
      </c>
      <c r="C1335" s="6">
        <v>751.55159000000003</v>
      </c>
      <c r="D1335" s="6">
        <v>751.55259999999998</v>
      </c>
      <c r="E1335" s="6">
        <v>750.54525999999998</v>
      </c>
      <c r="F1335" s="6" t="s">
        <v>60</v>
      </c>
      <c r="G1335" s="6">
        <v>14.381</v>
      </c>
      <c r="H1335" s="6">
        <v>3600962.0059298002</v>
      </c>
      <c r="I1335" s="6">
        <v>2306631.4944827198</v>
      </c>
      <c r="J1335" s="6">
        <v>3188542.1945654601</v>
      </c>
      <c r="K1335" s="6">
        <v>0.64100000000000001</v>
      </c>
      <c r="L1335" s="6">
        <v>1.129</v>
      </c>
      <c r="M1335" s="6">
        <v>0.72299999999999998</v>
      </c>
      <c r="N1335" s="6">
        <v>-0.64</v>
      </c>
      <c r="O1335" s="6">
        <v>0.18</v>
      </c>
      <c r="P1335" s="6">
        <v>-0.47</v>
      </c>
      <c r="Q1335" s="6">
        <v>0.108283510343026</v>
      </c>
      <c r="R1335" s="6">
        <v>0.94439379294360404</v>
      </c>
      <c r="S1335" s="6">
        <v>0.69601884864144403</v>
      </c>
      <c r="T1335" s="6">
        <v>1</v>
      </c>
      <c r="U1335" s="6">
        <v>1</v>
      </c>
      <c r="V1335" s="6">
        <v>1</v>
      </c>
      <c r="W1335" s="6"/>
      <c r="X1335" s="6"/>
      <c r="AI1335" s="6"/>
      <c r="AZ1335" s="6"/>
      <c r="BA1335" s="6"/>
      <c r="BB1335" s="6"/>
      <c r="BC1335" s="6"/>
      <c r="BJ1335" s="6"/>
      <c r="BK1335" s="6"/>
      <c r="BL1335" s="6"/>
      <c r="BQ1335" s="6"/>
      <c r="BR1335" s="6"/>
      <c r="BS1335" s="6"/>
      <c r="BT1335" s="6"/>
      <c r="BU1335" s="6"/>
      <c r="BV1335" s="6"/>
      <c r="BW1335" s="6"/>
      <c r="CA1335" s="6"/>
      <c r="CB1335" s="6"/>
      <c r="CC1335" s="6"/>
      <c r="CD1335" s="6"/>
      <c r="CE1335" s="6"/>
      <c r="CF1335" s="6"/>
      <c r="CH1335" s="6"/>
      <c r="CI1335" s="6"/>
      <c r="CJ1335" s="6"/>
      <c r="CK1335" s="6"/>
      <c r="CL1335" s="6"/>
      <c r="CM1335" s="6"/>
      <c r="CN1335" s="6"/>
      <c r="CO1335" s="6"/>
      <c r="CP1335" s="6"/>
      <c r="CQ1335" s="6"/>
    </row>
    <row r="1336" spans="1:95" x14ac:dyDescent="0.2">
      <c r="A1336" s="6" t="s">
        <v>1089</v>
      </c>
      <c r="B1336" s="6" t="s">
        <v>1090</v>
      </c>
      <c r="C1336" s="6">
        <v>531.33249000000001</v>
      </c>
      <c r="D1336" s="6">
        <v>531.33267999999998</v>
      </c>
      <c r="E1336" s="6">
        <v>530.32546000000002</v>
      </c>
      <c r="F1336" s="6" t="s">
        <v>60</v>
      </c>
      <c r="G1336" s="6">
        <v>5.194</v>
      </c>
      <c r="H1336" s="6">
        <v>3165053.2877348098</v>
      </c>
      <c r="I1336" s="6">
        <v>2019330.3567032299</v>
      </c>
      <c r="J1336" s="6">
        <v>2577142.88604517</v>
      </c>
      <c r="K1336" s="6">
        <v>0.63800000000000001</v>
      </c>
      <c r="L1336" s="6">
        <v>1.228</v>
      </c>
      <c r="M1336" s="6">
        <v>0.78400000000000003</v>
      </c>
      <c r="N1336" s="6">
        <v>-0.65</v>
      </c>
      <c r="O1336" s="6">
        <v>0.3</v>
      </c>
      <c r="P1336" s="6">
        <v>-0.35</v>
      </c>
      <c r="Q1336" s="6">
        <v>0.18032622272961199</v>
      </c>
      <c r="R1336" s="6">
        <v>0.93291517369675103</v>
      </c>
      <c r="S1336" s="6">
        <v>0.86491339990101301</v>
      </c>
      <c r="T1336" s="6">
        <v>1</v>
      </c>
      <c r="U1336" s="6">
        <v>1</v>
      </c>
      <c r="V1336" s="6">
        <v>1</v>
      </c>
      <c r="W1336" s="6"/>
      <c r="X1336" s="6"/>
      <c r="AI1336" s="6"/>
      <c r="AZ1336" s="6"/>
      <c r="BA1336" s="6"/>
      <c r="BB1336" s="6"/>
      <c r="BC1336" s="6"/>
      <c r="BJ1336" s="6"/>
      <c r="BK1336" s="6"/>
      <c r="BL1336" s="6"/>
      <c r="BQ1336" s="6"/>
      <c r="BR1336" s="6"/>
      <c r="BS1336" s="6"/>
      <c r="BT1336" s="6"/>
      <c r="BU1336" s="6"/>
      <c r="BV1336" s="6"/>
      <c r="BW1336" s="6"/>
      <c r="CA1336" s="6"/>
      <c r="CB1336" s="6"/>
      <c r="CC1336" s="6"/>
      <c r="CD1336" s="6"/>
      <c r="CE1336" s="6"/>
      <c r="CF1336" s="6"/>
      <c r="CH1336" s="6"/>
      <c r="CI1336" s="6"/>
      <c r="CJ1336" s="6"/>
      <c r="CK1336" s="6"/>
      <c r="CL1336" s="6"/>
      <c r="CM1336" s="6"/>
      <c r="CN1336" s="6"/>
      <c r="CO1336" s="6"/>
      <c r="CP1336" s="6"/>
      <c r="CQ1336" s="6"/>
    </row>
    <row r="1337" spans="1:95" x14ac:dyDescent="0.2">
      <c r="A1337" s="6" t="s">
        <v>1246</v>
      </c>
      <c r="B1337" s="6" t="s">
        <v>1247</v>
      </c>
      <c r="C1337" s="6">
        <v>620.53797999999995</v>
      </c>
      <c r="D1337" s="6">
        <v>620.53832999999997</v>
      </c>
      <c r="E1337" s="6">
        <v>643.52755000000002</v>
      </c>
      <c r="F1337" s="6" t="s">
        <v>434</v>
      </c>
      <c r="G1337" s="6">
        <v>17.053999999999998</v>
      </c>
      <c r="H1337" s="6">
        <v>11858677.264335001</v>
      </c>
      <c r="I1337" s="6">
        <v>7536639.3699683296</v>
      </c>
      <c r="J1337" s="6">
        <v>11633070.114925399</v>
      </c>
      <c r="K1337" s="6">
        <v>0.63600000000000001</v>
      </c>
      <c r="L1337" s="6">
        <v>1.0189999999999999</v>
      </c>
      <c r="M1337" s="6">
        <v>0.64800000000000002</v>
      </c>
      <c r="N1337" s="6">
        <v>-0.65</v>
      </c>
      <c r="O1337" s="6">
        <v>0.03</v>
      </c>
      <c r="P1337" s="6">
        <v>-0.63</v>
      </c>
      <c r="Q1337" s="6">
        <v>7.4762764797574002E-2</v>
      </c>
      <c r="R1337" s="6">
        <v>0.99999751966876405</v>
      </c>
      <c r="S1337" s="6">
        <v>0.14467842702512401</v>
      </c>
      <c r="T1337" s="6">
        <v>1</v>
      </c>
      <c r="U1337" s="6">
        <v>1</v>
      </c>
      <c r="V1337" s="6">
        <v>1</v>
      </c>
      <c r="W1337" s="6"/>
      <c r="X1337" s="6"/>
      <c r="AI1337" s="6"/>
      <c r="AZ1337" s="6"/>
      <c r="BA1337" s="6"/>
      <c r="BB1337" s="6"/>
      <c r="BC1337" s="6"/>
      <c r="BJ1337" s="6"/>
      <c r="BK1337" s="6"/>
      <c r="BL1337" s="6"/>
      <c r="BQ1337" s="6"/>
      <c r="BR1337" s="6"/>
      <c r="BS1337" s="6"/>
      <c r="BT1337" s="6"/>
      <c r="BU1337" s="6"/>
      <c r="BV1337" s="6"/>
      <c r="BW1337" s="6"/>
      <c r="CA1337" s="6"/>
      <c r="CB1337" s="6"/>
      <c r="CC1337" s="6"/>
      <c r="CD1337" s="6"/>
      <c r="CE1337" s="6"/>
      <c r="CF1337" s="6"/>
      <c r="CH1337" s="6"/>
      <c r="CI1337" s="6"/>
      <c r="CJ1337" s="6"/>
      <c r="CK1337" s="6"/>
      <c r="CL1337" s="6"/>
      <c r="CM1337" s="6"/>
      <c r="CN1337" s="6"/>
      <c r="CO1337" s="6"/>
      <c r="CP1337" s="6"/>
      <c r="CQ1337" s="6"/>
    </row>
    <row r="1338" spans="1:95" x14ac:dyDescent="0.2">
      <c r="A1338" s="6" t="s">
        <v>1248</v>
      </c>
      <c r="B1338" s="6" t="s">
        <v>1249</v>
      </c>
      <c r="C1338" s="6">
        <v>789.57547999999997</v>
      </c>
      <c r="D1338" s="6">
        <v>789.58132999999998</v>
      </c>
      <c r="E1338" s="6">
        <v>788.57405000000006</v>
      </c>
      <c r="F1338" s="6" t="s">
        <v>60</v>
      </c>
      <c r="G1338" s="6">
        <v>12.984</v>
      </c>
      <c r="H1338" s="6">
        <v>185002.04535485999</v>
      </c>
      <c r="I1338" s="6">
        <v>117238.305764469</v>
      </c>
      <c r="J1338" s="6">
        <v>179140.13754469701</v>
      </c>
      <c r="K1338" s="6">
        <v>0.63400000000000001</v>
      </c>
      <c r="L1338" s="6">
        <v>1.0329999999999999</v>
      </c>
      <c r="M1338" s="6">
        <v>0.65400000000000003</v>
      </c>
      <c r="N1338" s="6">
        <v>-0.66</v>
      </c>
      <c r="O1338" s="6">
        <v>0.05</v>
      </c>
      <c r="P1338" s="6">
        <v>-0.61</v>
      </c>
      <c r="Q1338" s="6">
        <v>0.90700493110852098</v>
      </c>
      <c r="R1338" s="6">
        <v>1</v>
      </c>
      <c r="S1338" s="6">
        <v>0.92343194809437601</v>
      </c>
      <c r="T1338" s="6">
        <v>1</v>
      </c>
      <c r="U1338" s="6">
        <v>1</v>
      </c>
      <c r="V1338" s="6">
        <v>1</v>
      </c>
      <c r="W1338" s="6"/>
      <c r="X1338" s="6"/>
      <c r="AI1338" s="6"/>
      <c r="AZ1338" s="6"/>
      <c r="BA1338" s="6"/>
      <c r="BB1338" s="6"/>
      <c r="BC1338" s="6"/>
      <c r="BJ1338" s="6"/>
      <c r="BK1338" s="6"/>
      <c r="BL1338" s="6"/>
      <c r="BQ1338" s="6"/>
      <c r="BR1338" s="6"/>
      <c r="BS1338" s="6"/>
      <c r="BT1338" s="6"/>
      <c r="BU1338" s="6"/>
      <c r="BV1338" s="6"/>
      <c r="BW1338" s="6"/>
      <c r="CA1338" s="6"/>
      <c r="CB1338" s="6"/>
      <c r="CC1338" s="6"/>
      <c r="CD1338" s="6"/>
      <c r="CE1338" s="6"/>
      <c r="CF1338" s="6"/>
      <c r="CH1338" s="6"/>
      <c r="CI1338" s="6"/>
      <c r="CJ1338" s="6"/>
      <c r="CK1338" s="6"/>
      <c r="CL1338" s="6"/>
      <c r="CM1338" s="6"/>
      <c r="CN1338" s="6"/>
      <c r="CO1338" s="6"/>
      <c r="CP1338" s="6"/>
      <c r="CQ1338" s="6"/>
    </row>
    <row r="1339" spans="1:95" x14ac:dyDescent="0.2">
      <c r="A1339" s="6" t="s">
        <v>455</v>
      </c>
      <c r="B1339" s="6" t="s">
        <v>195</v>
      </c>
      <c r="C1339" s="6">
        <v>705.53084999999999</v>
      </c>
      <c r="D1339" s="6">
        <v>705.53144999999995</v>
      </c>
      <c r="E1339" s="6">
        <v>706.53872000000001</v>
      </c>
      <c r="F1339" s="6" t="s">
        <v>56</v>
      </c>
      <c r="G1339" s="6">
        <v>28.670999999999999</v>
      </c>
      <c r="H1339" s="6">
        <v>60951.892612361196</v>
      </c>
      <c r="I1339" s="6">
        <v>38577.370000666699</v>
      </c>
      <c r="J1339" s="6">
        <v>33646.735027491297</v>
      </c>
      <c r="K1339" s="6">
        <v>0.63300000000000001</v>
      </c>
      <c r="L1339" s="6">
        <v>1.8120000000000001</v>
      </c>
      <c r="M1339" s="6">
        <v>1.147</v>
      </c>
      <c r="N1339" s="6">
        <v>-0.66</v>
      </c>
      <c r="O1339" s="6">
        <v>0.86</v>
      </c>
      <c r="P1339" s="6">
        <v>0.2</v>
      </c>
      <c r="Q1339" s="6">
        <v>0.99681561359899595</v>
      </c>
      <c r="R1339" s="6">
        <v>0.80220688134064699</v>
      </c>
      <c r="S1339" s="6">
        <v>0.99715797960532104</v>
      </c>
      <c r="T1339" s="6">
        <v>1</v>
      </c>
      <c r="U1339" s="6">
        <v>1</v>
      </c>
      <c r="V1339" s="6">
        <v>1</v>
      </c>
      <c r="W1339" s="6"/>
      <c r="X1339" s="6"/>
      <c r="AI1339" s="6"/>
      <c r="AZ1339" s="6"/>
      <c r="BA1339" s="6"/>
      <c r="BB1339" s="6"/>
      <c r="BC1339" s="6"/>
      <c r="BJ1339" s="6"/>
      <c r="BK1339" s="6"/>
      <c r="BL1339" s="6"/>
      <c r="BQ1339" s="6"/>
      <c r="BR1339" s="6"/>
      <c r="BS1339" s="6"/>
      <c r="BT1339" s="6"/>
      <c r="BU1339" s="6"/>
      <c r="BV1339" s="6"/>
      <c r="BW1339" s="6"/>
      <c r="CA1339" s="6"/>
      <c r="CB1339" s="6"/>
      <c r="CC1339" s="6"/>
      <c r="CD1339" s="6"/>
      <c r="CE1339" s="6"/>
      <c r="CF1339" s="6"/>
      <c r="CH1339" s="6"/>
      <c r="CI1339" s="6"/>
      <c r="CJ1339" s="6"/>
      <c r="CK1339" s="6"/>
      <c r="CL1339" s="6"/>
      <c r="CM1339" s="6"/>
      <c r="CN1339" s="6"/>
      <c r="CO1339" s="6"/>
      <c r="CP1339" s="6"/>
      <c r="CQ1339" s="6"/>
    </row>
    <row r="1340" spans="1:95" x14ac:dyDescent="0.2">
      <c r="A1340" s="6" t="s">
        <v>602</v>
      </c>
      <c r="B1340" s="6" t="s">
        <v>282</v>
      </c>
      <c r="C1340" s="6">
        <v>745.59853999999996</v>
      </c>
      <c r="D1340" s="6">
        <v>745.59918000000005</v>
      </c>
      <c r="E1340" s="6">
        <v>746.60645999999997</v>
      </c>
      <c r="F1340" s="6" t="s">
        <v>56</v>
      </c>
      <c r="G1340" s="6">
        <v>26.655999999999999</v>
      </c>
      <c r="H1340" s="6">
        <v>200805.21773381901</v>
      </c>
      <c r="I1340" s="6">
        <v>126973.493037516</v>
      </c>
      <c r="J1340" s="6">
        <v>226082.35470795899</v>
      </c>
      <c r="K1340" s="6">
        <v>0.63200000000000001</v>
      </c>
      <c r="L1340" s="6">
        <v>0.88800000000000001</v>
      </c>
      <c r="M1340" s="6">
        <v>0.56200000000000006</v>
      </c>
      <c r="N1340" s="6">
        <v>-0.66</v>
      </c>
      <c r="O1340" s="6">
        <v>-0.17</v>
      </c>
      <c r="P1340" s="6">
        <v>-0.83</v>
      </c>
      <c r="Q1340" s="6">
        <v>0.79047130649921205</v>
      </c>
      <c r="R1340" s="6">
        <v>0.99999997500571602</v>
      </c>
      <c r="S1340" s="6">
        <v>0.67280656278099404</v>
      </c>
      <c r="T1340" s="6">
        <v>1</v>
      </c>
      <c r="U1340" s="6">
        <v>1</v>
      </c>
      <c r="V1340" s="6">
        <v>1</v>
      </c>
      <c r="W1340" s="6"/>
      <c r="X1340" s="6"/>
      <c r="AI1340" s="6"/>
      <c r="AZ1340" s="6"/>
      <c r="BA1340" s="6"/>
      <c r="BB1340" s="6"/>
      <c r="BC1340" s="6"/>
      <c r="BJ1340" s="6"/>
      <c r="BK1340" s="6"/>
      <c r="BL1340" s="6"/>
      <c r="BQ1340" s="6"/>
      <c r="BR1340" s="6"/>
      <c r="BS1340" s="6"/>
      <c r="BT1340" s="6"/>
      <c r="BU1340" s="6"/>
      <c r="BV1340" s="6"/>
      <c r="BW1340" s="6"/>
      <c r="CA1340" s="6"/>
      <c r="CB1340" s="6"/>
      <c r="CC1340" s="6"/>
      <c r="CD1340" s="6"/>
      <c r="CE1340" s="6"/>
      <c r="CF1340" s="6"/>
      <c r="CH1340" s="6"/>
      <c r="CI1340" s="6"/>
      <c r="CJ1340" s="6"/>
      <c r="CK1340" s="6"/>
      <c r="CL1340" s="6"/>
      <c r="CM1340" s="6"/>
      <c r="CN1340" s="6"/>
      <c r="CO1340" s="6"/>
      <c r="CP1340" s="6"/>
      <c r="CQ1340" s="6"/>
    </row>
    <row r="1341" spans="1:95" x14ac:dyDescent="0.2">
      <c r="A1341" s="6" t="s">
        <v>1250</v>
      </c>
      <c r="B1341" s="6" t="s">
        <v>1225</v>
      </c>
      <c r="C1341" s="6">
        <v>670.55363</v>
      </c>
      <c r="D1341" s="6">
        <v>670.55157999999994</v>
      </c>
      <c r="E1341" s="6">
        <v>671.55885999999998</v>
      </c>
      <c r="F1341" s="6" t="s">
        <v>56</v>
      </c>
      <c r="G1341" s="6">
        <v>17.795000000000002</v>
      </c>
      <c r="H1341" s="6">
        <v>1138194.2916556599</v>
      </c>
      <c r="I1341" s="6">
        <v>719147.132114621</v>
      </c>
      <c r="J1341" s="6">
        <v>1082439.7787017601</v>
      </c>
      <c r="K1341" s="6">
        <v>0.63200000000000001</v>
      </c>
      <c r="L1341" s="6">
        <v>1.052</v>
      </c>
      <c r="M1341" s="6">
        <v>0.66400000000000003</v>
      </c>
      <c r="N1341" s="6">
        <v>-0.66</v>
      </c>
      <c r="O1341" s="6">
        <v>7.0000000000000007E-2</v>
      </c>
      <c r="P1341" s="6">
        <v>-0.59</v>
      </c>
      <c r="Q1341" s="6">
        <v>0.28790859623224402</v>
      </c>
      <c r="R1341" s="6">
        <v>0.99721637598240898</v>
      </c>
      <c r="S1341" s="6">
        <v>0.75257722922628001</v>
      </c>
      <c r="T1341" s="6">
        <v>1</v>
      </c>
      <c r="U1341" s="6">
        <v>1</v>
      </c>
      <c r="V1341" s="6">
        <v>1</v>
      </c>
      <c r="W1341" s="6"/>
      <c r="X1341" s="6"/>
      <c r="AI1341" s="6"/>
      <c r="AZ1341" s="6"/>
      <c r="BA1341" s="6"/>
      <c r="BB1341" s="6"/>
      <c r="BC1341" s="6"/>
      <c r="BJ1341" s="6"/>
      <c r="BK1341" s="6"/>
      <c r="BL1341" s="6"/>
      <c r="BQ1341" s="6"/>
      <c r="BR1341" s="6"/>
      <c r="BS1341" s="6"/>
      <c r="BT1341" s="6"/>
      <c r="BU1341" s="6"/>
      <c r="BV1341" s="6"/>
      <c r="BW1341" s="6"/>
      <c r="CA1341" s="6"/>
      <c r="CB1341" s="6"/>
      <c r="CC1341" s="6"/>
      <c r="CD1341" s="6"/>
      <c r="CE1341" s="6"/>
      <c r="CF1341" s="6"/>
      <c r="CH1341" s="6"/>
      <c r="CI1341" s="6"/>
      <c r="CJ1341" s="6"/>
      <c r="CK1341" s="6"/>
      <c r="CL1341" s="6"/>
      <c r="CM1341" s="6"/>
      <c r="CN1341" s="6"/>
      <c r="CO1341" s="6"/>
      <c r="CP1341" s="6"/>
      <c r="CQ1341" s="6"/>
    </row>
    <row r="1342" spans="1:95" x14ac:dyDescent="0.2">
      <c r="A1342" s="6" t="s">
        <v>724</v>
      </c>
      <c r="B1342" s="6" t="s">
        <v>604</v>
      </c>
      <c r="C1342" s="6">
        <v>703.51520000000005</v>
      </c>
      <c r="D1342" s="6">
        <v>703.51507000000004</v>
      </c>
      <c r="E1342" s="6">
        <v>704.52234999999996</v>
      </c>
      <c r="F1342" s="6" t="s">
        <v>56</v>
      </c>
      <c r="G1342" s="6">
        <v>12.135999999999999</v>
      </c>
      <c r="H1342" s="6">
        <v>1960322.64536536</v>
      </c>
      <c r="I1342" s="6">
        <v>1237426.2378137801</v>
      </c>
      <c r="J1342" s="6">
        <v>2374643.6826607599</v>
      </c>
      <c r="K1342" s="6">
        <v>0.63100000000000001</v>
      </c>
      <c r="L1342" s="6">
        <v>0.82599999999999996</v>
      </c>
      <c r="M1342" s="6">
        <v>0.52100000000000002</v>
      </c>
      <c r="N1342" s="6">
        <v>-0.66</v>
      </c>
      <c r="O1342" s="6">
        <v>-0.28000000000000003</v>
      </c>
      <c r="P1342" s="6">
        <v>-0.94</v>
      </c>
      <c r="Q1342" s="6">
        <v>0.9997395425708</v>
      </c>
      <c r="R1342" s="6">
        <v>0.99991812948219705</v>
      </c>
      <c r="S1342" s="6">
        <v>0.97440510002324099</v>
      </c>
      <c r="T1342" s="6">
        <v>1</v>
      </c>
      <c r="U1342" s="6">
        <v>1</v>
      </c>
      <c r="V1342" s="6">
        <v>1</v>
      </c>
      <c r="W1342" s="6"/>
      <c r="X1342" s="6"/>
      <c r="AI1342" s="6"/>
      <c r="AZ1342" s="6"/>
      <c r="BA1342" s="6"/>
      <c r="BB1342" s="6"/>
      <c r="BC1342" s="6"/>
      <c r="BJ1342" s="6"/>
      <c r="BK1342" s="6"/>
      <c r="BL1342" s="6"/>
      <c r="BQ1342" s="6"/>
      <c r="BR1342" s="6"/>
      <c r="BS1342" s="6"/>
      <c r="BT1342" s="6"/>
      <c r="BU1342" s="6"/>
      <c r="BV1342" s="6"/>
      <c r="BW1342" s="6"/>
      <c r="CA1342" s="6"/>
      <c r="CB1342" s="6"/>
      <c r="CC1342" s="6"/>
      <c r="CD1342" s="6"/>
      <c r="CE1342" s="6"/>
      <c r="CF1342" s="6"/>
      <c r="CH1342" s="6"/>
      <c r="CI1342" s="6"/>
      <c r="CJ1342" s="6"/>
      <c r="CK1342" s="6"/>
      <c r="CL1342" s="6"/>
      <c r="CM1342" s="6"/>
      <c r="CN1342" s="6"/>
      <c r="CO1342" s="6"/>
      <c r="CP1342" s="6"/>
      <c r="CQ1342" s="6"/>
    </row>
    <row r="1343" spans="1:95" x14ac:dyDescent="0.2">
      <c r="A1343" s="6" t="s">
        <v>953</v>
      </c>
      <c r="B1343" s="6" t="s">
        <v>229</v>
      </c>
      <c r="C1343" s="6">
        <v>715.51520000000005</v>
      </c>
      <c r="D1343" s="6">
        <v>715.51377000000002</v>
      </c>
      <c r="E1343" s="6">
        <v>714.50649999999996</v>
      </c>
      <c r="F1343" s="6" t="s">
        <v>60</v>
      </c>
      <c r="G1343" s="6">
        <v>11.553000000000001</v>
      </c>
      <c r="H1343" s="6">
        <v>142326.41194003299</v>
      </c>
      <c r="I1343" s="6">
        <v>89781.085835787104</v>
      </c>
      <c r="J1343" s="6">
        <v>66523.613077213493</v>
      </c>
      <c r="K1343" s="6">
        <v>0.63100000000000001</v>
      </c>
      <c r="L1343" s="6">
        <v>2.1389999999999998</v>
      </c>
      <c r="M1343" s="6">
        <v>1.35</v>
      </c>
      <c r="N1343" s="6">
        <v>-0.66</v>
      </c>
      <c r="O1343" s="6">
        <v>1.1000000000000001</v>
      </c>
      <c r="P1343" s="6">
        <v>0.43</v>
      </c>
      <c r="Q1343" s="6">
        <v>0.99911352977837198</v>
      </c>
      <c r="R1343" s="6">
        <v>0.97646542539623404</v>
      </c>
      <c r="S1343" s="6">
        <v>0.99998996190746303</v>
      </c>
      <c r="T1343" s="6">
        <v>1</v>
      </c>
      <c r="U1343" s="6">
        <v>1</v>
      </c>
      <c r="V1343" s="6">
        <v>1</v>
      </c>
      <c r="W1343" s="6"/>
      <c r="X1343" s="6"/>
      <c r="AI1343" s="6"/>
      <c r="AZ1343" s="6"/>
      <c r="BA1343" s="6"/>
      <c r="BB1343" s="6"/>
      <c r="BC1343" s="6"/>
      <c r="BJ1343" s="6"/>
      <c r="BK1343" s="6"/>
      <c r="BL1343" s="6"/>
      <c r="BQ1343" s="6"/>
      <c r="BR1343" s="6"/>
      <c r="BS1343" s="6"/>
      <c r="BT1343" s="6"/>
      <c r="BU1343" s="6"/>
      <c r="BV1343" s="6"/>
      <c r="BW1343" s="6"/>
      <c r="CA1343" s="6"/>
      <c r="CB1343" s="6"/>
      <c r="CC1343" s="6"/>
      <c r="CD1343" s="6"/>
      <c r="CE1343" s="6"/>
      <c r="CF1343" s="6"/>
      <c r="CH1343" s="6"/>
      <c r="CI1343" s="6"/>
      <c r="CJ1343" s="6"/>
      <c r="CK1343" s="6"/>
      <c r="CL1343" s="6"/>
      <c r="CM1343" s="6"/>
      <c r="CN1343" s="6"/>
      <c r="CO1343" s="6"/>
      <c r="CP1343" s="6"/>
      <c r="CQ1343" s="6"/>
    </row>
    <row r="1344" spans="1:95" x14ac:dyDescent="0.2">
      <c r="A1344" s="6" t="s">
        <v>1251</v>
      </c>
      <c r="B1344" s="6" t="s">
        <v>941</v>
      </c>
      <c r="C1344" s="6">
        <v>517.31683999999996</v>
      </c>
      <c r="D1344" s="6">
        <v>517.31708000000003</v>
      </c>
      <c r="E1344" s="6">
        <v>516.30985999999996</v>
      </c>
      <c r="F1344" s="6" t="s">
        <v>60</v>
      </c>
      <c r="G1344" s="6">
        <v>4.9050000000000002</v>
      </c>
      <c r="H1344" s="6">
        <v>154941.59022003901</v>
      </c>
      <c r="I1344" s="6">
        <v>97628.916365261801</v>
      </c>
      <c r="J1344" s="6">
        <v>158054.79010123701</v>
      </c>
      <c r="K1344" s="6">
        <v>0.63</v>
      </c>
      <c r="L1344" s="6">
        <v>0.98</v>
      </c>
      <c r="M1344" s="6">
        <v>0.61799999999999999</v>
      </c>
      <c r="N1344" s="6">
        <v>-0.67</v>
      </c>
      <c r="O1344" s="6">
        <v>-0.03</v>
      </c>
      <c r="P1344" s="6">
        <v>-0.7</v>
      </c>
      <c r="Q1344" s="6">
        <v>0.98835930885114598</v>
      </c>
      <c r="R1344" s="6">
        <v>0.99988988024838499</v>
      </c>
      <c r="S1344" s="6">
        <v>0.99997430611595495</v>
      </c>
      <c r="T1344" s="6">
        <v>1</v>
      </c>
      <c r="U1344" s="6">
        <v>1</v>
      </c>
      <c r="V1344" s="6">
        <v>1</v>
      </c>
      <c r="W1344" s="6"/>
      <c r="X1344" s="6"/>
      <c r="AI1344" s="6"/>
      <c r="AZ1344" s="6"/>
      <c r="BA1344" s="6"/>
      <c r="BB1344" s="6"/>
      <c r="BC1344" s="6"/>
      <c r="BJ1344" s="6"/>
      <c r="BK1344" s="6"/>
      <c r="BL1344" s="6"/>
      <c r="BQ1344" s="6"/>
      <c r="BR1344" s="6"/>
      <c r="BS1344" s="6"/>
      <c r="BT1344" s="6"/>
      <c r="BU1344" s="6"/>
      <c r="BV1344" s="6"/>
      <c r="BW1344" s="6"/>
      <c r="CA1344" s="6"/>
      <c r="CB1344" s="6"/>
      <c r="CC1344" s="6"/>
      <c r="CD1344" s="6"/>
      <c r="CE1344" s="6"/>
      <c r="CF1344" s="6"/>
      <c r="CH1344" s="6"/>
      <c r="CI1344" s="6"/>
      <c r="CJ1344" s="6"/>
      <c r="CK1344" s="6"/>
      <c r="CL1344" s="6"/>
      <c r="CM1344" s="6"/>
      <c r="CN1344" s="6"/>
      <c r="CO1344" s="6"/>
      <c r="CP1344" s="6"/>
      <c r="CQ1344" s="6"/>
    </row>
    <row r="1345" spans="1:95" x14ac:dyDescent="0.2">
      <c r="A1345" s="6" t="s">
        <v>981</v>
      </c>
      <c r="B1345" s="6" t="s">
        <v>189</v>
      </c>
      <c r="C1345" s="6">
        <v>757.56214999999997</v>
      </c>
      <c r="D1345" s="6">
        <v>757.56239000000005</v>
      </c>
      <c r="E1345" s="6">
        <v>758.56966999999997</v>
      </c>
      <c r="F1345" s="6" t="s">
        <v>56</v>
      </c>
      <c r="G1345" s="6">
        <v>0.52700000000000002</v>
      </c>
      <c r="H1345" s="6">
        <v>30963.426873869899</v>
      </c>
      <c r="I1345" s="6">
        <v>19504.342247354401</v>
      </c>
      <c r="J1345" s="6">
        <v>107150.98863146199</v>
      </c>
      <c r="K1345" s="6">
        <v>0.63</v>
      </c>
      <c r="L1345" s="6">
        <v>0.28899999999999998</v>
      </c>
      <c r="M1345" s="6">
        <v>0.182</v>
      </c>
      <c r="N1345" s="6">
        <v>-0.67</v>
      </c>
      <c r="O1345" s="6">
        <v>-1.79</v>
      </c>
      <c r="P1345" s="6">
        <v>-2.46</v>
      </c>
      <c r="Q1345" s="6">
        <v>0.99943743835569498</v>
      </c>
      <c r="R1345" s="6">
        <v>0.999873808445218</v>
      </c>
      <c r="S1345" s="6">
        <v>0.95922908140963403</v>
      </c>
      <c r="T1345" s="6">
        <v>1</v>
      </c>
      <c r="U1345" s="6">
        <v>1</v>
      </c>
      <c r="V1345" s="6">
        <v>1</v>
      </c>
      <c r="W1345" s="6"/>
      <c r="X1345" s="6"/>
      <c r="AI1345" s="6"/>
      <c r="AZ1345" s="6"/>
      <c r="BA1345" s="6"/>
      <c r="BB1345" s="6"/>
      <c r="BC1345" s="6"/>
      <c r="BJ1345" s="6"/>
      <c r="BK1345" s="6"/>
      <c r="BL1345" s="6"/>
      <c r="BQ1345" s="6"/>
      <c r="BR1345" s="6"/>
      <c r="BS1345" s="6"/>
      <c r="BT1345" s="6"/>
      <c r="BU1345" s="6"/>
      <c r="BV1345" s="6"/>
      <c r="BW1345" s="6"/>
      <c r="CA1345" s="6"/>
      <c r="CB1345" s="6"/>
      <c r="CC1345" s="6"/>
      <c r="CD1345" s="6"/>
      <c r="CE1345" s="6"/>
      <c r="CF1345" s="6"/>
      <c r="CH1345" s="6"/>
      <c r="CI1345" s="6"/>
      <c r="CJ1345" s="6"/>
      <c r="CK1345" s="6"/>
      <c r="CL1345" s="6"/>
      <c r="CM1345" s="6"/>
      <c r="CN1345" s="6"/>
      <c r="CO1345" s="6"/>
      <c r="CP1345" s="6"/>
      <c r="CQ1345" s="6"/>
    </row>
    <row r="1346" spans="1:95" x14ac:dyDescent="0.2">
      <c r="A1346" s="6" t="s">
        <v>672</v>
      </c>
      <c r="B1346" s="6" t="s">
        <v>82</v>
      </c>
      <c r="C1346" s="6">
        <v>791.58289000000002</v>
      </c>
      <c r="D1346" s="6">
        <v>791.58389</v>
      </c>
      <c r="E1346" s="6">
        <v>790.57660999999996</v>
      </c>
      <c r="F1346" s="6" t="s">
        <v>60</v>
      </c>
      <c r="G1346" s="6">
        <v>15.91</v>
      </c>
      <c r="H1346" s="6">
        <v>367323.38055333297</v>
      </c>
      <c r="I1346" s="6">
        <v>230812.088051817</v>
      </c>
      <c r="J1346" s="6">
        <v>333712.41299911198</v>
      </c>
      <c r="K1346" s="6">
        <v>0.628</v>
      </c>
      <c r="L1346" s="6">
        <v>1.101</v>
      </c>
      <c r="M1346" s="6">
        <v>0.69199999999999995</v>
      </c>
      <c r="N1346" s="6">
        <v>-0.67</v>
      </c>
      <c r="O1346" s="6">
        <v>0.14000000000000001</v>
      </c>
      <c r="P1346" s="6">
        <v>-0.53</v>
      </c>
      <c r="Q1346" s="6">
        <v>0.99663628341530697</v>
      </c>
      <c r="R1346" s="6">
        <v>0.99999271149059399</v>
      </c>
      <c r="S1346" s="6">
        <v>0.955876626961773</v>
      </c>
      <c r="T1346" s="6">
        <v>1</v>
      </c>
      <c r="U1346" s="6">
        <v>1</v>
      </c>
      <c r="V1346" s="6">
        <v>1</v>
      </c>
      <c r="W1346" s="6"/>
      <c r="X1346" s="6"/>
      <c r="AI1346" s="6"/>
      <c r="AZ1346" s="6"/>
      <c r="BA1346" s="6"/>
      <c r="BB1346" s="6"/>
      <c r="BC1346" s="6"/>
      <c r="BJ1346" s="6"/>
      <c r="BK1346" s="6"/>
      <c r="BL1346" s="6"/>
      <c r="BQ1346" s="6"/>
      <c r="BR1346" s="6"/>
      <c r="BS1346" s="6"/>
      <c r="BT1346" s="6"/>
      <c r="BU1346" s="6"/>
      <c r="BV1346" s="6"/>
      <c r="BW1346" s="6"/>
      <c r="CA1346" s="6"/>
      <c r="CB1346" s="6"/>
      <c r="CC1346" s="6"/>
      <c r="CD1346" s="6"/>
      <c r="CE1346" s="6"/>
      <c r="CF1346" s="6"/>
      <c r="CH1346" s="6"/>
      <c r="CI1346" s="6"/>
      <c r="CJ1346" s="6"/>
      <c r="CK1346" s="6"/>
      <c r="CL1346" s="6"/>
      <c r="CM1346" s="6"/>
      <c r="CN1346" s="6"/>
      <c r="CO1346" s="6"/>
      <c r="CP1346" s="6"/>
      <c r="CQ1346" s="6"/>
    </row>
    <row r="1347" spans="1:95" x14ac:dyDescent="0.2">
      <c r="A1347" s="6" t="s">
        <v>1252</v>
      </c>
      <c r="B1347" s="6" t="s">
        <v>269</v>
      </c>
      <c r="C1347" s="6">
        <v>813.55197999999996</v>
      </c>
      <c r="D1347" s="6">
        <v>813.54486999999995</v>
      </c>
      <c r="E1347" s="6">
        <v>812.5376</v>
      </c>
      <c r="F1347" s="6" t="s">
        <v>60</v>
      </c>
      <c r="G1347" s="6">
        <v>11.807</v>
      </c>
      <c r="H1347" s="6">
        <v>234344.688051064</v>
      </c>
      <c r="I1347" s="6">
        <v>147207.82365964199</v>
      </c>
      <c r="J1347" s="6">
        <v>169976.32873372899</v>
      </c>
      <c r="K1347" s="6">
        <v>0.628</v>
      </c>
      <c r="L1347" s="6">
        <v>1.379</v>
      </c>
      <c r="M1347" s="6">
        <v>0.86599999999999999</v>
      </c>
      <c r="N1347" s="6">
        <v>-0.67</v>
      </c>
      <c r="O1347" s="6">
        <v>0.46</v>
      </c>
      <c r="P1347" s="6">
        <v>-0.21</v>
      </c>
      <c r="Q1347" s="6">
        <v>0.99821121023176396</v>
      </c>
      <c r="R1347" s="6">
        <v>0.99999956831082404</v>
      </c>
      <c r="S1347" s="6">
        <v>0.99995615808363503</v>
      </c>
      <c r="T1347" s="6">
        <v>1</v>
      </c>
      <c r="U1347" s="6">
        <v>1</v>
      </c>
      <c r="V1347" s="6">
        <v>1</v>
      </c>
      <c r="W1347" s="6"/>
      <c r="X1347" s="6"/>
      <c r="AI1347" s="6"/>
      <c r="AZ1347" s="6"/>
      <c r="BA1347" s="6"/>
      <c r="BB1347" s="6"/>
      <c r="BC1347" s="6"/>
      <c r="BJ1347" s="6"/>
      <c r="BK1347" s="6"/>
      <c r="BL1347" s="6"/>
      <c r="BQ1347" s="6"/>
      <c r="BR1347" s="6"/>
      <c r="BS1347" s="6"/>
      <c r="BT1347" s="6"/>
      <c r="BU1347" s="6"/>
      <c r="BV1347" s="6"/>
      <c r="BW1347" s="6"/>
      <c r="CA1347" s="6"/>
      <c r="CB1347" s="6"/>
      <c r="CC1347" s="6"/>
      <c r="CD1347" s="6"/>
      <c r="CE1347" s="6"/>
      <c r="CF1347" s="6"/>
      <c r="CH1347" s="6"/>
      <c r="CI1347" s="6"/>
      <c r="CJ1347" s="6"/>
      <c r="CK1347" s="6"/>
      <c r="CL1347" s="6"/>
      <c r="CM1347" s="6"/>
      <c r="CN1347" s="6"/>
      <c r="CO1347" s="6"/>
      <c r="CP1347" s="6"/>
      <c r="CQ1347" s="6"/>
    </row>
    <row r="1348" spans="1:95" x14ac:dyDescent="0.2">
      <c r="A1348" s="6" t="s">
        <v>1253</v>
      </c>
      <c r="B1348" s="6" t="s">
        <v>1254</v>
      </c>
      <c r="C1348" s="6">
        <v>630.55871000000002</v>
      </c>
      <c r="D1348" s="6">
        <v>630.55898000000002</v>
      </c>
      <c r="E1348" s="6">
        <v>631.56619000000001</v>
      </c>
      <c r="F1348" s="6" t="s">
        <v>56</v>
      </c>
      <c r="G1348" s="6">
        <v>17.600999999999999</v>
      </c>
      <c r="H1348" s="6">
        <v>1466319.9475365099</v>
      </c>
      <c r="I1348" s="6">
        <v>920414.02801245905</v>
      </c>
      <c r="J1348" s="6">
        <v>1141204.4411099399</v>
      </c>
      <c r="K1348" s="6">
        <v>0.628</v>
      </c>
      <c r="L1348" s="6">
        <v>1.2849999999999999</v>
      </c>
      <c r="M1348" s="6">
        <v>0.80700000000000005</v>
      </c>
      <c r="N1348" s="6">
        <v>-0.67</v>
      </c>
      <c r="O1348" s="6">
        <v>0.36</v>
      </c>
      <c r="P1348" s="6">
        <v>-0.31</v>
      </c>
      <c r="Q1348" s="6">
        <v>1.58456394621849E-2</v>
      </c>
      <c r="R1348" s="6">
        <v>0.62403231316990804</v>
      </c>
      <c r="S1348" s="6">
        <v>0.53759740703928205</v>
      </c>
      <c r="T1348" s="6">
        <v>0.57378331283228101</v>
      </c>
      <c r="U1348" s="6">
        <v>1</v>
      </c>
      <c r="V1348" s="6">
        <v>1</v>
      </c>
      <c r="W1348" s="6"/>
      <c r="X1348" s="6"/>
      <c r="AI1348" s="6"/>
      <c r="AZ1348" s="6"/>
      <c r="BA1348" s="6"/>
      <c r="BB1348" s="6"/>
      <c r="BC1348" s="6"/>
      <c r="BJ1348" s="6"/>
      <c r="BK1348" s="6"/>
      <c r="BL1348" s="6"/>
      <c r="BQ1348" s="6"/>
      <c r="BR1348" s="6"/>
      <c r="BS1348" s="6"/>
      <c r="BT1348" s="6"/>
      <c r="BU1348" s="6"/>
      <c r="BV1348" s="6"/>
      <c r="BW1348" s="6"/>
      <c r="CA1348" s="6"/>
      <c r="CB1348" s="6"/>
      <c r="CC1348" s="6"/>
      <c r="CD1348" s="6"/>
      <c r="CE1348" s="6"/>
      <c r="CF1348" s="6"/>
      <c r="CH1348" s="6"/>
      <c r="CI1348" s="6"/>
      <c r="CJ1348" s="6"/>
      <c r="CK1348" s="6"/>
      <c r="CL1348" s="6"/>
      <c r="CM1348" s="6"/>
      <c r="CN1348" s="6"/>
      <c r="CO1348" s="6"/>
      <c r="CP1348" s="6"/>
      <c r="CQ1348" s="6"/>
    </row>
    <row r="1349" spans="1:95" x14ac:dyDescent="0.2">
      <c r="A1349" s="6" t="s">
        <v>898</v>
      </c>
      <c r="B1349" s="6" t="s">
        <v>899</v>
      </c>
      <c r="C1349" s="6">
        <v>622.31181000000004</v>
      </c>
      <c r="D1349" s="6">
        <v>622.31241999999997</v>
      </c>
      <c r="E1349" s="6">
        <v>621.30517999999995</v>
      </c>
      <c r="F1349" s="6" t="s">
        <v>60</v>
      </c>
      <c r="G1349" s="6">
        <v>3.4590000000000001</v>
      </c>
      <c r="H1349" s="6">
        <v>1654687.64537156</v>
      </c>
      <c r="I1349" s="6">
        <v>1035699.91049835</v>
      </c>
      <c r="J1349" s="6">
        <v>1989004.86275886</v>
      </c>
      <c r="K1349" s="6">
        <v>0.626</v>
      </c>
      <c r="L1349" s="6">
        <v>0.83199999999999996</v>
      </c>
      <c r="M1349" s="6">
        <v>0.52100000000000002</v>
      </c>
      <c r="N1349" s="6">
        <v>-0.68</v>
      </c>
      <c r="O1349" s="6">
        <v>-0.27</v>
      </c>
      <c r="P1349" s="6">
        <v>-0.94</v>
      </c>
      <c r="Q1349" s="6">
        <v>0.54593212091522103</v>
      </c>
      <c r="R1349" s="6">
        <v>0.99999999999310496</v>
      </c>
      <c r="S1349" s="6">
        <v>0.495834684240753</v>
      </c>
      <c r="T1349" s="6">
        <v>1</v>
      </c>
      <c r="U1349" s="6">
        <v>1</v>
      </c>
      <c r="V1349" s="6">
        <v>1</v>
      </c>
      <c r="W1349" s="6"/>
      <c r="X1349" s="6"/>
      <c r="AI1349" s="6"/>
      <c r="AZ1349" s="6"/>
      <c r="BA1349" s="6"/>
      <c r="BB1349" s="6"/>
      <c r="BC1349" s="6"/>
      <c r="BJ1349" s="6"/>
      <c r="BK1349" s="6"/>
      <c r="BL1349" s="6"/>
      <c r="BQ1349" s="6"/>
      <c r="BR1349" s="6"/>
      <c r="BS1349" s="6"/>
      <c r="BT1349" s="6"/>
      <c r="BU1349" s="6"/>
      <c r="BV1349" s="6"/>
      <c r="BW1349" s="6"/>
      <c r="CA1349" s="6"/>
      <c r="CB1349" s="6"/>
      <c r="CC1349" s="6"/>
      <c r="CD1349" s="6"/>
      <c r="CE1349" s="6"/>
      <c r="CF1349" s="6"/>
      <c r="CH1349" s="6"/>
      <c r="CI1349" s="6"/>
      <c r="CJ1349" s="6"/>
      <c r="CK1349" s="6"/>
      <c r="CL1349" s="6"/>
      <c r="CM1349" s="6"/>
      <c r="CN1349" s="6"/>
      <c r="CO1349" s="6"/>
      <c r="CP1349" s="6"/>
      <c r="CQ1349" s="6"/>
    </row>
    <row r="1350" spans="1:95" x14ac:dyDescent="0.2">
      <c r="A1350" s="6" t="s">
        <v>1141</v>
      </c>
      <c r="B1350" s="6" t="s">
        <v>282</v>
      </c>
      <c r="C1350" s="6">
        <v>745.59853999999996</v>
      </c>
      <c r="D1350" s="6">
        <v>745.59864000000005</v>
      </c>
      <c r="E1350" s="6">
        <v>746.60591999999997</v>
      </c>
      <c r="F1350" s="6" t="s">
        <v>56</v>
      </c>
      <c r="G1350" s="6">
        <v>14.661</v>
      </c>
      <c r="H1350" s="6">
        <v>4055051793.4566398</v>
      </c>
      <c r="I1350" s="6">
        <v>2531786773.1020699</v>
      </c>
      <c r="J1350" s="6">
        <v>3191390453.4372301</v>
      </c>
      <c r="K1350" s="6">
        <v>0.624</v>
      </c>
      <c r="L1350" s="6">
        <v>1.2709999999999999</v>
      </c>
      <c r="M1350" s="6">
        <v>0.79300000000000004</v>
      </c>
      <c r="N1350" s="6">
        <v>-0.68</v>
      </c>
      <c r="O1350" s="6">
        <v>0.35</v>
      </c>
      <c r="P1350" s="6">
        <v>-0.33</v>
      </c>
      <c r="Q1350" s="6">
        <v>2.19900060426859E-3</v>
      </c>
      <c r="R1350" s="6">
        <v>0.89227776041201101</v>
      </c>
      <c r="S1350" s="6">
        <v>5.0495319071160602E-2</v>
      </c>
      <c r="T1350" s="6">
        <v>0.147211461125663</v>
      </c>
      <c r="U1350" s="6">
        <v>1</v>
      </c>
      <c r="V1350" s="6">
        <v>1</v>
      </c>
      <c r="W1350" s="6"/>
      <c r="X1350" s="6"/>
      <c r="AI1350" s="6"/>
      <c r="AZ1350" s="6"/>
      <c r="BA1350" s="6"/>
      <c r="BB1350" s="6"/>
      <c r="BC1350" s="6"/>
      <c r="BJ1350" s="6"/>
      <c r="BK1350" s="6"/>
      <c r="BL1350" s="6"/>
      <c r="BQ1350" s="6"/>
      <c r="BR1350" s="6"/>
      <c r="BS1350" s="6"/>
      <c r="BT1350" s="6"/>
      <c r="BU1350" s="6"/>
      <c r="BV1350" s="6"/>
      <c r="BW1350" s="6"/>
      <c r="CA1350" s="6"/>
      <c r="CB1350" s="6"/>
      <c r="CC1350" s="6"/>
      <c r="CD1350" s="6"/>
      <c r="CE1350" s="6"/>
      <c r="CF1350" s="6"/>
      <c r="CH1350" s="6"/>
      <c r="CI1350" s="6"/>
      <c r="CJ1350" s="6"/>
      <c r="CK1350" s="6"/>
      <c r="CL1350" s="6"/>
      <c r="CM1350" s="6"/>
      <c r="CN1350" s="6"/>
      <c r="CO1350" s="6"/>
      <c r="CP1350" s="6"/>
      <c r="CQ1350" s="6"/>
    </row>
    <row r="1351" spans="1:95" x14ac:dyDescent="0.2">
      <c r="A1351" s="6" t="s">
        <v>1255</v>
      </c>
      <c r="B1351" s="6" t="s">
        <v>1256</v>
      </c>
      <c r="C1351" s="6">
        <v>783.65881999999999</v>
      </c>
      <c r="D1351" s="6">
        <v>783.65926000000002</v>
      </c>
      <c r="E1351" s="6">
        <v>784.66650000000004</v>
      </c>
      <c r="F1351" s="6" t="s">
        <v>56</v>
      </c>
      <c r="G1351" s="6">
        <v>16.814</v>
      </c>
      <c r="H1351" s="6">
        <v>2114608.6475154501</v>
      </c>
      <c r="I1351" s="6">
        <v>1316515.3205435099</v>
      </c>
      <c r="J1351" s="6">
        <v>3476780.3672303502</v>
      </c>
      <c r="K1351" s="6">
        <v>0.623</v>
      </c>
      <c r="L1351" s="6">
        <v>0.60799999999999998</v>
      </c>
      <c r="M1351" s="6">
        <v>0.379</v>
      </c>
      <c r="N1351" s="6">
        <v>-0.68</v>
      </c>
      <c r="O1351" s="6">
        <v>-0.72</v>
      </c>
      <c r="P1351" s="6">
        <v>-1.4</v>
      </c>
      <c r="Q1351" s="6">
        <v>0.64967304765839395</v>
      </c>
      <c r="R1351" s="6">
        <v>0.30189426418127102</v>
      </c>
      <c r="S1351" s="6">
        <v>6.7972590942511103E-3</v>
      </c>
      <c r="T1351" s="6">
        <v>1</v>
      </c>
      <c r="U1351" s="6">
        <v>1</v>
      </c>
      <c r="V1351" s="6">
        <v>0.28111940247732398</v>
      </c>
      <c r="W1351" s="6"/>
      <c r="X1351" s="6"/>
      <c r="AI1351" s="6"/>
      <c r="AZ1351" s="6"/>
      <c r="BA1351" s="6"/>
      <c r="BB1351" s="6"/>
      <c r="BC1351" s="6"/>
      <c r="BJ1351" s="6"/>
      <c r="BK1351" s="6"/>
      <c r="BL1351" s="6"/>
      <c r="BQ1351" s="6"/>
      <c r="BR1351" s="6"/>
      <c r="BS1351" s="6"/>
      <c r="BT1351" s="6"/>
      <c r="BU1351" s="6"/>
      <c r="BV1351" s="6"/>
      <c r="BW1351" s="6"/>
      <c r="CA1351" s="6"/>
      <c r="CB1351" s="6"/>
      <c r="CC1351" s="6"/>
      <c r="CD1351" s="6"/>
      <c r="CE1351" s="6"/>
      <c r="CF1351" s="6"/>
      <c r="CH1351" s="6"/>
      <c r="CI1351" s="6"/>
      <c r="CJ1351" s="6"/>
      <c r="CK1351" s="6"/>
      <c r="CL1351" s="6"/>
      <c r="CM1351" s="6"/>
      <c r="CN1351" s="6"/>
      <c r="CO1351" s="6"/>
      <c r="CP1351" s="6"/>
      <c r="CQ1351" s="6"/>
    </row>
    <row r="1352" spans="1:95" x14ac:dyDescent="0.2">
      <c r="A1352" s="6" t="s">
        <v>67</v>
      </c>
      <c r="B1352" s="6" t="s">
        <v>68</v>
      </c>
      <c r="C1352" s="6">
        <v>785.59344999999996</v>
      </c>
      <c r="D1352" s="6">
        <v>785.59389999999996</v>
      </c>
      <c r="E1352" s="6">
        <v>786.60117000000002</v>
      </c>
      <c r="F1352" s="6" t="s">
        <v>56</v>
      </c>
      <c r="G1352" s="6">
        <v>27.792000000000002</v>
      </c>
      <c r="H1352" s="6">
        <v>1301958.1450873101</v>
      </c>
      <c r="I1352" s="6">
        <v>808469.02224114304</v>
      </c>
      <c r="J1352" s="6">
        <v>664107.79662415304</v>
      </c>
      <c r="K1352" s="6">
        <v>0.621</v>
      </c>
      <c r="L1352" s="6">
        <v>1.96</v>
      </c>
      <c r="M1352" s="6">
        <v>1.2170000000000001</v>
      </c>
      <c r="N1352" s="6">
        <v>-0.69</v>
      </c>
      <c r="O1352" s="6">
        <v>0.97</v>
      </c>
      <c r="P1352" s="6">
        <v>0.28000000000000003</v>
      </c>
      <c r="Q1352" s="6">
        <v>0.96919532641707995</v>
      </c>
      <c r="R1352" s="6">
        <v>0.93916960062922195</v>
      </c>
      <c r="S1352" s="6">
        <v>0.99999999910245896</v>
      </c>
      <c r="T1352" s="6">
        <v>1</v>
      </c>
      <c r="U1352" s="6">
        <v>1</v>
      </c>
      <c r="V1352" s="6">
        <v>1</v>
      </c>
      <c r="W1352" s="6"/>
      <c r="X1352" s="6"/>
      <c r="AI1352" s="6"/>
      <c r="AZ1352" s="6"/>
      <c r="BA1352" s="6"/>
      <c r="BB1352" s="6"/>
      <c r="BC1352" s="6"/>
      <c r="BJ1352" s="6"/>
      <c r="BK1352" s="6"/>
      <c r="BL1352" s="6"/>
      <c r="BQ1352" s="6"/>
      <c r="BR1352" s="6"/>
      <c r="BS1352" s="6"/>
      <c r="BT1352" s="6"/>
      <c r="BU1352" s="6"/>
      <c r="BV1352" s="6"/>
      <c r="BW1352" s="6"/>
      <c r="CA1352" s="6"/>
      <c r="CB1352" s="6"/>
      <c r="CC1352" s="6"/>
      <c r="CD1352" s="6"/>
      <c r="CE1352" s="6"/>
      <c r="CF1352" s="6"/>
      <c r="CH1352" s="6"/>
      <c r="CI1352" s="6"/>
      <c r="CJ1352" s="6"/>
      <c r="CK1352" s="6"/>
      <c r="CL1352" s="6"/>
      <c r="CM1352" s="6"/>
      <c r="CN1352" s="6"/>
      <c r="CO1352" s="6"/>
      <c r="CP1352" s="6"/>
      <c r="CQ1352" s="6"/>
    </row>
    <row r="1353" spans="1:95" x14ac:dyDescent="0.2">
      <c r="A1353" s="6" t="s">
        <v>590</v>
      </c>
      <c r="B1353" s="6" t="s">
        <v>591</v>
      </c>
      <c r="C1353" s="6">
        <v>843.57780000000002</v>
      </c>
      <c r="D1353" s="6">
        <v>843.57752000000005</v>
      </c>
      <c r="E1353" s="6">
        <v>844.58473000000004</v>
      </c>
      <c r="F1353" s="6" t="s">
        <v>56</v>
      </c>
      <c r="G1353" s="6">
        <v>13.856999999999999</v>
      </c>
      <c r="H1353" s="6">
        <v>4045947.4737896398</v>
      </c>
      <c r="I1353" s="6">
        <v>2512078.00671924</v>
      </c>
      <c r="J1353" s="6">
        <v>2257762.4022779302</v>
      </c>
      <c r="K1353" s="6">
        <v>0.621</v>
      </c>
      <c r="L1353" s="6">
        <v>1.792</v>
      </c>
      <c r="M1353" s="6">
        <v>1.113</v>
      </c>
      <c r="N1353" s="6">
        <v>-0.69</v>
      </c>
      <c r="O1353" s="6">
        <v>0.84</v>
      </c>
      <c r="P1353" s="6">
        <v>0.15</v>
      </c>
      <c r="Q1353" s="6">
        <v>0.41522846618840598</v>
      </c>
      <c r="R1353" s="6">
        <v>0.34376223428625002</v>
      </c>
      <c r="S1353" s="6">
        <v>0.99999999943308704</v>
      </c>
      <c r="T1353" s="6">
        <v>1</v>
      </c>
      <c r="U1353" s="6">
        <v>1</v>
      </c>
      <c r="V1353" s="6">
        <v>1</v>
      </c>
      <c r="W1353" s="6"/>
      <c r="X1353" s="6"/>
      <c r="AI1353" s="6"/>
      <c r="AZ1353" s="6"/>
      <c r="BA1353" s="6"/>
      <c r="BB1353" s="6"/>
      <c r="BC1353" s="6"/>
      <c r="BJ1353" s="6"/>
      <c r="BK1353" s="6"/>
      <c r="BL1353" s="6"/>
      <c r="BQ1353" s="6"/>
      <c r="BR1353" s="6"/>
      <c r="BS1353" s="6"/>
      <c r="BT1353" s="6"/>
      <c r="BU1353" s="6"/>
      <c r="BV1353" s="6"/>
      <c r="BW1353" s="6"/>
      <c r="CA1353" s="6"/>
      <c r="CB1353" s="6"/>
      <c r="CC1353" s="6"/>
      <c r="CD1353" s="6"/>
      <c r="CE1353" s="6"/>
      <c r="CF1353" s="6"/>
      <c r="CH1353" s="6"/>
      <c r="CI1353" s="6"/>
      <c r="CJ1353" s="6"/>
      <c r="CK1353" s="6"/>
      <c r="CL1353" s="6"/>
      <c r="CM1353" s="6"/>
      <c r="CN1353" s="6"/>
      <c r="CO1353" s="6"/>
      <c r="CP1353" s="6"/>
      <c r="CQ1353" s="6"/>
    </row>
    <row r="1354" spans="1:95" x14ac:dyDescent="0.2">
      <c r="A1354" s="6" t="s">
        <v>1257</v>
      </c>
      <c r="B1354" s="6" t="s">
        <v>1258</v>
      </c>
      <c r="C1354" s="6">
        <v>608.53797999999995</v>
      </c>
      <c r="D1354" s="6">
        <v>608.53827999999999</v>
      </c>
      <c r="E1354" s="6">
        <v>631.52748999999994</v>
      </c>
      <c r="F1354" s="6" t="s">
        <v>434</v>
      </c>
      <c r="G1354" s="6">
        <v>17.353000000000002</v>
      </c>
      <c r="H1354" s="6">
        <v>700190.45561260905</v>
      </c>
      <c r="I1354" s="6">
        <v>434018.03655899101</v>
      </c>
      <c r="J1354" s="6">
        <v>754153.02581271401</v>
      </c>
      <c r="K1354" s="6">
        <v>0.62</v>
      </c>
      <c r="L1354" s="6">
        <v>0.92800000000000005</v>
      </c>
      <c r="M1354" s="6">
        <v>0.57599999999999996</v>
      </c>
      <c r="N1354" s="6">
        <v>-0.69</v>
      </c>
      <c r="O1354" s="6">
        <v>-0.11</v>
      </c>
      <c r="P1354" s="6">
        <v>-0.8</v>
      </c>
      <c r="Q1354" s="6">
        <v>0.46394225498421598</v>
      </c>
      <c r="R1354" s="6">
        <v>0.99999999965177699</v>
      </c>
      <c r="S1354" s="6">
        <v>0.391953358430081</v>
      </c>
      <c r="T1354" s="6">
        <v>1</v>
      </c>
      <c r="U1354" s="6">
        <v>1</v>
      </c>
      <c r="V1354" s="6">
        <v>1</v>
      </c>
      <c r="W1354" s="6"/>
      <c r="X1354" s="6"/>
      <c r="AI1354" s="6"/>
      <c r="AZ1354" s="6"/>
      <c r="BA1354" s="6"/>
      <c r="BB1354" s="6"/>
      <c r="BC1354" s="6"/>
      <c r="BJ1354" s="6"/>
      <c r="BK1354" s="6"/>
      <c r="BL1354" s="6"/>
      <c r="BQ1354" s="6"/>
      <c r="BR1354" s="6"/>
      <c r="BS1354" s="6"/>
      <c r="BT1354" s="6"/>
      <c r="BU1354" s="6"/>
      <c r="BV1354" s="6"/>
      <c r="BW1354" s="6"/>
      <c r="CA1354" s="6"/>
      <c r="CB1354" s="6"/>
      <c r="CC1354" s="6"/>
      <c r="CD1354" s="6"/>
      <c r="CE1354" s="6"/>
      <c r="CF1354" s="6"/>
      <c r="CH1354" s="6"/>
      <c r="CI1354" s="6"/>
      <c r="CJ1354" s="6"/>
      <c r="CK1354" s="6"/>
      <c r="CL1354" s="6"/>
      <c r="CM1354" s="6"/>
      <c r="CN1354" s="6"/>
      <c r="CO1354" s="6"/>
      <c r="CP1354" s="6"/>
      <c r="CQ1354" s="6"/>
    </row>
    <row r="1355" spans="1:95" x14ac:dyDescent="0.2">
      <c r="A1355" s="6" t="s">
        <v>67</v>
      </c>
      <c r="B1355" s="6" t="s">
        <v>68</v>
      </c>
      <c r="C1355" s="6">
        <v>785.59344999999996</v>
      </c>
      <c r="D1355" s="6">
        <v>785.59473000000003</v>
      </c>
      <c r="E1355" s="6">
        <v>786.60189000000003</v>
      </c>
      <c r="F1355" s="6" t="s">
        <v>56</v>
      </c>
      <c r="G1355" s="6">
        <v>28.684999999999999</v>
      </c>
      <c r="H1355" s="6">
        <v>698369.48119824601</v>
      </c>
      <c r="I1355" s="6">
        <v>432614.22722846898</v>
      </c>
      <c r="J1355" s="6">
        <v>1726985.9725508399</v>
      </c>
      <c r="K1355" s="6">
        <v>0.61899999999999999</v>
      </c>
      <c r="L1355" s="6">
        <v>0.40400000000000003</v>
      </c>
      <c r="M1355" s="6">
        <v>0.251</v>
      </c>
      <c r="N1355" s="6">
        <v>-0.69</v>
      </c>
      <c r="O1355" s="6">
        <v>-1.31</v>
      </c>
      <c r="P1355" s="6">
        <v>-2</v>
      </c>
      <c r="Q1355" s="6">
        <v>0.96637486873980805</v>
      </c>
      <c r="R1355" s="6">
        <v>0.99999706537006094</v>
      </c>
      <c r="S1355" s="6">
        <v>0.85920868847581899</v>
      </c>
      <c r="T1355" s="6">
        <v>1</v>
      </c>
      <c r="U1355" s="6">
        <v>1</v>
      </c>
      <c r="V1355" s="6">
        <v>1</v>
      </c>
      <c r="W1355" s="6"/>
      <c r="X1355" s="6"/>
      <c r="AI1355" s="6"/>
      <c r="AZ1355" s="6"/>
      <c r="BA1355" s="6"/>
      <c r="BB1355" s="6"/>
      <c r="BC1355" s="6"/>
      <c r="BJ1355" s="6"/>
      <c r="BK1355" s="6"/>
      <c r="BL1355" s="6"/>
      <c r="BQ1355" s="6"/>
      <c r="BR1355" s="6"/>
      <c r="BS1355" s="6"/>
      <c r="BT1355" s="6"/>
      <c r="BU1355" s="6"/>
      <c r="BV1355" s="6"/>
      <c r="BW1355" s="6"/>
      <c r="CA1355" s="6"/>
      <c r="CB1355" s="6"/>
      <c r="CC1355" s="6"/>
      <c r="CD1355" s="6"/>
      <c r="CE1355" s="6"/>
      <c r="CF1355" s="6"/>
      <c r="CH1355" s="6"/>
      <c r="CI1355" s="6"/>
      <c r="CJ1355" s="6"/>
      <c r="CK1355" s="6"/>
      <c r="CL1355" s="6"/>
      <c r="CM1355" s="6"/>
      <c r="CN1355" s="6"/>
      <c r="CO1355" s="6"/>
      <c r="CP1355" s="6"/>
      <c r="CQ1355" s="6"/>
    </row>
    <row r="1356" spans="1:95" x14ac:dyDescent="0.2">
      <c r="A1356" s="6" t="s">
        <v>1028</v>
      </c>
      <c r="B1356" s="6" t="s">
        <v>299</v>
      </c>
      <c r="C1356" s="6">
        <v>795.61419000000001</v>
      </c>
      <c r="D1356" s="6">
        <v>795.61465999999996</v>
      </c>
      <c r="E1356" s="6">
        <v>796.62163999999996</v>
      </c>
      <c r="F1356" s="6" t="s">
        <v>56</v>
      </c>
      <c r="G1356" s="6">
        <v>29.132999999999999</v>
      </c>
      <c r="H1356" s="6">
        <v>183912.37140904399</v>
      </c>
      <c r="I1356" s="6">
        <v>113499.67833460899</v>
      </c>
      <c r="J1356" s="6">
        <v>305175.86769134202</v>
      </c>
      <c r="K1356" s="6">
        <v>0.61699999999999999</v>
      </c>
      <c r="L1356" s="6">
        <v>0.60299999999999998</v>
      </c>
      <c r="M1356" s="6">
        <v>0.372</v>
      </c>
      <c r="N1356" s="6">
        <v>-0.7</v>
      </c>
      <c r="O1356" s="6">
        <v>-0.73</v>
      </c>
      <c r="P1356" s="6">
        <v>-1.43</v>
      </c>
      <c r="Q1356" s="6">
        <v>0.99842817676648399</v>
      </c>
      <c r="R1356" s="6">
        <v>0.99999224699720002</v>
      </c>
      <c r="S1356" s="6">
        <v>0.97029074516023495</v>
      </c>
      <c r="T1356" s="6">
        <v>1</v>
      </c>
      <c r="U1356" s="6">
        <v>1</v>
      </c>
      <c r="V1356" s="6">
        <v>1</v>
      </c>
      <c r="W1356" s="6"/>
      <c r="X1356" s="6"/>
      <c r="AI1356" s="6"/>
      <c r="AZ1356" s="6"/>
      <c r="BA1356" s="6"/>
      <c r="BB1356" s="6"/>
      <c r="BC1356" s="6"/>
      <c r="BJ1356" s="6"/>
      <c r="BK1356" s="6"/>
      <c r="BL1356" s="6"/>
      <c r="BQ1356" s="6"/>
      <c r="BR1356" s="6"/>
      <c r="BS1356" s="6"/>
      <c r="BT1356" s="6"/>
      <c r="BU1356" s="6"/>
      <c r="BV1356" s="6"/>
      <c r="BW1356" s="6"/>
      <c r="CA1356" s="6"/>
      <c r="CB1356" s="6"/>
      <c r="CC1356" s="6"/>
      <c r="CD1356" s="6"/>
      <c r="CE1356" s="6"/>
      <c r="CF1356" s="6"/>
      <c r="CH1356" s="6"/>
      <c r="CI1356" s="6"/>
      <c r="CJ1356" s="6"/>
      <c r="CK1356" s="6"/>
      <c r="CL1356" s="6"/>
      <c r="CM1356" s="6"/>
      <c r="CN1356" s="6"/>
      <c r="CO1356" s="6"/>
      <c r="CP1356" s="6"/>
      <c r="CQ1356" s="6"/>
    </row>
    <row r="1357" spans="1:95" x14ac:dyDescent="0.2">
      <c r="A1357" s="6" t="s">
        <v>1259</v>
      </c>
      <c r="B1357" s="6" t="s">
        <v>1152</v>
      </c>
      <c r="C1357" s="6">
        <v>801.66114000000005</v>
      </c>
      <c r="D1357" s="6">
        <v>801.66110000000003</v>
      </c>
      <c r="E1357" s="6">
        <v>802.66836000000001</v>
      </c>
      <c r="F1357" s="6" t="s">
        <v>56</v>
      </c>
      <c r="G1357" s="6">
        <v>18.268000000000001</v>
      </c>
      <c r="H1357" s="6">
        <v>1886314.38030015</v>
      </c>
      <c r="I1357" s="6">
        <v>1162809.22984843</v>
      </c>
      <c r="J1357" s="6">
        <v>1652825.2238823201</v>
      </c>
      <c r="K1357" s="6">
        <v>0.61599999999999999</v>
      </c>
      <c r="L1357" s="6">
        <v>1.141</v>
      </c>
      <c r="M1357" s="6">
        <v>0.70399999999999996</v>
      </c>
      <c r="N1357" s="6">
        <v>-0.7</v>
      </c>
      <c r="O1357" s="6">
        <v>0.19</v>
      </c>
      <c r="P1357" s="6">
        <v>-0.51</v>
      </c>
      <c r="Q1357" s="6">
        <v>0.93069066993396599</v>
      </c>
      <c r="R1357" s="6">
        <v>0.99999987623448805</v>
      </c>
      <c r="S1357" s="6">
        <v>0.97966904180612802</v>
      </c>
      <c r="T1357" s="6">
        <v>1</v>
      </c>
      <c r="U1357" s="6">
        <v>1</v>
      </c>
      <c r="V1357" s="6">
        <v>1</v>
      </c>
      <c r="W1357" s="6"/>
      <c r="X1357" s="6"/>
      <c r="AI1357" s="6"/>
      <c r="AZ1357" s="6"/>
      <c r="BA1357" s="6"/>
      <c r="BB1357" s="6"/>
      <c r="BC1357" s="6"/>
      <c r="BJ1357" s="6"/>
      <c r="BK1357" s="6"/>
      <c r="BL1357" s="6"/>
      <c r="BQ1357" s="6"/>
      <c r="BR1357" s="6"/>
      <c r="BS1357" s="6"/>
      <c r="BT1357" s="6"/>
      <c r="BU1357" s="6"/>
      <c r="BV1357" s="6"/>
      <c r="BW1357" s="6"/>
      <c r="CA1357" s="6"/>
      <c r="CB1357" s="6"/>
      <c r="CC1357" s="6"/>
      <c r="CD1357" s="6"/>
      <c r="CE1357" s="6"/>
      <c r="CF1357" s="6"/>
      <c r="CH1357" s="6"/>
      <c r="CI1357" s="6"/>
      <c r="CJ1357" s="6"/>
      <c r="CK1357" s="6"/>
      <c r="CL1357" s="6"/>
      <c r="CM1357" s="6"/>
      <c r="CN1357" s="6"/>
      <c r="CO1357" s="6"/>
      <c r="CP1357" s="6"/>
      <c r="CQ1357" s="6"/>
    </row>
    <row r="1358" spans="1:95" x14ac:dyDescent="0.2">
      <c r="A1358" s="6" t="s">
        <v>85</v>
      </c>
      <c r="B1358" s="6" t="s">
        <v>80</v>
      </c>
      <c r="C1358" s="6">
        <v>759.57780000000002</v>
      </c>
      <c r="D1358" s="6">
        <v>759.57802000000004</v>
      </c>
      <c r="E1358" s="6">
        <v>760.58528000000001</v>
      </c>
      <c r="F1358" s="6" t="s">
        <v>56</v>
      </c>
      <c r="G1358" s="6">
        <v>18.186</v>
      </c>
      <c r="H1358" s="6">
        <v>6781263.9630503496</v>
      </c>
      <c r="I1358" s="6">
        <v>4170703.3288519401</v>
      </c>
      <c r="J1358" s="6">
        <v>9704221.1878637802</v>
      </c>
      <c r="K1358" s="6">
        <v>0.61499999999999999</v>
      </c>
      <c r="L1358" s="6">
        <v>0.69899999999999995</v>
      </c>
      <c r="M1358" s="6">
        <v>0.43</v>
      </c>
      <c r="N1358" s="6">
        <v>-0.7</v>
      </c>
      <c r="O1358" s="6">
        <v>-0.52</v>
      </c>
      <c r="P1358" s="6">
        <v>-1.22</v>
      </c>
      <c r="Q1358" s="6">
        <v>0.99999985000666602</v>
      </c>
      <c r="R1358" s="6">
        <v>0.99935675415998404</v>
      </c>
      <c r="S1358" s="6">
        <v>0.99303466890137604</v>
      </c>
      <c r="T1358" s="6">
        <v>1</v>
      </c>
      <c r="U1358" s="6">
        <v>1</v>
      </c>
      <c r="V1358" s="6">
        <v>1</v>
      </c>
      <c r="W1358" s="6"/>
      <c r="X1358" s="6"/>
      <c r="AI1358" s="6"/>
      <c r="AZ1358" s="6"/>
      <c r="BA1358" s="6"/>
      <c r="BB1358" s="6"/>
      <c r="BC1358" s="6"/>
      <c r="BJ1358" s="6"/>
      <c r="BK1358" s="6"/>
      <c r="BL1358" s="6"/>
      <c r="BQ1358" s="6"/>
      <c r="BR1358" s="6"/>
      <c r="BS1358" s="6"/>
      <c r="BT1358" s="6"/>
      <c r="BU1358" s="6"/>
      <c r="BV1358" s="6"/>
      <c r="BW1358" s="6"/>
      <c r="CA1358" s="6"/>
      <c r="CB1358" s="6"/>
      <c r="CC1358" s="6"/>
      <c r="CD1358" s="6"/>
      <c r="CE1358" s="6"/>
      <c r="CF1358" s="6"/>
      <c r="CH1358" s="6"/>
      <c r="CI1358" s="6"/>
      <c r="CJ1358" s="6"/>
      <c r="CK1358" s="6"/>
      <c r="CL1358" s="6"/>
      <c r="CM1358" s="6"/>
      <c r="CN1358" s="6"/>
      <c r="CO1358" s="6"/>
      <c r="CP1358" s="6"/>
      <c r="CQ1358" s="6"/>
    </row>
    <row r="1359" spans="1:95" x14ac:dyDescent="0.2">
      <c r="A1359" s="6" t="s">
        <v>602</v>
      </c>
      <c r="B1359" s="6" t="s">
        <v>282</v>
      </c>
      <c r="C1359" s="6">
        <v>745.59853999999996</v>
      </c>
      <c r="D1359" s="6">
        <v>745.59911</v>
      </c>
      <c r="E1359" s="6">
        <v>746.60637999999994</v>
      </c>
      <c r="F1359" s="6" t="s">
        <v>56</v>
      </c>
      <c r="G1359" s="6">
        <v>26.882000000000001</v>
      </c>
      <c r="H1359" s="6">
        <v>310254.87058882101</v>
      </c>
      <c r="I1359" s="6">
        <v>190806.218711619</v>
      </c>
      <c r="J1359" s="6">
        <v>319870.03170049598</v>
      </c>
      <c r="K1359" s="6">
        <v>0.61499999999999999</v>
      </c>
      <c r="L1359" s="6">
        <v>0.97</v>
      </c>
      <c r="M1359" s="6">
        <v>0.59699999999999998</v>
      </c>
      <c r="N1359" s="6">
        <v>-0.7</v>
      </c>
      <c r="O1359" s="6">
        <v>-0.04</v>
      </c>
      <c r="P1359" s="6">
        <v>-0.75</v>
      </c>
      <c r="Q1359" s="6">
        <v>0.97072472704677604</v>
      </c>
      <c r="R1359" s="6">
        <v>0.86225309472198997</v>
      </c>
      <c r="S1359" s="6">
        <v>0.23978808647378699</v>
      </c>
      <c r="T1359" s="6">
        <v>1</v>
      </c>
      <c r="U1359" s="6">
        <v>1</v>
      </c>
      <c r="V1359" s="6">
        <v>1</v>
      </c>
      <c r="W1359" s="6"/>
      <c r="X1359" s="6"/>
      <c r="AI1359" s="6"/>
      <c r="AZ1359" s="6"/>
      <c r="BA1359" s="6"/>
      <c r="BB1359" s="6"/>
      <c r="BC1359" s="6"/>
      <c r="BJ1359" s="6"/>
      <c r="BK1359" s="6"/>
      <c r="BL1359" s="6"/>
      <c r="BQ1359" s="6"/>
      <c r="BR1359" s="6"/>
      <c r="BS1359" s="6"/>
      <c r="BT1359" s="6"/>
      <c r="BU1359" s="6"/>
      <c r="BV1359" s="6"/>
      <c r="BW1359" s="6"/>
      <c r="CA1359" s="6"/>
      <c r="CB1359" s="6"/>
      <c r="CC1359" s="6"/>
      <c r="CD1359" s="6"/>
      <c r="CE1359" s="6"/>
      <c r="CF1359" s="6"/>
      <c r="CH1359" s="6"/>
      <c r="CI1359" s="6"/>
      <c r="CJ1359" s="6"/>
      <c r="CK1359" s="6"/>
      <c r="CL1359" s="6"/>
      <c r="CM1359" s="6"/>
      <c r="CN1359" s="6"/>
      <c r="CO1359" s="6"/>
      <c r="CP1359" s="6"/>
      <c r="CQ1359" s="6"/>
    </row>
    <row r="1360" spans="1:95" x14ac:dyDescent="0.2">
      <c r="A1360" s="6" t="s">
        <v>1083</v>
      </c>
      <c r="B1360" s="6" t="s">
        <v>1084</v>
      </c>
      <c r="C1360" s="6">
        <v>566.49102000000005</v>
      </c>
      <c r="D1360" s="6">
        <v>566.49102000000005</v>
      </c>
      <c r="E1360" s="6">
        <v>605.45423000000005</v>
      </c>
      <c r="F1360" s="6" t="s">
        <v>212</v>
      </c>
      <c r="G1360" s="6">
        <v>15.954000000000001</v>
      </c>
      <c r="H1360" s="6">
        <v>504406.360078456</v>
      </c>
      <c r="I1360" s="6">
        <v>309929.88998761203</v>
      </c>
      <c r="J1360" s="6">
        <v>496982.86978437199</v>
      </c>
      <c r="K1360" s="6">
        <v>0.61399999999999999</v>
      </c>
      <c r="L1360" s="6">
        <v>1.0149999999999999</v>
      </c>
      <c r="M1360" s="6">
        <v>0.624</v>
      </c>
      <c r="N1360" s="6">
        <v>-0.7</v>
      </c>
      <c r="O1360" s="6">
        <v>0.02</v>
      </c>
      <c r="P1360" s="6">
        <v>-0.68</v>
      </c>
      <c r="Q1360" s="6">
        <v>0.99975807798850302</v>
      </c>
      <c r="R1360" s="6">
        <v>0.99999999862123701</v>
      </c>
      <c r="S1360" s="6">
        <v>0.99997771109080702</v>
      </c>
      <c r="T1360" s="6">
        <v>1</v>
      </c>
      <c r="U1360" s="6">
        <v>1</v>
      </c>
      <c r="V1360" s="6">
        <v>1</v>
      </c>
      <c r="W1360" s="6"/>
      <c r="X1360" s="6"/>
      <c r="AI1360" s="6"/>
      <c r="AZ1360" s="6"/>
      <c r="BA1360" s="6"/>
      <c r="BB1360" s="6"/>
      <c r="BC1360" s="6"/>
      <c r="BJ1360" s="6"/>
      <c r="BK1360" s="6"/>
      <c r="BL1360" s="6"/>
      <c r="BQ1360" s="6"/>
      <c r="BR1360" s="6"/>
      <c r="BS1360" s="6"/>
      <c r="BT1360" s="6"/>
      <c r="BU1360" s="6"/>
      <c r="BV1360" s="6"/>
      <c r="BW1360" s="6"/>
      <c r="CA1360" s="6"/>
      <c r="CB1360" s="6"/>
      <c r="CC1360" s="6"/>
      <c r="CD1360" s="6"/>
      <c r="CE1360" s="6"/>
      <c r="CF1360" s="6"/>
      <c r="CH1360" s="6"/>
      <c r="CI1360" s="6"/>
      <c r="CJ1360" s="6"/>
      <c r="CK1360" s="6"/>
      <c r="CL1360" s="6"/>
      <c r="CM1360" s="6"/>
      <c r="CN1360" s="6"/>
      <c r="CO1360" s="6"/>
      <c r="CP1360" s="6"/>
      <c r="CQ1360" s="6"/>
    </row>
    <row r="1361" spans="1:95" x14ac:dyDescent="0.2">
      <c r="A1361" s="6" t="s">
        <v>1260</v>
      </c>
      <c r="B1361" s="6" t="s">
        <v>1261</v>
      </c>
      <c r="C1361" s="6">
        <v>755.62752</v>
      </c>
      <c r="D1361" s="6">
        <v>755.62806999999998</v>
      </c>
      <c r="E1361" s="6">
        <v>756.63481999999999</v>
      </c>
      <c r="F1361" s="6" t="s">
        <v>56</v>
      </c>
      <c r="G1361" s="6">
        <v>15.569000000000001</v>
      </c>
      <c r="H1361" s="6">
        <v>474037.58130402601</v>
      </c>
      <c r="I1361" s="6">
        <v>290141.602000541</v>
      </c>
      <c r="J1361" s="6">
        <v>917471.47880179202</v>
      </c>
      <c r="K1361" s="6">
        <v>0.61199999999999999</v>
      </c>
      <c r="L1361" s="6">
        <v>0.51700000000000002</v>
      </c>
      <c r="M1361" s="6">
        <v>0.316</v>
      </c>
      <c r="N1361" s="6">
        <v>-0.71</v>
      </c>
      <c r="O1361" s="6">
        <v>-0.95</v>
      </c>
      <c r="P1361" s="6">
        <v>-1.66</v>
      </c>
      <c r="Q1361" s="6">
        <v>0.46917146650880198</v>
      </c>
      <c r="R1361" s="6">
        <v>0.23229968908995799</v>
      </c>
      <c r="S1361" s="6">
        <v>2.4614596378758099E-3</v>
      </c>
      <c r="T1361" s="6">
        <v>1</v>
      </c>
      <c r="U1361" s="6">
        <v>1</v>
      </c>
      <c r="V1361" s="6">
        <v>0.12836926864270301</v>
      </c>
      <c r="W1361" s="6"/>
      <c r="X1361" s="6"/>
      <c r="AI1361" s="6"/>
      <c r="AZ1361" s="6"/>
      <c r="BA1361" s="6"/>
      <c r="BB1361" s="6"/>
      <c r="BC1361" s="6"/>
      <c r="BJ1361" s="6"/>
      <c r="BK1361" s="6"/>
      <c r="BL1361" s="6"/>
      <c r="BQ1361" s="6"/>
      <c r="BR1361" s="6"/>
      <c r="BS1361" s="6"/>
      <c r="BT1361" s="6"/>
      <c r="BU1361" s="6"/>
      <c r="BV1361" s="6"/>
      <c r="BW1361" s="6"/>
      <c r="CA1361" s="6"/>
      <c r="CB1361" s="6"/>
      <c r="CC1361" s="6"/>
      <c r="CD1361" s="6"/>
      <c r="CE1361" s="6"/>
      <c r="CF1361" s="6"/>
      <c r="CH1361" s="6"/>
      <c r="CI1361" s="6"/>
      <c r="CJ1361" s="6"/>
      <c r="CK1361" s="6"/>
      <c r="CL1361" s="6"/>
      <c r="CM1361" s="6"/>
      <c r="CN1361" s="6"/>
      <c r="CO1361" s="6"/>
      <c r="CP1361" s="6"/>
      <c r="CQ1361" s="6"/>
    </row>
    <row r="1362" spans="1:95" x14ac:dyDescent="0.2">
      <c r="A1362" s="6" t="s">
        <v>1262</v>
      </c>
      <c r="B1362" s="6" t="s">
        <v>1263</v>
      </c>
      <c r="C1362" s="6">
        <v>948.85098000000005</v>
      </c>
      <c r="D1362" s="6">
        <v>948.84391000000005</v>
      </c>
      <c r="E1362" s="6">
        <v>949.85118999999997</v>
      </c>
      <c r="F1362" s="6" t="s">
        <v>56</v>
      </c>
      <c r="G1362" s="6">
        <v>20.687000000000001</v>
      </c>
      <c r="H1362" s="6">
        <v>102338.096341463</v>
      </c>
      <c r="I1362" s="6">
        <v>62574.883036233798</v>
      </c>
      <c r="J1362" s="6">
        <v>141083.925345166</v>
      </c>
      <c r="K1362" s="6">
        <v>0.61099999999999999</v>
      </c>
      <c r="L1362" s="6">
        <v>0.72499999999999998</v>
      </c>
      <c r="M1362" s="6">
        <v>0.44400000000000001</v>
      </c>
      <c r="N1362" s="6">
        <v>-0.71</v>
      </c>
      <c r="O1362" s="6">
        <v>-0.46</v>
      </c>
      <c r="P1362" s="6">
        <v>-1.17</v>
      </c>
      <c r="Q1362" s="6">
        <v>0.62209116862890801</v>
      </c>
      <c r="R1362" s="6">
        <v>0.99016008351460905</v>
      </c>
      <c r="S1362" s="6">
        <v>0.15267756351061301</v>
      </c>
      <c r="T1362" s="6">
        <v>1</v>
      </c>
      <c r="U1362" s="6">
        <v>1</v>
      </c>
      <c r="V1362" s="6">
        <v>1</v>
      </c>
      <c r="W1362" s="6"/>
      <c r="X1362" s="6"/>
      <c r="AI1362" s="6"/>
      <c r="AZ1362" s="6"/>
      <c r="BA1362" s="6"/>
      <c r="BB1362" s="6"/>
      <c r="BC1362" s="6"/>
      <c r="BJ1362" s="6"/>
      <c r="BK1362" s="6"/>
      <c r="BL1362" s="6"/>
      <c r="BQ1362" s="6"/>
      <c r="BR1362" s="6"/>
      <c r="BS1362" s="6"/>
      <c r="BT1362" s="6"/>
      <c r="BU1362" s="6"/>
      <c r="BV1362" s="6"/>
      <c r="BW1362" s="6"/>
      <c r="CA1362" s="6"/>
      <c r="CB1362" s="6"/>
      <c r="CC1362" s="6"/>
      <c r="CD1362" s="6"/>
      <c r="CE1362" s="6"/>
      <c r="CF1362" s="6"/>
      <c r="CH1362" s="6"/>
      <c r="CI1362" s="6"/>
      <c r="CJ1362" s="6"/>
      <c r="CK1362" s="6"/>
      <c r="CL1362" s="6"/>
      <c r="CM1362" s="6"/>
      <c r="CN1362" s="6"/>
      <c r="CO1362" s="6"/>
      <c r="CP1362" s="6"/>
      <c r="CQ1362" s="6"/>
    </row>
    <row r="1363" spans="1:95" x14ac:dyDescent="0.2">
      <c r="A1363" s="6" t="s">
        <v>1005</v>
      </c>
      <c r="B1363" s="6" t="s">
        <v>1006</v>
      </c>
      <c r="C1363" s="6">
        <v>748.52543000000003</v>
      </c>
      <c r="D1363" s="6">
        <v>748.52576999999997</v>
      </c>
      <c r="E1363" s="6">
        <v>771.51453000000004</v>
      </c>
      <c r="F1363" s="6" t="s">
        <v>434</v>
      </c>
      <c r="G1363" s="6">
        <v>11.170999999999999</v>
      </c>
      <c r="H1363" s="6">
        <v>571234.123241405</v>
      </c>
      <c r="I1363" s="6">
        <v>349191.33650145202</v>
      </c>
      <c r="J1363" s="6">
        <v>413875.46664570802</v>
      </c>
      <c r="K1363" s="6">
        <v>0.61099999999999999</v>
      </c>
      <c r="L1363" s="6">
        <v>1.38</v>
      </c>
      <c r="M1363" s="6">
        <v>0.84399999999999997</v>
      </c>
      <c r="N1363" s="6">
        <v>-0.71</v>
      </c>
      <c r="O1363" s="6">
        <v>0.46</v>
      </c>
      <c r="P1363" s="6">
        <v>-0.25</v>
      </c>
      <c r="Q1363" s="6">
        <v>0.34780993073584099</v>
      </c>
      <c r="R1363" s="6">
        <v>0.76825235824566696</v>
      </c>
      <c r="S1363" s="6">
        <v>0.99893881304251397</v>
      </c>
      <c r="T1363" s="6">
        <v>1</v>
      </c>
      <c r="U1363" s="6">
        <v>1</v>
      </c>
      <c r="V1363" s="6">
        <v>1</v>
      </c>
      <c r="W1363" s="6"/>
      <c r="X1363" s="6"/>
      <c r="AI1363" s="6"/>
      <c r="AZ1363" s="6"/>
      <c r="BA1363" s="6"/>
      <c r="BB1363" s="6"/>
      <c r="BC1363" s="6"/>
      <c r="BJ1363" s="6"/>
      <c r="BK1363" s="6"/>
      <c r="BL1363" s="6"/>
      <c r="BQ1363" s="6"/>
      <c r="BR1363" s="6"/>
      <c r="BS1363" s="6"/>
      <c r="BT1363" s="6"/>
      <c r="BU1363" s="6"/>
      <c r="BV1363" s="6"/>
      <c r="BW1363" s="6"/>
      <c r="CA1363" s="6"/>
      <c r="CB1363" s="6"/>
      <c r="CC1363" s="6"/>
      <c r="CD1363" s="6"/>
      <c r="CE1363" s="6"/>
      <c r="CF1363" s="6"/>
      <c r="CH1363" s="6"/>
      <c r="CI1363" s="6"/>
      <c r="CJ1363" s="6"/>
      <c r="CK1363" s="6"/>
      <c r="CL1363" s="6"/>
      <c r="CM1363" s="6"/>
      <c r="CN1363" s="6"/>
      <c r="CO1363" s="6"/>
      <c r="CP1363" s="6"/>
      <c r="CQ1363" s="6"/>
    </row>
    <row r="1364" spans="1:95" x14ac:dyDescent="0.2">
      <c r="A1364" s="6" t="s">
        <v>85</v>
      </c>
      <c r="B1364" s="6" t="s">
        <v>80</v>
      </c>
      <c r="C1364" s="6">
        <v>759.57780000000002</v>
      </c>
      <c r="D1364" s="6">
        <v>759.57821000000001</v>
      </c>
      <c r="E1364" s="6">
        <v>760.58547999999996</v>
      </c>
      <c r="F1364" s="6" t="s">
        <v>56</v>
      </c>
      <c r="G1364" s="6">
        <v>28.456</v>
      </c>
      <c r="H1364" s="6">
        <v>972812.65954380995</v>
      </c>
      <c r="I1364" s="6">
        <v>593535.17896181403</v>
      </c>
      <c r="J1364" s="6">
        <v>1140324.12601318</v>
      </c>
      <c r="K1364" s="6">
        <v>0.61</v>
      </c>
      <c r="L1364" s="6">
        <v>0.85299999999999998</v>
      </c>
      <c r="M1364" s="6">
        <v>0.52</v>
      </c>
      <c r="N1364" s="6">
        <v>-0.71</v>
      </c>
      <c r="O1364" s="6">
        <v>-0.23</v>
      </c>
      <c r="P1364" s="6">
        <v>-0.94</v>
      </c>
      <c r="Q1364" s="6">
        <v>0.99999988529027595</v>
      </c>
      <c r="R1364" s="6">
        <v>0.99960849294343301</v>
      </c>
      <c r="S1364" s="6">
        <v>0.99999333605960805</v>
      </c>
      <c r="T1364" s="6">
        <v>1</v>
      </c>
      <c r="U1364" s="6">
        <v>1</v>
      </c>
      <c r="V1364" s="6">
        <v>1</v>
      </c>
      <c r="W1364" s="6"/>
      <c r="X1364" s="6"/>
      <c r="AI1364" s="6"/>
      <c r="AZ1364" s="6"/>
      <c r="BA1364" s="6"/>
      <c r="BB1364" s="6"/>
      <c r="BC1364" s="6"/>
      <c r="BJ1364" s="6"/>
      <c r="BK1364" s="6"/>
      <c r="BL1364" s="6"/>
      <c r="BQ1364" s="6"/>
      <c r="BR1364" s="6"/>
      <c r="BS1364" s="6"/>
      <c r="BT1364" s="6"/>
      <c r="BU1364" s="6"/>
      <c r="BV1364" s="6"/>
      <c r="BW1364" s="6"/>
      <c r="CA1364" s="6"/>
      <c r="CB1364" s="6"/>
      <c r="CC1364" s="6"/>
      <c r="CD1364" s="6"/>
      <c r="CE1364" s="6"/>
      <c r="CF1364" s="6"/>
      <c r="CH1364" s="6"/>
      <c r="CI1364" s="6"/>
      <c r="CJ1364" s="6"/>
      <c r="CK1364" s="6"/>
      <c r="CL1364" s="6"/>
      <c r="CM1364" s="6"/>
      <c r="CN1364" s="6"/>
      <c r="CO1364" s="6"/>
      <c r="CP1364" s="6"/>
      <c r="CQ1364" s="6"/>
    </row>
    <row r="1365" spans="1:95" x14ac:dyDescent="0.2">
      <c r="A1365" s="6" t="s">
        <v>67</v>
      </c>
      <c r="B1365" s="6" t="s">
        <v>68</v>
      </c>
      <c r="C1365" s="6">
        <v>785.59344999999996</v>
      </c>
      <c r="D1365" s="6">
        <v>785.59434999999996</v>
      </c>
      <c r="E1365" s="6">
        <v>786.60159999999996</v>
      </c>
      <c r="F1365" s="6" t="s">
        <v>56</v>
      </c>
      <c r="G1365" s="6">
        <v>29.091000000000001</v>
      </c>
      <c r="H1365" s="6">
        <v>2686384.2247777702</v>
      </c>
      <c r="I1365" s="6">
        <v>1637050.23700538</v>
      </c>
      <c r="J1365" s="6">
        <v>3932758.2371318699</v>
      </c>
      <c r="K1365" s="6">
        <v>0.60899999999999999</v>
      </c>
      <c r="L1365" s="6">
        <v>0.68300000000000005</v>
      </c>
      <c r="M1365" s="6">
        <v>0.41599999999999998</v>
      </c>
      <c r="N1365" s="6">
        <v>-0.71</v>
      </c>
      <c r="O1365" s="6">
        <v>-0.55000000000000004</v>
      </c>
      <c r="P1365" s="6">
        <v>-1.26</v>
      </c>
      <c r="Q1365" s="6">
        <v>0.94977296541448497</v>
      </c>
      <c r="R1365" s="6">
        <v>0.99998892273973405</v>
      </c>
      <c r="S1365" s="6">
        <v>0.79118594814921495</v>
      </c>
      <c r="T1365" s="6">
        <v>1</v>
      </c>
      <c r="U1365" s="6">
        <v>1</v>
      </c>
      <c r="V1365" s="6">
        <v>1</v>
      </c>
      <c r="W1365" s="6"/>
      <c r="X1365" s="6"/>
      <c r="AI1365" s="6"/>
      <c r="AZ1365" s="6"/>
      <c r="BA1365" s="6"/>
      <c r="BB1365" s="6"/>
      <c r="BC1365" s="6"/>
      <c r="BJ1365" s="6"/>
      <c r="BK1365" s="6"/>
      <c r="BL1365" s="6"/>
      <c r="BQ1365" s="6"/>
      <c r="BR1365" s="6"/>
      <c r="BS1365" s="6"/>
      <c r="BT1365" s="6"/>
      <c r="BU1365" s="6"/>
      <c r="BV1365" s="6"/>
      <c r="BW1365" s="6"/>
      <c r="CA1365" s="6"/>
      <c r="CB1365" s="6"/>
      <c r="CC1365" s="6"/>
      <c r="CD1365" s="6"/>
      <c r="CE1365" s="6"/>
      <c r="CF1365" s="6"/>
      <c r="CH1365" s="6"/>
      <c r="CI1365" s="6"/>
      <c r="CJ1365" s="6"/>
      <c r="CK1365" s="6"/>
      <c r="CL1365" s="6"/>
      <c r="CM1365" s="6"/>
      <c r="CN1365" s="6"/>
      <c r="CO1365" s="6"/>
      <c r="CP1365" s="6"/>
      <c r="CQ1365" s="6"/>
    </row>
    <row r="1366" spans="1:95" x14ac:dyDescent="0.2">
      <c r="A1366" s="6" t="s">
        <v>67</v>
      </c>
      <c r="B1366" s="6" t="s">
        <v>68</v>
      </c>
      <c r="C1366" s="6">
        <v>785.59344999999996</v>
      </c>
      <c r="D1366" s="6">
        <v>785.59379999999999</v>
      </c>
      <c r="E1366" s="6">
        <v>786.60099000000002</v>
      </c>
      <c r="F1366" s="6" t="s">
        <v>56</v>
      </c>
      <c r="G1366" s="6">
        <v>15.384</v>
      </c>
      <c r="H1366" s="6">
        <v>20268137.935115598</v>
      </c>
      <c r="I1366" s="6">
        <v>12346972.819121899</v>
      </c>
      <c r="J1366" s="6">
        <v>11475811.3252638</v>
      </c>
      <c r="K1366" s="6">
        <v>0.60899999999999999</v>
      </c>
      <c r="L1366" s="6">
        <v>1.766</v>
      </c>
      <c r="M1366" s="6">
        <v>1.0760000000000001</v>
      </c>
      <c r="N1366" s="6">
        <v>-0.72</v>
      </c>
      <c r="O1366" s="6">
        <v>0.82</v>
      </c>
      <c r="P1366" s="6">
        <v>0.11</v>
      </c>
      <c r="Q1366" s="6">
        <v>0.99963736099302003</v>
      </c>
      <c r="R1366" s="6">
        <v>0.99985188292489602</v>
      </c>
      <c r="S1366" s="6">
        <v>0.99999999999924505</v>
      </c>
      <c r="T1366" s="6">
        <v>1</v>
      </c>
      <c r="U1366" s="6">
        <v>1</v>
      </c>
      <c r="V1366" s="6">
        <v>1</v>
      </c>
      <c r="W1366" s="6"/>
      <c r="X1366" s="6"/>
      <c r="AI1366" s="6"/>
      <c r="AZ1366" s="6"/>
      <c r="BA1366" s="6"/>
      <c r="BB1366" s="6"/>
      <c r="BC1366" s="6"/>
      <c r="BJ1366" s="6"/>
      <c r="BK1366" s="6"/>
      <c r="BL1366" s="6"/>
      <c r="BQ1366" s="6"/>
      <c r="BR1366" s="6"/>
      <c r="BS1366" s="6"/>
      <c r="BT1366" s="6"/>
      <c r="BU1366" s="6"/>
      <c r="BV1366" s="6"/>
      <c r="BW1366" s="6"/>
      <c r="CA1366" s="6"/>
      <c r="CB1366" s="6"/>
      <c r="CC1366" s="6"/>
      <c r="CD1366" s="6"/>
      <c r="CE1366" s="6"/>
      <c r="CF1366" s="6"/>
      <c r="CH1366" s="6"/>
      <c r="CI1366" s="6"/>
      <c r="CJ1366" s="6"/>
      <c r="CK1366" s="6"/>
      <c r="CL1366" s="6"/>
      <c r="CM1366" s="6"/>
      <c r="CN1366" s="6"/>
      <c r="CO1366" s="6"/>
      <c r="CP1366" s="6"/>
      <c r="CQ1366" s="6"/>
    </row>
    <row r="1367" spans="1:95" x14ac:dyDescent="0.2">
      <c r="A1367" s="6" t="s">
        <v>281</v>
      </c>
      <c r="B1367" s="6" t="s">
        <v>282</v>
      </c>
      <c r="C1367" s="6">
        <v>745.59853999999996</v>
      </c>
      <c r="D1367" s="6">
        <v>745.59924999999998</v>
      </c>
      <c r="E1367" s="6">
        <v>746.60657000000003</v>
      </c>
      <c r="F1367" s="6" t="s">
        <v>56</v>
      </c>
      <c r="G1367" s="6">
        <v>28.574000000000002</v>
      </c>
      <c r="H1367" s="6">
        <v>671732.46296406596</v>
      </c>
      <c r="I1367" s="6">
        <v>406935.33349165297</v>
      </c>
      <c r="J1367" s="6">
        <v>271735.11134812498</v>
      </c>
      <c r="K1367" s="6">
        <v>0.60599999999999998</v>
      </c>
      <c r="L1367" s="6">
        <v>2.472</v>
      </c>
      <c r="M1367" s="6">
        <v>1.498</v>
      </c>
      <c r="N1367" s="6">
        <v>-0.72</v>
      </c>
      <c r="O1367" s="6">
        <v>1.31</v>
      </c>
      <c r="P1367" s="6">
        <v>0.57999999999999996</v>
      </c>
      <c r="Q1367" s="6">
        <v>0.719077174194383</v>
      </c>
      <c r="R1367" s="6">
        <v>0.95914066313256197</v>
      </c>
      <c r="S1367" s="6">
        <v>0.99979214560336105</v>
      </c>
      <c r="T1367" s="6">
        <v>1</v>
      </c>
      <c r="U1367" s="6">
        <v>1</v>
      </c>
      <c r="V1367" s="6">
        <v>1</v>
      </c>
      <c r="W1367" s="6"/>
      <c r="X1367" s="6"/>
      <c r="AI1367" s="6"/>
      <c r="AZ1367" s="6"/>
      <c r="BA1367" s="6"/>
      <c r="BB1367" s="6"/>
      <c r="BC1367" s="6"/>
      <c r="BJ1367" s="6"/>
      <c r="BK1367" s="6"/>
      <c r="BL1367" s="6"/>
      <c r="BQ1367" s="6"/>
      <c r="BR1367" s="6"/>
      <c r="BS1367" s="6"/>
      <c r="BT1367" s="6"/>
      <c r="BU1367" s="6"/>
      <c r="BV1367" s="6"/>
      <c r="BW1367" s="6"/>
      <c r="CA1367" s="6"/>
      <c r="CB1367" s="6"/>
      <c r="CC1367" s="6"/>
      <c r="CD1367" s="6"/>
      <c r="CE1367" s="6"/>
      <c r="CF1367" s="6"/>
      <c r="CH1367" s="6"/>
      <c r="CI1367" s="6"/>
      <c r="CJ1367" s="6"/>
      <c r="CK1367" s="6"/>
      <c r="CL1367" s="6"/>
      <c r="CM1367" s="6"/>
      <c r="CN1367" s="6"/>
      <c r="CO1367" s="6"/>
      <c r="CP1367" s="6"/>
      <c r="CQ1367" s="6"/>
    </row>
    <row r="1368" spans="1:95" x14ac:dyDescent="0.2">
      <c r="A1368" s="6" t="s">
        <v>1156</v>
      </c>
      <c r="B1368" s="6" t="s">
        <v>1064</v>
      </c>
      <c r="C1368" s="6">
        <v>727.55159000000003</v>
      </c>
      <c r="D1368" s="6">
        <v>727.55224999999996</v>
      </c>
      <c r="E1368" s="6">
        <v>726.54515000000004</v>
      </c>
      <c r="F1368" s="6" t="s">
        <v>60</v>
      </c>
      <c r="G1368" s="6">
        <v>15.252000000000001</v>
      </c>
      <c r="H1368" s="6">
        <v>3771327.0623082798</v>
      </c>
      <c r="I1368" s="6">
        <v>2270149.45630483</v>
      </c>
      <c r="J1368" s="6">
        <v>3388468.56097857</v>
      </c>
      <c r="K1368" s="6">
        <v>0.60199999999999998</v>
      </c>
      <c r="L1368" s="6">
        <v>1.113</v>
      </c>
      <c r="M1368" s="6">
        <v>0.67</v>
      </c>
      <c r="N1368" s="6">
        <v>-0.73</v>
      </c>
      <c r="O1368" s="6">
        <v>0.15</v>
      </c>
      <c r="P1368" s="6">
        <v>-0.57999999999999996</v>
      </c>
      <c r="Q1368" s="6">
        <v>0.85029008637351799</v>
      </c>
      <c r="R1368" s="6">
        <v>1</v>
      </c>
      <c r="S1368" s="6">
        <v>0.84916715898605299</v>
      </c>
      <c r="T1368" s="6">
        <v>1</v>
      </c>
      <c r="U1368" s="6">
        <v>1</v>
      </c>
      <c r="V1368" s="6">
        <v>1</v>
      </c>
      <c r="W1368" s="6"/>
      <c r="X1368" s="6"/>
      <c r="AI1368" s="6"/>
      <c r="AZ1368" s="6"/>
      <c r="BA1368" s="6"/>
      <c r="BB1368" s="6"/>
      <c r="BC1368" s="6"/>
      <c r="BJ1368" s="6"/>
      <c r="BK1368" s="6"/>
      <c r="BL1368" s="6"/>
      <c r="BQ1368" s="6"/>
      <c r="BR1368" s="6"/>
      <c r="BS1368" s="6"/>
      <c r="BT1368" s="6"/>
      <c r="BU1368" s="6"/>
      <c r="BV1368" s="6"/>
      <c r="BW1368" s="6"/>
      <c r="CA1368" s="6"/>
      <c r="CB1368" s="6"/>
      <c r="CC1368" s="6"/>
      <c r="CD1368" s="6"/>
      <c r="CE1368" s="6"/>
      <c r="CF1368" s="6"/>
      <c r="CH1368" s="6"/>
      <c r="CI1368" s="6"/>
      <c r="CJ1368" s="6"/>
      <c r="CK1368" s="6"/>
      <c r="CL1368" s="6"/>
      <c r="CM1368" s="6"/>
      <c r="CN1368" s="6"/>
      <c r="CO1368" s="6"/>
      <c r="CP1368" s="6"/>
      <c r="CQ1368" s="6"/>
    </row>
    <row r="1369" spans="1:95" x14ac:dyDescent="0.2">
      <c r="A1369" s="6" t="s">
        <v>1264</v>
      </c>
      <c r="B1369" s="6" t="s">
        <v>1265</v>
      </c>
      <c r="C1369" s="6">
        <v>809.67447000000004</v>
      </c>
      <c r="D1369" s="6">
        <v>809.67429000000004</v>
      </c>
      <c r="E1369" s="6">
        <v>810.68182000000002</v>
      </c>
      <c r="F1369" s="6" t="s">
        <v>56</v>
      </c>
      <c r="G1369" s="6">
        <v>16.972000000000001</v>
      </c>
      <c r="H1369" s="6">
        <v>335916.70288418198</v>
      </c>
      <c r="I1369" s="6">
        <v>202072.82992943001</v>
      </c>
      <c r="J1369" s="6">
        <v>420836.13479486201</v>
      </c>
      <c r="K1369" s="6">
        <v>0.60199999999999998</v>
      </c>
      <c r="L1369" s="6">
        <v>0.79800000000000004</v>
      </c>
      <c r="M1369" s="6">
        <v>0.48</v>
      </c>
      <c r="N1369" s="6">
        <v>-0.73</v>
      </c>
      <c r="O1369" s="6">
        <v>-0.33</v>
      </c>
      <c r="P1369" s="6">
        <v>-1.06</v>
      </c>
      <c r="Q1369" s="6">
        <v>1.27985389951669E-2</v>
      </c>
      <c r="R1369" s="6">
        <v>0.94115554087305298</v>
      </c>
      <c r="S1369" s="6">
        <v>7.4242250920930597E-4</v>
      </c>
      <c r="T1369" s="6">
        <v>0.49267270406572</v>
      </c>
      <c r="U1369" s="6">
        <v>1</v>
      </c>
      <c r="V1369" s="6">
        <v>5.0094206673255502E-2</v>
      </c>
      <c r="W1369" s="6"/>
      <c r="X1369" s="6"/>
      <c r="AI1369" s="6"/>
      <c r="AZ1369" s="6"/>
      <c r="BA1369" s="6"/>
      <c r="BB1369" s="6"/>
      <c r="BC1369" s="6"/>
      <c r="BJ1369" s="6"/>
      <c r="BK1369" s="6"/>
      <c r="BL1369" s="6"/>
      <c r="BQ1369" s="6"/>
      <c r="BR1369" s="6"/>
      <c r="BS1369" s="6"/>
      <c r="BT1369" s="6"/>
      <c r="BU1369" s="6"/>
      <c r="BV1369" s="6"/>
      <c r="BW1369" s="6"/>
      <c r="CA1369" s="6"/>
      <c r="CB1369" s="6"/>
      <c r="CC1369" s="6"/>
      <c r="CD1369" s="6"/>
      <c r="CE1369" s="6"/>
      <c r="CF1369" s="6"/>
      <c r="CH1369" s="6"/>
      <c r="CI1369" s="6"/>
      <c r="CJ1369" s="6"/>
      <c r="CK1369" s="6"/>
      <c r="CL1369" s="6"/>
      <c r="CM1369" s="6"/>
      <c r="CN1369" s="6"/>
      <c r="CO1369" s="6"/>
      <c r="CP1369" s="6"/>
      <c r="CQ1369" s="6"/>
    </row>
    <row r="1370" spans="1:95" x14ac:dyDescent="0.2">
      <c r="A1370" s="6" t="s">
        <v>1266</v>
      </c>
      <c r="B1370" s="6" t="s">
        <v>1267</v>
      </c>
      <c r="C1370" s="6">
        <v>846.80403000000001</v>
      </c>
      <c r="D1370" s="6">
        <v>846.80448000000001</v>
      </c>
      <c r="E1370" s="6">
        <v>869.79366000000005</v>
      </c>
      <c r="F1370" s="6" t="s">
        <v>434</v>
      </c>
      <c r="G1370" s="6">
        <v>20.524999999999999</v>
      </c>
      <c r="H1370" s="6">
        <v>722117.06836940697</v>
      </c>
      <c r="I1370" s="6">
        <v>434109.74151596997</v>
      </c>
      <c r="J1370" s="6">
        <v>842398.96606025496</v>
      </c>
      <c r="K1370" s="6">
        <v>0.60099999999999998</v>
      </c>
      <c r="L1370" s="6">
        <v>0.85699999999999998</v>
      </c>
      <c r="M1370" s="6">
        <v>0.51500000000000001</v>
      </c>
      <c r="N1370" s="6">
        <v>-0.73</v>
      </c>
      <c r="O1370" s="6">
        <v>-0.22</v>
      </c>
      <c r="P1370" s="6">
        <v>-0.96</v>
      </c>
      <c r="Q1370" s="6">
        <v>1.21983965175518E-2</v>
      </c>
      <c r="R1370" s="6">
        <v>0.99969726180912699</v>
      </c>
      <c r="S1370" s="6">
        <v>3.1647962263532401E-3</v>
      </c>
      <c r="T1370" s="6">
        <v>0.47847430237798599</v>
      </c>
      <c r="U1370" s="6">
        <v>1</v>
      </c>
      <c r="V1370" s="6">
        <v>0.157386446620913</v>
      </c>
      <c r="W1370" s="6"/>
      <c r="X1370" s="6"/>
      <c r="AI1370" s="6"/>
      <c r="AZ1370" s="6"/>
      <c r="BA1370" s="6"/>
      <c r="BB1370" s="6"/>
      <c r="BC1370" s="6"/>
      <c r="BJ1370" s="6"/>
      <c r="BK1370" s="6"/>
      <c r="BL1370" s="6"/>
      <c r="BQ1370" s="6"/>
      <c r="BR1370" s="6"/>
      <c r="BS1370" s="6"/>
      <c r="BT1370" s="6"/>
      <c r="BU1370" s="6"/>
      <c r="BV1370" s="6"/>
      <c r="BW1370" s="6"/>
      <c r="CA1370" s="6"/>
      <c r="CB1370" s="6"/>
      <c r="CC1370" s="6"/>
      <c r="CD1370" s="6"/>
      <c r="CE1370" s="6"/>
      <c r="CF1370" s="6"/>
      <c r="CH1370" s="6"/>
      <c r="CI1370" s="6"/>
      <c r="CJ1370" s="6"/>
      <c r="CK1370" s="6"/>
      <c r="CL1370" s="6"/>
      <c r="CM1370" s="6"/>
      <c r="CN1370" s="6"/>
      <c r="CO1370" s="6"/>
      <c r="CP1370" s="6"/>
      <c r="CQ1370" s="6"/>
    </row>
    <row r="1371" spans="1:95" x14ac:dyDescent="0.2">
      <c r="A1371" s="6" t="s">
        <v>1268</v>
      </c>
      <c r="B1371" s="6" t="s">
        <v>1269</v>
      </c>
      <c r="C1371" s="6">
        <v>781.64317000000005</v>
      </c>
      <c r="D1371" s="6">
        <v>781.64345000000003</v>
      </c>
      <c r="E1371" s="6">
        <v>782.65047000000004</v>
      </c>
      <c r="F1371" s="6" t="s">
        <v>56</v>
      </c>
      <c r="G1371" s="6">
        <v>15.599</v>
      </c>
      <c r="H1371" s="6">
        <v>768335.79031797196</v>
      </c>
      <c r="I1371" s="6">
        <v>460802.12297173199</v>
      </c>
      <c r="J1371" s="6">
        <v>1084312.1581633601</v>
      </c>
      <c r="K1371" s="6">
        <v>0.6</v>
      </c>
      <c r="L1371" s="6">
        <v>0.70899999999999996</v>
      </c>
      <c r="M1371" s="6">
        <v>0.42499999999999999</v>
      </c>
      <c r="N1371" s="6">
        <v>-0.74</v>
      </c>
      <c r="O1371" s="6">
        <v>-0.5</v>
      </c>
      <c r="P1371" s="6">
        <v>-1.23</v>
      </c>
      <c r="Q1371" s="6">
        <v>2.2941079303427899E-3</v>
      </c>
      <c r="R1371" s="6">
        <v>0.58580702888851199</v>
      </c>
      <c r="S1371" s="6">
        <v>3.01819478911725E-5</v>
      </c>
      <c r="T1371" s="6">
        <v>0.151932074971876</v>
      </c>
      <c r="U1371" s="6">
        <v>1</v>
      </c>
      <c r="V1371" s="6">
        <v>5.1885004124769202E-3</v>
      </c>
      <c r="W1371" s="6"/>
      <c r="X1371" s="6"/>
      <c r="AI1371" s="6"/>
      <c r="AZ1371" s="6"/>
      <c r="BA1371" s="6"/>
      <c r="BB1371" s="6"/>
      <c r="BC1371" s="6"/>
      <c r="BJ1371" s="6"/>
      <c r="BK1371" s="6"/>
      <c r="BL1371" s="6"/>
      <c r="BQ1371" s="6"/>
      <c r="BR1371" s="6"/>
      <c r="BS1371" s="6"/>
      <c r="BT1371" s="6"/>
      <c r="BU1371" s="6"/>
      <c r="BV1371" s="6"/>
      <c r="BW1371" s="6"/>
      <c r="CA1371" s="6"/>
      <c r="CB1371" s="6"/>
      <c r="CC1371" s="6"/>
      <c r="CD1371" s="6"/>
      <c r="CE1371" s="6"/>
      <c r="CF1371" s="6"/>
      <c r="CH1371" s="6"/>
      <c r="CI1371" s="6"/>
      <c r="CJ1371" s="6"/>
      <c r="CK1371" s="6"/>
      <c r="CL1371" s="6"/>
      <c r="CM1371" s="6"/>
      <c r="CN1371" s="6"/>
      <c r="CO1371" s="6"/>
      <c r="CP1371" s="6"/>
      <c r="CQ1371" s="6"/>
    </row>
    <row r="1372" spans="1:95" x14ac:dyDescent="0.2">
      <c r="A1372" s="6" t="s">
        <v>281</v>
      </c>
      <c r="B1372" s="6" t="s">
        <v>282</v>
      </c>
      <c r="C1372" s="6">
        <v>745.59853999999996</v>
      </c>
      <c r="D1372" s="6">
        <v>745.59978000000001</v>
      </c>
      <c r="E1372" s="6">
        <v>746.60704999999996</v>
      </c>
      <c r="F1372" s="6" t="s">
        <v>56</v>
      </c>
      <c r="G1372" s="6">
        <v>28.51</v>
      </c>
      <c r="H1372" s="6">
        <v>855348.912933051</v>
      </c>
      <c r="I1372" s="6">
        <v>512779.168304316</v>
      </c>
      <c r="J1372" s="6">
        <v>270707.09527232201</v>
      </c>
      <c r="K1372" s="6">
        <v>0.59899999999999998</v>
      </c>
      <c r="L1372" s="6">
        <v>3.16</v>
      </c>
      <c r="M1372" s="6">
        <v>1.8939999999999999</v>
      </c>
      <c r="N1372" s="6">
        <v>-0.74</v>
      </c>
      <c r="O1372" s="6">
        <v>1.66</v>
      </c>
      <c r="P1372" s="6">
        <v>0.92</v>
      </c>
      <c r="Q1372" s="6">
        <v>0.94158476087106702</v>
      </c>
      <c r="R1372" s="6">
        <v>0.91256159442907103</v>
      </c>
      <c r="S1372" s="6">
        <v>0.99999999996405597</v>
      </c>
      <c r="T1372" s="6">
        <v>1</v>
      </c>
      <c r="U1372" s="6">
        <v>1</v>
      </c>
      <c r="V1372" s="6">
        <v>1</v>
      </c>
      <c r="W1372" s="6"/>
      <c r="X1372" s="6"/>
      <c r="AI1372" s="6"/>
      <c r="AZ1372" s="6"/>
      <c r="BA1372" s="6"/>
      <c r="BB1372" s="6"/>
      <c r="BC1372" s="6"/>
      <c r="BJ1372" s="6"/>
      <c r="BK1372" s="6"/>
      <c r="BL1372" s="6"/>
      <c r="BQ1372" s="6"/>
      <c r="BR1372" s="6"/>
      <c r="BS1372" s="6"/>
      <c r="BT1372" s="6"/>
      <c r="BU1372" s="6"/>
      <c r="BV1372" s="6"/>
      <c r="BW1372" s="6"/>
      <c r="CA1372" s="6"/>
      <c r="CB1372" s="6"/>
      <c r="CC1372" s="6"/>
      <c r="CD1372" s="6"/>
      <c r="CE1372" s="6"/>
      <c r="CF1372" s="6"/>
      <c r="CH1372" s="6"/>
      <c r="CI1372" s="6"/>
      <c r="CJ1372" s="6"/>
      <c r="CK1372" s="6"/>
      <c r="CL1372" s="6"/>
      <c r="CM1372" s="6"/>
      <c r="CN1372" s="6"/>
      <c r="CO1372" s="6"/>
      <c r="CP1372" s="6"/>
      <c r="CQ1372" s="6"/>
    </row>
    <row r="1373" spans="1:95" x14ac:dyDescent="0.2">
      <c r="A1373" s="6" t="s">
        <v>455</v>
      </c>
      <c r="B1373" s="6" t="s">
        <v>195</v>
      </c>
      <c r="C1373" s="6">
        <v>705.53084999999999</v>
      </c>
      <c r="D1373" s="6">
        <v>705.53135999999995</v>
      </c>
      <c r="E1373" s="6">
        <v>706.53859999999997</v>
      </c>
      <c r="F1373" s="6" t="s">
        <v>56</v>
      </c>
      <c r="G1373" s="6">
        <v>29.358000000000001</v>
      </c>
      <c r="H1373" s="6">
        <v>150648.57278269299</v>
      </c>
      <c r="I1373" s="6">
        <v>90101.479662443497</v>
      </c>
      <c r="J1373" s="6">
        <v>149067.544582428</v>
      </c>
      <c r="K1373" s="6">
        <v>0.59799999999999998</v>
      </c>
      <c r="L1373" s="6">
        <v>1.0109999999999999</v>
      </c>
      <c r="M1373" s="6">
        <v>0.60399999999999998</v>
      </c>
      <c r="N1373" s="6">
        <v>-0.74</v>
      </c>
      <c r="O1373" s="6">
        <v>0.02</v>
      </c>
      <c r="P1373" s="6">
        <v>-0.73</v>
      </c>
      <c r="Q1373" s="6">
        <v>0.99999492875727902</v>
      </c>
      <c r="R1373" s="6">
        <v>0.99988666157676598</v>
      </c>
      <c r="S1373" s="6">
        <v>0.99331671745606798</v>
      </c>
      <c r="T1373" s="6">
        <v>1</v>
      </c>
      <c r="U1373" s="6">
        <v>1</v>
      </c>
      <c r="V1373" s="6">
        <v>1</v>
      </c>
      <c r="W1373" s="6"/>
      <c r="X1373" s="6"/>
      <c r="AI1373" s="6"/>
      <c r="AZ1373" s="6"/>
      <c r="BA1373" s="6"/>
      <c r="BB1373" s="6"/>
      <c r="BC1373" s="6"/>
      <c r="BJ1373" s="6"/>
      <c r="BK1373" s="6"/>
      <c r="BL1373" s="6"/>
      <c r="BQ1373" s="6"/>
      <c r="BR1373" s="6"/>
      <c r="BS1373" s="6"/>
      <c r="BT1373" s="6"/>
      <c r="BU1373" s="6"/>
      <c r="BV1373" s="6"/>
      <c r="BW1373" s="6"/>
      <c r="CA1373" s="6"/>
      <c r="CB1373" s="6"/>
      <c r="CC1373" s="6"/>
      <c r="CD1373" s="6"/>
      <c r="CE1373" s="6"/>
      <c r="CF1373" s="6"/>
      <c r="CH1373" s="6"/>
      <c r="CI1373" s="6"/>
      <c r="CJ1373" s="6"/>
      <c r="CK1373" s="6"/>
      <c r="CL1373" s="6"/>
      <c r="CM1373" s="6"/>
      <c r="CN1373" s="6"/>
      <c r="CO1373" s="6"/>
      <c r="CP1373" s="6"/>
      <c r="CQ1373" s="6"/>
    </row>
    <row r="1374" spans="1:95" x14ac:dyDescent="0.2">
      <c r="A1374" s="6" t="s">
        <v>1187</v>
      </c>
      <c r="B1374" s="6" t="s">
        <v>562</v>
      </c>
      <c r="C1374" s="6">
        <v>717.53084999999999</v>
      </c>
      <c r="D1374" s="6">
        <v>717.53034000000002</v>
      </c>
      <c r="E1374" s="6">
        <v>716.52305999999999</v>
      </c>
      <c r="F1374" s="6" t="s">
        <v>60</v>
      </c>
      <c r="G1374" s="6">
        <v>12.112</v>
      </c>
      <c r="H1374" s="6">
        <v>394067.44767696399</v>
      </c>
      <c r="I1374" s="6">
        <v>233786.73807802299</v>
      </c>
      <c r="J1374" s="6">
        <v>311136.534018212</v>
      </c>
      <c r="K1374" s="6">
        <v>0.59299999999999997</v>
      </c>
      <c r="L1374" s="6">
        <v>1.2669999999999999</v>
      </c>
      <c r="M1374" s="6">
        <v>0.751</v>
      </c>
      <c r="N1374" s="6">
        <v>-0.75</v>
      </c>
      <c r="O1374" s="6">
        <v>0.34</v>
      </c>
      <c r="P1374" s="6">
        <v>-0.41</v>
      </c>
      <c r="Q1374" s="6">
        <v>0.99998345328210303</v>
      </c>
      <c r="R1374" s="6">
        <v>1</v>
      </c>
      <c r="S1374" s="6">
        <v>0.99994929623918505</v>
      </c>
      <c r="T1374" s="6">
        <v>1</v>
      </c>
      <c r="U1374" s="6">
        <v>1</v>
      </c>
      <c r="V1374" s="6">
        <v>1</v>
      </c>
      <c r="W1374" s="6"/>
      <c r="X1374" s="6"/>
      <c r="AI1374" s="6"/>
      <c r="AZ1374" s="6"/>
      <c r="BA1374" s="6"/>
      <c r="BB1374" s="6"/>
      <c r="BC1374" s="6"/>
      <c r="BJ1374" s="6"/>
      <c r="BK1374" s="6"/>
      <c r="BL1374" s="6"/>
      <c r="BQ1374" s="6"/>
      <c r="BR1374" s="6"/>
      <c r="BS1374" s="6"/>
      <c r="BT1374" s="6"/>
      <c r="BU1374" s="6"/>
      <c r="BV1374" s="6"/>
      <c r="BW1374" s="6"/>
      <c r="CA1374" s="6"/>
      <c r="CB1374" s="6"/>
      <c r="CC1374" s="6"/>
      <c r="CD1374" s="6"/>
      <c r="CE1374" s="6"/>
      <c r="CF1374" s="6"/>
      <c r="CH1374" s="6"/>
      <c r="CI1374" s="6"/>
      <c r="CJ1374" s="6"/>
      <c r="CK1374" s="6"/>
      <c r="CL1374" s="6"/>
      <c r="CM1374" s="6"/>
      <c r="CN1374" s="6"/>
      <c r="CO1374" s="6"/>
      <c r="CP1374" s="6"/>
      <c r="CQ1374" s="6"/>
    </row>
    <row r="1375" spans="1:95" x14ac:dyDescent="0.2">
      <c r="A1375" s="6" t="s">
        <v>1270</v>
      </c>
      <c r="B1375" s="6" t="s">
        <v>1110</v>
      </c>
      <c r="C1375" s="6">
        <v>781.59853999999996</v>
      </c>
      <c r="D1375" s="6">
        <v>781.59892000000002</v>
      </c>
      <c r="E1375" s="6">
        <v>780.59226000000001</v>
      </c>
      <c r="F1375" s="6" t="s">
        <v>60</v>
      </c>
      <c r="G1375" s="6">
        <v>16.341999999999999</v>
      </c>
      <c r="H1375" s="6">
        <v>8916846.64159487</v>
      </c>
      <c r="I1375" s="6">
        <v>5285904.7726889998</v>
      </c>
      <c r="J1375" s="6">
        <v>7777581.9740873501</v>
      </c>
      <c r="K1375" s="6">
        <v>0.59299999999999997</v>
      </c>
      <c r="L1375" s="6">
        <v>1.1459999999999999</v>
      </c>
      <c r="M1375" s="6">
        <v>0.68</v>
      </c>
      <c r="N1375" s="6">
        <v>-0.75</v>
      </c>
      <c r="O1375" s="6">
        <v>0.2</v>
      </c>
      <c r="P1375" s="6">
        <v>-0.56000000000000005</v>
      </c>
      <c r="Q1375" s="6">
        <v>0.39413057174337102</v>
      </c>
      <c r="R1375" s="6">
        <v>0.99994104696078501</v>
      </c>
      <c r="S1375" s="6">
        <v>0.69490916230494804</v>
      </c>
      <c r="T1375" s="6">
        <v>1</v>
      </c>
      <c r="U1375" s="6">
        <v>1</v>
      </c>
      <c r="V1375" s="6">
        <v>1</v>
      </c>
      <c r="W1375" s="6"/>
      <c r="X1375" s="6"/>
      <c r="AI1375" s="6"/>
      <c r="AZ1375" s="6"/>
      <c r="BA1375" s="6"/>
      <c r="BB1375" s="6"/>
      <c r="BC1375" s="6"/>
      <c r="BJ1375" s="6"/>
      <c r="BK1375" s="6"/>
      <c r="BL1375" s="6"/>
      <c r="BQ1375" s="6"/>
      <c r="BR1375" s="6"/>
      <c r="BS1375" s="6"/>
      <c r="BT1375" s="6"/>
      <c r="BU1375" s="6"/>
      <c r="BV1375" s="6"/>
      <c r="BW1375" s="6"/>
      <c r="CA1375" s="6"/>
      <c r="CB1375" s="6"/>
      <c r="CC1375" s="6"/>
      <c r="CD1375" s="6"/>
      <c r="CE1375" s="6"/>
      <c r="CF1375" s="6"/>
      <c r="CH1375" s="6"/>
      <c r="CI1375" s="6"/>
      <c r="CJ1375" s="6"/>
      <c r="CK1375" s="6"/>
      <c r="CL1375" s="6"/>
      <c r="CM1375" s="6"/>
      <c r="CN1375" s="6"/>
      <c r="CO1375" s="6"/>
      <c r="CP1375" s="6"/>
      <c r="CQ1375" s="6"/>
    </row>
    <row r="1376" spans="1:95" x14ac:dyDescent="0.2">
      <c r="A1376" s="6" t="s">
        <v>1271</v>
      </c>
      <c r="B1376" s="6" t="s">
        <v>743</v>
      </c>
      <c r="C1376" s="6">
        <v>811.64549</v>
      </c>
      <c r="D1376" s="6">
        <v>811.64589000000001</v>
      </c>
      <c r="E1376" s="6">
        <v>812.65317000000005</v>
      </c>
      <c r="F1376" s="6" t="s">
        <v>56</v>
      </c>
      <c r="G1376" s="6">
        <v>16.498000000000001</v>
      </c>
      <c r="H1376" s="6">
        <v>13202766.743581999</v>
      </c>
      <c r="I1376" s="6">
        <v>7767410.7353544803</v>
      </c>
      <c r="J1376" s="6">
        <v>6481404.1026329696</v>
      </c>
      <c r="K1376" s="6">
        <v>0.58799999999999997</v>
      </c>
      <c r="L1376" s="6">
        <v>2.0369999999999999</v>
      </c>
      <c r="M1376" s="6">
        <v>1.198</v>
      </c>
      <c r="N1376" s="6">
        <v>-0.77</v>
      </c>
      <c r="O1376" s="6">
        <v>1.03</v>
      </c>
      <c r="P1376" s="6">
        <v>0.26</v>
      </c>
      <c r="Q1376" s="6">
        <v>0.39137095785932102</v>
      </c>
      <c r="R1376" s="6">
        <v>0.34484735136470901</v>
      </c>
      <c r="S1376" s="6">
        <v>0.99999999998615396</v>
      </c>
      <c r="T1376" s="6">
        <v>1</v>
      </c>
      <c r="U1376" s="6">
        <v>1</v>
      </c>
      <c r="V1376" s="6">
        <v>1</v>
      </c>
      <c r="W1376" s="6"/>
      <c r="X1376" s="6"/>
      <c r="AI1376" s="6"/>
      <c r="AZ1376" s="6"/>
      <c r="BA1376" s="6"/>
      <c r="BB1376" s="6"/>
      <c r="BC1376" s="6"/>
      <c r="BJ1376" s="6"/>
      <c r="BK1376" s="6"/>
      <c r="BL1376" s="6"/>
      <c r="BQ1376" s="6"/>
      <c r="BR1376" s="6"/>
      <c r="BS1376" s="6"/>
      <c r="BT1376" s="6"/>
      <c r="BU1376" s="6"/>
      <c r="BV1376" s="6"/>
      <c r="BW1376" s="6"/>
      <c r="CA1376" s="6"/>
      <c r="CB1376" s="6"/>
      <c r="CC1376" s="6"/>
      <c r="CD1376" s="6"/>
      <c r="CE1376" s="6"/>
      <c r="CF1376" s="6"/>
      <c r="CH1376" s="6"/>
      <c r="CI1376" s="6"/>
      <c r="CJ1376" s="6"/>
      <c r="CK1376" s="6"/>
      <c r="CL1376" s="6"/>
      <c r="CM1376" s="6"/>
      <c r="CN1376" s="6"/>
      <c r="CO1376" s="6"/>
      <c r="CP1376" s="6"/>
      <c r="CQ1376" s="6"/>
    </row>
    <row r="1377" spans="1:95" x14ac:dyDescent="0.2">
      <c r="A1377" s="6" t="s">
        <v>104</v>
      </c>
      <c r="B1377" s="6" t="s">
        <v>105</v>
      </c>
      <c r="C1377" s="6">
        <v>821.62983999999994</v>
      </c>
      <c r="D1377" s="6">
        <v>821.63041999999996</v>
      </c>
      <c r="E1377" s="6">
        <v>822.6377</v>
      </c>
      <c r="F1377" s="6" t="s">
        <v>56</v>
      </c>
      <c r="G1377" s="6">
        <v>28.710999999999999</v>
      </c>
      <c r="H1377" s="6">
        <v>73097.371163400705</v>
      </c>
      <c r="I1377" s="6">
        <v>42961.151586615299</v>
      </c>
      <c r="J1377" s="6">
        <v>42581.890304303801</v>
      </c>
      <c r="K1377" s="6">
        <v>0.58799999999999997</v>
      </c>
      <c r="L1377" s="6">
        <v>1.7170000000000001</v>
      </c>
      <c r="M1377" s="6">
        <v>1.0089999999999999</v>
      </c>
      <c r="N1377" s="6">
        <v>-0.77</v>
      </c>
      <c r="O1377" s="6">
        <v>0.78</v>
      </c>
      <c r="P1377" s="6">
        <v>0.01</v>
      </c>
      <c r="Q1377" s="6">
        <v>0.99999984717544299</v>
      </c>
      <c r="R1377" s="6">
        <v>0.993332712670148</v>
      </c>
      <c r="S1377" s="6">
        <v>0.99940242691381997</v>
      </c>
      <c r="T1377" s="6">
        <v>1</v>
      </c>
      <c r="U1377" s="6">
        <v>1</v>
      </c>
      <c r="V1377" s="6">
        <v>1</v>
      </c>
      <c r="W1377" s="6"/>
      <c r="X1377" s="6"/>
      <c r="AI1377" s="6"/>
      <c r="AZ1377" s="6"/>
      <c r="BA1377" s="6"/>
      <c r="BB1377" s="6"/>
      <c r="BC1377" s="6"/>
      <c r="BJ1377" s="6"/>
      <c r="BK1377" s="6"/>
      <c r="BL1377" s="6"/>
      <c r="BQ1377" s="6"/>
      <c r="BR1377" s="6"/>
      <c r="BS1377" s="6"/>
      <c r="BT1377" s="6"/>
      <c r="BU1377" s="6"/>
      <c r="BV1377" s="6"/>
      <c r="BW1377" s="6"/>
      <c r="CA1377" s="6"/>
      <c r="CB1377" s="6"/>
      <c r="CC1377" s="6"/>
      <c r="CD1377" s="6"/>
      <c r="CE1377" s="6"/>
      <c r="CF1377" s="6"/>
      <c r="CH1377" s="6"/>
      <c r="CI1377" s="6"/>
      <c r="CJ1377" s="6"/>
      <c r="CK1377" s="6"/>
      <c r="CL1377" s="6"/>
      <c r="CM1377" s="6"/>
      <c r="CN1377" s="6"/>
      <c r="CO1377" s="6"/>
      <c r="CP1377" s="6"/>
      <c r="CQ1377" s="6"/>
    </row>
    <row r="1378" spans="1:95" x14ac:dyDescent="0.2">
      <c r="A1378" s="6" t="s">
        <v>915</v>
      </c>
      <c r="B1378" s="6" t="s">
        <v>158</v>
      </c>
      <c r="C1378" s="6">
        <v>775.55159000000003</v>
      </c>
      <c r="D1378" s="6">
        <v>775.55042000000003</v>
      </c>
      <c r="E1378" s="6">
        <v>776.55769999999995</v>
      </c>
      <c r="F1378" s="6" t="s">
        <v>56</v>
      </c>
      <c r="G1378" s="6">
        <v>15.504</v>
      </c>
      <c r="H1378" s="6">
        <v>1054136.5380754301</v>
      </c>
      <c r="I1378" s="6">
        <v>616316.54954417795</v>
      </c>
      <c r="J1378" s="6">
        <v>719011.66889143898</v>
      </c>
      <c r="K1378" s="6">
        <v>0.58499999999999996</v>
      </c>
      <c r="L1378" s="6">
        <v>1.466</v>
      </c>
      <c r="M1378" s="6">
        <v>0.85699999999999998</v>
      </c>
      <c r="N1378" s="6">
        <v>-0.77</v>
      </c>
      <c r="O1378" s="6">
        <v>0.55000000000000004</v>
      </c>
      <c r="P1378" s="6">
        <v>-0.22</v>
      </c>
      <c r="Q1378" s="6">
        <v>0.93967885157787201</v>
      </c>
      <c r="R1378" s="6">
        <v>0.99982914138832002</v>
      </c>
      <c r="S1378" s="6">
        <v>0.99883948051455096</v>
      </c>
      <c r="T1378" s="6">
        <v>1</v>
      </c>
      <c r="U1378" s="6">
        <v>1</v>
      </c>
      <c r="V1378" s="6">
        <v>1</v>
      </c>
      <c r="W1378" s="6"/>
      <c r="X1378" s="6"/>
      <c r="AI1378" s="6"/>
      <c r="AZ1378" s="6"/>
      <c r="BA1378" s="6"/>
      <c r="BB1378" s="6"/>
      <c r="BC1378" s="6"/>
      <c r="BJ1378" s="6"/>
      <c r="BK1378" s="6"/>
      <c r="BL1378" s="6"/>
      <c r="BQ1378" s="6"/>
      <c r="BR1378" s="6"/>
      <c r="BS1378" s="6"/>
      <c r="BT1378" s="6"/>
      <c r="BU1378" s="6"/>
      <c r="BV1378" s="6"/>
      <c r="BW1378" s="6"/>
      <c r="CA1378" s="6"/>
      <c r="CB1378" s="6"/>
      <c r="CC1378" s="6"/>
      <c r="CD1378" s="6"/>
      <c r="CE1378" s="6"/>
      <c r="CF1378" s="6"/>
      <c r="CH1378" s="6"/>
      <c r="CI1378" s="6"/>
      <c r="CJ1378" s="6"/>
      <c r="CK1378" s="6"/>
      <c r="CL1378" s="6"/>
      <c r="CM1378" s="6"/>
      <c r="CN1378" s="6"/>
      <c r="CO1378" s="6"/>
      <c r="CP1378" s="6"/>
      <c r="CQ1378" s="6"/>
    </row>
    <row r="1379" spans="1:95" x14ac:dyDescent="0.2">
      <c r="A1379" s="6" t="s">
        <v>1253</v>
      </c>
      <c r="B1379" s="6" t="s">
        <v>1254</v>
      </c>
      <c r="C1379" s="6">
        <v>630.55871000000002</v>
      </c>
      <c r="D1379" s="6">
        <v>630.55916000000002</v>
      </c>
      <c r="E1379" s="6">
        <v>653.54840999999999</v>
      </c>
      <c r="F1379" s="6" t="s">
        <v>434</v>
      </c>
      <c r="G1379" s="6">
        <v>17.952000000000002</v>
      </c>
      <c r="H1379" s="6">
        <v>689100.35644425603</v>
      </c>
      <c r="I1379" s="6">
        <v>402362.06379838003</v>
      </c>
      <c r="J1379" s="6">
        <v>518379.99566193903</v>
      </c>
      <c r="K1379" s="6">
        <v>0.58399999999999996</v>
      </c>
      <c r="L1379" s="6">
        <v>1.329</v>
      </c>
      <c r="M1379" s="6">
        <v>0.77600000000000002</v>
      </c>
      <c r="N1379" s="6">
        <v>-0.78</v>
      </c>
      <c r="O1379" s="6">
        <v>0.41</v>
      </c>
      <c r="P1379" s="6">
        <v>-0.37</v>
      </c>
      <c r="Q1379" s="6">
        <v>0.65211054311429695</v>
      </c>
      <c r="R1379" s="6">
        <v>0.85357090869551699</v>
      </c>
      <c r="S1379" s="6">
        <v>0.99999573041740697</v>
      </c>
      <c r="T1379" s="6">
        <v>1</v>
      </c>
      <c r="U1379" s="6">
        <v>1</v>
      </c>
      <c r="V1379" s="6">
        <v>1</v>
      </c>
      <c r="W1379" s="6"/>
      <c r="X1379" s="6"/>
      <c r="AI1379" s="6"/>
      <c r="AZ1379" s="6"/>
      <c r="BA1379" s="6"/>
      <c r="BB1379" s="6"/>
      <c r="BC1379" s="6"/>
      <c r="BJ1379" s="6"/>
      <c r="BK1379" s="6"/>
      <c r="BL1379" s="6"/>
      <c r="BQ1379" s="6"/>
      <c r="BR1379" s="6"/>
      <c r="BS1379" s="6"/>
      <c r="BT1379" s="6"/>
      <c r="BU1379" s="6"/>
      <c r="BV1379" s="6"/>
      <c r="BW1379" s="6"/>
      <c r="CA1379" s="6"/>
      <c r="CB1379" s="6"/>
      <c r="CC1379" s="6"/>
      <c r="CD1379" s="6"/>
      <c r="CE1379" s="6"/>
      <c r="CF1379" s="6"/>
      <c r="CH1379" s="6"/>
      <c r="CI1379" s="6"/>
      <c r="CJ1379" s="6"/>
      <c r="CK1379" s="6"/>
      <c r="CL1379" s="6"/>
      <c r="CM1379" s="6"/>
      <c r="CN1379" s="6"/>
      <c r="CO1379" s="6"/>
      <c r="CP1379" s="6"/>
      <c r="CQ1379" s="6"/>
    </row>
    <row r="1380" spans="1:95" x14ac:dyDescent="0.2">
      <c r="A1380" s="6" t="s">
        <v>1149</v>
      </c>
      <c r="B1380" s="6" t="s">
        <v>1049</v>
      </c>
      <c r="C1380" s="6">
        <v>797.62983999999994</v>
      </c>
      <c r="D1380" s="6">
        <v>797.63044000000002</v>
      </c>
      <c r="E1380" s="6">
        <v>796.62478999999996</v>
      </c>
      <c r="F1380" s="6" t="s">
        <v>60</v>
      </c>
      <c r="G1380" s="6">
        <v>17.306000000000001</v>
      </c>
      <c r="H1380" s="6">
        <v>108305.875075876</v>
      </c>
      <c r="I1380" s="6">
        <v>63000.159966725099</v>
      </c>
      <c r="J1380" s="6">
        <v>92542.029325095005</v>
      </c>
      <c r="K1380" s="6">
        <v>0.58199999999999996</v>
      </c>
      <c r="L1380" s="6">
        <v>1.17</v>
      </c>
      <c r="M1380" s="6">
        <v>0.68100000000000005</v>
      </c>
      <c r="N1380" s="6">
        <v>-0.78</v>
      </c>
      <c r="O1380" s="6">
        <v>0.23</v>
      </c>
      <c r="P1380" s="6">
        <v>-0.55000000000000004</v>
      </c>
      <c r="Q1380" s="6">
        <v>0.52363296554502303</v>
      </c>
      <c r="R1380" s="6">
        <v>0.99999901433202798</v>
      </c>
      <c r="S1380" s="6">
        <v>0.71425750434087898</v>
      </c>
      <c r="T1380" s="6">
        <v>1</v>
      </c>
      <c r="U1380" s="6">
        <v>1</v>
      </c>
      <c r="V1380" s="6">
        <v>1</v>
      </c>
      <c r="W1380" s="6"/>
      <c r="X1380" s="6"/>
      <c r="AI1380" s="6"/>
      <c r="AZ1380" s="6"/>
      <c r="BA1380" s="6"/>
      <c r="BB1380" s="6"/>
      <c r="BC1380" s="6"/>
      <c r="BJ1380" s="6"/>
      <c r="BK1380" s="6"/>
      <c r="BL1380" s="6"/>
      <c r="BQ1380" s="6"/>
      <c r="BR1380" s="6"/>
      <c r="BS1380" s="6"/>
      <c r="BT1380" s="6"/>
      <c r="BU1380" s="6"/>
      <c r="BV1380" s="6"/>
      <c r="BW1380" s="6"/>
      <c r="CA1380" s="6"/>
      <c r="CB1380" s="6"/>
      <c r="CC1380" s="6"/>
      <c r="CD1380" s="6"/>
      <c r="CE1380" s="6"/>
      <c r="CF1380" s="6"/>
      <c r="CH1380" s="6"/>
      <c r="CI1380" s="6"/>
      <c r="CJ1380" s="6"/>
      <c r="CK1380" s="6"/>
      <c r="CL1380" s="6"/>
      <c r="CM1380" s="6"/>
      <c r="CN1380" s="6"/>
      <c r="CO1380" s="6"/>
      <c r="CP1380" s="6"/>
      <c r="CQ1380" s="6"/>
    </row>
    <row r="1381" spans="1:95" x14ac:dyDescent="0.2">
      <c r="A1381" s="6" t="s">
        <v>696</v>
      </c>
      <c r="B1381" s="6" t="s">
        <v>697</v>
      </c>
      <c r="C1381" s="6">
        <v>723.52029000000005</v>
      </c>
      <c r="D1381" s="6">
        <v>723.52124000000003</v>
      </c>
      <c r="E1381" s="6">
        <v>722.51396</v>
      </c>
      <c r="F1381" s="6" t="s">
        <v>60</v>
      </c>
      <c r="G1381" s="6">
        <v>13.694000000000001</v>
      </c>
      <c r="H1381" s="6">
        <v>2362017.3929310902</v>
      </c>
      <c r="I1381" s="6">
        <v>1368488.3464810599</v>
      </c>
      <c r="J1381" s="6">
        <v>1951013.54705705</v>
      </c>
      <c r="K1381" s="6">
        <v>0.57899999999999996</v>
      </c>
      <c r="L1381" s="6">
        <v>1.2110000000000001</v>
      </c>
      <c r="M1381" s="6">
        <v>0.70099999999999996</v>
      </c>
      <c r="N1381" s="6">
        <v>-0.79</v>
      </c>
      <c r="O1381" s="6">
        <v>0.28000000000000003</v>
      </c>
      <c r="P1381" s="6">
        <v>-0.51</v>
      </c>
      <c r="Q1381" s="6">
        <v>5.92690324440499E-2</v>
      </c>
      <c r="R1381" s="6">
        <v>0.93246518474823104</v>
      </c>
      <c r="S1381" s="6">
        <v>0.53529208569097098</v>
      </c>
      <c r="T1381" s="6">
        <v>1</v>
      </c>
      <c r="U1381" s="6">
        <v>1</v>
      </c>
      <c r="V1381" s="6">
        <v>1</v>
      </c>
      <c r="W1381" s="6"/>
      <c r="X1381" s="6"/>
      <c r="AI1381" s="6"/>
      <c r="AZ1381" s="6"/>
      <c r="BA1381" s="6"/>
      <c r="BB1381" s="6"/>
      <c r="BC1381" s="6"/>
      <c r="BJ1381" s="6"/>
      <c r="BK1381" s="6"/>
      <c r="BL1381" s="6"/>
      <c r="BQ1381" s="6"/>
      <c r="BR1381" s="6"/>
      <c r="BS1381" s="6"/>
      <c r="BT1381" s="6"/>
      <c r="BU1381" s="6"/>
      <c r="BV1381" s="6"/>
      <c r="BW1381" s="6"/>
      <c r="CA1381" s="6"/>
      <c r="CB1381" s="6"/>
      <c r="CC1381" s="6"/>
      <c r="CD1381" s="6"/>
      <c r="CE1381" s="6"/>
      <c r="CF1381" s="6"/>
      <c r="CH1381" s="6"/>
      <c r="CI1381" s="6"/>
      <c r="CJ1381" s="6"/>
      <c r="CK1381" s="6"/>
      <c r="CL1381" s="6"/>
      <c r="CM1381" s="6"/>
      <c r="CN1381" s="6"/>
      <c r="CO1381" s="6"/>
      <c r="CP1381" s="6"/>
      <c r="CQ1381" s="6"/>
    </row>
    <row r="1382" spans="1:95" x14ac:dyDescent="0.2">
      <c r="A1382" s="6" t="s">
        <v>1264</v>
      </c>
      <c r="B1382" s="6" t="s">
        <v>1265</v>
      </c>
      <c r="C1382" s="6">
        <v>809.67447000000004</v>
      </c>
      <c r="D1382" s="6">
        <v>809.67506000000003</v>
      </c>
      <c r="E1382" s="6">
        <v>810.68232</v>
      </c>
      <c r="F1382" s="6" t="s">
        <v>56</v>
      </c>
      <c r="G1382" s="6">
        <v>16.791</v>
      </c>
      <c r="H1382" s="6">
        <v>12693056.4670416</v>
      </c>
      <c r="I1382" s="6">
        <v>7350791.2325051501</v>
      </c>
      <c r="J1382" s="6">
        <v>17032551.783242401</v>
      </c>
      <c r="K1382" s="6">
        <v>0.57899999999999996</v>
      </c>
      <c r="L1382" s="6">
        <v>0.745</v>
      </c>
      <c r="M1382" s="6">
        <v>0.432</v>
      </c>
      <c r="N1382" s="6">
        <v>-0.79</v>
      </c>
      <c r="O1382" s="6">
        <v>-0.42</v>
      </c>
      <c r="P1382" s="6">
        <v>-1.21</v>
      </c>
      <c r="Q1382" s="6">
        <v>5.9720593695322698E-4</v>
      </c>
      <c r="R1382" s="6">
        <v>0.22135234417206401</v>
      </c>
      <c r="S1382" s="6">
        <v>2.2920964767303401E-6</v>
      </c>
      <c r="T1382" s="6">
        <v>5.8356449607755802E-2</v>
      </c>
      <c r="U1382" s="6">
        <v>1</v>
      </c>
      <c r="V1382" s="6">
        <v>9.4586525555123203E-4</v>
      </c>
      <c r="W1382" s="6"/>
      <c r="X1382" s="6"/>
      <c r="AI1382" s="6"/>
      <c r="AZ1382" s="6"/>
      <c r="BA1382" s="6"/>
      <c r="BB1382" s="6"/>
      <c r="BC1382" s="6"/>
      <c r="BJ1382" s="6"/>
      <c r="BK1382" s="6"/>
      <c r="BL1382" s="6"/>
      <c r="BQ1382" s="6"/>
      <c r="BR1382" s="6"/>
      <c r="BS1382" s="6"/>
      <c r="BT1382" s="6"/>
      <c r="BU1382" s="6"/>
      <c r="BV1382" s="6"/>
      <c r="BW1382" s="6"/>
      <c r="CA1382" s="6"/>
      <c r="CB1382" s="6"/>
      <c r="CC1382" s="6"/>
      <c r="CD1382" s="6"/>
      <c r="CE1382" s="6"/>
      <c r="CF1382" s="6"/>
      <c r="CH1382" s="6"/>
      <c r="CI1382" s="6"/>
      <c r="CJ1382" s="6"/>
      <c r="CK1382" s="6"/>
      <c r="CL1382" s="6"/>
      <c r="CM1382" s="6"/>
      <c r="CN1382" s="6"/>
      <c r="CO1382" s="6"/>
      <c r="CP1382" s="6"/>
      <c r="CQ1382" s="6"/>
    </row>
    <row r="1383" spans="1:95" x14ac:dyDescent="0.2">
      <c r="A1383" s="6" t="s">
        <v>1141</v>
      </c>
      <c r="B1383" s="6" t="s">
        <v>282</v>
      </c>
      <c r="C1383" s="6">
        <v>745.59853999999996</v>
      </c>
      <c r="D1383" s="6">
        <v>745.59888999999998</v>
      </c>
      <c r="E1383" s="6">
        <v>746.60604000000001</v>
      </c>
      <c r="F1383" s="6" t="s">
        <v>56</v>
      </c>
      <c r="G1383" s="6">
        <v>16.891999999999999</v>
      </c>
      <c r="H1383" s="6">
        <v>6070441.7911457699</v>
      </c>
      <c r="I1383" s="6">
        <v>3499696.4374804501</v>
      </c>
      <c r="J1383" s="6">
        <v>4362952.3029732499</v>
      </c>
      <c r="K1383" s="6">
        <v>0.57699999999999996</v>
      </c>
      <c r="L1383" s="6">
        <v>1.391</v>
      </c>
      <c r="M1383" s="6">
        <v>0.80200000000000005</v>
      </c>
      <c r="N1383" s="6">
        <v>-0.79</v>
      </c>
      <c r="O1383" s="6">
        <v>0.48</v>
      </c>
      <c r="P1383" s="6">
        <v>-0.32</v>
      </c>
      <c r="Q1383" s="6">
        <v>3.4063217106718301E-2</v>
      </c>
      <c r="R1383" s="6">
        <v>0.97667151975198396</v>
      </c>
      <c r="S1383" s="6">
        <v>0.27491852676341899</v>
      </c>
      <c r="T1383" s="6">
        <v>0.95820861939898905</v>
      </c>
      <c r="U1383" s="6">
        <v>1</v>
      </c>
      <c r="V1383" s="6">
        <v>1</v>
      </c>
      <c r="W1383" s="6"/>
      <c r="X1383" s="6"/>
      <c r="AI1383" s="6"/>
      <c r="AZ1383" s="6"/>
      <c r="BA1383" s="6"/>
      <c r="BB1383" s="6"/>
      <c r="BC1383" s="6"/>
      <c r="BJ1383" s="6"/>
      <c r="BK1383" s="6"/>
      <c r="BL1383" s="6"/>
      <c r="BQ1383" s="6"/>
      <c r="BR1383" s="6"/>
      <c r="BS1383" s="6"/>
      <c r="BT1383" s="6"/>
      <c r="BU1383" s="6"/>
      <c r="BV1383" s="6"/>
      <c r="BW1383" s="6"/>
      <c r="CA1383" s="6"/>
      <c r="CB1383" s="6"/>
      <c r="CC1383" s="6"/>
      <c r="CD1383" s="6"/>
      <c r="CE1383" s="6"/>
      <c r="CF1383" s="6"/>
      <c r="CH1383" s="6"/>
      <c r="CI1383" s="6"/>
      <c r="CJ1383" s="6"/>
      <c r="CK1383" s="6"/>
      <c r="CL1383" s="6"/>
      <c r="CM1383" s="6"/>
      <c r="CN1383" s="6"/>
      <c r="CO1383" s="6"/>
      <c r="CP1383" s="6"/>
      <c r="CQ1383" s="6"/>
    </row>
    <row r="1384" spans="1:95" x14ac:dyDescent="0.2">
      <c r="A1384" s="6" t="s">
        <v>1272</v>
      </c>
      <c r="B1384" s="6" t="s">
        <v>1273</v>
      </c>
      <c r="C1384" s="6">
        <v>594.52233000000001</v>
      </c>
      <c r="D1384" s="6">
        <v>594.52260999999999</v>
      </c>
      <c r="E1384" s="6">
        <v>633.48571000000004</v>
      </c>
      <c r="F1384" s="6" t="s">
        <v>212</v>
      </c>
      <c r="G1384" s="6">
        <v>16.952999999999999</v>
      </c>
      <c r="H1384" s="6">
        <v>1778210.65010219</v>
      </c>
      <c r="I1384" s="6">
        <v>1017910.21366824</v>
      </c>
      <c r="J1384" s="6">
        <v>1810652.05342955</v>
      </c>
      <c r="K1384" s="6">
        <v>0.57199999999999995</v>
      </c>
      <c r="L1384" s="6">
        <v>0.98199999999999998</v>
      </c>
      <c r="M1384" s="6">
        <v>0.56200000000000006</v>
      </c>
      <c r="N1384" s="6">
        <v>-0.8</v>
      </c>
      <c r="O1384" s="6">
        <v>-0.03</v>
      </c>
      <c r="P1384" s="6">
        <v>-0.83</v>
      </c>
      <c r="Q1384" s="6">
        <v>0.70730247299291005</v>
      </c>
      <c r="R1384" s="6">
        <v>0.99999998229459297</v>
      </c>
      <c r="S1384" s="6">
        <v>0.58652136335037197</v>
      </c>
      <c r="T1384" s="6">
        <v>1</v>
      </c>
      <c r="U1384" s="6">
        <v>1</v>
      </c>
      <c r="V1384" s="6">
        <v>1</v>
      </c>
      <c r="W1384" s="6"/>
      <c r="X1384" s="6"/>
      <c r="AI1384" s="6"/>
      <c r="AZ1384" s="6"/>
      <c r="BA1384" s="6"/>
      <c r="BB1384" s="6"/>
      <c r="BC1384" s="6"/>
      <c r="BJ1384" s="6"/>
      <c r="BK1384" s="6"/>
      <c r="BL1384" s="6"/>
      <c r="BQ1384" s="6"/>
      <c r="BR1384" s="6"/>
      <c r="BS1384" s="6"/>
      <c r="BT1384" s="6"/>
      <c r="BU1384" s="6"/>
      <c r="BV1384" s="6"/>
      <c r="BW1384" s="6"/>
      <c r="CA1384" s="6"/>
      <c r="CB1384" s="6"/>
      <c r="CC1384" s="6"/>
      <c r="CD1384" s="6"/>
      <c r="CE1384" s="6"/>
      <c r="CF1384" s="6"/>
      <c r="CH1384" s="6"/>
      <c r="CI1384" s="6"/>
      <c r="CJ1384" s="6"/>
      <c r="CK1384" s="6"/>
      <c r="CL1384" s="6"/>
      <c r="CM1384" s="6"/>
      <c r="CN1384" s="6"/>
      <c r="CO1384" s="6"/>
      <c r="CP1384" s="6"/>
      <c r="CQ1384" s="6"/>
    </row>
    <row r="1385" spans="1:95" x14ac:dyDescent="0.2">
      <c r="A1385" s="6" t="s">
        <v>915</v>
      </c>
      <c r="B1385" s="6" t="s">
        <v>158</v>
      </c>
      <c r="C1385" s="6">
        <v>775.55159000000003</v>
      </c>
      <c r="D1385" s="6">
        <v>775.55146999999999</v>
      </c>
      <c r="E1385" s="6">
        <v>776.55873999999994</v>
      </c>
      <c r="F1385" s="6" t="s">
        <v>56</v>
      </c>
      <c r="G1385" s="6">
        <v>15.397</v>
      </c>
      <c r="H1385" s="6">
        <v>1084063.4354749101</v>
      </c>
      <c r="I1385" s="6">
        <v>616316.54954417795</v>
      </c>
      <c r="J1385" s="6">
        <v>332877.60009387397</v>
      </c>
      <c r="K1385" s="6">
        <v>0.56899999999999995</v>
      </c>
      <c r="L1385" s="6">
        <v>3.2570000000000001</v>
      </c>
      <c r="M1385" s="6">
        <v>1.851</v>
      </c>
      <c r="N1385" s="6">
        <v>-0.81</v>
      </c>
      <c r="O1385" s="6">
        <v>1.7</v>
      </c>
      <c r="P1385" s="6">
        <v>0.89</v>
      </c>
      <c r="Q1385" s="6">
        <v>0.99888298832389699</v>
      </c>
      <c r="R1385" s="6">
        <v>0.997937373867257</v>
      </c>
      <c r="S1385" s="6">
        <v>1</v>
      </c>
      <c r="T1385" s="6">
        <v>1</v>
      </c>
      <c r="U1385" s="6">
        <v>1</v>
      </c>
      <c r="V1385" s="6">
        <v>1</v>
      </c>
      <c r="W1385" s="6"/>
      <c r="X1385" s="6"/>
      <c r="AI1385" s="6"/>
      <c r="AZ1385" s="6"/>
      <c r="BA1385" s="6"/>
      <c r="BB1385" s="6"/>
      <c r="BC1385" s="6"/>
      <c r="BJ1385" s="6"/>
      <c r="BK1385" s="6"/>
      <c r="BL1385" s="6"/>
      <c r="BQ1385" s="6"/>
      <c r="BR1385" s="6"/>
      <c r="BS1385" s="6"/>
      <c r="BT1385" s="6"/>
      <c r="BU1385" s="6"/>
      <c r="BV1385" s="6"/>
      <c r="BW1385" s="6"/>
      <c r="CA1385" s="6"/>
      <c r="CB1385" s="6"/>
      <c r="CC1385" s="6"/>
      <c r="CD1385" s="6"/>
      <c r="CE1385" s="6"/>
      <c r="CF1385" s="6"/>
      <c r="CH1385" s="6"/>
      <c r="CI1385" s="6"/>
      <c r="CJ1385" s="6"/>
      <c r="CK1385" s="6"/>
      <c r="CL1385" s="6"/>
      <c r="CM1385" s="6"/>
      <c r="CN1385" s="6"/>
      <c r="CO1385" s="6"/>
      <c r="CP1385" s="6"/>
      <c r="CQ1385" s="6"/>
    </row>
    <row r="1386" spans="1:95" x14ac:dyDescent="0.2">
      <c r="A1386" s="6" t="s">
        <v>1274</v>
      </c>
      <c r="B1386" s="6" t="s">
        <v>1104</v>
      </c>
      <c r="C1386" s="6">
        <v>837.55197999999996</v>
      </c>
      <c r="D1386" s="6">
        <v>837.55193999999995</v>
      </c>
      <c r="E1386" s="6">
        <v>838.55857000000003</v>
      </c>
      <c r="F1386" s="6" t="s">
        <v>56</v>
      </c>
      <c r="G1386" s="6">
        <v>12.808999999999999</v>
      </c>
      <c r="H1386" s="6">
        <v>2902442.4079238898</v>
      </c>
      <c r="I1386" s="6">
        <v>1641287.63254269</v>
      </c>
      <c r="J1386" s="6">
        <v>2921623.7985311099</v>
      </c>
      <c r="K1386" s="6">
        <v>0.56499999999999995</v>
      </c>
      <c r="L1386" s="6">
        <v>0.99299999999999999</v>
      </c>
      <c r="M1386" s="6">
        <v>0.56200000000000006</v>
      </c>
      <c r="N1386" s="6">
        <v>-0.82</v>
      </c>
      <c r="O1386" s="6">
        <v>-0.01</v>
      </c>
      <c r="P1386" s="6">
        <v>-0.83</v>
      </c>
      <c r="Q1386" s="6">
        <v>0.31347264290462101</v>
      </c>
      <c r="R1386" s="6">
        <v>0.99999373137024805</v>
      </c>
      <c r="S1386" s="6">
        <v>0.52636734654488704</v>
      </c>
      <c r="T1386" s="6">
        <v>1</v>
      </c>
      <c r="U1386" s="6">
        <v>1</v>
      </c>
      <c r="V1386" s="6">
        <v>1</v>
      </c>
      <c r="W1386" s="6"/>
      <c r="X1386" s="6"/>
      <c r="AI1386" s="6"/>
      <c r="AZ1386" s="6"/>
      <c r="BA1386" s="6"/>
      <c r="BB1386" s="6"/>
      <c r="BC1386" s="6"/>
      <c r="BJ1386" s="6"/>
      <c r="BK1386" s="6"/>
      <c r="BL1386" s="6"/>
      <c r="BQ1386" s="6"/>
      <c r="BR1386" s="6"/>
      <c r="BS1386" s="6"/>
      <c r="BT1386" s="6"/>
      <c r="BU1386" s="6"/>
      <c r="BV1386" s="6"/>
      <c r="BW1386" s="6"/>
      <c r="CA1386" s="6"/>
      <c r="CB1386" s="6"/>
      <c r="CC1386" s="6"/>
      <c r="CD1386" s="6"/>
      <c r="CE1386" s="6"/>
      <c r="CF1386" s="6"/>
      <c r="CH1386" s="6"/>
      <c r="CI1386" s="6"/>
      <c r="CJ1386" s="6"/>
      <c r="CK1386" s="6"/>
      <c r="CL1386" s="6"/>
      <c r="CM1386" s="6"/>
      <c r="CN1386" s="6"/>
      <c r="CO1386" s="6"/>
      <c r="CP1386" s="6"/>
      <c r="CQ1386" s="6"/>
    </row>
    <row r="1387" spans="1:95" x14ac:dyDescent="0.2">
      <c r="A1387" s="6" t="s">
        <v>521</v>
      </c>
      <c r="B1387" s="6" t="s">
        <v>144</v>
      </c>
      <c r="C1387" s="6">
        <v>789.53084999999999</v>
      </c>
      <c r="D1387" s="6">
        <v>789.53218000000004</v>
      </c>
      <c r="E1387" s="6">
        <v>788.52490999999998</v>
      </c>
      <c r="F1387" s="6" t="s">
        <v>60</v>
      </c>
      <c r="G1387" s="6">
        <v>12.127000000000001</v>
      </c>
      <c r="H1387" s="6">
        <v>63415.013500859</v>
      </c>
      <c r="I1387" s="6">
        <v>35777.106456365298</v>
      </c>
      <c r="J1387" s="6">
        <v>46951.136806696697</v>
      </c>
      <c r="K1387" s="6">
        <v>0.56399999999999995</v>
      </c>
      <c r="L1387" s="6">
        <v>1.351</v>
      </c>
      <c r="M1387" s="6">
        <v>0.76200000000000001</v>
      </c>
      <c r="N1387" s="6">
        <v>-0.83</v>
      </c>
      <c r="O1387" s="6">
        <v>0.43</v>
      </c>
      <c r="P1387" s="6">
        <v>-0.39</v>
      </c>
      <c r="Q1387" s="6">
        <v>0.99570172129345502</v>
      </c>
      <c r="R1387" s="6">
        <v>0.99997431741728804</v>
      </c>
      <c r="S1387" s="6">
        <v>0.99998947367283797</v>
      </c>
      <c r="T1387" s="6">
        <v>1</v>
      </c>
      <c r="U1387" s="6">
        <v>1</v>
      </c>
      <c r="V1387" s="6">
        <v>1</v>
      </c>
      <c r="W1387" s="6"/>
      <c r="X1387" s="6"/>
      <c r="AI1387" s="6"/>
      <c r="AZ1387" s="6"/>
      <c r="BA1387" s="6"/>
      <c r="BB1387" s="6"/>
      <c r="BC1387" s="6"/>
      <c r="BJ1387" s="6"/>
      <c r="BK1387" s="6"/>
      <c r="BL1387" s="6"/>
      <c r="BQ1387" s="6"/>
      <c r="BR1387" s="6"/>
      <c r="BS1387" s="6"/>
      <c r="BT1387" s="6"/>
      <c r="BU1387" s="6"/>
      <c r="BV1387" s="6"/>
      <c r="BW1387" s="6"/>
      <c r="CA1387" s="6"/>
      <c r="CB1387" s="6"/>
      <c r="CC1387" s="6"/>
      <c r="CD1387" s="6"/>
      <c r="CE1387" s="6"/>
      <c r="CF1387" s="6"/>
      <c r="CH1387" s="6"/>
      <c r="CI1387" s="6"/>
      <c r="CJ1387" s="6"/>
      <c r="CK1387" s="6"/>
      <c r="CL1387" s="6"/>
      <c r="CM1387" s="6"/>
      <c r="CN1387" s="6"/>
      <c r="CO1387" s="6"/>
      <c r="CP1387" s="6"/>
      <c r="CQ1387" s="6"/>
    </row>
    <row r="1388" spans="1:95" x14ac:dyDescent="0.2">
      <c r="A1388" s="6" t="s">
        <v>337</v>
      </c>
      <c r="B1388" s="6" t="s">
        <v>338</v>
      </c>
      <c r="C1388" s="6">
        <v>835.53633000000002</v>
      </c>
      <c r="D1388" s="6">
        <v>835.52943000000005</v>
      </c>
      <c r="E1388" s="6">
        <v>834.52215999999999</v>
      </c>
      <c r="F1388" s="6" t="s">
        <v>60</v>
      </c>
      <c r="G1388" s="6">
        <v>10.568</v>
      </c>
      <c r="H1388" s="6">
        <v>442812.06615378102</v>
      </c>
      <c r="I1388" s="6">
        <v>249773.35264013</v>
      </c>
      <c r="J1388" s="6">
        <v>507219.73004505702</v>
      </c>
      <c r="K1388" s="6">
        <v>0.56399999999999995</v>
      </c>
      <c r="L1388" s="6">
        <v>0.873</v>
      </c>
      <c r="M1388" s="6">
        <v>0.49199999999999999</v>
      </c>
      <c r="N1388" s="6">
        <v>-0.83</v>
      </c>
      <c r="O1388" s="6">
        <v>-0.2</v>
      </c>
      <c r="P1388" s="6">
        <v>-1.02</v>
      </c>
      <c r="Q1388" s="6">
        <v>0.88861070532844699</v>
      </c>
      <c r="R1388" s="6">
        <v>0.99875572115701094</v>
      </c>
      <c r="S1388" s="6">
        <v>0.48093951799157603</v>
      </c>
      <c r="T1388" s="6">
        <v>1</v>
      </c>
      <c r="U1388" s="6">
        <v>1</v>
      </c>
      <c r="V1388" s="6">
        <v>1</v>
      </c>
      <c r="W1388" s="6"/>
      <c r="X1388" s="6"/>
      <c r="AI1388" s="6"/>
      <c r="AZ1388" s="6"/>
      <c r="BA1388" s="6"/>
      <c r="BB1388" s="6"/>
      <c r="BC1388" s="6"/>
      <c r="BJ1388" s="6"/>
      <c r="BK1388" s="6"/>
      <c r="BL1388" s="6"/>
      <c r="BQ1388" s="6"/>
      <c r="BR1388" s="6"/>
      <c r="BS1388" s="6"/>
      <c r="BT1388" s="6"/>
      <c r="BU1388" s="6"/>
      <c r="BV1388" s="6"/>
      <c r="BW1388" s="6"/>
      <c r="CA1388" s="6"/>
      <c r="CB1388" s="6"/>
      <c r="CC1388" s="6"/>
      <c r="CD1388" s="6"/>
      <c r="CE1388" s="6"/>
      <c r="CF1388" s="6"/>
      <c r="CH1388" s="6"/>
      <c r="CI1388" s="6"/>
      <c r="CJ1388" s="6"/>
      <c r="CK1388" s="6"/>
      <c r="CL1388" s="6"/>
      <c r="CM1388" s="6"/>
      <c r="CN1388" s="6"/>
      <c r="CO1388" s="6"/>
      <c r="CP1388" s="6"/>
      <c r="CQ1388" s="6"/>
    </row>
    <row r="1389" spans="1:95" x14ac:dyDescent="0.2">
      <c r="A1389" s="6" t="s">
        <v>893</v>
      </c>
      <c r="B1389" s="6" t="s">
        <v>772</v>
      </c>
      <c r="C1389" s="6">
        <v>809.59344999999996</v>
      </c>
      <c r="D1389" s="6">
        <v>809.59403999999995</v>
      </c>
      <c r="E1389" s="6">
        <v>810.60131999999999</v>
      </c>
      <c r="F1389" s="6" t="s">
        <v>56</v>
      </c>
      <c r="G1389" s="6">
        <v>14.61</v>
      </c>
      <c r="H1389" s="6">
        <v>3181541.11952778</v>
      </c>
      <c r="I1389" s="6">
        <v>1793529.29054516</v>
      </c>
      <c r="J1389" s="6">
        <v>3480462.6225101198</v>
      </c>
      <c r="K1389" s="6">
        <v>0.56399999999999995</v>
      </c>
      <c r="L1389" s="6">
        <v>0.91400000000000003</v>
      </c>
      <c r="M1389" s="6">
        <v>0.51500000000000001</v>
      </c>
      <c r="N1389" s="6">
        <v>-0.83</v>
      </c>
      <c r="O1389" s="6">
        <v>-0.13</v>
      </c>
      <c r="P1389" s="6">
        <v>-0.96</v>
      </c>
      <c r="Q1389" s="6">
        <v>0.998183790180035</v>
      </c>
      <c r="R1389" s="6">
        <v>0.99999999999144196</v>
      </c>
      <c r="S1389" s="6">
        <v>0.99925872718738895</v>
      </c>
      <c r="T1389" s="6">
        <v>1</v>
      </c>
      <c r="U1389" s="6">
        <v>1</v>
      </c>
      <c r="V1389" s="6">
        <v>1</v>
      </c>
      <c r="W1389" s="6"/>
      <c r="X1389" s="6"/>
      <c r="AI1389" s="6"/>
      <c r="AZ1389" s="6"/>
      <c r="BA1389" s="6"/>
      <c r="BB1389" s="6"/>
      <c r="BC1389" s="6"/>
      <c r="BJ1389" s="6"/>
      <c r="BK1389" s="6"/>
      <c r="BL1389" s="6"/>
      <c r="BQ1389" s="6"/>
      <c r="BR1389" s="6"/>
      <c r="BS1389" s="6"/>
      <c r="BT1389" s="6"/>
      <c r="BU1389" s="6"/>
      <c r="BV1389" s="6"/>
      <c r="BW1389" s="6"/>
      <c r="CA1389" s="6"/>
      <c r="CB1389" s="6"/>
      <c r="CC1389" s="6"/>
      <c r="CD1389" s="6"/>
      <c r="CE1389" s="6"/>
      <c r="CF1389" s="6"/>
      <c r="CH1389" s="6"/>
      <c r="CI1389" s="6"/>
      <c r="CJ1389" s="6"/>
      <c r="CK1389" s="6"/>
      <c r="CL1389" s="6"/>
      <c r="CM1389" s="6"/>
      <c r="CN1389" s="6"/>
      <c r="CO1389" s="6"/>
      <c r="CP1389" s="6"/>
      <c r="CQ1389" s="6"/>
    </row>
    <row r="1390" spans="1:95" x14ac:dyDescent="0.2">
      <c r="A1390" s="6" t="s">
        <v>1088</v>
      </c>
      <c r="B1390" s="6" t="s">
        <v>154</v>
      </c>
      <c r="C1390" s="6">
        <v>779.58289000000002</v>
      </c>
      <c r="D1390" s="6">
        <v>779.58388000000002</v>
      </c>
      <c r="E1390" s="6">
        <v>778.57664</v>
      </c>
      <c r="F1390" s="6" t="s">
        <v>60</v>
      </c>
      <c r="G1390" s="6">
        <v>15.417999999999999</v>
      </c>
      <c r="H1390" s="6">
        <v>2843365.1289783898</v>
      </c>
      <c r="I1390" s="6">
        <v>1601914.0104370699</v>
      </c>
      <c r="J1390" s="6">
        <v>2581809.12808957</v>
      </c>
      <c r="K1390" s="6">
        <v>0.56299999999999994</v>
      </c>
      <c r="L1390" s="6">
        <v>1.101</v>
      </c>
      <c r="M1390" s="6">
        <v>0.62</v>
      </c>
      <c r="N1390" s="6">
        <v>-0.83</v>
      </c>
      <c r="O1390" s="6">
        <v>0.14000000000000001</v>
      </c>
      <c r="P1390" s="6">
        <v>-0.69</v>
      </c>
      <c r="Q1390" s="6">
        <v>2.2125981844134401E-4</v>
      </c>
      <c r="R1390" s="6">
        <v>0.995744591988317</v>
      </c>
      <c r="S1390" s="6">
        <v>1.4580741750007699E-3</v>
      </c>
      <c r="T1390" s="6">
        <v>2.8659835738479002E-2</v>
      </c>
      <c r="U1390" s="6">
        <v>1</v>
      </c>
      <c r="V1390" s="6">
        <v>8.4949597697900406E-2</v>
      </c>
      <c r="W1390" s="6"/>
      <c r="X1390" s="6"/>
      <c r="AI1390" s="6"/>
      <c r="AZ1390" s="6"/>
      <c r="BA1390" s="6"/>
      <c r="BB1390" s="6"/>
      <c r="BC1390" s="6"/>
      <c r="BJ1390" s="6"/>
      <c r="BK1390" s="6"/>
      <c r="BL1390" s="6"/>
      <c r="BQ1390" s="6"/>
      <c r="BR1390" s="6"/>
      <c r="BS1390" s="6"/>
      <c r="BT1390" s="6"/>
      <c r="BU1390" s="6"/>
      <c r="BV1390" s="6"/>
      <c r="BW1390" s="6"/>
      <c r="CA1390" s="6"/>
      <c r="CB1390" s="6"/>
      <c r="CC1390" s="6"/>
      <c r="CD1390" s="6"/>
      <c r="CE1390" s="6"/>
      <c r="CF1390" s="6"/>
      <c r="CH1390" s="6"/>
      <c r="CI1390" s="6"/>
      <c r="CJ1390" s="6"/>
      <c r="CK1390" s="6"/>
      <c r="CL1390" s="6"/>
      <c r="CM1390" s="6"/>
      <c r="CN1390" s="6"/>
      <c r="CO1390" s="6"/>
      <c r="CP1390" s="6"/>
      <c r="CQ1390" s="6"/>
    </row>
    <row r="1391" spans="1:95" x14ac:dyDescent="0.2">
      <c r="A1391" s="6" t="s">
        <v>85</v>
      </c>
      <c r="B1391" s="6" t="s">
        <v>80</v>
      </c>
      <c r="C1391" s="6">
        <v>759.57780000000002</v>
      </c>
      <c r="D1391" s="6">
        <v>759.57811000000004</v>
      </c>
      <c r="E1391" s="6">
        <v>760.58538999999996</v>
      </c>
      <c r="F1391" s="6" t="s">
        <v>56</v>
      </c>
      <c r="G1391" s="6">
        <v>14.977</v>
      </c>
      <c r="H1391" s="6">
        <v>21416812.878184199</v>
      </c>
      <c r="I1391" s="6">
        <v>12029226.3934887</v>
      </c>
      <c r="J1391" s="6">
        <v>18987600.634635299</v>
      </c>
      <c r="K1391" s="6">
        <v>0.56200000000000006</v>
      </c>
      <c r="L1391" s="6">
        <v>1.1279999999999999</v>
      </c>
      <c r="M1391" s="6">
        <v>0.63400000000000001</v>
      </c>
      <c r="N1391" s="6">
        <v>-0.83</v>
      </c>
      <c r="O1391" s="6">
        <v>0.17</v>
      </c>
      <c r="P1391" s="6">
        <v>-0.66</v>
      </c>
      <c r="Q1391" s="6">
        <v>0.83499262507065197</v>
      </c>
      <c r="R1391" s="6">
        <v>0.99999981406486105</v>
      </c>
      <c r="S1391" s="6">
        <v>0.69488187297231496</v>
      </c>
      <c r="T1391" s="6">
        <v>1</v>
      </c>
      <c r="U1391" s="6">
        <v>1</v>
      </c>
      <c r="V1391" s="6">
        <v>1</v>
      </c>
      <c r="W1391" s="6"/>
      <c r="X1391" s="6"/>
      <c r="AI1391" s="6"/>
      <c r="AZ1391" s="6"/>
      <c r="BA1391" s="6"/>
      <c r="BB1391" s="6"/>
      <c r="BC1391" s="6"/>
      <c r="BJ1391" s="6"/>
      <c r="BK1391" s="6"/>
      <c r="BL1391" s="6"/>
      <c r="BQ1391" s="6"/>
      <c r="BR1391" s="6"/>
      <c r="BS1391" s="6"/>
      <c r="BT1391" s="6"/>
      <c r="BU1391" s="6"/>
      <c r="BV1391" s="6"/>
      <c r="BW1391" s="6"/>
      <c r="CA1391" s="6"/>
      <c r="CB1391" s="6"/>
      <c r="CC1391" s="6"/>
      <c r="CD1391" s="6"/>
      <c r="CE1391" s="6"/>
      <c r="CF1391" s="6"/>
      <c r="CH1391" s="6"/>
      <c r="CI1391" s="6"/>
      <c r="CJ1391" s="6"/>
      <c r="CK1391" s="6"/>
      <c r="CL1391" s="6"/>
      <c r="CM1391" s="6"/>
      <c r="CN1391" s="6"/>
      <c r="CO1391" s="6"/>
      <c r="CP1391" s="6"/>
      <c r="CQ1391" s="6"/>
    </row>
    <row r="1392" spans="1:95" x14ac:dyDescent="0.2">
      <c r="A1392" s="6" t="s">
        <v>114</v>
      </c>
      <c r="B1392" s="6" t="s">
        <v>115</v>
      </c>
      <c r="C1392" s="6">
        <v>787.60910000000001</v>
      </c>
      <c r="D1392" s="6">
        <v>787.60964000000001</v>
      </c>
      <c r="E1392" s="6">
        <v>788.61573999999996</v>
      </c>
      <c r="F1392" s="6" t="s">
        <v>56</v>
      </c>
      <c r="G1392" s="6">
        <v>29.376999999999999</v>
      </c>
      <c r="H1392" s="6">
        <v>1407300.2394320299</v>
      </c>
      <c r="I1392" s="6">
        <v>788008.26736274199</v>
      </c>
      <c r="J1392" s="6">
        <v>2295710.59862867</v>
      </c>
      <c r="K1392" s="6">
        <v>0.56000000000000005</v>
      </c>
      <c r="L1392" s="6">
        <v>0.61299999999999999</v>
      </c>
      <c r="M1392" s="6">
        <v>0.34300000000000003</v>
      </c>
      <c r="N1392" s="6">
        <v>-0.84</v>
      </c>
      <c r="O1392" s="6">
        <v>-0.71</v>
      </c>
      <c r="P1392" s="6">
        <v>-1.54</v>
      </c>
      <c r="Q1392" s="6">
        <v>0.99912559894470598</v>
      </c>
      <c r="R1392" s="6">
        <v>0.99996284521046097</v>
      </c>
      <c r="S1392" s="6">
        <v>0.96616070258626996</v>
      </c>
      <c r="T1392" s="6">
        <v>1</v>
      </c>
      <c r="U1392" s="6">
        <v>1</v>
      </c>
      <c r="V1392" s="6">
        <v>1</v>
      </c>
      <c r="W1392" s="6"/>
      <c r="X1392" s="6"/>
      <c r="AI1392" s="6"/>
      <c r="AZ1392" s="6"/>
      <c r="BA1392" s="6"/>
      <c r="BB1392" s="6"/>
      <c r="BC1392" s="6"/>
      <c r="BJ1392" s="6"/>
      <c r="BK1392" s="6"/>
      <c r="BL1392" s="6"/>
      <c r="BQ1392" s="6"/>
      <c r="BR1392" s="6"/>
      <c r="BS1392" s="6"/>
      <c r="BT1392" s="6"/>
      <c r="BU1392" s="6"/>
      <c r="BV1392" s="6"/>
      <c r="BW1392" s="6"/>
      <c r="CA1392" s="6"/>
      <c r="CB1392" s="6"/>
      <c r="CC1392" s="6"/>
      <c r="CD1392" s="6"/>
      <c r="CE1392" s="6"/>
      <c r="CF1392" s="6"/>
      <c r="CH1392" s="6"/>
      <c r="CI1392" s="6"/>
      <c r="CJ1392" s="6"/>
      <c r="CK1392" s="6"/>
      <c r="CL1392" s="6"/>
      <c r="CM1392" s="6"/>
      <c r="CN1392" s="6"/>
      <c r="CO1392" s="6"/>
      <c r="CP1392" s="6"/>
      <c r="CQ1392" s="6"/>
    </row>
    <row r="1393" spans="1:95" x14ac:dyDescent="0.2">
      <c r="A1393" s="6" t="s">
        <v>1275</v>
      </c>
      <c r="B1393" s="6" t="s">
        <v>279</v>
      </c>
      <c r="C1393" s="6">
        <v>675.48389999999995</v>
      </c>
      <c r="D1393" s="6">
        <v>675.48533999999995</v>
      </c>
      <c r="E1393" s="6">
        <v>676.49261000000001</v>
      </c>
      <c r="F1393" s="6" t="s">
        <v>56</v>
      </c>
      <c r="G1393" s="6">
        <v>10.073</v>
      </c>
      <c r="H1393" s="6">
        <v>22189.7111386631</v>
      </c>
      <c r="I1393" s="6">
        <v>12415.425805675</v>
      </c>
      <c r="J1393" s="6">
        <v>27864.707751372</v>
      </c>
      <c r="K1393" s="6">
        <v>0.56000000000000005</v>
      </c>
      <c r="L1393" s="6">
        <v>0.79600000000000004</v>
      </c>
      <c r="M1393" s="6">
        <v>0.44600000000000001</v>
      </c>
      <c r="N1393" s="6">
        <v>-0.84</v>
      </c>
      <c r="O1393" s="6">
        <v>-0.33</v>
      </c>
      <c r="P1393" s="6">
        <v>-1.17</v>
      </c>
      <c r="Q1393" s="6">
        <v>0.99985709301639802</v>
      </c>
      <c r="R1393" s="6">
        <v>0.99999998879288299</v>
      </c>
      <c r="S1393" s="6">
        <v>0.99856404064610704</v>
      </c>
      <c r="T1393" s="6">
        <v>1</v>
      </c>
      <c r="U1393" s="6">
        <v>1</v>
      </c>
      <c r="V1393" s="6">
        <v>1</v>
      </c>
      <c r="W1393" s="6"/>
      <c r="X1393" s="6"/>
      <c r="AI1393" s="6"/>
      <c r="AZ1393" s="6"/>
      <c r="BA1393" s="6"/>
      <c r="BB1393" s="6"/>
      <c r="BC1393" s="6"/>
      <c r="BJ1393" s="6"/>
      <c r="BK1393" s="6"/>
      <c r="BL1393" s="6"/>
      <c r="BQ1393" s="6"/>
      <c r="BR1393" s="6"/>
      <c r="BS1393" s="6"/>
      <c r="BT1393" s="6"/>
      <c r="BU1393" s="6"/>
      <c r="BV1393" s="6"/>
      <c r="BW1393" s="6"/>
      <c r="CA1393" s="6"/>
      <c r="CB1393" s="6"/>
      <c r="CC1393" s="6"/>
      <c r="CD1393" s="6"/>
      <c r="CE1393" s="6"/>
      <c r="CF1393" s="6"/>
      <c r="CH1393" s="6"/>
      <c r="CI1393" s="6"/>
      <c r="CJ1393" s="6"/>
      <c r="CK1393" s="6"/>
      <c r="CL1393" s="6"/>
      <c r="CM1393" s="6"/>
      <c r="CN1393" s="6"/>
      <c r="CO1393" s="6"/>
      <c r="CP1393" s="6"/>
      <c r="CQ1393" s="6"/>
    </row>
    <row r="1394" spans="1:95" x14ac:dyDescent="0.2">
      <c r="A1394" s="6" t="s">
        <v>993</v>
      </c>
      <c r="B1394" s="6" t="s">
        <v>994</v>
      </c>
      <c r="C1394" s="6">
        <v>503.30119000000002</v>
      </c>
      <c r="D1394" s="6">
        <v>503.30363999999997</v>
      </c>
      <c r="E1394" s="6">
        <v>526.29340000000002</v>
      </c>
      <c r="F1394" s="6" t="s">
        <v>434</v>
      </c>
      <c r="G1394" s="6">
        <v>4.694</v>
      </c>
      <c r="H1394" s="6">
        <v>216976.90465988399</v>
      </c>
      <c r="I1394" s="6">
        <v>120855.129265892</v>
      </c>
      <c r="J1394" s="6">
        <v>148985.88889661201</v>
      </c>
      <c r="K1394" s="6">
        <v>0.55700000000000005</v>
      </c>
      <c r="L1394" s="6">
        <v>1.456</v>
      </c>
      <c r="M1394" s="6">
        <v>0.81100000000000005</v>
      </c>
      <c r="N1394" s="6">
        <v>-0.84</v>
      </c>
      <c r="O1394" s="6">
        <v>0.54</v>
      </c>
      <c r="P1394" s="6">
        <v>-0.3</v>
      </c>
      <c r="Q1394" s="6">
        <v>0.916750252891673</v>
      </c>
      <c r="R1394" s="6">
        <v>1</v>
      </c>
      <c r="S1394" s="6">
        <v>0.89733557575716305</v>
      </c>
      <c r="T1394" s="6">
        <v>1</v>
      </c>
      <c r="U1394" s="6">
        <v>1</v>
      </c>
      <c r="V1394" s="6">
        <v>1</v>
      </c>
      <c r="W1394" s="6"/>
      <c r="X1394" s="6"/>
      <c r="AI1394" s="6"/>
      <c r="AZ1394" s="6"/>
      <c r="BA1394" s="6"/>
      <c r="BB1394" s="6"/>
      <c r="BC1394" s="6"/>
      <c r="BJ1394" s="6"/>
      <c r="BK1394" s="6"/>
      <c r="BL1394" s="6"/>
      <c r="BQ1394" s="6"/>
      <c r="BR1394" s="6"/>
      <c r="BS1394" s="6"/>
      <c r="BT1394" s="6"/>
      <c r="BU1394" s="6"/>
      <c r="BV1394" s="6"/>
      <c r="BW1394" s="6"/>
      <c r="CA1394" s="6"/>
      <c r="CB1394" s="6"/>
      <c r="CC1394" s="6"/>
      <c r="CD1394" s="6"/>
      <c r="CE1394" s="6"/>
      <c r="CF1394" s="6"/>
      <c r="CH1394" s="6"/>
      <c r="CI1394" s="6"/>
      <c r="CJ1394" s="6"/>
      <c r="CK1394" s="6"/>
      <c r="CL1394" s="6"/>
      <c r="CM1394" s="6"/>
      <c r="CN1394" s="6"/>
      <c r="CO1394" s="6"/>
      <c r="CP1394" s="6"/>
      <c r="CQ1394" s="6"/>
    </row>
    <row r="1395" spans="1:95" x14ac:dyDescent="0.2">
      <c r="A1395" s="6" t="s">
        <v>1276</v>
      </c>
      <c r="B1395" s="6" t="s">
        <v>650</v>
      </c>
      <c r="C1395" s="6">
        <v>767.58289000000002</v>
      </c>
      <c r="D1395" s="6">
        <v>767.58141000000001</v>
      </c>
      <c r="E1395" s="6">
        <v>768.58867999999995</v>
      </c>
      <c r="F1395" s="6" t="s">
        <v>56</v>
      </c>
      <c r="G1395" s="6">
        <v>16.738</v>
      </c>
      <c r="H1395" s="6">
        <v>166189.43954422799</v>
      </c>
      <c r="I1395" s="6">
        <v>92184.308756968298</v>
      </c>
      <c r="J1395" s="6">
        <v>78372.261236640596</v>
      </c>
      <c r="K1395" s="6">
        <v>0.55500000000000005</v>
      </c>
      <c r="L1395" s="6">
        <v>2.121</v>
      </c>
      <c r="M1395" s="6">
        <v>1.1759999999999999</v>
      </c>
      <c r="N1395" s="6">
        <v>-0.85</v>
      </c>
      <c r="O1395" s="6">
        <v>1.08</v>
      </c>
      <c r="P1395" s="6">
        <v>0.23</v>
      </c>
      <c r="Q1395" s="6">
        <v>0.99997813422788295</v>
      </c>
      <c r="R1395" s="6">
        <v>0.95679122929372795</v>
      </c>
      <c r="S1395" s="6">
        <v>0.99803630063689697</v>
      </c>
      <c r="T1395" s="6">
        <v>1</v>
      </c>
      <c r="U1395" s="6">
        <v>1</v>
      </c>
      <c r="V1395" s="6">
        <v>1</v>
      </c>
      <c r="W1395" s="6"/>
      <c r="X1395" s="6"/>
      <c r="AI1395" s="6"/>
      <c r="AZ1395" s="6"/>
      <c r="BA1395" s="6"/>
      <c r="BB1395" s="6"/>
      <c r="BC1395" s="6"/>
      <c r="BJ1395" s="6"/>
      <c r="BK1395" s="6"/>
      <c r="BL1395" s="6"/>
      <c r="BQ1395" s="6"/>
      <c r="BR1395" s="6"/>
      <c r="BS1395" s="6"/>
      <c r="BT1395" s="6"/>
      <c r="BU1395" s="6"/>
      <c r="BV1395" s="6"/>
      <c r="BW1395" s="6"/>
      <c r="CA1395" s="6"/>
      <c r="CB1395" s="6"/>
      <c r="CC1395" s="6"/>
      <c r="CD1395" s="6"/>
      <c r="CE1395" s="6"/>
      <c r="CF1395" s="6"/>
      <c r="CH1395" s="6"/>
      <c r="CI1395" s="6"/>
      <c r="CJ1395" s="6"/>
      <c r="CK1395" s="6"/>
      <c r="CL1395" s="6"/>
      <c r="CM1395" s="6"/>
      <c r="CN1395" s="6"/>
      <c r="CO1395" s="6"/>
      <c r="CP1395" s="6"/>
      <c r="CQ1395" s="6"/>
    </row>
    <row r="1396" spans="1:95" x14ac:dyDescent="0.2">
      <c r="A1396" s="6" t="s">
        <v>1048</v>
      </c>
      <c r="B1396" s="6" t="s">
        <v>1049</v>
      </c>
      <c r="C1396" s="6">
        <v>797.62983999999994</v>
      </c>
      <c r="D1396" s="6">
        <v>797.62940000000003</v>
      </c>
      <c r="E1396" s="6">
        <v>798.63589999999999</v>
      </c>
      <c r="F1396" s="6" t="s">
        <v>56</v>
      </c>
      <c r="G1396" s="6">
        <v>15.18</v>
      </c>
      <c r="H1396" s="6">
        <v>11207844.5126766</v>
      </c>
      <c r="I1396" s="6">
        <v>6203214.9090765696</v>
      </c>
      <c r="J1396" s="6">
        <v>4875390.8290585699</v>
      </c>
      <c r="K1396" s="6">
        <v>0.55300000000000005</v>
      </c>
      <c r="L1396" s="6">
        <v>2.2989999999999999</v>
      </c>
      <c r="M1396" s="6">
        <v>1.272</v>
      </c>
      <c r="N1396" s="6">
        <v>-0.85</v>
      </c>
      <c r="O1396" s="6">
        <v>1.2</v>
      </c>
      <c r="P1396" s="6">
        <v>0.35</v>
      </c>
      <c r="Q1396" s="6">
        <v>0.948451344661699</v>
      </c>
      <c r="R1396" s="6">
        <v>0.58136225033820299</v>
      </c>
      <c r="S1396" s="6">
        <v>0.99832252950704903</v>
      </c>
      <c r="T1396" s="6">
        <v>1</v>
      </c>
      <c r="U1396" s="6">
        <v>1</v>
      </c>
      <c r="V1396" s="6">
        <v>1</v>
      </c>
      <c r="W1396" s="6"/>
      <c r="X1396" s="6"/>
      <c r="AI1396" s="6"/>
      <c r="AZ1396" s="6"/>
      <c r="BA1396" s="6"/>
      <c r="BB1396" s="6"/>
      <c r="BC1396" s="6"/>
      <c r="BJ1396" s="6"/>
      <c r="BK1396" s="6"/>
      <c r="BL1396" s="6"/>
      <c r="BQ1396" s="6"/>
      <c r="BR1396" s="6"/>
      <c r="BS1396" s="6"/>
      <c r="BT1396" s="6"/>
      <c r="BU1396" s="6"/>
      <c r="BV1396" s="6"/>
      <c r="BW1396" s="6"/>
      <c r="CA1396" s="6"/>
      <c r="CB1396" s="6"/>
      <c r="CC1396" s="6"/>
      <c r="CD1396" s="6"/>
      <c r="CE1396" s="6"/>
      <c r="CF1396" s="6"/>
      <c r="CH1396" s="6"/>
      <c r="CI1396" s="6"/>
      <c r="CJ1396" s="6"/>
      <c r="CK1396" s="6"/>
      <c r="CL1396" s="6"/>
      <c r="CM1396" s="6"/>
      <c r="CN1396" s="6"/>
      <c r="CO1396" s="6"/>
      <c r="CP1396" s="6"/>
      <c r="CQ1396" s="6"/>
    </row>
    <row r="1397" spans="1:95" x14ac:dyDescent="0.2">
      <c r="A1397" s="6" t="s">
        <v>139</v>
      </c>
      <c r="B1397" s="6" t="s">
        <v>140</v>
      </c>
      <c r="C1397" s="6">
        <v>771.61419000000001</v>
      </c>
      <c r="D1397" s="6">
        <v>771.61576000000002</v>
      </c>
      <c r="E1397" s="6">
        <v>772.62198000000001</v>
      </c>
      <c r="F1397" s="6" t="s">
        <v>56</v>
      </c>
      <c r="G1397" s="6">
        <v>29.231999999999999</v>
      </c>
      <c r="H1397" s="6">
        <v>200969.46170726401</v>
      </c>
      <c r="I1397" s="6">
        <v>110288.80891696901</v>
      </c>
      <c r="J1397" s="6">
        <v>410498.49898779899</v>
      </c>
      <c r="K1397" s="6">
        <v>0.54900000000000004</v>
      </c>
      <c r="L1397" s="6">
        <v>0.49</v>
      </c>
      <c r="M1397" s="6">
        <v>0.26900000000000002</v>
      </c>
      <c r="N1397" s="6">
        <v>-0.87</v>
      </c>
      <c r="O1397" s="6">
        <v>-1.03</v>
      </c>
      <c r="P1397" s="6">
        <v>-1.9</v>
      </c>
      <c r="Q1397" s="6">
        <v>0.99873119491542695</v>
      </c>
      <c r="R1397" s="6">
        <v>0.99968248698266804</v>
      </c>
      <c r="S1397" s="6">
        <v>0.924540624985701</v>
      </c>
      <c r="T1397" s="6">
        <v>1</v>
      </c>
      <c r="U1397" s="6">
        <v>1</v>
      </c>
      <c r="V1397" s="6">
        <v>1</v>
      </c>
      <c r="W1397" s="6"/>
      <c r="X1397" s="6"/>
      <c r="AI1397" s="6"/>
      <c r="AZ1397" s="6"/>
      <c r="BA1397" s="6"/>
      <c r="BB1397" s="6"/>
      <c r="BC1397" s="6"/>
      <c r="BJ1397" s="6"/>
      <c r="BK1397" s="6"/>
      <c r="BL1397" s="6"/>
      <c r="BQ1397" s="6"/>
      <c r="BR1397" s="6"/>
      <c r="BS1397" s="6"/>
      <c r="BT1397" s="6"/>
      <c r="BU1397" s="6"/>
      <c r="BV1397" s="6"/>
      <c r="BW1397" s="6"/>
      <c r="CA1397" s="6"/>
      <c r="CB1397" s="6"/>
      <c r="CC1397" s="6"/>
      <c r="CD1397" s="6"/>
      <c r="CE1397" s="6"/>
      <c r="CF1397" s="6"/>
      <c r="CH1397" s="6"/>
      <c r="CI1397" s="6"/>
      <c r="CJ1397" s="6"/>
      <c r="CK1397" s="6"/>
      <c r="CL1397" s="6"/>
      <c r="CM1397" s="6"/>
      <c r="CN1397" s="6"/>
      <c r="CO1397" s="6"/>
      <c r="CP1397" s="6"/>
      <c r="CQ1397" s="6"/>
    </row>
    <row r="1398" spans="1:95" x14ac:dyDescent="0.2">
      <c r="A1398" s="6" t="s">
        <v>1057</v>
      </c>
      <c r="B1398" s="6" t="s">
        <v>1058</v>
      </c>
      <c r="C1398" s="6">
        <v>773.62983999999994</v>
      </c>
      <c r="D1398" s="6">
        <v>773.62972000000002</v>
      </c>
      <c r="E1398" s="6">
        <v>774.63698999999997</v>
      </c>
      <c r="F1398" s="6" t="s">
        <v>56</v>
      </c>
      <c r="G1398" s="6">
        <v>17.753</v>
      </c>
      <c r="H1398" s="6">
        <v>1276855.2814593699</v>
      </c>
      <c r="I1398" s="6">
        <v>698166.28739668406</v>
      </c>
      <c r="J1398" s="6">
        <v>856159.10601333994</v>
      </c>
      <c r="K1398" s="6">
        <v>0.54700000000000004</v>
      </c>
      <c r="L1398" s="6">
        <v>1.4910000000000001</v>
      </c>
      <c r="M1398" s="6">
        <v>0.81499999999999995</v>
      </c>
      <c r="N1398" s="6">
        <v>-0.87</v>
      </c>
      <c r="O1398" s="6">
        <v>0.57999999999999996</v>
      </c>
      <c r="P1398" s="6">
        <v>-0.28999999999999998</v>
      </c>
      <c r="Q1398" s="6">
        <v>0.93063982335906503</v>
      </c>
      <c r="R1398" s="6">
        <v>0.91019415467529796</v>
      </c>
      <c r="S1398" s="6">
        <v>0.99999999999921296</v>
      </c>
      <c r="T1398" s="6">
        <v>1</v>
      </c>
      <c r="U1398" s="6">
        <v>1</v>
      </c>
      <c r="V1398" s="6">
        <v>1</v>
      </c>
      <c r="W1398" s="6"/>
      <c r="X1398" s="6"/>
      <c r="AI1398" s="6"/>
      <c r="AZ1398" s="6"/>
      <c r="BA1398" s="6"/>
      <c r="BB1398" s="6"/>
      <c r="BC1398" s="6"/>
      <c r="BJ1398" s="6"/>
      <c r="BK1398" s="6"/>
      <c r="BL1398" s="6"/>
      <c r="BQ1398" s="6"/>
      <c r="BR1398" s="6"/>
      <c r="BS1398" s="6"/>
      <c r="BT1398" s="6"/>
      <c r="BU1398" s="6"/>
      <c r="BV1398" s="6"/>
      <c r="BW1398" s="6"/>
      <c r="CA1398" s="6"/>
      <c r="CB1398" s="6"/>
      <c r="CC1398" s="6"/>
      <c r="CD1398" s="6"/>
      <c r="CE1398" s="6"/>
      <c r="CF1398" s="6"/>
      <c r="CH1398" s="6"/>
      <c r="CI1398" s="6"/>
      <c r="CJ1398" s="6"/>
      <c r="CK1398" s="6"/>
      <c r="CL1398" s="6"/>
      <c r="CM1398" s="6"/>
      <c r="CN1398" s="6"/>
      <c r="CO1398" s="6"/>
      <c r="CP1398" s="6"/>
      <c r="CQ1398" s="6"/>
    </row>
    <row r="1399" spans="1:95" x14ac:dyDescent="0.2">
      <c r="A1399" s="6" t="s">
        <v>1277</v>
      </c>
      <c r="B1399" s="6" t="s">
        <v>1278</v>
      </c>
      <c r="C1399" s="6">
        <v>974.86662999999999</v>
      </c>
      <c r="D1399" s="6">
        <v>974.86405999999999</v>
      </c>
      <c r="E1399" s="6">
        <v>975.87134000000003</v>
      </c>
      <c r="F1399" s="6" t="s">
        <v>56</v>
      </c>
      <c r="G1399" s="6">
        <v>20.856000000000002</v>
      </c>
      <c r="H1399" s="6">
        <v>66239.541760125299</v>
      </c>
      <c r="I1399" s="6">
        <v>36166.0082037272</v>
      </c>
      <c r="J1399" s="6">
        <v>63575.306846630301</v>
      </c>
      <c r="K1399" s="6">
        <v>0.54600000000000004</v>
      </c>
      <c r="L1399" s="6">
        <v>1.042</v>
      </c>
      <c r="M1399" s="6">
        <v>0.56899999999999995</v>
      </c>
      <c r="N1399" s="6">
        <v>-0.87</v>
      </c>
      <c r="O1399" s="6">
        <v>0.06</v>
      </c>
      <c r="P1399" s="6">
        <v>-0.81</v>
      </c>
      <c r="Q1399" s="6">
        <v>0.79568300206186904</v>
      </c>
      <c r="R1399" s="6">
        <v>0.99999999997601596</v>
      </c>
      <c r="S1399" s="6">
        <v>0.74408573324462002</v>
      </c>
      <c r="T1399" s="6">
        <v>1</v>
      </c>
      <c r="U1399" s="6">
        <v>1</v>
      </c>
      <c r="V1399" s="6">
        <v>1</v>
      </c>
      <c r="W1399" s="6"/>
      <c r="X1399" s="6"/>
      <c r="AI1399" s="6"/>
      <c r="AZ1399" s="6"/>
      <c r="BA1399" s="6"/>
      <c r="BB1399" s="6"/>
      <c r="BC1399" s="6"/>
      <c r="BJ1399" s="6"/>
      <c r="BK1399" s="6"/>
      <c r="BL1399" s="6"/>
      <c r="BQ1399" s="6"/>
      <c r="BR1399" s="6"/>
      <c r="BS1399" s="6"/>
      <c r="BT1399" s="6"/>
      <c r="BU1399" s="6"/>
      <c r="BV1399" s="6"/>
      <c r="BW1399" s="6"/>
      <c r="CA1399" s="6"/>
      <c r="CB1399" s="6"/>
      <c r="CC1399" s="6"/>
      <c r="CD1399" s="6"/>
      <c r="CE1399" s="6"/>
      <c r="CF1399" s="6"/>
      <c r="CH1399" s="6"/>
      <c r="CI1399" s="6"/>
      <c r="CJ1399" s="6"/>
      <c r="CK1399" s="6"/>
      <c r="CL1399" s="6"/>
      <c r="CM1399" s="6"/>
      <c r="CN1399" s="6"/>
      <c r="CO1399" s="6"/>
      <c r="CP1399" s="6"/>
      <c r="CQ1399" s="6"/>
    </row>
    <row r="1400" spans="1:95" x14ac:dyDescent="0.2">
      <c r="A1400" s="6" t="s">
        <v>1279</v>
      </c>
      <c r="B1400" s="6" t="s">
        <v>314</v>
      </c>
      <c r="C1400" s="6">
        <v>735.52029000000005</v>
      </c>
      <c r="D1400" s="6">
        <v>735.52131999999995</v>
      </c>
      <c r="E1400" s="6">
        <v>734.51404000000002</v>
      </c>
      <c r="F1400" s="6" t="s">
        <v>60</v>
      </c>
      <c r="G1400" s="6">
        <v>12.821</v>
      </c>
      <c r="H1400" s="6">
        <v>353380.69750836102</v>
      </c>
      <c r="I1400" s="6">
        <v>192848.32624450399</v>
      </c>
      <c r="J1400" s="6">
        <v>236680.23200816999</v>
      </c>
      <c r="K1400" s="6">
        <v>0.54600000000000004</v>
      </c>
      <c r="L1400" s="6">
        <v>1.4930000000000001</v>
      </c>
      <c r="M1400" s="6">
        <v>0.81499999999999995</v>
      </c>
      <c r="N1400" s="6">
        <v>-0.87</v>
      </c>
      <c r="O1400" s="6">
        <v>0.57999999999999996</v>
      </c>
      <c r="P1400" s="6">
        <v>-0.3</v>
      </c>
      <c r="Q1400" s="6">
        <v>0.84263226606468999</v>
      </c>
      <c r="R1400" s="6">
        <v>0.99891586038783797</v>
      </c>
      <c r="S1400" s="6">
        <v>0.99637646566494997</v>
      </c>
      <c r="T1400" s="6">
        <v>1</v>
      </c>
      <c r="U1400" s="6">
        <v>1</v>
      </c>
      <c r="V1400" s="6">
        <v>1</v>
      </c>
      <c r="W1400" s="6"/>
      <c r="X1400" s="6"/>
      <c r="AI1400" s="6"/>
      <c r="AZ1400" s="6"/>
      <c r="BA1400" s="6"/>
      <c r="BB1400" s="6"/>
      <c r="BC1400" s="6"/>
      <c r="BJ1400" s="6"/>
      <c r="BK1400" s="6"/>
      <c r="BL1400" s="6"/>
      <c r="BQ1400" s="6"/>
      <c r="BR1400" s="6"/>
      <c r="BS1400" s="6"/>
      <c r="BT1400" s="6"/>
      <c r="BU1400" s="6"/>
      <c r="BV1400" s="6"/>
      <c r="BW1400" s="6"/>
      <c r="CA1400" s="6"/>
      <c r="CB1400" s="6"/>
      <c r="CC1400" s="6"/>
      <c r="CD1400" s="6"/>
      <c r="CE1400" s="6"/>
      <c r="CF1400" s="6"/>
      <c r="CH1400" s="6"/>
      <c r="CI1400" s="6"/>
      <c r="CJ1400" s="6"/>
      <c r="CK1400" s="6"/>
      <c r="CL1400" s="6"/>
      <c r="CM1400" s="6"/>
      <c r="CN1400" s="6"/>
      <c r="CO1400" s="6"/>
      <c r="CP1400" s="6"/>
      <c r="CQ1400" s="6"/>
    </row>
    <row r="1401" spans="1:95" x14ac:dyDescent="0.2">
      <c r="A1401" s="6" t="s">
        <v>67</v>
      </c>
      <c r="B1401" s="6" t="s">
        <v>68</v>
      </c>
      <c r="C1401" s="6">
        <v>785.59344999999996</v>
      </c>
      <c r="D1401" s="6">
        <v>785.59302000000002</v>
      </c>
      <c r="E1401" s="6">
        <v>786.60028999999997</v>
      </c>
      <c r="F1401" s="6" t="s">
        <v>56</v>
      </c>
      <c r="G1401" s="6">
        <v>19.202000000000002</v>
      </c>
      <c r="H1401" s="6">
        <v>1003663.5504787</v>
      </c>
      <c r="I1401" s="6">
        <v>545807.87747014896</v>
      </c>
      <c r="J1401" s="6">
        <v>390894.80069335498</v>
      </c>
      <c r="K1401" s="6">
        <v>0.54400000000000004</v>
      </c>
      <c r="L1401" s="6">
        <v>2.5680000000000001</v>
      </c>
      <c r="M1401" s="6">
        <v>1.3959999999999999</v>
      </c>
      <c r="N1401" s="6">
        <v>-0.88</v>
      </c>
      <c r="O1401" s="6">
        <v>1.36</v>
      </c>
      <c r="P1401" s="6">
        <v>0.48</v>
      </c>
      <c r="Q1401" s="6">
        <v>0.50612728536626905</v>
      </c>
      <c r="R1401" s="6">
        <v>4.3094717611892402E-2</v>
      </c>
      <c r="S1401" s="6">
        <v>0.89762467544591396</v>
      </c>
      <c r="T1401" s="6">
        <v>1</v>
      </c>
      <c r="U1401" s="6">
        <v>1</v>
      </c>
      <c r="V1401" s="6">
        <v>1</v>
      </c>
      <c r="W1401" s="6"/>
      <c r="X1401" s="6"/>
      <c r="AI1401" s="6"/>
      <c r="AZ1401" s="6"/>
      <c r="BA1401" s="6"/>
      <c r="BB1401" s="6"/>
      <c r="BC1401" s="6"/>
      <c r="BJ1401" s="6"/>
      <c r="BK1401" s="6"/>
      <c r="BL1401" s="6"/>
      <c r="BQ1401" s="6"/>
      <c r="BR1401" s="6"/>
      <c r="BS1401" s="6"/>
      <c r="BT1401" s="6"/>
      <c r="BU1401" s="6"/>
      <c r="BV1401" s="6"/>
      <c r="BW1401" s="6"/>
      <c r="CA1401" s="6"/>
      <c r="CB1401" s="6"/>
      <c r="CC1401" s="6"/>
      <c r="CD1401" s="6"/>
      <c r="CE1401" s="6"/>
      <c r="CF1401" s="6"/>
      <c r="CH1401" s="6"/>
      <c r="CI1401" s="6"/>
      <c r="CJ1401" s="6"/>
      <c r="CK1401" s="6"/>
      <c r="CL1401" s="6"/>
      <c r="CM1401" s="6"/>
      <c r="CN1401" s="6"/>
      <c r="CO1401" s="6"/>
      <c r="CP1401" s="6"/>
      <c r="CQ1401" s="6"/>
    </row>
    <row r="1402" spans="1:95" x14ac:dyDescent="0.2">
      <c r="A1402" s="6" t="s">
        <v>1253</v>
      </c>
      <c r="B1402" s="6" t="s">
        <v>1254</v>
      </c>
      <c r="C1402" s="6">
        <v>630.55871000000002</v>
      </c>
      <c r="D1402" s="6">
        <v>630.55894999999998</v>
      </c>
      <c r="E1402" s="6">
        <v>631.56620999999996</v>
      </c>
      <c r="F1402" s="6" t="s">
        <v>56</v>
      </c>
      <c r="G1402" s="6">
        <v>17.785</v>
      </c>
      <c r="H1402" s="6">
        <v>389617.15683127497</v>
      </c>
      <c r="I1402" s="6">
        <v>211707.32284313699</v>
      </c>
      <c r="J1402" s="6">
        <v>318160.543180737</v>
      </c>
      <c r="K1402" s="6">
        <v>0.54300000000000004</v>
      </c>
      <c r="L1402" s="6">
        <v>1.2250000000000001</v>
      </c>
      <c r="M1402" s="6">
        <v>0.66500000000000004</v>
      </c>
      <c r="N1402" s="6">
        <v>-0.88</v>
      </c>
      <c r="O1402" s="6">
        <v>0.28999999999999998</v>
      </c>
      <c r="P1402" s="6">
        <v>-0.59</v>
      </c>
      <c r="Q1402" s="6">
        <v>2.16917404180239E-3</v>
      </c>
      <c r="R1402" s="6">
        <v>0.43853298409286801</v>
      </c>
      <c r="S1402" s="6">
        <v>0.23062807048964701</v>
      </c>
      <c r="T1402" s="6">
        <v>0.14662458225765701</v>
      </c>
      <c r="U1402" s="6">
        <v>1</v>
      </c>
      <c r="V1402" s="6">
        <v>1</v>
      </c>
      <c r="W1402" s="6"/>
      <c r="X1402" s="6"/>
      <c r="AI1402" s="6"/>
      <c r="AZ1402" s="6"/>
      <c r="BA1402" s="6"/>
      <c r="BB1402" s="6"/>
      <c r="BC1402" s="6"/>
      <c r="BJ1402" s="6"/>
      <c r="BK1402" s="6"/>
      <c r="BL1402" s="6"/>
      <c r="BQ1402" s="6"/>
      <c r="BR1402" s="6"/>
      <c r="BS1402" s="6"/>
      <c r="BT1402" s="6"/>
      <c r="BU1402" s="6"/>
      <c r="BV1402" s="6"/>
      <c r="BW1402" s="6"/>
      <c r="CA1402" s="6"/>
      <c r="CB1402" s="6"/>
      <c r="CC1402" s="6"/>
      <c r="CD1402" s="6"/>
      <c r="CE1402" s="6"/>
      <c r="CF1402" s="6"/>
      <c r="CH1402" s="6"/>
      <c r="CI1402" s="6"/>
      <c r="CJ1402" s="6"/>
      <c r="CK1402" s="6"/>
      <c r="CL1402" s="6"/>
      <c r="CM1402" s="6"/>
      <c r="CN1402" s="6"/>
      <c r="CO1402" s="6"/>
      <c r="CP1402" s="6"/>
      <c r="CQ1402" s="6"/>
    </row>
    <row r="1403" spans="1:95" x14ac:dyDescent="0.2">
      <c r="A1403" s="6" t="s">
        <v>1280</v>
      </c>
      <c r="B1403" s="6" t="s">
        <v>1281</v>
      </c>
      <c r="C1403" s="6">
        <v>807.65881999999999</v>
      </c>
      <c r="D1403" s="6">
        <v>807.65909999999997</v>
      </c>
      <c r="E1403" s="6">
        <v>808.66642999999999</v>
      </c>
      <c r="F1403" s="6" t="s">
        <v>56</v>
      </c>
      <c r="G1403" s="6">
        <v>15.837999999999999</v>
      </c>
      <c r="H1403" s="6">
        <v>537055.82658599399</v>
      </c>
      <c r="I1403" s="6">
        <v>291202.858220733</v>
      </c>
      <c r="J1403" s="6">
        <v>668689.74777511402</v>
      </c>
      <c r="K1403" s="6">
        <v>0.54200000000000004</v>
      </c>
      <c r="L1403" s="6">
        <v>0.80300000000000005</v>
      </c>
      <c r="M1403" s="6">
        <v>0.435</v>
      </c>
      <c r="N1403" s="6">
        <v>-0.88</v>
      </c>
      <c r="O1403" s="6">
        <v>-0.32</v>
      </c>
      <c r="P1403" s="6">
        <v>-1.2</v>
      </c>
      <c r="Q1403" s="6">
        <v>0.22058431932053399</v>
      </c>
      <c r="R1403" s="6">
        <v>0.69476069828048004</v>
      </c>
      <c r="S1403" s="6">
        <v>5.2057416637307802E-3</v>
      </c>
      <c r="T1403" s="6">
        <v>1</v>
      </c>
      <c r="U1403" s="6">
        <v>1</v>
      </c>
      <c r="V1403" s="6">
        <v>0.22959017974038401</v>
      </c>
      <c r="W1403" s="6"/>
      <c r="X1403" s="6"/>
      <c r="AI1403" s="6"/>
      <c r="AZ1403" s="6"/>
      <c r="BA1403" s="6"/>
      <c r="BB1403" s="6"/>
      <c r="BC1403" s="6"/>
      <c r="BJ1403" s="6"/>
      <c r="BK1403" s="6"/>
      <c r="BL1403" s="6"/>
      <c r="BQ1403" s="6"/>
      <c r="BR1403" s="6"/>
      <c r="BS1403" s="6"/>
      <c r="BT1403" s="6"/>
      <c r="BU1403" s="6"/>
      <c r="BV1403" s="6"/>
      <c r="BW1403" s="6"/>
      <c r="CA1403" s="6"/>
      <c r="CB1403" s="6"/>
      <c r="CC1403" s="6"/>
      <c r="CD1403" s="6"/>
      <c r="CE1403" s="6"/>
      <c r="CF1403" s="6"/>
      <c r="CH1403" s="6"/>
      <c r="CI1403" s="6"/>
      <c r="CJ1403" s="6"/>
      <c r="CK1403" s="6"/>
      <c r="CL1403" s="6"/>
      <c r="CM1403" s="6"/>
      <c r="CN1403" s="6"/>
      <c r="CO1403" s="6"/>
      <c r="CP1403" s="6"/>
      <c r="CQ1403" s="6"/>
    </row>
    <row r="1404" spans="1:95" x14ac:dyDescent="0.2">
      <c r="A1404" s="6" t="s">
        <v>268</v>
      </c>
      <c r="B1404" s="6" t="s">
        <v>269</v>
      </c>
      <c r="C1404" s="6">
        <v>813.55197999999996</v>
      </c>
      <c r="D1404" s="6">
        <v>813.55389000000002</v>
      </c>
      <c r="E1404" s="6">
        <v>812.54957999999999</v>
      </c>
      <c r="F1404" s="6" t="s">
        <v>60</v>
      </c>
      <c r="G1404" s="6">
        <v>12.321</v>
      </c>
      <c r="H1404" s="6">
        <v>1051173.29808863</v>
      </c>
      <c r="I1404" s="6">
        <v>563769.95700411405</v>
      </c>
      <c r="J1404" s="6">
        <v>1400446.7447331499</v>
      </c>
      <c r="K1404" s="6">
        <v>0.53600000000000003</v>
      </c>
      <c r="L1404" s="6">
        <v>0.751</v>
      </c>
      <c r="M1404" s="6">
        <v>0.40300000000000002</v>
      </c>
      <c r="N1404" s="6">
        <v>-0.9</v>
      </c>
      <c r="O1404" s="6">
        <v>-0.41</v>
      </c>
      <c r="P1404" s="6">
        <v>-1.31</v>
      </c>
      <c r="Q1404" s="6">
        <v>9.2979482895796398E-2</v>
      </c>
      <c r="R1404" s="6">
        <v>0.99646073721176398</v>
      </c>
      <c r="S1404" s="6">
        <v>1.6293169059982598E-2</v>
      </c>
      <c r="T1404" s="6">
        <v>1</v>
      </c>
      <c r="U1404" s="6">
        <v>1</v>
      </c>
      <c r="V1404" s="6">
        <v>0.54146594886808397</v>
      </c>
      <c r="W1404" s="6"/>
      <c r="X1404" s="6"/>
      <c r="AI1404" s="6"/>
      <c r="AZ1404" s="6"/>
      <c r="BA1404" s="6"/>
      <c r="BB1404" s="6"/>
      <c r="BC1404" s="6"/>
      <c r="BJ1404" s="6"/>
      <c r="BK1404" s="6"/>
      <c r="BL1404" s="6"/>
      <c r="BQ1404" s="6"/>
      <c r="BR1404" s="6"/>
      <c r="BS1404" s="6"/>
      <c r="BT1404" s="6"/>
      <c r="BU1404" s="6"/>
      <c r="BV1404" s="6"/>
      <c r="BW1404" s="6"/>
      <c r="CA1404" s="6"/>
      <c r="CB1404" s="6"/>
      <c r="CC1404" s="6"/>
      <c r="CD1404" s="6"/>
      <c r="CE1404" s="6"/>
      <c r="CF1404" s="6"/>
      <c r="CH1404" s="6"/>
      <c r="CI1404" s="6"/>
      <c r="CJ1404" s="6"/>
      <c r="CK1404" s="6"/>
      <c r="CL1404" s="6"/>
      <c r="CM1404" s="6"/>
      <c r="CN1404" s="6"/>
      <c r="CO1404" s="6"/>
      <c r="CP1404" s="6"/>
      <c r="CQ1404" s="6"/>
    </row>
    <row r="1405" spans="1:95" x14ac:dyDescent="0.2">
      <c r="A1405" s="6" t="s">
        <v>1282</v>
      </c>
      <c r="B1405" s="6" t="s">
        <v>1283</v>
      </c>
      <c r="C1405" s="6">
        <v>870.80403000000001</v>
      </c>
      <c r="D1405" s="6">
        <v>870.80444999999997</v>
      </c>
      <c r="E1405" s="6">
        <v>871.81167000000005</v>
      </c>
      <c r="F1405" s="6" t="s">
        <v>56</v>
      </c>
      <c r="G1405" s="6">
        <v>20.36</v>
      </c>
      <c r="H1405" s="6">
        <v>486197.983668292</v>
      </c>
      <c r="I1405" s="6">
        <v>260173.476486147</v>
      </c>
      <c r="J1405" s="6">
        <v>445855.458825921</v>
      </c>
      <c r="K1405" s="6">
        <v>0.53500000000000003</v>
      </c>
      <c r="L1405" s="6">
        <v>1.0900000000000001</v>
      </c>
      <c r="M1405" s="6">
        <v>0.58399999999999996</v>
      </c>
      <c r="N1405" s="6">
        <v>-0.9</v>
      </c>
      <c r="O1405" s="6">
        <v>0.12</v>
      </c>
      <c r="P1405" s="6">
        <v>-0.78</v>
      </c>
      <c r="Q1405" s="6">
        <v>0.32882258596867198</v>
      </c>
      <c r="R1405" s="6">
        <v>0.99979952623541501</v>
      </c>
      <c r="S1405" s="6">
        <v>0.66709246378374998</v>
      </c>
      <c r="T1405" s="6">
        <v>1</v>
      </c>
      <c r="U1405" s="6">
        <v>1</v>
      </c>
      <c r="V1405" s="6">
        <v>1</v>
      </c>
      <c r="W1405" s="6"/>
      <c r="X1405" s="6"/>
      <c r="AI1405" s="6"/>
      <c r="AZ1405" s="6"/>
      <c r="BA1405" s="6"/>
      <c r="BB1405" s="6"/>
      <c r="BC1405" s="6"/>
      <c r="BJ1405" s="6"/>
      <c r="BK1405" s="6"/>
      <c r="BL1405" s="6"/>
      <c r="BQ1405" s="6"/>
      <c r="BR1405" s="6"/>
      <c r="BS1405" s="6"/>
      <c r="BT1405" s="6"/>
      <c r="BU1405" s="6"/>
      <c r="BV1405" s="6"/>
      <c r="BW1405" s="6"/>
      <c r="CA1405" s="6"/>
      <c r="CB1405" s="6"/>
      <c r="CC1405" s="6"/>
      <c r="CD1405" s="6"/>
      <c r="CE1405" s="6"/>
      <c r="CF1405" s="6"/>
      <c r="CH1405" s="6"/>
      <c r="CI1405" s="6"/>
      <c r="CJ1405" s="6"/>
      <c r="CK1405" s="6"/>
      <c r="CL1405" s="6"/>
      <c r="CM1405" s="6"/>
      <c r="CN1405" s="6"/>
      <c r="CO1405" s="6"/>
      <c r="CP1405" s="6"/>
      <c r="CQ1405" s="6"/>
    </row>
    <row r="1406" spans="1:95" x14ac:dyDescent="0.2">
      <c r="A1406" s="6" t="s">
        <v>1037</v>
      </c>
      <c r="B1406" s="6" t="s">
        <v>926</v>
      </c>
      <c r="C1406" s="6">
        <v>812.67711999999995</v>
      </c>
      <c r="D1406" s="6">
        <v>812.67772000000002</v>
      </c>
      <c r="E1406" s="6">
        <v>813.68499999999995</v>
      </c>
      <c r="F1406" s="6" t="s">
        <v>56</v>
      </c>
      <c r="G1406" s="6">
        <v>17.361000000000001</v>
      </c>
      <c r="H1406" s="6">
        <v>888125.19961693999</v>
      </c>
      <c r="I1406" s="6">
        <v>475231.91748764401</v>
      </c>
      <c r="J1406" s="6">
        <v>402553.96520802198</v>
      </c>
      <c r="K1406" s="6">
        <v>0.53500000000000003</v>
      </c>
      <c r="L1406" s="6">
        <v>2.206</v>
      </c>
      <c r="M1406" s="6">
        <v>1.181</v>
      </c>
      <c r="N1406" s="6">
        <v>-0.9</v>
      </c>
      <c r="O1406" s="6">
        <v>1.1399999999999999</v>
      </c>
      <c r="P1406" s="6">
        <v>0.24</v>
      </c>
      <c r="Q1406" s="6">
        <v>0.999825579432151</v>
      </c>
      <c r="R1406" s="6">
        <v>0.99948597378123505</v>
      </c>
      <c r="S1406" s="6">
        <v>0.99999999999333999</v>
      </c>
      <c r="T1406" s="6">
        <v>1</v>
      </c>
      <c r="U1406" s="6">
        <v>1</v>
      </c>
      <c r="V1406" s="6">
        <v>1</v>
      </c>
      <c r="W1406" s="6"/>
      <c r="X1406" s="6"/>
      <c r="AI1406" s="6"/>
      <c r="AZ1406" s="6"/>
      <c r="BA1406" s="6"/>
      <c r="BB1406" s="6"/>
      <c r="BC1406" s="6"/>
      <c r="BJ1406" s="6"/>
      <c r="BK1406" s="6"/>
      <c r="BL1406" s="6"/>
      <c r="BQ1406" s="6"/>
      <c r="BR1406" s="6"/>
      <c r="BS1406" s="6"/>
      <c r="BT1406" s="6"/>
      <c r="BU1406" s="6"/>
      <c r="BV1406" s="6"/>
      <c r="BW1406" s="6"/>
      <c r="CA1406" s="6"/>
      <c r="CB1406" s="6"/>
      <c r="CC1406" s="6"/>
      <c r="CD1406" s="6"/>
      <c r="CE1406" s="6"/>
      <c r="CF1406" s="6"/>
      <c r="CH1406" s="6"/>
      <c r="CI1406" s="6"/>
      <c r="CJ1406" s="6"/>
      <c r="CK1406" s="6"/>
      <c r="CL1406" s="6"/>
      <c r="CM1406" s="6"/>
      <c r="CN1406" s="6"/>
      <c r="CO1406" s="6"/>
      <c r="CP1406" s="6"/>
      <c r="CQ1406" s="6"/>
    </row>
    <row r="1407" spans="1:95" x14ac:dyDescent="0.2">
      <c r="A1407" s="6" t="s">
        <v>898</v>
      </c>
      <c r="B1407" s="6" t="s">
        <v>899</v>
      </c>
      <c r="C1407" s="6">
        <v>622.31181000000004</v>
      </c>
      <c r="D1407" s="6">
        <v>622.31186000000002</v>
      </c>
      <c r="E1407" s="6">
        <v>621.30457999999999</v>
      </c>
      <c r="F1407" s="6" t="s">
        <v>60</v>
      </c>
      <c r="G1407" s="6">
        <v>3.62</v>
      </c>
      <c r="H1407" s="6">
        <v>114222.751828131</v>
      </c>
      <c r="I1407" s="6">
        <v>60929.954168598102</v>
      </c>
      <c r="J1407" s="6">
        <v>132753.85573743001</v>
      </c>
      <c r="K1407" s="6">
        <v>0.53300000000000003</v>
      </c>
      <c r="L1407" s="6">
        <v>0.86</v>
      </c>
      <c r="M1407" s="6">
        <v>0.45900000000000002</v>
      </c>
      <c r="N1407" s="6">
        <v>-0.91</v>
      </c>
      <c r="O1407" s="6">
        <v>-0.22</v>
      </c>
      <c r="P1407" s="6">
        <v>-1.1200000000000001</v>
      </c>
      <c r="Q1407" s="6">
        <v>0.23848984321670899</v>
      </c>
      <c r="R1407" s="6">
        <v>1</v>
      </c>
      <c r="S1407" s="6">
        <v>0.23194250772536901</v>
      </c>
      <c r="T1407" s="6">
        <v>1</v>
      </c>
      <c r="U1407" s="6">
        <v>1</v>
      </c>
      <c r="V1407" s="6">
        <v>1</v>
      </c>
      <c r="W1407" s="6"/>
      <c r="X1407" s="6"/>
      <c r="AI1407" s="6"/>
      <c r="AZ1407" s="6"/>
      <c r="BA1407" s="6"/>
      <c r="BB1407" s="6"/>
      <c r="BC1407" s="6"/>
      <c r="BJ1407" s="6"/>
      <c r="BK1407" s="6"/>
      <c r="BL1407" s="6"/>
      <c r="BQ1407" s="6"/>
      <c r="BR1407" s="6"/>
      <c r="BS1407" s="6"/>
      <c r="BT1407" s="6"/>
      <c r="BU1407" s="6"/>
      <c r="BV1407" s="6"/>
      <c r="BW1407" s="6"/>
      <c r="CA1407" s="6"/>
      <c r="CB1407" s="6"/>
      <c r="CC1407" s="6"/>
      <c r="CD1407" s="6"/>
      <c r="CE1407" s="6"/>
      <c r="CF1407" s="6"/>
      <c r="CH1407" s="6"/>
      <c r="CI1407" s="6"/>
      <c r="CJ1407" s="6"/>
      <c r="CK1407" s="6"/>
      <c r="CL1407" s="6"/>
      <c r="CM1407" s="6"/>
      <c r="CN1407" s="6"/>
      <c r="CO1407" s="6"/>
      <c r="CP1407" s="6"/>
      <c r="CQ1407" s="6"/>
    </row>
    <row r="1408" spans="1:95" x14ac:dyDescent="0.2">
      <c r="A1408" s="6" t="s">
        <v>1284</v>
      </c>
      <c r="B1408" s="6" t="s">
        <v>1285</v>
      </c>
      <c r="C1408" s="6">
        <v>727.59622000000002</v>
      </c>
      <c r="D1408" s="6">
        <v>727.59655999999995</v>
      </c>
      <c r="E1408" s="6">
        <v>728.60364000000004</v>
      </c>
      <c r="F1408" s="6" t="s">
        <v>56</v>
      </c>
      <c r="G1408" s="6">
        <v>13.948</v>
      </c>
      <c r="H1408" s="6">
        <v>2389876.7507539899</v>
      </c>
      <c r="I1408" s="6">
        <v>1272481.3808593501</v>
      </c>
      <c r="J1408" s="6">
        <v>3721404.2846978898</v>
      </c>
      <c r="K1408" s="6">
        <v>0.53200000000000003</v>
      </c>
      <c r="L1408" s="6">
        <v>0.64200000000000002</v>
      </c>
      <c r="M1408" s="6">
        <v>0.34200000000000003</v>
      </c>
      <c r="N1408" s="6">
        <v>-0.91</v>
      </c>
      <c r="O1408" s="6">
        <v>-0.64</v>
      </c>
      <c r="P1408" s="6">
        <v>-1.55</v>
      </c>
      <c r="Q1408" s="6">
        <v>0.10749833661136</v>
      </c>
      <c r="R1408" s="6">
        <v>0.39165783652121899</v>
      </c>
      <c r="S1408" s="6">
        <v>7.0288701683907096E-4</v>
      </c>
      <c r="T1408" s="6">
        <v>1</v>
      </c>
      <c r="U1408" s="6">
        <v>1</v>
      </c>
      <c r="V1408" s="6">
        <v>4.8452229039483402E-2</v>
      </c>
      <c r="W1408" s="6"/>
      <c r="X1408" s="6"/>
      <c r="AI1408" s="6"/>
      <c r="AZ1408" s="6"/>
      <c r="BA1408" s="6"/>
      <c r="BB1408" s="6"/>
      <c r="BC1408" s="6"/>
      <c r="BJ1408" s="6"/>
      <c r="BK1408" s="6"/>
      <c r="BL1408" s="6"/>
      <c r="BQ1408" s="6"/>
      <c r="BR1408" s="6"/>
      <c r="BS1408" s="6"/>
      <c r="BT1408" s="6"/>
      <c r="BU1408" s="6"/>
      <c r="BV1408" s="6"/>
      <c r="BW1408" s="6"/>
      <c r="CA1408" s="6"/>
      <c r="CB1408" s="6"/>
      <c r="CC1408" s="6"/>
      <c r="CD1408" s="6"/>
      <c r="CE1408" s="6"/>
      <c r="CF1408" s="6"/>
      <c r="CH1408" s="6"/>
      <c r="CI1408" s="6"/>
      <c r="CJ1408" s="6"/>
      <c r="CK1408" s="6"/>
      <c r="CL1408" s="6"/>
      <c r="CM1408" s="6"/>
      <c r="CN1408" s="6"/>
      <c r="CO1408" s="6"/>
      <c r="CP1408" s="6"/>
      <c r="CQ1408" s="6"/>
    </row>
    <row r="1409" spans="1:95" x14ac:dyDescent="0.2">
      <c r="A1409" s="6" t="s">
        <v>104</v>
      </c>
      <c r="B1409" s="6" t="s">
        <v>105</v>
      </c>
      <c r="C1409" s="6">
        <v>821.62983999999994</v>
      </c>
      <c r="D1409" s="6">
        <v>821.62986999999998</v>
      </c>
      <c r="E1409" s="6">
        <v>822.63715000000002</v>
      </c>
      <c r="F1409" s="6" t="s">
        <v>56</v>
      </c>
      <c r="G1409" s="6">
        <v>29.221</v>
      </c>
      <c r="H1409" s="6">
        <v>122863.528821895</v>
      </c>
      <c r="I1409" s="6">
        <v>65196.994486413503</v>
      </c>
      <c r="J1409" s="6">
        <v>260533.17336159799</v>
      </c>
      <c r="K1409" s="6">
        <v>0.53100000000000003</v>
      </c>
      <c r="L1409" s="6">
        <v>0.47199999999999998</v>
      </c>
      <c r="M1409" s="6">
        <v>0.25</v>
      </c>
      <c r="N1409" s="6">
        <v>-0.91</v>
      </c>
      <c r="O1409" s="6">
        <v>-1.08</v>
      </c>
      <c r="P1409" s="6">
        <v>-2</v>
      </c>
      <c r="Q1409" s="6">
        <v>0.99952885803506097</v>
      </c>
      <c r="R1409" s="6">
        <v>0.999988692060504</v>
      </c>
      <c r="S1409" s="6">
        <v>0.98234188863565897</v>
      </c>
      <c r="T1409" s="6">
        <v>1</v>
      </c>
      <c r="U1409" s="6">
        <v>1</v>
      </c>
      <c r="V1409" s="6">
        <v>1</v>
      </c>
      <c r="W1409" s="6"/>
      <c r="X1409" s="6"/>
      <c r="AI1409" s="6"/>
      <c r="AZ1409" s="6"/>
      <c r="BA1409" s="6"/>
      <c r="BB1409" s="6"/>
      <c r="BC1409" s="6"/>
      <c r="BJ1409" s="6"/>
      <c r="BK1409" s="6"/>
      <c r="BL1409" s="6"/>
      <c r="BQ1409" s="6"/>
      <c r="BR1409" s="6"/>
      <c r="BS1409" s="6"/>
      <c r="BT1409" s="6"/>
      <c r="BU1409" s="6"/>
      <c r="BV1409" s="6"/>
      <c r="BW1409" s="6"/>
      <c r="CA1409" s="6"/>
      <c r="CB1409" s="6"/>
      <c r="CC1409" s="6"/>
      <c r="CD1409" s="6"/>
      <c r="CE1409" s="6"/>
      <c r="CF1409" s="6"/>
      <c r="CH1409" s="6"/>
      <c r="CI1409" s="6"/>
      <c r="CJ1409" s="6"/>
      <c r="CK1409" s="6"/>
      <c r="CL1409" s="6"/>
      <c r="CM1409" s="6"/>
      <c r="CN1409" s="6"/>
      <c r="CO1409" s="6"/>
      <c r="CP1409" s="6"/>
      <c r="CQ1409" s="6"/>
    </row>
    <row r="1410" spans="1:95" x14ac:dyDescent="0.2">
      <c r="A1410" s="6" t="s">
        <v>455</v>
      </c>
      <c r="B1410" s="6" t="s">
        <v>195</v>
      </c>
      <c r="C1410" s="6">
        <v>705.53084999999999</v>
      </c>
      <c r="D1410" s="6">
        <v>705.53160000000003</v>
      </c>
      <c r="E1410" s="6">
        <v>706.53887999999995</v>
      </c>
      <c r="F1410" s="6" t="s">
        <v>56</v>
      </c>
      <c r="G1410" s="6">
        <v>28.779</v>
      </c>
      <c r="H1410" s="6">
        <v>111627.399362467</v>
      </c>
      <c r="I1410" s="6">
        <v>59214.550503699102</v>
      </c>
      <c r="J1410" s="6">
        <v>29781.245243607598</v>
      </c>
      <c r="K1410" s="6">
        <v>0.53</v>
      </c>
      <c r="L1410" s="6">
        <v>3.7480000000000002</v>
      </c>
      <c r="M1410" s="6">
        <v>1.988</v>
      </c>
      <c r="N1410" s="6">
        <v>-0.91</v>
      </c>
      <c r="O1410" s="6">
        <v>1.91</v>
      </c>
      <c r="P1410" s="6">
        <v>0.99</v>
      </c>
      <c r="Q1410" s="6">
        <v>0.98021824196325702</v>
      </c>
      <c r="R1410" s="6">
        <v>0.95804511594254504</v>
      </c>
      <c r="S1410" s="6">
        <v>0.99999999923982097</v>
      </c>
      <c r="T1410" s="6">
        <v>1</v>
      </c>
      <c r="U1410" s="6">
        <v>1</v>
      </c>
      <c r="V1410" s="6">
        <v>1</v>
      </c>
      <c r="W1410" s="6"/>
      <c r="X1410" s="6"/>
      <c r="AI1410" s="6"/>
      <c r="AZ1410" s="6"/>
      <c r="BA1410" s="6"/>
      <c r="BB1410" s="6"/>
      <c r="BC1410" s="6"/>
      <c r="BJ1410" s="6"/>
      <c r="BK1410" s="6"/>
      <c r="BL1410" s="6"/>
      <c r="BQ1410" s="6"/>
      <c r="BR1410" s="6"/>
      <c r="BS1410" s="6"/>
      <c r="BT1410" s="6"/>
      <c r="BU1410" s="6"/>
      <c r="BV1410" s="6"/>
      <c r="BW1410" s="6"/>
      <c r="CA1410" s="6"/>
      <c r="CB1410" s="6"/>
      <c r="CC1410" s="6"/>
      <c r="CD1410" s="6"/>
      <c r="CE1410" s="6"/>
      <c r="CF1410" s="6"/>
      <c r="CH1410" s="6"/>
      <c r="CI1410" s="6"/>
      <c r="CJ1410" s="6"/>
      <c r="CK1410" s="6"/>
      <c r="CL1410" s="6"/>
      <c r="CM1410" s="6"/>
      <c r="CN1410" s="6"/>
      <c r="CO1410" s="6"/>
      <c r="CP1410" s="6"/>
      <c r="CQ1410" s="6"/>
    </row>
    <row r="1411" spans="1:95" x14ac:dyDescent="0.2">
      <c r="A1411" s="6" t="s">
        <v>778</v>
      </c>
      <c r="B1411" s="6" t="s">
        <v>779</v>
      </c>
      <c r="C1411" s="6">
        <v>839.64040999999997</v>
      </c>
      <c r="D1411" s="6">
        <v>839.64156000000003</v>
      </c>
      <c r="E1411" s="6">
        <v>838.63428999999996</v>
      </c>
      <c r="F1411" s="6" t="s">
        <v>60</v>
      </c>
      <c r="G1411" s="6">
        <v>16.977</v>
      </c>
      <c r="H1411" s="6">
        <v>91299.317963536407</v>
      </c>
      <c r="I1411" s="6">
        <v>48429.690475239098</v>
      </c>
      <c r="J1411" s="6">
        <v>86493.375246591298</v>
      </c>
      <c r="K1411" s="6">
        <v>0.53</v>
      </c>
      <c r="L1411" s="6">
        <v>1.056</v>
      </c>
      <c r="M1411" s="6">
        <v>0.56000000000000005</v>
      </c>
      <c r="N1411" s="6">
        <v>-0.91</v>
      </c>
      <c r="O1411" s="6">
        <v>0.08</v>
      </c>
      <c r="P1411" s="6">
        <v>-0.84</v>
      </c>
      <c r="Q1411" s="6">
        <v>0.186426722643843</v>
      </c>
      <c r="R1411" s="6">
        <v>0.95654119042685304</v>
      </c>
      <c r="S1411" s="6">
        <v>0.82968971700060801</v>
      </c>
      <c r="T1411" s="6">
        <v>1</v>
      </c>
      <c r="U1411" s="6">
        <v>1</v>
      </c>
      <c r="V1411" s="6">
        <v>1</v>
      </c>
      <c r="W1411" s="6"/>
      <c r="X1411" s="6"/>
      <c r="AI1411" s="6"/>
      <c r="AZ1411" s="6"/>
      <c r="BA1411" s="6"/>
      <c r="BB1411" s="6"/>
      <c r="BC1411" s="6"/>
      <c r="BJ1411" s="6"/>
      <c r="BK1411" s="6"/>
      <c r="BL1411" s="6"/>
      <c r="BQ1411" s="6"/>
      <c r="BR1411" s="6"/>
      <c r="BS1411" s="6"/>
      <c r="BT1411" s="6"/>
      <c r="BU1411" s="6"/>
      <c r="BV1411" s="6"/>
      <c r="BW1411" s="6"/>
      <c r="CA1411" s="6"/>
      <c r="CB1411" s="6"/>
      <c r="CC1411" s="6"/>
      <c r="CD1411" s="6"/>
      <c r="CE1411" s="6"/>
      <c r="CF1411" s="6"/>
      <c r="CH1411" s="6"/>
      <c r="CI1411" s="6"/>
      <c r="CJ1411" s="6"/>
      <c r="CK1411" s="6"/>
      <c r="CL1411" s="6"/>
      <c r="CM1411" s="6"/>
      <c r="CN1411" s="6"/>
      <c r="CO1411" s="6"/>
      <c r="CP1411" s="6"/>
      <c r="CQ1411" s="6"/>
    </row>
    <row r="1412" spans="1:95" x14ac:dyDescent="0.2">
      <c r="A1412" s="6" t="s">
        <v>893</v>
      </c>
      <c r="B1412" s="6" t="s">
        <v>772</v>
      </c>
      <c r="C1412" s="6">
        <v>809.59344999999996</v>
      </c>
      <c r="D1412" s="6">
        <v>809.59294</v>
      </c>
      <c r="E1412" s="6">
        <v>810.60020999999995</v>
      </c>
      <c r="F1412" s="6" t="s">
        <v>56</v>
      </c>
      <c r="G1412" s="6">
        <v>27.902000000000001</v>
      </c>
      <c r="H1412" s="6">
        <v>144705.069317107</v>
      </c>
      <c r="I1412" s="6">
        <v>76169.162935708606</v>
      </c>
      <c r="J1412" s="6">
        <v>58967.853809773398</v>
      </c>
      <c r="K1412" s="6">
        <v>0.52600000000000002</v>
      </c>
      <c r="L1412" s="6">
        <v>2.4540000000000002</v>
      </c>
      <c r="M1412" s="6">
        <v>1.292</v>
      </c>
      <c r="N1412" s="6">
        <v>-0.93</v>
      </c>
      <c r="O1412" s="6">
        <v>1.3</v>
      </c>
      <c r="P1412" s="6">
        <v>0.37</v>
      </c>
      <c r="Q1412" s="6">
        <v>0.99904472624684804</v>
      </c>
      <c r="R1412" s="6">
        <v>0.99873211386976002</v>
      </c>
      <c r="S1412" s="6">
        <v>1</v>
      </c>
      <c r="T1412" s="6">
        <v>1</v>
      </c>
      <c r="U1412" s="6">
        <v>1</v>
      </c>
      <c r="V1412" s="6">
        <v>1</v>
      </c>
      <c r="W1412" s="6"/>
      <c r="X1412" s="6"/>
      <c r="AI1412" s="6"/>
      <c r="AZ1412" s="6"/>
      <c r="BA1412" s="6"/>
      <c r="BB1412" s="6"/>
      <c r="BC1412" s="6"/>
      <c r="BJ1412" s="6"/>
      <c r="BK1412" s="6"/>
      <c r="BL1412" s="6"/>
      <c r="BQ1412" s="6"/>
      <c r="BR1412" s="6"/>
      <c r="BS1412" s="6"/>
      <c r="BT1412" s="6"/>
      <c r="BU1412" s="6"/>
      <c r="BV1412" s="6"/>
      <c r="BW1412" s="6"/>
      <c r="CA1412" s="6"/>
      <c r="CB1412" s="6"/>
      <c r="CC1412" s="6"/>
      <c r="CD1412" s="6"/>
      <c r="CE1412" s="6"/>
      <c r="CF1412" s="6"/>
      <c r="CH1412" s="6"/>
      <c r="CI1412" s="6"/>
      <c r="CJ1412" s="6"/>
      <c r="CK1412" s="6"/>
      <c r="CL1412" s="6"/>
      <c r="CM1412" s="6"/>
      <c r="CN1412" s="6"/>
      <c r="CO1412" s="6"/>
      <c r="CP1412" s="6"/>
      <c r="CQ1412" s="6"/>
    </row>
    <row r="1413" spans="1:95" x14ac:dyDescent="0.2">
      <c r="A1413" s="6" t="s">
        <v>894</v>
      </c>
      <c r="B1413" s="6" t="s">
        <v>115</v>
      </c>
      <c r="C1413" s="6">
        <v>787.60910000000001</v>
      </c>
      <c r="D1413" s="6">
        <v>787.60871999999995</v>
      </c>
      <c r="E1413" s="6">
        <v>788.61599000000001</v>
      </c>
      <c r="F1413" s="6" t="s">
        <v>56</v>
      </c>
      <c r="G1413" s="6">
        <v>25.613</v>
      </c>
      <c r="H1413" s="6">
        <v>378941.99648967199</v>
      </c>
      <c r="I1413" s="6">
        <v>198606.53671925099</v>
      </c>
      <c r="J1413" s="6">
        <v>201406.930917919</v>
      </c>
      <c r="K1413" s="6">
        <v>0.52400000000000002</v>
      </c>
      <c r="L1413" s="6">
        <v>1.881</v>
      </c>
      <c r="M1413" s="6">
        <v>0.98599999999999999</v>
      </c>
      <c r="N1413" s="6">
        <v>-0.93</v>
      </c>
      <c r="O1413" s="6">
        <v>0.91</v>
      </c>
      <c r="P1413" s="6">
        <v>-0.02</v>
      </c>
      <c r="Q1413" s="6">
        <v>0.99867826664493697</v>
      </c>
      <c r="R1413" s="6">
        <v>0.99999999977791199</v>
      </c>
      <c r="S1413" s="6">
        <v>0.99967784326551901</v>
      </c>
      <c r="T1413" s="6">
        <v>1</v>
      </c>
      <c r="U1413" s="6">
        <v>1</v>
      </c>
      <c r="V1413" s="6">
        <v>1</v>
      </c>
      <c r="W1413" s="6"/>
      <c r="X1413" s="6"/>
      <c r="AI1413" s="6"/>
      <c r="AZ1413" s="6"/>
      <c r="BA1413" s="6"/>
      <c r="BB1413" s="6"/>
      <c r="BC1413" s="6"/>
      <c r="BJ1413" s="6"/>
      <c r="BK1413" s="6"/>
      <c r="BL1413" s="6"/>
      <c r="BQ1413" s="6"/>
      <c r="BR1413" s="6"/>
      <c r="BS1413" s="6"/>
      <c r="BT1413" s="6"/>
      <c r="BU1413" s="6"/>
      <c r="BV1413" s="6"/>
      <c r="BW1413" s="6"/>
      <c r="CA1413" s="6"/>
      <c r="CB1413" s="6"/>
      <c r="CC1413" s="6"/>
      <c r="CD1413" s="6"/>
      <c r="CE1413" s="6"/>
      <c r="CF1413" s="6"/>
      <c r="CH1413" s="6"/>
      <c r="CI1413" s="6"/>
      <c r="CJ1413" s="6"/>
      <c r="CK1413" s="6"/>
      <c r="CL1413" s="6"/>
      <c r="CM1413" s="6"/>
      <c r="CN1413" s="6"/>
      <c r="CO1413" s="6"/>
      <c r="CP1413" s="6"/>
      <c r="CQ1413" s="6"/>
    </row>
    <row r="1414" spans="1:95" x14ac:dyDescent="0.2">
      <c r="A1414" s="6" t="s">
        <v>774</v>
      </c>
      <c r="B1414" s="6" t="s">
        <v>775</v>
      </c>
      <c r="C1414" s="6">
        <v>675.65295000000003</v>
      </c>
      <c r="D1414" s="6">
        <v>675.65344000000005</v>
      </c>
      <c r="E1414" s="6">
        <v>676.66071999999997</v>
      </c>
      <c r="F1414" s="6" t="s">
        <v>56</v>
      </c>
      <c r="G1414" s="6">
        <v>17.984999999999999</v>
      </c>
      <c r="H1414" s="6">
        <v>95436.127048509603</v>
      </c>
      <c r="I1414" s="6">
        <v>49977.909445672798</v>
      </c>
      <c r="J1414" s="6">
        <v>57085.793082068398</v>
      </c>
      <c r="K1414" s="6">
        <v>0.52400000000000002</v>
      </c>
      <c r="L1414" s="6">
        <v>1.6719999999999999</v>
      </c>
      <c r="M1414" s="6">
        <v>0.875</v>
      </c>
      <c r="N1414" s="6">
        <v>-0.93</v>
      </c>
      <c r="O1414" s="6">
        <v>0.74</v>
      </c>
      <c r="P1414" s="6">
        <v>-0.19</v>
      </c>
      <c r="Q1414" s="6">
        <v>0.99907847619460699</v>
      </c>
      <c r="R1414" s="6">
        <v>0.99777074960513901</v>
      </c>
      <c r="S1414" s="6">
        <v>0.999999999989588</v>
      </c>
      <c r="T1414" s="6">
        <v>1</v>
      </c>
      <c r="U1414" s="6">
        <v>1</v>
      </c>
      <c r="V1414" s="6">
        <v>1</v>
      </c>
      <c r="W1414" s="6"/>
      <c r="X1414" s="6"/>
      <c r="AI1414" s="6"/>
      <c r="AZ1414" s="6"/>
      <c r="BA1414" s="6"/>
      <c r="BB1414" s="6"/>
      <c r="BC1414" s="6"/>
      <c r="BJ1414" s="6"/>
      <c r="BK1414" s="6"/>
      <c r="BL1414" s="6"/>
      <c r="BQ1414" s="6"/>
      <c r="BR1414" s="6"/>
      <c r="BS1414" s="6"/>
      <c r="BT1414" s="6"/>
      <c r="BU1414" s="6"/>
      <c r="BV1414" s="6"/>
      <c r="BW1414" s="6"/>
      <c r="CA1414" s="6"/>
      <c r="CB1414" s="6"/>
      <c r="CC1414" s="6"/>
      <c r="CD1414" s="6"/>
      <c r="CE1414" s="6"/>
      <c r="CF1414" s="6"/>
      <c r="CH1414" s="6"/>
      <c r="CI1414" s="6"/>
      <c r="CJ1414" s="6"/>
      <c r="CK1414" s="6"/>
      <c r="CL1414" s="6"/>
      <c r="CM1414" s="6"/>
      <c r="CN1414" s="6"/>
      <c r="CO1414" s="6"/>
      <c r="CP1414" s="6"/>
      <c r="CQ1414" s="6"/>
    </row>
    <row r="1415" spans="1:95" x14ac:dyDescent="0.2">
      <c r="A1415" s="6" t="s">
        <v>79</v>
      </c>
      <c r="B1415" s="6" t="s">
        <v>80</v>
      </c>
      <c r="C1415" s="6">
        <v>759.57780000000002</v>
      </c>
      <c r="D1415" s="6">
        <v>759.57741999999996</v>
      </c>
      <c r="E1415" s="6">
        <v>760.58465999999999</v>
      </c>
      <c r="F1415" s="6" t="s">
        <v>56</v>
      </c>
      <c r="G1415" s="6">
        <v>26.007000000000001</v>
      </c>
      <c r="H1415" s="6">
        <v>2147717.0049219001</v>
      </c>
      <c r="I1415" s="6">
        <v>1123443.1643815499</v>
      </c>
      <c r="J1415" s="6">
        <v>926718.14109142602</v>
      </c>
      <c r="K1415" s="6">
        <v>0.52300000000000002</v>
      </c>
      <c r="L1415" s="6">
        <v>2.3180000000000001</v>
      </c>
      <c r="M1415" s="6">
        <v>1.212</v>
      </c>
      <c r="N1415" s="6">
        <v>-0.93</v>
      </c>
      <c r="O1415" s="6">
        <v>1.21</v>
      </c>
      <c r="P1415" s="6">
        <v>0.28000000000000003</v>
      </c>
      <c r="Q1415" s="6">
        <v>1</v>
      </c>
      <c r="R1415" s="6">
        <v>0.99999999999036904</v>
      </c>
      <c r="S1415" s="6">
        <v>0.99999999951937601</v>
      </c>
      <c r="T1415" s="6">
        <v>1</v>
      </c>
      <c r="U1415" s="6">
        <v>1</v>
      </c>
      <c r="V1415" s="6">
        <v>1</v>
      </c>
      <c r="W1415" s="6"/>
      <c r="X1415" s="6"/>
      <c r="AI1415" s="6"/>
      <c r="AZ1415" s="6"/>
      <c r="BA1415" s="6"/>
      <c r="BB1415" s="6"/>
      <c r="BC1415" s="6"/>
      <c r="BJ1415" s="6"/>
      <c r="BK1415" s="6"/>
      <c r="BL1415" s="6"/>
      <c r="BQ1415" s="6"/>
      <c r="BR1415" s="6"/>
      <c r="BS1415" s="6"/>
      <c r="BT1415" s="6"/>
      <c r="BU1415" s="6"/>
      <c r="BV1415" s="6"/>
      <c r="BW1415" s="6"/>
      <c r="CA1415" s="6"/>
      <c r="CB1415" s="6"/>
      <c r="CC1415" s="6"/>
      <c r="CD1415" s="6"/>
      <c r="CE1415" s="6"/>
      <c r="CF1415" s="6"/>
      <c r="CH1415" s="6"/>
      <c r="CI1415" s="6"/>
      <c r="CJ1415" s="6"/>
      <c r="CK1415" s="6"/>
      <c r="CL1415" s="6"/>
      <c r="CM1415" s="6"/>
      <c r="CN1415" s="6"/>
      <c r="CO1415" s="6"/>
      <c r="CP1415" s="6"/>
      <c r="CQ1415" s="6"/>
    </row>
    <row r="1416" spans="1:95" x14ac:dyDescent="0.2">
      <c r="A1416" s="6" t="s">
        <v>203</v>
      </c>
      <c r="B1416" s="6" t="s">
        <v>80</v>
      </c>
      <c r="C1416" s="6">
        <v>759.57780000000002</v>
      </c>
      <c r="D1416" s="6">
        <v>759.57838000000004</v>
      </c>
      <c r="E1416" s="6">
        <v>760.58563000000004</v>
      </c>
      <c r="F1416" s="6" t="s">
        <v>56</v>
      </c>
      <c r="G1416" s="6">
        <v>26.225999999999999</v>
      </c>
      <c r="H1416" s="6">
        <v>2147717.0049219001</v>
      </c>
      <c r="I1416" s="6">
        <v>1123443.1643815499</v>
      </c>
      <c r="J1416" s="6">
        <v>194992.34138622601</v>
      </c>
      <c r="K1416" s="6">
        <v>0.52300000000000002</v>
      </c>
      <c r="L1416" s="6">
        <v>11.013999999999999</v>
      </c>
      <c r="M1416" s="6">
        <v>5.7610000000000001</v>
      </c>
      <c r="N1416" s="6">
        <v>-0.93</v>
      </c>
      <c r="O1416" s="6">
        <v>3.46</v>
      </c>
      <c r="P1416" s="6">
        <v>2.5299999999999998</v>
      </c>
      <c r="Q1416" s="6">
        <v>0.99999834305328805</v>
      </c>
      <c r="R1416" s="6">
        <v>0.99642829703783298</v>
      </c>
      <c r="S1416" s="6">
        <v>0.99993047764028398</v>
      </c>
      <c r="T1416" s="6">
        <v>1</v>
      </c>
      <c r="U1416" s="6">
        <v>1</v>
      </c>
      <c r="V1416" s="6">
        <v>1</v>
      </c>
      <c r="W1416" s="6"/>
      <c r="X1416" s="6"/>
      <c r="AI1416" s="6"/>
      <c r="AZ1416" s="6"/>
      <c r="BA1416" s="6"/>
      <c r="BB1416" s="6"/>
      <c r="BC1416" s="6"/>
      <c r="BJ1416" s="6"/>
      <c r="BK1416" s="6"/>
      <c r="BL1416" s="6"/>
      <c r="BQ1416" s="6"/>
      <c r="BR1416" s="6"/>
      <c r="BS1416" s="6"/>
      <c r="BT1416" s="6"/>
      <c r="BU1416" s="6"/>
      <c r="BV1416" s="6"/>
      <c r="BW1416" s="6"/>
      <c r="CA1416" s="6"/>
      <c r="CB1416" s="6"/>
      <c r="CC1416" s="6"/>
      <c r="CD1416" s="6"/>
      <c r="CE1416" s="6"/>
      <c r="CF1416" s="6"/>
      <c r="CH1416" s="6"/>
      <c r="CI1416" s="6"/>
      <c r="CJ1416" s="6"/>
      <c r="CK1416" s="6"/>
      <c r="CL1416" s="6"/>
      <c r="CM1416" s="6"/>
      <c r="CN1416" s="6"/>
      <c r="CO1416" s="6"/>
      <c r="CP1416" s="6"/>
      <c r="CQ1416" s="6"/>
    </row>
    <row r="1417" spans="1:95" x14ac:dyDescent="0.2">
      <c r="A1417" s="6" t="s">
        <v>1286</v>
      </c>
      <c r="B1417" s="6" t="s">
        <v>1287</v>
      </c>
      <c r="C1417" s="6">
        <v>817.60677999999996</v>
      </c>
      <c r="D1417" s="6">
        <v>817.61167999999998</v>
      </c>
      <c r="E1417" s="6">
        <v>816.60440000000006</v>
      </c>
      <c r="F1417" s="6" t="s">
        <v>60</v>
      </c>
      <c r="G1417" s="6">
        <v>14.065</v>
      </c>
      <c r="H1417" s="6">
        <v>1097238.3243885799</v>
      </c>
      <c r="I1417" s="6">
        <v>572129.20528545103</v>
      </c>
      <c r="J1417" s="6">
        <v>704192.13934665697</v>
      </c>
      <c r="K1417" s="6">
        <v>0.52100000000000002</v>
      </c>
      <c r="L1417" s="6">
        <v>1.5580000000000001</v>
      </c>
      <c r="M1417" s="6">
        <v>0.81200000000000006</v>
      </c>
      <c r="N1417" s="6">
        <v>-0.94</v>
      </c>
      <c r="O1417" s="6">
        <v>0.64</v>
      </c>
      <c r="P1417" s="6">
        <v>-0.3</v>
      </c>
      <c r="Q1417" s="6">
        <v>0.52552115550778999</v>
      </c>
      <c r="R1417" s="6">
        <v>0.403382510453907</v>
      </c>
      <c r="S1417" s="6">
        <v>0.99999997074847202</v>
      </c>
      <c r="T1417" s="6">
        <v>1</v>
      </c>
      <c r="U1417" s="6">
        <v>1</v>
      </c>
      <c r="V1417" s="6">
        <v>1</v>
      </c>
      <c r="W1417" s="6"/>
      <c r="X1417" s="6"/>
      <c r="AI1417" s="6"/>
      <c r="AZ1417" s="6"/>
      <c r="BA1417" s="6"/>
      <c r="BB1417" s="6"/>
      <c r="BC1417" s="6"/>
      <c r="BJ1417" s="6"/>
      <c r="BK1417" s="6"/>
      <c r="BL1417" s="6"/>
      <c r="BQ1417" s="6"/>
      <c r="BR1417" s="6"/>
      <c r="BS1417" s="6"/>
      <c r="BT1417" s="6"/>
      <c r="BU1417" s="6"/>
      <c r="BV1417" s="6"/>
      <c r="BW1417" s="6"/>
      <c r="CA1417" s="6"/>
      <c r="CB1417" s="6"/>
      <c r="CC1417" s="6"/>
      <c r="CD1417" s="6"/>
      <c r="CE1417" s="6"/>
      <c r="CF1417" s="6"/>
      <c r="CH1417" s="6"/>
      <c r="CI1417" s="6"/>
      <c r="CJ1417" s="6"/>
      <c r="CK1417" s="6"/>
      <c r="CL1417" s="6"/>
      <c r="CM1417" s="6"/>
      <c r="CN1417" s="6"/>
      <c r="CO1417" s="6"/>
      <c r="CP1417" s="6"/>
      <c r="CQ1417" s="6"/>
    </row>
    <row r="1418" spans="1:95" x14ac:dyDescent="0.2">
      <c r="A1418" s="6" t="s">
        <v>1288</v>
      </c>
      <c r="B1418" s="6" t="s">
        <v>1289</v>
      </c>
      <c r="C1418" s="6">
        <v>616.50667999999996</v>
      </c>
      <c r="D1418" s="6">
        <v>616.50468999999998</v>
      </c>
      <c r="E1418" s="6">
        <v>617.51196000000004</v>
      </c>
      <c r="F1418" s="6" t="s">
        <v>56</v>
      </c>
      <c r="G1418" s="6">
        <v>16.969000000000001</v>
      </c>
      <c r="H1418" s="6">
        <v>17712435.245418899</v>
      </c>
      <c r="I1418" s="6">
        <v>9217666.5634951591</v>
      </c>
      <c r="J1418" s="6">
        <v>17128450.841761801</v>
      </c>
      <c r="K1418" s="6">
        <v>0.52</v>
      </c>
      <c r="L1418" s="6">
        <v>1.034</v>
      </c>
      <c r="M1418" s="6">
        <v>0.53800000000000003</v>
      </c>
      <c r="N1418" s="6">
        <v>-0.94</v>
      </c>
      <c r="O1418" s="6">
        <v>0.05</v>
      </c>
      <c r="P1418" s="6">
        <v>-0.89</v>
      </c>
      <c r="Q1418" s="6">
        <v>0.72620360617711499</v>
      </c>
      <c r="R1418" s="6">
        <v>0.999989029357924</v>
      </c>
      <c r="S1418" s="6">
        <v>0.47583478138287899</v>
      </c>
      <c r="T1418" s="6">
        <v>1</v>
      </c>
      <c r="U1418" s="6">
        <v>1</v>
      </c>
      <c r="V1418" s="6">
        <v>1</v>
      </c>
      <c r="W1418" s="6"/>
      <c r="X1418" s="6"/>
      <c r="AI1418" s="6"/>
      <c r="AZ1418" s="6"/>
      <c r="BA1418" s="6"/>
      <c r="BB1418" s="6"/>
      <c r="BC1418" s="6"/>
      <c r="BJ1418" s="6"/>
      <c r="BK1418" s="6"/>
      <c r="BL1418" s="6"/>
      <c r="BQ1418" s="6"/>
      <c r="BR1418" s="6"/>
      <c r="BS1418" s="6"/>
      <c r="BT1418" s="6"/>
      <c r="BU1418" s="6"/>
      <c r="BV1418" s="6"/>
      <c r="BW1418" s="6"/>
      <c r="CA1418" s="6"/>
      <c r="CB1418" s="6"/>
      <c r="CC1418" s="6"/>
      <c r="CD1418" s="6"/>
      <c r="CE1418" s="6"/>
      <c r="CF1418" s="6"/>
      <c r="CH1418" s="6"/>
      <c r="CI1418" s="6"/>
      <c r="CJ1418" s="6"/>
      <c r="CK1418" s="6"/>
      <c r="CL1418" s="6"/>
      <c r="CM1418" s="6"/>
      <c r="CN1418" s="6"/>
      <c r="CO1418" s="6"/>
      <c r="CP1418" s="6"/>
      <c r="CQ1418" s="6"/>
    </row>
    <row r="1419" spans="1:95" x14ac:dyDescent="0.2">
      <c r="A1419" s="6" t="s">
        <v>691</v>
      </c>
      <c r="B1419" s="6" t="s">
        <v>692</v>
      </c>
      <c r="C1419" s="6">
        <v>774.54107999999997</v>
      </c>
      <c r="D1419" s="6">
        <v>774.54087000000004</v>
      </c>
      <c r="E1419" s="6">
        <v>775.54786999999999</v>
      </c>
      <c r="F1419" s="6" t="s">
        <v>56</v>
      </c>
      <c r="G1419" s="6">
        <v>11.593999999999999</v>
      </c>
      <c r="H1419" s="6">
        <v>795340.06771560502</v>
      </c>
      <c r="I1419" s="6">
        <v>413429.98635328701</v>
      </c>
      <c r="J1419" s="6">
        <v>544278.75124135497</v>
      </c>
      <c r="K1419" s="6">
        <v>0.52</v>
      </c>
      <c r="L1419" s="6">
        <v>1.4610000000000001</v>
      </c>
      <c r="M1419" s="6">
        <v>0.76</v>
      </c>
      <c r="N1419" s="6">
        <v>-0.94</v>
      </c>
      <c r="O1419" s="6">
        <v>0.55000000000000004</v>
      </c>
      <c r="P1419" s="6">
        <v>-0.4</v>
      </c>
      <c r="Q1419" s="6">
        <v>5.3996096173057903E-3</v>
      </c>
      <c r="R1419" s="6">
        <v>0.82494845360606806</v>
      </c>
      <c r="S1419" s="6">
        <v>0.150112596998419</v>
      </c>
      <c r="T1419" s="6">
        <v>0.26756891144546102</v>
      </c>
      <c r="U1419" s="6">
        <v>1</v>
      </c>
      <c r="V1419" s="6">
        <v>1</v>
      </c>
      <c r="W1419" s="6"/>
      <c r="X1419" s="6"/>
      <c r="AI1419" s="6"/>
      <c r="AZ1419" s="6"/>
      <c r="BA1419" s="6"/>
      <c r="BB1419" s="6"/>
      <c r="BC1419" s="6"/>
      <c r="BJ1419" s="6"/>
      <c r="BK1419" s="6"/>
      <c r="BL1419" s="6"/>
      <c r="BQ1419" s="6"/>
      <c r="BR1419" s="6"/>
      <c r="BS1419" s="6"/>
      <c r="BT1419" s="6"/>
      <c r="BU1419" s="6"/>
      <c r="BV1419" s="6"/>
      <c r="BW1419" s="6"/>
      <c r="CA1419" s="6"/>
      <c r="CB1419" s="6"/>
      <c r="CC1419" s="6"/>
      <c r="CD1419" s="6"/>
      <c r="CE1419" s="6"/>
      <c r="CF1419" s="6"/>
      <c r="CH1419" s="6"/>
      <c r="CI1419" s="6"/>
      <c r="CJ1419" s="6"/>
      <c r="CK1419" s="6"/>
      <c r="CL1419" s="6"/>
      <c r="CM1419" s="6"/>
      <c r="CN1419" s="6"/>
      <c r="CO1419" s="6"/>
      <c r="CP1419" s="6"/>
      <c r="CQ1419" s="6"/>
    </row>
    <row r="1420" spans="1:95" x14ac:dyDescent="0.2">
      <c r="A1420" s="6" t="s">
        <v>749</v>
      </c>
      <c r="B1420" s="6" t="s">
        <v>750</v>
      </c>
      <c r="C1420" s="6">
        <v>525.28553999999997</v>
      </c>
      <c r="D1420" s="6">
        <v>525.28575999999998</v>
      </c>
      <c r="E1420" s="6">
        <v>526.29303000000004</v>
      </c>
      <c r="F1420" s="6" t="s">
        <v>56</v>
      </c>
      <c r="G1420" s="6">
        <v>3.7850000000000001</v>
      </c>
      <c r="H1420" s="6">
        <v>216100.82800246801</v>
      </c>
      <c r="I1420" s="6">
        <v>111850.020744369</v>
      </c>
      <c r="J1420" s="6">
        <v>114211.414658671</v>
      </c>
      <c r="K1420" s="6">
        <v>0.51800000000000002</v>
      </c>
      <c r="L1420" s="6">
        <v>1.8919999999999999</v>
      </c>
      <c r="M1420" s="6">
        <v>0.97899999999999998</v>
      </c>
      <c r="N1420" s="6">
        <v>-0.95</v>
      </c>
      <c r="O1420" s="6">
        <v>0.92</v>
      </c>
      <c r="P1420" s="6">
        <v>-0.03</v>
      </c>
      <c r="Q1420" s="6">
        <v>0.98987558502526096</v>
      </c>
      <c r="R1420" s="6">
        <v>0.93042797299848101</v>
      </c>
      <c r="S1420" s="6">
        <v>0.99999695089509799</v>
      </c>
      <c r="T1420" s="6">
        <v>1</v>
      </c>
      <c r="U1420" s="6">
        <v>1</v>
      </c>
      <c r="V1420" s="6">
        <v>1</v>
      </c>
      <c r="W1420" s="6"/>
      <c r="X1420" s="6"/>
      <c r="AI1420" s="6"/>
      <c r="AZ1420" s="6"/>
      <c r="BA1420" s="6"/>
      <c r="BB1420" s="6"/>
      <c r="BC1420" s="6"/>
      <c r="BJ1420" s="6"/>
      <c r="BK1420" s="6"/>
      <c r="BL1420" s="6"/>
      <c r="BQ1420" s="6"/>
      <c r="BR1420" s="6"/>
      <c r="BS1420" s="6"/>
      <c r="BT1420" s="6"/>
      <c r="BU1420" s="6"/>
      <c r="BV1420" s="6"/>
      <c r="BW1420" s="6"/>
      <c r="CA1420" s="6"/>
      <c r="CB1420" s="6"/>
      <c r="CC1420" s="6"/>
      <c r="CD1420" s="6"/>
      <c r="CE1420" s="6"/>
      <c r="CF1420" s="6"/>
      <c r="CH1420" s="6"/>
      <c r="CI1420" s="6"/>
      <c r="CJ1420" s="6"/>
      <c r="CK1420" s="6"/>
      <c r="CL1420" s="6"/>
      <c r="CM1420" s="6"/>
      <c r="CN1420" s="6"/>
      <c r="CO1420" s="6"/>
      <c r="CP1420" s="6"/>
      <c r="CQ1420" s="6"/>
    </row>
    <row r="1421" spans="1:95" x14ac:dyDescent="0.2">
      <c r="A1421" s="6" t="s">
        <v>1290</v>
      </c>
      <c r="B1421" s="6" t="s">
        <v>1291</v>
      </c>
      <c r="C1421" s="6">
        <v>622.55363</v>
      </c>
      <c r="D1421" s="6">
        <v>622.55385999999999</v>
      </c>
      <c r="E1421" s="6">
        <v>645.54309999999998</v>
      </c>
      <c r="F1421" s="6" t="s">
        <v>434</v>
      </c>
      <c r="G1421" s="6">
        <v>17.709</v>
      </c>
      <c r="H1421" s="6">
        <v>4633324.8939717496</v>
      </c>
      <c r="I1421" s="6">
        <v>2383570.7431061901</v>
      </c>
      <c r="J1421" s="6">
        <v>3694206.9581541801</v>
      </c>
      <c r="K1421" s="6">
        <v>0.51400000000000001</v>
      </c>
      <c r="L1421" s="6">
        <v>1.254</v>
      </c>
      <c r="M1421" s="6">
        <v>0.64500000000000002</v>
      </c>
      <c r="N1421" s="6">
        <v>-0.96</v>
      </c>
      <c r="O1421" s="6">
        <v>0.33</v>
      </c>
      <c r="P1421" s="6">
        <v>-0.63</v>
      </c>
      <c r="Q1421" s="6">
        <v>3.94964112004745E-2</v>
      </c>
      <c r="R1421" s="6">
        <v>0.99504066857731999</v>
      </c>
      <c r="S1421" s="6">
        <v>0.21350987430791199</v>
      </c>
      <c r="T1421" s="6">
        <v>1</v>
      </c>
      <c r="U1421" s="6">
        <v>1</v>
      </c>
      <c r="V1421" s="6">
        <v>1</v>
      </c>
      <c r="W1421" s="6"/>
      <c r="X1421" s="6"/>
      <c r="AI1421" s="6"/>
      <c r="AZ1421" s="6"/>
      <c r="BA1421" s="6"/>
      <c r="BB1421" s="6"/>
      <c r="BC1421" s="6"/>
      <c r="BJ1421" s="6"/>
      <c r="BK1421" s="6"/>
      <c r="BL1421" s="6"/>
      <c r="BQ1421" s="6"/>
      <c r="BR1421" s="6"/>
      <c r="BS1421" s="6"/>
      <c r="BT1421" s="6"/>
      <c r="BU1421" s="6"/>
      <c r="BV1421" s="6"/>
      <c r="BW1421" s="6"/>
      <c r="CA1421" s="6"/>
      <c r="CB1421" s="6"/>
      <c r="CC1421" s="6"/>
      <c r="CD1421" s="6"/>
      <c r="CE1421" s="6"/>
      <c r="CF1421" s="6"/>
      <c r="CH1421" s="6"/>
      <c r="CI1421" s="6"/>
      <c r="CJ1421" s="6"/>
      <c r="CK1421" s="6"/>
      <c r="CL1421" s="6"/>
      <c r="CM1421" s="6"/>
      <c r="CN1421" s="6"/>
      <c r="CO1421" s="6"/>
      <c r="CP1421" s="6"/>
      <c r="CQ1421" s="6"/>
    </row>
    <row r="1422" spans="1:95" x14ac:dyDescent="0.2">
      <c r="A1422" s="6" t="s">
        <v>217</v>
      </c>
      <c r="B1422" s="6" t="s">
        <v>109</v>
      </c>
      <c r="C1422" s="6">
        <v>731.54650000000004</v>
      </c>
      <c r="D1422" s="6">
        <v>731.54705000000001</v>
      </c>
      <c r="E1422" s="6">
        <v>732.55427999999995</v>
      </c>
      <c r="F1422" s="6" t="s">
        <v>56</v>
      </c>
      <c r="G1422" s="6">
        <v>29.367000000000001</v>
      </c>
      <c r="H1422" s="6">
        <v>176881.94124651299</v>
      </c>
      <c r="I1422" s="6">
        <v>90636.440701792701</v>
      </c>
      <c r="J1422" s="6">
        <v>267943.621362662</v>
      </c>
      <c r="K1422" s="6">
        <v>0.51200000000000001</v>
      </c>
      <c r="L1422" s="6">
        <v>0.66</v>
      </c>
      <c r="M1422" s="6">
        <v>0.33800000000000002</v>
      </c>
      <c r="N1422" s="6">
        <v>-0.96</v>
      </c>
      <c r="O1422" s="6">
        <v>-0.6</v>
      </c>
      <c r="P1422" s="6">
        <v>-1.56</v>
      </c>
      <c r="Q1422" s="6">
        <v>0.99999568732516597</v>
      </c>
      <c r="R1422" s="6">
        <v>0.99936593831612697</v>
      </c>
      <c r="S1422" s="6">
        <v>0.98432955098960595</v>
      </c>
      <c r="T1422" s="6">
        <v>1</v>
      </c>
      <c r="U1422" s="6">
        <v>1</v>
      </c>
      <c r="V1422" s="6">
        <v>1</v>
      </c>
      <c r="W1422" s="6"/>
      <c r="X1422" s="6"/>
      <c r="AI1422" s="6"/>
      <c r="AZ1422" s="6"/>
      <c r="BA1422" s="6"/>
      <c r="BB1422" s="6"/>
      <c r="BC1422" s="6"/>
      <c r="BJ1422" s="6"/>
      <c r="BK1422" s="6"/>
      <c r="BL1422" s="6"/>
      <c r="BQ1422" s="6"/>
      <c r="BR1422" s="6"/>
      <c r="BS1422" s="6"/>
      <c r="BT1422" s="6"/>
      <c r="BU1422" s="6"/>
      <c r="BV1422" s="6"/>
      <c r="BW1422" s="6"/>
      <c r="CA1422" s="6"/>
      <c r="CB1422" s="6"/>
      <c r="CC1422" s="6"/>
      <c r="CD1422" s="6"/>
      <c r="CE1422" s="6"/>
      <c r="CF1422" s="6"/>
      <c r="CH1422" s="6"/>
      <c r="CI1422" s="6"/>
      <c r="CJ1422" s="6"/>
      <c r="CK1422" s="6"/>
      <c r="CL1422" s="6"/>
      <c r="CM1422" s="6"/>
      <c r="CN1422" s="6"/>
      <c r="CO1422" s="6"/>
      <c r="CP1422" s="6"/>
      <c r="CQ1422" s="6"/>
    </row>
    <row r="1423" spans="1:95" x14ac:dyDescent="0.2">
      <c r="A1423" s="6" t="s">
        <v>67</v>
      </c>
      <c r="B1423" s="6" t="s">
        <v>68</v>
      </c>
      <c r="C1423" s="6">
        <v>785.59344999999996</v>
      </c>
      <c r="D1423" s="6">
        <v>785.59299999999996</v>
      </c>
      <c r="E1423" s="6">
        <v>786.60028</v>
      </c>
      <c r="F1423" s="6" t="s">
        <v>56</v>
      </c>
      <c r="G1423" s="6">
        <v>19.623000000000001</v>
      </c>
      <c r="H1423" s="6">
        <v>670316.66100035096</v>
      </c>
      <c r="I1423" s="6">
        <v>338144.86145306</v>
      </c>
      <c r="J1423" s="6">
        <v>264292.78683340701</v>
      </c>
      <c r="K1423" s="6">
        <v>0.504</v>
      </c>
      <c r="L1423" s="6">
        <v>2.536</v>
      </c>
      <c r="M1423" s="6">
        <v>1.2789999999999999</v>
      </c>
      <c r="N1423" s="6">
        <v>-0.99</v>
      </c>
      <c r="O1423" s="6">
        <v>1.34</v>
      </c>
      <c r="P1423" s="6">
        <v>0.36</v>
      </c>
      <c r="Q1423" s="6">
        <v>0.993416936814984</v>
      </c>
      <c r="R1423" s="6">
        <v>0.97822096787980495</v>
      </c>
      <c r="S1423" s="6">
        <v>0.99999999310847398</v>
      </c>
      <c r="T1423" s="6">
        <v>1</v>
      </c>
      <c r="U1423" s="6">
        <v>1</v>
      </c>
      <c r="V1423" s="6">
        <v>1</v>
      </c>
      <c r="W1423" s="6"/>
      <c r="X1423" s="6"/>
      <c r="AI1423" s="6"/>
      <c r="AZ1423" s="6"/>
      <c r="BA1423" s="6"/>
      <c r="BB1423" s="6"/>
      <c r="BC1423" s="6"/>
      <c r="BJ1423" s="6"/>
      <c r="BK1423" s="6"/>
      <c r="BL1423" s="6"/>
      <c r="BQ1423" s="6"/>
      <c r="BR1423" s="6"/>
      <c r="BS1423" s="6"/>
      <c r="BT1423" s="6"/>
      <c r="BU1423" s="6"/>
      <c r="BV1423" s="6"/>
      <c r="BW1423" s="6"/>
      <c r="CA1423" s="6"/>
      <c r="CB1423" s="6"/>
      <c r="CC1423" s="6"/>
      <c r="CD1423" s="6"/>
      <c r="CE1423" s="6"/>
      <c r="CF1423" s="6"/>
      <c r="CH1423" s="6"/>
      <c r="CI1423" s="6"/>
      <c r="CJ1423" s="6"/>
      <c r="CK1423" s="6"/>
      <c r="CL1423" s="6"/>
      <c r="CM1423" s="6"/>
      <c r="CN1423" s="6"/>
      <c r="CO1423" s="6"/>
      <c r="CP1423" s="6"/>
      <c r="CQ1423" s="6"/>
    </row>
    <row r="1424" spans="1:95" x14ac:dyDescent="0.2">
      <c r="A1424" s="6" t="s">
        <v>85</v>
      </c>
      <c r="B1424" s="6" t="s">
        <v>80</v>
      </c>
      <c r="C1424" s="6">
        <v>759.57780000000002</v>
      </c>
      <c r="D1424" s="6">
        <v>759.57885999999996</v>
      </c>
      <c r="E1424" s="6">
        <v>760.58609999999999</v>
      </c>
      <c r="F1424" s="6" t="s">
        <v>56</v>
      </c>
      <c r="G1424" s="6">
        <v>28.516999999999999</v>
      </c>
      <c r="H1424" s="6">
        <v>1316183.4178646</v>
      </c>
      <c r="I1424" s="6">
        <v>663705.02728552197</v>
      </c>
      <c r="J1424" s="6">
        <v>733884.54420903197</v>
      </c>
      <c r="K1424" s="6">
        <v>0.504</v>
      </c>
      <c r="L1424" s="6">
        <v>1.7929999999999999</v>
      </c>
      <c r="M1424" s="6">
        <v>0.90400000000000003</v>
      </c>
      <c r="N1424" s="6">
        <v>-0.99</v>
      </c>
      <c r="O1424" s="6">
        <v>0.84</v>
      </c>
      <c r="P1424" s="6">
        <v>-0.15</v>
      </c>
      <c r="Q1424" s="6">
        <v>0.99984319688553902</v>
      </c>
      <c r="R1424" s="6">
        <v>0.97336732720418895</v>
      </c>
      <c r="S1424" s="6">
        <v>0.999841700745557</v>
      </c>
      <c r="T1424" s="6">
        <v>1</v>
      </c>
      <c r="U1424" s="6">
        <v>1</v>
      </c>
      <c r="V1424" s="6">
        <v>1</v>
      </c>
      <c r="W1424" s="6"/>
      <c r="X1424" s="6"/>
      <c r="AI1424" s="6"/>
      <c r="AZ1424" s="6"/>
      <c r="BA1424" s="6"/>
      <c r="BB1424" s="6"/>
      <c r="BC1424" s="6"/>
      <c r="BJ1424" s="6"/>
      <c r="BK1424" s="6"/>
      <c r="BL1424" s="6"/>
      <c r="BQ1424" s="6"/>
      <c r="BR1424" s="6"/>
      <c r="BS1424" s="6"/>
      <c r="BT1424" s="6"/>
      <c r="BU1424" s="6"/>
      <c r="BV1424" s="6"/>
      <c r="BW1424" s="6"/>
      <c r="CA1424" s="6"/>
      <c r="CB1424" s="6"/>
      <c r="CC1424" s="6"/>
      <c r="CD1424" s="6"/>
      <c r="CE1424" s="6"/>
      <c r="CF1424" s="6"/>
      <c r="CH1424" s="6"/>
      <c r="CI1424" s="6"/>
      <c r="CJ1424" s="6"/>
      <c r="CK1424" s="6"/>
      <c r="CL1424" s="6"/>
      <c r="CM1424" s="6"/>
      <c r="CN1424" s="6"/>
      <c r="CO1424" s="6"/>
      <c r="CP1424" s="6"/>
      <c r="CQ1424" s="6"/>
    </row>
    <row r="1425" spans="1:95" x14ac:dyDescent="0.2">
      <c r="A1425" s="6" t="s">
        <v>1292</v>
      </c>
      <c r="B1425" s="6" t="s">
        <v>1293</v>
      </c>
      <c r="C1425" s="6">
        <v>928.75198999999998</v>
      </c>
      <c r="D1425" s="6">
        <v>928.74895000000004</v>
      </c>
      <c r="E1425" s="6">
        <v>929.75621999999998</v>
      </c>
      <c r="F1425" s="6" t="s">
        <v>56</v>
      </c>
      <c r="G1425" s="6">
        <v>19.675000000000001</v>
      </c>
      <c r="H1425" s="6">
        <v>2492784.2155498699</v>
      </c>
      <c r="I1425" s="6">
        <v>1256244.0298421399</v>
      </c>
      <c r="J1425" s="6">
        <v>2746152.6866012798</v>
      </c>
      <c r="K1425" s="6">
        <v>0.504</v>
      </c>
      <c r="L1425" s="6">
        <v>0.90800000000000003</v>
      </c>
      <c r="M1425" s="6">
        <v>0.45700000000000002</v>
      </c>
      <c r="N1425" s="6">
        <v>-0.99</v>
      </c>
      <c r="O1425" s="6">
        <v>-0.14000000000000001</v>
      </c>
      <c r="P1425" s="6">
        <v>-1.1299999999999999</v>
      </c>
      <c r="Q1425" s="6">
        <v>0.954916727427084</v>
      </c>
      <c r="R1425" s="6">
        <v>0.99999999986784205</v>
      </c>
      <c r="S1425" s="6">
        <v>0.92558358150251097</v>
      </c>
      <c r="T1425" s="6">
        <v>1</v>
      </c>
      <c r="U1425" s="6">
        <v>1</v>
      </c>
      <c r="V1425" s="6">
        <v>1</v>
      </c>
      <c r="W1425" s="6"/>
      <c r="X1425" s="6"/>
      <c r="AI1425" s="6"/>
      <c r="AZ1425" s="6"/>
      <c r="BA1425" s="6"/>
      <c r="BB1425" s="6"/>
      <c r="BC1425" s="6"/>
      <c r="BJ1425" s="6"/>
      <c r="BK1425" s="6"/>
      <c r="BL1425" s="6"/>
      <c r="BQ1425" s="6"/>
      <c r="BR1425" s="6"/>
      <c r="BS1425" s="6"/>
      <c r="BT1425" s="6"/>
      <c r="BU1425" s="6"/>
      <c r="BV1425" s="6"/>
      <c r="BW1425" s="6"/>
      <c r="CA1425" s="6"/>
      <c r="CB1425" s="6"/>
      <c r="CC1425" s="6"/>
      <c r="CD1425" s="6"/>
      <c r="CE1425" s="6"/>
      <c r="CF1425" s="6"/>
      <c r="CH1425" s="6"/>
      <c r="CI1425" s="6"/>
      <c r="CJ1425" s="6"/>
      <c r="CK1425" s="6"/>
      <c r="CL1425" s="6"/>
      <c r="CM1425" s="6"/>
      <c r="CN1425" s="6"/>
      <c r="CO1425" s="6"/>
      <c r="CP1425" s="6"/>
      <c r="CQ1425" s="6"/>
    </row>
    <row r="1426" spans="1:95" x14ac:dyDescent="0.2">
      <c r="A1426" s="6" t="s">
        <v>1294</v>
      </c>
      <c r="B1426" s="6" t="s">
        <v>863</v>
      </c>
      <c r="C1426" s="6">
        <v>769.59853999999996</v>
      </c>
      <c r="D1426" s="6">
        <v>769.59902999999997</v>
      </c>
      <c r="E1426" s="6">
        <v>768.59175000000005</v>
      </c>
      <c r="F1426" s="6" t="s">
        <v>60</v>
      </c>
      <c r="G1426" s="6">
        <v>16.347999999999999</v>
      </c>
      <c r="H1426" s="6">
        <v>217641.33462812399</v>
      </c>
      <c r="I1426" s="6">
        <v>109161.264741311</v>
      </c>
      <c r="J1426" s="6">
        <v>207537.12512725199</v>
      </c>
      <c r="K1426" s="6">
        <v>0.502</v>
      </c>
      <c r="L1426" s="6">
        <v>1.0489999999999999</v>
      </c>
      <c r="M1426" s="6">
        <v>0.52600000000000002</v>
      </c>
      <c r="N1426" s="6">
        <v>-1</v>
      </c>
      <c r="O1426" s="6">
        <v>7.0000000000000007E-2</v>
      </c>
      <c r="P1426" s="6">
        <v>-0.93</v>
      </c>
      <c r="Q1426" s="6">
        <v>0.200035205728441</v>
      </c>
      <c r="R1426" s="6">
        <v>0.93903177343671096</v>
      </c>
      <c r="S1426" s="6">
        <v>0.88033772918220699</v>
      </c>
      <c r="T1426" s="6">
        <v>1</v>
      </c>
      <c r="U1426" s="6">
        <v>1</v>
      </c>
      <c r="V1426" s="6">
        <v>1</v>
      </c>
      <c r="W1426" s="6"/>
      <c r="X1426" s="6"/>
      <c r="AI1426" s="6"/>
      <c r="AZ1426" s="6"/>
      <c r="BA1426" s="6"/>
      <c r="BB1426" s="6"/>
      <c r="BC1426" s="6"/>
      <c r="BJ1426" s="6"/>
      <c r="BK1426" s="6"/>
      <c r="BL1426" s="6"/>
      <c r="BQ1426" s="6"/>
      <c r="BR1426" s="6"/>
      <c r="BS1426" s="6"/>
      <c r="BT1426" s="6"/>
      <c r="BU1426" s="6"/>
      <c r="BV1426" s="6"/>
      <c r="BW1426" s="6"/>
      <c r="CA1426" s="6"/>
      <c r="CB1426" s="6"/>
      <c r="CC1426" s="6"/>
      <c r="CD1426" s="6"/>
      <c r="CE1426" s="6"/>
      <c r="CF1426" s="6"/>
      <c r="CH1426" s="6"/>
      <c r="CI1426" s="6"/>
      <c r="CJ1426" s="6"/>
      <c r="CK1426" s="6"/>
      <c r="CL1426" s="6"/>
      <c r="CM1426" s="6"/>
      <c r="CN1426" s="6"/>
      <c r="CO1426" s="6"/>
      <c r="CP1426" s="6"/>
      <c r="CQ1426" s="6"/>
    </row>
    <row r="1427" spans="1:95" x14ac:dyDescent="0.2">
      <c r="A1427" s="6" t="s">
        <v>1028</v>
      </c>
      <c r="B1427" s="6" t="s">
        <v>299</v>
      </c>
      <c r="C1427" s="6">
        <v>795.61419000000001</v>
      </c>
      <c r="D1427" s="6">
        <v>795.61483999999996</v>
      </c>
      <c r="E1427" s="6">
        <v>796.62145999999996</v>
      </c>
      <c r="F1427" s="6" t="s">
        <v>56</v>
      </c>
      <c r="G1427" s="6">
        <v>29.219000000000001</v>
      </c>
      <c r="H1427" s="6">
        <v>183912.37140904399</v>
      </c>
      <c r="I1427" s="6">
        <v>92184.984914119705</v>
      </c>
      <c r="J1427" s="6">
        <v>406706.80383420899</v>
      </c>
      <c r="K1427" s="6">
        <v>0.501</v>
      </c>
      <c r="L1427" s="6">
        <v>0.45200000000000001</v>
      </c>
      <c r="M1427" s="6">
        <v>0.22700000000000001</v>
      </c>
      <c r="N1427" s="6">
        <v>-1</v>
      </c>
      <c r="O1427" s="6">
        <v>-1.1399999999999999</v>
      </c>
      <c r="P1427" s="6">
        <v>-2.14</v>
      </c>
      <c r="Q1427" s="6">
        <v>0.99472169982439196</v>
      </c>
      <c r="R1427" s="6">
        <v>0.99999999764593395</v>
      </c>
      <c r="S1427" s="6">
        <v>0.98374267848861896</v>
      </c>
      <c r="T1427" s="6">
        <v>1</v>
      </c>
      <c r="U1427" s="6">
        <v>1</v>
      </c>
      <c r="V1427" s="6">
        <v>1</v>
      </c>
      <c r="W1427" s="6"/>
      <c r="X1427" s="6"/>
      <c r="AI1427" s="6"/>
      <c r="AZ1427" s="6"/>
      <c r="BA1427" s="6"/>
      <c r="BB1427" s="6"/>
      <c r="BC1427" s="6"/>
      <c r="BJ1427" s="6"/>
      <c r="BK1427" s="6"/>
      <c r="BL1427" s="6"/>
      <c r="BQ1427" s="6"/>
      <c r="BR1427" s="6"/>
      <c r="BS1427" s="6"/>
      <c r="BT1427" s="6"/>
      <c r="BU1427" s="6"/>
      <c r="BV1427" s="6"/>
      <c r="BW1427" s="6"/>
      <c r="CA1427" s="6"/>
      <c r="CB1427" s="6"/>
      <c r="CC1427" s="6"/>
      <c r="CD1427" s="6"/>
      <c r="CE1427" s="6"/>
      <c r="CF1427" s="6"/>
      <c r="CH1427" s="6"/>
      <c r="CI1427" s="6"/>
      <c r="CJ1427" s="6"/>
      <c r="CK1427" s="6"/>
      <c r="CL1427" s="6"/>
      <c r="CM1427" s="6"/>
      <c r="CN1427" s="6"/>
      <c r="CO1427" s="6"/>
      <c r="CP1427" s="6"/>
      <c r="CQ1427" s="6"/>
    </row>
    <row r="1428" spans="1:95" x14ac:dyDescent="0.2">
      <c r="A1428" s="6" t="s">
        <v>379</v>
      </c>
      <c r="B1428" s="6" t="s">
        <v>380</v>
      </c>
      <c r="C1428" s="6">
        <v>521.34813999999994</v>
      </c>
      <c r="D1428" s="6">
        <v>521.34866999999997</v>
      </c>
      <c r="E1428" s="6">
        <v>544.33936000000006</v>
      </c>
      <c r="F1428" s="6" t="s">
        <v>434</v>
      </c>
      <c r="G1428" s="6">
        <v>5.3289999999999997</v>
      </c>
      <c r="H1428" s="6">
        <v>108588.858246788</v>
      </c>
      <c r="I1428" s="6">
        <v>54232.640031770803</v>
      </c>
      <c r="J1428" s="6">
        <v>115580.027298</v>
      </c>
      <c r="K1428" s="6">
        <v>0.499</v>
      </c>
      <c r="L1428" s="6">
        <v>0.94</v>
      </c>
      <c r="M1428" s="6">
        <v>0.46899999999999997</v>
      </c>
      <c r="N1428" s="6">
        <v>-1</v>
      </c>
      <c r="O1428" s="6">
        <v>-0.09</v>
      </c>
      <c r="P1428" s="6">
        <v>-1.0900000000000001</v>
      </c>
      <c r="Q1428" s="6">
        <v>0.99999936069599504</v>
      </c>
      <c r="R1428" s="6">
        <v>0.999999865566079</v>
      </c>
      <c r="S1428" s="6">
        <v>0.99988317010484096</v>
      </c>
      <c r="T1428" s="6">
        <v>1</v>
      </c>
      <c r="U1428" s="6">
        <v>1</v>
      </c>
      <c r="V1428" s="6">
        <v>1</v>
      </c>
      <c r="W1428" s="6"/>
      <c r="X1428" s="6"/>
      <c r="AI1428" s="6"/>
      <c r="AZ1428" s="6"/>
      <c r="BA1428" s="6"/>
      <c r="BB1428" s="6"/>
      <c r="BC1428" s="6"/>
      <c r="BJ1428" s="6"/>
      <c r="BK1428" s="6"/>
      <c r="BL1428" s="6"/>
      <c r="BQ1428" s="6"/>
      <c r="BR1428" s="6"/>
      <c r="BS1428" s="6"/>
      <c r="BT1428" s="6"/>
      <c r="BU1428" s="6"/>
      <c r="BV1428" s="6"/>
      <c r="BW1428" s="6"/>
      <c r="CA1428" s="6"/>
      <c r="CB1428" s="6"/>
      <c r="CC1428" s="6"/>
      <c r="CD1428" s="6"/>
      <c r="CE1428" s="6"/>
      <c r="CF1428" s="6"/>
      <c r="CH1428" s="6"/>
      <c r="CI1428" s="6"/>
      <c r="CJ1428" s="6"/>
      <c r="CK1428" s="6"/>
      <c r="CL1428" s="6"/>
      <c r="CM1428" s="6"/>
      <c r="CN1428" s="6"/>
      <c r="CO1428" s="6"/>
      <c r="CP1428" s="6"/>
      <c r="CQ1428" s="6"/>
    </row>
    <row r="1429" spans="1:95" x14ac:dyDescent="0.2">
      <c r="A1429" s="6" t="s">
        <v>1268</v>
      </c>
      <c r="B1429" s="6" t="s">
        <v>1269</v>
      </c>
      <c r="C1429" s="6">
        <v>781.64317000000005</v>
      </c>
      <c r="D1429" s="6">
        <v>781.64391000000001</v>
      </c>
      <c r="E1429" s="6">
        <v>782.65083000000004</v>
      </c>
      <c r="F1429" s="6" t="s">
        <v>56</v>
      </c>
      <c r="G1429" s="6">
        <v>15.856999999999999</v>
      </c>
      <c r="H1429" s="6">
        <v>181623.00207182899</v>
      </c>
      <c r="I1429" s="6">
        <v>90345.028367139399</v>
      </c>
      <c r="J1429" s="6">
        <v>211177.37139981499</v>
      </c>
      <c r="K1429" s="6">
        <v>0.497</v>
      </c>
      <c r="L1429" s="6">
        <v>0.86</v>
      </c>
      <c r="M1429" s="6">
        <v>0.42799999999999999</v>
      </c>
      <c r="N1429" s="6">
        <v>-1.01</v>
      </c>
      <c r="O1429" s="6">
        <v>-0.22</v>
      </c>
      <c r="P1429" s="6">
        <v>-1.22</v>
      </c>
      <c r="Q1429" s="6">
        <v>0.13351626971748901</v>
      </c>
      <c r="R1429" s="6">
        <v>0.98895510468593695</v>
      </c>
      <c r="S1429" s="6">
        <v>1.7942797993226001E-2</v>
      </c>
      <c r="T1429" s="6">
        <v>1</v>
      </c>
      <c r="U1429" s="6">
        <v>1</v>
      </c>
      <c r="V1429" s="6">
        <v>0.576342539000403</v>
      </c>
      <c r="W1429" s="6"/>
      <c r="X1429" s="6"/>
      <c r="AI1429" s="6"/>
      <c r="AZ1429" s="6"/>
      <c r="BA1429" s="6"/>
      <c r="BB1429" s="6"/>
      <c r="BC1429" s="6"/>
      <c r="BJ1429" s="6"/>
      <c r="BK1429" s="6"/>
      <c r="BL1429" s="6"/>
      <c r="BQ1429" s="6"/>
      <c r="BR1429" s="6"/>
      <c r="BS1429" s="6"/>
      <c r="BT1429" s="6"/>
      <c r="BU1429" s="6"/>
      <c r="BV1429" s="6"/>
      <c r="BW1429" s="6"/>
      <c r="CA1429" s="6"/>
      <c r="CB1429" s="6"/>
      <c r="CC1429" s="6"/>
      <c r="CD1429" s="6"/>
      <c r="CE1429" s="6"/>
      <c r="CF1429" s="6"/>
      <c r="CH1429" s="6"/>
      <c r="CI1429" s="6"/>
      <c r="CJ1429" s="6"/>
      <c r="CK1429" s="6"/>
      <c r="CL1429" s="6"/>
      <c r="CM1429" s="6"/>
      <c r="CN1429" s="6"/>
      <c r="CO1429" s="6"/>
      <c r="CP1429" s="6"/>
      <c r="CQ1429" s="6"/>
    </row>
    <row r="1430" spans="1:95" x14ac:dyDescent="0.2">
      <c r="A1430" s="6" t="s">
        <v>116</v>
      </c>
      <c r="B1430" s="6" t="s">
        <v>117</v>
      </c>
      <c r="C1430" s="6">
        <v>835.60910000000001</v>
      </c>
      <c r="D1430" s="6">
        <v>835.60974999999996</v>
      </c>
      <c r="E1430" s="6">
        <v>836.61703</v>
      </c>
      <c r="F1430" s="6" t="s">
        <v>56</v>
      </c>
      <c r="G1430" s="6">
        <v>29.484000000000002</v>
      </c>
      <c r="H1430" s="6">
        <v>43434.674893319301</v>
      </c>
      <c r="I1430" s="6">
        <v>21506.1396479082</v>
      </c>
      <c r="J1430" s="6">
        <v>121272.923829327</v>
      </c>
      <c r="K1430" s="6">
        <v>0.495</v>
      </c>
      <c r="L1430" s="6">
        <v>0.35799999999999998</v>
      </c>
      <c r="M1430" s="6">
        <v>0.17699999999999999</v>
      </c>
      <c r="N1430" s="6">
        <v>-1.01</v>
      </c>
      <c r="O1430" s="6">
        <v>-1.48</v>
      </c>
      <c r="P1430" s="6">
        <v>-2.5</v>
      </c>
      <c r="Q1430" s="6">
        <v>0.99822894883802704</v>
      </c>
      <c r="R1430" s="6">
        <v>0.99955249359263598</v>
      </c>
      <c r="S1430" s="6">
        <v>0.90511814151230896</v>
      </c>
      <c r="T1430" s="6">
        <v>1</v>
      </c>
      <c r="U1430" s="6">
        <v>1</v>
      </c>
      <c r="V1430" s="6">
        <v>1</v>
      </c>
      <c r="W1430" s="6"/>
      <c r="X1430" s="6"/>
      <c r="AI1430" s="6"/>
      <c r="AZ1430" s="6"/>
      <c r="BA1430" s="6"/>
      <c r="BB1430" s="6"/>
      <c r="BC1430" s="6"/>
      <c r="BJ1430" s="6"/>
      <c r="BK1430" s="6"/>
      <c r="BL1430" s="6"/>
      <c r="BQ1430" s="6"/>
      <c r="BR1430" s="6"/>
      <c r="BS1430" s="6"/>
      <c r="BT1430" s="6"/>
      <c r="BU1430" s="6"/>
      <c r="BV1430" s="6"/>
      <c r="BW1430" s="6"/>
      <c r="CA1430" s="6"/>
      <c r="CB1430" s="6"/>
      <c r="CC1430" s="6"/>
      <c r="CD1430" s="6"/>
      <c r="CE1430" s="6"/>
      <c r="CF1430" s="6"/>
      <c r="CH1430" s="6"/>
      <c r="CI1430" s="6"/>
      <c r="CJ1430" s="6"/>
      <c r="CK1430" s="6"/>
      <c r="CL1430" s="6"/>
      <c r="CM1430" s="6"/>
      <c r="CN1430" s="6"/>
      <c r="CO1430" s="6"/>
      <c r="CP1430" s="6"/>
      <c r="CQ1430" s="6"/>
    </row>
    <row r="1431" spans="1:95" x14ac:dyDescent="0.2">
      <c r="A1431" s="6" t="s">
        <v>67</v>
      </c>
      <c r="B1431" s="6" t="s">
        <v>68</v>
      </c>
      <c r="C1431" s="6">
        <v>785.59344999999996</v>
      </c>
      <c r="D1431" s="6">
        <v>785.59374000000003</v>
      </c>
      <c r="E1431" s="6">
        <v>786.60100999999997</v>
      </c>
      <c r="F1431" s="6" t="s">
        <v>56</v>
      </c>
      <c r="G1431" s="6">
        <v>17.012</v>
      </c>
      <c r="H1431" s="6">
        <v>4596632.0209285496</v>
      </c>
      <c r="I1431" s="6">
        <v>2270999.2135954099</v>
      </c>
      <c r="J1431" s="6">
        <v>1507008.63982463</v>
      </c>
      <c r="K1431" s="6">
        <v>0.49399999999999999</v>
      </c>
      <c r="L1431" s="6">
        <v>3.05</v>
      </c>
      <c r="M1431" s="6">
        <v>1.5069999999999999</v>
      </c>
      <c r="N1431" s="6">
        <v>-1.02</v>
      </c>
      <c r="O1431" s="6">
        <v>1.61</v>
      </c>
      <c r="P1431" s="6">
        <v>0.59</v>
      </c>
      <c r="Q1431" s="6">
        <v>0.90899287166143405</v>
      </c>
      <c r="R1431" s="6">
        <v>0.213290502506194</v>
      </c>
      <c r="S1431" s="6">
        <v>0.92793960631772099</v>
      </c>
      <c r="T1431" s="6">
        <v>1</v>
      </c>
      <c r="U1431" s="6">
        <v>1</v>
      </c>
      <c r="V1431" s="6">
        <v>1</v>
      </c>
      <c r="W1431" s="6"/>
      <c r="X1431" s="6"/>
      <c r="AI1431" s="6"/>
      <c r="AZ1431" s="6"/>
      <c r="BA1431" s="6"/>
      <c r="BB1431" s="6"/>
      <c r="BC1431" s="6"/>
      <c r="BJ1431" s="6"/>
      <c r="BK1431" s="6"/>
      <c r="BL1431" s="6"/>
      <c r="BQ1431" s="6"/>
      <c r="BR1431" s="6"/>
      <c r="BS1431" s="6"/>
      <c r="BT1431" s="6"/>
      <c r="BU1431" s="6"/>
      <c r="BV1431" s="6"/>
      <c r="BW1431" s="6"/>
      <c r="CA1431" s="6"/>
      <c r="CB1431" s="6"/>
      <c r="CC1431" s="6"/>
      <c r="CD1431" s="6"/>
      <c r="CE1431" s="6"/>
      <c r="CF1431" s="6"/>
      <c r="CH1431" s="6"/>
      <c r="CI1431" s="6"/>
      <c r="CJ1431" s="6"/>
      <c r="CK1431" s="6"/>
      <c r="CL1431" s="6"/>
      <c r="CM1431" s="6"/>
      <c r="CN1431" s="6"/>
      <c r="CO1431" s="6"/>
      <c r="CP1431" s="6"/>
      <c r="CQ1431" s="6"/>
    </row>
    <row r="1432" spans="1:95" x14ac:dyDescent="0.2">
      <c r="A1432" s="6" t="s">
        <v>281</v>
      </c>
      <c r="B1432" s="6" t="s">
        <v>282</v>
      </c>
      <c r="C1432" s="6">
        <v>745.59853999999996</v>
      </c>
      <c r="D1432" s="6">
        <v>745.59960000000001</v>
      </c>
      <c r="E1432" s="6">
        <v>746.60686999999996</v>
      </c>
      <c r="F1432" s="6" t="s">
        <v>56</v>
      </c>
      <c r="G1432" s="6">
        <v>29.17</v>
      </c>
      <c r="H1432" s="6">
        <v>772594.11440747394</v>
      </c>
      <c r="I1432" s="6">
        <v>381282.883948437</v>
      </c>
      <c r="J1432" s="6">
        <v>1811347.0157000399</v>
      </c>
      <c r="K1432" s="6">
        <v>0.49399999999999999</v>
      </c>
      <c r="L1432" s="6">
        <v>0.42699999999999999</v>
      </c>
      <c r="M1432" s="6">
        <v>0.21</v>
      </c>
      <c r="N1432" s="6">
        <v>-1.02</v>
      </c>
      <c r="O1432" s="6">
        <v>-1.23</v>
      </c>
      <c r="P1432" s="6">
        <v>-2.25</v>
      </c>
      <c r="Q1432" s="6">
        <v>0.94762745654731195</v>
      </c>
      <c r="R1432" s="6">
        <v>0.999133906025923</v>
      </c>
      <c r="S1432" s="6">
        <v>0.61795811599370198</v>
      </c>
      <c r="T1432" s="6">
        <v>1</v>
      </c>
      <c r="U1432" s="6">
        <v>1</v>
      </c>
      <c r="V1432" s="6">
        <v>1</v>
      </c>
      <c r="W1432" s="6"/>
      <c r="X1432" s="6"/>
      <c r="AI1432" s="6"/>
      <c r="AZ1432" s="6"/>
      <c r="BA1432" s="6"/>
      <c r="BB1432" s="6"/>
      <c r="BC1432" s="6"/>
      <c r="BJ1432" s="6"/>
      <c r="BK1432" s="6"/>
      <c r="BL1432" s="6"/>
      <c r="BQ1432" s="6"/>
      <c r="BR1432" s="6"/>
      <c r="BS1432" s="6"/>
      <c r="BT1432" s="6"/>
      <c r="BU1432" s="6"/>
      <c r="BV1432" s="6"/>
      <c r="BW1432" s="6"/>
      <c r="CA1432" s="6"/>
      <c r="CB1432" s="6"/>
      <c r="CC1432" s="6"/>
      <c r="CD1432" s="6"/>
      <c r="CE1432" s="6"/>
      <c r="CF1432" s="6"/>
      <c r="CH1432" s="6"/>
      <c r="CI1432" s="6"/>
      <c r="CJ1432" s="6"/>
      <c r="CK1432" s="6"/>
      <c r="CL1432" s="6"/>
      <c r="CM1432" s="6"/>
      <c r="CN1432" s="6"/>
      <c r="CO1432" s="6"/>
      <c r="CP1432" s="6"/>
      <c r="CQ1432" s="6"/>
    </row>
    <row r="1433" spans="1:95" x14ac:dyDescent="0.2">
      <c r="A1433" s="6" t="s">
        <v>809</v>
      </c>
      <c r="B1433" s="6" t="s">
        <v>772</v>
      </c>
      <c r="C1433" s="6">
        <v>809.59344999999996</v>
      </c>
      <c r="D1433" s="6">
        <v>809.59466999999995</v>
      </c>
      <c r="E1433" s="6">
        <v>808.58739000000003</v>
      </c>
      <c r="F1433" s="6" t="s">
        <v>60</v>
      </c>
      <c r="G1433" s="6">
        <v>14.459</v>
      </c>
      <c r="H1433" s="6">
        <v>1603410.94024979</v>
      </c>
      <c r="I1433" s="6">
        <v>791191.32422180998</v>
      </c>
      <c r="J1433" s="6">
        <v>1983145.98217679</v>
      </c>
      <c r="K1433" s="6">
        <v>0.49299999999999999</v>
      </c>
      <c r="L1433" s="6">
        <v>0.80900000000000005</v>
      </c>
      <c r="M1433" s="6">
        <v>0.39900000000000002</v>
      </c>
      <c r="N1433" s="6">
        <v>-1.02</v>
      </c>
      <c r="O1433" s="6">
        <v>-0.31</v>
      </c>
      <c r="P1433" s="6">
        <v>-1.33</v>
      </c>
      <c r="Q1433" s="6">
        <v>8.9184031942328296E-2</v>
      </c>
      <c r="R1433" s="6">
        <v>0.87191021015169601</v>
      </c>
      <c r="S1433" s="6">
        <v>3.6847409761135998E-3</v>
      </c>
      <c r="T1433" s="6">
        <v>1</v>
      </c>
      <c r="U1433" s="6">
        <v>1</v>
      </c>
      <c r="V1433" s="6">
        <v>0.177536940214165</v>
      </c>
      <c r="W1433" s="6"/>
      <c r="X1433" s="6"/>
      <c r="AI1433" s="6"/>
      <c r="AZ1433" s="6"/>
      <c r="BA1433" s="6"/>
      <c r="BB1433" s="6"/>
      <c r="BC1433" s="6"/>
      <c r="BJ1433" s="6"/>
      <c r="BK1433" s="6"/>
      <c r="BL1433" s="6"/>
      <c r="BQ1433" s="6"/>
      <c r="BR1433" s="6"/>
      <c r="BS1433" s="6"/>
      <c r="BT1433" s="6"/>
      <c r="BU1433" s="6"/>
      <c r="BV1433" s="6"/>
      <c r="BW1433" s="6"/>
      <c r="CA1433" s="6"/>
      <c r="CB1433" s="6"/>
      <c r="CC1433" s="6"/>
      <c r="CD1433" s="6"/>
      <c r="CE1433" s="6"/>
      <c r="CF1433" s="6"/>
      <c r="CH1433" s="6"/>
      <c r="CI1433" s="6"/>
      <c r="CJ1433" s="6"/>
      <c r="CK1433" s="6"/>
      <c r="CL1433" s="6"/>
      <c r="CM1433" s="6"/>
      <c r="CN1433" s="6"/>
      <c r="CO1433" s="6"/>
      <c r="CP1433" s="6"/>
      <c r="CQ1433" s="6"/>
    </row>
    <row r="1434" spans="1:95" x14ac:dyDescent="0.2">
      <c r="A1434" s="6" t="s">
        <v>325</v>
      </c>
      <c r="B1434" s="6" t="s">
        <v>326</v>
      </c>
      <c r="C1434" s="6">
        <v>743.58289000000002</v>
      </c>
      <c r="D1434" s="6">
        <v>743.58393000000001</v>
      </c>
      <c r="E1434" s="6">
        <v>744.59121000000005</v>
      </c>
      <c r="F1434" s="6" t="s">
        <v>56</v>
      </c>
      <c r="G1434" s="6">
        <v>29.219000000000001</v>
      </c>
      <c r="H1434" s="6">
        <v>94775.099906895994</v>
      </c>
      <c r="I1434" s="6">
        <v>46741.2203556436</v>
      </c>
      <c r="J1434" s="6">
        <v>857498.212825533</v>
      </c>
      <c r="K1434" s="6">
        <v>0.49299999999999999</v>
      </c>
      <c r="L1434" s="6">
        <v>0.111</v>
      </c>
      <c r="M1434" s="6">
        <v>5.5E-2</v>
      </c>
      <c r="N1434" s="6">
        <v>-1.02</v>
      </c>
      <c r="O1434" s="6">
        <v>-3.18</v>
      </c>
      <c r="P1434" s="6">
        <v>-4.2</v>
      </c>
      <c r="Q1434" s="6">
        <v>0.99244570710741697</v>
      </c>
      <c r="R1434" s="6">
        <v>0.99975817006084799</v>
      </c>
      <c r="S1434" s="6">
        <v>0.85741962733809396</v>
      </c>
      <c r="T1434" s="6">
        <v>1</v>
      </c>
      <c r="U1434" s="6">
        <v>1</v>
      </c>
      <c r="V1434" s="6">
        <v>1</v>
      </c>
      <c r="W1434" s="6"/>
      <c r="X1434" s="6"/>
      <c r="AI1434" s="6"/>
      <c r="AZ1434" s="6"/>
      <c r="BA1434" s="6"/>
      <c r="BB1434" s="6"/>
      <c r="BC1434" s="6"/>
      <c r="BJ1434" s="6"/>
      <c r="BK1434" s="6"/>
      <c r="BL1434" s="6"/>
      <c r="BQ1434" s="6"/>
      <c r="BR1434" s="6"/>
      <c r="BS1434" s="6"/>
      <c r="BT1434" s="6"/>
      <c r="BU1434" s="6"/>
      <c r="BV1434" s="6"/>
      <c r="BW1434" s="6"/>
      <c r="CA1434" s="6"/>
      <c r="CB1434" s="6"/>
      <c r="CC1434" s="6"/>
      <c r="CD1434" s="6"/>
      <c r="CE1434" s="6"/>
      <c r="CF1434" s="6"/>
      <c r="CH1434" s="6"/>
      <c r="CI1434" s="6"/>
      <c r="CJ1434" s="6"/>
      <c r="CK1434" s="6"/>
      <c r="CL1434" s="6"/>
      <c r="CM1434" s="6"/>
      <c r="CN1434" s="6"/>
      <c r="CO1434" s="6"/>
      <c r="CP1434" s="6"/>
      <c r="CQ1434" s="6"/>
    </row>
    <row r="1435" spans="1:95" x14ac:dyDescent="0.2">
      <c r="A1435" s="6" t="s">
        <v>1295</v>
      </c>
      <c r="B1435" s="6" t="s">
        <v>1296</v>
      </c>
      <c r="C1435" s="6">
        <v>844.78837999999996</v>
      </c>
      <c r="D1435" s="6">
        <v>844.78882999999996</v>
      </c>
      <c r="E1435" s="6">
        <v>845.79610000000002</v>
      </c>
      <c r="F1435" s="6" t="s">
        <v>56</v>
      </c>
      <c r="G1435" s="6">
        <v>20.276</v>
      </c>
      <c r="H1435" s="6">
        <v>1787747.1099100099</v>
      </c>
      <c r="I1435" s="6">
        <v>879253.91509421496</v>
      </c>
      <c r="J1435" s="6">
        <v>1735297.43355642</v>
      </c>
      <c r="K1435" s="6">
        <v>0.49199999999999999</v>
      </c>
      <c r="L1435" s="6">
        <v>1.03</v>
      </c>
      <c r="M1435" s="6">
        <v>0.50700000000000001</v>
      </c>
      <c r="N1435" s="6">
        <v>-1.02</v>
      </c>
      <c r="O1435" s="6">
        <v>0.04</v>
      </c>
      <c r="P1435" s="6">
        <v>-0.98</v>
      </c>
      <c r="Q1435" s="6">
        <v>2.0657788888045501E-5</v>
      </c>
      <c r="R1435" s="6">
        <v>0.99999780656832304</v>
      </c>
      <c r="S1435" s="6">
        <v>1.0418122085798E-5</v>
      </c>
      <c r="T1435" s="6">
        <v>5.1828717364250298E-3</v>
      </c>
      <c r="U1435" s="6">
        <v>1</v>
      </c>
      <c r="V1435" s="6">
        <v>2.52290679971641E-3</v>
      </c>
      <c r="W1435" s="6"/>
      <c r="X1435" s="6"/>
      <c r="AI1435" s="6"/>
      <c r="AZ1435" s="6"/>
      <c r="BA1435" s="6"/>
      <c r="BB1435" s="6"/>
      <c r="BC1435" s="6"/>
      <c r="BJ1435" s="6"/>
      <c r="BK1435" s="6"/>
      <c r="BL1435" s="6"/>
      <c r="BQ1435" s="6"/>
      <c r="BR1435" s="6"/>
      <c r="BS1435" s="6"/>
      <c r="BT1435" s="6"/>
      <c r="BU1435" s="6"/>
      <c r="BV1435" s="6"/>
      <c r="BW1435" s="6"/>
      <c r="CA1435" s="6"/>
      <c r="CB1435" s="6"/>
      <c r="CC1435" s="6"/>
      <c r="CD1435" s="6"/>
      <c r="CE1435" s="6"/>
      <c r="CF1435" s="6"/>
      <c r="CH1435" s="6"/>
      <c r="CI1435" s="6"/>
      <c r="CJ1435" s="6"/>
      <c r="CK1435" s="6"/>
      <c r="CL1435" s="6"/>
      <c r="CM1435" s="6"/>
      <c r="CN1435" s="6"/>
      <c r="CO1435" s="6"/>
      <c r="CP1435" s="6"/>
      <c r="CQ1435" s="6"/>
    </row>
    <row r="1436" spans="1:95" x14ac:dyDescent="0.2">
      <c r="A1436" s="6" t="s">
        <v>822</v>
      </c>
      <c r="B1436" s="6" t="s">
        <v>823</v>
      </c>
      <c r="C1436" s="6">
        <v>523.36378999999999</v>
      </c>
      <c r="D1436" s="6">
        <v>523.36410000000001</v>
      </c>
      <c r="E1436" s="6">
        <v>524.37136999999996</v>
      </c>
      <c r="F1436" s="6" t="s">
        <v>56</v>
      </c>
      <c r="G1436" s="6">
        <v>6.2080000000000002</v>
      </c>
      <c r="H1436" s="6">
        <v>171579.66850420501</v>
      </c>
      <c r="I1436" s="6">
        <v>84223.484031303306</v>
      </c>
      <c r="J1436" s="6">
        <v>60244.732283252997</v>
      </c>
      <c r="K1436" s="6">
        <v>0.49099999999999999</v>
      </c>
      <c r="L1436" s="6">
        <v>2.8479999999999999</v>
      </c>
      <c r="M1436" s="6">
        <v>1.3979999999999999</v>
      </c>
      <c r="N1436" s="6">
        <v>-1.03</v>
      </c>
      <c r="O1436" s="6">
        <v>1.51</v>
      </c>
      <c r="P1436" s="6">
        <v>0.48</v>
      </c>
      <c r="Q1436" s="6">
        <v>0.99999846403129899</v>
      </c>
      <c r="R1436" s="6">
        <v>0.99738069400740703</v>
      </c>
      <c r="S1436" s="6">
        <v>0.99995932112832397</v>
      </c>
      <c r="T1436" s="6">
        <v>1</v>
      </c>
      <c r="U1436" s="6">
        <v>1</v>
      </c>
      <c r="V1436" s="6">
        <v>1</v>
      </c>
      <c r="W1436" s="6"/>
      <c r="X1436" s="6"/>
      <c r="AI1436" s="6"/>
      <c r="AZ1436" s="6"/>
      <c r="BA1436" s="6"/>
      <c r="BB1436" s="6"/>
      <c r="BC1436" s="6"/>
      <c r="BJ1436" s="6"/>
      <c r="BK1436" s="6"/>
      <c r="BL1436" s="6"/>
      <c r="BQ1436" s="6"/>
      <c r="BR1436" s="6"/>
      <c r="BS1436" s="6"/>
      <c r="BT1436" s="6"/>
      <c r="BU1436" s="6"/>
      <c r="BV1436" s="6"/>
      <c r="BW1436" s="6"/>
      <c r="CA1436" s="6"/>
      <c r="CB1436" s="6"/>
      <c r="CC1436" s="6"/>
      <c r="CD1436" s="6"/>
      <c r="CE1436" s="6"/>
      <c r="CF1436" s="6"/>
      <c r="CH1436" s="6"/>
      <c r="CI1436" s="6"/>
      <c r="CJ1436" s="6"/>
      <c r="CK1436" s="6"/>
      <c r="CL1436" s="6"/>
      <c r="CM1436" s="6"/>
      <c r="CN1436" s="6"/>
      <c r="CO1436" s="6"/>
      <c r="CP1436" s="6"/>
      <c r="CQ1436" s="6"/>
    </row>
    <row r="1437" spans="1:95" x14ac:dyDescent="0.2">
      <c r="A1437" s="6" t="s">
        <v>1297</v>
      </c>
      <c r="B1437" s="6" t="s">
        <v>1062</v>
      </c>
      <c r="C1437" s="6">
        <v>733.59853999999996</v>
      </c>
      <c r="D1437" s="6">
        <v>733.60143000000005</v>
      </c>
      <c r="E1437" s="6">
        <v>756.59069999999997</v>
      </c>
      <c r="F1437" s="6" t="s">
        <v>434</v>
      </c>
      <c r="G1437" s="6">
        <v>15.935</v>
      </c>
      <c r="H1437" s="6">
        <v>12634859.349650299</v>
      </c>
      <c r="I1437" s="6">
        <v>6187226.0758586498</v>
      </c>
      <c r="J1437" s="6">
        <v>12683351.919629101</v>
      </c>
      <c r="K1437" s="6">
        <v>0.49</v>
      </c>
      <c r="L1437" s="6">
        <v>0.996</v>
      </c>
      <c r="M1437" s="6">
        <v>0.48799999999999999</v>
      </c>
      <c r="N1437" s="6">
        <v>-1.03</v>
      </c>
      <c r="O1437" s="6">
        <v>-0.01</v>
      </c>
      <c r="P1437" s="6">
        <v>-1.04</v>
      </c>
      <c r="Q1437" s="6">
        <v>3.4380322450135998E-3</v>
      </c>
      <c r="R1437" s="6">
        <v>1</v>
      </c>
      <c r="S1437" s="6">
        <v>3.2780365335111101E-3</v>
      </c>
      <c r="T1437" s="6">
        <v>0.19303580643424101</v>
      </c>
      <c r="U1437" s="6">
        <v>1</v>
      </c>
      <c r="V1437" s="6">
        <v>0.16214927073135099</v>
      </c>
      <c r="W1437" s="6"/>
      <c r="X1437" s="6"/>
      <c r="AI1437" s="6"/>
      <c r="AZ1437" s="6"/>
      <c r="BA1437" s="6"/>
      <c r="BB1437" s="6"/>
      <c r="BC1437" s="6"/>
      <c r="BJ1437" s="6"/>
      <c r="BK1437" s="6"/>
      <c r="BL1437" s="6"/>
      <c r="BQ1437" s="6"/>
      <c r="BR1437" s="6"/>
      <c r="BS1437" s="6"/>
      <c r="BT1437" s="6"/>
      <c r="BU1437" s="6"/>
      <c r="BV1437" s="6"/>
      <c r="BW1437" s="6"/>
      <c r="CA1437" s="6"/>
      <c r="CB1437" s="6"/>
      <c r="CC1437" s="6"/>
      <c r="CD1437" s="6"/>
      <c r="CE1437" s="6"/>
      <c r="CF1437" s="6"/>
      <c r="CH1437" s="6"/>
      <c r="CI1437" s="6"/>
      <c r="CJ1437" s="6"/>
      <c r="CK1437" s="6"/>
      <c r="CL1437" s="6"/>
      <c r="CM1437" s="6"/>
      <c r="CN1437" s="6"/>
      <c r="CO1437" s="6"/>
      <c r="CP1437" s="6"/>
      <c r="CQ1437" s="6"/>
    </row>
    <row r="1438" spans="1:95" x14ac:dyDescent="0.2">
      <c r="A1438" s="6" t="s">
        <v>1111</v>
      </c>
      <c r="B1438" s="6" t="s">
        <v>714</v>
      </c>
      <c r="C1438" s="6">
        <v>808.58097999999995</v>
      </c>
      <c r="D1438" s="6">
        <v>808.57965000000002</v>
      </c>
      <c r="E1438" s="6">
        <v>809.58693000000005</v>
      </c>
      <c r="F1438" s="6" t="s">
        <v>56</v>
      </c>
      <c r="G1438" s="6">
        <v>28.992999999999999</v>
      </c>
      <c r="H1438" s="6">
        <v>133201.624245988</v>
      </c>
      <c r="I1438" s="6">
        <v>65200.546945024304</v>
      </c>
      <c r="J1438" s="6">
        <v>80188.213051366503</v>
      </c>
      <c r="K1438" s="6">
        <v>0.48899999999999999</v>
      </c>
      <c r="L1438" s="6">
        <v>1.661</v>
      </c>
      <c r="M1438" s="6">
        <v>0.81299999999999994</v>
      </c>
      <c r="N1438" s="6">
        <v>-1.03</v>
      </c>
      <c r="O1438" s="6">
        <v>0.73</v>
      </c>
      <c r="P1438" s="6">
        <v>-0.3</v>
      </c>
      <c r="Q1438" s="6">
        <v>0.90975763673458498</v>
      </c>
      <c r="R1438" s="6">
        <v>0.98480180784720694</v>
      </c>
      <c r="S1438" s="6">
        <v>0.99999650967198095</v>
      </c>
      <c r="T1438" s="6">
        <v>1</v>
      </c>
      <c r="U1438" s="6">
        <v>1</v>
      </c>
      <c r="V1438" s="6">
        <v>1</v>
      </c>
      <c r="W1438" s="6"/>
      <c r="X1438" s="6"/>
      <c r="AI1438" s="6"/>
      <c r="AZ1438" s="6"/>
      <c r="BA1438" s="6"/>
      <c r="BB1438" s="6"/>
      <c r="BC1438" s="6"/>
      <c r="BJ1438" s="6"/>
      <c r="BK1438" s="6"/>
      <c r="BL1438" s="6"/>
      <c r="BQ1438" s="6"/>
      <c r="BR1438" s="6"/>
      <c r="BS1438" s="6"/>
      <c r="BT1438" s="6"/>
      <c r="BU1438" s="6"/>
      <c r="BV1438" s="6"/>
      <c r="BW1438" s="6"/>
      <c r="CA1438" s="6"/>
      <c r="CB1438" s="6"/>
      <c r="CC1438" s="6"/>
      <c r="CD1438" s="6"/>
      <c r="CE1438" s="6"/>
      <c r="CF1438" s="6"/>
      <c r="CH1438" s="6"/>
      <c r="CI1438" s="6"/>
      <c r="CJ1438" s="6"/>
      <c r="CK1438" s="6"/>
      <c r="CL1438" s="6"/>
      <c r="CM1438" s="6"/>
      <c r="CN1438" s="6"/>
      <c r="CO1438" s="6"/>
      <c r="CP1438" s="6"/>
      <c r="CQ1438" s="6"/>
    </row>
    <row r="1439" spans="1:95" x14ac:dyDescent="0.2">
      <c r="A1439" s="6" t="s">
        <v>1294</v>
      </c>
      <c r="B1439" s="6" t="s">
        <v>863</v>
      </c>
      <c r="C1439" s="6">
        <v>769.59853999999996</v>
      </c>
      <c r="D1439" s="6">
        <v>769.59945000000005</v>
      </c>
      <c r="E1439" s="6">
        <v>768.59217000000001</v>
      </c>
      <c r="F1439" s="6" t="s">
        <v>60</v>
      </c>
      <c r="G1439" s="6">
        <v>16.606999999999999</v>
      </c>
      <c r="H1439" s="6">
        <v>1209772.17878979</v>
      </c>
      <c r="I1439" s="6">
        <v>582949.28900567896</v>
      </c>
      <c r="J1439" s="6">
        <v>1060075.2401369901</v>
      </c>
      <c r="K1439" s="6">
        <v>0.48199999999999998</v>
      </c>
      <c r="L1439" s="6">
        <v>1.141</v>
      </c>
      <c r="M1439" s="6">
        <v>0.55000000000000004</v>
      </c>
      <c r="N1439" s="6">
        <v>-1.05</v>
      </c>
      <c r="O1439" s="6">
        <v>0.19</v>
      </c>
      <c r="P1439" s="6">
        <v>-0.86</v>
      </c>
      <c r="Q1439" s="6">
        <v>3.3116739975291902E-4</v>
      </c>
      <c r="R1439" s="6">
        <v>0.99998330249382095</v>
      </c>
      <c r="S1439" s="6">
        <v>8.5131824710671399E-4</v>
      </c>
      <c r="T1439" s="6">
        <v>3.8427837148829302E-2</v>
      </c>
      <c r="U1439" s="6">
        <v>1</v>
      </c>
      <c r="V1439" s="6">
        <v>5.5915947791686002E-2</v>
      </c>
      <c r="W1439" s="6"/>
      <c r="X1439" s="6"/>
      <c r="AI1439" s="6"/>
      <c r="AZ1439" s="6"/>
      <c r="BA1439" s="6"/>
      <c r="BB1439" s="6"/>
      <c r="BC1439" s="6"/>
      <c r="BJ1439" s="6"/>
      <c r="BK1439" s="6"/>
      <c r="BL1439" s="6"/>
      <c r="BQ1439" s="6"/>
      <c r="BR1439" s="6"/>
      <c r="BS1439" s="6"/>
      <c r="BT1439" s="6"/>
      <c r="BU1439" s="6"/>
      <c r="BV1439" s="6"/>
      <c r="BW1439" s="6"/>
      <c r="CA1439" s="6"/>
      <c r="CB1439" s="6"/>
      <c r="CC1439" s="6"/>
      <c r="CD1439" s="6"/>
      <c r="CE1439" s="6"/>
      <c r="CF1439" s="6"/>
      <c r="CH1439" s="6"/>
      <c r="CI1439" s="6"/>
      <c r="CJ1439" s="6"/>
      <c r="CK1439" s="6"/>
      <c r="CL1439" s="6"/>
      <c r="CM1439" s="6"/>
      <c r="CN1439" s="6"/>
      <c r="CO1439" s="6"/>
      <c r="CP1439" s="6"/>
      <c r="CQ1439" s="6"/>
    </row>
    <row r="1440" spans="1:95" x14ac:dyDescent="0.2">
      <c r="A1440" s="6" t="s">
        <v>1232</v>
      </c>
      <c r="B1440" s="6" t="s">
        <v>1134</v>
      </c>
      <c r="C1440" s="6">
        <v>755.58289000000002</v>
      </c>
      <c r="D1440" s="6">
        <v>755.58333000000005</v>
      </c>
      <c r="E1440" s="6">
        <v>754.57646999999997</v>
      </c>
      <c r="F1440" s="6" t="s">
        <v>60</v>
      </c>
      <c r="G1440" s="6">
        <v>15.976000000000001</v>
      </c>
      <c r="H1440" s="6">
        <v>15920130.954407699</v>
      </c>
      <c r="I1440" s="6">
        <v>7624403.2501765499</v>
      </c>
      <c r="J1440" s="6">
        <v>14776494.1761382</v>
      </c>
      <c r="K1440" s="6">
        <v>0.47899999999999998</v>
      </c>
      <c r="L1440" s="6">
        <v>1.077</v>
      </c>
      <c r="M1440" s="6">
        <v>0.51600000000000001</v>
      </c>
      <c r="N1440" s="6">
        <v>-1.06</v>
      </c>
      <c r="O1440" s="6">
        <v>0.11</v>
      </c>
      <c r="P1440" s="6">
        <v>-0.95</v>
      </c>
      <c r="Q1440" s="6">
        <v>0.18306701321816801</v>
      </c>
      <c r="R1440" s="6">
        <v>0.99999995231398697</v>
      </c>
      <c r="S1440" s="6">
        <v>0.26503063099455298</v>
      </c>
      <c r="T1440" s="6">
        <v>1</v>
      </c>
      <c r="U1440" s="6">
        <v>1</v>
      </c>
      <c r="V1440" s="6">
        <v>1</v>
      </c>
      <c r="W1440" s="6"/>
      <c r="X1440" s="6"/>
      <c r="AI1440" s="6"/>
      <c r="AZ1440" s="6"/>
      <c r="BA1440" s="6"/>
      <c r="BB1440" s="6"/>
      <c r="BC1440" s="6"/>
      <c r="BJ1440" s="6"/>
      <c r="BK1440" s="6"/>
      <c r="BL1440" s="6"/>
      <c r="BQ1440" s="6"/>
      <c r="BR1440" s="6"/>
      <c r="BS1440" s="6"/>
      <c r="BT1440" s="6"/>
      <c r="BU1440" s="6"/>
      <c r="BV1440" s="6"/>
      <c r="BW1440" s="6"/>
      <c r="CA1440" s="6"/>
      <c r="CB1440" s="6"/>
      <c r="CC1440" s="6"/>
      <c r="CD1440" s="6"/>
      <c r="CE1440" s="6"/>
      <c r="CF1440" s="6"/>
      <c r="CH1440" s="6"/>
      <c r="CI1440" s="6"/>
      <c r="CJ1440" s="6"/>
      <c r="CK1440" s="6"/>
      <c r="CL1440" s="6"/>
      <c r="CM1440" s="6"/>
      <c r="CN1440" s="6"/>
      <c r="CO1440" s="6"/>
      <c r="CP1440" s="6"/>
      <c r="CQ1440" s="6"/>
    </row>
    <row r="1441" spans="1:95" x14ac:dyDescent="0.2">
      <c r="A1441" s="6" t="s">
        <v>85</v>
      </c>
      <c r="B1441" s="6" t="s">
        <v>80</v>
      </c>
      <c r="C1441" s="6">
        <v>759.57780000000002</v>
      </c>
      <c r="D1441" s="6">
        <v>759.57821000000001</v>
      </c>
      <c r="E1441" s="6">
        <v>760.58545000000004</v>
      </c>
      <c r="F1441" s="6" t="s">
        <v>56</v>
      </c>
      <c r="G1441" s="6">
        <v>28.960999999999999</v>
      </c>
      <c r="H1441" s="6">
        <v>1765294.3206496499</v>
      </c>
      <c r="I1441" s="6">
        <v>841014.570723554</v>
      </c>
      <c r="J1441" s="6">
        <v>733884.54420903197</v>
      </c>
      <c r="K1441" s="6">
        <v>0.47599999999999998</v>
      </c>
      <c r="L1441" s="6">
        <v>2.4049999999999998</v>
      </c>
      <c r="M1441" s="6">
        <v>1.1459999999999999</v>
      </c>
      <c r="N1441" s="6">
        <v>-1.07</v>
      </c>
      <c r="O1441" s="6">
        <v>1.27</v>
      </c>
      <c r="P1441" s="6">
        <v>0.2</v>
      </c>
      <c r="Q1441" s="6">
        <v>0.69618419229107298</v>
      </c>
      <c r="R1441" s="6">
        <v>0.959344647732151</v>
      </c>
      <c r="S1441" s="6">
        <v>0.99964610175359803</v>
      </c>
      <c r="T1441" s="6">
        <v>1</v>
      </c>
      <c r="U1441" s="6">
        <v>1</v>
      </c>
      <c r="V1441" s="6">
        <v>1</v>
      </c>
      <c r="W1441" s="6"/>
      <c r="X1441" s="6"/>
      <c r="AI1441" s="6"/>
      <c r="AZ1441" s="6"/>
      <c r="BA1441" s="6"/>
      <c r="BB1441" s="6"/>
      <c r="BC1441" s="6"/>
      <c r="BJ1441" s="6"/>
      <c r="BK1441" s="6"/>
      <c r="BL1441" s="6"/>
      <c r="BQ1441" s="6"/>
      <c r="BR1441" s="6"/>
      <c r="BS1441" s="6"/>
      <c r="BT1441" s="6"/>
      <c r="BU1441" s="6"/>
      <c r="BV1441" s="6"/>
      <c r="BW1441" s="6"/>
      <c r="CA1441" s="6"/>
      <c r="CB1441" s="6"/>
      <c r="CC1441" s="6"/>
      <c r="CD1441" s="6"/>
      <c r="CE1441" s="6"/>
      <c r="CF1441" s="6"/>
      <c r="CH1441" s="6"/>
      <c r="CI1441" s="6"/>
      <c r="CJ1441" s="6"/>
      <c r="CK1441" s="6"/>
      <c r="CL1441" s="6"/>
      <c r="CM1441" s="6"/>
      <c r="CN1441" s="6"/>
      <c r="CO1441" s="6"/>
      <c r="CP1441" s="6"/>
      <c r="CQ1441" s="6"/>
    </row>
    <row r="1442" spans="1:95" x14ac:dyDescent="0.2">
      <c r="A1442" s="6" t="s">
        <v>1298</v>
      </c>
      <c r="B1442" s="6" t="s">
        <v>140</v>
      </c>
      <c r="C1442" s="6">
        <v>771.61419000000001</v>
      </c>
      <c r="D1442" s="6">
        <v>771.61405999999999</v>
      </c>
      <c r="E1442" s="6">
        <v>772.62134000000003</v>
      </c>
      <c r="F1442" s="6" t="s">
        <v>56</v>
      </c>
      <c r="G1442" s="6">
        <v>17.582999999999998</v>
      </c>
      <c r="H1442" s="6">
        <v>1051405.9098936501</v>
      </c>
      <c r="I1442" s="6">
        <v>498385.73323032202</v>
      </c>
      <c r="J1442" s="6">
        <v>554151.19825530401</v>
      </c>
      <c r="K1442" s="6">
        <v>0.47399999999999998</v>
      </c>
      <c r="L1442" s="6">
        <v>1.897</v>
      </c>
      <c r="M1442" s="6">
        <v>0.89900000000000002</v>
      </c>
      <c r="N1442" s="6">
        <v>-1.08</v>
      </c>
      <c r="O1442" s="6">
        <v>0.92</v>
      </c>
      <c r="P1442" s="6">
        <v>-0.15</v>
      </c>
      <c r="Q1442" s="6">
        <v>0.90158455712719299</v>
      </c>
      <c r="R1442" s="6">
        <v>0.95405497566839903</v>
      </c>
      <c r="S1442" s="6">
        <v>0.99999999089129099</v>
      </c>
      <c r="T1442" s="6">
        <v>1</v>
      </c>
      <c r="U1442" s="6">
        <v>1</v>
      </c>
      <c r="V1442" s="6">
        <v>1</v>
      </c>
      <c r="W1442" s="6"/>
      <c r="X1442" s="6"/>
      <c r="AI1442" s="6"/>
      <c r="AZ1442" s="6"/>
      <c r="BA1442" s="6"/>
      <c r="BB1442" s="6"/>
      <c r="BC1442" s="6"/>
      <c r="BJ1442" s="6"/>
      <c r="BK1442" s="6"/>
      <c r="BL1442" s="6"/>
      <c r="BQ1442" s="6"/>
      <c r="BR1442" s="6"/>
      <c r="BS1442" s="6"/>
      <c r="BT1442" s="6"/>
      <c r="BU1442" s="6"/>
      <c r="BV1442" s="6"/>
      <c r="BW1442" s="6"/>
      <c r="CA1442" s="6"/>
      <c r="CB1442" s="6"/>
      <c r="CC1442" s="6"/>
      <c r="CD1442" s="6"/>
      <c r="CE1442" s="6"/>
      <c r="CF1442" s="6"/>
      <c r="CH1442" s="6"/>
      <c r="CI1442" s="6"/>
      <c r="CJ1442" s="6"/>
      <c r="CK1442" s="6"/>
      <c r="CL1442" s="6"/>
      <c r="CM1442" s="6"/>
      <c r="CN1442" s="6"/>
      <c r="CO1442" s="6"/>
      <c r="CP1442" s="6"/>
      <c r="CQ1442" s="6"/>
    </row>
    <row r="1443" spans="1:95" x14ac:dyDescent="0.2">
      <c r="A1443" s="6" t="s">
        <v>786</v>
      </c>
      <c r="B1443" s="6" t="s">
        <v>459</v>
      </c>
      <c r="C1443" s="6">
        <v>783.61419000000001</v>
      </c>
      <c r="D1443" s="6">
        <v>783.61476000000005</v>
      </c>
      <c r="E1443" s="6">
        <v>782.60758999999996</v>
      </c>
      <c r="F1443" s="6" t="s">
        <v>60</v>
      </c>
      <c r="G1443" s="6">
        <v>17.061</v>
      </c>
      <c r="H1443" s="6">
        <v>11682354.5195393</v>
      </c>
      <c r="I1443" s="6">
        <v>5487677.7989461897</v>
      </c>
      <c r="J1443" s="6">
        <v>10970283.568014</v>
      </c>
      <c r="K1443" s="6">
        <v>0.47</v>
      </c>
      <c r="L1443" s="6">
        <v>1.0649999999999999</v>
      </c>
      <c r="M1443" s="6">
        <v>0.5</v>
      </c>
      <c r="N1443" s="6">
        <v>-1.0900000000000001</v>
      </c>
      <c r="O1443" s="6">
        <v>0.09</v>
      </c>
      <c r="P1443" s="6">
        <v>-1</v>
      </c>
      <c r="Q1443" s="6">
        <v>1.6882309263007302E-2</v>
      </c>
      <c r="R1443" s="6">
        <v>0.99999999284868601</v>
      </c>
      <c r="S1443" s="6">
        <v>2.4768263043514E-2</v>
      </c>
      <c r="T1443" s="6">
        <v>0.59892411549743896</v>
      </c>
      <c r="U1443" s="6">
        <v>1</v>
      </c>
      <c r="V1443" s="6">
        <v>0.73418440232311999</v>
      </c>
      <c r="W1443" s="6"/>
      <c r="X1443" s="6"/>
      <c r="AI1443" s="6"/>
      <c r="AZ1443" s="6"/>
      <c r="BA1443" s="6"/>
      <c r="BB1443" s="6"/>
      <c r="BC1443" s="6"/>
      <c r="BJ1443" s="6"/>
      <c r="BK1443" s="6"/>
      <c r="BL1443" s="6"/>
      <c r="BQ1443" s="6"/>
      <c r="BR1443" s="6"/>
      <c r="BS1443" s="6"/>
      <c r="BT1443" s="6"/>
      <c r="BU1443" s="6"/>
      <c r="BV1443" s="6"/>
      <c r="BW1443" s="6"/>
      <c r="CA1443" s="6"/>
      <c r="CB1443" s="6"/>
      <c r="CC1443" s="6"/>
      <c r="CD1443" s="6"/>
      <c r="CE1443" s="6"/>
      <c r="CF1443" s="6"/>
      <c r="CH1443" s="6"/>
      <c r="CI1443" s="6"/>
      <c r="CJ1443" s="6"/>
      <c r="CK1443" s="6"/>
      <c r="CL1443" s="6"/>
      <c r="CM1443" s="6"/>
      <c r="CN1443" s="6"/>
      <c r="CO1443" s="6"/>
      <c r="CP1443" s="6"/>
      <c r="CQ1443" s="6"/>
    </row>
    <row r="1444" spans="1:95" x14ac:dyDescent="0.2">
      <c r="A1444" s="6" t="s">
        <v>663</v>
      </c>
      <c r="B1444" s="6" t="s">
        <v>664</v>
      </c>
      <c r="C1444" s="6">
        <v>626.52741000000003</v>
      </c>
      <c r="D1444" s="6">
        <v>626.52765999999997</v>
      </c>
      <c r="E1444" s="6">
        <v>627.53489999999999</v>
      </c>
      <c r="F1444" s="6" t="s">
        <v>56</v>
      </c>
      <c r="G1444" s="6">
        <v>16.783000000000001</v>
      </c>
      <c r="H1444" s="6">
        <v>762301.27456314699</v>
      </c>
      <c r="I1444" s="6">
        <v>354642.260887168</v>
      </c>
      <c r="J1444" s="6">
        <v>575754.10224793502</v>
      </c>
      <c r="K1444" s="6">
        <v>0.46500000000000002</v>
      </c>
      <c r="L1444" s="6">
        <v>1.3240000000000001</v>
      </c>
      <c r="M1444" s="6">
        <v>0.61599999999999999</v>
      </c>
      <c r="N1444" s="6">
        <v>-1.1000000000000001</v>
      </c>
      <c r="O1444" s="6">
        <v>0.4</v>
      </c>
      <c r="P1444" s="6">
        <v>-0.7</v>
      </c>
      <c r="Q1444" s="6">
        <v>2.2066367113643399E-3</v>
      </c>
      <c r="R1444" s="6">
        <v>0.667638989551119</v>
      </c>
      <c r="S1444" s="6">
        <v>0.11980146160471999</v>
      </c>
      <c r="T1444" s="6">
        <v>0.147368407133778</v>
      </c>
      <c r="U1444" s="6">
        <v>1</v>
      </c>
      <c r="V1444" s="6">
        <v>1</v>
      </c>
      <c r="W1444" s="6"/>
      <c r="X1444" s="6"/>
      <c r="AI1444" s="6"/>
      <c r="AZ1444" s="6"/>
      <c r="BA1444" s="6"/>
      <c r="BB1444" s="6"/>
      <c r="BC1444" s="6"/>
      <c r="BJ1444" s="6"/>
      <c r="BK1444" s="6"/>
      <c r="BL1444" s="6"/>
      <c r="BQ1444" s="6"/>
      <c r="BR1444" s="6"/>
      <c r="BS1444" s="6"/>
      <c r="BT1444" s="6"/>
      <c r="BU1444" s="6"/>
      <c r="BV1444" s="6"/>
      <c r="BW1444" s="6"/>
      <c r="CA1444" s="6"/>
      <c r="CB1444" s="6"/>
      <c r="CC1444" s="6"/>
      <c r="CD1444" s="6"/>
      <c r="CE1444" s="6"/>
      <c r="CF1444" s="6"/>
      <c r="CH1444" s="6"/>
      <c r="CI1444" s="6"/>
      <c r="CJ1444" s="6"/>
      <c r="CK1444" s="6"/>
      <c r="CL1444" s="6"/>
      <c r="CM1444" s="6"/>
      <c r="CN1444" s="6"/>
      <c r="CO1444" s="6"/>
      <c r="CP1444" s="6"/>
      <c r="CQ1444" s="6"/>
    </row>
    <row r="1445" spans="1:95" x14ac:dyDescent="0.2">
      <c r="A1445" s="6" t="s">
        <v>872</v>
      </c>
      <c r="B1445" s="6" t="s">
        <v>813</v>
      </c>
      <c r="C1445" s="6">
        <v>702.56757000000005</v>
      </c>
      <c r="D1445" s="6">
        <v>702.56713000000002</v>
      </c>
      <c r="E1445" s="6">
        <v>703.57439999999997</v>
      </c>
      <c r="F1445" s="6" t="s">
        <v>56</v>
      </c>
      <c r="G1445" s="6">
        <v>12.672000000000001</v>
      </c>
      <c r="H1445" s="6">
        <v>1565191.7620618001</v>
      </c>
      <c r="I1445" s="6">
        <v>727457.52622976305</v>
      </c>
      <c r="J1445" s="6">
        <v>460076.03746409499</v>
      </c>
      <c r="K1445" s="6">
        <v>0.46500000000000002</v>
      </c>
      <c r="L1445" s="6">
        <v>3.4020000000000001</v>
      </c>
      <c r="M1445" s="6">
        <v>1.581</v>
      </c>
      <c r="N1445" s="6">
        <v>-1.1100000000000001</v>
      </c>
      <c r="O1445" s="6">
        <v>1.77</v>
      </c>
      <c r="P1445" s="6">
        <v>0.66</v>
      </c>
      <c r="Q1445" s="6">
        <v>0.999878768707953</v>
      </c>
      <c r="R1445" s="6">
        <v>0.88156544425514505</v>
      </c>
      <c r="S1445" s="6">
        <v>0.99297063905852501</v>
      </c>
      <c r="T1445" s="6">
        <v>1</v>
      </c>
      <c r="U1445" s="6">
        <v>1</v>
      </c>
      <c r="V1445" s="6">
        <v>1</v>
      </c>
      <c r="W1445" s="6"/>
      <c r="X1445" s="6"/>
      <c r="AI1445" s="6"/>
      <c r="AZ1445" s="6"/>
      <c r="BA1445" s="6"/>
      <c r="BB1445" s="6"/>
      <c r="BC1445" s="6"/>
      <c r="BJ1445" s="6"/>
      <c r="BK1445" s="6"/>
      <c r="BL1445" s="6"/>
      <c r="BQ1445" s="6"/>
      <c r="BR1445" s="6"/>
      <c r="BS1445" s="6"/>
      <c r="BT1445" s="6"/>
      <c r="BU1445" s="6"/>
      <c r="BV1445" s="6"/>
      <c r="BW1445" s="6"/>
      <c r="CA1445" s="6"/>
      <c r="CB1445" s="6"/>
      <c r="CC1445" s="6"/>
      <c r="CD1445" s="6"/>
      <c r="CE1445" s="6"/>
      <c r="CF1445" s="6"/>
      <c r="CH1445" s="6"/>
      <c r="CI1445" s="6"/>
      <c r="CJ1445" s="6"/>
      <c r="CK1445" s="6"/>
      <c r="CL1445" s="6"/>
      <c r="CM1445" s="6"/>
      <c r="CN1445" s="6"/>
      <c r="CO1445" s="6"/>
      <c r="CP1445" s="6"/>
      <c r="CQ1445" s="6"/>
    </row>
    <row r="1446" spans="1:95" x14ac:dyDescent="0.2">
      <c r="A1446" s="6" t="s">
        <v>1243</v>
      </c>
      <c r="B1446" s="6" t="s">
        <v>1244</v>
      </c>
      <c r="C1446" s="6">
        <v>559.32740000000001</v>
      </c>
      <c r="D1446" s="6">
        <v>559.32753000000002</v>
      </c>
      <c r="E1446" s="6">
        <v>558.32024999999999</v>
      </c>
      <c r="F1446" s="6" t="s">
        <v>60</v>
      </c>
      <c r="G1446" s="6">
        <v>5.4809999999999999</v>
      </c>
      <c r="H1446" s="6">
        <v>90402.014653437902</v>
      </c>
      <c r="I1446" s="6">
        <v>41919.282240180299</v>
      </c>
      <c r="J1446" s="6">
        <v>76262.863748195698</v>
      </c>
      <c r="K1446" s="6">
        <v>0.46400000000000002</v>
      </c>
      <c r="L1446" s="6">
        <v>1.1850000000000001</v>
      </c>
      <c r="M1446" s="6">
        <v>0.55000000000000004</v>
      </c>
      <c r="N1446" s="6">
        <v>-1.1100000000000001</v>
      </c>
      <c r="O1446" s="6">
        <v>0.25</v>
      </c>
      <c r="P1446" s="6">
        <v>-0.86</v>
      </c>
      <c r="Q1446" s="6">
        <v>0.74089505548628098</v>
      </c>
      <c r="R1446" s="6">
        <v>0.99999996995735696</v>
      </c>
      <c r="S1446" s="6">
        <v>0.84920441021892901</v>
      </c>
      <c r="T1446" s="6">
        <v>1</v>
      </c>
      <c r="U1446" s="6">
        <v>1</v>
      </c>
      <c r="V1446" s="6">
        <v>1</v>
      </c>
      <c r="W1446" s="6"/>
      <c r="X1446" s="6"/>
      <c r="AI1446" s="6"/>
      <c r="AZ1446" s="6"/>
      <c r="BA1446" s="6"/>
      <c r="BB1446" s="6"/>
      <c r="BC1446" s="6"/>
      <c r="BJ1446" s="6"/>
      <c r="BK1446" s="6"/>
      <c r="BL1446" s="6"/>
      <c r="BQ1446" s="6"/>
      <c r="BR1446" s="6"/>
      <c r="BS1446" s="6"/>
      <c r="BT1446" s="6"/>
      <c r="BU1446" s="6"/>
      <c r="BV1446" s="6"/>
      <c r="BW1446" s="6"/>
      <c r="CA1446" s="6"/>
      <c r="CB1446" s="6"/>
      <c r="CC1446" s="6"/>
      <c r="CD1446" s="6"/>
      <c r="CE1446" s="6"/>
      <c r="CF1446" s="6"/>
      <c r="CH1446" s="6"/>
      <c r="CI1446" s="6"/>
      <c r="CJ1446" s="6"/>
      <c r="CK1446" s="6"/>
      <c r="CL1446" s="6"/>
      <c r="CM1446" s="6"/>
      <c r="CN1446" s="6"/>
      <c r="CO1446" s="6"/>
      <c r="CP1446" s="6"/>
      <c r="CQ1446" s="6"/>
    </row>
    <row r="1447" spans="1:95" x14ac:dyDescent="0.2">
      <c r="A1447" s="6" t="s">
        <v>812</v>
      </c>
      <c r="B1447" s="6" t="s">
        <v>813</v>
      </c>
      <c r="C1447" s="6">
        <v>702.56757000000005</v>
      </c>
      <c r="D1447" s="6">
        <v>702.56736000000001</v>
      </c>
      <c r="E1447" s="6">
        <v>703.57464000000004</v>
      </c>
      <c r="F1447" s="6" t="s">
        <v>56</v>
      </c>
      <c r="G1447" s="6">
        <v>12.005000000000001</v>
      </c>
      <c r="H1447" s="6">
        <v>6504670.0380692603</v>
      </c>
      <c r="I1447" s="6">
        <v>3009096.1226941398</v>
      </c>
      <c r="J1447" s="6">
        <v>2908746.58066084</v>
      </c>
      <c r="K1447" s="6">
        <v>0.46300000000000002</v>
      </c>
      <c r="L1447" s="6">
        <v>2.2360000000000002</v>
      </c>
      <c r="M1447" s="6">
        <v>1.034</v>
      </c>
      <c r="N1447" s="6">
        <v>-1.1100000000000001</v>
      </c>
      <c r="O1447" s="6">
        <v>1.1599999999999999</v>
      </c>
      <c r="P1447" s="6">
        <v>0.05</v>
      </c>
      <c r="Q1447" s="6">
        <v>0.74179569529709299</v>
      </c>
      <c r="R1447" s="6">
        <v>0.315321384874441</v>
      </c>
      <c r="S1447" s="6">
        <v>0.99870433684100302</v>
      </c>
      <c r="T1447" s="6">
        <v>1</v>
      </c>
      <c r="U1447" s="6">
        <v>1</v>
      </c>
      <c r="V1447" s="6">
        <v>1</v>
      </c>
      <c r="W1447" s="6"/>
      <c r="X1447" s="6"/>
      <c r="AI1447" s="6"/>
      <c r="AZ1447" s="6"/>
      <c r="BA1447" s="6"/>
      <c r="BB1447" s="6"/>
      <c r="BC1447" s="6"/>
      <c r="BJ1447" s="6"/>
      <c r="BK1447" s="6"/>
      <c r="BL1447" s="6"/>
      <c r="BQ1447" s="6"/>
      <c r="BR1447" s="6"/>
      <c r="BS1447" s="6"/>
      <c r="BT1447" s="6"/>
      <c r="BU1447" s="6"/>
      <c r="BV1447" s="6"/>
      <c r="BW1447" s="6"/>
      <c r="CA1447" s="6"/>
      <c r="CB1447" s="6"/>
      <c r="CC1447" s="6"/>
      <c r="CD1447" s="6"/>
      <c r="CE1447" s="6"/>
      <c r="CF1447" s="6"/>
      <c r="CH1447" s="6"/>
      <c r="CI1447" s="6"/>
      <c r="CJ1447" s="6"/>
      <c r="CK1447" s="6"/>
      <c r="CL1447" s="6"/>
      <c r="CM1447" s="6"/>
      <c r="CN1447" s="6"/>
      <c r="CO1447" s="6"/>
      <c r="CP1447" s="6"/>
      <c r="CQ1447" s="6"/>
    </row>
    <row r="1448" spans="1:95" x14ac:dyDescent="0.2">
      <c r="A1448" s="6" t="s">
        <v>85</v>
      </c>
      <c r="B1448" s="6" t="s">
        <v>80</v>
      </c>
      <c r="C1448" s="6">
        <v>759.57780000000002</v>
      </c>
      <c r="D1448" s="6">
        <v>759.57785000000001</v>
      </c>
      <c r="E1448" s="6">
        <v>760.58513000000005</v>
      </c>
      <c r="F1448" s="6" t="s">
        <v>56</v>
      </c>
      <c r="G1448" s="6">
        <v>29.347999999999999</v>
      </c>
      <c r="H1448" s="6">
        <v>1414125.0385221399</v>
      </c>
      <c r="I1448" s="6">
        <v>653946.40544514998</v>
      </c>
      <c r="J1448" s="6">
        <v>5894832.9700524798</v>
      </c>
      <c r="K1448" s="6">
        <v>0.46200000000000002</v>
      </c>
      <c r="L1448" s="6">
        <v>0.24</v>
      </c>
      <c r="M1448" s="6">
        <v>0.111</v>
      </c>
      <c r="N1448" s="6">
        <v>-1.1100000000000001</v>
      </c>
      <c r="O1448" s="6">
        <v>-2.06</v>
      </c>
      <c r="P1448" s="6">
        <v>-3.17</v>
      </c>
      <c r="Q1448" s="6">
        <v>0.995115649873059</v>
      </c>
      <c r="R1448" s="6">
        <v>0.97058022446550396</v>
      </c>
      <c r="S1448" s="6">
        <v>0.578130338809551</v>
      </c>
      <c r="T1448" s="6">
        <v>1</v>
      </c>
      <c r="U1448" s="6">
        <v>1</v>
      </c>
      <c r="V1448" s="6">
        <v>1</v>
      </c>
      <c r="W1448" s="6"/>
      <c r="X1448" s="6"/>
      <c r="AI1448" s="6"/>
      <c r="AZ1448" s="6"/>
      <c r="BA1448" s="6"/>
      <c r="BB1448" s="6"/>
      <c r="BC1448" s="6"/>
      <c r="BJ1448" s="6"/>
      <c r="BK1448" s="6"/>
      <c r="BL1448" s="6"/>
      <c r="BQ1448" s="6"/>
      <c r="BR1448" s="6"/>
      <c r="BS1448" s="6"/>
      <c r="BT1448" s="6"/>
      <c r="BU1448" s="6"/>
      <c r="BV1448" s="6"/>
      <c r="BW1448" s="6"/>
      <c r="CA1448" s="6"/>
      <c r="CB1448" s="6"/>
      <c r="CC1448" s="6"/>
      <c r="CD1448" s="6"/>
      <c r="CE1448" s="6"/>
      <c r="CF1448" s="6"/>
      <c r="CH1448" s="6"/>
      <c r="CI1448" s="6"/>
      <c r="CJ1448" s="6"/>
      <c r="CK1448" s="6"/>
      <c r="CL1448" s="6"/>
      <c r="CM1448" s="6"/>
      <c r="CN1448" s="6"/>
      <c r="CO1448" s="6"/>
      <c r="CP1448" s="6"/>
      <c r="CQ1448" s="6"/>
    </row>
    <row r="1449" spans="1:95" x14ac:dyDescent="0.2">
      <c r="A1449" s="6" t="s">
        <v>1089</v>
      </c>
      <c r="B1449" s="6" t="s">
        <v>1090</v>
      </c>
      <c r="C1449" s="6">
        <v>531.33249000000001</v>
      </c>
      <c r="D1449" s="6">
        <v>531.33277999999996</v>
      </c>
      <c r="E1449" s="6">
        <v>532.34005999999999</v>
      </c>
      <c r="F1449" s="6" t="s">
        <v>56</v>
      </c>
      <c r="G1449" s="6">
        <v>5.9189999999999996</v>
      </c>
      <c r="H1449" s="6">
        <v>124290.567810993</v>
      </c>
      <c r="I1449" s="6">
        <v>57411.298653116901</v>
      </c>
      <c r="J1449" s="6">
        <v>102360.974647761</v>
      </c>
      <c r="K1449" s="6">
        <v>0.46200000000000002</v>
      </c>
      <c r="L1449" s="6">
        <v>1.214</v>
      </c>
      <c r="M1449" s="6">
        <v>0.56100000000000005</v>
      </c>
      <c r="N1449" s="6">
        <v>-1.1100000000000001</v>
      </c>
      <c r="O1449" s="6">
        <v>0.28000000000000003</v>
      </c>
      <c r="P1449" s="6">
        <v>-0.83</v>
      </c>
      <c r="Q1449" s="6">
        <v>0.59388039801517001</v>
      </c>
      <c r="R1449" s="6">
        <v>0.99997889485534397</v>
      </c>
      <c r="S1449" s="6">
        <v>0.84509716739007001</v>
      </c>
      <c r="T1449" s="6">
        <v>1</v>
      </c>
      <c r="U1449" s="6">
        <v>1</v>
      </c>
      <c r="V1449" s="6">
        <v>1</v>
      </c>
      <c r="W1449" s="6"/>
      <c r="X1449" s="6"/>
      <c r="AI1449" s="6"/>
      <c r="AZ1449" s="6"/>
      <c r="BA1449" s="6"/>
      <c r="BB1449" s="6"/>
      <c r="BC1449" s="6"/>
      <c r="BJ1449" s="6"/>
      <c r="BK1449" s="6"/>
      <c r="BL1449" s="6"/>
      <c r="BQ1449" s="6"/>
      <c r="BR1449" s="6"/>
      <c r="BS1449" s="6"/>
      <c r="BT1449" s="6"/>
      <c r="BU1449" s="6"/>
      <c r="BV1449" s="6"/>
      <c r="BW1449" s="6"/>
      <c r="CA1449" s="6"/>
      <c r="CB1449" s="6"/>
      <c r="CC1449" s="6"/>
      <c r="CD1449" s="6"/>
      <c r="CE1449" s="6"/>
      <c r="CF1449" s="6"/>
      <c r="CH1449" s="6"/>
      <c r="CI1449" s="6"/>
      <c r="CJ1449" s="6"/>
      <c r="CK1449" s="6"/>
      <c r="CL1449" s="6"/>
      <c r="CM1449" s="6"/>
      <c r="CN1449" s="6"/>
      <c r="CO1449" s="6"/>
      <c r="CP1449" s="6"/>
      <c r="CQ1449" s="6"/>
    </row>
    <row r="1450" spans="1:95" x14ac:dyDescent="0.2">
      <c r="A1450" s="6" t="s">
        <v>325</v>
      </c>
      <c r="B1450" s="6" t="s">
        <v>326</v>
      </c>
      <c r="C1450" s="6">
        <v>743.58289000000002</v>
      </c>
      <c r="D1450" s="6">
        <v>743.5838</v>
      </c>
      <c r="E1450" s="6">
        <v>744.59108000000003</v>
      </c>
      <c r="F1450" s="6" t="s">
        <v>56</v>
      </c>
      <c r="G1450" s="6">
        <v>29.105</v>
      </c>
      <c r="H1450" s="6">
        <v>124004.932841677</v>
      </c>
      <c r="I1450" s="6">
        <v>57224.279716924299</v>
      </c>
      <c r="J1450" s="6">
        <v>186589.410757098</v>
      </c>
      <c r="K1450" s="6">
        <v>0.46100000000000002</v>
      </c>
      <c r="L1450" s="6">
        <v>0.66500000000000004</v>
      </c>
      <c r="M1450" s="6">
        <v>0.307</v>
      </c>
      <c r="N1450" s="6">
        <v>-1.1200000000000001</v>
      </c>
      <c r="O1450" s="6">
        <v>-0.59</v>
      </c>
      <c r="P1450" s="6">
        <v>-1.71</v>
      </c>
      <c r="Q1450" s="6">
        <v>0.87879966792869801</v>
      </c>
      <c r="R1450" s="6">
        <v>0.99999926112902804</v>
      </c>
      <c r="S1450" s="6">
        <v>0.96550638757516405</v>
      </c>
      <c r="T1450" s="6">
        <v>1</v>
      </c>
      <c r="U1450" s="6">
        <v>1</v>
      </c>
      <c r="V1450" s="6">
        <v>1</v>
      </c>
      <c r="W1450" s="6"/>
      <c r="X1450" s="6"/>
      <c r="AI1450" s="6"/>
      <c r="AZ1450" s="6"/>
      <c r="BA1450" s="6"/>
      <c r="BB1450" s="6"/>
      <c r="BC1450" s="6"/>
      <c r="BJ1450" s="6"/>
      <c r="BK1450" s="6"/>
      <c r="BL1450" s="6"/>
      <c r="BQ1450" s="6"/>
      <c r="BR1450" s="6"/>
      <c r="BS1450" s="6"/>
      <c r="BT1450" s="6"/>
      <c r="BU1450" s="6"/>
      <c r="BV1450" s="6"/>
      <c r="BW1450" s="6"/>
      <c r="CA1450" s="6"/>
      <c r="CB1450" s="6"/>
      <c r="CC1450" s="6"/>
      <c r="CD1450" s="6"/>
      <c r="CE1450" s="6"/>
      <c r="CF1450" s="6"/>
      <c r="CH1450" s="6"/>
      <c r="CI1450" s="6"/>
      <c r="CJ1450" s="6"/>
      <c r="CK1450" s="6"/>
      <c r="CL1450" s="6"/>
      <c r="CM1450" s="6"/>
      <c r="CN1450" s="6"/>
      <c r="CO1450" s="6"/>
      <c r="CP1450" s="6"/>
      <c r="CQ1450" s="6"/>
    </row>
    <row r="1451" spans="1:95" x14ac:dyDescent="0.2">
      <c r="A1451" s="6" t="s">
        <v>1299</v>
      </c>
      <c r="B1451" s="6" t="s">
        <v>1300</v>
      </c>
      <c r="C1451" s="6">
        <v>837.70577000000003</v>
      </c>
      <c r="D1451" s="6">
        <v>837.70600999999999</v>
      </c>
      <c r="E1451" s="6">
        <v>838.71326999999997</v>
      </c>
      <c r="F1451" s="6" t="s">
        <v>56</v>
      </c>
      <c r="G1451" s="6">
        <v>17.544</v>
      </c>
      <c r="H1451" s="6">
        <v>374329.23676070198</v>
      </c>
      <c r="I1451" s="6">
        <v>171428.86933609401</v>
      </c>
      <c r="J1451" s="6">
        <v>548823.49223665195</v>
      </c>
      <c r="K1451" s="6">
        <v>0.45800000000000002</v>
      </c>
      <c r="L1451" s="6">
        <v>0.68200000000000005</v>
      </c>
      <c r="M1451" s="6">
        <v>0.312</v>
      </c>
      <c r="N1451" s="6">
        <v>-1.1299999999999999</v>
      </c>
      <c r="O1451" s="6">
        <v>-0.55000000000000004</v>
      </c>
      <c r="P1451" s="6">
        <v>-1.68</v>
      </c>
      <c r="Q1451" s="6">
        <v>2.21904818926545E-2</v>
      </c>
      <c r="R1451" s="6">
        <v>0.37344023803936199</v>
      </c>
      <c r="S1451" s="6">
        <v>1.22650802888646E-4</v>
      </c>
      <c r="T1451" s="6">
        <v>0.70869579154648499</v>
      </c>
      <c r="U1451" s="6">
        <v>1</v>
      </c>
      <c r="V1451" s="6">
        <v>1.33527850405794E-2</v>
      </c>
      <c r="W1451" s="6"/>
      <c r="X1451" s="6"/>
      <c r="AI1451" s="6"/>
      <c r="AZ1451" s="6"/>
      <c r="BA1451" s="6"/>
      <c r="BB1451" s="6"/>
      <c r="BC1451" s="6"/>
      <c r="BJ1451" s="6"/>
      <c r="BK1451" s="6"/>
      <c r="BL1451" s="6"/>
      <c r="BQ1451" s="6"/>
      <c r="BR1451" s="6"/>
      <c r="BS1451" s="6"/>
      <c r="BT1451" s="6"/>
      <c r="BU1451" s="6"/>
      <c r="BV1451" s="6"/>
      <c r="BW1451" s="6"/>
      <c r="CA1451" s="6"/>
      <c r="CB1451" s="6"/>
      <c r="CC1451" s="6"/>
      <c r="CD1451" s="6"/>
      <c r="CE1451" s="6"/>
      <c r="CF1451" s="6"/>
      <c r="CH1451" s="6"/>
      <c r="CI1451" s="6"/>
      <c r="CJ1451" s="6"/>
      <c r="CK1451" s="6"/>
      <c r="CL1451" s="6"/>
      <c r="CM1451" s="6"/>
      <c r="CN1451" s="6"/>
      <c r="CO1451" s="6"/>
      <c r="CP1451" s="6"/>
      <c r="CQ1451" s="6"/>
    </row>
    <row r="1452" spans="1:95" x14ac:dyDescent="0.2">
      <c r="A1452" s="6" t="s">
        <v>1301</v>
      </c>
      <c r="B1452" s="6" t="s">
        <v>1302</v>
      </c>
      <c r="C1452" s="6">
        <v>816.75707999999997</v>
      </c>
      <c r="D1452" s="6">
        <v>816.75748999999996</v>
      </c>
      <c r="E1452" s="6">
        <v>817.76481000000001</v>
      </c>
      <c r="F1452" s="6" t="s">
        <v>56</v>
      </c>
      <c r="G1452" s="6">
        <v>20.068999999999999</v>
      </c>
      <c r="H1452" s="6">
        <v>842368.87414990598</v>
      </c>
      <c r="I1452" s="6">
        <v>383847.11628547899</v>
      </c>
      <c r="J1452" s="6">
        <v>881799.99091712001</v>
      </c>
      <c r="K1452" s="6">
        <v>0.45600000000000002</v>
      </c>
      <c r="L1452" s="6">
        <v>0.95499999999999996</v>
      </c>
      <c r="M1452" s="6">
        <v>0.435</v>
      </c>
      <c r="N1452" s="6">
        <v>-1.1299999999999999</v>
      </c>
      <c r="O1452" s="6">
        <v>-7.0000000000000007E-2</v>
      </c>
      <c r="P1452" s="6">
        <v>-1.2</v>
      </c>
      <c r="Q1452" s="6">
        <v>3.2759349811540802E-3</v>
      </c>
      <c r="R1452" s="6">
        <v>0.99933098687256605</v>
      </c>
      <c r="S1452" s="6">
        <v>7.3544708605910404E-4</v>
      </c>
      <c r="T1452" s="6">
        <v>0.188800837212282</v>
      </c>
      <c r="U1452" s="6">
        <v>1</v>
      </c>
      <c r="V1452" s="6">
        <v>5.00101253260615E-2</v>
      </c>
      <c r="W1452" s="6"/>
      <c r="X1452" s="6"/>
      <c r="AI1452" s="6"/>
      <c r="AZ1452" s="6"/>
      <c r="BA1452" s="6"/>
      <c r="BB1452" s="6"/>
      <c r="BC1452" s="6"/>
      <c r="BJ1452" s="6"/>
      <c r="BK1452" s="6"/>
      <c r="BL1452" s="6"/>
      <c r="BQ1452" s="6"/>
      <c r="BR1452" s="6"/>
      <c r="BS1452" s="6"/>
      <c r="BT1452" s="6"/>
      <c r="BU1452" s="6"/>
      <c r="BV1452" s="6"/>
      <c r="BW1452" s="6"/>
      <c r="CA1452" s="6"/>
      <c r="CB1452" s="6"/>
      <c r="CC1452" s="6"/>
      <c r="CD1452" s="6"/>
      <c r="CE1452" s="6"/>
      <c r="CF1452" s="6"/>
      <c r="CH1452" s="6"/>
      <c r="CI1452" s="6"/>
      <c r="CJ1452" s="6"/>
      <c r="CK1452" s="6"/>
      <c r="CL1452" s="6"/>
      <c r="CM1452" s="6"/>
      <c r="CN1452" s="6"/>
      <c r="CO1452" s="6"/>
      <c r="CP1452" s="6"/>
      <c r="CQ1452" s="6"/>
    </row>
    <row r="1453" spans="1:95" x14ac:dyDescent="0.2">
      <c r="A1453" s="6" t="s">
        <v>1199</v>
      </c>
      <c r="B1453" s="6" t="s">
        <v>863</v>
      </c>
      <c r="C1453" s="6">
        <v>769.59853999999996</v>
      </c>
      <c r="D1453" s="6">
        <v>769.59833000000003</v>
      </c>
      <c r="E1453" s="6">
        <v>770.60556999999994</v>
      </c>
      <c r="F1453" s="6" t="s">
        <v>56</v>
      </c>
      <c r="G1453" s="6">
        <v>14.007999999999999</v>
      </c>
      <c r="H1453" s="6">
        <v>125798432.19541401</v>
      </c>
      <c r="I1453" s="6">
        <v>57229338.847433597</v>
      </c>
      <c r="J1453" s="6">
        <v>75032415.407693803</v>
      </c>
      <c r="K1453" s="6">
        <v>0.45500000000000002</v>
      </c>
      <c r="L1453" s="6">
        <v>1.677</v>
      </c>
      <c r="M1453" s="6">
        <v>0.76300000000000001</v>
      </c>
      <c r="N1453" s="6">
        <v>-1.1399999999999999</v>
      </c>
      <c r="O1453" s="6">
        <v>0.75</v>
      </c>
      <c r="P1453" s="6">
        <v>-0.39</v>
      </c>
      <c r="Q1453" s="6">
        <v>9.1450563255170998E-3</v>
      </c>
      <c r="R1453" s="6">
        <v>1.6781016310034799E-2</v>
      </c>
      <c r="S1453" s="6">
        <v>0.99999963115392798</v>
      </c>
      <c r="T1453" s="6">
        <v>0.384133746017083</v>
      </c>
      <c r="U1453" s="6">
        <v>1</v>
      </c>
      <c r="V1453" s="6">
        <v>1</v>
      </c>
      <c r="W1453" s="6"/>
      <c r="X1453" s="6"/>
      <c r="AI1453" s="6"/>
      <c r="AZ1453" s="6"/>
      <c r="BA1453" s="6"/>
      <c r="BB1453" s="6"/>
      <c r="BC1453" s="6"/>
      <c r="BJ1453" s="6"/>
      <c r="BK1453" s="6"/>
      <c r="BL1453" s="6"/>
      <c r="BQ1453" s="6"/>
      <c r="BR1453" s="6"/>
      <c r="BS1453" s="6"/>
      <c r="BT1453" s="6"/>
      <c r="BU1453" s="6"/>
      <c r="BV1453" s="6"/>
      <c r="BW1453" s="6"/>
      <c r="CA1453" s="6"/>
      <c r="CB1453" s="6"/>
      <c r="CC1453" s="6"/>
      <c r="CD1453" s="6"/>
      <c r="CE1453" s="6"/>
      <c r="CF1453" s="6"/>
      <c r="CH1453" s="6"/>
      <c r="CI1453" s="6"/>
      <c r="CJ1453" s="6"/>
      <c r="CK1453" s="6"/>
      <c r="CL1453" s="6"/>
      <c r="CM1453" s="6"/>
      <c r="CN1453" s="6"/>
      <c r="CO1453" s="6"/>
      <c r="CP1453" s="6"/>
      <c r="CQ1453" s="6"/>
    </row>
    <row r="1454" spans="1:95" x14ac:dyDescent="0.2">
      <c r="A1454" s="6" t="s">
        <v>139</v>
      </c>
      <c r="B1454" s="6" t="s">
        <v>140</v>
      </c>
      <c r="C1454" s="6">
        <v>771.61419000000001</v>
      </c>
      <c r="D1454" s="6">
        <v>771.61496999999997</v>
      </c>
      <c r="E1454" s="6">
        <v>772.62153000000001</v>
      </c>
      <c r="F1454" s="6" t="s">
        <v>56</v>
      </c>
      <c r="G1454" s="6">
        <v>29.082999999999998</v>
      </c>
      <c r="H1454" s="6">
        <v>315317.48585348699</v>
      </c>
      <c r="I1454" s="6">
        <v>141826.79612033401</v>
      </c>
      <c r="J1454" s="6">
        <v>293337.21543363301</v>
      </c>
      <c r="K1454" s="6">
        <v>0.45</v>
      </c>
      <c r="L1454" s="6">
        <v>1.075</v>
      </c>
      <c r="M1454" s="6">
        <v>0.48299999999999998</v>
      </c>
      <c r="N1454" s="6">
        <v>-1.1499999999999999</v>
      </c>
      <c r="O1454" s="6">
        <v>0.1</v>
      </c>
      <c r="P1454" s="6">
        <v>-1.05</v>
      </c>
      <c r="Q1454" s="6">
        <v>0.84807644265085902</v>
      </c>
      <c r="R1454" s="6">
        <v>0.986249397463004</v>
      </c>
      <c r="S1454" s="6">
        <v>0.99990559745503504</v>
      </c>
      <c r="T1454" s="6">
        <v>1</v>
      </c>
      <c r="U1454" s="6">
        <v>1</v>
      </c>
      <c r="V1454" s="6">
        <v>1</v>
      </c>
      <c r="W1454" s="6"/>
      <c r="X1454" s="6"/>
      <c r="AI1454" s="6"/>
      <c r="AZ1454" s="6"/>
      <c r="BA1454" s="6"/>
      <c r="BB1454" s="6"/>
      <c r="BC1454" s="6"/>
      <c r="BJ1454" s="6"/>
      <c r="BK1454" s="6"/>
      <c r="BL1454" s="6"/>
      <c r="BQ1454" s="6"/>
      <c r="BR1454" s="6"/>
      <c r="BS1454" s="6"/>
      <c r="BT1454" s="6"/>
      <c r="BU1454" s="6"/>
      <c r="BV1454" s="6"/>
      <c r="BW1454" s="6"/>
      <c r="CA1454" s="6"/>
      <c r="CB1454" s="6"/>
      <c r="CC1454" s="6"/>
      <c r="CD1454" s="6"/>
      <c r="CE1454" s="6"/>
      <c r="CF1454" s="6"/>
      <c r="CH1454" s="6"/>
      <c r="CI1454" s="6"/>
      <c r="CJ1454" s="6"/>
      <c r="CK1454" s="6"/>
      <c r="CL1454" s="6"/>
      <c r="CM1454" s="6"/>
      <c r="CN1454" s="6"/>
      <c r="CO1454" s="6"/>
      <c r="CP1454" s="6"/>
      <c r="CQ1454" s="6"/>
    </row>
    <row r="1455" spans="1:95" x14ac:dyDescent="0.2">
      <c r="A1455" s="6" t="s">
        <v>1303</v>
      </c>
      <c r="B1455" s="6" t="s">
        <v>1304</v>
      </c>
      <c r="C1455" s="6">
        <v>699.56492000000003</v>
      </c>
      <c r="D1455" s="6">
        <v>699.56500000000005</v>
      </c>
      <c r="E1455" s="6">
        <v>700.57221000000004</v>
      </c>
      <c r="F1455" s="6" t="s">
        <v>56</v>
      </c>
      <c r="G1455" s="6">
        <v>12.294</v>
      </c>
      <c r="H1455" s="6">
        <v>16672663.6061514</v>
      </c>
      <c r="I1455" s="6">
        <v>7489934.3490343401</v>
      </c>
      <c r="J1455" s="6">
        <v>27294891.393721499</v>
      </c>
      <c r="K1455" s="6">
        <v>0.44900000000000001</v>
      </c>
      <c r="L1455" s="6">
        <v>0.61099999999999999</v>
      </c>
      <c r="M1455" s="6">
        <v>0.27400000000000002</v>
      </c>
      <c r="N1455" s="6">
        <v>-1.1499999999999999</v>
      </c>
      <c r="O1455" s="6">
        <v>-0.71</v>
      </c>
      <c r="P1455" s="6">
        <v>-1.87</v>
      </c>
      <c r="Q1455" s="6">
        <v>5.1469618846811105E-4</v>
      </c>
      <c r="R1455" s="6">
        <v>9.4495084669799306E-2</v>
      </c>
      <c r="S1455" s="6">
        <v>8.4726339799612305E-7</v>
      </c>
      <c r="T1455" s="6">
        <v>5.3488396924469897E-2</v>
      </c>
      <c r="U1455" s="6">
        <v>1</v>
      </c>
      <c r="V1455" s="6">
        <v>5.3873677284016095E-4</v>
      </c>
      <c r="W1455" s="6"/>
      <c r="X1455" s="6"/>
      <c r="AI1455" s="6"/>
      <c r="AZ1455" s="6"/>
      <c r="BA1455" s="6"/>
      <c r="BB1455" s="6"/>
      <c r="BC1455" s="6"/>
      <c r="BJ1455" s="6"/>
      <c r="BK1455" s="6"/>
      <c r="BL1455" s="6"/>
      <c r="BQ1455" s="6"/>
      <c r="BR1455" s="6"/>
      <c r="BS1455" s="6"/>
      <c r="BT1455" s="6"/>
      <c r="BU1455" s="6"/>
      <c r="BV1455" s="6"/>
      <c r="BW1455" s="6"/>
      <c r="CA1455" s="6"/>
      <c r="CB1455" s="6"/>
      <c r="CC1455" s="6"/>
      <c r="CD1455" s="6"/>
      <c r="CE1455" s="6"/>
      <c r="CF1455" s="6"/>
      <c r="CH1455" s="6"/>
      <c r="CI1455" s="6"/>
      <c r="CJ1455" s="6"/>
      <c r="CK1455" s="6"/>
      <c r="CL1455" s="6"/>
      <c r="CM1455" s="6"/>
      <c r="CN1455" s="6"/>
      <c r="CO1455" s="6"/>
      <c r="CP1455" s="6"/>
      <c r="CQ1455" s="6"/>
    </row>
    <row r="1456" spans="1:95" x14ac:dyDescent="0.2">
      <c r="A1456" s="6" t="s">
        <v>432</v>
      </c>
      <c r="B1456" s="6" t="s">
        <v>433</v>
      </c>
      <c r="C1456" s="6">
        <v>715.55159000000003</v>
      </c>
      <c r="D1456" s="6">
        <v>715.55384000000004</v>
      </c>
      <c r="E1456" s="6">
        <v>716.55971</v>
      </c>
      <c r="F1456" s="6" t="s">
        <v>56</v>
      </c>
      <c r="G1456" s="6">
        <v>14.242000000000001</v>
      </c>
      <c r="H1456" s="6">
        <v>524952.71601426206</v>
      </c>
      <c r="I1456" s="6">
        <v>234835.65892861999</v>
      </c>
      <c r="J1456" s="6">
        <v>174289.241009088</v>
      </c>
      <c r="K1456" s="6">
        <v>0.44700000000000001</v>
      </c>
      <c r="L1456" s="6">
        <v>3.012</v>
      </c>
      <c r="M1456" s="6">
        <v>1.347</v>
      </c>
      <c r="N1456" s="6">
        <v>-1.1599999999999999</v>
      </c>
      <c r="O1456" s="6">
        <v>1.59</v>
      </c>
      <c r="P1456" s="6">
        <v>0.43</v>
      </c>
      <c r="Q1456" s="6">
        <v>0.83464974734547404</v>
      </c>
      <c r="R1456" s="6">
        <v>0.167669167860968</v>
      </c>
      <c r="S1456" s="6">
        <v>0.939935215372384</v>
      </c>
      <c r="T1456" s="6">
        <v>1</v>
      </c>
      <c r="U1456" s="6">
        <v>1</v>
      </c>
      <c r="V1456" s="6">
        <v>1</v>
      </c>
      <c r="W1456" s="6"/>
      <c r="X1456" s="6"/>
      <c r="AI1456" s="6"/>
      <c r="AZ1456" s="6"/>
      <c r="BA1456" s="6"/>
      <c r="BB1456" s="6"/>
      <c r="BC1456" s="6"/>
      <c r="BJ1456" s="6"/>
      <c r="BK1456" s="6"/>
      <c r="BL1456" s="6"/>
      <c r="BQ1456" s="6"/>
      <c r="BR1456" s="6"/>
      <c r="BS1456" s="6"/>
      <c r="BT1456" s="6"/>
      <c r="BU1456" s="6"/>
      <c r="BV1456" s="6"/>
      <c r="BW1456" s="6"/>
      <c r="CA1456" s="6"/>
      <c r="CB1456" s="6"/>
      <c r="CC1456" s="6"/>
      <c r="CD1456" s="6"/>
      <c r="CE1456" s="6"/>
      <c r="CF1456" s="6"/>
      <c r="CH1456" s="6"/>
      <c r="CI1456" s="6"/>
      <c r="CJ1456" s="6"/>
      <c r="CK1456" s="6"/>
      <c r="CL1456" s="6"/>
      <c r="CM1456" s="6"/>
      <c r="CN1456" s="6"/>
      <c r="CO1456" s="6"/>
      <c r="CP1456" s="6"/>
      <c r="CQ1456" s="6"/>
    </row>
    <row r="1457" spans="1:95" x14ac:dyDescent="0.2">
      <c r="A1457" s="6" t="s">
        <v>379</v>
      </c>
      <c r="B1457" s="6" t="s">
        <v>380</v>
      </c>
      <c r="C1457" s="6">
        <v>521.34813999999994</v>
      </c>
      <c r="D1457" s="6">
        <v>521.34812999999997</v>
      </c>
      <c r="E1457" s="6">
        <v>522.35541000000001</v>
      </c>
      <c r="F1457" s="6" t="s">
        <v>56</v>
      </c>
      <c r="G1457" s="6">
        <v>5.6029999999999998</v>
      </c>
      <c r="H1457" s="6">
        <v>227175.837047184</v>
      </c>
      <c r="I1457" s="6">
        <v>101135.642385286</v>
      </c>
      <c r="J1457" s="6">
        <v>104852.53774523801</v>
      </c>
      <c r="K1457" s="6">
        <v>0.44500000000000001</v>
      </c>
      <c r="L1457" s="6">
        <v>2.1669999999999998</v>
      </c>
      <c r="M1457" s="6">
        <v>0.96499999999999997</v>
      </c>
      <c r="N1457" s="6">
        <v>-1.17</v>
      </c>
      <c r="O1457" s="6">
        <v>1.1200000000000001</v>
      </c>
      <c r="P1457" s="6">
        <v>-0.05</v>
      </c>
      <c r="Q1457" s="6">
        <v>0.96950203922904299</v>
      </c>
      <c r="R1457" s="6">
        <v>0.97414215599567999</v>
      </c>
      <c r="S1457" s="6">
        <v>1</v>
      </c>
      <c r="T1457" s="6">
        <v>1</v>
      </c>
      <c r="U1457" s="6">
        <v>1</v>
      </c>
      <c r="V1457" s="6">
        <v>1</v>
      </c>
      <c r="W1457" s="6"/>
      <c r="X1457" s="6"/>
      <c r="AI1457" s="6"/>
      <c r="AZ1457" s="6"/>
      <c r="BA1457" s="6"/>
      <c r="BB1457" s="6"/>
      <c r="BC1457" s="6"/>
      <c r="BJ1457" s="6"/>
      <c r="BK1457" s="6"/>
      <c r="BL1457" s="6"/>
      <c r="BQ1457" s="6"/>
      <c r="BR1457" s="6"/>
      <c r="BS1457" s="6"/>
      <c r="BT1457" s="6"/>
      <c r="BU1457" s="6"/>
      <c r="BV1457" s="6"/>
      <c r="BW1457" s="6"/>
      <c r="CA1457" s="6"/>
      <c r="CB1457" s="6"/>
      <c r="CC1457" s="6"/>
      <c r="CD1457" s="6"/>
      <c r="CE1457" s="6"/>
      <c r="CF1457" s="6"/>
      <c r="CH1457" s="6"/>
      <c r="CI1457" s="6"/>
      <c r="CJ1457" s="6"/>
      <c r="CK1457" s="6"/>
      <c r="CL1457" s="6"/>
      <c r="CM1457" s="6"/>
      <c r="CN1457" s="6"/>
      <c r="CO1457" s="6"/>
      <c r="CP1457" s="6"/>
      <c r="CQ1457" s="6"/>
    </row>
    <row r="1458" spans="1:95" x14ac:dyDescent="0.2">
      <c r="A1458" s="6" t="s">
        <v>1305</v>
      </c>
      <c r="B1458" s="6" t="s">
        <v>80</v>
      </c>
      <c r="C1458" s="6">
        <v>759.57780000000002</v>
      </c>
      <c r="D1458" s="6">
        <v>759.57835999999998</v>
      </c>
      <c r="E1458" s="6">
        <v>760.58563000000004</v>
      </c>
      <c r="F1458" s="6" t="s">
        <v>56</v>
      </c>
      <c r="G1458" s="6">
        <v>16.655999999999999</v>
      </c>
      <c r="H1458" s="6">
        <v>7424702.7103102803</v>
      </c>
      <c r="I1458" s="6">
        <v>3292160.4980341801</v>
      </c>
      <c r="J1458" s="6">
        <v>2335932.2537162402</v>
      </c>
      <c r="K1458" s="6">
        <v>0.443</v>
      </c>
      <c r="L1458" s="6">
        <v>3.1779999999999999</v>
      </c>
      <c r="M1458" s="6">
        <v>1.409</v>
      </c>
      <c r="N1458" s="6">
        <v>-1.17</v>
      </c>
      <c r="O1458" s="6">
        <v>1.67</v>
      </c>
      <c r="P1458" s="6">
        <v>0.5</v>
      </c>
      <c r="Q1458" s="6">
        <v>0.99999999997486899</v>
      </c>
      <c r="R1458" s="6">
        <v>0.99999506195164301</v>
      </c>
      <c r="S1458" s="6">
        <v>0.99996602861200501</v>
      </c>
      <c r="T1458" s="6">
        <v>1</v>
      </c>
      <c r="U1458" s="6">
        <v>1</v>
      </c>
      <c r="V1458" s="6">
        <v>1</v>
      </c>
      <c r="W1458" s="6"/>
      <c r="X1458" s="6"/>
      <c r="AI1458" s="6"/>
      <c r="AZ1458" s="6"/>
      <c r="BA1458" s="6"/>
      <c r="BB1458" s="6"/>
      <c r="BC1458" s="6"/>
      <c r="BJ1458" s="6"/>
      <c r="BK1458" s="6"/>
      <c r="BL1458" s="6"/>
      <c r="BQ1458" s="6"/>
      <c r="BR1458" s="6"/>
      <c r="BS1458" s="6"/>
      <c r="BT1458" s="6"/>
      <c r="BU1458" s="6"/>
      <c r="BV1458" s="6"/>
      <c r="BW1458" s="6"/>
      <c r="CA1458" s="6"/>
      <c r="CB1458" s="6"/>
      <c r="CC1458" s="6"/>
      <c r="CD1458" s="6"/>
      <c r="CE1458" s="6"/>
      <c r="CF1458" s="6"/>
      <c r="CH1458" s="6"/>
      <c r="CI1458" s="6"/>
      <c r="CJ1458" s="6"/>
      <c r="CK1458" s="6"/>
      <c r="CL1458" s="6"/>
      <c r="CM1458" s="6"/>
      <c r="CN1458" s="6"/>
      <c r="CO1458" s="6"/>
      <c r="CP1458" s="6"/>
      <c r="CQ1458" s="6"/>
    </row>
    <row r="1459" spans="1:95" x14ac:dyDescent="0.2">
      <c r="A1459" s="6" t="s">
        <v>213</v>
      </c>
      <c r="B1459" s="6" t="s">
        <v>214</v>
      </c>
      <c r="C1459" s="6">
        <v>649.63729999999998</v>
      </c>
      <c r="D1459" s="6">
        <v>649.63737000000003</v>
      </c>
      <c r="E1459" s="6">
        <v>650.64464999999996</v>
      </c>
      <c r="F1459" s="6" t="s">
        <v>56</v>
      </c>
      <c r="G1459" s="6">
        <v>17.994</v>
      </c>
      <c r="H1459" s="6">
        <v>372137.702227392</v>
      </c>
      <c r="I1459" s="6">
        <v>164146.37080412899</v>
      </c>
      <c r="J1459" s="6">
        <v>331183.09666991199</v>
      </c>
      <c r="K1459" s="6">
        <v>0.441</v>
      </c>
      <c r="L1459" s="6">
        <v>1.1240000000000001</v>
      </c>
      <c r="M1459" s="6">
        <v>0.496</v>
      </c>
      <c r="N1459" s="6">
        <v>-1.18</v>
      </c>
      <c r="O1459" s="6">
        <v>0.17</v>
      </c>
      <c r="P1459" s="6">
        <v>-1.01</v>
      </c>
      <c r="Q1459" s="6">
        <v>0.67971770059454695</v>
      </c>
      <c r="R1459" s="6">
        <v>0.999957146730306</v>
      </c>
      <c r="S1459" s="6">
        <v>0.91526537174394995</v>
      </c>
      <c r="T1459" s="6">
        <v>1</v>
      </c>
      <c r="U1459" s="6">
        <v>1</v>
      </c>
      <c r="V1459" s="6">
        <v>1</v>
      </c>
      <c r="W1459" s="6"/>
      <c r="X1459" s="6"/>
      <c r="AI1459" s="6"/>
      <c r="AZ1459" s="6"/>
      <c r="BA1459" s="6"/>
      <c r="BB1459" s="6"/>
      <c r="BC1459" s="6"/>
      <c r="BJ1459" s="6"/>
      <c r="BK1459" s="6"/>
      <c r="BL1459" s="6"/>
      <c r="BQ1459" s="6"/>
      <c r="BR1459" s="6"/>
      <c r="BS1459" s="6"/>
      <c r="BT1459" s="6"/>
      <c r="BU1459" s="6"/>
      <c r="BV1459" s="6"/>
      <c r="BW1459" s="6"/>
      <c r="CA1459" s="6"/>
      <c r="CB1459" s="6"/>
      <c r="CC1459" s="6"/>
      <c r="CD1459" s="6"/>
      <c r="CE1459" s="6"/>
      <c r="CF1459" s="6"/>
      <c r="CH1459" s="6"/>
      <c r="CI1459" s="6"/>
      <c r="CJ1459" s="6"/>
      <c r="CK1459" s="6"/>
      <c r="CL1459" s="6"/>
      <c r="CM1459" s="6"/>
      <c r="CN1459" s="6"/>
      <c r="CO1459" s="6"/>
      <c r="CP1459" s="6"/>
      <c r="CQ1459" s="6"/>
    </row>
    <row r="1460" spans="1:95" x14ac:dyDescent="0.2">
      <c r="A1460" s="6" t="s">
        <v>1009</v>
      </c>
      <c r="B1460" s="6" t="s">
        <v>959</v>
      </c>
      <c r="C1460" s="6">
        <v>729.56723999999997</v>
      </c>
      <c r="D1460" s="6">
        <v>729.56871000000001</v>
      </c>
      <c r="E1460" s="6">
        <v>730.57599000000005</v>
      </c>
      <c r="F1460" s="6" t="s">
        <v>56</v>
      </c>
      <c r="G1460" s="6">
        <v>16.702999999999999</v>
      </c>
      <c r="H1460" s="6">
        <v>1859564.5067609299</v>
      </c>
      <c r="I1460" s="6">
        <v>815282.08553989197</v>
      </c>
      <c r="J1460" s="6">
        <v>2049791.67000143</v>
      </c>
      <c r="K1460" s="6">
        <v>0.438</v>
      </c>
      <c r="L1460" s="6">
        <v>0.90700000000000003</v>
      </c>
      <c r="M1460" s="6">
        <v>0.39800000000000002</v>
      </c>
      <c r="N1460" s="6">
        <v>-1.19</v>
      </c>
      <c r="O1460" s="6">
        <v>-0.14000000000000001</v>
      </c>
      <c r="P1460" s="6">
        <v>-1.33</v>
      </c>
      <c r="Q1460" s="6">
        <v>0.99804362133800495</v>
      </c>
      <c r="R1460" s="6">
        <v>0.99999996468673502</v>
      </c>
      <c r="S1460" s="6">
        <v>0.98875106761062603</v>
      </c>
      <c r="T1460" s="6">
        <v>1</v>
      </c>
      <c r="U1460" s="6">
        <v>1</v>
      </c>
      <c r="V1460" s="6">
        <v>1</v>
      </c>
      <c r="W1460" s="6"/>
      <c r="X1460" s="6"/>
      <c r="AI1460" s="6"/>
      <c r="AZ1460" s="6"/>
      <c r="BA1460" s="6"/>
      <c r="BB1460" s="6"/>
      <c r="BC1460" s="6"/>
      <c r="BJ1460" s="6"/>
      <c r="BK1460" s="6"/>
      <c r="BL1460" s="6"/>
      <c r="BQ1460" s="6"/>
      <c r="BR1460" s="6"/>
      <c r="BS1460" s="6"/>
      <c r="BT1460" s="6"/>
      <c r="BU1460" s="6"/>
      <c r="BV1460" s="6"/>
      <c r="BW1460" s="6"/>
      <c r="CA1460" s="6"/>
      <c r="CB1460" s="6"/>
      <c r="CC1460" s="6"/>
      <c r="CD1460" s="6"/>
      <c r="CE1460" s="6"/>
      <c r="CF1460" s="6"/>
      <c r="CH1460" s="6"/>
      <c r="CI1460" s="6"/>
      <c r="CJ1460" s="6"/>
      <c r="CK1460" s="6"/>
      <c r="CL1460" s="6"/>
      <c r="CM1460" s="6"/>
      <c r="CN1460" s="6"/>
      <c r="CO1460" s="6"/>
      <c r="CP1460" s="6"/>
      <c r="CQ1460" s="6"/>
    </row>
    <row r="1461" spans="1:95" x14ac:dyDescent="0.2">
      <c r="A1461" s="6" t="s">
        <v>104</v>
      </c>
      <c r="B1461" s="6" t="s">
        <v>105</v>
      </c>
      <c r="C1461" s="6">
        <v>821.62983999999994</v>
      </c>
      <c r="D1461" s="6">
        <v>821.62969999999996</v>
      </c>
      <c r="E1461" s="6">
        <v>822.63697000000002</v>
      </c>
      <c r="F1461" s="6" t="s">
        <v>56</v>
      </c>
      <c r="G1461" s="6">
        <v>29.021000000000001</v>
      </c>
      <c r="H1461" s="6">
        <v>195712.02940457399</v>
      </c>
      <c r="I1461" s="6">
        <v>84522.516594757297</v>
      </c>
      <c r="J1461" s="6">
        <v>105215.520949775</v>
      </c>
      <c r="K1461" s="6">
        <v>0.432</v>
      </c>
      <c r="L1461" s="6">
        <v>1.86</v>
      </c>
      <c r="M1461" s="6">
        <v>0.80300000000000005</v>
      </c>
      <c r="N1461" s="6">
        <v>-1.21</v>
      </c>
      <c r="O1461" s="6">
        <v>0.9</v>
      </c>
      <c r="P1461" s="6">
        <v>-0.32</v>
      </c>
      <c r="Q1461" s="6">
        <v>0.73631846864438499</v>
      </c>
      <c r="R1461" s="6">
        <v>0.74796048820915795</v>
      </c>
      <c r="S1461" s="6">
        <v>1</v>
      </c>
      <c r="T1461" s="6">
        <v>1</v>
      </c>
      <c r="U1461" s="6">
        <v>1</v>
      </c>
      <c r="V1461" s="6">
        <v>1</v>
      </c>
      <c r="W1461" s="6"/>
      <c r="X1461" s="6"/>
      <c r="AI1461" s="6"/>
      <c r="AZ1461" s="6"/>
      <c r="BA1461" s="6"/>
      <c r="BB1461" s="6"/>
      <c r="BC1461" s="6"/>
      <c r="BJ1461" s="6"/>
      <c r="BK1461" s="6"/>
      <c r="BL1461" s="6"/>
      <c r="BQ1461" s="6"/>
      <c r="BR1461" s="6"/>
      <c r="BS1461" s="6"/>
      <c r="BT1461" s="6"/>
      <c r="BU1461" s="6"/>
      <c r="BV1461" s="6"/>
      <c r="BW1461" s="6"/>
      <c r="CA1461" s="6"/>
      <c r="CB1461" s="6"/>
      <c r="CC1461" s="6"/>
      <c r="CD1461" s="6"/>
      <c r="CE1461" s="6"/>
      <c r="CF1461" s="6"/>
      <c r="CH1461" s="6"/>
      <c r="CI1461" s="6"/>
      <c r="CJ1461" s="6"/>
      <c r="CK1461" s="6"/>
      <c r="CL1461" s="6"/>
      <c r="CM1461" s="6"/>
      <c r="CN1461" s="6"/>
      <c r="CO1461" s="6"/>
      <c r="CP1461" s="6"/>
      <c r="CQ1461" s="6"/>
    </row>
    <row r="1462" spans="1:95" x14ac:dyDescent="0.2">
      <c r="A1462" s="6" t="s">
        <v>1306</v>
      </c>
      <c r="B1462" s="6" t="s">
        <v>1307</v>
      </c>
      <c r="C1462" s="6">
        <v>818.77273000000002</v>
      </c>
      <c r="D1462" s="6">
        <v>818.77315999999996</v>
      </c>
      <c r="E1462" s="6">
        <v>819.78048000000001</v>
      </c>
      <c r="F1462" s="6" t="s">
        <v>56</v>
      </c>
      <c r="G1462" s="6">
        <v>20.285</v>
      </c>
      <c r="H1462" s="6">
        <v>1400439.62367786</v>
      </c>
      <c r="I1462" s="6">
        <v>603182.01397648698</v>
      </c>
      <c r="J1462" s="6">
        <v>1534184.3910169101</v>
      </c>
      <c r="K1462" s="6">
        <v>0.43099999999999999</v>
      </c>
      <c r="L1462" s="6">
        <v>0.91300000000000003</v>
      </c>
      <c r="M1462" s="6">
        <v>0.39300000000000002</v>
      </c>
      <c r="N1462" s="6">
        <v>-1.22</v>
      </c>
      <c r="O1462" s="6">
        <v>-0.13</v>
      </c>
      <c r="P1462" s="6">
        <v>-1.35</v>
      </c>
      <c r="Q1462" s="6">
        <v>1.2096751780377201E-5</v>
      </c>
      <c r="R1462" s="6">
        <v>0.99925331093972802</v>
      </c>
      <c r="S1462" s="6">
        <v>3.17587452858259E-6</v>
      </c>
      <c r="T1462" s="6">
        <v>3.7851959587834102E-3</v>
      </c>
      <c r="U1462" s="6">
        <v>1</v>
      </c>
      <c r="V1462" s="6">
        <v>1.1637490756118E-3</v>
      </c>
      <c r="W1462" s="6"/>
      <c r="X1462" s="6"/>
      <c r="AI1462" s="6"/>
      <c r="AZ1462" s="6"/>
      <c r="BA1462" s="6"/>
      <c r="BB1462" s="6"/>
      <c r="BC1462" s="6"/>
      <c r="BJ1462" s="6"/>
      <c r="BK1462" s="6"/>
      <c r="BL1462" s="6"/>
      <c r="BQ1462" s="6"/>
      <c r="BR1462" s="6"/>
      <c r="BS1462" s="6"/>
      <c r="BT1462" s="6"/>
      <c r="BU1462" s="6"/>
      <c r="BV1462" s="6"/>
      <c r="BW1462" s="6"/>
      <c r="CA1462" s="6"/>
      <c r="CB1462" s="6"/>
      <c r="CC1462" s="6"/>
      <c r="CD1462" s="6"/>
      <c r="CE1462" s="6"/>
      <c r="CF1462" s="6"/>
      <c r="CH1462" s="6"/>
      <c r="CI1462" s="6"/>
      <c r="CJ1462" s="6"/>
      <c r="CK1462" s="6"/>
      <c r="CL1462" s="6"/>
      <c r="CM1462" s="6"/>
      <c r="CN1462" s="6"/>
      <c r="CO1462" s="6"/>
      <c r="CP1462" s="6"/>
      <c r="CQ1462" s="6"/>
    </row>
    <row r="1463" spans="1:95" x14ac:dyDescent="0.2">
      <c r="A1463" s="6" t="s">
        <v>281</v>
      </c>
      <c r="B1463" s="6" t="s">
        <v>282</v>
      </c>
      <c r="C1463" s="6">
        <v>745.59853999999996</v>
      </c>
      <c r="D1463" s="6">
        <v>745.59911999999997</v>
      </c>
      <c r="E1463" s="6">
        <v>746.60639000000003</v>
      </c>
      <c r="F1463" s="6" t="s">
        <v>56</v>
      </c>
      <c r="G1463" s="6">
        <v>29.335000000000001</v>
      </c>
      <c r="H1463" s="6">
        <v>1499566.47412644</v>
      </c>
      <c r="I1463" s="6">
        <v>640960.56160286698</v>
      </c>
      <c r="J1463" s="6">
        <v>1814691.93995157</v>
      </c>
      <c r="K1463" s="6">
        <v>0.42699999999999999</v>
      </c>
      <c r="L1463" s="6">
        <v>0.82599999999999996</v>
      </c>
      <c r="M1463" s="6">
        <v>0.35299999999999998</v>
      </c>
      <c r="N1463" s="6">
        <v>-1.23</v>
      </c>
      <c r="O1463" s="6">
        <v>-0.28000000000000003</v>
      </c>
      <c r="P1463" s="6">
        <v>-1.5</v>
      </c>
      <c r="Q1463" s="6">
        <v>0.91892067868201599</v>
      </c>
      <c r="R1463" s="6">
        <v>0.99986002696348997</v>
      </c>
      <c r="S1463" s="6">
        <v>0.64157839916307202</v>
      </c>
      <c r="T1463" s="6">
        <v>1</v>
      </c>
      <c r="U1463" s="6">
        <v>1</v>
      </c>
      <c r="V1463" s="6">
        <v>1</v>
      </c>
      <c r="W1463" s="6"/>
      <c r="X1463" s="6"/>
      <c r="AI1463" s="6"/>
      <c r="AZ1463" s="6"/>
      <c r="BA1463" s="6"/>
      <c r="BB1463" s="6"/>
      <c r="BC1463" s="6"/>
      <c r="BJ1463" s="6"/>
      <c r="BK1463" s="6"/>
      <c r="BL1463" s="6"/>
      <c r="BQ1463" s="6"/>
      <c r="BR1463" s="6"/>
      <c r="BS1463" s="6"/>
      <c r="BT1463" s="6"/>
      <c r="BU1463" s="6"/>
      <c r="BV1463" s="6"/>
      <c r="BW1463" s="6"/>
      <c r="CA1463" s="6"/>
      <c r="CB1463" s="6"/>
      <c r="CC1463" s="6"/>
      <c r="CD1463" s="6"/>
      <c r="CE1463" s="6"/>
      <c r="CF1463" s="6"/>
      <c r="CH1463" s="6"/>
      <c r="CI1463" s="6"/>
      <c r="CJ1463" s="6"/>
      <c r="CK1463" s="6"/>
      <c r="CL1463" s="6"/>
      <c r="CM1463" s="6"/>
      <c r="CN1463" s="6"/>
      <c r="CO1463" s="6"/>
      <c r="CP1463" s="6"/>
      <c r="CQ1463" s="6"/>
    </row>
    <row r="1464" spans="1:95" x14ac:dyDescent="0.2">
      <c r="A1464" s="6" t="s">
        <v>1028</v>
      </c>
      <c r="B1464" s="6" t="s">
        <v>299</v>
      </c>
      <c r="C1464" s="6">
        <v>795.61419000000001</v>
      </c>
      <c r="D1464" s="6">
        <v>795.61566000000005</v>
      </c>
      <c r="E1464" s="6">
        <v>796.62188000000003</v>
      </c>
      <c r="F1464" s="6" t="s">
        <v>56</v>
      </c>
      <c r="G1464" s="6">
        <v>28.69</v>
      </c>
      <c r="H1464" s="6">
        <v>106615.42405808601</v>
      </c>
      <c r="I1464" s="6">
        <v>45430.153410494997</v>
      </c>
      <c r="J1464" s="6">
        <v>51946.368321574198</v>
      </c>
      <c r="K1464" s="6">
        <v>0.42599999999999999</v>
      </c>
      <c r="L1464" s="6">
        <v>2.052</v>
      </c>
      <c r="M1464" s="6">
        <v>0.875</v>
      </c>
      <c r="N1464" s="6">
        <v>-1.23</v>
      </c>
      <c r="O1464" s="6">
        <v>1.04</v>
      </c>
      <c r="P1464" s="6">
        <v>-0.19</v>
      </c>
      <c r="Q1464" s="6">
        <v>0.99135008838849104</v>
      </c>
      <c r="R1464" s="6">
        <v>0.98769214508944503</v>
      </c>
      <c r="S1464" s="6">
        <v>1</v>
      </c>
      <c r="T1464" s="6">
        <v>1</v>
      </c>
      <c r="U1464" s="6">
        <v>1</v>
      </c>
      <c r="V1464" s="6">
        <v>1</v>
      </c>
      <c r="W1464" s="6"/>
      <c r="X1464" s="6"/>
      <c r="AI1464" s="6"/>
      <c r="AZ1464" s="6"/>
      <c r="BA1464" s="6"/>
      <c r="BB1464" s="6"/>
      <c r="BC1464" s="6"/>
      <c r="BJ1464" s="6"/>
      <c r="BK1464" s="6"/>
      <c r="BL1464" s="6"/>
      <c r="BQ1464" s="6"/>
      <c r="BR1464" s="6"/>
      <c r="BS1464" s="6"/>
      <c r="BT1464" s="6"/>
      <c r="BU1464" s="6"/>
      <c r="BV1464" s="6"/>
      <c r="BW1464" s="6"/>
      <c r="CA1464" s="6"/>
      <c r="CB1464" s="6"/>
      <c r="CC1464" s="6"/>
      <c r="CD1464" s="6"/>
      <c r="CE1464" s="6"/>
      <c r="CF1464" s="6"/>
      <c r="CH1464" s="6"/>
      <c r="CI1464" s="6"/>
      <c r="CJ1464" s="6"/>
      <c r="CK1464" s="6"/>
      <c r="CL1464" s="6"/>
      <c r="CM1464" s="6"/>
      <c r="CN1464" s="6"/>
      <c r="CO1464" s="6"/>
      <c r="CP1464" s="6"/>
      <c r="CQ1464" s="6"/>
    </row>
    <row r="1465" spans="1:95" x14ac:dyDescent="0.2">
      <c r="A1465" s="6" t="s">
        <v>71</v>
      </c>
      <c r="B1465" s="6" t="s">
        <v>72</v>
      </c>
      <c r="C1465" s="6">
        <v>733.56214999999997</v>
      </c>
      <c r="D1465" s="6">
        <v>733.56262000000004</v>
      </c>
      <c r="E1465" s="6">
        <v>734.56975999999997</v>
      </c>
      <c r="F1465" s="6" t="s">
        <v>56</v>
      </c>
      <c r="G1465" s="6">
        <v>28.975999999999999</v>
      </c>
      <c r="H1465" s="6">
        <v>172343.37170353899</v>
      </c>
      <c r="I1465" s="6">
        <v>73424.743563428798</v>
      </c>
      <c r="J1465" s="6">
        <v>36198.005275457297</v>
      </c>
      <c r="K1465" s="6">
        <v>0.42599999999999999</v>
      </c>
      <c r="L1465" s="6">
        <v>4.7610000000000001</v>
      </c>
      <c r="M1465" s="6">
        <v>2.028</v>
      </c>
      <c r="N1465" s="6">
        <v>-1.23</v>
      </c>
      <c r="O1465" s="6">
        <v>2.25</v>
      </c>
      <c r="P1465" s="6">
        <v>1.02</v>
      </c>
      <c r="Q1465" s="6">
        <v>0.993677442128995</v>
      </c>
      <c r="R1465" s="6">
        <v>0.91372838501780995</v>
      </c>
      <c r="S1465" s="6">
        <v>0.99996441856453799</v>
      </c>
      <c r="T1465" s="6">
        <v>1</v>
      </c>
      <c r="U1465" s="6">
        <v>1</v>
      </c>
      <c r="V1465" s="6">
        <v>1</v>
      </c>
      <c r="W1465" s="6"/>
      <c r="X1465" s="6"/>
      <c r="AI1465" s="6"/>
      <c r="AZ1465" s="6"/>
      <c r="BA1465" s="6"/>
      <c r="BB1465" s="6"/>
      <c r="BC1465" s="6"/>
      <c r="BJ1465" s="6"/>
      <c r="BK1465" s="6"/>
      <c r="BL1465" s="6"/>
      <c r="BQ1465" s="6"/>
      <c r="BR1465" s="6"/>
      <c r="BS1465" s="6"/>
      <c r="BT1465" s="6"/>
      <c r="BU1465" s="6"/>
      <c r="BV1465" s="6"/>
      <c r="BW1465" s="6"/>
      <c r="CA1465" s="6"/>
      <c r="CB1465" s="6"/>
      <c r="CC1465" s="6"/>
      <c r="CD1465" s="6"/>
      <c r="CE1465" s="6"/>
      <c r="CF1465" s="6"/>
      <c r="CH1465" s="6"/>
      <c r="CI1465" s="6"/>
      <c r="CJ1465" s="6"/>
      <c r="CK1465" s="6"/>
      <c r="CL1465" s="6"/>
      <c r="CM1465" s="6"/>
      <c r="CN1465" s="6"/>
      <c r="CO1465" s="6"/>
      <c r="CP1465" s="6"/>
      <c r="CQ1465" s="6"/>
    </row>
    <row r="1466" spans="1:95" x14ac:dyDescent="0.2">
      <c r="A1466" s="6" t="s">
        <v>217</v>
      </c>
      <c r="B1466" s="6" t="s">
        <v>109</v>
      </c>
      <c r="C1466" s="6">
        <v>731.54650000000004</v>
      </c>
      <c r="D1466" s="6">
        <v>731.54651000000001</v>
      </c>
      <c r="E1466" s="6">
        <v>732.55379000000005</v>
      </c>
      <c r="F1466" s="6" t="s">
        <v>56</v>
      </c>
      <c r="G1466" s="6">
        <v>29.42</v>
      </c>
      <c r="H1466" s="6">
        <v>221063.09367131401</v>
      </c>
      <c r="I1466" s="6">
        <v>93966.631258809401</v>
      </c>
      <c r="J1466" s="6">
        <v>240334.16328188</v>
      </c>
      <c r="K1466" s="6">
        <v>0.42499999999999999</v>
      </c>
      <c r="L1466" s="6">
        <v>0.92</v>
      </c>
      <c r="M1466" s="6">
        <v>0.39100000000000001</v>
      </c>
      <c r="N1466" s="6">
        <v>-1.23</v>
      </c>
      <c r="O1466" s="6">
        <v>-0.12</v>
      </c>
      <c r="P1466" s="6">
        <v>-1.35</v>
      </c>
      <c r="Q1466" s="6">
        <v>0.99784415684765904</v>
      </c>
      <c r="R1466" s="6">
        <v>0.99999832774969499</v>
      </c>
      <c r="S1466" s="6">
        <v>0.97509994206888195</v>
      </c>
      <c r="T1466" s="6">
        <v>1</v>
      </c>
      <c r="U1466" s="6">
        <v>1</v>
      </c>
      <c r="V1466" s="6">
        <v>1</v>
      </c>
      <c r="W1466" s="6"/>
      <c r="X1466" s="6"/>
      <c r="AI1466" s="6"/>
      <c r="AZ1466" s="6"/>
      <c r="BA1466" s="6"/>
      <c r="BB1466" s="6"/>
      <c r="BC1466" s="6"/>
      <c r="BJ1466" s="6"/>
      <c r="BK1466" s="6"/>
      <c r="BL1466" s="6"/>
      <c r="BQ1466" s="6"/>
      <c r="BR1466" s="6"/>
      <c r="BS1466" s="6"/>
      <c r="BT1466" s="6"/>
      <c r="BU1466" s="6"/>
      <c r="BV1466" s="6"/>
      <c r="BW1466" s="6"/>
      <c r="CA1466" s="6"/>
      <c r="CB1466" s="6"/>
      <c r="CC1466" s="6"/>
      <c r="CD1466" s="6"/>
      <c r="CE1466" s="6"/>
      <c r="CF1466" s="6"/>
      <c r="CH1466" s="6"/>
      <c r="CI1466" s="6"/>
      <c r="CJ1466" s="6"/>
      <c r="CK1466" s="6"/>
      <c r="CL1466" s="6"/>
      <c r="CM1466" s="6"/>
      <c r="CN1466" s="6"/>
      <c r="CO1466" s="6"/>
      <c r="CP1466" s="6"/>
      <c r="CQ1466" s="6"/>
    </row>
    <row r="1467" spans="1:95" x14ac:dyDescent="0.2">
      <c r="A1467" s="6" t="s">
        <v>1020</v>
      </c>
      <c r="B1467" s="6" t="s">
        <v>1021</v>
      </c>
      <c r="C1467" s="6">
        <v>658.59001000000001</v>
      </c>
      <c r="D1467" s="6">
        <v>658.58991000000003</v>
      </c>
      <c r="E1467" s="6">
        <v>659.59722999999997</v>
      </c>
      <c r="F1467" s="6" t="s">
        <v>56</v>
      </c>
      <c r="G1467" s="6">
        <v>18.186</v>
      </c>
      <c r="H1467" s="6">
        <v>1242124.28499613</v>
      </c>
      <c r="I1467" s="6">
        <v>527073.52293283003</v>
      </c>
      <c r="J1467" s="6">
        <v>1163566.39462047</v>
      </c>
      <c r="K1467" s="6">
        <v>0.42399999999999999</v>
      </c>
      <c r="L1467" s="6">
        <v>1.0680000000000001</v>
      </c>
      <c r="M1467" s="6">
        <v>0.45300000000000001</v>
      </c>
      <c r="N1467" s="6">
        <v>-1.24</v>
      </c>
      <c r="O1467" s="6">
        <v>0.09</v>
      </c>
      <c r="P1467" s="6">
        <v>-1.1399999999999999</v>
      </c>
      <c r="Q1467" s="6">
        <v>2.4657679221869601E-2</v>
      </c>
      <c r="R1467" s="6">
        <v>0.99999601087952095</v>
      </c>
      <c r="S1467" s="6">
        <v>5.29572025788351E-2</v>
      </c>
      <c r="T1467" s="6">
        <v>0.76299078738871695</v>
      </c>
      <c r="U1467" s="6">
        <v>1</v>
      </c>
      <c r="V1467" s="6">
        <v>1</v>
      </c>
      <c r="W1467" s="6"/>
      <c r="X1467" s="6"/>
      <c r="AI1467" s="6"/>
      <c r="AZ1467" s="6"/>
      <c r="BA1467" s="6"/>
      <c r="BB1467" s="6"/>
      <c r="BC1467" s="6"/>
      <c r="BJ1467" s="6"/>
      <c r="BK1467" s="6"/>
      <c r="BL1467" s="6"/>
      <c r="BQ1467" s="6"/>
      <c r="BR1467" s="6"/>
      <c r="BS1467" s="6"/>
      <c r="BT1467" s="6"/>
      <c r="BU1467" s="6"/>
      <c r="BV1467" s="6"/>
      <c r="BW1467" s="6"/>
      <c r="CA1467" s="6"/>
      <c r="CB1467" s="6"/>
      <c r="CC1467" s="6"/>
      <c r="CD1467" s="6"/>
      <c r="CE1467" s="6"/>
      <c r="CF1467" s="6"/>
      <c r="CH1467" s="6"/>
      <c r="CI1467" s="6"/>
      <c r="CJ1467" s="6"/>
      <c r="CK1467" s="6"/>
      <c r="CL1467" s="6"/>
      <c r="CM1467" s="6"/>
      <c r="CN1467" s="6"/>
      <c r="CO1467" s="6"/>
      <c r="CP1467" s="6"/>
      <c r="CQ1467" s="6"/>
    </row>
    <row r="1468" spans="1:95" x14ac:dyDescent="0.2">
      <c r="A1468" s="6" t="s">
        <v>1111</v>
      </c>
      <c r="B1468" s="6" t="s">
        <v>714</v>
      </c>
      <c r="C1468" s="6">
        <v>808.58097999999995</v>
      </c>
      <c r="D1468" s="6">
        <v>808.58114</v>
      </c>
      <c r="E1468" s="6">
        <v>809.58842000000004</v>
      </c>
      <c r="F1468" s="6" t="s">
        <v>56</v>
      </c>
      <c r="G1468" s="6">
        <v>29.233000000000001</v>
      </c>
      <c r="H1468" s="6">
        <v>327423.40073421202</v>
      </c>
      <c r="I1468" s="6">
        <v>138733.646996308</v>
      </c>
      <c r="J1468" s="6">
        <v>732743.52402050595</v>
      </c>
      <c r="K1468" s="6">
        <v>0.42399999999999999</v>
      </c>
      <c r="L1468" s="6">
        <v>0.44700000000000001</v>
      </c>
      <c r="M1468" s="6">
        <v>0.189</v>
      </c>
      <c r="N1468" s="6">
        <v>-1.24</v>
      </c>
      <c r="O1468" s="6">
        <v>-1.1599999999999999</v>
      </c>
      <c r="P1468" s="6">
        <v>-2.4</v>
      </c>
      <c r="Q1468" s="6">
        <v>0.96492144806174696</v>
      </c>
      <c r="R1468" s="6">
        <v>0.99999036265811003</v>
      </c>
      <c r="S1468" s="6">
        <v>0.83160808168247902</v>
      </c>
      <c r="T1468" s="6">
        <v>1</v>
      </c>
      <c r="U1468" s="6">
        <v>1</v>
      </c>
      <c r="V1468" s="6">
        <v>1</v>
      </c>
      <c r="W1468" s="6"/>
      <c r="X1468" s="6"/>
      <c r="AI1468" s="6"/>
      <c r="AZ1468" s="6"/>
      <c r="BA1468" s="6"/>
      <c r="BB1468" s="6"/>
      <c r="BC1468" s="6"/>
      <c r="BJ1468" s="6"/>
      <c r="BK1468" s="6"/>
      <c r="BL1468" s="6"/>
      <c r="BQ1468" s="6"/>
      <c r="BR1468" s="6"/>
      <c r="BS1468" s="6"/>
      <c r="BT1468" s="6"/>
      <c r="BU1468" s="6"/>
      <c r="BV1468" s="6"/>
      <c r="BW1468" s="6"/>
      <c r="CA1468" s="6"/>
      <c r="CB1468" s="6"/>
      <c r="CC1468" s="6"/>
      <c r="CD1468" s="6"/>
      <c r="CE1468" s="6"/>
      <c r="CF1468" s="6"/>
      <c r="CH1468" s="6"/>
      <c r="CI1468" s="6"/>
      <c r="CJ1468" s="6"/>
      <c r="CK1468" s="6"/>
      <c r="CL1468" s="6"/>
      <c r="CM1468" s="6"/>
      <c r="CN1468" s="6"/>
      <c r="CO1468" s="6"/>
      <c r="CP1468" s="6"/>
      <c r="CQ1468" s="6"/>
    </row>
    <row r="1469" spans="1:95" x14ac:dyDescent="0.2">
      <c r="A1469" s="6" t="s">
        <v>494</v>
      </c>
      <c r="B1469" s="6" t="s">
        <v>495</v>
      </c>
      <c r="C1469" s="6">
        <v>547.36378999999999</v>
      </c>
      <c r="D1469" s="6">
        <v>547.36405000000002</v>
      </c>
      <c r="E1469" s="6">
        <v>548.37130000000002</v>
      </c>
      <c r="F1469" s="6" t="s">
        <v>56</v>
      </c>
      <c r="G1469" s="6">
        <v>4.6360000000000001</v>
      </c>
      <c r="H1469" s="6">
        <v>3616925.1843851702</v>
      </c>
      <c r="I1469" s="6">
        <v>1518383.4775139501</v>
      </c>
      <c r="J1469" s="6">
        <v>3305506.6995867402</v>
      </c>
      <c r="K1469" s="6">
        <v>0.42</v>
      </c>
      <c r="L1469" s="6">
        <v>1.0940000000000001</v>
      </c>
      <c r="M1469" s="6">
        <v>0.45900000000000002</v>
      </c>
      <c r="N1469" s="6">
        <v>-1.25</v>
      </c>
      <c r="O1469" s="6">
        <v>0.13</v>
      </c>
      <c r="P1469" s="6">
        <v>-1.1200000000000001</v>
      </c>
      <c r="Q1469" s="6">
        <v>0.72346535213741603</v>
      </c>
      <c r="R1469" s="6">
        <v>0.99983088546958498</v>
      </c>
      <c r="S1469" s="6">
        <v>0.95770647963353295</v>
      </c>
      <c r="T1469" s="6">
        <v>1</v>
      </c>
      <c r="U1469" s="6">
        <v>1</v>
      </c>
      <c r="V1469" s="6">
        <v>1</v>
      </c>
      <c r="W1469" s="6"/>
      <c r="X1469" s="6"/>
      <c r="AI1469" s="6"/>
      <c r="AZ1469" s="6"/>
      <c r="BA1469" s="6"/>
      <c r="BB1469" s="6"/>
      <c r="BC1469" s="6"/>
      <c r="BJ1469" s="6"/>
      <c r="BK1469" s="6"/>
      <c r="BL1469" s="6"/>
      <c r="BQ1469" s="6"/>
      <c r="BR1469" s="6"/>
      <c r="BS1469" s="6"/>
      <c r="BT1469" s="6"/>
      <c r="BU1469" s="6"/>
      <c r="BV1469" s="6"/>
      <c r="BW1469" s="6"/>
      <c r="CA1469" s="6"/>
      <c r="CB1469" s="6"/>
      <c r="CC1469" s="6"/>
      <c r="CD1469" s="6"/>
      <c r="CE1469" s="6"/>
      <c r="CF1469" s="6"/>
      <c r="CH1469" s="6"/>
      <c r="CI1469" s="6"/>
      <c r="CJ1469" s="6"/>
      <c r="CK1469" s="6"/>
      <c r="CL1469" s="6"/>
      <c r="CM1469" s="6"/>
      <c r="CN1469" s="6"/>
      <c r="CO1469" s="6"/>
      <c r="CP1469" s="6"/>
      <c r="CQ1469" s="6"/>
    </row>
    <row r="1470" spans="1:95" x14ac:dyDescent="0.2">
      <c r="A1470" s="6" t="s">
        <v>139</v>
      </c>
      <c r="B1470" s="6" t="s">
        <v>140</v>
      </c>
      <c r="C1470" s="6">
        <v>771.61419000000001</v>
      </c>
      <c r="D1470" s="6">
        <v>771.61494000000005</v>
      </c>
      <c r="E1470" s="6">
        <v>772.62172999999996</v>
      </c>
      <c r="F1470" s="6" t="s">
        <v>56</v>
      </c>
      <c r="G1470" s="6">
        <v>28.794</v>
      </c>
      <c r="H1470" s="6">
        <v>299006.51852684998</v>
      </c>
      <c r="I1470" s="6">
        <v>124213.787310482</v>
      </c>
      <c r="J1470" s="6">
        <v>238974.052193204</v>
      </c>
      <c r="K1470" s="6">
        <v>0.41499999999999998</v>
      </c>
      <c r="L1470" s="6">
        <v>1.2509999999999999</v>
      </c>
      <c r="M1470" s="6">
        <v>0.52</v>
      </c>
      <c r="N1470" s="6">
        <v>-1.27</v>
      </c>
      <c r="O1470" s="6">
        <v>0.32</v>
      </c>
      <c r="P1470" s="6">
        <v>-0.94</v>
      </c>
      <c r="Q1470" s="6">
        <v>0.81424422585262901</v>
      </c>
      <c r="R1470" s="6">
        <v>0.99179390714646498</v>
      </c>
      <c r="S1470" s="6">
        <v>0.99933195999131597</v>
      </c>
      <c r="T1470" s="6">
        <v>1</v>
      </c>
      <c r="U1470" s="6">
        <v>1</v>
      </c>
      <c r="V1470" s="6">
        <v>1</v>
      </c>
      <c r="W1470" s="6"/>
      <c r="X1470" s="6"/>
      <c r="AI1470" s="6"/>
      <c r="AZ1470" s="6"/>
      <c r="BA1470" s="6"/>
      <c r="BB1470" s="6"/>
      <c r="BC1470" s="6"/>
      <c r="BJ1470" s="6"/>
      <c r="BK1470" s="6"/>
      <c r="BL1470" s="6"/>
      <c r="BQ1470" s="6"/>
      <c r="BR1470" s="6"/>
      <c r="BS1470" s="6"/>
      <c r="BT1470" s="6"/>
      <c r="BU1470" s="6"/>
      <c r="BV1470" s="6"/>
      <c r="BW1470" s="6"/>
      <c r="CA1470" s="6"/>
      <c r="CB1470" s="6"/>
      <c r="CC1470" s="6"/>
      <c r="CD1470" s="6"/>
      <c r="CE1470" s="6"/>
      <c r="CF1470" s="6"/>
      <c r="CH1470" s="6"/>
      <c r="CI1470" s="6"/>
      <c r="CJ1470" s="6"/>
      <c r="CK1470" s="6"/>
      <c r="CL1470" s="6"/>
      <c r="CM1470" s="6"/>
      <c r="CN1470" s="6"/>
      <c r="CO1470" s="6"/>
      <c r="CP1470" s="6"/>
      <c r="CQ1470" s="6"/>
    </row>
    <row r="1471" spans="1:95" x14ac:dyDescent="0.2">
      <c r="A1471" s="6" t="s">
        <v>1308</v>
      </c>
      <c r="B1471" s="6" t="s">
        <v>1309</v>
      </c>
      <c r="C1471" s="6">
        <v>759.50503000000003</v>
      </c>
      <c r="D1471" s="6">
        <v>759.50531000000001</v>
      </c>
      <c r="E1471" s="6">
        <v>760.51221999999996</v>
      </c>
      <c r="F1471" s="6" t="s">
        <v>56</v>
      </c>
      <c r="G1471" s="6">
        <v>10.843</v>
      </c>
      <c r="H1471" s="6">
        <v>1694137.88651848</v>
      </c>
      <c r="I1471" s="6">
        <v>701831.54963030806</v>
      </c>
      <c r="J1471" s="6">
        <v>1627020.5617639001</v>
      </c>
      <c r="K1471" s="6">
        <v>0.41399999999999998</v>
      </c>
      <c r="L1471" s="6">
        <v>1.0409999999999999</v>
      </c>
      <c r="M1471" s="6">
        <v>0.43099999999999999</v>
      </c>
      <c r="N1471" s="6">
        <v>-1.27</v>
      </c>
      <c r="O1471" s="6">
        <v>0.06</v>
      </c>
      <c r="P1471" s="6">
        <v>-1.21</v>
      </c>
      <c r="Q1471" s="6">
        <v>0.15833829394514601</v>
      </c>
      <c r="R1471" s="6">
        <v>0.99999880086999804</v>
      </c>
      <c r="S1471" s="6">
        <v>8.7082436636522501E-2</v>
      </c>
      <c r="T1471" s="6">
        <v>1</v>
      </c>
      <c r="U1471" s="6">
        <v>1</v>
      </c>
      <c r="V1471" s="6">
        <v>1</v>
      </c>
      <c r="W1471" s="6"/>
      <c r="X1471" s="6"/>
      <c r="AI1471" s="6"/>
      <c r="AZ1471" s="6"/>
      <c r="BA1471" s="6"/>
      <c r="BB1471" s="6"/>
      <c r="BC1471" s="6"/>
      <c r="BJ1471" s="6"/>
      <c r="BK1471" s="6"/>
      <c r="BL1471" s="6"/>
      <c r="BQ1471" s="6"/>
      <c r="BR1471" s="6"/>
      <c r="BS1471" s="6"/>
      <c r="BT1471" s="6"/>
      <c r="BU1471" s="6"/>
      <c r="BV1471" s="6"/>
      <c r="BW1471" s="6"/>
      <c r="CA1471" s="6"/>
      <c r="CB1471" s="6"/>
      <c r="CC1471" s="6"/>
      <c r="CD1471" s="6"/>
      <c r="CE1471" s="6"/>
      <c r="CF1471" s="6"/>
      <c r="CH1471" s="6"/>
      <c r="CI1471" s="6"/>
      <c r="CJ1471" s="6"/>
      <c r="CK1471" s="6"/>
      <c r="CL1471" s="6"/>
      <c r="CM1471" s="6"/>
      <c r="CN1471" s="6"/>
      <c r="CO1471" s="6"/>
      <c r="CP1471" s="6"/>
      <c r="CQ1471" s="6"/>
    </row>
    <row r="1472" spans="1:95" x14ac:dyDescent="0.2">
      <c r="A1472" s="6" t="s">
        <v>1310</v>
      </c>
      <c r="B1472" s="6" t="s">
        <v>1311</v>
      </c>
      <c r="C1472" s="6">
        <v>785.62983999999994</v>
      </c>
      <c r="D1472" s="6">
        <v>785.62986000000001</v>
      </c>
      <c r="E1472" s="6">
        <v>786.63714000000004</v>
      </c>
      <c r="F1472" s="6" t="s">
        <v>56</v>
      </c>
      <c r="G1472" s="6">
        <v>15.852</v>
      </c>
      <c r="H1472" s="6">
        <v>9265163.2912637703</v>
      </c>
      <c r="I1472" s="6">
        <v>3827965.3063299302</v>
      </c>
      <c r="J1472" s="6">
        <v>6048363.4349343702</v>
      </c>
      <c r="K1472" s="6">
        <v>0.41299999999999998</v>
      </c>
      <c r="L1472" s="6">
        <v>1.532</v>
      </c>
      <c r="M1472" s="6">
        <v>0.63300000000000001</v>
      </c>
      <c r="N1472" s="6">
        <v>-1.28</v>
      </c>
      <c r="O1472" s="6">
        <v>0.62</v>
      </c>
      <c r="P1472" s="6">
        <v>-0.66</v>
      </c>
      <c r="Q1472" s="6">
        <v>6.1358760826760797E-2</v>
      </c>
      <c r="R1472" s="6">
        <v>0.94361113684433096</v>
      </c>
      <c r="S1472" s="6">
        <v>0.52016617124236897</v>
      </c>
      <c r="T1472" s="6">
        <v>1</v>
      </c>
      <c r="U1472" s="6">
        <v>1</v>
      </c>
      <c r="V1472" s="6">
        <v>1</v>
      </c>
      <c r="W1472" s="6"/>
      <c r="X1472" s="6"/>
      <c r="AI1472" s="6"/>
      <c r="AZ1472" s="6"/>
      <c r="BA1472" s="6"/>
      <c r="BB1472" s="6"/>
      <c r="BC1472" s="6"/>
      <c r="BJ1472" s="6"/>
      <c r="BK1472" s="6"/>
      <c r="BL1472" s="6"/>
      <c r="BQ1472" s="6"/>
      <c r="BR1472" s="6"/>
      <c r="BS1472" s="6"/>
      <c r="BT1472" s="6"/>
      <c r="BU1472" s="6"/>
      <c r="BV1472" s="6"/>
      <c r="BW1472" s="6"/>
      <c r="CA1472" s="6"/>
      <c r="CB1472" s="6"/>
      <c r="CC1472" s="6"/>
      <c r="CD1472" s="6"/>
      <c r="CE1472" s="6"/>
      <c r="CF1472" s="6"/>
      <c r="CH1472" s="6"/>
      <c r="CI1472" s="6"/>
      <c r="CJ1472" s="6"/>
      <c r="CK1472" s="6"/>
      <c r="CL1472" s="6"/>
      <c r="CM1472" s="6"/>
      <c r="CN1472" s="6"/>
      <c r="CO1472" s="6"/>
      <c r="CP1472" s="6"/>
      <c r="CQ1472" s="6"/>
    </row>
    <row r="1473" spans="1:95" x14ac:dyDescent="0.2">
      <c r="A1473" s="6" t="s">
        <v>1312</v>
      </c>
      <c r="B1473" s="6" t="s">
        <v>1060</v>
      </c>
      <c r="C1473" s="6">
        <v>741.56723999999997</v>
      </c>
      <c r="D1473" s="6">
        <v>741.56813999999997</v>
      </c>
      <c r="E1473" s="6">
        <v>740.56091000000004</v>
      </c>
      <c r="F1473" s="6" t="s">
        <v>60</v>
      </c>
      <c r="G1473" s="6">
        <v>15.244999999999999</v>
      </c>
      <c r="H1473" s="6">
        <v>903168.42819002096</v>
      </c>
      <c r="I1473" s="6">
        <v>369526.88949205598</v>
      </c>
      <c r="J1473" s="6">
        <v>910313.81906364299</v>
      </c>
      <c r="K1473" s="6">
        <v>0.40899999999999997</v>
      </c>
      <c r="L1473" s="6">
        <v>0.99199999999999999</v>
      </c>
      <c r="M1473" s="6">
        <v>0.40600000000000003</v>
      </c>
      <c r="N1473" s="6">
        <v>-1.29</v>
      </c>
      <c r="O1473" s="6">
        <v>-0.01</v>
      </c>
      <c r="P1473" s="6">
        <v>-1.3</v>
      </c>
      <c r="Q1473" s="6">
        <v>4.6932689300815999E-4</v>
      </c>
      <c r="R1473" s="6">
        <v>0.99999998896994102</v>
      </c>
      <c r="S1473" s="6">
        <v>7.0717812221443598E-4</v>
      </c>
      <c r="T1473" s="6">
        <v>5.1256018209349899E-2</v>
      </c>
      <c r="U1473" s="6">
        <v>1</v>
      </c>
      <c r="V1473" s="6">
        <v>4.8627663026048901E-2</v>
      </c>
      <c r="W1473" s="6"/>
      <c r="X1473" s="6"/>
      <c r="AI1473" s="6"/>
      <c r="AZ1473" s="6"/>
      <c r="BA1473" s="6"/>
      <c r="BB1473" s="6"/>
      <c r="BC1473" s="6"/>
      <c r="BJ1473" s="6"/>
      <c r="BK1473" s="6"/>
      <c r="BL1473" s="6"/>
      <c r="BQ1473" s="6"/>
      <c r="BR1473" s="6"/>
      <c r="BS1473" s="6"/>
      <c r="BT1473" s="6"/>
      <c r="BU1473" s="6"/>
      <c r="BV1473" s="6"/>
      <c r="BW1473" s="6"/>
      <c r="CA1473" s="6"/>
      <c r="CB1473" s="6"/>
      <c r="CC1473" s="6"/>
      <c r="CD1473" s="6"/>
      <c r="CE1473" s="6"/>
      <c r="CF1473" s="6"/>
      <c r="CH1473" s="6"/>
      <c r="CI1473" s="6"/>
      <c r="CJ1473" s="6"/>
      <c r="CK1473" s="6"/>
      <c r="CL1473" s="6"/>
      <c r="CM1473" s="6"/>
      <c r="CN1473" s="6"/>
      <c r="CO1473" s="6"/>
      <c r="CP1473" s="6"/>
      <c r="CQ1473" s="6"/>
    </row>
    <row r="1474" spans="1:95" x14ac:dyDescent="0.2">
      <c r="A1474" s="6" t="s">
        <v>1313</v>
      </c>
      <c r="B1474" s="6" t="s">
        <v>1032</v>
      </c>
      <c r="C1474" s="6">
        <v>731.58289000000002</v>
      </c>
      <c r="D1474" s="6">
        <v>731.58357000000001</v>
      </c>
      <c r="E1474" s="6">
        <v>732.59032999999999</v>
      </c>
      <c r="F1474" s="6" t="s">
        <v>56</v>
      </c>
      <c r="G1474" s="6">
        <v>16.454000000000001</v>
      </c>
      <c r="H1474" s="6">
        <v>1859564.5067609299</v>
      </c>
      <c r="I1474" s="6">
        <v>759952.10233442101</v>
      </c>
      <c r="J1474" s="6">
        <v>2115527.35329817</v>
      </c>
      <c r="K1474" s="6">
        <v>0.40899999999999997</v>
      </c>
      <c r="L1474" s="6">
        <v>0.879</v>
      </c>
      <c r="M1474" s="6">
        <v>0.35899999999999999</v>
      </c>
      <c r="N1474" s="6">
        <v>-1.29</v>
      </c>
      <c r="O1474" s="6">
        <v>-0.19</v>
      </c>
      <c r="P1474" s="6">
        <v>-1.48</v>
      </c>
      <c r="Q1474" s="6">
        <v>2.3046800295201101E-4</v>
      </c>
      <c r="R1474" s="6">
        <v>0.99997334681627903</v>
      </c>
      <c r="S1474" s="6">
        <v>8.7100449740806801E-5</v>
      </c>
      <c r="T1474" s="6">
        <v>2.9147289096359798E-2</v>
      </c>
      <c r="U1474" s="6">
        <v>1</v>
      </c>
      <c r="V1474" s="6">
        <v>1.0733010729343901E-2</v>
      </c>
      <c r="W1474" s="6"/>
      <c r="X1474" s="6"/>
      <c r="AI1474" s="6"/>
      <c r="AZ1474" s="6"/>
      <c r="BA1474" s="6"/>
      <c r="BB1474" s="6"/>
      <c r="BC1474" s="6"/>
      <c r="BJ1474" s="6"/>
      <c r="BK1474" s="6"/>
      <c r="BL1474" s="6"/>
      <c r="BQ1474" s="6"/>
      <c r="BR1474" s="6"/>
      <c r="BS1474" s="6"/>
      <c r="BT1474" s="6"/>
      <c r="BU1474" s="6"/>
      <c r="BV1474" s="6"/>
      <c r="BW1474" s="6"/>
      <c r="CA1474" s="6"/>
      <c r="CB1474" s="6"/>
      <c r="CC1474" s="6"/>
      <c r="CD1474" s="6"/>
      <c r="CE1474" s="6"/>
      <c r="CF1474" s="6"/>
      <c r="CH1474" s="6"/>
      <c r="CI1474" s="6"/>
      <c r="CJ1474" s="6"/>
      <c r="CK1474" s="6"/>
      <c r="CL1474" s="6"/>
      <c r="CM1474" s="6"/>
      <c r="CN1474" s="6"/>
      <c r="CO1474" s="6"/>
      <c r="CP1474" s="6"/>
      <c r="CQ1474" s="6"/>
    </row>
    <row r="1475" spans="1:95" x14ac:dyDescent="0.2">
      <c r="A1475" s="6" t="s">
        <v>67</v>
      </c>
      <c r="B1475" s="6" t="s">
        <v>68</v>
      </c>
      <c r="C1475" s="6">
        <v>785.59344999999996</v>
      </c>
      <c r="D1475" s="6">
        <v>785.59380999999996</v>
      </c>
      <c r="E1475" s="6">
        <v>786.60109</v>
      </c>
      <c r="F1475" s="6" t="s">
        <v>56</v>
      </c>
      <c r="G1475" s="6">
        <v>15.332000000000001</v>
      </c>
      <c r="H1475" s="6">
        <v>20268137.935115598</v>
      </c>
      <c r="I1475" s="6">
        <v>8279141.3119557304</v>
      </c>
      <c r="J1475" s="6">
        <v>7031913.9691735897</v>
      </c>
      <c r="K1475" s="6">
        <v>0.40799999999999997</v>
      </c>
      <c r="L1475" s="6">
        <v>2.8820000000000001</v>
      </c>
      <c r="M1475" s="6">
        <v>1.177</v>
      </c>
      <c r="N1475" s="6">
        <v>-1.29</v>
      </c>
      <c r="O1475" s="6">
        <v>1.53</v>
      </c>
      <c r="P1475" s="6">
        <v>0.24</v>
      </c>
      <c r="Q1475" s="6">
        <v>0.99957756059051095</v>
      </c>
      <c r="R1475" s="6">
        <v>0.69783764893512401</v>
      </c>
      <c r="S1475" s="6">
        <v>0.962591886595767</v>
      </c>
      <c r="T1475" s="6">
        <v>1</v>
      </c>
      <c r="U1475" s="6">
        <v>1</v>
      </c>
      <c r="V1475" s="6">
        <v>1</v>
      </c>
      <c r="W1475" s="6"/>
      <c r="X1475" s="6"/>
      <c r="AI1475" s="6"/>
      <c r="AZ1475" s="6"/>
      <c r="BA1475" s="6"/>
      <c r="BB1475" s="6"/>
      <c r="BC1475" s="6"/>
      <c r="BJ1475" s="6"/>
      <c r="BK1475" s="6"/>
      <c r="BL1475" s="6"/>
      <c r="BQ1475" s="6"/>
      <c r="BR1475" s="6"/>
      <c r="BS1475" s="6"/>
      <c r="BT1475" s="6"/>
      <c r="BU1475" s="6"/>
      <c r="BV1475" s="6"/>
      <c r="BW1475" s="6"/>
      <c r="CA1475" s="6"/>
      <c r="CB1475" s="6"/>
      <c r="CC1475" s="6"/>
      <c r="CD1475" s="6"/>
      <c r="CE1475" s="6"/>
      <c r="CF1475" s="6"/>
      <c r="CH1475" s="6"/>
      <c r="CI1475" s="6"/>
      <c r="CJ1475" s="6"/>
      <c r="CK1475" s="6"/>
      <c r="CL1475" s="6"/>
      <c r="CM1475" s="6"/>
      <c r="CN1475" s="6"/>
      <c r="CO1475" s="6"/>
      <c r="CP1475" s="6"/>
      <c r="CQ1475" s="6"/>
    </row>
    <row r="1476" spans="1:95" x14ac:dyDescent="0.2">
      <c r="A1476" s="6" t="s">
        <v>90</v>
      </c>
      <c r="B1476" s="6" t="s">
        <v>91</v>
      </c>
      <c r="C1476" s="6">
        <v>842.50977999999998</v>
      </c>
      <c r="D1476" s="6">
        <v>842.50882000000001</v>
      </c>
      <c r="E1476" s="6">
        <v>865.49834999999996</v>
      </c>
      <c r="F1476" s="6" t="s">
        <v>434</v>
      </c>
      <c r="G1476" s="6">
        <v>9.9369999999999994</v>
      </c>
      <c r="H1476" s="6">
        <v>989074.50401184696</v>
      </c>
      <c r="I1476" s="6">
        <v>403082.43110754399</v>
      </c>
      <c r="J1476" s="6">
        <v>968658.24134486006</v>
      </c>
      <c r="K1476" s="6">
        <v>0.40799999999999997</v>
      </c>
      <c r="L1476" s="6">
        <v>1.0209999999999999</v>
      </c>
      <c r="M1476" s="6">
        <v>0.41599999999999998</v>
      </c>
      <c r="N1476" s="6">
        <v>-1.3</v>
      </c>
      <c r="O1476" s="6">
        <v>0.03</v>
      </c>
      <c r="P1476" s="6">
        <v>-1.26</v>
      </c>
      <c r="Q1476" s="6">
        <v>0.99994830987112204</v>
      </c>
      <c r="R1476" s="6">
        <v>0.99999999987823096</v>
      </c>
      <c r="S1476" s="6">
        <v>0.99971697720836294</v>
      </c>
      <c r="T1476" s="6">
        <v>1</v>
      </c>
      <c r="U1476" s="6">
        <v>1</v>
      </c>
      <c r="V1476" s="6">
        <v>1</v>
      </c>
      <c r="W1476" s="6"/>
      <c r="X1476" s="6"/>
      <c r="AI1476" s="6"/>
      <c r="AZ1476" s="6"/>
      <c r="BA1476" s="6"/>
      <c r="BB1476" s="6"/>
      <c r="BC1476" s="6"/>
      <c r="BJ1476" s="6"/>
      <c r="BK1476" s="6"/>
      <c r="BL1476" s="6"/>
      <c r="BQ1476" s="6"/>
      <c r="BR1476" s="6"/>
      <c r="BS1476" s="6"/>
      <c r="BT1476" s="6"/>
      <c r="BU1476" s="6"/>
      <c r="BV1476" s="6"/>
      <c r="BW1476" s="6"/>
      <c r="CA1476" s="6"/>
      <c r="CB1476" s="6"/>
      <c r="CC1476" s="6"/>
      <c r="CD1476" s="6"/>
      <c r="CE1476" s="6"/>
      <c r="CF1476" s="6"/>
      <c r="CH1476" s="6"/>
      <c r="CI1476" s="6"/>
      <c r="CJ1476" s="6"/>
      <c r="CK1476" s="6"/>
      <c r="CL1476" s="6"/>
      <c r="CM1476" s="6"/>
      <c r="CN1476" s="6"/>
      <c r="CO1476" s="6"/>
      <c r="CP1476" s="6"/>
      <c r="CQ1476" s="6"/>
    </row>
    <row r="1477" spans="1:95" x14ac:dyDescent="0.2">
      <c r="A1477" s="6" t="s">
        <v>79</v>
      </c>
      <c r="B1477" s="6" t="s">
        <v>80</v>
      </c>
      <c r="C1477" s="6">
        <v>759.57780000000002</v>
      </c>
      <c r="D1477" s="6">
        <v>759.57829000000004</v>
      </c>
      <c r="E1477" s="6">
        <v>760.58550000000002</v>
      </c>
      <c r="F1477" s="6" t="s">
        <v>56</v>
      </c>
      <c r="G1477" s="6">
        <v>25.728000000000002</v>
      </c>
      <c r="H1477" s="6">
        <v>1062002.5173136501</v>
      </c>
      <c r="I1477" s="6">
        <v>431806.76863221999</v>
      </c>
      <c r="J1477" s="6">
        <v>305464.63099775201</v>
      </c>
      <c r="K1477" s="6">
        <v>0.40699999999999997</v>
      </c>
      <c r="L1477" s="6">
        <v>3.4769999999999999</v>
      </c>
      <c r="M1477" s="6">
        <v>1.4139999999999999</v>
      </c>
      <c r="N1477" s="6">
        <v>-1.3</v>
      </c>
      <c r="O1477" s="6">
        <v>1.8</v>
      </c>
      <c r="P1477" s="6">
        <v>0.5</v>
      </c>
      <c r="Q1477" s="6">
        <v>0.99991849554377599</v>
      </c>
      <c r="R1477" s="6">
        <v>0.99999915405963202</v>
      </c>
      <c r="S1477" s="6">
        <v>0.99999996167976002</v>
      </c>
      <c r="T1477" s="6">
        <v>1</v>
      </c>
      <c r="U1477" s="6">
        <v>1</v>
      </c>
      <c r="V1477" s="6">
        <v>1</v>
      </c>
      <c r="W1477" s="6"/>
      <c r="X1477" s="6"/>
      <c r="AI1477" s="6"/>
      <c r="AZ1477" s="6"/>
      <c r="BA1477" s="6"/>
      <c r="BB1477" s="6"/>
      <c r="BC1477" s="6"/>
      <c r="BJ1477" s="6"/>
      <c r="BK1477" s="6"/>
      <c r="BL1477" s="6"/>
      <c r="BQ1477" s="6"/>
      <c r="BR1477" s="6"/>
      <c r="BS1477" s="6"/>
      <c r="BT1477" s="6"/>
      <c r="BU1477" s="6"/>
      <c r="BV1477" s="6"/>
      <c r="BW1477" s="6"/>
      <c r="CA1477" s="6"/>
      <c r="CB1477" s="6"/>
      <c r="CC1477" s="6"/>
      <c r="CD1477" s="6"/>
      <c r="CE1477" s="6"/>
      <c r="CF1477" s="6"/>
      <c r="CH1477" s="6"/>
      <c r="CI1477" s="6"/>
      <c r="CJ1477" s="6"/>
      <c r="CK1477" s="6"/>
      <c r="CL1477" s="6"/>
      <c r="CM1477" s="6"/>
      <c r="CN1477" s="6"/>
      <c r="CO1477" s="6"/>
      <c r="CP1477" s="6"/>
      <c r="CQ1477" s="6"/>
    </row>
    <row r="1478" spans="1:95" x14ac:dyDescent="0.2">
      <c r="A1478" s="6" t="s">
        <v>388</v>
      </c>
      <c r="B1478" s="6" t="s">
        <v>68</v>
      </c>
      <c r="C1478" s="6">
        <v>785.59344999999996</v>
      </c>
      <c r="D1478" s="6">
        <v>785.59439999999995</v>
      </c>
      <c r="E1478" s="6">
        <v>786.60162000000003</v>
      </c>
      <c r="F1478" s="6" t="s">
        <v>56</v>
      </c>
      <c r="G1478" s="6">
        <v>25.792000000000002</v>
      </c>
      <c r="H1478" s="6">
        <v>709106.25884812803</v>
      </c>
      <c r="I1478" s="6">
        <v>287409.69652700401</v>
      </c>
      <c r="J1478" s="6">
        <v>150069.59251332001</v>
      </c>
      <c r="K1478" s="6">
        <v>0.40500000000000003</v>
      </c>
      <c r="L1478" s="6">
        <v>4.7249999999999996</v>
      </c>
      <c r="M1478" s="6">
        <v>1.915</v>
      </c>
      <c r="N1478" s="6">
        <v>-1.3</v>
      </c>
      <c r="O1478" s="6">
        <v>2.2400000000000002</v>
      </c>
      <c r="P1478" s="6">
        <v>0.94</v>
      </c>
      <c r="Q1478" s="6">
        <v>0.96714129429814799</v>
      </c>
      <c r="R1478" s="6">
        <v>0.59278240883216204</v>
      </c>
      <c r="S1478" s="6">
        <v>0.99665221072729004</v>
      </c>
      <c r="T1478" s="6">
        <v>1</v>
      </c>
      <c r="U1478" s="6">
        <v>1</v>
      </c>
      <c r="V1478" s="6">
        <v>1</v>
      </c>
      <c r="W1478" s="6"/>
      <c r="X1478" s="6"/>
      <c r="AI1478" s="6"/>
      <c r="AZ1478" s="6"/>
      <c r="BA1478" s="6"/>
      <c r="BB1478" s="6"/>
      <c r="BC1478" s="6"/>
      <c r="BJ1478" s="6"/>
      <c r="BK1478" s="6"/>
      <c r="BL1478" s="6"/>
      <c r="BQ1478" s="6"/>
      <c r="BR1478" s="6"/>
      <c r="BS1478" s="6"/>
      <c r="BT1478" s="6"/>
      <c r="BU1478" s="6"/>
      <c r="BV1478" s="6"/>
      <c r="BW1478" s="6"/>
      <c r="CA1478" s="6"/>
      <c r="CB1478" s="6"/>
      <c r="CC1478" s="6"/>
      <c r="CD1478" s="6"/>
      <c r="CE1478" s="6"/>
      <c r="CF1478" s="6"/>
      <c r="CH1478" s="6"/>
      <c r="CI1478" s="6"/>
      <c r="CJ1478" s="6"/>
      <c r="CK1478" s="6"/>
      <c r="CL1478" s="6"/>
      <c r="CM1478" s="6"/>
      <c r="CN1478" s="6"/>
      <c r="CO1478" s="6"/>
      <c r="CP1478" s="6"/>
      <c r="CQ1478" s="6"/>
    </row>
    <row r="1479" spans="1:95" x14ac:dyDescent="0.2">
      <c r="A1479" s="6" t="s">
        <v>1314</v>
      </c>
      <c r="B1479" s="6" t="s">
        <v>1315</v>
      </c>
      <c r="C1479" s="6">
        <v>898.83533</v>
      </c>
      <c r="D1479" s="6">
        <v>898.83585000000005</v>
      </c>
      <c r="E1479" s="6">
        <v>899.84308999999996</v>
      </c>
      <c r="F1479" s="6" t="s">
        <v>56</v>
      </c>
      <c r="G1479" s="6">
        <v>20.61</v>
      </c>
      <c r="H1479" s="6">
        <v>147527.49536186</v>
      </c>
      <c r="I1479" s="6">
        <v>59589.5022902044</v>
      </c>
      <c r="J1479" s="6">
        <v>148251.59516796601</v>
      </c>
      <c r="K1479" s="6">
        <v>0.40400000000000003</v>
      </c>
      <c r="L1479" s="6">
        <v>0.995</v>
      </c>
      <c r="M1479" s="6">
        <v>0.40200000000000002</v>
      </c>
      <c r="N1479" s="6">
        <v>-1.31</v>
      </c>
      <c r="O1479" s="6">
        <v>-0.01</v>
      </c>
      <c r="P1479" s="6">
        <v>-1.31</v>
      </c>
      <c r="Q1479" s="6">
        <v>0.114824069243988</v>
      </c>
      <c r="R1479" s="6">
        <v>0.99999328349927796</v>
      </c>
      <c r="S1479" s="6">
        <v>0.22933092205882</v>
      </c>
      <c r="T1479" s="6">
        <v>1</v>
      </c>
      <c r="U1479" s="6">
        <v>1</v>
      </c>
      <c r="V1479" s="6">
        <v>1</v>
      </c>
      <c r="W1479" s="6"/>
      <c r="X1479" s="6"/>
      <c r="AI1479" s="6"/>
      <c r="AZ1479" s="6"/>
      <c r="BA1479" s="6"/>
      <c r="BB1479" s="6"/>
      <c r="BC1479" s="6"/>
      <c r="BJ1479" s="6"/>
      <c r="BK1479" s="6"/>
      <c r="BL1479" s="6"/>
      <c r="BQ1479" s="6"/>
      <c r="BR1479" s="6"/>
      <c r="BS1479" s="6"/>
      <c r="BT1479" s="6"/>
      <c r="BU1479" s="6"/>
      <c r="BV1479" s="6"/>
      <c r="BW1479" s="6"/>
      <c r="CA1479" s="6"/>
      <c r="CB1479" s="6"/>
      <c r="CC1479" s="6"/>
      <c r="CD1479" s="6"/>
      <c r="CE1479" s="6"/>
      <c r="CF1479" s="6"/>
      <c r="CH1479" s="6"/>
      <c r="CI1479" s="6"/>
      <c r="CJ1479" s="6"/>
      <c r="CK1479" s="6"/>
      <c r="CL1479" s="6"/>
      <c r="CM1479" s="6"/>
      <c r="CN1479" s="6"/>
      <c r="CO1479" s="6"/>
      <c r="CP1479" s="6"/>
      <c r="CQ1479" s="6"/>
    </row>
    <row r="1480" spans="1:95" x14ac:dyDescent="0.2">
      <c r="A1480" s="6" t="s">
        <v>1316</v>
      </c>
      <c r="B1480" s="6" t="s">
        <v>554</v>
      </c>
      <c r="C1480" s="6">
        <v>757.59853999999996</v>
      </c>
      <c r="D1480" s="6">
        <v>757.60092999999995</v>
      </c>
      <c r="E1480" s="6">
        <v>756.59132999999997</v>
      </c>
      <c r="F1480" s="6" t="s">
        <v>60</v>
      </c>
      <c r="G1480" s="6">
        <v>16.475000000000001</v>
      </c>
      <c r="H1480" s="6">
        <v>798327.38570225495</v>
      </c>
      <c r="I1480" s="6">
        <v>317966.03787438502</v>
      </c>
      <c r="J1480" s="6">
        <v>775896.25776775205</v>
      </c>
      <c r="K1480" s="6">
        <v>0.39800000000000002</v>
      </c>
      <c r="L1480" s="6">
        <v>1.0289999999999999</v>
      </c>
      <c r="M1480" s="6">
        <v>0.41</v>
      </c>
      <c r="N1480" s="6">
        <v>-1.33</v>
      </c>
      <c r="O1480" s="6">
        <v>0.04</v>
      </c>
      <c r="P1480" s="6">
        <v>-1.29</v>
      </c>
      <c r="Q1480" s="6">
        <v>0.231108113291878</v>
      </c>
      <c r="R1480" s="6">
        <v>0.999999866729544</v>
      </c>
      <c r="S1480" s="6">
        <v>0.340879277927925</v>
      </c>
      <c r="T1480" s="6">
        <v>1</v>
      </c>
      <c r="U1480" s="6">
        <v>1</v>
      </c>
      <c r="V1480" s="6">
        <v>1</v>
      </c>
      <c r="W1480" s="6"/>
      <c r="X1480" s="6"/>
      <c r="AI1480" s="6"/>
      <c r="AZ1480" s="6"/>
      <c r="BA1480" s="6"/>
      <c r="BB1480" s="6"/>
      <c r="BC1480" s="6"/>
      <c r="BJ1480" s="6"/>
      <c r="BK1480" s="6"/>
      <c r="BL1480" s="6"/>
      <c r="BQ1480" s="6"/>
      <c r="BR1480" s="6"/>
      <c r="BS1480" s="6"/>
      <c r="BT1480" s="6"/>
      <c r="BU1480" s="6"/>
      <c r="BV1480" s="6"/>
      <c r="BW1480" s="6"/>
      <c r="CA1480" s="6"/>
      <c r="CB1480" s="6"/>
      <c r="CC1480" s="6"/>
      <c r="CD1480" s="6"/>
      <c r="CE1480" s="6"/>
      <c r="CF1480" s="6"/>
      <c r="CH1480" s="6"/>
      <c r="CI1480" s="6"/>
      <c r="CJ1480" s="6"/>
      <c r="CK1480" s="6"/>
      <c r="CL1480" s="6"/>
      <c r="CM1480" s="6"/>
      <c r="CN1480" s="6"/>
      <c r="CO1480" s="6"/>
      <c r="CP1480" s="6"/>
      <c r="CQ1480" s="6"/>
    </row>
    <row r="1481" spans="1:95" x14ac:dyDescent="0.2">
      <c r="A1481" s="6" t="s">
        <v>67</v>
      </c>
      <c r="B1481" s="6" t="s">
        <v>68</v>
      </c>
      <c r="C1481" s="6">
        <v>785.59344999999996</v>
      </c>
      <c r="D1481" s="6">
        <v>785.59411999999998</v>
      </c>
      <c r="E1481" s="6">
        <v>786.60137999999995</v>
      </c>
      <c r="F1481" s="6" t="s">
        <v>56</v>
      </c>
      <c r="G1481" s="6">
        <v>28.977</v>
      </c>
      <c r="H1481" s="6">
        <v>3227892.54258466</v>
      </c>
      <c r="I1481" s="6">
        <v>1253571.51333141</v>
      </c>
      <c r="J1481" s="6">
        <v>1183932.074306</v>
      </c>
      <c r="K1481" s="6">
        <v>0.38800000000000001</v>
      </c>
      <c r="L1481" s="6">
        <v>2.726</v>
      </c>
      <c r="M1481" s="6">
        <v>1.0589999999999999</v>
      </c>
      <c r="N1481" s="6">
        <v>-1.36</v>
      </c>
      <c r="O1481" s="6">
        <v>1.45</v>
      </c>
      <c r="P1481" s="6">
        <v>0.08</v>
      </c>
      <c r="Q1481" s="6">
        <v>0.99711208029559895</v>
      </c>
      <c r="R1481" s="6">
        <v>0.999988572248527</v>
      </c>
      <c r="S1481" s="6">
        <v>0.99999038942746399</v>
      </c>
      <c r="T1481" s="6">
        <v>1</v>
      </c>
      <c r="U1481" s="6">
        <v>1</v>
      </c>
      <c r="V1481" s="6">
        <v>1</v>
      </c>
      <c r="W1481" s="6"/>
      <c r="X1481" s="6"/>
      <c r="AI1481" s="6"/>
      <c r="AZ1481" s="6"/>
      <c r="BA1481" s="6"/>
      <c r="BB1481" s="6"/>
      <c r="BC1481" s="6"/>
      <c r="BJ1481" s="6"/>
      <c r="BK1481" s="6"/>
      <c r="BL1481" s="6"/>
      <c r="BQ1481" s="6"/>
      <c r="BR1481" s="6"/>
      <c r="BS1481" s="6"/>
      <c r="BT1481" s="6"/>
      <c r="BU1481" s="6"/>
      <c r="BV1481" s="6"/>
      <c r="BW1481" s="6"/>
      <c r="CA1481" s="6"/>
      <c r="CB1481" s="6"/>
      <c r="CC1481" s="6"/>
      <c r="CD1481" s="6"/>
      <c r="CE1481" s="6"/>
      <c r="CF1481" s="6"/>
      <c r="CH1481" s="6"/>
      <c r="CI1481" s="6"/>
      <c r="CJ1481" s="6"/>
      <c r="CK1481" s="6"/>
      <c r="CL1481" s="6"/>
      <c r="CM1481" s="6"/>
      <c r="CN1481" s="6"/>
      <c r="CO1481" s="6"/>
      <c r="CP1481" s="6"/>
      <c r="CQ1481" s="6"/>
    </row>
    <row r="1482" spans="1:95" x14ac:dyDescent="0.2">
      <c r="A1482" s="6" t="s">
        <v>217</v>
      </c>
      <c r="B1482" s="6" t="s">
        <v>109</v>
      </c>
      <c r="C1482" s="6">
        <v>731.54650000000004</v>
      </c>
      <c r="D1482" s="6">
        <v>731.54742999999996</v>
      </c>
      <c r="E1482" s="6">
        <v>732.55465000000004</v>
      </c>
      <c r="F1482" s="6" t="s">
        <v>56</v>
      </c>
      <c r="G1482" s="6">
        <v>29.213999999999999</v>
      </c>
      <c r="H1482" s="6">
        <v>1023996.1062483001</v>
      </c>
      <c r="I1482" s="6">
        <v>395206.48682863498</v>
      </c>
      <c r="J1482" s="6">
        <v>554082.536562277</v>
      </c>
      <c r="K1482" s="6">
        <v>0.38600000000000001</v>
      </c>
      <c r="L1482" s="6">
        <v>1.8480000000000001</v>
      </c>
      <c r="M1482" s="6">
        <v>0.71299999999999997</v>
      </c>
      <c r="N1482" s="6">
        <v>-1.37</v>
      </c>
      <c r="O1482" s="6">
        <v>0.89</v>
      </c>
      <c r="P1482" s="6">
        <v>-0.49</v>
      </c>
      <c r="Q1482" s="6">
        <v>0.99094285790627001</v>
      </c>
      <c r="R1482" s="6">
        <v>0.99999996593399698</v>
      </c>
      <c r="S1482" s="6">
        <v>0.99854927228382795</v>
      </c>
      <c r="T1482" s="6">
        <v>1</v>
      </c>
      <c r="U1482" s="6">
        <v>1</v>
      </c>
      <c r="V1482" s="6">
        <v>1</v>
      </c>
      <c r="W1482" s="6"/>
      <c r="X1482" s="6"/>
      <c r="AI1482" s="6"/>
      <c r="AZ1482" s="6"/>
      <c r="BA1482" s="6"/>
      <c r="BB1482" s="6"/>
      <c r="BC1482" s="6"/>
      <c r="BJ1482" s="6"/>
      <c r="BK1482" s="6"/>
      <c r="BL1482" s="6"/>
      <c r="BQ1482" s="6"/>
      <c r="BR1482" s="6"/>
      <c r="BS1482" s="6"/>
      <c r="BT1482" s="6"/>
      <c r="BU1482" s="6"/>
      <c r="BV1482" s="6"/>
      <c r="BW1482" s="6"/>
      <c r="CA1482" s="6"/>
      <c r="CB1482" s="6"/>
      <c r="CC1482" s="6"/>
      <c r="CD1482" s="6"/>
      <c r="CE1482" s="6"/>
      <c r="CF1482" s="6"/>
      <c r="CH1482" s="6"/>
      <c r="CI1482" s="6"/>
      <c r="CJ1482" s="6"/>
      <c r="CK1482" s="6"/>
      <c r="CL1482" s="6"/>
      <c r="CM1482" s="6"/>
      <c r="CN1482" s="6"/>
      <c r="CO1482" s="6"/>
      <c r="CP1482" s="6"/>
      <c r="CQ1482" s="6"/>
    </row>
    <row r="1483" spans="1:95" x14ac:dyDescent="0.2">
      <c r="A1483" s="6" t="s">
        <v>1317</v>
      </c>
      <c r="B1483" s="6" t="s">
        <v>1318</v>
      </c>
      <c r="C1483" s="6">
        <v>636.60565999999994</v>
      </c>
      <c r="D1483" s="6">
        <v>636.60604999999998</v>
      </c>
      <c r="E1483" s="6">
        <v>637.61328000000003</v>
      </c>
      <c r="F1483" s="6" t="s">
        <v>56</v>
      </c>
      <c r="G1483" s="6">
        <v>18.686</v>
      </c>
      <c r="H1483" s="6">
        <v>464777.73843705602</v>
      </c>
      <c r="I1483" s="6">
        <v>178087.80298205299</v>
      </c>
      <c r="J1483" s="6">
        <v>469383.01227848901</v>
      </c>
      <c r="K1483" s="6">
        <v>0.38300000000000001</v>
      </c>
      <c r="L1483" s="6">
        <v>0.99</v>
      </c>
      <c r="M1483" s="6">
        <v>0.379</v>
      </c>
      <c r="N1483" s="6">
        <v>-1.38</v>
      </c>
      <c r="O1483" s="6">
        <v>-0.01</v>
      </c>
      <c r="P1483" s="6">
        <v>-1.4</v>
      </c>
      <c r="Q1483" s="6">
        <v>1.48665272422197E-2</v>
      </c>
      <c r="R1483" s="6">
        <v>0.99906776105756301</v>
      </c>
      <c r="S1483" s="6">
        <v>3.1484887191370898E-3</v>
      </c>
      <c r="T1483" s="6">
        <v>0.54909538086018095</v>
      </c>
      <c r="U1483" s="6">
        <v>1</v>
      </c>
      <c r="V1483" s="6">
        <v>0.15685556769096401</v>
      </c>
      <c r="W1483" s="6"/>
      <c r="X1483" s="6"/>
      <c r="AI1483" s="6"/>
      <c r="AZ1483" s="6"/>
      <c r="BA1483" s="6"/>
      <c r="BB1483" s="6"/>
      <c r="BC1483" s="6"/>
      <c r="BJ1483" s="6"/>
      <c r="BK1483" s="6"/>
      <c r="BL1483" s="6"/>
      <c r="BQ1483" s="6"/>
      <c r="BR1483" s="6"/>
      <c r="BS1483" s="6"/>
      <c r="BT1483" s="6"/>
      <c r="BU1483" s="6"/>
      <c r="BV1483" s="6"/>
      <c r="BW1483" s="6"/>
      <c r="CA1483" s="6"/>
      <c r="CB1483" s="6"/>
      <c r="CC1483" s="6"/>
      <c r="CD1483" s="6"/>
      <c r="CE1483" s="6"/>
      <c r="CF1483" s="6"/>
      <c r="CH1483" s="6"/>
      <c r="CI1483" s="6"/>
      <c r="CJ1483" s="6"/>
      <c r="CK1483" s="6"/>
      <c r="CL1483" s="6"/>
      <c r="CM1483" s="6"/>
      <c r="CN1483" s="6"/>
      <c r="CO1483" s="6"/>
      <c r="CP1483" s="6"/>
      <c r="CQ1483" s="6"/>
    </row>
    <row r="1484" spans="1:95" x14ac:dyDescent="0.2">
      <c r="A1484" s="6" t="s">
        <v>1148</v>
      </c>
      <c r="B1484" s="6" t="s">
        <v>650</v>
      </c>
      <c r="C1484" s="6">
        <v>767.58289000000002</v>
      </c>
      <c r="D1484" s="6">
        <v>767.58344</v>
      </c>
      <c r="E1484" s="6">
        <v>766.57617000000005</v>
      </c>
      <c r="F1484" s="6" t="s">
        <v>60</v>
      </c>
      <c r="G1484" s="6">
        <v>15.379</v>
      </c>
      <c r="H1484" s="6">
        <v>757281.21560495195</v>
      </c>
      <c r="I1484" s="6">
        <v>289578.26708555501</v>
      </c>
      <c r="J1484" s="6">
        <v>632830.03251462698</v>
      </c>
      <c r="K1484" s="6">
        <v>0.38200000000000001</v>
      </c>
      <c r="L1484" s="6">
        <v>1.1970000000000001</v>
      </c>
      <c r="M1484" s="6">
        <v>0.45800000000000002</v>
      </c>
      <c r="N1484" s="6">
        <v>-1.39</v>
      </c>
      <c r="O1484" s="6">
        <v>0.26</v>
      </c>
      <c r="P1484" s="6">
        <v>-1.1299999999999999</v>
      </c>
      <c r="Q1484" s="6">
        <v>9.7248959182738603E-4</v>
      </c>
      <c r="R1484" s="6">
        <v>0.99994473362768399</v>
      </c>
      <c r="S1484" s="6">
        <v>2.9242510461068298E-3</v>
      </c>
      <c r="T1484" s="6">
        <v>8.1711285242657403E-2</v>
      </c>
      <c r="U1484" s="6">
        <v>1</v>
      </c>
      <c r="V1484" s="6">
        <v>0.147008145875483</v>
      </c>
      <c r="W1484" s="6"/>
      <c r="X1484" s="6"/>
      <c r="AI1484" s="6"/>
      <c r="AZ1484" s="6"/>
      <c r="BA1484" s="6"/>
      <c r="BB1484" s="6"/>
      <c r="BC1484" s="6"/>
      <c r="BJ1484" s="6"/>
      <c r="BK1484" s="6"/>
      <c r="BL1484" s="6"/>
      <c r="BQ1484" s="6"/>
      <c r="BR1484" s="6"/>
      <c r="BS1484" s="6"/>
      <c r="BT1484" s="6"/>
      <c r="BU1484" s="6"/>
      <c r="BV1484" s="6"/>
      <c r="BW1484" s="6"/>
      <c r="CA1484" s="6"/>
      <c r="CB1484" s="6"/>
      <c r="CC1484" s="6"/>
      <c r="CD1484" s="6"/>
      <c r="CE1484" s="6"/>
      <c r="CF1484" s="6"/>
      <c r="CH1484" s="6"/>
      <c r="CI1484" s="6"/>
      <c r="CJ1484" s="6"/>
      <c r="CK1484" s="6"/>
      <c r="CL1484" s="6"/>
      <c r="CM1484" s="6"/>
      <c r="CN1484" s="6"/>
      <c r="CO1484" s="6"/>
      <c r="CP1484" s="6"/>
      <c r="CQ1484" s="6"/>
    </row>
    <row r="1485" spans="1:95" x14ac:dyDescent="0.2">
      <c r="A1485" s="6" t="s">
        <v>1028</v>
      </c>
      <c r="B1485" s="6" t="s">
        <v>299</v>
      </c>
      <c r="C1485" s="6">
        <v>795.61419000000001</v>
      </c>
      <c r="D1485" s="6">
        <v>795.61407999999994</v>
      </c>
      <c r="E1485" s="6">
        <v>796.62113999999997</v>
      </c>
      <c r="F1485" s="6" t="s">
        <v>56</v>
      </c>
      <c r="G1485" s="6">
        <v>29.318000000000001</v>
      </c>
      <c r="H1485" s="6">
        <v>228630.532329226</v>
      </c>
      <c r="I1485" s="6">
        <v>87257.945171047497</v>
      </c>
      <c r="J1485" s="6">
        <v>225693.412647082</v>
      </c>
      <c r="K1485" s="6">
        <v>0.38200000000000001</v>
      </c>
      <c r="L1485" s="6">
        <v>1.0129999999999999</v>
      </c>
      <c r="M1485" s="6">
        <v>0.38700000000000001</v>
      </c>
      <c r="N1485" s="6">
        <v>-1.39</v>
      </c>
      <c r="O1485" s="6">
        <v>0.02</v>
      </c>
      <c r="P1485" s="6">
        <v>-1.37</v>
      </c>
      <c r="Q1485" s="6">
        <v>0.98535854555193503</v>
      </c>
      <c r="R1485" s="6">
        <v>0.99921829797941997</v>
      </c>
      <c r="S1485" s="6">
        <v>0.99999786350828201</v>
      </c>
      <c r="T1485" s="6">
        <v>1</v>
      </c>
      <c r="U1485" s="6">
        <v>1</v>
      </c>
      <c r="V1485" s="6">
        <v>1</v>
      </c>
      <c r="W1485" s="6"/>
      <c r="X1485" s="6"/>
      <c r="AI1485" s="6"/>
      <c r="AZ1485" s="6"/>
      <c r="BA1485" s="6"/>
      <c r="BB1485" s="6"/>
      <c r="BC1485" s="6"/>
      <c r="BJ1485" s="6"/>
      <c r="BK1485" s="6"/>
      <c r="BL1485" s="6"/>
      <c r="BQ1485" s="6"/>
      <c r="BR1485" s="6"/>
      <c r="BS1485" s="6"/>
      <c r="BT1485" s="6"/>
      <c r="BU1485" s="6"/>
      <c r="BV1485" s="6"/>
      <c r="BW1485" s="6"/>
      <c r="CA1485" s="6"/>
      <c r="CB1485" s="6"/>
      <c r="CC1485" s="6"/>
      <c r="CD1485" s="6"/>
      <c r="CE1485" s="6"/>
      <c r="CF1485" s="6"/>
      <c r="CH1485" s="6"/>
      <c r="CI1485" s="6"/>
      <c r="CJ1485" s="6"/>
      <c r="CK1485" s="6"/>
      <c r="CL1485" s="6"/>
      <c r="CM1485" s="6"/>
      <c r="CN1485" s="6"/>
      <c r="CO1485" s="6"/>
      <c r="CP1485" s="6"/>
      <c r="CQ1485" s="6"/>
    </row>
    <row r="1486" spans="1:95" x14ac:dyDescent="0.2">
      <c r="A1486" s="6" t="s">
        <v>402</v>
      </c>
      <c r="B1486" s="6" t="s">
        <v>189</v>
      </c>
      <c r="C1486" s="6">
        <v>757.56214999999997</v>
      </c>
      <c r="D1486" s="6">
        <v>757.56282999999996</v>
      </c>
      <c r="E1486" s="6">
        <v>758.57011</v>
      </c>
      <c r="F1486" s="6" t="s">
        <v>56</v>
      </c>
      <c r="G1486" s="6">
        <v>29.172000000000001</v>
      </c>
      <c r="H1486" s="6">
        <v>1076473.1954375401</v>
      </c>
      <c r="I1486" s="6">
        <v>410768.06310120999</v>
      </c>
      <c r="J1486" s="6">
        <v>1516426.66274433</v>
      </c>
      <c r="K1486" s="6">
        <v>0.38200000000000001</v>
      </c>
      <c r="L1486" s="6">
        <v>0.71</v>
      </c>
      <c r="M1486" s="6">
        <v>0.27100000000000002</v>
      </c>
      <c r="N1486" s="6">
        <v>-1.39</v>
      </c>
      <c r="O1486" s="6">
        <v>-0.49</v>
      </c>
      <c r="P1486" s="6">
        <v>-1.88</v>
      </c>
      <c r="Q1486" s="6">
        <v>0.98734040443340498</v>
      </c>
      <c r="R1486" s="6">
        <v>0.99999999961237795</v>
      </c>
      <c r="S1486" s="6">
        <v>0.97234677106130996</v>
      </c>
      <c r="T1486" s="6">
        <v>1</v>
      </c>
      <c r="U1486" s="6">
        <v>1</v>
      </c>
      <c r="V1486" s="6">
        <v>1</v>
      </c>
      <c r="W1486" s="6"/>
      <c r="X1486" s="6"/>
      <c r="AI1486" s="6"/>
      <c r="AZ1486" s="6"/>
      <c r="BA1486" s="6"/>
      <c r="BB1486" s="6"/>
      <c r="BC1486" s="6"/>
      <c r="BJ1486" s="6"/>
      <c r="BK1486" s="6"/>
      <c r="BL1486" s="6"/>
      <c r="BQ1486" s="6"/>
      <c r="BR1486" s="6"/>
      <c r="BS1486" s="6"/>
      <c r="BT1486" s="6"/>
      <c r="BU1486" s="6"/>
      <c r="BV1486" s="6"/>
      <c r="BW1486" s="6"/>
      <c r="CA1486" s="6"/>
      <c r="CB1486" s="6"/>
      <c r="CC1486" s="6"/>
      <c r="CD1486" s="6"/>
      <c r="CE1486" s="6"/>
      <c r="CF1486" s="6"/>
      <c r="CH1486" s="6"/>
      <c r="CI1486" s="6"/>
      <c r="CJ1486" s="6"/>
      <c r="CK1486" s="6"/>
      <c r="CL1486" s="6"/>
      <c r="CM1486" s="6"/>
      <c r="CN1486" s="6"/>
      <c r="CO1486" s="6"/>
      <c r="CP1486" s="6"/>
      <c r="CQ1486" s="6"/>
    </row>
    <row r="1487" spans="1:95" x14ac:dyDescent="0.2">
      <c r="A1487" s="6" t="s">
        <v>1007</v>
      </c>
      <c r="B1487" s="6" t="s">
        <v>1008</v>
      </c>
      <c r="C1487" s="6">
        <v>632.57435999999996</v>
      </c>
      <c r="D1487" s="6">
        <v>632.57478000000003</v>
      </c>
      <c r="E1487" s="6">
        <v>633.58204000000001</v>
      </c>
      <c r="F1487" s="6" t="s">
        <v>56</v>
      </c>
      <c r="G1487" s="6">
        <v>18.053999999999998</v>
      </c>
      <c r="H1487" s="6">
        <v>3031763.5217571901</v>
      </c>
      <c r="I1487" s="6">
        <v>1147086.77335146</v>
      </c>
      <c r="J1487" s="6">
        <v>2562178.5580015299</v>
      </c>
      <c r="K1487" s="6">
        <v>0.378</v>
      </c>
      <c r="L1487" s="6">
        <v>1.1830000000000001</v>
      </c>
      <c r="M1487" s="6">
        <v>0.44800000000000001</v>
      </c>
      <c r="N1487" s="6">
        <v>-1.4</v>
      </c>
      <c r="O1487" s="6">
        <v>0.24</v>
      </c>
      <c r="P1487" s="6">
        <v>-1.1599999999999999</v>
      </c>
      <c r="Q1487" s="6">
        <v>6.6584665190133601E-3</v>
      </c>
      <c r="R1487" s="6">
        <v>0.99769218118911995</v>
      </c>
      <c r="S1487" s="6">
        <v>3.7009969668645601E-2</v>
      </c>
      <c r="T1487" s="6">
        <v>0.312700900654305</v>
      </c>
      <c r="U1487" s="6">
        <v>1</v>
      </c>
      <c r="V1487" s="6">
        <v>0.96910349837824805</v>
      </c>
      <c r="W1487" s="6"/>
      <c r="X1487" s="6"/>
      <c r="AI1487" s="6"/>
      <c r="AZ1487" s="6"/>
      <c r="BA1487" s="6"/>
      <c r="BB1487" s="6"/>
      <c r="BC1487" s="6"/>
      <c r="BJ1487" s="6"/>
      <c r="BK1487" s="6"/>
      <c r="BL1487" s="6"/>
      <c r="BQ1487" s="6"/>
      <c r="BR1487" s="6"/>
      <c r="BS1487" s="6"/>
      <c r="BT1487" s="6"/>
      <c r="BU1487" s="6"/>
      <c r="BV1487" s="6"/>
      <c r="BW1487" s="6"/>
      <c r="CA1487" s="6"/>
      <c r="CB1487" s="6"/>
      <c r="CC1487" s="6"/>
      <c r="CD1487" s="6"/>
      <c r="CE1487" s="6"/>
      <c r="CF1487" s="6"/>
      <c r="CH1487" s="6"/>
      <c r="CI1487" s="6"/>
      <c r="CJ1487" s="6"/>
      <c r="CK1487" s="6"/>
      <c r="CL1487" s="6"/>
      <c r="CM1487" s="6"/>
      <c r="CN1487" s="6"/>
      <c r="CO1487" s="6"/>
      <c r="CP1487" s="6"/>
      <c r="CQ1487" s="6"/>
    </row>
    <row r="1488" spans="1:95" x14ac:dyDescent="0.2">
      <c r="A1488" s="6" t="s">
        <v>1319</v>
      </c>
      <c r="B1488" s="6" t="s">
        <v>1320</v>
      </c>
      <c r="C1488" s="6">
        <v>861.61774000000003</v>
      </c>
      <c r="D1488" s="6">
        <v>861.61658999999997</v>
      </c>
      <c r="E1488" s="6">
        <v>862.62512000000004</v>
      </c>
      <c r="F1488" s="6" t="s">
        <v>56</v>
      </c>
      <c r="G1488" s="6">
        <v>11.509</v>
      </c>
      <c r="H1488" s="6">
        <v>619749.08683712897</v>
      </c>
      <c r="I1488" s="6">
        <v>234199.467761637</v>
      </c>
      <c r="J1488" s="6">
        <v>345682.19393672998</v>
      </c>
      <c r="K1488" s="6">
        <v>0.378</v>
      </c>
      <c r="L1488" s="6">
        <v>1.7929999999999999</v>
      </c>
      <c r="M1488" s="6">
        <v>0.67700000000000005</v>
      </c>
      <c r="N1488" s="6">
        <v>-1.4</v>
      </c>
      <c r="O1488" s="6">
        <v>0.84</v>
      </c>
      <c r="P1488" s="6">
        <v>-0.56000000000000005</v>
      </c>
      <c r="Q1488" s="6">
        <v>5.0344251375625797E-3</v>
      </c>
      <c r="R1488" s="6">
        <v>0.42816865366510798</v>
      </c>
      <c r="S1488" s="6">
        <v>0.42021477413818398</v>
      </c>
      <c r="T1488" s="6">
        <v>0.25445318630849401</v>
      </c>
      <c r="U1488" s="6">
        <v>1</v>
      </c>
      <c r="V1488" s="6">
        <v>1</v>
      </c>
      <c r="W1488" s="6"/>
      <c r="X1488" s="6"/>
      <c r="AI1488" s="6"/>
      <c r="AZ1488" s="6"/>
      <c r="BA1488" s="6"/>
      <c r="BB1488" s="6"/>
      <c r="BC1488" s="6"/>
      <c r="BJ1488" s="6"/>
      <c r="BK1488" s="6"/>
      <c r="BL1488" s="6"/>
      <c r="BQ1488" s="6"/>
      <c r="BR1488" s="6"/>
      <c r="BS1488" s="6"/>
      <c r="BT1488" s="6"/>
      <c r="BU1488" s="6"/>
      <c r="BV1488" s="6"/>
      <c r="BW1488" s="6"/>
      <c r="CA1488" s="6"/>
      <c r="CB1488" s="6"/>
      <c r="CC1488" s="6"/>
      <c r="CD1488" s="6"/>
      <c r="CE1488" s="6"/>
      <c r="CF1488" s="6"/>
      <c r="CH1488" s="6"/>
      <c r="CI1488" s="6"/>
      <c r="CJ1488" s="6"/>
      <c r="CK1488" s="6"/>
      <c r="CL1488" s="6"/>
      <c r="CM1488" s="6"/>
      <c r="CN1488" s="6"/>
      <c r="CO1488" s="6"/>
      <c r="CP1488" s="6"/>
      <c r="CQ1488" s="6"/>
    </row>
    <row r="1489" spans="1:95" x14ac:dyDescent="0.2">
      <c r="A1489" s="6" t="s">
        <v>217</v>
      </c>
      <c r="B1489" s="6" t="s">
        <v>109</v>
      </c>
      <c r="C1489" s="6">
        <v>731.54650000000004</v>
      </c>
      <c r="D1489" s="6">
        <v>731.54692</v>
      </c>
      <c r="E1489" s="6">
        <v>732.55417</v>
      </c>
      <c r="F1489" s="6" t="s">
        <v>56</v>
      </c>
      <c r="G1489" s="6">
        <v>28.969000000000001</v>
      </c>
      <c r="H1489" s="6">
        <v>505152.99158603803</v>
      </c>
      <c r="I1489" s="6">
        <v>190701.53925072699</v>
      </c>
      <c r="J1489" s="6">
        <v>183250.21322697101</v>
      </c>
      <c r="K1489" s="6">
        <v>0.378</v>
      </c>
      <c r="L1489" s="6">
        <v>2.7570000000000001</v>
      </c>
      <c r="M1489" s="6">
        <v>1.0409999999999999</v>
      </c>
      <c r="N1489" s="6">
        <v>-1.41</v>
      </c>
      <c r="O1489" s="6">
        <v>1.46</v>
      </c>
      <c r="P1489" s="6">
        <v>0.06</v>
      </c>
      <c r="Q1489" s="6">
        <v>0.95959479735809305</v>
      </c>
      <c r="R1489" s="6">
        <v>0.96718460731725098</v>
      </c>
      <c r="S1489" s="6">
        <v>1</v>
      </c>
      <c r="T1489" s="6">
        <v>1</v>
      </c>
      <c r="U1489" s="6">
        <v>1</v>
      </c>
      <c r="V1489" s="6">
        <v>1</v>
      </c>
      <c r="W1489" s="6"/>
      <c r="X1489" s="6"/>
      <c r="AI1489" s="6"/>
      <c r="AZ1489" s="6"/>
      <c r="BA1489" s="6"/>
      <c r="BB1489" s="6"/>
      <c r="BC1489" s="6"/>
      <c r="BJ1489" s="6"/>
      <c r="BK1489" s="6"/>
      <c r="BL1489" s="6"/>
      <c r="BQ1489" s="6"/>
      <c r="BR1489" s="6"/>
      <c r="BS1489" s="6"/>
      <c r="BT1489" s="6"/>
      <c r="BU1489" s="6"/>
      <c r="BV1489" s="6"/>
      <c r="BW1489" s="6"/>
      <c r="CA1489" s="6"/>
      <c r="CB1489" s="6"/>
      <c r="CC1489" s="6"/>
      <c r="CD1489" s="6"/>
      <c r="CE1489" s="6"/>
      <c r="CF1489" s="6"/>
      <c r="CH1489" s="6"/>
      <c r="CI1489" s="6"/>
      <c r="CJ1489" s="6"/>
      <c r="CK1489" s="6"/>
      <c r="CL1489" s="6"/>
      <c r="CM1489" s="6"/>
      <c r="CN1489" s="6"/>
      <c r="CO1489" s="6"/>
      <c r="CP1489" s="6"/>
      <c r="CQ1489" s="6"/>
    </row>
    <row r="1490" spans="1:95" x14ac:dyDescent="0.2">
      <c r="A1490" s="6" t="s">
        <v>217</v>
      </c>
      <c r="B1490" s="6" t="s">
        <v>109</v>
      </c>
      <c r="C1490" s="6">
        <v>731.54650000000004</v>
      </c>
      <c r="D1490" s="6">
        <v>731.54713000000004</v>
      </c>
      <c r="E1490" s="6">
        <v>732.55438000000004</v>
      </c>
      <c r="F1490" s="6" t="s">
        <v>56</v>
      </c>
      <c r="G1490" s="6">
        <v>29.117000000000001</v>
      </c>
      <c r="H1490" s="6">
        <v>1158093.72138576</v>
      </c>
      <c r="I1490" s="6">
        <v>433284.92989775701</v>
      </c>
      <c r="J1490" s="6">
        <v>874339.995267716</v>
      </c>
      <c r="K1490" s="6">
        <v>0.374</v>
      </c>
      <c r="L1490" s="6">
        <v>1.325</v>
      </c>
      <c r="M1490" s="6">
        <v>0.496</v>
      </c>
      <c r="N1490" s="6">
        <v>-1.42</v>
      </c>
      <c r="O1490" s="6">
        <v>0.41</v>
      </c>
      <c r="P1490" s="6">
        <v>-1.01</v>
      </c>
      <c r="Q1490" s="6">
        <v>0.93201321058780795</v>
      </c>
      <c r="R1490" s="6">
        <v>0.99544810532231298</v>
      </c>
      <c r="S1490" s="6">
        <v>0.99997480114618498</v>
      </c>
      <c r="T1490" s="6">
        <v>1</v>
      </c>
      <c r="U1490" s="6">
        <v>1</v>
      </c>
      <c r="V1490" s="6">
        <v>1</v>
      </c>
      <c r="W1490" s="6"/>
      <c r="X1490" s="6"/>
      <c r="AI1490" s="6"/>
      <c r="AZ1490" s="6"/>
      <c r="BA1490" s="6"/>
      <c r="BB1490" s="6"/>
      <c r="BC1490" s="6"/>
      <c r="BJ1490" s="6"/>
      <c r="BK1490" s="6"/>
      <c r="BL1490" s="6"/>
      <c r="BQ1490" s="6"/>
      <c r="BR1490" s="6"/>
      <c r="BS1490" s="6"/>
      <c r="BT1490" s="6"/>
      <c r="BU1490" s="6"/>
      <c r="BV1490" s="6"/>
      <c r="BW1490" s="6"/>
      <c r="CA1490" s="6"/>
      <c r="CB1490" s="6"/>
      <c r="CC1490" s="6"/>
      <c r="CD1490" s="6"/>
      <c r="CE1490" s="6"/>
      <c r="CF1490" s="6"/>
      <c r="CH1490" s="6"/>
      <c r="CI1490" s="6"/>
      <c r="CJ1490" s="6"/>
      <c r="CK1490" s="6"/>
      <c r="CL1490" s="6"/>
      <c r="CM1490" s="6"/>
      <c r="CN1490" s="6"/>
      <c r="CO1490" s="6"/>
      <c r="CP1490" s="6"/>
      <c r="CQ1490" s="6"/>
    </row>
    <row r="1491" spans="1:95" x14ac:dyDescent="0.2">
      <c r="A1491" s="6" t="s">
        <v>402</v>
      </c>
      <c r="B1491" s="6" t="s">
        <v>189</v>
      </c>
      <c r="C1491" s="6">
        <v>757.56214999999997</v>
      </c>
      <c r="D1491" s="6">
        <v>757.56218000000001</v>
      </c>
      <c r="E1491" s="6">
        <v>758.56946000000005</v>
      </c>
      <c r="F1491" s="6" t="s">
        <v>56</v>
      </c>
      <c r="G1491" s="6">
        <v>28.981999999999999</v>
      </c>
      <c r="H1491" s="6">
        <v>1555131.71903352</v>
      </c>
      <c r="I1491" s="6">
        <v>579536.70446084102</v>
      </c>
      <c r="J1491" s="6">
        <v>2522848.5376859601</v>
      </c>
      <c r="K1491" s="6">
        <v>0.373</v>
      </c>
      <c r="L1491" s="6">
        <v>0.61599999999999999</v>
      </c>
      <c r="M1491" s="6">
        <v>0.23</v>
      </c>
      <c r="N1491" s="6">
        <v>-1.42</v>
      </c>
      <c r="O1491" s="6">
        <v>-0.7</v>
      </c>
      <c r="P1491" s="6">
        <v>-2.12</v>
      </c>
      <c r="Q1491" s="6">
        <v>0.99999568702743102</v>
      </c>
      <c r="R1491" s="6">
        <v>0.99922733709069</v>
      </c>
      <c r="S1491" s="6">
        <v>0.98255629588014903</v>
      </c>
      <c r="T1491" s="6">
        <v>1</v>
      </c>
      <c r="U1491" s="6">
        <v>1</v>
      </c>
      <c r="V1491" s="6">
        <v>1</v>
      </c>
      <c r="W1491" s="6"/>
      <c r="X1491" s="6"/>
      <c r="AI1491" s="6"/>
      <c r="AZ1491" s="6"/>
      <c r="BA1491" s="6"/>
      <c r="BB1491" s="6"/>
      <c r="BC1491" s="6"/>
      <c r="BJ1491" s="6"/>
      <c r="BK1491" s="6"/>
      <c r="BL1491" s="6"/>
      <c r="BQ1491" s="6"/>
      <c r="BR1491" s="6"/>
      <c r="BS1491" s="6"/>
      <c r="BT1491" s="6"/>
      <c r="BU1491" s="6"/>
      <c r="BV1491" s="6"/>
      <c r="BW1491" s="6"/>
      <c r="CA1491" s="6"/>
      <c r="CB1491" s="6"/>
      <c r="CC1491" s="6"/>
      <c r="CD1491" s="6"/>
      <c r="CE1491" s="6"/>
      <c r="CF1491" s="6"/>
      <c r="CH1491" s="6"/>
      <c r="CI1491" s="6"/>
      <c r="CJ1491" s="6"/>
      <c r="CK1491" s="6"/>
      <c r="CL1491" s="6"/>
      <c r="CM1491" s="6"/>
      <c r="CN1491" s="6"/>
      <c r="CO1491" s="6"/>
      <c r="CP1491" s="6"/>
      <c r="CQ1491" s="6"/>
    </row>
    <row r="1492" spans="1:95" x14ac:dyDescent="0.2">
      <c r="A1492" s="6" t="s">
        <v>163</v>
      </c>
      <c r="B1492" s="6" t="s">
        <v>125</v>
      </c>
      <c r="C1492" s="6">
        <v>793.59853999999996</v>
      </c>
      <c r="D1492" s="6">
        <v>793.59907999999996</v>
      </c>
      <c r="E1492" s="6">
        <v>794.60635000000002</v>
      </c>
      <c r="F1492" s="6" t="s">
        <v>56</v>
      </c>
      <c r="G1492" s="6">
        <v>25.777999999999999</v>
      </c>
      <c r="H1492" s="6">
        <v>120207.554958539</v>
      </c>
      <c r="I1492" s="6">
        <v>44221.9786925316</v>
      </c>
      <c r="J1492" s="6">
        <v>19829.238623465</v>
      </c>
      <c r="K1492" s="6">
        <v>0.36799999999999999</v>
      </c>
      <c r="L1492" s="6">
        <v>6.0620000000000003</v>
      </c>
      <c r="M1492" s="6">
        <v>2.23</v>
      </c>
      <c r="N1492" s="6">
        <v>-1.44</v>
      </c>
      <c r="O1492" s="6">
        <v>2.6</v>
      </c>
      <c r="P1492" s="6">
        <v>1.1599999999999999</v>
      </c>
      <c r="Q1492" s="6">
        <v>0.99961106532306199</v>
      </c>
      <c r="R1492" s="6">
        <v>0.74486448489484203</v>
      </c>
      <c r="S1492" s="6">
        <v>0.97480186544966696</v>
      </c>
      <c r="T1492" s="6">
        <v>1</v>
      </c>
      <c r="U1492" s="6">
        <v>1</v>
      </c>
      <c r="V1492" s="6">
        <v>1</v>
      </c>
      <c r="W1492" s="6"/>
      <c r="X1492" s="6"/>
      <c r="AI1492" s="6"/>
      <c r="AZ1492" s="6"/>
      <c r="BA1492" s="6"/>
      <c r="BB1492" s="6"/>
      <c r="BC1492" s="6"/>
      <c r="BJ1492" s="6"/>
      <c r="BK1492" s="6"/>
      <c r="BL1492" s="6"/>
      <c r="BQ1492" s="6"/>
      <c r="BR1492" s="6"/>
      <c r="BS1492" s="6"/>
      <c r="BT1492" s="6"/>
      <c r="BU1492" s="6"/>
      <c r="BV1492" s="6"/>
      <c r="BW1492" s="6"/>
      <c r="CA1492" s="6"/>
      <c r="CB1492" s="6"/>
      <c r="CC1492" s="6"/>
      <c r="CD1492" s="6"/>
      <c r="CE1492" s="6"/>
      <c r="CF1492" s="6"/>
      <c r="CH1492" s="6"/>
      <c r="CI1492" s="6"/>
      <c r="CJ1492" s="6"/>
      <c r="CK1492" s="6"/>
      <c r="CL1492" s="6"/>
      <c r="CM1492" s="6"/>
      <c r="CN1492" s="6"/>
      <c r="CO1492" s="6"/>
      <c r="CP1492" s="6"/>
      <c r="CQ1492" s="6"/>
    </row>
    <row r="1493" spans="1:95" x14ac:dyDescent="0.2">
      <c r="A1493" s="6" t="s">
        <v>1321</v>
      </c>
      <c r="B1493" s="6" t="s">
        <v>1322</v>
      </c>
      <c r="C1493" s="6">
        <v>820.78837999999996</v>
      </c>
      <c r="D1493" s="6">
        <v>820.78926999999999</v>
      </c>
      <c r="E1493" s="6">
        <v>821.79630999999995</v>
      </c>
      <c r="F1493" s="6" t="s">
        <v>56</v>
      </c>
      <c r="G1493" s="6">
        <v>20.539000000000001</v>
      </c>
      <c r="H1493" s="6">
        <v>43093.143440232001</v>
      </c>
      <c r="I1493" s="6">
        <v>15803.419289630199</v>
      </c>
      <c r="J1493" s="6">
        <v>74740.562115809298</v>
      </c>
      <c r="K1493" s="6">
        <v>0.36699999999999999</v>
      </c>
      <c r="L1493" s="6">
        <v>0.57699999999999996</v>
      </c>
      <c r="M1493" s="6">
        <v>0.21099999999999999</v>
      </c>
      <c r="N1493" s="6">
        <v>-1.45</v>
      </c>
      <c r="O1493" s="6">
        <v>-0.79</v>
      </c>
      <c r="P1493" s="6">
        <v>-2.2400000000000002</v>
      </c>
      <c r="Q1493" s="6">
        <v>0.48942150724637201</v>
      </c>
      <c r="R1493" s="6">
        <v>0.99130034477957296</v>
      </c>
      <c r="S1493" s="6">
        <v>0.105486834576984</v>
      </c>
      <c r="T1493" s="6">
        <v>1</v>
      </c>
      <c r="U1493" s="6">
        <v>1</v>
      </c>
      <c r="V1493" s="6">
        <v>1</v>
      </c>
      <c r="W1493" s="6"/>
      <c r="X1493" s="6"/>
      <c r="AI1493" s="6"/>
      <c r="AZ1493" s="6"/>
      <c r="BA1493" s="6"/>
      <c r="BB1493" s="6"/>
      <c r="BC1493" s="6"/>
      <c r="BJ1493" s="6"/>
      <c r="BK1493" s="6"/>
      <c r="BL1493" s="6"/>
      <c r="BQ1493" s="6"/>
      <c r="BR1493" s="6"/>
      <c r="BS1493" s="6"/>
      <c r="BT1493" s="6"/>
      <c r="BU1493" s="6"/>
      <c r="BV1493" s="6"/>
      <c r="BW1493" s="6"/>
      <c r="CA1493" s="6"/>
      <c r="CB1493" s="6"/>
      <c r="CC1493" s="6"/>
      <c r="CD1493" s="6"/>
      <c r="CE1493" s="6"/>
      <c r="CF1493" s="6"/>
      <c r="CH1493" s="6"/>
      <c r="CI1493" s="6"/>
      <c r="CJ1493" s="6"/>
      <c r="CK1493" s="6"/>
      <c r="CL1493" s="6"/>
      <c r="CM1493" s="6"/>
      <c r="CN1493" s="6"/>
      <c r="CO1493" s="6"/>
      <c r="CP1493" s="6"/>
      <c r="CQ1493" s="6"/>
    </row>
    <row r="1494" spans="1:95" x14ac:dyDescent="0.2">
      <c r="A1494" s="6" t="s">
        <v>281</v>
      </c>
      <c r="B1494" s="6" t="s">
        <v>282</v>
      </c>
      <c r="C1494" s="6">
        <v>745.59853999999996</v>
      </c>
      <c r="D1494" s="6">
        <v>745.59969999999998</v>
      </c>
      <c r="E1494" s="6">
        <v>746.60691999999995</v>
      </c>
      <c r="F1494" s="6" t="s">
        <v>56</v>
      </c>
      <c r="G1494" s="6">
        <v>29.228999999999999</v>
      </c>
      <c r="H1494" s="6">
        <v>1297471.0505501099</v>
      </c>
      <c r="I1494" s="6">
        <v>475624.613321446</v>
      </c>
      <c r="J1494" s="6">
        <v>2408293.6741589298</v>
      </c>
      <c r="K1494" s="6">
        <v>0.36699999999999999</v>
      </c>
      <c r="L1494" s="6">
        <v>0.53900000000000003</v>
      </c>
      <c r="M1494" s="6">
        <v>0.19700000000000001</v>
      </c>
      <c r="N1494" s="6">
        <v>-1.45</v>
      </c>
      <c r="O1494" s="6">
        <v>-0.89</v>
      </c>
      <c r="P1494" s="6">
        <v>-2.34</v>
      </c>
      <c r="Q1494" s="6">
        <v>0.87847753338031798</v>
      </c>
      <c r="R1494" s="6">
        <v>0.99996044784445104</v>
      </c>
      <c r="S1494" s="6">
        <v>0.620647600686836</v>
      </c>
      <c r="T1494" s="6">
        <v>1</v>
      </c>
      <c r="U1494" s="6">
        <v>1</v>
      </c>
      <c r="V1494" s="6">
        <v>1</v>
      </c>
      <c r="W1494" s="6"/>
      <c r="X1494" s="6"/>
      <c r="AI1494" s="6"/>
      <c r="AZ1494" s="6"/>
      <c r="BA1494" s="6"/>
      <c r="BB1494" s="6"/>
      <c r="BC1494" s="6"/>
      <c r="BJ1494" s="6"/>
      <c r="BK1494" s="6"/>
      <c r="BL1494" s="6"/>
      <c r="BQ1494" s="6"/>
      <c r="BR1494" s="6"/>
      <c r="BS1494" s="6"/>
      <c r="BT1494" s="6"/>
      <c r="BU1494" s="6"/>
      <c r="BV1494" s="6"/>
      <c r="BW1494" s="6"/>
      <c r="CA1494" s="6"/>
      <c r="CB1494" s="6"/>
      <c r="CC1494" s="6"/>
      <c r="CD1494" s="6"/>
      <c r="CE1494" s="6"/>
      <c r="CF1494" s="6"/>
      <c r="CH1494" s="6"/>
      <c r="CI1494" s="6"/>
      <c r="CJ1494" s="6"/>
      <c r="CK1494" s="6"/>
      <c r="CL1494" s="6"/>
      <c r="CM1494" s="6"/>
      <c r="CN1494" s="6"/>
      <c r="CO1494" s="6"/>
      <c r="CP1494" s="6"/>
      <c r="CQ1494" s="6"/>
    </row>
    <row r="1495" spans="1:95" x14ac:dyDescent="0.2">
      <c r="A1495" s="6" t="s">
        <v>1323</v>
      </c>
      <c r="B1495" s="6" t="s">
        <v>1324</v>
      </c>
      <c r="C1495" s="6">
        <v>671.53362000000004</v>
      </c>
      <c r="D1495" s="6">
        <v>671.53380000000004</v>
      </c>
      <c r="E1495" s="6">
        <v>672.54098999999997</v>
      </c>
      <c r="F1495" s="6" t="s">
        <v>56</v>
      </c>
      <c r="G1495" s="6">
        <v>10.731999999999999</v>
      </c>
      <c r="H1495" s="6">
        <v>302380.78247606801</v>
      </c>
      <c r="I1495" s="6">
        <v>110839.377845553</v>
      </c>
      <c r="J1495" s="6">
        <v>356566.11603440403</v>
      </c>
      <c r="K1495" s="6">
        <v>0.36699999999999999</v>
      </c>
      <c r="L1495" s="6">
        <v>0.84799999999999998</v>
      </c>
      <c r="M1495" s="6">
        <v>0.311</v>
      </c>
      <c r="N1495" s="6">
        <v>-1.45</v>
      </c>
      <c r="O1495" s="6">
        <v>-0.24</v>
      </c>
      <c r="P1495" s="6">
        <v>-1.69</v>
      </c>
      <c r="Q1495" s="6">
        <v>8.63673061227477E-4</v>
      </c>
      <c r="R1495" s="6">
        <v>0.98484884479452395</v>
      </c>
      <c r="S1495" s="6">
        <v>9.2312026877650096E-5</v>
      </c>
      <c r="T1495" s="6">
        <v>7.5875176915217696E-2</v>
      </c>
      <c r="U1495" s="6">
        <v>1</v>
      </c>
      <c r="V1495" s="6">
        <v>1.11289940974705E-2</v>
      </c>
      <c r="W1495" s="6"/>
      <c r="X1495" s="6"/>
      <c r="AI1495" s="6"/>
      <c r="AZ1495" s="6"/>
      <c r="BA1495" s="6"/>
      <c r="BB1495" s="6"/>
      <c r="BC1495" s="6"/>
      <c r="BJ1495" s="6"/>
      <c r="BK1495" s="6"/>
      <c r="BL1495" s="6"/>
      <c r="BQ1495" s="6"/>
      <c r="BR1495" s="6"/>
      <c r="BS1495" s="6"/>
      <c r="BT1495" s="6"/>
      <c r="BU1495" s="6"/>
      <c r="BV1495" s="6"/>
      <c r="BW1495" s="6"/>
      <c r="CA1495" s="6"/>
      <c r="CB1495" s="6"/>
      <c r="CC1495" s="6"/>
      <c r="CD1495" s="6"/>
      <c r="CE1495" s="6"/>
      <c r="CF1495" s="6"/>
      <c r="CH1495" s="6"/>
      <c r="CI1495" s="6"/>
      <c r="CJ1495" s="6"/>
      <c r="CK1495" s="6"/>
      <c r="CL1495" s="6"/>
      <c r="CM1495" s="6"/>
      <c r="CN1495" s="6"/>
      <c r="CO1495" s="6"/>
      <c r="CP1495" s="6"/>
      <c r="CQ1495" s="6"/>
    </row>
    <row r="1496" spans="1:95" x14ac:dyDescent="0.2">
      <c r="A1496" s="6" t="s">
        <v>1095</v>
      </c>
      <c r="B1496" s="6" t="s">
        <v>1096</v>
      </c>
      <c r="C1496" s="6">
        <v>842.77273000000002</v>
      </c>
      <c r="D1496" s="6">
        <v>842.77134000000001</v>
      </c>
      <c r="E1496" s="6">
        <v>843.77860999999996</v>
      </c>
      <c r="F1496" s="6" t="s">
        <v>56</v>
      </c>
      <c r="G1496" s="6">
        <v>20.530999999999999</v>
      </c>
      <c r="H1496" s="6">
        <v>54405.661182752199</v>
      </c>
      <c r="I1496" s="6">
        <v>19876.458292712199</v>
      </c>
      <c r="J1496" s="6">
        <v>105659.868118639</v>
      </c>
      <c r="K1496" s="6">
        <v>0.36499999999999999</v>
      </c>
      <c r="L1496" s="6">
        <v>0.51500000000000001</v>
      </c>
      <c r="M1496" s="6">
        <v>0.188</v>
      </c>
      <c r="N1496" s="6">
        <v>-1.45</v>
      </c>
      <c r="O1496" s="6">
        <v>-0.96</v>
      </c>
      <c r="P1496" s="6">
        <v>-2.41</v>
      </c>
      <c r="Q1496" s="6">
        <v>0.76051485881254399</v>
      </c>
      <c r="R1496" s="6">
        <v>0.98681352308385295</v>
      </c>
      <c r="S1496" s="6">
        <v>0.21292374800885899</v>
      </c>
      <c r="T1496" s="6">
        <v>1</v>
      </c>
      <c r="U1496" s="6">
        <v>1</v>
      </c>
      <c r="V1496" s="6">
        <v>1</v>
      </c>
      <c r="W1496" s="6"/>
      <c r="X1496" s="6"/>
      <c r="AI1496" s="6"/>
      <c r="AZ1496" s="6"/>
      <c r="BA1496" s="6"/>
      <c r="BB1496" s="6"/>
      <c r="BC1496" s="6"/>
      <c r="BJ1496" s="6"/>
      <c r="BK1496" s="6"/>
      <c r="BL1496" s="6"/>
      <c r="BQ1496" s="6"/>
      <c r="BR1496" s="6"/>
      <c r="BS1496" s="6"/>
      <c r="BT1496" s="6"/>
      <c r="BU1496" s="6"/>
      <c r="BV1496" s="6"/>
      <c r="BW1496" s="6"/>
      <c r="CA1496" s="6"/>
      <c r="CB1496" s="6"/>
      <c r="CC1496" s="6"/>
      <c r="CD1496" s="6"/>
      <c r="CE1496" s="6"/>
      <c r="CF1496" s="6"/>
      <c r="CH1496" s="6"/>
      <c r="CI1496" s="6"/>
      <c r="CJ1496" s="6"/>
      <c r="CK1496" s="6"/>
      <c r="CL1496" s="6"/>
      <c r="CM1496" s="6"/>
      <c r="CN1496" s="6"/>
      <c r="CO1496" s="6"/>
      <c r="CP1496" s="6"/>
      <c r="CQ1496" s="6"/>
    </row>
    <row r="1497" spans="1:95" x14ac:dyDescent="0.2">
      <c r="A1497" s="6" t="s">
        <v>1325</v>
      </c>
      <c r="B1497" s="6" t="s">
        <v>1326</v>
      </c>
      <c r="C1497" s="6">
        <v>703.55159000000003</v>
      </c>
      <c r="D1497" s="6">
        <v>703.55192999999997</v>
      </c>
      <c r="E1497" s="6">
        <v>704.55898999999999</v>
      </c>
      <c r="F1497" s="6" t="s">
        <v>56</v>
      </c>
      <c r="G1497" s="6">
        <v>14.976000000000001</v>
      </c>
      <c r="H1497" s="6">
        <v>3842408.9766980498</v>
      </c>
      <c r="I1497" s="6">
        <v>1402363.9677315</v>
      </c>
      <c r="J1497" s="6">
        <v>4255653.60096444</v>
      </c>
      <c r="K1497" s="6">
        <v>0.36499999999999999</v>
      </c>
      <c r="L1497" s="6">
        <v>0.90300000000000002</v>
      </c>
      <c r="M1497" s="6">
        <v>0.33</v>
      </c>
      <c r="N1497" s="6">
        <v>-1.45</v>
      </c>
      <c r="O1497" s="6">
        <v>-0.15</v>
      </c>
      <c r="P1497" s="6">
        <v>-1.6</v>
      </c>
      <c r="Q1497" s="6">
        <v>1.8723270679421599E-6</v>
      </c>
      <c r="R1497" s="6">
        <v>0.99870336111092295</v>
      </c>
      <c r="S1497" s="6">
        <v>4.8798217033851898E-7</v>
      </c>
      <c r="T1497" s="6">
        <v>1.08630076073169E-3</v>
      </c>
      <c r="U1497" s="6">
        <v>1</v>
      </c>
      <c r="V1497" s="6">
        <v>4.2468173317991901E-4</v>
      </c>
      <c r="W1497" s="6"/>
      <c r="X1497" s="6"/>
      <c r="AI1497" s="6"/>
      <c r="AZ1497" s="6"/>
      <c r="BA1497" s="6"/>
      <c r="BB1497" s="6"/>
      <c r="BC1497" s="6"/>
      <c r="BJ1497" s="6"/>
      <c r="BK1497" s="6"/>
      <c r="BL1497" s="6"/>
      <c r="BQ1497" s="6"/>
      <c r="BR1497" s="6"/>
      <c r="BS1497" s="6"/>
      <c r="BT1497" s="6"/>
      <c r="BU1497" s="6"/>
      <c r="BV1497" s="6"/>
      <c r="BW1497" s="6"/>
      <c r="CA1497" s="6"/>
      <c r="CB1497" s="6"/>
      <c r="CC1497" s="6"/>
      <c r="CD1497" s="6"/>
      <c r="CE1497" s="6"/>
      <c r="CF1497" s="6"/>
      <c r="CH1497" s="6"/>
      <c r="CI1497" s="6"/>
      <c r="CJ1497" s="6"/>
      <c r="CK1497" s="6"/>
      <c r="CL1497" s="6"/>
      <c r="CM1497" s="6"/>
      <c r="CN1497" s="6"/>
      <c r="CO1497" s="6"/>
      <c r="CP1497" s="6"/>
      <c r="CQ1497" s="6"/>
    </row>
    <row r="1498" spans="1:95" x14ac:dyDescent="0.2">
      <c r="A1498" s="6" t="s">
        <v>1280</v>
      </c>
      <c r="B1498" s="6" t="s">
        <v>1281</v>
      </c>
      <c r="C1498" s="6">
        <v>807.65881999999999</v>
      </c>
      <c r="D1498" s="6">
        <v>807.65977999999996</v>
      </c>
      <c r="E1498" s="6">
        <v>808.66638</v>
      </c>
      <c r="F1498" s="6" t="s">
        <v>56</v>
      </c>
      <c r="G1498" s="6">
        <v>16.030999999999999</v>
      </c>
      <c r="H1498" s="6">
        <v>111568.90859979299</v>
      </c>
      <c r="I1498" s="6">
        <v>40694.883948068396</v>
      </c>
      <c r="J1498" s="6">
        <v>142668.556945655</v>
      </c>
      <c r="K1498" s="6">
        <v>0.36499999999999999</v>
      </c>
      <c r="L1498" s="6">
        <v>0.78200000000000003</v>
      </c>
      <c r="M1498" s="6">
        <v>0.28499999999999998</v>
      </c>
      <c r="N1498" s="6">
        <v>-1.46</v>
      </c>
      <c r="O1498" s="6">
        <v>-0.35</v>
      </c>
      <c r="P1498" s="6">
        <v>-1.81</v>
      </c>
      <c r="Q1498" s="6">
        <v>0.32589970814249603</v>
      </c>
      <c r="R1498" s="6">
        <v>0.98702173529783599</v>
      </c>
      <c r="S1498" s="6">
        <v>5.21376821823775E-2</v>
      </c>
      <c r="T1498" s="6">
        <v>1</v>
      </c>
      <c r="U1498" s="6">
        <v>1</v>
      </c>
      <c r="V1498" s="6">
        <v>1</v>
      </c>
      <c r="W1498" s="6"/>
      <c r="X1498" s="6"/>
      <c r="AI1498" s="6"/>
      <c r="AZ1498" s="6"/>
      <c r="BA1498" s="6"/>
      <c r="BB1498" s="6"/>
      <c r="BC1498" s="6"/>
      <c r="BJ1498" s="6"/>
      <c r="BK1498" s="6"/>
      <c r="BL1498" s="6"/>
      <c r="BQ1498" s="6"/>
      <c r="BR1498" s="6"/>
      <c r="BS1498" s="6"/>
      <c r="BT1498" s="6"/>
      <c r="BU1498" s="6"/>
      <c r="BV1498" s="6"/>
      <c r="BW1498" s="6"/>
      <c r="CA1498" s="6"/>
      <c r="CB1498" s="6"/>
      <c r="CC1498" s="6"/>
      <c r="CD1498" s="6"/>
      <c r="CE1498" s="6"/>
      <c r="CF1498" s="6"/>
      <c r="CH1498" s="6"/>
      <c r="CI1498" s="6"/>
      <c r="CJ1498" s="6"/>
      <c r="CK1498" s="6"/>
      <c r="CL1498" s="6"/>
      <c r="CM1498" s="6"/>
      <c r="CN1498" s="6"/>
      <c r="CO1498" s="6"/>
      <c r="CP1498" s="6"/>
      <c r="CQ1498" s="6"/>
    </row>
    <row r="1499" spans="1:95" x14ac:dyDescent="0.2">
      <c r="A1499" s="6" t="s">
        <v>1111</v>
      </c>
      <c r="B1499" s="6" t="s">
        <v>714</v>
      </c>
      <c r="C1499" s="6">
        <v>808.58097999999995</v>
      </c>
      <c r="D1499" s="6">
        <v>808.58055000000002</v>
      </c>
      <c r="E1499" s="6">
        <v>809.58783000000005</v>
      </c>
      <c r="F1499" s="6" t="s">
        <v>56</v>
      </c>
      <c r="G1499" s="6">
        <v>29.294</v>
      </c>
      <c r="H1499" s="6">
        <v>119230.005637122</v>
      </c>
      <c r="I1499" s="6">
        <v>43294.326115482603</v>
      </c>
      <c r="J1499" s="6">
        <v>289339.146693894</v>
      </c>
      <c r="K1499" s="6">
        <v>0.36299999999999999</v>
      </c>
      <c r="L1499" s="6">
        <v>0.41199999999999998</v>
      </c>
      <c r="M1499" s="6">
        <v>0.15</v>
      </c>
      <c r="N1499" s="6">
        <v>-1.46</v>
      </c>
      <c r="O1499" s="6">
        <v>-1.28</v>
      </c>
      <c r="P1499" s="6">
        <v>-2.74</v>
      </c>
      <c r="Q1499" s="6">
        <v>0.99845871016892296</v>
      </c>
      <c r="R1499" s="6">
        <v>0.99999756281358698</v>
      </c>
      <c r="S1499" s="6">
        <v>0.97772557685675399</v>
      </c>
      <c r="T1499" s="6">
        <v>1</v>
      </c>
      <c r="U1499" s="6">
        <v>1</v>
      </c>
      <c r="V1499" s="6">
        <v>1</v>
      </c>
      <c r="W1499" s="6"/>
      <c r="X1499" s="6"/>
      <c r="AI1499" s="6"/>
      <c r="AZ1499" s="6"/>
      <c r="BA1499" s="6"/>
      <c r="BB1499" s="6"/>
      <c r="BC1499" s="6"/>
      <c r="BJ1499" s="6"/>
      <c r="BK1499" s="6"/>
      <c r="BL1499" s="6"/>
      <c r="BQ1499" s="6"/>
      <c r="BR1499" s="6"/>
      <c r="BS1499" s="6"/>
      <c r="BT1499" s="6"/>
      <c r="BU1499" s="6"/>
      <c r="BV1499" s="6"/>
      <c r="BW1499" s="6"/>
      <c r="CA1499" s="6"/>
      <c r="CB1499" s="6"/>
      <c r="CC1499" s="6"/>
      <c r="CD1499" s="6"/>
      <c r="CE1499" s="6"/>
      <c r="CF1499" s="6"/>
      <c r="CH1499" s="6"/>
      <c r="CI1499" s="6"/>
      <c r="CJ1499" s="6"/>
      <c r="CK1499" s="6"/>
      <c r="CL1499" s="6"/>
      <c r="CM1499" s="6"/>
      <c r="CN1499" s="6"/>
      <c r="CO1499" s="6"/>
      <c r="CP1499" s="6"/>
      <c r="CQ1499" s="6"/>
    </row>
    <row r="1500" spans="1:95" x14ac:dyDescent="0.2">
      <c r="A1500" s="6" t="s">
        <v>104</v>
      </c>
      <c r="B1500" s="6" t="s">
        <v>105</v>
      </c>
      <c r="C1500" s="6">
        <v>821.62983999999994</v>
      </c>
      <c r="D1500" s="6">
        <v>821.62936999999999</v>
      </c>
      <c r="E1500" s="6">
        <v>822.63665000000003</v>
      </c>
      <c r="F1500" s="6" t="s">
        <v>56</v>
      </c>
      <c r="G1500" s="6">
        <v>28.605</v>
      </c>
      <c r="H1500" s="6">
        <v>109086.42659244299</v>
      </c>
      <c r="I1500" s="6">
        <v>38993.706933358801</v>
      </c>
      <c r="J1500" s="6">
        <v>42581.890304303801</v>
      </c>
      <c r="K1500" s="6">
        <v>0.35699999999999998</v>
      </c>
      <c r="L1500" s="6">
        <v>2.5619999999999998</v>
      </c>
      <c r="M1500" s="6">
        <v>0.91600000000000004</v>
      </c>
      <c r="N1500" s="6">
        <v>-1.48</v>
      </c>
      <c r="O1500" s="6">
        <v>1.36</v>
      </c>
      <c r="P1500" s="6">
        <v>-0.13</v>
      </c>
      <c r="Q1500" s="6">
        <v>0.75947855797749297</v>
      </c>
      <c r="R1500" s="6">
        <v>0.90076586109755696</v>
      </c>
      <c r="S1500" s="6">
        <v>0.99999920896857497</v>
      </c>
      <c r="T1500" s="6">
        <v>1</v>
      </c>
      <c r="U1500" s="6">
        <v>1</v>
      </c>
      <c r="V1500" s="6">
        <v>1</v>
      </c>
      <c r="W1500" s="6"/>
      <c r="X1500" s="6"/>
      <c r="AI1500" s="6"/>
      <c r="AZ1500" s="6"/>
      <c r="BA1500" s="6"/>
      <c r="BB1500" s="6"/>
      <c r="BC1500" s="6"/>
      <c r="BJ1500" s="6"/>
      <c r="BK1500" s="6"/>
      <c r="BL1500" s="6"/>
      <c r="BQ1500" s="6"/>
      <c r="BR1500" s="6"/>
      <c r="BS1500" s="6"/>
      <c r="BT1500" s="6"/>
      <c r="BU1500" s="6"/>
      <c r="BV1500" s="6"/>
      <c r="BW1500" s="6"/>
      <c r="CA1500" s="6"/>
      <c r="CB1500" s="6"/>
      <c r="CC1500" s="6"/>
      <c r="CD1500" s="6"/>
      <c r="CE1500" s="6"/>
      <c r="CF1500" s="6"/>
      <c r="CH1500" s="6"/>
      <c r="CI1500" s="6"/>
      <c r="CJ1500" s="6"/>
      <c r="CK1500" s="6"/>
      <c r="CL1500" s="6"/>
      <c r="CM1500" s="6"/>
      <c r="CN1500" s="6"/>
      <c r="CO1500" s="6"/>
      <c r="CP1500" s="6"/>
      <c r="CQ1500" s="6"/>
    </row>
    <row r="1501" spans="1:95" x14ac:dyDescent="0.2">
      <c r="A1501" s="6" t="s">
        <v>85</v>
      </c>
      <c r="B1501" s="6" t="s">
        <v>80</v>
      </c>
      <c r="C1501" s="6">
        <v>759.57780000000002</v>
      </c>
      <c r="D1501" s="6">
        <v>759.57889999999998</v>
      </c>
      <c r="E1501" s="6">
        <v>760.58614</v>
      </c>
      <c r="F1501" s="6" t="s">
        <v>56</v>
      </c>
      <c r="G1501" s="6">
        <v>28.681999999999999</v>
      </c>
      <c r="H1501" s="6">
        <v>3581733.6917986199</v>
      </c>
      <c r="I1501" s="6">
        <v>1280107.0650283101</v>
      </c>
      <c r="J1501" s="6">
        <v>1354875.6633588199</v>
      </c>
      <c r="K1501" s="6">
        <v>0.35699999999999998</v>
      </c>
      <c r="L1501" s="6">
        <v>2.6440000000000001</v>
      </c>
      <c r="M1501" s="6">
        <v>0.94499999999999995</v>
      </c>
      <c r="N1501" s="6">
        <v>-1.48</v>
      </c>
      <c r="O1501" s="6">
        <v>1.4</v>
      </c>
      <c r="P1501" s="6">
        <v>-0.08</v>
      </c>
      <c r="Q1501" s="6">
        <v>0.82008135290068296</v>
      </c>
      <c r="R1501" s="6">
        <v>0.96721903321984004</v>
      </c>
      <c r="S1501" s="6">
        <v>0.99997975599042299</v>
      </c>
      <c r="T1501" s="6">
        <v>1</v>
      </c>
      <c r="U1501" s="6">
        <v>1</v>
      </c>
      <c r="V1501" s="6">
        <v>1</v>
      </c>
      <c r="W1501" s="6"/>
      <c r="X1501" s="6"/>
      <c r="AI1501" s="6"/>
      <c r="AZ1501" s="6"/>
      <c r="BA1501" s="6"/>
      <c r="BB1501" s="6"/>
      <c r="BC1501" s="6"/>
      <c r="BJ1501" s="6"/>
      <c r="BK1501" s="6"/>
      <c r="BL1501" s="6"/>
      <c r="BQ1501" s="6"/>
      <c r="BR1501" s="6"/>
      <c r="BS1501" s="6"/>
      <c r="BT1501" s="6"/>
      <c r="BU1501" s="6"/>
      <c r="BV1501" s="6"/>
      <c r="BW1501" s="6"/>
      <c r="CA1501" s="6"/>
      <c r="CB1501" s="6"/>
      <c r="CC1501" s="6"/>
      <c r="CD1501" s="6"/>
      <c r="CE1501" s="6"/>
      <c r="CF1501" s="6"/>
      <c r="CH1501" s="6"/>
      <c r="CI1501" s="6"/>
      <c r="CJ1501" s="6"/>
      <c r="CK1501" s="6"/>
      <c r="CL1501" s="6"/>
      <c r="CM1501" s="6"/>
      <c r="CN1501" s="6"/>
      <c r="CO1501" s="6"/>
      <c r="CP1501" s="6"/>
      <c r="CQ1501" s="6"/>
    </row>
    <row r="1502" spans="1:95" x14ac:dyDescent="0.2">
      <c r="A1502" s="6" t="s">
        <v>1020</v>
      </c>
      <c r="B1502" s="6" t="s">
        <v>1021</v>
      </c>
      <c r="C1502" s="6">
        <v>658.59001000000001</v>
      </c>
      <c r="D1502" s="6">
        <v>658.59047999999996</v>
      </c>
      <c r="E1502" s="6">
        <v>659.59779000000003</v>
      </c>
      <c r="F1502" s="6" t="s">
        <v>56</v>
      </c>
      <c r="G1502" s="6">
        <v>18.077999999999999</v>
      </c>
      <c r="H1502" s="6">
        <v>902620.77235521702</v>
      </c>
      <c r="I1502" s="6">
        <v>312707.36465834599</v>
      </c>
      <c r="J1502" s="6">
        <v>674423.57383303996</v>
      </c>
      <c r="K1502" s="6">
        <v>0.34599999999999997</v>
      </c>
      <c r="L1502" s="6">
        <v>1.3380000000000001</v>
      </c>
      <c r="M1502" s="6">
        <v>0.46400000000000002</v>
      </c>
      <c r="N1502" s="6">
        <v>-1.53</v>
      </c>
      <c r="O1502" s="6">
        <v>0.42</v>
      </c>
      <c r="P1502" s="6">
        <v>-1.1100000000000001</v>
      </c>
      <c r="Q1502" s="6">
        <v>2.8035698836218498E-3</v>
      </c>
      <c r="R1502" s="6">
        <v>0.88781611184624198</v>
      </c>
      <c r="S1502" s="6">
        <v>6.45891759903129E-2</v>
      </c>
      <c r="T1502" s="6">
        <v>0.17052159406907799</v>
      </c>
      <c r="U1502" s="6">
        <v>1</v>
      </c>
      <c r="V1502" s="6">
        <v>1</v>
      </c>
      <c r="W1502" s="6"/>
      <c r="X1502" s="6"/>
      <c r="AI1502" s="6"/>
      <c r="AZ1502" s="6"/>
      <c r="BA1502" s="6"/>
      <c r="BB1502" s="6"/>
      <c r="BC1502" s="6"/>
      <c r="BJ1502" s="6"/>
      <c r="BK1502" s="6"/>
      <c r="BL1502" s="6"/>
      <c r="BQ1502" s="6"/>
      <c r="BR1502" s="6"/>
      <c r="BS1502" s="6"/>
      <c r="BT1502" s="6"/>
      <c r="BU1502" s="6"/>
      <c r="BV1502" s="6"/>
      <c r="BW1502" s="6"/>
      <c r="CA1502" s="6"/>
      <c r="CB1502" s="6"/>
      <c r="CC1502" s="6"/>
      <c r="CD1502" s="6"/>
      <c r="CE1502" s="6"/>
      <c r="CF1502" s="6"/>
      <c r="CH1502" s="6"/>
      <c r="CI1502" s="6"/>
      <c r="CJ1502" s="6"/>
      <c r="CK1502" s="6"/>
      <c r="CL1502" s="6"/>
      <c r="CM1502" s="6"/>
      <c r="CN1502" s="6"/>
      <c r="CO1502" s="6"/>
      <c r="CP1502" s="6"/>
      <c r="CQ1502" s="6"/>
    </row>
    <row r="1503" spans="1:95" x14ac:dyDescent="0.2">
      <c r="A1503" s="6" t="s">
        <v>1327</v>
      </c>
      <c r="B1503" s="6" t="s">
        <v>523</v>
      </c>
      <c r="C1503" s="6">
        <v>821.59344999999996</v>
      </c>
      <c r="D1503" s="6">
        <v>821.59334999999999</v>
      </c>
      <c r="E1503" s="6">
        <v>822.60063000000002</v>
      </c>
      <c r="F1503" s="6" t="s">
        <v>56</v>
      </c>
      <c r="G1503" s="6">
        <v>13.119</v>
      </c>
      <c r="H1503" s="6">
        <v>10581217.2295088</v>
      </c>
      <c r="I1503" s="6">
        <v>3651796.8390706801</v>
      </c>
      <c r="J1503" s="6">
        <v>10225409.685850499</v>
      </c>
      <c r="K1503" s="6">
        <v>0.34499999999999997</v>
      </c>
      <c r="L1503" s="6">
        <v>1.0349999999999999</v>
      </c>
      <c r="M1503" s="6">
        <v>0.35699999999999998</v>
      </c>
      <c r="N1503" s="6">
        <v>-1.53</v>
      </c>
      <c r="O1503" s="6">
        <v>0.05</v>
      </c>
      <c r="P1503" s="6">
        <v>-1.49</v>
      </c>
      <c r="Q1503" s="6">
        <v>0.53556541214757503</v>
      </c>
      <c r="R1503" s="6">
        <v>0.98618567730435303</v>
      </c>
      <c r="S1503" s="6">
        <v>0.98057630153734199</v>
      </c>
      <c r="T1503" s="6">
        <v>1</v>
      </c>
      <c r="U1503" s="6">
        <v>1</v>
      </c>
      <c r="V1503" s="6">
        <v>1</v>
      </c>
      <c r="W1503" s="6"/>
      <c r="X1503" s="6"/>
      <c r="AI1503" s="6"/>
      <c r="AZ1503" s="6"/>
      <c r="BA1503" s="6"/>
      <c r="BB1503" s="6"/>
      <c r="BC1503" s="6"/>
      <c r="BJ1503" s="6"/>
      <c r="BK1503" s="6"/>
      <c r="BL1503" s="6"/>
      <c r="BQ1503" s="6"/>
      <c r="BR1503" s="6"/>
      <c r="BS1503" s="6"/>
      <c r="BT1503" s="6"/>
      <c r="BU1503" s="6"/>
      <c r="BV1503" s="6"/>
      <c r="BW1503" s="6"/>
      <c r="CA1503" s="6"/>
      <c r="CB1503" s="6"/>
      <c r="CC1503" s="6"/>
      <c r="CD1503" s="6"/>
      <c r="CE1503" s="6"/>
      <c r="CF1503" s="6"/>
      <c r="CH1503" s="6"/>
      <c r="CI1503" s="6"/>
      <c r="CJ1503" s="6"/>
      <c r="CK1503" s="6"/>
      <c r="CL1503" s="6"/>
      <c r="CM1503" s="6"/>
      <c r="CN1503" s="6"/>
      <c r="CO1503" s="6"/>
      <c r="CP1503" s="6"/>
      <c r="CQ1503" s="6"/>
    </row>
    <row r="1504" spans="1:95" x14ac:dyDescent="0.2">
      <c r="A1504" s="6" t="s">
        <v>1328</v>
      </c>
      <c r="B1504" s="6" t="s">
        <v>1329</v>
      </c>
      <c r="C1504" s="6">
        <v>651.61656000000005</v>
      </c>
      <c r="D1504" s="6">
        <v>651.61694</v>
      </c>
      <c r="E1504" s="6">
        <v>652.62419</v>
      </c>
      <c r="F1504" s="6" t="s">
        <v>56</v>
      </c>
      <c r="G1504" s="6">
        <v>17.882999999999999</v>
      </c>
      <c r="H1504" s="6">
        <v>957479.43592188996</v>
      </c>
      <c r="I1504" s="6">
        <v>326817.066322889</v>
      </c>
      <c r="J1504" s="6">
        <v>462737.04591438401</v>
      </c>
      <c r="K1504" s="6">
        <v>0.34100000000000003</v>
      </c>
      <c r="L1504" s="6">
        <v>2.069</v>
      </c>
      <c r="M1504" s="6">
        <v>0.70599999999999996</v>
      </c>
      <c r="N1504" s="6">
        <v>-1.55</v>
      </c>
      <c r="O1504" s="6">
        <v>1.05</v>
      </c>
      <c r="P1504" s="6">
        <v>-0.5</v>
      </c>
      <c r="Q1504" s="6">
        <v>6.6871732788219597E-3</v>
      </c>
      <c r="R1504" s="6">
        <v>0.30073070080694903</v>
      </c>
      <c r="S1504" s="6">
        <v>0.64667012742029795</v>
      </c>
      <c r="T1504" s="6">
        <v>0.31299342628892901</v>
      </c>
      <c r="U1504" s="6">
        <v>1</v>
      </c>
      <c r="V1504" s="6">
        <v>1</v>
      </c>
      <c r="W1504" s="6"/>
      <c r="X1504" s="6"/>
      <c r="AI1504" s="6"/>
      <c r="AZ1504" s="6"/>
      <c r="BA1504" s="6"/>
      <c r="BB1504" s="6"/>
      <c r="BC1504" s="6"/>
      <c r="BJ1504" s="6"/>
      <c r="BK1504" s="6"/>
      <c r="BL1504" s="6"/>
      <c r="BQ1504" s="6"/>
      <c r="BR1504" s="6"/>
      <c r="BS1504" s="6"/>
      <c r="BT1504" s="6"/>
      <c r="BU1504" s="6"/>
      <c r="BV1504" s="6"/>
      <c r="BW1504" s="6"/>
      <c r="CA1504" s="6"/>
      <c r="CB1504" s="6"/>
      <c r="CC1504" s="6"/>
      <c r="CD1504" s="6"/>
      <c r="CE1504" s="6"/>
      <c r="CF1504" s="6"/>
      <c r="CH1504" s="6"/>
      <c r="CI1504" s="6"/>
      <c r="CJ1504" s="6"/>
      <c r="CK1504" s="6"/>
      <c r="CL1504" s="6"/>
      <c r="CM1504" s="6"/>
      <c r="CN1504" s="6"/>
      <c r="CO1504" s="6"/>
      <c r="CP1504" s="6"/>
      <c r="CQ1504" s="6"/>
    </row>
    <row r="1505" spans="1:95" x14ac:dyDescent="0.2">
      <c r="A1505" s="6" t="s">
        <v>85</v>
      </c>
      <c r="B1505" s="6" t="s">
        <v>80</v>
      </c>
      <c r="C1505" s="6">
        <v>759.57780000000002</v>
      </c>
      <c r="D1505" s="6">
        <v>759.57827999999995</v>
      </c>
      <c r="E1505" s="6">
        <v>760.58556999999996</v>
      </c>
      <c r="F1505" s="6" t="s">
        <v>56</v>
      </c>
      <c r="G1505" s="6">
        <v>29.417999999999999</v>
      </c>
      <c r="H1505" s="6">
        <v>2568865.8328729002</v>
      </c>
      <c r="I1505" s="6">
        <v>867190.163243633</v>
      </c>
      <c r="J1505" s="6">
        <v>5894832.9700524798</v>
      </c>
      <c r="K1505" s="6">
        <v>0.33800000000000002</v>
      </c>
      <c r="L1505" s="6">
        <v>0.436</v>
      </c>
      <c r="M1505" s="6">
        <v>0.14699999999999999</v>
      </c>
      <c r="N1505" s="6">
        <v>-1.57</v>
      </c>
      <c r="O1505" s="6">
        <v>-1.2</v>
      </c>
      <c r="P1505" s="6">
        <v>-2.77</v>
      </c>
      <c r="Q1505" s="6">
        <v>0.74438039005068402</v>
      </c>
      <c r="R1505" s="6">
        <v>0.99994783860728598</v>
      </c>
      <c r="S1505" s="6">
        <v>0.44574655334607999</v>
      </c>
      <c r="T1505" s="6">
        <v>1</v>
      </c>
      <c r="U1505" s="6">
        <v>1</v>
      </c>
      <c r="V1505" s="6">
        <v>1</v>
      </c>
      <c r="W1505" s="6"/>
      <c r="X1505" s="6"/>
      <c r="AI1505" s="6"/>
      <c r="AZ1505" s="6"/>
      <c r="BA1505" s="6"/>
      <c r="BB1505" s="6"/>
      <c r="BC1505" s="6"/>
      <c r="BJ1505" s="6"/>
      <c r="BK1505" s="6"/>
      <c r="BL1505" s="6"/>
      <c r="BQ1505" s="6"/>
      <c r="BR1505" s="6"/>
      <c r="BS1505" s="6"/>
      <c r="BT1505" s="6"/>
      <c r="BU1505" s="6"/>
      <c r="BV1505" s="6"/>
      <c r="BW1505" s="6"/>
      <c r="CA1505" s="6"/>
      <c r="CB1505" s="6"/>
      <c r="CC1505" s="6"/>
      <c r="CD1505" s="6"/>
      <c r="CE1505" s="6"/>
      <c r="CF1505" s="6"/>
      <c r="CH1505" s="6"/>
      <c r="CI1505" s="6"/>
      <c r="CJ1505" s="6"/>
      <c r="CK1505" s="6"/>
      <c r="CL1505" s="6"/>
      <c r="CM1505" s="6"/>
      <c r="CN1505" s="6"/>
      <c r="CO1505" s="6"/>
      <c r="CP1505" s="6"/>
      <c r="CQ1505" s="6"/>
    </row>
    <row r="1506" spans="1:95" x14ac:dyDescent="0.2">
      <c r="A1506" s="6" t="s">
        <v>402</v>
      </c>
      <c r="B1506" s="6" t="s">
        <v>189</v>
      </c>
      <c r="C1506" s="6">
        <v>757.56214999999997</v>
      </c>
      <c r="D1506" s="6">
        <v>757.56317999999999</v>
      </c>
      <c r="E1506" s="6">
        <v>758.57042000000001</v>
      </c>
      <c r="F1506" s="6" t="s">
        <v>56</v>
      </c>
      <c r="G1506" s="6">
        <v>29.222999999999999</v>
      </c>
      <c r="H1506" s="6">
        <v>1180307.8378313701</v>
      </c>
      <c r="I1506" s="6">
        <v>389838.30958302499</v>
      </c>
      <c r="J1506" s="6">
        <v>1518857.3004392099</v>
      </c>
      <c r="K1506" s="6">
        <v>0.33</v>
      </c>
      <c r="L1506" s="6">
        <v>0.77700000000000002</v>
      </c>
      <c r="M1506" s="6">
        <v>0.25700000000000001</v>
      </c>
      <c r="N1506" s="6">
        <v>-1.6</v>
      </c>
      <c r="O1506" s="6">
        <v>-0.36</v>
      </c>
      <c r="P1506" s="6">
        <v>-1.96</v>
      </c>
      <c r="Q1506" s="6">
        <v>0.97601208532307804</v>
      </c>
      <c r="R1506" s="6">
        <v>0.99999999855847699</v>
      </c>
      <c r="S1506" s="6">
        <v>0.94854463206431905</v>
      </c>
      <c r="T1506" s="6">
        <v>1</v>
      </c>
      <c r="U1506" s="6">
        <v>1</v>
      </c>
      <c r="V1506" s="6">
        <v>1</v>
      </c>
      <c r="W1506" s="6"/>
      <c r="X1506" s="6"/>
      <c r="AI1506" s="6"/>
      <c r="AZ1506" s="6"/>
      <c r="BA1506" s="6"/>
      <c r="BB1506" s="6"/>
      <c r="BC1506" s="6"/>
      <c r="BJ1506" s="6"/>
      <c r="BK1506" s="6"/>
      <c r="BL1506" s="6"/>
      <c r="BQ1506" s="6"/>
      <c r="BR1506" s="6"/>
      <c r="BS1506" s="6"/>
      <c r="BT1506" s="6"/>
      <c r="BU1506" s="6"/>
      <c r="BV1506" s="6"/>
      <c r="BW1506" s="6"/>
      <c r="CA1506" s="6"/>
      <c r="CB1506" s="6"/>
      <c r="CC1506" s="6"/>
      <c r="CD1506" s="6"/>
      <c r="CE1506" s="6"/>
      <c r="CF1506" s="6"/>
      <c r="CH1506" s="6"/>
      <c r="CI1506" s="6"/>
      <c r="CJ1506" s="6"/>
      <c r="CK1506" s="6"/>
      <c r="CL1506" s="6"/>
      <c r="CM1506" s="6"/>
      <c r="CN1506" s="6"/>
      <c r="CO1506" s="6"/>
      <c r="CP1506" s="6"/>
      <c r="CQ1506" s="6"/>
    </row>
    <row r="1507" spans="1:95" x14ac:dyDescent="0.2">
      <c r="A1507" s="6" t="s">
        <v>1106</v>
      </c>
      <c r="B1507" s="6" t="s">
        <v>1040</v>
      </c>
      <c r="C1507" s="6">
        <v>739.55159000000003</v>
      </c>
      <c r="D1507" s="6">
        <v>739.55267000000003</v>
      </c>
      <c r="E1507" s="6">
        <v>738.54539</v>
      </c>
      <c r="F1507" s="6" t="s">
        <v>60</v>
      </c>
      <c r="G1507" s="6">
        <v>14.727</v>
      </c>
      <c r="H1507" s="6">
        <v>262176.499665935</v>
      </c>
      <c r="I1507" s="6">
        <v>86320.425916775494</v>
      </c>
      <c r="J1507" s="6">
        <v>118756.12682682399</v>
      </c>
      <c r="K1507" s="6">
        <v>0.32900000000000001</v>
      </c>
      <c r="L1507" s="6">
        <v>2.2080000000000002</v>
      </c>
      <c r="M1507" s="6">
        <v>0.72699999999999998</v>
      </c>
      <c r="N1507" s="6">
        <v>-1.6</v>
      </c>
      <c r="O1507" s="6">
        <v>1.1399999999999999</v>
      </c>
      <c r="P1507" s="6">
        <v>-0.46</v>
      </c>
      <c r="Q1507" s="6">
        <v>0.13474207975146099</v>
      </c>
      <c r="R1507" s="6">
        <v>0.67788404521339596</v>
      </c>
      <c r="S1507" s="6">
        <v>0.97323782693885996</v>
      </c>
      <c r="T1507" s="6">
        <v>1</v>
      </c>
      <c r="U1507" s="6">
        <v>1</v>
      </c>
      <c r="V1507" s="6">
        <v>1</v>
      </c>
      <c r="W1507" s="6"/>
      <c r="X1507" s="6"/>
      <c r="AI1507" s="6"/>
      <c r="AZ1507" s="6"/>
      <c r="BA1507" s="6"/>
      <c r="BB1507" s="6"/>
      <c r="BC1507" s="6"/>
      <c r="BJ1507" s="6"/>
      <c r="BK1507" s="6"/>
      <c r="BL1507" s="6"/>
      <c r="BQ1507" s="6"/>
      <c r="BR1507" s="6"/>
      <c r="BS1507" s="6"/>
      <c r="BT1507" s="6"/>
      <c r="BU1507" s="6"/>
      <c r="BV1507" s="6"/>
      <c r="BW1507" s="6"/>
      <c r="CA1507" s="6"/>
      <c r="CB1507" s="6"/>
      <c r="CC1507" s="6"/>
      <c r="CD1507" s="6"/>
      <c r="CE1507" s="6"/>
      <c r="CF1507" s="6"/>
      <c r="CH1507" s="6"/>
      <c r="CI1507" s="6"/>
      <c r="CJ1507" s="6"/>
      <c r="CK1507" s="6"/>
      <c r="CL1507" s="6"/>
      <c r="CM1507" s="6"/>
      <c r="CN1507" s="6"/>
      <c r="CO1507" s="6"/>
      <c r="CP1507" s="6"/>
      <c r="CQ1507" s="6"/>
    </row>
    <row r="1508" spans="1:95" x14ac:dyDescent="0.2">
      <c r="A1508" s="6" t="s">
        <v>217</v>
      </c>
      <c r="B1508" s="6" t="s">
        <v>109</v>
      </c>
      <c r="C1508" s="6">
        <v>731.54650000000004</v>
      </c>
      <c r="D1508" s="6">
        <v>731.54656</v>
      </c>
      <c r="E1508" s="6">
        <v>732.55382999999995</v>
      </c>
      <c r="F1508" s="6" t="s">
        <v>56</v>
      </c>
      <c r="G1508" s="6">
        <v>28.89</v>
      </c>
      <c r="H1508" s="6">
        <v>408231.84125975199</v>
      </c>
      <c r="I1508" s="6">
        <v>134145.96479994801</v>
      </c>
      <c r="J1508" s="6">
        <v>47367.038179267904</v>
      </c>
      <c r="K1508" s="6">
        <v>0.32900000000000001</v>
      </c>
      <c r="L1508" s="6">
        <v>8.6180000000000003</v>
      </c>
      <c r="M1508" s="6">
        <v>2.8319999999999999</v>
      </c>
      <c r="N1508" s="6">
        <v>-1.61</v>
      </c>
      <c r="O1508" s="6">
        <v>3.11</v>
      </c>
      <c r="P1508" s="6">
        <v>1.5</v>
      </c>
      <c r="Q1508" s="6">
        <v>0.96052203158323401</v>
      </c>
      <c r="R1508" s="6">
        <v>0.99028076089077399</v>
      </c>
      <c r="S1508" s="6">
        <v>0.99999991644209096</v>
      </c>
      <c r="T1508" s="6">
        <v>1</v>
      </c>
      <c r="U1508" s="6">
        <v>1</v>
      </c>
      <c r="V1508" s="6">
        <v>1</v>
      </c>
      <c r="W1508" s="6"/>
      <c r="X1508" s="6"/>
      <c r="AI1508" s="6"/>
      <c r="AZ1508" s="6"/>
      <c r="BA1508" s="6"/>
      <c r="BB1508" s="6"/>
      <c r="BC1508" s="6"/>
      <c r="BJ1508" s="6"/>
      <c r="BK1508" s="6"/>
      <c r="BL1508" s="6"/>
      <c r="BQ1508" s="6"/>
      <c r="BR1508" s="6"/>
      <c r="BS1508" s="6"/>
      <c r="BT1508" s="6"/>
      <c r="BU1508" s="6"/>
      <c r="BV1508" s="6"/>
      <c r="BW1508" s="6"/>
      <c r="CA1508" s="6"/>
      <c r="CB1508" s="6"/>
      <c r="CC1508" s="6"/>
      <c r="CD1508" s="6"/>
      <c r="CE1508" s="6"/>
      <c r="CF1508" s="6"/>
      <c r="CH1508" s="6"/>
      <c r="CI1508" s="6"/>
      <c r="CJ1508" s="6"/>
      <c r="CK1508" s="6"/>
      <c r="CL1508" s="6"/>
      <c r="CM1508" s="6"/>
      <c r="CN1508" s="6"/>
      <c r="CO1508" s="6"/>
      <c r="CP1508" s="6"/>
      <c r="CQ1508" s="6"/>
    </row>
    <row r="1509" spans="1:95" x14ac:dyDescent="0.2">
      <c r="A1509" s="6" t="s">
        <v>708</v>
      </c>
      <c r="B1509" s="6" t="s">
        <v>709</v>
      </c>
      <c r="C1509" s="6">
        <v>753.53084999999999</v>
      </c>
      <c r="D1509" s="6">
        <v>753.52846999999997</v>
      </c>
      <c r="E1509" s="6">
        <v>754.53575000000001</v>
      </c>
      <c r="F1509" s="6" t="s">
        <v>56</v>
      </c>
      <c r="G1509" s="6">
        <v>12.163</v>
      </c>
      <c r="H1509" s="6">
        <v>221521094.64818701</v>
      </c>
      <c r="I1509" s="6">
        <v>72528050.880283996</v>
      </c>
      <c r="J1509" s="6">
        <v>133360416.38359401</v>
      </c>
      <c r="K1509" s="6">
        <v>0.32700000000000001</v>
      </c>
      <c r="L1509" s="6">
        <v>1.661</v>
      </c>
      <c r="M1509" s="6">
        <v>0.54400000000000004</v>
      </c>
      <c r="N1509" s="6">
        <v>-1.61</v>
      </c>
      <c r="O1509" s="6">
        <v>0.73</v>
      </c>
      <c r="P1509" s="6">
        <v>-0.88</v>
      </c>
      <c r="Q1509" s="6">
        <v>0.51954280079938497</v>
      </c>
      <c r="R1509" s="6">
        <v>0.99994878573924095</v>
      </c>
      <c r="S1509" s="6">
        <v>0.81064715726886605</v>
      </c>
      <c r="T1509" s="6">
        <v>1</v>
      </c>
      <c r="U1509" s="6">
        <v>1</v>
      </c>
      <c r="V1509" s="6">
        <v>1</v>
      </c>
      <c r="W1509" s="6"/>
      <c r="X1509" s="6"/>
      <c r="AI1509" s="6"/>
      <c r="AZ1509" s="6"/>
      <c r="BA1509" s="6"/>
      <c r="BB1509" s="6"/>
      <c r="BC1509" s="6"/>
      <c r="BJ1509" s="6"/>
      <c r="BK1509" s="6"/>
      <c r="BL1509" s="6"/>
      <c r="BQ1509" s="6"/>
      <c r="BR1509" s="6"/>
      <c r="BS1509" s="6"/>
      <c r="BT1509" s="6"/>
      <c r="BU1509" s="6"/>
      <c r="BV1509" s="6"/>
      <c r="BW1509" s="6"/>
      <c r="CA1509" s="6"/>
      <c r="CB1509" s="6"/>
      <c r="CC1509" s="6"/>
      <c r="CD1509" s="6"/>
      <c r="CE1509" s="6"/>
      <c r="CF1509" s="6"/>
      <c r="CH1509" s="6"/>
      <c r="CI1509" s="6"/>
      <c r="CJ1509" s="6"/>
      <c r="CK1509" s="6"/>
      <c r="CL1509" s="6"/>
      <c r="CM1509" s="6"/>
      <c r="CN1509" s="6"/>
      <c r="CO1509" s="6"/>
      <c r="CP1509" s="6"/>
      <c r="CQ1509" s="6"/>
    </row>
    <row r="1510" spans="1:95" x14ac:dyDescent="0.2">
      <c r="A1510" s="6" t="s">
        <v>893</v>
      </c>
      <c r="B1510" s="6" t="s">
        <v>772</v>
      </c>
      <c r="C1510" s="6">
        <v>809.59344999999996</v>
      </c>
      <c r="D1510" s="6">
        <v>809.59288000000004</v>
      </c>
      <c r="E1510" s="6">
        <v>810.60015999999996</v>
      </c>
      <c r="F1510" s="6" t="s">
        <v>56</v>
      </c>
      <c r="G1510" s="6">
        <v>28.184999999999999</v>
      </c>
      <c r="H1510" s="6">
        <v>465076.19049399201</v>
      </c>
      <c r="I1510" s="6">
        <v>146165.58611289301</v>
      </c>
      <c r="J1510" s="6">
        <v>103722.705712072</v>
      </c>
      <c r="K1510" s="6">
        <v>0.314</v>
      </c>
      <c r="L1510" s="6">
        <v>4.484</v>
      </c>
      <c r="M1510" s="6">
        <v>1.409</v>
      </c>
      <c r="N1510" s="6">
        <v>-1.67</v>
      </c>
      <c r="O1510" s="6">
        <v>2.16</v>
      </c>
      <c r="P1510" s="6">
        <v>0.49</v>
      </c>
      <c r="Q1510" s="6">
        <v>0.67415718356021503</v>
      </c>
      <c r="R1510" s="6">
        <v>0.950722897368523</v>
      </c>
      <c r="S1510" s="6">
        <v>0.99966251921792504</v>
      </c>
      <c r="T1510" s="6">
        <v>1</v>
      </c>
      <c r="U1510" s="6">
        <v>1</v>
      </c>
      <c r="V1510" s="6">
        <v>1</v>
      </c>
      <c r="W1510" s="6"/>
      <c r="X1510" s="6"/>
      <c r="AI1510" s="6"/>
      <c r="AZ1510" s="6"/>
      <c r="BA1510" s="6"/>
      <c r="BB1510" s="6"/>
      <c r="BC1510" s="6"/>
      <c r="BJ1510" s="6"/>
      <c r="BK1510" s="6"/>
      <c r="BL1510" s="6"/>
      <c r="BQ1510" s="6"/>
      <c r="BR1510" s="6"/>
      <c r="BS1510" s="6"/>
      <c r="BT1510" s="6"/>
      <c r="BU1510" s="6"/>
      <c r="BV1510" s="6"/>
      <c r="BW1510" s="6"/>
      <c r="CA1510" s="6"/>
      <c r="CB1510" s="6"/>
      <c r="CC1510" s="6"/>
      <c r="CD1510" s="6"/>
      <c r="CE1510" s="6"/>
      <c r="CF1510" s="6"/>
      <c r="CH1510" s="6"/>
      <c r="CI1510" s="6"/>
      <c r="CJ1510" s="6"/>
      <c r="CK1510" s="6"/>
      <c r="CL1510" s="6"/>
      <c r="CM1510" s="6"/>
      <c r="CN1510" s="6"/>
      <c r="CO1510" s="6"/>
      <c r="CP1510" s="6"/>
      <c r="CQ1510" s="6"/>
    </row>
    <row r="1511" spans="1:95" x14ac:dyDescent="0.2">
      <c r="A1511" s="6" t="s">
        <v>325</v>
      </c>
      <c r="B1511" s="6" t="s">
        <v>326</v>
      </c>
      <c r="C1511" s="6">
        <v>743.58289000000002</v>
      </c>
      <c r="D1511" s="6">
        <v>743.58402000000001</v>
      </c>
      <c r="E1511" s="6">
        <v>744.59130000000005</v>
      </c>
      <c r="F1511" s="6" t="s">
        <v>56</v>
      </c>
      <c r="G1511" s="6">
        <v>28.672999999999998</v>
      </c>
      <c r="H1511" s="6">
        <v>108054.772583606</v>
      </c>
      <c r="I1511" s="6">
        <v>33326.922836296399</v>
      </c>
      <c r="J1511" s="6">
        <v>63698.569984233996</v>
      </c>
      <c r="K1511" s="6">
        <v>0.308</v>
      </c>
      <c r="L1511" s="6">
        <v>1.696</v>
      </c>
      <c r="M1511" s="6">
        <v>0.52300000000000002</v>
      </c>
      <c r="N1511" s="6">
        <v>-1.7</v>
      </c>
      <c r="O1511" s="6">
        <v>0.76</v>
      </c>
      <c r="P1511" s="6">
        <v>-0.93</v>
      </c>
      <c r="Q1511" s="6">
        <v>0.749515754169927</v>
      </c>
      <c r="R1511" s="6">
        <v>0.94427947171300697</v>
      </c>
      <c r="S1511" s="6">
        <v>0.99996876062403195</v>
      </c>
      <c r="T1511" s="6">
        <v>1</v>
      </c>
      <c r="U1511" s="6">
        <v>1</v>
      </c>
      <c r="V1511" s="6">
        <v>1</v>
      </c>
      <c r="W1511" s="6"/>
      <c r="X1511" s="6"/>
      <c r="AI1511" s="6"/>
      <c r="AZ1511" s="6"/>
      <c r="BA1511" s="6"/>
      <c r="BB1511" s="6"/>
      <c r="BC1511" s="6"/>
      <c r="BJ1511" s="6"/>
      <c r="BK1511" s="6"/>
      <c r="BL1511" s="6"/>
      <c r="BQ1511" s="6"/>
      <c r="BR1511" s="6"/>
      <c r="BS1511" s="6"/>
      <c r="BT1511" s="6"/>
      <c r="BU1511" s="6"/>
      <c r="BV1511" s="6"/>
      <c r="BW1511" s="6"/>
      <c r="CA1511" s="6"/>
      <c r="CB1511" s="6"/>
      <c r="CC1511" s="6"/>
      <c r="CD1511" s="6"/>
      <c r="CE1511" s="6"/>
      <c r="CF1511" s="6"/>
      <c r="CH1511" s="6"/>
      <c r="CI1511" s="6"/>
      <c r="CJ1511" s="6"/>
      <c r="CK1511" s="6"/>
      <c r="CL1511" s="6"/>
      <c r="CM1511" s="6"/>
      <c r="CN1511" s="6"/>
      <c r="CO1511" s="6"/>
      <c r="CP1511" s="6"/>
      <c r="CQ1511" s="6"/>
    </row>
    <row r="1512" spans="1:95" x14ac:dyDescent="0.2">
      <c r="A1512" s="6" t="s">
        <v>124</v>
      </c>
      <c r="B1512" s="6" t="s">
        <v>125</v>
      </c>
      <c r="C1512" s="6">
        <v>793.59853999999996</v>
      </c>
      <c r="D1512" s="6">
        <v>793.59923000000003</v>
      </c>
      <c r="E1512" s="6">
        <v>794.60637999999994</v>
      </c>
      <c r="F1512" s="6" t="s">
        <v>56</v>
      </c>
      <c r="G1512" s="6">
        <v>29.062000000000001</v>
      </c>
      <c r="H1512" s="6">
        <v>235168.403992573</v>
      </c>
      <c r="I1512" s="6">
        <v>72153.828294041305</v>
      </c>
      <c r="J1512" s="6">
        <v>41024.769848144402</v>
      </c>
      <c r="K1512" s="6">
        <v>0.307</v>
      </c>
      <c r="L1512" s="6">
        <v>5.7320000000000002</v>
      </c>
      <c r="M1512" s="6">
        <v>1.7589999999999999</v>
      </c>
      <c r="N1512" s="6">
        <v>-1.7</v>
      </c>
      <c r="O1512" s="6">
        <v>2.52</v>
      </c>
      <c r="P1512" s="6">
        <v>0.81</v>
      </c>
      <c r="Q1512" s="6">
        <v>0.97469507458494498</v>
      </c>
      <c r="R1512" s="6">
        <v>0.73693267516695704</v>
      </c>
      <c r="S1512" s="6">
        <v>0.99954143647837401</v>
      </c>
      <c r="T1512" s="6">
        <v>1</v>
      </c>
      <c r="U1512" s="6">
        <v>1</v>
      </c>
      <c r="V1512" s="6">
        <v>1</v>
      </c>
      <c r="W1512" s="6"/>
      <c r="X1512" s="6"/>
      <c r="AI1512" s="6"/>
      <c r="AZ1512" s="6"/>
      <c r="BA1512" s="6"/>
      <c r="BB1512" s="6"/>
      <c r="BC1512" s="6"/>
      <c r="BJ1512" s="6"/>
      <c r="BK1512" s="6"/>
      <c r="BL1512" s="6"/>
      <c r="BQ1512" s="6"/>
      <c r="BR1512" s="6"/>
      <c r="BS1512" s="6"/>
      <c r="BT1512" s="6"/>
      <c r="BU1512" s="6"/>
      <c r="BV1512" s="6"/>
      <c r="BW1512" s="6"/>
      <c r="CA1512" s="6"/>
      <c r="CB1512" s="6"/>
      <c r="CC1512" s="6"/>
      <c r="CD1512" s="6"/>
      <c r="CE1512" s="6"/>
      <c r="CF1512" s="6"/>
      <c r="CH1512" s="6"/>
      <c r="CI1512" s="6"/>
      <c r="CJ1512" s="6"/>
      <c r="CK1512" s="6"/>
      <c r="CL1512" s="6"/>
      <c r="CM1512" s="6"/>
      <c r="CN1512" s="6"/>
      <c r="CO1512" s="6"/>
      <c r="CP1512" s="6"/>
      <c r="CQ1512" s="6"/>
    </row>
    <row r="1513" spans="1:95" x14ac:dyDescent="0.2">
      <c r="A1513" s="6" t="s">
        <v>1330</v>
      </c>
      <c r="B1513" s="6" t="s">
        <v>1331</v>
      </c>
      <c r="C1513" s="6">
        <v>792.75707999999997</v>
      </c>
      <c r="D1513" s="6">
        <v>792.75819000000001</v>
      </c>
      <c r="E1513" s="6">
        <v>793.76530000000002</v>
      </c>
      <c r="F1513" s="6" t="s">
        <v>56</v>
      </c>
      <c r="G1513" s="6">
        <v>20.294</v>
      </c>
      <c r="H1513" s="6">
        <v>120784.425128369</v>
      </c>
      <c r="I1513" s="6">
        <v>36926.198751342003</v>
      </c>
      <c r="J1513" s="6">
        <v>210372.33272692599</v>
      </c>
      <c r="K1513" s="6">
        <v>0.30599999999999999</v>
      </c>
      <c r="L1513" s="6">
        <v>0.57399999999999995</v>
      </c>
      <c r="M1513" s="6">
        <v>0.17599999999999999</v>
      </c>
      <c r="N1513" s="6">
        <v>-1.71</v>
      </c>
      <c r="O1513" s="6">
        <v>-0.8</v>
      </c>
      <c r="P1513" s="6">
        <v>-2.5099999999999998</v>
      </c>
      <c r="Q1513" s="6">
        <v>0.200948525884448</v>
      </c>
      <c r="R1513" s="6">
        <v>0.89505096134472195</v>
      </c>
      <c r="S1513" s="6">
        <v>1.1117343150939801E-2</v>
      </c>
      <c r="T1513" s="6">
        <v>1</v>
      </c>
      <c r="U1513" s="6">
        <v>1</v>
      </c>
      <c r="V1513" s="6">
        <v>0.40096606377789701</v>
      </c>
      <c r="W1513" s="6"/>
      <c r="X1513" s="6"/>
      <c r="AI1513" s="6"/>
      <c r="AZ1513" s="6"/>
      <c r="BA1513" s="6"/>
      <c r="BB1513" s="6"/>
      <c r="BC1513" s="6"/>
      <c r="BJ1513" s="6"/>
      <c r="BK1513" s="6"/>
      <c r="BL1513" s="6"/>
      <c r="BQ1513" s="6"/>
      <c r="BR1513" s="6"/>
      <c r="BS1513" s="6"/>
      <c r="BT1513" s="6"/>
      <c r="BU1513" s="6"/>
      <c r="BV1513" s="6"/>
      <c r="BW1513" s="6"/>
      <c r="CA1513" s="6"/>
      <c r="CB1513" s="6"/>
      <c r="CC1513" s="6"/>
      <c r="CD1513" s="6"/>
      <c r="CE1513" s="6"/>
      <c r="CF1513" s="6"/>
      <c r="CH1513" s="6"/>
      <c r="CI1513" s="6"/>
      <c r="CJ1513" s="6"/>
      <c r="CK1513" s="6"/>
      <c r="CL1513" s="6"/>
      <c r="CM1513" s="6"/>
      <c r="CN1513" s="6"/>
      <c r="CO1513" s="6"/>
      <c r="CP1513" s="6"/>
      <c r="CQ1513" s="6"/>
    </row>
    <row r="1514" spans="1:95" x14ac:dyDescent="0.2">
      <c r="A1514" s="6" t="s">
        <v>893</v>
      </c>
      <c r="B1514" s="6" t="s">
        <v>772</v>
      </c>
      <c r="C1514" s="6">
        <v>809.59344999999996</v>
      </c>
      <c r="D1514" s="6">
        <v>809.59307999999999</v>
      </c>
      <c r="E1514" s="6">
        <v>810.60036000000002</v>
      </c>
      <c r="F1514" s="6" t="s">
        <v>56</v>
      </c>
      <c r="G1514" s="6">
        <v>29.3</v>
      </c>
      <c r="H1514" s="6">
        <v>376118.96081864502</v>
      </c>
      <c r="I1514" s="6">
        <v>113377.05435481601</v>
      </c>
      <c r="J1514" s="6">
        <v>621792.12168443203</v>
      </c>
      <c r="K1514" s="6">
        <v>0.30099999999999999</v>
      </c>
      <c r="L1514" s="6">
        <v>0.60499999999999998</v>
      </c>
      <c r="M1514" s="6">
        <v>0.182</v>
      </c>
      <c r="N1514" s="6">
        <v>-1.73</v>
      </c>
      <c r="O1514" s="6">
        <v>-0.73</v>
      </c>
      <c r="P1514" s="6">
        <v>-2.46</v>
      </c>
      <c r="Q1514" s="6">
        <v>0.69796490394210597</v>
      </c>
      <c r="R1514" s="6">
        <v>0.999998594416872</v>
      </c>
      <c r="S1514" s="6">
        <v>0.49913583651384102</v>
      </c>
      <c r="T1514" s="6">
        <v>1</v>
      </c>
      <c r="U1514" s="6">
        <v>1</v>
      </c>
      <c r="V1514" s="6">
        <v>1</v>
      </c>
      <c r="W1514" s="6"/>
      <c r="X1514" s="6"/>
      <c r="AI1514" s="6"/>
      <c r="AZ1514" s="6"/>
      <c r="BA1514" s="6"/>
      <c r="BB1514" s="6"/>
      <c r="BC1514" s="6"/>
      <c r="BJ1514" s="6"/>
      <c r="BK1514" s="6"/>
      <c r="BL1514" s="6"/>
      <c r="BQ1514" s="6"/>
      <c r="BR1514" s="6"/>
      <c r="BS1514" s="6"/>
      <c r="BT1514" s="6"/>
      <c r="BU1514" s="6"/>
      <c r="BV1514" s="6"/>
      <c r="BW1514" s="6"/>
      <c r="CA1514" s="6"/>
      <c r="CB1514" s="6"/>
      <c r="CC1514" s="6"/>
      <c r="CD1514" s="6"/>
      <c r="CE1514" s="6"/>
      <c r="CF1514" s="6"/>
      <c r="CH1514" s="6"/>
      <c r="CI1514" s="6"/>
      <c r="CJ1514" s="6"/>
      <c r="CK1514" s="6"/>
      <c r="CL1514" s="6"/>
      <c r="CM1514" s="6"/>
      <c r="CN1514" s="6"/>
      <c r="CO1514" s="6"/>
      <c r="CP1514" s="6"/>
      <c r="CQ1514" s="6"/>
    </row>
    <row r="1515" spans="1:95" x14ac:dyDescent="0.2">
      <c r="A1515" s="6" t="s">
        <v>665</v>
      </c>
      <c r="B1515" s="6" t="s">
        <v>666</v>
      </c>
      <c r="C1515" s="6">
        <v>720.49413000000004</v>
      </c>
      <c r="D1515" s="6">
        <v>720.49490000000003</v>
      </c>
      <c r="E1515" s="6">
        <v>719.48761999999999</v>
      </c>
      <c r="F1515" s="6" t="s">
        <v>60</v>
      </c>
      <c r="G1515" s="6">
        <v>10.108000000000001</v>
      </c>
      <c r="H1515" s="6">
        <v>146077.21429905601</v>
      </c>
      <c r="I1515" s="6">
        <v>43544.551667195999</v>
      </c>
      <c r="J1515" s="6">
        <v>73544.623838894098</v>
      </c>
      <c r="K1515" s="6">
        <v>0.29799999999999999</v>
      </c>
      <c r="L1515" s="6">
        <v>1.986</v>
      </c>
      <c r="M1515" s="6">
        <v>0.59199999999999997</v>
      </c>
      <c r="N1515" s="6">
        <v>-1.75</v>
      </c>
      <c r="O1515" s="6">
        <v>0.99</v>
      </c>
      <c r="P1515" s="6">
        <v>-0.76</v>
      </c>
      <c r="Q1515" s="6">
        <v>0.92599614493223403</v>
      </c>
      <c r="R1515" s="6">
        <v>0.99192967984898595</v>
      </c>
      <c r="S1515" s="6">
        <v>0.99999115325037502</v>
      </c>
      <c r="T1515" s="6">
        <v>1</v>
      </c>
      <c r="U1515" s="6">
        <v>1</v>
      </c>
      <c r="V1515" s="6">
        <v>1</v>
      </c>
      <c r="W1515" s="6"/>
      <c r="X1515" s="6"/>
      <c r="AI1515" s="6"/>
      <c r="AZ1515" s="6"/>
      <c r="BA1515" s="6"/>
      <c r="BB1515" s="6"/>
      <c r="BC1515" s="6"/>
      <c r="BJ1515" s="6"/>
      <c r="BK1515" s="6"/>
      <c r="BL1515" s="6"/>
      <c r="BQ1515" s="6"/>
      <c r="BR1515" s="6"/>
      <c r="BS1515" s="6"/>
      <c r="BT1515" s="6"/>
      <c r="BU1515" s="6"/>
      <c r="BV1515" s="6"/>
      <c r="BW1515" s="6"/>
      <c r="CA1515" s="6"/>
      <c r="CB1515" s="6"/>
      <c r="CC1515" s="6"/>
      <c r="CD1515" s="6"/>
      <c r="CE1515" s="6"/>
      <c r="CF1515" s="6"/>
      <c r="CH1515" s="6"/>
      <c r="CI1515" s="6"/>
      <c r="CJ1515" s="6"/>
      <c r="CK1515" s="6"/>
      <c r="CL1515" s="6"/>
      <c r="CM1515" s="6"/>
      <c r="CN1515" s="6"/>
      <c r="CO1515" s="6"/>
      <c r="CP1515" s="6"/>
      <c r="CQ1515" s="6"/>
    </row>
    <row r="1516" spans="1:95" x14ac:dyDescent="0.2">
      <c r="A1516" s="6" t="s">
        <v>139</v>
      </c>
      <c r="B1516" s="6" t="s">
        <v>140</v>
      </c>
      <c r="C1516" s="6">
        <v>771.61419000000001</v>
      </c>
      <c r="D1516" s="6">
        <v>771.61429999999996</v>
      </c>
      <c r="E1516" s="6">
        <v>772.62157999999999</v>
      </c>
      <c r="F1516" s="6" t="s">
        <v>56</v>
      </c>
      <c r="G1516" s="6">
        <v>29.35</v>
      </c>
      <c r="H1516" s="6">
        <v>232338.621068295</v>
      </c>
      <c r="I1516" s="6">
        <v>68420.9025366227</v>
      </c>
      <c r="J1516" s="6">
        <v>198804.58571739399</v>
      </c>
      <c r="K1516" s="6">
        <v>0.29399999999999998</v>
      </c>
      <c r="L1516" s="6">
        <v>1.169</v>
      </c>
      <c r="M1516" s="6">
        <v>0.34399999999999997</v>
      </c>
      <c r="N1516" s="6">
        <v>-1.76</v>
      </c>
      <c r="O1516" s="6">
        <v>0.22</v>
      </c>
      <c r="P1516" s="6">
        <v>-1.54</v>
      </c>
      <c r="Q1516" s="6">
        <v>0.98535631356360998</v>
      </c>
      <c r="R1516" s="6">
        <v>0.99995987459841795</v>
      </c>
      <c r="S1516" s="6">
        <v>0.99987202105845796</v>
      </c>
      <c r="T1516" s="6">
        <v>1</v>
      </c>
      <c r="U1516" s="6">
        <v>1</v>
      </c>
      <c r="V1516" s="6">
        <v>1</v>
      </c>
      <c r="W1516" s="6"/>
      <c r="X1516" s="6"/>
      <c r="AI1516" s="6"/>
      <c r="AZ1516" s="6"/>
      <c r="BA1516" s="6"/>
      <c r="BB1516" s="6"/>
      <c r="BC1516" s="6"/>
      <c r="BJ1516" s="6"/>
      <c r="BK1516" s="6"/>
      <c r="BL1516" s="6"/>
      <c r="BQ1516" s="6"/>
      <c r="BR1516" s="6"/>
      <c r="BS1516" s="6"/>
      <c r="BT1516" s="6"/>
      <c r="BU1516" s="6"/>
      <c r="BV1516" s="6"/>
      <c r="BW1516" s="6"/>
      <c r="CA1516" s="6"/>
      <c r="CB1516" s="6"/>
      <c r="CC1516" s="6"/>
      <c r="CD1516" s="6"/>
      <c r="CE1516" s="6"/>
      <c r="CF1516" s="6"/>
      <c r="CH1516" s="6"/>
      <c r="CI1516" s="6"/>
      <c r="CJ1516" s="6"/>
      <c r="CK1516" s="6"/>
      <c r="CL1516" s="6"/>
      <c r="CM1516" s="6"/>
      <c r="CN1516" s="6"/>
      <c r="CO1516" s="6"/>
      <c r="CP1516" s="6"/>
      <c r="CQ1516" s="6"/>
    </row>
    <row r="1517" spans="1:95" x14ac:dyDescent="0.2">
      <c r="A1517" s="6" t="s">
        <v>797</v>
      </c>
      <c r="B1517" s="6" t="s">
        <v>650</v>
      </c>
      <c r="C1517" s="6">
        <v>767.58289000000002</v>
      </c>
      <c r="D1517" s="6">
        <v>767.58258000000001</v>
      </c>
      <c r="E1517" s="6">
        <v>768.58984999999996</v>
      </c>
      <c r="F1517" s="6" t="s">
        <v>56</v>
      </c>
      <c r="G1517" s="6">
        <v>13.712999999999999</v>
      </c>
      <c r="H1517" s="6">
        <v>49411511.7002673</v>
      </c>
      <c r="I1517" s="6">
        <v>14276967.888836101</v>
      </c>
      <c r="J1517" s="6">
        <v>34082056.630273603</v>
      </c>
      <c r="K1517" s="6">
        <v>0.28899999999999998</v>
      </c>
      <c r="L1517" s="6">
        <v>1.45</v>
      </c>
      <c r="M1517" s="6">
        <v>0.41899999999999998</v>
      </c>
      <c r="N1517" s="6">
        <v>-1.79</v>
      </c>
      <c r="O1517" s="6">
        <v>0.54</v>
      </c>
      <c r="P1517" s="6">
        <v>-1.26</v>
      </c>
      <c r="Q1517" s="6">
        <v>0.15192019894098199</v>
      </c>
      <c r="R1517" s="6">
        <v>0.74452186516943697</v>
      </c>
      <c r="S1517" s="6">
        <v>0.96548468250871999</v>
      </c>
      <c r="T1517" s="6">
        <v>1</v>
      </c>
      <c r="U1517" s="6">
        <v>1</v>
      </c>
      <c r="V1517" s="6">
        <v>1</v>
      </c>
      <c r="W1517" s="6"/>
      <c r="X1517" s="6"/>
      <c r="AI1517" s="6"/>
      <c r="AZ1517" s="6"/>
      <c r="BA1517" s="6"/>
      <c r="BB1517" s="6"/>
      <c r="BC1517" s="6"/>
      <c r="BJ1517" s="6"/>
      <c r="BK1517" s="6"/>
      <c r="BL1517" s="6"/>
      <c r="BQ1517" s="6"/>
      <c r="BR1517" s="6"/>
      <c r="BS1517" s="6"/>
      <c r="BT1517" s="6"/>
      <c r="BU1517" s="6"/>
      <c r="BV1517" s="6"/>
      <c r="BW1517" s="6"/>
      <c r="CA1517" s="6"/>
      <c r="CB1517" s="6"/>
      <c r="CC1517" s="6"/>
      <c r="CD1517" s="6"/>
      <c r="CE1517" s="6"/>
      <c r="CF1517" s="6"/>
      <c r="CH1517" s="6"/>
      <c r="CI1517" s="6"/>
      <c r="CJ1517" s="6"/>
      <c r="CK1517" s="6"/>
      <c r="CL1517" s="6"/>
      <c r="CM1517" s="6"/>
      <c r="CN1517" s="6"/>
      <c r="CO1517" s="6"/>
      <c r="CP1517" s="6"/>
      <c r="CQ1517" s="6"/>
    </row>
    <row r="1518" spans="1:95" x14ac:dyDescent="0.2">
      <c r="A1518" s="6" t="s">
        <v>1332</v>
      </c>
      <c r="B1518" s="6" t="s">
        <v>1333</v>
      </c>
      <c r="C1518" s="6">
        <v>832.70334000000003</v>
      </c>
      <c r="D1518" s="6">
        <v>832.70289000000002</v>
      </c>
      <c r="E1518" s="6">
        <v>833.71016999999995</v>
      </c>
      <c r="F1518" s="6" t="s">
        <v>56</v>
      </c>
      <c r="G1518" s="6">
        <v>14.673</v>
      </c>
      <c r="H1518" s="6">
        <v>2228856.8603937798</v>
      </c>
      <c r="I1518" s="6">
        <v>637412.916673759</v>
      </c>
      <c r="J1518" s="6">
        <v>1080780.69956467</v>
      </c>
      <c r="K1518" s="6">
        <v>0.28599999999999998</v>
      </c>
      <c r="L1518" s="6">
        <v>2.0619999999999998</v>
      </c>
      <c r="M1518" s="6">
        <v>0.59</v>
      </c>
      <c r="N1518" s="6">
        <v>-1.81</v>
      </c>
      <c r="O1518" s="6">
        <v>1.04</v>
      </c>
      <c r="P1518" s="6">
        <v>-0.76</v>
      </c>
      <c r="Q1518" s="6">
        <v>1.7768491222341601E-2</v>
      </c>
      <c r="R1518" s="6">
        <v>0.168534182122941</v>
      </c>
      <c r="S1518" s="6">
        <v>0.97467065111145601</v>
      </c>
      <c r="T1518" s="6">
        <v>0.61700088784412799</v>
      </c>
      <c r="U1518" s="6">
        <v>1</v>
      </c>
      <c r="V1518" s="6">
        <v>1</v>
      </c>
      <c r="W1518" s="6"/>
      <c r="X1518" s="6"/>
      <c r="AI1518" s="6"/>
      <c r="AZ1518" s="6"/>
      <c r="BA1518" s="6"/>
      <c r="BB1518" s="6"/>
      <c r="BC1518" s="6"/>
      <c r="BJ1518" s="6"/>
      <c r="BK1518" s="6"/>
      <c r="BL1518" s="6"/>
      <c r="BQ1518" s="6"/>
      <c r="BR1518" s="6"/>
      <c r="BS1518" s="6"/>
      <c r="BT1518" s="6"/>
      <c r="BU1518" s="6"/>
      <c r="BV1518" s="6"/>
      <c r="BW1518" s="6"/>
      <c r="CA1518" s="6"/>
      <c r="CB1518" s="6"/>
      <c r="CC1518" s="6"/>
      <c r="CD1518" s="6"/>
      <c r="CE1518" s="6"/>
      <c r="CF1518" s="6"/>
      <c r="CH1518" s="6"/>
      <c r="CI1518" s="6"/>
      <c r="CJ1518" s="6"/>
      <c r="CK1518" s="6"/>
      <c r="CL1518" s="6"/>
      <c r="CM1518" s="6"/>
      <c r="CN1518" s="6"/>
      <c r="CO1518" s="6"/>
      <c r="CP1518" s="6"/>
      <c r="CQ1518" s="6"/>
    </row>
    <row r="1519" spans="1:95" x14ac:dyDescent="0.2">
      <c r="A1519" s="6" t="s">
        <v>104</v>
      </c>
      <c r="B1519" s="6" t="s">
        <v>105</v>
      </c>
      <c r="C1519" s="6">
        <v>821.62983999999994</v>
      </c>
      <c r="D1519" s="6">
        <v>821.62882999999999</v>
      </c>
      <c r="E1519" s="6">
        <v>822.63611000000003</v>
      </c>
      <c r="F1519" s="6" t="s">
        <v>56</v>
      </c>
      <c r="G1519" s="6">
        <v>28.809000000000001</v>
      </c>
      <c r="H1519" s="6">
        <v>354004.39847595</v>
      </c>
      <c r="I1519" s="6">
        <v>99929.613104919306</v>
      </c>
      <c r="J1519" s="6">
        <v>92880.055700385201</v>
      </c>
      <c r="K1519" s="6">
        <v>0.28199999999999997</v>
      </c>
      <c r="L1519" s="6">
        <v>3.8109999999999999</v>
      </c>
      <c r="M1519" s="6">
        <v>1.0760000000000001</v>
      </c>
      <c r="N1519" s="6">
        <v>-1.82</v>
      </c>
      <c r="O1519" s="6">
        <v>1.93</v>
      </c>
      <c r="P1519" s="6">
        <v>0.11</v>
      </c>
      <c r="Q1519" s="6">
        <v>0.99978418123172796</v>
      </c>
      <c r="R1519" s="6">
        <v>0.99996081459982</v>
      </c>
      <c r="S1519" s="6">
        <v>0.99999999991133903</v>
      </c>
      <c r="T1519" s="6">
        <v>1</v>
      </c>
      <c r="U1519" s="6">
        <v>1</v>
      </c>
      <c r="V1519" s="6">
        <v>1</v>
      </c>
      <c r="W1519" s="6"/>
      <c r="X1519" s="6"/>
      <c r="AI1519" s="6"/>
      <c r="AZ1519" s="6"/>
      <c r="BA1519" s="6"/>
      <c r="BB1519" s="6"/>
      <c r="BC1519" s="6"/>
      <c r="BJ1519" s="6"/>
      <c r="BK1519" s="6"/>
      <c r="BL1519" s="6"/>
      <c r="BQ1519" s="6"/>
      <c r="BR1519" s="6"/>
      <c r="BS1519" s="6"/>
      <c r="BT1519" s="6"/>
      <c r="BU1519" s="6"/>
      <c r="BV1519" s="6"/>
      <c r="BW1519" s="6"/>
      <c r="CA1519" s="6"/>
      <c r="CB1519" s="6"/>
      <c r="CC1519" s="6"/>
      <c r="CD1519" s="6"/>
      <c r="CE1519" s="6"/>
      <c r="CF1519" s="6"/>
      <c r="CH1519" s="6"/>
      <c r="CI1519" s="6"/>
      <c r="CJ1519" s="6"/>
      <c r="CK1519" s="6"/>
      <c r="CL1519" s="6"/>
      <c r="CM1519" s="6"/>
      <c r="CN1519" s="6"/>
      <c r="CO1519" s="6"/>
      <c r="CP1519" s="6"/>
      <c r="CQ1519" s="6"/>
    </row>
    <row r="1520" spans="1:95" x14ac:dyDescent="0.2">
      <c r="A1520" s="6" t="s">
        <v>1334</v>
      </c>
      <c r="B1520" s="6" t="s">
        <v>1335</v>
      </c>
      <c r="C1520" s="6">
        <v>734.56533000000002</v>
      </c>
      <c r="D1520" s="6">
        <v>734.56548999999995</v>
      </c>
      <c r="E1520" s="6">
        <v>735.57276000000002</v>
      </c>
      <c r="F1520" s="6" t="s">
        <v>56</v>
      </c>
      <c r="G1520" s="6">
        <v>12.943</v>
      </c>
      <c r="H1520" s="6">
        <v>1225189.4268356201</v>
      </c>
      <c r="I1520" s="6">
        <v>345209.13837022299</v>
      </c>
      <c r="J1520" s="6">
        <v>624096.31683585397</v>
      </c>
      <c r="K1520" s="6">
        <v>0.28199999999999997</v>
      </c>
      <c r="L1520" s="6">
        <v>1.9630000000000001</v>
      </c>
      <c r="M1520" s="6">
        <v>0.55300000000000005</v>
      </c>
      <c r="N1520" s="6">
        <v>-1.83</v>
      </c>
      <c r="O1520" s="6">
        <v>0.97</v>
      </c>
      <c r="P1520" s="6">
        <v>-0.85</v>
      </c>
      <c r="Q1520" s="6">
        <v>0.99999997179436395</v>
      </c>
      <c r="R1520" s="6">
        <v>0.99999998609845198</v>
      </c>
      <c r="S1520" s="6">
        <v>1</v>
      </c>
      <c r="T1520" s="6">
        <v>1</v>
      </c>
      <c r="U1520" s="6">
        <v>1</v>
      </c>
      <c r="V1520" s="6">
        <v>1</v>
      </c>
      <c r="W1520" s="6"/>
      <c r="X1520" s="6"/>
      <c r="AI1520" s="6"/>
      <c r="AZ1520" s="6"/>
      <c r="BA1520" s="6"/>
      <c r="BB1520" s="6"/>
      <c r="BC1520" s="6"/>
      <c r="BJ1520" s="6"/>
      <c r="BK1520" s="6"/>
      <c r="BL1520" s="6"/>
      <c r="BQ1520" s="6"/>
      <c r="BR1520" s="6"/>
      <c r="BS1520" s="6"/>
      <c r="BT1520" s="6"/>
      <c r="BU1520" s="6"/>
      <c r="BV1520" s="6"/>
      <c r="BW1520" s="6"/>
      <c r="CA1520" s="6"/>
      <c r="CB1520" s="6"/>
      <c r="CC1520" s="6"/>
      <c r="CD1520" s="6"/>
      <c r="CE1520" s="6"/>
      <c r="CF1520" s="6"/>
      <c r="CH1520" s="6"/>
      <c r="CI1520" s="6"/>
      <c r="CJ1520" s="6"/>
      <c r="CK1520" s="6"/>
      <c r="CL1520" s="6"/>
      <c r="CM1520" s="6"/>
      <c r="CN1520" s="6"/>
      <c r="CO1520" s="6"/>
      <c r="CP1520" s="6"/>
      <c r="CQ1520" s="6"/>
    </row>
    <row r="1521" spans="1:95" x14ac:dyDescent="0.2">
      <c r="A1521" s="6" t="s">
        <v>399</v>
      </c>
      <c r="B1521" s="6" t="s">
        <v>297</v>
      </c>
      <c r="C1521" s="6">
        <v>773.59344999999996</v>
      </c>
      <c r="D1521" s="6">
        <v>773.58946000000003</v>
      </c>
      <c r="E1521" s="6">
        <v>774.60004000000004</v>
      </c>
      <c r="F1521" s="6" t="s">
        <v>56</v>
      </c>
      <c r="G1521" s="6">
        <v>15.756</v>
      </c>
      <c r="H1521" s="6">
        <v>1925501.5632120699</v>
      </c>
      <c r="I1521" s="6">
        <v>542119.75057461299</v>
      </c>
      <c r="J1521" s="6">
        <v>1734409.25454292</v>
      </c>
      <c r="K1521" s="6">
        <v>0.28199999999999997</v>
      </c>
      <c r="L1521" s="6">
        <v>1.1100000000000001</v>
      </c>
      <c r="M1521" s="6">
        <v>0.313</v>
      </c>
      <c r="N1521" s="6">
        <v>-1.83</v>
      </c>
      <c r="O1521" s="6">
        <v>0.15</v>
      </c>
      <c r="P1521" s="6">
        <v>-1.68</v>
      </c>
      <c r="Q1521" s="6">
        <v>0.99999790229510599</v>
      </c>
      <c r="R1521" s="6">
        <v>0.99999997359542503</v>
      </c>
      <c r="S1521" s="6">
        <v>0.99999999948488305</v>
      </c>
      <c r="T1521" s="6">
        <v>1</v>
      </c>
      <c r="U1521" s="6">
        <v>1</v>
      </c>
      <c r="V1521" s="6">
        <v>1</v>
      </c>
      <c r="W1521" s="6"/>
      <c r="X1521" s="6"/>
      <c r="AI1521" s="6"/>
      <c r="AZ1521" s="6"/>
      <c r="BA1521" s="6"/>
      <c r="BB1521" s="6"/>
      <c r="BC1521" s="6"/>
      <c r="BJ1521" s="6"/>
      <c r="BK1521" s="6"/>
      <c r="BL1521" s="6"/>
      <c r="BQ1521" s="6"/>
      <c r="BR1521" s="6"/>
      <c r="BS1521" s="6"/>
      <c r="BT1521" s="6"/>
      <c r="BU1521" s="6"/>
      <c r="BV1521" s="6"/>
      <c r="BW1521" s="6"/>
      <c r="CA1521" s="6"/>
      <c r="CB1521" s="6"/>
      <c r="CC1521" s="6"/>
      <c r="CD1521" s="6"/>
      <c r="CE1521" s="6"/>
      <c r="CF1521" s="6"/>
      <c r="CH1521" s="6"/>
      <c r="CI1521" s="6"/>
      <c r="CJ1521" s="6"/>
      <c r="CK1521" s="6"/>
      <c r="CL1521" s="6"/>
      <c r="CM1521" s="6"/>
      <c r="CN1521" s="6"/>
      <c r="CO1521" s="6"/>
      <c r="CP1521" s="6"/>
      <c r="CQ1521" s="6"/>
    </row>
    <row r="1522" spans="1:95" x14ac:dyDescent="0.2">
      <c r="A1522" s="6" t="s">
        <v>108</v>
      </c>
      <c r="B1522" s="6" t="s">
        <v>109</v>
      </c>
      <c r="C1522" s="6">
        <v>731.54650000000004</v>
      </c>
      <c r="D1522" s="6">
        <v>731.54657999999995</v>
      </c>
      <c r="E1522" s="6">
        <v>732.55385000000001</v>
      </c>
      <c r="F1522" s="6" t="s">
        <v>56</v>
      </c>
      <c r="G1522" s="6">
        <v>0.52100000000000002</v>
      </c>
      <c r="H1522" s="6">
        <v>42856.345565006202</v>
      </c>
      <c r="I1522" s="6">
        <v>11797.029836440401</v>
      </c>
      <c r="J1522" s="6">
        <v>78667.819640592497</v>
      </c>
      <c r="K1522" s="6">
        <v>0.27500000000000002</v>
      </c>
      <c r="L1522" s="6">
        <v>0.54500000000000004</v>
      </c>
      <c r="M1522" s="6">
        <v>0.15</v>
      </c>
      <c r="N1522" s="6">
        <v>-1.86</v>
      </c>
      <c r="O1522" s="6">
        <v>-0.88</v>
      </c>
      <c r="P1522" s="6">
        <v>-2.74</v>
      </c>
      <c r="Q1522" s="6">
        <v>0.99725957572905599</v>
      </c>
      <c r="R1522" s="6">
        <v>0.99999181223689904</v>
      </c>
      <c r="S1522" s="6">
        <v>0.95946989462958598</v>
      </c>
      <c r="T1522" s="6">
        <v>1</v>
      </c>
      <c r="U1522" s="6">
        <v>1</v>
      </c>
      <c r="V1522" s="6">
        <v>1</v>
      </c>
      <c r="W1522" s="6"/>
      <c r="X1522" s="6"/>
      <c r="AI1522" s="6"/>
      <c r="AZ1522" s="6"/>
      <c r="BA1522" s="6"/>
      <c r="BB1522" s="6"/>
      <c r="BC1522" s="6"/>
      <c r="BJ1522" s="6"/>
      <c r="BK1522" s="6"/>
      <c r="BL1522" s="6"/>
      <c r="BQ1522" s="6"/>
      <c r="BR1522" s="6"/>
      <c r="BS1522" s="6"/>
      <c r="BT1522" s="6"/>
      <c r="BU1522" s="6"/>
      <c r="BV1522" s="6"/>
      <c r="BW1522" s="6"/>
      <c r="CA1522" s="6"/>
      <c r="CB1522" s="6"/>
      <c r="CC1522" s="6"/>
      <c r="CD1522" s="6"/>
      <c r="CE1522" s="6"/>
      <c r="CF1522" s="6"/>
      <c r="CH1522" s="6"/>
      <c r="CI1522" s="6"/>
      <c r="CJ1522" s="6"/>
      <c r="CK1522" s="6"/>
      <c r="CL1522" s="6"/>
      <c r="CM1522" s="6"/>
      <c r="CN1522" s="6"/>
      <c r="CO1522" s="6"/>
      <c r="CP1522" s="6"/>
      <c r="CQ1522" s="6"/>
    </row>
    <row r="1523" spans="1:95" x14ac:dyDescent="0.2">
      <c r="A1523" s="6" t="s">
        <v>116</v>
      </c>
      <c r="B1523" s="6" t="s">
        <v>117</v>
      </c>
      <c r="C1523" s="6">
        <v>835.60910000000001</v>
      </c>
      <c r="D1523" s="6">
        <v>835.60942</v>
      </c>
      <c r="E1523" s="6">
        <v>836.61670000000004</v>
      </c>
      <c r="F1523" s="6" t="s">
        <v>56</v>
      </c>
      <c r="G1523" s="6">
        <v>29.312000000000001</v>
      </c>
      <c r="H1523" s="6">
        <v>78379.567070712699</v>
      </c>
      <c r="I1523" s="6">
        <v>21506.1396479082</v>
      </c>
      <c r="J1523" s="6">
        <v>149805.08673728799</v>
      </c>
      <c r="K1523" s="6">
        <v>0.27400000000000002</v>
      </c>
      <c r="L1523" s="6">
        <v>0.52300000000000002</v>
      </c>
      <c r="M1523" s="6">
        <v>0.14399999999999999</v>
      </c>
      <c r="N1523" s="6">
        <v>-1.87</v>
      </c>
      <c r="O1523" s="6">
        <v>-0.93</v>
      </c>
      <c r="P1523" s="6">
        <v>-2.8</v>
      </c>
      <c r="Q1523" s="6">
        <v>0.99466635258925895</v>
      </c>
      <c r="R1523" s="6">
        <v>0.98623732931918395</v>
      </c>
      <c r="S1523" s="6">
        <v>0.65029219124934601</v>
      </c>
      <c r="T1523" s="6">
        <v>1</v>
      </c>
      <c r="U1523" s="6">
        <v>1</v>
      </c>
      <c r="V1523" s="6">
        <v>1</v>
      </c>
      <c r="W1523" s="6"/>
      <c r="X1523" s="6"/>
      <c r="AI1523" s="6"/>
      <c r="AZ1523" s="6"/>
      <c r="BA1523" s="6"/>
      <c r="BB1523" s="6"/>
      <c r="BC1523" s="6"/>
      <c r="BJ1523" s="6"/>
      <c r="BK1523" s="6"/>
      <c r="BL1523" s="6"/>
      <c r="BQ1523" s="6"/>
      <c r="BR1523" s="6"/>
      <c r="BS1523" s="6"/>
      <c r="BT1523" s="6"/>
      <c r="BU1523" s="6"/>
      <c r="BV1523" s="6"/>
      <c r="BW1523" s="6"/>
      <c r="CA1523" s="6"/>
      <c r="CB1523" s="6"/>
      <c r="CC1523" s="6"/>
      <c r="CD1523" s="6"/>
      <c r="CE1523" s="6"/>
      <c r="CF1523" s="6"/>
      <c r="CH1523" s="6"/>
      <c r="CI1523" s="6"/>
      <c r="CJ1523" s="6"/>
      <c r="CK1523" s="6"/>
      <c r="CL1523" s="6"/>
      <c r="CM1523" s="6"/>
      <c r="CN1523" s="6"/>
      <c r="CO1523" s="6"/>
      <c r="CP1523" s="6"/>
      <c r="CQ1523" s="6"/>
    </row>
    <row r="1524" spans="1:95" x14ac:dyDescent="0.2">
      <c r="A1524" s="6" t="s">
        <v>287</v>
      </c>
      <c r="B1524" s="6" t="s">
        <v>288</v>
      </c>
      <c r="C1524" s="6">
        <v>831.57780000000002</v>
      </c>
      <c r="D1524" s="6">
        <v>831.57744000000002</v>
      </c>
      <c r="E1524" s="6">
        <v>832.58471999999995</v>
      </c>
      <c r="F1524" s="6" t="s">
        <v>56</v>
      </c>
      <c r="G1524" s="6">
        <v>12.714</v>
      </c>
      <c r="H1524" s="6">
        <v>7752641.3911659904</v>
      </c>
      <c r="I1524" s="6">
        <v>2125582.2921305299</v>
      </c>
      <c r="J1524" s="6">
        <v>1836097.90360969</v>
      </c>
      <c r="K1524" s="6">
        <v>0.27400000000000002</v>
      </c>
      <c r="L1524" s="6">
        <v>4.2220000000000004</v>
      </c>
      <c r="M1524" s="6">
        <v>1.1579999999999999</v>
      </c>
      <c r="N1524" s="6">
        <v>-1.87</v>
      </c>
      <c r="O1524" s="6">
        <v>2.08</v>
      </c>
      <c r="P1524" s="6">
        <v>0.21</v>
      </c>
      <c r="Q1524" s="6">
        <v>0.100767275644796</v>
      </c>
      <c r="R1524" s="6">
        <v>0.306416963258623</v>
      </c>
      <c r="S1524" s="6">
        <v>0.99957415781095804</v>
      </c>
      <c r="T1524" s="6">
        <v>1</v>
      </c>
      <c r="U1524" s="6">
        <v>1</v>
      </c>
      <c r="V1524" s="6">
        <v>1</v>
      </c>
      <c r="W1524" s="6"/>
      <c r="X1524" s="6"/>
      <c r="AI1524" s="6"/>
      <c r="AZ1524" s="6"/>
      <c r="BA1524" s="6"/>
      <c r="BB1524" s="6"/>
      <c r="BC1524" s="6"/>
      <c r="BJ1524" s="6"/>
      <c r="BK1524" s="6"/>
      <c r="BL1524" s="6"/>
      <c r="BQ1524" s="6"/>
      <c r="BR1524" s="6"/>
      <c r="BS1524" s="6"/>
      <c r="BT1524" s="6"/>
      <c r="BU1524" s="6"/>
      <c r="BV1524" s="6"/>
      <c r="BW1524" s="6"/>
      <c r="CA1524" s="6"/>
      <c r="CB1524" s="6"/>
      <c r="CC1524" s="6"/>
      <c r="CD1524" s="6"/>
      <c r="CE1524" s="6"/>
      <c r="CF1524" s="6"/>
      <c r="CH1524" s="6"/>
      <c r="CI1524" s="6"/>
      <c r="CJ1524" s="6"/>
      <c r="CK1524" s="6"/>
      <c r="CL1524" s="6"/>
      <c r="CM1524" s="6"/>
      <c r="CN1524" s="6"/>
      <c r="CO1524" s="6"/>
      <c r="CP1524" s="6"/>
      <c r="CQ1524" s="6"/>
    </row>
    <row r="1525" spans="1:95" x14ac:dyDescent="0.2">
      <c r="A1525" s="6" t="s">
        <v>893</v>
      </c>
      <c r="B1525" s="6" t="s">
        <v>772</v>
      </c>
      <c r="C1525" s="6">
        <v>809.59344999999996</v>
      </c>
      <c r="D1525" s="6">
        <v>809.59333000000004</v>
      </c>
      <c r="E1525" s="6">
        <v>810.60056999999995</v>
      </c>
      <c r="F1525" s="6" t="s">
        <v>56</v>
      </c>
      <c r="G1525" s="6">
        <v>29.07</v>
      </c>
      <c r="H1525" s="6">
        <v>292873.42624012701</v>
      </c>
      <c r="I1525" s="6">
        <v>79201.215878253002</v>
      </c>
      <c r="J1525" s="6">
        <v>80188.213051366503</v>
      </c>
      <c r="K1525" s="6">
        <v>0.27</v>
      </c>
      <c r="L1525" s="6">
        <v>3.6520000000000001</v>
      </c>
      <c r="M1525" s="6">
        <v>0.98799999999999999</v>
      </c>
      <c r="N1525" s="6">
        <v>-1.89</v>
      </c>
      <c r="O1525" s="6">
        <v>1.87</v>
      </c>
      <c r="P1525" s="6">
        <v>-0.02</v>
      </c>
      <c r="Q1525" s="6">
        <v>0.79607231584416505</v>
      </c>
      <c r="R1525" s="6">
        <v>0.84160786117466102</v>
      </c>
      <c r="S1525" s="6">
        <v>0.99999999998053701</v>
      </c>
      <c r="T1525" s="6">
        <v>1</v>
      </c>
      <c r="U1525" s="6">
        <v>1</v>
      </c>
      <c r="V1525" s="6">
        <v>1</v>
      </c>
      <c r="W1525" s="6"/>
      <c r="X1525" s="6"/>
      <c r="AI1525" s="6"/>
      <c r="AZ1525" s="6"/>
      <c r="BA1525" s="6"/>
      <c r="BB1525" s="6"/>
      <c r="BC1525" s="6"/>
      <c r="BJ1525" s="6"/>
      <c r="BK1525" s="6"/>
      <c r="BL1525" s="6"/>
      <c r="BQ1525" s="6"/>
      <c r="BR1525" s="6"/>
      <c r="BS1525" s="6"/>
      <c r="BT1525" s="6"/>
      <c r="BU1525" s="6"/>
      <c r="BV1525" s="6"/>
      <c r="BW1525" s="6"/>
      <c r="CA1525" s="6"/>
      <c r="CB1525" s="6"/>
      <c r="CC1525" s="6"/>
      <c r="CD1525" s="6"/>
      <c r="CE1525" s="6"/>
      <c r="CF1525" s="6"/>
      <c r="CH1525" s="6"/>
      <c r="CI1525" s="6"/>
      <c r="CJ1525" s="6"/>
      <c r="CK1525" s="6"/>
      <c r="CL1525" s="6"/>
      <c r="CM1525" s="6"/>
      <c r="CN1525" s="6"/>
      <c r="CO1525" s="6"/>
      <c r="CP1525" s="6"/>
      <c r="CQ1525" s="6"/>
    </row>
    <row r="1526" spans="1:95" x14ac:dyDescent="0.2">
      <c r="A1526" s="6" t="s">
        <v>85</v>
      </c>
      <c r="B1526" s="6" t="s">
        <v>80</v>
      </c>
      <c r="C1526" s="6">
        <v>759.57780000000002</v>
      </c>
      <c r="D1526" s="6">
        <v>759.57860000000005</v>
      </c>
      <c r="E1526" s="6">
        <v>760.58587999999997</v>
      </c>
      <c r="F1526" s="6" t="s">
        <v>56</v>
      </c>
      <c r="G1526" s="6">
        <v>29.045999999999999</v>
      </c>
      <c r="H1526" s="6">
        <v>8559602.2194709908</v>
      </c>
      <c r="I1526" s="6">
        <v>2304259.6206576899</v>
      </c>
      <c r="J1526" s="6">
        <v>3550396.3466237099</v>
      </c>
      <c r="K1526" s="6">
        <v>0.26900000000000002</v>
      </c>
      <c r="L1526" s="6">
        <v>2.411</v>
      </c>
      <c r="M1526" s="6">
        <v>0.64900000000000002</v>
      </c>
      <c r="N1526" s="6">
        <v>-1.89</v>
      </c>
      <c r="O1526" s="6">
        <v>1.27</v>
      </c>
      <c r="P1526" s="6">
        <v>-0.62</v>
      </c>
      <c r="Q1526" s="6">
        <v>0.675438580041266</v>
      </c>
      <c r="R1526" s="6">
        <v>0.99997388397284703</v>
      </c>
      <c r="S1526" s="6">
        <v>0.90354106689543801</v>
      </c>
      <c r="T1526" s="6">
        <v>1</v>
      </c>
      <c r="U1526" s="6">
        <v>1</v>
      </c>
      <c r="V1526" s="6">
        <v>1</v>
      </c>
      <c r="W1526" s="6"/>
      <c r="X1526" s="6"/>
      <c r="AI1526" s="6"/>
      <c r="AZ1526" s="6"/>
      <c r="BA1526" s="6"/>
      <c r="BB1526" s="6"/>
      <c r="BC1526" s="6"/>
      <c r="BJ1526" s="6"/>
      <c r="BK1526" s="6"/>
      <c r="BL1526" s="6"/>
      <c r="BQ1526" s="6"/>
      <c r="BR1526" s="6"/>
      <c r="BS1526" s="6"/>
      <c r="BT1526" s="6"/>
      <c r="BU1526" s="6"/>
      <c r="BV1526" s="6"/>
      <c r="BW1526" s="6"/>
      <c r="CA1526" s="6"/>
      <c r="CB1526" s="6"/>
      <c r="CC1526" s="6"/>
      <c r="CD1526" s="6"/>
      <c r="CE1526" s="6"/>
      <c r="CF1526" s="6"/>
      <c r="CH1526" s="6"/>
      <c r="CI1526" s="6"/>
      <c r="CJ1526" s="6"/>
      <c r="CK1526" s="6"/>
      <c r="CL1526" s="6"/>
      <c r="CM1526" s="6"/>
      <c r="CN1526" s="6"/>
      <c r="CO1526" s="6"/>
      <c r="CP1526" s="6"/>
      <c r="CQ1526" s="6"/>
    </row>
    <row r="1527" spans="1:95" x14ac:dyDescent="0.2">
      <c r="A1527" s="6" t="s">
        <v>1063</v>
      </c>
      <c r="B1527" s="6" t="s">
        <v>1064</v>
      </c>
      <c r="C1527" s="6">
        <v>727.55159000000003</v>
      </c>
      <c r="D1527" s="6">
        <v>727.55145000000005</v>
      </c>
      <c r="E1527" s="6">
        <v>728.55872999999997</v>
      </c>
      <c r="F1527" s="6" t="s">
        <v>56</v>
      </c>
      <c r="G1527" s="6">
        <v>12.871</v>
      </c>
      <c r="H1527" s="6">
        <v>11845167.1101068</v>
      </c>
      <c r="I1527" s="6">
        <v>3083195.3553694701</v>
      </c>
      <c r="J1527" s="6">
        <v>1044226.27858351</v>
      </c>
      <c r="K1527" s="6">
        <v>0.26</v>
      </c>
      <c r="L1527" s="6">
        <v>11.343</v>
      </c>
      <c r="M1527" s="6">
        <v>2.9529999999999998</v>
      </c>
      <c r="N1527" s="6">
        <v>-1.94</v>
      </c>
      <c r="O1527" s="6">
        <v>3.5</v>
      </c>
      <c r="P1527" s="6">
        <v>1.56</v>
      </c>
      <c r="Q1527" s="6">
        <v>0.97567141450235895</v>
      </c>
      <c r="R1527" s="6">
        <v>0.247111434955402</v>
      </c>
      <c r="S1527" s="6">
        <v>0.85570920251975002</v>
      </c>
      <c r="T1527" s="6">
        <v>1</v>
      </c>
      <c r="U1527" s="6">
        <v>1</v>
      </c>
      <c r="V1527" s="6">
        <v>1</v>
      </c>
      <c r="W1527" s="6"/>
      <c r="X1527" s="6"/>
      <c r="AI1527" s="6"/>
      <c r="AZ1527" s="6"/>
      <c r="BA1527" s="6"/>
      <c r="BB1527" s="6"/>
      <c r="BC1527" s="6"/>
      <c r="BJ1527" s="6"/>
      <c r="BK1527" s="6"/>
      <c r="BL1527" s="6"/>
      <c r="BQ1527" s="6"/>
      <c r="BR1527" s="6"/>
      <c r="BS1527" s="6"/>
      <c r="BT1527" s="6"/>
      <c r="BU1527" s="6"/>
      <c r="BV1527" s="6"/>
      <c r="BW1527" s="6"/>
      <c r="CA1527" s="6"/>
      <c r="CB1527" s="6"/>
      <c r="CC1527" s="6"/>
      <c r="CD1527" s="6"/>
      <c r="CE1527" s="6"/>
      <c r="CF1527" s="6"/>
      <c r="CH1527" s="6"/>
      <c r="CI1527" s="6"/>
      <c r="CJ1527" s="6"/>
      <c r="CK1527" s="6"/>
      <c r="CL1527" s="6"/>
      <c r="CM1527" s="6"/>
      <c r="CN1527" s="6"/>
      <c r="CO1527" s="6"/>
      <c r="CP1527" s="6"/>
      <c r="CQ1527" s="6"/>
    </row>
    <row r="1528" spans="1:95" x14ac:dyDescent="0.2">
      <c r="A1528" s="6" t="s">
        <v>325</v>
      </c>
      <c r="B1528" s="6" t="s">
        <v>326</v>
      </c>
      <c r="C1528" s="6">
        <v>743.58289000000002</v>
      </c>
      <c r="D1528" s="6">
        <v>743.58339000000001</v>
      </c>
      <c r="E1528" s="6">
        <v>744.59065999999996</v>
      </c>
      <c r="F1528" s="6" t="s">
        <v>56</v>
      </c>
      <c r="G1528" s="6">
        <v>29.337</v>
      </c>
      <c r="H1528" s="6">
        <v>105807.197042072</v>
      </c>
      <c r="I1528" s="6">
        <v>27231.0769397861</v>
      </c>
      <c r="J1528" s="6">
        <v>167210.10336331499</v>
      </c>
      <c r="K1528" s="6">
        <v>0.25700000000000001</v>
      </c>
      <c r="L1528" s="6">
        <v>0.63300000000000001</v>
      </c>
      <c r="M1528" s="6">
        <v>0.16300000000000001</v>
      </c>
      <c r="N1528" s="6">
        <v>-1.96</v>
      </c>
      <c r="O1528" s="6">
        <v>-0.66</v>
      </c>
      <c r="P1528" s="6">
        <v>-2.62</v>
      </c>
      <c r="Q1528" s="6">
        <v>0.95762021824771704</v>
      </c>
      <c r="R1528" s="6">
        <v>0.99999999618280599</v>
      </c>
      <c r="S1528" s="6">
        <v>0.91321449536556298</v>
      </c>
      <c r="T1528" s="6">
        <v>1</v>
      </c>
      <c r="U1528" s="6">
        <v>1</v>
      </c>
      <c r="V1528" s="6">
        <v>1</v>
      </c>
      <c r="W1528" s="6"/>
      <c r="X1528" s="6"/>
      <c r="AI1528" s="6"/>
      <c r="AZ1528" s="6"/>
      <c r="BA1528" s="6"/>
      <c r="BB1528" s="6"/>
      <c r="BC1528" s="6"/>
      <c r="BJ1528" s="6"/>
      <c r="BK1528" s="6"/>
      <c r="BL1528" s="6"/>
      <c r="BQ1528" s="6"/>
      <c r="BR1528" s="6"/>
      <c r="BS1528" s="6"/>
      <c r="BT1528" s="6"/>
      <c r="BU1528" s="6"/>
      <c r="BV1528" s="6"/>
      <c r="BW1528" s="6"/>
      <c r="CA1528" s="6"/>
      <c r="CB1528" s="6"/>
      <c r="CC1528" s="6"/>
      <c r="CD1528" s="6"/>
      <c r="CE1528" s="6"/>
      <c r="CF1528" s="6"/>
      <c r="CH1528" s="6"/>
      <c r="CI1528" s="6"/>
      <c r="CJ1528" s="6"/>
      <c r="CK1528" s="6"/>
      <c r="CL1528" s="6"/>
      <c r="CM1528" s="6"/>
      <c r="CN1528" s="6"/>
      <c r="CO1528" s="6"/>
      <c r="CP1528" s="6"/>
      <c r="CQ1528" s="6"/>
    </row>
    <row r="1529" spans="1:95" x14ac:dyDescent="0.2">
      <c r="A1529" s="6" t="s">
        <v>1336</v>
      </c>
      <c r="B1529" s="6" t="s">
        <v>1337</v>
      </c>
      <c r="C1529" s="6">
        <v>660.60565999999994</v>
      </c>
      <c r="D1529" s="6">
        <v>660.60600999999997</v>
      </c>
      <c r="E1529" s="6">
        <v>661.61337000000003</v>
      </c>
      <c r="F1529" s="6" t="s">
        <v>56</v>
      </c>
      <c r="G1529" s="6">
        <v>18.530999999999999</v>
      </c>
      <c r="H1529" s="6">
        <v>1419842.8421497601</v>
      </c>
      <c r="I1529" s="6">
        <v>354165.97549422702</v>
      </c>
      <c r="J1529" s="6">
        <v>1288139.7869840499</v>
      </c>
      <c r="K1529" s="6">
        <v>0.249</v>
      </c>
      <c r="L1529" s="6">
        <v>1.1020000000000001</v>
      </c>
      <c r="M1529" s="6">
        <v>0.27500000000000002</v>
      </c>
      <c r="N1529" s="6">
        <v>-2</v>
      </c>
      <c r="O1529" s="6">
        <v>0.14000000000000001</v>
      </c>
      <c r="P1529" s="6">
        <v>-1.86</v>
      </c>
      <c r="Q1529" s="6">
        <v>2.8817758685917299E-4</v>
      </c>
      <c r="R1529" s="6">
        <v>0.99988278396608199</v>
      </c>
      <c r="S1529" s="6">
        <v>9.4764737556096701E-4</v>
      </c>
      <c r="T1529" s="6">
        <v>3.4150883474217499E-2</v>
      </c>
      <c r="U1529" s="6">
        <v>1</v>
      </c>
      <c r="V1529" s="6">
        <v>6.09492650392549E-2</v>
      </c>
      <c r="W1529" s="6"/>
      <c r="X1529" s="6"/>
      <c r="AI1529" s="6"/>
      <c r="AZ1529" s="6"/>
      <c r="BA1529" s="6"/>
      <c r="BB1529" s="6"/>
      <c r="BC1529" s="6"/>
      <c r="BJ1529" s="6"/>
      <c r="BK1529" s="6"/>
      <c r="BL1529" s="6"/>
      <c r="BQ1529" s="6"/>
      <c r="BR1529" s="6"/>
      <c r="BS1529" s="6"/>
      <c r="BT1529" s="6"/>
      <c r="BU1529" s="6"/>
      <c r="BV1529" s="6"/>
      <c r="BW1529" s="6"/>
      <c r="CA1529" s="6"/>
      <c r="CB1529" s="6"/>
      <c r="CC1529" s="6"/>
      <c r="CD1529" s="6"/>
      <c r="CE1529" s="6"/>
      <c r="CF1529" s="6"/>
      <c r="CH1529" s="6"/>
      <c r="CI1529" s="6"/>
      <c r="CJ1529" s="6"/>
      <c r="CK1529" s="6"/>
      <c r="CL1529" s="6"/>
      <c r="CM1529" s="6"/>
      <c r="CN1529" s="6"/>
      <c r="CO1529" s="6"/>
      <c r="CP1529" s="6"/>
      <c r="CQ1529" s="6"/>
    </row>
    <row r="1530" spans="1:95" x14ac:dyDescent="0.2">
      <c r="A1530" s="6" t="s">
        <v>455</v>
      </c>
      <c r="B1530" s="6" t="s">
        <v>195</v>
      </c>
      <c r="C1530" s="6">
        <v>705.53084999999999</v>
      </c>
      <c r="D1530" s="6">
        <v>705.53169000000003</v>
      </c>
      <c r="E1530" s="6">
        <v>706.53896999999995</v>
      </c>
      <c r="F1530" s="6" t="s">
        <v>56</v>
      </c>
      <c r="G1530" s="6">
        <v>28.928000000000001</v>
      </c>
      <c r="H1530" s="6">
        <v>114133.388222608</v>
      </c>
      <c r="I1530" s="6">
        <v>26832.062521035299</v>
      </c>
      <c r="J1530" s="6">
        <v>13021.757491373301</v>
      </c>
      <c r="K1530" s="6">
        <v>0.23499999999999999</v>
      </c>
      <c r="L1530" s="6">
        <v>8.7650000000000006</v>
      </c>
      <c r="M1530" s="6">
        <v>2.0609999999999999</v>
      </c>
      <c r="N1530" s="6">
        <v>-2.09</v>
      </c>
      <c r="O1530" s="6">
        <v>3.13</v>
      </c>
      <c r="P1530" s="6">
        <v>1.04</v>
      </c>
      <c r="Q1530" s="6">
        <v>0.48366352380706001</v>
      </c>
      <c r="R1530" s="6">
        <v>0.27920062912048899</v>
      </c>
      <c r="S1530" s="6">
        <v>0.99999311541061098</v>
      </c>
      <c r="T1530" s="6">
        <v>1</v>
      </c>
      <c r="U1530" s="6">
        <v>1</v>
      </c>
      <c r="V1530" s="6">
        <v>1</v>
      </c>
      <c r="W1530" s="6"/>
      <c r="X1530" s="6"/>
      <c r="AI1530" s="6"/>
      <c r="AZ1530" s="6"/>
      <c r="BA1530" s="6"/>
      <c r="BB1530" s="6"/>
      <c r="BC1530" s="6"/>
      <c r="BJ1530" s="6"/>
      <c r="BK1530" s="6"/>
      <c r="BL1530" s="6"/>
      <c r="BQ1530" s="6"/>
      <c r="BR1530" s="6"/>
      <c r="BS1530" s="6"/>
      <c r="BT1530" s="6"/>
      <c r="BU1530" s="6"/>
      <c r="BV1530" s="6"/>
      <c r="BW1530" s="6"/>
      <c r="CA1530" s="6"/>
      <c r="CB1530" s="6"/>
      <c r="CC1530" s="6"/>
      <c r="CD1530" s="6"/>
      <c r="CE1530" s="6"/>
      <c r="CF1530" s="6"/>
      <c r="CH1530" s="6"/>
      <c r="CI1530" s="6"/>
      <c r="CJ1530" s="6"/>
      <c r="CK1530" s="6"/>
      <c r="CL1530" s="6"/>
      <c r="CM1530" s="6"/>
      <c r="CN1530" s="6"/>
      <c r="CO1530" s="6"/>
      <c r="CP1530" s="6"/>
      <c r="CQ1530" s="6"/>
    </row>
    <row r="1531" spans="1:95" x14ac:dyDescent="0.2">
      <c r="A1531" s="6" t="s">
        <v>139</v>
      </c>
      <c r="B1531" s="6" t="s">
        <v>140</v>
      </c>
      <c r="C1531" s="6">
        <v>771.61419000000001</v>
      </c>
      <c r="D1531" s="6">
        <v>771.61524999999995</v>
      </c>
      <c r="E1531" s="6">
        <v>772.62180999999998</v>
      </c>
      <c r="F1531" s="6" t="s">
        <v>56</v>
      </c>
      <c r="G1531" s="6">
        <v>29.417999999999999</v>
      </c>
      <c r="H1531" s="6">
        <v>206076.15141789001</v>
      </c>
      <c r="I1531" s="6">
        <v>47915.628331256703</v>
      </c>
      <c r="J1531" s="6">
        <v>159275.08051190601</v>
      </c>
      <c r="K1531" s="6">
        <v>0.23300000000000001</v>
      </c>
      <c r="L1531" s="6">
        <v>1.294</v>
      </c>
      <c r="M1531" s="6">
        <v>0.30099999999999999</v>
      </c>
      <c r="N1531" s="6">
        <v>-2.1</v>
      </c>
      <c r="O1531" s="6">
        <v>0.37</v>
      </c>
      <c r="P1531" s="6">
        <v>-1.73</v>
      </c>
      <c r="Q1531" s="6">
        <v>0.757574393705991</v>
      </c>
      <c r="R1531" s="6">
        <v>0.99401178403387802</v>
      </c>
      <c r="S1531" s="6">
        <v>0.99695468971830703</v>
      </c>
      <c r="T1531" s="6">
        <v>1</v>
      </c>
      <c r="U1531" s="6">
        <v>1</v>
      </c>
      <c r="V1531" s="6">
        <v>1</v>
      </c>
      <c r="W1531" s="6"/>
      <c r="X1531" s="6"/>
      <c r="AI1531" s="6"/>
      <c r="AZ1531" s="6"/>
      <c r="BA1531" s="6"/>
      <c r="BB1531" s="6"/>
      <c r="BC1531" s="6"/>
      <c r="BJ1531" s="6"/>
      <c r="BK1531" s="6"/>
      <c r="BL1531" s="6"/>
      <c r="BQ1531" s="6"/>
      <c r="BR1531" s="6"/>
      <c r="BS1531" s="6"/>
      <c r="BT1531" s="6"/>
      <c r="BU1531" s="6"/>
      <c r="BV1531" s="6"/>
      <c r="BW1531" s="6"/>
      <c r="CA1531" s="6"/>
      <c r="CB1531" s="6"/>
      <c r="CC1531" s="6"/>
      <c r="CD1531" s="6"/>
      <c r="CE1531" s="6"/>
      <c r="CF1531" s="6"/>
      <c r="CH1531" s="6"/>
      <c r="CI1531" s="6"/>
      <c r="CJ1531" s="6"/>
      <c r="CK1531" s="6"/>
      <c r="CL1531" s="6"/>
      <c r="CM1531" s="6"/>
      <c r="CN1531" s="6"/>
      <c r="CO1531" s="6"/>
      <c r="CP1531" s="6"/>
      <c r="CQ1531" s="6"/>
    </row>
    <row r="1532" spans="1:95" x14ac:dyDescent="0.2">
      <c r="A1532" s="6" t="s">
        <v>935</v>
      </c>
      <c r="B1532" s="6" t="s">
        <v>936</v>
      </c>
      <c r="C1532" s="6">
        <v>841.65606000000002</v>
      </c>
      <c r="D1532" s="6">
        <v>841.65710999999999</v>
      </c>
      <c r="E1532" s="6">
        <v>840.64985000000001</v>
      </c>
      <c r="F1532" s="6" t="s">
        <v>60</v>
      </c>
      <c r="G1532" s="6">
        <v>17.314</v>
      </c>
      <c r="H1532" s="6">
        <v>2808423.7716029198</v>
      </c>
      <c r="I1532" s="6">
        <v>647375.18535979697</v>
      </c>
      <c r="J1532" s="6">
        <v>2613765.0694964398</v>
      </c>
      <c r="K1532" s="6">
        <v>0.23100000000000001</v>
      </c>
      <c r="L1532" s="6">
        <v>1.0740000000000001</v>
      </c>
      <c r="M1532" s="6">
        <v>0.248</v>
      </c>
      <c r="N1532" s="6">
        <v>-2.12</v>
      </c>
      <c r="O1532" s="6">
        <v>0.1</v>
      </c>
      <c r="P1532" s="6">
        <v>-2.0099999999999998</v>
      </c>
      <c r="Q1532" s="6">
        <v>0.99541343180898201</v>
      </c>
      <c r="R1532" s="6">
        <v>0.99999999957728003</v>
      </c>
      <c r="S1532" s="6">
        <v>0.998626625346545</v>
      </c>
      <c r="T1532" s="6">
        <v>1</v>
      </c>
      <c r="U1532" s="6">
        <v>1</v>
      </c>
      <c r="V1532" s="6">
        <v>1</v>
      </c>
      <c r="W1532" s="6"/>
      <c r="X1532" s="6"/>
      <c r="AI1532" s="6"/>
      <c r="AZ1532" s="6"/>
      <c r="BA1532" s="6"/>
      <c r="BB1532" s="6"/>
      <c r="BC1532" s="6"/>
      <c r="BJ1532" s="6"/>
      <c r="BK1532" s="6"/>
      <c r="BL1532" s="6"/>
      <c r="BQ1532" s="6"/>
      <c r="BR1532" s="6"/>
      <c r="BS1532" s="6"/>
      <c r="BT1532" s="6"/>
      <c r="BU1532" s="6"/>
      <c r="BV1532" s="6"/>
      <c r="BW1532" s="6"/>
      <c r="CA1532" s="6"/>
      <c r="CB1532" s="6"/>
      <c r="CC1532" s="6"/>
      <c r="CD1532" s="6"/>
      <c r="CE1532" s="6"/>
      <c r="CF1532" s="6"/>
      <c r="CH1532" s="6"/>
      <c r="CI1532" s="6"/>
      <c r="CJ1532" s="6"/>
      <c r="CK1532" s="6"/>
      <c r="CL1532" s="6"/>
      <c r="CM1532" s="6"/>
      <c r="CN1532" s="6"/>
      <c r="CO1532" s="6"/>
      <c r="CP1532" s="6"/>
      <c r="CQ1532" s="6"/>
    </row>
    <row r="1533" spans="1:95" x14ac:dyDescent="0.2">
      <c r="A1533" s="6" t="s">
        <v>1338</v>
      </c>
      <c r="B1533" s="6" t="s">
        <v>1339</v>
      </c>
      <c r="C1533" s="6">
        <v>580.54305999999997</v>
      </c>
      <c r="D1533" s="6">
        <v>580.54299000000003</v>
      </c>
      <c r="E1533" s="6">
        <v>581.55020000000002</v>
      </c>
      <c r="F1533" s="6" t="s">
        <v>56</v>
      </c>
      <c r="G1533" s="6">
        <v>17.698</v>
      </c>
      <c r="H1533" s="6">
        <v>6228012.0977843199</v>
      </c>
      <c r="I1533" s="6">
        <v>1417032.8347180299</v>
      </c>
      <c r="J1533" s="6">
        <v>5259115.6012996603</v>
      </c>
      <c r="K1533" s="6">
        <v>0.22800000000000001</v>
      </c>
      <c r="L1533" s="6">
        <v>1.1839999999999999</v>
      </c>
      <c r="M1533" s="6">
        <v>0.26900000000000002</v>
      </c>
      <c r="N1533" s="6">
        <v>-2.14</v>
      </c>
      <c r="O1533" s="6">
        <v>0.24</v>
      </c>
      <c r="P1533" s="6">
        <v>-1.89</v>
      </c>
      <c r="Q1533" s="6">
        <v>3.6566748902511201E-5</v>
      </c>
      <c r="R1533" s="6">
        <v>0.96890519385974805</v>
      </c>
      <c r="S1533" s="6">
        <v>4.27684228478165E-4</v>
      </c>
      <c r="T1533" s="6">
        <v>8.0821221443336099E-3</v>
      </c>
      <c r="U1533" s="6">
        <v>1</v>
      </c>
      <c r="V1533" s="6">
        <v>3.3269771170079301E-2</v>
      </c>
      <c r="W1533" s="6"/>
      <c r="X1533" s="6"/>
      <c r="AI1533" s="6"/>
      <c r="AZ1533" s="6"/>
      <c r="BA1533" s="6"/>
      <c r="BB1533" s="6"/>
      <c r="BC1533" s="6"/>
      <c r="BJ1533" s="6"/>
      <c r="BK1533" s="6"/>
      <c r="BL1533" s="6"/>
      <c r="BQ1533" s="6"/>
      <c r="BR1533" s="6"/>
      <c r="BS1533" s="6"/>
      <c r="BT1533" s="6"/>
      <c r="BU1533" s="6"/>
      <c r="BV1533" s="6"/>
      <c r="BW1533" s="6"/>
      <c r="CA1533" s="6"/>
      <c r="CB1533" s="6"/>
      <c r="CC1533" s="6"/>
      <c r="CD1533" s="6"/>
      <c r="CE1533" s="6"/>
      <c r="CF1533" s="6"/>
      <c r="CH1533" s="6"/>
      <c r="CI1533" s="6"/>
      <c r="CJ1533" s="6"/>
      <c r="CK1533" s="6"/>
      <c r="CL1533" s="6"/>
      <c r="CM1533" s="6"/>
      <c r="CN1533" s="6"/>
      <c r="CO1533" s="6"/>
      <c r="CP1533" s="6"/>
      <c r="CQ1533" s="6"/>
    </row>
    <row r="1534" spans="1:95" x14ac:dyDescent="0.2">
      <c r="A1534" s="6" t="s">
        <v>281</v>
      </c>
      <c r="B1534" s="6" t="s">
        <v>282</v>
      </c>
      <c r="C1534" s="6">
        <v>745.59853999999996</v>
      </c>
      <c r="D1534" s="6">
        <v>745.59951999999998</v>
      </c>
      <c r="E1534" s="6">
        <v>746.60675000000003</v>
      </c>
      <c r="F1534" s="6" t="s">
        <v>56</v>
      </c>
      <c r="G1534" s="6">
        <v>29.091999999999999</v>
      </c>
      <c r="H1534" s="6">
        <v>3890371.55537159</v>
      </c>
      <c r="I1534" s="6">
        <v>884481.66277996905</v>
      </c>
      <c r="J1534" s="6">
        <v>3305855.6994872699</v>
      </c>
      <c r="K1534" s="6">
        <v>0.22700000000000001</v>
      </c>
      <c r="L1534" s="6">
        <v>1.177</v>
      </c>
      <c r="M1534" s="6">
        <v>0.26800000000000002</v>
      </c>
      <c r="N1534" s="6">
        <v>-2.14</v>
      </c>
      <c r="O1534" s="6">
        <v>0.23</v>
      </c>
      <c r="P1534" s="6">
        <v>-1.9</v>
      </c>
      <c r="Q1534" s="6">
        <v>0.11060226542901901</v>
      </c>
      <c r="R1534" s="6">
        <v>0.99906234036233799</v>
      </c>
      <c r="S1534" s="6">
        <v>0.36379019933176299</v>
      </c>
      <c r="T1534" s="6">
        <v>1</v>
      </c>
      <c r="U1534" s="6">
        <v>1</v>
      </c>
      <c r="V1534" s="6">
        <v>1</v>
      </c>
      <c r="W1534" s="6"/>
      <c r="X1534" s="6"/>
      <c r="AI1534" s="6"/>
      <c r="AZ1534" s="6"/>
      <c r="BA1534" s="6"/>
      <c r="BB1534" s="6"/>
      <c r="BC1534" s="6"/>
      <c r="BJ1534" s="6"/>
      <c r="BK1534" s="6"/>
      <c r="BL1534" s="6"/>
      <c r="BQ1534" s="6"/>
      <c r="BR1534" s="6"/>
      <c r="BS1534" s="6"/>
      <c r="BT1534" s="6"/>
      <c r="BU1534" s="6"/>
      <c r="BV1534" s="6"/>
      <c r="BW1534" s="6"/>
      <c r="CA1534" s="6"/>
      <c r="CB1534" s="6"/>
      <c r="CC1534" s="6"/>
      <c r="CD1534" s="6"/>
      <c r="CE1534" s="6"/>
      <c r="CF1534" s="6"/>
      <c r="CH1534" s="6"/>
      <c r="CI1534" s="6"/>
      <c r="CJ1534" s="6"/>
      <c r="CK1534" s="6"/>
      <c r="CL1534" s="6"/>
      <c r="CM1534" s="6"/>
      <c r="CN1534" s="6"/>
      <c r="CO1534" s="6"/>
      <c r="CP1534" s="6"/>
      <c r="CQ1534" s="6"/>
    </row>
    <row r="1535" spans="1:95" x14ac:dyDescent="0.2">
      <c r="A1535" s="6" t="s">
        <v>1111</v>
      </c>
      <c r="B1535" s="6" t="s">
        <v>714</v>
      </c>
      <c r="C1535" s="6">
        <v>808.58097999999995</v>
      </c>
      <c r="D1535" s="6">
        <v>808.58055000000002</v>
      </c>
      <c r="E1535" s="6">
        <v>809.58783000000005</v>
      </c>
      <c r="F1535" s="6" t="s">
        <v>56</v>
      </c>
      <c r="G1535" s="6">
        <v>29.488</v>
      </c>
      <c r="H1535" s="6">
        <v>204445.97404347299</v>
      </c>
      <c r="I1535" s="6">
        <v>45670.429387664197</v>
      </c>
      <c r="J1535" s="6">
        <v>118579.18644334401</v>
      </c>
      <c r="K1535" s="6">
        <v>0.223</v>
      </c>
      <c r="L1535" s="6">
        <v>1.724</v>
      </c>
      <c r="M1535" s="6">
        <v>0.38500000000000001</v>
      </c>
      <c r="N1535" s="6">
        <v>-2.16</v>
      </c>
      <c r="O1535" s="6">
        <v>0.79</v>
      </c>
      <c r="P1535" s="6">
        <v>-1.38</v>
      </c>
      <c r="Q1535" s="6">
        <v>0.82588731857349096</v>
      </c>
      <c r="R1535" s="6">
        <v>0.97246640601055701</v>
      </c>
      <c r="S1535" s="6">
        <v>0.99997020216991395</v>
      </c>
      <c r="T1535" s="6">
        <v>1</v>
      </c>
      <c r="U1535" s="6">
        <v>1</v>
      </c>
      <c r="V1535" s="6">
        <v>1</v>
      </c>
      <c r="W1535" s="6"/>
      <c r="X1535" s="6"/>
      <c r="AI1535" s="6"/>
      <c r="AZ1535" s="6"/>
      <c r="BA1535" s="6"/>
      <c r="BB1535" s="6"/>
      <c r="BC1535" s="6"/>
      <c r="BJ1535" s="6"/>
      <c r="BK1535" s="6"/>
      <c r="BL1535" s="6"/>
      <c r="BQ1535" s="6"/>
      <c r="BR1535" s="6"/>
      <c r="BS1535" s="6"/>
      <c r="BT1535" s="6"/>
      <c r="BU1535" s="6"/>
      <c r="BV1535" s="6"/>
      <c r="BW1535" s="6"/>
      <c r="CA1535" s="6"/>
      <c r="CB1535" s="6"/>
      <c r="CC1535" s="6"/>
      <c r="CD1535" s="6"/>
      <c r="CE1535" s="6"/>
      <c r="CF1535" s="6"/>
      <c r="CH1535" s="6"/>
      <c r="CI1535" s="6"/>
      <c r="CJ1535" s="6"/>
      <c r="CK1535" s="6"/>
      <c r="CL1535" s="6"/>
      <c r="CM1535" s="6"/>
      <c r="CN1535" s="6"/>
      <c r="CO1535" s="6"/>
      <c r="CP1535" s="6"/>
      <c r="CQ1535" s="6"/>
    </row>
    <row r="1536" spans="1:95" x14ac:dyDescent="0.2">
      <c r="A1536" s="6" t="s">
        <v>217</v>
      </c>
      <c r="B1536" s="6" t="s">
        <v>109</v>
      </c>
      <c r="C1536" s="6">
        <v>731.54650000000004</v>
      </c>
      <c r="D1536" s="6">
        <v>731.54678000000001</v>
      </c>
      <c r="E1536" s="6">
        <v>732.55395999999996</v>
      </c>
      <c r="F1536" s="6" t="s">
        <v>56</v>
      </c>
      <c r="G1536" s="6">
        <v>28.797000000000001</v>
      </c>
      <c r="H1536" s="6">
        <v>257751.20495272501</v>
      </c>
      <c r="I1536" s="6">
        <v>56202.687400123999</v>
      </c>
      <c r="J1536" s="6">
        <v>177653.905611344</v>
      </c>
      <c r="K1536" s="6">
        <v>0.218</v>
      </c>
      <c r="L1536" s="6">
        <v>1.4510000000000001</v>
      </c>
      <c r="M1536" s="6">
        <v>0.316</v>
      </c>
      <c r="N1536" s="6">
        <v>-2.2000000000000002</v>
      </c>
      <c r="O1536" s="6">
        <v>0.54</v>
      </c>
      <c r="P1536" s="6">
        <v>-1.66</v>
      </c>
      <c r="Q1536" s="6">
        <v>0.583908794498738</v>
      </c>
      <c r="R1536" s="6">
        <v>0.99999986363427595</v>
      </c>
      <c r="S1536" s="6">
        <v>0.73469250043152701</v>
      </c>
      <c r="T1536" s="6">
        <v>1</v>
      </c>
      <c r="U1536" s="6">
        <v>1</v>
      </c>
      <c r="V1536" s="6">
        <v>1</v>
      </c>
      <c r="W1536" s="6"/>
      <c r="X1536" s="6"/>
      <c r="AI1536" s="6"/>
      <c r="AZ1536" s="6"/>
      <c r="BA1536" s="6"/>
      <c r="BB1536" s="6"/>
      <c r="BC1536" s="6"/>
      <c r="BJ1536" s="6"/>
      <c r="BK1536" s="6"/>
      <c r="BL1536" s="6"/>
      <c r="BQ1536" s="6"/>
      <c r="BR1536" s="6"/>
      <c r="BS1536" s="6"/>
      <c r="BT1536" s="6"/>
      <c r="BU1536" s="6"/>
      <c r="BV1536" s="6"/>
      <c r="BW1536" s="6"/>
      <c r="CA1536" s="6"/>
      <c r="CB1536" s="6"/>
      <c r="CC1536" s="6"/>
      <c r="CD1536" s="6"/>
      <c r="CE1536" s="6"/>
      <c r="CF1536" s="6"/>
      <c r="CH1536" s="6"/>
      <c r="CI1536" s="6"/>
      <c r="CJ1536" s="6"/>
      <c r="CK1536" s="6"/>
      <c r="CL1536" s="6"/>
      <c r="CM1536" s="6"/>
      <c r="CN1536" s="6"/>
      <c r="CO1536" s="6"/>
      <c r="CP1536" s="6"/>
      <c r="CQ1536" s="6"/>
    </row>
    <row r="1537" spans="1:95" x14ac:dyDescent="0.2">
      <c r="A1537" s="6" t="s">
        <v>402</v>
      </c>
      <c r="B1537" s="6" t="s">
        <v>189</v>
      </c>
      <c r="C1537" s="6">
        <v>757.56214999999997</v>
      </c>
      <c r="D1537" s="6">
        <v>757.56259999999997</v>
      </c>
      <c r="E1537" s="6">
        <v>758.56979000000001</v>
      </c>
      <c r="F1537" s="6" t="s">
        <v>56</v>
      </c>
      <c r="G1537" s="6">
        <v>28.800999999999998</v>
      </c>
      <c r="H1537" s="6">
        <v>557340.45932776597</v>
      </c>
      <c r="I1537" s="6">
        <v>119948.76337636499</v>
      </c>
      <c r="J1537" s="6">
        <v>149266.62312200601</v>
      </c>
      <c r="K1537" s="6">
        <v>0.215</v>
      </c>
      <c r="L1537" s="6">
        <v>3.734</v>
      </c>
      <c r="M1537" s="6">
        <v>0.80400000000000005</v>
      </c>
      <c r="N1537" s="6">
        <v>-2.2200000000000002</v>
      </c>
      <c r="O1537" s="6">
        <v>1.9</v>
      </c>
      <c r="P1537" s="6">
        <v>-0.32</v>
      </c>
      <c r="Q1537" s="6">
        <v>0.78681052689675901</v>
      </c>
      <c r="R1537" s="6">
        <v>0.95957718081561805</v>
      </c>
      <c r="S1537" s="6">
        <v>0.999968498014562</v>
      </c>
      <c r="T1537" s="6">
        <v>1</v>
      </c>
      <c r="U1537" s="6">
        <v>1</v>
      </c>
      <c r="V1537" s="6">
        <v>1</v>
      </c>
      <c r="W1537" s="6"/>
      <c r="X1537" s="6"/>
      <c r="AI1537" s="6"/>
      <c r="AZ1537" s="6"/>
      <c r="BA1537" s="6"/>
      <c r="BB1537" s="6"/>
      <c r="BC1537" s="6"/>
      <c r="BJ1537" s="6"/>
      <c r="BK1537" s="6"/>
      <c r="BL1537" s="6"/>
      <c r="BQ1537" s="6"/>
      <c r="BR1537" s="6"/>
      <c r="BS1537" s="6"/>
      <c r="BT1537" s="6"/>
      <c r="BU1537" s="6"/>
      <c r="BV1537" s="6"/>
      <c r="BW1537" s="6"/>
      <c r="CA1537" s="6"/>
      <c r="CB1537" s="6"/>
      <c r="CC1537" s="6"/>
      <c r="CD1537" s="6"/>
      <c r="CE1537" s="6"/>
      <c r="CF1537" s="6"/>
      <c r="CH1537" s="6"/>
      <c r="CI1537" s="6"/>
      <c r="CJ1537" s="6"/>
      <c r="CK1537" s="6"/>
      <c r="CL1537" s="6"/>
      <c r="CM1537" s="6"/>
      <c r="CN1537" s="6"/>
      <c r="CO1537" s="6"/>
      <c r="CP1537" s="6"/>
      <c r="CQ1537" s="6"/>
    </row>
    <row r="1538" spans="1:95" x14ac:dyDescent="0.2">
      <c r="A1538" s="6" t="s">
        <v>1089</v>
      </c>
      <c r="B1538" s="6" t="s">
        <v>1090</v>
      </c>
      <c r="C1538" s="6">
        <v>531.33249000000001</v>
      </c>
      <c r="D1538" s="6">
        <v>531.33276999999998</v>
      </c>
      <c r="E1538" s="6">
        <v>532.34004000000004</v>
      </c>
      <c r="F1538" s="6" t="s">
        <v>56</v>
      </c>
      <c r="G1538" s="6">
        <v>6.0279999999999996</v>
      </c>
      <c r="H1538" s="6">
        <v>98646.294508702107</v>
      </c>
      <c r="I1538" s="6">
        <v>20711.459161563998</v>
      </c>
      <c r="J1538" s="6">
        <v>75808.871105521495</v>
      </c>
      <c r="K1538" s="6">
        <v>0.21</v>
      </c>
      <c r="L1538" s="6">
        <v>1.3009999999999999</v>
      </c>
      <c r="M1538" s="6">
        <v>0.27300000000000002</v>
      </c>
      <c r="N1538" s="6">
        <v>-2.25</v>
      </c>
      <c r="O1538" s="6">
        <v>0.38</v>
      </c>
      <c r="P1538" s="6">
        <v>-1.87</v>
      </c>
      <c r="Q1538" s="6">
        <v>0.243283070494793</v>
      </c>
      <c r="R1538" s="6">
        <v>0.99561114551192098</v>
      </c>
      <c r="S1538" s="6">
        <v>0.72203215621949401</v>
      </c>
      <c r="T1538" s="6">
        <v>1</v>
      </c>
      <c r="U1538" s="6">
        <v>1</v>
      </c>
      <c r="V1538" s="6">
        <v>1</v>
      </c>
      <c r="W1538" s="6"/>
      <c r="X1538" s="6"/>
      <c r="AI1538" s="6"/>
      <c r="AZ1538" s="6"/>
      <c r="BA1538" s="6"/>
      <c r="BB1538" s="6"/>
      <c r="BC1538" s="6"/>
      <c r="BJ1538" s="6"/>
      <c r="BK1538" s="6"/>
      <c r="BL1538" s="6"/>
      <c r="BQ1538" s="6"/>
      <c r="BR1538" s="6"/>
      <c r="BS1538" s="6"/>
      <c r="BT1538" s="6"/>
      <c r="BU1538" s="6"/>
      <c r="BV1538" s="6"/>
      <c r="BW1538" s="6"/>
      <c r="CA1538" s="6"/>
      <c r="CB1538" s="6"/>
      <c r="CC1538" s="6"/>
      <c r="CD1538" s="6"/>
      <c r="CE1538" s="6"/>
      <c r="CF1538" s="6"/>
      <c r="CH1538" s="6"/>
      <c r="CI1538" s="6"/>
      <c r="CJ1538" s="6"/>
      <c r="CK1538" s="6"/>
      <c r="CL1538" s="6"/>
      <c r="CM1538" s="6"/>
      <c r="CN1538" s="6"/>
      <c r="CO1538" s="6"/>
      <c r="CP1538" s="6"/>
      <c r="CQ1538" s="6"/>
    </row>
    <row r="1539" spans="1:95" x14ac:dyDescent="0.2">
      <c r="A1539" s="6" t="s">
        <v>124</v>
      </c>
      <c r="B1539" s="6" t="s">
        <v>125</v>
      </c>
      <c r="C1539" s="6">
        <v>793.59853999999996</v>
      </c>
      <c r="D1539" s="6">
        <v>793.59923000000003</v>
      </c>
      <c r="E1539" s="6">
        <v>794.60645</v>
      </c>
      <c r="F1539" s="6" t="s">
        <v>56</v>
      </c>
      <c r="G1539" s="6">
        <v>28.193999999999999</v>
      </c>
      <c r="H1539" s="6">
        <v>235168.403992573</v>
      </c>
      <c r="I1539" s="6">
        <v>48439.439862601299</v>
      </c>
      <c r="J1539" s="6">
        <v>17076.562582453302</v>
      </c>
      <c r="K1539" s="6">
        <v>0.20599999999999999</v>
      </c>
      <c r="L1539" s="6">
        <v>13.771000000000001</v>
      </c>
      <c r="M1539" s="6">
        <v>2.8370000000000002</v>
      </c>
      <c r="N1539" s="6">
        <v>-2.2799999999999998</v>
      </c>
      <c r="O1539" s="6">
        <v>3.78</v>
      </c>
      <c r="P1539" s="6">
        <v>1.5</v>
      </c>
      <c r="Q1539" s="6">
        <v>0.999850453189989</v>
      </c>
      <c r="R1539" s="6">
        <v>0.87277083525003396</v>
      </c>
      <c r="S1539" s="6">
        <v>0.99255643165454399</v>
      </c>
      <c r="T1539" s="6">
        <v>1</v>
      </c>
      <c r="U1539" s="6">
        <v>1</v>
      </c>
      <c r="V1539" s="6">
        <v>1</v>
      </c>
      <c r="W1539" s="6"/>
      <c r="X1539" s="6"/>
      <c r="AI1539" s="6"/>
      <c r="AZ1539" s="6"/>
      <c r="BA1539" s="6"/>
      <c r="BB1539" s="6"/>
      <c r="BC1539" s="6"/>
      <c r="BJ1539" s="6"/>
      <c r="BK1539" s="6"/>
      <c r="BL1539" s="6"/>
      <c r="BQ1539" s="6"/>
      <c r="BR1539" s="6"/>
      <c r="BS1539" s="6"/>
      <c r="BT1539" s="6"/>
      <c r="BU1539" s="6"/>
      <c r="BV1539" s="6"/>
      <c r="BW1539" s="6"/>
      <c r="CA1539" s="6"/>
      <c r="CB1539" s="6"/>
      <c r="CC1539" s="6"/>
      <c r="CD1539" s="6"/>
      <c r="CE1539" s="6"/>
      <c r="CF1539" s="6"/>
      <c r="CH1539" s="6"/>
      <c r="CI1539" s="6"/>
      <c r="CJ1539" s="6"/>
      <c r="CK1539" s="6"/>
      <c r="CL1539" s="6"/>
      <c r="CM1539" s="6"/>
      <c r="CN1539" s="6"/>
      <c r="CO1539" s="6"/>
      <c r="CP1539" s="6"/>
      <c r="CQ1539" s="6"/>
    </row>
    <row r="1540" spans="1:95" x14ac:dyDescent="0.2">
      <c r="A1540" s="6" t="s">
        <v>1089</v>
      </c>
      <c r="B1540" s="6" t="s">
        <v>1090</v>
      </c>
      <c r="C1540" s="6">
        <v>531.33249000000001</v>
      </c>
      <c r="D1540" s="6">
        <v>531.33282999999994</v>
      </c>
      <c r="E1540" s="6">
        <v>532.34013000000004</v>
      </c>
      <c r="F1540" s="6" t="s">
        <v>56</v>
      </c>
      <c r="G1540" s="6">
        <v>5.8440000000000003</v>
      </c>
      <c r="H1540" s="6">
        <v>203916.079538903</v>
      </c>
      <c r="I1540" s="6">
        <v>41383.535038004098</v>
      </c>
      <c r="J1540" s="6">
        <v>107450.63335750801</v>
      </c>
      <c r="K1540" s="6">
        <v>0.20300000000000001</v>
      </c>
      <c r="L1540" s="6">
        <v>1.8979999999999999</v>
      </c>
      <c r="M1540" s="6">
        <v>0.38500000000000001</v>
      </c>
      <c r="N1540" s="6">
        <v>-2.2999999999999998</v>
      </c>
      <c r="O1540" s="6">
        <v>0.92</v>
      </c>
      <c r="P1540" s="6">
        <v>-1.38</v>
      </c>
      <c r="Q1540" s="6">
        <v>4.6239418494377097E-3</v>
      </c>
      <c r="R1540" s="6">
        <v>0.47970163062349402</v>
      </c>
      <c r="S1540" s="6">
        <v>0.35194318366481803</v>
      </c>
      <c r="T1540" s="6">
        <v>0.23988319947481199</v>
      </c>
      <c r="U1540" s="6">
        <v>1</v>
      </c>
      <c r="V1540" s="6">
        <v>1</v>
      </c>
      <c r="W1540" s="6"/>
      <c r="X1540" s="6"/>
      <c r="AI1540" s="6"/>
      <c r="AZ1540" s="6"/>
      <c r="BA1540" s="6"/>
      <c r="BB1540" s="6"/>
      <c r="BC1540" s="6"/>
      <c r="BJ1540" s="6"/>
      <c r="BK1540" s="6"/>
      <c r="BL1540" s="6"/>
      <c r="BQ1540" s="6"/>
      <c r="BR1540" s="6"/>
      <c r="BS1540" s="6"/>
      <c r="BT1540" s="6"/>
      <c r="BU1540" s="6"/>
      <c r="BV1540" s="6"/>
      <c r="BW1540" s="6"/>
      <c r="CA1540" s="6"/>
      <c r="CB1540" s="6"/>
      <c r="CC1540" s="6"/>
      <c r="CD1540" s="6"/>
      <c r="CE1540" s="6"/>
      <c r="CF1540" s="6"/>
      <c r="CH1540" s="6"/>
      <c r="CI1540" s="6"/>
      <c r="CJ1540" s="6"/>
      <c r="CK1540" s="6"/>
      <c r="CL1540" s="6"/>
      <c r="CM1540" s="6"/>
      <c r="CN1540" s="6"/>
      <c r="CO1540" s="6"/>
      <c r="CP1540" s="6"/>
      <c r="CQ1540" s="6"/>
    </row>
    <row r="1541" spans="1:95" x14ac:dyDescent="0.2">
      <c r="A1541" s="6" t="s">
        <v>104</v>
      </c>
      <c r="B1541" s="6" t="s">
        <v>105</v>
      </c>
      <c r="C1541" s="6">
        <v>821.62983999999994</v>
      </c>
      <c r="D1541" s="6">
        <v>821.63077999999996</v>
      </c>
      <c r="E1541" s="6">
        <v>822.63806</v>
      </c>
      <c r="F1541" s="6" t="s">
        <v>56</v>
      </c>
      <c r="G1541" s="6">
        <v>28.88</v>
      </c>
      <c r="H1541" s="6">
        <v>95023.519778898204</v>
      </c>
      <c r="I1541" s="6">
        <v>18544.552709731801</v>
      </c>
      <c r="J1541" s="6">
        <v>7121.2365004849598</v>
      </c>
      <c r="K1541" s="6">
        <v>0.19500000000000001</v>
      </c>
      <c r="L1541" s="6">
        <v>13.343999999999999</v>
      </c>
      <c r="M1541" s="6">
        <v>2.6040000000000001</v>
      </c>
      <c r="N1541" s="6">
        <v>-2.36</v>
      </c>
      <c r="O1541" s="6">
        <v>3.74</v>
      </c>
      <c r="P1541" s="6">
        <v>1.38</v>
      </c>
      <c r="Q1541" s="6">
        <v>0.41761121996092598</v>
      </c>
      <c r="R1541" s="6">
        <v>0.47441812900613101</v>
      </c>
      <c r="S1541" s="6">
        <v>0.999999999965001</v>
      </c>
      <c r="T1541" s="6">
        <v>1</v>
      </c>
      <c r="U1541" s="6">
        <v>1</v>
      </c>
      <c r="V1541" s="6">
        <v>1</v>
      </c>
      <c r="W1541" s="6"/>
      <c r="X1541" s="6"/>
      <c r="AI1541" s="6"/>
      <c r="AZ1541" s="6"/>
      <c r="BA1541" s="6"/>
      <c r="BB1541" s="6"/>
      <c r="BC1541" s="6"/>
      <c r="BJ1541" s="6"/>
      <c r="BK1541" s="6"/>
      <c r="BL1541" s="6"/>
      <c r="BQ1541" s="6"/>
      <c r="BR1541" s="6"/>
      <c r="BS1541" s="6"/>
      <c r="BT1541" s="6"/>
      <c r="BU1541" s="6"/>
      <c r="BV1541" s="6"/>
      <c r="BW1541" s="6"/>
      <c r="CA1541" s="6"/>
      <c r="CB1541" s="6"/>
      <c r="CC1541" s="6"/>
      <c r="CD1541" s="6"/>
      <c r="CE1541" s="6"/>
      <c r="CF1541" s="6"/>
      <c r="CH1541" s="6"/>
      <c r="CI1541" s="6"/>
      <c r="CJ1541" s="6"/>
      <c r="CK1541" s="6"/>
      <c r="CL1541" s="6"/>
      <c r="CM1541" s="6"/>
      <c r="CN1541" s="6"/>
      <c r="CO1541" s="6"/>
      <c r="CP1541" s="6"/>
      <c r="CQ1541" s="6"/>
    </row>
    <row r="1542" spans="1:95" x14ac:dyDescent="0.2">
      <c r="A1542" s="6" t="s">
        <v>455</v>
      </c>
      <c r="B1542" s="6" t="s">
        <v>195</v>
      </c>
      <c r="C1542" s="6">
        <v>705.53084999999999</v>
      </c>
      <c r="D1542" s="6">
        <v>705.53105000000005</v>
      </c>
      <c r="E1542" s="6">
        <v>706.53832999999997</v>
      </c>
      <c r="F1542" s="6" t="s">
        <v>56</v>
      </c>
      <c r="G1542" s="6">
        <v>29.478000000000002</v>
      </c>
      <c r="H1542" s="6">
        <v>118054.76060132901</v>
      </c>
      <c r="I1542" s="6">
        <v>22914.023321215798</v>
      </c>
      <c r="J1542" s="6">
        <v>82292.804299927593</v>
      </c>
      <c r="K1542" s="6">
        <v>0.19400000000000001</v>
      </c>
      <c r="L1542" s="6">
        <v>1.4350000000000001</v>
      </c>
      <c r="M1542" s="6">
        <v>0.27800000000000002</v>
      </c>
      <c r="N1542" s="6">
        <v>-2.37</v>
      </c>
      <c r="O1542" s="6">
        <v>0.52</v>
      </c>
      <c r="P1542" s="6">
        <v>-1.84</v>
      </c>
      <c r="Q1542" s="6">
        <v>0.52301263327592395</v>
      </c>
      <c r="R1542" s="6">
        <v>0.99988796268531399</v>
      </c>
      <c r="S1542" s="6">
        <v>0.83715683697880705</v>
      </c>
      <c r="T1542" s="6">
        <v>1</v>
      </c>
      <c r="U1542" s="6">
        <v>1</v>
      </c>
      <c r="V1542" s="6">
        <v>1</v>
      </c>
      <c r="W1542" s="6"/>
      <c r="X1542" s="6"/>
      <c r="AI1542" s="6"/>
      <c r="AZ1542" s="6"/>
      <c r="BA1542" s="6"/>
      <c r="BB1542" s="6"/>
      <c r="BC1542" s="6"/>
      <c r="BJ1542" s="6"/>
      <c r="BK1542" s="6"/>
      <c r="BL1542" s="6"/>
      <c r="BQ1542" s="6"/>
      <c r="BR1542" s="6"/>
      <c r="BS1542" s="6"/>
      <c r="BT1542" s="6"/>
      <c r="BU1542" s="6"/>
      <c r="BV1542" s="6"/>
      <c r="BW1542" s="6"/>
      <c r="CA1542" s="6"/>
      <c r="CB1542" s="6"/>
      <c r="CC1542" s="6"/>
      <c r="CD1542" s="6"/>
      <c r="CE1542" s="6"/>
      <c r="CF1542" s="6"/>
      <c r="CH1542" s="6"/>
      <c r="CI1542" s="6"/>
      <c r="CJ1542" s="6"/>
      <c r="CK1542" s="6"/>
      <c r="CL1542" s="6"/>
      <c r="CM1542" s="6"/>
      <c r="CN1542" s="6"/>
      <c r="CO1542" s="6"/>
      <c r="CP1542" s="6"/>
      <c r="CQ1542" s="6"/>
    </row>
    <row r="1543" spans="1:95" x14ac:dyDescent="0.2">
      <c r="A1543" s="6" t="s">
        <v>281</v>
      </c>
      <c r="B1543" s="6" t="s">
        <v>282</v>
      </c>
      <c r="C1543" s="6">
        <v>745.59853999999996</v>
      </c>
      <c r="D1543" s="6">
        <v>745.59843999999998</v>
      </c>
      <c r="E1543" s="6">
        <v>746.60571000000004</v>
      </c>
      <c r="F1543" s="6" t="s">
        <v>56</v>
      </c>
      <c r="G1543" s="6">
        <v>18.975999999999999</v>
      </c>
      <c r="H1543" s="6">
        <v>2921828.9775143499</v>
      </c>
      <c r="I1543" s="6">
        <v>557592.92203450506</v>
      </c>
      <c r="J1543" s="6">
        <v>643033.02264674404</v>
      </c>
      <c r="K1543" s="6">
        <v>0.191</v>
      </c>
      <c r="L1543" s="6">
        <v>4.5439999999999996</v>
      </c>
      <c r="M1543" s="6">
        <v>0.86699999999999999</v>
      </c>
      <c r="N1543" s="6">
        <v>-2.39</v>
      </c>
      <c r="O1543" s="6">
        <v>2.1800000000000002</v>
      </c>
      <c r="P1543" s="6">
        <v>-0.21</v>
      </c>
      <c r="Q1543" s="6">
        <v>1.99448335577956E-2</v>
      </c>
      <c r="R1543" s="6">
        <v>7.20046819718239E-2</v>
      </c>
      <c r="S1543" s="6">
        <v>0.99967632224786696</v>
      </c>
      <c r="T1543" s="6">
        <v>0.65967181680647302</v>
      </c>
      <c r="U1543" s="6">
        <v>1</v>
      </c>
      <c r="V1543" s="6">
        <v>1</v>
      </c>
      <c r="W1543" s="6"/>
      <c r="X1543" s="6"/>
      <c r="AI1543" s="6"/>
      <c r="AZ1543" s="6"/>
      <c r="BA1543" s="6"/>
      <c r="BB1543" s="6"/>
      <c r="BC1543" s="6"/>
      <c r="BJ1543" s="6"/>
      <c r="BK1543" s="6"/>
      <c r="BL1543" s="6"/>
      <c r="BQ1543" s="6"/>
      <c r="BR1543" s="6"/>
      <c r="BS1543" s="6"/>
      <c r="BT1543" s="6"/>
      <c r="BU1543" s="6"/>
      <c r="BV1543" s="6"/>
      <c r="BW1543" s="6"/>
      <c r="CA1543" s="6"/>
      <c r="CB1543" s="6"/>
      <c r="CC1543" s="6"/>
      <c r="CD1543" s="6"/>
      <c r="CE1543" s="6"/>
      <c r="CF1543" s="6"/>
      <c r="CH1543" s="6"/>
      <c r="CI1543" s="6"/>
      <c r="CJ1543" s="6"/>
      <c r="CK1543" s="6"/>
      <c r="CL1543" s="6"/>
      <c r="CM1543" s="6"/>
      <c r="CN1543" s="6"/>
      <c r="CO1543" s="6"/>
      <c r="CP1543" s="6"/>
      <c r="CQ1543" s="6"/>
    </row>
    <row r="1544" spans="1:95" x14ac:dyDescent="0.2">
      <c r="A1544" s="6" t="s">
        <v>217</v>
      </c>
      <c r="B1544" s="6" t="s">
        <v>109</v>
      </c>
      <c r="C1544" s="6">
        <v>731.54650000000004</v>
      </c>
      <c r="D1544" s="6">
        <v>731.54659000000004</v>
      </c>
      <c r="E1544" s="6">
        <v>732.55385000000001</v>
      </c>
      <c r="F1544" s="6" t="s">
        <v>56</v>
      </c>
      <c r="G1544" s="6">
        <v>29.491</v>
      </c>
      <c r="H1544" s="6">
        <v>399488.854289732</v>
      </c>
      <c r="I1544" s="6">
        <v>75492.131136180906</v>
      </c>
      <c r="J1544" s="6">
        <v>172714.751375644</v>
      </c>
      <c r="K1544" s="6">
        <v>0.189</v>
      </c>
      <c r="L1544" s="6">
        <v>2.3130000000000002</v>
      </c>
      <c r="M1544" s="6">
        <v>0.437</v>
      </c>
      <c r="N1544" s="6">
        <v>-2.4</v>
      </c>
      <c r="O1544" s="6">
        <v>1.21</v>
      </c>
      <c r="P1544" s="6">
        <v>-1.19</v>
      </c>
      <c r="Q1544" s="6">
        <v>0.78048474883313201</v>
      </c>
      <c r="R1544" s="6">
        <v>0.93205156645727405</v>
      </c>
      <c r="S1544" s="6">
        <v>0.99999626688955701</v>
      </c>
      <c r="T1544" s="6">
        <v>1</v>
      </c>
      <c r="U1544" s="6">
        <v>1</v>
      </c>
      <c r="V1544" s="6">
        <v>1</v>
      </c>
      <c r="W1544" s="6"/>
      <c r="X1544" s="6"/>
      <c r="AI1544" s="6"/>
      <c r="AZ1544" s="6"/>
      <c r="BA1544" s="6"/>
      <c r="BB1544" s="6"/>
      <c r="BC1544" s="6"/>
      <c r="BJ1544" s="6"/>
      <c r="BK1544" s="6"/>
      <c r="BL1544" s="6"/>
      <c r="BQ1544" s="6"/>
      <c r="BR1544" s="6"/>
      <c r="BS1544" s="6"/>
      <c r="BT1544" s="6"/>
      <c r="BU1544" s="6"/>
      <c r="BV1544" s="6"/>
      <c r="BW1544" s="6"/>
      <c r="CA1544" s="6"/>
      <c r="CB1544" s="6"/>
      <c r="CC1544" s="6"/>
      <c r="CD1544" s="6"/>
      <c r="CE1544" s="6"/>
      <c r="CF1544" s="6"/>
      <c r="CH1544" s="6"/>
      <c r="CI1544" s="6"/>
      <c r="CJ1544" s="6"/>
      <c r="CK1544" s="6"/>
      <c r="CL1544" s="6"/>
      <c r="CM1544" s="6"/>
      <c r="CN1544" s="6"/>
      <c r="CO1544" s="6"/>
      <c r="CP1544" s="6"/>
      <c r="CQ1544" s="6"/>
    </row>
    <row r="1545" spans="1:95" x14ac:dyDescent="0.2">
      <c r="A1545" s="6" t="s">
        <v>159</v>
      </c>
      <c r="B1545" s="6" t="s">
        <v>160</v>
      </c>
      <c r="C1545" s="6">
        <v>760.58097999999995</v>
      </c>
      <c r="D1545" s="6">
        <v>760.58186000000001</v>
      </c>
      <c r="E1545" s="6">
        <v>761.58914000000004</v>
      </c>
      <c r="F1545" s="6" t="s">
        <v>56</v>
      </c>
      <c r="G1545" s="6">
        <v>28.763000000000002</v>
      </c>
      <c r="H1545" s="6">
        <v>1660941.0826431899</v>
      </c>
      <c r="I1545" s="6">
        <v>306270.89591593097</v>
      </c>
      <c r="J1545" s="6">
        <v>613823.24978032603</v>
      </c>
      <c r="K1545" s="6">
        <v>0.184</v>
      </c>
      <c r="L1545" s="6">
        <v>2.706</v>
      </c>
      <c r="M1545" s="6">
        <v>0.499</v>
      </c>
      <c r="N1545" s="6">
        <v>-2.44</v>
      </c>
      <c r="O1545" s="6">
        <v>1.44</v>
      </c>
      <c r="P1545" s="6">
        <v>-1</v>
      </c>
      <c r="Q1545" s="6">
        <v>0.83611186097087398</v>
      </c>
      <c r="R1545" s="6">
        <v>0.98711882648091698</v>
      </c>
      <c r="S1545" s="6">
        <v>0.99983849992530305</v>
      </c>
      <c r="T1545" s="6">
        <v>1</v>
      </c>
      <c r="U1545" s="6">
        <v>1</v>
      </c>
      <c r="V1545" s="6">
        <v>1</v>
      </c>
      <c r="W1545" s="6"/>
      <c r="X1545" s="6"/>
      <c r="AI1545" s="6"/>
      <c r="AZ1545" s="6"/>
      <c r="BA1545" s="6"/>
      <c r="BB1545" s="6"/>
      <c r="BC1545" s="6"/>
      <c r="BJ1545" s="6"/>
      <c r="BK1545" s="6"/>
      <c r="BL1545" s="6"/>
      <c r="BQ1545" s="6"/>
      <c r="BR1545" s="6"/>
      <c r="BS1545" s="6"/>
      <c r="BT1545" s="6"/>
      <c r="BU1545" s="6"/>
      <c r="BV1545" s="6"/>
      <c r="BW1545" s="6"/>
      <c r="CA1545" s="6"/>
      <c r="CB1545" s="6"/>
      <c r="CC1545" s="6"/>
      <c r="CD1545" s="6"/>
      <c r="CE1545" s="6"/>
      <c r="CF1545" s="6"/>
      <c r="CH1545" s="6"/>
      <c r="CI1545" s="6"/>
      <c r="CJ1545" s="6"/>
      <c r="CK1545" s="6"/>
      <c r="CL1545" s="6"/>
      <c r="CM1545" s="6"/>
      <c r="CN1545" s="6"/>
      <c r="CO1545" s="6"/>
      <c r="CP1545" s="6"/>
      <c r="CQ1545" s="6"/>
    </row>
    <row r="1546" spans="1:95" x14ac:dyDescent="0.2">
      <c r="A1546" s="6" t="s">
        <v>281</v>
      </c>
      <c r="B1546" s="6" t="s">
        <v>282</v>
      </c>
      <c r="C1546" s="6">
        <v>745.59853999999996</v>
      </c>
      <c r="D1546" s="6">
        <v>745.59912999999995</v>
      </c>
      <c r="E1546" s="6">
        <v>746.60639000000003</v>
      </c>
      <c r="F1546" s="6" t="s">
        <v>56</v>
      </c>
      <c r="G1546" s="6">
        <v>29.411999999999999</v>
      </c>
      <c r="H1546" s="6">
        <v>1466139.67207068</v>
      </c>
      <c r="I1546" s="6">
        <v>265241.22946288099</v>
      </c>
      <c r="J1546" s="6">
        <v>977309.86897707905</v>
      </c>
      <c r="K1546" s="6">
        <v>0.18099999999999999</v>
      </c>
      <c r="L1546" s="6">
        <v>1.5</v>
      </c>
      <c r="M1546" s="6">
        <v>0.27100000000000002</v>
      </c>
      <c r="N1546" s="6">
        <v>-2.4700000000000002</v>
      </c>
      <c r="O1546" s="6">
        <v>0.59</v>
      </c>
      <c r="P1546" s="6">
        <v>-1.88</v>
      </c>
      <c r="Q1546" s="6">
        <v>0.1385292458313</v>
      </c>
      <c r="R1546" s="6">
        <v>0.99999985452527995</v>
      </c>
      <c r="S1546" s="6">
        <v>0.215515242223079</v>
      </c>
      <c r="T1546" s="6">
        <v>1</v>
      </c>
      <c r="U1546" s="6">
        <v>1</v>
      </c>
      <c r="V1546" s="6">
        <v>1</v>
      </c>
      <c r="W1546" s="6"/>
      <c r="X1546" s="6"/>
      <c r="AI1546" s="6"/>
      <c r="AZ1546" s="6"/>
      <c r="BA1546" s="6"/>
      <c r="BB1546" s="6"/>
      <c r="BC1546" s="6"/>
      <c r="BJ1546" s="6"/>
      <c r="BK1546" s="6"/>
      <c r="BL1546" s="6"/>
      <c r="BQ1546" s="6"/>
      <c r="BR1546" s="6"/>
      <c r="BS1546" s="6"/>
      <c r="BT1546" s="6"/>
      <c r="BU1546" s="6"/>
      <c r="BV1546" s="6"/>
      <c r="BW1546" s="6"/>
      <c r="CA1546" s="6"/>
      <c r="CB1546" s="6"/>
      <c r="CC1546" s="6"/>
      <c r="CD1546" s="6"/>
      <c r="CE1546" s="6"/>
      <c r="CF1546" s="6"/>
      <c r="CH1546" s="6"/>
      <c r="CI1546" s="6"/>
      <c r="CJ1546" s="6"/>
      <c r="CK1546" s="6"/>
      <c r="CL1546" s="6"/>
      <c r="CM1546" s="6"/>
      <c r="CN1546" s="6"/>
      <c r="CO1546" s="6"/>
      <c r="CP1546" s="6"/>
      <c r="CQ1546" s="6"/>
    </row>
    <row r="1547" spans="1:95" x14ac:dyDescent="0.2">
      <c r="A1547" s="6" t="s">
        <v>325</v>
      </c>
      <c r="B1547" s="6" t="s">
        <v>326</v>
      </c>
      <c r="C1547" s="6">
        <v>743.58289000000002</v>
      </c>
      <c r="D1547" s="6">
        <v>743.58353999999997</v>
      </c>
      <c r="E1547" s="6">
        <v>744.59082000000001</v>
      </c>
      <c r="F1547" s="6" t="s">
        <v>56</v>
      </c>
      <c r="G1547" s="6">
        <v>28.899000000000001</v>
      </c>
      <c r="H1547" s="6">
        <v>580413.08521429403</v>
      </c>
      <c r="I1547" s="6">
        <v>104664.887089285</v>
      </c>
      <c r="J1547" s="6">
        <v>102165.833889288</v>
      </c>
      <c r="K1547" s="6">
        <v>0.18</v>
      </c>
      <c r="L1547" s="6">
        <v>5.681</v>
      </c>
      <c r="M1547" s="6">
        <v>1.024</v>
      </c>
      <c r="N1547" s="6">
        <v>-2.4700000000000002</v>
      </c>
      <c r="O1547" s="6">
        <v>2.5099999999999998</v>
      </c>
      <c r="P1547" s="6">
        <v>0.03</v>
      </c>
      <c r="Q1547" s="6">
        <v>0.90289250197756499</v>
      </c>
      <c r="R1547" s="6">
        <v>0.99842311018079599</v>
      </c>
      <c r="S1547" s="6">
        <v>0.999442903944322</v>
      </c>
      <c r="T1547" s="6">
        <v>1</v>
      </c>
      <c r="U1547" s="6">
        <v>1</v>
      </c>
      <c r="V1547" s="6">
        <v>1</v>
      </c>
      <c r="W1547" s="6"/>
      <c r="X1547" s="6"/>
      <c r="AI1547" s="6"/>
      <c r="AZ1547" s="6"/>
      <c r="BA1547" s="6"/>
      <c r="BB1547" s="6"/>
      <c r="BC1547" s="6"/>
      <c r="BJ1547" s="6"/>
      <c r="BK1547" s="6"/>
      <c r="BL1547" s="6"/>
      <c r="BQ1547" s="6"/>
      <c r="BR1547" s="6"/>
      <c r="BS1547" s="6"/>
      <c r="BT1547" s="6"/>
      <c r="BU1547" s="6"/>
      <c r="BV1547" s="6"/>
      <c r="BW1547" s="6"/>
      <c r="CA1547" s="6"/>
      <c r="CB1547" s="6"/>
      <c r="CC1547" s="6"/>
      <c r="CD1547" s="6"/>
      <c r="CE1547" s="6"/>
      <c r="CF1547" s="6"/>
      <c r="CH1547" s="6"/>
      <c r="CI1547" s="6"/>
      <c r="CJ1547" s="6"/>
      <c r="CK1547" s="6"/>
      <c r="CL1547" s="6"/>
      <c r="CM1547" s="6"/>
      <c r="CN1547" s="6"/>
      <c r="CO1547" s="6"/>
      <c r="CP1547" s="6"/>
      <c r="CQ1547" s="6"/>
    </row>
    <row r="1548" spans="1:95" x14ac:dyDescent="0.2">
      <c r="A1548" s="6" t="s">
        <v>1020</v>
      </c>
      <c r="B1548" s="6" t="s">
        <v>1021</v>
      </c>
      <c r="C1548" s="6">
        <v>658.59001000000001</v>
      </c>
      <c r="D1548" s="6">
        <v>658.58786999999995</v>
      </c>
      <c r="E1548" s="6">
        <v>659.59514999999999</v>
      </c>
      <c r="F1548" s="6" t="s">
        <v>56</v>
      </c>
      <c r="G1548" s="6">
        <v>18.686</v>
      </c>
      <c r="H1548" s="6">
        <v>319836.47839125799</v>
      </c>
      <c r="I1548" s="6">
        <v>57561.146708803499</v>
      </c>
      <c r="J1548" s="6">
        <v>215127.62377734901</v>
      </c>
      <c r="K1548" s="6">
        <v>0.18</v>
      </c>
      <c r="L1548" s="6">
        <v>1.4870000000000001</v>
      </c>
      <c r="M1548" s="6">
        <v>0.26800000000000002</v>
      </c>
      <c r="N1548" s="6">
        <v>-2.4700000000000002</v>
      </c>
      <c r="O1548" s="6">
        <v>0.56999999999999995</v>
      </c>
      <c r="P1548" s="6">
        <v>-1.9</v>
      </c>
      <c r="Q1548" s="6">
        <v>0.105628347769138</v>
      </c>
      <c r="R1548" s="6">
        <v>0.99999999220172697</v>
      </c>
      <c r="S1548" s="6">
        <v>7.4386236603506004E-2</v>
      </c>
      <c r="T1548" s="6">
        <v>1</v>
      </c>
      <c r="U1548" s="6">
        <v>1</v>
      </c>
      <c r="V1548" s="6">
        <v>1</v>
      </c>
      <c r="W1548" s="6"/>
      <c r="X1548" s="6"/>
      <c r="AI1548" s="6"/>
      <c r="AZ1548" s="6"/>
      <c r="BA1548" s="6"/>
      <c r="BB1548" s="6"/>
      <c r="BC1548" s="6"/>
      <c r="BJ1548" s="6"/>
      <c r="BK1548" s="6"/>
      <c r="BL1548" s="6"/>
      <c r="BQ1548" s="6"/>
      <c r="BR1548" s="6"/>
      <c r="BS1548" s="6"/>
      <c r="BT1548" s="6"/>
      <c r="BU1548" s="6"/>
      <c r="BV1548" s="6"/>
      <c r="BW1548" s="6"/>
      <c r="CA1548" s="6"/>
      <c r="CB1548" s="6"/>
      <c r="CC1548" s="6"/>
      <c r="CD1548" s="6"/>
      <c r="CE1548" s="6"/>
      <c r="CF1548" s="6"/>
      <c r="CH1548" s="6"/>
      <c r="CI1548" s="6"/>
      <c r="CJ1548" s="6"/>
      <c r="CK1548" s="6"/>
      <c r="CL1548" s="6"/>
      <c r="CM1548" s="6"/>
      <c r="CN1548" s="6"/>
      <c r="CO1548" s="6"/>
      <c r="CP1548" s="6"/>
      <c r="CQ1548" s="6"/>
    </row>
    <row r="1549" spans="1:95" x14ac:dyDescent="0.2">
      <c r="A1549" s="6" t="s">
        <v>116</v>
      </c>
      <c r="B1549" s="6" t="s">
        <v>117</v>
      </c>
      <c r="C1549" s="6">
        <v>835.60910000000001</v>
      </c>
      <c r="D1549" s="6">
        <v>835.60943999999995</v>
      </c>
      <c r="E1549" s="6">
        <v>836.61671000000001</v>
      </c>
      <c r="F1549" s="6" t="s">
        <v>56</v>
      </c>
      <c r="G1549" s="6">
        <v>29.407</v>
      </c>
      <c r="H1549" s="6">
        <v>99444.773192490495</v>
      </c>
      <c r="I1549" s="6">
        <v>17788.273402143801</v>
      </c>
      <c r="J1549" s="6">
        <v>86481.080031240606</v>
      </c>
      <c r="K1549" s="6">
        <v>0.17899999999999999</v>
      </c>
      <c r="L1549" s="6">
        <v>1.1499999999999999</v>
      </c>
      <c r="M1549" s="6">
        <v>0.20599999999999999</v>
      </c>
      <c r="N1549" s="6">
        <v>-2.48</v>
      </c>
      <c r="O1549" s="6">
        <v>0.2</v>
      </c>
      <c r="P1549" s="6">
        <v>-2.2799999999999998</v>
      </c>
      <c r="Q1549" s="6">
        <v>0.968873682451455</v>
      </c>
      <c r="R1549" s="6">
        <v>0.99999876339215299</v>
      </c>
      <c r="S1549" s="6">
        <v>0.87933325337440704</v>
      </c>
      <c r="T1549" s="6">
        <v>1</v>
      </c>
      <c r="U1549" s="6">
        <v>1</v>
      </c>
      <c r="V1549" s="6">
        <v>1</v>
      </c>
      <c r="W1549" s="6"/>
      <c r="X1549" s="6"/>
      <c r="AI1549" s="6"/>
      <c r="AZ1549" s="6"/>
      <c r="BA1549" s="6"/>
      <c r="BB1549" s="6"/>
      <c r="BC1549" s="6"/>
      <c r="BJ1549" s="6"/>
      <c r="BK1549" s="6"/>
      <c r="BL1549" s="6"/>
      <c r="BQ1549" s="6"/>
      <c r="BR1549" s="6"/>
      <c r="BS1549" s="6"/>
      <c r="BT1549" s="6"/>
      <c r="BU1549" s="6"/>
      <c r="BV1549" s="6"/>
      <c r="BW1549" s="6"/>
      <c r="CA1549" s="6"/>
      <c r="CB1549" s="6"/>
      <c r="CC1549" s="6"/>
      <c r="CD1549" s="6"/>
      <c r="CE1549" s="6"/>
      <c r="CF1549" s="6"/>
      <c r="CH1549" s="6"/>
      <c r="CI1549" s="6"/>
      <c r="CJ1549" s="6"/>
      <c r="CK1549" s="6"/>
      <c r="CL1549" s="6"/>
      <c r="CM1549" s="6"/>
      <c r="CN1549" s="6"/>
      <c r="CO1549" s="6"/>
      <c r="CP1549" s="6"/>
      <c r="CQ1549" s="6"/>
    </row>
    <row r="1550" spans="1:95" x14ac:dyDescent="0.2">
      <c r="A1550" s="6" t="s">
        <v>325</v>
      </c>
      <c r="B1550" s="6" t="s">
        <v>326</v>
      </c>
      <c r="C1550" s="6">
        <v>743.58289000000002</v>
      </c>
      <c r="D1550" s="6">
        <v>743.58344</v>
      </c>
      <c r="E1550" s="6">
        <v>744.59072000000003</v>
      </c>
      <c r="F1550" s="6" t="s">
        <v>56</v>
      </c>
      <c r="G1550" s="6">
        <v>29.417000000000002</v>
      </c>
      <c r="H1550" s="6">
        <v>201216.17618863701</v>
      </c>
      <c r="I1550" s="6">
        <v>35458.866577943998</v>
      </c>
      <c r="J1550" s="6">
        <v>149746.18931940201</v>
      </c>
      <c r="K1550" s="6">
        <v>0.17599999999999999</v>
      </c>
      <c r="L1550" s="6">
        <v>1.3440000000000001</v>
      </c>
      <c r="M1550" s="6">
        <v>0.23699999999999999</v>
      </c>
      <c r="N1550" s="6">
        <v>-2.5</v>
      </c>
      <c r="O1550" s="6">
        <v>0.43</v>
      </c>
      <c r="P1550" s="6">
        <v>-2.08</v>
      </c>
      <c r="Q1550" s="6">
        <v>0.76138296754582702</v>
      </c>
      <c r="R1550" s="6">
        <v>1</v>
      </c>
      <c r="S1550" s="6">
        <v>0.78298148724402095</v>
      </c>
      <c r="T1550" s="6">
        <v>1</v>
      </c>
      <c r="U1550" s="6">
        <v>1</v>
      </c>
      <c r="V1550" s="6">
        <v>1</v>
      </c>
      <c r="W1550" s="6"/>
      <c r="X1550" s="6"/>
      <c r="AI1550" s="6"/>
      <c r="AZ1550" s="6"/>
      <c r="BA1550" s="6"/>
      <c r="BB1550" s="6"/>
      <c r="BC1550" s="6"/>
      <c r="BJ1550" s="6"/>
      <c r="BK1550" s="6"/>
      <c r="BL1550" s="6"/>
      <c r="BQ1550" s="6"/>
      <c r="BR1550" s="6"/>
      <c r="BS1550" s="6"/>
      <c r="BT1550" s="6"/>
      <c r="BU1550" s="6"/>
      <c r="BV1550" s="6"/>
      <c r="BW1550" s="6"/>
      <c r="CA1550" s="6"/>
      <c r="CB1550" s="6"/>
      <c r="CC1550" s="6"/>
      <c r="CD1550" s="6"/>
      <c r="CE1550" s="6"/>
      <c r="CF1550" s="6"/>
      <c r="CH1550" s="6"/>
      <c r="CI1550" s="6"/>
      <c r="CJ1550" s="6"/>
      <c r="CK1550" s="6"/>
      <c r="CL1550" s="6"/>
      <c r="CM1550" s="6"/>
      <c r="CN1550" s="6"/>
      <c r="CO1550" s="6"/>
      <c r="CP1550" s="6"/>
      <c r="CQ1550" s="6"/>
    </row>
    <row r="1551" spans="1:95" x14ac:dyDescent="0.2">
      <c r="A1551" s="6" t="s">
        <v>85</v>
      </c>
      <c r="B1551" s="6" t="s">
        <v>80</v>
      </c>
      <c r="C1551" s="6">
        <v>759.57780000000002</v>
      </c>
      <c r="D1551" s="6">
        <v>759.57866000000001</v>
      </c>
      <c r="E1551" s="6">
        <v>760.58590000000004</v>
      </c>
      <c r="F1551" s="6" t="s">
        <v>56</v>
      </c>
      <c r="G1551" s="6">
        <v>29.486999999999998</v>
      </c>
      <c r="H1551" s="6">
        <v>2141375.8522118898</v>
      </c>
      <c r="I1551" s="6">
        <v>369389.47659203399</v>
      </c>
      <c r="J1551" s="6">
        <v>1393080.21784255</v>
      </c>
      <c r="K1551" s="6">
        <v>0.17299999999999999</v>
      </c>
      <c r="L1551" s="6">
        <v>1.5369999999999999</v>
      </c>
      <c r="M1551" s="6">
        <v>0.26500000000000001</v>
      </c>
      <c r="N1551" s="6">
        <v>-2.54</v>
      </c>
      <c r="O1551" s="6">
        <v>0.62</v>
      </c>
      <c r="P1551" s="6">
        <v>-1.92</v>
      </c>
      <c r="Q1551" s="6">
        <v>0.68745038765284106</v>
      </c>
      <c r="R1551" s="6">
        <v>0.99999061501368602</v>
      </c>
      <c r="S1551" s="6">
        <v>0.89202179205389698</v>
      </c>
      <c r="T1551" s="6">
        <v>1</v>
      </c>
      <c r="U1551" s="6">
        <v>1</v>
      </c>
      <c r="V1551" s="6">
        <v>1</v>
      </c>
      <c r="W1551" s="6"/>
      <c r="X1551" s="6"/>
      <c r="AI1551" s="6"/>
      <c r="AZ1551" s="6"/>
      <c r="BA1551" s="6"/>
      <c r="BB1551" s="6"/>
      <c r="BC1551" s="6"/>
      <c r="BJ1551" s="6"/>
      <c r="BK1551" s="6"/>
      <c r="BL1551" s="6"/>
      <c r="BQ1551" s="6"/>
      <c r="BR1551" s="6"/>
      <c r="BS1551" s="6"/>
      <c r="BT1551" s="6"/>
      <c r="BU1551" s="6"/>
      <c r="BV1551" s="6"/>
      <c r="BW1551" s="6"/>
      <c r="CA1551" s="6"/>
      <c r="CB1551" s="6"/>
      <c r="CC1551" s="6"/>
      <c r="CD1551" s="6"/>
      <c r="CE1551" s="6"/>
      <c r="CF1551" s="6"/>
      <c r="CH1551" s="6"/>
      <c r="CI1551" s="6"/>
      <c r="CJ1551" s="6"/>
      <c r="CK1551" s="6"/>
      <c r="CL1551" s="6"/>
      <c r="CM1551" s="6"/>
      <c r="CN1551" s="6"/>
      <c r="CO1551" s="6"/>
      <c r="CP1551" s="6"/>
      <c r="CQ1551" s="6"/>
    </row>
    <row r="1552" spans="1:95" x14ac:dyDescent="0.2">
      <c r="A1552" s="6" t="s">
        <v>1340</v>
      </c>
      <c r="B1552" s="6" t="s">
        <v>129</v>
      </c>
      <c r="C1552" s="6">
        <v>807.57780000000002</v>
      </c>
      <c r="D1552" s="6">
        <v>807.57682</v>
      </c>
      <c r="E1552" s="6">
        <v>808.58403999999996</v>
      </c>
      <c r="F1552" s="6" t="s">
        <v>56</v>
      </c>
      <c r="G1552" s="6">
        <v>29.306000000000001</v>
      </c>
      <c r="H1552" s="6">
        <v>590642.18329216598</v>
      </c>
      <c r="I1552" s="6">
        <v>100426.411192506</v>
      </c>
      <c r="J1552" s="6">
        <v>278260.79972896801</v>
      </c>
      <c r="K1552" s="6">
        <v>0.17</v>
      </c>
      <c r="L1552" s="6">
        <v>2.1230000000000002</v>
      </c>
      <c r="M1552" s="6">
        <v>0.36099999999999999</v>
      </c>
      <c r="N1552" s="6">
        <v>-2.56</v>
      </c>
      <c r="O1552" s="6">
        <v>1.0900000000000001</v>
      </c>
      <c r="P1552" s="6">
        <v>-1.47</v>
      </c>
      <c r="Q1552" s="6">
        <v>0.75693413181081004</v>
      </c>
      <c r="R1552" s="6">
        <v>0.99910185487905501</v>
      </c>
      <c r="S1552" s="6">
        <v>0.98554330120208</v>
      </c>
      <c r="T1552" s="6">
        <v>1</v>
      </c>
      <c r="U1552" s="6">
        <v>1</v>
      </c>
      <c r="V1552" s="6">
        <v>1</v>
      </c>
      <c r="W1552" s="6"/>
      <c r="X1552" s="6"/>
      <c r="AI1552" s="6"/>
      <c r="AZ1552" s="6"/>
      <c r="BA1552" s="6"/>
      <c r="BB1552" s="6"/>
      <c r="BC1552" s="6"/>
      <c r="BJ1552" s="6"/>
      <c r="BK1552" s="6"/>
      <c r="BL1552" s="6"/>
      <c r="BQ1552" s="6"/>
      <c r="BR1552" s="6"/>
      <c r="BS1552" s="6"/>
      <c r="BT1552" s="6"/>
      <c r="BU1552" s="6"/>
      <c r="BV1552" s="6"/>
      <c r="BW1552" s="6"/>
      <c r="CA1552" s="6"/>
      <c r="CB1552" s="6"/>
      <c r="CC1552" s="6"/>
      <c r="CD1552" s="6"/>
      <c r="CE1552" s="6"/>
      <c r="CF1552" s="6"/>
      <c r="CH1552" s="6"/>
      <c r="CI1552" s="6"/>
      <c r="CJ1552" s="6"/>
      <c r="CK1552" s="6"/>
      <c r="CL1552" s="6"/>
      <c r="CM1552" s="6"/>
      <c r="CN1552" s="6"/>
      <c r="CO1552" s="6"/>
      <c r="CP1552" s="6"/>
      <c r="CQ1552" s="6"/>
    </row>
    <row r="1553" spans="1:95" x14ac:dyDescent="0.2">
      <c r="A1553" s="6" t="s">
        <v>893</v>
      </c>
      <c r="B1553" s="6" t="s">
        <v>772</v>
      </c>
      <c r="C1553" s="6">
        <v>809.59344999999996</v>
      </c>
      <c r="D1553" s="6">
        <v>809.59285999999997</v>
      </c>
      <c r="E1553" s="6">
        <v>810.60009000000002</v>
      </c>
      <c r="F1553" s="6" t="s">
        <v>56</v>
      </c>
      <c r="G1553" s="6">
        <v>28.759</v>
      </c>
      <c r="H1553" s="6">
        <v>562850.19020962401</v>
      </c>
      <c r="I1553" s="6">
        <v>94823.140739576906</v>
      </c>
      <c r="J1553" s="6">
        <v>106743.297433995</v>
      </c>
      <c r="K1553" s="6">
        <v>0.16800000000000001</v>
      </c>
      <c r="L1553" s="6">
        <v>5.2729999999999997</v>
      </c>
      <c r="M1553" s="6">
        <v>0.88800000000000001</v>
      </c>
      <c r="N1553" s="6">
        <v>-2.57</v>
      </c>
      <c r="O1553" s="6">
        <v>2.4</v>
      </c>
      <c r="P1553" s="6">
        <v>-0.17</v>
      </c>
      <c r="Q1553" s="6">
        <v>0.29729177366861798</v>
      </c>
      <c r="R1553" s="6">
        <v>0.24270561849227301</v>
      </c>
      <c r="S1553" s="6">
        <v>0.99999999964540098</v>
      </c>
      <c r="T1553" s="6">
        <v>1</v>
      </c>
      <c r="U1553" s="6">
        <v>1</v>
      </c>
      <c r="V1553" s="6">
        <v>1</v>
      </c>
      <c r="W1553" s="6"/>
      <c r="X1553" s="6"/>
      <c r="AI1553" s="6"/>
      <c r="AZ1553" s="6"/>
      <c r="BA1553" s="6"/>
      <c r="BB1553" s="6"/>
      <c r="BC1553" s="6"/>
      <c r="BJ1553" s="6"/>
      <c r="BK1553" s="6"/>
      <c r="BL1553" s="6"/>
      <c r="BQ1553" s="6"/>
      <c r="BR1553" s="6"/>
      <c r="BS1553" s="6"/>
      <c r="BT1553" s="6"/>
      <c r="BU1553" s="6"/>
      <c r="BV1553" s="6"/>
      <c r="BW1553" s="6"/>
      <c r="CA1553" s="6"/>
      <c r="CB1553" s="6"/>
      <c r="CC1553" s="6"/>
      <c r="CD1553" s="6"/>
      <c r="CE1553" s="6"/>
      <c r="CF1553" s="6"/>
      <c r="CH1553" s="6"/>
      <c r="CI1553" s="6"/>
      <c r="CJ1553" s="6"/>
      <c r="CK1553" s="6"/>
      <c r="CL1553" s="6"/>
      <c r="CM1553" s="6"/>
      <c r="CN1553" s="6"/>
      <c r="CO1553" s="6"/>
      <c r="CP1553" s="6"/>
      <c r="CQ1553" s="6"/>
    </row>
    <row r="1554" spans="1:95" x14ac:dyDescent="0.2">
      <c r="A1554" s="6" t="s">
        <v>325</v>
      </c>
      <c r="B1554" s="6" t="s">
        <v>326</v>
      </c>
      <c r="C1554" s="6">
        <v>743.58289000000002</v>
      </c>
      <c r="D1554" s="6">
        <v>743.58366000000001</v>
      </c>
      <c r="E1554" s="6">
        <v>744.59094000000005</v>
      </c>
      <c r="F1554" s="6" t="s">
        <v>56</v>
      </c>
      <c r="G1554" s="6">
        <v>28.960999999999999</v>
      </c>
      <c r="H1554" s="6">
        <v>425729.95918312302</v>
      </c>
      <c r="I1554" s="6">
        <v>70418.630358995404</v>
      </c>
      <c r="J1554" s="6">
        <v>435105.85338401399</v>
      </c>
      <c r="K1554" s="6">
        <v>0.16500000000000001</v>
      </c>
      <c r="L1554" s="6">
        <v>0.97799999999999998</v>
      </c>
      <c r="M1554" s="6">
        <v>0.16200000000000001</v>
      </c>
      <c r="N1554" s="6">
        <v>-2.6</v>
      </c>
      <c r="O1554" s="6">
        <v>-0.03</v>
      </c>
      <c r="P1554" s="6">
        <v>-2.63</v>
      </c>
      <c r="Q1554" s="6">
        <v>0.91261980051123803</v>
      </c>
      <c r="R1554" s="6">
        <v>1</v>
      </c>
      <c r="S1554" s="6">
        <v>0.91983235703633803</v>
      </c>
      <c r="T1554" s="6">
        <v>1</v>
      </c>
      <c r="U1554" s="6">
        <v>1</v>
      </c>
      <c r="V1554" s="6">
        <v>1</v>
      </c>
      <c r="W1554" s="6"/>
      <c r="X1554" s="6"/>
      <c r="AI1554" s="6"/>
      <c r="AZ1554" s="6"/>
      <c r="BA1554" s="6"/>
      <c r="BB1554" s="6"/>
      <c r="BC1554" s="6"/>
      <c r="BJ1554" s="6"/>
      <c r="BK1554" s="6"/>
      <c r="BL1554" s="6"/>
      <c r="BQ1554" s="6"/>
      <c r="BR1554" s="6"/>
      <c r="BS1554" s="6"/>
      <c r="BT1554" s="6"/>
      <c r="BU1554" s="6"/>
      <c r="BV1554" s="6"/>
      <c r="BW1554" s="6"/>
      <c r="CA1554" s="6"/>
      <c r="CB1554" s="6"/>
      <c r="CC1554" s="6"/>
      <c r="CD1554" s="6"/>
      <c r="CE1554" s="6"/>
      <c r="CF1554" s="6"/>
      <c r="CH1554" s="6"/>
      <c r="CI1554" s="6"/>
      <c r="CJ1554" s="6"/>
      <c r="CK1554" s="6"/>
      <c r="CL1554" s="6"/>
      <c r="CM1554" s="6"/>
      <c r="CN1554" s="6"/>
      <c r="CO1554" s="6"/>
      <c r="CP1554" s="6"/>
      <c r="CQ1554" s="6"/>
    </row>
    <row r="1555" spans="1:95" x14ac:dyDescent="0.2">
      <c r="A1555" s="6" t="s">
        <v>85</v>
      </c>
      <c r="B1555" s="6" t="s">
        <v>80</v>
      </c>
      <c r="C1555" s="6">
        <v>759.57780000000002</v>
      </c>
      <c r="D1555" s="6">
        <v>759.57818999999995</v>
      </c>
      <c r="E1555" s="6">
        <v>760.58542999999997</v>
      </c>
      <c r="F1555" s="6" t="s">
        <v>56</v>
      </c>
      <c r="G1555" s="6">
        <v>28.814</v>
      </c>
      <c r="H1555" s="6">
        <v>3581733.6917986199</v>
      </c>
      <c r="I1555" s="6">
        <v>571137.46432366304</v>
      </c>
      <c r="J1555" s="6">
        <v>1051408.6285665501</v>
      </c>
      <c r="K1555" s="6">
        <v>0.159</v>
      </c>
      <c r="L1555" s="6">
        <v>3.407</v>
      </c>
      <c r="M1555" s="6">
        <v>0.54300000000000004</v>
      </c>
      <c r="N1555" s="6">
        <v>-2.65</v>
      </c>
      <c r="O1555" s="6">
        <v>1.77</v>
      </c>
      <c r="P1555" s="6">
        <v>-0.88</v>
      </c>
      <c r="Q1555" s="6">
        <v>0.13846652110042401</v>
      </c>
      <c r="R1555" s="6">
        <v>0.83000571764373898</v>
      </c>
      <c r="S1555" s="6">
        <v>0.91131348322711703</v>
      </c>
      <c r="T1555" s="6">
        <v>1</v>
      </c>
      <c r="U1555" s="6">
        <v>1</v>
      </c>
      <c r="V1555" s="6">
        <v>1</v>
      </c>
      <c r="W1555" s="6"/>
      <c r="X1555" s="6"/>
      <c r="AI1555" s="6"/>
      <c r="AZ1555" s="6"/>
      <c r="BA1555" s="6"/>
      <c r="BB1555" s="6"/>
      <c r="BC1555" s="6"/>
      <c r="BJ1555" s="6"/>
      <c r="BK1555" s="6"/>
      <c r="BL1555" s="6"/>
      <c r="BQ1555" s="6"/>
      <c r="BR1555" s="6"/>
      <c r="BS1555" s="6"/>
      <c r="BT1555" s="6"/>
      <c r="BU1555" s="6"/>
      <c r="BV1555" s="6"/>
      <c r="BW1555" s="6"/>
      <c r="CA1555" s="6"/>
      <c r="CB1555" s="6"/>
      <c r="CC1555" s="6"/>
      <c r="CD1555" s="6"/>
      <c r="CE1555" s="6"/>
      <c r="CF1555" s="6"/>
      <c r="CH1555" s="6"/>
      <c r="CI1555" s="6"/>
      <c r="CJ1555" s="6"/>
      <c r="CK1555" s="6"/>
      <c r="CL1555" s="6"/>
      <c r="CM1555" s="6"/>
      <c r="CN1555" s="6"/>
      <c r="CO1555" s="6"/>
      <c r="CP1555" s="6"/>
      <c r="CQ1555" s="6"/>
    </row>
    <row r="1556" spans="1:95" x14ac:dyDescent="0.2">
      <c r="A1556" s="6" t="s">
        <v>402</v>
      </c>
      <c r="B1556" s="6" t="s">
        <v>189</v>
      </c>
      <c r="C1556" s="6">
        <v>757.56214999999997</v>
      </c>
      <c r="D1556" s="6">
        <v>757.56255999999996</v>
      </c>
      <c r="E1556" s="6">
        <v>758.56980999999996</v>
      </c>
      <c r="F1556" s="6" t="s">
        <v>56</v>
      </c>
      <c r="G1556" s="6">
        <v>29.484999999999999</v>
      </c>
      <c r="H1556" s="6">
        <v>433401.66424344399</v>
      </c>
      <c r="I1556" s="6">
        <v>68146.857768811693</v>
      </c>
      <c r="J1556" s="6">
        <v>263504.573777174</v>
      </c>
      <c r="K1556" s="6">
        <v>0.157</v>
      </c>
      <c r="L1556" s="6">
        <v>1.645</v>
      </c>
      <c r="M1556" s="6">
        <v>0.25900000000000001</v>
      </c>
      <c r="N1556" s="6">
        <v>-2.67</v>
      </c>
      <c r="O1556" s="6">
        <v>0.72</v>
      </c>
      <c r="P1556" s="6">
        <v>-1.95</v>
      </c>
      <c r="Q1556" s="6">
        <v>0.73071316241430595</v>
      </c>
      <c r="R1556" s="6">
        <v>0.99117215002336601</v>
      </c>
      <c r="S1556" s="6">
        <v>0.99706565891214705</v>
      </c>
      <c r="T1556" s="6">
        <v>1</v>
      </c>
      <c r="U1556" s="6">
        <v>1</v>
      </c>
      <c r="V1556" s="6">
        <v>1</v>
      </c>
      <c r="W1556" s="6"/>
      <c r="X1556" s="6"/>
      <c r="AI1556" s="6"/>
      <c r="AZ1556" s="6"/>
      <c r="BA1556" s="6"/>
      <c r="BB1556" s="6"/>
      <c r="BC1556" s="6"/>
      <c r="BJ1556" s="6"/>
      <c r="BK1556" s="6"/>
      <c r="BL1556" s="6"/>
      <c r="BQ1556" s="6"/>
      <c r="BR1556" s="6"/>
      <c r="BS1556" s="6"/>
      <c r="BT1556" s="6"/>
      <c r="BU1556" s="6"/>
      <c r="BV1556" s="6"/>
      <c r="BW1556" s="6"/>
      <c r="CA1556" s="6"/>
      <c r="CB1556" s="6"/>
      <c r="CC1556" s="6"/>
      <c r="CD1556" s="6"/>
      <c r="CE1556" s="6"/>
      <c r="CF1556" s="6"/>
      <c r="CH1556" s="6"/>
      <c r="CI1556" s="6"/>
      <c r="CJ1556" s="6"/>
      <c r="CK1556" s="6"/>
      <c r="CL1556" s="6"/>
      <c r="CM1556" s="6"/>
      <c r="CN1556" s="6"/>
      <c r="CO1556" s="6"/>
      <c r="CP1556" s="6"/>
      <c r="CQ1556" s="6"/>
    </row>
    <row r="1557" spans="1:95" x14ac:dyDescent="0.2">
      <c r="A1557" s="6" t="s">
        <v>402</v>
      </c>
      <c r="B1557" s="6" t="s">
        <v>189</v>
      </c>
      <c r="C1557" s="6">
        <v>757.56214999999997</v>
      </c>
      <c r="D1557" s="6">
        <v>757.56300999999996</v>
      </c>
      <c r="E1557" s="6">
        <v>758.57028000000003</v>
      </c>
      <c r="F1557" s="6" t="s">
        <v>56</v>
      </c>
      <c r="G1557" s="6">
        <v>29.111999999999998</v>
      </c>
      <c r="H1557" s="6">
        <v>1287207.0870922899</v>
      </c>
      <c r="I1557" s="6">
        <v>200544.62441181601</v>
      </c>
      <c r="J1557" s="6">
        <v>1056401.05119911</v>
      </c>
      <c r="K1557" s="6">
        <v>0.156</v>
      </c>
      <c r="L1557" s="6">
        <v>1.218</v>
      </c>
      <c r="M1557" s="6">
        <v>0.19</v>
      </c>
      <c r="N1557" s="6">
        <v>-2.68</v>
      </c>
      <c r="O1557" s="6">
        <v>0.28999999999999998</v>
      </c>
      <c r="P1557" s="6">
        <v>-2.4</v>
      </c>
      <c r="Q1557" s="6">
        <v>0.64943868539501304</v>
      </c>
      <c r="R1557" s="6">
        <v>0.99989458241117601</v>
      </c>
      <c r="S1557" s="6">
        <v>0.91699676240016104</v>
      </c>
      <c r="T1557" s="6">
        <v>1</v>
      </c>
      <c r="U1557" s="6">
        <v>1</v>
      </c>
      <c r="V1557" s="6">
        <v>1</v>
      </c>
      <c r="W1557" s="6"/>
      <c r="X1557" s="6"/>
      <c r="AI1557" s="6"/>
      <c r="AZ1557" s="6"/>
      <c r="BA1557" s="6"/>
      <c r="BB1557" s="6"/>
      <c r="BC1557" s="6"/>
      <c r="BJ1557" s="6"/>
      <c r="BK1557" s="6"/>
      <c r="BL1557" s="6"/>
      <c r="BQ1557" s="6"/>
      <c r="BR1557" s="6"/>
      <c r="BS1557" s="6"/>
      <c r="BT1557" s="6"/>
      <c r="BU1557" s="6"/>
      <c r="BV1557" s="6"/>
      <c r="BW1557" s="6"/>
      <c r="CA1557" s="6"/>
      <c r="CB1557" s="6"/>
      <c r="CC1557" s="6"/>
      <c r="CD1557" s="6"/>
      <c r="CE1557" s="6"/>
      <c r="CF1557" s="6"/>
      <c r="CH1557" s="6"/>
      <c r="CI1557" s="6"/>
      <c r="CJ1557" s="6"/>
      <c r="CK1557" s="6"/>
      <c r="CL1557" s="6"/>
      <c r="CM1557" s="6"/>
      <c r="CN1557" s="6"/>
      <c r="CO1557" s="6"/>
      <c r="CP1557" s="6"/>
      <c r="CQ1557" s="6"/>
    </row>
    <row r="1558" spans="1:95" x14ac:dyDescent="0.2">
      <c r="A1558" s="6" t="s">
        <v>301</v>
      </c>
      <c r="B1558" s="6" t="s">
        <v>302</v>
      </c>
      <c r="C1558" s="6">
        <v>551.52773999999999</v>
      </c>
      <c r="D1558" s="6">
        <v>551.52731000000006</v>
      </c>
      <c r="E1558" s="6">
        <v>552.53458999999998</v>
      </c>
      <c r="F1558" s="6" t="s">
        <v>56</v>
      </c>
      <c r="G1558" s="6">
        <v>17.638000000000002</v>
      </c>
      <c r="H1558" s="6">
        <v>696726.70299669995</v>
      </c>
      <c r="I1558" s="6">
        <v>108345.384143701</v>
      </c>
      <c r="J1558" s="6">
        <v>559037.06152536499</v>
      </c>
      <c r="K1558" s="6">
        <v>0.156</v>
      </c>
      <c r="L1558" s="6">
        <v>1.246</v>
      </c>
      <c r="M1558" s="6">
        <v>0.19400000000000001</v>
      </c>
      <c r="N1558" s="6">
        <v>-2.68</v>
      </c>
      <c r="O1558" s="6">
        <v>0.32</v>
      </c>
      <c r="P1558" s="6">
        <v>-2.37</v>
      </c>
      <c r="Q1558" s="6">
        <v>1.8578240772067298E-2</v>
      </c>
      <c r="R1558" s="6">
        <v>0.99999969855162296</v>
      </c>
      <c r="S1558" s="6">
        <v>3.3174587502005699E-2</v>
      </c>
      <c r="T1558" s="6">
        <v>0.62942266090182697</v>
      </c>
      <c r="U1558" s="6">
        <v>1</v>
      </c>
      <c r="V1558" s="6">
        <v>0.893151923118228</v>
      </c>
      <c r="W1558" s="6"/>
      <c r="X1558" s="6"/>
      <c r="AI1558" s="6"/>
      <c r="AZ1558" s="6"/>
      <c r="BA1558" s="6"/>
      <c r="BB1558" s="6"/>
      <c r="BC1558" s="6"/>
      <c r="BJ1558" s="6"/>
      <c r="BK1558" s="6"/>
      <c r="BL1558" s="6"/>
      <c r="BQ1558" s="6"/>
      <c r="BR1558" s="6"/>
      <c r="BS1558" s="6"/>
      <c r="BT1558" s="6"/>
      <c r="BU1558" s="6"/>
      <c r="BV1558" s="6"/>
      <c r="BW1558" s="6"/>
      <c r="CA1558" s="6"/>
      <c r="CB1558" s="6"/>
      <c r="CC1558" s="6"/>
      <c r="CD1558" s="6"/>
      <c r="CE1558" s="6"/>
      <c r="CF1558" s="6"/>
      <c r="CH1558" s="6"/>
      <c r="CI1558" s="6"/>
      <c r="CJ1558" s="6"/>
      <c r="CK1558" s="6"/>
      <c r="CL1558" s="6"/>
      <c r="CM1558" s="6"/>
      <c r="CN1558" s="6"/>
      <c r="CO1558" s="6"/>
      <c r="CP1558" s="6"/>
      <c r="CQ1558" s="6"/>
    </row>
    <row r="1559" spans="1:95" x14ac:dyDescent="0.2">
      <c r="A1559" s="6" t="s">
        <v>281</v>
      </c>
      <c r="B1559" s="6" t="s">
        <v>282</v>
      </c>
      <c r="C1559" s="6">
        <v>745.59853999999996</v>
      </c>
      <c r="D1559" s="6">
        <v>745.59918000000005</v>
      </c>
      <c r="E1559" s="6">
        <v>746.60641999999996</v>
      </c>
      <c r="F1559" s="6" t="s">
        <v>56</v>
      </c>
      <c r="G1559" s="6">
        <v>28.795999999999999</v>
      </c>
      <c r="H1559" s="6">
        <v>1510550.3944558699</v>
      </c>
      <c r="I1559" s="6">
        <v>224681.055133027</v>
      </c>
      <c r="J1559" s="6">
        <v>538275.09864260606</v>
      </c>
      <c r="K1559" s="6">
        <v>0.14899999999999999</v>
      </c>
      <c r="L1559" s="6">
        <v>2.806</v>
      </c>
      <c r="M1559" s="6">
        <v>0.41699999999999998</v>
      </c>
      <c r="N1559" s="6">
        <v>-2.75</v>
      </c>
      <c r="O1559" s="6">
        <v>1.49</v>
      </c>
      <c r="P1559" s="6">
        <v>-1.26</v>
      </c>
      <c r="Q1559" s="6">
        <v>3.19258355869214E-2</v>
      </c>
      <c r="R1559" s="6">
        <v>0.89288000948215296</v>
      </c>
      <c r="S1559" s="6">
        <v>0.42930128653300598</v>
      </c>
      <c r="T1559" s="6">
        <v>0.917488204019968</v>
      </c>
      <c r="U1559" s="6">
        <v>1</v>
      </c>
      <c r="V1559" s="6">
        <v>1</v>
      </c>
      <c r="W1559" s="6"/>
      <c r="X1559" s="6"/>
      <c r="AI1559" s="6"/>
      <c r="AZ1559" s="6"/>
      <c r="BA1559" s="6"/>
      <c r="BB1559" s="6"/>
      <c r="BC1559" s="6"/>
      <c r="BJ1559" s="6"/>
      <c r="BK1559" s="6"/>
      <c r="BL1559" s="6"/>
      <c r="BQ1559" s="6"/>
      <c r="BR1559" s="6"/>
      <c r="BS1559" s="6"/>
      <c r="BT1559" s="6"/>
      <c r="BU1559" s="6"/>
      <c r="BV1559" s="6"/>
      <c r="BW1559" s="6"/>
      <c r="CA1559" s="6"/>
      <c r="CB1559" s="6"/>
      <c r="CC1559" s="6"/>
      <c r="CD1559" s="6"/>
      <c r="CE1559" s="6"/>
      <c r="CF1559" s="6"/>
      <c r="CH1559" s="6"/>
      <c r="CI1559" s="6"/>
      <c r="CJ1559" s="6"/>
      <c r="CK1559" s="6"/>
      <c r="CL1559" s="6"/>
      <c r="CM1559" s="6"/>
      <c r="CN1559" s="6"/>
      <c r="CO1559" s="6"/>
      <c r="CP1559" s="6"/>
      <c r="CQ1559" s="6"/>
    </row>
    <row r="1560" spans="1:95" x14ac:dyDescent="0.2">
      <c r="A1560" s="6" t="s">
        <v>402</v>
      </c>
      <c r="B1560" s="6" t="s">
        <v>189</v>
      </c>
      <c r="C1560" s="6">
        <v>757.56214999999997</v>
      </c>
      <c r="D1560" s="6">
        <v>757.56266000000005</v>
      </c>
      <c r="E1560" s="6">
        <v>758.56996000000004</v>
      </c>
      <c r="F1560" s="6" t="s">
        <v>56</v>
      </c>
      <c r="G1560" s="6">
        <v>29.408999999999999</v>
      </c>
      <c r="H1560" s="6">
        <v>1128972.6967078601</v>
      </c>
      <c r="I1560" s="6">
        <v>167657.718156344</v>
      </c>
      <c r="J1560" s="6">
        <v>956206.888506294</v>
      </c>
      <c r="K1560" s="6">
        <v>0.14899999999999999</v>
      </c>
      <c r="L1560" s="6">
        <v>1.181</v>
      </c>
      <c r="M1560" s="6">
        <v>0.17499999999999999</v>
      </c>
      <c r="N1560" s="6">
        <v>-2.75</v>
      </c>
      <c r="O1560" s="6">
        <v>0.24</v>
      </c>
      <c r="P1560" s="6">
        <v>-2.5099999999999998</v>
      </c>
      <c r="Q1560" s="6">
        <v>0.32604686052841803</v>
      </c>
      <c r="R1560" s="6">
        <v>0.999940466749345</v>
      </c>
      <c r="S1560" s="6">
        <v>0.61468653822629604</v>
      </c>
      <c r="T1560" s="6">
        <v>1</v>
      </c>
      <c r="U1560" s="6">
        <v>1</v>
      </c>
      <c r="V1560" s="6">
        <v>1</v>
      </c>
      <c r="W1560" s="6"/>
      <c r="X1560" s="6"/>
      <c r="AI1560" s="6"/>
      <c r="AZ1560" s="6"/>
      <c r="BA1560" s="6"/>
      <c r="BB1560" s="6"/>
      <c r="BC1560" s="6"/>
      <c r="BJ1560" s="6"/>
      <c r="BK1560" s="6"/>
      <c r="BL1560" s="6"/>
      <c r="BQ1560" s="6"/>
      <c r="BR1560" s="6"/>
      <c r="BS1560" s="6"/>
      <c r="BT1560" s="6"/>
      <c r="BU1560" s="6"/>
      <c r="BV1560" s="6"/>
      <c r="BW1560" s="6"/>
      <c r="CA1560" s="6"/>
      <c r="CB1560" s="6"/>
      <c r="CC1560" s="6"/>
      <c r="CD1560" s="6"/>
      <c r="CE1560" s="6"/>
      <c r="CF1560" s="6"/>
      <c r="CH1560" s="6"/>
      <c r="CI1560" s="6"/>
      <c r="CJ1560" s="6"/>
      <c r="CK1560" s="6"/>
      <c r="CL1560" s="6"/>
      <c r="CM1560" s="6"/>
      <c r="CN1560" s="6"/>
      <c r="CO1560" s="6"/>
      <c r="CP1560" s="6"/>
      <c r="CQ1560" s="6"/>
    </row>
    <row r="1561" spans="1:95" x14ac:dyDescent="0.2">
      <c r="A1561" s="6" t="s">
        <v>281</v>
      </c>
      <c r="B1561" s="6" t="s">
        <v>282</v>
      </c>
      <c r="C1561" s="6">
        <v>745.59853999999996</v>
      </c>
      <c r="D1561" s="6">
        <v>745.59915000000001</v>
      </c>
      <c r="E1561" s="6">
        <v>746.60640000000001</v>
      </c>
      <c r="F1561" s="6" t="s">
        <v>56</v>
      </c>
      <c r="G1561" s="6">
        <v>29.001999999999999</v>
      </c>
      <c r="H1561" s="6">
        <v>1655413.22380929</v>
      </c>
      <c r="I1561" s="6">
        <v>243145.09503288</v>
      </c>
      <c r="J1561" s="6">
        <v>351350.34303938801</v>
      </c>
      <c r="K1561" s="6">
        <v>0.14699999999999999</v>
      </c>
      <c r="L1561" s="6">
        <v>4.7119999999999997</v>
      </c>
      <c r="M1561" s="6">
        <v>0.69199999999999995</v>
      </c>
      <c r="N1561" s="6">
        <v>-2.77</v>
      </c>
      <c r="O1561" s="6">
        <v>2.2400000000000002</v>
      </c>
      <c r="P1561" s="6">
        <v>-0.53</v>
      </c>
      <c r="Q1561" s="6">
        <v>0.338295944239692</v>
      </c>
      <c r="R1561" s="6">
        <v>0.82081951533762898</v>
      </c>
      <c r="S1561" s="6">
        <v>0.99659065997262897</v>
      </c>
      <c r="T1561" s="6">
        <v>1</v>
      </c>
      <c r="U1561" s="6">
        <v>1</v>
      </c>
      <c r="V1561" s="6">
        <v>1</v>
      </c>
      <c r="W1561" s="6"/>
      <c r="X1561" s="6"/>
      <c r="AI1561" s="6"/>
      <c r="AZ1561" s="6"/>
      <c r="BA1561" s="6"/>
      <c r="BB1561" s="6"/>
      <c r="BC1561" s="6"/>
      <c r="BJ1561" s="6"/>
      <c r="BK1561" s="6"/>
      <c r="BL1561" s="6"/>
      <c r="BQ1561" s="6"/>
      <c r="BR1561" s="6"/>
      <c r="BS1561" s="6"/>
      <c r="BT1561" s="6"/>
      <c r="BU1561" s="6"/>
      <c r="BV1561" s="6"/>
      <c r="BW1561" s="6"/>
      <c r="CA1561" s="6"/>
      <c r="CB1561" s="6"/>
      <c r="CC1561" s="6"/>
      <c r="CD1561" s="6"/>
      <c r="CE1561" s="6"/>
      <c r="CF1561" s="6"/>
      <c r="CH1561" s="6"/>
      <c r="CI1561" s="6"/>
      <c r="CJ1561" s="6"/>
      <c r="CK1561" s="6"/>
      <c r="CL1561" s="6"/>
      <c r="CM1561" s="6"/>
      <c r="CN1561" s="6"/>
      <c r="CO1561" s="6"/>
      <c r="CP1561" s="6"/>
      <c r="CQ1561" s="6"/>
    </row>
    <row r="1562" spans="1:95" x14ac:dyDescent="0.2">
      <c r="A1562" s="6" t="s">
        <v>402</v>
      </c>
      <c r="B1562" s="6" t="s">
        <v>189</v>
      </c>
      <c r="C1562" s="6">
        <v>757.56214999999997</v>
      </c>
      <c r="D1562" s="6">
        <v>757.56278999999995</v>
      </c>
      <c r="E1562" s="6">
        <v>758.57002999999997</v>
      </c>
      <c r="F1562" s="6" t="s">
        <v>56</v>
      </c>
      <c r="G1562" s="6">
        <v>29.366</v>
      </c>
      <c r="H1562" s="6">
        <v>1128972.6967078601</v>
      </c>
      <c r="I1562" s="6">
        <v>160832.61303048901</v>
      </c>
      <c r="J1562" s="6">
        <v>1755099.22125541</v>
      </c>
      <c r="K1562" s="6">
        <v>0.14199999999999999</v>
      </c>
      <c r="L1562" s="6">
        <v>0.64300000000000002</v>
      </c>
      <c r="M1562" s="6">
        <v>9.1999999999999998E-2</v>
      </c>
      <c r="N1562" s="6">
        <v>-2.81</v>
      </c>
      <c r="O1562" s="6">
        <v>-0.64</v>
      </c>
      <c r="P1562" s="6">
        <v>-3.45</v>
      </c>
      <c r="Q1562" s="6">
        <v>0.83167136526916696</v>
      </c>
      <c r="R1562" s="6">
        <v>0.99999988664942996</v>
      </c>
      <c r="S1562" s="6">
        <v>0.69908858699856702</v>
      </c>
      <c r="T1562" s="6">
        <v>1</v>
      </c>
      <c r="U1562" s="6">
        <v>1</v>
      </c>
      <c r="V1562" s="6">
        <v>1</v>
      </c>
      <c r="W1562" s="6"/>
      <c r="X1562" s="6"/>
      <c r="AI1562" s="6"/>
      <c r="AZ1562" s="6"/>
      <c r="BA1562" s="6"/>
      <c r="BB1562" s="6"/>
      <c r="BC1562" s="6"/>
      <c r="BJ1562" s="6"/>
      <c r="BK1562" s="6"/>
      <c r="BL1562" s="6"/>
      <c r="BQ1562" s="6"/>
      <c r="BR1562" s="6"/>
      <c r="BS1562" s="6"/>
      <c r="BT1562" s="6"/>
      <c r="BU1562" s="6"/>
      <c r="BV1562" s="6"/>
      <c r="BW1562" s="6"/>
      <c r="CA1562" s="6"/>
      <c r="CB1562" s="6"/>
      <c r="CC1562" s="6"/>
      <c r="CD1562" s="6"/>
      <c r="CE1562" s="6"/>
      <c r="CF1562" s="6"/>
      <c r="CH1562" s="6"/>
      <c r="CI1562" s="6"/>
      <c r="CJ1562" s="6"/>
      <c r="CK1562" s="6"/>
      <c r="CL1562" s="6"/>
      <c r="CM1562" s="6"/>
      <c r="CN1562" s="6"/>
      <c r="CO1562" s="6"/>
      <c r="CP1562" s="6"/>
      <c r="CQ1562" s="6"/>
    </row>
    <row r="1563" spans="1:95" x14ac:dyDescent="0.2">
      <c r="A1563" s="6" t="s">
        <v>67</v>
      </c>
      <c r="B1563" s="6" t="s">
        <v>68</v>
      </c>
      <c r="C1563" s="6">
        <v>785.59344999999996</v>
      </c>
      <c r="D1563" s="6">
        <v>785.59401000000003</v>
      </c>
      <c r="E1563" s="6">
        <v>786.60122999999999</v>
      </c>
      <c r="F1563" s="6" t="s">
        <v>56</v>
      </c>
      <c r="G1563" s="6">
        <v>28.81</v>
      </c>
      <c r="H1563" s="6">
        <v>1867093.6027364901</v>
      </c>
      <c r="I1563" s="6">
        <v>265421.374604829</v>
      </c>
      <c r="J1563" s="6">
        <v>1726985.9725508399</v>
      </c>
      <c r="K1563" s="6">
        <v>0.14199999999999999</v>
      </c>
      <c r="L1563" s="6">
        <v>1.081</v>
      </c>
      <c r="M1563" s="6">
        <v>0.154</v>
      </c>
      <c r="N1563" s="6">
        <v>-2.81</v>
      </c>
      <c r="O1563" s="6">
        <v>0.11</v>
      </c>
      <c r="P1563" s="6">
        <v>-2.7</v>
      </c>
      <c r="Q1563" s="6">
        <v>0.154854785851918</v>
      </c>
      <c r="R1563" s="6">
        <v>0.99837484737644799</v>
      </c>
      <c r="S1563" s="6">
        <v>0.49592020740675302</v>
      </c>
      <c r="T1563" s="6">
        <v>1</v>
      </c>
      <c r="U1563" s="6">
        <v>1</v>
      </c>
      <c r="V1563" s="6">
        <v>1</v>
      </c>
      <c r="W1563" s="6"/>
      <c r="X1563" s="6"/>
      <c r="AI1563" s="6"/>
      <c r="AZ1563" s="6"/>
      <c r="BA1563" s="6"/>
      <c r="BB1563" s="6"/>
      <c r="BC1563" s="6"/>
      <c r="BJ1563" s="6"/>
      <c r="BK1563" s="6"/>
      <c r="BL1563" s="6"/>
      <c r="BQ1563" s="6"/>
      <c r="BR1563" s="6"/>
      <c r="BS1563" s="6"/>
      <c r="BT1563" s="6"/>
      <c r="BU1563" s="6"/>
      <c r="BV1563" s="6"/>
      <c r="BW1563" s="6"/>
      <c r="CA1563" s="6"/>
      <c r="CB1563" s="6"/>
      <c r="CC1563" s="6"/>
      <c r="CD1563" s="6"/>
      <c r="CE1563" s="6"/>
      <c r="CF1563" s="6"/>
      <c r="CH1563" s="6"/>
      <c r="CI1563" s="6"/>
      <c r="CJ1563" s="6"/>
      <c r="CK1563" s="6"/>
      <c r="CL1563" s="6"/>
      <c r="CM1563" s="6"/>
      <c r="CN1563" s="6"/>
      <c r="CO1563" s="6"/>
      <c r="CP1563" s="6"/>
      <c r="CQ1563" s="6"/>
    </row>
    <row r="1564" spans="1:95" x14ac:dyDescent="0.2">
      <c r="A1564" s="6" t="s">
        <v>1111</v>
      </c>
      <c r="B1564" s="6" t="s">
        <v>714</v>
      </c>
      <c r="C1564" s="6">
        <v>808.58097999999995</v>
      </c>
      <c r="D1564" s="6">
        <v>808.58176000000003</v>
      </c>
      <c r="E1564" s="6">
        <v>809.58903999999995</v>
      </c>
      <c r="F1564" s="6" t="s">
        <v>56</v>
      </c>
      <c r="G1564" s="6">
        <v>29.404</v>
      </c>
      <c r="H1564" s="6">
        <v>466354.44415825501</v>
      </c>
      <c r="I1564" s="6">
        <v>57833.638894548603</v>
      </c>
      <c r="J1564" s="6">
        <v>278260.79972896801</v>
      </c>
      <c r="K1564" s="6">
        <v>0.124</v>
      </c>
      <c r="L1564" s="6">
        <v>1.6759999999999999</v>
      </c>
      <c r="M1564" s="6">
        <v>0.20799999999999999</v>
      </c>
      <c r="N1564" s="6">
        <v>-3.01</v>
      </c>
      <c r="O1564" s="6">
        <v>0.74</v>
      </c>
      <c r="P1564" s="6">
        <v>-2.27</v>
      </c>
      <c r="Q1564" s="6">
        <v>0.44101879210959899</v>
      </c>
      <c r="R1564" s="6">
        <v>0.99917884980268401</v>
      </c>
      <c r="S1564" s="6">
        <v>0.84363855324253501</v>
      </c>
      <c r="T1564" s="6">
        <v>1</v>
      </c>
      <c r="U1564" s="6">
        <v>1</v>
      </c>
      <c r="V1564" s="6">
        <v>1</v>
      </c>
      <c r="W1564" s="6"/>
      <c r="X1564" s="6"/>
      <c r="AI1564" s="6"/>
      <c r="AZ1564" s="6"/>
      <c r="BA1564" s="6"/>
      <c r="BB1564" s="6"/>
      <c r="BC1564" s="6"/>
      <c r="BJ1564" s="6"/>
      <c r="BK1564" s="6"/>
      <c r="BL1564" s="6"/>
      <c r="BQ1564" s="6"/>
      <c r="BR1564" s="6"/>
      <c r="BS1564" s="6"/>
      <c r="BT1564" s="6"/>
      <c r="BU1564" s="6"/>
      <c r="BV1564" s="6"/>
      <c r="BW1564" s="6"/>
      <c r="CA1564" s="6"/>
      <c r="CB1564" s="6"/>
      <c r="CC1564" s="6"/>
      <c r="CD1564" s="6"/>
      <c r="CE1564" s="6"/>
      <c r="CF1564" s="6"/>
      <c r="CH1564" s="6"/>
      <c r="CI1564" s="6"/>
      <c r="CJ1564" s="6"/>
      <c r="CK1564" s="6"/>
      <c r="CL1564" s="6"/>
      <c r="CM1564" s="6"/>
      <c r="CN1564" s="6"/>
      <c r="CO1564" s="6"/>
      <c r="CP1564" s="6"/>
      <c r="CQ1564" s="6"/>
    </row>
    <row r="1565" spans="1:95" x14ac:dyDescent="0.2">
      <c r="A1565" s="6" t="s">
        <v>893</v>
      </c>
      <c r="B1565" s="6" t="s">
        <v>772</v>
      </c>
      <c r="C1565" s="6">
        <v>809.59344999999996</v>
      </c>
      <c r="D1565" s="6">
        <v>809.59307000000001</v>
      </c>
      <c r="E1565" s="6">
        <v>810.60015999999996</v>
      </c>
      <c r="F1565" s="6" t="s">
        <v>56</v>
      </c>
      <c r="G1565" s="6">
        <v>29.44</v>
      </c>
      <c r="H1565" s="6">
        <v>466354.44415825501</v>
      </c>
      <c r="I1565" s="6">
        <v>57833.638894548603</v>
      </c>
      <c r="J1565" s="6">
        <v>278260.79972896801</v>
      </c>
      <c r="K1565" s="6">
        <v>0.124</v>
      </c>
      <c r="L1565" s="6">
        <v>1.6759999999999999</v>
      </c>
      <c r="M1565" s="6">
        <v>0.20799999999999999</v>
      </c>
      <c r="N1565" s="6">
        <v>-3.01</v>
      </c>
      <c r="O1565" s="6">
        <v>0.74</v>
      </c>
      <c r="P1565" s="6">
        <v>-2.27</v>
      </c>
      <c r="Q1565" s="6">
        <v>0.87313433006795405</v>
      </c>
      <c r="R1565" s="6">
        <v>0.99997392861968903</v>
      </c>
      <c r="S1565" s="6">
        <v>0.984577960333617</v>
      </c>
      <c r="T1565" s="6">
        <v>1</v>
      </c>
      <c r="U1565" s="6">
        <v>1</v>
      </c>
      <c r="V1565" s="6">
        <v>1</v>
      </c>
      <c r="W1565" s="6"/>
      <c r="X1565" s="6"/>
      <c r="AI1565" s="6"/>
      <c r="AZ1565" s="6"/>
      <c r="BA1565" s="6"/>
      <c r="BB1565" s="6"/>
      <c r="BC1565" s="6"/>
      <c r="BJ1565" s="6"/>
      <c r="BK1565" s="6"/>
      <c r="BL1565" s="6"/>
      <c r="BQ1565" s="6"/>
      <c r="BR1565" s="6"/>
      <c r="BS1565" s="6"/>
      <c r="BT1565" s="6"/>
      <c r="BU1565" s="6"/>
      <c r="BV1565" s="6"/>
      <c r="BW1565" s="6"/>
      <c r="CA1565" s="6"/>
      <c r="CB1565" s="6"/>
      <c r="CC1565" s="6"/>
      <c r="CD1565" s="6"/>
      <c r="CE1565" s="6"/>
      <c r="CF1565" s="6"/>
      <c r="CH1565" s="6"/>
      <c r="CI1565" s="6"/>
      <c r="CJ1565" s="6"/>
      <c r="CK1565" s="6"/>
      <c r="CL1565" s="6"/>
      <c r="CM1565" s="6"/>
      <c r="CN1565" s="6"/>
      <c r="CO1565" s="6"/>
      <c r="CP1565" s="6"/>
      <c r="CQ1565" s="6"/>
    </row>
    <row r="1566" spans="1:95" x14ac:dyDescent="0.2">
      <c r="A1566" s="6" t="s">
        <v>1341</v>
      </c>
      <c r="B1566" s="6" t="s">
        <v>1342</v>
      </c>
      <c r="C1566" s="6">
        <v>582.55871000000002</v>
      </c>
      <c r="D1566" s="6">
        <v>582.55880999999999</v>
      </c>
      <c r="E1566" s="6">
        <v>583.56599000000006</v>
      </c>
      <c r="F1566" s="6" t="s">
        <v>56</v>
      </c>
      <c r="G1566" s="6">
        <v>18.25</v>
      </c>
      <c r="H1566" s="6">
        <v>1357537.9182781801</v>
      </c>
      <c r="I1566" s="6">
        <v>155448.45969667</v>
      </c>
      <c r="J1566" s="6">
        <v>885175.72265313996</v>
      </c>
      <c r="K1566" s="6">
        <v>0.115</v>
      </c>
      <c r="L1566" s="6">
        <v>1.534</v>
      </c>
      <c r="M1566" s="6">
        <v>0.17599999999999999</v>
      </c>
      <c r="N1566" s="6">
        <v>-3.13</v>
      </c>
      <c r="O1566" s="6">
        <v>0.62</v>
      </c>
      <c r="P1566" s="6">
        <v>-2.5099999999999998</v>
      </c>
      <c r="Q1566" s="6">
        <v>5.6710683942529101E-5</v>
      </c>
      <c r="R1566" s="6">
        <v>0.96788289263667704</v>
      </c>
      <c r="S1566" s="6">
        <v>6.8862075277931201E-4</v>
      </c>
      <c r="T1566" s="6">
        <v>1.12009633837978E-2</v>
      </c>
      <c r="U1566" s="6">
        <v>1</v>
      </c>
      <c r="V1566" s="6">
        <v>4.7979520483237302E-2</v>
      </c>
      <c r="W1566" s="6"/>
      <c r="X1566" s="6"/>
      <c r="AI1566" s="6"/>
      <c r="AZ1566" s="6"/>
      <c r="BA1566" s="6"/>
      <c r="BB1566" s="6"/>
      <c r="BC1566" s="6"/>
      <c r="BJ1566" s="6"/>
      <c r="BK1566" s="6"/>
      <c r="BL1566" s="6"/>
      <c r="BQ1566" s="6"/>
      <c r="BR1566" s="6"/>
      <c r="BS1566" s="6"/>
      <c r="BT1566" s="6"/>
      <c r="BU1566" s="6"/>
      <c r="BV1566" s="6"/>
      <c r="BW1566" s="6"/>
      <c r="CA1566" s="6"/>
      <c r="CB1566" s="6"/>
      <c r="CC1566" s="6"/>
      <c r="CD1566" s="6"/>
      <c r="CE1566" s="6"/>
      <c r="CF1566" s="6"/>
      <c r="CH1566" s="6"/>
      <c r="CI1566" s="6"/>
      <c r="CJ1566" s="6"/>
      <c r="CK1566" s="6"/>
      <c r="CL1566" s="6"/>
      <c r="CM1566" s="6"/>
      <c r="CN1566" s="6"/>
      <c r="CO1566" s="6"/>
      <c r="CP1566" s="6"/>
      <c r="CQ1566" s="6"/>
    </row>
    <row r="1567" spans="1:95" x14ac:dyDescent="0.2">
      <c r="A1567" s="6" t="s">
        <v>139</v>
      </c>
      <c r="B1567" s="6" t="s">
        <v>140</v>
      </c>
      <c r="C1567" s="6">
        <v>771.61419000000001</v>
      </c>
      <c r="D1567" s="6">
        <v>771.61518999999998</v>
      </c>
      <c r="E1567" s="6">
        <v>772.62198999999998</v>
      </c>
      <c r="F1567" s="6" t="s">
        <v>56</v>
      </c>
      <c r="G1567" s="6">
        <v>28.959</v>
      </c>
      <c r="H1567" s="6">
        <v>750297.55057021498</v>
      </c>
      <c r="I1567" s="6">
        <v>77408.468006786803</v>
      </c>
      <c r="J1567" s="6">
        <v>48198.198542780498</v>
      </c>
      <c r="K1567" s="6">
        <v>0.10299999999999999</v>
      </c>
      <c r="L1567" s="6">
        <v>15.567</v>
      </c>
      <c r="M1567" s="6">
        <v>1.6060000000000001</v>
      </c>
      <c r="N1567" s="6">
        <v>-3.28</v>
      </c>
      <c r="O1567" s="6">
        <v>3.96</v>
      </c>
      <c r="P1567" s="6">
        <v>0.68</v>
      </c>
      <c r="Q1567" s="6">
        <v>0.741232470899437</v>
      </c>
      <c r="R1567" s="6">
        <v>0.92712798921770601</v>
      </c>
      <c r="S1567" s="6">
        <v>0.99998774289655901</v>
      </c>
      <c r="T1567" s="6">
        <v>1</v>
      </c>
      <c r="U1567" s="6">
        <v>1</v>
      </c>
      <c r="V1567" s="6">
        <v>1</v>
      </c>
      <c r="W1567" s="6"/>
      <c r="X1567" s="6"/>
      <c r="AI1567" s="6"/>
      <c r="AZ1567" s="6"/>
      <c r="BA1567" s="6"/>
      <c r="BB1567" s="6"/>
      <c r="BC1567" s="6"/>
      <c r="BJ1567" s="6"/>
      <c r="BK1567" s="6"/>
      <c r="BL1567" s="6"/>
      <c r="BQ1567" s="6"/>
      <c r="BR1567" s="6"/>
      <c r="BS1567" s="6"/>
      <c r="BT1567" s="6"/>
      <c r="BU1567" s="6"/>
      <c r="BV1567" s="6"/>
      <c r="BW1567" s="6"/>
      <c r="CA1567" s="6"/>
      <c r="CB1567" s="6"/>
      <c r="CC1567" s="6"/>
      <c r="CD1567" s="6"/>
      <c r="CE1567" s="6"/>
      <c r="CF1567" s="6"/>
      <c r="CH1567" s="6"/>
      <c r="CI1567" s="6"/>
      <c r="CJ1567" s="6"/>
      <c r="CK1567" s="6"/>
      <c r="CL1567" s="6"/>
      <c r="CM1567" s="6"/>
      <c r="CN1567" s="6"/>
      <c r="CO1567" s="6"/>
      <c r="CP1567" s="6"/>
      <c r="CQ1567" s="6"/>
    </row>
    <row r="1568" spans="1:95" x14ac:dyDescent="0.2">
      <c r="A1568" s="6" t="s">
        <v>325</v>
      </c>
      <c r="B1568" s="6" t="s">
        <v>326</v>
      </c>
      <c r="C1568" s="6">
        <v>743.58289000000002</v>
      </c>
      <c r="D1568" s="6">
        <v>743.58357999999998</v>
      </c>
      <c r="E1568" s="6">
        <v>744.59086000000002</v>
      </c>
      <c r="F1568" s="6" t="s">
        <v>56</v>
      </c>
      <c r="G1568" s="6">
        <v>29.484999999999999</v>
      </c>
      <c r="H1568" s="6">
        <v>164692.842696682</v>
      </c>
      <c r="I1568" s="6">
        <v>16624.6421215337</v>
      </c>
      <c r="J1568" s="6">
        <v>132099.41506381199</v>
      </c>
      <c r="K1568" s="6">
        <v>0.10100000000000001</v>
      </c>
      <c r="L1568" s="6">
        <v>1.2470000000000001</v>
      </c>
      <c r="M1568" s="6">
        <v>0.126</v>
      </c>
      <c r="N1568" s="6">
        <v>-3.31</v>
      </c>
      <c r="O1568" s="6">
        <v>0.32</v>
      </c>
      <c r="P1568" s="6">
        <v>-2.99</v>
      </c>
      <c r="Q1568" s="6">
        <v>0.34598749661369699</v>
      </c>
      <c r="R1568" s="6">
        <v>1</v>
      </c>
      <c r="S1568" s="6">
        <v>0.345449850763906</v>
      </c>
      <c r="T1568" s="6">
        <v>1</v>
      </c>
      <c r="U1568" s="6">
        <v>1</v>
      </c>
      <c r="V1568" s="6">
        <v>1</v>
      </c>
      <c r="W1568" s="6"/>
      <c r="X1568" s="6"/>
      <c r="AI1568" s="6"/>
      <c r="AZ1568" s="6"/>
      <c r="BA1568" s="6"/>
      <c r="BB1568" s="6"/>
      <c r="BC1568" s="6"/>
      <c r="BJ1568" s="6"/>
      <c r="BK1568" s="6"/>
      <c r="BL1568" s="6"/>
      <c r="BQ1568" s="6"/>
      <c r="BR1568" s="6"/>
      <c r="BS1568" s="6"/>
      <c r="BT1568" s="6"/>
      <c r="BU1568" s="6"/>
      <c r="BV1568" s="6"/>
      <c r="BW1568" s="6"/>
      <c r="CA1568" s="6"/>
      <c r="CB1568" s="6"/>
      <c r="CC1568" s="6"/>
      <c r="CD1568" s="6"/>
      <c r="CE1568" s="6"/>
      <c r="CF1568" s="6"/>
      <c r="CH1568" s="6"/>
      <c r="CI1568" s="6"/>
      <c r="CJ1568" s="6"/>
      <c r="CK1568" s="6"/>
      <c r="CL1568" s="6"/>
      <c r="CM1568" s="6"/>
      <c r="CN1568" s="6"/>
      <c r="CO1568" s="6"/>
      <c r="CP1568" s="6"/>
      <c r="CQ1568" s="6"/>
    </row>
    <row r="1569" spans="1:95" x14ac:dyDescent="0.2">
      <c r="A1569" s="6" t="s">
        <v>325</v>
      </c>
      <c r="B1569" s="6" t="s">
        <v>326</v>
      </c>
      <c r="C1569" s="6">
        <v>743.58289000000002</v>
      </c>
      <c r="D1569" s="6">
        <v>743.58334000000002</v>
      </c>
      <c r="E1569" s="6">
        <v>744.59061999999994</v>
      </c>
      <c r="F1569" s="6" t="s">
        <v>56</v>
      </c>
      <c r="G1569" s="6">
        <v>28.788</v>
      </c>
      <c r="H1569" s="6">
        <v>332084.819455299</v>
      </c>
      <c r="I1569" s="6">
        <v>33326.922836296399</v>
      </c>
      <c r="J1569" s="6">
        <v>106471.678106277</v>
      </c>
      <c r="K1569" s="6">
        <v>0.1</v>
      </c>
      <c r="L1569" s="6">
        <v>3.1190000000000002</v>
      </c>
      <c r="M1569" s="6">
        <v>0.313</v>
      </c>
      <c r="N1569" s="6">
        <v>-3.32</v>
      </c>
      <c r="O1569" s="6">
        <v>1.64</v>
      </c>
      <c r="P1569" s="6">
        <v>-1.68</v>
      </c>
      <c r="Q1569" s="6">
        <v>0.152696766037767</v>
      </c>
      <c r="R1569" s="6">
        <v>0.98140889175258295</v>
      </c>
      <c r="S1569" s="6">
        <v>0.68142837705247905</v>
      </c>
      <c r="T1569" s="6">
        <v>1</v>
      </c>
      <c r="U1569" s="6">
        <v>1</v>
      </c>
      <c r="V1569" s="6">
        <v>1</v>
      </c>
      <c r="W1569" s="6"/>
      <c r="X1569" s="6"/>
      <c r="AI1569" s="6"/>
      <c r="AZ1569" s="6"/>
      <c r="BA1569" s="6"/>
      <c r="BB1569" s="6"/>
      <c r="BC1569" s="6"/>
      <c r="BJ1569" s="6"/>
      <c r="BK1569" s="6"/>
      <c r="BL1569" s="6"/>
      <c r="BQ1569" s="6"/>
      <c r="BR1569" s="6"/>
      <c r="BS1569" s="6"/>
      <c r="BT1569" s="6"/>
      <c r="BU1569" s="6"/>
      <c r="BV1569" s="6"/>
      <c r="BW1569" s="6"/>
      <c r="CA1569" s="6"/>
      <c r="CB1569" s="6"/>
      <c r="CC1569" s="6"/>
      <c r="CD1569" s="6"/>
      <c r="CE1569" s="6"/>
      <c r="CF1569" s="6"/>
      <c r="CH1569" s="6"/>
      <c r="CI1569" s="6"/>
      <c r="CJ1569" s="6"/>
      <c r="CK1569" s="6"/>
      <c r="CL1569" s="6"/>
      <c r="CM1569" s="6"/>
      <c r="CN1569" s="6"/>
      <c r="CO1569" s="6"/>
      <c r="CP1569" s="6"/>
      <c r="CQ1569" s="6"/>
    </row>
    <row r="1570" spans="1:95" x14ac:dyDescent="0.2">
      <c r="A1570" s="6" t="s">
        <v>402</v>
      </c>
      <c r="B1570" s="6" t="s">
        <v>189</v>
      </c>
      <c r="C1570" s="6">
        <v>757.56214999999997</v>
      </c>
      <c r="D1570" s="6">
        <v>757.56370000000004</v>
      </c>
      <c r="E1570" s="6">
        <v>758.57086000000004</v>
      </c>
      <c r="F1570" s="6" t="s">
        <v>56</v>
      </c>
      <c r="G1570" s="6">
        <v>29.306000000000001</v>
      </c>
      <c r="H1570" s="6">
        <v>1128972.6967078601</v>
      </c>
      <c r="I1570" s="6">
        <v>103692.44938812499</v>
      </c>
      <c r="J1570" s="6">
        <v>963540.94986291102</v>
      </c>
      <c r="K1570" s="6">
        <v>9.1999999999999998E-2</v>
      </c>
      <c r="L1570" s="6">
        <v>1.1719999999999999</v>
      </c>
      <c r="M1570" s="6">
        <v>0.108</v>
      </c>
      <c r="N1570" s="6">
        <v>-3.44</v>
      </c>
      <c r="O1570" s="6">
        <v>0.23</v>
      </c>
      <c r="P1570" s="6">
        <v>-3.22</v>
      </c>
      <c r="Q1570" s="6">
        <v>0.83404221883804697</v>
      </c>
      <c r="R1570" s="6">
        <v>0.999999663126245</v>
      </c>
      <c r="S1570" s="6">
        <v>0.93708730363884596</v>
      </c>
      <c r="T1570" s="6">
        <v>1</v>
      </c>
      <c r="U1570" s="6">
        <v>1</v>
      </c>
      <c r="V1570" s="6">
        <v>1</v>
      </c>
      <c r="W1570" s="6"/>
      <c r="X1570" s="6"/>
      <c r="AI1570" s="6"/>
      <c r="AZ1570" s="6"/>
      <c r="BA1570" s="6"/>
      <c r="BB1570" s="6"/>
      <c r="BC1570" s="6"/>
      <c r="BJ1570" s="6"/>
      <c r="BK1570" s="6"/>
      <c r="BL1570" s="6"/>
      <c r="BQ1570" s="6"/>
      <c r="BR1570" s="6"/>
      <c r="BS1570" s="6"/>
      <c r="BT1570" s="6"/>
      <c r="BU1570" s="6"/>
      <c r="BV1570" s="6"/>
      <c r="BW1570" s="6"/>
      <c r="CA1570" s="6"/>
      <c r="CB1570" s="6"/>
      <c r="CC1570" s="6"/>
      <c r="CD1570" s="6"/>
      <c r="CE1570" s="6"/>
      <c r="CF1570" s="6"/>
      <c r="CH1570" s="6"/>
      <c r="CI1570" s="6"/>
      <c r="CJ1570" s="6"/>
      <c r="CK1570" s="6"/>
      <c r="CL1570" s="6"/>
      <c r="CM1570" s="6"/>
      <c r="CN1570" s="6"/>
      <c r="CO1570" s="6"/>
      <c r="CP1570" s="6"/>
      <c r="CQ1570" s="6"/>
    </row>
    <row r="1571" spans="1:95" x14ac:dyDescent="0.2">
      <c r="A1571" s="6" t="s">
        <v>402</v>
      </c>
      <c r="B1571" s="6" t="s">
        <v>189</v>
      </c>
      <c r="C1571" s="6">
        <v>757.56214999999997</v>
      </c>
      <c r="D1571" s="6">
        <v>757.56314999999995</v>
      </c>
      <c r="E1571" s="6">
        <v>758.57038999999997</v>
      </c>
      <c r="F1571" s="6" t="s">
        <v>56</v>
      </c>
      <c r="G1571" s="6">
        <v>28.922999999999998</v>
      </c>
      <c r="H1571" s="6">
        <v>1515263.464808</v>
      </c>
      <c r="I1571" s="6">
        <v>137789.49565781499</v>
      </c>
      <c r="J1571" s="6">
        <v>101618.460396157</v>
      </c>
      <c r="K1571" s="6">
        <v>9.0999999999999998E-2</v>
      </c>
      <c r="L1571" s="6">
        <v>14.911</v>
      </c>
      <c r="M1571" s="6">
        <v>1.3560000000000001</v>
      </c>
      <c r="N1571" s="6">
        <v>-3.46</v>
      </c>
      <c r="O1571" s="6">
        <v>3.9</v>
      </c>
      <c r="P1571" s="6">
        <v>0.44</v>
      </c>
      <c r="Q1571" s="6">
        <v>0.82695309182736598</v>
      </c>
      <c r="R1571" s="6">
        <v>0.71828580233499495</v>
      </c>
      <c r="S1571" s="6">
        <v>0.99999997912734595</v>
      </c>
      <c r="T1571" s="6">
        <v>1</v>
      </c>
      <c r="U1571" s="6">
        <v>1</v>
      </c>
      <c r="V1571" s="6">
        <v>1</v>
      </c>
      <c r="W1571" s="6"/>
      <c r="X1571" s="6"/>
      <c r="AI1571" s="6"/>
      <c r="AZ1571" s="6"/>
      <c r="BA1571" s="6"/>
      <c r="BB1571" s="6"/>
      <c r="BC1571" s="6"/>
      <c r="BJ1571" s="6"/>
      <c r="BK1571" s="6"/>
      <c r="BL1571" s="6"/>
      <c r="BQ1571" s="6"/>
      <c r="BR1571" s="6"/>
      <c r="BS1571" s="6"/>
      <c r="BT1571" s="6"/>
      <c r="BU1571" s="6"/>
      <c r="BV1571" s="6"/>
      <c r="BW1571" s="6"/>
      <c r="CA1571" s="6"/>
      <c r="CB1571" s="6"/>
      <c r="CC1571" s="6"/>
      <c r="CD1571" s="6"/>
      <c r="CE1571" s="6"/>
      <c r="CF1571" s="6"/>
      <c r="CH1571" s="6"/>
      <c r="CI1571" s="6"/>
      <c r="CJ1571" s="6"/>
      <c r="CK1571" s="6"/>
      <c r="CL1571" s="6"/>
      <c r="CM1571" s="6"/>
      <c r="CN1571" s="6"/>
      <c r="CO1571" s="6"/>
      <c r="CP1571" s="6"/>
      <c r="CQ1571" s="6"/>
    </row>
    <row r="1572" spans="1:95" x14ac:dyDescent="0.2">
      <c r="A1572" s="6" t="s">
        <v>281</v>
      </c>
      <c r="B1572" s="6" t="s">
        <v>282</v>
      </c>
      <c r="C1572" s="6">
        <v>745.59853999999996</v>
      </c>
      <c r="D1572" s="6">
        <v>745.59954000000005</v>
      </c>
      <c r="E1572" s="6">
        <v>746.60676000000001</v>
      </c>
      <c r="F1572" s="6" t="s">
        <v>56</v>
      </c>
      <c r="G1572" s="6">
        <v>28.913</v>
      </c>
      <c r="H1572" s="6">
        <v>2699865.3609341499</v>
      </c>
      <c r="I1572" s="6">
        <v>243022.242903921</v>
      </c>
      <c r="J1572" s="6">
        <v>433003.35710944602</v>
      </c>
      <c r="K1572" s="6">
        <v>0.09</v>
      </c>
      <c r="L1572" s="6">
        <v>6.2350000000000003</v>
      </c>
      <c r="M1572" s="6">
        <v>0.56100000000000005</v>
      </c>
      <c r="N1572" s="6">
        <v>-3.47</v>
      </c>
      <c r="O1572" s="6">
        <v>2.64</v>
      </c>
      <c r="P1572" s="6">
        <v>-0.83</v>
      </c>
      <c r="Q1572" s="6">
        <v>8.1988227791455301E-2</v>
      </c>
      <c r="R1572" s="6">
        <v>0.84949028202306898</v>
      </c>
      <c r="S1572" s="6">
        <v>0.76880884311472697</v>
      </c>
      <c r="T1572" s="6">
        <v>1</v>
      </c>
      <c r="U1572" s="6">
        <v>1</v>
      </c>
      <c r="V1572" s="6">
        <v>1</v>
      </c>
      <c r="W1572" s="6"/>
      <c r="X1572" s="6"/>
      <c r="AI1572" s="6"/>
      <c r="AZ1572" s="6"/>
      <c r="BA1572" s="6"/>
      <c r="BB1572" s="6"/>
      <c r="BC1572" s="6"/>
      <c r="BJ1572" s="6"/>
      <c r="BK1572" s="6"/>
      <c r="BL1572" s="6"/>
      <c r="BQ1572" s="6"/>
      <c r="BR1572" s="6"/>
      <c r="BS1572" s="6"/>
      <c r="BT1572" s="6"/>
      <c r="BU1572" s="6"/>
      <c r="BV1572" s="6"/>
      <c r="BW1572" s="6"/>
      <c r="CA1572" s="6"/>
      <c r="CB1572" s="6"/>
      <c r="CC1572" s="6"/>
      <c r="CD1572" s="6"/>
      <c r="CE1572" s="6"/>
      <c r="CF1572" s="6"/>
      <c r="CH1572" s="6"/>
      <c r="CI1572" s="6"/>
      <c r="CJ1572" s="6"/>
      <c r="CK1572" s="6"/>
      <c r="CL1572" s="6"/>
      <c r="CM1572" s="6"/>
      <c r="CN1572" s="6"/>
      <c r="CO1572" s="6"/>
      <c r="CP1572" s="6"/>
      <c r="CQ1572" s="6"/>
    </row>
    <row r="1573" spans="1:95" x14ac:dyDescent="0.2">
      <c r="A1573" s="6" t="s">
        <v>1111</v>
      </c>
      <c r="B1573" s="6" t="s">
        <v>714</v>
      </c>
      <c r="C1573" s="6">
        <v>808.58097999999995</v>
      </c>
      <c r="D1573" s="6">
        <v>808.58046999999999</v>
      </c>
      <c r="E1573" s="6">
        <v>809.58775000000003</v>
      </c>
      <c r="F1573" s="6" t="s">
        <v>56</v>
      </c>
      <c r="G1573" s="6">
        <v>28.925000000000001</v>
      </c>
      <c r="H1573" s="6">
        <v>723884.97410600702</v>
      </c>
      <c r="I1573" s="6">
        <v>63068.622592927997</v>
      </c>
      <c r="J1573" s="6">
        <v>70364.310294537398</v>
      </c>
      <c r="K1573" s="6">
        <v>8.6999999999999994E-2</v>
      </c>
      <c r="L1573" s="6">
        <v>10.288</v>
      </c>
      <c r="M1573" s="6">
        <v>0.89600000000000002</v>
      </c>
      <c r="N1573" s="6">
        <v>-3.52</v>
      </c>
      <c r="O1573" s="6">
        <v>3.36</v>
      </c>
      <c r="P1573" s="6">
        <v>-0.16</v>
      </c>
      <c r="Q1573" s="6">
        <v>0.26205032445501297</v>
      </c>
      <c r="R1573" s="6">
        <v>0.54903786384179298</v>
      </c>
      <c r="S1573" s="6">
        <v>0.99989585907580203</v>
      </c>
      <c r="T1573" s="6">
        <v>1</v>
      </c>
      <c r="U1573" s="6">
        <v>1</v>
      </c>
      <c r="V1573" s="6">
        <v>1</v>
      </c>
      <c r="W1573" s="6"/>
      <c r="X1573" s="6"/>
      <c r="AI1573" s="6"/>
      <c r="AZ1573" s="6"/>
      <c r="BA1573" s="6"/>
      <c r="BB1573" s="6"/>
      <c r="BC1573" s="6"/>
      <c r="BJ1573" s="6"/>
      <c r="BK1573" s="6"/>
      <c r="BL1573" s="6"/>
      <c r="BQ1573" s="6"/>
      <c r="BR1573" s="6"/>
      <c r="BS1573" s="6"/>
      <c r="BT1573" s="6"/>
      <c r="BU1573" s="6"/>
      <c r="BV1573" s="6"/>
      <c r="BW1573" s="6"/>
      <c r="CA1573" s="6"/>
      <c r="CB1573" s="6"/>
      <c r="CC1573" s="6"/>
      <c r="CD1573" s="6"/>
      <c r="CE1573" s="6"/>
      <c r="CF1573" s="6"/>
      <c r="CH1573" s="6"/>
      <c r="CI1573" s="6"/>
      <c r="CJ1573" s="6"/>
      <c r="CK1573" s="6"/>
      <c r="CL1573" s="6"/>
      <c r="CM1573" s="6"/>
      <c r="CN1573" s="6"/>
      <c r="CO1573" s="6"/>
      <c r="CP1573" s="6"/>
      <c r="CQ1573" s="6"/>
    </row>
    <row r="1574" spans="1:95" x14ac:dyDescent="0.2">
      <c r="A1574" s="6" t="s">
        <v>1028</v>
      </c>
      <c r="B1574" s="6" t="s">
        <v>299</v>
      </c>
      <c r="C1574" s="6">
        <v>795.61419000000001</v>
      </c>
      <c r="D1574" s="6">
        <v>795.61474999999996</v>
      </c>
      <c r="E1574" s="6">
        <v>796.62144999999998</v>
      </c>
      <c r="F1574" s="6" t="s">
        <v>56</v>
      </c>
      <c r="G1574" s="6">
        <v>28.893000000000001</v>
      </c>
      <c r="H1574" s="6">
        <v>700095.98086700798</v>
      </c>
      <c r="I1574" s="6">
        <v>60557.715815520001</v>
      </c>
      <c r="J1574" s="6">
        <v>52159.072235078602</v>
      </c>
      <c r="K1574" s="6">
        <v>8.5999999999999993E-2</v>
      </c>
      <c r="L1574" s="6">
        <v>13.422000000000001</v>
      </c>
      <c r="M1574" s="6">
        <v>1.161</v>
      </c>
      <c r="N1574" s="6">
        <v>-3.53</v>
      </c>
      <c r="O1574" s="6">
        <v>3.75</v>
      </c>
      <c r="P1574" s="6">
        <v>0.22</v>
      </c>
      <c r="Q1574" s="6">
        <v>0.73298948191388302</v>
      </c>
      <c r="R1574" s="6">
        <v>0.96260869671682203</v>
      </c>
      <c r="S1574" s="6">
        <v>0.99980928845204298</v>
      </c>
      <c r="T1574" s="6">
        <v>1</v>
      </c>
      <c r="U1574" s="6">
        <v>1</v>
      </c>
      <c r="V1574" s="6">
        <v>1</v>
      </c>
      <c r="W1574" s="6"/>
      <c r="X1574" s="6"/>
      <c r="AI1574" s="6"/>
      <c r="AZ1574" s="6"/>
      <c r="BA1574" s="6"/>
      <c r="BB1574" s="6"/>
      <c r="BC1574" s="6"/>
      <c r="BJ1574" s="6"/>
      <c r="BK1574" s="6"/>
      <c r="BL1574" s="6"/>
      <c r="BQ1574" s="6"/>
      <c r="BR1574" s="6"/>
      <c r="BS1574" s="6"/>
      <c r="BT1574" s="6"/>
      <c r="BU1574" s="6"/>
      <c r="BV1574" s="6"/>
      <c r="BW1574" s="6"/>
      <c r="CA1574" s="6"/>
      <c r="CB1574" s="6"/>
      <c r="CC1574" s="6"/>
      <c r="CD1574" s="6"/>
      <c r="CE1574" s="6"/>
      <c r="CF1574" s="6"/>
      <c r="CH1574" s="6"/>
      <c r="CI1574" s="6"/>
      <c r="CJ1574" s="6"/>
      <c r="CK1574" s="6"/>
      <c r="CL1574" s="6"/>
      <c r="CM1574" s="6"/>
      <c r="CN1574" s="6"/>
      <c r="CO1574" s="6"/>
      <c r="CP1574" s="6"/>
      <c r="CQ1574" s="6"/>
    </row>
    <row r="1575" spans="1:95" x14ac:dyDescent="0.2">
      <c r="A1575" s="6" t="s">
        <v>893</v>
      </c>
      <c r="B1575" s="6" t="s">
        <v>772</v>
      </c>
      <c r="C1575" s="6">
        <v>809.59344999999996</v>
      </c>
      <c r="D1575" s="6">
        <v>809.59281999999996</v>
      </c>
      <c r="E1575" s="6">
        <v>810.6001</v>
      </c>
      <c r="F1575" s="6" t="s">
        <v>56</v>
      </c>
      <c r="G1575" s="6">
        <v>28.925999999999998</v>
      </c>
      <c r="H1575" s="6">
        <v>807062.50023546198</v>
      </c>
      <c r="I1575" s="6">
        <v>65200.546945024304</v>
      </c>
      <c r="J1575" s="6">
        <v>103726.78392350199</v>
      </c>
      <c r="K1575" s="6">
        <v>8.1000000000000003E-2</v>
      </c>
      <c r="L1575" s="6">
        <v>7.7809999999999997</v>
      </c>
      <c r="M1575" s="6">
        <v>0.629</v>
      </c>
      <c r="N1575" s="6">
        <v>-3.63</v>
      </c>
      <c r="O1575" s="6">
        <v>2.96</v>
      </c>
      <c r="P1575" s="6">
        <v>-0.67</v>
      </c>
      <c r="Q1575" s="6">
        <v>0.444996917753604</v>
      </c>
      <c r="R1575" s="6">
        <v>0.96064502916477401</v>
      </c>
      <c r="S1575" s="6">
        <v>0.98400219170341197</v>
      </c>
      <c r="T1575" s="6">
        <v>1</v>
      </c>
      <c r="U1575" s="6">
        <v>1</v>
      </c>
      <c r="V1575" s="6">
        <v>1</v>
      </c>
      <c r="W1575" s="6"/>
      <c r="X1575" s="6"/>
      <c r="AI1575" s="6"/>
      <c r="AZ1575" s="6"/>
      <c r="BA1575" s="6"/>
      <c r="BB1575" s="6"/>
      <c r="BC1575" s="6"/>
      <c r="BJ1575" s="6"/>
      <c r="BK1575" s="6"/>
      <c r="BL1575" s="6"/>
      <c r="BQ1575" s="6"/>
      <c r="BR1575" s="6"/>
      <c r="BS1575" s="6"/>
      <c r="BT1575" s="6"/>
      <c r="BU1575" s="6"/>
      <c r="BV1575" s="6"/>
      <c r="BW1575" s="6"/>
      <c r="CA1575" s="6"/>
      <c r="CB1575" s="6"/>
      <c r="CC1575" s="6"/>
      <c r="CD1575" s="6"/>
      <c r="CE1575" s="6"/>
      <c r="CF1575" s="6"/>
      <c r="CH1575" s="6"/>
      <c r="CI1575" s="6"/>
      <c r="CJ1575" s="6"/>
      <c r="CK1575" s="6"/>
      <c r="CL1575" s="6"/>
      <c r="CM1575" s="6"/>
      <c r="CN1575" s="6"/>
      <c r="CO1575" s="6"/>
      <c r="CP1575" s="6"/>
      <c r="CQ1575" s="6"/>
    </row>
    <row r="1576" spans="1:95" x14ac:dyDescent="0.2">
      <c r="A1576" s="6" t="s">
        <v>893</v>
      </c>
      <c r="B1576" s="6" t="s">
        <v>772</v>
      </c>
      <c r="C1576" s="6">
        <v>809.59344999999996</v>
      </c>
      <c r="D1576" s="6">
        <v>809.59288000000004</v>
      </c>
      <c r="E1576" s="6">
        <v>810.60015999999996</v>
      </c>
      <c r="F1576" s="6" t="s">
        <v>56</v>
      </c>
      <c r="G1576" s="6">
        <v>28.824999999999999</v>
      </c>
      <c r="H1576" s="6">
        <v>677890.83722435695</v>
      </c>
      <c r="I1576" s="6">
        <v>52568.641506075197</v>
      </c>
      <c r="J1576" s="6">
        <v>102970.020127467</v>
      </c>
      <c r="K1576" s="6">
        <v>7.8E-2</v>
      </c>
      <c r="L1576" s="6">
        <v>6.5830000000000002</v>
      </c>
      <c r="M1576" s="6">
        <v>0.51100000000000001</v>
      </c>
      <c r="N1576" s="6">
        <v>-3.69</v>
      </c>
      <c r="O1576" s="6">
        <v>2.72</v>
      </c>
      <c r="P1576" s="6">
        <v>-0.97</v>
      </c>
      <c r="Q1576" s="6">
        <v>0.13749888792088999</v>
      </c>
      <c r="R1576" s="6">
        <v>0.73632535623385498</v>
      </c>
      <c r="S1576" s="6">
        <v>0.95774920422566301</v>
      </c>
      <c r="T1576" s="6">
        <v>1</v>
      </c>
      <c r="U1576" s="6">
        <v>1</v>
      </c>
      <c r="V1576" s="6">
        <v>1</v>
      </c>
      <c r="W1576" s="6"/>
      <c r="X1576" s="6"/>
      <c r="AI1576" s="6"/>
      <c r="AZ1576" s="6"/>
      <c r="BA1576" s="6"/>
      <c r="BB1576" s="6"/>
      <c r="BC1576" s="6"/>
      <c r="BJ1576" s="6"/>
      <c r="BK1576" s="6"/>
      <c r="BL1576" s="6"/>
      <c r="BQ1576" s="6"/>
      <c r="BR1576" s="6"/>
      <c r="BS1576" s="6"/>
      <c r="BT1576" s="6"/>
      <c r="BU1576" s="6"/>
      <c r="BV1576" s="6"/>
      <c r="BW1576" s="6"/>
      <c r="CA1576" s="6"/>
      <c r="CB1576" s="6"/>
      <c r="CC1576" s="6"/>
      <c r="CD1576" s="6"/>
      <c r="CE1576" s="6"/>
      <c r="CF1576" s="6"/>
      <c r="CH1576" s="6"/>
      <c r="CI1576" s="6"/>
      <c r="CJ1576" s="6"/>
      <c r="CK1576" s="6"/>
      <c r="CL1576" s="6"/>
      <c r="CM1576" s="6"/>
      <c r="CN1576" s="6"/>
      <c r="CO1576" s="6"/>
      <c r="CP1576" s="6"/>
      <c r="CQ1576" s="6"/>
    </row>
    <row r="1577" spans="1:95" x14ac:dyDescent="0.2">
      <c r="A1577" s="6" t="s">
        <v>651</v>
      </c>
      <c r="B1577" s="6" t="s">
        <v>652</v>
      </c>
      <c r="C1577" s="6">
        <v>479.33757000000003</v>
      </c>
      <c r="D1577" s="6">
        <v>479.33812</v>
      </c>
      <c r="E1577" s="6">
        <v>480.34539999999998</v>
      </c>
      <c r="F1577" s="6" t="s">
        <v>56</v>
      </c>
      <c r="G1577" s="6">
        <v>5.2309999999999999</v>
      </c>
      <c r="H1577" s="6">
        <v>2008977.1968569199</v>
      </c>
      <c r="I1577" s="6">
        <v>65768.824939852406</v>
      </c>
      <c r="J1577" s="6">
        <v>1193177.97977473</v>
      </c>
      <c r="K1577" s="6">
        <v>3.3000000000000002E-2</v>
      </c>
      <c r="L1577" s="6">
        <v>1.6839999999999999</v>
      </c>
      <c r="M1577" s="6">
        <v>5.5E-2</v>
      </c>
      <c r="N1577" s="6">
        <v>-4.93</v>
      </c>
      <c r="O1577" s="6">
        <v>0.75</v>
      </c>
      <c r="P1577" s="6">
        <v>-4.18</v>
      </c>
      <c r="Q1577" s="6">
        <v>0.98979950342879297</v>
      </c>
      <c r="R1577" s="6">
        <v>0.99999877142983296</v>
      </c>
      <c r="S1577" s="6">
        <v>0.99946731384438103</v>
      </c>
      <c r="T1577" s="6">
        <v>1</v>
      </c>
      <c r="U1577" s="6">
        <v>1</v>
      </c>
      <c r="V1577" s="6">
        <v>1</v>
      </c>
      <c r="W1577" s="6"/>
      <c r="X1577" s="6"/>
      <c r="AI1577" s="6"/>
      <c r="AZ1577" s="6"/>
      <c r="BA1577" s="6"/>
      <c r="BB1577" s="6"/>
      <c r="BC1577" s="6"/>
      <c r="BJ1577" s="6"/>
      <c r="BK1577" s="6"/>
      <c r="BL1577" s="6"/>
      <c r="BQ1577" s="6"/>
      <c r="BR1577" s="6"/>
      <c r="BS1577" s="6"/>
      <c r="BT1577" s="6"/>
      <c r="BU1577" s="6"/>
      <c r="BV1577" s="6"/>
      <c r="BW1577" s="6"/>
      <c r="CA1577" s="6"/>
      <c r="CB1577" s="6"/>
      <c r="CC1577" s="6"/>
      <c r="CD1577" s="6"/>
      <c r="CE1577" s="6"/>
      <c r="CF1577" s="6"/>
      <c r="CH1577" s="6"/>
      <c r="CI1577" s="6"/>
      <c r="CJ1577" s="6"/>
      <c r="CK1577" s="6"/>
      <c r="CL1577" s="6"/>
      <c r="CM1577" s="6"/>
      <c r="CN1577" s="6"/>
      <c r="CO1577" s="6"/>
      <c r="CP1577" s="6"/>
      <c r="CQ1577" s="6"/>
    </row>
    <row r="1578" spans="1:95" x14ac:dyDescent="0.2">
      <c r="A1578" s="6" t="s">
        <v>381</v>
      </c>
      <c r="B1578" s="6" t="s">
        <v>382</v>
      </c>
      <c r="C1578" s="6">
        <v>549.37944000000005</v>
      </c>
      <c r="D1578" s="6">
        <v>549.38099</v>
      </c>
      <c r="E1578" s="6">
        <v>572.37108999999998</v>
      </c>
      <c r="F1578" s="6" t="s">
        <v>434</v>
      </c>
      <c r="G1578" s="6">
        <v>6.218</v>
      </c>
      <c r="H1578" s="6">
        <v>120954.300643055</v>
      </c>
      <c r="I1578" s="6">
        <v>3223.4068526198498</v>
      </c>
      <c r="J1578" s="6">
        <v>76820.570959146702</v>
      </c>
      <c r="K1578" s="6">
        <v>2.7E-2</v>
      </c>
      <c r="L1578" s="6">
        <v>1.575</v>
      </c>
      <c r="M1578" s="6">
        <v>4.2000000000000003E-2</v>
      </c>
      <c r="N1578" s="6">
        <v>-5.23</v>
      </c>
      <c r="O1578" s="6">
        <v>0.65</v>
      </c>
      <c r="P1578" s="6">
        <v>-4.57</v>
      </c>
      <c r="Q1578" s="6">
        <v>0.955948924399873</v>
      </c>
      <c r="R1578" s="6">
        <v>0.99999648077300796</v>
      </c>
      <c r="S1578" s="6">
        <v>0.83105259660050601</v>
      </c>
      <c r="T1578" s="6">
        <v>1</v>
      </c>
      <c r="U1578" s="6">
        <v>1</v>
      </c>
      <c r="V1578" s="6">
        <v>1</v>
      </c>
      <c r="W1578" s="6"/>
      <c r="X1578" s="6"/>
      <c r="AI1578" s="6"/>
      <c r="AZ1578" s="6"/>
      <c r="BA1578" s="6"/>
      <c r="BB1578" s="6"/>
      <c r="BC1578" s="6"/>
      <c r="BJ1578" s="6"/>
      <c r="BK1578" s="6"/>
      <c r="BL1578" s="6"/>
      <c r="BQ1578" s="6"/>
      <c r="BR1578" s="6"/>
      <c r="BS1578" s="6"/>
      <c r="BT1578" s="6"/>
      <c r="BU1578" s="6"/>
      <c r="BV1578" s="6"/>
      <c r="BW1578" s="6"/>
      <c r="CA1578" s="6"/>
      <c r="CB1578" s="6"/>
      <c r="CC1578" s="6"/>
      <c r="CD1578" s="6"/>
      <c r="CE1578" s="6"/>
      <c r="CF1578" s="6"/>
      <c r="CH1578" s="6"/>
      <c r="CI1578" s="6"/>
      <c r="CJ1578" s="6"/>
      <c r="CK1578" s="6"/>
      <c r="CL1578" s="6"/>
      <c r="CM1578" s="6"/>
      <c r="CN1578" s="6"/>
      <c r="CO1578" s="6"/>
      <c r="CP1578" s="6"/>
      <c r="CQ1578" s="6"/>
    </row>
  </sheetData>
  <conditionalFormatting sqref="N2:N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9D137-1646-A546-9A61-D7973E682A2C}">
  <dimension ref="A1:CR51"/>
  <sheetViews>
    <sheetView tabSelected="1" zoomScale="80" zoomScaleNormal="80" workbookViewId="0">
      <pane xSplit="1" ySplit="1" topLeftCell="N2" activePane="bottomRight" state="frozen"/>
      <selection pane="topRight" activeCell="B1" sqref="B1"/>
      <selection pane="bottomLeft" activeCell="A2" sqref="A2"/>
      <selection pane="bottomRight" activeCell="O21" sqref="O21"/>
    </sheetView>
  </sheetViews>
  <sheetFormatPr baseColWidth="10" defaultRowHeight="16" x14ac:dyDescent="0.2"/>
  <cols>
    <col min="1" max="1" width="18.33203125" bestFit="1" customWidth="1"/>
    <col min="2" max="2" width="15" bestFit="1" customWidth="1"/>
    <col min="3" max="3" width="24.5" bestFit="1" customWidth="1"/>
    <col min="4" max="4" width="23.33203125" bestFit="1" customWidth="1"/>
    <col min="5" max="5" width="10.83203125" bestFit="1" customWidth="1"/>
    <col min="6" max="6" width="11.83203125" bestFit="1" customWidth="1"/>
    <col min="7" max="7" width="17.6640625" bestFit="1" customWidth="1"/>
    <col min="8" max="8" width="28.5" bestFit="1" customWidth="1"/>
    <col min="9" max="9" width="23.1640625" bestFit="1" customWidth="1"/>
    <col min="10" max="10" width="22.83203125" bestFit="1" customWidth="1"/>
    <col min="11" max="11" width="15.1640625" bestFit="1" customWidth="1"/>
    <col min="12" max="12" width="42.83203125" bestFit="1" customWidth="1"/>
    <col min="13" max="13" width="35.33203125" bestFit="1" customWidth="1"/>
    <col min="14" max="14" width="35.1640625" bestFit="1" customWidth="1"/>
    <col min="15" max="15" width="48.5" bestFit="1" customWidth="1"/>
    <col min="16" max="16" width="41.5" bestFit="1" customWidth="1"/>
    <col min="17" max="17" width="40.83203125" bestFit="1" customWidth="1"/>
    <col min="18" max="18" width="36" bestFit="1" customWidth="1"/>
    <col min="19" max="19" width="28.5" bestFit="1" customWidth="1"/>
    <col min="20" max="20" width="28.33203125" bestFit="1" customWidth="1"/>
    <col min="21" max="21" width="47.33203125" bestFit="1" customWidth="1"/>
    <col min="22" max="22" width="39.83203125" bestFit="1" customWidth="1"/>
    <col min="23" max="23" width="39.5" bestFit="1" customWidth="1"/>
    <col min="24" max="24" width="17.6640625" bestFit="1" customWidth="1"/>
    <col min="25" max="25" width="18" bestFit="1" customWidth="1"/>
    <col min="26" max="26" width="18.1640625" bestFit="1" customWidth="1"/>
    <col min="27" max="27" width="28.33203125" bestFit="1" customWidth="1"/>
    <col min="28" max="28" width="28.6640625" bestFit="1" customWidth="1"/>
    <col min="29" max="29" width="28.83203125" bestFit="1" customWidth="1"/>
    <col min="30" max="30" width="18" bestFit="1" customWidth="1"/>
    <col min="31" max="31" width="18.1640625" bestFit="1" customWidth="1"/>
    <col min="32" max="32" width="28.33203125" bestFit="1" customWidth="1"/>
    <col min="33" max="33" width="28.6640625" bestFit="1" customWidth="1"/>
    <col min="34" max="34" width="28.83203125" bestFit="1" customWidth="1"/>
    <col min="41" max="41" width="19" bestFit="1" customWidth="1"/>
    <col min="73" max="73" width="18" bestFit="1" customWidth="1"/>
    <col min="74" max="74" width="18.1640625" bestFit="1" customWidth="1"/>
    <col min="75" max="76" width="19" bestFit="1" customWidth="1"/>
    <col min="82" max="82" width="29.1640625" bestFit="1" customWidth="1"/>
    <col min="83" max="83" width="28.33203125" bestFit="1" customWidth="1"/>
    <col min="84" max="85" width="29.1640625" bestFit="1" customWidth="1"/>
    <col min="89" max="90" width="29.33203125" bestFit="1" customWidth="1"/>
    <col min="91" max="92" width="29.6640625" bestFit="1" customWidth="1"/>
    <col min="93" max="93" width="28.6640625" bestFit="1" customWidth="1"/>
    <col min="94" max="94" width="28.83203125" bestFit="1" customWidth="1"/>
    <col min="95" max="96" width="29.6640625" bestFit="1" customWidth="1"/>
  </cols>
  <sheetData>
    <row r="1" spans="1:96" x14ac:dyDescent="0.2">
      <c r="A1" s="6" t="s">
        <v>1344</v>
      </c>
      <c r="B1" s="6" t="s">
        <v>1343</v>
      </c>
      <c r="C1" s="6" t="s">
        <v>1345</v>
      </c>
      <c r="D1" s="6" t="s">
        <v>1346</v>
      </c>
      <c r="E1" s="6" t="s">
        <v>51</v>
      </c>
      <c r="F1" s="6" t="s">
        <v>52</v>
      </c>
      <c r="G1" s="6" t="s">
        <v>1347</v>
      </c>
      <c r="H1" s="6" t="s">
        <v>1362</v>
      </c>
      <c r="I1" s="6" t="s">
        <v>1373</v>
      </c>
      <c r="J1" s="6" t="s">
        <v>1374</v>
      </c>
      <c r="K1" s="6" t="s">
        <v>1375</v>
      </c>
      <c r="L1" s="6" t="s">
        <v>1384</v>
      </c>
      <c r="M1" s="6" t="s">
        <v>1376</v>
      </c>
      <c r="N1" s="6" t="s">
        <v>1377</v>
      </c>
      <c r="O1" s="6" t="s">
        <v>1378</v>
      </c>
      <c r="P1" s="6" t="s">
        <v>1379</v>
      </c>
      <c r="Q1" s="6" t="s">
        <v>1380</v>
      </c>
      <c r="R1" s="6" t="s">
        <v>1381</v>
      </c>
      <c r="S1" s="6" t="s">
        <v>1382</v>
      </c>
      <c r="T1" s="6" t="s">
        <v>1383</v>
      </c>
      <c r="U1" s="6" t="s">
        <v>1385</v>
      </c>
      <c r="V1" s="6" t="s">
        <v>1386</v>
      </c>
      <c r="W1" s="6" t="s">
        <v>1387</v>
      </c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O1" s="6"/>
      <c r="BU1" s="6"/>
      <c r="BV1" s="6"/>
      <c r="BW1" s="6"/>
      <c r="BX1" s="6"/>
      <c r="CD1" s="6"/>
      <c r="CE1" s="6"/>
      <c r="CF1" s="6"/>
      <c r="CG1" s="6"/>
      <c r="CK1" s="6"/>
      <c r="CL1" s="6"/>
      <c r="CM1" s="6"/>
      <c r="CN1" s="6"/>
      <c r="CO1" s="6"/>
      <c r="CP1" s="6"/>
      <c r="CQ1" s="6"/>
      <c r="CR1" s="6"/>
    </row>
    <row r="2" spans="1:96" x14ac:dyDescent="0.2">
      <c r="A2" s="6" t="s">
        <v>57</v>
      </c>
      <c r="B2" s="6" t="s">
        <v>58</v>
      </c>
      <c r="C2" s="6">
        <v>934.49724000000003</v>
      </c>
      <c r="D2" s="6">
        <v>934.49842000000001</v>
      </c>
      <c r="E2" s="6">
        <v>933.49113999999997</v>
      </c>
      <c r="F2" s="6" t="s">
        <v>60</v>
      </c>
      <c r="G2" s="6">
        <v>8.9870000000000001</v>
      </c>
      <c r="H2" s="6" t="s">
        <v>59</v>
      </c>
      <c r="I2" s="6">
        <v>15782.757650310999</v>
      </c>
      <c r="J2" s="6">
        <v>408673.243653699</v>
      </c>
      <c r="K2" s="6">
        <v>20488.8064775229</v>
      </c>
      <c r="L2" s="6">
        <v>25.893999999999998</v>
      </c>
      <c r="M2" s="6">
        <v>0.77</v>
      </c>
      <c r="N2" s="6">
        <v>19.946000000000002</v>
      </c>
      <c r="O2" s="6">
        <v>4.6900000000000004</v>
      </c>
      <c r="P2" s="6">
        <v>-0.38</v>
      </c>
      <c r="Q2" s="6">
        <v>4.32</v>
      </c>
      <c r="R2" s="6">
        <v>2.10402341105365E-8</v>
      </c>
      <c r="S2" s="6">
        <v>0.99998103242443304</v>
      </c>
      <c r="T2" s="6">
        <v>4.23407001681753E-8</v>
      </c>
      <c r="U2" s="6">
        <v>4.8829123312027503E-5</v>
      </c>
      <c r="V2" s="6">
        <v>1</v>
      </c>
      <c r="W2" s="6">
        <v>9.0703550691039402E-5</v>
      </c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O2" s="6"/>
      <c r="BU2" s="6"/>
      <c r="BV2" s="6"/>
      <c r="BW2" s="6"/>
      <c r="BX2" s="6"/>
      <c r="CD2" s="6"/>
      <c r="CE2" s="6"/>
      <c r="CF2" s="6"/>
      <c r="CG2" s="6"/>
      <c r="CK2" s="6"/>
      <c r="CL2" s="6"/>
      <c r="CM2" s="6"/>
      <c r="CN2" s="6"/>
      <c r="CO2" s="6"/>
      <c r="CP2" s="6"/>
      <c r="CQ2" s="6"/>
      <c r="CR2" s="6"/>
    </row>
    <row r="3" spans="1:96" x14ac:dyDescent="0.2">
      <c r="A3" s="6" t="s">
        <v>1371</v>
      </c>
      <c r="B3" s="6" t="s">
        <v>66</v>
      </c>
      <c r="C3" s="6">
        <v>866.50977999999998</v>
      </c>
      <c r="D3" s="6">
        <v>866.51053000000002</v>
      </c>
      <c r="E3" s="6">
        <v>865.50346999999999</v>
      </c>
      <c r="F3" s="6" t="s">
        <v>60</v>
      </c>
      <c r="G3" s="6">
        <v>8.9830000000000005</v>
      </c>
      <c r="H3" s="6" t="s">
        <v>59</v>
      </c>
      <c r="I3" s="6">
        <v>199978.67281939599</v>
      </c>
      <c r="J3" s="6">
        <v>2173069.55094773</v>
      </c>
      <c r="K3" s="6">
        <v>229102.658688589</v>
      </c>
      <c r="L3" s="6">
        <v>10.867000000000001</v>
      </c>
      <c r="M3" s="6">
        <v>0.873</v>
      </c>
      <c r="N3" s="6">
        <v>9.4849999999999994</v>
      </c>
      <c r="O3" s="6">
        <v>3.44</v>
      </c>
      <c r="P3" s="6">
        <v>-0.2</v>
      </c>
      <c r="Q3" s="6">
        <v>3.25</v>
      </c>
      <c r="R3" s="6">
        <v>1.0363981362004901E-7</v>
      </c>
      <c r="S3" s="6">
        <v>0.99775169141612796</v>
      </c>
      <c r="T3" s="6">
        <v>4.04944684562203E-7</v>
      </c>
      <c r="U3" s="6">
        <v>1.55918514943384E-4</v>
      </c>
      <c r="V3" s="6">
        <v>1</v>
      </c>
      <c r="W3" s="6">
        <v>3.8887256966802701E-4</v>
      </c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O3" s="6"/>
      <c r="BU3" s="6"/>
      <c r="BV3" s="6"/>
      <c r="BW3" s="6"/>
      <c r="BX3" s="6"/>
      <c r="CD3" s="6"/>
      <c r="CE3" s="6"/>
      <c r="CF3" s="6"/>
      <c r="CG3" s="6"/>
      <c r="CK3" s="6"/>
      <c r="CL3" s="6"/>
      <c r="CM3" s="6"/>
      <c r="CN3" s="6"/>
      <c r="CO3" s="6"/>
      <c r="CP3" s="6"/>
      <c r="CQ3" s="6"/>
      <c r="CR3" s="6"/>
    </row>
    <row r="4" spans="1:96" x14ac:dyDescent="0.2">
      <c r="A4" s="6" t="s">
        <v>1370</v>
      </c>
      <c r="B4" s="6" t="s">
        <v>64</v>
      </c>
      <c r="C4" s="6">
        <v>868.52543000000003</v>
      </c>
      <c r="D4" s="6">
        <v>868.52628000000004</v>
      </c>
      <c r="E4" s="6">
        <v>867.51900999999998</v>
      </c>
      <c r="F4" s="6" t="s">
        <v>60</v>
      </c>
      <c r="G4" s="6">
        <v>9.6950000000000003</v>
      </c>
      <c r="H4" s="6" t="s">
        <v>59</v>
      </c>
      <c r="I4" s="6">
        <v>196228.18206295499</v>
      </c>
      <c r="J4" s="6">
        <v>2096849.9120879599</v>
      </c>
      <c r="K4" s="6">
        <v>168934.60900467201</v>
      </c>
      <c r="L4" s="6">
        <v>10.686</v>
      </c>
      <c r="M4" s="6">
        <v>1.1619999999999999</v>
      </c>
      <c r="N4" s="6">
        <v>12.412000000000001</v>
      </c>
      <c r="O4" s="6">
        <v>3.42</v>
      </c>
      <c r="P4" s="6">
        <v>0.22</v>
      </c>
      <c r="Q4" s="6">
        <v>3.63</v>
      </c>
      <c r="R4" s="6">
        <v>2.5556812429661201E-6</v>
      </c>
      <c r="S4" s="6">
        <v>0.99999936168292103</v>
      </c>
      <c r="T4" s="6">
        <v>4.5037291726002204E-6</v>
      </c>
      <c r="U4" s="6">
        <v>1.36871474875699E-3</v>
      </c>
      <c r="V4" s="6">
        <v>1</v>
      </c>
      <c r="W4" s="6">
        <v>1.5111367919005299E-3</v>
      </c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O4" s="6"/>
      <c r="BU4" s="6"/>
      <c r="BV4" s="6"/>
      <c r="BW4" s="6"/>
      <c r="BX4" s="6"/>
      <c r="CD4" s="6"/>
      <c r="CE4" s="6"/>
      <c r="CF4" s="6"/>
      <c r="CG4" s="6"/>
      <c r="CK4" s="6"/>
      <c r="CL4" s="6"/>
      <c r="CM4" s="6"/>
      <c r="CN4" s="6"/>
      <c r="CO4" s="6"/>
      <c r="CP4" s="6"/>
      <c r="CQ4" s="6"/>
      <c r="CR4" s="6"/>
    </row>
    <row r="5" spans="1:96" x14ac:dyDescent="0.2">
      <c r="A5" s="6" t="s">
        <v>1369</v>
      </c>
      <c r="B5" s="6" t="s">
        <v>91</v>
      </c>
      <c r="C5" s="6">
        <v>842.50977999999998</v>
      </c>
      <c r="D5" s="6">
        <v>842.51054999999997</v>
      </c>
      <c r="E5" s="6">
        <v>841.50338999999997</v>
      </c>
      <c r="F5" s="6" t="s">
        <v>60</v>
      </c>
      <c r="G5" s="6">
        <v>9.1769999999999996</v>
      </c>
      <c r="H5" s="6" t="s">
        <v>59</v>
      </c>
      <c r="I5" s="6">
        <v>301447.78555665299</v>
      </c>
      <c r="J5" s="6">
        <v>1600414.33417464</v>
      </c>
      <c r="K5" s="6">
        <v>346290.94062923302</v>
      </c>
      <c r="L5" s="6">
        <v>5.3090000000000002</v>
      </c>
      <c r="M5" s="6">
        <v>0.871</v>
      </c>
      <c r="N5" s="6">
        <v>4.6219999999999999</v>
      </c>
      <c r="O5" s="6">
        <v>2.41</v>
      </c>
      <c r="P5" s="6">
        <v>-0.2</v>
      </c>
      <c r="Q5" s="6">
        <v>2.21</v>
      </c>
      <c r="R5" s="6">
        <v>1.72135119491656E-8</v>
      </c>
      <c r="S5" s="6">
        <v>0.99999380729703202</v>
      </c>
      <c r="T5" s="6">
        <v>3.1603928918322297E-8</v>
      </c>
      <c r="U5" s="6">
        <v>4.58426555631371E-5</v>
      </c>
      <c r="V5" s="6">
        <v>1</v>
      </c>
      <c r="W5" s="6">
        <v>7.8479088777977406E-5</v>
      </c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O5" s="6"/>
      <c r="BU5" s="6"/>
      <c r="BV5" s="6"/>
      <c r="BW5" s="6"/>
      <c r="BX5" s="6"/>
      <c r="CD5" s="6"/>
      <c r="CE5" s="6"/>
      <c r="CF5" s="6"/>
      <c r="CG5" s="6"/>
      <c r="CK5" s="6"/>
      <c r="CL5" s="6"/>
      <c r="CM5" s="6"/>
      <c r="CN5" s="6"/>
      <c r="CO5" s="6"/>
      <c r="CP5" s="6"/>
      <c r="CQ5" s="6"/>
      <c r="CR5" s="6"/>
    </row>
    <row r="6" spans="1:96" x14ac:dyDescent="0.2">
      <c r="A6" s="6" t="s">
        <v>100</v>
      </c>
      <c r="B6" s="6" t="s">
        <v>101</v>
      </c>
      <c r="C6" s="6">
        <v>617.57470000000001</v>
      </c>
      <c r="D6" s="6">
        <v>617.57461999999998</v>
      </c>
      <c r="E6" s="6">
        <v>618.58189000000004</v>
      </c>
      <c r="F6" s="6" t="s">
        <v>56</v>
      </c>
      <c r="G6" s="6">
        <v>16.16</v>
      </c>
      <c r="H6" s="6" t="s">
        <v>55</v>
      </c>
      <c r="I6" s="6">
        <v>335417.20390906202</v>
      </c>
      <c r="J6" s="6">
        <v>1576695.9116700799</v>
      </c>
      <c r="K6" s="6">
        <v>275004.29454898898</v>
      </c>
      <c r="L6" s="6">
        <v>4.7009999999999996</v>
      </c>
      <c r="M6" s="6">
        <v>1.22</v>
      </c>
      <c r="N6" s="6">
        <v>5.7329999999999997</v>
      </c>
      <c r="O6" s="6">
        <v>2.23</v>
      </c>
      <c r="P6" s="6">
        <v>0.28999999999999998</v>
      </c>
      <c r="Q6" s="6">
        <v>2.52</v>
      </c>
      <c r="R6" s="6">
        <v>6.7883725775763604E-4</v>
      </c>
      <c r="S6" s="6">
        <v>0.85837271877501098</v>
      </c>
      <c r="T6" s="6">
        <v>2.6422491876121301E-5</v>
      </c>
      <c r="U6" s="6">
        <v>6.4084538275567496E-2</v>
      </c>
      <c r="V6" s="6">
        <v>1</v>
      </c>
      <c r="W6" s="6">
        <v>4.7473546855361501E-3</v>
      </c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O6" s="6"/>
      <c r="BU6" s="6"/>
      <c r="BV6" s="6"/>
      <c r="BW6" s="6"/>
      <c r="BX6" s="6"/>
      <c r="CD6" s="6"/>
      <c r="CE6" s="6"/>
      <c r="CF6" s="6"/>
      <c r="CG6" s="6"/>
      <c r="CK6" s="6"/>
      <c r="CL6" s="6"/>
      <c r="CM6" s="6"/>
      <c r="CN6" s="6"/>
      <c r="CO6" s="6"/>
      <c r="CP6" s="6"/>
      <c r="CQ6" s="6"/>
      <c r="CR6" s="6"/>
    </row>
    <row r="7" spans="1:96" x14ac:dyDescent="0.2">
      <c r="A7" s="6" t="s">
        <v>1368</v>
      </c>
      <c r="B7" s="6" t="s">
        <v>99</v>
      </c>
      <c r="C7" s="6">
        <v>844.52543000000003</v>
      </c>
      <c r="D7" s="6">
        <v>844.52641000000006</v>
      </c>
      <c r="E7" s="6">
        <v>843.51918000000001</v>
      </c>
      <c r="F7" s="6" t="s">
        <v>60</v>
      </c>
      <c r="G7" s="6">
        <v>9.9909999999999997</v>
      </c>
      <c r="H7" s="6" t="s">
        <v>59</v>
      </c>
      <c r="I7" s="6">
        <v>838609.55493315903</v>
      </c>
      <c r="J7" s="6">
        <v>3196539.1615672801</v>
      </c>
      <c r="K7" s="6">
        <v>685686.81897246104</v>
      </c>
      <c r="L7" s="6">
        <v>3.8119999999999998</v>
      </c>
      <c r="M7" s="6">
        <v>1.2230000000000001</v>
      </c>
      <c r="N7" s="6">
        <v>4.6619999999999999</v>
      </c>
      <c r="O7" s="6">
        <v>1.93</v>
      </c>
      <c r="P7" s="6">
        <v>0.28999999999999998</v>
      </c>
      <c r="Q7" s="6">
        <v>2.2200000000000002</v>
      </c>
      <c r="R7" s="6">
        <v>1.67124947706065E-2</v>
      </c>
      <c r="S7" s="6">
        <v>0.99999911464690305</v>
      </c>
      <c r="T7" s="6">
        <v>8.5411576417153707E-3</v>
      </c>
      <c r="U7" s="6">
        <v>0.59517425430514304</v>
      </c>
      <c r="V7" s="6">
        <v>1</v>
      </c>
      <c r="W7" s="6">
        <v>0.331747139698928</v>
      </c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O7" s="6"/>
      <c r="BU7" s="6"/>
      <c r="BV7" s="6"/>
      <c r="BW7" s="6"/>
      <c r="BX7" s="6"/>
      <c r="CD7" s="6"/>
      <c r="CE7" s="6"/>
      <c r="CF7" s="6"/>
      <c r="CG7" s="6"/>
      <c r="CK7" s="6"/>
      <c r="CL7" s="6"/>
      <c r="CM7" s="6"/>
      <c r="CN7" s="6"/>
      <c r="CO7" s="6"/>
      <c r="CP7" s="6"/>
      <c r="CQ7" s="6"/>
      <c r="CR7" s="6"/>
    </row>
    <row r="8" spans="1:96" x14ac:dyDescent="0.2">
      <c r="A8" s="6" t="s">
        <v>1367</v>
      </c>
      <c r="B8" s="6" t="s">
        <v>103</v>
      </c>
      <c r="C8" s="6">
        <v>846.54107999999997</v>
      </c>
      <c r="D8" s="6">
        <v>846.54217000000006</v>
      </c>
      <c r="E8" s="6">
        <v>845.53494999999998</v>
      </c>
      <c r="F8" s="6" t="s">
        <v>60</v>
      </c>
      <c r="G8" s="6">
        <v>10.384</v>
      </c>
      <c r="H8" s="6" t="s">
        <v>59</v>
      </c>
      <c r="I8" s="6">
        <v>1004963.82224222</v>
      </c>
      <c r="J8" s="6">
        <v>3322880.74799733</v>
      </c>
      <c r="K8" s="6">
        <v>915403.08006968698</v>
      </c>
      <c r="L8" s="6">
        <v>3.306</v>
      </c>
      <c r="M8" s="6">
        <v>1.0980000000000001</v>
      </c>
      <c r="N8" s="6">
        <v>3.63</v>
      </c>
      <c r="O8" s="6">
        <v>1.73</v>
      </c>
      <c r="P8" s="6">
        <v>0.13</v>
      </c>
      <c r="Q8" s="6">
        <v>1.86</v>
      </c>
      <c r="R8" s="6">
        <v>6.2943250270597296E-4</v>
      </c>
      <c r="S8" s="6">
        <v>1</v>
      </c>
      <c r="T8" s="6">
        <v>5.7213980666703801E-4</v>
      </c>
      <c r="U8" s="6">
        <v>6.0659855333018799E-2</v>
      </c>
      <c r="V8" s="6">
        <v>1</v>
      </c>
      <c r="W8" s="6">
        <v>4.1601883749008702E-2</v>
      </c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O8" s="6"/>
      <c r="BU8" s="6"/>
      <c r="BV8" s="6"/>
      <c r="BW8" s="6"/>
      <c r="BX8" s="6"/>
      <c r="CD8" s="6"/>
      <c r="CE8" s="6"/>
      <c r="CF8" s="6"/>
      <c r="CG8" s="6"/>
      <c r="CK8" s="6"/>
      <c r="CL8" s="6"/>
      <c r="CM8" s="6"/>
      <c r="CN8" s="6"/>
      <c r="CO8" s="6"/>
      <c r="CP8" s="6"/>
      <c r="CQ8" s="6"/>
      <c r="CR8" s="6"/>
    </row>
    <row r="9" spans="1:96" x14ac:dyDescent="0.2">
      <c r="A9" s="6" t="s">
        <v>120</v>
      </c>
      <c r="B9" s="6" t="s">
        <v>121</v>
      </c>
      <c r="C9" s="6">
        <v>631.59034999999994</v>
      </c>
      <c r="D9" s="6">
        <v>631.59055999999998</v>
      </c>
      <c r="E9" s="6">
        <v>632.59781999999996</v>
      </c>
      <c r="F9" s="6" t="s">
        <v>56</v>
      </c>
      <c r="G9" s="6">
        <v>16.725999999999999</v>
      </c>
      <c r="H9" s="6" t="s">
        <v>55</v>
      </c>
      <c r="I9" s="6">
        <v>330947.26840226998</v>
      </c>
      <c r="J9" s="6">
        <v>1051146.0411924601</v>
      </c>
      <c r="K9" s="6">
        <v>241097.950608529</v>
      </c>
      <c r="L9" s="6">
        <v>3.1760000000000002</v>
      </c>
      <c r="M9" s="6">
        <v>1.373</v>
      </c>
      <c r="N9" s="6">
        <v>4.3600000000000003</v>
      </c>
      <c r="O9" s="6">
        <v>1.67</v>
      </c>
      <c r="P9" s="6">
        <v>0.46</v>
      </c>
      <c r="Q9" s="6">
        <v>2.12</v>
      </c>
      <c r="R9" s="6">
        <v>3.9420741433438E-4</v>
      </c>
      <c r="S9" s="6">
        <v>0.70237863183534399</v>
      </c>
      <c r="T9" s="6">
        <v>8.8447103510080893E-6</v>
      </c>
      <c r="U9" s="6">
        <v>4.4627163747146897E-2</v>
      </c>
      <c r="V9" s="6">
        <v>1</v>
      </c>
      <c r="W9" s="6">
        <v>2.3020218557497601E-3</v>
      </c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O9" s="6"/>
      <c r="BU9" s="6"/>
      <c r="BV9" s="6"/>
      <c r="BW9" s="6"/>
      <c r="BX9" s="6"/>
      <c r="CD9" s="6"/>
      <c r="CE9" s="6"/>
      <c r="CF9" s="6"/>
      <c r="CG9" s="6"/>
      <c r="CK9" s="6"/>
      <c r="CL9" s="6"/>
      <c r="CM9" s="6"/>
      <c r="CN9" s="6"/>
      <c r="CO9" s="6"/>
      <c r="CP9" s="6"/>
      <c r="CQ9" s="6"/>
      <c r="CR9" s="6"/>
    </row>
    <row r="10" spans="1:96" x14ac:dyDescent="0.2">
      <c r="A10" s="6" t="s">
        <v>1366</v>
      </c>
      <c r="B10" s="6" t="s">
        <v>127</v>
      </c>
      <c r="C10" s="6">
        <v>818.50977999999998</v>
      </c>
      <c r="D10" s="6">
        <v>818.51071000000002</v>
      </c>
      <c r="E10" s="6">
        <v>817.50356999999997</v>
      </c>
      <c r="F10" s="6" t="s">
        <v>60</v>
      </c>
      <c r="G10" s="6">
        <v>9.3409999999999993</v>
      </c>
      <c r="H10" s="6" t="s">
        <v>59</v>
      </c>
      <c r="I10" s="6">
        <v>540431.92366902099</v>
      </c>
      <c r="J10" s="6">
        <v>1657832.2610591899</v>
      </c>
      <c r="K10" s="6">
        <v>441222.28228921699</v>
      </c>
      <c r="L10" s="6">
        <v>3.0680000000000001</v>
      </c>
      <c r="M10" s="6">
        <v>1.2250000000000001</v>
      </c>
      <c r="N10" s="6">
        <v>3.7570000000000001</v>
      </c>
      <c r="O10" s="6">
        <v>1.62</v>
      </c>
      <c r="P10" s="6">
        <v>0.28999999999999998</v>
      </c>
      <c r="Q10" s="6">
        <v>1.91</v>
      </c>
      <c r="R10" s="6">
        <v>3.4836265231374999E-6</v>
      </c>
      <c r="S10" s="6">
        <v>0.985572903057508</v>
      </c>
      <c r="T10" s="6">
        <v>5.2070049827435096E-7</v>
      </c>
      <c r="U10" s="6">
        <v>1.5662339630341201E-3</v>
      </c>
      <c r="V10" s="6">
        <v>1</v>
      </c>
      <c r="W10" s="6">
        <v>4.36166828501255E-4</v>
      </c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O10" s="6"/>
      <c r="BU10" s="6"/>
      <c r="BV10" s="6"/>
      <c r="BW10" s="6"/>
      <c r="BX10" s="6"/>
      <c r="CD10" s="6"/>
      <c r="CE10" s="6"/>
      <c r="CF10" s="6"/>
      <c r="CG10" s="6"/>
      <c r="CK10" s="6"/>
      <c r="CL10" s="6"/>
      <c r="CM10" s="6"/>
      <c r="CN10" s="6"/>
      <c r="CO10" s="6"/>
      <c r="CP10" s="6"/>
      <c r="CQ10" s="6"/>
      <c r="CR10" s="6"/>
    </row>
    <row r="11" spans="1:96" x14ac:dyDescent="0.2">
      <c r="A11" s="6" t="s">
        <v>134</v>
      </c>
      <c r="B11" s="6" t="s">
        <v>135</v>
      </c>
      <c r="C11" s="6">
        <v>659.62165000000005</v>
      </c>
      <c r="D11" s="6">
        <v>659.62179000000003</v>
      </c>
      <c r="E11" s="6">
        <v>660.62911999999994</v>
      </c>
      <c r="F11" s="6" t="s">
        <v>56</v>
      </c>
      <c r="G11" s="6">
        <v>17.542000000000002</v>
      </c>
      <c r="H11" s="6" t="s">
        <v>55</v>
      </c>
      <c r="I11" s="6">
        <v>140327.56055064299</v>
      </c>
      <c r="J11" s="6">
        <v>420048.23949463997</v>
      </c>
      <c r="K11" s="6">
        <v>135384.370616612</v>
      </c>
      <c r="L11" s="6">
        <v>2.9929999999999999</v>
      </c>
      <c r="M11" s="6">
        <v>1.0369999999999999</v>
      </c>
      <c r="N11" s="6">
        <v>3.1030000000000002</v>
      </c>
      <c r="O11" s="6">
        <v>1.58</v>
      </c>
      <c r="P11" s="6">
        <v>0.05</v>
      </c>
      <c r="Q11" s="6">
        <v>1.63</v>
      </c>
      <c r="R11" s="6">
        <v>3.3795805809633299E-4</v>
      </c>
      <c r="S11" s="6">
        <v>0.99999695792597298</v>
      </c>
      <c r="T11" s="6">
        <v>1.57510780772974E-4</v>
      </c>
      <c r="U11" s="6">
        <v>3.8891710578201497E-2</v>
      </c>
      <c r="V11" s="6">
        <v>1</v>
      </c>
      <c r="W11" s="6">
        <v>1.59542442415847E-2</v>
      </c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O11" s="6"/>
      <c r="BU11" s="6"/>
      <c r="BV11" s="6"/>
      <c r="BW11" s="6"/>
      <c r="BX11" s="6"/>
      <c r="CD11" s="6"/>
      <c r="CE11" s="6"/>
      <c r="CF11" s="6"/>
      <c r="CG11" s="6"/>
      <c r="CK11" s="6"/>
      <c r="CL11" s="6"/>
      <c r="CM11" s="6"/>
      <c r="CN11" s="6"/>
      <c r="CO11" s="6"/>
      <c r="CP11" s="6"/>
      <c r="CQ11" s="6"/>
      <c r="CR11" s="6"/>
    </row>
    <row r="12" spans="1:96" x14ac:dyDescent="0.2">
      <c r="A12" s="6" t="s">
        <v>1365</v>
      </c>
      <c r="B12" s="6" t="s">
        <v>162</v>
      </c>
      <c r="C12" s="6">
        <v>820.52543000000003</v>
      </c>
      <c r="D12" s="6">
        <v>820.52614000000005</v>
      </c>
      <c r="E12" s="6">
        <v>819.51900000000001</v>
      </c>
      <c r="F12" s="6" t="s">
        <v>60</v>
      </c>
      <c r="G12" s="6">
        <v>10.111000000000001</v>
      </c>
      <c r="H12" s="6" t="s">
        <v>59</v>
      </c>
      <c r="I12" s="6">
        <v>7370337.8150371397</v>
      </c>
      <c r="J12" s="6">
        <v>18411968.8935952</v>
      </c>
      <c r="K12" s="6">
        <v>6436706.4635721901</v>
      </c>
      <c r="L12" s="6">
        <v>2.4980000000000002</v>
      </c>
      <c r="M12" s="6">
        <v>1.145</v>
      </c>
      <c r="N12" s="6">
        <v>2.86</v>
      </c>
      <c r="O12" s="6">
        <v>1.32</v>
      </c>
      <c r="P12" s="6">
        <v>0.2</v>
      </c>
      <c r="Q12" s="6">
        <v>1.52</v>
      </c>
      <c r="R12" s="6">
        <v>7.8948790170230195E-5</v>
      </c>
      <c r="S12" s="6">
        <v>0.98726875415723403</v>
      </c>
      <c r="T12" s="6">
        <v>1.00511133765968E-5</v>
      </c>
      <c r="U12" s="6">
        <v>1.3656179238824499E-2</v>
      </c>
      <c r="V12" s="6">
        <v>1</v>
      </c>
      <c r="W12" s="6">
        <v>2.4859010278901099E-3</v>
      </c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O12" s="6"/>
      <c r="BU12" s="6"/>
      <c r="BV12" s="6"/>
      <c r="BW12" s="6"/>
      <c r="BX12" s="6"/>
      <c r="CD12" s="6"/>
      <c r="CE12" s="6"/>
      <c r="CF12" s="6"/>
      <c r="CG12" s="6"/>
      <c r="CK12" s="6"/>
      <c r="CL12" s="6"/>
      <c r="CM12" s="6"/>
      <c r="CN12" s="6"/>
      <c r="CO12" s="6"/>
      <c r="CP12" s="6"/>
      <c r="CQ12" s="6"/>
      <c r="CR12" s="6"/>
    </row>
    <row r="13" spans="1:96" x14ac:dyDescent="0.2">
      <c r="A13" s="6" t="s">
        <v>166</v>
      </c>
      <c r="B13" s="6" t="s">
        <v>167</v>
      </c>
      <c r="C13" s="6">
        <v>619.59034999999994</v>
      </c>
      <c r="D13" s="6">
        <v>619.59061999999994</v>
      </c>
      <c r="E13" s="6">
        <v>620.59788000000003</v>
      </c>
      <c r="F13" s="6" t="s">
        <v>56</v>
      </c>
      <c r="G13" s="6">
        <v>17.042000000000002</v>
      </c>
      <c r="H13" s="6" t="s">
        <v>59</v>
      </c>
      <c r="I13" s="6">
        <v>3998470.3504990502</v>
      </c>
      <c r="J13" s="6">
        <v>9610276.8476447798</v>
      </c>
      <c r="K13" s="6">
        <v>3644702.98752714</v>
      </c>
      <c r="L13" s="6">
        <v>2.403</v>
      </c>
      <c r="M13" s="6">
        <v>1.097</v>
      </c>
      <c r="N13" s="6">
        <v>2.637</v>
      </c>
      <c r="O13" s="6">
        <v>1.27</v>
      </c>
      <c r="P13" s="6">
        <v>0.13</v>
      </c>
      <c r="Q13" s="6">
        <v>1.4</v>
      </c>
      <c r="R13" s="6">
        <v>2.8631152866538398E-3</v>
      </c>
      <c r="S13" s="6">
        <v>0.99999999990048505</v>
      </c>
      <c r="T13" s="6">
        <v>2.2405260664601898E-3</v>
      </c>
      <c r="U13" s="6">
        <v>0.17296073236013601</v>
      </c>
      <c r="V13" s="6">
        <v>1</v>
      </c>
      <c r="W13" s="6">
        <v>0.11953335330431</v>
      </c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O13" s="6"/>
      <c r="BU13" s="6"/>
      <c r="BV13" s="6"/>
      <c r="BW13" s="6"/>
      <c r="BX13" s="6"/>
      <c r="CD13" s="6"/>
      <c r="CE13" s="6"/>
      <c r="CF13" s="6"/>
      <c r="CG13" s="6"/>
      <c r="CK13" s="6"/>
      <c r="CL13" s="6"/>
      <c r="CM13" s="6"/>
      <c r="CN13" s="6"/>
      <c r="CO13" s="6"/>
      <c r="CP13" s="6"/>
      <c r="CQ13" s="6"/>
      <c r="CR13" s="6"/>
    </row>
    <row r="14" spans="1:96" x14ac:dyDescent="0.2">
      <c r="A14" s="6" t="s">
        <v>141</v>
      </c>
      <c r="B14" s="6" t="s">
        <v>142</v>
      </c>
      <c r="C14" s="6">
        <v>633.60599999999999</v>
      </c>
      <c r="D14" s="6">
        <v>633.60627999999997</v>
      </c>
      <c r="E14" s="6">
        <v>634.61351999999999</v>
      </c>
      <c r="F14" s="6" t="s">
        <v>56</v>
      </c>
      <c r="G14" s="6">
        <v>17.427</v>
      </c>
      <c r="H14" s="6" t="s">
        <v>59</v>
      </c>
      <c r="I14" s="6">
        <v>3040970.4019291801</v>
      </c>
      <c r="J14" s="6">
        <v>7265873.3080149898</v>
      </c>
      <c r="K14" s="6">
        <v>3074896.3869857602</v>
      </c>
      <c r="L14" s="6">
        <v>2.3889999999999998</v>
      </c>
      <c r="M14" s="6">
        <v>0.98899999999999999</v>
      </c>
      <c r="N14" s="6">
        <v>2.363</v>
      </c>
      <c r="O14" s="6">
        <v>1.26</v>
      </c>
      <c r="P14" s="6">
        <v>-0.02</v>
      </c>
      <c r="Q14" s="6">
        <v>1.24</v>
      </c>
      <c r="R14" s="6">
        <v>6.5210813091898202E-4</v>
      </c>
      <c r="S14" s="6">
        <v>0.99919135696331696</v>
      </c>
      <c r="T14" s="6">
        <v>1.4559226776900101E-4</v>
      </c>
      <c r="U14" s="6">
        <v>6.2407420405370201E-2</v>
      </c>
      <c r="V14" s="6">
        <v>1</v>
      </c>
      <c r="W14" s="6">
        <v>1.5017033574440401E-2</v>
      </c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O14" s="6"/>
      <c r="BU14" s="6"/>
      <c r="BV14" s="6"/>
      <c r="BW14" s="6"/>
      <c r="BX14" s="6"/>
      <c r="CD14" s="6"/>
      <c r="CE14" s="6"/>
      <c r="CF14" s="6"/>
      <c r="CG14" s="6"/>
      <c r="CK14" s="6"/>
      <c r="CL14" s="6"/>
      <c r="CM14" s="6"/>
      <c r="CN14" s="6"/>
      <c r="CO14" s="6"/>
      <c r="CP14" s="6"/>
      <c r="CQ14" s="6"/>
      <c r="CR14" s="6"/>
    </row>
    <row r="15" spans="1:96" x14ac:dyDescent="0.2">
      <c r="A15" s="6" t="s">
        <v>1364</v>
      </c>
      <c r="B15" s="6" t="s">
        <v>179</v>
      </c>
      <c r="C15" s="6">
        <v>770.50977999999998</v>
      </c>
      <c r="D15" s="6">
        <v>770.5104</v>
      </c>
      <c r="E15" s="6">
        <v>769.50351999999998</v>
      </c>
      <c r="F15" s="6" t="s">
        <v>60</v>
      </c>
      <c r="G15" s="6">
        <v>10.946999999999999</v>
      </c>
      <c r="H15" s="6" t="s">
        <v>59</v>
      </c>
      <c r="I15" s="6">
        <v>247408.114737667</v>
      </c>
      <c r="J15" s="6">
        <v>589224.32302584604</v>
      </c>
      <c r="K15" s="6">
        <v>157492.52494146401</v>
      </c>
      <c r="L15" s="6">
        <v>2.3820000000000001</v>
      </c>
      <c r="M15" s="6">
        <v>1.571</v>
      </c>
      <c r="N15" s="6">
        <v>3.7410000000000001</v>
      </c>
      <c r="O15" s="6">
        <v>1.25</v>
      </c>
      <c r="P15" s="6">
        <v>0.65</v>
      </c>
      <c r="Q15" s="6">
        <v>1.9</v>
      </c>
      <c r="R15" s="6">
        <v>3.5217840760326499E-6</v>
      </c>
      <c r="S15" s="6">
        <v>4.3467450398740101E-2</v>
      </c>
      <c r="T15" s="6">
        <v>8.0563543614076105E-9</v>
      </c>
      <c r="U15" s="6">
        <v>1.5662339630341201E-3</v>
      </c>
      <c r="V15" s="6">
        <v>1</v>
      </c>
      <c r="W15" s="6">
        <v>4.8507659783092501E-5</v>
      </c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O15" s="6"/>
      <c r="BU15" s="6"/>
      <c r="BV15" s="6"/>
      <c r="BW15" s="6"/>
      <c r="BX15" s="6"/>
      <c r="CD15" s="6"/>
      <c r="CE15" s="6"/>
      <c r="CF15" s="6"/>
      <c r="CG15" s="6"/>
      <c r="CK15" s="6"/>
      <c r="CL15" s="6"/>
      <c r="CM15" s="6"/>
      <c r="CN15" s="6"/>
      <c r="CO15" s="6"/>
      <c r="CP15" s="6"/>
      <c r="CQ15" s="6"/>
      <c r="CR15" s="6"/>
    </row>
    <row r="16" spans="1:96" x14ac:dyDescent="0.2">
      <c r="A16" s="6" t="s">
        <v>110</v>
      </c>
      <c r="B16" s="6" t="s">
        <v>111</v>
      </c>
      <c r="C16" s="6">
        <v>591.55903999999998</v>
      </c>
      <c r="D16" s="6">
        <v>591.55907999999999</v>
      </c>
      <c r="E16" s="6">
        <v>592.56637000000001</v>
      </c>
      <c r="F16" s="6" t="s">
        <v>56</v>
      </c>
      <c r="G16" s="6">
        <v>16.12</v>
      </c>
      <c r="H16" s="6" t="s">
        <v>59</v>
      </c>
      <c r="I16" s="6">
        <v>1032288.33488869</v>
      </c>
      <c r="J16" s="6">
        <v>2434029.1813396099</v>
      </c>
      <c r="K16" s="6">
        <v>856919.73936932895</v>
      </c>
      <c r="L16" s="6">
        <v>2.3580000000000001</v>
      </c>
      <c r="M16" s="6">
        <v>1.2050000000000001</v>
      </c>
      <c r="N16" s="6">
        <v>2.84</v>
      </c>
      <c r="O16" s="6">
        <v>1.24</v>
      </c>
      <c r="P16" s="6">
        <v>0.27</v>
      </c>
      <c r="Q16" s="6">
        <v>1.51</v>
      </c>
      <c r="R16" s="6">
        <v>1.6159039708085699E-5</v>
      </c>
      <c r="S16" s="6">
        <v>0.30128914498520598</v>
      </c>
      <c r="T16" s="6">
        <v>1.5016974763693001E-7</v>
      </c>
      <c r="U16" s="6">
        <v>4.4555752161433704E-3</v>
      </c>
      <c r="V16" s="6">
        <v>1</v>
      </c>
      <c r="W16" s="6">
        <v>1.81829447910472E-4</v>
      </c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O16" s="6"/>
      <c r="BU16" s="6"/>
      <c r="BV16" s="6"/>
      <c r="BW16" s="6"/>
      <c r="BX16" s="6"/>
      <c r="CD16" s="6"/>
      <c r="CE16" s="6"/>
      <c r="CF16" s="6"/>
      <c r="CG16" s="6"/>
      <c r="CK16" s="6"/>
      <c r="CL16" s="6"/>
      <c r="CM16" s="6"/>
      <c r="CN16" s="6"/>
      <c r="CO16" s="6"/>
      <c r="CP16" s="6"/>
      <c r="CQ16" s="6"/>
      <c r="CR16" s="6"/>
    </row>
    <row r="17" spans="1:96" x14ac:dyDescent="0.2">
      <c r="A17" s="6" t="s">
        <v>180</v>
      </c>
      <c r="B17" s="6" t="s">
        <v>181</v>
      </c>
      <c r="C17" s="6">
        <v>556.28012000000001</v>
      </c>
      <c r="D17" s="6">
        <v>556.28030000000001</v>
      </c>
      <c r="E17" s="6">
        <v>555.27301999999997</v>
      </c>
      <c r="F17" s="6" t="s">
        <v>60</v>
      </c>
      <c r="G17" s="6">
        <v>3.0310000000000001</v>
      </c>
      <c r="H17" s="6" t="s">
        <v>59</v>
      </c>
      <c r="I17" s="6">
        <v>162522.65191962701</v>
      </c>
      <c r="J17" s="6">
        <v>382945.08106647403</v>
      </c>
      <c r="K17" s="6">
        <v>119301.459406162</v>
      </c>
      <c r="L17" s="6">
        <v>2.3559999999999999</v>
      </c>
      <c r="M17" s="6">
        <v>1.3620000000000001</v>
      </c>
      <c r="N17" s="6">
        <v>3.21</v>
      </c>
      <c r="O17" s="6">
        <v>1.24</v>
      </c>
      <c r="P17" s="6">
        <v>0.45</v>
      </c>
      <c r="Q17" s="6">
        <v>1.68</v>
      </c>
      <c r="R17" s="6">
        <v>5.1764367718631899E-4</v>
      </c>
      <c r="S17" s="6">
        <v>0.86643059858137705</v>
      </c>
      <c r="T17" s="6">
        <v>2.13339822745517E-5</v>
      </c>
      <c r="U17" s="6">
        <v>5.3488396924469897E-2</v>
      </c>
      <c r="V17" s="6">
        <v>1</v>
      </c>
      <c r="W17" s="6">
        <v>4.1259032803055004E-3</v>
      </c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O17" s="6"/>
      <c r="BU17" s="6"/>
      <c r="BV17" s="6"/>
      <c r="BW17" s="6"/>
      <c r="BX17" s="6"/>
      <c r="CD17" s="6"/>
      <c r="CE17" s="6"/>
      <c r="CF17" s="6"/>
      <c r="CG17" s="6"/>
      <c r="CK17" s="6"/>
      <c r="CL17" s="6"/>
      <c r="CM17" s="6"/>
      <c r="CN17" s="6"/>
      <c r="CO17" s="6"/>
      <c r="CP17" s="6"/>
      <c r="CQ17" s="6"/>
      <c r="CR17" s="6"/>
    </row>
    <row r="18" spans="1:96" x14ac:dyDescent="0.2">
      <c r="A18" s="6" t="s">
        <v>184</v>
      </c>
      <c r="B18" s="6" t="s">
        <v>185</v>
      </c>
      <c r="C18" s="6">
        <v>635.62165000000005</v>
      </c>
      <c r="D18" s="6">
        <v>635.62198999999998</v>
      </c>
      <c r="E18" s="6">
        <v>636.62924999999996</v>
      </c>
      <c r="F18" s="6" t="s">
        <v>56</v>
      </c>
      <c r="G18" s="6">
        <v>18.062000000000001</v>
      </c>
      <c r="H18" s="6" t="s">
        <v>59</v>
      </c>
      <c r="I18" s="6">
        <v>1062502.0909374501</v>
      </c>
      <c r="J18" s="6">
        <v>2487854.5388531801</v>
      </c>
      <c r="K18" s="6">
        <v>1145877.0556956099</v>
      </c>
      <c r="L18" s="6">
        <v>2.3420000000000001</v>
      </c>
      <c r="M18" s="6">
        <v>0.92700000000000005</v>
      </c>
      <c r="N18" s="6">
        <v>2.1709999999999998</v>
      </c>
      <c r="O18" s="6">
        <v>1.23</v>
      </c>
      <c r="P18" s="6">
        <v>-0.11</v>
      </c>
      <c r="Q18" s="6">
        <v>1.1200000000000001</v>
      </c>
      <c r="R18" s="6">
        <v>1.8631805751341301E-3</v>
      </c>
      <c r="S18" s="6">
        <v>0.99995254913908205</v>
      </c>
      <c r="T18" s="6">
        <v>5.4999984023350601E-3</v>
      </c>
      <c r="U18" s="6">
        <v>0.13037114531887001</v>
      </c>
      <c r="V18" s="6">
        <v>1</v>
      </c>
      <c r="W18" s="6">
        <v>0.23932727422910799</v>
      </c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O18" s="6"/>
      <c r="BU18" s="6"/>
      <c r="BV18" s="6"/>
      <c r="BW18" s="6"/>
      <c r="BX18" s="6"/>
      <c r="CD18" s="6"/>
      <c r="CE18" s="6"/>
      <c r="CF18" s="6"/>
      <c r="CG18" s="6"/>
      <c r="CK18" s="6"/>
      <c r="CL18" s="6"/>
      <c r="CM18" s="6"/>
      <c r="CN18" s="6"/>
      <c r="CO18" s="6"/>
      <c r="CP18" s="6"/>
      <c r="CQ18" s="6"/>
      <c r="CR18" s="6"/>
    </row>
    <row r="19" spans="1:96" x14ac:dyDescent="0.2">
      <c r="A19" s="6" t="s">
        <v>1363</v>
      </c>
      <c r="B19" s="6" t="s">
        <v>191</v>
      </c>
      <c r="C19" s="6">
        <v>822.54107999999997</v>
      </c>
      <c r="D19" s="6">
        <v>822.54192</v>
      </c>
      <c r="E19" s="6">
        <v>821.53471999999999</v>
      </c>
      <c r="F19" s="6" t="s">
        <v>60</v>
      </c>
      <c r="G19" s="6">
        <v>10.882</v>
      </c>
      <c r="H19" s="6" t="s">
        <v>59</v>
      </c>
      <c r="I19" s="6">
        <v>4393440.9835890904</v>
      </c>
      <c r="J19" s="6">
        <v>10175556.133425299</v>
      </c>
      <c r="K19" s="6">
        <v>3464105.50677644</v>
      </c>
      <c r="L19" s="6">
        <v>2.3159999999999998</v>
      </c>
      <c r="M19" s="6">
        <v>1.268</v>
      </c>
      <c r="N19" s="6">
        <v>2.9369999999999998</v>
      </c>
      <c r="O19" s="6">
        <v>1.21</v>
      </c>
      <c r="P19" s="6">
        <v>0.34</v>
      </c>
      <c r="Q19" s="6">
        <v>1.55</v>
      </c>
      <c r="R19" s="6">
        <v>2.58710100299608E-3</v>
      </c>
      <c r="S19" s="6">
        <v>0.910918745728031</v>
      </c>
      <c r="T19" s="6">
        <v>1.2398837610827501E-4</v>
      </c>
      <c r="U19" s="6">
        <v>0.16422693976241801</v>
      </c>
      <c r="V19" s="6">
        <v>1</v>
      </c>
      <c r="W19" s="6">
        <v>1.34218808598637E-2</v>
      </c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O19" s="6"/>
      <c r="BU19" s="6"/>
      <c r="BV19" s="6"/>
      <c r="BW19" s="6"/>
      <c r="BX19" s="6"/>
      <c r="CD19" s="6"/>
      <c r="CE19" s="6"/>
      <c r="CF19" s="6"/>
      <c r="CG19" s="6"/>
      <c r="CK19" s="6"/>
      <c r="CL19" s="6"/>
      <c r="CM19" s="6"/>
      <c r="CN19" s="6"/>
      <c r="CO19" s="6"/>
      <c r="CP19" s="6"/>
      <c r="CQ19" s="6"/>
      <c r="CR19" s="6"/>
    </row>
    <row r="20" spans="1:96" x14ac:dyDescent="0.2">
      <c r="A20" s="6" t="s">
        <v>192</v>
      </c>
      <c r="B20" s="6" t="s">
        <v>193</v>
      </c>
      <c r="C20" s="6">
        <v>888.51288999999997</v>
      </c>
      <c r="D20" s="6">
        <v>888.51381000000003</v>
      </c>
      <c r="E20" s="6">
        <v>887.50653</v>
      </c>
      <c r="F20" s="6" t="s">
        <v>60</v>
      </c>
      <c r="G20" s="6">
        <v>10.114000000000001</v>
      </c>
      <c r="H20" s="6" t="s">
        <v>59</v>
      </c>
      <c r="I20" s="6">
        <v>1265532.43651484</v>
      </c>
      <c r="J20" s="6">
        <v>2899056.7938437299</v>
      </c>
      <c r="K20" s="6">
        <v>1059505.7467409701</v>
      </c>
      <c r="L20" s="6">
        <v>2.2909999999999999</v>
      </c>
      <c r="M20" s="6">
        <v>1.194</v>
      </c>
      <c r="N20" s="6">
        <v>2.7360000000000002</v>
      </c>
      <c r="O20" s="6">
        <v>1.2</v>
      </c>
      <c r="P20" s="6">
        <v>0.26</v>
      </c>
      <c r="Q20" s="6">
        <v>1.45</v>
      </c>
      <c r="R20" s="6">
        <v>6.2364109091439496E-5</v>
      </c>
      <c r="S20" s="6">
        <v>0.99981465396135705</v>
      </c>
      <c r="T20" s="6">
        <v>1.9070641579799201E-5</v>
      </c>
      <c r="U20" s="6">
        <v>1.1639382179348399E-2</v>
      </c>
      <c r="V20" s="6">
        <v>1</v>
      </c>
      <c r="W20" s="6">
        <v>3.9932202808708904E-3</v>
      </c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O20" s="6"/>
      <c r="BU20" s="6"/>
      <c r="BV20" s="6"/>
      <c r="BW20" s="6"/>
      <c r="BX20" s="6"/>
      <c r="CD20" s="6"/>
      <c r="CE20" s="6"/>
      <c r="CF20" s="6"/>
      <c r="CG20" s="6"/>
      <c r="CK20" s="6"/>
      <c r="CL20" s="6"/>
      <c r="CM20" s="6"/>
      <c r="CN20" s="6"/>
      <c r="CO20" s="6"/>
      <c r="CP20" s="6"/>
      <c r="CQ20" s="6"/>
      <c r="CR20" s="6"/>
    </row>
    <row r="21" spans="1:96" x14ac:dyDescent="0.2">
      <c r="A21" s="6" t="s">
        <v>206</v>
      </c>
      <c r="B21" s="6" t="s">
        <v>207</v>
      </c>
      <c r="C21" s="6">
        <v>789.56723999999997</v>
      </c>
      <c r="D21" s="6">
        <v>789.56733999999994</v>
      </c>
      <c r="E21" s="6">
        <v>790.57461999999998</v>
      </c>
      <c r="F21" s="6" t="s">
        <v>56</v>
      </c>
      <c r="G21" s="6">
        <v>12.651999999999999</v>
      </c>
      <c r="H21" s="6" t="s">
        <v>59</v>
      </c>
      <c r="I21" s="6">
        <v>24366154.062651299</v>
      </c>
      <c r="J21" s="6">
        <v>52026238.186483003</v>
      </c>
      <c r="K21" s="6">
        <v>21836858.791708801</v>
      </c>
      <c r="L21" s="6">
        <v>2.1349999999999998</v>
      </c>
      <c r="M21" s="6">
        <v>1.1160000000000001</v>
      </c>
      <c r="N21" s="6">
        <v>2.3820000000000001</v>
      </c>
      <c r="O21" s="6">
        <v>1.0900000000000001</v>
      </c>
      <c r="P21" s="6">
        <v>0.16</v>
      </c>
      <c r="Q21" s="6">
        <v>1.25</v>
      </c>
      <c r="R21" s="6">
        <v>9.10655801330695E-3</v>
      </c>
      <c r="S21" s="6">
        <v>0.99790796451879704</v>
      </c>
      <c r="T21" s="6">
        <v>1.6098272855999999E-3</v>
      </c>
      <c r="U21" s="6">
        <v>0.38383668957898198</v>
      </c>
      <c r="V21" s="6">
        <v>1</v>
      </c>
      <c r="W21" s="6">
        <v>9.1869016550562094E-2</v>
      </c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O21" s="6"/>
      <c r="BU21" s="6"/>
      <c r="BV21" s="6"/>
      <c r="BW21" s="6"/>
      <c r="BX21" s="6"/>
      <c r="CD21" s="6"/>
      <c r="CE21" s="6"/>
      <c r="CF21" s="6"/>
      <c r="CG21" s="6"/>
      <c r="CK21" s="6"/>
      <c r="CL21" s="6"/>
      <c r="CM21" s="6"/>
      <c r="CN21" s="6"/>
      <c r="CO21" s="6"/>
      <c r="CP21" s="6"/>
      <c r="CQ21" s="6"/>
      <c r="CR21" s="6"/>
    </row>
    <row r="22" spans="1:96" x14ac:dyDescent="0.2">
      <c r="A22" s="6" t="s">
        <v>786</v>
      </c>
      <c r="B22" s="6" t="s">
        <v>459</v>
      </c>
      <c r="C22" s="6">
        <v>783.61419000000001</v>
      </c>
      <c r="D22" s="6">
        <v>783.61476000000005</v>
      </c>
      <c r="E22" s="6">
        <v>782.60758999999996</v>
      </c>
      <c r="F22" s="6" t="s">
        <v>60</v>
      </c>
      <c r="G22" s="6">
        <v>17.061</v>
      </c>
      <c r="H22" s="6" t="s">
        <v>59</v>
      </c>
      <c r="I22" s="6">
        <v>11682354.5195393</v>
      </c>
      <c r="J22" s="6">
        <v>5487677.7989461897</v>
      </c>
      <c r="K22" s="6">
        <v>10970283.568014</v>
      </c>
      <c r="L22" s="6">
        <v>0.47</v>
      </c>
      <c r="M22" s="6">
        <v>1.0649999999999999</v>
      </c>
      <c r="N22" s="6">
        <v>0.5</v>
      </c>
      <c r="O22" s="6">
        <v>-1.0900000000000001</v>
      </c>
      <c r="P22" s="6">
        <v>0.09</v>
      </c>
      <c r="Q22" s="6">
        <v>-1</v>
      </c>
      <c r="R22" s="6">
        <v>1.6882309263007302E-2</v>
      </c>
      <c r="S22" s="6">
        <v>0.99999999284868601</v>
      </c>
      <c r="T22" s="6">
        <v>2.4768263043514E-2</v>
      </c>
      <c r="U22" s="6">
        <v>0.59892411549743896</v>
      </c>
      <c r="V22" s="6">
        <v>1</v>
      </c>
      <c r="W22" s="6">
        <v>0.73418440232311999</v>
      </c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O22" s="6"/>
      <c r="BU22" s="6"/>
      <c r="BV22" s="6"/>
      <c r="BW22" s="6"/>
      <c r="BX22" s="6"/>
      <c r="CD22" s="6"/>
      <c r="CE22" s="6"/>
      <c r="CF22" s="6"/>
      <c r="CG22" s="6"/>
      <c r="CK22" s="6"/>
      <c r="CL22" s="6"/>
      <c r="CM22" s="6"/>
      <c r="CN22" s="6"/>
      <c r="CO22" s="6"/>
      <c r="CP22" s="6"/>
      <c r="CQ22" s="6"/>
      <c r="CR22" s="6"/>
    </row>
    <row r="23" spans="1:96" x14ac:dyDescent="0.2">
      <c r="A23" s="6" t="s">
        <v>1299</v>
      </c>
      <c r="B23" s="6" t="s">
        <v>1300</v>
      </c>
      <c r="C23" s="6">
        <v>837.70577000000003</v>
      </c>
      <c r="D23" s="6">
        <v>837.70600999999999</v>
      </c>
      <c r="E23" s="6">
        <v>838.71326999999997</v>
      </c>
      <c r="F23" s="6" t="s">
        <v>56</v>
      </c>
      <c r="G23" s="6">
        <v>17.544</v>
      </c>
      <c r="H23" s="6" t="s">
        <v>55</v>
      </c>
      <c r="I23" s="6">
        <v>374329.23676070198</v>
      </c>
      <c r="J23" s="6">
        <v>171428.86933609401</v>
      </c>
      <c r="K23" s="6">
        <v>548823.49223665195</v>
      </c>
      <c r="L23" s="6">
        <v>0.45800000000000002</v>
      </c>
      <c r="M23" s="6">
        <v>0.68200000000000005</v>
      </c>
      <c r="N23" s="6">
        <v>0.312</v>
      </c>
      <c r="O23" s="6">
        <v>-1.1299999999999999</v>
      </c>
      <c r="P23" s="6">
        <v>-0.55000000000000004</v>
      </c>
      <c r="Q23" s="6">
        <v>-1.68</v>
      </c>
      <c r="R23" s="6">
        <v>2.21904818926545E-2</v>
      </c>
      <c r="S23" s="6">
        <v>0.37344023803936199</v>
      </c>
      <c r="T23" s="6">
        <v>1.22650802888646E-4</v>
      </c>
      <c r="U23" s="6">
        <v>0.70869579154648499</v>
      </c>
      <c r="V23" s="6">
        <v>1</v>
      </c>
      <c r="W23" s="6">
        <v>1.33527850405794E-2</v>
      </c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O23" s="6"/>
      <c r="BU23" s="6"/>
      <c r="BV23" s="6"/>
      <c r="BW23" s="6"/>
      <c r="BX23" s="6"/>
      <c r="CD23" s="6"/>
      <c r="CE23" s="6"/>
      <c r="CF23" s="6"/>
      <c r="CG23" s="6"/>
      <c r="CK23" s="6"/>
      <c r="CL23" s="6"/>
      <c r="CM23" s="6"/>
      <c r="CN23" s="6"/>
      <c r="CO23" s="6"/>
      <c r="CP23" s="6"/>
      <c r="CQ23" s="6"/>
      <c r="CR23" s="6"/>
    </row>
    <row r="24" spans="1:96" x14ac:dyDescent="0.2">
      <c r="A24" s="6" t="s">
        <v>1301</v>
      </c>
      <c r="B24" s="6" t="s">
        <v>1302</v>
      </c>
      <c r="C24" s="6">
        <v>816.75707999999997</v>
      </c>
      <c r="D24" s="6">
        <v>816.75748999999996</v>
      </c>
      <c r="E24" s="6">
        <v>817.76481000000001</v>
      </c>
      <c r="F24" s="6" t="s">
        <v>56</v>
      </c>
      <c r="G24" s="6">
        <v>20.068999999999999</v>
      </c>
      <c r="H24" s="6" t="s">
        <v>55</v>
      </c>
      <c r="I24" s="6">
        <v>842368.87414990598</v>
      </c>
      <c r="J24" s="6">
        <v>383847.11628547899</v>
      </c>
      <c r="K24" s="6">
        <v>881799.99091712001</v>
      </c>
      <c r="L24" s="6">
        <v>0.45600000000000002</v>
      </c>
      <c r="M24" s="6">
        <v>0.95499999999999996</v>
      </c>
      <c r="N24" s="6">
        <v>0.435</v>
      </c>
      <c r="O24" s="6">
        <v>-1.1299999999999999</v>
      </c>
      <c r="P24" s="6">
        <v>-7.0000000000000007E-2</v>
      </c>
      <c r="Q24" s="6">
        <v>-1.2</v>
      </c>
      <c r="R24" s="6">
        <v>3.2759349811540802E-3</v>
      </c>
      <c r="S24" s="6">
        <v>0.99933098687256605</v>
      </c>
      <c r="T24" s="6">
        <v>7.3544708605910404E-4</v>
      </c>
      <c r="U24" s="6">
        <v>0.188800837212282</v>
      </c>
      <c r="V24" s="6">
        <v>1</v>
      </c>
      <c r="W24" s="6">
        <v>5.00101253260615E-2</v>
      </c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O24" s="6"/>
      <c r="BU24" s="6"/>
      <c r="BV24" s="6"/>
      <c r="BW24" s="6"/>
      <c r="BX24" s="6"/>
      <c r="CD24" s="6"/>
      <c r="CE24" s="6"/>
      <c r="CF24" s="6"/>
      <c r="CG24" s="6"/>
      <c r="CK24" s="6"/>
      <c r="CL24" s="6"/>
      <c r="CM24" s="6"/>
      <c r="CN24" s="6"/>
      <c r="CO24" s="6"/>
      <c r="CP24" s="6"/>
      <c r="CQ24" s="6"/>
      <c r="CR24" s="6"/>
    </row>
    <row r="25" spans="1:96" x14ac:dyDescent="0.2">
      <c r="A25" s="6" t="s">
        <v>1303</v>
      </c>
      <c r="B25" s="6" t="s">
        <v>1304</v>
      </c>
      <c r="C25" s="6">
        <v>699.56492000000003</v>
      </c>
      <c r="D25" s="6">
        <v>699.56500000000005</v>
      </c>
      <c r="E25" s="6">
        <v>700.57221000000004</v>
      </c>
      <c r="F25" s="6" t="s">
        <v>56</v>
      </c>
      <c r="G25" s="6">
        <v>12.294</v>
      </c>
      <c r="H25" s="6" t="s">
        <v>59</v>
      </c>
      <c r="I25" s="6">
        <v>16672663.6061514</v>
      </c>
      <c r="J25" s="6">
        <v>7489934.3490343401</v>
      </c>
      <c r="K25" s="6">
        <v>27294891.393721499</v>
      </c>
      <c r="L25" s="6">
        <v>0.44900000000000001</v>
      </c>
      <c r="M25" s="6">
        <v>0.61099999999999999</v>
      </c>
      <c r="N25" s="6">
        <v>0.27400000000000002</v>
      </c>
      <c r="O25" s="6">
        <v>-1.1499999999999999</v>
      </c>
      <c r="P25" s="6">
        <v>-0.71</v>
      </c>
      <c r="Q25" s="6">
        <v>-1.87</v>
      </c>
      <c r="R25" s="6">
        <v>5.1469618846811105E-4</v>
      </c>
      <c r="S25" s="6">
        <v>9.4495084669799306E-2</v>
      </c>
      <c r="T25" s="6">
        <v>8.4726339799612305E-7</v>
      </c>
      <c r="U25" s="6">
        <v>5.3488396924469897E-2</v>
      </c>
      <c r="V25" s="6">
        <v>1</v>
      </c>
      <c r="W25" s="6">
        <v>5.3873677284016095E-4</v>
      </c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O25" s="6"/>
      <c r="BU25" s="6"/>
      <c r="BV25" s="6"/>
      <c r="BW25" s="6"/>
      <c r="BX25" s="6"/>
      <c r="CD25" s="6"/>
      <c r="CE25" s="6"/>
      <c r="CF25" s="6"/>
      <c r="CG25" s="6"/>
      <c r="CK25" s="6"/>
      <c r="CL25" s="6"/>
      <c r="CM25" s="6"/>
      <c r="CN25" s="6"/>
      <c r="CO25" s="6"/>
      <c r="CP25" s="6"/>
      <c r="CQ25" s="6"/>
      <c r="CR25" s="6"/>
    </row>
    <row r="26" spans="1:96" x14ac:dyDescent="0.2">
      <c r="A26" s="6" t="s">
        <v>1306</v>
      </c>
      <c r="B26" s="6" t="s">
        <v>1307</v>
      </c>
      <c r="C26" s="6">
        <v>818.77273000000002</v>
      </c>
      <c r="D26" s="6">
        <v>818.77315999999996</v>
      </c>
      <c r="E26" s="6">
        <v>819.78048000000001</v>
      </c>
      <c r="F26" s="6" t="s">
        <v>56</v>
      </c>
      <c r="G26" s="6">
        <v>20.285</v>
      </c>
      <c r="H26" s="6" t="s">
        <v>55</v>
      </c>
      <c r="I26" s="6">
        <v>1400439.62367786</v>
      </c>
      <c r="J26" s="6">
        <v>603182.01397648698</v>
      </c>
      <c r="K26" s="6">
        <v>1534184.3910169101</v>
      </c>
      <c r="L26" s="6">
        <v>0.43099999999999999</v>
      </c>
      <c r="M26" s="6">
        <v>0.91300000000000003</v>
      </c>
      <c r="N26" s="6">
        <v>0.39300000000000002</v>
      </c>
      <c r="O26" s="6">
        <v>-1.22</v>
      </c>
      <c r="P26" s="6">
        <v>-0.13</v>
      </c>
      <c r="Q26" s="6">
        <v>-1.35</v>
      </c>
      <c r="R26" s="6">
        <v>1.2096751780377201E-5</v>
      </c>
      <c r="S26" s="6">
        <v>0.99925331093972802</v>
      </c>
      <c r="T26" s="6">
        <v>3.17587452858259E-6</v>
      </c>
      <c r="U26" s="6">
        <v>3.7851959587834102E-3</v>
      </c>
      <c r="V26" s="6">
        <v>1</v>
      </c>
      <c r="W26" s="6">
        <v>1.1637490756118E-3</v>
      </c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O26" s="6"/>
      <c r="BU26" s="6"/>
      <c r="BV26" s="6"/>
      <c r="BW26" s="6"/>
      <c r="BX26" s="6"/>
      <c r="CD26" s="6"/>
      <c r="CE26" s="6"/>
      <c r="CF26" s="6"/>
      <c r="CG26" s="6"/>
      <c r="CK26" s="6"/>
      <c r="CL26" s="6"/>
      <c r="CM26" s="6"/>
      <c r="CN26" s="6"/>
      <c r="CO26" s="6"/>
      <c r="CP26" s="6"/>
      <c r="CQ26" s="6"/>
      <c r="CR26" s="6"/>
    </row>
    <row r="27" spans="1:96" x14ac:dyDescent="0.2">
      <c r="A27" s="6" t="s">
        <v>1312</v>
      </c>
      <c r="B27" s="6" t="s">
        <v>1060</v>
      </c>
      <c r="C27" s="6">
        <v>741.56723999999997</v>
      </c>
      <c r="D27" s="6">
        <v>741.56813999999997</v>
      </c>
      <c r="E27" s="6">
        <v>740.56091000000004</v>
      </c>
      <c r="F27" s="6" t="s">
        <v>60</v>
      </c>
      <c r="G27" s="6">
        <v>15.244999999999999</v>
      </c>
      <c r="H27" s="6" t="s">
        <v>59</v>
      </c>
      <c r="I27" s="6">
        <v>903168.42819002096</v>
      </c>
      <c r="J27" s="6">
        <v>369526.88949205598</v>
      </c>
      <c r="K27" s="6">
        <v>910313.81906364299</v>
      </c>
      <c r="L27" s="6">
        <v>0.40899999999999997</v>
      </c>
      <c r="M27" s="6">
        <v>0.99199999999999999</v>
      </c>
      <c r="N27" s="6">
        <v>0.40600000000000003</v>
      </c>
      <c r="O27" s="6">
        <v>-1.29</v>
      </c>
      <c r="P27" s="6">
        <v>-0.01</v>
      </c>
      <c r="Q27" s="6">
        <v>-1.3</v>
      </c>
      <c r="R27" s="6">
        <v>4.6932689300815999E-4</v>
      </c>
      <c r="S27" s="6">
        <v>0.99999998896994102</v>
      </c>
      <c r="T27" s="6">
        <v>7.0717812221443598E-4</v>
      </c>
      <c r="U27" s="6">
        <v>5.1256018209349899E-2</v>
      </c>
      <c r="V27" s="6">
        <v>1</v>
      </c>
      <c r="W27" s="6">
        <v>4.8627663026048901E-2</v>
      </c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O27" s="6"/>
      <c r="BU27" s="6"/>
      <c r="BV27" s="6"/>
      <c r="BW27" s="6"/>
      <c r="BX27" s="6"/>
      <c r="CD27" s="6"/>
      <c r="CE27" s="6"/>
      <c r="CF27" s="6"/>
      <c r="CG27" s="6"/>
      <c r="CK27" s="6"/>
      <c r="CL27" s="6"/>
      <c r="CM27" s="6"/>
      <c r="CN27" s="6"/>
      <c r="CO27" s="6"/>
      <c r="CP27" s="6"/>
      <c r="CQ27" s="6"/>
      <c r="CR27" s="6"/>
    </row>
    <row r="28" spans="1:96" x14ac:dyDescent="0.2">
      <c r="A28" s="6" t="s">
        <v>1313</v>
      </c>
      <c r="B28" s="6" t="s">
        <v>1032</v>
      </c>
      <c r="C28" s="6">
        <v>731.58289000000002</v>
      </c>
      <c r="D28" s="6">
        <v>731.58357000000001</v>
      </c>
      <c r="E28" s="6">
        <v>732.59032999999999</v>
      </c>
      <c r="F28" s="6" t="s">
        <v>56</v>
      </c>
      <c r="G28" s="6">
        <v>16.454000000000001</v>
      </c>
      <c r="H28" s="6" t="s">
        <v>59</v>
      </c>
      <c r="I28" s="6">
        <v>1859564.5067609299</v>
      </c>
      <c r="J28" s="6">
        <v>759952.10233442101</v>
      </c>
      <c r="K28" s="6">
        <v>2115527.35329817</v>
      </c>
      <c r="L28" s="6">
        <v>0.40899999999999997</v>
      </c>
      <c r="M28" s="6">
        <v>0.879</v>
      </c>
      <c r="N28" s="6">
        <v>0.35899999999999999</v>
      </c>
      <c r="O28" s="6">
        <v>-1.29</v>
      </c>
      <c r="P28" s="6">
        <v>-0.19</v>
      </c>
      <c r="Q28" s="6">
        <v>-1.48</v>
      </c>
      <c r="R28" s="6">
        <v>2.3046800295201101E-4</v>
      </c>
      <c r="S28" s="6">
        <v>0.99997334681627903</v>
      </c>
      <c r="T28" s="6">
        <v>8.7100449740806801E-5</v>
      </c>
      <c r="U28" s="6">
        <v>2.9147289096359798E-2</v>
      </c>
      <c r="V28" s="6">
        <v>1</v>
      </c>
      <c r="W28" s="6">
        <v>1.0733010729343901E-2</v>
      </c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O28" s="6"/>
      <c r="BU28" s="6"/>
      <c r="BV28" s="6"/>
      <c r="BW28" s="6"/>
      <c r="BX28" s="6"/>
      <c r="CD28" s="6"/>
      <c r="CE28" s="6"/>
      <c r="CF28" s="6"/>
      <c r="CG28" s="6"/>
      <c r="CK28" s="6"/>
      <c r="CL28" s="6"/>
      <c r="CM28" s="6"/>
      <c r="CN28" s="6"/>
      <c r="CO28" s="6"/>
      <c r="CP28" s="6"/>
      <c r="CQ28" s="6"/>
      <c r="CR28" s="6"/>
    </row>
    <row r="29" spans="1:96" x14ac:dyDescent="0.2">
      <c r="A29" s="6" t="s">
        <v>1317</v>
      </c>
      <c r="B29" s="6" t="s">
        <v>1318</v>
      </c>
      <c r="C29" s="6">
        <v>636.60565999999994</v>
      </c>
      <c r="D29" s="6">
        <v>636.60604999999998</v>
      </c>
      <c r="E29" s="6">
        <v>637.61328000000003</v>
      </c>
      <c r="F29" s="6" t="s">
        <v>56</v>
      </c>
      <c r="G29" s="6">
        <v>18.686</v>
      </c>
      <c r="H29" s="6" t="s">
        <v>59</v>
      </c>
      <c r="I29" s="6">
        <v>464777.73843705602</v>
      </c>
      <c r="J29" s="6">
        <v>178087.80298205299</v>
      </c>
      <c r="K29" s="6">
        <v>469383.01227848901</v>
      </c>
      <c r="L29" s="6">
        <v>0.38300000000000001</v>
      </c>
      <c r="M29" s="6">
        <v>0.99</v>
      </c>
      <c r="N29" s="6">
        <v>0.379</v>
      </c>
      <c r="O29" s="6">
        <v>-1.38</v>
      </c>
      <c r="P29" s="6">
        <v>-0.01</v>
      </c>
      <c r="Q29" s="6">
        <v>-1.4</v>
      </c>
      <c r="R29" s="6">
        <v>1.48665272422197E-2</v>
      </c>
      <c r="S29" s="6">
        <v>0.99906776105756301</v>
      </c>
      <c r="T29" s="6">
        <v>3.1484887191370898E-3</v>
      </c>
      <c r="U29" s="6">
        <v>0.54909538086018095</v>
      </c>
      <c r="V29" s="6">
        <v>1</v>
      </c>
      <c r="W29" s="6">
        <v>0.15685556769096401</v>
      </c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O29" s="6"/>
      <c r="BU29" s="6"/>
      <c r="BV29" s="6"/>
      <c r="BW29" s="6"/>
      <c r="BX29" s="6"/>
      <c r="CD29" s="6"/>
      <c r="CE29" s="6"/>
      <c r="CF29" s="6"/>
      <c r="CG29" s="6"/>
      <c r="CK29" s="6"/>
      <c r="CL29" s="6"/>
      <c r="CM29" s="6"/>
      <c r="CN29" s="6"/>
      <c r="CO29" s="6"/>
      <c r="CP29" s="6"/>
      <c r="CQ29" s="6"/>
      <c r="CR29" s="6"/>
    </row>
    <row r="30" spans="1:96" x14ac:dyDescent="0.2">
      <c r="A30" s="6" t="s">
        <v>1148</v>
      </c>
      <c r="B30" s="6" t="s">
        <v>650</v>
      </c>
      <c r="C30" s="6">
        <v>767.58289000000002</v>
      </c>
      <c r="D30" s="6">
        <v>767.58344</v>
      </c>
      <c r="E30" s="6">
        <v>766.57617000000005</v>
      </c>
      <c r="F30" s="6" t="s">
        <v>60</v>
      </c>
      <c r="G30" s="6">
        <v>15.379</v>
      </c>
      <c r="H30" s="6" t="s">
        <v>55</v>
      </c>
      <c r="I30" s="6">
        <v>757281.21560495195</v>
      </c>
      <c r="J30" s="6">
        <v>289578.26708555501</v>
      </c>
      <c r="K30" s="6">
        <v>632830.03251462698</v>
      </c>
      <c r="L30" s="6">
        <v>0.38200000000000001</v>
      </c>
      <c r="M30" s="6">
        <v>1.1970000000000001</v>
      </c>
      <c r="N30" s="6">
        <v>0.45800000000000002</v>
      </c>
      <c r="O30" s="6">
        <v>-1.39</v>
      </c>
      <c r="P30" s="6">
        <v>0.26</v>
      </c>
      <c r="Q30" s="6">
        <v>-1.1299999999999999</v>
      </c>
      <c r="R30" s="6">
        <v>9.7248959182738603E-4</v>
      </c>
      <c r="S30" s="6">
        <v>0.99994473362768399</v>
      </c>
      <c r="T30" s="6">
        <v>2.9242510461068298E-3</v>
      </c>
      <c r="U30" s="6">
        <v>8.1711285242657403E-2</v>
      </c>
      <c r="V30" s="6">
        <v>1</v>
      </c>
      <c r="W30" s="6">
        <v>0.147008145875483</v>
      </c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O30" s="6"/>
      <c r="BU30" s="6"/>
      <c r="BV30" s="6"/>
      <c r="BW30" s="6"/>
      <c r="BX30" s="6"/>
      <c r="CD30" s="6"/>
      <c r="CE30" s="6"/>
      <c r="CF30" s="6"/>
      <c r="CG30" s="6"/>
      <c r="CK30" s="6"/>
      <c r="CL30" s="6"/>
      <c r="CM30" s="6"/>
      <c r="CN30" s="6"/>
      <c r="CO30" s="6"/>
      <c r="CP30" s="6"/>
      <c r="CQ30" s="6"/>
      <c r="CR30" s="6"/>
    </row>
    <row r="31" spans="1:96" x14ac:dyDescent="0.2">
      <c r="A31" s="6" t="s">
        <v>1007</v>
      </c>
      <c r="B31" s="6" t="s">
        <v>1008</v>
      </c>
      <c r="C31" s="6">
        <v>632.57435999999996</v>
      </c>
      <c r="D31" s="6">
        <v>632.57478000000003</v>
      </c>
      <c r="E31" s="6">
        <v>633.58204000000001</v>
      </c>
      <c r="F31" s="6" t="s">
        <v>56</v>
      </c>
      <c r="G31" s="6">
        <v>18.053999999999998</v>
      </c>
      <c r="H31" s="6" t="s">
        <v>59</v>
      </c>
      <c r="I31" s="6">
        <v>3031763.5217571901</v>
      </c>
      <c r="J31" s="6">
        <v>1147086.77335146</v>
      </c>
      <c r="K31" s="6">
        <v>2562178.5580015299</v>
      </c>
      <c r="L31" s="6">
        <v>0.378</v>
      </c>
      <c r="M31" s="6">
        <v>1.1830000000000001</v>
      </c>
      <c r="N31" s="6">
        <v>0.44800000000000001</v>
      </c>
      <c r="O31" s="6">
        <v>-1.4</v>
      </c>
      <c r="P31" s="6">
        <v>0.24</v>
      </c>
      <c r="Q31" s="6">
        <v>-1.1599999999999999</v>
      </c>
      <c r="R31" s="6">
        <v>6.6584665190133601E-3</v>
      </c>
      <c r="S31" s="6">
        <v>0.99769218118911995</v>
      </c>
      <c r="T31" s="6">
        <v>3.7009969668645601E-2</v>
      </c>
      <c r="U31" s="6">
        <v>0.312700900654305</v>
      </c>
      <c r="V31" s="6">
        <v>1</v>
      </c>
      <c r="W31" s="6">
        <v>0.96910349837824805</v>
      </c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O31" s="6"/>
      <c r="BU31" s="6"/>
      <c r="BV31" s="6"/>
      <c r="BW31" s="6"/>
      <c r="BX31" s="6"/>
      <c r="CD31" s="6"/>
      <c r="CE31" s="6"/>
      <c r="CF31" s="6"/>
      <c r="CG31" s="6"/>
      <c r="CK31" s="6"/>
      <c r="CL31" s="6"/>
      <c r="CM31" s="6"/>
      <c r="CN31" s="6"/>
      <c r="CO31" s="6"/>
      <c r="CP31" s="6"/>
      <c r="CQ31" s="6"/>
      <c r="CR31" s="6"/>
    </row>
    <row r="32" spans="1:96" x14ac:dyDescent="0.2">
      <c r="A32" s="6" t="s">
        <v>1323</v>
      </c>
      <c r="B32" s="6" t="s">
        <v>1324</v>
      </c>
      <c r="C32" s="6">
        <v>671.53362000000004</v>
      </c>
      <c r="D32" s="6">
        <v>671.53380000000004</v>
      </c>
      <c r="E32" s="6">
        <v>672.54098999999997</v>
      </c>
      <c r="F32" s="6" t="s">
        <v>56</v>
      </c>
      <c r="G32" s="6">
        <v>10.731999999999999</v>
      </c>
      <c r="H32" s="6" t="s">
        <v>55</v>
      </c>
      <c r="I32" s="6">
        <v>302380.78247606801</v>
      </c>
      <c r="J32" s="6">
        <v>110839.377845553</v>
      </c>
      <c r="K32" s="6">
        <v>356566.11603440403</v>
      </c>
      <c r="L32" s="6">
        <v>0.36699999999999999</v>
      </c>
      <c r="M32" s="6">
        <v>0.84799999999999998</v>
      </c>
      <c r="N32" s="6">
        <v>0.311</v>
      </c>
      <c r="O32" s="6">
        <v>-1.45</v>
      </c>
      <c r="P32" s="6">
        <v>-0.24</v>
      </c>
      <c r="Q32" s="6">
        <v>-1.69</v>
      </c>
      <c r="R32" s="6">
        <v>8.63673061227477E-4</v>
      </c>
      <c r="S32" s="6">
        <v>0.98484884479452395</v>
      </c>
      <c r="T32" s="6">
        <v>9.2312026877650096E-5</v>
      </c>
      <c r="U32" s="6">
        <v>7.5875176915217696E-2</v>
      </c>
      <c r="V32" s="6">
        <v>1</v>
      </c>
      <c r="W32" s="6">
        <v>1.11289940974705E-2</v>
      </c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O32" s="6"/>
      <c r="BU32" s="6"/>
      <c r="BV32" s="6"/>
      <c r="BW32" s="6"/>
      <c r="BX32" s="6"/>
      <c r="CD32" s="6"/>
      <c r="CE32" s="6"/>
      <c r="CF32" s="6"/>
      <c r="CG32" s="6"/>
      <c r="CK32" s="6"/>
      <c r="CL32" s="6"/>
      <c r="CM32" s="6"/>
      <c r="CN32" s="6"/>
      <c r="CO32" s="6"/>
      <c r="CP32" s="6"/>
      <c r="CQ32" s="6"/>
      <c r="CR32" s="6"/>
    </row>
    <row r="33" spans="1:96" x14ac:dyDescent="0.2">
      <c r="A33" s="6" t="s">
        <v>1325</v>
      </c>
      <c r="B33" s="6" t="s">
        <v>1326</v>
      </c>
      <c r="C33" s="6">
        <v>703.55159000000003</v>
      </c>
      <c r="D33" s="6">
        <v>703.55192999999997</v>
      </c>
      <c r="E33" s="6">
        <v>704.55898999999999</v>
      </c>
      <c r="F33" s="6" t="s">
        <v>56</v>
      </c>
      <c r="G33" s="6">
        <v>14.976000000000001</v>
      </c>
      <c r="H33" s="6" t="s">
        <v>59</v>
      </c>
      <c r="I33" s="6">
        <v>3842408.9766980498</v>
      </c>
      <c r="J33" s="6">
        <v>1402363.9677315</v>
      </c>
      <c r="K33" s="6">
        <v>4255653.60096444</v>
      </c>
      <c r="L33" s="6">
        <v>0.36499999999999999</v>
      </c>
      <c r="M33" s="6">
        <v>0.90300000000000002</v>
      </c>
      <c r="N33" s="6">
        <v>0.33</v>
      </c>
      <c r="O33" s="6">
        <v>-1.45</v>
      </c>
      <c r="P33" s="6">
        <v>-0.15</v>
      </c>
      <c r="Q33" s="6">
        <v>-1.6</v>
      </c>
      <c r="R33" s="6">
        <v>1.8723270679421599E-6</v>
      </c>
      <c r="S33" s="6">
        <v>0.99870336111092295</v>
      </c>
      <c r="T33" s="6">
        <v>4.8798217033851898E-7</v>
      </c>
      <c r="U33" s="6">
        <v>1.08630076073169E-3</v>
      </c>
      <c r="V33" s="6">
        <v>1</v>
      </c>
      <c r="W33" s="6">
        <v>4.2468173317991901E-4</v>
      </c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O33" s="6"/>
      <c r="BU33" s="6"/>
      <c r="BV33" s="6"/>
      <c r="BW33" s="6"/>
      <c r="BX33" s="6"/>
      <c r="CD33" s="6"/>
      <c r="CE33" s="6"/>
      <c r="CF33" s="6"/>
      <c r="CG33" s="6"/>
      <c r="CK33" s="6"/>
      <c r="CL33" s="6"/>
      <c r="CM33" s="6"/>
      <c r="CN33" s="6"/>
      <c r="CO33" s="6"/>
      <c r="CP33" s="6"/>
      <c r="CQ33" s="6"/>
      <c r="CR33" s="6"/>
    </row>
    <row r="34" spans="1:96" x14ac:dyDescent="0.2">
      <c r="A34" s="6" t="s">
        <v>1336</v>
      </c>
      <c r="B34" s="6" t="s">
        <v>1337</v>
      </c>
      <c r="C34" s="6">
        <v>660.60565999999994</v>
      </c>
      <c r="D34" s="6">
        <v>660.60600999999997</v>
      </c>
      <c r="E34" s="6">
        <v>661.61337000000003</v>
      </c>
      <c r="F34" s="6" t="s">
        <v>56</v>
      </c>
      <c r="G34" s="6">
        <v>18.530999999999999</v>
      </c>
      <c r="H34" s="6" t="s">
        <v>59</v>
      </c>
      <c r="I34" s="6">
        <v>1419842.8421497601</v>
      </c>
      <c r="J34" s="6">
        <v>354165.97549422702</v>
      </c>
      <c r="K34" s="6">
        <v>1288139.7869840499</v>
      </c>
      <c r="L34" s="6">
        <v>0.249</v>
      </c>
      <c r="M34" s="6">
        <v>1.1020000000000001</v>
      </c>
      <c r="N34" s="6">
        <v>0.27500000000000002</v>
      </c>
      <c r="O34" s="6">
        <v>-2</v>
      </c>
      <c r="P34" s="6">
        <v>0.14000000000000001</v>
      </c>
      <c r="Q34" s="6">
        <v>-1.86</v>
      </c>
      <c r="R34" s="6">
        <v>2.8817758685917299E-4</v>
      </c>
      <c r="S34" s="6">
        <v>0.99988278396608199</v>
      </c>
      <c r="T34" s="6">
        <v>9.4764737556096701E-4</v>
      </c>
      <c r="U34" s="6">
        <v>3.4150883474217499E-2</v>
      </c>
      <c r="V34" s="6">
        <v>1</v>
      </c>
      <c r="W34" s="6">
        <v>6.09492650392549E-2</v>
      </c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O34" s="6"/>
      <c r="BU34" s="6"/>
      <c r="BV34" s="6"/>
      <c r="BW34" s="6"/>
      <c r="BX34" s="6"/>
      <c r="CD34" s="6"/>
      <c r="CE34" s="6"/>
      <c r="CF34" s="6"/>
      <c r="CG34" s="6"/>
      <c r="CK34" s="6"/>
      <c r="CL34" s="6"/>
      <c r="CM34" s="6"/>
      <c r="CN34" s="6"/>
      <c r="CO34" s="6"/>
      <c r="CP34" s="6"/>
      <c r="CQ34" s="6"/>
      <c r="CR34" s="6"/>
    </row>
    <row r="35" spans="1:96" x14ac:dyDescent="0.2">
      <c r="A35" s="6" t="s">
        <v>1338</v>
      </c>
      <c r="B35" s="6" t="s">
        <v>1339</v>
      </c>
      <c r="C35" s="6">
        <v>580.54305999999997</v>
      </c>
      <c r="D35" s="6">
        <v>580.54299000000003</v>
      </c>
      <c r="E35" s="6">
        <v>581.55020000000002</v>
      </c>
      <c r="F35" s="6" t="s">
        <v>56</v>
      </c>
      <c r="G35" s="6">
        <v>17.698</v>
      </c>
      <c r="H35" s="6" t="s">
        <v>59</v>
      </c>
      <c r="I35" s="6">
        <v>6228012.0977843199</v>
      </c>
      <c r="J35" s="6">
        <v>1417032.8347180299</v>
      </c>
      <c r="K35" s="6">
        <v>5259115.6012996603</v>
      </c>
      <c r="L35" s="6">
        <v>0.22800000000000001</v>
      </c>
      <c r="M35" s="6">
        <v>1.1839999999999999</v>
      </c>
      <c r="N35" s="6">
        <v>0.26900000000000002</v>
      </c>
      <c r="O35" s="6">
        <v>-2.14</v>
      </c>
      <c r="P35" s="6">
        <v>0.24</v>
      </c>
      <c r="Q35" s="6">
        <v>-1.89</v>
      </c>
      <c r="R35" s="6">
        <v>3.6566748902511201E-5</v>
      </c>
      <c r="S35" s="6">
        <v>0.96890519385974805</v>
      </c>
      <c r="T35" s="6">
        <v>4.27684228478165E-4</v>
      </c>
      <c r="U35" s="6">
        <v>8.0821221443336099E-3</v>
      </c>
      <c r="V35" s="6">
        <v>1</v>
      </c>
      <c r="W35" s="6">
        <v>3.3269771170079301E-2</v>
      </c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O35" s="6"/>
      <c r="BU35" s="6"/>
      <c r="BV35" s="6"/>
      <c r="BW35" s="6"/>
      <c r="BX35" s="6"/>
      <c r="CD35" s="6"/>
      <c r="CE35" s="6"/>
      <c r="CF35" s="6"/>
      <c r="CG35" s="6"/>
      <c r="CK35" s="6"/>
      <c r="CL35" s="6"/>
      <c r="CM35" s="6"/>
      <c r="CN35" s="6"/>
      <c r="CO35" s="6"/>
      <c r="CP35" s="6"/>
      <c r="CQ35" s="6"/>
      <c r="CR35" s="6"/>
    </row>
    <row r="36" spans="1:96" x14ac:dyDescent="0.2">
      <c r="A36" s="6" t="s">
        <v>301</v>
      </c>
      <c r="B36" s="6" t="s">
        <v>302</v>
      </c>
      <c r="C36" s="6">
        <v>551.52773999999999</v>
      </c>
      <c r="D36" s="6">
        <v>551.52731000000006</v>
      </c>
      <c r="E36" s="6">
        <v>552.53458999999998</v>
      </c>
      <c r="F36" s="6" t="s">
        <v>56</v>
      </c>
      <c r="G36" s="6">
        <v>17.638000000000002</v>
      </c>
      <c r="H36" s="6" t="s">
        <v>55</v>
      </c>
      <c r="I36" s="6">
        <v>696726.70299669995</v>
      </c>
      <c r="J36" s="6">
        <v>108345.384143701</v>
      </c>
      <c r="K36" s="6">
        <v>559037.06152536499</v>
      </c>
      <c r="L36" s="6">
        <v>0.156</v>
      </c>
      <c r="M36" s="6">
        <v>1.246</v>
      </c>
      <c r="N36" s="6">
        <v>0.19400000000000001</v>
      </c>
      <c r="O36" s="6">
        <v>-2.68</v>
      </c>
      <c r="P36" s="6">
        <v>0.32</v>
      </c>
      <c r="Q36" s="6">
        <v>-2.37</v>
      </c>
      <c r="R36" s="6">
        <v>1.8578240772067298E-2</v>
      </c>
      <c r="S36" s="6">
        <v>0.99999969855162296</v>
      </c>
      <c r="T36" s="6">
        <v>3.3174587502005699E-2</v>
      </c>
      <c r="U36" s="6">
        <v>0.62942266090182697</v>
      </c>
      <c r="V36" s="6">
        <v>1</v>
      </c>
      <c r="W36" s="6">
        <v>0.893151923118228</v>
      </c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O36" s="6"/>
      <c r="BU36" s="6"/>
      <c r="BV36" s="6"/>
      <c r="BW36" s="6"/>
      <c r="BX36" s="6"/>
      <c r="CD36" s="6"/>
      <c r="CE36" s="6"/>
      <c r="CF36" s="6"/>
      <c r="CG36" s="6"/>
      <c r="CK36" s="6"/>
      <c r="CL36" s="6"/>
      <c r="CM36" s="6"/>
      <c r="CN36" s="6"/>
      <c r="CO36" s="6"/>
      <c r="CP36" s="6"/>
      <c r="CQ36" s="6"/>
      <c r="CR36" s="6"/>
    </row>
    <row r="37" spans="1:96" x14ac:dyDescent="0.2">
      <c r="A37" s="6" t="s">
        <v>1341</v>
      </c>
      <c r="B37" s="6" t="s">
        <v>1342</v>
      </c>
      <c r="C37" s="6">
        <v>582.55871000000002</v>
      </c>
      <c r="D37" s="6">
        <v>582.55880999999999</v>
      </c>
      <c r="E37" s="6">
        <v>583.56599000000006</v>
      </c>
      <c r="F37" s="6" t="s">
        <v>56</v>
      </c>
      <c r="G37" s="6">
        <v>18.25</v>
      </c>
      <c r="H37" s="6" t="s">
        <v>59</v>
      </c>
      <c r="I37" s="6">
        <v>1357537.9182781801</v>
      </c>
      <c r="J37" s="6">
        <v>155448.45969667</v>
      </c>
      <c r="K37" s="6">
        <v>885175.72265313996</v>
      </c>
      <c r="L37" s="6">
        <v>0.115</v>
      </c>
      <c r="M37" s="6">
        <v>1.534</v>
      </c>
      <c r="N37" s="6">
        <v>0.17599999999999999</v>
      </c>
      <c r="O37" s="6">
        <v>-3.13</v>
      </c>
      <c r="P37" s="6">
        <v>0.62</v>
      </c>
      <c r="Q37" s="6">
        <v>-2.5099999999999998</v>
      </c>
      <c r="R37" s="6">
        <v>5.6710683942529101E-5</v>
      </c>
      <c r="S37" s="6">
        <v>0.96788289263667704</v>
      </c>
      <c r="T37" s="6">
        <v>6.8862075277931201E-4</v>
      </c>
      <c r="U37" s="6">
        <v>1.12009633837978E-2</v>
      </c>
      <c r="V37" s="6">
        <v>1</v>
      </c>
      <c r="W37" s="6">
        <v>4.7979520483237302E-2</v>
      </c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O37" s="6"/>
      <c r="BU37" s="6"/>
      <c r="BV37" s="6"/>
      <c r="BW37" s="6"/>
      <c r="BX37" s="6"/>
      <c r="CD37" s="6"/>
      <c r="CE37" s="6"/>
      <c r="CF37" s="6"/>
      <c r="CG37" s="6"/>
      <c r="CK37" s="6"/>
      <c r="CL37" s="6"/>
      <c r="CM37" s="6"/>
      <c r="CN37" s="6"/>
      <c r="CO37" s="6"/>
      <c r="CP37" s="6"/>
      <c r="CQ37" s="6"/>
      <c r="CR37" s="6"/>
    </row>
    <row r="38" spans="1:96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O38" s="6"/>
      <c r="BU38" s="6"/>
      <c r="BV38" s="6"/>
      <c r="BW38" s="6"/>
      <c r="BX38" s="6"/>
      <c r="CD38" s="6"/>
      <c r="CE38" s="6"/>
      <c r="CF38" s="6"/>
      <c r="CG38" s="6"/>
      <c r="CK38" s="6"/>
      <c r="CL38" s="6"/>
      <c r="CM38" s="6"/>
      <c r="CN38" s="6"/>
      <c r="CO38" s="6"/>
      <c r="CP38" s="6"/>
      <c r="CQ38" s="6"/>
      <c r="CR38" s="6"/>
    </row>
    <row r="39" spans="1:96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O39" s="6"/>
      <c r="BU39" s="6"/>
      <c r="BV39" s="6"/>
      <c r="BW39" s="6"/>
      <c r="BX39" s="6"/>
      <c r="CD39" s="6"/>
      <c r="CE39" s="6"/>
      <c r="CF39" s="6"/>
      <c r="CG39" s="6"/>
      <c r="CK39" s="6"/>
      <c r="CL39" s="6"/>
      <c r="CM39" s="6"/>
      <c r="CN39" s="6"/>
      <c r="CO39" s="6"/>
      <c r="CP39" s="6"/>
      <c r="CQ39" s="6"/>
      <c r="CR39" s="6"/>
    </row>
    <row r="40" spans="1:96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O40" s="6"/>
      <c r="BU40" s="6"/>
      <c r="BV40" s="6"/>
      <c r="BW40" s="6"/>
      <c r="BX40" s="6"/>
      <c r="CD40" s="6"/>
      <c r="CE40" s="6"/>
      <c r="CF40" s="6"/>
      <c r="CG40" s="6"/>
      <c r="CK40" s="6"/>
      <c r="CL40" s="6"/>
      <c r="CM40" s="6"/>
      <c r="CN40" s="6"/>
      <c r="CO40" s="6"/>
      <c r="CP40" s="6"/>
      <c r="CQ40" s="6"/>
      <c r="CR40" s="6"/>
    </row>
    <row r="41" spans="1:96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O41" s="6"/>
      <c r="BU41" s="6"/>
      <c r="BV41" s="6"/>
      <c r="BW41" s="6"/>
      <c r="BX41" s="6"/>
      <c r="CD41" s="6"/>
      <c r="CE41" s="6"/>
      <c r="CF41" s="6"/>
      <c r="CG41" s="6"/>
      <c r="CK41" s="6"/>
      <c r="CL41" s="6"/>
      <c r="CM41" s="6"/>
      <c r="CN41" s="6"/>
      <c r="CO41" s="6"/>
      <c r="CP41" s="6"/>
      <c r="CQ41" s="6"/>
      <c r="CR41" s="6"/>
    </row>
    <row r="42" spans="1:96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O42" s="6"/>
      <c r="BU42" s="6"/>
      <c r="BV42" s="6"/>
      <c r="BW42" s="6"/>
      <c r="BX42" s="6"/>
      <c r="CD42" s="6"/>
      <c r="CE42" s="6"/>
      <c r="CF42" s="6"/>
      <c r="CG42" s="6"/>
      <c r="CK42" s="6"/>
      <c r="CL42" s="6"/>
      <c r="CM42" s="6"/>
      <c r="CN42" s="6"/>
      <c r="CO42" s="6"/>
      <c r="CP42" s="6"/>
      <c r="CQ42" s="6"/>
      <c r="CR42" s="6"/>
    </row>
    <row r="43" spans="1:96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O43" s="6"/>
      <c r="BU43" s="6"/>
      <c r="BV43" s="6"/>
      <c r="BW43" s="6"/>
      <c r="BX43" s="6"/>
      <c r="CD43" s="6"/>
      <c r="CE43" s="6"/>
      <c r="CF43" s="6"/>
      <c r="CG43" s="6"/>
      <c r="CK43" s="6"/>
      <c r="CL43" s="6"/>
      <c r="CM43" s="6"/>
      <c r="CN43" s="6"/>
      <c r="CO43" s="6"/>
      <c r="CP43" s="6"/>
      <c r="CQ43" s="6"/>
      <c r="CR43" s="6"/>
    </row>
    <row r="44" spans="1:96" x14ac:dyDescent="0.2">
      <c r="A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O44" s="6"/>
      <c r="BU44" s="6"/>
      <c r="BV44" s="6"/>
      <c r="BW44" s="6"/>
      <c r="BX44" s="6"/>
      <c r="CD44" s="6"/>
      <c r="CE44" s="6"/>
      <c r="CF44" s="6"/>
      <c r="CG44" s="6"/>
      <c r="CK44" s="6"/>
      <c r="CL44" s="6"/>
      <c r="CM44" s="6"/>
      <c r="CN44" s="6"/>
      <c r="CO44" s="6"/>
      <c r="CP44" s="6"/>
      <c r="CQ44" s="6"/>
      <c r="CR44" s="6"/>
    </row>
    <row r="45" spans="1:96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O45" s="6"/>
      <c r="BU45" s="6"/>
      <c r="BV45" s="6"/>
      <c r="BW45" s="6"/>
      <c r="BX45" s="6"/>
      <c r="CD45" s="6"/>
      <c r="CE45" s="6"/>
      <c r="CF45" s="6"/>
      <c r="CG45" s="6"/>
      <c r="CK45" s="6"/>
      <c r="CL45" s="6"/>
      <c r="CM45" s="6"/>
      <c r="CN45" s="6"/>
      <c r="CO45" s="6"/>
      <c r="CP45" s="6"/>
      <c r="CQ45" s="6"/>
      <c r="CR45" s="6"/>
    </row>
    <row r="46" spans="1:96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O46" s="6"/>
      <c r="BU46" s="6"/>
      <c r="BV46" s="6"/>
      <c r="BW46" s="6"/>
      <c r="BX46" s="6"/>
      <c r="CD46" s="6"/>
      <c r="CE46" s="6"/>
      <c r="CF46" s="6"/>
      <c r="CG46" s="6"/>
      <c r="CK46" s="6"/>
      <c r="CL46" s="6"/>
      <c r="CM46" s="6"/>
      <c r="CN46" s="6"/>
      <c r="CO46" s="6"/>
      <c r="CP46" s="6"/>
      <c r="CQ46" s="6"/>
      <c r="CR46" s="6"/>
    </row>
    <row r="47" spans="1:96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O47" s="6"/>
      <c r="BU47" s="6"/>
      <c r="BV47" s="6"/>
      <c r="BW47" s="6"/>
      <c r="BX47" s="6"/>
      <c r="CD47" s="6"/>
      <c r="CE47" s="6"/>
      <c r="CF47" s="6"/>
      <c r="CG47" s="6"/>
      <c r="CK47" s="6"/>
      <c r="CL47" s="6"/>
      <c r="CM47" s="6"/>
      <c r="CN47" s="6"/>
      <c r="CO47" s="6"/>
      <c r="CP47" s="6"/>
      <c r="CQ47" s="6"/>
      <c r="CR47" s="6"/>
    </row>
    <row r="48" spans="1:96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O48" s="6"/>
      <c r="BU48" s="6"/>
      <c r="BV48" s="6"/>
      <c r="BW48" s="6"/>
      <c r="BX48" s="6"/>
      <c r="CD48" s="6"/>
      <c r="CE48" s="6"/>
      <c r="CF48" s="6"/>
      <c r="CG48" s="6"/>
      <c r="CK48" s="6"/>
      <c r="CL48" s="6"/>
      <c r="CM48" s="6"/>
      <c r="CN48" s="6"/>
      <c r="CO48" s="6"/>
      <c r="CP48" s="6"/>
      <c r="CQ48" s="6"/>
      <c r="CR48" s="6"/>
    </row>
    <row r="49" spans="1:96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O49" s="6"/>
      <c r="BU49" s="6"/>
      <c r="BV49" s="6"/>
      <c r="BW49" s="6"/>
      <c r="BX49" s="6"/>
      <c r="CD49" s="6"/>
      <c r="CE49" s="6"/>
      <c r="CF49" s="6"/>
      <c r="CG49" s="6"/>
      <c r="CK49" s="6"/>
      <c r="CL49" s="6"/>
      <c r="CM49" s="6"/>
      <c r="CN49" s="6"/>
      <c r="CO49" s="6"/>
      <c r="CP49" s="6"/>
      <c r="CQ49" s="6"/>
      <c r="CR49" s="6"/>
    </row>
    <row r="50" spans="1:96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O50" s="6"/>
      <c r="BU50" s="6"/>
      <c r="BV50" s="6"/>
      <c r="BW50" s="6"/>
      <c r="BX50" s="6"/>
      <c r="CD50" s="6"/>
      <c r="CE50" s="6"/>
      <c r="CF50" s="6"/>
      <c r="CG50" s="6"/>
      <c r="CK50" s="6"/>
      <c r="CL50" s="6"/>
      <c r="CM50" s="6"/>
      <c r="CN50" s="6"/>
      <c r="CO50" s="6"/>
      <c r="CP50" s="6"/>
      <c r="CQ50" s="6"/>
      <c r="CR50" s="6"/>
    </row>
    <row r="51" spans="1:96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O51" s="6"/>
      <c r="BU51" s="6"/>
      <c r="BV51" s="6"/>
      <c r="BW51" s="6"/>
      <c r="BX51" s="6"/>
      <c r="CD51" s="6"/>
      <c r="CE51" s="6"/>
      <c r="CF51" s="6"/>
      <c r="CG51" s="6"/>
      <c r="CK51" s="6"/>
      <c r="CL51" s="6"/>
      <c r="CM51" s="6"/>
      <c r="CN51" s="6"/>
      <c r="CO51" s="6"/>
      <c r="CP51" s="6"/>
      <c r="CQ51" s="6"/>
      <c r="CR51" s="6"/>
    </row>
  </sheetData>
  <sortState xmlns:xlrd2="http://schemas.microsoft.com/office/spreadsheetml/2017/richdata2" ref="A2:CT37">
    <sortCondition descending="1" ref="AT2:AT37"/>
  </sortState>
  <conditionalFormatting sqref="O2:O5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Q2:Q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Key</vt:lpstr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haan Rawat</dc:creator>
  <cp:lastModifiedBy>Monther Abu-Remaileh</cp:lastModifiedBy>
  <dcterms:created xsi:type="dcterms:W3CDTF">2024-09-05T14:34:13Z</dcterms:created>
  <dcterms:modified xsi:type="dcterms:W3CDTF">2024-10-11T16:47:16Z</dcterms:modified>
</cp:coreProperties>
</file>